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0"/>
  <workbookPr defaultThemeVersion="166925"/>
  <mc:AlternateContent xmlns:mc="http://schemas.openxmlformats.org/markup-compatibility/2006">
    <mc:Choice Requires="x15">
      <x15ac:absPath xmlns:x15ac="http://schemas.microsoft.com/office/spreadsheetml/2010/11/ac" url="D:\Suppl.Tables\Editorial Revision\Editorial Revision\240529\Supplementary Data Tables\Supplementary Data Tables\"/>
    </mc:Choice>
  </mc:AlternateContent>
  <xr:revisionPtr revIDLastSave="0" documentId="13_ncr:1_{05C733B2-22A6-4A36-9BBE-86E401577506}" xr6:coauthVersionLast="36" xr6:coauthVersionMax="47" xr10:uidLastSave="{00000000-0000-0000-0000-000000000000}"/>
  <bookViews>
    <workbookView xWindow="0" yWindow="0" windowWidth="28800" windowHeight="14025" xr2:uid="{99C87353-B551-944B-8515-79B8ED008939}"/>
  </bookViews>
  <sheets>
    <sheet name="Info" sheetId="1" r:id="rId1"/>
    <sheet name="Supplementary Data 7a" sheetId="2" r:id="rId2"/>
    <sheet name="Supplementary Data 7b" sheetId="4" r:id="rId3"/>
    <sheet name="Supplementary Data 7c" sheetId="3" r:id="rId4"/>
    <sheet name="Supplementary Data 7d" sheetId="5" r:id="rId5"/>
  </sheets>
  <definedNames>
    <definedName name="_xlnm._FilterDatabase" localSheetId="4" hidden="1">'Supplementary Data 7d'!$I$2:$M$509</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160" uniqueCount="16484">
  <si>
    <r>
      <t>Students T-test results between pWNT and all other groups.</t>
    </r>
    <r>
      <rPr>
        <sz val="12"/>
        <color theme="1"/>
        <rFont val="Calibri"/>
        <family val="2"/>
        <scheme val="minor"/>
      </rPr>
      <t xml:space="preserve">  log 2 transformed,median normalized and centered protein abundances after HarmonizR usage (ComBat, parametric, L/S Scaling) for all proteins found in &gt;30% of all defined proteome subtypes (pWNT, pSHHt, pSHHs, pG3, pG4, pG3myc). Proteins identified with a p-value &lt; 0.05 and at least 1.5 fold difference between pWNT and all other groups were considered significantly differential abundant</t>
    </r>
  </si>
  <si>
    <t>Protein name</t>
  </si>
  <si>
    <t>Anastellin;Fibronectin;Ugl-Y1;Ugl-Y2;Ugl-Y3</t>
  </si>
  <si>
    <t>Vimentin</t>
  </si>
  <si>
    <t>Neuroblast differentiation-associated protein AHNAK</t>
  </si>
  <si>
    <t>Filamin-A</t>
  </si>
  <si>
    <t>Hemoglobin subunit beta;LVV-hemorphin-7;Spinorphin</t>
  </si>
  <si>
    <t>Filamin-C</t>
  </si>
  <si>
    <t>Serotransferrin</t>
  </si>
  <si>
    <t>Talin-1</t>
  </si>
  <si>
    <t>Tubulin beta-3 chain</t>
  </si>
  <si>
    <t>Microtubule-associated protein 2</t>
  </si>
  <si>
    <t>A-kinase anchor protein 12</t>
  </si>
  <si>
    <t>Tenascin</t>
  </si>
  <si>
    <t>Tubulin beta-2A chain</t>
  </si>
  <si>
    <t>Dihydropyrimidinase-related protein 2</t>
  </si>
  <si>
    <t>Nestin</t>
  </si>
  <si>
    <t>14-3-3 protein epsilon</t>
  </si>
  <si>
    <t>Rab GDP dissociation inhibitor alpha</t>
  </si>
  <si>
    <t>Annexin A6</t>
  </si>
  <si>
    <t>Ankyrin-2</t>
  </si>
  <si>
    <t>Alpha-enolase</t>
  </si>
  <si>
    <t>Transitional endoplasmic reticulum ATPase</t>
  </si>
  <si>
    <t>[Acyl-carrier-protein] S-acetyltransferase;[Acyl-carrier-protein] S-malonyltransferase;3-hydroxyacyl-[acyl-carrier-protein] dehydratase;3-oxoacyl-[acyl-carrier-protein] reductase;3-oxoacyl-[acyl-carrier-protein] synthase;Enoyl-[acyl-carrier-protein] reductase;Fatty acid synthase;Oleoyl-[acyl-carrier-protein] hydrolase</t>
  </si>
  <si>
    <t>Elongation factor 2</t>
  </si>
  <si>
    <t>Vinculin</t>
  </si>
  <si>
    <t>Microtubule-associated protein 4</t>
  </si>
  <si>
    <t>Ezrin</t>
  </si>
  <si>
    <t>Talin-2</t>
  </si>
  <si>
    <t>Heterogeneous nuclear ribonucleoprotein M</t>
  </si>
  <si>
    <t>Synemin</t>
  </si>
  <si>
    <t>DNA-dependent protein kinase catalytic subunit</t>
  </si>
  <si>
    <t>Ras GTPase-activating-like protein IQGAP1</t>
  </si>
  <si>
    <t>ATP synthase subunit alpha, mitochondrial</t>
  </si>
  <si>
    <t>60 kDa heat shock protein, mitochondrial</t>
  </si>
  <si>
    <t>2',3'-cyclic-nucleotide 3'-phosphodiesterase</t>
  </si>
  <si>
    <t>Heat shock 70 kDa protein 4</t>
  </si>
  <si>
    <t>Contactin-1</t>
  </si>
  <si>
    <t>ATP synthase subunit beta, mitochondrial</t>
  </si>
  <si>
    <t>Band 4.1-like protein 2</t>
  </si>
  <si>
    <t>Stress-70 protein, mitochondrial</t>
  </si>
  <si>
    <t>Annexin A5</t>
  </si>
  <si>
    <t>Neural cell adhesion molecule 1</t>
  </si>
  <si>
    <t>Protein disulfide-isomerase A4</t>
  </si>
  <si>
    <t>Stress-induced-phosphoprotein 1</t>
  </si>
  <si>
    <t>Nucleoprotein TPR</t>
  </si>
  <si>
    <t>Vesicle-fusing ATPase</t>
  </si>
  <si>
    <t>Heterogeneous nuclear ribonucleoproteins A2/B1</t>
  </si>
  <si>
    <t>Calnexin</t>
  </si>
  <si>
    <t>Ceruloplasmin</t>
  </si>
  <si>
    <t>Basement membrane-specific heparan sulfate proteoglycan core protein;Endorepellin;LG3 peptide</t>
  </si>
  <si>
    <t>ATP-citrate synthase</t>
  </si>
  <si>
    <t>AP-2 complex subunit alpha-1</t>
  </si>
  <si>
    <t>Long chain 3-hydroxyacyl-CoA dehydrogenase;Long-chain enoyl-CoA hydratase;Trifunctional enzyme subunit alpha, mitochondrial</t>
  </si>
  <si>
    <t>T-complex protein 1 subunit beta</t>
  </si>
  <si>
    <t>Apolipoprotein A-I;Proapolipoprotein A-I;Truncated apolipoprotein A-I</t>
  </si>
  <si>
    <t>Annexin A1</t>
  </si>
  <si>
    <t>Protein disulfide-isomerase A3</t>
  </si>
  <si>
    <t>Heterogeneous nuclear ribonucleoprotein U</t>
  </si>
  <si>
    <t>Protein disulfide-isomerase</t>
  </si>
  <si>
    <t>Bifunctional glutamate/proline--tRNA ligase;Glutamate--tRNA ligase;Proline--tRNA ligase</t>
  </si>
  <si>
    <t>X-ray repair cross-complementing protein 5</t>
  </si>
  <si>
    <t>Eukaryotic translation initiation factor 3 subunit A</t>
  </si>
  <si>
    <t>Aconitate hydratase, mitochondrial</t>
  </si>
  <si>
    <t>ATP-dependent RNA helicase A</t>
  </si>
  <si>
    <t>Peroxiredoxin-6</t>
  </si>
  <si>
    <t>Far upstream element-binding protein 2</t>
  </si>
  <si>
    <t>Band 4.1-like protein 3;Band 4.1-like protein 3, N-terminally processed</t>
  </si>
  <si>
    <t>T-complex protein 1 subunit epsilon</t>
  </si>
  <si>
    <t>Triosephosphate isomerase</t>
  </si>
  <si>
    <t>Cytosolic non-specific dipeptidase</t>
  </si>
  <si>
    <t>Alpha-1-antichymotrypsin;Alpha-1-antichymotrypsin His-Pro-less</t>
  </si>
  <si>
    <t>Lamin-B1</t>
  </si>
  <si>
    <t>Cytosol aminopeptidase</t>
  </si>
  <si>
    <t>Isocitrate dehydrogenase [NADP], mitochondrial</t>
  </si>
  <si>
    <t>T-complex protein 1 subunit gamma</t>
  </si>
  <si>
    <t>Staphylococcal nuclease domain-containing protein 1</t>
  </si>
  <si>
    <t>Collagen alpha-3(VI) chain</t>
  </si>
  <si>
    <t>Splicing factor, proline- and glutamine-rich</t>
  </si>
  <si>
    <t>Leucine-rich PPR motif-containing protein, mitochondrial</t>
  </si>
  <si>
    <t>Agrin;Agrin C-terminal 110 kDa subunit;Agrin C-terminal 22 kDa fragment;Agrin C-terminal 90 kDa fragment;Agrin N-terminal 110 kDa subunit</t>
  </si>
  <si>
    <t>Alanine--tRNA ligase, cytoplasmic</t>
  </si>
  <si>
    <t>CAP-Gly domain-containing linker protein 2</t>
  </si>
  <si>
    <t>Phosphoserine aminotransferase</t>
  </si>
  <si>
    <t>Dynamin-1-like protein</t>
  </si>
  <si>
    <t>Laminin subunit gamma-1</t>
  </si>
  <si>
    <t>Bifunctional purine biosynthesis protein PURH;IMP cyclohydrolase;Phosphoribosylaminoimidazolecarboxamide formyltransferase</t>
  </si>
  <si>
    <t>4-trimethylaminobutyraldehyde dehydrogenase</t>
  </si>
  <si>
    <t>Rab GDP dissociation inhibitor beta</t>
  </si>
  <si>
    <t>DNA damage-binding protein 1</t>
  </si>
  <si>
    <t>Cofilin-1</t>
  </si>
  <si>
    <t>Matrin-3</t>
  </si>
  <si>
    <t>Importin subunit beta-1</t>
  </si>
  <si>
    <t>UTP--glucose-1-phosphate uridylyltransferase</t>
  </si>
  <si>
    <t>Malate dehydrogenase, mitochondrial</t>
  </si>
  <si>
    <t>T-complex protein 1 subunit theta</t>
  </si>
  <si>
    <t>D-3-phosphoglycerate dehydrogenase</t>
  </si>
  <si>
    <t>Fibrinogen beta chain;Fibrinopeptide B</t>
  </si>
  <si>
    <t>Hemopexin</t>
  </si>
  <si>
    <t>Vigilin</t>
  </si>
  <si>
    <t>Peroxiredoxin-1</t>
  </si>
  <si>
    <t>Alpha-internexin</t>
  </si>
  <si>
    <t>Fascin</t>
  </si>
  <si>
    <t>Unconventional myosin-Va</t>
  </si>
  <si>
    <t>Catenin beta-1</t>
  </si>
  <si>
    <t>Transcription intermediary factor 1-beta</t>
  </si>
  <si>
    <t>Heterogeneous nuclear ribonucleoprotein L</t>
  </si>
  <si>
    <t>26S proteasome non-ATPase regulatory subunit 1</t>
  </si>
  <si>
    <t>WD repeat-containing protein 1</t>
  </si>
  <si>
    <t>Catalase</t>
  </si>
  <si>
    <t>Aldehyde dehydrogenase, mitochondrial</t>
  </si>
  <si>
    <t>V-type proton ATPase catalytic subunit A</t>
  </si>
  <si>
    <t>Adenylyl cyclase-associated protein 1</t>
  </si>
  <si>
    <t>Vacuolar protein sorting-associated protein 35</t>
  </si>
  <si>
    <t>Huntingtin-interacting protein 1-related protein</t>
  </si>
  <si>
    <t>N(G),N(G)-dimethylarginine dimethylaminohydrolase 1</t>
  </si>
  <si>
    <t>Aspartate--tRNA ligase, cytoplasmic</t>
  </si>
  <si>
    <t>Phosphoribosylamine--glycine ligase;Phosphoribosylformylglycinamidine cyclo-ligase;Phosphoribosylglycinamide formyltransferase;Trifunctional purine biosynthetic protein adenosine-3</t>
  </si>
  <si>
    <t>Calreticulin</t>
  </si>
  <si>
    <t>Kinesin-1 heavy chain</t>
  </si>
  <si>
    <t>Protein deglycase DJ-1</t>
  </si>
  <si>
    <t>U5 small nuclear ribonucleoprotein 200 kDa helicase</t>
  </si>
  <si>
    <t>Fibrinogen gamma chain</t>
  </si>
  <si>
    <t>T-complex protein 1 subunit alpha</t>
  </si>
  <si>
    <t>26S proteasome non-ATPase regulatory subunit 2</t>
  </si>
  <si>
    <t>NAD(P) transhydrogenase, mitochondrial</t>
  </si>
  <si>
    <t>Catenin delta-1</t>
  </si>
  <si>
    <t>Methylmalonate-semialdehyde dehydrogenase [acylating], mitochondrial</t>
  </si>
  <si>
    <t>Translational activator GCN1</t>
  </si>
  <si>
    <t>Probable ATP-dependent RNA helicase DDX17</t>
  </si>
  <si>
    <t>Gamma-adducin</t>
  </si>
  <si>
    <t>Carbonic anhydrase 1</t>
  </si>
  <si>
    <t>Valine--tRNA ligase</t>
  </si>
  <si>
    <t>Transaldolase</t>
  </si>
  <si>
    <t>Reticulon-4</t>
  </si>
  <si>
    <t>Acetyl-CoA acetyltransferase, mitochondrial</t>
  </si>
  <si>
    <t>Transgelin-2</t>
  </si>
  <si>
    <t>T-complex protein 1 subunit delta</t>
  </si>
  <si>
    <t>Band 4.1-like protein 1</t>
  </si>
  <si>
    <t>Calpain-1 catalytic subunit</t>
  </si>
  <si>
    <t>Alcohol dehydrogenase [NADP(+)]</t>
  </si>
  <si>
    <t>Selenium-binding protein 1</t>
  </si>
  <si>
    <t>Heterogeneous nuclear ribonucleoprotein U-like protein 2</t>
  </si>
  <si>
    <t>Septin-9</t>
  </si>
  <si>
    <t>Gamma-enolase</t>
  </si>
  <si>
    <t>Laminin subunit beta-2</t>
  </si>
  <si>
    <t>Structural maintenance of chromosomes protein 1A</t>
  </si>
  <si>
    <t>RuvB-like 2</t>
  </si>
  <si>
    <t>Exportin-1</t>
  </si>
  <si>
    <t>Plastin-2</t>
  </si>
  <si>
    <t>Elongation factor 1-gamma</t>
  </si>
  <si>
    <t>Serpin B6</t>
  </si>
  <si>
    <t>Splicing factor 3B subunit 3</t>
  </si>
  <si>
    <t>AP-2 complex subunit mu</t>
  </si>
  <si>
    <t>Perilipin-3</t>
  </si>
  <si>
    <t>60 kDa SS-A/Ro ribonucleoprotein</t>
  </si>
  <si>
    <t>Inter-alpha-trypsin inhibitor heavy chain H2</t>
  </si>
  <si>
    <t>Heterogeneous nuclear ribonucleoprotein A3</t>
  </si>
  <si>
    <t>Nidogen-2</t>
  </si>
  <si>
    <t>Apolipoprotein A-IV</t>
  </si>
  <si>
    <t>Tropomyosin alpha-3 chain</t>
  </si>
  <si>
    <t>Aspartate aminotransferase, cytoplasmic</t>
  </si>
  <si>
    <t>26S protease regulatory subunit 7</t>
  </si>
  <si>
    <t>Structural maintenance of chromosomes protein 3</t>
  </si>
  <si>
    <t>Glutathione S-transferase P</t>
  </si>
  <si>
    <t>Poly [ADP-ribose] polymerase 1</t>
  </si>
  <si>
    <t>Ribonuclease inhibitor</t>
  </si>
  <si>
    <t>CD44 antigen</t>
  </si>
  <si>
    <t>Threonine--tRNA ligase, cytoplasmic</t>
  </si>
  <si>
    <t>Myristoylated alanine-rich C-kinase substrate</t>
  </si>
  <si>
    <t>Prolyl endopeptidase</t>
  </si>
  <si>
    <t>3-ketoacyl-CoA thiolase;Trifunctional enzyme subunit beta, mitochondrial</t>
  </si>
  <si>
    <t>Methionine--tRNA ligase, cytoplasmic</t>
  </si>
  <si>
    <t>Phosphoglucomutase-2</t>
  </si>
  <si>
    <t>Nuclear migration protein nudC</t>
  </si>
  <si>
    <t>Deoxynucleoside triphosphate triphosphohydrolase SAMHD1</t>
  </si>
  <si>
    <t>Dihydropyrimidinase-related protein 4</t>
  </si>
  <si>
    <t>General vesicular transport factor p115</t>
  </si>
  <si>
    <t>Aspartate aminotransferase, mitochondrial</t>
  </si>
  <si>
    <t>Ig gamma-1 chain C region</t>
  </si>
  <si>
    <t>Alpha-crystallin B chain</t>
  </si>
  <si>
    <t>Heat shock protein beta-1</t>
  </si>
  <si>
    <t>Arginine--tRNA ligase, cytoplasmic</t>
  </si>
  <si>
    <t>Src substrate cortactin</t>
  </si>
  <si>
    <t>116 kDa U5 small nuclear ribonucleoprotein component</t>
  </si>
  <si>
    <t>3-hydroxyacyl-CoA dehydrogenase type-2</t>
  </si>
  <si>
    <t>UDP-glucose:glycoprotein glucosyltransferase 1</t>
  </si>
  <si>
    <t>Coatomer subunit gamma-1</t>
  </si>
  <si>
    <t>Actin-related protein 2/3 complex subunit 2</t>
  </si>
  <si>
    <t>Cold shock domain-containing protein E1</t>
  </si>
  <si>
    <t>Annexin A4</t>
  </si>
  <si>
    <t>Leukotriene A-4 hydrolase</t>
  </si>
  <si>
    <t>Nidogen-1</t>
  </si>
  <si>
    <t>Exportin-2</t>
  </si>
  <si>
    <t>26S protease regulatory subunit 4</t>
  </si>
  <si>
    <t>Serine/arginine-rich splicing factor 1</t>
  </si>
  <si>
    <t>LIM and SH3 domain protein 1</t>
  </si>
  <si>
    <t>Dihydropyrimidinase-related protein 5</t>
  </si>
  <si>
    <t>Poly(U)-binding-splicing factor PUF60</t>
  </si>
  <si>
    <t>Guanine nucleotide-binding protein G(i) subunit alpha-2</t>
  </si>
  <si>
    <t>Acylamino-acid-releasing enzyme</t>
  </si>
  <si>
    <t>Platelet-activating factor acetylhydrolase IB subunit alpha</t>
  </si>
  <si>
    <t>Elongation factor Tu, mitochondrial</t>
  </si>
  <si>
    <t>14-3-3 protein zeta/delta</t>
  </si>
  <si>
    <t>Peptidyl-prolyl cis-trans isomerase FKBP4;Peptidyl-prolyl cis-trans isomerase FKBP4, N-terminally processed</t>
  </si>
  <si>
    <t>Non-POU domain-containing octamer-binding protein</t>
  </si>
  <si>
    <t>RuvB-like 1</t>
  </si>
  <si>
    <t>Ig kappa chain C region</t>
  </si>
  <si>
    <t>Fumarate hydratase, mitochondrial</t>
  </si>
  <si>
    <t>Voltage-dependent anion-selective channel protein 1</t>
  </si>
  <si>
    <t>Glycerol-3-phosphate dehydrogenase, mitochondrial</t>
  </si>
  <si>
    <t>F-actin-capping protein subunit beta</t>
  </si>
  <si>
    <t>Glutathione synthetase</t>
  </si>
  <si>
    <t>Ubiquitin carboxyl-terminal hydrolase 14</t>
  </si>
  <si>
    <t>Eukaryotic translation initiation factor 5</t>
  </si>
  <si>
    <t>26S proteasome non-ATPase regulatory subunit 3</t>
  </si>
  <si>
    <t>Flotillin-1</t>
  </si>
  <si>
    <t>Integrin beta-1</t>
  </si>
  <si>
    <t>Profilin-1</t>
  </si>
  <si>
    <t>Galectin-1</t>
  </si>
  <si>
    <t>ADP/ATP translocase 3;ADP/ATP translocase 3, N-terminally processed</t>
  </si>
  <si>
    <t>Adenosylhomocysteinase</t>
  </si>
  <si>
    <t>Hippocampal cholinergic neurostimulating peptide;Phosphatidylethanolamine-binding protein 1</t>
  </si>
  <si>
    <t>Peroxiredoxin-2</t>
  </si>
  <si>
    <t>Guanine nucleotide-binding protein subunit beta-2-like 1;Guanine nucleotide-binding protein subunit beta-2-like 1, N-terminally processed</t>
  </si>
  <si>
    <t>14-3-3 protein eta</t>
  </si>
  <si>
    <t>Pre-mRNA-processing-splicing factor 8</t>
  </si>
  <si>
    <t>Septin-8</t>
  </si>
  <si>
    <t>Serrate RNA effector molecule homolog</t>
  </si>
  <si>
    <t>Nucleophosmin</t>
  </si>
  <si>
    <t>Alcohol dehydrogenase class-3</t>
  </si>
  <si>
    <t>14-3-3 protein beta/alpha;14-3-3 protein beta/alpha, N-terminally processed</t>
  </si>
  <si>
    <t>60S ribosomal protein L4</t>
  </si>
  <si>
    <t>Serine--tRNA ligase, cytoplasmic</t>
  </si>
  <si>
    <t>Destrin</t>
  </si>
  <si>
    <t>14-3-3 protein gamma;14-3-3 protein gamma, N-terminally processed</t>
  </si>
  <si>
    <t>Transgelin</t>
  </si>
  <si>
    <t>Interleukin enhancer-binding factor 2</t>
  </si>
  <si>
    <t>Phenylalanine--tRNA ligase beta subunit</t>
  </si>
  <si>
    <t>Obg-like ATPase 1</t>
  </si>
  <si>
    <t>Thyroid hormone receptor-associated protein 3</t>
  </si>
  <si>
    <t>tRNA-splicing ligase RtcB homolog</t>
  </si>
  <si>
    <t>Carbonic anhydrase 2</t>
  </si>
  <si>
    <t>Dihydropteridine reductase</t>
  </si>
  <si>
    <t>Dihydrolipoyl dehydrogenase, mitochondrial</t>
  </si>
  <si>
    <t>Ubiquitin carboxyl-terminal hydrolase isozyme L1</t>
  </si>
  <si>
    <t>Cytochrome b-c1 complex subunit 2, mitochondrial</t>
  </si>
  <si>
    <t>Peptidyl-prolyl cis-trans isomerase B</t>
  </si>
  <si>
    <t>Coronin-1A</t>
  </si>
  <si>
    <t>Signal transducer and activator of transcription 1-alpha/beta</t>
  </si>
  <si>
    <t>(3R)-hydroxyacyl-CoA dehydrogenase;Enoyl-CoA hydratase 2;Peroxisomal multifunctional enzyme type 2</t>
  </si>
  <si>
    <t>6-phosphogluconate dehydrogenase, decarboxylating</t>
  </si>
  <si>
    <t>Eukaryotic translation initiation factor 4 gamma 2</t>
  </si>
  <si>
    <t>Splicing factor 3B subunit 2</t>
  </si>
  <si>
    <t>Leucine-rich repeat-containing protein 47</t>
  </si>
  <si>
    <t>COP9 signalosome complex subunit 4</t>
  </si>
  <si>
    <t>Synaptic vesicle membrane protein VAT-1 homolog-like</t>
  </si>
  <si>
    <t>Chloride intracellular channel protein 1</t>
  </si>
  <si>
    <t>PC4 and SFRS1-interacting protein</t>
  </si>
  <si>
    <t>Superoxide dismutase [Mn], mitochondrial</t>
  </si>
  <si>
    <t>Dolichyl-diphosphooligosaccharide--protein glycosyltransferase subunit 1</t>
  </si>
  <si>
    <t>Laminin subunit beta-1</t>
  </si>
  <si>
    <t>Electron transfer flavoprotein subunit alpha, mitochondrial</t>
  </si>
  <si>
    <t>Probable ATP-dependent RNA helicase DDX5</t>
  </si>
  <si>
    <t>Prohibitin</t>
  </si>
  <si>
    <t>Coatomer subunit beta'</t>
  </si>
  <si>
    <t>3-ketoacyl-CoA thiolase, mitochondrial</t>
  </si>
  <si>
    <t>Ras-related protein Rab-7a</t>
  </si>
  <si>
    <t>Tubulin beta-4B chain</t>
  </si>
  <si>
    <t>Rho GTPase-activating protein 1</t>
  </si>
  <si>
    <t>Myosin light chain kinase, smooth muscle;Myosin light chain kinase, smooth muscle, deglutamylated form</t>
  </si>
  <si>
    <t>2,4-dienoyl-CoA reductase, mitochondrial</t>
  </si>
  <si>
    <t>Nuclear pore complex protein Nup93</t>
  </si>
  <si>
    <t>NAD(P)H-hydrate epimerase</t>
  </si>
  <si>
    <t>Myelin expression factor 2</t>
  </si>
  <si>
    <t>Serine/threonine-protein kinase DCLK1</t>
  </si>
  <si>
    <t>Splicing factor 3B subunit 1</t>
  </si>
  <si>
    <t>Glutamine synthetase</t>
  </si>
  <si>
    <t>Cytochrome b-c1 complex subunit 1, mitochondrial</t>
  </si>
  <si>
    <t>Lon protease homolog, mitochondrial</t>
  </si>
  <si>
    <t>Nuclear autoantigenic sperm protein</t>
  </si>
  <si>
    <t>Brain acid soluble protein 1</t>
  </si>
  <si>
    <t>Sorting nexin-6;Sorting nexin-6, N-terminally processed</t>
  </si>
  <si>
    <t>Hepatocyte growth factor-regulated tyrosine kinase substrate</t>
  </si>
  <si>
    <t>Thioredoxin-like protein 1</t>
  </si>
  <si>
    <t>Mitochondrial import receptor subunit TOM70</t>
  </si>
  <si>
    <t>6-phosphogluconolactonase</t>
  </si>
  <si>
    <t>Mitogen-activated protein kinase 1</t>
  </si>
  <si>
    <t>Peroxiredoxin-5, mitochondrial</t>
  </si>
  <si>
    <t>Crk-like protein</t>
  </si>
  <si>
    <t>Protein phosphatase 1 regulatory subunit 7</t>
  </si>
  <si>
    <t>Transforming growth factor-beta-induced protein ig-h3</t>
  </si>
  <si>
    <t>Leucine--tRNA ligase, cytoplasmic</t>
  </si>
  <si>
    <t>Protein kinase C and casein kinase substrate in neurons protein 2</t>
  </si>
  <si>
    <t>Proliferation-associated protein 2G4</t>
  </si>
  <si>
    <t>40S ribosomal protein S3</t>
  </si>
  <si>
    <t>Eukaryotic translation initiation factor 4B</t>
  </si>
  <si>
    <t>Flavin reductase (NADPH)</t>
  </si>
  <si>
    <t>Alpha-centractin</t>
  </si>
  <si>
    <t>Proteasome activator complex subunit 1</t>
  </si>
  <si>
    <t>Delta(3,5)-Delta(2,4)-dienoyl-CoA isomerase, mitochondrial</t>
  </si>
  <si>
    <t>Protein enabled homolog</t>
  </si>
  <si>
    <t>Septin-5</t>
  </si>
  <si>
    <t>Dipeptidyl peptidase 3</t>
  </si>
  <si>
    <t>Vesicle-associated membrane protein-associated protein A</t>
  </si>
  <si>
    <t>Ataxin-10</t>
  </si>
  <si>
    <t>Heterogeneous nuclear ribonucleoprotein Q</t>
  </si>
  <si>
    <t>Importin-7</t>
  </si>
  <si>
    <t>Glutathione peroxidase 1</t>
  </si>
  <si>
    <t>Collagen alpha-1(VI) chain</t>
  </si>
  <si>
    <t>Eukaryotic translation initiation factor 2 subunit 2</t>
  </si>
  <si>
    <t>Proteasome subunit alpha type-4</t>
  </si>
  <si>
    <t>Protein PML</t>
  </si>
  <si>
    <t>Serpin H1</t>
  </si>
  <si>
    <t>Eukaryotic translation initiation factor 3 subunit E</t>
  </si>
  <si>
    <t>Scaffold attachment factor B2</t>
  </si>
  <si>
    <t>Poly(rC)-binding protein 1</t>
  </si>
  <si>
    <t>Importin-9</t>
  </si>
  <si>
    <t>Beta-soluble NSF attachment protein</t>
  </si>
  <si>
    <t>26S proteasome non-ATPase regulatory subunit 13</t>
  </si>
  <si>
    <t>Citrate synthase, mitochondrial</t>
  </si>
  <si>
    <t>E3 UFM1-protein ligase 1</t>
  </si>
  <si>
    <t>Thrombospondin-1</t>
  </si>
  <si>
    <t>Dihydrolipoyllysine-residue acetyltransferase component of pyruvate dehydrogenase complex, mitochondrial</t>
  </si>
  <si>
    <t>S-formylglutathione hydrolase</t>
  </si>
  <si>
    <t>Sorcin</t>
  </si>
  <si>
    <t>Amphiphysin</t>
  </si>
  <si>
    <t>UV excision repair protein RAD23 homolog B</t>
  </si>
  <si>
    <t>Inorganic pyrophosphatase</t>
  </si>
  <si>
    <t>Thioredoxin reductase 1, cytoplasmic</t>
  </si>
  <si>
    <t>GRIP1-associated protein 1</t>
  </si>
  <si>
    <t>RNA-binding protein 14</t>
  </si>
  <si>
    <t>Tubulin-folding cofactor B</t>
  </si>
  <si>
    <t>SUMO-activating enzyme subunit 1;SUMO-activating enzyme subunit 1, N-terminally processed</t>
  </si>
  <si>
    <t>Cytoplasmic dynein 1 light intermediate chain 1</t>
  </si>
  <si>
    <t>Protein arginine N-methyltransferase 5;Protein arginine N-methyltransferase 5, N-terminally processed</t>
  </si>
  <si>
    <t>Core histone macro-H2A.1</t>
  </si>
  <si>
    <t>Activator of 90 kDa heat shock protein ATPase homolog 1</t>
  </si>
  <si>
    <t>Tubulin beta-4A chain</t>
  </si>
  <si>
    <t>cAMP-dependent protein kinase type II-alpha regulatory subunit</t>
  </si>
  <si>
    <t>Proteasome subunit alpha type-3</t>
  </si>
  <si>
    <t>Enoyl-CoA hydratase, mitochondrial</t>
  </si>
  <si>
    <t>GMP synthase [glutamine-hydrolyzing]</t>
  </si>
  <si>
    <t>Heterogeneous nuclear ribonucleoprotein H2</t>
  </si>
  <si>
    <t>40S ribosomal protein S3a</t>
  </si>
  <si>
    <t>Growth factor receptor-bound protein 2</t>
  </si>
  <si>
    <t>Squamous cell carcinoma antigen recognized by T-cells 3</t>
  </si>
  <si>
    <t>26S proteasome non-ATPase regulatory subunit 5</t>
  </si>
  <si>
    <t>ATP-dependent dihydroxyacetone kinase;Bifunctional ATP-dependent dihydroxyacetone kinase/FAD-AMP lyase (cyclizing);FAD-AMP lyase (cyclizing)</t>
  </si>
  <si>
    <t>Sec1 family domain-containing protein 1</t>
  </si>
  <si>
    <t>Protein NDRG1</t>
  </si>
  <si>
    <t>Serine/arginine repetitive matrix protein 2</t>
  </si>
  <si>
    <t>Serine-threonine kinase receptor-associated protein</t>
  </si>
  <si>
    <t>Calcium-binding mitochondrial carrier protein Aralar1</t>
  </si>
  <si>
    <t>Amyloid beta A4 protein;Beta-amyloid protein 40;Beta-amyloid protein 42;C31;C80;C83;C99;Gamma-secretase C-terminal fragment 50;Gamma-secretase C-terminal fragment 57;Gamma-secretase C-terminal fragment 59;N-APP;P3(40);P3(42);Soluble APP-alpha;Soluble APP-beta</t>
  </si>
  <si>
    <t>Inosine-5'-monophosphate dehydrogenase 2</t>
  </si>
  <si>
    <t>14-3-3 protein theta</t>
  </si>
  <si>
    <t>DNA-(apurinic or apyrimidinic site) lyase;DNA-(apurinic or apyrimidinic site) lyase, mitochondrial</t>
  </si>
  <si>
    <t>Endoplasmic reticulum resident protein 29</t>
  </si>
  <si>
    <t>Succinate dehydrogenase [ubiquinone] flavoprotein subunit, mitochondrial</t>
  </si>
  <si>
    <t>14-3-3 protein sigma</t>
  </si>
  <si>
    <t>NADH dehydrogenase [ubiquinone] flavoprotein 1, mitochondrial</t>
  </si>
  <si>
    <t>Rho GDP-dissociation inhibitor 1</t>
  </si>
  <si>
    <t>F-actin-capping protein subunit alpha-1</t>
  </si>
  <si>
    <t>10 kDa heat shock protein, mitochondrial</t>
  </si>
  <si>
    <t>Quinone oxidoreductase</t>
  </si>
  <si>
    <t>Proteasome-associated protein ECM29 homolog</t>
  </si>
  <si>
    <t>Glyoxylate reductase/hydroxypyruvate reductase</t>
  </si>
  <si>
    <t>Na(+)/H(+) exchange regulatory cofactor NHE-RF1</t>
  </si>
  <si>
    <t>Tripeptidyl-peptidase 1</t>
  </si>
  <si>
    <t>LanC-like protein 1</t>
  </si>
  <si>
    <t>40S ribosomal protein S2</t>
  </si>
  <si>
    <t>Cadherin-2</t>
  </si>
  <si>
    <t>Oxysterol-binding protein 1</t>
  </si>
  <si>
    <t>Fibulin-1</t>
  </si>
  <si>
    <t>Mitogen-activated protein kinase 3</t>
  </si>
  <si>
    <t>Proteasome subunit alpha type-5</t>
  </si>
  <si>
    <t>Neural cell adhesion molecule L1</t>
  </si>
  <si>
    <t>Serine hydroxymethyltransferase, mitochondrial</t>
  </si>
  <si>
    <t>Glutamine--tRNA ligase</t>
  </si>
  <si>
    <t>Isocitrate dehydrogenase [NAD] subunit alpha, mitochondrial</t>
  </si>
  <si>
    <t>Adenylate kinase 2, mitochondrial;Adenylate kinase 2, mitochondrial, N-terminally processed</t>
  </si>
  <si>
    <t>S-phase kinase-associated protein 1</t>
  </si>
  <si>
    <t>Coactosin-like protein</t>
  </si>
  <si>
    <t>26S proteasome non-ATPase regulatory subunit 6</t>
  </si>
  <si>
    <t>Microtubule-associated protein RP/EB family member 1</t>
  </si>
  <si>
    <t>Heterochromatin protein 1-binding protein 3</t>
  </si>
  <si>
    <t>Hepatoma-derived growth factor-related protein 2</t>
  </si>
  <si>
    <t>Ataxin-2-like protein</t>
  </si>
  <si>
    <t>Ubiquitin thioesterase OTUB1</t>
  </si>
  <si>
    <t>Prohibitin-2</t>
  </si>
  <si>
    <t>Adipocyte plasma membrane-associated protein</t>
  </si>
  <si>
    <t>SUMO-activating enzyme subunit 2</t>
  </si>
  <si>
    <t>UPF0568 protein C14orf166</t>
  </si>
  <si>
    <t>Suppressor of G2 allele of SKP1 homolog</t>
  </si>
  <si>
    <t>PDZ and LIM domain protein 1</t>
  </si>
  <si>
    <t>HIV Tat-specific factor 1</t>
  </si>
  <si>
    <t>Cytochrome c oxidase subunit 2</t>
  </si>
  <si>
    <t>Eukaryotic translation initiation factor 2 subunit 1</t>
  </si>
  <si>
    <t>Pyruvate dehydrogenase E1 component subunit beta, mitochondrial</t>
  </si>
  <si>
    <t>Aspartate carbamoyltransferase;CAD protein;Dihydroorotase;Glutamine-dependent carbamoyl-phosphate synthase</t>
  </si>
  <si>
    <t>ATP synthase subunit O, mitochondrial</t>
  </si>
  <si>
    <t>Heterogeneous nuclear ribonucleoprotein F;Heterogeneous nuclear ribonucleoprotein F, N-terminally processed</t>
  </si>
  <si>
    <t>Proteasome subunit alpha type-6</t>
  </si>
  <si>
    <t>Sorbitol dehydrogenase</t>
  </si>
  <si>
    <t>Torsin-1A-interacting protein 1</t>
  </si>
  <si>
    <t>MAP1S heavy chain;MAP1S light chain;Microtubule-associated protein 1S</t>
  </si>
  <si>
    <t>Protein LYRIC</t>
  </si>
  <si>
    <t>Thioredoxin domain-containing protein 5</t>
  </si>
  <si>
    <t>Plasminogen activator inhibitor 1 RNA-binding protein</t>
  </si>
  <si>
    <t>Nuclear ubiquitous casein and cyclin-dependent kinase substrate 1</t>
  </si>
  <si>
    <t>DnaJ homolog subfamily B member 11</t>
  </si>
  <si>
    <t>FACT complex subunit SPT16</t>
  </si>
  <si>
    <t>26S proteasome non-ATPase regulatory subunit 11</t>
  </si>
  <si>
    <t>Actin-related protein 2/3 complex subunit 3</t>
  </si>
  <si>
    <t>NADH dehydrogenase [ubiquinone] iron-sulfur protein 3, mitochondrial</t>
  </si>
  <si>
    <t>LETM1 and EF-hand domain-containing protein 1, mitochondrial</t>
  </si>
  <si>
    <t>N(G),N(G)-dimethylarginine dimethylaminohydrolase 2</t>
  </si>
  <si>
    <t>Adenine phosphoribosyltransferase</t>
  </si>
  <si>
    <t>Xaa-Pro dipeptidase</t>
  </si>
  <si>
    <t>Cytochrome c oxidase subunit 4 isoform 1, mitochondrial</t>
  </si>
  <si>
    <t>Elongation factor 1-beta</t>
  </si>
  <si>
    <t>60S ribosomal protein L12</t>
  </si>
  <si>
    <t>ATP synthase subunit gamma, mitochondrial</t>
  </si>
  <si>
    <t>40S ribosomal protein S9</t>
  </si>
  <si>
    <t>Alpha-soluble NSF attachment protein</t>
  </si>
  <si>
    <t>40S ribosomal protein S7</t>
  </si>
  <si>
    <t>GTP-binding nuclear protein Ran</t>
  </si>
  <si>
    <t>Ras GTPase-activating protein-binding protein 1</t>
  </si>
  <si>
    <t>Zyxin</t>
  </si>
  <si>
    <t>Ras-related protein Rab-2B</t>
  </si>
  <si>
    <t>Paraspeckle component 1</t>
  </si>
  <si>
    <t>Protein TFG</t>
  </si>
  <si>
    <t>Bcl-2-associated transcription factor 1</t>
  </si>
  <si>
    <t>RNA-binding protein Raly</t>
  </si>
  <si>
    <t>Microtubule-associated protein RP/EB family member 3</t>
  </si>
  <si>
    <t>Putative RNA-binding protein Luc7-like 2</t>
  </si>
  <si>
    <t>Actin-related protein 2/3 complex subunit 5</t>
  </si>
  <si>
    <t>SH3 domain-binding glutamic acid-rich-like protein</t>
  </si>
  <si>
    <t>Argininosuccinate synthase</t>
  </si>
  <si>
    <t>Dolichyl-diphosphooligosaccharide--protein glycosyltransferase subunit 2</t>
  </si>
  <si>
    <t>NADPH--cytochrome P450 reductase</t>
  </si>
  <si>
    <t>Proteasome subunit beta type-1</t>
  </si>
  <si>
    <t>Cysteine and glycine-rich protein 1</t>
  </si>
  <si>
    <t>Splicing factor U2AF 65 kDa subunit</t>
  </si>
  <si>
    <t>Erythrocyte band 7 integral membrane protein</t>
  </si>
  <si>
    <t>Dihydrolipoyllysine-residue succinyltransferase component of 2-oxoglutarate dehydrogenase complex, mitochondrial</t>
  </si>
  <si>
    <t>Eukaryotic initiation factor 4A-III;Eukaryotic initiation factor 4A-III, N-terminally processed</t>
  </si>
  <si>
    <t>26S protease regulatory subunit 6B</t>
  </si>
  <si>
    <t>60S ribosomal protein L5</t>
  </si>
  <si>
    <t>Vasodilator-stimulated phosphoprotein</t>
  </si>
  <si>
    <t>Fragile X mental retardation syndrome-related protein 1</t>
  </si>
  <si>
    <t>Cytochrome c</t>
  </si>
  <si>
    <t>Nucleobindin-1</t>
  </si>
  <si>
    <t>Serine/arginine-rich splicing factor 4</t>
  </si>
  <si>
    <t>TAR DNA-binding protein 43</t>
  </si>
  <si>
    <t>Eukaryotic translation initiation factor 4H</t>
  </si>
  <si>
    <t>Atlastin-1</t>
  </si>
  <si>
    <t>Immunity-related GTPase family Q protein</t>
  </si>
  <si>
    <t>Actin-related protein 2/3 complex subunit 1A</t>
  </si>
  <si>
    <t>Fructosamine-3-kinase</t>
  </si>
  <si>
    <t>Sideroflexin-1</t>
  </si>
  <si>
    <t>THUMP domain-containing protein 1</t>
  </si>
  <si>
    <t>Voltage-dependent anion-selective channel protein 3</t>
  </si>
  <si>
    <t>Eukaryotic translation initiation factor 3 subunit F</t>
  </si>
  <si>
    <t>Transcription elongation regulator 1</t>
  </si>
  <si>
    <t>Phosphoribosylformylglycinamidine synthase</t>
  </si>
  <si>
    <t>UDP-N-acetylglucosamine--peptide N-acetylglucosaminyltransferase 110 kDa subunit</t>
  </si>
  <si>
    <t>Vesicle-trafficking protein SEC22b</t>
  </si>
  <si>
    <t>Serine/threonine-protein kinase OSR1</t>
  </si>
  <si>
    <t>Transcription elongation factor A protein 1</t>
  </si>
  <si>
    <t>Basigin</t>
  </si>
  <si>
    <t>Alpha-synuclein</t>
  </si>
  <si>
    <t>Dolichyl-diphosphooligosaccharide--protein glycosyltransferase 48 kDa subunit</t>
  </si>
  <si>
    <t>Carnitine O-acetyltransferase</t>
  </si>
  <si>
    <t>Adapter molecule crk</t>
  </si>
  <si>
    <t>F-actin-capping protein subunit alpha-2</t>
  </si>
  <si>
    <t>Nucleosome assembly protein 1-like 1</t>
  </si>
  <si>
    <t>Eukaryotic initiation factor 4A-I</t>
  </si>
  <si>
    <t>Ras-related protein Rab-14</t>
  </si>
  <si>
    <t>Histone H4</t>
  </si>
  <si>
    <t>Mitochondrial 2-oxoglutarate/malate carrier protein</t>
  </si>
  <si>
    <t>Heat shock protein 75 kDa, mitochondrial</t>
  </si>
  <si>
    <t>Peroxiredoxin-4</t>
  </si>
  <si>
    <t>Microtubule-associated protein RP/EB family member 2</t>
  </si>
  <si>
    <t>BRO1 domain-containing protein BROX</t>
  </si>
  <si>
    <t>Saccharopine dehydrogenase-like oxidoreductase</t>
  </si>
  <si>
    <t>SH3 domain-binding glutamic acid-rich-like protein 3</t>
  </si>
  <si>
    <t>Thymocyte nuclear protein 1</t>
  </si>
  <si>
    <t>V-type proton ATPase subunit H</t>
  </si>
  <si>
    <t>ATPase ASNA1</t>
  </si>
  <si>
    <t>UDP-glucose 6-dehydrogenase</t>
  </si>
  <si>
    <t>Apoptosis-inducing factor 1, mitochondrial</t>
  </si>
  <si>
    <t>Sodium/potassium-transporting ATPase subunit beta-1</t>
  </si>
  <si>
    <t>U1 small nuclear ribonucleoprotein 70 kDa</t>
  </si>
  <si>
    <t>Catechol O-methyltransferase</t>
  </si>
  <si>
    <t>40S ribosomal protein S12</t>
  </si>
  <si>
    <t>Proteasome subunit alpha type-2</t>
  </si>
  <si>
    <t>cAMP-dependent protein kinase type II-beta regulatory subunit</t>
  </si>
  <si>
    <t>Heterogeneous nuclear ribonucleoprotein H3</t>
  </si>
  <si>
    <t>40S ribosomal protein S19</t>
  </si>
  <si>
    <t>Alpha-taxilin</t>
  </si>
  <si>
    <t>40S ribosomal protein S5;40S ribosomal protein S5, N-terminally processed</t>
  </si>
  <si>
    <t>Double-strand break repair protein MRE11A</t>
  </si>
  <si>
    <t>Protein SEC13 homolog</t>
  </si>
  <si>
    <t>Ras-related protein Rab-10</t>
  </si>
  <si>
    <t>V-type proton ATPase subunit d 1</t>
  </si>
  <si>
    <t>60S ribosomal protein L23</t>
  </si>
  <si>
    <t>Single-stranded DNA-binding protein, mitochondrial</t>
  </si>
  <si>
    <t>Reticulocalbin-2</t>
  </si>
  <si>
    <t>Phosphomevalonate kinase</t>
  </si>
  <si>
    <t>Hydroxyacylglutathione hydrolase, mitochondrial</t>
  </si>
  <si>
    <t>NADH dehydrogenase [ubiquinone] 1 alpha subcomplex subunit 9, mitochondrial</t>
  </si>
  <si>
    <t>CLIP-associating protein 1</t>
  </si>
  <si>
    <t>COP9 signalosome complex subunit 5</t>
  </si>
  <si>
    <t>ERO1-like protein alpha</t>
  </si>
  <si>
    <t>Nucleosome assembly protein 1-like 4</t>
  </si>
  <si>
    <t>Endoplasmic reticulum resident protein 44</t>
  </si>
  <si>
    <t>Toll-interacting protein</t>
  </si>
  <si>
    <t>Pinin</t>
  </si>
  <si>
    <t>14 kDa phosphohistidine phosphatase</t>
  </si>
  <si>
    <t>Core histone macro-H2A.2</t>
  </si>
  <si>
    <t>Protein RCC2</t>
  </si>
  <si>
    <t>Laminin subunit alpha-5</t>
  </si>
  <si>
    <t>Protein phosphatase 1G</t>
  </si>
  <si>
    <t>Small glutamine-rich tetratricopeptide repeat-containing protein alpha</t>
  </si>
  <si>
    <t>H/ACA ribonucleoprotein complex subunit 4</t>
  </si>
  <si>
    <t>Interferon-inducible double-stranded RNA-dependent protein kinase activator A</t>
  </si>
  <si>
    <t>Eukaryotic translation initiation factor 3 subunit J</t>
  </si>
  <si>
    <t>ATP synthase subunit d, mitochondrial</t>
  </si>
  <si>
    <t>Tropomyosin beta chain</t>
  </si>
  <si>
    <t>70 kDa lysosomal alpha-glucosidase;76 kDa lysosomal alpha-glucosidase;Lysosomal alpha-glucosidase</t>
  </si>
  <si>
    <t>Proliferating cell nuclear antigen</t>
  </si>
  <si>
    <t>60S ribosomal protein L13</t>
  </si>
  <si>
    <t>Collagen alpha-1(XVIII) chain;Endostatin</t>
  </si>
  <si>
    <t>40S ribosomal protein S18</t>
  </si>
  <si>
    <t>40S ribosomal protein S13</t>
  </si>
  <si>
    <t>Small nuclear ribonucleoprotein Sm D2</t>
  </si>
  <si>
    <t>60S ribosomal protein L7a</t>
  </si>
  <si>
    <t>Transcriptional activator protein Pur-alpha</t>
  </si>
  <si>
    <t>Lactoylglutathione lyase</t>
  </si>
  <si>
    <t>60S ribosomal protein L18</t>
  </si>
  <si>
    <t>Galectin-3-binding protein</t>
  </si>
  <si>
    <t>FACT complex subunit SSRP1</t>
  </si>
  <si>
    <t>Histone-binding protein RBBP4</t>
  </si>
  <si>
    <t>Serine/threonine-protein kinase PRP4 homolog</t>
  </si>
  <si>
    <t>Lysosome membrane protein 2</t>
  </si>
  <si>
    <t>Malectin</t>
  </si>
  <si>
    <t>Guanine nucleotide-binding protein subunit alpha-13</t>
  </si>
  <si>
    <t>Prostaglandin E synthase 3</t>
  </si>
  <si>
    <t>Ras-related protein Rab-35</t>
  </si>
  <si>
    <t>Translin</t>
  </si>
  <si>
    <t>ELAV-like protein 1</t>
  </si>
  <si>
    <t>Very-long-chain 3-oxoacyl-CoA reductase</t>
  </si>
  <si>
    <t>Zinc finger RNA-binding protein</t>
  </si>
  <si>
    <t>Protein PRRC1</t>
  </si>
  <si>
    <t>Transcriptional activator protein Pur-beta</t>
  </si>
  <si>
    <t>Signal recognition particle subunit SRP68</t>
  </si>
  <si>
    <t>Enolase-phosphatase E1</t>
  </si>
  <si>
    <t>Sorting nexin-12</t>
  </si>
  <si>
    <t>Cofilin-2</t>
  </si>
  <si>
    <t>Membrane-associated progesterone receptor component 1</t>
  </si>
  <si>
    <t>Collagen alpha-1(I) chain</t>
  </si>
  <si>
    <t>Clathrin light chain A</t>
  </si>
  <si>
    <t>Clathrin light chain B</t>
  </si>
  <si>
    <t>Thioredoxin</t>
  </si>
  <si>
    <t>Probable ATP-dependent RNA helicase DDX6</t>
  </si>
  <si>
    <t>Proteasome subunit beta type-4</t>
  </si>
  <si>
    <t>Protein S100-A11;Protein S100-A11, N-terminally processed</t>
  </si>
  <si>
    <t>Enoyl-CoA delta isomerase 1, mitochondrial</t>
  </si>
  <si>
    <t>MARCKS-related protein</t>
  </si>
  <si>
    <t>Transmembrane emp24 domain-containing protein 10</t>
  </si>
  <si>
    <t>ATP-binding cassette sub-family E member 1</t>
  </si>
  <si>
    <t>40S ribosomal protein S11</t>
  </si>
  <si>
    <t>60S ribosomal protein L8</t>
  </si>
  <si>
    <t>Transformer-2 protein homolog beta</t>
  </si>
  <si>
    <t>40S ribosomal protein S21</t>
  </si>
  <si>
    <t>Serine/arginine-rich splicing factor 3</t>
  </si>
  <si>
    <t>AMP deaminase 2</t>
  </si>
  <si>
    <t>Splicing factor 3A subunit 3</t>
  </si>
  <si>
    <t>Heterogeneous nuclear ribonucleoprotein A0</t>
  </si>
  <si>
    <t>Serine/arginine-rich splicing factor 9</t>
  </si>
  <si>
    <t>AP-3 complex subunit beta-2</t>
  </si>
  <si>
    <t>Bleomycin hydrolase</t>
  </si>
  <si>
    <t>Transmembrane emp24 domain-containing protein 2</t>
  </si>
  <si>
    <t>WD40 repeat-containing protein SMU1;WD40 repeat-containing protein SMU1, N-terminally processed</t>
  </si>
  <si>
    <t>Signal transducing adapter molecule 1</t>
  </si>
  <si>
    <t>Carboxymethylenebutenolidase homolog</t>
  </si>
  <si>
    <t>Fructose-2,6-bisphosphatase TIGAR</t>
  </si>
  <si>
    <t>RNA-binding protein 12</t>
  </si>
  <si>
    <t>MICOS complex subunit MIC19</t>
  </si>
  <si>
    <t>Methionine adenosyltransferase 2 subunit beta</t>
  </si>
  <si>
    <t>Very-long-chain (3R)-3-hydroxyacyl-CoA dehydratase 3</t>
  </si>
  <si>
    <t>Prenylcysteine oxidase 1</t>
  </si>
  <si>
    <t>Pre-mRNA-processing factor 19</t>
  </si>
  <si>
    <t>Phenylalanine--tRNA ligase alpha subunit</t>
  </si>
  <si>
    <t>Nucleolar protein 58</t>
  </si>
  <si>
    <t>AFG3-like protein 2</t>
  </si>
  <si>
    <t>Protein phosphatase methylesterase 1</t>
  </si>
  <si>
    <t>Neuroplastin</t>
  </si>
  <si>
    <t>AH receptor-interacting protein</t>
  </si>
  <si>
    <t>RNA-binding protein Musashi homolog 1</t>
  </si>
  <si>
    <t>Endothelial differentiation-related factor 1</t>
  </si>
  <si>
    <t>Tubulin-specific chaperone A</t>
  </si>
  <si>
    <t>Superoxide dismutase [Cu-Zn]</t>
  </si>
  <si>
    <t>Hypoxanthine-guanine phosphoribosyltransferase</t>
  </si>
  <si>
    <t>60S acidic ribosomal protein P2</t>
  </si>
  <si>
    <t>Cathepsin B;Cathepsin B heavy chain;Cathepsin B light chain</t>
  </si>
  <si>
    <t>N-acetylglucosamine-6-sulfatase</t>
  </si>
  <si>
    <t>Histone H1.5</t>
  </si>
  <si>
    <t>ADP-ribosylation factor 4</t>
  </si>
  <si>
    <t>Transcription factor BTF3</t>
  </si>
  <si>
    <t>Proteasome subunit beta type-5</t>
  </si>
  <si>
    <t>60S ribosomal protein L9</t>
  </si>
  <si>
    <t>Huntingtin</t>
  </si>
  <si>
    <t>26S proteasome non-ATPase regulatory subunit 8</t>
  </si>
  <si>
    <t>Palmitoyl-protein thioesterase 1</t>
  </si>
  <si>
    <t>Succinyl-CoA ligase [ADP/GDP-forming] subunit alpha, mitochondrial</t>
  </si>
  <si>
    <t>60S ribosomal protein L15</t>
  </si>
  <si>
    <t>40S ribosomal protein S8</t>
  </si>
  <si>
    <t>40S ribosomal protein S16</t>
  </si>
  <si>
    <t>60S ribosomal protein L31</t>
  </si>
  <si>
    <t>tRNA (cytosine(34)-C(5))-methyltransferase</t>
  </si>
  <si>
    <t>Mannosyl-oligosaccharide glucosidase</t>
  </si>
  <si>
    <t>Tubulin--tyrosine ligase-like protein 12</t>
  </si>
  <si>
    <t>Tubulin-specific chaperone E</t>
  </si>
  <si>
    <t>Proteasomal ubiquitin receptor ADRM1</t>
  </si>
  <si>
    <t>Serine/arginine-rich splicing factor 7</t>
  </si>
  <si>
    <t>SWI/SNF-related matrix-associated actin-dependent regulator of chromatin subfamily E member 1</t>
  </si>
  <si>
    <t>Exocyst complex component 4</t>
  </si>
  <si>
    <t>Leucine-rich repeat-containing protein 59</t>
  </si>
  <si>
    <t>Coiled-coil domain-containing protein 124</t>
  </si>
  <si>
    <t>Exocyst complex component 2</t>
  </si>
  <si>
    <t>Protein arginine N-methyltransferase 1</t>
  </si>
  <si>
    <t>Rho GTPase-activating protein 35</t>
  </si>
  <si>
    <t>Ras GTPase-activating protein-binding protein 2</t>
  </si>
  <si>
    <t>26S proteasome non-ATPase regulatory subunit 14</t>
  </si>
  <si>
    <t>U4/U6.U5 tri-snRNP-associated protein 1</t>
  </si>
  <si>
    <t>Cleavage and polyadenylation specificity factor subunit 5</t>
  </si>
  <si>
    <t>Double-strand-break repair protein rad21 homolog</t>
  </si>
  <si>
    <t>Sorting nexin-3</t>
  </si>
  <si>
    <t>NADH dehydrogenase [ubiquinone] iron-sulfur protein 2, mitochondrial</t>
  </si>
  <si>
    <t>Pre-mRNA-processing factor 40 homolog A</t>
  </si>
  <si>
    <t>Luc7-like protein 3</t>
  </si>
  <si>
    <t>Vesicle-associated membrane protein-associated protein B/C</t>
  </si>
  <si>
    <t>Protein S100-A6</t>
  </si>
  <si>
    <t>Collagen alpha-2(I) chain</t>
  </si>
  <si>
    <t>U2 small nuclear ribonucleoprotein A'</t>
  </si>
  <si>
    <t>Protein 4.1</t>
  </si>
  <si>
    <t>Cytochrome b-c1 complex subunit 7</t>
  </si>
  <si>
    <t>NADH dehydrogenase [ubiquinone] flavoprotein 2, mitochondrial</t>
  </si>
  <si>
    <t>Heme oxygenase 2</t>
  </si>
  <si>
    <t>ADP-ribosylation factor-like protein 3</t>
  </si>
  <si>
    <t>Protein ERGIC-53</t>
  </si>
  <si>
    <t>60S ribosomal protein L30</t>
  </si>
  <si>
    <t>60S ribosomal protein L11</t>
  </si>
  <si>
    <t>Casein kinase II subunit beta</t>
  </si>
  <si>
    <t>60S ribosomal protein L24</t>
  </si>
  <si>
    <t>UBX domain-containing protein 1</t>
  </si>
  <si>
    <t>C-terminal-binding protein 1</t>
  </si>
  <si>
    <t>28 kDa heat- and acid-stable phosphoprotein</t>
  </si>
  <si>
    <t>Cold-inducible RNA-binding protein</t>
  </si>
  <si>
    <t>Platelet-activating factor acetylhydrolase IB subunit gamma</t>
  </si>
  <si>
    <t>Ubiquitin-conjugating enzyme E2 variant 2</t>
  </si>
  <si>
    <t>Polymerase I and transcript release factor</t>
  </si>
  <si>
    <t>APC membrane recruitment protein 2</t>
  </si>
  <si>
    <t>Alpha/beta hydrolase domain-containing protein 14B</t>
  </si>
  <si>
    <t>Cell division cycle 5-like protein</t>
  </si>
  <si>
    <t>Sideroflexin-3</t>
  </si>
  <si>
    <t>Pantothenate kinase 4</t>
  </si>
  <si>
    <t>Stomatin-like protein 2, mitochondrial</t>
  </si>
  <si>
    <t>ADP-sugar pyrophosphatase</t>
  </si>
  <si>
    <t>DNA fragmentation factor subunit alpha</t>
  </si>
  <si>
    <t>Copper chaperone for superoxide dismutase</t>
  </si>
  <si>
    <t>Syntaxin-7</t>
  </si>
  <si>
    <t>U4/U6 small nuclear ribonucleoprotein Prp4</t>
  </si>
  <si>
    <t>Charged multivesicular body protein 2a</t>
  </si>
  <si>
    <t>Mitotic checkpoint protein BUB3</t>
  </si>
  <si>
    <t>Mitochondrial-processing peptidase subunit beta</t>
  </si>
  <si>
    <t>DnaJ homolog subfamily C member 8</t>
  </si>
  <si>
    <t>Pre-mRNA-processing factor 6</t>
  </si>
  <si>
    <t>Collagen alpha-2(VI) chain</t>
  </si>
  <si>
    <t>ATP synthase F(0) complex subunit B1, mitochondrial</t>
  </si>
  <si>
    <t>Thioredoxin-dependent peroxide reductase, mitochondrial</t>
  </si>
  <si>
    <t>General transcription factor IIF subunit 1</t>
  </si>
  <si>
    <t>RNA-binding protein FUS</t>
  </si>
  <si>
    <t>Protein DEK</t>
  </si>
  <si>
    <t>Phosphatidylinositol 5-phosphate 4-kinase type-2 alpha</t>
  </si>
  <si>
    <t>Histidine triad nucleotide-binding protein 1</t>
  </si>
  <si>
    <t>Emerin</t>
  </si>
  <si>
    <t>Ras-related protein Rab-8A</t>
  </si>
  <si>
    <t>Small nuclear ribonucleoprotein Sm D3</t>
  </si>
  <si>
    <t>Guanine nucleotide-binding protein G(i) subunit alpha-1</t>
  </si>
  <si>
    <t>Receptor expression-enhancing protein 5</t>
  </si>
  <si>
    <t>Fragile X mental retardation protein 1</t>
  </si>
  <si>
    <t>S-methyl-5'-thioadenosine phosphorylase</t>
  </si>
  <si>
    <t>Prostaglandin reductase 1</t>
  </si>
  <si>
    <t>GTP-binding protein Rheb</t>
  </si>
  <si>
    <t>Acidic leucine-rich nuclear phosphoprotein 32 family member B</t>
  </si>
  <si>
    <t>TATA-binding protein-associated factor 2N</t>
  </si>
  <si>
    <t>Protein PAXX</t>
  </si>
  <si>
    <t>WD repeat-containing protein 11</t>
  </si>
  <si>
    <t>UPF0587 protein C1orf123</t>
  </si>
  <si>
    <t>Prefoldin subunit 2</t>
  </si>
  <si>
    <t>RNA-binding protein 8A</t>
  </si>
  <si>
    <t>Cytochrome c oxidase subunit NDUFA4</t>
  </si>
  <si>
    <t>Secretory carrier-associated membrane protein 1</t>
  </si>
  <si>
    <t>TIP41-like protein</t>
  </si>
  <si>
    <t>Dynactin subunit 3</t>
  </si>
  <si>
    <t>ADP/ATP translocase 2;ADP/ATP translocase 2, N-terminally processed</t>
  </si>
  <si>
    <t>Spermidine synthase</t>
  </si>
  <si>
    <t>Ras-related protein Rab-5A</t>
  </si>
  <si>
    <t>Thymidylate kinase</t>
  </si>
  <si>
    <t>Proteasome subunit beta type-6</t>
  </si>
  <si>
    <t>Adenylosuccinate lyase</t>
  </si>
  <si>
    <t>Proteasome subunit beta type-3</t>
  </si>
  <si>
    <t>Nuclear pore complex protein Nup153</t>
  </si>
  <si>
    <t>Ras-related protein Rab-5B</t>
  </si>
  <si>
    <t>Serine/threonine-protein phosphatase PP1-beta catalytic subunit</t>
  </si>
  <si>
    <t>60S ribosomal protein L10a</t>
  </si>
  <si>
    <t>Tubulin alpha-4A chain</t>
  </si>
  <si>
    <t>Peptidyl-prolyl cis-trans isomerase FKBP3</t>
  </si>
  <si>
    <t>Transformer-2 protein homolog alpha</t>
  </si>
  <si>
    <t>Sterol-4-alpha-carboxylate 3-dehydrogenase, decarboxylating</t>
  </si>
  <si>
    <t>Enhancer of mRNA-decapping protein 4</t>
  </si>
  <si>
    <t>Sterile alpha and TIR motif-containing protein 1</t>
  </si>
  <si>
    <t>Transcription elongation factor SPT6</t>
  </si>
  <si>
    <t>ATP-dependent RNA helicase DDX42</t>
  </si>
  <si>
    <t>Syntaxin-12</t>
  </si>
  <si>
    <t>Phospholipase D3</t>
  </si>
  <si>
    <t>Ganglioside-induced differentiation-associated protein 1</t>
  </si>
  <si>
    <t>Nicastrin</t>
  </si>
  <si>
    <t>DDRGK domain-containing protein 1</t>
  </si>
  <si>
    <t>Regulator of microtubule dynamics protein 3</t>
  </si>
  <si>
    <t>COP9 signalosome complex subunit 8</t>
  </si>
  <si>
    <t>Actin-related protein 2/3 complex subunit 5-like protein</t>
  </si>
  <si>
    <t>Thioredoxin domain-containing protein 17</t>
  </si>
  <si>
    <t>Protein lunapark</t>
  </si>
  <si>
    <t>Golgi-associated plant pathogenesis-related protein 1</t>
  </si>
  <si>
    <t>Vacuolar protein sorting-associated protein VTA1 homolog</t>
  </si>
  <si>
    <t>Guanine nucleotide-binding protein G(I)/G(S)/G(O) subunit gamma-12</t>
  </si>
  <si>
    <t>Protein canopy homolog 2</t>
  </si>
  <si>
    <t>Hepatoma-derived growth factor-related protein 3</t>
  </si>
  <si>
    <t>Nucleolar protein 56</t>
  </si>
  <si>
    <t>Synaptobrevin homolog YKT6</t>
  </si>
  <si>
    <t>Phosphatidate cytidylyltransferase 2</t>
  </si>
  <si>
    <t>Quinone oxidoreductase-like protein 1</t>
  </si>
  <si>
    <t>Diphosphoinositol polyphosphate phosphohydrolase 1</t>
  </si>
  <si>
    <t>Non-histone chromosomal protein HMG-14</t>
  </si>
  <si>
    <t>Cytochrome c oxidase subunit 6B1</t>
  </si>
  <si>
    <t>High mobility group protein HMG-I/HMG-Y</t>
  </si>
  <si>
    <t>Aldehyde dehydrogenase X, mitochondrial</t>
  </si>
  <si>
    <t>60S ribosomal protein L27a</t>
  </si>
  <si>
    <t>Dual specificity protein phosphatase 3</t>
  </si>
  <si>
    <t>NHP2-like protein 1;NHP2-like protein 1, N-terminally processed</t>
  </si>
  <si>
    <t>40S ribosomal protein S15a</t>
  </si>
  <si>
    <t>40S ribosomal protein S25</t>
  </si>
  <si>
    <t>SAP domain-containing ribonucleoprotein</t>
  </si>
  <si>
    <t>Serine/arginine-rich splicing factor 11</t>
  </si>
  <si>
    <t>Metastasis-associated protein MTA1</t>
  </si>
  <si>
    <t>Lysophospholipase-like protein 1</t>
  </si>
  <si>
    <t>Abl interactor 1</t>
  </si>
  <si>
    <t>D-tyrosyl-tRNA(Tyr) deacylase 1</t>
  </si>
  <si>
    <t>PEST proteolytic signal-containing nuclear protein</t>
  </si>
  <si>
    <t>FAS-associated factor 2</t>
  </si>
  <si>
    <t>Tumor susceptibility gene 101 protein</t>
  </si>
  <si>
    <t>Protein NipSnap homolog 1</t>
  </si>
  <si>
    <t>Transmembrane protein 43</t>
  </si>
  <si>
    <t>Transmembrane emp24 domain-containing protein 9</t>
  </si>
  <si>
    <t>Thioredoxin-related transmembrane protein 1</t>
  </si>
  <si>
    <t>Golgi resident protein GCP60</t>
  </si>
  <si>
    <t>UPF0160 protein MYG1, mitochondrial</t>
  </si>
  <si>
    <t>Echinoderm microtubule-associated protein-like 4</t>
  </si>
  <si>
    <t>Regulation of nuclear pre-mRNA domain-containing protein 1B</t>
  </si>
  <si>
    <t>Ras-related protein Rab-21</t>
  </si>
  <si>
    <t>V-type proton ATPase subunit D</t>
  </si>
  <si>
    <t>Secretory carrier-associated membrane protein 3</t>
  </si>
  <si>
    <t>NADH dehydrogenase [ubiquinone] 1 alpha subcomplex subunit 2</t>
  </si>
  <si>
    <t>Acyl-protein thioesterase 1</t>
  </si>
  <si>
    <t>PRA1 family protein 3</t>
  </si>
  <si>
    <t>NADH dehydrogenase [ubiquinone] 1 beta subcomplex subunit 4</t>
  </si>
  <si>
    <t>Thy-1 membrane glycoprotein</t>
  </si>
  <si>
    <t>Ras-related protein Ral-A</t>
  </si>
  <si>
    <t>Low molecular weight phosphotyrosine protein phosphatase</t>
  </si>
  <si>
    <t>DNA-directed RNA polymerase II subunit RPB1</t>
  </si>
  <si>
    <t>Deoxyuridine 5'-triphosphate nucleotidohydrolase, mitochondrial</t>
  </si>
  <si>
    <t>Selenide, water dikinase 1</t>
  </si>
  <si>
    <t>Delta-1-pyrroline-5-carboxylate synthase;Gamma-glutamyl phosphate reductase;Glutamate 5-kinase</t>
  </si>
  <si>
    <t>Cell division control protein 42 homolog</t>
  </si>
  <si>
    <t>Ubiquitin-conjugating enzyme E2 K</t>
  </si>
  <si>
    <t>Ubiquitin-fold modifier 1</t>
  </si>
  <si>
    <t>Serine/threonine-protein phosphatase PP1-alpha catalytic subunit</t>
  </si>
  <si>
    <t>40S ribosomal protein S23</t>
  </si>
  <si>
    <t>40S ribosomal protein S28</t>
  </si>
  <si>
    <t>Immunoglobulin-binding protein 1</t>
  </si>
  <si>
    <t>Chromobox protein homolog 1</t>
  </si>
  <si>
    <t>ADP-ribosylation factor 5</t>
  </si>
  <si>
    <t>Astrocytic phosphoprotein PEA-15</t>
  </si>
  <si>
    <t>Alpha-tubulin N-acetyltransferase 1</t>
  </si>
  <si>
    <t>Centromere protein V</t>
  </si>
  <si>
    <t>THO complex subunit 4</t>
  </si>
  <si>
    <t>ER membrane protein complex subunit 1</t>
  </si>
  <si>
    <t>LEM domain-containing protein 2</t>
  </si>
  <si>
    <t>DAZ-associated protein 1</t>
  </si>
  <si>
    <t>Cancer-related nucleoside-triphosphatase</t>
  </si>
  <si>
    <t>Putative RNA-binding protein Luc7-like 1</t>
  </si>
  <si>
    <t>SAFB-like transcription modulator</t>
  </si>
  <si>
    <t>CDKN2A-interacting protein</t>
  </si>
  <si>
    <t>Histone deacetylase 6</t>
  </si>
  <si>
    <t>Heme-binding protein 2</t>
  </si>
  <si>
    <t>UPF0600 protein C5orf51</t>
  </si>
  <si>
    <t>Programmed cell death protein 5</t>
  </si>
  <si>
    <t>Trafficking protein particle complex subunit 3</t>
  </si>
  <si>
    <t>Ubiquinone biosynthesis protein COQ9, mitochondrial</t>
  </si>
  <si>
    <t>NADH dehydrogenase [ubiquinone] 1 beta subcomplex subunit 10</t>
  </si>
  <si>
    <t>Acylphosphatase-1</t>
  </si>
  <si>
    <t>60S ribosomal protein L29</t>
  </si>
  <si>
    <t>Transcription activator BRG1</t>
  </si>
  <si>
    <t>Activated RNA polymerase II transcriptional coactivator p15</t>
  </si>
  <si>
    <t>Myotrophin</t>
  </si>
  <si>
    <t>40S ribosomal protein S14</t>
  </si>
  <si>
    <t>Small nuclear ribonucleoprotein F</t>
  </si>
  <si>
    <t>40S ribosomal protein S6</t>
  </si>
  <si>
    <t>60S ribosomal protein L32</t>
  </si>
  <si>
    <t>60S ribosomal protein L18a</t>
  </si>
  <si>
    <t>Nuclear cap-binding protein subunit 1</t>
  </si>
  <si>
    <t>Serine/arginine-rich splicing factor 5</t>
  </si>
  <si>
    <t>Interferon regulatory factor 2-binding protein 2</t>
  </si>
  <si>
    <t>THO complex subunit 6 homolog</t>
  </si>
  <si>
    <t>Serine/arginine repetitive matrix protein 1</t>
  </si>
  <si>
    <t>CDGSH iron-sulfur domain-containing protein 2</t>
  </si>
  <si>
    <t>Lysophosphatidylcholine acyltransferase 1</t>
  </si>
  <si>
    <t>N-terminal Xaa-Pro-Lys N-methyltransferase 1;N-terminal Xaa-Pro-Lys N-methyltransferase 1, N-terminally processed</t>
  </si>
  <si>
    <t>SRA stem-loop-interacting RNA-binding protein, mitochondrial</t>
  </si>
  <si>
    <t>Calcyclin-binding protein</t>
  </si>
  <si>
    <t>Diablo homolog, mitochondrial</t>
  </si>
  <si>
    <t>Splicing factor 3B subunit 6</t>
  </si>
  <si>
    <t>Prefoldin subunit 6</t>
  </si>
  <si>
    <t>Density-regulated protein</t>
  </si>
  <si>
    <t>Ribosomal L1 domain-containing protein 1</t>
  </si>
  <si>
    <t>60S acidic ribosomal protein P1</t>
  </si>
  <si>
    <t>Profilin-2</t>
  </si>
  <si>
    <t>Phosphoglucomutase-1</t>
  </si>
  <si>
    <t>Signal recognition particle 14 kDa protein</t>
  </si>
  <si>
    <t>Beta-centractin</t>
  </si>
  <si>
    <t>60S ribosomal protein L14</t>
  </si>
  <si>
    <t>Transmembrane protein 33</t>
  </si>
  <si>
    <t>Ras-related protein Rab-2A</t>
  </si>
  <si>
    <t>60S ribosomal protein L27</t>
  </si>
  <si>
    <t>DDB1- and CUL4-associated factor 7</t>
  </si>
  <si>
    <t>Platelet-activating factor acetylhydrolase IB subunit beta</t>
  </si>
  <si>
    <t>Enhancer of rudimentary homolog</t>
  </si>
  <si>
    <t>Complement component 1 Q subcomponent-binding protein, mitochondrial</t>
  </si>
  <si>
    <t>Nuclear pore complex protein Nup160</t>
  </si>
  <si>
    <t>Nucleoside diphosphate kinase 3</t>
  </si>
  <si>
    <t>SNW domain-containing protein 1</t>
  </si>
  <si>
    <t>Splicing factor 3A subunit 2</t>
  </si>
  <si>
    <t>Formin-binding protein 1-like</t>
  </si>
  <si>
    <t>Gem-associated protein 5</t>
  </si>
  <si>
    <t>Nicalin</t>
  </si>
  <si>
    <t>U5 small nuclear ribonucleoprotein 40 kDa protein</t>
  </si>
  <si>
    <t>Serine/threonine-protein phosphatase PGAM5, mitochondrial</t>
  </si>
  <si>
    <t>Chromosome alignment-maintaining phosphoprotein 1</t>
  </si>
  <si>
    <t>Histidine triad nucleotide-binding protein 2, mitochondrial</t>
  </si>
  <si>
    <t>Bcl-2-like protein 13</t>
  </si>
  <si>
    <t>5'-3' exoribonuclease 2</t>
  </si>
  <si>
    <t>Pre-mRNA-splicing factor RBM22</t>
  </si>
  <si>
    <t>NADH dehydrogenase [ubiquinone] 1 alpha subcomplex subunit 13</t>
  </si>
  <si>
    <t>Multifunctional methyltransferase subunit TRM112-like protein</t>
  </si>
  <si>
    <t>Calcium-regulated heat stable protein 1</t>
  </si>
  <si>
    <t>Canstatin;Collagen alpha-2(IV) chain</t>
  </si>
  <si>
    <t>rRNA 2'-O-methyltransferase fibrillarin</t>
  </si>
  <si>
    <t>Replication protein A 14 kDa subunit</t>
  </si>
  <si>
    <t>Importin subunit alpha-1</t>
  </si>
  <si>
    <t>Mesencephalic astrocyte-derived neurotrophic factor</t>
  </si>
  <si>
    <t>ATP synthase subunit f, mitochondrial</t>
  </si>
  <si>
    <t>60S ribosomal protein L19</t>
  </si>
  <si>
    <t>Protein Dr1</t>
  </si>
  <si>
    <t>SWI/SNF-related matrix-associated actin-dependent regulator of chromatin subfamily B member 1</t>
  </si>
  <si>
    <t>Regulation of nuclear pre-mRNA domain-containing protein 1A</t>
  </si>
  <si>
    <t>Collagen alpha-1(XII) chain</t>
  </si>
  <si>
    <t>Acidic leucine-rich nuclear phosphoprotein 32 family member E</t>
  </si>
  <si>
    <t>Interferon regulatory factor 2-binding protein-like</t>
  </si>
  <si>
    <t>BolA-like protein 2</t>
  </si>
  <si>
    <t>GrpE protein homolog 1, mitochondrial</t>
  </si>
  <si>
    <t>Developmentally-regulated GTP-binding protein 1</t>
  </si>
  <si>
    <t>U6 snRNA-associated Sm-like protein LSm2</t>
  </si>
  <si>
    <t>Small acidic protein</t>
  </si>
  <si>
    <t>Cytochrome b5</t>
  </si>
  <si>
    <t>U1 small nuclear ribonucleoprotein C</t>
  </si>
  <si>
    <t>Cytochrome c oxidase subunit 5B, mitochondrial</t>
  </si>
  <si>
    <t>Cytochrome c oxidase subunit 5A, mitochondrial</t>
  </si>
  <si>
    <t>ATP synthase subunit delta, mitochondrial</t>
  </si>
  <si>
    <t>ATP synthase subunit e, mitochondrial</t>
  </si>
  <si>
    <t>Serine/threonine-protein phosphatase 4 catalytic subunit</t>
  </si>
  <si>
    <t>Actin-related protein 2</t>
  </si>
  <si>
    <t>Signal peptidase complex subunit 2</t>
  </si>
  <si>
    <t>Exosome complex component RRP42</t>
  </si>
  <si>
    <t>F-box only protein 22</t>
  </si>
  <si>
    <t>Protein FAM136A</t>
  </si>
  <si>
    <t>Splicing factor 45</t>
  </si>
  <si>
    <t>Integrin-linked kinase-associated serine/threonine phosphatase 2C</t>
  </si>
  <si>
    <t>H/ACA ribonucleoprotein complex subunit 2</t>
  </si>
  <si>
    <t>60S ribosomal protein L36</t>
  </si>
  <si>
    <t>2'-5'-oligoadenylate synthase 3</t>
  </si>
  <si>
    <t>GTP-binding protein 1</t>
  </si>
  <si>
    <t>High mobility group protein B3</t>
  </si>
  <si>
    <t>DNA replication licensing factor MCM4</t>
  </si>
  <si>
    <t>7,8-dihydro-8-oxoguanine triphosphatase</t>
  </si>
  <si>
    <t>Casein kinase I isoform epsilon</t>
  </si>
  <si>
    <t>Translocon-associated protein subunit delta</t>
  </si>
  <si>
    <t>Cyclin-dependent kinase 6</t>
  </si>
  <si>
    <t>DNA replication licensing factor MCM6</t>
  </si>
  <si>
    <t>ADP-ribosylation factor-like protein 6-interacting protein 4</t>
  </si>
  <si>
    <t>Interferon regulatory factor 2-binding protein 1</t>
  </si>
  <si>
    <t>Selenoprotein H</t>
  </si>
  <si>
    <t>Programmed cell death 6-interacting protein</t>
  </si>
  <si>
    <t>Uncharacterized protein C19orf43</t>
  </si>
  <si>
    <t>Tubulin beta-2B chain</t>
  </si>
  <si>
    <t>cAMP-regulated phosphoprotein 19</t>
  </si>
  <si>
    <t>Activator of RNA decay;Nuclear inhibitor of protein phosphatase 1</t>
  </si>
  <si>
    <t>Ras-related protein Rab-18</t>
  </si>
  <si>
    <t>Mitochondrial import receptor subunit TOM22 homolog</t>
  </si>
  <si>
    <t>DNA replication licensing factor MCM3</t>
  </si>
  <si>
    <t>U6 snRNA-associated Sm-like protein LSm8</t>
  </si>
  <si>
    <t>Carbonic anhydrase 4</t>
  </si>
  <si>
    <t>Metaxin-1</t>
  </si>
  <si>
    <t>DNA-directed RNA polymerases I, II, and III subunit RPABC3</t>
  </si>
  <si>
    <t>U4/U6.U5 tri-snRNP-associated protein 2</t>
  </si>
  <si>
    <t>Spliceosome-associated protein CWC15 homolog</t>
  </si>
  <si>
    <t>Zinc finger CCHC domain-containing protein 8</t>
  </si>
  <si>
    <t>Exosome complex component RRP46</t>
  </si>
  <si>
    <t>Nuclear pore membrane glycoprotein 210</t>
  </si>
  <si>
    <t>60S ribosomal protein L22</t>
  </si>
  <si>
    <t>Probable rRNA-processing protein EBP2</t>
  </si>
  <si>
    <t>CD276 antigen</t>
  </si>
  <si>
    <t>Transmembrane protein 109</t>
  </si>
  <si>
    <t>Mitochondrial import inner membrane translocase subunit Tim13</t>
  </si>
  <si>
    <t>Heterogeneous nuclear ribonucleoprotein R</t>
  </si>
  <si>
    <t>Prefoldin subunit 1</t>
  </si>
  <si>
    <t>Histone H1x</t>
  </si>
  <si>
    <t>Probable global transcription activator SNF2L2</t>
  </si>
  <si>
    <t>Exosome complex component RRP40</t>
  </si>
  <si>
    <t>AP-2 complex subunit alpha-2</t>
  </si>
  <si>
    <t>E3 ubiquitin-protein ligase TRIM33</t>
  </si>
  <si>
    <t>DNA replication licensing factor MCM2</t>
  </si>
  <si>
    <t>Protein phosphatase 1 regulatory subunit 14B</t>
  </si>
  <si>
    <t>Crooked neck-like protein 1</t>
  </si>
  <si>
    <t>ELAV-like protein 2</t>
  </si>
  <si>
    <t>Genetic suppressor element 1</t>
  </si>
  <si>
    <t>Shootin-1</t>
  </si>
  <si>
    <t>Membrane-associated progesterone receptor component 2</t>
  </si>
  <si>
    <t>BUB3-interacting and GLEBS motif-containing protein ZNF207</t>
  </si>
  <si>
    <t>CLIP-associating protein 2</t>
  </si>
  <si>
    <t>Protein transport protein Sec31A</t>
  </si>
  <si>
    <t>Phosphoacetylglucosamine mutase</t>
  </si>
  <si>
    <t>NADH-cytochrome b5 reductase 3;NADH-cytochrome b5 reductase 3 membrane-bound form;NADH-cytochrome b5 reductase 3 soluble form</t>
  </si>
  <si>
    <t>Cathepsin D;Cathepsin D heavy chain;Cathepsin D light chain</t>
  </si>
  <si>
    <t>Prosaposin;Saposin-A;Saposin-B;Saposin-B-Val;Saposin-C;Saposin-D</t>
  </si>
  <si>
    <t>ATP-dependent 6-phosphofructokinase, muscle type</t>
  </si>
  <si>
    <t>Clusterin;Clusterin alpha chain;Clusterin beta chain</t>
  </si>
  <si>
    <t>Glucose-6-phosphate 1-dehydrogenase</t>
  </si>
  <si>
    <t>Glucosidase 2 subunit beta</t>
  </si>
  <si>
    <t>Ankyrin-1</t>
  </si>
  <si>
    <t>Serine/threonine-protein phosphatase 2B catalytic subunit beta isoform</t>
  </si>
  <si>
    <t>ATP-dependent 6-phosphofructokinase, liver type</t>
  </si>
  <si>
    <t>Protein SON</t>
  </si>
  <si>
    <t>60S ribosomal protein L17</t>
  </si>
  <si>
    <t>Regulator of chromosome condensation</t>
  </si>
  <si>
    <t>ATP synthase-coupling factor 6, mitochondrial</t>
  </si>
  <si>
    <t>1-phosphatidylinositol 4,5-bisphosphate phosphodiesterase gamma-1</t>
  </si>
  <si>
    <t>Protein-L-isoaspartate(D-aspartate) O-methyltransferase</t>
  </si>
  <si>
    <t>Proteasome subunit alpha type-1</t>
  </si>
  <si>
    <t>NADH-ubiquinone oxidoreductase 75 kDa subunit, mitochondrial</t>
  </si>
  <si>
    <t>Inositol monophosphatase 1</t>
  </si>
  <si>
    <t>Elongation factor 1-delta</t>
  </si>
  <si>
    <t>Alpha-adducin</t>
  </si>
  <si>
    <t>Serine/threonine-protein phosphatase PP1-gamma catalytic subunit</t>
  </si>
  <si>
    <t>Voltage-dependent anion-selective channel protein 2</t>
  </si>
  <si>
    <t>60S ribosomal protein L28</t>
  </si>
  <si>
    <t>Alpha-aminoadipic semialdehyde dehydrogenase</t>
  </si>
  <si>
    <t>Very long-chain specific acyl-CoA dehydrogenase, mitochondrial</t>
  </si>
  <si>
    <t>YLP motif-containing protein 1</t>
  </si>
  <si>
    <t>Dynamin-2</t>
  </si>
  <si>
    <t>Ras-related protein Rab-5C</t>
  </si>
  <si>
    <t>B-cell receptor-associated protein 31</t>
  </si>
  <si>
    <t>HCF C-terminal chain 1;HCF C-terminal chain 2;HCF C-terminal chain 3;HCF C-terminal chain 4;HCF C-terminal chain 5;HCF C-terminal chain 6;HCF N-terminal chain 1;HCF N-terminal chain 2;HCF N-terminal chain 3;HCF N-terminal chain 4;HCF N-terminal chain 5;HCF N-terminal chain 6;Host cell factor 1</t>
  </si>
  <si>
    <t>Coatomer subunit alpha;Proxenin;Xenin</t>
  </si>
  <si>
    <t>Voltage-dependent calcium channel subunit alpha-2/delta-1;Voltage-dependent calcium channel subunit alpha-2-1;Voltage-dependent calcium channel subunit delta-1</t>
  </si>
  <si>
    <t>Branched-chain-amino-acid aminotransferase, cytosolic</t>
  </si>
  <si>
    <t>Double-stranded RNA-specific adenosine deaminase</t>
  </si>
  <si>
    <t>Tumor protein D52</t>
  </si>
  <si>
    <t>Eukaryotic translation initiation factor 3 subunit B</t>
  </si>
  <si>
    <t>BH3-interacting domain death agonist;BH3-interacting domain death agonist p11;BH3-interacting domain death agonist p13;BH3-interacting domain death agonist p15</t>
  </si>
  <si>
    <t>Ribosomal RNA processing protein 1 homolog A</t>
  </si>
  <si>
    <t>Coronin-7</t>
  </si>
  <si>
    <t>Actin-related protein 2/3 complex subunit 4</t>
  </si>
  <si>
    <t>40S ribosomal protein S20</t>
  </si>
  <si>
    <t>Syntaxin-binding protein 1</t>
  </si>
  <si>
    <t>Heterogeneous nuclear ribonucleoprotein K</t>
  </si>
  <si>
    <t>AP-2 complex subunit beta</t>
  </si>
  <si>
    <t>Phosphate carrier protein, mitochondrial</t>
  </si>
  <si>
    <t>RNA-binding protein EWS</t>
  </si>
  <si>
    <t>Kinesin light chain 1</t>
  </si>
  <si>
    <t>Secernin-1</t>
  </si>
  <si>
    <t>Tumor suppressor p53-binding protein 1</t>
  </si>
  <si>
    <t>Cytoplasmic dynein 1 intermediate chain 2</t>
  </si>
  <si>
    <t>Acid ceramidase;Acid ceramidase subunit alpha;Acid ceramidase subunit beta</t>
  </si>
  <si>
    <t>Heterogeneous nuclear ribonucleoprotein D0</t>
  </si>
  <si>
    <t>Ubiquitin-associated protein 2-like</t>
  </si>
  <si>
    <t>Eukaryotic initiation factor 4A-II;Eukaryotic initiation factor 4A-II, N-terminally processed</t>
  </si>
  <si>
    <t>Ribosome biogenesis protein BMS1 homolog</t>
  </si>
  <si>
    <t>Neutral alpha-glucosidase AB</t>
  </si>
  <si>
    <t>Protein disulfide-isomerase A6</t>
  </si>
  <si>
    <t>Poly(rC)-binding protein 2</t>
  </si>
  <si>
    <t>Laminin subunit alpha-4</t>
  </si>
  <si>
    <t>Cleavage and polyadenylation specificity factor subunit 6</t>
  </si>
  <si>
    <t>Guanylate kinase</t>
  </si>
  <si>
    <t>Beta-actin-like protein 2</t>
  </si>
  <si>
    <t>Bifunctional arginine demethylase and lysyl-hydroxylase JMJD6</t>
  </si>
  <si>
    <t>Putative ATP-dependent RNA helicase DHX57</t>
  </si>
  <si>
    <t>Coiled-coil domain-containing protein 50</t>
  </si>
  <si>
    <t>Proline-, glutamic acid- and leucine-rich protein 1</t>
  </si>
  <si>
    <t>Cleavage and polyadenylation specificity factor subunit 7</t>
  </si>
  <si>
    <t>Golgi apparatus protein 1</t>
  </si>
  <si>
    <t>Heterogeneous nuclear ribonucleoprotein A/B</t>
  </si>
  <si>
    <t>Alanyl-tRNA editing protein Aarsd1</t>
  </si>
  <si>
    <t>Cell adhesion molecule 1</t>
  </si>
  <si>
    <t>Mitochondrial fission factor</t>
  </si>
  <si>
    <t>dCTP pyrophosphatase 1</t>
  </si>
  <si>
    <t>Glyoxalase domain-containing protein 4</t>
  </si>
  <si>
    <t>GPN-loop GTPase 1</t>
  </si>
  <si>
    <t>Gephyrin;Molybdopterin adenylyltransferase;Molybdopterin molybdenumtransferase</t>
  </si>
  <si>
    <t>Rabankyrin-5</t>
  </si>
  <si>
    <t>Neurochondrin</t>
  </si>
  <si>
    <t>Epidermal growth factor receptor substrate 15-like 1</t>
  </si>
  <si>
    <t>SUN domain-containing protein 2</t>
  </si>
  <si>
    <t>N-acetyl-D-glucosamine kinase</t>
  </si>
  <si>
    <t>Calcium-binding mitochondrial carrier protein Aralar2</t>
  </si>
  <si>
    <t>Drebrin-like protein</t>
  </si>
  <si>
    <t>Dynactin subunit 4</t>
  </si>
  <si>
    <t>Hematological and neurological expressed 1 protein;Hematological and neurological expressed 1 protein, N-terminally processed</t>
  </si>
  <si>
    <t>Polypyrimidine tract-binding protein 2</t>
  </si>
  <si>
    <t>Coronin-1C</t>
  </si>
  <si>
    <t>Unconventional myosin-VI</t>
  </si>
  <si>
    <t>NSFL1 cofactor p47</t>
  </si>
  <si>
    <t>Transmembrane emp24 domain-containing protein 7</t>
  </si>
  <si>
    <t>Chromatin target of PRMT1 protein</t>
  </si>
  <si>
    <t>Epsin-1</t>
  </si>
  <si>
    <t>Transketolase</t>
  </si>
  <si>
    <t>DNA replication licensing factor MCM5</t>
  </si>
  <si>
    <t>Extended synaptotagmin-1</t>
  </si>
  <si>
    <t>Translation initiation factor eIF-2B subunit delta</t>
  </si>
  <si>
    <t>Treacle protein</t>
  </si>
  <si>
    <t>Septin-2</t>
  </si>
  <si>
    <t>Filamin-B</t>
  </si>
  <si>
    <t>Inactive tyrosine-protein kinase 7</t>
  </si>
  <si>
    <t>Nucleolar protein 8</t>
  </si>
  <si>
    <t>Tyrosine-protein kinase BAZ1B</t>
  </si>
  <si>
    <t>Ubiquitin carboxyl-terminal hydrolase 5</t>
  </si>
  <si>
    <t>AP-3 complex subunit delta-1</t>
  </si>
  <si>
    <t>Cysteine-rich protein 2</t>
  </si>
  <si>
    <t>Dynactin subunit 2</t>
  </si>
  <si>
    <t>Putative pre-mRNA-splicing factor ATP-dependent RNA helicase DHX16</t>
  </si>
  <si>
    <t>Sodium/potassium-transporting ATPase subunit alpha-3</t>
  </si>
  <si>
    <t>Acyl-CoA-binding protein</t>
  </si>
  <si>
    <t>Microtubule-actin cross-linking factor 1, isoforms 1/2/3/5</t>
  </si>
  <si>
    <t>Fatty aldehyde dehydrogenase</t>
  </si>
  <si>
    <t>Cell cycle and apoptosis regulator protein 2</t>
  </si>
  <si>
    <t>Protein CutA</t>
  </si>
  <si>
    <t>Protein DDI1 homolog 2</t>
  </si>
  <si>
    <t>Desmoplakin</t>
  </si>
  <si>
    <t>Eukaryotic translation initiation factor 4E-binding protein 1</t>
  </si>
  <si>
    <t>Apoptosis inhibitor 5</t>
  </si>
  <si>
    <t>Heterogeneous nuclear ribonucleoprotein H;Heterogeneous nuclear ribonucleoprotein H, N-terminally processed</t>
  </si>
  <si>
    <t>Drebrin</t>
  </si>
  <si>
    <t>Eukaryotic translation initiation factor 4E</t>
  </si>
  <si>
    <t>Lamin-B2</t>
  </si>
  <si>
    <t>Low-density lipoprotein receptor-related protein 1 515 kDa subunit;Low-density lipoprotein receptor-related protein 1 85 kDa subunit;Low-density lipoprotein receptor-related protein 1 intracellular domain;Prolow-density lipoprotein receptor-related protein 1</t>
  </si>
  <si>
    <t>Heat shock cognate 71 kDa protein</t>
  </si>
  <si>
    <t>Tubulin beta-6 chain</t>
  </si>
  <si>
    <t>Elongation factor 1-alpha 2</t>
  </si>
  <si>
    <t>Glycogen phosphorylase, brain form</t>
  </si>
  <si>
    <t>Glutathione S-transferase Mu 3</t>
  </si>
  <si>
    <t>Chondroitin sulfate proteoglycan 4</t>
  </si>
  <si>
    <t>Cytoplasmic aconitate hydratase</t>
  </si>
  <si>
    <t>Septin-7</t>
  </si>
  <si>
    <t>Calponin-3</t>
  </si>
  <si>
    <t>Carbonyl reductase [NADPH] 1</t>
  </si>
  <si>
    <t>Serine/threonine-protein kinase DCLK2</t>
  </si>
  <si>
    <t>26S protease regulatory subunit 6A</t>
  </si>
  <si>
    <t>Calcyphosin</t>
  </si>
  <si>
    <t>Isocitrate dehydrogenase [NADP] cytoplasmic</t>
  </si>
  <si>
    <t>Delta-1-pyrroline-5-carboxylate dehydrogenase, mitochondrial</t>
  </si>
  <si>
    <t>Caldesmon</t>
  </si>
  <si>
    <t>Regulator of nonsense transcripts 1</t>
  </si>
  <si>
    <t>Tyrosine--tRNA ligase, cytoplasmic;Tyrosine--tRNA ligase, cytoplasmic, N-terminally processed</t>
  </si>
  <si>
    <t>Lupus La protein</t>
  </si>
  <si>
    <t>Lethal(2) giant larvae protein homolog 1</t>
  </si>
  <si>
    <t>182 kDa tankyrase-1-binding protein</t>
  </si>
  <si>
    <t>Glycine--tRNA ligase</t>
  </si>
  <si>
    <t>Ubiquitin carboxyl-terminal hydrolase 7</t>
  </si>
  <si>
    <t>Unconventional myosin-XVIIIa</t>
  </si>
  <si>
    <t>Guanine nucleotide-binding protein G(o) subunit alpha</t>
  </si>
  <si>
    <t>Cytoplasmic dynein 1 light intermediate chain 2</t>
  </si>
  <si>
    <t>Beta-adducin</t>
  </si>
  <si>
    <t>Rab GTPase-binding effector protein 1</t>
  </si>
  <si>
    <t>Huntingtin-interacting protein 1</t>
  </si>
  <si>
    <t>Kelch repeat and BTB domain-containing protein 11</t>
  </si>
  <si>
    <t>T1-TrpRS;T2-TrpRS;Tryptophan--tRNA ligase, cytoplasmic</t>
  </si>
  <si>
    <t>Cullin-3</t>
  </si>
  <si>
    <t>Hydroxysteroid dehydrogenase-like protein 2</t>
  </si>
  <si>
    <t>SWI/SNF complex subunit SMARCC2</t>
  </si>
  <si>
    <t>Protein kinase C alpha type</t>
  </si>
  <si>
    <t>Spliceosome RNA helicase DDX39B</t>
  </si>
  <si>
    <t>Flotillin-2</t>
  </si>
  <si>
    <t>Aminopeptidase B</t>
  </si>
  <si>
    <t>Tripeptidyl-peptidase 2</t>
  </si>
  <si>
    <t>Coatomer subunit beta</t>
  </si>
  <si>
    <t>Glutathione S-transferase omega-1</t>
  </si>
  <si>
    <t>Transportin-1</t>
  </si>
  <si>
    <t>Heat shock 70 kDa protein 4L</t>
  </si>
  <si>
    <t>Epidermal growth factor receptor substrate 15</t>
  </si>
  <si>
    <t>Tropomodulin-2</t>
  </si>
  <si>
    <t>Protein phosphatase 1 regulatory subunit 12A</t>
  </si>
  <si>
    <t>Thimet oligopeptidase</t>
  </si>
  <si>
    <t>V-type proton ATPase subunit C 1</t>
  </si>
  <si>
    <t>4-alpha-glucanotransferase;Amylo-alpha-1,6-glucosidase;Glycogen debranching enzyme</t>
  </si>
  <si>
    <t>Isoleucine--tRNA ligase, cytoplasmic</t>
  </si>
  <si>
    <t>Annexin A11</t>
  </si>
  <si>
    <t>Tyrosine-protein phosphatase non-receptor type 11</t>
  </si>
  <si>
    <t>AP-1 complex subunit beta-1</t>
  </si>
  <si>
    <t>Splicing factor 3A subunit 1</t>
  </si>
  <si>
    <t>Epoxide hydrolase 1</t>
  </si>
  <si>
    <t>Pyruvate carboxylase, mitochondrial</t>
  </si>
  <si>
    <t>Serine/threonine-protein phosphatase 2A catalytic subunit alpha isoform</t>
  </si>
  <si>
    <t>Far upstream element-binding protein 3</t>
  </si>
  <si>
    <t>26S proteasome non-ATPase regulatory subunit 12</t>
  </si>
  <si>
    <t>Glutathione S-transferase Mu 2</t>
  </si>
  <si>
    <t>Ras-related protein Rab-1A</t>
  </si>
  <si>
    <t>Tubulin-specific chaperone D</t>
  </si>
  <si>
    <t>GTP:AMP phosphotransferase AK3, mitochondrial</t>
  </si>
  <si>
    <t>Signal recognition particle subunit SRP72</t>
  </si>
  <si>
    <t>Isovaleryl-CoA dehydrogenase, mitochondrial</t>
  </si>
  <si>
    <t>Palladin</t>
  </si>
  <si>
    <t>Succinyl-CoA ligase [ADP-forming] subunit beta, mitochondrial</t>
  </si>
  <si>
    <t>DCC-interacting protein 13-alpha</t>
  </si>
  <si>
    <t>Acylphosphatase-2</t>
  </si>
  <si>
    <t>Protein transport protein Sec23A</t>
  </si>
  <si>
    <t>Inverted formin-2</t>
  </si>
  <si>
    <t>Probable ATP-dependent RNA helicase DDX46</t>
  </si>
  <si>
    <t>Spartin</t>
  </si>
  <si>
    <t>Protein quaking</t>
  </si>
  <si>
    <t>Cdc42 effector protein 4</t>
  </si>
  <si>
    <t>Phospholipase A-2-activating protein</t>
  </si>
  <si>
    <t>Eukaryotic translation initiation factor 5B</t>
  </si>
  <si>
    <t>3'(2'),5'-bisphosphate nucleotidase 1</t>
  </si>
  <si>
    <t>Alpha-2-macroglobulin receptor-associated protein</t>
  </si>
  <si>
    <t>Ras GTPase-activating-like protein IQGAP2</t>
  </si>
  <si>
    <t>Raftlin</t>
  </si>
  <si>
    <t>Exportin-7</t>
  </si>
  <si>
    <t>Glutathione reductase, mitochondrial</t>
  </si>
  <si>
    <t>Propionyl-CoA carboxylase alpha chain, mitochondrial</t>
  </si>
  <si>
    <t>Delta-aminolevulinic acid dehydratase</t>
  </si>
  <si>
    <t>Integrin alpha-6;Integrin alpha-6 heavy chain;Integrin alpha-6 light chain;Processed integrin alpha-6</t>
  </si>
  <si>
    <t>Galactokinase</t>
  </si>
  <si>
    <t>Integrin-linked protein kinase</t>
  </si>
  <si>
    <t>3-hydroxyisobutyryl-CoA hydrolase, mitochondrial</t>
  </si>
  <si>
    <t>Heterogeneous nuclear ribonucleoprotein U-like protein 1</t>
  </si>
  <si>
    <t>Dipeptidyl peptidase 2</t>
  </si>
  <si>
    <t>Sorting nexin-2</t>
  </si>
  <si>
    <t>DnaJ homolog subfamily A member 2</t>
  </si>
  <si>
    <t>Calpain small subunit 1</t>
  </si>
  <si>
    <t>ATP-dependent DNA helicase Q1</t>
  </si>
  <si>
    <t>Biliverdin reductase A</t>
  </si>
  <si>
    <t>Adenosine kinase</t>
  </si>
  <si>
    <t>Aspartyl/asparaginyl beta-hydroxylase</t>
  </si>
  <si>
    <t>NAD kinase 2, mitochondrial</t>
  </si>
  <si>
    <t>Protein phosphatase 1 regulatory subunit 21</t>
  </si>
  <si>
    <t>Cullin-5</t>
  </si>
  <si>
    <t>Tropomodulin-3</t>
  </si>
  <si>
    <t>N-acetylserotonin O-methyltransferase-like protein</t>
  </si>
  <si>
    <t>Succinate dehydrogenase [ubiquinone] iron-sulfur subunit, mitochondrial</t>
  </si>
  <si>
    <t>RNA-binding protein 25</t>
  </si>
  <si>
    <t>Rho GDP-dissociation inhibitor 2</t>
  </si>
  <si>
    <t>Spermine synthase</t>
  </si>
  <si>
    <t>Serine/threonine-protein phosphatase 2A activator</t>
  </si>
  <si>
    <t>UPF0553 protein C9orf64</t>
  </si>
  <si>
    <t>Zinc finger CCCH-type antiviral protein 1</t>
  </si>
  <si>
    <t>Exocyst complex component 8</t>
  </si>
  <si>
    <t>Methylcrotonoyl-CoA carboxylase beta chain, mitochondrial</t>
  </si>
  <si>
    <t>Heme-binding protein 1</t>
  </si>
  <si>
    <t>Melanoma-associated antigen D2</t>
  </si>
  <si>
    <t>Eukaryotic translation initiation factor 3 subunit D</t>
  </si>
  <si>
    <t>Eukaryotic translation initiation factor 3 subunit H</t>
  </si>
  <si>
    <t>Proline synthase co-transcribed bacterial homolog protein</t>
  </si>
  <si>
    <t>Macrophage-capping protein</t>
  </si>
  <si>
    <t>Methionine aminopeptidase 2</t>
  </si>
  <si>
    <t>Peptidyl-prolyl cis-trans isomerase D</t>
  </si>
  <si>
    <t>Phosphatidylinositol-binding clathrin assembly protein</t>
  </si>
  <si>
    <t>Caprin-1</t>
  </si>
  <si>
    <t>FK506-binding protein 15</t>
  </si>
  <si>
    <t>Copine-1</t>
  </si>
  <si>
    <t>Omega-amidase NIT2</t>
  </si>
  <si>
    <t>COP9 signalosome complex subunit 3</t>
  </si>
  <si>
    <t>Eukaryotic translation initiation factor 3 subunit L</t>
  </si>
  <si>
    <t>Sorting nexin-5</t>
  </si>
  <si>
    <t>Soluble lamin-associated protein of 75 kDa</t>
  </si>
  <si>
    <t>Pyridoxal kinase</t>
  </si>
  <si>
    <t>Adenylyl-sulfate kinase;Bifunctional 3'-phosphoadenosine 5'-phosphosulfate synthase 1;Sulfate adenylyltransferase</t>
  </si>
  <si>
    <t>Galectin-3</t>
  </si>
  <si>
    <t>UMP-CMP kinase</t>
  </si>
  <si>
    <t>Guanine nucleotide-binding protein-like 1</t>
  </si>
  <si>
    <t>Pigment epithelium-derived factor</t>
  </si>
  <si>
    <t>Phospholipid hydroperoxide glutathione peroxidase, mitochondrial</t>
  </si>
  <si>
    <t>Electron transfer flavoprotein subunit beta</t>
  </si>
  <si>
    <t>KH domain-containing, RNA-binding, signal transduction-associated protein 1</t>
  </si>
  <si>
    <t>Serine/threonine-protein kinase PAK 1</t>
  </si>
  <si>
    <t>N-acylneuraminate cytidylyltransferase</t>
  </si>
  <si>
    <t>3-hydroxybutyrate dehydrogenase type 2</t>
  </si>
  <si>
    <t>EH domain-containing protein 1</t>
  </si>
  <si>
    <t>Wiskott-Aldrich syndrome protein family member 2</t>
  </si>
  <si>
    <t>Exportin-T</t>
  </si>
  <si>
    <t>Mitochondrial import inner membrane translocase subunit TIM44</t>
  </si>
  <si>
    <t>Phosphoribosyl pyrophosphate synthase-associated protein 2</t>
  </si>
  <si>
    <t>Programmed cell death protein 6</t>
  </si>
  <si>
    <t>Vacuolar protein sorting-associated protein 4B</t>
  </si>
  <si>
    <t>Glutaredoxin-3</t>
  </si>
  <si>
    <t>Zinc finger Ran-binding domain-containing protein 2</t>
  </si>
  <si>
    <t>Guanine nucleotide-binding protein subunit alpha-11</t>
  </si>
  <si>
    <t>Prefoldin subunit 3</t>
  </si>
  <si>
    <t>Protein flightless-1 homolog</t>
  </si>
  <si>
    <t>Reticulocalbin-1</t>
  </si>
  <si>
    <t>Ras suppressor protein 1</t>
  </si>
  <si>
    <t>La-related protein 1</t>
  </si>
  <si>
    <t>COP9 signalosome complex subunit 6</t>
  </si>
  <si>
    <t>Cell division cycle and apoptosis regulator protein 1</t>
  </si>
  <si>
    <t>RNA-binding protein 12B</t>
  </si>
  <si>
    <t>Ubiquitin carboxyl-terminal hydrolase 47</t>
  </si>
  <si>
    <t>Dedicator of cytokinesis protein 7</t>
  </si>
  <si>
    <t>ADP-ribosylation factor-like protein 8B</t>
  </si>
  <si>
    <t>Bisphosphoglycerate mutase</t>
  </si>
  <si>
    <t>Orotate phosphoribosyltransferase;Orotidine 5'-phosphate decarboxylase;Uridine 5'-monophosphate synthase</t>
  </si>
  <si>
    <t>Eukaryotic peptide chain release factor subunit 1</t>
  </si>
  <si>
    <t>Vesicular integral-membrane protein VIP36</t>
  </si>
  <si>
    <t>Vacuolar protein sorting-associated protein 26B</t>
  </si>
  <si>
    <t>Melanoma inhibitory activity protein 3</t>
  </si>
  <si>
    <t>Nuclear pore complex protein Nup205</t>
  </si>
  <si>
    <t>Lipoma-preferred partner</t>
  </si>
  <si>
    <t>CDK5 regulatory subunit-associated protein 3</t>
  </si>
  <si>
    <t>RNA-binding protein 4</t>
  </si>
  <si>
    <t>Coronin-2B</t>
  </si>
  <si>
    <t>Peptidyl-prolyl cis-trans isomerase-like 1</t>
  </si>
  <si>
    <t>26S proteasome non-ATPase regulatory subunit 9</t>
  </si>
  <si>
    <t>Neural Wiskott-Aldrich syndrome protein</t>
  </si>
  <si>
    <t>Adenylosuccinate synthetase isozyme 2</t>
  </si>
  <si>
    <t>Lysosomal Pro-X carboxypeptidase</t>
  </si>
  <si>
    <t>Signal recognition particle 54 kDa protein</t>
  </si>
  <si>
    <t>Phosphatidylinositol 5-phosphate 4-kinase type-2 beta</t>
  </si>
  <si>
    <t>Eukaryotic translation initiation factor 3 subunit I</t>
  </si>
  <si>
    <t>NEDD8-activating enzyme E1 regulatory subunit</t>
  </si>
  <si>
    <t>Neurabin-2</t>
  </si>
  <si>
    <t>Ataxin-2</t>
  </si>
  <si>
    <t>E2/E3 hybrid ubiquitin-protein ligase UBE2O</t>
  </si>
  <si>
    <t>Inositol-3-phosphate synthase 1</t>
  </si>
  <si>
    <t>LanC-like protein 2</t>
  </si>
  <si>
    <t>Very-long-chain enoyl-CoA reductase</t>
  </si>
  <si>
    <t>Vacuolar protein sorting-associated protein 18 homolog</t>
  </si>
  <si>
    <t>Protein CDV3 homolog</t>
  </si>
  <si>
    <t>WW domain-binding protein 11</t>
  </si>
  <si>
    <t>Histone deacetylase complex subunit SAP18</t>
  </si>
  <si>
    <t>Protein phosphatase 1B</t>
  </si>
  <si>
    <t>Reticulon-3</t>
  </si>
  <si>
    <t>Cation-independent mannose-6-phosphate receptor</t>
  </si>
  <si>
    <t>Glycylpeptide N-tetradecanoyltransferase 1</t>
  </si>
  <si>
    <t>Lamina-associated polypeptide 2, isoform alpha;Thymopentin;Thymopoietin</t>
  </si>
  <si>
    <t>Glucosamine-6-phosphate isomerase 1</t>
  </si>
  <si>
    <t>Glia maturation factor beta</t>
  </si>
  <si>
    <t>NEDD8-conjugating enzyme Ubc12</t>
  </si>
  <si>
    <t>Dynein light chain 1, cytoplasmic</t>
  </si>
  <si>
    <t>Aminoacylase-1</t>
  </si>
  <si>
    <t>Aminoacyl tRNA synthase complex-interacting multifunctional protein 2</t>
  </si>
  <si>
    <t>Twinfilin-2</t>
  </si>
  <si>
    <t>Adaptin ear-binding coat-associated protein 1</t>
  </si>
  <si>
    <t>Heterogeneous nuclear ribonucleoprotein L-like</t>
  </si>
  <si>
    <t>m7GpppX diphosphatase</t>
  </si>
  <si>
    <t>DnaJ homolog subfamily C member 7</t>
  </si>
  <si>
    <t>Endophilin-A1</t>
  </si>
  <si>
    <t>Ran-binding protein 3</t>
  </si>
  <si>
    <t>SPATS2-like protein</t>
  </si>
  <si>
    <t>NADH-cytochrome b5 reductase 1</t>
  </si>
  <si>
    <t>CCR4-NOT transcription complex subunit 1</t>
  </si>
  <si>
    <t>Armadillo repeat protein deleted in velo-cardio-facial syndrome</t>
  </si>
  <si>
    <t>Gamma-glutamylcyclotransferase</t>
  </si>
  <si>
    <t>Protein NipSnap homolog 2</t>
  </si>
  <si>
    <t>U1 small nuclear ribonucleoprotein A</t>
  </si>
  <si>
    <t>Ubiquitin carboxyl-terminal hydrolase isozyme L3</t>
  </si>
  <si>
    <t>DNA-directed RNA polymerase II subunit RPB2</t>
  </si>
  <si>
    <t>Cell surface glycoprotein MUC18</t>
  </si>
  <si>
    <t>Elongation factor Ts, mitochondrial</t>
  </si>
  <si>
    <t>Ran GTPase-activating protein 1</t>
  </si>
  <si>
    <t>Protein phosphatase 1F</t>
  </si>
  <si>
    <t>Glycogen synthase kinase-3 alpha</t>
  </si>
  <si>
    <t>Fragile X mental retardation syndrome-related protein 2</t>
  </si>
  <si>
    <t>26S proteasome non-ATPase regulatory subunit 7</t>
  </si>
  <si>
    <t>RNA-binding protein 3</t>
  </si>
  <si>
    <t>LDLR chaperone MESD</t>
  </si>
  <si>
    <t>Serine/threonine-protein phosphatase 2A 56 kDa regulatory subunit delta isoform</t>
  </si>
  <si>
    <t>Serum paraoxonase/arylesterase 2</t>
  </si>
  <si>
    <t>Mitochondrial import receptor subunit TOM34</t>
  </si>
  <si>
    <t>Cysteine and glycine-rich protein 2</t>
  </si>
  <si>
    <t>G protein-regulated inducer of neurite outgrowth 1</t>
  </si>
  <si>
    <t>Nuclear pore complex protein Nup133</t>
  </si>
  <si>
    <t>WW domain-binding protein 2</t>
  </si>
  <si>
    <t>Protein disulfide-isomerase TMX3</t>
  </si>
  <si>
    <t>Ketosamine-3-kinase</t>
  </si>
  <si>
    <t>OCIA domain-containing protein 1</t>
  </si>
  <si>
    <t>Coatomer subunit epsilon</t>
  </si>
  <si>
    <t>PDZ domain-containing protein GIPC1</t>
  </si>
  <si>
    <t>2'-deoxynucleoside 5'-phosphate N-hydrolase 1</t>
  </si>
  <si>
    <t>Nuclear pore complex protein Nup155</t>
  </si>
  <si>
    <t>Solute carrier family 2, facilitated glucose transporter member 1</t>
  </si>
  <si>
    <t>Beta-galactosidase</t>
  </si>
  <si>
    <t>Ribonucleoside-diphosphate reductase large subunit</t>
  </si>
  <si>
    <t>Proteasome subunit beta type-2</t>
  </si>
  <si>
    <t>PDZ and LIM domain protein 4</t>
  </si>
  <si>
    <t>Guanine nucleotide-binding protein G(I)/G(S)/G(T) subunit beta-1</t>
  </si>
  <si>
    <t>Coxsackievirus and adenovirus receptor</t>
  </si>
  <si>
    <t>DNA topoisomerase 2-beta</t>
  </si>
  <si>
    <t>Protein VAC14 homolog</t>
  </si>
  <si>
    <t>Nicotinate phosphoribosyltransferase</t>
  </si>
  <si>
    <t>Nucleoporin p54</t>
  </si>
  <si>
    <t>NudC domain-containing protein 3</t>
  </si>
  <si>
    <t>RNA-binding protein Musashi homolog 2</t>
  </si>
  <si>
    <t>CB1 cannabinoid receptor-interacting protein 1</t>
  </si>
  <si>
    <t>Proteasome subunit beta type-7</t>
  </si>
  <si>
    <t>Tetratricopeptide repeat protein 1</t>
  </si>
  <si>
    <t>Oxysterol-binding protein-related protein 8</t>
  </si>
  <si>
    <t>ERI1 exoribonuclease 3</t>
  </si>
  <si>
    <t>Unconventional myosin-Ib</t>
  </si>
  <si>
    <t>Eukaryotic translation initiation factor 3 subunit G</t>
  </si>
  <si>
    <t>Triple functional domain protein</t>
  </si>
  <si>
    <t>Adenylate kinase 4, mitochondrial</t>
  </si>
  <si>
    <t>Nuclear transport factor 2</t>
  </si>
  <si>
    <t>Transcription factor A, mitochondrial</t>
  </si>
  <si>
    <t>Cyclin-dependent-like kinase 5</t>
  </si>
  <si>
    <t>Quinone oxidoreductase PIG3</t>
  </si>
  <si>
    <t>DBIRD complex subunit ZNF326</t>
  </si>
  <si>
    <t>Phostensin</t>
  </si>
  <si>
    <t>Eukaryotic translation initiation factor 3 subunit M</t>
  </si>
  <si>
    <t>EPM2A-interacting protein 1</t>
  </si>
  <si>
    <t>Methylcrotonoyl-CoA carboxylase subunit alpha, mitochondrial</t>
  </si>
  <si>
    <t>Calponin-2</t>
  </si>
  <si>
    <t>Protein S100-A13</t>
  </si>
  <si>
    <t>Manganese-transporting ATPase 13A1</t>
  </si>
  <si>
    <t>Poly(ADP-ribose) glycohydrolase ARH3</t>
  </si>
  <si>
    <t>Eukaryotic translation initiation factor 3 subunit K</t>
  </si>
  <si>
    <t>Aspartyl aminopeptidase</t>
  </si>
  <si>
    <t>Mitochondrial carrier homolog 2</t>
  </si>
  <si>
    <t>Acetolactate synthase-like protein</t>
  </si>
  <si>
    <t>Transportin-2</t>
  </si>
  <si>
    <t>Vacuolar protein sorting-associated protein 26A</t>
  </si>
  <si>
    <t>ATP synthase subunit g, mitochondrial</t>
  </si>
  <si>
    <t>UBX domain-containing protein 7</t>
  </si>
  <si>
    <t>Persulfide dioxygenase ETHE1, mitochondrial</t>
  </si>
  <si>
    <t>CTP synthase 1</t>
  </si>
  <si>
    <t>Peptidyl-prolyl cis-trans isomerase FKBP2</t>
  </si>
  <si>
    <t>RAC-beta serine/threonine-protein kinase</t>
  </si>
  <si>
    <t>Chromobox protein homolog 5</t>
  </si>
  <si>
    <t>Dolichyl-diphosphooligosaccharide--protein glycosyltransferase subunit STT3A</t>
  </si>
  <si>
    <t>SUMO-conjugating enzyme UBC9</t>
  </si>
  <si>
    <t>Ubiquitin-conjugating enzyme E2 L3</t>
  </si>
  <si>
    <t>mRNA export factor</t>
  </si>
  <si>
    <t>1-phosphatidylinositol 4,5-bisphosphate phosphodiesterase beta-3</t>
  </si>
  <si>
    <t>Ubiquitin-protein ligase E3A</t>
  </si>
  <si>
    <t>Alpha-dystroglycan;Beta-dystroglycan;Dystroglycan</t>
  </si>
  <si>
    <t>Serine/threonine-protein phosphatase 2A 56 kDa regulatory subunit epsilon isoform</t>
  </si>
  <si>
    <t>Histone-binding protein RBBP7</t>
  </si>
  <si>
    <t>Programmed cell death protein 4</t>
  </si>
  <si>
    <t>2',5'-phosphodiesterase 12</t>
  </si>
  <si>
    <t>Mitochondrial antiviral-signaling protein</t>
  </si>
  <si>
    <t>L-xylulose reductase</t>
  </si>
  <si>
    <t>Aldehyde dehydrogenase family 16 member A1</t>
  </si>
  <si>
    <t>U4/U6 small nuclear ribonucleoprotein Prp31</t>
  </si>
  <si>
    <t>Isochorismatase domain-containing protein 1</t>
  </si>
  <si>
    <t>Protein canopy homolog 3</t>
  </si>
  <si>
    <t>Vacuolar protein sorting-associated protein 16 homolog</t>
  </si>
  <si>
    <t>Telomeric repeat-binding factor 2-interacting protein 1</t>
  </si>
  <si>
    <t>Disco-interacting protein 2 homolog B</t>
  </si>
  <si>
    <t>Peflin</t>
  </si>
  <si>
    <t>Zinc finger CCCH domain-containing protein 4</t>
  </si>
  <si>
    <t>U6 snRNA-associated Sm-like protein LSm4</t>
  </si>
  <si>
    <t>Peptidyl-prolyl cis-trans isomerase H</t>
  </si>
  <si>
    <t>Lysine-specific histone demethylase 1A</t>
  </si>
  <si>
    <t>Farnesyl pyrophosphate synthase</t>
  </si>
  <si>
    <t>Monocarboxylate transporter 1</t>
  </si>
  <si>
    <t>U6 snRNA-associated Sm-like protein LSm6</t>
  </si>
  <si>
    <t>Protein Red</t>
  </si>
  <si>
    <t>Chromobox protein homolog 3</t>
  </si>
  <si>
    <t>RNA-binding protein with serine-rich domain 1</t>
  </si>
  <si>
    <t>Thiosulfate sulfurtransferase</t>
  </si>
  <si>
    <t>Pre-mRNA 3'-end-processing factor FIP1</t>
  </si>
  <si>
    <t>Protein prune homolog</t>
  </si>
  <si>
    <t>Zinc finger CCCH domain-containing protein 18</t>
  </si>
  <si>
    <t>Minor histocompatibility antigen H13</t>
  </si>
  <si>
    <t>Beta-catenin-like protein 1</t>
  </si>
  <si>
    <t>Protein FAM3C</t>
  </si>
  <si>
    <t>Proteasome inhibitor PI31 subunit</t>
  </si>
  <si>
    <t>Glutaryl-CoA dehydrogenase, mitochondrial</t>
  </si>
  <si>
    <t>Methylosome protein 50</t>
  </si>
  <si>
    <t>WD repeat-containing protein 18</t>
  </si>
  <si>
    <t>Protein PBDC1</t>
  </si>
  <si>
    <t>WD repeat-containing protein 61;WD repeat-containing protein 61, N-terminally processed</t>
  </si>
  <si>
    <t>Golgi phosphoprotein 3</t>
  </si>
  <si>
    <t>Mth938 domain-containing protein</t>
  </si>
  <si>
    <t>PDZ and LIM domain protein 7</t>
  </si>
  <si>
    <t>Pyridoxine-5'-phosphate oxidase</t>
  </si>
  <si>
    <t>A-kinase anchor protein 8-like</t>
  </si>
  <si>
    <t>Transportin-3</t>
  </si>
  <si>
    <t>Cystatin-B</t>
  </si>
  <si>
    <t>Tyrosine-protein phosphatase non-receptor type 1</t>
  </si>
  <si>
    <t>DNA-directed RNA polymerases I, II, and III subunit RPABC1</t>
  </si>
  <si>
    <t>Protein BUD31 homolog</t>
  </si>
  <si>
    <t>Superkiller viralicidic activity 2-like 2</t>
  </si>
  <si>
    <t>60S ribosomal protein L21</t>
  </si>
  <si>
    <t>Coatomer subunit zeta-1</t>
  </si>
  <si>
    <t>Mitochondrial-processing peptidase subunit alpha</t>
  </si>
  <si>
    <t>Regulation of nuclear pre-mRNA domain-containing protein 2</t>
  </si>
  <si>
    <t>Nucleoredoxin</t>
  </si>
  <si>
    <t>KDEL motif-containing protein 2</t>
  </si>
  <si>
    <t>Calcium homeostasis endoplasmic reticulum protein</t>
  </si>
  <si>
    <t>Coiled-coil domain-containing protein 47</t>
  </si>
  <si>
    <t>ADP-ribosylation factor-like protein 8A</t>
  </si>
  <si>
    <t>RalBP1-associated Eps domain-containing protein 1</t>
  </si>
  <si>
    <t>Elongation factor G, mitochondrial</t>
  </si>
  <si>
    <t>Nuclear pore complex protein Nup88</t>
  </si>
  <si>
    <t>Mini-chromosome maintenance complex-binding protein</t>
  </si>
  <si>
    <t>Mitochondrial fission regulator 1-like</t>
  </si>
  <si>
    <t>Cleavage stimulation factor subunit 2 tau variant</t>
  </si>
  <si>
    <t>Protein unc-45 homolog A</t>
  </si>
  <si>
    <t>DnaJ homolog subfamily C member 5</t>
  </si>
  <si>
    <t>E3 ubiquitin-protein ligase ARIH1</t>
  </si>
  <si>
    <t>Phosphoglycolate phosphatase</t>
  </si>
  <si>
    <t>AT-rich interactive domain-containing protein 1A</t>
  </si>
  <si>
    <t>NADH dehydrogenase [ubiquinone] iron-sulfur protein 4, mitochondrial</t>
  </si>
  <si>
    <t>Eukaryotic translation elongation factor 1 epsilon-1</t>
  </si>
  <si>
    <t>Acidic fibroblast growth factor intracellular-binding protein</t>
  </si>
  <si>
    <t>Cytochrome c1, heme protein, mitochondrial</t>
  </si>
  <si>
    <t>Cellular retinoic acid-binding protein 2</t>
  </si>
  <si>
    <t>Serine hydroxymethyltransferase, cytosolic</t>
  </si>
  <si>
    <t>DNA mismatch repair protein Msh2</t>
  </si>
  <si>
    <t>Poly(rC)-binding protein 4</t>
  </si>
  <si>
    <t>Transforming protein RhoA</t>
  </si>
  <si>
    <t>Peptidyl-prolyl cis-trans isomerase FKBP1A</t>
  </si>
  <si>
    <t>Serine/arginine-rich splicing factor 6</t>
  </si>
  <si>
    <t>Transcription elongation factor B polypeptide 1</t>
  </si>
  <si>
    <t>TGF-beta-activated kinase 1 and MAP3K7-binding protein 1</t>
  </si>
  <si>
    <t>Coiled-coil domain-containing protein 58</t>
  </si>
  <si>
    <t>Vacuolar protein sorting-associated protein 52 homolog</t>
  </si>
  <si>
    <t>ATP-binding cassette sub-family F member 1</t>
  </si>
  <si>
    <t>Nucleoporin Nup43</t>
  </si>
  <si>
    <t>Negative elongation factor B</t>
  </si>
  <si>
    <t>Transcriptional repressor p66-beta</t>
  </si>
  <si>
    <t>Cat eye syndrome critical region protein 5</t>
  </si>
  <si>
    <t>Centrosomal protein of 41 kDa</t>
  </si>
  <si>
    <t>GDP-fucose protein O-fucosyltransferase 1</t>
  </si>
  <si>
    <t>Serine--tRNA ligase, mitochondrial</t>
  </si>
  <si>
    <t>Ubiquilin-4</t>
  </si>
  <si>
    <t>ATP-binding cassette sub-family F member 3</t>
  </si>
  <si>
    <t>BRISC and BRCA1-A complex member 1</t>
  </si>
  <si>
    <t>39S ribosomal protein L39, mitochondrial</t>
  </si>
  <si>
    <t>Nuclear RNA export factor 1</t>
  </si>
  <si>
    <t>SAP30-binding protein</t>
  </si>
  <si>
    <t>Ubiquilin-1</t>
  </si>
  <si>
    <t>Deoxyribose-phosphate aldolase</t>
  </si>
  <si>
    <t>28S ribosomal protein S23, mitochondrial</t>
  </si>
  <si>
    <t>Disintegrin and metalloproteinase domain-containing protein 10</t>
  </si>
  <si>
    <t>SNARE-associated protein Snapin</t>
  </si>
  <si>
    <t>Cleft lip and palate transmembrane protein 1</t>
  </si>
  <si>
    <t>Mitochondrial import receptor subunit TOM40 homolog</t>
  </si>
  <si>
    <t>2-oxoisovalerate dehydrogenase subunit alpha, mitochondrial</t>
  </si>
  <si>
    <t>Alpha-N-acetylgalactosaminidase</t>
  </si>
  <si>
    <t>Myosin regulatory light polypeptide 9</t>
  </si>
  <si>
    <t>High mobility group protein B2</t>
  </si>
  <si>
    <t>Probable global transcription activator SNF2L1</t>
  </si>
  <si>
    <t>39S ribosomal protein L12, mitochondrial</t>
  </si>
  <si>
    <t>Methylosome subunit pICln</t>
  </si>
  <si>
    <t>Synaptojanin-2-binding protein</t>
  </si>
  <si>
    <t>Selenocysteine-specific elongation factor</t>
  </si>
  <si>
    <t>RNA-binding protein 26</t>
  </si>
  <si>
    <t>Ragulator complex protein LAMTOR1</t>
  </si>
  <si>
    <t>Golgi to ER traffic protein 4 homolog</t>
  </si>
  <si>
    <t>Nuclear fragile X mental retardation-interacting protein 2</t>
  </si>
  <si>
    <t>Magnesium-dependent phosphatase 1</t>
  </si>
  <si>
    <t>Liprin-beta-1</t>
  </si>
  <si>
    <t>Volume-regulated anion channel subunit LRRC8A</t>
  </si>
  <si>
    <t>OTU domain-containing protein 6B</t>
  </si>
  <si>
    <t>Procollagen galactosyltransferase 1</t>
  </si>
  <si>
    <t>Nucleoporin NUP53</t>
  </si>
  <si>
    <t>DnaJ homolog subfamily C member 9</t>
  </si>
  <si>
    <t>Cell differentiation protein RCD1 homolog</t>
  </si>
  <si>
    <t>Proline-rich protein PRCC</t>
  </si>
  <si>
    <t>RNA binding motif protein, X-linked-like-1</t>
  </si>
  <si>
    <t>Enhancer of mRNA-decapping protein 3</t>
  </si>
  <si>
    <t>ATPase WRNIP1</t>
  </si>
  <si>
    <t>Protein syndesmos</t>
  </si>
  <si>
    <t>Thioredoxin-related transmembrane protein 4</t>
  </si>
  <si>
    <t>Translation initiation factor eIF-2B subunit gamma</t>
  </si>
  <si>
    <t>H/ACA ribonucleoprotein complex subunit 1</t>
  </si>
  <si>
    <t>Opioid growth factor receptor</t>
  </si>
  <si>
    <t>Thioredoxin-related transmembrane protein 2</t>
  </si>
  <si>
    <t>Mitotic spindle assembly checkpoint protein MAD1</t>
  </si>
  <si>
    <t>NADH dehydrogenase [ubiquinone] 1 beta subcomplex subunit 9</t>
  </si>
  <si>
    <t>Cytochrome b5 type B</t>
  </si>
  <si>
    <t>ER membrane protein complex subunit 8</t>
  </si>
  <si>
    <t>SWI/SNF-related matrix-associated actin-dependent regulator of chromatin subfamily A member 5</t>
  </si>
  <si>
    <t>NADH dehydrogenase [ubiquinone] iron-sulfur protein 7, mitochondrial</t>
  </si>
  <si>
    <t>Ribonuclease H2 subunit A</t>
  </si>
  <si>
    <t>Pre-mRNA-splicing factor SPF27</t>
  </si>
  <si>
    <t>ATP-dependent Clp protease ATP-binding subunit clpX-like, mitochondrial</t>
  </si>
  <si>
    <t>Splicing factor, arginine/serine-rich 15</t>
  </si>
  <si>
    <t>Abhydrolase domain-containing protein 16A</t>
  </si>
  <si>
    <t>Methyl-CpG-binding domain protein 3</t>
  </si>
  <si>
    <t>DNA-directed RNA polymerase II subunit RPB3</t>
  </si>
  <si>
    <t>Lamina-associated polypeptide 2, isoforms beta/gamma;Thymopentin;Thymopoietin</t>
  </si>
  <si>
    <t>60S ribosomal protein L35</t>
  </si>
  <si>
    <t>DNA mismatch repair protein Msh6</t>
  </si>
  <si>
    <t>Methionine aminopeptidase 1</t>
  </si>
  <si>
    <t>Nuclear factor 1 X-type</t>
  </si>
  <si>
    <t>Tubulin-specific chaperone C</t>
  </si>
  <si>
    <t>Transmembrane protein 201</t>
  </si>
  <si>
    <t>Zinc finger CCCH domain-containing protein 14</t>
  </si>
  <si>
    <t>WD repeat-containing protein 82</t>
  </si>
  <si>
    <t>Parkinson disease 7 domain-containing protein 1</t>
  </si>
  <si>
    <t>Succinyl-CoA ligase [GDP-forming] subunit beta, mitochondrial</t>
  </si>
  <si>
    <t>NudC domain-containing protein 1</t>
  </si>
  <si>
    <t>Putative RNA-binding protein 15</t>
  </si>
  <si>
    <t>Bifunctional polynucleotide phosphatase/kinase;Polynucleotide 3'-phosphatase;Polynucleotide 5'-hydroxyl-kinase</t>
  </si>
  <si>
    <t>Perilipin-2</t>
  </si>
  <si>
    <t>O-acetyl-ADP-ribose deacetylase MACROD1</t>
  </si>
  <si>
    <t>Partner of Y14 and mago</t>
  </si>
  <si>
    <t>Apolipoprotein O</t>
  </si>
  <si>
    <t>Polymerase delta-interacting protein 3</t>
  </si>
  <si>
    <t>Protein FAM192A</t>
  </si>
  <si>
    <t>Activity-dependent neuroprotector homeobox protein</t>
  </si>
  <si>
    <t>Exportin-5</t>
  </si>
  <si>
    <t>Acyl-coenzyme A thioesterase 13;Acyl-coenzyme A thioesterase 13, N-terminally processed</t>
  </si>
  <si>
    <t>CGG triplet repeat-binding protein 1</t>
  </si>
  <si>
    <t>Signal recognition particle receptor subunit beta</t>
  </si>
  <si>
    <t>ATP-dependent RNA helicase DDX39A</t>
  </si>
  <si>
    <t>Histone acetyltransferase type B catalytic subunit</t>
  </si>
  <si>
    <t>U3 small nucleolar RNA-interacting protein 2</t>
  </si>
  <si>
    <t>Signal recognition particle receptor subunit alpha</t>
  </si>
  <si>
    <t>DNA repair protein XRCC1</t>
  </si>
  <si>
    <t>Translocon-associated protein subunit alpha</t>
  </si>
  <si>
    <t>Protoporphyrinogen oxidase</t>
  </si>
  <si>
    <t>Small nuclear ribonucleoprotein Sm D1</t>
  </si>
  <si>
    <t>DNA-directed RNA polymerase II subunit RPB7</t>
  </si>
  <si>
    <t>Cleavage and polyadenylation specificity factor subunit 1</t>
  </si>
  <si>
    <t>Periodic tryptophan protein 1 homolog</t>
  </si>
  <si>
    <t>Splicing factor 3B subunit 4</t>
  </si>
  <si>
    <t>Exosome complex component MTR3</t>
  </si>
  <si>
    <t>Striatin-interacting protein 1</t>
  </si>
  <si>
    <t>Parafibromin</t>
  </si>
  <si>
    <t>G-protein-signaling modulator 1</t>
  </si>
  <si>
    <t>Methyltransferase-like protein 13</t>
  </si>
  <si>
    <t>Stromal cell-derived factor 2</t>
  </si>
  <si>
    <t>Queuine tRNA-ribosyltransferase</t>
  </si>
  <si>
    <t>Translocation protein SEC63 homolog</t>
  </si>
  <si>
    <t>General transcription factor 3C polypeptide 4</t>
  </si>
  <si>
    <t>Basic leucine zipper and W2 domain-containing protein 2</t>
  </si>
  <si>
    <t>DNA-directed RNA polymerases I and III subunit RPAC1</t>
  </si>
  <si>
    <t>Pleiotropic regulator 1</t>
  </si>
  <si>
    <t>Metastasis-associated protein MTA2</t>
  </si>
  <si>
    <t>ATP-dependent Clp protease proteolytic subunit, mitochondrial</t>
  </si>
  <si>
    <t>Sister chromatid cohesion protein PDS5 homolog A</t>
  </si>
  <si>
    <t>Zinc-binding alcohol dehydrogenase domain-containing protein 2</t>
  </si>
  <si>
    <t>SWI/SNF complex subunit SMARCC1</t>
  </si>
  <si>
    <t>Multivesicular body subunit 12A</t>
  </si>
  <si>
    <t>Elongator complex protein 3</t>
  </si>
  <si>
    <t>Lariat debranching enzyme</t>
  </si>
  <si>
    <t>Collagen alpha-1(V) chain</t>
  </si>
  <si>
    <t>YTH domain-containing protein 1</t>
  </si>
  <si>
    <t>E3 ubiquitin-protein ligase NEDD4-like</t>
  </si>
  <si>
    <t>Neurobeachin</t>
  </si>
  <si>
    <t>Nucleolysin TIA-1 isoform p40</t>
  </si>
  <si>
    <t>Replication factor C subunit 4</t>
  </si>
  <si>
    <t>Dolichyl-diphosphooligosaccharide--protein glycosyltransferase subunit STT3B</t>
  </si>
  <si>
    <t>Zinc finger CCCH domain-containing protein 15</t>
  </si>
  <si>
    <t>U2 snRNP-associated SURP motif-containing protein</t>
  </si>
  <si>
    <t>Metallo-beta-lactamase domain-containing protein 2</t>
  </si>
  <si>
    <t>Polyglutamine-binding protein 1</t>
  </si>
  <si>
    <t>RNA-binding protein 42</t>
  </si>
  <si>
    <t>Pre-mRNA-splicing factor SYF1</t>
  </si>
  <si>
    <t>Mitochondrial chaperone BCS1</t>
  </si>
  <si>
    <t>Nitric oxide synthase-interacting protein</t>
  </si>
  <si>
    <t>Podocalyxin-like protein 2</t>
  </si>
  <si>
    <t>CDP-diacylglycerol--inositol 3-phosphatidyltransferase</t>
  </si>
  <si>
    <t>NEDD8</t>
  </si>
  <si>
    <t>ATP-dependent (S)-NAD(P)H-hydrate dehydratase</t>
  </si>
  <si>
    <t>Thymosin beta-10</t>
  </si>
  <si>
    <t>RRP12-like protein</t>
  </si>
  <si>
    <t>Aladin</t>
  </si>
  <si>
    <t>Torsin-1A</t>
  </si>
  <si>
    <t>39S ribosomal protein L48, mitochondrial</t>
  </si>
  <si>
    <t>Negative elongation factor A</t>
  </si>
  <si>
    <t>Exosome complex component RRP41</t>
  </si>
  <si>
    <t>Testis-expressed sequence 10 protein</t>
  </si>
  <si>
    <t>Replication factor C subunit 5</t>
  </si>
  <si>
    <t>Zinc finger MYM-type protein 3</t>
  </si>
  <si>
    <t>Tubulin alpha-1C chain</t>
  </si>
  <si>
    <t>Peroxidasin homolog</t>
  </si>
  <si>
    <t>39S ribosomal protein L4, mitochondrial</t>
  </si>
  <si>
    <t>1-acyl-sn-glycerol-3-phosphate acyltransferase alpha</t>
  </si>
  <si>
    <t>Nucleolar protein 3</t>
  </si>
  <si>
    <t>Zinc finger protein 638</t>
  </si>
  <si>
    <t>Pre-mRNA-splicing factor 38A</t>
  </si>
  <si>
    <t>28S ribosomal protein S34, mitochondrial</t>
  </si>
  <si>
    <t>Nucleolar RNA helicase 2</t>
  </si>
  <si>
    <t>Zinc phosphodiesterase ELAC protein 2</t>
  </si>
  <si>
    <t>Barrier-to-autointegration factor;Barrier-to-autointegration factor, N-terminally processed</t>
  </si>
  <si>
    <t>GPI transamidase component PIG-T</t>
  </si>
  <si>
    <t>ATP-dependent RNA helicase DHX36</t>
  </si>
  <si>
    <t>Ribosome biogenesis protein BOP1</t>
  </si>
  <si>
    <t>Double-stranded RNA-binding protein Staufen homolog 2</t>
  </si>
  <si>
    <t>Prolyl 4-hydroxylase subunit alpha-2</t>
  </si>
  <si>
    <t>Microfibrillar-associated protein 1</t>
  </si>
  <si>
    <t>Ribosome biogenesis protein BRX1 homolog</t>
  </si>
  <si>
    <t>ATP-binding cassette sub-family B member 6, mitochondrial</t>
  </si>
  <si>
    <t>Peptidase M20 domain-containing protein 2</t>
  </si>
  <si>
    <t>Atypical kinase ADCK3, mitochondrial</t>
  </si>
  <si>
    <t>39S ribosomal protein L37, mitochondrial</t>
  </si>
  <si>
    <t>E3 ubiquitin-protein ligase UBR5</t>
  </si>
  <si>
    <t>Structural maintenance of chromosomes protein 2</t>
  </si>
  <si>
    <t>Nuclear transcription factor Y subunit gamma</t>
  </si>
  <si>
    <t>7SK snRNA methylphosphate capping enzyme</t>
  </si>
  <si>
    <t>DNA polymerase delta subunit 2</t>
  </si>
  <si>
    <t>DNA ligase 3</t>
  </si>
  <si>
    <t>Midasin</t>
  </si>
  <si>
    <t>SWI/SNF-related matrix-associated actin-dependent regulator of chromatin subfamily D member 1</t>
  </si>
  <si>
    <t>mRNA turnover protein 4 homolog</t>
  </si>
  <si>
    <t>Bifunctional lysine-specific demethylase and histidyl-hydroxylase MINA</t>
  </si>
  <si>
    <t>Polymerase delta-interacting protein 2</t>
  </si>
  <si>
    <t>Nuclear respiratory factor 1</t>
  </si>
  <si>
    <t>pre-rRNA processing protein FTSJ3</t>
  </si>
  <si>
    <t>FLYWCH family member 2</t>
  </si>
  <si>
    <t>Exosome complex exonuclease RRP44</t>
  </si>
  <si>
    <t>Gem-associated protein 4</t>
  </si>
  <si>
    <t>NADH dehydrogenase [ubiquinone] 1 alpha subcomplex assembly factor 3</t>
  </si>
  <si>
    <t>Pre-mRNA-processing factor 39</t>
  </si>
  <si>
    <t>Dachshund homolog 1</t>
  </si>
  <si>
    <t>Cytochrome c oxidase assembly factor 7</t>
  </si>
  <si>
    <t>Transcription elongation factor B polypeptide 3</t>
  </si>
  <si>
    <t>Nuclear factor 1 B-type</t>
  </si>
  <si>
    <t>Peripheral plasma membrane protein CASK</t>
  </si>
  <si>
    <t>mRNA cap guanine-N7 methyltransferase</t>
  </si>
  <si>
    <t>AP-1 complex subunit gamma-1</t>
  </si>
  <si>
    <t>Calumenin</t>
  </si>
  <si>
    <t>Serine/threonine-protein phosphatase 6 regulatory subunit 2</t>
  </si>
  <si>
    <t>SUN domain-containing protein 1</t>
  </si>
  <si>
    <t>NADH dehydrogenase [ubiquinone] 1 beta subcomplex subunit 8, mitochondrial</t>
  </si>
  <si>
    <t>Myotubularin-related protein 5</t>
  </si>
  <si>
    <t>FGFR1 oncogene partner</t>
  </si>
  <si>
    <t>Protein Wiz</t>
  </si>
  <si>
    <t>Fructose-bisphosphate aldolase A</t>
  </si>
  <si>
    <t>Propionyl-CoA carboxylase beta chain, mitochondrial</t>
  </si>
  <si>
    <t>4F2 cell-surface antigen heavy chain</t>
  </si>
  <si>
    <t>Medium-chain specific acyl-CoA dehydrogenase, mitochondrial</t>
  </si>
  <si>
    <t>DNA topoisomerase 2-alpha</t>
  </si>
  <si>
    <t>Junction plakoglobin</t>
  </si>
  <si>
    <t>Nucleoside diphosphate kinase A</t>
  </si>
  <si>
    <t>Replication protein A 32 kDa subunit</t>
  </si>
  <si>
    <t>Neuromodulin</t>
  </si>
  <si>
    <t>DNA ligase 1</t>
  </si>
  <si>
    <t>Calpastatin</t>
  </si>
  <si>
    <t>Inosine-5'-monophosphate dehydrogenase 1</t>
  </si>
  <si>
    <t>NADPH:adrenodoxin oxidoreductase, mitochondrial</t>
  </si>
  <si>
    <t>Antigen KI-67</t>
  </si>
  <si>
    <t>Probable 28S rRNA (cytosine(4447)-C(5))-methyltransferase</t>
  </si>
  <si>
    <t>Transcription factor RFX3</t>
  </si>
  <si>
    <t>Phosphatidylinositol transfer protein beta isoform</t>
  </si>
  <si>
    <t>Deoxyhypusine synthase</t>
  </si>
  <si>
    <t>Cysteine--tRNA ligase, cytoplasmic</t>
  </si>
  <si>
    <t>Methyl-CpG-binding protein 2</t>
  </si>
  <si>
    <t>Arf-GAP domain and FG repeat-containing protein 1</t>
  </si>
  <si>
    <t>C-terminal-binding protein 2</t>
  </si>
  <si>
    <t>COP9 signalosome complex subunit 2</t>
  </si>
  <si>
    <t>Proteasome activator complex subunit 3</t>
  </si>
  <si>
    <t>40S ribosomal protein S24</t>
  </si>
  <si>
    <t>MAP1 light chain LC2;MAP1A heavy chain;Microtubule-associated protein 1A</t>
  </si>
  <si>
    <t>Nucleolysin TIAR</t>
  </si>
  <si>
    <t>CTD small phosphatase-like protein 2</t>
  </si>
  <si>
    <t>Tight junction protein ZO-1</t>
  </si>
  <si>
    <t>Apoptosis regulator BAX</t>
  </si>
  <si>
    <t>A-kinase anchor protein 13</t>
  </si>
  <si>
    <t>Nucleosome-remodeling factor subunit BPTF</t>
  </si>
  <si>
    <t>Nuclear factor 1 A-type</t>
  </si>
  <si>
    <t>Aminoacyl tRNA synthase complex-interacting multifunctional protein 1;Endothelial monocyte-activating polypeptide 2</t>
  </si>
  <si>
    <t>Interleukin enhancer-binding factor 3</t>
  </si>
  <si>
    <t>Bifunctional coenzyme A synthase;Dephospho-CoA kinase;Phosphopantetheine adenylyltransferase</t>
  </si>
  <si>
    <t>Acetyl-CoA carboxylase 1;Biotin carboxylase</t>
  </si>
  <si>
    <t>Chromatin assembly factor 1 subunit A</t>
  </si>
  <si>
    <t>Polyadenylate-binding protein 4</t>
  </si>
  <si>
    <t>Serine/threonine-protein phosphatase 2A 56 kDa regulatory subunit gamma isoform</t>
  </si>
  <si>
    <t>Calcium/calmodulin-dependent protein kinase type II subunit gamma</t>
  </si>
  <si>
    <t>Core-binding factor subunit beta</t>
  </si>
  <si>
    <t>Cytoskeleton-associated protein 5</t>
  </si>
  <si>
    <t>Peptidyl-prolyl cis-trans isomerase FKBP8</t>
  </si>
  <si>
    <t>Phosphoribosyl pyrophosphate synthase-associated protein 1</t>
  </si>
  <si>
    <t>Mediator of DNA damage checkpoint protein 1</t>
  </si>
  <si>
    <t>Protein RRP5 homolog</t>
  </si>
  <si>
    <t>Lamin-B receptor</t>
  </si>
  <si>
    <t>Nucleolar and coiled-body phosphoprotein 1</t>
  </si>
  <si>
    <t>GTPase-activating protein and VPS9 domain-containing protein 1</t>
  </si>
  <si>
    <t>Lysine--tRNA ligase</t>
  </si>
  <si>
    <t>Transcription elongation factor B polypeptide 2</t>
  </si>
  <si>
    <t>MAP7 domain-containing protein 1</t>
  </si>
  <si>
    <t>Histone H3.2</t>
  </si>
  <si>
    <t>Basic leucine zipper and W2 domain-containing protein 1</t>
  </si>
  <si>
    <t>Putative ATP-dependent RNA helicase DHX30</t>
  </si>
  <si>
    <t>UPF0461 protein C5orf24</t>
  </si>
  <si>
    <t>Nucleolar protein 9</t>
  </si>
  <si>
    <t>Protein polybromo-1</t>
  </si>
  <si>
    <t>Zinc finger protein 598</t>
  </si>
  <si>
    <t>Nitrilase homolog 1</t>
  </si>
  <si>
    <t>Transcriptional repressor p66-alpha</t>
  </si>
  <si>
    <t>Centrosomal protein of 97 kDa</t>
  </si>
  <si>
    <t>Polyhomeotic-like protein 2</t>
  </si>
  <si>
    <t>Chromatin complexes subunit BAP18</t>
  </si>
  <si>
    <t>Ribonucleoprotein PTB-binding 1</t>
  </si>
  <si>
    <t>Protein SCAI</t>
  </si>
  <si>
    <t>Protein LSM14 homolog A</t>
  </si>
  <si>
    <t>Growth arrest and DNA damage-inducible proteins-interacting protein 1</t>
  </si>
  <si>
    <t>DmX-like protein 2</t>
  </si>
  <si>
    <t>Probable tRNA pseudouridine synthase 1</t>
  </si>
  <si>
    <t>Splicing regulatory glutamine/lysine-rich protein 1</t>
  </si>
  <si>
    <t>Protein phosphatase 1E</t>
  </si>
  <si>
    <t>TBC1 domain family member 5</t>
  </si>
  <si>
    <t>CUGBP Elav-like family member 1</t>
  </si>
  <si>
    <t>Ubiquitin fusion degradation protein 1 homolog</t>
  </si>
  <si>
    <t>Ribosome-releasing factor 2, mitochondrial</t>
  </si>
  <si>
    <t>Far upstream element-binding protein 1</t>
  </si>
  <si>
    <t>Nucleoporin SEH1</t>
  </si>
  <si>
    <t>Transcription elongation factor A protein-like 4</t>
  </si>
  <si>
    <t>tRNA-dihydrouridine(47) synthase [NAD(P)(+)]-like</t>
  </si>
  <si>
    <t>Zinc finger CCCH-type antiviral protein 1-like</t>
  </si>
  <si>
    <t>Mannose-1-phosphate guanyltransferase alpha</t>
  </si>
  <si>
    <t>Cleft lip and palate transmembrane protein 1-like protein</t>
  </si>
  <si>
    <t>Melanoma-associated antigen G1</t>
  </si>
  <si>
    <t>Arf-GAP with GTPase, ANK repeat and PH domain-containing protein 3</t>
  </si>
  <si>
    <t>Structural maintenance of chromosomes protein 6</t>
  </si>
  <si>
    <t>E3 ubiquitin-protein ligase RING2</t>
  </si>
  <si>
    <t>RNA-binding protein 4B</t>
  </si>
  <si>
    <t>Uncharacterized protein C7orf50</t>
  </si>
  <si>
    <t>Gamma-tubulin complex component 2</t>
  </si>
  <si>
    <t>Multiple myeloma tumor-associated protein 2</t>
  </si>
  <si>
    <t>Nucleolar complex protein 4 homolog</t>
  </si>
  <si>
    <t>Chitinase domain-containing protein 1</t>
  </si>
  <si>
    <t>Uncharacterized protein C14orf142</t>
  </si>
  <si>
    <t>Nucleolar GTP-binding protein 1</t>
  </si>
  <si>
    <t>Protein FAM107B</t>
  </si>
  <si>
    <t>Probable ATP-dependent RNA helicase DDX47</t>
  </si>
  <si>
    <t>STE20-like serine/threonine-protein kinase</t>
  </si>
  <si>
    <t>Inorganic pyrophosphatase 2, mitochondrial</t>
  </si>
  <si>
    <t>UPF0696 protein C11orf68</t>
  </si>
  <si>
    <t>Proline-rich protein 36</t>
  </si>
  <si>
    <t>Hematological and neurological expressed 1-like protein</t>
  </si>
  <si>
    <t>28S ribosomal protein S30, mitochondrial</t>
  </si>
  <si>
    <t>Endophilin-B2</t>
  </si>
  <si>
    <t>RNA-binding protein 28</t>
  </si>
  <si>
    <t>NADH dehydrogenase [ubiquinone] 1 beta subcomplex subunit 11, mitochondrial</t>
  </si>
  <si>
    <t>CXXC-type zinc finger protein 1</t>
  </si>
  <si>
    <t>LisH domain and HEAT repeat-containing protein KIAA1468</t>
  </si>
  <si>
    <t>Vacuolar protein sorting-associated protein 29</t>
  </si>
  <si>
    <t>LIM domain and actin-binding protein 1</t>
  </si>
  <si>
    <t>Leucine carboxyl methyltransferase 1</t>
  </si>
  <si>
    <t>Brain-specific angiogenesis inhibitor 1-associated protein 2</t>
  </si>
  <si>
    <t>Nck-associated protein 1</t>
  </si>
  <si>
    <t>ARF GTPase-activating protein GIT1</t>
  </si>
  <si>
    <t>Acyl-coenzyme A thioesterase 9, mitochondrial</t>
  </si>
  <si>
    <t>Endophilin-B1</t>
  </si>
  <si>
    <t>Mitotic spindle-associated MMXD complex subunit MIP18</t>
  </si>
  <si>
    <t>Nucleolar complex protein 2 homolog</t>
  </si>
  <si>
    <t>U3 small nucleolar RNA-associated protein 18 homolog</t>
  </si>
  <si>
    <t>Spindlin-1</t>
  </si>
  <si>
    <t>NF-kappa-B essential modulator</t>
  </si>
  <si>
    <t>E3 ubiquitin-protein ligase UBR4</t>
  </si>
  <si>
    <t>Formin-like protein 2</t>
  </si>
  <si>
    <t>Myb-binding protein 1A</t>
  </si>
  <si>
    <t>Synergin gamma</t>
  </si>
  <si>
    <t>Nipped-B-like protein</t>
  </si>
  <si>
    <t>Dihydropyrimidinase-related protein 1</t>
  </si>
  <si>
    <t>Insulin-like growth factor 2 mRNA-binding protein 1</t>
  </si>
  <si>
    <t>Keratin, type I cytoskeletal 18</t>
  </si>
  <si>
    <t>IST1 homolog</t>
  </si>
  <si>
    <t>Glucose-6-phosphate isomerase</t>
  </si>
  <si>
    <t>Protein kinase C iota type</t>
  </si>
  <si>
    <t>Exosome complex component RRP45</t>
  </si>
  <si>
    <t>Probable glutamate--tRNA ligase, mitochondrial</t>
  </si>
  <si>
    <t>Chromodomain-helicase-DNA-binding protein 7</t>
  </si>
  <si>
    <t>Tumor protein D54</t>
  </si>
  <si>
    <t>Protein scribble homolog</t>
  </si>
  <si>
    <t>Mitochondrial import inner membrane translocase subunit TIM50</t>
  </si>
  <si>
    <t>Spectrin alpha chain, erythrocytic 1</t>
  </si>
  <si>
    <t>Ig gamma-3 chain C region</t>
  </si>
  <si>
    <t>Neurofilament medium polypeptide</t>
  </si>
  <si>
    <t>Antithrombin-III</t>
  </si>
  <si>
    <t>Versican core protein</t>
  </si>
  <si>
    <t>Neurofilament light polypeptide</t>
  </si>
  <si>
    <t>Kaliocin-1;Lactoferricin-H;Lactoferroxin-A;Lactoferroxin-B;Lactoferroxin-C;Lactotransferrin</t>
  </si>
  <si>
    <t>Ig mu chain C region</t>
  </si>
  <si>
    <t>Synapsin-1</t>
  </si>
  <si>
    <t>Apolipoprotein E</t>
  </si>
  <si>
    <t>Microtubule-associated protein 6</t>
  </si>
  <si>
    <t>Activation peptide fragment 1;Activation peptide fragment 2;Prothrombin;Thrombin heavy chain;Thrombin light chain</t>
  </si>
  <si>
    <t>Microtubule-associated protein tau</t>
  </si>
  <si>
    <t>Reticulon-1</t>
  </si>
  <si>
    <t>Septin-4</t>
  </si>
  <si>
    <t>35 kDa inter-alpha-trypsin inhibitor heavy chain H4;70 kDa inter-alpha-trypsin inhibitor heavy chain H4;Inter-alpha-trypsin inhibitor heavy chain H4</t>
  </si>
  <si>
    <t>Synaptojanin-1</t>
  </si>
  <si>
    <t>Periostin</t>
  </si>
  <si>
    <t>Alpha-1B-glycoprotein</t>
  </si>
  <si>
    <t>von Willebrand antigen 2;von Willebrand factor</t>
  </si>
  <si>
    <t>Inter-alpha-trypsin inhibitor heavy chain H1</t>
  </si>
  <si>
    <t>Myelin proteolipid protein</t>
  </si>
  <si>
    <t>Angiotensin 1-4;Angiotensin 1-5;Angiotensin 1-7;Angiotensin 1-9;Angiotensin-1;Angiotensin-2;Angiotensin-3;Angiotensin-4;Angiotensinogen</t>
  </si>
  <si>
    <t>Plasma protease C1 inhibitor</t>
  </si>
  <si>
    <t>Lumican</t>
  </si>
  <si>
    <t>Aquaporin-4</t>
  </si>
  <si>
    <t>Retinal dehydrogenase 1</t>
  </si>
  <si>
    <t>Apolipoprotein D</t>
  </si>
  <si>
    <t>Neuronal-specific septin-3</t>
  </si>
  <si>
    <t>F-box only protein 2</t>
  </si>
  <si>
    <t>Band 3 anion transport protein</t>
  </si>
  <si>
    <t>Somatomedin-B;Vitronectin;Vitronectin V10 subunit;Vitronectin V65 subunit</t>
  </si>
  <si>
    <t>Thymidine phosphorylase</t>
  </si>
  <si>
    <t>Clathrin coat assembly protein AP180</t>
  </si>
  <si>
    <t>Complement component C9;Complement component C9a;Complement component C9b</t>
  </si>
  <si>
    <t>Prolargin</t>
  </si>
  <si>
    <t>Histidine-rich glycoprotein</t>
  </si>
  <si>
    <t>Lambda-crystallin homolog</t>
  </si>
  <si>
    <t>Desmin</t>
  </si>
  <si>
    <t>Collagen alpha-1(XIV) chain</t>
  </si>
  <si>
    <t>Alpha-1-acid glycoprotein 1</t>
  </si>
  <si>
    <t>C4b-binding protein alpha chain</t>
  </si>
  <si>
    <t>Alpha-2-antiplasmin</t>
  </si>
  <si>
    <t>Laminin subunit alpha-2</t>
  </si>
  <si>
    <t>Coagulation factor XIII A chain</t>
  </si>
  <si>
    <t>Ig gamma-2 chain C region</t>
  </si>
  <si>
    <t>Alpha-1-microglobulin;Inter-alpha-trypsin inhibitor light chain;Protein AMBP;Trypstatin</t>
  </si>
  <si>
    <t>Ferritin light chain</t>
  </si>
  <si>
    <t>Visinin-like protein 1</t>
  </si>
  <si>
    <t>Ig gamma-4 chain C region</t>
  </si>
  <si>
    <t>Transthyretin</t>
  </si>
  <si>
    <t>Transgelin-3</t>
  </si>
  <si>
    <t>Beta-factor XIIa part 1;Coagulation factor XII;Coagulation factor XIIa heavy chain;Coagulation factor XIIa light chain</t>
  </si>
  <si>
    <t>Biglycan</t>
  </si>
  <si>
    <t>Aquaporin-1</t>
  </si>
  <si>
    <t>Prothymosin alpha;Prothymosin alpha, N-terminally processed;Thymosin alpha-1</t>
  </si>
  <si>
    <t>Monocyte differentiation antigen CD14;Monocyte differentiation antigen CD14, membrane-bound form;Monocyte differentiation antigen CD14, urinary form</t>
  </si>
  <si>
    <t>Carboxypeptidase E</t>
  </si>
  <si>
    <t>Mimecan</t>
  </si>
  <si>
    <t>Synaptic vesicle glycoprotein 2A</t>
  </si>
  <si>
    <t>Methyltransferase-like protein 7A</t>
  </si>
  <si>
    <t>Abl interactor 2</t>
  </si>
  <si>
    <t>Macrophage migration inhibitory factor</t>
  </si>
  <si>
    <t>Lysozyme C</t>
  </si>
  <si>
    <t>Rabphilin-3A</t>
  </si>
  <si>
    <t>Neuronal membrane glycoprotein M6-a</t>
  </si>
  <si>
    <t>Signal recognition particle 9 kDa protein</t>
  </si>
  <si>
    <t>Protein mago nashi homolog 2</t>
  </si>
  <si>
    <t>Charged multivesicular body protein 6</t>
  </si>
  <si>
    <t>Fibulin-5</t>
  </si>
  <si>
    <t>Vitamin K-dependent protein S</t>
  </si>
  <si>
    <t>Histone H1.0;Histone H1.0, N-terminally processed</t>
  </si>
  <si>
    <t>Parathymosin</t>
  </si>
  <si>
    <t>Arginine and glutamate-rich protein 1</t>
  </si>
  <si>
    <t>Synaptophysin</t>
  </si>
  <si>
    <t>Zinc finger protein 428</t>
  </si>
  <si>
    <t>Charged multivesicular body protein 2b</t>
  </si>
  <si>
    <t>PRA1 family protein 2</t>
  </si>
  <si>
    <t>60S ribosomal protein L34</t>
  </si>
  <si>
    <t>Leukocyte surface antigen CD47</t>
  </si>
  <si>
    <t>von Willebrand factor A domain-containing protein 1</t>
  </si>
  <si>
    <t>Ubiquitin-conjugating enzyme E2 R2</t>
  </si>
  <si>
    <t>Histone H1.2</t>
  </si>
  <si>
    <t>Cyclin-dependent kinase 4 inhibitor C</t>
  </si>
  <si>
    <t>Synaptosomal-associated protein 25</t>
  </si>
  <si>
    <t>Beta-synuclein</t>
  </si>
  <si>
    <t>Arf-GAP with SH3 domain, ANK repeat and PH domain-containing protein 3</t>
  </si>
  <si>
    <t>rRNA/tRNA 2'-O-methyltransferase fibrillarin-like protein 1</t>
  </si>
  <si>
    <t>Cytochrome c oxidase subunit 6C</t>
  </si>
  <si>
    <t>AP-1 complex subunit sigma-1A</t>
  </si>
  <si>
    <t>Small nuclear ribonucleoprotein E</t>
  </si>
  <si>
    <t>Galectin-related protein</t>
  </si>
  <si>
    <t>Ras-related protein Rab-39B</t>
  </si>
  <si>
    <t>Immunoglobulin superfamily member 21</t>
  </si>
  <si>
    <t>High mobility group nucleosome-binding domain-containing protein 4</t>
  </si>
  <si>
    <t>Apolipoprotein A-II;Proapolipoprotein A-II;Truncated apolipoprotein A-II</t>
  </si>
  <si>
    <t>Apolipoprotein C-III</t>
  </si>
  <si>
    <t>Non-histone chromosomal protein HMG-17</t>
  </si>
  <si>
    <t>Cathepsin G</t>
  </si>
  <si>
    <t>Cellular retinoic acid-binding protein 1</t>
  </si>
  <si>
    <t>Heat shock 70 kDa protein 1-like</t>
  </si>
  <si>
    <t>Mitochondrial import receptor subunit TOM20 homolog</t>
  </si>
  <si>
    <t>Immunoglobulin J chain</t>
  </si>
  <si>
    <t>Collagen alpha-1(III) chain</t>
  </si>
  <si>
    <t>Integrin alpha-IIb;Integrin alpha-IIb heavy chain;Integrin alpha-IIb light chain, form 1;Integrin alpha-IIb light chain, form 2</t>
  </si>
  <si>
    <t>Protein S100-A4</t>
  </si>
  <si>
    <t>TP53-regulating kinase</t>
  </si>
  <si>
    <t>EMILIN-1</t>
  </si>
  <si>
    <t>CCB peptide;GAWK peptide;PE-11;Secretogranin-1</t>
  </si>
  <si>
    <t>40S ribosomal protein S30</t>
  </si>
  <si>
    <t>FXYD domain-containing ion transport regulator 6</t>
  </si>
  <si>
    <t>Neuronal migration protein doublecortin</t>
  </si>
  <si>
    <t>Guanine nucleotide-binding protein G(I)/G(S)/G(O) subunit gamma-4</t>
  </si>
  <si>
    <t>Seizure 6-like protein</t>
  </si>
  <si>
    <t>Microfibrillar-associated protein 2</t>
  </si>
  <si>
    <t>Spermatogenesis-defective protein 39 homolog</t>
  </si>
  <si>
    <t>Biogenesis of lysosome-related organelles complex 1 subunit 2</t>
  </si>
  <si>
    <t>Cell cycle exit and neuronal differentiation protein 1</t>
  </si>
  <si>
    <t>Guanine nucleotide-binding protein G(I)/G(S)/G(O) subunit gamma-2</t>
  </si>
  <si>
    <t>Ganglioside-induced differentiation-associated protein 1-like 1</t>
  </si>
  <si>
    <t>Ragulator complex protein LAMTOR4;Ragulator complex protein LAMTOR4, N-terminally processed</t>
  </si>
  <si>
    <t>RWD domain-containing protein 4</t>
  </si>
  <si>
    <t>T-box brain protein 1</t>
  </si>
  <si>
    <t>Sorting nexin-30</t>
  </si>
  <si>
    <t>Dermatopontin</t>
  </si>
  <si>
    <t>Laminin subunit gamma-3</t>
  </si>
  <si>
    <t>TRAF-type zinc finger domain-containing protein 1</t>
  </si>
  <si>
    <t>Cytoplasmic dynein 1 intermediate chain 1</t>
  </si>
  <si>
    <t>Proteasome subunit alpha type-7;Proteasome subunit alpha type-7-like</t>
  </si>
  <si>
    <t>Synaptogyrin-3</t>
  </si>
  <si>
    <t>Mitochondrial import inner membrane translocase subunit Tim8 A</t>
  </si>
  <si>
    <t>NADH dehydrogenase [ubiquinone] 1 beta subcomplex subunit 1</t>
  </si>
  <si>
    <t>Complement factor B;Complement factor B Ba fragment;Complement factor B Bb fragment</t>
  </si>
  <si>
    <t>Keratin, type II cytoskeletal 1</t>
  </si>
  <si>
    <t>Glyceraldehyde-3-phosphate dehydrogenase;Glyceraldehyde-3-phosphate dehydrogenase, testis-specific</t>
  </si>
  <si>
    <t>Protein S100-A8;Protein S100-A8, N-terminally processed</t>
  </si>
  <si>
    <t>Protein S100-A9</t>
  </si>
  <si>
    <t>Annexin A2;Putative annexin A2-like protein</t>
  </si>
  <si>
    <t>Histone H2A.V;Histone H2A.Z</t>
  </si>
  <si>
    <t>DNA topoisomerase 1;DNA topoisomerase I, mitochondrial</t>
  </si>
  <si>
    <t>Small nuclear ribonucleoprotein-associated protein N;Small nuclear ribonucleoprotein-associated proteins B and B'</t>
  </si>
  <si>
    <t>Erythrocyte membrane protein band 4.2</t>
  </si>
  <si>
    <t>Heat shock 70 kDa protein 6;Putative heat shock 70 kDa protein 7</t>
  </si>
  <si>
    <t>Midkine</t>
  </si>
  <si>
    <t>Nucleoside diphosphate kinase B;Putative nucleoside diphosphate kinase</t>
  </si>
  <si>
    <t>[des-Ser1]-cerebellin;Cerebellin;Cerebellin-1</t>
  </si>
  <si>
    <t>ELAV-like protein 4</t>
  </si>
  <si>
    <t>Peripherin</t>
  </si>
  <si>
    <t>40S ribosomal protein S10;Putative 40S ribosomal protein S10-like</t>
  </si>
  <si>
    <t>Cytochrome b-c1 complex subunit 11;Cytochrome b-c1 complex subunit Rieske, mitochondrial;Putative cytochrome b-c1 complex subunit Rieske-like protein 1</t>
  </si>
  <si>
    <t>Guanine nucleotide-binding protein G(I)/G(S)/G(O) subunit gamma-10</t>
  </si>
  <si>
    <t>Puromycin-sensitive aminopeptidase;Puromycin-sensitive aminopeptidase-like protein</t>
  </si>
  <si>
    <t>Putative ubiquitin-conjugating enzyme E2 N-like;Ubiquitin-conjugating enzyme E2 N</t>
  </si>
  <si>
    <t>Protein mago nashi homolog</t>
  </si>
  <si>
    <t>60S ribosomal protein L37</t>
  </si>
  <si>
    <t>Putative small nuclear ribonucleoprotein G-like protein 15;Small nuclear ribonucleoprotein G</t>
  </si>
  <si>
    <t>40S ribosomal protein S26;Putative 40S ribosomal protein S26-like 1</t>
  </si>
  <si>
    <t>Glutamyl aminopeptidase</t>
  </si>
  <si>
    <t>Ubiquitin-conjugating enzyme E2 variant 1</t>
  </si>
  <si>
    <t>Tubulin beta-8 chain</t>
  </si>
  <si>
    <t>Histone H2B type 3-B</t>
  </si>
  <si>
    <t>Latent-transforming growth factor beta-binding protein 4</t>
  </si>
  <si>
    <t>MAPK-interacting and spindle-stabilizing protein-like</t>
  </si>
  <si>
    <t>Insulin-like growth factor-binding protein-like 1</t>
  </si>
  <si>
    <t>Zinc finger protein 512</t>
  </si>
  <si>
    <t>Histone H2B type 1-A;Histone H2B type 1-L</t>
  </si>
  <si>
    <t>Putative Ras-related protein Rab-1C;Ras-related protein Rab-1B</t>
  </si>
  <si>
    <t>EMILIN-3</t>
  </si>
  <si>
    <t>Sphingomyelin phosphodiesterase 3</t>
  </si>
  <si>
    <t>Protein Mis18-alpha</t>
  </si>
  <si>
    <t>Ena/VASP-like protein</t>
  </si>
  <si>
    <t>HIG1 domain family member 1A, mitochondrial</t>
  </si>
  <si>
    <t>Cytochrome c oxidase assembly factor 3 homolog, mitochondrial</t>
  </si>
  <si>
    <t>Mitochondrial import inner membrane translocase subunit Tim8 B</t>
  </si>
  <si>
    <t>Coiled-coil-helix-coiled-coil-helix domain-containing protein 2;Putative coiled-coil-helix-coiled-coil-helix domain-containing protein CHCHD2P9, mitochondrial</t>
  </si>
  <si>
    <t>Tubulin beta chain;Tubulin beta-8 chain-like protein LOC260334</t>
  </si>
  <si>
    <t>Dynein light chain roadblock-type 1;Dynein light chain roadblock-type 2</t>
  </si>
  <si>
    <t>Protein SET;Protein SETSIP</t>
  </si>
  <si>
    <t>Triple QxxK/R motif-containing protein</t>
  </si>
  <si>
    <t>Katanin p60 ATPase-containing subunit A-like 2</t>
  </si>
  <si>
    <t>Urotensin-2</t>
  </si>
  <si>
    <t>60S ribosomal protein L3;60S ribosomal protein L3-like</t>
  </si>
  <si>
    <t>Heat shock 70 kDa protein 1A;Heat shock 70 kDa protein 1B</t>
  </si>
  <si>
    <t>Nucleolin</t>
  </si>
  <si>
    <t>PDZ and LIM domain protein 3</t>
  </si>
  <si>
    <t>GRB2-associated-binding protein 1</t>
  </si>
  <si>
    <t>Aldo-keto reductase family 1 member B15;Aldose reductase</t>
  </si>
  <si>
    <t>Hexokinase-1;Putative hexokinase HKDC1</t>
  </si>
  <si>
    <t>Titin</t>
  </si>
  <si>
    <t>Hypoxia up-regulated protein 1;Testis-expressed sequence 15 protein</t>
  </si>
  <si>
    <t>Guanine nucleotide-binding protein G(s) subunit alpha isoforms short;Guanine nucleotide-binding protein G(s) subunit alpha isoforms XLas</t>
  </si>
  <si>
    <t>Vitamin D-binding protein</t>
  </si>
  <si>
    <t>Dolichyl-diphosphooligosaccharide--protein glycosyltransferase subunit DAD1</t>
  </si>
  <si>
    <t>Nascent polypeptide-associated complex subunit alpha;Nascent polypeptide-associated complex subunit alpha, muscle-specific form</t>
  </si>
  <si>
    <t>DCD-1;Dermcidin;Survival-promoting peptide</t>
  </si>
  <si>
    <t>Gelsolin</t>
  </si>
  <si>
    <t>Amine oxidase [flavin-containing] B</t>
  </si>
  <si>
    <t>Bradykinin;Kininogen-1;Kininogen-1 heavy chain;Kininogen-1 light chain;Low molecular weight growth-promoting factor;Lysyl-bradykinin;T-kinin</t>
  </si>
  <si>
    <t>Tubulin beta-1 chain</t>
  </si>
  <si>
    <t>Protein-arginine deiminase type-2</t>
  </si>
  <si>
    <t>Catenin delta-2</t>
  </si>
  <si>
    <t>Phosphatidylinositol 3,4,5-trisphosphate-dependent Rac exchanger 1 protein</t>
  </si>
  <si>
    <t>4-aminobutyrate aminotransferase, mitochondrial</t>
  </si>
  <si>
    <t>Plasma membrane calcium-transporting ATPase 2</t>
  </si>
  <si>
    <t>Protein S100-B</t>
  </si>
  <si>
    <t>Ketimine reductase mu-crystallin</t>
  </si>
  <si>
    <t>Poly(rC)-binding protein 3</t>
  </si>
  <si>
    <t>Histone H2AX</t>
  </si>
  <si>
    <t>Immunoglobulin superfamily member 8</t>
  </si>
  <si>
    <t>Complement component C7</t>
  </si>
  <si>
    <t>Endonuclease domain-containing 1 protein</t>
  </si>
  <si>
    <t>Beta-2-glycoprotein 1</t>
  </si>
  <si>
    <t>Zinc-alpha-2-glycoprotein</t>
  </si>
  <si>
    <t>Tubulin polymerization-promoting protein</t>
  </si>
  <si>
    <t>Glypican-1;Secreted glypican-1</t>
  </si>
  <si>
    <t>Copine-2</t>
  </si>
  <si>
    <t>Ferritin heavy chain;Ferritin heavy chain, N-terminally processed</t>
  </si>
  <si>
    <t>Syntaxin-1A</t>
  </si>
  <si>
    <t>Tensin-1</t>
  </si>
  <si>
    <t>Sodium/potassium-transporting ATPase subunit beta-2</t>
  </si>
  <si>
    <t>V-type proton ATPase subunit G 2</t>
  </si>
  <si>
    <t>Calsyntenin-1;CTF1-alpha;Soluble Alc-alpha</t>
  </si>
  <si>
    <t>Decorin</t>
  </si>
  <si>
    <t>Fermitin family homolog 3</t>
  </si>
  <si>
    <t>60S ribosomal protein L35a</t>
  </si>
  <si>
    <t>Choline dehydrogenase, mitochondrial</t>
  </si>
  <si>
    <t>Cell adhesion molecule 4</t>
  </si>
  <si>
    <t>Carbonyl reductase [NADPH] 3</t>
  </si>
  <si>
    <t>Alpha-2-HS-glycoprotein;Alpha-2-HS-glycoprotein chain A;Alpha-2-HS-glycoprotein chain B</t>
  </si>
  <si>
    <t>Charged multivesicular body protein 1b</t>
  </si>
  <si>
    <t>Protein phosphatase 1 regulatory subunit 1B</t>
  </si>
  <si>
    <t>Major prion protein</t>
  </si>
  <si>
    <t>Matrix-remodeling-associated protein 7</t>
  </si>
  <si>
    <t>ATPase inhibitor, mitochondrial</t>
  </si>
  <si>
    <t>RNA-binding protein Nova-2</t>
  </si>
  <si>
    <t>CD59 glycoprotein</t>
  </si>
  <si>
    <t>Guanine nucleotide-binding protein G(I)/G(S)/G(T) subunit beta-3</t>
  </si>
  <si>
    <t>Ras-related protein Rab-6B</t>
  </si>
  <si>
    <t>COMM domain-containing protein 10</t>
  </si>
  <si>
    <t>Serine palmitoyltransferase 1</t>
  </si>
  <si>
    <t>V-type proton ATPase subunit G 1</t>
  </si>
  <si>
    <t>Secretory carrier-associated membrane protein 2</t>
  </si>
  <si>
    <t>Ig lambda chain V-I region HA</t>
  </si>
  <si>
    <t>Bis(5'-adenosyl)-triphosphatase</t>
  </si>
  <si>
    <t>Beta-2-microglobulin;Beta-2-microglobulin form pI 5.3</t>
  </si>
  <si>
    <t>Calcium/calmodulin-dependent 3',5'-cyclic nucleotide phosphodiesterase 1C</t>
  </si>
  <si>
    <t>ELAV-like protein 3</t>
  </si>
  <si>
    <t>Secretory carrier-associated membrane protein 4</t>
  </si>
  <si>
    <t>Sorbin and SH3 domain-containing protein 1</t>
  </si>
  <si>
    <t>Thioredoxin reductase 2, mitochondrial</t>
  </si>
  <si>
    <t>JmjC domain-containing protein 7</t>
  </si>
  <si>
    <t>Protein transport protein Sec61 subunit beta</t>
  </si>
  <si>
    <t>Serine/threonine-protein phosphatase 2A catalytic subunit beta isoform</t>
  </si>
  <si>
    <t>Leucine-rich repeat and calponin homology domain-containing protein 3</t>
  </si>
  <si>
    <t>Vang-like protein 2</t>
  </si>
  <si>
    <t>Hemoglobin subunit gamma-2</t>
  </si>
  <si>
    <t>Plexin domain-containing protein 2</t>
  </si>
  <si>
    <t>Protein jagunal homolog 1</t>
  </si>
  <si>
    <t>Dynein light chain 2, cytoplasmic</t>
  </si>
  <si>
    <t>NAD-dependent protein deacetylase sirtuin-3, mitochondrial</t>
  </si>
  <si>
    <t>CD99 antigen</t>
  </si>
  <si>
    <t>Cellular nucleic acid-binding protein</t>
  </si>
  <si>
    <t>Phospholemman</t>
  </si>
  <si>
    <t>Cytochrome c oxidase subunit 7A2, mitochondrial</t>
  </si>
  <si>
    <t>ADP-ribosylation factor-like protein 6-interacting protein 1</t>
  </si>
  <si>
    <t>AL-11;Catestatin;Chromogranin-A;EA-92;ER-37;ES-43;GE-25;GR-44;GV-19;LF-19;Pancreastatin;p-Glu serpinin precursor;Serpinin;Serpinin-RRG;SS-18;Vasostatin-1;Vasostatin-2;WA-8;WE-14</t>
  </si>
  <si>
    <t>Syndecan-2</t>
  </si>
  <si>
    <t>Integrin beta-3</t>
  </si>
  <si>
    <t>PEX5-related protein</t>
  </si>
  <si>
    <t>Latent-transforming growth factor beta-binding protein 2</t>
  </si>
  <si>
    <t>GPI inositol-deacylase</t>
  </si>
  <si>
    <t>Tudor and KH domain-containing protein</t>
  </si>
  <si>
    <t>Microtubule-associated proteins 1A/1B light chain 3 beta 2;Microtubule-associated proteins 1A/1B light chain 3B</t>
  </si>
  <si>
    <t>Protein FAM171A2</t>
  </si>
  <si>
    <t>Uncharacterized protein C11orf98</t>
  </si>
  <si>
    <t>Menin</t>
  </si>
  <si>
    <t>Glia maturation factor gamma</t>
  </si>
  <si>
    <t>Immunoglobulin superfamily member 3</t>
  </si>
  <si>
    <t>Neurofascin</t>
  </si>
  <si>
    <t>HLA class II histocompatibility antigen, DQ alpha 2 chain;HLA class II histocompatibility antigen, DR alpha chain</t>
  </si>
  <si>
    <t>Lamin-A/C;Prelamin-A/C</t>
  </si>
  <si>
    <t>Cytochrome b-c1 complex subunit 6;Cytochrome b-c1 complex subunit 6, mitochondrial</t>
  </si>
  <si>
    <t>Neutrophil elastase</t>
  </si>
  <si>
    <t>Retinol-binding protein 1;Retinol-binding protein 5</t>
  </si>
  <si>
    <t>Splicing factor U2AF 26 kDa subunit;Splicing factor U2AF 35 kDa subunit</t>
  </si>
  <si>
    <t>78 kDa glucose-regulated protein</t>
  </si>
  <si>
    <t>Platelet glycoprotein Ib beta chain</t>
  </si>
  <si>
    <t>60S ribosomal protein L10;60S ribosomal protein L10-like</t>
  </si>
  <si>
    <t>Acrogranin;Granulin-1;Granulin-2;Granulin-3;Granulin-4;Granulin-5;Granulin-6;Granulin-7;Granulins;Paragranulin</t>
  </si>
  <si>
    <t>D-dopachrome decarboxylase;D-dopachrome decarboxylase-like protein</t>
  </si>
  <si>
    <t>Gamma-glutamyltransferase 5;Gamma-glutamyltransferase 5 heavy chain;Gamma-glutamyltransferase 5 light chain</t>
  </si>
  <si>
    <t>Collagen alpha-1(XV) chain;Restin;Restin-2;Restin-3;Restin-4</t>
  </si>
  <si>
    <t>60S ribosomal protein L13a;Putative 60S ribosomal protein L13a protein RPL13AP3</t>
  </si>
  <si>
    <t>Eukaryotic translation initiation factor 2 subunit 3;Putative eukaryotic translation initiation factor 2 subunit 3-like protein</t>
  </si>
  <si>
    <t>Hsc70-interacting protein;Putative protein FAM10A4;Putative protein FAM10A5</t>
  </si>
  <si>
    <t>Microfibril-associated glycoprotein 4</t>
  </si>
  <si>
    <t>Succinyl-CoA:3-ketoacid coenzyme A transferase 1, mitochondrial;Succinyl-CoA:3-ketoacid coenzyme A transferase 2, mitochondrial</t>
  </si>
  <si>
    <t>40S ribosomal protein S29</t>
  </si>
  <si>
    <t>Peptidyl-prolyl cis-trans isomerase;Peptidyl-prolyl cis-trans isomerase A;Peptidyl-prolyl cis-trans isomerase A, N-terminally processed;Peptidyl-prolyl cis-trans isomerase A-like 4A/B/C;Peptidyl-prolyl cis-trans isomerase A-like 4D</t>
  </si>
  <si>
    <t>Actin, cytoplasmic 2;Actin, cytoplasmic 2, N-terminally processed</t>
  </si>
  <si>
    <t>Peptidyl-prolyl cis-trans isomerase NIMA-interacting 1;Putative PIN1-like protein</t>
  </si>
  <si>
    <t>Four and a half LIM domains protein 1</t>
  </si>
  <si>
    <t>Protein Shroom2</t>
  </si>
  <si>
    <t>Protein SSXT</t>
  </si>
  <si>
    <t>Putative heat shock protein HSP 90-beta 2</t>
  </si>
  <si>
    <t>Mitogen-activated protein kinase 15</t>
  </si>
  <si>
    <t>Heat shock protein 105 kDa;Polycystic kidney disease protein 1-like 1</t>
  </si>
  <si>
    <t>NEUG(55-78);Neurogranin</t>
  </si>
  <si>
    <t>Stathmin-2</t>
  </si>
  <si>
    <t>Transmembrane protein 245</t>
  </si>
  <si>
    <t>Alpha-hemoglobin-stabilizing protein</t>
  </si>
  <si>
    <t>Desmocollin-2</t>
  </si>
  <si>
    <t>MOB kinase activator 1A;MOB kinase activator 1B</t>
  </si>
  <si>
    <t>Heat shock protein HSP 90-beta;Putative heat shock protein HSP 90-beta-3</t>
  </si>
  <si>
    <t>Fatty acid-binding protein, heart;WD repeat-containing protein 66</t>
  </si>
  <si>
    <t>E3 ubiquitin-protein ligase TRIM23</t>
  </si>
  <si>
    <t>Ribosome-binding protein 1</t>
  </si>
  <si>
    <t>Glial fibrillary acidic protein</t>
  </si>
  <si>
    <t>Dynactin subunit 1</t>
  </si>
  <si>
    <t>Fibrinogen alpha chain;Fibrinopeptide A</t>
  </si>
  <si>
    <t>C-1-tetrahydrofolate synthase, cytoplasmic;C-1-tetrahydrofolate synthase, cytoplasmic, N-terminally processed;Formyltetrahydrofolate synthetase;Methenyltetrahydrofolate cyclohydrolase;Methylenetetrahydrofolate dehydrogenase</t>
  </si>
  <si>
    <t>Major vault protein</t>
  </si>
  <si>
    <t>Spectrin beta chain, non-erythrocytic 2</t>
  </si>
  <si>
    <t>ATP-dependent RNA helicase DDX1</t>
  </si>
  <si>
    <t>Calpain-2 catalytic subunit</t>
  </si>
  <si>
    <t>Protein NDRG2</t>
  </si>
  <si>
    <t>Rootletin</t>
  </si>
  <si>
    <t>T-complex protein 1 subunit eta</t>
  </si>
  <si>
    <t>Ubiquitin-like modifier-activating enzyme 6</t>
  </si>
  <si>
    <t>Plexin-B2</t>
  </si>
  <si>
    <t>X-ray repair cross-complementing protein 6</t>
  </si>
  <si>
    <t>Hepatoma-derived growth factor</t>
  </si>
  <si>
    <t>Annexin A7</t>
  </si>
  <si>
    <t>Multifunctional protein ADE2;Phosphoribosylaminoimidazole carboxylase;Phosphoribosylaminoimidazole-succinocarboxamide synthase</t>
  </si>
  <si>
    <t>26S protease regulatory subunit 10B</t>
  </si>
  <si>
    <t>Tyrosine-protein phosphatase non-receptor type 23</t>
  </si>
  <si>
    <t>Protein transport protein Sec24C</t>
  </si>
  <si>
    <t>Rho guanine nucleotide exchange factor 2</t>
  </si>
  <si>
    <t>Serine/threonine-protein phosphatase 5</t>
  </si>
  <si>
    <t>Cytosolic acyl coenzyme A thioester hydrolase</t>
  </si>
  <si>
    <t>Transferrin receptor protein 1;Transferrin receptor protein 1, serum form</t>
  </si>
  <si>
    <t>S-adenosylmethionine synthase isoform type-2</t>
  </si>
  <si>
    <t>Hsp90 co-chaperone Cdc37;Hsp90 co-chaperone Cdc37, N-terminally processed</t>
  </si>
  <si>
    <t>Haloacid dehalogenase-like hydrolase domain-containing protein 2</t>
  </si>
  <si>
    <t>Protein-glutamine gamma-glutamyltransferase 2</t>
  </si>
  <si>
    <t>DnaJ homolog subfamily A member 1</t>
  </si>
  <si>
    <t>60S ribosomal protein L6</t>
  </si>
  <si>
    <t>Charged multivesicular body protein 4b</t>
  </si>
  <si>
    <t>Nucleolar transcription factor 1</t>
  </si>
  <si>
    <t>60S ribosomal protein L23a</t>
  </si>
  <si>
    <t>SURP and G-patch domain-containing protein 2</t>
  </si>
  <si>
    <t>Redox-regulatory protein FAM213A</t>
  </si>
  <si>
    <t>Probable ATP-dependent RNA helicase DDX23</t>
  </si>
  <si>
    <t>Ran-specific GTPase-activating protein</t>
  </si>
  <si>
    <t>UPF0609 protein C4orf27</t>
  </si>
  <si>
    <t>Signal peptidase complex catalytic subunit SEC11A</t>
  </si>
  <si>
    <t>Flap endonuclease 1</t>
  </si>
  <si>
    <t>Pogo transposable element with ZNF domain</t>
  </si>
  <si>
    <t>DNA replication licensing factor MCM7</t>
  </si>
  <si>
    <t>Sister chromatid cohesion protein PDS5 homolog B</t>
  </si>
  <si>
    <t>Extended synaptotagmin-2</t>
  </si>
  <si>
    <t>Neuronal cell adhesion molecule</t>
  </si>
  <si>
    <t>Apoptotic chromatin condensation inducer in the nucleus</t>
  </si>
  <si>
    <t>Malate dehydrogenase, cytoplasmic</t>
  </si>
  <si>
    <t>Rap1 GTPase-GDP dissociation stimulator 1</t>
  </si>
  <si>
    <t>Protein-methionine sulfoxide oxidase MICAL1</t>
  </si>
  <si>
    <t>Scaffold attachment factor B1</t>
  </si>
  <si>
    <t>Splicing factor 1</t>
  </si>
  <si>
    <t>Polyadenylate-binding protein 2</t>
  </si>
  <si>
    <t>Dynamin-like 120 kDa protein, form S1;Dynamin-like 120 kDa protein, mitochondrial</t>
  </si>
  <si>
    <t>Large proline-rich protein BAG6</t>
  </si>
  <si>
    <t>COP9 signalosome complex subunit 1</t>
  </si>
  <si>
    <t>Afadin</t>
  </si>
  <si>
    <t>Hydroxyacyl-coenzyme A dehydrogenase, mitochondrial</t>
  </si>
  <si>
    <t>3-mercaptopyruvate sulfurtransferase</t>
  </si>
  <si>
    <t>V-type proton ATPase 116 kDa subunit a isoform 1</t>
  </si>
  <si>
    <t>Plectin</t>
  </si>
  <si>
    <t>Spectrin beta chain, non-erythrocytic 1</t>
  </si>
  <si>
    <t>Kinectin</t>
  </si>
  <si>
    <t>L-lactate dehydrogenase B chain</t>
  </si>
  <si>
    <t>C-Jun-amino-terminal kinase-interacting protein 4</t>
  </si>
  <si>
    <t>Purine nucleoside phosphorylase</t>
  </si>
  <si>
    <t>Coatomer subunit delta</t>
  </si>
  <si>
    <t>Nuclear pore complex protein Nup96;Nuclear pore complex protein Nup98;Nuclear pore complex protein Nup98-Nup96</t>
  </si>
  <si>
    <t>Golgin subfamily B member 1</t>
  </si>
  <si>
    <t>Niban-like protein 1</t>
  </si>
  <si>
    <t>Tyrosine-protein kinase CSK</t>
  </si>
  <si>
    <t>Nuclear receptor coactivator 5</t>
  </si>
  <si>
    <t>PERQ amino acid-rich with GYF domain-containing protein 2</t>
  </si>
  <si>
    <t>Phosphoenolpyruvate carboxykinase [GTP], mitochondrial</t>
  </si>
  <si>
    <t>Nuclear pore glycoprotein p62</t>
  </si>
  <si>
    <t>40S ribosomal protein S17</t>
  </si>
  <si>
    <t>Nesprin-2</t>
  </si>
  <si>
    <t>Succinate-semialdehyde dehydrogenase, mitochondrial</t>
  </si>
  <si>
    <t>Retinol dehydrogenase 13</t>
  </si>
  <si>
    <t>Cytoplasmic dynein 1 heavy chain 1</t>
  </si>
  <si>
    <t>Hemoglobin subunit alpha</t>
  </si>
  <si>
    <t>Hemoglobin subunit delta</t>
  </si>
  <si>
    <t>Alpha-1-antitrypsin;Short peptide from AAT</t>
  </si>
  <si>
    <t>Ubiquitin-like modifier-activating enzyme 1</t>
  </si>
  <si>
    <t>Cullin-associated NEDD8-dissociated protein 1</t>
  </si>
  <si>
    <t>Nuclear mitotic apparatus protein 1</t>
  </si>
  <si>
    <t>Alpha-actinin-4</t>
  </si>
  <si>
    <t>E3 ubiquitin-protein ligase HUWE1</t>
  </si>
  <si>
    <t>Fructose-bisphosphate aldolase C</t>
  </si>
  <si>
    <t>ATP-dependent 6-phosphofructokinase, platelet type</t>
  </si>
  <si>
    <t>Asparagine--tRNA ligase, cytoplasmic</t>
  </si>
  <si>
    <t>Replication protein A 70 kDa DNA-binding subunit;Replication protein A 70 kDa DNA-binding subunit, N-terminally processed</t>
  </si>
  <si>
    <t>Glucose 1,6-bisphosphate synthase</t>
  </si>
  <si>
    <t>Synaptic vesicle membrane protein VAT-1 homolog</t>
  </si>
  <si>
    <t>Aflatoxin B1 aldehyde reductase member 2</t>
  </si>
  <si>
    <t>Signal transducer and activator of transcription 3</t>
  </si>
  <si>
    <t>26S protease regulatory subunit 8</t>
  </si>
  <si>
    <t>Cullin-4B</t>
  </si>
  <si>
    <t>Protein FAM49B</t>
  </si>
  <si>
    <t>Acetyl-CoA acetyltransferase, cytosolic</t>
  </si>
  <si>
    <t>60S ribosomal protein L7</t>
  </si>
  <si>
    <t>Gamma-glutamyl hydrolase</t>
  </si>
  <si>
    <t>Ubiquitin carboxyl-terminal hydrolase 15</t>
  </si>
  <si>
    <t>Pre-mRNA-splicing factor ATP-dependent RNA helicase DHX15</t>
  </si>
  <si>
    <t>Stathmin</t>
  </si>
  <si>
    <t>26S proteasome non-ATPase regulatory subunit 4</t>
  </si>
  <si>
    <t>Pyridoxal phosphate phosphatase</t>
  </si>
  <si>
    <t>N-alpha-acetyltransferase 15, NatA auxiliary subunit</t>
  </si>
  <si>
    <t>Protein transport protein Sec24B</t>
  </si>
  <si>
    <t>UV excision repair protein RAD23 homolog A</t>
  </si>
  <si>
    <t>Ester hydrolase C11orf54</t>
  </si>
  <si>
    <t>Mycophenolic acid acyl-glucuronide esterase, mitochondrial</t>
  </si>
  <si>
    <t>Glycogenin-1</t>
  </si>
  <si>
    <t>RNA-binding protein 10</t>
  </si>
  <si>
    <t>Kinesin light chain 2</t>
  </si>
  <si>
    <t>Nuclear receptor-binding protein</t>
  </si>
  <si>
    <t>6-phosphogluconolactonase;GDH/6PGL endoplasmic bifunctional protein;Glucose 1-dehydrogenase</t>
  </si>
  <si>
    <t>Pyruvate dehydrogenase protein X component, mitochondrial</t>
  </si>
  <si>
    <t>NADH dehydrogenase [ubiquinone] 1 alpha subcomplex subunit 10, mitochondrial</t>
  </si>
  <si>
    <t>Guanine nucleotide-binding protein G(k) subunit alpha</t>
  </si>
  <si>
    <t>RNA-binding protein 39</t>
  </si>
  <si>
    <t>Transcription elongation factor SPT5</t>
  </si>
  <si>
    <t>Importin subunit alpha-4</t>
  </si>
  <si>
    <t>Protein SOGA3</t>
  </si>
  <si>
    <t>Calcium-binding mitochondrial carrier protein SCaMC-1</t>
  </si>
  <si>
    <t>F-box-like/WD repeat-containing protein TBL1XR1</t>
  </si>
  <si>
    <t>ADP/ATP translocase 1</t>
  </si>
  <si>
    <t>Caspase-3;Caspase-3 subunit p12;Caspase-3 subunit p17</t>
  </si>
  <si>
    <t>Striatin-4</t>
  </si>
  <si>
    <t>Wiskott-Aldrich syndrome protein family member 3</t>
  </si>
  <si>
    <t>Centromere/kinetochore protein zw10 homolog</t>
  </si>
  <si>
    <t>NADH dehydrogenase [ubiquinone] 1 alpha subcomplex subunit 6</t>
  </si>
  <si>
    <t>Histone-arginine methyltransferase CARM1</t>
  </si>
  <si>
    <t>Syntenin-1</t>
  </si>
  <si>
    <t>Transmembrane emp24 domain-containing protein 4</t>
  </si>
  <si>
    <t>Prolactin regulatory element-binding protein</t>
  </si>
  <si>
    <t>Histidine triad nucleotide-binding protein 3</t>
  </si>
  <si>
    <t>Ragulator complex protein LAMTOR3</t>
  </si>
  <si>
    <t>Cleavage and polyadenylation specificity factor subunit 3</t>
  </si>
  <si>
    <t>Nucleoporin p58/p45</t>
  </si>
  <si>
    <t>Leucyl-cystinyl aminopeptidase;Leucyl-cystinyl aminopeptidase, pregnancy serum form</t>
  </si>
  <si>
    <t>Protein RUFY3</t>
  </si>
  <si>
    <t>Target of Myb protein 1</t>
  </si>
  <si>
    <t>Glutaredoxin-1</t>
  </si>
  <si>
    <t>60S ribosomal export protein NMD3</t>
  </si>
  <si>
    <t>Reticulocalbin-3</t>
  </si>
  <si>
    <t>GPI transamidase component PIG-S</t>
  </si>
  <si>
    <t>Kinesin-like protein KIF2A</t>
  </si>
  <si>
    <t>Importin-5</t>
  </si>
  <si>
    <t>Hematopoietic system regulatory peptide;Thymosin beta-4</t>
  </si>
  <si>
    <t>Serine/threonine-protein phosphatase 2A 55 kDa regulatory subunit B alpha isoform</t>
  </si>
  <si>
    <t>Ubiquitin carboxyl-terminal hydrolase 10</t>
  </si>
  <si>
    <t>RNA demethylase ALKBH5</t>
  </si>
  <si>
    <t>Protein C10</t>
  </si>
  <si>
    <t>Synembryn-A</t>
  </si>
  <si>
    <t>Dihydropyrimidinase-related protein 3</t>
  </si>
  <si>
    <t>Nuclear protein localization protein 4 homolog</t>
  </si>
  <si>
    <t>MICOS complex subunit MIC60</t>
  </si>
  <si>
    <t>Heterogeneous nuclear ribonucleoproteins C1/C2</t>
  </si>
  <si>
    <t>Polycomb protein SUZ12</t>
  </si>
  <si>
    <t>Delta(24)-sterol reductase</t>
  </si>
  <si>
    <t>Protein NEDD1</t>
  </si>
  <si>
    <t>Tetratricopeptide repeat protein 28</t>
  </si>
  <si>
    <t>MAP1 light chain LC1;MAP1B heavy chain;Microtubule-associated protein 1B</t>
  </si>
  <si>
    <t>Acylation stimulating protein;C3a anaphylatoxin;C3-beta-c;Complement C3;Complement C3 alpha chain;Complement C3 beta chain;Complement C3b alpha' chain;Complement C3c alpha' chain fragment 1;Complement C3c alpha' chain fragment 2;Complement C3d fragment;Complement C3dg fragment;Complement C3f fragment;Complement C3g fragment</t>
  </si>
  <si>
    <t>Clathrin heavy chain 1</t>
  </si>
  <si>
    <t>Alpha-2-macroglobulin</t>
  </si>
  <si>
    <t>Phosphoglycerate kinase 1</t>
  </si>
  <si>
    <t>Creatine kinase B-type</t>
  </si>
  <si>
    <t>Early endosome antigen 1</t>
  </si>
  <si>
    <t>Glutamate dehydrogenase 1, mitochondrial</t>
  </si>
  <si>
    <t>Protein AHNAK2</t>
  </si>
  <si>
    <t>Adenylate kinase isoenzyme 1</t>
  </si>
  <si>
    <t>Sodium/potassium-transporting ATPase subunit alpha-1</t>
  </si>
  <si>
    <t>Glycogen phosphorylase, liver form</t>
  </si>
  <si>
    <t>V-type proton ATPase subunit B, brain isoform</t>
  </si>
  <si>
    <t>Heat shock protein HSP 90-beta</t>
  </si>
  <si>
    <t>Serine/threonine-protein phosphatase 2A 65 kDa regulatory subunit A alpha isoform</t>
  </si>
  <si>
    <t>Nicotinamide phosphoribosyltransferase</t>
  </si>
  <si>
    <t>Hypoxia up-regulated protein 1</t>
  </si>
  <si>
    <t>Plasma membrane calcium-transporting ATPase 1</t>
  </si>
  <si>
    <t>Plastin-3</t>
  </si>
  <si>
    <t>Radixin</t>
  </si>
  <si>
    <t>Integrin alpha-V;Integrin alpha-V heavy chain;Integrin alpha-V light chain</t>
  </si>
  <si>
    <t>Cytoplasmic FMR1-interacting protein 2</t>
  </si>
  <si>
    <t>Probable ubiquitin carboxyl-terminal hydrolase FAF-X</t>
  </si>
  <si>
    <t>Plasma membrane calcium-transporting ATPase 4</t>
  </si>
  <si>
    <t>Utrophin</t>
  </si>
  <si>
    <t>Myoferlin</t>
  </si>
  <si>
    <t>Chloride intracellular channel protein 4</t>
  </si>
  <si>
    <t>T-complex protein 1 subunit zeta</t>
  </si>
  <si>
    <t>Vacuolar protein sorting-associated protein 13C</t>
  </si>
  <si>
    <t>Epiplakin</t>
  </si>
  <si>
    <t>Sarcoplasmic/endoplasmic reticulum calcium ATPase 2</t>
  </si>
  <si>
    <t>Actin-binding LIM protein 1</t>
  </si>
  <si>
    <t>2-oxoglutarate dehydrogenase, mitochondrial</t>
  </si>
  <si>
    <t>Girdin</t>
  </si>
  <si>
    <t>Coiled-coil and C2 domain-containing protein 1A</t>
  </si>
  <si>
    <t>Integrin beta-4</t>
  </si>
  <si>
    <t>Actin-related protein 3</t>
  </si>
  <si>
    <t>Copine-3</t>
  </si>
  <si>
    <t>ELKS/Rab6-interacting/CAST family member 1</t>
  </si>
  <si>
    <t>Heterogeneous nuclear ribonucleoprotein D-like</t>
  </si>
  <si>
    <t>General transcription factor II-I</t>
  </si>
  <si>
    <t>Pre-B-cell leukemia transcription factor-interacting protein 1</t>
  </si>
  <si>
    <t>Insulin-like growth factor 2 mRNA-binding protein 2</t>
  </si>
  <si>
    <t>Myc box-dependent-interacting protein 1</t>
  </si>
  <si>
    <t>Protein O-GlcNAcase</t>
  </si>
  <si>
    <t>BAG family molecular chaperone regulator 3</t>
  </si>
  <si>
    <t>60S acidic ribosomal protein P0</t>
  </si>
  <si>
    <t>Aldose reductase</t>
  </si>
  <si>
    <t>Gamma-soluble NSF attachment protein</t>
  </si>
  <si>
    <t>Kinesin heavy chain isoform 5C</t>
  </si>
  <si>
    <t>Erlin-2</t>
  </si>
  <si>
    <t>SPARC</t>
  </si>
  <si>
    <t>CAP-Gly domain-containing linker protein 1</t>
  </si>
  <si>
    <t>60S ribosomal protein L3</t>
  </si>
  <si>
    <t>Ras-related C3 botulinum toxin substrate 1</t>
  </si>
  <si>
    <t>BTB/POZ domain-containing protein KCTD12</t>
  </si>
  <si>
    <t>PDZ and LIM domain protein 5</t>
  </si>
  <si>
    <t>Switch-associated protein 70</t>
  </si>
  <si>
    <t>Heterogeneous nuclear ribonucleoprotein A1;Heterogeneous nuclear ribonucleoprotein A1, N-terminally processed</t>
  </si>
  <si>
    <t>Beta-enolase</t>
  </si>
  <si>
    <t>Non-specific lipid-transfer protein</t>
  </si>
  <si>
    <t>Endophilin-A2</t>
  </si>
  <si>
    <t>Rab3 GTPase-activating protein non-catalytic subunit</t>
  </si>
  <si>
    <t>Coiled-coil domain-containing protein 22</t>
  </si>
  <si>
    <t>Amine oxidase [flavin-containing] A</t>
  </si>
  <si>
    <t>Adenylyl cyclase-associated protein 2</t>
  </si>
  <si>
    <t>40S ribosomal protein S4, X isoform</t>
  </si>
  <si>
    <t>Atlastin-3</t>
  </si>
  <si>
    <t>MTSS1-like protein</t>
  </si>
  <si>
    <t>DCC-interacting protein 13-beta</t>
  </si>
  <si>
    <t>Calcium-binding protein 39</t>
  </si>
  <si>
    <t>Serine/threonine-protein kinase MRCK beta</t>
  </si>
  <si>
    <t>Phosphatidylinositol transfer protein alpha isoform</t>
  </si>
  <si>
    <t>Sorting nexin-1</t>
  </si>
  <si>
    <t>NADP-dependent malic enzyme, mitochondrial</t>
  </si>
  <si>
    <t>WD repeat-containing protein 44</t>
  </si>
  <si>
    <t>CD109 antigen</t>
  </si>
  <si>
    <t>Cytoplasmic FMR1-interacting protein 1</t>
  </si>
  <si>
    <t>Protein Hook homolog 3</t>
  </si>
  <si>
    <t>Syntaxin-binding protein 3</t>
  </si>
  <si>
    <t>Importin subunit alpha-3</t>
  </si>
  <si>
    <t>DnaJ homolog subfamily B member 1</t>
  </si>
  <si>
    <t>NADP-dependent malic enzyme</t>
  </si>
  <si>
    <t>Glutamate--cysteine ligase catalytic subunit</t>
  </si>
  <si>
    <t>NHL repeat-containing protein 2</t>
  </si>
  <si>
    <t>LIM and cysteine-rich domains protein 1</t>
  </si>
  <si>
    <t>Rab GTPase-activating protein 1</t>
  </si>
  <si>
    <t>SH3 and PX domain-containing protein 2B</t>
  </si>
  <si>
    <t>Putative adenosylhomocysteinase 2</t>
  </si>
  <si>
    <t>TBC1 domain family member 9B</t>
  </si>
  <si>
    <t>Glycerol-3-phosphate dehydrogenase 1-like protein</t>
  </si>
  <si>
    <t>Prostaglandin reductase 2</t>
  </si>
  <si>
    <t>Ribosome maturation protein SBDS</t>
  </si>
  <si>
    <t>AP-3 complex subunit beta-1</t>
  </si>
  <si>
    <t>Tubulin beta chain</t>
  </si>
  <si>
    <t>3-ketoacyl-CoA thiolase, peroxisomal</t>
  </si>
  <si>
    <t>Bifunctional epoxide hydrolase 2;Cytosolic epoxide hydrolase 2;Lipid-phosphate phosphatase</t>
  </si>
  <si>
    <t>E3 ubiquitin/ISG15 ligase TRIM25</t>
  </si>
  <si>
    <t>Rab3 GTPase-activating protein catalytic subunit</t>
  </si>
  <si>
    <t>Helicase SKI2W</t>
  </si>
  <si>
    <t>Peptidyl-prolyl cis-trans isomerase FKBP10</t>
  </si>
  <si>
    <t>Prostaglandin F2 receptor negative regulator</t>
  </si>
  <si>
    <t>E3 ubiquitin-protein ligase CHIP</t>
  </si>
  <si>
    <t>Glutaminase kidney isoform, mitochondrial</t>
  </si>
  <si>
    <t>cAMP-dependent protein kinase type I-alpha regulatory subunit;cAMP-dependent protein kinase type I-alpha regulatory subunit, N-terminally processed</t>
  </si>
  <si>
    <t>NAD-dependent malic enzyme, mitochondrial</t>
  </si>
  <si>
    <t>Mannose-6-phosphate isomerase</t>
  </si>
  <si>
    <t>PAK-2p27;PAK-2p34;Serine/threonine-protein kinase PAK 2</t>
  </si>
  <si>
    <t>Rho-associated protein kinase 1</t>
  </si>
  <si>
    <t>AP2-associated protein kinase 1</t>
  </si>
  <si>
    <t>Prolyl endopeptidase-like</t>
  </si>
  <si>
    <t>Tetratricopeptide repeat protein 37</t>
  </si>
  <si>
    <t>Coronin-1B</t>
  </si>
  <si>
    <t>Ethylmalonyl-CoA decarboxylase</t>
  </si>
  <si>
    <t>Exocyst complex component 5</t>
  </si>
  <si>
    <t>Prolyl 4-hydroxylase subunit alpha-1</t>
  </si>
  <si>
    <t>Methylmalonyl-CoA mutase, mitochondrial</t>
  </si>
  <si>
    <t>3-hydroxyisobutyrate dehydrogenase, mitochondrial</t>
  </si>
  <si>
    <t>Importin subunit alpha-5;Importin subunit alpha-5, N-terminally processed</t>
  </si>
  <si>
    <t>Ras-related protein Rap-1A</t>
  </si>
  <si>
    <t>Coiled-coil domain-containing protein 6</t>
  </si>
  <si>
    <t>Leucine-rich repeat flightless-interacting protein 1</t>
  </si>
  <si>
    <t>Tripartite motif-containing protein 47</t>
  </si>
  <si>
    <t>Ethanolamine-phosphate cytidylyltransferase</t>
  </si>
  <si>
    <t>Isoleucine--tRNA ligase, mitochondrial</t>
  </si>
  <si>
    <t>Exocyst complex component 7</t>
  </si>
  <si>
    <t>Non-syndromic hearing impairment protein 5</t>
  </si>
  <si>
    <t>5'-nucleotidase</t>
  </si>
  <si>
    <t>Serine/threonine-protein kinase mTOR</t>
  </si>
  <si>
    <t>Aldehyde dehydrogenase family 1 member A3</t>
  </si>
  <si>
    <t>Lipopolysaccharide-responsive and beige-like anchor protein</t>
  </si>
  <si>
    <t>Nuclease-sensitive element-binding protein 1</t>
  </si>
  <si>
    <t>UPF0505 protein C16orf62</t>
  </si>
  <si>
    <t>ADP-ribosylation factor GTPase-activating protein 2</t>
  </si>
  <si>
    <t>NEDD8-activating enzyme E1 catalytic subunit</t>
  </si>
  <si>
    <t>Protein LZIC</t>
  </si>
  <si>
    <t>EF-hand domain-containing protein D2</t>
  </si>
  <si>
    <t>RUN and FYVE domain-containing protein 1</t>
  </si>
  <si>
    <t>Translin-associated protein X</t>
  </si>
  <si>
    <t>Sialic acid synthase</t>
  </si>
  <si>
    <t>Phosphatidylinositide phosphatase SAC1</t>
  </si>
  <si>
    <t>Ubiquilin-2</t>
  </si>
  <si>
    <t>WD repeat-containing protein 7</t>
  </si>
  <si>
    <t>NADH dehydrogenase [ubiquinone] iron-sulfur protein 8, mitochondrial</t>
  </si>
  <si>
    <t>DnaJ homolog subfamily C member 13</t>
  </si>
  <si>
    <t>Beta-hexosaminidase subunit alpha</t>
  </si>
  <si>
    <t>Glycogen [starch] synthase, muscle</t>
  </si>
  <si>
    <t>Fibrillin-1</t>
  </si>
  <si>
    <t>Epididymal secretory protein E1</t>
  </si>
  <si>
    <t>Transcription factor p65</t>
  </si>
  <si>
    <t>Peptidyl-prolyl cis-trans isomerase FKBP5;Peptidyl-prolyl cis-trans isomerase FKBP5, N-terminally processed</t>
  </si>
  <si>
    <t>Protein transport protein Sec23B</t>
  </si>
  <si>
    <t>Engulfment and cell motility protein 2</t>
  </si>
  <si>
    <t>Inosine triphosphate pyrophosphatase</t>
  </si>
  <si>
    <t>Neurolysin, mitochondrial</t>
  </si>
  <si>
    <t>EH domain-containing protein 3</t>
  </si>
  <si>
    <t>Plexin-A1</t>
  </si>
  <si>
    <t>Alkyldihydroxyacetonephosphate synthase, peroxisomal</t>
  </si>
  <si>
    <t>Multiple PDZ domain protein</t>
  </si>
  <si>
    <t>Epsin-2</t>
  </si>
  <si>
    <t>Long-chain-fatty-acid--CoA ligase 3</t>
  </si>
  <si>
    <t>Glucosylceramidase</t>
  </si>
  <si>
    <t>Ribose-phosphate pyrophosphokinase 1</t>
  </si>
  <si>
    <t>Serine/threonine-protein phosphatase 2B catalytic subunit alpha isoform</t>
  </si>
  <si>
    <t>Cullin-1</t>
  </si>
  <si>
    <t>ARF GTPase-activating protein GIT2</t>
  </si>
  <si>
    <t>Tetratricopeptide repeat protein 38</t>
  </si>
  <si>
    <t>Ankyrin repeat and MYND domain-containing protein 2</t>
  </si>
  <si>
    <t>Sorting nexin-27</t>
  </si>
  <si>
    <t>Methylthioribose-1-phosphate isomerase</t>
  </si>
  <si>
    <t>Exocyst complex component 1</t>
  </si>
  <si>
    <t>Actin-related protein 10</t>
  </si>
  <si>
    <t>Alpha-aminoadipic semialdehyde synthase, mitochondrial;Lysine ketoglutarate reductase;Saccharopine dehydrogenase</t>
  </si>
  <si>
    <t>Vacuolar protein sorting-associated protein 4A</t>
  </si>
  <si>
    <t>Ubiquitin carboxyl-terminal hydrolase 24</t>
  </si>
  <si>
    <t>Sorting and assembly machinery component 50 homolog</t>
  </si>
  <si>
    <t>Unconventional myosin-Ic</t>
  </si>
  <si>
    <t>Striatin</t>
  </si>
  <si>
    <t>Protein diaphanous homolog 1</t>
  </si>
  <si>
    <t>Ubiquitin-like modifier-activating enzyme ATG7</t>
  </si>
  <si>
    <t>Protein transport protein Sec24A</t>
  </si>
  <si>
    <t>Creatine kinase U-type, mitochondrial</t>
  </si>
  <si>
    <t>Pyruvate kinase PKM</t>
  </si>
  <si>
    <t>Myosin light chain 6B</t>
  </si>
  <si>
    <t>Fumarylacetoacetase</t>
  </si>
  <si>
    <t>Carnitine O-palmitoyltransferase 2, mitochondrial</t>
  </si>
  <si>
    <t>Dual specificity mitogen-activated protein kinase kinase 2</t>
  </si>
  <si>
    <t>Protein farnesyltransferase/geranylgeranyltransferase type-1 subunit alpha</t>
  </si>
  <si>
    <t>Rho-related GTP-binding protein RhoG</t>
  </si>
  <si>
    <t>Protein SET</t>
  </si>
  <si>
    <t>WASH complex subunit strumpellin</t>
  </si>
  <si>
    <t>Liprin-alpha-1</t>
  </si>
  <si>
    <t>DnaJ homolog subfamily C member 3</t>
  </si>
  <si>
    <t>Long-chain fatty acid transport protein 1</t>
  </si>
  <si>
    <t>E3 ubiquitin-protein ligase LRSAM1</t>
  </si>
  <si>
    <t>Phosphofurin acidic cluster sorting protein 1</t>
  </si>
  <si>
    <t>Stromal membrane-associated protein 2</t>
  </si>
  <si>
    <t>Vacuolar protein-sorting-associated protein 25</t>
  </si>
  <si>
    <t>Vacuolar protein sorting-associated protein 11 homolog</t>
  </si>
  <si>
    <t>Leucine-rich repeat-containing protein 40</t>
  </si>
  <si>
    <t>MAGUK p55 subfamily member 6</t>
  </si>
  <si>
    <t>Cysteine and histidine-rich domain-containing protein 1</t>
  </si>
  <si>
    <t>Proteasome activator complex subunit 2</t>
  </si>
  <si>
    <t>SEC23-interacting protein</t>
  </si>
  <si>
    <t>Podocalyxin</t>
  </si>
  <si>
    <t>Actin-related protein 2/3 complex subunit 1B</t>
  </si>
  <si>
    <t>Cytoplasmic protein NCK2</t>
  </si>
  <si>
    <t>Exocyst complex component 3</t>
  </si>
  <si>
    <t>Putative hydrolase RBBP9</t>
  </si>
  <si>
    <t>Double-stranded RNA-binding protein Staufen homolog 1</t>
  </si>
  <si>
    <t>Actin-like protein 6A</t>
  </si>
  <si>
    <t>Intercellular adhesion molecule 1</t>
  </si>
  <si>
    <t>Receptor-type tyrosine-protein phosphatase F</t>
  </si>
  <si>
    <t>Lipoamide acyltransferase component of branched-chain alpha-keto acid dehydrogenase complex, mitochondrial</t>
  </si>
  <si>
    <t>CD9 antigen</t>
  </si>
  <si>
    <t>ATP-binding cassette sub-family D member 3</t>
  </si>
  <si>
    <t>Grancalcin</t>
  </si>
  <si>
    <t>Cytosolic purine 5'-nucleotidase</t>
  </si>
  <si>
    <t>Arfaptin-1</t>
  </si>
  <si>
    <t>40S ribosomal protein S15</t>
  </si>
  <si>
    <t>Dual specificity mitogen-activated protein kinase kinase 1</t>
  </si>
  <si>
    <t>1,4-alpha-glucan-branching enzyme</t>
  </si>
  <si>
    <t>Glutamine--fructose-6-phosphate aminotransferase [isomerizing] 1</t>
  </si>
  <si>
    <t>Twinfilin-1</t>
  </si>
  <si>
    <t>UDP-glucose 4-epimerase</t>
  </si>
  <si>
    <t>Clathrin interactor 1</t>
  </si>
  <si>
    <t>Phosphoglucomutase-like protein 5</t>
  </si>
  <si>
    <t>Isoamyl acetate-hydrolyzing esterase 1 homolog</t>
  </si>
  <si>
    <t>KN motif and ankyrin repeat domain-containing protein 2</t>
  </si>
  <si>
    <t>SCY1-like protein 2</t>
  </si>
  <si>
    <t>Serine/threonine-protein kinase TAO1</t>
  </si>
  <si>
    <t>Vacuolar protein-sorting-associated protein 36</t>
  </si>
  <si>
    <t>Neuron navigator 1</t>
  </si>
  <si>
    <t>SH3 domain-containing kinase-binding protein 1</t>
  </si>
  <si>
    <t>Formin-binding protein 1</t>
  </si>
  <si>
    <t>Sortilin</t>
  </si>
  <si>
    <t>Prostaglandin E synthase 2;Prostaglandin E synthase 2 truncated form</t>
  </si>
  <si>
    <t>Ubiquitin-like-conjugating enzyme ATG3</t>
  </si>
  <si>
    <t>Alpha-parvin</t>
  </si>
  <si>
    <t>Ubiquitin carboxyl-terminal hydrolase isozyme L5</t>
  </si>
  <si>
    <t>Sorting nexin-9</t>
  </si>
  <si>
    <t>GTP-binding protein SAR1b</t>
  </si>
  <si>
    <t>Brefeldin A-inhibited guanine nucleotide-exchange protein 1</t>
  </si>
  <si>
    <t>Microsomal glutathione S-transferase 3</t>
  </si>
  <si>
    <t>Erlin-1</t>
  </si>
  <si>
    <t>Ras-related protein Ral-B</t>
  </si>
  <si>
    <t>Cytoplasmic protein NCK1</t>
  </si>
  <si>
    <t>Interferon-induced, double-stranded RNA-activated protein kinase</t>
  </si>
  <si>
    <t>D-beta-hydroxybutyrate dehydrogenase, mitochondrial</t>
  </si>
  <si>
    <t>Rho GTPase-activating protein 5</t>
  </si>
  <si>
    <t>WASH complex subunit 7</t>
  </si>
  <si>
    <t>Anamorsin</t>
  </si>
  <si>
    <t>Isoaspartyl peptidase/L-asparaginase;Isoaspartyl peptidase/L-asparaginase alpha chain;Isoaspartyl peptidase/L-asparaginase beta chain</t>
  </si>
  <si>
    <t>Lysine-specific demethylase 3B</t>
  </si>
  <si>
    <t>WD repeat and FYVE domain-containing protein 1</t>
  </si>
  <si>
    <t>Protein NOXP20</t>
  </si>
  <si>
    <t>EH domain-binding protein 1</t>
  </si>
  <si>
    <t>Polyribonucleotide nucleotidyltransferase 1, mitochondrial</t>
  </si>
  <si>
    <t>Histone deacetylase 2</t>
  </si>
  <si>
    <t>Vacuolar protein sorting-associated protein 33A</t>
  </si>
  <si>
    <t>Methylthioribulose-1-phosphate dehydratase</t>
  </si>
  <si>
    <t>Deubiquitinating protein VCIP135</t>
  </si>
  <si>
    <t>Vacuolar protein sorting-associated protein 13A</t>
  </si>
  <si>
    <t>Apolipoprotein L2</t>
  </si>
  <si>
    <t>Oxysterol-binding protein-related protein 1</t>
  </si>
  <si>
    <t>Charged multivesicular body protein 4a</t>
  </si>
  <si>
    <t>Mitochondrial glutamate carrier 1</t>
  </si>
  <si>
    <t>L-aminoadipate-semialdehyde dehydrogenase-phosphopantetheinyl transferase</t>
  </si>
  <si>
    <t>STE20/SPS1-related proline-alanine-rich protein kinase</t>
  </si>
  <si>
    <t>Vacuolar protein sorting-associated protein 51 homolog</t>
  </si>
  <si>
    <t>Ras-related protein Rab-23</t>
  </si>
  <si>
    <t>TBC1 domain family member 24</t>
  </si>
  <si>
    <t>Dehydrogenase/reductase SDR family member 7</t>
  </si>
  <si>
    <t>Cytosolic Fe-S cluster assembly factor NUBP2</t>
  </si>
  <si>
    <t>Serine/threonine-protein kinase 24;Serine/threonine-protein kinase 24 12 kDa subunit;Serine/threonine-protein kinase 24 36 kDa subunit</t>
  </si>
  <si>
    <t>Maleylacetoacetate isomerase</t>
  </si>
  <si>
    <t>Isocitrate dehydrogenase [NAD] subunit beta, mitochondrial</t>
  </si>
  <si>
    <t>Importin subunit alpha-7</t>
  </si>
  <si>
    <t>Metaxin-2</t>
  </si>
  <si>
    <t>Thioredoxin domain-containing protein 12</t>
  </si>
  <si>
    <t>Insulin-degrading enzyme</t>
  </si>
  <si>
    <t>Glycine dehydrogenase (decarboxylating), mitochondrial</t>
  </si>
  <si>
    <t>Alpha-N-acetylglucosaminidase;Alpha-N-acetylglucosaminidase 77 kDa form;Alpha-N-acetylglucosaminidase 82 kDa form</t>
  </si>
  <si>
    <t>ADP-ribosylation factor 6</t>
  </si>
  <si>
    <t>Phosphoserine phosphatase</t>
  </si>
  <si>
    <t>High mobility group nucleosome-binding domain-containing protein 5</t>
  </si>
  <si>
    <t>Hydroxymethylglutaryl-CoA synthase, cytoplasmic</t>
  </si>
  <si>
    <t>Syntaxin-4</t>
  </si>
  <si>
    <t>GDP-L-fucose synthase</t>
  </si>
  <si>
    <t>Septin-6</t>
  </si>
  <si>
    <t>Translation initiation factor eIF-2B subunit alpha</t>
  </si>
  <si>
    <t>Acylglycerol kinase, mitochondrial</t>
  </si>
  <si>
    <t>Tensin-3</t>
  </si>
  <si>
    <t>Acylpyruvase FAHD1, mitochondrial</t>
  </si>
  <si>
    <t>Kynurenine--oxoglutarate transaminase 3</t>
  </si>
  <si>
    <t>Elongation factor Tu GTP-binding domain-containing protein 1</t>
  </si>
  <si>
    <t>Dynein assembly factor 5, axonemal</t>
  </si>
  <si>
    <t>Golgi membrane protein 1</t>
  </si>
  <si>
    <t>Serine/threonine-protein kinase Nek9</t>
  </si>
  <si>
    <t>Golgi-specific brefeldin A-resistance guanine nucleotide exchange factor 1</t>
  </si>
  <si>
    <t>UBX domain-containing protein 4</t>
  </si>
  <si>
    <t>Geranylgeranyl transferase type-2 subunit alpha</t>
  </si>
  <si>
    <t>Axin interactor, dorsalization-associated protein</t>
  </si>
  <si>
    <t>Endoplasmic reticulum lectin 1</t>
  </si>
  <si>
    <t>Secernin-2</t>
  </si>
  <si>
    <t>Serine dehydratase-like</t>
  </si>
  <si>
    <t>DCN1-like protein 1</t>
  </si>
  <si>
    <t>CCA tRNA nucleotidyltransferase 1, mitochondrial</t>
  </si>
  <si>
    <t>FSD1-like protein</t>
  </si>
  <si>
    <t>Ubiquitin-conjugating enzyme E2 Z</t>
  </si>
  <si>
    <t>Phosphopantothenate--cysteine ligase</t>
  </si>
  <si>
    <t>ADP-ribosylation factor GTPase-activating protein 3</t>
  </si>
  <si>
    <t>GTP-binding protein SAR1a</t>
  </si>
  <si>
    <t>CTP synthase 2</t>
  </si>
  <si>
    <t>Mitochondrial carrier homolog 1</t>
  </si>
  <si>
    <t>Charged multivesicular body protein 5</t>
  </si>
  <si>
    <t>COP9 signalosome complex subunit 7a</t>
  </si>
  <si>
    <t>WD repeat domain phosphoinositide-interacting protein 2</t>
  </si>
  <si>
    <t>Synaptosomal-associated protein 23</t>
  </si>
  <si>
    <t>Lysosomal alpha-mannosidase;Lysosomal alpha-mannosidase A peptide;Lysosomal alpha-mannosidase B peptide;Lysosomal alpha-mannosidase C peptide;Lysosomal alpha-mannosidase D peptide;Lysosomal alpha-mannosidase E peptide</t>
  </si>
  <si>
    <t>Cyclin-G-associated kinase</t>
  </si>
  <si>
    <t>Procollagen-lysine,2-oxoglutarate 5-dioxygenase 3</t>
  </si>
  <si>
    <t>Serine/arginine-rich splicing factor 10</t>
  </si>
  <si>
    <t>Enoyl-CoA delta isomerase 2, mitochondrial</t>
  </si>
  <si>
    <t>26S proteasome non-ATPase regulatory subunit 10</t>
  </si>
  <si>
    <t>Synaptosomal-associated protein 29</t>
  </si>
  <si>
    <t>Casein kinase II subunit alpha'</t>
  </si>
  <si>
    <t>Cation-dependent mannose-6-phosphate receptor</t>
  </si>
  <si>
    <t>Proteasome subunit beta type-9</t>
  </si>
  <si>
    <t>Cleavage stimulation factor subunit 2</t>
  </si>
  <si>
    <t>Ubiquitin carboxyl-terminal hydrolase 8</t>
  </si>
  <si>
    <t>Peroxisomal biogenesis factor 19</t>
  </si>
  <si>
    <t>Ras-related protein Rab-13</t>
  </si>
  <si>
    <t>Thiopurine S-methyltransferase</t>
  </si>
  <si>
    <t>Sodium/potassium-transporting ATPase subunit beta-3</t>
  </si>
  <si>
    <t>Receptor-type tyrosine-protein phosphatase S</t>
  </si>
  <si>
    <t>Stromal interaction molecule 1</t>
  </si>
  <si>
    <t>Rab-like protein 6</t>
  </si>
  <si>
    <t>Leucine-rich repeat-containing protein 57</t>
  </si>
  <si>
    <t>Sulfatase-modifying factor 2</t>
  </si>
  <si>
    <t>5'(3')-deoxyribonucleotidase, cytosolic type</t>
  </si>
  <si>
    <t>Transmembrane protein 263</t>
  </si>
  <si>
    <t>Osteoclast-stimulating factor 1</t>
  </si>
  <si>
    <t>Synapse-associated protein 1</t>
  </si>
  <si>
    <t>KIF1-binding protein</t>
  </si>
  <si>
    <t>Protein S100-A16</t>
  </si>
  <si>
    <t>Remodeling and spacing factor 1</t>
  </si>
  <si>
    <t>Intraflagellar transport protein 27 homolog</t>
  </si>
  <si>
    <t>Protein phosphatase 1 regulatory subunit 12C</t>
  </si>
  <si>
    <t>Exportin-4</t>
  </si>
  <si>
    <t>Ubiquitin-like modifier-activating enzyme 5</t>
  </si>
  <si>
    <t>Golgi reassembly-stacking protein 2</t>
  </si>
  <si>
    <t>Protein-glutamate O-methyltransferase</t>
  </si>
  <si>
    <t>Golgi-associated PDZ and coiled-coil motif-containing protein</t>
  </si>
  <si>
    <t>Hsp70-binding protein 1</t>
  </si>
  <si>
    <t>CTTNBP2 N-terminal-like protein</t>
  </si>
  <si>
    <t>Protein NDRG3</t>
  </si>
  <si>
    <t>Vacuolar protein sorting-associated protein 28 homolog</t>
  </si>
  <si>
    <t>Charged multivesicular body protein 3</t>
  </si>
  <si>
    <t>Neuroblastoma-amplified sequence</t>
  </si>
  <si>
    <t>Ubiquitin domain-containing protein UBFD1</t>
  </si>
  <si>
    <t>GDP-mannose 4,6 dehydratase</t>
  </si>
  <si>
    <t>Dolichol-phosphate mannosyltransferase subunit 1</t>
  </si>
  <si>
    <t>Clustered mitochondria protein homolog</t>
  </si>
  <si>
    <t>NADH dehydrogenase [ubiquinone] iron-sulfur protein 6, mitochondrial</t>
  </si>
  <si>
    <t>CAAX prenyl protease 1 homolog</t>
  </si>
  <si>
    <t>Probable cytosolic iron-sulfur protein assembly protein CIAO1</t>
  </si>
  <si>
    <t>Mitofusin-2</t>
  </si>
  <si>
    <t>NADH dehydrogenase [ubiquinone] 1 alpha subcomplex subunit 7</t>
  </si>
  <si>
    <t>Acyl-protein thioesterase 2</t>
  </si>
  <si>
    <t>Adenylyltransferase and sulfurtransferase MOCS3;Molybdopterin-synthase adenylyltransferase;Molybdopterin-synthase sulfurtransferase</t>
  </si>
  <si>
    <t>Tissue alpha-L-fucosidase</t>
  </si>
  <si>
    <t>Ornithine aminotransferase, hepatic form;Ornithine aminotransferase, mitochondrial;Ornithine aminotransferase, renal form</t>
  </si>
  <si>
    <t>Uroporphyrinogen decarboxylase</t>
  </si>
  <si>
    <t>Porphobilinogen deaminase</t>
  </si>
  <si>
    <t>Lysosome-associated membrane glycoprotein 1</t>
  </si>
  <si>
    <t>General transcription factor IIF subunit 2</t>
  </si>
  <si>
    <t>NAD(P)H dehydrogenase [quinone] 1</t>
  </si>
  <si>
    <t>Transcriptional regulator ATRX</t>
  </si>
  <si>
    <t>Lys-63-specific deubiquitinase BRCC36</t>
  </si>
  <si>
    <t>Choline-phosphate cytidylyltransferase A</t>
  </si>
  <si>
    <t>Isocitrate dehydrogenase [NAD] subunit gamma, mitochondrial</t>
  </si>
  <si>
    <t>Diphosphomevalonate decarboxylase</t>
  </si>
  <si>
    <t>Solute carrier family 12 member 2</t>
  </si>
  <si>
    <t>Developmentally-regulated GTP-binding protein 2</t>
  </si>
  <si>
    <t>Eukaryotic translation initiation factor 6</t>
  </si>
  <si>
    <t>Ras-related protein R-Ras2</t>
  </si>
  <si>
    <t>Conserved oligomeric Golgi complex subunit 7</t>
  </si>
  <si>
    <t>Serine/arginine-rich splicing factor 2</t>
  </si>
  <si>
    <t>Cleavage stimulation factor subunit 1</t>
  </si>
  <si>
    <t>Tyrosine-protein phosphatase non-receptor type 12</t>
  </si>
  <si>
    <t>Amidophosphoribosyltransferase</t>
  </si>
  <si>
    <t>Calmodulin-regulated spectrin-associated protein 2</t>
  </si>
  <si>
    <t>Epidermal growth factor receptor kinase substrate 8</t>
  </si>
  <si>
    <t>Ubiquitin carboxyl-terminal hydrolase 4</t>
  </si>
  <si>
    <t>Protein OS-9</t>
  </si>
  <si>
    <t>Guanidinoacetate N-methyltransferase</t>
  </si>
  <si>
    <t>Serine/threonine-protein kinase N2</t>
  </si>
  <si>
    <t>Lanosterol 14-alpha demethylase</t>
  </si>
  <si>
    <t>Putative oxidoreductase GLYR1</t>
  </si>
  <si>
    <t>Protein Smaug homolog 2</t>
  </si>
  <si>
    <t>Sickle tail protein homolog</t>
  </si>
  <si>
    <t>Leucine-rich repeat-containing protein 16A</t>
  </si>
  <si>
    <t>IQ motif and SEC7 domain-containing protein 1</t>
  </si>
  <si>
    <t>YTH domain-containing family protein 3</t>
  </si>
  <si>
    <t>Putative E3 ubiquitin-protein ligase UBR7</t>
  </si>
  <si>
    <t>Spermatogenesis-associated protein 5</t>
  </si>
  <si>
    <t>Estradiol 17-beta-dehydrogenase 11</t>
  </si>
  <si>
    <t>ATPase family AAA domain-containing protein 1</t>
  </si>
  <si>
    <t>Protein FAM98A</t>
  </si>
  <si>
    <t>28S ribosomal protein S27, mitochondrial</t>
  </si>
  <si>
    <t>Myeloid-derived growth factor</t>
  </si>
  <si>
    <t>Regulator of microtubule dynamics protein 1</t>
  </si>
  <si>
    <t>Constitutive coactivator of peroxisome proliferator-activated receptor gamma</t>
  </si>
  <si>
    <t>Selenocysteine lyase</t>
  </si>
  <si>
    <t>Coiled-coil domain-containing protein 132</t>
  </si>
  <si>
    <t>Sorting nexin-18</t>
  </si>
  <si>
    <t>Methionine synthase</t>
  </si>
  <si>
    <t>Serine/threonine-protein phosphatase CPPED1</t>
  </si>
  <si>
    <t>Alpha-ketoglutarate-dependent dioxygenase FTO</t>
  </si>
  <si>
    <t>NIF3-like protein 1</t>
  </si>
  <si>
    <t>Polyadenylate-binding protein-interacting protein 1</t>
  </si>
  <si>
    <t>COMM domain-containing protein 4</t>
  </si>
  <si>
    <t>Vacuolar protein sorting-associated protein 33B</t>
  </si>
  <si>
    <t>Peptidyl-prolyl cis-trans isomerase-like 3</t>
  </si>
  <si>
    <t>Acyl-CoA dehydrogenase family member 9, mitochondrial</t>
  </si>
  <si>
    <t>Charged multivesicular body protein 1a</t>
  </si>
  <si>
    <t>Muscleblind-like protein 1</t>
  </si>
  <si>
    <t>TBC1 domain family member 13</t>
  </si>
  <si>
    <t>CDGSH iron-sulfur domain-containing protein 1</t>
  </si>
  <si>
    <t>Coatomer subunit gamma-2</t>
  </si>
  <si>
    <t>Testin</t>
  </si>
  <si>
    <t>ADP-ribosylation factor-binding protein GGA1</t>
  </si>
  <si>
    <t>Nuclear pore complex protein Nup50</t>
  </si>
  <si>
    <t>FAS-associated factor 1</t>
  </si>
  <si>
    <t>Disks large-associated protein 4</t>
  </si>
  <si>
    <t>Oligoribonuclease, mitochondrial</t>
  </si>
  <si>
    <t>HBS1-like protein</t>
  </si>
  <si>
    <t>Kinesin-like protein KIF3A</t>
  </si>
  <si>
    <t>CD2-associated protein</t>
  </si>
  <si>
    <t>Sulfide:quinone oxidoreductase, mitochondrial</t>
  </si>
  <si>
    <t>Bromodomain-containing protein 4</t>
  </si>
  <si>
    <t>Sorting nexin-4</t>
  </si>
  <si>
    <t>Sphingosine-1-phosphate lyase 1</t>
  </si>
  <si>
    <t>BAG family molecular chaperone regulator 2</t>
  </si>
  <si>
    <t>Tyrosine-protein kinase Fyn</t>
  </si>
  <si>
    <t>Ras-related protein Rab-3A</t>
  </si>
  <si>
    <t>Ras-related protein Rab-4A</t>
  </si>
  <si>
    <t>ADP-ribosylation factor-like protein 2</t>
  </si>
  <si>
    <t>Glutamate--cysteine ligase regulatory subunit</t>
  </si>
  <si>
    <t>Heat shock 70 kDa protein 13</t>
  </si>
  <si>
    <t>Carnitine O-palmitoyltransferase 1, liver isoform</t>
  </si>
  <si>
    <t>Ubiquitin carboxyl-terminal hydrolase 11</t>
  </si>
  <si>
    <t>Dipeptidyl peptidase 1;Dipeptidyl peptidase 1 exclusion domain chain;Dipeptidyl peptidase 1 heavy chain;Dipeptidyl peptidase 1 light chain</t>
  </si>
  <si>
    <t>Heat shock 70 kDa protein 14</t>
  </si>
  <si>
    <t>Interferon-induced protein with tetratricopeptide repeats 5</t>
  </si>
  <si>
    <t>Peptidyl-prolyl cis-trans isomerase G</t>
  </si>
  <si>
    <t>Unconventional myosin-IXb</t>
  </si>
  <si>
    <t>V-type proton ATPase subunit S1</t>
  </si>
  <si>
    <t>Insulin-like growth factor-binding protein 7</t>
  </si>
  <si>
    <t>UDP-N-acetylhexosamine pyrophosphorylase-like protein 1</t>
  </si>
  <si>
    <t>TBC1 domain family member 10B</t>
  </si>
  <si>
    <t>Pyrroline-5-carboxylate reductase 3</t>
  </si>
  <si>
    <t>Probable E3 ubiquitin-protein ligase HERC4</t>
  </si>
  <si>
    <t>E3 ubiquitin-protein ligase HECTD3</t>
  </si>
  <si>
    <t>Histone-lysine N-methyltransferase setd3</t>
  </si>
  <si>
    <t>Nucleoporin Nup37</t>
  </si>
  <si>
    <t>Symplekin</t>
  </si>
  <si>
    <t>N-terminal kinase-like protein</t>
  </si>
  <si>
    <t>ADP-ribose pyrophosphatase, mitochondrial</t>
  </si>
  <si>
    <t>Eukaryotic translation initiation factor 2A;Eukaryotic translation initiation factor 2A, N-terminally processed</t>
  </si>
  <si>
    <t>UBX domain-containing protein 6</t>
  </si>
  <si>
    <t>RING finger protein unkempt homolog</t>
  </si>
  <si>
    <t>N-alpha-acetyltransferase 50</t>
  </si>
  <si>
    <t>RNA polymerase II-associated protein 3</t>
  </si>
  <si>
    <t>Retinol dehydrogenase 14</t>
  </si>
  <si>
    <t>Probable tRNA N6-adenosine threonylcarbamoyltransferase</t>
  </si>
  <si>
    <t>EH domain-containing protein 2</t>
  </si>
  <si>
    <t>COMM domain-containing protein 9</t>
  </si>
  <si>
    <t>Set1/Ash2 histone methyltransferase complex subunit ASH2</t>
  </si>
  <si>
    <t>Glutathione S-transferase kappa 1</t>
  </si>
  <si>
    <t>Ragulator complex protein LAMTOR2</t>
  </si>
  <si>
    <t>Conserved oligomeric Golgi complex subunit 6</t>
  </si>
  <si>
    <t>Ubiquitin-fold modifier-conjugating enzyme 1</t>
  </si>
  <si>
    <t>Structural maintenance of chromosomes flexible hinge domain-containing protein 1</t>
  </si>
  <si>
    <t>Golgi integral membrane protein 4</t>
  </si>
  <si>
    <t>Kinesin-like protein KIF3B;Kinesin-like protein KIF3B, N-terminally processed</t>
  </si>
  <si>
    <t>Cullin-associated NEDD8-dissociated protein 2</t>
  </si>
  <si>
    <t>E3 ubiquitin-protein ligase MYCBP2</t>
  </si>
  <si>
    <t>Proteasome assembly chaperone 1</t>
  </si>
  <si>
    <t>Argininosuccinate lyase</t>
  </si>
  <si>
    <t>U2 small nuclear ribonucleoprotein B''</t>
  </si>
  <si>
    <t>Nuclear factor 1 C-type</t>
  </si>
  <si>
    <t>Ras GTPase-activating protein 1</t>
  </si>
  <si>
    <t>Proteasome subunit beta type-8</t>
  </si>
  <si>
    <t>Ephrin type-B receptor 2</t>
  </si>
  <si>
    <t>RAC-alpha serine/threonine-protein kinase</t>
  </si>
  <si>
    <t>Long-chain-fatty-acid--CoA ligase 1</t>
  </si>
  <si>
    <t>Short/branched chain specific acyl-CoA dehydrogenase, mitochondrial</t>
  </si>
  <si>
    <t>Lanosterol synthase</t>
  </si>
  <si>
    <t>Signal transducer and activator of transcription 2</t>
  </si>
  <si>
    <t>Forkhead box protein K1</t>
  </si>
  <si>
    <t>3-ketodihydrosphingosine reductase</t>
  </si>
  <si>
    <t>Secernin-3</t>
  </si>
  <si>
    <t>Polypeptide N-acetylgalactosaminyltransferase 2;Polypeptide N-acetylgalactosaminyltransferase 2 soluble form</t>
  </si>
  <si>
    <t>Serine/threonine-protein kinase 4;Serine/threonine-protein kinase 4 18kDa subunit;Serine/threonine-protein kinase 4 37kDa subunit</t>
  </si>
  <si>
    <t>Sequestosome-1</t>
  </si>
  <si>
    <t>Cullin-4A</t>
  </si>
  <si>
    <t>Conserved oligomeric Golgi complex subunit 2</t>
  </si>
  <si>
    <t>BRISC complex subunit Abro1</t>
  </si>
  <si>
    <t>Thyroid receptor-interacting protein 11</t>
  </si>
  <si>
    <t>NADH dehydrogenase [ubiquinone] 1 alpha subcomplex subunit 5</t>
  </si>
  <si>
    <t>Protein TSSC1</t>
  </si>
  <si>
    <t>HCLS1-binding protein 3</t>
  </si>
  <si>
    <t>Rab-like protein 3</t>
  </si>
  <si>
    <t>Rho GTPase-activating protein 17</t>
  </si>
  <si>
    <t>Cytospin-A</t>
  </si>
  <si>
    <t>Protein MON2 homolog</t>
  </si>
  <si>
    <t>HD domain-containing protein 2</t>
  </si>
  <si>
    <t>Valacyclovir hydrolase</t>
  </si>
  <si>
    <t>E3 ubiquitin-protein ligase UBR1</t>
  </si>
  <si>
    <t>DnaJ homolog subfamily C member 10</t>
  </si>
  <si>
    <t>Regulatory-associated protein of mTOR</t>
  </si>
  <si>
    <t>Pyruvate dehydrogenase phosphatase regulatory subunit, mitochondrial</t>
  </si>
  <si>
    <t>Phosphatidylinositol 3-kinase catalytic subunit type 3</t>
  </si>
  <si>
    <t>Alpha/beta hydrolase domain-containing protein 11</t>
  </si>
  <si>
    <t>WD repeat-containing protein 48</t>
  </si>
  <si>
    <t>Phosphatidylinositol 5-phosphate 4-kinase type-2 gamma</t>
  </si>
  <si>
    <t>Glucosamine-6-phosphate isomerase 2</t>
  </si>
  <si>
    <t>Ubiquitin-like domain-containing CTD phosphatase 1</t>
  </si>
  <si>
    <t>AP-3 complex subunit sigma-1</t>
  </si>
  <si>
    <t>Protein FAM162A</t>
  </si>
  <si>
    <t>Isochorismatase domain-containing protein 2, mitochondrial</t>
  </si>
  <si>
    <t>Cob(I)yrinic acid a,c-diamide adenosyltransferase, mitochondrial</t>
  </si>
  <si>
    <t>Transcription factor BTF3 homolog 4</t>
  </si>
  <si>
    <t>Lysophospholipid acyltransferase 7</t>
  </si>
  <si>
    <t>Translocation protein SEC62</t>
  </si>
  <si>
    <t>Prefoldin subunit 5</t>
  </si>
  <si>
    <t>Glutamate-rich WD repeat-containing protein 1</t>
  </si>
  <si>
    <t>Protein pelota homolog</t>
  </si>
  <si>
    <t>Caseinolytic peptidase B protein homolog</t>
  </si>
  <si>
    <t>Cytosolic 5'-nucleotidase 3A</t>
  </si>
  <si>
    <t>Multivesicular body subunit 12B</t>
  </si>
  <si>
    <t>Phosphorylated adapter RNA export protein</t>
  </si>
  <si>
    <t>DnaJ homolog subfamily C member 11</t>
  </si>
  <si>
    <t>Rho guanine nucleotide exchange factor 12</t>
  </si>
  <si>
    <t>Syntaxin-18</t>
  </si>
  <si>
    <t>COMM domain-containing protein 3</t>
  </si>
  <si>
    <t>Protein argonaute-2</t>
  </si>
  <si>
    <t>Protein argonaute-1</t>
  </si>
  <si>
    <t>E3 ubiquitin-protein ligase HECTD1</t>
  </si>
  <si>
    <t>AP-3 complex subunit mu-1</t>
  </si>
  <si>
    <t>EKC/KEOPS complex subunit TPRKB</t>
  </si>
  <si>
    <t>Mitochondrial fission 1 protein</t>
  </si>
  <si>
    <t>Pirin</t>
  </si>
  <si>
    <t>Acyl carrier protein, mitochondrial</t>
  </si>
  <si>
    <t>Transforming growth factor beta-1-induced transcript 1 protein</t>
  </si>
  <si>
    <t>Retinal rod rhodopsin-sensitive cGMP 3',5'-cyclic phosphodiesterase subunit delta</t>
  </si>
  <si>
    <t>Zinc finger protein ZPR1</t>
  </si>
  <si>
    <t>Protein furry homolog-like</t>
  </si>
  <si>
    <t>Integrin alpha-2</t>
  </si>
  <si>
    <t>Oxygen-dependent coproporphyrinogen-III oxidase, mitochondrial</t>
  </si>
  <si>
    <t>Hippocalcin-like protein 1</t>
  </si>
  <si>
    <t>Bis(5'-nucleosyl)-tetraphosphatase [asymmetrical]</t>
  </si>
  <si>
    <t>Ribosomal protein S6 kinase alpha-3</t>
  </si>
  <si>
    <t>Tricarboxylate transport protein, mitochondrial</t>
  </si>
  <si>
    <t>Nuclear pore complex protein Nup107</t>
  </si>
  <si>
    <t>Ubiquitin-conjugating enzyme E2 H</t>
  </si>
  <si>
    <t>Dynein light chain Tctex-type 1</t>
  </si>
  <si>
    <t>Procollagen-lysine,2-oxoglutarate 5-dioxygenase 1</t>
  </si>
  <si>
    <t>Caveolin-1</t>
  </si>
  <si>
    <t>Cleavage stimulation factor subunit 3</t>
  </si>
  <si>
    <t>Striatin-3</t>
  </si>
  <si>
    <t>Serine/threonine-protein kinase 3;Serine/threonine-protein kinase 3 20kDa subunit;Serine/threonine-protein kinase 3 36kDa subunit</t>
  </si>
  <si>
    <t>Mothers against decapentaplegic homolog 4</t>
  </si>
  <si>
    <t>Histone deacetylase 1</t>
  </si>
  <si>
    <t>Retinoblastoma-binding protein 5</t>
  </si>
  <si>
    <t>Cdc42-interacting protein 4</t>
  </si>
  <si>
    <t>UDP-N-acetylgalactosamine pyrophosphorylase;UDP-N-acetylglucosamine pyrophosphorylase;UDP-N-acetylhexosamine pyrophosphorylase</t>
  </si>
  <si>
    <t>Protein QIL1</t>
  </si>
  <si>
    <t>Armadillo repeat-containing protein 6</t>
  </si>
  <si>
    <t>Putative deoxyribonuclease TATDN1</t>
  </si>
  <si>
    <t>RNA polymerase-associated protein CTR9 homolog</t>
  </si>
  <si>
    <t>Aspartate--tRNA ligase, mitochondrial</t>
  </si>
  <si>
    <t>Ral GTPase-activating protein subunit beta</t>
  </si>
  <si>
    <t>Mitofusin-1</t>
  </si>
  <si>
    <t>Armadillo repeat-containing protein 10</t>
  </si>
  <si>
    <t>Activating signal cointegrator 1 complex subunit 3</t>
  </si>
  <si>
    <t>FAD synthase;FAD synthase region;Molybdenum cofactor biosynthesis protein-like region</t>
  </si>
  <si>
    <t>Putative phospholipase B-like 2;Putative phospholipase B-like 2 32 kDa form;Putative phospholipase B-like 2 45 kDa form</t>
  </si>
  <si>
    <t>Sec1 family domain-containing protein 2</t>
  </si>
  <si>
    <t>NudC domain-containing protein 2</t>
  </si>
  <si>
    <t>SPRY domain-containing protein 4</t>
  </si>
  <si>
    <t>Uncharacterized protein C2orf47, mitochondrial</t>
  </si>
  <si>
    <t>Gamma-tubulin complex component 3</t>
  </si>
  <si>
    <t>Cilia- and flagella-associated protein 36</t>
  </si>
  <si>
    <t>E3 ubiquitin-protein ligase Itchy homolog</t>
  </si>
  <si>
    <t>WD repeat-containing protein 92</t>
  </si>
  <si>
    <t>Arf-GAP with Rho-GAP domain, ANK repeat and PH domain-containing protein 1</t>
  </si>
  <si>
    <t>Chloride channel CLIC-like protein 1</t>
  </si>
  <si>
    <t>Spermatid perinuclear RNA-binding protein</t>
  </si>
  <si>
    <t>Protein IWS1 homolog</t>
  </si>
  <si>
    <t>Oxysterol-binding protein-related protein 9</t>
  </si>
  <si>
    <t>2-aminoethanethiol dioxygenase</t>
  </si>
  <si>
    <t>Transmembrane 9 superfamily member 2</t>
  </si>
  <si>
    <t>45 kDa calcium-binding protein</t>
  </si>
  <si>
    <t>Programmed cell death protein 10</t>
  </si>
  <si>
    <t>Nuclear pore complex protein Nup85</t>
  </si>
  <si>
    <t>Protein LSM14 homolog B</t>
  </si>
  <si>
    <t>Transmembrane protein 126A</t>
  </si>
  <si>
    <t>Phosducin-like protein 3</t>
  </si>
  <si>
    <t>WD repeat-containing protein 26</t>
  </si>
  <si>
    <t>Conserved oligomeric Golgi complex subunit 4</t>
  </si>
  <si>
    <t>Vacuolar protein sorting-associated protein 37B</t>
  </si>
  <si>
    <t>Regulator of nonsense transcripts 2</t>
  </si>
  <si>
    <t>Band 4.1-like protein 5</t>
  </si>
  <si>
    <t>Ufm1-specific protease 2</t>
  </si>
  <si>
    <t>Armadillo repeat-containing protein 1</t>
  </si>
  <si>
    <t>BRCA1-A complex subunit BRE</t>
  </si>
  <si>
    <t>Spastin</t>
  </si>
  <si>
    <t>Protein sel-1 homolog 1</t>
  </si>
  <si>
    <t>Craniofacial development protein 1</t>
  </si>
  <si>
    <t>Exocyst complex component 6B</t>
  </si>
  <si>
    <t>Tyrosine--tRNA ligase, mitochondrial</t>
  </si>
  <si>
    <t>Peptidyl-tRNA hydrolase 2, mitochondrial</t>
  </si>
  <si>
    <t>5'-AMP-activated protein kinase subunit beta-1</t>
  </si>
  <si>
    <t>Influenza virus NS1A-binding protein</t>
  </si>
  <si>
    <t>WD repeat-containing protein 91</t>
  </si>
  <si>
    <t>Protein unc-119 homolog B</t>
  </si>
  <si>
    <t>Phosphatidylinositol 4-phosphate 3-kinase C2 domain-containing subunit alpha</t>
  </si>
  <si>
    <t>Thioredoxin domain-containing protein 9</t>
  </si>
  <si>
    <t>Serine/threonine-protein phosphatase 6 regulatory ankyrin repeat subunit A</t>
  </si>
  <si>
    <t>Beta-1,4-glucuronyltransferase 1</t>
  </si>
  <si>
    <t>NADH dehydrogenase [ubiquinone] 1 beta subcomplex subunit 5, mitochondrial</t>
  </si>
  <si>
    <t>Mitochondrial carnitine/acylcarnitine carrier protein</t>
  </si>
  <si>
    <t>A-kinase anchor protein 8</t>
  </si>
  <si>
    <t>CCR4-NOT transcription complex subunit 3</t>
  </si>
  <si>
    <t>Elongator complex protein 1</t>
  </si>
  <si>
    <t>CD2 antigen cytoplasmic tail-binding protein 2</t>
  </si>
  <si>
    <t>STAM-binding protein</t>
  </si>
  <si>
    <t>Ubiquitin-like protein 4A</t>
  </si>
  <si>
    <t>Cyclin-dependent kinase 4</t>
  </si>
  <si>
    <t>Glycine cleavage system H protein, mitochondrial</t>
  </si>
  <si>
    <t>Deoxycytidine kinase</t>
  </si>
  <si>
    <t>Hydroxymethylglutaryl-CoA lyase, mitochondrial</t>
  </si>
  <si>
    <t>ADP-ribosylation factor-like protein 1</t>
  </si>
  <si>
    <t>Protein PRRC2A</t>
  </si>
  <si>
    <t>Calcium signal-modulating cyclophilin ligand</t>
  </si>
  <si>
    <t>Translation initiation factor eIF-2B subunit beta</t>
  </si>
  <si>
    <t>Signal transducer and activator of transcription 5B</t>
  </si>
  <si>
    <t>Protein transport protein Sec61 subunit alpha isoform 1</t>
  </si>
  <si>
    <t>28S ribosomal protein S36, mitochondrial</t>
  </si>
  <si>
    <t>Thioredoxin-like protein 4A</t>
  </si>
  <si>
    <t>G-rich sequence factor 1</t>
  </si>
  <si>
    <t>Exosome complex component RRP4</t>
  </si>
  <si>
    <t>Calcium/calmodulin-dependent protein kinase type 1</t>
  </si>
  <si>
    <t>ER membrane protein complex subunit 2</t>
  </si>
  <si>
    <t>Pre-mRNA-splicing regulator WTAP</t>
  </si>
  <si>
    <t>Probable leucine--tRNA ligase, mitochondrial</t>
  </si>
  <si>
    <t>Thyroid receptor-interacting protein 6</t>
  </si>
  <si>
    <t>Syntaxin-binding protein 2</t>
  </si>
  <si>
    <t>Kynurenine--oxoglutarate transaminase 1</t>
  </si>
  <si>
    <t>Acyl-CoA synthetase family member 3, mitochondrial</t>
  </si>
  <si>
    <t>RILP-like protein 1</t>
  </si>
  <si>
    <t>Nucleoporin NUP188 homolog</t>
  </si>
  <si>
    <t>ATP synthase mitochondrial F1 complex assembly factor 1</t>
  </si>
  <si>
    <t>Protein FAM91A1</t>
  </si>
  <si>
    <t>Peptidyl-prolyl cis-trans isomerase CWC27 homolog</t>
  </si>
  <si>
    <t>Transmembrane and TPR repeat-containing protein 3</t>
  </si>
  <si>
    <t>N6-adenosine-methyltransferase 70 kDa subunit</t>
  </si>
  <si>
    <t>COMM domain-containing protein 2</t>
  </si>
  <si>
    <t>Eukaryotic peptide chain release factor GTP-binding subunit ERF3B</t>
  </si>
  <si>
    <t>Mimitin, mitochondrial</t>
  </si>
  <si>
    <t>MICAL-like protein 1</t>
  </si>
  <si>
    <t>Partitioning defective 3 homolog</t>
  </si>
  <si>
    <t>WAS/WASL-interacting protein family member 2</t>
  </si>
  <si>
    <t>Dephospho-CoA kinase domain-containing protein</t>
  </si>
  <si>
    <t>MAP kinase-activating death domain protein</t>
  </si>
  <si>
    <t>RNA polymerase-associated protein RTF1 homolog</t>
  </si>
  <si>
    <t>Hamartin</t>
  </si>
  <si>
    <t>Disks large homolog 3</t>
  </si>
  <si>
    <t>G patch domain and KOW motifs-containing protein</t>
  </si>
  <si>
    <t>Proteasome assembly chaperone 2</t>
  </si>
  <si>
    <t>Endoplasmic reticulum-Golgi intermediate compartment protein 1</t>
  </si>
  <si>
    <t>U8 snoRNA-decapping enzyme</t>
  </si>
  <si>
    <t>Thioredoxin, mitochondrial</t>
  </si>
  <si>
    <t>Katanin p80 WD40 repeat-containing subunit B1</t>
  </si>
  <si>
    <t>Protein TANC1</t>
  </si>
  <si>
    <t>39S ribosomal protein L44, mitochondrial</t>
  </si>
  <si>
    <t>Dynein light chain roadblock-type 1</t>
  </si>
  <si>
    <t>Prefoldin subunit 4</t>
  </si>
  <si>
    <t>ATP-dependent RNA helicase DDX19A</t>
  </si>
  <si>
    <t>Exonuclease 3'-5' domain-containing protein 2</t>
  </si>
  <si>
    <t>Serine/threonine-protein phosphatase 4 regulatory subunit 2</t>
  </si>
  <si>
    <t>Diphosphoinositol polyphosphate phosphohydrolase 2</t>
  </si>
  <si>
    <t>SLAIN motif-containing protein 2</t>
  </si>
  <si>
    <t>Poly [ADP-ribose] polymerase 4</t>
  </si>
  <si>
    <t>MKL/myocardin-like protein 2</t>
  </si>
  <si>
    <t>NFU1 iron-sulfur cluster scaffold homolog, mitochondrial</t>
  </si>
  <si>
    <t>Serine/threonine-protein phosphatase 6 regulatory subunit 1</t>
  </si>
  <si>
    <t>Nuclear receptor corepressor 2</t>
  </si>
  <si>
    <t>Cysteine desulfurase, mitochondrial</t>
  </si>
  <si>
    <t>Syntaxin-16</t>
  </si>
  <si>
    <t>Inhibitor of nuclear factor kappa-B kinase subunit beta</t>
  </si>
  <si>
    <t>Dihydroxyacetone phosphate acyltransferase</t>
  </si>
  <si>
    <t>Branched-chain-amino-acid aminotransferase, mitochondrial</t>
  </si>
  <si>
    <t>NADH dehydrogenase [ubiquinone] 1 beta subcomplex subunit 3</t>
  </si>
  <si>
    <t>Long-chain-fatty-acid--CoA ligase 4</t>
  </si>
  <si>
    <t>Ran-binding protein 6</t>
  </si>
  <si>
    <t>Nibrin</t>
  </si>
  <si>
    <t>Peroxisomal membrane protein PEX14</t>
  </si>
  <si>
    <t>Renin receptor</t>
  </si>
  <si>
    <t>Carboxypeptidase D</t>
  </si>
  <si>
    <t>Galactosylgalactosylxylosylprotein 3-beta-glucuronosyltransferase 3</t>
  </si>
  <si>
    <t>Phospholipase DDHD2</t>
  </si>
  <si>
    <t>Poly(A)-specific ribonuclease PARN</t>
  </si>
  <si>
    <t>Epidermal growth factor receptor</t>
  </si>
  <si>
    <t>Methylated-DNA--protein-cysteine methyltransferase</t>
  </si>
  <si>
    <t>Tubulin gamma-1 chain</t>
  </si>
  <si>
    <t>Nuclear transcription factor Y subunit beta</t>
  </si>
  <si>
    <t>39S ribosomal protein L19, mitochondrial</t>
  </si>
  <si>
    <t>Dual specificity mitogen-activated protein kinase kinase 6</t>
  </si>
  <si>
    <t>Guanine nucleotide exchange factor VAV2</t>
  </si>
  <si>
    <t>Signal peptidase complex subunit 3</t>
  </si>
  <si>
    <t>WD repeat-containing protein 5</t>
  </si>
  <si>
    <t>60S ribosomal protein L38</t>
  </si>
  <si>
    <t>28S ribosomal protein S22, mitochondrial</t>
  </si>
  <si>
    <t>E3 ubiquitin-protein ligase XIAP</t>
  </si>
  <si>
    <t>Nuclear factor NF-kappa-B p100 subunit;Nuclear factor NF-kappa-B p52 subunit</t>
  </si>
  <si>
    <t>Mevalonate kinase</t>
  </si>
  <si>
    <t>E3 ubiquitin-protein ligase RING1</t>
  </si>
  <si>
    <t>Translation initiation factor eIF-2B subunit epsilon</t>
  </si>
  <si>
    <t>39S ribosomal protein L49, mitochondrial</t>
  </si>
  <si>
    <t>Myotubularin-related protein 1</t>
  </si>
  <si>
    <t>Ras-related protein Rab-32</t>
  </si>
  <si>
    <t>Cyclin-dependent kinase 13</t>
  </si>
  <si>
    <t>Protein disulfide-isomerase A5</t>
  </si>
  <si>
    <t>Mitogen-activated protein kinase 14</t>
  </si>
  <si>
    <t>Metaxin-3</t>
  </si>
  <si>
    <t>Serine/threonine-protein phosphatase 4 regulatory subunit 3B</t>
  </si>
  <si>
    <t>Protein odr-4 homolog</t>
  </si>
  <si>
    <t>DDB1- and CUL4-associated factor 8</t>
  </si>
  <si>
    <t>Pre-mRNA-splicing factor 38B</t>
  </si>
  <si>
    <t>E3 ubiquitin-protein ligase BRE1A</t>
  </si>
  <si>
    <t>E3 ubiquitin-protein ligase RNF123</t>
  </si>
  <si>
    <t>SET and MYND domain-containing protein 5</t>
  </si>
  <si>
    <t>Monofunctional C1-tetrahydrofolate synthase, mitochondrial</t>
  </si>
  <si>
    <t>Mitochondrial ribonuclease P protein 1</t>
  </si>
  <si>
    <t>Arginine/serine-rich coiled-coil protein 2</t>
  </si>
  <si>
    <t>ATP-dependent RNA helicase DHX29</t>
  </si>
  <si>
    <t>E3 ubiquitin-protein ligase RBBP6</t>
  </si>
  <si>
    <t>Ubiquitin-conjugating enzyme E2 Q1</t>
  </si>
  <si>
    <t>Nuclear-interacting partner of ALK</t>
  </si>
  <si>
    <t>Threonine synthase-like 1</t>
  </si>
  <si>
    <t>Torsin-1A-interacting protein 2</t>
  </si>
  <si>
    <t>ATP-dependent RNA helicase DDX55</t>
  </si>
  <si>
    <t>Peptidyl-prolyl cis-trans isomerase-like 4</t>
  </si>
  <si>
    <t>U4/U6.U5 small nuclear ribonucleoprotein 27 kDa protein</t>
  </si>
  <si>
    <t>Transmembrane 9 superfamily member 4</t>
  </si>
  <si>
    <t>Glucosamine 6-phosphate N-acetyltransferase</t>
  </si>
  <si>
    <t>Protein SAAL1</t>
  </si>
  <si>
    <t>THO complex subunit 3</t>
  </si>
  <si>
    <t>Nucleus accumbens-associated protein 1</t>
  </si>
  <si>
    <t>Phosphoinositide 3-kinase regulatory subunit 4</t>
  </si>
  <si>
    <t>Phosphatidylinositol 4-kinase type 2-alpha</t>
  </si>
  <si>
    <t>39S ribosomal protein L1, mitochondrial</t>
  </si>
  <si>
    <t>Ribosome biogenesis protein WDR12</t>
  </si>
  <si>
    <t>N-acetyltransferase 10</t>
  </si>
  <si>
    <t>39S ribosomal protein L46, mitochondrial</t>
  </si>
  <si>
    <t>Coiled-coil domain-containing protein 134</t>
  </si>
  <si>
    <t>Splicing factor, arginine/serine-rich 19</t>
  </si>
  <si>
    <t>Transcription and mRNA export factor ENY2</t>
  </si>
  <si>
    <t>ATP-dependent RNA helicase DDX18</t>
  </si>
  <si>
    <t>COMM domain-containing protein 8</t>
  </si>
  <si>
    <t>Inositol monophosphatase 3</t>
  </si>
  <si>
    <t>WD repeat-containing protein mio</t>
  </si>
  <si>
    <t>CCR4-NOT transcription complex subunit 2</t>
  </si>
  <si>
    <t>Cleavage and polyadenylation specificity factor subunit 2</t>
  </si>
  <si>
    <t>Zinc finger CCCH domain-containing protein 7B</t>
  </si>
  <si>
    <t>Armadillo repeat-containing X-linked protein 3</t>
  </si>
  <si>
    <t>Serine/threonine-protein kinase TBK1</t>
  </si>
  <si>
    <t>NADH dehydrogenase [ubiquinone] 1 alpha subcomplex subunit 12</t>
  </si>
  <si>
    <t>RAC-gamma serine/threonine-protein kinase</t>
  </si>
  <si>
    <t>Nischarin</t>
  </si>
  <si>
    <t>Transmembrane emp24 domain-containing protein 5</t>
  </si>
  <si>
    <t>Transducin beta-like protein 2</t>
  </si>
  <si>
    <t>von Willebrand factor A domain-containing protein 8</t>
  </si>
  <si>
    <t>Phosphomannomutase 2</t>
  </si>
  <si>
    <t>Importin-8</t>
  </si>
  <si>
    <t>ATP-dependent RNA helicase DDX3Y</t>
  </si>
  <si>
    <t>Syntaxin-6</t>
  </si>
  <si>
    <t>Cartilage-associated protein</t>
  </si>
  <si>
    <t>Arfaptin-2</t>
  </si>
  <si>
    <t>Syntaxin-17</t>
  </si>
  <si>
    <t>Heat shock factor protein 1</t>
  </si>
  <si>
    <t>Transducin-like enhancer protein 3</t>
  </si>
  <si>
    <t>GA-binding protein alpha chain</t>
  </si>
  <si>
    <t>Serine-protein kinase ATM</t>
  </si>
  <si>
    <t>Survival motor neuron protein</t>
  </si>
  <si>
    <t>Glutamine-rich protein 1</t>
  </si>
  <si>
    <t>Prolyl 3-hydroxylase 1</t>
  </si>
  <si>
    <t>Protein Hikeshi</t>
  </si>
  <si>
    <t>Alanine--tRNA ligase, mitochondrial</t>
  </si>
  <si>
    <t>5'-nucleotidase domain-containing protein 1</t>
  </si>
  <si>
    <t>BRCA1-associated ATM activator 1</t>
  </si>
  <si>
    <t>Leucine zipper protein 1</t>
  </si>
  <si>
    <t>Armadillo repeat-containing protein 8</t>
  </si>
  <si>
    <t>SURP and G-patch domain-containing protein 1</t>
  </si>
  <si>
    <t>Tetratricopeptide repeat protein 5</t>
  </si>
  <si>
    <t>Carbonyl reductase family member 4</t>
  </si>
  <si>
    <t>RNA polymerase II-associated factor 1 homolog</t>
  </si>
  <si>
    <t>Prenylcysteine oxidase-like</t>
  </si>
  <si>
    <t>WD repeat-containing protein 36</t>
  </si>
  <si>
    <t>Exosome complex component RRP43</t>
  </si>
  <si>
    <t>E3 ubiquitin-protein ligase RNF25</t>
  </si>
  <si>
    <t>Pyrroline-5-carboxylate reductase 2</t>
  </si>
  <si>
    <t>39S ribosomal protein L38, mitochondrial</t>
  </si>
  <si>
    <t>DnaJ homolog subfamily A member 3, mitochondrial</t>
  </si>
  <si>
    <t>THO complex subunit 1</t>
  </si>
  <si>
    <t>Coiled-coil domain-containing protein 43</t>
  </si>
  <si>
    <t>Transcription factor 25</t>
  </si>
  <si>
    <t>Acyl-CoA-binding domain-containing protein 6</t>
  </si>
  <si>
    <t>Death-inducer obliterator 1</t>
  </si>
  <si>
    <t>Target of rapamycin complex subunit LST8</t>
  </si>
  <si>
    <t>WD repeat-containing protein 13</t>
  </si>
  <si>
    <t>L-2-hydroxyglutarate dehydrogenase, mitochondrial</t>
  </si>
  <si>
    <t>Plasminogen receptor (KT)</t>
  </si>
  <si>
    <t>Transmembrane 9 superfamily member 3</t>
  </si>
  <si>
    <t>mRNA-decapping enzyme 1A</t>
  </si>
  <si>
    <t>NAD-dependent protein deacylase sirtuin-5, mitochondrial</t>
  </si>
  <si>
    <t>39S ribosomal protein L15, mitochondrial</t>
  </si>
  <si>
    <t>Rab5 GDP/GTP exchange factor</t>
  </si>
  <si>
    <t>Anaphase-promoting complex subunit 7</t>
  </si>
  <si>
    <t>Neudesin</t>
  </si>
  <si>
    <t>Sorting nexin-8</t>
  </si>
  <si>
    <t>39S ribosomal protein L40, mitochondrial</t>
  </si>
  <si>
    <t>Protein arginine N-methyltransferase 3</t>
  </si>
  <si>
    <t>E3 ubiquitin-protein ligase KCMF1</t>
  </si>
  <si>
    <t>U3 small nucleolar ribonucleoprotein protein MPP10</t>
  </si>
  <si>
    <t>28S ribosomal protein S5, mitochondrial</t>
  </si>
  <si>
    <t>Cystathionine gamma-lyase</t>
  </si>
  <si>
    <t>Nuclear receptor 2C2-associated protein</t>
  </si>
  <si>
    <t>Protein THEM6</t>
  </si>
  <si>
    <t>tRNA (uracil-5-)-methyltransferase homolog A</t>
  </si>
  <si>
    <t>39S ribosomal protein L24, mitochondrial</t>
  </si>
  <si>
    <t>Evolutionarily conserved signaling intermediate in Toll pathway, mitochondrial</t>
  </si>
  <si>
    <t>Steroid receptor RNA activator 1</t>
  </si>
  <si>
    <t>Insulin-like growth factor 2 mRNA-binding protein 3</t>
  </si>
  <si>
    <t>Wolframin</t>
  </si>
  <si>
    <t>NADH dehydrogenase [ubiquinone] 1 beta subcomplex subunit 6</t>
  </si>
  <si>
    <t>Inactive hydroxysteroid dehydrogenase-like protein 1</t>
  </si>
  <si>
    <t>Serine/threonine-protein phosphatase 4 regulatory subunit 1</t>
  </si>
  <si>
    <t>1-acyl-sn-glycerol-3-phosphate acyltransferase epsilon</t>
  </si>
  <si>
    <t>Negative elongation factor C/D</t>
  </si>
  <si>
    <t>Ankyrin repeat and SAM domain-containing protein 1A</t>
  </si>
  <si>
    <t>Zinc finger protein ubi-d4</t>
  </si>
  <si>
    <t>Pentatricopeptide repeat domain-containing protein 3, mitochondrial</t>
  </si>
  <si>
    <t>Conserved oligomeric Golgi complex subunit 3</t>
  </si>
  <si>
    <t>YTH domain-containing family protein 1</t>
  </si>
  <si>
    <t>COP9 signalosome complex subunit 7b</t>
  </si>
  <si>
    <t>Unconventional prefoldin RPB5 interactor 1</t>
  </si>
  <si>
    <t>Eukaryotic translation initiation factor 2D</t>
  </si>
  <si>
    <t>Ribose-5-phosphate isomerase</t>
  </si>
  <si>
    <t>28S ribosomal protein S29, mitochondrial</t>
  </si>
  <si>
    <t>Ubiquitin-protein ligase E3C</t>
  </si>
  <si>
    <t>Transmembrane protein 65</t>
  </si>
  <si>
    <t>Ubiquitin carboxyl-terminal hydrolase 13</t>
  </si>
  <si>
    <t>Anaphase-promoting complex subunit 1</t>
  </si>
  <si>
    <t>RNA polymerase II subunit A C-terminal domain phosphatase SSU72</t>
  </si>
  <si>
    <t>Protein SCAF8</t>
  </si>
  <si>
    <t>Surfeit locus protein 4</t>
  </si>
  <si>
    <t>Bromodomain-containing protein 3</t>
  </si>
  <si>
    <t>Serine/threonine-protein phosphatase 1 regulatory subunit 10</t>
  </si>
  <si>
    <t>TBC1 domain family member 4</t>
  </si>
  <si>
    <t>DNA polymerase beta</t>
  </si>
  <si>
    <t>RNA-binding protein 5</t>
  </si>
  <si>
    <t>Protein O-glucosyltransferase 1</t>
  </si>
  <si>
    <t>Protein FAM172A</t>
  </si>
  <si>
    <t>La-related protein 4B</t>
  </si>
  <si>
    <t>39S ribosomal protein L53, mitochondrial</t>
  </si>
  <si>
    <t>BRCA2 and CDKN1A-interacting protein</t>
  </si>
  <si>
    <t>Alpha-galactosidase A</t>
  </si>
  <si>
    <t>Ubiquitin carboxyl-terminal hydrolase 48</t>
  </si>
  <si>
    <t>CCR4-NOT transcription complex subunit 7</t>
  </si>
  <si>
    <t>Peroxisomal acyl-coenzyme A oxidase 3</t>
  </si>
  <si>
    <t>Ras-associated and pleckstrin homology domains-containing protein 1</t>
  </si>
  <si>
    <t>Oxysterol-binding protein-related protein 11</t>
  </si>
  <si>
    <t>28S ribosomal protein S26, mitochondrial</t>
  </si>
  <si>
    <t>ADP-dependent glucokinase</t>
  </si>
  <si>
    <t>7-dehydrocholesterol reductase</t>
  </si>
  <si>
    <t>Large neutral amino acids transporter small subunit 1</t>
  </si>
  <si>
    <t>Fumarylacetoacetate hydrolase domain-containing protein 2A</t>
  </si>
  <si>
    <t>ER membrane protein complex subunit 7</t>
  </si>
  <si>
    <t>Actin-binding protein anillin</t>
  </si>
  <si>
    <t>Cyclin-dependent kinase 12</t>
  </si>
  <si>
    <t>Integrator complex subunit 9</t>
  </si>
  <si>
    <t>U6 snRNA-associated Sm-like protein LSm1</t>
  </si>
  <si>
    <t>Poly(A) polymerase alpha</t>
  </si>
  <si>
    <t>Hexokinase-2</t>
  </si>
  <si>
    <t>Cytokine receptor-like factor 3</t>
  </si>
  <si>
    <t>von Willebrand factor A domain-containing protein 9</t>
  </si>
  <si>
    <t>U6 snRNA-associated Sm-like protein LSm7</t>
  </si>
  <si>
    <t>Survival of motor neuron-related-splicing factor 30</t>
  </si>
  <si>
    <t>Angio-associated migratory cell protein</t>
  </si>
  <si>
    <t>Ribosome biogenesis regulatory protein homolog</t>
  </si>
  <si>
    <t>Translational activator of cytochrome c oxidase 1</t>
  </si>
  <si>
    <t>Protein asunder homolog</t>
  </si>
  <si>
    <t>LIM domain only protein 7</t>
  </si>
  <si>
    <t>Protein virilizer homolog</t>
  </si>
  <si>
    <t>DNA polymerase delta catalytic subunit</t>
  </si>
  <si>
    <t>WW domain-containing adapter protein with coiled-coil</t>
  </si>
  <si>
    <t>Cyclin-dependent kinase 2</t>
  </si>
  <si>
    <t>UPF0769 protein C21orf59</t>
  </si>
  <si>
    <t>WD repeat-containing protein 43</t>
  </si>
  <si>
    <t>Glomulin</t>
  </si>
  <si>
    <t>Kanadaptin</t>
  </si>
  <si>
    <t>High mobility group protein 20A</t>
  </si>
  <si>
    <t>Transformation/transcription domain-associated protein</t>
  </si>
  <si>
    <t>28S ribosomal protein S18b, mitochondrial</t>
  </si>
  <si>
    <t>Calpain-7</t>
  </si>
  <si>
    <t>RNA-binding protein 6</t>
  </si>
  <si>
    <t>Mitotic spindle assembly checkpoint protein MAD2A</t>
  </si>
  <si>
    <t>RNA-binding protein 27</t>
  </si>
  <si>
    <t>Polynucleotide 5'-hydroxyl-kinase NOL9</t>
  </si>
  <si>
    <t>YTH domain-containing family protein 2</t>
  </si>
  <si>
    <t>Probable ATP-dependent RNA helicase DDX27</t>
  </si>
  <si>
    <t>Nucleolar protein 11</t>
  </si>
  <si>
    <t>Activating transcription factor 7-interacting protein 1</t>
  </si>
  <si>
    <t>Plastin-1</t>
  </si>
  <si>
    <t>Coiled-coil domain-containing protein 12</t>
  </si>
  <si>
    <t>Protein TSSC4</t>
  </si>
  <si>
    <t>39S ribosomal protein L13, mitochondrial</t>
  </si>
  <si>
    <t>Huntingtin-interacting protein K</t>
  </si>
  <si>
    <t>Cohesin subunit SA-1</t>
  </si>
  <si>
    <t>RNA polymerase-associated protein LEO1</t>
  </si>
  <si>
    <t>Alpha-1,3/1,6-mannosyltransferase ALG2</t>
  </si>
  <si>
    <t>EGF-like repeat and discoidin I-like domain-containing protein 3</t>
  </si>
  <si>
    <t>Lipase maturation factor 2</t>
  </si>
  <si>
    <t>Trans-Golgi network integral membrane protein 2</t>
  </si>
  <si>
    <t>Serine/threonine-protein kinase 10</t>
  </si>
  <si>
    <t>Endoplasmic reticulum aminopeptidase 2</t>
  </si>
  <si>
    <t>Aminopeptidase N</t>
  </si>
  <si>
    <t>Matrix metalloproteinase-14</t>
  </si>
  <si>
    <t>28S ribosomal protein S25, mitochondrial</t>
  </si>
  <si>
    <t>Ribosomal biogenesis protein LAS1L</t>
  </si>
  <si>
    <t>28S ribosomal protein S6, mitochondrial</t>
  </si>
  <si>
    <t>2-methoxy-6-polyprenyl-1,4-benzoquinol methylase, mitochondrial</t>
  </si>
  <si>
    <t>Putative transferase CAF17, mitochondrial</t>
  </si>
  <si>
    <t>Histone-lysine N-methyltransferase SMYD3</t>
  </si>
  <si>
    <t>Myotubularin-related protein 6</t>
  </si>
  <si>
    <t>39S ribosomal protein L11, mitochondrial</t>
  </si>
  <si>
    <t>Integrator complex subunit 3</t>
  </si>
  <si>
    <t>Endoplasmic reticulum metallopeptidase 1</t>
  </si>
  <si>
    <t>Cap-specific mRNA (nucleoside-2'-O-)-methyltransferase 1</t>
  </si>
  <si>
    <t>Probable ATP-dependent RNA helicase DDX41</t>
  </si>
  <si>
    <t>Nucleolar protein 6</t>
  </si>
  <si>
    <t>Threonine--tRNA ligase, mitochondrial</t>
  </si>
  <si>
    <t>ATP-dependent RNA helicase DHX8</t>
  </si>
  <si>
    <t>Integrin beta-5</t>
  </si>
  <si>
    <t>All-trans-retinol 13,14-reductase</t>
  </si>
  <si>
    <t>Atlastin-2</t>
  </si>
  <si>
    <t>FYVE and coiled-coil domain-containing protein 1</t>
  </si>
  <si>
    <t>Fibronectin type-III domain-containing protein 3A</t>
  </si>
  <si>
    <t>5'-AMP-activated protein kinase subunit gamma-1</t>
  </si>
  <si>
    <t>Legumain</t>
  </si>
  <si>
    <t>Ran-binding protein 9</t>
  </si>
  <si>
    <t>Calcineurin B homologous protein 1</t>
  </si>
  <si>
    <t>Glucose-induced degradation protein 8 homolog</t>
  </si>
  <si>
    <t>Ancient ubiquitous protein 1</t>
  </si>
  <si>
    <t>Endothelin-converting enzyme 1</t>
  </si>
  <si>
    <t>Mitochondrial Rho GTPase 2</t>
  </si>
  <si>
    <t>Guanine nucleotide-binding protein-like 3</t>
  </si>
  <si>
    <t>Large subunit GTPase 1 homolog</t>
  </si>
  <si>
    <t>Exosome complex component CSL4</t>
  </si>
  <si>
    <t>Cilia- and flagella-associated protein 20</t>
  </si>
  <si>
    <t>1,2-dihydroxy-3-keto-5-methylthiopentene dioxygenase</t>
  </si>
  <si>
    <t>N-alpha-acetyltransferase 25, NatB auxiliary subunit</t>
  </si>
  <si>
    <t>Dolichyl-phosphate beta-glucosyltransferase</t>
  </si>
  <si>
    <t>39S ribosomal protein L47, mitochondrial</t>
  </si>
  <si>
    <t>HEAT repeat-containing protein 1;HEAT repeat-containing protein 1, N-terminally processed</t>
  </si>
  <si>
    <t>28S ribosomal protein S31, mitochondrial</t>
  </si>
  <si>
    <t>Activating signal cointegrator 1 complex subunit 2</t>
  </si>
  <si>
    <t>ATP-dependent RNA helicase DDX24</t>
  </si>
  <si>
    <t>FERM, RhoGEF and pleckstrin domain-containing protein 1</t>
  </si>
  <si>
    <t>Ribonuclease P protein subunit p40</t>
  </si>
  <si>
    <t>Golgin subfamily A member 5</t>
  </si>
  <si>
    <t>Stromal cell-derived factor 2-like protein 1</t>
  </si>
  <si>
    <t>Ras-related protein Rab-34</t>
  </si>
  <si>
    <t>Vesicle-associated membrane protein 3</t>
  </si>
  <si>
    <t>Zinc finger protein 148</t>
  </si>
  <si>
    <t>Supervillin</t>
  </si>
  <si>
    <t>Probable 2-oxoglutarate dehydrogenase E1 component DHKTD1, mitochondrial</t>
  </si>
  <si>
    <t>Estradiol 17-beta-dehydrogenase 8</t>
  </si>
  <si>
    <t>Cyclic AMP-responsive element-binding protein 1</t>
  </si>
  <si>
    <t>NADH dehydrogenase [ubiquinone] iron-sulfur protein 5</t>
  </si>
  <si>
    <t>Serine protease HTRA2, mitochondrial</t>
  </si>
  <si>
    <t>Palmdelphin</t>
  </si>
  <si>
    <t>Inositol polyphosphate 5-phosphatase OCRL-1</t>
  </si>
  <si>
    <t>Syntaxin-5</t>
  </si>
  <si>
    <t>Myeloid leukemia factor 2</t>
  </si>
  <si>
    <t>tRNA (guanine(37)-N1)-methyltransferase</t>
  </si>
  <si>
    <t>5'-nucleotidase domain-containing protein 3</t>
  </si>
  <si>
    <t>THUMP domain-containing protein 3</t>
  </si>
  <si>
    <t>Brefeldin A-inhibited guanine nucleotide-exchange protein 2</t>
  </si>
  <si>
    <t>Ankyrin repeat domain-containing protein 17</t>
  </si>
  <si>
    <t>N-alpha-acetyltransferase 35, NatC auxiliary subunit</t>
  </si>
  <si>
    <t>ATP-dependent RNA helicase SUPV3L1, mitochondrial</t>
  </si>
  <si>
    <t>NEDD8 ultimate buster 1</t>
  </si>
  <si>
    <t>CCR4-NOT transcription complex subunit 11</t>
  </si>
  <si>
    <t>Plexin-A2</t>
  </si>
  <si>
    <t>Tryptophan--tRNA ligase, mitochondrial</t>
  </si>
  <si>
    <t>General transcription factor 3C polypeptide 3</t>
  </si>
  <si>
    <t>Centromere protein F</t>
  </si>
  <si>
    <t>Segment polarity protein dishevelled homolog DVL-2</t>
  </si>
  <si>
    <t>ER membrane protein complex subunit 3</t>
  </si>
  <si>
    <t>pre-mRNA 3' end processing protein WDR33</t>
  </si>
  <si>
    <t>Zinc finger CCCH domain-containing protein 7A</t>
  </si>
  <si>
    <t>Protein SMG9</t>
  </si>
  <si>
    <t>Nucleolar GTP-binding protein 2</t>
  </si>
  <si>
    <t>28S ribosomal protein S9, mitochondrial</t>
  </si>
  <si>
    <t>Protein MAK16 homolog</t>
  </si>
  <si>
    <t>S1 RNA-binding domain-containing protein 1</t>
  </si>
  <si>
    <t>39S ribosomal protein L50, mitochondrial</t>
  </si>
  <si>
    <t>Protein O-mannose kinase</t>
  </si>
  <si>
    <t>Ubiquitin-conjugating enzyme E2 T</t>
  </si>
  <si>
    <t>Protein YIF1B</t>
  </si>
  <si>
    <t>Protein HEXIM1</t>
  </si>
  <si>
    <t>Periphilin-1</t>
  </si>
  <si>
    <t>DnaJ homolog subfamily C member 17</t>
  </si>
  <si>
    <t>Phosphatidylinositol 3-kinase regulatory subunit beta</t>
  </si>
  <si>
    <t>U4/U6 small nuclear ribonucleoprotein Prp3</t>
  </si>
  <si>
    <t>Pre-mRNA-processing factor 17</t>
  </si>
  <si>
    <t>Surfeit locus protein 6</t>
  </si>
  <si>
    <t>TOX high mobility group box family member 4</t>
  </si>
  <si>
    <t>Fatty acid desaturase 2</t>
  </si>
  <si>
    <t>Replication factor C subunit 2</t>
  </si>
  <si>
    <t>28S ribosomal protein S10, mitochondrial</t>
  </si>
  <si>
    <t>CWF19-like protein 1</t>
  </si>
  <si>
    <t>Putative peptidyl-tRNA hydrolase PTRHD1</t>
  </si>
  <si>
    <t>Serine/threonine-protein phosphatase 4 regulatory subunit 3A</t>
  </si>
  <si>
    <t>Protein KRI1 homolog</t>
  </si>
  <si>
    <t>Ubiquinol-cytochrome-c reductase complex assembly factor 2</t>
  </si>
  <si>
    <t>Protein HGH1 homolog</t>
  </si>
  <si>
    <t>Protein misato homolog 1</t>
  </si>
  <si>
    <t>Protein RTF2 homolog</t>
  </si>
  <si>
    <t>Upstream-binding protein 1</t>
  </si>
  <si>
    <t>ATP-binding cassette sub-family F member 2</t>
  </si>
  <si>
    <t>Dual specificity protein phosphatase 12</t>
  </si>
  <si>
    <t>G patch domain-containing protein 8</t>
  </si>
  <si>
    <t>RNA polymerase II subunit A C-terminal domain phosphatase</t>
  </si>
  <si>
    <t>Golgi SNAP receptor complex member 1</t>
  </si>
  <si>
    <t>Bromodomain-containing protein 8</t>
  </si>
  <si>
    <t>LIM and calponin homology domains-containing protein 1</t>
  </si>
  <si>
    <t>Protein FAM208A</t>
  </si>
  <si>
    <t>Pyrroline-5-carboxylate reductase 1, mitochondrial</t>
  </si>
  <si>
    <t>Protein FAM50A</t>
  </si>
  <si>
    <t>TRPM8 channel-associated factor 1</t>
  </si>
  <si>
    <t>Transcription initiation factor IIB</t>
  </si>
  <si>
    <t>Nuclear receptor corepressor 1</t>
  </si>
  <si>
    <t>Cyclin-dependent kinase 1</t>
  </si>
  <si>
    <t>Mediator of RNA polymerase II transcription subunit 15</t>
  </si>
  <si>
    <t>Protein VPRBP</t>
  </si>
  <si>
    <t>Biorientation of chromosomes in cell division protein 1-like 1</t>
  </si>
  <si>
    <t>Ataxin-3</t>
  </si>
  <si>
    <t>Transducin beta-like protein 3</t>
  </si>
  <si>
    <t>Rho guanine nucleotide exchange factor 18</t>
  </si>
  <si>
    <t>39S ribosomal protein L41, mitochondrial</t>
  </si>
  <si>
    <t>RNA polymerase II-associated protein 1</t>
  </si>
  <si>
    <t>Eukaryotic translation initiation factor 4E type 2</t>
  </si>
  <si>
    <t>Bystin</t>
  </si>
  <si>
    <t>Transcription initiation factor TFIID subunit 5</t>
  </si>
  <si>
    <t>Kinesin-like protein KIFC1</t>
  </si>
  <si>
    <t>Protein FAM207A</t>
  </si>
  <si>
    <t>E3 ubiquitin-protein ligase ARIH2</t>
  </si>
  <si>
    <t>Charged multivesicular body protein 7</t>
  </si>
  <si>
    <t>Zinc finger protein 830</t>
  </si>
  <si>
    <t>Phosphorylated CTD-interacting factor 1</t>
  </si>
  <si>
    <t>Probable cysteine--tRNA ligase, mitochondrial</t>
  </si>
  <si>
    <t>WD repeat-containing protein 70</t>
  </si>
  <si>
    <t>Leucine-rich repeat and WD repeat-containing protein 1</t>
  </si>
  <si>
    <t>Coiled-coil domain-containing protein 97</t>
  </si>
  <si>
    <t>Origin recognition complex subunit 2</t>
  </si>
  <si>
    <t>DNA mismatch repair protein Mlh1</t>
  </si>
  <si>
    <t>General transcription factor 3C polypeptide 2</t>
  </si>
  <si>
    <t>Translation machinery-associated protein 16</t>
  </si>
  <si>
    <t>Ribonucleases P/MRP protein subunit POP1</t>
  </si>
  <si>
    <t>AT-rich interactive domain-containing protein 2</t>
  </si>
  <si>
    <t>Chromobox protein homolog 8</t>
  </si>
  <si>
    <t>Coiled-coil domain-containing protein 94</t>
  </si>
  <si>
    <t>Short coiled-coil protein</t>
  </si>
  <si>
    <t>NEDD4-binding protein 1</t>
  </si>
  <si>
    <t>Probable asparagine--tRNA ligase, mitochondrial</t>
  </si>
  <si>
    <t>Notchless protein homolog 1</t>
  </si>
  <si>
    <t>Thymidine kinase, cytosolic</t>
  </si>
  <si>
    <t>Probable dimethyladenosine transferase</t>
  </si>
  <si>
    <t>Heat shock factor-binding protein 1</t>
  </si>
  <si>
    <t>Kinesin-like protein KIF15</t>
  </si>
  <si>
    <t>Nucleolar protein 14</t>
  </si>
  <si>
    <t>Histone-lysine N-methyltransferase SETD1A</t>
  </si>
  <si>
    <t>DCN1-like protein 5</t>
  </si>
  <si>
    <t>Mediator of RNA polymerase II transcription subunit 14</t>
  </si>
  <si>
    <t>WD repeat and HMG-box DNA-binding protein 1</t>
  </si>
  <si>
    <t>Targeting protein for Xklp2</t>
  </si>
  <si>
    <t>Ribosomal RNA processing protein 1 homolog B</t>
  </si>
  <si>
    <t>mRNA guanylyltransferase;mRNA-capping enzyme;Polynucleotide 5'-triphosphatase</t>
  </si>
  <si>
    <t>Kelch-like ECH-associated protein 1</t>
  </si>
  <si>
    <t>ATP-dependent RNA helicase DDX51</t>
  </si>
  <si>
    <t>Protein CMSS1</t>
  </si>
  <si>
    <t>Thymidylate synthase</t>
  </si>
  <si>
    <t>DNA replication complex GINS protein SLD5;DNA replication complex GINS protein SLD5, N-terminally processed</t>
  </si>
  <si>
    <t>Retinoblastoma-associated protein</t>
  </si>
  <si>
    <t>Chromatin assembly factor 1 subunit B</t>
  </si>
  <si>
    <t>Fatty acid desaturase 1</t>
  </si>
  <si>
    <t>Probable 18S rRNA (guanine-N(7))-methyltransferase</t>
  </si>
  <si>
    <t>DNA mismatch repair protein Msh3</t>
  </si>
  <si>
    <t>Ubiquitin-conjugating enzyme E2 C</t>
  </si>
  <si>
    <t>Serum response factor-binding protein 1</t>
  </si>
  <si>
    <t>Histone-lysine N-methyltransferase NSD3</t>
  </si>
  <si>
    <t>Zinc finger protein 384</t>
  </si>
  <si>
    <t>RNA-binding protein MEX3A</t>
  </si>
  <si>
    <t>GTP-binding protein 10</t>
  </si>
  <si>
    <t>Vacuolar protein sorting-associated protein 37C</t>
  </si>
  <si>
    <t>Zinc finger protein 316</t>
  </si>
  <si>
    <t>Nucleoside diphosphate-linked moiety X motif 19, mitochondrial</t>
  </si>
  <si>
    <t>HCLS1-associated protein X-1</t>
  </si>
  <si>
    <t>DNA-directed RNA polymerase, mitochondrial</t>
  </si>
  <si>
    <t>RNA 3'-terminal phosphate cyclase</t>
  </si>
  <si>
    <t>Procollagen-lysine,2-oxoglutarate 5-dioxygenase 2</t>
  </si>
  <si>
    <t>Serine/threonine-protein phosphatase 6 catalytic subunit;Serine/threonine-protein phosphatase 6 catalytic subunit, N-terminally processed</t>
  </si>
  <si>
    <t>Golgi SNAP receptor complex member 2</t>
  </si>
  <si>
    <t>Kinetochore protein NDC80 homolog</t>
  </si>
  <si>
    <t>Calmegin</t>
  </si>
  <si>
    <t>TATA-binding protein-associated factor 172</t>
  </si>
  <si>
    <t>Zinc finger protein 609</t>
  </si>
  <si>
    <t>Protein transport protein Sec16A</t>
  </si>
  <si>
    <t>Rho guanine nucleotide exchange factor 11</t>
  </si>
  <si>
    <t>Transcription intermediary factor 1-alpha</t>
  </si>
  <si>
    <t>NF-kappa-B-repressing factor</t>
  </si>
  <si>
    <t>Serine palmitoyltransferase 2</t>
  </si>
  <si>
    <t>DNA-directed RNA polymerase I subunit RPA34</t>
  </si>
  <si>
    <t>DNA-directed RNA polymerase II subunit RPB4</t>
  </si>
  <si>
    <t>TELO2-interacting protein 1 homolog</t>
  </si>
  <si>
    <t>Ribosomal RNA-processing protein 8</t>
  </si>
  <si>
    <t>CBP80/20-dependent translation initiation factor</t>
  </si>
  <si>
    <t>Inositol hexakisphosphate and diphosphoinositol-pentakisphosphate kinase 2</t>
  </si>
  <si>
    <t>Ragulator complex protein LAMTOR5</t>
  </si>
  <si>
    <t>Alpha-endosulfine</t>
  </si>
  <si>
    <t>Origin recognition complex subunit 4</t>
  </si>
  <si>
    <t>Nucleolar pre-ribosomal-associated protein 1</t>
  </si>
  <si>
    <t>Kinesin-like protein KIF1B</t>
  </si>
  <si>
    <t>Cyclin-T1</t>
  </si>
  <si>
    <t>Eukaryotic translation initiation factor 1b</t>
  </si>
  <si>
    <t>ATP-binding cassette sub-family B member 7, mitochondrial</t>
  </si>
  <si>
    <t>Kinesin-like protein KIF21B</t>
  </si>
  <si>
    <t>Glycosaminoglycan xylosylkinase</t>
  </si>
  <si>
    <t>Mediator of RNA polymerase II transcription subunit 24</t>
  </si>
  <si>
    <t>Polycomb protein EED</t>
  </si>
  <si>
    <t>DNA-directed RNA polymerase III subunit RPC9</t>
  </si>
  <si>
    <t>Cell division cycle protein 123 homolog</t>
  </si>
  <si>
    <t>Cyclin-K</t>
  </si>
  <si>
    <t>E3 ubiquitin-protein ligase listerin</t>
  </si>
  <si>
    <t>Protein transport protein Sec24D</t>
  </si>
  <si>
    <t>PHD finger protein 14</t>
  </si>
  <si>
    <t>Pre-mRNA cleavage complex 2 protein Pcf11</t>
  </si>
  <si>
    <t>Ubiquitin carboxyl-terminal hydrolase 19</t>
  </si>
  <si>
    <t>WD repeat-containing protein 47</t>
  </si>
  <si>
    <t>Ubiquitin conjugation factor E4 B</t>
  </si>
  <si>
    <t>Kinesin-like protein KIF20A</t>
  </si>
  <si>
    <t>Histone acetyltransferase KAT7</t>
  </si>
  <si>
    <t>Arginyl-tRNA--protein transferase 1</t>
  </si>
  <si>
    <t>CUGBP Elav-like family member 2</t>
  </si>
  <si>
    <t>Tyrosyl-DNA phosphodiesterase 2</t>
  </si>
  <si>
    <t>DNA-directed RNA polymerase I subunit RPA1</t>
  </si>
  <si>
    <t>Polypyrimidine tract-binding protein 3</t>
  </si>
  <si>
    <t>Tetratricopeptide repeat protein 4</t>
  </si>
  <si>
    <t>Tyrosine-protein kinase ABL1</t>
  </si>
  <si>
    <t>RAF proto-oncogene serine/threonine-protein kinase</t>
  </si>
  <si>
    <t>DNA-directed RNA polymerase III subunit RPC4</t>
  </si>
  <si>
    <t>39S ribosomal protein L3, mitochondrial</t>
  </si>
  <si>
    <t>Tropomyosin alpha-1 chain</t>
  </si>
  <si>
    <t>Serine/threonine-protein kinase A-Raf</t>
  </si>
  <si>
    <t>Ribose-phosphate pyrophosphokinase 2</t>
  </si>
  <si>
    <t>Bifunctional methylenetetrahydrofolate dehydrogenase/cyclohydrolase, mitochondrial;Methenyltetrahydrofolate cyclohydrolase;NAD-dependent methylenetetrahydrofolate dehydrogenase</t>
  </si>
  <si>
    <t>Eukaryotic peptide chain release factor GTP-binding subunit ERF3A</t>
  </si>
  <si>
    <t>Zinc finger protein 24</t>
  </si>
  <si>
    <t>Nuclear factor NF-kappa-B p105 subunit;Nuclear factor NF-kappa-B p50 subunit</t>
  </si>
  <si>
    <t>Ras-related protein Rab-6A</t>
  </si>
  <si>
    <t>cAMP-dependent protein kinase catalytic subunit beta</t>
  </si>
  <si>
    <t>Ferrochelatase, mitochondrial</t>
  </si>
  <si>
    <t>Nuclear transcription factor Y subunit alpha</t>
  </si>
  <si>
    <t>Integrin alpha-3;Integrin alpha-3 heavy chain;Integrin alpha-3 light chain</t>
  </si>
  <si>
    <t>Polypyrimidine tract-binding protein 1</t>
  </si>
  <si>
    <t>MAP/microtubule affinity-regulating kinase 3</t>
  </si>
  <si>
    <t>General transcription factor IIE subunit 1</t>
  </si>
  <si>
    <t>Transcription initiation factor IIE subunit beta</t>
  </si>
  <si>
    <t>Ephrin type-A receptor 2</t>
  </si>
  <si>
    <t>DNA-3-methyladenine glycosylase</t>
  </si>
  <si>
    <t>Cell division cycle protein 27 homolog</t>
  </si>
  <si>
    <t>Ribonucleoside-diphosphate reductase subunit M2</t>
  </si>
  <si>
    <t>DNA-directed RNA polymerase II subunit RPB9</t>
  </si>
  <si>
    <t>Squalene synthase</t>
  </si>
  <si>
    <t>Zinc finger E-box-binding homeobox 1</t>
  </si>
  <si>
    <t>Coilin</t>
  </si>
  <si>
    <t>Homeobox protein cut-like 1</t>
  </si>
  <si>
    <t>Pre-B-cell leukemia transcription factor 1</t>
  </si>
  <si>
    <t>Replication factor C subunit 3</t>
  </si>
  <si>
    <t>Abelson tyrosine-protein kinase 2</t>
  </si>
  <si>
    <t>Condensin-2 complex subunit D3</t>
  </si>
  <si>
    <t>Dual specificity mitogen-activated protein kinase kinase 3</t>
  </si>
  <si>
    <t>DNA-binding protein RFX5</t>
  </si>
  <si>
    <t>Paxillin</t>
  </si>
  <si>
    <t>Nuclear receptor subfamily 2 group C member 2</t>
  </si>
  <si>
    <t>DNA primase large subunit</t>
  </si>
  <si>
    <t>Dual specificity protein kinase CLK3</t>
  </si>
  <si>
    <t>Glycogen synthase kinase-3 beta</t>
  </si>
  <si>
    <t>Transcription initiation factor TFIID subunit 6</t>
  </si>
  <si>
    <t>Glycine amidinotransferase, mitochondrial</t>
  </si>
  <si>
    <t>Peroxisomal targeting signal 1 receptor</t>
  </si>
  <si>
    <t>Cyclin-dependent kinase 7</t>
  </si>
  <si>
    <t>Cyclin-dependent kinase 9</t>
  </si>
  <si>
    <t>CDK-activating kinase assembly factor MAT1</t>
  </si>
  <si>
    <t>Kinesin-like protein KIF11</t>
  </si>
  <si>
    <t>Cytochrome c-type heme lyase</t>
  </si>
  <si>
    <t>DNA polymerase subunit gamma-1</t>
  </si>
  <si>
    <t>Myc-associated zinc finger protein</t>
  </si>
  <si>
    <t>3-keto-steroid reductase</t>
  </si>
  <si>
    <t>tRNA (guanine-N(7)-)-methyltransferase non-catalytic subunit WDR4</t>
  </si>
  <si>
    <t>Myosin light polypeptide 6</t>
  </si>
  <si>
    <t>Mitochondrial import inner membrane translocase subunit Tim10</t>
  </si>
  <si>
    <t>Ribonuclease P protein subunit p30</t>
  </si>
  <si>
    <t>Histone H3.3</t>
  </si>
  <si>
    <t>Calcium-transporting ATPase type 2C member 1</t>
  </si>
  <si>
    <t>Exosome component 10</t>
  </si>
  <si>
    <t>Kinesin-like protein KIF23</t>
  </si>
  <si>
    <t>Transcription factor Sp3</t>
  </si>
  <si>
    <t>Protein ENL</t>
  </si>
  <si>
    <t>Histone-lysine N-methyltransferase 2A;MLL cleavage product C180;MLL cleavage product N320</t>
  </si>
  <si>
    <t>Centromere protein C</t>
  </si>
  <si>
    <t>CCAAT/enhancer-binding protein zeta</t>
  </si>
  <si>
    <t>Dynamin-1</t>
  </si>
  <si>
    <t>Focal adhesion kinase 1</t>
  </si>
  <si>
    <t>Pseudouridine-5'-phosphatase</t>
  </si>
  <si>
    <t>Kinesin-like protein KIF1A</t>
  </si>
  <si>
    <t>General transcription factor 3C polypeptide 1</t>
  </si>
  <si>
    <t>Chromodomain-helicase-DNA-binding protein 3</t>
  </si>
  <si>
    <t>Disks large homolog 1</t>
  </si>
  <si>
    <t>5'-AMP-activated protein kinase catalytic subunit alpha-1</t>
  </si>
  <si>
    <t>Probable ATP-dependent RNA helicase DDX10</t>
  </si>
  <si>
    <t>Peptidyl-prolyl cis-trans isomerase-like 2</t>
  </si>
  <si>
    <t>Golgin subfamily A member 4</t>
  </si>
  <si>
    <t>Mediator of RNA polymerase II transcription subunit 21</t>
  </si>
  <si>
    <t>Calcium/calmodulin-dependent protein kinase type II subunit delta</t>
  </si>
  <si>
    <t>Cullin-2</t>
  </si>
  <si>
    <t>Apoptosis-stimulating of p53 protein 2</t>
  </si>
  <si>
    <t>CD166 antigen</t>
  </si>
  <si>
    <t>THO complex subunit 5 homolog</t>
  </si>
  <si>
    <t>Ubiquitin conjugation factor E4 A</t>
  </si>
  <si>
    <t>Unhealthy ribosome biogenesis protein 2 homolog</t>
  </si>
  <si>
    <t>MORC family CW-type zinc finger protein 3</t>
  </si>
  <si>
    <t>Rho guanine nucleotide exchange factor 7</t>
  </si>
  <si>
    <t>Peptidyl-tRNA hydrolase ICT1, mitochondrial</t>
  </si>
  <si>
    <t>Helicase-like transcription factor</t>
  </si>
  <si>
    <t>Inositol 1,4,5-trisphosphate receptor type 3</t>
  </si>
  <si>
    <t>Pumilio homolog 1</t>
  </si>
  <si>
    <t>N-alpha-acetyltransferase 30</t>
  </si>
  <si>
    <t>Kinesin-like protein KIF22</t>
  </si>
  <si>
    <t>Dr1-associated corepressor</t>
  </si>
  <si>
    <t>Proteasome activator complex subunit 4</t>
  </si>
  <si>
    <t>Condensin complex subunit 2</t>
  </si>
  <si>
    <t>Peroxisomal acyl-coenzyme A oxidase 1</t>
  </si>
  <si>
    <t>Nodal modulator 1</t>
  </si>
  <si>
    <t>Periodic tryptophan protein 2 homolog</t>
  </si>
  <si>
    <t>Pumilio domain-containing protein KIAA0020</t>
  </si>
  <si>
    <t>Ribosomal protein S6 kinase alpha-1</t>
  </si>
  <si>
    <t>Telomeric repeat-binding factor 2</t>
  </si>
  <si>
    <t>Pachytene checkpoint protein 2 homolog</t>
  </si>
  <si>
    <t>Mediator of RNA polymerase II transcription subunit 1</t>
  </si>
  <si>
    <t>Neutral amino acid transporter B(0)</t>
  </si>
  <si>
    <t>Serine/threonine-protein kinase N1</t>
  </si>
  <si>
    <t>39S ribosomal protein L23, mitochondrial</t>
  </si>
  <si>
    <t>Alpha-mannosidase 2</t>
  </si>
  <si>
    <t>Ubiquitin-conjugating enzyme E2 S</t>
  </si>
  <si>
    <t>V-type proton ATPase subunit F</t>
  </si>
  <si>
    <t>Lysine-rich nucleolar protein 1</t>
  </si>
  <si>
    <t>Pre-rRNA-processing protein TSR1 homolog</t>
  </si>
  <si>
    <t>La-related protein 7</t>
  </si>
  <si>
    <t>Anoctamin-6</t>
  </si>
  <si>
    <t>Protein FAM98B</t>
  </si>
  <si>
    <t>Nucleoporin GLE1</t>
  </si>
  <si>
    <t>Histone-lysine N-methyltransferase;Histone-lysine N-methyltransferase SETMAR;Transposon Hsmar1 transposase</t>
  </si>
  <si>
    <t>Mesoderm-specific transcript homolog protein</t>
  </si>
  <si>
    <t>Serine/threonine-protein phosphatase 6 regulatory subunit 3</t>
  </si>
  <si>
    <t>Presequence protease, mitochondrial</t>
  </si>
  <si>
    <t>Protein PRRC2B</t>
  </si>
  <si>
    <t>PCI domain-containing protein 2</t>
  </si>
  <si>
    <t>Valine--tRNA ligase, mitochondrial</t>
  </si>
  <si>
    <t>Calmodulin-regulated spectrin-associated protein 1</t>
  </si>
  <si>
    <t>Ubiquitin-associated protein 2</t>
  </si>
  <si>
    <t>Zinc finger protein 618</t>
  </si>
  <si>
    <t>Ribonuclease H2 subunit B</t>
  </si>
  <si>
    <t>AT-hook DNA-binding motif-containing protein 1</t>
  </si>
  <si>
    <t>Telomere-associated protein RIF1</t>
  </si>
  <si>
    <t>Vacuolar protein sorting-associated protein 53 homolog</t>
  </si>
  <si>
    <t>Focadhesin</t>
  </si>
  <si>
    <t>E3 ubiquitin-protein ligase RNF213</t>
  </si>
  <si>
    <t>Digestive organ expansion factor homolog</t>
  </si>
  <si>
    <t>HEAT repeat-containing protein 6</t>
  </si>
  <si>
    <t>60S ribosomal protein L7-like 1</t>
  </si>
  <si>
    <t>Ral GTPase-activating protein subunit alpha-1</t>
  </si>
  <si>
    <t>THO complex subunit 7 homolog</t>
  </si>
  <si>
    <t>Elongator complex protein 2</t>
  </si>
  <si>
    <t>Protein SDE2 homolog</t>
  </si>
  <si>
    <t>Transmembrane protein 214</t>
  </si>
  <si>
    <t>39S ribosomal protein L14, mitochondrial</t>
  </si>
  <si>
    <t>Tetratricopeptide repeat protein 27</t>
  </si>
  <si>
    <t>Nuclear factor related to kappa-B-binding protein</t>
  </si>
  <si>
    <t>Integrator complex subunit 5</t>
  </si>
  <si>
    <t>Neutral cholesterol ester hydrolase 1</t>
  </si>
  <si>
    <t>ATPase family AAA domain-containing protein 2</t>
  </si>
  <si>
    <t>WD repeat-containing protein 74</t>
  </si>
  <si>
    <t>Atherin</t>
  </si>
  <si>
    <t>Seizure 6-like protein 2</t>
  </si>
  <si>
    <t>Myosin phosphatase Rho-interacting protein</t>
  </si>
  <si>
    <t>Dynamin-binding protein</t>
  </si>
  <si>
    <t>Thyroid adenoma-associated protein</t>
  </si>
  <si>
    <t>Zinc finger protein 574</t>
  </si>
  <si>
    <t>Sulfhydryl oxidase 2</t>
  </si>
  <si>
    <t>La-related protein 4</t>
  </si>
  <si>
    <t>Serine/threonine-protein kinase MARK2</t>
  </si>
  <si>
    <t>Ribonucleoside-diphosphate reductase subunit M2 B</t>
  </si>
  <si>
    <t>TRMT1-like protein</t>
  </si>
  <si>
    <t>39S ribosomal protein L21, mitochondrial</t>
  </si>
  <si>
    <t>Autophagy-related protein 9A</t>
  </si>
  <si>
    <t>UPF0317 protein C14orf159, mitochondrial</t>
  </si>
  <si>
    <t>Retinoic acid-induced protein 1</t>
  </si>
  <si>
    <t>Wings apart-like protein homolog</t>
  </si>
  <si>
    <t>39S ribosomal protein L10, mitochondrial</t>
  </si>
  <si>
    <t>Protein PAT1 homolog 1</t>
  </si>
  <si>
    <t>Retrotransposon-derived protein PEG10</t>
  </si>
  <si>
    <t>Dipeptidyl peptidase 9</t>
  </si>
  <si>
    <t>YrdC domain-containing protein, mitochondrial</t>
  </si>
  <si>
    <t>Serine/threonine-protein kinase tousled-like 2</t>
  </si>
  <si>
    <t>Condensin-2 complex subunit G2</t>
  </si>
  <si>
    <t>Ankyrin repeat and LEM domain-containing protein 2</t>
  </si>
  <si>
    <t>Spermatogenesis-associated serine-rich protein 2</t>
  </si>
  <si>
    <t>RNA-binding protein 45</t>
  </si>
  <si>
    <t>Malonyl-CoA-acyl carrier protein transacylase, mitochondrial</t>
  </si>
  <si>
    <t>WD repeat-containing protein 75</t>
  </si>
  <si>
    <t>MAX gene-associated protein</t>
  </si>
  <si>
    <t>Ankyrin repeat and KH domain-containing protein 1</t>
  </si>
  <si>
    <t>Mitochondrial Rho GTPase 1</t>
  </si>
  <si>
    <t>REST corepressor 2</t>
  </si>
  <si>
    <t>RNA pseudouridylate synthase domain-containing protein 2</t>
  </si>
  <si>
    <t>mRNA-decapping enzyme 1B</t>
  </si>
  <si>
    <t>5'-3' exoribonuclease 1</t>
  </si>
  <si>
    <t>Zinc finger protein 687</t>
  </si>
  <si>
    <t>Integrator complex subunit 1</t>
  </si>
  <si>
    <t>Monoacylglycerol lipase ABHD12</t>
  </si>
  <si>
    <t>Formin-binding protein 4</t>
  </si>
  <si>
    <t>Translation factor GUF1, mitochondrial</t>
  </si>
  <si>
    <t>Prolyl 3-hydroxylase OGFOD1</t>
  </si>
  <si>
    <t>Tetratricopeptide repeat protein 9C</t>
  </si>
  <si>
    <t>ADP-ribosylation factor GTPase-activating protein 1</t>
  </si>
  <si>
    <t>Probable RNA-binding protein EIF1AD</t>
  </si>
  <si>
    <t>Kinetochore protein Spc24</t>
  </si>
  <si>
    <t>Non-canonical poly(A) RNA polymerase PAPD5</t>
  </si>
  <si>
    <t>Putative RNA-binding protein 15B</t>
  </si>
  <si>
    <t>Neuroguidin</t>
  </si>
  <si>
    <t>Dedicator of cytokinesis protein 8</t>
  </si>
  <si>
    <t>Multiple coagulation factor deficiency protein 2</t>
  </si>
  <si>
    <t>Adenosine 3'-phospho 5'-phosphosulfate transporter 1</t>
  </si>
  <si>
    <t>Pumilio homolog 2</t>
  </si>
  <si>
    <t>TBC1 domain family member 15</t>
  </si>
  <si>
    <t>GPI ethanolamine phosphate transferase 3</t>
  </si>
  <si>
    <t>Nucleolar complex protein 3 homolog</t>
  </si>
  <si>
    <t>Conserved oligomeric Golgi complex subunit 1</t>
  </si>
  <si>
    <t>Cactin</t>
  </si>
  <si>
    <t>Chromosome transmission fidelity protein 18 homolog</t>
  </si>
  <si>
    <t>Fatty acyl-CoA reductase 1</t>
  </si>
  <si>
    <t>PHD finger protein 3</t>
  </si>
  <si>
    <t>Acyl-CoA:lysophosphatidylglycerol acyltransferase 1</t>
  </si>
  <si>
    <t>Pre-mRNA-splicing factor ATP-dependent RNA helicase PRP16</t>
  </si>
  <si>
    <t>GPI-anchor transamidase</t>
  </si>
  <si>
    <t>A-kinase anchor protein 1, mitochondrial</t>
  </si>
  <si>
    <t>General transcription factor IIH subunit 4</t>
  </si>
  <si>
    <t>CREB-binding protein</t>
  </si>
  <si>
    <t>SWI/SNF-related matrix-associated actin-dependent regulator of chromatin subfamily D member 2</t>
  </si>
  <si>
    <t>Ribosomal RNA small subunit methyltransferase NEP1</t>
  </si>
  <si>
    <t>Zinc finger protein 622</t>
  </si>
  <si>
    <t>Cirhin</t>
  </si>
  <si>
    <t>tRNA modification GTPase GTPBP3, mitochondrial</t>
  </si>
  <si>
    <t>Uncharacterized protein C18orf25</t>
  </si>
  <si>
    <t>PIN2/TERF1-interacting telomerase inhibitor 1</t>
  </si>
  <si>
    <t>Phosphatidate cytidylyltransferase, mitochondrial</t>
  </si>
  <si>
    <t>Ribosome-recycling factor, mitochondrial</t>
  </si>
  <si>
    <t>Coiled-coil domain-containing protein 51</t>
  </si>
  <si>
    <t>RNA-binding protein 33</t>
  </si>
  <si>
    <t>tRNA (adenine(58)-N(1))-methyltransferase catalytic subunit TRMT61A</t>
  </si>
  <si>
    <t>Embryonic stem cell-specific 5-hydroxymethylcytosine-binding protein</t>
  </si>
  <si>
    <t>Ceramide synthase 2</t>
  </si>
  <si>
    <t>RUS1 family protein C16orf58</t>
  </si>
  <si>
    <t>CDKN2AIP N-terminal-like protein</t>
  </si>
  <si>
    <t>Integrator complex subunit 4</t>
  </si>
  <si>
    <t>Zinc finger protein 462</t>
  </si>
  <si>
    <t>Lymphokine-activated killer T-cell-originated protein kinase</t>
  </si>
  <si>
    <t>Histone-lysine N-methyltransferase EHMT2</t>
  </si>
  <si>
    <t>F-box/LRR-repeat protein 18</t>
  </si>
  <si>
    <t>Leukocyte receptor cluster member 8</t>
  </si>
  <si>
    <t>Pseudouridylate synthase 7 homolog</t>
  </si>
  <si>
    <t>BRCA1-A complex subunit RAP80</t>
  </si>
  <si>
    <t>SRSF protein kinase 1</t>
  </si>
  <si>
    <t>Transmembrane protein 209</t>
  </si>
  <si>
    <t>MMS19 nucleotide excision repair protein homolog</t>
  </si>
  <si>
    <t>E3 ubiquitin-protein ligase UHRF1</t>
  </si>
  <si>
    <t>ATP-dependent zinc metalloprotease YME1L1</t>
  </si>
  <si>
    <t>Transcription factor 12</t>
  </si>
  <si>
    <t>C-Myc-binding protein</t>
  </si>
  <si>
    <t>DnaJ homolog subfamily C member 2;DnaJ homolog subfamily C member 2, N-terminally processed</t>
  </si>
  <si>
    <t>M-phase phosphoprotein 8</t>
  </si>
  <si>
    <t>Serine/threonine-protein kinase VRK1</t>
  </si>
  <si>
    <t>Condensin complex subunit 3</t>
  </si>
  <si>
    <t>ATP-dependent RNA helicase DDX50</t>
  </si>
  <si>
    <t>Diphthamide biosynthesis protein 2</t>
  </si>
  <si>
    <t>Mitochondrial genome maintenance exonuclease 1</t>
  </si>
  <si>
    <t>39S ribosomal protein L45, mitochondrial</t>
  </si>
  <si>
    <t>Programmed cell death protein 2-like</t>
  </si>
  <si>
    <t>DNA replication complex GINS protein PSF3</t>
  </si>
  <si>
    <t>Nucleolar protein 10</t>
  </si>
  <si>
    <t>Uncharacterized protein C19orf52</t>
  </si>
  <si>
    <t>RNMT-activating mini protein</t>
  </si>
  <si>
    <t>Leucine-rich repeat-containing protein 1</t>
  </si>
  <si>
    <t>Nucleoporin NDC1</t>
  </si>
  <si>
    <t>Deoxyhypusine hydroxylase</t>
  </si>
  <si>
    <t>Ashwin</t>
  </si>
  <si>
    <t>Spermatogenesis-associated protein 5-like protein 1</t>
  </si>
  <si>
    <t>Splicing factor 3B subunit 5</t>
  </si>
  <si>
    <t>Nucleolar and spindle-associated protein 1</t>
  </si>
  <si>
    <t>Alpha-(1,6)-fucosyltransferase</t>
  </si>
  <si>
    <t>39S ribosomal protein L9, mitochondrial</t>
  </si>
  <si>
    <t>Dedicator of cytokinesis protein 9</t>
  </si>
  <si>
    <t>Uridine-cytidine kinase 2</t>
  </si>
  <si>
    <t>Protein dpy-30 homolog</t>
  </si>
  <si>
    <t>Tripartite motif-containing protein 2</t>
  </si>
  <si>
    <t>Protein tweety homolog 3</t>
  </si>
  <si>
    <t>UPF0687 protein C20orf27</t>
  </si>
  <si>
    <t>RNA exonuclease 4</t>
  </si>
  <si>
    <t>Histone deacetylase complex subunit SAP130</t>
  </si>
  <si>
    <t>Glutamyl-tRNA(Gln) amidotransferase subunit A, mitochondrial</t>
  </si>
  <si>
    <t>VIP36-like protein</t>
  </si>
  <si>
    <t>Diphthine synthase</t>
  </si>
  <si>
    <t>Centromere protein H</t>
  </si>
  <si>
    <t>Phosphatidylinositol glycan anchor biosynthesis class U protein</t>
  </si>
  <si>
    <t>Sentrin-specific protease 3</t>
  </si>
  <si>
    <t>Oxysterol-binding protein-related protein 3</t>
  </si>
  <si>
    <t>ESF1 homolog</t>
  </si>
  <si>
    <t>Dimethyladenosine transferase 2, mitochondrial</t>
  </si>
  <si>
    <t>Coiled-coil domain-containing protein 86</t>
  </si>
  <si>
    <t>Probable ATP-dependent RNA helicase YTHDC2</t>
  </si>
  <si>
    <t>Alpha-1,2-mannosyltransferase ALG9</t>
  </si>
  <si>
    <t>Bifunctional lysine-specific demethylase and histidyl-hydroxylase NO66</t>
  </si>
  <si>
    <t>5'-nucleotidase domain-containing protein 2</t>
  </si>
  <si>
    <t>Bromodomain-containing protein 9</t>
  </si>
  <si>
    <t>Protein zwilch homolog</t>
  </si>
  <si>
    <t>Mediator of RNA polymerase II transcription subunit 20</t>
  </si>
  <si>
    <t>Queuine tRNA-ribosyltransferase subunit QTRTD1</t>
  </si>
  <si>
    <t>DNA-directed RNA polymerase I subunit RPA2</t>
  </si>
  <si>
    <t>Putative helicase MOV-10</t>
  </si>
  <si>
    <t>Zinc finger protein 532</t>
  </si>
  <si>
    <t>Pre-mRNA-splicing factor CWC22 homolog</t>
  </si>
  <si>
    <t>WD repeat-containing protein 6</t>
  </si>
  <si>
    <t>H/ACA ribonucleoprotein complex subunit 3</t>
  </si>
  <si>
    <t>Bromodomain-containing protein 7</t>
  </si>
  <si>
    <t>Complex I assembly factor TIMMDC1, mitochondrial</t>
  </si>
  <si>
    <t>Probable Xaa-Pro aminopeptidase 3</t>
  </si>
  <si>
    <t>Xaa-Pro aminopeptidase 1</t>
  </si>
  <si>
    <t>Something about silencing protein 10</t>
  </si>
  <si>
    <t>DNA polymerase epsilon subunit 3</t>
  </si>
  <si>
    <t>Bromodomain adjacent to zinc finger domain protein 1A</t>
  </si>
  <si>
    <t>RNA-binding protein PNO1</t>
  </si>
  <si>
    <t>39S ribosomal protein L17, mitochondrial</t>
  </si>
  <si>
    <t>Lymphoid-specific helicase</t>
  </si>
  <si>
    <t>Structural maintenance of chromosomes protein 4</t>
  </si>
  <si>
    <t>Zinc finger CCHC domain-containing protein 3</t>
  </si>
  <si>
    <t>DDB1- and CUL4-associated factor 13</t>
  </si>
  <si>
    <t>U3 small nucleolar ribonucleoprotein protein IMP3</t>
  </si>
  <si>
    <t>Septin-11</t>
  </si>
  <si>
    <t>Fanconi anemia group I protein</t>
  </si>
  <si>
    <t>PIH1 domain-containing protein 1</t>
  </si>
  <si>
    <t>3-oxoacyl-[acyl-carrier-protein] synthase, mitochondrial</t>
  </si>
  <si>
    <t>39S ribosomal protein L22, mitochondrial</t>
  </si>
  <si>
    <t>39S ribosomal protein L16, mitochondrial</t>
  </si>
  <si>
    <t>Cell growth-regulating nucleolar protein</t>
  </si>
  <si>
    <t>Sphingomyelin phosphodiesterase 4</t>
  </si>
  <si>
    <t>tRNA (guanine(26)-N(2))-dimethyltransferase</t>
  </si>
  <si>
    <t>Protein AATF</t>
  </si>
  <si>
    <t>U3 small nucleolar RNA-associated protein 6 homolog</t>
  </si>
  <si>
    <t>Mitogen-activated protein kinase kinase kinase MLT</t>
  </si>
  <si>
    <t>FAST kinase domain-containing protein 2</t>
  </si>
  <si>
    <t>Endoplasmic reticulum aminopeptidase 1</t>
  </si>
  <si>
    <t>Sacsin</t>
  </si>
  <si>
    <t>Septin-10</t>
  </si>
  <si>
    <t>HEAT repeat-containing protein 5B</t>
  </si>
  <si>
    <t>REST corepressor 3</t>
  </si>
  <si>
    <t>GMP reductase 2</t>
  </si>
  <si>
    <t>tRNA (guanine-N(7)-)-methyltransferase</t>
  </si>
  <si>
    <t>Mortality factor 4-like protein 1</t>
  </si>
  <si>
    <t>Zinc finger MYM-type protein 2</t>
  </si>
  <si>
    <t>Mitochondrial dicarboxylate carrier</t>
  </si>
  <si>
    <t>Cytochrome b-c1 complex subunit 9</t>
  </si>
  <si>
    <t>Tight junction protein ZO-2</t>
  </si>
  <si>
    <t>Death domain-associated protein 6</t>
  </si>
  <si>
    <t>Transcription factor 20</t>
  </si>
  <si>
    <t>Probable ATP-dependent RNA helicase DDX20</t>
  </si>
  <si>
    <t>Importin-11</t>
  </si>
  <si>
    <t>Bromodomain adjacent to zinc finger domain protein 2A</t>
  </si>
  <si>
    <t>tRNA (adenine(58)-N(1))-methyltransferase non-catalytic subunit TRM6</t>
  </si>
  <si>
    <t>Anaphase-promoting complex subunit 5</t>
  </si>
  <si>
    <t>BAG family molecular chaperone regulator 5</t>
  </si>
  <si>
    <t>Malignant T-cell-amplified sequence 1</t>
  </si>
  <si>
    <t>Kinase D-interacting substrate of 220 kDa</t>
  </si>
  <si>
    <t>Arf-GAP with SH3 domain, ANK repeat and PH domain-containing protein 1</t>
  </si>
  <si>
    <t>Zinc finger and BTB domain-containing protein 21</t>
  </si>
  <si>
    <t>Mediator of RNA polymerase II transcription subunit 23</t>
  </si>
  <si>
    <t>Proline-rich protein 12</t>
  </si>
  <si>
    <t>Pre-mRNA-splicing factor ISY1 homolog</t>
  </si>
  <si>
    <t>Protein kinase C-binding protein 1</t>
  </si>
  <si>
    <t>Calcium-dependent secretion activator 1</t>
  </si>
  <si>
    <t>Cip1-interacting zinc finger protein</t>
  </si>
  <si>
    <t>Transmembrane and coiled-coil domain-containing protein 1</t>
  </si>
  <si>
    <t>Peptidyl-prolyl cis-trans isomerase E</t>
  </si>
  <si>
    <t>Protein timeless homolog</t>
  </si>
  <si>
    <t>WD repeat-containing protein 3</t>
  </si>
  <si>
    <t>Conserved oligomeric Golgi complex subunit 5</t>
  </si>
  <si>
    <t>Dynamin-3</t>
  </si>
  <si>
    <t>60S ribosome subunit biogenesis protein NIP7 homolog</t>
  </si>
  <si>
    <t>Bifunctional UDP-N-acetylglucosamine 2-epimerase/N-acetylmannosamine kinase;N-acetylmannosamine kinase;UDP-N-acetylglucosamine 2-epimerase (hydrolyzing)</t>
  </si>
  <si>
    <t>Peptidyl-prolyl cis-trans isomerase NIMA-interacting 4</t>
  </si>
  <si>
    <t>Proteasome maturation protein</t>
  </si>
  <si>
    <t>Leucine-rich repeat and calponin homology domain-containing protein 1</t>
  </si>
  <si>
    <t>RNA 3'-terminal phosphate cyclase-like protein</t>
  </si>
  <si>
    <t>28S ribosomal protein S28, mitochondrial</t>
  </si>
  <si>
    <t>Probable ATP-dependent RNA helicase DDX52</t>
  </si>
  <si>
    <t>28S ribosomal protein S7, mitochondrial</t>
  </si>
  <si>
    <t>Inner nuclear membrane protein Man1</t>
  </si>
  <si>
    <t>Zinc finger protein 281</t>
  </si>
  <si>
    <t>Protein MEMO1</t>
  </si>
  <si>
    <t>28S ribosomal protein S2, mitochondrial</t>
  </si>
  <si>
    <t>RRP15-like protein</t>
  </si>
  <si>
    <t>Nucleolar protein 16</t>
  </si>
  <si>
    <t>Adenylate kinase isoenzyme 6</t>
  </si>
  <si>
    <t>Probable RNA-binding protein 19</t>
  </si>
  <si>
    <t>Telomere length regulation protein TEL2 homolog</t>
  </si>
  <si>
    <t>Protein PRRC2C</t>
  </si>
  <si>
    <t>Mitochondrial import inner membrane translocase subunit Tim9</t>
  </si>
  <si>
    <t>Collagen type IV alpha-3-binding protein</t>
  </si>
  <si>
    <t>Mannose-1-phosphate guanyltransferase beta</t>
  </si>
  <si>
    <t>General transcription factor 3C polypeptide 5</t>
  </si>
  <si>
    <t>Melanoma-associated antigen D1</t>
  </si>
  <si>
    <t>tRNA pseudouridine synthase A, mitochondrial</t>
  </si>
  <si>
    <t>Junctional adhesion molecule A</t>
  </si>
  <si>
    <t>Transforming acidic coiled-coil-containing protein 3</t>
  </si>
  <si>
    <t>Sodium bicarbonate cotransporter 3</t>
  </si>
  <si>
    <t>Serine/threonine-protein kinase PAK 4</t>
  </si>
  <si>
    <t>Hepatocyte growth factor receptor</t>
  </si>
  <si>
    <t>Protein phosphatase 1A</t>
  </si>
  <si>
    <t>Desmoglein-2</t>
  </si>
  <si>
    <t>Myocyte-specific enhancer factor 2D</t>
  </si>
  <si>
    <t>Condensin complex subunit 1</t>
  </si>
  <si>
    <t>U3 small nucleolar RNA-associated protein 14 homolog A</t>
  </si>
  <si>
    <t>Transmembrane protein 165</t>
  </si>
  <si>
    <t>Poly(A) RNA polymerase, mitochondrial</t>
  </si>
  <si>
    <t>Chromodomain-helicase-DNA-binding protein 2</t>
  </si>
  <si>
    <t>DNA-directed RNA polymerase III subunit RPC1</t>
  </si>
  <si>
    <t>Histone-lysine N-methyltransferase NSD2</t>
  </si>
  <si>
    <t>Forkhead box protein K2</t>
  </si>
  <si>
    <t>E3 ubiquitin-protein ligase TRIP12</t>
  </si>
  <si>
    <t>Chromodomain-helicase-DNA-binding protein 4</t>
  </si>
  <si>
    <t>Protein TBRG4</t>
  </si>
  <si>
    <t>E1A-binding protein p400</t>
  </si>
  <si>
    <t>Origin recognition complex subunit 3</t>
  </si>
  <si>
    <t>Mitochondrial ornithine transporter 1</t>
  </si>
  <si>
    <t>Protein strawberry notch homolog 1</t>
  </si>
  <si>
    <t>Bromodomain-containing protein 2</t>
  </si>
  <si>
    <t>Chromodomain-helicase-DNA-binding protein 1-like</t>
  </si>
  <si>
    <t>Protein FAM195B</t>
  </si>
  <si>
    <t>Mitochondrial ribonuclease P protein 3</t>
  </si>
  <si>
    <t>Nuclear valosin-containing protein-like</t>
  </si>
  <si>
    <t>Serine/threonine-protein phosphatase 2A 65 kDa regulatory subunit A beta isoform</t>
  </si>
  <si>
    <t>Histone acetyltransferase p300</t>
  </si>
  <si>
    <t>Very large A-kinase anchor protein</t>
  </si>
  <si>
    <t>OTU domain-containing protein 7B</t>
  </si>
  <si>
    <t>ATP-dependent RNA helicase DDX54</t>
  </si>
  <si>
    <t>Kinetochore protein Spc25</t>
  </si>
  <si>
    <t>Chromodomain-helicase-DNA-binding protein 8</t>
  </si>
  <si>
    <t>Transcription initiation factor TFIID subunit 4</t>
  </si>
  <si>
    <t>Zinc finger MYM-type protein 4</t>
  </si>
  <si>
    <t>Rho guanine nucleotide exchange factor 1</t>
  </si>
  <si>
    <t>Mitogen-activated protein kinase kinase kinase kinase 4</t>
  </si>
  <si>
    <t>Alpha-actinin-1</t>
  </si>
  <si>
    <t>Transforming acidic coiled-coil-containing protein 1</t>
  </si>
  <si>
    <t>Zinc finger protein with KRAB and SCAN domains 1</t>
  </si>
  <si>
    <t>MHC class II regulatory factor RFX1</t>
  </si>
  <si>
    <t>DNA (cytosine-5)-methyltransferase 1</t>
  </si>
  <si>
    <t>Kinetochore-associated protein 1</t>
  </si>
  <si>
    <t>DNA polymerase alpha subunit B</t>
  </si>
  <si>
    <t>Actin filament-associated protein 1</t>
  </si>
  <si>
    <t>Protein ELYS</t>
  </si>
  <si>
    <t>Pleckstrin homology domain-containing family A member 5</t>
  </si>
  <si>
    <t>TBC1 domain family member 23</t>
  </si>
  <si>
    <t>ATPase family AAA domain-containing protein 3A</t>
  </si>
  <si>
    <t>DNA (cytosine-5)-methyltransferase 3A</t>
  </si>
  <si>
    <t>Probable ATP-dependent RNA helicase DDX49</t>
  </si>
  <si>
    <t>DNA polymerase alpha catalytic subunit</t>
  </si>
  <si>
    <t>DNA primase small subunit</t>
  </si>
  <si>
    <t>39S ribosomal protein L28, mitochondrial</t>
  </si>
  <si>
    <t>AT-rich interactive domain-containing protein 1B</t>
  </si>
  <si>
    <t>Pyruvate dehydrogenase E1 component subunit alpha, somatic form, mitochondrial</t>
  </si>
  <si>
    <t>Glucoside xylosyltransferase 1</t>
  </si>
  <si>
    <t>Protein SCAF11</t>
  </si>
  <si>
    <t>Sodium/potassium-transporting ATPase subunit alpha-2</t>
  </si>
  <si>
    <t>Myelin basic protein</t>
  </si>
  <si>
    <t>Heat shock 70 kDa protein 12A</t>
  </si>
  <si>
    <t>Paralemmin-1</t>
  </si>
  <si>
    <t>Syntaxin-1B</t>
  </si>
  <si>
    <t>Antimicrobial peptide VGF[554-577];Neuroendocrine regulatory peptide-1;Neuroendocrine regulatory peptide-2;Neurosecretory protein VGF</t>
  </si>
  <si>
    <t>Rho-related GTP-binding protein RhoB</t>
  </si>
  <si>
    <t>AP-2 complex subunit sigma</t>
  </si>
  <si>
    <t>Phosphoribosyltransferase domain-containing protein 1</t>
  </si>
  <si>
    <t>Rab GTPase-binding effector protein 2</t>
  </si>
  <si>
    <t>Transmembrane protein 11, mitochondrial</t>
  </si>
  <si>
    <t>Inter-alpha-trypsin inhibitor heavy chain H5</t>
  </si>
  <si>
    <t>UPF0515 protein C19orf66</t>
  </si>
  <si>
    <t>Procollagen C-endopeptidase enhancer 1</t>
  </si>
  <si>
    <t>Vitamin K epoxide reductase complex subunit 1</t>
  </si>
  <si>
    <t>Manserin;Secretogranin-2;Secretoneurin</t>
  </si>
  <si>
    <t>Potassium voltage-gated channel subfamily KQT member 2</t>
  </si>
  <si>
    <t>Moesin</t>
  </si>
  <si>
    <t>Heat shock protein 105 kDa</t>
  </si>
  <si>
    <t>Retinol-binding protein 1</t>
  </si>
  <si>
    <t>Succinyl-CoA:3-ketoacid coenzyme A transferase 1, mitochondrial</t>
  </si>
  <si>
    <t>Catenin alpha-1</t>
  </si>
  <si>
    <t>Fatty acid-binding protein, epidermal</t>
  </si>
  <si>
    <t>V-type proton ATPase subunit E 1</t>
  </si>
  <si>
    <t>40S ribosomal protein SA</t>
  </si>
  <si>
    <t>Translationally-controlled tumor protein</t>
  </si>
  <si>
    <t>Guanine nucleotide-binding protein G(q) subunit alpha</t>
  </si>
  <si>
    <t>Uncharacterized protein KIAA1211</t>
  </si>
  <si>
    <t>Myosin-9</t>
  </si>
  <si>
    <t>Glyceraldehyde-3-phosphate dehydrogenase</t>
  </si>
  <si>
    <t>Endoplasmin</t>
  </si>
  <si>
    <t>Puromycin-sensitive aminopeptidase</t>
  </si>
  <si>
    <t>Phosphoglycerate mutase 1</t>
  </si>
  <si>
    <t>Peptidyl-prolyl cis-trans isomerase A;Peptidyl-prolyl cis-trans isomerase A, N-terminally processed</t>
  </si>
  <si>
    <t>E3 SUMO-protein ligase RanBP2</t>
  </si>
  <si>
    <t>ATP-dependent RNA helicase DDX3X</t>
  </si>
  <si>
    <t>Rho-associated protein kinase 2</t>
  </si>
  <si>
    <t>Histidine--tRNA ligase, cytoplasmic</t>
  </si>
  <si>
    <t>Eukaryotic translation initiation factor 3 subunit C</t>
  </si>
  <si>
    <t>Polyadenylate-binding protein 1</t>
  </si>
  <si>
    <t>RNA-binding motif protein, X chromosome;RNA-binding motif protein, X chromosome, N-terminally processed</t>
  </si>
  <si>
    <t>Elongation factor 1-alpha 1</t>
  </si>
  <si>
    <t>Cytoskeleton-associated protein 4</t>
  </si>
  <si>
    <t>Intersectin-1</t>
  </si>
  <si>
    <t>High mobility group protein B1</t>
  </si>
  <si>
    <t>Beta-hexosaminidase subunit beta;Beta-hexosaminidase subunit beta chain A;Beta-hexosaminidase subunit beta chain B</t>
  </si>
  <si>
    <t>Eukaryotic translation initiation factor 2 subunit 3</t>
  </si>
  <si>
    <t>Ubiquitin-conjugating enzyme E2 N</t>
  </si>
  <si>
    <t>Ras-related protein Rab-11B</t>
  </si>
  <si>
    <t>Proteasome subunit alpha type-7</t>
  </si>
  <si>
    <t>Cytochrome b-c1 complex subunit 11;Cytochrome b-c1 complex subunit Rieske, mitochondrial</t>
  </si>
  <si>
    <t>Golgin subfamily A member 3</t>
  </si>
  <si>
    <t>Protein FAM114A2</t>
  </si>
  <si>
    <t>Centrosomal protein of 170 kDa</t>
  </si>
  <si>
    <t>Peptidyl-prolyl cis-trans isomerase FKBP9</t>
  </si>
  <si>
    <t>EH domain-containing protein 4</t>
  </si>
  <si>
    <t>Vacuolar protein sorting-associated protein 45</t>
  </si>
  <si>
    <t>SLIT-ROBO Rho GTPase-activating protein 2</t>
  </si>
  <si>
    <t>Pericentriolar material 1 protein</t>
  </si>
  <si>
    <t>Tyrosine-protein kinase Yes</t>
  </si>
  <si>
    <t>Acidic leucine-rich nuclear phosphoprotein 32 family member A</t>
  </si>
  <si>
    <t>Casein kinase II subunit alpha</t>
  </si>
  <si>
    <t>TOM1-like protein 2</t>
  </si>
  <si>
    <t>Ras-related protein Rab-1B</t>
  </si>
  <si>
    <t>Formin-2</t>
  </si>
  <si>
    <t>Splicing factor U2AF 35 kDa subunit</t>
  </si>
  <si>
    <t>Golgin subfamily A member 2</t>
  </si>
  <si>
    <t>Peptidyl-prolyl cis-trans isomerase NIMA-interacting 1</t>
  </si>
  <si>
    <t>Retinol dehydrogenase 11</t>
  </si>
  <si>
    <t>60S ribosomal protein L10</t>
  </si>
  <si>
    <t>Sepiapterin reductase</t>
  </si>
  <si>
    <t>cAMP-dependent protein kinase catalytic subunit alpha</t>
  </si>
  <si>
    <t>Negative elongation factor E</t>
  </si>
  <si>
    <t>Casein kinase I isoform alpha</t>
  </si>
  <si>
    <t>Tropomyosin alpha-4 chain</t>
  </si>
  <si>
    <t>E3 ubiquitin-protein ligase BRE1B</t>
  </si>
  <si>
    <t>Cleavage and polyadenylation specificity factor subunit 4</t>
  </si>
  <si>
    <t>DNA topoisomerase 1</t>
  </si>
  <si>
    <t>PHD finger protein 6</t>
  </si>
  <si>
    <t>RING finger protein 214</t>
  </si>
  <si>
    <t>Serine/threonine-protein kinase SMG1</t>
  </si>
  <si>
    <t>N-alpha-acetyltransferase 10</t>
  </si>
  <si>
    <t>Pyridoxal-dependent decarboxylase domain-containing protein 1</t>
  </si>
  <si>
    <t>Nuclear export mediator factor NEMF</t>
  </si>
  <si>
    <t>Probable histidine--tRNA ligase, mitochondrial</t>
  </si>
  <si>
    <t>Gamma-taxilin</t>
  </si>
  <si>
    <t>Intron-binding protein aquarius</t>
  </si>
  <si>
    <t>Small ubiquitin-related modifier 1</t>
  </si>
  <si>
    <t>ENSG</t>
  </si>
  <si>
    <t>Gene name</t>
  </si>
  <si>
    <t>P02751</t>
  </si>
  <si>
    <t>ENSG00000115414</t>
  </si>
  <si>
    <t>FN1</t>
  </si>
  <si>
    <t>P08670</t>
  </si>
  <si>
    <t>ENSG00000026025</t>
  </si>
  <si>
    <t>VIM</t>
  </si>
  <si>
    <t>Q09666</t>
  </si>
  <si>
    <t>ENSG00000124942</t>
  </si>
  <si>
    <t>AHNAK</t>
  </si>
  <si>
    <t>P21333</t>
  </si>
  <si>
    <t>ENSG00000196924</t>
  </si>
  <si>
    <t>FLNA</t>
  </si>
  <si>
    <t>P68871</t>
  </si>
  <si>
    <t>ENSG00000244734</t>
  </si>
  <si>
    <t>HBB</t>
  </si>
  <si>
    <t>Q14315</t>
  </si>
  <si>
    <t>ENSG00000128591</t>
  </si>
  <si>
    <t>FLNC</t>
  </si>
  <si>
    <t>P02787</t>
  </si>
  <si>
    <t>ENSG00000091513</t>
  </si>
  <si>
    <t>TF</t>
  </si>
  <si>
    <t>Q9Y490</t>
  </si>
  <si>
    <t>ENSG00000137076</t>
  </si>
  <si>
    <t>TLN1</t>
  </si>
  <si>
    <t>Q13509</t>
  </si>
  <si>
    <t>ENSG00000258947</t>
  </si>
  <si>
    <t>TUBB3</t>
  </si>
  <si>
    <t>P11137</t>
  </si>
  <si>
    <t>ENSG00000078018</t>
  </si>
  <si>
    <t>MAP2</t>
  </si>
  <si>
    <t>Q02952</t>
  </si>
  <si>
    <t>ENSG00000131016</t>
  </si>
  <si>
    <t>AKAP12</t>
  </si>
  <si>
    <t>P24821</t>
  </si>
  <si>
    <t>ENSG00000041982</t>
  </si>
  <si>
    <t>TNC</t>
  </si>
  <si>
    <t>Q13885</t>
  </si>
  <si>
    <t>ENSG00000137267</t>
  </si>
  <si>
    <t>TUBB2A</t>
  </si>
  <si>
    <t>Q16555</t>
  </si>
  <si>
    <t>ENSG00000092964</t>
  </si>
  <si>
    <t>DPYSL2</t>
  </si>
  <si>
    <t>P48681</t>
  </si>
  <si>
    <t>ENSG00000132688</t>
  </si>
  <si>
    <t>NES</t>
  </si>
  <si>
    <t>P62258</t>
  </si>
  <si>
    <t>ENSG00000108953;ENSG00000274474</t>
  </si>
  <si>
    <t>YWHAE</t>
  </si>
  <si>
    <t>P31150</t>
  </si>
  <si>
    <t>ENSG00000203879</t>
  </si>
  <si>
    <t>GDI1</t>
  </si>
  <si>
    <t>P08133</t>
  </si>
  <si>
    <t>ENSG00000197043</t>
  </si>
  <si>
    <t>ANXA6</t>
  </si>
  <si>
    <t>Q01484</t>
  </si>
  <si>
    <t>ENSG00000145362</t>
  </si>
  <si>
    <t>ANK2</t>
  </si>
  <si>
    <t>P06733</t>
  </si>
  <si>
    <t>ENSG00000074800</t>
  </si>
  <si>
    <t>ENO1</t>
  </si>
  <si>
    <t>P55072</t>
  </si>
  <si>
    <t>ENSG00000165280</t>
  </si>
  <si>
    <t>VCP</t>
  </si>
  <si>
    <t>P49327</t>
  </si>
  <si>
    <t>ENSG00000169710</t>
  </si>
  <si>
    <t>FASN</t>
  </si>
  <si>
    <t>P13639</t>
  </si>
  <si>
    <t>ENSG00000167658</t>
  </si>
  <si>
    <t>EEF2</t>
  </si>
  <si>
    <t>P18206</t>
  </si>
  <si>
    <t>ENSG00000035403</t>
  </si>
  <si>
    <t>VCL</t>
  </si>
  <si>
    <t>P27816</t>
  </si>
  <si>
    <t>ENSG00000047849</t>
  </si>
  <si>
    <t>MAP4</t>
  </si>
  <si>
    <t>P15311</t>
  </si>
  <si>
    <t>ENSG00000092820</t>
  </si>
  <si>
    <t>EZR</t>
  </si>
  <si>
    <t>Q9Y4G6</t>
  </si>
  <si>
    <t>ENSG00000171914</t>
  </si>
  <si>
    <t>TLN2</t>
  </si>
  <si>
    <t>P52272</t>
  </si>
  <si>
    <t>ENSG00000099783</t>
  </si>
  <si>
    <t>HNRNPM</t>
  </si>
  <si>
    <t>O15061</t>
  </si>
  <si>
    <t>ENSG00000182253</t>
  </si>
  <si>
    <t>SYNM</t>
  </si>
  <si>
    <t>P78527</t>
  </si>
  <si>
    <t>ENSG00000253729</t>
  </si>
  <si>
    <t>PRKDC</t>
  </si>
  <si>
    <t>P46940</t>
  </si>
  <si>
    <t>ENSG00000140575</t>
  </si>
  <si>
    <t>IQGAP1</t>
  </si>
  <si>
    <t>P25705</t>
  </si>
  <si>
    <t>ENSG00000152234</t>
  </si>
  <si>
    <t>ATP5A1</t>
  </si>
  <si>
    <t>P10809</t>
  </si>
  <si>
    <t>ENSG00000144381</t>
  </si>
  <si>
    <t>HSPD1</t>
  </si>
  <si>
    <t>P09543</t>
  </si>
  <si>
    <t>ENSG00000173786</t>
  </si>
  <si>
    <t>CNP</t>
  </si>
  <si>
    <t>P34932</t>
  </si>
  <si>
    <t>ENSG00000170606</t>
  </si>
  <si>
    <t>HSPA4</t>
  </si>
  <si>
    <t>Q12860</t>
  </si>
  <si>
    <t>ENSG00000018236</t>
  </si>
  <si>
    <t>CNTN1</t>
  </si>
  <si>
    <t>P06576</t>
  </si>
  <si>
    <t>ENSG00000110955</t>
  </si>
  <si>
    <t>ATP5B</t>
  </si>
  <si>
    <t>O43491</t>
  </si>
  <si>
    <t>ENSG00000079819</t>
  </si>
  <si>
    <t>EPB41L2</t>
  </si>
  <si>
    <t>P38646</t>
  </si>
  <si>
    <t>ENSG00000113013</t>
  </si>
  <si>
    <t>HSPA9</t>
  </si>
  <si>
    <t>P08758</t>
  </si>
  <si>
    <t>ENSG00000164111</t>
  </si>
  <si>
    <t>ANXA5</t>
  </si>
  <si>
    <t>P13591</t>
  </si>
  <si>
    <t>ENSG00000149294</t>
  </si>
  <si>
    <t>NCAM1</t>
  </si>
  <si>
    <t>P13667</t>
  </si>
  <si>
    <t>ENSG00000155660</t>
  </si>
  <si>
    <t>PDIA4</t>
  </si>
  <si>
    <t>P31948</t>
  </si>
  <si>
    <t>ENSG00000168439</t>
  </si>
  <si>
    <t>STIP1</t>
  </si>
  <si>
    <t>P12270</t>
  </si>
  <si>
    <t>ENSG00000047410</t>
  </si>
  <si>
    <t>TPR</t>
  </si>
  <si>
    <t>P46459</t>
  </si>
  <si>
    <t>ENSG00000073969;ENSG00000276262;ENSG00000278174</t>
  </si>
  <si>
    <t>NSF</t>
  </si>
  <si>
    <t>P22626</t>
  </si>
  <si>
    <t>ENSG00000122566</t>
  </si>
  <si>
    <t>HNRNPA2B1</t>
  </si>
  <si>
    <t>P27824</t>
  </si>
  <si>
    <t>ENSG00000127022</t>
  </si>
  <si>
    <t>CANX</t>
  </si>
  <si>
    <t>P00450</t>
  </si>
  <si>
    <t>ENSG00000047457</t>
  </si>
  <si>
    <t>CP</t>
  </si>
  <si>
    <t>P98160</t>
  </si>
  <si>
    <t>ENSG00000142798</t>
  </si>
  <si>
    <t>HSPG2</t>
  </si>
  <si>
    <t>P53396</t>
  </si>
  <si>
    <t>ENSG00000131473</t>
  </si>
  <si>
    <t>ACLY</t>
  </si>
  <si>
    <t>O95782</t>
  </si>
  <si>
    <t>ENSG00000196961</t>
  </si>
  <si>
    <t>AP2A1</t>
  </si>
  <si>
    <t>P40939</t>
  </si>
  <si>
    <t>ENSG00000084754</t>
  </si>
  <si>
    <t>HADHA</t>
  </si>
  <si>
    <t>P78371</t>
  </si>
  <si>
    <t>ENSG00000166226</t>
  </si>
  <si>
    <t>CCT2</t>
  </si>
  <si>
    <t>P02647</t>
  </si>
  <si>
    <t>ENSG00000118137</t>
  </si>
  <si>
    <t>APOA1</t>
  </si>
  <si>
    <t>P04083</t>
  </si>
  <si>
    <t>ENSG00000135046</t>
  </si>
  <si>
    <t>ANXA1</t>
  </si>
  <si>
    <t>P30101</t>
  </si>
  <si>
    <t>ENSG00000167004</t>
  </si>
  <si>
    <t>PDIA3</t>
  </si>
  <si>
    <t>Q00839</t>
  </si>
  <si>
    <t>ENSG00000153187</t>
  </si>
  <si>
    <t>HNRNPU</t>
  </si>
  <si>
    <t>P07237</t>
  </si>
  <si>
    <t>ENSG00000185624</t>
  </si>
  <si>
    <t>P4HB</t>
  </si>
  <si>
    <t>P07814</t>
  </si>
  <si>
    <t>ENSG00000136628</t>
  </si>
  <si>
    <t>EPRS</t>
  </si>
  <si>
    <t>P13010</t>
  </si>
  <si>
    <t>ENSG00000079246</t>
  </si>
  <si>
    <t>XRCC5</t>
  </si>
  <si>
    <t>Q14152</t>
  </si>
  <si>
    <t>ENSG00000107581</t>
  </si>
  <si>
    <t>EIF3A</t>
  </si>
  <si>
    <t>Q99798</t>
  </si>
  <si>
    <t>ENSG00000100412</t>
  </si>
  <si>
    <t>ACO2</t>
  </si>
  <si>
    <t>Q08211</t>
  </si>
  <si>
    <t>ENSG00000135829</t>
  </si>
  <si>
    <t>DHX9</t>
  </si>
  <si>
    <t>P30041</t>
  </si>
  <si>
    <t>ENSG00000117592</t>
  </si>
  <si>
    <t>PRDX6</t>
  </si>
  <si>
    <t>Q92945</t>
  </si>
  <si>
    <t>ENSG00000088247</t>
  </si>
  <si>
    <t>KHSRP</t>
  </si>
  <si>
    <t>Q9Y2J2</t>
  </si>
  <si>
    <t>ENSG00000082397</t>
  </si>
  <si>
    <t>EPB41L3</t>
  </si>
  <si>
    <t>P48643</t>
  </si>
  <si>
    <t>ENSG00000150753</t>
  </si>
  <si>
    <t>CCT5</t>
  </si>
  <si>
    <t>P60174</t>
  </si>
  <si>
    <t>ENSG00000111669</t>
  </si>
  <si>
    <t>TPI1</t>
  </si>
  <si>
    <t>Q96KP4</t>
  </si>
  <si>
    <t>ENSG00000133313</t>
  </si>
  <si>
    <t>CNDP2</t>
  </si>
  <si>
    <t>P01011</t>
  </si>
  <si>
    <t>ENSG00000196136;ENSG00000273259</t>
  </si>
  <si>
    <t>SERPINA3</t>
  </si>
  <si>
    <t>P20700</t>
  </si>
  <si>
    <t>ENSG00000113368</t>
  </si>
  <si>
    <t>LMNB1</t>
  </si>
  <si>
    <t>P28838</t>
  </si>
  <si>
    <t>ENSG00000002549</t>
  </si>
  <si>
    <t>LAP3</t>
  </si>
  <si>
    <t>P48735</t>
  </si>
  <si>
    <t>ENSG00000182054</t>
  </si>
  <si>
    <t>IDH2</t>
  </si>
  <si>
    <t>P49368</t>
  </si>
  <si>
    <t>ENSG00000163468</t>
  </si>
  <si>
    <t>CCT3</t>
  </si>
  <si>
    <t>Q7KZF4</t>
  </si>
  <si>
    <t>ENSG00000197157</t>
  </si>
  <si>
    <t>SND1</t>
  </si>
  <si>
    <t>P12111</t>
  </si>
  <si>
    <t>ENSG00000163359</t>
  </si>
  <si>
    <t>COL6A3</t>
  </si>
  <si>
    <t>P23246</t>
  </si>
  <si>
    <t>ENSG00000116560</t>
  </si>
  <si>
    <t>SFPQ</t>
  </si>
  <si>
    <t>P42704</t>
  </si>
  <si>
    <t>ENSG00000138095</t>
  </si>
  <si>
    <t>LRPPRC</t>
  </si>
  <si>
    <t>O00468</t>
  </si>
  <si>
    <t>ENSG00000188157</t>
  </si>
  <si>
    <t>AGRN</t>
  </si>
  <si>
    <t>P49588</t>
  </si>
  <si>
    <t>ENSG00000090861</t>
  </si>
  <si>
    <t>AARS</t>
  </si>
  <si>
    <t>Q9UDT6</t>
  </si>
  <si>
    <t>ENSG00000106665</t>
  </si>
  <si>
    <t>CLIP2</t>
  </si>
  <si>
    <t>Q9Y617</t>
  </si>
  <si>
    <t>ENSG00000135069</t>
  </si>
  <si>
    <t>PSAT1</t>
  </si>
  <si>
    <t>O00429</t>
  </si>
  <si>
    <t>ENSG00000087470</t>
  </si>
  <si>
    <t>DNM1L</t>
  </si>
  <si>
    <t>P11047</t>
  </si>
  <si>
    <t>ENSG00000135862</t>
  </si>
  <si>
    <t>LAMC1</t>
  </si>
  <si>
    <t>P31939</t>
  </si>
  <si>
    <t>ENSG00000138363</t>
  </si>
  <si>
    <t>ATIC</t>
  </si>
  <si>
    <t>P49189</t>
  </si>
  <si>
    <t>ENSG00000143149</t>
  </si>
  <si>
    <t>ALDH9A1</t>
  </si>
  <si>
    <t>P50395</t>
  </si>
  <si>
    <t>ENSG00000057608</t>
  </si>
  <si>
    <t>GDI2</t>
  </si>
  <si>
    <t>Q16531</t>
  </si>
  <si>
    <t>ENSG00000167986</t>
  </si>
  <si>
    <t>DDB1</t>
  </si>
  <si>
    <t>P23528</t>
  </si>
  <si>
    <t>ENSG00000172757</t>
  </si>
  <si>
    <t>CFL1</t>
  </si>
  <si>
    <t>P43243</t>
  </si>
  <si>
    <t>ENSG00000015479;ENSG00000280987</t>
  </si>
  <si>
    <t>MATR3</t>
  </si>
  <si>
    <t>Q14974</t>
  </si>
  <si>
    <t>ENSG00000108424</t>
  </si>
  <si>
    <t>KPNB1</t>
  </si>
  <si>
    <t>Q16851</t>
  </si>
  <si>
    <t>ENSG00000169764</t>
  </si>
  <si>
    <t>UGP2</t>
  </si>
  <si>
    <t>P40926</t>
  </si>
  <si>
    <t>ENSG00000146701</t>
  </si>
  <si>
    <t>MDH2</t>
  </si>
  <si>
    <t>P50990</t>
  </si>
  <si>
    <t>ENSG00000156261</t>
  </si>
  <si>
    <t>CCT8</t>
  </si>
  <si>
    <t>O43175</t>
  </si>
  <si>
    <t>ENSG00000092621</t>
  </si>
  <si>
    <t>PHGDH</t>
  </si>
  <si>
    <t>P02675</t>
  </si>
  <si>
    <t>ENSG00000171564</t>
  </si>
  <si>
    <t>FGB</t>
  </si>
  <si>
    <t>P02790</t>
  </si>
  <si>
    <t>ENSG00000110169</t>
  </si>
  <si>
    <t>HPX</t>
  </si>
  <si>
    <t>Q00341</t>
  </si>
  <si>
    <t>ENSG00000115677</t>
  </si>
  <si>
    <t>HDLBP</t>
  </si>
  <si>
    <t>Q06830</t>
  </si>
  <si>
    <t>ENSG00000117450</t>
  </si>
  <si>
    <t>PRDX1</t>
  </si>
  <si>
    <t>Q16352</t>
  </si>
  <si>
    <t>ENSG00000148798</t>
  </si>
  <si>
    <t>INA</t>
  </si>
  <si>
    <t>Q16658</t>
  </si>
  <si>
    <t>ENSG00000075618</t>
  </si>
  <si>
    <t>FSCN1</t>
  </si>
  <si>
    <t>Q9Y4I1</t>
  </si>
  <si>
    <t>ENSG00000197535</t>
  </si>
  <si>
    <t>MYO5A</t>
  </si>
  <si>
    <t>P35222</t>
  </si>
  <si>
    <t>ENSG00000168036</t>
  </si>
  <si>
    <t>CTNNB1</t>
  </si>
  <si>
    <t>Q13263</t>
  </si>
  <si>
    <t>ENSG00000130726</t>
  </si>
  <si>
    <t>TRIM28</t>
  </si>
  <si>
    <t>P14866</t>
  </si>
  <si>
    <t>ENSG00000104824</t>
  </si>
  <si>
    <t>HNRNPL</t>
  </si>
  <si>
    <t>Q99460</t>
  </si>
  <si>
    <t>ENSG00000173692</t>
  </si>
  <si>
    <t>PSMD1</t>
  </si>
  <si>
    <t>O75083</t>
  </si>
  <si>
    <t>ENSG00000071127</t>
  </si>
  <si>
    <t>WDR1</t>
  </si>
  <si>
    <t>P04040</t>
  </si>
  <si>
    <t>ENSG00000121691</t>
  </si>
  <si>
    <t>CAT</t>
  </si>
  <si>
    <t>P05091</t>
  </si>
  <si>
    <t>ENSG00000111275</t>
  </si>
  <si>
    <t>ALDH2</t>
  </si>
  <si>
    <t>P38606</t>
  </si>
  <si>
    <t>ENSG00000114573</t>
  </si>
  <si>
    <t>ATP6V1A</t>
  </si>
  <si>
    <t>Q01518</t>
  </si>
  <si>
    <t>ENSG00000131236</t>
  </si>
  <si>
    <t>CAP1</t>
  </si>
  <si>
    <t>Q96QK1</t>
  </si>
  <si>
    <t>ENSG00000069329</t>
  </si>
  <si>
    <t>VPS35</t>
  </si>
  <si>
    <t>O75146</t>
  </si>
  <si>
    <t>ENSG00000130787</t>
  </si>
  <si>
    <t>HIP1R</t>
  </si>
  <si>
    <t>O94760</t>
  </si>
  <si>
    <t>ENSG00000153904</t>
  </si>
  <si>
    <t>DDAH1</t>
  </si>
  <si>
    <t>P14868</t>
  </si>
  <si>
    <t>ENSG00000115866</t>
  </si>
  <si>
    <t>DARS</t>
  </si>
  <si>
    <t>P22102</t>
  </si>
  <si>
    <t>ENSG00000159131;ENSG00000262473</t>
  </si>
  <si>
    <t>GART</t>
  </si>
  <si>
    <t>P27797</t>
  </si>
  <si>
    <t>ENSG00000179218</t>
  </si>
  <si>
    <t>CALR</t>
  </si>
  <si>
    <t>P33176</t>
  </si>
  <si>
    <t>ENSG00000170759</t>
  </si>
  <si>
    <t>KIF5B</t>
  </si>
  <si>
    <t>Q99497</t>
  </si>
  <si>
    <t>ENSG00000116288</t>
  </si>
  <si>
    <t>PARK7</t>
  </si>
  <si>
    <t>O75643</t>
  </si>
  <si>
    <t>ENSG00000144028</t>
  </si>
  <si>
    <t>SNRNP200</t>
  </si>
  <si>
    <t>P02679</t>
  </si>
  <si>
    <t>ENSG00000171557</t>
  </si>
  <si>
    <t>FGG</t>
  </si>
  <si>
    <t>P17987</t>
  </si>
  <si>
    <t>ENSG00000120438</t>
  </si>
  <si>
    <t>TCP1</t>
  </si>
  <si>
    <t>Q13200</t>
  </si>
  <si>
    <t>ENSG00000175166</t>
  </si>
  <si>
    <t>PSMD2</t>
  </si>
  <si>
    <t>Q13423</t>
  </si>
  <si>
    <t>ENSG00000112992</t>
  </si>
  <si>
    <t>NNT</t>
  </si>
  <si>
    <t>O60716</t>
  </si>
  <si>
    <t>ENSG00000198561</t>
  </si>
  <si>
    <t>CTNND1</t>
  </si>
  <si>
    <t>Q02252</t>
  </si>
  <si>
    <t>ENSG00000119711</t>
  </si>
  <si>
    <t>ALDH6A1</t>
  </si>
  <si>
    <t>Q92616</t>
  </si>
  <si>
    <t>ENSG00000089154</t>
  </si>
  <si>
    <t>GCN1L1</t>
  </si>
  <si>
    <t>Q92841</t>
  </si>
  <si>
    <t>ENSG00000100201</t>
  </si>
  <si>
    <t>DDX17</t>
  </si>
  <si>
    <t>Q9UEY8</t>
  </si>
  <si>
    <t>ENSG00000148700</t>
  </si>
  <si>
    <t>ADD3</t>
  </si>
  <si>
    <t>P00915</t>
  </si>
  <si>
    <t>ENSG00000133742</t>
  </si>
  <si>
    <t>CA1</t>
  </si>
  <si>
    <t>P26640</t>
  </si>
  <si>
    <t>ENSG00000096171;ENSG00000204394;ENSG00000224264;ENSG00000226589;ENSG00000231116</t>
  </si>
  <si>
    <t>VARS</t>
  </si>
  <si>
    <t>P37837</t>
  </si>
  <si>
    <t>ENSG00000177156</t>
  </si>
  <si>
    <t>TALDO1</t>
  </si>
  <si>
    <t>Q9NQC3</t>
  </si>
  <si>
    <t>ENSG00000115310</t>
  </si>
  <si>
    <t>RTN4</t>
  </si>
  <si>
    <t>P24752</t>
  </si>
  <si>
    <t>ENSG00000075239</t>
  </si>
  <si>
    <t>ACAT1</t>
  </si>
  <si>
    <t>P37802</t>
  </si>
  <si>
    <t>ENSG00000158710</t>
  </si>
  <si>
    <t>TAGLN2</t>
  </si>
  <si>
    <t>P50991</t>
  </si>
  <si>
    <t>ENSG00000115484</t>
  </si>
  <si>
    <t>CCT4</t>
  </si>
  <si>
    <t>Q9H4G0</t>
  </si>
  <si>
    <t>ENSG00000088367</t>
  </si>
  <si>
    <t>EPB41L1</t>
  </si>
  <si>
    <t>P07384</t>
  </si>
  <si>
    <t>ENSG00000014216</t>
  </si>
  <si>
    <t>CAPN1</t>
  </si>
  <si>
    <t>P14550</t>
  </si>
  <si>
    <t>ENSG00000117448</t>
  </si>
  <si>
    <t>AKR1A1</t>
  </si>
  <si>
    <t>Q13228</t>
  </si>
  <si>
    <t>ENSG00000143416</t>
  </si>
  <si>
    <t>SELENBP1</t>
  </si>
  <si>
    <t>Q1KMD3</t>
  </si>
  <si>
    <t>ENSG00000214753</t>
  </si>
  <si>
    <t>HNRNPUL2</t>
  </si>
  <si>
    <t>Q9UHD8</t>
  </si>
  <si>
    <t>ENSG00000184640</t>
  </si>
  <si>
    <t>P09104</t>
  </si>
  <si>
    <t>ENSG00000111674</t>
  </si>
  <si>
    <t>ENO2</t>
  </si>
  <si>
    <t>P55268</t>
  </si>
  <si>
    <t>ENSG00000172037</t>
  </si>
  <si>
    <t>LAMB2</t>
  </si>
  <si>
    <t>Q14683</t>
  </si>
  <si>
    <t>ENSG00000072501</t>
  </si>
  <si>
    <t>SMC1A</t>
  </si>
  <si>
    <t>Q9Y230</t>
  </si>
  <si>
    <t>ENSG00000183207</t>
  </si>
  <si>
    <t>RUVBL2</t>
  </si>
  <si>
    <t>O14980</t>
  </si>
  <si>
    <t>ENSG00000082898</t>
  </si>
  <si>
    <t>XPO1</t>
  </si>
  <si>
    <t>P13796</t>
  </si>
  <si>
    <t>ENSG00000136167</t>
  </si>
  <si>
    <t>LCP1</t>
  </si>
  <si>
    <t>P26641</t>
  </si>
  <si>
    <t>ENSG00000254772</t>
  </si>
  <si>
    <t>EEF1G</t>
  </si>
  <si>
    <t>P35237</t>
  </si>
  <si>
    <t>ENSG00000124570</t>
  </si>
  <si>
    <t>SERPINB6</t>
  </si>
  <si>
    <t>Q15393</t>
  </si>
  <si>
    <t>ENSG00000189091</t>
  </si>
  <si>
    <t>SF3B3</t>
  </si>
  <si>
    <t>Q96CW1</t>
  </si>
  <si>
    <t>ENSG00000161203</t>
  </si>
  <si>
    <t>AP2M1</t>
  </si>
  <si>
    <t>O60664</t>
  </si>
  <si>
    <t>ENSG00000105355</t>
  </si>
  <si>
    <t>PLIN3</t>
  </si>
  <si>
    <t>P10155</t>
  </si>
  <si>
    <t>ENSG00000116747</t>
  </si>
  <si>
    <t>TROVE2</t>
  </si>
  <si>
    <t>P19823</t>
  </si>
  <si>
    <t>ENSG00000151655</t>
  </si>
  <si>
    <t>ITIH2</t>
  </si>
  <si>
    <t>P51991</t>
  </si>
  <si>
    <t>ENSG00000170144</t>
  </si>
  <si>
    <t>HNRNPA3</t>
  </si>
  <si>
    <t>Q14112</t>
  </si>
  <si>
    <t>ENSG00000087303</t>
  </si>
  <si>
    <t>NID2</t>
  </si>
  <si>
    <t>P06727</t>
  </si>
  <si>
    <t>ENSG00000110244</t>
  </si>
  <si>
    <t>APOA4</t>
  </si>
  <si>
    <t>P06753</t>
  </si>
  <si>
    <t>ENSG00000143549</t>
  </si>
  <si>
    <t>TPM3</t>
  </si>
  <si>
    <t>P17174</t>
  </si>
  <si>
    <t>ENSG00000120053</t>
  </si>
  <si>
    <t>GOT1</t>
  </si>
  <si>
    <t>P35998</t>
  </si>
  <si>
    <t>ENSG00000161057</t>
  </si>
  <si>
    <t>PSMC2</t>
  </si>
  <si>
    <t>Q9UQE7</t>
  </si>
  <si>
    <t>ENSG00000108055</t>
  </si>
  <si>
    <t>SMC3</t>
  </si>
  <si>
    <t>P09211</t>
  </si>
  <si>
    <t>ENSG00000084207</t>
  </si>
  <si>
    <t>GSTP1</t>
  </si>
  <si>
    <t>P09874</t>
  </si>
  <si>
    <t>ENSG00000143799</t>
  </si>
  <si>
    <t>PARP1</t>
  </si>
  <si>
    <t>P13489</t>
  </si>
  <si>
    <t>ENSG00000023191;ENSG00000276230</t>
  </si>
  <si>
    <t>RNH1</t>
  </si>
  <si>
    <t>P16070</t>
  </si>
  <si>
    <t>ENSG00000026508</t>
  </si>
  <si>
    <t>CD44</t>
  </si>
  <si>
    <t>P26639</t>
  </si>
  <si>
    <t>ENSG00000113407</t>
  </si>
  <si>
    <t>TARS</t>
  </si>
  <si>
    <t>P29966</t>
  </si>
  <si>
    <t>ENSG00000277443</t>
  </si>
  <si>
    <t>MARCKS</t>
  </si>
  <si>
    <t>P48147</t>
  </si>
  <si>
    <t>ENSG00000085377</t>
  </si>
  <si>
    <t>PREP</t>
  </si>
  <si>
    <t>P55084</t>
  </si>
  <si>
    <t>ENSG00000138029</t>
  </si>
  <si>
    <t>HADHB</t>
  </si>
  <si>
    <t>P56192</t>
  </si>
  <si>
    <t>ENSG00000166986</t>
  </si>
  <si>
    <t>MARS</t>
  </si>
  <si>
    <t>Q96G03</t>
  </si>
  <si>
    <t>ENSG00000169299</t>
  </si>
  <si>
    <t>PGM2</t>
  </si>
  <si>
    <t>Q9Y266</t>
  </si>
  <si>
    <t>ENSG00000090273</t>
  </si>
  <si>
    <t>NUDC</t>
  </si>
  <si>
    <t>Q9Y3Z3</t>
  </si>
  <si>
    <t>ENSG00000101347</t>
  </si>
  <si>
    <t>SAMHD1</t>
  </si>
  <si>
    <t>O14531</t>
  </si>
  <si>
    <t>ENSG00000151640</t>
  </si>
  <si>
    <t>DPYSL4</t>
  </si>
  <si>
    <t>O60763</t>
  </si>
  <si>
    <t>ENSG00000138768</t>
  </si>
  <si>
    <t>USO1</t>
  </si>
  <si>
    <t>P00505</t>
  </si>
  <si>
    <t>ENSG00000125166</t>
  </si>
  <si>
    <t>GOT2</t>
  </si>
  <si>
    <t>P01857</t>
  </si>
  <si>
    <t>ENSG00000211896</t>
  </si>
  <si>
    <t>IGHG1</t>
  </si>
  <si>
    <t>P02511</t>
  </si>
  <si>
    <t>ENSG00000109846</t>
  </si>
  <si>
    <t>CRYAB</t>
  </si>
  <si>
    <t>P04792</t>
  </si>
  <si>
    <t>ENSG00000106211</t>
  </si>
  <si>
    <t>HSPB1</t>
  </si>
  <si>
    <t>P54136</t>
  </si>
  <si>
    <t>ENSG00000113643</t>
  </si>
  <si>
    <t>RARS</t>
  </si>
  <si>
    <t>Q14247</t>
  </si>
  <si>
    <t>ENSG00000085733</t>
  </si>
  <si>
    <t>CTTN</t>
  </si>
  <si>
    <t>Q15029</t>
  </si>
  <si>
    <t>ENSG00000108883</t>
  </si>
  <si>
    <t>EFTUD2</t>
  </si>
  <si>
    <t>Q99714</t>
  </si>
  <si>
    <t>ENSG00000072506</t>
  </si>
  <si>
    <t>HSD17B10</t>
  </si>
  <si>
    <t>Q9NYU2</t>
  </si>
  <si>
    <t>ENSG00000136731</t>
  </si>
  <si>
    <t>UGGT1</t>
  </si>
  <si>
    <t>Q9Y678</t>
  </si>
  <si>
    <t>ENSG00000181789</t>
  </si>
  <si>
    <t>COPG1</t>
  </si>
  <si>
    <t>O15144</t>
  </si>
  <si>
    <t>ENSG00000163466</t>
  </si>
  <si>
    <t>ARPC2</t>
  </si>
  <si>
    <t>O75534</t>
  </si>
  <si>
    <t>ENSG00000009307</t>
  </si>
  <si>
    <t>CSDE1</t>
  </si>
  <si>
    <t>P09525</t>
  </si>
  <si>
    <t>ENSG00000196975</t>
  </si>
  <si>
    <t>ANXA4</t>
  </si>
  <si>
    <t>P09960</t>
  </si>
  <si>
    <t>ENSG00000111144</t>
  </si>
  <si>
    <t>LTA4H</t>
  </si>
  <si>
    <t>P14543</t>
  </si>
  <si>
    <t>ENSG00000116962</t>
  </si>
  <si>
    <t>NID1</t>
  </si>
  <si>
    <t>P55060</t>
  </si>
  <si>
    <t>ENSG00000124207</t>
  </si>
  <si>
    <t>CSE1L</t>
  </si>
  <si>
    <t>P62191</t>
  </si>
  <si>
    <t>ENSG00000100764</t>
  </si>
  <si>
    <t>PSMC1</t>
  </si>
  <si>
    <t>Q07955</t>
  </si>
  <si>
    <t>ENSG00000136450</t>
  </si>
  <si>
    <t>SRSF1</t>
  </si>
  <si>
    <t>Q14847</t>
  </si>
  <si>
    <t>ENSG00000002834</t>
  </si>
  <si>
    <t>LASP1</t>
  </si>
  <si>
    <t>Q9BPU6</t>
  </si>
  <si>
    <t>ENSG00000157851</t>
  </si>
  <si>
    <t>DPYSL5</t>
  </si>
  <si>
    <t>Q9UHX1</t>
  </si>
  <si>
    <t>ENSG00000179950;ENSG00000274081</t>
  </si>
  <si>
    <t>PUF60</t>
  </si>
  <si>
    <t>P04899</t>
  </si>
  <si>
    <t>ENSG00000114353</t>
  </si>
  <si>
    <t>GNAI2</t>
  </si>
  <si>
    <t>P13798</t>
  </si>
  <si>
    <t>ENSG00000164062</t>
  </si>
  <si>
    <t>APEH</t>
  </si>
  <si>
    <t>P43034</t>
  </si>
  <si>
    <t>ENSG00000007168</t>
  </si>
  <si>
    <t>PAFAH1B1</t>
  </si>
  <si>
    <t>P49411</t>
  </si>
  <si>
    <t>ENSG00000178952</t>
  </si>
  <si>
    <t>TUFM</t>
  </si>
  <si>
    <t>P63104</t>
  </si>
  <si>
    <t>ENSG00000164924</t>
  </si>
  <si>
    <t>YWHAZ</t>
  </si>
  <si>
    <t>Q02790</t>
  </si>
  <si>
    <t>ENSG00000004478</t>
  </si>
  <si>
    <t>FKBP4</t>
  </si>
  <si>
    <t>Q15233</t>
  </si>
  <si>
    <t>ENSG00000147140</t>
  </si>
  <si>
    <t>NONO</t>
  </si>
  <si>
    <t>Q9Y265</t>
  </si>
  <si>
    <t>ENSG00000175792</t>
  </si>
  <si>
    <t>RUVBL1</t>
  </si>
  <si>
    <t>P01834</t>
  </si>
  <si>
    <t>IGKC</t>
  </si>
  <si>
    <t>P07954</t>
  </si>
  <si>
    <t>ENSG00000091483</t>
  </si>
  <si>
    <t>FH</t>
  </si>
  <si>
    <t>P21796</t>
  </si>
  <si>
    <t>ENSG00000213585</t>
  </si>
  <si>
    <t>VDAC1</t>
  </si>
  <si>
    <t>P43304</t>
  </si>
  <si>
    <t>ENSG00000115159</t>
  </si>
  <si>
    <t>GPD2</t>
  </si>
  <si>
    <t>P47756</t>
  </si>
  <si>
    <t>ENSG00000077549</t>
  </si>
  <si>
    <t>CAPZB</t>
  </si>
  <si>
    <t>P48637</t>
  </si>
  <si>
    <t>ENSG00000100983</t>
  </si>
  <si>
    <t>GSS</t>
  </si>
  <si>
    <t>P54578</t>
  </si>
  <si>
    <t>ENSG00000101557</t>
  </si>
  <si>
    <t>USP14</t>
  </si>
  <si>
    <t>P55010</t>
  </si>
  <si>
    <t>ENSG00000100664</t>
  </si>
  <si>
    <t>EIF5</t>
  </si>
  <si>
    <t>O43242</t>
  </si>
  <si>
    <t>ENSG00000108344</t>
  </si>
  <si>
    <t>PSMD3</t>
  </si>
  <si>
    <t>O75955</t>
  </si>
  <si>
    <t>ENSG00000137312;ENSG00000206379;ENSG00000206480;ENSG00000230143;ENSG00000232280</t>
  </si>
  <si>
    <t>FLOT1</t>
  </si>
  <si>
    <t>P05556</t>
  </si>
  <si>
    <t>ENSG00000150093</t>
  </si>
  <si>
    <t>ITGB1</t>
  </si>
  <si>
    <t>P07737</t>
  </si>
  <si>
    <t>ENSG00000108518</t>
  </si>
  <si>
    <t>PFN1</t>
  </si>
  <si>
    <t>P09382</t>
  </si>
  <si>
    <t>ENSG00000100097</t>
  </si>
  <si>
    <t>LGALS1</t>
  </si>
  <si>
    <t>P12236</t>
  </si>
  <si>
    <t>ENSG00000169100</t>
  </si>
  <si>
    <t>SLC25A6</t>
  </si>
  <si>
    <t>P23526</t>
  </si>
  <si>
    <t>ENSG00000101444</t>
  </si>
  <si>
    <t>AHCY</t>
  </si>
  <si>
    <t>P30086</t>
  </si>
  <si>
    <t>ENSG00000089220</t>
  </si>
  <si>
    <t>PEBP1</t>
  </si>
  <si>
    <t>P32119</t>
  </si>
  <si>
    <t>ENSG00000167815</t>
  </si>
  <si>
    <t>PRDX2</t>
  </si>
  <si>
    <t>P63244</t>
  </si>
  <si>
    <t>ENSG00000204628</t>
  </si>
  <si>
    <t>GNB2L1</t>
  </si>
  <si>
    <t>Q04917</t>
  </si>
  <si>
    <t>ENSG00000128245</t>
  </si>
  <si>
    <t>YWHAH</t>
  </si>
  <si>
    <t>Q6P2Q9</t>
  </si>
  <si>
    <t>ENSG00000174231;ENSG00000274442</t>
  </si>
  <si>
    <t>PRPF8</t>
  </si>
  <si>
    <t>Q92599</t>
  </si>
  <si>
    <t>ENSG00000164402</t>
  </si>
  <si>
    <t>Q9BXP5</t>
  </si>
  <si>
    <t>ENSG00000087087</t>
  </si>
  <si>
    <t>SRRT</t>
  </si>
  <si>
    <t>P06748</t>
  </si>
  <si>
    <t>ENSG00000181163</t>
  </si>
  <si>
    <t>NPM1</t>
  </si>
  <si>
    <t>P11766</t>
  </si>
  <si>
    <t>ENSG00000197894</t>
  </si>
  <si>
    <t>ADH5</t>
  </si>
  <si>
    <t>P31946</t>
  </si>
  <si>
    <t>ENSG00000166913</t>
  </si>
  <si>
    <t>YWHAB</t>
  </si>
  <si>
    <t>P36578</t>
  </si>
  <si>
    <t>ENSG00000174444</t>
  </si>
  <si>
    <t>RPL4</t>
  </si>
  <si>
    <t>P49591</t>
  </si>
  <si>
    <t>ENSG00000031698</t>
  </si>
  <si>
    <t>SARS</t>
  </si>
  <si>
    <t>P60981</t>
  </si>
  <si>
    <t>ENSG00000125868</t>
  </si>
  <si>
    <t>DSTN</t>
  </si>
  <si>
    <t>P61981</t>
  </si>
  <si>
    <t>ENSG00000170027</t>
  </si>
  <si>
    <t>YWHAG</t>
  </si>
  <si>
    <t>Q01995</t>
  </si>
  <si>
    <t>ENSG00000149591</t>
  </si>
  <si>
    <t>TAGLN</t>
  </si>
  <si>
    <t>Q12905</t>
  </si>
  <si>
    <t>ENSG00000143621</t>
  </si>
  <si>
    <t>ILF2</t>
  </si>
  <si>
    <t>Q9NSD9</t>
  </si>
  <si>
    <t>ENSG00000116120</t>
  </si>
  <si>
    <t>FARSB</t>
  </si>
  <si>
    <t>Q9NTK5</t>
  </si>
  <si>
    <t>ENSG00000138430</t>
  </si>
  <si>
    <t>OLA1</t>
  </si>
  <si>
    <t>Q9Y2W1</t>
  </si>
  <si>
    <t>ENSG00000054118</t>
  </si>
  <si>
    <t>THRAP3</t>
  </si>
  <si>
    <t>Q9Y3I0</t>
  </si>
  <si>
    <t>ENSG00000100220</t>
  </si>
  <si>
    <t>RTCB</t>
  </si>
  <si>
    <t>P00918</t>
  </si>
  <si>
    <t>ENSG00000104267</t>
  </si>
  <si>
    <t>CA2</t>
  </si>
  <si>
    <t>P09417</t>
  </si>
  <si>
    <t>ENSG00000151552</t>
  </si>
  <si>
    <t>QDPR</t>
  </si>
  <si>
    <t>P09622</t>
  </si>
  <si>
    <t>ENSG00000091140</t>
  </si>
  <si>
    <t>DLD</t>
  </si>
  <si>
    <t>P09936</t>
  </si>
  <si>
    <t>ENSG00000154277</t>
  </si>
  <si>
    <t>UCHL1</t>
  </si>
  <si>
    <t>P22695</t>
  </si>
  <si>
    <t>ENSG00000140740</t>
  </si>
  <si>
    <t>UQCRC2</t>
  </si>
  <si>
    <t>P23284</t>
  </si>
  <si>
    <t>ENSG00000166794</t>
  </si>
  <si>
    <t>PPIB</t>
  </si>
  <si>
    <t>P31146</t>
  </si>
  <si>
    <t>ENSG00000102879</t>
  </si>
  <si>
    <t>CORO1A</t>
  </si>
  <si>
    <t>P42224</t>
  </si>
  <si>
    <t>ENSG00000115415</t>
  </si>
  <si>
    <t>STAT1</t>
  </si>
  <si>
    <t>P51659</t>
  </si>
  <si>
    <t>ENSG00000133835</t>
  </si>
  <si>
    <t>HSD17B4</t>
  </si>
  <si>
    <t>P52209</t>
  </si>
  <si>
    <t>ENSG00000142657</t>
  </si>
  <si>
    <t>PGD</t>
  </si>
  <si>
    <t>P78344</t>
  </si>
  <si>
    <t>ENSG00000110321</t>
  </si>
  <si>
    <t>EIF4G2</t>
  </si>
  <si>
    <t>Q13435</t>
  </si>
  <si>
    <t>ENSG00000087365</t>
  </si>
  <si>
    <t>SF3B2</t>
  </si>
  <si>
    <t>Q8N1G4</t>
  </si>
  <si>
    <t>ENSG00000130764</t>
  </si>
  <si>
    <t>LRRC47</t>
  </si>
  <si>
    <t>Q9BT78</t>
  </si>
  <si>
    <t>ENSG00000138663</t>
  </si>
  <si>
    <t>COPS4</t>
  </si>
  <si>
    <t>Q9HCJ6</t>
  </si>
  <si>
    <t>ENSG00000171724</t>
  </si>
  <si>
    <t>VAT1L</t>
  </si>
  <si>
    <t>O00299</t>
  </si>
  <si>
    <t>ENSG00000206394;ENSG00000213719;ENSG00000223639;ENSG00000226248;ENSG00000226417;ENSG00000226651;ENSG00000230685</t>
  </si>
  <si>
    <t>CLIC1</t>
  </si>
  <si>
    <t>O75475</t>
  </si>
  <si>
    <t>ENSG00000164985</t>
  </si>
  <si>
    <t>PSIP1</t>
  </si>
  <si>
    <t>P04179</t>
  </si>
  <si>
    <t>ENSG00000112096</t>
  </si>
  <si>
    <t>SOD2</t>
  </si>
  <si>
    <t>P04843</t>
  </si>
  <si>
    <t>ENSG00000163902</t>
  </si>
  <si>
    <t>RPN1</t>
  </si>
  <si>
    <t>P07942</t>
  </si>
  <si>
    <t>ENSG00000091136</t>
  </si>
  <si>
    <t>LAMB1</t>
  </si>
  <si>
    <t>P13804</t>
  </si>
  <si>
    <t>ENSG00000140374</t>
  </si>
  <si>
    <t>ETFA</t>
  </si>
  <si>
    <t>P17844</t>
  </si>
  <si>
    <t>ENSG00000108654</t>
  </si>
  <si>
    <t>DDX5</t>
  </si>
  <si>
    <t>P35232</t>
  </si>
  <si>
    <t>ENSG00000167085</t>
  </si>
  <si>
    <t>PHB</t>
  </si>
  <si>
    <t>P35606</t>
  </si>
  <si>
    <t>ENSG00000184432</t>
  </si>
  <si>
    <t>COPB2</t>
  </si>
  <si>
    <t>P42765</t>
  </si>
  <si>
    <t>ENSG00000167315</t>
  </si>
  <si>
    <t>ACAA2</t>
  </si>
  <si>
    <t>P51149</t>
  </si>
  <si>
    <t>ENSG00000075785</t>
  </si>
  <si>
    <t>RAB7A</t>
  </si>
  <si>
    <t>P68371</t>
  </si>
  <si>
    <t>ENSG00000188229</t>
  </si>
  <si>
    <t>TUBB4B</t>
  </si>
  <si>
    <t>Q07960</t>
  </si>
  <si>
    <t>ENSG00000175220</t>
  </si>
  <si>
    <t>ARHGAP1</t>
  </si>
  <si>
    <t>Q15746</t>
  </si>
  <si>
    <t>ENSG00000065534</t>
  </si>
  <si>
    <t>MYLK</t>
  </si>
  <si>
    <t>Q16698</t>
  </si>
  <si>
    <t>ENSG00000104325</t>
  </si>
  <si>
    <t>DECR1</t>
  </si>
  <si>
    <t>Q8N1F7</t>
  </si>
  <si>
    <t>ENSG00000102900</t>
  </si>
  <si>
    <t>NUP93</t>
  </si>
  <si>
    <t>Q8NCW5</t>
  </si>
  <si>
    <t>ENSG00000163382</t>
  </si>
  <si>
    <t>APOA1BP</t>
  </si>
  <si>
    <t>Q9P2K5</t>
  </si>
  <si>
    <t>ENSG00000104177</t>
  </si>
  <si>
    <t>MYEF2</t>
  </si>
  <si>
    <t>O15075</t>
  </si>
  <si>
    <t>ENSG00000133083</t>
  </si>
  <si>
    <t>DCLK1</t>
  </si>
  <si>
    <t>O75533</t>
  </si>
  <si>
    <t>ENSG00000115524</t>
  </si>
  <si>
    <t>SF3B1</t>
  </si>
  <si>
    <t>P15104</t>
  </si>
  <si>
    <t>ENSG00000135821</t>
  </si>
  <si>
    <t>GLUL</t>
  </si>
  <si>
    <t>P31930</t>
  </si>
  <si>
    <t>ENSG00000010256</t>
  </si>
  <si>
    <t>UQCRC1</t>
  </si>
  <si>
    <t>P36776</t>
  </si>
  <si>
    <t>ENSG00000196365</t>
  </si>
  <si>
    <t>LONP1</t>
  </si>
  <si>
    <t>P49321</t>
  </si>
  <si>
    <t>ENSG00000132780</t>
  </si>
  <si>
    <t>NASP</t>
  </si>
  <si>
    <t>P80723</t>
  </si>
  <si>
    <t>ENSG00000176788</t>
  </si>
  <si>
    <t>BASP1</t>
  </si>
  <si>
    <t>Q9UNH7</t>
  </si>
  <si>
    <t>ENSG00000129515</t>
  </si>
  <si>
    <t>SNX6</t>
  </si>
  <si>
    <t>O14964</t>
  </si>
  <si>
    <t>ENSG00000185359</t>
  </si>
  <si>
    <t>HGS</t>
  </si>
  <si>
    <t>O43396</t>
  </si>
  <si>
    <t>ENSG00000091164</t>
  </si>
  <si>
    <t>TXNL1</t>
  </si>
  <si>
    <t>O94826</t>
  </si>
  <si>
    <t>ENSG00000154174</t>
  </si>
  <si>
    <t>TOMM70A</t>
  </si>
  <si>
    <t>O95336</t>
  </si>
  <si>
    <t>ENSG00000130313</t>
  </si>
  <si>
    <t>PGLS</t>
  </si>
  <si>
    <t>P28482</t>
  </si>
  <si>
    <t>ENSG00000100030</t>
  </si>
  <si>
    <t>MAPK1</t>
  </si>
  <si>
    <t>P30044</t>
  </si>
  <si>
    <t>ENSG00000126432</t>
  </si>
  <si>
    <t>PRDX5</t>
  </si>
  <si>
    <t>P46109</t>
  </si>
  <si>
    <t>ENSG00000099942</t>
  </si>
  <si>
    <t>CRKL</t>
  </si>
  <si>
    <t>Q15435</t>
  </si>
  <si>
    <t>ENSG00000115685</t>
  </si>
  <si>
    <t>PPP1R7</t>
  </si>
  <si>
    <t>Q15582</t>
  </si>
  <si>
    <t>ENSG00000120708</t>
  </si>
  <si>
    <t>TGFBI</t>
  </si>
  <si>
    <t>Q9P2J5</t>
  </si>
  <si>
    <t>ENSG00000133706</t>
  </si>
  <si>
    <t>LARS</t>
  </si>
  <si>
    <t>Q9UNF0</t>
  </si>
  <si>
    <t>ENSG00000100266</t>
  </si>
  <si>
    <t>PACSIN2</t>
  </si>
  <si>
    <t>Q9UQ80</t>
  </si>
  <si>
    <t>ENSG00000170515</t>
  </si>
  <si>
    <t>PA2G4</t>
  </si>
  <si>
    <t>P23396</t>
  </si>
  <si>
    <t>ENSG00000149273</t>
  </si>
  <si>
    <t>RPS3</t>
  </si>
  <si>
    <t>P23588</t>
  </si>
  <si>
    <t>ENSG00000063046</t>
  </si>
  <si>
    <t>EIF4B</t>
  </si>
  <si>
    <t>P30043</t>
  </si>
  <si>
    <t>ENSG00000090013</t>
  </si>
  <si>
    <t>BLVRB</t>
  </si>
  <si>
    <t>P61163</t>
  </si>
  <si>
    <t>ENSG00000138107</t>
  </si>
  <si>
    <t>ACTR1A</t>
  </si>
  <si>
    <t>Q06323</t>
  </si>
  <si>
    <t>ENSG00000092010</t>
  </si>
  <si>
    <t>PSME1</t>
  </si>
  <si>
    <t>Q13011</t>
  </si>
  <si>
    <t>ENSG00000104823</t>
  </si>
  <si>
    <t>ECH1</t>
  </si>
  <si>
    <t>Q8N8S7</t>
  </si>
  <si>
    <t>ENSG00000154380</t>
  </si>
  <si>
    <t>ENAH</t>
  </si>
  <si>
    <t>Q99719</t>
  </si>
  <si>
    <t>ENSG00000184702</t>
  </si>
  <si>
    <t>Q9NY33</t>
  </si>
  <si>
    <t>ENSG00000254986</t>
  </si>
  <si>
    <t>DPP3</t>
  </si>
  <si>
    <t>Q9P0L0</t>
  </si>
  <si>
    <t>ENSG00000101558</t>
  </si>
  <si>
    <t>VAPA</t>
  </si>
  <si>
    <t>Q9UBB4</t>
  </si>
  <si>
    <t>ENSG00000130638</t>
  </si>
  <si>
    <t>ATXN10</t>
  </si>
  <si>
    <t>O60506</t>
  </si>
  <si>
    <t>ENSG00000135316</t>
  </si>
  <si>
    <t>SYNCRIP</t>
  </si>
  <si>
    <t>O95373</t>
  </si>
  <si>
    <t>ENSG00000205339</t>
  </si>
  <si>
    <t>IPO7</t>
  </si>
  <si>
    <t>P07203</t>
  </si>
  <si>
    <t>ENSG00000233276</t>
  </si>
  <si>
    <t>GPX1</t>
  </si>
  <si>
    <t>P12109</t>
  </si>
  <si>
    <t>ENSG00000142156</t>
  </si>
  <si>
    <t>COL6A1</t>
  </si>
  <si>
    <t>P20042</t>
  </si>
  <si>
    <t>ENSG00000125977</t>
  </si>
  <si>
    <t>EIF2S2</t>
  </si>
  <si>
    <t>P25789</t>
  </si>
  <si>
    <t>ENSG00000041357</t>
  </si>
  <si>
    <t>PSMA4</t>
  </si>
  <si>
    <t>P29590</t>
  </si>
  <si>
    <t>ENSG00000140464</t>
  </si>
  <si>
    <t>PML</t>
  </si>
  <si>
    <t>P50454</t>
  </si>
  <si>
    <t>ENSG00000149257</t>
  </si>
  <si>
    <t>SERPINH1</t>
  </si>
  <si>
    <t>P60228</t>
  </si>
  <si>
    <t>ENSG00000104408</t>
  </si>
  <si>
    <t>EIF3E</t>
  </si>
  <si>
    <t>Q14151</t>
  </si>
  <si>
    <t>ENSG00000130254</t>
  </si>
  <si>
    <t>SAFB2</t>
  </si>
  <si>
    <t>Q15365</t>
  </si>
  <si>
    <t>ENSG00000169564</t>
  </si>
  <si>
    <t>PCBP1</t>
  </si>
  <si>
    <t>Q96P70</t>
  </si>
  <si>
    <t>ENSG00000198700</t>
  </si>
  <si>
    <t>IPO9</t>
  </si>
  <si>
    <t>Q9H115</t>
  </si>
  <si>
    <t>ENSG00000125814</t>
  </si>
  <si>
    <t>NAPB</t>
  </si>
  <si>
    <t>Q9UNM6</t>
  </si>
  <si>
    <t>ENSG00000185627</t>
  </si>
  <si>
    <t>PSMD13</t>
  </si>
  <si>
    <t>O75390</t>
  </si>
  <si>
    <t>ENSG00000062485</t>
  </si>
  <si>
    <t>CS</t>
  </si>
  <si>
    <t>O94874</t>
  </si>
  <si>
    <t>ENSG00000014123</t>
  </si>
  <si>
    <t>UFL1</t>
  </si>
  <si>
    <t>P07996</t>
  </si>
  <si>
    <t>ENSG00000137801</t>
  </si>
  <si>
    <t>THBS1</t>
  </si>
  <si>
    <t>P10515</t>
  </si>
  <si>
    <t>ENSG00000150768</t>
  </si>
  <si>
    <t>DLAT</t>
  </si>
  <si>
    <t>P10768</t>
  </si>
  <si>
    <t>ENSG00000139684</t>
  </si>
  <si>
    <t>ESD</t>
  </si>
  <si>
    <t>P30626</t>
  </si>
  <si>
    <t>ENSG00000075142</t>
  </si>
  <si>
    <t>SRI</t>
  </si>
  <si>
    <t>P49418</t>
  </si>
  <si>
    <t>ENSG00000078053</t>
  </si>
  <si>
    <t>AMPH</t>
  </si>
  <si>
    <t>P54727</t>
  </si>
  <si>
    <t>ENSG00000119318</t>
  </si>
  <si>
    <t>RAD23B</t>
  </si>
  <si>
    <t>Q15181</t>
  </si>
  <si>
    <t>ENSG00000180817</t>
  </si>
  <si>
    <t>PPA1</t>
  </si>
  <si>
    <t>Q16881</t>
  </si>
  <si>
    <t>ENSG00000198431</t>
  </si>
  <si>
    <t>TXNRD1</t>
  </si>
  <si>
    <t>Q4V328</t>
  </si>
  <si>
    <t>ENSG00000068400</t>
  </si>
  <si>
    <t>GRIPAP1</t>
  </si>
  <si>
    <t>Q96PK6</t>
  </si>
  <si>
    <t>ENSG00000239306</t>
  </si>
  <si>
    <t>RBM14</t>
  </si>
  <si>
    <t>Q99426</t>
  </si>
  <si>
    <t>ENSG00000105254</t>
  </si>
  <si>
    <t>TBCB</t>
  </si>
  <si>
    <t>Q9UBE0</t>
  </si>
  <si>
    <t>ENSG00000142230</t>
  </si>
  <si>
    <t>SAE1</t>
  </si>
  <si>
    <t>Q9Y6G9</t>
  </si>
  <si>
    <t>ENSG00000144635</t>
  </si>
  <si>
    <t>DYNC1LI1</t>
  </si>
  <si>
    <t>O14744</t>
  </si>
  <si>
    <t>ENSG00000100462</t>
  </si>
  <si>
    <t>PRMT5</t>
  </si>
  <si>
    <t>O75367</t>
  </si>
  <si>
    <t>ENSG00000113648</t>
  </si>
  <si>
    <t>H2AFY</t>
  </si>
  <si>
    <t>O95433</t>
  </si>
  <si>
    <t>ENSG00000100591</t>
  </si>
  <si>
    <t>AHSA1</t>
  </si>
  <si>
    <t>P04350</t>
  </si>
  <si>
    <t>ENSG00000104833</t>
  </si>
  <si>
    <t>TUBB4A</t>
  </si>
  <si>
    <t>P13861</t>
  </si>
  <si>
    <t>ENSG00000114302</t>
  </si>
  <si>
    <t>PRKAR2A</t>
  </si>
  <si>
    <t>P25788</t>
  </si>
  <si>
    <t>ENSG00000100567</t>
  </si>
  <si>
    <t>PSMA3</t>
  </si>
  <si>
    <t>P30084</t>
  </si>
  <si>
    <t>ENSG00000127884</t>
  </si>
  <si>
    <t>ECHS1</t>
  </si>
  <si>
    <t>P49915</t>
  </si>
  <si>
    <t>ENSG00000163655</t>
  </si>
  <si>
    <t>GMPS</t>
  </si>
  <si>
    <t>P55795</t>
  </si>
  <si>
    <t>ENSG00000126945</t>
  </si>
  <si>
    <t>HNRNPH2</t>
  </si>
  <si>
    <t>P61247</t>
  </si>
  <si>
    <t>ENSG00000145425</t>
  </si>
  <si>
    <t>RPS3A</t>
  </si>
  <si>
    <t>P62993</t>
  </si>
  <si>
    <t>ENSG00000177885</t>
  </si>
  <si>
    <t>GRB2</t>
  </si>
  <si>
    <t>Q15020</t>
  </si>
  <si>
    <t>ENSG00000075856</t>
  </si>
  <si>
    <t>SART3</t>
  </si>
  <si>
    <t>Q16401</t>
  </si>
  <si>
    <t>ENSG00000095261</t>
  </si>
  <si>
    <t>PSMD5</t>
  </si>
  <si>
    <t>Q3LXA3</t>
  </si>
  <si>
    <t>ENSG00000149476</t>
  </si>
  <si>
    <t>DAK</t>
  </si>
  <si>
    <t>Q8WVM8</t>
  </si>
  <si>
    <t>ENSG00000092108</t>
  </si>
  <si>
    <t>SCFD1</t>
  </si>
  <si>
    <t>Q92597</t>
  </si>
  <si>
    <t>ENSG00000104419</t>
  </si>
  <si>
    <t>NDRG1</t>
  </si>
  <si>
    <t>Q9UQ35</t>
  </si>
  <si>
    <t>ENSG00000167978</t>
  </si>
  <si>
    <t>SRRM2</t>
  </si>
  <si>
    <t>Q9Y3F4</t>
  </si>
  <si>
    <t>ENSG00000023734</t>
  </si>
  <si>
    <t>STRAP</t>
  </si>
  <si>
    <t>O75746</t>
  </si>
  <si>
    <t>ENSG00000115840</t>
  </si>
  <si>
    <t>SLC25A12</t>
  </si>
  <si>
    <t>P05067</t>
  </si>
  <si>
    <t>ENSG00000142192</t>
  </si>
  <si>
    <t>APP</t>
  </si>
  <si>
    <t>P12268</t>
  </si>
  <si>
    <t>ENSG00000178035</t>
  </si>
  <si>
    <t>IMPDH2</t>
  </si>
  <si>
    <t>P27348</t>
  </si>
  <si>
    <t>ENSG00000134308</t>
  </si>
  <si>
    <t>YWHAQ</t>
  </si>
  <si>
    <t>P27695</t>
  </si>
  <si>
    <t>ENSG00000100823</t>
  </si>
  <si>
    <t>APEX1</t>
  </si>
  <si>
    <t>P30040</t>
  </si>
  <si>
    <t>ENSG00000089248</t>
  </si>
  <si>
    <t>ERP29</t>
  </si>
  <si>
    <t>P31040</t>
  </si>
  <si>
    <t>ENSG00000073578</t>
  </si>
  <si>
    <t>SDHA</t>
  </si>
  <si>
    <t>P31947</t>
  </si>
  <si>
    <t>ENSG00000175793</t>
  </si>
  <si>
    <t>SFN</t>
  </si>
  <si>
    <t>P49821</t>
  </si>
  <si>
    <t>ENSG00000167792</t>
  </si>
  <si>
    <t>NDUFV1</t>
  </si>
  <si>
    <t>P52565</t>
  </si>
  <si>
    <t>ENSG00000141522</t>
  </si>
  <si>
    <t>ARHGDIA</t>
  </si>
  <si>
    <t>P52907</t>
  </si>
  <si>
    <t>ENSG00000116489</t>
  </si>
  <si>
    <t>CAPZA1</t>
  </si>
  <si>
    <t>P61604</t>
  </si>
  <si>
    <t>ENSG00000115541</t>
  </si>
  <si>
    <t>HSPE1</t>
  </si>
  <si>
    <t>Q08257</t>
  </si>
  <si>
    <t>ENSG00000116791</t>
  </si>
  <si>
    <t>CRYZ</t>
  </si>
  <si>
    <t>Q5VYK3</t>
  </si>
  <si>
    <t>ENSG00000136813</t>
  </si>
  <si>
    <t>ECM29</t>
  </si>
  <si>
    <t>Q9UBQ7</t>
  </si>
  <si>
    <t>ENSG00000137106</t>
  </si>
  <si>
    <t>GRHPR</t>
  </si>
  <si>
    <t>O14745</t>
  </si>
  <si>
    <t>ENSG00000109062</t>
  </si>
  <si>
    <t>SLC9A3R1</t>
  </si>
  <si>
    <t>O14773</t>
  </si>
  <si>
    <t>ENSG00000166340</t>
  </si>
  <si>
    <t>TPP1</t>
  </si>
  <si>
    <t>O43813</t>
  </si>
  <si>
    <t>ENSG00000115365</t>
  </si>
  <si>
    <t>LANCL1</t>
  </si>
  <si>
    <t>P15880</t>
  </si>
  <si>
    <t>ENSG00000140988</t>
  </si>
  <si>
    <t>RPS2</t>
  </si>
  <si>
    <t>P19022</t>
  </si>
  <si>
    <t>ENSG00000170558</t>
  </si>
  <si>
    <t>CDH2</t>
  </si>
  <si>
    <t>P22059</t>
  </si>
  <si>
    <t>ENSG00000110048</t>
  </si>
  <si>
    <t>OSBP</t>
  </si>
  <si>
    <t>P23142</t>
  </si>
  <si>
    <t>ENSG00000077942</t>
  </si>
  <si>
    <t>FBLN1</t>
  </si>
  <si>
    <t>P27361</t>
  </si>
  <si>
    <t>ENSG00000102882</t>
  </si>
  <si>
    <t>MAPK3</t>
  </si>
  <si>
    <t>P28066</t>
  </si>
  <si>
    <t>ENSG00000143106</t>
  </si>
  <si>
    <t>PSMA5</t>
  </si>
  <si>
    <t>P32004</t>
  </si>
  <si>
    <t>ENSG00000198910</t>
  </si>
  <si>
    <t>L1CAM</t>
  </si>
  <si>
    <t>P34897</t>
  </si>
  <si>
    <t>ENSG00000182199</t>
  </si>
  <si>
    <t>SHMT2</t>
  </si>
  <si>
    <t>P47897</t>
  </si>
  <si>
    <t>ENSG00000172053</t>
  </si>
  <si>
    <t>QARS</t>
  </si>
  <si>
    <t>P50213</t>
  </si>
  <si>
    <t>ENSG00000166411</t>
  </si>
  <si>
    <t>IDH3A</t>
  </si>
  <si>
    <t>P54819</t>
  </si>
  <si>
    <t>ENSG00000004455</t>
  </si>
  <si>
    <t>AK2</t>
  </si>
  <si>
    <t>P63208</t>
  </si>
  <si>
    <t>ENSG00000113558</t>
  </si>
  <si>
    <t>SKP1</t>
  </si>
  <si>
    <t>Q14019</t>
  </si>
  <si>
    <t>ENSG00000103187</t>
  </si>
  <si>
    <t>COTL1</t>
  </si>
  <si>
    <t>Q15008</t>
  </si>
  <si>
    <t>ENSG00000163636</t>
  </si>
  <si>
    <t>PSMD6</t>
  </si>
  <si>
    <t>Q15691</t>
  </si>
  <si>
    <t>ENSG00000101367</t>
  </si>
  <si>
    <t>MAPRE1</t>
  </si>
  <si>
    <t>Q5SSJ5</t>
  </si>
  <si>
    <t>ENSG00000127483</t>
  </si>
  <si>
    <t>HP1BP3</t>
  </si>
  <si>
    <t>Q7Z4V5</t>
  </si>
  <si>
    <t>HDGFRP2</t>
  </si>
  <si>
    <t>Q8WWM7</t>
  </si>
  <si>
    <t>ENSG00000168488</t>
  </si>
  <si>
    <t>ATXN2L</t>
  </si>
  <si>
    <t>Q96FW1</t>
  </si>
  <si>
    <t>ENSG00000167770</t>
  </si>
  <si>
    <t>OTUB1</t>
  </si>
  <si>
    <t>Q99623</t>
  </si>
  <si>
    <t>ENSG00000215021</t>
  </si>
  <si>
    <t>PHB2</t>
  </si>
  <si>
    <t>Q9HDC9</t>
  </si>
  <si>
    <t>ENSG00000101474</t>
  </si>
  <si>
    <t>APMAP</t>
  </si>
  <si>
    <t>Q9UBT2</t>
  </si>
  <si>
    <t>ENSG00000126261</t>
  </si>
  <si>
    <t>UBA2</t>
  </si>
  <si>
    <t>Q9Y224</t>
  </si>
  <si>
    <t>ENSG00000087302</t>
  </si>
  <si>
    <t>C14orf166</t>
  </si>
  <si>
    <t>Q9Y2Z0</t>
  </si>
  <si>
    <t>ENSG00000165416</t>
  </si>
  <si>
    <t>SUGT1</t>
  </si>
  <si>
    <t>O00151</t>
  </si>
  <si>
    <t>ENSG00000107438</t>
  </si>
  <si>
    <t>PDLIM1</t>
  </si>
  <si>
    <t>O43719</t>
  </si>
  <si>
    <t>ENSG00000102241</t>
  </si>
  <si>
    <t>HTATSF1</t>
  </si>
  <si>
    <t>P00403</t>
  </si>
  <si>
    <t>ENSG00000198712</t>
  </si>
  <si>
    <t>MT-CO2</t>
  </si>
  <si>
    <t>P05198</t>
  </si>
  <si>
    <t>ENSG00000134001</t>
  </si>
  <si>
    <t>EIF2S1</t>
  </si>
  <si>
    <t>P11177</t>
  </si>
  <si>
    <t>ENSG00000168291</t>
  </si>
  <si>
    <t>PDHB</t>
  </si>
  <si>
    <t>P27708</t>
  </si>
  <si>
    <t>ENSG00000084774</t>
  </si>
  <si>
    <t>CAD</t>
  </si>
  <si>
    <t>P48047</t>
  </si>
  <si>
    <t>ENSG00000241837</t>
  </si>
  <si>
    <t>ATP5O</t>
  </si>
  <si>
    <t>P52597</t>
  </si>
  <si>
    <t>ENSG00000169813</t>
  </si>
  <si>
    <t>HNRNPF</t>
  </si>
  <si>
    <t>P60900</t>
  </si>
  <si>
    <t>ENSG00000100902</t>
  </si>
  <si>
    <t>PSMA6</t>
  </si>
  <si>
    <t>Q00796</t>
  </si>
  <si>
    <t>ENSG00000140263</t>
  </si>
  <si>
    <t>SORD</t>
  </si>
  <si>
    <t>Q5JTV8</t>
  </si>
  <si>
    <t>ENSG00000143337</t>
  </si>
  <si>
    <t>TOR1AIP1</t>
  </si>
  <si>
    <t>Q66K74</t>
  </si>
  <si>
    <t>ENSG00000130479</t>
  </si>
  <si>
    <t>MAP1S</t>
  </si>
  <si>
    <t>Q86UE4</t>
  </si>
  <si>
    <t>ENSG00000147649</t>
  </si>
  <si>
    <t>MTDH</t>
  </si>
  <si>
    <t>Q8NBS9</t>
  </si>
  <si>
    <t>ENSG00000239264</t>
  </si>
  <si>
    <t>TXNDC5</t>
  </si>
  <si>
    <t>Q8NC51</t>
  </si>
  <si>
    <t>ENSG00000142864</t>
  </si>
  <si>
    <t>SERBP1</t>
  </si>
  <si>
    <t>Q9H1E3</t>
  </si>
  <si>
    <t>ENSG00000069275</t>
  </si>
  <si>
    <t>NUCKS1</t>
  </si>
  <si>
    <t>Q9UBS4</t>
  </si>
  <si>
    <t>ENSG00000090520</t>
  </si>
  <si>
    <t>DNAJB11</t>
  </si>
  <si>
    <t>Q9Y5B9</t>
  </si>
  <si>
    <t>ENSG00000092201</t>
  </si>
  <si>
    <t>SUPT16H</t>
  </si>
  <si>
    <t>O00231</t>
  </si>
  <si>
    <t>ENSG00000108671</t>
  </si>
  <si>
    <t>PSMD11</t>
  </si>
  <si>
    <t>O15145</t>
  </si>
  <si>
    <t>ENSG00000111229</t>
  </si>
  <si>
    <t>ARPC3</t>
  </si>
  <si>
    <t>O75489</t>
  </si>
  <si>
    <t>ENSG00000213619</t>
  </si>
  <si>
    <t>NDUFS3</t>
  </si>
  <si>
    <t>O95202</t>
  </si>
  <si>
    <t>ENSG00000168924</t>
  </si>
  <si>
    <t>LETM1</t>
  </si>
  <si>
    <t>O95865</t>
  </si>
  <si>
    <t>ENSG00000206395;ENSG00000213722;ENSG00000225635;ENSG00000226634;ENSG00000227317;ENSG00000228128;ENSG00000233076</t>
  </si>
  <si>
    <t>DDAH2</t>
  </si>
  <si>
    <t>P07741</t>
  </si>
  <si>
    <t>ENSG00000198931</t>
  </si>
  <si>
    <t>APRT</t>
  </si>
  <si>
    <t>P12955</t>
  </si>
  <si>
    <t>ENSG00000124299</t>
  </si>
  <si>
    <t>PEPD</t>
  </si>
  <si>
    <t>P13073</t>
  </si>
  <si>
    <t>ENSG00000131143</t>
  </si>
  <si>
    <t>COX4I1</t>
  </si>
  <si>
    <t>P24534</t>
  </si>
  <si>
    <t>ENSG00000114942</t>
  </si>
  <si>
    <t>EEF1B2</t>
  </si>
  <si>
    <t>P30050</t>
  </si>
  <si>
    <t>ENSG00000197958</t>
  </si>
  <si>
    <t>RPL12</t>
  </si>
  <si>
    <t>P36542</t>
  </si>
  <si>
    <t>ENSG00000165629</t>
  </si>
  <si>
    <t>ATP5C1</t>
  </si>
  <si>
    <t>P46781</t>
  </si>
  <si>
    <t>ENSG00000170889;ENSG00000274005;ENSG00000274626;ENSG00000274646;ENSG00000274950;ENSG00000275323;ENSG00000277079;ENSG00000277359;ENSG00000278081;ENSG00000278270</t>
  </si>
  <si>
    <t>RPS9</t>
  </si>
  <si>
    <t>P54920</t>
  </si>
  <si>
    <t>ENSG00000105402</t>
  </si>
  <si>
    <t>NAPA</t>
  </si>
  <si>
    <t>P62081</t>
  </si>
  <si>
    <t>ENSG00000171863</t>
  </si>
  <si>
    <t>RPS7</t>
  </si>
  <si>
    <t>P62826</t>
  </si>
  <si>
    <t>ENSG00000132341</t>
  </si>
  <si>
    <t>RAN</t>
  </si>
  <si>
    <t>Q13283</t>
  </si>
  <si>
    <t>ENSG00000145907</t>
  </si>
  <si>
    <t>G3BP1</t>
  </si>
  <si>
    <t>Q15942</t>
  </si>
  <si>
    <t>ENSG00000159840</t>
  </si>
  <si>
    <t>ZYX</t>
  </si>
  <si>
    <t>Q8WUD1</t>
  </si>
  <si>
    <t>ENSG00000129472</t>
  </si>
  <si>
    <t>RAB2B</t>
  </si>
  <si>
    <t>Q8WXF1</t>
  </si>
  <si>
    <t>ENSG00000121390</t>
  </si>
  <si>
    <t>PSPC1</t>
  </si>
  <si>
    <t>Q92734</t>
  </si>
  <si>
    <t>ENSG00000114354</t>
  </si>
  <si>
    <t>TFG</t>
  </si>
  <si>
    <t>Q9NYF8</t>
  </si>
  <si>
    <t>ENSG00000029363</t>
  </si>
  <si>
    <t>BCLAF1</t>
  </si>
  <si>
    <t>Q9UKM9</t>
  </si>
  <si>
    <t>ENSG00000125970</t>
  </si>
  <si>
    <t>RALY</t>
  </si>
  <si>
    <t>Q9UPY8</t>
  </si>
  <si>
    <t>ENSG00000084764</t>
  </si>
  <si>
    <t>MAPRE3</t>
  </si>
  <si>
    <t>Q9Y383</t>
  </si>
  <si>
    <t>LUC7L2</t>
  </si>
  <si>
    <t>O15511</t>
  </si>
  <si>
    <t>ENSG00000162704</t>
  </si>
  <si>
    <t>ARPC5</t>
  </si>
  <si>
    <t>O75368</t>
  </si>
  <si>
    <t>ENSG00000131171</t>
  </si>
  <si>
    <t>SH3BGRL</t>
  </si>
  <si>
    <t>P00966</t>
  </si>
  <si>
    <t>ENSG00000130707</t>
  </si>
  <si>
    <t>ASS1</t>
  </si>
  <si>
    <t>P04844</t>
  </si>
  <si>
    <t>ENSG00000118705</t>
  </si>
  <si>
    <t>RPN2</t>
  </si>
  <si>
    <t>P16435</t>
  </si>
  <si>
    <t>ENSG00000127948</t>
  </si>
  <si>
    <t>POR</t>
  </si>
  <si>
    <t>P20618</t>
  </si>
  <si>
    <t>ENSG00000008018</t>
  </si>
  <si>
    <t>PSMB1</t>
  </si>
  <si>
    <t>P21291</t>
  </si>
  <si>
    <t>ENSG00000159176</t>
  </si>
  <si>
    <t>CSRP1</t>
  </si>
  <si>
    <t>P26368</t>
  </si>
  <si>
    <t>ENSG00000063244</t>
  </si>
  <si>
    <t>U2AF2</t>
  </si>
  <si>
    <t>P27105</t>
  </si>
  <si>
    <t>ENSG00000148175</t>
  </si>
  <si>
    <t>STOM</t>
  </si>
  <si>
    <t>P36957</t>
  </si>
  <si>
    <t>ENSG00000119689</t>
  </si>
  <si>
    <t>DLST</t>
  </si>
  <si>
    <t>P38919</t>
  </si>
  <si>
    <t>ENSG00000141543</t>
  </si>
  <si>
    <t>EIF4A3</t>
  </si>
  <si>
    <t>P43686</t>
  </si>
  <si>
    <t>ENSG00000013275;ENSG00000281221</t>
  </si>
  <si>
    <t>PSMC4</t>
  </si>
  <si>
    <t>P46777</t>
  </si>
  <si>
    <t>ENSG00000122406</t>
  </si>
  <si>
    <t>RPL5</t>
  </si>
  <si>
    <t>P50552</t>
  </si>
  <si>
    <t>ENSG00000125753</t>
  </si>
  <si>
    <t>VASP</t>
  </si>
  <si>
    <t>P51114</t>
  </si>
  <si>
    <t>ENSG00000114416</t>
  </si>
  <si>
    <t>FXR1</t>
  </si>
  <si>
    <t>P99999</t>
  </si>
  <si>
    <t>ENSG00000172115</t>
  </si>
  <si>
    <t>CYCS</t>
  </si>
  <si>
    <t>Q02818</t>
  </si>
  <si>
    <t>ENSG00000104805</t>
  </si>
  <si>
    <t>NUCB1</t>
  </si>
  <si>
    <t>Q08170</t>
  </si>
  <si>
    <t>ENSG00000116350</t>
  </si>
  <si>
    <t>SRSF4</t>
  </si>
  <si>
    <t>Q13148</t>
  </si>
  <si>
    <t>ENSG00000120948</t>
  </si>
  <si>
    <t>TARDBP</t>
  </si>
  <si>
    <t>Q15056</t>
  </si>
  <si>
    <t>ENSG00000106682</t>
  </si>
  <si>
    <t>EIF4H</t>
  </si>
  <si>
    <t>Q8WXF7</t>
  </si>
  <si>
    <t>ENSG00000198513</t>
  </si>
  <si>
    <t>ATL1</t>
  </si>
  <si>
    <t>Q8WZA9</t>
  </si>
  <si>
    <t>ENSG00000167378</t>
  </si>
  <si>
    <t>IRGQ</t>
  </si>
  <si>
    <t>Q92747</t>
  </si>
  <si>
    <t>ENSG00000241685</t>
  </si>
  <si>
    <t>ARPC1A</t>
  </si>
  <si>
    <t>Q9H479</t>
  </si>
  <si>
    <t>ENSG00000167363</t>
  </si>
  <si>
    <t>FN3K</t>
  </si>
  <si>
    <t>Q9H9B4</t>
  </si>
  <si>
    <t>ENSG00000164466</t>
  </si>
  <si>
    <t>SFXN1</t>
  </si>
  <si>
    <t>Q9NXG2</t>
  </si>
  <si>
    <t>ENSG00000066654</t>
  </si>
  <si>
    <t>THUMPD1</t>
  </si>
  <si>
    <t>Q9Y277</t>
  </si>
  <si>
    <t>ENSG00000078668</t>
  </si>
  <si>
    <t>VDAC3</t>
  </si>
  <si>
    <t>O00303</t>
  </si>
  <si>
    <t>ENSG00000175390;ENSG00000280606</t>
  </si>
  <si>
    <t>EIF3F</t>
  </si>
  <si>
    <t>O14776</t>
  </si>
  <si>
    <t>ENSG00000113649</t>
  </si>
  <si>
    <t>TCERG1</t>
  </si>
  <si>
    <t>O15067</t>
  </si>
  <si>
    <t>ENSG00000178921</t>
  </si>
  <si>
    <t>PFAS</t>
  </si>
  <si>
    <t>O15294</t>
  </si>
  <si>
    <t>ENSG00000147162</t>
  </si>
  <si>
    <t>OGT</t>
  </si>
  <si>
    <t>O75396</t>
  </si>
  <si>
    <t>ENSG00000265808</t>
  </si>
  <si>
    <t>SEC22B</t>
  </si>
  <si>
    <t>O95747</t>
  </si>
  <si>
    <t>ENSG00000172939</t>
  </si>
  <si>
    <t>OXSR1</t>
  </si>
  <si>
    <t>P23193</t>
  </si>
  <si>
    <t>ENSG00000187735</t>
  </si>
  <si>
    <t>TCEA1</t>
  </si>
  <si>
    <t>P35613</t>
  </si>
  <si>
    <t>ENSG00000172270</t>
  </si>
  <si>
    <t>BSG</t>
  </si>
  <si>
    <t>P37840</t>
  </si>
  <si>
    <t>ENSG00000145335</t>
  </si>
  <si>
    <t>SNCA</t>
  </si>
  <si>
    <t>P39656</t>
  </si>
  <si>
    <t>ENSG00000244038</t>
  </si>
  <si>
    <t>DDOST</t>
  </si>
  <si>
    <t>P43155</t>
  </si>
  <si>
    <t>ENSG00000095321</t>
  </si>
  <si>
    <t>CRAT</t>
  </si>
  <si>
    <t>P46108</t>
  </si>
  <si>
    <t>ENSG00000167193</t>
  </si>
  <si>
    <t>CRK</t>
  </si>
  <si>
    <t>P47755</t>
  </si>
  <si>
    <t>ENSG00000198898</t>
  </si>
  <si>
    <t>CAPZA2</t>
  </si>
  <si>
    <t>P55209</t>
  </si>
  <si>
    <t>ENSG00000187109</t>
  </si>
  <si>
    <t>NAP1L1</t>
  </si>
  <si>
    <t>P60842</t>
  </si>
  <si>
    <t>ENSG00000161960</t>
  </si>
  <si>
    <t>EIF4A1</t>
  </si>
  <si>
    <t>P61106</t>
  </si>
  <si>
    <t>ENSG00000119396</t>
  </si>
  <si>
    <t>RAB14</t>
  </si>
  <si>
    <t>P62805</t>
  </si>
  <si>
    <t>ENSG00000158406;ENSG00000197061;ENSG00000197238;ENSG00000197837;ENSG00000270276;ENSG00000270882;ENSG00000273542;ENSG00000274618;ENSG00000275126;ENSG00000276180;ENSG00000276966;ENSG00000277157;ENSG00000278637;ENSG00000278705</t>
  </si>
  <si>
    <t>HIST1H4A</t>
  </si>
  <si>
    <t>Q02978</t>
  </si>
  <si>
    <t>ENSG00000108528</t>
  </si>
  <si>
    <t>SLC25A11</t>
  </si>
  <si>
    <t>Q12931</t>
  </si>
  <si>
    <t>ENSG00000126602</t>
  </si>
  <si>
    <t>TRAP1</t>
  </si>
  <si>
    <t>Q13162</t>
  </si>
  <si>
    <t>ENSG00000123131</t>
  </si>
  <si>
    <t>PRDX4</t>
  </si>
  <si>
    <t>Q15555</t>
  </si>
  <si>
    <t>ENSG00000166974</t>
  </si>
  <si>
    <t>MAPRE2</t>
  </si>
  <si>
    <t>Q5VW32</t>
  </si>
  <si>
    <t>ENSG00000162819</t>
  </si>
  <si>
    <t>BROX</t>
  </si>
  <si>
    <t>Q8NBX0</t>
  </si>
  <si>
    <t>ENSG00000143653</t>
  </si>
  <si>
    <t>SCCPDH</t>
  </si>
  <si>
    <t>Q9H299</t>
  </si>
  <si>
    <t>ENSG00000142669</t>
  </si>
  <si>
    <t>SH3BGRL3</t>
  </si>
  <si>
    <t>Q9P016</t>
  </si>
  <si>
    <t>ENSG00000151500</t>
  </si>
  <si>
    <t>THYN1</t>
  </si>
  <si>
    <t>Q9UI12</t>
  </si>
  <si>
    <t>ENSG00000047249</t>
  </si>
  <si>
    <t>ATP6V1H</t>
  </si>
  <si>
    <t>O43681</t>
  </si>
  <si>
    <t>ENSG00000198356</t>
  </si>
  <si>
    <t>ASNA1</t>
  </si>
  <si>
    <t>O60701</t>
  </si>
  <si>
    <t>ENSG00000109814</t>
  </si>
  <si>
    <t>UGDH</t>
  </si>
  <si>
    <t>O95831</t>
  </si>
  <si>
    <t>ENSG00000156709</t>
  </si>
  <si>
    <t>AIFM1</t>
  </si>
  <si>
    <t>P05026</t>
  </si>
  <si>
    <t>ENSG00000143153</t>
  </si>
  <si>
    <t>ATP1B1</t>
  </si>
  <si>
    <t>P08621</t>
  </si>
  <si>
    <t>ENSG00000104852</t>
  </si>
  <si>
    <t>SNRNP70</t>
  </si>
  <si>
    <t>P21964</t>
  </si>
  <si>
    <t>ENSG00000093010</t>
  </si>
  <si>
    <t>COMT</t>
  </si>
  <si>
    <t>P25398</t>
  </si>
  <si>
    <t>ENSG00000112306</t>
  </si>
  <si>
    <t>RPS12</t>
  </si>
  <si>
    <t>P25787</t>
  </si>
  <si>
    <t>ENSG00000106588;ENSG00000256646</t>
  </si>
  <si>
    <t>PSMA2</t>
  </si>
  <si>
    <t>P31323</t>
  </si>
  <si>
    <t>ENSG00000005249</t>
  </si>
  <si>
    <t>PRKAR2B</t>
  </si>
  <si>
    <t>P31942</t>
  </si>
  <si>
    <t>ENSG00000096746</t>
  </si>
  <si>
    <t>HNRNPH3</t>
  </si>
  <si>
    <t>P39019</t>
  </si>
  <si>
    <t>ENSG00000105372</t>
  </si>
  <si>
    <t>RPS19</t>
  </si>
  <si>
    <t>P40222</t>
  </si>
  <si>
    <t>ENSG00000084652</t>
  </si>
  <si>
    <t>TXLNA</t>
  </si>
  <si>
    <t>P46782</t>
  </si>
  <si>
    <t>ENSG00000083845</t>
  </si>
  <si>
    <t>RPS5</t>
  </si>
  <si>
    <t>P49959</t>
  </si>
  <si>
    <t>ENSG00000020922</t>
  </si>
  <si>
    <t>MRE11A</t>
  </si>
  <si>
    <t>P55735</t>
  </si>
  <si>
    <t>ENSG00000157020</t>
  </si>
  <si>
    <t>SEC13</t>
  </si>
  <si>
    <t>P61026</t>
  </si>
  <si>
    <t>ENSG00000084733</t>
  </si>
  <si>
    <t>RAB10</t>
  </si>
  <si>
    <t>P61421</t>
  </si>
  <si>
    <t>ENSG00000159720</t>
  </si>
  <si>
    <t>ATP6V0D1</t>
  </si>
  <si>
    <t>P62829</t>
  </si>
  <si>
    <t>ENSG00000125691</t>
  </si>
  <si>
    <t>RPL23</t>
  </si>
  <si>
    <t>Q04837</t>
  </si>
  <si>
    <t>ENSG00000106028;ENSG00000262771</t>
  </si>
  <si>
    <t>SSBP1</t>
  </si>
  <si>
    <t>Q14257</t>
  </si>
  <si>
    <t>ENSG00000117906</t>
  </si>
  <si>
    <t>RCN2</t>
  </si>
  <si>
    <t>Q15126</t>
  </si>
  <si>
    <t>ENSG00000163344</t>
  </si>
  <si>
    <t>PMVK</t>
  </si>
  <si>
    <t>Q16775</t>
  </si>
  <si>
    <t>ENSG00000063854</t>
  </si>
  <si>
    <t>HAGH</t>
  </si>
  <si>
    <t>Q16795</t>
  </si>
  <si>
    <t>ENSG00000139180</t>
  </si>
  <si>
    <t>NDUFA9</t>
  </si>
  <si>
    <t>Q7Z460</t>
  </si>
  <si>
    <t>ENSG00000074054</t>
  </si>
  <si>
    <t>CLASP1</t>
  </si>
  <si>
    <t>Q92905</t>
  </si>
  <si>
    <t>ENSG00000121022</t>
  </si>
  <si>
    <t>COPS5</t>
  </si>
  <si>
    <t>Q96HE7</t>
  </si>
  <si>
    <t>ENSG00000197930</t>
  </si>
  <si>
    <t>ERO1L</t>
  </si>
  <si>
    <t>Q99733</t>
  </si>
  <si>
    <t>ENSG00000205531;ENSG00000273562</t>
  </si>
  <si>
    <t>NAP1L4</t>
  </si>
  <si>
    <t>Q9BS26</t>
  </si>
  <si>
    <t>ENSG00000023318</t>
  </si>
  <si>
    <t>ERP44</t>
  </si>
  <si>
    <t>Q9H0E2</t>
  </si>
  <si>
    <t>ENSG00000078902</t>
  </si>
  <si>
    <t>TOLLIP</t>
  </si>
  <si>
    <t>Q9H307</t>
  </si>
  <si>
    <t>ENSG00000100941</t>
  </si>
  <si>
    <t>PNN</t>
  </si>
  <si>
    <t>Q9NRX4</t>
  </si>
  <si>
    <t>ENSG00000054148</t>
  </si>
  <si>
    <t>PHPT1</t>
  </si>
  <si>
    <t>Q9P0M6</t>
  </si>
  <si>
    <t>ENSG00000099284</t>
  </si>
  <si>
    <t>H2AFY2</t>
  </si>
  <si>
    <t>Q9P258</t>
  </si>
  <si>
    <t>ENSG00000179051;ENSG00000281540</t>
  </si>
  <si>
    <t>RCC2</t>
  </si>
  <si>
    <t>O15230</t>
  </si>
  <si>
    <t>ENSG00000130702</t>
  </si>
  <si>
    <t>LAMA5</t>
  </si>
  <si>
    <t>O15355</t>
  </si>
  <si>
    <t>ENSG00000115241</t>
  </si>
  <si>
    <t>PPM1G</t>
  </si>
  <si>
    <t>O43765</t>
  </si>
  <si>
    <t>ENSG00000104969</t>
  </si>
  <si>
    <t>SGTA</t>
  </si>
  <si>
    <t>O60832</t>
  </si>
  <si>
    <t>ENSG00000130826</t>
  </si>
  <si>
    <t>DKC1</t>
  </si>
  <si>
    <t>O75569</t>
  </si>
  <si>
    <t>ENSG00000180228</t>
  </si>
  <si>
    <t>PRKRA</t>
  </si>
  <si>
    <t>O75822</t>
  </si>
  <si>
    <t>ENSG00000104131</t>
  </si>
  <si>
    <t>EIF3J</t>
  </si>
  <si>
    <t>O75947</t>
  </si>
  <si>
    <t>ENSG00000167863</t>
  </si>
  <si>
    <t>ATP5H</t>
  </si>
  <si>
    <t>P07951</t>
  </si>
  <si>
    <t>ENSG00000198467</t>
  </si>
  <si>
    <t>TPM2</t>
  </si>
  <si>
    <t>P10253</t>
  </si>
  <si>
    <t>ENSG00000171298</t>
  </si>
  <si>
    <t>GAA</t>
  </si>
  <si>
    <t>P12004</t>
  </si>
  <si>
    <t>ENSG00000132646</t>
  </si>
  <si>
    <t>PCNA</t>
  </si>
  <si>
    <t>P26373</t>
  </si>
  <si>
    <t>ENSG00000167526</t>
  </si>
  <si>
    <t>RPL13</t>
  </si>
  <si>
    <t>P39060</t>
  </si>
  <si>
    <t>ENSG00000182871</t>
  </si>
  <si>
    <t>COL18A1</t>
  </si>
  <si>
    <t>P62269</t>
  </si>
  <si>
    <t>ENSG00000096150;ENSG00000223367;ENSG00000226225;ENSG00000231500;ENSG00000235650</t>
  </si>
  <si>
    <t>RPS18</t>
  </si>
  <si>
    <t>P62277</t>
  </si>
  <si>
    <t>ENSG00000110700</t>
  </si>
  <si>
    <t>RPS13</t>
  </si>
  <si>
    <t>P62316</t>
  </si>
  <si>
    <t>ENSG00000125743</t>
  </si>
  <si>
    <t>SNRPD2</t>
  </si>
  <si>
    <t>P62424</t>
  </si>
  <si>
    <t>ENSG00000148303;ENSG00000280858</t>
  </si>
  <si>
    <t>RPL7A</t>
  </si>
  <si>
    <t>Q00577</t>
  </si>
  <si>
    <t>ENSG00000185129</t>
  </si>
  <si>
    <t>PURA</t>
  </si>
  <si>
    <t>Q04760</t>
  </si>
  <si>
    <t>ENSG00000124767</t>
  </si>
  <si>
    <t>GLO1</t>
  </si>
  <si>
    <t>Q07020</t>
  </si>
  <si>
    <t>ENSG00000063177</t>
  </si>
  <si>
    <t>RPL18</t>
  </si>
  <si>
    <t>Q08380</t>
  </si>
  <si>
    <t>ENSG00000108679</t>
  </si>
  <si>
    <t>LGALS3BP</t>
  </si>
  <si>
    <t>Q08945</t>
  </si>
  <si>
    <t>ENSG00000149136</t>
  </si>
  <si>
    <t>SSRP1</t>
  </si>
  <si>
    <t>Q09028</t>
  </si>
  <si>
    <t>ENSG00000162521</t>
  </si>
  <si>
    <t>RBBP4</t>
  </si>
  <si>
    <t>Q13523</t>
  </si>
  <si>
    <t>ENSG00000112739</t>
  </si>
  <si>
    <t>PRPF4B</t>
  </si>
  <si>
    <t>Q14108</t>
  </si>
  <si>
    <t>ENSG00000138760</t>
  </si>
  <si>
    <t>SCARB2</t>
  </si>
  <si>
    <t>Q14165</t>
  </si>
  <si>
    <t>ENSG00000110917</t>
  </si>
  <si>
    <t>MLEC</t>
  </si>
  <si>
    <t>Q14344</t>
  </si>
  <si>
    <t>ENSG00000120063</t>
  </si>
  <si>
    <t>GNA13</t>
  </si>
  <si>
    <t>Q15185</t>
  </si>
  <si>
    <t>ENSG00000110958</t>
  </si>
  <si>
    <t>PTGES3</t>
  </si>
  <si>
    <t>Q15286</t>
  </si>
  <si>
    <t>ENSG00000111737</t>
  </si>
  <si>
    <t>RAB35</t>
  </si>
  <si>
    <t>Q15631</t>
  </si>
  <si>
    <t>ENSG00000211460</t>
  </si>
  <si>
    <t>TSN</t>
  </si>
  <si>
    <t>Q15717</t>
  </si>
  <si>
    <t>ENSG00000066044</t>
  </si>
  <si>
    <t>ELAVL1</t>
  </si>
  <si>
    <t>Q53GQ0</t>
  </si>
  <si>
    <t>ENSG00000149084</t>
  </si>
  <si>
    <t>HSD17B12</t>
  </si>
  <si>
    <t>Q96KR1</t>
  </si>
  <si>
    <t>ENSG00000056097</t>
  </si>
  <si>
    <t>ZFR</t>
  </si>
  <si>
    <t>Q96M27</t>
  </si>
  <si>
    <t>ENSG00000164244</t>
  </si>
  <si>
    <t>PRRC1</t>
  </si>
  <si>
    <t>Q96QR8</t>
  </si>
  <si>
    <t>ENSG00000146676</t>
  </si>
  <si>
    <t>PURB</t>
  </si>
  <si>
    <t>Q9UHB9</t>
  </si>
  <si>
    <t>ENSG00000167881</t>
  </si>
  <si>
    <t>SRP68</t>
  </si>
  <si>
    <t>Q9UHY7</t>
  </si>
  <si>
    <t>ENSG00000145293</t>
  </si>
  <si>
    <t>ENOPH1</t>
  </si>
  <si>
    <t>Q9UMY4</t>
  </si>
  <si>
    <t>ENSG00000147164</t>
  </si>
  <si>
    <t>SNX12</t>
  </si>
  <si>
    <t>Q9Y281</t>
  </si>
  <si>
    <t>ENSG00000165410</t>
  </si>
  <si>
    <t>CFL2</t>
  </si>
  <si>
    <t>O00264</t>
  </si>
  <si>
    <t>ENSG00000101856</t>
  </si>
  <si>
    <t>PGRMC1</t>
  </si>
  <si>
    <t>P02452</t>
  </si>
  <si>
    <t>ENSG00000108821</t>
  </si>
  <si>
    <t>COL1A1</t>
  </si>
  <si>
    <t>P09496</t>
  </si>
  <si>
    <t>ENSG00000122705</t>
  </si>
  <si>
    <t>CLTA</t>
  </si>
  <si>
    <t>P09497</t>
  </si>
  <si>
    <t>ENSG00000175416</t>
  </si>
  <si>
    <t>CLTB</t>
  </si>
  <si>
    <t>P10599</t>
  </si>
  <si>
    <t>ENSG00000136810</t>
  </si>
  <si>
    <t>TXN</t>
  </si>
  <si>
    <t>P26196</t>
  </si>
  <si>
    <t>ENSG00000110367</t>
  </si>
  <si>
    <t>DDX6</t>
  </si>
  <si>
    <t>P28070</t>
  </si>
  <si>
    <t>ENSG00000159377</t>
  </si>
  <si>
    <t>PSMB4</t>
  </si>
  <si>
    <t>P31949</t>
  </si>
  <si>
    <t>ENSG00000163191</t>
  </si>
  <si>
    <t>S100A11</t>
  </si>
  <si>
    <t>P42126</t>
  </si>
  <si>
    <t>ENSG00000167969</t>
  </si>
  <si>
    <t>ECI1</t>
  </si>
  <si>
    <t>P49006</t>
  </si>
  <si>
    <t>ENSG00000175130</t>
  </si>
  <si>
    <t>MARCKSL1</t>
  </si>
  <si>
    <t>P49755</t>
  </si>
  <si>
    <t>ENSG00000170348</t>
  </si>
  <si>
    <t>TMED10</t>
  </si>
  <si>
    <t>P61221</t>
  </si>
  <si>
    <t>ENSG00000164163</t>
  </si>
  <si>
    <t>ABCE1</t>
  </si>
  <si>
    <t>P62280</t>
  </si>
  <si>
    <t>ENSG00000142534</t>
  </si>
  <si>
    <t>RPS11</t>
  </si>
  <si>
    <t>P62917</t>
  </si>
  <si>
    <t>ENSG00000161016</t>
  </si>
  <si>
    <t>RPL8</t>
  </si>
  <si>
    <t>P62995</t>
  </si>
  <si>
    <t>ENSG00000136527</t>
  </si>
  <si>
    <t>TRA2B</t>
  </si>
  <si>
    <t>P63220</t>
  </si>
  <si>
    <t>ENSG00000171858</t>
  </si>
  <si>
    <t>RPS21</t>
  </si>
  <si>
    <t>P84103</t>
  </si>
  <si>
    <t>ENSG00000112081</t>
  </si>
  <si>
    <t>SRSF3</t>
  </si>
  <si>
    <t>Q01433</t>
  </si>
  <si>
    <t>ENSG00000116337</t>
  </si>
  <si>
    <t>AMPD2</t>
  </si>
  <si>
    <t>Q12874</t>
  </si>
  <si>
    <t>ENSG00000183431</t>
  </si>
  <si>
    <t>SF3A3</t>
  </si>
  <si>
    <t>Q13151</t>
  </si>
  <si>
    <t>ENSG00000177733</t>
  </si>
  <si>
    <t>HNRNPA0</t>
  </si>
  <si>
    <t>Q13242</t>
  </si>
  <si>
    <t>ENSG00000111786</t>
  </si>
  <si>
    <t>SRSF9</t>
  </si>
  <si>
    <t>Q13367</t>
  </si>
  <si>
    <t>ENSG00000103723</t>
  </si>
  <si>
    <t>AP3B2</t>
  </si>
  <si>
    <t>Q13867</t>
  </si>
  <si>
    <t>ENSG00000108578</t>
  </si>
  <si>
    <t>BLMH</t>
  </si>
  <si>
    <t>Q15363</t>
  </si>
  <si>
    <t>ENSG00000086598</t>
  </si>
  <si>
    <t>TMED2</t>
  </si>
  <si>
    <t>Q2TAY7</t>
  </si>
  <si>
    <t>ENSG00000122692</t>
  </si>
  <si>
    <t>SMU1</t>
  </si>
  <si>
    <t>Q92783</t>
  </si>
  <si>
    <t>ENSG00000136738</t>
  </si>
  <si>
    <t>STAM</t>
  </si>
  <si>
    <t>Q96DG6</t>
  </si>
  <si>
    <t>ENSG00000164237</t>
  </si>
  <si>
    <t>CMBL</t>
  </si>
  <si>
    <t>Q9NQ88</t>
  </si>
  <si>
    <t>ENSG00000078237</t>
  </si>
  <si>
    <t>TIGAR</t>
  </si>
  <si>
    <t>Q9NTZ6</t>
  </si>
  <si>
    <t>ENSG00000244462</t>
  </si>
  <si>
    <t>RBM12</t>
  </si>
  <si>
    <t>Q9NX63</t>
  </si>
  <si>
    <t>ENSG00000106554</t>
  </si>
  <si>
    <t>CHCHD3</t>
  </si>
  <si>
    <t>Q9NZL9</t>
  </si>
  <si>
    <t>ENSG00000038274</t>
  </si>
  <si>
    <t>MAT2B</t>
  </si>
  <si>
    <t>Q9P035</t>
  </si>
  <si>
    <t>ENSG00000074696</t>
  </si>
  <si>
    <t>HACD3</t>
  </si>
  <si>
    <t>Q9UHG3</t>
  </si>
  <si>
    <t>ENSG00000116005</t>
  </si>
  <si>
    <t>PCYOX1</t>
  </si>
  <si>
    <t>Q9UMS4</t>
  </si>
  <si>
    <t>ENSG00000110107</t>
  </si>
  <si>
    <t>PRPF19</t>
  </si>
  <si>
    <t>Q9Y285</t>
  </si>
  <si>
    <t>ENSG00000179115</t>
  </si>
  <si>
    <t>FARSA</t>
  </si>
  <si>
    <t>Q9Y2X3</t>
  </si>
  <si>
    <t>ENSG00000055044</t>
  </si>
  <si>
    <t>NOP58</t>
  </si>
  <si>
    <t>Q9Y4W6</t>
  </si>
  <si>
    <t>ENSG00000141385</t>
  </si>
  <si>
    <t>AFG3L2</t>
  </si>
  <si>
    <t>Q9Y570</t>
  </si>
  <si>
    <t>ENSG00000214517</t>
  </si>
  <si>
    <t>PPME1</t>
  </si>
  <si>
    <t>Q9Y639</t>
  </si>
  <si>
    <t>ENSG00000156642</t>
  </si>
  <si>
    <t>NPTN</t>
  </si>
  <si>
    <t>O00170</t>
  </si>
  <si>
    <t>ENSG00000110711</t>
  </si>
  <si>
    <t>AIP</t>
  </si>
  <si>
    <t>O43347</t>
  </si>
  <si>
    <t>ENSG00000135097</t>
  </si>
  <si>
    <t>MSI1</t>
  </si>
  <si>
    <t>O60869</t>
  </si>
  <si>
    <t>ENSG00000107223</t>
  </si>
  <si>
    <t>EDF1</t>
  </si>
  <si>
    <t>O75347</t>
  </si>
  <si>
    <t>ENSG00000171530</t>
  </si>
  <si>
    <t>TBCA</t>
  </si>
  <si>
    <t>P00441</t>
  </si>
  <si>
    <t>ENSG00000142168</t>
  </si>
  <si>
    <t>SOD1</t>
  </si>
  <si>
    <t>P00492</t>
  </si>
  <si>
    <t>ENSG00000165704</t>
  </si>
  <si>
    <t>HPRT1</t>
  </si>
  <si>
    <t>P05387</t>
  </si>
  <si>
    <t>ENSG00000177600</t>
  </si>
  <si>
    <t>RPLP2</t>
  </si>
  <si>
    <t>P07858</t>
  </si>
  <si>
    <t>ENSG00000164733</t>
  </si>
  <si>
    <t>CTSB</t>
  </si>
  <si>
    <t>P15586</t>
  </si>
  <si>
    <t>ENSG00000135677</t>
  </si>
  <si>
    <t>GNS</t>
  </si>
  <si>
    <t>P16401</t>
  </si>
  <si>
    <t>ENSG00000184357</t>
  </si>
  <si>
    <t>HIST1H1B</t>
  </si>
  <si>
    <t>P18085</t>
  </si>
  <si>
    <t>ENSG00000168374</t>
  </si>
  <si>
    <t>ARF4</t>
  </si>
  <si>
    <t>P20290</t>
  </si>
  <si>
    <t>ENSG00000145741</t>
  </si>
  <si>
    <t>BTF3</t>
  </si>
  <si>
    <t>P28074</t>
  </si>
  <si>
    <t>ENSG00000100804</t>
  </si>
  <si>
    <t>PSMB5</t>
  </si>
  <si>
    <t>P32969</t>
  </si>
  <si>
    <t>ENSG00000163682;ENSG00000273673</t>
  </si>
  <si>
    <t>RPL9</t>
  </si>
  <si>
    <t>P42858</t>
  </si>
  <si>
    <t>ENSG00000197386</t>
  </si>
  <si>
    <t>HTT</t>
  </si>
  <si>
    <t>P48556</t>
  </si>
  <si>
    <t>ENSG00000099341</t>
  </si>
  <si>
    <t>PSMD8</t>
  </si>
  <si>
    <t>P50897</t>
  </si>
  <si>
    <t>ENSG00000131238</t>
  </si>
  <si>
    <t>PPT1</t>
  </si>
  <si>
    <t>P53597</t>
  </si>
  <si>
    <t>ENSG00000163541</t>
  </si>
  <si>
    <t>SUCLG1</t>
  </si>
  <si>
    <t>P61313</t>
  </si>
  <si>
    <t>ENSG00000174748</t>
  </si>
  <si>
    <t>RPL15</t>
  </si>
  <si>
    <t>P62241</t>
  </si>
  <si>
    <t>ENSG00000142937</t>
  </si>
  <si>
    <t>RPS8</t>
  </si>
  <si>
    <t>P62249</t>
  </si>
  <si>
    <t>ENSG00000105193</t>
  </si>
  <si>
    <t>RPS16</t>
  </si>
  <si>
    <t>P62899</t>
  </si>
  <si>
    <t>ENSG00000071082</t>
  </si>
  <si>
    <t>RPL31</t>
  </si>
  <si>
    <t>Q08J23</t>
  </si>
  <si>
    <t>ENSG00000037474</t>
  </si>
  <si>
    <t>NSUN2</t>
  </si>
  <si>
    <t>Q13724</t>
  </si>
  <si>
    <t>ENSG00000115275</t>
  </si>
  <si>
    <t>MOGS</t>
  </si>
  <si>
    <t>Q14166</t>
  </si>
  <si>
    <t>ENSG00000100304</t>
  </si>
  <si>
    <t>TTLL12</t>
  </si>
  <si>
    <t>Q15813</t>
  </si>
  <si>
    <t>ENSG00000116957</t>
  </si>
  <si>
    <t>TBCE</t>
  </si>
  <si>
    <t>Q16186</t>
  </si>
  <si>
    <t>ENSG00000130706</t>
  </si>
  <si>
    <t>ADRM1</t>
  </si>
  <si>
    <t>Q16629</t>
  </si>
  <si>
    <t>ENSG00000115875</t>
  </si>
  <si>
    <t>SRSF7</t>
  </si>
  <si>
    <t>Q969G3</t>
  </si>
  <si>
    <t>ENSG00000073584</t>
  </si>
  <si>
    <t>SMARCE1</t>
  </si>
  <si>
    <t>Q96A65</t>
  </si>
  <si>
    <t>ENSG00000131558</t>
  </si>
  <si>
    <t>EXOC4</t>
  </si>
  <si>
    <t>Q96AG4</t>
  </si>
  <si>
    <t>ENSG00000108829</t>
  </si>
  <si>
    <t>LRRC59</t>
  </si>
  <si>
    <t>Q96CT7</t>
  </si>
  <si>
    <t>ENSG00000007080</t>
  </si>
  <si>
    <t>CCDC124</t>
  </si>
  <si>
    <t>Q96KP1</t>
  </si>
  <si>
    <t>ENSG00000112685</t>
  </si>
  <si>
    <t>EXOC2</t>
  </si>
  <si>
    <t>Q99873</t>
  </si>
  <si>
    <t>ENSG00000126457</t>
  </si>
  <si>
    <t>PRMT1</t>
  </si>
  <si>
    <t>Q9NRY4</t>
  </si>
  <si>
    <t>ARHGAP35</t>
  </si>
  <si>
    <t>Q9UN86</t>
  </si>
  <si>
    <t>ENSG00000138757</t>
  </si>
  <si>
    <t>G3BP2</t>
  </si>
  <si>
    <t>O00487</t>
  </si>
  <si>
    <t>ENSG00000115233</t>
  </si>
  <si>
    <t>PSMD14</t>
  </si>
  <si>
    <t>O43290</t>
  </si>
  <si>
    <t>ENSG00000175467</t>
  </si>
  <si>
    <t>SART1</t>
  </si>
  <si>
    <t>O43809</t>
  </si>
  <si>
    <t>ENSG00000167005</t>
  </si>
  <si>
    <t>NUDT21</t>
  </si>
  <si>
    <t>O60216</t>
  </si>
  <si>
    <t>ENSG00000164754</t>
  </si>
  <si>
    <t>RAD21</t>
  </si>
  <si>
    <t>O60493</t>
  </si>
  <si>
    <t>ENSG00000112335</t>
  </si>
  <si>
    <t>SNX3</t>
  </si>
  <si>
    <t>O75306</t>
  </si>
  <si>
    <t>ENSG00000158864</t>
  </si>
  <si>
    <t>NDUFS2</t>
  </si>
  <si>
    <t>O75400</t>
  </si>
  <si>
    <t>ENSG00000196504</t>
  </si>
  <si>
    <t>PRPF40A</t>
  </si>
  <si>
    <t>O95232</t>
  </si>
  <si>
    <t>ENSG00000108848</t>
  </si>
  <si>
    <t>LUC7L3</t>
  </si>
  <si>
    <t>O95292</t>
  </si>
  <si>
    <t>ENSG00000124164</t>
  </si>
  <si>
    <t>VAPB</t>
  </si>
  <si>
    <t>P06703</t>
  </si>
  <si>
    <t>ENSG00000197956</t>
  </si>
  <si>
    <t>S100A6</t>
  </si>
  <si>
    <t>P08123</t>
  </si>
  <si>
    <t>ENSG00000164692</t>
  </si>
  <si>
    <t>COL1A2</t>
  </si>
  <si>
    <t>P09661</t>
  </si>
  <si>
    <t>ENSG00000131876</t>
  </si>
  <si>
    <t>SNRPA1</t>
  </si>
  <si>
    <t>P11171</t>
  </si>
  <si>
    <t>ENSG00000159023</t>
  </si>
  <si>
    <t>EPB41</t>
  </si>
  <si>
    <t>P14927</t>
  </si>
  <si>
    <t>ENSG00000156467</t>
  </si>
  <si>
    <t>UQCRB</t>
  </si>
  <si>
    <t>P19404</t>
  </si>
  <si>
    <t>ENSG00000178127</t>
  </si>
  <si>
    <t>NDUFV2</t>
  </si>
  <si>
    <t>P30519</t>
  </si>
  <si>
    <t>ENSG00000103415;ENSG00000277424</t>
  </si>
  <si>
    <t>HMOX2</t>
  </si>
  <si>
    <t>P36405</t>
  </si>
  <si>
    <t>ENSG00000138175</t>
  </si>
  <si>
    <t>ARL3</t>
  </si>
  <si>
    <t>P49257</t>
  </si>
  <si>
    <t>ENSG00000074695</t>
  </si>
  <si>
    <t>LMAN1</t>
  </si>
  <si>
    <t>P62888</t>
  </si>
  <si>
    <t>ENSG00000156482</t>
  </si>
  <si>
    <t>RPL30</t>
  </si>
  <si>
    <t>P62913</t>
  </si>
  <si>
    <t>ENSG00000142676</t>
  </si>
  <si>
    <t>RPL11</t>
  </si>
  <si>
    <t>P67870</t>
  </si>
  <si>
    <t>ENSG00000204435;ENSG00000206406;ENSG00000224398;ENSG00000224774;ENSG00000228875;ENSG00000230700;ENSG00000232960</t>
  </si>
  <si>
    <t>CSNK2B</t>
  </si>
  <si>
    <t>P83731</t>
  </si>
  <si>
    <t>ENSG00000114391</t>
  </si>
  <si>
    <t>RPL24</t>
  </si>
  <si>
    <t>Q04323</t>
  </si>
  <si>
    <t>ENSG00000162191</t>
  </si>
  <si>
    <t>UBXN1</t>
  </si>
  <si>
    <t>Q13363</t>
  </si>
  <si>
    <t>ENSG00000159692</t>
  </si>
  <si>
    <t>CTBP1</t>
  </si>
  <si>
    <t>Q13442</t>
  </si>
  <si>
    <t>ENSG00000106244</t>
  </si>
  <si>
    <t>PDAP1</t>
  </si>
  <si>
    <t>Q14011</t>
  </si>
  <si>
    <t>ENSG00000099622</t>
  </si>
  <si>
    <t>CIRBP</t>
  </si>
  <si>
    <t>Q15102</t>
  </si>
  <si>
    <t>ENSG00000079462</t>
  </si>
  <si>
    <t>PAFAH1B3</t>
  </si>
  <si>
    <t>Q15819</t>
  </si>
  <si>
    <t>ENSG00000169139</t>
  </si>
  <si>
    <t>UBE2V2</t>
  </si>
  <si>
    <t>Q6NZI2</t>
  </si>
  <si>
    <t>ENSG00000177469</t>
  </si>
  <si>
    <t>PTRF</t>
  </si>
  <si>
    <t>Q8N7J2</t>
  </si>
  <si>
    <t>ENSG00000165566</t>
  </si>
  <si>
    <t>AMER2</t>
  </si>
  <si>
    <t>Q96IU4</t>
  </si>
  <si>
    <t>ENSG00000114779</t>
  </si>
  <si>
    <t>ABHD14B</t>
  </si>
  <si>
    <t>Q99459</t>
  </si>
  <si>
    <t>ENSG00000096401</t>
  </si>
  <si>
    <t>CDC5L</t>
  </si>
  <si>
    <t>Q9BWM7</t>
  </si>
  <si>
    <t>ENSG00000107819</t>
  </si>
  <si>
    <t>SFXN3</t>
  </si>
  <si>
    <t>Q9NVE7</t>
  </si>
  <si>
    <t>ENSG00000157881;ENSG00000273494</t>
  </si>
  <si>
    <t>PANK4</t>
  </si>
  <si>
    <t>Q9UJZ1</t>
  </si>
  <si>
    <t>ENSG00000165283</t>
  </si>
  <si>
    <t>STOML2</t>
  </si>
  <si>
    <t>Q9UKK9</t>
  </si>
  <si>
    <t>ENSG00000165609</t>
  </si>
  <si>
    <t>NUDT5</t>
  </si>
  <si>
    <t>O00273</t>
  </si>
  <si>
    <t>ENSG00000160049</t>
  </si>
  <si>
    <t>DFFA</t>
  </si>
  <si>
    <t>O14618</t>
  </si>
  <si>
    <t>ENSG00000173992</t>
  </si>
  <si>
    <t>CCS</t>
  </si>
  <si>
    <t>O15400</t>
  </si>
  <si>
    <t>ENSG00000079950</t>
  </si>
  <si>
    <t>STX7</t>
  </si>
  <si>
    <t>O43172</t>
  </si>
  <si>
    <t>ENSG00000136875</t>
  </si>
  <si>
    <t>PRPF4</t>
  </si>
  <si>
    <t>O43633</t>
  </si>
  <si>
    <t>ENSG00000130724</t>
  </si>
  <si>
    <t>CHMP2A</t>
  </si>
  <si>
    <t>O43684</t>
  </si>
  <si>
    <t>ENSG00000154473</t>
  </si>
  <si>
    <t>BUB3</t>
  </si>
  <si>
    <t>O75439</t>
  </si>
  <si>
    <t>ENSG00000105819</t>
  </si>
  <si>
    <t>PMPCB</t>
  </si>
  <si>
    <t>O75937</t>
  </si>
  <si>
    <t>ENSG00000126698</t>
  </si>
  <si>
    <t>DNAJC8</t>
  </si>
  <si>
    <t>O94906</t>
  </si>
  <si>
    <t>ENSG00000101161</t>
  </si>
  <si>
    <t>PRPF6</t>
  </si>
  <si>
    <t>P12110</t>
  </si>
  <si>
    <t>ENSG00000142173</t>
  </si>
  <si>
    <t>COL6A2</t>
  </si>
  <si>
    <t>P24539</t>
  </si>
  <si>
    <t>ENSG00000116459</t>
  </si>
  <si>
    <t>ATP5F1</t>
  </si>
  <si>
    <t>P30048</t>
  </si>
  <si>
    <t>ENSG00000165672</t>
  </si>
  <si>
    <t>PRDX3</t>
  </si>
  <si>
    <t>P35269</t>
  </si>
  <si>
    <t>ENSG00000125651</t>
  </si>
  <si>
    <t>GTF2F1</t>
  </si>
  <si>
    <t>P35637</t>
  </si>
  <si>
    <t>ENSG00000089280</t>
  </si>
  <si>
    <t>FUS</t>
  </si>
  <si>
    <t>P35659</t>
  </si>
  <si>
    <t>ENSG00000124795</t>
  </si>
  <si>
    <t>DEK</t>
  </si>
  <si>
    <t>P48426</t>
  </si>
  <si>
    <t>ENSG00000150867</t>
  </si>
  <si>
    <t>PIP4K2A</t>
  </si>
  <si>
    <t>P49773</t>
  </si>
  <si>
    <t>ENSG00000169567</t>
  </si>
  <si>
    <t>HINT1</t>
  </si>
  <si>
    <t>P50402</t>
  </si>
  <si>
    <t>ENSG00000102119</t>
  </si>
  <si>
    <t>EMD</t>
  </si>
  <si>
    <t>P61006</t>
  </si>
  <si>
    <t>ENSG00000167461</t>
  </si>
  <si>
    <t>RAB8A</t>
  </si>
  <si>
    <t>P62318</t>
  </si>
  <si>
    <t>ENSG00000100028</t>
  </si>
  <si>
    <t>SNRPD3</t>
  </si>
  <si>
    <t>P63096</t>
  </si>
  <si>
    <t>ENSG00000127955</t>
  </si>
  <si>
    <t>GNAI1</t>
  </si>
  <si>
    <t>Q00765</t>
  </si>
  <si>
    <t>ENSG00000129625</t>
  </si>
  <si>
    <t>REEP5</t>
  </si>
  <si>
    <t>Q06787</t>
  </si>
  <si>
    <t>ENSG00000102081</t>
  </si>
  <si>
    <t>FMR1</t>
  </si>
  <si>
    <t>Q13126</t>
  </si>
  <si>
    <t>ENSG00000099810</t>
  </si>
  <si>
    <t>MTAP</t>
  </si>
  <si>
    <t>Q14914</t>
  </si>
  <si>
    <t>ENSG00000106853</t>
  </si>
  <si>
    <t>PTGR1</t>
  </si>
  <si>
    <t>Q15382</t>
  </si>
  <si>
    <t>ENSG00000106615</t>
  </si>
  <si>
    <t>RHEB</t>
  </si>
  <si>
    <t>Q92688</t>
  </si>
  <si>
    <t>ENSG00000136938</t>
  </si>
  <si>
    <t>ANP32B</t>
  </si>
  <si>
    <t>Q92804</t>
  </si>
  <si>
    <t>ENSG00000270647;ENSG00000276833</t>
  </si>
  <si>
    <t>TAF15</t>
  </si>
  <si>
    <t>Q9BUH6</t>
  </si>
  <si>
    <t>ENSG00000148362</t>
  </si>
  <si>
    <t>C9orf142</t>
  </si>
  <si>
    <t>Q9BZH6</t>
  </si>
  <si>
    <t>ENSG00000120008</t>
  </si>
  <si>
    <t>WDR11</t>
  </si>
  <si>
    <t>Q9NWV4</t>
  </si>
  <si>
    <t>ENSG00000162384</t>
  </si>
  <si>
    <t>C1orf123</t>
  </si>
  <si>
    <t>Q9UHV9</t>
  </si>
  <si>
    <t>ENSG00000143256</t>
  </si>
  <si>
    <t>PFDN2</t>
  </si>
  <si>
    <t>Q9Y5S9</t>
  </si>
  <si>
    <t>ENSG00000265241</t>
  </si>
  <si>
    <t>RBM8A</t>
  </si>
  <si>
    <t>O00483</t>
  </si>
  <si>
    <t>ENSG00000189043</t>
  </si>
  <si>
    <t>NDUFA4</t>
  </si>
  <si>
    <t>O15126</t>
  </si>
  <si>
    <t>ENSG00000085365</t>
  </si>
  <si>
    <t>SCAMP1</t>
  </si>
  <si>
    <t>O75663</t>
  </si>
  <si>
    <t>ENSG00000143155</t>
  </si>
  <si>
    <t>TIPRL</t>
  </si>
  <si>
    <t>O75935</t>
  </si>
  <si>
    <t>ENSG00000137100</t>
  </si>
  <si>
    <t>DCTN3</t>
  </si>
  <si>
    <t>P05141</t>
  </si>
  <si>
    <t>ENSG00000005022</t>
  </si>
  <si>
    <t>SLC25A5</t>
  </si>
  <si>
    <t>P19623</t>
  </si>
  <si>
    <t>ENSG00000116649</t>
  </si>
  <si>
    <t>SRM</t>
  </si>
  <si>
    <t>P20339</t>
  </si>
  <si>
    <t>ENSG00000144566</t>
  </si>
  <si>
    <t>RAB5A</t>
  </si>
  <si>
    <t>P23919</t>
  </si>
  <si>
    <t>ENSG00000168393</t>
  </si>
  <si>
    <t>DTYMK</t>
  </si>
  <si>
    <t>P28072</t>
  </si>
  <si>
    <t>ENSG00000142507</t>
  </si>
  <si>
    <t>PSMB6</t>
  </si>
  <si>
    <t>P30566</t>
  </si>
  <si>
    <t>ENSG00000239900</t>
  </si>
  <si>
    <t>ADSL</t>
  </si>
  <si>
    <t>P49720</t>
  </si>
  <si>
    <t>ENSG00000275903;ENSG00000277791</t>
  </si>
  <si>
    <t>PSMB3</t>
  </si>
  <si>
    <t>P49790</t>
  </si>
  <si>
    <t>ENSG00000124789</t>
  </si>
  <si>
    <t>NUP153</t>
  </si>
  <si>
    <t>P61020</t>
  </si>
  <si>
    <t>ENSG00000111540</t>
  </si>
  <si>
    <t>RAB5B</t>
  </si>
  <si>
    <t>P62140</t>
  </si>
  <si>
    <t>ENSG00000213639</t>
  </si>
  <si>
    <t>PPP1CB</t>
  </si>
  <si>
    <t>P62906</t>
  </si>
  <si>
    <t>ENSG00000198755</t>
  </si>
  <si>
    <t>RPL10A</t>
  </si>
  <si>
    <t>P68366</t>
  </si>
  <si>
    <t>ENSG00000127824</t>
  </si>
  <si>
    <t>TUBA4A</t>
  </si>
  <si>
    <t>Q00688</t>
  </si>
  <si>
    <t>ENSG00000100442</t>
  </si>
  <si>
    <t>FKBP3</t>
  </si>
  <si>
    <t>Q13595</t>
  </si>
  <si>
    <t>ENSG00000164548</t>
  </si>
  <si>
    <t>TRA2A</t>
  </si>
  <si>
    <t>Q15738</t>
  </si>
  <si>
    <t>ENSG00000147383</t>
  </si>
  <si>
    <t>NSDHL</t>
  </si>
  <si>
    <t>Q6P2E9</t>
  </si>
  <si>
    <t>ENSG00000038358</t>
  </si>
  <si>
    <t>EDC4</t>
  </si>
  <si>
    <t>Q6SZW1</t>
  </si>
  <si>
    <t>ENSG00000004139</t>
  </si>
  <si>
    <t>SARM1</t>
  </si>
  <si>
    <t>Q7KZ85</t>
  </si>
  <si>
    <t>ENSG00000109111</t>
  </si>
  <si>
    <t>SUPT6H</t>
  </si>
  <si>
    <t>Q86XP3</t>
  </si>
  <si>
    <t>ENSG00000198231</t>
  </si>
  <si>
    <t>DDX42</t>
  </si>
  <si>
    <t>Q86Y82</t>
  </si>
  <si>
    <t>ENSG00000117758</t>
  </si>
  <si>
    <t>STX12</t>
  </si>
  <si>
    <t>Q8IV08</t>
  </si>
  <si>
    <t>ENSG00000105223</t>
  </si>
  <si>
    <t>PLD3</t>
  </si>
  <si>
    <t>Q8TB36</t>
  </si>
  <si>
    <t>ENSG00000104381</t>
  </si>
  <si>
    <t>GDAP1</t>
  </si>
  <si>
    <t>Q92542</t>
  </si>
  <si>
    <t>ENSG00000162736</t>
  </si>
  <si>
    <t>NCSTN</t>
  </si>
  <si>
    <t>Q96HY6</t>
  </si>
  <si>
    <t>ENSG00000198171</t>
  </si>
  <si>
    <t>DDRGK1</t>
  </si>
  <si>
    <t>Q96TC7</t>
  </si>
  <si>
    <t>ENSG00000137824</t>
  </si>
  <si>
    <t>RMDN3</t>
  </si>
  <si>
    <t>Q99627</t>
  </si>
  <si>
    <t>ENSG00000198612</t>
  </si>
  <si>
    <t>COPS8</t>
  </si>
  <si>
    <t>Q9BPX5</t>
  </si>
  <si>
    <t>ENSG00000136950</t>
  </si>
  <si>
    <t>ARPC5L</t>
  </si>
  <si>
    <t>Q9BRA2</t>
  </si>
  <si>
    <t>ENSG00000129235</t>
  </si>
  <si>
    <t>TXNDC17</t>
  </si>
  <si>
    <t>Q9C0E8</t>
  </si>
  <si>
    <t>ENSG00000144320</t>
  </si>
  <si>
    <t>LNP</t>
  </si>
  <si>
    <t>Q9H4G4</t>
  </si>
  <si>
    <t>ENSG00000122694</t>
  </si>
  <si>
    <t>GLIPR2</t>
  </si>
  <si>
    <t>Q9NP79</t>
  </si>
  <si>
    <t>ENSG00000009844</t>
  </si>
  <si>
    <t>VTA1</t>
  </si>
  <si>
    <t>Q9UBI6</t>
  </si>
  <si>
    <t>ENSG00000172380</t>
  </si>
  <si>
    <t>GNG12</t>
  </si>
  <si>
    <t>Q9Y2B0</t>
  </si>
  <si>
    <t>ENSG00000257727</t>
  </si>
  <si>
    <t>CNPY2</t>
  </si>
  <si>
    <t>Q9Y3E1</t>
  </si>
  <si>
    <t>HDGFRP3</t>
  </si>
  <si>
    <t>O00567</t>
  </si>
  <si>
    <t>ENSG00000101361</t>
  </si>
  <si>
    <t>NOP56</t>
  </si>
  <si>
    <t>O15498</t>
  </si>
  <si>
    <t>ENSG00000106636</t>
  </si>
  <si>
    <t>YKT6</t>
  </si>
  <si>
    <t>O95674</t>
  </si>
  <si>
    <t>ENSG00000101290</t>
  </si>
  <si>
    <t>CDS2</t>
  </si>
  <si>
    <t>O95825</t>
  </si>
  <si>
    <t>ENSG00000205758</t>
  </si>
  <si>
    <t>CRYZL1</t>
  </si>
  <si>
    <t>O95989</t>
  </si>
  <si>
    <t>ENSG00000272325</t>
  </si>
  <si>
    <t>NUDT3</t>
  </si>
  <si>
    <t>P05114</t>
  </si>
  <si>
    <t>ENSG00000205581</t>
  </si>
  <si>
    <t>HMGN1</t>
  </si>
  <si>
    <t>P14854</t>
  </si>
  <si>
    <t>ENSG00000126267</t>
  </si>
  <si>
    <t>COX6B1</t>
  </si>
  <si>
    <t>P17096</t>
  </si>
  <si>
    <t>ENSG00000137309</t>
  </si>
  <si>
    <t>HMGA1</t>
  </si>
  <si>
    <t>P30837</t>
  </si>
  <si>
    <t>ENSG00000137124</t>
  </si>
  <si>
    <t>ALDH1B1</t>
  </si>
  <si>
    <t>P46776</t>
  </si>
  <si>
    <t>ENSG00000166441</t>
  </si>
  <si>
    <t>RPL27A</t>
  </si>
  <si>
    <t>P51452</t>
  </si>
  <si>
    <t>ENSG00000108861</t>
  </si>
  <si>
    <t>DUSP3</t>
  </si>
  <si>
    <t>P55769</t>
  </si>
  <si>
    <t>ENSG00000100138</t>
  </si>
  <si>
    <t>NHP2L1</t>
  </si>
  <si>
    <t>P62244</t>
  </si>
  <si>
    <t>ENSG00000134419</t>
  </si>
  <si>
    <t>RPS15A</t>
  </si>
  <si>
    <t>P62851</t>
  </si>
  <si>
    <t>ENSG00000118181;ENSG00000280831</t>
  </si>
  <si>
    <t>RPS25</t>
  </si>
  <si>
    <t>P82979</t>
  </si>
  <si>
    <t>ENSG00000205323</t>
  </si>
  <si>
    <t>SARNP</t>
  </si>
  <si>
    <t>Q05519</t>
  </si>
  <si>
    <t>ENSG00000116754</t>
  </si>
  <si>
    <t>SRSF11</t>
  </si>
  <si>
    <t>Q13330</t>
  </si>
  <si>
    <t>ENSG00000182979</t>
  </si>
  <si>
    <t>MTA1</t>
  </si>
  <si>
    <t>Q5VWZ2</t>
  </si>
  <si>
    <t>ENSG00000143353</t>
  </si>
  <si>
    <t>LYPLAL1</t>
  </si>
  <si>
    <t>Q8IZP0</t>
  </si>
  <si>
    <t>ENSG00000136754</t>
  </si>
  <si>
    <t>ABI1</t>
  </si>
  <si>
    <t>Q8TEA8</t>
  </si>
  <si>
    <t>ENSG00000125821</t>
  </si>
  <si>
    <t>DTD1</t>
  </si>
  <si>
    <t>Q8WW12</t>
  </si>
  <si>
    <t>ENSG00000081154</t>
  </si>
  <si>
    <t>PCNP</t>
  </si>
  <si>
    <t>Q96CS3</t>
  </si>
  <si>
    <t>ENSG00000113194</t>
  </si>
  <si>
    <t>FAF2</t>
  </si>
  <si>
    <t>Q99816</t>
  </si>
  <si>
    <t>ENSG00000074319</t>
  </si>
  <si>
    <t>TSG101</t>
  </si>
  <si>
    <t>Q9BPW8</t>
  </si>
  <si>
    <t>ENSG00000184117</t>
  </si>
  <si>
    <t>NIPSNAP1</t>
  </si>
  <si>
    <t>Q9BTV4</t>
  </si>
  <si>
    <t>ENSG00000170876</t>
  </si>
  <si>
    <t>TMEM43</t>
  </si>
  <si>
    <t>Q9BVK6</t>
  </si>
  <si>
    <t>ENSG00000184840</t>
  </si>
  <si>
    <t>TMED9</t>
  </si>
  <si>
    <t>Q9H3N1</t>
  </si>
  <si>
    <t>ENSG00000139921</t>
  </si>
  <si>
    <t>TMX1</t>
  </si>
  <si>
    <t>Q9H3P7</t>
  </si>
  <si>
    <t>ENSG00000182827</t>
  </si>
  <si>
    <t>ACBD3</t>
  </si>
  <si>
    <t>Q9HB07</t>
  </si>
  <si>
    <t>ENSG00000139637</t>
  </si>
  <si>
    <t>C12orf10</t>
  </si>
  <si>
    <t>Q9HC35</t>
  </si>
  <si>
    <t>ENSG00000143924</t>
  </si>
  <si>
    <t>EML4</t>
  </si>
  <si>
    <t>Q9NQG5</t>
  </si>
  <si>
    <t>ENSG00000101413</t>
  </si>
  <si>
    <t>RPRD1B</t>
  </si>
  <si>
    <t>Q9UL25</t>
  </si>
  <si>
    <t>ENSG00000080371</t>
  </si>
  <si>
    <t>RAB21</t>
  </si>
  <si>
    <t>Q9Y5K8</t>
  </si>
  <si>
    <t>ENSG00000100554</t>
  </si>
  <si>
    <t>ATP6V1D</t>
  </si>
  <si>
    <t>O14828</t>
  </si>
  <si>
    <t>ENSG00000116521;ENSG00000263290</t>
  </si>
  <si>
    <t>SCAMP3</t>
  </si>
  <si>
    <t>O43678</t>
  </si>
  <si>
    <t>ENSG00000131495</t>
  </si>
  <si>
    <t>NDUFA2</t>
  </si>
  <si>
    <t>O75608</t>
  </si>
  <si>
    <t>ENSG00000120992</t>
  </si>
  <si>
    <t>LYPLA1</t>
  </si>
  <si>
    <t>O75915</t>
  </si>
  <si>
    <t>ENSG00000144746</t>
  </si>
  <si>
    <t>ARL6IP5</t>
  </si>
  <si>
    <t>O95168</t>
  </si>
  <si>
    <t>ENSG00000065518</t>
  </si>
  <si>
    <t>NDUFB4</t>
  </si>
  <si>
    <t>P04216</t>
  </si>
  <si>
    <t>ENSG00000154096</t>
  </si>
  <si>
    <t>THY1</t>
  </si>
  <si>
    <t>P11233</t>
  </si>
  <si>
    <t>ENSG00000006451</t>
  </si>
  <si>
    <t>RALA</t>
  </si>
  <si>
    <t>P24666</t>
  </si>
  <si>
    <t>ENSG00000143727</t>
  </si>
  <si>
    <t>ACP1</t>
  </si>
  <si>
    <t>P24928</t>
  </si>
  <si>
    <t>ENSG00000181222</t>
  </si>
  <si>
    <t>POLR2A</t>
  </si>
  <si>
    <t>P33316</t>
  </si>
  <si>
    <t>ENSG00000128951</t>
  </si>
  <si>
    <t>DUT</t>
  </si>
  <si>
    <t>P49903</t>
  </si>
  <si>
    <t>ENSG00000086475</t>
  </si>
  <si>
    <t>SEPHS1</t>
  </si>
  <si>
    <t>P54886</t>
  </si>
  <si>
    <t>ENSG00000059573</t>
  </si>
  <si>
    <t>ALDH18A1</t>
  </si>
  <si>
    <t>P60953</t>
  </si>
  <si>
    <t>ENSG00000070831</t>
  </si>
  <si>
    <t>CDC42</t>
  </si>
  <si>
    <t>P61086</t>
  </si>
  <si>
    <t>ENSG00000078140</t>
  </si>
  <si>
    <t>UBE2K</t>
  </si>
  <si>
    <t>P61960</t>
  </si>
  <si>
    <t>ENSG00000120686</t>
  </si>
  <si>
    <t>UFM1</t>
  </si>
  <si>
    <t>P62136</t>
  </si>
  <si>
    <t>ENSG00000172531</t>
  </si>
  <si>
    <t>PPP1CA</t>
  </si>
  <si>
    <t>P62266</t>
  </si>
  <si>
    <t>ENSG00000186468</t>
  </si>
  <si>
    <t>RPS23</t>
  </si>
  <si>
    <t>P62857</t>
  </si>
  <si>
    <t>ENSG00000233927</t>
  </si>
  <si>
    <t>RPS28</t>
  </si>
  <si>
    <t>P78318</t>
  </si>
  <si>
    <t>ENSG00000089289</t>
  </si>
  <si>
    <t>IGBP1</t>
  </si>
  <si>
    <t>P83916</t>
  </si>
  <si>
    <t>ENSG00000108468</t>
  </si>
  <si>
    <t>CBX1</t>
  </si>
  <si>
    <t>P84085</t>
  </si>
  <si>
    <t>ENSG00000004059</t>
  </si>
  <si>
    <t>ARF5</t>
  </si>
  <si>
    <t>Q15121</t>
  </si>
  <si>
    <t>ENSG00000162734</t>
  </si>
  <si>
    <t>PEA15</t>
  </si>
  <si>
    <t>Q5SQI0</t>
  </si>
  <si>
    <t>ENSG00000137343;ENSG00000206488;ENSG00000223752;ENSG00000229061;ENSG00000231257;ENSG00000234549;ENSG00000235658</t>
  </si>
  <si>
    <t>ATAT1</t>
  </si>
  <si>
    <t>Q7Z7K6</t>
  </si>
  <si>
    <t>ENSG00000166582</t>
  </si>
  <si>
    <t>CENPV</t>
  </si>
  <si>
    <t>Q86V81</t>
  </si>
  <si>
    <t>ENSG00000183684</t>
  </si>
  <si>
    <t>ALYREF</t>
  </si>
  <si>
    <t>Q8N766</t>
  </si>
  <si>
    <t>ENSG00000127463</t>
  </si>
  <si>
    <t>EMC1</t>
  </si>
  <si>
    <t>Q8NC56</t>
  </si>
  <si>
    <t>ENSG00000161904</t>
  </si>
  <si>
    <t>LEMD2</t>
  </si>
  <si>
    <t>Q96EP5</t>
  </si>
  <si>
    <t>ENSG00000071626</t>
  </si>
  <si>
    <t>DAZAP1</t>
  </si>
  <si>
    <t>Q9BSD7</t>
  </si>
  <si>
    <t>ENSG00000135778</t>
  </si>
  <si>
    <t>NTPCR</t>
  </si>
  <si>
    <t>Q9NQ29</t>
  </si>
  <si>
    <t>ENSG00000007392</t>
  </si>
  <si>
    <t>LUC7L</t>
  </si>
  <si>
    <t>Q9NWH9</t>
  </si>
  <si>
    <t>ENSG00000137776</t>
  </si>
  <si>
    <t>SLTM</t>
  </si>
  <si>
    <t>Q9NXV6</t>
  </si>
  <si>
    <t>ENSG00000168564</t>
  </si>
  <si>
    <t>CDKN2AIP</t>
  </si>
  <si>
    <t>Q9UBN7</t>
  </si>
  <si>
    <t>ENSG00000094631</t>
  </si>
  <si>
    <t>HDAC6</t>
  </si>
  <si>
    <t>Q9Y5Z4</t>
  </si>
  <si>
    <t>ENSG00000051620</t>
  </si>
  <si>
    <t>HEBP2</t>
  </si>
  <si>
    <t>A6NDU8</t>
  </si>
  <si>
    <t>ENSG00000205765</t>
  </si>
  <si>
    <t>C5orf51</t>
  </si>
  <si>
    <t>O14737</t>
  </si>
  <si>
    <t>ENSG00000105185</t>
  </si>
  <si>
    <t>PDCD5</t>
  </si>
  <si>
    <t>O43617</t>
  </si>
  <si>
    <t>ENSG00000054116</t>
  </si>
  <si>
    <t>TRAPPC3</t>
  </si>
  <si>
    <t>O75208</t>
  </si>
  <si>
    <t>ENSG00000088682</t>
  </si>
  <si>
    <t>COQ9</t>
  </si>
  <si>
    <t>O96000</t>
  </si>
  <si>
    <t>ENSG00000140990</t>
  </si>
  <si>
    <t>NDUFB10</t>
  </si>
  <si>
    <t>P07311</t>
  </si>
  <si>
    <t>ENSG00000119640</t>
  </si>
  <si>
    <t>ACYP1</t>
  </si>
  <si>
    <t>P47914</t>
  </si>
  <si>
    <t>ENSG00000162244</t>
  </si>
  <si>
    <t>RPL29</t>
  </si>
  <si>
    <t>P51532</t>
  </si>
  <si>
    <t>ENSG00000127616</t>
  </si>
  <si>
    <t>SMARCA4</t>
  </si>
  <si>
    <t>P53999</t>
  </si>
  <si>
    <t>ENSG00000113387</t>
  </si>
  <si>
    <t>SUB1</t>
  </si>
  <si>
    <t>P58546</t>
  </si>
  <si>
    <t>ENSG00000105887</t>
  </si>
  <si>
    <t>MTPN</t>
  </si>
  <si>
    <t>P62263</t>
  </si>
  <si>
    <t>ENSG00000164587</t>
  </si>
  <si>
    <t>RPS14</t>
  </si>
  <si>
    <t>P62306</t>
  </si>
  <si>
    <t>ENSG00000139343</t>
  </si>
  <si>
    <t>SNRPF</t>
  </si>
  <si>
    <t>P62753</t>
  </si>
  <si>
    <t>ENSG00000137154</t>
  </si>
  <si>
    <t>RPS6</t>
  </si>
  <si>
    <t>P62910</t>
  </si>
  <si>
    <t>ENSG00000144713</t>
  </si>
  <si>
    <t>RPL32</t>
  </si>
  <si>
    <t>Q02543</t>
  </si>
  <si>
    <t>ENSG00000105640</t>
  </si>
  <si>
    <t>RPL18A</t>
  </si>
  <si>
    <t>Q09161</t>
  </si>
  <si>
    <t>ENSG00000136937</t>
  </si>
  <si>
    <t>NCBP1</t>
  </si>
  <si>
    <t>Q13243</t>
  </si>
  <si>
    <t>ENSG00000100650</t>
  </si>
  <si>
    <t>SRSF5</t>
  </si>
  <si>
    <t>Q7Z5L9</t>
  </si>
  <si>
    <t>ENSG00000168264</t>
  </si>
  <si>
    <t>IRF2BP2</t>
  </si>
  <si>
    <t>Q86W42</t>
  </si>
  <si>
    <t>ENSG00000131652</t>
  </si>
  <si>
    <t>THOC6</t>
  </si>
  <si>
    <t>Q8IYB3</t>
  </si>
  <si>
    <t>ENSG00000133226</t>
  </si>
  <si>
    <t>SRRM1</t>
  </si>
  <si>
    <t>Q8N5K1</t>
  </si>
  <si>
    <t>ENSG00000145354</t>
  </si>
  <si>
    <t>CISD2</t>
  </si>
  <si>
    <t>Q8NF37</t>
  </si>
  <si>
    <t>ENSG00000153395</t>
  </si>
  <si>
    <t>LPCAT1</t>
  </si>
  <si>
    <t>Q9BV86</t>
  </si>
  <si>
    <t>ENSG00000148335</t>
  </si>
  <si>
    <t>NTMT1</t>
  </si>
  <si>
    <t>Q9GZT3</t>
  </si>
  <si>
    <t>ENSG00000119705</t>
  </si>
  <si>
    <t>SLIRP</t>
  </si>
  <si>
    <t>Q9HB71</t>
  </si>
  <si>
    <t>ENSG00000116161</t>
  </si>
  <si>
    <t>CACYBP</t>
  </si>
  <si>
    <t>Q9NR28</t>
  </si>
  <si>
    <t>ENSG00000184047</t>
  </si>
  <si>
    <t>DIABLO</t>
  </si>
  <si>
    <t>Q9Y3B4</t>
  </si>
  <si>
    <t>ENSG00000115128</t>
  </si>
  <si>
    <t>SF3B6</t>
  </si>
  <si>
    <t>O15212</t>
  </si>
  <si>
    <t>ENSG00000204220;ENSG00000206283;ENSG00000224782;ENSG00000235692;ENSG00000237335</t>
  </si>
  <si>
    <t>PFDN6</t>
  </si>
  <si>
    <t>O43583</t>
  </si>
  <si>
    <t>ENSG00000139726</t>
  </si>
  <si>
    <t>DENR</t>
  </si>
  <si>
    <t>O76021</t>
  </si>
  <si>
    <t>ENSG00000171490</t>
  </si>
  <si>
    <t>RSL1D1</t>
  </si>
  <si>
    <t>P05386</t>
  </si>
  <si>
    <t>ENSG00000137818</t>
  </si>
  <si>
    <t>RPLP1</t>
  </si>
  <si>
    <t>P35080</t>
  </si>
  <si>
    <t>ENSG00000070087</t>
  </si>
  <si>
    <t>PFN2</t>
  </si>
  <si>
    <t>P36871</t>
  </si>
  <si>
    <t>ENSG00000079739</t>
  </si>
  <si>
    <t>PGM1</t>
  </si>
  <si>
    <t>P37108</t>
  </si>
  <si>
    <t>ENSG00000140319</t>
  </si>
  <si>
    <t>SRP14</t>
  </si>
  <si>
    <t>P42025</t>
  </si>
  <si>
    <t>ENSG00000115073</t>
  </si>
  <si>
    <t>ACTR1B</t>
  </si>
  <si>
    <t>P50914</t>
  </si>
  <si>
    <t>ENSG00000188846</t>
  </si>
  <si>
    <t>RPL14</t>
  </si>
  <si>
    <t>P57088</t>
  </si>
  <si>
    <t>ENSG00000109133</t>
  </si>
  <si>
    <t>TMEM33</t>
  </si>
  <si>
    <t>P61019</t>
  </si>
  <si>
    <t>ENSG00000104388</t>
  </si>
  <si>
    <t>RAB2A</t>
  </si>
  <si>
    <t>P61353</t>
  </si>
  <si>
    <t>ENSG00000131469</t>
  </si>
  <si>
    <t>RPL27</t>
  </si>
  <si>
    <t>P61962</t>
  </si>
  <si>
    <t>ENSG00000136485</t>
  </si>
  <si>
    <t>DCAF7</t>
  </si>
  <si>
    <t>P68402</t>
  </si>
  <si>
    <t>ENSG00000168092</t>
  </si>
  <si>
    <t>PAFAH1B2</t>
  </si>
  <si>
    <t>P84090</t>
  </si>
  <si>
    <t>ENSG00000100632</t>
  </si>
  <si>
    <t>ERH</t>
  </si>
  <si>
    <t>Q07021</t>
  </si>
  <si>
    <t>ENSG00000108561</t>
  </si>
  <si>
    <t>C1QBP</t>
  </si>
  <si>
    <t>Q12769</t>
  </si>
  <si>
    <t>ENSG00000030066</t>
  </si>
  <si>
    <t>NUP160</t>
  </si>
  <si>
    <t>Q13232</t>
  </si>
  <si>
    <t>ENSG00000103024</t>
  </si>
  <si>
    <t>NME3</t>
  </si>
  <si>
    <t>Q13573</t>
  </si>
  <si>
    <t>ENSG00000100603</t>
  </si>
  <si>
    <t>SNW1</t>
  </si>
  <si>
    <t>Q15428</t>
  </si>
  <si>
    <t>ENSG00000104897</t>
  </si>
  <si>
    <t>SF3A2</t>
  </si>
  <si>
    <t>Q5T0N5</t>
  </si>
  <si>
    <t>ENSG00000137942</t>
  </si>
  <si>
    <t>FNBP1L</t>
  </si>
  <si>
    <t>Q8TEQ6</t>
  </si>
  <si>
    <t>ENSG00000082516</t>
  </si>
  <si>
    <t>GEMIN5</t>
  </si>
  <si>
    <t>Q969V3</t>
  </si>
  <si>
    <t>ENSG00000125912</t>
  </si>
  <si>
    <t>NCLN</t>
  </si>
  <si>
    <t>Q96DI7</t>
  </si>
  <si>
    <t>ENSG00000060688</t>
  </si>
  <si>
    <t>SNRNP40</t>
  </si>
  <si>
    <t>Q96HS1</t>
  </si>
  <si>
    <t>ENSG00000247077</t>
  </si>
  <si>
    <t>PGAM5</t>
  </si>
  <si>
    <t>Q96JM3</t>
  </si>
  <si>
    <t>ENSG00000198824</t>
  </si>
  <si>
    <t>CHAMP1</t>
  </si>
  <si>
    <t>Q9BX68</t>
  </si>
  <si>
    <t>ENSG00000137133</t>
  </si>
  <si>
    <t>HINT2</t>
  </si>
  <si>
    <t>Q9BXK5</t>
  </si>
  <si>
    <t>ENSG00000099968</t>
  </si>
  <si>
    <t>BCL2L13</t>
  </si>
  <si>
    <t>Q9H0D6</t>
  </si>
  <si>
    <t>ENSG00000088930</t>
  </si>
  <si>
    <t>XRN2</t>
  </si>
  <si>
    <t>Q9NW64</t>
  </si>
  <si>
    <t>ENSG00000086589</t>
  </si>
  <si>
    <t>RBM22</t>
  </si>
  <si>
    <t>Q9P0J0</t>
  </si>
  <si>
    <t>ENSG00000186010</t>
  </si>
  <si>
    <t>NDUFA13</t>
  </si>
  <si>
    <t>Q9UI30</t>
  </si>
  <si>
    <t>ENSG00000173113</t>
  </si>
  <si>
    <t>TRMT112</t>
  </si>
  <si>
    <t>Q9Y2V2</t>
  </si>
  <si>
    <t>ENSG00000153048</t>
  </si>
  <si>
    <t>CARHSP1</t>
  </si>
  <si>
    <t>P08572</t>
  </si>
  <si>
    <t>ENSG00000134871</t>
  </si>
  <si>
    <t>COL4A2</t>
  </si>
  <si>
    <t>P22087</t>
  </si>
  <si>
    <t>ENSG00000105202;ENSG00000280548</t>
  </si>
  <si>
    <t>FBL</t>
  </si>
  <si>
    <t>P35244</t>
  </si>
  <si>
    <t>ENSG00000106399</t>
  </si>
  <si>
    <t>RPA3</t>
  </si>
  <si>
    <t>P52292</t>
  </si>
  <si>
    <t>ENSG00000182481</t>
  </si>
  <si>
    <t>KPNA2</t>
  </si>
  <si>
    <t>P55145</t>
  </si>
  <si>
    <t>ENSG00000145050</t>
  </si>
  <si>
    <t>MANF</t>
  </si>
  <si>
    <t>P56134</t>
  </si>
  <si>
    <t>ENSG00000241468</t>
  </si>
  <si>
    <t>ATP5J2</t>
  </si>
  <si>
    <t>P84098</t>
  </si>
  <si>
    <t>ENSG00000108298</t>
  </si>
  <si>
    <t>RPL19</t>
  </si>
  <si>
    <t>Q01658</t>
  </si>
  <si>
    <t>ENSG00000117505</t>
  </si>
  <si>
    <t>DR1</t>
  </si>
  <si>
    <t>Q12824</t>
  </si>
  <si>
    <t>ENSG00000099956;ENSG00000275837</t>
  </si>
  <si>
    <t>SMARCB1</t>
  </si>
  <si>
    <t>Q96P16</t>
  </si>
  <si>
    <t>ENSG00000141425</t>
  </si>
  <si>
    <t>RPRD1A</t>
  </si>
  <si>
    <t>Q99715</t>
  </si>
  <si>
    <t>ENSG00000111799</t>
  </si>
  <si>
    <t>COL12A1</t>
  </si>
  <si>
    <t>Q9BTT0</t>
  </si>
  <si>
    <t>ENSG00000143401</t>
  </si>
  <si>
    <t>ANP32E</t>
  </si>
  <si>
    <t>Q9H1B7</t>
  </si>
  <si>
    <t>ENSG00000119669</t>
  </si>
  <si>
    <t>IRF2BPL</t>
  </si>
  <si>
    <t>Q9H3K6</t>
  </si>
  <si>
    <t>ENSG00000169627;ENSG00000183336</t>
  </si>
  <si>
    <t>BOLA2</t>
  </si>
  <si>
    <t>Q9HAV7</t>
  </si>
  <si>
    <t>ENSG00000109519</t>
  </si>
  <si>
    <t>GRPEL1</t>
  </si>
  <si>
    <t>Q9Y295</t>
  </si>
  <si>
    <t>ENSG00000185721</t>
  </si>
  <si>
    <t>DRG1</t>
  </si>
  <si>
    <t>Q9Y333</t>
  </si>
  <si>
    <t>ENSG00000172850;ENSG00000204392;ENSG00000224979;ENSG00000225998;ENSG00000231502;ENSG00000236826</t>
  </si>
  <si>
    <t>LSM2</t>
  </si>
  <si>
    <t>O00193</t>
  </si>
  <si>
    <t>ENSG00000110696</t>
  </si>
  <si>
    <t>SMAP</t>
  </si>
  <si>
    <t>P00167</t>
  </si>
  <si>
    <t>ENSG00000166347</t>
  </si>
  <si>
    <t>CYB5A</t>
  </si>
  <si>
    <t>P09234</t>
  </si>
  <si>
    <t>ENSG00000124562</t>
  </si>
  <si>
    <t>SNRPC</t>
  </si>
  <si>
    <t>P10606</t>
  </si>
  <si>
    <t>ENSG00000135940</t>
  </si>
  <si>
    <t>COX5B</t>
  </si>
  <si>
    <t>P20674</t>
  </si>
  <si>
    <t>ENSG00000178741</t>
  </si>
  <si>
    <t>COX5A</t>
  </si>
  <si>
    <t>P30049</t>
  </si>
  <si>
    <t>ENSG00000099624</t>
  </si>
  <si>
    <t>ATP5D</t>
  </si>
  <si>
    <t>P56385</t>
  </si>
  <si>
    <t>ENSG00000169020</t>
  </si>
  <si>
    <t>ATP5I</t>
  </si>
  <si>
    <t>P60510</t>
  </si>
  <si>
    <t>ENSG00000149923</t>
  </si>
  <si>
    <t>PPP4C</t>
  </si>
  <si>
    <t>P61160</t>
  </si>
  <si>
    <t>ENSG00000138071</t>
  </si>
  <si>
    <t>ACTR2</t>
  </si>
  <si>
    <t>Q15005</t>
  </si>
  <si>
    <t>ENSG00000118363</t>
  </si>
  <si>
    <t>SPCS2</t>
  </si>
  <si>
    <t>Q15024</t>
  </si>
  <si>
    <t>ENSG00000075914</t>
  </si>
  <si>
    <t>EXOSC7</t>
  </si>
  <si>
    <t>Q8NEZ5</t>
  </si>
  <si>
    <t>ENSG00000167196</t>
  </si>
  <si>
    <t>FBXO22</t>
  </si>
  <si>
    <t>Q96C01</t>
  </si>
  <si>
    <t>ENSG00000035141</t>
  </si>
  <si>
    <t>FAM136A</t>
  </si>
  <si>
    <t>Q96I25</t>
  </si>
  <si>
    <t>ENSG00000134453</t>
  </si>
  <si>
    <t>RBM17</t>
  </si>
  <si>
    <t>Q9H0C8</t>
  </si>
  <si>
    <t>ENSG00000132323</t>
  </si>
  <si>
    <t>ILKAP</t>
  </si>
  <si>
    <t>Q9NX24</t>
  </si>
  <si>
    <t>ENSG00000145912</t>
  </si>
  <si>
    <t>NHP2</t>
  </si>
  <si>
    <t>Q9Y3U8</t>
  </si>
  <si>
    <t>ENSG00000130255</t>
  </si>
  <si>
    <t>RPL36</t>
  </si>
  <si>
    <t>Q9Y6K5</t>
  </si>
  <si>
    <t>ENSG00000111331</t>
  </si>
  <si>
    <t>OAS3</t>
  </si>
  <si>
    <t>O00178</t>
  </si>
  <si>
    <t>ENSG00000100226</t>
  </si>
  <si>
    <t>GTPBP1</t>
  </si>
  <si>
    <t>O15347</t>
  </si>
  <si>
    <t>ENSG00000029993</t>
  </si>
  <si>
    <t>HMGB3</t>
  </si>
  <si>
    <t>P33991</t>
  </si>
  <si>
    <t>ENSG00000104738</t>
  </si>
  <si>
    <t>MCM4</t>
  </si>
  <si>
    <t>P36639</t>
  </si>
  <si>
    <t>ENSG00000106268</t>
  </si>
  <si>
    <t>NUDT1</t>
  </si>
  <si>
    <t>P49674</t>
  </si>
  <si>
    <t>ENSG00000213923</t>
  </si>
  <si>
    <t>CSNK1E</t>
  </si>
  <si>
    <t>P51571</t>
  </si>
  <si>
    <t>ENSG00000180879</t>
  </si>
  <si>
    <t>SSR4</t>
  </si>
  <si>
    <t>Q00534</t>
  </si>
  <si>
    <t>ENSG00000105810</t>
  </si>
  <si>
    <t>CDK6</t>
  </si>
  <si>
    <t>Q14566</t>
  </si>
  <si>
    <t>ENSG00000076003</t>
  </si>
  <si>
    <t>MCM6</t>
  </si>
  <si>
    <t>Q66PJ3</t>
  </si>
  <si>
    <t>ENSG00000182196</t>
  </si>
  <si>
    <t>ARL6IP4</t>
  </si>
  <si>
    <t>Q8IU81</t>
  </si>
  <si>
    <t>ENSG00000170604</t>
  </si>
  <si>
    <t>IRF2BP1</t>
  </si>
  <si>
    <t>Q8IZQ5</t>
  </si>
  <si>
    <t>ENSG00000211450</t>
  </si>
  <si>
    <t>SELH</t>
  </si>
  <si>
    <t>Q8WUM4</t>
  </si>
  <si>
    <t>ENSG00000170248</t>
  </si>
  <si>
    <t>PDCD6IP</t>
  </si>
  <si>
    <t>Q9BQ61</t>
  </si>
  <si>
    <t>ENSG00000123144</t>
  </si>
  <si>
    <t>C19orf43</t>
  </si>
  <si>
    <t>Q9BVA1</t>
  </si>
  <si>
    <t>ENSG00000137285</t>
  </si>
  <si>
    <t>TUBB2B</t>
  </si>
  <si>
    <t>P56211</t>
  </si>
  <si>
    <t>ENSG00000128989</t>
  </si>
  <si>
    <t>ARPP19</t>
  </si>
  <si>
    <t>Q12972</t>
  </si>
  <si>
    <t>ENSG00000117751</t>
  </si>
  <si>
    <t>PPP1R8</t>
  </si>
  <si>
    <t>Q9NP72</t>
  </si>
  <si>
    <t>ENSG00000099246</t>
  </si>
  <si>
    <t>RAB18</t>
  </si>
  <si>
    <t>Q9NS69</t>
  </si>
  <si>
    <t>ENSG00000100216</t>
  </si>
  <si>
    <t>TOMM22</t>
  </si>
  <si>
    <t>P25205</t>
  </si>
  <si>
    <t>ENSG00000112118</t>
  </si>
  <si>
    <t>MCM3</t>
  </si>
  <si>
    <t>O95777</t>
  </si>
  <si>
    <t>ENSG00000128534</t>
  </si>
  <si>
    <t>LSM8</t>
  </si>
  <si>
    <t>P22748</t>
  </si>
  <si>
    <t>ENSG00000167434</t>
  </si>
  <si>
    <t>CA4</t>
  </si>
  <si>
    <t>Q13505</t>
  </si>
  <si>
    <t>ENSG00000173171</t>
  </si>
  <si>
    <t>MTX1</t>
  </si>
  <si>
    <t>P52434</t>
  </si>
  <si>
    <t>ENSG00000163882</t>
  </si>
  <si>
    <t>POLR2H</t>
  </si>
  <si>
    <t>Q53GS9</t>
  </si>
  <si>
    <t>ENSG00000168883</t>
  </si>
  <si>
    <t>USP39</t>
  </si>
  <si>
    <t>Q9P013</t>
  </si>
  <si>
    <t>ENSG00000150316</t>
  </si>
  <si>
    <t>CWC15</t>
  </si>
  <si>
    <t>Q6NZY4</t>
  </si>
  <si>
    <t>ENSG00000033030</t>
  </si>
  <si>
    <t>ZCCHC8</t>
  </si>
  <si>
    <t>Q9NQT4</t>
  </si>
  <si>
    <t>ENSG00000077348</t>
  </si>
  <si>
    <t>EXOSC5</t>
  </si>
  <si>
    <t>Q8TEM1</t>
  </si>
  <si>
    <t>ENSG00000132182</t>
  </si>
  <si>
    <t>NUP210</t>
  </si>
  <si>
    <t>P35268</t>
  </si>
  <si>
    <t>ENSG00000116251</t>
  </si>
  <si>
    <t>RPL22</t>
  </si>
  <si>
    <t>Q99848</t>
  </si>
  <si>
    <t>ENSG00000117395</t>
  </si>
  <si>
    <t>EBNA1BP2</t>
  </si>
  <si>
    <t>Q5ZPR3</t>
  </si>
  <si>
    <t>ENSG00000103855</t>
  </si>
  <si>
    <t>CD276</t>
  </si>
  <si>
    <t>Q9BVC6</t>
  </si>
  <si>
    <t>ENSG00000110108</t>
  </si>
  <si>
    <t>TMEM109</t>
  </si>
  <si>
    <t>Q9Y5L4</t>
  </si>
  <si>
    <t>ENSG00000099800</t>
  </si>
  <si>
    <t>TIMM13</t>
  </si>
  <si>
    <t>O43390</t>
  </si>
  <si>
    <t>ENSG00000125944</t>
  </si>
  <si>
    <t>HNRNPR</t>
  </si>
  <si>
    <t>O60925</t>
  </si>
  <si>
    <t>ENSG00000113068</t>
  </si>
  <si>
    <t>PFDN1</t>
  </si>
  <si>
    <t>Q92522</t>
  </si>
  <si>
    <t>ENSG00000184897</t>
  </si>
  <si>
    <t>H1FX</t>
  </si>
  <si>
    <t>P51531</t>
  </si>
  <si>
    <t>ENSG00000080503</t>
  </si>
  <si>
    <t>SMARCA2</t>
  </si>
  <si>
    <t>Q9NQT5</t>
  </si>
  <si>
    <t>ENSG00000107371</t>
  </si>
  <si>
    <t>EXOSC3</t>
  </si>
  <si>
    <t>O94973</t>
  </si>
  <si>
    <t>ENSG00000183020</t>
  </si>
  <si>
    <t>AP2A2</t>
  </si>
  <si>
    <t>Q9UPN9</t>
  </si>
  <si>
    <t>ENSG00000197323</t>
  </si>
  <si>
    <t>TRIM33</t>
  </si>
  <si>
    <t>P49736</t>
  </si>
  <si>
    <t>ENSG00000073111</t>
  </si>
  <si>
    <t>MCM2</t>
  </si>
  <si>
    <t>Q96C90</t>
  </si>
  <si>
    <t>ENSG00000173457</t>
  </si>
  <si>
    <t>PPP1R14B</t>
  </si>
  <si>
    <t>Q9BZJ0</t>
  </si>
  <si>
    <t>ENSG00000101343</t>
  </si>
  <si>
    <t>CRNKL1</t>
  </si>
  <si>
    <t>Q12926</t>
  </si>
  <si>
    <t>ENSG00000107105</t>
  </si>
  <si>
    <t>ELAVL2</t>
  </si>
  <si>
    <t>Q14687</t>
  </si>
  <si>
    <t>ENSG00000131149</t>
  </si>
  <si>
    <t>GSE1</t>
  </si>
  <si>
    <t>A0MZ66</t>
  </si>
  <si>
    <t>ENSG00000187164</t>
  </si>
  <si>
    <t>KIAA1598</t>
  </si>
  <si>
    <t>O15173</t>
  </si>
  <si>
    <t>ENSG00000164040</t>
  </si>
  <si>
    <t>PGRMC2</t>
  </si>
  <si>
    <t>O43670</t>
  </si>
  <si>
    <t>ENSG00000010244</t>
  </si>
  <si>
    <t>ZNF207</t>
  </si>
  <si>
    <t>O75122</t>
  </si>
  <si>
    <t>ENSG00000163539</t>
  </si>
  <si>
    <t>CLASP2</t>
  </si>
  <si>
    <t>O94979</t>
  </si>
  <si>
    <t>ENSG00000138674</t>
  </si>
  <si>
    <t>SEC31A</t>
  </si>
  <si>
    <t>O95394</t>
  </si>
  <si>
    <t>ENSG00000013375</t>
  </si>
  <si>
    <t>PGM3</t>
  </si>
  <si>
    <t>P00387</t>
  </si>
  <si>
    <t>ENSG00000100243</t>
  </si>
  <si>
    <t>CYB5R3</t>
  </si>
  <si>
    <t>P07339</t>
  </si>
  <si>
    <t>ENSG00000117984</t>
  </si>
  <si>
    <t>CTSD</t>
  </si>
  <si>
    <t>P07602</t>
  </si>
  <si>
    <t>ENSG00000197746</t>
  </si>
  <si>
    <t>PSAP</t>
  </si>
  <si>
    <t>P08237</t>
  </si>
  <si>
    <t>ENSG00000152556</t>
  </si>
  <si>
    <t>PFKM</t>
  </si>
  <si>
    <t>P10909</t>
  </si>
  <si>
    <t>ENSG00000120885</t>
  </si>
  <si>
    <t>CLU</t>
  </si>
  <si>
    <t>P11413</t>
  </si>
  <si>
    <t>ENSG00000160211</t>
  </si>
  <si>
    <t>G6PD</t>
  </si>
  <si>
    <t>P14314</t>
  </si>
  <si>
    <t>ENSG00000130175</t>
  </si>
  <si>
    <t>PRKCSH</t>
  </si>
  <si>
    <t>P16157</t>
  </si>
  <si>
    <t>ENSG00000029534</t>
  </si>
  <si>
    <t>ANK1</t>
  </si>
  <si>
    <t>P16298</t>
  </si>
  <si>
    <t>ENSG00000107758</t>
  </si>
  <si>
    <t>PPP3CB</t>
  </si>
  <si>
    <t>P17858</t>
  </si>
  <si>
    <t>ENSG00000141959</t>
  </si>
  <si>
    <t>PFKL</t>
  </si>
  <si>
    <t>P18583</t>
  </si>
  <si>
    <t>ENSG00000159140</t>
  </si>
  <si>
    <t>SON</t>
  </si>
  <si>
    <t>P18621</t>
  </si>
  <si>
    <t>ENSG00000265681</t>
  </si>
  <si>
    <t>RPL17</t>
  </si>
  <si>
    <t>P18754</t>
  </si>
  <si>
    <t>ENSG00000180198</t>
  </si>
  <si>
    <t>RCC1</t>
  </si>
  <si>
    <t>P18859</t>
  </si>
  <si>
    <t>ENSG00000154723</t>
  </si>
  <si>
    <t>ATP5J</t>
  </si>
  <si>
    <t>P19174</t>
  </si>
  <si>
    <t>ENSG00000124181</t>
  </si>
  <si>
    <t>PLCG1</t>
  </si>
  <si>
    <t>P22061</t>
  </si>
  <si>
    <t>ENSG00000120265</t>
  </si>
  <si>
    <t>PCMT1</t>
  </si>
  <si>
    <t>P25786</t>
  </si>
  <si>
    <t>ENSG00000129084</t>
  </si>
  <si>
    <t>PSMA1</t>
  </si>
  <si>
    <t>P28331</t>
  </si>
  <si>
    <t>ENSG00000023228</t>
  </si>
  <si>
    <t>NDUFS1</t>
  </si>
  <si>
    <t>P29218</t>
  </si>
  <si>
    <t>ENSG00000133731</t>
  </si>
  <si>
    <t>IMPA1</t>
  </si>
  <si>
    <t>P29692</t>
  </si>
  <si>
    <t>ENSG00000104529;ENSG00000273594</t>
  </si>
  <si>
    <t>EEF1D</t>
  </si>
  <si>
    <t>P35611</t>
  </si>
  <si>
    <t>ENSG00000087274</t>
  </si>
  <si>
    <t>ADD1</t>
  </si>
  <si>
    <t>P36873</t>
  </si>
  <si>
    <t>ENSG00000186298</t>
  </si>
  <si>
    <t>PPP1CC</t>
  </si>
  <si>
    <t>P45880</t>
  </si>
  <si>
    <t>ENSG00000165637</t>
  </si>
  <si>
    <t>VDAC2</t>
  </si>
  <si>
    <t>P46779</t>
  </si>
  <si>
    <t>ENSG00000108107</t>
  </si>
  <si>
    <t>RPL28</t>
  </si>
  <si>
    <t>P49419</t>
  </si>
  <si>
    <t>ENSG00000164904</t>
  </si>
  <si>
    <t>ALDH7A1</t>
  </si>
  <si>
    <t>P49748</t>
  </si>
  <si>
    <t>ENSG00000072778</t>
  </si>
  <si>
    <t>ACADVL</t>
  </si>
  <si>
    <t>P49750</t>
  </si>
  <si>
    <t>ENSG00000119596</t>
  </si>
  <si>
    <t>YLPM1</t>
  </si>
  <si>
    <t>P50570</t>
  </si>
  <si>
    <t>ENSG00000079805</t>
  </si>
  <si>
    <t>DNM2</t>
  </si>
  <si>
    <t>P51148</t>
  </si>
  <si>
    <t>ENSG00000108774</t>
  </si>
  <si>
    <t>RAB5C</t>
  </si>
  <si>
    <t>P51572</t>
  </si>
  <si>
    <t>ENSG00000185825</t>
  </si>
  <si>
    <t>BCAP31</t>
  </si>
  <si>
    <t>P51610</t>
  </si>
  <si>
    <t>ENSG00000172534</t>
  </si>
  <si>
    <t>HCFC1</t>
  </si>
  <si>
    <t>P53621</t>
  </si>
  <si>
    <t>ENSG00000122218</t>
  </si>
  <si>
    <t>COPA</t>
  </si>
  <si>
    <t>P54289</t>
  </si>
  <si>
    <t>ENSG00000153956</t>
  </si>
  <si>
    <t>CACNA2D1</t>
  </si>
  <si>
    <t>P54687</t>
  </si>
  <si>
    <t>ENSG00000060982</t>
  </si>
  <si>
    <t>BCAT1</t>
  </si>
  <si>
    <t>P55265</t>
  </si>
  <si>
    <t>ENSG00000160710</t>
  </si>
  <si>
    <t>ADAR</t>
  </si>
  <si>
    <t>P55327</t>
  </si>
  <si>
    <t>ENSG00000076554</t>
  </si>
  <si>
    <t>TPD52</t>
  </si>
  <si>
    <t>P55884</t>
  </si>
  <si>
    <t>ENSG00000106263</t>
  </si>
  <si>
    <t>EIF3B</t>
  </si>
  <si>
    <t>P55957</t>
  </si>
  <si>
    <t>ENSG00000015475</t>
  </si>
  <si>
    <t>BID</t>
  </si>
  <si>
    <t>P56182</t>
  </si>
  <si>
    <t>ENSG00000160214</t>
  </si>
  <si>
    <t>RRP1</t>
  </si>
  <si>
    <t>P57737</t>
  </si>
  <si>
    <t>ENSG00000262246</t>
  </si>
  <si>
    <t>CORO7</t>
  </si>
  <si>
    <t>P59998</t>
  </si>
  <si>
    <t>ENSG00000241553</t>
  </si>
  <si>
    <t>ARPC4</t>
  </si>
  <si>
    <t>P60866</t>
  </si>
  <si>
    <t>ENSG00000008988</t>
  </si>
  <si>
    <t>RPS20</t>
  </si>
  <si>
    <t>P61764</t>
  </si>
  <si>
    <t>ENSG00000136854</t>
  </si>
  <si>
    <t>STXBP1</t>
  </si>
  <si>
    <t>P61978</t>
  </si>
  <si>
    <t>ENSG00000165119</t>
  </si>
  <si>
    <t>HNRNPK</t>
  </si>
  <si>
    <t>P63010</t>
  </si>
  <si>
    <t>ENSG00000006125</t>
  </si>
  <si>
    <t>AP2B1</t>
  </si>
  <si>
    <t>Q00325</t>
  </si>
  <si>
    <t>ENSG00000075415</t>
  </si>
  <si>
    <t>SLC25A3</t>
  </si>
  <si>
    <t>Q01844</t>
  </si>
  <si>
    <t>ENSG00000182944</t>
  </si>
  <si>
    <t>EWSR1</t>
  </si>
  <si>
    <t>Q07866</t>
  </si>
  <si>
    <t>ENSG00000126214</t>
  </si>
  <si>
    <t>KLC1</t>
  </si>
  <si>
    <t>Q12765</t>
  </si>
  <si>
    <t>ENSG00000136193</t>
  </si>
  <si>
    <t>SCRN1</t>
  </si>
  <si>
    <t>Q12888</t>
  </si>
  <si>
    <t>ENSG00000067369</t>
  </si>
  <si>
    <t>TP53BP1</t>
  </si>
  <si>
    <t>Q13409</t>
  </si>
  <si>
    <t>ENSG00000077380</t>
  </si>
  <si>
    <t>DYNC1I2</t>
  </si>
  <si>
    <t>Q13510</t>
  </si>
  <si>
    <t>ENSG00000104763</t>
  </si>
  <si>
    <t>ASAH1</t>
  </si>
  <si>
    <t>Q14103</t>
  </si>
  <si>
    <t>ENSG00000138668</t>
  </si>
  <si>
    <t>HNRNPD</t>
  </si>
  <si>
    <t>Q14157</t>
  </si>
  <si>
    <t>ENSG00000143569</t>
  </si>
  <si>
    <t>UBAP2L</t>
  </si>
  <si>
    <t>Q14240</t>
  </si>
  <si>
    <t>ENSG00000156976</t>
  </si>
  <si>
    <t>EIF4A2</t>
  </si>
  <si>
    <t>Q14692</t>
  </si>
  <si>
    <t>ENSG00000165733</t>
  </si>
  <si>
    <t>BMS1</t>
  </si>
  <si>
    <t>Q14697</t>
  </si>
  <si>
    <t>ENSG00000089597</t>
  </si>
  <si>
    <t>GANAB</t>
  </si>
  <si>
    <t>Q15084</t>
  </si>
  <si>
    <t>ENSG00000143870</t>
  </si>
  <si>
    <t>PDIA6</t>
  </si>
  <si>
    <t>Q15366</t>
  </si>
  <si>
    <t>ENSG00000197111</t>
  </si>
  <si>
    <t>PCBP2</t>
  </si>
  <si>
    <t>Q16363</t>
  </si>
  <si>
    <t>ENSG00000112769</t>
  </si>
  <si>
    <t>LAMA4</t>
  </si>
  <si>
    <t>Q16630</t>
  </si>
  <si>
    <t>ENSG00000111605</t>
  </si>
  <si>
    <t>CPSF6</t>
  </si>
  <si>
    <t>Q16774</t>
  </si>
  <si>
    <t>ENSG00000143774</t>
  </si>
  <si>
    <t>GUK1</t>
  </si>
  <si>
    <t>Q562R1</t>
  </si>
  <si>
    <t>ENSG00000169067</t>
  </si>
  <si>
    <t>ACTBL2</t>
  </si>
  <si>
    <t>Q6NYC1</t>
  </si>
  <si>
    <t>ENSG00000070495</t>
  </si>
  <si>
    <t>JMJD6</t>
  </si>
  <si>
    <t>Q6P158</t>
  </si>
  <si>
    <t>ENSG00000163214</t>
  </si>
  <si>
    <t>DHX57</t>
  </si>
  <si>
    <t>Q8IVM0</t>
  </si>
  <si>
    <t>ENSG00000152492</t>
  </si>
  <si>
    <t>CCDC50</t>
  </si>
  <si>
    <t>Q8IZL8</t>
  </si>
  <si>
    <t>ENSG00000141456</t>
  </si>
  <si>
    <t>PELP1</t>
  </si>
  <si>
    <t>Q8N684</t>
  </si>
  <si>
    <t>ENSG00000149532</t>
  </si>
  <si>
    <t>CPSF7</t>
  </si>
  <si>
    <t>Q92896</t>
  </si>
  <si>
    <t>ENSG00000090863</t>
  </si>
  <si>
    <t>GLG1</t>
  </si>
  <si>
    <t>Q99729</t>
  </si>
  <si>
    <t>ENSG00000197451</t>
  </si>
  <si>
    <t>HNRNPAB</t>
  </si>
  <si>
    <t>Q9BTE6</t>
  </si>
  <si>
    <t>ENSG00000108825;ENSG00000266967</t>
  </si>
  <si>
    <t>AARSD1</t>
  </si>
  <si>
    <t>Q9BY67</t>
  </si>
  <si>
    <t>ENSG00000182985</t>
  </si>
  <si>
    <t>CADM1</t>
  </si>
  <si>
    <t>Q9GZY8</t>
  </si>
  <si>
    <t>ENSG00000168958</t>
  </si>
  <si>
    <t>MFF</t>
  </si>
  <si>
    <t>Q9H773</t>
  </si>
  <si>
    <t>ENSG00000179958</t>
  </si>
  <si>
    <t>DCTPP1</t>
  </si>
  <si>
    <t>Q9HC38</t>
  </si>
  <si>
    <t>ENSG00000167699</t>
  </si>
  <si>
    <t>GLOD4</t>
  </si>
  <si>
    <t>Q9HCN4</t>
  </si>
  <si>
    <t>ENSG00000198522</t>
  </si>
  <si>
    <t>GPN1</t>
  </si>
  <si>
    <t>Q9NQX3</t>
  </si>
  <si>
    <t>ENSG00000171723</t>
  </si>
  <si>
    <t>GPHN</t>
  </si>
  <si>
    <t>Q9P2R3</t>
  </si>
  <si>
    <t>ENSG00000185722</t>
  </si>
  <si>
    <t>ANKFY1</t>
  </si>
  <si>
    <t>Q9UBB6</t>
  </si>
  <si>
    <t>ENSG00000020129</t>
  </si>
  <si>
    <t>NCDN</t>
  </si>
  <si>
    <t>Q9UBC2</t>
  </si>
  <si>
    <t>ENSG00000127527</t>
  </si>
  <si>
    <t>EPS15L1</t>
  </si>
  <si>
    <t>Q9UH99</t>
  </si>
  <si>
    <t>ENSG00000100242</t>
  </si>
  <si>
    <t>SUN2</t>
  </si>
  <si>
    <t>Q9UJ70</t>
  </si>
  <si>
    <t>ENSG00000124357</t>
  </si>
  <si>
    <t>NAGK</t>
  </si>
  <si>
    <t>Q9UJS0</t>
  </si>
  <si>
    <t>ENSG00000004864</t>
  </si>
  <si>
    <t>SLC25A13</t>
  </si>
  <si>
    <t>Q9UJU6</t>
  </si>
  <si>
    <t>ENSG00000136279</t>
  </si>
  <si>
    <t>DBNL</t>
  </si>
  <si>
    <t>Q9UJW0</t>
  </si>
  <si>
    <t>ENSG00000132912</t>
  </si>
  <si>
    <t>DCTN4</t>
  </si>
  <si>
    <t>Q9UK76</t>
  </si>
  <si>
    <t>ENSG00000189159</t>
  </si>
  <si>
    <t>HN1</t>
  </si>
  <si>
    <t>Q9UKA9</t>
  </si>
  <si>
    <t>ENSG00000117569</t>
  </si>
  <si>
    <t>PTBP2</t>
  </si>
  <si>
    <t>Q9ULV4</t>
  </si>
  <si>
    <t>ENSG00000110880</t>
  </si>
  <si>
    <t>CORO1C</t>
  </si>
  <si>
    <t>Q9UM54</t>
  </si>
  <si>
    <t>ENSG00000196586</t>
  </si>
  <si>
    <t>MYO6</t>
  </si>
  <si>
    <t>Q9UNZ2</t>
  </si>
  <si>
    <t>ENSG00000088833</t>
  </si>
  <si>
    <t>NSFL1C</t>
  </si>
  <si>
    <t>Q9Y3B3</t>
  </si>
  <si>
    <t>ENSG00000134970</t>
  </si>
  <si>
    <t>TMED7</t>
  </si>
  <si>
    <t>Q9Y3Y2</t>
  </si>
  <si>
    <t>ENSG00000160679</t>
  </si>
  <si>
    <t>CHTOP</t>
  </si>
  <si>
    <t>Q9Y6I3</t>
  </si>
  <si>
    <t>ENSG00000063245</t>
  </si>
  <si>
    <t>EPN1</t>
  </si>
  <si>
    <t>P29401</t>
  </si>
  <si>
    <t>ENSG00000163931</t>
  </si>
  <si>
    <t>TKT</t>
  </si>
  <si>
    <t>P33992</t>
  </si>
  <si>
    <t>ENSG00000100297</t>
  </si>
  <si>
    <t>MCM5</t>
  </si>
  <si>
    <t>Q9BSJ8</t>
  </si>
  <si>
    <t>ENSG00000139641</t>
  </si>
  <si>
    <t>ESYT1</t>
  </si>
  <si>
    <t>Q9UI10</t>
  </si>
  <si>
    <t>ENSG00000115211</t>
  </si>
  <si>
    <t>EIF2B4</t>
  </si>
  <si>
    <t>Q13428</t>
  </si>
  <si>
    <t>ENSG00000070814</t>
  </si>
  <si>
    <t>TCOF1</t>
  </si>
  <si>
    <t>Q15019</t>
  </si>
  <si>
    <t>ENSG00000168385</t>
  </si>
  <si>
    <t>O75369</t>
  </si>
  <si>
    <t>ENSG00000136068</t>
  </si>
  <si>
    <t>FLNB</t>
  </si>
  <si>
    <t>Q13308</t>
  </si>
  <si>
    <t>ENSG00000112655</t>
  </si>
  <si>
    <t>PTK7</t>
  </si>
  <si>
    <t>Q76FK4</t>
  </si>
  <si>
    <t>ENSG00000198000</t>
  </si>
  <si>
    <t>NOL8</t>
  </si>
  <si>
    <t>Q9UIG0</t>
  </si>
  <si>
    <t>ENSG00000009954</t>
  </si>
  <si>
    <t>BAZ1B</t>
  </si>
  <si>
    <t>P45974</t>
  </si>
  <si>
    <t>ENSG00000111667</t>
  </si>
  <si>
    <t>USP5</t>
  </si>
  <si>
    <t>O14617</t>
  </si>
  <si>
    <t>ENSG00000065000</t>
  </si>
  <si>
    <t>AP3D1</t>
  </si>
  <si>
    <t>P52943</t>
  </si>
  <si>
    <t>ENSG00000182809</t>
  </si>
  <si>
    <t>CRIP2</t>
  </si>
  <si>
    <t>Q13561</t>
  </si>
  <si>
    <t>ENSG00000175203</t>
  </si>
  <si>
    <t>DCTN2</t>
  </si>
  <si>
    <t>O60231</t>
  </si>
  <si>
    <t>ENSG00000204560;ENSG00000206486;ENSG00000226171;ENSG00000231377;ENSG00000233049;ENSG00000233418;ENSG00000233561</t>
  </si>
  <si>
    <t>DHX16</t>
  </si>
  <si>
    <t>P13637</t>
  </si>
  <si>
    <t>ENSG00000105409</t>
  </si>
  <si>
    <t>ATP1A3</t>
  </si>
  <si>
    <t>P07108</t>
  </si>
  <si>
    <t>ENSG00000155368</t>
  </si>
  <si>
    <t>DBI</t>
  </si>
  <si>
    <t>Q9UPN3</t>
  </si>
  <si>
    <t>ENSG00000127603</t>
  </si>
  <si>
    <t>MACF1</t>
  </si>
  <si>
    <t>P51648</t>
  </si>
  <si>
    <t>ENSG00000072210</t>
  </si>
  <si>
    <t>ALDH3A2</t>
  </si>
  <si>
    <t>Q8N163</t>
  </si>
  <si>
    <t>ENSG00000158941</t>
  </si>
  <si>
    <t>CCAR2</t>
  </si>
  <si>
    <t>O60888</t>
  </si>
  <si>
    <t>ENSG00000112514;ENSG00000226492</t>
  </si>
  <si>
    <t>CUTA</t>
  </si>
  <si>
    <t>Q5TDH0</t>
  </si>
  <si>
    <t>ENSG00000197312</t>
  </si>
  <si>
    <t>DDI2</t>
  </si>
  <si>
    <t>P15924</t>
  </si>
  <si>
    <t>ENSG00000096696</t>
  </si>
  <si>
    <t>DSP</t>
  </si>
  <si>
    <t>Q13541</t>
  </si>
  <si>
    <t>EIF4EBP1</t>
  </si>
  <si>
    <t>Q9BZZ5</t>
  </si>
  <si>
    <t>ENSG00000166181</t>
  </si>
  <si>
    <t>API5</t>
  </si>
  <si>
    <t>P31943</t>
  </si>
  <si>
    <t>ENSG00000169045</t>
  </si>
  <si>
    <t>HNRNPH1</t>
  </si>
  <si>
    <t>Q16643</t>
  </si>
  <si>
    <t>ENSG00000113758</t>
  </si>
  <si>
    <t>DBN1</t>
  </si>
  <si>
    <t>P06730</t>
  </si>
  <si>
    <t>ENSG00000151247</t>
  </si>
  <si>
    <t>EIF4E</t>
  </si>
  <si>
    <t>Q03252</t>
  </si>
  <si>
    <t>ENSG00000176619</t>
  </si>
  <si>
    <t>LMNB2</t>
  </si>
  <si>
    <t>Q07954</t>
  </si>
  <si>
    <t>ENSG00000123384</t>
  </si>
  <si>
    <t>LRP1</t>
  </si>
  <si>
    <t>P11142</t>
  </si>
  <si>
    <t>ENSG00000109971</t>
  </si>
  <si>
    <t>HSPA8</t>
  </si>
  <si>
    <t>Q9BUF5</t>
  </si>
  <si>
    <t>ENSG00000176014</t>
  </si>
  <si>
    <t>TUBB6</t>
  </si>
  <si>
    <t>Q05639</t>
  </si>
  <si>
    <t>ENSG00000101210</t>
  </si>
  <si>
    <t>EEF1A2</t>
  </si>
  <si>
    <t>P11216</t>
  </si>
  <si>
    <t>ENSG00000100994</t>
  </si>
  <si>
    <t>PYGB</t>
  </si>
  <si>
    <t>P21266</t>
  </si>
  <si>
    <t>ENSG00000134202</t>
  </si>
  <si>
    <t>GSTM3</t>
  </si>
  <si>
    <t>Q6UVK1</t>
  </si>
  <si>
    <t>ENSG00000173546</t>
  </si>
  <si>
    <t>CSPG4</t>
  </si>
  <si>
    <t>P21399</t>
  </si>
  <si>
    <t>ENSG00000122729</t>
  </si>
  <si>
    <t>ACO1</t>
  </si>
  <si>
    <t>Q16181</t>
  </si>
  <si>
    <t>ENSG00000122545</t>
  </si>
  <si>
    <t>Q15417</t>
  </si>
  <si>
    <t>ENSG00000117519</t>
  </si>
  <si>
    <t>CNN3</t>
  </si>
  <si>
    <t>P16152</t>
  </si>
  <si>
    <t>ENSG00000159228</t>
  </si>
  <si>
    <t>CBR1</t>
  </si>
  <si>
    <t>Q8N568</t>
  </si>
  <si>
    <t>ENSG00000170390</t>
  </si>
  <si>
    <t>DCLK2</t>
  </si>
  <si>
    <t>P17980</t>
  </si>
  <si>
    <t>ENSG00000165916</t>
  </si>
  <si>
    <t>PSMC3</t>
  </si>
  <si>
    <t>Q13938</t>
  </si>
  <si>
    <t>ENSG00000105519</t>
  </si>
  <si>
    <t>CAPS</t>
  </si>
  <si>
    <t>O75874</t>
  </si>
  <si>
    <t>ENSG00000138413</t>
  </si>
  <si>
    <t>IDH1</t>
  </si>
  <si>
    <t>P30038</t>
  </si>
  <si>
    <t>ENSG00000159423</t>
  </si>
  <si>
    <t>ALDH4A1</t>
  </si>
  <si>
    <t>Q05682</t>
  </si>
  <si>
    <t>ENSG00000122786</t>
  </si>
  <si>
    <t>CALD1</t>
  </si>
  <si>
    <t>Q92900</t>
  </si>
  <si>
    <t>ENSG00000005007</t>
  </si>
  <si>
    <t>UPF1</t>
  </si>
  <si>
    <t>P54577</t>
  </si>
  <si>
    <t>ENSG00000134684</t>
  </si>
  <si>
    <t>YARS</t>
  </si>
  <si>
    <t>P05455</t>
  </si>
  <si>
    <t>ENSG00000138385</t>
  </si>
  <si>
    <t>SSB</t>
  </si>
  <si>
    <t>Q15334</t>
  </si>
  <si>
    <t>ENSG00000131899</t>
  </si>
  <si>
    <t>LLGL1</t>
  </si>
  <si>
    <t>Q9C0C2</t>
  </si>
  <si>
    <t>ENSG00000149115</t>
  </si>
  <si>
    <t>TNKS1BP1</t>
  </si>
  <si>
    <t>P41250</t>
  </si>
  <si>
    <t>ENSG00000106105</t>
  </si>
  <si>
    <t>GARS</t>
  </si>
  <si>
    <t>Q93009</t>
  </si>
  <si>
    <t>ENSG00000187555</t>
  </si>
  <si>
    <t>USP7</t>
  </si>
  <si>
    <t>Q92614</t>
  </si>
  <si>
    <t>ENSG00000196535</t>
  </si>
  <si>
    <t>MYO18A</t>
  </si>
  <si>
    <t>P09471</t>
  </si>
  <si>
    <t>ENSG00000087258</t>
  </si>
  <si>
    <t>GNAO1</t>
  </si>
  <si>
    <t>O43237</t>
  </si>
  <si>
    <t>ENSG00000135720</t>
  </si>
  <si>
    <t>DYNC1LI2</t>
  </si>
  <si>
    <t>P35612</t>
  </si>
  <si>
    <t>ENSG00000075340</t>
  </si>
  <si>
    <t>ADD2</t>
  </si>
  <si>
    <t>Q15276</t>
  </si>
  <si>
    <t>ENSG00000029725</t>
  </si>
  <si>
    <t>RABEP1</t>
  </si>
  <si>
    <t>O00291</t>
  </si>
  <si>
    <t>ENSG00000127946</t>
  </si>
  <si>
    <t>HIP1</t>
  </si>
  <si>
    <t>O94819</t>
  </si>
  <si>
    <t>ENSG00000176595;ENSG00000273645</t>
  </si>
  <si>
    <t>KBTBD11</t>
  </si>
  <si>
    <t>P23381</t>
  </si>
  <si>
    <t>ENSG00000140105</t>
  </si>
  <si>
    <t>WARS</t>
  </si>
  <si>
    <t>Q13618</t>
  </si>
  <si>
    <t>ENSG00000036257</t>
  </si>
  <si>
    <t>CUL3</t>
  </si>
  <si>
    <t>Q6YN16</t>
  </si>
  <si>
    <t>ENSG00000119471</t>
  </si>
  <si>
    <t>HSDL2</t>
  </si>
  <si>
    <t>Q8TAQ2</t>
  </si>
  <si>
    <t>ENSG00000139613</t>
  </si>
  <si>
    <t>SMARCC2</t>
  </si>
  <si>
    <t>P17252</t>
  </si>
  <si>
    <t>ENSG00000154229</t>
  </si>
  <si>
    <t>PRKCA</t>
  </si>
  <si>
    <t>Q13838</t>
  </si>
  <si>
    <t>ENSG00000198563;ENSG00000215425;ENSG00000225073;ENSG00000225859;ENSG00000229496;ENSG00000230624;ENSG00000235439</t>
  </si>
  <si>
    <t>DDX39B</t>
  </si>
  <si>
    <t>Q14254</t>
  </si>
  <si>
    <t>ENSG00000132589</t>
  </si>
  <si>
    <t>FLOT2</t>
  </si>
  <si>
    <t>Q9H4A4</t>
  </si>
  <si>
    <t>ENSG00000176393</t>
  </si>
  <si>
    <t>RNPEP</t>
  </si>
  <si>
    <t>P29144</t>
  </si>
  <si>
    <t>ENSG00000134900</t>
  </si>
  <si>
    <t>TPP2</t>
  </si>
  <si>
    <t>P53618</t>
  </si>
  <si>
    <t>ENSG00000129083</t>
  </si>
  <si>
    <t>COPB1</t>
  </si>
  <si>
    <t>P78417</t>
  </si>
  <si>
    <t>ENSG00000148834</t>
  </si>
  <si>
    <t>GSTO1</t>
  </si>
  <si>
    <t>Q92973</t>
  </si>
  <si>
    <t>ENSG00000083312</t>
  </si>
  <si>
    <t>TNPO1</t>
  </si>
  <si>
    <t>O95757</t>
  </si>
  <si>
    <t>ENSG00000164070</t>
  </si>
  <si>
    <t>HSPA4L</t>
  </si>
  <si>
    <t>P42566</t>
  </si>
  <si>
    <t>ENSG00000085832</t>
  </si>
  <si>
    <t>EPS15</t>
  </si>
  <si>
    <t>Q9NZR1</t>
  </si>
  <si>
    <t>ENSG00000128872</t>
  </si>
  <si>
    <t>TMOD2</t>
  </si>
  <si>
    <t>O14974</t>
  </si>
  <si>
    <t>ENSG00000058272</t>
  </si>
  <si>
    <t>PPP1R12A</t>
  </si>
  <si>
    <t>P52888</t>
  </si>
  <si>
    <t>ENSG00000172009</t>
  </si>
  <si>
    <t>THOP1</t>
  </si>
  <si>
    <t>P21283</t>
  </si>
  <si>
    <t>ENSG00000155097</t>
  </si>
  <si>
    <t>ATP6V1C1</t>
  </si>
  <si>
    <t>P35573</t>
  </si>
  <si>
    <t>ENSG00000162688</t>
  </si>
  <si>
    <t>AGL</t>
  </si>
  <si>
    <t>P41252</t>
  </si>
  <si>
    <t>ENSG00000196305</t>
  </si>
  <si>
    <t>IARS</t>
  </si>
  <si>
    <t>P50995</t>
  </si>
  <si>
    <t>ENSG00000122359</t>
  </si>
  <si>
    <t>ANXA11</t>
  </si>
  <si>
    <t>Q06124</t>
  </si>
  <si>
    <t>ENSG00000179295</t>
  </si>
  <si>
    <t>PTPN11</t>
  </si>
  <si>
    <t>Q10567</t>
  </si>
  <si>
    <t>ENSG00000100280</t>
  </si>
  <si>
    <t>AP1B1</t>
  </si>
  <si>
    <t>Q15459</t>
  </si>
  <si>
    <t>ENSG00000099995</t>
  </si>
  <si>
    <t>SF3A1</t>
  </si>
  <si>
    <t>P07099</t>
  </si>
  <si>
    <t>ENSG00000143819</t>
  </si>
  <si>
    <t>EPHX1</t>
  </si>
  <si>
    <t>P11498</t>
  </si>
  <si>
    <t>ENSG00000173599</t>
  </si>
  <si>
    <t>PC</t>
  </si>
  <si>
    <t>P67775</t>
  </si>
  <si>
    <t>ENSG00000113575</t>
  </si>
  <si>
    <t>PPP2CA</t>
  </si>
  <si>
    <t>Q96I24</t>
  </si>
  <si>
    <t>ENSG00000107164</t>
  </si>
  <si>
    <t>FUBP3</t>
  </si>
  <si>
    <t>O00232</t>
  </si>
  <si>
    <t>ENSG00000197170</t>
  </si>
  <si>
    <t>PSMD12</t>
  </si>
  <si>
    <t>P28161</t>
  </si>
  <si>
    <t>ENSG00000213366</t>
  </si>
  <si>
    <t>GSTM2</t>
  </si>
  <si>
    <t>P62820</t>
  </si>
  <si>
    <t>ENSG00000138069</t>
  </si>
  <si>
    <t>RAB1A</t>
  </si>
  <si>
    <t>Q9BTW9</t>
  </si>
  <si>
    <t>ENSG00000141556</t>
  </si>
  <si>
    <t>TBCD</t>
  </si>
  <si>
    <t>Q9UIJ7</t>
  </si>
  <si>
    <t>ENSG00000147853</t>
  </si>
  <si>
    <t>AK3</t>
  </si>
  <si>
    <t>O76094</t>
  </si>
  <si>
    <t>ENSG00000174780</t>
  </si>
  <si>
    <t>SRP72</t>
  </si>
  <si>
    <t>P26440</t>
  </si>
  <si>
    <t>ENSG00000128928</t>
  </si>
  <si>
    <t>IVD</t>
  </si>
  <si>
    <t>Q8WX93</t>
  </si>
  <si>
    <t>ENSG00000129116</t>
  </si>
  <si>
    <t>PALLD</t>
  </si>
  <si>
    <t>Q9P2R7</t>
  </si>
  <si>
    <t>ENSG00000136143</t>
  </si>
  <si>
    <t>SUCLA2</t>
  </si>
  <si>
    <t>Q9UKG1</t>
  </si>
  <si>
    <t>ENSG00000157500</t>
  </si>
  <si>
    <t>APPL1</t>
  </si>
  <si>
    <t>P14621</t>
  </si>
  <si>
    <t>ENSG00000170634</t>
  </si>
  <si>
    <t>ACYP2</t>
  </si>
  <si>
    <t>Q15436</t>
  </si>
  <si>
    <t>ENSG00000100934</t>
  </si>
  <si>
    <t>SEC23A</t>
  </si>
  <si>
    <t>Q27J81</t>
  </si>
  <si>
    <t>ENSG00000203485</t>
  </si>
  <si>
    <t>INF2</t>
  </si>
  <si>
    <t>Q7L014</t>
  </si>
  <si>
    <t>ENSG00000145833</t>
  </si>
  <si>
    <t>DDX46</t>
  </si>
  <si>
    <t>Q8N0X7</t>
  </si>
  <si>
    <t>ENSG00000133104</t>
  </si>
  <si>
    <t>SPG20</t>
  </si>
  <si>
    <t>Q96PU8</t>
  </si>
  <si>
    <t>ENSG00000112531</t>
  </si>
  <si>
    <t>QKI</t>
  </si>
  <si>
    <t>Q9H3Q1</t>
  </si>
  <si>
    <t>ENSG00000179604</t>
  </si>
  <si>
    <t>CDC42EP4</t>
  </si>
  <si>
    <t>Q9Y263</t>
  </si>
  <si>
    <t>ENSG00000137055</t>
  </si>
  <si>
    <t>PLAA</t>
  </si>
  <si>
    <t>O60841</t>
  </si>
  <si>
    <t>ENSG00000158417</t>
  </si>
  <si>
    <t>EIF5B</t>
  </si>
  <si>
    <t>O95861</t>
  </si>
  <si>
    <t>ENSG00000162813</t>
  </si>
  <si>
    <t>BPNT1</t>
  </si>
  <si>
    <t>P30533</t>
  </si>
  <si>
    <t>ENSG00000163956</t>
  </si>
  <si>
    <t>LRPAP1</t>
  </si>
  <si>
    <t>Q13576</t>
  </si>
  <si>
    <t>ENSG00000145703</t>
  </si>
  <si>
    <t>IQGAP2</t>
  </si>
  <si>
    <t>Q14699</t>
  </si>
  <si>
    <t>ENSG00000131378</t>
  </si>
  <si>
    <t>RFTN1</t>
  </si>
  <si>
    <t>Q9UIA9</t>
  </si>
  <si>
    <t>ENSG00000130227</t>
  </si>
  <si>
    <t>XPO7</t>
  </si>
  <si>
    <t>P00390</t>
  </si>
  <si>
    <t>ENSG00000104687</t>
  </si>
  <si>
    <t>GSR</t>
  </si>
  <si>
    <t>P05165</t>
  </si>
  <si>
    <t>ENSG00000175198</t>
  </si>
  <si>
    <t>PCCA</t>
  </si>
  <si>
    <t>P13716</t>
  </si>
  <si>
    <t>ENSG00000148218</t>
  </si>
  <si>
    <t>ALAD</t>
  </si>
  <si>
    <t>P23229</t>
  </si>
  <si>
    <t>ENSG00000091409</t>
  </si>
  <si>
    <t>ITGA6</t>
  </si>
  <si>
    <t>P51570</t>
  </si>
  <si>
    <t>ENSG00000108479</t>
  </si>
  <si>
    <t>GALK1</t>
  </si>
  <si>
    <t>Q13418</t>
  </si>
  <si>
    <t>ENSG00000166333</t>
  </si>
  <si>
    <t>ILK</t>
  </si>
  <si>
    <t>Q6NVY1</t>
  </si>
  <si>
    <t>ENSG00000198130</t>
  </si>
  <si>
    <t>HIBCH</t>
  </si>
  <si>
    <t>Q9BUJ2</t>
  </si>
  <si>
    <t>ENSG00000105323</t>
  </si>
  <si>
    <t>HNRNPUL1</t>
  </si>
  <si>
    <t>Q9UHL4</t>
  </si>
  <si>
    <t>ENSG00000176978</t>
  </si>
  <si>
    <t>DPP7</t>
  </si>
  <si>
    <t>O60749</t>
  </si>
  <si>
    <t>ENSG00000205302</t>
  </si>
  <si>
    <t>SNX2</t>
  </si>
  <si>
    <t>O60884</t>
  </si>
  <si>
    <t>ENSG00000069345</t>
  </si>
  <si>
    <t>DNAJA2</t>
  </si>
  <si>
    <t>P04632</t>
  </si>
  <si>
    <t>ENSG00000126247</t>
  </si>
  <si>
    <t>CAPNS1</t>
  </si>
  <si>
    <t>P46063</t>
  </si>
  <si>
    <t>ENSG00000004700</t>
  </si>
  <si>
    <t>RECQL</t>
  </si>
  <si>
    <t>P53004</t>
  </si>
  <si>
    <t>ENSG00000106605</t>
  </si>
  <si>
    <t>BLVRA</t>
  </si>
  <si>
    <t>P55263</t>
  </si>
  <si>
    <t>ENSG00000156110</t>
  </si>
  <si>
    <t>ADK</t>
  </si>
  <si>
    <t>Q12797</t>
  </si>
  <si>
    <t>ENSG00000198363</t>
  </si>
  <si>
    <t>ASPH</t>
  </si>
  <si>
    <t>Q4G0N4</t>
  </si>
  <si>
    <t>ENSG00000152620</t>
  </si>
  <si>
    <t>NADK2</t>
  </si>
  <si>
    <t>Q6ZMI0</t>
  </si>
  <si>
    <t>ENSG00000162869</t>
  </si>
  <si>
    <t>PPP1R21</t>
  </si>
  <si>
    <t>Q93034</t>
  </si>
  <si>
    <t>ENSG00000166266</t>
  </si>
  <si>
    <t>CUL5</t>
  </si>
  <si>
    <t>Q9NYL9</t>
  </si>
  <si>
    <t>ENSG00000138594</t>
  </si>
  <si>
    <t>TMOD3</t>
  </si>
  <si>
    <t>O95671</t>
  </si>
  <si>
    <t>ENSG00000169093</t>
  </si>
  <si>
    <t>ASMTL</t>
  </si>
  <si>
    <t>P21912</t>
  </si>
  <si>
    <t>ENSG00000117118</t>
  </si>
  <si>
    <t>SDHB</t>
  </si>
  <si>
    <t>P49756</t>
  </si>
  <si>
    <t>ENSG00000119707</t>
  </si>
  <si>
    <t>RBM25</t>
  </si>
  <si>
    <t>P52566</t>
  </si>
  <si>
    <t>ENSG00000111348</t>
  </si>
  <si>
    <t>ARHGDIB</t>
  </si>
  <si>
    <t>P52788</t>
  </si>
  <si>
    <t>ENSG00000102172</t>
  </si>
  <si>
    <t>SMS</t>
  </si>
  <si>
    <t>Q15257</t>
  </si>
  <si>
    <t>ENSG00000119383</t>
  </si>
  <si>
    <t>PPP2R4</t>
  </si>
  <si>
    <t>Q5T6V5</t>
  </si>
  <si>
    <t>ENSG00000165118</t>
  </si>
  <si>
    <t>C9orf64</t>
  </si>
  <si>
    <t>Q7Z2W4</t>
  </si>
  <si>
    <t>ENSG00000105939</t>
  </si>
  <si>
    <t>ZC3HAV1</t>
  </si>
  <si>
    <t>Q8IYI6</t>
  </si>
  <si>
    <t>ENSG00000116903</t>
  </si>
  <si>
    <t>EXOC8</t>
  </si>
  <si>
    <t>Q9HCC0</t>
  </si>
  <si>
    <t>ENSG00000131844</t>
  </si>
  <si>
    <t>MCCC2</t>
  </si>
  <si>
    <t>Q9NRV9</t>
  </si>
  <si>
    <t>ENSG00000013583</t>
  </si>
  <si>
    <t>HEBP1</t>
  </si>
  <si>
    <t>Q9UNF1</t>
  </si>
  <si>
    <t>ENSG00000102316</t>
  </si>
  <si>
    <t>MAGED2</t>
  </si>
  <si>
    <t>O15371</t>
  </si>
  <si>
    <t>ENSG00000100353</t>
  </si>
  <si>
    <t>EIF3D</t>
  </si>
  <si>
    <t>O15372</t>
  </si>
  <si>
    <t>ENSG00000147677</t>
  </si>
  <si>
    <t>EIF3H</t>
  </si>
  <si>
    <t>O94903</t>
  </si>
  <si>
    <t>ENSG00000147471</t>
  </si>
  <si>
    <t>PROSC</t>
  </si>
  <si>
    <t>P40121</t>
  </si>
  <si>
    <t>ENSG00000042493</t>
  </si>
  <si>
    <t>CAPG</t>
  </si>
  <si>
    <t>P50579</t>
  </si>
  <si>
    <t>ENSG00000111142</t>
  </si>
  <si>
    <t>METAP2</t>
  </si>
  <si>
    <t>Q08752</t>
  </si>
  <si>
    <t>ENSG00000171497</t>
  </si>
  <si>
    <t>PPID</t>
  </si>
  <si>
    <t>Q13492</t>
  </si>
  <si>
    <t>ENSG00000073921</t>
  </si>
  <si>
    <t>PICALM</t>
  </si>
  <si>
    <t>Q14444</t>
  </si>
  <si>
    <t>ENSG00000135387</t>
  </si>
  <si>
    <t>CAPRIN1</t>
  </si>
  <si>
    <t>Q5T1M5</t>
  </si>
  <si>
    <t>ENSG00000119321</t>
  </si>
  <si>
    <t>FKBP15</t>
  </si>
  <si>
    <t>Q99829</t>
  </si>
  <si>
    <t>ENSG00000214078</t>
  </si>
  <si>
    <t>CPNE1</t>
  </si>
  <si>
    <t>Q9NQR4</t>
  </si>
  <si>
    <t>ENSG00000114021</t>
  </si>
  <si>
    <t>NIT2</t>
  </si>
  <si>
    <t>Q9UNS2</t>
  </si>
  <si>
    <t>ENSG00000141030</t>
  </si>
  <si>
    <t>COPS3</t>
  </si>
  <si>
    <t>Q9Y262</t>
  </si>
  <si>
    <t>ENSG00000100129</t>
  </si>
  <si>
    <t>EIF3L</t>
  </si>
  <si>
    <t>Q9Y5X3</t>
  </si>
  <si>
    <t>ENSG00000089006</t>
  </si>
  <si>
    <t>SNX5</t>
  </si>
  <si>
    <t>Q9Y6X4</t>
  </si>
  <si>
    <t>ENSG00000198780</t>
  </si>
  <si>
    <t>FAM169A</t>
  </si>
  <si>
    <t>O00764</t>
  </si>
  <si>
    <t>ENSG00000160209</t>
  </si>
  <si>
    <t>PDXK</t>
  </si>
  <si>
    <t>O43252</t>
  </si>
  <si>
    <t>ENSG00000138801</t>
  </si>
  <si>
    <t>PAPSS1</t>
  </si>
  <si>
    <t>P17931</t>
  </si>
  <si>
    <t>ENSG00000131981</t>
  </si>
  <si>
    <t>LGALS3</t>
  </si>
  <si>
    <t>P30085</t>
  </si>
  <si>
    <t>ENSG00000162368</t>
  </si>
  <si>
    <t>CMPK1</t>
  </si>
  <si>
    <t>P36915</t>
  </si>
  <si>
    <t>ENSG00000204590;ENSG00000206492;ENSG00000226882;ENSG00000228581;ENSG00000229470;ENSG00000232143;ENSG00000235986</t>
  </si>
  <si>
    <t>GNL1</t>
  </si>
  <si>
    <t>P36955</t>
  </si>
  <si>
    <t>ENSG00000132386</t>
  </si>
  <si>
    <t>SERPINF1</t>
  </si>
  <si>
    <t>P36969</t>
  </si>
  <si>
    <t>ENSG00000167468</t>
  </si>
  <si>
    <t>GPX4</t>
  </si>
  <si>
    <t>P38117</t>
  </si>
  <si>
    <t>ENSG00000105379</t>
  </si>
  <si>
    <t>ETFB</t>
  </si>
  <si>
    <t>Q07666</t>
  </si>
  <si>
    <t>ENSG00000121774</t>
  </si>
  <si>
    <t>KHDRBS1</t>
  </si>
  <si>
    <t>Q13153</t>
  </si>
  <si>
    <t>ENSG00000149269</t>
  </si>
  <si>
    <t>PAK1</t>
  </si>
  <si>
    <t>Q8NFW8</t>
  </si>
  <si>
    <t>ENSG00000111726</t>
  </si>
  <si>
    <t>CMAS</t>
  </si>
  <si>
    <t>Q9BUT1</t>
  </si>
  <si>
    <t>ENSG00000164039</t>
  </si>
  <si>
    <t>BDH2</t>
  </si>
  <si>
    <t>Q9H4M9</t>
  </si>
  <si>
    <t>ENSG00000110047</t>
  </si>
  <si>
    <t>EHD1</t>
  </si>
  <si>
    <t>Q9Y6W5</t>
  </si>
  <si>
    <t>ENSG00000158195</t>
  </si>
  <si>
    <t>WASF2</t>
  </si>
  <si>
    <t>O43592</t>
  </si>
  <si>
    <t>ENSG00000184575</t>
  </si>
  <si>
    <t>XPOT</t>
  </si>
  <si>
    <t>O43615</t>
  </si>
  <si>
    <t>ENSG00000104980</t>
  </si>
  <si>
    <t>TIMM44</t>
  </si>
  <si>
    <t>O60256</t>
  </si>
  <si>
    <t>ENSG00000141127</t>
  </si>
  <si>
    <t>PRPSAP2</t>
  </si>
  <si>
    <t>O75340</t>
  </si>
  <si>
    <t>ENSG00000249915</t>
  </si>
  <si>
    <t>PDCD6</t>
  </si>
  <si>
    <t>O75351</t>
  </si>
  <si>
    <t>ENSG00000119541</t>
  </si>
  <si>
    <t>VPS4B</t>
  </si>
  <si>
    <t>O76003</t>
  </si>
  <si>
    <t>ENSG00000108010</t>
  </si>
  <si>
    <t>GLRX3</t>
  </si>
  <si>
    <t>O95218</t>
  </si>
  <si>
    <t>ENSG00000132485</t>
  </si>
  <si>
    <t>ZRANB2</t>
  </si>
  <si>
    <t>P29992</t>
  </si>
  <si>
    <t>ENSG00000088256</t>
  </si>
  <si>
    <t>GNA11</t>
  </si>
  <si>
    <t>P61758</t>
  </si>
  <si>
    <t>ENSG00000155959</t>
  </si>
  <si>
    <t>VBP1</t>
  </si>
  <si>
    <t>Q13045</t>
  </si>
  <si>
    <t>ENSG00000177731</t>
  </si>
  <si>
    <t>FLII</t>
  </si>
  <si>
    <t>Q15293</t>
  </si>
  <si>
    <t>ENSG00000049449</t>
  </si>
  <si>
    <t>RCN1</t>
  </si>
  <si>
    <t>Q15404</t>
  </si>
  <si>
    <t>ENSG00000148484</t>
  </si>
  <si>
    <t>RSU1</t>
  </si>
  <si>
    <t>Q6PKG0</t>
  </si>
  <si>
    <t>ENSG00000155506</t>
  </si>
  <si>
    <t>LARP1</t>
  </si>
  <si>
    <t>Q7L5N1</t>
  </si>
  <si>
    <t>ENSG00000168090</t>
  </si>
  <si>
    <t>COPS6</t>
  </si>
  <si>
    <t>Q8IX12</t>
  </si>
  <si>
    <t>ENSG00000060339</t>
  </si>
  <si>
    <t>CCAR1</t>
  </si>
  <si>
    <t>Q8IXT5</t>
  </si>
  <si>
    <t>ENSG00000183808</t>
  </si>
  <si>
    <t>RBM12B</t>
  </si>
  <si>
    <t>Q96K76</t>
  </si>
  <si>
    <t>ENSG00000170242</t>
  </si>
  <si>
    <t>USP47</t>
  </si>
  <si>
    <t>Q96N67</t>
  </si>
  <si>
    <t>ENSG00000116641</t>
  </si>
  <si>
    <t>DOCK7</t>
  </si>
  <si>
    <t>Q9NVJ2</t>
  </si>
  <si>
    <t>ENSG00000134108</t>
  </si>
  <si>
    <t>ARL8B</t>
  </si>
  <si>
    <t>P07738</t>
  </si>
  <si>
    <t>ENSG00000172331</t>
  </si>
  <si>
    <t>BPGM</t>
  </si>
  <si>
    <t>P11172</t>
  </si>
  <si>
    <t>ENSG00000114491</t>
  </si>
  <si>
    <t>UMPS</t>
  </si>
  <si>
    <t>P62495</t>
  </si>
  <si>
    <t>ENSG00000120705</t>
  </si>
  <si>
    <t>ETF1</t>
  </si>
  <si>
    <t>Q12907</t>
  </si>
  <si>
    <t>ENSG00000169223</t>
  </si>
  <si>
    <t>LMAN2</t>
  </si>
  <si>
    <t>Q4G0F5</t>
  </si>
  <si>
    <t>ENSG00000151502</t>
  </si>
  <si>
    <t>VPS26B</t>
  </si>
  <si>
    <t>Q5JRA6</t>
  </si>
  <si>
    <t>ENSG00000154305</t>
  </si>
  <si>
    <t>MIA3</t>
  </si>
  <si>
    <t>Q92621</t>
  </si>
  <si>
    <t>ENSG00000155561</t>
  </si>
  <si>
    <t>NUP205</t>
  </si>
  <si>
    <t>Q93052</t>
  </si>
  <si>
    <t>ENSG00000145012</t>
  </si>
  <si>
    <t>LPP</t>
  </si>
  <si>
    <t>Q96JB5</t>
  </si>
  <si>
    <t>ENSG00000108465</t>
  </si>
  <si>
    <t>CDK5RAP3</t>
  </si>
  <si>
    <t>Q9BWF3</t>
  </si>
  <si>
    <t>ENSG00000173933</t>
  </si>
  <si>
    <t>RBM4</t>
  </si>
  <si>
    <t>Q9UQ03</t>
  </si>
  <si>
    <t>ENSG00000103647</t>
  </si>
  <si>
    <t>CORO2B</t>
  </si>
  <si>
    <t>Q9Y3C6</t>
  </si>
  <si>
    <t>ENSG00000137168</t>
  </si>
  <si>
    <t>PPIL1</t>
  </si>
  <si>
    <t>O00233</t>
  </si>
  <si>
    <t>ENSG00000110801</t>
  </si>
  <si>
    <t>PSMD9</t>
  </si>
  <si>
    <t>O00401</t>
  </si>
  <si>
    <t>ENSG00000106299</t>
  </si>
  <si>
    <t>WASL</t>
  </si>
  <si>
    <t>P30520</t>
  </si>
  <si>
    <t>ENSG00000035687</t>
  </si>
  <si>
    <t>ADSS</t>
  </si>
  <si>
    <t>P42785</t>
  </si>
  <si>
    <t>ENSG00000137509</t>
  </si>
  <si>
    <t>PRCP</t>
  </si>
  <si>
    <t>P61011</t>
  </si>
  <si>
    <t>ENSG00000100883</t>
  </si>
  <si>
    <t>SRP54</t>
  </si>
  <si>
    <t>P78356</t>
  </si>
  <si>
    <t>ENSG00000276293;ENSG00000277292</t>
  </si>
  <si>
    <t>PIP4K2B</t>
  </si>
  <si>
    <t>Q13347</t>
  </si>
  <si>
    <t>ENSG00000084623</t>
  </si>
  <si>
    <t>EIF3I</t>
  </si>
  <si>
    <t>Q13564</t>
  </si>
  <si>
    <t>ENSG00000159593</t>
  </si>
  <si>
    <t>NAE1</t>
  </si>
  <si>
    <t>Q96SB3</t>
  </si>
  <si>
    <t>ENSG00000108819</t>
  </si>
  <si>
    <t>PPP1R9B</t>
  </si>
  <si>
    <t>Q99700</t>
  </si>
  <si>
    <t>ENSG00000204842</t>
  </si>
  <si>
    <t>ATXN2</t>
  </si>
  <si>
    <t>Q9C0C9</t>
  </si>
  <si>
    <t>ENSG00000175931</t>
  </si>
  <si>
    <t>UBE2O</t>
  </si>
  <si>
    <t>Q9NPH2</t>
  </si>
  <si>
    <t>ENSG00000105655</t>
  </si>
  <si>
    <t>ISYNA1</t>
  </si>
  <si>
    <t>Q9NS86</t>
  </si>
  <si>
    <t>ENSG00000132434</t>
  </si>
  <si>
    <t>LANCL2</t>
  </si>
  <si>
    <t>Q9NZ01</t>
  </si>
  <si>
    <t>ENSG00000099797</t>
  </si>
  <si>
    <t>TECR</t>
  </si>
  <si>
    <t>Q9P253</t>
  </si>
  <si>
    <t>ENSG00000104142</t>
  </si>
  <si>
    <t>VPS18</t>
  </si>
  <si>
    <t>Q9UKY7</t>
  </si>
  <si>
    <t>ENSG00000091527</t>
  </si>
  <si>
    <t>CDV3</t>
  </si>
  <si>
    <t>Q9Y2W2</t>
  </si>
  <si>
    <t>ENSG00000084463</t>
  </si>
  <si>
    <t>WBP11</t>
  </si>
  <si>
    <t>O00422</t>
  </si>
  <si>
    <t>ENSG00000150459</t>
  </si>
  <si>
    <t>SAP18</t>
  </si>
  <si>
    <t>O75688</t>
  </si>
  <si>
    <t>ENSG00000138032</t>
  </si>
  <si>
    <t>PPM1B</t>
  </si>
  <si>
    <t>O95197</t>
  </si>
  <si>
    <t>ENSG00000133318</t>
  </si>
  <si>
    <t>RTN3</t>
  </si>
  <si>
    <t>P11717</t>
  </si>
  <si>
    <t>ENSG00000197081</t>
  </si>
  <si>
    <t>IGF2R</t>
  </si>
  <si>
    <t>P30419</t>
  </si>
  <si>
    <t>ENSG00000136448</t>
  </si>
  <si>
    <t>NMT1</t>
  </si>
  <si>
    <t>P42166</t>
  </si>
  <si>
    <t>ENSG00000120802</t>
  </si>
  <si>
    <t>TMPO</t>
  </si>
  <si>
    <t>P46926</t>
  </si>
  <si>
    <t>ENSG00000113552</t>
  </si>
  <si>
    <t>GNPDA1</t>
  </si>
  <si>
    <t>P60983</t>
  </si>
  <si>
    <t>ENSG00000197045</t>
  </si>
  <si>
    <t>GMFB</t>
  </si>
  <si>
    <t>P61081</t>
  </si>
  <si>
    <t>ENSG00000130725</t>
  </si>
  <si>
    <t>UBE2M</t>
  </si>
  <si>
    <t>P63167</t>
  </si>
  <si>
    <t>ENSG00000088986</t>
  </si>
  <si>
    <t>DYNLL1</t>
  </si>
  <si>
    <t>Q03154</t>
  </si>
  <si>
    <t>ENSG00000243989</t>
  </si>
  <si>
    <t>ACY1</t>
  </si>
  <si>
    <t>Q13155</t>
  </si>
  <si>
    <t>ENSG00000106305</t>
  </si>
  <si>
    <t>AIMP2</t>
  </si>
  <si>
    <t>Q6IBS0</t>
  </si>
  <si>
    <t>ENSG00000247596</t>
  </si>
  <si>
    <t>TWF2</t>
  </si>
  <si>
    <t>Q8NC96</t>
  </si>
  <si>
    <t>ENSG00000089818</t>
  </si>
  <si>
    <t>NECAP1</t>
  </si>
  <si>
    <t>Q8WVV9</t>
  </si>
  <si>
    <t>ENSG00000143889</t>
  </si>
  <si>
    <t>HNRNPLL</t>
  </si>
  <si>
    <t>Q96C86</t>
  </si>
  <si>
    <t>ENSG00000110063</t>
  </si>
  <si>
    <t>DCPS</t>
  </si>
  <si>
    <t>Q99615</t>
  </si>
  <si>
    <t>ENSG00000168259</t>
  </si>
  <si>
    <t>DNAJC7</t>
  </si>
  <si>
    <t>Q99962</t>
  </si>
  <si>
    <t>ENSG00000107295</t>
  </si>
  <si>
    <t>SH3GL2</t>
  </si>
  <si>
    <t>Q9H6Z4</t>
  </si>
  <si>
    <t>ENSG00000031823</t>
  </si>
  <si>
    <t>RANBP3</t>
  </si>
  <si>
    <t>Q9NUQ6</t>
  </si>
  <si>
    <t>ENSG00000196141</t>
  </si>
  <si>
    <t>SPATS2L</t>
  </si>
  <si>
    <t>Q9UHQ9</t>
  </si>
  <si>
    <t>ENSG00000159348</t>
  </si>
  <si>
    <t>CYB5R1</t>
  </si>
  <si>
    <t>A5YKK6</t>
  </si>
  <si>
    <t>ENSG00000125107</t>
  </si>
  <si>
    <t>CNOT1</t>
  </si>
  <si>
    <t>O00192</t>
  </si>
  <si>
    <t>ENSG00000099889</t>
  </si>
  <si>
    <t>ARVCF</t>
  </si>
  <si>
    <t>O75223</t>
  </si>
  <si>
    <t>ENSG00000006625</t>
  </si>
  <si>
    <t>GGCT</t>
  </si>
  <si>
    <t>O75323</t>
  </si>
  <si>
    <t>ENSG00000146729</t>
  </si>
  <si>
    <t>GBAS</t>
  </si>
  <si>
    <t>P09012</t>
  </si>
  <si>
    <t>ENSG00000077312</t>
  </si>
  <si>
    <t>SNRPA</t>
  </si>
  <si>
    <t>P15374</t>
  </si>
  <si>
    <t>ENSG00000118939</t>
  </si>
  <si>
    <t>UCHL3</t>
  </si>
  <si>
    <t>P30876</t>
  </si>
  <si>
    <t>ENSG00000047315</t>
  </si>
  <si>
    <t>POLR2B</t>
  </si>
  <si>
    <t>P43121</t>
  </si>
  <si>
    <t>ENSG00000076706</t>
  </si>
  <si>
    <t>MCAM</t>
  </si>
  <si>
    <t>P43897</t>
  </si>
  <si>
    <t>ENSG00000123297</t>
  </si>
  <si>
    <t>TSFM</t>
  </si>
  <si>
    <t>P46060</t>
  </si>
  <si>
    <t>ENSG00000100401</t>
  </si>
  <si>
    <t>RANGAP1</t>
  </si>
  <si>
    <t>P49593</t>
  </si>
  <si>
    <t>ENSG00000100034</t>
  </si>
  <si>
    <t>PPM1F</t>
  </si>
  <si>
    <t>P49840</t>
  </si>
  <si>
    <t>ENSG00000105723</t>
  </si>
  <si>
    <t>GSK3A</t>
  </si>
  <si>
    <t>P51116</t>
  </si>
  <si>
    <t>ENSG00000129245</t>
  </si>
  <si>
    <t>FXR2</t>
  </si>
  <si>
    <t>P51665</t>
  </si>
  <si>
    <t>ENSG00000103035</t>
  </si>
  <si>
    <t>PSMD7</t>
  </si>
  <si>
    <t>P98179</t>
  </si>
  <si>
    <t>ENSG00000102317</t>
  </si>
  <si>
    <t>RBM3</t>
  </si>
  <si>
    <t>Q14696</t>
  </si>
  <si>
    <t>ENSG00000117899</t>
  </si>
  <si>
    <t>MESDC2</t>
  </si>
  <si>
    <t>Q14738</t>
  </si>
  <si>
    <t>ENSG00000112640</t>
  </si>
  <si>
    <t>PPP2R5D</t>
  </si>
  <si>
    <t>Q15165</t>
  </si>
  <si>
    <t>ENSG00000105854</t>
  </si>
  <si>
    <t>PON2</t>
  </si>
  <si>
    <t>Q15785</t>
  </si>
  <si>
    <t>ENSG00000025772</t>
  </si>
  <si>
    <t>TOMM34</t>
  </si>
  <si>
    <t>Q16527</t>
  </si>
  <si>
    <t>ENSG00000175183</t>
  </si>
  <si>
    <t>CSRP2</t>
  </si>
  <si>
    <t>Q7Z2K8</t>
  </si>
  <si>
    <t>ENSG00000169258</t>
  </si>
  <si>
    <t>GPRIN1</t>
  </si>
  <si>
    <t>Q8WUM0</t>
  </si>
  <si>
    <t>NUP133</t>
  </si>
  <si>
    <t>Q969T9</t>
  </si>
  <si>
    <t>ENSG00000132471</t>
  </si>
  <si>
    <t>WBP2</t>
  </si>
  <si>
    <t>Q96JJ7</t>
  </si>
  <si>
    <t>ENSG00000166479</t>
  </si>
  <si>
    <t>TMX3</t>
  </si>
  <si>
    <t>Q9HA64</t>
  </si>
  <si>
    <t>ENSG00000141560</t>
  </si>
  <si>
    <t>FN3KRP</t>
  </si>
  <si>
    <t>Q9NX40</t>
  </si>
  <si>
    <t>ENSG00000109180</t>
  </si>
  <si>
    <t>OCIAD1</t>
  </si>
  <si>
    <t>O14579</t>
  </si>
  <si>
    <t>ENSG00000105669</t>
  </si>
  <si>
    <t>COPE</t>
  </si>
  <si>
    <t>O14908</t>
  </si>
  <si>
    <t>ENSG00000123159</t>
  </si>
  <si>
    <t>GIPC1</t>
  </si>
  <si>
    <t>O43598</t>
  </si>
  <si>
    <t>ENSG00000112667</t>
  </si>
  <si>
    <t>DNPH1</t>
  </si>
  <si>
    <t>O75694</t>
  </si>
  <si>
    <t>ENSG00000113569</t>
  </si>
  <si>
    <t>NUP155</t>
  </si>
  <si>
    <t>P11166</t>
  </si>
  <si>
    <t>ENSG00000117394</t>
  </si>
  <si>
    <t>SLC2A1</t>
  </si>
  <si>
    <t>P16278</t>
  </si>
  <si>
    <t>ENSG00000170266</t>
  </si>
  <si>
    <t>GLB1</t>
  </si>
  <si>
    <t>P23921</t>
  </si>
  <si>
    <t>ENSG00000167325</t>
  </si>
  <si>
    <t>RRM1</t>
  </si>
  <si>
    <t>P49721</t>
  </si>
  <si>
    <t>ENSG00000126067</t>
  </si>
  <si>
    <t>PSMB2</t>
  </si>
  <si>
    <t>P50479</t>
  </si>
  <si>
    <t>ENSG00000131435</t>
  </si>
  <si>
    <t>PDLIM4</t>
  </si>
  <si>
    <t>P62873</t>
  </si>
  <si>
    <t>ENSG00000078369</t>
  </si>
  <si>
    <t>GNB1</t>
  </si>
  <si>
    <t>P78310</t>
  </si>
  <si>
    <t>ENSG00000154639</t>
  </si>
  <si>
    <t>CXADR</t>
  </si>
  <si>
    <t>Q02880</t>
  </si>
  <si>
    <t>ENSG00000077097</t>
  </si>
  <si>
    <t>TOP2B</t>
  </si>
  <si>
    <t>Q08AM6</t>
  </si>
  <si>
    <t>ENSG00000103043</t>
  </si>
  <si>
    <t>VAC14</t>
  </si>
  <si>
    <t>Q6XQN6</t>
  </si>
  <si>
    <t>ENSG00000147813;ENSG00000278488</t>
  </si>
  <si>
    <t>NAPRT</t>
  </si>
  <si>
    <t>Q7Z3B4</t>
  </si>
  <si>
    <t>ENSG00000138750</t>
  </si>
  <si>
    <t>NUP54</t>
  </si>
  <si>
    <t>Q8IVD9</t>
  </si>
  <si>
    <t>ENSG00000015676</t>
  </si>
  <si>
    <t>NUDCD3</t>
  </si>
  <si>
    <t>Q96DH6</t>
  </si>
  <si>
    <t>ENSG00000153944</t>
  </si>
  <si>
    <t>MSI2</t>
  </si>
  <si>
    <t>Q96F85</t>
  </si>
  <si>
    <t>ENSG00000119865</t>
  </si>
  <si>
    <t>CNRIP1</t>
  </si>
  <si>
    <t>Q99436</t>
  </si>
  <si>
    <t>ENSG00000136930</t>
  </si>
  <si>
    <t>PSMB7</t>
  </si>
  <si>
    <t>Q99614</t>
  </si>
  <si>
    <t>ENSG00000113312</t>
  </si>
  <si>
    <t>TTC1</t>
  </si>
  <si>
    <t>Q9BZF1</t>
  </si>
  <si>
    <t>ENSG00000091039</t>
  </si>
  <si>
    <t>OSBPL8</t>
  </si>
  <si>
    <t>O43414</t>
  </si>
  <si>
    <t>ENSG00000117419</t>
  </si>
  <si>
    <t>ERI3</t>
  </si>
  <si>
    <t>O43795</t>
  </si>
  <si>
    <t>ENSG00000128641</t>
  </si>
  <si>
    <t>MYO1B</t>
  </si>
  <si>
    <t>O75821</t>
  </si>
  <si>
    <t>ENSG00000130811</t>
  </si>
  <si>
    <t>EIF3G</t>
  </si>
  <si>
    <t>O75962</t>
  </si>
  <si>
    <t>ENSG00000038382</t>
  </si>
  <si>
    <t>TRIO</t>
  </si>
  <si>
    <t>P27144</t>
  </si>
  <si>
    <t>ENSG00000162433</t>
  </si>
  <si>
    <t>AK4</t>
  </si>
  <si>
    <t>P61970</t>
  </si>
  <si>
    <t>ENSG00000102898</t>
  </si>
  <si>
    <t>NUTF2</t>
  </si>
  <si>
    <t>Q00059</t>
  </si>
  <si>
    <t>ENSG00000108064</t>
  </si>
  <si>
    <t>TFAM</t>
  </si>
  <si>
    <t>Q00535</t>
  </si>
  <si>
    <t>ENSG00000164885</t>
  </si>
  <si>
    <t>CDK5</t>
  </si>
  <si>
    <t>Q53FA7</t>
  </si>
  <si>
    <t>ENSG00000115129</t>
  </si>
  <si>
    <t>TP53I3</t>
  </si>
  <si>
    <t>Q5BKZ1</t>
  </si>
  <si>
    <t>ENSG00000162664</t>
  </si>
  <si>
    <t>ZNF326</t>
  </si>
  <si>
    <t>Q6NYC8</t>
  </si>
  <si>
    <t>ENSG00000146112;ENSG00000206485;ENSG00000225060;ENSG00000229998;ENSG00000230341;ENSG00000231247;ENSG00000234000</t>
  </si>
  <si>
    <t>PPP1R18</t>
  </si>
  <si>
    <t>Q7L2H7</t>
  </si>
  <si>
    <t>ENSG00000149100</t>
  </si>
  <si>
    <t>EIF3M</t>
  </si>
  <si>
    <t>Q7L775</t>
  </si>
  <si>
    <t>ENSG00000178567</t>
  </si>
  <si>
    <t>EPM2AIP1</t>
  </si>
  <si>
    <t>Q96RQ3</t>
  </si>
  <si>
    <t>ENSG00000078070</t>
  </si>
  <si>
    <t>MCCC1</t>
  </si>
  <si>
    <t>Q99439</t>
  </si>
  <si>
    <t>ENSG00000064666</t>
  </si>
  <si>
    <t>CNN2</t>
  </si>
  <si>
    <t>Q99584</t>
  </si>
  <si>
    <t>ENSG00000189171</t>
  </si>
  <si>
    <t>S100A13</t>
  </si>
  <si>
    <t>Q9HD20</t>
  </si>
  <si>
    <t>ENSG00000105726</t>
  </si>
  <si>
    <t>ATP13A1</t>
  </si>
  <si>
    <t>Q9NX46</t>
  </si>
  <si>
    <t>ENSG00000116863</t>
  </si>
  <si>
    <t>ADPRHL2</t>
  </si>
  <si>
    <t>Q9UBQ5</t>
  </si>
  <si>
    <t>ENSG00000178982</t>
  </si>
  <si>
    <t>EIF3K</t>
  </si>
  <si>
    <t>Q9ULA0</t>
  </si>
  <si>
    <t>ENSG00000123992</t>
  </si>
  <si>
    <t>DNPEP</t>
  </si>
  <si>
    <t>Q9Y6C9</t>
  </si>
  <si>
    <t>ENSG00000109919</t>
  </si>
  <si>
    <t>MTCH2</t>
  </si>
  <si>
    <t>A1L0T0</t>
  </si>
  <si>
    <t>ENSG00000105135</t>
  </si>
  <si>
    <t>ILVBL</t>
  </si>
  <si>
    <t>O14787</t>
  </si>
  <si>
    <t>ENSG00000105576</t>
  </si>
  <si>
    <t>TNPO2</t>
  </si>
  <si>
    <t>O75436</t>
  </si>
  <si>
    <t>ENSG00000122958</t>
  </si>
  <si>
    <t>VPS26A</t>
  </si>
  <si>
    <t>O75964</t>
  </si>
  <si>
    <t>ENSG00000167283</t>
  </si>
  <si>
    <t>ATP5L</t>
  </si>
  <si>
    <t>O94888</t>
  </si>
  <si>
    <t>ENSG00000163960</t>
  </si>
  <si>
    <t>UBXN7</t>
  </si>
  <si>
    <t>O95571</t>
  </si>
  <si>
    <t>ENSG00000105755</t>
  </si>
  <si>
    <t>ETHE1</t>
  </si>
  <si>
    <t>P17812</t>
  </si>
  <si>
    <t>ENSG00000171793</t>
  </si>
  <si>
    <t>CTPS1</t>
  </si>
  <si>
    <t>P26885</t>
  </si>
  <si>
    <t>ENSG00000173486</t>
  </si>
  <si>
    <t>FKBP2</t>
  </si>
  <si>
    <t>P31751</t>
  </si>
  <si>
    <t>ENSG00000105221</t>
  </si>
  <si>
    <t>AKT2</t>
  </si>
  <si>
    <t>P45973</t>
  </si>
  <si>
    <t>ENSG00000094916</t>
  </si>
  <si>
    <t>CBX5</t>
  </si>
  <si>
    <t>P46977</t>
  </si>
  <si>
    <t>ENSG00000134910</t>
  </si>
  <si>
    <t>STT3A</t>
  </si>
  <si>
    <t>P63279</t>
  </si>
  <si>
    <t>ENSG00000103275</t>
  </si>
  <si>
    <t>UBE2I</t>
  </si>
  <si>
    <t>P68036</t>
  </si>
  <si>
    <t>ENSG00000185651</t>
  </si>
  <si>
    <t>UBE2L3</t>
  </si>
  <si>
    <t>P78406</t>
  </si>
  <si>
    <t>ENSG00000101146</t>
  </si>
  <si>
    <t>RAE1</t>
  </si>
  <si>
    <t>Q01970</t>
  </si>
  <si>
    <t>ENSG00000149782</t>
  </si>
  <si>
    <t>PLCB3</t>
  </si>
  <si>
    <t>Q05086</t>
  </si>
  <si>
    <t>ENSG00000114062</t>
  </si>
  <si>
    <t>UBE3A</t>
  </si>
  <si>
    <t>Q14118</t>
  </si>
  <si>
    <t>ENSG00000173402</t>
  </si>
  <si>
    <t>DAG1</t>
  </si>
  <si>
    <t>Q16537</t>
  </si>
  <si>
    <t>ENSG00000154001</t>
  </si>
  <si>
    <t>PPP2R5E</t>
  </si>
  <si>
    <t>Q16576</t>
  </si>
  <si>
    <t>ENSG00000102054</t>
  </si>
  <si>
    <t>RBBP7</t>
  </si>
  <si>
    <t>Q53EL6</t>
  </si>
  <si>
    <t>ENSG00000150593</t>
  </si>
  <si>
    <t>PDCD4</t>
  </si>
  <si>
    <t>Q6L8Q7</t>
  </si>
  <si>
    <t>ENSG00000174840</t>
  </si>
  <si>
    <t>PDE12</t>
  </si>
  <si>
    <t>Q7Z434</t>
  </si>
  <si>
    <t>ENSG00000088888</t>
  </si>
  <si>
    <t>MAVS</t>
  </si>
  <si>
    <t>Q7Z4W1</t>
  </si>
  <si>
    <t>ENSG00000169738</t>
  </si>
  <si>
    <t>DCXR</t>
  </si>
  <si>
    <t>Q8IZ83</t>
  </si>
  <si>
    <t>ENSG00000161618</t>
  </si>
  <si>
    <t>ALDH16A1</t>
  </si>
  <si>
    <t>Q8WWY3</t>
  </si>
  <si>
    <t>ENSG00000105618;ENSG00000274144;ENSG00000274651;ENSG00000274894;ENSG00000275117;ENSG00000275885;ENSG00000276421;ENSG00000277154;ENSG00000277707;ENSG00000277953</t>
  </si>
  <si>
    <t>PRPF31</t>
  </si>
  <si>
    <t>Q96CN7</t>
  </si>
  <si>
    <t>ENSG00000066583</t>
  </si>
  <si>
    <t>ISOC1</t>
  </si>
  <si>
    <t>Q9BT09</t>
  </si>
  <si>
    <t>ENSG00000137161</t>
  </si>
  <si>
    <t>CNPY3</t>
  </si>
  <si>
    <t>Q9H269</t>
  </si>
  <si>
    <t>ENSG00000215305</t>
  </si>
  <si>
    <t>VPS16</t>
  </si>
  <si>
    <t>Q9NYB0</t>
  </si>
  <si>
    <t>ENSG00000166848</t>
  </si>
  <si>
    <t>TERF2IP</t>
  </si>
  <si>
    <t>Q9P265</t>
  </si>
  <si>
    <t>ENSG00000066084</t>
  </si>
  <si>
    <t>DIP2B</t>
  </si>
  <si>
    <t>Q9UBV8</t>
  </si>
  <si>
    <t>ENSG00000162517</t>
  </si>
  <si>
    <t>PEF1</t>
  </si>
  <si>
    <t>Q9UPT8</t>
  </si>
  <si>
    <t>ENSG00000130749</t>
  </si>
  <si>
    <t>ZC3H4</t>
  </si>
  <si>
    <t>Q9Y4Z0</t>
  </si>
  <si>
    <t>ENSG00000130520</t>
  </si>
  <si>
    <t>LSM4</t>
  </si>
  <si>
    <t>O43447</t>
  </si>
  <si>
    <t>ENSG00000171960</t>
  </si>
  <si>
    <t>PPIH</t>
  </si>
  <si>
    <t>O60341</t>
  </si>
  <si>
    <t>ENSG00000004487</t>
  </si>
  <si>
    <t>KDM1A</t>
  </si>
  <si>
    <t>P14324</t>
  </si>
  <si>
    <t>ENSG00000160752</t>
  </si>
  <si>
    <t>FDPS</t>
  </si>
  <si>
    <t>P53985</t>
  </si>
  <si>
    <t>ENSG00000155380;ENSG00000281917</t>
  </si>
  <si>
    <t>SLC16A1</t>
  </si>
  <si>
    <t>P62312</t>
  </si>
  <si>
    <t>ENSG00000164167</t>
  </si>
  <si>
    <t>LSM6</t>
  </si>
  <si>
    <t>Q13123</t>
  </si>
  <si>
    <t>ENSG00000113141</t>
  </si>
  <si>
    <t>IK</t>
  </si>
  <si>
    <t>Q13185</t>
  </si>
  <si>
    <t>ENSG00000122565</t>
  </si>
  <si>
    <t>CBX3</t>
  </si>
  <si>
    <t>Q15287</t>
  </si>
  <si>
    <t>ENSG00000205937</t>
  </si>
  <si>
    <t>RNPS1</t>
  </si>
  <si>
    <t>Q16762</t>
  </si>
  <si>
    <t>ENSG00000128311</t>
  </si>
  <si>
    <t>TST</t>
  </si>
  <si>
    <t>Q6UN15</t>
  </si>
  <si>
    <t>ENSG00000145216</t>
  </si>
  <si>
    <t>FIP1L1</t>
  </si>
  <si>
    <t>Q86TP1</t>
  </si>
  <si>
    <t>ENSG00000143363</t>
  </si>
  <si>
    <t>PRUNE</t>
  </si>
  <si>
    <t>Q86VM9</t>
  </si>
  <si>
    <t>ENSG00000158545</t>
  </si>
  <si>
    <t>ZC3H18</t>
  </si>
  <si>
    <t>Q8TCT9</t>
  </si>
  <si>
    <t>ENSG00000101294</t>
  </si>
  <si>
    <t>HM13</t>
  </si>
  <si>
    <t>Q8WYA6</t>
  </si>
  <si>
    <t>ENSG00000132792</t>
  </si>
  <si>
    <t>CTNNBL1</t>
  </si>
  <si>
    <t>Q92520</t>
  </si>
  <si>
    <t>ENSG00000196937</t>
  </si>
  <si>
    <t>FAM3C</t>
  </si>
  <si>
    <t>Q92530</t>
  </si>
  <si>
    <t>ENSG00000125818</t>
  </si>
  <si>
    <t>PSMF1</t>
  </si>
  <si>
    <t>Q92947</t>
  </si>
  <si>
    <t>ENSG00000105607</t>
  </si>
  <si>
    <t>GCDH</t>
  </si>
  <si>
    <t>Q9BQA1</t>
  </si>
  <si>
    <t>ENSG00000116455</t>
  </si>
  <si>
    <t>WDR77</t>
  </si>
  <si>
    <t>Q9BV38</t>
  </si>
  <si>
    <t>ENSG00000065268</t>
  </si>
  <si>
    <t>WDR18</t>
  </si>
  <si>
    <t>Q9BVG4</t>
  </si>
  <si>
    <t>ENSG00000102390</t>
  </si>
  <si>
    <t>PBDC1</t>
  </si>
  <si>
    <t>Q9GZS3</t>
  </si>
  <si>
    <t>ENSG00000140395</t>
  </si>
  <si>
    <t>WDR61</t>
  </si>
  <si>
    <t>Q9H4A6</t>
  </si>
  <si>
    <t>ENSG00000113384</t>
  </si>
  <si>
    <t>GOLPH3</t>
  </si>
  <si>
    <t>Q9H7C9</t>
  </si>
  <si>
    <t>ENSG00000087884</t>
  </si>
  <si>
    <t>AAMDC</t>
  </si>
  <si>
    <t>Q9NR12</t>
  </si>
  <si>
    <t>ENSG00000196923</t>
  </si>
  <si>
    <t>PDLIM7</t>
  </si>
  <si>
    <t>Q9NVS9</t>
  </si>
  <si>
    <t>ENSG00000108439</t>
  </si>
  <si>
    <t>PNPO</t>
  </si>
  <si>
    <t>Q9ULX6</t>
  </si>
  <si>
    <t>ENSG00000011243</t>
  </si>
  <si>
    <t>AKAP8L</t>
  </si>
  <si>
    <t>Q9Y5L0</t>
  </si>
  <si>
    <t>ENSG00000064419</t>
  </si>
  <si>
    <t>TNPO3</t>
  </si>
  <si>
    <t>P04080</t>
  </si>
  <si>
    <t>ENSG00000160213</t>
  </si>
  <si>
    <t>CSTB</t>
  </si>
  <si>
    <t>P18031</t>
  </si>
  <si>
    <t>ENSG00000196396</t>
  </si>
  <si>
    <t>PTPN1</t>
  </si>
  <si>
    <t>P19388</t>
  </si>
  <si>
    <t>ENSG00000099817</t>
  </si>
  <si>
    <t>POLR2E</t>
  </si>
  <si>
    <t>P41223</t>
  </si>
  <si>
    <t>ENSG00000106245</t>
  </si>
  <si>
    <t>BUD31</t>
  </si>
  <si>
    <t>P42285</t>
  </si>
  <si>
    <t>ENSG00000039123</t>
  </si>
  <si>
    <t>SKIV2L2</t>
  </si>
  <si>
    <t>P46778</t>
  </si>
  <si>
    <t>ENSG00000122026</t>
  </si>
  <si>
    <t>RPL21</t>
  </si>
  <si>
    <t>P61923</t>
  </si>
  <si>
    <t>ENSG00000111481</t>
  </si>
  <si>
    <t>COPZ1</t>
  </si>
  <si>
    <t>Q10713</t>
  </si>
  <si>
    <t>ENSG00000165688</t>
  </si>
  <si>
    <t>PMPCA</t>
  </si>
  <si>
    <t>Q5VT52</t>
  </si>
  <si>
    <t>ENSG00000163125</t>
  </si>
  <si>
    <t>RPRD2</t>
  </si>
  <si>
    <t>Q6DKJ4</t>
  </si>
  <si>
    <t>ENSG00000167693</t>
  </si>
  <si>
    <t>NXN</t>
  </si>
  <si>
    <t>Q7Z4H8</t>
  </si>
  <si>
    <t>ENSG00000178202</t>
  </si>
  <si>
    <t>KDELC2</t>
  </si>
  <si>
    <t>Q8IWX8</t>
  </si>
  <si>
    <t>ENSG00000085872</t>
  </si>
  <si>
    <t>CHERP</t>
  </si>
  <si>
    <t>Q96A33</t>
  </si>
  <si>
    <t>ENSG00000108588</t>
  </si>
  <si>
    <t>CCDC47</t>
  </si>
  <si>
    <t>Q96BM9</t>
  </si>
  <si>
    <t>ENSG00000143862</t>
  </si>
  <si>
    <t>ARL8A</t>
  </si>
  <si>
    <t>Q96D71</t>
  </si>
  <si>
    <t>ENSG00000135597</t>
  </si>
  <si>
    <t>REPS1</t>
  </si>
  <si>
    <t>Q96RP9</t>
  </si>
  <si>
    <t>ENSG00000168827</t>
  </si>
  <si>
    <t>GFM1</t>
  </si>
  <si>
    <t>Q99567</t>
  </si>
  <si>
    <t>ENSG00000108559</t>
  </si>
  <si>
    <t>NUP88</t>
  </si>
  <si>
    <t>Q9BTE3</t>
  </si>
  <si>
    <t>ENSG00000197771</t>
  </si>
  <si>
    <t>MCMBP</t>
  </si>
  <si>
    <t>Q9H019</t>
  </si>
  <si>
    <t>ENSG00000117640</t>
  </si>
  <si>
    <t>MTFR1L</t>
  </si>
  <si>
    <t>Q9H0L4</t>
  </si>
  <si>
    <t>ENSG00000177613</t>
  </si>
  <si>
    <t>CSTF2T</t>
  </si>
  <si>
    <t>Q9H3U1</t>
  </si>
  <si>
    <t>ENSG00000140553</t>
  </si>
  <si>
    <t>UNC45A</t>
  </si>
  <si>
    <t>Q9H3Z4</t>
  </si>
  <si>
    <t>ENSG00000101152</t>
  </si>
  <si>
    <t>DNAJC5</t>
  </si>
  <si>
    <t>Q9Y4X5</t>
  </si>
  <si>
    <t>ENSG00000166233</t>
  </si>
  <si>
    <t>ARIH1</t>
  </si>
  <si>
    <t>A6NDG6</t>
  </si>
  <si>
    <t>ENSG00000184207</t>
  </si>
  <si>
    <t>PGP</t>
  </si>
  <si>
    <t>O14497</t>
  </si>
  <si>
    <t>ENSG00000117713</t>
  </si>
  <si>
    <t>ARID1A</t>
  </si>
  <si>
    <t>O43181</t>
  </si>
  <si>
    <t>ENSG00000164258</t>
  </si>
  <si>
    <t>NDUFS4</t>
  </si>
  <si>
    <t>O43324</t>
  </si>
  <si>
    <t>ENSG00000124802</t>
  </si>
  <si>
    <t>EEF1E1</t>
  </si>
  <si>
    <t>O43427</t>
  </si>
  <si>
    <t>ENSG00000172500</t>
  </si>
  <si>
    <t>FIBP</t>
  </si>
  <si>
    <t>P08574</t>
  </si>
  <si>
    <t>ENSG00000179091</t>
  </si>
  <si>
    <t>CYC1</t>
  </si>
  <si>
    <t>P29373</t>
  </si>
  <si>
    <t>ENSG00000143320</t>
  </si>
  <si>
    <t>CRABP2</t>
  </si>
  <si>
    <t>P34896</t>
  </si>
  <si>
    <t>ENSG00000176974</t>
  </si>
  <si>
    <t>SHMT1</t>
  </si>
  <si>
    <t>P43246</t>
  </si>
  <si>
    <t>ENSG00000095002</t>
  </si>
  <si>
    <t>MSH2</t>
  </si>
  <si>
    <t>P57723</t>
  </si>
  <si>
    <t>ENSG00000090097</t>
  </si>
  <si>
    <t>PCBP4</t>
  </si>
  <si>
    <t>P61586</t>
  </si>
  <si>
    <t>ENSG00000067560</t>
  </si>
  <si>
    <t>RHOA</t>
  </si>
  <si>
    <t>P62942</t>
  </si>
  <si>
    <t>ENSG00000088832</t>
  </si>
  <si>
    <t>FKBP1A</t>
  </si>
  <si>
    <t>Q13247</t>
  </si>
  <si>
    <t>ENSG00000124193</t>
  </si>
  <si>
    <t>SRSF6</t>
  </si>
  <si>
    <t>Q15369</t>
  </si>
  <si>
    <t>ENSG00000154582</t>
  </si>
  <si>
    <t>TCEB1</t>
  </si>
  <si>
    <t>Q15750</t>
  </si>
  <si>
    <t>ENSG00000100324</t>
  </si>
  <si>
    <t>TAB1</t>
  </si>
  <si>
    <t>Q4VC31</t>
  </si>
  <si>
    <t>ENSG00000160124</t>
  </si>
  <si>
    <t>CCDC58</t>
  </si>
  <si>
    <t>Q8N1B4</t>
  </si>
  <si>
    <t>ENSG00000206286;ENSG00000223501;ENSG00000224455;ENSG00000225590;ENSG00000228425;ENSG00000236014</t>
  </si>
  <si>
    <t>VPS52</t>
  </si>
  <si>
    <t>Q8NE71</t>
  </si>
  <si>
    <t>ENSG00000204574;ENSG00000206490;ENSG00000225989;ENSG00000231129;ENSG00000232169;ENSG00000236149;ENSG00000236342</t>
  </si>
  <si>
    <t>ABCF1</t>
  </si>
  <si>
    <t>Q8NFH3</t>
  </si>
  <si>
    <t>ENSG00000120253</t>
  </si>
  <si>
    <t>NUP43</t>
  </si>
  <si>
    <t>Q8WX92</t>
  </si>
  <si>
    <t>ENSG00000188986</t>
  </si>
  <si>
    <t>NELFB</t>
  </si>
  <si>
    <t>Q8WXI9</t>
  </si>
  <si>
    <t>ENSG00000143614;ENSG00000261992</t>
  </si>
  <si>
    <t>GATAD2B</t>
  </si>
  <si>
    <t>Q9BXW7</t>
  </si>
  <si>
    <t>ENSG00000069998</t>
  </si>
  <si>
    <t>CECR5</t>
  </si>
  <si>
    <t>Q9BYV8</t>
  </si>
  <si>
    <t>ENSG00000106477</t>
  </si>
  <si>
    <t>CEP41</t>
  </si>
  <si>
    <t>Q9H488</t>
  </si>
  <si>
    <t>ENSG00000101346</t>
  </si>
  <si>
    <t>POFUT1</t>
  </si>
  <si>
    <t>Q9NP81</t>
  </si>
  <si>
    <t>ENSG00000104835</t>
  </si>
  <si>
    <t>SARS2</t>
  </si>
  <si>
    <t>Q9NRR5</t>
  </si>
  <si>
    <t>ENSG00000160803</t>
  </si>
  <si>
    <t>UBQLN4</t>
  </si>
  <si>
    <t>Q9NUQ8</t>
  </si>
  <si>
    <t>ENSG00000161204</t>
  </si>
  <si>
    <t>ABCF3</t>
  </si>
  <si>
    <t>Q9NWV8</t>
  </si>
  <si>
    <t>ENSG00000105393</t>
  </si>
  <si>
    <t>BABAM1</t>
  </si>
  <si>
    <t>Q9NYK5</t>
  </si>
  <si>
    <t>ENSG00000154719</t>
  </si>
  <si>
    <t>MRPL39</t>
  </si>
  <si>
    <t>Q9UBU9</t>
  </si>
  <si>
    <t>ENSG00000162231</t>
  </si>
  <si>
    <t>NXF1</t>
  </si>
  <si>
    <t>Q9UHR5</t>
  </si>
  <si>
    <t>ENSG00000161526</t>
  </si>
  <si>
    <t>SAP30BP</t>
  </si>
  <si>
    <t>Q9UMX0</t>
  </si>
  <si>
    <t>ENSG00000135018</t>
  </si>
  <si>
    <t>UBQLN1</t>
  </si>
  <si>
    <t>Q9Y315</t>
  </si>
  <si>
    <t>ENSG00000023697</t>
  </si>
  <si>
    <t>DERA</t>
  </si>
  <si>
    <t>Q9Y3D9</t>
  </si>
  <si>
    <t>ENSG00000181610</t>
  </si>
  <si>
    <t>MRPS23</t>
  </si>
  <si>
    <t>O14672</t>
  </si>
  <si>
    <t>ENSG00000137845</t>
  </si>
  <si>
    <t>ADAM10</t>
  </si>
  <si>
    <t>O95295</t>
  </si>
  <si>
    <t>ENSG00000143553</t>
  </si>
  <si>
    <t>SNAPIN</t>
  </si>
  <si>
    <t>O96005</t>
  </si>
  <si>
    <t>ENSG00000104853</t>
  </si>
  <si>
    <t>CLPTM1</t>
  </si>
  <si>
    <t>O96008</t>
  </si>
  <si>
    <t>ENSG00000130204</t>
  </si>
  <si>
    <t>TOMM40</t>
  </si>
  <si>
    <t>P12694</t>
  </si>
  <si>
    <t>ENSG00000248098</t>
  </si>
  <si>
    <t>BCKDHA</t>
  </si>
  <si>
    <t>P17050</t>
  </si>
  <si>
    <t>ENSG00000198951</t>
  </si>
  <si>
    <t>NAGA</t>
  </si>
  <si>
    <t>P24844</t>
  </si>
  <si>
    <t>ENSG00000101335</t>
  </si>
  <si>
    <t>MYL9</t>
  </si>
  <si>
    <t>P26583</t>
  </si>
  <si>
    <t>ENSG00000164104</t>
  </si>
  <si>
    <t>HMGB2</t>
  </si>
  <si>
    <t>P28370</t>
  </si>
  <si>
    <t>ENSG00000102038</t>
  </si>
  <si>
    <t>SMARCA1</t>
  </si>
  <si>
    <t>P52815</t>
  </si>
  <si>
    <t>ENSG00000262814</t>
  </si>
  <si>
    <t>MRPL12</t>
  </si>
  <si>
    <t>P54105</t>
  </si>
  <si>
    <t>ENSG00000074201</t>
  </si>
  <si>
    <t>CLNS1A</t>
  </si>
  <si>
    <t>P57105</t>
  </si>
  <si>
    <t>ENSG00000213463</t>
  </si>
  <si>
    <t>SYNJ2BP</t>
  </si>
  <si>
    <t>P57772</t>
  </si>
  <si>
    <t>ENSG00000132394</t>
  </si>
  <si>
    <t>EEFSEC</t>
  </si>
  <si>
    <t>Q5T8P6</t>
  </si>
  <si>
    <t>ENSG00000139746</t>
  </si>
  <si>
    <t>RBM26</t>
  </si>
  <si>
    <t>Q6IAA8</t>
  </si>
  <si>
    <t>ENSG00000149357</t>
  </si>
  <si>
    <t>LAMTOR1</t>
  </si>
  <si>
    <t>Q7L5D6</t>
  </si>
  <si>
    <t>ENSG00000239857</t>
  </si>
  <si>
    <t>GET4</t>
  </si>
  <si>
    <t>Q7Z417</t>
  </si>
  <si>
    <t>ENSG00000108256</t>
  </si>
  <si>
    <t>NUFIP2</t>
  </si>
  <si>
    <t>Q86V88</t>
  </si>
  <si>
    <t>ENSG00000213920</t>
  </si>
  <si>
    <t>MDP1</t>
  </si>
  <si>
    <t>Q86W92</t>
  </si>
  <si>
    <t>ENSG00000110841</t>
  </si>
  <si>
    <t>PPFIBP1</t>
  </si>
  <si>
    <t>Q8IWT6</t>
  </si>
  <si>
    <t>ENSG00000136802</t>
  </si>
  <si>
    <t>LRRC8A</t>
  </si>
  <si>
    <t>Q8N6M0</t>
  </si>
  <si>
    <t>ENSG00000155100</t>
  </si>
  <si>
    <t>OTUD6B</t>
  </si>
  <si>
    <t>Q8NBJ5</t>
  </si>
  <si>
    <t>ENSG00000130309</t>
  </si>
  <si>
    <t>COLGALT1</t>
  </si>
  <si>
    <t>Q8NFH5</t>
  </si>
  <si>
    <t>ENSG00000163002</t>
  </si>
  <si>
    <t>NUP35</t>
  </si>
  <si>
    <t>Q8WXX5</t>
  </si>
  <si>
    <t>ENSG00000213551</t>
  </si>
  <si>
    <t>DNAJC9</t>
  </si>
  <si>
    <t>Q92600</t>
  </si>
  <si>
    <t>ENSG00000144580</t>
  </si>
  <si>
    <t>RQCD1</t>
  </si>
  <si>
    <t>Q92733</t>
  </si>
  <si>
    <t>ENSG00000143294</t>
  </si>
  <si>
    <t>PRCC</t>
  </si>
  <si>
    <t>Q96E39</t>
  </si>
  <si>
    <t>ENSG00000213516</t>
  </si>
  <si>
    <t>RBMXL1</t>
  </si>
  <si>
    <t>Q96F86</t>
  </si>
  <si>
    <t>ENSG00000179151</t>
  </si>
  <si>
    <t>EDC3</t>
  </si>
  <si>
    <t>Q96S55</t>
  </si>
  <si>
    <t>ENSG00000124535</t>
  </si>
  <si>
    <t>WRNIP1</t>
  </si>
  <si>
    <t>Q9BRJ7</t>
  </si>
  <si>
    <t>ENSG00000168101</t>
  </si>
  <si>
    <t>NUDT16L1</t>
  </si>
  <si>
    <t>Q9H1E5</t>
  </si>
  <si>
    <t>ENSG00000125827</t>
  </si>
  <si>
    <t>TMX4</t>
  </si>
  <si>
    <t>Q9NR50</t>
  </si>
  <si>
    <t>ENSG00000070785</t>
  </si>
  <si>
    <t>EIF2B3</t>
  </si>
  <si>
    <t>Q9NY12</t>
  </si>
  <si>
    <t>ENSG00000109534</t>
  </si>
  <si>
    <t>GAR1</t>
  </si>
  <si>
    <t>Q9NZT2</t>
  </si>
  <si>
    <t>ENSG00000060491</t>
  </si>
  <si>
    <t>OGFR</t>
  </si>
  <si>
    <t>Q9Y320</t>
  </si>
  <si>
    <t>ENSG00000213593</t>
  </si>
  <si>
    <t>TMX2</t>
  </si>
  <si>
    <t>Q9Y6D9</t>
  </si>
  <si>
    <t>ENSG00000002822</t>
  </si>
  <si>
    <t>MAD1L1</t>
  </si>
  <si>
    <t>Q9Y6M9</t>
  </si>
  <si>
    <t>ENSG00000147684</t>
  </si>
  <si>
    <t>NDUFB9</t>
  </si>
  <si>
    <t>O43169</t>
  </si>
  <si>
    <t>ENSG00000103018</t>
  </si>
  <si>
    <t>CYB5B</t>
  </si>
  <si>
    <t>O43402</t>
  </si>
  <si>
    <t>ENSG00000131148</t>
  </si>
  <si>
    <t>EMC8</t>
  </si>
  <si>
    <t>O60264</t>
  </si>
  <si>
    <t>ENSG00000153147</t>
  </si>
  <si>
    <t>SMARCA5</t>
  </si>
  <si>
    <t>O75251</t>
  </si>
  <si>
    <t>ENSG00000115286</t>
  </si>
  <si>
    <t>NDUFS7</t>
  </si>
  <si>
    <t>O75792</t>
  </si>
  <si>
    <t>ENSG00000104889</t>
  </si>
  <si>
    <t>RNASEH2A</t>
  </si>
  <si>
    <t>O75934</t>
  </si>
  <si>
    <t>ENSG00000116752</t>
  </si>
  <si>
    <t>BCAS2</t>
  </si>
  <si>
    <t>O76031</t>
  </si>
  <si>
    <t>ENSG00000166855</t>
  </si>
  <si>
    <t>CLPX</t>
  </si>
  <si>
    <t>O95104</t>
  </si>
  <si>
    <t>ENSG00000156304</t>
  </si>
  <si>
    <t>SCAF4</t>
  </si>
  <si>
    <t>O95870</t>
  </si>
  <si>
    <t>ENSG00000204427;ENSG00000206403;ENSG00000224552;ENSG00000230475;ENSG00000231488;ENSG00000235676;ENSG00000236063</t>
  </si>
  <si>
    <t>ABHD16A</t>
  </si>
  <si>
    <t>O95983</t>
  </si>
  <si>
    <t>ENSG00000071655</t>
  </si>
  <si>
    <t>MBD3</t>
  </si>
  <si>
    <t>P19387</t>
  </si>
  <si>
    <t>ENSG00000102978</t>
  </si>
  <si>
    <t>POLR2C</t>
  </si>
  <si>
    <t>P42167</t>
  </si>
  <si>
    <t>P42766</t>
  </si>
  <si>
    <t>ENSG00000136942</t>
  </si>
  <si>
    <t>RPL35</t>
  </si>
  <si>
    <t>P52701</t>
  </si>
  <si>
    <t>ENSG00000116062</t>
  </si>
  <si>
    <t>MSH6</t>
  </si>
  <si>
    <t>P53582</t>
  </si>
  <si>
    <t>ENSG00000164024</t>
  </si>
  <si>
    <t>METAP1</t>
  </si>
  <si>
    <t>Q14938</t>
  </si>
  <si>
    <t>ENSG00000008441</t>
  </si>
  <si>
    <t>NFIX</t>
  </si>
  <si>
    <t>Q15814</t>
  </si>
  <si>
    <t>ENSG00000124659</t>
  </si>
  <si>
    <t>TBCC</t>
  </si>
  <si>
    <t>Q5SNT2</t>
  </si>
  <si>
    <t>ENSG00000188807</t>
  </si>
  <si>
    <t>TMEM201</t>
  </si>
  <si>
    <t>Q6PJT7</t>
  </si>
  <si>
    <t>ENSG00000100722</t>
  </si>
  <si>
    <t>ZC3H14</t>
  </si>
  <si>
    <t>Q6UXN9</t>
  </si>
  <si>
    <t>ENSG00000164091</t>
  </si>
  <si>
    <t>WDR82</t>
  </si>
  <si>
    <t>Q8NB37</t>
  </si>
  <si>
    <t>ENSG00000177225</t>
  </si>
  <si>
    <t>PDDC1</t>
  </si>
  <si>
    <t>Q96I99</t>
  </si>
  <si>
    <t>ENSG00000172340</t>
  </si>
  <si>
    <t>SUCLG2</t>
  </si>
  <si>
    <t>Q96RS6</t>
  </si>
  <si>
    <t>ENSG00000120526</t>
  </si>
  <si>
    <t>NUDCD1</t>
  </si>
  <si>
    <t>Q96T37</t>
  </si>
  <si>
    <t>ENSG00000162775</t>
  </si>
  <si>
    <t>RBM15</t>
  </si>
  <si>
    <t>Q96T60</t>
  </si>
  <si>
    <t>ENSG00000039650</t>
  </si>
  <si>
    <t>PNKP</t>
  </si>
  <si>
    <t>Q99541</t>
  </si>
  <si>
    <t>ENSG00000147872</t>
  </si>
  <si>
    <t>PLIN2</t>
  </si>
  <si>
    <t>Q9BQ69</t>
  </si>
  <si>
    <t>ENSG00000133315</t>
  </si>
  <si>
    <t>MACROD1</t>
  </si>
  <si>
    <t>Q9BRP8</t>
  </si>
  <si>
    <t>ENSG00000170473</t>
  </si>
  <si>
    <t>WIBG</t>
  </si>
  <si>
    <t>Q9BUR5</t>
  </si>
  <si>
    <t>ENSG00000184831</t>
  </si>
  <si>
    <t>APOO</t>
  </si>
  <si>
    <t>Q9BY77</t>
  </si>
  <si>
    <t>ENSG00000100227</t>
  </si>
  <si>
    <t>POLDIP3</t>
  </si>
  <si>
    <t>Q9GZU8</t>
  </si>
  <si>
    <t>ENSG00000172775</t>
  </si>
  <si>
    <t>FAM192A</t>
  </si>
  <si>
    <t>Q9H2P0</t>
  </si>
  <si>
    <t>ENSG00000101126</t>
  </si>
  <si>
    <t>ADNP</t>
  </si>
  <si>
    <t>Q9HAV4</t>
  </si>
  <si>
    <t>ENSG00000124571</t>
  </si>
  <si>
    <t>XPO5</t>
  </si>
  <si>
    <t>Q9NPJ3</t>
  </si>
  <si>
    <t>ENSG00000112304</t>
  </si>
  <si>
    <t>ACOT13</t>
  </si>
  <si>
    <t>Q9UFW8</t>
  </si>
  <si>
    <t>ENSG00000163320</t>
  </si>
  <si>
    <t>CGGBP1</t>
  </si>
  <si>
    <t>Q9Y5M8</t>
  </si>
  <si>
    <t>ENSG00000144867</t>
  </si>
  <si>
    <t>SRPRB</t>
  </si>
  <si>
    <t>O00148</t>
  </si>
  <si>
    <t>ENSG00000123136</t>
  </si>
  <si>
    <t>DDX39A</t>
  </si>
  <si>
    <t>O14929</t>
  </si>
  <si>
    <t>ENSG00000128708</t>
  </si>
  <si>
    <t>HAT1</t>
  </si>
  <si>
    <t>O43818</t>
  </si>
  <si>
    <t>ENSG00000114767</t>
  </si>
  <si>
    <t>RRP9</t>
  </si>
  <si>
    <t>P08240</t>
  </si>
  <si>
    <t>ENSG00000182934</t>
  </si>
  <si>
    <t>SRPR</t>
  </si>
  <si>
    <t>P18887</t>
  </si>
  <si>
    <t>ENSG00000073050</t>
  </si>
  <si>
    <t>XRCC1</t>
  </si>
  <si>
    <t>P43307</t>
  </si>
  <si>
    <t>ENSG00000124783</t>
  </si>
  <si>
    <t>SSR1</t>
  </si>
  <si>
    <t>P50336</t>
  </si>
  <si>
    <t>ENSG00000143224</t>
  </si>
  <si>
    <t>PPOX</t>
  </si>
  <si>
    <t>P62314</t>
  </si>
  <si>
    <t>ENSG00000167088</t>
  </si>
  <si>
    <t>SNRPD1</t>
  </si>
  <si>
    <t>P62487</t>
  </si>
  <si>
    <t>ENSG00000168002</t>
  </si>
  <si>
    <t>POLR2G</t>
  </si>
  <si>
    <t>Q10570</t>
  </si>
  <si>
    <t>ENSG00000071894</t>
  </si>
  <si>
    <t>CPSF1</t>
  </si>
  <si>
    <t>Q13610</t>
  </si>
  <si>
    <t>ENSG00000136045</t>
  </si>
  <si>
    <t>PWP1</t>
  </si>
  <si>
    <t>Q15427</t>
  </si>
  <si>
    <t>ENSG00000143368</t>
  </si>
  <si>
    <t>SF3B4</t>
  </si>
  <si>
    <t>Q5RKV6</t>
  </si>
  <si>
    <t>ENSG00000223496</t>
  </si>
  <si>
    <t>EXOSC6</t>
  </si>
  <si>
    <t>Q5VSL9</t>
  </si>
  <si>
    <t>ENSG00000143093</t>
  </si>
  <si>
    <t>STRIP1</t>
  </si>
  <si>
    <t>Q6P1J9</t>
  </si>
  <si>
    <t>ENSG00000134371</t>
  </si>
  <si>
    <t>CDC73</t>
  </si>
  <si>
    <t>Q86YR5</t>
  </si>
  <si>
    <t>ENSG00000160360</t>
  </si>
  <si>
    <t>GPSM1</t>
  </si>
  <si>
    <t>Q8N6R0</t>
  </si>
  <si>
    <t>ENSG00000010165</t>
  </si>
  <si>
    <t>METTL13</t>
  </si>
  <si>
    <t>Q99470</t>
  </si>
  <si>
    <t>ENSG00000132581</t>
  </si>
  <si>
    <t>SDF2</t>
  </si>
  <si>
    <t>Q9BXR0</t>
  </si>
  <si>
    <t>ENSG00000213339</t>
  </si>
  <si>
    <t>QTRT1</t>
  </si>
  <si>
    <t>Q9UGP8</t>
  </si>
  <si>
    <t>ENSG00000025796</t>
  </si>
  <si>
    <t>SEC63</t>
  </si>
  <si>
    <t>Q9UKN8</t>
  </si>
  <si>
    <t>ENSG00000125484</t>
  </si>
  <si>
    <t>GTF3C4</t>
  </si>
  <si>
    <t>Q9Y6E2</t>
  </si>
  <si>
    <t>ENSG00000136261</t>
  </si>
  <si>
    <t>BZW2</t>
  </si>
  <si>
    <t>O15160</t>
  </si>
  <si>
    <t>ENSG00000171453</t>
  </si>
  <si>
    <t>POLR1C</t>
  </si>
  <si>
    <t>O43660</t>
  </si>
  <si>
    <t>ENSG00000171566</t>
  </si>
  <si>
    <t>PLRG1</t>
  </si>
  <si>
    <t>O94776</t>
  </si>
  <si>
    <t>ENSG00000149480</t>
  </si>
  <si>
    <t>MTA2</t>
  </si>
  <si>
    <t>Q16740</t>
  </si>
  <si>
    <t>ENSG00000125656</t>
  </si>
  <si>
    <t>CLPP</t>
  </si>
  <si>
    <t>Q29RF7</t>
  </si>
  <si>
    <t>ENSG00000121892</t>
  </si>
  <si>
    <t>PDS5A</t>
  </si>
  <si>
    <t>Q8N4Q0</t>
  </si>
  <si>
    <t>ENSG00000180011</t>
  </si>
  <si>
    <t>ZADH2</t>
  </si>
  <si>
    <t>Q92922</t>
  </si>
  <si>
    <t>ENSG00000173473</t>
  </si>
  <si>
    <t>SMARCC1</t>
  </si>
  <si>
    <t>Q96EY5</t>
  </si>
  <si>
    <t>ENSG00000141971</t>
  </si>
  <si>
    <t>MVB12A</t>
  </si>
  <si>
    <t>Q9H9T3</t>
  </si>
  <si>
    <t>ENSG00000134014</t>
  </si>
  <si>
    <t>ELP3</t>
  </si>
  <si>
    <t>Q9UK59</t>
  </si>
  <si>
    <t>ENSG00000138231</t>
  </si>
  <si>
    <t>DBR1</t>
  </si>
  <si>
    <t>P20908</t>
  </si>
  <si>
    <t>ENSG00000130635</t>
  </si>
  <si>
    <t>COL5A1</t>
  </si>
  <si>
    <t>Q96MU7</t>
  </si>
  <si>
    <t>ENSG00000083896;ENSG00000275272</t>
  </si>
  <si>
    <t>YTHDC1</t>
  </si>
  <si>
    <t>Q96PU5</t>
  </si>
  <si>
    <t>ENSG00000049759</t>
  </si>
  <si>
    <t>NEDD4L</t>
  </si>
  <si>
    <t>Q8NFP9</t>
  </si>
  <si>
    <t>NBEA</t>
  </si>
  <si>
    <t>P31483</t>
  </si>
  <si>
    <t>ENSG00000116001</t>
  </si>
  <si>
    <t>TIA1</t>
  </si>
  <si>
    <t>P35249</t>
  </si>
  <si>
    <t>ENSG00000163918</t>
  </si>
  <si>
    <t>RFC4</t>
  </si>
  <si>
    <t>Q8TCJ2</t>
  </si>
  <si>
    <t>ENSG00000163527</t>
  </si>
  <si>
    <t>STT3B</t>
  </si>
  <si>
    <t>Q8WU90</t>
  </si>
  <si>
    <t>ENSG00000065548</t>
  </si>
  <si>
    <t>ZC3H15</t>
  </si>
  <si>
    <t>O15042</t>
  </si>
  <si>
    <t>ENSG00000163714</t>
  </si>
  <si>
    <t>U2SURP</t>
  </si>
  <si>
    <t>Q68D91</t>
  </si>
  <si>
    <t>ENSG00000176055</t>
  </si>
  <si>
    <t>MBLAC2</t>
  </si>
  <si>
    <t>O60828</t>
  </si>
  <si>
    <t>ENSG00000102103</t>
  </si>
  <si>
    <t>PQBP1</t>
  </si>
  <si>
    <t>Q9BTD8</t>
  </si>
  <si>
    <t>ENSG00000126254</t>
  </si>
  <si>
    <t>RBM42</t>
  </si>
  <si>
    <t>Q9HCS7</t>
  </si>
  <si>
    <t>XAB2</t>
  </si>
  <si>
    <t>Q9Y276</t>
  </si>
  <si>
    <t>ENSG00000074582</t>
  </si>
  <si>
    <t>BCS1L</t>
  </si>
  <si>
    <t>Q9Y314</t>
  </si>
  <si>
    <t>ENSG00000142546</t>
  </si>
  <si>
    <t>NOSIP</t>
  </si>
  <si>
    <t>Q9NZ53</t>
  </si>
  <si>
    <t>ENSG00000114631</t>
  </si>
  <si>
    <t>PODXL2</t>
  </si>
  <si>
    <t>O14735</t>
  </si>
  <si>
    <t>ENSG00000103502</t>
  </si>
  <si>
    <t>CDIPT</t>
  </si>
  <si>
    <t>Q15843</t>
  </si>
  <si>
    <t>ENSG00000129559</t>
  </si>
  <si>
    <t>Q8IW45</t>
  </si>
  <si>
    <t>ENSG00000213995</t>
  </si>
  <si>
    <t>CARKD</t>
  </si>
  <si>
    <t>P63313</t>
  </si>
  <si>
    <t>ENSG00000034510</t>
  </si>
  <si>
    <t>TMSB10</t>
  </si>
  <si>
    <t>Q5JTH9</t>
  </si>
  <si>
    <t>ENSG00000052749</t>
  </si>
  <si>
    <t>RRP12</t>
  </si>
  <si>
    <t>Q9NRG9</t>
  </si>
  <si>
    <t>ENSG00000094914</t>
  </si>
  <si>
    <t>AAAS</t>
  </si>
  <si>
    <t>O14656</t>
  </si>
  <si>
    <t>ENSG00000136827</t>
  </si>
  <si>
    <t>TOR1A</t>
  </si>
  <si>
    <t>Q96GC5</t>
  </si>
  <si>
    <t>ENSG00000175581</t>
  </si>
  <si>
    <t>MRPL48</t>
  </si>
  <si>
    <t>Q9H3P2</t>
  </si>
  <si>
    <t>ENSG00000185049</t>
  </si>
  <si>
    <t>NELFA</t>
  </si>
  <si>
    <t>Q9NPD3</t>
  </si>
  <si>
    <t>ENSG00000178896</t>
  </si>
  <si>
    <t>EXOSC4</t>
  </si>
  <si>
    <t>Q9NXF1</t>
  </si>
  <si>
    <t>ENSG00000136891</t>
  </si>
  <si>
    <t>TEX10</t>
  </si>
  <si>
    <t>P40937</t>
  </si>
  <si>
    <t>ENSG00000111445</t>
  </si>
  <si>
    <t>RFC5</t>
  </si>
  <si>
    <t>Q14202</t>
  </si>
  <si>
    <t>ENSG00000147130</t>
  </si>
  <si>
    <t>ZMYM3</t>
  </si>
  <si>
    <t>Q9BQE3</t>
  </si>
  <si>
    <t>ENSG00000167553</t>
  </si>
  <si>
    <t>TUBA1C</t>
  </si>
  <si>
    <t>Q92626</t>
  </si>
  <si>
    <t>ENSG00000130508</t>
  </si>
  <si>
    <t>PXDN</t>
  </si>
  <si>
    <t>Q9BYD3</t>
  </si>
  <si>
    <t>ENSG00000105364</t>
  </si>
  <si>
    <t>MRPL4</t>
  </si>
  <si>
    <t>Q99943</t>
  </si>
  <si>
    <t>ENSG00000204310;ENSG00000206324;ENSG00000226467;ENSG00000227642;ENSG00000228892;ENSG00000235758;ENSG00000236873</t>
  </si>
  <si>
    <t>AGPAT1</t>
  </si>
  <si>
    <t>O60936</t>
  </si>
  <si>
    <t>ENSG00000140939</t>
  </si>
  <si>
    <t>NOL3</t>
  </si>
  <si>
    <t>Q14966</t>
  </si>
  <si>
    <t>ENSG00000075292</t>
  </si>
  <si>
    <t>ZNF638</t>
  </si>
  <si>
    <t>Q8NAV1</t>
  </si>
  <si>
    <t>ENSG00000134748</t>
  </si>
  <si>
    <t>PRPF38A</t>
  </si>
  <si>
    <t>P82930</t>
  </si>
  <si>
    <t>ENSG00000074071</t>
  </si>
  <si>
    <t>MRPS34</t>
  </si>
  <si>
    <t>Q9NR30</t>
  </si>
  <si>
    <t>ENSG00000165732</t>
  </si>
  <si>
    <t>DDX21</t>
  </si>
  <si>
    <t>Q9BQ52</t>
  </si>
  <si>
    <t>ENSG00000006744</t>
  </si>
  <si>
    <t>ELAC2</t>
  </si>
  <si>
    <t>O75531</t>
  </si>
  <si>
    <t>ENSG00000175334</t>
  </si>
  <si>
    <t>BANF1</t>
  </si>
  <si>
    <t>Q969N2</t>
  </si>
  <si>
    <t>ENSG00000124155</t>
  </si>
  <si>
    <t>PIGT</t>
  </si>
  <si>
    <t>Q9H2U1</t>
  </si>
  <si>
    <t>ENSG00000174953</t>
  </si>
  <si>
    <t>DHX36</t>
  </si>
  <si>
    <t>Q14137</t>
  </si>
  <si>
    <t>ENSG00000261236</t>
  </si>
  <si>
    <t>BOP1</t>
  </si>
  <si>
    <t>Q9NUL3</t>
  </si>
  <si>
    <t>ENSG00000040341</t>
  </si>
  <si>
    <t>STAU2</t>
  </si>
  <si>
    <t>O15460</t>
  </si>
  <si>
    <t>ENSG00000072682</t>
  </si>
  <si>
    <t>P4HA2</t>
  </si>
  <si>
    <t>P55081</t>
  </si>
  <si>
    <t>ENSG00000140259</t>
  </si>
  <si>
    <t>MFAP1</t>
  </si>
  <si>
    <t>Q8TDN6</t>
  </si>
  <si>
    <t>ENSG00000113460</t>
  </si>
  <si>
    <t>BRIX1</t>
  </si>
  <si>
    <t>Q9NP58</t>
  </si>
  <si>
    <t>ENSG00000115657</t>
  </si>
  <si>
    <t>ABCB6</t>
  </si>
  <si>
    <t>Q8IYS1</t>
  </si>
  <si>
    <t>ENSG00000146281</t>
  </si>
  <si>
    <t>PM20D2</t>
  </si>
  <si>
    <t>Q8NI60</t>
  </si>
  <si>
    <t>ENSG00000163050</t>
  </si>
  <si>
    <t>ADCK3</t>
  </si>
  <si>
    <t>Q9BZE1</t>
  </si>
  <si>
    <t>ENSG00000116221</t>
  </si>
  <si>
    <t>MRPL37</t>
  </si>
  <si>
    <t>O95071</t>
  </si>
  <si>
    <t>ENSG00000104517</t>
  </si>
  <si>
    <t>UBR5</t>
  </si>
  <si>
    <t>O95347</t>
  </si>
  <si>
    <t>ENSG00000136824</t>
  </si>
  <si>
    <t>SMC2</t>
  </si>
  <si>
    <t>Q13952</t>
  </si>
  <si>
    <t>ENSG00000066136</t>
  </si>
  <si>
    <t>NFYC</t>
  </si>
  <si>
    <t>Q7L2J0</t>
  </si>
  <si>
    <t>ENSG00000146834</t>
  </si>
  <si>
    <t>MEPCE</t>
  </si>
  <si>
    <t>P49005</t>
  </si>
  <si>
    <t>ENSG00000106628</t>
  </si>
  <si>
    <t>POLD2</t>
  </si>
  <si>
    <t>P49916</t>
  </si>
  <si>
    <t>ENSG00000005156</t>
  </si>
  <si>
    <t>LIG3</t>
  </si>
  <si>
    <t>Q9NU22</t>
  </si>
  <si>
    <t>ENSG00000112159</t>
  </si>
  <si>
    <t>MDN1</t>
  </si>
  <si>
    <t>Q96GM5</t>
  </si>
  <si>
    <t>ENSG00000066117</t>
  </si>
  <si>
    <t>SMARCD1</t>
  </si>
  <si>
    <t>Q9UKD2</t>
  </si>
  <si>
    <t>ENSG00000053372</t>
  </si>
  <si>
    <t>MRTO4</t>
  </si>
  <si>
    <t>Q8IUF8</t>
  </si>
  <si>
    <t>ENSG00000170854</t>
  </si>
  <si>
    <t>MINA</t>
  </si>
  <si>
    <t>Q9Y2S7</t>
  </si>
  <si>
    <t>ENSG00000004142</t>
  </si>
  <si>
    <t>POLDIP2</t>
  </si>
  <si>
    <t>Q16656</t>
  </si>
  <si>
    <t>ENSG00000106459</t>
  </si>
  <si>
    <t>NRF1</t>
  </si>
  <si>
    <t>Q8IY81</t>
  </si>
  <si>
    <t>ENSG00000108592</t>
  </si>
  <si>
    <t>FTSJ3</t>
  </si>
  <si>
    <t>Q96CP2</t>
  </si>
  <si>
    <t>ENSG00000162076</t>
  </si>
  <si>
    <t>FLYWCH2</t>
  </si>
  <si>
    <t>Q9Y2L1</t>
  </si>
  <si>
    <t>ENSG00000083520</t>
  </si>
  <si>
    <t>DIS3</t>
  </si>
  <si>
    <t>P57678</t>
  </si>
  <si>
    <t>ENSG00000179409</t>
  </si>
  <si>
    <t>GEMIN4</t>
  </si>
  <si>
    <t>Q9BU61</t>
  </si>
  <si>
    <t>ENSG00000178057</t>
  </si>
  <si>
    <t>NDUFAF3</t>
  </si>
  <si>
    <t>Q86UA1</t>
  </si>
  <si>
    <t>ENSG00000185246</t>
  </si>
  <si>
    <t>PRPF39</t>
  </si>
  <si>
    <t>Q9UI36</t>
  </si>
  <si>
    <t>ENSG00000276644</t>
  </si>
  <si>
    <t>DACH1</t>
  </si>
  <si>
    <t>Q96BR5</t>
  </si>
  <si>
    <t>ENSG00000162377</t>
  </si>
  <si>
    <t>COA7</t>
  </si>
  <si>
    <t>Q14241</t>
  </si>
  <si>
    <t>ENSG00000011007</t>
  </si>
  <si>
    <t>TCEB3</t>
  </si>
  <si>
    <t>O00712</t>
  </si>
  <si>
    <t>ENSG00000147862</t>
  </si>
  <si>
    <t>NFIB</t>
  </si>
  <si>
    <t>O14936</t>
  </si>
  <si>
    <t>ENSG00000147044</t>
  </si>
  <si>
    <t>CASK</t>
  </si>
  <si>
    <t>O43148</t>
  </si>
  <si>
    <t>ENSG00000101654</t>
  </si>
  <si>
    <t>RNMT</t>
  </si>
  <si>
    <t>O43747</t>
  </si>
  <si>
    <t>ENSG00000166747</t>
  </si>
  <si>
    <t>AP1G1</t>
  </si>
  <si>
    <t>O43852</t>
  </si>
  <si>
    <t>ENSG00000128595</t>
  </si>
  <si>
    <t>CALU</t>
  </si>
  <si>
    <t>O75170</t>
  </si>
  <si>
    <t>ENSG00000100239</t>
  </si>
  <si>
    <t>PPP6R2</t>
  </si>
  <si>
    <t>O94901</t>
  </si>
  <si>
    <t>ENSG00000164828</t>
  </si>
  <si>
    <t>SUN1</t>
  </si>
  <si>
    <t>O95169</t>
  </si>
  <si>
    <t>ENSG00000166136</t>
  </si>
  <si>
    <t>NDUFB8</t>
  </si>
  <si>
    <t>O95248</t>
  </si>
  <si>
    <t>ENSG00000100241</t>
  </si>
  <si>
    <t>SBF1</t>
  </si>
  <si>
    <t>O95684</t>
  </si>
  <si>
    <t>ENSG00000213066</t>
  </si>
  <si>
    <t>FGFR1OP</t>
  </si>
  <si>
    <t>O95785</t>
  </si>
  <si>
    <t>ENSG00000011451</t>
  </si>
  <si>
    <t>WIZ</t>
  </si>
  <si>
    <t>P04075</t>
  </si>
  <si>
    <t>ENSG00000149925</t>
  </si>
  <si>
    <t>ALDOA</t>
  </si>
  <si>
    <t>P05166</t>
  </si>
  <si>
    <t>ENSG00000114054</t>
  </si>
  <si>
    <t>PCCB</t>
  </si>
  <si>
    <t>P08195</t>
  </si>
  <si>
    <t>ENSG00000168003</t>
  </si>
  <si>
    <t>SLC3A2</t>
  </si>
  <si>
    <t>P11310</t>
  </si>
  <si>
    <t>ENSG00000117054</t>
  </si>
  <si>
    <t>ACADM</t>
  </si>
  <si>
    <t>P11388</t>
  </si>
  <si>
    <t>ENSG00000131747</t>
  </si>
  <si>
    <t>TOP2A</t>
  </si>
  <si>
    <t>P14923</t>
  </si>
  <si>
    <t>ENSG00000173801</t>
  </si>
  <si>
    <t>JUP</t>
  </si>
  <si>
    <t>P15531</t>
  </si>
  <si>
    <t>ENSG00000239672</t>
  </si>
  <si>
    <t>NME1</t>
  </si>
  <si>
    <t>P15927</t>
  </si>
  <si>
    <t>ENSG00000117748</t>
  </si>
  <si>
    <t>RPA2</t>
  </si>
  <si>
    <t>P17677</t>
  </si>
  <si>
    <t>ENSG00000172020</t>
  </si>
  <si>
    <t>GAP43</t>
  </si>
  <si>
    <t>P18858</t>
  </si>
  <si>
    <t>ENSG00000105486</t>
  </si>
  <si>
    <t>LIG1</t>
  </si>
  <si>
    <t>P20810</t>
  </si>
  <si>
    <t>ENSG00000153113</t>
  </si>
  <si>
    <t>CAST</t>
  </si>
  <si>
    <t>P20839</t>
  </si>
  <si>
    <t>ENSG00000106348</t>
  </si>
  <si>
    <t>IMPDH1</t>
  </si>
  <si>
    <t>P22570</t>
  </si>
  <si>
    <t>ENSG00000161513</t>
  </si>
  <si>
    <t>FDXR</t>
  </si>
  <si>
    <t>P46013</t>
  </si>
  <si>
    <t>ENSG00000148773</t>
  </si>
  <si>
    <t>MKI67</t>
  </si>
  <si>
    <t>P46087</t>
  </si>
  <si>
    <t>ENSG00000111641</t>
  </si>
  <si>
    <t>NOP2</t>
  </si>
  <si>
    <t>P48380</t>
  </si>
  <si>
    <t>ENSG00000080298</t>
  </si>
  <si>
    <t>RFX3</t>
  </si>
  <si>
    <t>P48739</t>
  </si>
  <si>
    <t>ENSG00000180957</t>
  </si>
  <si>
    <t>PITPNB</t>
  </si>
  <si>
    <t>P49366</t>
  </si>
  <si>
    <t>ENSG00000095059</t>
  </si>
  <si>
    <t>DHPS</t>
  </si>
  <si>
    <t>P49589</t>
  </si>
  <si>
    <t>ENSG00000110619</t>
  </si>
  <si>
    <t>CARS</t>
  </si>
  <si>
    <t>P51608</t>
  </si>
  <si>
    <t>ENSG00000169057</t>
  </si>
  <si>
    <t>MECP2</t>
  </si>
  <si>
    <t>P52594</t>
  </si>
  <si>
    <t>ENSG00000173744</t>
  </si>
  <si>
    <t>AGFG1</t>
  </si>
  <si>
    <t>P56545</t>
  </si>
  <si>
    <t>ENSG00000175029</t>
  </si>
  <si>
    <t>CTBP2</t>
  </si>
  <si>
    <t>P61201</t>
  </si>
  <si>
    <t>ENSG00000166200</t>
  </si>
  <si>
    <t>COPS2</t>
  </si>
  <si>
    <t>P61289</t>
  </si>
  <si>
    <t>ENSG00000131467</t>
  </si>
  <si>
    <t>PSME3</t>
  </si>
  <si>
    <t>P62847</t>
  </si>
  <si>
    <t>ENSG00000138326</t>
  </si>
  <si>
    <t>RPS24</t>
  </si>
  <si>
    <t>P78559</t>
  </si>
  <si>
    <t>ENSG00000166963</t>
  </si>
  <si>
    <t>MAP1A</t>
  </si>
  <si>
    <t>Q01085</t>
  </si>
  <si>
    <t>ENSG00000151923</t>
  </si>
  <si>
    <t>TIAL1</t>
  </si>
  <si>
    <t>Q05D32</t>
  </si>
  <si>
    <t>ENSG00000137770</t>
  </si>
  <si>
    <t>CTDSPL2</t>
  </si>
  <si>
    <t>Q07157</t>
  </si>
  <si>
    <t>ENSG00000104067;ENSG00000277401</t>
  </si>
  <si>
    <t>TJP1</t>
  </si>
  <si>
    <t>Q07812</t>
  </si>
  <si>
    <t>ENSG00000087088</t>
  </si>
  <si>
    <t>BAX</t>
  </si>
  <si>
    <t>Q12802</t>
  </si>
  <si>
    <t>ENSG00000170776</t>
  </si>
  <si>
    <t>AKAP13</t>
  </si>
  <si>
    <t>Q12830</t>
  </si>
  <si>
    <t>ENSG00000171634</t>
  </si>
  <si>
    <t>BPTF</t>
  </si>
  <si>
    <t>Q12857</t>
  </si>
  <si>
    <t>ENSG00000162599</t>
  </si>
  <si>
    <t>NFIA</t>
  </si>
  <si>
    <t>Q12904</t>
  </si>
  <si>
    <t>ENSG00000164022</t>
  </si>
  <si>
    <t>AIMP1</t>
  </si>
  <si>
    <t>Q12906</t>
  </si>
  <si>
    <t>ENSG00000129351</t>
  </si>
  <si>
    <t>ILF3</t>
  </si>
  <si>
    <t>Q13057</t>
  </si>
  <si>
    <t>ENSG00000068120</t>
  </si>
  <si>
    <t>COASY</t>
  </si>
  <si>
    <t>Q13085</t>
  </si>
  <si>
    <t>ENSG00000275176;ENSG00000278540</t>
  </si>
  <si>
    <t>ACACA</t>
  </si>
  <si>
    <t>Q13111</t>
  </si>
  <si>
    <t>ENSG00000167670</t>
  </si>
  <si>
    <t>CHAF1A</t>
  </si>
  <si>
    <t>Q13310</t>
  </si>
  <si>
    <t>ENSG00000090621</t>
  </si>
  <si>
    <t>PABPC4</t>
  </si>
  <si>
    <t>Q13362</t>
  </si>
  <si>
    <t>ENSG00000078304</t>
  </si>
  <si>
    <t>PPP2R5C</t>
  </si>
  <si>
    <t>Q13555</t>
  </si>
  <si>
    <t>ENSG00000148660</t>
  </si>
  <si>
    <t>CAMK2G</t>
  </si>
  <si>
    <t>Q13951</t>
  </si>
  <si>
    <t>ENSG00000067955</t>
  </si>
  <si>
    <t>CBFB</t>
  </si>
  <si>
    <t>Q14008</t>
  </si>
  <si>
    <t>ENSG00000175216</t>
  </si>
  <si>
    <t>CKAP5</t>
  </si>
  <si>
    <t>Q14318</t>
  </si>
  <si>
    <t>ENSG00000105701</t>
  </si>
  <si>
    <t>FKBP8</t>
  </si>
  <si>
    <t>Q14558</t>
  </si>
  <si>
    <t>ENSG00000161542</t>
  </si>
  <si>
    <t>PRPSAP1</t>
  </si>
  <si>
    <t>Q14676</t>
  </si>
  <si>
    <t>ENSG00000137337;ENSG00000206481;ENSG00000224587;ENSG00000225589;ENSG00000228575;ENSG00000231135;ENSG00000234012;ENSG00000237095</t>
  </si>
  <si>
    <t>MDC1</t>
  </si>
  <si>
    <t>Q14690</t>
  </si>
  <si>
    <t>ENSG00000148843</t>
  </si>
  <si>
    <t>PDCD11</t>
  </si>
  <si>
    <t>Q14739</t>
  </si>
  <si>
    <t>ENSG00000143815</t>
  </si>
  <si>
    <t>LBR</t>
  </si>
  <si>
    <t>Q14978</t>
  </si>
  <si>
    <t>ENSG00000166197</t>
  </si>
  <si>
    <t>NOLC1</t>
  </si>
  <si>
    <t>Q14C86</t>
  </si>
  <si>
    <t>ENSG00000165219</t>
  </si>
  <si>
    <t>GAPVD1</t>
  </si>
  <si>
    <t>Q15046</t>
  </si>
  <si>
    <t>ENSG00000065427</t>
  </si>
  <si>
    <t>KARS</t>
  </si>
  <si>
    <t>Q15370</t>
  </si>
  <si>
    <t>ENSG00000103363</t>
  </si>
  <si>
    <t>TCEB2</t>
  </si>
  <si>
    <t>Q3KQU3</t>
  </si>
  <si>
    <t>ENSG00000116871</t>
  </si>
  <si>
    <t>MAP7D1</t>
  </si>
  <si>
    <t>Q71DI3</t>
  </si>
  <si>
    <t>ENSG00000183598;ENSG00000203811;ENSG00000203852</t>
  </si>
  <si>
    <t>HIST2H3A</t>
  </si>
  <si>
    <t>Q7L1Q6</t>
  </si>
  <si>
    <t>ENSG00000082153</t>
  </si>
  <si>
    <t>BZW1</t>
  </si>
  <si>
    <t>Q7L2E3</t>
  </si>
  <si>
    <t>ENSG00000132153</t>
  </si>
  <si>
    <t>DHX30</t>
  </si>
  <si>
    <t>Q7Z6I8</t>
  </si>
  <si>
    <t>ENSG00000181904</t>
  </si>
  <si>
    <t>C5orf24</t>
  </si>
  <si>
    <t>Q86U38</t>
  </si>
  <si>
    <t>ENSG00000196943</t>
  </si>
  <si>
    <t>NOP9</t>
  </si>
  <si>
    <t>Q86U86</t>
  </si>
  <si>
    <t>ENSG00000163939</t>
  </si>
  <si>
    <t>PBRM1</t>
  </si>
  <si>
    <t>Q86UK7</t>
  </si>
  <si>
    <t>ENSG00000167962</t>
  </si>
  <si>
    <t>ZNF598</t>
  </si>
  <si>
    <t>Q86X76</t>
  </si>
  <si>
    <t>ENSG00000158793</t>
  </si>
  <si>
    <t>NIT1</t>
  </si>
  <si>
    <t>Q86YP4</t>
  </si>
  <si>
    <t>ENSG00000167491</t>
  </si>
  <si>
    <t>GATAD2A</t>
  </si>
  <si>
    <t>Q8IW35</t>
  </si>
  <si>
    <t>ENSG00000182504</t>
  </si>
  <si>
    <t>CEP97</t>
  </si>
  <si>
    <t>Q8IXK0</t>
  </si>
  <si>
    <t>ENSG00000134686</t>
  </si>
  <si>
    <t>PHC2</t>
  </si>
  <si>
    <t>Q8IXM2</t>
  </si>
  <si>
    <t>ENSG00000258315</t>
  </si>
  <si>
    <t>BAP18</t>
  </si>
  <si>
    <t>Q8IY67</t>
  </si>
  <si>
    <t>ENSG00000161847</t>
  </si>
  <si>
    <t>RAVER1</t>
  </si>
  <si>
    <t>Q8N9R8</t>
  </si>
  <si>
    <t>ENSG00000173611</t>
  </si>
  <si>
    <t>SCAI</t>
  </si>
  <si>
    <t>Q8ND56</t>
  </si>
  <si>
    <t>ENSG00000257103;ENSG00000262860</t>
  </si>
  <si>
    <t>LSM14A</t>
  </si>
  <si>
    <t>Q8TAE8</t>
  </si>
  <si>
    <t>ENSG00000179271</t>
  </si>
  <si>
    <t>GADD45GIP1</t>
  </si>
  <si>
    <t>Q8TDJ6</t>
  </si>
  <si>
    <t>ENSG00000104093</t>
  </si>
  <si>
    <t>DMXL2</t>
  </si>
  <si>
    <t>Q8WWH5</t>
  </si>
  <si>
    <t>ENSG00000165832</t>
  </si>
  <si>
    <t>TRUB1</t>
  </si>
  <si>
    <t>Q8WXA9</t>
  </si>
  <si>
    <t>ENSG00000153914</t>
  </si>
  <si>
    <t>SREK1</t>
  </si>
  <si>
    <t>Q8WY54</t>
  </si>
  <si>
    <t>ENSG00000175175</t>
  </si>
  <si>
    <t>PPM1E</t>
  </si>
  <si>
    <t>Q92609</t>
  </si>
  <si>
    <t>ENSG00000131374</t>
  </si>
  <si>
    <t>TBC1D5</t>
  </si>
  <si>
    <t>Q92879</t>
  </si>
  <si>
    <t>ENSG00000149187</t>
  </si>
  <si>
    <t>CELF1</t>
  </si>
  <si>
    <t>Q92890</t>
  </si>
  <si>
    <t>ENSG00000070010</t>
  </si>
  <si>
    <t>UFD1L</t>
  </si>
  <si>
    <t>Q969S9</t>
  </si>
  <si>
    <t>ENSG00000164347</t>
  </si>
  <si>
    <t>GFM2</t>
  </si>
  <si>
    <t>Q96AE4</t>
  </si>
  <si>
    <t>ENSG00000162613</t>
  </si>
  <si>
    <t>FUBP1</t>
  </si>
  <si>
    <t>Q96EE3</t>
  </si>
  <si>
    <t>ENSG00000085415</t>
  </si>
  <si>
    <t>SEH1L</t>
  </si>
  <si>
    <t>Q96EI5</t>
  </si>
  <si>
    <t>ENSG00000133142</t>
  </si>
  <si>
    <t>TCEAL4</t>
  </si>
  <si>
    <t>Q96G46</t>
  </si>
  <si>
    <t>ENSG00000141994</t>
  </si>
  <si>
    <t>DUS3L</t>
  </si>
  <si>
    <t>Q96H79</t>
  </si>
  <si>
    <t>ENSG00000146858</t>
  </si>
  <si>
    <t>ZC3HAV1L</t>
  </si>
  <si>
    <t>Q96IJ6</t>
  </si>
  <si>
    <t>ENSG00000144591</t>
  </si>
  <si>
    <t>GMPPA</t>
  </si>
  <si>
    <t>Q96KA5</t>
  </si>
  <si>
    <t>ENSG00000049656;ENSG00000274811</t>
  </si>
  <si>
    <t>CLPTM1L</t>
  </si>
  <si>
    <t>Q96MG7</t>
  </si>
  <si>
    <t>ENSG00000185115</t>
  </si>
  <si>
    <t>NDNL2</t>
  </si>
  <si>
    <t>Q96P47</t>
  </si>
  <si>
    <t>ENSG00000133612</t>
  </si>
  <si>
    <t>AGAP3</t>
  </si>
  <si>
    <t>Q96SB8</t>
  </si>
  <si>
    <t>ENSG00000163029</t>
  </si>
  <si>
    <t>SMC6</t>
  </si>
  <si>
    <t>Q99496</t>
  </si>
  <si>
    <t>ENSG00000121481</t>
  </si>
  <si>
    <t>RNF2</t>
  </si>
  <si>
    <t>Q9BQ04</t>
  </si>
  <si>
    <t>ENSG00000173914</t>
  </si>
  <si>
    <t>RBM4B</t>
  </si>
  <si>
    <t>Q9BRJ6</t>
  </si>
  <si>
    <t>ENSG00000146540</t>
  </si>
  <si>
    <t>C7orf50</t>
  </si>
  <si>
    <t>Q9BSJ2</t>
  </si>
  <si>
    <t>ENSG00000130640</t>
  </si>
  <si>
    <t>TUBGCP2</t>
  </si>
  <si>
    <t>Q9BU76</t>
  </si>
  <si>
    <t>ENSG00000143793</t>
  </si>
  <si>
    <t>MMTAG2</t>
  </si>
  <si>
    <t>Q9BVI4</t>
  </si>
  <si>
    <t>ENSG00000184967</t>
  </si>
  <si>
    <t>NOC4L</t>
  </si>
  <si>
    <t>Q9BWS9</t>
  </si>
  <si>
    <t>ENSG00000177830</t>
  </si>
  <si>
    <t>CHID1</t>
  </si>
  <si>
    <t>Q9BXV9</t>
  </si>
  <si>
    <t>ENSG00000170270;ENSG00000275619</t>
  </si>
  <si>
    <t>C14orf142</t>
  </si>
  <si>
    <t>Q9BZE4</t>
  </si>
  <si>
    <t>ENSG00000107937</t>
  </si>
  <si>
    <t>GTPBP4</t>
  </si>
  <si>
    <t>Q9H098</t>
  </si>
  <si>
    <t>ENSG00000065809</t>
  </si>
  <si>
    <t>FAM107B</t>
  </si>
  <si>
    <t>Q9H0S4</t>
  </si>
  <si>
    <t>ENSG00000213782</t>
  </si>
  <si>
    <t>DDX47</t>
  </si>
  <si>
    <t>Q9H2G2</t>
  </si>
  <si>
    <t>ENSG00000065613</t>
  </si>
  <si>
    <t>SLK</t>
  </si>
  <si>
    <t>Q9H2U2</t>
  </si>
  <si>
    <t>ENSG00000138777</t>
  </si>
  <si>
    <t>PPA2</t>
  </si>
  <si>
    <t>Q9H3H3</t>
  </si>
  <si>
    <t>ENSG00000175573</t>
  </si>
  <si>
    <t>C11orf68</t>
  </si>
  <si>
    <t>Q9H6K5</t>
  </si>
  <si>
    <t>ENSG00000183248</t>
  </si>
  <si>
    <t>PRR36</t>
  </si>
  <si>
    <t>Q9H910</t>
  </si>
  <si>
    <t>ENSG00000206053</t>
  </si>
  <si>
    <t>HN1L</t>
  </si>
  <si>
    <t>Q9NP92</t>
  </si>
  <si>
    <t>MRPS30</t>
  </si>
  <si>
    <t>Q9NR46</t>
  </si>
  <si>
    <t>ENSG00000148341</t>
  </si>
  <si>
    <t>SH3GLB2</t>
  </si>
  <si>
    <t>Q9NW13</t>
  </si>
  <si>
    <t>ENSG00000106344</t>
  </si>
  <si>
    <t>RBM28</t>
  </si>
  <si>
    <t>Q9NX14</t>
  </si>
  <si>
    <t>ENSG00000147123</t>
  </si>
  <si>
    <t>NDUFB11</t>
  </si>
  <si>
    <t>Q9P0U4</t>
  </si>
  <si>
    <t>ENSG00000154832</t>
  </si>
  <si>
    <t>CXXC1</t>
  </si>
  <si>
    <t>Q9P260</t>
  </si>
  <si>
    <t>ENSG00000134444</t>
  </si>
  <si>
    <t>KIAA1468</t>
  </si>
  <si>
    <t>Q9UBQ0</t>
  </si>
  <si>
    <t>ENSG00000111237</t>
  </si>
  <si>
    <t>VPS29</t>
  </si>
  <si>
    <t>Q9UHB6</t>
  </si>
  <si>
    <t>ENSG00000050405</t>
  </si>
  <si>
    <t>LIMA1</t>
  </si>
  <si>
    <t>Q9UIC8</t>
  </si>
  <si>
    <t>ENSG00000205629</t>
  </si>
  <si>
    <t>LCMT1</t>
  </si>
  <si>
    <t>Q9UQB8</t>
  </si>
  <si>
    <t>ENSG00000175866</t>
  </si>
  <si>
    <t>BAIAP2</t>
  </si>
  <si>
    <t>Q9Y2A7</t>
  </si>
  <si>
    <t>ENSG00000061676</t>
  </si>
  <si>
    <t>NCKAP1</t>
  </si>
  <si>
    <t>Q9Y2X7</t>
  </si>
  <si>
    <t>ENSG00000108262</t>
  </si>
  <si>
    <t>GIT1</t>
  </si>
  <si>
    <t>Q9Y305</t>
  </si>
  <si>
    <t>ENSG00000123130</t>
  </si>
  <si>
    <t>ACOT9</t>
  </si>
  <si>
    <t>Q9Y371</t>
  </si>
  <si>
    <t>ENSG00000097033</t>
  </si>
  <si>
    <t>SH3GLB1</t>
  </si>
  <si>
    <t>Q9Y3D0</t>
  </si>
  <si>
    <t>ENSG00000166595</t>
  </si>
  <si>
    <t>FAM96B</t>
  </si>
  <si>
    <t>Q9Y3T9</t>
  </si>
  <si>
    <t>ENSG00000188976</t>
  </si>
  <si>
    <t>NOC2L</t>
  </si>
  <si>
    <t>Q9Y5J1</t>
  </si>
  <si>
    <t>ENSG00000011260</t>
  </si>
  <si>
    <t>UTP18</t>
  </si>
  <si>
    <t>Q9Y657</t>
  </si>
  <si>
    <t>ENSG00000106723</t>
  </si>
  <si>
    <t>SPIN1</t>
  </si>
  <si>
    <t>Q9Y6K9</t>
  </si>
  <si>
    <t>ENSG00000269335</t>
  </si>
  <si>
    <t>IKBKG</t>
  </si>
  <si>
    <t>Q5T4S7</t>
  </si>
  <si>
    <t>ENSG00000127481</t>
  </si>
  <si>
    <t>UBR4</t>
  </si>
  <si>
    <t>Q96PY5</t>
  </si>
  <si>
    <t>ENSG00000157827</t>
  </si>
  <si>
    <t>FMNL2</t>
  </si>
  <si>
    <t>Q9BQG0</t>
  </si>
  <si>
    <t>ENSG00000132382</t>
  </si>
  <si>
    <t>MYBBP1A</t>
  </si>
  <si>
    <t>Q9UMZ2</t>
  </si>
  <si>
    <t>ENSG00000274047;ENSG00000275066</t>
  </si>
  <si>
    <t>SYNRG</t>
  </si>
  <si>
    <t>Q6KC79</t>
  </si>
  <si>
    <t>ENSG00000164190</t>
  </si>
  <si>
    <t>NIPBL</t>
  </si>
  <si>
    <t>Q14194</t>
  </si>
  <si>
    <t>ENSG00000072832</t>
  </si>
  <si>
    <t>CRMP1</t>
  </si>
  <si>
    <t>Q9NZI8</t>
  </si>
  <si>
    <t>ENSG00000159217</t>
  </si>
  <si>
    <t>IGF2BP1</t>
  </si>
  <si>
    <t>P05783</t>
  </si>
  <si>
    <t>ENSG00000111057</t>
  </si>
  <si>
    <t>KRT18</t>
  </si>
  <si>
    <t>P53990</t>
  </si>
  <si>
    <t>ENSG00000182149</t>
  </si>
  <si>
    <t>IST1</t>
  </si>
  <si>
    <t>P06744</t>
  </si>
  <si>
    <t>ENSG00000105220</t>
  </si>
  <si>
    <t>GPI</t>
  </si>
  <si>
    <t>P41743</t>
  </si>
  <si>
    <t>ENSG00000163558</t>
  </si>
  <si>
    <t>PRKCI</t>
  </si>
  <si>
    <t>Q06265</t>
  </si>
  <si>
    <t>ENSG00000123737</t>
  </si>
  <si>
    <t>EXOSC9</t>
  </si>
  <si>
    <t>Q5JPH6</t>
  </si>
  <si>
    <t>ENSG00000103356</t>
  </si>
  <si>
    <t>EARS2</t>
  </si>
  <si>
    <t>Q9P2D1</t>
  </si>
  <si>
    <t>ENSG00000171316</t>
  </si>
  <si>
    <t>CHD7</t>
  </si>
  <si>
    <t>O43399</t>
  </si>
  <si>
    <t>ENSG00000101150</t>
  </si>
  <si>
    <t>TPD52L2</t>
  </si>
  <si>
    <t>Q14160</t>
  </si>
  <si>
    <t>ENSG00000180900</t>
  </si>
  <si>
    <t>SCRIB</t>
  </si>
  <si>
    <t>Q3ZCQ8</t>
  </si>
  <si>
    <t>ENSG00000105197</t>
  </si>
  <si>
    <t>TIMM50</t>
  </si>
  <si>
    <t>P02549</t>
  </si>
  <si>
    <t>ENSG00000163554</t>
  </si>
  <si>
    <t>SPTA1</t>
  </si>
  <si>
    <t>P01860</t>
  </si>
  <si>
    <t>IGHG3</t>
  </si>
  <si>
    <t>P07197</t>
  </si>
  <si>
    <t>ENSG00000104722</t>
  </si>
  <si>
    <t>NEFM</t>
  </si>
  <si>
    <t>P01008</t>
  </si>
  <si>
    <t>ENSG00000117601</t>
  </si>
  <si>
    <t>SERPINC1</t>
  </si>
  <si>
    <t>P13611</t>
  </si>
  <si>
    <t>ENSG00000038427</t>
  </si>
  <si>
    <t>VCAN</t>
  </si>
  <si>
    <t>P07196</t>
  </si>
  <si>
    <t>ENSG00000277586</t>
  </si>
  <si>
    <t>NEFL</t>
  </si>
  <si>
    <t>P02788</t>
  </si>
  <si>
    <t>ENSG00000012223</t>
  </si>
  <si>
    <t>LTF</t>
  </si>
  <si>
    <t>P01871</t>
  </si>
  <si>
    <t>IGHM</t>
  </si>
  <si>
    <t>P17600</t>
  </si>
  <si>
    <t>ENSG00000008056</t>
  </si>
  <si>
    <t>SYN1</t>
  </si>
  <si>
    <t>P02649</t>
  </si>
  <si>
    <t>ENSG00000130203</t>
  </si>
  <si>
    <t>APOE</t>
  </si>
  <si>
    <t>Q96JE9</t>
  </si>
  <si>
    <t>ENSG00000171533</t>
  </si>
  <si>
    <t>MAP6</t>
  </si>
  <si>
    <t>P00734</t>
  </si>
  <si>
    <t>ENSG00000180210</t>
  </si>
  <si>
    <t>F2</t>
  </si>
  <si>
    <t>P10636</t>
  </si>
  <si>
    <t>ENSG00000186868;ENSG00000276155;ENSG00000277956</t>
  </si>
  <si>
    <t>MAPT</t>
  </si>
  <si>
    <t>Q16799</t>
  </si>
  <si>
    <t>ENSG00000139970</t>
  </si>
  <si>
    <t>RTN1</t>
  </si>
  <si>
    <t>O43236</t>
  </si>
  <si>
    <t>ENSG00000108387</t>
  </si>
  <si>
    <t>Q14624</t>
  </si>
  <si>
    <t>ENSG00000055955</t>
  </si>
  <si>
    <t>ITIH4</t>
  </si>
  <si>
    <t>O43426</t>
  </si>
  <si>
    <t>ENSG00000159082</t>
  </si>
  <si>
    <t>SYNJ1</t>
  </si>
  <si>
    <t>Q15063</t>
  </si>
  <si>
    <t>ENSG00000133110</t>
  </si>
  <si>
    <t>POSTN</t>
  </si>
  <si>
    <t>P04217</t>
  </si>
  <si>
    <t>ENSG00000121410</t>
  </si>
  <si>
    <t>A1BG</t>
  </si>
  <si>
    <t>P04275</t>
  </si>
  <si>
    <t>ENSG00000110799</t>
  </si>
  <si>
    <t>VWF</t>
  </si>
  <si>
    <t>P19827</t>
  </si>
  <si>
    <t>ENSG00000055957</t>
  </si>
  <si>
    <t>ITIH1</t>
  </si>
  <si>
    <t>P60201</t>
  </si>
  <si>
    <t>ENSG00000123560</t>
  </si>
  <si>
    <t>PLP1</t>
  </si>
  <si>
    <t>P01019</t>
  </si>
  <si>
    <t>ENSG00000135744</t>
  </si>
  <si>
    <t>AGT</t>
  </si>
  <si>
    <t>P05155</t>
  </si>
  <si>
    <t>ENSG00000149131</t>
  </si>
  <si>
    <t>SERPING1</t>
  </si>
  <si>
    <t>P51884</t>
  </si>
  <si>
    <t>ENSG00000139329</t>
  </si>
  <si>
    <t>LUM</t>
  </si>
  <si>
    <t>P55087</t>
  </si>
  <si>
    <t>ENSG00000171885</t>
  </si>
  <si>
    <t>AQP4</t>
  </si>
  <si>
    <t>P00352</t>
  </si>
  <si>
    <t>ENSG00000165092</t>
  </si>
  <si>
    <t>ALDH1A1</t>
  </si>
  <si>
    <t>P05090</t>
  </si>
  <si>
    <t>ENSG00000189058</t>
  </si>
  <si>
    <t>APOD</t>
  </si>
  <si>
    <t>Q9UH03</t>
  </si>
  <si>
    <t>ENSG00000100167</t>
  </si>
  <si>
    <t>Q9UK22</t>
  </si>
  <si>
    <t>ENSG00000116661</t>
  </si>
  <si>
    <t>FBXO2</t>
  </si>
  <si>
    <t>P02730</t>
  </si>
  <si>
    <t>ENSG00000004939</t>
  </si>
  <si>
    <t>SLC4A1</t>
  </si>
  <si>
    <t>P04004</t>
  </si>
  <si>
    <t>ENSG00000109072</t>
  </si>
  <si>
    <t>VTN</t>
  </si>
  <si>
    <t>P19971</t>
  </si>
  <si>
    <t>ENSG00000025708</t>
  </si>
  <si>
    <t>TYMP</t>
  </si>
  <si>
    <t>O60641</t>
  </si>
  <si>
    <t>ENSG00000065609</t>
  </si>
  <si>
    <t>SNAP91</t>
  </si>
  <si>
    <t>P02748</t>
  </si>
  <si>
    <t>ENSG00000113600</t>
  </si>
  <si>
    <t>C9</t>
  </si>
  <si>
    <t>P51888</t>
  </si>
  <si>
    <t>ENSG00000188783</t>
  </si>
  <si>
    <t>PRELP</t>
  </si>
  <si>
    <t>P04196</t>
  </si>
  <si>
    <t>ENSG00000113905</t>
  </si>
  <si>
    <t>HRG</t>
  </si>
  <si>
    <t>Q9Y2S2</t>
  </si>
  <si>
    <t>ENSG00000165475</t>
  </si>
  <si>
    <t>CRYL1</t>
  </si>
  <si>
    <t>P17661</t>
  </si>
  <si>
    <t>ENSG00000175084</t>
  </si>
  <si>
    <t>DES</t>
  </si>
  <si>
    <t>Q05707</t>
  </si>
  <si>
    <t>ENSG00000187955</t>
  </si>
  <si>
    <t>COL14A1</t>
  </si>
  <si>
    <t>P02763</t>
  </si>
  <si>
    <t>ENSG00000229314</t>
  </si>
  <si>
    <t>ORM1</t>
  </si>
  <si>
    <t>P04003</t>
  </si>
  <si>
    <t>ENSG00000123838</t>
  </si>
  <si>
    <t>C4BPA</t>
  </si>
  <si>
    <t>P08697</t>
  </si>
  <si>
    <t>ENSG00000167711;ENSG00000276838</t>
  </si>
  <si>
    <t>SERPINF2</t>
  </si>
  <si>
    <t>P24043</t>
  </si>
  <si>
    <t>ENSG00000196569</t>
  </si>
  <si>
    <t>LAMA2</t>
  </si>
  <si>
    <t>P00488</t>
  </si>
  <si>
    <t>ENSG00000124491</t>
  </si>
  <si>
    <t>F13A1</t>
  </si>
  <si>
    <t>P01859</t>
  </si>
  <si>
    <t>ENSG00000211893</t>
  </si>
  <si>
    <t>IGHG2</t>
  </si>
  <si>
    <t>P02760</t>
  </si>
  <si>
    <t>ENSG00000106927</t>
  </si>
  <si>
    <t>AMBP</t>
  </si>
  <si>
    <t>P02792</t>
  </si>
  <si>
    <t>ENSG00000087086</t>
  </si>
  <si>
    <t>FTL</t>
  </si>
  <si>
    <t>P62760</t>
  </si>
  <si>
    <t>ENSG00000163032</t>
  </si>
  <si>
    <t>VSNL1</t>
  </si>
  <si>
    <t>P01861</t>
  </si>
  <si>
    <t>ENSG00000211892</t>
  </si>
  <si>
    <t>IGHG4</t>
  </si>
  <si>
    <t>P02766</t>
  </si>
  <si>
    <t>ENSG00000118271</t>
  </si>
  <si>
    <t>TTR</t>
  </si>
  <si>
    <t>Q9UI15</t>
  </si>
  <si>
    <t>ENSG00000144834</t>
  </si>
  <si>
    <t>TAGLN3</t>
  </si>
  <si>
    <t>P00748</t>
  </si>
  <si>
    <t>ENSG00000131187</t>
  </si>
  <si>
    <t>F12</t>
  </si>
  <si>
    <t>P21810</t>
  </si>
  <si>
    <t>ENSG00000182492</t>
  </si>
  <si>
    <t>BGN</t>
  </si>
  <si>
    <t>P29972</t>
  </si>
  <si>
    <t>ENSG00000240583</t>
  </si>
  <si>
    <t>AQP1</t>
  </si>
  <si>
    <t>P06454</t>
  </si>
  <si>
    <t>ENSG00000187514</t>
  </si>
  <si>
    <t>PTMA</t>
  </si>
  <si>
    <t>P08571</t>
  </si>
  <si>
    <t>ENSG00000170458</t>
  </si>
  <si>
    <t>CD14</t>
  </si>
  <si>
    <t>P16870</t>
  </si>
  <si>
    <t>ENSG00000109472</t>
  </si>
  <si>
    <t>CPE</t>
  </si>
  <si>
    <t>P20774</t>
  </si>
  <si>
    <t>ENSG00000106809</t>
  </si>
  <si>
    <t>OGN</t>
  </si>
  <si>
    <t>Q7L0J3</t>
  </si>
  <si>
    <t>ENSG00000159164</t>
  </si>
  <si>
    <t>SV2A</t>
  </si>
  <si>
    <t>Q9H8H3</t>
  </si>
  <si>
    <t>ENSG00000185432</t>
  </si>
  <si>
    <t>METTL7A</t>
  </si>
  <si>
    <t>Q9NYB9</t>
  </si>
  <si>
    <t>ENSG00000138443</t>
  </si>
  <si>
    <t>ABI2</t>
  </si>
  <si>
    <t>P14174</t>
  </si>
  <si>
    <t>ENSG00000240972;ENSG00000276701</t>
  </si>
  <si>
    <t>MIF</t>
  </si>
  <si>
    <t>P61626</t>
  </si>
  <si>
    <t>ENSG00000090382</t>
  </si>
  <si>
    <t>LYZ</t>
  </si>
  <si>
    <t>Q9Y2J0</t>
  </si>
  <si>
    <t>ENSG00000089169</t>
  </si>
  <si>
    <t>RPH3A</t>
  </si>
  <si>
    <t>P51674</t>
  </si>
  <si>
    <t>ENSG00000150625</t>
  </si>
  <si>
    <t>GPM6A</t>
  </si>
  <si>
    <t>P49458</t>
  </si>
  <si>
    <t>ENSG00000143742</t>
  </si>
  <si>
    <t>SRP9</t>
  </si>
  <si>
    <t>Q96A72</t>
  </si>
  <si>
    <t>ENSG00000111196</t>
  </si>
  <si>
    <t>MAGOHB</t>
  </si>
  <si>
    <t>Q96FZ7</t>
  </si>
  <si>
    <t>ENSG00000176108</t>
  </si>
  <si>
    <t>CHMP6</t>
  </si>
  <si>
    <t>Q9UBX5</t>
  </si>
  <si>
    <t>ENSG00000140092</t>
  </si>
  <si>
    <t>FBLN5</t>
  </si>
  <si>
    <t>P07225</t>
  </si>
  <si>
    <t>ENSG00000184500</t>
  </si>
  <si>
    <t>PROS1</t>
  </si>
  <si>
    <t>P07305</t>
  </si>
  <si>
    <t>ENSG00000189060</t>
  </si>
  <si>
    <t>H1F0</t>
  </si>
  <si>
    <t>P20962</t>
  </si>
  <si>
    <t>ENSG00000159335</t>
  </si>
  <si>
    <t>PTMS</t>
  </si>
  <si>
    <t>Q9NWB6</t>
  </si>
  <si>
    <t>ENSG00000134884</t>
  </si>
  <si>
    <t>ARGLU1</t>
  </si>
  <si>
    <t>P08247</t>
  </si>
  <si>
    <t>ENSG00000102003</t>
  </si>
  <si>
    <t>SYP</t>
  </si>
  <si>
    <t>Q96B54</t>
  </si>
  <si>
    <t>ENSG00000131116</t>
  </si>
  <si>
    <t>ZNF428</t>
  </si>
  <si>
    <t>Q9UQN3</t>
  </si>
  <si>
    <t>ENSG00000083937</t>
  </si>
  <si>
    <t>CHMP2B</t>
  </si>
  <si>
    <t>O60831</t>
  </si>
  <si>
    <t>ENSG00000243279</t>
  </si>
  <si>
    <t>PRAF2</t>
  </si>
  <si>
    <t>P49207</t>
  </si>
  <si>
    <t>ENSG00000109475</t>
  </si>
  <si>
    <t>RPL34</t>
  </si>
  <si>
    <t>Q08722</t>
  </si>
  <si>
    <t>ENSG00000196776</t>
  </si>
  <si>
    <t>CD47</t>
  </si>
  <si>
    <t>Q6PCB0</t>
  </si>
  <si>
    <t>ENSG00000179403</t>
  </si>
  <si>
    <t>VWA1</t>
  </si>
  <si>
    <t>Q712K3</t>
  </si>
  <si>
    <t>ENSG00000107341</t>
  </si>
  <si>
    <t>UBE2R2</t>
  </si>
  <si>
    <t>P16403</t>
  </si>
  <si>
    <t>ENSG00000187837</t>
  </si>
  <si>
    <t>HIST1H1C</t>
  </si>
  <si>
    <t>P42773</t>
  </si>
  <si>
    <t>ENSG00000123080</t>
  </si>
  <si>
    <t>CDKN2C</t>
  </si>
  <si>
    <t>P60880</t>
  </si>
  <si>
    <t>ENSG00000132639</t>
  </si>
  <si>
    <t>SNAP25</t>
  </si>
  <si>
    <t>Q16143</t>
  </si>
  <si>
    <t>ENSG00000074317</t>
  </si>
  <si>
    <t>SNCB</t>
  </si>
  <si>
    <t>Q8TDY4</t>
  </si>
  <si>
    <t>ENSG00000088280</t>
  </si>
  <si>
    <t>ASAP3</t>
  </si>
  <si>
    <t>A6NHQ2</t>
  </si>
  <si>
    <t>ENSG00000188573</t>
  </si>
  <si>
    <t>FBLL1</t>
  </si>
  <si>
    <t>P09669</t>
  </si>
  <si>
    <t>ENSG00000164919</t>
  </si>
  <si>
    <t>COX6C</t>
  </si>
  <si>
    <t>P61966</t>
  </si>
  <si>
    <t>ENSG00000106367</t>
  </si>
  <si>
    <t>AP1S1</t>
  </si>
  <si>
    <t>P62304</t>
  </si>
  <si>
    <t>ENSG00000182004</t>
  </si>
  <si>
    <t>SNRPE</t>
  </si>
  <si>
    <t>Q3ZCW2</t>
  </si>
  <si>
    <t>ENSG00000119862</t>
  </si>
  <si>
    <t>LGALSL</t>
  </si>
  <si>
    <t>Q96DA2</t>
  </si>
  <si>
    <t>ENSG00000155961</t>
  </si>
  <si>
    <t>RAB39B</t>
  </si>
  <si>
    <t>Q96ID5</t>
  </si>
  <si>
    <t>ENSG00000117154</t>
  </si>
  <si>
    <t>IGSF21</t>
  </si>
  <si>
    <t>O00479</t>
  </si>
  <si>
    <t>ENSG00000182952</t>
  </si>
  <si>
    <t>HMGN4</t>
  </si>
  <si>
    <t>P02652</t>
  </si>
  <si>
    <t>ENSG00000158874</t>
  </si>
  <si>
    <t>APOA2</t>
  </si>
  <si>
    <t>P02656</t>
  </si>
  <si>
    <t>ENSG00000110245</t>
  </si>
  <si>
    <t>APOC3</t>
  </si>
  <si>
    <t>P05204</t>
  </si>
  <si>
    <t>ENSG00000198830</t>
  </si>
  <si>
    <t>HMGN2</t>
  </si>
  <si>
    <t>P08311</t>
  </si>
  <si>
    <t>ENSG00000100448</t>
  </si>
  <si>
    <t>CTSG</t>
  </si>
  <si>
    <t>P29762</t>
  </si>
  <si>
    <t>ENSG00000166426</t>
  </si>
  <si>
    <t>CRABP1</t>
  </si>
  <si>
    <t>P34931</t>
  </si>
  <si>
    <t>ENSG00000204390;ENSG00000206383;ENSG00000234258;ENSG00000236251</t>
  </si>
  <si>
    <t>HSPA1L</t>
  </si>
  <si>
    <t>Q15388</t>
  </si>
  <si>
    <t>ENSG00000173726</t>
  </si>
  <si>
    <t>TOMM20</t>
  </si>
  <si>
    <t>P01591</t>
  </si>
  <si>
    <t>ENSG00000132465</t>
  </si>
  <si>
    <t>IGJ</t>
  </si>
  <si>
    <t>P02461</t>
  </si>
  <si>
    <t>ENSG00000168542</t>
  </si>
  <si>
    <t>COL3A1</t>
  </si>
  <si>
    <t>P08514</t>
  </si>
  <si>
    <t>ENSG00000005961</t>
  </si>
  <si>
    <t>ITGA2B</t>
  </si>
  <si>
    <t>P26447</t>
  </si>
  <si>
    <t>ENSG00000196154</t>
  </si>
  <si>
    <t>S100A4</t>
  </si>
  <si>
    <t>Q96S44</t>
  </si>
  <si>
    <t>ENSG00000172315</t>
  </si>
  <si>
    <t>TP53RK</t>
  </si>
  <si>
    <t>Q9Y6C2</t>
  </si>
  <si>
    <t>ENSG00000138080</t>
  </si>
  <si>
    <t>EMILIN1</t>
  </si>
  <si>
    <t>P05060</t>
  </si>
  <si>
    <t>ENSG00000089199</t>
  </si>
  <si>
    <t>CHGB</t>
  </si>
  <si>
    <t>P62861</t>
  </si>
  <si>
    <t>ENSG00000149806</t>
  </si>
  <si>
    <t>FAU</t>
  </si>
  <si>
    <t>Q9H0Q3</t>
  </si>
  <si>
    <t>ENSG00000137726</t>
  </si>
  <si>
    <t>FXYD6</t>
  </si>
  <si>
    <t>O43602</t>
  </si>
  <si>
    <t>ENSG00000077279</t>
  </si>
  <si>
    <t>DCX</t>
  </si>
  <si>
    <t>P50150</t>
  </si>
  <si>
    <t>ENSG00000168243</t>
  </si>
  <si>
    <t>GNG4</t>
  </si>
  <si>
    <t>Q9BYH1</t>
  </si>
  <si>
    <t>ENSG00000100095</t>
  </si>
  <si>
    <t>SEZ6L</t>
  </si>
  <si>
    <t>P55001</t>
  </si>
  <si>
    <t>ENSG00000117122</t>
  </si>
  <si>
    <t>MFAP2</t>
  </si>
  <si>
    <t>Q9H9C1</t>
  </si>
  <si>
    <t>ENSG00000151445</t>
  </si>
  <si>
    <t>VIPAS39</t>
  </si>
  <si>
    <t>Q6QNY1</t>
  </si>
  <si>
    <t>ENSG00000196072</t>
  </si>
  <si>
    <t>BLOC1S2</t>
  </si>
  <si>
    <t>Q8N111</t>
  </si>
  <si>
    <t>ENSG00000184524</t>
  </si>
  <si>
    <t>CEND1</t>
  </si>
  <si>
    <t>P59768</t>
  </si>
  <si>
    <t>ENSG00000186469</t>
  </si>
  <si>
    <t>GNG2</t>
  </si>
  <si>
    <t>Q96MZ0</t>
  </si>
  <si>
    <t>ENSG00000124194</t>
  </si>
  <si>
    <t>GDAP1L1</t>
  </si>
  <si>
    <t>Q0VGL1</t>
  </si>
  <si>
    <t>ENSG00000188186</t>
  </si>
  <si>
    <t>LAMTOR4</t>
  </si>
  <si>
    <t>Q6NW29</t>
  </si>
  <si>
    <t>ENSG00000182552</t>
  </si>
  <si>
    <t>RWDD4</t>
  </si>
  <si>
    <t>Q16650</t>
  </si>
  <si>
    <t>ENSG00000136535</t>
  </si>
  <si>
    <t>TBR1</t>
  </si>
  <si>
    <t>Q5VWJ9</t>
  </si>
  <si>
    <t>ENSG00000148158</t>
  </si>
  <si>
    <t>SNX30</t>
  </si>
  <si>
    <t>Q07507</t>
  </si>
  <si>
    <t>ENSG00000143196</t>
  </si>
  <si>
    <t>DPT</t>
  </si>
  <si>
    <t>Q9Y6N6</t>
  </si>
  <si>
    <t>ENSG00000050555</t>
  </si>
  <si>
    <t>LAMC3</t>
  </si>
  <si>
    <t>O14545</t>
  </si>
  <si>
    <t>ENSG00000135148</t>
  </si>
  <si>
    <t>TRAFD1</t>
  </si>
  <si>
    <t>O14576</t>
  </si>
  <si>
    <t>ENSG00000158560</t>
  </si>
  <si>
    <t>DYNC1I1</t>
  </si>
  <si>
    <t>O14818;Q8TAA3</t>
  </si>
  <si>
    <t>ENSG00000101182;ENSG00000154611</t>
  </si>
  <si>
    <t>PSMA7;PSMA8</t>
  </si>
  <si>
    <t>O43761</t>
  </si>
  <si>
    <t>ENSG00000127561</t>
  </si>
  <si>
    <t>SYNGR3</t>
  </si>
  <si>
    <t>O60220</t>
  </si>
  <si>
    <t>ENSG00000126953</t>
  </si>
  <si>
    <t>TIMM8A</t>
  </si>
  <si>
    <t>O75438</t>
  </si>
  <si>
    <t>ENSG00000183648</t>
  </si>
  <si>
    <t>NDUFB1</t>
  </si>
  <si>
    <t>P00751</t>
  </si>
  <si>
    <t>ENSG00000239754;ENSG00000241253;ENSG00000241534;ENSG00000242335;ENSG00000243570;ENSG00000243649</t>
  </si>
  <si>
    <t>CFB</t>
  </si>
  <si>
    <t>P04264</t>
  </si>
  <si>
    <t>ENSG00000167768</t>
  </si>
  <si>
    <t>KRT1</t>
  </si>
  <si>
    <t>P04406;O14556</t>
  </si>
  <si>
    <t>ENSG00000105679;ENSG00000111640</t>
  </si>
  <si>
    <t>GAPDH;GAPDHS</t>
  </si>
  <si>
    <t>P05109</t>
  </si>
  <si>
    <t>ENSG00000143546</t>
  </si>
  <si>
    <t>S100A8</t>
  </si>
  <si>
    <t>P06702</t>
  </si>
  <si>
    <t>ENSG00000163220</t>
  </si>
  <si>
    <t>S100A9</t>
  </si>
  <si>
    <t>P07355;A6NMY6</t>
  </si>
  <si>
    <t>ENSG00000182718</t>
  </si>
  <si>
    <t>ANXA2;ANXA2P2</t>
  </si>
  <si>
    <t>Q71UI9;P0C0S5</t>
  </si>
  <si>
    <t>ENSG00000105968;ENSG00000164032</t>
  </si>
  <si>
    <t>H2AFV;H2AFZ</t>
  </si>
  <si>
    <t>P0DPI2;A0A0B4J2D5</t>
  </si>
  <si>
    <t>ENSG00000280071</t>
  </si>
  <si>
    <t>P11387;Q969P6</t>
  </si>
  <si>
    <t>ENSG00000184428;ENSG00000198900</t>
  </si>
  <si>
    <t>TOP1;TOP1MT</t>
  </si>
  <si>
    <t>P63162;P14678</t>
  </si>
  <si>
    <t>ENSG00000125835;ENSG00000128739</t>
  </si>
  <si>
    <t>SNRPB;SNRPN</t>
  </si>
  <si>
    <t>P16452</t>
  </si>
  <si>
    <t>ENSG00000166947</t>
  </si>
  <si>
    <t>EPB42</t>
  </si>
  <si>
    <t>P17066;P48741</t>
  </si>
  <si>
    <t>ENSG00000173110</t>
  </si>
  <si>
    <t>HSPA6;HSPA7</t>
  </si>
  <si>
    <t>P21741</t>
  </si>
  <si>
    <t>ENSG00000110492</t>
  </si>
  <si>
    <t>MDK</t>
  </si>
  <si>
    <t>P22392;O60361</t>
  </si>
  <si>
    <t>ENSG00000011052</t>
  </si>
  <si>
    <t>NME2;NME2P1</t>
  </si>
  <si>
    <t>P23435</t>
  </si>
  <si>
    <t>ENSG00000102924</t>
  </si>
  <si>
    <t>CBLN1</t>
  </si>
  <si>
    <t>P26378</t>
  </si>
  <si>
    <t>ENSG00000162374</t>
  </si>
  <si>
    <t>ELAVL4</t>
  </si>
  <si>
    <t>P41219</t>
  </si>
  <si>
    <t>ENSG00000135406</t>
  </si>
  <si>
    <t>PRPH</t>
  </si>
  <si>
    <t>P46783;Q9NQ39</t>
  </si>
  <si>
    <t>ENSG00000124614</t>
  </si>
  <si>
    <t>RPS10;RPS10P5</t>
  </si>
  <si>
    <t>P47985;P0C7P4</t>
  </si>
  <si>
    <t>ENSG00000169021</t>
  </si>
  <si>
    <t>UQCRFS1;UQCRFS1P1</t>
  </si>
  <si>
    <t>P50151</t>
  </si>
  <si>
    <t>ENSG00000242616</t>
  </si>
  <si>
    <t>GNG10</t>
  </si>
  <si>
    <t>P55786;A6NEC2</t>
  </si>
  <si>
    <t>ENSG00000141279</t>
  </si>
  <si>
    <t>NPEPPS;NPEPPSL1</t>
  </si>
  <si>
    <t>P61088;Q5JXB2</t>
  </si>
  <si>
    <t>ENSG00000177889</t>
  </si>
  <si>
    <t>UBE2N;UBE2NL</t>
  </si>
  <si>
    <t>P61326</t>
  </si>
  <si>
    <t>ENSG00000162385</t>
  </si>
  <si>
    <t>MAGOH</t>
  </si>
  <si>
    <t>P61927</t>
  </si>
  <si>
    <t>ENSG00000145592</t>
  </si>
  <si>
    <t>RPL37</t>
  </si>
  <si>
    <t>P62308;A8MWD9</t>
  </si>
  <si>
    <t>ENSG00000143977</t>
  </si>
  <si>
    <t>SNRPG;SNRPGP15</t>
  </si>
  <si>
    <t>P62854;Q5JNZ5</t>
  </si>
  <si>
    <t>ENSG00000197728</t>
  </si>
  <si>
    <t>RPS26;RPS26P11</t>
  </si>
  <si>
    <t>Q07075</t>
  </si>
  <si>
    <t>ENSG00000138792</t>
  </si>
  <si>
    <t>ENPEP</t>
  </si>
  <si>
    <t>Q13404</t>
  </si>
  <si>
    <t>ENSG00000244687</t>
  </si>
  <si>
    <t>UBE2V1</t>
  </si>
  <si>
    <t>Q3ZCM7</t>
  </si>
  <si>
    <t>ENSG00000173876;ENSG00000261456</t>
  </si>
  <si>
    <t>TUBB8</t>
  </si>
  <si>
    <t>Q8N257</t>
  </si>
  <si>
    <t>ENSG00000196890</t>
  </si>
  <si>
    <t>HIST3H2BB</t>
  </si>
  <si>
    <t>Q8N2S1</t>
  </si>
  <si>
    <t>ENSG00000090006</t>
  </si>
  <si>
    <t>LTBP4</t>
  </si>
  <si>
    <t>Q8NDC0</t>
  </si>
  <si>
    <t>ENSG00000168175</t>
  </si>
  <si>
    <t>MAPK1IP1L</t>
  </si>
  <si>
    <t>Q8WX77</t>
  </si>
  <si>
    <t>ENSG00000137142</t>
  </si>
  <si>
    <t>IGFBPL1</t>
  </si>
  <si>
    <t>Q96ME7</t>
  </si>
  <si>
    <t>ENSG00000243943</t>
  </si>
  <si>
    <t>ZNF512</t>
  </si>
  <si>
    <t>Q99880;Q96A08</t>
  </si>
  <si>
    <t>ENSG00000146047;ENSG00000185130</t>
  </si>
  <si>
    <t>HIST1H2BA;HIST1H2BL</t>
  </si>
  <si>
    <t>Q9H0U4;Q92928</t>
  </si>
  <si>
    <t>ENSG00000174903</t>
  </si>
  <si>
    <t>RAB1B;RAB1C</t>
  </si>
  <si>
    <t>Q9NT22</t>
  </si>
  <si>
    <t>ENSG00000183798</t>
  </si>
  <si>
    <t>EMILIN3</t>
  </si>
  <si>
    <t>Q9NY59</t>
  </si>
  <si>
    <t>ENSG00000103056</t>
  </si>
  <si>
    <t>SMPD3</t>
  </si>
  <si>
    <t>Q9NYP9</t>
  </si>
  <si>
    <t>ENSG00000159055</t>
  </si>
  <si>
    <t>MIS18A</t>
  </si>
  <si>
    <t>Q9UI08</t>
  </si>
  <si>
    <t>ENSG00000196405</t>
  </si>
  <si>
    <t>EVL</t>
  </si>
  <si>
    <t>Q9Y241</t>
  </si>
  <si>
    <t>ENSG00000181061</t>
  </si>
  <si>
    <t>HIGD1A</t>
  </si>
  <si>
    <t>Q9Y2R0</t>
  </si>
  <si>
    <t>ENSG00000183978</t>
  </si>
  <si>
    <t>COA3</t>
  </si>
  <si>
    <t>Q9Y5J9</t>
  </si>
  <si>
    <t>ENSG00000150779</t>
  </si>
  <si>
    <t>TIMM8B</t>
  </si>
  <si>
    <t>Q9Y6H1;Q5T1J5</t>
  </si>
  <si>
    <t>ENSG00000106153</t>
  </si>
  <si>
    <t>CHCHD2;CHCHD2P9</t>
  </si>
  <si>
    <t>REV__P98196;REV__Q9Y2G3</t>
  </si>
  <si>
    <t>P07437;A6NNZ2</t>
  </si>
  <si>
    <t>ENSG00000183311;ENSG00000196230;ENSG00000224156;ENSG00000227739;ENSG00000229684;ENSG00000232421;ENSG00000232575;ENSG00000235067</t>
  </si>
  <si>
    <t>TUBB</t>
  </si>
  <si>
    <t>Q9NP97;Q8TF09</t>
  </si>
  <si>
    <t>ENSG00000125971;ENSG00000168589</t>
  </si>
  <si>
    <t>DYNLRB1;DYNLRB2</t>
  </si>
  <si>
    <t>REV__Q07020</t>
  </si>
  <si>
    <t>Q01105;P0DME0</t>
  </si>
  <si>
    <t>ENSG00000119335;ENSG00000230667</t>
  </si>
  <si>
    <t>SET;SETSIP</t>
  </si>
  <si>
    <t>Q629K1</t>
  </si>
  <si>
    <t>ENSG00000205133</t>
  </si>
  <si>
    <t>TRIQK</t>
  </si>
  <si>
    <t>Q8IYT4</t>
  </si>
  <si>
    <t>ENSG00000167216</t>
  </si>
  <si>
    <t>KATNAL2</t>
  </si>
  <si>
    <t>O95399</t>
  </si>
  <si>
    <t>ENSG00000049247</t>
  </si>
  <si>
    <t>UTS2</t>
  </si>
  <si>
    <t>P39023;Q92901</t>
  </si>
  <si>
    <t>ENSG00000100316;ENSG00000140986</t>
  </si>
  <si>
    <t>RPL3;RPL3L</t>
  </si>
  <si>
    <t>P0DMV9;P0DMV8</t>
  </si>
  <si>
    <t>ENSG00000204388;ENSG00000204389;ENSG00000212866;ENSG00000215328;ENSG00000224501;ENSG00000231555;ENSG00000232804;ENSG00000234475;ENSG00000235941;ENSG00000237724</t>
  </si>
  <si>
    <t>HSPA1A;HSPA1B</t>
  </si>
  <si>
    <t>P19338;REV__P19338</t>
  </si>
  <si>
    <t>ENSG00000115053</t>
  </si>
  <si>
    <t>NCL</t>
  </si>
  <si>
    <t>Q53GG5</t>
  </si>
  <si>
    <t>ENSG00000154553</t>
  </si>
  <si>
    <t>PDLIM3</t>
  </si>
  <si>
    <t>Q13480</t>
  </si>
  <si>
    <t>ENSG00000109458</t>
  </si>
  <si>
    <t>GAB1</t>
  </si>
  <si>
    <t>P15121;C9JRZ8</t>
  </si>
  <si>
    <t>ENSG00000085662;ENSG00000227471</t>
  </si>
  <si>
    <t>AKR1B1;AKR1B15</t>
  </si>
  <si>
    <t>P19367;Q2TB90</t>
  </si>
  <si>
    <t>ENSG00000156510;ENSG00000156515</t>
  </si>
  <si>
    <t>HK1;HKDC1</t>
  </si>
  <si>
    <t>Q8WZ42</t>
  </si>
  <si>
    <t>ENSG00000155657</t>
  </si>
  <si>
    <t>TTN</t>
  </si>
  <si>
    <t>Q9Y4L1;Q9BXT5</t>
  </si>
  <si>
    <t>ENSG00000133863;ENSG00000149428;ENSG00000280682</t>
  </si>
  <si>
    <t>HYOU1;TEX15</t>
  </si>
  <si>
    <t>P63092;Q5JWF2</t>
  </si>
  <si>
    <t>ENSG00000087460</t>
  </si>
  <si>
    <t>GNAS</t>
  </si>
  <si>
    <t>P02774</t>
  </si>
  <si>
    <t>ENSG00000145321</t>
  </si>
  <si>
    <t>GC</t>
  </si>
  <si>
    <t>P61803</t>
  </si>
  <si>
    <t>ENSG00000129562</t>
  </si>
  <si>
    <t>DAD1</t>
  </si>
  <si>
    <t>Q13765;E9PAV3</t>
  </si>
  <si>
    <t>ENSG00000196531</t>
  </si>
  <si>
    <t>NACA</t>
  </si>
  <si>
    <t>P81605</t>
  </si>
  <si>
    <t>ENSG00000161634</t>
  </si>
  <si>
    <t>DCD</t>
  </si>
  <si>
    <t>P06396;REV__Q6TDU7</t>
  </si>
  <si>
    <t>ENSG00000148180</t>
  </si>
  <si>
    <t>GSN</t>
  </si>
  <si>
    <t>P27338</t>
  </si>
  <si>
    <t>ENSG00000069535</t>
  </si>
  <si>
    <t>MAOB</t>
  </si>
  <si>
    <t>P01042</t>
  </si>
  <si>
    <t>ENSG00000113889</t>
  </si>
  <si>
    <t>KNG1</t>
  </si>
  <si>
    <t>Q9H4B7</t>
  </si>
  <si>
    <t>ENSG00000101162</t>
  </si>
  <si>
    <t>TUBB1</t>
  </si>
  <si>
    <t>Q9Y2J8</t>
  </si>
  <si>
    <t>ENSG00000117115</t>
  </si>
  <si>
    <t>PADI2</t>
  </si>
  <si>
    <t>Q9UQB3</t>
  </si>
  <si>
    <t>ENSG00000169862</t>
  </si>
  <si>
    <t>CTNND2</t>
  </si>
  <si>
    <t>Q8TCU6</t>
  </si>
  <si>
    <t>ENSG00000124126</t>
  </si>
  <si>
    <t>PREX1</t>
  </si>
  <si>
    <t>P80404</t>
  </si>
  <si>
    <t>ENSG00000183044</t>
  </si>
  <si>
    <t>ABAT</t>
  </si>
  <si>
    <t>Q01814</t>
  </si>
  <si>
    <t>ENSG00000157087</t>
  </si>
  <si>
    <t>ATP2B2</t>
  </si>
  <si>
    <t>P04271</t>
  </si>
  <si>
    <t>ENSG00000160307</t>
  </si>
  <si>
    <t>S100B</t>
  </si>
  <si>
    <t>Q14894</t>
  </si>
  <si>
    <t>ENSG00000103316</t>
  </si>
  <si>
    <t>CRYM</t>
  </si>
  <si>
    <t>P57721</t>
  </si>
  <si>
    <t>ENSG00000183570</t>
  </si>
  <si>
    <t>PCBP3</t>
  </si>
  <si>
    <t>P16104</t>
  </si>
  <si>
    <t>ENSG00000188486</t>
  </si>
  <si>
    <t>H2AFX</t>
  </si>
  <si>
    <t>Q969P0</t>
  </si>
  <si>
    <t>ENSG00000162729</t>
  </si>
  <si>
    <t>IGSF8</t>
  </si>
  <si>
    <t>P10643</t>
  </si>
  <si>
    <t>ENSG00000112936</t>
  </si>
  <si>
    <t>C7</t>
  </si>
  <si>
    <t>O94919</t>
  </si>
  <si>
    <t>ENSG00000149218</t>
  </si>
  <si>
    <t>ENDOD1</t>
  </si>
  <si>
    <t>P02749</t>
  </si>
  <si>
    <t>ENSG00000091583</t>
  </si>
  <si>
    <t>APOH</t>
  </si>
  <si>
    <t>P25311</t>
  </si>
  <si>
    <t>ENSG00000160862</t>
  </si>
  <si>
    <t>AZGP1</t>
  </si>
  <si>
    <t>O94811</t>
  </si>
  <si>
    <t>ENSG00000171368</t>
  </si>
  <si>
    <t>TPPP</t>
  </si>
  <si>
    <t>P35052</t>
  </si>
  <si>
    <t>ENSG00000063660</t>
  </si>
  <si>
    <t>GPC1</t>
  </si>
  <si>
    <t>Q96FN4</t>
  </si>
  <si>
    <t>ENSG00000140848</t>
  </si>
  <si>
    <t>CPNE2</t>
  </si>
  <si>
    <t>P02794</t>
  </si>
  <si>
    <t>ENSG00000167996</t>
  </si>
  <si>
    <t>FTH1</t>
  </si>
  <si>
    <t>Q16623</t>
  </si>
  <si>
    <t>ENSG00000106089</t>
  </si>
  <si>
    <t>STX1A</t>
  </si>
  <si>
    <t>Q9HBL0</t>
  </si>
  <si>
    <t>ENSG00000079308</t>
  </si>
  <si>
    <t>TNS1</t>
  </si>
  <si>
    <t>P14415</t>
  </si>
  <si>
    <t>ENSG00000129244</t>
  </si>
  <si>
    <t>ATP1B2</t>
  </si>
  <si>
    <t>O95670</t>
  </si>
  <si>
    <t>ENSG00000206445;ENSG00000213760;ENSG00000226850;ENSG00000227587;ENSG00000230900;ENSG00000234668;ENSG00000234920</t>
  </si>
  <si>
    <t>ATP6V1G2</t>
  </si>
  <si>
    <t>O94985</t>
  </si>
  <si>
    <t>ENSG00000171603</t>
  </si>
  <si>
    <t>CLSTN1</t>
  </si>
  <si>
    <t>P07585</t>
  </si>
  <si>
    <t>ENSG00000011465</t>
  </si>
  <si>
    <t>DCN</t>
  </si>
  <si>
    <t>Q86UX7</t>
  </si>
  <si>
    <t>ENSG00000149781</t>
  </si>
  <si>
    <t>FERMT3</t>
  </si>
  <si>
    <t>P18077</t>
  </si>
  <si>
    <t>ENSG00000182899</t>
  </si>
  <si>
    <t>RPL35A</t>
  </si>
  <si>
    <t>Q8NE62</t>
  </si>
  <si>
    <t>ENSG00000016391</t>
  </si>
  <si>
    <t>CHDH</t>
  </si>
  <si>
    <t>Q8NFZ8</t>
  </si>
  <si>
    <t>ENSG00000105767</t>
  </si>
  <si>
    <t>CADM4</t>
  </si>
  <si>
    <t>O75828</t>
  </si>
  <si>
    <t>ENSG00000159231</t>
  </si>
  <si>
    <t>CBR3</t>
  </si>
  <si>
    <t>P02765</t>
  </si>
  <si>
    <t>ENSG00000145192</t>
  </si>
  <si>
    <t>AHSG</t>
  </si>
  <si>
    <t>Q7LBR1</t>
  </si>
  <si>
    <t>ENSG00000255112</t>
  </si>
  <si>
    <t>CHMP1B</t>
  </si>
  <si>
    <t>Q9UD71</t>
  </si>
  <si>
    <t>ENSG00000131771</t>
  </si>
  <si>
    <t>PPP1R1B</t>
  </si>
  <si>
    <t>P04156</t>
  </si>
  <si>
    <t>ENSG00000171867</t>
  </si>
  <si>
    <t>PRNP</t>
  </si>
  <si>
    <t>P84157</t>
  </si>
  <si>
    <t>ENSG00000182534</t>
  </si>
  <si>
    <t>MXRA7</t>
  </si>
  <si>
    <t>Q9UII2</t>
  </si>
  <si>
    <t>ENSG00000130770</t>
  </si>
  <si>
    <t>ATPIF1</t>
  </si>
  <si>
    <t>Q9UNW9</t>
  </si>
  <si>
    <t>ENSG00000104967</t>
  </si>
  <si>
    <t>NOVA2</t>
  </si>
  <si>
    <t>P13987</t>
  </si>
  <si>
    <t>ENSG00000085063</t>
  </si>
  <si>
    <t>CD59</t>
  </si>
  <si>
    <t>P16520</t>
  </si>
  <si>
    <t>ENSG00000111664</t>
  </si>
  <si>
    <t>GNB3</t>
  </si>
  <si>
    <t>Q9NRW1</t>
  </si>
  <si>
    <t>ENSG00000154917</t>
  </si>
  <si>
    <t>RAB6B</t>
  </si>
  <si>
    <t>Q9Y6G5</t>
  </si>
  <si>
    <t>ENSG00000145781</t>
  </si>
  <si>
    <t>COMMD10</t>
  </si>
  <si>
    <t>O15269</t>
  </si>
  <si>
    <t>ENSG00000090054</t>
  </si>
  <si>
    <t>SPTLC1</t>
  </si>
  <si>
    <t>O75348</t>
  </si>
  <si>
    <t>ENSG00000136888</t>
  </si>
  <si>
    <t>ATP6V1G1</t>
  </si>
  <si>
    <t>O15127</t>
  </si>
  <si>
    <t>ENSG00000140497</t>
  </si>
  <si>
    <t>SCAMP2</t>
  </si>
  <si>
    <t>P01700</t>
  </si>
  <si>
    <t>P49789</t>
  </si>
  <si>
    <t>ENSG00000189283</t>
  </si>
  <si>
    <t>FHIT</t>
  </si>
  <si>
    <t>P61769</t>
  </si>
  <si>
    <t>ENSG00000166710;ENSG00000273686</t>
  </si>
  <si>
    <t>B2M</t>
  </si>
  <si>
    <t>Q14123</t>
  </si>
  <si>
    <t>ENSG00000154678</t>
  </si>
  <si>
    <t>PDE1C</t>
  </si>
  <si>
    <t>Q14576</t>
  </si>
  <si>
    <t>ENSG00000196361</t>
  </si>
  <si>
    <t>ELAVL3</t>
  </si>
  <si>
    <t>Q969E2</t>
  </si>
  <si>
    <t>ENSG00000227500</t>
  </si>
  <si>
    <t>SCAMP4</t>
  </si>
  <si>
    <t>Q9BX66</t>
  </si>
  <si>
    <t>ENSG00000095637</t>
  </si>
  <si>
    <t>SORBS1</t>
  </si>
  <si>
    <t>Q9NNW7</t>
  </si>
  <si>
    <t>TXNRD2</t>
  </si>
  <si>
    <t>P0C870</t>
  </si>
  <si>
    <t>ENSG00000243789</t>
  </si>
  <si>
    <t>JMJD7</t>
  </si>
  <si>
    <t>P60468</t>
  </si>
  <si>
    <t>ENSG00000106803</t>
  </si>
  <si>
    <t>SEC61B</t>
  </si>
  <si>
    <t>P62714</t>
  </si>
  <si>
    <t>ENSG00000104695</t>
  </si>
  <si>
    <t>PPP2CB</t>
  </si>
  <si>
    <t>Q96II8</t>
  </si>
  <si>
    <t>ENSG00000186001</t>
  </si>
  <si>
    <t>LRCH3</t>
  </si>
  <si>
    <t>Q9ULK5</t>
  </si>
  <si>
    <t>ENSG00000162738</t>
  </si>
  <si>
    <t>VANGL2</t>
  </si>
  <si>
    <t>P69892</t>
  </si>
  <si>
    <t>ENSG00000196565</t>
  </si>
  <si>
    <t>HBG2</t>
  </si>
  <si>
    <t>Q6UX71</t>
  </si>
  <si>
    <t>ENSG00000120594</t>
  </si>
  <si>
    <t>PLXDC2</t>
  </si>
  <si>
    <t>Q8N5M9</t>
  </si>
  <si>
    <t>ENSG00000171135</t>
  </si>
  <si>
    <t>JAGN1</t>
  </si>
  <si>
    <t>Q96FJ2</t>
  </si>
  <si>
    <t>ENSG00000264364</t>
  </si>
  <si>
    <t>DYNLL2</t>
  </si>
  <si>
    <t>Q9NTG7</t>
  </si>
  <si>
    <t>ENSG00000142082</t>
  </si>
  <si>
    <t>SIRT3</t>
  </si>
  <si>
    <t>P14209</t>
  </si>
  <si>
    <t>ENSG00000002586</t>
  </si>
  <si>
    <t>CD99</t>
  </si>
  <si>
    <t>P62633</t>
  </si>
  <si>
    <t>ENSG00000169714</t>
  </si>
  <si>
    <t>CNBP</t>
  </si>
  <si>
    <t>O00168</t>
  </si>
  <si>
    <t>ENSG00000266964</t>
  </si>
  <si>
    <t>FXYD1</t>
  </si>
  <si>
    <t>P14406</t>
  </si>
  <si>
    <t>ENSG00000112695</t>
  </si>
  <si>
    <t>COX7A2</t>
  </si>
  <si>
    <t>Q15041</t>
  </si>
  <si>
    <t>ENSG00000170540</t>
  </si>
  <si>
    <t>ARL6IP1</t>
  </si>
  <si>
    <t>P10645</t>
  </si>
  <si>
    <t>ENSG00000100604;ENSG00000276781</t>
  </si>
  <si>
    <t>CHGA</t>
  </si>
  <si>
    <t>P34741</t>
  </si>
  <si>
    <t>ENSG00000169439</t>
  </si>
  <si>
    <t>SDC2</t>
  </si>
  <si>
    <t>P05106</t>
  </si>
  <si>
    <t>ENSG00000259207</t>
  </si>
  <si>
    <t>ITGB3</t>
  </si>
  <si>
    <t>Q8IYB4</t>
  </si>
  <si>
    <t>ENSG00000114757</t>
  </si>
  <si>
    <t>PEX5L</t>
  </si>
  <si>
    <t>Q14767</t>
  </si>
  <si>
    <t>ENSG00000119681</t>
  </si>
  <si>
    <t>LTBP2</t>
  </si>
  <si>
    <t>Q75T13</t>
  </si>
  <si>
    <t>ENSG00000197121</t>
  </si>
  <si>
    <t>PGAP1</t>
  </si>
  <si>
    <t>Q9Y2W6</t>
  </si>
  <si>
    <t>ENSG00000182134</t>
  </si>
  <si>
    <t>TDRKH</t>
  </si>
  <si>
    <t>Q9GZQ8;A6NCE7</t>
  </si>
  <si>
    <t>ENSG00000140941;ENSG00000258102</t>
  </si>
  <si>
    <t>MAP1LC3B;MAP1LC3B2</t>
  </si>
  <si>
    <t>A8MVW0</t>
  </si>
  <si>
    <t>ENSG00000161682</t>
  </si>
  <si>
    <t>FAM171A2</t>
  </si>
  <si>
    <t>E9PRG8</t>
  </si>
  <si>
    <t>ENSG00000278615</t>
  </si>
  <si>
    <t>C11orf98</t>
  </si>
  <si>
    <t>O00255</t>
  </si>
  <si>
    <t>ENSG00000133895</t>
  </si>
  <si>
    <t>MEN1</t>
  </si>
  <si>
    <t>O60234</t>
  </si>
  <si>
    <t>ENSG00000130755</t>
  </si>
  <si>
    <t>GMFG</t>
  </si>
  <si>
    <t>O75054</t>
  </si>
  <si>
    <t>ENSG00000143061</t>
  </si>
  <si>
    <t>IGSF3</t>
  </si>
  <si>
    <t>O94856</t>
  </si>
  <si>
    <t>ENSG00000163531</t>
  </si>
  <si>
    <t>NFASC</t>
  </si>
  <si>
    <t>P01903;P01906</t>
  </si>
  <si>
    <t>ENSG00000204287;ENSG00000206301;ENSG00000206308;ENSG00000223793;ENSG00000225103;ENSG00000226260;ENSG00000227993;ENSG00000228987;ENSG00000230726;ENSG00000231526;ENSG00000231823;ENSG00000233192;ENSG00000234794;ENSG00000237541;ENSG00000257473</t>
  </si>
  <si>
    <t>HLA-DQA2;HLA-DRA</t>
  </si>
  <si>
    <t>P02545;REV__Q5VX52</t>
  </si>
  <si>
    <t>ENSG00000160789</t>
  </si>
  <si>
    <t>LMNA</t>
  </si>
  <si>
    <t>P07919;A0A096LP55</t>
  </si>
  <si>
    <t>ENSG00000173660;ENSG00000233954</t>
  </si>
  <si>
    <t>UQCRH;UQCRHL</t>
  </si>
  <si>
    <t>P08246</t>
  </si>
  <si>
    <t>ENSG00000197561;ENSG00000277571</t>
  </si>
  <si>
    <t>ELANE</t>
  </si>
  <si>
    <t>P09455;P82980</t>
  </si>
  <si>
    <t>ENSG00000114115;ENSG00000139194</t>
  </si>
  <si>
    <t>RBP1;RBP5</t>
  </si>
  <si>
    <t>P0DN76;Q01081;Q8WU68</t>
  </si>
  <si>
    <t>ENSG00000160201;ENSG00000161265;ENSG00000275895</t>
  </si>
  <si>
    <t>U2AF1;U2AF1L4</t>
  </si>
  <si>
    <t>P11021;REV__Q9NXD2</t>
  </si>
  <si>
    <t>ENSG00000044574</t>
  </si>
  <si>
    <t>HSPA5</t>
  </si>
  <si>
    <t>P13224</t>
  </si>
  <si>
    <t>ENSG00000203618</t>
  </si>
  <si>
    <t>GP1BB</t>
  </si>
  <si>
    <t>P27635;Q96L21</t>
  </si>
  <si>
    <t>ENSG00000147403;ENSG00000165496</t>
  </si>
  <si>
    <t>RPL10;RPL10L</t>
  </si>
  <si>
    <t>P28799</t>
  </si>
  <si>
    <t>ENSG00000030582</t>
  </si>
  <si>
    <t>GRN</t>
  </si>
  <si>
    <t>P30046;A6NHG4</t>
  </si>
  <si>
    <t>ENSG00000099974;ENSG00000099977;ENSG00000275003;ENSG00000275758</t>
  </si>
  <si>
    <t>DDT;DDTL</t>
  </si>
  <si>
    <t>P36269</t>
  </si>
  <si>
    <t>ENSG00000099998</t>
  </si>
  <si>
    <t>GGT5</t>
  </si>
  <si>
    <t>P39059</t>
  </si>
  <si>
    <t>ENSG00000204291</t>
  </si>
  <si>
    <t>COL15A1</t>
  </si>
  <si>
    <t>P40429;Q6NVV1</t>
  </si>
  <si>
    <t>ENSG00000142541</t>
  </si>
  <si>
    <t>RPL13A;RPL13AP3</t>
  </si>
  <si>
    <t>P41091;Q2VIR3</t>
  </si>
  <si>
    <t>ENSG00000130741</t>
  </si>
  <si>
    <t>EIF2S3;EIF2S3L</t>
  </si>
  <si>
    <t>P50502;Q8NFI4;Q8IZP2</t>
  </si>
  <si>
    <t>ENSG00000100380</t>
  </si>
  <si>
    <t>ST13;ST13P4;ST13P5</t>
  </si>
  <si>
    <t>P55083</t>
  </si>
  <si>
    <t>ENSG00000166482</t>
  </si>
  <si>
    <t>MFAP4</t>
  </si>
  <si>
    <t>P55809;Q9BYC2</t>
  </si>
  <si>
    <t>ENSG00000083720;ENSG00000198754</t>
  </si>
  <si>
    <t>OXCT1;OXCT2</t>
  </si>
  <si>
    <t>P62273</t>
  </si>
  <si>
    <t>ENSG00000213741</t>
  </si>
  <si>
    <t>RPS29</t>
  </si>
  <si>
    <t>P62937;Q9Y536;P0DN37;P0DN26;A0A0B4J2A2;A0A075B767;A0A075B759;F5H284</t>
  </si>
  <si>
    <t>ENSG00000196262;ENSG00000256374;ENSG00000263464;ENSG00000270339;ENSG00000271567;ENSG00000275974;ENSG00000279782</t>
  </si>
  <si>
    <t>PPIA;PPIAL4A;PPIAL4C;PPIAL4D;PPIAL4E</t>
  </si>
  <si>
    <t>P63261</t>
  </si>
  <si>
    <t>ENSG00000184009</t>
  </si>
  <si>
    <t>ACTG1</t>
  </si>
  <si>
    <t>Q13526;O15428</t>
  </si>
  <si>
    <t>ENSG00000127445</t>
  </si>
  <si>
    <t>PIN1;PIN1P1</t>
  </si>
  <si>
    <t>Q13642</t>
  </si>
  <si>
    <t>ENSG00000022267</t>
  </si>
  <si>
    <t>FHL1</t>
  </si>
  <si>
    <t>Q13796</t>
  </si>
  <si>
    <t>ENSG00000146950</t>
  </si>
  <si>
    <t>SHROOM2</t>
  </si>
  <si>
    <t>Q15532</t>
  </si>
  <si>
    <t>ENSG00000141380</t>
  </si>
  <si>
    <t>SS18</t>
  </si>
  <si>
    <t>Q58FF8</t>
  </si>
  <si>
    <t>HSP90AB2P</t>
  </si>
  <si>
    <t>Q8TD08</t>
  </si>
  <si>
    <t>ENSG00000181085;ENSG00000274205</t>
  </si>
  <si>
    <t>MAPK15</t>
  </si>
  <si>
    <t>Q92598;Q8TDX9</t>
  </si>
  <si>
    <t>ENSG00000120694;ENSG00000158683</t>
  </si>
  <si>
    <t>HSPH1;PKD1L1</t>
  </si>
  <si>
    <t>Q92686</t>
  </si>
  <si>
    <t>ENSG00000154146</t>
  </si>
  <si>
    <t>NRGN</t>
  </si>
  <si>
    <t>Q93045</t>
  </si>
  <si>
    <t>ENSG00000104435</t>
  </si>
  <si>
    <t>STMN2</t>
  </si>
  <si>
    <t>Q9H330</t>
  </si>
  <si>
    <t>ENSG00000106771</t>
  </si>
  <si>
    <t>TMEM245</t>
  </si>
  <si>
    <t>Q9NZD4</t>
  </si>
  <si>
    <t>ENSG00000169877</t>
  </si>
  <si>
    <t>AHSP</t>
  </si>
  <si>
    <t>REV__Q8N998</t>
  </si>
  <si>
    <t>Q02487</t>
  </si>
  <si>
    <t>ENSG00000134755</t>
  </si>
  <si>
    <t>DSC2</t>
  </si>
  <si>
    <t>Q9H8S9;Q7L9L4</t>
  </si>
  <si>
    <t>ENSG00000114978;ENSG00000173542</t>
  </si>
  <si>
    <t>MOB1A;MOB1B</t>
  </si>
  <si>
    <t>P08238;Q58FF7</t>
  </si>
  <si>
    <t>ENSG00000096384</t>
  </si>
  <si>
    <t>HSP90AB1;HSP90AB3P</t>
  </si>
  <si>
    <t>P05413;Q8TBY9</t>
  </si>
  <si>
    <t>ENSG00000121769;ENSG00000158023</t>
  </si>
  <si>
    <t>FABP3;WDR66</t>
  </si>
  <si>
    <t>P36406</t>
  </si>
  <si>
    <t>ENSG00000113595</t>
  </si>
  <si>
    <t>TRIM23</t>
  </si>
  <si>
    <t>Q9P2E9</t>
  </si>
  <si>
    <t>ENSG00000125844</t>
  </si>
  <si>
    <t>RRBP1</t>
  </si>
  <si>
    <t>P14136</t>
  </si>
  <si>
    <t>ENSG00000131095</t>
  </si>
  <si>
    <t>GFAP</t>
  </si>
  <si>
    <t>Q14203</t>
  </si>
  <si>
    <t>ENSG00000204843</t>
  </si>
  <si>
    <t>DCTN1</t>
  </si>
  <si>
    <t>P02671</t>
  </si>
  <si>
    <t>ENSG00000171560</t>
  </si>
  <si>
    <t>FGA</t>
  </si>
  <si>
    <t>P11586</t>
  </si>
  <si>
    <t>ENSG00000100714</t>
  </si>
  <si>
    <t>MTHFD1</t>
  </si>
  <si>
    <t>Q14764</t>
  </si>
  <si>
    <t>ENSG00000013364</t>
  </si>
  <si>
    <t>MVP</t>
  </si>
  <si>
    <t>O15020</t>
  </si>
  <si>
    <t>ENSG00000173898</t>
  </si>
  <si>
    <t>SPTBN2</t>
  </si>
  <si>
    <t>Q92499</t>
  </si>
  <si>
    <t>ENSG00000079785</t>
  </si>
  <si>
    <t>DDX1</t>
  </si>
  <si>
    <t>P17655</t>
  </si>
  <si>
    <t>ENSG00000162909</t>
  </si>
  <si>
    <t>CAPN2</t>
  </si>
  <si>
    <t>Q9UN36</t>
  </si>
  <si>
    <t>ENSG00000165795</t>
  </si>
  <si>
    <t>NDRG2</t>
  </si>
  <si>
    <t>Q5TZA2</t>
  </si>
  <si>
    <t>ENSG00000058453</t>
  </si>
  <si>
    <t>CROCC</t>
  </si>
  <si>
    <t>Q99832</t>
  </si>
  <si>
    <t>ENSG00000135624</t>
  </si>
  <si>
    <t>CCT7</t>
  </si>
  <si>
    <t>A0AVT1</t>
  </si>
  <si>
    <t>ENSG00000033178</t>
  </si>
  <si>
    <t>UBA6</t>
  </si>
  <si>
    <t>O15031</t>
  </si>
  <si>
    <t>ENSG00000196576</t>
  </si>
  <si>
    <t>PLXNB2</t>
  </si>
  <si>
    <t>P12956</t>
  </si>
  <si>
    <t>ENSG00000196419</t>
  </si>
  <si>
    <t>XRCC6</t>
  </si>
  <si>
    <t>P51858</t>
  </si>
  <si>
    <t>ENSG00000143321</t>
  </si>
  <si>
    <t>HDGF</t>
  </si>
  <si>
    <t>P20073</t>
  </si>
  <si>
    <t>ENSG00000138279</t>
  </si>
  <si>
    <t>ANXA7</t>
  </si>
  <si>
    <t>P22234</t>
  </si>
  <si>
    <t>ENSG00000128050</t>
  </si>
  <si>
    <t>PAICS</t>
  </si>
  <si>
    <t>P62333</t>
  </si>
  <si>
    <t>ENSG00000100519</t>
  </si>
  <si>
    <t>PSMC6</t>
  </si>
  <si>
    <t>Q9H3S7</t>
  </si>
  <si>
    <t>ENSG00000076201</t>
  </si>
  <si>
    <t>PTPN23</t>
  </si>
  <si>
    <t>P53992</t>
  </si>
  <si>
    <t>ENSG00000176986</t>
  </si>
  <si>
    <t>SEC24C</t>
  </si>
  <si>
    <t>Q92974</t>
  </si>
  <si>
    <t>ENSG00000116584</t>
  </si>
  <si>
    <t>ARHGEF2</t>
  </si>
  <si>
    <t>P53041</t>
  </si>
  <si>
    <t>ENSG00000011485</t>
  </si>
  <si>
    <t>PPP5C</t>
  </si>
  <si>
    <t>O00154</t>
  </si>
  <si>
    <t>ENSG00000097021</t>
  </si>
  <si>
    <t>ACOT7</t>
  </si>
  <si>
    <t>P02786</t>
  </si>
  <si>
    <t>ENSG00000072274</t>
  </si>
  <si>
    <t>TFRC</t>
  </si>
  <si>
    <t>P31153</t>
  </si>
  <si>
    <t>ENSG00000168906</t>
  </si>
  <si>
    <t>MAT2A</t>
  </si>
  <si>
    <t>Q16543</t>
  </si>
  <si>
    <t>ENSG00000105401</t>
  </si>
  <si>
    <t>CDC37</t>
  </si>
  <si>
    <t>Q9H0R4</t>
  </si>
  <si>
    <t>ENSG00000167220</t>
  </si>
  <si>
    <t>HDHD2</t>
  </si>
  <si>
    <t>P21980</t>
  </si>
  <si>
    <t>ENSG00000198959</t>
  </si>
  <si>
    <t>TGM2</t>
  </si>
  <si>
    <t>P31689</t>
  </si>
  <si>
    <t>ENSG00000086061</t>
  </si>
  <si>
    <t>DNAJA1</t>
  </si>
  <si>
    <t>Q02878</t>
  </si>
  <si>
    <t>ENSG00000089009</t>
  </si>
  <si>
    <t>RPL6</t>
  </si>
  <si>
    <t>Q9H444</t>
  </si>
  <si>
    <t>ENSG00000101421</t>
  </si>
  <si>
    <t>CHMP4B</t>
  </si>
  <si>
    <t>P17480</t>
  </si>
  <si>
    <t>ENSG00000108312</t>
  </si>
  <si>
    <t>UBTF</t>
  </si>
  <si>
    <t>P62750</t>
  </si>
  <si>
    <t>ENSG00000198242</t>
  </si>
  <si>
    <t>RPL23A</t>
  </si>
  <si>
    <t>Q8IX01</t>
  </si>
  <si>
    <t>ENSG00000064607</t>
  </si>
  <si>
    <t>SUGP2</t>
  </si>
  <si>
    <t>Q9BRX8</t>
  </si>
  <si>
    <t>ENSG00000122378</t>
  </si>
  <si>
    <t>FAM213A</t>
  </si>
  <si>
    <t>Q9BUQ8</t>
  </si>
  <si>
    <t>ENSG00000174243</t>
  </si>
  <si>
    <t>DDX23</t>
  </si>
  <si>
    <t>P43487</t>
  </si>
  <si>
    <t>ENSG00000099901</t>
  </si>
  <si>
    <t>RANBP1</t>
  </si>
  <si>
    <t>Q9NWY4</t>
  </si>
  <si>
    <t>ENSG00000056050</t>
  </si>
  <si>
    <t>C4orf27</t>
  </si>
  <si>
    <t>P67812</t>
  </si>
  <si>
    <t>ENSG00000140612</t>
  </si>
  <si>
    <t>SEC11A</t>
  </si>
  <si>
    <t>P39748</t>
  </si>
  <si>
    <t>ENSG00000168496</t>
  </si>
  <si>
    <t>FEN1</t>
  </si>
  <si>
    <t>Q7Z3K3</t>
  </si>
  <si>
    <t>ENSG00000143442</t>
  </si>
  <si>
    <t>POGZ</t>
  </si>
  <si>
    <t>P33993</t>
  </si>
  <si>
    <t>ENSG00000166508</t>
  </si>
  <si>
    <t>MCM7</t>
  </si>
  <si>
    <t>Q9NTI5</t>
  </si>
  <si>
    <t>ENSG00000083642</t>
  </si>
  <si>
    <t>PDS5B</t>
  </si>
  <si>
    <t>A0FGR8</t>
  </si>
  <si>
    <t>ENSG00000117868</t>
  </si>
  <si>
    <t>ESYT2</t>
  </si>
  <si>
    <t>Q92823</t>
  </si>
  <si>
    <t>ENSG00000091129</t>
  </si>
  <si>
    <t>NRCAM</t>
  </si>
  <si>
    <t>Q9UKV3</t>
  </si>
  <si>
    <t>ENSG00000100813</t>
  </si>
  <si>
    <t>ACIN1</t>
  </si>
  <si>
    <t>P40925</t>
  </si>
  <si>
    <t>ENSG00000014641</t>
  </si>
  <si>
    <t>MDH1</t>
  </si>
  <si>
    <t>P52306</t>
  </si>
  <si>
    <t>ENSG00000138698</t>
  </si>
  <si>
    <t>RAP1GDS1</t>
  </si>
  <si>
    <t>Q8TDZ2</t>
  </si>
  <si>
    <t>ENSG00000135596</t>
  </si>
  <si>
    <t>MICAL1</t>
  </si>
  <si>
    <t>Q15424</t>
  </si>
  <si>
    <t>ENSG00000160633</t>
  </si>
  <si>
    <t>SAFB</t>
  </si>
  <si>
    <t>Q15637</t>
  </si>
  <si>
    <t>ENSG00000168066</t>
  </si>
  <si>
    <t>SF1</t>
  </si>
  <si>
    <t>Q86U42</t>
  </si>
  <si>
    <t>ENSG00000100836</t>
  </si>
  <si>
    <t>PABPN1</t>
  </si>
  <si>
    <t>O60313</t>
  </si>
  <si>
    <t>ENSG00000198836</t>
  </si>
  <si>
    <t>OPA1</t>
  </si>
  <si>
    <t>P46379</t>
  </si>
  <si>
    <t>ENSG00000096155;ENSG00000204463;ENSG00000227761;ENSG00000228760;ENSG00000229524;ENSG00000233348;ENSG00000234651</t>
  </si>
  <si>
    <t>BAG6</t>
  </si>
  <si>
    <t>Q13098</t>
  </si>
  <si>
    <t>ENSG00000169727</t>
  </si>
  <si>
    <t>GPS1</t>
  </si>
  <si>
    <t>P55196</t>
  </si>
  <si>
    <t>ENSG00000130396</t>
  </si>
  <si>
    <t>MLLT4</t>
  </si>
  <si>
    <t>Q16836</t>
  </si>
  <si>
    <t>ENSG00000138796</t>
  </si>
  <si>
    <t>HADH</t>
  </si>
  <si>
    <t>P25325</t>
  </si>
  <si>
    <t>ENSG00000128309</t>
  </si>
  <si>
    <t>MPST</t>
  </si>
  <si>
    <t>Q93050</t>
  </si>
  <si>
    <t>ENSG00000033627</t>
  </si>
  <si>
    <t>ATP6V0A1</t>
  </si>
  <si>
    <t>Q15149</t>
  </si>
  <si>
    <t>ENSG00000178209</t>
  </si>
  <si>
    <t>PLEC</t>
  </si>
  <si>
    <t>Q01082</t>
  </si>
  <si>
    <t>ENSG00000115306</t>
  </si>
  <si>
    <t>SPTBN1</t>
  </si>
  <si>
    <t>Q86UP2</t>
  </si>
  <si>
    <t>ENSG00000126777</t>
  </si>
  <si>
    <t>KTN1</t>
  </si>
  <si>
    <t>P07195</t>
  </si>
  <si>
    <t>ENSG00000111716</t>
  </si>
  <si>
    <t>LDHB</t>
  </si>
  <si>
    <t>O60271</t>
  </si>
  <si>
    <t>ENSG00000008294</t>
  </si>
  <si>
    <t>SPAG9</t>
  </si>
  <si>
    <t>P00491</t>
  </si>
  <si>
    <t>ENSG00000198805</t>
  </si>
  <si>
    <t>PNP</t>
  </si>
  <si>
    <t>P48444</t>
  </si>
  <si>
    <t>ENSG00000095139</t>
  </si>
  <si>
    <t>ARCN1</t>
  </si>
  <si>
    <t>P52948</t>
  </si>
  <si>
    <t>ENSG00000110713</t>
  </si>
  <si>
    <t>NUP98</t>
  </si>
  <si>
    <t>Q14789</t>
  </si>
  <si>
    <t>ENSG00000173230</t>
  </si>
  <si>
    <t>GOLGB1</t>
  </si>
  <si>
    <t>Q96TA1</t>
  </si>
  <si>
    <t>ENSG00000136830</t>
  </si>
  <si>
    <t>FAM129B</t>
  </si>
  <si>
    <t>P41240</t>
  </si>
  <si>
    <t>ENSG00000103653</t>
  </si>
  <si>
    <t>CSK</t>
  </si>
  <si>
    <t>Q9HCD5</t>
  </si>
  <si>
    <t>ENSG00000124160</t>
  </si>
  <si>
    <t>NCOA5</t>
  </si>
  <si>
    <t>Q6Y7W6</t>
  </si>
  <si>
    <t>ENSG00000204120</t>
  </si>
  <si>
    <t>GIGYF2</t>
  </si>
  <si>
    <t>Q16822</t>
  </si>
  <si>
    <t>ENSG00000100889</t>
  </si>
  <si>
    <t>PCK2</t>
  </si>
  <si>
    <t>P37198</t>
  </si>
  <si>
    <t>ENSG00000213024</t>
  </si>
  <si>
    <t>NUP62</t>
  </si>
  <si>
    <t>P08708</t>
  </si>
  <si>
    <t>ENSG00000182774</t>
  </si>
  <si>
    <t>RPS17</t>
  </si>
  <si>
    <t>Q8WXH0</t>
  </si>
  <si>
    <t>ENSG00000054654</t>
  </si>
  <si>
    <t>SYNE2</t>
  </si>
  <si>
    <t>P51649</t>
  </si>
  <si>
    <t>ENSG00000112294</t>
  </si>
  <si>
    <t>ALDH5A1</t>
  </si>
  <si>
    <t>Q8NBN7</t>
  </si>
  <si>
    <t>ENSG00000160439;ENSG00000276684</t>
  </si>
  <si>
    <t>RDH13</t>
  </si>
  <si>
    <t>Q14204</t>
  </si>
  <si>
    <t>ENSG00000197102</t>
  </si>
  <si>
    <t>DYNC1H1</t>
  </si>
  <si>
    <t>P69905</t>
  </si>
  <si>
    <t>ENSG00000188536;ENSG00000206172</t>
  </si>
  <si>
    <t>HBA1</t>
  </si>
  <si>
    <t>P02042</t>
  </si>
  <si>
    <t>ENSG00000223609</t>
  </si>
  <si>
    <t>HBD</t>
  </si>
  <si>
    <t>P01009</t>
  </si>
  <si>
    <t>ENSG00000197249</t>
  </si>
  <si>
    <t>SERPINA1</t>
  </si>
  <si>
    <t>P22314</t>
  </si>
  <si>
    <t>ENSG00000130985</t>
  </si>
  <si>
    <t>UBA1</t>
  </si>
  <si>
    <t>Q86VP6</t>
  </si>
  <si>
    <t>ENSG00000111530</t>
  </si>
  <si>
    <t>CAND1</t>
  </si>
  <si>
    <t>Q14980</t>
  </si>
  <si>
    <t>ENSG00000137497</t>
  </si>
  <si>
    <t>NUMA1</t>
  </si>
  <si>
    <t>O43707</t>
  </si>
  <si>
    <t>ENSG00000130402</t>
  </si>
  <si>
    <t>ACTN4</t>
  </si>
  <si>
    <t>Q7Z6Z7</t>
  </si>
  <si>
    <t>ENSG00000086758</t>
  </si>
  <si>
    <t>HUWE1</t>
  </si>
  <si>
    <t>P09972</t>
  </si>
  <si>
    <t>ENSG00000109107</t>
  </si>
  <si>
    <t>ALDOC</t>
  </si>
  <si>
    <t>Q01813</t>
  </si>
  <si>
    <t>ENSG00000067057</t>
  </si>
  <si>
    <t>PFKP</t>
  </si>
  <si>
    <t>O43776</t>
  </si>
  <si>
    <t>ENSG00000134440</t>
  </si>
  <si>
    <t>NARS</t>
  </si>
  <si>
    <t>P27694</t>
  </si>
  <si>
    <t>ENSG00000132383</t>
  </si>
  <si>
    <t>RPA1</t>
  </si>
  <si>
    <t>Q6PCE3</t>
  </si>
  <si>
    <t>ENSG00000165434</t>
  </si>
  <si>
    <t>PGM2L1</t>
  </si>
  <si>
    <t>Q99536</t>
  </si>
  <si>
    <t>ENSG00000108828</t>
  </si>
  <si>
    <t>VAT1</t>
  </si>
  <si>
    <t>O43488</t>
  </si>
  <si>
    <t>ENSG00000053371</t>
  </si>
  <si>
    <t>AKR7A2</t>
  </si>
  <si>
    <t>P40763</t>
  </si>
  <si>
    <t>ENSG00000168610</t>
  </si>
  <si>
    <t>STAT3</t>
  </si>
  <si>
    <t>P62195</t>
  </si>
  <si>
    <t>ENSG00000087191</t>
  </si>
  <si>
    <t>PSMC5</t>
  </si>
  <si>
    <t>Q13620</t>
  </si>
  <si>
    <t>ENSG00000158290</t>
  </si>
  <si>
    <t>CUL4B</t>
  </si>
  <si>
    <t>Q9NUQ9</t>
  </si>
  <si>
    <t>ENSG00000153310</t>
  </si>
  <si>
    <t>FAM49B</t>
  </si>
  <si>
    <t>Q9BWD1</t>
  </si>
  <si>
    <t>ENSG00000120437</t>
  </si>
  <si>
    <t>ACAT2</t>
  </si>
  <si>
    <t>P18124</t>
  </si>
  <si>
    <t>ENSG00000147604</t>
  </si>
  <si>
    <t>RPL7</t>
  </si>
  <si>
    <t>Q92820</t>
  </si>
  <si>
    <t>ENSG00000137563</t>
  </si>
  <si>
    <t>GGH</t>
  </si>
  <si>
    <t>Q9Y4E8</t>
  </si>
  <si>
    <t>ENSG00000135655</t>
  </si>
  <si>
    <t>USP15</t>
  </si>
  <si>
    <t>O43143</t>
  </si>
  <si>
    <t>ENSG00000109606</t>
  </si>
  <si>
    <t>DHX15</t>
  </si>
  <si>
    <t>P16949</t>
  </si>
  <si>
    <t>ENSG00000117632</t>
  </si>
  <si>
    <t>STMN1</t>
  </si>
  <si>
    <t>P55036</t>
  </si>
  <si>
    <t>ENSG00000159352</t>
  </si>
  <si>
    <t>PSMD4</t>
  </si>
  <si>
    <t>Q96GD0</t>
  </si>
  <si>
    <t>ENSG00000241360</t>
  </si>
  <si>
    <t>PDXP</t>
  </si>
  <si>
    <t>Q9BXJ9</t>
  </si>
  <si>
    <t>ENSG00000164134</t>
  </si>
  <si>
    <t>NAA15</t>
  </si>
  <si>
    <t>O95487</t>
  </si>
  <si>
    <t>ENSG00000138802</t>
  </si>
  <si>
    <t>SEC24B</t>
  </si>
  <si>
    <t>P54725</t>
  </si>
  <si>
    <t>ENSG00000179262</t>
  </si>
  <si>
    <t>RAD23A</t>
  </si>
  <si>
    <t>Q9H0W9</t>
  </si>
  <si>
    <t>ENSG00000182919</t>
  </si>
  <si>
    <t>C11orf54</t>
  </si>
  <si>
    <t>Q9NUJ1</t>
  </si>
  <si>
    <t>ENSG00000144827</t>
  </si>
  <si>
    <t>ABHD10</t>
  </si>
  <si>
    <t>P46976</t>
  </si>
  <si>
    <t>ENSG00000163754</t>
  </si>
  <si>
    <t>GYG1</t>
  </si>
  <si>
    <t>P98175</t>
  </si>
  <si>
    <t>ENSG00000182872</t>
  </si>
  <si>
    <t>RBM10</t>
  </si>
  <si>
    <t>Q9H0B6</t>
  </si>
  <si>
    <t>ENSG00000174996</t>
  </si>
  <si>
    <t>KLC2</t>
  </si>
  <si>
    <t>Q9UHY1</t>
  </si>
  <si>
    <t>ENSG00000115216</t>
  </si>
  <si>
    <t>NRBP1</t>
  </si>
  <si>
    <t>O95479</t>
  </si>
  <si>
    <t>ENSG00000049239</t>
  </si>
  <si>
    <t>H6PD</t>
  </si>
  <si>
    <t>O00330</t>
  </si>
  <si>
    <t>ENSG00000110435</t>
  </si>
  <si>
    <t>PDHX</t>
  </si>
  <si>
    <t>O95299</t>
  </si>
  <si>
    <t>ENSG00000130414;ENSG00000281434</t>
  </si>
  <si>
    <t>NDUFA10</t>
  </si>
  <si>
    <t>P08754</t>
  </si>
  <si>
    <t>ENSG00000065135</t>
  </si>
  <si>
    <t>GNAI3</t>
  </si>
  <si>
    <t>Q14498</t>
  </si>
  <si>
    <t>ENSG00000131051</t>
  </si>
  <si>
    <t>RBM39</t>
  </si>
  <si>
    <t>O00267</t>
  </si>
  <si>
    <t>ENSG00000196235</t>
  </si>
  <si>
    <t>SUPT5H</t>
  </si>
  <si>
    <t>O00505</t>
  </si>
  <si>
    <t>ENSG00000102753</t>
  </si>
  <si>
    <t>KPNA3</t>
  </si>
  <si>
    <t>Q5TF21</t>
  </si>
  <si>
    <t>ENSG00000214338;ENSG00000255330</t>
  </si>
  <si>
    <t>SOGA3</t>
  </si>
  <si>
    <t>Q6NUK1</t>
  </si>
  <si>
    <t>ENSG00000085491</t>
  </si>
  <si>
    <t>SLC25A24</t>
  </si>
  <si>
    <t>Q9BZK7</t>
  </si>
  <si>
    <t>ENSG00000177565</t>
  </si>
  <si>
    <t>TBL1XR1</t>
  </si>
  <si>
    <t>P12235</t>
  </si>
  <si>
    <t>ENSG00000151729</t>
  </si>
  <si>
    <t>SLC25A4</t>
  </si>
  <si>
    <t>P42574</t>
  </si>
  <si>
    <t>ENSG00000164305</t>
  </si>
  <si>
    <t>CASP3</t>
  </si>
  <si>
    <t>Q9NRL3</t>
  </si>
  <si>
    <t>ENSG00000090372</t>
  </si>
  <si>
    <t>STRN4</t>
  </si>
  <si>
    <t>Q9UPY6</t>
  </si>
  <si>
    <t>ENSG00000132970</t>
  </si>
  <si>
    <t>WASF3</t>
  </si>
  <si>
    <t>O43264</t>
  </si>
  <si>
    <t>ENSG00000086827</t>
  </si>
  <si>
    <t>ZW10</t>
  </si>
  <si>
    <t>P56556</t>
  </si>
  <si>
    <t>ENSG00000184983;ENSG00000272765;ENSG00000273397;ENSG00000277365;ENSG00000281013</t>
  </si>
  <si>
    <t>NDUFA6</t>
  </si>
  <si>
    <t>Q86X55</t>
  </si>
  <si>
    <t>ENSG00000142453</t>
  </si>
  <si>
    <t>CARM1</t>
  </si>
  <si>
    <t>O00560</t>
  </si>
  <si>
    <t>ENSG00000137575</t>
  </si>
  <si>
    <t>SDCBP</t>
  </si>
  <si>
    <t>Q7Z7H5</t>
  </si>
  <si>
    <t>ENSG00000158604</t>
  </si>
  <si>
    <t>TMED4</t>
  </si>
  <si>
    <t>Q9HCU5</t>
  </si>
  <si>
    <t>ENSG00000138073</t>
  </si>
  <si>
    <t>PREB</t>
  </si>
  <si>
    <t>Q9NQE9</t>
  </si>
  <si>
    <t>ENSG00000111911</t>
  </si>
  <si>
    <t>HINT3</t>
  </si>
  <si>
    <t>Q9UHA4</t>
  </si>
  <si>
    <t>ENSG00000109270</t>
  </si>
  <si>
    <t>LAMTOR3</t>
  </si>
  <si>
    <t>Q9UKF6</t>
  </si>
  <si>
    <t>ENSG00000119203</t>
  </si>
  <si>
    <t>CPSF3</t>
  </si>
  <si>
    <t>Q9BVL2</t>
  </si>
  <si>
    <t>ENSG00000139496</t>
  </si>
  <si>
    <t>NUPL1</t>
  </si>
  <si>
    <t>Q9UIQ6</t>
  </si>
  <si>
    <t>ENSG00000113441</t>
  </si>
  <si>
    <t>LNPEP</t>
  </si>
  <si>
    <t>Q7L099</t>
  </si>
  <si>
    <t>ENSG00000018189</t>
  </si>
  <si>
    <t>RUFY3</t>
  </si>
  <si>
    <t>O60784</t>
  </si>
  <si>
    <t>ENSG00000100284</t>
  </si>
  <si>
    <t>TOM1</t>
  </si>
  <si>
    <t>P35754</t>
  </si>
  <si>
    <t>ENSG00000173221</t>
  </si>
  <si>
    <t>GLRX</t>
  </si>
  <si>
    <t>Q96D46</t>
  </si>
  <si>
    <t>ENSG00000169251</t>
  </si>
  <si>
    <t>NMD3</t>
  </si>
  <si>
    <t>Q96D15</t>
  </si>
  <si>
    <t>ENSG00000142552</t>
  </si>
  <si>
    <t>RCN3</t>
  </si>
  <si>
    <t>Q96S52</t>
  </si>
  <si>
    <t>ENSG00000087111</t>
  </si>
  <si>
    <t>PIGS</t>
  </si>
  <si>
    <t>O00139</t>
  </si>
  <si>
    <t>ENSG00000068796</t>
  </si>
  <si>
    <t>KIF2A</t>
  </si>
  <si>
    <t>O00410</t>
  </si>
  <si>
    <t>ENSG00000065150</t>
  </si>
  <si>
    <t>IPO5</t>
  </si>
  <si>
    <t>P62328</t>
  </si>
  <si>
    <t>ENSG00000205542</t>
  </si>
  <si>
    <t>TMSB4X</t>
  </si>
  <si>
    <t>P63151</t>
  </si>
  <si>
    <t>ENSG00000221914</t>
  </si>
  <si>
    <t>PPP2R2A</t>
  </si>
  <si>
    <t>Q14694</t>
  </si>
  <si>
    <t>ENSG00000103194</t>
  </si>
  <si>
    <t>USP10</t>
  </si>
  <si>
    <t>Q6P6C2</t>
  </si>
  <si>
    <t>ENSG00000091542</t>
  </si>
  <si>
    <t>ALKBH5</t>
  </si>
  <si>
    <t>Q99622</t>
  </si>
  <si>
    <t>ENSG00000111678</t>
  </si>
  <si>
    <t>C12orf57</t>
  </si>
  <si>
    <t>Q9NPQ8</t>
  </si>
  <si>
    <t>ENSG00000177963</t>
  </si>
  <si>
    <t>RIC8A</t>
  </si>
  <si>
    <t>Q14195</t>
  </si>
  <si>
    <t>ENSG00000113657</t>
  </si>
  <si>
    <t>DPYSL3</t>
  </si>
  <si>
    <t>Q8TAT6</t>
  </si>
  <si>
    <t>ENSG00000182446</t>
  </si>
  <si>
    <t>NPLOC4</t>
  </si>
  <si>
    <t>Q16891</t>
  </si>
  <si>
    <t>ENSG00000132305</t>
  </si>
  <si>
    <t>IMMT</t>
  </si>
  <si>
    <t>P07910</t>
  </si>
  <si>
    <t>ENSG00000092199</t>
  </si>
  <si>
    <t>HNRNPC</t>
  </si>
  <si>
    <t>Q15022</t>
  </si>
  <si>
    <t>ENSG00000178691</t>
  </si>
  <si>
    <t>SUZ12</t>
  </si>
  <si>
    <t>Q15392</t>
  </si>
  <si>
    <t>ENSG00000116133</t>
  </si>
  <si>
    <t>DHCR24</t>
  </si>
  <si>
    <t>Q8NHV4</t>
  </si>
  <si>
    <t>ENSG00000139350</t>
  </si>
  <si>
    <t>NEDD1</t>
  </si>
  <si>
    <t>Q96AY4</t>
  </si>
  <si>
    <t>ENSG00000100154</t>
  </si>
  <si>
    <t>TTC28</t>
  </si>
  <si>
    <t>P46821</t>
  </si>
  <si>
    <t>ENSG00000131711</t>
  </si>
  <si>
    <t>MAP1B</t>
  </si>
  <si>
    <t>P01024</t>
  </si>
  <si>
    <t>ENSG00000125730</t>
  </si>
  <si>
    <t>C3</t>
  </si>
  <si>
    <t>Q00610</t>
  </si>
  <si>
    <t>ENSG00000141367</t>
  </si>
  <si>
    <t>CLTC</t>
  </si>
  <si>
    <t>P01023</t>
  </si>
  <si>
    <t>ENSG00000175899</t>
  </si>
  <si>
    <t>A2M</t>
  </si>
  <si>
    <t>P00558</t>
  </si>
  <si>
    <t>ENSG00000102144</t>
  </si>
  <si>
    <t>PGK1</t>
  </si>
  <si>
    <t>P12277</t>
  </si>
  <si>
    <t>ENSG00000166165</t>
  </si>
  <si>
    <t>CKB</t>
  </si>
  <si>
    <t>Q15075</t>
  </si>
  <si>
    <t>ENSG00000102189</t>
  </si>
  <si>
    <t>EEA1</t>
  </si>
  <si>
    <t>P06396</t>
  </si>
  <si>
    <t>P00367</t>
  </si>
  <si>
    <t>ENSG00000148672</t>
  </si>
  <si>
    <t>GLUD1</t>
  </si>
  <si>
    <t>P19338</t>
  </si>
  <si>
    <t>Q8IVF2</t>
  </si>
  <si>
    <t>ENSG00000185567</t>
  </si>
  <si>
    <t>AHNAK2</t>
  </si>
  <si>
    <t>P00568</t>
  </si>
  <si>
    <t>ENSG00000106992</t>
  </si>
  <si>
    <t>AK1</t>
  </si>
  <si>
    <t>P05023</t>
  </si>
  <si>
    <t>ENSG00000163399</t>
  </si>
  <si>
    <t>ATP1A1</t>
  </si>
  <si>
    <t>P06737</t>
  </si>
  <si>
    <t>ENSG00000100504</t>
  </si>
  <si>
    <t>PYGL</t>
  </si>
  <si>
    <t>P21281</t>
  </si>
  <si>
    <t>ENSG00000147416</t>
  </si>
  <si>
    <t>ATP6V1B2</t>
  </si>
  <si>
    <t>P08238</t>
  </si>
  <si>
    <t>HSP90AB1</t>
  </si>
  <si>
    <t>P30153</t>
  </si>
  <si>
    <t>ENSG00000105568</t>
  </si>
  <si>
    <t>PPP2R1A</t>
  </si>
  <si>
    <t>P43490</t>
  </si>
  <si>
    <t>ENSG00000105835</t>
  </si>
  <si>
    <t>NAMPT</t>
  </si>
  <si>
    <t>Q9Y4L1</t>
  </si>
  <si>
    <t>ENSG00000149428;ENSG00000280682</t>
  </si>
  <si>
    <t>HYOU1</t>
  </si>
  <si>
    <t>P20020</t>
  </si>
  <si>
    <t>ENSG00000070961</t>
  </si>
  <si>
    <t>ATP2B1</t>
  </si>
  <si>
    <t>P13797</t>
  </si>
  <si>
    <t>ENSG00000102024</t>
  </si>
  <si>
    <t>PLS3</t>
  </si>
  <si>
    <t>P35241</t>
  </si>
  <si>
    <t>ENSG00000137710</t>
  </si>
  <si>
    <t>RDX</t>
  </si>
  <si>
    <t>P06756</t>
  </si>
  <si>
    <t>ENSG00000138448</t>
  </si>
  <si>
    <t>ITGAV</t>
  </si>
  <si>
    <t>Q96F07</t>
  </si>
  <si>
    <t>ENSG00000055163</t>
  </si>
  <si>
    <t>CYFIP2</t>
  </si>
  <si>
    <t>Q93008</t>
  </si>
  <si>
    <t>ENSG00000124486</t>
  </si>
  <si>
    <t>USP9X</t>
  </si>
  <si>
    <t>P23634</t>
  </si>
  <si>
    <t>ENSG00000058668</t>
  </si>
  <si>
    <t>ATP2B4</t>
  </si>
  <si>
    <t>P46939</t>
  </si>
  <si>
    <t>ENSG00000152818</t>
  </si>
  <si>
    <t>UTRN</t>
  </si>
  <si>
    <t>Q9NZM1</t>
  </si>
  <si>
    <t>ENSG00000138119</t>
  </si>
  <si>
    <t>MYOF</t>
  </si>
  <si>
    <t>Q9Y696</t>
  </si>
  <si>
    <t>ENSG00000169504</t>
  </si>
  <si>
    <t>CLIC4</t>
  </si>
  <si>
    <t>P40227</t>
  </si>
  <si>
    <t>ENSG00000146731</t>
  </si>
  <si>
    <t>CCT6A</t>
  </si>
  <si>
    <t>Q709C8</t>
  </si>
  <si>
    <t>ENSG00000129003</t>
  </si>
  <si>
    <t>VPS13C</t>
  </si>
  <si>
    <t>P58107</t>
  </si>
  <si>
    <t>EPPK1</t>
  </si>
  <si>
    <t>P16615</t>
  </si>
  <si>
    <t>ENSG00000174437</t>
  </si>
  <si>
    <t>ATP2A2</t>
  </si>
  <si>
    <t>O14639</t>
  </si>
  <si>
    <t>ENSG00000099204</t>
  </si>
  <si>
    <t>ABLIM1</t>
  </si>
  <si>
    <t>Q02218</t>
  </si>
  <si>
    <t>ENSG00000105953</t>
  </si>
  <si>
    <t>OGDH</t>
  </si>
  <si>
    <t>Q3V6T2</t>
  </si>
  <si>
    <t>ENSG00000115355</t>
  </si>
  <si>
    <t>CCDC88A</t>
  </si>
  <si>
    <t>Q6P1N0</t>
  </si>
  <si>
    <t>ENSG00000132024</t>
  </si>
  <si>
    <t>CC2D1A</t>
  </si>
  <si>
    <t>P16144</t>
  </si>
  <si>
    <t>ENSG00000132470</t>
  </si>
  <si>
    <t>ITGB4</t>
  </si>
  <si>
    <t>P61158</t>
  </si>
  <si>
    <t>ENSG00000115091</t>
  </si>
  <si>
    <t>ACTR3</t>
  </si>
  <si>
    <t>O75131</t>
  </si>
  <si>
    <t>ENSG00000085719</t>
  </si>
  <si>
    <t>CPNE3</t>
  </si>
  <si>
    <t>Q8IUD2</t>
  </si>
  <si>
    <t>ENSG00000082805</t>
  </si>
  <si>
    <t>ERC1</t>
  </si>
  <si>
    <t>O14979</t>
  </si>
  <si>
    <t>ENSG00000152795</t>
  </si>
  <si>
    <t>HNRNPDL</t>
  </si>
  <si>
    <t>P78347</t>
  </si>
  <si>
    <t>ENSG00000263001</t>
  </si>
  <si>
    <t>GTF2I</t>
  </si>
  <si>
    <t>Q96AQ6</t>
  </si>
  <si>
    <t>ENSG00000163346</t>
  </si>
  <si>
    <t>PBXIP1</t>
  </si>
  <si>
    <t>Q9Y6M1</t>
  </si>
  <si>
    <t>ENSG00000073792</t>
  </si>
  <si>
    <t>IGF2BP2</t>
  </si>
  <si>
    <t>O00499</t>
  </si>
  <si>
    <t>ENSG00000136717</t>
  </si>
  <si>
    <t>BIN1</t>
  </si>
  <si>
    <t>O60502</t>
  </si>
  <si>
    <t>ENSG00000198408</t>
  </si>
  <si>
    <t>MGEA5</t>
  </si>
  <si>
    <t>O95817</t>
  </si>
  <si>
    <t>ENSG00000151929</t>
  </si>
  <si>
    <t>BAG3</t>
  </si>
  <si>
    <t>P05388</t>
  </si>
  <si>
    <t>ENSG00000089157</t>
  </si>
  <si>
    <t>RPLP0</t>
  </si>
  <si>
    <t>P15121</t>
  </si>
  <si>
    <t>ENSG00000085662</t>
  </si>
  <si>
    <t>AKR1B1</t>
  </si>
  <si>
    <t>Q99747</t>
  </si>
  <si>
    <t>ENSG00000134265</t>
  </si>
  <si>
    <t>NAPG</t>
  </si>
  <si>
    <t>O60282</t>
  </si>
  <si>
    <t>ENSG00000168280</t>
  </si>
  <si>
    <t>KIF5C</t>
  </si>
  <si>
    <t>O94905</t>
  </si>
  <si>
    <t>ENSG00000147475</t>
  </si>
  <si>
    <t>ERLIN2</t>
  </si>
  <si>
    <t>P09486</t>
  </si>
  <si>
    <t>ENSG00000113140</t>
  </si>
  <si>
    <t>P30622</t>
  </si>
  <si>
    <t>ENSG00000130779</t>
  </si>
  <si>
    <t>CLIP1</t>
  </si>
  <si>
    <t>P39023</t>
  </si>
  <si>
    <t>ENSG00000100316</t>
  </si>
  <si>
    <t>RPL3</t>
  </si>
  <si>
    <t>P63000</t>
  </si>
  <si>
    <t>ENSG00000136238</t>
  </si>
  <si>
    <t>RAC1</t>
  </si>
  <si>
    <t>Q96CX2</t>
  </si>
  <si>
    <t>ENSG00000178695</t>
  </si>
  <si>
    <t>KCTD12</t>
  </si>
  <si>
    <t>Q96HC4</t>
  </si>
  <si>
    <t>ENSG00000163110</t>
  </si>
  <si>
    <t>PDLIM5</t>
  </si>
  <si>
    <t>Q9UH65</t>
  </si>
  <si>
    <t>ENSG00000133789</t>
  </si>
  <si>
    <t>SWAP70</t>
  </si>
  <si>
    <t>P09651</t>
  </si>
  <si>
    <t>ENSG00000135486</t>
  </si>
  <si>
    <t>HNRNPA1</t>
  </si>
  <si>
    <t>P13929</t>
  </si>
  <si>
    <t>ENSG00000108515</t>
  </si>
  <si>
    <t>ENO3</t>
  </si>
  <si>
    <t>P22307</t>
  </si>
  <si>
    <t>ENSG00000116171</t>
  </si>
  <si>
    <t>SCP2</t>
  </si>
  <si>
    <t>Q99961</t>
  </si>
  <si>
    <t>ENSG00000141985</t>
  </si>
  <si>
    <t>SH3GL1</t>
  </si>
  <si>
    <t>Q9H2M9</t>
  </si>
  <si>
    <t>ENSG00000118873</t>
  </si>
  <si>
    <t>RAB3GAP2</t>
  </si>
  <si>
    <t>O60826</t>
  </si>
  <si>
    <t>ENSG00000101997</t>
  </si>
  <si>
    <t>CCDC22</t>
  </si>
  <si>
    <t>P21397</t>
  </si>
  <si>
    <t>ENSG00000189221</t>
  </si>
  <si>
    <t>MAOA</t>
  </si>
  <si>
    <t>P40123</t>
  </si>
  <si>
    <t>ENSG00000112186</t>
  </si>
  <si>
    <t>CAP2</t>
  </si>
  <si>
    <t>P62701</t>
  </si>
  <si>
    <t>ENSG00000198034</t>
  </si>
  <si>
    <t>RPS4X</t>
  </si>
  <si>
    <t>Q6DD88</t>
  </si>
  <si>
    <t>ENSG00000184743</t>
  </si>
  <si>
    <t>ATL3</t>
  </si>
  <si>
    <t>Q765P7</t>
  </si>
  <si>
    <t>ENSG00000132613</t>
  </si>
  <si>
    <t>MTSS1L</t>
  </si>
  <si>
    <t>Q8NEU8</t>
  </si>
  <si>
    <t>ENSG00000136044</t>
  </si>
  <si>
    <t>APPL2</t>
  </si>
  <si>
    <t>Q9Y376</t>
  </si>
  <si>
    <t>ENSG00000135932</t>
  </si>
  <si>
    <t>CAB39</t>
  </si>
  <si>
    <t>Q9Y5S2</t>
  </si>
  <si>
    <t>ENSG00000198752</t>
  </si>
  <si>
    <t>CDC42BPB</t>
  </si>
  <si>
    <t>Q00169</t>
  </si>
  <si>
    <t>ENSG00000174238</t>
  </si>
  <si>
    <t>PITPNA</t>
  </si>
  <si>
    <t>Q13596</t>
  </si>
  <si>
    <t>ENSG00000028528</t>
  </si>
  <si>
    <t>SNX1</t>
  </si>
  <si>
    <t>Q16798</t>
  </si>
  <si>
    <t>ENSG00000151376</t>
  </si>
  <si>
    <t>ME3</t>
  </si>
  <si>
    <t>Q5JSH3</t>
  </si>
  <si>
    <t>ENSG00000131725</t>
  </si>
  <si>
    <t>WDR44</t>
  </si>
  <si>
    <t>Q6YHK3</t>
  </si>
  <si>
    <t>ENSG00000156535</t>
  </si>
  <si>
    <t>CD109</t>
  </si>
  <si>
    <t>Q7L576</t>
  </si>
  <si>
    <t>ENSG00000273749</t>
  </si>
  <si>
    <t>CYFIP1</t>
  </si>
  <si>
    <t>Q86VS8</t>
  </si>
  <si>
    <t>ENSG00000168172</t>
  </si>
  <si>
    <t>HOOK3</t>
  </si>
  <si>
    <t>O00186</t>
  </si>
  <si>
    <t>ENSG00000116266</t>
  </si>
  <si>
    <t>STXBP3</t>
  </si>
  <si>
    <t>O00629</t>
  </si>
  <si>
    <t>ENSG00000186432</t>
  </si>
  <si>
    <t>KPNA4</t>
  </si>
  <si>
    <t>P25685</t>
  </si>
  <si>
    <t>ENSG00000132002</t>
  </si>
  <si>
    <t>DNAJB1</t>
  </si>
  <si>
    <t>P48163</t>
  </si>
  <si>
    <t>ENSG00000065833</t>
  </si>
  <si>
    <t>ME1</t>
  </si>
  <si>
    <t>P48506</t>
  </si>
  <si>
    <t>ENSG00000001084</t>
  </si>
  <si>
    <t>GCLC</t>
  </si>
  <si>
    <t>Q8NBF2</t>
  </si>
  <si>
    <t>ENSG00000196865</t>
  </si>
  <si>
    <t>NHLRC2</t>
  </si>
  <si>
    <t>Q9NZU5</t>
  </si>
  <si>
    <t>ENSG00000071282</t>
  </si>
  <si>
    <t>LMCD1</t>
  </si>
  <si>
    <t>Q9Y3P9</t>
  </si>
  <si>
    <t>ENSG00000011454</t>
  </si>
  <si>
    <t>RABGAP1</t>
  </si>
  <si>
    <t>A1X283</t>
  </si>
  <si>
    <t>ENSG00000174705</t>
  </si>
  <si>
    <t>SH3PXD2B</t>
  </si>
  <si>
    <t>O43865</t>
  </si>
  <si>
    <t>ENSG00000168710</t>
  </si>
  <si>
    <t>AHCYL1</t>
  </si>
  <si>
    <t>Q66K14</t>
  </si>
  <si>
    <t>ENSG00000197226</t>
  </si>
  <si>
    <t>TBC1D9B</t>
  </si>
  <si>
    <t>Q8N335</t>
  </si>
  <si>
    <t>ENSG00000152642</t>
  </si>
  <si>
    <t>GPD1L</t>
  </si>
  <si>
    <t>Q8N8N7</t>
  </si>
  <si>
    <t>ENSG00000140043</t>
  </si>
  <si>
    <t>PTGR2</t>
  </si>
  <si>
    <t>Q9Y3A5</t>
  </si>
  <si>
    <t>ENSG00000126524</t>
  </si>
  <si>
    <t>SBDS</t>
  </si>
  <si>
    <t>O00203</t>
  </si>
  <si>
    <t>ENSG00000132842</t>
  </si>
  <si>
    <t>AP3B1</t>
  </si>
  <si>
    <t>P07437</t>
  </si>
  <si>
    <t>P09110</t>
  </si>
  <si>
    <t>ENSG00000060971</t>
  </si>
  <si>
    <t>ACAA1</t>
  </si>
  <si>
    <t>P34913</t>
  </si>
  <si>
    <t>ENSG00000120915</t>
  </si>
  <si>
    <t>EPHX2</t>
  </si>
  <si>
    <t>Q14258</t>
  </si>
  <si>
    <t>ENSG00000121060</t>
  </si>
  <si>
    <t>TRIM25</t>
  </si>
  <si>
    <t>Q15042</t>
  </si>
  <si>
    <t>ENSG00000115839</t>
  </si>
  <si>
    <t>RAB3GAP1</t>
  </si>
  <si>
    <t>Q15477</t>
  </si>
  <si>
    <t>ENSG00000204351;ENSG00000206353;ENSG00000223493;ENSG00000225737;ENSG00000228896;ENSG00000232616</t>
  </si>
  <si>
    <t>SKIV2L</t>
  </si>
  <si>
    <t>Q96AY3</t>
  </si>
  <si>
    <t>ENSG00000141756</t>
  </si>
  <si>
    <t>FKBP10</t>
  </si>
  <si>
    <t>Q9P2B2</t>
  </si>
  <si>
    <t>ENSG00000134247</t>
  </si>
  <si>
    <t>PTGFRN</t>
  </si>
  <si>
    <t>Q9UNE7</t>
  </si>
  <si>
    <t>ENSG00000103266</t>
  </si>
  <si>
    <t>STUB1</t>
  </si>
  <si>
    <t>O94925</t>
  </si>
  <si>
    <t>ENSG00000115419</t>
  </si>
  <si>
    <t>GLS</t>
  </si>
  <si>
    <t>P10644</t>
  </si>
  <si>
    <t>ENSG00000108946</t>
  </si>
  <si>
    <t>PRKAR1A</t>
  </si>
  <si>
    <t>P23368</t>
  </si>
  <si>
    <t>ENSG00000082212</t>
  </si>
  <si>
    <t>ME2</t>
  </si>
  <si>
    <t>P34949</t>
  </si>
  <si>
    <t>ENSG00000178802</t>
  </si>
  <si>
    <t>MPI</t>
  </si>
  <si>
    <t>Q13177</t>
  </si>
  <si>
    <t>ENSG00000180370</t>
  </si>
  <si>
    <t>PAK2</t>
  </si>
  <si>
    <t>Q13464</t>
  </si>
  <si>
    <t>ENSG00000067900</t>
  </si>
  <si>
    <t>ROCK1</t>
  </si>
  <si>
    <t>Q2M2I8</t>
  </si>
  <si>
    <t>ENSG00000115977</t>
  </si>
  <si>
    <t>AAK1</t>
  </si>
  <si>
    <t>Q4J6C6</t>
  </si>
  <si>
    <t>ENSG00000138078</t>
  </si>
  <si>
    <t>PREPL</t>
  </si>
  <si>
    <t>Q6PGP7</t>
  </si>
  <si>
    <t>ENSG00000198677</t>
  </si>
  <si>
    <t>TTC37</t>
  </si>
  <si>
    <t>Q9BR76</t>
  </si>
  <si>
    <t>ENSG00000172725</t>
  </si>
  <si>
    <t>CORO1B</t>
  </si>
  <si>
    <t>Q9NTX5</t>
  </si>
  <si>
    <t>ENSG00000093144</t>
  </si>
  <si>
    <t>ECHDC1</t>
  </si>
  <si>
    <t>O00471</t>
  </si>
  <si>
    <t>ENSG00000070367</t>
  </si>
  <si>
    <t>EXOC5</t>
  </si>
  <si>
    <t>P13674</t>
  </si>
  <si>
    <t>ENSG00000122884</t>
  </si>
  <si>
    <t>P4HA1</t>
  </si>
  <si>
    <t>P22033</t>
  </si>
  <si>
    <t>ENSG00000146085</t>
  </si>
  <si>
    <t>MUT</t>
  </si>
  <si>
    <t>P31937</t>
  </si>
  <si>
    <t>ENSG00000106049</t>
  </si>
  <si>
    <t>HIBADH</t>
  </si>
  <si>
    <t>P52294</t>
  </si>
  <si>
    <t>ENSG00000114030</t>
  </si>
  <si>
    <t>KPNA1</t>
  </si>
  <si>
    <t>P62834</t>
  </si>
  <si>
    <t>ENSG00000116473</t>
  </si>
  <si>
    <t>RAP1A</t>
  </si>
  <si>
    <t>Q16204</t>
  </si>
  <si>
    <t>ENSG00000108091</t>
  </si>
  <si>
    <t>CCDC6</t>
  </si>
  <si>
    <t>Q32MZ4</t>
  </si>
  <si>
    <t>ENSG00000124831</t>
  </si>
  <si>
    <t>LRRFIP1</t>
  </si>
  <si>
    <t>Q96LD4</t>
  </si>
  <si>
    <t>ENSG00000132481</t>
  </si>
  <si>
    <t>TRIM47</t>
  </si>
  <si>
    <t>Q99447</t>
  </si>
  <si>
    <t>ENSG00000185813</t>
  </si>
  <si>
    <t>PCYT2</t>
  </si>
  <si>
    <t>Q9NSE4</t>
  </si>
  <si>
    <t>ENSG00000067704</t>
  </si>
  <si>
    <t>IARS2</t>
  </si>
  <si>
    <t>Q9UPT5</t>
  </si>
  <si>
    <t>ENSG00000182473</t>
  </si>
  <si>
    <t>EXOC7</t>
  </si>
  <si>
    <t>O60443</t>
  </si>
  <si>
    <t>ENSG00000105928</t>
  </si>
  <si>
    <t>DFNA5</t>
  </si>
  <si>
    <t>P21589</t>
  </si>
  <si>
    <t>ENSG00000135318</t>
  </si>
  <si>
    <t>NT5E</t>
  </si>
  <si>
    <t>P42345</t>
  </si>
  <si>
    <t>ENSG00000198793</t>
  </si>
  <si>
    <t>MTOR</t>
  </si>
  <si>
    <t>P47895</t>
  </si>
  <si>
    <t>ENSG00000184254</t>
  </si>
  <si>
    <t>ALDH1A3</t>
  </si>
  <si>
    <t>P50851</t>
  </si>
  <si>
    <t>ENSG00000198589</t>
  </si>
  <si>
    <t>LRBA</t>
  </si>
  <si>
    <t>P67809</t>
  </si>
  <si>
    <t>ENSG00000065978</t>
  </si>
  <si>
    <t>YBX1</t>
  </si>
  <si>
    <t>Q7Z3J2</t>
  </si>
  <si>
    <t>ENSG00000103544</t>
  </si>
  <si>
    <t>C16orf62</t>
  </si>
  <si>
    <t>Q8N6H7</t>
  </si>
  <si>
    <t>ENSG00000149182</t>
  </si>
  <si>
    <t>ARFGAP2</t>
  </si>
  <si>
    <t>Q8TBC4</t>
  </si>
  <si>
    <t>ENSG00000144744</t>
  </si>
  <si>
    <t>UBA3</t>
  </si>
  <si>
    <t>Q8WZA0</t>
  </si>
  <si>
    <t>ENSG00000162441</t>
  </si>
  <si>
    <t>LZIC</t>
  </si>
  <si>
    <t>Q96C19</t>
  </si>
  <si>
    <t>ENSG00000142634</t>
  </si>
  <si>
    <t>EFHD2</t>
  </si>
  <si>
    <t>Q96T51</t>
  </si>
  <si>
    <t>ENSG00000176783</t>
  </si>
  <si>
    <t>RUFY1</t>
  </si>
  <si>
    <t>Q99598</t>
  </si>
  <si>
    <t>ENSG00000116918</t>
  </si>
  <si>
    <t>TSNAX</t>
  </si>
  <si>
    <t>Q9NR45</t>
  </si>
  <si>
    <t>ENSG00000095380</t>
  </si>
  <si>
    <t>NANS</t>
  </si>
  <si>
    <t>Q9NTJ5</t>
  </si>
  <si>
    <t>ENSG00000211456</t>
  </si>
  <si>
    <t>SACM1L</t>
  </si>
  <si>
    <t>Q9UHD9</t>
  </si>
  <si>
    <t>ENSG00000188021</t>
  </si>
  <si>
    <t>UBQLN2</t>
  </si>
  <si>
    <t>Q9Y4E6</t>
  </si>
  <si>
    <t>ENSG00000091157</t>
  </si>
  <si>
    <t>WDR7</t>
  </si>
  <si>
    <t>O00217</t>
  </si>
  <si>
    <t>ENSG00000110717</t>
  </si>
  <si>
    <t>NDUFS8</t>
  </si>
  <si>
    <t>O75165</t>
  </si>
  <si>
    <t>ENSG00000138246</t>
  </si>
  <si>
    <t>DNAJC13</t>
  </si>
  <si>
    <t>P06865</t>
  </si>
  <si>
    <t>ENSG00000213614</t>
  </si>
  <si>
    <t>HEXA</t>
  </si>
  <si>
    <t>P13807</t>
  </si>
  <si>
    <t>ENSG00000104812</t>
  </si>
  <si>
    <t>GYS1</t>
  </si>
  <si>
    <t>P35555</t>
  </si>
  <si>
    <t>ENSG00000166147</t>
  </si>
  <si>
    <t>FBN1</t>
  </si>
  <si>
    <t>P61916</t>
  </si>
  <si>
    <t>ENSG00000119655</t>
  </si>
  <si>
    <t>NPC2</t>
  </si>
  <si>
    <t>Q04206</t>
  </si>
  <si>
    <t>ENSG00000173039</t>
  </si>
  <si>
    <t>RELA</t>
  </si>
  <si>
    <t>Q13451</t>
  </si>
  <si>
    <t>ENSG00000096060</t>
  </si>
  <si>
    <t>FKBP5</t>
  </si>
  <si>
    <t>Q15437</t>
  </si>
  <si>
    <t>ENSG00000101310</t>
  </si>
  <si>
    <t>SEC23B</t>
  </si>
  <si>
    <t>Q96JJ3</t>
  </si>
  <si>
    <t>ENSG00000062598</t>
  </si>
  <si>
    <t>ELMO2</t>
  </si>
  <si>
    <t>Q9BY32</t>
  </si>
  <si>
    <t>ENSG00000125877</t>
  </si>
  <si>
    <t>ITPA</t>
  </si>
  <si>
    <t>Q9BYT8</t>
  </si>
  <si>
    <t>ENSG00000123213</t>
  </si>
  <si>
    <t>NLN</t>
  </si>
  <si>
    <t>Q9NZN3</t>
  </si>
  <si>
    <t>ENSG00000013016</t>
  </si>
  <si>
    <t>EHD3</t>
  </si>
  <si>
    <t>Q9UIW2</t>
  </si>
  <si>
    <t>ENSG00000114554</t>
  </si>
  <si>
    <t>PLXNA1</t>
  </si>
  <si>
    <t>O00116</t>
  </si>
  <si>
    <t>ENSG00000018510</t>
  </si>
  <si>
    <t>AGPS</t>
  </si>
  <si>
    <t>O75970</t>
  </si>
  <si>
    <t>ENSG00000107186</t>
  </si>
  <si>
    <t>MPDZ</t>
  </si>
  <si>
    <t>O95208</t>
  </si>
  <si>
    <t>ENSG00000072134</t>
  </si>
  <si>
    <t>EPN2</t>
  </si>
  <si>
    <t>O95573</t>
  </si>
  <si>
    <t>ENSG00000123983</t>
  </si>
  <si>
    <t>ACSL3</t>
  </si>
  <si>
    <t>P04062</t>
  </si>
  <si>
    <t>ENSG00000177628</t>
  </si>
  <si>
    <t>GBA</t>
  </si>
  <si>
    <t>P60891</t>
  </si>
  <si>
    <t>ENSG00000147224</t>
  </si>
  <si>
    <t>PRPS1</t>
  </si>
  <si>
    <t>Q08209</t>
  </si>
  <si>
    <t>ENSG00000138814</t>
  </si>
  <si>
    <t>PPP3CA</t>
  </si>
  <si>
    <t>Q13616</t>
  </si>
  <si>
    <t>ENSG00000055130</t>
  </si>
  <si>
    <t>CUL1</t>
  </si>
  <si>
    <t>Q14161</t>
  </si>
  <si>
    <t>ENSG00000139436</t>
  </si>
  <si>
    <t>GIT2</t>
  </si>
  <si>
    <t>Q5R3I4</t>
  </si>
  <si>
    <t>ENSG00000075234</t>
  </si>
  <si>
    <t>TTC38</t>
  </si>
  <si>
    <t>Q8IV38</t>
  </si>
  <si>
    <t>ENSG00000106524</t>
  </si>
  <si>
    <t>ANKMY2</t>
  </si>
  <si>
    <t>Q96L92</t>
  </si>
  <si>
    <t>ENSG00000143376</t>
  </si>
  <si>
    <t>SNX27</t>
  </si>
  <si>
    <t>Q9BV20</t>
  </si>
  <si>
    <t>ENSG00000037757</t>
  </si>
  <si>
    <t>MRI1</t>
  </si>
  <si>
    <t>Q9NV70</t>
  </si>
  <si>
    <t>ENSG00000090989</t>
  </si>
  <si>
    <t>EXOC1</t>
  </si>
  <si>
    <t>Q9NZ32</t>
  </si>
  <si>
    <t>ENSG00000131966</t>
  </si>
  <si>
    <t>ACTR10</t>
  </si>
  <si>
    <t>Q9UDR5</t>
  </si>
  <si>
    <t>ENSG00000008311</t>
  </si>
  <si>
    <t>AASS</t>
  </si>
  <si>
    <t>Q9UN37</t>
  </si>
  <si>
    <t>ENSG00000132612</t>
  </si>
  <si>
    <t>VPS4A</t>
  </si>
  <si>
    <t>Q9UPU5</t>
  </si>
  <si>
    <t>ENSG00000162402</t>
  </si>
  <si>
    <t>USP24</t>
  </si>
  <si>
    <t>Q9Y512</t>
  </si>
  <si>
    <t>ENSG00000100347</t>
  </si>
  <si>
    <t>SAMM50</t>
  </si>
  <si>
    <t>O00159</t>
  </si>
  <si>
    <t>ENSG00000197879</t>
  </si>
  <si>
    <t>MYO1C</t>
  </si>
  <si>
    <t>O43815</t>
  </si>
  <si>
    <t>ENSG00000115808</t>
  </si>
  <si>
    <t>STRN</t>
  </si>
  <si>
    <t>O60610</t>
  </si>
  <si>
    <t>ENSG00000131504</t>
  </si>
  <si>
    <t>DIAPH1</t>
  </si>
  <si>
    <t>O95352</t>
  </si>
  <si>
    <t>ENSG00000197548</t>
  </si>
  <si>
    <t>ATG7</t>
  </si>
  <si>
    <t>O95486</t>
  </si>
  <si>
    <t>ENSG00000113615</t>
  </si>
  <si>
    <t>SEC24A</t>
  </si>
  <si>
    <t>P12532</t>
  </si>
  <si>
    <t>ENSG00000223572;ENSG00000237289</t>
  </si>
  <si>
    <t>CKMT1A</t>
  </si>
  <si>
    <t>P14618</t>
  </si>
  <si>
    <t>ENSG00000067225</t>
  </si>
  <si>
    <t>PKM</t>
  </si>
  <si>
    <t>P14649</t>
  </si>
  <si>
    <t>ENSG00000196465</t>
  </si>
  <si>
    <t>MYL6B</t>
  </si>
  <si>
    <t>P16930</t>
  </si>
  <si>
    <t>ENSG00000103876</t>
  </si>
  <si>
    <t>FAH</t>
  </si>
  <si>
    <t>P23786</t>
  </si>
  <si>
    <t>ENSG00000157184</t>
  </si>
  <si>
    <t>CPT2</t>
  </si>
  <si>
    <t>P36507</t>
  </si>
  <si>
    <t>ENSG00000126934</t>
  </si>
  <si>
    <t>MAP2K2</t>
  </si>
  <si>
    <t>P49354</t>
  </si>
  <si>
    <t>ENSG00000168522</t>
  </si>
  <si>
    <t>FNTA</t>
  </si>
  <si>
    <t>P84095</t>
  </si>
  <si>
    <t>ENSG00000177105</t>
  </si>
  <si>
    <t>RHOG</t>
  </si>
  <si>
    <t>Q01105</t>
  </si>
  <si>
    <t>ENSG00000119335</t>
  </si>
  <si>
    <t>SET</t>
  </si>
  <si>
    <t>Q12768</t>
  </si>
  <si>
    <t>ENSG00000164961</t>
  </si>
  <si>
    <t>KIAA0196</t>
  </si>
  <si>
    <t>Q13136</t>
  </si>
  <si>
    <t>ENSG00000131626</t>
  </si>
  <si>
    <t>PPFIA1</t>
  </si>
  <si>
    <t>Q13217</t>
  </si>
  <si>
    <t>ENSG00000102580</t>
  </si>
  <si>
    <t>DNAJC3</t>
  </si>
  <si>
    <t>Q6PCB7</t>
  </si>
  <si>
    <t>ENSG00000130304</t>
  </si>
  <si>
    <t>SLC27A1</t>
  </si>
  <si>
    <t>Q6UWE0</t>
  </si>
  <si>
    <t>ENSG00000148356</t>
  </si>
  <si>
    <t>LRSAM1</t>
  </si>
  <si>
    <t>Q6VY07</t>
  </si>
  <si>
    <t>ENSG00000175115</t>
  </si>
  <si>
    <t>PACS1</t>
  </si>
  <si>
    <t>Q8WU79</t>
  </si>
  <si>
    <t>ENSG00000084070</t>
  </si>
  <si>
    <t>SMAP2</t>
  </si>
  <si>
    <t>Q9BRG1</t>
  </si>
  <si>
    <t>ENSG00000131475</t>
  </si>
  <si>
    <t>VPS25</t>
  </si>
  <si>
    <t>Q9H270</t>
  </si>
  <si>
    <t>ENSG00000160695</t>
  </si>
  <si>
    <t>VPS11</t>
  </si>
  <si>
    <t>Q9H9A6</t>
  </si>
  <si>
    <t>ENSG00000066557</t>
  </si>
  <si>
    <t>LRRC40</t>
  </si>
  <si>
    <t>Q9NZW5</t>
  </si>
  <si>
    <t>ENSG00000105926</t>
  </si>
  <si>
    <t>MPP6</t>
  </si>
  <si>
    <t>Q9UHD1</t>
  </si>
  <si>
    <t>ENSG00000110172</t>
  </si>
  <si>
    <t>CHORDC1</t>
  </si>
  <si>
    <t>Q9UL46</t>
  </si>
  <si>
    <t>ENSG00000100911</t>
  </si>
  <si>
    <t>PSME2</t>
  </si>
  <si>
    <t>Q9Y6Y8</t>
  </si>
  <si>
    <t>ENSG00000107651</t>
  </si>
  <si>
    <t>SEC23IP</t>
  </si>
  <si>
    <t>O00592</t>
  </si>
  <si>
    <t>ENSG00000128567</t>
  </si>
  <si>
    <t>PODXL</t>
  </si>
  <si>
    <t>O15143</t>
  </si>
  <si>
    <t>ENSG00000130429</t>
  </si>
  <si>
    <t>ARPC1B</t>
  </si>
  <si>
    <t>O43639</t>
  </si>
  <si>
    <t>ENSG00000071051</t>
  </si>
  <si>
    <t>NCK2</t>
  </si>
  <si>
    <t>O60645</t>
  </si>
  <si>
    <t>ENSG00000180104</t>
  </si>
  <si>
    <t>EXOC3</t>
  </si>
  <si>
    <t>O75884</t>
  </si>
  <si>
    <t>ENSG00000089050</t>
  </si>
  <si>
    <t>RBBP9</t>
  </si>
  <si>
    <t>O95793</t>
  </si>
  <si>
    <t>ENSG00000124214</t>
  </si>
  <si>
    <t>STAU1</t>
  </si>
  <si>
    <t>O96019</t>
  </si>
  <si>
    <t>ENSG00000136518</t>
  </si>
  <si>
    <t>ACTL6A</t>
  </si>
  <si>
    <t>P05362</t>
  </si>
  <si>
    <t>ENSG00000090339</t>
  </si>
  <si>
    <t>ICAM1</t>
  </si>
  <si>
    <t>P10586</t>
  </si>
  <si>
    <t>ENSG00000142949</t>
  </si>
  <si>
    <t>PTPRF</t>
  </si>
  <si>
    <t>P11182</t>
  </si>
  <si>
    <t>ENSG00000137992</t>
  </si>
  <si>
    <t>DBT</t>
  </si>
  <si>
    <t>P21926</t>
  </si>
  <si>
    <t>ENSG00000010278</t>
  </si>
  <si>
    <t>CD9</t>
  </si>
  <si>
    <t>P28288</t>
  </si>
  <si>
    <t>ENSG00000117528</t>
  </si>
  <si>
    <t>ABCD3</t>
  </si>
  <si>
    <t>P28676</t>
  </si>
  <si>
    <t>ENSG00000115271</t>
  </si>
  <si>
    <t>GCA</t>
  </si>
  <si>
    <t>P49902</t>
  </si>
  <si>
    <t>ENSG00000076685</t>
  </si>
  <si>
    <t>NT5C2</t>
  </si>
  <si>
    <t>P53367</t>
  </si>
  <si>
    <t>ENSG00000164144</t>
  </si>
  <si>
    <t>ARFIP1</t>
  </si>
  <si>
    <t>P62841</t>
  </si>
  <si>
    <t>ENSG00000115268</t>
  </si>
  <si>
    <t>RPS15</t>
  </si>
  <si>
    <t>Q02750</t>
  </si>
  <si>
    <t>ENSG00000169032</t>
  </si>
  <si>
    <t>MAP2K1</t>
  </si>
  <si>
    <t>Q04446</t>
  </si>
  <si>
    <t>ENSG00000114480</t>
  </si>
  <si>
    <t>GBE1</t>
  </si>
  <si>
    <t>Q06210</t>
  </si>
  <si>
    <t>ENSG00000198380</t>
  </si>
  <si>
    <t>GFPT1</t>
  </si>
  <si>
    <t>Q12792</t>
  </si>
  <si>
    <t>TWF1</t>
  </si>
  <si>
    <t>Q14376</t>
  </si>
  <si>
    <t>ENSG00000117308</t>
  </si>
  <si>
    <t>GALE</t>
  </si>
  <si>
    <t>Q14677</t>
  </si>
  <si>
    <t>ENSG00000113282</t>
  </si>
  <si>
    <t>CLINT1</t>
  </si>
  <si>
    <t>Q15124</t>
  </si>
  <si>
    <t>ENSG00000154330</t>
  </si>
  <si>
    <t>PGM5</t>
  </si>
  <si>
    <t>Q2TAA2</t>
  </si>
  <si>
    <t>ENSG00000134330</t>
  </si>
  <si>
    <t>IAH1</t>
  </si>
  <si>
    <t>Q63ZY3</t>
  </si>
  <si>
    <t>ENSG00000197256</t>
  </si>
  <si>
    <t>KANK2</t>
  </si>
  <si>
    <t>Q6P3W7</t>
  </si>
  <si>
    <t>ENSG00000136021</t>
  </si>
  <si>
    <t>SCYL2</t>
  </si>
  <si>
    <t>Q7L7X3</t>
  </si>
  <si>
    <t>ENSG00000160551</t>
  </si>
  <si>
    <t>TAOK1</t>
  </si>
  <si>
    <t>Q86VN1</t>
  </si>
  <si>
    <t>ENSG00000136100</t>
  </si>
  <si>
    <t>VPS36</t>
  </si>
  <si>
    <t>Q8NEY1</t>
  </si>
  <si>
    <t>ENSG00000134369</t>
  </si>
  <si>
    <t>NAV1</t>
  </si>
  <si>
    <t>Q96B97</t>
  </si>
  <si>
    <t>ENSG00000147010</t>
  </si>
  <si>
    <t>SH3KBP1</t>
  </si>
  <si>
    <t>Q96RU3</t>
  </si>
  <si>
    <t>ENSG00000187239</t>
  </si>
  <si>
    <t>FNBP1</t>
  </si>
  <si>
    <t>Q99523</t>
  </si>
  <si>
    <t>ENSG00000134243</t>
  </si>
  <si>
    <t>SORT1</t>
  </si>
  <si>
    <t>Q9H7Z7</t>
  </si>
  <si>
    <t>ENSG00000148334</t>
  </si>
  <si>
    <t>PTGES2</t>
  </si>
  <si>
    <t>Q9NT62</t>
  </si>
  <si>
    <t>ENSG00000144848</t>
  </si>
  <si>
    <t>ATG3</t>
  </si>
  <si>
    <t>Q9NVD7</t>
  </si>
  <si>
    <t>ENSG00000197702</t>
  </si>
  <si>
    <t>PARVA</t>
  </si>
  <si>
    <t>Q9Y5K5</t>
  </si>
  <si>
    <t>ENSG00000116750</t>
  </si>
  <si>
    <t>UCHL5</t>
  </si>
  <si>
    <t>Q9Y5X1</t>
  </si>
  <si>
    <t>ENSG00000130340</t>
  </si>
  <si>
    <t>SNX9</t>
  </si>
  <si>
    <t>Q9Y6B6</t>
  </si>
  <si>
    <t>ENSG00000152700</t>
  </si>
  <si>
    <t>SAR1B</t>
  </si>
  <si>
    <t>Q9Y6D6</t>
  </si>
  <si>
    <t>ENSG00000066777</t>
  </si>
  <si>
    <t>ARFGEF1</t>
  </si>
  <si>
    <t>O14880</t>
  </si>
  <si>
    <t>ENSG00000143198</t>
  </si>
  <si>
    <t>MGST3</t>
  </si>
  <si>
    <t>O75477</t>
  </si>
  <si>
    <t>ENSG00000107566</t>
  </si>
  <si>
    <t>ERLIN1</t>
  </si>
  <si>
    <t>P11234</t>
  </si>
  <si>
    <t>ENSG00000144118</t>
  </si>
  <si>
    <t>RALB</t>
  </si>
  <si>
    <t>P16333</t>
  </si>
  <si>
    <t>ENSG00000158092</t>
  </si>
  <si>
    <t>NCK1</t>
  </si>
  <si>
    <t>P19525</t>
  </si>
  <si>
    <t>ENSG00000055332</t>
  </si>
  <si>
    <t>EIF2AK2</t>
  </si>
  <si>
    <t>Q02338</t>
  </si>
  <si>
    <t>ENSG00000161267;ENSG00000275544</t>
  </si>
  <si>
    <t>BDH1</t>
  </si>
  <si>
    <t>Q13017</t>
  </si>
  <si>
    <t>ENSG00000100852</t>
  </si>
  <si>
    <t>ARHGAP5</t>
  </si>
  <si>
    <t>Q2M389</t>
  </si>
  <si>
    <t>ENSG00000136051</t>
  </si>
  <si>
    <t>KIAA1033</t>
  </si>
  <si>
    <t>Q6FI81</t>
  </si>
  <si>
    <t>ENSG00000005194</t>
  </si>
  <si>
    <t>CIAPIN1</t>
  </si>
  <si>
    <t>Q7L266</t>
  </si>
  <si>
    <t>ENSG00000162174</t>
  </si>
  <si>
    <t>ASRGL1</t>
  </si>
  <si>
    <t>Q7LBC6</t>
  </si>
  <si>
    <t>ENSG00000120733</t>
  </si>
  <si>
    <t>KDM3B</t>
  </si>
  <si>
    <t>Q8IWB7</t>
  </si>
  <si>
    <t>ENSG00000085449</t>
  </si>
  <si>
    <t>WDFY1</t>
  </si>
  <si>
    <t>Q8IWE2</t>
  </si>
  <si>
    <t>ENSG00000197712</t>
  </si>
  <si>
    <t>FAM114A1</t>
  </si>
  <si>
    <t>Q8NDI1</t>
  </si>
  <si>
    <t>ENSG00000115504</t>
  </si>
  <si>
    <t>EHBP1</t>
  </si>
  <si>
    <t>Q8TCS8</t>
  </si>
  <si>
    <t>ENSG00000138035</t>
  </si>
  <si>
    <t>PNPT1</t>
  </si>
  <si>
    <t>Q92769</t>
  </si>
  <si>
    <t>ENSG00000196591</t>
  </si>
  <si>
    <t>HDAC2</t>
  </si>
  <si>
    <t>Q96AX1</t>
  </si>
  <si>
    <t>ENSG00000139719</t>
  </si>
  <si>
    <t>VPS33A</t>
  </si>
  <si>
    <t>Q96GX9</t>
  </si>
  <si>
    <t>ENSG00000149089</t>
  </si>
  <si>
    <t>APIP</t>
  </si>
  <si>
    <t>Q96JH7</t>
  </si>
  <si>
    <t>ENSG00000175073</t>
  </si>
  <si>
    <t>VCPIP1</t>
  </si>
  <si>
    <t>Q96RL7</t>
  </si>
  <si>
    <t>ENSG00000197969</t>
  </si>
  <si>
    <t>VPS13A</t>
  </si>
  <si>
    <t>Q9BQE5</t>
  </si>
  <si>
    <t>ENSG00000128335</t>
  </si>
  <si>
    <t>APOL2</t>
  </si>
  <si>
    <t>Q9BXW6</t>
  </si>
  <si>
    <t>ENSG00000141447</t>
  </si>
  <si>
    <t>OSBPL1A</t>
  </si>
  <si>
    <t>Q9BY43</t>
  </si>
  <si>
    <t>ENSG00000254505</t>
  </si>
  <si>
    <t>CHMP4A</t>
  </si>
  <si>
    <t>Q9H936</t>
  </si>
  <si>
    <t>ENSG00000177542</t>
  </si>
  <si>
    <t>SLC25A22</t>
  </si>
  <si>
    <t>Q9NRN7</t>
  </si>
  <si>
    <t>ENSG00000149313</t>
  </si>
  <si>
    <t>AASDHPPT</t>
  </si>
  <si>
    <t>Q9UEW8</t>
  </si>
  <si>
    <t>ENSG00000198648</t>
  </si>
  <si>
    <t>STK39</t>
  </si>
  <si>
    <t>Q9UID3</t>
  </si>
  <si>
    <t>ENSG00000149823</t>
  </si>
  <si>
    <t>VPS51</t>
  </si>
  <si>
    <t>Q9ULC3</t>
  </si>
  <si>
    <t>ENSG00000112210</t>
  </si>
  <si>
    <t>RAB23</t>
  </si>
  <si>
    <t>Q9ULP9</t>
  </si>
  <si>
    <t>ENSG00000162065</t>
  </si>
  <si>
    <t>TBC1D24</t>
  </si>
  <si>
    <t>Q9Y394</t>
  </si>
  <si>
    <t>ENSG00000100612</t>
  </si>
  <si>
    <t>DHRS7</t>
  </si>
  <si>
    <t>Q9Y5Y2</t>
  </si>
  <si>
    <t>ENSG00000095906</t>
  </si>
  <si>
    <t>NUBP2</t>
  </si>
  <si>
    <t>Q9Y6E0</t>
  </si>
  <si>
    <t>ENSG00000102572</t>
  </si>
  <si>
    <t>STK24</t>
  </si>
  <si>
    <t>O43708</t>
  </si>
  <si>
    <t>ENSG00000100577</t>
  </si>
  <si>
    <t>GSTZ1</t>
  </si>
  <si>
    <t>O43837</t>
  </si>
  <si>
    <t>ENSG00000101365</t>
  </si>
  <si>
    <t>IDH3B</t>
  </si>
  <si>
    <t>O60684</t>
  </si>
  <si>
    <t>ENSG00000025800</t>
  </si>
  <si>
    <t>KPNA6</t>
  </si>
  <si>
    <t>O75431</t>
  </si>
  <si>
    <t>ENSG00000128654</t>
  </si>
  <si>
    <t>MTX2</t>
  </si>
  <si>
    <t>O95881</t>
  </si>
  <si>
    <t>ENSG00000117862</t>
  </si>
  <si>
    <t>TXNDC12</t>
  </si>
  <si>
    <t>P14735</t>
  </si>
  <si>
    <t>ENSG00000119912</t>
  </si>
  <si>
    <t>IDE</t>
  </si>
  <si>
    <t>P23378</t>
  </si>
  <si>
    <t>ENSG00000178445</t>
  </si>
  <si>
    <t>GLDC</t>
  </si>
  <si>
    <t>P54802</t>
  </si>
  <si>
    <t>ENSG00000108784</t>
  </si>
  <si>
    <t>NAGLU</t>
  </si>
  <si>
    <t>P62330</t>
  </si>
  <si>
    <t>ENSG00000165527</t>
  </si>
  <si>
    <t>ARF6</t>
  </si>
  <si>
    <t>P78330</t>
  </si>
  <si>
    <t>ENSG00000146733</t>
  </si>
  <si>
    <t>PSPH</t>
  </si>
  <si>
    <t>P82970</t>
  </si>
  <si>
    <t>ENSG00000198157</t>
  </si>
  <si>
    <t>HMGN5</t>
  </si>
  <si>
    <t>Q01581</t>
  </si>
  <si>
    <t>ENSG00000112972</t>
  </si>
  <si>
    <t>HMGCS1</t>
  </si>
  <si>
    <t>Q12846</t>
  </si>
  <si>
    <t>ENSG00000103496</t>
  </si>
  <si>
    <t>STX4</t>
  </si>
  <si>
    <t>Q13630</t>
  </si>
  <si>
    <t>ENSG00000104522;ENSG00000278243</t>
  </si>
  <si>
    <t>TSTA3</t>
  </si>
  <si>
    <t>Q14141</t>
  </si>
  <si>
    <t>ENSG00000125354</t>
  </si>
  <si>
    <t>Q14232</t>
  </si>
  <si>
    <t>ENSG00000111361</t>
  </si>
  <si>
    <t>EIF2B1</t>
  </si>
  <si>
    <t>Q53H12</t>
  </si>
  <si>
    <t>ENSG00000006530;ENSG00000262327</t>
  </si>
  <si>
    <t>AGK</t>
  </si>
  <si>
    <t>Q68CZ2</t>
  </si>
  <si>
    <t>ENSG00000136205</t>
  </si>
  <si>
    <t>TNS3</t>
  </si>
  <si>
    <t>Q6P587</t>
  </si>
  <si>
    <t>ENSG00000180185</t>
  </si>
  <si>
    <t>FAHD1</t>
  </si>
  <si>
    <t>Q6YP21</t>
  </si>
  <si>
    <t>ENSG00000137944</t>
  </si>
  <si>
    <t>CCBL2</t>
  </si>
  <si>
    <t>Q7Z2Z2</t>
  </si>
  <si>
    <t>ENSG00000140598</t>
  </si>
  <si>
    <t>EFTUD1</t>
  </si>
  <si>
    <t>Q86Y56</t>
  </si>
  <si>
    <t>ENSG00000164818</t>
  </si>
  <si>
    <t>DNAAF5</t>
  </si>
  <si>
    <t>Q8NBJ4</t>
  </si>
  <si>
    <t>ENSG00000135052</t>
  </si>
  <si>
    <t>GOLM1</t>
  </si>
  <si>
    <t>Q8TD19</t>
  </si>
  <si>
    <t>ENSG00000119638</t>
  </si>
  <si>
    <t>NEK9</t>
  </si>
  <si>
    <t>Q92538</t>
  </si>
  <si>
    <t>ENSG00000107862</t>
  </si>
  <si>
    <t>GBF1</t>
  </si>
  <si>
    <t>Q92575</t>
  </si>
  <si>
    <t>ENSG00000144224</t>
  </si>
  <si>
    <t>UBXN4</t>
  </si>
  <si>
    <t>Q92696</t>
  </si>
  <si>
    <t>ENSG00000100949</t>
  </si>
  <si>
    <t>RABGGTA</t>
  </si>
  <si>
    <t>Q96BJ3</t>
  </si>
  <si>
    <t>ENSG00000186063</t>
  </si>
  <si>
    <t>AIDA</t>
  </si>
  <si>
    <t>Q96DZ1</t>
  </si>
  <si>
    <t>ENSG00000068912</t>
  </si>
  <si>
    <t>ERLEC1</t>
  </si>
  <si>
    <t>Q96FV2</t>
  </si>
  <si>
    <t>ENSG00000141295</t>
  </si>
  <si>
    <t>SCRN2</t>
  </si>
  <si>
    <t>Q96GA7</t>
  </si>
  <si>
    <t>ENSG00000139410</t>
  </si>
  <si>
    <t>SDSL</t>
  </si>
  <si>
    <t>Q96GG9</t>
  </si>
  <si>
    <t>ENSG00000043093</t>
  </si>
  <si>
    <t>DCUN1D1</t>
  </si>
  <si>
    <t>Q96Q11</t>
  </si>
  <si>
    <t>ENSG00000072756</t>
  </si>
  <si>
    <t>TRNT1</t>
  </si>
  <si>
    <t>Q9BXM9</t>
  </si>
  <si>
    <t>ENSG00000106701</t>
  </si>
  <si>
    <t>FSD1L</t>
  </si>
  <si>
    <t>Q9H832</t>
  </si>
  <si>
    <t>ENSG00000159202</t>
  </si>
  <si>
    <t>UBE2Z</t>
  </si>
  <si>
    <t>Q9HAB8</t>
  </si>
  <si>
    <t>ENSG00000127125</t>
  </si>
  <si>
    <t>PPCS</t>
  </si>
  <si>
    <t>Q9NP61</t>
  </si>
  <si>
    <t>ENSG00000242247</t>
  </si>
  <si>
    <t>ARFGAP3</t>
  </si>
  <si>
    <t>Q9NR31</t>
  </si>
  <si>
    <t>ENSG00000079332</t>
  </si>
  <si>
    <t>SAR1A</t>
  </si>
  <si>
    <t>Q9NRF8</t>
  </si>
  <si>
    <t>ENSG00000047230</t>
  </si>
  <si>
    <t>CTPS2</t>
  </si>
  <si>
    <t>Q9NZJ7</t>
  </si>
  <si>
    <t>ENSG00000137409</t>
  </si>
  <si>
    <t>MTCH1</t>
  </si>
  <si>
    <t>Q9NZZ3</t>
  </si>
  <si>
    <t>ENSG00000086065</t>
  </si>
  <si>
    <t>CHMP5</t>
  </si>
  <si>
    <t>Q9UBW8</t>
  </si>
  <si>
    <t>ENSG00000111652</t>
  </si>
  <si>
    <t>COPS7A</t>
  </si>
  <si>
    <t>Q9Y4P8</t>
  </si>
  <si>
    <t>ENSG00000157954</t>
  </si>
  <si>
    <t>WIPI2</t>
  </si>
  <si>
    <t>O00161</t>
  </si>
  <si>
    <t>ENSG00000092531</t>
  </si>
  <si>
    <t>SNAP23</t>
  </si>
  <si>
    <t>O00754</t>
  </si>
  <si>
    <t>ENSG00000104774</t>
  </si>
  <si>
    <t>MAN2B1</t>
  </si>
  <si>
    <t>O14976</t>
  </si>
  <si>
    <t>ENSG00000178950</t>
  </si>
  <si>
    <t>GAK</t>
  </si>
  <si>
    <t>O60568</t>
  </si>
  <si>
    <t>ENSG00000106397</t>
  </si>
  <si>
    <t>PLOD3</t>
  </si>
  <si>
    <t>O75494</t>
  </si>
  <si>
    <t>ENSG00000188529</t>
  </si>
  <si>
    <t>SRSF10</t>
  </si>
  <si>
    <t>O75521</t>
  </si>
  <si>
    <t>ENSG00000198721</t>
  </si>
  <si>
    <t>ECI2</t>
  </si>
  <si>
    <t>O75832</t>
  </si>
  <si>
    <t>ENSG00000101843</t>
  </si>
  <si>
    <t>PSMD10</t>
  </si>
  <si>
    <t>O95721</t>
  </si>
  <si>
    <t>ENSG00000099940</t>
  </si>
  <si>
    <t>SNAP29</t>
  </si>
  <si>
    <t>P19784</t>
  </si>
  <si>
    <t>ENSG00000070770</t>
  </si>
  <si>
    <t>CSNK2A2</t>
  </si>
  <si>
    <t>P20645</t>
  </si>
  <si>
    <t>ENSG00000003056</t>
  </si>
  <si>
    <t>M6PR</t>
  </si>
  <si>
    <t>P28065</t>
  </si>
  <si>
    <t>ENSG00000239836;ENSG00000240065;ENSG00000240118;ENSG00000240508;ENSG00000242711;ENSG00000243067;ENSG00000243594;ENSG00000243958</t>
  </si>
  <si>
    <t>PSMB9</t>
  </si>
  <si>
    <t>P33240</t>
  </si>
  <si>
    <t>ENSG00000101811</t>
  </si>
  <si>
    <t>CSTF2</t>
  </si>
  <si>
    <t>P40818</t>
  </si>
  <si>
    <t>ENSG00000138592</t>
  </si>
  <si>
    <t>USP8</t>
  </si>
  <si>
    <t>P40855</t>
  </si>
  <si>
    <t>ENSG00000162735</t>
  </si>
  <si>
    <t>PEX19</t>
  </si>
  <si>
    <t>P51153</t>
  </si>
  <si>
    <t>ENSG00000143545</t>
  </si>
  <si>
    <t>RAB13</t>
  </si>
  <si>
    <t>P51580</t>
  </si>
  <si>
    <t>ENSG00000137364</t>
  </si>
  <si>
    <t>TPMT</t>
  </si>
  <si>
    <t>P54709</t>
  </si>
  <si>
    <t>ENSG00000069849</t>
  </si>
  <si>
    <t>ATP1B3</t>
  </si>
  <si>
    <t>Q13332</t>
  </si>
  <si>
    <t>ENSG00000105426</t>
  </si>
  <si>
    <t>PTPRS</t>
  </si>
  <si>
    <t>Q13586</t>
  </si>
  <si>
    <t>ENSG00000167323</t>
  </si>
  <si>
    <t>STIM1</t>
  </si>
  <si>
    <t>Q3YEC7</t>
  </si>
  <si>
    <t>ENSG00000196642</t>
  </si>
  <si>
    <t>RABL6</t>
  </si>
  <si>
    <t>Q8N9N7</t>
  </si>
  <si>
    <t>ENSG00000180979</t>
  </si>
  <si>
    <t>LRRC57</t>
  </si>
  <si>
    <t>Q8NBJ7</t>
  </si>
  <si>
    <t>ENSG00000129103</t>
  </si>
  <si>
    <t>SUMF2</t>
  </si>
  <si>
    <t>Q8TCD5</t>
  </si>
  <si>
    <t>ENSG00000125458</t>
  </si>
  <si>
    <t>NT5C</t>
  </si>
  <si>
    <t>Q8WUH6</t>
  </si>
  <si>
    <t>ENSG00000151135</t>
  </si>
  <si>
    <t>TMEM263</t>
  </si>
  <si>
    <t>Q92882</t>
  </si>
  <si>
    <t>ENSG00000134996</t>
  </si>
  <si>
    <t>OSTF1</t>
  </si>
  <si>
    <t>Q96A49</t>
  </si>
  <si>
    <t>ENSG00000169895</t>
  </si>
  <si>
    <t>SYAP1</t>
  </si>
  <si>
    <t>Q96EK5</t>
  </si>
  <si>
    <t>ENSG00000198954</t>
  </si>
  <si>
    <t>KIAA1279</t>
  </si>
  <si>
    <t>Q96FQ6</t>
  </si>
  <si>
    <t>ENSG00000188643</t>
  </si>
  <si>
    <t>S100A16</t>
  </si>
  <si>
    <t>Q96T23</t>
  </si>
  <si>
    <t>ENSG00000048649</t>
  </si>
  <si>
    <t>RSF1</t>
  </si>
  <si>
    <t>Q9BW83</t>
  </si>
  <si>
    <t>ENSG00000100360</t>
  </si>
  <si>
    <t>IFT27</t>
  </si>
  <si>
    <t>Q9BZL4</t>
  </si>
  <si>
    <t>ENSG00000125503</t>
  </si>
  <si>
    <t>PPP1R12C</t>
  </si>
  <si>
    <t>Q9C0E2</t>
  </si>
  <si>
    <t>ENSG00000132953</t>
  </si>
  <si>
    <t>XPO4</t>
  </si>
  <si>
    <t>Q9GZZ9</t>
  </si>
  <si>
    <t>ENSG00000081307</t>
  </si>
  <si>
    <t>UBA5</t>
  </si>
  <si>
    <t>Q9H8Y8</t>
  </si>
  <si>
    <t>ENSG00000115806</t>
  </si>
  <si>
    <t>GORASP2</t>
  </si>
  <si>
    <t>Q9H993</t>
  </si>
  <si>
    <t>ENSG00000146476</t>
  </si>
  <si>
    <t>ARMT1</t>
  </si>
  <si>
    <t>Q9HD26</t>
  </si>
  <si>
    <t>ENSG00000047932</t>
  </si>
  <si>
    <t>GOPC</t>
  </si>
  <si>
    <t>Q9NZL4</t>
  </si>
  <si>
    <t>ENSG00000133265</t>
  </si>
  <si>
    <t>HSPBP1</t>
  </si>
  <si>
    <t>Q9P2B4</t>
  </si>
  <si>
    <t>ENSG00000143079</t>
  </si>
  <si>
    <t>CTTNBP2NL</t>
  </si>
  <si>
    <t>Q9UGV2</t>
  </si>
  <si>
    <t>ENSG00000101079</t>
  </si>
  <si>
    <t>NDRG3</t>
  </si>
  <si>
    <t>Q9UK41</t>
  </si>
  <si>
    <t>ENSG00000160948</t>
  </si>
  <si>
    <t>VPS28</t>
  </si>
  <si>
    <t>Q9Y3E7</t>
  </si>
  <si>
    <t>ENSG00000115561</t>
  </si>
  <si>
    <t>CHMP3</t>
  </si>
  <si>
    <t>A2RRP1</t>
  </si>
  <si>
    <t>ENSG00000151779</t>
  </si>
  <si>
    <t>NBAS</t>
  </si>
  <si>
    <t>O14562</t>
  </si>
  <si>
    <t>ENSG00000103353</t>
  </si>
  <si>
    <t>UBFD1</t>
  </si>
  <si>
    <t>O60547</t>
  </si>
  <si>
    <t>ENSG00000112699</t>
  </si>
  <si>
    <t>GMDS</t>
  </si>
  <si>
    <t>O60762</t>
  </si>
  <si>
    <t>ENSG00000000419</t>
  </si>
  <si>
    <t>DPM1</t>
  </si>
  <si>
    <t>O75153</t>
  </si>
  <si>
    <t>ENSG00000132361</t>
  </si>
  <si>
    <t>CLUH</t>
  </si>
  <si>
    <t>O75380</t>
  </si>
  <si>
    <t>ENSG00000145494</t>
  </si>
  <si>
    <t>NDUFS6</t>
  </si>
  <si>
    <t>O75844</t>
  </si>
  <si>
    <t>ENSG00000084073</t>
  </si>
  <si>
    <t>ZMPSTE24</t>
  </si>
  <si>
    <t>O76071</t>
  </si>
  <si>
    <t>ENSG00000144021</t>
  </si>
  <si>
    <t>CIAO1</t>
  </si>
  <si>
    <t>O95140</t>
  </si>
  <si>
    <t>ENSG00000116688</t>
  </si>
  <si>
    <t>MFN2</t>
  </si>
  <si>
    <t>O95182</t>
  </si>
  <si>
    <t>ENSG00000167774;ENSG00000267855</t>
  </si>
  <si>
    <t>NDUFA7</t>
  </si>
  <si>
    <t>O95372</t>
  </si>
  <si>
    <t>ENSG00000011009</t>
  </si>
  <si>
    <t>LYPLA2</t>
  </si>
  <si>
    <t>O95396</t>
  </si>
  <si>
    <t>ENSG00000124217</t>
  </si>
  <si>
    <t>MOCS3</t>
  </si>
  <si>
    <t>P04066</t>
  </si>
  <si>
    <t>ENSG00000179163</t>
  </si>
  <si>
    <t>FUCA1</t>
  </si>
  <si>
    <t>P04181</t>
  </si>
  <si>
    <t>ENSG00000065154</t>
  </si>
  <si>
    <t>OAT</t>
  </si>
  <si>
    <t>P06132</t>
  </si>
  <si>
    <t>ENSG00000126088</t>
  </si>
  <si>
    <t>UROD</t>
  </si>
  <si>
    <t>P08397</t>
  </si>
  <si>
    <t>ENSG00000256269;ENSG00000281702</t>
  </si>
  <si>
    <t>HMBS</t>
  </si>
  <si>
    <t>P11279</t>
  </si>
  <si>
    <t>ENSG00000185896</t>
  </si>
  <si>
    <t>LAMP1</t>
  </si>
  <si>
    <t>P13984</t>
  </si>
  <si>
    <t>ENSG00000188342</t>
  </si>
  <si>
    <t>GTF2F2</t>
  </si>
  <si>
    <t>P15559</t>
  </si>
  <si>
    <t>ENSG00000181019</t>
  </si>
  <si>
    <t>NQO1</t>
  </si>
  <si>
    <t>P46100</t>
  </si>
  <si>
    <t>ENSG00000085224</t>
  </si>
  <si>
    <t>ATRX</t>
  </si>
  <si>
    <t>P46736</t>
  </si>
  <si>
    <t>ENSG00000185515</t>
  </si>
  <si>
    <t>BRCC3</t>
  </si>
  <si>
    <t>P49585</t>
  </si>
  <si>
    <t>ENSG00000161217</t>
  </si>
  <si>
    <t>PCYT1A</t>
  </si>
  <si>
    <t>P51553</t>
  </si>
  <si>
    <t>ENSG00000067829</t>
  </si>
  <si>
    <t>IDH3G</t>
  </si>
  <si>
    <t>P53602</t>
  </si>
  <si>
    <t>ENSG00000167508</t>
  </si>
  <si>
    <t>MVD</t>
  </si>
  <si>
    <t>P55011</t>
  </si>
  <si>
    <t>ENSG00000064651</t>
  </si>
  <si>
    <t>SLC12A2</t>
  </si>
  <si>
    <t>P55039</t>
  </si>
  <si>
    <t>ENSG00000108591</t>
  </si>
  <si>
    <t>DRG2</t>
  </si>
  <si>
    <t>P56537</t>
  </si>
  <si>
    <t>ENSG00000242372</t>
  </si>
  <si>
    <t>EIF6</t>
  </si>
  <si>
    <t>P62070</t>
  </si>
  <si>
    <t>ENSG00000133818</t>
  </si>
  <si>
    <t>RRAS2</t>
  </si>
  <si>
    <t>P83436</t>
  </si>
  <si>
    <t>ENSG00000168434</t>
  </si>
  <si>
    <t>COG7</t>
  </si>
  <si>
    <t>Q01130</t>
  </si>
  <si>
    <t>ENSG00000161547</t>
  </si>
  <si>
    <t>SRSF2</t>
  </si>
  <si>
    <t>Q05048</t>
  </si>
  <si>
    <t>ENSG00000101138</t>
  </si>
  <si>
    <t>CSTF1</t>
  </si>
  <si>
    <t>Q05209</t>
  </si>
  <si>
    <t>ENSG00000127947</t>
  </si>
  <si>
    <t>PTPN12</t>
  </si>
  <si>
    <t>Q06203</t>
  </si>
  <si>
    <t>ENSG00000128059</t>
  </si>
  <si>
    <t>PPAT</t>
  </si>
  <si>
    <t>Q08AD1</t>
  </si>
  <si>
    <t>ENSG00000118200</t>
  </si>
  <si>
    <t>CAMSAP2</t>
  </si>
  <si>
    <t>Q12929</t>
  </si>
  <si>
    <t>ENSG00000151491</t>
  </si>
  <si>
    <t>EPS8</t>
  </si>
  <si>
    <t>Q13107</t>
  </si>
  <si>
    <t>ENSG00000114316</t>
  </si>
  <si>
    <t>USP4</t>
  </si>
  <si>
    <t>Q13438</t>
  </si>
  <si>
    <t>ENSG00000135506</t>
  </si>
  <si>
    <t>OS9</t>
  </si>
  <si>
    <t>Q14353</t>
  </si>
  <si>
    <t>ENSG00000130005</t>
  </si>
  <si>
    <t>GAMT</t>
  </si>
  <si>
    <t>Q16513</t>
  </si>
  <si>
    <t>ENSG00000065243</t>
  </si>
  <si>
    <t>PKN2</t>
  </si>
  <si>
    <t>Q16850</t>
  </si>
  <si>
    <t>ENSG00000001630</t>
  </si>
  <si>
    <t>CYP51A1</t>
  </si>
  <si>
    <t>Q49A26</t>
  </si>
  <si>
    <t>ENSG00000140632</t>
  </si>
  <si>
    <t>GLYR1</t>
  </si>
  <si>
    <t>Q5PRF9</t>
  </si>
  <si>
    <t>ENSG00000179134</t>
  </si>
  <si>
    <t>SAMD4B</t>
  </si>
  <si>
    <t>Q5T5P2</t>
  </si>
  <si>
    <t>ENSG00000120549</t>
  </si>
  <si>
    <t>KIAA1217</t>
  </si>
  <si>
    <t>Q5VZK9</t>
  </si>
  <si>
    <t>ENSG00000079691</t>
  </si>
  <si>
    <t>LRRC16A</t>
  </si>
  <si>
    <t>Q6DN90</t>
  </si>
  <si>
    <t>ENSG00000144711</t>
  </si>
  <si>
    <t>IQSEC1</t>
  </si>
  <si>
    <t>Q7Z739</t>
  </si>
  <si>
    <t>ENSG00000185728</t>
  </si>
  <si>
    <t>YTHDF3</t>
  </si>
  <si>
    <t>Q8N806</t>
  </si>
  <si>
    <t>ENSG00000012963;ENSG00000278787</t>
  </si>
  <si>
    <t>UBR7</t>
  </si>
  <si>
    <t>Q8NB90</t>
  </si>
  <si>
    <t>ENSG00000145375</t>
  </si>
  <si>
    <t>SPATA5</t>
  </si>
  <si>
    <t>Q8NBQ5</t>
  </si>
  <si>
    <t>ENSG00000198189</t>
  </si>
  <si>
    <t>HSD17B11</t>
  </si>
  <si>
    <t>Q8NBU5</t>
  </si>
  <si>
    <t>ENSG00000138138</t>
  </si>
  <si>
    <t>ATAD1</t>
  </si>
  <si>
    <t>Q8NCA5</t>
  </si>
  <si>
    <t>ENSG00000119812</t>
  </si>
  <si>
    <t>FAM98A</t>
  </si>
  <si>
    <t>Q92552</t>
  </si>
  <si>
    <t>ENSG00000113048</t>
  </si>
  <si>
    <t>MRPS27</t>
  </si>
  <si>
    <t>Q969H8</t>
  </si>
  <si>
    <t>ENSG00000074842</t>
  </si>
  <si>
    <t>MYDGF</t>
  </si>
  <si>
    <t>Q96DB5</t>
  </si>
  <si>
    <t>ENSG00000176623</t>
  </si>
  <si>
    <t>RMDN1</t>
  </si>
  <si>
    <t>Q96EK7</t>
  </si>
  <si>
    <t>ENSG00000112584;ENSG00000275333</t>
  </si>
  <si>
    <t>FAM120B</t>
  </si>
  <si>
    <t>Q96I15</t>
  </si>
  <si>
    <t>ENSG00000132330</t>
  </si>
  <si>
    <t>SCLY</t>
  </si>
  <si>
    <t>Q96JG6</t>
  </si>
  <si>
    <t>ENSG00000004766</t>
  </si>
  <si>
    <t>CCDC132</t>
  </si>
  <si>
    <t>Q96RF0</t>
  </si>
  <si>
    <t>ENSG00000178996</t>
  </si>
  <si>
    <t>SNX18</t>
  </si>
  <si>
    <t>Q99707</t>
  </si>
  <si>
    <t>ENSG00000116984</t>
  </si>
  <si>
    <t>MTR</t>
  </si>
  <si>
    <t>Q9BRF8</t>
  </si>
  <si>
    <t>ENSG00000103381</t>
  </si>
  <si>
    <t>CPPED1</t>
  </si>
  <si>
    <t>Q9C0B1</t>
  </si>
  <si>
    <t>ENSG00000140718</t>
  </si>
  <si>
    <t>FTO</t>
  </si>
  <si>
    <t>Q9GZT8</t>
  </si>
  <si>
    <t>ENSG00000196290</t>
  </si>
  <si>
    <t>NIF3L1</t>
  </si>
  <si>
    <t>Q9H074</t>
  </si>
  <si>
    <t>ENSG00000172239</t>
  </si>
  <si>
    <t>PAIP1</t>
  </si>
  <si>
    <t>Q9H0A8</t>
  </si>
  <si>
    <t>ENSG00000140365</t>
  </si>
  <si>
    <t>COMMD4</t>
  </si>
  <si>
    <t>Q9H267</t>
  </si>
  <si>
    <t>ENSG00000184056</t>
  </si>
  <si>
    <t>VPS33B</t>
  </si>
  <si>
    <t>Q9H2H8</t>
  </si>
  <si>
    <t>ENSG00000240344</t>
  </si>
  <si>
    <t>PPIL3</t>
  </si>
  <si>
    <t>Q9H845</t>
  </si>
  <si>
    <t>ENSG00000177646</t>
  </si>
  <si>
    <t>ACAD9</t>
  </si>
  <si>
    <t>Q9HD42</t>
  </si>
  <si>
    <t>ENSG00000131165</t>
  </si>
  <si>
    <t>CHMP1A</t>
  </si>
  <si>
    <t>Q9NR56</t>
  </si>
  <si>
    <t>ENSG00000152601</t>
  </si>
  <si>
    <t>MBNL1</t>
  </si>
  <si>
    <t>Q9NVG8</t>
  </si>
  <si>
    <t>ENSG00000107021</t>
  </si>
  <si>
    <t>TBC1D13</t>
  </si>
  <si>
    <t>Q9NZ45</t>
  </si>
  <si>
    <t>ENSG00000122873</t>
  </si>
  <si>
    <t>CISD1</t>
  </si>
  <si>
    <t>Q9UBF2</t>
  </si>
  <si>
    <t>ENSG00000158623</t>
  </si>
  <si>
    <t>COPG2</t>
  </si>
  <si>
    <t>Q9UGI8</t>
  </si>
  <si>
    <t>ENSG00000135269</t>
  </si>
  <si>
    <t>TES</t>
  </si>
  <si>
    <t>Q9UJY5</t>
  </si>
  <si>
    <t>ENSG00000100083</t>
  </si>
  <si>
    <t>GGA1</t>
  </si>
  <si>
    <t>Q9UKX7</t>
  </si>
  <si>
    <t>ENSG00000093000</t>
  </si>
  <si>
    <t>NUP50</t>
  </si>
  <si>
    <t>Q9UNN5</t>
  </si>
  <si>
    <t>ENSG00000185104</t>
  </si>
  <si>
    <t>FAF1</t>
  </si>
  <si>
    <t>Q9Y2H0</t>
  </si>
  <si>
    <t>ENSG00000080845</t>
  </si>
  <si>
    <t>DLGAP4</t>
  </si>
  <si>
    <t>Q9Y3B8</t>
  </si>
  <si>
    <t>ENSG00000076043</t>
  </si>
  <si>
    <t>REXO2</t>
  </si>
  <si>
    <t>Q9Y450</t>
  </si>
  <si>
    <t>ENSG00000112339</t>
  </si>
  <si>
    <t>HBS1L</t>
  </si>
  <si>
    <t>Q9Y496</t>
  </si>
  <si>
    <t>ENSG00000131437</t>
  </si>
  <si>
    <t>KIF3A</t>
  </si>
  <si>
    <t>Q9Y5K6</t>
  </si>
  <si>
    <t>ENSG00000198087</t>
  </si>
  <si>
    <t>CD2AP</t>
  </si>
  <si>
    <t>Q9Y6N5</t>
  </si>
  <si>
    <t>ENSG00000137767</t>
  </si>
  <si>
    <t>SQRDL</t>
  </si>
  <si>
    <t>O60885</t>
  </si>
  <si>
    <t>ENSG00000141867</t>
  </si>
  <si>
    <t>BRD4</t>
  </si>
  <si>
    <t>O95219</t>
  </si>
  <si>
    <t>ENSG00000114520</t>
  </si>
  <si>
    <t>SNX4</t>
  </si>
  <si>
    <t>O95470</t>
  </si>
  <si>
    <t>ENSG00000166224</t>
  </si>
  <si>
    <t>SGPL1</t>
  </si>
  <si>
    <t>O95816</t>
  </si>
  <si>
    <t>ENSG00000112208</t>
  </si>
  <si>
    <t>BAG2</t>
  </si>
  <si>
    <t>P06241</t>
  </si>
  <si>
    <t>ENSG00000010810</t>
  </si>
  <si>
    <t>FYN</t>
  </si>
  <si>
    <t>P20336</t>
  </si>
  <si>
    <t>ENSG00000105649</t>
  </si>
  <si>
    <t>RAB3A</t>
  </si>
  <si>
    <t>P20338</t>
  </si>
  <si>
    <t>ENSG00000168118</t>
  </si>
  <si>
    <t>RAB4A</t>
  </si>
  <si>
    <t>P36404</t>
  </si>
  <si>
    <t>ENSG00000213465</t>
  </si>
  <si>
    <t>ARL2</t>
  </si>
  <si>
    <t>P48507</t>
  </si>
  <si>
    <t>ENSG00000023909</t>
  </si>
  <si>
    <t>GCLM</t>
  </si>
  <si>
    <t>P48723</t>
  </si>
  <si>
    <t>ENSG00000155304</t>
  </si>
  <si>
    <t>HSPA13</t>
  </si>
  <si>
    <t>P50416</t>
  </si>
  <si>
    <t>ENSG00000110090</t>
  </si>
  <si>
    <t>CPT1A</t>
  </si>
  <si>
    <t>P51784</t>
  </si>
  <si>
    <t>ENSG00000102226</t>
  </si>
  <si>
    <t>USP11</t>
  </si>
  <si>
    <t>P53634</t>
  </si>
  <si>
    <t>ENSG00000109861</t>
  </si>
  <si>
    <t>CTSC</t>
  </si>
  <si>
    <t>Q0VDF9</t>
  </si>
  <si>
    <t>ENSG00000187522</t>
  </si>
  <si>
    <t>HSPA14</t>
  </si>
  <si>
    <t>Q13325</t>
  </si>
  <si>
    <t>ENSG00000152778</t>
  </si>
  <si>
    <t>IFIT5</t>
  </si>
  <si>
    <t>Q13427</t>
  </si>
  <si>
    <t>ENSG00000138398</t>
  </si>
  <si>
    <t>PPIG</t>
  </si>
  <si>
    <t>Q13459</t>
  </si>
  <si>
    <t>ENSG00000099331</t>
  </si>
  <si>
    <t>MYO9B</t>
  </si>
  <si>
    <t>Q15904</t>
  </si>
  <si>
    <t>ENSG00000071553</t>
  </si>
  <si>
    <t>ATP6AP1</t>
  </si>
  <si>
    <t>Q16270</t>
  </si>
  <si>
    <t>ENSG00000163453</t>
  </si>
  <si>
    <t>IGFBP7</t>
  </si>
  <si>
    <t>Q3KQV9</t>
  </si>
  <si>
    <t>ENSG00000197355</t>
  </si>
  <si>
    <t>UAP1L1</t>
  </si>
  <si>
    <t>Q4KMP7</t>
  </si>
  <si>
    <t>ENSG00000169221</t>
  </si>
  <si>
    <t>TBC1D10B</t>
  </si>
  <si>
    <t>Q53H96</t>
  </si>
  <si>
    <t>ENSG00000104524</t>
  </si>
  <si>
    <t>PYCRL</t>
  </si>
  <si>
    <t>Q5GLZ8</t>
  </si>
  <si>
    <t>ENSG00000148634</t>
  </si>
  <si>
    <t>HERC4</t>
  </si>
  <si>
    <t>Q5T447</t>
  </si>
  <si>
    <t>ENSG00000126107</t>
  </si>
  <si>
    <t>HECTD3</t>
  </si>
  <si>
    <t>Q86TU7</t>
  </si>
  <si>
    <t>ENSG00000183576</t>
  </si>
  <si>
    <t>SETD3</t>
  </si>
  <si>
    <t>Q8NFH4</t>
  </si>
  <si>
    <t>ENSG00000075188</t>
  </si>
  <si>
    <t>NUP37</t>
  </si>
  <si>
    <t>Q92797</t>
  </si>
  <si>
    <t>ENSG00000125755</t>
  </si>
  <si>
    <t>SYMPK</t>
  </si>
  <si>
    <t>Q96KG9</t>
  </si>
  <si>
    <t>ENSG00000142186</t>
  </si>
  <si>
    <t>SCYL1</t>
  </si>
  <si>
    <t>Q9BW91</t>
  </si>
  <si>
    <t>ENSG00000170502</t>
  </si>
  <si>
    <t>NUDT9</t>
  </si>
  <si>
    <t>Q9BY44</t>
  </si>
  <si>
    <t>ENSG00000144895</t>
  </si>
  <si>
    <t>EIF2A</t>
  </si>
  <si>
    <t>Q9BZV1</t>
  </si>
  <si>
    <t>ENSG00000167671</t>
  </si>
  <si>
    <t>UBXN6</t>
  </si>
  <si>
    <t>Q9C0B0</t>
  </si>
  <si>
    <t>ENSG00000132478</t>
  </si>
  <si>
    <t>UNK</t>
  </si>
  <si>
    <t>Q9GZZ1</t>
  </si>
  <si>
    <t>ENSG00000121579</t>
  </si>
  <si>
    <t>NAA50</t>
  </si>
  <si>
    <t>Q9H6T3</t>
  </si>
  <si>
    <t>ENSG00000005175</t>
  </si>
  <si>
    <t>RPAP3</t>
  </si>
  <si>
    <t>Q9HBH5</t>
  </si>
  <si>
    <t>ENSG00000240857</t>
  </si>
  <si>
    <t>RDH14</t>
  </si>
  <si>
    <t>Q9NPF4</t>
  </si>
  <si>
    <t>ENSG00000092094</t>
  </si>
  <si>
    <t>OSGEP</t>
  </si>
  <si>
    <t>Q9NZN4</t>
  </si>
  <si>
    <t>ENSG00000024422</t>
  </si>
  <si>
    <t>EHD2</t>
  </si>
  <si>
    <t>Q9P000</t>
  </si>
  <si>
    <t>ENSG00000110442</t>
  </si>
  <si>
    <t>COMMD9</t>
  </si>
  <si>
    <t>Q9UBL3</t>
  </si>
  <si>
    <t>ENSG00000129691</t>
  </si>
  <si>
    <t>ASH2L</t>
  </si>
  <si>
    <t>Q9Y2Q3</t>
  </si>
  <si>
    <t>ENSG00000197448</t>
  </si>
  <si>
    <t>GSTK1</t>
  </si>
  <si>
    <t>Q9Y2Q5</t>
  </si>
  <si>
    <t>ENSG00000116586</t>
  </si>
  <si>
    <t>LAMTOR2</t>
  </si>
  <si>
    <t>Q9Y2V7</t>
  </si>
  <si>
    <t>ENSG00000133103</t>
  </si>
  <si>
    <t>COG6</t>
  </si>
  <si>
    <t>Q9Y3C8</t>
  </si>
  <si>
    <t>ENSG00000143222</t>
  </si>
  <si>
    <t>UFC1</t>
  </si>
  <si>
    <t>A6NHR9</t>
  </si>
  <si>
    <t>ENSG00000101596</t>
  </si>
  <si>
    <t>SMCHD1</t>
  </si>
  <si>
    <t>O00461</t>
  </si>
  <si>
    <t>ENSG00000173905</t>
  </si>
  <si>
    <t>GOLIM4</t>
  </si>
  <si>
    <t>O15066</t>
  </si>
  <si>
    <t>ENSG00000101350</t>
  </si>
  <si>
    <t>KIF3B</t>
  </si>
  <si>
    <t>O75155</t>
  </si>
  <si>
    <t>ENSG00000144712</t>
  </si>
  <si>
    <t>CAND2</t>
  </si>
  <si>
    <t>O75592</t>
  </si>
  <si>
    <t>ENSG00000005810</t>
  </si>
  <si>
    <t>MYCBP2</t>
  </si>
  <si>
    <t>O95456</t>
  </si>
  <si>
    <t>ENSG00000183527</t>
  </si>
  <si>
    <t>PSMG1</t>
  </si>
  <si>
    <t>P04424</t>
  </si>
  <si>
    <t>ENSG00000126522</t>
  </si>
  <si>
    <t>ASL</t>
  </si>
  <si>
    <t>P08579</t>
  </si>
  <si>
    <t>ENSG00000125870</t>
  </si>
  <si>
    <t>SNRPB2</t>
  </si>
  <si>
    <t>P08651</t>
  </si>
  <si>
    <t>ENSG00000141905</t>
  </si>
  <si>
    <t>NFIC</t>
  </si>
  <si>
    <t>P20936</t>
  </si>
  <si>
    <t>ENSG00000145715</t>
  </si>
  <si>
    <t>RASA1</t>
  </si>
  <si>
    <t>P28062</t>
  </si>
  <si>
    <t>ENSG00000204264;ENSG00000206298;ENSG00000226201;ENSG00000230034;ENSG00000230669;ENSG00000231631;ENSG00000235715;ENSG00000236443</t>
  </si>
  <si>
    <t>PSMB8</t>
  </si>
  <si>
    <t>P29323</t>
  </si>
  <si>
    <t>ENSG00000133216</t>
  </si>
  <si>
    <t>EPHB2</t>
  </si>
  <si>
    <t>P31749</t>
  </si>
  <si>
    <t>ENSG00000142208</t>
  </si>
  <si>
    <t>AKT1</t>
  </si>
  <si>
    <t>P33121</t>
  </si>
  <si>
    <t>ENSG00000151726</t>
  </si>
  <si>
    <t>ACSL1</t>
  </si>
  <si>
    <t>P45954</t>
  </si>
  <si>
    <t>ENSG00000196177</t>
  </si>
  <si>
    <t>ACADSB</t>
  </si>
  <si>
    <t>P48449</t>
  </si>
  <si>
    <t>ENSG00000160285</t>
  </si>
  <si>
    <t>LSS</t>
  </si>
  <si>
    <t>P52630</t>
  </si>
  <si>
    <t>ENSG00000170581</t>
  </si>
  <si>
    <t>STAT2</t>
  </si>
  <si>
    <t>P85037</t>
  </si>
  <si>
    <t>ENSG00000164916</t>
  </si>
  <si>
    <t>FOXK1</t>
  </si>
  <si>
    <t>Q06136</t>
  </si>
  <si>
    <t>ENSG00000119537</t>
  </si>
  <si>
    <t>KDSR</t>
  </si>
  <si>
    <t>Q0VDG4</t>
  </si>
  <si>
    <t>ENSG00000144306</t>
  </si>
  <si>
    <t>SCRN3</t>
  </si>
  <si>
    <t>Q10471</t>
  </si>
  <si>
    <t>ENSG00000143641</t>
  </si>
  <si>
    <t>GALNT2</t>
  </si>
  <si>
    <t>Q13043</t>
  </si>
  <si>
    <t>ENSG00000101109</t>
  </si>
  <si>
    <t>STK4</t>
  </si>
  <si>
    <t>Q13501</t>
  </si>
  <si>
    <t>ENSG00000161011</t>
  </si>
  <si>
    <t>SQSTM1</t>
  </si>
  <si>
    <t>Q13619</t>
  </si>
  <si>
    <t>ENSG00000139842</t>
  </si>
  <si>
    <t>CUL4A</t>
  </si>
  <si>
    <t>Q14746</t>
  </si>
  <si>
    <t>ENSG00000135775</t>
  </si>
  <si>
    <t>COG2</t>
  </si>
  <si>
    <t>Q15018</t>
  </si>
  <si>
    <t>ENSG00000165660</t>
  </si>
  <si>
    <t>FAM175B</t>
  </si>
  <si>
    <t>Q15643</t>
  </si>
  <si>
    <t>ENSG00000100815</t>
  </si>
  <si>
    <t>TRIP11</t>
  </si>
  <si>
    <t>Q16718</t>
  </si>
  <si>
    <t>ENSG00000128609</t>
  </si>
  <si>
    <t>NDUFA5</t>
  </si>
  <si>
    <t>Q53HC9</t>
  </si>
  <si>
    <t>ENSG00000032389</t>
  </si>
  <si>
    <t>TSSC1</t>
  </si>
  <si>
    <t>Q53T59</t>
  </si>
  <si>
    <t>ENSG00000118960</t>
  </si>
  <si>
    <t>HS1BP3</t>
  </si>
  <si>
    <t>Q5HYI8</t>
  </si>
  <si>
    <t>ENSG00000144840</t>
  </si>
  <si>
    <t>RABL3</t>
  </si>
  <si>
    <t>Q68EM7</t>
  </si>
  <si>
    <t>ENSG00000140750</t>
  </si>
  <si>
    <t>ARHGAP17</t>
  </si>
  <si>
    <t>Q69YQ0</t>
  </si>
  <si>
    <t>ENSG00000100014</t>
  </si>
  <si>
    <t>SPECC1L</t>
  </si>
  <si>
    <t>Q7Z3U7</t>
  </si>
  <si>
    <t>ENSG00000061987</t>
  </si>
  <si>
    <t>MON2</t>
  </si>
  <si>
    <t>Q7Z4H3</t>
  </si>
  <si>
    <t>ENSG00000111906</t>
  </si>
  <si>
    <t>HDDC2</t>
  </si>
  <si>
    <t>Q86WA6</t>
  </si>
  <si>
    <t>ENSG00000137274</t>
  </si>
  <si>
    <t>BPHL</t>
  </si>
  <si>
    <t>Q8IWV7</t>
  </si>
  <si>
    <t>ENSG00000159459</t>
  </si>
  <si>
    <t>UBR1</t>
  </si>
  <si>
    <t>Q8IXB1</t>
  </si>
  <si>
    <t>ENSG00000077232</t>
  </si>
  <si>
    <t>DNAJC10</t>
  </si>
  <si>
    <t>Q8N122</t>
  </si>
  <si>
    <t>ENSG00000141564</t>
  </si>
  <si>
    <t>RPTOR</t>
  </si>
  <si>
    <t>Q8NCN5</t>
  </si>
  <si>
    <t>ENSG00000090857</t>
  </si>
  <si>
    <t>PDPR</t>
  </si>
  <si>
    <t>Q8NEB9</t>
  </si>
  <si>
    <t>ENSG00000078142</t>
  </si>
  <si>
    <t>PIK3C3</t>
  </si>
  <si>
    <t>Q8NFV4</t>
  </si>
  <si>
    <t>ENSG00000106077</t>
  </si>
  <si>
    <t>ABHD11</t>
  </si>
  <si>
    <t>Q8TAF3</t>
  </si>
  <si>
    <t>ENSG00000114742</t>
  </si>
  <si>
    <t>WDR48</t>
  </si>
  <si>
    <t>Q8TBX8</t>
  </si>
  <si>
    <t>ENSG00000166908</t>
  </si>
  <si>
    <t>PIP4K2C</t>
  </si>
  <si>
    <t>Q8TDQ7</t>
  </si>
  <si>
    <t>ENSG00000163281</t>
  </si>
  <si>
    <t>GNPDA2</t>
  </si>
  <si>
    <t>Q8WVY7</t>
  </si>
  <si>
    <t>ENSG00000164332</t>
  </si>
  <si>
    <t>UBLCP1</t>
  </si>
  <si>
    <t>Q92572</t>
  </si>
  <si>
    <t>ENSG00000177879</t>
  </si>
  <si>
    <t>AP3S1</t>
  </si>
  <si>
    <t>Q96A26</t>
  </si>
  <si>
    <t>ENSG00000114023</t>
  </si>
  <si>
    <t>FAM162A</t>
  </si>
  <si>
    <t>Q96AB3</t>
  </si>
  <si>
    <t>ENSG00000063241</t>
  </si>
  <si>
    <t>ISOC2</t>
  </si>
  <si>
    <t>Q96EY8</t>
  </si>
  <si>
    <t>ENSG00000139428</t>
  </si>
  <si>
    <t>MMAB</t>
  </si>
  <si>
    <t>Q96K17</t>
  </si>
  <si>
    <t>ENSG00000134717</t>
  </si>
  <si>
    <t>BTF3L4</t>
  </si>
  <si>
    <t>Q96N66</t>
  </si>
  <si>
    <t>ENSG00000125505;ENSG00000273592;ENSG00000274194;ENSG00000275118;ENSG00000276935;ENSG00000277025;ENSG00000277733;ENSG00000277923;ENSG00000278322;ENSG00000278519</t>
  </si>
  <si>
    <t>MBOAT7</t>
  </si>
  <si>
    <t>Q99442</t>
  </si>
  <si>
    <t>ENSG00000008952</t>
  </si>
  <si>
    <t>SEC62</t>
  </si>
  <si>
    <t>Q99471</t>
  </si>
  <si>
    <t>ENSG00000123349</t>
  </si>
  <si>
    <t>PFDN5</t>
  </si>
  <si>
    <t>Q9BQ67</t>
  </si>
  <si>
    <t>ENSG00000105447</t>
  </si>
  <si>
    <t>GRWD1</t>
  </si>
  <si>
    <t>Q9BRX2</t>
  </si>
  <si>
    <t>ENSG00000152684</t>
  </si>
  <si>
    <t>PELO</t>
  </si>
  <si>
    <t>Q9H078</t>
  </si>
  <si>
    <t>ENSG00000162129</t>
  </si>
  <si>
    <t>CLPB</t>
  </si>
  <si>
    <t>Q9H0P0</t>
  </si>
  <si>
    <t>ENSG00000122643</t>
  </si>
  <si>
    <t>NT5C3A</t>
  </si>
  <si>
    <t>Q9H7P6</t>
  </si>
  <si>
    <t>ENSG00000196814</t>
  </si>
  <si>
    <t>MVB12B</t>
  </si>
  <si>
    <t>Q9H814</t>
  </si>
  <si>
    <t>ENSG00000164902</t>
  </si>
  <si>
    <t>PHAX</t>
  </si>
  <si>
    <t>Q9NVH1</t>
  </si>
  <si>
    <t>ENSG00000007923</t>
  </si>
  <si>
    <t>DNAJC11</t>
  </si>
  <si>
    <t>Q9NZN5</t>
  </si>
  <si>
    <t>ENSG00000196914</t>
  </si>
  <si>
    <t>ARHGEF12</t>
  </si>
  <si>
    <t>Q9P2W9</t>
  </si>
  <si>
    <t>ENSG00000168818</t>
  </si>
  <si>
    <t>STX18</t>
  </si>
  <si>
    <t>Q9UBI1</t>
  </si>
  <si>
    <t>ENSG00000148444</t>
  </si>
  <si>
    <t>COMMD3</t>
  </si>
  <si>
    <t>Q9UKV8</t>
  </si>
  <si>
    <t>ENSG00000123908</t>
  </si>
  <si>
    <t>AGO2</t>
  </si>
  <si>
    <t>Q9UL18</t>
  </si>
  <si>
    <t>ENSG00000092847</t>
  </si>
  <si>
    <t>AGO1</t>
  </si>
  <si>
    <t>Q9ULT8</t>
  </si>
  <si>
    <t>ENSG00000092148</t>
  </si>
  <si>
    <t>HECTD1</t>
  </si>
  <si>
    <t>Q9Y2T2</t>
  </si>
  <si>
    <t>ENSG00000185009</t>
  </si>
  <si>
    <t>AP3M1</t>
  </si>
  <si>
    <t>Q9Y3C4</t>
  </si>
  <si>
    <t>ENSG00000144034</t>
  </si>
  <si>
    <t>TPRKB</t>
  </si>
  <si>
    <t>Q9Y3D6</t>
  </si>
  <si>
    <t>ENSG00000214253</t>
  </si>
  <si>
    <t>FIS1</t>
  </si>
  <si>
    <t>O00625</t>
  </si>
  <si>
    <t>ENSG00000087842</t>
  </si>
  <si>
    <t>PIR</t>
  </si>
  <si>
    <t>O14561</t>
  </si>
  <si>
    <t>ENSG00000004779</t>
  </si>
  <si>
    <t>NDUFAB1</t>
  </si>
  <si>
    <t>O43294</t>
  </si>
  <si>
    <t>ENSG00000140682</t>
  </si>
  <si>
    <t>TGFB1I1</t>
  </si>
  <si>
    <t>O43924</t>
  </si>
  <si>
    <t>ENSG00000156973</t>
  </si>
  <si>
    <t>PDE6D</t>
  </si>
  <si>
    <t>O75312</t>
  </si>
  <si>
    <t>ENSG00000109917</t>
  </si>
  <si>
    <t>ZPR1</t>
  </si>
  <si>
    <t>O94915</t>
  </si>
  <si>
    <t>ENSG00000075539</t>
  </si>
  <si>
    <t>FRYL</t>
  </si>
  <si>
    <t>P17301</t>
  </si>
  <si>
    <t>ENSG00000164171</t>
  </si>
  <si>
    <t>ITGA2</t>
  </si>
  <si>
    <t>P36551</t>
  </si>
  <si>
    <t>ENSG00000080819</t>
  </si>
  <si>
    <t>CPOX</t>
  </si>
  <si>
    <t>P37235</t>
  </si>
  <si>
    <t>ENSG00000115756</t>
  </si>
  <si>
    <t>HPCAL1</t>
  </si>
  <si>
    <t>P50583</t>
  </si>
  <si>
    <t>ENSG00000164978</t>
  </si>
  <si>
    <t>NUDT2</t>
  </si>
  <si>
    <t>P51812</t>
  </si>
  <si>
    <t>ENSG00000177189</t>
  </si>
  <si>
    <t>RPS6KA3</t>
  </si>
  <si>
    <t>P53007</t>
  </si>
  <si>
    <t>ENSG00000100075</t>
  </si>
  <si>
    <t>SLC25A1</t>
  </si>
  <si>
    <t>P57740</t>
  </si>
  <si>
    <t>ENSG00000111581</t>
  </si>
  <si>
    <t>NUP107</t>
  </si>
  <si>
    <t>P62256</t>
  </si>
  <si>
    <t>ENSG00000186591</t>
  </si>
  <si>
    <t>UBE2H</t>
  </si>
  <si>
    <t>P63172</t>
  </si>
  <si>
    <t>ENSG00000146425</t>
  </si>
  <si>
    <t>DYNLT1</t>
  </si>
  <si>
    <t>Q02809</t>
  </si>
  <si>
    <t>ENSG00000083444</t>
  </si>
  <si>
    <t>PLOD1</t>
  </si>
  <si>
    <t>Q03135</t>
  </si>
  <si>
    <t>ENSG00000105974</t>
  </si>
  <si>
    <t>CAV1</t>
  </si>
  <si>
    <t>Q12996</t>
  </si>
  <si>
    <t>ENSG00000176102</t>
  </si>
  <si>
    <t>CSTF3</t>
  </si>
  <si>
    <t>Q13033</t>
  </si>
  <si>
    <t>ENSG00000196792</t>
  </si>
  <si>
    <t>STRN3</t>
  </si>
  <si>
    <t>Q13188</t>
  </si>
  <si>
    <t>ENSG00000104375</t>
  </si>
  <si>
    <t>STK3</t>
  </si>
  <si>
    <t>Q13485</t>
  </si>
  <si>
    <t>ENSG00000141646</t>
  </si>
  <si>
    <t>SMAD4</t>
  </si>
  <si>
    <t>Q13547</t>
  </si>
  <si>
    <t>ENSG00000116478</t>
  </si>
  <si>
    <t>HDAC1</t>
  </si>
  <si>
    <t>Q15291</t>
  </si>
  <si>
    <t>ENSG00000117222</t>
  </si>
  <si>
    <t>RBBP5</t>
  </si>
  <si>
    <t>Q15642</t>
  </si>
  <si>
    <t>ENSG00000125733</t>
  </si>
  <si>
    <t>TRIP10</t>
  </si>
  <si>
    <t>Q16222</t>
  </si>
  <si>
    <t>ENSG00000117143</t>
  </si>
  <si>
    <t>UAP1</t>
  </si>
  <si>
    <t>Q5XKP0</t>
  </si>
  <si>
    <t>ENSG00000174917</t>
  </si>
  <si>
    <t>QIL1</t>
  </si>
  <si>
    <t>Q6NXE6</t>
  </si>
  <si>
    <t>ENSG00000105676</t>
  </si>
  <si>
    <t>ARMC6</t>
  </si>
  <si>
    <t>Q6P1N9</t>
  </si>
  <si>
    <t>ENSG00000147687</t>
  </si>
  <si>
    <t>TATDN1</t>
  </si>
  <si>
    <t>Q6PD62</t>
  </si>
  <si>
    <t>ENSG00000198730</t>
  </si>
  <si>
    <t>CTR9</t>
  </si>
  <si>
    <t>Q6PI48</t>
  </si>
  <si>
    <t>ENSG00000117593</t>
  </si>
  <si>
    <t>DARS2</t>
  </si>
  <si>
    <t>Q86X10</t>
  </si>
  <si>
    <t>ENSG00000170471</t>
  </si>
  <si>
    <t>RALGAPB</t>
  </si>
  <si>
    <t>Q8IWA4</t>
  </si>
  <si>
    <t>ENSG00000171109</t>
  </si>
  <si>
    <t>MFN1</t>
  </si>
  <si>
    <t>Q8N2F6</t>
  </si>
  <si>
    <t>ENSG00000170632</t>
  </si>
  <si>
    <t>ARMC10</t>
  </si>
  <si>
    <t>Q8N3C0</t>
  </si>
  <si>
    <t>ENSG00000112249</t>
  </si>
  <si>
    <t>ASCC3</t>
  </si>
  <si>
    <t>Q8NFF5</t>
  </si>
  <si>
    <t>ENSG00000160688</t>
  </si>
  <si>
    <t>FLAD1</t>
  </si>
  <si>
    <t>Q8NHP8</t>
  </si>
  <si>
    <t>ENSG00000151176</t>
  </si>
  <si>
    <t>PLBD2</t>
  </si>
  <si>
    <t>Q8WU76</t>
  </si>
  <si>
    <t>ENSG00000184178</t>
  </si>
  <si>
    <t>SCFD2</t>
  </si>
  <si>
    <t>Q8WVJ2</t>
  </si>
  <si>
    <t>ENSG00000170584</t>
  </si>
  <si>
    <t>NUDCD2</t>
  </si>
  <si>
    <t>Q8WW59</t>
  </si>
  <si>
    <t>ENSG00000176422</t>
  </si>
  <si>
    <t>SPRYD4</t>
  </si>
  <si>
    <t>Q8WWC4</t>
  </si>
  <si>
    <t>ENSG00000162972</t>
  </si>
  <si>
    <t>C2orf47</t>
  </si>
  <si>
    <t>Q96CW5</t>
  </si>
  <si>
    <t>ENSG00000126216</t>
  </si>
  <si>
    <t>TUBGCP3</t>
  </si>
  <si>
    <t>Q96G28</t>
  </si>
  <si>
    <t>ENSG00000163001</t>
  </si>
  <si>
    <t>CFAP36</t>
  </si>
  <si>
    <t>Q96J02</t>
  </si>
  <si>
    <t>ENSG00000078747</t>
  </si>
  <si>
    <t>ITCH</t>
  </si>
  <si>
    <t>Q96MX6</t>
  </si>
  <si>
    <t>ENSG00000243667</t>
  </si>
  <si>
    <t>WDR92</t>
  </si>
  <si>
    <t>Q96P48</t>
  </si>
  <si>
    <t>ENSG00000186635</t>
  </si>
  <si>
    <t>ARAP1</t>
  </si>
  <si>
    <t>Q96S66</t>
  </si>
  <si>
    <t>ENSG00000121940</t>
  </si>
  <si>
    <t>CLCC1</t>
  </si>
  <si>
    <t>Q96SI9</t>
  </si>
  <si>
    <t>ENSG00000165209</t>
  </si>
  <si>
    <t>STRBP</t>
  </si>
  <si>
    <t>Q96ST2</t>
  </si>
  <si>
    <t>ENSG00000163166</t>
  </si>
  <si>
    <t>IWS1</t>
  </si>
  <si>
    <t>Q96SU4</t>
  </si>
  <si>
    <t>ENSG00000117859</t>
  </si>
  <si>
    <t>OSBPL9</t>
  </si>
  <si>
    <t>Q96SZ5</t>
  </si>
  <si>
    <t>ENSG00000181915</t>
  </si>
  <si>
    <t>ADO</t>
  </si>
  <si>
    <t>Q99805</t>
  </si>
  <si>
    <t>ENSG00000125304</t>
  </si>
  <si>
    <t>TM9SF2</t>
  </si>
  <si>
    <t>Q9BRK5</t>
  </si>
  <si>
    <t>ENSG00000078808</t>
  </si>
  <si>
    <t>SDF4</t>
  </si>
  <si>
    <t>Q9BUL8</t>
  </si>
  <si>
    <t>ENSG00000114209</t>
  </si>
  <si>
    <t>PDCD10</t>
  </si>
  <si>
    <t>Q9BW27</t>
  </si>
  <si>
    <t>ENSG00000125450</t>
  </si>
  <si>
    <t>NUP85</t>
  </si>
  <si>
    <t>Q9BX40</t>
  </si>
  <si>
    <t>ENSG00000149657</t>
  </si>
  <si>
    <t>LSM14B</t>
  </si>
  <si>
    <t>Q9H061</t>
  </si>
  <si>
    <t>ENSG00000171202</t>
  </si>
  <si>
    <t>TMEM126A</t>
  </si>
  <si>
    <t>Q9H2J4</t>
  </si>
  <si>
    <t>ENSG00000115539</t>
  </si>
  <si>
    <t>PDCL3</t>
  </si>
  <si>
    <t>Q9H7D7</t>
  </si>
  <si>
    <t>ENSG00000162923</t>
  </si>
  <si>
    <t>WDR26</t>
  </si>
  <si>
    <t>Q9H9E3</t>
  </si>
  <si>
    <t>ENSG00000103051</t>
  </si>
  <si>
    <t>COG4</t>
  </si>
  <si>
    <t>Q9H9H4</t>
  </si>
  <si>
    <t>ENSG00000139722</t>
  </si>
  <si>
    <t>VPS37B</t>
  </si>
  <si>
    <t>Q9HAU5</t>
  </si>
  <si>
    <t>ENSG00000151461</t>
  </si>
  <si>
    <t>UPF2</t>
  </si>
  <si>
    <t>Q9HCM4</t>
  </si>
  <si>
    <t>ENSG00000115109</t>
  </si>
  <si>
    <t>EPB41L5</t>
  </si>
  <si>
    <t>Q9NUQ7</t>
  </si>
  <si>
    <t>ENSG00000109775</t>
  </si>
  <si>
    <t>UFSP2</t>
  </si>
  <si>
    <t>Q9NVT9</t>
  </si>
  <si>
    <t>ENSG00000104442</t>
  </si>
  <si>
    <t>ARMC1</t>
  </si>
  <si>
    <t>Q9NXR7</t>
  </si>
  <si>
    <t>ENSG00000158019</t>
  </si>
  <si>
    <t>BRE</t>
  </si>
  <si>
    <t>Q9UBP0</t>
  </si>
  <si>
    <t>ENSG00000021574</t>
  </si>
  <si>
    <t>SPAST</t>
  </si>
  <si>
    <t>Q9UBV2</t>
  </si>
  <si>
    <t>ENSG00000071537</t>
  </si>
  <si>
    <t>SEL1L</t>
  </si>
  <si>
    <t>Q9UEE9</t>
  </si>
  <si>
    <t>ENSG00000153774</t>
  </si>
  <si>
    <t>CFDP1</t>
  </si>
  <si>
    <t>Q9Y2D4</t>
  </si>
  <si>
    <t>ENSG00000144036</t>
  </si>
  <si>
    <t>EXOC6B</t>
  </si>
  <si>
    <t>Q9Y2Z4</t>
  </si>
  <si>
    <t>ENSG00000139131</t>
  </si>
  <si>
    <t>YARS2</t>
  </si>
  <si>
    <t>Q9Y3E5</t>
  </si>
  <si>
    <t>ENSG00000141378</t>
  </si>
  <si>
    <t>PTRH2</t>
  </si>
  <si>
    <t>Q9Y478</t>
  </si>
  <si>
    <t>ENSG00000111725</t>
  </si>
  <si>
    <t>PRKAB1</t>
  </si>
  <si>
    <t>Q9Y6Y0</t>
  </si>
  <si>
    <t>ENSG00000116679</t>
  </si>
  <si>
    <t>IVNS1ABP</t>
  </si>
  <si>
    <t>A4D1P6</t>
  </si>
  <si>
    <t>ENSG00000105875</t>
  </si>
  <si>
    <t>WDR91</t>
  </si>
  <si>
    <t>A6NIH7</t>
  </si>
  <si>
    <t>ENSG00000175970</t>
  </si>
  <si>
    <t>UNC119B</t>
  </si>
  <si>
    <t>O00443</t>
  </si>
  <si>
    <t>ENSG00000011405</t>
  </si>
  <si>
    <t>PIK3C2A</t>
  </si>
  <si>
    <t>O14530</t>
  </si>
  <si>
    <t>ENSG00000115514</t>
  </si>
  <si>
    <t>TXNDC9</t>
  </si>
  <si>
    <t>O15084</t>
  </si>
  <si>
    <t>ENSG00000206560</t>
  </si>
  <si>
    <t>ANKRD28</t>
  </si>
  <si>
    <t>O43505</t>
  </si>
  <si>
    <t>ENSG00000174684</t>
  </si>
  <si>
    <t>B4GAT1</t>
  </si>
  <si>
    <t>O43674</t>
  </si>
  <si>
    <t>ENSG00000136521</t>
  </si>
  <si>
    <t>NDUFB5</t>
  </si>
  <si>
    <t>O43772</t>
  </si>
  <si>
    <t>ENSG00000178537</t>
  </si>
  <si>
    <t>SLC25A20</t>
  </si>
  <si>
    <t>O43823</t>
  </si>
  <si>
    <t>ENSG00000105127</t>
  </si>
  <si>
    <t>AKAP8</t>
  </si>
  <si>
    <t>O75175</t>
  </si>
  <si>
    <t>ENSG00000088038;ENSG00000273943;ENSG00000274176;ENSG00000274616;ENSG00000274941;ENSG00000275979;ENSG00000276082;ENSG00000277114;ENSG00000277600;ENSG00000277615</t>
  </si>
  <si>
    <t>CNOT3</t>
  </si>
  <si>
    <t>O95163</t>
  </si>
  <si>
    <t>ENSG00000070061</t>
  </si>
  <si>
    <t>IKBKAP</t>
  </si>
  <si>
    <t>O95400</t>
  </si>
  <si>
    <t>ENSG00000169217</t>
  </si>
  <si>
    <t>CD2BP2</t>
  </si>
  <si>
    <t>O95630</t>
  </si>
  <si>
    <t>ENSG00000124356</t>
  </si>
  <si>
    <t>STAMBP</t>
  </si>
  <si>
    <t>P11441</t>
  </si>
  <si>
    <t>ENSG00000102178</t>
  </si>
  <si>
    <t>UBL4A</t>
  </si>
  <si>
    <t>P11802</t>
  </si>
  <si>
    <t>ENSG00000135446</t>
  </si>
  <si>
    <t>CDK4</t>
  </si>
  <si>
    <t>P23434</t>
  </si>
  <si>
    <t>ENSG00000140905</t>
  </si>
  <si>
    <t>GCSH</t>
  </si>
  <si>
    <t>P27707</t>
  </si>
  <si>
    <t>ENSG00000156136</t>
  </si>
  <si>
    <t>DCK</t>
  </si>
  <si>
    <t>P35914</t>
  </si>
  <si>
    <t>ENSG00000117305</t>
  </si>
  <si>
    <t>HMGCL</t>
  </si>
  <si>
    <t>P40616</t>
  </si>
  <si>
    <t>ENSG00000120805</t>
  </si>
  <si>
    <t>ARL1</t>
  </si>
  <si>
    <t>P48634</t>
  </si>
  <si>
    <t>ENSG00000204469;ENSG00000206427;ENSG00000225164;ENSG00000225748;ENSG00000226618;ENSG00000231370;ENSG00000231825</t>
  </si>
  <si>
    <t>PRRC2A</t>
  </si>
  <si>
    <t>P49069</t>
  </si>
  <si>
    <t>ENSG00000164615</t>
  </si>
  <si>
    <t>CAMLG</t>
  </si>
  <si>
    <t>P49770</t>
  </si>
  <si>
    <t>ENSG00000119718</t>
  </si>
  <si>
    <t>EIF2B2</t>
  </si>
  <si>
    <t>P51692</t>
  </si>
  <si>
    <t>ENSG00000173757</t>
  </si>
  <si>
    <t>STAT5B</t>
  </si>
  <si>
    <t>P61619</t>
  </si>
  <si>
    <t>ENSG00000058262</t>
  </si>
  <si>
    <t>SEC61A1</t>
  </si>
  <si>
    <t>P82909</t>
  </si>
  <si>
    <t>MRPS36</t>
  </si>
  <si>
    <t>P83876</t>
  </si>
  <si>
    <t>ENSG00000141759</t>
  </si>
  <si>
    <t>TXNL4A</t>
  </si>
  <si>
    <t>Q12849</t>
  </si>
  <si>
    <t>ENSG00000132463</t>
  </si>
  <si>
    <t>GRSF1</t>
  </si>
  <si>
    <t>Q13868</t>
  </si>
  <si>
    <t>ENSG00000130713</t>
  </si>
  <si>
    <t>EXOSC2</t>
  </si>
  <si>
    <t>Q14012</t>
  </si>
  <si>
    <t>ENSG00000134072</t>
  </si>
  <si>
    <t>CAMK1</t>
  </si>
  <si>
    <t>Q15006</t>
  </si>
  <si>
    <t>ENSG00000104412</t>
  </si>
  <si>
    <t>EMC2</t>
  </si>
  <si>
    <t>Q15007</t>
  </si>
  <si>
    <t>ENSG00000146457</t>
  </si>
  <si>
    <t>WTAP</t>
  </si>
  <si>
    <t>Q15031</t>
  </si>
  <si>
    <t>ENSG00000011376</t>
  </si>
  <si>
    <t>LARS2</t>
  </si>
  <si>
    <t>Q15654</t>
  </si>
  <si>
    <t>ENSG00000087077</t>
  </si>
  <si>
    <t>TRIP6</t>
  </si>
  <si>
    <t>Q15833</t>
  </si>
  <si>
    <t>ENSG00000076944</t>
  </si>
  <si>
    <t>STXBP2</t>
  </si>
  <si>
    <t>Q16773</t>
  </si>
  <si>
    <t>ENSG00000171097</t>
  </si>
  <si>
    <t>CCBL1</t>
  </si>
  <si>
    <t>Q4G176</t>
  </si>
  <si>
    <t>ENSG00000176715</t>
  </si>
  <si>
    <t>ACSF3</t>
  </si>
  <si>
    <t>Q5EBL4</t>
  </si>
  <si>
    <t>ENSG00000188026</t>
  </si>
  <si>
    <t>RILPL1</t>
  </si>
  <si>
    <t>Q5SRE5</t>
  </si>
  <si>
    <t>ENSG00000095319</t>
  </si>
  <si>
    <t>NUP188</t>
  </si>
  <si>
    <t>Q5TC12</t>
  </si>
  <si>
    <t>ENSG00000123472</t>
  </si>
  <si>
    <t>ATPAF1</t>
  </si>
  <si>
    <t>Q658Y4</t>
  </si>
  <si>
    <t>ENSG00000176853</t>
  </si>
  <si>
    <t>FAM91A1</t>
  </si>
  <si>
    <t>Q6UX04</t>
  </si>
  <si>
    <t>ENSG00000153015</t>
  </si>
  <si>
    <t>CWC27</t>
  </si>
  <si>
    <t>Q6ZXV5</t>
  </si>
  <si>
    <t>ENSG00000139324</t>
  </si>
  <si>
    <t>TMTC3</t>
  </si>
  <si>
    <t>Q86U44</t>
  </si>
  <si>
    <t>ENSG00000165819</t>
  </si>
  <si>
    <t>METTL3</t>
  </si>
  <si>
    <t>Q86X83</t>
  </si>
  <si>
    <t>ENSG00000114744</t>
  </si>
  <si>
    <t>COMMD2</t>
  </si>
  <si>
    <t>Q8IYD1</t>
  </si>
  <si>
    <t>ENSG00000189369</t>
  </si>
  <si>
    <t>GSPT2</t>
  </si>
  <si>
    <t>Q8N183</t>
  </si>
  <si>
    <t>ENSG00000164182</t>
  </si>
  <si>
    <t>NDUFAF2</t>
  </si>
  <si>
    <t>Q8N3F8</t>
  </si>
  <si>
    <t>ENSG00000100139</t>
  </si>
  <si>
    <t>MICALL1</t>
  </si>
  <si>
    <t>Q8TEW0</t>
  </si>
  <si>
    <t>ENSG00000148498</t>
  </si>
  <si>
    <t>PARD3</t>
  </si>
  <si>
    <t>Q8TF74</t>
  </si>
  <si>
    <t>ENSG00000171475</t>
  </si>
  <si>
    <t>WIPF2</t>
  </si>
  <si>
    <t>Q8WVC6</t>
  </si>
  <si>
    <t>ENSG00000172992</t>
  </si>
  <si>
    <t>DCAKD</t>
  </si>
  <si>
    <t>Q8WXG6</t>
  </si>
  <si>
    <t>ENSG00000110514</t>
  </si>
  <si>
    <t>MADD</t>
  </si>
  <si>
    <t>Q92541</t>
  </si>
  <si>
    <t>ENSG00000137815</t>
  </si>
  <si>
    <t>RTF1</t>
  </si>
  <si>
    <t>Q92574</t>
  </si>
  <si>
    <t>ENSG00000165699</t>
  </si>
  <si>
    <t>TSC1</t>
  </si>
  <si>
    <t>Q92796</t>
  </si>
  <si>
    <t>ENSG00000082458</t>
  </si>
  <si>
    <t>DLG3</t>
  </si>
  <si>
    <t>Q92917</t>
  </si>
  <si>
    <t>ENSG00000068394</t>
  </si>
  <si>
    <t>GPKOW</t>
  </si>
  <si>
    <t>Q969U7</t>
  </si>
  <si>
    <t>ENSG00000128789</t>
  </si>
  <si>
    <t>PSMG2</t>
  </si>
  <si>
    <t>Q969X5</t>
  </si>
  <si>
    <t>ENSG00000113719</t>
  </si>
  <si>
    <t>ERGIC1</t>
  </si>
  <si>
    <t>Q96DE0</t>
  </si>
  <si>
    <t>ENSG00000198585</t>
  </si>
  <si>
    <t>NUDT16</t>
  </si>
  <si>
    <t>Q99757</t>
  </si>
  <si>
    <t>ENSG00000100348</t>
  </si>
  <si>
    <t>TXN2</t>
  </si>
  <si>
    <t>Q9BVA0</t>
  </si>
  <si>
    <t>ENSG00000140854</t>
  </si>
  <si>
    <t>KATNB1</t>
  </si>
  <si>
    <t>Q9C0D5</t>
  </si>
  <si>
    <t>ENSG00000115183</t>
  </si>
  <si>
    <t>TANC1</t>
  </si>
  <si>
    <t>Q9H9J2</t>
  </si>
  <si>
    <t>ENSG00000135900</t>
  </si>
  <si>
    <t>MRPL44</t>
  </si>
  <si>
    <t>Q9NP97</t>
  </si>
  <si>
    <t>ENSG00000125971</t>
  </si>
  <si>
    <t>DYNLRB1</t>
  </si>
  <si>
    <t>Q9NQP4</t>
  </si>
  <si>
    <t>ENSG00000101132</t>
  </si>
  <si>
    <t>PFDN4</t>
  </si>
  <si>
    <t>Q9NUU7</t>
  </si>
  <si>
    <t>ENSG00000168872</t>
  </si>
  <si>
    <t>DDX19A</t>
  </si>
  <si>
    <t>Q9NVH0</t>
  </si>
  <si>
    <t>ENSG00000081177</t>
  </si>
  <si>
    <t>EXD2</t>
  </si>
  <si>
    <t>Q9NY27</t>
  </si>
  <si>
    <t>ENSG00000163605</t>
  </si>
  <si>
    <t>PPP4R2</t>
  </si>
  <si>
    <t>Q9NZJ9</t>
  </si>
  <si>
    <t>ENSG00000173598</t>
  </si>
  <si>
    <t>NUDT4</t>
  </si>
  <si>
    <t>Q9P270</t>
  </si>
  <si>
    <t>ENSG00000109171</t>
  </si>
  <si>
    <t>SLAIN2</t>
  </si>
  <si>
    <t>Q9UKK3</t>
  </si>
  <si>
    <t>ENSG00000102699</t>
  </si>
  <si>
    <t>PARP4</t>
  </si>
  <si>
    <t>Q9ULH7</t>
  </si>
  <si>
    <t>ENSG00000186260</t>
  </si>
  <si>
    <t>MKL2</t>
  </si>
  <si>
    <t>Q9UMS0</t>
  </si>
  <si>
    <t>ENSG00000169599</t>
  </si>
  <si>
    <t>NFU1</t>
  </si>
  <si>
    <t>Q9UPN7</t>
  </si>
  <si>
    <t>ENSG00000105063</t>
  </si>
  <si>
    <t>PPP6R1</t>
  </si>
  <si>
    <t>Q9Y618</t>
  </si>
  <si>
    <t>ENSG00000196498</t>
  </si>
  <si>
    <t>NCOR2</t>
  </si>
  <si>
    <t>Q9Y697</t>
  </si>
  <si>
    <t>ENSG00000244005</t>
  </si>
  <si>
    <t>NFS1</t>
  </si>
  <si>
    <t>O14662</t>
  </si>
  <si>
    <t>ENSG00000124222</t>
  </si>
  <si>
    <t>STX16</t>
  </si>
  <si>
    <t>O14920</t>
  </si>
  <si>
    <t>ENSG00000104365</t>
  </si>
  <si>
    <t>IKBKB</t>
  </si>
  <si>
    <t>O15228</t>
  </si>
  <si>
    <t>ENSG00000116906</t>
  </si>
  <si>
    <t>GNPAT</t>
  </si>
  <si>
    <t>O15382</t>
  </si>
  <si>
    <t>ENSG00000105552</t>
  </si>
  <si>
    <t>BCAT2</t>
  </si>
  <si>
    <t>O43676</t>
  </si>
  <si>
    <t>ENSG00000119013</t>
  </si>
  <si>
    <t>NDUFB3</t>
  </si>
  <si>
    <t>O60488</t>
  </si>
  <si>
    <t>ENSG00000068366</t>
  </si>
  <si>
    <t>ACSL4</t>
  </si>
  <si>
    <t>O60518</t>
  </si>
  <si>
    <t>ENSG00000137040</t>
  </si>
  <si>
    <t>RANBP6</t>
  </si>
  <si>
    <t>O60934</t>
  </si>
  <si>
    <t>ENSG00000104320</t>
  </si>
  <si>
    <t>NBN</t>
  </si>
  <si>
    <t>O75381</t>
  </si>
  <si>
    <t>ENSG00000142655</t>
  </si>
  <si>
    <t>PEX14</t>
  </si>
  <si>
    <t>O75787</t>
  </si>
  <si>
    <t>ENSG00000182220</t>
  </si>
  <si>
    <t>ATP6AP2</t>
  </si>
  <si>
    <t>O75976</t>
  </si>
  <si>
    <t>ENSG00000108582</t>
  </si>
  <si>
    <t>CPD</t>
  </si>
  <si>
    <t>O94766</t>
  </si>
  <si>
    <t>ENSG00000149541</t>
  </si>
  <si>
    <t>B3GAT3</t>
  </si>
  <si>
    <t>O94830</t>
  </si>
  <si>
    <t>ENSG00000085788</t>
  </si>
  <si>
    <t>DDHD2</t>
  </si>
  <si>
    <t>O95453</t>
  </si>
  <si>
    <t>ENSG00000140694;ENSG00000274829</t>
  </si>
  <si>
    <t>PARN</t>
  </si>
  <si>
    <t>P00533</t>
  </si>
  <si>
    <t>ENSG00000146648</t>
  </si>
  <si>
    <t>EGFR</t>
  </si>
  <si>
    <t>P16455</t>
  </si>
  <si>
    <t>ENSG00000170430</t>
  </si>
  <si>
    <t>MGMT</t>
  </si>
  <si>
    <t>P23258</t>
  </si>
  <si>
    <t>ENSG00000131462</t>
  </si>
  <si>
    <t>TUBG1</t>
  </si>
  <si>
    <t>P25208</t>
  </si>
  <si>
    <t>ENSG00000120837</t>
  </si>
  <si>
    <t>NFYB</t>
  </si>
  <si>
    <t>P49406</t>
  </si>
  <si>
    <t>ENSG00000115364</t>
  </si>
  <si>
    <t>MRPL19</t>
  </si>
  <si>
    <t>P52564</t>
  </si>
  <si>
    <t>ENSG00000108984</t>
  </si>
  <si>
    <t>MAP2K6</t>
  </si>
  <si>
    <t>P52735</t>
  </si>
  <si>
    <t>ENSG00000160293</t>
  </si>
  <si>
    <t>VAV2</t>
  </si>
  <si>
    <t>P61009</t>
  </si>
  <si>
    <t>ENSG00000129128</t>
  </si>
  <si>
    <t>SPCS3</t>
  </si>
  <si>
    <t>P61964</t>
  </si>
  <si>
    <t>ENSG00000196363</t>
  </si>
  <si>
    <t>WDR5</t>
  </si>
  <si>
    <t>P63173</t>
  </si>
  <si>
    <t>ENSG00000172809</t>
  </si>
  <si>
    <t>RPL38</t>
  </si>
  <si>
    <t>P82650</t>
  </si>
  <si>
    <t>ENSG00000175110</t>
  </si>
  <si>
    <t>MRPS22</t>
  </si>
  <si>
    <t>P98170</t>
  </si>
  <si>
    <t>ENSG00000101966</t>
  </si>
  <si>
    <t>XIAP</t>
  </si>
  <si>
    <t>Q00653</t>
  </si>
  <si>
    <t>ENSG00000077150</t>
  </si>
  <si>
    <t>NFKB2</t>
  </si>
  <si>
    <t>Q03426</t>
  </si>
  <si>
    <t>ENSG00000110921</t>
  </si>
  <si>
    <t>MVK</t>
  </si>
  <si>
    <t>Q06587</t>
  </si>
  <si>
    <t>ENSG00000204227;ENSG00000206287;ENSG00000226788;ENSG00000228520;ENSG00000231115;ENSG00000235107</t>
  </si>
  <si>
    <t>RING1</t>
  </si>
  <si>
    <t>Q13144</t>
  </si>
  <si>
    <t>ENSG00000145191</t>
  </si>
  <si>
    <t>EIF2B5</t>
  </si>
  <si>
    <t>Q13405</t>
  </si>
  <si>
    <t>ENSG00000149792</t>
  </si>
  <si>
    <t>MRPL49</t>
  </si>
  <si>
    <t>Q13613</t>
  </si>
  <si>
    <t>ENSG00000063601</t>
  </si>
  <si>
    <t>MTMR1</t>
  </si>
  <si>
    <t>Q13637</t>
  </si>
  <si>
    <t>ENSG00000118508</t>
  </si>
  <si>
    <t>RAB32</t>
  </si>
  <si>
    <t>Q14004</t>
  </si>
  <si>
    <t>ENSG00000065883</t>
  </si>
  <si>
    <t>CDK13</t>
  </si>
  <si>
    <t>Q14554</t>
  </si>
  <si>
    <t>ENSG00000065485</t>
  </si>
  <si>
    <t>PDIA5</t>
  </si>
  <si>
    <t>Q16539</t>
  </si>
  <si>
    <t>ENSG00000112062</t>
  </si>
  <si>
    <t>MAPK14</t>
  </si>
  <si>
    <t>Q5HYI7</t>
  </si>
  <si>
    <t>ENSG00000177034</t>
  </si>
  <si>
    <t>MTX3</t>
  </si>
  <si>
    <t>Q5MIZ7</t>
  </si>
  <si>
    <t>ENSG00000275052</t>
  </si>
  <si>
    <t>SMEK2</t>
  </si>
  <si>
    <t>Q5SWX8</t>
  </si>
  <si>
    <t>ENSG00000157181</t>
  </si>
  <si>
    <t>ODR4</t>
  </si>
  <si>
    <t>Q5TAQ9</t>
  </si>
  <si>
    <t>ENSG00000132716</t>
  </si>
  <si>
    <t>DCAF8</t>
  </si>
  <si>
    <t>Q5VTL8</t>
  </si>
  <si>
    <t>ENSG00000134186</t>
  </si>
  <si>
    <t>PRPF38B</t>
  </si>
  <si>
    <t>Q5VTR2</t>
  </si>
  <si>
    <t>ENSG00000155827</t>
  </si>
  <si>
    <t>RNF20</t>
  </si>
  <si>
    <t>Q5XPI4</t>
  </si>
  <si>
    <t>ENSG00000164068</t>
  </si>
  <si>
    <t>RNF123</t>
  </si>
  <si>
    <t>Q6GMV2</t>
  </si>
  <si>
    <t>ENSG00000135632</t>
  </si>
  <si>
    <t>SMYD5</t>
  </si>
  <si>
    <t>Q6UB35</t>
  </si>
  <si>
    <t>ENSG00000120254</t>
  </si>
  <si>
    <t>MTHFD1L</t>
  </si>
  <si>
    <t>Q7L0Y3</t>
  </si>
  <si>
    <t>ENSG00000174173</t>
  </si>
  <si>
    <t>TRMT10C</t>
  </si>
  <si>
    <t>Q7L4I2</t>
  </si>
  <si>
    <t>ENSG00000111011</t>
  </si>
  <si>
    <t>RSRC2</t>
  </si>
  <si>
    <t>Q7Z478</t>
  </si>
  <si>
    <t>ENSG00000067248</t>
  </si>
  <si>
    <t>DHX29</t>
  </si>
  <si>
    <t>Q7Z6E9</t>
  </si>
  <si>
    <t>ENSG00000122257</t>
  </si>
  <si>
    <t>RBBP6</t>
  </si>
  <si>
    <t>Q7Z7E8</t>
  </si>
  <si>
    <t>ENSG00000160714</t>
  </si>
  <si>
    <t>UBE2Q1</t>
  </si>
  <si>
    <t>Q86WB0</t>
  </si>
  <si>
    <t>ENSG00000091732</t>
  </si>
  <si>
    <t>ZC3HC1</t>
  </si>
  <si>
    <t>Q8IYQ7</t>
  </si>
  <si>
    <t>ENSG00000185875</t>
  </si>
  <si>
    <t>THNSL1</t>
  </si>
  <si>
    <t>Q8NFQ8</t>
  </si>
  <si>
    <t>ENSG00000169905</t>
  </si>
  <si>
    <t>TOR1AIP2</t>
  </si>
  <si>
    <t>Q8NHQ9</t>
  </si>
  <si>
    <t>ENSG00000111364</t>
  </si>
  <si>
    <t>DDX55</t>
  </si>
  <si>
    <t>Q8WUA2</t>
  </si>
  <si>
    <t>ENSG00000131013</t>
  </si>
  <si>
    <t>PPIL4</t>
  </si>
  <si>
    <t>Q8WVK2</t>
  </si>
  <si>
    <t>ENSG00000124380</t>
  </si>
  <si>
    <t>SNRNP27</t>
  </si>
  <si>
    <t>Q92544</t>
  </si>
  <si>
    <t>ENSG00000101337</t>
  </si>
  <si>
    <t>TM9SF4</t>
  </si>
  <si>
    <t>Q96EK6</t>
  </si>
  <si>
    <t>ENSG00000100522</t>
  </si>
  <si>
    <t>GNPNAT1</t>
  </si>
  <si>
    <t>Q96ER3</t>
  </si>
  <si>
    <t>ENSG00000166788</t>
  </si>
  <si>
    <t>SAAL1</t>
  </si>
  <si>
    <t>Q96J01</t>
  </si>
  <si>
    <t>ENSG00000051596</t>
  </si>
  <si>
    <t>THOC3</t>
  </si>
  <si>
    <t>Q96RE7</t>
  </si>
  <si>
    <t>ENSG00000160877</t>
  </si>
  <si>
    <t>NACC1</t>
  </si>
  <si>
    <t>Q99570</t>
  </si>
  <si>
    <t>ENSG00000196455</t>
  </si>
  <si>
    <t>PIK3R4</t>
  </si>
  <si>
    <t>Q9BTU6</t>
  </si>
  <si>
    <t>ENSG00000155252</t>
  </si>
  <si>
    <t>PI4K2A</t>
  </si>
  <si>
    <t>Q9BYD6</t>
  </si>
  <si>
    <t>ENSG00000169288</t>
  </si>
  <si>
    <t>MRPL1</t>
  </si>
  <si>
    <t>Q9GZL7</t>
  </si>
  <si>
    <t>ENSG00000138442</t>
  </si>
  <si>
    <t>WDR12</t>
  </si>
  <si>
    <t>Q9H0A0</t>
  </si>
  <si>
    <t>ENSG00000135372</t>
  </si>
  <si>
    <t>NAT10</t>
  </si>
  <si>
    <t>Q9H2W6</t>
  </si>
  <si>
    <t>MRPL46</t>
  </si>
  <si>
    <t>Q9H6E4</t>
  </si>
  <si>
    <t>ENSG00000100147</t>
  </si>
  <si>
    <t>CCDC134</t>
  </si>
  <si>
    <t>Q9H7N4</t>
  </si>
  <si>
    <t>ENSG00000126461</t>
  </si>
  <si>
    <t>SCAF1</t>
  </si>
  <si>
    <t>Q9NPA8</t>
  </si>
  <si>
    <t>ENSG00000120533</t>
  </si>
  <si>
    <t>ENY2</t>
  </si>
  <si>
    <t>Q9NVP1</t>
  </si>
  <si>
    <t>ENSG00000088205</t>
  </si>
  <si>
    <t>DDX18</t>
  </si>
  <si>
    <t>Q9NX08</t>
  </si>
  <si>
    <t>ENSG00000169019</t>
  </si>
  <si>
    <t>COMMD8</t>
  </si>
  <si>
    <t>Q9NX62</t>
  </si>
  <si>
    <t>ENSG00000104331</t>
  </si>
  <si>
    <t>IMPAD1</t>
  </si>
  <si>
    <t>Q9NXC5</t>
  </si>
  <si>
    <t>ENSG00000164654</t>
  </si>
  <si>
    <t>MIOS</t>
  </si>
  <si>
    <t>Q9NZN8</t>
  </si>
  <si>
    <t>ENSG00000111596</t>
  </si>
  <si>
    <t>CNOT2</t>
  </si>
  <si>
    <t>Q9P2I0</t>
  </si>
  <si>
    <t>ENSG00000165934</t>
  </si>
  <si>
    <t>CPSF2</t>
  </si>
  <si>
    <t>Q9UGR2</t>
  </si>
  <si>
    <t>ENSG00000100403</t>
  </si>
  <si>
    <t>ZC3H7B</t>
  </si>
  <si>
    <t>Q9UH62</t>
  </si>
  <si>
    <t>ENSG00000102401</t>
  </si>
  <si>
    <t>ARMCX3</t>
  </si>
  <si>
    <t>Q9UHD2</t>
  </si>
  <si>
    <t>ENSG00000183735</t>
  </si>
  <si>
    <t>TBK1</t>
  </si>
  <si>
    <t>Q9UI09</t>
  </si>
  <si>
    <t>ENSG00000184752</t>
  </si>
  <si>
    <t>NDUFA12</t>
  </si>
  <si>
    <t>Q9Y243</t>
  </si>
  <si>
    <t>ENSG00000117020;ENSG00000275199</t>
  </si>
  <si>
    <t>AKT3</t>
  </si>
  <si>
    <t>Q9Y2I1</t>
  </si>
  <si>
    <t>ENSG00000010322</t>
  </si>
  <si>
    <t>NISCH</t>
  </si>
  <si>
    <t>Q9Y3A6</t>
  </si>
  <si>
    <t>ENSG00000117500</t>
  </si>
  <si>
    <t>TMED5</t>
  </si>
  <si>
    <t>Q9Y4P3</t>
  </si>
  <si>
    <t>ENSG00000106638</t>
  </si>
  <si>
    <t>TBL2</t>
  </si>
  <si>
    <t>A3KMH1</t>
  </si>
  <si>
    <t>ENSG00000102763</t>
  </si>
  <si>
    <t>VWA8</t>
  </si>
  <si>
    <t>O15305</t>
  </si>
  <si>
    <t>ENSG00000140650</t>
  </si>
  <si>
    <t>PMM2</t>
  </si>
  <si>
    <t>O15397</t>
  </si>
  <si>
    <t>ENSG00000133704</t>
  </si>
  <si>
    <t>IPO8</t>
  </si>
  <si>
    <t>O15523</t>
  </si>
  <si>
    <t>ENSG00000067048</t>
  </si>
  <si>
    <t>DDX3Y</t>
  </si>
  <si>
    <t>O43752</t>
  </si>
  <si>
    <t>ENSG00000135823</t>
  </si>
  <si>
    <t>STX6</t>
  </si>
  <si>
    <t>O75718</t>
  </si>
  <si>
    <t>ENSG00000170275</t>
  </si>
  <si>
    <t>CRTAP</t>
  </si>
  <si>
    <t>P53365</t>
  </si>
  <si>
    <t>ENSG00000132254</t>
  </si>
  <si>
    <t>ARFIP2</t>
  </si>
  <si>
    <t>P56962</t>
  </si>
  <si>
    <t>ENSG00000136874</t>
  </si>
  <si>
    <t>STX17</t>
  </si>
  <si>
    <t>Q00613</t>
  </si>
  <si>
    <t>ENSG00000185122</t>
  </si>
  <si>
    <t>HSF1</t>
  </si>
  <si>
    <t>Q04726</t>
  </si>
  <si>
    <t>ENSG00000140332</t>
  </si>
  <si>
    <t>TLE3</t>
  </si>
  <si>
    <t>Q06546</t>
  </si>
  <si>
    <t>ENSG00000154727</t>
  </si>
  <si>
    <t>GABPA</t>
  </si>
  <si>
    <t>Q13315</t>
  </si>
  <si>
    <t>ENSG00000149311</t>
  </si>
  <si>
    <t>ATM</t>
  </si>
  <si>
    <t>Q16637</t>
  </si>
  <si>
    <t>ENSG00000172062;ENSG00000205571;ENSG00000273772;ENSG00000275349;ENSG00000277773</t>
  </si>
  <si>
    <t>SMN1</t>
  </si>
  <si>
    <t>Q2TAL8</t>
  </si>
  <si>
    <t>ENSG00000198218</t>
  </si>
  <si>
    <t>QRICH1</t>
  </si>
  <si>
    <t>Q32P28</t>
  </si>
  <si>
    <t>ENSG00000117385</t>
  </si>
  <si>
    <t>LEPRE1</t>
  </si>
  <si>
    <t>Q53FT3</t>
  </si>
  <si>
    <t>ENSG00000149196</t>
  </si>
  <si>
    <t>C11orf73</t>
  </si>
  <si>
    <t>Q5JTZ9</t>
  </si>
  <si>
    <t>ENSG00000124608</t>
  </si>
  <si>
    <t>AARS2</t>
  </si>
  <si>
    <t>Q5TFE4</t>
  </si>
  <si>
    <t>ENSG00000178425</t>
  </si>
  <si>
    <t>NT5DC1</t>
  </si>
  <si>
    <t>Q6PJG6</t>
  </si>
  <si>
    <t>ENSG00000106009</t>
  </si>
  <si>
    <t>BRAT1</t>
  </si>
  <si>
    <t>Q86V48</t>
  </si>
  <si>
    <t>ENSG00000169641</t>
  </si>
  <si>
    <t>LUZP1</t>
  </si>
  <si>
    <t>Q8IUR7</t>
  </si>
  <si>
    <t>ENSG00000114098</t>
  </si>
  <si>
    <t>ARMC8</t>
  </si>
  <si>
    <t>Q8IWZ8</t>
  </si>
  <si>
    <t>ENSG00000105705</t>
  </si>
  <si>
    <t>SUGP1</t>
  </si>
  <si>
    <t>Q8N0Z6</t>
  </si>
  <si>
    <t>ENSG00000136319</t>
  </si>
  <si>
    <t>TTC5</t>
  </si>
  <si>
    <t>Q8N4T8</t>
  </si>
  <si>
    <t>ENSG00000145439</t>
  </si>
  <si>
    <t>CBR4</t>
  </si>
  <si>
    <t>Q8N7H5</t>
  </si>
  <si>
    <t>ENSG00000006712</t>
  </si>
  <si>
    <t>PAF1</t>
  </si>
  <si>
    <t>Q8NBM8</t>
  </si>
  <si>
    <t>ENSG00000145882</t>
  </si>
  <si>
    <t>PCYOX1L</t>
  </si>
  <si>
    <t>Q8NI36</t>
  </si>
  <si>
    <t>ENSG00000134987</t>
  </si>
  <si>
    <t>WDR36</t>
  </si>
  <si>
    <t>Q96B26</t>
  </si>
  <si>
    <t>ENSG00000120699</t>
  </si>
  <si>
    <t>EXOSC8</t>
  </si>
  <si>
    <t>Q96BH1</t>
  </si>
  <si>
    <t>ENSG00000163481</t>
  </si>
  <si>
    <t>RNF25</t>
  </si>
  <si>
    <t>Q96C36</t>
  </si>
  <si>
    <t>ENSG00000143811</t>
  </si>
  <si>
    <t>PYCR2</t>
  </si>
  <si>
    <t>Q96DV4</t>
  </si>
  <si>
    <t>ENSG00000204316</t>
  </si>
  <si>
    <t>MRPL38</t>
  </si>
  <si>
    <t>Q96EY1</t>
  </si>
  <si>
    <t>ENSG00000103423;ENSG00000276726</t>
  </si>
  <si>
    <t>DNAJA3</t>
  </si>
  <si>
    <t>Q96FV9</t>
  </si>
  <si>
    <t>ENSG00000079134</t>
  </si>
  <si>
    <t>THOC1</t>
  </si>
  <si>
    <t>Q96MW1</t>
  </si>
  <si>
    <t>ENSG00000180329</t>
  </si>
  <si>
    <t>CCDC43</t>
  </si>
  <si>
    <t>Q9BQ70</t>
  </si>
  <si>
    <t>ENSG00000141002</t>
  </si>
  <si>
    <t>TCF25</t>
  </si>
  <si>
    <t>Q9BR61</t>
  </si>
  <si>
    <t>ACBD6</t>
  </si>
  <si>
    <t>Q9BTC0</t>
  </si>
  <si>
    <t>ENSG00000101191</t>
  </si>
  <si>
    <t>DIDO1</t>
  </si>
  <si>
    <t>Q9BVC4</t>
  </si>
  <si>
    <t>ENSG00000167965</t>
  </si>
  <si>
    <t>MLST8</t>
  </si>
  <si>
    <t>Q9H1Z4</t>
  </si>
  <si>
    <t>ENSG00000101940</t>
  </si>
  <si>
    <t>WDR13</t>
  </si>
  <si>
    <t>Q9H9P8</t>
  </si>
  <si>
    <t>ENSG00000087299</t>
  </si>
  <si>
    <t>L2HGDH</t>
  </si>
  <si>
    <t>Q9HBL7</t>
  </si>
  <si>
    <t>ENSG00000107020</t>
  </si>
  <si>
    <t>PLGRKT</t>
  </si>
  <si>
    <t>Q9HD45</t>
  </si>
  <si>
    <t>ENSG00000077147</t>
  </si>
  <si>
    <t>TM9SF3</t>
  </si>
  <si>
    <t>Q9NPI6</t>
  </si>
  <si>
    <t>ENSG00000272886</t>
  </si>
  <si>
    <t>DCP1A</t>
  </si>
  <si>
    <t>Q9NXA8</t>
  </si>
  <si>
    <t>ENSG00000124523</t>
  </si>
  <si>
    <t>SIRT5</t>
  </si>
  <si>
    <t>Q9P015</t>
  </si>
  <si>
    <t>ENSG00000137547</t>
  </si>
  <si>
    <t>MRPL15</t>
  </si>
  <si>
    <t>Q9UJ41</t>
  </si>
  <si>
    <t>ENSG00000154710</t>
  </si>
  <si>
    <t>RABGEF1</t>
  </si>
  <si>
    <t>Q9UJX3</t>
  </si>
  <si>
    <t>ENSG00000196510</t>
  </si>
  <si>
    <t>ANAPC7</t>
  </si>
  <si>
    <t>Q9UMX5</t>
  </si>
  <si>
    <t>ENSG00000117691</t>
  </si>
  <si>
    <t>NENF</t>
  </si>
  <si>
    <t>Q9Y5X2</t>
  </si>
  <si>
    <t>ENSG00000106266</t>
  </si>
  <si>
    <t>SNX8</t>
  </si>
  <si>
    <t>Q9NQ50</t>
  </si>
  <si>
    <t>ENSG00000185608</t>
  </si>
  <si>
    <t>MRPL40</t>
  </si>
  <si>
    <t>O60678</t>
  </si>
  <si>
    <t>ENSG00000185238</t>
  </si>
  <si>
    <t>PRMT3</t>
  </si>
  <si>
    <t>Q9P0J7</t>
  </si>
  <si>
    <t>ENSG00000176407</t>
  </si>
  <si>
    <t>KCMF1</t>
  </si>
  <si>
    <t>O00566</t>
  </si>
  <si>
    <t>ENSG00000124383</t>
  </si>
  <si>
    <t>MPHOSPH10</t>
  </si>
  <si>
    <t>P82675</t>
  </si>
  <si>
    <t>ENSG00000144029</t>
  </si>
  <si>
    <t>MRPS5</t>
  </si>
  <si>
    <t>P32929</t>
  </si>
  <si>
    <t>ENSG00000116761</t>
  </si>
  <si>
    <t>CTH</t>
  </si>
  <si>
    <t>Q86WQ0</t>
  </si>
  <si>
    <t>ENSG00000184162</t>
  </si>
  <si>
    <t>NR2C2AP</t>
  </si>
  <si>
    <t>Q8WUY1</t>
  </si>
  <si>
    <t>ENSG00000130193</t>
  </si>
  <si>
    <t>THEM6</t>
  </si>
  <si>
    <t>Q8IZ69</t>
  </si>
  <si>
    <t>ENSG00000099899</t>
  </si>
  <si>
    <t>TRMT2A</t>
  </si>
  <si>
    <t>Q96A35</t>
  </si>
  <si>
    <t>ENSG00000143314</t>
  </si>
  <si>
    <t>MRPL24</t>
  </si>
  <si>
    <t>Q9BQ95</t>
  </si>
  <si>
    <t>ENSG00000130159</t>
  </si>
  <si>
    <t>ECSIT</t>
  </si>
  <si>
    <t>Q9HD15</t>
  </si>
  <si>
    <t>ENSG00000213523</t>
  </si>
  <si>
    <t>SRA1</t>
  </si>
  <si>
    <t>O00425</t>
  </si>
  <si>
    <t>ENSG00000136231</t>
  </si>
  <si>
    <t>IGF2BP3</t>
  </si>
  <si>
    <t>O76024</t>
  </si>
  <si>
    <t>ENSG00000109501</t>
  </si>
  <si>
    <t>WFS1</t>
  </si>
  <si>
    <t>O95139</t>
  </si>
  <si>
    <t>ENSG00000165264</t>
  </si>
  <si>
    <t>NDUFB6</t>
  </si>
  <si>
    <t>Q3SXM5</t>
  </si>
  <si>
    <t>ENSG00000103160</t>
  </si>
  <si>
    <t>HSDL1</t>
  </si>
  <si>
    <t>Q8TF05</t>
  </si>
  <si>
    <t>ENSG00000154845</t>
  </si>
  <si>
    <t>PPP4R1</t>
  </si>
  <si>
    <t>Q9NUQ2</t>
  </si>
  <si>
    <t>ENSG00000155189</t>
  </si>
  <si>
    <t>AGPAT5</t>
  </si>
  <si>
    <t>Q8IXH7</t>
  </si>
  <si>
    <t>ENSG00000101158</t>
  </si>
  <si>
    <t>NELFCD</t>
  </si>
  <si>
    <t>Q92625</t>
  </si>
  <si>
    <t>ENSG00000064999</t>
  </si>
  <si>
    <t>ANKS1A</t>
  </si>
  <si>
    <t>Q92785</t>
  </si>
  <si>
    <t>ENSG00000133884</t>
  </si>
  <si>
    <t>DPF2</t>
  </si>
  <si>
    <t>Q96EY7</t>
  </si>
  <si>
    <t>ENSG00000132300</t>
  </si>
  <si>
    <t>PTCD3</t>
  </si>
  <si>
    <t>Q96JB2</t>
  </si>
  <si>
    <t>ENSG00000136152</t>
  </si>
  <si>
    <t>COG3</t>
  </si>
  <si>
    <t>Q9BYJ9</t>
  </si>
  <si>
    <t>ENSG00000149658</t>
  </si>
  <si>
    <t>YTHDF1</t>
  </si>
  <si>
    <t>Q9H9Q2</t>
  </si>
  <si>
    <t>ENSG00000144524</t>
  </si>
  <si>
    <t>COPS7B</t>
  </si>
  <si>
    <t>O94763</t>
  </si>
  <si>
    <t>ENSG00000105176</t>
  </si>
  <si>
    <t>URI1</t>
  </si>
  <si>
    <t>P41214</t>
  </si>
  <si>
    <t>ENSG00000143486</t>
  </si>
  <si>
    <t>EIF2D</t>
  </si>
  <si>
    <t>P49247</t>
  </si>
  <si>
    <t>ENSG00000153574</t>
  </si>
  <si>
    <t>RPIA</t>
  </si>
  <si>
    <t>P51398</t>
  </si>
  <si>
    <t>ENSG00000132676</t>
  </si>
  <si>
    <t>DAP3</t>
  </si>
  <si>
    <t>Q15386</t>
  </si>
  <si>
    <t>ENSG00000009335</t>
  </si>
  <si>
    <t>UBE3C</t>
  </si>
  <si>
    <t>Q6PI78</t>
  </si>
  <si>
    <t>ENSG00000164983</t>
  </si>
  <si>
    <t>TMEM65</t>
  </si>
  <si>
    <t>Q92995</t>
  </si>
  <si>
    <t>ENSG00000058056</t>
  </si>
  <si>
    <t>USP13</t>
  </si>
  <si>
    <t>Q9H1A4</t>
  </si>
  <si>
    <t>ENSG00000153107</t>
  </si>
  <si>
    <t>ANAPC1</t>
  </si>
  <si>
    <t>Q9NP77</t>
  </si>
  <si>
    <t>ENSG00000160075</t>
  </si>
  <si>
    <t>SSU72</t>
  </si>
  <si>
    <t>Q9UPN6</t>
  </si>
  <si>
    <t>ENSG00000213079</t>
  </si>
  <si>
    <t>SCAF8</t>
  </si>
  <si>
    <t>O15260</t>
  </si>
  <si>
    <t>ENSG00000148248;ENSG00000280951</t>
  </si>
  <si>
    <t>SURF4</t>
  </si>
  <si>
    <t>Q15059</t>
  </si>
  <si>
    <t>ENSG00000169925</t>
  </si>
  <si>
    <t>BRD3</t>
  </si>
  <si>
    <t>Q96QC0</t>
  </si>
  <si>
    <t>ENSG00000204569;ENSG00000206489;ENSG00000227804;ENSG00000230995;ENSG00000231737;ENSG00000235291;ENSG00000238104</t>
  </si>
  <si>
    <t>PPP1R10</t>
  </si>
  <si>
    <t>O60343</t>
  </si>
  <si>
    <t>ENSG00000136111</t>
  </si>
  <si>
    <t>TBC1D4</t>
  </si>
  <si>
    <t>P06746</t>
  </si>
  <si>
    <t>ENSG00000070501</t>
  </si>
  <si>
    <t>POLB</t>
  </si>
  <si>
    <t>P52756</t>
  </si>
  <si>
    <t>ENSG00000003756</t>
  </si>
  <si>
    <t>RBM5</t>
  </si>
  <si>
    <t>Q8NBL1</t>
  </si>
  <si>
    <t>ENSG00000163389</t>
  </si>
  <si>
    <t>POGLUT1</t>
  </si>
  <si>
    <t>Q8WUF8</t>
  </si>
  <si>
    <t>ENSG00000113391</t>
  </si>
  <si>
    <t>FAM172A</t>
  </si>
  <si>
    <t>Q92615</t>
  </si>
  <si>
    <t>ENSG00000107929</t>
  </si>
  <si>
    <t>LARP4B</t>
  </si>
  <si>
    <t>Q96EL3</t>
  </si>
  <si>
    <t>ENSG00000204822</t>
  </si>
  <si>
    <t>MRPL53</t>
  </si>
  <si>
    <t>Q9P287</t>
  </si>
  <si>
    <t>ENSG00000107949</t>
  </si>
  <si>
    <t>BCCIP</t>
  </si>
  <si>
    <t>P06280</t>
  </si>
  <si>
    <t>ENSG00000102393</t>
  </si>
  <si>
    <t>GLA</t>
  </si>
  <si>
    <t>Q86UV5</t>
  </si>
  <si>
    <t>ENSG00000090686</t>
  </si>
  <si>
    <t>USP48</t>
  </si>
  <si>
    <t>Q9UIV1</t>
  </si>
  <si>
    <t>ENSG00000198791</t>
  </si>
  <si>
    <t>CNOT7</t>
  </si>
  <si>
    <t>O15254</t>
  </si>
  <si>
    <t>ENSG00000087008</t>
  </si>
  <si>
    <t>ACOX3</t>
  </si>
  <si>
    <t>Q70E73</t>
  </si>
  <si>
    <t>ENSG00000173166</t>
  </si>
  <si>
    <t>RAPH1</t>
  </si>
  <si>
    <t>Q9BXB4</t>
  </si>
  <si>
    <t>ENSG00000144909</t>
  </si>
  <si>
    <t>OSBPL11</t>
  </si>
  <si>
    <t>Q9BYN8</t>
  </si>
  <si>
    <t>ENSG00000125901</t>
  </si>
  <si>
    <t>MRPS26</t>
  </si>
  <si>
    <t>Q9BRR6</t>
  </si>
  <si>
    <t>ENSG00000159322</t>
  </si>
  <si>
    <t>ADPGK</t>
  </si>
  <si>
    <t>Q9UBM7</t>
  </si>
  <si>
    <t>ENSG00000172893</t>
  </si>
  <si>
    <t>DHCR7</t>
  </si>
  <si>
    <t>Q01650</t>
  </si>
  <si>
    <t>ENSG00000103257</t>
  </si>
  <si>
    <t>SLC7A5</t>
  </si>
  <si>
    <t>Q96GK7</t>
  </si>
  <si>
    <t>ENSG00000115042</t>
  </si>
  <si>
    <t>FAHD2A</t>
  </si>
  <si>
    <t>Q9NPA0</t>
  </si>
  <si>
    <t>ENSG00000134153</t>
  </si>
  <si>
    <t>EMC7</t>
  </si>
  <si>
    <t>Q9NQW6</t>
  </si>
  <si>
    <t>ENSG00000011426</t>
  </si>
  <si>
    <t>ANLN</t>
  </si>
  <si>
    <t>Q9NYV4</t>
  </si>
  <si>
    <t>ENSG00000167258</t>
  </si>
  <si>
    <t>CDK12</t>
  </si>
  <si>
    <t>Q9NV88</t>
  </si>
  <si>
    <t>ENSG00000104299</t>
  </si>
  <si>
    <t>INTS9</t>
  </si>
  <si>
    <t>O15116</t>
  </si>
  <si>
    <t>ENSG00000175324</t>
  </si>
  <si>
    <t>LSM1</t>
  </si>
  <si>
    <t>P51003</t>
  </si>
  <si>
    <t>ENSG00000090060</t>
  </si>
  <si>
    <t>PAPOLA</t>
  </si>
  <si>
    <t>P52789</t>
  </si>
  <si>
    <t>ENSG00000159399</t>
  </si>
  <si>
    <t>HK2</t>
  </si>
  <si>
    <t>Q8IUI8</t>
  </si>
  <si>
    <t>ENSG00000176390</t>
  </si>
  <si>
    <t>CRLF3</t>
  </si>
  <si>
    <t>Q96SY0</t>
  </si>
  <si>
    <t>ENSG00000138614</t>
  </si>
  <si>
    <t>VWA9</t>
  </si>
  <si>
    <t>Q9UK45</t>
  </si>
  <si>
    <t>ENSG00000130332</t>
  </si>
  <si>
    <t>LSM7</t>
  </si>
  <si>
    <t>O75940</t>
  </si>
  <si>
    <t>ENSG00000119953</t>
  </si>
  <si>
    <t>SMNDC1</t>
  </si>
  <si>
    <t>Q13685</t>
  </si>
  <si>
    <t>ENSG00000127837</t>
  </si>
  <si>
    <t>AAMP</t>
  </si>
  <si>
    <t>Q15050</t>
  </si>
  <si>
    <t>ENSG00000179041</t>
  </si>
  <si>
    <t>RRS1</t>
  </si>
  <si>
    <t>Q9BSH4</t>
  </si>
  <si>
    <t>ENSG00000136463</t>
  </si>
  <si>
    <t>TACO1</t>
  </si>
  <si>
    <t>Q9NVM9</t>
  </si>
  <si>
    <t>ENSG00000064102</t>
  </si>
  <si>
    <t>ASUN</t>
  </si>
  <si>
    <t>Q8WWI1</t>
  </si>
  <si>
    <t>ENSG00000136153</t>
  </si>
  <si>
    <t>LMO7</t>
  </si>
  <si>
    <t>Q69YN4</t>
  </si>
  <si>
    <t>ENSG00000164944</t>
  </si>
  <si>
    <t>KIAA1429</t>
  </si>
  <si>
    <t>P28340</t>
  </si>
  <si>
    <t>ENSG00000062822</t>
  </si>
  <si>
    <t>POLD1</t>
  </si>
  <si>
    <t>Q9BTA9</t>
  </si>
  <si>
    <t>ENSG00000095787</t>
  </si>
  <si>
    <t>WAC</t>
  </si>
  <si>
    <t>P24941</t>
  </si>
  <si>
    <t>ENSG00000123374</t>
  </si>
  <si>
    <t>CDK2</t>
  </si>
  <si>
    <t>P57076</t>
  </si>
  <si>
    <t>ENSG00000159079</t>
  </si>
  <si>
    <t>C21orf59</t>
  </si>
  <si>
    <t>Q15061</t>
  </si>
  <si>
    <t>ENSG00000163811</t>
  </si>
  <si>
    <t>WDR43</t>
  </si>
  <si>
    <t>Q92990</t>
  </si>
  <si>
    <t>ENSG00000174842</t>
  </si>
  <si>
    <t>GLMN</t>
  </si>
  <si>
    <t>Q9BWU0</t>
  </si>
  <si>
    <t>ENSG00000163798</t>
  </si>
  <si>
    <t>SLC4A1AP</t>
  </si>
  <si>
    <t>Q9NP66</t>
  </si>
  <si>
    <t>ENSG00000140382</t>
  </si>
  <si>
    <t>HMG20A</t>
  </si>
  <si>
    <t>Q9Y4A5</t>
  </si>
  <si>
    <t>ENSG00000196367</t>
  </si>
  <si>
    <t>TRRAP</t>
  </si>
  <si>
    <t>Q9Y676</t>
  </si>
  <si>
    <t>MRPS18B</t>
  </si>
  <si>
    <t>Q9Y6W3</t>
  </si>
  <si>
    <t>ENSG00000131375</t>
  </si>
  <si>
    <t>CAPN7</t>
  </si>
  <si>
    <t>P78332</t>
  </si>
  <si>
    <t>ENSG00000004534</t>
  </si>
  <si>
    <t>RBM6</t>
  </si>
  <si>
    <t>Q13257</t>
  </si>
  <si>
    <t>ENSG00000164109</t>
  </si>
  <si>
    <t>MAD2L1</t>
  </si>
  <si>
    <t>Q9P2N5</t>
  </si>
  <si>
    <t>ENSG00000091009</t>
  </si>
  <si>
    <t>RBM27</t>
  </si>
  <si>
    <t>Q5SY16</t>
  </si>
  <si>
    <t>ENSG00000162408</t>
  </si>
  <si>
    <t>NOL9</t>
  </si>
  <si>
    <t>Q9Y5A9</t>
  </si>
  <si>
    <t>ENSG00000198492</t>
  </si>
  <si>
    <t>YTHDF2</t>
  </si>
  <si>
    <t>Q96GQ7</t>
  </si>
  <si>
    <t>ENSG00000124228</t>
  </si>
  <si>
    <t>DDX27</t>
  </si>
  <si>
    <t>Q9H8H0</t>
  </si>
  <si>
    <t>ENSG00000130935</t>
  </si>
  <si>
    <t>NOL11</t>
  </si>
  <si>
    <t>Q6VMQ6</t>
  </si>
  <si>
    <t>ENSG00000171681</t>
  </si>
  <si>
    <t>ATF7IP</t>
  </si>
  <si>
    <t>Q14651</t>
  </si>
  <si>
    <t>ENSG00000120756</t>
  </si>
  <si>
    <t>PLS1</t>
  </si>
  <si>
    <t>Q8WUD4</t>
  </si>
  <si>
    <t>ENSG00000160799</t>
  </si>
  <si>
    <t>CCDC12</t>
  </si>
  <si>
    <t>Q9Y5U2</t>
  </si>
  <si>
    <t>ENSG00000184281</t>
  </si>
  <si>
    <t>TSSC4</t>
  </si>
  <si>
    <t>Q9BYD1</t>
  </si>
  <si>
    <t>ENSG00000172172</t>
  </si>
  <si>
    <t>MRPL13</t>
  </si>
  <si>
    <t>Q9NX55</t>
  </si>
  <si>
    <t>ENSG00000242028</t>
  </si>
  <si>
    <t>HYPK</t>
  </si>
  <si>
    <t>Q8WVM7</t>
  </si>
  <si>
    <t>ENSG00000118007</t>
  </si>
  <si>
    <t>STAG1</t>
  </si>
  <si>
    <t>Q8WVC0</t>
  </si>
  <si>
    <t>ENSG00000166477</t>
  </si>
  <si>
    <t>LEO1</t>
  </si>
  <si>
    <t>Q9H553</t>
  </si>
  <si>
    <t>ENSG00000119523</t>
  </si>
  <si>
    <t>ALG2</t>
  </si>
  <si>
    <t>O43854</t>
  </si>
  <si>
    <t>ENSG00000164176</t>
  </si>
  <si>
    <t>EDIL3</t>
  </si>
  <si>
    <t>Q9BU23</t>
  </si>
  <si>
    <t>ENSG00000100258</t>
  </si>
  <si>
    <t>LMF2</t>
  </si>
  <si>
    <t>O43493</t>
  </si>
  <si>
    <t>ENSG00000152291</t>
  </si>
  <si>
    <t>TGOLN2</t>
  </si>
  <si>
    <t>O94804</t>
  </si>
  <si>
    <t>ENSG00000072786</t>
  </si>
  <si>
    <t>STK10</t>
  </si>
  <si>
    <t>Q6P179</t>
  </si>
  <si>
    <t>ENSG00000164308</t>
  </si>
  <si>
    <t>ERAP2</t>
  </si>
  <si>
    <t>P15144</t>
  </si>
  <si>
    <t>ENSG00000166825</t>
  </si>
  <si>
    <t>ANPEP</t>
  </si>
  <si>
    <t>P50281</t>
  </si>
  <si>
    <t>ENSG00000157227</t>
  </si>
  <si>
    <t>MMP14</t>
  </si>
  <si>
    <t>P82663</t>
  </si>
  <si>
    <t>ENSG00000131368</t>
  </si>
  <si>
    <t>MRPS25</t>
  </si>
  <si>
    <t>Q9Y4W2</t>
  </si>
  <si>
    <t>ENSG00000001497</t>
  </si>
  <si>
    <t>LAS1L</t>
  </si>
  <si>
    <t>P82932</t>
  </si>
  <si>
    <t>ENSG00000243927</t>
  </si>
  <si>
    <t>MRPS6</t>
  </si>
  <si>
    <t>Q5HYK3</t>
  </si>
  <si>
    <t>ENSG00000110871</t>
  </si>
  <si>
    <t>COQ5</t>
  </si>
  <si>
    <t>Q5T440</t>
  </si>
  <si>
    <t>ENSG00000181873</t>
  </si>
  <si>
    <t>IBA57</t>
  </si>
  <si>
    <t>Q9H7B4</t>
  </si>
  <si>
    <t>ENSG00000185420;ENSG00000280657</t>
  </si>
  <si>
    <t>SMYD3</t>
  </si>
  <si>
    <t>Q9Y217</t>
  </si>
  <si>
    <t>ENSG00000139505</t>
  </si>
  <si>
    <t>MTMR6</t>
  </si>
  <si>
    <t>Q9Y3B7</t>
  </si>
  <si>
    <t>ENSG00000174547</t>
  </si>
  <si>
    <t>MRPL11</t>
  </si>
  <si>
    <t>Q68E01</t>
  </si>
  <si>
    <t>ENSG00000143624;ENSG00000262826</t>
  </si>
  <si>
    <t>INTS3</t>
  </si>
  <si>
    <t>Q7Z2K6</t>
  </si>
  <si>
    <t>ENSG00000099219</t>
  </si>
  <si>
    <t>ERMP1</t>
  </si>
  <si>
    <t>Q8N1G2</t>
  </si>
  <si>
    <t>ENSG00000137200</t>
  </si>
  <si>
    <t>CMTR1</t>
  </si>
  <si>
    <t>Q9UJV9</t>
  </si>
  <si>
    <t>ENSG00000183258</t>
  </si>
  <si>
    <t>DDX41</t>
  </si>
  <si>
    <t>Q9H6R4</t>
  </si>
  <si>
    <t>ENSG00000165271</t>
  </si>
  <si>
    <t>NOL6</t>
  </si>
  <si>
    <t>Q9BW92</t>
  </si>
  <si>
    <t>ENSG00000143374</t>
  </si>
  <si>
    <t>TARS2</t>
  </si>
  <si>
    <t>Q14562</t>
  </si>
  <si>
    <t>ENSG00000067596</t>
  </si>
  <si>
    <t>DHX8</t>
  </si>
  <si>
    <t>P18084</t>
  </si>
  <si>
    <t>ENSG00000082781</t>
  </si>
  <si>
    <t>ITGB5</t>
  </si>
  <si>
    <t>Q6NUM9</t>
  </si>
  <si>
    <t>ENSG00000042445</t>
  </si>
  <si>
    <t>RETSAT</t>
  </si>
  <si>
    <t>Q8NHH9</t>
  </si>
  <si>
    <t>ENSG00000119787</t>
  </si>
  <si>
    <t>ATL2</t>
  </si>
  <si>
    <t>Q9BQS8</t>
  </si>
  <si>
    <t>ENSG00000163820</t>
  </si>
  <si>
    <t>FYCO1</t>
  </si>
  <si>
    <t>Q9Y2H6</t>
  </si>
  <si>
    <t>ENSG00000102531</t>
  </si>
  <si>
    <t>FNDC3A</t>
  </si>
  <si>
    <t>P54619</t>
  </si>
  <si>
    <t>ENSG00000181929</t>
  </si>
  <si>
    <t>PRKAG1</t>
  </si>
  <si>
    <t>Q99538</t>
  </si>
  <si>
    <t>ENSG00000100600</t>
  </si>
  <si>
    <t>LGMN</t>
  </si>
  <si>
    <t>Q96S59</t>
  </si>
  <si>
    <t>ENSG00000010017</t>
  </si>
  <si>
    <t>RANBP9</t>
  </si>
  <si>
    <t>Q99653</t>
  </si>
  <si>
    <t>ENSG00000187446</t>
  </si>
  <si>
    <t>CHP1</t>
  </si>
  <si>
    <t>Q9NWU2</t>
  </si>
  <si>
    <t>ENSG00000101193</t>
  </si>
  <si>
    <t>GID8</t>
  </si>
  <si>
    <t>Q9Y679</t>
  </si>
  <si>
    <t>ENSG00000115307</t>
  </si>
  <si>
    <t>AUP1</t>
  </si>
  <si>
    <t>P42892</t>
  </si>
  <si>
    <t>ENSG00000117298</t>
  </si>
  <si>
    <t>ECE1</t>
  </si>
  <si>
    <t>Q8IXI1</t>
  </si>
  <si>
    <t>ENSG00000140983</t>
  </si>
  <si>
    <t>RHOT2</t>
  </si>
  <si>
    <t>Q9BVP2</t>
  </si>
  <si>
    <t>ENSG00000163938</t>
  </si>
  <si>
    <t>GNL3</t>
  </si>
  <si>
    <t>Q9H089</t>
  </si>
  <si>
    <t>ENSG00000041802</t>
  </si>
  <si>
    <t>LSG1</t>
  </si>
  <si>
    <t>Q9Y3B2</t>
  </si>
  <si>
    <t>ENSG00000171311</t>
  </si>
  <si>
    <t>EXOSC1</t>
  </si>
  <si>
    <t>Q9Y6A4</t>
  </si>
  <si>
    <t>ENSG00000070761</t>
  </si>
  <si>
    <t>CFAP20</t>
  </si>
  <si>
    <t>Q9BV57</t>
  </si>
  <si>
    <t>ENSG00000182551</t>
  </si>
  <si>
    <t>ADI1</t>
  </si>
  <si>
    <t>Q14CX7</t>
  </si>
  <si>
    <t>ENSG00000111300</t>
  </si>
  <si>
    <t>NAA25</t>
  </si>
  <si>
    <t>Q9Y673</t>
  </si>
  <si>
    <t>ENSG00000120697</t>
  </si>
  <si>
    <t>ALG5</t>
  </si>
  <si>
    <t>Q9HD33</t>
  </si>
  <si>
    <t>MRPL47</t>
  </si>
  <si>
    <t>Q9H583</t>
  </si>
  <si>
    <t>ENSG00000119285</t>
  </si>
  <si>
    <t>HEATR1</t>
  </si>
  <si>
    <t>Q92665</t>
  </si>
  <si>
    <t>ENSG00000102738</t>
  </si>
  <si>
    <t>MRPS31</t>
  </si>
  <si>
    <t>Q9H1I8</t>
  </si>
  <si>
    <t>ENSG00000100325</t>
  </si>
  <si>
    <t>ASCC2</t>
  </si>
  <si>
    <t>Q9GZR7</t>
  </si>
  <si>
    <t>ENSG00000089737;ENSG00000273761</t>
  </si>
  <si>
    <t>DDX24</t>
  </si>
  <si>
    <t>Q9Y4F1</t>
  </si>
  <si>
    <t>ENSG00000152767</t>
  </si>
  <si>
    <t>FARP1</t>
  </si>
  <si>
    <t>O75818</t>
  </si>
  <si>
    <t>ENSG00000124787</t>
  </si>
  <si>
    <t>RPP40</t>
  </si>
  <si>
    <t>Q8TBA6</t>
  </si>
  <si>
    <t>ENSG00000066455</t>
  </si>
  <si>
    <t>GOLGA5</t>
  </si>
  <si>
    <t>Q9HCN8</t>
  </si>
  <si>
    <t>ENSG00000128228</t>
  </si>
  <si>
    <t>SDF2L1</t>
  </si>
  <si>
    <t>Q9BZG1</t>
  </si>
  <si>
    <t>ENSG00000109113</t>
  </si>
  <si>
    <t>RAB34</t>
  </si>
  <si>
    <t>Q15836</t>
  </si>
  <si>
    <t>ENSG00000049245</t>
  </si>
  <si>
    <t>VAMP3</t>
  </si>
  <si>
    <t>Q9UQR1</t>
  </si>
  <si>
    <t>ENSG00000163848</t>
  </si>
  <si>
    <t>ZNF148</t>
  </si>
  <si>
    <t>O95425</t>
  </si>
  <si>
    <t>ENSG00000197321</t>
  </si>
  <si>
    <t>SVIL</t>
  </si>
  <si>
    <t>Q96HY7</t>
  </si>
  <si>
    <t>ENSG00000181192</t>
  </si>
  <si>
    <t>DHTKD1</t>
  </si>
  <si>
    <t>Q92506</t>
  </si>
  <si>
    <t>ENSG00000112474;ENSG00000204228;ENSG00000225312;ENSG00000228357;ENSG00000228712;ENSG00000232357</t>
  </si>
  <si>
    <t>HSD17B8</t>
  </si>
  <si>
    <t>P16220</t>
  </si>
  <si>
    <t>ENSG00000118260</t>
  </si>
  <si>
    <t>CREB1</t>
  </si>
  <si>
    <t>O43920</t>
  </si>
  <si>
    <t>ENSG00000168653</t>
  </si>
  <si>
    <t>NDUFS5</t>
  </si>
  <si>
    <t>O43464</t>
  </si>
  <si>
    <t>ENSG00000115317</t>
  </si>
  <si>
    <t>HTRA2</t>
  </si>
  <si>
    <t>Q9NP74</t>
  </si>
  <si>
    <t>ENSG00000099260</t>
  </si>
  <si>
    <t>PALMD</t>
  </si>
  <si>
    <t>Q01968</t>
  </si>
  <si>
    <t>ENSG00000122126</t>
  </si>
  <si>
    <t>OCRL</t>
  </si>
  <si>
    <t>Q13190</t>
  </si>
  <si>
    <t>ENSG00000162236</t>
  </si>
  <si>
    <t>STX5</t>
  </si>
  <si>
    <t>Q15773</t>
  </si>
  <si>
    <t>ENSG00000089693</t>
  </si>
  <si>
    <t>MLF2</t>
  </si>
  <si>
    <t>Q32P41</t>
  </si>
  <si>
    <t>ENSG00000126814</t>
  </si>
  <si>
    <t>TRMT5</t>
  </si>
  <si>
    <t>Q86UY8</t>
  </si>
  <si>
    <t>ENSG00000111696</t>
  </si>
  <si>
    <t>NT5DC3</t>
  </si>
  <si>
    <t>Q9BV44</t>
  </si>
  <si>
    <t>ENSG00000134077</t>
  </si>
  <si>
    <t>THUMPD3</t>
  </si>
  <si>
    <t>Q9Y6D5</t>
  </si>
  <si>
    <t>ENSG00000124198</t>
  </si>
  <si>
    <t>ARFGEF2</t>
  </si>
  <si>
    <t>O75179</t>
  </si>
  <si>
    <t>ENSG00000132466</t>
  </si>
  <si>
    <t>ANKRD17</t>
  </si>
  <si>
    <t>Q5VZE5</t>
  </si>
  <si>
    <t>ENSG00000135040</t>
  </si>
  <si>
    <t>NAA35</t>
  </si>
  <si>
    <t>Q8IYB8</t>
  </si>
  <si>
    <t>ENSG00000156502</t>
  </si>
  <si>
    <t>SUPV3L1</t>
  </si>
  <si>
    <t>Q9Y5A7</t>
  </si>
  <si>
    <t>ENSG00000013374</t>
  </si>
  <si>
    <t>NUB1</t>
  </si>
  <si>
    <t>Q9UKZ1</t>
  </si>
  <si>
    <t>ENSG00000158435</t>
  </si>
  <si>
    <t>CNOT11</t>
  </si>
  <si>
    <t>O75051</t>
  </si>
  <si>
    <t>ENSG00000076356</t>
  </si>
  <si>
    <t>PLXNA2</t>
  </si>
  <si>
    <t>Q9UGM6</t>
  </si>
  <si>
    <t>ENSG00000116874</t>
  </si>
  <si>
    <t>WARS2</t>
  </si>
  <si>
    <t>Q9Y5Q9</t>
  </si>
  <si>
    <t>ENSG00000119041</t>
  </si>
  <si>
    <t>GTF3C3</t>
  </si>
  <si>
    <t>P49454</t>
  </si>
  <si>
    <t>ENSG00000117724</t>
  </si>
  <si>
    <t>CENPF</t>
  </si>
  <si>
    <t>O14641</t>
  </si>
  <si>
    <t>ENSG00000004975</t>
  </si>
  <si>
    <t>DVL2</t>
  </si>
  <si>
    <t>Q9P0I2</t>
  </si>
  <si>
    <t>ENSG00000125037</t>
  </si>
  <si>
    <t>EMC3</t>
  </si>
  <si>
    <t>Q9C0J8</t>
  </si>
  <si>
    <t>ENSG00000136709</t>
  </si>
  <si>
    <t>WDR33</t>
  </si>
  <si>
    <t>Q8IWR0</t>
  </si>
  <si>
    <t>ENSG00000122299</t>
  </si>
  <si>
    <t>ZC3H7A</t>
  </si>
  <si>
    <t>Q9H0W8</t>
  </si>
  <si>
    <t>ENSG00000105771</t>
  </si>
  <si>
    <t>SMG9</t>
  </si>
  <si>
    <t>Q13823</t>
  </si>
  <si>
    <t>ENSG00000134697</t>
  </si>
  <si>
    <t>GNL2</t>
  </si>
  <si>
    <t>P82933</t>
  </si>
  <si>
    <t>ENSG00000135972</t>
  </si>
  <si>
    <t>MRPS9</t>
  </si>
  <si>
    <t>Q9BXY0</t>
  </si>
  <si>
    <t>ENSG00000198042</t>
  </si>
  <si>
    <t>MAK16</t>
  </si>
  <si>
    <t>Q8N5C6</t>
  </si>
  <si>
    <t>ENSG00000068784</t>
  </si>
  <si>
    <t>SRBD1</t>
  </si>
  <si>
    <t>Q8N5N7</t>
  </si>
  <si>
    <t>ENSG00000136897</t>
  </si>
  <si>
    <t>MRPL50</t>
  </si>
  <si>
    <t>Q9H5K3</t>
  </si>
  <si>
    <t>ENSG00000185900</t>
  </si>
  <si>
    <t>POMK</t>
  </si>
  <si>
    <t>Q9NPD8</t>
  </si>
  <si>
    <t>ENSG00000077152</t>
  </si>
  <si>
    <t>UBE2T</t>
  </si>
  <si>
    <t>Q5BJH7</t>
  </si>
  <si>
    <t>ENSG00000167645</t>
  </si>
  <si>
    <t>YIF1B</t>
  </si>
  <si>
    <t>O94992</t>
  </si>
  <si>
    <t>ENSG00000186834</t>
  </si>
  <si>
    <t>HEXIM1</t>
  </si>
  <si>
    <t>Q8NEY8</t>
  </si>
  <si>
    <t>ENSG00000134283</t>
  </si>
  <si>
    <t>PPHLN1</t>
  </si>
  <si>
    <t>Q9NVM6</t>
  </si>
  <si>
    <t>ENSG00000104129</t>
  </si>
  <si>
    <t>DNAJC17</t>
  </si>
  <si>
    <t>O00459</t>
  </si>
  <si>
    <t>ENSG00000105647;ENSG00000268173</t>
  </si>
  <si>
    <t>PIK3R2</t>
  </si>
  <si>
    <t>O43395</t>
  </si>
  <si>
    <t>ENSG00000117360</t>
  </si>
  <si>
    <t>PRPF3</t>
  </si>
  <si>
    <t>O60508</t>
  </si>
  <si>
    <t>ENSG00000168438</t>
  </si>
  <si>
    <t>CDC40</t>
  </si>
  <si>
    <t>O75683</t>
  </si>
  <si>
    <t>ENSG00000148296;ENSG00000281309</t>
  </si>
  <si>
    <t>SURF6</t>
  </si>
  <si>
    <t>O94842</t>
  </si>
  <si>
    <t>ENSG00000092203</t>
  </si>
  <si>
    <t>TOX4</t>
  </si>
  <si>
    <t>O95864</t>
  </si>
  <si>
    <t>ENSG00000134824</t>
  </si>
  <si>
    <t>FADS2</t>
  </si>
  <si>
    <t>P35250</t>
  </si>
  <si>
    <t>ENSG00000049541</t>
  </si>
  <si>
    <t>RFC2</t>
  </si>
  <si>
    <t>P82664</t>
  </si>
  <si>
    <t>ENSG00000048544</t>
  </si>
  <si>
    <t>MRPS10</t>
  </si>
  <si>
    <t>Q69YN2</t>
  </si>
  <si>
    <t>ENSG00000095485</t>
  </si>
  <si>
    <t>CWF19L1</t>
  </si>
  <si>
    <t>Q6GMV3</t>
  </si>
  <si>
    <t>ENSG00000184924</t>
  </si>
  <si>
    <t>PTRHD1</t>
  </si>
  <si>
    <t>Q6IN85</t>
  </si>
  <si>
    <t>ENSG00000100796</t>
  </si>
  <si>
    <t>SMEK1</t>
  </si>
  <si>
    <t>Q8N9T8</t>
  </si>
  <si>
    <t>ENSG00000129347</t>
  </si>
  <si>
    <t>KRI1</t>
  </si>
  <si>
    <t>Q9BRT2</t>
  </si>
  <si>
    <t>ENSG00000137288</t>
  </si>
  <si>
    <t>UQCC2</t>
  </si>
  <si>
    <t>Q9BTY7</t>
  </si>
  <si>
    <t>ENSG00000235173</t>
  </si>
  <si>
    <t>HGH1</t>
  </si>
  <si>
    <t>Q9BUK6</t>
  </si>
  <si>
    <t>ENSG00000125459</t>
  </si>
  <si>
    <t>MSTO1</t>
  </si>
  <si>
    <t>Q9BY42</t>
  </si>
  <si>
    <t>ENSG00000022277</t>
  </si>
  <si>
    <t>RTFDC1</t>
  </si>
  <si>
    <t>Q9NZI7</t>
  </si>
  <si>
    <t>ENSG00000153560</t>
  </si>
  <si>
    <t>UBP1</t>
  </si>
  <si>
    <t>Q9UG63</t>
  </si>
  <si>
    <t>ENSG00000033050</t>
  </si>
  <si>
    <t>ABCF2</t>
  </si>
  <si>
    <t>Q9UNI6</t>
  </si>
  <si>
    <t>ENSG00000081721</t>
  </si>
  <si>
    <t>DUSP12</t>
  </si>
  <si>
    <t>Q9UKJ3</t>
  </si>
  <si>
    <t>ENSG00000186566</t>
  </si>
  <si>
    <t>GPATCH8</t>
  </si>
  <si>
    <t>Q9Y5B0</t>
  </si>
  <si>
    <t>ENSG00000060069</t>
  </si>
  <si>
    <t>CTDP1</t>
  </si>
  <si>
    <t>O95249</t>
  </si>
  <si>
    <t>ENSG00000108587</t>
  </si>
  <si>
    <t>GOSR1</t>
  </si>
  <si>
    <t>Q9H0E9</t>
  </si>
  <si>
    <t>ENSG00000112983</t>
  </si>
  <si>
    <t>BRD8</t>
  </si>
  <si>
    <t>Q9UPQ0</t>
  </si>
  <si>
    <t>ENSG00000064042</t>
  </si>
  <si>
    <t>LIMCH1</t>
  </si>
  <si>
    <t>Q9UK61</t>
  </si>
  <si>
    <t>ENSG00000163946</t>
  </si>
  <si>
    <t>FAM208A</t>
  </si>
  <si>
    <t>P32322</t>
  </si>
  <si>
    <t>ENSG00000183010</t>
  </si>
  <si>
    <t>PYCR1</t>
  </si>
  <si>
    <t>Q14320</t>
  </si>
  <si>
    <t>ENSG00000071859</t>
  </si>
  <si>
    <t>FAM50A</t>
  </si>
  <si>
    <t>Q9Y4C2</t>
  </si>
  <si>
    <t>ENSG00000198420</t>
  </si>
  <si>
    <t>TCAF1</t>
  </si>
  <si>
    <t>Q00403</t>
  </si>
  <si>
    <t>ENSG00000137947</t>
  </si>
  <si>
    <t>GTF2B</t>
  </si>
  <si>
    <t>O75376</t>
  </si>
  <si>
    <t>ENSG00000141027</t>
  </si>
  <si>
    <t>NCOR1</t>
  </si>
  <si>
    <t>P06493</t>
  </si>
  <si>
    <t>ENSG00000170312</t>
  </si>
  <si>
    <t>CDK1</t>
  </si>
  <si>
    <t>Q96RN5</t>
  </si>
  <si>
    <t>ENSG00000099917</t>
  </si>
  <si>
    <t>MED15</t>
  </si>
  <si>
    <t>Q9Y4B6</t>
  </si>
  <si>
    <t>ENSG00000145041</t>
  </si>
  <si>
    <t>VPRBP</t>
  </si>
  <si>
    <t>Q8NFC6</t>
  </si>
  <si>
    <t>ENSG00000038219</t>
  </si>
  <si>
    <t>BOD1L1</t>
  </si>
  <si>
    <t>P54252</t>
  </si>
  <si>
    <t>ENSG00000066427</t>
  </si>
  <si>
    <t>ATXN3</t>
  </si>
  <si>
    <t>Q12788</t>
  </si>
  <si>
    <t>ENSG00000183751</t>
  </si>
  <si>
    <t>TBL3</t>
  </si>
  <si>
    <t>Q6ZSZ5</t>
  </si>
  <si>
    <t>ENSG00000104880</t>
  </si>
  <si>
    <t>ARHGEF18</t>
  </si>
  <si>
    <t>Q8IXM3</t>
  </si>
  <si>
    <t>ENSG00000182154</t>
  </si>
  <si>
    <t>MRPL41</t>
  </si>
  <si>
    <t>Q9BWH6</t>
  </si>
  <si>
    <t>ENSG00000103932</t>
  </si>
  <si>
    <t>RPAP1</t>
  </si>
  <si>
    <t>O60573</t>
  </si>
  <si>
    <t>ENSG00000135930</t>
  </si>
  <si>
    <t>EIF4E2</t>
  </si>
  <si>
    <t>Q13895</t>
  </si>
  <si>
    <t>ENSG00000112578</t>
  </si>
  <si>
    <t>BYSL</t>
  </si>
  <si>
    <t>Q15542</t>
  </si>
  <si>
    <t>ENSG00000148835</t>
  </si>
  <si>
    <t>TAF5</t>
  </si>
  <si>
    <t>Q9BW19</t>
  </si>
  <si>
    <t>ENSG00000204197;ENSG00000233450;ENSG00000237649</t>
  </si>
  <si>
    <t>KIFC1</t>
  </si>
  <si>
    <t>Q9NSI2</t>
  </si>
  <si>
    <t>ENSG00000160256</t>
  </si>
  <si>
    <t>FAM207A</t>
  </si>
  <si>
    <t>O95376</t>
  </si>
  <si>
    <t>ENSG00000177479</t>
  </si>
  <si>
    <t>ARIH2</t>
  </si>
  <si>
    <t>Q8WUX9</t>
  </si>
  <si>
    <t>ENSG00000147457</t>
  </si>
  <si>
    <t>CHMP7</t>
  </si>
  <si>
    <t>Q96NB3</t>
  </si>
  <si>
    <t>ENSG00000198783</t>
  </si>
  <si>
    <t>ZNF830</t>
  </si>
  <si>
    <t>Q9H4Z3</t>
  </si>
  <si>
    <t>ENSG00000100982</t>
  </si>
  <si>
    <t>PCIF1</t>
  </si>
  <si>
    <t>Q9HA77</t>
  </si>
  <si>
    <t>ENSG00000134905</t>
  </si>
  <si>
    <t>CARS2</t>
  </si>
  <si>
    <t>Q9NW82</t>
  </si>
  <si>
    <t>ENSG00000082068</t>
  </si>
  <si>
    <t>WDR70</t>
  </si>
  <si>
    <t>Q9UFC0</t>
  </si>
  <si>
    <t>ENSG00000161036</t>
  </si>
  <si>
    <t>LRWD1</t>
  </si>
  <si>
    <t>Q96F63</t>
  </si>
  <si>
    <t>ENSG00000142039</t>
  </si>
  <si>
    <t>CCDC97</t>
  </si>
  <si>
    <t>Q13416</t>
  </si>
  <si>
    <t>ENSG00000115942</t>
  </si>
  <si>
    <t>ORC2</t>
  </si>
  <si>
    <t>P40692</t>
  </si>
  <si>
    <t>ENSG00000076242</t>
  </si>
  <si>
    <t>MLH1</t>
  </si>
  <si>
    <t>Q8WUA4</t>
  </si>
  <si>
    <t>ENSG00000115207</t>
  </si>
  <si>
    <t>GTF3C2</t>
  </si>
  <si>
    <t>Q96EY4</t>
  </si>
  <si>
    <t>ENSG00000198498</t>
  </si>
  <si>
    <t>TMA16</t>
  </si>
  <si>
    <t>Q99575</t>
  </si>
  <si>
    <t>ENSG00000104356</t>
  </si>
  <si>
    <t>POP1</t>
  </si>
  <si>
    <t>Q68CP9</t>
  </si>
  <si>
    <t>ENSG00000189079</t>
  </si>
  <si>
    <t>ARID2</t>
  </si>
  <si>
    <t>Q9HC52</t>
  </si>
  <si>
    <t>ENSG00000141570</t>
  </si>
  <si>
    <t>CBX8</t>
  </si>
  <si>
    <t>Q9BW85</t>
  </si>
  <si>
    <t>ENSG00000105248</t>
  </si>
  <si>
    <t>CCDC94</t>
  </si>
  <si>
    <t>Q9UIL1</t>
  </si>
  <si>
    <t>ENSG00000153130</t>
  </si>
  <si>
    <t>SCOC</t>
  </si>
  <si>
    <t>O75113</t>
  </si>
  <si>
    <t>ENSG00000102921</t>
  </si>
  <si>
    <t>N4BP1</t>
  </si>
  <si>
    <t>Q96I59</t>
  </si>
  <si>
    <t>ENSG00000137513</t>
  </si>
  <si>
    <t>NARS2</t>
  </si>
  <si>
    <t>Q9NVX2</t>
  </si>
  <si>
    <t>ENSG00000073536</t>
  </si>
  <si>
    <t>NLE1</t>
  </si>
  <si>
    <t>P04183</t>
  </si>
  <si>
    <t>ENSG00000167900</t>
  </si>
  <si>
    <t>TK1</t>
  </si>
  <si>
    <t>Q9UNQ2</t>
  </si>
  <si>
    <t>ENSG00000086189</t>
  </si>
  <si>
    <t>DIMT1</t>
  </si>
  <si>
    <t>O75506</t>
  </si>
  <si>
    <t>ENSG00000230989</t>
  </si>
  <si>
    <t>HSBP1</t>
  </si>
  <si>
    <t>Q9NS87</t>
  </si>
  <si>
    <t>ENSG00000163808;ENSG00000280610</t>
  </si>
  <si>
    <t>KIF15</t>
  </si>
  <si>
    <t>P78316</t>
  </si>
  <si>
    <t>ENSG00000087269</t>
  </si>
  <si>
    <t>NOP14</t>
  </si>
  <si>
    <t>O15047</t>
  </si>
  <si>
    <t>ENSG00000099381</t>
  </si>
  <si>
    <t>SETD1A</t>
  </si>
  <si>
    <t>Q9BTE7</t>
  </si>
  <si>
    <t>ENSG00000137692</t>
  </si>
  <si>
    <t>DCUN1D5</t>
  </si>
  <si>
    <t>O60244</t>
  </si>
  <si>
    <t>ENSG00000180182</t>
  </si>
  <si>
    <t>MED14</t>
  </si>
  <si>
    <t>O75717</t>
  </si>
  <si>
    <t>ENSG00000198554</t>
  </si>
  <si>
    <t>WDHD1</t>
  </si>
  <si>
    <t>Q9ULW0</t>
  </si>
  <si>
    <t>ENSG00000088325</t>
  </si>
  <si>
    <t>TPX2</t>
  </si>
  <si>
    <t>Q14684</t>
  </si>
  <si>
    <t>ENSG00000160208</t>
  </si>
  <si>
    <t>RRP1B</t>
  </si>
  <si>
    <t>O60942</t>
  </si>
  <si>
    <t>ENSG00000111880</t>
  </si>
  <si>
    <t>RNGTT</t>
  </si>
  <si>
    <t>Q14145</t>
  </si>
  <si>
    <t>ENSG00000079999</t>
  </si>
  <si>
    <t>KEAP1</t>
  </si>
  <si>
    <t>Q8N8A6</t>
  </si>
  <si>
    <t>ENSG00000185163</t>
  </si>
  <si>
    <t>DDX51</t>
  </si>
  <si>
    <t>Q9BQ75</t>
  </si>
  <si>
    <t>ENSG00000184220</t>
  </si>
  <si>
    <t>CMSS1</t>
  </si>
  <si>
    <t>P04818</t>
  </si>
  <si>
    <t>ENSG00000176890</t>
  </si>
  <si>
    <t>TYMS</t>
  </si>
  <si>
    <t>Q9BRT9</t>
  </si>
  <si>
    <t>ENSG00000147536</t>
  </si>
  <si>
    <t>GINS4</t>
  </si>
  <si>
    <t>P06400</t>
  </si>
  <si>
    <t>ENSG00000139687</t>
  </si>
  <si>
    <t>RB1</t>
  </si>
  <si>
    <t>Q13112</t>
  </si>
  <si>
    <t>ENSG00000159259</t>
  </si>
  <si>
    <t>CHAF1B</t>
  </si>
  <si>
    <t>O60427</t>
  </si>
  <si>
    <t>ENSG00000149485</t>
  </si>
  <si>
    <t>FADS1</t>
  </si>
  <si>
    <t>O43709</t>
  </si>
  <si>
    <t>ENSG00000071462</t>
  </si>
  <si>
    <t>WBSCR22</t>
  </si>
  <si>
    <t>P20585</t>
  </si>
  <si>
    <t>ENSG00000113318</t>
  </si>
  <si>
    <t>MSH3</t>
  </si>
  <si>
    <t>O00762</t>
  </si>
  <si>
    <t>ENSG00000175063</t>
  </si>
  <si>
    <t>UBE2C</t>
  </si>
  <si>
    <t>Q8NEF9</t>
  </si>
  <si>
    <t>ENSG00000151304</t>
  </si>
  <si>
    <t>SRFBP1</t>
  </si>
  <si>
    <t>Q9BZ95</t>
  </si>
  <si>
    <t>ENSG00000147548</t>
  </si>
  <si>
    <t>WHSC1L1</t>
  </si>
  <si>
    <t>Q8TF68</t>
  </si>
  <si>
    <t>ENSG00000126746</t>
  </si>
  <si>
    <t>ZNF384</t>
  </si>
  <si>
    <t>A1L020</t>
  </si>
  <si>
    <t>ENSG00000254726</t>
  </si>
  <si>
    <t>MEX3A</t>
  </si>
  <si>
    <t>A4D1E9</t>
  </si>
  <si>
    <t>ENSG00000105793</t>
  </si>
  <si>
    <t>GTPBP10</t>
  </si>
  <si>
    <t>A5D8V6</t>
  </si>
  <si>
    <t>ENSG00000167987</t>
  </si>
  <si>
    <t>VPS37C</t>
  </si>
  <si>
    <t>A6NFI3</t>
  </si>
  <si>
    <t>ENSG00000205903</t>
  </si>
  <si>
    <t>ZNF316</t>
  </si>
  <si>
    <t>A8MXV4</t>
  </si>
  <si>
    <t>ENSG00000213965</t>
  </si>
  <si>
    <t>NUDT19</t>
  </si>
  <si>
    <t>O00165</t>
  </si>
  <si>
    <t>ENSG00000143575</t>
  </si>
  <si>
    <t>HAX1</t>
  </si>
  <si>
    <t>O00411</t>
  </si>
  <si>
    <t>ENSG00000099821</t>
  </si>
  <si>
    <t>POLRMT</t>
  </si>
  <si>
    <t>O00442</t>
  </si>
  <si>
    <t>ENSG00000137996</t>
  </si>
  <si>
    <t>RTCA</t>
  </si>
  <si>
    <t>O00469</t>
  </si>
  <si>
    <t>ENSG00000152952</t>
  </si>
  <si>
    <t>PLOD2</t>
  </si>
  <si>
    <t>O00743</t>
  </si>
  <si>
    <t>ENSG00000119414</t>
  </si>
  <si>
    <t>PPP6C</t>
  </si>
  <si>
    <t>O14653</t>
  </si>
  <si>
    <t>ENSG00000108433</t>
  </si>
  <si>
    <t>GOSR2</t>
  </si>
  <si>
    <t>O14777</t>
  </si>
  <si>
    <t>ENSG00000080986</t>
  </si>
  <si>
    <t>NDC80</t>
  </si>
  <si>
    <t>O14967</t>
  </si>
  <si>
    <t>ENSG00000153132</t>
  </si>
  <si>
    <t>CLGN</t>
  </si>
  <si>
    <t>O14981</t>
  </si>
  <si>
    <t>ENSG00000095564</t>
  </si>
  <si>
    <t>BTAF1</t>
  </si>
  <si>
    <t>O15014</t>
  </si>
  <si>
    <t>ENSG00000180357</t>
  </si>
  <si>
    <t>ZNF609</t>
  </si>
  <si>
    <t>O15027</t>
  </si>
  <si>
    <t>ENSG00000148396</t>
  </si>
  <si>
    <t>SEC16A</t>
  </si>
  <si>
    <t>O15085</t>
  </si>
  <si>
    <t>ENSG00000132694</t>
  </si>
  <si>
    <t>ARHGEF11</t>
  </si>
  <si>
    <t>O15164</t>
  </si>
  <si>
    <t>ENSG00000122779</t>
  </si>
  <si>
    <t>TRIM24</t>
  </si>
  <si>
    <t>O15226</t>
  </si>
  <si>
    <t>ENSG00000186416</t>
  </si>
  <si>
    <t>NKRF</t>
  </si>
  <si>
    <t>O15270</t>
  </si>
  <si>
    <t>ENSG00000100596</t>
  </si>
  <si>
    <t>SPTLC2</t>
  </si>
  <si>
    <t>O15446</t>
  </si>
  <si>
    <t>ENSG00000117877</t>
  </si>
  <si>
    <t>CD3EAP</t>
  </si>
  <si>
    <t>O15514</t>
  </si>
  <si>
    <t>ENSG00000144231</t>
  </si>
  <si>
    <t>POLR2D</t>
  </si>
  <si>
    <t>O43156</t>
  </si>
  <si>
    <t>ENSG00000101407</t>
  </si>
  <si>
    <t>TTI1</t>
  </si>
  <si>
    <t>O43159</t>
  </si>
  <si>
    <t>ENSG00000132275</t>
  </si>
  <si>
    <t>RRP8</t>
  </si>
  <si>
    <t>O43310</t>
  </si>
  <si>
    <t>ENSG00000134030</t>
  </si>
  <si>
    <t>CTIF</t>
  </si>
  <si>
    <t>O43314</t>
  </si>
  <si>
    <t>ENSG00000145725</t>
  </si>
  <si>
    <t>PPIP5K2</t>
  </si>
  <si>
    <t>O43504</t>
  </si>
  <si>
    <t>ENSG00000134248</t>
  </si>
  <si>
    <t>LAMTOR5</t>
  </si>
  <si>
    <t>O43768</t>
  </si>
  <si>
    <t>ENSG00000143420</t>
  </si>
  <si>
    <t>ENSA</t>
  </si>
  <si>
    <t>O43929</t>
  </si>
  <si>
    <t>ENSG00000115947</t>
  </si>
  <si>
    <t>ORC4</t>
  </si>
  <si>
    <t>O60287</t>
  </si>
  <si>
    <t>ENSG00000142207</t>
  </si>
  <si>
    <t>URB1</t>
  </si>
  <si>
    <t>O60333</t>
  </si>
  <si>
    <t>ENSG00000054523</t>
  </si>
  <si>
    <t>KIF1B</t>
  </si>
  <si>
    <t>O60563</t>
  </si>
  <si>
    <t>ENSG00000129315</t>
  </si>
  <si>
    <t>CCNT1</t>
  </si>
  <si>
    <t>O60739</t>
  </si>
  <si>
    <t>ENSG00000114784</t>
  </si>
  <si>
    <t>EIF1B</t>
  </si>
  <si>
    <t>O75027</t>
  </si>
  <si>
    <t>ENSG00000131269</t>
  </si>
  <si>
    <t>ABCB7</t>
  </si>
  <si>
    <t>O75037</t>
  </si>
  <si>
    <t>ENSG00000116852</t>
  </si>
  <si>
    <t>KIF21B</t>
  </si>
  <si>
    <t>O75063</t>
  </si>
  <si>
    <t>ENSG00000116199</t>
  </si>
  <si>
    <t>FAM20B</t>
  </si>
  <si>
    <t>O75448</t>
  </si>
  <si>
    <t>ENSG00000008838</t>
  </si>
  <si>
    <t>MED24</t>
  </si>
  <si>
    <t>O75530</t>
  </si>
  <si>
    <t>ENSG00000074266</t>
  </si>
  <si>
    <t>EED</t>
  </si>
  <si>
    <t>O75575</t>
  </si>
  <si>
    <t>ENSG00000241258</t>
  </si>
  <si>
    <t>CRCP</t>
  </si>
  <si>
    <t>O75794</t>
  </si>
  <si>
    <t>ENSG00000151465</t>
  </si>
  <si>
    <t>CDC123</t>
  </si>
  <si>
    <t>O75909</t>
  </si>
  <si>
    <t>ENSG00000090061</t>
  </si>
  <si>
    <t>CCNK</t>
  </si>
  <si>
    <t>O94822</t>
  </si>
  <si>
    <t>ENSG00000198862</t>
  </si>
  <si>
    <t>LTN1</t>
  </si>
  <si>
    <t>O94855</t>
  </si>
  <si>
    <t>ENSG00000150961</t>
  </si>
  <si>
    <t>SEC24D</t>
  </si>
  <si>
    <t>O94880</t>
  </si>
  <si>
    <t>ENSG00000106443</t>
  </si>
  <si>
    <t>PHF14</t>
  </si>
  <si>
    <t>O94913</t>
  </si>
  <si>
    <t>ENSG00000165494</t>
  </si>
  <si>
    <t>PCF11</t>
  </si>
  <si>
    <t>O94966</t>
  </si>
  <si>
    <t>ENSG00000172046</t>
  </si>
  <si>
    <t>USP19</t>
  </si>
  <si>
    <t>O94967</t>
  </si>
  <si>
    <t>ENSG00000085433</t>
  </si>
  <si>
    <t>WDR47</t>
  </si>
  <si>
    <t>O95155</t>
  </si>
  <si>
    <t>ENSG00000130939</t>
  </si>
  <si>
    <t>UBE4B</t>
  </si>
  <si>
    <t>O95235</t>
  </si>
  <si>
    <t>ENSG00000112984</t>
  </si>
  <si>
    <t>KIF20A</t>
  </si>
  <si>
    <t>O95251</t>
  </si>
  <si>
    <t>ENSG00000136504</t>
  </si>
  <si>
    <t>KAT7</t>
  </si>
  <si>
    <t>O95260</t>
  </si>
  <si>
    <t>ENSG00000107669</t>
  </si>
  <si>
    <t>ATE1</t>
  </si>
  <si>
    <t>O95319</t>
  </si>
  <si>
    <t>ENSG00000048740</t>
  </si>
  <si>
    <t>CELF2</t>
  </si>
  <si>
    <t>O95551</t>
  </si>
  <si>
    <t>ENSG00000111802</t>
  </si>
  <si>
    <t>TDP2</t>
  </si>
  <si>
    <t>O95602</t>
  </si>
  <si>
    <t>ENSG00000068654</t>
  </si>
  <si>
    <t>POLR1A</t>
  </si>
  <si>
    <t>O95758</t>
  </si>
  <si>
    <t>ENSG00000119314</t>
  </si>
  <si>
    <t>PTBP3</t>
  </si>
  <si>
    <t>O95801</t>
  </si>
  <si>
    <t>ENSG00000243725</t>
  </si>
  <si>
    <t>TTC4</t>
  </si>
  <si>
    <t>P00519</t>
  </si>
  <si>
    <t>ENSG00000097007</t>
  </si>
  <si>
    <t>ABL1</t>
  </si>
  <si>
    <t>P04049</t>
  </si>
  <si>
    <t>ENSG00000132155</t>
  </si>
  <si>
    <t>RAF1</t>
  </si>
  <si>
    <t>P05423</t>
  </si>
  <si>
    <t>ENSG00000168495</t>
  </si>
  <si>
    <t>POLR3D</t>
  </si>
  <si>
    <t>P09001</t>
  </si>
  <si>
    <t>ENSG00000114686</t>
  </si>
  <si>
    <t>MRPL3</t>
  </si>
  <si>
    <t>P09493</t>
  </si>
  <si>
    <t>ENSG00000140416</t>
  </si>
  <si>
    <t>TPM1</t>
  </si>
  <si>
    <t>P0DPB6</t>
  </si>
  <si>
    <t>P10398</t>
  </si>
  <si>
    <t>ENSG00000078061</t>
  </si>
  <si>
    <t>ARAF</t>
  </si>
  <si>
    <t>P11908</t>
  </si>
  <si>
    <t>ENSG00000101911</t>
  </si>
  <si>
    <t>PRPS2</t>
  </si>
  <si>
    <t>P13995</t>
  </si>
  <si>
    <t>ENSG00000065911</t>
  </si>
  <si>
    <t>MTHFD2</t>
  </si>
  <si>
    <t>P15170</t>
  </si>
  <si>
    <t>ENSG00000103342</t>
  </si>
  <si>
    <t>GSPT1</t>
  </si>
  <si>
    <t>P17028</t>
  </si>
  <si>
    <t>ENSG00000172466</t>
  </si>
  <si>
    <t>ZNF24</t>
  </si>
  <si>
    <t>P19838</t>
  </si>
  <si>
    <t>ENSG00000109320</t>
  </si>
  <si>
    <t>NFKB1</t>
  </si>
  <si>
    <t>P20340</t>
  </si>
  <si>
    <t>ENSG00000175582</t>
  </si>
  <si>
    <t>RAB6A</t>
  </si>
  <si>
    <t>P22694</t>
  </si>
  <si>
    <t>ENSG00000142875</t>
  </si>
  <si>
    <t>PRKACB</t>
  </si>
  <si>
    <t>P22830</t>
  </si>
  <si>
    <t>ENSG00000066926</t>
  </si>
  <si>
    <t>FECH</t>
  </si>
  <si>
    <t>P23511</t>
  </si>
  <si>
    <t>ENSG00000001167</t>
  </si>
  <si>
    <t>NFYA</t>
  </si>
  <si>
    <t>P26006</t>
  </si>
  <si>
    <t>ENSG00000005884</t>
  </si>
  <si>
    <t>ITGA3</t>
  </si>
  <si>
    <t>P26599</t>
  </si>
  <si>
    <t>ENSG00000011304</t>
  </si>
  <si>
    <t>PTBP1</t>
  </si>
  <si>
    <t>P27448</t>
  </si>
  <si>
    <t>ENSG00000075413</t>
  </si>
  <si>
    <t>MARK3</t>
  </si>
  <si>
    <t>P29083</t>
  </si>
  <si>
    <t>ENSG00000153767</t>
  </si>
  <si>
    <t>GTF2E1</t>
  </si>
  <si>
    <t>P29084</t>
  </si>
  <si>
    <t>ENSG00000197265</t>
  </si>
  <si>
    <t>GTF2E2</t>
  </si>
  <si>
    <t>P29317</t>
  </si>
  <si>
    <t>ENSG00000142627</t>
  </si>
  <si>
    <t>EPHA2</t>
  </si>
  <si>
    <t>P29372</t>
  </si>
  <si>
    <t>ENSG00000103152</t>
  </si>
  <si>
    <t>MPG</t>
  </si>
  <si>
    <t>P30260</t>
  </si>
  <si>
    <t>ENSG00000004897</t>
  </si>
  <si>
    <t>CDC27</t>
  </si>
  <si>
    <t>P31350</t>
  </si>
  <si>
    <t>ENSG00000171848</t>
  </si>
  <si>
    <t>RRM2</t>
  </si>
  <si>
    <t>P36954</t>
  </si>
  <si>
    <t>ENSG00000105258</t>
  </si>
  <si>
    <t>POLR2I</t>
  </si>
  <si>
    <t>P37268</t>
  </si>
  <si>
    <t>ENSG00000079459</t>
  </si>
  <si>
    <t>FDFT1</t>
  </si>
  <si>
    <t>P37275</t>
  </si>
  <si>
    <t>ENSG00000148516</t>
  </si>
  <si>
    <t>ZEB1</t>
  </si>
  <si>
    <t>P38432</t>
  </si>
  <si>
    <t>ENSG00000121058</t>
  </si>
  <si>
    <t>COIL</t>
  </si>
  <si>
    <t>P39880</t>
  </si>
  <si>
    <t>ENSG00000257923</t>
  </si>
  <si>
    <t>CUX1</t>
  </si>
  <si>
    <t>P40424</t>
  </si>
  <si>
    <t>ENSG00000185630</t>
  </si>
  <si>
    <t>PBX1</t>
  </si>
  <si>
    <t>P40938</t>
  </si>
  <si>
    <t>ENSG00000133119</t>
  </si>
  <si>
    <t>RFC3</t>
  </si>
  <si>
    <t>P42684</t>
  </si>
  <si>
    <t>ENSG00000143322</t>
  </si>
  <si>
    <t>ABL2</t>
  </si>
  <si>
    <t>P42695</t>
  </si>
  <si>
    <t>ENSG00000151503</t>
  </si>
  <si>
    <t>NCAPD3</t>
  </si>
  <si>
    <t>P46734</t>
  </si>
  <si>
    <t>ENSG00000034152</t>
  </si>
  <si>
    <t>MAP2K3</t>
  </si>
  <si>
    <t>P48382</t>
  </si>
  <si>
    <t>ENSG00000143390</t>
  </si>
  <si>
    <t>RFX5</t>
  </si>
  <si>
    <t>P49023</t>
  </si>
  <si>
    <t>ENSG00000089159</t>
  </si>
  <si>
    <t>PXN</t>
  </si>
  <si>
    <t>P49116</t>
  </si>
  <si>
    <t>ENSG00000177463</t>
  </si>
  <si>
    <t>NR2C2</t>
  </si>
  <si>
    <t>P49643</t>
  </si>
  <si>
    <t>ENSG00000146143</t>
  </si>
  <si>
    <t>PRIM2</t>
  </si>
  <si>
    <t>P49761</t>
  </si>
  <si>
    <t>ENSG00000179335</t>
  </si>
  <si>
    <t>CLK3</t>
  </si>
  <si>
    <t>P49841</t>
  </si>
  <si>
    <t>ENSG00000082701</t>
  </si>
  <si>
    <t>GSK3B</t>
  </si>
  <si>
    <t>P49848</t>
  </si>
  <si>
    <t>ENSG00000106290</t>
  </si>
  <si>
    <t>TAF6</t>
  </si>
  <si>
    <t>P50440</t>
  </si>
  <si>
    <t>ENSG00000171766</t>
  </si>
  <si>
    <t>GATM</t>
  </si>
  <si>
    <t>P50542</t>
  </si>
  <si>
    <t>ENSG00000139197</t>
  </si>
  <si>
    <t>PEX5</t>
  </si>
  <si>
    <t>P50613</t>
  </si>
  <si>
    <t>ENSG00000134058;ENSG00000277273</t>
  </si>
  <si>
    <t>CDK7</t>
  </si>
  <si>
    <t>P50750</t>
  </si>
  <si>
    <t>ENSG00000136807</t>
  </si>
  <si>
    <t>CDK9</t>
  </si>
  <si>
    <t>P51948</t>
  </si>
  <si>
    <t>ENSG00000020426</t>
  </si>
  <si>
    <t>MNAT1</t>
  </si>
  <si>
    <t>P52732</t>
  </si>
  <si>
    <t>ENSG00000138160</t>
  </si>
  <si>
    <t>KIF11</t>
  </si>
  <si>
    <t>P53701</t>
  </si>
  <si>
    <t>ENSG00000004961</t>
  </si>
  <si>
    <t>HCCS</t>
  </si>
  <si>
    <t>P54098</t>
  </si>
  <si>
    <t>ENSG00000140521</t>
  </si>
  <si>
    <t>POLG</t>
  </si>
  <si>
    <t>P56270</t>
  </si>
  <si>
    <t>ENSG00000103495</t>
  </si>
  <si>
    <t>MAZ</t>
  </si>
  <si>
    <t>P56937</t>
  </si>
  <si>
    <t>ENSG00000132196</t>
  </si>
  <si>
    <t>HSD17B7</t>
  </si>
  <si>
    <t>P57081</t>
  </si>
  <si>
    <t>ENSG00000160193</t>
  </si>
  <si>
    <t>WDR4</t>
  </si>
  <si>
    <t>P60660</t>
  </si>
  <si>
    <t>ENSG00000092841</t>
  </si>
  <si>
    <t>MYL6</t>
  </si>
  <si>
    <t>P62072</t>
  </si>
  <si>
    <t>ENSG00000134809</t>
  </si>
  <si>
    <t>TIMM10</t>
  </si>
  <si>
    <t>P78346</t>
  </si>
  <si>
    <t>ENSG00000148688</t>
  </si>
  <si>
    <t>RPP30</t>
  </si>
  <si>
    <t>P84243</t>
  </si>
  <si>
    <t>ENSG00000132475;ENSG00000163041</t>
  </si>
  <si>
    <t>H3F3A</t>
  </si>
  <si>
    <t>P98194</t>
  </si>
  <si>
    <t>ENSG00000017260</t>
  </si>
  <si>
    <t>ATP2C1</t>
  </si>
  <si>
    <t>Q01780</t>
  </si>
  <si>
    <t>ENSG00000171824</t>
  </si>
  <si>
    <t>EXOSC10</t>
  </si>
  <si>
    <t>Q02241</t>
  </si>
  <si>
    <t>ENSG00000137807</t>
  </si>
  <si>
    <t>KIF23</t>
  </si>
  <si>
    <t>Q02447</t>
  </si>
  <si>
    <t>ENSG00000172845</t>
  </si>
  <si>
    <t>SP3</t>
  </si>
  <si>
    <t>Q03111</t>
  </si>
  <si>
    <t>ENSG00000130382</t>
  </si>
  <si>
    <t>MLLT1</t>
  </si>
  <si>
    <t>Q03164</t>
  </si>
  <si>
    <t>ENSG00000118058</t>
  </si>
  <si>
    <t>KMT2A</t>
  </si>
  <si>
    <t>Q03188</t>
  </si>
  <si>
    <t>ENSG00000145241</t>
  </si>
  <si>
    <t>CENPC</t>
  </si>
  <si>
    <t>Q03701</t>
  </si>
  <si>
    <t>ENSG00000115816</t>
  </si>
  <si>
    <t>CEBPZ</t>
  </si>
  <si>
    <t>Q05193</t>
  </si>
  <si>
    <t>ENSG00000106976</t>
  </si>
  <si>
    <t>DNM1</t>
  </si>
  <si>
    <t>Q05397</t>
  </si>
  <si>
    <t>ENSG00000169398</t>
  </si>
  <si>
    <t>PTK2</t>
  </si>
  <si>
    <t>Q08623</t>
  </si>
  <si>
    <t>ENSG00000130021</t>
  </si>
  <si>
    <t>HDHD1</t>
  </si>
  <si>
    <t>Q12756</t>
  </si>
  <si>
    <t>ENSG00000130294</t>
  </si>
  <si>
    <t>KIF1A</t>
  </si>
  <si>
    <t>Q12789</t>
  </si>
  <si>
    <t>ENSG00000077235</t>
  </si>
  <si>
    <t>GTF3C1</t>
  </si>
  <si>
    <t>Q12873</t>
  </si>
  <si>
    <t>ENSG00000170004</t>
  </si>
  <si>
    <t>CHD3</t>
  </si>
  <si>
    <t>Q12959</t>
  </si>
  <si>
    <t>ENSG00000075711</t>
  </si>
  <si>
    <t>DLG1</t>
  </si>
  <si>
    <t>Q13131</t>
  </si>
  <si>
    <t>ENSG00000132356</t>
  </si>
  <si>
    <t>PRKAA1</t>
  </si>
  <si>
    <t>Q13206</t>
  </si>
  <si>
    <t>ENSG00000178105</t>
  </si>
  <si>
    <t>DDX10</t>
  </si>
  <si>
    <t>Q13356</t>
  </si>
  <si>
    <t>ENSG00000100023</t>
  </si>
  <si>
    <t>PPIL2</t>
  </si>
  <si>
    <t>Q13439</t>
  </si>
  <si>
    <t>ENSG00000144674</t>
  </si>
  <si>
    <t>GOLGA4</t>
  </si>
  <si>
    <t>Q13503</t>
  </si>
  <si>
    <t>ENSG00000152944</t>
  </si>
  <si>
    <t>MED21</t>
  </si>
  <si>
    <t>Q13557</t>
  </si>
  <si>
    <t>ENSG00000145349</t>
  </si>
  <si>
    <t>CAMK2D</t>
  </si>
  <si>
    <t>Q13617</t>
  </si>
  <si>
    <t>ENSG00000108094</t>
  </si>
  <si>
    <t>CUL2</t>
  </si>
  <si>
    <t>Q13625</t>
  </si>
  <si>
    <t>ENSG00000143514</t>
  </si>
  <si>
    <t>TP53BP2</t>
  </si>
  <si>
    <t>Q13740</t>
  </si>
  <si>
    <t>ENSG00000170017</t>
  </si>
  <si>
    <t>ALCAM</t>
  </si>
  <si>
    <t>Q13769</t>
  </si>
  <si>
    <t>ENSG00000100296</t>
  </si>
  <si>
    <t>THOC5</t>
  </si>
  <si>
    <t>Q14139</t>
  </si>
  <si>
    <t>ENSG00000110344</t>
  </si>
  <si>
    <t>UBE4A</t>
  </si>
  <si>
    <t>Q14146</t>
  </si>
  <si>
    <t>ENSG00000135763</t>
  </si>
  <si>
    <t>URB2</t>
  </si>
  <si>
    <t>Q14149</t>
  </si>
  <si>
    <t>ENSG00000159256</t>
  </si>
  <si>
    <t>MORC3</t>
  </si>
  <si>
    <t>Q14155</t>
  </si>
  <si>
    <t>ENSG00000102606</t>
  </si>
  <si>
    <t>ARHGEF7</t>
  </si>
  <si>
    <t>Q14197</t>
  </si>
  <si>
    <t>ENSG00000167862</t>
  </si>
  <si>
    <t>ICT1</t>
  </si>
  <si>
    <t>Q14527</t>
  </si>
  <si>
    <t>ENSG00000071794</t>
  </si>
  <si>
    <t>HLTF</t>
  </si>
  <si>
    <t>Q14573</t>
  </si>
  <si>
    <t>ENSG00000096433</t>
  </si>
  <si>
    <t>ITPR3</t>
  </si>
  <si>
    <t>Q14671</t>
  </si>
  <si>
    <t>ENSG00000134644</t>
  </si>
  <si>
    <t>PUM1</t>
  </si>
  <si>
    <t>Q147X3</t>
  </si>
  <si>
    <t>ENSG00000139977</t>
  </si>
  <si>
    <t>NAA30</t>
  </si>
  <si>
    <t>Q14807</t>
  </si>
  <si>
    <t>ENSG00000079616</t>
  </si>
  <si>
    <t>KIF22</t>
  </si>
  <si>
    <t>Q14919</t>
  </si>
  <si>
    <t>ENSG00000175550</t>
  </si>
  <si>
    <t>DRAP1</t>
  </si>
  <si>
    <t>Q14997</t>
  </si>
  <si>
    <t>ENSG00000068878</t>
  </si>
  <si>
    <t>PSME4</t>
  </si>
  <si>
    <t>Q15003</t>
  </si>
  <si>
    <t>ENSG00000121152</t>
  </si>
  <si>
    <t>NCAPH</t>
  </si>
  <si>
    <t>Q15067</t>
  </si>
  <si>
    <t>ENSG00000161533</t>
  </si>
  <si>
    <t>ACOX1</t>
  </si>
  <si>
    <t>Q15155</t>
  </si>
  <si>
    <t>ENSG00000103512;ENSG00000274779</t>
  </si>
  <si>
    <t>NOMO1</t>
  </si>
  <si>
    <t>Q15269</t>
  </si>
  <si>
    <t>ENSG00000241945</t>
  </si>
  <si>
    <t>PWP2</t>
  </si>
  <si>
    <t>Q15397</t>
  </si>
  <si>
    <t>ENSG00000080608</t>
  </si>
  <si>
    <t>KIAA0020</t>
  </si>
  <si>
    <t>Q15418</t>
  </si>
  <si>
    <t>ENSG00000117676;ENSG00000281877</t>
  </si>
  <si>
    <t>RPS6KA1</t>
  </si>
  <si>
    <t>Q15554</t>
  </si>
  <si>
    <t>ENSG00000132604</t>
  </si>
  <si>
    <t>TERF2</t>
  </si>
  <si>
    <t>Q15645</t>
  </si>
  <si>
    <t>ENSG00000071539</t>
  </si>
  <si>
    <t>TRIP13</t>
  </si>
  <si>
    <t>Q15648</t>
  </si>
  <si>
    <t>ENSG00000125686</t>
  </si>
  <si>
    <t>MED1</t>
  </si>
  <si>
    <t>Q15758</t>
  </si>
  <si>
    <t>ENSG00000105281</t>
  </si>
  <si>
    <t>SLC1A5</t>
  </si>
  <si>
    <t>Q16512</t>
  </si>
  <si>
    <t>ENSG00000123143</t>
  </si>
  <si>
    <t>PKN1</t>
  </si>
  <si>
    <t>Q16540</t>
  </si>
  <si>
    <t>ENSG00000214026</t>
  </si>
  <si>
    <t>MRPL23</t>
  </si>
  <si>
    <t>Q16706</t>
  </si>
  <si>
    <t>ENSG00000112893</t>
  </si>
  <si>
    <t>MAN2A1</t>
  </si>
  <si>
    <t>Q16763</t>
  </si>
  <si>
    <t>ENSG00000108106</t>
  </si>
  <si>
    <t>UBE2S</t>
  </si>
  <si>
    <t>Q16864</t>
  </si>
  <si>
    <t>ENSG00000128524</t>
  </si>
  <si>
    <t>ATP6V1F</t>
  </si>
  <si>
    <t>Q1ED39</t>
  </si>
  <si>
    <t>ENSG00000103550</t>
  </si>
  <si>
    <t>KNOP1</t>
  </si>
  <si>
    <t>Q2NL82</t>
  </si>
  <si>
    <t>ENSG00000167721</t>
  </si>
  <si>
    <t>TSR1</t>
  </si>
  <si>
    <t>Q4G0J3</t>
  </si>
  <si>
    <t>ENSG00000174720</t>
  </si>
  <si>
    <t>LARP7</t>
  </si>
  <si>
    <t>Q4KMQ2</t>
  </si>
  <si>
    <t>ENSG00000177119</t>
  </si>
  <si>
    <t>ANO6</t>
  </si>
  <si>
    <t>Q52LJ0</t>
  </si>
  <si>
    <t>ENSG00000171262</t>
  </si>
  <si>
    <t>FAM98B</t>
  </si>
  <si>
    <t>Q53GS7</t>
  </si>
  <si>
    <t>ENSG00000119392</t>
  </si>
  <si>
    <t>GLE1</t>
  </si>
  <si>
    <t>Q53H47</t>
  </si>
  <si>
    <t>ENSG00000170364</t>
  </si>
  <si>
    <t>SETMAR</t>
  </si>
  <si>
    <t>Q5EB52</t>
  </si>
  <si>
    <t>ENSG00000106484</t>
  </si>
  <si>
    <t>MEST</t>
  </si>
  <si>
    <t>Q5H9R7</t>
  </si>
  <si>
    <t>ENSG00000110075</t>
  </si>
  <si>
    <t>PPP6R3</t>
  </si>
  <si>
    <t>Q5JRX3</t>
  </si>
  <si>
    <t>ENSG00000107959</t>
  </si>
  <si>
    <t>PITRM1</t>
  </si>
  <si>
    <t>Q5JSZ5</t>
  </si>
  <si>
    <t>ENSG00000130723</t>
  </si>
  <si>
    <t>PRRC2B</t>
  </si>
  <si>
    <t>Q5JVF3</t>
  </si>
  <si>
    <t>ENSG00000126226</t>
  </si>
  <si>
    <t>PCID2</t>
  </si>
  <si>
    <t>Q5ST30</t>
  </si>
  <si>
    <t>ENSG00000137411;ENSG00000223494</t>
  </si>
  <si>
    <t>VARS2</t>
  </si>
  <si>
    <t>Q5T5Y3</t>
  </si>
  <si>
    <t>ENSG00000130559</t>
  </si>
  <si>
    <t>CAMSAP1</t>
  </si>
  <si>
    <t>Q5T6F2</t>
  </si>
  <si>
    <t>ENSG00000137073</t>
  </si>
  <si>
    <t>UBAP2</t>
  </si>
  <si>
    <t>Q5T7W0</t>
  </si>
  <si>
    <t>ENSG00000157657</t>
  </si>
  <si>
    <t>ZNF618</t>
  </si>
  <si>
    <t>Q5TBB1</t>
  </si>
  <si>
    <t>ENSG00000136104</t>
  </si>
  <si>
    <t>RNASEH2B</t>
  </si>
  <si>
    <t>Q5TGY3</t>
  </si>
  <si>
    <t>ENSG00000126705</t>
  </si>
  <si>
    <t>AHDC1</t>
  </si>
  <si>
    <t>Q5UIP0</t>
  </si>
  <si>
    <t>ENSG00000080345</t>
  </si>
  <si>
    <t>RIF1</t>
  </si>
  <si>
    <t>Q5VIR6</t>
  </si>
  <si>
    <t>ENSG00000141252</t>
  </si>
  <si>
    <t>VPS53</t>
  </si>
  <si>
    <t>Q5VW36</t>
  </si>
  <si>
    <t>ENSG00000188352</t>
  </si>
  <si>
    <t>FOCAD</t>
  </si>
  <si>
    <t>Q63HN8</t>
  </si>
  <si>
    <t>ENSG00000173821</t>
  </si>
  <si>
    <t>RNF213</t>
  </si>
  <si>
    <t>Q68CQ4</t>
  </si>
  <si>
    <t>ENSG00000117597</t>
  </si>
  <si>
    <t>DIEXF</t>
  </si>
  <si>
    <t>Q6AI08</t>
  </si>
  <si>
    <t>ENSG00000068097</t>
  </si>
  <si>
    <t>HEATR6</t>
  </si>
  <si>
    <t>Q6DKI1</t>
  </si>
  <si>
    <t>ENSG00000146223</t>
  </si>
  <si>
    <t>RPL7L1</t>
  </si>
  <si>
    <t>Q6GYQ0</t>
  </si>
  <si>
    <t>ENSG00000174373</t>
  </si>
  <si>
    <t>RALGAPA1</t>
  </si>
  <si>
    <t>Q6I9Y2</t>
  </si>
  <si>
    <t>ENSG00000163634</t>
  </si>
  <si>
    <t>THOC7</t>
  </si>
  <si>
    <t>Q6IA86</t>
  </si>
  <si>
    <t>ENSG00000134759</t>
  </si>
  <si>
    <t>ELP2</t>
  </si>
  <si>
    <t>Q6IQ49</t>
  </si>
  <si>
    <t>ENSG00000143751</t>
  </si>
  <si>
    <t>SDE2</t>
  </si>
  <si>
    <t>Q6NUQ4</t>
  </si>
  <si>
    <t>ENSG00000119777</t>
  </si>
  <si>
    <t>TMEM214</t>
  </si>
  <si>
    <t>Q6P1L8</t>
  </si>
  <si>
    <t>ENSG00000180992</t>
  </si>
  <si>
    <t>MRPL14</t>
  </si>
  <si>
    <t>Q6P3X3</t>
  </si>
  <si>
    <t>ENSG00000018699</t>
  </si>
  <si>
    <t>TTC27</t>
  </si>
  <si>
    <t>Q6P4R8</t>
  </si>
  <si>
    <t>ENSG00000170322</t>
  </si>
  <si>
    <t>NFRKB</t>
  </si>
  <si>
    <t>Q6P9B9</t>
  </si>
  <si>
    <t>ENSG00000185085</t>
  </si>
  <si>
    <t>INTS5</t>
  </si>
  <si>
    <t>Q6PIU2</t>
  </si>
  <si>
    <t>ENSG00000144959</t>
  </si>
  <si>
    <t>NCEH1</t>
  </si>
  <si>
    <t>Q6PL18</t>
  </si>
  <si>
    <t>ENSG00000156802</t>
  </si>
  <si>
    <t>ATAD2</t>
  </si>
  <si>
    <t>Q6RFH5</t>
  </si>
  <si>
    <t>ENSG00000133316</t>
  </si>
  <si>
    <t>WDR74</t>
  </si>
  <si>
    <t>Q6SPF0</t>
  </si>
  <si>
    <t>SAMD1</t>
  </si>
  <si>
    <t>Q6UXD5</t>
  </si>
  <si>
    <t>ENSG00000174938</t>
  </si>
  <si>
    <t>SEZ6L2</t>
  </si>
  <si>
    <t>Q6WCQ1</t>
  </si>
  <si>
    <t>ENSG00000133030</t>
  </si>
  <si>
    <t>MPRIP</t>
  </si>
  <si>
    <t>Q6XZF7</t>
  </si>
  <si>
    <t>ENSG00000107554</t>
  </si>
  <si>
    <t>DNMBP</t>
  </si>
  <si>
    <t>Q6YHU6</t>
  </si>
  <si>
    <t>ENSG00000115970</t>
  </si>
  <si>
    <t>THADA</t>
  </si>
  <si>
    <t>Q6ZN55</t>
  </si>
  <si>
    <t>ENSG00000105732</t>
  </si>
  <si>
    <t>ZNF574</t>
  </si>
  <si>
    <t>Q6ZRP7</t>
  </si>
  <si>
    <t>ENSG00000165661</t>
  </si>
  <si>
    <t>QSOX2</t>
  </si>
  <si>
    <t>Q71RC2</t>
  </si>
  <si>
    <t>ENSG00000161813</t>
  </si>
  <si>
    <t>LARP4</t>
  </si>
  <si>
    <t>Q7KZI7</t>
  </si>
  <si>
    <t>ENSG00000072518</t>
  </si>
  <si>
    <t>MARK2</t>
  </si>
  <si>
    <t>Q7LG56</t>
  </si>
  <si>
    <t>ENSG00000048392</t>
  </si>
  <si>
    <t>RRM2B</t>
  </si>
  <si>
    <t>Q7Z2T5</t>
  </si>
  <si>
    <t>ENSG00000121486</t>
  </si>
  <si>
    <t>TRMT1L</t>
  </si>
  <si>
    <t>Q7Z2W9</t>
  </si>
  <si>
    <t>ENSG00000197345</t>
  </si>
  <si>
    <t>MRPL21</t>
  </si>
  <si>
    <t>Q7Z3C6</t>
  </si>
  <si>
    <t>ENSG00000198925</t>
  </si>
  <si>
    <t>ATG9A</t>
  </si>
  <si>
    <t>Q7Z3D6</t>
  </si>
  <si>
    <t>ENSG00000133943</t>
  </si>
  <si>
    <t>C14orf159</t>
  </si>
  <si>
    <t>Q7Z5J4</t>
  </si>
  <si>
    <t>ENSG00000108557</t>
  </si>
  <si>
    <t>RAI1</t>
  </si>
  <si>
    <t>Q7Z5K2</t>
  </si>
  <si>
    <t>ENSG00000062650</t>
  </si>
  <si>
    <t>WAPAL</t>
  </si>
  <si>
    <t>Q7Z7H8</t>
  </si>
  <si>
    <t>ENSG00000159111</t>
  </si>
  <si>
    <t>MRPL10</t>
  </si>
  <si>
    <t>Q86TB9</t>
  </si>
  <si>
    <t>ENSG00000166889</t>
  </si>
  <si>
    <t>PATL1</t>
  </si>
  <si>
    <t>Q86TG7</t>
  </si>
  <si>
    <t>ENSG00000242265</t>
  </si>
  <si>
    <t>PEG10</t>
  </si>
  <si>
    <t>Q86TI2</t>
  </si>
  <si>
    <t>ENSG00000142002</t>
  </si>
  <si>
    <t>DPP9</t>
  </si>
  <si>
    <t>Q86U90</t>
  </si>
  <si>
    <t>ENSG00000196449</t>
  </si>
  <si>
    <t>YRDC</t>
  </si>
  <si>
    <t>Q86UE8</t>
  </si>
  <si>
    <t>ENSG00000146872</t>
  </si>
  <si>
    <t>TLK2</t>
  </si>
  <si>
    <t>Q86XI2</t>
  </si>
  <si>
    <t>ENSG00000146918</t>
  </si>
  <si>
    <t>NCAPG2</t>
  </si>
  <si>
    <t>Q86XL3</t>
  </si>
  <si>
    <t>ENSG00000176915</t>
  </si>
  <si>
    <t>ANKLE2</t>
  </si>
  <si>
    <t>Q86XZ4</t>
  </si>
  <si>
    <t>ENSG00000123352</t>
  </si>
  <si>
    <t>SPATS2</t>
  </si>
  <si>
    <t>Q8IUH3</t>
  </si>
  <si>
    <t>ENSG00000155636</t>
  </si>
  <si>
    <t>RBM45</t>
  </si>
  <si>
    <t>Q8IVS2</t>
  </si>
  <si>
    <t>ENSG00000100294</t>
  </si>
  <si>
    <t>MCAT</t>
  </si>
  <si>
    <t>Q8IWA0</t>
  </si>
  <si>
    <t>ENSG00000115368</t>
  </si>
  <si>
    <t>WDR75</t>
  </si>
  <si>
    <t>Q8IWI9</t>
  </si>
  <si>
    <t>ENSG00000174197</t>
  </si>
  <si>
    <t>MGA</t>
  </si>
  <si>
    <t>Q8IWZ3</t>
  </si>
  <si>
    <t>ENSG00000131503</t>
  </si>
  <si>
    <t>ANKHD1</t>
  </si>
  <si>
    <t>Q8IXI2</t>
  </si>
  <si>
    <t>ENSG00000126858</t>
  </si>
  <si>
    <t>RHOT1</t>
  </si>
  <si>
    <t>Q8IZ40</t>
  </si>
  <si>
    <t>ENSG00000167771</t>
  </si>
  <si>
    <t>RCOR2</t>
  </si>
  <si>
    <t>Q8IZ73</t>
  </si>
  <si>
    <t>ENSG00000166133</t>
  </si>
  <si>
    <t>RPUSD2</t>
  </si>
  <si>
    <t>Q8IZD4</t>
  </si>
  <si>
    <t>ENSG00000151065</t>
  </si>
  <si>
    <t>DCP1B</t>
  </si>
  <si>
    <t>Q8IZH2</t>
  </si>
  <si>
    <t>ENSG00000114127</t>
  </si>
  <si>
    <t>XRN1</t>
  </si>
  <si>
    <t>Q8N1G0</t>
  </si>
  <si>
    <t>ENSG00000143373</t>
  </si>
  <si>
    <t>ZNF687</t>
  </si>
  <si>
    <t>Q8N201</t>
  </si>
  <si>
    <t>ENSG00000164880</t>
  </si>
  <si>
    <t>INTS1</t>
  </si>
  <si>
    <t>Q8N2K0</t>
  </si>
  <si>
    <t>ENSG00000100997</t>
  </si>
  <si>
    <t>ABHD12</t>
  </si>
  <si>
    <t>Q8N3X1</t>
  </si>
  <si>
    <t>ENSG00000109920</t>
  </si>
  <si>
    <t>FNBP4</t>
  </si>
  <si>
    <t>Q8N442</t>
  </si>
  <si>
    <t>ENSG00000151806</t>
  </si>
  <si>
    <t>GUF1</t>
  </si>
  <si>
    <t>Q8N543</t>
  </si>
  <si>
    <t>ENSG00000087263</t>
  </si>
  <si>
    <t>OGFOD1</t>
  </si>
  <si>
    <t>Q8N5M4</t>
  </si>
  <si>
    <t>ENSG00000162222</t>
  </si>
  <si>
    <t>TTC9C</t>
  </si>
  <si>
    <t>Q8N6T3</t>
  </si>
  <si>
    <t>ENSG00000101199</t>
  </si>
  <si>
    <t>ARFGAP1</t>
  </si>
  <si>
    <t>Q8N9N8</t>
  </si>
  <si>
    <t>ENSG00000175376</t>
  </si>
  <si>
    <t>EIF1AD</t>
  </si>
  <si>
    <t>Q8NBT2</t>
  </si>
  <si>
    <t>ENSG00000161888</t>
  </si>
  <si>
    <t>SPC24</t>
  </si>
  <si>
    <t>Q8NDF8</t>
  </si>
  <si>
    <t>ENSG00000121274</t>
  </si>
  <si>
    <t>PAPD5</t>
  </si>
  <si>
    <t>Q8NDT2</t>
  </si>
  <si>
    <t>ENSG00000259956</t>
  </si>
  <si>
    <t>RBM15B</t>
  </si>
  <si>
    <t>Q8NEJ9</t>
  </si>
  <si>
    <t>ENSG00000129460</t>
  </si>
  <si>
    <t>NGDN</t>
  </si>
  <si>
    <t>Q8NF50</t>
  </si>
  <si>
    <t>ENSG00000107099</t>
  </si>
  <si>
    <t>DOCK8</t>
  </si>
  <si>
    <t>Q8NI22</t>
  </si>
  <si>
    <t>ENSG00000180398</t>
  </si>
  <si>
    <t>MCFD2</t>
  </si>
  <si>
    <t>Q8TB61</t>
  </si>
  <si>
    <t>ENSG00000157593</t>
  </si>
  <si>
    <t>SLC35B2</t>
  </si>
  <si>
    <t>Q8TB72</t>
  </si>
  <si>
    <t>ENSG00000055917</t>
  </si>
  <si>
    <t>PUM2</t>
  </si>
  <si>
    <t>Q8TC07</t>
  </si>
  <si>
    <t>ENSG00000121749</t>
  </si>
  <si>
    <t>TBC1D15</t>
  </si>
  <si>
    <t>Q8TEQ8</t>
  </si>
  <si>
    <t>ENSG00000165282</t>
  </si>
  <si>
    <t>PIGO</t>
  </si>
  <si>
    <t>Q8WTT2</t>
  </si>
  <si>
    <t>ENSG00000173145</t>
  </si>
  <si>
    <t>NOC3L</t>
  </si>
  <si>
    <t>Q8WTW3</t>
  </si>
  <si>
    <t>ENSG00000166685</t>
  </si>
  <si>
    <t>COG1</t>
  </si>
  <si>
    <t>Q8WUQ7</t>
  </si>
  <si>
    <t>ENSG00000105298</t>
  </si>
  <si>
    <t>CACTIN</t>
  </si>
  <si>
    <t>Q8WVB6</t>
  </si>
  <si>
    <t>ENSG00000127586</t>
  </si>
  <si>
    <t>CHTF18</t>
  </si>
  <si>
    <t>Q8WVX9</t>
  </si>
  <si>
    <t>ENSG00000197601</t>
  </si>
  <si>
    <t>FAR1</t>
  </si>
  <si>
    <t>Q92576</t>
  </si>
  <si>
    <t>ENSG00000118482</t>
  </si>
  <si>
    <t>PHF3</t>
  </si>
  <si>
    <t>Q92604</t>
  </si>
  <si>
    <t>ENSG00000123684</t>
  </si>
  <si>
    <t>LPGAT1</t>
  </si>
  <si>
    <t>Q92620</t>
  </si>
  <si>
    <t>ENSG00000140829</t>
  </si>
  <si>
    <t>DHX38</t>
  </si>
  <si>
    <t>Q92643</t>
  </si>
  <si>
    <t>ENSG00000142892</t>
  </si>
  <si>
    <t>PIGK</t>
  </si>
  <si>
    <t>Q92667</t>
  </si>
  <si>
    <t>ENSG00000121057</t>
  </si>
  <si>
    <t>AKAP1</t>
  </si>
  <si>
    <t>Q92759</t>
  </si>
  <si>
    <t>ENSG00000213780;ENSG00000221974;ENSG00000226384;ENSG00000233149;ENSG00000234370;ENSG00000236895</t>
  </si>
  <si>
    <t>GTF2H4</t>
  </si>
  <si>
    <t>Q92793</t>
  </si>
  <si>
    <t>ENSG00000005339</t>
  </si>
  <si>
    <t>CREBBP</t>
  </si>
  <si>
    <t>Q92925</t>
  </si>
  <si>
    <t>ENSG00000108604</t>
  </si>
  <si>
    <t>SMARCD2</t>
  </si>
  <si>
    <t>Q92979</t>
  </si>
  <si>
    <t>ENSG00000126749</t>
  </si>
  <si>
    <t>EMG1</t>
  </si>
  <si>
    <t>Q969S3</t>
  </si>
  <si>
    <t>ENSG00000173545</t>
  </si>
  <si>
    <t>ZNF622</t>
  </si>
  <si>
    <t>Q969X6</t>
  </si>
  <si>
    <t>ENSG00000141076;ENSG00000262788</t>
  </si>
  <si>
    <t>CIRH1A</t>
  </si>
  <si>
    <t>Q969Y2</t>
  </si>
  <si>
    <t>ENSG00000130299</t>
  </si>
  <si>
    <t>GTPBP3</t>
  </si>
  <si>
    <t>Q96B23</t>
  </si>
  <si>
    <t>ENSG00000152242</t>
  </si>
  <si>
    <t>C18orf25</t>
  </si>
  <si>
    <t>Q96BK5</t>
  </si>
  <si>
    <t>ENSG00000254093</t>
  </si>
  <si>
    <t>PINX1</t>
  </si>
  <si>
    <t>Q96BW9</t>
  </si>
  <si>
    <t>ENSG00000144559</t>
  </si>
  <si>
    <t>TAMM41</t>
  </si>
  <si>
    <t>Q96E11</t>
  </si>
  <si>
    <t>ENSG00000148187</t>
  </si>
  <si>
    <t>MRRF</t>
  </si>
  <si>
    <t>Q96ER9</t>
  </si>
  <si>
    <t>ENSG00000164051</t>
  </si>
  <si>
    <t>CCDC51</t>
  </si>
  <si>
    <t>Q96EV2</t>
  </si>
  <si>
    <t>ENSG00000184863</t>
  </si>
  <si>
    <t>RBM33</t>
  </si>
  <si>
    <t>Q96FX7</t>
  </si>
  <si>
    <t>ENSG00000166166</t>
  </si>
  <si>
    <t>TRMT61A</t>
  </si>
  <si>
    <t>Q96FZ2</t>
  </si>
  <si>
    <t>ENSG00000183624</t>
  </si>
  <si>
    <t>HMCES</t>
  </si>
  <si>
    <t>Q96G23</t>
  </si>
  <si>
    <t>ENSG00000143418</t>
  </si>
  <si>
    <t>CERS2</t>
  </si>
  <si>
    <t>Q96GQ5</t>
  </si>
  <si>
    <t>ENSG00000140688</t>
  </si>
  <si>
    <t>C16orf58</t>
  </si>
  <si>
    <t>Q96HQ2</t>
  </si>
  <si>
    <t>ENSG00000237190</t>
  </si>
  <si>
    <t>CDKN2AIPNL</t>
  </si>
  <si>
    <t>Q96HW7</t>
  </si>
  <si>
    <t>ENSG00000149262</t>
  </si>
  <si>
    <t>INTS4</t>
  </si>
  <si>
    <t>Q96JM2</t>
  </si>
  <si>
    <t>ENSG00000148143</t>
  </si>
  <si>
    <t>ZNF462</t>
  </si>
  <si>
    <t>Q96KB5</t>
  </si>
  <si>
    <t>ENSG00000168078</t>
  </si>
  <si>
    <t>PBK</t>
  </si>
  <si>
    <t>Q96KQ7</t>
  </si>
  <si>
    <t>ENSG00000204371;ENSG00000206376;ENSG00000227333;ENSG00000232045;ENSG00000236759;ENSG00000238134</t>
  </si>
  <si>
    <t>EHMT2</t>
  </si>
  <si>
    <t>Q96ME1</t>
  </si>
  <si>
    <t>ENSG00000155034</t>
  </si>
  <si>
    <t>FBXL18</t>
  </si>
  <si>
    <t>Q96PV6</t>
  </si>
  <si>
    <t>ENSG00000167615;ENSG00000274305;ENSG00000276458;ENSG00000276681</t>
  </si>
  <si>
    <t>LENG8</t>
  </si>
  <si>
    <t>Q96PZ0</t>
  </si>
  <si>
    <t>ENSG00000091127</t>
  </si>
  <si>
    <t>PUS7</t>
  </si>
  <si>
    <t>Q96RL1</t>
  </si>
  <si>
    <t>ENSG00000087206</t>
  </si>
  <si>
    <t>UIMC1</t>
  </si>
  <si>
    <t>Q96SB4</t>
  </si>
  <si>
    <t>ENSG00000096063</t>
  </si>
  <si>
    <t>SRPK1</t>
  </si>
  <si>
    <t>Q96SK2</t>
  </si>
  <si>
    <t>ENSG00000146842</t>
  </si>
  <si>
    <t>TMEM209</t>
  </si>
  <si>
    <t>Q96T76</t>
  </si>
  <si>
    <t>ENSG00000155229</t>
  </si>
  <si>
    <t>MMS19</t>
  </si>
  <si>
    <t>Q96T88</t>
  </si>
  <si>
    <t>ENSG00000276043</t>
  </si>
  <si>
    <t>UHRF1</t>
  </si>
  <si>
    <t>Q96TA2</t>
  </si>
  <si>
    <t>ENSG00000136758</t>
  </si>
  <si>
    <t>YME1L1</t>
  </si>
  <si>
    <t>Q99081</t>
  </si>
  <si>
    <t>ENSG00000140262</t>
  </si>
  <si>
    <t>TCF12</t>
  </si>
  <si>
    <t>Q99417</t>
  </si>
  <si>
    <t>ENSG00000214114</t>
  </si>
  <si>
    <t>MYCBP</t>
  </si>
  <si>
    <t>Q99543</t>
  </si>
  <si>
    <t>ENSG00000105821</t>
  </si>
  <si>
    <t>DNAJC2</t>
  </si>
  <si>
    <t>Q99549</t>
  </si>
  <si>
    <t>ENSG00000196199</t>
  </si>
  <si>
    <t>MPHOSPH8</t>
  </si>
  <si>
    <t>Q99986</t>
  </si>
  <si>
    <t>ENSG00000100749</t>
  </si>
  <si>
    <t>VRK1</t>
  </si>
  <si>
    <t>Q9BPX3</t>
  </si>
  <si>
    <t>ENSG00000109805</t>
  </si>
  <si>
    <t>NCAPG</t>
  </si>
  <si>
    <t>Q9BQ39</t>
  </si>
  <si>
    <t>ENSG00000107625</t>
  </si>
  <si>
    <t>DDX50</t>
  </si>
  <si>
    <t>Q9BQC3</t>
  </si>
  <si>
    <t>ENSG00000132768</t>
  </si>
  <si>
    <t>DPH2</t>
  </si>
  <si>
    <t>Q9BQP7</t>
  </si>
  <si>
    <t>ENSG00000125871</t>
  </si>
  <si>
    <t>MGME1</t>
  </si>
  <si>
    <t>Q9BRJ2</t>
  </si>
  <si>
    <t>MRPL45</t>
  </si>
  <si>
    <t>Q9BRP1</t>
  </si>
  <si>
    <t>ENSG00000126249</t>
  </si>
  <si>
    <t>PDCD2L</t>
  </si>
  <si>
    <t>Q9BRX5</t>
  </si>
  <si>
    <t>ENSG00000181938</t>
  </si>
  <si>
    <t>GINS3</t>
  </si>
  <si>
    <t>Q9BSC4</t>
  </si>
  <si>
    <t>ENSG00000115761</t>
  </si>
  <si>
    <t>NOL10</t>
  </si>
  <si>
    <t>Q9BSF4</t>
  </si>
  <si>
    <t>ENSG00000142444</t>
  </si>
  <si>
    <t>C19orf52</t>
  </si>
  <si>
    <t>Q9BTL3</t>
  </si>
  <si>
    <t>ENSG00000169612</t>
  </si>
  <si>
    <t>FAM103A1</t>
  </si>
  <si>
    <t>Q9BTT6</t>
  </si>
  <si>
    <t>ENSG00000137269</t>
  </si>
  <si>
    <t>LRRC1</t>
  </si>
  <si>
    <t>Q9BTX1</t>
  </si>
  <si>
    <t>ENSG00000058804</t>
  </si>
  <si>
    <t>NDC1</t>
  </si>
  <si>
    <t>Q9BU89</t>
  </si>
  <si>
    <t>ENSG00000129932</t>
  </si>
  <si>
    <t>DOHH</t>
  </si>
  <si>
    <t>Q9BVC5</t>
  </si>
  <si>
    <t>ENSG00000135974</t>
  </si>
  <si>
    <t>C2orf49</t>
  </si>
  <si>
    <t>Q9BVQ7</t>
  </si>
  <si>
    <t>ENSG00000171763</t>
  </si>
  <si>
    <t>SPATA5L1</t>
  </si>
  <si>
    <t>Q9BWJ5</t>
  </si>
  <si>
    <t>ENSG00000169976</t>
  </si>
  <si>
    <t>SF3B5</t>
  </si>
  <si>
    <t>Q9BXS6</t>
  </si>
  <si>
    <t>ENSG00000137804</t>
  </si>
  <si>
    <t>NUSAP1</t>
  </si>
  <si>
    <t>Q9BYC5</t>
  </si>
  <si>
    <t>ENSG00000033170</t>
  </si>
  <si>
    <t>FUT8</t>
  </si>
  <si>
    <t>Q9BYD2</t>
  </si>
  <si>
    <t>ENSG00000143436</t>
  </si>
  <si>
    <t>MRPL9</t>
  </si>
  <si>
    <t>Q9BZ29</t>
  </si>
  <si>
    <t>ENSG00000088387</t>
  </si>
  <si>
    <t>DOCK9</t>
  </si>
  <si>
    <t>Q9BZX2</t>
  </si>
  <si>
    <t>ENSG00000143179</t>
  </si>
  <si>
    <t>UCK2</t>
  </si>
  <si>
    <t>Q9C005</t>
  </si>
  <si>
    <t>ENSG00000162961</t>
  </si>
  <si>
    <t>DPY30</t>
  </si>
  <si>
    <t>Q9C040</t>
  </si>
  <si>
    <t>ENSG00000109654</t>
  </si>
  <si>
    <t>TRIM2</t>
  </si>
  <si>
    <t>Q9C0H2</t>
  </si>
  <si>
    <t>ENSG00000136295</t>
  </si>
  <si>
    <t>TTYH3</t>
  </si>
  <si>
    <t>Q9GZN8</t>
  </si>
  <si>
    <t>ENSG00000101220</t>
  </si>
  <si>
    <t>C20orf27</t>
  </si>
  <si>
    <t>Q9GZR2</t>
  </si>
  <si>
    <t>ENSG00000148300;ENSG00000280706</t>
  </si>
  <si>
    <t>REXO4</t>
  </si>
  <si>
    <t>Q9H0E3</t>
  </si>
  <si>
    <t>ENSG00000136715</t>
  </si>
  <si>
    <t>SAP130</t>
  </si>
  <si>
    <t>Q9H0R6</t>
  </si>
  <si>
    <t>ENSG00000130348</t>
  </si>
  <si>
    <t>QRSL1</t>
  </si>
  <si>
    <t>Q9H0V9</t>
  </si>
  <si>
    <t>ENSG00000114988</t>
  </si>
  <si>
    <t>LMAN2L</t>
  </si>
  <si>
    <t>Q9H2P9</t>
  </si>
  <si>
    <t>ENSG00000117543</t>
  </si>
  <si>
    <t>DPH5</t>
  </si>
  <si>
    <t>Q9H3R5</t>
  </si>
  <si>
    <t>ENSG00000153044</t>
  </si>
  <si>
    <t>CENPH</t>
  </si>
  <si>
    <t>Q9H490</t>
  </si>
  <si>
    <t>ENSG00000101464</t>
  </si>
  <si>
    <t>PIGU</t>
  </si>
  <si>
    <t>Q9H4L4</t>
  </si>
  <si>
    <t>ENSG00000161956</t>
  </si>
  <si>
    <t>SENP3</t>
  </si>
  <si>
    <t>Q9H4L5</t>
  </si>
  <si>
    <t>ENSG00000070882</t>
  </si>
  <si>
    <t>OSBPL3</t>
  </si>
  <si>
    <t>Q9H501</t>
  </si>
  <si>
    <t>ENSG00000089048</t>
  </si>
  <si>
    <t>ESF1</t>
  </si>
  <si>
    <t>Q9H5Q4</t>
  </si>
  <si>
    <t>ENSG00000162851</t>
  </si>
  <si>
    <t>TFB2M</t>
  </si>
  <si>
    <t>Q9H6F5</t>
  </si>
  <si>
    <t>ENSG00000110104</t>
  </si>
  <si>
    <t>CCDC86</t>
  </si>
  <si>
    <t>Q9H6S0</t>
  </si>
  <si>
    <t>ENSG00000047188</t>
  </si>
  <si>
    <t>YTHDC2</t>
  </si>
  <si>
    <t>Q9H6U8</t>
  </si>
  <si>
    <t>ENSG00000086848</t>
  </si>
  <si>
    <t>ALG9</t>
  </si>
  <si>
    <t>Q9H6W3</t>
  </si>
  <si>
    <t>ENSG00000170468</t>
  </si>
  <si>
    <t>NO66</t>
  </si>
  <si>
    <t>Q9H857</t>
  </si>
  <si>
    <t>ENSG00000168268</t>
  </si>
  <si>
    <t>NT5DC2</t>
  </si>
  <si>
    <t>Q9H8M2</t>
  </si>
  <si>
    <t>ENSG00000028310</t>
  </si>
  <si>
    <t>BRD9</t>
  </si>
  <si>
    <t>Q9H900</t>
  </si>
  <si>
    <t>ENSG00000174442</t>
  </si>
  <si>
    <t>ZWILCH</t>
  </si>
  <si>
    <t>Q9H944</t>
  </si>
  <si>
    <t>ENSG00000124641</t>
  </si>
  <si>
    <t>MED20</t>
  </si>
  <si>
    <t>Q9H974</t>
  </si>
  <si>
    <t>ENSG00000151576</t>
  </si>
  <si>
    <t>QTRTD1</t>
  </si>
  <si>
    <t>Q9H9Y6</t>
  </si>
  <si>
    <t>ENSG00000125630</t>
  </si>
  <si>
    <t>POLR1B</t>
  </si>
  <si>
    <t>Q9HCE1</t>
  </si>
  <si>
    <t>ENSG00000155363</t>
  </si>
  <si>
    <t>MOV10</t>
  </si>
  <si>
    <t>Q9HCE3</t>
  </si>
  <si>
    <t>ENSG00000074657</t>
  </si>
  <si>
    <t>ZNF532</t>
  </si>
  <si>
    <t>Q9HCG8</t>
  </si>
  <si>
    <t>ENSG00000163510</t>
  </si>
  <si>
    <t>CWC22</t>
  </si>
  <si>
    <t>Q9NNW5</t>
  </si>
  <si>
    <t>ENSG00000178252</t>
  </si>
  <si>
    <t>WDR6</t>
  </si>
  <si>
    <t>Q9NPE3</t>
  </si>
  <si>
    <t>ENSG00000182117</t>
  </si>
  <si>
    <t>NOP10</t>
  </si>
  <si>
    <t>Q9NPI1</t>
  </si>
  <si>
    <t>ENSG00000166164</t>
  </si>
  <si>
    <t>BRD7</t>
  </si>
  <si>
    <t>Q9NPL8</t>
  </si>
  <si>
    <t>ENSG00000113845</t>
  </si>
  <si>
    <t>TIMMDC1</t>
  </si>
  <si>
    <t>Q9NQH7</t>
  </si>
  <si>
    <t>ENSG00000196236</t>
  </si>
  <si>
    <t>XPNPEP3</t>
  </si>
  <si>
    <t>Q9NQW7</t>
  </si>
  <si>
    <t>ENSG00000108039</t>
  </si>
  <si>
    <t>XPNPEP1</t>
  </si>
  <si>
    <t>Q9NQZ2</t>
  </si>
  <si>
    <t>ENSG00000132467</t>
  </si>
  <si>
    <t>UTP3</t>
  </si>
  <si>
    <t>Q9NRF9</t>
  </si>
  <si>
    <t>ENSG00000148229</t>
  </si>
  <si>
    <t>POLE3</t>
  </si>
  <si>
    <t>Q9NRL2</t>
  </si>
  <si>
    <t>ENSG00000198604</t>
  </si>
  <si>
    <t>BAZ1A</t>
  </si>
  <si>
    <t>Q9NRX1</t>
  </si>
  <si>
    <t>ENSG00000115946</t>
  </si>
  <si>
    <t>PNO1</t>
  </si>
  <si>
    <t>Q9NRX2</t>
  </si>
  <si>
    <t>ENSG00000158042</t>
  </si>
  <si>
    <t>MRPL17</t>
  </si>
  <si>
    <t>Q9NRZ9</t>
  </si>
  <si>
    <t>ENSG00000119969</t>
  </si>
  <si>
    <t>HELLS</t>
  </si>
  <si>
    <t>Q9NTJ3</t>
  </si>
  <si>
    <t>ENSG00000113810</t>
  </si>
  <si>
    <t>SMC4</t>
  </si>
  <si>
    <t>Q9NUD5</t>
  </si>
  <si>
    <t>ENSG00000247315</t>
  </si>
  <si>
    <t>ZCCHC3</t>
  </si>
  <si>
    <t>Q9NV06</t>
  </si>
  <si>
    <t>ENSG00000164934</t>
  </si>
  <si>
    <t>DCAF13</t>
  </si>
  <si>
    <t>Q9NV31</t>
  </si>
  <si>
    <t>ENSG00000177971</t>
  </si>
  <si>
    <t>IMP3</t>
  </si>
  <si>
    <t>Q9NVA2</t>
  </si>
  <si>
    <t>ENSG00000138758</t>
  </si>
  <si>
    <t>Q9NVI1</t>
  </si>
  <si>
    <t>ENSG00000140525</t>
  </si>
  <si>
    <t>FANCI</t>
  </si>
  <si>
    <t>Q9NWS0</t>
  </si>
  <si>
    <t>ENSG00000104872</t>
  </si>
  <si>
    <t>PIH1D1</t>
  </si>
  <si>
    <t>Q9NWU1</t>
  </si>
  <si>
    <t>ENSG00000151093</t>
  </si>
  <si>
    <t>OXSM</t>
  </si>
  <si>
    <t>Q9NWU5</t>
  </si>
  <si>
    <t>ENSG00000082515</t>
  </si>
  <si>
    <t>MRPL22</t>
  </si>
  <si>
    <t>Q9NX20</t>
  </si>
  <si>
    <t>ENSG00000166902</t>
  </si>
  <si>
    <t>MRPL16</t>
  </si>
  <si>
    <t>Q9NX58</t>
  </si>
  <si>
    <t>ENSG00000145220</t>
  </si>
  <si>
    <t>LYAR</t>
  </si>
  <si>
    <t>Q9NXE4</t>
  </si>
  <si>
    <t>ENSG00000136699</t>
  </si>
  <si>
    <t>SMPD4</t>
  </si>
  <si>
    <t>Q9NXH9</t>
  </si>
  <si>
    <t>ENSG00000104907</t>
  </si>
  <si>
    <t>TRMT1</t>
  </si>
  <si>
    <t>Q9NY61</t>
  </si>
  <si>
    <t>ENSG00000275700</t>
  </si>
  <si>
    <t>AATF</t>
  </si>
  <si>
    <t>Q9NYH9</t>
  </si>
  <si>
    <t>ENSG00000108651</t>
  </si>
  <si>
    <t>UTP6</t>
  </si>
  <si>
    <t>Q9NYL2</t>
  </si>
  <si>
    <t>ZAK</t>
  </si>
  <si>
    <t>Q9NYY8</t>
  </si>
  <si>
    <t>ENSG00000118246</t>
  </si>
  <si>
    <t>FASTKD2</t>
  </si>
  <si>
    <t>Q9NZ08</t>
  </si>
  <si>
    <t>ENSG00000164307</t>
  </si>
  <si>
    <t>ERAP1</t>
  </si>
  <si>
    <t>Q9NZJ4</t>
  </si>
  <si>
    <t>ENSG00000151835</t>
  </si>
  <si>
    <t>SACS</t>
  </si>
  <si>
    <t>Q9P0V9</t>
  </si>
  <si>
    <t>ENSG00000186522</t>
  </si>
  <si>
    <t>Q9P2D3</t>
  </si>
  <si>
    <t>ENSG00000008869</t>
  </si>
  <si>
    <t>HEATR5B</t>
  </si>
  <si>
    <t>Q9P2K3</t>
  </si>
  <si>
    <t>ENSG00000117625</t>
  </si>
  <si>
    <t>RCOR3</t>
  </si>
  <si>
    <t>Q9P2T1</t>
  </si>
  <si>
    <t>ENSG00000100938</t>
  </si>
  <si>
    <t>GMPR2</t>
  </si>
  <si>
    <t>Q9UBP6</t>
  </si>
  <si>
    <t>ENSG00000037897</t>
  </si>
  <si>
    <t>METTL1</t>
  </si>
  <si>
    <t>Q9UBU8</t>
  </si>
  <si>
    <t>ENSG00000185787</t>
  </si>
  <si>
    <t>MORF4L1</t>
  </si>
  <si>
    <t>Q9UBW7</t>
  </si>
  <si>
    <t>ENSG00000121741</t>
  </si>
  <si>
    <t>ZMYM2</t>
  </si>
  <si>
    <t>Q9UBX3</t>
  </si>
  <si>
    <t>ENSG00000183048</t>
  </si>
  <si>
    <t>SLC25A10</t>
  </si>
  <si>
    <t>Q9UDW1</t>
  </si>
  <si>
    <t>ENSG00000184076</t>
  </si>
  <si>
    <t>UQCR10</t>
  </si>
  <si>
    <t>Q9UDY2</t>
  </si>
  <si>
    <t>ENSG00000119139</t>
  </si>
  <si>
    <t>TJP2</t>
  </si>
  <si>
    <t>Q9UER7</t>
  </si>
  <si>
    <t>ENSG00000204209;ENSG00000206206;ENSG00000206279;ENSG00000227046;ENSG00000231617</t>
  </si>
  <si>
    <t>DAXX</t>
  </si>
  <si>
    <t>Q9UGU0</t>
  </si>
  <si>
    <t>ENSG00000100207;ENSG00000262024;ENSG00000276461;ENSG00000280467;ENSG00000281897</t>
  </si>
  <si>
    <t>TCF20</t>
  </si>
  <si>
    <t>Q9UHI6</t>
  </si>
  <si>
    <t>ENSG00000064703</t>
  </si>
  <si>
    <t>DDX20</t>
  </si>
  <si>
    <t>Q9UI26</t>
  </si>
  <si>
    <t>ENSG00000086200</t>
  </si>
  <si>
    <t>IPO11</t>
  </si>
  <si>
    <t>Q9UIF9</t>
  </si>
  <si>
    <t>ENSG00000076108</t>
  </si>
  <si>
    <t>BAZ2A</t>
  </si>
  <si>
    <t>Q9UJA5</t>
  </si>
  <si>
    <t>ENSG00000089195</t>
  </si>
  <si>
    <t>TRMT6</t>
  </si>
  <si>
    <t>Q9UJX4</t>
  </si>
  <si>
    <t>ENSG00000089053</t>
  </si>
  <si>
    <t>ANAPC5</t>
  </si>
  <si>
    <t>Q9UL15</t>
  </si>
  <si>
    <t>ENSG00000166170</t>
  </si>
  <si>
    <t>BAG5</t>
  </si>
  <si>
    <t>Q9ULC4</t>
  </si>
  <si>
    <t>ENSG00000232119</t>
  </si>
  <si>
    <t>MCTS1</t>
  </si>
  <si>
    <t>Q9ULH0</t>
  </si>
  <si>
    <t>ENSG00000134313</t>
  </si>
  <si>
    <t>KIDINS220</t>
  </si>
  <si>
    <t>Q9ULH1</t>
  </si>
  <si>
    <t>ENSG00000153317</t>
  </si>
  <si>
    <t>ASAP1</t>
  </si>
  <si>
    <t>Q9ULJ3</t>
  </si>
  <si>
    <t>ENSG00000173276</t>
  </si>
  <si>
    <t>ZBTB21</t>
  </si>
  <si>
    <t>Q9ULK4</t>
  </si>
  <si>
    <t>ENSG00000112282</t>
  </si>
  <si>
    <t>MED23</t>
  </si>
  <si>
    <t>Q9ULL5</t>
  </si>
  <si>
    <t>ENSG00000126464</t>
  </si>
  <si>
    <t>PRR12</t>
  </si>
  <si>
    <t>Q9ULR0</t>
  </si>
  <si>
    <t>ENSG00000240682</t>
  </si>
  <si>
    <t>ISY1</t>
  </si>
  <si>
    <t>Q9ULU4</t>
  </si>
  <si>
    <t>ENSG00000101040</t>
  </si>
  <si>
    <t>ZMYND8</t>
  </si>
  <si>
    <t>Q9ULU8</t>
  </si>
  <si>
    <t>ENSG00000163618</t>
  </si>
  <si>
    <t>CADPS</t>
  </si>
  <si>
    <t>Q9ULV3</t>
  </si>
  <si>
    <t>ENSG00000148337</t>
  </si>
  <si>
    <t>CIZ1</t>
  </si>
  <si>
    <t>Q9UM00</t>
  </si>
  <si>
    <t>ENSG00000143183</t>
  </si>
  <si>
    <t>TMCO1</t>
  </si>
  <si>
    <t>Q9UNP9</t>
  </si>
  <si>
    <t>ENSG00000084072</t>
  </si>
  <si>
    <t>PPIE</t>
  </si>
  <si>
    <t>Q9UNS1</t>
  </si>
  <si>
    <t>ENSG00000111602</t>
  </si>
  <si>
    <t>TIMELESS</t>
  </si>
  <si>
    <t>Q9UNX4</t>
  </si>
  <si>
    <t>ENSG00000065183</t>
  </si>
  <si>
    <t>WDR3</t>
  </si>
  <si>
    <t>Q9UP83</t>
  </si>
  <si>
    <t>ENSG00000164597</t>
  </si>
  <si>
    <t>COG5</t>
  </si>
  <si>
    <t>Q9UQ16</t>
  </si>
  <si>
    <t>ENSG00000197959</t>
  </si>
  <si>
    <t>DNM3</t>
  </si>
  <si>
    <t>Q9Y221</t>
  </si>
  <si>
    <t>ENSG00000132603</t>
  </si>
  <si>
    <t>NIP7</t>
  </si>
  <si>
    <t>Q9Y223</t>
  </si>
  <si>
    <t>ENSG00000159921</t>
  </si>
  <si>
    <t>GNE</t>
  </si>
  <si>
    <t>Q9Y237</t>
  </si>
  <si>
    <t>ENSG00000102309</t>
  </si>
  <si>
    <t>PIN4</t>
  </si>
  <si>
    <t>Q9Y244</t>
  </si>
  <si>
    <t>ENSG00000132963</t>
  </si>
  <si>
    <t>POMP</t>
  </si>
  <si>
    <t>Q9Y2L9</t>
  </si>
  <si>
    <t>ENSG00000136141</t>
  </si>
  <si>
    <t>LRCH1</t>
  </si>
  <si>
    <t>Q9Y2P8</t>
  </si>
  <si>
    <t>ENSG00000120158</t>
  </si>
  <si>
    <t>RCL1</t>
  </si>
  <si>
    <t>Q9Y2Q9</t>
  </si>
  <si>
    <t>ENSG00000147586</t>
  </si>
  <si>
    <t>MRPS28</t>
  </si>
  <si>
    <t>Q9Y2R4</t>
  </si>
  <si>
    <t>ENSG00000278053</t>
  </si>
  <si>
    <t>DDX52</t>
  </si>
  <si>
    <t>Q9Y2R9</t>
  </si>
  <si>
    <t>ENSG00000125445</t>
  </si>
  <si>
    <t>MRPS7</t>
  </si>
  <si>
    <t>Q9Y2U8</t>
  </si>
  <si>
    <t>ENSG00000174106</t>
  </si>
  <si>
    <t>LEMD3</t>
  </si>
  <si>
    <t>Q9Y2X9</t>
  </si>
  <si>
    <t>ENSG00000162702</t>
  </si>
  <si>
    <t>ZNF281</t>
  </si>
  <si>
    <t>Q9Y316</t>
  </si>
  <si>
    <t>ENSG00000162959</t>
  </si>
  <si>
    <t>MEMO1</t>
  </si>
  <si>
    <t>Q9Y399</t>
  </si>
  <si>
    <t>ENSG00000122140</t>
  </si>
  <si>
    <t>MRPS2</t>
  </si>
  <si>
    <t>Q9Y3B9</t>
  </si>
  <si>
    <t>ENSG00000067533</t>
  </si>
  <si>
    <t>RRP15</t>
  </si>
  <si>
    <t>Q9Y3C1</t>
  </si>
  <si>
    <t>ENSG00000048162</t>
  </si>
  <si>
    <t>NOP16</t>
  </si>
  <si>
    <t>Q9Y3D8</t>
  </si>
  <si>
    <t>AK6</t>
  </si>
  <si>
    <t>Q9Y4C8</t>
  </si>
  <si>
    <t>ENSG00000122965</t>
  </si>
  <si>
    <t>RBM19</t>
  </si>
  <si>
    <t>Q9Y4R8</t>
  </si>
  <si>
    <t>ENSG00000100726</t>
  </si>
  <si>
    <t>TELO2</t>
  </si>
  <si>
    <t>Q9Y520</t>
  </si>
  <si>
    <t>ENSG00000117523</t>
  </si>
  <si>
    <t>PRRC2C</t>
  </si>
  <si>
    <t>Q9Y5J7</t>
  </si>
  <si>
    <t>ENSG00000100575</t>
  </si>
  <si>
    <t>TIMM9</t>
  </si>
  <si>
    <t>Q9Y5P4</t>
  </si>
  <si>
    <t>ENSG00000113163</t>
  </si>
  <si>
    <t>COL4A3BP</t>
  </si>
  <si>
    <t>Q9Y5P6</t>
  </si>
  <si>
    <t>ENSG00000173540</t>
  </si>
  <si>
    <t>GMPPB</t>
  </si>
  <si>
    <t>Q9Y5Q8</t>
  </si>
  <si>
    <t>ENSG00000148308</t>
  </si>
  <si>
    <t>GTF3C5</t>
  </si>
  <si>
    <t>Q9Y5V3</t>
  </si>
  <si>
    <t>ENSG00000179222</t>
  </si>
  <si>
    <t>MAGED1</t>
  </si>
  <si>
    <t>Q9Y606</t>
  </si>
  <si>
    <t>ENSG00000177192</t>
  </si>
  <si>
    <t>PUS1</t>
  </si>
  <si>
    <t>Q9Y624</t>
  </si>
  <si>
    <t>ENSG00000158769</t>
  </si>
  <si>
    <t>F11R</t>
  </si>
  <si>
    <t>Q9Y6A5</t>
  </si>
  <si>
    <t>ENSG00000013810</t>
  </si>
  <si>
    <t>TACC3</t>
  </si>
  <si>
    <t>Q9Y6M7</t>
  </si>
  <si>
    <t>ENSG00000033867</t>
  </si>
  <si>
    <t>SLC4A7</t>
  </si>
  <si>
    <t>O96013</t>
  </si>
  <si>
    <t>ENSG00000130669</t>
  </si>
  <si>
    <t>PAK4</t>
  </si>
  <si>
    <t>P08581</t>
  </si>
  <si>
    <t>ENSG00000105976</t>
  </si>
  <si>
    <t>MET</t>
  </si>
  <si>
    <t>P35813</t>
  </si>
  <si>
    <t>ENSG00000100614</t>
  </si>
  <si>
    <t>PPM1A</t>
  </si>
  <si>
    <t>Q14126</t>
  </si>
  <si>
    <t>ENSG00000046604</t>
  </si>
  <si>
    <t>DSG2</t>
  </si>
  <si>
    <t>Q14814</t>
  </si>
  <si>
    <t>ENSG00000116604</t>
  </si>
  <si>
    <t>MEF2D</t>
  </si>
  <si>
    <t>Q15021</t>
  </si>
  <si>
    <t>ENSG00000010292</t>
  </si>
  <si>
    <t>NCAPD2</t>
  </si>
  <si>
    <t>Q9BVJ6</t>
  </si>
  <si>
    <t>ENSG00000156697</t>
  </si>
  <si>
    <t>UTP14A</t>
  </si>
  <si>
    <t>Q9HC07</t>
  </si>
  <si>
    <t>ENSG00000134851</t>
  </si>
  <si>
    <t>TMEM165</t>
  </si>
  <si>
    <t>Q9NVV4</t>
  </si>
  <si>
    <t>ENSG00000107951</t>
  </si>
  <si>
    <t>MTPAP</t>
  </si>
  <si>
    <t>O14647</t>
  </si>
  <si>
    <t>ENSG00000173575</t>
  </si>
  <si>
    <t>CHD2</t>
  </si>
  <si>
    <t>O14802</t>
  </si>
  <si>
    <t>ENSG00000148606</t>
  </si>
  <si>
    <t>POLR3A</t>
  </si>
  <si>
    <t>O96028</t>
  </si>
  <si>
    <t>ENSG00000109685</t>
  </si>
  <si>
    <t>WHSC1</t>
  </si>
  <si>
    <t>Q01167</t>
  </si>
  <si>
    <t>ENSG00000141568</t>
  </si>
  <si>
    <t>FOXK2</t>
  </si>
  <si>
    <t>Q14669</t>
  </si>
  <si>
    <t>ENSG00000153827</t>
  </si>
  <si>
    <t>TRIP12</t>
  </si>
  <si>
    <t>Q14839</t>
  </si>
  <si>
    <t>ENSG00000111642</t>
  </si>
  <si>
    <t>CHD4</t>
  </si>
  <si>
    <t>Q969Z0</t>
  </si>
  <si>
    <t>ENSG00000136270</t>
  </si>
  <si>
    <t>TBRG4</t>
  </si>
  <si>
    <t>Q96L91</t>
  </si>
  <si>
    <t>ENSG00000183495</t>
  </si>
  <si>
    <t>EP400</t>
  </si>
  <si>
    <t>Q9UBD5</t>
  </si>
  <si>
    <t>ENSG00000135336</t>
  </si>
  <si>
    <t>ORC3</t>
  </si>
  <si>
    <t>Q9Y619</t>
  </si>
  <si>
    <t>ENSG00000102743</t>
  </si>
  <si>
    <t>SLC25A15</t>
  </si>
  <si>
    <t>A3KN83</t>
  </si>
  <si>
    <t>ENSG00000139697</t>
  </si>
  <si>
    <t>SBNO1</t>
  </si>
  <si>
    <t>P25440</t>
  </si>
  <si>
    <t>ENSG00000204256;ENSG00000215077;ENSG00000234507;ENSG00000234704;ENSG00000235307</t>
  </si>
  <si>
    <t>BRD2</t>
  </si>
  <si>
    <t>Q86WJ1</t>
  </si>
  <si>
    <t>ENSG00000131778</t>
  </si>
  <si>
    <t>CHD1L</t>
  </si>
  <si>
    <t>C9JLW8</t>
  </si>
  <si>
    <t>ENSG00000225663</t>
  </si>
  <si>
    <t>FAM195B</t>
  </si>
  <si>
    <t>O15091</t>
  </si>
  <si>
    <t>ENSG00000100890;ENSG00000258790</t>
  </si>
  <si>
    <t>KIAA0391</t>
  </si>
  <si>
    <t>O15381</t>
  </si>
  <si>
    <t>ENSG00000143748</t>
  </si>
  <si>
    <t>NVL</t>
  </si>
  <si>
    <t>P30154</t>
  </si>
  <si>
    <t>ENSG00000137713</t>
  </si>
  <si>
    <t>PPP2R1B</t>
  </si>
  <si>
    <t>Q09472</t>
  </si>
  <si>
    <t>ENSG00000100393</t>
  </si>
  <si>
    <t>EP300</t>
  </si>
  <si>
    <t>Q68DQ2</t>
  </si>
  <si>
    <t>ENSG00000080200</t>
  </si>
  <si>
    <t>CRYBG3</t>
  </si>
  <si>
    <t>Q6GQQ9</t>
  </si>
  <si>
    <t>ENSG00000264522</t>
  </si>
  <si>
    <t>OTUD7B</t>
  </si>
  <si>
    <t>Q8TDD1</t>
  </si>
  <si>
    <t>ENSG00000123064</t>
  </si>
  <si>
    <t>DDX54</t>
  </si>
  <si>
    <t>Q9HBM1</t>
  </si>
  <si>
    <t>ENSG00000152253;ENSG00000277909</t>
  </si>
  <si>
    <t>SPC25</t>
  </si>
  <si>
    <t>Q9HCK8</t>
  </si>
  <si>
    <t>ENSG00000100888</t>
  </si>
  <si>
    <t>CHD8</t>
  </si>
  <si>
    <t>O00268</t>
  </si>
  <si>
    <t>ENSG00000130699</t>
  </si>
  <si>
    <t>TAF4</t>
  </si>
  <si>
    <t>Q5VZL5</t>
  </si>
  <si>
    <t>ENSG00000146463</t>
  </si>
  <si>
    <t>ZMYM4</t>
  </si>
  <si>
    <t>Q92888</t>
  </si>
  <si>
    <t>ENSG00000076928</t>
  </si>
  <si>
    <t>ARHGEF1</t>
  </si>
  <si>
    <t>O95819</t>
  </si>
  <si>
    <t>MAP4K4</t>
  </si>
  <si>
    <t>P12814</t>
  </si>
  <si>
    <t>ENSG00000072110</t>
  </si>
  <si>
    <t>ACTN1</t>
  </si>
  <si>
    <t>O75410</t>
  </si>
  <si>
    <t>ENSG00000147526</t>
  </si>
  <si>
    <t>TACC1</t>
  </si>
  <si>
    <t>P17029</t>
  </si>
  <si>
    <t>ENSG00000106261</t>
  </si>
  <si>
    <t>ZKSCAN1</t>
  </si>
  <si>
    <t>P22670</t>
  </si>
  <si>
    <t>ENSG00000132005</t>
  </si>
  <si>
    <t>RFX1</t>
  </si>
  <si>
    <t>P26358</t>
  </si>
  <si>
    <t>ENSG00000130816</t>
  </si>
  <si>
    <t>DNMT1</t>
  </si>
  <si>
    <t>P50748</t>
  </si>
  <si>
    <t>ENSG00000184445</t>
  </si>
  <si>
    <t>KNTC1</t>
  </si>
  <si>
    <t>Q14181</t>
  </si>
  <si>
    <t>ENSG00000014138</t>
  </si>
  <si>
    <t>POLA2</t>
  </si>
  <si>
    <t>Q8N556</t>
  </si>
  <si>
    <t>ENSG00000196526</t>
  </si>
  <si>
    <t>AFAP1</t>
  </si>
  <si>
    <t>Q8WYP5</t>
  </si>
  <si>
    <t>ENSG00000153207</t>
  </si>
  <si>
    <t>AHCTF1</t>
  </si>
  <si>
    <t>Q9HAU0</t>
  </si>
  <si>
    <t>ENSG00000052126</t>
  </si>
  <si>
    <t>PLEKHA5</t>
  </si>
  <si>
    <t>Q9NUY8</t>
  </si>
  <si>
    <t>ENSG00000036054</t>
  </si>
  <si>
    <t>TBC1D23</t>
  </si>
  <si>
    <t>Q9NVI7</t>
  </si>
  <si>
    <t>ENSG00000197785</t>
  </si>
  <si>
    <t>ATAD3A</t>
  </si>
  <si>
    <t>Q9Y6K1</t>
  </si>
  <si>
    <t>ENSG00000119772</t>
  </si>
  <si>
    <t>DNMT3A</t>
  </si>
  <si>
    <t>Q9Y6V7</t>
  </si>
  <si>
    <t>ENSG00000105671</t>
  </si>
  <si>
    <t>DDX49</t>
  </si>
  <si>
    <t>P09884</t>
  </si>
  <si>
    <t>ENSG00000101868</t>
  </si>
  <si>
    <t>POLA1</t>
  </si>
  <si>
    <t>P49642</t>
  </si>
  <si>
    <t>ENSG00000198056</t>
  </si>
  <si>
    <t>PRIM1</t>
  </si>
  <si>
    <t>Q13084</t>
  </si>
  <si>
    <t>ENSG00000086504</t>
  </si>
  <si>
    <t>MRPL28</t>
  </si>
  <si>
    <t>Q8NFD5</t>
  </si>
  <si>
    <t>ENSG00000049618</t>
  </si>
  <si>
    <t>ARID1B</t>
  </si>
  <si>
    <t>P08559</t>
  </si>
  <si>
    <t>ENSG00000131828</t>
  </si>
  <si>
    <t>PDHA1</t>
  </si>
  <si>
    <t>Q4G148</t>
  </si>
  <si>
    <t>ENSG00000151233</t>
  </si>
  <si>
    <t>GXYLT1</t>
  </si>
  <si>
    <t>Q99590</t>
  </si>
  <si>
    <t>ENSG00000139218</t>
  </si>
  <si>
    <t>SCAF11</t>
  </si>
  <si>
    <t>P50993</t>
  </si>
  <si>
    <t>ENSG00000018625</t>
  </si>
  <si>
    <t>ATP1A2</t>
  </si>
  <si>
    <t>P02686</t>
  </si>
  <si>
    <t>ENSG00000197971</t>
  </si>
  <si>
    <t>MBP</t>
  </si>
  <si>
    <t>O43301</t>
  </si>
  <si>
    <t>ENSG00000165868</t>
  </si>
  <si>
    <t>HSPA12A</t>
  </si>
  <si>
    <t>O75781</t>
  </si>
  <si>
    <t>ENSG00000099864</t>
  </si>
  <si>
    <t>PALM</t>
  </si>
  <si>
    <t>P61266</t>
  </si>
  <si>
    <t>ENSG00000099365</t>
  </si>
  <si>
    <t>STX1B</t>
  </si>
  <si>
    <t>O15240</t>
  </si>
  <si>
    <t>ENSG00000128564</t>
  </si>
  <si>
    <t>VGF</t>
  </si>
  <si>
    <t>P62745</t>
  </si>
  <si>
    <t>ENSG00000143878</t>
  </si>
  <si>
    <t>RHOB</t>
  </si>
  <si>
    <t>P53680</t>
  </si>
  <si>
    <t>ENSG00000042753</t>
  </si>
  <si>
    <t>AP2S1</t>
  </si>
  <si>
    <t>Q9NRG1</t>
  </si>
  <si>
    <t>ENSG00000099256</t>
  </si>
  <si>
    <t>PRTFDC1</t>
  </si>
  <si>
    <t>Q9H5N1</t>
  </si>
  <si>
    <t>ENSG00000177548</t>
  </si>
  <si>
    <t>RABEP2</t>
  </si>
  <si>
    <t>P17152</t>
  </si>
  <si>
    <t>ENSG00000178307</t>
  </si>
  <si>
    <t>TMEM11</t>
  </si>
  <si>
    <t>Q86UX2</t>
  </si>
  <si>
    <t>ENSG00000123243</t>
  </si>
  <si>
    <t>ITIH5</t>
  </si>
  <si>
    <t>Q9NUL5</t>
  </si>
  <si>
    <t>ENSG00000130813</t>
  </si>
  <si>
    <t>C19orf66</t>
  </si>
  <si>
    <t>Q15113</t>
  </si>
  <si>
    <t>ENSG00000106333</t>
  </si>
  <si>
    <t>PCOLCE</t>
  </si>
  <si>
    <t>Q9BQB6</t>
  </si>
  <si>
    <t>ENSG00000167397</t>
  </si>
  <si>
    <t>VKORC1</t>
  </si>
  <si>
    <t>P13521</t>
  </si>
  <si>
    <t>ENSG00000171951</t>
  </si>
  <si>
    <t>SCG2</t>
  </si>
  <si>
    <t>O43526</t>
  </si>
  <si>
    <t>ENSG00000075043</t>
  </si>
  <si>
    <t>KCNQ2</t>
  </si>
  <si>
    <t>P11021</t>
  </si>
  <si>
    <t>P26038</t>
  </si>
  <si>
    <t>ENSG00000147065</t>
  </si>
  <si>
    <t>MSN</t>
  </si>
  <si>
    <t>P02545</t>
  </si>
  <si>
    <t>Q92598</t>
  </si>
  <si>
    <t>ENSG00000120694</t>
  </si>
  <si>
    <t>HSPH1</t>
  </si>
  <si>
    <t>P09455</t>
  </si>
  <si>
    <t>ENSG00000114115</t>
  </si>
  <si>
    <t>RBP1</t>
  </si>
  <si>
    <t>P55809</t>
  </si>
  <si>
    <t>ENSG00000083720</t>
  </si>
  <si>
    <t>OXCT1</t>
  </si>
  <si>
    <t>P35221</t>
  </si>
  <si>
    <t>ENSG00000044115</t>
  </si>
  <si>
    <t>CTNNA1</t>
  </si>
  <si>
    <t>Q01469</t>
  </si>
  <si>
    <t>ENSG00000164687</t>
  </si>
  <si>
    <t>FABP5</t>
  </si>
  <si>
    <t>P36543</t>
  </si>
  <si>
    <t>ENSG00000131100</t>
  </si>
  <si>
    <t>ATP6V1E1</t>
  </si>
  <si>
    <t>P08865</t>
  </si>
  <si>
    <t>ENSG00000168028</t>
  </si>
  <si>
    <t>RPSA</t>
  </si>
  <si>
    <t>P13693</t>
  </si>
  <si>
    <t>ENSG00000133112</t>
  </si>
  <si>
    <t>TPT1</t>
  </si>
  <si>
    <t>P50148</t>
  </si>
  <si>
    <t>ENSG00000156052</t>
  </si>
  <si>
    <t>GNAQ</t>
  </si>
  <si>
    <t>Q6ZU35</t>
  </si>
  <si>
    <t>ENSG00000109265</t>
  </si>
  <si>
    <t>KIAA1211</t>
  </si>
  <si>
    <t>P35579</t>
  </si>
  <si>
    <t>ENSG00000100345</t>
  </si>
  <si>
    <t>MYH9</t>
  </si>
  <si>
    <t>P04406</t>
  </si>
  <si>
    <t>ENSG00000111640</t>
  </si>
  <si>
    <t>GAPDH</t>
  </si>
  <si>
    <t>P14625</t>
  </si>
  <si>
    <t>ENSG00000166598</t>
  </si>
  <si>
    <t>HSP90B1</t>
  </si>
  <si>
    <t>P55786</t>
  </si>
  <si>
    <t>NPEPPS</t>
  </si>
  <si>
    <t>P18669</t>
  </si>
  <si>
    <t>ENSG00000171314</t>
  </si>
  <si>
    <t>PGAM1</t>
  </si>
  <si>
    <t>P62937</t>
  </si>
  <si>
    <t>ENSG00000196262</t>
  </si>
  <si>
    <t>PPIA</t>
  </si>
  <si>
    <t>P49792</t>
  </si>
  <si>
    <t>ENSG00000153201</t>
  </si>
  <si>
    <t>RANBP2</t>
  </si>
  <si>
    <t>O00571</t>
  </si>
  <si>
    <t>ENSG00000215301</t>
  </si>
  <si>
    <t>DDX3X</t>
  </si>
  <si>
    <t>O75116</t>
  </si>
  <si>
    <t>ENSG00000134318</t>
  </si>
  <si>
    <t>ROCK2</t>
  </si>
  <si>
    <t>P12081</t>
  </si>
  <si>
    <t>ENSG00000170445</t>
  </si>
  <si>
    <t>HARS</t>
  </si>
  <si>
    <t>Q99613</t>
  </si>
  <si>
    <t>ENSG00000184110</t>
  </si>
  <si>
    <t>EIF3C</t>
  </si>
  <si>
    <t>P11940</t>
  </si>
  <si>
    <t>ENSG00000070756</t>
  </si>
  <si>
    <t>PABPC1</t>
  </si>
  <si>
    <t>P38159</t>
  </si>
  <si>
    <t>ENSG00000147274</t>
  </si>
  <si>
    <t>RBMX</t>
  </si>
  <si>
    <t>P68104</t>
  </si>
  <si>
    <t>ENSG00000156508</t>
  </si>
  <si>
    <t>EEF1A1</t>
  </si>
  <si>
    <t>Q07065</t>
  </si>
  <si>
    <t>ENSG00000136026</t>
  </si>
  <si>
    <t>CKAP4</t>
  </si>
  <si>
    <t>Q15811</t>
  </si>
  <si>
    <t>ENSG00000205726</t>
  </si>
  <si>
    <t>ITSN1</t>
  </si>
  <si>
    <t>P09429</t>
  </si>
  <si>
    <t>ENSG00000189403</t>
  </si>
  <si>
    <t>HMGB1</t>
  </si>
  <si>
    <t>P07686</t>
  </si>
  <si>
    <t>ENSG00000049860</t>
  </si>
  <si>
    <t>HEXB</t>
  </si>
  <si>
    <t>P41091</t>
  </si>
  <si>
    <t>EIF2S3</t>
  </si>
  <si>
    <t>P61088</t>
  </si>
  <si>
    <t>UBE2N</t>
  </si>
  <si>
    <t>Q15907</t>
  </si>
  <si>
    <t>ENSG00000185236</t>
  </si>
  <si>
    <t>RAB11B</t>
  </si>
  <si>
    <t>O14818</t>
  </si>
  <si>
    <t>ENSG00000101182</t>
  </si>
  <si>
    <t>PSMA7</t>
  </si>
  <si>
    <t>P47985</t>
  </si>
  <si>
    <t>UQCRFS1</t>
  </si>
  <si>
    <t>Q08378</t>
  </si>
  <si>
    <t>ENSG00000090615</t>
  </si>
  <si>
    <t>GOLGA3</t>
  </si>
  <si>
    <t>Q9NRY5</t>
  </si>
  <si>
    <t>ENSG00000055147</t>
  </si>
  <si>
    <t>FAM114A2</t>
  </si>
  <si>
    <t>Q5SW79</t>
  </si>
  <si>
    <t>ENSG00000143702;ENSG00000276725</t>
  </si>
  <si>
    <t>CEP170</t>
  </si>
  <si>
    <t>O95302</t>
  </si>
  <si>
    <t>ENSG00000122642</t>
  </si>
  <si>
    <t>FKBP9</t>
  </si>
  <si>
    <t>Q9H223</t>
  </si>
  <si>
    <t>ENSG00000103966</t>
  </si>
  <si>
    <t>EHD4</t>
  </si>
  <si>
    <t>Q9NRW7</t>
  </si>
  <si>
    <t>ENSG00000136631</t>
  </si>
  <si>
    <t>VPS45</t>
  </si>
  <si>
    <t>O75044</t>
  </si>
  <si>
    <t>SRGAP2</t>
  </si>
  <si>
    <t>Q15154</t>
  </si>
  <si>
    <t>ENSG00000078674</t>
  </si>
  <si>
    <t>PCM1</t>
  </si>
  <si>
    <t>P07947</t>
  </si>
  <si>
    <t>ENSG00000176105</t>
  </si>
  <si>
    <t>YES1</t>
  </si>
  <si>
    <t>P39687</t>
  </si>
  <si>
    <t>ENSG00000140350</t>
  </si>
  <si>
    <t>ANP32A</t>
  </si>
  <si>
    <t>P68400</t>
  </si>
  <si>
    <t>ENSG00000101266</t>
  </si>
  <si>
    <t>CSNK2A1</t>
  </si>
  <si>
    <t>Q6ZVM7</t>
  </si>
  <si>
    <t>ENSG00000175662</t>
  </si>
  <si>
    <t>TOM1L2</t>
  </si>
  <si>
    <t>Q9H0U4</t>
  </si>
  <si>
    <t>RAB1B</t>
  </si>
  <si>
    <t>Q9NZ56</t>
  </si>
  <si>
    <t>ENSG00000155816</t>
  </si>
  <si>
    <t>FMN2</t>
  </si>
  <si>
    <t>Q01081</t>
  </si>
  <si>
    <t>ENSG00000160201;ENSG00000275895</t>
  </si>
  <si>
    <t>U2AF1</t>
  </si>
  <si>
    <t>Q08379</t>
  </si>
  <si>
    <t>ENSG00000167110</t>
  </si>
  <si>
    <t>GOLGA2</t>
  </si>
  <si>
    <t>Q13526</t>
  </si>
  <si>
    <t>PIN1</t>
  </si>
  <si>
    <t>Q8TC12</t>
  </si>
  <si>
    <t>ENSG00000072042</t>
  </si>
  <si>
    <t>RDH11</t>
  </si>
  <si>
    <t>P27635</t>
  </si>
  <si>
    <t>ENSG00000147403</t>
  </si>
  <si>
    <t>RPL10</t>
  </si>
  <si>
    <t>P35270</t>
  </si>
  <si>
    <t>ENSG00000116096</t>
  </si>
  <si>
    <t>SPR</t>
  </si>
  <si>
    <t>P17612</t>
  </si>
  <si>
    <t>ENSG00000072062</t>
  </si>
  <si>
    <t>PRKACA</t>
  </si>
  <si>
    <t>P18615</t>
  </si>
  <si>
    <t>ENSG00000204356;ENSG00000206268;ENSG00000206357;ENSG00000229363;ENSG00000231044;ENSG00000233801</t>
  </si>
  <si>
    <t>NELFE</t>
  </si>
  <si>
    <t>P48729</t>
  </si>
  <si>
    <t>ENSG00000113712</t>
  </si>
  <si>
    <t>CSNK1A1</t>
  </si>
  <si>
    <t>P67936</t>
  </si>
  <si>
    <t>ENSG00000167460</t>
  </si>
  <si>
    <t>TPM4</t>
  </si>
  <si>
    <t>O75150</t>
  </si>
  <si>
    <t>ENSG00000103549</t>
  </si>
  <si>
    <t>RNF40</t>
  </si>
  <si>
    <t>O95639</t>
  </si>
  <si>
    <t>ENSG00000160917</t>
  </si>
  <si>
    <t>CPSF4</t>
  </si>
  <si>
    <t>P11387</t>
  </si>
  <si>
    <t>ENSG00000198900</t>
  </si>
  <si>
    <t>TOP1</t>
  </si>
  <si>
    <t>Q8IWS0</t>
  </si>
  <si>
    <t>ENSG00000156531</t>
  </si>
  <si>
    <t>PHF6</t>
  </si>
  <si>
    <t>Q8ND24</t>
  </si>
  <si>
    <t>ENSG00000167257</t>
  </si>
  <si>
    <t>RNF214</t>
  </si>
  <si>
    <t>Q96Q15</t>
  </si>
  <si>
    <t>ENSG00000157106</t>
  </si>
  <si>
    <t>SMG1</t>
  </si>
  <si>
    <t>P41227</t>
  </si>
  <si>
    <t>ENSG00000102030</t>
  </si>
  <si>
    <t>NAA10</t>
  </si>
  <si>
    <t>Q6P996</t>
  </si>
  <si>
    <t>ENSG00000179889;ENSG00000275498;ENSG00000276709</t>
  </si>
  <si>
    <t>PDXDC1</t>
  </si>
  <si>
    <t>O60524</t>
  </si>
  <si>
    <t>ENSG00000165525</t>
  </si>
  <si>
    <t>NEMF</t>
  </si>
  <si>
    <t>P49590</t>
  </si>
  <si>
    <t>ENSG00000112855</t>
  </si>
  <si>
    <t>HARS2</t>
  </si>
  <si>
    <t>Q9NUQ3</t>
  </si>
  <si>
    <t>ENSG00000086712</t>
  </si>
  <si>
    <t>TXLNG</t>
  </si>
  <si>
    <t>O60306</t>
  </si>
  <si>
    <t>ENSG00000021776</t>
  </si>
  <si>
    <t>AQR</t>
  </si>
  <si>
    <t>P63165</t>
  </si>
  <si>
    <t>ENSG00000116030</t>
  </si>
  <si>
    <t>SUMO1</t>
  </si>
  <si>
    <t>+</t>
  </si>
  <si>
    <t>UniProt ID</t>
  </si>
  <si>
    <t>Students t-test significant (p-value &lt;0.05)</t>
  </si>
  <si>
    <t>p-value significant pWNT vs all(pSHHt,pSHHs pG3, pG4, pG3myc)</t>
  </si>
  <si>
    <t xml:space="preserve"> -log10 p-value  pWNT vs all(pSHHt,pSHHs pG3, pG4, pG3myc)</t>
  </si>
  <si>
    <t>log 2 mean difference pWNT vs all(pSHHt,pSHHs pG3, pG4, pG3myc)</t>
  </si>
  <si>
    <t>&gt; 1.5 times higher abundant in pWNT compared to all other proteome groups</t>
  </si>
  <si>
    <t>&gt; 1.5 times higher abundantl other proteome groups compared to pWNT</t>
  </si>
  <si>
    <t>NAME</t>
  </si>
  <si>
    <t>REACTOME_RRNA_PROCESSING</t>
  </si>
  <si>
    <t>REACTOME_SRP_DEPENDENT_COTRANSLATIONAL_PROTEIN_TARGETING_TO_MEMBRANE</t>
  </si>
  <si>
    <t>REACTOME_ANTIGEN_PRESENTATION_FOLDING_ASSEMBLY_AND_PEPTIDE_LOADING_OF_CLASS_I_MHC</t>
  </si>
  <si>
    <t>REACTOME_RESPONSE_OF_EIF2AK4_GCN2_TO_AMINO_ACID_DEFICIENCY</t>
  </si>
  <si>
    <t>REACTOME_RRNA_MODIFICATION_IN_THE_NUCLEUS_AND_CYTOSOL</t>
  </si>
  <si>
    <t>REACTOME_UNFOLDED_PROTEIN_RESPONSE_UPR</t>
  </si>
  <si>
    <t>REACTOME_EUKARYOTIC_TRANSLATION_ELONGATION</t>
  </si>
  <si>
    <t>REACTOME_N_GLYCAN_TRIMMING_IN_THE_ER_AND_CALNEXIN_CALRETICULIN_CYCLE</t>
  </si>
  <si>
    <t>REACTOME_SELENOAMINO_ACID_METABOLISM</t>
  </si>
  <si>
    <t>REACTOME_COLLAGEN_BIOSYNTHESIS_AND_MODIFYING_ENZYMES</t>
  </si>
  <si>
    <t>REACTOME_ASPARAGINE_N_LINKED_GLYCOSYLATION</t>
  </si>
  <si>
    <t>REACTOME_CARGO_CONCENTRATION_IN_THE_ER</t>
  </si>
  <si>
    <t>REACTOME_EUKARYOTIC_TRANSLATION_INITIATION</t>
  </si>
  <si>
    <t>REACTOME_IRE1ALPHA_ACTIVATES_CHAPERONES</t>
  </si>
  <si>
    <t>REACTOME_COLLAGEN_FORMATION</t>
  </si>
  <si>
    <t>REACTOME_ACTIVATION_OF_THE_MRNA_UPON_BINDING_OF_THE_CAP_BINDING_COMPLEX_AND_EIFS_AND_SUBSEQUENT_BINDING_TO_43S</t>
  </si>
  <si>
    <t>REACTOME_REGULATION_OF_INSULIN_LIKE_GROWTH_FACTOR_IGF_TRANSPORT_AND_UPTAKE_BY_INSULIN_LIKE_GROWTH_FACTOR_BINDING_PROTEINS_IGFBPS</t>
  </si>
  <si>
    <t>REACTOME_TRNA_MODIFICATION_IN_THE_NUCLEUS_AND_CYTOSOL</t>
  </si>
  <si>
    <t>REACTOME_NONSENSE_MEDIATED_DECAY_NMD</t>
  </si>
  <si>
    <t>REACTOME_PERK_REGULATES_GENE_EXPRESSION</t>
  </si>
  <si>
    <t>REACTOME_GLOBAL_GENOME_NUCLEOTIDE_EXCISION_REPAIR_GG_NER</t>
  </si>
  <si>
    <t>REACTOME_COPII_MEDIATED_VESICLE_TRANSPORT</t>
  </si>
  <si>
    <t>REACTOME_EXTENSION_OF_TELOMERES</t>
  </si>
  <si>
    <t>REACTOME_RESOLUTION_OF_ABASIC_SITES_AP_SITES</t>
  </si>
  <si>
    <t>REACTOME_REGULATION_OF_EXPRESSION_OF_SLITS_AND_ROBOS</t>
  </si>
  <si>
    <t>REACTOME_DUAL_INCISION_IN_GG_NER</t>
  </si>
  <si>
    <t>REACTOME_BASE_EXCISION_REPAIR</t>
  </si>
  <si>
    <t>REACTOME_SPHINGOLIPID_METABOLISM</t>
  </si>
  <si>
    <t>REACTOME_HSF1_ACTIVATION</t>
  </si>
  <si>
    <t>REACTOME_RESPONSE_TO_ELEVATED_PLATELET_CYTOSOLIC_CA2</t>
  </si>
  <si>
    <t>REACTOME_CHROMOSOME_MAINTENANCE</t>
  </si>
  <si>
    <t>REACTOME_METABOLISM_OF_RNA</t>
  </si>
  <si>
    <t>REACTOME_RESOLUTION_OF_AP_SITES_VIA_THE_MULTIPLE_NUCLEOTIDE_PATCH_REPLACEMENT_PATHWAY</t>
  </si>
  <si>
    <t>REACTOME_TELOMERE_C_STRAND_LAGGING_STRAND_SYNTHESIS</t>
  </si>
  <si>
    <t>REACTOME_CELLULAR_RESPONSE_TO_STARVATION</t>
  </si>
  <si>
    <t>REACTOME_PCNA_DEPENDENT_LONG_PATCH_BASE_EXCISION_REPAIR</t>
  </si>
  <si>
    <t>REACTOME_TRANSPORT_TO_THE_GOLGI_AND_SUBSEQUENT_MODIFICATION</t>
  </si>
  <si>
    <t>REACTOME_TELOMERE_MAINTENANCE</t>
  </si>
  <si>
    <t>REACTOME_HOMOLOGY_DIRECTED_REPAIR</t>
  </si>
  <si>
    <t>REACTOME_TRANSLATION_OF_SARS_COV_2_STRUCTURAL_PROTEINS</t>
  </si>
  <si>
    <t>REACTOME_LAGGING_STRAND_SYNTHESIS</t>
  </si>
  <si>
    <t>REACTOME_ER_TO_GOLGI_ANTEROGRADE_TRANSPORT</t>
  </si>
  <si>
    <t>REACTOME_TRANSLESION_SYNTHESIS_BY_Y_FAMILY_DNA_POLYMERASES_BYPASSES_LESIONS_ON_DNA_TEMPLATE</t>
  </si>
  <si>
    <t>REACTOME_EXTRACELLULAR_MATRIX_ORGANIZATION</t>
  </si>
  <si>
    <t>REACTOME_INFLUENZA_INFECTION</t>
  </si>
  <si>
    <t>REACTOME_POST_TRANSLATIONAL_PROTEIN_MODIFICATION</t>
  </si>
  <si>
    <t>REACTOME_SARS_COV_2_INFECTION</t>
  </si>
  <si>
    <t>REACTOME_ABC_TRANSPORTER_DISORDERS</t>
  </si>
  <si>
    <t>REACTOME_NUCLEOTIDE_EXCISION_REPAIR</t>
  </si>
  <si>
    <t>REACTOME_PROCESSING_OF_DNA_DOUBLE_STRAND_BREAK_ENDS</t>
  </si>
  <si>
    <t>REACTOME_TRANSLATION</t>
  </si>
  <si>
    <t>REACTOME_TRANSCRIPTION_COUPLED_NUCLEOTIDE_EXCISION_REPAIR_TC_NER</t>
  </si>
  <si>
    <t>REACTOME_CYTOSOLIC_SENSORS_OF_PATHOGEN_ASSOCIATED_DNA</t>
  </si>
  <si>
    <t>REACTOME_HEDGEHOG_LIGAND_BIOGENESIS</t>
  </si>
  <si>
    <t>REACTOME_DISEASES_OF_GLYCOSYLATION</t>
  </si>
  <si>
    <t>REACTOME_RECOGNITION_OF_DNA_DAMAGE_BY_PCNA_CONTAINING_REPLICATION_COMPLEX</t>
  </si>
  <si>
    <t>REACTOME_ELASTIC_FIBRE_FORMATION</t>
  </si>
  <si>
    <t>REACTOME_MOLECULES_ASSOCIATED_WITH_ELASTIC_FIBRES</t>
  </si>
  <si>
    <t>REACTOME_DNA_DAMAGE_BYPASS</t>
  </si>
  <si>
    <t>REACTOME_DISEASES_OF_METABOLISM</t>
  </si>
  <si>
    <t>REACTOME_CELL_JUNCTION_ORGANIZATION</t>
  </si>
  <si>
    <t>REACTOME_DUAL_INCISION_IN_TC_NER</t>
  </si>
  <si>
    <t>REACTOME_TP53_REGULATES_TRANSCRIPTION_OF_CELL_CYCLE_GENES</t>
  </si>
  <si>
    <t>REACTOME_TRNA_PROCESSING</t>
  </si>
  <si>
    <t>REACTOME_REGULATION_OF_TP53_ACTIVITY_THROUGH_PHOSPHORYLATION</t>
  </si>
  <si>
    <t>REACTOME_METABOLISM_OF_AMINO_ACIDS_AND_DERIVATIVES</t>
  </si>
  <si>
    <t>REACTOME_DEFECTIVE_CFTR_CAUSES_CYSTIC_FIBROSIS</t>
  </si>
  <si>
    <t>REACTOME_GLYCOSAMINOGLYCAN_METABOLISM</t>
  </si>
  <si>
    <t>REACTOME_DNA_REPAIR</t>
  </si>
  <si>
    <t>REACTOME_DNA_STRAND_ELONGATION</t>
  </si>
  <si>
    <t>REACTOME_DNA_DOUBLE_STRAND_BREAK_REPAIR</t>
  </si>
  <si>
    <t>REACTOME_SENESCENCE_ASSOCIATED_SECRETORY_PHENOTYPE_SASP</t>
  </si>
  <si>
    <t>REACTOME_CELLULAR_RESPONSES_TO_STIMULI</t>
  </si>
  <si>
    <t>REACTOME_REGULATION_OF_MRNA_STABILITY_BY_PROTEINS_THAT_BIND_AU_RICH_ELEMENTS</t>
  </si>
  <si>
    <t>REACTOME_APOPTOTIC_CLEAVAGE_OF_CELLULAR_PROTEINS</t>
  </si>
  <si>
    <t>REACTOME_SMOOTH_MUSCLE_CONTRACTION</t>
  </si>
  <si>
    <t>REACTOME_FORMATION_OF_INCISION_COMPLEX_IN_GG_NER</t>
  </si>
  <si>
    <t>REACTOME_ABC_FAMILY_PROTEINS_MEDIATED_TRANSPORT</t>
  </si>
  <si>
    <t>REACTOME_COPI_MEDIATED_ANTEROGRADE_TRANSPORT</t>
  </si>
  <si>
    <t>REACTOME_FGFR2_ALTERNATIVE_SPLICING</t>
  </si>
  <si>
    <t>REACTOME_PHASE_II_CONJUGATION_OF_COMPOUNDS</t>
  </si>
  <si>
    <t>REACTOME_TP53_REGULATES_TRANSCRIPTION_OF_DNA_REPAIR_GENES</t>
  </si>
  <si>
    <t>REACTOME_INTEGRIN_CELL_SURFACE_INTERACTIONS</t>
  </si>
  <si>
    <t>REACTOME_RUNX1_REGULATES_GENES_INVOLVED_IN_MEGAKARYOCYTE_DIFFERENTIATION_AND_PLATELET_FUNCTION</t>
  </si>
  <si>
    <t>REACTOME_ANTIGEN_PROCESSING_CROSS_PRESENTATION</t>
  </si>
  <si>
    <t>REACTOME_RNA_POLYMERASE_II_TRANSCRIBES_SNRNA_GENES</t>
  </si>
  <si>
    <t>REACTOME_SARS_COV_1_INFECTION</t>
  </si>
  <si>
    <t>REACTOME_BIOSYNTHESIS_OF_THE_N_GLYCAN_PRECURSOR_DOLICHOL_LIPID_LINKED_OLIGOSACCHARIDE_LLO_AND_TRANSFER_TO_A_NASCENT_PROTEIN</t>
  </si>
  <si>
    <t>REACTOME_AMYLOID_FIBER_FORMATION</t>
  </si>
  <si>
    <t>REACTOME_BIOLOGICAL_OXIDATIONS</t>
  </si>
  <si>
    <t>REACTOME_COPI_DEPENDENT_GOLGI_TO_ER_RETROGRADE_TRAFFIC</t>
  </si>
  <si>
    <t>REACTOME_REPRODUCTION</t>
  </si>
  <si>
    <t>REACTOME_REGULATION_OF_RUNX3_EXPRESSION_AND_ACTIVITY</t>
  </si>
  <si>
    <t>REACTOME_DEGRADATION_OF_THE_EXTRACELLULAR_MATRIX</t>
  </si>
  <si>
    <t>REACTOME_SYNTHESIS_OF_DNA</t>
  </si>
  <si>
    <t>REACTOME_AUF1_HNRNP_D0_BINDS_AND_DESTABILIZES_MRNA</t>
  </si>
  <si>
    <t>REACTOME_SARS_COV_INFECTIONS</t>
  </si>
  <si>
    <t>REACTOME_DNA_DAMAGE_RECOGNITION_IN_GG_NER</t>
  </si>
  <si>
    <t>REACTOME_APOPTOTIC_EXECUTION_PHASE</t>
  </si>
  <si>
    <t>REACTOME_TRANSCRIPTIONAL_REGULATION_BY_RUNX3</t>
  </si>
  <si>
    <t>REACTOME_INTRA_GOLGI_TRAFFIC</t>
  </si>
  <si>
    <t>REACTOME_FORMATION_OF_RNA_POL_II_ELONGATION_COMPLEX</t>
  </si>
  <si>
    <t>REACTOME_ACTIVATION_OF_ATR_IN_RESPONSE_TO_REPLICATION_STRESS</t>
  </si>
  <si>
    <t>REACTOME_INTERLEUKIN_1_SIGNALING</t>
  </si>
  <si>
    <t>REACTOME_SYNTHESIS_OF_SUBSTRATES_IN_N_GLYCAN_BIOSYTHESIS</t>
  </si>
  <si>
    <t>REACTOME_MUSCLE_CONTRACTION</t>
  </si>
  <si>
    <t>REACTOME_MAPK6_MAPK4_SIGNALING</t>
  </si>
  <si>
    <t>REACTOME_RETROGRADE_TRANSPORT_AT_THE_TRANS_GOLGI_NETWORK</t>
  </si>
  <si>
    <t>REACTOME_DNA_REPLICATION</t>
  </si>
  <si>
    <t>REACTOME_CLASS_I_MHC_MEDIATED_ANTIGEN_PROCESSING_PRESENTATION</t>
  </si>
  <si>
    <t>REACTOME_FORMATION_OF_FIBRIN_CLOT_CLOTTING_CASCADE</t>
  </si>
  <si>
    <t>REACTOME_SULFUR_AMINO_ACID_METABOLISM</t>
  </si>
  <si>
    <t>REACTOME_RNA_POLYMERASE_II_TRANSCRIPTION_TERMINATION</t>
  </si>
  <si>
    <t>REACTOME_DDX58_IFIH1_MEDIATED_INDUCTION_OF_INTERFERON_ALPHA_BETA</t>
  </si>
  <si>
    <t>REACTOME_G1_S_DNA_DAMAGE_CHECKPOINTS</t>
  </si>
  <si>
    <t>REACTOME_REGULATION_OF_HSF1_MEDIATED_HEAT_SHOCK_RESPONSE</t>
  </si>
  <si>
    <t>REACTOME_SIGNALING_BY_ALK_IN_CANCER</t>
  </si>
  <si>
    <t>REACTOME_DISORDERS_OF_TRANSMEMBRANE_TRANSPORTERS</t>
  </si>
  <si>
    <t>REACTOME_MEIOSIS</t>
  </si>
  <si>
    <t>REACTOME_SIGNALING_BY_NOTCH</t>
  </si>
  <si>
    <t>REACTOME_SIGNALING_BY_ROBO_RECEPTORS</t>
  </si>
  <si>
    <t>REACTOME_DECTIN_1_MEDIATED_NONCANONICAL_NF_KB_SIGNALING</t>
  </si>
  <si>
    <t>REACTOME_TNFR2_NON_CANONICAL_NF_KB_PATHWAY</t>
  </si>
  <si>
    <t>REACTOME_MITOTIC_G1_PHASE_AND_G1_S_TRANSITION</t>
  </si>
  <si>
    <t>REACTOME_CROSS_PRESENTATION_OF_SOLUBLE_EXOGENOUS_ANTIGENS_ENDOSOMES</t>
  </si>
  <si>
    <t>REACTOME_COLLAGEN_DEGRADATION</t>
  </si>
  <si>
    <t>REACTOME_STABILIZATION_OF_P53</t>
  </si>
  <si>
    <t>REACTOME_METABOLISM_OF_NUCLEOTIDES</t>
  </si>
  <si>
    <t>REACTOME_CELLULAR_RESPONSE_TO_HYPOXIA</t>
  </si>
  <si>
    <t>REACTOME_DEGRADATION_OF_AXIN</t>
  </si>
  <si>
    <t>REACTOME_COMPLEMENT_CASCADE</t>
  </si>
  <si>
    <t>REACTOME_REGULATION_OF_HMOX1_EXPRESSION_AND_ACTIVITY</t>
  </si>
  <si>
    <t>REACTOME_MRNA_SPLICING_MINOR_PATHWAY</t>
  </si>
  <si>
    <t>REACTOME_INTRA_GOLGI_AND_RETROGRADE_GOLGI_TO_ER_TRAFFIC</t>
  </si>
  <si>
    <t>REACTOME_HIV_ELONGATION_ARREST_AND_RECOVERY</t>
  </si>
  <si>
    <t>REACTOME_ESTROGEN_DEPENDENT_GENE_EXPRESSION</t>
  </si>
  <si>
    <t>REACTOME_HIV_TRANSCRIPTION_INITIATION</t>
  </si>
  <si>
    <t>REACTOME_DEGRADATION_OF_DVL</t>
  </si>
  <si>
    <t>REACTOME_CDT1_ASSOCIATION_WITH_THE_CDC6_ORC_ORIGIN_COMPLEX</t>
  </si>
  <si>
    <t>REACTOME_ACTIVATION_OF_THE_PRE_REPLICATIVE_COMPLEX</t>
  </si>
  <si>
    <t>REACTOME_PEPTIDE_HORMONE_METABOLISM</t>
  </si>
  <si>
    <t>REACTOME_NEGATIVE_EPIGENETIC_REGULATION_OF_RRNA_EXPRESSION</t>
  </si>
  <si>
    <t>REACTOME_REGULATION_OF_CHOLESTEROL_BIOSYNTHESIS_BY_SREBP_SREBF</t>
  </si>
  <si>
    <t>REACTOME_RUNX1_REGULATES_TRANSCRIPTION_OF_GENES_INVOLVED_IN_DIFFERENTIATION_OF_HSCS</t>
  </si>
  <si>
    <t>REACTOME_DEGRADATION_OF_BETA_CATENIN_BY_THE_DESTRUCTION_COMPLEX</t>
  </si>
  <si>
    <t>REACTOME_DISEASES_OF_SIGNAL_TRANSDUCTION_BY_GROWTH_FACTOR_RECEPTORS_AND_SECOND_MESSENGERS</t>
  </si>
  <si>
    <t>REACTOME_INTERLEUKIN_12_FAMILY_SIGNALING</t>
  </si>
  <si>
    <t>REACTOME_DETOXIFICATION_OF_REACTIVE_OXYGEN_SPECIES</t>
  </si>
  <si>
    <t>REACTOME_REGULATION_OF_RAS_BY_GAPS</t>
  </si>
  <si>
    <t>REACTOME_INTERLEUKIN_1_FAMILY_SIGNALING</t>
  </si>
  <si>
    <t>REACTOME_RNA_POLYMERASE_I_TRANSCRIPTION_INITIATION</t>
  </si>
  <si>
    <t>REACTOME_APOPTOSIS</t>
  </si>
  <si>
    <t>REACTOME_PROCESSING_OF_CAPPED_INTRONLESS_PRE_MRNA</t>
  </si>
  <si>
    <t>REACTOME_E3_UBIQUITIN_LIGASES_UBIQUITINATE_TARGET_PROTEINS</t>
  </si>
  <si>
    <t>REACTOME_FCERI_MEDIATED_NF_KB_ACTIVATION</t>
  </si>
  <si>
    <t>REACTOME_BINDING_AND_UPTAKE_OF_LIGANDS_BY_SCAVENGER_RECEPTORS</t>
  </si>
  <si>
    <t>REACTOME_APC_C_MEDIATED_DEGRADATION_OF_CELL_CYCLE_PROTEINS</t>
  </si>
  <si>
    <t>REACTOME_PROCESSING_OF_INTRONLESS_PRE_MRNAS</t>
  </si>
  <si>
    <t>REACTOME_DNA_REPLICATION_PRE_INITIATION</t>
  </si>
  <si>
    <t>REACTOME_TRANSCRIPTIONAL_REGULATION_BY_MECP2</t>
  </si>
  <si>
    <t>REACTOME_CELLULAR_RESPONSE_TO_HEAT_STRESS</t>
  </si>
  <si>
    <t>REACTOME_SYNDECAN_INTERACTIONS</t>
  </si>
  <si>
    <t>REACTOME_ASYMMETRIC_LOCALIZATION_OF_PCP_PROTEINS</t>
  </si>
  <si>
    <t>REACTOME_SCF_SKP2_MEDIATED_DEGRADATION_OF_P27_P21</t>
  </si>
  <si>
    <t>REACTOME_APC_C_CDH1_MEDIATED_DEGRADATION_OF_CDC20_AND_OTHER_APC_C_CDH1_TARGETED_PROTEINS_IN_LATE_MITOSIS_EARLY_G1</t>
  </si>
  <si>
    <t>REACTOME_HSF1_DEPENDENT_TRANSACTIVATION</t>
  </si>
  <si>
    <t>REACTOME_RNA_POLYMERASE_I_TRANSCRIPTION</t>
  </si>
  <si>
    <t>REACTOME_METABOLISM_OF_POLYAMINES</t>
  </si>
  <si>
    <t>REACTOME_NEDDYLATION</t>
  </si>
  <si>
    <t>REACTOME_HIV_TRANSCRIPTION_ELONGATION</t>
  </si>
  <si>
    <t>REACTOME_MRNA_SPLICING</t>
  </si>
  <si>
    <t>REACTOME_PLATELET_ACTIVATION_SIGNALING_AND_AGGREGATION</t>
  </si>
  <si>
    <t>REACTOME_HEDGEHOG_ON_STATE</t>
  </si>
  <si>
    <t>REACTOME_S_PHASE</t>
  </si>
  <si>
    <t>REACTOME_CLEC7A_DECTIN_1_SIGNALING</t>
  </si>
  <si>
    <t>REACTOME_NEGATIVE_REGULATION_OF_NOTCH4_SIGNALING</t>
  </si>
  <si>
    <t>REACTOME_LATE_ENDOSOMAL_MICROAUTOPHAGY</t>
  </si>
  <si>
    <t>REACTOME_DEGRADATION_OF_GLI1_BY_THE_PROTEASOME</t>
  </si>
  <si>
    <t>REACTOME_METABOLISM_OF_STEROIDS</t>
  </si>
  <si>
    <t>REACTOME_SIGNALING_BY_NOTCH4</t>
  </si>
  <si>
    <t>REACTOME_NEUTROPHIL_DEGRANULATION</t>
  </si>
  <si>
    <t>REACTOME_SIGNALING_BY_INTERLEUKINS</t>
  </si>
  <si>
    <t>REACTOME_REGULATION_OF_RUNX2_EXPRESSION_AND_ACTIVITY</t>
  </si>
  <si>
    <t>REACTOME_PKMTS_METHYLATE_HISTONE_LYSINES</t>
  </si>
  <si>
    <t>REACTOME_RHOG_GTPASE_CYCLE</t>
  </si>
  <si>
    <t>REACTOME_INNATE_IMMUNE_SYSTEM</t>
  </si>
  <si>
    <t>REACTOME_G2_M_DNA_DAMAGE_CHECKPOINT</t>
  </si>
  <si>
    <t>REACTOME_INTERLEUKIN_12_SIGNALING</t>
  </si>
  <si>
    <t>REACTOME_PROCESSING_OF_CAPPED_INTRON_CONTAINING_PRE_MRNA</t>
  </si>
  <si>
    <t>REACTOME_MITOTIC_PROPHASE</t>
  </si>
  <si>
    <t>REACTOME_RMTS_METHYLATE_HISTONE_ARGININES</t>
  </si>
  <si>
    <t>REACTOME_INFECTIOUS_DISEASE</t>
  </si>
  <si>
    <t>REACTOME_TRANSCRIPTIONAL_REGULATION_BY_RUNX1</t>
  </si>
  <si>
    <t>REACTOME_REGULATION_OF_TP53_ACTIVITY</t>
  </si>
  <si>
    <t>REACTOME_PEROXISOMAL_PROTEIN_IMPORT</t>
  </si>
  <si>
    <t>REACTOME_DOWNSTREAM_SIGNALING_EVENTS_OF_B_CELL_RECEPTOR_BCR</t>
  </si>
  <si>
    <t>REACTOME_REGULATION_OF_MECP2_EXPRESSION_AND_ACTIVITY</t>
  </si>
  <si>
    <t>REACTOME_G2_M_CHECKPOINTS</t>
  </si>
  <si>
    <t>REACTOME_SUMOYLATION</t>
  </si>
  <si>
    <t>REACTOME_SIGNALING_BY_BRAF_AND_RAF1_FUSIONS</t>
  </si>
  <si>
    <t>REACTOME_TRANS_GOLGI_NETWORK_VESICLE_BUDDING</t>
  </si>
  <si>
    <t>REACTOME_TRANSCRIPTIONAL_REGULATION_BY_RUNX2</t>
  </si>
  <si>
    <t>REACTOME_ACTIVATION_OF_ANTERIOR_HOX_GENES_IN_HINDBRAIN_DEVELOPMENT_DURING_EARLY_EMBRYOGENESIS</t>
  </si>
  <si>
    <t>REACTOME_PROGRAMMED_CELL_DEATH</t>
  </si>
  <si>
    <t>REACTOME_CELL_CELL_COMMUNICATION</t>
  </si>
  <si>
    <t>REACTOME_RNA_POLYMERASE_III_TRANSCRIPTION</t>
  </si>
  <si>
    <t>REACTOME_HDACS_DEACETYLATE_HISTONES</t>
  </si>
  <si>
    <t>REACTOME_FORMATION_OF_TC_NER_PRE_INCISION_COMPLEX</t>
  </si>
  <si>
    <t>REACTOME_TRANSCRIPTION_OF_THE_HIV_GENOME</t>
  </si>
  <si>
    <t>REACTOME_ECM_PROTEOGLYCANS</t>
  </si>
  <si>
    <t>REACTOME_THE_ROLE_OF_GTSE1_IN_G2_M_PROGRESSION_AFTER_G2_CHECKPOINT</t>
  </si>
  <si>
    <t>REACTOME_ORC1_REMOVAL_FROM_CHROMATIN</t>
  </si>
  <si>
    <t>REACTOME_ONCOGENIC_MAPK_SIGNALING</t>
  </si>
  <si>
    <t>REACTOME_CYCLIN_A_CDK2_ASSOCIATED_EVENTS_AT_S_PHASE_ENTRY</t>
  </si>
  <si>
    <t>REACTOME_TRANSCRIPTIONAL_ACTIVITY_OF_SMAD2_SMAD3_SMAD4_HETEROTRIMER</t>
  </si>
  <si>
    <t>REACTOME_TRANSPORT_OF_MATURE_TRANSCRIPT_TO_CYTOPLASM</t>
  </si>
  <si>
    <t>REACTOME_DISEASES_OF_PROGRAMMED_CELL_DEATH</t>
  </si>
  <si>
    <t>REACTOME_UB_SPECIFIC_PROCESSING_PROTEASES</t>
  </si>
  <si>
    <t>REACTOME_ACTIVATION_OF_GENE_EXPRESSION_BY_SREBF_SREBP</t>
  </si>
  <si>
    <t>REACTOME_METABOLISM_OF_WATER_SOLUBLE_VITAMINS_AND_COFACTORS</t>
  </si>
  <si>
    <t>REACTOME_RNA_POLYMERASE_II_TRANSCRIPTION</t>
  </si>
  <si>
    <t>REACTOME_REGULATION_OF_PTEN_STABILITY_AND_ACTIVITY</t>
  </si>
  <si>
    <t>REACTOME_GLUTATHIONE_CONJUGATION</t>
  </si>
  <si>
    <t>REACTOME_EPIGENETIC_REGULATION_OF_GENE_EXPRESSION</t>
  </si>
  <si>
    <t>REACTOME_CELLULAR_RESPONSE_TO_CHEMICAL_STRESS</t>
  </si>
  <si>
    <t>REACTOME_SWITCHING_OF_ORIGINS_TO_A_POST_REPLICATIVE_STATE</t>
  </si>
  <si>
    <t>REACTOME_CELL_SURFACE_INTERACTIONS_AT_THE_VASCULAR_WALL</t>
  </si>
  <si>
    <t>REACTOME_SIGNALING_BY_THE_B_CELL_RECEPTOR_BCR</t>
  </si>
  <si>
    <t>REACTOME_INTERLEUKIN_4_AND_INTERLEUKIN_13_SIGNALING</t>
  </si>
  <si>
    <t>REACTOME_TRANSCRIPTIONAL_REGULATION_BY_TP53</t>
  </si>
  <si>
    <t>REACTOME_CYTOPROTECTION_BY_HMOX1</t>
  </si>
  <si>
    <t>REACTOME_DEUBIQUITINATION</t>
  </si>
  <si>
    <t>REACTOME_PTEN_REGULATION</t>
  </si>
  <si>
    <t>REACTOME_OXIDATIVE_STRESS_INDUCED_SENESCENCE</t>
  </si>
  <si>
    <t>REACTOME_PROTEIN_UBIQUITINATION</t>
  </si>
  <si>
    <t>REACTOME_UCH_PROTEINASES</t>
  </si>
  <si>
    <t>REACTOME_SLC_MEDIATED_TRANSMEMBRANE_TRANSPORT</t>
  </si>
  <si>
    <t>REACTOME_POSITIVE_EPIGENETIC_REGULATION_OF_RRNA_EXPRESSION</t>
  </si>
  <si>
    <t>REACTOME_CELLULAR_SENESCENCE</t>
  </si>
  <si>
    <t>REACTOME_CHROMATIN_MODIFYING_ENZYMES</t>
  </si>
  <si>
    <t>REACTOME_FORMATION_OF_THE_EARLY_ELONGATION_COMPLEX</t>
  </si>
  <si>
    <t>REACTOME_ABORTIVE_ELONGATION_OF_HIV_1_TRANSCRIPT_IN_THE_ABSENCE_OF_TAT</t>
  </si>
  <si>
    <t>REACTOME_TCR_SIGNALING</t>
  </si>
  <si>
    <t>REACTOME_ASSEMBLY_OF_COLLAGEN_FIBRILS_AND_OTHER_MULTIMERIC_STRUCTURES</t>
  </si>
  <si>
    <t>REACTOME_MRNA_CAPPING</t>
  </si>
  <si>
    <t>SIZE</t>
  </si>
  <si>
    <t>ES</t>
  </si>
  <si>
    <t>NOM p-val</t>
  </si>
  <si>
    <t>FDR q-val</t>
  </si>
  <si>
    <t>FWER p-val</t>
  </si>
  <si>
    <t>RANK AT MAX</t>
  </si>
  <si>
    <t xml:space="preserve"> </t>
  </si>
  <si>
    <t>REACTOME_FORMATION_OF_TUBULIN_FOLDING_INTERMEDIATES_BY_CCT_TRIC</t>
  </si>
  <si>
    <t>REACTOME_COOPERATION_OF_PDCL_PHLP1_AND_TRIC_CCT_IN_G_PROTEIN_BETA_FOLDING</t>
  </si>
  <si>
    <t>REACTOME_PROTEIN_FOLDING</t>
  </si>
  <si>
    <t>REACTOME_TRANSMISSION_ACROSS_CHEMICAL_SYNAPSES</t>
  </si>
  <si>
    <t>REACTOME_ASSOCIATION_OF_TRIC_CCT_WITH_TARGET_PROTEINS_DURING_BIOSYNTHESIS</t>
  </si>
  <si>
    <t>REACTOME_NEURONAL_SYSTEM</t>
  </si>
  <si>
    <t>REACTOME_COOPERATION_OF_PREFOLDIN_AND_TRIC_CCT_IN_ACTIN_AND_TUBULIN_FOLDING</t>
  </si>
  <si>
    <t>REACTOME_NEUROTRANSMITTER_RECEPTORS_AND_POSTSYNAPTIC_SIGNAL_TRANSMISSION</t>
  </si>
  <si>
    <t>REACTOME_THE_CITRIC_ACID_TCA_CYCLE_AND_RESPIRATORY_ELECTRON_TRANSPORT</t>
  </si>
  <si>
    <t>REACTOME_CILIUM_ASSEMBLY</t>
  </si>
  <si>
    <t>REACTOME_CARGO_TRAFFICKING_TO_THE_PERICILIARY_MEMBRANE</t>
  </si>
  <si>
    <t>REACTOME_RESPIRATORY_ELECTRON_TRANSPORT_ATP_SYNTHESIS_BY_CHEMIOSMOTIC_COUPLING_AND_HEAT_PRODUCTION_BY_UNCOUPLING_PROTEINS</t>
  </si>
  <si>
    <t>REACTOME_RESPIRATORY_ELECTRON_TRANSPORT</t>
  </si>
  <si>
    <t>REACTOME_SIGNALING_BY_NTRKS</t>
  </si>
  <si>
    <t>REACTOME_CITRIC_ACID_CYCLE_TCA_CYCLE</t>
  </si>
  <si>
    <t>REACTOME_ORGANELLE_BIOGENESIS_AND_MAINTENANCE</t>
  </si>
  <si>
    <t>REACTOME_TRANSLOCATION_OF_SLC2A4_GLUT4_TO_THE_PLASMA_MEMBRANE</t>
  </si>
  <si>
    <t>REACTOME_KINESINS</t>
  </si>
  <si>
    <t>REACTOME_CLATHRIN_MEDIATED_ENDOCYTOSIS</t>
  </si>
  <si>
    <t>REACTOME_OPIOID_SIGNALLING</t>
  </si>
  <si>
    <t>REACTOME_SIGNALING_BY_GPCR</t>
  </si>
  <si>
    <t>REACTOME_COSTIMULATION_BY_THE_CD28_FAMILY</t>
  </si>
  <si>
    <t>REACTOME_RHOBTB2_GTPASE_CYCLE</t>
  </si>
  <si>
    <t>REACTOME_RAB_REGULATION_OF_TRAFFICKING</t>
  </si>
  <si>
    <t>REACTOME_ANTI_INFLAMMATORY_RESPONSE_FAVOURING_LEISHMANIA_PARASITE_INFECTION</t>
  </si>
  <si>
    <t>REACTOME_PI3K_AKT_SIGNALING_IN_CANCER</t>
  </si>
  <si>
    <t>REACTOME_SIGNALING_BY_MET</t>
  </si>
  <si>
    <t>REACTOME_ADORA2B_MEDIATED_ANTI_INFLAMMATORY_CYTOKINES_PRODUCTION</t>
  </si>
  <si>
    <t>REACTOME_COPI_INDEPENDENT_GOLGI_TO_ER_RETROGRADE_TRAFFIC</t>
  </si>
  <si>
    <t>REACTOME_SIGNALING_BY_RHO_GTPASES_MIRO_GTPASES_AND_RHOBTB3</t>
  </si>
  <si>
    <t>REACTOME_PYRUVATE_METABOLISM_AND_CITRIC_ACID_TCA_CYCLE</t>
  </si>
  <si>
    <t>REACTOME_G_ALPHA_I_SIGNALLING_EVENTS</t>
  </si>
  <si>
    <t>REACTOME_ACTIVATION_OF_NMDA_RECEPTORS_AND_POSTSYNAPTIC_EVENTS</t>
  </si>
  <si>
    <t>REACTOME_RHOU_GTPASE_CYCLE</t>
  </si>
  <si>
    <t>REACTOME_RHO_GTPASE_CYCLE</t>
  </si>
  <si>
    <t>REACTOME_RECYCLING_PATHWAY_OF_L1</t>
  </si>
  <si>
    <t>REACTOME_SEMAPHORIN_INTERACTIONS</t>
  </si>
  <si>
    <t>REACTOME_FACTORS_INVOLVED_IN_MEGAKARYOCYTE_DEVELOPMENT_AND_PLATELET_PRODUCTION</t>
  </si>
  <si>
    <t>REACTOME_MITOCHONDRIAL_PROTEIN_IMPORT</t>
  </si>
  <si>
    <t>REACTOME_NEGATIVE_REGULATION_OF_THE_PI3K_AKT_NETWORK</t>
  </si>
  <si>
    <t>REACTOME_PLATELET_HOMEOSTASIS</t>
  </si>
  <si>
    <t>REACTOME_MET_PROMOTES_CELL_MOTILITY</t>
  </si>
  <si>
    <t>REACTOME_COMPLEX_I_BIOGENESIS</t>
  </si>
  <si>
    <t>REACTOME_INTEGRATION_OF_ENERGY_METABOLISM</t>
  </si>
  <si>
    <t>REACTOME_CARGO_RECOGNITION_FOR_CLATHRIN_MEDIATED_ENDOCYTOSIS</t>
  </si>
  <si>
    <t>REACTOME_RHO_GTPASES_ACTIVATE_WASPS_AND_WAVES</t>
  </si>
  <si>
    <t>REACTOME_GLUCONEOGENESIS</t>
  </si>
  <si>
    <t>REACTOME_L1CAM_INTERACTIONS</t>
  </si>
  <si>
    <t>REACTOME_G_PROTEIN_MEDIATED_EVENTS</t>
  </si>
  <si>
    <t>REACTOME_TBC_RABGAPS</t>
  </si>
  <si>
    <t>REACTOME_SIGNALING_BY_INSULIN_RECEPTOR</t>
  </si>
  <si>
    <t>REACTOME_GLUCOSE_METABOLISM</t>
  </si>
  <si>
    <t>REACTOME_SIGNALING_BY_RECEPTOR_TYROSINE_KINASES</t>
  </si>
  <si>
    <t>REACTOME_RAB_GEFS_EXCHANGE_GTP_FOR_GDP_ON_RABS</t>
  </si>
  <si>
    <t>REACTOME_RHO_GTPASE_EFFECTORS</t>
  </si>
  <si>
    <t>REACTOME_SIGNALING_BY_EGFR</t>
  </si>
  <si>
    <t>REACTOME_EPHB_MEDIATED_FORWARD_SIGNALING</t>
  </si>
  <si>
    <t>REACTOME_RHO_GTPASES_ACTIVATE_FORMINS</t>
  </si>
  <si>
    <t>REACTOME_GLYCEROPHOSPHOLIPID_BIOSYNTHESIS</t>
  </si>
  <si>
    <t>REACTOME_NETRIN_1_SIGNALING</t>
  </si>
  <si>
    <t>REACTOME_RHO_GTPASES_ACTIVATE_PKNS</t>
  </si>
  <si>
    <t>REACTOME_SIGNALING_BY_ERBB2</t>
  </si>
  <si>
    <t>REACTOME_SEALING_OF_THE_NUCLEAR_ENVELOPE_NE_BY_ESCRT_III</t>
  </si>
  <si>
    <t>REACTOME_RHOBTB_GTPASE_CYCLE</t>
  </si>
  <si>
    <t>REACTOME_EPH_EPHRIN_SIGNALING</t>
  </si>
  <si>
    <t>REACTOME_CDC42_GTPASE_CYCLE</t>
  </si>
  <si>
    <t>REACTOME_PHOSPHOLIPID_METABOLISM</t>
  </si>
  <si>
    <t>REACTOME_FCGAMMA_RECEPTOR_FCGR_DEPENDENT_PHAGOCYTOSIS</t>
  </si>
  <si>
    <t>REACTOME_LEISHMANIA_INFECTION</t>
  </si>
  <si>
    <t>REACTOME_GAP_JUNCTION_TRAFFICKING_AND_REGULATION</t>
  </si>
  <si>
    <t>REACTOME_RHOV_GTPASE_CYCLE</t>
  </si>
  <si>
    <t>REACTOME_REGULATION_OF_INSULIN_SECRETION</t>
  </si>
  <si>
    <t>REACTOME_RHOJ_GTPASE_CYCLE</t>
  </si>
  <si>
    <t>REACTOME_PARASITE_INFECTION</t>
  </si>
  <si>
    <t>REACTOME_NEGATIVE_REGULATION_OF_MAPK_PATHWAY</t>
  </si>
  <si>
    <t>REACTOME_G_ALPHA_12_13_SIGNALLING_EVENTS</t>
  </si>
  <si>
    <t>REACTOME_ION_CHANNEL_TRANSPORT</t>
  </si>
  <si>
    <t>REACTOME_RAF_ACTIVATION</t>
  </si>
  <si>
    <t>REACTOME_RAC1_GTPASE_CYCLE</t>
  </si>
  <si>
    <t>REACTOME_EXTRA_NUCLEAR_ESTROGEN_SIGNALING</t>
  </si>
  <si>
    <t>REACTOME_REGULATION_OF_PLK1_ACTIVITY_AT_G2_M_TRANSITION</t>
  </si>
  <si>
    <t>REACTOME_NUCLEAR_ENVELOPE_NE_REASSEMBLY</t>
  </si>
  <si>
    <t>REACTOME_NUCLEAR_EVENTS_KINASE_AND_TRANSCRIPTION_FACTOR_ACTIVATION</t>
  </si>
  <si>
    <t>REACTOME_RESOLUTION_OF_SISTER_CHROMATID_COHESION</t>
  </si>
  <si>
    <t>REACTOME_MEMBRANE_TRAFFICKING</t>
  </si>
  <si>
    <t>REACTOME_RECRUITMENT_OF_NUMA_TO_MITOTIC_CENTROSOMES</t>
  </si>
  <si>
    <t>REACTOME_RAB_GERANYLGERANYLATION</t>
  </si>
  <si>
    <t>REACTOME_VESICLE_MEDIATED_TRANSPORT</t>
  </si>
  <si>
    <t>REACTOME_INTRAFLAGELLAR_TRANSPORT</t>
  </si>
  <si>
    <t>REACTOME_TRNA_AMINOACYLATION</t>
  </si>
  <si>
    <t>REACTOME_ASSEMBLY_AND_CELL_SURFACE_PRESENTATION_OF_NMDA_RECEPTORS</t>
  </si>
  <si>
    <t>REACTOME_AURKA_ACTIVATION_BY_TPX2</t>
  </si>
  <si>
    <t>REACTOME_INTRINSIC_PATHWAY_FOR_APOPTOSIS</t>
  </si>
  <si>
    <t>REACTOME_RECRUITMENT_OF_MITOTIC_CENTROSOME_PROTEINS_AND_COMPLEXES</t>
  </si>
  <si>
    <t>REACTOME_GLYCOLYSIS</t>
  </si>
  <si>
    <t>REACTOME_RHOH_GTPASE_CYCLE</t>
  </si>
  <si>
    <t>REACTOME_MHC_CLASS_II_ANTIGEN_PRESENTATION</t>
  </si>
  <si>
    <t>REACTOME_POST_CHAPERONIN_TUBULIN_FOLDING_PATHWAY</t>
  </si>
  <si>
    <t>REACTOME_HSP90_CHAPERONE_CYCLE_FOR_STEROID_HORMONE_RECEPTORS_SHR_IN_THE_PRESENCE_OF_LIGAND</t>
  </si>
  <si>
    <t>REACTOME_SIGNALING_BY_VEGF</t>
  </si>
  <si>
    <t>REACTOME_MITOTIC_PROMETAPHASE</t>
  </si>
  <si>
    <t>REACTOME_RHOBTB1_GTPASE_CYCLE</t>
  </si>
  <si>
    <t>REACTOME_NCAM_SIGNALING_FOR_NEURITE_OUT_GROWTH</t>
  </si>
  <si>
    <t>REACTOME_ION_TRANSPORT_BY_P_TYPE_ATPASES</t>
  </si>
  <si>
    <t>REACTOME_BUDDING_AND_MATURATION_OF_HIV_VIRION</t>
  </si>
  <si>
    <t>REACTOME_ENDOSOMAL_SORTING_COMPLEX_REQUIRED_FOR_TRANSPORT_ESCRT</t>
  </si>
  <si>
    <t>REACTOME_SIGNALING_BY_WNT</t>
  </si>
  <si>
    <t>REACTOME_INTRACELLULAR_SIGNALING_BY_SECOND_MESSENGERS</t>
  </si>
  <si>
    <t>REACTOME_SIGNALING_BY_PDGF</t>
  </si>
  <si>
    <t>REACTOME_MET_ACTIVATES_PTK2_SIGNALING</t>
  </si>
  <si>
    <t>REACTOME_MITOTIC_SPINDLE_CHECKPOINT</t>
  </si>
  <si>
    <t>REACTOME_ANCHORING_OF_THE_BASAL_BODY_TO_THE_PLASMA_MEMBRANE</t>
  </si>
  <si>
    <t>REACTOME_INITIATION_OF_NUCLEAR_ENVELOPE_NE_REFORMATION</t>
  </si>
  <si>
    <t>REACTOME_RAC3_GTPASE_CYCLE</t>
  </si>
  <si>
    <t>REACTOME_SYNTHESIS_OF_PIPS_AT_THE_PLASMA_MEMBRANE</t>
  </si>
  <si>
    <t>REACTOME_PROTEIN_PROTEIN_INTERACTIONS_AT_SYNAPSES</t>
  </si>
  <si>
    <t>REACTOME_G_ALPHA_Q_SIGNALLING_EVENTS</t>
  </si>
  <si>
    <t>REACTOME_HEMOSTASIS</t>
  </si>
  <si>
    <t>REACTOME_LAMININ_INTERACTIONS</t>
  </si>
  <si>
    <t>REACTOME_EPH_EPHRIN_MEDIATED_REPULSION_OF_CELLS</t>
  </si>
  <si>
    <t>REACTOME_ADAPTIVE_IMMUNE_SYSTEM</t>
  </si>
  <si>
    <t>REACTOME_NERVOUS_SYSTEM_DEVELOPMENT</t>
  </si>
  <si>
    <t>REACTOME_NS1_MEDIATED_EFFECTS_ON_HOST_PATHWAYS</t>
  </si>
  <si>
    <t>REACTOME_SENSORY_PERCEPTION</t>
  </si>
  <si>
    <t>REACTOME_AGGREPHAGY</t>
  </si>
  <si>
    <t>REACTOME_HCMV_EARLY_EVENTS</t>
  </si>
  <si>
    <t>REACTOME_IRON_UPTAKE_AND_TRANSPORT</t>
  </si>
  <si>
    <t>REACTOME_INTERACTIONS_OF_VPR_WITH_HOST_CELLULAR_PROTEINS</t>
  </si>
  <si>
    <t>REACTOME_TP53_REGULATES_METABOLIC_GENES</t>
  </si>
  <si>
    <t>REACTOME_SENSORY_PROCESSING_OF_SOUND</t>
  </si>
  <si>
    <t>REACTOME_PI_METABOLISM</t>
  </si>
  <si>
    <t>REACTOME_GLYOXYLATE_METABOLISM_AND_GLYCINE_DEGRADATION</t>
  </si>
  <si>
    <t>REACTOME_SIGNALING_BY_NUCLEAR_RECEPTORS</t>
  </si>
  <si>
    <t>REACTOME_RHOQ_GTPASE_CYCLE</t>
  </si>
  <si>
    <t>REACTOME_INTERLEUKIN_17_SIGNALING</t>
  </si>
  <si>
    <t>REACTOME_RHOF_GTPASE_CYCLE</t>
  </si>
  <si>
    <t>REACTOME_SIGNALING_BY_PTK6</t>
  </si>
  <si>
    <t>REACTOME_VISUAL_PHOTOTRANSDUCTION</t>
  </si>
  <si>
    <t>REACTOME_RND1_GTPASE_CYCLE</t>
  </si>
  <si>
    <t>REACTOME_RESPONSE_OF_MTB_TO_PHAGOCYTOSIS</t>
  </si>
  <si>
    <t>REACTOME_CARDIAC_CONDUCTION</t>
  </si>
  <si>
    <t>REACTOME_REGULATED_NECROSIS</t>
  </si>
  <si>
    <t>REACTOME_RND3_GTPASE_CYCLE</t>
  </si>
  <si>
    <t>REACTOME_AUTOPHAGY</t>
  </si>
  <si>
    <t>REACTOME_DEVELOPMENTAL_BIOLOGY</t>
  </si>
  <si>
    <t>REACTOME_MITOTIC_METAPHASE_AND_ANAPHASE</t>
  </si>
  <si>
    <t>REACTOME_CIRCADIAN_CLOCK</t>
  </si>
  <si>
    <t>REACTOME_HCMV_INFECTION</t>
  </si>
  <si>
    <t>REACTOME_CA2_PATHWAY</t>
  </si>
  <si>
    <t>REACTOME_POTENTIAL_THERAPEUTICS_FOR_SARS</t>
  </si>
  <si>
    <t>REACTOME_ION_HOMEOSTASIS</t>
  </si>
  <si>
    <t>REACTOME_HEDGEHOG_OFF_STATE</t>
  </si>
  <si>
    <t>REACTOME_TRANSPORT_OF_SMALL_MOLECULES</t>
  </si>
  <si>
    <t>REACTOME_PLASMA_LIPOPROTEIN_ASSEMBLY_REMODELING_AND_CLEARANCE</t>
  </si>
  <si>
    <t>REACTOME_MAPK_FAMILY_SIGNALING_CASCADES</t>
  </si>
  <si>
    <t>REACTOME_TRANSCRIPTIONAL_ACTIVATION_OF_MITOCHONDRIAL_BIOGENESIS</t>
  </si>
  <si>
    <t>REACTOME_CELL_DEATH_SIGNALLING_VIA_NRAGE_NRIF_AND_NADE</t>
  </si>
  <si>
    <t>REACTOME_RHOA_GTPASE_CYCLE</t>
  </si>
  <si>
    <t>REACTOME_GOLGI_TO_ER_RETROGRADE_TRANSPORT</t>
  </si>
  <si>
    <t>REACTOME_FOXO_MEDIATED_TRANSCRIPTION</t>
  </si>
  <si>
    <t>REACTOME_METABOLISM_OF_CARBOHYDRATES</t>
  </si>
  <si>
    <t>REACTOME_MYD88_INDEPENDENT_TLR4_CASCADE</t>
  </si>
  <si>
    <t>REACTOME_REGULATION_OF_GLUCOKINASE_BY_GLUCOKINASE_REGULATORY_PROTEIN</t>
  </si>
  <si>
    <t>REACTOME_M_PHASE</t>
  </si>
  <si>
    <t>REACTOME_MITOCHONDRIAL_TRANSLATION</t>
  </si>
  <si>
    <t>REACTOME_INFECTION_WITH_MYCOBACTERIUM_TUBERCULOSIS</t>
  </si>
  <si>
    <t>REACTOME_SELECTIVE_AUTOPHAGY</t>
  </si>
  <si>
    <t>REACTOME_SIGNAL_TRANSDUCTION_BY_L1</t>
  </si>
  <si>
    <t>REACTOME_NUCLEAR_IMPORT_OF_REV_PROTEIN</t>
  </si>
  <si>
    <t>REACTOME_SEPARATION_OF_SISTER_CHROMATIDS</t>
  </si>
  <si>
    <t>REACTOME_METABOLISM_OF_LIPIDS</t>
  </si>
  <si>
    <t>REACTOME_RHO_GTPASES_ACTIVATE_IQGAPS</t>
  </si>
  <si>
    <t>REACTOME_MITOTIC_G2_G2_M_PHASES</t>
  </si>
  <si>
    <t>REACTOME_RAC2_GTPASE_CYCLE</t>
  </si>
  <si>
    <t>REACTOME_ENERGY_DEPENDENT_REGULATION_OF_MTOR_BY_LKB1_AMPK</t>
  </si>
  <si>
    <t>REACTOME_HOST_INTERACTIONS_OF_HIV_FACTORS</t>
  </si>
  <si>
    <t>REACTOME_SIGNALING_BY_FGFR</t>
  </si>
  <si>
    <t>REACTOME_SIGNALING_BY_FGFR2</t>
  </si>
  <si>
    <t>REACTOME_ESR_MEDIATED_SIGNALING</t>
  </si>
  <si>
    <t>REACTOME_AMINO_ACIDS_REGULATE_MTORC1</t>
  </si>
  <si>
    <t>REACTOME_PHASE_I_FUNCTIONALIZATION_OF_COMPOUNDS</t>
  </si>
  <si>
    <t>REACTOME_SUMOYLATION_OF_RNA_BINDING_PROTEINS</t>
  </si>
  <si>
    <t>REACTOME_TOLL_LIKE_RECEPTOR_CASCADES</t>
  </si>
  <si>
    <t>REACTOME_GENE_AND_PROTEIN_EXPRESSION_BY_JAK_STAT_SIGNALING_AFTER_INTERLEUKIN_12_STIMULATION</t>
  </si>
  <si>
    <t>REACTOME_METABOLISM_OF_VITAMINS_AND_COFACTORS</t>
  </si>
  <si>
    <t>REACTOME_PROTEIN_LOCALIZATION</t>
  </si>
  <si>
    <t>REACTOME_SUMOYLATION_OF_SUMOYLATION_PROTEINS</t>
  </si>
  <si>
    <t>REACTOME_SIGNALING_BY_NOTCH1</t>
  </si>
  <si>
    <t>REACTOME_REGULATION_OF_TP53_EXPRESSION_AND_DEGRADATION</t>
  </si>
  <si>
    <t>REACTOME_SUMOYLATION_OF_UBIQUITINYLATION_PROTEINS</t>
  </si>
  <si>
    <t>REACTOME_BETA_CATENIN_INDEPENDENT_WNT_SIGNALING</t>
  </si>
  <si>
    <t>REACTOME_MITOCHONDRIAL_BIOGENESIS</t>
  </si>
  <si>
    <t>REACTOME_SUMOYLATION_OF_CHROMATIN_ORGANIZATION_PROTEINS</t>
  </si>
  <si>
    <t>REACTOME_SENSORY_PROCESSING_OF_SOUND_BY_OUTER_HAIR_CELLS_OF_THE_COCHLEA</t>
  </si>
  <si>
    <t>REACTOME_DNA_DOUBLE_STRAND_BREAK_RESPONSE</t>
  </si>
  <si>
    <t>REACTOME_TCF_DEPENDENT_SIGNALING_IN_RESPONSE_TO_WNT</t>
  </si>
  <si>
    <t>REACTOME_RND2_GTPASE_CYCLE</t>
  </si>
  <si>
    <t>REACTOME_TOLL_LIKE_RECEPTOR_9_TLR9_CASCADE</t>
  </si>
  <si>
    <t>REACTOME_MTOR_SIGNALLING</t>
  </si>
  <si>
    <t>REACTOME_RHOB_GTPASE_CYCLE</t>
  </si>
  <si>
    <t>REACTOME_BRANCHED_CHAIN_AMINO_ACID_CATABOLISM</t>
  </si>
  <si>
    <t>REACTOME_FATTY_ACID_METABOLISM</t>
  </si>
  <si>
    <t>REACTOME_SIGNALING_BY_HEDGEHOG</t>
  </si>
  <si>
    <t>REACTOME_FATTY_ACYL_COA_BIOSYNTHESIS</t>
  </si>
  <si>
    <t>REACTOME_CYCLIN_D_ASSOCIATED_EVENTS_IN_G1</t>
  </si>
  <si>
    <t>REACTOME_INTERACTIONS_OF_REV_WITH_HOST_CELLULAR_PROTEINS</t>
  </si>
  <si>
    <t>REACTOME_CELL_CYCLE_MITOTIC</t>
  </si>
  <si>
    <t>REACTOME_RUNX1_INTERACTS_WITH_CO_FACTORS_WHOSE_PRECISE_EFFECT_ON_RUNX1_TARGETS_IS_NOT_KNOWN</t>
  </si>
  <si>
    <t>REACTOME_P75_NTR_RECEPTOR_MEDIATED_SIGNALLING</t>
  </si>
  <si>
    <t>REACTOME_EXPORT_OF_VIRAL_RIBONUCLEOPROTEINS_FROM_NUCLEUS</t>
  </si>
  <si>
    <t>REACTOME_HIV_INFECTION</t>
  </si>
  <si>
    <t>REACTOME_C_TYPE_LECTIN_RECEPTORS_CLRS</t>
  </si>
  <si>
    <t>REACTOME_SUMOYLATION_OF_TRANSCRIPTION_COFACTORS</t>
  </si>
  <si>
    <t>REACTOME_NUCLEAR_ENVELOPE_BREAKDOWN</t>
  </si>
  <si>
    <t>REACTOME_GPCR_LIGAND_BINDING</t>
  </si>
  <si>
    <t>REACTOME_HCMV_LATE_EVENTS</t>
  </si>
  <si>
    <t>REACTOME_CYTOKINE_SIGNALING_IN_IMMUNE_SYSTEM</t>
  </si>
  <si>
    <t>REACTOME_RHOC_GTPASE_CYCLE</t>
  </si>
  <si>
    <t>REACTOME_SUMOYLATION_OF_DNA_REPLICATION_PROTEINS</t>
  </si>
  <si>
    <t>REACTOME_RHOD_GTPASE_CYCLE</t>
  </si>
  <si>
    <t>REACTOME_TRANSPORT_OF_THE_SLBP_DEPENDANT_MATURE_MRNA</t>
  </si>
  <si>
    <t>REACTOME_DEATH_RECEPTOR_SIGNALLING</t>
  </si>
  <si>
    <t>REACTOME_NUCLEAR_PORE_COMPLEX_NPC_DISASSEMBLY</t>
  </si>
  <si>
    <t>REACTOME_CELL_CYCLE</t>
  </si>
  <si>
    <t>REACTOME_TRANSCRIPTIONAL_REGULATION_OF_WHITE_ADIPOCYTE_DIFFERENTIATION</t>
  </si>
  <si>
    <t>REACTOME_SIGNALING_BY_TGF_BETA_RECEPTOR_COMPLEX</t>
  </si>
  <si>
    <t>REACTOME_SIGNALING_BY_TGFB_FAMILY_MEMBERS</t>
  </si>
  <si>
    <t>REACTOME_INTERFERON_SIGNALING</t>
  </si>
  <si>
    <t>REACTOME_LYSOSOME_VESICLE_BIOGENESIS</t>
  </si>
  <si>
    <t>REACTOME_DEADENYLATION_DEPENDENT_MRNA_DECAY</t>
  </si>
  <si>
    <t>REACTOME_GOLGI_ASSOCIATED_VESICLE_BIOGENESIS</t>
  </si>
  <si>
    <t>REACTOME_SIGNALING_BY_MODERATE_KINASE_ACTIVITY_BRAF_MUTANTS</t>
  </si>
  <si>
    <t>REACTOME_TOLL_LIKE_RECEPTOR_TLR1_TLR2_CASCADE</t>
  </si>
  <si>
    <t>REACTOME_HIV_LIFE_CYCLE</t>
  </si>
  <si>
    <t>REACTOME_CELL_CYCLE_CHECKPOINTS</t>
  </si>
  <si>
    <t>REACTOME_NON_INTEGRIN_MEMBRANE_ECM_INTERACTIONS</t>
  </si>
  <si>
    <t>REACTOME_PLATELET_AGGREGATION_PLUG_FORMATION</t>
  </si>
  <si>
    <t>REACTOME_REGULATION_OF_TP53_ACTIVITY_THROUGH_ACETYLATION</t>
  </si>
  <si>
    <t>REACTOME_REGULATION_OF_PTEN_GENE_TRANSCRIPTION</t>
  </si>
  <si>
    <t>REACTOME_INTEGRIN_SIGNALING</t>
  </si>
  <si>
    <t>REACTOME_GENE_SILENCING_BY_RNA</t>
  </si>
  <si>
    <t>REACTOME_PCP_CE_PATHWAY</t>
  </si>
  <si>
    <t>REACTOME_ANTIVIRAL_MECHANISM_BY_IFN_STIMULATED_GENES</t>
  </si>
  <si>
    <t>REACTOME_FC_EPSILON_RECEPTOR_FCERI_SIGNALING</t>
  </si>
  <si>
    <t>REACTOME_SLC_TRANSPORTER_DISORDERS</t>
  </si>
  <si>
    <t>REACTOME_INTERCONVERSION_OF_NUCLEOTIDE_DI_AND_TRIPHOSPHATES</t>
  </si>
  <si>
    <t>REACTOME_POSTMITOTIC_NUCLEAR_PORE_COMPLEX_NPC_REFORMATION</t>
  </si>
  <si>
    <t>REACTOME_VIRAL_MESSENGER_RNA_SYNTHESIS</t>
  </si>
  <si>
    <t>REACTOME_TRANSPORT_OF_MATURE_MRNAS_DERIVED_FROM_INTRONLESS_TRANSCRIPTS</t>
  </si>
  <si>
    <t>REACTOME_TRNA_PROCESSING_IN_THE_NUCLEUS</t>
  </si>
  <si>
    <t>REACTOME_SUMOYLATION_OF_DNA_DAMAGE_RESPONSE_AND_REPAIR_PROTEINS</t>
  </si>
  <si>
    <t>REACTOME_TRANSCRIPTIONAL_REGULATION_BY_SMALL_RNAS</t>
  </si>
  <si>
    <t>REACTOME_SIGNALING_BY_FGFR_IN_DISEASE</t>
  </si>
  <si>
    <t>REACTOME_REGULATION_OF_LIPID_METABOLISM_BY_PPARALPHA</t>
  </si>
  <si>
    <t>REACTOME_ANTIGEN_PROCESSING_UBIQUITINATION_PROTEASOME_DEGRADATION</t>
  </si>
  <si>
    <t>REACTOME_MAP2K_AND_MAPK_ACTIVATION</t>
  </si>
  <si>
    <t>REACTOME_MITOCHONDRIAL_FATTY_ACID_BETA_OXIDATION</t>
  </si>
  <si>
    <t>REACTOME_SNRNP_ASSEMBLY</t>
  </si>
  <si>
    <t>REACTOME_HATS_ACETYLATE_HISTONES</t>
  </si>
  <si>
    <t>REACTOME_MTORC1_MEDIATED_SIGNALLING</t>
  </si>
  <si>
    <t>ID</t>
  </si>
  <si>
    <t>chr</t>
  </si>
  <si>
    <t>loc.start</t>
  </si>
  <si>
    <t>loc.end</t>
  </si>
  <si>
    <t>seg.mean</t>
  </si>
  <si>
    <t>chr1</t>
  </si>
  <si>
    <t>chr10</t>
  </si>
  <si>
    <t>chr11</t>
  </si>
  <si>
    <t>chr12</t>
  </si>
  <si>
    <t>chr13</t>
  </si>
  <si>
    <t>chr14</t>
  </si>
  <si>
    <t>chr15</t>
  </si>
  <si>
    <t>chr16</t>
  </si>
  <si>
    <t>chr17</t>
  </si>
  <si>
    <t>chr18</t>
  </si>
  <si>
    <t>chr19</t>
  </si>
  <si>
    <t>chr2</t>
  </si>
  <si>
    <t>chr20</t>
  </si>
  <si>
    <t>chr21</t>
  </si>
  <si>
    <t>chr22</t>
  </si>
  <si>
    <t>chr3</t>
  </si>
  <si>
    <t>chr4</t>
  </si>
  <si>
    <t>chr5</t>
  </si>
  <si>
    <t>chr6</t>
  </si>
  <si>
    <t>chr7</t>
  </si>
  <si>
    <t>chr8</t>
  </si>
  <si>
    <t>chr9</t>
  </si>
  <si>
    <t>mean segmentation values (methylome)</t>
  </si>
  <si>
    <t>mean segmentation values (proteome)</t>
  </si>
  <si>
    <t>data</t>
  </si>
  <si>
    <t>methylome</t>
  </si>
  <si>
    <t>proteome</t>
  </si>
  <si>
    <t>mean segmentation values (methylome and proteome for CNV correlation)</t>
  </si>
  <si>
    <t>SIL1</t>
  </si>
  <si>
    <t>SIL2</t>
  </si>
  <si>
    <t>SIL3</t>
  </si>
  <si>
    <t>SIL4</t>
  </si>
  <si>
    <t>SIL5</t>
  </si>
  <si>
    <t>8 TMT3</t>
  </si>
  <si>
    <t>3 TMT7</t>
  </si>
  <si>
    <t>8 TMT7</t>
  </si>
  <si>
    <t>6 TMT6</t>
  </si>
  <si>
    <t>5 TMT8</t>
  </si>
  <si>
    <t>1 TMT4</t>
  </si>
  <si>
    <t>3 TMT2</t>
  </si>
  <si>
    <t>10 TMT5</t>
  </si>
  <si>
    <r>
      <t xml:space="preserve">Significantly enriched REACTOME Terms in all other groups, compared to pWNT. </t>
    </r>
    <r>
      <rPr>
        <sz val="12"/>
        <color theme="1"/>
        <rFont val="Calibri"/>
        <family val="2"/>
        <scheme val="minor"/>
      </rPr>
      <t>Gene Set Enrichment Analysis was performed by using the GSEA software (version 4.1, Broad Institute, San Diego, CA, USA), (Z) 1000 permutations were used. Permutation was performed based on gene sets. A weighted enrichment statistic was applied, using the signal-to-noise ratio as a metric for ranking genes. No additional normalization was applied within GSEA. Gene sets smaller than 15 and bigger than 500 genes were excluded from analysis. . Gene sets, identified  using differential expression analysis at an FDR &lt; 0.25 and a p-value &lt; 0.1. were considered further.</t>
    </r>
  </si>
  <si>
    <r>
      <t xml:space="preserve">Significantly enriched REACTOME Terms in pWNT, compared to all other groups. </t>
    </r>
    <r>
      <rPr>
        <sz val="12"/>
        <color theme="1"/>
        <rFont val="Calibri"/>
        <family val="2"/>
        <scheme val="minor"/>
      </rPr>
      <t>Gene Set Enrichment Analysis was performed by using the GSEA software (version 4.1, Broad Institute, San Diego, CA, USA), (Z) 1000 permutations were used. Permutation was performed based on gene sets. A weighted enrichment statistic was applied, using the signal-to-noise ratio as a metric for ranking genes. No additional normalization was applied within GSEA. Gene sets smaller than 15 and bigger than 500 genes were excluded from analysis. . Gene sets, identified  using differential expression analysis at an FDR &lt; 0.25 and a p-value &lt; 0.1. were considered further.</t>
    </r>
  </si>
  <si>
    <t>Supplementary Data 7a</t>
  </si>
  <si>
    <t>Supplementary Data 7b</t>
  </si>
  <si>
    <t>Supplementary Data 7d</t>
  </si>
  <si>
    <t>Supplementary Data 7c</t>
  </si>
  <si>
    <r>
      <t>Loadings CNV Plots  pWNT For methylation data :</t>
    </r>
    <r>
      <rPr>
        <sz val="11"/>
        <color theme="1"/>
        <rFont val="Calibri"/>
        <family val="2"/>
        <scheme val="minor"/>
      </rPr>
      <t xml:space="preserve"> raw idats files were read into conumee and preprocessIllumina normalized. The mean segmentation values for default bin sizes after performing circular binary segmentation were then used for calculating the frequency of gains and losses in CNApp web Tool (cutoff for gain or loss was value &gt; |0.2|  )  </t>
    </r>
    <r>
      <rPr>
        <b/>
        <sz val="11"/>
        <color theme="1"/>
        <rFont val="Calibri"/>
        <family val="2"/>
        <scheme val="minor"/>
      </rPr>
      <t xml:space="preserve">                                                                       Loadings CNV Plots  pWNT For proteome data :</t>
    </r>
    <r>
      <rPr>
        <sz val="11"/>
        <color theme="1"/>
        <rFont val="Calibri"/>
        <family val="2"/>
        <scheme val="minor"/>
      </rPr>
      <t xml:space="preserve"> Copynumber package was used to generate the segmentation values for proteome data and loaded into CNApp web Tool to calculate the frequency of gains or losses (cutoff for gain or loss was value &gt; |0.2|  )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sz val="11"/>
      <color theme="1"/>
      <name val="Calibri"/>
      <family val="2"/>
      <scheme val="minor"/>
    </font>
    <font>
      <b/>
      <sz val="12"/>
      <color theme="1"/>
      <name val="Calibri"/>
      <family val="2"/>
      <scheme val="minor"/>
    </font>
    <font>
      <b/>
      <sz val="11"/>
      <color theme="1"/>
      <name val="Calibri"/>
      <family val="2"/>
      <scheme val="minor"/>
    </font>
    <font>
      <b/>
      <sz val="12"/>
      <color rgb="FFFF0000"/>
      <name val="Calibri (Body)"/>
    </font>
    <font>
      <b/>
      <sz val="12"/>
      <color rgb="FFFF0000"/>
      <name val="Calibri"/>
      <family val="2"/>
      <scheme val="minor"/>
    </font>
    <font>
      <b/>
      <sz val="12"/>
      <color theme="4"/>
      <name val="Calibri"/>
      <family val="2"/>
      <scheme val="minor"/>
    </font>
  </fonts>
  <fills count="7">
    <fill>
      <patternFill patternType="none"/>
    </fill>
    <fill>
      <patternFill patternType="gray125"/>
    </fill>
    <fill>
      <patternFill patternType="solid">
        <fgColor theme="4" tint="0.59999389629810485"/>
        <bgColor indexed="64"/>
      </patternFill>
    </fill>
    <fill>
      <patternFill patternType="solid">
        <fgColor rgb="FFFF9AAA"/>
        <bgColor indexed="64"/>
      </patternFill>
    </fill>
    <fill>
      <patternFill patternType="solid">
        <fgColor theme="0"/>
        <bgColor indexed="64"/>
      </patternFill>
    </fill>
    <fill>
      <patternFill patternType="solid">
        <fgColor theme="9" tint="0.59999389629810485"/>
        <bgColor indexed="64"/>
      </patternFill>
    </fill>
    <fill>
      <patternFill patternType="solid">
        <fgColor rgb="FFFE9AAA"/>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2">
    <xf numFmtId="0" fontId="0" fillId="0" borderId="0" xfId="0"/>
    <xf numFmtId="0" fontId="0" fillId="0" borderId="0" xfId="0" applyAlignment="1">
      <alignment wrapText="1"/>
    </xf>
    <xf numFmtId="0" fontId="3" fillId="0" borderId="0" xfId="0" applyFont="1" applyAlignment="1">
      <alignment wrapText="1"/>
    </xf>
    <xf numFmtId="0" fontId="0" fillId="2" borderId="0" xfId="0" applyFill="1"/>
    <xf numFmtId="11" fontId="0" fillId="2" borderId="0" xfId="0" applyNumberFormat="1" applyFill="1"/>
    <xf numFmtId="0" fontId="2" fillId="0" borderId="0" xfId="0" applyFont="1"/>
    <xf numFmtId="0" fontId="2" fillId="2" borderId="0" xfId="0" applyFont="1" applyFill="1" applyAlignment="1">
      <alignment wrapText="1"/>
    </xf>
    <xf numFmtId="2" fontId="2" fillId="2" borderId="0" xfId="0" applyNumberFormat="1" applyFont="1" applyFill="1" applyAlignment="1">
      <alignment wrapText="1"/>
    </xf>
    <xf numFmtId="0" fontId="0" fillId="4" borderId="0" xfId="0" applyFill="1" applyAlignment="1">
      <alignment wrapText="1"/>
    </xf>
    <xf numFmtId="2" fontId="0" fillId="3" borderId="0" xfId="0" applyNumberFormat="1" applyFill="1" applyAlignment="1">
      <alignment wrapText="1"/>
    </xf>
    <xf numFmtId="2" fontId="0" fillId="5" borderId="0" xfId="0" applyNumberFormat="1" applyFill="1" applyAlignment="1">
      <alignment wrapText="1"/>
    </xf>
    <xf numFmtId="0" fontId="0" fillId="5" borderId="0" xfId="0" applyFill="1" applyAlignment="1">
      <alignment wrapText="1"/>
    </xf>
    <xf numFmtId="2" fontId="0" fillId="4" borderId="0" xfId="0" applyNumberFormat="1" applyFill="1" applyAlignment="1">
      <alignment wrapText="1"/>
    </xf>
    <xf numFmtId="0" fontId="2" fillId="6" borderId="0" xfId="0" applyFont="1" applyFill="1"/>
    <xf numFmtId="0" fontId="0" fillId="6" borderId="0" xfId="0" applyFill="1"/>
    <xf numFmtId="16" fontId="0" fillId="6" borderId="0" xfId="0" applyNumberFormat="1" applyFill="1"/>
    <xf numFmtId="0" fontId="2" fillId="0" borderId="0" xfId="0" applyFont="1" applyAlignment="1">
      <alignment wrapText="1"/>
    </xf>
    <xf numFmtId="0" fontId="4" fillId="0" borderId="0" xfId="0" applyFont="1"/>
    <xf numFmtId="0" fontId="5" fillId="0" borderId="0" xfId="0" applyFont="1"/>
    <xf numFmtId="0" fontId="6" fillId="0" borderId="1" xfId="0" applyFont="1" applyBorder="1"/>
    <xf numFmtId="0" fontId="0" fillId="0" borderId="2" xfId="0" applyBorder="1"/>
    <xf numFmtId="0" fontId="0" fillId="0" borderId="3" xfId="0" applyBorder="1"/>
    <xf numFmtId="0" fontId="0" fillId="0" borderId="5"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11" fontId="0" fillId="0" borderId="5" xfId="0" applyNumberFormat="1" applyBorder="1"/>
    <xf numFmtId="11" fontId="0" fillId="0" borderId="0" xfId="0" applyNumberFormat="1"/>
    <xf numFmtId="0" fontId="0" fillId="0" borderId="4" xfId="0" applyBorder="1" applyAlignment="1">
      <alignment horizontal="center"/>
    </xf>
    <xf numFmtId="0" fontId="0" fillId="0" borderId="6" xfId="0" applyBorder="1" applyAlignment="1">
      <alignment horizontal="center"/>
    </xf>
  </cellXfs>
  <cellStyles count="1">
    <cellStyle name="Normal" xfId="0" builtinId="0"/>
  </cellStyles>
  <dxfs count="3">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E9AAA"/>
      <color rgb="FFFF9992"/>
      <color rgb="FFFFA2B5"/>
      <color rgb="FFFF96B7"/>
      <color rgb="FFFF8889"/>
      <color rgb="FFFF736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A142B-6B3B-574F-AE2F-4D3A973DD573}">
  <dimension ref="B3:D7"/>
  <sheetViews>
    <sheetView tabSelected="1" topLeftCell="A5" workbookViewId="0">
      <selection activeCell="D6" sqref="D6"/>
    </sheetView>
  </sheetViews>
  <sheetFormatPr defaultColWidth="11" defaultRowHeight="15.75"/>
  <cols>
    <col min="2" max="2" width="27.375" customWidth="1"/>
    <col min="3" max="3" width="32" customWidth="1"/>
  </cols>
  <sheetData>
    <row r="3" spans="2:4" ht="219.75">
      <c r="B3" s="1" t="s">
        <v>16479</v>
      </c>
      <c r="C3" s="2" t="s">
        <v>0</v>
      </c>
    </row>
    <row r="4" spans="2:4" ht="297.75">
      <c r="B4" s="1" t="s">
        <v>16480</v>
      </c>
      <c r="C4" s="2" t="s">
        <v>16477</v>
      </c>
    </row>
    <row r="5" spans="2:4" ht="297.75">
      <c r="B5" s="1" t="s">
        <v>16482</v>
      </c>
      <c r="C5" s="2" t="s">
        <v>16478</v>
      </c>
    </row>
    <row r="6" spans="2:4" ht="270">
      <c r="B6" s="1" t="s">
        <v>16481</v>
      </c>
      <c r="C6" s="2" t="s">
        <v>16483</v>
      </c>
      <c r="D6" s="17"/>
    </row>
    <row r="7" spans="2:4">
      <c r="B7" s="1"/>
      <c r="C7"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2C2BDA-6E85-AD4F-ACFD-D5FC3179E289}">
  <dimension ref="A1:H4000"/>
  <sheetViews>
    <sheetView topLeftCell="A49" workbookViewId="0">
      <selection activeCell="Q62" sqref="Q62"/>
    </sheetView>
  </sheetViews>
  <sheetFormatPr defaultColWidth="11" defaultRowHeight="15.75"/>
  <cols>
    <col min="1" max="4" width="10.875" style="14"/>
    <col min="6" max="8" width="10.875" style="3"/>
  </cols>
  <sheetData>
    <row r="1" spans="1:8" ht="110.25">
      <c r="A1" s="13" t="s">
        <v>1</v>
      </c>
      <c r="B1" s="13" t="s">
        <v>15911</v>
      </c>
      <c r="C1" s="13" t="s">
        <v>3989</v>
      </c>
      <c r="D1" s="13" t="s">
        <v>3990</v>
      </c>
      <c r="E1" s="5"/>
      <c r="F1" s="6" t="s">
        <v>15913</v>
      </c>
      <c r="G1" s="7" t="s">
        <v>15914</v>
      </c>
      <c r="H1" s="6" t="s">
        <v>15915</v>
      </c>
    </row>
    <row r="2" spans="1:8" ht="78.95" customHeight="1">
      <c r="A2" s="16"/>
      <c r="B2" s="1"/>
      <c r="C2" s="1"/>
      <c r="D2" s="1"/>
      <c r="E2" s="8"/>
      <c r="F2" s="8"/>
      <c r="G2" s="9" t="s">
        <v>15912</v>
      </c>
      <c r="H2" s="9" t="s">
        <v>15916</v>
      </c>
    </row>
    <row r="3" spans="1:8" ht="81.95" customHeight="1">
      <c r="A3" s="16"/>
      <c r="B3" s="1"/>
      <c r="C3" s="1"/>
      <c r="D3" s="1"/>
      <c r="E3" s="8"/>
      <c r="F3" s="8"/>
      <c r="G3" s="10"/>
      <c r="H3" s="11" t="s">
        <v>15917</v>
      </c>
    </row>
    <row r="4" spans="1:8">
      <c r="A4" s="16"/>
      <c r="B4" s="1"/>
      <c r="C4" s="1"/>
      <c r="D4" s="1"/>
      <c r="E4" s="8"/>
      <c r="F4" s="8"/>
      <c r="G4" s="12"/>
      <c r="H4" s="8"/>
    </row>
    <row r="5" spans="1:8">
      <c r="A5" s="14" t="s">
        <v>2</v>
      </c>
      <c r="B5" s="14" t="s">
        <v>3991</v>
      </c>
      <c r="C5" s="14" t="s">
        <v>3992</v>
      </c>
      <c r="D5" s="14" t="s">
        <v>3993</v>
      </c>
      <c r="F5" s="3" t="s">
        <v>15910</v>
      </c>
      <c r="G5" s="3">
        <v>2.5244354980748236</v>
      </c>
      <c r="H5" s="3">
        <v>0.77703747691851899</v>
      </c>
    </row>
    <row r="6" spans="1:8">
      <c r="A6" s="14" t="s">
        <v>3</v>
      </c>
      <c r="B6" s="14" t="s">
        <v>3994</v>
      </c>
      <c r="C6" s="14" t="s">
        <v>3995</v>
      </c>
      <c r="D6" s="14" t="s">
        <v>3996</v>
      </c>
      <c r="F6" s="3" t="s">
        <v>15910</v>
      </c>
      <c r="G6" s="4">
        <v>16.1192864933479</v>
      </c>
      <c r="H6" s="3">
        <v>1.5313773101143999</v>
      </c>
    </row>
    <row r="7" spans="1:8">
      <c r="A7" s="14" t="s">
        <v>4</v>
      </c>
      <c r="B7" s="14" t="s">
        <v>3997</v>
      </c>
      <c r="C7" s="14" t="s">
        <v>3998</v>
      </c>
      <c r="D7" s="14" t="s">
        <v>3999</v>
      </c>
      <c r="F7" s="3" t="s">
        <v>15910</v>
      </c>
      <c r="G7" s="3">
        <v>3.2832093170715431</v>
      </c>
      <c r="H7" s="3">
        <v>0.76655125934572999</v>
      </c>
    </row>
    <row r="8" spans="1:8">
      <c r="A8" s="14" t="s">
        <v>5</v>
      </c>
      <c r="B8" s="14" t="s">
        <v>4000</v>
      </c>
      <c r="C8" s="14" t="s">
        <v>4001</v>
      </c>
      <c r="D8" s="14" t="s">
        <v>4002</v>
      </c>
      <c r="F8" s="3" t="s">
        <v>15910</v>
      </c>
      <c r="G8" s="4">
        <v>4.9468003393931435</v>
      </c>
      <c r="H8" s="3">
        <v>0.91253636980229802</v>
      </c>
    </row>
    <row r="9" spans="1:8">
      <c r="A9" s="14" t="s">
        <v>6</v>
      </c>
      <c r="B9" s="14" t="s">
        <v>4003</v>
      </c>
      <c r="C9" s="14" t="s">
        <v>4004</v>
      </c>
      <c r="D9" s="14" t="s">
        <v>4005</v>
      </c>
      <c r="G9" s="3">
        <v>0.96556060733816274</v>
      </c>
      <c r="H9" s="3">
        <v>0.47162145938717498</v>
      </c>
    </row>
    <row r="10" spans="1:8">
      <c r="A10" s="14" t="s">
        <v>7</v>
      </c>
      <c r="B10" s="14" t="s">
        <v>4006</v>
      </c>
      <c r="C10" s="14" t="s">
        <v>4007</v>
      </c>
      <c r="D10" s="14" t="s">
        <v>4008</v>
      </c>
      <c r="G10" s="3">
        <v>0.18785161250565041</v>
      </c>
      <c r="H10" s="3">
        <v>0.120051796044715</v>
      </c>
    </row>
    <row r="11" spans="1:8">
      <c r="A11" s="14" t="s">
        <v>8</v>
      </c>
      <c r="B11" s="14" t="s">
        <v>4009</v>
      </c>
      <c r="C11" s="14" t="s">
        <v>4010</v>
      </c>
      <c r="D11" s="14" t="s">
        <v>4011</v>
      </c>
      <c r="G11" s="3">
        <v>0.59962741531961505</v>
      </c>
      <c r="H11" s="3">
        <v>-0.20247070417243801</v>
      </c>
    </row>
    <row r="12" spans="1:8">
      <c r="A12" s="14" t="s">
        <v>9</v>
      </c>
      <c r="B12" s="14" t="s">
        <v>4012</v>
      </c>
      <c r="C12" s="14" t="s">
        <v>4013</v>
      </c>
      <c r="D12" s="14" t="s">
        <v>4014</v>
      </c>
      <c r="F12" s="3" t="s">
        <v>15910</v>
      </c>
      <c r="G12" s="4">
        <v>4.4045131543838352</v>
      </c>
      <c r="H12" s="3">
        <v>0.60059237421332801</v>
      </c>
    </row>
    <row r="13" spans="1:8">
      <c r="A13" s="14" t="s">
        <v>10</v>
      </c>
      <c r="B13" s="14" t="s">
        <v>4015</v>
      </c>
      <c r="C13" s="14" t="s">
        <v>4016</v>
      </c>
      <c r="D13" s="14" t="s">
        <v>4017</v>
      </c>
      <c r="F13" s="3" t="s">
        <v>15910</v>
      </c>
      <c r="G13" s="3">
        <v>3.6907604094989983</v>
      </c>
      <c r="H13" s="3">
        <v>-0.76365561089368605</v>
      </c>
    </row>
    <row r="14" spans="1:8">
      <c r="A14" s="14" t="s">
        <v>11</v>
      </c>
      <c r="B14" s="14" t="s">
        <v>4018</v>
      </c>
      <c r="C14" s="14" t="s">
        <v>4019</v>
      </c>
      <c r="D14" s="14" t="s">
        <v>4020</v>
      </c>
      <c r="F14" s="3" t="s">
        <v>15910</v>
      </c>
      <c r="G14" s="4">
        <v>9.0738935949500465</v>
      </c>
      <c r="H14" s="3">
        <v>-1.5358866189945</v>
      </c>
    </row>
    <row r="15" spans="1:8">
      <c r="A15" s="14" t="s">
        <v>12</v>
      </c>
      <c r="B15" s="14" t="s">
        <v>4021</v>
      </c>
      <c r="C15" s="14" t="s">
        <v>4022</v>
      </c>
      <c r="D15" s="14" t="s">
        <v>4023</v>
      </c>
      <c r="G15" s="3">
        <v>1.0552426944950837</v>
      </c>
      <c r="H15" s="3">
        <v>0.36595837999386899</v>
      </c>
    </row>
    <row r="16" spans="1:8">
      <c r="A16" s="14" t="s">
        <v>13</v>
      </c>
      <c r="B16" s="14" t="s">
        <v>4024</v>
      </c>
      <c r="C16" s="14" t="s">
        <v>4025</v>
      </c>
      <c r="D16" s="14" t="s">
        <v>4026</v>
      </c>
      <c r="F16" s="3" t="s">
        <v>15910</v>
      </c>
      <c r="G16" s="4">
        <v>31.587427517125487</v>
      </c>
      <c r="H16" s="3">
        <v>3.7921645804343398</v>
      </c>
    </row>
    <row r="17" spans="1:8">
      <c r="A17" s="14" t="s">
        <v>14</v>
      </c>
      <c r="B17" s="14" t="s">
        <v>4027</v>
      </c>
      <c r="C17" s="14" t="s">
        <v>4028</v>
      </c>
      <c r="D17" s="14" t="s">
        <v>4029</v>
      </c>
      <c r="F17" s="3" t="s">
        <v>15910</v>
      </c>
      <c r="G17" s="4">
        <v>7.9787404202106176</v>
      </c>
      <c r="H17" s="3">
        <v>-1.5273532210757901</v>
      </c>
    </row>
    <row r="18" spans="1:8">
      <c r="A18" s="14" t="s">
        <v>15</v>
      </c>
      <c r="B18" s="14" t="s">
        <v>4030</v>
      </c>
      <c r="C18" s="14" t="s">
        <v>4031</v>
      </c>
      <c r="D18" s="14" t="s">
        <v>4032</v>
      </c>
      <c r="F18" s="3" t="s">
        <v>15910</v>
      </c>
      <c r="G18" s="3">
        <v>3.1666159292305718</v>
      </c>
      <c r="H18" s="3">
        <v>-0.61329697435434405</v>
      </c>
    </row>
    <row r="19" spans="1:8">
      <c r="A19" s="14" t="s">
        <v>16</v>
      </c>
      <c r="B19" s="14" t="s">
        <v>4033</v>
      </c>
      <c r="C19" s="14" t="s">
        <v>4034</v>
      </c>
      <c r="D19" s="14" t="s">
        <v>4035</v>
      </c>
      <c r="F19" s="3" t="s">
        <v>15910</v>
      </c>
      <c r="G19" s="4">
        <v>5.5583441501724886</v>
      </c>
      <c r="H19" s="3">
        <v>0.84839060027817503</v>
      </c>
    </row>
    <row r="20" spans="1:8">
      <c r="A20" s="14" t="s">
        <v>17</v>
      </c>
      <c r="B20" s="14" t="s">
        <v>4036</v>
      </c>
      <c r="C20" s="14" t="s">
        <v>4037</v>
      </c>
      <c r="D20" s="14" t="s">
        <v>4038</v>
      </c>
      <c r="F20" s="3" t="s">
        <v>15910</v>
      </c>
      <c r="G20" s="3">
        <v>1.4829308035394451</v>
      </c>
      <c r="H20" s="3">
        <v>-0.19654760589238299</v>
      </c>
    </row>
    <row r="21" spans="1:8">
      <c r="A21" s="14" t="s">
        <v>18</v>
      </c>
      <c r="B21" s="14" t="s">
        <v>4039</v>
      </c>
      <c r="C21" s="14" t="s">
        <v>4040</v>
      </c>
      <c r="D21" s="14" t="s">
        <v>4041</v>
      </c>
      <c r="F21" s="3" t="s">
        <v>15910</v>
      </c>
      <c r="G21" s="3">
        <v>3.7791391676742627</v>
      </c>
      <c r="H21" s="3">
        <v>-0.60871091137780498</v>
      </c>
    </row>
    <row r="22" spans="1:8">
      <c r="A22" s="14" t="s">
        <v>19</v>
      </c>
      <c r="B22" s="14" t="s">
        <v>4042</v>
      </c>
      <c r="C22" s="14" t="s">
        <v>4043</v>
      </c>
      <c r="D22" s="14" t="s">
        <v>4044</v>
      </c>
      <c r="F22" s="3" t="s">
        <v>15910</v>
      </c>
      <c r="G22" s="4">
        <v>6.0855851134494472</v>
      </c>
      <c r="H22" s="3">
        <v>0.75628695909048804</v>
      </c>
    </row>
    <row r="23" spans="1:8">
      <c r="A23" s="14" t="s">
        <v>20</v>
      </c>
      <c r="B23" s="14" t="s">
        <v>4045</v>
      </c>
      <c r="C23" s="14" t="s">
        <v>4046</v>
      </c>
      <c r="D23" s="14" t="s">
        <v>4047</v>
      </c>
      <c r="G23" s="3">
        <v>0.66019806792639357</v>
      </c>
      <c r="H23" s="3">
        <v>-0.27882035788391901</v>
      </c>
    </row>
    <row r="24" spans="1:8">
      <c r="A24" s="14" t="s">
        <v>21</v>
      </c>
      <c r="B24" s="14" t="s">
        <v>4048</v>
      </c>
      <c r="C24" s="14" t="s">
        <v>4049</v>
      </c>
      <c r="D24" s="14" t="s">
        <v>4050</v>
      </c>
      <c r="G24" s="3">
        <v>0.49045607124078028</v>
      </c>
      <c r="H24" s="3">
        <v>-0.104915406648367</v>
      </c>
    </row>
    <row r="25" spans="1:8">
      <c r="A25" s="14" t="s">
        <v>22</v>
      </c>
      <c r="B25" s="14" t="s">
        <v>4051</v>
      </c>
      <c r="C25" s="14" t="s">
        <v>4052</v>
      </c>
      <c r="D25" s="14" t="s">
        <v>4053</v>
      </c>
      <c r="G25" s="3">
        <v>0.26267780040311173</v>
      </c>
      <c r="H25" s="3">
        <v>-3.7053729019072001E-2</v>
      </c>
    </row>
    <row r="26" spans="1:8">
      <c r="A26" s="14" t="s">
        <v>23</v>
      </c>
      <c r="B26" s="14" t="s">
        <v>4054</v>
      </c>
      <c r="C26" s="14" t="s">
        <v>4055</v>
      </c>
      <c r="D26" s="14" t="s">
        <v>4056</v>
      </c>
      <c r="G26" s="3">
        <v>0.50143992287741956</v>
      </c>
      <c r="H26" s="3">
        <v>0.13140122206615601</v>
      </c>
    </row>
    <row r="27" spans="1:8">
      <c r="A27" s="14" t="s">
        <v>24</v>
      </c>
      <c r="B27" s="14" t="s">
        <v>4057</v>
      </c>
      <c r="C27" s="14" t="s">
        <v>4058</v>
      </c>
      <c r="D27" s="14" t="s">
        <v>4059</v>
      </c>
      <c r="F27" s="3" t="s">
        <v>15910</v>
      </c>
      <c r="G27" s="4">
        <v>5.2475443877308825</v>
      </c>
      <c r="H27" s="3">
        <v>0.448313143814216</v>
      </c>
    </row>
    <row r="28" spans="1:8">
      <c r="A28" s="14" t="s">
        <v>25</v>
      </c>
      <c r="B28" s="14" t="s">
        <v>4060</v>
      </c>
      <c r="C28" s="14" t="s">
        <v>4061</v>
      </c>
      <c r="D28" s="14" t="s">
        <v>4062</v>
      </c>
      <c r="F28" s="3" t="s">
        <v>15910</v>
      </c>
      <c r="G28" s="3">
        <v>2.7853886025613401</v>
      </c>
      <c r="H28" s="3">
        <v>0.44896035260654399</v>
      </c>
    </row>
    <row r="29" spans="1:8">
      <c r="A29" s="14" t="s">
        <v>26</v>
      </c>
      <c r="B29" s="14" t="s">
        <v>4063</v>
      </c>
      <c r="C29" s="14" t="s">
        <v>4064</v>
      </c>
      <c r="D29" s="14" t="s">
        <v>4065</v>
      </c>
      <c r="F29" s="3" t="s">
        <v>15910</v>
      </c>
      <c r="G29" s="3">
        <v>2.9547513889017978</v>
      </c>
      <c r="H29" s="3">
        <v>0.309725008307497</v>
      </c>
    </row>
    <row r="30" spans="1:8">
      <c r="A30" s="14" t="s">
        <v>27</v>
      </c>
      <c r="B30" s="14" t="s">
        <v>4066</v>
      </c>
      <c r="C30" s="14" t="s">
        <v>4067</v>
      </c>
      <c r="D30" s="14" t="s">
        <v>4068</v>
      </c>
      <c r="F30" s="3" t="s">
        <v>15910</v>
      </c>
      <c r="G30" s="4">
        <v>12.967955343298854</v>
      </c>
      <c r="H30" s="3">
        <v>-1.0575017203578601</v>
      </c>
    </row>
    <row r="31" spans="1:8">
      <c r="A31" s="14" t="s">
        <v>28</v>
      </c>
      <c r="B31" s="14" t="s">
        <v>4069</v>
      </c>
      <c r="C31" s="14" t="s">
        <v>4070</v>
      </c>
      <c r="D31" s="14" t="s">
        <v>4071</v>
      </c>
      <c r="G31" s="3">
        <v>0.20048032766132859</v>
      </c>
      <c r="H31" s="3">
        <v>-6.31259547482277E-2</v>
      </c>
    </row>
    <row r="32" spans="1:8">
      <c r="A32" s="14" t="s">
        <v>29</v>
      </c>
      <c r="B32" s="14" t="s">
        <v>4072</v>
      </c>
      <c r="C32" s="14" t="s">
        <v>4073</v>
      </c>
      <c r="D32" s="14" t="s">
        <v>4074</v>
      </c>
      <c r="G32" s="3">
        <v>3.7079754389279317E-2</v>
      </c>
      <c r="H32" s="3">
        <v>7.4481800969304702E-3</v>
      </c>
    </row>
    <row r="33" spans="1:8">
      <c r="A33" s="14" t="s">
        <v>30</v>
      </c>
      <c r="B33" s="14" t="s">
        <v>4075</v>
      </c>
      <c r="C33" s="14" t="s">
        <v>4076</v>
      </c>
      <c r="D33" s="14" t="s">
        <v>4077</v>
      </c>
      <c r="G33" s="3">
        <v>0.2244899680428632</v>
      </c>
      <c r="H33" s="3">
        <v>0.105908925702836</v>
      </c>
    </row>
    <row r="34" spans="1:8">
      <c r="A34" s="14" t="s">
        <v>31</v>
      </c>
      <c r="B34" s="14" t="s">
        <v>4078</v>
      </c>
      <c r="C34" s="14" t="s">
        <v>4079</v>
      </c>
      <c r="D34" s="14" t="s">
        <v>4080</v>
      </c>
      <c r="G34" s="3">
        <v>0.14380270930943181</v>
      </c>
      <c r="H34" s="3">
        <v>2.8790555387978801E-2</v>
      </c>
    </row>
    <row r="35" spans="1:8">
      <c r="A35" s="14" t="s">
        <v>32</v>
      </c>
      <c r="B35" s="14" t="s">
        <v>4081</v>
      </c>
      <c r="C35" s="14" t="s">
        <v>4082</v>
      </c>
      <c r="D35" s="14" t="s">
        <v>4083</v>
      </c>
      <c r="F35" s="3" t="s">
        <v>15910</v>
      </c>
      <c r="G35" s="3">
        <v>2.6424914618798785</v>
      </c>
      <c r="H35" s="3">
        <v>0.41578178836299801</v>
      </c>
    </row>
    <row r="36" spans="1:8">
      <c r="A36" s="14" t="s">
        <v>33</v>
      </c>
      <c r="B36" s="14" t="s">
        <v>4084</v>
      </c>
      <c r="C36" s="14" t="s">
        <v>4085</v>
      </c>
      <c r="D36" s="14" t="s">
        <v>4086</v>
      </c>
      <c r="F36" s="3" t="s">
        <v>15910</v>
      </c>
      <c r="G36" s="4">
        <v>4.8695094564651953</v>
      </c>
      <c r="H36" s="3">
        <v>-0.50501695295542104</v>
      </c>
    </row>
    <row r="37" spans="1:8">
      <c r="A37" s="14" t="s">
        <v>34</v>
      </c>
      <c r="B37" s="14" t="s">
        <v>4087</v>
      </c>
      <c r="C37" s="14" t="s">
        <v>4088</v>
      </c>
      <c r="D37" s="14" t="s">
        <v>4089</v>
      </c>
      <c r="G37" s="3">
        <v>1.8555426117886848E-4</v>
      </c>
      <c r="H37" s="4">
        <v>7.7315391516296096E-5</v>
      </c>
    </row>
    <row r="38" spans="1:8">
      <c r="A38" s="14" t="s">
        <v>35</v>
      </c>
      <c r="B38" s="14" t="s">
        <v>4090</v>
      </c>
      <c r="C38" s="14" t="s">
        <v>4091</v>
      </c>
      <c r="D38" s="14" t="s">
        <v>4092</v>
      </c>
      <c r="F38" s="3" t="s">
        <v>15910</v>
      </c>
      <c r="G38" s="3">
        <v>2.2580775950491825</v>
      </c>
      <c r="H38" s="3">
        <v>-0.45337344285769299</v>
      </c>
    </row>
    <row r="39" spans="1:8">
      <c r="A39" s="14" t="s">
        <v>36</v>
      </c>
      <c r="B39" s="14" t="s">
        <v>4093</v>
      </c>
      <c r="C39" s="14" t="s">
        <v>4094</v>
      </c>
      <c r="D39" s="14" t="s">
        <v>4095</v>
      </c>
      <c r="F39" s="3" t="s">
        <v>15910</v>
      </c>
      <c r="G39" s="3">
        <v>2.6597186119022656</v>
      </c>
      <c r="H39" s="3">
        <v>-0.225823839137266</v>
      </c>
    </row>
    <row r="40" spans="1:8">
      <c r="A40" s="14" t="s">
        <v>37</v>
      </c>
      <c r="B40" s="14" t="s">
        <v>4096</v>
      </c>
      <c r="C40" s="14" t="s">
        <v>4097</v>
      </c>
      <c r="D40" s="14" t="s">
        <v>4098</v>
      </c>
      <c r="F40" s="3" t="s">
        <v>15910</v>
      </c>
      <c r="G40" s="4">
        <v>9.8384611159562443</v>
      </c>
      <c r="H40" s="3">
        <v>-2.24699479747165</v>
      </c>
    </row>
    <row r="41" spans="1:8">
      <c r="A41" s="14" t="s">
        <v>38</v>
      </c>
      <c r="B41" s="14" t="s">
        <v>4099</v>
      </c>
      <c r="C41" s="14" t="s">
        <v>4100</v>
      </c>
      <c r="D41" s="14" t="s">
        <v>4101</v>
      </c>
      <c r="F41" s="3" t="s">
        <v>15910</v>
      </c>
      <c r="G41" s="4">
        <v>4.7280711855892701</v>
      </c>
      <c r="H41" s="3">
        <v>-0.44819883401564797</v>
      </c>
    </row>
    <row r="42" spans="1:8">
      <c r="A42" s="14" t="s">
        <v>39</v>
      </c>
      <c r="B42" s="14" t="s">
        <v>4102</v>
      </c>
      <c r="C42" s="14" t="s">
        <v>4103</v>
      </c>
      <c r="D42" s="14" t="s">
        <v>4104</v>
      </c>
      <c r="F42" s="3" t="s">
        <v>15910</v>
      </c>
      <c r="G42" s="4">
        <v>6.3966065981809681</v>
      </c>
      <c r="H42" s="3">
        <v>-0.83833177702583594</v>
      </c>
    </row>
    <row r="43" spans="1:8">
      <c r="A43" s="14" t="s">
        <v>40</v>
      </c>
      <c r="B43" s="14" t="s">
        <v>4105</v>
      </c>
      <c r="C43" s="14" t="s">
        <v>4106</v>
      </c>
      <c r="D43" s="14" t="s">
        <v>4107</v>
      </c>
      <c r="G43" s="3">
        <v>0.47990517987993819</v>
      </c>
      <c r="H43" s="3">
        <v>-9.5479052974935405E-2</v>
      </c>
    </row>
    <row r="44" spans="1:8">
      <c r="A44" s="14" t="s">
        <v>41</v>
      </c>
      <c r="B44" s="14" t="s">
        <v>4108</v>
      </c>
      <c r="C44" s="14" t="s">
        <v>4109</v>
      </c>
      <c r="D44" s="14" t="s">
        <v>4110</v>
      </c>
      <c r="F44" s="3" t="s">
        <v>15910</v>
      </c>
      <c r="G44" s="4">
        <v>4.3029288438505011</v>
      </c>
      <c r="H44" s="3">
        <v>0.58522763726066596</v>
      </c>
    </row>
    <row r="45" spans="1:8">
      <c r="A45" s="14" t="s">
        <v>42</v>
      </c>
      <c r="B45" s="14" t="s">
        <v>4111</v>
      </c>
      <c r="C45" s="14" t="s">
        <v>4112</v>
      </c>
      <c r="D45" s="14" t="s">
        <v>4113</v>
      </c>
      <c r="F45" s="3" t="s">
        <v>15910</v>
      </c>
      <c r="G45" s="4">
        <v>11.475933064712223</v>
      </c>
      <c r="H45" s="3">
        <v>-1.49021446698374</v>
      </c>
    </row>
    <row r="46" spans="1:8">
      <c r="A46" s="14" t="s">
        <v>43</v>
      </c>
      <c r="B46" s="14" t="s">
        <v>4114</v>
      </c>
      <c r="C46" s="14" t="s">
        <v>4115</v>
      </c>
      <c r="D46" s="14" t="s">
        <v>4116</v>
      </c>
      <c r="F46" s="3" t="s">
        <v>15910</v>
      </c>
      <c r="G46" s="4">
        <v>13.378062215172978</v>
      </c>
      <c r="H46" s="3">
        <v>0.87816140474295201</v>
      </c>
    </row>
    <row r="47" spans="1:8">
      <c r="A47" s="14" t="s">
        <v>44</v>
      </c>
      <c r="B47" s="14" t="s">
        <v>4117</v>
      </c>
      <c r="C47" s="14" t="s">
        <v>4118</v>
      </c>
      <c r="D47" s="14" t="s">
        <v>4119</v>
      </c>
      <c r="F47" s="3" t="s">
        <v>15910</v>
      </c>
      <c r="G47" s="3">
        <v>2.8627056474786103</v>
      </c>
      <c r="H47" s="3">
        <v>-0.23961884068553299</v>
      </c>
    </row>
    <row r="48" spans="1:8">
      <c r="A48" s="14" t="s">
        <v>45</v>
      </c>
      <c r="B48" s="14" t="s">
        <v>4120</v>
      </c>
      <c r="C48" s="14" t="s">
        <v>4121</v>
      </c>
      <c r="D48" s="14" t="s">
        <v>4122</v>
      </c>
      <c r="G48" s="3">
        <v>0.32792976393020751</v>
      </c>
      <c r="H48" s="3">
        <v>-5.4603125373063298E-2</v>
      </c>
    </row>
    <row r="49" spans="1:8">
      <c r="A49" s="14" t="s">
        <v>46</v>
      </c>
      <c r="B49" s="14" t="s">
        <v>4123</v>
      </c>
      <c r="C49" s="14" t="s">
        <v>4124</v>
      </c>
      <c r="D49" s="14" t="s">
        <v>4125</v>
      </c>
      <c r="F49" s="3" t="s">
        <v>15910</v>
      </c>
      <c r="G49" s="4">
        <v>4.7584649975461311</v>
      </c>
      <c r="H49" s="3">
        <v>-0.87269569823075599</v>
      </c>
    </row>
    <row r="50" spans="1:8">
      <c r="A50" s="14" t="s">
        <v>47</v>
      </c>
      <c r="B50" s="14" t="s">
        <v>4126</v>
      </c>
      <c r="C50" s="14" t="s">
        <v>4127</v>
      </c>
      <c r="D50" s="14" t="s">
        <v>4128</v>
      </c>
      <c r="G50" s="3">
        <v>0.93016534943854567</v>
      </c>
      <c r="H50" s="3">
        <v>-0.11128022212586899</v>
      </c>
    </row>
    <row r="51" spans="1:8">
      <c r="A51" s="14" t="s">
        <v>48</v>
      </c>
      <c r="B51" s="14" t="s">
        <v>4129</v>
      </c>
      <c r="C51" s="14" t="s">
        <v>4130</v>
      </c>
      <c r="D51" s="14" t="s">
        <v>4131</v>
      </c>
      <c r="F51" s="3" t="s">
        <v>15910</v>
      </c>
      <c r="G51" s="4">
        <v>10.379330814828585</v>
      </c>
      <c r="H51" s="3">
        <v>0.65159548937381895</v>
      </c>
    </row>
    <row r="52" spans="1:8">
      <c r="A52" s="14" t="s">
        <v>49</v>
      </c>
      <c r="B52" s="14" t="s">
        <v>4132</v>
      </c>
      <c r="C52" s="14" t="s">
        <v>4133</v>
      </c>
      <c r="D52" s="14" t="s">
        <v>4134</v>
      </c>
      <c r="G52" s="3">
        <v>0.76874899268927255</v>
      </c>
      <c r="H52" s="3">
        <v>0.229231453534678</v>
      </c>
    </row>
    <row r="53" spans="1:8">
      <c r="A53" s="14" t="s">
        <v>50</v>
      </c>
      <c r="B53" s="14" t="s">
        <v>4135</v>
      </c>
      <c r="C53" s="14" t="s">
        <v>4136</v>
      </c>
      <c r="D53" s="14" t="s">
        <v>4137</v>
      </c>
      <c r="G53" s="3">
        <v>0.19786860900837153</v>
      </c>
      <c r="H53" s="3">
        <v>8.09110849006483E-2</v>
      </c>
    </row>
    <row r="54" spans="1:8">
      <c r="A54" s="14" t="s">
        <v>51</v>
      </c>
      <c r="B54" s="14" t="s">
        <v>4138</v>
      </c>
      <c r="C54" s="14" t="s">
        <v>4139</v>
      </c>
      <c r="D54" s="14" t="s">
        <v>4140</v>
      </c>
      <c r="G54" s="3">
        <v>1.3886984307371706E-2</v>
      </c>
      <c r="H54" s="3">
        <v>6.12973430876024E-3</v>
      </c>
    </row>
    <row r="55" spans="1:8">
      <c r="A55" s="14" t="s">
        <v>52</v>
      </c>
      <c r="B55" s="14" t="s">
        <v>4141</v>
      </c>
      <c r="C55" s="14" t="s">
        <v>4142</v>
      </c>
      <c r="D55" s="14" t="s">
        <v>4143</v>
      </c>
      <c r="G55" s="3">
        <v>0.92612485865746697</v>
      </c>
      <c r="H55" s="3">
        <v>-0.18908389593969599</v>
      </c>
    </row>
    <row r="56" spans="1:8">
      <c r="A56" s="14" t="s">
        <v>53</v>
      </c>
      <c r="B56" s="14" t="s">
        <v>4144</v>
      </c>
      <c r="C56" s="14" t="s">
        <v>4145</v>
      </c>
      <c r="D56" s="14" t="s">
        <v>4146</v>
      </c>
      <c r="G56" s="3">
        <v>0.14787804267540064</v>
      </c>
      <c r="H56" s="3">
        <v>4.0356108325004497E-2</v>
      </c>
    </row>
    <row r="57" spans="1:8">
      <c r="A57" s="14" t="s">
        <v>54</v>
      </c>
      <c r="B57" s="14" t="s">
        <v>4147</v>
      </c>
      <c r="C57" s="14" t="s">
        <v>4148</v>
      </c>
      <c r="D57" s="14" t="s">
        <v>4149</v>
      </c>
      <c r="F57" s="3" t="s">
        <v>15910</v>
      </c>
      <c r="G57" s="4">
        <v>22.07927786631263</v>
      </c>
      <c r="H57" s="3">
        <v>-0.73075617390351799</v>
      </c>
    </row>
    <row r="58" spans="1:8">
      <c r="A58" s="14" t="s">
        <v>55</v>
      </c>
      <c r="B58" s="14" t="s">
        <v>4150</v>
      </c>
      <c r="C58" s="14" t="s">
        <v>4151</v>
      </c>
      <c r="D58" s="14" t="s">
        <v>4152</v>
      </c>
      <c r="G58" s="3">
        <v>0.49517738766150138</v>
      </c>
      <c r="H58" s="3">
        <v>0.222234939796883</v>
      </c>
    </row>
    <row r="59" spans="1:8">
      <c r="A59" s="14" t="s">
        <v>56</v>
      </c>
      <c r="B59" s="14" t="s">
        <v>4153</v>
      </c>
      <c r="C59" s="14" t="s">
        <v>4154</v>
      </c>
      <c r="D59" s="14" t="s">
        <v>4155</v>
      </c>
      <c r="G59" s="3">
        <v>0.31385695966959376</v>
      </c>
      <c r="H59" s="3">
        <v>-0.142772333191441</v>
      </c>
    </row>
    <row r="60" spans="1:8">
      <c r="A60" s="14" t="s">
        <v>57</v>
      </c>
      <c r="B60" s="14" t="s">
        <v>4156</v>
      </c>
      <c r="C60" s="14" t="s">
        <v>4157</v>
      </c>
      <c r="D60" s="14" t="s">
        <v>4158</v>
      </c>
      <c r="F60" s="3" t="s">
        <v>15910</v>
      </c>
      <c r="G60" s="4">
        <v>12.790183607121863</v>
      </c>
      <c r="H60" s="3">
        <v>0.83921933622497502</v>
      </c>
    </row>
    <row r="61" spans="1:8">
      <c r="A61" s="14" t="s">
        <v>58</v>
      </c>
      <c r="B61" s="14" t="s">
        <v>4159</v>
      </c>
      <c r="C61" s="14" t="s">
        <v>4160</v>
      </c>
      <c r="D61" s="14" t="s">
        <v>4161</v>
      </c>
      <c r="G61" s="3">
        <v>3.1372964773024467E-2</v>
      </c>
      <c r="H61" s="3">
        <v>7.0143381405804303E-3</v>
      </c>
    </row>
    <row r="62" spans="1:8">
      <c r="A62" s="14" t="s">
        <v>59</v>
      </c>
      <c r="B62" s="14" t="s">
        <v>4162</v>
      </c>
      <c r="C62" s="14" t="s">
        <v>4163</v>
      </c>
      <c r="D62" s="14" t="s">
        <v>4164</v>
      </c>
      <c r="F62" s="3" t="s">
        <v>15910</v>
      </c>
      <c r="G62" s="4">
        <v>12.071650942645382</v>
      </c>
      <c r="H62" s="3">
        <v>0.83566644133844203</v>
      </c>
    </row>
    <row r="63" spans="1:8">
      <c r="A63" s="14" t="s">
        <v>60</v>
      </c>
      <c r="B63" s="14" t="s">
        <v>4165</v>
      </c>
      <c r="C63" s="14" t="s">
        <v>4166</v>
      </c>
      <c r="D63" s="14" t="s">
        <v>4167</v>
      </c>
      <c r="G63" s="3">
        <v>0.50255352617565474</v>
      </c>
      <c r="H63" s="3">
        <v>0.111016167775265</v>
      </c>
    </row>
    <row r="64" spans="1:8">
      <c r="A64" s="14" t="s">
        <v>61</v>
      </c>
      <c r="B64" s="14" t="s">
        <v>4168</v>
      </c>
      <c r="C64" s="14" t="s">
        <v>4169</v>
      </c>
      <c r="D64" s="14" t="s">
        <v>4170</v>
      </c>
      <c r="G64" s="3">
        <v>0.47661793432541644</v>
      </c>
      <c r="H64" s="3">
        <v>7.9101433813193303E-2</v>
      </c>
    </row>
    <row r="65" spans="1:8">
      <c r="A65" s="14" t="s">
        <v>62</v>
      </c>
      <c r="B65" s="14" t="s">
        <v>4171</v>
      </c>
      <c r="C65" s="14" t="s">
        <v>4172</v>
      </c>
      <c r="D65" s="14" t="s">
        <v>4173</v>
      </c>
      <c r="G65" s="3">
        <v>0.57459178953468337</v>
      </c>
      <c r="H65" s="3">
        <v>9.3274315647488698E-2</v>
      </c>
    </row>
    <row r="66" spans="1:8">
      <c r="A66" s="14" t="s">
        <v>63</v>
      </c>
      <c r="B66" s="14" t="s">
        <v>4174</v>
      </c>
      <c r="C66" s="14" t="s">
        <v>4175</v>
      </c>
      <c r="D66" s="14" t="s">
        <v>4176</v>
      </c>
      <c r="F66" s="3" t="s">
        <v>15910</v>
      </c>
      <c r="G66" s="3">
        <v>1.9740277879123178</v>
      </c>
      <c r="H66" s="3">
        <v>-0.26913338686506899</v>
      </c>
    </row>
    <row r="67" spans="1:8">
      <c r="A67" s="14" t="s">
        <v>64</v>
      </c>
      <c r="B67" s="14" t="s">
        <v>4177</v>
      </c>
      <c r="C67" s="14" t="s">
        <v>4178</v>
      </c>
      <c r="D67" s="14" t="s">
        <v>4179</v>
      </c>
      <c r="G67" s="3">
        <v>0.76591008226499935</v>
      </c>
      <c r="H67" s="3">
        <v>-9.3503727094725E-2</v>
      </c>
    </row>
    <row r="68" spans="1:8">
      <c r="A68" s="14" t="s">
        <v>65</v>
      </c>
      <c r="B68" s="14" t="s">
        <v>4180</v>
      </c>
      <c r="C68" s="14" t="s">
        <v>4181</v>
      </c>
      <c r="D68" s="14" t="s">
        <v>4182</v>
      </c>
      <c r="F68" s="3" t="s">
        <v>15910</v>
      </c>
      <c r="G68" s="3">
        <v>1.9543932787626521</v>
      </c>
      <c r="H68" s="3">
        <v>0.32353160699082401</v>
      </c>
    </row>
    <row r="69" spans="1:8">
      <c r="A69" s="14" t="s">
        <v>66</v>
      </c>
      <c r="B69" s="14" t="s">
        <v>4183</v>
      </c>
      <c r="C69" s="14" t="s">
        <v>4184</v>
      </c>
      <c r="D69" s="14" t="s">
        <v>4185</v>
      </c>
      <c r="F69" s="3" t="s">
        <v>15910</v>
      </c>
      <c r="G69" s="3">
        <v>1.5691234904925417</v>
      </c>
      <c r="H69" s="3">
        <v>0.16346446670956899</v>
      </c>
    </row>
    <row r="70" spans="1:8">
      <c r="A70" s="14" t="s">
        <v>67</v>
      </c>
      <c r="B70" s="14" t="s">
        <v>4186</v>
      </c>
      <c r="C70" s="14" t="s">
        <v>4187</v>
      </c>
      <c r="D70" s="14" t="s">
        <v>4188</v>
      </c>
      <c r="G70" s="3">
        <v>0.56042184422015606</v>
      </c>
      <c r="H70" s="3">
        <v>-0.22702833889573501</v>
      </c>
    </row>
    <row r="71" spans="1:8">
      <c r="A71" s="14" t="s">
        <v>68</v>
      </c>
      <c r="B71" s="14" t="s">
        <v>4189</v>
      </c>
      <c r="C71" s="14" t="s">
        <v>4190</v>
      </c>
      <c r="D71" s="14" t="s">
        <v>4191</v>
      </c>
      <c r="F71" s="3" t="s">
        <v>15910</v>
      </c>
      <c r="G71" s="4">
        <v>17.527058419100399</v>
      </c>
      <c r="H71" s="3">
        <v>-0.61636269554468803</v>
      </c>
    </row>
    <row r="72" spans="1:8">
      <c r="A72" s="14" t="s">
        <v>69</v>
      </c>
      <c r="B72" s="14" t="s">
        <v>4192</v>
      </c>
      <c r="C72" s="14" t="s">
        <v>4193</v>
      </c>
      <c r="D72" s="14" t="s">
        <v>4194</v>
      </c>
      <c r="G72" s="3">
        <v>0.19311120884297608</v>
      </c>
      <c r="H72" s="3">
        <v>5.6738415271206002E-2</v>
      </c>
    </row>
    <row r="73" spans="1:8">
      <c r="A73" s="14" t="s">
        <v>70</v>
      </c>
      <c r="B73" s="14" t="s">
        <v>4195</v>
      </c>
      <c r="C73" s="14" t="s">
        <v>4196</v>
      </c>
      <c r="D73" s="14" t="s">
        <v>4197</v>
      </c>
      <c r="F73" s="3" t="s">
        <v>15910</v>
      </c>
      <c r="G73" s="3">
        <v>2.496729944985868</v>
      </c>
      <c r="H73" s="3">
        <v>-0.340660411746878</v>
      </c>
    </row>
    <row r="74" spans="1:8">
      <c r="A74" s="14" t="s">
        <v>71</v>
      </c>
      <c r="B74" s="14" t="s">
        <v>4198</v>
      </c>
      <c r="C74" s="14" t="s">
        <v>4199</v>
      </c>
      <c r="D74" s="14" t="s">
        <v>4200</v>
      </c>
      <c r="G74" s="3">
        <v>0.92588392309263778</v>
      </c>
      <c r="H74" s="3">
        <v>0.29230935417776799</v>
      </c>
    </row>
    <row r="75" spans="1:8">
      <c r="A75" s="14" t="s">
        <v>72</v>
      </c>
      <c r="B75" s="14" t="s">
        <v>4201</v>
      </c>
      <c r="C75" s="14" t="s">
        <v>4202</v>
      </c>
      <c r="D75" s="14" t="s">
        <v>4203</v>
      </c>
      <c r="F75" s="3" t="s">
        <v>15910</v>
      </c>
      <c r="G75" s="3">
        <v>3.5229676533939172</v>
      </c>
      <c r="H75" s="3">
        <v>-0.38225693162902502</v>
      </c>
    </row>
    <row r="76" spans="1:8">
      <c r="A76" s="14" t="s">
        <v>73</v>
      </c>
      <c r="B76" s="14" t="s">
        <v>4204</v>
      </c>
      <c r="C76" s="14" t="s">
        <v>4205</v>
      </c>
      <c r="D76" s="14" t="s">
        <v>4206</v>
      </c>
      <c r="G76" s="3">
        <v>0.85209915269029168</v>
      </c>
      <c r="H76" s="3">
        <v>-0.24394488458989899</v>
      </c>
    </row>
    <row r="77" spans="1:8">
      <c r="A77" s="14" t="s">
        <v>74</v>
      </c>
      <c r="B77" s="14" t="s">
        <v>4207</v>
      </c>
      <c r="C77" s="14" t="s">
        <v>4208</v>
      </c>
      <c r="D77" s="14" t="s">
        <v>4209</v>
      </c>
      <c r="F77" s="3" t="s">
        <v>15910</v>
      </c>
      <c r="G77" s="4">
        <v>6.3071758488505107</v>
      </c>
      <c r="H77" s="3">
        <v>-0.59354770210172403</v>
      </c>
    </row>
    <row r="78" spans="1:8">
      <c r="A78" s="14" t="s">
        <v>75</v>
      </c>
      <c r="B78" s="14" t="s">
        <v>4210</v>
      </c>
      <c r="C78" s="14" t="s">
        <v>4211</v>
      </c>
      <c r="D78" s="14" t="s">
        <v>4212</v>
      </c>
      <c r="F78" s="3" t="s">
        <v>15910</v>
      </c>
      <c r="G78" s="4">
        <v>21.64356718076079</v>
      </c>
      <c r="H78" s="3">
        <v>-0.62737676450702096</v>
      </c>
    </row>
    <row r="79" spans="1:8">
      <c r="A79" s="14" t="s">
        <v>76</v>
      </c>
      <c r="B79" s="14" t="s">
        <v>4213</v>
      </c>
      <c r="C79" s="14" t="s">
        <v>4214</v>
      </c>
      <c r="D79" s="14" t="s">
        <v>4215</v>
      </c>
      <c r="F79" s="3" t="s">
        <v>15910</v>
      </c>
      <c r="G79" s="4">
        <v>12.869848540142643</v>
      </c>
      <c r="H79" s="3">
        <v>0.67326684183899199</v>
      </c>
    </row>
    <row r="80" spans="1:8">
      <c r="A80" s="14" t="s">
        <v>77</v>
      </c>
      <c r="B80" s="14" t="s">
        <v>4216</v>
      </c>
      <c r="C80" s="14" t="s">
        <v>4217</v>
      </c>
      <c r="D80" s="14" t="s">
        <v>4218</v>
      </c>
      <c r="F80" s="3" t="s">
        <v>15910</v>
      </c>
      <c r="G80" s="3">
        <v>1.6760465759690593</v>
      </c>
      <c r="H80" s="3">
        <v>0.67786792238697602</v>
      </c>
    </row>
    <row r="81" spans="1:8">
      <c r="A81" s="14" t="s">
        <v>78</v>
      </c>
      <c r="B81" s="14" t="s">
        <v>4219</v>
      </c>
      <c r="C81" s="14" t="s">
        <v>4220</v>
      </c>
      <c r="D81" s="14" t="s">
        <v>4221</v>
      </c>
      <c r="G81" s="3">
        <v>0.47434904795993432</v>
      </c>
      <c r="H81" s="3">
        <v>-5.8070720567937099E-2</v>
      </c>
    </row>
    <row r="82" spans="1:8">
      <c r="A82" s="14" t="s">
        <v>79</v>
      </c>
      <c r="B82" s="14" t="s">
        <v>4222</v>
      </c>
      <c r="C82" s="14" t="s">
        <v>4223</v>
      </c>
      <c r="D82" s="14" t="s">
        <v>4224</v>
      </c>
      <c r="G82" s="3">
        <v>0.30401677217649109</v>
      </c>
      <c r="H82" s="3">
        <v>7.4810736186924104E-2</v>
      </c>
    </row>
    <row r="83" spans="1:8">
      <c r="A83" s="14" t="s">
        <v>80</v>
      </c>
      <c r="B83" s="14" t="s">
        <v>4225</v>
      </c>
      <c r="C83" s="14" t="s">
        <v>4226</v>
      </c>
      <c r="D83" s="14" t="s">
        <v>4227</v>
      </c>
      <c r="G83" s="3">
        <v>7.1810638642748142E-2</v>
      </c>
      <c r="H83" s="3">
        <v>3.2694199486919102E-2</v>
      </c>
    </row>
    <row r="84" spans="1:8">
      <c r="A84" s="14" t="s">
        <v>81</v>
      </c>
      <c r="B84" s="14" t="s">
        <v>4228</v>
      </c>
      <c r="C84" s="14" t="s">
        <v>4229</v>
      </c>
      <c r="D84" s="14" t="s">
        <v>4230</v>
      </c>
      <c r="G84" s="3">
        <v>0.10389583539738106</v>
      </c>
      <c r="H84" s="3">
        <v>-2.0871317874201999E-2</v>
      </c>
    </row>
    <row r="85" spans="1:8">
      <c r="A85" s="14" t="s">
        <v>82</v>
      </c>
      <c r="B85" s="14" t="s">
        <v>4231</v>
      </c>
      <c r="C85" s="14" t="s">
        <v>4232</v>
      </c>
      <c r="D85" s="14" t="s">
        <v>4233</v>
      </c>
      <c r="F85" s="3" t="s">
        <v>15910</v>
      </c>
      <c r="G85" s="3">
        <v>1.6844802635049749</v>
      </c>
      <c r="H85" s="3">
        <v>-0.516094408510273</v>
      </c>
    </row>
    <row r="86" spans="1:8">
      <c r="A86" s="14" t="s">
        <v>83</v>
      </c>
      <c r="B86" s="14" t="s">
        <v>4234</v>
      </c>
      <c r="C86" s="14" t="s">
        <v>4235</v>
      </c>
      <c r="D86" s="14" t="s">
        <v>4236</v>
      </c>
      <c r="F86" s="3" t="s">
        <v>15910</v>
      </c>
      <c r="G86" s="4">
        <v>4.8457512974305885</v>
      </c>
      <c r="H86" s="3">
        <v>0.955518065136857</v>
      </c>
    </row>
    <row r="87" spans="1:8">
      <c r="A87" s="14" t="s">
        <v>84</v>
      </c>
      <c r="B87" s="14" t="s">
        <v>4237</v>
      </c>
      <c r="C87" s="14" t="s">
        <v>4238</v>
      </c>
      <c r="D87" s="14" t="s">
        <v>4239</v>
      </c>
      <c r="F87" s="3" t="s">
        <v>15910</v>
      </c>
      <c r="G87" s="3">
        <v>2.64869063847721</v>
      </c>
      <c r="H87" s="3">
        <v>-0.251412711029879</v>
      </c>
    </row>
    <row r="88" spans="1:8">
      <c r="A88" s="14" t="s">
        <v>85</v>
      </c>
      <c r="B88" s="14" t="s">
        <v>4240</v>
      </c>
      <c r="C88" s="14" t="s">
        <v>4241</v>
      </c>
      <c r="D88" s="14" t="s">
        <v>4242</v>
      </c>
      <c r="F88" s="3" t="s">
        <v>15910</v>
      </c>
      <c r="G88" s="3">
        <v>3.8439570860819434</v>
      </c>
      <c r="H88" s="3">
        <v>-0.736032006571816</v>
      </c>
    </row>
    <row r="89" spans="1:8">
      <c r="A89" s="14" t="s">
        <v>86</v>
      </c>
      <c r="B89" s="14" t="s">
        <v>4243</v>
      </c>
      <c r="C89" s="14" t="s">
        <v>4244</v>
      </c>
      <c r="D89" s="14" t="s">
        <v>4245</v>
      </c>
      <c r="G89" s="3">
        <v>3.3117944452339579E-2</v>
      </c>
      <c r="H89" s="3">
        <v>1.44441534678862E-2</v>
      </c>
    </row>
    <row r="90" spans="1:8">
      <c r="A90" s="14" t="s">
        <v>87</v>
      </c>
      <c r="B90" s="14" t="s">
        <v>4246</v>
      </c>
      <c r="C90" s="14" t="s">
        <v>4247</v>
      </c>
      <c r="D90" s="14" t="s">
        <v>4248</v>
      </c>
      <c r="F90" s="3" t="s">
        <v>15910</v>
      </c>
      <c r="G90" s="3">
        <v>3.5765379269215316</v>
      </c>
      <c r="H90" s="3">
        <v>-0.48536761948287799</v>
      </c>
    </row>
    <row r="91" spans="1:8">
      <c r="A91" s="14" t="s">
        <v>88</v>
      </c>
      <c r="B91" s="14" t="s">
        <v>4249</v>
      </c>
      <c r="C91" s="14" t="s">
        <v>4250</v>
      </c>
      <c r="D91" s="14" t="s">
        <v>4251</v>
      </c>
      <c r="F91" s="3" t="s">
        <v>15910</v>
      </c>
      <c r="G91" s="3">
        <v>1.5227168047670641</v>
      </c>
      <c r="H91" s="3">
        <v>0.17268486667776001</v>
      </c>
    </row>
    <row r="92" spans="1:8">
      <c r="A92" s="14" t="s">
        <v>89</v>
      </c>
      <c r="B92" s="14" t="s">
        <v>4252</v>
      </c>
      <c r="C92" s="14" t="s">
        <v>4253</v>
      </c>
      <c r="D92" s="14" t="s">
        <v>4254</v>
      </c>
      <c r="G92" s="3">
        <v>0.27677845682521651</v>
      </c>
      <c r="H92" s="3">
        <v>-3.2585139311165197E-2</v>
      </c>
    </row>
    <row r="93" spans="1:8">
      <c r="A93" s="14" t="s">
        <v>90</v>
      </c>
      <c r="B93" s="14" t="s">
        <v>4255</v>
      </c>
      <c r="C93" s="14" t="s">
        <v>4256</v>
      </c>
      <c r="D93" s="14" t="s">
        <v>4257</v>
      </c>
      <c r="G93" s="3">
        <v>1.0303359626900306</v>
      </c>
      <c r="H93" s="3">
        <v>-0.17335230502791801</v>
      </c>
    </row>
    <row r="94" spans="1:8">
      <c r="A94" s="14" t="s">
        <v>91</v>
      </c>
      <c r="B94" s="14" t="s">
        <v>4258</v>
      </c>
      <c r="C94" s="14" t="s">
        <v>4259</v>
      </c>
      <c r="D94" s="14" t="s">
        <v>4260</v>
      </c>
      <c r="F94" s="3" t="s">
        <v>15910</v>
      </c>
      <c r="G94" s="3">
        <v>2.072279141001081</v>
      </c>
      <c r="H94" s="3">
        <v>-0.170838117510243</v>
      </c>
    </row>
    <row r="95" spans="1:8">
      <c r="A95" s="14" t="s">
        <v>92</v>
      </c>
      <c r="B95" s="14" t="s">
        <v>4261</v>
      </c>
      <c r="C95" s="14" t="s">
        <v>4262</v>
      </c>
      <c r="D95" s="14" t="s">
        <v>4263</v>
      </c>
      <c r="F95" s="3" t="s">
        <v>15910</v>
      </c>
      <c r="G95" s="4">
        <v>6.99070964413783</v>
      </c>
      <c r="H95" s="3">
        <v>-0.386576744981665</v>
      </c>
    </row>
    <row r="96" spans="1:8">
      <c r="A96" s="14" t="s">
        <v>93</v>
      </c>
      <c r="B96" s="14" t="s">
        <v>4264</v>
      </c>
      <c r="C96" s="14" t="s">
        <v>4265</v>
      </c>
      <c r="D96" s="14" t="s">
        <v>4266</v>
      </c>
      <c r="F96" s="3" t="s">
        <v>15910</v>
      </c>
      <c r="G96" s="4">
        <v>4.1681433376631132</v>
      </c>
      <c r="H96" s="3">
        <v>-0.47548398252525997</v>
      </c>
    </row>
    <row r="97" spans="1:8">
      <c r="A97" s="14" t="s">
        <v>94</v>
      </c>
      <c r="B97" s="14" t="s">
        <v>4267</v>
      </c>
      <c r="C97" s="14" t="s">
        <v>4268</v>
      </c>
      <c r="D97" s="14" t="s">
        <v>4269</v>
      </c>
      <c r="F97" s="3" t="s">
        <v>15910</v>
      </c>
      <c r="G97" s="3">
        <v>3.5645498869852501</v>
      </c>
      <c r="H97" s="3">
        <v>-0.45853599219246899</v>
      </c>
    </row>
    <row r="98" spans="1:8">
      <c r="A98" s="14" t="s">
        <v>95</v>
      </c>
      <c r="B98" s="14" t="s">
        <v>4270</v>
      </c>
      <c r="C98" s="14" t="s">
        <v>4271</v>
      </c>
      <c r="D98" s="14" t="s">
        <v>4272</v>
      </c>
      <c r="F98" s="3" t="s">
        <v>15910</v>
      </c>
      <c r="G98" s="4">
        <v>19.611901209146492</v>
      </c>
      <c r="H98" s="3">
        <v>-0.64760418404062703</v>
      </c>
    </row>
    <row r="99" spans="1:8">
      <c r="A99" s="14" t="s">
        <v>96</v>
      </c>
      <c r="B99" s="14" t="s">
        <v>4273</v>
      </c>
      <c r="C99" s="14" t="s">
        <v>4274</v>
      </c>
      <c r="D99" s="14" t="s">
        <v>4275</v>
      </c>
      <c r="G99" s="3">
        <v>1.001935561832878</v>
      </c>
      <c r="H99" s="3">
        <v>0.42566378358920598</v>
      </c>
    </row>
    <row r="100" spans="1:8">
      <c r="A100" s="14" t="s">
        <v>97</v>
      </c>
      <c r="B100" s="14" t="s">
        <v>4276</v>
      </c>
      <c r="C100" s="14" t="s">
        <v>4277</v>
      </c>
      <c r="D100" s="14" t="s">
        <v>4278</v>
      </c>
      <c r="G100" s="3">
        <v>1.2947588965847949</v>
      </c>
      <c r="H100" s="3">
        <v>0.54277265326473001</v>
      </c>
    </row>
    <row r="101" spans="1:8">
      <c r="A101" s="14" t="s">
        <v>98</v>
      </c>
      <c r="B101" s="14" t="s">
        <v>4279</v>
      </c>
      <c r="C101" s="14" t="s">
        <v>4280</v>
      </c>
      <c r="D101" s="14" t="s">
        <v>4281</v>
      </c>
      <c r="G101" s="3">
        <v>0.53812942311618173</v>
      </c>
      <c r="H101" s="3">
        <v>-0.215281763640435</v>
      </c>
    </row>
    <row r="102" spans="1:8">
      <c r="A102" s="14" t="s">
        <v>99</v>
      </c>
      <c r="B102" s="14" t="s">
        <v>4282</v>
      </c>
      <c r="C102" s="14" t="s">
        <v>4283</v>
      </c>
      <c r="D102" s="14" t="s">
        <v>4284</v>
      </c>
      <c r="F102" s="3" t="s">
        <v>15910</v>
      </c>
      <c r="G102" s="3">
        <v>2.7599231073227051</v>
      </c>
      <c r="H102" s="3">
        <v>0.36315390878436399</v>
      </c>
    </row>
    <row r="103" spans="1:8">
      <c r="A103" s="14" t="s">
        <v>100</v>
      </c>
      <c r="B103" s="14" t="s">
        <v>4285</v>
      </c>
      <c r="C103" s="14" t="s">
        <v>4286</v>
      </c>
      <c r="D103" s="14" t="s">
        <v>4287</v>
      </c>
      <c r="F103" s="3" t="s">
        <v>15910</v>
      </c>
      <c r="G103" s="3">
        <v>1.8008952922700463</v>
      </c>
      <c r="H103" s="3">
        <v>0.441893816767717</v>
      </c>
    </row>
    <row r="104" spans="1:8">
      <c r="A104" s="14" t="s">
        <v>101</v>
      </c>
      <c r="B104" s="14" t="s">
        <v>4288</v>
      </c>
      <c r="C104" s="14" t="s">
        <v>4289</v>
      </c>
      <c r="D104" s="14" t="s">
        <v>4290</v>
      </c>
      <c r="F104" s="3" t="s">
        <v>15910</v>
      </c>
      <c r="G104" s="4">
        <v>4.228253481470702</v>
      </c>
      <c r="H104" s="3">
        <v>1.1984129194406401</v>
      </c>
    </row>
    <row r="105" spans="1:8">
      <c r="A105" s="14" t="s">
        <v>102</v>
      </c>
      <c r="B105" s="14" t="s">
        <v>4291</v>
      </c>
      <c r="C105" s="14" t="s">
        <v>4292</v>
      </c>
      <c r="D105" s="14" t="s">
        <v>4293</v>
      </c>
      <c r="G105" s="3">
        <v>0.21834687007269035</v>
      </c>
      <c r="H105" s="3">
        <v>8.3791848373499594E-2</v>
      </c>
    </row>
    <row r="106" spans="1:8">
      <c r="A106" s="14" t="s">
        <v>103</v>
      </c>
      <c r="B106" s="14" t="s">
        <v>4294</v>
      </c>
      <c r="C106" s="14" t="s">
        <v>4295</v>
      </c>
      <c r="D106" s="14" t="s">
        <v>4296</v>
      </c>
      <c r="G106" s="3">
        <v>1.0360818382271493</v>
      </c>
      <c r="H106" s="3">
        <v>-0.44805549404450801</v>
      </c>
    </row>
    <row r="107" spans="1:8">
      <c r="A107" s="14" t="s">
        <v>104</v>
      </c>
      <c r="B107" s="14" t="s">
        <v>4297</v>
      </c>
      <c r="C107" s="14" t="s">
        <v>4298</v>
      </c>
      <c r="D107" s="14" t="s">
        <v>4299</v>
      </c>
      <c r="F107" s="3" t="s">
        <v>15910</v>
      </c>
      <c r="G107" s="4">
        <v>17.116264823462981</v>
      </c>
      <c r="H107" s="3">
        <v>1.0096032073271699</v>
      </c>
    </row>
    <row r="108" spans="1:8">
      <c r="A108" s="14" t="s">
        <v>105</v>
      </c>
      <c r="B108" s="14" t="s">
        <v>4300</v>
      </c>
      <c r="C108" s="14" t="s">
        <v>4301</v>
      </c>
      <c r="D108" s="14" t="s">
        <v>4302</v>
      </c>
      <c r="G108" s="3">
        <v>0.12212129337942372</v>
      </c>
      <c r="H108" s="3">
        <v>2.8855218063573398E-2</v>
      </c>
    </row>
    <row r="109" spans="1:8">
      <c r="A109" s="14" t="s">
        <v>106</v>
      </c>
      <c r="B109" s="14" t="s">
        <v>4303</v>
      </c>
      <c r="C109" s="14" t="s">
        <v>4304</v>
      </c>
      <c r="D109" s="14" t="s">
        <v>4305</v>
      </c>
      <c r="G109" s="3">
        <v>0.16377029381813918</v>
      </c>
      <c r="H109" s="3">
        <v>-2.7422785633218299E-2</v>
      </c>
    </row>
    <row r="110" spans="1:8">
      <c r="A110" s="14" t="s">
        <v>107</v>
      </c>
      <c r="B110" s="14" t="s">
        <v>4306</v>
      </c>
      <c r="C110" s="14" t="s">
        <v>4307</v>
      </c>
      <c r="D110" s="14" t="s">
        <v>4308</v>
      </c>
      <c r="G110" s="3">
        <v>6.5717450949273434E-2</v>
      </c>
      <c r="H110" s="3">
        <v>-1.6554971157827201E-2</v>
      </c>
    </row>
    <row r="111" spans="1:8">
      <c r="A111" s="14" t="s">
        <v>108</v>
      </c>
      <c r="B111" s="14" t="s">
        <v>4309</v>
      </c>
      <c r="C111" s="14" t="s">
        <v>4310</v>
      </c>
      <c r="D111" s="14" t="s">
        <v>4311</v>
      </c>
      <c r="F111" s="3" t="s">
        <v>15910</v>
      </c>
      <c r="G111" s="3">
        <v>3.2848390747222704</v>
      </c>
      <c r="H111" s="3">
        <v>0.35083736562171802</v>
      </c>
    </row>
    <row r="112" spans="1:8">
      <c r="A112" s="14" t="s">
        <v>109</v>
      </c>
      <c r="B112" s="14" t="s">
        <v>4312</v>
      </c>
      <c r="C112" s="14" t="s">
        <v>4313</v>
      </c>
      <c r="D112" s="14" t="s">
        <v>4314</v>
      </c>
      <c r="F112" s="3" t="s">
        <v>15910</v>
      </c>
      <c r="G112" s="3">
        <v>2.6672938947987825</v>
      </c>
      <c r="H112" s="3">
        <v>0.61538627332654505</v>
      </c>
    </row>
    <row r="113" spans="1:8">
      <c r="A113" s="14" t="s">
        <v>110</v>
      </c>
      <c r="B113" s="14" t="s">
        <v>4315</v>
      </c>
      <c r="C113" s="14" t="s">
        <v>4316</v>
      </c>
      <c r="D113" s="14" t="s">
        <v>4317</v>
      </c>
      <c r="F113" s="3" t="s">
        <v>15910</v>
      </c>
      <c r="G113" s="4">
        <v>5.0829903415227875</v>
      </c>
      <c r="H113" s="3">
        <v>-0.61204597859100296</v>
      </c>
    </row>
    <row r="114" spans="1:8">
      <c r="A114" s="14" t="s">
        <v>111</v>
      </c>
      <c r="B114" s="14" t="s">
        <v>4318</v>
      </c>
      <c r="C114" s="14" t="s">
        <v>4319</v>
      </c>
      <c r="D114" s="14" t="s">
        <v>4320</v>
      </c>
      <c r="F114" s="3" t="s">
        <v>15910</v>
      </c>
      <c r="G114" s="3">
        <v>2.1688370116995332</v>
      </c>
      <c r="H114" s="3">
        <v>-0.33886663960242203</v>
      </c>
    </row>
    <row r="115" spans="1:8">
      <c r="A115" s="14" t="s">
        <v>112</v>
      </c>
      <c r="B115" s="14" t="s">
        <v>4321</v>
      </c>
      <c r="C115" s="14" t="s">
        <v>4322</v>
      </c>
      <c r="D115" s="14" t="s">
        <v>4323</v>
      </c>
      <c r="G115" s="3">
        <v>1.2804774699390862</v>
      </c>
      <c r="H115" s="3">
        <v>0.18299664788513301</v>
      </c>
    </row>
    <row r="116" spans="1:8">
      <c r="A116" s="14" t="s">
        <v>113</v>
      </c>
      <c r="B116" s="14" t="s">
        <v>4324</v>
      </c>
      <c r="C116" s="14" t="s">
        <v>4325</v>
      </c>
      <c r="D116" s="14" t="s">
        <v>4326</v>
      </c>
      <c r="F116" s="3" t="s">
        <v>15910</v>
      </c>
      <c r="G116" s="3">
        <v>2.5138280010869218</v>
      </c>
      <c r="H116" s="3">
        <v>-0.21357513861139099</v>
      </c>
    </row>
    <row r="117" spans="1:8">
      <c r="A117" s="14" t="s">
        <v>114</v>
      </c>
      <c r="B117" s="14" t="s">
        <v>4327</v>
      </c>
      <c r="C117" s="14" t="s">
        <v>4328</v>
      </c>
      <c r="D117" s="14" t="s">
        <v>4329</v>
      </c>
      <c r="F117" s="3" t="s">
        <v>15910</v>
      </c>
      <c r="G117" s="4">
        <v>7.0706194785035006</v>
      </c>
      <c r="H117" s="3">
        <v>-1.18721177679454</v>
      </c>
    </row>
    <row r="118" spans="1:8">
      <c r="A118" s="14" t="s">
        <v>115</v>
      </c>
      <c r="B118" s="14" t="s">
        <v>4330</v>
      </c>
      <c r="C118" s="14" t="s">
        <v>4331</v>
      </c>
      <c r="D118" s="14" t="s">
        <v>4332</v>
      </c>
      <c r="F118" s="3" t="s">
        <v>15910</v>
      </c>
      <c r="G118" s="3">
        <v>2.6770979910509292</v>
      </c>
      <c r="H118" s="3">
        <v>-0.69047120245420301</v>
      </c>
    </row>
    <row r="119" spans="1:8">
      <c r="A119" s="14" t="s">
        <v>116</v>
      </c>
      <c r="B119" s="14" t="s">
        <v>4333</v>
      </c>
      <c r="C119" s="14" t="s">
        <v>4334</v>
      </c>
      <c r="D119" s="14" t="s">
        <v>4335</v>
      </c>
      <c r="G119" s="3">
        <v>0.49763276535073836</v>
      </c>
      <c r="H119" s="3">
        <v>-7.5731913397889802E-2</v>
      </c>
    </row>
    <row r="120" spans="1:8">
      <c r="A120" s="14" t="s">
        <v>117</v>
      </c>
      <c r="B120" s="14" t="s">
        <v>4336</v>
      </c>
      <c r="C120" s="14" t="s">
        <v>4337</v>
      </c>
      <c r="D120" s="14" t="s">
        <v>4338</v>
      </c>
      <c r="G120" s="3">
        <v>0.17184950667647877</v>
      </c>
      <c r="H120" s="3">
        <v>4.4005476386496899E-2</v>
      </c>
    </row>
    <row r="121" spans="1:8">
      <c r="A121" s="14" t="s">
        <v>118</v>
      </c>
      <c r="B121" s="14" t="s">
        <v>4339</v>
      </c>
      <c r="C121" s="14" t="s">
        <v>4340</v>
      </c>
      <c r="D121" s="14" t="s">
        <v>4341</v>
      </c>
      <c r="F121" s="3" t="s">
        <v>15910</v>
      </c>
      <c r="G121" s="4">
        <v>8.8992415760623587</v>
      </c>
      <c r="H121" s="3">
        <v>0.71906554937741296</v>
      </c>
    </row>
    <row r="122" spans="1:8">
      <c r="A122" s="14" t="s">
        <v>119</v>
      </c>
      <c r="B122" s="14" t="s">
        <v>4342</v>
      </c>
      <c r="C122" s="14" t="s">
        <v>4343</v>
      </c>
      <c r="D122" s="14" t="s">
        <v>4344</v>
      </c>
      <c r="G122" s="3">
        <v>1.0498882473503652</v>
      </c>
      <c r="H122" s="3">
        <v>-0.136800280440524</v>
      </c>
    </row>
    <row r="123" spans="1:8">
      <c r="A123" s="14" t="s">
        <v>120</v>
      </c>
      <c r="B123" s="14" t="s">
        <v>4345</v>
      </c>
      <c r="C123" s="14" t="s">
        <v>4346</v>
      </c>
      <c r="D123" s="14" t="s">
        <v>4347</v>
      </c>
      <c r="F123" s="3" t="s">
        <v>15910</v>
      </c>
      <c r="G123" s="3">
        <v>1.3922702493304975</v>
      </c>
      <c r="H123" s="3">
        <v>-0.206295616389295</v>
      </c>
    </row>
    <row r="124" spans="1:8">
      <c r="A124" s="14" t="s">
        <v>121</v>
      </c>
      <c r="B124" s="14" t="s">
        <v>4348</v>
      </c>
      <c r="C124" s="14" t="s">
        <v>4349</v>
      </c>
      <c r="D124" s="14" t="s">
        <v>4350</v>
      </c>
      <c r="G124" s="3">
        <v>0.62094016047749889</v>
      </c>
      <c r="H124" s="3">
        <v>-9.0320844331438499E-2</v>
      </c>
    </row>
    <row r="125" spans="1:8">
      <c r="A125" s="14" t="s">
        <v>122</v>
      </c>
      <c r="B125" s="14" t="s">
        <v>4351</v>
      </c>
      <c r="C125" s="14" t="s">
        <v>4352</v>
      </c>
      <c r="D125" s="14" t="s">
        <v>4353</v>
      </c>
      <c r="F125" s="3" t="s">
        <v>15910</v>
      </c>
      <c r="G125" s="3">
        <v>2.7748169153264475</v>
      </c>
      <c r="H125" s="3">
        <v>0.80574351456361504</v>
      </c>
    </row>
    <row r="126" spans="1:8">
      <c r="A126" s="14" t="s">
        <v>123</v>
      </c>
      <c r="B126" s="14" t="s">
        <v>4354</v>
      </c>
      <c r="C126" s="14" t="s">
        <v>4355</v>
      </c>
      <c r="D126" s="14" t="s">
        <v>4356</v>
      </c>
      <c r="F126" s="3" t="s">
        <v>15910</v>
      </c>
      <c r="G126" s="4">
        <v>24.283124692555031</v>
      </c>
      <c r="H126" s="3">
        <v>-0.78621410077637199</v>
      </c>
    </row>
    <row r="127" spans="1:8">
      <c r="A127" s="14" t="s">
        <v>124</v>
      </c>
      <c r="B127" s="14" t="s">
        <v>4357</v>
      </c>
      <c r="C127" s="14" t="s">
        <v>4358</v>
      </c>
      <c r="D127" s="14" t="s">
        <v>4359</v>
      </c>
      <c r="G127" s="3">
        <v>0.59239201353486026</v>
      </c>
      <c r="H127" s="3">
        <v>-7.4794220584718601E-2</v>
      </c>
    </row>
    <row r="128" spans="1:8">
      <c r="A128" s="14" t="s">
        <v>125</v>
      </c>
      <c r="B128" s="14" t="s">
        <v>4360</v>
      </c>
      <c r="C128" s="14" t="s">
        <v>4361</v>
      </c>
      <c r="D128" s="14" t="s">
        <v>4362</v>
      </c>
      <c r="F128" s="3" t="s">
        <v>15910</v>
      </c>
      <c r="G128" s="4">
        <v>7.6874430706462746</v>
      </c>
      <c r="H128" s="3">
        <v>-0.58860503897584704</v>
      </c>
    </row>
    <row r="129" spans="1:8">
      <c r="A129" s="14" t="s">
        <v>126</v>
      </c>
      <c r="B129" s="14" t="s">
        <v>4363</v>
      </c>
      <c r="C129" s="14" t="s">
        <v>4364</v>
      </c>
      <c r="D129" s="14" t="s">
        <v>4365</v>
      </c>
      <c r="F129" s="3" t="s">
        <v>15910</v>
      </c>
      <c r="G129" s="3">
        <v>1.4916183091407986</v>
      </c>
      <c r="H129" s="3">
        <v>0.20175054967517</v>
      </c>
    </row>
    <row r="130" spans="1:8">
      <c r="A130" s="14" t="s">
        <v>127</v>
      </c>
      <c r="B130" s="14" t="s">
        <v>4366</v>
      </c>
      <c r="C130" s="14" t="s">
        <v>4367</v>
      </c>
      <c r="D130" s="14" t="s">
        <v>4368</v>
      </c>
      <c r="G130" s="3">
        <v>0.60564399840277772</v>
      </c>
      <c r="H130" s="3">
        <v>-0.17757650209749701</v>
      </c>
    </row>
    <row r="131" spans="1:8">
      <c r="A131" s="14" t="s">
        <v>128</v>
      </c>
      <c r="B131" s="14" t="s">
        <v>4369</v>
      </c>
      <c r="C131" s="14" t="s">
        <v>4370</v>
      </c>
      <c r="D131" s="14" t="s">
        <v>4371</v>
      </c>
      <c r="G131" s="3">
        <v>0.19819719695672047</v>
      </c>
      <c r="H131" s="3">
        <v>4.7175474077072198E-2</v>
      </c>
    </row>
    <row r="132" spans="1:8">
      <c r="A132" s="14" t="s">
        <v>129</v>
      </c>
      <c r="B132" s="14" t="s">
        <v>4372</v>
      </c>
      <c r="C132" s="14" t="s">
        <v>4373</v>
      </c>
      <c r="D132" s="14" t="s">
        <v>4374</v>
      </c>
      <c r="G132" s="3">
        <v>9.8841095945725183E-2</v>
      </c>
      <c r="H132" s="3">
        <v>-1.9392501431671101E-2</v>
      </c>
    </row>
    <row r="133" spans="1:8">
      <c r="A133" s="14" t="s">
        <v>130</v>
      </c>
      <c r="B133" s="14" t="s">
        <v>4375</v>
      </c>
      <c r="C133" s="14" t="s">
        <v>4376</v>
      </c>
      <c r="D133" s="14" t="s">
        <v>4377</v>
      </c>
      <c r="F133" s="3" t="s">
        <v>15910</v>
      </c>
      <c r="G133" s="3">
        <v>1.6542676327988417</v>
      </c>
      <c r="H133" s="3">
        <v>-0.43033069147046399</v>
      </c>
    </row>
    <row r="134" spans="1:8">
      <c r="A134" s="14" t="s">
        <v>131</v>
      </c>
      <c r="B134" s="14" t="s">
        <v>4378</v>
      </c>
      <c r="C134" s="14" t="s">
        <v>4379</v>
      </c>
      <c r="D134" s="14" t="s">
        <v>4380</v>
      </c>
      <c r="F134" s="3" t="s">
        <v>15910</v>
      </c>
      <c r="G134" s="3">
        <v>3.0843068174724246</v>
      </c>
      <c r="H134" s="3">
        <v>0.93352676630020104</v>
      </c>
    </row>
    <row r="135" spans="1:8">
      <c r="A135" s="14" t="s">
        <v>132</v>
      </c>
      <c r="B135" s="14" t="s">
        <v>4381</v>
      </c>
      <c r="C135" s="14" t="s">
        <v>4382</v>
      </c>
      <c r="D135" s="14" t="s">
        <v>4383</v>
      </c>
      <c r="F135" s="3" t="s">
        <v>15910</v>
      </c>
      <c r="G135" s="4">
        <v>9.5996881949763697</v>
      </c>
      <c r="H135" s="3">
        <v>-0.57798443048813797</v>
      </c>
    </row>
    <row r="136" spans="1:8">
      <c r="A136" s="14" t="s">
        <v>133</v>
      </c>
      <c r="B136" s="14" t="s">
        <v>4384</v>
      </c>
      <c r="C136" s="14" t="s">
        <v>4385</v>
      </c>
      <c r="D136" s="14" t="s">
        <v>4386</v>
      </c>
      <c r="G136" s="3">
        <v>0.16097581617823889</v>
      </c>
      <c r="H136" s="3">
        <v>-4.1491453828266397E-2</v>
      </c>
    </row>
    <row r="137" spans="1:8">
      <c r="A137" s="14" t="s">
        <v>134</v>
      </c>
      <c r="B137" s="14" t="s">
        <v>4387</v>
      </c>
      <c r="C137" s="14" t="s">
        <v>4388</v>
      </c>
      <c r="D137" s="14" t="s">
        <v>4389</v>
      </c>
      <c r="G137" s="3">
        <v>0.55164860927258597</v>
      </c>
      <c r="H137" s="3">
        <v>-0.16153841895979201</v>
      </c>
    </row>
    <row r="138" spans="1:8">
      <c r="A138" s="14" t="s">
        <v>135</v>
      </c>
      <c r="B138" s="14" t="s">
        <v>4390</v>
      </c>
      <c r="C138" s="14" t="s">
        <v>4391</v>
      </c>
      <c r="D138" s="14" t="s">
        <v>4392</v>
      </c>
      <c r="F138" s="3" t="s">
        <v>15910</v>
      </c>
      <c r="G138" s="4">
        <v>6.0893910730243066</v>
      </c>
      <c r="H138" s="3">
        <v>-0.63146414291620701</v>
      </c>
    </row>
    <row r="139" spans="1:8">
      <c r="A139" s="14" t="s">
        <v>136</v>
      </c>
      <c r="B139" s="14" t="s">
        <v>4393</v>
      </c>
      <c r="C139" s="14" t="s">
        <v>4394</v>
      </c>
      <c r="D139" s="14" t="s">
        <v>4395</v>
      </c>
      <c r="F139" s="3" t="s">
        <v>15910</v>
      </c>
      <c r="G139" s="4">
        <v>11.025743565913839</v>
      </c>
      <c r="H139" s="3">
        <v>0.94369347813233295</v>
      </c>
    </row>
    <row r="140" spans="1:8">
      <c r="A140" s="14" t="s">
        <v>137</v>
      </c>
      <c r="B140" s="14" t="s">
        <v>4396</v>
      </c>
      <c r="C140" s="14" t="s">
        <v>4397</v>
      </c>
      <c r="D140" s="14" t="s">
        <v>4398</v>
      </c>
      <c r="F140" s="3" t="s">
        <v>15910</v>
      </c>
      <c r="G140" s="4">
        <v>21.465426912048983</v>
      </c>
      <c r="H140" s="3">
        <v>-0.73276193305823001</v>
      </c>
    </row>
    <row r="141" spans="1:8">
      <c r="A141" s="14" t="s">
        <v>138</v>
      </c>
      <c r="B141" s="14" t="s">
        <v>4399</v>
      </c>
      <c r="C141" s="14" t="s">
        <v>4400</v>
      </c>
      <c r="D141" s="14" t="s">
        <v>4401</v>
      </c>
      <c r="F141" s="3" t="s">
        <v>15910</v>
      </c>
      <c r="G141" s="4">
        <v>4.1799158703525778</v>
      </c>
      <c r="H141" s="3">
        <v>-0.97609108182437299</v>
      </c>
    </row>
    <row r="142" spans="1:8">
      <c r="A142" s="14" t="s">
        <v>139</v>
      </c>
      <c r="B142" s="14" t="s">
        <v>4402</v>
      </c>
      <c r="C142" s="14" t="s">
        <v>4403</v>
      </c>
      <c r="D142" s="14" t="s">
        <v>4404</v>
      </c>
      <c r="G142" s="3">
        <v>0.53291748812909689</v>
      </c>
      <c r="H142" s="3">
        <v>0.10574151991571</v>
      </c>
    </row>
    <row r="143" spans="1:8">
      <c r="A143" s="14" t="s">
        <v>140</v>
      </c>
      <c r="B143" s="14" t="s">
        <v>4405</v>
      </c>
      <c r="C143" s="14" t="s">
        <v>4406</v>
      </c>
      <c r="D143" s="14" t="s">
        <v>4407</v>
      </c>
      <c r="G143" s="3">
        <v>1.2424143557331211</v>
      </c>
      <c r="H143" s="3">
        <v>0.16775799946971001</v>
      </c>
    </row>
    <row r="144" spans="1:8">
      <c r="A144" s="14" t="s">
        <v>141</v>
      </c>
      <c r="B144" s="14" t="s">
        <v>4408</v>
      </c>
      <c r="C144" s="14" t="s">
        <v>4409</v>
      </c>
      <c r="D144" s="14" t="s">
        <v>4410</v>
      </c>
      <c r="F144" s="3" t="s">
        <v>15910</v>
      </c>
      <c r="G144" s="4">
        <v>9.3641973064669095</v>
      </c>
      <c r="H144" s="3">
        <v>1.15504172946495</v>
      </c>
    </row>
    <row r="145" spans="1:8">
      <c r="A145" s="14" t="s">
        <v>142</v>
      </c>
      <c r="B145" s="14" t="s">
        <v>4411</v>
      </c>
      <c r="C145" s="14" t="s">
        <v>4412</v>
      </c>
      <c r="D145" s="14" t="s">
        <v>4413</v>
      </c>
      <c r="G145" s="3">
        <v>1.2796758558558476</v>
      </c>
      <c r="H145" s="3">
        <v>-0.21105512069063401</v>
      </c>
    </row>
    <row r="146" spans="1:8">
      <c r="A146" s="14" t="s">
        <v>143</v>
      </c>
      <c r="B146" s="14" t="s">
        <v>4414</v>
      </c>
      <c r="C146" s="14" t="s">
        <v>4415</v>
      </c>
      <c r="D146" s="15">
        <v>44813</v>
      </c>
      <c r="G146" s="3">
        <v>3.4269780117411906E-2</v>
      </c>
      <c r="H146" s="3">
        <v>-9.5616606228094096E-3</v>
      </c>
    </row>
    <row r="147" spans="1:8">
      <c r="A147" s="14" t="s">
        <v>144</v>
      </c>
      <c r="B147" s="14" t="s">
        <v>4416</v>
      </c>
      <c r="C147" s="14" t="s">
        <v>4417</v>
      </c>
      <c r="D147" s="14" t="s">
        <v>4418</v>
      </c>
      <c r="F147" s="3" t="s">
        <v>15910</v>
      </c>
      <c r="G147" s="3">
        <v>3.5184047891617265</v>
      </c>
      <c r="H147" s="3">
        <v>-0.74588768762382496</v>
      </c>
    </row>
    <row r="148" spans="1:8">
      <c r="A148" s="14" t="s">
        <v>145</v>
      </c>
      <c r="B148" s="14" t="s">
        <v>4419</v>
      </c>
      <c r="C148" s="14" t="s">
        <v>4420</v>
      </c>
      <c r="D148" s="14" t="s">
        <v>4421</v>
      </c>
      <c r="F148" s="3" t="s">
        <v>15910</v>
      </c>
      <c r="G148" s="3">
        <v>2.5204077679800041</v>
      </c>
      <c r="H148" s="3">
        <v>-0.56906954139888799</v>
      </c>
    </row>
    <row r="149" spans="1:8">
      <c r="A149" s="14" t="s">
        <v>146</v>
      </c>
      <c r="B149" s="14" t="s">
        <v>4422</v>
      </c>
      <c r="C149" s="14" t="s">
        <v>4423</v>
      </c>
      <c r="D149" s="14" t="s">
        <v>4424</v>
      </c>
      <c r="G149" s="3">
        <v>4.6472166120465133E-3</v>
      </c>
      <c r="H149" s="3">
        <v>1.1563048661485599E-3</v>
      </c>
    </row>
    <row r="150" spans="1:8">
      <c r="A150" s="14" t="s">
        <v>147</v>
      </c>
      <c r="B150" s="14" t="s">
        <v>4425</v>
      </c>
      <c r="C150" s="14" t="s">
        <v>4426</v>
      </c>
      <c r="D150" s="14" t="s">
        <v>4427</v>
      </c>
      <c r="G150" s="3">
        <v>0.92520936910041041</v>
      </c>
      <c r="H150" s="3">
        <v>0.12923854438084301</v>
      </c>
    </row>
    <row r="151" spans="1:8">
      <c r="A151" s="14" t="s">
        <v>148</v>
      </c>
      <c r="B151" s="14" t="s">
        <v>4428</v>
      </c>
      <c r="C151" s="14" t="s">
        <v>4429</v>
      </c>
      <c r="D151" s="14" t="s">
        <v>4430</v>
      </c>
      <c r="F151" s="3" t="s">
        <v>15910</v>
      </c>
      <c r="G151" s="3">
        <v>1.4105980301980128</v>
      </c>
      <c r="H151" s="3">
        <v>-0.13492584656619799</v>
      </c>
    </row>
    <row r="152" spans="1:8">
      <c r="A152" s="14" t="s">
        <v>149</v>
      </c>
      <c r="B152" s="14" t="s">
        <v>4431</v>
      </c>
      <c r="C152" s="14" t="s">
        <v>4432</v>
      </c>
      <c r="D152" s="14" t="s">
        <v>4433</v>
      </c>
      <c r="F152" s="3" t="s">
        <v>15910</v>
      </c>
      <c r="G152" s="3">
        <v>1.4700994904299578</v>
      </c>
      <c r="H152" s="3">
        <v>0.40316942349333301</v>
      </c>
    </row>
    <row r="153" spans="1:8">
      <c r="A153" s="14" t="s">
        <v>150</v>
      </c>
      <c r="B153" s="14" t="s">
        <v>4434</v>
      </c>
      <c r="C153" s="14" t="s">
        <v>4435</v>
      </c>
      <c r="D153" s="14" t="s">
        <v>4436</v>
      </c>
      <c r="F153" s="3" t="s">
        <v>15910</v>
      </c>
      <c r="G153" s="4">
        <v>4.6547524002536589</v>
      </c>
      <c r="H153" s="3">
        <v>0.32607258372752501</v>
      </c>
    </row>
    <row r="154" spans="1:8">
      <c r="A154" s="14" t="s">
        <v>151</v>
      </c>
      <c r="B154" s="14" t="s">
        <v>4437</v>
      </c>
      <c r="C154" s="14" t="s">
        <v>4438</v>
      </c>
      <c r="D154" s="14" t="s">
        <v>4439</v>
      </c>
      <c r="G154" s="3">
        <v>0.38745149914628196</v>
      </c>
      <c r="H154" s="3">
        <v>-0.13685036825722699</v>
      </c>
    </row>
    <row r="155" spans="1:8">
      <c r="A155" s="14" t="s">
        <v>152</v>
      </c>
      <c r="B155" s="14" t="s">
        <v>4440</v>
      </c>
      <c r="C155" s="14" t="s">
        <v>4441</v>
      </c>
      <c r="D155" s="14" t="s">
        <v>4442</v>
      </c>
      <c r="G155" s="3">
        <v>0.16810323884328504</v>
      </c>
      <c r="H155" s="3">
        <v>3.0504563652627999E-2</v>
      </c>
    </row>
    <row r="156" spans="1:8">
      <c r="A156" s="14" t="s">
        <v>153</v>
      </c>
      <c r="B156" s="14" t="s">
        <v>4443</v>
      </c>
      <c r="C156" s="14" t="s">
        <v>4444</v>
      </c>
      <c r="D156" s="14" t="s">
        <v>4445</v>
      </c>
      <c r="F156" s="3" t="s">
        <v>15910</v>
      </c>
      <c r="G156" s="3">
        <v>3.1527093883325095</v>
      </c>
      <c r="H156" s="3">
        <v>-0.36610543648906702</v>
      </c>
    </row>
    <row r="157" spans="1:8">
      <c r="A157" s="14" t="s">
        <v>154</v>
      </c>
      <c r="B157" s="14" t="s">
        <v>4446</v>
      </c>
      <c r="C157" s="14" t="s">
        <v>4447</v>
      </c>
      <c r="D157" s="14" t="s">
        <v>4448</v>
      </c>
      <c r="F157" s="3" t="s">
        <v>15910</v>
      </c>
      <c r="G157" s="4">
        <v>6.0937935785979498</v>
      </c>
      <c r="H157" s="3">
        <v>0.85443149912973904</v>
      </c>
    </row>
    <row r="158" spans="1:8">
      <c r="A158" s="14" t="s">
        <v>155</v>
      </c>
      <c r="B158" s="14" t="s">
        <v>4449</v>
      </c>
      <c r="C158" s="14" t="s">
        <v>4450</v>
      </c>
      <c r="D158" s="14" t="s">
        <v>4451</v>
      </c>
      <c r="G158" s="3">
        <v>0.7111135585879762</v>
      </c>
      <c r="H158" s="3">
        <v>-0.130452018161304</v>
      </c>
    </row>
    <row r="159" spans="1:8">
      <c r="A159" s="14" t="s">
        <v>156</v>
      </c>
      <c r="B159" s="14" t="s">
        <v>4452</v>
      </c>
      <c r="C159" s="14" t="s">
        <v>4453</v>
      </c>
      <c r="D159" s="14" t="s">
        <v>4454</v>
      </c>
      <c r="G159" s="3">
        <v>8.3165589365027687E-2</v>
      </c>
      <c r="H159" s="3">
        <v>-3.5903784819847101E-2</v>
      </c>
    </row>
    <row r="160" spans="1:8">
      <c r="A160" s="14" t="s">
        <v>157</v>
      </c>
      <c r="B160" s="14" t="s">
        <v>4455</v>
      </c>
      <c r="C160" s="14" t="s">
        <v>4456</v>
      </c>
      <c r="D160" s="14" t="s">
        <v>4457</v>
      </c>
      <c r="G160" s="3">
        <v>8.9907546646777595E-2</v>
      </c>
      <c r="H160" s="3">
        <v>-2.7954251634784901E-2</v>
      </c>
    </row>
    <row r="161" spans="1:8">
      <c r="A161" s="14" t="s">
        <v>158</v>
      </c>
      <c r="B161" s="14" t="s">
        <v>4458</v>
      </c>
      <c r="C161" s="14" t="s">
        <v>4459</v>
      </c>
      <c r="D161" s="14" t="s">
        <v>4460</v>
      </c>
      <c r="F161" s="3" t="s">
        <v>15910</v>
      </c>
      <c r="G161" s="4">
        <v>5.6521699186770737</v>
      </c>
      <c r="H161" s="3">
        <v>-0.92100628125045803</v>
      </c>
    </row>
    <row r="162" spans="1:8">
      <c r="A162" s="14" t="s">
        <v>159</v>
      </c>
      <c r="B162" s="14" t="s">
        <v>4461</v>
      </c>
      <c r="C162" s="14" t="s">
        <v>4462</v>
      </c>
      <c r="D162" s="14" t="s">
        <v>4463</v>
      </c>
      <c r="G162" s="3">
        <v>0.9988498592509617</v>
      </c>
      <c r="H162" s="3">
        <v>-0.346281356226466</v>
      </c>
    </row>
    <row r="163" spans="1:8">
      <c r="A163" s="14" t="s">
        <v>160</v>
      </c>
      <c r="B163" s="14" t="s">
        <v>4464</v>
      </c>
      <c r="C163" s="14" t="s">
        <v>4465</v>
      </c>
      <c r="D163" s="14" t="s">
        <v>4466</v>
      </c>
      <c r="G163" s="3">
        <v>0.30465945486709806</v>
      </c>
      <c r="H163" s="3">
        <v>7.1538569108485398E-2</v>
      </c>
    </row>
    <row r="164" spans="1:8">
      <c r="A164" s="14" t="s">
        <v>161</v>
      </c>
      <c r="B164" s="14" t="s">
        <v>4467</v>
      </c>
      <c r="C164" s="14" t="s">
        <v>4468</v>
      </c>
      <c r="D164" s="14" t="s">
        <v>4469</v>
      </c>
      <c r="F164" s="3" t="s">
        <v>15910</v>
      </c>
      <c r="G164" s="3">
        <v>3.6622333986316056</v>
      </c>
      <c r="H164" s="3">
        <v>-0.538874860593336</v>
      </c>
    </row>
    <row r="165" spans="1:8">
      <c r="A165" s="14" t="s">
        <v>162</v>
      </c>
      <c r="B165" s="14" t="s">
        <v>4470</v>
      </c>
      <c r="C165" s="14" t="s">
        <v>4471</v>
      </c>
      <c r="D165" s="14" t="s">
        <v>4472</v>
      </c>
      <c r="G165" s="3">
        <v>0.67200083140098776</v>
      </c>
      <c r="H165" s="3">
        <v>-6.86234833959984E-2</v>
      </c>
    </row>
    <row r="166" spans="1:8">
      <c r="A166" s="14" t="s">
        <v>163</v>
      </c>
      <c r="B166" s="14" t="s">
        <v>4473</v>
      </c>
      <c r="C166" s="14" t="s">
        <v>4474</v>
      </c>
      <c r="D166" s="14" t="s">
        <v>4475</v>
      </c>
      <c r="G166" s="3">
        <v>0.34710068714821335</v>
      </c>
      <c r="H166" s="3">
        <v>-6.83744988804455E-2</v>
      </c>
    </row>
    <row r="167" spans="1:8">
      <c r="A167" s="14" t="s">
        <v>164</v>
      </c>
      <c r="B167" s="14" t="s">
        <v>4476</v>
      </c>
      <c r="C167" s="14" t="s">
        <v>4477</v>
      </c>
      <c r="D167" s="14" t="s">
        <v>4478</v>
      </c>
      <c r="G167" s="3">
        <v>0.1370076699446951</v>
      </c>
      <c r="H167" s="3">
        <v>-5.4358548796761101E-2</v>
      </c>
    </row>
    <row r="168" spans="1:8">
      <c r="A168" s="14" t="s">
        <v>165</v>
      </c>
      <c r="B168" s="14" t="s">
        <v>4479</v>
      </c>
      <c r="C168" s="14" t="s">
        <v>4480</v>
      </c>
      <c r="D168" s="14" t="s">
        <v>4481</v>
      </c>
      <c r="F168" s="3" t="s">
        <v>15910</v>
      </c>
      <c r="G168" s="3">
        <v>2.7759358417194773</v>
      </c>
      <c r="H168" s="3">
        <v>0.41577387571524099</v>
      </c>
    </row>
    <row r="169" spans="1:8">
      <c r="A169" s="14" t="s">
        <v>166</v>
      </c>
      <c r="B169" s="14" t="s">
        <v>4482</v>
      </c>
      <c r="C169" s="14" t="s">
        <v>4483</v>
      </c>
      <c r="D169" s="14" t="s">
        <v>4484</v>
      </c>
      <c r="F169" s="3" t="s">
        <v>15910</v>
      </c>
      <c r="G169" s="3">
        <v>1.9537157438090305</v>
      </c>
      <c r="H169" s="3">
        <v>-0.19844752977688401</v>
      </c>
    </row>
    <row r="170" spans="1:8">
      <c r="A170" s="14" t="s">
        <v>167</v>
      </c>
      <c r="B170" s="14" t="s">
        <v>4485</v>
      </c>
      <c r="C170" s="14" t="s">
        <v>4486</v>
      </c>
      <c r="D170" s="14" t="s">
        <v>4487</v>
      </c>
      <c r="F170" s="3" t="s">
        <v>15910</v>
      </c>
      <c r="G170" s="3">
        <v>1.994481729233375</v>
      </c>
      <c r="H170" s="3">
        <v>0.56570221018012301</v>
      </c>
    </row>
    <row r="171" spans="1:8">
      <c r="A171" s="14" t="s">
        <v>168</v>
      </c>
      <c r="B171" s="14" t="s">
        <v>4488</v>
      </c>
      <c r="C171" s="14" t="s">
        <v>4489</v>
      </c>
      <c r="D171" s="14" t="s">
        <v>4490</v>
      </c>
      <c r="F171" s="3" t="s">
        <v>15910</v>
      </c>
      <c r="G171" s="3">
        <v>1.5912865582187843</v>
      </c>
      <c r="H171" s="3">
        <v>-0.225773087933578</v>
      </c>
    </row>
    <row r="172" spans="1:8">
      <c r="A172" s="14" t="s">
        <v>169</v>
      </c>
      <c r="B172" s="14" t="s">
        <v>4491</v>
      </c>
      <c r="C172" s="14" t="s">
        <v>4492</v>
      </c>
      <c r="D172" s="14" t="s">
        <v>4493</v>
      </c>
      <c r="F172" s="3" t="s">
        <v>15910</v>
      </c>
      <c r="G172" s="4">
        <v>17.680926698008825</v>
      </c>
      <c r="H172" s="3">
        <v>-1.34240446350319</v>
      </c>
    </row>
    <row r="173" spans="1:8">
      <c r="A173" s="14" t="s">
        <v>170</v>
      </c>
      <c r="B173" s="14" t="s">
        <v>4494</v>
      </c>
      <c r="C173" s="14" t="s">
        <v>4495</v>
      </c>
      <c r="D173" s="14" t="s">
        <v>4496</v>
      </c>
      <c r="F173" s="3" t="s">
        <v>15910</v>
      </c>
      <c r="G173" s="4">
        <v>10.601884757917571</v>
      </c>
      <c r="H173" s="3">
        <v>-0.74941373936526501</v>
      </c>
    </row>
    <row r="174" spans="1:8">
      <c r="A174" s="14" t="s">
        <v>171</v>
      </c>
      <c r="B174" s="14" t="s">
        <v>4497</v>
      </c>
      <c r="C174" s="14" t="s">
        <v>4498</v>
      </c>
      <c r="D174" s="14" t="s">
        <v>4499</v>
      </c>
      <c r="G174" s="3">
        <v>5.2080448854441672E-2</v>
      </c>
      <c r="H174" s="3">
        <v>1.5622702189222499E-2</v>
      </c>
    </row>
    <row r="175" spans="1:8">
      <c r="A175" s="14" t="s">
        <v>172</v>
      </c>
      <c r="B175" s="14" t="s">
        <v>4500</v>
      </c>
      <c r="C175" s="14" t="s">
        <v>4501</v>
      </c>
      <c r="D175" s="14" t="s">
        <v>4502</v>
      </c>
      <c r="F175" s="3" t="s">
        <v>15910</v>
      </c>
      <c r="G175" s="3">
        <v>2.4960114686238275</v>
      </c>
      <c r="H175" s="3">
        <v>-0.18318322839083601</v>
      </c>
    </row>
    <row r="176" spans="1:8">
      <c r="A176" s="14" t="s">
        <v>173</v>
      </c>
      <c r="B176" s="14" t="s">
        <v>4503</v>
      </c>
      <c r="C176" s="14" t="s">
        <v>4504</v>
      </c>
      <c r="D176" s="14" t="s">
        <v>4505</v>
      </c>
      <c r="G176" s="3">
        <v>0.47509151676164996</v>
      </c>
      <c r="H176" s="3">
        <v>0.134115268072004</v>
      </c>
    </row>
    <row r="177" spans="1:8">
      <c r="A177" s="14" t="s">
        <v>174</v>
      </c>
      <c r="B177" s="14" t="s">
        <v>4506</v>
      </c>
      <c r="C177" s="14" t="s">
        <v>4507</v>
      </c>
      <c r="D177" s="14" t="s">
        <v>4508</v>
      </c>
      <c r="G177" s="3">
        <v>0.10064604794656891</v>
      </c>
      <c r="H177" s="3">
        <v>2.2455882360844299E-2</v>
      </c>
    </row>
    <row r="178" spans="1:8">
      <c r="A178" s="14" t="s">
        <v>175</v>
      </c>
      <c r="B178" s="14" t="s">
        <v>4509</v>
      </c>
      <c r="C178" s="14" t="s">
        <v>4510</v>
      </c>
      <c r="D178" s="14" t="s">
        <v>4511</v>
      </c>
      <c r="F178" s="3" t="s">
        <v>15910</v>
      </c>
      <c r="G178" s="3">
        <v>1.7706470585063339</v>
      </c>
      <c r="H178" s="3">
        <v>-0.27233637539514699</v>
      </c>
    </row>
    <row r="179" spans="1:8">
      <c r="A179" s="14" t="s">
        <v>176</v>
      </c>
      <c r="B179" s="14" t="s">
        <v>4512</v>
      </c>
      <c r="C179" s="14" t="s">
        <v>4513</v>
      </c>
      <c r="D179" s="14" t="s">
        <v>4514</v>
      </c>
      <c r="F179" s="3" t="s">
        <v>15910</v>
      </c>
      <c r="G179" s="3">
        <v>3.0059774699040918</v>
      </c>
      <c r="H179" s="3">
        <v>-0.79704311097382197</v>
      </c>
    </row>
    <row r="180" spans="1:8">
      <c r="A180" s="14" t="s">
        <v>177</v>
      </c>
      <c r="B180" s="14" t="s">
        <v>4515</v>
      </c>
      <c r="C180" s="14" t="s">
        <v>4516</v>
      </c>
      <c r="D180" s="14" t="s">
        <v>4517</v>
      </c>
      <c r="F180" s="3" t="s">
        <v>15910</v>
      </c>
      <c r="G180" s="3">
        <v>2.6924672712970712</v>
      </c>
      <c r="H180" s="3">
        <v>0.24215035399665</v>
      </c>
    </row>
    <row r="181" spans="1:8">
      <c r="A181" s="14" t="s">
        <v>178</v>
      </c>
      <c r="B181" s="14" t="s">
        <v>4518</v>
      </c>
      <c r="C181" s="14" t="s">
        <v>4519</v>
      </c>
      <c r="D181" s="14" t="s">
        <v>4520</v>
      </c>
      <c r="G181" s="3">
        <v>0.18848890492914203</v>
      </c>
      <c r="H181" s="3">
        <v>-8.4346396951664099E-2</v>
      </c>
    </row>
    <row r="182" spans="1:8">
      <c r="A182" s="14" t="s">
        <v>179</v>
      </c>
      <c r="B182" s="14" t="s">
        <v>4521</v>
      </c>
      <c r="C182" s="14" t="s">
        <v>4522</v>
      </c>
      <c r="D182" s="14" t="s">
        <v>4523</v>
      </c>
      <c r="G182" s="3">
        <v>0.12175470846240002</v>
      </c>
      <c r="H182" s="3">
        <v>-8.1888074058790505E-2</v>
      </c>
    </row>
    <row r="183" spans="1:8">
      <c r="A183" s="14" t="s">
        <v>180</v>
      </c>
      <c r="B183" s="14" t="s">
        <v>4524</v>
      </c>
      <c r="C183" s="14" t="s">
        <v>4525</v>
      </c>
      <c r="D183" s="14" t="s">
        <v>4526</v>
      </c>
      <c r="G183" s="3">
        <v>0.31460848077450138</v>
      </c>
      <c r="H183" s="3">
        <v>0.25552489325317002</v>
      </c>
    </row>
    <row r="184" spans="1:8">
      <c r="A184" s="14" t="s">
        <v>181</v>
      </c>
      <c r="B184" s="14" t="s">
        <v>4527</v>
      </c>
      <c r="C184" s="14" t="s">
        <v>4528</v>
      </c>
      <c r="D184" s="14" t="s">
        <v>4529</v>
      </c>
      <c r="F184" s="3" t="s">
        <v>15910</v>
      </c>
      <c r="G184" s="4">
        <v>11.269504392553049</v>
      </c>
      <c r="H184" s="3">
        <v>1.4666607067502799</v>
      </c>
    </row>
    <row r="185" spans="1:8">
      <c r="A185" s="14" t="s">
        <v>182</v>
      </c>
      <c r="B185" s="14" t="s">
        <v>4530</v>
      </c>
      <c r="C185" s="14" t="s">
        <v>4531</v>
      </c>
      <c r="D185" s="14" t="s">
        <v>4532</v>
      </c>
      <c r="F185" s="3" t="s">
        <v>15910</v>
      </c>
      <c r="G185" s="3">
        <v>3.0618691008123222</v>
      </c>
      <c r="H185" s="3">
        <v>0.261774848262183</v>
      </c>
    </row>
    <row r="186" spans="1:8">
      <c r="A186" s="14" t="s">
        <v>183</v>
      </c>
      <c r="B186" s="14" t="s">
        <v>4533</v>
      </c>
      <c r="C186" s="14" t="s">
        <v>4534</v>
      </c>
      <c r="D186" s="14" t="s">
        <v>4535</v>
      </c>
      <c r="F186" s="3" t="s">
        <v>15910</v>
      </c>
      <c r="G186" s="3">
        <v>2.7292358928764693</v>
      </c>
      <c r="H186" s="3">
        <v>-0.257752774935047</v>
      </c>
    </row>
    <row r="187" spans="1:8">
      <c r="A187" s="14" t="s">
        <v>184</v>
      </c>
      <c r="B187" s="14" t="s">
        <v>4536</v>
      </c>
      <c r="C187" s="14" t="s">
        <v>4537</v>
      </c>
      <c r="D187" s="14" t="s">
        <v>4538</v>
      </c>
      <c r="G187" s="3">
        <v>0.47547746189766771</v>
      </c>
      <c r="H187" s="3">
        <v>6.5640449605733397E-2</v>
      </c>
    </row>
    <row r="188" spans="1:8">
      <c r="A188" s="14" t="s">
        <v>185</v>
      </c>
      <c r="B188" s="14" t="s">
        <v>4539</v>
      </c>
      <c r="C188" s="14" t="s">
        <v>4540</v>
      </c>
      <c r="D188" s="14" t="s">
        <v>4541</v>
      </c>
      <c r="G188" s="3">
        <v>0.52780207628911724</v>
      </c>
      <c r="H188" s="3">
        <v>-0.112003908313121</v>
      </c>
    </row>
    <row r="189" spans="1:8">
      <c r="A189" s="14" t="s">
        <v>186</v>
      </c>
      <c r="B189" s="14" t="s">
        <v>4542</v>
      </c>
      <c r="C189" s="14" t="s">
        <v>4543</v>
      </c>
      <c r="D189" s="14" t="s">
        <v>4544</v>
      </c>
      <c r="F189" s="3" t="s">
        <v>15910</v>
      </c>
      <c r="G189" s="4">
        <v>5.4258929223652173</v>
      </c>
      <c r="H189" s="3">
        <v>0.43122780191989202</v>
      </c>
    </row>
    <row r="190" spans="1:8">
      <c r="A190" s="14" t="s">
        <v>187</v>
      </c>
      <c r="B190" s="14" t="s">
        <v>4545</v>
      </c>
      <c r="C190" s="14" t="s">
        <v>4546</v>
      </c>
      <c r="D190" s="14" t="s">
        <v>4547</v>
      </c>
      <c r="F190" s="3" t="s">
        <v>15910</v>
      </c>
      <c r="G190" s="4">
        <v>6.4605635566127573</v>
      </c>
      <c r="H190" s="3">
        <v>0.50083247741207704</v>
      </c>
    </row>
    <row r="191" spans="1:8">
      <c r="A191" s="14" t="s">
        <v>188</v>
      </c>
      <c r="B191" s="14" t="s">
        <v>4548</v>
      </c>
      <c r="C191" s="14" t="s">
        <v>4549</v>
      </c>
      <c r="D191" s="14" t="s">
        <v>4550</v>
      </c>
      <c r="F191" s="3" t="s">
        <v>15910</v>
      </c>
      <c r="G191" s="3">
        <v>2.1367545102262038</v>
      </c>
      <c r="H191" s="3">
        <v>-0.24390027959712701</v>
      </c>
    </row>
    <row r="192" spans="1:8">
      <c r="A192" s="14" t="s">
        <v>189</v>
      </c>
      <c r="B192" s="14" t="s">
        <v>4551</v>
      </c>
      <c r="C192" s="14" t="s">
        <v>4552</v>
      </c>
      <c r="D192" s="14" t="s">
        <v>4553</v>
      </c>
      <c r="G192" s="3">
        <v>0.56479237640439972</v>
      </c>
      <c r="H192" s="3">
        <v>8.4337413581443102E-2</v>
      </c>
    </row>
    <row r="193" spans="1:8">
      <c r="A193" s="14" t="s">
        <v>190</v>
      </c>
      <c r="B193" s="14" t="s">
        <v>4554</v>
      </c>
      <c r="C193" s="14" t="s">
        <v>4555</v>
      </c>
      <c r="D193" s="14" t="s">
        <v>4556</v>
      </c>
      <c r="F193" s="3" t="s">
        <v>15910</v>
      </c>
      <c r="G193" s="3">
        <v>3.9858906336944679</v>
      </c>
      <c r="H193" s="3">
        <v>0.817954346164385</v>
      </c>
    </row>
    <row r="194" spans="1:8">
      <c r="A194" s="14" t="s">
        <v>191</v>
      </c>
      <c r="B194" s="14" t="s">
        <v>4557</v>
      </c>
      <c r="C194" s="14" t="s">
        <v>4558</v>
      </c>
      <c r="D194" s="14" t="s">
        <v>4559</v>
      </c>
      <c r="F194" s="3" t="s">
        <v>15910</v>
      </c>
      <c r="G194" s="4">
        <v>5.003587349515958</v>
      </c>
      <c r="H194" s="3">
        <v>0.45206352095753499</v>
      </c>
    </row>
    <row r="195" spans="1:8">
      <c r="A195" s="14" t="s">
        <v>192</v>
      </c>
      <c r="B195" s="14" t="s">
        <v>4560</v>
      </c>
      <c r="C195" s="14" t="s">
        <v>4561</v>
      </c>
      <c r="D195" s="14" t="s">
        <v>4562</v>
      </c>
      <c r="G195" s="3">
        <v>0.99021490177592753</v>
      </c>
      <c r="H195" s="3">
        <v>-0.29523594396701802</v>
      </c>
    </row>
    <row r="196" spans="1:8">
      <c r="A196" s="14" t="s">
        <v>193</v>
      </c>
      <c r="B196" s="14" t="s">
        <v>4563</v>
      </c>
      <c r="C196" s="14" t="s">
        <v>4564</v>
      </c>
      <c r="D196" s="14" t="s">
        <v>4565</v>
      </c>
      <c r="F196" s="3" t="s">
        <v>15910</v>
      </c>
      <c r="G196" s="3">
        <v>1.5351232279040594</v>
      </c>
      <c r="H196" s="3">
        <v>-0.18097431969080099</v>
      </c>
    </row>
    <row r="197" spans="1:8">
      <c r="A197" s="14" t="s">
        <v>194</v>
      </c>
      <c r="B197" s="14" t="s">
        <v>4566</v>
      </c>
      <c r="C197" s="14" t="s">
        <v>4567</v>
      </c>
      <c r="D197" s="14" t="s">
        <v>4568</v>
      </c>
      <c r="G197" s="3">
        <v>0.16121933866151966</v>
      </c>
      <c r="H197" s="3">
        <v>-2.6255906706577899E-2</v>
      </c>
    </row>
    <row r="198" spans="1:8">
      <c r="A198" s="14" t="s">
        <v>195</v>
      </c>
      <c r="B198" s="14" t="s">
        <v>4569</v>
      </c>
      <c r="C198" s="14" t="s">
        <v>4570</v>
      </c>
      <c r="D198" s="14" t="s">
        <v>4571</v>
      </c>
      <c r="G198" s="3">
        <v>0.42950446227898242</v>
      </c>
      <c r="H198" s="3">
        <v>-5.7732249160860102E-2</v>
      </c>
    </row>
    <row r="199" spans="1:8">
      <c r="A199" s="14" t="s">
        <v>196</v>
      </c>
      <c r="B199" s="14" t="s">
        <v>4572</v>
      </c>
      <c r="C199" s="14" t="s">
        <v>4573</v>
      </c>
      <c r="D199" s="14" t="s">
        <v>4574</v>
      </c>
      <c r="G199" s="3">
        <v>8.5908008426716198E-2</v>
      </c>
      <c r="H199" s="3">
        <v>-3.2999909532589397E-2</v>
      </c>
    </row>
    <row r="200" spans="1:8">
      <c r="A200" s="14" t="s">
        <v>197</v>
      </c>
      <c r="B200" s="14" t="s">
        <v>4575</v>
      </c>
      <c r="C200" s="14" t="s">
        <v>4576</v>
      </c>
      <c r="D200" s="14" t="s">
        <v>4577</v>
      </c>
      <c r="F200" s="3" t="s">
        <v>15910</v>
      </c>
      <c r="G200" s="4">
        <v>5.4972994432203661</v>
      </c>
      <c r="H200" s="3">
        <v>-1.3322735582419201</v>
      </c>
    </row>
    <row r="201" spans="1:8">
      <c r="A201" s="14" t="s">
        <v>198</v>
      </c>
      <c r="B201" s="14" t="s">
        <v>4578</v>
      </c>
      <c r="C201" s="14" t="s">
        <v>4579</v>
      </c>
      <c r="D201" s="14" t="s">
        <v>4580</v>
      </c>
      <c r="G201" s="3">
        <v>0.5596062908998447</v>
      </c>
      <c r="H201" s="3">
        <v>9.9017312377691305E-2</v>
      </c>
    </row>
    <row r="202" spans="1:8">
      <c r="A202" s="14" t="s">
        <v>199</v>
      </c>
      <c r="B202" s="14" t="s">
        <v>4581</v>
      </c>
      <c r="C202" s="14" t="s">
        <v>4582</v>
      </c>
      <c r="D202" s="14" t="s">
        <v>4583</v>
      </c>
      <c r="G202" s="3">
        <v>0.46477380908444793</v>
      </c>
      <c r="H202" s="3">
        <v>0.112438805856582</v>
      </c>
    </row>
    <row r="203" spans="1:8">
      <c r="A203" s="14" t="s">
        <v>200</v>
      </c>
      <c r="B203" s="14" t="s">
        <v>4584</v>
      </c>
      <c r="C203" s="14" t="s">
        <v>4585</v>
      </c>
      <c r="D203" s="14" t="s">
        <v>4586</v>
      </c>
      <c r="G203" s="3">
        <v>9.6635420981171394E-2</v>
      </c>
      <c r="H203" s="3">
        <v>3.1547872561906602E-2</v>
      </c>
    </row>
    <row r="204" spans="1:8">
      <c r="A204" s="14" t="s">
        <v>201</v>
      </c>
      <c r="B204" s="14" t="s">
        <v>4587</v>
      </c>
      <c r="C204" s="14" t="s">
        <v>4588</v>
      </c>
      <c r="D204" s="14" t="s">
        <v>4589</v>
      </c>
      <c r="F204" s="3" t="s">
        <v>15910</v>
      </c>
      <c r="G204" s="3">
        <v>2.206983681354822</v>
      </c>
      <c r="H204" s="3">
        <v>-0.32120509690834498</v>
      </c>
    </row>
    <row r="205" spans="1:8">
      <c r="A205" s="14" t="s">
        <v>202</v>
      </c>
      <c r="B205" s="14" t="s">
        <v>4590</v>
      </c>
      <c r="C205" s="14" t="s">
        <v>4591</v>
      </c>
      <c r="D205" s="14" t="s">
        <v>4592</v>
      </c>
      <c r="F205" s="3" t="s">
        <v>15910</v>
      </c>
      <c r="G205" s="3">
        <v>2.8746889950282211</v>
      </c>
      <c r="H205" s="3">
        <v>-0.26305914211599102</v>
      </c>
    </row>
    <row r="206" spans="1:8">
      <c r="A206" s="14" t="s">
        <v>203</v>
      </c>
      <c r="B206" s="14" t="s">
        <v>4593</v>
      </c>
      <c r="C206" s="14" t="s">
        <v>4594</v>
      </c>
      <c r="D206" s="14" t="s">
        <v>4595</v>
      </c>
      <c r="F206" s="3" t="s">
        <v>15910</v>
      </c>
      <c r="G206" s="3">
        <v>2.81664828858632</v>
      </c>
      <c r="H206" s="3">
        <v>-0.33281715965962799</v>
      </c>
    </row>
    <row r="207" spans="1:8">
      <c r="A207" s="14" t="s">
        <v>204</v>
      </c>
      <c r="B207" s="14" t="s">
        <v>4596</v>
      </c>
      <c r="C207" s="14" t="s">
        <v>4597</v>
      </c>
      <c r="D207" s="14" t="s">
        <v>4598</v>
      </c>
      <c r="G207" s="3">
        <v>0.87382737304087343</v>
      </c>
      <c r="H207" s="3">
        <v>-0.16553145671861699</v>
      </c>
    </row>
    <row r="208" spans="1:8">
      <c r="A208" s="14" t="s">
        <v>205</v>
      </c>
      <c r="B208" s="14" t="s">
        <v>4599</v>
      </c>
      <c r="C208" s="14" t="s">
        <v>4600</v>
      </c>
      <c r="D208" s="14" t="s">
        <v>4601</v>
      </c>
      <c r="G208" s="3">
        <v>0.26336630603258782</v>
      </c>
      <c r="H208" s="3">
        <v>4.3393686859988498E-2</v>
      </c>
    </row>
    <row r="209" spans="1:8">
      <c r="A209" s="14" t="s">
        <v>206</v>
      </c>
      <c r="B209" s="14" t="s">
        <v>4602</v>
      </c>
      <c r="C209" s="14" t="s">
        <v>4603</v>
      </c>
      <c r="D209" s="14" t="s">
        <v>4604</v>
      </c>
      <c r="F209" s="3" t="s">
        <v>15910</v>
      </c>
      <c r="G209" s="3">
        <v>1.4435898838700751</v>
      </c>
      <c r="H209" s="3">
        <v>0.18725429504244401</v>
      </c>
    </row>
    <row r="210" spans="1:8">
      <c r="A210" s="14" t="s">
        <v>207</v>
      </c>
      <c r="B210" s="14" t="s">
        <v>4605</v>
      </c>
      <c r="D210" s="14" t="s">
        <v>4606</v>
      </c>
      <c r="G210" s="3">
        <v>0.42497706762083631</v>
      </c>
      <c r="H210" s="3">
        <v>0.212601591571629</v>
      </c>
    </row>
    <row r="211" spans="1:8">
      <c r="A211" s="14" t="s">
        <v>208</v>
      </c>
      <c r="B211" s="14" t="s">
        <v>4607</v>
      </c>
      <c r="C211" s="14" t="s">
        <v>4608</v>
      </c>
      <c r="D211" s="14" t="s">
        <v>4609</v>
      </c>
      <c r="F211" s="3" t="s">
        <v>15910</v>
      </c>
      <c r="G211" s="4">
        <v>9.714340026126937</v>
      </c>
      <c r="H211" s="3">
        <v>-0.685773796815351</v>
      </c>
    </row>
    <row r="212" spans="1:8">
      <c r="A212" s="14" t="s">
        <v>209</v>
      </c>
      <c r="B212" s="14" t="s">
        <v>4610</v>
      </c>
      <c r="C212" s="14" t="s">
        <v>4611</v>
      </c>
      <c r="D212" s="14" t="s">
        <v>4612</v>
      </c>
      <c r="G212" s="3">
        <v>0.3962913171404393</v>
      </c>
      <c r="H212" s="3">
        <v>8.9145470419036602E-2</v>
      </c>
    </row>
    <row r="213" spans="1:8">
      <c r="A213" s="14" t="s">
        <v>210</v>
      </c>
      <c r="B213" s="14" t="s">
        <v>4613</v>
      </c>
      <c r="C213" s="14" t="s">
        <v>4614</v>
      </c>
      <c r="D213" s="14" t="s">
        <v>4615</v>
      </c>
      <c r="F213" s="3" t="s">
        <v>15910</v>
      </c>
      <c r="G213" s="4">
        <v>6.7526745124412608</v>
      </c>
      <c r="H213" s="3">
        <v>-0.871561182372799</v>
      </c>
    </row>
    <row r="214" spans="1:8">
      <c r="A214" s="14" t="s">
        <v>211</v>
      </c>
      <c r="B214" s="14" t="s">
        <v>4616</v>
      </c>
      <c r="C214" s="14" t="s">
        <v>4617</v>
      </c>
      <c r="D214" s="14" t="s">
        <v>4618</v>
      </c>
      <c r="G214" s="3">
        <v>0.13319662783609779</v>
      </c>
      <c r="H214" s="3">
        <v>-1.9530721130474899E-2</v>
      </c>
    </row>
    <row r="215" spans="1:8">
      <c r="A215" s="14" t="s">
        <v>212</v>
      </c>
      <c r="B215" s="14" t="s">
        <v>4619</v>
      </c>
      <c r="C215" s="14" t="s">
        <v>4620</v>
      </c>
      <c r="D215" s="14" t="s">
        <v>4621</v>
      </c>
      <c r="F215" s="3" t="s">
        <v>15910</v>
      </c>
      <c r="G215" s="3">
        <v>3.4520564466027097</v>
      </c>
      <c r="H215" s="3">
        <v>0.56771552124062397</v>
      </c>
    </row>
    <row r="216" spans="1:8">
      <c r="A216" s="14" t="s">
        <v>213</v>
      </c>
      <c r="B216" s="14" t="s">
        <v>4622</v>
      </c>
      <c r="C216" s="14" t="s">
        <v>4623</v>
      </c>
      <c r="D216" s="14" t="s">
        <v>4624</v>
      </c>
      <c r="G216" s="3">
        <v>0.73245836272292997</v>
      </c>
      <c r="H216" s="3">
        <v>0.11354957941907701</v>
      </c>
    </row>
    <row r="217" spans="1:8">
      <c r="A217" s="14" t="s">
        <v>214</v>
      </c>
      <c r="B217" s="14" t="s">
        <v>4625</v>
      </c>
      <c r="C217" s="14" t="s">
        <v>4626</v>
      </c>
      <c r="D217" s="14" t="s">
        <v>4627</v>
      </c>
      <c r="F217" s="3" t="s">
        <v>15910</v>
      </c>
      <c r="G217" s="3">
        <v>3.5756336898072743</v>
      </c>
      <c r="H217" s="3">
        <v>0.36887470956781598</v>
      </c>
    </row>
    <row r="218" spans="1:8">
      <c r="A218" s="14" t="s">
        <v>215</v>
      </c>
      <c r="B218" s="14" t="s">
        <v>4628</v>
      </c>
      <c r="C218" s="14" t="s">
        <v>4629</v>
      </c>
      <c r="D218" s="14" t="s">
        <v>4630</v>
      </c>
      <c r="G218" s="3">
        <v>0.83670917667832767</v>
      </c>
      <c r="H218" s="3">
        <v>-9.2030804032544697E-2</v>
      </c>
    </row>
    <row r="219" spans="1:8">
      <c r="A219" s="14" t="s">
        <v>216</v>
      </c>
      <c r="B219" s="14" t="s">
        <v>4631</v>
      </c>
      <c r="C219" s="14" t="s">
        <v>4632</v>
      </c>
      <c r="D219" s="14" t="s">
        <v>4633</v>
      </c>
      <c r="F219" s="3" t="s">
        <v>15910</v>
      </c>
      <c r="G219" s="4">
        <v>5.4755544937339398</v>
      </c>
      <c r="H219" s="3">
        <v>-0.61944034728483599</v>
      </c>
    </row>
    <row r="220" spans="1:8">
      <c r="A220" s="14" t="s">
        <v>217</v>
      </c>
      <c r="B220" s="14" t="s">
        <v>4634</v>
      </c>
      <c r="C220" s="14" t="s">
        <v>4635</v>
      </c>
      <c r="D220" s="14" t="s">
        <v>4636</v>
      </c>
      <c r="F220" s="3" t="s">
        <v>15910</v>
      </c>
      <c r="G220" s="3">
        <v>1.312707757369036</v>
      </c>
      <c r="H220" s="3">
        <v>0.23799379344443</v>
      </c>
    </row>
    <row r="221" spans="1:8">
      <c r="A221" s="14" t="s">
        <v>218</v>
      </c>
      <c r="B221" s="14" t="s">
        <v>4637</v>
      </c>
      <c r="C221" s="14" t="s">
        <v>4638</v>
      </c>
      <c r="D221" s="14" t="s">
        <v>4639</v>
      </c>
      <c r="G221" s="3">
        <v>0.41761465479030729</v>
      </c>
      <c r="H221" s="3">
        <v>0.100056412415799</v>
      </c>
    </row>
    <row r="222" spans="1:8">
      <c r="A222" s="14" t="s">
        <v>219</v>
      </c>
      <c r="B222" s="14" t="s">
        <v>4640</v>
      </c>
      <c r="C222" s="14" t="s">
        <v>4641</v>
      </c>
      <c r="D222" s="14" t="s">
        <v>4642</v>
      </c>
      <c r="G222" s="3">
        <v>0.97765069671046056</v>
      </c>
      <c r="H222" s="3">
        <v>0.334136123649654</v>
      </c>
    </row>
    <row r="223" spans="1:8">
      <c r="A223" s="14" t="s">
        <v>220</v>
      </c>
      <c r="B223" s="14" t="s">
        <v>4643</v>
      </c>
      <c r="C223" s="14" t="s">
        <v>4644</v>
      </c>
      <c r="D223" s="14" t="s">
        <v>4645</v>
      </c>
      <c r="F223" s="3" t="s">
        <v>15910</v>
      </c>
      <c r="G223" s="3">
        <v>2.0981341138508416</v>
      </c>
      <c r="H223" s="3">
        <v>-0.31115599950690298</v>
      </c>
    </row>
    <row r="224" spans="1:8">
      <c r="A224" s="14" t="s">
        <v>221</v>
      </c>
      <c r="B224" s="14" t="s">
        <v>4646</v>
      </c>
      <c r="C224" s="14" t="s">
        <v>4647</v>
      </c>
      <c r="D224" s="14" t="s">
        <v>4648</v>
      </c>
      <c r="F224" s="3" t="s">
        <v>15910</v>
      </c>
      <c r="G224" s="4">
        <v>13.483136862392907</v>
      </c>
      <c r="H224" s="3">
        <v>0.79589349108252905</v>
      </c>
    </row>
    <row r="225" spans="1:8">
      <c r="A225" s="14" t="s">
        <v>222</v>
      </c>
      <c r="B225" s="14" t="s">
        <v>4649</v>
      </c>
      <c r="C225" s="14" t="s">
        <v>4650</v>
      </c>
      <c r="D225" s="14" t="s">
        <v>4651</v>
      </c>
      <c r="F225" s="3" t="s">
        <v>15910</v>
      </c>
      <c r="G225" s="3">
        <v>2.4645517705793729</v>
      </c>
      <c r="H225" s="3">
        <v>-0.37480375435737401</v>
      </c>
    </row>
    <row r="226" spans="1:8">
      <c r="A226" s="14" t="s">
        <v>223</v>
      </c>
      <c r="B226" s="14" t="s">
        <v>4652</v>
      </c>
      <c r="C226" s="14" t="s">
        <v>4653</v>
      </c>
      <c r="D226" s="14" t="s">
        <v>4654</v>
      </c>
      <c r="G226" s="3">
        <v>0.98935020667407281</v>
      </c>
      <c r="H226" s="3">
        <v>0.16162735161028399</v>
      </c>
    </row>
    <row r="227" spans="1:8">
      <c r="A227" s="14" t="s">
        <v>224</v>
      </c>
      <c r="B227" s="14" t="s">
        <v>4655</v>
      </c>
      <c r="C227" s="14" t="s">
        <v>4656</v>
      </c>
      <c r="D227" s="14" t="s">
        <v>4657</v>
      </c>
      <c r="G227" s="3">
        <v>0.28436214835312817</v>
      </c>
      <c r="H227" s="3">
        <v>5.1028406068331103E-2</v>
      </c>
    </row>
    <row r="228" spans="1:8">
      <c r="A228" s="14" t="s">
        <v>225</v>
      </c>
      <c r="B228" s="14" t="s">
        <v>4658</v>
      </c>
      <c r="C228" s="14" t="s">
        <v>4659</v>
      </c>
      <c r="D228" s="14" t="s">
        <v>4660</v>
      </c>
      <c r="F228" s="3" t="s">
        <v>15910</v>
      </c>
      <c r="G228" s="4">
        <v>9.7056576338516756</v>
      </c>
      <c r="H228" s="3">
        <v>-0.66293640973882995</v>
      </c>
    </row>
    <row r="229" spans="1:8">
      <c r="A229" s="14" t="s">
        <v>226</v>
      </c>
      <c r="B229" s="14" t="s">
        <v>4661</v>
      </c>
      <c r="C229" s="14" t="s">
        <v>4662</v>
      </c>
      <c r="D229" s="14" t="s">
        <v>4663</v>
      </c>
      <c r="G229" s="3">
        <v>0.50302112926658149</v>
      </c>
      <c r="H229" s="3">
        <v>-7.1571295409583305E-2</v>
      </c>
    </row>
    <row r="230" spans="1:8">
      <c r="A230" s="14" t="s">
        <v>227</v>
      </c>
      <c r="B230" s="14" t="s">
        <v>4664</v>
      </c>
      <c r="C230" s="14" t="s">
        <v>4665</v>
      </c>
      <c r="D230" s="15">
        <v>44812</v>
      </c>
      <c r="G230" s="3">
        <v>0.56620875726597286</v>
      </c>
      <c r="H230" s="3">
        <v>-0.19091289322353699</v>
      </c>
    </row>
    <row r="231" spans="1:8">
      <c r="A231" s="14" t="s">
        <v>228</v>
      </c>
      <c r="B231" s="14" t="s">
        <v>4666</v>
      </c>
      <c r="C231" s="14" t="s">
        <v>4667</v>
      </c>
      <c r="D231" s="14" t="s">
        <v>4668</v>
      </c>
      <c r="G231" s="3">
        <v>0.25012276347473927</v>
      </c>
      <c r="H231" s="3">
        <v>4.8261355194122502E-2</v>
      </c>
    </row>
    <row r="232" spans="1:8">
      <c r="A232" s="14" t="s">
        <v>229</v>
      </c>
      <c r="B232" s="14" t="s">
        <v>4669</v>
      </c>
      <c r="C232" s="14" t="s">
        <v>4670</v>
      </c>
      <c r="D232" s="14" t="s">
        <v>4671</v>
      </c>
      <c r="F232" s="3" t="s">
        <v>15910</v>
      </c>
      <c r="G232" s="4">
        <v>5.6740763234146252</v>
      </c>
      <c r="H232" s="3">
        <v>0.72454976115490699</v>
      </c>
    </row>
    <row r="233" spans="1:8">
      <c r="A233" s="14" t="s">
        <v>230</v>
      </c>
      <c r="B233" s="14" t="s">
        <v>4672</v>
      </c>
      <c r="C233" s="14" t="s">
        <v>4673</v>
      </c>
      <c r="D233" s="14" t="s">
        <v>4674</v>
      </c>
      <c r="G233" s="3">
        <v>0.37299205229986404</v>
      </c>
      <c r="H233" s="3">
        <v>-8.1078738282466797E-2</v>
      </c>
    </row>
    <row r="234" spans="1:8">
      <c r="A234" s="14" t="s">
        <v>231</v>
      </c>
      <c r="B234" s="14" t="s">
        <v>4675</v>
      </c>
      <c r="C234" s="14" t="s">
        <v>4676</v>
      </c>
      <c r="D234" s="14" t="s">
        <v>4677</v>
      </c>
      <c r="G234" s="3">
        <v>0.6534650551310367</v>
      </c>
      <c r="H234" s="3">
        <v>-0.15044125446985501</v>
      </c>
    </row>
    <row r="235" spans="1:8">
      <c r="A235" s="14" t="s">
        <v>232</v>
      </c>
      <c r="B235" s="14" t="s">
        <v>4678</v>
      </c>
      <c r="C235" s="14" t="s">
        <v>4679</v>
      </c>
      <c r="D235" s="14" t="s">
        <v>4680</v>
      </c>
      <c r="F235" s="3" t="s">
        <v>15910</v>
      </c>
      <c r="G235" s="3">
        <v>1.4824724223044934</v>
      </c>
      <c r="H235" s="3">
        <v>0.29938430620624501</v>
      </c>
    </row>
    <row r="236" spans="1:8">
      <c r="A236" s="14" t="s">
        <v>233</v>
      </c>
      <c r="B236" s="14" t="s">
        <v>4681</v>
      </c>
      <c r="C236" s="14" t="s">
        <v>4682</v>
      </c>
      <c r="D236" s="14" t="s">
        <v>4683</v>
      </c>
      <c r="F236" s="3" t="s">
        <v>15910</v>
      </c>
      <c r="G236" s="3">
        <v>2.0654320843772553</v>
      </c>
      <c r="H236" s="3">
        <v>-0.205654569687542</v>
      </c>
    </row>
    <row r="237" spans="1:8">
      <c r="A237" s="14" t="s">
        <v>234</v>
      </c>
      <c r="B237" s="14" t="s">
        <v>4684</v>
      </c>
      <c r="C237" s="14" t="s">
        <v>4685</v>
      </c>
      <c r="D237" s="14" t="s">
        <v>4686</v>
      </c>
      <c r="G237" s="3">
        <v>0.23684676929316148</v>
      </c>
      <c r="H237" s="3">
        <v>-7.8003198395190806E-2</v>
      </c>
    </row>
    <row r="238" spans="1:8">
      <c r="A238" s="14" t="s">
        <v>235</v>
      </c>
      <c r="B238" s="14" t="s">
        <v>4687</v>
      </c>
      <c r="C238" s="14" t="s">
        <v>4688</v>
      </c>
      <c r="D238" s="14" t="s">
        <v>4689</v>
      </c>
      <c r="F238" s="3" t="s">
        <v>15910</v>
      </c>
      <c r="G238" s="4">
        <v>8.1123006097304931</v>
      </c>
      <c r="H238" s="3">
        <v>-0.70368266715490702</v>
      </c>
    </row>
    <row r="239" spans="1:8">
      <c r="A239" s="14" t="s">
        <v>236</v>
      </c>
      <c r="B239" s="14" t="s">
        <v>4690</v>
      </c>
      <c r="C239" s="14" t="s">
        <v>4691</v>
      </c>
      <c r="D239" s="14" t="s">
        <v>4692</v>
      </c>
      <c r="F239" s="3" t="s">
        <v>15910</v>
      </c>
      <c r="G239" s="3">
        <v>1.4092740847108185</v>
      </c>
      <c r="H239" s="3">
        <v>0.54520313394169895</v>
      </c>
    </row>
    <row r="240" spans="1:8">
      <c r="A240" s="14" t="s">
        <v>237</v>
      </c>
      <c r="B240" s="14" t="s">
        <v>4693</v>
      </c>
      <c r="C240" s="14" t="s">
        <v>4694</v>
      </c>
      <c r="D240" s="14" t="s">
        <v>4695</v>
      </c>
      <c r="G240" s="3">
        <v>0.28149396337446991</v>
      </c>
      <c r="H240" s="3">
        <v>-4.5928072788754298E-2</v>
      </c>
    </row>
    <row r="241" spans="1:8">
      <c r="A241" s="14" t="s">
        <v>238</v>
      </c>
      <c r="B241" s="14" t="s">
        <v>4696</v>
      </c>
      <c r="C241" s="14" t="s">
        <v>4697</v>
      </c>
      <c r="D241" s="14" t="s">
        <v>4698</v>
      </c>
      <c r="F241" s="3" t="s">
        <v>15910</v>
      </c>
      <c r="G241" s="3">
        <v>2.3943872509993391</v>
      </c>
      <c r="H241" s="3">
        <v>-0.26280564369161002</v>
      </c>
    </row>
    <row r="242" spans="1:8">
      <c r="A242" s="14" t="s">
        <v>239</v>
      </c>
      <c r="B242" s="14" t="s">
        <v>4699</v>
      </c>
      <c r="C242" s="14" t="s">
        <v>4700</v>
      </c>
      <c r="D242" s="14" t="s">
        <v>4701</v>
      </c>
      <c r="F242" s="3" t="s">
        <v>15910</v>
      </c>
      <c r="G242" s="3">
        <v>1.4526364613838512</v>
      </c>
      <c r="H242" s="3">
        <v>0.16276013860918201</v>
      </c>
    </row>
    <row r="243" spans="1:8">
      <c r="A243" s="14" t="s">
        <v>240</v>
      </c>
      <c r="B243" s="14" t="s">
        <v>4702</v>
      </c>
      <c r="C243" s="14" t="s">
        <v>4703</v>
      </c>
      <c r="D243" s="14" t="s">
        <v>4704</v>
      </c>
      <c r="G243" s="3">
        <v>0.34076367323472823</v>
      </c>
      <c r="H243" s="3">
        <v>5.97776251952346E-2</v>
      </c>
    </row>
    <row r="244" spans="1:8">
      <c r="A244" s="14" t="s">
        <v>241</v>
      </c>
      <c r="B244" s="14" t="s">
        <v>4705</v>
      </c>
      <c r="C244" s="14" t="s">
        <v>4706</v>
      </c>
      <c r="D244" s="14" t="s">
        <v>4707</v>
      </c>
      <c r="G244" s="3">
        <v>0.49001216091337196</v>
      </c>
      <c r="H244" s="3">
        <v>-6.5427880037826097E-2</v>
      </c>
    </row>
    <row r="245" spans="1:8">
      <c r="A245" s="14" t="s">
        <v>242</v>
      </c>
      <c r="B245" s="14" t="s">
        <v>4708</v>
      </c>
      <c r="C245" s="14" t="s">
        <v>4709</v>
      </c>
      <c r="D245" s="14" t="s">
        <v>4710</v>
      </c>
      <c r="F245" s="3" t="s">
        <v>15910</v>
      </c>
      <c r="G245" s="3">
        <v>2.5099994085466513</v>
      </c>
      <c r="H245" s="3">
        <v>0.68639912361350097</v>
      </c>
    </row>
    <row r="246" spans="1:8">
      <c r="A246" s="14" t="s">
        <v>243</v>
      </c>
      <c r="B246" s="14" t="s">
        <v>4711</v>
      </c>
      <c r="C246" s="14" t="s">
        <v>4712</v>
      </c>
      <c r="D246" s="14" t="s">
        <v>4713</v>
      </c>
      <c r="F246" s="3" t="s">
        <v>15910</v>
      </c>
      <c r="G246" s="3">
        <v>2.2571013842344918</v>
      </c>
      <c r="H246" s="3">
        <v>-0.32349662209584501</v>
      </c>
    </row>
    <row r="247" spans="1:8">
      <c r="A247" s="14" t="s">
        <v>244</v>
      </c>
      <c r="B247" s="14" t="s">
        <v>4714</v>
      </c>
      <c r="C247" s="14" t="s">
        <v>4715</v>
      </c>
      <c r="D247" s="14" t="s">
        <v>4716</v>
      </c>
      <c r="F247" s="3" t="s">
        <v>15910</v>
      </c>
      <c r="G247" s="4">
        <v>7.9226165177987946</v>
      </c>
      <c r="H247" s="3">
        <v>-0.61356971358437595</v>
      </c>
    </row>
    <row r="248" spans="1:8">
      <c r="A248" s="14" t="s">
        <v>245</v>
      </c>
      <c r="B248" s="14" t="s">
        <v>4717</v>
      </c>
      <c r="C248" s="14" t="s">
        <v>4718</v>
      </c>
      <c r="D248" s="14" t="s">
        <v>4719</v>
      </c>
      <c r="F248" s="3" t="s">
        <v>15910</v>
      </c>
      <c r="G248" s="4">
        <v>12.993211305776045</v>
      </c>
      <c r="H248" s="3">
        <v>-2.0021827988983998</v>
      </c>
    </row>
    <row r="249" spans="1:8">
      <c r="A249" s="14" t="s">
        <v>246</v>
      </c>
      <c r="B249" s="14" t="s">
        <v>4720</v>
      </c>
      <c r="C249" s="14" t="s">
        <v>4721</v>
      </c>
      <c r="D249" s="14" t="s">
        <v>4722</v>
      </c>
      <c r="F249" s="3" t="s">
        <v>15910</v>
      </c>
      <c r="G249" s="3">
        <v>2.8036459784287682</v>
      </c>
      <c r="H249" s="3">
        <v>-0.33425574825160498</v>
      </c>
    </row>
    <row r="250" spans="1:8">
      <c r="A250" s="14" t="s">
        <v>247</v>
      </c>
      <c r="B250" s="14" t="s">
        <v>4723</v>
      </c>
      <c r="C250" s="14" t="s">
        <v>4724</v>
      </c>
      <c r="D250" s="14" t="s">
        <v>4725</v>
      </c>
      <c r="F250" s="3" t="s">
        <v>15910</v>
      </c>
      <c r="G250" s="4">
        <v>14.029551285023341</v>
      </c>
      <c r="H250" s="3">
        <v>0.926065383421531</v>
      </c>
    </row>
    <row r="251" spans="1:8">
      <c r="A251" s="14" t="s">
        <v>248</v>
      </c>
      <c r="B251" s="14" t="s">
        <v>4726</v>
      </c>
      <c r="C251" s="14" t="s">
        <v>4727</v>
      </c>
      <c r="D251" s="14" t="s">
        <v>4728</v>
      </c>
      <c r="G251" s="3">
        <v>7.165063944420344E-2</v>
      </c>
      <c r="H251" s="3">
        <v>-2.6050690800870999E-2</v>
      </c>
    </row>
    <row r="252" spans="1:8">
      <c r="A252" s="14" t="s">
        <v>249</v>
      </c>
      <c r="B252" s="14" t="s">
        <v>4729</v>
      </c>
      <c r="C252" s="14" t="s">
        <v>4730</v>
      </c>
      <c r="D252" s="14" t="s">
        <v>4731</v>
      </c>
      <c r="G252" s="3">
        <v>0.18968568822717544</v>
      </c>
      <c r="H252" s="3">
        <v>-6.5088187228845601E-2</v>
      </c>
    </row>
    <row r="253" spans="1:8">
      <c r="A253" s="14" t="s">
        <v>250</v>
      </c>
      <c r="B253" s="14" t="s">
        <v>4732</v>
      </c>
      <c r="C253" s="14" t="s">
        <v>4733</v>
      </c>
      <c r="D253" s="14" t="s">
        <v>4734</v>
      </c>
      <c r="F253" s="3" t="s">
        <v>15910</v>
      </c>
      <c r="G253" s="3">
        <v>2.7626654417110244</v>
      </c>
      <c r="H253" s="3">
        <v>0.257974794249832</v>
      </c>
    </row>
    <row r="254" spans="1:8">
      <c r="A254" s="14" t="s">
        <v>251</v>
      </c>
      <c r="B254" s="14" t="s">
        <v>4735</v>
      </c>
      <c r="C254" s="14" t="s">
        <v>4736</v>
      </c>
      <c r="D254" s="14" t="s">
        <v>4737</v>
      </c>
      <c r="G254" s="3">
        <v>0.10253376057033615</v>
      </c>
      <c r="H254" s="3">
        <v>-2.5726474902699099E-2</v>
      </c>
    </row>
    <row r="255" spans="1:8">
      <c r="A255" s="14" t="s">
        <v>252</v>
      </c>
      <c r="B255" s="14" t="s">
        <v>4738</v>
      </c>
      <c r="C255" s="14" t="s">
        <v>4739</v>
      </c>
      <c r="D255" s="14" t="s">
        <v>4740</v>
      </c>
      <c r="G255" s="3">
        <v>0.46115656788331177</v>
      </c>
      <c r="H255" s="3">
        <v>7.6457029956925104E-2</v>
      </c>
    </row>
    <row r="256" spans="1:8">
      <c r="A256" s="14" t="s">
        <v>253</v>
      </c>
      <c r="B256" s="14" t="s">
        <v>4741</v>
      </c>
      <c r="C256" s="14" t="s">
        <v>4742</v>
      </c>
      <c r="D256" s="14" t="s">
        <v>4743</v>
      </c>
      <c r="G256" s="3">
        <v>1.0873754866878078</v>
      </c>
      <c r="H256" s="3">
        <v>0.111929269324643</v>
      </c>
    </row>
    <row r="257" spans="1:8">
      <c r="A257" s="14" t="s">
        <v>254</v>
      </c>
      <c r="B257" s="14" t="s">
        <v>4744</v>
      </c>
      <c r="C257" s="14" t="s">
        <v>4745</v>
      </c>
      <c r="D257" s="14" t="s">
        <v>4746</v>
      </c>
      <c r="F257" s="3" t="s">
        <v>15910</v>
      </c>
      <c r="G257" s="4">
        <v>4.4110142051947863</v>
      </c>
      <c r="H257" s="3">
        <v>-0.28889999624659501</v>
      </c>
    </row>
    <row r="258" spans="1:8">
      <c r="A258" s="14" t="s">
        <v>255</v>
      </c>
      <c r="B258" s="14" t="s">
        <v>4747</v>
      </c>
      <c r="C258" s="14" t="s">
        <v>4748</v>
      </c>
      <c r="D258" s="14" t="s">
        <v>4749</v>
      </c>
      <c r="G258" s="3">
        <v>7.2180543143392215E-2</v>
      </c>
      <c r="H258" s="3">
        <v>-1.21676430551924E-2</v>
      </c>
    </row>
    <row r="259" spans="1:8">
      <c r="A259" s="14" t="s">
        <v>256</v>
      </c>
      <c r="B259" s="14" t="s">
        <v>4750</v>
      </c>
      <c r="C259" s="14" t="s">
        <v>4751</v>
      </c>
      <c r="D259" s="14" t="s">
        <v>4752</v>
      </c>
      <c r="F259" s="3" t="s">
        <v>15910</v>
      </c>
      <c r="G259" s="3">
        <v>3.7380956546514845</v>
      </c>
      <c r="H259" s="3">
        <v>-1.4395255613134099</v>
      </c>
    </row>
    <row r="260" spans="1:8">
      <c r="A260" s="14" t="s">
        <v>257</v>
      </c>
      <c r="B260" s="14" t="s">
        <v>4753</v>
      </c>
      <c r="C260" s="14" t="s">
        <v>4754</v>
      </c>
      <c r="D260" s="14" t="s">
        <v>4755</v>
      </c>
      <c r="F260" s="3" t="s">
        <v>15910</v>
      </c>
      <c r="G260" s="3">
        <v>2.5433379297024787</v>
      </c>
      <c r="H260" s="3">
        <v>0.55789784255780706</v>
      </c>
    </row>
    <row r="261" spans="1:8">
      <c r="A261" s="14" t="s">
        <v>258</v>
      </c>
      <c r="B261" s="14" t="s">
        <v>4756</v>
      </c>
      <c r="C261" s="14" t="s">
        <v>4757</v>
      </c>
      <c r="D261" s="14" t="s">
        <v>4758</v>
      </c>
      <c r="F261" s="3" t="s">
        <v>15910</v>
      </c>
      <c r="G261" s="3">
        <v>2.6585861251321998</v>
      </c>
      <c r="H261" s="3">
        <v>-0.327092012568308</v>
      </c>
    </row>
    <row r="262" spans="1:8">
      <c r="A262" s="14" t="s">
        <v>259</v>
      </c>
      <c r="B262" s="14" t="s">
        <v>4759</v>
      </c>
      <c r="C262" s="14" t="s">
        <v>4760</v>
      </c>
      <c r="D262" s="14" t="s">
        <v>4761</v>
      </c>
      <c r="F262" s="3" t="s">
        <v>15910</v>
      </c>
      <c r="G262" s="3">
        <v>2.3418113873453859</v>
      </c>
      <c r="H262" s="3">
        <v>-0.59720729673679496</v>
      </c>
    </row>
    <row r="263" spans="1:8">
      <c r="A263" s="14" t="s">
        <v>260</v>
      </c>
      <c r="B263" s="14" t="s">
        <v>4762</v>
      </c>
      <c r="C263" s="14" t="s">
        <v>4763</v>
      </c>
      <c r="D263" s="14" t="s">
        <v>4764</v>
      </c>
      <c r="F263" s="3" t="s">
        <v>15910</v>
      </c>
      <c r="G263" s="4">
        <v>6.2094650804256393</v>
      </c>
      <c r="H263" s="3">
        <v>0.43212445272697297</v>
      </c>
    </row>
    <row r="264" spans="1:8">
      <c r="A264" s="14" t="s">
        <v>261</v>
      </c>
      <c r="B264" s="14" t="s">
        <v>4765</v>
      </c>
      <c r="C264" s="14" t="s">
        <v>4766</v>
      </c>
      <c r="D264" s="14" t="s">
        <v>4767</v>
      </c>
      <c r="G264" s="3">
        <v>0.61822066509411278</v>
      </c>
      <c r="H264" s="3">
        <v>-0.23557190736025299</v>
      </c>
    </row>
    <row r="265" spans="1:8">
      <c r="A265" s="14" t="s">
        <v>262</v>
      </c>
      <c r="B265" s="14" t="s">
        <v>4768</v>
      </c>
      <c r="C265" s="14" t="s">
        <v>4769</v>
      </c>
      <c r="D265" s="14" t="s">
        <v>4770</v>
      </c>
      <c r="G265" s="3">
        <v>0.21888534880684155</v>
      </c>
      <c r="H265" s="3">
        <v>-8.6260491358242805E-2</v>
      </c>
    </row>
    <row r="266" spans="1:8">
      <c r="A266" s="14" t="s">
        <v>263</v>
      </c>
      <c r="B266" s="14" t="s">
        <v>4771</v>
      </c>
      <c r="C266" s="14" t="s">
        <v>4772</v>
      </c>
      <c r="D266" s="14" t="s">
        <v>4773</v>
      </c>
      <c r="G266" s="3">
        <v>0.97844960476655207</v>
      </c>
      <c r="H266" s="3">
        <v>0.133817138632391</v>
      </c>
    </row>
    <row r="267" spans="1:8">
      <c r="A267" s="14" t="s">
        <v>264</v>
      </c>
      <c r="B267" s="14" t="s">
        <v>4774</v>
      </c>
      <c r="C267" s="14" t="s">
        <v>4775</v>
      </c>
      <c r="D267" s="14" t="s">
        <v>4776</v>
      </c>
      <c r="F267" s="3" t="s">
        <v>15910</v>
      </c>
      <c r="G267" s="3">
        <v>1.712401156181335</v>
      </c>
      <c r="H267" s="3">
        <v>-0.22490163819759601</v>
      </c>
    </row>
    <row r="268" spans="1:8">
      <c r="A268" s="14" t="s">
        <v>265</v>
      </c>
      <c r="B268" s="14" t="s">
        <v>4777</v>
      </c>
      <c r="C268" s="14" t="s">
        <v>4778</v>
      </c>
      <c r="D268" s="14" t="s">
        <v>4779</v>
      </c>
      <c r="F268" s="3" t="s">
        <v>15910</v>
      </c>
      <c r="G268" s="4">
        <v>5.3325674824102416</v>
      </c>
      <c r="H268" s="3">
        <v>0.32367920019123902</v>
      </c>
    </row>
    <row r="269" spans="1:8">
      <c r="A269" s="14" t="s">
        <v>266</v>
      </c>
      <c r="B269" s="14" t="s">
        <v>4780</v>
      </c>
      <c r="C269" s="14" t="s">
        <v>4781</v>
      </c>
      <c r="D269" s="14" t="s">
        <v>4782</v>
      </c>
      <c r="G269" s="3">
        <v>0.78320203224855567</v>
      </c>
      <c r="H269" s="3">
        <v>0.28066418767516299</v>
      </c>
    </row>
    <row r="270" spans="1:8">
      <c r="A270" s="14" t="s">
        <v>267</v>
      </c>
      <c r="B270" s="14" t="s">
        <v>4783</v>
      </c>
      <c r="C270" s="14" t="s">
        <v>4784</v>
      </c>
      <c r="D270" s="14" t="s">
        <v>4785</v>
      </c>
      <c r="G270" s="3">
        <v>0.44888694472505802</v>
      </c>
      <c r="H270" s="3">
        <v>-6.7366320956296494E-2</v>
      </c>
    </row>
    <row r="271" spans="1:8">
      <c r="A271" s="14" t="s">
        <v>268</v>
      </c>
      <c r="B271" s="14" t="s">
        <v>4786</v>
      </c>
      <c r="C271" s="14" t="s">
        <v>4787</v>
      </c>
      <c r="D271" s="14" t="s">
        <v>4788</v>
      </c>
      <c r="F271" s="3" t="s">
        <v>15910</v>
      </c>
      <c r="G271" s="3">
        <v>2.5427623166348945</v>
      </c>
      <c r="H271" s="3">
        <v>-0.390708863363396</v>
      </c>
    </row>
    <row r="272" spans="1:8">
      <c r="A272" s="14" t="s">
        <v>269</v>
      </c>
      <c r="B272" s="14" t="s">
        <v>4789</v>
      </c>
      <c r="C272" s="14" t="s">
        <v>4790</v>
      </c>
      <c r="D272" s="14" t="s">
        <v>4791</v>
      </c>
      <c r="F272" s="3" t="s">
        <v>15910</v>
      </c>
      <c r="G272" s="3">
        <v>2.8591782897931108</v>
      </c>
      <c r="H272" s="3">
        <v>0.27043171468332999</v>
      </c>
    </row>
    <row r="273" spans="1:8">
      <c r="A273" s="14" t="s">
        <v>270</v>
      </c>
      <c r="B273" s="14" t="s">
        <v>4792</v>
      </c>
      <c r="C273" s="14" t="s">
        <v>4793</v>
      </c>
      <c r="D273" s="14" t="s">
        <v>4794</v>
      </c>
      <c r="G273" s="3">
        <v>0.44980343238282888</v>
      </c>
      <c r="H273" s="3">
        <v>-0.15680004647873</v>
      </c>
    </row>
    <row r="274" spans="1:8">
      <c r="A274" s="14" t="s">
        <v>271</v>
      </c>
      <c r="B274" s="14" t="s">
        <v>4795</v>
      </c>
      <c r="C274" s="14" t="s">
        <v>4796</v>
      </c>
      <c r="D274" s="14" t="s">
        <v>4797</v>
      </c>
      <c r="G274" s="3">
        <v>0.21172042707491051</v>
      </c>
      <c r="H274" s="3">
        <v>-7.4721899954066903E-2</v>
      </c>
    </row>
    <row r="275" spans="1:8">
      <c r="A275" s="14" t="s">
        <v>272</v>
      </c>
      <c r="B275" s="14" t="s">
        <v>4798</v>
      </c>
      <c r="C275" s="14" t="s">
        <v>4799</v>
      </c>
      <c r="D275" s="14" t="s">
        <v>4800</v>
      </c>
      <c r="G275" s="3">
        <v>3.7614483322923165E-2</v>
      </c>
      <c r="H275" s="3">
        <v>-8.3764817769049205E-3</v>
      </c>
    </row>
    <row r="276" spans="1:8">
      <c r="A276" s="14" t="s">
        <v>273</v>
      </c>
      <c r="B276" s="14" t="s">
        <v>4801</v>
      </c>
      <c r="C276" s="14" t="s">
        <v>4802</v>
      </c>
      <c r="D276" s="14" t="s">
        <v>4803</v>
      </c>
      <c r="G276" s="3">
        <v>4.80260855809653E-2</v>
      </c>
      <c r="H276" s="3">
        <v>1.6232482644744101E-2</v>
      </c>
    </row>
    <row r="277" spans="1:8">
      <c r="A277" s="14" t="s">
        <v>274</v>
      </c>
      <c r="B277" s="14" t="s">
        <v>4804</v>
      </c>
      <c r="C277" s="14" t="s">
        <v>4805</v>
      </c>
      <c r="D277" s="14" t="s">
        <v>4806</v>
      </c>
      <c r="G277" s="3">
        <v>0.94977243114745802</v>
      </c>
      <c r="H277" s="3">
        <v>0.15662664200725199</v>
      </c>
    </row>
    <row r="278" spans="1:8">
      <c r="A278" s="14" t="s">
        <v>275</v>
      </c>
      <c r="B278" s="14" t="s">
        <v>4807</v>
      </c>
      <c r="C278" s="14" t="s">
        <v>4808</v>
      </c>
      <c r="D278" s="14" t="s">
        <v>4809</v>
      </c>
      <c r="F278" s="3" t="s">
        <v>15910</v>
      </c>
      <c r="G278" s="4">
        <v>7.5408895787923997</v>
      </c>
      <c r="H278" s="3">
        <v>-1.30147027120822</v>
      </c>
    </row>
    <row r="279" spans="1:8">
      <c r="A279" s="14" t="s">
        <v>276</v>
      </c>
      <c r="B279" s="14" t="s">
        <v>4810</v>
      </c>
      <c r="C279" s="14" t="s">
        <v>4811</v>
      </c>
      <c r="D279" s="14" t="s">
        <v>4812</v>
      </c>
      <c r="G279" s="3">
        <v>1.0926081508825392</v>
      </c>
      <c r="H279" s="3">
        <v>0.128650390203145</v>
      </c>
    </row>
    <row r="280" spans="1:8">
      <c r="A280" s="14" t="s">
        <v>277</v>
      </c>
      <c r="B280" s="14" t="s">
        <v>4813</v>
      </c>
      <c r="C280" s="14" t="s">
        <v>4814</v>
      </c>
      <c r="D280" s="14" t="s">
        <v>4815</v>
      </c>
      <c r="F280" s="3" t="s">
        <v>15910</v>
      </c>
      <c r="G280" s="3">
        <v>2.5051434331598146</v>
      </c>
      <c r="H280" s="3">
        <v>0.66734318338375098</v>
      </c>
    </row>
    <row r="281" spans="1:8">
      <c r="A281" s="14" t="s">
        <v>278</v>
      </c>
      <c r="B281" s="14" t="s">
        <v>4816</v>
      </c>
      <c r="C281" s="14" t="s">
        <v>4817</v>
      </c>
      <c r="D281" s="14" t="s">
        <v>4818</v>
      </c>
      <c r="F281" s="3" t="s">
        <v>15910</v>
      </c>
      <c r="G281" s="3">
        <v>2.8174134295655193</v>
      </c>
      <c r="H281" s="3">
        <v>-0.33756449394563598</v>
      </c>
    </row>
    <row r="282" spans="1:8">
      <c r="A282" s="14" t="s">
        <v>279</v>
      </c>
      <c r="B282" s="14" t="s">
        <v>4819</v>
      </c>
      <c r="C282" s="14" t="s">
        <v>4820</v>
      </c>
      <c r="D282" s="14" t="s">
        <v>4821</v>
      </c>
      <c r="G282" s="3">
        <v>0.27952172651249513</v>
      </c>
      <c r="H282" s="3">
        <v>-6.3316189474987905E-2</v>
      </c>
    </row>
    <row r="283" spans="1:8">
      <c r="A283" s="14" t="s">
        <v>280</v>
      </c>
      <c r="B283" s="14" t="s">
        <v>4822</v>
      </c>
      <c r="C283" s="14" t="s">
        <v>4823</v>
      </c>
      <c r="D283" s="14" t="s">
        <v>4824</v>
      </c>
      <c r="F283" s="3" t="s">
        <v>15910</v>
      </c>
      <c r="G283" s="3">
        <v>1.3311201454615091</v>
      </c>
      <c r="H283" s="3">
        <v>-0.34323386185364702</v>
      </c>
    </row>
    <row r="284" spans="1:8">
      <c r="A284" s="14" t="s">
        <v>281</v>
      </c>
      <c r="B284" s="14" t="s">
        <v>4825</v>
      </c>
      <c r="C284" s="14" t="s">
        <v>4826</v>
      </c>
      <c r="D284" s="14" t="s">
        <v>4827</v>
      </c>
      <c r="F284" s="3" t="s">
        <v>15910</v>
      </c>
      <c r="G284" s="4">
        <v>8.5073603612556692</v>
      </c>
      <c r="H284" s="3">
        <v>-1.3413930151834701</v>
      </c>
    </row>
    <row r="285" spans="1:8">
      <c r="A285" s="14" t="s">
        <v>282</v>
      </c>
      <c r="B285" s="14" t="s">
        <v>4828</v>
      </c>
      <c r="C285" s="14" t="s">
        <v>4829</v>
      </c>
      <c r="D285" s="14" t="s">
        <v>4830</v>
      </c>
      <c r="F285" s="3" t="s">
        <v>15910</v>
      </c>
      <c r="G285" s="3">
        <v>1.4905176494881702</v>
      </c>
      <c r="H285" s="3">
        <v>0.14854832361638501</v>
      </c>
    </row>
    <row r="286" spans="1:8">
      <c r="A286" s="14" t="s">
        <v>283</v>
      </c>
      <c r="B286" s="14" t="s">
        <v>4831</v>
      </c>
      <c r="C286" s="14" t="s">
        <v>4832</v>
      </c>
      <c r="D286" s="14" t="s">
        <v>4833</v>
      </c>
      <c r="F286" s="3" t="s">
        <v>15910</v>
      </c>
      <c r="G286" s="3">
        <v>2.2536879606977913</v>
      </c>
      <c r="H286" s="3">
        <v>-0.212340313082963</v>
      </c>
    </row>
    <row r="287" spans="1:8">
      <c r="A287" s="14" t="s">
        <v>284</v>
      </c>
      <c r="B287" s="14" t="s">
        <v>4834</v>
      </c>
      <c r="C287" s="14" t="s">
        <v>4835</v>
      </c>
      <c r="D287" s="14" t="s">
        <v>4836</v>
      </c>
      <c r="F287" s="3" t="s">
        <v>15910</v>
      </c>
      <c r="G287" s="3">
        <v>3.6902250214637689</v>
      </c>
      <c r="H287" s="3">
        <v>-0.283192015310814</v>
      </c>
    </row>
    <row r="288" spans="1:8">
      <c r="A288" s="14" t="s">
        <v>285</v>
      </c>
      <c r="B288" s="14" t="s">
        <v>4837</v>
      </c>
      <c r="C288" s="14" t="s">
        <v>4838</v>
      </c>
      <c r="D288" s="14" t="s">
        <v>4839</v>
      </c>
      <c r="F288" s="3" t="s">
        <v>15910</v>
      </c>
      <c r="G288" s="3">
        <v>2.3592667455390042</v>
      </c>
      <c r="H288" s="3">
        <v>-0.24835748122819101</v>
      </c>
    </row>
    <row r="289" spans="1:8">
      <c r="A289" s="14" t="s">
        <v>286</v>
      </c>
      <c r="B289" s="14" t="s">
        <v>4840</v>
      </c>
      <c r="C289" s="14" t="s">
        <v>4841</v>
      </c>
      <c r="D289" s="14" t="s">
        <v>4842</v>
      </c>
      <c r="G289" s="3">
        <v>0.46731678469183036</v>
      </c>
      <c r="H289" s="3">
        <v>-0.11117470572193799</v>
      </c>
    </row>
    <row r="290" spans="1:8">
      <c r="A290" s="14" t="s">
        <v>287</v>
      </c>
      <c r="B290" s="14" t="s">
        <v>4843</v>
      </c>
      <c r="C290" s="14" t="s">
        <v>4844</v>
      </c>
      <c r="D290" s="14" t="s">
        <v>4845</v>
      </c>
      <c r="G290" s="3">
        <v>3.7464198601685879E-2</v>
      </c>
      <c r="H290" s="3">
        <v>-1.4668300772042E-2</v>
      </c>
    </row>
    <row r="291" spans="1:8">
      <c r="A291" s="14" t="s">
        <v>288</v>
      </c>
      <c r="B291" s="14" t="s">
        <v>4846</v>
      </c>
      <c r="C291" s="14" t="s">
        <v>4847</v>
      </c>
      <c r="D291" s="14" t="s">
        <v>4848</v>
      </c>
      <c r="G291" s="3">
        <v>0.20766322848335911</v>
      </c>
      <c r="H291" s="3">
        <v>-6.0153267972049597E-2</v>
      </c>
    </row>
    <row r="292" spans="1:8">
      <c r="A292" s="14" t="s">
        <v>289</v>
      </c>
      <c r="B292" s="14" t="s">
        <v>4849</v>
      </c>
      <c r="C292" s="14" t="s">
        <v>4850</v>
      </c>
      <c r="D292" s="14" t="s">
        <v>4851</v>
      </c>
      <c r="F292" s="3" t="s">
        <v>15910</v>
      </c>
      <c r="G292" s="4">
        <v>4.7007207935565329</v>
      </c>
      <c r="H292" s="3">
        <v>-0.29887974116322902</v>
      </c>
    </row>
    <row r="293" spans="1:8">
      <c r="A293" s="14" t="s">
        <v>290</v>
      </c>
      <c r="B293" s="14" t="s">
        <v>4852</v>
      </c>
      <c r="C293" s="14" t="s">
        <v>4853</v>
      </c>
      <c r="D293" s="14" t="s">
        <v>4854</v>
      </c>
      <c r="F293" s="3" t="s">
        <v>15910</v>
      </c>
      <c r="G293" s="3">
        <v>3.212963272668024</v>
      </c>
      <c r="H293" s="3">
        <v>-0.38685841854839098</v>
      </c>
    </row>
    <row r="294" spans="1:8">
      <c r="A294" s="14" t="s">
        <v>291</v>
      </c>
      <c r="B294" s="14" t="s">
        <v>4855</v>
      </c>
      <c r="C294" s="14" t="s">
        <v>4856</v>
      </c>
      <c r="D294" s="14" t="s">
        <v>4857</v>
      </c>
      <c r="F294" s="3" t="s">
        <v>15910</v>
      </c>
      <c r="G294" s="4">
        <v>10.436391668885669</v>
      </c>
      <c r="H294" s="3">
        <v>1.7301758548200901</v>
      </c>
    </row>
    <row r="295" spans="1:8">
      <c r="A295" s="14" t="s">
        <v>292</v>
      </c>
      <c r="B295" s="14" t="s">
        <v>4858</v>
      </c>
      <c r="C295" s="14" t="s">
        <v>4859</v>
      </c>
      <c r="D295" s="14" t="s">
        <v>4860</v>
      </c>
      <c r="F295" s="3" t="s">
        <v>15910</v>
      </c>
      <c r="G295" s="3">
        <v>2.8572423212092448</v>
      </c>
      <c r="H295" s="3">
        <v>0.401320643434601</v>
      </c>
    </row>
    <row r="296" spans="1:8">
      <c r="A296" s="14" t="s">
        <v>293</v>
      </c>
      <c r="B296" s="14" t="s">
        <v>4861</v>
      </c>
      <c r="C296" s="14" t="s">
        <v>4862</v>
      </c>
      <c r="D296" s="14" t="s">
        <v>4863</v>
      </c>
      <c r="F296" s="3" t="s">
        <v>15910</v>
      </c>
      <c r="G296" s="3">
        <v>1.7654750015201952</v>
      </c>
      <c r="H296" s="3">
        <v>-0.32832646010859401</v>
      </c>
    </row>
    <row r="297" spans="1:8">
      <c r="A297" s="14" t="s">
        <v>294</v>
      </c>
      <c r="B297" s="14" t="s">
        <v>4864</v>
      </c>
      <c r="C297" s="14" t="s">
        <v>4865</v>
      </c>
      <c r="D297" s="14" t="s">
        <v>4866</v>
      </c>
      <c r="G297" s="3">
        <v>0.29905858241121469</v>
      </c>
      <c r="H297" s="3">
        <v>6.1197867147195502E-2</v>
      </c>
    </row>
    <row r="298" spans="1:8">
      <c r="A298" s="14" t="s">
        <v>295</v>
      </c>
      <c r="B298" s="14" t="s">
        <v>4867</v>
      </c>
      <c r="C298" s="14" t="s">
        <v>4868</v>
      </c>
      <c r="D298" s="14" t="s">
        <v>4869</v>
      </c>
      <c r="G298" s="3">
        <v>0.17297549890924629</v>
      </c>
      <c r="H298" s="3">
        <v>3.4601255659074799E-2</v>
      </c>
    </row>
    <row r="299" spans="1:8">
      <c r="A299" s="14" t="s">
        <v>296</v>
      </c>
      <c r="B299" s="14" t="s">
        <v>4870</v>
      </c>
      <c r="C299" s="14" t="s">
        <v>4871</v>
      </c>
      <c r="D299" s="14" t="s">
        <v>4872</v>
      </c>
      <c r="G299" s="3">
        <v>0.13634879896720567</v>
      </c>
      <c r="H299" s="3">
        <v>2.86821455744301E-2</v>
      </c>
    </row>
    <row r="300" spans="1:8">
      <c r="A300" s="14" t="s">
        <v>297</v>
      </c>
      <c r="B300" s="14" t="s">
        <v>4873</v>
      </c>
      <c r="C300" s="14" t="s">
        <v>4874</v>
      </c>
      <c r="D300" s="14" t="s">
        <v>4875</v>
      </c>
      <c r="F300" s="3" t="s">
        <v>15910</v>
      </c>
      <c r="G300" s="3">
        <v>2.1828603806724418</v>
      </c>
      <c r="H300" s="3">
        <v>0.57315513791817296</v>
      </c>
    </row>
    <row r="301" spans="1:8">
      <c r="A301" s="14" t="s">
        <v>298</v>
      </c>
      <c r="B301" s="14" t="s">
        <v>4876</v>
      </c>
      <c r="C301" s="14" t="s">
        <v>4877</v>
      </c>
      <c r="D301" s="14" t="s">
        <v>4878</v>
      </c>
      <c r="G301" s="3">
        <v>1.1979054635457409</v>
      </c>
      <c r="H301" s="3">
        <v>-0.227088341463484</v>
      </c>
    </row>
    <row r="302" spans="1:8">
      <c r="A302" s="14" t="s">
        <v>299</v>
      </c>
      <c r="B302" s="14" t="s">
        <v>4879</v>
      </c>
      <c r="C302" s="14" t="s">
        <v>4880</v>
      </c>
      <c r="D302" s="14" t="s">
        <v>4881</v>
      </c>
      <c r="F302" s="3" t="s">
        <v>15910</v>
      </c>
      <c r="G302" s="3">
        <v>3.63670388481244</v>
      </c>
      <c r="H302" s="3">
        <v>0.44832237463261898</v>
      </c>
    </row>
    <row r="303" spans="1:8">
      <c r="A303" s="14" t="s">
        <v>300</v>
      </c>
      <c r="B303" s="14" t="s">
        <v>4882</v>
      </c>
      <c r="C303" s="14" t="s">
        <v>4883</v>
      </c>
      <c r="D303" s="14" t="s">
        <v>4884</v>
      </c>
      <c r="G303" s="3">
        <v>0.40725307510661796</v>
      </c>
      <c r="H303" s="3">
        <v>-7.7959460601508102E-2</v>
      </c>
    </row>
    <row r="304" spans="1:8">
      <c r="A304" s="14" t="s">
        <v>301</v>
      </c>
      <c r="B304" s="14" t="s">
        <v>4885</v>
      </c>
      <c r="C304" s="14" t="s">
        <v>4886</v>
      </c>
      <c r="D304" s="14" t="s">
        <v>4887</v>
      </c>
      <c r="F304" s="3" t="s">
        <v>15910</v>
      </c>
      <c r="G304" s="4">
        <v>7.0991620768969197</v>
      </c>
      <c r="H304" s="3">
        <v>-0.622273128369352</v>
      </c>
    </row>
    <row r="305" spans="1:8">
      <c r="A305" s="14" t="s">
        <v>302</v>
      </c>
      <c r="B305" s="14" t="s">
        <v>4888</v>
      </c>
      <c r="C305" s="14" t="s">
        <v>4889</v>
      </c>
      <c r="D305" s="15">
        <v>44809</v>
      </c>
      <c r="F305" s="3" t="s">
        <v>15910</v>
      </c>
      <c r="G305" s="4">
        <v>11.362790590748057</v>
      </c>
      <c r="H305" s="3">
        <v>-1.16362747546384</v>
      </c>
    </row>
    <row r="306" spans="1:8">
      <c r="A306" s="14" t="s">
        <v>303</v>
      </c>
      <c r="B306" s="14" t="s">
        <v>4890</v>
      </c>
      <c r="C306" s="14" t="s">
        <v>4891</v>
      </c>
      <c r="D306" s="14" t="s">
        <v>4892</v>
      </c>
      <c r="F306" s="3" t="s">
        <v>15910</v>
      </c>
      <c r="G306" s="4">
        <v>5.6783806700349775</v>
      </c>
      <c r="H306" s="3">
        <v>-0.46500287859512301</v>
      </c>
    </row>
    <row r="307" spans="1:8">
      <c r="A307" s="14" t="s">
        <v>304</v>
      </c>
      <c r="B307" s="14" t="s">
        <v>4893</v>
      </c>
      <c r="C307" s="14" t="s">
        <v>4894</v>
      </c>
      <c r="D307" s="14" t="s">
        <v>4895</v>
      </c>
      <c r="F307" s="3" t="s">
        <v>15910</v>
      </c>
      <c r="G307" s="3">
        <v>3.2257508349598334</v>
      </c>
      <c r="H307" s="3">
        <v>-0.29728030643130299</v>
      </c>
    </row>
    <row r="308" spans="1:8">
      <c r="A308" s="14" t="s">
        <v>305</v>
      </c>
      <c r="B308" s="14" t="s">
        <v>4896</v>
      </c>
      <c r="C308" s="14" t="s">
        <v>4897</v>
      </c>
      <c r="D308" s="14" t="s">
        <v>4898</v>
      </c>
      <c r="F308" s="3" t="s">
        <v>15910</v>
      </c>
      <c r="G308" s="4">
        <v>5.2301942570379261</v>
      </c>
      <c r="H308" s="3">
        <v>-0.45150878970140101</v>
      </c>
    </row>
    <row r="309" spans="1:8">
      <c r="A309" s="14" t="s">
        <v>306</v>
      </c>
      <c r="B309" s="14" t="s">
        <v>4899</v>
      </c>
      <c r="C309" s="14" t="s">
        <v>4900</v>
      </c>
      <c r="D309" s="14" t="s">
        <v>4901</v>
      </c>
      <c r="F309" s="3" t="s">
        <v>15910</v>
      </c>
      <c r="G309" s="4">
        <v>8.421899582257419</v>
      </c>
      <c r="H309" s="3">
        <v>-0.52475432727465599</v>
      </c>
    </row>
    <row r="310" spans="1:8">
      <c r="A310" s="14" t="s">
        <v>307</v>
      </c>
      <c r="B310" s="14" t="s">
        <v>4902</v>
      </c>
      <c r="C310" s="14" t="s">
        <v>4903</v>
      </c>
      <c r="D310" s="14" t="s">
        <v>4904</v>
      </c>
      <c r="G310" s="3">
        <v>4.0534615364328841E-2</v>
      </c>
      <c r="H310" s="3">
        <v>-1.3380069742371801E-2</v>
      </c>
    </row>
    <row r="311" spans="1:8">
      <c r="A311" s="14" t="s">
        <v>308</v>
      </c>
      <c r="B311" s="14" t="s">
        <v>4905</v>
      </c>
      <c r="C311" s="14" t="s">
        <v>4906</v>
      </c>
      <c r="D311" s="14" t="s">
        <v>4907</v>
      </c>
      <c r="F311" s="3" t="s">
        <v>15910</v>
      </c>
      <c r="G311" s="4">
        <v>5.803572622407061</v>
      </c>
      <c r="H311" s="3">
        <v>0.41369478986393798</v>
      </c>
    </row>
    <row r="312" spans="1:8">
      <c r="A312" s="14" t="s">
        <v>309</v>
      </c>
      <c r="B312" s="14" t="s">
        <v>4908</v>
      </c>
      <c r="C312" s="14" t="s">
        <v>4909</v>
      </c>
      <c r="D312" s="14" t="s">
        <v>4910</v>
      </c>
      <c r="G312" s="3">
        <v>0.43881330918034439</v>
      </c>
      <c r="H312" s="3">
        <v>0.23988922517983299</v>
      </c>
    </row>
    <row r="313" spans="1:8">
      <c r="A313" s="14" t="s">
        <v>310</v>
      </c>
      <c r="B313" s="14" t="s">
        <v>4911</v>
      </c>
      <c r="C313" s="14" t="s">
        <v>4912</v>
      </c>
      <c r="D313" s="14" t="s">
        <v>4913</v>
      </c>
      <c r="F313" s="3" t="s">
        <v>15910</v>
      </c>
      <c r="G313" s="3">
        <v>2.3936869125133642</v>
      </c>
      <c r="H313" s="3">
        <v>0.32212023986403199</v>
      </c>
    </row>
    <row r="314" spans="1:8">
      <c r="A314" s="14" t="s">
        <v>311</v>
      </c>
      <c r="B314" s="14" t="s">
        <v>4914</v>
      </c>
      <c r="C314" s="14" t="s">
        <v>4915</v>
      </c>
      <c r="D314" s="14" t="s">
        <v>4916</v>
      </c>
      <c r="G314" s="3">
        <v>0.71531111043646101</v>
      </c>
      <c r="H314" s="3">
        <v>7.7249499736578298E-2</v>
      </c>
    </row>
    <row r="315" spans="1:8">
      <c r="A315" s="14" t="s">
        <v>312</v>
      </c>
      <c r="B315" s="14" t="s">
        <v>4917</v>
      </c>
      <c r="C315" s="14" t="s">
        <v>4918</v>
      </c>
      <c r="D315" s="14" t="s">
        <v>4919</v>
      </c>
      <c r="G315" s="3">
        <v>9.4561807286005037E-2</v>
      </c>
      <c r="H315" s="3">
        <v>-3.2925658491479298E-2</v>
      </c>
    </row>
    <row r="316" spans="1:8">
      <c r="A316" s="14" t="s">
        <v>313</v>
      </c>
      <c r="B316" s="14" t="s">
        <v>4920</v>
      </c>
      <c r="C316" s="14" t="s">
        <v>4921</v>
      </c>
      <c r="D316" s="14" t="s">
        <v>4922</v>
      </c>
      <c r="F316" s="3" t="s">
        <v>15910</v>
      </c>
      <c r="G316" s="3">
        <v>3.9334753952133794</v>
      </c>
      <c r="H316" s="3">
        <v>0.87511336131667095</v>
      </c>
    </row>
    <row r="317" spans="1:8">
      <c r="A317" s="14" t="s">
        <v>314</v>
      </c>
      <c r="B317" s="14" t="s">
        <v>4923</v>
      </c>
      <c r="C317" s="14" t="s">
        <v>4924</v>
      </c>
      <c r="D317" s="14" t="s">
        <v>4925</v>
      </c>
      <c r="G317" s="3">
        <v>0.62398425647107536</v>
      </c>
      <c r="H317" s="3">
        <v>0.119906981079242</v>
      </c>
    </row>
    <row r="318" spans="1:8">
      <c r="A318" s="14" t="s">
        <v>315</v>
      </c>
      <c r="B318" s="14" t="s">
        <v>4926</v>
      </c>
      <c r="C318" s="14" t="s">
        <v>4927</v>
      </c>
      <c r="D318" s="14" t="s">
        <v>4928</v>
      </c>
      <c r="G318" s="3">
        <v>1.1442816864660958</v>
      </c>
      <c r="H318" s="3">
        <v>0.16190080017087999</v>
      </c>
    </row>
    <row r="319" spans="1:8">
      <c r="A319" s="14" t="s">
        <v>316</v>
      </c>
      <c r="B319" s="14" t="s">
        <v>4929</v>
      </c>
      <c r="C319" s="14" t="s">
        <v>4930</v>
      </c>
      <c r="D319" s="14" t="s">
        <v>4931</v>
      </c>
      <c r="G319" s="3">
        <v>0.67690989705004356</v>
      </c>
      <c r="H319" s="3">
        <v>8.1447557198515902E-2</v>
      </c>
    </row>
    <row r="320" spans="1:8">
      <c r="A320" s="14" t="s">
        <v>317</v>
      </c>
      <c r="B320" s="14" t="s">
        <v>4932</v>
      </c>
      <c r="C320" s="14" t="s">
        <v>4933</v>
      </c>
      <c r="D320" s="14" t="s">
        <v>4934</v>
      </c>
      <c r="G320" s="3">
        <v>5.9146050955485314E-2</v>
      </c>
      <c r="H320" s="3">
        <v>1.7583561711293199E-2</v>
      </c>
    </row>
    <row r="321" spans="1:8">
      <c r="A321" s="14" t="s">
        <v>318</v>
      </c>
      <c r="B321" s="14" t="s">
        <v>4935</v>
      </c>
      <c r="C321" s="14" t="s">
        <v>4936</v>
      </c>
      <c r="D321" s="14" t="s">
        <v>4937</v>
      </c>
      <c r="G321" s="3">
        <v>0.65366327108784894</v>
      </c>
      <c r="H321" s="3">
        <v>-0.26239410280748598</v>
      </c>
    </row>
    <row r="322" spans="1:8">
      <c r="A322" s="14" t="s">
        <v>319</v>
      </c>
      <c r="B322" s="14" t="s">
        <v>4938</v>
      </c>
      <c r="C322" s="14" t="s">
        <v>4939</v>
      </c>
      <c r="D322" s="14" t="s">
        <v>4940</v>
      </c>
      <c r="G322" s="3">
        <v>0.83894371944177148</v>
      </c>
      <c r="H322" s="3">
        <v>-8.86740301870447E-2</v>
      </c>
    </row>
    <row r="323" spans="1:8">
      <c r="A323" s="14" t="s">
        <v>320</v>
      </c>
      <c r="B323" s="14" t="s">
        <v>4941</v>
      </c>
      <c r="C323" s="14" t="s">
        <v>4942</v>
      </c>
      <c r="D323" s="14" t="s">
        <v>4943</v>
      </c>
      <c r="F323" s="3" t="s">
        <v>15910</v>
      </c>
      <c r="G323" s="4">
        <v>6.8140184174495122</v>
      </c>
      <c r="H323" s="3">
        <v>-0.47091767580439398</v>
      </c>
    </row>
    <row r="324" spans="1:8">
      <c r="A324" s="14" t="s">
        <v>321</v>
      </c>
      <c r="B324" s="14" t="s">
        <v>4944</v>
      </c>
      <c r="C324" s="14" t="s">
        <v>4945</v>
      </c>
      <c r="D324" s="14" t="s">
        <v>4946</v>
      </c>
      <c r="G324" s="3">
        <v>2.7881862400511031E-2</v>
      </c>
      <c r="H324" s="3">
        <v>-9.5610701356615303E-3</v>
      </c>
    </row>
    <row r="325" spans="1:8">
      <c r="A325" s="14" t="s">
        <v>322</v>
      </c>
      <c r="B325" s="14" t="s">
        <v>4947</v>
      </c>
      <c r="C325" s="14" t="s">
        <v>4948</v>
      </c>
      <c r="D325" s="14" t="s">
        <v>4949</v>
      </c>
      <c r="F325" s="3" t="s">
        <v>15910</v>
      </c>
      <c r="G325" s="3">
        <v>1.6819657576073601</v>
      </c>
      <c r="H325" s="3">
        <v>0.59975563649581698</v>
      </c>
    </row>
    <row r="326" spans="1:8">
      <c r="A326" s="14" t="s">
        <v>323</v>
      </c>
      <c r="B326" s="14" t="s">
        <v>4950</v>
      </c>
      <c r="C326" s="14" t="s">
        <v>4951</v>
      </c>
      <c r="D326" s="14" t="s">
        <v>4952</v>
      </c>
      <c r="F326" s="3" t="s">
        <v>15910</v>
      </c>
      <c r="G326" s="3">
        <v>1.3131450059301304</v>
      </c>
      <c r="H326" s="3">
        <v>-0.23050720035326699</v>
      </c>
    </row>
    <row r="327" spans="1:8">
      <c r="A327" s="14" t="s">
        <v>324</v>
      </c>
      <c r="B327" s="14" t="s">
        <v>4953</v>
      </c>
      <c r="C327" s="14" t="s">
        <v>4954</v>
      </c>
      <c r="D327" s="14" t="s">
        <v>4955</v>
      </c>
      <c r="G327" s="3">
        <v>1.1925997470225191</v>
      </c>
      <c r="H327" s="3">
        <v>-0.192426387510962</v>
      </c>
    </row>
    <row r="328" spans="1:8">
      <c r="A328" s="14" t="s">
        <v>325</v>
      </c>
      <c r="B328" s="14" t="s">
        <v>4956</v>
      </c>
      <c r="C328" s="14" t="s">
        <v>4957</v>
      </c>
      <c r="D328" s="14" t="s">
        <v>4958</v>
      </c>
      <c r="G328" s="3">
        <v>0.50783976153923749</v>
      </c>
      <c r="H328" s="3">
        <v>0.158072332540246</v>
      </c>
    </row>
    <row r="329" spans="1:8">
      <c r="A329" s="14" t="s">
        <v>326</v>
      </c>
      <c r="B329" s="14" t="s">
        <v>4959</v>
      </c>
      <c r="C329" s="14" t="s">
        <v>4960</v>
      </c>
      <c r="D329" s="14" t="s">
        <v>4961</v>
      </c>
      <c r="F329" s="3" t="s">
        <v>15910</v>
      </c>
      <c r="G329" s="4">
        <v>5.3702771676172958</v>
      </c>
      <c r="H329" s="3">
        <v>-1.5794559420882801</v>
      </c>
    </row>
    <row r="330" spans="1:8">
      <c r="A330" s="14" t="s">
        <v>327</v>
      </c>
      <c r="B330" s="14" t="s">
        <v>4962</v>
      </c>
      <c r="C330" s="14" t="s">
        <v>4963</v>
      </c>
      <c r="D330" s="14" t="s">
        <v>4964</v>
      </c>
      <c r="G330" s="3">
        <v>0.34646325055589255</v>
      </c>
      <c r="H330" s="3">
        <v>-6.6185651937949203E-2</v>
      </c>
    </row>
    <row r="331" spans="1:8">
      <c r="A331" s="14" t="s">
        <v>328</v>
      </c>
      <c r="B331" s="14" t="s">
        <v>4965</v>
      </c>
      <c r="C331" s="14" t="s">
        <v>4966</v>
      </c>
      <c r="D331" s="14" t="s">
        <v>4967</v>
      </c>
      <c r="F331" s="3" t="s">
        <v>15910</v>
      </c>
      <c r="G331" s="3">
        <v>1.4184319313143234</v>
      </c>
      <c r="H331" s="3">
        <v>0.227176978962391</v>
      </c>
    </row>
    <row r="332" spans="1:8">
      <c r="A332" s="14" t="s">
        <v>329</v>
      </c>
      <c r="B332" s="14" t="s">
        <v>4968</v>
      </c>
      <c r="C332" s="14" t="s">
        <v>4969</v>
      </c>
      <c r="D332" s="14" t="s">
        <v>4970</v>
      </c>
      <c r="F332" s="3" t="s">
        <v>15910</v>
      </c>
      <c r="G332" s="3">
        <v>1.6291132737952387</v>
      </c>
      <c r="H332" s="3">
        <v>0.27378563108412801</v>
      </c>
    </row>
    <row r="333" spans="1:8">
      <c r="A333" s="14" t="s">
        <v>330</v>
      </c>
      <c r="B333" s="14" t="s">
        <v>4971</v>
      </c>
      <c r="C333" s="14" t="s">
        <v>4972</v>
      </c>
      <c r="D333" s="14" t="s">
        <v>4973</v>
      </c>
      <c r="G333" s="3">
        <v>6.489597020566773E-2</v>
      </c>
      <c r="H333" s="3">
        <v>1.97426331352119E-2</v>
      </c>
    </row>
    <row r="334" spans="1:8">
      <c r="A334" s="14" t="s">
        <v>331</v>
      </c>
      <c r="B334" s="14" t="s">
        <v>4974</v>
      </c>
      <c r="C334" s="14" t="s">
        <v>4975</v>
      </c>
      <c r="D334" s="14" t="s">
        <v>4976</v>
      </c>
      <c r="G334" s="3">
        <v>0.15980344688816067</v>
      </c>
      <c r="H334" s="3">
        <v>-2.4031746081210101E-2</v>
      </c>
    </row>
    <row r="335" spans="1:8">
      <c r="A335" s="14" t="s">
        <v>332</v>
      </c>
      <c r="B335" s="14" t="s">
        <v>4977</v>
      </c>
      <c r="C335" s="14" t="s">
        <v>4978</v>
      </c>
      <c r="D335" s="14" t="s">
        <v>4979</v>
      </c>
      <c r="F335" s="3" t="s">
        <v>15910</v>
      </c>
      <c r="G335" s="3">
        <v>1.4041787908771242</v>
      </c>
      <c r="H335" s="3">
        <v>-0.24893708696517899</v>
      </c>
    </row>
    <row r="336" spans="1:8">
      <c r="A336" s="14" t="s">
        <v>333</v>
      </c>
      <c r="B336" s="14" t="s">
        <v>4980</v>
      </c>
      <c r="C336" s="14" t="s">
        <v>4981</v>
      </c>
      <c r="D336" s="14" t="s">
        <v>4982</v>
      </c>
      <c r="G336" s="3">
        <v>0.31679398320232688</v>
      </c>
      <c r="H336" s="3">
        <v>-5.6242516090115199E-2</v>
      </c>
    </row>
    <row r="337" spans="1:8">
      <c r="A337" s="14" t="s">
        <v>334</v>
      </c>
      <c r="B337" s="14" t="s">
        <v>4983</v>
      </c>
      <c r="C337" s="14" t="s">
        <v>4984</v>
      </c>
      <c r="D337" s="14" t="s">
        <v>4985</v>
      </c>
      <c r="F337" s="3" t="s">
        <v>15910</v>
      </c>
      <c r="G337" s="3">
        <v>3.0018571250518513</v>
      </c>
      <c r="H337" s="3">
        <v>-0.32172307792578397</v>
      </c>
    </row>
    <row r="338" spans="1:8">
      <c r="A338" s="14" t="s">
        <v>335</v>
      </c>
      <c r="B338" s="14" t="s">
        <v>4986</v>
      </c>
      <c r="C338" s="14" t="s">
        <v>4987</v>
      </c>
      <c r="D338" s="14" t="s">
        <v>4988</v>
      </c>
      <c r="G338" s="3">
        <v>0.250643408683417</v>
      </c>
      <c r="H338" s="3">
        <v>-5.3672953173845003E-2</v>
      </c>
    </row>
    <row r="339" spans="1:8">
      <c r="A339" s="14" t="s">
        <v>336</v>
      </c>
      <c r="B339" s="14" t="s">
        <v>4989</v>
      </c>
      <c r="C339" s="14" t="s">
        <v>4990</v>
      </c>
      <c r="D339" s="14" t="s">
        <v>4991</v>
      </c>
      <c r="G339" s="3">
        <v>0.60660851034282215</v>
      </c>
      <c r="H339" s="3">
        <v>0.17177494644118099</v>
      </c>
    </row>
    <row r="340" spans="1:8">
      <c r="A340" s="14" t="s">
        <v>337</v>
      </c>
      <c r="B340" s="14" t="s">
        <v>4992</v>
      </c>
      <c r="C340" s="14" t="s">
        <v>4993</v>
      </c>
      <c r="D340" s="14" t="s">
        <v>4994</v>
      </c>
      <c r="G340" s="3">
        <v>0.18771314480897985</v>
      </c>
      <c r="H340" s="3">
        <v>-3.5069945684470201E-2</v>
      </c>
    </row>
    <row r="341" spans="1:8">
      <c r="A341" s="14" t="s">
        <v>338</v>
      </c>
      <c r="B341" s="14" t="s">
        <v>4995</v>
      </c>
      <c r="C341" s="14" t="s">
        <v>4996</v>
      </c>
      <c r="D341" s="14" t="s">
        <v>4997</v>
      </c>
      <c r="F341" s="3" t="s">
        <v>15910</v>
      </c>
      <c r="G341" s="3">
        <v>3.6086718917416958</v>
      </c>
      <c r="H341" s="3">
        <v>-1.0274341163585501</v>
      </c>
    </row>
    <row r="342" spans="1:8">
      <c r="A342" s="14" t="s">
        <v>339</v>
      </c>
      <c r="B342" s="14" t="s">
        <v>4998</v>
      </c>
      <c r="C342" s="14" t="s">
        <v>4999</v>
      </c>
      <c r="D342" s="14" t="s">
        <v>5000</v>
      </c>
      <c r="F342" s="3" t="s">
        <v>15910</v>
      </c>
      <c r="G342" s="4">
        <v>5.9085160059388633</v>
      </c>
      <c r="H342" s="3">
        <v>-0.577888562255784</v>
      </c>
    </row>
    <row r="343" spans="1:8">
      <c r="A343" s="14" t="s">
        <v>340</v>
      </c>
      <c r="B343" s="14" t="s">
        <v>5001</v>
      </c>
      <c r="C343" s="14" t="s">
        <v>5002</v>
      </c>
      <c r="D343" s="14" t="s">
        <v>5003</v>
      </c>
      <c r="G343" s="3">
        <v>0.58691576394410216</v>
      </c>
      <c r="H343" s="3">
        <v>5.9823399837620701E-2</v>
      </c>
    </row>
    <row r="344" spans="1:8">
      <c r="A344" s="14" t="s">
        <v>341</v>
      </c>
      <c r="B344" s="14" t="s">
        <v>5004</v>
      </c>
      <c r="C344" s="14" t="s">
        <v>5005</v>
      </c>
      <c r="D344" s="14" t="s">
        <v>5006</v>
      </c>
      <c r="G344" s="3">
        <v>1.0864986755357569</v>
      </c>
      <c r="H344" s="3">
        <v>0.22116764718413101</v>
      </c>
    </row>
    <row r="345" spans="1:8">
      <c r="A345" s="14" t="s">
        <v>342</v>
      </c>
      <c r="B345" s="14" t="s">
        <v>5007</v>
      </c>
      <c r="C345" s="14" t="s">
        <v>5008</v>
      </c>
      <c r="D345" s="14" t="s">
        <v>5009</v>
      </c>
      <c r="G345" s="3">
        <v>0.43556413078364592</v>
      </c>
      <c r="H345" s="3">
        <v>-0.11690250314359101</v>
      </c>
    </row>
    <row r="346" spans="1:8">
      <c r="A346" s="14" t="s">
        <v>343</v>
      </c>
      <c r="B346" s="14" t="s">
        <v>5010</v>
      </c>
      <c r="C346" s="14" t="s">
        <v>5011</v>
      </c>
      <c r="D346" s="14" t="s">
        <v>5012</v>
      </c>
      <c r="G346" s="3">
        <v>1.7888767518300645E-2</v>
      </c>
      <c r="H346" s="3">
        <v>4.4013561603161904E-3</v>
      </c>
    </row>
    <row r="347" spans="1:8">
      <c r="A347" s="14" t="s">
        <v>344</v>
      </c>
      <c r="B347" s="14" t="s">
        <v>5013</v>
      </c>
      <c r="C347" s="14" t="s">
        <v>5014</v>
      </c>
      <c r="D347" s="14" t="s">
        <v>5015</v>
      </c>
      <c r="G347" s="3">
        <v>0.97997688606898792</v>
      </c>
      <c r="H347" s="3">
        <v>0.16415991248755599</v>
      </c>
    </row>
    <row r="348" spans="1:8">
      <c r="A348" s="14" t="s">
        <v>345</v>
      </c>
      <c r="B348" s="14" t="s">
        <v>5016</v>
      </c>
      <c r="C348" s="14" t="s">
        <v>5017</v>
      </c>
      <c r="D348" s="14" t="s">
        <v>5018</v>
      </c>
      <c r="F348" s="3" t="s">
        <v>15910</v>
      </c>
      <c r="G348" s="3">
        <v>2.8199786259138273</v>
      </c>
      <c r="H348" s="3">
        <v>-0.35864311379886998</v>
      </c>
    </row>
    <row r="349" spans="1:8">
      <c r="A349" s="14" t="s">
        <v>346</v>
      </c>
      <c r="B349" s="14" t="s">
        <v>5019</v>
      </c>
      <c r="C349" s="14" t="s">
        <v>5020</v>
      </c>
      <c r="D349" s="14" t="s">
        <v>5021</v>
      </c>
      <c r="G349" s="3">
        <v>0.77329271718239467</v>
      </c>
      <c r="H349" s="3">
        <v>-0.12631736299844501</v>
      </c>
    </row>
    <row r="350" spans="1:8">
      <c r="A350" s="14" t="s">
        <v>347</v>
      </c>
      <c r="B350" s="14" t="s">
        <v>5022</v>
      </c>
      <c r="C350" s="14" t="s">
        <v>5023</v>
      </c>
      <c r="D350" s="14" t="s">
        <v>5024</v>
      </c>
      <c r="F350" s="3" t="s">
        <v>15910</v>
      </c>
      <c r="G350" s="4">
        <v>5.1718323269848367</v>
      </c>
      <c r="H350" s="3">
        <v>0.87373309192734105</v>
      </c>
    </row>
    <row r="351" spans="1:8">
      <c r="A351" s="14" t="s">
        <v>348</v>
      </c>
      <c r="B351" s="14" t="s">
        <v>5025</v>
      </c>
      <c r="C351" s="14" t="s">
        <v>5026</v>
      </c>
      <c r="D351" s="14" t="s">
        <v>5027</v>
      </c>
      <c r="F351" s="3" t="s">
        <v>15910</v>
      </c>
      <c r="G351" s="3">
        <v>3.4893833966663856</v>
      </c>
      <c r="H351" s="3">
        <v>0.41943411880634202</v>
      </c>
    </row>
    <row r="352" spans="1:8">
      <c r="A352" s="14" t="s">
        <v>349</v>
      </c>
      <c r="B352" s="14" t="s">
        <v>5028</v>
      </c>
      <c r="C352" s="14" t="s">
        <v>5029</v>
      </c>
      <c r="D352" s="14" t="s">
        <v>5030</v>
      </c>
      <c r="F352" s="3" t="s">
        <v>15910</v>
      </c>
      <c r="G352" s="3">
        <v>3.4723304739866192</v>
      </c>
      <c r="H352" s="3">
        <v>0.35027492449816</v>
      </c>
    </row>
    <row r="353" spans="1:8">
      <c r="A353" s="14" t="s">
        <v>350</v>
      </c>
      <c r="B353" s="14" t="s">
        <v>5031</v>
      </c>
      <c r="C353" s="14" t="s">
        <v>5032</v>
      </c>
      <c r="D353" s="14" t="s">
        <v>5033</v>
      </c>
      <c r="G353" s="3">
        <v>7.2324873236405005E-2</v>
      </c>
      <c r="H353" s="3">
        <v>5.2165690631972801E-2</v>
      </c>
    </row>
    <row r="354" spans="1:8">
      <c r="A354" s="14" t="s">
        <v>351</v>
      </c>
      <c r="B354" s="14" t="s">
        <v>5034</v>
      </c>
      <c r="C354" s="14" t="s">
        <v>5035</v>
      </c>
      <c r="D354" s="14" t="s">
        <v>5036</v>
      </c>
      <c r="G354" s="3">
        <v>0.25419130394109746</v>
      </c>
      <c r="H354" s="3">
        <v>4.5854269835513599E-2</v>
      </c>
    </row>
    <row r="355" spans="1:8">
      <c r="A355" s="14" t="s">
        <v>352</v>
      </c>
      <c r="B355" s="14" t="s">
        <v>5037</v>
      </c>
      <c r="C355" s="14" t="s">
        <v>5038</v>
      </c>
      <c r="D355" s="14" t="s">
        <v>5039</v>
      </c>
      <c r="G355" s="3">
        <v>0.24802633008038974</v>
      </c>
      <c r="H355" s="3">
        <v>4.8080986447433201E-2</v>
      </c>
    </row>
    <row r="356" spans="1:8">
      <c r="A356" s="14" t="s">
        <v>353</v>
      </c>
      <c r="B356" s="14" t="s">
        <v>5040</v>
      </c>
      <c r="C356" s="14" t="s">
        <v>5041</v>
      </c>
      <c r="D356" s="14" t="s">
        <v>5042</v>
      </c>
      <c r="F356" s="3" t="s">
        <v>15910</v>
      </c>
      <c r="G356" s="3">
        <v>2.9844342014929217</v>
      </c>
      <c r="H356" s="3">
        <v>-0.57737236556027505</v>
      </c>
    </row>
    <row r="357" spans="1:8">
      <c r="A357" s="14" t="s">
        <v>354</v>
      </c>
      <c r="B357" s="14" t="s">
        <v>5043</v>
      </c>
      <c r="C357" s="14" t="s">
        <v>5044</v>
      </c>
      <c r="D357" s="14" t="s">
        <v>5045</v>
      </c>
      <c r="F357" s="3" t="s">
        <v>15910</v>
      </c>
      <c r="G357" s="4">
        <v>7.6027206186505625</v>
      </c>
      <c r="H357" s="3">
        <v>1.24234961743914</v>
      </c>
    </row>
    <row r="358" spans="1:8">
      <c r="A358" s="14" t="s">
        <v>355</v>
      </c>
      <c r="B358" s="14" t="s">
        <v>5046</v>
      </c>
      <c r="C358" s="14" t="s">
        <v>5047</v>
      </c>
      <c r="D358" s="14" t="s">
        <v>5048</v>
      </c>
      <c r="G358" s="3">
        <v>1.1637048170993001</v>
      </c>
      <c r="H358" s="3">
        <v>0.25487624200199599</v>
      </c>
    </row>
    <row r="359" spans="1:8">
      <c r="A359" s="14" t="s">
        <v>356</v>
      </c>
      <c r="B359" s="14" t="s">
        <v>5049</v>
      </c>
      <c r="C359" s="14" t="s">
        <v>5050</v>
      </c>
      <c r="D359" s="14" t="s">
        <v>5051</v>
      </c>
      <c r="F359" s="3" t="s">
        <v>15910</v>
      </c>
      <c r="G359" s="3">
        <v>3.2244029634308511</v>
      </c>
      <c r="H359" s="3">
        <v>-0.349008678585499</v>
      </c>
    </row>
    <row r="360" spans="1:8">
      <c r="A360" s="14" t="s">
        <v>357</v>
      </c>
      <c r="B360" s="14" t="s">
        <v>5052</v>
      </c>
      <c r="C360" s="14" t="s">
        <v>5053</v>
      </c>
      <c r="D360" s="14" t="s">
        <v>5054</v>
      </c>
      <c r="G360" s="3">
        <v>0.28502455776836949</v>
      </c>
      <c r="H360" s="3">
        <v>7.0309206713565706E-2</v>
      </c>
    </row>
    <row r="361" spans="1:8">
      <c r="A361" s="14" t="s">
        <v>358</v>
      </c>
      <c r="B361" s="14" t="s">
        <v>5055</v>
      </c>
      <c r="C361" s="14" t="s">
        <v>5056</v>
      </c>
      <c r="D361" s="14" t="s">
        <v>5057</v>
      </c>
      <c r="F361" s="3" t="s">
        <v>15910</v>
      </c>
      <c r="G361" s="4">
        <v>11.846206079412896</v>
      </c>
      <c r="H361" s="3">
        <v>0.84377201550284697</v>
      </c>
    </row>
    <row r="362" spans="1:8">
      <c r="A362" s="14" t="s">
        <v>359</v>
      </c>
      <c r="B362" s="14" t="s">
        <v>5058</v>
      </c>
      <c r="C362" s="14" t="s">
        <v>5059</v>
      </c>
      <c r="D362" s="14" t="s">
        <v>5060</v>
      </c>
      <c r="F362" s="3" t="s">
        <v>15910</v>
      </c>
      <c r="G362" s="4">
        <v>4.5118017413401699</v>
      </c>
      <c r="H362" s="3">
        <v>-0.45115842345152402</v>
      </c>
    </row>
    <row r="363" spans="1:8">
      <c r="A363" s="14" t="s">
        <v>360</v>
      </c>
      <c r="B363" s="14" t="s">
        <v>5061</v>
      </c>
      <c r="C363" s="14" t="s">
        <v>5062</v>
      </c>
      <c r="D363" s="14" t="s">
        <v>5063</v>
      </c>
      <c r="G363" s="3">
        <v>0.21358271331974629</v>
      </c>
      <c r="H363" s="3">
        <v>-8.5453902149806193E-2</v>
      </c>
    </row>
    <row r="364" spans="1:8">
      <c r="A364" s="14" t="s">
        <v>361</v>
      </c>
      <c r="B364" s="14" t="s">
        <v>5064</v>
      </c>
      <c r="C364" s="14" t="s">
        <v>5065</v>
      </c>
      <c r="D364" s="14" t="s">
        <v>5066</v>
      </c>
      <c r="G364" s="3">
        <v>4.3680464033862242E-2</v>
      </c>
      <c r="H364" s="3">
        <v>1.4248189290793399E-2</v>
      </c>
    </row>
    <row r="365" spans="1:8">
      <c r="A365" s="14" t="s">
        <v>362</v>
      </c>
      <c r="B365" s="14" t="s">
        <v>5067</v>
      </c>
      <c r="C365" s="14" t="s">
        <v>5068</v>
      </c>
      <c r="D365" s="14" t="s">
        <v>5069</v>
      </c>
      <c r="F365" s="3" t="s">
        <v>15910</v>
      </c>
      <c r="G365" s="3">
        <v>1.8038859903074698</v>
      </c>
      <c r="H365" s="3">
        <v>-0.24764467385207101</v>
      </c>
    </row>
    <row r="366" spans="1:8">
      <c r="A366" s="14" t="s">
        <v>363</v>
      </c>
      <c r="B366" s="14" t="s">
        <v>5070</v>
      </c>
      <c r="C366" s="14" t="s">
        <v>5071</v>
      </c>
      <c r="D366" s="14" t="s">
        <v>5072</v>
      </c>
      <c r="F366" s="3" t="s">
        <v>15910</v>
      </c>
      <c r="G366" s="3">
        <v>2.7196125924311256</v>
      </c>
      <c r="H366" s="3">
        <v>0.244306948737743</v>
      </c>
    </row>
    <row r="367" spans="1:8">
      <c r="A367" s="14" t="s">
        <v>364</v>
      </c>
      <c r="B367" s="14" t="s">
        <v>5073</v>
      </c>
      <c r="C367" s="14" t="s">
        <v>5074</v>
      </c>
      <c r="D367" s="14" t="s">
        <v>5075</v>
      </c>
      <c r="G367" s="3">
        <v>0.9197746677739167</v>
      </c>
      <c r="H367" s="3">
        <v>-0.26720939845441699</v>
      </c>
    </row>
    <row r="368" spans="1:8">
      <c r="A368" s="14" t="s">
        <v>365</v>
      </c>
      <c r="B368" s="14" t="s">
        <v>5076</v>
      </c>
      <c r="C368" s="14" t="s">
        <v>5077</v>
      </c>
      <c r="D368" s="14" t="s">
        <v>5078</v>
      </c>
      <c r="F368" s="3" t="s">
        <v>15910</v>
      </c>
      <c r="G368" s="4">
        <v>20.824638101351375</v>
      </c>
      <c r="H368" s="3">
        <v>2.0145453044850599</v>
      </c>
    </row>
    <row r="369" spans="1:8">
      <c r="A369" s="14" t="s">
        <v>366</v>
      </c>
      <c r="B369" s="14" t="s">
        <v>5079</v>
      </c>
      <c r="C369" s="14" t="s">
        <v>5080</v>
      </c>
      <c r="D369" s="14" t="s">
        <v>5081</v>
      </c>
      <c r="G369" s="3">
        <v>0.14024142955736071</v>
      </c>
      <c r="H369" s="3">
        <v>6.1344132295265301E-2</v>
      </c>
    </row>
    <row r="370" spans="1:8">
      <c r="A370" s="14" t="s">
        <v>367</v>
      </c>
      <c r="B370" s="14" t="s">
        <v>5082</v>
      </c>
      <c r="C370" s="14" t="s">
        <v>5083</v>
      </c>
      <c r="D370" s="14" t="s">
        <v>5084</v>
      </c>
      <c r="G370" s="3">
        <v>0.85409847744893697</v>
      </c>
      <c r="H370" s="3">
        <v>0.13151562114735299</v>
      </c>
    </row>
    <row r="371" spans="1:8">
      <c r="A371" s="14" t="s">
        <v>368</v>
      </c>
      <c r="B371" s="14" t="s">
        <v>5085</v>
      </c>
      <c r="C371" s="14" t="s">
        <v>5086</v>
      </c>
      <c r="D371" s="14" t="s">
        <v>5087</v>
      </c>
      <c r="F371" s="3" t="s">
        <v>15910</v>
      </c>
      <c r="G371" s="3">
        <v>1.5972321417705808</v>
      </c>
      <c r="H371" s="3">
        <v>-0.383910725721055</v>
      </c>
    </row>
    <row r="372" spans="1:8">
      <c r="A372" s="14" t="s">
        <v>369</v>
      </c>
      <c r="B372" s="14" t="s">
        <v>5088</v>
      </c>
      <c r="C372" s="14" t="s">
        <v>5089</v>
      </c>
      <c r="D372" s="14" t="s">
        <v>5090</v>
      </c>
      <c r="F372" s="3" t="s">
        <v>15910</v>
      </c>
      <c r="G372" s="4">
        <v>4.1785222965191737</v>
      </c>
      <c r="H372" s="3">
        <v>0.46312955729866201</v>
      </c>
    </row>
    <row r="373" spans="1:8">
      <c r="A373" s="14" t="s">
        <v>370</v>
      </c>
      <c r="B373" s="14" t="s">
        <v>5091</v>
      </c>
      <c r="C373" s="14" t="s">
        <v>5092</v>
      </c>
      <c r="D373" s="14" t="s">
        <v>5093</v>
      </c>
      <c r="F373" s="3" t="s">
        <v>15910</v>
      </c>
      <c r="G373" s="4">
        <v>7.1404903461427551</v>
      </c>
      <c r="H373" s="3">
        <v>-0.55023923461644897</v>
      </c>
    </row>
    <row r="374" spans="1:8">
      <c r="A374" s="14" t="s">
        <v>371</v>
      </c>
      <c r="B374" s="14" t="s">
        <v>5094</v>
      </c>
      <c r="C374" s="14" t="s">
        <v>5095</v>
      </c>
      <c r="D374" s="14" t="s">
        <v>5096</v>
      </c>
      <c r="G374" s="3">
        <v>0.13852899852179101</v>
      </c>
      <c r="H374" s="3">
        <v>3.7141531803214202E-2</v>
      </c>
    </row>
    <row r="375" spans="1:8">
      <c r="A375" s="14" t="s">
        <v>372</v>
      </c>
      <c r="B375" s="14" t="s">
        <v>5097</v>
      </c>
      <c r="C375" s="14" t="s">
        <v>5098</v>
      </c>
      <c r="D375" s="14" t="s">
        <v>5099</v>
      </c>
      <c r="F375" s="3" t="s">
        <v>15910</v>
      </c>
      <c r="G375" s="3">
        <v>1.6455726966644899</v>
      </c>
      <c r="H375" s="3">
        <v>0.38423443385847</v>
      </c>
    </row>
    <row r="376" spans="1:8">
      <c r="A376" s="14" t="s">
        <v>373</v>
      </c>
      <c r="B376" s="14" t="s">
        <v>5100</v>
      </c>
      <c r="C376" s="14" t="s">
        <v>5101</v>
      </c>
      <c r="D376" s="14" t="s">
        <v>5102</v>
      </c>
      <c r="G376" s="3">
        <v>0.28900029728396598</v>
      </c>
      <c r="H376" s="3">
        <v>-4.2103750361001897E-2</v>
      </c>
    </row>
    <row r="377" spans="1:8">
      <c r="A377" s="14" t="s">
        <v>374</v>
      </c>
      <c r="B377" s="14" t="s">
        <v>5103</v>
      </c>
      <c r="C377" s="14" t="s">
        <v>5104</v>
      </c>
      <c r="D377" s="14" t="s">
        <v>5105</v>
      </c>
      <c r="F377" s="3" t="s">
        <v>15910</v>
      </c>
      <c r="G377" s="3">
        <v>3.0063120443684497</v>
      </c>
      <c r="H377" s="3">
        <v>0.73385081433896304</v>
      </c>
    </row>
    <row r="378" spans="1:8">
      <c r="A378" s="14" t="s">
        <v>375</v>
      </c>
      <c r="B378" s="14" t="s">
        <v>5106</v>
      </c>
      <c r="C378" s="14" t="s">
        <v>5107</v>
      </c>
      <c r="D378" s="14" t="s">
        <v>5108</v>
      </c>
      <c r="G378" s="3">
        <v>0.33766499327327665</v>
      </c>
      <c r="H378" s="3">
        <v>-0.11096088877046099</v>
      </c>
    </row>
    <row r="379" spans="1:8">
      <c r="A379" s="14" t="s">
        <v>376</v>
      </c>
      <c r="B379" s="14" t="s">
        <v>5109</v>
      </c>
      <c r="C379" s="14" t="s">
        <v>5110</v>
      </c>
      <c r="D379" s="14" t="s">
        <v>5111</v>
      </c>
      <c r="G379" s="3">
        <v>0.79951548600203681</v>
      </c>
      <c r="H379" s="3">
        <v>-7.5047610243089397E-2</v>
      </c>
    </row>
    <row r="380" spans="1:8">
      <c r="A380" s="14" t="s">
        <v>377</v>
      </c>
      <c r="B380" s="14" t="s">
        <v>5112</v>
      </c>
      <c r="C380" s="14" t="s">
        <v>5113</v>
      </c>
      <c r="D380" s="14" t="s">
        <v>5114</v>
      </c>
      <c r="F380" s="3" t="s">
        <v>15910</v>
      </c>
      <c r="G380" s="4">
        <v>4.5423938236852424</v>
      </c>
      <c r="H380" s="3">
        <v>1.33555951127033</v>
      </c>
    </row>
    <row r="381" spans="1:8">
      <c r="A381" s="14" t="s">
        <v>378</v>
      </c>
      <c r="B381" s="14" t="s">
        <v>5115</v>
      </c>
      <c r="C381" s="14" t="s">
        <v>5116</v>
      </c>
      <c r="D381" s="14" t="s">
        <v>5117</v>
      </c>
      <c r="F381" s="3" t="s">
        <v>15910</v>
      </c>
      <c r="G381" s="3">
        <v>2.1092186651766962</v>
      </c>
      <c r="H381" s="3">
        <v>-0.45918682991052101</v>
      </c>
    </row>
    <row r="382" spans="1:8">
      <c r="A382" s="14" t="s">
        <v>379</v>
      </c>
      <c r="B382" s="14" t="s">
        <v>5118</v>
      </c>
      <c r="C382" s="14" t="s">
        <v>5119</v>
      </c>
      <c r="D382" s="14" t="s">
        <v>5120</v>
      </c>
      <c r="F382" s="3" t="s">
        <v>15910</v>
      </c>
      <c r="G382" s="3">
        <v>3.5199683762084377</v>
      </c>
      <c r="H382" s="3">
        <v>0.35236637269271798</v>
      </c>
    </row>
    <row r="383" spans="1:8">
      <c r="A383" s="14" t="s">
        <v>380</v>
      </c>
      <c r="B383" s="14" t="s">
        <v>5121</v>
      </c>
      <c r="C383" s="14" t="s">
        <v>5122</v>
      </c>
      <c r="D383" s="14" t="s">
        <v>5123</v>
      </c>
      <c r="F383" s="3" t="s">
        <v>15910</v>
      </c>
      <c r="G383" s="3">
        <v>2.9649477889137255</v>
      </c>
      <c r="H383" s="3">
        <v>-0.53419623124426696</v>
      </c>
    </row>
    <row r="384" spans="1:8">
      <c r="A384" s="14" t="s">
        <v>381</v>
      </c>
      <c r="B384" s="14" t="s">
        <v>5124</v>
      </c>
      <c r="C384" s="14" t="s">
        <v>5125</v>
      </c>
      <c r="D384" s="14" t="s">
        <v>5126</v>
      </c>
      <c r="G384" s="3">
        <v>1.2430705381673302</v>
      </c>
      <c r="H384" s="3">
        <v>0.30624920496647101</v>
      </c>
    </row>
    <row r="385" spans="1:8">
      <c r="A385" s="14" t="s">
        <v>382</v>
      </c>
      <c r="B385" s="14" t="s">
        <v>5127</v>
      </c>
      <c r="C385" s="14" t="s">
        <v>5128</v>
      </c>
      <c r="D385" s="14" t="s">
        <v>5129</v>
      </c>
      <c r="G385" s="3">
        <v>0.11371906574766731</v>
      </c>
      <c r="H385" s="3">
        <v>3.1897270361708599E-2</v>
      </c>
    </row>
    <row r="386" spans="1:8">
      <c r="A386" s="14" t="s">
        <v>383</v>
      </c>
      <c r="B386" s="14" t="s">
        <v>5130</v>
      </c>
      <c r="C386" s="14" t="s">
        <v>5131</v>
      </c>
      <c r="D386" s="14" t="s">
        <v>5132</v>
      </c>
      <c r="F386" s="3" t="s">
        <v>15910</v>
      </c>
      <c r="G386" s="4">
        <v>14.406527038620045</v>
      </c>
      <c r="H386" s="3">
        <v>1.30913568454746</v>
      </c>
    </row>
    <row r="387" spans="1:8">
      <c r="A387" s="14" t="s">
        <v>384</v>
      </c>
      <c r="B387" s="14" t="s">
        <v>5133</v>
      </c>
      <c r="C387" s="14" t="s">
        <v>5134</v>
      </c>
      <c r="D387" s="14" t="s">
        <v>5135</v>
      </c>
      <c r="F387" s="3" t="s">
        <v>15910</v>
      </c>
      <c r="G387" s="3">
        <v>1.7619924136041991</v>
      </c>
      <c r="H387" s="3">
        <v>-0.16641060142312</v>
      </c>
    </row>
    <row r="388" spans="1:8">
      <c r="A388" s="14" t="s">
        <v>385</v>
      </c>
      <c r="B388" s="14" t="s">
        <v>5136</v>
      </c>
      <c r="C388" s="14" t="s">
        <v>5137</v>
      </c>
      <c r="D388" s="14" t="s">
        <v>5138</v>
      </c>
      <c r="G388" s="3">
        <v>1.0883241491338993</v>
      </c>
      <c r="H388" s="3">
        <v>0.15873671369846801</v>
      </c>
    </row>
    <row r="389" spans="1:8">
      <c r="A389" s="14" t="s">
        <v>386</v>
      </c>
      <c r="B389" s="14" t="s">
        <v>5139</v>
      </c>
      <c r="C389" s="14" t="s">
        <v>5140</v>
      </c>
      <c r="D389" s="14" t="s">
        <v>5141</v>
      </c>
      <c r="G389" s="3">
        <v>0.35514723146838167</v>
      </c>
      <c r="H389" s="3">
        <v>0.12076602627923801</v>
      </c>
    </row>
    <row r="390" spans="1:8">
      <c r="A390" s="14" t="s">
        <v>387</v>
      </c>
      <c r="B390" s="14" t="s">
        <v>5142</v>
      </c>
      <c r="D390" s="14" t="s">
        <v>5143</v>
      </c>
      <c r="G390" s="3">
        <v>1.015509119791085</v>
      </c>
      <c r="H390" s="3">
        <v>0.16055339220024301</v>
      </c>
    </row>
    <row r="391" spans="1:8">
      <c r="A391" s="14" t="s">
        <v>388</v>
      </c>
      <c r="B391" s="14" t="s">
        <v>5144</v>
      </c>
      <c r="C391" s="14" t="s">
        <v>5145</v>
      </c>
      <c r="D391" s="14" t="s">
        <v>5146</v>
      </c>
      <c r="G391" s="3">
        <v>0.13821877101098537</v>
      </c>
      <c r="H391" s="3">
        <v>-2.4789058369755101E-2</v>
      </c>
    </row>
    <row r="392" spans="1:8">
      <c r="A392" s="14" t="s">
        <v>389</v>
      </c>
      <c r="B392" s="14" t="s">
        <v>5147</v>
      </c>
      <c r="C392" s="14" t="s">
        <v>5148</v>
      </c>
      <c r="D392" s="14" t="s">
        <v>5149</v>
      </c>
      <c r="G392" s="3">
        <v>0.14942763072723381</v>
      </c>
      <c r="H392" s="3">
        <v>2.6649422724536902E-2</v>
      </c>
    </row>
    <row r="393" spans="1:8">
      <c r="A393" s="14" t="s">
        <v>390</v>
      </c>
      <c r="B393" s="14" t="s">
        <v>5150</v>
      </c>
      <c r="C393" s="14" t="s">
        <v>5151</v>
      </c>
      <c r="D393" s="14" t="s">
        <v>5152</v>
      </c>
      <c r="F393" s="3" t="s">
        <v>15910</v>
      </c>
      <c r="G393" s="3">
        <v>1.3420257261959003</v>
      </c>
      <c r="H393" s="3">
        <v>-0.196847475835286</v>
      </c>
    </row>
    <row r="394" spans="1:8">
      <c r="A394" s="14" t="s">
        <v>391</v>
      </c>
      <c r="B394" s="14" t="s">
        <v>5153</v>
      </c>
      <c r="C394" s="14" t="s">
        <v>5154</v>
      </c>
      <c r="D394" s="14" t="s">
        <v>5155</v>
      </c>
      <c r="F394" s="3" t="s">
        <v>15910</v>
      </c>
      <c r="G394" s="4">
        <v>13.858317450537275</v>
      </c>
      <c r="H394" s="3">
        <v>0.73314964439172303</v>
      </c>
    </row>
    <row r="395" spans="1:8">
      <c r="A395" s="14" t="s">
        <v>392</v>
      </c>
      <c r="B395" s="14" t="s">
        <v>5156</v>
      </c>
      <c r="C395" s="14" t="s">
        <v>5157</v>
      </c>
      <c r="D395" s="14" t="s">
        <v>5158</v>
      </c>
      <c r="G395" s="3">
        <v>0.22474711145645174</v>
      </c>
      <c r="H395" s="3">
        <v>-4.2956627553798803E-2</v>
      </c>
    </row>
    <row r="396" spans="1:8">
      <c r="A396" s="14" t="s">
        <v>393</v>
      </c>
      <c r="B396" s="14" t="s">
        <v>5159</v>
      </c>
      <c r="C396" s="14" t="s">
        <v>5160</v>
      </c>
      <c r="D396" s="14" t="s">
        <v>5161</v>
      </c>
      <c r="G396" s="3">
        <v>0.57553322643688754</v>
      </c>
      <c r="H396" s="3">
        <v>-8.68885980890714E-2</v>
      </c>
    </row>
    <row r="397" spans="1:8">
      <c r="A397" s="14" t="s">
        <v>394</v>
      </c>
      <c r="B397" s="14" t="s">
        <v>5162</v>
      </c>
      <c r="C397" s="14" t="s">
        <v>5163</v>
      </c>
      <c r="D397" s="14" t="s">
        <v>5164</v>
      </c>
      <c r="G397" s="3">
        <v>0.65054646731743893</v>
      </c>
      <c r="H397" s="3">
        <v>0.133348799033815</v>
      </c>
    </row>
    <row r="398" spans="1:8">
      <c r="A398" s="14" t="s">
        <v>395</v>
      </c>
      <c r="B398" s="14" t="s">
        <v>5165</v>
      </c>
      <c r="C398" s="14" t="s">
        <v>5166</v>
      </c>
      <c r="D398" s="14" t="s">
        <v>5167</v>
      </c>
      <c r="G398" s="3">
        <v>6.4130796873495474E-2</v>
      </c>
      <c r="H398" s="3">
        <v>-4.0966700150373403E-2</v>
      </c>
    </row>
    <row r="399" spans="1:8">
      <c r="A399" s="14" t="s">
        <v>396</v>
      </c>
      <c r="B399" s="14" t="s">
        <v>5168</v>
      </c>
      <c r="C399" s="14" t="s">
        <v>5169</v>
      </c>
      <c r="D399" s="14" t="s">
        <v>5170</v>
      </c>
      <c r="G399" s="3">
        <v>0.17874765130081952</v>
      </c>
      <c r="H399" s="3">
        <v>-6.14016001997124E-2</v>
      </c>
    </row>
    <row r="400" spans="1:8">
      <c r="A400" s="14" t="s">
        <v>397</v>
      </c>
      <c r="B400" s="14" t="s">
        <v>5171</v>
      </c>
      <c r="C400" s="14" t="s">
        <v>5172</v>
      </c>
      <c r="D400" s="14" t="s">
        <v>5173</v>
      </c>
      <c r="F400" s="3" t="s">
        <v>15910</v>
      </c>
      <c r="G400" s="3">
        <v>2.245790494715473</v>
      </c>
      <c r="H400" s="3">
        <v>-0.35266028273505901</v>
      </c>
    </row>
    <row r="401" spans="1:8">
      <c r="A401" s="14" t="s">
        <v>398</v>
      </c>
      <c r="B401" s="14" t="s">
        <v>5174</v>
      </c>
      <c r="C401" s="14" t="s">
        <v>5175</v>
      </c>
      <c r="D401" s="14" t="s">
        <v>5176</v>
      </c>
      <c r="G401" s="3">
        <v>0.93644213622889361</v>
      </c>
      <c r="H401" s="3">
        <v>9.6695247495347497E-2</v>
      </c>
    </row>
    <row r="402" spans="1:8">
      <c r="A402" s="14" t="s">
        <v>399</v>
      </c>
      <c r="B402" s="14" t="s">
        <v>5177</v>
      </c>
      <c r="C402" s="14" t="s">
        <v>5178</v>
      </c>
      <c r="D402" s="14" t="s">
        <v>5179</v>
      </c>
      <c r="G402" s="3">
        <v>0.38522026409982552</v>
      </c>
      <c r="H402" s="3">
        <v>-0.110139222221662</v>
      </c>
    </row>
    <row r="403" spans="1:8">
      <c r="A403" s="14" t="s">
        <v>400</v>
      </c>
      <c r="B403" s="14" t="s">
        <v>5180</v>
      </c>
      <c r="C403" s="14" t="s">
        <v>5181</v>
      </c>
      <c r="D403" s="14" t="s">
        <v>5182</v>
      </c>
      <c r="G403" s="3">
        <v>9.1108242546150645E-2</v>
      </c>
      <c r="H403" s="3">
        <v>3.0250160220314098E-2</v>
      </c>
    </row>
    <row r="404" spans="1:8">
      <c r="A404" s="14" t="s">
        <v>401</v>
      </c>
      <c r="B404" s="14" t="s">
        <v>5183</v>
      </c>
      <c r="C404" s="14" t="s">
        <v>5184</v>
      </c>
      <c r="D404" s="14" t="s">
        <v>5185</v>
      </c>
      <c r="F404" s="3" t="s">
        <v>15910</v>
      </c>
      <c r="G404" s="4">
        <v>4.3594412364210715</v>
      </c>
      <c r="H404" s="3">
        <v>-0.404095918618602</v>
      </c>
    </row>
    <row r="405" spans="1:8">
      <c r="A405" s="14" t="s">
        <v>402</v>
      </c>
      <c r="B405" s="14" t="s">
        <v>5186</v>
      </c>
      <c r="C405" s="14" t="s">
        <v>5187</v>
      </c>
      <c r="D405" s="14" t="s">
        <v>5188</v>
      </c>
      <c r="G405" s="3">
        <v>5.7768607928178707E-2</v>
      </c>
      <c r="H405" s="3">
        <v>-1.5687053865320599E-2</v>
      </c>
    </row>
    <row r="406" spans="1:8">
      <c r="A406" s="14" t="s">
        <v>403</v>
      </c>
      <c r="B406" s="14" t="s">
        <v>5189</v>
      </c>
      <c r="C406" s="14" t="s">
        <v>5190</v>
      </c>
      <c r="D406" s="14" t="s">
        <v>5191</v>
      </c>
      <c r="G406" s="3">
        <v>1.8902544671973942E-2</v>
      </c>
      <c r="H406" s="3">
        <v>-3.0355068576097899E-3</v>
      </c>
    </row>
    <row r="407" spans="1:8">
      <c r="A407" s="14" t="s">
        <v>404</v>
      </c>
      <c r="B407" s="14" t="s">
        <v>5192</v>
      </c>
      <c r="C407" s="14" t="s">
        <v>5193</v>
      </c>
      <c r="D407" s="14" t="s">
        <v>5194</v>
      </c>
      <c r="G407" s="3">
        <v>0.57089322674650789</v>
      </c>
      <c r="H407" s="3">
        <v>-0.146939092700621</v>
      </c>
    </row>
    <row r="408" spans="1:8">
      <c r="A408" s="14" t="s">
        <v>405</v>
      </c>
      <c r="B408" s="14" t="s">
        <v>5195</v>
      </c>
      <c r="C408" s="14" t="s">
        <v>5196</v>
      </c>
      <c r="D408" s="14" t="s">
        <v>5197</v>
      </c>
      <c r="F408" s="3" t="s">
        <v>15910</v>
      </c>
      <c r="G408" s="3">
        <v>1.6585496508162381</v>
      </c>
      <c r="H408" s="3">
        <v>0.22447840529367999</v>
      </c>
    </row>
    <row r="409" spans="1:8">
      <c r="A409" s="14" t="s">
        <v>406</v>
      </c>
      <c r="B409" s="14" t="s">
        <v>5198</v>
      </c>
      <c r="C409" s="14" t="s">
        <v>5199</v>
      </c>
      <c r="D409" s="14" t="s">
        <v>5200</v>
      </c>
      <c r="F409" s="3" t="s">
        <v>15910</v>
      </c>
      <c r="G409" s="4">
        <v>9.629322267175219</v>
      </c>
      <c r="H409" s="3">
        <v>-0.49801071446301098</v>
      </c>
    </row>
    <row r="410" spans="1:8">
      <c r="A410" s="14" t="s">
        <v>407</v>
      </c>
      <c r="B410" s="14" t="s">
        <v>5201</v>
      </c>
      <c r="C410" s="14" t="s">
        <v>5202</v>
      </c>
      <c r="D410" s="14" t="s">
        <v>5203</v>
      </c>
      <c r="F410" s="3" t="s">
        <v>15910</v>
      </c>
      <c r="G410" s="3">
        <v>3.1430916204236627</v>
      </c>
      <c r="H410" s="3">
        <v>0.34657360863096098</v>
      </c>
    </row>
    <row r="411" spans="1:8">
      <c r="A411" s="14" t="s">
        <v>408</v>
      </c>
      <c r="B411" s="14" t="s">
        <v>5204</v>
      </c>
      <c r="C411" s="14" t="s">
        <v>5205</v>
      </c>
      <c r="D411" s="14" t="s">
        <v>5206</v>
      </c>
      <c r="F411" s="3" t="s">
        <v>15910</v>
      </c>
      <c r="G411" s="3">
        <v>2.7519157440990512</v>
      </c>
      <c r="H411" s="3">
        <v>0.47265143884448002</v>
      </c>
    </row>
    <row r="412" spans="1:8">
      <c r="A412" s="14" t="s">
        <v>409</v>
      </c>
      <c r="B412" s="14" t="s">
        <v>5207</v>
      </c>
      <c r="C412" s="14" t="s">
        <v>5208</v>
      </c>
      <c r="D412" s="14" t="s">
        <v>5209</v>
      </c>
      <c r="G412" s="3">
        <v>0.52179320084107328</v>
      </c>
      <c r="H412" s="3">
        <v>0.12216723679739</v>
      </c>
    </row>
    <row r="413" spans="1:8">
      <c r="A413" s="14" t="s">
        <v>410</v>
      </c>
      <c r="B413" s="14" t="s">
        <v>5210</v>
      </c>
      <c r="C413" s="14" t="s">
        <v>5211</v>
      </c>
      <c r="D413" s="14" t="s">
        <v>5212</v>
      </c>
      <c r="G413" s="3">
        <v>0.62136707261203217</v>
      </c>
      <c r="H413" s="3">
        <v>0.12991832518534299</v>
      </c>
    </row>
    <row r="414" spans="1:8">
      <c r="A414" s="14" t="s">
        <v>411</v>
      </c>
      <c r="B414" s="14" t="s">
        <v>5213</v>
      </c>
      <c r="C414" s="14" t="s">
        <v>5214</v>
      </c>
      <c r="D414" s="14" t="s">
        <v>5215</v>
      </c>
      <c r="F414" s="3" t="s">
        <v>15910</v>
      </c>
      <c r="G414" s="4">
        <v>4.1222872130200576</v>
      </c>
      <c r="H414" s="3">
        <v>0.35995937446057402</v>
      </c>
    </row>
    <row r="415" spans="1:8">
      <c r="A415" s="14" t="s">
        <v>412</v>
      </c>
      <c r="B415" s="14" t="s">
        <v>5216</v>
      </c>
      <c r="C415" s="14" t="s">
        <v>5217</v>
      </c>
      <c r="D415" s="14" t="s">
        <v>5218</v>
      </c>
      <c r="F415" s="3" t="s">
        <v>15910</v>
      </c>
      <c r="G415" s="3">
        <v>1.3999629038355352</v>
      </c>
      <c r="H415" s="3">
        <v>0.21088998772055201</v>
      </c>
    </row>
    <row r="416" spans="1:8">
      <c r="A416" s="14" t="s">
        <v>413</v>
      </c>
      <c r="B416" s="14" t="s">
        <v>5219</v>
      </c>
      <c r="C416" s="14" t="s">
        <v>5220</v>
      </c>
      <c r="D416" s="14" t="s">
        <v>5221</v>
      </c>
      <c r="G416" s="3">
        <v>0.48457153335102815</v>
      </c>
      <c r="H416" s="3">
        <v>-5.7404922709714999E-2</v>
      </c>
    </row>
    <row r="417" spans="1:8">
      <c r="A417" s="14" t="s">
        <v>414</v>
      </c>
      <c r="B417" s="14" t="s">
        <v>5222</v>
      </c>
      <c r="C417" s="14" t="s">
        <v>5223</v>
      </c>
      <c r="D417" s="14" t="s">
        <v>5224</v>
      </c>
      <c r="G417" s="3">
        <v>0.79788453320264174</v>
      </c>
      <c r="H417" s="3">
        <v>-0.121016607894655</v>
      </c>
    </row>
    <row r="418" spans="1:8">
      <c r="A418" s="14" t="s">
        <v>415</v>
      </c>
      <c r="B418" s="14" t="s">
        <v>5225</v>
      </c>
      <c r="C418" s="14" t="s">
        <v>5226</v>
      </c>
      <c r="D418" s="14" t="s">
        <v>5227</v>
      </c>
      <c r="F418" s="3" t="s">
        <v>15910</v>
      </c>
      <c r="G418" s="3">
        <v>1.460105489323605</v>
      </c>
      <c r="H418" s="3">
        <v>-0.21830943388604099</v>
      </c>
    </row>
    <row r="419" spans="1:8">
      <c r="A419" s="14" t="s">
        <v>416</v>
      </c>
      <c r="B419" s="14" t="s">
        <v>5228</v>
      </c>
      <c r="C419" s="14" t="s">
        <v>5229</v>
      </c>
      <c r="D419" s="14" t="s">
        <v>5230</v>
      </c>
      <c r="F419" s="3" t="s">
        <v>15910</v>
      </c>
      <c r="G419" s="3">
        <v>2.5556238784331691</v>
      </c>
      <c r="H419" s="3">
        <v>-0.39831478045665197</v>
      </c>
    </row>
    <row r="420" spans="1:8">
      <c r="A420" s="14" t="s">
        <v>417</v>
      </c>
      <c r="B420" s="14" t="s">
        <v>5231</v>
      </c>
      <c r="C420" s="14" t="s">
        <v>5232</v>
      </c>
      <c r="D420" s="14" t="s">
        <v>5233</v>
      </c>
      <c r="F420" s="3" t="s">
        <v>15910</v>
      </c>
      <c r="G420" s="4">
        <v>7.0214104601566483</v>
      </c>
      <c r="H420" s="3">
        <v>-1.01830398396009</v>
      </c>
    </row>
    <row r="421" spans="1:8">
      <c r="A421" s="14" t="s">
        <v>418</v>
      </c>
      <c r="B421" s="14" t="s">
        <v>5234</v>
      </c>
      <c r="C421" s="14" t="s">
        <v>5235</v>
      </c>
      <c r="D421" s="14" t="s">
        <v>5236</v>
      </c>
      <c r="F421" s="3" t="s">
        <v>15910</v>
      </c>
      <c r="G421" s="3">
        <v>2.2990271097108597</v>
      </c>
      <c r="H421" s="3">
        <v>0.371054824080636</v>
      </c>
    </row>
    <row r="422" spans="1:8">
      <c r="A422" s="14" t="s">
        <v>419</v>
      </c>
      <c r="B422" s="14" t="s">
        <v>5237</v>
      </c>
      <c r="C422" s="14" t="s">
        <v>5238</v>
      </c>
      <c r="D422" s="14" t="s">
        <v>5239</v>
      </c>
      <c r="G422" s="3">
        <v>7.763198895869694E-2</v>
      </c>
      <c r="H422" s="3">
        <v>-2.5505093342967699E-2</v>
      </c>
    </row>
    <row r="423" spans="1:8">
      <c r="A423" s="14" t="s">
        <v>420</v>
      </c>
      <c r="B423" s="14" t="s">
        <v>5240</v>
      </c>
      <c r="C423" s="14" t="s">
        <v>5241</v>
      </c>
      <c r="D423" s="14" t="s">
        <v>5242</v>
      </c>
      <c r="G423" s="3">
        <v>0.87379057285922312</v>
      </c>
      <c r="H423" s="3">
        <v>-0.18594654585238499</v>
      </c>
    </row>
    <row r="424" spans="1:8">
      <c r="A424" s="14" t="s">
        <v>421</v>
      </c>
      <c r="B424" s="14" t="s">
        <v>5243</v>
      </c>
      <c r="C424" s="14" t="s">
        <v>5244</v>
      </c>
      <c r="D424" s="14" t="s">
        <v>5245</v>
      </c>
      <c r="F424" s="3" t="s">
        <v>15910</v>
      </c>
      <c r="G424" s="3">
        <v>3.3779652531044597</v>
      </c>
      <c r="H424" s="3">
        <v>0.35808385225537698</v>
      </c>
    </row>
    <row r="425" spans="1:8">
      <c r="A425" s="14" t="s">
        <v>422</v>
      </c>
      <c r="B425" s="14" t="s">
        <v>5246</v>
      </c>
      <c r="C425" s="14" t="s">
        <v>5247</v>
      </c>
      <c r="D425" s="14" t="s">
        <v>5248</v>
      </c>
      <c r="F425" s="3" t="s">
        <v>15910</v>
      </c>
      <c r="G425" s="3">
        <v>1.8402308740852711</v>
      </c>
      <c r="H425" s="3">
        <v>0.231457135140788</v>
      </c>
    </row>
    <row r="426" spans="1:8">
      <c r="A426" s="14" t="s">
        <v>423</v>
      </c>
      <c r="B426" s="14" t="s">
        <v>5249</v>
      </c>
      <c r="C426" s="14" t="s">
        <v>5250</v>
      </c>
      <c r="D426" s="14" t="s">
        <v>5251</v>
      </c>
      <c r="F426" s="3" t="s">
        <v>15910</v>
      </c>
      <c r="G426" s="3">
        <v>3.2842456963086462</v>
      </c>
      <c r="H426" s="3">
        <v>-0.41913621125957801</v>
      </c>
    </row>
    <row r="427" spans="1:8">
      <c r="A427" s="14" t="s">
        <v>424</v>
      </c>
      <c r="B427" s="14" t="s">
        <v>5252</v>
      </c>
      <c r="C427" s="14" t="s">
        <v>5253</v>
      </c>
      <c r="D427" s="14" t="s">
        <v>5254</v>
      </c>
      <c r="G427" s="3">
        <v>0.64379512392166538</v>
      </c>
      <c r="H427" s="3">
        <v>0.13659378372389699</v>
      </c>
    </row>
    <row r="428" spans="1:8">
      <c r="A428" s="14" t="s">
        <v>425</v>
      </c>
      <c r="B428" s="14" t="s">
        <v>5255</v>
      </c>
      <c r="C428" s="14" t="s">
        <v>5256</v>
      </c>
      <c r="D428" s="14" t="s">
        <v>5257</v>
      </c>
      <c r="G428" s="3">
        <v>0.99542677178022132</v>
      </c>
      <c r="H428" s="3">
        <v>0.17585223026695401</v>
      </c>
    </row>
    <row r="429" spans="1:8">
      <c r="A429" s="14" t="s">
        <v>426</v>
      </c>
      <c r="B429" s="14" t="s">
        <v>5258</v>
      </c>
      <c r="C429" s="14" t="s">
        <v>5259</v>
      </c>
      <c r="D429" s="14" t="s">
        <v>5260</v>
      </c>
      <c r="G429" s="3">
        <v>1.0843652634973608</v>
      </c>
      <c r="H429" s="3">
        <v>0.17914770602530899</v>
      </c>
    </row>
    <row r="430" spans="1:8">
      <c r="A430" s="14" t="s">
        <v>427</v>
      </c>
      <c r="B430" s="14" t="s">
        <v>5261</v>
      </c>
      <c r="C430" s="14" t="s">
        <v>5262</v>
      </c>
      <c r="D430" s="14" t="s">
        <v>5263</v>
      </c>
      <c r="F430" s="3" t="s">
        <v>15910</v>
      </c>
      <c r="G430" s="3">
        <v>2.597102778374166</v>
      </c>
      <c r="H430" s="3">
        <v>0.220272070662661</v>
      </c>
    </row>
    <row r="431" spans="1:8">
      <c r="A431" s="14" t="s">
        <v>428</v>
      </c>
      <c r="B431" s="14" t="s">
        <v>5264</v>
      </c>
      <c r="C431" s="14" t="s">
        <v>5265</v>
      </c>
      <c r="D431" s="14" t="s">
        <v>5266</v>
      </c>
      <c r="G431" s="3">
        <v>1.2036193928587304</v>
      </c>
      <c r="H431" s="3">
        <v>0.218839081123931</v>
      </c>
    </row>
    <row r="432" spans="1:8">
      <c r="A432" s="14" t="s">
        <v>429</v>
      </c>
      <c r="B432" s="14" t="s">
        <v>5267</v>
      </c>
      <c r="C432" s="14" t="s">
        <v>5268</v>
      </c>
      <c r="D432" s="14" t="s">
        <v>5269</v>
      </c>
      <c r="G432" s="3">
        <v>0.39083843082668362</v>
      </c>
      <c r="H432" s="3">
        <v>0.103775207140892</v>
      </c>
    </row>
    <row r="433" spans="1:8">
      <c r="A433" s="14" t="s">
        <v>430</v>
      </c>
      <c r="B433" s="14" t="s">
        <v>5270</v>
      </c>
      <c r="C433" s="14" t="s">
        <v>5271</v>
      </c>
      <c r="D433" s="14" t="s">
        <v>5272</v>
      </c>
      <c r="F433" s="3" t="s">
        <v>15910</v>
      </c>
      <c r="G433" s="3">
        <v>2.0926365380642253</v>
      </c>
      <c r="H433" s="3">
        <v>-0.28744734714777098</v>
      </c>
    </row>
    <row r="434" spans="1:8">
      <c r="A434" s="14" t="s">
        <v>431</v>
      </c>
      <c r="B434" s="14" t="s">
        <v>5273</v>
      </c>
      <c r="C434" s="14" t="s">
        <v>5274</v>
      </c>
      <c r="D434" s="14" t="s">
        <v>5275</v>
      </c>
      <c r="F434" s="3" t="s">
        <v>15910</v>
      </c>
      <c r="G434" s="4">
        <v>5.3609766724324794</v>
      </c>
      <c r="H434" s="3">
        <v>0.33092455711254998</v>
      </c>
    </row>
    <row r="435" spans="1:8">
      <c r="A435" s="14" t="s">
        <v>432</v>
      </c>
      <c r="B435" s="14" t="s">
        <v>5276</v>
      </c>
      <c r="C435" s="14" t="s">
        <v>5277</v>
      </c>
      <c r="D435" s="14" t="s">
        <v>5278</v>
      </c>
      <c r="G435" s="3">
        <v>0.27530279607783414</v>
      </c>
      <c r="H435" s="3">
        <v>5.7543903620759597E-2</v>
      </c>
    </row>
    <row r="436" spans="1:8">
      <c r="A436" s="14" t="s">
        <v>433</v>
      </c>
      <c r="B436" s="14" t="s">
        <v>5279</v>
      </c>
      <c r="C436" s="14" t="s">
        <v>5280</v>
      </c>
      <c r="D436" s="14" t="s">
        <v>5281</v>
      </c>
      <c r="G436" s="3">
        <v>0.75987144586919386</v>
      </c>
      <c r="H436" s="3">
        <v>-0.10445005434502699</v>
      </c>
    </row>
    <row r="437" spans="1:8">
      <c r="A437" s="14" t="s">
        <v>434</v>
      </c>
      <c r="B437" s="14" t="s">
        <v>5282</v>
      </c>
      <c r="C437" s="14" t="s">
        <v>5283</v>
      </c>
      <c r="D437" s="14" t="s">
        <v>5284</v>
      </c>
      <c r="G437" s="3">
        <v>1.1588600126815642</v>
      </c>
      <c r="H437" s="3">
        <v>0.17793394414515301</v>
      </c>
    </row>
    <row r="438" spans="1:8">
      <c r="A438" s="14" t="s">
        <v>435</v>
      </c>
      <c r="B438" s="14" t="s">
        <v>5285</v>
      </c>
      <c r="C438" s="14" t="s">
        <v>5286</v>
      </c>
      <c r="D438" s="14" t="s">
        <v>5287</v>
      </c>
      <c r="F438" s="3" t="s">
        <v>15910</v>
      </c>
      <c r="G438" s="3">
        <v>1.7167436542927632</v>
      </c>
      <c r="H438" s="3">
        <v>-0.70324469443986604</v>
      </c>
    </row>
    <row r="439" spans="1:8">
      <c r="A439" s="14" t="s">
        <v>436</v>
      </c>
      <c r="B439" s="14" t="s">
        <v>5288</v>
      </c>
      <c r="D439" s="14" t="s">
        <v>5289</v>
      </c>
      <c r="G439" s="3">
        <v>0.15448705999969295</v>
      </c>
      <c r="H439" s="3">
        <v>3.5439209763093699E-2</v>
      </c>
    </row>
    <row r="440" spans="1:8">
      <c r="A440" s="14" t="s">
        <v>437</v>
      </c>
      <c r="B440" s="14" t="s">
        <v>5290</v>
      </c>
      <c r="C440" s="14" t="s">
        <v>5291</v>
      </c>
      <c r="D440" s="14" t="s">
        <v>5292</v>
      </c>
      <c r="G440" s="3">
        <v>5.4393056750474997E-2</v>
      </c>
      <c r="H440" s="3">
        <v>-1.39874739119421E-2</v>
      </c>
    </row>
    <row r="441" spans="1:8">
      <c r="A441" s="14" t="s">
        <v>438</v>
      </c>
      <c r="B441" s="14" t="s">
        <v>5293</v>
      </c>
      <c r="C441" s="14" t="s">
        <v>5294</v>
      </c>
      <c r="D441" s="14" t="s">
        <v>5295</v>
      </c>
      <c r="G441" s="3">
        <v>0.21366765629920537</v>
      </c>
      <c r="H441" s="3">
        <v>-8.2306647122259394E-2</v>
      </c>
    </row>
    <row r="442" spans="1:8">
      <c r="A442" s="14" t="s">
        <v>439</v>
      </c>
      <c r="B442" s="14" t="s">
        <v>5296</v>
      </c>
      <c r="C442" s="14" t="s">
        <v>5297</v>
      </c>
      <c r="D442" s="14" t="s">
        <v>5298</v>
      </c>
      <c r="G442" s="3">
        <v>0.1626088801242199</v>
      </c>
      <c r="H442" s="3">
        <v>-0.16283306102393</v>
      </c>
    </row>
    <row r="443" spans="1:8">
      <c r="A443" s="14" t="s">
        <v>440</v>
      </c>
      <c r="B443" s="14" t="s">
        <v>5299</v>
      </c>
      <c r="C443" s="14" t="s">
        <v>5300</v>
      </c>
      <c r="D443" s="14" t="s">
        <v>5301</v>
      </c>
      <c r="F443" s="3" t="s">
        <v>15910</v>
      </c>
      <c r="G443" s="4">
        <v>8.8561879847342251</v>
      </c>
      <c r="H443" s="3">
        <v>0.67386291735320902</v>
      </c>
    </row>
    <row r="444" spans="1:8">
      <c r="A444" s="14" t="s">
        <v>441</v>
      </c>
      <c r="B444" s="14" t="s">
        <v>5302</v>
      </c>
      <c r="C444" s="14" t="s">
        <v>5303</v>
      </c>
      <c r="D444" s="14" t="s">
        <v>5304</v>
      </c>
      <c r="G444" s="3">
        <v>1.0337039495524103</v>
      </c>
      <c r="H444" s="3">
        <v>0.21139042457604501</v>
      </c>
    </row>
    <row r="445" spans="1:8">
      <c r="A445" s="14" t="s">
        <v>442</v>
      </c>
      <c r="B445" s="14" t="s">
        <v>5305</v>
      </c>
      <c r="C445" s="14" t="s">
        <v>5306</v>
      </c>
      <c r="D445" s="14" t="s">
        <v>5307</v>
      </c>
      <c r="G445" s="3">
        <v>9.822806562723066E-2</v>
      </c>
      <c r="H445" s="3">
        <v>1.6108150837669099E-2</v>
      </c>
    </row>
    <row r="446" spans="1:8">
      <c r="A446" s="14" t="s">
        <v>443</v>
      </c>
      <c r="B446" s="14" t="s">
        <v>5308</v>
      </c>
      <c r="C446" s="14" t="s">
        <v>5309</v>
      </c>
      <c r="D446" s="14" t="s">
        <v>5310</v>
      </c>
      <c r="G446" s="3">
        <v>0.82772126339297059</v>
      </c>
      <c r="H446" s="3">
        <v>0.30953815172139398</v>
      </c>
    </row>
    <row r="447" spans="1:8">
      <c r="A447" s="14" t="s">
        <v>444</v>
      </c>
      <c r="B447" s="14" t="s">
        <v>5311</v>
      </c>
      <c r="C447" s="14" t="s">
        <v>5312</v>
      </c>
      <c r="D447" s="14" t="s">
        <v>5313</v>
      </c>
      <c r="G447" s="3">
        <v>4.370918729617599E-2</v>
      </c>
      <c r="H447" s="3">
        <v>-8.5441019939933201E-3</v>
      </c>
    </row>
    <row r="448" spans="1:8">
      <c r="A448" s="14" t="s">
        <v>445</v>
      </c>
      <c r="B448" s="14" t="s">
        <v>5314</v>
      </c>
      <c r="C448" s="14" t="s">
        <v>5315</v>
      </c>
      <c r="D448" s="14" t="s">
        <v>5316</v>
      </c>
      <c r="F448" s="3" t="s">
        <v>15910</v>
      </c>
      <c r="G448" s="3">
        <v>3.1106331223337782</v>
      </c>
      <c r="H448" s="3">
        <v>0.67512866367607904</v>
      </c>
    </row>
    <row r="449" spans="1:8">
      <c r="A449" s="14" t="s">
        <v>446</v>
      </c>
      <c r="B449" s="14" t="s">
        <v>5317</v>
      </c>
      <c r="C449" s="14" t="s">
        <v>5318</v>
      </c>
      <c r="D449" s="14" t="s">
        <v>5319</v>
      </c>
      <c r="G449" s="3">
        <v>0.9458113258185441</v>
      </c>
      <c r="H449" s="3">
        <v>-0.164698458836159</v>
      </c>
    </row>
    <row r="450" spans="1:8">
      <c r="A450" s="14" t="s">
        <v>447</v>
      </c>
      <c r="B450" s="14" t="s">
        <v>5320</v>
      </c>
      <c r="C450" s="14" t="s">
        <v>5321</v>
      </c>
      <c r="D450" s="14" t="s">
        <v>5322</v>
      </c>
      <c r="G450" s="3">
        <v>0.12285295527665155</v>
      </c>
      <c r="H450" s="3">
        <v>-1.8416779944690102E-2</v>
      </c>
    </row>
    <row r="451" spans="1:8">
      <c r="A451" s="14" t="s">
        <v>448</v>
      </c>
      <c r="B451" s="14" t="s">
        <v>5323</v>
      </c>
      <c r="C451" s="14" t="s">
        <v>5324</v>
      </c>
      <c r="D451" s="14" t="s">
        <v>5325</v>
      </c>
      <c r="G451" s="3">
        <v>0.88062494743571107</v>
      </c>
      <c r="H451" s="3">
        <v>-7.9349060994175699E-2</v>
      </c>
    </row>
    <row r="452" spans="1:8">
      <c r="A452" s="14" t="s">
        <v>449</v>
      </c>
      <c r="B452" s="14" t="s">
        <v>5326</v>
      </c>
      <c r="C452" s="14" t="s">
        <v>5327</v>
      </c>
      <c r="D452" s="14" t="s">
        <v>5328</v>
      </c>
      <c r="F452" s="3" t="s">
        <v>15910</v>
      </c>
      <c r="G452" s="3">
        <v>3.1932555957081714</v>
      </c>
      <c r="H452" s="3">
        <v>0.39060949202349698</v>
      </c>
    </row>
    <row r="453" spans="1:8">
      <c r="A453" s="14" t="s">
        <v>450</v>
      </c>
      <c r="B453" s="14" t="s">
        <v>5329</v>
      </c>
      <c r="C453" s="14" t="s">
        <v>5330</v>
      </c>
      <c r="D453" s="14" t="s">
        <v>5331</v>
      </c>
      <c r="F453" s="3" t="s">
        <v>15910</v>
      </c>
      <c r="G453" s="3">
        <v>2.0425530780151719</v>
      </c>
      <c r="H453" s="3">
        <v>0.36636525141087301</v>
      </c>
    </row>
    <row r="454" spans="1:8">
      <c r="A454" s="14" t="s">
        <v>451</v>
      </c>
      <c r="B454" s="14" t="s">
        <v>5332</v>
      </c>
      <c r="C454" s="14" t="s">
        <v>5333</v>
      </c>
      <c r="D454" s="14" t="s">
        <v>5334</v>
      </c>
      <c r="F454" s="3" t="s">
        <v>15910</v>
      </c>
      <c r="G454" s="3">
        <v>1.8516643711397658</v>
      </c>
      <c r="H454" s="3">
        <v>0.207768534801092</v>
      </c>
    </row>
    <row r="455" spans="1:8">
      <c r="A455" s="14" t="s">
        <v>452</v>
      </c>
      <c r="B455" s="14" t="s">
        <v>5335</v>
      </c>
      <c r="C455" s="14" t="s">
        <v>5336</v>
      </c>
      <c r="D455" s="14" t="s">
        <v>5337</v>
      </c>
      <c r="G455" s="3">
        <v>0.87531119240076727</v>
      </c>
      <c r="H455" s="3">
        <v>-0.218069148984503</v>
      </c>
    </row>
    <row r="456" spans="1:8">
      <c r="A456" s="14" t="s">
        <v>453</v>
      </c>
      <c r="B456" s="14" t="s">
        <v>5338</v>
      </c>
      <c r="C456" s="14" t="s">
        <v>5339</v>
      </c>
      <c r="D456" s="14" t="s">
        <v>5340</v>
      </c>
      <c r="F456" s="3" t="s">
        <v>15910</v>
      </c>
      <c r="G456" s="4">
        <v>6.9888908125127625</v>
      </c>
      <c r="H456" s="3">
        <v>0.63529470087893403</v>
      </c>
    </row>
    <row r="457" spans="1:8">
      <c r="A457" s="14" t="s">
        <v>454</v>
      </c>
      <c r="B457" s="14" t="s">
        <v>5341</v>
      </c>
      <c r="C457" s="14" t="s">
        <v>5342</v>
      </c>
      <c r="D457" s="14" t="s">
        <v>5343</v>
      </c>
      <c r="G457" s="3">
        <v>0.126436158768121</v>
      </c>
      <c r="H457" s="3">
        <v>2.6693528563379199E-2</v>
      </c>
    </row>
    <row r="458" spans="1:8">
      <c r="A458" s="14" t="s">
        <v>455</v>
      </c>
      <c r="B458" s="14" t="s">
        <v>5344</v>
      </c>
      <c r="C458" s="14" t="s">
        <v>5345</v>
      </c>
      <c r="D458" s="14" t="s">
        <v>5346</v>
      </c>
      <c r="G458" s="3">
        <v>8.7001917054743194E-2</v>
      </c>
      <c r="H458" s="3">
        <v>1.57708828413551E-2</v>
      </c>
    </row>
    <row r="459" spans="1:8">
      <c r="A459" s="14" t="s">
        <v>456</v>
      </c>
      <c r="B459" s="14" t="s">
        <v>5347</v>
      </c>
      <c r="C459" s="14" t="s">
        <v>5348</v>
      </c>
      <c r="D459" s="14" t="s">
        <v>5349</v>
      </c>
      <c r="F459" s="3" t="s">
        <v>15910</v>
      </c>
      <c r="G459" s="3">
        <v>1.9316894335076649</v>
      </c>
      <c r="H459" s="3">
        <v>0.183549039044203</v>
      </c>
    </row>
    <row r="460" spans="1:8">
      <c r="A460" s="14" t="s">
        <v>457</v>
      </c>
      <c r="B460" s="14" t="s">
        <v>5350</v>
      </c>
      <c r="C460" s="14" t="s">
        <v>5351</v>
      </c>
      <c r="D460" s="14" t="s">
        <v>5352</v>
      </c>
      <c r="G460" s="3">
        <v>1.2000548597083385</v>
      </c>
      <c r="H460" s="3">
        <v>-0.30497343392335202</v>
      </c>
    </row>
    <row r="461" spans="1:8">
      <c r="A461" s="14" t="s">
        <v>458</v>
      </c>
      <c r="B461" s="14" t="s">
        <v>5353</v>
      </c>
      <c r="C461" s="14" t="s">
        <v>5354</v>
      </c>
      <c r="D461" s="14" t="s">
        <v>5355</v>
      </c>
      <c r="F461" s="3" t="s">
        <v>15910</v>
      </c>
      <c r="G461" s="3">
        <v>3.0206666384221914</v>
      </c>
      <c r="H461" s="3">
        <v>-0.39313805035692401</v>
      </c>
    </row>
    <row r="462" spans="1:8">
      <c r="A462" s="14" t="s">
        <v>459</v>
      </c>
      <c r="B462" s="14" t="s">
        <v>5356</v>
      </c>
      <c r="C462" s="14" t="s">
        <v>5357</v>
      </c>
      <c r="D462" s="14" t="s">
        <v>5358</v>
      </c>
      <c r="F462" s="3" t="s">
        <v>15910</v>
      </c>
      <c r="G462" s="3">
        <v>2.8906912867311263</v>
      </c>
      <c r="H462" s="3">
        <v>-0.32220003511046802</v>
      </c>
    </row>
    <row r="463" spans="1:8">
      <c r="A463" s="14" t="s">
        <v>460</v>
      </c>
      <c r="B463" s="14" t="s">
        <v>5359</v>
      </c>
      <c r="C463" s="14" t="s">
        <v>5360</v>
      </c>
      <c r="D463" s="14" t="s">
        <v>5361</v>
      </c>
      <c r="F463" s="3" t="s">
        <v>15910</v>
      </c>
      <c r="G463" s="3">
        <v>2.3434173894021999</v>
      </c>
      <c r="H463" s="3">
        <v>-0.52422606216536605</v>
      </c>
    </row>
    <row r="464" spans="1:8">
      <c r="A464" s="14" t="s">
        <v>461</v>
      </c>
      <c r="B464" s="14" t="s">
        <v>5362</v>
      </c>
      <c r="C464" s="14" t="s">
        <v>5363</v>
      </c>
      <c r="D464" s="14" t="s">
        <v>5364</v>
      </c>
      <c r="F464" s="3" t="s">
        <v>15910</v>
      </c>
      <c r="G464" s="4">
        <v>7.822164845423762</v>
      </c>
      <c r="H464" s="3">
        <v>-0.63113488733982903</v>
      </c>
    </row>
    <row r="465" spans="1:8">
      <c r="A465" s="14" t="s">
        <v>462</v>
      </c>
      <c r="B465" s="14" t="s">
        <v>5365</v>
      </c>
      <c r="C465" s="14" t="s">
        <v>5366</v>
      </c>
      <c r="D465" s="14" t="s">
        <v>5367</v>
      </c>
      <c r="F465" s="3" t="s">
        <v>15910</v>
      </c>
      <c r="G465" s="3">
        <v>1.7899939620613765</v>
      </c>
      <c r="H465" s="3">
        <v>0.25548582234575101</v>
      </c>
    </row>
    <row r="466" spans="1:8">
      <c r="A466" s="14" t="s">
        <v>463</v>
      </c>
      <c r="B466" s="14" t="s">
        <v>5368</v>
      </c>
      <c r="C466" s="14" t="s">
        <v>5369</v>
      </c>
      <c r="D466" s="14" t="s">
        <v>5370</v>
      </c>
      <c r="G466" s="3">
        <v>1.1016001142762761</v>
      </c>
      <c r="H466" s="3">
        <v>-0.24611368785454901</v>
      </c>
    </row>
    <row r="467" spans="1:8">
      <c r="A467" s="14" t="s">
        <v>464</v>
      </c>
      <c r="B467" s="14" t="s">
        <v>5371</v>
      </c>
      <c r="C467" s="14" t="s">
        <v>5372</v>
      </c>
      <c r="D467" s="14" t="s">
        <v>5373</v>
      </c>
      <c r="F467" s="3" t="s">
        <v>15910</v>
      </c>
      <c r="G467" s="4">
        <v>4.9110374963883885</v>
      </c>
      <c r="H467" s="3">
        <v>0.351652044498661</v>
      </c>
    </row>
    <row r="468" spans="1:8">
      <c r="A468" s="14" t="s">
        <v>465</v>
      </c>
      <c r="B468" s="14" t="s">
        <v>5374</v>
      </c>
      <c r="C468" s="14" t="s">
        <v>5375</v>
      </c>
      <c r="D468" s="14" t="s">
        <v>5376</v>
      </c>
      <c r="G468" s="3">
        <v>0.38113379954446536</v>
      </c>
      <c r="H468" s="3">
        <v>-6.1760153634906598E-2</v>
      </c>
    </row>
    <row r="469" spans="1:8">
      <c r="A469" s="14" t="s">
        <v>466</v>
      </c>
      <c r="B469" s="14" t="s">
        <v>5377</v>
      </c>
      <c r="C469" s="14" t="s">
        <v>5378</v>
      </c>
      <c r="D469" s="14" t="s">
        <v>5379</v>
      </c>
      <c r="F469" s="3" t="s">
        <v>15910</v>
      </c>
      <c r="G469" s="3">
        <v>2.3783418696205842</v>
      </c>
      <c r="H469" s="3">
        <v>0.42928595415076198</v>
      </c>
    </row>
    <row r="470" spans="1:8">
      <c r="A470" s="14" t="s">
        <v>467</v>
      </c>
      <c r="B470" s="14" t="s">
        <v>5380</v>
      </c>
      <c r="C470" s="14" t="s">
        <v>5381</v>
      </c>
      <c r="D470" s="14" t="s">
        <v>5382</v>
      </c>
      <c r="G470" s="3">
        <v>0.58492290552288195</v>
      </c>
      <c r="H470" s="3">
        <v>-0.107054507992328</v>
      </c>
    </row>
    <row r="471" spans="1:8">
      <c r="A471" s="14" t="s">
        <v>468</v>
      </c>
      <c r="B471" s="14" t="s">
        <v>5383</v>
      </c>
      <c r="C471" s="14" t="s">
        <v>5384</v>
      </c>
      <c r="D471" s="14" t="s">
        <v>5385</v>
      </c>
      <c r="G471" s="3">
        <v>7.2805383834913404E-2</v>
      </c>
      <c r="H471" s="3">
        <v>1.6252259478081201E-2</v>
      </c>
    </row>
    <row r="472" spans="1:8">
      <c r="A472" s="14" t="s">
        <v>469</v>
      </c>
      <c r="B472" s="14" t="s">
        <v>5386</v>
      </c>
      <c r="C472" s="14" t="s">
        <v>5387</v>
      </c>
      <c r="D472" s="14" t="s">
        <v>5388</v>
      </c>
      <c r="F472" s="3" t="s">
        <v>15910</v>
      </c>
      <c r="G472" s="3">
        <v>2.9719056140468108</v>
      </c>
      <c r="H472" s="3">
        <v>-0.23230556877306299</v>
      </c>
    </row>
    <row r="473" spans="1:8">
      <c r="A473" s="14" t="s">
        <v>470</v>
      </c>
      <c r="B473" s="14" t="s">
        <v>5389</v>
      </c>
      <c r="C473" s="14" t="s">
        <v>5390</v>
      </c>
      <c r="D473" s="14" t="s">
        <v>5391</v>
      </c>
      <c r="F473" s="3" t="s">
        <v>15910</v>
      </c>
      <c r="G473" s="3">
        <v>1.7049647801036345</v>
      </c>
      <c r="H473" s="3">
        <v>0.22628015507426499</v>
      </c>
    </row>
    <row r="474" spans="1:8">
      <c r="A474" s="14" t="s">
        <v>471</v>
      </c>
      <c r="B474" s="14" t="s">
        <v>5392</v>
      </c>
      <c r="C474" s="14" t="s">
        <v>5393</v>
      </c>
      <c r="D474" s="14" t="s">
        <v>5394</v>
      </c>
      <c r="F474" s="3" t="s">
        <v>15910</v>
      </c>
      <c r="G474" s="3">
        <v>2.9214337347323651</v>
      </c>
      <c r="H474" s="3">
        <v>0.47698712498426099</v>
      </c>
    </row>
    <row r="475" spans="1:8">
      <c r="A475" s="14" t="s">
        <v>472</v>
      </c>
      <c r="B475" s="14" t="s">
        <v>5395</v>
      </c>
      <c r="C475" s="14" t="s">
        <v>5396</v>
      </c>
      <c r="D475" s="14" t="s">
        <v>5397</v>
      </c>
      <c r="G475" s="3">
        <v>0.59101377179427994</v>
      </c>
      <c r="H475" s="3">
        <v>-0.31724616448604198</v>
      </c>
    </row>
    <row r="476" spans="1:8">
      <c r="A476" s="14" t="s">
        <v>473</v>
      </c>
      <c r="B476" s="14" t="s">
        <v>5398</v>
      </c>
      <c r="C476" s="14" t="s">
        <v>5399</v>
      </c>
      <c r="D476" s="14" t="s">
        <v>5400</v>
      </c>
      <c r="F476" s="3" t="s">
        <v>15910</v>
      </c>
      <c r="G476" s="4">
        <v>11.352829000806638</v>
      </c>
      <c r="H476" s="3">
        <v>0.61178304805148198</v>
      </c>
    </row>
    <row r="477" spans="1:8">
      <c r="A477" s="14" t="s">
        <v>474</v>
      </c>
      <c r="B477" s="14" t="s">
        <v>5401</v>
      </c>
      <c r="C477" s="14" t="s">
        <v>5402</v>
      </c>
      <c r="D477" s="14" t="s">
        <v>5403</v>
      </c>
      <c r="F477" s="3" t="s">
        <v>15910</v>
      </c>
      <c r="G477" s="3">
        <v>2.0854124402255731</v>
      </c>
      <c r="H477" s="3">
        <v>-0.44622809531395902</v>
      </c>
    </row>
    <row r="478" spans="1:8">
      <c r="A478" s="14" t="s">
        <v>475</v>
      </c>
      <c r="B478" s="14" t="s">
        <v>5404</v>
      </c>
      <c r="C478" s="14" t="s">
        <v>5405</v>
      </c>
      <c r="D478" s="14" t="s">
        <v>5406</v>
      </c>
      <c r="G478" s="3">
        <v>0.39576815160370599</v>
      </c>
      <c r="H478" s="3">
        <v>-8.3926183390963499E-2</v>
      </c>
    </row>
    <row r="479" spans="1:8">
      <c r="A479" s="14" t="s">
        <v>476</v>
      </c>
      <c r="B479" s="14" t="s">
        <v>5407</v>
      </c>
      <c r="C479" s="14" t="s">
        <v>5408</v>
      </c>
      <c r="D479" s="14" t="s">
        <v>5409</v>
      </c>
      <c r="F479" s="3" t="s">
        <v>15910</v>
      </c>
      <c r="G479" s="3">
        <v>3.2391525252683753</v>
      </c>
      <c r="H479" s="3">
        <v>-0.28602762064353998</v>
      </c>
    </row>
    <row r="480" spans="1:8">
      <c r="A480" s="14" t="s">
        <v>477</v>
      </c>
      <c r="B480" s="14" t="s">
        <v>5410</v>
      </c>
      <c r="C480" s="14" t="s">
        <v>5411</v>
      </c>
      <c r="D480" s="14" t="s">
        <v>5412</v>
      </c>
      <c r="G480" s="3">
        <v>0.26665479315598128</v>
      </c>
      <c r="H480" s="3">
        <v>-7.1405364948911407E-2</v>
      </c>
    </row>
    <row r="481" spans="1:8">
      <c r="A481" s="14" t="s">
        <v>478</v>
      </c>
      <c r="B481" s="14" t="s">
        <v>5413</v>
      </c>
      <c r="C481" s="14" t="s">
        <v>5414</v>
      </c>
      <c r="D481" s="14" t="s">
        <v>5415</v>
      </c>
      <c r="F481" s="3" t="s">
        <v>15910</v>
      </c>
      <c r="G481" s="3">
        <v>3.7149376982495852</v>
      </c>
      <c r="H481" s="3">
        <v>0.33124890724457301</v>
      </c>
    </row>
    <row r="482" spans="1:8">
      <c r="A482" s="14" t="s">
        <v>479</v>
      </c>
      <c r="B482" s="14" t="s">
        <v>5416</v>
      </c>
      <c r="C482" s="14" t="s">
        <v>5417</v>
      </c>
      <c r="D482" s="14" t="s">
        <v>5418</v>
      </c>
      <c r="F482" s="3" t="s">
        <v>15910</v>
      </c>
      <c r="G482" s="3">
        <v>2.5843846733230293</v>
      </c>
      <c r="H482" s="3">
        <v>-0.30173225144968902</v>
      </c>
    </row>
    <row r="483" spans="1:8">
      <c r="A483" s="14" t="s">
        <v>480</v>
      </c>
      <c r="B483" s="14" t="s">
        <v>5419</v>
      </c>
      <c r="C483" s="14" t="s">
        <v>5420</v>
      </c>
      <c r="D483" s="14" t="s">
        <v>5421</v>
      </c>
      <c r="G483" s="3">
        <v>0.35420081871092496</v>
      </c>
      <c r="H483" s="3">
        <v>0.12676832590001999</v>
      </c>
    </row>
    <row r="484" spans="1:8">
      <c r="A484" s="14" t="s">
        <v>481</v>
      </c>
      <c r="B484" s="14" t="s">
        <v>5422</v>
      </c>
      <c r="C484" s="14" t="s">
        <v>5423</v>
      </c>
      <c r="D484" s="14" t="s">
        <v>5424</v>
      </c>
      <c r="G484" s="3">
        <v>0.28607625539782577</v>
      </c>
      <c r="H484" s="3">
        <v>-7.7537229981699402E-2</v>
      </c>
    </row>
    <row r="485" spans="1:8">
      <c r="A485" s="14" t="s">
        <v>482</v>
      </c>
      <c r="B485" s="14" t="s">
        <v>5425</v>
      </c>
      <c r="C485" s="14" t="s">
        <v>5426</v>
      </c>
      <c r="D485" s="14" t="s">
        <v>5427</v>
      </c>
      <c r="G485" s="3">
        <v>4.7710700932502556E-2</v>
      </c>
      <c r="H485" s="3">
        <v>-1.9568668492476401E-2</v>
      </c>
    </row>
    <row r="486" spans="1:8">
      <c r="A486" s="14" t="s">
        <v>483</v>
      </c>
      <c r="B486" s="14" t="s">
        <v>5428</v>
      </c>
      <c r="C486" s="14" t="s">
        <v>5429</v>
      </c>
      <c r="D486" s="14" t="s">
        <v>5430</v>
      </c>
      <c r="G486" s="3">
        <v>0.78947799665749507</v>
      </c>
      <c r="H486" s="3">
        <v>0.24165444582336601</v>
      </c>
    </row>
    <row r="487" spans="1:8">
      <c r="A487" s="14" t="s">
        <v>484</v>
      </c>
      <c r="B487" s="14" t="s">
        <v>5431</v>
      </c>
      <c r="C487" s="14" t="s">
        <v>5432</v>
      </c>
      <c r="D487" s="14" t="s">
        <v>5433</v>
      </c>
      <c r="F487" s="3" t="s">
        <v>15910</v>
      </c>
      <c r="G487" s="3">
        <v>3.5882977065727721</v>
      </c>
      <c r="H487" s="3">
        <v>-0.86097968216660903</v>
      </c>
    </row>
    <row r="488" spans="1:8">
      <c r="A488" s="14" t="s">
        <v>485</v>
      </c>
      <c r="B488" s="14" t="s">
        <v>5434</v>
      </c>
      <c r="C488" s="14" t="s">
        <v>5435</v>
      </c>
      <c r="D488" s="14" t="s">
        <v>5436</v>
      </c>
      <c r="G488" s="3">
        <v>1.8844787900612512E-3</v>
      </c>
      <c r="H488" s="3">
        <v>7.0844671425928599E-4</v>
      </c>
    </row>
    <row r="489" spans="1:8">
      <c r="A489" s="14" t="s">
        <v>486</v>
      </c>
      <c r="B489" s="14" t="s">
        <v>5437</v>
      </c>
      <c r="C489" s="14" t="s">
        <v>5438</v>
      </c>
      <c r="D489" s="14" t="s">
        <v>5439</v>
      </c>
      <c r="G489" s="3">
        <v>0.73943354758807578</v>
      </c>
      <c r="H489" s="3">
        <v>-0.13156575068450299</v>
      </c>
    </row>
    <row r="490" spans="1:8">
      <c r="A490" s="14" t="s">
        <v>487</v>
      </c>
      <c r="B490" s="14" t="s">
        <v>5440</v>
      </c>
      <c r="C490" s="14" t="s">
        <v>5441</v>
      </c>
      <c r="D490" s="14" t="s">
        <v>5442</v>
      </c>
      <c r="G490" s="3">
        <v>8.5068398079825594E-2</v>
      </c>
      <c r="H490" s="3">
        <v>4.04316332508994E-2</v>
      </c>
    </row>
    <row r="491" spans="1:8">
      <c r="A491" s="14" t="s">
        <v>488</v>
      </c>
      <c r="B491" s="14" t="s">
        <v>5443</v>
      </c>
      <c r="C491" s="14" t="s">
        <v>5444</v>
      </c>
      <c r="D491" s="14" t="s">
        <v>5445</v>
      </c>
      <c r="F491" s="3" t="s">
        <v>15910</v>
      </c>
      <c r="G491" s="3">
        <v>1.4620516703945479</v>
      </c>
      <c r="H491" s="3">
        <v>0.28622000675676501</v>
      </c>
    </row>
    <row r="492" spans="1:8">
      <c r="A492" s="14" t="s">
        <v>489</v>
      </c>
      <c r="B492" s="14" t="s">
        <v>5446</v>
      </c>
      <c r="C492" s="14" t="s">
        <v>5447</v>
      </c>
      <c r="D492" s="14" t="s">
        <v>5448</v>
      </c>
      <c r="F492" s="3" t="s">
        <v>15910</v>
      </c>
      <c r="G492" s="3">
        <v>1.3311275735101715</v>
      </c>
      <c r="H492" s="3">
        <v>-0.27726636193305598</v>
      </c>
    </row>
    <row r="493" spans="1:8">
      <c r="A493" s="14" t="s">
        <v>490</v>
      </c>
      <c r="B493" s="14" t="s">
        <v>5449</v>
      </c>
      <c r="C493" s="14" t="s">
        <v>5450</v>
      </c>
      <c r="D493" s="14" t="s">
        <v>5451</v>
      </c>
      <c r="G493" s="3">
        <v>8.4130386758243927E-2</v>
      </c>
      <c r="H493" s="3">
        <v>1.42041027911021E-2</v>
      </c>
    </row>
    <row r="494" spans="1:8">
      <c r="A494" s="14" t="s">
        <v>491</v>
      </c>
      <c r="B494" s="14" t="s">
        <v>5452</v>
      </c>
      <c r="C494" s="14" t="s">
        <v>5453</v>
      </c>
      <c r="D494" s="14" t="s">
        <v>5454</v>
      </c>
      <c r="F494" s="3" t="s">
        <v>15910</v>
      </c>
      <c r="G494" s="4">
        <v>7.8975158682200606</v>
      </c>
      <c r="H494" s="3">
        <v>1.05873739718445</v>
      </c>
    </row>
    <row r="495" spans="1:8">
      <c r="A495" s="14" t="s">
        <v>492</v>
      </c>
      <c r="B495" s="14" t="s">
        <v>5455</v>
      </c>
      <c r="C495" s="14" t="s">
        <v>5456</v>
      </c>
      <c r="D495" s="14" t="s">
        <v>5457</v>
      </c>
      <c r="F495" s="3" t="s">
        <v>15910</v>
      </c>
      <c r="G495" s="3">
        <v>1.9924971603620765</v>
      </c>
      <c r="H495" s="3">
        <v>-0.377969470312841</v>
      </c>
    </row>
    <row r="496" spans="1:8">
      <c r="A496" s="14" t="s">
        <v>493</v>
      </c>
      <c r="B496" s="14" t="s">
        <v>5458</v>
      </c>
      <c r="C496" s="14" t="s">
        <v>5459</v>
      </c>
      <c r="D496" s="14" t="s">
        <v>5460</v>
      </c>
      <c r="F496" s="3" t="s">
        <v>15910</v>
      </c>
      <c r="G496" s="3">
        <v>3.7882092516242118</v>
      </c>
      <c r="H496" s="3">
        <v>-1.09282165021598</v>
      </c>
    </row>
    <row r="497" spans="1:8">
      <c r="A497" s="14" t="s">
        <v>494</v>
      </c>
      <c r="B497" s="14" t="s">
        <v>5461</v>
      </c>
      <c r="C497" s="14" t="s">
        <v>5462</v>
      </c>
      <c r="D497" s="14" t="s">
        <v>5463</v>
      </c>
      <c r="F497" s="3" t="s">
        <v>15910</v>
      </c>
      <c r="G497" s="4">
        <v>5.8896284021390004</v>
      </c>
      <c r="H497" s="3">
        <v>0.34743560923165401</v>
      </c>
    </row>
    <row r="498" spans="1:8">
      <c r="A498" s="14" t="s">
        <v>495</v>
      </c>
      <c r="B498" s="14" t="s">
        <v>5464</v>
      </c>
      <c r="C498" s="14" t="s">
        <v>5465</v>
      </c>
      <c r="D498" s="14" t="s">
        <v>5466</v>
      </c>
      <c r="F498" s="3" t="s">
        <v>15910</v>
      </c>
      <c r="G498" s="4">
        <v>4.0725770313374028</v>
      </c>
      <c r="H498" s="3">
        <v>0.39585129409054898</v>
      </c>
    </row>
    <row r="499" spans="1:8">
      <c r="A499" s="14" t="s">
        <v>496</v>
      </c>
      <c r="B499" s="14" t="s">
        <v>5467</v>
      </c>
      <c r="C499" s="14" t="s">
        <v>5468</v>
      </c>
      <c r="D499" s="14" t="s">
        <v>5469</v>
      </c>
      <c r="G499" s="3">
        <v>0.34477807531657417</v>
      </c>
      <c r="H499" s="3">
        <v>-7.5803346888363696E-2</v>
      </c>
    </row>
    <row r="500" spans="1:8">
      <c r="A500" s="14" t="s">
        <v>497</v>
      </c>
      <c r="B500" s="14" t="s">
        <v>5470</v>
      </c>
      <c r="C500" s="14" t="s">
        <v>5471</v>
      </c>
      <c r="D500" s="14" t="s">
        <v>5472</v>
      </c>
      <c r="G500" s="3">
        <v>0.62302728306212463</v>
      </c>
      <c r="H500" s="3">
        <v>9.8984216641318706E-2</v>
      </c>
    </row>
    <row r="501" spans="1:8">
      <c r="A501" s="14" t="s">
        <v>498</v>
      </c>
      <c r="B501" s="14" t="s">
        <v>5473</v>
      </c>
      <c r="C501" s="14" t="s">
        <v>5474</v>
      </c>
      <c r="D501" s="14" t="s">
        <v>5475</v>
      </c>
      <c r="F501" s="3" t="s">
        <v>15910</v>
      </c>
      <c r="G501" s="3">
        <v>2.9443175323326329</v>
      </c>
      <c r="H501" s="3">
        <v>-0.86792359207615699</v>
      </c>
    </row>
    <row r="502" spans="1:8">
      <c r="A502" s="14" t="s">
        <v>499</v>
      </c>
      <c r="B502" s="14" t="s">
        <v>5476</v>
      </c>
      <c r="C502" s="14" t="s">
        <v>5477</v>
      </c>
      <c r="D502" s="14" t="s">
        <v>5478</v>
      </c>
      <c r="G502" s="3">
        <v>0.17778600460428309</v>
      </c>
      <c r="H502" s="3">
        <v>-3.8408196529545899E-2</v>
      </c>
    </row>
    <row r="503" spans="1:8">
      <c r="A503" s="14" t="s">
        <v>500</v>
      </c>
      <c r="B503" s="14" t="s">
        <v>5479</v>
      </c>
      <c r="C503" s="14" t="s">
        <v>5480</v>
      </c>
      <c r="D503" s="14" t="s">
        <v>5481</v>
      </c>
      <c r="G503" s="3">
        <v>0.58788341535670041</v>
      </c>
      <c r="H503" s="3">
        <v>0.115210309922154</v>
      </c>
    </row>
    <row r="504" spans="1:8">
      <c r="A504" s="14" t="s">
        <v>501</v>
      </c>
      <c r="B504" s="14" t="s">
        <v>5482</v>
      </c>
      <c r="C504" s="14" t="s">
        <v>5483</v>
      </c>
      <c r="D504" s="14" t="s">
        <v>5484</v>
      </c>
      <c r="F504" s="3" t="s">
        <v>15910</v>
      </c>
      <c r="G504" s="3">
        <v>2.8199785337367032</v>
      </c>
      <c r="H504" s="3">
        <v>0.40447503804808899</v>
      </c>
    </row>
    <row r="505" spans="1:8">
      <c r="A505" s="14" t="s">
        <v>502</v>
      </c>
      <c r="B505" s="14" t="s">
        <v>5485</v>
      </c>
      <c r="C505" s="14" t="s">
        <v>5486</v>
      </c>
      <c r="D505" s="14" t="s">
        <v>5487</v>
      </c>
      <c r="G505" s="3">
        <v>0.32025654164902195</v>
      </c>
      <c r="H505" s="3">
        <v>7.0135878099503807E-2</v>
      </c>
    </row>
    <row r="506" spans="1:8">
      <c r="A506" s="14" t="s">
        <v>503</v>
      </c>
      <c r="B506" s="14" t="s">
        <v>5488</v>
      </c>
      <c r="C506" s="14" t="s">
        <v>5489</v>
      </c>
      <c r="D506" s="14" t="s">
        <v>5490</v>
      </c>
      <c r="F506" s="3" t="s">
        <v>15910</v>
      </c>
      <c r="G506" s="3">
        <v>2.3824840505960321</v>
      </c>
      <c r="H506" s="3">
        <v>0.40644109536949202</v>
      </c>
    </row>
    <row r="507" spans="1:8">
      <c r="A507" s="14" t="s">
        <v>504</v>
      </c>
      <c r="B507" s="14" t="s">
        <v>5491</v>
      </c>
      <c r="C507" s="14" t="s">
        <v>5492</v>
      </c>
      <c r="D507" s="14" t="s">
        <v>5493</v>
      </c>
      <c r="F507" s="3" t="s">
        <v>15910</v>
      </c>
      <c r="G507" s="3">
        <v>1.7545155871018165</v>
      </c>
      <c r="H507" s="3">
        <v>0.182389325934535</v>
      </c>
    </row>
    <row r="508" spans="1:8">
      <c r="A508" s="14" t="s">
        <v>505</v>
      </c>
      <c r="B508" s="14" t="s">
        <v>5494</v>
      </c>
      <c r="C508" s="14" t="s">
        <v>5495</v>
      </c>
      <c r="D508" s="14" t="s">
        <v>5496</v>
      </c>
      <c r="F508" s="3" t="s">
        <v>15910</v>
      </c>
      <c r="G508" s="4">
        <v>10.379536837624915</v>
      </c>
      <c r="H508" s="3">
        <v>-0.62372322210805298</v>
      </c>
    </row>
    <row r="509" spans="1:8">
      <c r="A509" s="14" t="s">
        <v>506</v>
      </c>
      <c r="B509" s="14" t="s">
        <v>5497</v>
      </c>
      <c r="C509" s="14" t="s">
        <v>5498</v>
      </c>
      <c r="D509" s="14" t="s">
        <v>5499</v>
      </c>
      <c r="G509" s="3">
        <v>0.92135720475266958</v>
      </c>
      <c r="H509" s="3">
        <v>-0.25597534787288001</v>
      </c>
    </row>
    <row r="510" spans="1:8">
      <c r="A510" s="14" t="s">
        <v>507</v>
      </c>
      <c r="B510" s="14" t="s">
        <v>5500</v>
      </c>
      <c r="C510" s="14" t="s">
        <v>5501</v>
      </c>
      <c r="D510" s="14" t="s">
        <v>5502</v>
      </c>
      <c r="G510" s="3">
        <v>9.7400611321702676E-2</v>
      </c>
      <c r="H510" s="3">
        <v>3.2636276015598799E-2</v>
      </c>
    </row>
    <row r="511" spans="1:8">
      <c r="A511" s="14" t="s">
        <v>508</v>
      </c>
      <c r="B511" s="14" t="s">
        <v>5503</v>
      </c>
      <c r="C511" s="14" t="s">
        <v>5504</v>
      </c>
      <c r="D511" s="14" t="s">
        <v>5505</v>
      </c>
      <c r="G511" s="3">
        <v>0.40091050339243295</v>
      </c>
      <c r="H511" s="3">
        <v>0.14358268668063601</v>
      </c>
    </row>
    <row r="512" spans="1:8">
      <c r="A512" s="14" t="s">
        <v>509</v>
      </c>
      <c r="B512" s="14" t="s">
        <v>5506</v>
      </c>
      <c r="C512" s="14" t="s">
        <v>5507</v>
      </c>
      <c r="D512" s="14" t="s">
        <v>5508</v>
      </c>
      <c r="F512" s="3" t="s">
        <v>15910</v>
      </c>
      <c r="G512" s="3">
        <v>2.424183072808566</v>
      </c>
      <c r="H512" s="3">
        <v>0.34970727189158402</v>
      </c>
    </row>
    <row r="513" spans="1:8">
      <c r="A513" s="14" t="s">
        <v>510</v>
      </c>
      <c r="B513" s="14" t="s">
        <v>5509</v>
      </c>
      <c r="C513" s="14" t="s">
        <v>5510</v>
      </c>
      <c r="D513" s="14" t="s">
        <v>5511</v>
      </c>
      <c r="F513" s="3" t="s">
        <v>15910</v>
      </c>
      <c r="G513" s="3">
        <v>1.7947340263470939</v>
      </c>
      <c r="H513" s="3">
        <v>-0.292830915447502</v>
      </c>
    </row>
    <row r="514" spans="1:8">
      <c r="A514" s="14" t="s">
        <v>511</v>
      </c>
      <c r="B514" s="14" t="s">
        <v>5512</v>
      </c>
      <c r="C514" s="14" t="s">
        <v>5513</v>
      </c>
      <c r="D514" s="14" t="s">
        <v>5514</v>
      </c>
      <c r="F514" s="3" t="s">
        <v>15910</v>
      </c>
      <c r="G514" s="3">
        <v>2.6526474852188371</v>
      </c>
      <c r="H514" s="3">
        <v>-0.44798550873507997</v>
      </c>
    </row>
    <row r="515" spans="1:8">
      <c r="A515" s="14" t="s">
        <v>512</v>
      </c>
      <c r="B515" s="14" t="s">
        <v>5515</v>
      </c>
      <c r="C515" s="14" t="s">
        <v>5516</v>
      </c>
      <c r="D515" s="14" t="s">
        <v>5517</v>
      </c>
      <c r="G515" s="3">
        <v>1.0003355216543832</v>
      </c>
      <c r="H515" s="3">
        <v>-0.23521395668897599</v>
      </c>
    </row>
    <row r="516" spans="1:8">
      <c r="A516" s="14" t="s">
        <v>513</v>
      </c>
      <c r="B516" s="14" t="s">
        <v>5518</v>
      </c>
      <c r="C516" s="14" t="s">
        <v>5519</v>
      </c>
      <c r="D516" s="14" t="s">
        <v>5520</v>
      </c>
      <c r="F516" s="3" t="s">
        <v>15910</v>
      </c>
      <c r="G516" s="4">
        <v>7.2713152381538917</v>
      </c>
      <c r="H516" s="3">
        <v>-0.529446468946417</v>
      </c>
    </row>
    <row r="517" spans="1:8">
      <c r="A517" s="14" t="s">
        <v>514</v>
      </c>
      <c r="B517" s="14" t="s">
        <v>5521</v>
      </c>
      <c r="C517" s="14" t="s">
        <v>5522</v>
      </c>
      <c r="D517" s="14" t="s">
        <v>5523</v>
      </c>
      <c r="G517" s="3">
        <v>0.43547886926080942</v>
      </c>
      <c r="H517" s="3">
        <v>7.5364909235698496E-2</v>
      </c>
    </row>
    <row r="518" spans="1:8">
      <c r="A518" s="14" t="s">
        <v>515</v>
      </c>
      <c r="B518" s="14" t="s">
        <v>5524</v>
      </c>
      <c r="C518" s="14" t="s">
        <v>5525</v>
      </c>
      <c r="D518" s="14" t="s">
        <v>5526</v>
      </c>
      <c r="G518" s="3">
        <v>0.41819663577189653</v>
      </c>
      <c r="H518" s="3">
        <v>0.119047541763181</v>
      </c>
    </row>
    <row r="519" spans="1:8">
      <c r="A519" s="14" t="s">
        <v>516</v>
      </c>
      <c r="B519" s="14" t="s">
        <v>5527</v>
      </c>
      <c r="C519" s="14" t="s">
        <v>5528</v>
      </c>
      <c r="D519" s="14" t="s">
        <v>5529</v>
      </c>
      <c r="F519" s="3" t="s">
        <v>15910</v>
      </c>
      <c r="G519" s="3">
        <v>1.70028694712943</v>
      </c>
      <c r="H519" s="3">
        <v>-0.22216358430778299</v>
      </c>
    </row>
    <row r="520" spans="1:8">
      <c r="A520" s="14" t="s">
        <v>517</v>
      </c>
      <c r="B520" s="14" t="s">
        <v>5530</v>
      </c>
      <c r="C520" s="14" t="s">
        <v>5531</v>
      </c>
      <c r="D520" s="14" t="s">
        <v>5532</v>
      </c>
      <c r="F520" s="3" t="s">
        <v>15910</v>
      </c>
      <c r="G520" s="4">
        <v>4.5884906607030196</v>
      </c>
      <c r="H520" s="3">
        <v>0.44121302601267798</v>
      </c>
    </row>
    <row r="521" spans="1:8">
      <c r="A521" s="14" t="s">
        <v>518</v>
      </c>
      <c r="B521" s="14" t="s">
        <v>5533</v>
      </c>
      <c r="C521" s="14" t="s">
        <v>5534</v>
      </c>
      <c r="D521" s="14" t="s">
        <v>5535</v>
      </c>
      <c r="G521" s="3">
        <v>0.31512857921417536</v>
      </c>
      <c r="H521" s="3">
        <v>-8.5611759560803594E-2</v>
      </c>
    </row>
    <row r="522" spans="1:8">
      <c r="A522" s="14" t="s">
        <v>519</v>
      </c>
      <c r="B522" s="14" t="s">
        <v>5536</v>
      </c>
      <c r="C522" s="14" t="s">
        <v>5537</v>
      </c>
      <c r="D522" s="14" t="s">
        <v>5538</v>
      </c>
      <c r="G522" s="3">
        <v>0.83619938759870149</v>
      </c>
      <c r="H522" s="3">
        <v>9.6048417698233607E-2</v>
      </c>
    </row>
    <row r="523" spans="1:8">
      <c r="A523" s="14" t="s">
        <v>520</v>
      </c>
      <c r="B523" s="14" t="s">
        <v>5539</v>
      </c>
      <c r="C523" s="14" t="s">
        <v>5540</v>
      </c>
      <c r="D523" s="14" t="s">
        <v>5541</v>
      </c>
      <c r="G523" s="3">
        <v>0.78523782052456914</v>
      </c>
      <c r="H523" s="3">
        <v>-0.17500183041812001</v>
      </c>
    </row>
    <row r="524" spans="1:8">
      <c r="A524" s="14" t="s">
        <v>521</v>
      </c>
      <c r="B524" s="14" t="s">
        <v>5542</v>
      </c>
      <c r="C524" s="14" t="s">
        <v>5543</v>
      </c>
      <c r="D524" s="14" t="s">
        <v>5544</v>
      </c>
      <c r="G524" s="3">
        <v>1.1430451862466691E-2</v>
      </c>
      <c r="H524" s="3">
        <v>6.9886348316760298E-3</v>
      </c>
    </row>
    <row r="525" spans="1:8">
      <c r="A525" s="14" t="s">
        <v>522</v>
      </c>
      <c r="B525" s="14" t="s">
        <v>5545</v>
      </c>
      <c r="C525" s="14" t="s">
        <v>5546</v>
      </c>
      <c r="D525" s="14" t="s">
        <v>5547</v>
      </c>
      <c r="F525" s="3" t="s">
        <v>15910</v>
      </c>
      <c r="G525" s="3">
        <v>2.2126547847677949</v>
      </c>
      <c r="H525" s="3">
        <v>0.364805046408125</v>
      </c>
    </row>
    <row r="526" spans="1:8">
      <c r="A526" s="14" t="s">
        <v>523</v>
      </c>
      <c r="B526" s="14" t="s">
        <v>5548</v>
      </c>
      <c r="C526" s="14" t="s">
        <v>5549</v>
      </c>
      <c r="D526" s="14" t="s">
        <v>5550</v>
      </c>
      <c r="G526" s="3">
        <v>0.10315057402883779</v>
      </c>
      <c r="H526" s="3">
        <v>5.7026229834786897E-2</v>
      </c>
    </row>
    <row r="527" spans="1:8">
      <c r="A527" s="14" t="s">
        <v>524</v>
      </c>
      <c r="B527" s="14" t="s">
        <v>5551</v>
      </c>
      <c r="C527" s="14" t="s">
        <v>5552</v>
      </c>
      <c r="D527" s="14" t="s">
        <v>5553</v>
      </c>
      <c r="G527" s="3">
        <v>0.80719021719747575</v>
      </c>
      <c r="H527" s="3">
        <v>-0.22400185456617799</v>
      </c>
    </row>
    <row r="528" spans="1:8">
      <c r="A528" s="14" t="s">
        <v>525</v>
      </c>
      <c r="B528" s="14" t="s">
        <v>5554</v>
      </c>
      <c r="C528" s="14" t="s">
        <v>5555</v>
      </c>
      <c r="D528" s="14" t="s">
        <v>5556</v>
      </c>
      <c r="G528" s="3">
        <v>0.98235745826234211</v>
      </c>
      <c r="H528" s="3">
        <v>-0.14181637946049799</v>
      </c>
    </row>
    <row r="529" spans="1:8">
      <c r="A529" s="14" t="s">
        <v>526</v>
      </c>
      <c r="B529" s="14" t="s">
        <v>5557</v>
      </c>
      <c r="C529" s="14" t="s">
        <v>5558</v>
      </c>
      <c r="D529" s="14" t="s">
        <v>5559</v>
      </c>
      <c r="F529" s="3" t="s">
        <v>15910</v>
      </c>
      <c r="G529" s="3">
        <v>2.6599649066723119</v>
      </c>
      <c r="H529" s="3">
        <v>0.45095829333828302</v>
      </c>
    </row>
    <row r="530" spans="1:8">
      <c r="A530" s="14" t="s">
        <v>527</v>
      </c>
      <c r="B530" s="14" t="s">
        <v>5560</v>
      </c>
      <c r="C530" s="14" t="s">
        <v>5561</v>
      </c>
      <c r="D530" s="14" t="s">
        <v>5562</v>
      </c>
      <c r="F530" s="3" t="s">
        <v>15910</v>
      </c>
      <c r="G530" s="3">
        <v>3.4424952836267151</v>
      </c>
      <c r="H530" s="3">
        <v>-0.48560469048858301</v>
      </c>
    </row>
    <row r="531" spans="1:8">
      <c r="A531" s="14" t="s">
        <v>528</v>
      </c>
      <c r="B531" s="14" t="s">
        <v>5563</v>
      </c>
      <c r="C531" s="14" t="s">
        <v>5564</v>
      </c>
      <c r="D531" s="14" t="s">
        <v>5565</v>
      </c>
      <c r="F531" s="3" t="s">
        <v>15910</v>
      </c>
      <c r="G531" s="3">
        <v>2.1468439818288041</v>
      </c>
      <c r="H531" s="3">
        <v>0.232161177068271</v>
      </c>
    </row>
    <row r="532" spans="1:8">
      <c r="A532" s="14" t="s">
        <v>529</v>
      </c>
      <c r="B532" s="14" t="s">
        <v>5566</v>
      </c>
      <c r="C532" s="14" t="s">
        <v>5567</v>
      </c>
      <c r="D532" s="14" t="s">
        <v>5568</v>
      </c>
      <c r="F532" s="3" t="s">
        <v>15910</v>
      </c>
      <c r="G532" s="3">
        <v>2.5455295451159889</v>
      </c>
      <c r="H532" s="3">
        <v>-0.36098724908707602</v>
      </c>
    </row>
    <row r="533" spans="1:8">
      <c r="A533" s="14" t="s">
        <v>530</v>
      </c>
      <c r="B533" s="14" t="s">
        <v>5569</v>
      </c>
      <c r="C533" s="14" t="s">
        <v>5570</v>
      </c>
      <c r="D533" s="14" t="s">
        <v>5571</v>
      </c>
      <c r="G533" s="3">
        <v>5.723490149257144E-2</v>
      </c>
      <c r="H533" s="3">
        <v>4.1138628931319102E-2</v>
      </c>
    </row>
    <row r="534" spans="1:8">
      <c r="A534" s="14" t="s">
        <v>531</v>
      </c>
      <c r="B534" s="14" t="s">
        <v>5572</v>
      </c>
      <c r="C534" s="14" t="s">
        <v>5573</v>
      </c>
      <c r="D534" s="14" t="s">
        <v>5574</v>
      </c>
      <c r="F534" s="3" t="s">
        <v>15910</v>
      </c>
      <c r="G534" s="4">
        <v>4.1586370079007677</v>
      </c>
      <c r="H534" s="3">
        <v>0.51203032980001995</v>
      </c>
    </row>
    <row r="535" spans="1:8">
      <c r="A535" s="14" t="s">
        <v>532</v>
      </c>
      <c r="B535" s="14" t="s">
        <v>5575</v>
      </c>
      <c r="C535" s="14" t="s">
        <v>5576</v>
      </c>
      <c r="D535" s="14" t="s">
        <v>5577</v>
      </c>
      <c r="G535" s="3">
        <v>1.2407810556768537</v>
      </c>
      <c r="H535" s="3">
        <v>0.31912475568891102</v>
      </c>
    </row>
    <row r="536" spans="1:8">
      <c r="A536" s="14" t="s">
        <v>533</v>
      </c>
      <c r="B536" s="14" t="s">
        <v>5578</v>
      </c>
      <c r="C536" s="14" t="s">
        <v>5579</v>
      </c>
      <c r="D536" s="14" t="s">
        <v>5580</v>
      </c>
      <c r="F536" s="3" t="s">
        <v>15910</v>
      </c>
      <c r="G536" s="3">
        <v>1.8671600550126826</v>
      </c>
      <c r="H536" s="3">
        <v>0.33046559709819001</v>
      </c>
    </row>
    <row r="537" spans="1:8">
      <c r="A537" s="14" t="s">
        <v>534</v>
      </c>
      <c r="B537" s="14" t="s">
        <v>5581</v>
      </c>
      <c r="C537" s="14" t="s">
        <v>5582</v>
      </c>
      <c r="D537" s="14" t="s">
        <v>5583</v>
      </c>
      <c r="G537" s="3">
        <v>0.11531819329995517</v>
      </c>
      <c r="H537" s="3">
        <v>6.2009680540041801E-2</v>
      </c>
    </row>
    <row r="538" spans="1:8">
      <c r="A538" s="14" t="s">
        <v>535</v>
      </c>
      <c r="B538" s="14" t="s">
        <v>5584</v>
      </c>
      <c r="C538" s="14" t="s">
        <v>5585</v>
      </c>
      <c r="D538" s="14" t="s">
        <v>5586</v>
      </c>
      <c r="G538" s="3">
        <v>0.4509525010359024</v>
      </c>
      <c r="H538" s="3">
        <v>9.6573879546781594E-2</v>
      </c>
    </row>
    <row r="539" spans="1:8">
      <c r="A539" s="14" t="s">
        <v>536</v>
      </c>
      <c r="B539" s="14" t="s">
        <v>5587</v>
      </c>
      <c r="C539" s="14" t="s">
        <v>5588</v>
      </c>
      <c r="D539" s="14" t="s">
        <v>5589</v>
      </c>
      <c r="G539" s="3">
        <v>0.53244889472260026</v>
      </c>
      <c r="H539" s="3">
        <v>0.12426433072657</v>
      </c>
    </row>
    <row r="540" spans="1:8">
      <c r="A540" s="14" t="s">
        <v>537</v>
      </c>
      <c r="B540" s="14" t="s">
        <v>5590</v>
      </c>
      <c r="C540" s="14" t="s">
        <v>5591</v>
      </c>
      <c r="D540" s="14" t="s">
        <v>5592</v>
      </c>
      <c r="F540" s="3" t="s">
        <v>15910</v>
      </c>
      <c r="G540" s="3">
        <v>1.3393572310993702</v>
      </c>
      <c r="H540" s="3">
        <v>0.15313779877231701</v>
      </c>
    </row>
    <row r="541" spans="1:8">
      <c r="A541" s="14" t="s">
        <v>538</v>
      </c>
      <c r="B541" s="14" t="s">
        <v>5593</v>
      </c>
      <c r="C541" s="14" t="s">
        <v>5594</v>
      </c>
      <c r="D541" s="14" t="s">
        <v>5595</v>
      </c>
      <c r="F541" s="3" t="s">
        <v>15910</v>
      </c>
      <c r="G541" s="3">
        <v>3.7082750499957471</v>
      </c>
      <c r="H541" s="3">
        <v>0.59170721789152803</v>
      </c>
    </row>
    <row r="542" spans="1:8">
      <c r="A542" s="14" t="s">
        <v>539</v>
      </c>
      <c r="B542" s="14" t="s">
        <v>5596</v>
      </c>
      <c r="C542" s="14" t="s">
        <v>5597</v>
      </c>
      <c r="D542" s="14" t="s">
        <v>5598</v>
      </c>
      <c r="G542" s="3">
        <v>0.55705904629663139</v>
      </c>
      <c r="H542" s="3">
        <v>-0.20511510714681599</v>
      </c>
    </row>
    <row r="543" spans="1:8">
      <c r="A543" s="14" t="s">
        <v>540</v>
      </c>
      <c r="B543" s="14" t="s">
        <v>5599</v>
      </c>
      <c r="C543" s="14" t="s">
        <v>5600</v>
      </c>
      <c r="D543" s="14" t="s">
        <v>5601</v>
      </c>
      <c r="F543" s="3" t="s">
        <v>15910</v>
      </c>
      <c r="G543" s="4">
        <v>5.6210338545114231</v>
      </c>
      <c r="H543" s="3">
        <v>-0.56909522771186305</v>
      </c>
    </row>
    <row r="544" spans="1:8">
      <c r="A544" s="14" t="s">
        <v>541</v>
      </c>
      <c r="B544" s="14" t="s">
        <v>5602</v>
      </c>
      <c r="C544" s="14" t="s">
        <v>5603</v>
      </c>
      <c r="D544" s="14" t="s">
        <v>5604</v>
      </c>
      <c r="F544" s="3" t="s">
        <v>15910</v>
      </c>
      <c r="G544" s="3">
        <v>2.4068573281526953</v>
      </c>
      <c r="H544" s="3">
        <v>0.46285749710622998</v>
      </c>
    </row>
    <row r="545" spans="1:8">
      <c r="A545" s="14" t="s">
        <v>542</v>
      </c>
      <c r="B545" s="14" t="s">
        <v>5605</v>
      </c>
      <c r="C545" s="14" t="s">
        <v>5606</v>
      </c>
      <c r="D545" s="14" t="s">
        <v>5607</v>
      </c>
      <c r="F545" s="3" t="s">
        <v>15910</v>
      </c>
      <c r="G545" s="4">
        <v>11.372031605727503</v>
      </c>
      <c r="H545" s="3">
        <v>1.35252929601933</v>
      </c>
    </row>
    <row r="546" spans="1:8">
      <c r="A546" s="14" t="s">
        <v>543</v>
      </c>
      <c r="B546" s="14" t="s">
        <v>5608</v>
      </c>
      <c r="C546" s="14" t="s">
        <v>5609</v>
      </c>
      <c r="D546" s="14" t="s">
        <v>5610</v>
      </c>
      <c r="G546" s="3">
        <v>0.31235496145808517</v>
      </c>
      <c r="H546" s="3">
        <v>-6.5173303423797596E-2</v>
      </c>
    </row>
    <row r="547" spans="1:8">
      <c r="A547" s="14" t="s">
        <v>544</v>
      </c>
      <c r="B547" s="14" t="s">
        <v>5611</v>
      </c>
      <c r="C547" s="14" t="s">
        <v>5612</v>
      </c>
      <c r="D547" s="14" t="s">
        <v>5613</v>
      </c>
      <c r="G547" s="3">
        <v>1.165075705948637</v>
      </c>
      <c r="H547" s="3">
        <v>-0.14229206174017101</v>
      </c>
    </row>
    <row r="548" spans="1:8">
      <c r="A548" s="14" t="s">
        <v>545</v>
      </c>
      <c r="B548" s="14" t="s">
        <v>5614</v>
      </c>
      <c r="C548" s="14" t="s">
        <v>5615</v>
      </c>
      <c r="D548" s="14" t="s">
        <v>5616</v>
      </c>
      <c r="G548" s="3">
        <v>0.35646264425523067</v>
      </c>
      <c r="H548" s="3">
        <v>-7.5630069344128595E-2</v>
      </c>
    </row>
    <row r="549" spans="1:8">
      <c r="A549" s="14" t="s">
        <v>546</v>
      </c>
      <c r="B549" s="14" t="s">
        <v>5617</v>
      </c>
      <c r="C549" s="14" t="s">
        <v>5618</v>
      </c>
      <c r="D549" s="14" t="s">
        <v>5619</v>
      </c>
      <c r="F549" s="3" t="s">
        <v>15910</v>
      </c>
      <c r="G549" s="3">
        <v>2.4985839683336954</v>
      </c>
      <c r="H549" s="3">
        <v>0.33507009538569998</v>
      </c>
    </row>
    <row r="550" spans="1:8">
      <c r="A550" s="14" t="s">
        <v>547</v>
      </c>
      <c r="B550" s="14" t="s">
        <v>5620</v>
      </c>
      <c r="C550" s="14" t="s">
        <v>5621</v>
      </c>
      <c r="D550" s="14" t="s">
        <v>5622</v>
      </c>
      <c r="G550" s="3">
        <v>1.3716198788776297E-2</v>
      </c>
      <c r="H550" s="3">
        <v>-4.8291115675139504E-3</v>
      </c>
    </row>
    <row r="551" spans="1:8">
      <c r="A551" s="14" t="s">
        <v>548</v>
      </c>
      <c r="B551" s="14" t="s">
        <v>5623</v>
      </c>
      <c r="C551" s="14" t="s">
        <v>5624</v>
      </c>
      <c r="D551" s="14" t="s">
        <v>5625</v>
      </c>
      <c r="F551" s="3" t="s">
        <v>15910</v>
      </c>
      <c r="G551" s="3">
        <v>2.5142369474148345</v>
      </c>
      <c r="H551" s="3">
        <v>-0.41445024292916099</v>
      </c>
    </row>
    <row r="552" spans="1:8">
      <c r="A552" s="14" t="s">
        <v>549</v>
      </c>
      <c r="B552" s="14" t="s">
        <v>5626</v>
      </c>
      <c r="C552" s="14" t="s">
        <v>5627</v>
      </c>
      <c r="D552" s="14" t="s">
        <v>5628</v>
      </c>
      <c r="G552" s="3">
        <v>0.25604181307416324</v>
      </c>
      <c r="H552" s="3">
        <v>-4.9172222617011499E-2</v>
      </c>
    </row>
    <row r="553" spans="1:8">
      <c r="A553" s="14" t="s">
        <v>550</v>
      </c>
      <c r="B553" s="14" t="s">
        <v>5629</v>
      </c>
      <c r="C553" s="14" t="s">
        <v>5630</v>
      </c>
      <c r="D553" s="14" t="s">
        <v>5631</v>
      </c>
      <c r="F553" s="3" t="s">
        <v>15910</v>
      </c>
      <c r="G553" s="3">
        <v>3.0277711086329009</v>
      </c>
      <c r="H553" s="3">
        <v>-0.42080033984966603</v>
      </c>
    </row>
    <row r="554" spans="1:8">
      <c r="A554" s="14" t="s">
        <v>551</v>
      </c>
      <c r="B554" s="14" t="s">
        <v>5632</v>
      </c>
      <c r="C554" s="14" t="s">
        <v>5633</v>
      </c>
      <c r="D554" s="14" t="s">
        <v>5634</v>
      </c>
      <c r="G554" s="3">
        <v>0.94364546912162184</v>
      </c>
      <c r="H554" s="3">
        <v>0.180390046830912</v>
      </c>
    </row>
    <row r="555" spans="1:8">
      <c r="A555" s="14" t="s">
        <v>552</v>
      </c>
      <c r="B555" s="14" t="s">
        <v>5635</v>
      </c>
      <c r="C555" s="14" t="s">
        <v>5636</v>
      </c>
      <c r="D555" s="14" t="s">
        <v>5637</v>
      </c>
      <c r="F555" s="3" t="s">
        <v>15910</v>
      </c>
      <c r="G555" s="3">
        <v>1.5013582614580161</v>
      </c>
      <c r="H555" s="3">
        <v>0.199951596186241</v>
      </c>
    </row>
    <row r="556" spans="1:8">
      <c r="A556" s="14" t="s">
        <v>553</v>
      </c>
      <c r="B556" s="14" t="s">
        <v>5638</v>
      </c>
      <c r="C556" s="14" t="s">
        <v>5639</v>
      </c>
      <c r="D556" s="14" t="s">
        <v>5640</v>
      </c>
      <c r="G556" s="3">
        <v>0.71783123252423187</v>
      </c>
      <c r="H556" s="3">
        <v>0.16128361088755899</v>
      </c>
    </row>
    <row r="557" spans="1:8">
      <c r="A557" s="14" t="s">
        <v>554</v>
      </c>
      <c r="B557" s="14" t="s">
        <v>5641</v>
      </c>
      <c r="C557" s="14" t="s">
        <v>5642</v>
      </c>
      <c r="D557" s="14" t="s">
        <v>5643</v>
      </c>
      <c r="G557" s="3">
        <v>0.17601572578413002</v>
      </c>
      <c r="H557" s="3">
        <v>4.6583965993360503E-2</v>
      </c>
    </row>
    <row r="558" spans="1:8">
      <c r="A558" s="14" t="s">
        <v>555</v>
      </c>
      <c r="B558" s="14" t="s">
        <v>5644</v>
      </c>
      <c r="C558" s="14" t="s">
        <v>5645</v>
      </c>
      <c r="D558" s="14" t="s">
        <v>5646</v>
      </c>
      <c r="F558" s="3" t="s">
        <v>15910</v>
      </c>
      <c r="G558" s="4">
        <v>5.891303806438974</v>
      </c>
      <c r="H558" s="3">
        <v>0.596831855978185</v>
      </c>
    </row>
    <row r="559" spans="1:8">
      <c r="A559" s="14" t="s">
        <v>556</v>
      </c>
      <c r="B559" s="14" t="s">
        <v>5647</v>
      </c>
      <c r="C559" s="14" t="s">
        <v>5648</v>
      </c>
      <c r="D559" s="14" t="s">
        <v>5649</v>
      </c>
      <c r="G559" s="3">
        <v>0.20884039591459297</v>
      </c>
      <c r="H559" s="3">
        <v>-8.5298449421922398E-2</v>
      </c>
    </row>
    <row r="560" spans="1:8">
      <c r="A560" s="14" t="s">
        <v>557</v>
      </c>
      <c r="B560" s="14" t="s">
        <v>5650</v>
      </c>
      <c r="C560" s="14" t="s">
        <v>5651</v>
      </c>
      <c r="D560" s="14" t="s">
        <v>5652</v>
      </c>
      <c r="G560" s="3">
        <v>0.91214075895008606</v>
      </c>
      <c r="H560" s="3">
        <v>-0.13595736057729099</v>
      </c>
    </row>
    <row r="561" spans="1:8">
      <c r="A561" s="14" t="s">
        <v>558</v>
      </c>
      <c r="B561" s="14" t="s">
        <v>5653</v>
      </c>
      <c r="C561" s="14" t="s">
        <v>5654</v>
      </c>
      <c r="D561" s="14" t="s">
        <v>5655</v>
      </c>
      <c r="F561" s="3" t="s">
        <v>15910</v>
      </c>
      <c r="G561" s="3">
        <v>2.3037619830962619</v>
      </c>
      <c r="H561" s="3">
        <v>-0.281695223140077</v>
      </c>
    </row>
    <row r="562" spans="1:8">
      <c r="A562" s="14" t="s">
        <v>559</v>
      </c>
      <c r="B562" s="14" t="s">
        <v>5656</v>
      </c>
      <c r="C562" s="14" t="s">
        <v>5657</v>
      </c>
      <c r="D562" s="14" t="s">
        <v>5658</v>
      </c>
      <c r="G562" s="3">
        <v>0.25264135299516594</v>
      </c>
      <c r="H562" s="3">
        <v>-5.7508088766684E-2</v>
      </c>
    </row>
    <row r="563" spans="1:8">
      <c r="A563" s="14" t="s">
        <v>560</v>
      </c>
      <c r="B563" s="14" t="s">
        <v>5659</v>
      </c>
      <c r="C563" s="14" t="s">
        <v>5660</v>
      </c>
      <c r="D563" s="14" t="s">
        <v>5661</v>
      </c>
      <c r="F563" s="3" t="s">
        <v>15910</v>
      </c>
      <c r="G563" s="3">
        <v>1.7426710679137527</v>
      </c>
      <c r="H563" s="3">
        <v>-0.297827140381137</v>
      </c>
    </row>
    <row r="564" spans="1:8">
      <c r="A564" s="14" t="s">
        <v>561</v>
      </c>
      <c r="B564" s="14" t="s">
        <v>5662</v>
      </c>
      <c r="C564" s="14" t="s">
        <v>5663</v>
      </c>
      <c r="D564" s="14" t="s">
        <v>5664</v>
      </c>
      <c r="G564" s="3">
        <v>0.24134291378941169</v>
      </c>
      <c r="H564" s="3">
        <v>6.8877792067760304E-2</v>
      </c>
    </row>
    <row r="565" spans="1:8">
      <c r="A565" s="14" t="s">
        <v>562</v>
      </c>
      <c r="B565" s="14" t="s">
        <v>5665</v>
      </c>
      <c r="C565" s="14" t="s">
        <v>5666</v>
      </c>
      <c r="D565" s="14" t="s">
        <v>5667</v>
      </c>
      <c r="F565" s="3" t="s">
        <v>15910</v>
      </c>
      <c r="G565" s="3">
        <v>2.0952980966389601</v>
      </c>
      <c r="H565" s="3">
        <v>-0.955436916712185</v>
      </c>
    </row>
    <row r="566" spans="1:8">
      <c r="A566" s="14" t="s">
        <v>563</v>
      </c>
      <c r="B566" s="14" t="s">
        <v>5668</v>
      </c>
      <c r="C566" s="14" t="s">
        <v>5669</v>
      </c>
      <c r="D566" s="14" t="s">
        <v>5670</v>
      </c>
      <c r="G566" s="3">
        <v>1.1308157518549238</v>
      </c>
      <c r="H566" s="3">
        <v>-0.178055672174465</v>
      </c>
    </row>
    <row r="567" spans="1:8">
      <c r="A567" s="14" t="s">
        <v>564</v>
      </c>
      <c r="B567" s="14" t="s">
        <v>5671</v>
      </c>
      <c r="C567" s="14" t="s">
        <v>5672</v>
      </c>
      <c r="D567" s="14" t="s">
        <v>5673</v>
      </c>
      <c r="F567" s="3" t="s">
        <v>15910</v>
      </c>
      <c r="G567" s="4">
        <v>6.1485312891277673</v>
      </c>
      <c r="H567" s="3">
        <v>-0.88041378253914804</v>
      </c>
    </row>
    <row r="568" spans="1:8">
      <c r="A568" s="14" t="s">
        <v>565</v>
      </c>
      <c r="B568" s="14" t="s">
        <v>5674</v>
      </c>
      <c r="C568" s="14" t="s">
        <v>5675</v>
      </c>
      <c r="D568" s="14" t="s">
        <v>5676</v>
      </c>
      <c r="F568" s="3" t="s">
        <v>15910</v>
      </c>
      <c r="G568" s="3">
        <v>2.1865867854771968</v>
      </c>
      <c r="H568" s="3">
        <v>0.37108628453446801</v>
      </c>
    </row>
    <row r="569" spans="1:8">
      <c r="A569" s="14" t="s">
        <v>566</v>
      </c>
      <c r="B569" s="14" t="s">
        <v>5677</v>
      </c>
      <c r="C569" s="14" t="s">
        <v>5678</v>
      </c>
      <c r="D569" s="14" t="s">
        <v>5679</v>
      </c>
      <c r="F569" s="3" t="s">
        <v>15910</v>
      </c>
      <c r="G569" s="3">
        <v>2.0097108770615062</v>
      </c>
      <c r="H569" s="3">
        <v>-0.18942999349777501</v>
      </c>
    </row>
    <row r="570" spans="1:8">
      <c r="A570" s="14" t="s">
        <v>567</v>
      </c>
      <c r="B570" s="14" t="s">
        <v>5680</v>
      </c>
      <c r="C570" s="14" t="s">
        <v>5681</v>
      </c>
      <c r="D570" s="14" t="s">
        <v>5682</v>
      </c>
      <c r="G570" s="3">
        <v>0.34741845616907568</v>
      </c>
      <c r="H570" s="3">
        <v>7.2925120387762402E-2</v>
      </c>
    </row>
    <row r="571" spans="1:8">
      <c r="A571" s="14" t="s">
        <v>568</v>
      </c>
      <c r="B571" s="14" t="s">
        <v>5683</v>
      </c>
      <c r="C571" s="14" t="s">
        <v>5684</v>
      </c>
      <c r="D571" s="14" t="s">
        <v>5685</v>
      </c>
      <c r="F571" s="3" t="s">
        <v>15910</v>
      </c>
      <c r="G571" s="4">
        <v>8.2308110661813778</v>
      </c>
      <c r="H571" s="3">
        <v>1.23895124579947</v>
      </c>
    </row>
    <row r="572" spans="1:8">
      <c r="A572" s="14" t="s">
        <v>569</v>
      </c>
      <c r="B572" s="14" t="s">
        <v>5686</v>
      </c>
      <c r="C572" s="14" t="s">
        <v>5687</v>
      </c>
      <c r="D572" s="14" t="s">
        <v>5688</v>
      </c>
      <c r="G572" s="3">
        <v>0.38286108774603983</v>
      </c>
      <c r="H572" s="3">
        <v>-0.163405474696278</v>
      </c>
    </row>
    <row r="573" spans="1:8">
      <c r="A573" s="14" t="s">
        <v>570</v>
      </c>
      <c r="B573" s="14" t="s">
        <v>5689</v>
      </c>
      <c r="C573" s="14" t="s">
        <v>5690</v>
      </c>
      <c r="D573" s="14" t="s">
        <v>5691</v>
      </c>
      <c r="F573" s="3" t="s">
        <v>15910</v>
      </c>
      <c r="G573" s="4">
        <v>8.519023465991113</v>
      </c>
      <c r="H573" s="3">
        <v>-0.86471274910518403</v>
      </c>
    </row>
    <row r="574" spans="1:8">
      <c r="A574" s="14" t="s">
        <v>571</v>
      </c>
      <c r="B574" s="14" t="s">
        <v>5692</v>
      </c>
      <c r="C574" s="14" t="s">
        <v>5693</v>
      </c>
      <c r="D574" s="14" t="s">
        <v>5694</v>
      </c>
      <c r="F574" s="3" t="s">
        <v>15910</v>
      </c>
      <c r="G574" s="4">
        <v>15.160396987177323</v>
      </c>
      <c r="H574" s="3">
        <v>0.85692914091065497</v>
      </c>
    </row>
    <row r="575" spans="1:8">
      <c r="A575" s="14" t="s">
        <v>572</v>
      </c>
      <c r="B575" s="14" t="s">
        <v>5695</v>
      </c>
      <c r="C575" s="14" t="s">
        <v>5696</v>
      </c>
      <c r="D575" s="14" t="s">
        <v>5697</v>
      </c>
      <c r="G575" s="3">
        <v>0.24512578346041089</v>
      </c>
      <c r="H575" s="3">
        <v>-6.5065900475454005E-2</v>
      </c>
    </row>
    <row r="576" spans="1:8">
      <c r="A576" s="14" t="s">
        <v>573</v>
      </c>
      <c r="B576" s="14" t="s">
        <v>5698</v>
      </c>
      <c r="C576" s="14" t="s">
        <v>5699</v>
      </c>
      <c r="D576" s="14" t="s">
        <v>5700</v>
      </c>
      <c r="G576" s="3">
        <v>0.24514361766613416</v>
      </c>
      <c r="H576" s="3">
        <v>6.3665003622941196E-2</v>
      </c>
    </row>
    <row r="577" spans="1:8">
      <c r="A577" s="14" t="s">
        <v>574</v>
      </c>
      <c r="B577" s="14" t="s">
        <v>5701</v>
      </c>
      <c r="C577" s="14" t="s">
        <v>5702</v>
      </c>
      <c r="D577" s="14" t="s">
        <v>5703</v>
      </c>
      <c r="G577" s="3">
        <v>1.2668128749434158</v>
      </c>
      <c r="H577" s="3">
        <v>0.25593683901369702</v>
      </c>
    </row>
    <row r="578" spans="1:8">
      <c r="A578" s="14" t="s">
        <v>575</v>
      </c>
      <c r="B578" s="14" t="s">
        <v>5704</v>
      </c>
      <c r="C578" s="14" t="s">
        <v>5705</v>
      </c>
      <c r="D578" s="14" t="s">
        <v>5706</v>
      </c>
      <c r="G578" s="3">
        <v>0.10662475960830609</v>
      </c>
      <c r="H578" s="3">
        <v>-1.9522648446681098E-2</v>
      </c>
    </row>
    <row r="579" spans="1:8">
      <c r="A579" s="14" t="s">
        <v>576</v>
      </c>
      <c r="B579" s="14" t="s">
        <v>5707</v>
      </c>
      <c r="C579" s="14" t="s">
        <v>5708</v>
      </c>
      <c r="D579" s="14" t="s">
        <v>5709</v>
      </c>
      <c r="G579" s="3">
        <v>0.11262442267567639</v>
      </c>
      <c r="H579" s="3">
        <v>2.92130944931576E-2</v>
      </c>
    </row>
    <row r="580" spans="1:8">
      <c r="A580" s="14" t="s">
        <v>577</v>
      </c>
      <c r="B580" s="14" t="s">
        <v>5710</v>
      </c>
      <c r="C580" s="14" t="s">
        <v>5711</v>
      </c>
      <c r="D580" s="14" t="s">
        <v>5712</v>
      </c>
      <c r="F580" s="3" t="s">
        <v>15910</v>
      </c>
      <c r="G580" s="3">
        <v>2.4439961896168683</v>
      </c>
      <c r="H580" s="3">
        <v>-0.20542269357727699</v>
      </c>
    </row>
    <row r="581" spans="1:8">
      <c r="A581" s="14" t="s">
        <v>578</v>
      </c>
      <c r="B581" s="14" t="s">
        <v>5713</v>
      </c>
      <c r="C581" s="14" t="s">
        <v>5714</v>
      </c>
      <c r="D581" s="14" t="s">
        <v>5715</v>
      </c>
      <c r="F581" s="3" t="s">
        <v>15910</v>
      </c>
      <c r="G581" s="4">
        <v>5.301572466152531</v>
      </c>
      <c r="H581" s="3">
        <v>0.90161188606310805</v>
      </c>
    </row>
    <row r="582" spans="1:8">
      <c r="A582" s="14" t="s">
        <v>579</v>
      </c>
      <c r="B582" s="14" t="s">
        <v>5716</v>
      </c>
      <c r="C582" s="14" t="s">
        <v>5717</v>
      </c>
      <c r="D582" s="14" t="s">
        <v>5718</v>
      </c>
      <c r="G582" s="3">
        <v>0.45953023679739424</v>
      </c>
      <c r="H582" s="3">
        <v>6.9680082958915104E-2</v>
      </c>
    </row>
    <row r="583" spans="1:8">
      <c r="A583" s="14" t="s">
        <v>580</v>
      </c>
      <c r="B583" s="14" t="s">
        <v>5719</v>
      </c>
      <c r="C583" s="14" t="s">
        <v>5720</v>
      </c>
      <c r="D583" s="14" t="s">
        <v>5721</v>
      </c>
      <c r="G583" s="3">
        <v>0.45877971503628784</v>
      </c>
      <c r="H583" s="3">
        <v>-8.2288408874383601E-2</v>
      </c>
    </row>
    <row r="584" spans="1:8">
      <c r="A584" s="14" t="s">
        <v>581</v>
      </c>
      <c r="B584" s="14" t="s">
        <v>5722</v>
      </c>
      <c r="C584" s="14" t="s">
        <v>5723</v>
      </c>
      <c r="D584" s="14" t="s">
        <v>5724</v>
      </c>
      <c r="F584" s="3" t="s">
        <v>15910</v>
      </c>
      <c r="G584" s="3">
        <v>1.8589907797238752</v>
      </c>
      <c r="H584" s="3">
        <v>0.231370899040136</v>
      </c>
    </row>
    <row r="585" spans="1:8">
      <c r="A585" s="14" t="s">
        <v>582</v>
      </c>
      <c r="B585" s="14" t="s">
        <v>5725</v>
      </c>
      <c r="C585" s="14" t="s">
        <v>5726</v>
      </c>
      <c r="D585" s="14" t="s">
        <v>5727</v>
      </c>
      <c r="G585" s="3">
        <v>0.78592032035869541</v>
      </c>
      <c r="H585" s="3">
        <v>-0.28066646804412199</v>
      </c>
    </row>
    <row r="586" spans="1:8">
      <c r="A586" s="14" t="s">
        <v>583</v>
      </c>
      <c r="B586" s="14" t="s">
        <v>5728</v>
      </c>
      <c r="C586" s="14" t="s">
        <v>5729</v>
      </c>
      <c r="D586" s="14" t="s">
        <v>5730</v>
      </c>
      <c r="G586" s="3">
        <v>0.55958340492333392</v>
      </c>
      <c r="H586" s="3">
        <v>0.106731894790478</v>
      </c>
    </row>
    <row r="587" spans="1:8">
      <c r="A587" s="14" t="s">
        <v>584</v>
      </c>
      <c r="B587" s="14" t="s">
        <v>5731</v>
      </c>
      <c r="C587" s="14" t="s">
        <v>5732</v>
      </c>
      <c r="D587" s="14" t="s">
        <v>5733</v>
      </c>
      <c r="F587" s="3" t="s">
        <v>15910</v>
      </c>
      <c r="G587" s="4">
        <v>9.7360851364888674</v>
      </c>
      <c r="H587" s="3">
        <v>0.77581907558039997</v>
      </c>
    </row>
    <row r="588" spans="1:8">
      <c r="A588" s="14" t="s">
        <v>585</v>
      </c>
      <c r="B588" s="14" t="s">
        <v>5734</v>
      </c>
      <c r="C588" s="14" t="s">
        <v>5735</v>
      </c>
      <c r="D588" s="14" t="s">
        <v>5736</v>
      </c>
      <c r="G588" s="3">
        <v>0.42571818391697741</v>
      </c>
      <c r="H588" s="3">
        <v>-7.6564481388321004E-2</v>
      </c>
    </row>
    <row r="589" spans="1:8">
      <c r="A589" s="14" t="s">
        <v>586</v>
      </c>
      <c r="B589" s="14" t="s">
        <v>5737</v>
      </c>
      <c r="C589" s="14" t="s">
        <v>5738</v>
      </c>
      <c r="D589" s="14" t="s">
        <v>5739</v>
      </c>
      <c r="F589" s="3" t="s">
        <v>15910</v>
      </c>
      <c r="G589" s="3">
        <v>2.3045099967928797</v>
      </c>
      <c r="H589" s="3">
        <v>-0.20457464900347799</v>
      </c>
    </row>
    <row r="590" spans="1:8">
      <c r="A590" s="14" t="s">
        <v>587</v>
      </c>
      <c r="B590" s="14" t="s">
        <v>5740</v>
      </c>
      <c r="C590" s="14" t="s">
        <v>5741</v>
      </c>
      <c r="D590" s="14" t="s">
        <v>5742</v>
      </c>
      <c r="G590" s="3">
        <v>0.32067029974311989</v>
      </c>
      <c r="H590" s="3">
        <v>-0.119930053494495</v>
      </c>
    </row>
    <row r="591" spans="1:8">
      <c r="A591" s="14" t="s">
        <v>588</v>
      </c>
      <c r="B591" s="14" t="s">
        <v>5743</v>
      </c>
      <c r="C591" s="14" t="s">
        <v>5744</v>
      </c>
      <c r="D591" s="14" t="s">
        <v>5745</v>
      </c>
      <c r="G591" s="3">
        <v>0.95693724081973242</v>
      </c>
      <c r="H591" s="3">
        <v>-0.57152315496107697</v>
      </c>
    </row>
    <row r="592" spans="1:8">
      <c r="A592" s="14" t="s">
        <v>589</v>
      </c>
      <c r="B592" s="14" t="s">
        <v>5746</v>
      </c>
      <c r="C592" s="14" t="s">
        <v>5747</v>
      </c>
      <c r="D592" s="14" t="s">
        <v>5748</v>
      </c>
      <c r="G592" s="3">
        <v>1.1038996561336414</v>
      </c>
      <c r="H592" s="3">
        <v>0.110486120231679</v>
      </c>
    </row>
    <row r="593" spans="1:8">
      <c r="A593" s="14" t="s">
        <v>590</v>
      </c>
      <c r="B593" s="14" t="s">
        <v>5749</v>
      </c>
      <c r="C593" s="14" t="s">
        <v>5750</v>
      </c>
      <c r="D593" s="14" t="s">
        <v>5751</v>
      </c>
      <c r="G593" s="3">
        <v>0.21717306741074208</v>
      </c>
      <c r="H593" s="3">
        <v>6.8180394342302206E-2</v>
      </c>
    </row>
    <row r="594" spans="1:8">
      <c r="A594" s="14" t="s">
        <v>591</v>
      </c>
      <c r="B594" s="14" t="s">
        <v>5752</v>
      </c>
      <c r="C594" s="14" t="s">
        <v>5753</v>
      </c>
      <c r="D594" s="14" t="s">
        <v>5754</v>
      </c>
      <c r="F594" s="3" t="s">
        <v>15910</v>
      </c>
      <c r="G594" s="3">
        <v>2.6550631428804654</v>
      </c>
      <c r="H594" s="3">
        <v>0.24881369738878401</v>
      </c>
    </row>
    <row r="595" spans="1:8">
      <c r="A595" s="14" t="s">
        <v>592</v>
      </c>
      <c r="B595" s="14" t="s">
        <v>5755</v>
      </c>
      <c r="C595" s="14" t="s">
        <v>5756</v>
      </c>
      <c r="D595" s="14" t="s">
        <v>5757</v>
      </c>
      <c r="G595" s="3">
        <v>0.47219143611374281</v>
      </c>
      <c r="H595" s="3">
        <v>-0.14282146609792301</v>
      </c>
    </row>
    <row r="596" spans="1:8">
      <c r="A596" s="14" t="s">
        <v>593</v>
      </c>
      <c r="B596" s="14" t="s">
        <v>5758</v>
      </c>
      <c r="C596" s="14" t="s">
        <v>5759</v>
      </c>
      <c r="D596" s="14" t="s">
        <v>5760</v>
      </c>
      <c r="G596" s="3">
        <v>0.71239224237681409</v>
      </c>
      <c r="H596" s="3">
        <v>0.15515284573155599</v>
      </c>
    </row>
    <row r="597" spans="1:8">
      <c r="A597" s="14" t="s">
        <v>594</v>
      </c>
      <c r="B597" s="14" t="s">
        <v>5761</v>
      </c>
      <c r="C597" s="14" t="s">
        <v>5762</v>
      </c>
      <c r="D597" s="14" t="s">
        <v>5763</v>
      </c>
      <c r="G597" s="3">
        <v>0.20001350466804979</v>
      </c>
      <c r="H597" s="3">
        <v>-3.33086554059073E-2</v>
      </c>
    </row>
    <row r="598" spans="1:8">
      <c r="A598" s="14" t="s">
        <v>595</v>
      </c>
      <c r="B598" s="14" t="s">
        <v>5764</v>
      </c>
      <c r="C598" s="14" t="s">
        <v>5765</v>
      </c>
      <c r="D598" s="14" t="s">
        <v>5766</v>
      </c>
      <c r="F598" s="3" t="s">
        <v>15910</v>
      </c>
      <c r="G598" s="4">
        <v>4.2642972502842662</v>
      </c>
      <c r="H598" s="3">
        <v>-0.40512151382956901</v>
      </c>
    </row>
    <row r="599" spans="1:8">
      <c r="A599" s="14" t="s">
        <v>596</v>
      </c>
      <c r="B599" s="14" t="s">
        <v>5767</v>
      </c>
      <c r="C599" s="14" t="s">
        <v>5768</v>
      </c>
      <c r="D599" s="14" t="s">
        <v>5769</v>
      </c>
      <c r="F599" s="3" t="s">
        <v>15910</v>
      </c>
      <c r="G599" s="3">
        <v>1.5426922401632412</v>
      </c>
      <c r="H599" s="3">
        <v>0.225333234038332</v>
      </c>
    </row>
    <row r="600" spans="1:8">
      <c r="A600" s="14" t="s">
        <v>597</v>
      </c>
      <c r="B600" s="14" t="s">
        <v>5770</v>
      </c>
      <c r="C600" s="14" t="s">
        <v>5771</v>
      </c>
      <c r="D600" s="14" t="s">
        <v>5772</v>
      </c>
      <c r="F600" s="3" t="s">
        <v>15910</v>
      </c>
      <c r="G600" s="4">
        <v>5.1383858471756252</v>
      </c>
      <c r="H600" s="3">
        <v>-0.45153430372936298</v>
      </c>
    </row>
    <row r="601" spans="1:8">
      <c r="A601" s="14" t="s">
        <v>598</v>
      </c>
      <c r="B601" s="14" t="s">
        <v>5773</v>
      </c>
      <c r="C601" s="14" t="s">
        <v>5774</v>
      </c>
      <c r="D601" s="14" t="s">
        <v>5775</v>
      </c>
      <c r="F601" s="3" t="s">
        <v>15910</v>
      </c>
      <c r="G601" s="3">
        <v>2.5247263663259099</v>
      </c>
      <c r="H601" s="3">
        <v>-0.25404769028596103</v>
      </c>
    </row>
    <row r="602" spans="1:8">
      <c r="A602" s="14" t="s">
        <v>599</v>
      </c>
      <c r="B602" s="14" t="s">
        <v>5776</v>
      </c>
      <c r="C602" s="14" t="s">
        <v>5777</v>
      </c>
      <c r="D602" s="14" t="s">
        <v>5778</v>
      </c>
      <c r="G602" s="3">
        <v>0.1379245249051502</v>
      </c>
      <c r="H602" s="3">
        <v>6.4337687872944901E-2</v>
      </c>
    </row>
    <row r="603" spans="1:8">
      <c r="A603" s="14" t="s">
        <v>600</v>
      </c>
      <c r="B603" s="14" t="s">
        <v>5779</v>
      </c>
      <c r="C603" s="14" t="s">
        <v>5780</v>
      </c>
      <c r="D603" s="14" t="s">
        <v>5781</v>
      </c>
      <c r="F603" s="3" t="s">
        <v>15910</v>
      </c>
      <c r="G603" s="3">
        <v>3.9326514088805467</v>
      </c>
      <c r="H603" s="3">
        <v>0.33494988692664102</v>
      </c>
    </row>
    <row r="604" spans="1:8">
      <c r="A604" s="14" t="s">
        <v>601</v>
      </c>
      <c r="B604" s="14" t="s">
        <v>5782</v>
      </c>
      <c r="C604" s="14" t="s">
        <v>5783</v>
      </c>
      <c r="D604" s="14" t="s">
        <v>5784</v>
      </c>
      <c r="G604" s="3">
        <v>0.61401804161526463</v>
      </c>
      <c r="H604" s="3">
        <v>0.173851883227509</v>
      </c>
    </row>
    <row r="605" spans="1:8">
      <c r="A605" s="14" t="s">
        <v>602</v>
      </c>
      <c r="B605" s="14" t="s">
        <v>5785</v>
      </c>
      <c r="C605" s="14" t="s">
        <v>5786</v>
      </c>
      <c r="D605" s="14" t="s">
        <v>5787</v>
      </c>
      <c r="F605" s="3" t="s">
        <v>15910</v>
      </c>
      <c r="G605" s="3">
        <v>1.994128191819339</v>
      </c>
      <c r="H605" s="3">
        <v>0.26958201034811502</v>
      </c>
    </row>
    <row r="606" spans="1:8">
      <c r="A606" s="14" t="s">
        <v>603</v>
      </c>
      <c r="B606" s="14" t="s">
        <v>5788</v>
      </c>
      <c r="C606" s="14" t="s">
        <v>5789</v>
      </c>
      <c r="D606" s="14" t="s">
        <v>5790</v>
      </c>
      <c r="F606" s="3" t="s">
        <v>15910</v>
      </c>
      <c r="G606" s="3">
        <v>1.3529067418494187</v>
      </c>
      <c r="H606" s="3">
        <v>-0.204577531191282</v>
      </c>
    </row>
    <row r="607" spans="1:8">
      <c r="A607" s="14" t="s">
        <v>604</v>
      </c>
      <c r="B607" s="14" t="s">
        <v>5791</v>
      </c>
      <c r="C607" s="14" t="s">
        <v>5792</v>
      </c>
      <c r="D607" s="14" t="s">
        <v>5793</v>
      </c>
      <c r="F607" s="3" t="s">
        <v>15910</v>
      </c>
      <c r="G607" s="3">
        <v>2.2191639407684116</v>
      </c>
      <c r="H607" s="3">
        <v>-0.53110203431505298</v>
      </c>
    </row>
    <row r="608" spans="1:8">
      <c r="A608" s="14" t="s">
        <v>605</v>
      </c>
      <c r="B608" s="14" t="s">
        <v>5794</v>
      </c>
      <c r="C608" s="14" t="s">
        <v>5795</v>
      </c>
      <c r="D608" s="14" t="s">
        <v>5796</v>
      </c>
      <c r="F608" s="3" t="s">
        <v>15910</v>
      </c>
      <c r="G608" s="3">
        <v>1.4715716407130082</v>
      </c>
      <c r="H608" s="3">
        <v>-0.28426347541506197</v>
      </c>
    </row>
    <row r="609" spans="1:8">
      <c r="A609" s="14" t="s">
        <v>606</v>
      </c>
      <c r="B609" s="14" t="s">
        <v>5797</v>
      </c>
      <c r="C609" s="14" t="s">
        <v>5798</v>
      </c>
      <c r="D609" s="14" t="s">
        <v>5799</v>
      </c>
      <c r="G609" s="3">
        <v>1.2747373137389579</v>
      </c>
      <c r="H609" s="3">
        <v>0.215039267400432</v>
      </c>
    </row>
    <row r="610" spans="1:8">
      <c r="A610" s="14" t="s">
        <v>607</v>
      </c>
      <c r="B610" s="14" t="s">
        <v>5800</v>
      </c>
      <c r="C610" s="14" t="s">
        <v>5801</v>
      </c>
      <c r="D610" s="14" t="s">
        <v>5802</v>
      </c>
      <c r="G610" s="3">
        <v>0.80258653499139787</v>
      </c>
      <c r="H610" s="3">
        <v>0.19355721224214301</v>
      </c>
    </row>
    <row r="611" spans="1:8">
      <c r="A611" s="14" t="s">
        <v>608</v>
      </c>
      <c r="B611" s="14" t="s">
        <v>5803</v>
      </c>
      <c r="C611" s="14" t="s">
        <v>5804</v>
      </c>
      <c r="D611" s="14" t="s">
        <v>5805</v>
      </c>
      <c r="F611" s="3" t="s">
        <v>15910</v>
      </c>
      <c r="G611" s="4">
        <v>5.2422984672932538</v>
      </c>
      <c r="H611" s="3">
        <v>0.546507691179003</v>
      </c>
    </row>
    <row r="612" spans="1:8">
      <c r="A612" s="14" t="s">
        <v>609</v>
      </c>
      <c r="B612" s="14" t="s">
        <v>5806</v>
      </c>
      <c r="C612" s="14" t="s">
        <v>5807</v>
      </c>
      <c r="D612" s="14" t="s">
        <v>5808</v>
      </c>
      <c r="G612" s="3">
        <v>1.192322199143889</v>
      </c>
      <c r="H612" s="3">
        <v>0.34648480786385899</v>
      </c>
    </row>
    <row r="613" spans="1:8">
      <c r="A613" s="14" t="s">
        <v>610</v>
      </c>
      <c r="B613" s="14" t="s">
        <v>5809</v>
      </c>
      <c r="C613" s="14" t="s">
        <v>5810</v>
      </c>
      <c r="D613" s="14" t="s">
        <v>5811</v>
      </c>
      <c r="F613" s="3" t="s">
        <v>15910</v>
      </c>
      <c r="G613" s="3">
        <v>2.4451289520895885</v>
      </c>
      <c r="H613" s="3">
        <v>0.21955644786307199</v>
      </c>
    </row>
    <row r="614" spans="1:8">
      <c r="A614" s="14" t="s">
        <v>611</v>
      </c>
      <c r="B614" s="14" t="s">
        <v>5812</v>
      </c>
      <c r="C614" s="14" t="s">
        <v>5813</v>
      </c>
      <c r="D614" s="14" t="s">
        <v>5814</v>
      </c>
      <c r="G614" s="3">
        <v>0.55109575773022568</v>
      </c>
      <c r="H614" s="3">
        <v>0.16797777036200401</v>
      </c>
    </row>
    <row r="615" spans="1:8">
      <c r="A615" s="14" t="s">
        <v>612</v>
      </c>
      <c r="B615" s="14" t="s">
        <v>5815</v>
      </c>
      <c r="C615" s="14" t="s">
        <v>5816</v>
      </c>
      <c r="D615" s="14" t="s">
        <v>5817</v>
      </c>
      <c r="G615" s="3">
        <v>0.35311399570735547</v>
      </c>
      <c r="H615" s="3">
        <v>5.0215334980030203E-2</v>
      </c>
    </row>
    <row r="616" spans="1:8">
      <c r="A616" s="14" t="s">
        <v>613</v>
      </c>
      <c r="B616" s="14" t="s">
        <v>5818</v>
      </c>
      <c r="C616" s="14" t="s">
        <v>5819</v>
      </c>
      <c r="D616" s="14" t="s">
        <v>5820</v>
      </c>
      <c r="G616" s="3">
        <v>1.2197962578762502</v>
      </c>
      <c r="H616" s="3">
        <v>0.20607631996588899</v>
      </c>
    </row>
    <row r="617" spans="1:8">
      <c r="A617" s="14" t="s">
        <v>614</v>
      </c>
      <c r="B617" s="14" t="s">
        <v>5821</v>
      </c>
      <c r="C617" s="14" t="s">
        <v>5822</v>
      </c>
      <c r="D617" s="14" t="s">
        <v>5823</v>
      </c>
      <c r="G617" s="3">
        <v>0.273242237697291</v>
      </c>
      <c r="H617" s="3">
        <v>-8.6976569748317994E-2</v>
      </c>
    </row>
    <row r="618" spans="1:8">
      <c r="A618" s="14" t="s">
        <v>615</v>
      </c>
      <c r="B618" s="14" t="s">
        <v>5824</v>
      </c>
      <c r="C618" s="14" t="s">
        <v>5825</v>
      </c>
      <c r="D618" s="14" t="s">
        <v>5826</v>
      </c>
      <c r="G618" s="3">
        <v>0.10466775645732693</v>
      </c>
      <c r="H618" s="3">
        <v>-2.0498151730746001E-2</v>
      </c>
    </row>
    <row r="619" spans="1:8">
      <c r="A619" s="14" t="s">
        <v>616</v>
      </c>
      <c r="B619" s="14" t="s">
        <v>5827</v>
      </c>
      <c r="C619" s="14" t="s">
        <v>5828</v>
      </c>
      <c r="D619" s="14" t="s">
        <v>5829</v>
      </c>
      <c r="F619" s="3" t="s">
        <v>15910</v>
      </c>
      <c r="G619" s="4">
        <v>9.409540352185509</v>
      </c>
      <c r="H619" s="3">
        <v>0.83211040437864703</v>
      </c>
    </row>
    <row r="620" spans="1:8">
      <c r="A620" s="14" t="s">
        <v>617</v>
      </c>
      <c r="B620" s="14" t="s">
        <v>5830</v>
      </c>
      <c r="C620" s="14" t="s">
        <v>5831</v>
      </c>
      <c r="D620" s="14" t="s">
        <v>5832</v>
      </c>
      <c r="G620" s="3">
        <v>0.98891716005656616</v>
      </c>
      <c r="H620" s="3">
        <v>-0.18607597189183001</v>
      </c>
    </row>
    <row r="621" spans="1:8">
      <c r="A621" s="14" t="s">
        <v>618</v>
      </c>
      <c r="B621" s="14" t="s">
        <v>5833</v>
      </c>
      <c r="C621" s="14" t="s">
        <v>5834</v>
      </c>
      <c r="D621" s="14" t="s">
        <v>5835</v>
      </c>
      <c r="G621" s="3">
        <v>1.0238294845747975</v>
      </c>
      <c r="H621" s="3">
        <v>0.238672065940397</v>
      </c>
    </row>
    <row r="622" spans="1:8">
      <c r="A622" s="14" t="s">
        <v>619</v>
      </c>
      <c r="B622" s="14" t="s">
        <v>5836</v>
      </c>
      <c r="C622" s="14" t="s">
        <v>5837</v>
      </c>
      <c r="D622" s="14" t="s">
        <v>5838</v>
      </c>
      <c r="G622" s="3">
        <v>1.0940201942687147</v>
      </c>
      <c r="H622" s="3">
        <v>0.25195623598925199</v>
      </c>
    </row>
    <row r="623" spans="1:8">
      <c r="A623" s="14" t="s">
        <v>620</v>
      </c>
      <c r="B623" s="14" t="s">
        <v>5839</v>
      </c>
      <c r="C623" s="14" t="s">
        <v>5840</v>
      </c>
      <c r="D623" s="14" t="s">
        <v>5841</v>
      </c>
      <c r="G623" s="3">
        <v>0.3510869006981639</v>
      </c>
      <c r="H623" s="3">
        <v>7.96347902712502E-2</v>
      </c>
    </row>
    <row r="624" spans="1:8">
      <c r="A624" s="14" t="s">
        <v>621</v>
      </c>
      <c r="B624" s="14" t="s">
        <v>5842</v>
      </c>
      <c r="C624" s="14" t="s">
        <v>5843</v>
      </c>
      <c r="D624" s="14" t="s">
        <v>5844</v>
      </c>
      <c r="F624" s="3" t="s">
        <v>15910</v>
      </c>
      <c r="G624" s="3">
        <v>2.1233713664708684</v>
      </c>
      <c r="H624" s="3">
        <v>0.32916867342488498</v>
      </c>
    </row>
    <row r="625" spans="1:8">
      <c r="A625" s="14" t="s">
        <v>622</v>
      </c>
      <c r="B625" s="14" t="s">
        <v>5845</v>
      </c>
      <c r="C625" s="14" t="s">
        <v>5846</v>
      </c>
      <c r="D625" s="14" t="s">
        <v>5847</v>
      </c>
      <c r="F625" s="3" t="s">
        <v>15910</v>
      </c>
      <c r="G625" s="3">
        <v>1.6917030705842369</v>
      </c>
      <c r="H625" s="3">
        <v>0.27643206906018403</v>
      </c>
    </row>
    <row r="626" spans="1:8">
      <c r="A626" s="14" t="s">
        <v>623</v>
      </c>
      <c r="B626" s="14" t="s">
        <v>5848</v>
      </c>
      <c r="C626" s="14" t="s">
        <v>5849</v>
      </c>
      <c r="D626" s="14" t="s">
        <v>5850</v>
      </c>
      <c r="F626" s="3" t="s">
        <v>15910</v>
      </c>
      <c r="G626" s="3">
        <v>2.9282556097820729</v>
      </c>
      <c r="H626" s="3">
        <v>0.34838295384919898</v>
      </c>
    </row>
    <row r="627" spans="1:8">
      <c r="A627" s="14" t="s">
        <v>624</v>
      </c>
      <c r="B627" s="14" t="s">
        <v>5851</v>
      </c>
      <c r="C627" s="14" t="s">
        <v>5852</v>
      </c>
      <c r="D627" s="14" t="s">
        <v>5853</v>
      </c>
      <c r="G627" s="3">
        <v>0.79866939798996972</v>
      </c>
      <c r="H627" s="3">
        <v>0.175510703669878</v>
      </c>
    </row>
    <row r="628" spans="1:8">
      <c r="A628" s="14" t="s">
        <v>625</v>
      </c>
      <c r="B628" s="14" t="s">
        <v>5854</v>
      </c>
      <c r="C628" s="14" t="s">
        <v>5855</v>
      </c>
      <c r="D628" s="14" t="s">
        <v>5856</v>
      </c>
      <c r="G628" s="3">
        <v>1.1233122303331058</v>
      </c>
      <c r="H628" s="3">
        <v>0.288291545513641</v>
      </c>
    </row>
    <row r="629" spans="1:8">
      <c r="A629" s="14" t="s">
        <v>626</v>
      </c>
      <c r="B629" s="14" t="s">
        <v>5857</v>
      </c>
      <c r="C629" s="14" t="s">
        <v>5858</v>
      </c>
      <c r="D629" s="14" t="s">
        <v>5859</v>
      </c>
      <c r="G629" s="3">
        <v>0.53260823574258132</v>
      </c>
      <c r="H629" s="3">
        <v>-9.3228492823276499E-2</v>
      </c>
    </row>
    <row r="630" spans="1:8">
      <c r="A630" s="14" t="s">
        <v>627</v>
      </c>
      <c r="B630" s="14" t="s">
        <v>5860</v>
      </c>
      <c r="C630" s="14" t="s">
        <v>5861</v>
      </c>
      <c r="D630" s="14" t="s">
        <v>5862</v>
      </c>
      <c r="G630" s="3">
        <v>0.45526541541092058</v>
      </c>
      <c r="H630" s="3">
        <v>-6.6242468457148401E-2</v>
      </c>
    </row>
    <row r="631" spans="1:8">
      <c r="A631" s="14" t="s">
        <v>628</v>
      </c>
      <c r="B631" s="14" t="s">
        <v>5863</v>
      </c>
      <c r="C631" s="14" t="s">
        <v>5864</v>
      </c>
      <c r="D631" s="14" t="s">
        <v>5865</v>
      </c>
      <c r="G631" s="3">
        <v>0.37170215936563017</v>
      </c>
      <c r="H631" s="3">
        <v>6.4985102864012698E-2</v>
      </c>
    </row>
    <row r="632" spans="1:8">
      <c r="A632" s="14" t="s">
        <v>629</v>
      </c>
      <c r="B632" s="14" t="s">
        <v>5866</v>
      </c>
      <c r="C632" s="14" t="s">
        <v>5867</v>
      </c>
      <c r="D632" s="14" t="s">
        <v>5868</v>
      </c>
      <c r="F632" s="3" t="s">
        <v>15910</v>
      </c>
      <c r="G632" s="3">
        <v>3.6897337632541158</v>
      </c>
      <c r="H632" s="3">
        <v>-0.31575044663622998</v>
      </c>
    </row>
    <row r="633" spans="1:8">
      <c r="A633" s="14" t="s">
        <v>630</v>
      </c>
      <c r="B633" s="14" t="s">
        <v>5869</v>
      </c>
      <c r="C633" s="14" t="s">
        <v>5870</v>
      </c>
      <c r="D633" s="14" t="s">
        <v>5871</v>
      </c>
      <c r="G633" s="3">
        <v>0.39871173891389383</v>
      </c>
      <c r="H633" s="3">
        <v>8.5951482086778802E-2</v>
      </c>
    </row>
    <row r="634" spans="1:8">
      <c r="A634" s="14" t="s">
        <v>631</v>
      </c>
      <c r="B634" s="14" t="s">
        <v>5872</v>
      </c>
      <c r="C634" s="14" t="s">
        <v>5873</v>
      </c>
      <c r="D634" s="14" t="s">
        <v>5874</v>
      </c>
      <c r="G634" s="3">
        <v>0.31808803628703403</v>
      </c>
      <c r="H634" s="3">
        <v>-6.62551714854481E-2</v>
      </c>
    </row>
    <row r="635" spans="1:8">
      <c r="A635" s="14" t="s">
        <v>632</v>
      </c>
      <c r="B635" s="14" t="s">
        <v>5875</v>
      </c>
      <c r="C635" s="14" t="s">
        <v>5876</v>
      </c>
      <c r="D635" s="14" t="s">
        <v>5877</v>
      </c>
      <c r="F635" s="3" t="s">
        <v>15910</v>
      </c>
      <c r="G635" s="4">
        <v>5.259779717268219</v>
      </c>
      <c r="H635" s="3">
        <v>-0.51830237754999497</v>
      </c>
    </row>
    <row r="636" spans="1:8">
      <c r="A636" s="14" t="s">
        <v>633</v>
      </c>
      <c r="B636" s="14" t="s">
        <v>5878</v>
      </c>
      <c r="C636" s="14" t="s">
        <v>5879</v>
      </c>
      <c r="D636" s="14" t="s">
        <v>5880</v>
      </c>
      <c r="F636" s="3" t="s">
        <v>15910</v>
      </c>
      <c r="G636" s="3">
        <v>1.8326083157695678</v>
      </c>
      <c r="H636" s="3">
        <v>0.24954457511811001</v>
      </c>
    </row>
    <row r="637" spans="1:8">
      <c r="A637" s="14" t="s">
        <v>634</v>
      </c>
      <c r="B637" s="14" t="s">
        <v>5881</v>
      </c>
      <c r="D637" s="14" t="s">
        <v>5882</v>
      </c>
      <c r="F637" s="3" t="s">
        <v>15910</v>
      </c>
      <c r="G637" s="4">
        <v>4.7217173952400682</v>
      </c>
      <c r="H637" s="3">
        <v>-0.78069757344402801</v>
      </c>
    </row>
    <row r="638" spans="1:8">
      <c r="A638" s="14" t="s">
        <v>635</v>
      </c>
      <c r="B638" s="14" t="s">
        <v>5883</v>
      </c>
      <c r="C638" s="14" t="s">
        <v>5884</v>
      </c>
      <c r="D638" s="14" t="s">
        <v>5885</v>
      </c>
      <c r="F638" s="3" t="s">
        <v>15910</v>
      </c>
      <c r="G638" s="3">
        <v>1.8984333992127989</v>
      </c>
      <c r="H638" s="3">
        <v>-0.21603185406480099</v>
      </c>
    </row>
    <row r="639" spans="1:8">
      <c r="A639" s="14" t="s">
        <v>636</v>
      </c>
      <c r="B639" s="14" t="s">
        <v>5886</v>
      </c>
      <c r="C639" s="14" t="s">
        <v>5887</v>
      </c>
      <c r="D639" s="14" t="s">
        <v>5888</v>
      </c>
      <c r="G639" s="3">
        <v>0.25614523411451301</v>
      </c>
      <c r="H639" s="3">
        <v>-4.5192417004506699E-2</v>
      </c>
    </row>
    <row r="640" spans="1:8">
      <c r="A640" s="14" t="s">
        <v>637</v>
      </c>
      <c r="B640" s="14" t="s">
        <v>5889</v>
      </c>
      <c r="C640" s="14" t="s">
        <v>5890</v>
      </c>
      <c r="D640" s="14" t="s">
        <v>5891</v>
      </c>
      <c r="G640" s="3">
        <v>1.1047563274998899</v>
      </c>
      <c r="H640" s="3">
        <v>-0.168270369345006</v>
      </c>
    </row>
    <row r="641" spans="1:8">
      <c r="A641" s="14" t="s">
        <v>638</v>
      </c>
      <c r="B641" s="14" t="s">
        <v>5892</v>
      </c>
      <c r="C641" s="14" t="s">
        <v>5893</v>
      </c>
      <c r="D641" s="14" t="s">
        <v>5894</v>
      </c>
      <c r="G641" s="3">
        <v>0.81910171898421313</v>
      </c>
      <c r="H641" s="3">
        <v>0.101812339226585</v>
      </c>
    </row>
    <row r="642" spans="1:8">
      <c r="A642" s="14" t="s">
        <v>639</v>
      </c>
      <c r="B642" s="14" t="s">
        <v>5895</v>
      </c>
      <c r="C642" s="14" t="s">
        <v>5896</v>
      </c>
      <c r="D642" s="14" t="s">
        <v>5897</v>
      </c>
      <c r="G642" s="3">
        <v>0.116187100090397</v>
      </c>
      <c r="H642" s="3">
        <v>-3.0143635214439499E-2</v>
      </c>
    </row>
    <row r="643" spans="1:8">
      <c r="A643" s="14" t="s">
        <v>640</v>
      </c>
      <c r="B643" s="14" t="s">
        <v>5898</v>
      </c>
      <c r="C643" s="14" t="s">
        <v>5899</v>
      </c>
      <c r="D643" s="14" t="s">
        <v>5900</v>
      </c>
      <c r="F643" s="3" t="s">
        <v>15910</v>
      </c>
      <c r="G643" s="3">
        <v>2.5195221027090069</v>
      </c>
      <c r="H643" s="3">
        <v>-0.30104803663836199</v>
      </c>
    </row>
    <row r="644" spans="1:8">
      <c r="A644" s="14" t="s">
        <v>641</v>
      </c>
      <c r="B644" s="14" t="s">
        <v>5901</v>
      </c>
      <c r="C644" s="14" t="s">
        <v>5902</v>
      </c>
      <c r="D644" s="14" t="s">
        <v>5903</v>
      </c>
      <c r="F644" s="3" t="s">
        <v>15910</v>
      </c>
      <c r="G644" s="3">
        <v>2.2195479189197744</v>
      </c>
      <c r="H644" s="3">
        <v>-0.32716922465867099</v>
      </c>
    </row>
    <row r="645" spans="1:8">
      <c r="A645" s="14" t="s">
        <v>642</v>
      </c>
      <c r="B645" s="14" t="s">
        <v>5904</v>
      </c>
      <c r="C645" s="14" t="s">
        <v>5905</v>
      </c>
      <c r="D645" s="14" t="s">
        <v>5906</v>
      </c>
      <c r="G645" s="3">
        <v>0.43770468034035392</v>
      </c>
      <c r="H645" s="3">
        <v>7.3318530078813601E-2</v>
      </c>
    </row>
    <row r="646" spans="1:8">
      <c r="A646" s="14" t="s">
        <v>643</v>
      </c>
      <c r="B646" s="14" t="s">
        <v>5907</v>
      </c>
      <c r="C646" s="14" t="s">
        <v>5908</v>
      </c>
      <c r="D646" s="14" t="s">
        <v>5909</v>
      </c>
      <c r="G646" s="3">
        <v>0.29649966699500885</v>
      </c>
      <c r="H646" s="3">
        <v>5.2656302999319698E-2</v>
      </c>
    </row>
    <row r="647" spans="1:8">
      <c r="A647" s="14" t="s">
        <v>644</v>
      </c>
      <c r="B647" s="14" t="s">
        <v>5910</v>
      </c>
      <c r="C647" s="14" t="s">
        <v>5911</v>
      </c>
      <c r="D647" s="14" t="s">
        <v>5912</v>
      </c>
      <c r="G647" s="3">
        <v>1.1538602285135866</v>
      </c>
      <c r="H647" s="3">
        <v>-0.123948132924181</v>
      </c>
    </row>
    <row r="648" spans="1:8">
      <c r="A648" s="14" t="s">
        <v>645</v>
      </c>
      <c r="B648" s="14" t="s">
        <v>5913</v>
      </c>
      <c r="C648" s="14" t="s">
        <v>5914</v>
      </c>
      <c r="D648" s="14" t="s">
        <v>5915</v>
      </c>
      <c r="F648" s="3" t="s">
        <v>15910</v>
      </c>
      <c r="G648" s="4">
        <v>11.276092145321066</v>
      </c>
      <c r="H648" s="3">
        <v>1.4928480339285599</v>
      </c>
    </row>
    <row r="649" spans="1:8">
      <c r="A649" s="14" t="s">
        <v>646</v>
      </c>
      <c r="B649" s="14" t="s">
        <v>5916</v>
      </c>
      <c r="C649" s="14" t="s">
        <v>5917</v>
      </c>
      <c r="D649" s="14" t="s">
        <v>5918</v>
      </c>
      <c r="F649" s="3" t="s">
        <v>15910</v>
      </c>
      <c r="G649" s="3">
        <v>2.1805303877886311</v>
      </c>
      <c r="H649" s="3">
        <v>-1.0556289038432201</v>
      </c>
    </row>
    <row r="650" spans="1:8">
      <c r="A650" s="14" t="s">
        <v>647</v>
      </c>
      <c r="B650" s="14" t="s">
        <v>5919</v>
      </c>
      <c r="C650" s="14" t="s">
        <v>5920</v>
      </c>
      <c r="D650" s="14" t="s">
        <v>5921</v>
      </c>
      <c r="G650" s="3">
        <v>0.24022929128545634</v>
      </c>
      <c r="H650" s="3">
        <v>3.6789155222759502E-2</v>
      </c>
    </row>
    <row r="651" spans="1:8">
      <c r="A651" s="14" t="s">
        <v>648</v>
      </c>
      <c r="B651" s="14" t="s">
        <v>5922</v>
      </c>
      <c r="C651" s="14" t="s">
        <v>5923</v>
      </c>
      <c r="D651" s="14" t="s">
        <v>5924</v>
      </c>
      <c r="G651" s="3">
        <v>0.81833292520958389</v>
      </c>
      <c r="H651" s="3">
        <v>0.211253756682555</v>
      </c>
    </row>
    <row r="652" spans="1:8">
      <c r="A652" s="14" t="s">
        <v>649</v>
      </c>
      <c r="B652" s="14" t="s">
        <v>5925</v>
      </c>
      <c r="C652" s="14" t="s">
        <v>5926</v>
      </c>
      <c r="D652" s="14" t="s">
        <v>5927</v>
      </c>
      <c r="F652" s="3" t="s">
        <v>15910</v>
      </c>
      <c r="G652" s="3">
        <v>1.6535445043307238</v>
      </c>
      <c r="H652" s="3">
        <v>-0.247329234586735</v>
      </c>
    </row>
    <row r="653" spans="1:8">
      <c r="A653" s="14" t="s">
        <v>650</v>
      </c>
      <c r="B653" s="14" t="s">
        <v>5928</v>
      </c>
      <c r="C653" s="14" t="s">
        <v>5929</v>
      </c>
      <c r="D653" s="14" t="s">
        <v>5930</v>
      </c>
      <c r="G653" s="3">
        <v>0.31256634068757178</v>
      </c>
      <c r="H653" s="3">
        <v>-8.0694916897103494E-2</v>
      </c>
    </row>
    <row r="654" spans="1:8">
      <c r="A654" s="14" t="s">
        <v>651</v>
      </c>
      <c r="B654" s="14" t="s">
        <v>5931</v>
      </c>
      <c r="C654" s="14" t="s">
        <v>5932</v>
      </c>
      <c r="D654" s="14" t="s">
        <v>5933</v>
      </c>
      <c r="G654" s="3">
        <v>1.1722909677539814</v>
      </c>
      <c r="H654" s="3">
        <v>-0.22571166966226899</v>
      </c>
    </row>
    <row r="655" spans="1:8">
      <c r="A655" s="14" t="s">
        <v>652</v>
      </c>
      <c r="B655" s="14" t="s">
        <v>5934</v>
      </c>
      <c r="C655" s="14" t="s">
        <v>5935</v>
      </c>
      <c r="D655" s="14" t="s">
        <v>5936</v>
      </c>
      <c r="G655" s="3">
        <v>0.36385643175907079</v>
      </c>
      <c r="H655" s="3">
        <v>0.100344487416039</v>
      </c>
    </row>
    <row r="656" spans="1:8">
      <c r="A656" s="14" t="s">
        <v>653</v>
      </c>
      <c r="B656" s="14" t="s">
        <v>5937</v>
      </c>
      <c r="C656" s="14" t="s">
        <v>5938</v>
      </c>
      <c r="D656" s="14" t="s">
        <v>5939</v>
      </c>
      <c r="F656" s="3" t="s">
        <v>15910</v>
      </c>
      <c r="G656" s="4">
        <v>9.7891016296651809</v>
      </c>
      <c r="H656" s="3">
        <v>0.75675605367632504</v>
      </c>
    </row>
    <row r="657" spans="1:8">
      <c r="A657" s="14" t="s">
        <v>654</v>
      </c>
      <c r="B657" s="14" t="s">
        <v>5940</v>
      </c>
      <c r="C657" s="14" t="s">
        <v>5941</v>
      </c>
      <c r="D657" s="14" t="s">
        <v>5942</v>
      </c>
      <c r="G657" s="3">
        <v>0.96141474724615983</v>
      </c>
      <c r="H657" s="3">
        <v>0.16291718571134101</v>
      </c>
    </row>
    <row r="658" spans="1:8">
      <c r="A658" s="14" t="s">
        <v>655</v>
      </c>
      <c r="B658" s="14" t="s">
        <v>5943</v>
      </c>
      <c r="C658" s="14" t="s">
        <v>5944</v>
      </c>
      <c r="D658" s="14" t="s">
        <v>5945</v>
      </c>
      <c r="F658" s="3" t="s">
        <v>15910</v>
      </c>
      <c r="G658" s="3">
        <v>2.3867731809520163</v>
      </c>
      <c r="H658" s="3">
        <v>0.29631479809266897</v>
      </c>
    </row>
    <row r="659" spans="1:8">
      <c r="A659" s="14" t="s">
        <v>656</v>
      </c>
      <c r="B659" s="14" t="s">
        <v>5946</v>
      </c>
      <c r="C659" s="14" t="s">
        <v>5947</v>
      </c>
      <c r="D659" s="14" t="s">
        <v>5948</v>
      </c>
      <c r="G659" s="3">
        <v>1.1186925169473723</v>
      </c>
      <c r="H659" s="3">
        <v>-0.15387190625932701</v>
      </c>
    </row>
    <row r="660" spans="1:8">
      <c r="A660" s="14" t="s">
        <v>657</v>
      </c>
      <c r="B660" s="14" t="s">
        <v>5949</v>
      </c>
      <c r="C660" s="14" t="s">
        <v>5950</v>
      </c>
      <c r="D660" s="14" t="s">
        <v>5951</v>
      </c>
      <c r="G660" s="3">
        <v>0.45877131239027896</v>
      </c>
      <c r="H660" s="3">
        <v>0.14041455663255301</v>
      </c>
    </row>
    <row r="661" spans="1:8">
      <c r="A661" s="14" t="s">
        <v>658</v>
      </c>
      <c r="B661" s="14" t="s">
        <v>5952</v>
      </c>
      <c r="C661" s="14" t="s">
        <v>5953</v>
      </c>
      <c r="D661" s="14" t="s">
        <v>5954</v>
      </c>
      <c r="F661" s="3" t="s">
        <v>15910</v>
      </c>
      <c r="G661" s="3">
        <v>2.6963531004653296</v>
      </c>
      <c r="H661" s="3">
        <v>-0.30987512552166802</v>
      </c>
    </row>
    <row r="662" spans="1:8">
      <c r="A662" s="14" t="s">
        <v>659</v>
      </c>
      <c r="B662" s="14" t="s">
        <v>5955</v>
      </c>
      <c r="C662" s="14" t="s">
        <v>5956</v>
      </c>
      <c r="D662" s="14" t="s">
        <v>5957</v>
      </c>
      <c r="F662" s="3" t="s">
        <v>15910</v>
      </c>
      <c r="G662" s="4">
        <v>5.0489459032109849</v>
      </c>
      <c r="H662" s="3">
        <v>-0.372144883886601</v>
      </c>
    </row>
    <row r="663" spans="1:8">
      <c r="A663" s="14" t="s">
        <v>660</v>
      </c>
      <c r="B663" s="14" t="s">
        <v>5958</v>
      </c>
      <c r="C663" s="14" t="s">
        <v>5959</v>
      </c>
      <c r="D663" s="14" t="s">
        <v>5960</v>
      </c>
      <c r="F663" s="3" t="s">
        <v>15910</v>
      </c>
      <c r="G663" s="3">
        <v>2.2937799188394026</v>
      </c>
      <c r="H663" s="3">
        <v>-0.247160810191068</v>
      </c>
    </row>
    <row r="664" spans="1:8">
      <c r="A664" s="14" t="s">
        <v>661</v>
      </c>
      <c r="B664" s="14" t="s">
        <v>5961</v>
      </c>
      <c r="C664" s="14" t="s">
        <v>5962</v>
      </c>
      <c r="D664" s="14" t="s">
        <v>5963</v>
      </c>
      <c r="G664" s="3">
        <v>1.2619899646053618</v>
      </c>
      <c r="H664" s="3">
        <v>-0.24694247600062999</v>
      </c>
    </row>
    <row r="665" spans="1:8">
      <c r="A665" s="14" t="s">
        <v>662</v>
      </c>
      <c r="B665" s="14" t="s">
        <v>5964</v>
      </c>
      <c r="C665" s="14" t="s">
        <v>5965</v>
      </c>
      <c r="D665" s="14" t="s">
        <v>5966</v>
      </c>
      <c r="F665" s="3" t="s">
        <v>15910</v>
      </c>
      <c r="G665" s="4">
        <v>8.2442896532390986</v>
      </c>
      <c r="H665" s="3">
        <v>-0.82905238865183395</v>
      </c>
    </row>
    <row r="666" spans="1:8">
      <c r="A666" s="14" t="s">
        <v>663</v>
      </c>
      <c r="B666" s="14" t="s">
        <v>5967</v>
      </c>
      <c r="C666" s="14" t="s">
        <v>5968</v>
      </c>
      <c r="D666" s="14" t="s">
        <v>5969</v>
      </c>
      <c r="F666" s="3" t="s">
        <v>15910</v>
      </c>
      <c r="G666" s="4">
        <v>4.7480845869601342</v>
      </c>
      <c r="H666" s="3">
        <v>-0.39159589314034998</v>
      </c>
    </row>
    <row r="667" spans="1:8">
      <c r="A667" s="14" t="s">
        <v>664</v>
      </c>
      <c r="B667" s="14" t="s">
        <v>5970</v>
      </c>
      <c r="C667" s="14" t="s">
        <v>5971</v>
      </c>
      <c r="D667" s="14" t="s">
        <v>5972</v>
      </c>
      <c r="G667" s="3">
        <v>2.0391113278478649E-2</v>
      </c>
      <c r="H667" s="3">
        <v>-1.1691885093805299E-2</v>
      </c>
    </row>
    <row r="668" spans="1:8">
      <c r="A668" s="14" t="s">
        <v>665</v>
      </c>
      <c r="B668" s="14" t="s">
        <v>5973</v>
      </c>
      <c r="C668" s="14" t="s">
        <v>5974</v>
      </c>
      <c r="D668" s="14" t="s">
        <v>5975</v>
      </c>
      <c r="F668" s="3" t="s">
        <v>15910</v>
      </c>
      <c r="G668" s="3">
        <v>2.5653668225241431</v>
      </c>
      <c r="H668" s="3">
        <v>-0.61315416911338305</v>
      </c>
    </row>
    <row r="669" spans="1:8">
      <c r="A669" s="14" t="s">
        <v>666</v>
      </c>
      <c r="B669" s="14" t="s">
        <v>5976</v>
      </c>
      <c r="C669" s="14" t="s">
        <v>5977</v>
      </c>
      <c r="D669" s="14" t="s">
        <v>5978</v>
      </c>
      <c r="F669" s="3" t="s">
        <v>15910</v>
      </c>
      <c r="G669" s="4">
        <v>11.180702099696113</v>
      </c>
      <c r="H669" s="3">
        <v>1.16840319132263</v>
      </c>
    </row>
    <row r="670" spans="1:8">
      <c r="A670" s="14" t="s">
        <v>667</v>
      </c>
      <c r="B670" s="14" t="s">
        <v>5979</v>
      </c>
      <c r="C670" s="14" t="s">
        <v>5980</v>
      </c>
      <c r="D670" s="14" t="s">
        <v>5981</v>
      </c>
      <c r="G670" s="3">
        <v>0.55853203352871061</v>
      </c>
      <c r="H670" s="3">
        <v>-8.5697313044768006E-2</v>
      </c>
    </row>
    <row r="671" spans="1:8">
      <c r="A671" s="14" t="s">
        <v>668</v>
      </c>
      <c r="B671" s="14" t="s">
        <v>5982</v>
      </c>
      <c r="C671" s="14" t="s">
        <v>5983</v>
      </c>
      <c r="D671" s="14" t="s">
        <v>5984</v>
      </c>
      <c r="F671" s="3" t="s">
        <v>15910</v>
      </c>
      <c r="G671" s="3">
        <v>3.9379687056557309</v>
      </c>
      <c r="H671" s="3">
        <v>-0.90430985856294199</v>
      </c>
    </row>
    <row r="672" spans="1:8">
      <c r="A672" s="14" t="s">
        <v>669</v>
      </c>
      <c r="B672" s="14" t="s">
        <v>5985</v>
      </c>
      <c r="C672" s="14" t="s">
        <v>5986</v>
      </c>
      <c r="D672" s="14" t="s">
        <v>5987</v>
      </c>
      <c r="F672" s="3" t="s">
        <v>15910</v>
      </c>
      <c r="G672" s="3">
        <v>2.2698140497926129</v>
      </c>
      <c r="H672" s="3">
        <v>-0.33814274965242702</v>
      </c>
    </row>
    <row r="673" spans="1:8">
      <c r="A673" s="14" t="s">
        <v>670</v>
      </c>
      <c r="B673" s="14" t="s">
        <v>5988</v>
      </c>
      <c r="C673" s="14" t="s">
        <v>5989</v>
      </c>
      <c r="D673" s="14" t="s">
        <v>5990</v>
      </c>
      <c r="G673" s="3">
        <v>3.1125724970844725E-2</v>
      </c>
      <c r="H673" s="3">
        <v>-1.13525063962339E-2</v>
      </c>
    </row>
    <row r="674" spans="1:8">
      <c r="A674" s="14" t="s">
        <v>671</v>
      </c>
      <c r="B674" s="14" t="s">
        <v>5991</v>
      </c>
      <c r="C674" s="14" t="s">
        <v>5992</v>
      </c>
      <c r="D674" s="14" t="s">
        <v>5993</v>
      </c>
      <c r="G674" s="3">
        <v>0.45323425338281104</v>
      </c>
      <c r="H674" s="3">
        <v>-0.12744336133509601</v>
      </c>
    </row>
    <row r="675" spans="1:8">
      <c r="A675" s="14" t="s">
        <v>672</v>
      </c>
      <c r="B675" s="14" t="s">
        <v>5994</v>
      </c>
      <c r="C675" s="14" t="s">
        <v>5995</v>
      </c>
      <c r="D675" s="14" t="s">
        <v>5996</v>
      </c>
      <c r="G675" s="3">
        <v>0.63970666392689635</v>
      </c>
      <c r="H675" s="3">
        <v>0.142579158260597</v>
      </c>
    </row>
    <row r="676" spans="1:8">
      <c r="A676" s="14" t="s">
        <v>673</v>
      </c>
      <c r="B676" s="14" t="s">
        <v>5997</v>
      </c>
      <c r="C676" s="14" t="s">
        <v>5998</v>
      </c>
      <c r="D676" s="14" t="s">
        <v>5999</v>
      </c>
      <c r="G676" s="3">
        <v>1.1674968201251663</v>
      </c>
      <c r="H676" s="3">
        <v>0.278102123677129</v>
      </c>
    </row>
    <row r="677" spans="1:8">
      <c r="A677" s="14" t="s">
        <v>674</v>
      </c>
      <c r="B677" s="14" t="s">
        <v>6000</v>
      </c>
      <c r="C677" s="14" t="s">
        <v>6001</v>
      </c>
      <c r="D677" s="14" t="s">
        <v>6002</v>
      </c>
      <c r="F677" s="3" t="s">
        <v>15910</v>
      </c>
      <c r="G677" s="3">
        <v>3.2415078985550987</v>
      </c>
      <c r="H677" s="3">
        <v>-0.64221158270773104</v>
      </c>
    </row>
    <row r="678" spans="1:8">
      <c r="A678" s="14" t="s">
        <v>675</v>
      </c>
      <c r="B678" s="14" t="s">
        <v>6003</v>
      </c>
      <c r="C678" s="14" t="s">
        <v>6004</v>
      </c>
      <c r="D678" s="14" t="s">
        <v>6005</v>
      </c>
      <c r="G678" s="3">
        <v>0.80808787545305516</v>
      </c>
      <c r="H678" s="3">
        <v>-0.134585515291092</v>
      </c>
    </row>
    <row r="679" spans="1:8">
      <c r="A679" s="14" t="s">
        <v>676</v>
      </c>
      <c r="B679" s="14" t="s">
        <v>6006</v>
      </c>
      <c r="C679" s="14" t="s">
        <v>6007</v>
      </c>
      <c r="D679" s="14" t="s">
        <v>6008</v>
      </c>
      <c r="G679" s="3">
        <v>0.3234773455580276</v>
      </c>
      <c r="H679" s="3">
        <v>-7.9861011800877693E-2</v>
      </c>
    </row>
    <row r="680" spans="1:8">
      <c r="A680" s="14" t="s">
        <v>677</v>
      </c>
      <c r="B680" s="14" t="s">
        <v>6009</v>
      </c>
      <c r="C680" s="14" t="s">
        <v>6010</v>
      </c>
      <c r="D680" s="14" t="s">
        <v>6011</v>
      </c>
      <c r="G680" s="3">
        <v>7.5555655088627008E-2</v>
      </c>
      <c r="H680" s="3">
        <v>1.25140234746864E-2</v>
      </c>
    </row>
    <row r="681" spans="1:8">
      <c r="A681" s="14" t="s">
        <v>678</v>
      </c>
      <c r="B681" s="14" t="s">
        <v>6012</v>
      </c>
      <c r="C681" s="14" t="s">
        <v>6013</v>
      </c>
      <c r="D681" s="14" t="s">
        <v>6014</v>
      </c>
      <c r="G681" s="3">
        <v>1.2586052244303148E-2</v>
      </c>
      <c r="H681" s="3">
        <v>-3.69115523416266E-3</v>
      </c>
    </row>
    <row r="682" spans="1:8">
      <c r="A682" s="14" t="s">
        <v>679</v>
      </c>
      <c r="B682" s="14" t="s">
        <v>6015</v>
      </c>
      <c r="C682" s="14" t="s">
        <v>6016</v>
      </c>
      <c r="D682" s="14" t="s">
        <v>6017</v>
      </c>
      <c r="F682" s="3" t="s">
        <v>15910</v>
      </c>
      <c r="G682" s="3">
        <v>1.8014329963822662</v>
      </c>
      <c r="H682" s="3">
        <v>0.20554710037181501</v>
      </c>
    </row>
    <row r="683" spans="1:8">
      <c r="A683" s="14" t="s">
        <v>680</v>
      </c>
      <c r="B683" s="14" t="s">
        <v>6018</v>
      </c>
      <c r="C683" s="14" t="s">
        <v>6019</v>
      </c>
      <c r="D683" s="14" t="s">
        <v>6020</v>
      </c>
      <c r="F683" s="3" t="s">
        <v>15910</v>
      </c>
      <c r="G683" s="3">
        <v>1.4479712172530965</v>
      </c>
      <c r="H683" s="3">
        <v>-0.215149843024419</v>
      </c>
    </row>
    <row r="684" spans="1:8">
      <c r="A684" s="14" t="s">
        <v>681</v>
      </c>
      <c r="B684" s="14" t="s">
        <v>6021</v>
      </c>
      <c r="C684" s="14" t="s">
        <v>6022</v>
      </c>
      <c r="D684" s="14" t="s">
        <v>6023</v>
      </c>
      <c r="G684" s="3">
        <v>0.32450398395530999</v>
      </c>
      <c r="H684" s="3">
        <v>0.20793592628030699</v>
      </c>
    </row>
    <row r="685" spans="1:8">
      <c r="A685" s="14" t="s">
        <v>682</v>
      </c>
      <c r="B685" s="14" t="s">
        <v>6024</v>
      </c>
      <c r="C685" s="14" t="s">
        <v>6025</v>
      </c>
      <c r="D685" s="14" t="s">
        <v>6026</v>
      </c>
      <c r="F685" s="3" t="s">
        <v>15910</v>
      </c>
      <c r="G685" s="4">
        <v>6.2067036023035138</v>
      </c>
      <c r="H685" s="3">
        <v>-0.51183919750775997</v>
      </c>
    </row>
    <row r="686" spans="1:8">
      <c r="A686" s="14" t="s">
        <v>683</v>
      </c>
      <c r="B686" s="14" t="s">
        <v>6027</v>
      </c>
      <c r="C686" s="14" t="s">
        <v>6028</v>
      </c>
      <c r="D686" s="14" t="s">
        <v>6029</v>
      </c>
      <c r="G686" s="3">
        <v>0.83193580073614204</v>
      </c>
      <c r="H686" s="3">
        <v>0.19094168790083699</v>
      </c>
    </row>
    <row r="687" spans="1:8">
      <c r="A687" s="14" t="s">
        <v>684</v>
      </c>
      <c r="B687" s="14" t="s">
        <v>6030</v>
      </c>
      <c r="C687" s="14" t="s">
        <v>6031</v>
      </c>
      <c r="D687" s="14" t="s">
        <v>6032</v>
      </c>
      <c r="G687" s="3">
        <v>0.60113886470991029</v>
      </c>
      <c r="H687" s="3">
        <v>0.12934744462925399</v>
      </c>
    </row>
    <row r="688" spans="1:8">
      <c r="A688" s="14" t="s">
        <v>685</v>
      </c>
      <c r="B688" s="14" t="s">
        <v>6033</v>
      </c>
      <c r="C688" s="14" t="s">
        <v>6034</v>
      </c>
      <c r="D688" s="14" t="s">
        <v>6035</v>
      </c>
      <c r="G688" s="3">
        <v>5.9343057988406007E-2</v>
      </c>
      <c r="H688" s="3">
        <v>-1.42158049123257E-2</v>
      </c>
    </row>
    <row r="689" spans="1:8">
      <c r="A689" s="14" t="s">
        <v>686</v>
      </c>
      <c r="B689" s="14" t="s">
        <v>6036</v>
      </c>
      <c r="C689" s="14" t="s">
        <v>6037</v>
      </c>
      <c r="D689" s="14" t="s">
        <v>6038</v>
      </c>
      <c r="F689" s="3" t="s">
        <v>15910</v>
      </c>
      <c r="G689" s="4">
        <v>6.8797986809941474</v>
      </c>
      <c r="H689" s="3">
        <v>-0.529754515903615</v>
      </c>
    </row>
    <row r="690" spans="1:8">
      <c r="A690" s="14" t="s">
        <v>687</v>
      </c>
      <c r="B690" s="14" t="s">
        <v>6039</v>
      </c>
      <c r="C690" s="14" t="s">
        <v>6040</v>
      </c>
      <c r="D690" s="14" t="s">
        <v>6041</v>
      </c>
      <c r="G690" s="3">
        <v>0.16861008454217466</v>
      </c>
      <c r="H690" s="3">
        <v>-6.9564735390318294E-2</v>
      </c>
    </row>
    <row r="691" spans="1:8">
      <c r="A691" s="14" t="s">
        <v>688</v>
      </c>
      <c r="B691" s="14" t="s">
        <v>6042</v>
      </c>
      <c r="C691" s="14" t="s">
        <v>6043</v>
      </c>
      <c r="D691" s="14" t="s">
        <v>6044</v>
      </c>
      <c r="G691" s="3">
        <v>0.46320163898365246</v>
      </c>
      <c r="H691" s="3">
        <v>8.1764824638403497E-2</v>
      </c>
    </row>
    <row r="692" spans="1:8">
      <c r="A692" s="14" t="s">
        <v>689</v>
      </c>
      <c r="B692" s="14" t="s">
        <v>6045</v>
      </c>
      <c r="C692" s="14" t="s">
        <v>6046</v>
      </c>
      <c r="D692" s="14" t="s">
        <v>6047</v>
      </c>
      <c r="G692" s="3">
        <v>1.0553287445029023</v>
      </c>
      <c r="H692" s="3">
        <v>-0.17820126125864499</v>
      </c>
    </row>
    <row r="693" spans="1:8">
      <c r="A693" s="14" t="s">
        <v>690</v>
      </c>
      <c r="B693" s="14" t="s">
        <v>6048</v>
      </c>
      <c r="C693" s="14" t="s">
        <v>6049</v>
      </c>
      <c r="D693" s="14" t="s">
        <v>6050</v>
      </c>
      <c r="G693" s="3">
        <v>3.6015430226995132E-2</v>
      </c>
      <c r="H693" s="3">
        <v>1.00616204688589E-2</v>
      </c>
    </row>
    <row r="694" spans="1:8">
      <c r="A694" s="14" t="s">
        <v>691</v>
      </c>
      <c r="B694" s="14" t="s">
        <v>6051</v>
      </c>
      <c r="C694" s="14" t="s">
        <v>6052</v>
      </c>
      <c r="D694" s="14" t="s">
        <v>6053</v>
      </c>
      <c r="G694" s="3">
        <v>8.927188035625179E-2</v>
      </c>
      <c r="H694" s="3">
        <v>-2.3184284983275901E-2</v>
      </c>
    </row>
    <row r="695" spans="1:8">
      <c r="A695" s="14" t="s">
        <v>692</v>
      </c>
      <c r="B695" s="14" t="s">
        <v>6054</v>
      </c>
      <c r="C695" s="14" t="s">
        <v>6055</v>
      </c>
      <c r="D695" s="14" t="s">
        <v>6056</v>
      </c>
      <c r="F695" s="3" t="s">
        <v>15910</v>
      </c>
      <c r="G695" s="4">
        <v>5.7095014398390198</v>
      </c>
      <c r="H695" s="3">
        <v>-1.1305226568928901</v>
      </c>
    </row>
    <row r="696" spans="1:8">
      <c r="A696" s="14" t="s">
        <v>693</v>
      </c>
      <c r="B696" s="14" t="s">
        <v>6057</v>
      </c>
      <c r="C696" s="14" t="s">
        <v>6058</v>
      </c>
      <c r="D696" s="14" t="s">
        <v>6059</v>
      </c>
      <c r="F696" s="3" t="s">
        <v>15910</v>
      </c>
      <c r="G696" s="4">
        <v>7.7512759285791697</v>
      </c>
      <c r="H696" s="3">
        <v>0.86157035376845303</v>
      </c>
    </row>
    <row r="697" spans="1:8">
      <c r="A697" s="14" t="s">
        <v>694</v>
      </c>
      <c r="B697" s="14" t="s">
        <v>6060</v>
      </c>
      <c r="C697" s="14" t="s">
        <v>6061</v>
      </c>
      <c r="D697" s="14" t="s">
        <v>6062</v>
      </c>
      <c r="F697" s="3" t="s">
        <v>15910</v>
      </c>
      <c r="G697" s="3">
        <v>2.2562119563386327</v>
      </c>
      <c r="H697" s="3">
        <v>-0.29705591599146502</v>
      </c>
    </row>
    <row r="698" spans="1:8">
      <c r="A698" s="14" t="s">
        <v>695</v>
      </c>
      <c r="B698" s="14" t="s">
        <v>6063</v>
      </c>
      <c r="C698" s="14" t="s">
        <v>6064</v>
      </c>
      <c r="D698" s="14" t="s">
        <v>6065</v>
      </c>
      <c r="G698" s="3">
        <v>0.86893022174526402</v>
      </c>
      <c r="H698" s="3">
        <v>0.22482060130051301</v>
      </c>
    </row>
    <row r="699" spans="1:8">
      <c r="A699" s="14" t="s">
        <v>696</v>
      </c>
      <c r="B699" s="14" t="s">
        <v>6066</v>
      </c>
      <c r="C699" s="14" t="s">
        <v>6067</v>
      </c>
      <c r="D699" s="14" t="s">
        <v>6068</v>
      </c>
      <c r="F699" s="3" t="s">
        <v>15910</v>
      </c>
      <c r="G699" s="3">
        <v>1.4016193195200459</v>
      </c>
      <c r="H699" s="3">
        <v>-0.36195056224981698</v>
      </c>
    </row>
    <row r="700" spans="1:8">
      <c r="A700" s="14" t="s">
        <v>697</v>
      </c>
      <c r="B700" s="14" t="s">
        <v>6069</v>
      </c>
      <c r="C700" s="14" t="s">
        <v>6070</v>
      </c>
      <c r="D700" s="14" t="s">
        <v>6071</v>
      </c>
      <c r="F700" s="3" t="s">
        <v>15910</v>
      </c>
      <c r="G700" s="3">
        <v>2.331630140654334</v>
      </c>
      <c r="H700" s="3">
        <v>-0.45892856552683098</v>
      </c>
    </row>
    <row r="701" spans="1:8">
      <c r="A701" s="14" t="s">
        <v>698</v>
      </c>
      <c r="B701" s="14" t="s">
        <v>6072</v>
      </c>
      <c r="C701" s="14" t="s">
        <v>6073</v>
      </c>
      <c r="D701" s="14" t="s">
        <v>6074</v>
      </c>
      <c r="F701" s="3" t="s">
        <v>15910</v>
      </c>
      <c r="G701" s="3">
        <v>1.8283343986989558</v>
      </c>
      <c r="H701" s="3">
        <v>0.29716494159240803</v>
      </c>
    </row>
    <row r="702" spans="1:8">
      <c r="A702" s="14" t="s">
        <v>699</v>
      </c>
      <c r="B702" s="14" t="s">
        <v>6075</v>
      </c>
      <c r="C702" s="14" t="s">
        <v>6076</v>
      </c>
      <c r="D702" s="14" t="s">
        <v>6077</v>
      </c>
      <c r="F702" s="3" t="s">
        <v>15910</v>
      </c>
      <c r="G702" s="3">
        <v>1.3577459432184042</v>
      </c>
      <c r="H702" s="3">
        <v>-0.22028455293426899</v>
      </c>
    </row>
    <row r="703" spans="1:8">
      <c r="A703" s="14" t="s">
        <v>700</v>
      </c>
      <c r="B703" s="14" t="s">
        <v>6078</v>
      </c>
      <c r="C703" s="14" t="s">
        <v>6079</v>
      </c>
      <c r="D703" s="14" t="s">
        <v>6080</v>
      </c>
      <c r="G703" s="3">
        <v>2.6779256854314513E-2</v>
      </c>
      <c r="H703" s="3">
        <v>9.9445825373684904E-3</v>
      </c>
    </row>
    <row r="704" spans="1:8">
      <c r="A704" s="14" t="s">
        <v>701</v>
      </c>
      <c r="B704" s="14" t="s">
        <v>6081</v>
      </c>
      <c r="C704" s="14" t="s">
        <v>6082</v>
      </c>
      <c r="D704" s="14" t="s">
        <v>6083</v>
      </c>
      <c r="G704" s="3">
        <v>0.17546862813648562</v>
      </c>
      <c r="H704" s="3">
        <v>-3.9665549171759802E-2</v>
      </c>
    </row>
    <row r="705" spans="1:8">
      <c r="A705" s="14" t="s">
        <v>702</v>
      </c>
      <c r="B705" s="14" t="s">
        <v>6084</v>
      </c>
      <c r="C705" s="14" t="s">
        <v>6085</v>
      </c>
      <c r="D705" s="14" t="s">
        <v>6086</v>
      </c>
      <c r="F705" s="3" t="s">
        <v>15910</v>
      </c>
      <c r="G705" s="3">
        <v>1.6521429384077966</v>
      </c>
      <c r="H705" s="3">
        <v>0.21436783423274799</v>
      </c>
    </row>
    <row r="706" spans="1:8">
      <c r="A706" s="14" t="s">
        <v>703</v>
      </c>
      <c r="B706" s="14" t="s">
        <v>6087</v>
      </c>
      <c r="C706" s="14" t="s">
        <v>6088</v>
      </c>
      <c r="D706" s="14" t="s">
        <v>6089</v>
      </c>
      <c r="F706" s="3" t="s">
        <v>15910</v>
      </c>
      <c r="G706" s="3">
        <v>3.9223765387974963</v>
      </c>
      <c r="H706" s="3">
        <v>-0.38981365732471501</v>
      </c>
    </row>
    <row r="707" spans="1:8">
      <c r="A707" s="14" t="s">
        <v>704</v>
      </c>
      <c r="B707" s="14" t="s">
        <v>6090</v>
      </c>
      <c r="C707" s="14" t="s">
        <v>6091</v>
      </c>
      <c r="D707" s="14" t="s">
        <v>6092</v>
      </c>
      <c r="G707" s="3">
        <v>0.36643666219002741</v>
      </c>
      <c r="H707" s="3">
        <v>5.92381378659428E-2</v>
      </c>
    </row>
    <row r="708" spans="1:8">
      <c r="A708" s="14" t="s">
        <v>705</v>
      </c>
      <c r="B708" s="14" t="s">
        <v>6093</v>
      </c>
      <c r="C708" s="14" t="s">
        <v>6094</v>
      </c>
      <c r="D708" s="14" t="s">
        <v>6095</v>
      </c>
      <c r="G708" s="3">
        <v>0.43457338936662571</v>
      </c>
      <c r="H708" s="3">
        <v>-0.114792577240592</v>
      </c>
    </row>
    <row r="709" spans="1:8">
      <c r="A709" s="14" t="s">
        <v>706</v>
      </c>
      <c r="B709" s="14" t="s">
        <v>6096</v>
      </c>
      <c r="C709" s="14" t="s">
        <v>6097</v>
      </c>
      <c r="D709" s="14" t="s">
        <v>6098</v>
      </c>
      <c r="F709" s="3" t="s">
        <v>15910</v>
      </c>
      <c r="G709" s="3">
        <v>2.0149989588103634</v>
      </c>
      <c r="H709" s="3">
        <v>-0.44626669420281101</v>
      </c>
    </row>
    <row r="710" spans="1:8">
      <c r="A710" s="14" t="s">
        <v>707</v>
      </c>
      <c r="B710" s="14" t="s">
        <v>6099</v>
      </c>
      <c r="C710" s="14" t="s">
        <v>6100</v>
      </c>
      <c r="D710" s="14" t="s">
        <v>6101</v>
      </c>
      <c r="F710" s="3" t="s">
        <v>15910</v>
      </c>
      <c r="G710" s="3">
        <v>2.9765877130113894</v>
      </c>
      <c r="H710" s="3">
        <v>-0.41939765494042103</v>
      </c>
    </row>
    <row r="711" spans="1:8">
      <c r="A711" s="14" t="s">
        <v>708</v>
      </c>
      <c r="B711" s="14" t="s">
        <v>6102</v>
      </c>
      <c r="C711" s="14" t="s">
        <v>6103</v>
      </c>
      <c r="D711" s="14" t="s">
        <v>6104</v>
      </c>
      <c r="G711" s="3">
        <v>0.71659785865511016</v>
      </c>
      <c r="H711" s="3">
        <v>0.24072279892005899</v>
      </c>
    </row>
    <row r="712" spans="1:8">
      <c r="A712" s="14" t="s">
        <v>709</v>
      </c>
      <c r="B712" s="14" t="s">
        <v>6105</v>
      </c>
      <c r="C712" s="14" t="s">
        <v>6106</v>
      </c>
      <c r="D712" s="14" t="s">
        <v>6107</v>
      </c>
      <c r="G712" s="3">
        <v>1.2300033213938988</v>
      </c>
      <c r="H712" s="3">
        <v>-0.23942324718741001</v>
      </c>
    </row>
    <row r="713" spans="1:8">
      <c r="A713" s="14" t="s">
        <v>710</v>
      </c>
      <c r="B713" s="14" t="s">
        <v>6108</v>
      </c>
      <c r="C713" s="14" t="s">
        <v>6109</v>
      </c>
      <c r="D713" s="14" t="s">
        <v>6110</v>
      </c>
      <c r="G713" s="3">
        <v>0.35716326407776738</v>
      </c>
      <c r="H713" s="3">
        <v>9.6648411531197395E-2</v>
      </c>
    </row>
    <row r="714" spans="1:8">
      <c r="A714" s="14" t="s">
        <v>711</v>
      </c>
      <c r="B714" s="14" t="s">
        <v>6111</v>
      </c>
      <c r="C714" s="14" t="s">
        <v>6112</v>
      </c>
      <c r="D714" s="14" t="s">
        <v>6113</v>
      </c>
      <c r="G714" s="3">
        <v>0.18284043794760785</v>
      </c>
      <c r="H714" s="3">
        <v>-4.5155086971231197E-2</v>
      </c>
    </row>
    <row r="715" spans="1:8">
      <c r="A715" s="14" t="s">
        <v>712</v>
      </c>
      <c r="B715" s="14" t="s">
        <v>6114</v>
      </c>
      <c r="C715" s="14" t="s">
        <v>6115</v>
      </c>
      <c r="D715" s="14" t="s">
        <v>6116</v>
      </c>
      <c r="F715" s="3" t="s">
        <v>15910</v>
      </c>
      <c r="G715" s="3">
        <v>1.5681485927550491</v>
      </c>
      <c r="H715" s="3">
        <v>0.28300900722382999</v>
      </c>
    </row>
    <row r="716" spans="1:8">
      <c r="A716" s="14" t="s">
        <v>713</v>
      </c>
      <c r="B716" s="14" t="s">
        <v>6117</v>
      </c>
      <c r="C716" s="14" t="s">
        <v>6118</v>
      </c>
      <c r="D716" s="14" t="s">
        <v>6119</v>
      </c>
      <c r="G716" s="3">
        <v>0.57518977426487861</v>
      </c>
      <c r="H716" s="3">
        <v>7.6777138293614294E-2</v>
      </c>
    </row>
    <row r="717" spans="1:8">
      <c r="A717" s="14" t="s">
        <v>714</v>
      </c>
      <c r="B717" s="14" t="s">
        <v>6120</v>
      </c>
      <c r="C717" s="14" t="s">
        <v>6121</v>
      </c>
      <c r="D717" s="14" t="s">
        <v>6122</v>
      </c>
      <c r="F717" s="3" t="s">
        <v>15910</v>
      </c>
      <c r="G717" s="3">
        <v>2.9092844029989458</v>
      </c>
      <c r="H717" s="3">
        <v>0.365355281551418</v>
      </c>
    </row>
    <row r="718" spans="1:8">
      <c r="A718" s="14" t="s">
        <v>715</v>
      </c>
      <c r="B718" s="14" t="s">
        <v>6123</v>
      </c>
      <c r="C718" s="14" t="s">
        <v>6124</v>
      </c>
      <c r="D718" s="14" t="s">
        <v>6125</v>
      </c>
      <c r="G718" s="3">
        <v>0.10512521894783629</v>
      </c>
      <c r="H718" s="3">
        <v>2.0127769289673199E-2</v>
      </c>
    </row>
    <row r="719" spans="1:8">
      <c r="A719" s="14" t="s">
        <v>716</v>
      </c>
      <c r="B719" s="14" t="s">
        <v>6126</v>
      </c>
      <c r="C719" s="14" t="s">
        <v>6127</v>
      </c>
      <c r="D719" s="14" t="s">
        <v>6128</v>
      </c>
      <c r="F719" s="3" t="s">
        <v>15910</v>
      </c>
      <c r="G719" s="4">
        <v>4.758728131242691</v>
      </c>
      <c r="H719" s="3">
        <v>-0.49788161659180502</v>
      </c>
    </row>
    <row r="720" spans="1:8">
      <c r="A720" s="14" t="s">
        <v>717</v>
      </c>
      <c r="B720" s="14" t="s">
        <v>6129</v>
      </c>
      <c r="C720" s="14" t="s">
        <v>6130</v>
      </c>
      <c r="D720" s="14" t="s">
        <v>6131</v>
      </c>
      <c r="F720" s="3" t="s">
        <v>15910</v>
      </c>
      <c r="G720" s="3">
        <v>3.9884061821454835</v>
      </c>
      <c r="H720" s="3">
        <v>-0.42012893028192599</v>
      </c>
    </row>
    <row r="721" spans="1:8">
      <c r="A721" s="14" t="s">
        <v>718</v>
      </c>
      <c r="B721" s="14" t="s">
        <v>6132</v>
      </c>
      <c r="C721" s="14" t="s">
        <v>6133</v>
      </c>
      <c r="D721" s="14" t="s">
        <v>6134</v>
      </c>
      <c r="G721" s="3">
        <v>5.8734174253752762E-2</v>
      </c>
      <c r="H721" s="3">
        <v>-1.16554200713937E-2</v>
      </c>
    </row>
    <row r="722" spans="1:8">
      <c r="A722" s="14" t="s">
        <v>719</v>
      </c>
      <c r="B722" s="14" t="s">
        <v>6135</v>
      </c>
      <c r="C722" s="14" t="s">
        <v>6136</v>
      </c>
      <c r="D722" s="14" t="s">
        <v>6137</v>
      </c>
      <c r="F722" s="3" t="s">
        <v>15910</v>
      </c>
      <c r="G722" s="3">
        <v>1.866587556845293</v>
      </c>
      <c r="H722" s="3">
        <v>0.24252851810946499</v>
      </c>
    </row>
    <row r="723" spans="1:8">
      <c r="A723" s="14" t="s">
        <v>720</v>
      </c>
      <c r="B723" s="14" t="s">
        <v>6138</v>
      </c>
      <c r="C723" s="14" t="s">
        <v>6139</v>
      </c>
      <c r="D723" s="14" t="s">
        <v>6140</v>
      </c>
      <c r="G723" s="3">
        <v>0.1653713370492198</v>
      </c>
      <c r="H723" s="3">
        <v>9.40358581997498E-2</v>
      </c>
    </row>
    <row r="724" spans="1:8">
      <c r="A724" s="14" t="s">
        <v>721</v>
      </c>
      <c r="B724" s="14" t="s">
        <v>6141</v>
      </c>
      <c r="C724" s="14" t="s">
        <v>6142</v>
      </c>
      <c r="D724" s="14" t="s">
        <v>6143</v>
      </c>
      <c r="G724" s="3">
        <v>0.43138457076572551</v>
      </c>
      <c r="H724" s="3">
        <v>7.7890606716735006E-2</v>
      </c>
    </row>
    <row r="725" spans="1:8">
      <c r="A725" s="14" t="s">
        <v>722</v>
      </c>
      <c r="B725" s="14" t="s">
        <v>6144</v>
      </c>
      <c r="C725" s="14" t="s">
        <v>6145</v>
      </c>
      <c r="D725" s="14" t="s">
        <v>6146</v>
      </c>
      <c r="G725" s="3">
        <v>1.1116432560848053</v>
      </c>
      <c r="H725" s="3">
        <v>-0.193826849438235</v>
      </c>
    </row>
    <row r="726" spans="1:8">
      <c r="A726" s="14" t="s">
        <v>723</v>
      </c>
      <c r="B726" s="14" t="s">
        <v>6147</v>
      </c>
      <c r="C726" s="14" t="s">
        <v>6148</v>
      </c>
      <c r="D726" s="14" t="s">
        <v>6149</v>
      </c>
      <c r="G726" s="3">
        <v>0.4955188404408214</v>
      </c>
      <c r="H726" s="3">
        <v>0.112158272821929</v>
      </c>
    </row>
    <row r="727" spans="1:8">
      <c r="A727" s="14" t="s">
        <v>724</v>
      </c>
      <c r="B727" s="14" t="s">
        <v>6150</v>
      </c>
      <c r="C727" s="14" t="s">
        <v>6151</v>
      </c>
      <c r="D727" s="14" t="s">
        <v>6152</v>
      </c>
      <c r="F727" s="3" t="s">
        <v>15910</v>
      </c>
      <c r="G727" s="3">
        <v>2.4888001482593234</v>
      </c>
      <c r="H727" s="3">
        <v>-0.29066683639705698</v>
      </c>
    </row>
    <row r="728" spans="1:8">
      <c r="A728" s="14" t="s">
        <v>725</v>
      </c>
      <c r="B728" s="14" t="s">
        <v>6153</v>
      </c>
      <c r="C728" s="14" t="s">
        <v>6154</v>
      </c>
      <c r="D728" s="14" t="s">
        <v>6155</v>
      </c>
      <c r="F728" s="3" t="s">
        <v>15910</v>
      </c>
      <c r="G728" s="3">
        <v>1.5448365025388198</v>
      </c>
      <c r="H728" s="3">
        <v>-0.24418770202293599</v>
      </c>
    </row>
    <row r="729" spans="1:8">
      <c r="A729" s="14" t="s">
        <v>726</v>
      </c>
      <c r="B729" s="14" t="s">
        <v>6156</v>
      </c>
      <c r="C729" s="14" t="s">
        <v>6157</v>
      </c>
      <c r="D729" s="14" t="s">
        <v>6158</v>
      </c>
      <c r="G729" s="3">
        <v>0.44747121226596698</v>
      </c>
      <c r="H729" s="3">
        <v>0.121061613056204</v>
      </c>
    </row>
    <row r="730" spans="1:8">
      <c r="A730" s="14" t="s">
        <v>727</v>
      </c>
      <c r="B730" s="14" t="s">
        <v>6159</v>
      </c>
      <c r="C730" s="14" t="s">
        <v>6160</v>
      </c>
      <c r="D730" s="14" t="s">
        <v>6161</v>
      </c>
      <c r="F730" s="3" t="s">
        <v>15910</v>
      </c>
      <c r="G730" s="3">
        <v>2.344467369748612</v>
      </c>
      <c r="H730" s="3">
        <v>0.22806698134268</v>
      </c>
    </row>
    <row r="731" spans="1:8">
      <c r="A731" s="14" t="s">
        <v>728</v>
      </c>
      <c r="B731" s="14" t="s">
        <v>6162</v>
      </c>
      <c r="C731" s="14" t="s">
        <v>6163</v>
      </c>
      <c r="D731" s="14" t="s">
        <v>6164</v>
      </c>
      <c r="F731" s="3" t="s">
        <v>15910</v>
      </c>
      <c r="G731" s="4">
        <v>9.0833507930751107</v>
      </c>
      <c r="H731" s="3">
        <v>-0.68464583379614097</v>
      </c>
    </row>
    <row r="732" spans="1:8">
      <c r="A732" s="14" t="s">
        <v>729</v>
      </c>
      <c r="B732" s="14" t="s">
        <v>6165</v>
      </c>
      <c r="C732" s="14" t="s">
        <v>6166</v>
      </c>
      <c r="D732" s="14" t="s">
        <v>6167</v>
      </c>
      <c r="G732" s="3">
        <v>0.58014818001888524</v>
      </c>
      <c r="H732" s="3">
        <v>0.161421407655709</v>
      </c>
    </row>
    <row r="733" spans="1:8">
      <c r="A733" s="14" t="s">
        <v>730</v>
      </c>
      <c r="B733" s="14" t="s">
        <v>6168</v>
      </c>
      <c r="C733" s="14" t="s">
        <v>6169</v>
      </c>
      <c r="D733" s="14" t="s">
        <v>6170</v>
      </c>
      <c r="G733" s="3">
        <v>0.20664502765954793</v>
      </c>
      <c r="H733" s="3">
        <v>6.6799472049890105E-2</v>
      </c>
    </row>
    <row r="734" spans="1:8">
      <c r="A734" s="14" t="s">
        <v>731</v>
      </c>
      <c r="B734" s="14" t="s">
        <v>6171</v>
      </c>
      <c r="C734" s="14" t="s">
        <v>6172</v>
      </c>
      <c r="D734" s="14" t="s">
        <v>6173</v>
      </c>
      <c r="F734" s="3" t="s">
        <v>15910</v>
      </c>
      <c r="G734" s="3">
        <v>2.172782162010261</v>
      </c>
      <c r="H734" s="3">
        <v>0.275375544144219</v>
      </c>
    </row>
    <row r="735" spans="1:8">
      <c r="A735" s="14" t="s">
        <v>732</v>
      </c>
      <c r="B735" s="14" t="s">
        <v>6174</v>
      </c>
      <c r="C735" s="14" t="s">
        <v>6175</v>
      </c>
      <c r="D735" s="14" t="s">
        <v>6176</v>
      </c>
      <c r="G735" s="3">
        <v>0.11932430507288766</v>
      </c>
      <c r="H735" s="3">
        <v>-3.94797119199587E-2</v>
      </c>
    </row>
    <row r="736" spans="1:8">
      <c r="A736" s="14" t="s">
        <v>733</v>
      </c>
      <c r="B736" s="14" t="s">
        <v>6177</v>
      </c>
      <c r="C736" s="14" t="s">
        <v>6178</v>
      </c>
      <c r="D736" s="14" t="s">
        <v>6179</v>
      </c>
      <c r="G736" s="3">
        <v>1.2617817799697322</v>
      </c>
      <c r="H736" s="3">
        <v>-0.232765307895104</v>
      </c>
    </row>
    <row r="737" spans="1:8">
      <c r="A737" s="14" t="s">
        <v>734</v>
      </c>
      <c r="B737" s="14" t="s">
        <v>6180</v>
      </c>
      <c r="C737" s="14" t="s">
        <v>6181</v>
      </c>
      <c r="D737" s="14" t="s">
        <v>6182</v>
      </c>
      <c r="G737" s="3">
        <v>2.1757510292325498E-2</v>
      </c>
      <c r="H737" s="3">
        <v>-4.7631032770867297E-3</v>
      </c>
    </row>
    <row r="738" spans="1:8">
      <c r="A738" s="14" t="s">
        <v>735</v>
      </c>
      <c r="B738" s="14" t="s">
        <v>6183</v>
      </c>
      <c r="C738" s="14" t="s">
        <v>6184</v>
      </c>
      <c r="D738" s="14" t="s">
        <v>6185</v>
      </c>
      <c r="G738" s="3">
        <v>1.172016760575735</v>
      </c>
      <c r="H738" s="3">
        <v>-0.28763032172902098</v>
      </c>
    </row>
    <row r="739" spans="1:8">
      <c r="A739" s="14" t="s">
        <v>736</v>
      </c>
      <c r="B739" s="14" t="s">
        <v>6186</v>
      </c>
      <c r="C739" s="14" t="s">
        <v>6187</v>
      </c>
      <c r="D739" s="14" t="s">
        <v>6188</v>
      </c>
      <c r="G739" s="3">
        <v>1.2123204094056885</v>
      </c>
      <c r="H739" s="3">
        <v>-0.198421717666346</v>
      </c>
    </row>
    <row r="740" spans="1:8">
      <c r="A740" s="14" t="s">
        <v>737</v>
      </c>
      <c r="B740" s="14" t="s">
        <v>6189</v>
      </c>
      <c r="C740" s="14" t="s">
        <v>6190</v>
      </c>
      <c r="D740" s="14" t="s">
        <v>6191</v>
      </c>
      <c r="F740" s="3" t="s">
        <v>15910</v>
      </c>
      <c r="G740" s="3">
        <v>2.0314675754181342</v>
      </c>
      <c r="H740" s="3">
        <v>-0.31547567915487901</v>
      </c>
    </row>
    <row r="741" spans="1:8">
      <c r="A741" s="14" t="s">
        <v>738</v>
      </c>
      <c r="B741" s="14" t="s">
        <v>6192</v>
      </c>
      <c r="C741" s="14" t="s">
        <v>6193</v>
      </c>
      <c r="D741" s="14" t="s">
        <v>6194</v>
      </c>
      <c r="F741" s="3" t="s">
        <v>15910</v>
      </c>
      <c r="G741" s="3">
        <v>1.7852350494659224</v>
      </c>
      <c r="H741" s="3">
        <v>0.55495616892838595</v>
      </c>
    </row>
    <row r="742" spans="1:8">
      <c r="A742" s="14" t="s">
        <v>739</v>
      </c>
      <c r="B742" s="14" t="s">
        <v>6195</v>
      </c>
      <c r="C742" s="14" t="s">
        <v>6196</v>
      </c>
      <c r="D742" s="14" t="s">
        <v>6197</v>
      </c>
      <c r="F742" s="3" t="s">
        <v>15910</v>
      </c>
      <c r="G742" s="4">
        <v>15.255788133370272</v>
      </c>
      <c r="H742" s="3">
        <v>-0.91062612635432105</v>
      </c>
    </row>
    <row r="743" spans="1:8">
      <c r="A743" s="14" t="s">
        <v>740</v>
      </c>
      <c r="B743" s="14" t="s">
        <v>6198</v>
      </c>
      <c r="C743" s="14" t="s">
        <v>6199</v>
      </c>
      <c r="D743" s="14" t="s">
        <v>6200</v>
      </c>
      <c r="G743" s="3">
        <v>9.3496091819226509E-2</v>
      </c>
      <c r="H743" s="3">
        <v>4.9290304344725699E-2</v>
      </c>
    </row>
    <row r="744" spans="1:8">
      <c r="A744" s="14" t="s">
        <v>741</v>
      </c>
      <c r="B744" s="14" t="s">
        <v>6201</v>
      </c>
      <c r="C744" s="14" t="s">
        <v>6202</v>
      </c>
      <c r="D744" s="14" t="s">
        <v>6203</v>
      </c>
      <c r="F744" s="3" t="s">
        <v>15910</v>
      </c>
      <c r="G744" s="4">
        <v>4.4739286032388579</v>
      </c>
      <c r="H744" s="3">
        <v>0.37349180872704701</v>
      </c>
    </row>
    <row r="745" spans="1:8">
      <c r="A745" s="14" t="s">
        <v>742</v>
      </c>
      <c r="B745" s="14" t="s">
        <v>6204</v>
      </c>
      <c r="D745" s="14" t="s">
        <v>6205</v>
      </c>
      <c r="F745" s="3" t="s">
        <v>15910</v>
      </c>
      <c r="G745" s="3">
        <v>3.152280655375689</v>
      </c>
      <c r="H745" s="3">
        <v>-0.69533781888480595</v>
      </c>
    </row>
    <row r="746" spans="1:8">
      <c r="A746" s="14" t="s">
        <v>743</v>
      </c>
      <c r="B746" s="14" t="s">
        <v>6206</v>
      </c>
      <c r="C746" s="14" t="s">
        <v>6207</v>
      </c>
      <c r="D746" s="14" t="s">
        <v>6208</v>
      </c>
      <c r="F746" s="3" t="s">
        <v>15910</v>
      </c>
      <c r="G746" s="3">
        <v>2.5919608888105152</v>
      </c>
      <c r="H746" s="3">
        <v>0.34204056772205699</v>
      </c>
    </row>
    <row r="747" spans="1:8">
      <c r="A747" s="14" t="s">
        <v>744</v>
      </c>
      <c r="B747" s="14" t="s">
        <v>6209</v>
      </c>
      <c r="C747" s="14" t="s">
        <v>6210</v>
      </c>
      <c r="D747" s="14" t="s">
        <v>6211</v>
      </c>
      <c r="F747" s="3" t="s">
        <v>15910</v>
      </c>
      <c r="G747" s="3">
        <v>3.2156860210441378</v>
      </c>
      <c r="H747" s="3">
        <v>-0.38373938174719102</v>
      </c>
    </row>
    <row r="748" spans="1:8">
      <c r="A748" s="14" t="s">
        <v>745</v>
      </c>
      <c r="B748" s="14" t="s">
        <v>6212</v>
      </c>
      <c r="C748" s="14" t="s">
        <v>6213</v>
      </c>
      <c r="D748" s="14" t="s">
        <v>6214</v>
      </c>
      <c r="F748" s="3" t="s">
        <v>15910</v>
      </c>
      <c r="G748" s="3">
        <v>2.267491800442706</v>
      </c>
      <c r="H748" s="3">
        <v>-0.40610938878111302</v>
      </c>
    </row>
    <row r="749" spans="1:8">
      <c r="A749" s="14" t="s">
        <v>746</v>
      </c>
      <c r="B749" s="14" t="s">
        <v>6215</v>
      </c>
      <c r="C749" s="14" t="s">
        <v>6216</v>
      </c>
      <c r="D749" s="14" t="s">
        <v>6217</v>
      </c>
      <c r="G749" s="3">
        <v>0.93778979948143171</v>
      </c>
      <c r="H749" s="3">
        <v>-0.20686001731165199</v>
      </c>
    </row>
    <row r="750" spans="1:8">
      <c r="A750" s="14" t="s">
        <v>747</v>
      </c>
      <c r="B750" s="14" t="s">
        <v>6218</v>
      </c>
      <c r="C750" s="14" t="s">
        <v>6219</v>
      </c>
      <c r="D750" s="14" t="s">
        <v>6220</v>
      </c>
      <c r="F750" s="3" t="s">
        <v>15910</v>
      </c>
      <c r="G750" s="4">
        <v>13.129893994327988</v>
      </c>
      <c r="H750" s="3">
        <v>-1.07234304764665</v>
      </c>
    </row>
    <row r="751" spans="1:8">
      <c r="A751" s="14" t="s">
        <v>748</v>
      </c>
      <c r="B751" s="14" t="s">
        <v>6221</v>
      </c>
      <c r="C751" s="14" t="s">
        <v>6222</v>
      </c>
      <c r="D751" s="14" t="s">
        <v>6223</v>
      </c>
      <c r="G751" s="3">
        <v>0.37349459615942493</v>
      </c>
      <c r="H751" s="3">
        <v>8.9966419513277801E-2</v>
      </c>
    </row>
    <row r="752" spans="1:8">
      <c r="A752" s="14" t="s">
        <v>749</v>
      </c>
      <c r="B752" s="14" t="s">
        <v>6224</v>
      </c>
      <c r="C752" s="14" t="s">
        <v>6225</v>
      </c>
      <c r="D752" s="14" t="s">
        <v>6226</v>
      </c>
      <c r="G752" s="3">
        <v>0.54512576485114539</v>
      </c>
      <c r="H752" s="3">
        <v>-0.13887728022674001</v>
      </c>
    </row>
    <row r="753" spans="1:8">
      <c r="A753" s="14" t="s">
        <v>750</v>
      </c>
      <c r="B753" s="14" t="s">
        <v>6227</v>
      </c>
      <c r="C753" s="14" t="s">
        <v>6228</v>
      </c>
      <c r="D753" s="14" t="s">
        <v>6229</v>
      </c>
      <c r="F753" s="3" t="s">
        <v>15910</v>
      </c>
      <c r="G753" s="4">
        <v>4.5002658521114816</v>
      </c>
      <c r="H753" s="3">
        <v>-0.98081227818439698</v>
      </c>
    </row>
    <row r="754" spans="1:8">
      <c r="A754" s="14" t="s">
        <v>751</v>
      </c>
      <c r="B754" s="14" t="s">
        <v>6230</v>
      </c>
      <c r="C754" s="14" t="s">
        <v>6231</v>
      </c>
      <c r="D754" s="14" t="s">
        <v>6232</v>
      </c>
      <c r="G754" s="3">
        <v>1.2977784063899824</v>
      </c>
      <c r="H754" s="3">
        <v>-0.40072134120220498</v>
      </c>
    </row>
    <row r="755" spans="1:8">
      <c r="A755" s="14" t="s">
        <v>752</v>
      </c>
      <c r="B755" s="14" t="s">
        <v>6233</v>
      </c>
      <c r="C755" s="14" t="s">
        <v>6234</v>
      </c>
      <c r="D755" s="14" t="s">
        <v>6235</v>
      </c>
      <c r="F755" s="3" t="s">
        <v>15910</v>
      </c>
      <c r="G755" s="3">
        <v>1.4770616155676914</v>
      </c>
      <c r="H755" s="3">
        <v>0.262765069089133</v>
      </c>
    </row>
    <row r="756" spans="1:8">
      <c r="A756" s="14" t="s">
        <v>753</v>
      </c>
      <c r="B756" s="14" t="s">
        <v>6236</v>
      </c>
      <c r="C756" s="14" t="s">
        <v>6237</v>
      </c>
      <c r="D756" s="14" t="s">
        <v>6238</v>
      </c>
      <c r="F756" s="3" t="s">
        <v>15910</v>
      </c>
      <c r="G756" s="3">
        <v>2.4929528158090983</v>
      </c>
      <c r="H756" s="3">
        <v>-0.51925051907651598</v>
      </c>
    </row>
    <row r="757" spans="1:8">
      <c r="A757" s="14" t="s">
        <v>754</v>
      </c>
      <c r="B757" s="14" t="s">
        <v>6239</v>
      </c>
      <c r="C757" s="14" t="s">
        <v>6240</v>
      </c>
      <c r="D757" s="14" t="s">
        <v>6241</v>
      </c>
      <c r="F757" s="3" t="s">
        <v>15910</v>
      </c>
      <c r="G757" s="4">
        <v>4.5526259448664135</v>
      </c>
      <c r="H757" s="3">
        <v>0.40677728377782901</v>
      </c>
    </row>
    <row r="758" spans="1:8">
      <c r="A758" s="14" t="s">
        <v>755</v>
      </c>
      <c r="B758" s="14" t="s">
        <v>6242</v>
      </c>
      <c r="C758" s="14" t="s">
        <v>6243</v>
      </c>
      <c r="D758" s="14" t="s">
        <v>6244</v>
      </c>
      <c r="G758" s="3">
        <v>2.8173995496533828E-2</v>
      </c>
      <c r="H758" s="3">
        <v>8.2043209953230195E-3</v>
      </c>
    </row>
    <row r="759" spans="1:8">
      <c r="A759" s="14" t="s">
        <v>756</v>
      </c>
      <c r="B759" s="14" t="s">
        <v>6245</v>
      </c>
      <c r="C759" s="14" t="s">
        <v>6246</v>
      </c>
      <c r="D759" s="14" t="s">
        <v>6247</v>
      </c>
      <c r="G759" s="3">
        <v>0.27503775686995768</v>
      </c>
      <c r="H759" s="3">
        <v>8.34056372651171E-2</v>
      </c>
    </row>
    <row r="760" spans="1:8">
      <c r="A760" s="14" t="s">
        <v>757</v>
      </c>
      <c r="B760" s="14" t="s">
        <v>6248</v>
      </c>
      <c r="C760" s="14" t="s">
        <v>6249</v>
      </c>
      <c r="D760" s="14" t="s">
        <v>6250</v>
      </c>
      <c r="G760" s="3">
        <v>0.21251376287686899</v>
      </c>
      <c r="H760" s="3">
        <v>4.0707502685852402E-2</v>
      </c>
    </row>
    <row r="761" spans="1:8">
      <c r="A761" s="14" t="s">
        <v>758</v>
      </c>
      <c r="B761" s="14" t="s">
        <v>6251</v>
      </c>
      <c r="C761" s="14" t="s">
        <v>6252</v>
      </c>
      <c r="D761" s="14" t="s">
        <v>6253</v>
      </c>
      <c r="F761" s="3" t="s">
        <v>15910</v>
      </c>
      <c r="G761" s="3">
        <v>1.9656580072463257</v>
      </c>
      <c r="H761" s="3">
        <v>0.16623202314069599</v>
      </c>
    </row>
    <row r="762" spans="1:8">
      <c r="A762" s="14" t="s">
        <v>759</v>
      </c>
      <c r="B762" s="14" t="s">
        <v>6254</v>
      </c>
      <c r="C762" s="14" t="s">
        <v>6255</v>
      </c>
      <c r="D762" s="14" t="s">
        <v>6256</v>
      </c>
      <c r="G762" s="3">
        <v>5.7830266976849794E-2</v>
      </c>
      <c r="H762" s="3">
        <v>1.45977145220212E-2</v>
      </c>
    </row>
    <row r="763" spans="1:8">
      <c r="A763" s="14" t="s">
        <v>760</v>
      </c>
      <c r="B763" s="14" t="s">
        <v>6257</v>
      </c>
      <c r="C763" s="14" t="s">
        <v>6258</v>
      </c>
      <c r="D763" s="14" t="s">
        <v>6259</v>
      </c>
      <c r="G763" s="3">
        <v>8.5722568961992249E-2</v>
      </c>
      <c r="H763" s="3">
        <v>-3.6707689542146003E-2</v>
      </c>
    </row>
    <row r="764" spans="1:8">
      <c r="A764" s="14" t="s">
        <v>761</v>
      </c>
      <c r="B764" s="14" t="s">
        <v>6260</v>
      </c>
      <c r="C764" s="14" t="s">
        <v>6261</v>
      </c>
      <c r="D764" s="14" t="s">
        <v>6262</v>
      </c>
      <c r="G764" s="3">
        <v>0.29591526656217865</v>
      </c>
      <c r="H764" s="3">
        <v>-7.6546820801330698E-2</v>
      </c>
    </row>
    <row r="765" spans="1:8">
      <c r="A765" s="14" t="s">
        <v>762</v>
      </c>
      <c r="B765" s="14" t="s">
        <v>6263</v>
      </c>
      <c r="C765" s="14" t="s">
        <v>6264</v>
      </c>
      <c r="D765" s="14" t="s">
        <v>6265</v>
      </c>
      <c r="F765" s="3" t="s">
        <v>15910</v>
      </c>
      <c r="G765" s="3">
        <v>1.5732670572371787</v>
      </c>
      <c r="H765" s="3">
        <v>-0.43094643209543498</v>
      </c>
    </row>
    <row r="766" spans="1:8">
      <c r="A766" s="14" t="s">
        <v>763</v>
      </c>
      <c r="B766" s="14" t="s">
        <v>6266</v>
      </c>
      <c r="C766" s="14" t="s">
        <v>6267</v>
      </c>
      <c r="D766" s="14" t="s">
        <v>6268</v>
      </c>
      <c r="G766" s="3">
        <v>0.44778130683540068</v>
      </c>
      <c r="H766" s="3">
        <v>-9.9776455993718399E-2</v>
      </c>
    </row>
    <row r="767" spans="1:8">
      <c r="A767" s="14" t="s">
        <v>764</v>
      </c>
      <c r="B767" s="14" t="s">
        <v>6269</v>
      </c>
      <c r="C767" s="14" t="s">
        <v>6270</v>
      </c>
      <c r="D767" s="14" t="s">
        <v>6271</v>
      </c>
      <c r="G767" s="3">
        <v>0.60085958626027103</v>
      </c>
      <c r="H767" s="3">
        <v>0.127272646915191</v>
      </c>
    </row>
    <row r="768" spans="1:8">
      <c r="A768" s="14" t="s">
        <v>765</v>
      </c>
      <c r="B768" s="14" t="s">
        <v>6272</v>
      </c>
      <c r="C768" s="14" t="s">
        <v>6273</v>
      </c>
      <c r="D768" s="14" t="s">
        <v>6274</v>
      </c>
      <c r="G768" s="3">
        <v>4.8038609206335764E-2</v>
      </c>
      <c r="H768" s="3">
        <v>1.05947539183276E-2</v>
      </c>
    </row>
    <row r="769" spans="1:8">
      <c r="A769" s="14" t="s">
        <v>766</v>
      </c>
      <c r="B769" s="14" t="s">
        <v>6275</v>
      </c>
      <c r="C769" s="14" t="s">
        <v>6276</v>
      </c>
      <c r="D769" s="14" t="s">
        <v>6277</v>
      </c>
      <c r="G769" s="3">
        <v>0.16572944120935845</v>
      </c>
      <c r="H769" s="3">
        <v>-5.7369408531964601E-2</v>
      </c>
    </row>
    <row r="770" spans="1:8">
      <c r="A770" s="14" t="s">
        <v>767</v>
      </c>
      <c r="B770" s="14" t="s">
        <v>6278</v>
      </c>
      <c r="C770" s="14" t="s">
        <v>6279</v>
      </c>
      <c r="D770" s="14" t="s">
        <v>6280</v>
      </c>
      <c r="F770" s="3" t="s">
        <v>15910</v>
      </c>
      <c r="G770" s="3">
        <v>3.5315891300137152</v>
      </c>
      <c r="H770" s="3">
        <v>0.49124502869588998</v>
      </c>
    </row>
    <row r="771" spans="1:8">
      <c r="A771" s="14" t="s">
        <v>768</v>
      </c>
      <c r="B771" s="14" t="s">
        <v>6281</v>
      </c>
      <c r="C771" s="14" t="s">
        <v>6282</v>
      </c>
      <c r="D771" s="14" t="s">
        <v>6283</v>
      </c>
      <c r="F771" s="3" t="s">
        <v>15910</v>
      </c>
      <c r="G771" s="4">
        <v>13.791534864356889</v>
      </c>
      <c r="H771" s="3">
        <v>0.93720631417241396</v>
      </c>
    </row>
    <row r="772" spans="1:8">
      <c r="A772" s="14" t="s">
        <v>769</v>
      </c>
      <c r="B772" s="14" t="s">
        <v>6284</v>
      </c>
      <c r="C772" s="14" t="s">
        <v>6285</v>
      </c>
      <c r="D772" s="14" t="s">
        <v>6286</v>
      </c>
      <c r="G772" s="3">
        <v>0.67564522481513611</v>
      </c>
      <c r="H772" s="3">
        <v>0.11891734001248699</v>
      </c>
    </row>
    <row r="773" spans="1:8">
      <c r="A773" s="14" t="s">
        <v>770</v>
      </c>
      <c r="B773" s="14" t="s">
        <v>6287</v>
      </c>
      <c r="C773" s="14" t="s">
        <v>6288</v>
      </c>
      <c r="D773" s="14" t="s">
        <v>6289</v>
      </c>
      <c r="F773" s="3" t="s">
        <v>15910</v>
      </c>
      <c r="G773" s="3">
        <v>2.4789186916611476</v>
      </c>
      <c r="H773" s="3">
        <v>0.27578785385388899</v>
      </c>
    </row>
    <row r="774" spans="1:8">
      <c r="A774" s="14" t="s">
        <v>771</v>
      </c>
      <c r="B774" s="14" t="s">
        <v>6290</v>
      </c>
      <c r="C774" s="14" t="s">
        <v>6291</v>
      </c>
      <c r="D774" s="14" t="s">
        <v>6292</v>
      </c>
      <c r="G774" s="3">
        <v>0.1092933890357464</v>
      </c>
      <c r="H774" s="3">
        <v>2.7107045204368799E-2</v>
      </c>
    </row>
    <row r="775" spans="1:8">
      <c r="A775" s="14" t="s">
        <v>772</v>
      </c>
      <c r="B775" s="14" t="s">
        <v>6293</v>
      </c>
      <c r="C775" s="14" t="s">
        <v>6294</v>
      </c>
      <c r="D775" s="14" t="s">
        <v>6295</v>
      </c>
      <c r="F775" s="3" t="s">
        <v>15910</v>
      </c>
      <c r="G775" s="3">
        <v>2.1394192110945336</v>
      </c>
      <c r="H775" s="3">
        <v>0.60837729519430095</v>
      </c>
    </row>
    <row r="776" spans="1:8">
      <c r="A776" s="14" t="s">
        <v>773</v>
      </c>
      <c r="B776" s="14" t="s">
        <v>6296</v>
      </c>
      <c r="C776" s="14" t="s">
        <v>6297</v>
      </c>
      <c r="D776" s="14" t="s">
        <v>6298</v>
      </c>
      <c r="F776" s="3" t="s">
        <v>15910</v>
      </c>
      <c r="G776" s="4">
        <v>4.3476000616229289</v>
      </c>
      <c r="H776" s="3">
        <v>0.434361030800968</v>
      </c>
    </row>
    <row r="777" spans="1:8">
      <c r="A777" s="14" t="s">
        <v>774</v>
      </c>
      <c r="B777" s="14" t="s">
        <v>6299</v>
      </c>
      <c r="C777" s="14" t="s">
        <v>6300</v>
      </c>
      <c r="D777" s="14" t="s">
        <v>6301</v>
      </c>
      <c r="F777" s="3" t="s">
        <v>15910</v>
      </c>
      <c r="G777" s="3">
        <v>1.8431323723099924</v>
      </c>
      <c r="H777" s="3">
        <v>-0.24561267966311801</v>
      </c>
    </row>
    <row r="778" spans="1:8">
      <c r="A778" s="14" t="s">
        <v>775</v>
      </c>
      <c r="B778" s="14" t="s">
        <v>6302</v>
      </c>
      <c r="C778" s="14" t="s">
        <v>6303</v>
      </c>
      <c r="D778" s="14" t="s">
        <v>6304</v>
      </c>
      <c r="G778" s="3">
        <v>0.81282660834455756</v>
      </c>
      <c r="H778" s="3">
        <v>-0.234075207511584</v>
      </c>
    </row>
    <row r="779" spans="1:8">
      <c r="A779" s="14" t="s">
        <v>776</v>
      </c>
      <c r="B779" s="14" t="s">
        <v>6305</v>
      </c>
      <c r="C779" s="14" t="s">
        <v>6306</v>
      </c>
      <c r="D779" s="14" t="s">
        <v>6307</v>
      </c>
      <c r="G779" s="3">
        <v>0.96366149786247279</v>
      </c>
      <c r="H779" s="3">
        <v>-0.18981596062693601</v>
      </c>
    </row>
    <row r="780" spans="1:8">
      <c r="A780" s="14" t="s">
        <v>777</v>
      </c>
      <c r="B780" s="14" t="s">
        <v>6308</v>
      </c>
      <c r="C780" s="14" t="s">
        <v>6309</v>
      </c>
      <c r="D780" s="14" t="s">
        <v>6310</v>
      </c>
      <c r="F780" s="3" t="s">
        <v>15910</v>
      </c>
      <c r="G780" s="3">
        <v>1.6405579911871215</v>
      </c>
      <c r="H780" s="3">
        <v>-0.25908988188756099</v>
      </c>
    </row>
    <row r="781" spans="1:8">
      <c r="A781" s="14" t="s">
        <v>778</v>
      </c>
      <c r="B781" s="14" t="s">
        <v>6311</v>
      </c>
      <c r="C781" s="14" t="s">
        <v>6312</v>
      </c>
      <c r="D781" s="14" t="s">
        <v>6313</v>
      </c>
      <c r="F781" s="3" t="s">
        <v>15910</v>
      </c>
      <c r="G781" s="3">
        <v>2.1942801057249213</v>
      </c>
      <c r="H781" s="3">
        <v>0.29523090456702</v>
      </c>
    </row>
    <row r="782" spans="1:8">
      <c r="A782" s="14" t="s">
        <v>779</v>
      </c>
      <c r="B782" s="14" t="s">
        <v>6314</v>
      </c>
      <c r="C782" s="14" t="s">
        <v>6315</v>
      </c>
      <c r="D782" s="14" t="s">
        <v>6316</v>
      </c>
      <c r="G782" s="3">
        <v>0.16372876681574186</v>
      </c>
      <c r="H782" s="3">
        <v>4.8641038530534898E-2</v>
      </c>
    </row>
    <row r="783" spans="1:8">
      <c r="A783" s="14" t="s">
        <v>780</v>
      </c>
      <c r="B783" s="14" t="s">
        <v>6317</v>
      </c>
      <c r="C783" s="14" t="s">
        <v>6318</v>
      </c>
      <c r="D783" s="14" t="s">
        <v>6319</v>
      </c>
      <c r="G783" s="3">
        <v>1.1446640196862743</v>
      </c>
      <c r="H783" s="3">
        <v>-0.23301348349322401</v>
      </c>
    </row>
    <row r="784" spans="1:8">
      <c r="A784" s="14" t="s">
        <v>781</v>
      </c>
      <c r="B784" s="14" t="s">
        <v>6320</v>
      </c>
      <c r="C784" s="14" t="s">
        <v>6321</v>
      </c>
      <c r="D784" s="14" t="s">
        <v>6322</v>
      </c>
      <c r="G784" s="3">
        <v>9.0598794997199097E-2</v>
      </c>
      <c r="H784" s="3">
        <v>4.5444810968036799E-2</v>
      </c>
    </row>
    <row r="785" spans="1:8">
      <c r="A785" s="14" t="s">
        <v>782</v>
      </c>
      <c r="B785" s="14" t="s">
        <v>6323</v>
      </c>
      <c r="C785" s="14" t="s">
        <v>6324</v>
      </c>
      <c r="D785" s="14" t="s">
        <v>6325</v>
      </c>
      <c r="F785" s="3" t="s">
        <v>15910</v>
      </c>
      <c r="G785" s="4">
        <v>8.6638928641980169</v>
      </c>
      <c r="H785" s="3">
        <v>-0.85837243810380104</v>
      </c>
    </row>
    <row r="786" spans="1:8">
      <c r="A786" s="14" t="s">
        <v>783</v>
      </c>
      <c r="B786" s="14" t="s">
        <v>6326</v>
      </c>
      <c r="C786" s="14" t="s">
        <v>6327</v>
      </c>
      <c r="D786" s="14" t="s">
        <v>6328</v>
      </c>
      <c r="G786" s="3">
        <v>0.21206271218895567</v>
      </c>
      <c r="H786" s="3">
        <v>-4.0015204820085602E-2</v>
      </c>
    </row>
    <row r="787" spans="1:8">
      <c r="A787" s="14" t="s">
        <v>784</v>
      </c>
      <c r="B787" s="14" t="s">
        <v>6329</v>
      </c>
      <c r="C787" s="14" t="s">
        <v>6330</v>
      </c>
      <c r="D787" s="14" t="s">
        <v>6331</v>
      </c>
      <c r="G787" s="3">
        <v>0.51881265779731189</v>
      </c>
      <c r="H787" s="3">
        <v>-7.7278051205992807E-2</v>
      </c>
    </row>
    <row r="788" spans="1:8">
      <c r="A788" s="14" t="s">
        <v>785</v>
      </c>
      <c r="B788" s="14" t="s">
        <v>6332</v>
      </c>
      <c r="C788" s="14" t="s">
        <v>6333</v>
      </c>
      <c r="D788" s="14" t="s">
        <v>6334</v>
      </c>
      <c r="F788" s="3" t="s">
        <v>15910</v>
      </c>
      <c r="G788" s="3">
        <v>2.3541533482133454</v>
      </c>
      <c r="H788" s="3">
        <v>0.36663397372228701</v>
      </c>
    </row>
    <row r="789" spans="1:8">
      <c r="A789" s="14" t="s">
        <v>786</v>
      </c>
      <c r="B789" s="14" t="s">
        <v>6335</v>
      </c>
      <c r="C789" s="14" t="s">
        <v>6336</v>
      </c>
      <c r="D789" s="14" t="s">
        <v>6337</v>
      </c>
      <c r="F789" s="3" t="s">
        <v>15910</v>
      </c>
      <c r="G789" s="3">
        <v>2.5405400105179017</v>
      </c>
      <c r="H789" s="3">
        <v>-0.25769011108390599</v>
      </c>
    </row>
    <row r="790" spans="1:8">
      <c r="A790" s="14" t="s">
        <v>787</v>
      </c>
      <c r="B790" s="14" t="s">
        <v>6338</v>
      </c>
      <c r="C790" s="14" t="s">
        <v>6339</v>
      </c>
      <c r="D790" s="14" t="s">
        <v>6340</v>
      </c>
      <c r="G790" s="3">
        <v>1.2470642576499664</v>
      </c>
      <c r="H790" s="3">
        <v>0.431220984908323</v>
      </c>
    </row>
    <row r="791" spans="1:8">
      <c r="A791" s="14" t="s">
        <v>788</v>
      </c>
      <c r="B791" s="14" t="s">
        <v>6341</v>
      </c>
      <c r="C791" s="14" t="s">
        <v>6342</v>
      </c>
      <c r="D791" s="14" t="s">
        <v>6343</v>
      </c>
      <c r="F791" s="3" t="s">
        <v>15910</v>
      </c>
      <c r="G791" s="3">
        <v>1.4571175888274186</v>
      </c>
      <c r="H791" s="3">
        <v>-0.20312560665503801</v>
      </c>
    </row>
    <row r="792" spans="1:8">
      <c r="A792" s="14" t="s">
        <v>789</v>
      </c>
      <c r="B792" s="14" t="s">
        <v>6344</v>
      </c>
      <c r="C792" s="14" t="s">
        <v>6345</v>
      </c>
      <c r="D792" s="14" t="s">
        <v>6346</v>
      </c>
      <c r="G792" s="3">
        <v>0.93137249805278766</v>
      </c>
      <c r="H792" s="3">
        <v>0.13393000694846999</v>
      </c>
    </row>
    <row r="793" spans="1:8">
      <c r="A793" s="14" t="s">
        <v>790</v>
      </c>
      <c r="B793" s="14" t="s">
        <v>6347</v>
      </c>
      <c r="C793" s="14" t="s">
        <v>6348</v>
      </c>
      <c r="D793" s="14" t="s">
        <v>6349</v>
      </c>
      <c r="G793" s="3">
        <v>6.9003025939522455E-2</v>
      </c>
      <c r="H793" s="3">
        <v>-2.1422272214471402E-2</v>
      </c>
    </row>
    <row r="794" spans="1:8">
      <c r="A794" s="14" t="s">
        <v>791</v>
      </c>
      <c r="B794" s="14" t="s">
        <v>6350</v>
      </c>
      <c r="C794" s="14" t="s">
        <v>6351</v>
      </c>
      <c r="D794" s="14" t="s">
        <v>6352</v>
      </c>
      <c r="G794" s="3">
        <v>0.67862305113906984</v>
      </c>
      <c r="H794" s="3">
        <v>-7.8296403398540396E-2</v>
      </c>
    </row>
    <row r="795" spans="1:8">
      <c r="A795" s="14" t="s">
        <v>792</v>
      </c>
      <c r="B795" s="14" t="s">
        <v>6353</v>
      </c>
      <c r="C795" s="14" t="s">
        <v>6354</v>
      </c>
      <c r="D795" s="14" t="s">
        <v>6355</v>
      </c>
      <c r="G795" s="3">
        <v>0.62757268637111618</v>
      </c>
      <c r="H795" s="3">
        <v>0.166892651054594</v>
      </c>
    </row>
    <row r="796" spans="1:8">
      <c r="A796" s="14" t="s">
        <v>793</v>
      </c>
      <c r="B796" s="14" t="s">
        <v>6356</v>
      </c>
      <c r="C796" s="14" t="s">
        <v>6357</v>
      </c>
      <c r="D796" s="14" t="s">
        <v>6358</v>
      </c>
      <c r="G796" s="3">
        <v>0.19726341297343208</v>
      </c>
      <c r="H796" s="3">
        <v>4.70982666511068E-2</v>
      </c>
    </row>
    <row r="797" spans="1:8">
      <c r="A797" s="14" t="s">
        <v>794</v>
      </c>
      <c r="B797" s="14" t="s">
        <v>6359</v>
      </c>
      <c r="C797" s="14" t="s">
        <v>6360</v>
      </c>
      <c r="D797" s="14" t="s">
        <v>6361</v>
      </c>
      <c r="F797" s="3" t="s">
        <v>15910</v>
      </c>
      <c r="G797" s="4">
        <v>5.0993710971702271</v>
      </c>
      <c r="H797" s="3">
        <v>-0.48658672380926399</v>
      </c>
    </row>
    <row r="798" spans="1:8">
      <c r="A798" s="14" t="s">
        <v>795</v>
      </c>
      <c r="B798" s="14" t="s">
        <v>6362</v>
      </c>
      <c r="C798" s="14" t="s">
        <v>6363</v>
      </c>
      <c r="D798" s="14" t="s">
        <v>6364</v>
      </c>
      <c r="F798" s="3" t="s">
        <v>15910</v>
      </c>
      <c r="G798" s="3">
        <v>1.8016105781303677</v>
      </c>
      <c r="H798" s="3">
        <v>-0.31734723902661799</v>
      </c>
    </row>
    <row r="799" spans="1:8">
      <c r="A799" s="14" t="s">
        <v>796</v>
      </c>
      <c r="B799" s="14" t="s">
        <v>6365</v>
      </c>
      <c r="C799" s="14" t="s">
        <v>6366</v>
      </c>
      <c r="D799" s="14" t="s">
        <v>6367</v>
      </c>
      <c r="F799" s="3" t="s">
        <v>15910</v>
      </c>
      <c r="G799" s="3">
        <v>3.4302641344602414</v>
      </c>
      <c r="H799" s="3">
        <v>-0.39693894154793402</v>
      </c>
    </row>
    <row r="800" spans="1:8">
      <c r="A800" s="14" t="s">
        <v>797</v>
      </c>
      <c r="B800" s="14" t="s">
        <v>6368</v>
      </c>
      <c r="C800" s="14" t="s">
        <v>6369</v>
      </c>
      <c r="D800" s="14" t="s">
        <v>6370</v>
      </c>
      <c r="G800" s="3">
        <v>1.1478426962012542</v>
      </c>
      <c r="H800" s="3">
        <v>-0.33117290617821898</v>
      </c>
    </row>
    <row r="801" spans="1:8">
      <c r="A801" s="14" t="s">
        <v>798</v>
      </c>
      <c r="B801" s="14" t="s">
        <v>6371</v>
      </c>
      <c r="C801" s="14" t="s">
        <v>6372</v>
      </c>
      <c r="D801" s="14" t="s">
        <v>6373</v>
      </c>
      <c r="F801" s="3" t="s">
        <v>15910</v>
      </c>
      <c r="G801" s="4">
        <v>15.290869077927582</v>
      </c>
      <c r="H801" s="3">
        <v>-1.80840565343013</v>
      </c>
    </row>
    <row r="802" spans="1:8">
      <c r="A802" s="14" t="s">
        <v>799</v>
      </c>
      <c r="B802" s="14" t="s">
        <v>6374</v>
      </c>
      <c r="C802" s="14" t="s">
        <v>6375</v>
      </c>
      <c r="D802" s="14" t="s">
        <v>6376</v>
      </c>
      <c r="G802" s="3">
        <v>1.0950237133428349</v>
      </c>
      <c r="H802" s="3">
        <v>-0.341292564649331</v>
      </c>
    </row>
    <row r="803" spans="1:8">
      <c r="A803" s="14" t="s">
        <v>800</v>
      </c>
      <c r="B803" s="14" t="s">
        <v>6377</v>
      </c>
      <c r="C803" s="14" t="s">
        <v>6378</v>
      </c>
      <c r="D803" s="14" t="s">
        <v>6379</v>
      </c>
      <c r="G803" s="3">
        <v>1.9064530052214129E-2</v>
      </c>
      <c r="H803" s="3">
        <v>-4.9595882071557396E-3</v>
      </c>
    </row>
    <row r="804" spans="1:8">
      <c r="A804" s="14" t="s">
        <v>801</v>
      </c>
      <c r="B804" s="14" t="s">
        <v>6380</v>
      </c>
      <c r="C804" s="14" t="s">
        <v>6381</v>
      </c>
      <c r="D804" s="14" t="s">
        <v>6382</v>
      </c>
      <c r="F804" s="3" t="s">
        <v>15910</v>
      </c>
      <c r="G804" s="3">
        <v>3.8802717613497646</v>
      </c>
      <c r="H804" s="3">
        <v>0.37692283776315599</v>
      </c>
    </row>
    <row r="805" spans="1:8">
      <c r="A805" s="14" t="s">
        <v>802</v>
      </c>
      <c r="B805" s="14" t="s">
        <v>6383</v>
      </c>
      <c r="C805" s="14" t="s">
        <v>6384</v>
      </c>
      <c r="D805" s="14" t="s">
        <v>6385</v>
      </c>
      <c r="F805" s="3" t="s">
        <v>15910</v>
      </c>
      <c r="G805" s="3">
        <v>1.5997788007097968</v>
      </c>
      <c r="H805" s="3">
        <v>-0.25322582668417898</v>
      </c>
    </row>
    <row r="806" spans="1:8">
      <c r="A806" s="14" t="s">
        <v>803</v>
      </c>
      <c r="B806" s="14" t="s">
        <v>6386</v>
      </c>
      <c r="C806" s="14" t="s">
        <v>6387</v>
      </c>
      <c r="D806" s="14" t="s">
        <v>6388</v>
      </c>
      <c r="G806" s="3">
        <v>1.2995795826255123</v>
      </c>
      <c r="H806" s="3">
        <v>0.18092284597348299</v>
      </c>
    </row>
    <row r="807" spans="1:8">
      <c r="A807" s="14" t="s">
        <v>804</v>
      </c>
      <c r="B807" s="14" t="s">
        <v>6389</v>
      </c>
      <c r="C807" s="14" t="s">
        <v>6390</v>
      </c>
      <c r="D807" s="14" t="s">
        <v>6391</v>
      </c>
      <c r="F807" s="3" t="s">
        <v>15910</v>
      </c>
      <c r="G807" s="4">
        <v>9.5101514431008205</v>
      </c>
      <c r="H807" s="3">
        <v>1.28885645263014</v>
      </c>
    </row>
    <row r="808" spans="1:8">
      <c r="A808" s="14" t="s">
        <v>805</v>
      </c>
      <c r="B808" s="14" t="s">
        <v>6392</v>
      </c>
      <c r="C808" s="14" t="s">
        <v>6393</v>
      </c>
      <c r="D808" s="14" t="s">
        <v>6394</v>
      </c>
      <c r="F808" s="3" t="s">
        <v>15910</v>
      </c>
      <c r="G808" s="3">
        <v>1.6169545457421231</v>
      </c>
      <c r="H808" s="3">
        <v>-0.26226904896206998</v>
      </c>
    </row>
    <row r="809" spans="1:8">
      <c r="A809" s="14" t="s">
        <v>806</v>
      </c>
      <c r="B809" s="14" t="s">
        <v>6395</v>
      </c>
      <c r="C809" s="14" t="s">
        <v>6396</v>
      </c>
      <c r="D809" s="14" t="s">
        <v>6397</v>
      </c>
      <c r="G809" s="3">
        <v>0.10935093770617733</v>
      </c>
      <c r="H809" s="3">
        <v>-2.25806362021694E-2</v>
      </c>
    </row>
    <row r="810" spans="1:8">
      <c r="A810" s="14" t="s">
        <v>807</v>
      </c>
      <c r="B810" s="14" t="s">
        <v>6398</v>
      </c>
      <c r="C810" s="14" t="s">
        <v>6399</v>
      </c>
      <c r="D810" s="14" t="s">
        <v>6400</v>
      </c>
      <c r="G810" s="3">
        <v>4.197814462114439E-3</v>
      </c>
      <c r="H810" s="3">
        <v>-1.63682620575232E-3</v>
      </c>
    </row>
    <row r="811" spans="1:8">
      <c r="A811" s="14" t="s">
        <v>808</v>
      </c>
      <c r="B811" s="14" t="s">
        <v>6401</v>
      </c>
      <c r="C811" s="14" t="s">
        <v>6402</v>
      </c>
      <c r="D811" s="14" t="s">
        <v>6403</v>
      </c>
      <c r="G811" s="3">
        <v>0.1934930513278158</v>
      </c>
      <c r="H811" s="3">
        <v>4.5815489534988901E-2</v>
      </c>
    </row>
    <row r="812" spans="1:8">
      <c r="A812" s="14" t="s">
        <v>809</v>
      </c>
      <c r="B812" s="14" t="s">
        <v>6404</v>
      </c>
      <c r="C812" s="14" t="s">
        <v>6405</v>
      </c>
      <c r="D812" s="14" t="s">
        <v>6406</v>
      </c>
      <c r="F812" s="3" t="s">
        <v>15910</v>
      </c>
      <c r="G812" s="3">
        <v>3.2310331434402637</v>
      </c>
      <c r="H812" s="3">
        <v>-0.63892952453032303</v>
      </c>
    </row>
    <row r="813" spans="1:8">
      <c r="A813" s="14" t="s">
        <v>810</v>
      </c>
      <c r="B813" s="14" t="s">
        <v>6407</v>
      </c>
      <c r="C813" s="14" t="s">
        <v>6408</v>
      </c>
      <c r="D813" s="14" t="s">
        <v>6409</v>
      </c>
      <c r="G813" s="3">
        <v>0.11572460898407755</v>
      </c>
      <c r="H813" s="3">
        <v>4.7236459659269203E-2</v>
      </c>
    </row>
    <row r="814" spans="1:8">
      <c r="A814" s="14" t="s">
        <v>811</v>
      </c>
      <c r="B814" s="14" t="s">
        <v>6410</v>
      </c>
      <c r="C814" s="14" t="s">
        <v>6411</v>
      </c>
      <c r="D814" s="14" t="s">
        <v>6412</v>
      </c>
      <c r="G814" s="3">
        <v>0.18426189043424568</v>
      </c>
      <c r="H814" s="3">
        <v>-4.5261172485113597E-2</v>
      </c>
    </row>
    <row r="815" spans="1:8">
      <c r="A815" s="14" t="s">
        <v>812</v>
      </c>
      <c r="B815" s="14" t="s">
        <v>6413</v>
      </c>
      <c r="C815" s="14" t="s">
        <v>6414</v>
      </c>
      <c r="D815" s="14" t="s">
        <v>6415</v>
      </c>
      <c r="G815" s="3">
        <v>0.64122345885295573</v>
      </c>
      <c r="H815" s="3">
        <v>0.111179602121263</v>
      </c>
    </row>
    <row r="816" spans="1:8">
      <c r="A816" s="14" t="s">
        <v>813</v>
      </c>
      <c r="B816" s="14" t="s">
        <v>6416</v>
      </c>
      <c r="C816" s="14" t="s">
        <v>6417</v>
      </c>
      <c r="D816" s="14" t="s">
        <v>6418</v>
      </c>
      <c r="G816" s="3">
        <v>0.50833139257400228</v>
      </c>
      <c r="H816" s="3">
        <v>-0.26962795178203502</v>
      </c>
    </row>
    <row r="817" spans="1:8">
      <c r="A817" s="14" t="s">
        <v>814</v>
      </c>
      <c r="B817" s="14" t="s">
        <v>6419</v>
      </c>
      <c r="C817" s="14" t="s">
        <v>6420</v>
      </c>
      <c r="D817" s="14" t="s">
        <v>6421</v>
      </c>
      <c r="G817" s="3">
        <v>0.17484740708968666</v>
      </c>
      <c r="H817" s="3">
        <v>5.7679236420274997E-2</v>
      </c>
    </row>
    <row r="818" spans="1:8">
      <c r="A818" s="14" t="s">
        <v>815</v>
      </c>
      <c r="B818" s="14" t="s">
        <v>6422</v>
      </c>
      <c r="C818" s="14" t="s">
        <v>6423</v>
      </c>
      <c r="D818" s="14" t="s">
        <v>6424</v>
      </c>
      <c r="F818" s="3" t="s">
        <v>15910</v>
      </c>
      <c r="G818" s="3">
        <v>1.9230614770622811</v>
      </c>
      <c r="H818" s="3">
        <v>0.39248090906237998</v>
      </c>
    </row>
    <row r="819" spans="1:8">
      <c r="A819" s="14" t="s">
        <v>816</v>
      </c>
      <c r="B819" s="14" t="s">
        <v>6425</v>
      </c>
      <c r="C819" s="14" t="s">
        <v>6426</v>
      </c>
      <c r="D819" s="14" t="s">
        <v>6427</v>
      </c>
      <c r="F819" s="3" t="s">
        <v>15910</v>
      </c>
      <c r="G819" s="3">
        <v>2.1747590069405645</v>
      </c>
      <c r="H819" s="3">
        <v>0.44174209356948702</v>
      </c>
    </row>
    <row r="820" spans="1:8">
      <c r="A820" s="14" t="s">
        <v>817</v>
      </c>
      <c r="B820" s="14" t="s">
        <v>6428</v>
      </c>
      <c r="C820" s="14" t="s">
        <v>6429</v>
      </c>
      <c r="D820" s="14" t="s">
        <v>6430</v>
      </c>
      <c r="G820" s="3">
        <v>0.96633613030197785</v>
      </c>
      <c r="H820" s="3">
        <v>-0.16068368203619299</v>
      </c>
    </row>
    <row r="821" spans="1:8">
      <c r="A821" s="14" t="s">
        <v>818</v>
      </c>
      <c r="B821" s="14" t="s">
        <v>6431</v>
      </c>
      <c r="C821" s="14" t="s">
        <v>6432</v>
      </c>
      <c r="D821" s="14" t="s">
        <v>6433</v>
      </c>
      <c r="F821" s="3" t="s">
        <v>15910</v>
      </c>
      <c r="G821" s="3">
        <v>1.7746745976721976</v>
      </c>
      <c r="H821" s="3">
        <v>-0.246071679675157</v>
      </c>
    </row>
    <row r="822" spans="1:8">
      <c r="A822" s="14" t="s">
        <v>819</v>
      </c>
      <c r="B822" s="14" t="s">
        <v>6434</v>
      </c>
      <c r="C822" s="14" t="s">
        <v>6435</v>
      </c>
      <c r="D822" s="14" t="s">
        <v>6436</v>
      </c>
      <c r="G822" s="3">
        <v>0.49041168827497111</v>
      </c>
      <c r="H822" s="3">
        <v>0.107756292975742</v>
      </c>
    </row>
    <row r="823" spans="1:8">
      <c r="A823" s="14" t="s">
        <v>820</v>
      </c>
      <c r="B823" s="14" t="s">
        <v>6437</v>
      </c>
      <c r="C823" s="14" t="s">
        <v>6438</v>
      </c>
      <c r="D823" s="14" t="s">
        <v>6439</v>
      </c>
      <c r="G823" s="3">
        <v>1.2785226379363845</v>
      </c>
      <c r="H823" s="3">
        <v>0.20736378231195701</v>
      </c>
    </row>
    <row r="824" spans="1:8">
      <c r="A824" s="14" t="s">
        <v>821</v>
      </c>
      <c r="B824" s="14" t="s">
        <v>6440</v>
      </c>
      <c r="C824" s="14" t="s">
        <v>6441</v>
      </c>
      <c r="D824" s="14" t="s">
        <v>6442</v>
      </c>
      <c r="G824" s="3">
        <v>0.25404134307820281</v>
      </c>
      <c r="H824" s="3">
        <v>6.2499679449798597E-2</v>
      </c>
    </row>
    <row r="825" spans="1:8">
      <c r="A825" s="14" t="s">
        <v>822</v>
      </c>
      <c r="B825" s="14" t="s">
        <v>6443</v>
      </c>
      <c r="C825" s="14" t="s">
        <v>6444</v>
      </c>
      <c r="D825" s="14" t="s">
        <v>6445</v>
      </c>
      <c r="G825" s="3">
        <v>0.83041083934212334</v>
      </c>
      <c r="H825" s="3">
        <v>0.195598121963698</v>
      </c>
    </row>
    <row r="826" spans="1:8">
      <c r="A826" s="14" t="s">
        <v>823</v>
      </c>
      <c r="B826" s="14" t="s">
        <v>6446</v>
      </c>
      <c r="C826" s="14" t="s">
        <v>6447</v>
      </c>
      <c r="D826" s="14" t="s">
        <v>6448</v>
      </c>
      <c r="F826" s="3" t="s">
        <v>15910</v>
      </c>
      <c r="G826" s="3">
        <v>1.5304835054453685</v>
      </c>
      <c r="H826" s="3">
        <v>0.28222060767687002</v>
      </c>
    </row>
    <row r="827" spans="1:8">
      <c r="A827" s="14" t="s">
        <v>824</v>
      </c>
      <c r="B827" s="14" t="s">
        <v>6449</v>
      </c>
      <c r="C827" s="14" t="s">
        <v>6450</v>
      </c>
      <c r="D827" s="14" t="s">
        <v>6451</v>
      </c>
      <c r="F827" s="3" t="s">
        <v>15910</v>
      </c>
      <c r="G827" s="3">
        <v>1.6290463525251284</v>
      </c>
      <c r="H827" s="3">
        <v>0.28966461257104997</v>
      </c>
    </row>
    <row r="828" spans="1:8">
      <c r="A828" s="14" t="s">
        <v>825</v>
      </c>
      <c r="B828" s="14" t="s">
        <v>6452</v>
      </c>
      <c r="C828" s="14" t="s">
        <v>6453</v>
      </c>
      <c r="D828" s="14" t="s">
        <v>6454</v>
      </c>
      <c r="G828" s="3">
        <v>0.9090109085612792</v>
      </c>
      <c r="H828" s="3">
        <v>-0.18325907194438101</v>
      </c>
    </row>
    <row r="829" spans="1:8">
      <c r="A829" s="14" t="s">
        <v>826</v>
      </c>
      <c r="B829" s="14" t="s">
        <v>6455</v>
      </c>
      <c r="C829" s="14" t="s">
        <v>6456</v>
      </c>
      <c r="D829" s="14" t="s">
        <v>6457</v>
      </c>
      <c r="F829" s="3" t="s">
        <v>15910</v>
      </c>
      <c r="G829" s="3">
        <v>2.2547257327622843</v>
      </c>
      <c r="H829" s="3">
        <v>0.29655318318246099</v>
      </c>
    </row>
    <row r="830" spans="1:8">
      <c r="A830" s="14" t="s">
        <v>827</v>
      </c>
      <c r="B830" s="14" t="s">
        <v>6458</v>
      </c>
      <c r="C830" s="14" t="s">
        <v>6459</v>
      </c>
      <c r="D830" s="14" t="s">
        <v>6460</v>
      </c>
      <c r="G830" s="3">
        <v>6.003617669408147E-2</v>
      </c>
      <c r="H830" s="3">
        <v>-1.51868806240669E-2</v>
      </c>
    </row>
    <row r="831" spans="1:8">
      <c r="A831" s="14" t="s">
        <v>828</v>
      </c>
      <c r="B831" s="14" t="s">
        <v>6461</v>
      </c>
      <c r="C831" s="14" t="s">
        <v>6462</v>
      </c>
      <c r="D831" s="14" t="s">
        <v>6463</v>
      </c>
      <c r="F831" s="3" t="s">
        <v>15910</v>
      </c>
      <c r="G831" s="3">
        <v>2.0836223681115031</v>
      </c>
      <c r="H831" s="3">
        <v>0.28129699626091698</v>
      </c>
    </row>
    <row r="832" spans="1:8">
      <c r="A832" s="14" t="s">
        <v>829</v>
      </c>
      <c r="B832" s="14" t="s">
        <v>6464</v>
      </c>
      <c r="C832" s="14" t="s">
        <v>6465</v>
      </c>
      <c r="D832" s="14" t="s">
        <v>6466</v>
      </c>
      <c r="G832" s="3">
        <v>0.56800974823285966</v>
      </c>
      <c r="H832" s="3">
        <v>0.110435812591961</v>
      </c>
    </row>
    <row r="833" spans="1:8">
      <c r="A833" s="14" t="s">
        <v>830</v>
      </c>
      <c r="B833" s="14" t="s">
        <v>6467</v>
      </c>
      <c r="C833" s="14" t="s">
        <v>6468</v>
      </c>
      <c r="D833" s="14" t="s">
        <v>6469</v>
      </c>
      <c r="F833" s="3" t="s">
        <v>15910</v>
      </c>
      <c r="G833" s="3">
        <v>2.3072277124835945</v>
      </c>
      <c r="H833" s="3">
        <v>0.35773727809771499</v>
      </c>
    </row>
    <row r="834" spans="1:8">
      <c r="A834" s="14" t="s">
        <v>831</v>
      </c>
      <c r="B834" s="14" t="s">
        <v>6470</v>
      </c>
      <c r="C834" s="14" t="s">
        <v>6471</v>
      </c>
      <c r="D834" s="14" t="s">
        <v>6472</v>
      </c>
      <c r="F834" s="3" t="s">
        <v>15910</v>
      </c>
      <c r="G834" s="3">
        <v>1.5989086504633545</v>
      </c>
      <c r="H834" s="3">
        <v>-0.39599541944422201</v>
      </c>
    </row>
    <row r="835" spans="1:8">
      <c r="A835" s="14" t="s">
        <v>832</v>
      </c>
      <c r="B835" s="14" t="s">
        <v>6473</v>
      </c>
      <c r="C835" s="14" t="s">
        <v>6474</v>
      </c>
      <c r="D835" s="14" t="s">
        <v>6475</v>
      </c>
      <c r="G835" s="3">
        <v>9.6773215195279011E-2</v>
      </c>
      <c r="H835" s="3">
        <v>-3.8785549090769103E-2</v>
      </c>
    </row>
    <row r="836" spans="1:8">
      <c r="A836" s="14" t="s">
        <v>833</v>
      </c>
      <c r="B836" s="14" t="s">
        <v>6476</v>
      </c>
      <c r="C836" s="14" t="s">
        <v>6477</v>
      </c>
      <c r="D836" s="14" t="s">
        <v>6478</v>
      </c>
      <c r="G836" s="3">
        <v>0.35438968728756898</v>
      </c>
      <c r="H836" s="3">
        <v>8.4947658652775093E-2</v>
      </c>
    </row>
    <row r="837" spans="1:8">
      <c r="A837" s="14" t="s">
        <v>834</v>
      </c>
      <c r="B837" s="14" t="s">
        <v>6479</v>
      </c>
      <c r="C837" s="14" t="s">
        <v>6480</v>
      </c>
      <c r="D837" s="14" t="s">
        <v>6481</v>
      </c>
      <c r="F837" s="3" t="s">
        <v>15910</v>
      </c>
      <c r="G837" s="3">
        <v>2.1417856995377123</v>
      </c>
      <c r="H837" s="3">
        <v>-0.28583083923872998</v>
      </c>
    </row>
    <row r="838" spans="1:8">
      <c r="A838" s="14" t="s">
        <v>835</v>
      </c>
      <c r="B838" s="14" t="s">
        <v>6482</v>
      </c>
      <c r="C838" s="14" t="s">
        <v>6483</v>
      </c>
      <c r="D838" s="14" t="s">
        <v>6484</v>
      </c>
      <c r="G838" s="3">
        <v>0.57889175305463481</v>
      </c>
      <c r="H838" s="3">
        <v>0.101223362771331</v>
      </c>
    </row>
    <row r="839" spans="1:8">
      <c r="A839" s="14" t="s">
        <v>836</v>
      </c>
      <c r="B839" s="14" t="s">
        <v>6485</v>
      </c>
      <c r="C839" s="14" t="s">
        <v>6486</v>
      </c>
      <c r="D839" s="14" t="s">
        <v>6487</v>
      </c>
      <c r="G839" s="3">
        <v>0.2898108690920464</v>
      </c>
      <c r="H839" s="3">
        <v>5.2161813712121301E-2</v>
      </c>
    </row>
    <row r="840" spans="1:8">
      <c r="A840" s="14" t="s">
        <v>837</v>
      </c>
      <c r="B840" s="14" t="s">
        <v>6488</v>
      </c>
      <c r="C840" s="14" t="s">
        <v>6489</v>
      </c>
      <c r="D840" s="14" t="s">
        <v>6490</v>
      </c>
      <c r="F840" s="3" t="s">
        <v>15910</v>
      </c>
      <c r="G840" s="3">
        <v>1.4128609182171195</v>
      </c>
      <c r="H840" s="3">
        <v>-0.19343066353303601</v>
      </c>
    </row>
    <row r="841" spans="1:8">
      <c r="A841" s="14" t="s">
        <v>838</v>
      </c>
      <c r="B841" s="14" t="s">
        <v>6491</v>
      </c>
      <c r="C841" s="14" t="s">
        <v>6492</v>
      </c>
      <c r="D841" s="14" t="s">
        <v>6493</v>
      </c>
      <c r="G841" s="3">
        <v>1.2035959401227116</v>
      </c>
      <c r="H841" s="3">
        <v>-0.18629710794413701</v>
      </c>
    </row>
    <row r="842" spans="1:8">
      <c r="A842" s="14" t="s">
        <v>839</v>
      </c>
      <c r="B842" s="14" t="s">
        <v>6494</v>
      </c>
      <c r="C842" s="14" t="s">
        <v>6495</v>
      </c>
      <c r="D842" s="14" t="s">
        <v>6496</v>
      </c>
      <c r="G842" s="3">
        <v>1.2200753260975239</v>
      </c>
      <c r="H842" s="3">
        <v>0.39115334858435302</v>
      </c>
    </row>
    <row r="843" spans="1:8">
      <c r="A843" s="14" t="s">
        <v>840</v>
      </c>
      <c r="B843" s="14" t="s">
        <v>6497</v>
      </c>
      <c r="C843" s="14" t="s">
        <v>6498</v>
      </c>
      <c r="D843" s="14" t="s">
        <v>6499</v>
      </c>
      <c r="G843" s="3">
        <v>1.039295117380205</v>
      </c>
      <c r="H843" s="3">
        <v>0.227801906814178</v>
      </c>
    </row>
    <row r="844" spans="1:8">
      <c r="A844" s="14" t="s">
        <v>841</v>
      </c>
      <c r="B844" s="14" t="s">
        <v>6500</v>
      </c>
      <c r="C844" s="14" t="s">
        <v>6501</v>
      </c>
      <c r="D844" s="14" t="s">
        <v>6502</v>
      </c>
      <c r="G844" s="3">
        <v>0.16828317226065281</v>
      </c>
      <c r="H844" s="3">
        <v>-5.1089893754727202E-2</v>
      </c>
    </row>
    <row r="845" spans="1:8">
      <c r="A845" s="14" t="s">
        <v>842</v>
      </c>
      <c r="B845" s="14" t="s">
        <v>6503</v>
      </c>
      <c r="C845" s="14" t="s">
        <v>6504</v>
      </c>
      <c r="D845" s="14" t="s">
        <v>6505</v>
      </c>
      <c r="G845" s="3">
        <v>1.0343999045392911</v>
      </c>
      <c r="H845" s="3">
        <v>-0.41011146244249802</v>
      </c>
    </row>
    <row r="846" spans="1:8">
      <c r="A846" s="14" t="s">
        <v>843</v>
      </c>
      <c r="B846" s="14" t="s">
        <v>6506</v>
      </c>
      <c r="C846" s="14" t="s">
        <v>6507</v>
      </c>
      <c r="D846" s="14" t="s">
        <v>6508</v>
      </c>
      <c r="F846" s="3" t="s">
        <v>15910</v>
      </c>
      <c r="G846" s="4">
        <v>7.3924577055020606</v>
      </c>
      <c r="H846" s="3">
        <v>0.64730106309198299</v>
      </c>
    </row>
    <row r="847" spans="1:8">
      <c r="A847" s="14" t="s">
        <v>844</v>
      </c>
      <c r="B847" s="14" t="s">
        <v>6509</v>
      </c>
      <c r="C847" s="14" t="s">
        <v>6510</v>
      </c>
      <c r="D847" s="14" t="s">
        <v>6511</v>
      </c>
      <c r="F847" s="3" t="s">
        <v>15910</v>
      </c>
      <c r="G847" s="3">
        <v>3.7243530757878545</v>
      </c>
      <c r="H847" s="3">
        <v>-0.45806264585585799</v>
      </c>
    </row>
    <row r="848" spans="1:8">
      <c r="A848" s="14" t="s">
        <v>845</v>
      </c>
      <c r="B848" s="14" t="s">
        <v>6512</v>
      </c>
      <c r="C848" s="14" t="s">
        <v>6513</v>
      </c>
      <c r="D848" s="14" t="s">
        <v>6514</v>
      </c>
      <c r="G848" s="3">
        <v>0.96804737193239232</v>
      </c>
      <c r="H848" s="3">
        <v>0.246510638142454</v>
      </c>
    </row>
    <row r="849" spans="1:8">
      <c r="A849" s="14" t="s">
        <v>846</v>
      </c>
      <c r="B849" s="14" t="s">
        <v>6515</v>
      </c>
      <c r="C849" s="14" t="s">
        <v>6516</v>
      </c>
      <c r="D849" s="14" t="s">
        <v>6517</v>
      </c>
      <c r="G849" s="3">
        <v>0.4964011526218195</v>
      </c>
      <c r="H849" s="3">
        <v>0.13439939862847899</v>
      </c>
    </row>
    <row r="850" spans="1:8">
      <c r="A850" s="14" t="s">
        <v>847</v>
      </c>
      <c r="B850" s="14" t="s">
        <v>6518</v>
      </c>
      <c r="C850" s="14" t="s">
        <v>6519</v>
      </c>
      <c r="D850" s="14" t="s">
        <v>6520</v>
      </c>
      <c r="F850" s="3" t="s">
        <v>15910</v>
      </c>
      <c r="G850" s="3">
        <v>1.9681801502410887</v>
      </c>
      <c r="H850" s="3">
        <v>-0.23484063087920301</v>
      </c>
    </row>
    <row r="851" spans="1:8">
      <c r="A851" s="14" t="s">
        <v>848</v>
      </c>
      <c r="B851" s="14" t="s">
        <v>6521</v>
      </c>
      <c r="C851" s="14" t="s">
        <v>6522</v>
      </c>
      <c r="D851" s="14" t="s">
        <v>6523</v>
      </c>
      <c r="F851" s="3" t="s">
        <v>15910</v>
      </c>
      <c r="G851" s="3">
        <v>2.2218280434197646</v>
      </c>
      <c r="H851" s="3">
        <v>0.41446298792742298</v>
      </c>
    </row>
    <row r="852" spans="1:8">
      <c r="A852" s="14" t="s">
        <v>849</v>
      </c>
      <c r="B852" s="14" t="s">
        <v>6524</v>
      </c>
      <c r="C852" s="14" t="s">
        <v>6525</v>
      </c>
      <c r="D852" s="14" t="s">
        <v>6526</v>
      </c>
      <c r="G852" s="3">
        <v>0.11772516966325086</v>
      </c>
      <c r="H852" s="3">
        <v>2.75113860082189E-2</v>
      </c>
    </row>
    <row r="853" spans="1:8">
      <c r="A853" s="14" t="s">
        <v>850</v>
      </c>
      <c r="B853" s="14" t="s">
        <v>6527</v>
      </c>
      <c r="C853" s="14" t="s">
        <v>6528</v>
      </c>
      <c r="D853" s="14" t="s">
        <v>6529</v>
      </c>
      <c r="F853" s="3" t="s">
        <v>15910</v>
      </c>
      <c r="G853" s="3">
        <v>2.8697832738774189</v>
      </c>
      <c r="H853" s="3">
        <v>-0.41024396813207398</v>
      </c>
    </row>
    <row r="854" spans="1:8">
      <c r="A854" s="14" t="s">
        <v>851</v>
      </c>
      <c r="B854" s="14" t="s">
        <v>6530</v>
      </c>
      <c r="C854" s="14" t="s">
        <v>6531</v>
      </c>
      <c r="D854" s="14" t="s">
        <v>6532</v>
      </c>
      <c r="G854" s="3">
        <v>0.22344187866241827</v>
      </c>
      <c r="H854" s="3">
        <v>3.7168550651008499E-2</v>
      </c>
    </row>
    <row r="855" spans="1:8">
      <c r="A855" s="14" t="s">
        <v>852</v>
      </c>
      <c r="B855" s="14" t="s">
        <v>6533</v>
      </c>
      <c r="C855" s="14" t="s">
        <v>6534</v>
      </c>
      <c r="D855" s="14" t="s">
        <v>6535</v>
      </c>
      <c r="G855" s="3">
        <v>0.25156150024130985</v>
      </c>
      <c r="H855" s="3">
        <v>-0.101548520707283</v>
      </c>
    </row>
    <row r="856" spans="1:8">
      <c r="A856" s="14" t="s">
        <v>853</v>
      </c>
      <c r="B856" s="14" t="s">
        <v>6536</v>
      </c>
      <c r="C856" s="14" t="s">
        <v>6537</v>
      </c>
      <c r="D856" s="14" t="s">
        <v>6538</v>
      </c>
      <c r="G856" s="3">
        <v>0.29784682270860829</v>
      </c>
      <c r="H856" s="3">
        <v>-7.3041572603883595E-2</v>
      </c>
    </row>
    <row r="857" spans="1:8">
      <c r="A857" s="14" t="s">
        <v>854</v>
      </c>
      <c r="B857" s="14" t="s">
        <v>6539</v>
      </c>
      <c r="C857" s="14" t="s">
        <v>6540</v>
      </c>
      <c r="D857" s="14" t="s">
        <v>6541</v>
      </c>
      <c r="F857" s="3" t="s">
        <v>15910</v>
      </c>
      <c r="G857" s="4">
        <v>8.4731476524020319</v>
      </c>
      <c r="H857" s="3">
        <v>-1.24813199325238</v>
      </c>
    </row>
    <row r="858" spans="1:8">
      <c r="A858" s="14" t="s">
        <v>855</v>
      </c>
      <c r="B858" s="14" t="s">
        <v>6542</v>
      </c>
      <c r="C858" s="14" t="s">
        <v>6543</v>
      </c>
      <c r="D858" s="14" t="s">
        <v>6544</v>
      </c>
      <c r="G858" s="3">
        <v>0.11639435444171571</v>
      </c>
      <c r="H858" s="3">
        <v>-2.3159364442320599E-2</v>
      </c>
    </row>
    <row r="859" spans="1:8">
      <c r="A859" s="14" t="s">
        <v>856</v>
      </c>
      <c r="B859" s="14" t="s">
        <v>6545</v>
      </c>
      <c r="C859" s="14" t="s">
        <v>6546</v>
      </c>
      <c r="D859" s="14" t="s">
        <v>6547</v>
      </c>
      <c r="G859" s="3">
        <v>0.86890772240374614</v>
      </c>
      <c r="H859" s="3">
        <v>0.172301628523265</v>
      </c>
    </row>
    <row r="860" spans="1:8">
      <c r="A860" s="14" t="s">
        <v>857</v>
      </c>
      <c r="B860" s="14" t="s">
        <v>6548</v>
      </c>
      <c r="C860" s="14" t="s">
        <v>6549</v>
      </c>
      <c r="D860" s="14" t="s">
        <v>6550</v>
      </c>
      <c r="F860" s="3" t="s">
        <v>15910</v>
      </c>
      <c r="G860" s="3">
        <v>2.3660222112976665</v>
      </c>
      <c r="H860" s="3">
        <v>-0.56970735584696097</v>
      </c>
    </row>
    <row r="861" spans="1:8">
      <c r="A861" s="14" t="s">
        <v>858</v>
      </c>
      <c r="B861" s="14" t="s">
        <v>6551</v>
      </c>
      <c r="C861" s="14" t="s">
        <v>6552</v>
      </c>
      <c r="D861" s="14" t="s">
        <v>6553</v>
      </c>
      <c r="G861" s="3">
        <v>4.1644332413142927E-3</v>
      </c>
      <c r="H861" s="3">
        <v>-1.9586654300363699E-3</v>
      </c>
    </row>
    <row r="862" spans="1:8">
      <c r="A862" s="14" t="s">
        <v>859</v>
      </c>
      <c r="B862" s="14" t="s">
        <v>6554</v>
      </c>
      <c r="C862" s="14" t="s">
        <v>6555</v>
      </c>
      <c r="D862" s="14" t="s">
        <v>6556</v>
      </c>
      <c r="G862" s="3">
        <v>1.1527856141116777</v>
      </c>
      <c r="H862" s="3">
        <v>0.175827055731858</v>
      </c>
    </row>
    <row r="863" spans="1:8">
      <c r="A863" s="14" t="s">
        <v>860</v>
      </c>
      <c r="B863" s="14" t="s">
        <v>6557</v>
      </c>
      <c r="C863" s="14" t="s">
        <v>6558</v>
      </c>
      <c r="D863" s="14" t="s">
        <v>6559</v>
      </c>
      <c r="G863" s="3">
        <v>3.0257261751745972E-2</v>
      </c>
      <c r="H863" s="3">
        <v>7.40351790282985E-3</v>
      </c>
    </row>
    <row r="864" spans="1:8">
      <c r="A864" s="14" t="s">
        <v>861</v>
      </c>
      <c r="B864" s="14" t="s">
        <v>6560</v>
      </c>
      <c r="C864" s="14" t="s">
        <v>6561</v>
      </c>
      <c r="D864" s="14" t="s">
        <v>6562</v>
      </c>
      <c r="F864" s="3" t="s">
        <v>15910</v>
      </c>
      <c r="G864" s="3">
        <v>1.3849724355681188</v>
      </c>
      <c r="H864" s="3">
        <v>-0.274944281405887</v>
      </c>
    </row>
    <row r="865" spans="1:8">
      <c r="A865" s="14" t="s">
        <v>862</v>
      </c>
      <c r="B865" s="14" t="s">
        <v>6563</v>
      </c>
      <c r="C865" s="14" t="s">
        <v>6564</v>
      </c>
      <c r="D865" s="14" t="s">
        <v>6565</v>
      </c>
      <c r="G865" s="3">
        <v>1.1356983668513985</v>
      </c>
      <c r="H865" s="3">
        <v>-0.21883722609241599</v>
      </c>
    </row>
    <row r="866" spans="1:8">
      <c r="A866" s="14" t="s">
        <v>863</v>
      </c>
      <c r="B866" s="14" t="s">
        <v>6566</v>
      </c>
      <c r="C866" s="14" t="s">
        <v>6567</v>
      </c>
      <c r="D866" s="14" t="s">
        <v>6568</v>
      </c>
      <c r="F866" s="3" t="s">
        <v>15910</v>
      </c>
      <c r="G866" s="3">
        <v>1.9200360509619598</v>
      </c>
      <c r="H866" s="3">
        <v>0.29804955713963099</v>
      </c>
    </row>
    <row r="867" spans="1:8">
      <c r="A867" s="14" t="s">
        <v>864</v>
      </c>
      <c r="B867" s="14" t="s">
        <v>6569</v>
      </c>
      <c r="C867" s="14" t="s">
        <v>6570</v>
      </c>
      <c r="D867" s="14" t="s">
        <v>6571</v>
      </c>
      <c r="G867" s="3">
        <v>0.42463284645491312</v>
      </c>
      <c r="H867" s="3">
        <v>-0.17456847979728901</v>
      </c>
    </row>
    <row r="868" spans="1:8">
      <c r="A868" s="14" t="s">
        <v>865</v>
      </c>
      <c r="B868" s="14" t="s">
        <v>6572</v>
      </c>
      <c r="C868" s="14" t="s">
        <v>6573</v>
      </c>
      <c r="D868" s="14" t="s">
        <v>6574</v>
      </c>
      <c r="G868" s="3">
        <v>0.63594741278144051</v>
      </c>
      <c r="H868" s="3">
        <v>0.114517862469037</v>
      </c>
    </row>
    <row r="869" spans="1:8">
      <c r="A869" s="14" t="s">
        <v>866</v>
      </c>
      <c r="B869" s="14" t="s">
        <v>6575</v>
      </c>
      <c r="C869" s="14" t="s">
        <v>6576</v>
      </c>
      <c r="D869" s="14" t="s">
        <v>6577</v>
      </c>
      <c r="G869" s="3">
        <v>0.22784073453382714</v>
      </c>
      <c r="H869" s="3">
        <v>5.17206037966772E-2</v>
      </c>
    </row>
    <row r="870" spans="1:8">
      <c r="A870" s="14" t="s">
        <v>867</v>
      </c>
      <c r="B870" s="14" t="s">
        <v>6578</v>
      </c>
      <c r="C870" s="14" t="s">
        <v>6579</v>
      </c>
      <c r="D870" s="14" t="s">
        <v>6580</v>
      </c>
      <c r="G870" s="3">
        <v>3.1057597893970255E-2</v>
      </c>
      <c r="H870" s="3">
        <v>9.8204301173262908E-3</v>
      </c>
    </row>
    <row r="871" spans="1:8">
      <c r="A871" s="14" t="s">
        <v>868</v>
      </c>
      <c r="B871" s="14" t="s">
        <v>6581</v>
      </c>
      <c r="C871" s="14" t="s">
        <v>6582</v>
      </c>
      <c r="D871" s="14" t="s">
        <v>6583</v>
      </c>
      <c r="F871" s="3" t="s">
        <v>15910</v>
      </c>
      <c r="G871" s="3">
        <v>2.3951250837521676</v>
      </c>
      <c r="H871" s="3">
        <v>0.263180182288973</v>
      </c>
    </row>
    <row r="872" spans="1:8">
      <c r="A872" s="14" t="s">
        <v>869</v>
      </c>
      <c r="B872" s="14" t="s">
        <v>6584</v>
      </c>
      <c r="C872" s="14" t="s">
        <v>6585</v>
      </c>
      <c r="D872" s="14" t="s">
        <v>6586</v>
      </c>
      <c r="F872" s="3" t="s">
        <v>15910</v>
      </c>
      <c r="G872" s="4">
        <v>4.731321544735656</v>
      </c>
      <c r="H872" s="3">
        <v>-0.73365107815841102</v>
      </c>
    </row>
    <row r="873" spans="1:8">
      <c r="A873" s="14" t="s">
        <v>870</v>
      </c>
      <c r="B873" s="14" t="s">
        <v>6587</v>
      </c>
      <c r="C873" s="14" t="s">
        <v>6588</v>
      </c>
      <c r="D873" s="14" t="s">
        <v>6589</v>
      </c>
      <c r="G873" s="3">
        <v>0.77010888647858755</v>
      </c>
      <c r="H873" s="3">
        <v>-0.307573687173745</v>
      </c>
    </row>
    <row r="874" spans="1:8">
      <c r="A874" s="14" t="s">
        <v>871</v>
      </c>
      <c r="B874" s="14" t="s">
        <v>6590</v>
      </c>
      <c r="C874" s="14" t="s">
        <v>6591</v>
      </c>
      <c r="D874" s="14" t="s">
        <v>6592</v>
      </c>
      <c r="F874" s="3" t="s">
        <v>15910</v>
      </c>
      <c r="G874" s="3">
        <v>2.8106093548301296</v>
      </c>
      <c r="H874" s="3">
        <v>0.47038264505358202</v>
      </c>
    </row>
    <row r="875" spans="1:8">
      <c r="A875" s="14" t="s">
        <v>872</v>
      </c>
      <c r="B875" s="14" t="s">
        <v>6593</v>
      </c>
      <c r="C875" s="14" t="s">
        <v>6594</v>
      </c>
      <c r="D875" s="14" t="s">
        <v>6595</v>
      </c>
      <c r="F875" s="3" t="s">
        <v>15910</v>
      </c>
      <c r="G875" s="3">
        <v>3.7175386914395889</v>
      </c>
      <c r="H875" s="3">
        <v>0.49185017836006301</v>
      </c>
    </row>
    <row r="876" spans="1:8">
      <c r="A876" s="14" t="s">
        <v>873</v>
      </c>
      <c r="B876" s="14" t="s">
        <v>6596</v>
      </c>
      <c r="C876" s="14" t="s">
        <v>6597</v>
      </c>
      <c r="D876" s="14" t="s">
        <v>6598</v>
      </c>
      <c r="G876" s="3">
        <v>0.43799530315132196</v>
      </c>
      <c r="H876" s="3">
        <v>0.16117067361860701</v>
      </c>
    </row>
    <row r="877" spans="1:8">
      <c r="A877" s="14" t="s">
        <v>874</v>
      </c>
      <c r="B877" s="14" t="s">
        <v>6599</v>
      </c>
      <c r="C877" s="14" t="s">
        <v>6600</v>
      </c>
      <c r="D877" s="14" t="s">
        <v>6601</v>
      </c>
      <c r="F877" s="3" t="s">
        <v>15910</v>
      </c>
      <c r="G877" s="4">
        <v>11.13099079786217</v>
      </c>
      <c r="H877" s="3">
        <v>1.03232580531301</v>
      </c>
    </row>
    <row r="878" spans="1:8">
      <c r="A878" s="14" t="s">
        <v>875</v>
      </c>
      <c r="B878" s="14" t="s">
        <v>6602</v>
      </c>
      <c r="C878" s="14" t="s">
        <v>6603</v>
      </c>
      <c r="D878" s="14" t="s">
        <v>6604</v>
      </c>
      <c r="F878" s="3" t="s">
        <v>15910</v>
      </c>
      <c r="G878" s="3">
        <v>3.6218131550937307</v>
      </c>
      <c r="H878" s="3">
        <v>-0.45831687615505601</v>
      </c>
    </row>
    <row r="879" spans="1:8">
      <c r="A879" s="14" t="s">
        <v>876</v>
      </c>
      <c r="B879" s="14" t="s">
        <v>6605</v>
      </c>
      <c r="C879" s="14" t="s">
        <v>6606</v>
      </c>
      <c r="D879" s="14" t="s">
        <v>6607</v>
      </c>
      <c r="F879" s="3" t="s">
        <v>15910</v>
      </c>
      <c r="G879" s="3">
        <v>2.4545570549628644</v>
      </c>
      <c r="H879" s="3">
        <v>0.41921001380671202</v>
      </c>
    </row>
    <row r="880" spans="1:8">
      <c r="A880" s="14" t="s">
        <v>877</v>
      </c>
      <c r="B880" s="14" t="s">
        <v>6608</v>
      </c>
      <c r="C880" s="14" t="s">
        <v>6609</v>
      </c>
      <c r="D880" s="14" t="s">
        <v>6610</v>
      </c>
      <c r="G880" s="3">
        <v>1.2641257520550893</v>
      </c>
      <c r="H880" s="3">
        <v>-0.17725456577986901</v>
      </c>
    </row>
    <row r="881" spans="1:8">
      <c r="A881" s="14" t="s">
        <v>878</v>
      </c>
      <c r="B881" s="14" t="s">
        <v>6611</v>
      </c>
      <c r="C881" s="14" t="s">
        <v>6612</v>
      </c>
      <c r="D881" s="14" t="s">
        <v>6613</v>
      </c>
      <c r="G881" s="3">
        <v>0.35710667270117746</v>
      </c>
      <c r="H881" s="3">
        <v>6.9290805033352304E-2</v>
      </c>
    </row>
    <row r="882" spans="1:8">
      <c r="A882" s="14" t="s">
        <v>879</v>
      </c>
      <c r="B882" s="14" t="s">
        <v>6614</v>
      </c>
      <c r="C882" s="14" t="s">
        <v>6615</v>
      </c>
      <c r="D882" s="14" t="s">
        <v>6616</v>
      </c>
      <c r="G882" s="3">
        <v>0.81356463720224748</v>
      </c>
      <c r="H882" s="3">
        <v>-0.14917061295357401</v>
      </c>
    </row>
    <row r="883" spans="1:8">
      <c r="A883" s="14" t="s">
        <v>880</v>
      </c>
      <c r="B883" s="14" t="s">
        <v>6617</v>
      </c>
      <c r="C883" s="14" t="s">
        <v>6618</v>
      </c>
      <c r="D883" s="14" t="s">
        <v>6619</v>
      </c>
      <c r="G883" s="3">
        <v>0.8560339061555341</v>
      </c>
      <c r="H883" s="3">
        <v>0.37628627879019</v>
      </c>
    </row>
    <row r="884" spans="1:8">
      <c r="A884" s="14" t="s">
        <v>881</v>
      </c>
      <c r="B884" s="14" t="s">
        <v>6620</v>
      </c>
      <c r="C884" s="14" t="s">
        <v>6621</v>
      </c>
      <c r="D884" s="14" t="s">
        <v>6622</v>
      </c>
      <c r="F884" s="3" t="s">
        <v>15910</v>
      </c>
      <c r="G884" s="3">
        <v>3.0579759618108575</v>
      </c>
      <c r="H884" s="3">
        <v>0.409177943384823</v>
      </c>
    </row>
    <row r="885" spans="1:8">
      <c r="A885" s="14" t="s">
        <v>882</v>
      </c>
      <c r="B885" s="14" t="s">
        <v>6623</v>
      </c>
      <c r="C885" s="14" t="s">
        <v>6624</v>
      </c>
      <c r="D885" s="14" t="s">
        <v>6625</v>
      </c>
      <c r="F885" s="3" t="s">
        <v>15910</v>
      </c>
      <c r="G885" s="3">
        <v>3.6627745432275134</v>
      </c>
      <c r="H885" s="3">
        <v>-0.99954624456173702</v>
      </c>
    </row>
    <row r="886" spans="1:8">
      <c r="A886" s="14" t="s">
        <v>883</v>
      </c>
      <c r="B886" s="14" t="s">
        <v>6626</v>
      </c>
      <c r="C886" s="14" t="s">
        <v>6627</v>
      </c>
      <c r="D886" s="14" t="s">
        <v>6628</v>
      </c>
      <c r="G886" s="3">
        <v>1.6532115528593617E-2</v>
      </c>
      <c r="H886" s="3">
        <v>-4.5654233856069204E-3</v>
      </c>
    </row>
    <row r="887" spans="1:8">
      <c r="A887" s="14" t="s">
        <v>884</v>
      </c>
      <c r="B887" s="14" t="s">
        <v>6629</v>
      </c>
      <c r="C887" s="14" t="s">
        <v>6630</v>
      </c>
      <c r="D887" s="14" t="s">
        <v>6631</v>
      </c>
      <c r="G887" s="3">
        <v>0.44559582885531618</v>
      </c>
      <c r="H887" s="3">
        <v>0.186112888126298</v>
      </c>
    </row>
    <row r="888" spans="1:8">
      <c r="A888" s="14" t="s">
        <v>885</v>
      </c>
      <c r="B888" s="14" t="s">
        <v>6632</v>
      </c>
      <c r="C888" s="14" t="s">
        <v>6633</v>
      </c>
      <c r="D888" s="14" t="s">
        <v>6634</v>
      </c>
      <c r="G888" s="3">
        <v>0.87676118893093657</v>
      </c>
      <c r="H888" s="3">
        <v>-0.182070639569405</v>
      </c>
    </row>
    <row r="889" spans="1:8">
      <c r="A889" s="14" t="s">
        <v>886</v>
      </c>
      <c r="B889" s="14" t="s">
        <v>6635</v>
      </c>
      <c r="C889" s="14" t="s">
        <v>6636</v>
      </c>
      <c r="D889" s="14" t="s">
        <v>6637</v>
      </c>
      <c r="F889" s="3" t="s">
        <v>15910</v>
      </c>
      <c r="G889" s="4">
        <v>4.9696593659434516</v>
      </c>
      <c r="H889" s="3">
        <v>-0.45948511812250697</v>
      </c>
    </row>
    <row r="890" spans="1:8">
      <c r="A890" s="14" t="s">
        <v>887</v>
      </c>
      <c r="B890" s="14" t="s">
        <v>6638</v>
      </c>
      <c r="C890" s="14" t="s">
        <v>6639</v>
      </c>
      <c r="D890" s="14" t="s">
        <v>6640</v>
      </c>
      <c r="G890" s="3">
        <v>0.35054343888576539</v>
      </c>
      <c r="H890" s="3">
        <v>9.7362743439778202E-2</v>
      </c>
    </row>
    <row r="891" spans="1:8">
      <c r="A891" s="14" t="s">
        <v>888</v>
      </c>
      <c r="B891" s="14" t="s">
        <v>6641</v>
      </c>
      <c r="C891" s="14" t="s">
        <v>6642</v>
      </c>
      <c r="D891" s="14" t="s">
        <v>6643</v>
      </c>
      <c r="F891" s="3" t="s">
        <v>15910</v>
      </c>
      <c r="G891" s="4">
        <v>5.114647739934556</v>
      </c>
      <c r="H891" s="3">
        <v>0.73731679558429997</v>
      </c>
    </row>
    <row r="892" spans="1:8">
      <c r="A892" s="14" t="s">
        <v>889</v>
      </c>
      <c r="B892" s="14" t="s">
        <v>6644</v>
      </c>
      <c r="C892" s="14" t="s">
        <v>6645</v>
      </c>
      <c r="D892" s="14" t="s">
        <v>6646</v>
      </c>
      <c r="G892" s="3">
        <v>7.3592793365557851E-2</v>
      </c>
      <c r="H892" s="3">
        <v>1.7581220670780599E-2</v>
      </c>
    </row>
    <row r="893" spans="1:8">
      <c r="A893" s="14" t="s">
        <v>890</v>
      </c>
      <c r="B893" s="14" t="s">
        <v>6647</v>
      </c>
      <c r="C893" s="14" t="s">
        <v>6648</v>
      </c>
      <c r="D893" s="14" t="s">
        <v>6649</v>
      </c>
      <c r="G893" s="3">
        <v>0.2106301893707524</v>
      </c>
      <c r="H893" s="3">
        <v>-6.3277754023104704E-2</v>
      </c>
    </row>
    <row r="894" spans="1:8">
      <c r="A894" s="14" t="s">
        <v>891</v>
      </c>
      <c r="B894" s="14" t="s">
        <v>6650</v>
      </c>
      <c r="C894" s="14" t="s">
        <v>6651</v>
      </c>
      <c r="D894" s="14" t="s">
        <v>6652</v>
      </c>
      <c r="F894" s="3" t="s">
        <v>15910</v>
      </c>
      <c r="G894" s="3">
        <v>1.7538666912349357</v>
      </c>
      <c r="H894" s="3">
        <v>-0.27246127902055201</v>
      </c>
    </row>
    <row r="895" spans="1:8">
      <c r="A895" s="14" t="s">
        <v>892</v>
      </c>
      <c r="B895" s="14" t="s">
        <v>6653</v>
      </c>
      <c r="C895" s="14" t="s">
        <v>6654</v>
      </c>
      <c r="D895" s="14" t="s">
        <v>6655</v>
      </c>
      <c r="F895" s="3" t="s">
        <v>15910</v>
      </c>
      <c r="G895" s="4">
        <v>4.6810587870184994</v>
      </c>
      <c r="H895" s="3">
        <v>-0.491912033785466</v>
      </c>
    </row>
    <row r="896" spans="1:8">
      <c r="A896" s="14" t="s">
        <v>893</v>
      </c>
      <c r="B896" s="14" t="s">
        <v>6656</v>
      </c>
      <c r="C896" s="14" t="s">
        <v>6657</v>
      </c>
      <c r="D896" s="14" t="s">
        <v>6658</v>
      </c>
      <c r="F896" s="3" t="s">
        <v>15910</v>
      </c>
      <c r="G896" s="3">
        <v>2.3533942150903866</v>
      </c>
      <c r="H896" s="3">
        <v>-0.36605425287882398</v>
      </c>
    </row>
    <row r="897" spans="1:8">
      <c r="A897" s="14" t="s">
        <v>894</v>
      </c>
      <c r="B897" s="14" t="s">
        <v>6659</v>
      </c>
      <c r="C897" s="14" t="s">
        <v>6660</v>
      </c>
      <c r="D897" s="14" t="s">
        <v>6661</v>
      </c>
      <c r="G897" s="3">
        <v>0.11225173980406511</v>
      </c>
      <c r="H897" s="3">
        <v>3.8256770231142802E-2</v>
      </c>
    </row>
    <row r="898" spans="1:8">
      <c r="A898" s="14" t="s">
        <v>895</v>
      </c>
      <c r="B898" s="14" t="s">
        <v>6662</v>
      </c>
      <c r="C898" s="14" t="s">
        <v>6663</v>
      </c>
      <c r="D898" s="14" t="s">
        <v>6664</v>
      </c>
      <c r="F898" s="3" t="s">
        <v>15910</v>
      </c>
      <c r="G898" s="3">
        <v>1.4349770046501769</v>
      </c>
      <c r="H898" s="3">
        <v>-0.20459205768005601</v>
      </c>
    </row>
    <row r="899" spans="1:8">
      <c r="A899" s="14" t="s">
        <v>896</v>
      </c>
      <c r="B899" s="14" t="s">
        <v>6665</v>
      </c>
      <c r="C899" s="14" t="s">
        <v>6666</v>
      </c>
      <c r="D899" s="14" t="s">
        <v>6667</v>
      </c>
      <c r="F899" s="3" t="s">
        <v>15910</v>
      </c>
      <c r="G899" s="3">
        <v>3.2340001368223086</v>
      </c>
      <c r="H899" s="3">
        <v>0.473376443633519</v>
      </c>
    </row>
    <row r="900" spans="1:8">
      <c r="A900" s="14" t="s">
        <v>897</v>
      </c>
      <c r="B900" s="14" t="s">
        <v>6668</v>
      </c>
      <c r="C900" s="14" t="s">
        <v>6669</v>
      </c>
      <c r="D900" s="14" t="s">
        <v>6670</v>
      </c>
      <c r="F900" s="3" t="s">
        <v>15910</v>
      </c>
      <c r="G900" s="3">
        <v>1.9926258982824301</v>
      </c>
      <c r="H900" s="3">
        <v>0.32775085319240599</v>
      </c>
    </row>
    <row r="901" spans="1:8">
      <c r="A901" s="14" t="s">
        <v>898</v>
      </c>
      <c r="B901" s="14" t="s">
        <v>6671</v>
      </c>
      <c r="C901" s="14" t="s">
        <v>6672</v>
      </c>
      <c r="D901" s="14" t="s">
        <v>6673</v>
      </c>
      <c r="G901" s="3">
        <v>0.63640506099728944</v>
      </c>
      <c r="H901" s="3">
        <v>0.19619162292643</v>
      </c>
    </row>
    <row r="902" spans="1:8">
      <c r="A902" s="14" t="s">
        <v>899</v>
      </c>
      <c r="B902" s="14" t="s">
        <v>6674</v>
      </c>
      <c r="C902" s="14" t="s">
        <v>6675</v>
      </c>
      <c r="D902" s="14" t="s">
        <v>6676</v>
      </c>
      <c r="G902" s="3">
        <v>0.84586991435047265</v>
      </c>
      <c r="H902" s="3">
        <v>0.28147258348762999</v>
      </c>
    </row>
    <row r="903" spans="1:8">
      <c r="A903" s="14" t="s">
        <v>900</v>
      </c>
      <c r="B903" s="14" t="s">
        <v>6677</v>
      </c>
      <c r="C903" s="14" t="s">
        <v>6678</v>
      </c>
      <c r="D903" s="14" t="s">
        <v>6679</v>
      </c>
      <c r="G903" s="3">
        <v>1.004873678862938</v>
      </c>
      <c r="H903" s="3">
        <v>0.16212884989231299</v>
      </c>
    </row>
    <row r="904" spans="1:8">
      <c r="A904" s="14" t="s">
        <v>901</v>
      </c>
      <c r="B904" s="14" t="s">
        <v>6680</v>
      </c>
      <c r="C904" s="14" t="s">
        <v>6681</v>
      </c>
      <c r="D904" s="14" t="s">
        <v>6682</v>
      </c>
      <c r="G904" s="3">
        <v>5.9648040040294274E-2</v>
      </c>
      <c r="H904" s="3">
        <v>-1.85008379998578E-2</v>
      </c>
    </row>
    <row r="905" spans="1:8">
      <c r="A905" s="14" t="s">
        <v>902</v>
      </c>
      <c r="B905" s="14" t="s">
        <v>6683</v>
      </c>
      <c r="C905" s="14" t="s">
        <v>6684</v>
      </c>
      <c r="D905" s="14" t="s">
        <v>6685</v>
      </c>
      <c r="F905" s="3" t="s">
        <v>15910</v>
      </c>
      <c r="G905" s="3">
        <v>3.4432832151282708</v>
      </c>
      <c r="H905" s="3">
        <v>0.46141767208363899</v>
      </c>
    </row>
    <row r="906" spans="1:8">
      <c r="A906" s="14" t="s">
        <v>903</v>
      </c>
      <c r="B906" s="14" t="s">
        <v>6686</v>
      </c>
      <c r="C906" s="14" t="s">
        <v>6687</v>
      </c>
      <c r="D906" s="14" t="s">
        <v>6688</v>
      </c>
      <c r="G906" s="3">
        <v>1.1829694365760244</v>
      </c>
      <c r="H906" s="3">
        <v>0.25062182557179202</v>
      </c>
    </row>
    <row r="907" spans="1:8">
      <c r="A907" s="14" t="s">
        <v>904</v>
      </c>
      <c r="B907" s="14" t="s">
        <v>6689</v>
      </c>
      <c r="C907" s="14" t="s">
        <v>6690</v>
      </c>
      <c r="D907" s="14" t="s">
        <v>6691</v>
      </c>
      <c r="G907" s="3">
        <v>0.4346520660217425</v>
      </c>
      <c r="H907" s="3">
        <v>0.22161726800843201</v>
      </c>
    </row>
    <row r="908" spans="1:8">
      <c r="A908" s="14" t="s">
        <v>905</v>
      </c>
      <c r="B908" s="14" t="s">
        <v>6692</v>
      </c>
      <c r="C908" s="14" t="s">
        <v>6693</v>
      </c>
      <c r="D908" s="14" t="s">
        <v>6694</v>
      </c>
      <c r="F908" s="3" t="s">
        <v>15910</v>
      </c>
      <c r="G908" s="3">
        <v>3.4183665612966943</v>
      </c>
      <c r="H908" s="3">
        <v>-0.34124652863217297</v>
      </c>
    </row>
    <row r="909" spans="1:8">
      <c r="A909" s="14" t="s">
        <v>906</v>
      </c>
      <c r="B909" s="14" t="s">
        <v>6695</v>
      </c>
      <c r="C909" s="14" t="s">
        <v>6696</v>
      </c>
      <c r="D909" s="14" t="s">
        <v>6697</v>
      </c>
      <c r="G909" s="3">
        <v>0.87499319273728293</v>
      </c>
      <c r="H909" s="3">
        <v>-0.20734095742865</v>
      </c>
    </row>
    <row r="910" spans="1:8">
      <c r="A910" s="14" t="s">
        <v>907</v>
      </c>
      <c r="B910" s="14" t="s">
        <v>6698</v>
      </c>
      <c r="C910" s="14" t="s">
        <v>6699</v>
      </c>
      <c r="D910" s="14" t="s">
        <v>6700</v>
      </c>
      <c r="G910" s="3">
        <v>0.74158947426947885</v>
      </c>
      <c r="H910" s="3">
        <v>-0.25642369957223798</v>
      </c>
    </row>
    <row r="911" spans="1:8">
      <c r="A911" s="14" t="s">
        <v>908</v>
      </c>
      <c r="B911" s="14" t="s">
        <v>6701</v>
      </c>
      <c r="C911" s="14" t="s">
        <v>6702</v>
      </c>
      <c r="D911" s="14" t="s">
        <v>6703</v>
      </c>
      <c r="G911" s="3">
        <v>0.84700151027305237</v>
      </c>
      <c r="H911" s="3">
        <v>0.21669476043774899</v>
      </c>
    </row>
    <row r="912" spans="1:8">
      <c r="A912" s="14" t="s">
        <v>909</v>
      </c>
      <c r="B912" s="14" t="s">
        <v>6704</v>
      </c>
      <c r="C912" s="14" t="s">
        <v>6705</v>
      </c>
      <c r="D912" s="14" t="s">
        <v>6706</v>
      </c>
      <c r="F912" s="3" t="s">
        <v>15910</v>
      </c>
      <c r="G912" s="4">
        <v>8.4829362534065869</v>
      </c>
      <c r="H912" s="3">
        <v>-0.82196612375943601</v>
      </c>
    </row>
    <row r="913" spans="1:8">
      <c r="A913" s="14" t="s">
        <v>910</v>
      </c>
      <c r="B913" s="14" t="s">
        <v>6707</v>
      </c>
      <c r="C913" s="14" t="s">
        <v>6708</v>
      </c>
      <c r="D913" s="14" t="s">
        <v>6709</v>
      </c>
      <c r="F913" s="3" t="s">
        <v>15910</v>
      </c>
      <c r="G913" s="3">
        <v>2.3710172088250681</v>
      </c>
      <c r="H913" s="3">
        <v>0.33654225368749902</v>
      </c>
    </row>
    <row r="914" spans="1:8">
      <c r="A914" s="14" t="s">
        <v>911</v>
      </c>
      <c r="B914" s="14" t="s">
        <v>6710</v>
      </c>
      <c r="C914" s="14" t="s">
        <v>6711</v>
      </c>
      <c r="D914" s="14" t="s">
        <v>6712</v>
      </c>
      <c r="F914" s="3" t="s">
        <v>15910</v>
      </c>
      <c r="G914" s="4">
        <v>6.5019296719352715</v>
      </c>
      <c r="H914" s="3">
        <v>1.25308320252565</v>
      </c>
    </row>
    <row r="915" spans="1:8">
      <c r="A915" s="14" t="s">
        <v>912</v>
      </c>
      <c r="B915" s="14" t="s">
        <v>6713</v>
      </c>
      <c r="C915" s="14" t="s">
        <v>6714</v>
      </c>
      <c r="D915" s="14" t="s">
        <v>6715</v>
      </c>
      <c r="G915" s="3">
        <v>0.84112510113530792</v>
      </c>
      <c r="H915" s="3">
        <v>-0.27334310443507298</v>
      </c>
    </row>
    <row r="916" spans="1:8">
      <c r="A916" s="14" t="s">
        <v>913</v>
      </c>
      <c r="B916" s="14" t="s">
        <v>6716</v>
      </c>
      <c r="C916" s="14" t="s">
        <v>6717</v>
      </c>
      <c r="D916" s="14" t="s">
        <v>6718</v>
      </c>
      <c r="F916" s="3" t="s">
        <v>15910</v>
      </c>
      <c r="G916" s="3">
        <v>1.5888002595326916</v>
      </c>
      <c r="H916" s="3">
        <v>0.32248722643364103</v>
      </c>
    </row>
    <row r="917" spans="1:8">
      <c r="A917" s="14" t="s">
        <v>914</v>
      </c>
      <c r="B917" s="14" t="s">
        <v>6719</v>
      </c>
      <c r="C917" s="14" t="s">
        <v>6720</v>
      </c>
      <c r="D917" s="14" t="s">
        <v>6721</v>
      </c>
      <c r="G917" s="3">
        <v>1.8339793838546562E-2</v>
      </c>
      <c r="H917" s="3">
        <v>-5.1654093265295197E-3</v>
      </c>
    </row>
    <row r="918" spans="1:8">
      <c r="A918" s="14" t="s">
        <v>915</v>
      </c>
      <c r="B918" s="14" t="s">
        <v>6722</v>
      </c>
      <c r="C918" s="14" t="s">
        <v>6723</v>
      </c>
      <c r="D918" s="14" t="s">
        <v>6724</v>
      </c>
      <c r="G918" s="3">
        <v>1.0930102619025566</v>
      </c>
      <c r="H918" s="3">
        <v>-0.214444035160826</v>
      </c>
    </row>
    <row r="919" spans="1:8">
      <c r="A919" s="14" t="s">
        <v>916</v>
      </c>
      <c r="B919" s="14" t="s">
        <v>6725</v>
      </c>
      <c r="C919" s="14" t="s">
        <v>6726</v>
      </c>
      <c r="D919" s="14" t="s">
        <v>6727</v>
      </c>
      <c r="G919" s="3">
        <v>1.2802589229565404</v>
      </c>
      <c r="H919" s="3">
        <v>0.16056043835130299</v>
      </c>
    </row>
    <row r="920" spans="1:8">
      <c r="A920" s="14" t="s">
        <v>917</v>
      </c>
      <c r="B920" s="14" t="s">
        <v>6728</v>
      </c>
      <c r="C920" s="14" t="s">
        <v>6729</v>
      </c>
      <c r="D920" s="14" t="s">
        <v>6730</v>
      </c>
      <c r="G920" s="3">
        <v>0.52198278689754607</v>
      </c>
      <c r="H920" s="3">
        <v>-0.14850352811041301</v>
      </c>
    </row>
    <row r="921" spans="1:8">
      <c r="A921" s="14" t="s">
        <v>918</v>
      </c>
      <c r="B921" s="14" t="s">
        <v>6731</v>
      </c>
      <c r="C921" s="14" t="s">
        <v>6732</v>
      </c>
      <c r="D921" s="14" t="s">
        <v>6733</v>
      </c>
      <c r="F921" s="3" t="s">
        <v>15910</v>
      </c>
      <c r="G921" s="4">
        <v>7.6181011086366768</v>
      </c>
      <c r="H921" s="3">
        <v>-1.17101635419455</v>
      </c>
    </row>
    <row r="922" spans="1:8">
      <c r="A922" s="14" t="s">
        <v>919</v>
      </c>
      <c r="B922" s="14" t="s">
        <v>6734</v>
      </c>
      <c r="C922" s="14" t="s">
        <v>6735</v>
      </c>
      <c r="D922" s="14" t="s">
        <v>6736</v>
      </c>
      <c r="G922" s="3">
        <v>0.59139282546076499</v>
      </c>
      <c r="H922" s="3">
        <v>0.196492763413706</v>
      </c>
    </row>
    <row r="923" spans="1:8">
      <c r="A923" s="14" t="s">
        <v>920</v>
      </c>
      <c r="B923" s="14" t="s">
        <v>6737</v>
      </c>
      <c r="C923" s="14" t="s">
        <v>6738</v>
      </c>
      <c r="D923" s="14" t="s">
        <v>6739</v>
      </c>
      <c r="G923" s="3">
        <v>0.27768505491601725</v>
      </c>
      <c r="H923" s="3">
        <v>6.9854998954997305E-2</v>
      </c>
    </row>
    <row r="924" spans="1:8">
      <c r="A924" s="14" t="s">
        <v>921</v>
      </c>
      <c r="B924" s="14" t="s">
        <v>6740</v>
      </c>
      <c r="C924" s="14" t="s">
        <v>6741</v>
      </c>
      <c r="D924" s="14" t="s">
        <v>6742</v>
      </c>
      <c r="F924" s="3" t="s">
        <v>15910</v>
      </c>
      <c r="G924" s="3">
        <v>2.1164529437640258</v>
      </c>
      <c r="H924" s="3">
        <v>-0.32126021088927498</v>
      </c>
    </row>
    <row r="925" spans="1:8">
      <c r="A925" s="14" t="s">
        <v>922</v>
      </c>
      <c r="B925" s="14" t="s">
        <v>6743</v>
      </c>
      <c r="C925" s="14" t="s">
        <v>6744</v>
      </c>
      <c r="D925" s="14" t="s">
        <v>6745</v>
      </c>
      <c r="G925" s="3">
        <v>0.37673071494705418</v>
      </c>
      <c r="H925" s="3">
        <v>0.101574731620192</v>
      </c>
    </row>
    <row r="926" spans="1:8">
      <c r="A926" s="14" t="s">
        <v>923</v>
      </c>
      <c r="B926" s="14" t="s">
        <v>6746</v>
      </c>
      <c r="C926" s="14" t="s">
        <v>6747</v>
      </c>
      <c r="D926" s="14" t="s">
        <v>6748</v>
      </c>
      <c r="F926" s="3" t="s">
        <v>15910</v>
      </c>
      <c r="G926" s="3">
        <v>1.3646775739865995</v>
      </c>
      <c r="H926" s="3">
        <v>-0.35556670671528401</v>
      </c>
    </row>
    <row r="927" spans="1:8">
      <c r="A927" s="14" t="s">
        <v>924</v>
      </c>
      <c r="B927" s="14" t="s">
        <v>6749</v>
      </c>
      <c r="C927" s="14" t="s">
        <v>6750</v>
      </c>
      <c r="D927" s="14" t="s">
        <v>6751</v>
      </c>
      <c r="F927" s="3" t="s">
        <v>15910</v>
      </c>
      <c r="G927" s="4">
        <v>7.4103034960896448</v>
      </c>
      <c r="H927" s="3">
        <v>-0.52188439507395701</v>
      </c>
    </row>
    <row r="928" spans="1:8">
      <c r="A928" s="14" t="s">
        <v>925</v>
      </c>
      <c r="B928" s="14" t="s">
        <v>6752</v>
      </c>
      <c r="C928" s="14" t="s">
        <v>6753</v>
      </c>
      <c r="D928" s="14" t="s">
        <v>6754</v>
      </c>
      <c r="G928" s="3">
        <v>0.22510107119697464</v>
      </c>
      <c r="H928" s="3">
        <v>0.28401604407075498</v>
      </c>
    </row>
    <row r="929" spans="1:8">
      <c r="A929" s="14" t="s">
        <v>926</v>
      </c>
      <c r="B929" s="14" t="s">
        <v>6755</v>
      </c>
      <c r="C929" s="14" t="s">
        <v>6756</v>
      </c>
      <c r="D929" s="14" t="s">
        <v>6757</v>
      </c>
      <c r="G929" s="3">
        <v>0.84550718898507538</v>
      </c>
      <c r="H929" s="3">
        <v>-0.25457097043698101</v>
      </c>
    </row>
    <row r="930" spans="1:8">
      <c r="A930" s="14" t="s">
        <v>927</v>
      </c>
      <c r="B930" s="14" t="s">
        <v>6758</v>
      </c>
      <c r="C930" s="14" t="s">
        <v>6759</v>
      </c>
      <c r="D930" s="14" t="s">
        <v>6760</v>
      </c>
      <c r="F930" s="3" t="s">
        <v>15910</v>
      </c>
      <c r="G930" s="3">
        <v>2.3523040347090665</v>
      </c>
      <c r="H930" s="3">
        <v>0.304605618604119</v>
      </c>
    </row>
    <row r="931" spans="1:8">
      <c r="A931" s="14" t="s">
        <v>928</v>
      </c>
      <c r="B931" s="14" t="s">
        <v>6761</v>
      </c>
      <c r="C931" s="14" t="s">
        <v>6762</v>
      </c>
      <c r="D931" s="14" t="s">
        <v>6763</v>
      </c>
      <c r="G931" s="3">
        <v>3.0763826166924271E-2</v>
      </c>
      <c r="H931" s="3">
        <v>1.0284864141639099E-2</v>
      </c>
    </row>
    <row r="932" spans="1:8">
      <c r="A932" s="14" t="s">
        <v>929</v>
      </c>
      <c r="B932" s="14" t="s">
        <v>6764</v>
      </c>
      <c r="C932" s="14" t="s">
        <v>6765</v>
      </c>
      <c r="D932" s="14" t="s">
        <v>6766</v>
      </c>
      <c r="G932" s="3">
        <v>3.8494889449823884E-2</v>
      </c>
      <c r="H932" s="3">
        <v>1.76834098529071E-2</v>
      </c>
    </row>
    <row r="933" spans="1:8">
      <c r="A933" s="14" t="s">
        <v>930</v>
      </c>
      <c r="B933" s="14" t="s">
        <v>6767</v>
      </c>
      <c r="C933" s="14" t="s">
        <v>6768</v>
      </c>
      <c r="D933" s="14" t="s">
        <v>6769</v>
      </c>
      <c r="G933" s="3">
        <v>0.3268715834152881</v>
      </c>
      <c r="H933" s="3">
        <v>9.4750548020792094E-2</v>
      </c>
    </row>
    <row r="934" spans="1:8">
      <c r="A934" s="14" t="s">
        <v>931</v>
      </c>
      <c r="B934" s="14" t="s">
        <v>6770</v>
      </c>
      <c r="C934" s="14" t="s">
        <v>6771</v>
      </c>
      <c r="D934" s="14" t="s">
        <v>6772</v>
      </c>
      <c r="F934" s="3" t="s">
        <v>15910</v>
      </c>
      <c r="G934" s="3">
        <v>2.2909396993045346</v>
      </c>
      <c r="H934" s="3">
        <v>0.415768885913125</v>
      </c>
    </row>
    <row r="935" spans="1:8">
      <c r="A935" s="14" t="s">
        <v>932</v>
      </c>
      <c r="B935" s="14" t="s">
        <v>6773</v>
      </c>
      <c r="C935" s="14" t="s">
        <v>6774</v>
      </c>
      <c r="D935" s="14" t="s">
        <v>6775</v>
      </c>
      <c r="G935" s="3">
        <v>0.47012049909802861</v>
      </c>
      <c r="H935" s="3">
        <v>-0.13551604733375</v>
      </c>
    </row>
    <row r="936" spans="1:8">
      <c r="A936" s="14" t="s">
        <v>933</v>
      </c>
      <c r="B936" s="14" t="s">
        <v>6776</v>
      </c>
      <c r="C936" s="14" t="s">
        <v>6777</v>
      </c>
      <c r="D936" s="14" t="s">
        <v>6778</v>
      </c>
      <c r="F936" s="3" t="s">
        <v>15910</v>
      </c>
      <c r="G936" s="3">
        <v>1.700880975460505</v>
      </c>
      <c r="H936" s="3">
        <v>0.30864948846725598</v>
      </c>
    </row>
    <row r="937" spans="1:8">
      <c r="A937" s="14" t="s">
        <v>934</v>
      </c>
      <c r="B937" s="14" t="s">
        <v>6779</v>
      </c>
      <c r="C937" s="14" t="s">
        <v>6780</v>
      </c>
      <c r="D937" s="14" t="s">
        <v>6781</v>
      </c>
      <c r="F937" s="3" t="s">
        <v>15910</v>
      </c>
      <c r="G937" s="3">
        <v>2.7879685870457589</v>
      </c>
      <c r="H937" s="3">
        <v>0.63827620034547505</v>
      </c>
    </row>
    <row r="938" spans="1:8">
      <c r="A938" s="14" t="s">
        <v>935</v>
      </c>
      <c r="B938" s="14" t="s">
        <v>6782</v>
      </c>
      <c r="C938" s="14" t="s">
        <v>6783</v>
      </c>
      <c r="D938" s="14" t="s">
        <v>6784</v>
      </c>
      <c r="G938" s="3">
        <v>0.65944725743064281</v>
      </c>
      <c r="H938" s="3">
        <v>0.18457372166872901</v>
      </c>
    </row>
    <row r="939" spans="1:8">
      <c r="A939" s="14" t="s">
        <v>936</v>
      </c>
      <c r="B939" s="14" t="s">
        <v>6785</v>
      </c>
      <c r="C939" s="14" t="s">
        <v>6786</v>
      </c>
      <c r="D939" s="14" t="s">
        <v>6787</v>
      </c>
      <c r="F939" s="3" t="s">
        <v>15910</v>
      </c>
      <c r="G939" s="4">
        <v>4.9669331149082021</v>
      </c>
      <c r="H939" s="3">
        <v>0.64647460322488404</v>
      </c>
    </row>
    <row r="940" spans="1:8">
      <c r="A940" s="14" t="s">
        <v>937</v>
      </c>
      <c r="B940" s="14" t="s">
        <v>6788</v>
      </c>
      <c r="C940" s="14" t="s">
        <v>6789</v>
      </c>
      <c r="D940" s="14" t="s">
        <v>6790</v>
      </c>
      <c r="G940" s="3">
        <v>1.1315817984648565E-2</v>
      </c>
      <c r="H940" s="3">
        <v>-5.2139587803847302E-3</v>
      </c>
    </row>
    <row r="941" spans="1:8">
      <c r="A941" s="14" t="s">
        <v>938</v>
      </c>
      <c r="B941" s="14" t="s">
        <v>6791</v>
      </c>
      <c r="C941" s="14" t="s">
        <v>6792</v>
      </c>
      <c r="D941" s="14" t="s">
        <v>6793</v>
      </c>
      <c r="G941" s="3">
        <v>0.36265553064245165</v>
      </c>
      <c r="H941" s="3">
        <v>5.4303904825990901E-2</v>
      </c>
    </row>
    <row r="942" spans="1:8">
      <c r="A942" s="14" t="s">
        <v>939</v>
      </c>
      <c r="B942" s="14" t="s">
        <v>6794</v>
      </c>
      <c r="C942" s="14" t="s">
        <v>6795</v>
      </c>
      <c r="D942" s="14" t="s">
        <v>6796</v>
      </c>
      <c r="F942" s="3" t="s">
        <v>15910</v>
      </c>
      <c r="G942" s="3">
        <v>1.4970572868728933</v>
      </c>
      <c r="H942" s="3">
        <v>-0.26067821320652501</v>
      </c>
    </row>
    <row r="943" spans="1:8">
      <c r="A943" s="14" t="s">
        <v>940</v>
      </c>
      <c r="B943" s="14" t="s">
        <v>6797</v>
      </c>
      <c r="C943" s="14" t="s">
        <v>6798</v>
      </c>
      <c r="D943" s="14" t="s">
        <v>6799</v>
      </c>
      <c r="G943" s="3">
        <v>0.65943237804341548</v>
      </c>
      <c r="H943" s="3">
        <v>-0.20954272163163101</v>
      </c>
    </row>
    <row r="944" spans="1:8">
      <c r="A944" s="14" t="s">
        <v>941</v>
      </c>
      <c r="B944" s="14" t="s">
        <v>6800</v>
      </c>
      <c r="C944" s="14" t="s">
        <v>6801</v>
      </c>
      <c r="D944" s="14" t="s">
        <v>6802</v>
      </c>
      <c r="G944" s="3">
        <v>0.28320125179343447</v>
      </c>
      <c r="H944" s="3">
        <v>0.116018190881452</v>
      </c>
    </row>
    <row r="945" spans="1:8">
      <c r="A945" s="14" t="s">
        <v>942</v>
      </c>
      <c r="B945" s="14" t="s">
        <v>6803</v>
      </c>
      <c r="C945" s="14" t="s">
        <v>6804</v>
      </c>
      <c r="D945" s="14" t="s">
        <v>6805</v>
      </c>
      <c r="G945" s="3">
        <v>0.96101872603134098</v>
      </c>
      <c r="H945" s="3">
        <v>0.28502269697846599</v>
      </c>
    </row>
    <row r="946" spans="1:8">
      <c r="A946" s="14" t="s">
        <v>943</v>
      </c>
      <c r="B946" s="14" t="s">
        <v>6806</v>
      </c>
      <c r="C946" s="14" t="s">
        <v>6807</v>
      </c>
      <c r="D946" s="14" t="s">
        <v>6808</v>
      </c>
      <c r="F946" s="3" t="s">
        <v>15910</v>
      </c>
      <c r="G946" s="4">
        <v>5.9624714021138638</v>
      </c>
      <c r="H946" s="3">
        <v>-0.58123635060674606</v>
      </c>
    </row>
    <row r="947" spans="1:8">
      <c r="A947" s="14" t="s">
        <v>944</v>
      </c>
      <c r="B947" s="14" t="s">
        <v>6809</v>
      </c>
      <c r="C947" s="14" t="s">
        <v>6810</v>
      </c>
      <c r="D947" s="14" t="s">
        <v>6811</v>
      </c>
      <c r="F947" s="3" t="s">
        <v>15910</v>
      </c>
      <c r="G947" s="3">
        <v>2.354155053176707</v>
      </c>
      <c r="H947" s="3">
        <v>0.494437241844982</v>
      </c>
    </row>
    <row r="948" spans="1:8">
      <c r="A948" s="14" t="s">
        <v>945</v>
      </c>
      <c r="B948" s="14" t="s">
        <v>6812</v>
      </c>
      <c r="C948" s="14" t="s">
        <v>6813</v>
      </c>
      <c r="D948" s="14" t="s">
        <v>6814</v>
      </c>
      <c r="G948" s="3">
        <v>0.43138605490164555</v>
      </c>
      <c r="H948" s="3">
        <v>-0.16345083184553799</v>
      </c>
    </row>
    <row r="949" spans="1:8">
      <c r="A949" s="14" t="s">
        <v>946</v>
      </c>
      <c r="B949" s="14" t="s">
        <v>6815</v>
      </c>
      <c r="C949" s="14" t="s">
        <v>6816</v>
      </c>
      <c r="D949" s="14" t="s">
        <v>6817</v>
      </c>
      <c r="G949" s="3">
        <v>1.0239238783677236</v>
      </c>
      <c r="H949" s="3">
        <v>-0.29615487823528902</v>
      </c>
    </row>
    <row r="950" spans="1:8">
      <c r="A950" s="14" t="s">
        <v>947</v>
      </c>
      <c r="B950" s="14" t="s">
        <v>6818</v>
      </c>
      <c r="C950" s="14" t="s">
        <v>6819</v>
      </c>
      <c r="D950" s="14" t="s">
        <v>6820</v>
      </c>
      <c r="G950" s="3">
        <v>0.96931201014792068</v>
      </c>
      <c r="H950" s="3">
        <v>0.18828311557372801</v>
      </c>
    </row>
    <row r="951" spans="1:8">
      <c r="A951" s="14" t="s">
        <v>948</v>
      </c>
      <c r="B951" s="14" t="s">
        <v>6821</v>
      </c>
      <c r="C951" s="14" t="s">
        <v>6822</v>
      </c>
      <c r="D951" s="14" t="s">
        <v>6823</v>
      </c>
      <c r="F951" s="3" t="s">
        <v>15910</v>
      </c>
      <c r="G951" s="4">
        <v>6.8567877436349756</v>
      </c>
      <c r="H951" s="3">
        <v>-1.07757022926613</v>
      </c>
    </row>
    <row r="952" spans="1:8">
      <c r="A952" s="14" t="s">
        <v>949</v>
      </c>
      <c r="B952" s="14" t="s">
        <v>6824</v>
      </c>
      <c r="C952" s="14" t="s">
        <v>6825</v>
      </c>
      <c r="D952" s="14" t="s">
        <v>6826</v>
      </c>
      <c r="G952" s="3">
        <v>5.7513742603810369E-2</v>
      </c>
      <c r="H952" s="3">
        <v>-3.33189084450458E-2</v>
      </c>
    </row>
    <row r="953" spans="1:8">
      <c r="A953" s="14" t="s">
        <v>950</v>
      </c>
      <c r="B953" s="14" t="s">
        <v>6827</v>
      </c>
      <c r="C953" s="14" t="s">
        <v>6828</v>
      </c>
      <c r="D953" s="14" t="s">
        <v>6829</v>
      </c>
      <c r="F953" s="3" t="s">
        <v>15910</v>
      </c>
      <c r="G953" s="4">
        <v>6.924444680890331</v>
      </c>
      <c r="H953" s="3">
        <v>-1.2182814416977099</v>
      </c>
    </row>
    <row r="954" spans="1:8">
      <c r="A954" s="14" t="s">
        <v>951</v>
      </c>
      <c r="B954" s="14" t="s">
        <v>6830</v>
      </c>
      <c r="C954" s="14" t="s">
        <v>6831</v>
      </c>
      <c r="D954" s="14" t="s">
        <v>6832</v>
      </c>
      <c r="G954" s="3">
        <v>0.25216297990737319</v>
      </c>
      <c r="H954" s="3">
        <v>8.2958994216389095E-2</v>
      </c>
    </row>
    <row r="955" spans="1:8">
      <c r="A955" s="14" t="s">
        <v>952</v>
      </c>
      <c r="B955" s="14" t="s">
        <v>6833</v>
      </c>
      <c r="C955" s="14" t="s">
        <v>6834</v>
      </c>
      <c r="D955" s="14" t="s">
        <v>6835</v>
      </c>
      <c r="G955" s="3">
        <v>0.10805517425427819</v>
      </c>
      <c r="H955" s="3">
        <v>-2.1404422937007998E-2</v>
      </c>
    </row>
    <row r="956" spans="1:8">
      <c r="A956" s="14" t="s">
        <v>953</v>
      </c>
      <c r="B956" s="14" t="s">
        <v>6836</v>
      </c>
      <c r="C956" s="14" t="s">
        <v>6837</v>
      </c>
      <c r="D956" s="14" t="s">
        <v>6838</v>
      </c>
      <c r="F956" s="3" t="s">
        <v>15910</v>
      </c>
      <c r="G956" s="4">
        <v>4.1953845524279636</v>
      </c>
      <c r="H956" s="3">
        <v>-0.57764522814049402</v>
      </c>
    </row>
    <row r="957" spans="1:8">
      <c r="A957" s="14" t="s">
        <v>954</v>
      </c>
      <c r="B957" s="14" t="s">
        <v>6839</v>
      </c>
      <c r="C957" s="14" t="s">
        <v>6840</v>
      </c>
      <c r="D957" s="14" t="s">
        <v>6841</v>
      </c>
      <c r="F957" s="3" t="s">
        <v>15910</v>
      </c>
      <c r="G957" s="4">
        <v>8.9608799270109216</v>
      </c>
      <c r="H957" s="3">
        <v>0.40715984050763998</v>
      </c>
    </row>
    <row r="958" spans="1:8">
      <c r="A958" s="14" t="s">
        <v>955</v>
      </c>
      <c r="B958" s="14" t="s">
        <v>6842</v>
      </c>
      <c r="C958" s="14" t="s">
        <v>6843</v>
      </c>
      <c r="D958" s="14" t="s">
        <v>6844</v>
      </c>
      <c r="F958" s="3" t="s">
        <v>15910</v>
      </c>
      <c r="G958" s="3">
        <v>1.8226074242244132</v>
      </c>
      <c r="H958" s="3">
        <v>-0.21741701061301699</v>
      </c>
    </row>
    <row r="959" spans="1:8">
      <c r="A959" s="14" t="s">
        <v>956</v>
      </c>
      <c r="B959" s="14" t="s">
        <v>6845</v>
      </c>
      <c r="C959" s="14" t="s">
        <v>6846</v>
      </c>
      <c r="D959" s="14" t="s">
        <v>6847</v>
      </c>
      <c r="G959" s="3">
        <v>1.1742961910913361</v>
      </c>
      <c r="H959" s="3">
        <v>-0.164500246104267</v>
      </c>
    </row>
    <row r="960" spans="1:8">
      <c r="A960" s="14" t="s">
        <v>957</v>
      </c>
      <c r="B960" s="14" t="s">
        <v>6848</v>
      </c>
      <c r="C960" s="14" t="s">
        <v>6849</v>
      </c>
      <c r="D960" s="14" t="s">
        <v>6850</v>
      </c>
      <c r="F960" s="3" t="s">
        <v>15910</v>
      </c>
      <c r="G960" s="3">
        <v>2.5039580368198693</v>
      </c>
      <c r="H960" s="3">
        <v>0.34198792984750498</v>
      </c>
    </row>
    <row r="961" spans="1:8">
      <c r="A961" s="14" t="s">
        <v>958</v>
      </c>
      <c r="B961" s="14" t="s">
        <v>6851</v>
      </c>
      <c r="C961" s="14" t="s">
        <v>6852</v>
      </c>
      <c r="D961" s="14" t="s">
        <v>6853</v>
      </c>
      <c r="G961" s="3">
        <v>4.6651840730663287E-2</v>
      </c>
      <c r="H961" s="3">
        <v>1.7244269049649399E-2</v>
      </c>
    </row>
    <row r="962" spans="1:8">
      <c r="A962" s="14" t="s">
        <v>959</v>
      </c>
      <c r="B962" s="14" t="s">
        <v>6854</v>
      </c>
      <c r="C962" s="14" t="s">
        <v>6855</v>
      </c>
      <c r="D962" s="14" t="s">
        <v>6856</v>
      </c>
      <c r="G962" s="3">
        <v>0.42358593106211462</v>
      </c>
      <c r="H962" s="3">
        <v>0.13019537605324599</v>
      </c>
    </row>
    <row r="963" spans="1:8">
      <c r="A963" s="14" t="s">
        <v>960</v>
      </c>
      <c r="B963" s="14" t="s">
        <v>6857</v>
      </c>
      <c r="C963" s="14" t="s">
        <v>6858</v>
      </c>
      <c r="D963" s="14" t="s">
        <v>6859</v>
      </c>
      <c r="F963" s="3" t="s">
        <v>15910</v>
      </c>
      <c r="G963" s="3">
        <v>2.3026768424088893</v>
      </c>
      <c r="H963" s="3">
        <v>0.65354763952697204</v>
      </c>
    </row>
    <row r="964" spans="1:8">
      <c r="A964" s="14" t="s">
        <v>961</v>
      </c>
      <c r="B964" s="14" t="s">
        <v>6860</v>
      </c>
      <c r="C964" s="14" t="s">
        <v>6861</v>
      </c>
      <c r="D964" s="14" t="s">
        <v>6862</v>
      </c>
      <c r="G964" s="3">
        <v>0.21213662880744377</v>
      </c>
      <c r="H964" s="3">
        <v>4.7849378473228898E-2</v>
      </c>
    </row>
    <row r="965" spans="1:8">
      <c r="A965" s="14" t="s">
        <v>962</v>
      </c>
      <c r="B965" s="14" t="s">
        <v>6863</v>
      </c>
      <c r="C965" s="14" t="s">
        <v>6864</v>
      </c>
      <c r="D965" s="14" t="s">
        <v>6865</v>
      </c>
      <c r="F965" s="3" t="s">
        <v>15910</v>
      </c>
      <c r="G965" s="4">
        <v>7.0905178072323443</v>
      </c>
      <c r="H965" s="3">
        <v>0.54740724348690795</v>
      </c>
    </row>
    <row r="966" spans="1:8">
      <c r="A966" s="14" t="s">
        <v>963</v>
      </c>
      <c r="B966" s="14" t="s">
        <v>6866</v>
      </c>
      <c r="C966" s="14" t="s">
        <v>6867</v>
      </c>
      <c r="D966" s="14" t="s">
        <v>6868</v>
      </c>
      <c r="F966" s="3" t="s">
        <v>15910</v>
      </c>
      <c r="G966" s="3">
        <v>1.455803928648939</v>
      </c>
      <c r="H966" s="3">
        <v>0.47128628586059701</v>
      </c>
    </row>
    <row r="967" spans="1:8">
      <c r="A967" s="14" t="s">
        <v>964</v>
      </c>
      <c r="B967" s="14" t="s">
        <v>6869</v>
      </c>
      <c r="C967" s="14" t="s">
        <v>6870</v>
      </c>
      <c r="D967" s="14" t="s">
        <v>6871</v>
      </c>
      <c r="F967" s="3" t="s">
        <v>15910</v>
      </c>
      <c r="G967" s="4">
        <v>5.3906533602552713</v>
      </c>
      <c r="H967" s="3">
        <v>-0.82178892520584101</v>
      </c>
    </row>
    <row r="968" spans="1:8">
      <c r="A968" s="14" t="s">
        <v>965</v>
      </c>
      <c r="B968" s="14" t="s">
        <v>6872</v>
      </c>
      <c r="C968" s="14" t="s">
        <v>6873</v>
      </c>
      <c r="D968" s="14" t="s">
        <v>6874</v>
      </c>
      <c r="G968" s="3">
        <v>5.32512900563527E-2</v>
      </c>
      <c r="H968" s="3">
        <v>-1.8817441079351599E-2</v>
      </c>
    </row>
    <row r="969" spans="1:8">
      <c r="A969" s="14" t="s">
        <v>966</v>
      </c>
      <c r="B969" s="14" t="s">
        <v>6875</v>
      </c>
      <c r="C969" s="14" t="s">
        <v>6876</v>
      </c>
      <c r="D969" s="14" t="s">
        <v>6877</v>
      </c>
      <c r="G969" s="3">
        <v>2.615827086164588E-2</v>
      </c>
      <c r="H969" s="3">
        <v>-7.9012833416165201E-3</v>
      </c>
    </row>
    <row r="970" spans="1:8">
      <c r="A970" s="14" t="s">
        <v>967</v>
      </c>
      <c r="B970" s="14" t="s">
        <v>6878</v>
      </c>
      <c r="C970" s="14" t="s">
        <v>6879</v>
      </c>
      <c r="D970" s="14" t="s">
        <v>6880</v>
      </c>
      <c r="F970" s="3" t="s">
        <v>15910</v>
      </c>
      <c r="G970" s="3">
        <v>1.3899908731075539</v>
      </c>
      <c r="H970" s="3">
        <v>0.30264772787815403</v>
      </c>
    </row>
    <row r="971" spans="1:8">
      <c r="A971" s="14" t="s">
        <v>968</v>
      </c>
      <c r="B971" s="14" t="s">
        <v>6881</v>
      </c>
      <c r="C971" s="14" t="s">
        <v>6882</v>
      </c>
      <c r="D971" s="14" t="s">
        <v>6883</v>
      </c>
      <c r="G971" s="3">
        <v>3.4820178801078842E-2</v>
      </c>
      <c r="H971" s="3">
        <v>-9.5873485770490395E-3</v>
      </c>
    </row>
    <row r="972" spans="1:8">
      <c r="A972" s="14" t="s">
        <v>969</v>
      </c>
      <c r="B972" s="14" t="s">
        <v>6884</v>
      </c>
      <c r="C972" s="14" t="s">
        <v>6885</v>
      </c>
      <c r="D972" s="14" t="s">
        <v>6886</v>
      </c>
      <c r="F972" s="3" t="s">
        <v>15910</v>
      </c>
      <c r="G972" s="3">
        <v>1.4866625842935031</v>
      </c>
      <c r="H972" s="3">
        <v>-0.32733860360348599</v>
      </c>
    </row>
    <row r="973" spans="1:8">
      <c r="A973" s="14" t="s">
        <v>970</v>
      </c>
      <c r="B973" s="14" t="s">
        <v>6887</v>
      </c>
      <c r="C973" s="14" t="s">
        <v>6888</v>
      </c>
      <c r="D973" s="14" t="s">
        <v>6889</v>
      </c>
      <c r="G973" s="3">
        <v>1.2738047300461695</v>
      </c>
      <c r="H973" s="3">
        <v>-0.21952867131463399</v>
      </c>
    </row>
    <row r="974" spans="1:8">
      <c r="A974" s="14" t="s">
        <v>971</v>
      </c>
      <c r="B974" s="14" t="s">
        <v>6890</v>
      </c>
      <c r="C974" s="14" t="s">
        <v>6891</v>
      </c>
      <c r="D974" s="14" t="s">
        <v>6892</v>
      </c>
      <c r="F974" s="3" t="s">
        <v>15910</v>
      </c>
      <c r="G974" s="4">
        <v>11.664765132784895</v>
      </c>
      <c r="H974" s="3">
        <v>-0.78510870973269098</v>
      </c>
    </row>
    <row r="975" spans="1:8">
      <c r="A975" s="14" t="s">
        <v>972</v>
      </c>
      <c r="B975" s="14" t="s">
        <v>6893</v>
      </c>
      <c r="C975" s="14" t="s">
        <v>6894</v>
      </c>
      <c r="D975" s="14" t="s">
        <v>6895</v>
      </c>
      <c r="G975" s="3">
        <v>5.1107620041153795E-2</v>
      </c>
      <c r="H975" s="3">
        <v>7.5724548068311498E-3</v>
      </c>
    </row>
    <row r="976" spans="1:8">
      <c r="A976" s="14" t="s">
        <v>973</v>
      </c>
      <c r="B976" s="14" t="s">
        <v>6896</v>
      </c>
      <c r="C976" s="14" t="s">
        <v>6897</v>
      </c>
      <c r="D976" s="14" t="s">
        <v>6898</v>
      </c>
      <c r="G976" s="3">
        <v>0.44180996293291874</v>
      </c>
      <c r="H976" s="3">
        <v>-0.104363177794549</v>
      </c>
    </row>
    <row r="977" spans="1:8">
      <c r="A977" s="14" t="s">
        <v>974</v>
      </c>
      <c r="B977" s="14" t="s">
        <v>6899</v>
      </c>
      <c r="C977" s="14" t="s">
        <v>6900</v>
      </c>
      <c r="D977" s="14" t="s">
        <v>6901</v>
      </c>
      <c r="G977" s="3">
        <v>0.84674320176289264</v>
      </c>
      <c r="H977" s="3">
        <v>-0.21438543066051299</v>
      </c>
    </row>
    <row r="978" spans="1:8">
      <c r="A978" s="14" t="s">
        <v>975</v>
      </c>
      <c r="B978" s="14" t="s">
        <v>6902</v>
      </c>
      <c r="C978" s="14" t="s">
        <v>6903</v>
      </c>
      <c r="D978" s="14" t="s">
        <v>6904</v>
      </c>
      <c r="G978" s="3">
        <v>0.29518450378331212</v>
      </c>
      <c r="H978" s="3">
        <v>6.3657151818275498E-2</v>
      </c>
    </row>
    <row r="979" spans="1:8">
      <c r="A979" s="14" t="s">
        <v>976</v>
      </c>
      <c r="B979" s="14" t="s">
        <v>6905</v>
      </c>
      <c r="C979" s="14" t="s">
        <v>6906</v>
      </c>
      <c r="D979" s="14" t="s">
        <v>6907</v>
      </c>
      <c r="F979" s="3" t="s">
        <v>15910</v>
      </c>
      <c r="G979" s="3">
        <v>2.7002514256514951</v>
      </c>
      <c r="H979" s="3">
        <v>-0.45136231560177298</v>
      </c>
    </row>
    <row r="980" spans="1:8">
      <c r="A980" s="14" t="s">
        <v>977</v>
      </c>
      <c r="B980" s="14" t="s">
        <v>6908</v>
      </c>
      <c r="C980" s="14" t="s">
        <v>6909</v>
      </c>
      <c r="D980" s="14" t="s">
        <v>6910</v>
      </c>
      <c r="G980" s="3">
        <v>0.36115019693672723</v>
      </c>
      <c r="H980" s="3">
        <v>-8.47801450019081E-2</v>
      </c>
    </row>
    <row r="981" spans="1:8">
      <c r="A981" s="14" t="s">
        <v>978</v>
      </c>
      <c r="B981" s="14" t="s">
        <v>6911</v>
      </c>
      <c r="C981" s="14" t="s">
        <v>6912</v>
      </c>
      <c r="D981" s="14" t="s">
        <v>6913</v>
      </c>
      <c r="F981" s="3" t="s">
        <v>15910</v>
      </c>
      <c r="G981" s="3">
        <v>3.6900802418909624</v>
      </c>
      <c r="H981" s="3">
        <v>-0.429336521254645</v>
      </c>
    </row>
    <row r="982" spans="1:8">
      <c r="A982" s="14" t="s">
        <v>979</v>
      </c>
      <c r="B982" s="14" t="s">
        <v>6914</v>
      </c>
      <c r="C982" s="14" t="s">
        <v>6915</v>
      </c>
      <c r="D982" s="14" t="s">
        <v>6916</v>
      </c>
      <c r="F982" s="3" t="s">
        <v>15910</v>
      </c>
      <c r="G982" s="3">
        <v>1.9915906337295215</v>
      </c>
      <c r="H982" s="3">
        <v>0.35054888846217702</v>
      </c>
    </row>
    <row r="983" spans="1:8">
      <c r="A983" s="14" t="s">
        <v>980</v>
      </c>
      <c r="B983" s="14" t="s">
        <v>6917</v>
      </c>
      <c r="C983" s="14" t="s">
        <v>6918</v>
      </c>
      <c r="D983" s="14" t="s">
        <v>6919</v>
      </c>
      <c r="F983" s="3" t="s">
        <v>15910</v>
      </c>
      <c r="G983" s="3">
        <v>1.7060256436359524</v>
      </c>
      <c r="H983" s="3">
        <v>-0.22206907819708199</v>
      </c>
    </row>
    <row r="984" spans="1:8">
      <c r="A984" s="14" t="s">
        <v>981</v>
      </c>
      <c r="B984" s="14" t="s">
        <v>6920</v>
      </c>
      <c r="C984" s="14" t="s">
        <v>6921</v>
      </c>
      <c r="D984" s="14" t="s">
        <v>6922</v>
      </c>
      <c r="G984" s="3">
        <v>1.1491480695673122</v>
      </c>
      <c r="H984" s="3">
        <v>0.281104230582714</v>
      </c>
    </row>
    <row r="985" spans="1:8">
      <c r="A985" s="14" t="s">
        <v>982</v>
      </c>
      <c r="B985" s="14" t="s">
        <v>6923</v>
      </c>
      <c r="C985" s="14" t="s">
        <v>6924</v>
      </c>
      <c r="D985" s="14" t="s">
        <v>6925</v>
      </c>
      <c r="G985" s="3">
        <v>8.5159885914448147E-2</v>
      </c>
      <c r="H985" s="3">
        <v>1.9487594230836201E-2</v>
      </c>
    </row>
    <row r="986" spans="1:8">
      <c r="A986" s="14" t="s">
        <v>983</v>
      </c>
      <c r="B986" s="14" t="s">
        <v>6926</v>
      </c>
      <c r="C986" s="14" t="s">
        <v>6927</v>
      </c>
      <c r="D986" s="14" t="s">
        <v>6928</v>
      </c>
      <c r="G986" s="3">
        <v>0.24621779837817323</v>
      </c>
      <c r="H986" s="3">
        <v>-5.06332286578767E-2</v>
      </c>
    </row>
    <row r="987" spans="1:8">
      <c r="A987" s="14" t="s">
        <v>984</v>
      </c>
      <c r="B987" s="14" t="s">
        <v>6929</v>
      </c>
      <c r="C987" s="14" t="s">
        <v>6930</v>
      </c>
      <c r="D987" s="14" t="s">
        <v>6931</v>
      </c>
      <c r="F987" s="3" t="s">
        <v>15910</v>
      </c>
      <c r="G987" s="4">
        <v>6.4969809484306973</v>
      </c>
      <c r="H987" s="3">
        <v>-0.49291426423191997</v>
      </c>
    </row>
    <row r="988" spans="1:8">
      <c r="A988" s="14" t="s">
        <v>985</v>
      </c>
      <c r="B988" s="14" t="s">
        <v>6932</v>
      </c>
      <c r="C988" s="14" t="s">
        <v>6933</v>
      </c>
      <c r="D988" s="14" t="s">
        <v>6934</v>
      </c>
      <c r="F988" s="3" t="s">
        <v>15910</v>
      </c>
      <c r="G988" s="3">
        <v>3.9422043659608232</v>
      </c>
      <c r="H988" s="3">
        <v>0.536416435526477</v>
      </c>
    </row>
    <row r="989" spans="1:8">
      <c r="A989" s="14" t="s">
        <v>986</v>
      </c>
      <c r="B989" s="14" t="s">
        <v>6935</v>
      </c>
      <c r="C989" s="14" t="s">
        <v>6936</v>
      </c>
      <c r="D989" s="14" t="s">
        <v>6937</v>
      </c>
      <c r="G989" s="3">
        <v>0.63368218438965984</v>
      </c>
      <c r="H989" s="3">
        <v>-9.2325198925843802E-2</v>
      </c>
    </row>
    <row r="990" spans="1:8">
      <c r="A990" s="14" t="s">
        <v>987</v>
      </c>
      <c r="B990" s="14" t="s">
        <v>6938</v>
      </c>
      <c r="C990" s="14" t="s">
        <v>6939</v>
      </c>
      <c r="D990" s="14" t="s">
        <v>6940</v>
      </c>
      <c r="F990" s="3" t="s">
        <v>15910</v>
      </c>
      <c r="G990" s="4">
        <v>6.8085829375137461</v>
      </c>
      <c r="H990" s="3">
        <v>0.34145589037073998</v>
      </c>
    </row>
    <row r="991" spans="1:8">
      <c r="A991" s="14" t="s">
        <v>988</v>
      </c>
      <c r="B991" s="14" t="s">
        <v>6941</v>
      </c>
      <c r="C991" s="14" t="s">
        <v>6942</v>
      </c>
      <c r="D991" s="14" t="s">
        <v>6943</v>
      </c>
      <c r="F991" s="3" t="s">
        <v>15910</v>
      </c>
      <c r="G991" s="4">
        <v>6.8689671395856786</v>
      </c>
      <c r="H991" s="3">
        <v>-1.8049290687441799</v>
      </c>
    </row>
    <row r="992" spans="1:8">
      <c r="A992" s="14" t="s">
        <v>989</v>
      </c>
      <c r="B992" s="14" t="s">
        <v>6944</v>
      </c>
      <c r="C992" s="14" t="s">
        <v>6945</v>
      </c>
      <c r="D992" s="14" t="s">
        <v>6946</v>
      </c>
      <c r="G992" s="3">
        <v>0.9607250623681507</v>
      </c>
      <c r="H992" s="3">
        <v>-0.59271670771496598</v>
      </c>
    </row>
    <row r="993" spans="1:8">
      <c r="A993" s="14" t="s">
        <v>990</v>
      </c>
      <c r="B993" s="14" t="s">
        <v>6947</v>
      </c>
      <c r="C993" s="14" t="s">
        <v>6948</v>
      </c>
      <c r="D993" s="14" t="s">
        <v>6949</v>
      </c>
      <c r="F993" s="3" t="s">
        <v>15910</v>
      </c>
      <c r="G993" s="3">
        <v>1.3854774222118389</v>
      </c>
      <c r="H993" s="3">
        <v>-0.22807167357757299</v>
      </c>
    </row>
    <row r="994" spans="1:8">
      <c r="A994" s="14" t="s">
        <v>991</v>
      </c>
      <c r="B994" s="14" t="s">
        <v>6950</v>
      </c>
      <c r="C994" s="14" t="s">
        <v>6951</v>
      </c>
      <c r="D994" s="14" t="s">
        <v>6952</v>
      </c>
      <c r="F994" s="3" t="s">
        <v>15910</v>
      </c>
      <c r="G994" s="3">
        <v>1.3766485591288917</v>
      </c>
      <c r="H994" s="3">
        <v>-0.67325133791676295</v>
      </c>
    </row>
    <row r="995" spans="1:8">
      <c r="A995" s="14" t="s">
        <v>992</v>
      </c>
      <c r="B995" s="14" t="s">
        <v>6953</v>
      </c>
      <c r="C995" s="14" t="s">
        <v>6954</v>
      </c>
      <c r="D995" s="14" t="s">
        <v>6955</v>
      </c>
      <c r="F995" s="3" t="s">
        <v>15910</v>
      </c>
      <c r="G995" s="3">
        <v>2.1514003793132481</v>
      </c>
      <c r="H995" s="3">
        <v>0.243110131028626</v>
      </c>
    </row>
    <row r="996" spans="1:8">
      <c r="A996" s="14" t="s">
        <v>993</v>
      </c>
      <c r="B996" s="14" t="s">
        <v>6956</v>
      </c>
      <c r="C996" s="14" t="s">
        <v>6957</v>
      </c>
      <c r="D996" s="14" t="s">
        <v>6958</v>
      </c>
      <c r="G996" s="3">
        <v>0.57814997986898475</v>
      </c>
      <c r="H996" s="3">
        <v>-0.20669847798823299</v>
      </c>
    </row>
    <row r="997" spans="1:8">
      <c r="A997" s="14" t="s">
        <v>994</v>
      </c>
      <c r="B997" s="14" t="s">
        <v>6959</v>
      </c>
      <c r="C997" s="14" t="s">
        <v>6960</v>
      </c>
      <c r="D997" s="14" t="s">
        <v>6961</v>
      </c>
      <c r="F997" s="3" t="s">
        <v>15910</v>
      </c>
      <c r="G997" s="3">
        <v>1.4686343984398125</v>
      </c>
      <c r="H997" s="3">
        <v>0.52848882259744601</v>
      </c>
    </row>
    <row r="998" spans="1:8">
      <c r="A998" s="14" t="s">
        <v>995</v>
      </c>
      <c r="B998" s="14" t="s">
        <v>6962</v>
      </c>
      <c r="C998" s="14" t="s">
        <v>6963</v>
      </c>
      <c r="D998" s="14" t="s">
        <v>6964</v>
      </c>
      <c r="G998" s="3">
        <v>0.59305503047132346</v>
      </c>
      <c r="H998" s="3">
        <v>-0.227080259919789</v>
      </c>
    </row>
    <row r="999" spans="1:8">
      <c r="A999" s="14" t="s">
        <v>996</v>
      </c>
      <c r="B999" s="14" t="s">
        <v>6965</v>
      </c>
      <c r="C999" s="14" t="s">
        <v>6966</v>
      </c>
      <c r="D999" s="14" t="s">
        <v>6967</v>
      </c>
      <c r="F999" s="3" t="s">
        <v>15910</v>
      </c>
      <c r="G999" s="3">
        <v>2.1395648003949246</v>
      </c>
      <c r="H999" s="3">
        <v>-0.246386962364117</v>
      </c>
    </row>
    <row r="1000" spans="1:8">
      <c r="A1000" s="14" t="s">
        <v>997</v>
      </c>
      <c r="B1000" s="14" t="s">
        <v>6968</v>
      </c>
      <c r="C1000" s="14" t="s">
        <v>6969</v>
      </c>
      <c r="D1000" s="14" t="s">
        <v>6970</v>
      </c>
      <c r="G1000" s="3">
        <v>0.28021444809730039</v>
      </c>
      <c r="H1000" s="3">
        <v>-6.9933098183737899E-2</v>
      </c>
    </row>
    <row r="1001" spans="1:8">
      <c r="A1001" s="14" t="s">
        <v>998</v>
      </c>
      <c r="B1001" s="14" t="s">
        <v>6971</v>
      </c>
      <c r="C1001" s="14" t="s">
        <v>6972</v>
      </c>
      <c r="D1001" s="14" t="s">
        <v>6973</v>
      </c>
      <c r="F1001" s="3" t="s">
        <v>15910</v>
      </c>
      <c r="G1001" s="3">
        <v>2.0710083850409204</v>
      </c>
      <c r="H1001" s="3">
        <v>-0.656308713939455</v>
      </c>
    </row>
    <row r="1002" spans="1:8">
      <c r="A1002" s="14" t="s">
        <v>999</v>
      </c>
      <c r="B1002" s="14" t="s">
        <v>6974</v>
      </c>
      <c r="C1002" s="14" t="s">
        <v>6975</v>
      </c>
      <c r="D1002" s="14" t="s">
        <v>6976</v>
      </c>
      <c r="G1002" s="3">
        <v>7.5996817822289189E-2</v>
      </c>
      <c r="H1002" s="3">
        <v>-1.3259734157058899E-2</v>
      </c>
    </row>
    <row r="1003" spans="1:8">
      <c r="A1003" s="14" t="s">
        <v>1000</v>
      </c>
      <c r="B1003" s="14" t="s">
        <v>6977</v>
      </c>
      <c r="C1003" s="14" t="s">
        <v>6978</v>
      </c>
      <c r="D1003" s="14" t="s">
        <v>6979</v>
      </c>
      <c r="F1003" s="3" t="s">
        <v>15910</v>
      </c>
      <c r="G1003" s="4">
        <v>7.9393502910146498</v>
      </c>
      <c r="H1003" s="3">
        <v>-0.53570338686307295</v>
      </c>
    </row>
    <row r="1004" spans="1:8">
      <c r="A1004" s="14" t="s">
        <v>1001</v>
      </c>
      <c r="B1004" s="14" t="s">
        <v>6980</v>
      </c>
      <c r="C1004" s="14" t="s">
        <v>6981</v>
      </c>
      <c r="D1004" s="14" t="s">
        <v>6982</v>
      </c>
      <c r="G1004" s="3">
        <v>0.64333132288564709</v>
      </c>
      <c r="H1004" s="3">
        <v>-0.13016588358581099</v>
      </c>
    </row>
    <row r="1005" spans="1:8">
      <c r="A1005" s="14" t="s">
        <v>1002</v>
      </c>
      <c r="B1005" s="14" t="s">
        <v>6983</v>
      </c>
      <c r="C1005" s="14" t="s">
        <v>6984</v>
      </c>
      <c r="D1005" s="14" t="s">
        <v>6985</v>
      </c>
      <c r="F1005" s="3" t="s">
        <v>15910</v>
      </c>
      <c r="G1005" s="3">
        <v>1.3680247570776247</v>
      </c>
      <c r="H1005" s="3">
        <v>0.17179947278897001</v>
      </c>
    </row>
    <row r="1006" spans="1:8">
      <c r="A1006" s="14" t="s">
        <v>1003</v>
      </c>
      <c r="B1006" s="14" t="s">
        <v>6986</v>
      </c>
      <c r="C1006" s="14" t="s">
        <v>6987</v>
      </c>
      <c r="D1006" s="14" t="s">
        <v>6988</v>
      </c>
      <c r="G1006" s="3">
        <v>1.1336884992890788</v>
      </c>
      <c r="H1006" s="3">
        <v>-0.2229017188846</v>
      </c>
    </row>
    <row r="1007" spans="1:8">
      <c r="A1007" s="14" t="s">
        <v>1004</v>
      </c>
      <c r="B1007" s="14" t="s">
        <v>6989</v>
      </c>
      <c r="C1007" s="14" t="s">
        <v>6990</v>
      </c>
      <c r="D1007" s="14" t="s">
        <v>6991</v>
      </c>
      <c r="F1007" s="3" t="s">
        <v>15910</v>
      </c>
      <c r="G1007" s="3">
        <v>2.1631658477595064</v>
      </c>
      <c r="H1007" s="3">
        <v>-0.75061518746200495</v>
      </c>
    </row>
    <row r="1008" spans="1:8">
      <c r="A1008" s="14" t="s">
        <v>1005</v>
      </c>
      <c r="B1008" s="14" t="s">
        <v>6992</v>
      </c>
      <c r="C1008" s="14" t="s">
        <v>6993</v>
      </c>
      <c r="D1008" s="14" t="s">
        <v>6994</v>
      </c>
      <c r="G1008" s="3">
        <v>6.9027425984157023E-2</v>
      </c>
      <c r="H1008" s="3">
        <v>2.3882099059449501E-2</v>
      </c>
    </row>
    <row r="1009" spans="1:8">
      <c r="A1009" s="14" t="s">
        <v>1006</v>
      </c>
      <c r="B1009" s="14" t="s">
        <v>6995</v>
      </c>
      <c r="C1009" s="14" t="s">
        <v>6996</v>
      </c>
      <c r="D1009" s="14" t="s">
        <v>6997</v>
      </c>
      <c r="G1009" s="3">
        <v>1.2617145773086589</v>
      </c>
      <c r="H1009" s="3">
        <v>-0.15839696641100801</v>
      </c>
    </row>
    <row r="1010" spans="1:8">
      <c r="A1010" s="14" t="s">
        <v>1007</v>
      </c>
      <c r="B1010" s="14" t="s">
        <v>6998</v>
      </c>
      <c r="C1010" s="14" t="s">
        <v>6999</v>
      </c>
      <c r="D1010" s="14" t="s">
        <v>7000</v>
      </c>
      <c r="G1010" s="3">
        <v>0.43777893870960416</v>
      </c>
      <c r="H1010" s="3">
        <v>-0.165382494028877</v>
      </c>
    </row>
    <row r="1011" spans="1:8">
      <c r="A1011" s="14" t="s">
        <v>1008</v>
      </c>
      <c r="B1011" s="14" t="s">
        <v>7001</v>
      </c>
      <c r="C1011" s="14" t="s">
        <v>7002</v>
      </c>
      <c r="D1011" s="14" t="s">
        <v>7003</v>
      </c>
      <c r="F1011" s="3" t="s">
        <v>15910</v>
      </c>
      <c r="G1011" s="3">
        <v>1.4487881063699348</v>
      </c>
      <c r="H1011" s="3">
        <v>-0.17278680553701201</v>
      </c>
    </row>
    <row r="1012" spans="1:8">
      <c r="A1012" s="14" t="s">
        <v>1009</v>
      </c>
      <c r="B1012" s="14" t="s">
        <v>7004</v>
      </c>
      <c r="C1012" s="14" t="s">
        <v>7005</v>
      </c>
      <c r="D1012" s="14" t="s">
        <v>7006</v>
      </c>
      <c r="F1012" s="3" t="s">
        <v>15910</v>
      </c>
      <c r="G1012" s="3">
        <v>1.8379184125417614</v>
      </c>
      <c r="H1012" s="3">
        <v>-0.196099418577733</v>
      </c>
    </row>
    <row r="1013" spans="1:8">
      <c r="A1013" s="14" t="s">
        <v>1010</v>
      </c>
      <c r="B1013" s="14" t="s">
        <v>7007</v>
      </c>
      <c r="C1013" s="14" t="s">
        <v>7008</v>
      </c>
      <c r="D1013" s="14" t="s">
        <v>7009</v>
      </c>
      <c r="G1013" s="3">
        <v>0.52949976227706164</v>
      </c>
      <c r="H1013" s="3">
        <v>9.7373622324731596E-2</v>
      </c>
    </row>
    <row r="1014" spans="1:8">
      <c r="A1014" s="14" t="s">
        <v>1011</v>
      </c>
      <c r="B1014" s="14" t="s">
        <v>7010</v>
      </c>
      <c r="C1014" s="14" t="s">
        <v>7011</v>
      </c>
      <c r="D1014" s="14" t="s">
        <v>7012</v>
      </c>
      <c r="F1014" s="3" t="s">
        <v>15910</v>
      </c>
      <c r="G1014" s="3">
        <v>2.7361444881302872</v>
      </c>
      <c r="H1014" s="3">
        <v>0.63214349483742405</v>
      </c>
    </row>
    <row r="1015" spans="1:8">
      <c r="A1015" s="14" t="s">
        <v>1012</v>
      </c>
      <c r="B1015" s="14" t="s">
        <v>7013</v>
      </c>
      <c r="C1015" s="14" t="s">
        <v>7014</v>
      </c>
      <c r="D1015" s="14" t="s">
        <v>7015</v>
      </c>
      <c r="F1015" s="3" t="s">
        <v>15910</v>
      </c>
      <c r="G1015" s="4">
        <v>8.4605046941249551</v>
      </c>
      <c r="H1015" s="3">
        <v>0.58601643125381697</v>
      </c>
    </row>
    <row r="1016" spans="1:8">
      <c r="A1016" s="14" t="s">
        <v>1013</v>
      </c>
      <c r="B1016" s="14" t="s">
        <v>7016</v>
      </c>
      <c r="C1016" s="14" t="s">
        <v>7017</v>
      </c>
      <c r="D1016" s="14" t="s">
        <v>7018</v>
      </c>
      <c r="F1016" s="3" t="s">
        <v>15910</v>
      </c>
      <c r="G1016" s="4">
        <v>8.1756691713851133</v>
      </c>
      <c r="H1016" s="3">
        <v>0.70670265292127898</v>
      </c>
    </row>
    <row r="1017" spans="1:8">
      <c r="A1017" s="14" t="s">
        <v>1014</v>
      </c>
      <c r="B1017" s="14" t="s">
        <v>7019</v>
      </c>
      <c r="C1017" s="14" t="s">
        <v>7020</v>
      </c>
      <c r="D1017" s="14" t="s">
        <v>7021</v>
      </c>
      <c r="G1017" s="3">
        <v>0.25378805141651578</v>
      </c>
      <c r="H1017" s="3">
        <v>3.89331377752953E-2</v>
      </c>
    </row>
    <row r="1018" spans="1:8">
      <c r="A1018" s="14" t="s">
        <v>1015</v>
      </c>
      <c r="B1018" s="14" t="s">
        <v>7022</v>
      </c>
      <c r="C1018" s="14" t="s">
        <v>7023</v>
      </c>
      <c r="D1018" s="14" t="s">
        <v>7024</v>
      </c>
      <c r="G1018" s="3">
        <v>0.93400603425468243</v>
      </c>
      <c r="H1018" s="3">
        <v>-0.29121882199239302</v>
      </c>
    </row>
    <row r="1019" spans="1:8">
      <c r="A1019" s="14" t="s">
        <v>1016</v>
      </c>
      <c r="B1019" s="14" t="s">
        <v>7025</v>
      </c>
      <c r="C1019" s="14" t="s">
        <v>7026</v>
      </c>
      <c r="D1019" s="14" t="s">
        <v>7027</v>
      </c>
      <c r="G1019" s="3">
        <v>0.52152329728182867</v>
      </c>
      <c r="H1019" s="3">
        <v>-8.2967640361852099E-2</v>
      </c>
    </row>
    <row r="1020" spans="1:8">
      <c r="A1020" s="14" t="s">
        <v>1017</v>
      </c>
      <c r="B1020" s="14" t="s">
        <v>7028</v>
      </c>
      <c r="C1020" s="14" t="s">
        <v>7029</v>
      </c>
      <c r="D1020" s="14" t="s">
        <v>7030</v>
      </c>
      <c r="G1020" s="3">
        <v>0.95453407142556079</v>
      </c>
      <c r="H1020" s="3">
        <v>0.20605517712627799</v>
      </c>
    </row>
    <row r="1021" spans="1:8">
      <c r="A1021" s="14" t="s">
        <v>1018</v>
      </c>
      <c r="B1021" s="14" t="s">
        <v>7031</v>
      </c>
      <c r="C1021" s="14" t="s">
        <v>7032</v>
      </c>
      <c r="D1021" s="14" t="s">
        <v>7033</v>
      </c>
      <c r="G1021" s="3">
        <v>0.28275961451412773</v>
      </c>
      <c r="H1021" s="3">
        <v>0.12705328460462501</v>
      </c>
    </row>
    <row r="1022" spans="1:8">
      <c r="A1022" s="14" t="s">
        <v>1019</v>
      </c>
      <c r="B1022" s="14" t="s">
        <v>7034</v>
      </c>
      <c r="C1022" s="14" t="s">
        <v>7035</v>
      </c>
      <c r="D1022" s="14" t="s">
        <v>7036</v>
      </c>
      <c r="F1022" s="3" t="s">
        <v>15910</v>
      </c>
      <c r="G1022" s="4">
        <v>4.5547902187684954</v>
      </c>
      <c r="H1022" s="3">
        <v>-0.80389981799409105</v>
      </c>
    </row>
    <row r="1023" spans="1:8">
      <c r="A1023" s="14" t="s">
        <v>1020</v>
      </c>
      <c r="B1023" s="14" t="s">
        <v>7037</v>
      </c>
      <c r="C1023" s="14" t="s">
        <v>7038</v>
      </c>
      <c r="D1023" s="14" t="s">
        <v>7039</v>
      </c>
      <c r="G1023" s="3">
        <v>0.60732938436398753</v>
      </c>
      <c r="H1023" s="3">
        <v>-0.20743899859979301</v>
      </c>
    </row>
    <row r="1024" spans="1:8">
      <c r="A1024" s="14" t="s">
        <v>1021</v>
      </c>
      <c r="B1024" s="14" t="s">
        <v>7040</v>
      </c>
      <c r="C1024" s="14" t="s">
        <v>7041</v>
      </c>
      <c r="D1024" s="14" t="s">
        <v>7042</v>
      </c>
      <c r="F1024" s="3" t="s">
        <v>15910</v>
      </c>
      <c r="G1024" s="3">
        <v>2.5413211298471738</v>
      </c>
      <c r="H1024" s="3">
        <v>-0.37405294209387602</v>
      </c>
    </row>
    <row r="1025" spans="1:8">
      <c r="A1025" s="14" t="s">
        <v>1022</v>
      </c>
      <c r="B1025" s="14" t="s">
        <v>7043</v>
      </c>
      <c r="C1025" s="14" t="s">
        <v>7044</v>
      </c>
      <c r="D1025" s="14" t="s">
        <v>7045</v>
      </c>
      <c r="G1025" s="3">
        <v>1.2722361225356122</v>
      </c>
      <c r="H1025" s="3">
        <v>0.26997096231509399</v>
      </c>
    </row>
    <row r="1026" spans="1:8">
      <c r="A1026" s="14" t="s">
        <v>1023</v>
      </c>
      <c r="B1026" s="14" t="s">
        <v>7046</v>
      </c>
      <c r="C1026" s="14" t="s">
        <v>7047</v>
      </c>
      <c r="D1026" s="14" t="s">
        <v>7048</v>
      </c>
      <c r="G1026" s="3">
        <v>0.96136085213507283</v>
      </c>
      <c r="H1026" s="3">
        <v>-0.13803683036234601</v>
      </c>
    </row>
    <row r="1027" spans="1:8">
      <c r="A1027" s="14" t="s">
        <v>1024</v>
      </c>
      <c r="B1027" s="14" t="s">
        <v>7049</v>
      </c>
      <c r="C1027" s="14" t="s">
        <v>7050</v>
      </c>
      <c r="D1027" s="14" t="s">
        <v>7051</v>
      </c>
      <c r="G1027" s="3">
        <v>0.57432980573474668</v>
      </c>
      <c r="H1027" s="3">
        <v>0.11561746942270699</v>
      </c>
    </row>
    <row r="1028" spans="1:8">
      <c r="A1028" s="14" t="s">
        <v>1025</v>
      </c>
      <c r="B1028" s="14" t="s">
        <v>7052</v>
      </c>
      <c r="C1028" s="14" t="s">
        <v>7053</v>
      </c>
      <c r="D1028" s="14" t="s">
        <v>7054</v>
      </c>
      <c r="G1028" s="3">
        <v>0.33906231645233109</v>
      </c>
      <c r="H1028" s="3">
        <v>9.5825562962227398E-2</v>
      </c>
    </row>
    <row r="1029" spans="1:8">
      <c r="A1029" s="14" t="s">
        <v>1026</v>
      </c>
      <c r="B1029" s="14" t="s">
        <v>7055</v>
      </c>
      <c r="C1029" s="14" t="s">
        <v>7056</v>
      </c>
      <c r="D1029" s="14" t="s">
        <v>7057</v>
      </c>
      <c r="G1029" s="3">
        <v>0.95143960963042951</v>
      </c>
      <c r="H1029" s="3">
        <v>-0.254579112920583</v>
      </c>
    </row>
    <row r="1030" spans="1:8">
      <c r="A1030" s="14" t="s">
        <v>1027</v>
      </c>
      <c r="B1030" s="14" t="s">
        <v>7058</v>
      </c>
      <c r="C1030" s="14" t="s">
        <v>7059</v>
      </c>
      <c r="D1030" s="14" t="s">
        <v>7060</v>
      </c>
      <c r="F1030" s="3" t="s">
        <v>15910</v>
      </c>
      <c r="G1030" s="3">
        <v>3.0548906135260898</v>
      </c>
      <c r="H1030" s="3">
        <v>0.59114114725589795</v>
      </c>
    </row>
    <row r="1031" spans="1:8">
      <c r="A1031" s="14" t="s">
        <v>1028</v>
      </c>
      <c r="B1031" s="14" t="s">
        <v>7061</v>
      </c>
      <c r="C1031" s="14" t="s">
        <v>7062</v>
      </c>
      <c r="D1031" s="14" t="s">
        <v>7063</v>
      </c>
      <c r="G1031" s="3">
        <v>0.52969124855242355</v>
      </c>
      <c r="H1031" s="3">
        <v>-0.137300618386308</v>
      </c>
    </row>
    <row r="1032" spans="1:8">
      <c r="A1032" s="14" t="s">
        <v>1029</v>
      </c>
      <c r="B1032" s="14" t="s">
        <v>7064</v>
      </c>
      <c r="C1032" s="14" t="s">
        <v>7065</v>
      </c>
      <c r="D1032" s="14" t="s">
        <v>7066</v>
      </c>
      <c r="G1032" s="3">
        <v>0.10787615763959189</v>
      </c>
      <c r="H1032" s="3">
        <v>6.9924696548396198E-2</v>
      </c>
    </row>
    <row r="1033" spans="1:8">
      <c r="A1033" s="14" t="s">
        <v>1030</v>
      </c>
      <c r="B1033" s="14" t="s">
        <v>7067</v>
      </c>
      <c r="C1033" s="14" t="s">
        <v>7068</v>
      </c>
      <c r="D1033" s="14" t="s">
        <v>7069</v>
      </c>
      <c r="G1033" s="3">
        <v>0.76059239535450818</v>
      </c>
      <c r="H1033" s="3">
        <v>-0.173787437816461</v>
      </c>
    </row>
    <row r="1034" spans="1:8">
      <c r="A1034" s="14" t="s">
        <v>1031</v>
      </c>
      <c r="B1034" s="14" t="s">
        <v>7070</v>
      </c>
      <c r="C1034" s="14" t="s">
        <v>7071</v>
      </c>
      <c r="D1034" s="14" t="s">
        <v>7072</v>
      </c>
      <c r="F1034" s="3" t="s">
        <v>15910</v>
      </c>
      <c r="G1034" s="3">
        <v>2.113521874532494</v>
      </c>
      <c r="H1034" s="3">
        <v>0.35162941888756299</v>
      </c>
    </row>
    <row r="1035" spans="1:8">
      <c r="A1035" s="14" t="s">
        <v>1032</v>
      </c>
      <c r="B1035" s="14" t="s">
        <v>7073</v>
      </c>
      <c r="C1035" s="14" t="s">
        <v>7074</v>
      </c>
      <c r="D1035" s="14" t="s">
        <v>7075</v>
      </c>
      <c r="F1035" s="3" t="s">
        <v>15910</v>
      </c>
      <c r="G1035" s="4">
        <v>4.6424239064471156</v>
      </c>
      <c r="H1035" s="3">
        <v>-0.91523482599192196</v>
      </c>
    </row>
    <row r="1036" spans="1:8">
      <c r="A1036" s="14" t="s">
        <v>1033</v>
      </c>
      <c r="B1036" s="14" t="s">
        <v>7076</v>
      </c>
      <c r="C1036" s="14" t="s">
        <v>7077</v>
      </c>
      <c r="D1036" s="14" t="s">
        <v>7078</v>
      </c>
      <c r="G1036" s="3">
        <v>5.0596768854718949E-2</v>
      </c>
      <c r="H1036" s="3">
        <v>2.73964894314607E-2</v>
      </c>
    </row>
    <row r="1037" spans="1:8">
      <c r="A1037" s="14" t="s">
        <v>1034</v>
      </c>
      <c r="B1037" s="14" t="s">
        <v>7079</v>
      </c>
      <c r="C1037" s="14" t="s">
        <v>7080</v>
      </c>
      <c r="D1037" s="14" t="s">
        <v>7081</v>
      </c>
      <c r="G1037" s="3">
        <v>0.77262011130617791</v>
      </c>
      <c r="H1037" s="3">
        <v>-0.35725176874523301</v>
      </c>
    </row>
    <row r="1038" spans="1:8">
      <c r="A1038" s="14" t="s">
        <v>1035</v>
      </c>
      <c r="B1038" s="14" t="s">
        <v>7082</v>
      </c>
      <c r="C1038" s="14" t="s">
        <v>7083</v>
      </c>
      <c r="D1038" s="14" t="s">
        <v>7084</v>
      </c>
      <c r="F1038" s="3" t="s">
        <v>15910</v>
      </c>
      <c r="G1038" s="4">
        <v>4.6166306833492357</v>
      </c>
      <c r="H1038" s="3">
        <v>-0.47191507305310199</v>
      </c>
    </row>
    <row r="1039" spans="1:8">
      <c r="A1039" s="14" t="s">
        <v>1036</v>
      </c>
      <c r="B1039" s="14" t="s">
        <v>7085</v>
      </c>
      <c r="C1039" s="14" t="s">
        <v>7086</v>
      </c>
      <c r="D1039" s="14" t="s">
        <v>7087</v>
      </c>
      <c r="F1039" s="3" t="s">
        <v>15910</v>
      </c>
      <c r="G1039" s="3">
        <v>2.1392183006758096</v>
      </c>
      <c r="H1039" s="3">
        <v>-0.49997733968827501</v>
      </c>
    </row>
    <row r="1040" spans="1:8">
      <c r="A1040" s="14" t="s">
        <v>1037</v>
      </c>
      <c r="B1040" s="14" t="s">
        <v>7088</v>
      </c>
      <c r="C1040" s="14" t="s">
        <v>7089</v>
      </c>
      <c r="D1040" s="14" t="s">
        <v>7090</v>
      </c>
      <c r="G1040" s="3">
        <v>0.35906398998659511</v>
      </c>
      <c r="H1040" s="3">
        <v>-8.9884256750452099E-2</v>
      </c>
    </row>
    <row r="1041" spans="1:8">
      <c r="A1041" s="14" t="s">
        <v>1038</v>
      </c>
      <c r="B1041" s="14" t="s">
        <v>7091</v>
      </c>
      <c r="C1041" s="14" t="s">
        <v>7092</v>
      </c>
      <c r="D1041" s="14" t="s">
        <v>7093</v>
      </c>
      <c r="G1041" s="3">
        <v>0.63481899405968545</v>
      </c>
      <c r="H1041" s="3">
        <v>-0.17032340353065101</v>
      </c>
    </row>
    <row r="1042" spans="1:8">
      <c r="A1042" s="14" t="s">
        <v>1039</v>
      </c>
      <c r="B1042" s="14" t="s">
        <v>7094</v>
      </c>
      <c r="C1042" s="14" t="s">
        <v>7095</v>
      </c>
      <c r="D1042" s="14" t="s">
        <v>7096</v>
      </c>
      <c r="G1042" s="3">
        <v>0.64854354347958809</v>
      </c>
      <c r="H1042" s="3">
        <v>-0.112892677959469</v>
      </c>
    </row>
    <row r="1043" spans="1:8">
      <c r="A1043" s="14" t="s">
        <v>1040</v>
      </c>
      <c r="B1043" s="14" t="s">
        <v>7097</v>
      </c>
      <c r="C1043" s="14" t="s">
        <v>7098</v>
      </c>
      <c r="D1043" s="14" t="s">
        <v>7099</v>
      </c>
      <c r="G1043" s="3">
        <v>0.1217662199938624</v>
      </c>
      <c r="H1043" s="3">
        <v>-3.96553740030577E-2</v>
      </c>
    </row>
    <row r="1044" spans="1:8">
      <c r="A1044" s="14" t="s">
        <v>1041</v>
      </c>
      <c r="B1044" s="14" t="s">
        <v>7100</v>
      </c>
      <c r="C1044" s="14" t="s">
        <v>7101</v>
      </c>
      <c r="D1044" s="14" t="s">
        <v>7102</v>
      </c>
      <c r="F1044" s="3" t="s">
        <v>15910</v>
      </c>
      <c r="G1044" s="4">
        <v>6.0409466425831884</v>
      </c>
      <c r="H1044" s="3">
        <v>-0.89306571829981296</v>
      </c>
    </row>
    <row r="1045" spans="1:8">
      <c r="A1045" s="14" t="s">
        <v>1042</v>
      </c>
      <c r="B1045" s="14" t="s">
        <v>7103</v>
      </c>
      <c r="C1045" s="14" t="s">
        <v>7104</v>
      </c>
      <c r="D1045" s="14" t="s">
        <v>7105</v>
      </c>
      <c r="F1045" s="3" t="s">
        <v>15910</v>
      </c>
      <c r="G1045" s="3">
        <v>3.9103734009424027</v>
      </c>
      <c r="H1045" s="3">
        <v>-0.92844680176840899</v>
      </c>
    </row>
    <row r="1046" spans="1:8">
      <c r="A1046" s="14" t="s">
        <v>1043</v>
      </c>
      <c r="B1046" s="14" t="s">
        <v>7106</v>
      </c>
      <c r="C1046" s="14" t="s">
        <v>7107</v>
      </c>
      <c r="D1046" s="14" t="s">
        <v>7108</v>
      </c>
      <c r="G1046" s="3">
        <v>0.72239419991559595</v>
      </c>
      <c r="H1046" s="3">
        <v>-0.16268781283994499</v>
      </c>
    </row>
    <row r="1047" spans="1:8">
      <c r="A1047" s="14" t="s">
        <v>1044</v>
      </c>
      <c r="B1047" s="14" t="s">
        <v>7109</v>
      </c>
      <c r="C1047" s="14" t="s">
        <v>7110</v>
      </c>
      <c r="D1047" s="14" t="s">
        <v>7111</v>
      </c>
      <c r="F1047" s="3" t="s">
        <v>15910</v>
      </c>
      <c r="G1047" s="3">
        <v>3.3622107605518132</v>
      </c>
      <c r="H1047" s="3">
        <v>-0.60817007590392103</v>
      </c>
    </row>
    <row r="1048" spans="1:8">
      <c r="A1048" s="14" t="s">
        <v>1045</v>
      </c>
      <c r="B1048" s="14" t="s">
        <v>7112</v>
      </c>
      <c r="C1048" s="14" t="s">
        <v>7113</v>
      </c>
      <c r="D1048" s="14" t="s">
        <v>7114</v>
      </c>
      <c r="G1048" s="3">
        <v>0.85938467090994219</v>
      </c>
      <c r="H1048" s="3">
        <v>-0.18424989343682899</v>
      </c>
    </row>
    <row r="1049" spans="1:8">
      <c r="A1049" s="14" t="s">
        <v>1046</v>
      </c>
      <c r="B1049" s="14" t="s">
        <v>7115</v>
      </c>
      <c r="C1049" s="14" t="s">
        <v>7116</v>
      </c>
      <c r="D1049" s="14" t="s">
        <v>7117</v>
      </c>
      <c r="F1049" s="3" t="s">
        <v>15910</v>
      </c>
      <c r="G1049" s="4">
        <v>10.757595543625563</v>
      </c>
      <c r="H1049" s="3">
        <v>0.77018663976341495</v>
      </c>
    </row>
    <row r="1050" spans="1:8">
      <c r="A1050" s="14" t="s">
        <v>1047</v>
      </c>
      <c r="B1050" s="14" t="s">
        <v>7118</v>
      </c>
      <c r="C1050" s="14" t="s">
        <v>7119</v>
      </c>
      <c r="D1050" s="14" t="s">
        <v>7120</v>
      </c>
      <c r="G1050" s="3">
        <v>0.3586613922882313</v>
      </c>
      <c r="H1050" s="3">
        <v>-0.139995000662193</v>
      </c>
    </row>
    <row r="1051" spans="1:8">
      <c r="A1051" s="14" t="s">
        <v>1048</v>
      </c>
      <c r="B1051" s="14" t="s">
        <v>7121</v>
      </c>
      <c r="C1051" s="14" t="s">
        <v>7122</v>
      </c>
      <c r="D1051" s="14" t="s">
        <v>7123</v>
      </c>
      <c r="F1051" s="3" t="s">
        <v>15910</v>
      </c>
      <c r="G1051" s="4">
        <v>7.1406002051728166</v>
      </c>
      <c r="H1051" s="3">
        <v>-0.75888701886240095</v>
      </c>
    </row>
    <row r="1052" spans="1:8">
      <c r="A1052" s="14" t="s">
        <v>1049</v>
      </c>
      <c r="B1052" s="14" t="s">
        <v>7124</v>
      </c>
      <c r="C1052" s="14" t="s">
        <v>7125</v>
      </c>
      <c r="D1052" s="14" t="s">
        <v>7126</v>
      </c>
      <c r="G1052" s="3">
        <v>1.0477464987974818</v>
      </c>
      <c r="H1052" s="3">
        <v>0.228681474839805</v>
      </c>
    </row>
    <row r="1053" spans="1:8">
      <c r="A1053" s="14" t="s">
        <v>1050</v>
      </c>
      <c r="B1053" s="14" t="s">
        <v>7127</v>
      </c>
      <c r="C1053" s="14" t="s">
        <v>7128</v>
      </c>
      <c r="D1053" s="14" t="s">
        <v>7129</v>
      </c>
      <c r="G1053" s="3">
        <v>0.99416645228081746</v>
      </c>
      <c r="H1053" s="3">
        <v>-0.29277024495655601</v>
      </c>
    </row>
    <row r="1054" spans="1:8">
      <c r="A1054" s="14" t="s">
        <v>1051</v>
      </c>
      <c r="B1054" s="14" t="s">
        <v>7130</v>
      </c>
      <c r="C1054" s="14" t="s">
        <v>7131</v>
      </c>
      <c r="D1054" s="14" t="s">
        <v>7132</v>
      </c>
      <c r="F1054" s="3" t="s">
        <v>15910</v>
      </c>
      <c r="G1054" s="4">
        <v>11.587998499888132</v>
      </c>
      <c r="H1054" s="3">
        <v>1.0361801561081001</v>
      </c>
    </row>
    <row r="1055" spans="1:8">
      <c r="A1055" s="14" t="s">
        <v>1052</v>
      </c>
      <c r="B1055" s="14" t="s">
        <v>7133</v>
      </c>
      <c r="C1055" s="14" t="s">
        <v>7134</v>
      </c>
      <c r="D1055" s="14" t="s">
        <v>7135</v>
      </c>
      <c r="G1055" s="3">
        <v>0.98887604963269027</v>
      </c>
      <c r="H1055" s="3">
        <v>-0.241287666949488</v>
      </c>
    </row>
    <row r="1056" spans="1:8">
      <c r="A1056" s="14" t="s">
        <v>1053</v>
      </c>
      <c r="B1056" s="14" t="s">
        <v>7136</v>
      </c>
      <c r="C1056" s="14" t="s">
        <v>7137</v>
      </c>
      <c r="D1056" s="14" t="s">
        <v>7138</v>
      </c>
      <c r="G1056" s="3">
        <v>1.1983029430197596</v>
      </c>
      <c r="H1056" s="3">
        <v>0.25723072336063701</v>
      </c>
    </row>
    <row r="1057" spans="1:8">
      <c r="A1057" s="14" t="s">
        <v>1054</v>
      </c>
      <c r="B1057" s="14" t="s">
        <v>7139</v>
      </c>
      <c r="C1057" s="14" t="s">
        <v>7140</v>
      </c>
      <c r="D1057" s="15">
        <v>44806</v>
      </c>
      <c r="F1057" s="3" t="s">
        <v>15910</v>
      </c>
      <c r="G1057" s="3">
        <v>2.1079178900070334</v>
      </c>
      <c r="H1057" s="3">
        <v>-0.23201649512790301</v>
      </c>
    </row>
    <row r="1058" spans="1:8">
      <c r="A1058" s="14" t="s">
        <v>1055</v>
      </c>
      <c r="B1058" s="14" t="s">
        <v>7141</v>
      </c>
      <c r="C1058" s="14" t="s">
        <v>7142</v>
      </c>
      <c r="D1058" s="14" t="s">
        <v>7143</v>
      </c>
      <c r="F1058" s="3" t="s">
        <v>15910</v>
      </c>
      <c r="G1058" s="3">
        <v>1.5402754329988451</v>
      </c>
      <c r="H1058" s="3">
        <v>0.39289396995557202</v>
      </c>
    </row>
    <row r="1059" spans="1:8">
      <c r="A1059" s="14" t="s">
        <v>1056</v>
      </c>
      <c r="B1059" s="14" t="s">
        <v>7144</v>
      </c>
      <c r="C1059" s="14" t="s">
        <v>7145</v>
      </c>
      <c r="D1059" s="14" t="s">
        <v>7146</v>
      </c>
      <c r="G1059" s="3">
        <v>0.62113238137381122</v>
      </c>
      <c r="H1059" s="3">
        <v>-0.16493905777121601</v>
      </c>
    </row>
    <row r="1060" spans="1:8">
      <c r="A1060" s="14" t="s">
        <v>1057</v>
      </c>
      <c r="B1060" s="14" t="s">
        <v>7147</v>
      </c>
      <c r="C1060" s="14" t="s">
        <v>7148</v>
      </c>
      <c r="D1060" s="14" t="s">
        <v>7149</v>
      </c>
      <c r="G1060" s="3">
        <v>0.20311099629989185</v>
      </c>
      <c r="H1060" s="3">
        <v>9.6980398483424796E-2</v>
      </c>
    </row>
    <row r="1061" spans="1:8">
      <c r="A1061" s="14" t="s">
        <v>1058</v>
      </c>
      <c r="B1061" s="14" t="s">
        <v>7150</v>
      </c>
      <c r="C1061" s="14" t="s">
        <v>7151</v>
      </c>
      <c r="D1061" s="14" t="s">
        <v>7152</v>
      </c>
      <c r="G1061" s="3">
        <v>0.42709102718510678</v>
      </c>
      <c r="H1061" s="3">
        <v>0.13271205550964299</v>
      </c>
    </row>
    <row r="1062" spans="1:8">
      <c r="A1062" s="14" t="s">
        <v>1059</v>
      </c>
      <c r="B1062" s="14" t="s">
        <v>7153</v>
      </c>
      <c r="C1062" s="14" t="s">
        <v>7154</v>
      </c>
      <c r="D1062" s="14" t="s">
        <v>7155</v>
      </c>
      <c r="F1062" s="3" t="s">
        <v>15910</v>
      </c>
      <c r="G1062" s="4">
        <v>4.7317716139350017</v>
      </c>
      <c r="H1062" s="3">
        <v>0.31169940285148701</v>
      </c>
    </row>
    <row r="1063" spans="1:8">
      <c r="A1063" s="14" t="s">
        <v>1060</v>
      </c>
      <c r="B1063" s="14" t="s">
        <v>7156</v>
      </c>
      <c r="C1063" s="14" t="s">
        <v>7157</v>
      </c>
      <c r="D1063" s="14" t="s">
        <v>7158</v>
      </c>
      <c r="G1063" s="3">
        <v>0.64743804861046117</v>
      </c>
      <c r="H1063" s="3">
        <v>0.145710262308757</v>
      </c>
    </row>
    <row r="1064" spans="1:8">
      <c r="A1064" s="14" t="s">
        <v>1061</v>
      </c>
      <c r="B1064" s="14" t="s">
        <v>7159</v>
      </c>
      <c r="C1064" s="14" t="s">
        <v>7160</v>
      </c>
      <c r="D1064" s="14" t="s">
        <v>7161</v>
      </c>
      <c r="F1064" s="3" t="s">
        <v>15910</v>
      </c>
      <c r="G1064" s="3">
        <v>1.9035563956824868</v>
      </c>
      <c r="H1064" s="3">
        <v>-0.603911087811977</v>
      </c>
    </row>
    <row r="1065" spans="1:8">
      <c r="A1065" s="14" t="s">
        <v>1062</v>
      </c>
      <c r="B1065" s="14" t="s">
        <v>7162</v>
      </c>
      <c r="C1065" s="14" t="s">
        <v>7163</v>
      </c>
      <c r="D1065" s="14" t="s">
        <v>7164</v>
      </c>
      <c r="G1065" s="3">
        <v>0.44858225287397091</v>
      </c>
      <c r="H1065" s="3">
        <v>-0.10633979700382799</v>
      </c>
    </row>
    <row r="1066" spans="1:8">
      <c r="A1066" s="14" t="s">
        <v>1063</v>
      </c>
      <c r="B1066" s="14" t="s">
        <v>7165</v>
      </c>
      <c r="C1066" s="14" t="s">
        <v>7166</v>
      </c>
      <c r="D1066" s="14" t="s">
        <v>7167</v>
      </c>
      <c r="F1066" s="3" t="s">
        <v>15910</v>
      </c>
      <c r="G1066" s="3">
        <v>2.1333582122797887</v>
      </c>
      <c r="H1066" s="3">
        <v>-0.31340630062462799</v>
      </c>
    </row>
    <row r="1067" spans="1:8">
      <c r="A1067" s="14" t="s">
        <v>1064</v>
      </c>
      <c r="B1067" s="14" t="s">
        <v>7168</v>
      </c>
      <c r="C1067" s="14" t="s">
        <v>7169</v>
      </c>
      <c r="D1067" s="14" t="s">
        <v>7170</v>
      </c>
      <c r="F1067" s="3" t="s">
        <v>15910</v>
      </c>
      <c r="G1067" s="3">
        <v>3.7255538425937309</v>
      </c>
      <c r="H1067" s="3">
        <v>-0.81302518408932201</v>
      </c>
    </row>
    <row r="1068" spans="1:8">
      <c r="A1068" s="14" t="s">
        <v>1065</v>
      </c>
      <c r="B1068" s="14" t="s">
        <v>7171</v>
      </c>
      <c r="C1068" s="14" t="s">
        <v>7172</v>
      </c>
      <c r="D1068" s="14" t="s">
        <v>7173</v>
      </c>
      <c r="G1068" s="3">
        <v>0.1022123997230565</v>
      </c>
      <c r="H1068" s="3">
        <v>-7.1857360459264705E-2</v>
      </c>
    </row>
    <row r="1069" spans="1:8">
      <c r="A1069" s="14" t="s">
        <v>1066</v>
      </c>
      <c r="B1069" s="14" t="s">
        <v>7174</v>
      </c>
      <c r="C1069" s="14" t="s">
        <v>7175</v>
      </c>
      <c r="D1069" s="14" t="s">
        <v>7176</v>
      </c>
      <c r="F1069" s="3" t="s">
        <v>15910</v>
      </c>
      <c r="G1069" s="3">
        <v>1.3300625245279425</v>
      </c>
      <c r="H1069" s="3">
        <v>-0.387591151325823</v>
      </c>
    </row>
    <row r="1070" spans="1:8">
      <c r="A1070" s="14" t="s">
        <v>1067</v>
      </c>
      <c r="B1070" s="14" t="s">
        <v>7177</v>
      </c>
      <c r="C1070" s="14" t="s">
        <v>7178</v>
      </c>
      <c r="D1070" s="14" t="s">
        <v>7179</v>
      </c>
      <c r="G1070" s="3">
        <v>0.53285910409346249</v>
      </c>
      <c r="H1070" s="3">
        <v>-0.15987416154305301</v>
      </c>
    </row>
    <row r="1071" spans="1:8">
      <c r="A1071" s="14" t="s">
        <v>1068</v>
      </c>
      <c r="B1071" s="14" t="s">
        <v>7180</v>
      </c>
      <c r="C1071" s="14" t="s">
        <v>7181</v>
      </c>
      <c r="D1071" s="14" t="s">
        <v>7182</v>
      </c>
      <c r="G1071" s="3">
        <v>0.39054665132112759</v>
      </c>
      <c r="H1071" s="3">
        <v>-7.2219240286413897E-2</v>
      </c>
    </row>
    <row r="1072" spans="1:8">
      <c r="A1072" s="14" t="s">
        <v>1069</v>
      </c>
      <c r="B1072" s="14" t="s">
        <v>7183</v>
      </c>
      <c r="C1072" s="14" t="s">
        <v>7184</v>
      </c>
      <c r="D1072" s="14" t="s">
        <v>7185</v>
      </c>
      <c r="F1072" s="3" t="s">
        <v>15910</v>
      </c>
      <c r="G1072" s="4">
        <v>11.096434087036647</v>
      </c>
      <c r="H1072" s="3">
        <v>-0.86270907669329799</v>
      </c>
    </row>
    <row r="1073" spans="1:8">
      <c r="A1073" s="14" t="s">
        <v>1070</v>
      </c>
      <c r="B1073" s="14" t="s">
        <v>7186</v>
      </c>
      <c r="C1073" s="14" t="s">
        <v>7187</v>
      </c>
      <c r="D1073" s="14" t="s">
        <v>7188</v>
      </c>
      <c r="F1073" s="3" t="s">
        <v>15910</v>
      </c>
      <c r="G1073" s="4">
        <v>4.0088103042701846</v>
      </c>
      <c r="H1073" s="3">
        <v>0.44963925973298102</v>
      </c>
    </row>
    <row r="1074" spans="1:8">
      <c r="A1074" s="14" t="s">
        <v>1071</v>
      </c>
      <c r="B1074" s="14" t="s">
        <v>7189</v>
      </c>
      <c r="C1074" s="14" t="s">
        <v>7190</v>
      </c>
      <c r="D1074" s="14" t="s">
        <v>7191</v>
      </c>
      <c r="F1074" s="3" t="s">
        <v>15910</v>
      </c>
      <c r="G1074" s="4">
        <v>10.483846757900618</v>
      </c>
      <c r="H1074" s="3">
        <v>2.3011541983910999</v>
      </c>
    </row>
    <row r="1075" spans="1:8">
      <c r="A1075" s="14" t="s">
        <v>1072</v>
      </c>
      <c r="B1075" s="14" t="s">
        <v>7192</v>
      </c>
      <c r="D1075" s="14" t="s">
        <v>7193</v>
      </c>
      <c r="G1075" s="3">
        <v>0.73221941464323481</v>
      </c>
      <c r="H1075" s="3">
        <v>-0.34188428400930998</v>
      </c>
    </row>
    <row r="1076" spans="1:8">
      <c r="A1076" s="14" t="s">
        <v>1073</v>
      </c>
      <c r="B1076" s="14" t="s">
        <v>7194</v>
      </c>
      <c r="C1076" s="14" t="s">
        <v>7195</v>
      </c>
      <c r="D1076" s="14" t="s">
        <v>7196</v>
      </c>
      <c r="G1076" s="3">
        <v>0.23875244741325197</v>
      </c>
      <c r="H1076" s="3">
        <v>-4.1484901095522997E-2</v>
      </c>
    </row>
    <row r="1077" spans="1:8">
      <c r="A1077" s="14" t="s">
        <v>1074</v>
      </c>
      <c r="B1077" s="14" t="s">
        <v>7197</v>
      </c>
      <c r="C1077" s="14" t="s">
        <v>7198</v>
      </c>
      <c r="D1077" s="14" t="s">
        <v>7199</v>
      </c>
      <c r="G1077" s="3">
        <v>0.26419996934616785</v>
      </c>
      <c r="H1077" s="3">
        <v>5.02943584163274E-2</v>
      </c>
    </row>
    <row r="1078" spans="1:8">
      <c r="A1078" s="14" t="s">
        <v>1075</v>
      </c>
      <c r="B1078" s="14" t="s">
        <v>7200</v>
      </c>
      <c r="C1078" s="14" t="s">
        <v>7201</v>
      </c>
      <c r="D1078" s="14" t="s">
        <v>7202</v>
      </c>
      <c r="F1078" s="3" t="s">
        <v>15910</v>
      </c>
      <c r="G1078" s="4">
        <v>7.8963054720831165</v>
      </c>
      <c r="H1078" s="3">
        <v>-0.90435828137528795</v>
      </c>
    </row>
    <row r="1079" spans="1:8">
      <c r="A1079" s="14" t="s">
        <v>1076</v>
      </c>
      <c r="B1079" s="14" t="s">
        <v>7203</v>
      </c>
      <c r="C1079" s="14" t="s">
        <v>7204</v>
      </c>
      <c r="D1079" s="14" t="s">
        <v>7205</v>
      </c>
      <c r="F1079" s="3" t="s">
        <v>15910</v>
      </c>
      <c r="G1079" s="3">
        <v>1.3502959031717685</v>
      </c>
      <c r="H1079" s="3">
        <v>0.17924318942713799</v>
      </c>
    </row>
    <row r="1080" spans="1:8">
      <c r="A1080" s="14" t="s">
        <v>1077</v>
      </c>
      <c r="B1080" s="14" t="s">
        <v>7206</v>
      </c>
      <c r="C1080" s="14" t="s">
        <v>7207</v>
      </c>
      <c r="D1080" s="14" t="s">
        <v>7208</v>
      </c>
      <c r="G1080" s="3">
        <v>0.64774678225477234</v>
      </c>
      <c r="H1080" s="3">
        <v>0.10752733445901801</v>
      </c>
    </row>
    <row r="1081" spans="1:8">
      <c r="A1081" s="14" t="s">
        <v>1078</v>
      </c>
      <c r="B1081" s="14" t="s">
        <v>7209</v>
      </c>
      <c r="C1081" s="14" t="s">
        <v>7210</v>
      </c>
      <c r="D1081" s="14" t="s">
        <v>7211</v>
      </c>
      <c r="F1081" s="3" t="s">
        <v>15910</v>
      </c>
      <c r="G1081" s="3">
        <v>1.8847875375874932</v>
      </c>
      <c r="H1081" s="3">
        <v>-0.50573281220412702</v>
      </c>
    </row>
    <row r="1082" spans="1:8">
      <c r="A1082" s="14" t="s">
        <v>1079</v>
      </c>
      <c r="B1082" s="14" t="s">
        <v>7212</v>
      </c>
      <c r="C1082" s="14" t="s">
        <v>7213</v>
      </c>
      <c r="D1082" s="14" t="s">
        <v>7214</v>
      </c>
      <c r="G1082" s="3">
        <v>0.9943940415084348</v>
      </c>
      <c r="H1082" s="3">
        <v>-9.2711230900088107E-2</v>
      </c>
    </row>
    <row r="1083" spans="1:8">
      <c r="A1083" s="14" t="s">
        <v>1080</v>
      </c>
      <c r="B1083" s="14" t="s">
        <v>7215</v>
      </c>
      <c r="C1083" s="14" t="s">
        <v>7216</v>
      </c>
      <c r="D1083" s="14" t="s">
        <v>7217</v>
      </c>
      <c r="G1083" s="3">
        <v>0.79379696604051841</v>
      </c>
      <c r="H1083" s="3">
        <v>0.33241624333258701</v>
      </c>
    </row>
    <row r="1084" spans="1:8">
      <c r="A1084" s="14" t="s">
        <v>1081</v>
      </c>
      <c r="B1084" s="14" t="s">
        <v>7218</v>
      </c>
      <c r="C1084" s="14" t="s">
        <v>7219</v>
      </c>
      <c r="D1084" s="14" t="s">
        <v>7220</v>
      </c>
      <c r="G1084" s="3">
        <v>0.35178190853927421</v>
      </c>
      <c r="H1084" s="3">
        <v>0.25217114165521198</v>
      </c>
    </row>
    <row r="1085" spans="1:8">
      <c r="A1085" s="14" t="s">
        <v>1082</v>
      </c>
      <c r="B1085" s="14" t="s">
        <v>7221</v>
      </c>
      <c r="C1085" s="14" t="s">
        <v>7222</v>
      </c>
      <c r="D1085" s="14" t="s">
        <v>7223</v>
      </c>
      <c r="G1085" s="3">
        <v>7.8234590989477479E-2</v>
      </c>
      <c r="H1085" s="3">
        <v>-4.0809181066635697E-2</v>
      </c>
    </row>
    <row r="1086" spans="1:8">
      <c r="A1086" s="14" t="s">
        <v>1083</v>
      </c>
      <c r="B1086" s="14" t="s">
        <v>7224</v>
      </c>
      <c r="C1086" s="14" t="s">
        <v>7225</v>
      </c>
      <c r="D1086" s="14" t="s">
        <v>7226</v>
      </c>
      <c r="G1086" s="3">
        <v>0.24470590911484891</v>
      </c>
      <c r="H1086" s="3">
        <v>-0.13013004969136799</v>
      </c>
    </row>
    <row r="1087" spans="1:8">
      <c r="A1087" s="14" t="s">
        <v>1084</v>
      </c>
      <c r="B1087" s="14" t="s">
        <v>7227</v>
      </c>
      <c r="C1087" s="14" t="s">
        <v>7228</v>
      </c>
      <c r="D1087" s="14" t="s">
        <v>7229</v>
      </c>
      <c r="F1087" s="3" t="s">
        <v>15910</v>
      </c>
      <c r="G1087" s="4">
        <v>7.2524357162843298</v>
      </c>
      <c r="H1087" s="3">
        <v>1.5746651044225</v>
      </c>
    </row>
    <row r="1088" spans="1:8">
      <c r="A1088" s="14" t="s">
        <v>1085</v>
      </c>
      <c r="B1088" s="14" t="s">
        <v>7230</v>
      </c>
      <c r="C1088" s="14" t="s">
        <v>7231</v>
      </c>
      <c r="D1088" s="14" t="s">
        <v>7232</v>
      </c>
      <c r="F1088" s="3" t="s">
        <v>15910</v>
      </c>
      <c r="G1088" s="4">
        <v>5.844739133319429</v>
      </c>
      <c r="H1088" s="3">
        <v>-0.62134366343653402</v>
      </c>
    </row>
    <row r="1089" spans="1:8">
      <c r="A1089" s="14" t="s">
        <v>1086</v>
      </c>
      <c r="B1089" s="14" t="s">
        <v>7233</v>
      </c>
      <c r="C1089" s="14" t="s">
        <v>7234</v>
      </c>
      <c r="D1089" s="15">
        <v>44811</v>
      </c>
      <c r="F1089" s="3" t="s">
        <v>15910</v>
      </c>
      <c r="G1089" s="4">
        <v>7.2734820383719923</v>
      </c>
      <c r="H1089" s="3">
        <v>-0.56869969492352901</v>
      </c>
    </row>
    <row r="1090" spans="1:8">
      <c r="A1090" s="14" t="s">
        <v>1087</v>
      </c>
      <c r="B1090" s="14" t="s">
        <v>7235</v>
      </c>
      <c r="C1090" s="14" t="s">
        <v>7236</v>
      </c>
      <c r="D1090" s="14" t="s">
        <v>7237</v>
      </c>
      <c r="G1090" s="3">
        <v>0.50291143500723534</v>
      </c>
      <c r="H1090" s="3">
        <v>-0.14961446775930101</v>
      </c>
    </row>
    <row r="1091" spans="1:8">
      <c r="A1091" s="14" t="s">
        <v>1088</v>
      </c>
      <c r="B1091" s="14" t="s">
        <v>7238</v>
      </c>
      <c r="C1091" s="14" t="s">
        <v>7239</v>
      </c>
      <c r="D1091" s="14" t="s">
        <v>7240</v>
      </c>
      <c r="G1091" s="3">
        <v>1.0236530694534094</v>
      </c>
      <c r="H1091" s="3">
        <v>-0.29250950936687597</v>
      </c>
    </row>
    <row r="1092" spans="1:8">
      <c r="A1092" s="14" t="s">
        <v>1089</v>
      </c>
      <c r="B1092" s="14" t="s">
        <v>7241</v>
      </c>
      <c r="C1092" s="14" t="s">
        <v>7242</v>
      </c>
      <c r="D1092" s="14" t="s">
        <v>7243</v>
      </c>
      <c r="F1092" s="3" t="s">
        <v>15910</v>
      </c>
      <c r="G1092" s="4">
        <v>5.3989910910600543</v>
      </c>
      <c r="H1092" s="3">
        <v>-0.78992533012683397</v>
      </c>
    </row>
    <row r="1093" spans="1:8">
      <c r="A1093" s="14" t="s">
        <v>1090</v>
      </c>
      <c r="B1093" s="14" t="s">
        <v>7244</v>
      </c>
      <c r="C1093" s="14" t="s">
        <v>7245</v>
      </c>
      <c r="D1093" s="14" t="s">
        <v>7246</v>
      </c>
      <c r="G1093" s="3">
        <v>0.23944755705055434</v>
      </c>
      <c r="H1093" s="3">
        <v>3.2583096677197901E-2</v>
      </c>
    </row>
    <row r="1094" spans="1:8">
      <c r="A1094" s="14" t="s">
        <v>1091</v>
      </c>
      <c r="B1094" s="14" t="s">
        <v>7247</v>
      </c>
      <c r="C1094" s="14" t="s">
        <v>7248</v>
      </c>
      <c r="D1094" s="14" t="s">
        <v>7249</v>
      </c>
      <c r="F1094" s="3" t="s">
        <v>15910</v>
      </c>
      <c r="G1094" s="4">
        <v>5.8449975264757263</v>
      </c>
      <c r="H1094" s="3">
        <v>1.6557507033659999</v>
      </c>
    </row>
    <row r="1095" spans="1:8">
      <c r="A1095" s="14" t="s">
        <v>1092</v>
      </c>
      <c r="B1095" s="14" t="s">
        <v>7250</v>
      </c>
      <c r="C1095" s="14" t="s">
        <v>7251</v>
      </c>
      <c r="D1095" s="14" t="s">
        <v>7252</v>
      </c>
      <c r="F1095" s="3" t="s">
        <v>15910</v>
      </c>
      <c r="G1095" s="3">
        <v>2.7305233676756884</v>
      </c>
      <c r="H1095" s="3">
        <v>-0.54087970494598203</v>
      </c>
    </row>
    <row r="1096" spans="1:8">
      <c r="A1096" s="14" t="s">
        <v>1093</v>
      </c>
      <c r="B1096" s="14" t="s">
        <v>7253</v>
      </c>
      <c r="C1096" s="14" t="s">
        <v>7254</v>
      </c>
      <c r="D1096" s="14" t="s">
        <v>7255</v>
      </c>
      <c r="G1096" s="3">
        <v>3.5855652754759229E-2</v>
      </c>
      <c r="H1096" s="3">
        <v>1.95651834774987E-2</v>
      </c>
    </row>
    <row r="1097" spans="1:8">
      <c r="A1097" s="14" t="s">
        <v>1094</v>
      </c>
      <c r="B1097" s="14" t="s">
        <v>7256</v>
      </c>
      <c r="C1097" s="14" t="s">
        <v>7257</v>
      </c>
      <c r="D1097" s="14" t="s">
        <v>7258</v>
      </c>
      <c r="F1097" s="3" t="s">
        <v>15910</v>
      </c>
      <c r="G1097" s="4">
        <v>4.5322826539629437</v>
      </c>
      <c r="H1097" s="3">
        <v>0.95222128676127904</v>
      </c>
    </row>
    <row r="1098" spans="1:8">
      <c r="A1098" s="14" t="s">
        <v>1095</v>
      </c>
      <c r="B1098" s="14" t="s">
        <v>7259</v>
      </c>
      <c r="C1098" s="14" t="s">
        <v>7260</v>
      </c>
      <c r="D1098" s="14" t="s">
        <v>7261</v>
      </c>
      <c r="F1098" s="3" t="s">
        <v>15910</v>
      </c>
      <c r="G1098" s="3">
        <v>3.692380713928904</v>
      </c>
      <c r="H1098" s="3">
        <v>0.30491731724445598</v>
      </c>
    </row>
    <row r="1099" spans="1:8">
      <c r="A1099" s="14" t="s">
        <v>1096</v>
      </c>
      <c r="B1099" s="14" t="s">
        <v>7262</v>
      </c>
      <c r="C1099" s="14" t="s">
        <v>7263</v>
      </c>
      <c r="D1099" s="14" t="s">
        <v>7264</v>
      </c>
      <c r="F1099" s="3" t="s">
        <v>15910</v>
      </c>
      <c r="G1099" s="3">
        <v>1.7121290548837782</v>
      </c>
      <c r="H1099" s="3">
        <v>-0.36284342071936498</v>
      </c>
    </row>
    <row r="1100" spans="1:8">
      <c r="A1100" s="14" t="s">
        <v>1097</v>
      </c>
      <c r="B1100" s="14" t="s">
        <v>7265</v>
      </c>
      <c r="C1100" s="14" t="s">
        <v>7266</v>
      </c>
      <c r="D1100" s="14" t="s">
        <v>7267</v>
      </c>
      <c r="F1100" s="3" t="s">
        <v>15910</v>
      </c>
      <c r="G1100" s="4">
        <v>4.2012726405910881</v>
      </c>
      <c r="H1100" s="3">
        <v>0.430109185135857</v>
      </c>
    </row>
    <row r="1101" spans="1:8">
      <c r="A1101" s="14" t="s">
        <v>1098</v>
      </c>
      <c r="B1101" s="14" t="s">
        <v>7268</v>
      </c>
      <c r="C1101" s="14" t="s">
        <v>7269</v>
      </c>
      <c r="D1101" s="14" t="s">
        <v>7270</v>
      </c>
      <c r="F1101" s="3" t="s">
        <v>15910</v>
      </c>
      <c r="G1101" s="3">
        <v>1.7772219979449484</v>
      </c>
      <c r="H1101" s="3">
        <v>-0.46783497929573098</v>
      </c>
    </row>
    <row r="1102" spans="1:8">
      <c r="A1102" s="14" t="s">
        <v>1099</v>
      </c>
      <c r="B1102" s="14" t="s">
        <v>7271</v>
      </c>
      <c r="C1102" s="14" t="s">
        <v>7272</v>
      </c>
      <c r="D1102" s="14" t="s">
        <v>7273</v>
      </c>
      <c r="G1102" s="3">
        <v>5.7505084131829351E-2</v>
      </c>
      <c r="H1102" s="3">
        <v>2.2480372174816202E-2</v>
      </c>
    </row>
    <row r="1103" spans="1:8">
      <c r="A1103" s="14" t="s">
        <v>1100</v>
      </c>
      <c r="B1103" s="14" t="s">
        <v>7274</v>
      </c>
      <c r="C1103" s="14" t="s">
        <v>7275</v>
      </c>
      <c r="D1103" s="14" t="s">
        <v>7276</v>
      </c>
      <c r="F1103" s="3" t="s">
        <v>15910</v>
      </c>
      <c r="G1103" s="3">
        <v>3.6063197609288071</v>
      </c>
      <c r="H1103" s="3">
        <v>-0.476852861852125</v>
      </c>
    </row>
    <row r="1104" spans="1:8">
      <c r="A1104" s="14" t="s">
        <v>1101</v>
      </c>
      <c r="B1104" s="14" t="s">
        <v>7277</v>
      </c>
      <c r="C1104" s="14" t="s">
        <v>7278</v>
      </c>
      <c r="D1104" s="14" t="s">
        <v>7279</v>
      </c>
      <c r="F1104" s="3" t="s">
        <v>15910</v>
      </c>
      <c r="G1104" s="3">
        <v>1.8131306623510179</v>
      </c>
      <c r="H1104" s="3">
        <v>-0.20200626660649501</v>
      </c>
    </row>
    <row r="1105" spans="1:8">
      <c r="A1105" s="14" t="s">
        <v>1102</v>
      </c>
      <c r="B1105" s="14" t="s">
        <v>7280</v>
      </c>
      <c r="C1105" s="14" t="s">
        <v>7281</v>
      </c>
      <c r="D1105" s="14" t="s">
        <v>7282</v>
      </c>
      <c r="G1105" s="3">
        <v>1.054002993150905</v>
      </c>
      <c r="H1105" s="3">
        <v>-0.364264843759663</v>
      </c>
    </row>
    <row r="1106" spans="1:8">
      <c r="A1106" s="14" t="s">
        <v>1103</v>
      </c>
      <c r="B1106" s="14" t="s">
        <v>7283</v>
      </c>
      <c r="C1106" s="14" t="s">
        <v>7284</v>
      </c>
      <c r="D1106" s="14" t="s">
        <v>7285</v>
      </c>
      <c r="F1106" s="3" t="s">
        <v>15910</v>
      </c>
      <c r="G1106" s="4">
        <v>5.8661632774071615</v>
      </c>
      <c r="H1106" s="3">
        <v>-1.6270707588227999</v>
      </c>
    </row>
    <row r="1107" spans="1:8">
      <c r="A1107" s="14" t="s">
        <v>1104</v>
      </c>
      <c r="B1107" s="14" t="s">
        <v>7286</v>
      </c>
      <c r="C1107" s="14" t="s">
        <v>7287</v>
      </c>
      <c r="D1107" s="14" t="s">
        <v>7288</v>
      </c>
      <c r="G1107" s="3">
        <v>0.32697297329060698</v>
      </c>
      <c r="H1107" s="3">
        <v>0.111221076246498</v>
      </c>
    </row>
    <row r="1108" spans="1:8">
      <c r="A1108" s="14" t="s">
        <v>1105</v>
      </c>
      <c r="B1108" s="14" t="s">
        <v>7289</v>
      </c>
      <c r="C1108" s="14" t="s">
        <v>7290</v>
      </c>
      <c r="D1108" s="14" t="s">
        <v>7291</v>
      </c>
      <c r="G1108" s="3">
        <v>1.2230603564589009</v>
      </c>
      <c r="H1108" s="3">
        <v>-0.34192586640516898</v>
      </c>
    </row>
    <row r="1109" spans="1:8">
      <c r="A1109" s="14" t="s">
        <v>1106</v>
      </c>
      <c r="B1109" s="14" t="s">
        <v>7292</v>
      </c>
      <c r="C1109" s="14" t="s">
        <v>7293</v>
      </c>
      <c r="D1109" s="14" t="s">
        <v>7294</v>
      </c>
      <c r="F1109" s="3" t="s">
        <v>15910</v>
      </c>
      <c r="G1109" s="3">
        <v>1.844226894419396</v>
      </c>
      <c r="H1109" s="3">
        <v>-0.44193076796076303</v>
      </c>
    </row>
    <row r="1110" spans="1:8">
      <c r="A1110" s="14" t="s">
        <v>1107</v>
      </c>
      <c r="B1110" s="14" t="s">
        <v>7295</v>
      </c>
      <c r="C1110" s="14" t="s">
        <v>7296</v>
      </c>
      <c r="D1110" s="14" t="s">
        <v>7297</v>
      </c>
      <c r="F1110" s="3" t="s">
        <v>15910</v>
      </c>
      <c r="G1110" s="3">
        <v>1.5303315075963511</v>
      </c>
      <c r="H1110" s="3">
        <v>0.460172459999524</v>
      </c>
    </row>
    <row r="1111" spans="1:8">
      <c r="A1111" s="14" t="s">
        <v>1108</v>
      </c>
      <c r="B1111" s="14" t="s">
        <v>7298</v>
      </c>
      <c r="C1111" s="14" t="s">
        <v>7299</v>
      </c>
      <c r="D1111" s="14" t="s">
        <v>7300</v>
      </c>
      <c r="F1111" s="3" t="s">
        <v>15910</v>
      </c>
      <c r="G1111" s="3">
        <v>2.7123567000168136</v>
      </c>
      <c r="H1111" s="3">
        <v>-0.85038097303802695</v>
      </c>
    </row>
    <row r="1112" spans="1:8">
      <c r="A1112" s="14" t="s">
        <v>1109</v>
      </c>
      <c r="B1112" s="14" t="s">
        <v>7301</v>
      </c>
      <c r="C1112" s="14" t="s">
        <v>7302</v>
      </c>
      <c r="D1112" s="14" t="s">
        <v>7303</v>
      </c>
      <c r="G1112" s="3">
        <v>1.2873640300068072</v>
      </c>
      <c r="H1112" s="3">
        <v>-0.25265951935960101</v>
      </c>
    </row>
    <row r="1113" spans="1:8">
      <c r="A1113" s="14" t="s">
        <v>1110</v>
      </c>
      <c r="B1113" s="14" t="s">
        <v>7304</v>
      </c>
      <c r="C1113" s="14" t="s">
        <v>7305</v>
      </c>
      <c r="D1113" s="14" t="s">
        <v>7306</v>
      </c>
      <c r="G1113" s="3">
        <v>6.5443556966698457E-2</v>
      </c>
      <c r="H1113" s="3">
        <v>1.9353937230665599E-2</v>
      </c>
    </row>
    <row r="1114" spans="1:8">
      <c r="A1114" s="14" t="s">
        <v>1111</v>
      </c>
      <c r="B1114" s="14" t="s">
        <v>7307</v>
      </c>
      <c r="C1114" s="14" t="s">
        <v>7308</v>
      </c>
      <c r="D1114" s="14" t="s">
        <v>7309</v>
      </c>
      <c r="G1114" s="3">
        <v>0.33138612736059381</v>
      </c>
      <c r="H1114" s="3">
        <v>-0.125495637885634</v>
      </c>
    </row>
    <row r="1115" spans="1:8">
      <c r="A1115" s="14" t="s">
        <v>1112</v>
      </c>
      <c r="B1115" s="14" t="s">
        <v>7310</v>
      </c>
      <c r="C1115" s="14" t="s">
        <v>7311</v>
      </c>
      <c r="D1115" s="14" t="s">
        <v>7312</v>
      </c>
      <c r="G1115" s="3">
        <v>0.5634294256657878</v>
      </c>
      <c r="H1115" s="3">
        <v>-0.112523087483691</v>
      </c>
    </row>
    <row r="1116" spans="1:8">
      <c r="A1116" s="14" t="s">
        <v>1113</v>
      </c>
      <c r="B1116" s="14" t="s">
        <v>7313</v>
      </c>
      <c r="C1116" s="14" t="s">
        <v>7314</v>
      </c>
      <c r="D1116" s="14" t="s">
        <v>7315</v>
      </c>
      <c r="G1116" s="3">
        <v>0.22039677890993092</v>
      </c>
      <c r="H1116" s="3">
        <v>-0.139166837730647</v>
      </c>
    </row>
    <row r="1117" spans="1:8">
      <c r="A1117" s="14" t="s">
        <v>1114</v>
      </c>
      <c r="B1117" s="14" t="s">
        <v>7316</v>
      </c>
      <c r="C1117" s="14" t="s">
        <v>7317</v>
      </c>
      <c r="D1117" s="14" t="s">
        <v>7318</v>
      </c>
      <c r="F1117" s="3" t="s">
        <v>15910</v>
      </c>
      <c r="G1117" s="3">
        <v>3.1242346896195983</v>
      </c>
      <c r="H1117" s="3">
        <v>-0.269384885772945</v>
      </c>
    </row>
    <row r="1118" spans="1:8">
      <c r="A1118" s="14" t="s">
        <v>1115</v>
      </c>
      <c r="B1118" s="14" t="s">
        <v>7319</v>
      </c>
      <c r="C1118" s="14" t="s">
        <v>7320</v>
      </c>
      <c r="D1118" s="14" t="s">
        <v>7321</v>
      </c>
      <c r="F1118" s="3" t="s">
        <v>15910</v>
      </c>
      <c r="G1118" s="4">
        <v>5.1385579830450432</v>
      </c>
      <c r="H1118" s="3">
        <v>-0.76754579443992998</v>
      </c>
    </row>
    <row r="1119" spans="1:8">
      <c r="A1119" s="14" t="s">
        <v>1116</v>
      </c>
      <c r="B1119" s="14" t="s">
        <v>7322</v>
      </c>
      <c r="C1119" s="14" t="s">
        <v>7323</v>
      </c>
      <c r="D1119" s="14" t="s">
        <v>7324</v>
      </c>
      <c r="G1119" s="3">
        <v>0.45271242450259741</v>
      </c>
      <c r="H1119" s="3">
        <v>-0.10652502507284201</v>
      </c>
    </row>
    <row r="1120" spans="1:8">
      <c r="A1120" s="14" t="s">
        <v>1117</v>
      </c>
      <c r="B1120" s="14" t="s">
        <v>7325</v>
      </c>
      <c r="C1120" s="14" t="s">
        <v>7326</v>
      </c>
      <c r="D1120" s="14" t="s">
        <v>7327</v>
      </c>
      <c r="G1120" s="3">
        <v>0.28734551681449438</v>
      </c>
      <c r="H1120" s="3">
        <v>-8.0809140059207196E-2</v>
      </c>
    </row>
    <row r="1121" spans="1:8">
      <c r="A1121" s="14" t="s">
        <v>1118</v>
      </c>
      <c r="B1121" s="14" t="s">
        <v>7328</v>
      </c>
      <c r="C1121" s="14" t="s">
        <v>7329</v>
      </c>
      <c r="D1121" s="14" t="s">
        <v>7330</v>
      </c>
      <c r="F1121" s="3" t="s">
        <v>15910</v>
      </c>
      <c r="G1121" s="4">
        <v>4.9160488556285591</v>
      </c>
      <c r="H1121" s="3">
        <v>0.33534036017954399</v>
      </c>
    </row>
    <row r="1122" spans="1:8">
      <c r="A1122" s="14" t="s">
        <v>1119</v>
      </c>
      <c r="B1122" s="14" t="s">
        <v>7331</v>
      </c>
      <c r="C1122" s="14" t="s">
        <v>7332</v>
      </c>
      <c r="D1122" s="14" t="s">
        <v>7333</v>
      </c>
      <c r="F1122" s="3" t="s">
        <v>15910</v>
      </c>
      <c r="G1122" s="3">
        <v>3.4974169707851099</v>
      </c>
      <c r="H1122" s="3">
        <v>0.64611509515215504</v>
      </c>
    </row>
    <row r="1123" spans="1:8">
      <c r="A1123" s="14" t="s">
        <v>1120</v>
      </c>
      <c r="B1123" s="14" t="s">
        <v>7334</v>
      </c>
      <c r="C1123" s="14" t="s">
        <v>7335</v>
      </c>
      <c r="D1123" s="14" t="s">
        <v>7336</v>
      </c>
      <c r="G1123" s="3">
        <v>0.36741485890931092</v>
      </c>
      <c r="H1123" s="3">
        <v>-5.8436007187591801E-2</v>
      </c>
    </row>
    <row r="1124" spans="1:8">
      <c r="A1124" s="14" t="s">
        <v>1121</v>
      </c>
      <c r="B1124" s="14" t="s">
        <v>7337</v>
      </c>
      <c r="C1124" s="14" t="s">
        <v>7338</v>
      </c>
      <c r="D1124" s="14" t="s">
        <v>7339</v>
      </c>
      <c r="G1124" s="3">
        <v>0.79172127509120682</v>
      </c>
      <c r="H1124" s="3">
        <v>-0.29546123790359302</v>
      </c>
    </row>
    <row r="1125" spans="1:8">
      <c r="A1125" s="14" t="s">
        <v>1122</v>
      </c>
      <c r="B1125" s="14" t="s">
        <v>7340</v>
      </c>
      <c r="C1125" s="14" t="s">
        <v>7341</v>
      </c>
      <c r="D1125" s="14" t="s">
        <v>7342</v>
      </c>
      <c r="F1125" s="3" t="s">
        <v>15910</v>
      </c>
      <c r="G1125" s="3">
        <v>3.1496795354748022</v>
      </c>
      <c r="H1125" s="3">
        <v>0.56568839178212604</v>
      </c>
    </row>
    <row r="1126" spans="1:8">
      <c r="A1126" s="14" t="s">
        <v>1123</v>
      </c>
      <c r="B1126" s="14" t="s">
        <v>7343</v>
      </c>
      <c r="C1126" s="14" t="s">
        <v>7344</v>
      </c>
      <c r="D1126" s="14" t="s">
        <v>7345</v>
      </c>
      <c r="F1126" s="3" t="s">
        <v>15910</v>
      </c>
      <c r="G1126" s="3">
        <v>2.5660747172225946</v>
      </c>
      <c r="H1126" s="3">
        <v>-0.70120279347868697</v>
      </c>
    </row>
    <row r="1127" spans="1:8">
      <c r="A1127" s="14" t="s">
        <v>1124</v>
      </c>
      <c r="B1127" s="14" t="s">
        <v>7346</v>
      </c>
      <c r="C1127" s="14" t="s">
        <v>7347</v>
      </c>
      <c r="D1127" s="14" t="s">
        <v>7348</v>
      </c>
      <c r="G1127" s="3">
        <v>0.14994106949747116</v>
      </c>
      <c r="H1127" s="3">
        <v>-4.0794983203860297E-2</v>
      </c>
    </row>
    <row r="1128" spans="1:8">
      <c r="A1128" s="14" t="s">
        <v>1125</v>
      </c>
      <c r="B1128" s="14" t="s">
        <v>7349</v>
      </c>
      <c r="C1128" s="14" t="s">
        <v>7350</v>
      </c>
      <c r="D1128" s="14" t="s">
        <v>7351</v>
      </c>
      <c r="G1128" s="3">
        <v>0.56674272931849423</v>
      </c>
      <c r="H1128" s="3">
        <v>-0.113891740697191</v>
      </c>
    </row>
    <row r="1129" spans="1:8">
      <c r="A1129" s="14" t="s">
        <v>1126</v>
      </c>
      <c r="B1129" s="14" t="s">
        <v>7352</v>
      </c>
      <c r="C1129" s="14" t="s">
        <v>7353</v>
      </c>
      <c r="D1129" s="14" t="s">
        <v>7354</v>
      </c>
      <c r="G1129" s="3">
        <v>0.12994438625138191</v>
      </c>
      <c r="H1129" s="3">
        <v>-6.2619135604829207E-2</v>
      </c>
    </row>
    <row r="1130" spans="1:8">
      <c r="A1130" s="14" t="s">
        <v>1127</v>
      </c>
      <c r="B1130" s="14" t="s">
        <v>7355</v>
      </c>
      <c r="C1130" s="14" t="s">
        <v>7356</v>
      </c>
      <c r="D1130" s="14" t="s">
        <v>7357</v>
      </c>
      <c r="G1130" s="3">
        <v>0.51267788449016594</v>
      </c>
      <c r="H1130" s="3">
        <v>0.18672659954797499</v>
      </c>
    </row>
    <row r="1131" spans="1:8">
      <c r="A1131" s="14" t="s">
        <v>1128</v>
      </c>
      <c r="B1131" s="14" t="s">
        <v>7358</v>
      </c>
      <c r="C1131" s="14" t="s">
        <v>7359</v>
      </c>
      <c r="D1131" s="14" t="s">
        <v>7360</v>
      </c>
      <c r="F1131" s="3" t="s">
        <v>15910</v>
      </c>
      <c r="G1131" s="3">
        <v>1.3449043875028883</v>
      </c>
      <c r="H1131" s="3">
        <v>0.249326119053708</v>
      </c>
    </row>
    <row r="1132" spans="1:8">
      <c r="A1132" s="14" t="s">
        <v>1129</v>
      </c>
      <c r="B1132" s="14" t="s">
        <v>7361</v>
      </c>
      <c r="C1132" s="14" t="s">
        <v>7362</v>
      </c>
      <c r="D1132" s="14" t="s">
        <v>7363</v>
      </c>
      <c r="G1132" s="3">
        <v>0.19764308081526963</v>
      </c>
      <c r="H1132" s="3">
        <v>8.0677635704659301E-2</v>
      </c>
    </row>
    <row r="1133" spans="1:8">
      <c r="A1133" s="14" t="s">
        <v>1130</v>
      </c>
      <c r="B1133" s="14" t="s">
        <v>7364</v>
      </c>
      <c r="C1133" s="14" t="s">
        <v>7365</v>
      </c>
      <c r="D1133" s="14" t="s">
        <v>7366</v>
      </c>
      <c r="F1133" s="3" t="s">
        <v>15910</v>
      </c>
      <c r="G1133" s="3">
        <v>3.708063361332417</v>
      </c>
      <c r="H1133" s="3">
        <v>-0.51861227060475101</v>
      </c>
    </row>
    <row r="1134" spans="1:8">
      <c r="A1134" s="14" t="s">
        <v>1131</v>
      </c>
      <c r="B1134" s="14" t="s">
        <v>7367</v>
      </c>
      <c r="C1134" s="14" t="s">
        <v>7368</v>
      </c>
      <c r="D1134" s="14" t="s">
        <v>7369</v>
      </c>
      <c r="F1134" s="3" t="s">
        <v>15910</v>
      </c>
      <c r="G1134" s="3">
        <v>1.3773736119273143</v>
      </c>
      <c r="H1134" s="3">
        <v>-0.19593308325296299</v>
      </c>
    </row>
    <row r="1135" spans="1:8">
      <c r="A1135" s="14" t="s">
        <v>1132</v>
      </c>
      <c r="B1135" s="14" t="s">
        <v>7370</v>
      </c>
      <c r="C1135" s="14" t="s">
        <v>7371</v>
      </c>
      <c r="D1135" s="14" t="s">
        <v>7372</v>
      </c>
      <c r="G1135" s="3">
        <v>1.2947834311538846</v>
      </c>
      <c r="H1135" s="3">
        <v>0.16859253522345399</v>
      </c>
    </row>
    <row r="1136" spans="1:8">
      <c r="A1136" s="14" t="s">
        <v>1133</v>
      </c>
      <c r="B1136" s="14" t="s">
        <v>7373</v>
      </c>
      <c r="C1136" s="14" t="s">
        <v>7374</v>
      </c>
      <c r="D1136" s="14" t="s">
        <v>7375</v>
      </c>
      <c r="F1136" s="3" t="s">
        <v>15910</v>
      </c>
      <c r="G1136" s="3">
        <v>1.9489812506302087</v>
      </c>
      <c r="H1136" s="3">
        <v>0.46942188297826198</v>
      </c>
    </row>
    <row r="1137" spans="1:8">
      <c r="A1137" s="14" t="s">
        <v>1134</v>
      </c>
      <c r="B1137" s="14" t="s">
        <v>7376</v>
      </c>
      <c r="C1137" s="14" t="s">
        <v>7377</v>
      </c>
      <c r="D1137" s="14" t="s">
        <v>7378</v>
      </c>
      <c r="F1137" s="3" t="s">
        <v>15910</v>
      </c>
      <c r="G1137" s="4">
        <v>5.114887941765816</v>
      </c>
      <c r="H1137" s="3">
        <v>-0.88001844603568302</v>
      </c>
    </row>
    <row r="1138" spans="1:8">
      <c r="A1138" s="14" t="s">
        <v>1135</v>
      </c>
      <c r="B1138" s="14" t="s">
        <v>7379</v>
      </c>
      <c r="C1138" s="14" t="s">
        <v>7380</v>
      </c>
      <c r="D1138" s="14" t="s">
        <v>7381</v>
      </c>
      <c r="F1138" s="3" t="s">
        <v>15910</v>
      </c>
      <c r="G1138" s="4">
        <v>4.6952659858544932</v>
      </c>
      <c r="H1138" s="3">
        <v>-0.43867573724401498</v>
      </c>
    </row>
    <row r="1139" spans="1:8">
      <c r="A1139" s="14" t="s">
        <v>1136</v>
      </c>
      <c r="B1139" s="14" t="s">
        <v>7382</v>
      </c>
      <c r="C1139" s="14" t="s">
        <v>7383</v>
      </c>
      <c r="D1139" s="14" t="s">
        <v>7384</v>
      </c>
      <c r="F1139" s="3" t="s">
        <v>15910</v>
      </c>
      <c r="G1139" s="3">
        <v>1.849430786374801</v>
      </c>
      <c r="H1139" s="3">
        <v>0.36587576791448501</v>
      </c>
    </row>
    <row r="1140" spans="1:8">
      <c r="A1140" s="14" t="s">
        <v>1137</v>
      </c>
      <c r="B1140" s="14" t="s">
        <v>7385</v>
      </c>
      <c r="C1140" s="14" t="s">
        <v>7386</v>
      </c>
      <c r="D1140" s="14" t="s">
        <v>7387</v>
      </c>
      <c r="G1140" s="3">
        <v>4.3991883677288547E-2</v>
      </c>
      <c r="H1140" s="3">
        <v>1.08647542074323E-2</v>
      </c>
    </row>
    <row r="1141" spans="1:8">
      <c r="A1141" s="14" t="s">
        <v>1138</v>
      </c>
      <c r="B1141" s="14" t="s">
        <v>7388</v>
      </c>
      <c r="C1141" s="14" t="s">
        <v>7389</v>
      </c>
      <c r="D1141" s="14" t="s">
        <v>7390</v>
      </c>
      <c r="G1141" s="3">
        <v>0.50821126844761533</v>
      </c>
      <c r="H1141" s="3">
        <v>-0.22565270445003199</v>
      </c>
    </row>
    <row r="1142" spans="1:8">
      <c r="A1142" s="14" t="s">
        <v>1139</v>
      </c>
      <c r="B1142" s="14" t="s">
        <v>7391</v>
      </c>
      <c r="C1142" s="14" t="s">
        <v>7392</v>
      </c>
      <c r="D1142" s="14" t="s">
        <v>7393</v>
      </c>
      <c r="G1142" s="3">
        <v>9.0811124907955135E-2</v>
      </c>
      <c r="H1142" s="3">
        <v>-2.2662794565735001E-2</v>
      </c>
    </row>
    <row r="1143" spans="1:8">
      <c r="A1143" s="14" t="s">
        <v>1140</v>
      </c>
      <c r="B1143" s="14" t="s">
        <v>7394</v>
      </c>
      <c r="C1143" s="14" t="s">
        <v>7395</v>
      </c>
      <c r="D1143" s="14" t="s">
        <v>7396</v>
      </c>
      <c r="F1143" s="3" t="s">
        <v>15910</v>
      </c>
      <c r="G1143" s="3">
        <v>1.8287295585322187</v>
      </c>
      <c r="H1143" s="3">
        <v>-0.34176447188508702</v>
      </c>
    </row>
    <row r="1144" spans="1:8">
      <c r="A1144" s="14" t="s">
        <v>1141</v>
      </c>
      <c r="B1144" s="14" t="s">
        <v>7397</v>
      </c>
      <c r="C1144" s="14" t="s">
        <v>7398</v>
      </c>
      <c r="D1144" s="14" t="s">
        <v>7399</v>
      </c>
      <c r="G1144" s="3">
        <v>0.53086563265485265</v>
      </c>
      <c r="H1144" s="3">
        <v>-0.153209186397678</v>
      </c>
    </row>
    <row r="1145" spans="1:8">
      <c r="A1145" s="14" t="s">
        <v>1142</v>
      </c>
      <c r="B1145" s="14" t="s">
        <v>7400</v>
      </c>
      <c r="C1145" s="14" t="s">
        <v>7401</v>
      </c>
      <c r="D1145" s="14" t="s">
        <v>7402</v>
      </c>
      <c r="G1145" s="3">
        <v>1.1891045599862331</v>
      </c>
      <c r="H1145" s="3">
        <v>-0.19284407510837101</v>
      </c>
    </row>
    <row r="1146" spans="1:8">
      <c r="A1146" s="14" t="s">
        <v>1143</v>
      </c>
      <c r="B1146" s="14" t="s">
        <v>7403</v>
      </c>
      <c r="C1146" s="14" t="s">
        <v>7404</v>
      </c>
      <c r="D1146" s="14" t="s">
        <v>7405</v>
      </c>
      <c r="G1146" s="3">
        <v>0.88179997164488599</v>
      </c>
      <c r="H1146" s="3">
        <v>0.21326421594601999</v>
      </c>
    </row>
    <row r="1147" spans="1:8">
      <c r="A1147" s="14" t="s">
        <v>1144</v>
      </c>
      <c r="B1147" s="14" t="s">
        <v>7406</v>
      </c>
      <c r="C1147" s="14" t="s">
        <v>7407</v>
      </c>
      <c r="D1147" s="14" t="s">
        <v>7408</v>
      </c>
      <c r="G1147" s="3">
        <v>0.1545736469378847</v>
      </c>
      <c r="H1147" s="3">
        <v>0.11669205205530001</v>
      </c>
    </row>
    <row r="1148" spans="1:8">
      <c r="A1148" s="14" t="s">
        <v>1145</v>
      </c>
      <c r="B1148" s="14" t="s">
        <v>7409</v>
      </c>
      <c r="C1148" s="14" t="s">
        <v>7410</v>
      </c>
      <c r="D1148" s="14" t="s">
        <v>7411</v>
      </c>
      <c r="F1148" s="3" t="s">
        <v>15910</v>
      </c>
      <c r="G1148" s="3">
        <v>1.5188574637538259</v>
      </c>
      <c r="H1148" s="3">
        <v>-0.28485048067147301</v>
      </c>
    </row>
    <row r="1149" spans="1:8">
      <c r="A1149" s="14" t="s">
        <v>1146</v>
      </c>
      <c r="B1149" s="14" t="s">
        <v>7412</v>
      </c>
      <c r="C1149" s="14" t="s">
        <v>7413</v>
      </c>
      <c r="D1149" s="14" t="s">
        <v>7414</v>
      </c>
      <c r="G1149" s="3">
        <v>0.34029937483932049</v>
      </c>
      <c r="H1149" s="3">
        <v>-8.6478025488465393E-2</v>
      </c>
    </row>
    <row r="1150" spans="1:8">
      <c r="A1150" s="14" t="s">
        <v>1147</v>
      </c>
      <c r="B1150" s="14" t="s">
        <v>7415</v>
      </c>
      <c r="C1150" s="14" t="s">
        <v>7416</v>
      </c>
      <c r="D1150" s="14" t="s">
        <v>7417</v>
      </c>
      <c r="G1150" s="3">
        <v>3.9389004283554005E-2</v>
      </c>
      <c r="H1150" s="3">
        <v>-3.4380830957157799E-2</v>
      </c>
    </row>
    <row r="1151" spans="1:8">
      <c r="A1151" s="14" t="s">
        <v>1148</v>
      </c>
      <c r="B1151" s="14" t="s">
        <v>7418</v>
      </c>
      <c r="C1151" s="14" t="s">
        <v>7419</v>
      </c>
      <c r="D1151" s="14" t="s">
        <v>7420</v>
      </c>
      <c r="F1151" s="3" t="s">
        <v>15910</v>
      </c>
      <c r="G1151" s="3">
        <v>1.9703046555812542</v>
      </c>
      <c r="H1151" s="3">
        <v>0.21039572270523499</v>
      </c>
    </row>
    <row r="1152" spans="1:8">
      <c r="A1152" s="14" t="s">
        <v>1149</v>
      </c>
      <c r="B1152" s="14" t="s">
        <v>7421</v>
      </c>
      <c r="C1152" s="14" t="s">
        <v>7422</v>
      </c>
      <c r="D1152" s="14" t="s">
        <v>7423</v>
      </c>
      <c r="G1152" s="3">
        <v>0.1663655034556463</v>
      </c>
      <c r="H1152" s="3">
        <v>-0.103317847393808</v>
      </c>
    </row>
    <row r="1153" spans="1:8">
      <c r="A1153" s="14" t="s">
        <v>1150</v>
      </c>
      <c r="B1153" s="14" t="s">
        <v>7424</v>
      </c>
      <c r="C1153" s="14" t="s">
        <v>7425</v>
      </c>
      <c r="D1153" s="14" t="s">
        <v>7426</v>
      </c>
      <c r="G1153" s="3">
        <v>0.72769285076075263</v>
      </c>
      <c r="H1153" s="3">
        <v>0.144405378539253</v>
      </c>
    </row>
    <row r="1154" spans="1:8">
      <c r="A1154" s="14" t="s">
        <v>1151</v>
      </c>
      <c r="B1154" s="14" t="s">
        <v>7427</v>
      </c>
      <c r="C1154" s="14" t="s">
        <v>7428</v>
      </c>
      <c r="D1154" s="14" t="s">
        <v>7429</v>
      </c>
      <c r="F1154" s="3" t="s">
        <v>15910</v>
      </c>
      <c r="G1154" s="4">
        <v>6.9622950350417776</v>
      </c>
      <c r="H1154" s="3">
        <v>0.93127581826589201</v>
      </c>
    </row>
    <row r="1155" spans="1:8">
      <c r="A1155" s="14" t="s">
        <v>1152</v>
      </c>
      <c r="B1155" s="14" t="s">
        <v>7430</v>
      </c>
      <c r="C1155" s="14" t="s">
        <v>7431</v>
      </c>
      <c r="D1155" s="14" t="s">
        <v>7432</v>
      </c>
      <c r="F1155" s="3" t="s">
        <v>15910</v>
      </c>
      <c r="G1155" s="3">
        <v>1.4520041174204876</v>
      </c>
      <c r="H1155" s="3">
        <v>-0.447683507808741</v>
      </c>
    </row>
    <row r="1156" spans="1:8">
      <c r="A1156" s="14" t="s">
        <v>1153</v>
      </c>
      <c r="B1156" s="14" t="s">
        <v>7433</v>
      </c>
      <c r="C1156" s="14" t="s">
        <v>7434</v>
      </c>
      <c r="D1156" s="14" t="s">
        <v>7435</v>
      </c>
      <c r="F1156" s="3" t="s">
        <v>15910</v>
      </c>
      <c r="G1156" s="3">
        <v>1.4137777099519211</v>
      </c>
      <c r="H1156" s="3">
        <v>-0.55393174176267601</v>
      </c>
    </row>
    <row r="1157" spans="1:8">
      <c r="A1157" s="14" t="s">
        <v>1154</v>
      </c>
      <c r="B1157" s="14" t="s">
        <v>7436</v>
      </c>
      <c r="C1157" s="14" t="s">
        <v>7437</v>
      </c>
      <c r="D1157" s="14" t="s">
        <v>7438</v>
      </c>
      <c r="G1157" s="3">
        <v>0.9850880395945425</v>
      </c>
      <c r="H1157" s="3">
        <v>-0.16553354012881599</v>
      </c>
    </row>
    <row r="1158" spans="1:8">
      <c r="A1158" s="14" t="s">
        <v>1155</v>
      </c>
      <c r="B1158" s="14" t="s">
        <v>7439</v>
      </c>
      <c r="C1158" s="14" t="s">
        <v>7440</v>
      </c>
      <c r="D1158" s="14" t="s">
        <v>7441</v>
      </c>
      <c r="G1158" s="3">
        <v>0.71735623737614673</v>
      </c>
      <c r="H1158" s="3">
        <v>0.18730829212040001</v>
      </c>
    </row>
    <row r="1159" spans="1:8">
      <c r="A1159" s="14" t="s">
        <v>1156</v>
      </c>
      <c r="B1159" s="14" t="s">
        <v>7442</v>
      </c>
      <c r="C1159" s="14" t="s">
        <v>7443</v>
      </c>
      <c r="D1159" s="14" t="s">
        <v>7444</v>
      </c>
      <c r="G1159" s="3">
        <v>0.42560204815793906</v>
      </c>
      <c r="H1159" s="3">
        <v>-0.12502389571582301</v>
      </c>
    </row>
    <row r="1160" spans="1:8">
      <c r="A1160" s="14" t="s">
        <v>1157</v>
      </c>
      <c r="B1160" s="14" t="s">
        <v>7445</v>
      </c>
      <c r="C1160" s="14" t="s">
        <v>7446</v>
      </c>
      <c r="D1160" s="14" t="s">
        <v>7447</v>
      </c>
      <c r="F1160" s="3" t="s">
        <v>15910</v>
      </c>
      <c r="G1160" s="3">
        <v>3.7900159552117718</v>
      </c>
      <c r="H1160" s="3">
        <v>0.49536105744540698</v>
      </c>
    </row>
    <row r="1161" spans="1:8">
      <c r="A1161" s="14" t="s">
        <v>1158</v>
      </c>
      <c r="B1161" s="14" t="s">
        <v>7448</v>
      </c>
      <c r="C1161" s="14" t="s">
        <v>7449</v>
      </c>
      <c r="D1161" s="14" t="s">
        <v>7450</v>
      </c>
      <c r="G1161" s="3">
        <v>0.92778861879530139</v>
      </c>
      <c r="H1161" s="3">
        <v>0.43498013798324803</v>
      </c>
    </row>
    <row r="1162" spans="1:8">
      <c r="A1162" s="14" t="s">
        <v>1159</v>
      </c>
      <c r="B1162" s="14" t="s">
        <v>7451</v>
      </c>
      <c r="C1162" s="14" t="s">
        <v>7452</v>
      </c>
      <c r="D1162" s="14" t="s">
        <v>7453</v>
      </c>
      <c r="G1162" s="3">
        <v>1.2274726228559942</v>
      </c>
      <c r="H1162" s="3">
        <v>-0.45714021560185802</v>
      </c>
    </row>
    <row r="1163" spans="1:8">
      <c r="A1163" s="14" t="s">
        <v>1160</v>
      </c>
      <c r="B1163" s="14" t="s">
        <v>7454</v>
      </c>
      <c r="C1163" s="14" t="s">
        <v>7455</v>
      </c>
      <c r="D1163" s="14" t="s">
        <v>7456</v>
      </c>
      <c r="G1163" s="3">
        <v>0.5466339101004557</v>
      </c>
      <c r="H1163" s="3">
        <v>-0.13209483883846801</v>
      </c>
    </row>
    <row r="1164" spans="1:8">
      <c r="A1164" s="14" t="s">
        <v>1161</v>
      </c>
      <c r="B1164" s="14" t="s">
        <v>7457</v>
      </c>
      <c r="C1164" s="14" t="s">
        <v>7458</v>
      </c>
      <c r="D1164" s="14" t="s">
        <v>7459</v>
      </c>
      <c r="G1164" s="3">
        <v>1.2474173125798211</v>
      </c>
      <c r="H1164" s="3">
        <v>-0.33391503984416598</v>
      </c>
    </row>
    <row r="1165" spans="1:8">
      <c r="A1165" s="14" t="s">
        <v>1162</v>
      </c>
      <c r="B1165" s="14" t="s">
        <v>7460</v>
      </c>
      <c r="C1165" s="14" t="s">
        <v>7461</v>
      </c>
      <c r="D1165" s="14" t="s">
        <v>7462</v>
      </c>
      <c r="G1165" s="3">
        <v>0.22380231469547751</v>
      </c>
      <c r="H1165" s="3">
        <v>-9.0193461547301707E-2</v>
      </c>
    </row>
    <row r="1166" spans="1:8">
      <c r="A1166" s="14" t="s">
        <v>1163</v>
      </c>
      <c r="B1166" s="14" t="s">
        <v>7463</v>
      </c>
      <c r="C1166" s="14" t="s">
        <v>7464</v>
      </c>
      <c r="D1166" s="14" t="s">
        <v>7465</v>
      </c>
      <c r="G1166" s="3">
        <v>0.84215248356483541</v>
      </c>
      <c r="H1166" s="3">
        <v>0.23278136769930499</v>
      </c>
    </row>
    <row r="1167" spans="1:8">
      <c r="A1167" s="14" t="s">
        <v>1164</v>
      </c>
      <c r="B1167" s="14" t="s">
        <v>7466</v>
      </c>
      <c r="C1167" s="14" t="s">
        <v>7467</v>
      </c>
      <c r="D1167" s="14" t="s">
        <v>7468</v>
      </c>
      <c r="F1167" s="3" t="s">
        <v>15910</v>
      </c>
      <c r="G1167" s="3">
        <v>2.0819415924123521</v>
      </c>
      <c r="H1167" s="3">
        <v>0.53732486593633999</v>
      </c>
    </row>
    <row r="1168" spans="1:8">
      <c r="A1168" s="14" t="s">
        <v>1165</v>
      </c>
      <c r="B1168" s="14" t="s">
        <v>7469</v>
      </c>
      <c r="C1168" s="14" t="s">
        <v>7470</v>
      </c>
      <c r="D1168" s="14" t="s">
        <v>7471</v>
      </c>
      <c r="F1168" s="3" t="s">
        <v>15910</v>
      </c>
      <c r="G1168" s="3">
        <v>1.4795859830556526</v>
      </c>
      <c r="H1168" s="3">
        <v>0.46281172896132799</v>
      </c>
    </row>
    <row r="1169" spans="1:8">
      <c r="A1169" s="14" t="s">
        <v>1166</v>
      </c>
      <c r="B1169" s="14" t="s">
        <v>7472</v>
      </c>
      <c r="C1169" s="14" t="s">
        <v>7473</v>
      </c>
      <c r="D1169" s="14" t="s">
        <v>7474</v>
      </c>
      <c r="F1169" s="3" t="s">
        <v>15910</v>
      </c>
      <c r="G1169" s="3">
        <v>2.0220975462474318</v>
      </c>
      <c r="H1169" s="3">
        <v>0.38535486913708999</v>
      </c>
    </row>
    <row r="1170" spans="1:8">
      <c r="A1170" s="14" t="s">
        <v>1167</v>
      </c>
      <c r="B1170" s="14" t="s">
        <v>7475</v>
      </c>
      <c r="C1170" s="14" t="s">
        <v>7476</v>
      </c>
      <c r="D1170" s="14" t="s">
        <v>7477</v>
      </c>
      <c r="G1170" s="3">
        <v>9.7995889708999376E-2</v>
      </c>
      <c r="H1170" s="3">
        <v>4.1465481658550803E-2</v>
      </c>
    </row>
    <row r="1171" spans="1:8">
      <c r="A1171" s="14" t="s">
        <v>1168</v>
      </c>
      <c r="B1171" s="14" t="s">
        <v>7478</v>
      </c>
      <c r="C1171" s="14" t="s">
        <v>7479</v>
      </c>
      <c r="D1171" s="14" t="s">
        <v>7480</v>
      </c>
      <c r="F1171" s="3" t="s">
        <v>15910</v>
      </c>
      <c r="G1171" s="3">
        <v>1.5413298136691249</v>
      </c>
      <c r="H1171" s="3">
        <v>0.26597706367769403</v>
      </c>
    </row>
    <row r="1172" spans="1:8">
      <c r="A1172" s="14" t="s">
        <v>1169</v>
      </c>
      <c r="B1172" s="14" t="s">
        <v>7481</v>
      </c>
      <c r="C1172" s="14" t="s">
        <v>7482</v>
      </c>
      <c r="D1172" s="14" t="s">
        <v>7483</v>
      </c>
      <c r="F1172" s="3" t="s">
        <v>15910</v>
      </c>
      <c r="G1172" s="3">
        <v>1.5927880493248243</v>
      </c>
      <c r="H1172" s="3">
        <v>0.52242662795190897</v>
      </c>
    </row>
    <row r="1173" spans="1:8">
      <c r="A1173" s="14" t="s">
        <v>1170</v>
      </c>
      <c r="B1173" s="14" t="s">
        <v>7484</v>
      </c>
      <c r="C1173" s="14" t="s">
        <v>7485</v>
      </c>
      <c r="D1173" s="14" t="s">
        <v>7486</v>
      </c>
      <c r="G1173" s="3">
        <v>0.36205338816994792</v>
      </c>
      <c r="H1173" s="3">
        <v>5.9970987149150001E-2</v>
      </c>
    </row>
    <row r="1174" spans="1:8">
      <c r="A1174" s="14" t="s">
        <v>1171</v>
      </c>
      <c r="B1174" s="14" t="s">
        <v>7487</v>
      </c>
      <c r="C1174" s="14" t="s">
        <v>7488</v>
      </c>
      <c r="D1174" s="14" t="s">
        <v>7489</v>
      </c>
      <c r="G1174" s="3">
        <v>8.7992963793464177E-2</v>
      </c>
      <c r="H1174" s="3">
        <v>1.96636202704292E-2</v>
      </c>
    </row>
    <row r="1175" spans="1:8">
      <c r="A1175" s="14" t="s">
        <v>1172</v>
      </c>
      <c r="B1175" s="14" t="s">
        <v>7490</v>
      </c>
      <c r="C1175" s="14" t="s">
        <v>7491</v>
      </c>
      <c r="D1175" s="14" t="s">
        <v>7492</v>
      </c>
      <c r="F1175" s="3" t="s">
        <v>15910</v>
      </c>
      <c r="G1175" s="3">
        <v>1.3891917380798968</v>
      </c>
      <c r="H1175" s="3">
        <v>0.29642208178595097</v>
      </c>
    </row>
    <row r="1176" spans="1:8">
      <c r="A1176" s="14" t="s">
        <v>1173</v>
      </c>
      <c r="B1176" s="14" t="s">
        <v>7493</v>
      </c>
      <c r="C1176" s="14" t="s">
        <v>7494</v>
      </c>
      <c r="D1176" s="14" t="s">
        <v>7495</v>
      </c>
      <c r="F1176" s="3" t="s">
        <v>15910</v>
      </c>
      <c r="G1176" s="3">
        <v>1.373298934915774</v>
      </c>
      <c r="H1176" s="3">
        <v>0.30410454950612098</v>
      </c>
    </row>
    <row r="1177" spans="1:8">
      <c r="A1177" s="14" t="s">
        <v>1174</v>
      </c>
      <c r="B1177" s="14" t="s">
        <v>7496</v>
      </c>
      <c r="C1177" s="14" t="s">
        <v>7497</v>
      </c>
      <c r="D1177" s="14" t="s">
        <v>7498</v>
      </c>
      <c r="G1177" s="3">
        <v>1.1403286359126386</v>
      </c>
      <c r="H1177" s="3">
        <v>0.21900197368559399</v>
      </c>
    </row>
    <row r="1178" spans="1:8">
      <c r="A1178" s="14" t="s">
        <v>1175</v>
      </c>
      <c r="B1178" s="14" t="s">
        <v>7499</v>
      </c>
      <c r="C1178" s="14" t="s">
        <v>7500</v>
      </c>
      <c r="D1178" s="14" t="s">
        <v>7501</v>
      </c>
      <c r="G1178" s="3">
        <v>0.12176345022175562</v>
      </c>
      <c r="H1178" s="3">
        <v>6.3471112068876803E-2</v>
      </c>
    </row>
    <row r="1179" spans="1:8">
      <c r="A1179" s="14" t="s">
        <v>1176</v>
      </c>
      <c r="B1179" s="14" t="s">
        <v>7502</v>
      </c>
      <c r="C1179" s="14" t="s">
        <v>7503</v>
      </c>
      <c r="D1179" s="14" t="s">
        <v>7504</v>
      </c>
      <c r="F1179" s="3" t="s">
        <v>15910</v>
      </c>
      <c r="G1179" s="4">
        <v>4.0688755616758847</v>
      </c>
      <c r="H1179" s="3">
        <v>0.83876246341637195</v>
      </c>
    </row>
    <row r="1180" spans="1:8">
      <c r="A1180" s="14" t="s">
        <v>1177</v>
      </c>
      <c r="B1180" s="14" t="s">
        <v>7505</v>
      </c>
      <c r="C1180" s="14" t="s">
        <v>7506</v>
      </c>
      <c r="D1180" s="14" t="s">
        <v>7507</v>
      </c>
      <c r="F1180" s="3" t="s">
        <v>15910</v>
      </c>
      <c r="G1180" s="3">
        <v>1.5068586084984386</v>
      </c>
      <c r="H1180" s="3">
        <v>0.30401585056438102</v>
      </c>
    </row>
    <row r="1181" spans="1:8">
      <c r="A1181" s="14" t="s">
        <v>1178</v>
      </c>
      <c r="B1181" s="14" t="s">
        <v>7508</v>
      </c>
      <c r="C1181" s="14" t="s">
        <v>7509</v>
      </c>
      <c r="D1181" s="14" t="s">
        <v>7510</v>
      </c>
      <c r="F1181" s="3" t="s">
        <v>15910</v>
      </c>
      <c r="G1181" s="3">
        <v>2.1160194792107077</v>
      </c>
      <c r="H1181" s="3">
        <v>-0.41776561751284402</v>
      </c>
    </row>
    <row r="1182" spans="1:8">
      <c r="A1182" s="14" t="s">
        <v>1179</v>
      </c>
      <c r="B1182" s="14" t="s">
        <v>7511</v>
      </c>
      <c r="C1182" s="14" t="s">
        <v>7512</v>
      </c>
      <c r="D1182" s="14" t="s">
        <v>7513</v>
      </c>
      <c r="G1182" s="3">
        <v>3.8171800866656461E-2</v>
      </c>
      <c r="H1182" s="3">
        <v>1.4630990048635399E-2</v>
      </c>
    </row>
    <row r="1183" spans="1:8">
      <c r="A1183" s="14" t="s">
        <v>1180</v>
      </c>
      <c r="B1183" s="14" t="s">
        <v>7514</v>
      </c>
      <c r="C1183" s="14" t="s">
        <v>7515</v>
      </c>
      <c r="D1183" s="14" t="s">
        <v>7516</v>
      </c>
      <c r="F1183" s="3" t="s">
        <v>15910</v>
      </c>
      <c r="G1183" s="3">
        <v>2.1967982147292444</v>
      </c>
      <c r="H1183" s="3">
        <v>0.38233771255780102</v>
      </c>
    </row>
    <row r="1184" spans="1:8">
      <c r="A1184" s="14" t="s">
        <v>1181</v>
      </c>
      <c r="B1184" s="14" t="s">
        <v>7517</v>
      </c>
      <c r="C1184" s="14" t="s">
        <v>7518</v>
      </c>
      <c r="D1184" s="14" t="s">
        <v>7519</v>
      </c>
      <c r="F1184" s="3" t="s">
        <v>15910</v>
      </c>
      <c r="G1184" s="3">
        <v>3.1670502205022291</v>
      </c>
      <c r="H1184" s="3">
        <v>0.89505146346276698</v>
      </c>
    </row>
    <row r="1185" spans="1:8">
      <c r="A1185" s="14" t="s">
        <v>1182</v>
      </c>
      <c r="B1185" s="14" t="s">
        <v>7520</v>
      </c>
      <c r="C1185" s="14" t="s">
        <v>7521</v>
      </c>
      <c r="D1185" s="14" t="s">
        <v>7522</v>
      </c>
      <c r="F1185" s="3" t="s">
        <v>15910</v>
      </c>
      <c r="G1185" s="3">
        <v>2.0120752173527672</v>
      </c>
      <c r="H1185" s="3">
        <v>-0.33491339483481702</v>
      </c>
    </row>
    <row r="1186" spans="1:8">
      <c r="A1186" s="14" t="s">
        <v>1183</v>
      </c>
      <c r="B1186" s="14" t="s">
        <v>7523</v>
      </c>
      <c r="C1186" s="14" t="s">
        <v>7524</v>
      </c>
      <c r="D1186" s="14" t="s">
        <v>7525</v>
      </c>
      <c r="G1186" s="3">
        <v>0.1621714567818163</v>
      </c>
      <c r="H1186" s="3">
        <v>-3.8396056857588998E-2</v>
      </c>
    </row>
    <row r="1187" spans="1:8">
      <c r="A1187" s="14" t="s">
        <v>1184</v>
      </c>
      <c r="B1187" s="14" t="s">
        <v>7526</v>
      </c>
      <c r="C1187" s="14" t="s">
        <v>7527</v>
      </c>
      <c r="D1187" s="14" t="s">
        <v>7528</v>
      </c>
      <c r="G1187" s="3">
        <v>0.19792555229924841</v>
      </c>
      <c r="H1187" s="3">
        <v>0.117787690833211</v>
      </c>
    </row>
    <row r="1188" spans="1:8">
      <c r="A1188" s="14" t="s">
        <v>1185</v>
      </c>
      <c r="B1188" s="14" t="s">
        <v>7529</v>
      </c>
      <c r="C1188" s="14" t="s">
        <v>7530</v>
      </c>
      <c r="D1188" s="14" t="s">
        <v>7531</v>
      </c>
      <c r="F1188" s="3" t="s">
        <v>15910</v>
      </c>
      <c r="G1188" s="4">
        <v>8.1894680710834447</v>
      </c>
      <c r="H1188" s="3">
        <v>-0.83230022302684503</v>
      </c>
    </row>
    <row r="1189" spans="1:8">
      <c r="A1189" s="14" t="s">
        <v>1186</v>
      </c>
      <c r="B1189" s="14" t="s">
        <v>7532</v>
      </c>
      <c r="C1189" s="14" t="s">
        <v>7533</v>
      </c>
      <c r="D1189" s="14" t="s">
        <v>7534</v>
      </c>
      <c r="G1189" s="3">
        <v>0.36669368081460313</v>
      </c>
      <c r="H1189" s="3">
        <v>0.10917637750225199</v>
      </c>
    </row>
    <row r="1190" spans="1:8">
      <c r="A1190" s="14" t="s">
        <v>1187</v>
      </c>
      <c r="B1190" s="14" t="s">
        <v>7535</v>
      </c>
      <c r="C1190" s="14" t="s">
        <v>7536</v>
      </c>
      <c r="D1190" s="14" t="s">
        <v>7537</v>
      </c>
      <c r="G1190" s="3">
        <v>4.3653870893944055E-2</v>
      </c>
      <c r="H1190" s="3">
        <v>1.7379719308355E-2</v>
      </c>
    </row>
    <row r="1191" spans="1:8">
      <c r="A1191" s="14" t="s">
        <v>1188</v>
      </c>
      <c r="B1191" s="14" t="s">
        <v>7538</v>
      </c>
      <c r="C1191" s="14" t="s">
        <v>7539</v>
      </c>
      <c r="D1191" s="14" t="s">
        <v>7540</v>
      </c>
      <c r="F1191" s="3" t="s">
        <v>15910</v>
      </c>
      <c r="G1191" s="4">
        <v>6.467701184176061</v>
      </c>
      <c r="H1191" s="3">
        <v>1.0274431368770101</v>
      </c>
    </row>
    <row r="1192" spans="1:8">
      <c r="A1192" s="14" t="s">
        <v>1189</v>
      </c>
      <c r="B1192" s="14" t="s">
        <v>7541</v>
      </c>
      <c r="C1192" s="14" t="s">
        <v>7542</v>
      </c>
      <c r="D1192" s="14" t="s">
        <v>7543</v>
      </c>
      <c r="G1192" s="3">
        <v>0.98090418913903088</v>
      </c>
      <c r="H1192" s="3">
        <v>-0.20619769063879101</v>
      </c>
    </row>
    <row r="1193" spans="1:8">
      <c r="A1193" s="14" t="s">
        <v>1190</v>
      </c>
      <c r="B1193" s="14" t="s">
        <v>7544</v>
      </c>
      <c r="C1193" s="14" t="s">
        <v>7545</v>
      </c>
      <c r="D1193" s="14" t="s">
        <v>7546</v>
      </c>
      <c r="G1193" s="3">
        <v>3.2273353977884875E-2</v>
      </c>
      <c r="H1193" s="3">
        <v>1.5292690375818501E-2</v>
      </c>
    </row>
    <row r="1194" spans="1:8">
      <c r="A1194" s="14" t="s">
        <v>1191</v>
      </c>
      <c r="B1194" s="14" t="s">
        <v>7547</v>
      </c>
      <c r="C1194" s="14" t="s">
        <v>7548</v>
      </c>
      <c r="D1194" s="14" t="s">
        <v>7549</v>
      </c>
      <c r="G1194" s="3">
        <v>1.0732946830091279</v>
      </c>
      <c r="H1194" s="3">
        <v>-0.24327523563651099</v>
      </c>
    </row>
    <row r="1195" spans="1:8">
      <c r="A1195" s="14" t="s">
        <v>1192</v>
      </c>
      <c r="B1195" s="14" t="s">
        <v>7550</v>
      </c>
      <c r="C1195" s="14" t="s">
        <v>7551</v>
      </c>
      <c r="D1195" s="14" t="s">
        <v>7552</v>
      </c>
      <c r="F1195" s="3" t="s">
        <v>15910</v>
      </c>
      <c r="G1195" s="3">
        <v>1.8860049182726006</v>
      </c>
      <c r="H1195" s="3">
        <v>0.38508672807730898</v>
      </c>
    </row>
    <row r="1196" spans="1:8">
      <c r="A1196" s="14" t="s">
        <v>1193</v>
      </c>
      <c r="B1196" s="14" t="s">
        <v>7553</v>
      </c>
      <c r="C1196" s="14" t="s">
        <v>7554</v>
      </c>
      <c r="D1196" s="14" t="s">
        <v>7555</v>
      </c>
      <c r="F1196" s="3" t="s">
        <v>15910</v>
      </c>
      <c r="G1196" s="3">
        <v>2.8315211801528317</v>
      </c>
      <c r="H1196" s="3">
        <v>0.30518490209041299</v>
      </c>
    </row>
    <row r="1197" spans="1:8">
      <c r="A1197" s="14" t="s">
        <v>1194</v>
      </c>
      <c r="B1197" s="14" t="s">
        <v>7556</v>
      </c>
      <c r="C1197" s="14" t="s">
        <v>7557</v>
      </c>
      <c r="D1197" s="14" t="s">
        <v>7558</v>
      </c>
      <c r="F1197" s="3" t="s">
        <v>15910</v>
      </c>
      <c r="G1197" s="3">
        <v>1.4254590770587992</v>
      </c>
      <c r="H1197" s="3">
        <v>0.23199929725607499</v>
      </c>
    </row>
    <row r="1198" spans="1:8">
      <c r="A1198" s="14" t="s">
        <v>1195</v>
      </c>
      <c r="B1198" s="14" t="s">
        <v>7559</v>
      </c>
      <c r="C1198" s="14" t="s">
        <v>7560</v>
      </c>
      <c r="D1198" s="14" t="s">
        <v>7561</v>
      </c>
      <c r="G1198" s="3">
        <v>0.76021166033337695</v>
      </c>
      <c r="H1198" s="3">
        <v>0.15504303277130199</v>
      </c>
    </row>
    <row r="1199" spans="1:8">
      <c r="A1199" s="14" t="s">
        <v>1196</v>
      </c>
      <c r="B1199" s="14" t="s">
        <v>7562</v>
      </c>
      <c r="C1199" s="14" t="s">
        <v>7563</v>
      </c>
      <c r="D1199" s="14" t="s">
        <v>7564</v>
      </c>
      <c r="F1199" s="3" t="s">
        <v>15910</v>
      </c>
      <c r="G1199" s="3">
        <v>1.8060195647028245</v>
      </c>
      <c r="H1199" s="3">
        <v>0.67360466400161401</v>
      </c>
    </row>
    <row r="1200" spans="1:8">
      <c r="A1200" s="14" t="s">
        <v>1197</v>
      </c>
      <c r="B1200" s="14" t="s">
        <v>7565</v>
      </c>
      <c r="C1200" s="14" t="s">
        <v>7566</v>
      </c>
      <c r="D1200" s="14" t="s">
        <v>7567</v>
      </c>
      <c r="F1200" s="3" t="s">
        <v>15910</v>
      </c>
      <c r="G1200" s="3">
        <v>2.3008004028600308</v>
      </c>
      <c r="H1200" s="3">
        <v>-0.34185272107029901</v>
      </c>
    </row>
    <row r="1201" spans="1:8">
      <c r="A1201" s="14" t="s">
        <v>1198</v>
      </c>
      <c r="B1201" s="14" t="s">
        <v>7568</v>
      </c>
      <c r="C1201" s="14" t="s">
        <v>7569</v>
      </c>
      <c r="D1201" s="14" t="s">
        <v>7570</v>
      </c>
      <c r="G1201" s="3">
        <v>0.16879315791889743</v>
      </c>
      <c r="H1201" s="3">
        <v>5.8927833301911599E-2</v>
      </c>
    </row>
    <row r="1202" spans="1:8">
      <c r="A1202" s="14" t="s">
        <v>1199</v>
      </c>
      <c r="B1202" s="14" t="s">
        <v>7571</v>
      </c>
      <c r="C1202" s="14" t="s">
        <v>7572</v>
      </c>
      <c r="D1202" s="14" t="s">
        <v>7573</v>
      </c>
      <c r="F1202" s="3" t="s">
        <v>15910</v>
      </c>
      <c r="G1202" s="4">
        <v>5.5553381739378134</v>
      </c>
      <c r="H1202" s="3">
        <v>-0.60635807439684897</v>
      </c>
    </row>
    <row r="1203" spans="1:8">
      <c r="A1203" s="14" t="s">
        <v>1200</v>
      </c>
      <c r="B1203" s="14" t="s">
        <v>7574</v>
      </c>
      <c r="C1203" s="14" t="s">
        <v>7575</v>
      </c>
      <c r="D1203" s="14" t="s">
        <v>7576</v>
      </c>
      <c r="G1203" s="3">
        <v>2.5306171967253217E-2</v>
      </c>
      <c r="H1203" s="3">
        <v>-7.63256590901397E-3</v>
      </c>
    </row>
    <row r="1204" spans="1:8">
      <c r="A1204" s="14" t="s">
        <v>1201</v>
      </c>
      <c r="B1204" s="14" t="s">
        <v>7577</v>
      </c>
      <c r="C1204" s="14" t="s">
        <v>7578</v>
      </c>
      <c r="D1204" s="14" t="s">
        <v>7579</v>
      </c>
      <c r="G1204" s="3">
        <v>0.10943560096344591</v>
      </c>
      <c r="H1204" s="3">
        <v>3.3541224896907799E-2</v>
      </c>
    </row>
    <row r="1205" spans="1:8">
      <c r="A1205" s="14" t="s">
        <v>1202</v>
      </c>
      <c r="B1205" s="14" t="s">
        <v>7580</v>
      </c>
      <c r="C1205" s="14" t="s">
        <v>7581</v>
      </c>
      <c r="D1205" s="14" t="s">
        <v>7582</v>
      </c>
      <c r="G1205" s="3">
        <v>8.3937682898368601E-2</v>
      </c>
      <c r="H1205" s="3">
        <v>4.8626716141625698E-2</v>
      </c>
    </row>
    <row r="1206" spans="1:8">
      <c r="A1206" s="14" t="s">
        <v>1203</v>
      </c>
      <c r="B1206" s="14" t="s">
        <v>7583</v>
      </c>
      <c r="C1206" s="14" t="s">
        <v>7584</v>
      </c>
      <c r="D1206" s="14" t="s">
        <v>7585</v>
      </c>
      <c r="F1206" s="3" t="s">
        <v>15910</v>
      </c>
      <c r="G1206" s="3">
        <v>2.1022919864033591</v>
      </c>
      <c r="H1206" s="3">
        <v>-0.42995924661298901</v>
      </c>
    </row>
    <row r="1207" spans="1:8">
      <c r="A1207" s="14" t="s">
        <v>1204</v>
      </c>
      <c r="B1207" s="14" t="s">
        <v>7586</v>
      </c>
      <c r="C1207" s="14" t="s">
        <v>7587</v>
      </c>
      <c r="D1207" s="14" t="s">
        <v>7588</v>
      </c>
      <c r="G1207" s="3">
        <v>8.3953551241775323E-2</v>
      </c>
      <c r="H1207" s="3">
        <v>-1.6492544769693199E-2</v>
      </c>
    </row>
    <row r="1208" spans="1:8">
      <c r="A1208" s="14" t="s">
        <v>1205</v>
      </c>
      <c r="B1208" s="14" t="s">
        <v>7589</v>
      </c>
      <c r="C1208" s="14" t="s">
        <v>7590</v>
      </c>
      <c r="D1208" s="14" t="s">
        <v>7591</v>
      </c>
      <c r="F1208" s="3" t="s">
        <v>15910</v>
      </c>
      <c r="G1208" s="3">
        <v>2.6667498868149178</v>
      </c>
      <c r="H1208" s="3">
        <v>0.33348437587077601</v>
      </c>
    </row>
    <row r="1209" spans="1:8">
      <c r="A1209" s="14" t="s">
        <v>1206</v>
      </c>
      <c r="B1209" s="14" t="s">
        <v>7592</v>
      </c>
      <c r="C1209" s="14" t="s">
        <v>7593</v>
      </c>
      <c r="D1209" s="14" t="s">
        <v>7594</v>
      </c>
      <c r="G1209" s="3">
        <v>0.10115466500639339</v>
      </c>
      <c r="H1209" s="3">
        <v>-4.5814207427098699E-2</v>
      </c>
    </row>
    <row r="1210" spans="1:8">
      <c r="A1210" s="14" t="s">
        <v>1207</v>
      </c>
      <c r="B1210" s="14" t="s">
        <v>7595</v>
      </c>
      <c r="C1210" s="14" t="s">
        <v>7596</v>
      </c>
      <c r="D1210" s="14" t="s">
        <v>7597</v>
      </c>
      <c r="G1210" s="3">
        <v>1.0798915407408298</v>
      </c>
      <c r="H1210" s="3">
        <v>-0.61051485408338202</v>
      </c>
    </row>
    <row r="1211" spans="1:8">
      <c r="A1211" s="14" t="s">
        <v>1208</v>
      </c>
      <c r="B1211" s="14" t="s">
        <v>7598</v>
      </c>
      <c r="C1211" s="14" t="s">
        <v>7599</v>
      </c>
      <c r="D1211" s="14" t="s">
        <v>7600</v>
      </c>
      <c r="G1211" s="3">
        <v>0.8658372977178328</v>
      </c>
      <c r="H1211" s="3">
        <v>-0.31967915408564601</v>
      </c>
    </row>
    <row r="1212" spans="1:8">
      <c r="A1212" s="14" t="s">
        <v>1209</v>
      </c>
      <c r="B1212" s="14" t="s">
        <v>7601</v>
      </c>
      <c r="C1212" s="14" t="s">
        <v>7602</v>
      </c>
      <c r="D1212" s="14" t="s">
        <v>7603</v>
      </c>
      <c r="F1212" s="3" t="s">
        <v>15910</v>
      </c>
      <c r="G1212" s="4">
        <v>7.0694113774190495</v>
      </c>
      <c r="H1212" s="3">
        <v>1.0708371576809601</v>
      </c>
    </row>
    <row r="1213" spans="1:8">
      <c r="A1213" s="14" t="s">
        <v>1210</v>
      </c>
      <c r="B1213" s="14" t="s">
        <v>7604</v>
      </c>
      <c r="C1213" s="14" t="s">
        <v>7605</v>
      </c>
      <c r="D1213" s="14" t="s">
        <v>7606</v>
      </c>
      <c r="F1213" s="3" t="s">
        <v>15910</v>
      </c>
      <c r="G1213" s="3">
        <v>1.7834367654877994</v>
      </c>
      <c r="H1213" s="3">
        <v>0.55030777175177403</v>
      </c>
    </row>
    <row r="1214" spans="1:8">
      <c r="A1214" s="14" t="s">
        <v>1211</v>
      </c>
      <c r="B1214" s="14" t="s">
        <v>7607</v>
      </c>
      <c r="C1214" s="14" t="s">
        <v>7608</v>
      </c>
      <c r="D1214" s="14" t="s">
        <v>7609</v>
      </c>
      <c r="F1214" s="3" t="s">
        <v>15910</v>
      </c>
      <c r="G1214" s="3">
        <v>3.5961629434354272</v>
      </c>
      <c r="H1214" s="3">
        <v>-0.62925612828842703</v>
      </c>
    </row>
    <row r="1215" spans="1:8">
      <c r="A1215" s="14" t="s">
        <v>1212</v>
      </c>
      <c r="B1215" s="14" t="s">
        <v>7610</v>
      </c>
      <c r="C1215" s="14" t="s">
        <v>7611</v>
      </c>
      <c r="D1215" s="14" t="s">
        <v>7612</v>
      </c>
      <c r="F1215" s="3" t="s">
        <v>15910</v>
      </c>
      <c r="G1215" s="4">
        <v>8.374280884124099</v>
      </c>
      <c r="H1215" s="3">
        <v>-0.72644054994039897</v>
      </c>
    </row>
    <row r="1216" spans="1:8">
      <c r="A1216" s="14" t="s">
        <v>1213</v>
      </c>
      <c r="B1216" s="14" t="s">
        <v>7613</v>
      </c>
      <c r="C1216" s="14" t="s">
        <v>7614</v>
      </c>
      <c r="D1216" s="14" t="s">
        <v>7615</v>
      </c>
      <c r="G1216" s="3">
        <v>0.88861733128620901</v>
      </c>
      <c r="H1216" s="3">
        <v>0.400545277591771</v>
      </c>
    </row>
    <row r="1217" spans="1:8">
      <c r="A1217" s="14" t="s">
        <v>1214</v>
      </c>
      <c r="B1217" s="14" t="s">
        <v>7616</v>
      </c>
      <c r="C1217" s="14" t="s">
        <v>7617</v>
      </c>
      <c r="D1217" s="14" t="s">
        <v>7618</v>
      </c>
      <c r="F1217" s="3" t="s">
        <v>15910</v>
      </c>
      <c r="G1217" s="3">
        <v>2.2517572812239401</v>
      </c>
      <c r="H1217" s="3">
        <v>-0.46096222336288301</v>
      </c>
    </row>
    <row r="1218" spans="1:8">
      <c r="A1218" s="14" t="s">
        <v>1215</v>
      </c>
      <c r="B1218" s="14" t="s">
        <v>7619</v>
      </c>
      <c r="C1218" s="14" t="s">
        <v>7620</v>
      </c>
      <c r="D1218" s="14" t="s">
        <v>7621</v>
      </c>
      <c r="G1218" s="3">
        <v>0.13006099726079209</v>
      </c>
      <c r="H1218" s="3">
        <v>5.9454064556967202E-2</v>
      </c>
    </row>
    <row r="1219" spans="1:8">
      <c r="A1219" s="14" t="s">
        <v>1216</v>
      </c>
      <c r="B1219" s="14" t="s">
        <v>7622</v>
      </c>
      <c r="C1219" s="14" t="s">
        <v>7623</v>
      </c>
      <c r="D1219" s="14" t="s">
        <v>7624</v>
      </c>
      <c r="G1219" s="3">
        <v>0.36231767337493254</v>
      </c>
      <c r="H1219" s="3">
        <v>6.4148003169627807E-2</v>
      </c>
    </row>
    <row r="1220" spans="1:8">
      <c r="A1220" s="14" t="s">
        <v>1217</v>
      </c>
      <c r="B1220" s="14" t="s">
        <v>7625</v>
      </c>
      <c r="C1220" s="14" t="s">
        <v>7626</v>
      </c>
      <c r="D1220" s="14" t="s">
        <v>7627</v>
      </c>
      <c r="F1220" s="3" t="s">
        <v>15910</v>
      </c>
      <c r="G1220" s="4">
        <v>7.3006319896218796</v>
      </c>
      <c r="H1220" s="3">
        <v>-0.829007809751929</v>
      </c>
    </row>
    <row r="1221" spans="1:8">
      <c r="A1221" s="14" t="s">
        <v>1218</v>
      </c>
      <c r="B1221" s="14" t="s">
        <v>7628</v>
      </c>
      <c r="C1221" s="14" t="s">
        <v>7629</v>
      </c>
      <c r="D1221" s="14" t="s">
        <v>7630</v>
      </c>
      <c r="G1221" s="3">
        <v>0.35026009732780738</v>
      </c>
      <c r="H1221" s="3">
        <v>-0.14334587376574501</v>
      </c>
    </row>
    <row r="1222" spans="1:8">
      <c r="A1222" s="14" t="s">
        <v>1219</v>
      </c>
      <c r="B1222" s="14" t="s">
        <v>7631</v>
      </c>
      <c r="C1222" s="14" t="s">
        <v>7632</v>
      </c>
      <c r="D1222" s="14" t="s">
        <v>7633</v>
      </c>
      <c r="F1222" s="3" t="s">
        <v>15910</v>
      </c>
      <c r="G1222" s="3">
        <v>1.6366448239750098</v>
      </c>
      <c r="H1222" s="3">
        <v>0.69270125045268605</v>
      </c>
    </row>
    <row r="1223" spans="1:8">
      <c r="A1223" s="14" t="s">
        <v>1220</v>
      </c>
      <c r="B1223" s="14" t="s">
        <v>7634</v>
      </c>
      <c r="C1223" s="14" t="s">
        <v>7635</v>
      </c>
      <c r="D1223" s="14" t="s">
        <v>7636</v>
      </c>
      <c r="G1223" s="3">
        <v>0.43196070963424688</v>
      </c>
      <c r="H1223" s="3">
        <v>-0.14220884217747601</v>
      </c>
    </row>
    <row r="1224" spans="1:8">
      <c r="A1224" s="14" t="s">
        <v>1221</v>
      </c>
      <c r="B1224" s="14" t="s">
        <v>7637</v>
      </c>
      <c r="C1224" s="14" t="s">
        <v>7638</v>
      </c>
      <c r="D1224" s="14" t="s">
        <v>7639</v>
      </c>
      <c r="G1224" s="3">
        <v>0.82984836236709347</v>
      </c>
      <c r="H1224" s="3">
        <v>0.29206927393690901</v>
      </c>
    </row>
    <row r="1225" spans="1:8">
      <c r="A1225" s="14" t="s">
        <v>1222</v>
      </c>
      <c r="B1225" s="14" t="s">
        <v>7640</v>
      </c>
      <c r="C1225" s="14" t="s">
        <v>7641</v>
      </c>
      <c r="D1225" s="14" t="s">
        <v>7642</v>
      </c>
      <c r="G1225" s="3">
        <v>0.38258354375709497</v>
      </c>
      <c r="H1225" s="3">
        <v>-9.7229162500319599E-2</v>
      </c>
    </row>
    <row r="1226" spans="1:8">
      <c r="A1226" s="14" t="s">
        <v>1223</v>
      </c>
      <c r="B1226" s="14" t="s">
        <v>7643</v>
      </c>
      <c r="C1226" s="14" t="s">
        <v>7644</v>
      </c>
      <c r="D1226" s="14" t="s">
        <v>7645</v>
      </c>
      <c r="G1226" s="3">
        <v>1.2847256813251373</v>
      </c>
      <c r="H1226" s="3">
        <v>-0.26025207865255301</v>
      </c>
    </row>
    <row r="1227" spans="1:8">
      <c r="A1227" s="14" t="s">
        <v>1224</v>
      </c>
      <c r="B1227" s="14" t="s">
        <v>7646</v>
      </c>
      <c r="C1227" s="14" t="s">
        <v>7647</v>
      </c>
      <c r="D1227" s="14" t="s">
        <v>7648</v>
      </c>
      <c r="G1227" s="3">
        <v>0.76288907613870849</v>
      </c>
      <c r="H1227" s="3">
        <v>0.13954810963980999</v>
      </c>
    </row>
    <row r="1228" spans="1:8">
      <c r="A1228" s="14" t="s">
        <v>1225</v>
      </c>
      <c r="B1228" s="14" t="s">
        <v>7649</v>
      </c>
      <c r="C1228" s="14" t="s">
        <v>7650</v>
      </c>
      <c r="D1228" s="14" t="s">
        <v>7651</v>
      </c>
      <c r="G1228" s="3">
        <v>0.565539274503009</v>
      </c>
      <c r="H1228" s="3">
        <v>-9.0111002298634196E-2</v>
      </c>
    </row>
    <row r="1229" spans="1:8">
      <c r="A1229" s="14" t="s">
        <v>1226</v>
      </c>
      <c r="B1229" s="14" t="s">
        <v>7652</v>
      </c>
      <c r="C1229" s="14" t="s">
        <v>7653</v>
      </c>
      <c r="D1229" s="14" t="s">
        <v>7654</v>
      </c>
      <c r="G1229" s="3">
        <v>0.17755541006352532</v>
      </c>
      <c r="H1229" s="3">
        <v>-4.7794712434588701E-2</v>
      </c>
    </row>
    <row r="1230" spans="1:8">
      <c r="A1230" s="14" t="s">
        <v>1227</v>
      </c>
      <c r="B1230" s="14" t="s">
        <v>7655</v>
      </c>
      <c r="C1230" s="14" t="s">
        <v>7656</v>
      </c>
      <c r="D1230" s="14" t="s">
        <v>7657</v>
      </c>
      <c r="G1230" s="3">
        <v>0.62363361769385828</v>
      </c>
      <c r="H1230" s="3">
        <v>0.141255363119098</v>
      </c>
    </row>
    <row r="1231" spans="1:8">
      <c r="A1231" s="14" t="s">
        <v>1228</v>
      </c>
      <c r="B1231" s="14" t="s">
        <v>7658</v>
      </c>
      <c r="C1231" s="14" t="s">
        <v>7659</v>
      </c>
      <c r="D1231" s="14" t="s">
        <v>7660</v>
      </c>
      <c r="G1231" s="3">
        <v>0.14259831654172914</v>
      </c>
      <c r="H1231" s="3">
        <v>3.2805694379313001E-2</v>
      </c>
    </row>
    <row r="1232" spans="1:8">
      <c r="A1232" s="14" t="s">
        <v>1229</v>
      </c>
      <c r="B1232" s="14" t="s">
        <v>7661</v>
      </c>
      <c r="C1232" s="14" t="s">
        <v>7662</v>
      </c>
      <c r="D1232" s="14" t="s">
        <v>7663</v>
      </c>
      <c r="F1232" s="3" t="s">
        <v>15910</v>
      </c>
      <c r="G1232" s="4">
        <v>6.0240075932818247</v>
      </c>
      <c r="H1232" s="3">
        <v>-0.92248842121993402</v>
      </c>
    </row>
    <row r="1233" spans="1:8">
      <c r="A1233" s="14" t="s">
        <v>1230</v>
      </c>
      <c r="B1233" s="14" t="s">
        <v>7664</v>
      </c>
      <c r="C1233" s="14" t="s">
        <v>7665</v>
      </c>
      <c r="D1233" s="14" t="s">
        <v>7666</v>
      </c>
      <c r="F1233" s="3" t="s">
        <v>15910</v>
      </c>
      <c r="G1233" s="3">
        <v>3.4130056775813991</v>
      </c>
      <c r="H1233" s="3">
        <v>-0.40596923919907502</v>
      </c>
    </row>
    <row r="1234" spans="1:8">
      <c r="A1234" s="14" t="s">
        <v>1231</v>
      </c>
      <c r="B1234" s="14" t="s">
        <v>7667</v>
      </c>
      <c r="C1234" s="14" t="s">
        <v>7668</v>
      </c>
      <c r="D1234" s="14" t="s">
        <v>7669</v>
      </c>
      <c r="F1234" s="3" t="s">
        <v>15910</v>
      </c>
      <c r="G1234" s="3">
        <v>2.498104862864607</v>
      </c>
      <c r="H1234" s="3">
        <v>0.47850074916374302</v>
      </c>
    </row>
    <row r="1235" spans="1:8">
      <c r="A1235" s="14" t="s">
        <v>1232</v>
      </c>
      <c r="B1235" s="14" t="s">
        <v>7670</v>
      </c>
      <c r="C1235" s="14" t="s">
        <v>7671</v>
      </c>
      <c r="D1235" s="14" t="s">
        <v>7672</v>
      </c>
      <c r="F1235" s="3" t="s">
        <v>15910</v>
      </c>
      <c r="G1235" s="4">
        <v>4.119035624776461</v>
      </c>
      <c r="H1235" s="3">
        <v>0.93539909185778103</v>
      </c>
    </row>
    <row r="1236" spans="1:8">
      <c r="A1236" s="14" t="s">
        <v>1233</v>
      </c>
      <c r="B1236" s="14" t="s">
        <v>7673</v>
      </c>
      <c r="C1236" s="14" t="s">
        <v>7674</v>
      </c>
      <c r="D1236" s="14" t="s">
        <v>7675</v>
      </c>
      <c r="F1236" s="3" t="s">
        <v>15910</v>
      </c>
      <c r="G1236" s="3">
        <v>1.5502212793614947</v>
      </c>
      <c r="H1236" s="3">
        <v>0.393500427965079</v>
      </c>
    </row>
    <row r="1237" spans="1:8">
      <c r="A1237" s="14" t="s">
        <v>1234</v>
      </c>
      <c r="B1237" s="14" t="s">
        <v>7676</v>
      </c>
      <c r="C1237" s="14" t="s">
        <v>7677</v>
      </c>
      <c r="D1237" s="14" t="s">
        <v>7678</v>
      </c>
      <c r="G1237" s="3">
        <v>0.15595968038575472</v>
      </c>
      <c r="H1237" s="3">
        <v>-5.0959883209339002E-2</v>
      </c>
    </row>
    <row r="1238" spans="1:8">
      <c r="A1238" s="14" t="s">
        <v>1235</v>
      </c>
      <c r="B1238" s="14" t="s">
        <v>7679</v>
      </c>
      <c r="C1238" s="14" t="s">
        <v>7680</v>
      </c>
      <c r="D1238" s="14" t="s">
        <v>7681</v>
      </c>
      <c r="G1238" s="3">
        <v>1.0312617272627691</v>
      </c>
      <c r="H1238" s="3">
        <v>0.136913044815478</v>
      </c>
    </row>
    <row r="1239" spans="1:8">
      <c r="A1239" s="14" t="s">
        <v>1236</v>
      </c>
      <c r="B1239" s="14" t="s">
        <v>7682</v>
      </c>
      <c r="C1239" s="14" t="s">
        <v>7683</v>
      </c>
      <c r="D1239" s="14" t="s">
        <v>7684</v>
      </c>
      <c r="G1239" s="3">
        <v>1.0096184795960133</v>
      </c>
      <c r="H1239" s="3">
        <v>0.135981425711411</v>
      </c>
    </row>
    <row r="1240" spans="1:8">
      <c r="A1240" s="14" t="s">
        <v>1237</v>
      </c>
      <c r="B1240" s="14" t="s">
        <v>7685</v>
      </c>
      <c r="C1240" s="14" t="s">
        <v>7686</v>
      </c>
      <c r="D1240" s="14" t="s">
        <v>7687</v>
      </c>
      <c r="G1240" s="3">
        <v>0.8196032871452168</v>
      </c>
      <c r="H1240" s="3">
        <v>0.14265159042699899</v>
      </c>
    </row>
    <row r="1241" spans="1:8">
      <c r="A1241" s="14" t="s">
        <v>1238</v>
      </c>
      <c r="B1241" s="14" t="s">
        <v>7688</v>
      </c>
      <c r="C1241" s="14" t="s">
        <v>7689</v>
      </c>
      <c r="D1241" s="14" t="s">
        <v>7690</v>
      </c>
      <c r="G1241" s="3">
        <v>0.68362913176693285</v>
      </c>
      <c r="H1241" s="3">
        <v>0.150610103581825</v>
      </c>
    </row>
    <row r="1242" spans="1:8">
      <c r="A1242" s="14" t="s">
        <v>1239</v>
      </c>
      <c r="B1242" s="14" t="s">
        <v>7691</v>
      </c>
      <c r="C1242" s="14" t="s">
        <v>7692</v>
      </c>
      <c r="D1242" s="14" t="s">
        <v>7693</v>
      </c>
      <c r="F1242" s="3" t="s">
        <v>15910</v>
      </c>
      <c r="G1242" s="3">
        <v>1.9593165654798204</v>
      </c>
      <c r="H1242" s="3">
        <v>-0.364979817899107</v>
      </c>
    </row>
    <row r="1243" spans="1:8">
      <c r="A1243" s="14" t="s">
        <v>1240</v>
      </c>
      <c r="B1243" s="14" t="s">
        <v>7694</v>
      </c>
      <c r="C1243" s="14" t="s">
        <v>7695</v>
      </c>
      <c r="D1243" s="14" t="s">
        <v>7696</v>
      </c>
      <c r="G1243" s="3">
        <v>0.83927922043146796</v>
      </c>
      <c r="H1243" s="3">
        <v>0.169529614091918</v>
      </c>
    </row>
    <row r="1244" spans="1:8">
      <c r="A1244" s="14" t="s">
        <v>1241</v>
      </c>
      <c r="B1244" s="14" t="s">
        <v>7697</v>
      </c>
      <c r="C1244" s="14" t="s">
        <v>7698</v>
      </c>
      <c r="D1244" s="14" t="s">
        <v>7699</v>
      </c>
      <c r="G1244" s="3">
        <v>0.25374485645455591</v>
      </c>
      <c r="H1244" s="3">
        <v>0.13216407279499201</v>
      </c>
    </row>
    <row r="1245" spans="1:8">
      <c r="A1245" s="14" t="s">
        <v>1242</v>
      </c>
      <c r="B1245" s="14" t="s">
        <v>7700</v>
      </c>
      <c r="C1245" s="14" t="s">
        <v>7701</v>
      </c>
      <c r="D1245" s="14" t="s">
        <v>7702</v>
      </c>
      <c r="G1245" s="3">
        <v>0.66811899778635886</v>
      </c>
      <c r="H1245" s="3">
        <v>-0.15150219595858</v>
      </c>
    </row>
    <row r="1246" spans="1:8">
      <c r="A1246" s="14" t="s">
        <v>1243</v>
      </c>
      <c r="B1246" s="14" t="s">
        <v>7703</v>
      </c>
      <c r="C1246" s="14" t="s">
        <v>7704</v>
      </c>
      <c r="D1246" s="14" t="s">
        <v>7705</v>
      </c>
      <c r="G1246" s="3">
        <v>0.59890150776941509</v>
      </c>
      <c r="H1246" s="3">
        <v>0.12033832722448599</v>
      </c>
    </row>
    <row r="1247" spans="1:8">
      <c r="A1247" s="14" t="s">
        <v>1244</v>
      </c>
      <c r="B1247" s="14" t="s">
        <v>7706</v>
      </c>
      <c r="C1247" s="14" t="s">
        <v>7707</v>
      </c>
      <c r="D1247" s="14" t="s">
        <v>7708</v>
      </c>
      <c r="F1247" s="3" t="s">
        <v>15910</v>
      </c>
      <c r="G1247" s="4">
        <v>5.6634117548550202</v>
      </c>
      <c r="H1247" s="3">
        <v>0.64700320814972201</v>
      </c>
    </row>
    <row r="1248" spans="1:8">
      <c r="A1248" s="14" t="s">
        <v>1245</v>
      </c>
      <c r="B1248" s="14" t="s">
        <v>7709</v>
      </c>
      <c r="C1248" s="14" t="s">
        <v>7710</v>
      </c>
      <c r="D1248" s="14" t="s">
        <v>7711</v>
      </c>
      <c r="F1248" s="3" t="s">
        <v>15910</v>
      </c>
      <c r="G1248" s="3">
        <v>2.5456126041145559</v>
      </c>
      <c r="H1248" s="3">
        <v>-0.48875430721426</v>
      </c>
    </row>
    <row r="1249" spans="1:8">
      <c r="A1249" s="14" t="s">
        <v>1246</v>
      </c>
      <c r="B1249" s="14" t="s">
        <v>7712</v>
      </c>
      <c r="C1249" s="14" t="s">
        <v>7713</v>
      </c>
      <c r="D1249" s="14" t="s">
        <v>7714</v>
      </c>
      <c r="F1249" s="3" t="s">
        <v>15910</v>
      </c>
      <c r="G1249" s="4">
        <v>7.0494256242193893</v>
      </c>
      <c r="H1249" s="3">
        <v>0.70381445770508799</v>
      </c>
    </row>
    <row r="1250" spans="1:8">
      <c r="A1250" s="14" t="s">
        <v>1247</v>
      </c>
      <c r="B1250" s="14" t="s">
        <v>7715</v>
      </c>
      <c r="C1250" s="14" t="s">
        <v>7716</v>
      </c>
      <c r="D1250" s="14" t="s">
        <v>7717</v>
      </c>
      <c r="G1250" s="3">
        <v>6.9047736455691818E-3</v>
      </c>
      <c r="H1250" s="3">
        <v>-2.4838599747485199E-3</v>
      </c>
    </row>
    <row r="1251" spans="1:8">
      <c r="A1251" s="14" t="s">
        <v>1248</v>
      </c>
      <c r="B1251" s="14" t="s">
        <v>7718</v>
      </c>
      <c r="C1251" s="14" t="s">
        <v>7719</v>
      </c>
      <c r="D1251" s="14" t="s">
        <v>7720</v>
      </c>
      <c r="G1251" s="3">
        <v>1.1963876678573366</v>
      </c>
      <c r="H1251" s="3">
        <v>0.36496433253719301</v>
      </c>
    </row>
    <row r="1252" spans="1:8">
      <c r="A1252" s="14" t="s">
        <v>1249</v>
      </c>
      <c r="B1252" s="14" t="s">
        <v>7721</v>
      </c>
      <c r="C1252" s="14" t="s">
        <v>7722</v>
      </c>
      <c r="D1252" s="14" t="s">
        <v>7723</v>
      </c>
      <c r="G1252" s="3">
        <v>5.008767697611706E-2</v>
      </c>
      <c r="H1252" s="3">
        <v>-1.8849944361828099E-2</v>
      </c>
    </row>
    <row r="1253" spans="1:8">
      <c r="A1253" s="14" t="s">
        <v>1250</v>
      </c>
      <c r="B1253" s="14" t="s">
        <v>7724</v>
      </c>
      <c r="C1253" s="14" t="s">
        <v>7725</v>
      </c>
      <c r="D1253" s="14" t="s">
        <v>7726</v>
      </c>
      <c r="G1253" s="3">
        <v>3.8445819417963302E-2</v>
      </c>
      <c r="H1253" s="3">
        <v>-9.1939357517585307E-3</v>
      </c>
    </row>
    <row r="1254" spans="1:8">
      <c r="A1254" s="14" t="s">
        <v>1251</v>
      </c>
      <c r="B1254" s="14" t="s">
        <v>7727</v>
      </c>
      <c r="C1254" s="14" t="s">
        <v>7728</v>
      </c>
      <c r="D1254" s="14" t="s">
        <v>7729</v>
      </c>
      <c r="F1254" s="3" t="s">
        <v>15910</v>
      </c>
      <c r="G1254" s="4">
        <v>8.1508404499615779</v>
      </c>
      <c r="H1254" s="3">
        <v>-1.25162487595327</v>
      </c>
    </row>
    <row r="1255" spans="1:8">
      <c r="A1255" s="14" t="s">
        <v>1252</v>
      </c>
      <c r="B1255" s="14" t="s">
        <v>7730</v>
      </c>
      <c r="C1255" s="14" t="s">
        <v>7731</v>
      </c>
      <c r="D1255" s="14" t="s">
        <v>7732</v>
      </c>
      <c r="F1255" s="3" t="s">
        <v>15910</v>
      </c>
      <c r="G1255" s="3">
        <v>3.7845203704628192</v>
      </c>
      <c r="H1255" s="3">
        <v>-0.38649115480990998</v>
      </c>
    </row>
    <row r="1256" spans="1:8">
      <c r="A1256" s="14" t="s">
        <v>1253</v>
      </c>
      <c r="B1256" s="14" t="s">
        <v>7733</v>
      </c>
      <c r="C1256" s="14" t="s">
        <v>7734</v>
      </c>
      <c r="D1256" s="14" t="s">
        <v>7735</v>
      </c>
      <c r="F1256" s="3" t="s">
        <v>15910</v>
      </c>
      <c r="G1256" s="4">
        <v>4.684090531136337</v>
      </c>
      <c r="H1256" s="3">
        <v>0.40149012715520899</v>
      </c>
    </row>
    <row r="1257" spans="1:8">
      <c r="A1257" s="14" t="s">
        <v>1254</v>
      </c>
      <c r="B1257" s="14" t="s">
        <v>7736</v>
      </c>
      <c r="C1257" s="14" t="s">
        <v>7737</v>
      </c>
      <c r="D1257" s="14" t="s">
        <v>7738</v>
      </c>
      <c r="F1257" s="3" t="s">
        <v>15910</v>
      </c>
      <c r="G1257" s="3">
        <v>1.467793710777433</v>
      </c>
      <c r="H1257" s="3">
        <v>-0.263347949731079</v>
      </c>
    </row>
    <row r="1258" spans="1:8">
      <c r="A1258" s="14" t="s">
        <v>1255</v>
      </c>
      <c r="B1258" s="14" t="s">
        <v>7739</v>
      </c>
      <c r="C1258" s="14" t="s">
        <v>7740</v>
      </c>
      <c r="D1258" s="14" t="s">
        <v>7741</v>
      </c>
      <c r="G1258" s="3">
        <v>0.85448992564414172</v>
      </c>
      <c r="H1258" s="3">
        <v>0.16349615331810399</v>
      </c>
    </row>
    <row r="1259" spans="1:8">
      <c r="A1259" s="14" t="s">
        <v>1256</v>
      </c>
      <c r="B1259" s="14" t="s">
        <v>7742</v>
      </c>
      <c r="C1259" s="14" t="s">
        <v>7743</v>
      </c>
      <c r="D1259" s="14" t="s">
        <v>7744</v>
      </c>
      <c r="F1259" s="3" t="s">
        <v>15910</v>
      </c>
      <c r="G1259" s="3">
        <v>2.5971389401939677</v>
      </c>
      <c r="H1259" s="3">
        <v>0.68484980450690702</v>
      </c>
    </row>
    <row r="1260" spans="1:8">
      <c r="A1260" s="14" t="s">
        <v>1257</v>
      </c>
      <c r="B1260" s="14" t="s">
        <v>7745</v>
      </c>
      <c r="C1260" s="14" t="s">
        <v>7746</v>
      </c>
      <c r="D1260" s="14" t="s">
        <v>7747</v>
      </c>
      <c r="G1260" s="3">
        <v>0.261473167847034</v>
      </c>
      <c r="H1260" s="3">
        <v>-5.2660137550397397E-2</v>
      </c>
    </row>
    <row r="1261" spans="1:8">
      <c r="A1261" s="14" t="s">
        <v>1258</v>
      </c>
      <c r="B1261" s="14" t="s">
        <v>7748</v>
      </c>
      <c r="C1261" s="14" t="s">
        <v>7749</v>
      </c>
      <c r="D1261" s="14" t="s">
        <v>7750</v>
      </c>
      <c r="F1261" s="3" t="s">
        <v>15910</v>
      </c>
      <c r="G1261" s="3">
        <v>1.991342601223375</v>
      </c>
      <c r="H1261" s="3">
        <v>-0.46025721315576201</v>
      </c>
    </row>
    <row r="1262" spans="1:8">
      <c r="A1262" s="14" t="s">
        <v>1259</v>
      </c>
      <c r="B1262" s="14" t="s">
        <v>7751</v>
      </c>
      <c r="C1262" s="14" t="s">
        <v>7752</v>
      </c>
      <c r="D1262" s="14" t="s">
        <v>7753</v>
      </c>
      <c r="F1262" s="3" t="s">
        <v>15910</v>
      </c>
      <c r="G1262" s="3">
        <v>1.5702079782104379</v>
      </c>
      <c r="H1262" s="3">
        <v>0.22627225274187801</v>
      </c>
    </row>
    <row r="1263" spans="1:8">
      <c r="A1263" s="14" t="s">
        <v>1260</v>
      </c>
      <c r="B1263" s="14" t="s">
        <v>7754</v>
      </c>
      <c r="C1263" s="14" t="s">
        <v>7755</v>
      </c>
      <c r="D1263" s="14" t="s">
        <v>7756</v>
      </c>
      <c r="G1263" s="3">
        <v>1.0609981461055871</v>
      </c>
      <c r="H1263" s="3">
        <v>0.19803147399888499</v>
      </c>
    </row>
    <row r="1264" spans="1:8">
      <c r="A1264" s="14" t="s">
        <v>1261</v>
      </c>
      <c r="B1264" s="14" t="s">
        <v>7757</v>
      </c>
      <c r="C1264" s="14" t="s">
        <v>7758</v>
      </c>
      <c r="D1264" s="14" t="s">
        <v>7759</v>
      </c>
      <c r="G1264" s="3">
        <v>1.136870765013883</v>
      </c>
      <c r="H1264" s="3">
        <v>-0.27261538964119703</v>
      </c>
    </row>
    <row r="1265" spans="1:8">
      <c r="A1265" s="14" t="s">
        <v>1262</v>
      </c>
      <c r="B1265" s="14" t="s">
        <v>7760</v>
      </c>
      <c r="C1265" s="14" t="s">
        <v>7761</v>
      </c>
      <c r="D1265" s="14" t="s">
        <v>7762</v>
      </c>
      <c r="G1265" s="3">
        <v>0.43435505511385569</v>
      </c>
      <c r="H1265" s="3">
        <v>-0.13842657939328401</v>
      </c>
    </row>
    <row r="1266" spans="1:8">
      <c r="A1266" s="14" t="s">
        <v>1263</v>
      </c>
      <c r="B1266" s="14" t="s">
        <v>7763</v>
      </c>
      <c r="C1266" s="14" t="s">
        <v>7764</v>
      </c>
      <c r="D1266" s="14" t="s">
        <v>7765</v>
      </c>
      <c r="G1266" s="3">
        <v>0.33990738609002896</v>
      </c>
      <c r="H1266" s="3">
        <v>-0.119049166664581</v>
      </c>
    </row>
    <row r="1267" spans="1:8">
      <c r="A1267" s="14" t="s">
        <v>1264</v>
      </c>
      <c r="B1267" s="14" t="s">
        <v>7766</v>
      </c>
      <c r="C1267" s="14" t="s">
        <v>7767</v>
      </c>
      <c r="D1267" s="14" t="s">
        <v>7768</v>
      </c>
      <c r="G1267" s="3">
        <v>0.66173812623474548</v>
      </c>
      <c r="H1267" s="3">
        <v>-0.27906085553603699</v>
      </c>
    </row>
    <row r="1268" spans="1:8">
      <c r="A1268" s="14" t="s">
        <v>1265</v>
      </c>
      <c r="B1268" s="14" t="s">
        <v>7769</v>
      </c>
      <c r="C1268" s="14" t="s">
        <v>7770</v>
      </c>
      <c r="D1268" s="14" t="s">
        <v>7771</v>
      </c>
      <c r="F1268" s="3" t="s">
        <v>15910</v>
      </c>
      <c r="G1268" s="3">
        <v>3.6334842129369425</v>
      </c>
      <c r="H1268" s="3">
        <v>-0.74618023682118395</v>
      </c>
    </row>
    <row r="1269" spans="1:8">
      <c r="A1269" s="14" t="s">
        <v>1266</v>
      </c>
      <c r="B1269" s="14" t="s">
        <v>7772</v>
      </c>
      <c r="C1269" s="14" t="s">
        <v>7773</v>
      </c>
      <c r="D1269" s="14" t="s">
        <v>7774</v>
      </c>
      <c r="G1269" s="3">
        <v>0.52501382277362996</v>
      </c>
      <c r="H1269" s="3">
        <v>0.14339507666641299</v>
      </c>
    </row>
    <row r="1270" spans="1:8">
      <c r="A1270" s="14" t="s">
        <v>1267</v>
      </c>
      <c r="B1270" s="14" t="s">
        <v>7775</v>
      </c>
      <c r="C1270" s="14" t="s">
        <v>7776</v>
      </c>
      <c r="D1270" s="14" t="s">
        <v>7777</v>
      </c>
      <c r="G1270" s="3">
        <v>0.58068179278827259</v>
      </c>
      <c r="H1270" s="3">
        <v>-0.12942374872359599</v>
      </c>
    </row>
    <row r="1271" spans="1:8">
      <c r="A1271" s="14" t="s">
        <v>1268</v>
      </c>
      <c r="B1271" s="14" t="s">
        <v>7778</v>
      </c>
      <c r="C1271" s="14" t="s">
        <v>7779</v>
      </c>
      <c r="D1271" s="14" t="s">
        <v>7780</v>
      </c>
      <c r="F1271" s="3" t="s">
        <v>15910</v>
      </c>
      <c r="G1271" s="3">
        <v>3.678765787004358</v>
      </c>
      <c r="H1271" s="3">
        <v>-0.55638156957597096</v>
      </c>
    </row>
    <row r="1272" spans="1:8">
      <c r="A1272" s="14" t="s">
        <v>1269</v>
      </c>
      <c r="B1272" s="14" t="s">
        <v>7781</v>
      </c>
      <c r="C1272" s="14" t="s">
        <v>7782</v>
      </c>
      <c r="D1272" s="14" t="s">
        <v>7783</v>
      </c>
      <c r="G1272" s="3">
        <v>0.61681408144824912</v>
      </c>
      <c r="H1272" s="3">
        <v>-0.13365630564693001</v>
      </c>
    </row>
    <row r="1273" spans="1:8">
      <c r="A1273" s="14" t="s">
        <v>1270</v>
      </c>
      <c r="B1273" s="14" t="s">
        <v>7784</v>
      </c>
      <c r="C1273" s="14" t="s">
        <v>7785</v>
      </c>
      <c r="D1273" s="14" t="s">
        <v>7786</v>
      </c>
      <c r="F1273" s="3" t="s">
        <v>15910</v>
      </c>
      <c r="G1273" s="3">
        <v>2.4976397346357486</v>
      </c>
      <c r="H1273" s="3">
        <v>0.24294439318181599</v>
      </c>
    </row>
    <row r="1274" spans="1:8">
      <c r="A1274" s="14" t="s">
        <v>1271</v>
      </c>
      <c r="B1274" s="14" t="s">
        <v>7787</v>
      </c>
      <c r="C1274" s="14" t="s">
        <v>7788</v>
      </c>
      <c r="D1274" s="14" t="s">
        <v>7789</v>
      </c>
      <c r="G1274" s="3">
        <v>1.2322381983902211</v>
      </c>
      <c r="H1274" s="3">
        <v>-0.27011164957512601</v>
      </c>
    </row>
    <row r="1275" spans="1:8">
      <c r="A1275" s="14" t="s">
        <v>1272</v>
      </c>
      <c r="B1275" s="14" t="s">
        <v>7790</v>
      </c>
      <c r="C1275" s="14" t="s">
        <v>7791</v>
      </c>
      <c r="D1275" s="14" t="s">
        <v>7792</v>
      </c>
      <c r="G1275" s="3">
        <v>0.39956621304736351</v>
      </c>
      <c r="H1275" s="3">
        <v>-0.17440705159415101</v>
      </c>
    </row>
    <row r="1276" spans="1:8">
      <c r="A1276" s="14" t="s">
        <v>1273</v>
      </c>
      <c r="B1276" s="14" t="s">
        <v>7793</v>
      </c>
      <c r="C1276" s="14" t="s">
        <v>7794</v>
      </c>
      <c r="D1276" s="14" t="s">
        <v>7795</v>
      </c>
      <c r="F1276" s="3" t="s">
        <v>15910</v>
      </c>
      <c r="G1276" s="3">
        <v>1.3369900553823471</v>
      </c>
      <c r="H1276" s="3">
        <v>-0.41648142518638398</v>
      </c>
    </row>
    <row r="1277" spans="1:8">
      <c r="A1277" s="14" t="s">
        <v>1274</v>
      </c>
      <c r="B1277" s="14" t="s">
        <v>7796</v>
      </c>
      <c r="C1277" s="14" t="s">
        <v>7797</v>
      </c>
      <c r="D1277" s="14" t="s">
        <v>7798</v>
      </c>
      <c r="G1277" s="3">
        <v>0.37809389109196617</v>
      </c>
      <c r="H1277" s="3">
        <v>-7.3604176817290701E-2</v>
      </c>
    </row>
    <row r="1278" spans="1:8">
      <c r="A1278" s="14" t="s">
        <v>1275</v>
      </c>
      <c r="B1278" s="14" t="s">
        <v>7799</v>
      </c>
      <c r="C1278" s="14" t="s">
        <v>7800</v>
      </c>
      <c r="D1278" s="14" t="s">
        <v>7801</v>
      </c>
      <c r="G1278" s="3">
        <v>0.14429604907338842</v>
      </c>
      <c r="H1278" s="3">
        <v>5.7031187547689599E-2</v>
      </c>
    </row>
    <row r="1279" spans="1:8">
      <c r="A1279" s="14" t="s">
        <v>1276</v>
      </c>
      <c r="B1279" s="14" t="s">
        <v>7802</v>
      </c>
      <c r="C1279" s="14" t="s">
        <v>7803</v>
      </c>
      <c r="D1279" s="14" t="s">
        <v>7804</v>
      </c>
      <c r="G1279" s="3">
        <v>0.45070544698679799</v>
      </c>
      <c r="H1279" s="3">
        <v>0.103458823413594</v>
      </c>
    </row>
    <row r="1280" spans="1:8">
      <c r="A1280" s="14" t="s">
        <v>1277</v>
      </c>
      <c r="B1280" s="14" t="s">
        <v>7805</v>
      </c>
      <c r="C1280" s="14" t="s">
        <v>7806</v>
      </c>
      <c r="D1280" s="14" t="s">
        <v>7807</v>
      </c>
      <c r="F1280" s="3" t="s">
        <v>15910</v>
      </c>
      <c r="G1280" s="3">
        <v>3.9070891862244195</v>
      </c>
      <c r="H1280" s="3">
        <v>-0.436546860005599</v>
      </c>
    </row>
    <row r="1281" spans="1:8">
      <c r="A1281" s="14" t="s">
        <v>1278</v>
      </c>
      <c r="B1281" s="14" t="s">
        <v>7808</v>
      </c>
      <c r="C1281" s="14" t="s">
        <v>7809</v>
      </c>
      <c r="D1281" s="14" t="s">
        <v>7810</v>
      </c>
      <c r="G1281" s="3">
        <v>0.62151006238925832</v>
      </c>
      <c r="H1281" s="3">
        <v>-8.1731622291147096E-2</v>
      </c>
    </row>
    <row r="1282" spans="1:8">
      <c r="A1282" s="14" t="s">
        <v>1279</v>
      </c>
      <c r="B1282" s="14" t="s">
        <v>7811</v>
      </c>
      <c r="C1282" s="14" t="s">
        <v>7812</v>
      </c>
      <c r="D1282" s="14" t="s">
        <v>7813</v>
      </c>
      <c r="G1282" s="3">
        <v>8.2402126606889697E-2</v>
      </c>
      <c r="H1282" s="3">
        <v>3.4114835891224403E-2</v>
      </c>
    </row>
    <row r="1283" spans="1:8">
      <c r="A1283" s="14" t="s">
        <v>1280</v>
      </c>
      <c r="B1283" s="14" t="s">
        <v>7814</v>
      </c>
      <c r="C1283" s="14" t="s">
        <v>7815</v>
      </c>
      <c r="D1283" s="14" t="s">
        <v>7816</v>
      </c>
      <c r="F1283" s="3" t="s">
        <v>15910</v>
      </c>
      <c r="G1283" s="3">
        <v>3.7772379600763006</v>
      </c>
      <c r="H1283" s="3">
        <v>0.86949515654282095</v>
      </c>
    </row>
    <row r="1284" spans="1:8">
      <c r="A1284" s="14" t="s">
        <v>1281</v>
      </c>
      <c r="B1284" s="14" t="s">
        <v>7817</v>
      </c>
      <c r="C1284" s="14" t="s">
        <v>7818</v>
      </c>
      <c r="D1284" s="14" t="s">
        <v>7819</v>
      </c>
      <c r="G1284" s="3">
        <v>0.24549257329811827</v>
      </c>
      <c r="H1284" s="3">
        <v>5.93609657852356E-2</v>
      </c>
    </row>
    <row r="1285" spans="1:8">
      <c r="A1285" s="14" t="s">
        <v>1282</v>
      </c>
      <c r="B1285" s="14" t="s">
        <v>7820</v>
      </c>
      <c r="C1285" s="14" t="s">
        <v>7821</v>
      </c>
      <c r="D1285" s="14" t="s">
        <v>7822</v>
      </c>
      <c r="G1285" s="3">
        <v>1.0968015588862983</v>
      </c>
      <c r="H1285" s="3">
        <v>0.28905497136077402</v>
      </c>
    </row>
    <row r="1286" spans="1:8">
      <c r="A1286" s="14" t="s">
        <v>1283</v>
      </c>
      <c r="B1286" s="14" t="s">
        <v>7823</v>
      </c>
      <c r="C1286" s="14" t="s">
        <v>7824</v>
      </c>
      <c r="D1286" s="14" t="s">
        <v>7825</v>
      </c>
      <c r="F1286" s="3" t="s">
        <v>15910</v>
      </c>
      <c r="G1286" s="3">
        <v>1.7487577824626253</v>
      </c>
      <c r="H1286" s="3">
        <v>-0.604149265802569</v>
      </c>
    </row>
    <row r="1287" spans="1:8">
      <c r="A1287" s="14" t="s">
        <v>1284</v>
      </c>
      <c r="B1287" s="14" t="s">
        <v>7826</v>
      </c>
      <c r="C1287" s="14" t="s">
        <v>7827</v>
      </c>
      <c r="D1287" s="14" t="s">
        <v>7828</v>
      </c>
      <c r="G1287" s="3">
        <v>5.3008143599699936E-2</v>
      </c>
      <c r="H1287" s="3">
        <v>1.5397688935300601E-2</v>
      </c>
    </row>
    <row r="1288" spans="1:8">
      <c r="A1288" s="14" t="s">
        <v>1285</v>
      </c>
      <c r="B1288" s="14" t="s">
        <v>7829</v>
      </c>
      <c r="C1288" s="14" t="s">
        <v>7830</v>
      </c>
      <c r="D1288" s="14" t="s">
        <v>7831</v>
      </c>
      <c r="F1288" s="3" t="s">
        <v>15910</v>
      </c>
      <c r="G1288" s="4">
        <v>9.8223990181348793</v>
      </c>
      <c r="H1288" s="3">
        <v>0.83848930663261301</v>
      </c>
    </row>
    <row r="1289" spans="1:8">
      <c r="A1289" s="14" t="s">
        <v>1286</v>
      </c>
      <c r="B1289" s="14" t="s">
        <v>7832</v>
      </c>
      <c r="C1289" s="14" t="s">
        <v>7833</v>
      </c>
      <c r="D1289" s="14" t="s">
        <v>7834</v>
      </c>
      <c r="G1289" s="3">
        <v>0.27128069976021796</v>
      </c>
      <c r="H1289" s="3">
        <v>8.0665354076588494E-2</v>
      </c>
    </row>
    <row r="1290" spans="1:8">
      <c r="A1290" s="14" t="s">
        <v>1287</v>
      </c>
      <c r="B1290" s="14" t="s">
        <v>7835</v>
      </c>
      <c r="C1290" s="14" t="s">
        <v>7836</v>
      </c>
      <c r="D1290" s="14" t="s">
        <v>7837</v>
      </c>
      <c r="F1290" s="3" t="s">
        <v>15910</v>
      </c>
      <c r="G1290" s="4">
        <v>5.1107762475746279</v>
      </c>
      <c r="H1290" s="3">
        <v>-1.4523023415280001</v>
      </c>
    </row>
    <row r="1291" spans="1:8">
      <c r="A1291" s="14" t="s">
        <v>1288</v>
      </c>
      <c r="B1291" s="14" t="s">
        <v>7838</v>
      </c>
      <c r="C1291" s="14" t="s">
        <v>7839</v>
      </c>
      <c r="D1291" s="14" t="s">
        <v>7840</v>
      </c>
      <c r="F1291" s="3" t="s">
        <v>15910</v>
      </c>
      <c r="G1291" s="4">
        <v>6.8285072607525068</v>
      </c>
      <c r="H1291" s="3">
        <v>0.53079767731913197</v>
      </c>
    </row>
    <row r="1292" spans="1:8">
      <c r="A1292" s="14" t="s">
        <v>1289</v>
      </c>
      <c r="B1292" s="14" t="s">
        <v>7841</v>
      </c>
      <c r="C1292" s="14" t="s">
        <v>7842</v>
      </c>
      <c r="D1292" s="14" t="s">
        <v>7843</v>
      </c>
      <c r="G1292" s="3">
        <v>0.25615734477675545</v>
      </c>
      <c r="H1292" s="3">
        <v>0.18945956843740799</v>
      </c>
    </row>
    <row r="1293" spans="1:8">
      <c r="A1293" s="14" t="s">
        <v>1290</v>
      </c>
      <c r="B1293" s="14" t="s">
        <v>7844</v>
      </c>
      <c r="C1293" s="14" t="s">
        <v>7845</v>
      </c>
      <c r="D1293" s="14" t="s">
        <v>7846</v>
      </c>
      <c r="G1293" s="3">
        <v>0.5177298290480995</v>
      </c>
      <c r="H1293" s="3">
        <v>-0.17377967631803201</v>
      </c>
    </row>
    <row r="1294" spans="1:8">
      <c r="A1294" s="14" t="s">
        <v>1291</v>
      </c>
      <c r="B1294" s="14" t="s">
        <v>7847</v>
      </c>
      <c r="C1294" s="14" t="s">
        <v>7848</v>
      </c>
      <c r="D1294" s="14" t="s">
        <v>7849</v>
      </c>
      <c r="G1294" s="3">
        <v>0.45665738878698731</v>
      </c>
      <c r="H1294" s="3">
        <v>-8.5537465294634102E-2</v>
      </c>
    </row>
    <row r="1295" spans="1:8">
      <c r="A1295" s="14" t="s">
        <v>1292</v>
      </c>
      <c r="B1295" s="14" t="s">
        <v>7850</v>
      </c>
      <c r="C1295" s="14" t="s">
        <v>7851</v>
      </c>
      <c r="D1295" s="14" t="s">
        <v>7852</v>
      </c>
      <c r="F1295" s="3" t="s">
        <v>15910</v>
      </c>
      <c r="G1295" s="3">
        <v>1.5527586605226475</v>
      </c>
      <c r="H1295" s="3">
        <v>-0.53163354835290999</v>
      </c>
    </row>
    <row r="1296" spans="1:8">
      <c r="A1296" s="14" t="s">
        <v>1293</v>
      </c>
      <c r="B1296" s="14" t="s">
        <v>7853</v>
      </c>
      <c r="C1296" s="14" t="s">
        <v>7854</v>
      </c>
      <c r="D1296" s="14" t="s">
        <v>7855</v>
      </c>
      <c r="G1296" s="3">
        <v>0.57601894589619107</v>
      </c>
      <c r="H1296" s="3">
        <v>0.14168917772774101</v>
      </c>
    </row>
    <row r="1297" spans="1:8">
      <c r="A1297" s="14" t="s">
        <v>1294</v>
      </c>
      <c r="B1297" s="14" t="s">
        <v>7856</v>
      </c>
      <c r="C1297" s="14" t="s">
        <v>7857</v>
      </c>
      <c r="D1297" s="14" t="s">
        <v>7858</v>
      </c>
      <c r="F1297" s="3" t="s">
        <v>15910</v>
      </c>
      <c r="G1297" s="3">
        <v>2.017876140869773</v>
      </c>
      <c r="H1297" s="3">
        <v>-0.37056483165455201</v>
      </c>
    </row>
    <row r="1298" spans="1:8">
      <c r="A1298" s="14" t="s">
        <v>1295</v>
      </c>
      <c r="B1298" s="14" t="s">
        <v>7859</v>
      </c>
      <c r="C1298" s="14" t="s">
        <v>7860</v>
      </c>
      <c r="D1298" s="14" t="s">
        <v>7861</v>
      </c>
      <c r="F1298" s="3" t="s">
        <v>15910</v>
      </c>
      <c r="G1298" s="3">
        <v>2.7917612304139729</v>
      </c>
      <c r="H1298" s="3">
        <v>0.24918247234770499</v>
      </c>
    </row>
    <row r="1299" spans="1:8">
      <c r="A1299" s="14" t="s">
        <v>1296</v>
      </c>
      <c r="B1299" s="14" t="s">
        <v>7862</v>
      </c>
      <c r="C1299" s="14" t="s">
        <v>7863</v>
      </c>
      <c r="D1299" s="14" t="s">
        <v>7864</v>
      </c>
      <c r="F1299" s="3" t="s">
        <v>15910</v>
      </c>
      <c r="G1299" s="3">
        <v>2.8944467092882644</v>
      </c>
      <c r="H1299" s="3">
        <v>-0.35627536960286998</v>
      </c>
    </row>
    <row r="1300" spans="1:8">
      <c r="A1300" s="14" t="s">
        <v>1297</v>
      </c>
      <c r="B1300" s="14" t="s">
        <v>7865</v>
      </c>
      <c r="C1300" s="14" t="s">
        <v>7866</v>
      </c>
      <c r="D1300" s="14" t="s">
        <v>7867</v>
      </c>
      <c r="G1300" s="3">
        <v>0.12994930980595296</v>
      </c>
      <c r="H1300" s="3">
        <v>2.8073211757856899E-2</v>
      </c>
    </row>
    <row r="1301" spans="1:8">
      <c r="A1301" s="14" t="s">
        <v>1298</v>
      </c>
      <c r="B1301" s="14" t="s">
        <v>7868</v>
      </c>
      <c r="C1301" s="14" t="s">
        <v>7869</v>
      </c>
      <c r="D1301" s="14" t="s">
        <v>7870</v>
      </c>
      <c r="G1301" s="3">
        <v>0.2100287246396359</v>
      </c>
      <c r="H1301" s="3">
        <v>-0.14436826676099601</v>
      </c>
    </row>
    <row r="1302" spans="1:8">
      <c r="A1302" s="14" t="s">
        <v>1299</v>
      </c>
      <c r="B1302" s="14" t="s">
        <v>7871</v>
      </c>
      <c r="C1302" s="14" t="s">
        <v>7872</v>
      </c>
      <c r="D1302" s="14" t="s">
        <v>7873</v>
      </c>
      <c r="G1302" s="3">
        <v>7.0621796878786447E-2</v>
      </c>
      <c r="H1302" s="3">
        <v>-3.0593344072500899E-2</v>
      </c>
    </row>
    <row r="1303" spans="1:8">
      <c r="A1303" s="14" t="s">
        <v>1300</v>
      </c>
      <c r="B1303" s="14" t="s">
        <v>7874</v>
      </c>
      <c r="C1303" s="14" t="s">
        <v>7875</v>
      </c>
      <c r="D1303" s="14" t="s">
        <v>7876</v>
      </c>
      <c r="G1303" s="3">
        <v>0.81132311021365566</v>
      </c>
      <c r="H1303" s="3">
        <v>0.14198953355535601</v>
      </c>
    </row>
    <row r="1304" spans="1:8">
      <c r="A1304" s="14" t="s">
        <v>1301</v>
      </c>
      <c r="B1304" s="14" t="s">
        <v>7877</v>
      </c>
      <c r="C1304" s="14" t="s">
        <v>7878</v>
      </c>
      <c r="D1304" s="14" t="s">
        <v>7879</v>
      </c>
      <c r="G1304" s="3">
        <v>4.0527912492095862E-3</v>
      </c>
      <c r="H1304" s="3">
        <v>-1.3868885942455501E-3</v>
      </c>
    </row>
    <row r="1305" spans="1:8">
      <c r="A1305" s="14" t="s">
        <v>1302</v>
      </c>
      <c r="B1305" s="14" t="s">
        <v>7880</v>
      </c>
      <c r="C1305" s="14" t="s">
        <v>7881</v>
      </c>
      <c r="D1305" s="14" t="s">
        <v>7882</v>
      </c>
      <c r="F1305" s="3" t="s">
        <v>15910</v>
      </c>
      <c r="G1305" s="3">
        <v>2.6180354880238657</v>
      </c>
      <c r="H1305" s="3">
        <v>-0.44853689613049502</v>
      </c>
    </row>
    <row r="1306" spans="1:8">
      <c r="A1306" s="14" t="s">
        <v>1303</v>
      </c>
      <c r="B1306" s="14" t="s">
        <v>7883</v>
      </c>
      <c r="C1306" s="14" t="s">
        <v>7884</v>
      </c>
      <c r="D1306" s="14" t="s">
        <v>7885</v>
      </c>
      <c r="G1306" s="3">
        <v>1.0038805550375745</v>
      </c>
      <c r="H1306" s="3">
        <v>-0.21996551119194999</v>
      </c>
    </row>
    <row r="1307" spans="1:8">
      <c r="A1307" s="14" t="s">
        <v>1304</v>
      </c>
      <c r="B1307" s="14" t="s">
        <v>7886</v>
      </c>
      <c r="C1307" s="14" t="s">
        <v>7887</v>
      </c>
      <c r="D1307" s="14" t="s">
        <v>7888</v>
      </c>
      <c r="G1307" s="3">
        <v>0.5259481128344502</v>
      </c>
      <c r="H1307" s="3">
        <v>-9.2774865311988905E-2</v>
      </c>
    </row>
    <row r="1308" spans="1:8">
      <c r="A1308" s="14" t="s">
        <v>1305</v>
      </c>
      <c r="B1308" s="14" t="s">
        <v>7889</v>
      </c>
      <c r="C1308" s="14" t="s">
        <v>7890</v>
      </c>
      <c r="D1308" s="14" t="s">
        <v>7891</v>
      </c>
      <c r="F1308" s="3" t="s">
        <v>15910</v>
      </c>
      <c r="G1308" s="3">
        <v>2.6340331559736954</v>
      </c>
      <c r="H1308" s="3">
        <v>0.69467428943304499</v>
      </c>
    </row>
    <row r="1309" spans="1:8">
      <c r="A1309" s="14" t="s">
        <v>1306</v>
      </c>
      <c r="B1309" s="14" t="s">
        <v>7892</v>
      </c>
      <c r="C1309" s="14" t="s">
        <v>7893</v>
      </c>
      <c r="D1309" s="14" t="s">
        <v>7894</v>
      </c>
      <c r="F1309" s="3" t="s">
        <v>15910</v>
      </c>
      <c r="G1309" s="4">
        <v>8.1115067179852485</v>
      </c>
      <c r="H1309" s="3">
        <v>0.62437219436701796</v>
      </c>
    </row>
    <row r="1310" spans="1:8">
      <c r="A1310" s="14" t="s">
        <v>1307</v>
      </c>
      <c r="B1310" s="14" t="s">
        <v>7895</v>
      </c>
      <c r="C1310" s="14" t="s">
        <v>7896</v>
      </c>
      <c r="D1310" s="14" t="s">
        <v>7897</v>
      </c>
      <c r="F1310" s="3" t="s">
        <v>15910</v>
      </c>
      <c r="G1310" s="4">
        <v>11.91203656742629</v>
      </c>
      <c r="H1310" s="3">
        <v>-0.83796685861334896</v>
      </c>
    </row>
    <row r="1311" spans="1:8">
      <c r="A1311" s="14" t="s">
        <v>1308</v>
      </c>
      <c r="B1311" s="14" t="s">
        <v>7898</v>
      </c>
      <c r="C1311" s="14" t="s">
        <v>7899</v>
      </c>
      <c r="D1311" s="14" t="s">
        <v>7900</v>
      </c>
      <c r="G1311" s="3">
        <v>0.80864435530201695</v>
      </c>
      <c r="H1311" s="3">
        <v>0.27277703976089301</v>
      </c>
    </row>
    <row r="1312" spans="1:8">
      <c r="A1312" s="14" t="s">
        <v>1309</v>
      </c>
      <c r="B1312" s="14" t="s">
        <v>7901</v>
      </c>
      <c r="C1312" s="14" t="s">
        <v>7902</v>
      </c>
      <c r="D1312" s="14" t="s">
        <v>7903</v>
      </c>
      <c r="F1312" s="3" t="s">
        <v>15910</v>
      </c>
      <c r="G1312" s="3">
        <v>3.9200359753657597</v>
      </c>
      <c r="H1312" s="3">
        <v>0.79601727974302405</v>
      </c>
    </row>
    <row r="1313" spans="1:8">
      <c r="A1313" s="14" t="s">
        <v>1310</v>
      </c>
      <c r="B1313" s="14" t="s">
        <v>7904</v>
      </c>
      <c r="C1313" s="14" t="s">
        <v>7905</v>
      </c>
      <c r="D1313" s="14" t="s">
        <v>7906</v>
      </c>
      <c r="F1313" s="3" t="s">
        <v>15910</v>
      </c>
      <c r="G1313" s="3">
        <v>1.3473157875115234</v>
      </c>
      <c r="H1313" s="3">
        <v>0.56432155241805404</v>
      </c>
    </row>
    <row r="1314" spans="1:8">
      <c r="A1314" s="14" t="s">
        <v>1311</v>
      </c>
      <c r="B1314" s="14" t="s">
        <v>7907</v>
      </c>
      <c r="C1314" s="14" t="s">
        <v>7908</v>
      </c>
      <c r="D1314" s="14" t="s">
        <v>7909</v>
      </c>
      <c r="G1314" s="3">
        <v>0.25012491037606172</v>
      </c>
      <c r="H1314" s="3">
        <v>0.118894529933258</v>
      </c>
    </row>
    <row r="1315" spans="1:8">
      <c r="A1315" s="14" t="s">
        <v>1312</v>
      </c>
      <c r="B1315" s="14" t="s">
        <v>7910</v>
      </c>
      <c r="D1315" s="14" t="s">
        <v>7911</v>
      </c>
      <c r="G1315" s="3">
        <v>4.9764687550700126E-2</v>
      </c>
      <c r="H1315" s="3">
        <v>1.3878046171041601E-2</v>
      </c>
    </row>
    <row r="1316" spans="1:8">
      <c r="A1316" s="14" t="s">
        <v>1313</v>
      </c>
      <c r="B1316" s="14" t="s">
        <v>7912</v>
      </c>
      <c r="C1316" s="14" t="s">
        <v>7913</v>
      </c>
      <c r="D1316" s="14" t="s">
        <v>7914</v>
      </c>
      <c r="F1316" s="3" t="s">
        <v>15910</v>
      </c>
      <c r="G1316" s="3">
        <v>2.4291603987245693</v>
      </c>
      <c r="H1316" s="3">
        <v>-0.63782841454127004</v>
      </c>
    </row>
    <row r="1317" spans="1:8">
      <c r="A1317" s="14" t="s">
        <v>1314</v>
      </c>
      <c r="B1317" s="14" t="s">
        <v>7915</v>
      </c>
      <c r="C1317" s="14" t="s">
        <v>7916</v>
      </c>
      <c r="D1317" s="14" t="s">
        <v>7917</v>
      </c>
      <c r="G1317" s="3">
        <v>0.36022163532893542</v>
      </c>
      <c r="H1317" s="3">
        <v>0.13732917252576601</v>
      </c>
    </row>
    <row r="1318" spans="1:8">
      <c r="A1318" s="14" t="s">
        <v>1315</v>
      </c>
      <c r="B1318" s="14" t="s">
        <v>7918</v>
      </c>
      <c r="C1318" s="14" t="s">
        <v>7919</v>
      </c>
      <c r="D1318" s="14" t="s">
        <v>7920</v>
      </c>
      <c r="F1318" s="3" t="s">
        <v>15910</v>
      </c>
      <c r="G1318" s="3">
        <v>1.7454751243307778</v>
      </c>
      <c r="H1318" s="3">
        <v>-0.44602897362966198</v>
      </c>
    </row>
    <row r="1319" spans="1:8">
      <c r="A1319" s="14" t="s">
        <v>1316</v>
      </c>
      <c r="B1319" s="14" t="s">
        <v>7921</v>
      </c>
      <c r="C1319" s="14" t="s">
        <v>7922</v>
      </c>
      <c r="D1319" s="14" t="s">
        <v>7923</v>
      </c>
      <c r="F1319" s="3" t="s">
        <v>15910</v>
      </c>
      <c r="G1319" s="3">
        <v>3.1471004201980461</v>
      </c>
      <c r="H1319" s="3">
        <v>-0.42541287376119202</v>
      </c>
    </row>
    <row r="1320" spans="1:8">
      <c r="A1320" s="14" t="s">
        <v>1317</v>
      </c>
      <c r="B1320" s="14" t="s">
        <v>7924</v>
      </c>
      <c r="C1320" s="14" t="s">
        <v>7925</v>
      </c>
      <c r="D1320" s="14" t="s">
        <v>7926</v>
      </c>
      <c r="F1320" s="3" t="s">
        <v>15910</v>
      </c>
      <c r="G1320" s="4">
        <v>6.7826923191932016</v>
      </c>
      <c r="H1320" s="3">
        <v>0.50753208295957897</v>
      </c>
    </row>
    <row r="1321" spans="1:8">
      <c r="A1321" s="14" t="s">
        <v>1318</v>
      </c>
      <c r="B1321" s="14" t="s">
        <v>7927</v>
      </c>
      <c r="C1321" s="14" t="s">
        <v>7928</v>
      </c>
      <c r="D1321" s="14" t="s">
        <v>7929</v>
      </c>
      <c r="G1321" s="3">
        <v>0.41238725884625099</v>
      </c>
      <c r="H1321" s="3">
        <v>0.11966894566543</v>
      </c>
    </row>
    <row r="1322" spans="1:8">
      <c r="A1322" s="14" t="s">
        <v>1319</v>
      </c>
      <c r="B1322" s="14" t="s">
        <v>7930</v>
      </c>
      <c r="C1322" s="14" t="s">
        <v>7931</v>
      </c>
      <c r="D1322" s="14" t="s">
        <v>7932</v>
      </c>
      <c r="G1322" s="3">
        <v>0.15081703394635698</v>
      </c>
      <c r="H1322" s="3">
        <v>-6.2709871472844902E-2</v>
      </c>
    </row>
    <row r="1323" spans="1:8">
      <c r="A1323" s="14" t="s">
        <v>1320</v>
      </c>
      <c r="B1323" s="14" t="s">
        <v>7933</v>
      </c>
      <c r="C1323" s="14" t="s">
        <v>7934</v>
      </c>
      <c r="D1323" s="14" t="s">
        <v>7935</v>
      </c>
      <c r="G1323" s="3">
        <v>0.43468309512575881</v>
      </c>
      <c r="H1323" s="3">
        <v>-9.8276355604487095E-2</v>
      </c>
    </row>
    <row r="1324" spans="1:8">
      <c r="A1324" s="14" t="s">
        <v>1321</v>
      </c>
      <c r="B1324" s="14" t="s">
        <v>7936</v>
      </c>
      <c r="C1324" s="14" t="s">
        <v>7937</v>
      </c>
      <c r="D1324" s="14" t="s">
        <v>7938</v>
      </c>
      <c r="G1324" s="3">
        <v>0.86888957759626184</v>
      </c>
      <c r="H1324" s="3">
        <v>0.25682221519274301</v>
      </c>
    </row>
    <row r="1325" spans="1:8">
      <c r="A1325" s="14" t="s">
        <v>1322</v>
      </c>
      <c r="B1325" s="14" t="s">
        <v>7939</v>
      </c>
      <c r="C1325" s="14" t="s">
        <v>7940</v>
      </c>
      <c r="D1325" s="14" t="s">
        <v>7941</v>
      </c>
      <c r="F1325" s="3" t="s">
        <v>15910</v>
      </c>
      <c r="G1325" s="3">
        <v>2.4499019320091997</v>
      </c>
      <c r="H1325" s="3">
        <v>0.52946277106619899</v>
      </c>
    </row>
    <row r="1326" spans="1:8">
      <c r="A1326" s="14" t="s">
        <v>1323</v>
      </c>
      <c r="B1326" s="14" t="s">
        <v>7942</v>
      </c>
      <c r="C1326" s="14" t="s">
        <v>7943</v>
      </c>
      <c r="D1326" s="14" t="s">
        <v>7944</v>
      </c>
      <c r="G1326" s="3">
        <v>0.49231077924139205</v>
      </c>
      <c r="H1326" s="3">
        <v>0.21834845969688499</v>
      </c>
    </row>
    <row r="1327" spans="1:8">
      <c r="A1327" s="14" t="s">
        <v>1324</v>
      </c>
      <c r="B1327" s="14" t="s">
        <v>7945</v>
      </c>
      <c r="C1327" s="14" t="s">
        <v>7946</v>
      </c>
      <c r="D1327" s="14" t="s">
        <v>7947</v>
      </c>
      <c r="F1327" s="3" t="s">
        <v>15910</v>
      </c>
      <c r="G1327" s="3">
        <v>1.5933693649310463</v>
      </c>
      <c r="H1327" s="3">
        <v>0.17772495944708</v>
      </c>
    </row>
    <row r="1328" spans="1:8">
      <c r="A1328" s="14" t="s">
        <v>1325</v>
      </c>
      <c r="B1328" s="14" t="s">
        <v>7948</v>
      </c>
      <c r="C1328" s="14" t="s">
        <v>7949</v>
      </c>
      <c r="D1328" s="14" t="s">
        <v>7950</v>
      </c>
      <c r="F1328" s="3" t="s">
        <v>15910</v>
      </c>
      <c r="G1328" s="4">
        <v>16.363224228494833</v>
      </c>
      <c r="H1328" s="3">
        <v>2.3063997935957401</v>
      </c>
    </row>
    <row r="1329" spans="1:8">
      <c r="A1329" s="14" t="s">
        <v>1326</v>
      </c>
      <c r="B1329" s="14" t="s">
        <v>7951</v>
      </c>
      <c r="C1329" s="14" t="s">
        <v>7952</v>
      </c>
      <c r="D1329" s="14" t="s">
        <v>7953</v>
      </c>
      <c r="F1329" s="3" t="s">
        <v>15910</v>
      </c>
      <c r="G1329" s="4">
        <v>4.1310744701878992</v>
      </c>
      <c r="H1329" s="3">
        <v>-0.82534257939425804</v>
      </c>
    </row>
    <row r="1330" spans="1:8">
      <c r="A1330" s="14" t="s">
        <v>1327</v>
      </c>
      <c r="B1330" s="14" t="s">
        <v>7954</v>
      </c>
      <c r="C1330" s="14" t="s">
        <v>7955</v>
      </c>
      <c r="D1330" s="14" t="s">
        <v>7956</v>
      </c>
      <c r="G1330" s="3">
        <v>0.99607586109078272</v>
      </c>
      <c r="H1330" s="3">
        <v>0.50113621798772701</v>
      </c>
    </row>
    <row r="1331" spans="1:8">
      <c r="A1331" s="14" t="s">
        <v>1328</v>
      </c>
      <c r="B1331" s="14" t="s">
        <v>7957</v>
      </c>
      <c r="C1331" s="14" t="s">
        <v>7958</v>
      </c>
      <c r="D1331" s="14" t="s">
        <v>7959</v>
      </c>
      <c r="G1331" s="3">
        <v>7.3767716444210641E-3</v>
      </c>
      <c r="H1331" s="3">
        <v>2.5841708944625199E-3</v>
      </c>
    </row>
    <row r="1332" spans="1:8">
      <c r="A1332" s="14" t="s">
        <v>1329</v>
      </c>
      <c r="B1332" s="14" t="s">
        <v>7960</v>
      </c>
      <c r="C1332" s="14" t="s">
        <v>7961</v>
      </c>
      <c r="D1332" s="14" t="s">
        <v>7962</v>
      </c>
      <c r="G1332" s="3">
        <v>0.41177673687281979</v>
      </c>
      <c r="H1332" s="3">
        <v>-9.8260597542836295E-2</v>
      </c>
    </row>
    <row r="1333" spans="1:8">
      <c r="A1333" s="14" t="s">
        <v>1330</v>
      </c>
      <c r="B1333" s="14" t="s">
        <v>7963</v>
      </c>
      <c r="C1333" s="14" t="s">
        <v>7964</v>
      </c>
      <c r="D1333" s="14" t="s">
        <v>7965</v>
      </c>
      <c r="G1333" s="3">
        <v>3.6861991236381383E-2</v>
      </c>
      <c r="H1333" s="3">
        <v>2.6731708723229199E-2</v>
      </c>
    </row>
    <row r="1334" spans="1:8">
      <c r="A1334" s="14" t="s">
        <v>1331</v>
      </c>
      <c r="B1334" s="14" t="s">
        <v>7966</v>
      </c>
      <c r="C1334" s="14" t="s">
        <v>7967</v>
      </c>
      <c r="D1334" s="14" t="s">
        <v>7968</v>
      </c>
      <c r="G1334" s="3">
        <v>0.14498439222774417</v>
      </c>
      <c r="H1334" s="3">
        <v>4.28860594961539E-2</v>
      </c>
    </row>
    <row r="1335" spans="1:8">
      <c r="A1335" s="14" t="s">
        <v>1332</v>
      </c>
      <c r="B1335" s="14" t="s">
        <v>7969</v>
      </c>
      <c r="C1335" s="14" t="s">
        <v>7970</v>
      </c>
      <c r="D1335" s="14" t="s">
        <v>7971</v>
      </c>
      <c r="G1335" s="3">
        <v>0.15187418861066521</v>
      </c>
      <c r="H1335" s="3">
        <v>4.6070749566390901E-2</v>
      </c>
    </row>
    <row r="1336" spans="1:8">
      <c r="A1336" s="14" t="s">
        <v>1333</v>
      </c>
      <c r="B1336" s="14" t="s">
        <v>7972</v>
      </c>
      <c r="C1336" s="14" t="s">
        <v>7973</v>
      </c>
      <c r="D1336" s="14" t="s">
        <v>7974</v>
      </c>
      <c r="G1336" s="3">
        <v>0.32251654041792516</v>
      </c>
      <c r="H1336" s="3">
        <v>0.11021852389558399</v>
      </c>
    </row>
    <row r="1337" spans="1:8">
      <c r="A1337" s="14" t="s">
        <v>1334</v>
      </c>
      <c r="B1337" s="14" t="s">
        <v>7975</v>
      </c>
      <c r="C1337" s="14" t="s">
        <v>7976</v>
      </c>
      <c r="D1337" s="14" t="s">
        <v>7977</v>
      </c>
      <c r="F1337" s="3" t="s">
        <v>15910</v>
      </c>
      <c r="G1337" s="3">
        <v>1.6485458415850642</v>
      </c>
      <c r="H1337" s="3">
        <v>0.40477029581864699</v>
      </c>
    </row>
    <row r="1338" spans="1:8">
      <c r="A1338" s="14" t="s">
        <v>1335</v>
      </c>
      <c r="B1338" s="14" t="s">
        <v>7978</v>
      </c>
      <c r="C1338" s="14" t="s">
        <v>7979</v>
      </c>
      <c r="D1338" s="14" t="s">
        <v>7980</v>
      </c>
      <c r="G1338" s="3">
        <v>0.45653133817219005</v>
      </c>
      <c r="H1338" s="3">
        <v>7.9181608000374201E-2</v>
      </c>
    </row>
    <row r="1339" spans="1:8">
      <c r="A1339" s="14" t="s">
        <v>1336</v>
      </c>
      <c r="B1339" s="14" t="s">
        <v>7981</v>
      </c>
      <c r="C1339" s="14" t="s">
        <v>7982</v>
      </c>
      <c r="D1339" s="14" t="s">
        <v>7983</v>
      </c>
      <c r="G1339" s="3">
        <v>3.4708177978486805E-2</v>
      </c>
      <c r="H1339" s="3">
        <v>-1.4156888087385701E-2</v>
      </c>
    </row>
    <row r="1340" spans="1:8">
      <c r="A1340" s="14" t="s">
        <v>1337</v>
      </c>
      <c r="B1340" s="14" t="s">
        <v>7984</v>
      </c>
      <c r="C1340" s="14" t="s">
        <v>7985</v>
      </c>
      <c r="D1340" s="14" t="s">
        <v>7986</v>
      </c>
      <c r="F1340" s="3" t="s">
        <v>15910</v>
      </c>
      <c r="G1340" s="4">
        <v>4.8518932725960253</v>
      </c>
      <c r="H1340" s="3">
        <v>-0.725499833903266</v>
      </c>
    </row>
    <row r="1341" spans="1:8">
      <c r="A1341" s="14" t="s">
        <v>1338</v>
      </c>
      <c r="B1341" s="14" t="s">
        <v>7987</v>
      </c>
      <c r="C1341" s="14" t="s">
        <v>7988</v>
      </c>
      <c r="D1341" s="14" t="s">
        <v>7989</v>
      </c>
      <c r="G1341" s="3">
        <v>0.90539081471551008</v>
      </c>
      <c r="H1341" s="3">
        <v>-0.24509969023721601</v>
      </c>
    </row>
    <row r="1342" spans="1:8">
      <c r="A1342" s="14" t="s">
        <v>1339</v>
      </c>
      <c r="B1342" s="14" t="s">
        <v>7990</v>
      </c>
      <c r="C1342" s="14" t="s">
        <v>7991</v>
      </c>
      <c r="D1342" s="14" t="s">
        <v>7992</v>
      </c>
      <c r="F1342" s="3" t="s">
        <v>15910</v>
      </c>
      <c r="G1342" s="4">
        <v>8.3970891643950285</v>
      </c>
      <c r="H1342" s="3">
        <v>1.47973044968322</v>
      </c>
    </row>
    <row r="1343" spans="1:8">
      <c r="A1343" s="14" t="s">
        <v>1340</v>
      </c>
      <c r="B1343" s="14" t="s">
        <v>7993</v>
      </c>
      <c r="C1343" s="14" t="s">
        <v>7994</v>
      </c>
      <c r="D1343" s="14" t="s">
        <v>7995</v>
      </c>
      <c r="F1343" s="3" t="s">
        <v>15910</v>
      </c>
      <c r="G1343" s="3">
        <v>2.1916706542373787</v>
      </c>
      <c r="H1343" s="3">
        <v>0.30709686816523002</v>
      </c>
    </row>
    <row r="1344" spans="1:8">
      <c r="A1344" s="14" t="s">
        <v>1341</v>
      </c>
      <c r="B1344" s="14" t="s">
        <v>7996</v>
      </c>
      <c r="C1344" s="14" t="s">
        <v>7997</v>
      </c>
      <c r="D1344" s="14" t="s">
        <v>7998</v>
      </c>
      <c r="F1344" s="3" t="s">
        <v>15910</v>
      </c>
      <c r="G1344" s="3">
        <v>3.3495526678000549</v>
      </c>
      <c r="H1344" s="3">
        <v>-0.86724206824836003</v>
      </c>
    </row>
    <row r="1345" spans="1:8">
      <c r="A1345" s="14" t="s">
        <v>1342</v>
      </c>
      <c r="B1345" s="14" t="s">
        <v>7999</v>
      </c>
      <c r="C1345" s="14" t="s">
        <v>8000</v>
      </c>
      <c r="D1345" s="14" t="s">
        <v>8001</v>
      </c>
      <c r="F1345" s="3" t="s">
        <v>15910</v>
      </c>
      <c r="G1345" s="3">
        <v>1.3570434653013588</v>
      </c>
      <c r="H1345" s="3">
        <v>0.54955877060965297</v>
      </c>
    </row>
    <row r="1346" spans="1:8">
      <c r="A1346" s="14" t="s">
        <v>1343</v>
      </c>
      <c r="B1346" s="14" t="s">
        <v>8002</v>
      </c>
      <c r="C1346" s="14" t="s">
        <v>8003</v>
      </c>
      <c r="D1346" s="14" t="s">
        <v>8004</v>
      </c>
      <c r="G1346" s="3">
        <v>1.1418039808315321</v>
      </c>
      <c r="H1346" s="3">
        <v>0.19909567358925601</v>
      </c>
    </row>
    <row r="1347" spans="1:8">
      <c r="A1347" s="14" t="s">
        <v>1344</v>
      </c>
      <c r="B1347" s="14" t="s">
        <v>8005</v>
      </c>
      <c r="C1347" s="14" t="s">
        <v>8006</v>
      </c>
      <c r="D1347" s="14" t="s">
        <v>8007</v>
      </c>
      <c r="G1347" s="3">
        <v>4.7854010958668917E-2</v>
      </c>
      <c r="H1347" s="3">
        <v>-1.8295538884995799E-2</v>
      </c>
    </row>
    <row r="1348" spans="1:8">
      <c r="A1348" s="14" t="s">
        <v>1345</v>
      </c>
      <c r="B1348" s="14" t="s">
        <v>8008</v>
      </c>
      <c r="C1348" s="14" t="s">
        <v>8009</v>
      </c>
      <c r="D1348" s="14" t="s">
        <v>8010</v>
      </c>
      <c r="F1348" s="3" t="s">
        <v>15910</v>
      </c>
      <c r="G1348" s="3">
        <v>3.0223093808270245</v>
      </c>
      <c r="H1348" s="3">
        <v>-0.46515364474371901</v>
      </c>
    </row>
    <row r="1349" spans="1:8">
      <c r="A1349" s="14" t="s">
        <v>1346</v>
      </c>
      <c r="B1349" s="14" t="s">
        <v>8011</v>
      </c>
      <c r="C1349" s="14" t="s">
        <v>8012</v>
      </c>
      <c r="D1349" s="14" t="s">
        <v>8013</v>
      </c>
      <c r="F1349" s="3" t="s">
        <v>15910</v>
      </c>
      <c r="G1349" s="3">
        <v>1.4365416921438934</v>
      </c>
      <c r="H1349" s="3">
        <v>-0.47440970391784998</v>
      </c>
    </row>
    <row r="1350" spans="1:8">
      <c r="A1350" s="14" t="s">
        <v>1347</v>
      </c>
      <c r="B1350" s="14" t="s">
        <v>8014</v>
      </c>
      <c r="C1350" s="14" t="s">
        <v>8015</v>
      </c>
      <c r="D1350" s="14" t="s">
        <v>8016</v>
      </c>
      <c r="F1350" s="3" t="s">
        <v>15910</v>
      </c>
      <c r="G1350" s="3">
        <v>2.6881496481108149</v>
      </c>
      <c r="H1350" s="3">
        <v>0.40972428663902999</v>
      </c>
    </row>
    <row r="1351" spans="1:8">
      <c r="A1351" s="14" t="s">
        <v>1348</v>
      </c>
      <c r="B1351" s="14" t="s">
        <v>8017</v>
      </c>
      <c r="C1351" s="14" t="s">
        <v>8018</v>
      </c>
      <c r="D1351" s="14" t="s">
        <v>8019</v>
      </c>
      <c r="F1351" s="3" t="s">
        <v>15910</v>
      </c>
      <c r="G1351" s="4">
        <v>4.6128054421883968</v>
      </c>
      <c r="H1351" s="3">
        <v>-0.87482755365116305</v>
      </c>
    </row>
    <row r="1352" spans="1:8">
      <c r="A1352" s="14" t="s">
        <v>1349</v>
      </c>
      <c r="B1352" s="14" t="s">
        <v>8020</v>
      </c>
      <c r="C1352" s="14" t="s">
        <v>8021</v>
      </c>
      <c r="D1352" s="14" t="s">
        <v>8022</v>
      </c>
      <c r="F1352" s="3" t="s">
        <v>15910</v>
      </c>
      <c r="G1352" s="3">
        <v>1.8240313328792446</v>
      </c>
      <c r="H1352" s="3">
        <v>0.33335526856152597</v>
      </c>
    </row>
    <row r="1353" spans="1:8">
      <c r="A1353" s="14" t="s">
        <v>1350</v>
      </c>
      <c r="B1353" s="14" t="s">
        <v>8023</v>
      </c>
      <c r="C1353" s="14" t="s">
        <v>8024</v>
      </c>
      <c r="D1353" s="14" t="s">
        <v>8025</v>
      </c>
      <c r="G1353" s="3">
        <v>0.63063259899612367</v>
      </c>
      <c r="H1353" s="3">
        <v>0.18055210476155001</v>
      </c>
    </row>
    <row r="1354" spans="1:8">
      <c r="A1354" s="14" t="s">
        <v>1351</v>
      </c>
      <c r="B1354" s="14" t="s">
        <v>8026</v>
      </c>
      <c r="C1354" s="14" t="s">
        <v>8027</v>
      </c>
      <c r="D1354" s="14" t="s">
        <v>8028</v>
      </c>
      <c r="F1354" s="3" t="s">
        <v>15910</v>
      </c>
      <c r="G1354" s="3">
        <v>1.403804986658737</v>
      </c>
      <c r="H1354" s="3">
        <v>-0.55996662429771604</v>
      </c>
    </row>
    <row r="1355" spans="1:8">
      <c r="A1355" s="14" t="s">
        <v>1352</v>
      </c>
      <c r="B1355" s="14" t="s">
        <v>8029</v>
      </c>
      <c r="C1355" s="14" t="s">
        <v>8030</v>
      </c>
      <c r="D1355" s="14" t="s">
        <v>8031</v>
      </c>
      <c r="G1355" s="3">
        <v>0.22069470417613252</v>
      </c>
      <c r="H1355" s="3">
        <v>0.13409440951389201</v>
      </c>
    </row>
    <row r="1356" spans="1:8">
      <c r="A1356" s="14" t="s">
        <v>1353</v>
      </c>
      <c r="B1356" s="14" t="s">
        <v>8032</v>
      </c>
      <c r="C1356" s="14" t="s">
        <v>8033</v>
      </c>
      <c r="D1356" s="14" t="s">
        <v>8034</v>
      </c>
      <c r="F1356" s="3" t="s">
        <v>15910</v>
      </c>
      <c r="G1356" s="4">
        <v>4.3343936485166985</v>
      </c>
      <c r="H1356" s="3">
        <v>1.1696203058516501</v>
      </c>
    </row>
    <row r="1357" spans="1:8">
      <c r="A1357" s="14" t="s">
        <v>1354</v>
      </c>
      <c r="B1357" s="14" t="s">
        <v>8035</v>
      </c>
      <c r="C1357" s="14" t="s">
        <v>8036</v>
      </c>
      <c r="D1357" s="14" t="s">
        <v>8037</v>
      </c>
      <c r="G1357" s="3">
        <v>0.14018158163261416</v>
      </c>
      <c r="H1357" s="3">
        <v>5.4817966250132501E-2</v>
      </c>
    </row>
    <row r="1358" spans="1:8">
      <c r="A1358" s="14" t="s">
        <v>1355</v>
      </c>
      <c r="B1358" s="14" t="s">
        <v>8038</v>
      </c>
      <c r="C1358" s="14" t="s">
        <v>8039</v>
      </c>
      <c r="D1358" s="14" t="s">
        <v>8040</v>
      </c>
      <c r="G1358" s="3">
        <v>0.12620263738967075</v>
      </c>
      <c r="H1358" s="3">
        <v>-2.9976139841430102E-2</v>
      </c>
    </row>
    <row r="1359" spans="1:8">
      <c r="A1359" s="14" t="s">
        <v>1356</v>
      </c>
      <c r="B1359" s="14" t="s">
        <v>8041</v>
      </c>
      <c r="C1359" s="14" t="s">
        <v>8042</v>
      </c>
      <c r="D1359" s="14" t="s">
        <v>8043</v>
      </c>
      <c r="F1359" s="3" t="s">
        <v>15910</v>
      </c>
      <c r="G1359" s="3">
        <v>1.9992014377025689</v>
      </c>
      <c r="H1359" s="3">
        <v>0.26279039690509798</v>
      </c>
    </row>
    <row r="1360" spans="1:8">
      <c r="A1360" s="14" t="s">
        <v>1357</v>
      </c>
      <c r="B1360" s="14" t="s">
        <v>8044</v>
      </c>
      <c r="C1360" s="14" t="s">
        <v>8045</v>
      </c>
      <c r="D1360" s="14" t="s">
        <v>8046</v>
      </c>
      <c r="G1360" s="3">
        <v>1.2689745753068267</v>
      </c>
      <c r="H1360" s="3">
        <v>0.28402144046238598</v>
      </c>
    </row>
    <row r="1361" spans="1:8">
      <c r="A1361" s="14" t="s">
        <v>1358</v>
      </c>
      <c r="B1361" s="14" t="s">
        <v>8047</v>
      </c>
      <c r="C1361" s="14" t="s">
        <v>8048</v>
      </c>
      <c r="D1361" s="14" t="s">
        <v>8049</v>
      </c>
      <c r="F1361" s="3" t="s">
        <v>15910</v>
      </c>
      <c r="G1361" s="4">
        <v>4.1206565880601378</v>
      </c>
      <c r="H1361" s="3">
        <v>-0.62435683863591596</v>
      </c>
    </row>
    <row r="1362" spans="1:8">
      <c r="A1362" s="14" t="s">
        <v>1359</v>
      </c>
      <c r="B1362" s="14" t="s">
        <v>8050</v>
      </c>
      <c r="C1362" s="14" t="s">
        <v>8051</v>
      </c>
      <c r="D1362" s="14" t="s">
        <v>8052</v>
      </c>
      <c r="F1362" s="3" t="s">
        <v>15910</v>
      </c>
      <c r="G1362" s="3">
        <v>3.6087328430294625</v>
      </c>
      <c r="H1362" s="3">
        <v>1.00732924990105</v>
      </c>
    </row>
    <row r="1363" spans="1:8">
      <c r="A1363" s="14" t="s">
        <v>1360</v>
      </c>
      <c r="B1363" s="14" t="s">
        <v>8053</v>
      </c>
      <c r="C1363" s="14" t="s">
        <v>8054</v>
      </c>
      <c r="D1363" s="14" t="s">
        <v>8055</v>
      </c>
      <c r="G1363" s="3">
        <v>0.73641895254458434</v>
      </c>
      <c r="H1363" s="3">
        <v>-0.16819731942174601</v>
      </c>
    </row>
    <row r="1364" spans="1:8">
      <c r="A1364" s="14" t="s">
        <v>1361</v>
      </c>
      <c r="B1364" s="14" t="s">
        <v>8056</v>
      </c>
      <c r="C1364" s="14" t="s">
        <v>8057</v>
      </c>
      <c r="D1364" s="14" t="s">
        <v>8058</v>
      </c>
      <c r="G1364" s="3">
        <v>0.98912262841203313</v>
      </c>
      <c r="H1364" s="3">
        <v>0.223641731894829</v>
      </c>
    </row>
    <row r="1365" spans="1:8">
      <c r="A1365" s="14" t="s">
        <v>1362</v>
      </c>
      <c r="B1365" s="14" t="s">
        <v>8059</v>
      </c>
      <c r="C1365" s="14" t="s">
        <v>8060</v>
      </c>
      <c r="D1365" s="14" t="s">
        <v>8061</v>
      </c>
      <c r="G1365" s="3">
        <v>1.2438416793948681</v>
      </c>
      <c r="H1365" s="3">
        <v>-0.26805272064333802</v>
      </c>
    </row>
    <row r="1366" spans="1:8">
      <c r="A1366" s="14" t="s">
        <v>1363</v>
      </c>
      <c r="B1366" s="14" t="s">
        <v>8062</v>
      </c>
      <c r="C1366" s="14" t="s">
        <v>8063</v>
      </c>
      <c r="D1366" s="14" t="s">
        <v>8064</v>
      </c>
      <c r="G1366" s="3">
        <v>0.78968020877675127</v>
      </c>
      <c r="H1366" s="3">
        <v>-0.200935309530928</v>
      </c>
    </row>
    <row r="1367" spans="1:8">
      <c r="A1367" s="14" t="s">
        <v>1364</v>
      </c>
      <c r="B1367" s="14" t="s">
        <v>8065</v>
      </c>
      <c r="C1367" s="14" t="s">
        <v>8066</v>
      </c>
      <c r="D1367" s="14" t="s">
        <v>8067</v>
      </c>
      <c r="F1367" s="3" t="s">
        <v>15910</v>
      </c>
      <c r="G1367" s="3">
        <v>1.7030072623225139</v>
      </c>
      <c r="H1367" s="3">
        <v>-0.54721227400676098</v>
      </c>
    </row>
    <row r="1368" spans="1:8">
      <c r="A1368" s="14" t="s">
        <v>1365</v>
      </c>
      <c r="B1368" s="14" t="s">
        <v>8068</v>
      </c>
      <c r="C1368" s="14" t="s">
        <v>8069</v>
      </c>
      <c r="D1368" s="14" t="s">
        <v>8070</v>
      </c>
      <c r="G1368" s="3">
        <v>0.76455189884772201</v>
      </c>
      <c r="H1368" s="3">
        <v>-0.23963868554652201</v>
      </c>
    </row>
    <row r="1369" spans="1:8">
      <c r="A1369" s="14" t="s">
        <v>1366</v>
      </c>
      <c r="B1369" s="14" t="s">
        <v>8071</v>
      </c>
      <c r="C1369" s="14" t="s">
        <v>8072</v>
      </c>
      <c r="D1369" s="14" t="s">
        <v>8073</v>
      </c>
      <c r="F1369" s="3" t="s">
        <v>15910</v>
      </c>
      <c r="G1369" s="4">
        <v>7.9553635551985717</v>
      </c>
      <c r="H1369" s="3">
        <v>0.85656846709111201</v>
      </c>
    </row>
    <row r="1370" spans="1:8">
      <c r="A1370" s="14" t="s">
        <v>1367</v>
      </c>
      <c r="B1370" s="14" t="s">
        <v>8074</v>
      </c>
      <c r="C1370" s="14" t="s">
        <v>8075</v>
      </c>
      <c r="D1370" s="14" t="s">
        <v>8076</v>
      </c>
      <c r="G1370" s="3">
        <v>1.1114786918626109</v>
      </c>
      <c r="H1370" s="3">
        <v>-0.26152694930930698</v>
      </c>
    </row>
    <row r="1371" spans="1:8">
      <c r="A1371" s="14" t="s">
        <v>1368</v>
      </c>
      <c r="B1371" s="14" t="s">
        <v>8077</v>
      </c>
      <c r="C1371" s="14" t="s">
        <v>8078</v>
      </c>
      <c r="D1371" s="14" t="s">
        <v>8079</v>
      </c>
      <c r="G1371" s="3">
        <v>1.2822036835507644</v>
      </c>
      <c r="H1371" s="3">
        <v>0.30793613692715999</v>
      </c>
    </row>
    <row r="1372" spans="1:8">
      <c r="A1372" s="14" t="s">
        <v>1369</v>
      </c>
      <c r="B1372" s="14" t="s">
        <v>8080</v>
      </c>
      <c r="C1372" s="14" t="s">
        <v>8081</v>
      </c>
      <c r="D1372" s="14" t="s">
        <v>8082</v>
      </c>
      <c r="F1372" s="3" t="s">
        <v>15910</v>
      </c>
      <c r="G1372" s="3">
        <v>2.6658156993784523</v>
      </c>
      <c r="H1372" s="3">
        <v>0.36687158148398402</v>
      </c>
    </row>
    <row r="1373" spans="1:8">
      <c r="A1373" s="14" t="s">
        <v>1370</v>
      </c>
      <c r="B1373" s="14" t="s">
        <v>8083</v>
      </c>
      <c r="C1373" s="14" t="s">
        <v>8084</v>
      </c>
      <c r="D1373" s="14" t="s">
        <v>8085</v>
      </c>
      <c r="G1373" s="3">
        <v>0.47569033725705534</v>
      </c>
      <c r="H1373" s="3">
        <v>0.107536116273697</v>
      </c>
    </row>
    <row r="1374" spans="1:8">
      <c r="A1374" s="14" t="s">
        <v>1371</v>
      </c>
      <c r="B1374" s="14" t="s">
        <v>8086</v>
      </c>
      <c r="C1374" s="14" t="s">
        <v>8087</v>
      </c>
      <c r="D1374" s="14" t="s">
        <v>8088</v>
      </c>
      <c r="F1374" s="3" t="s">
        <v>15910</v>
      </c>
      <c r="G1374" s="3">
        <v>1.9970318406211311</v>
      </c>
      <c r="H1374" s="3">
        <v>0.247272429950808</v>
      </c>
    </row>
    <row r="1375" spans="1:8">
      <c r="A1375" s="14" t="s">
        <v>1372</v>
      </c>
      <c r="B1375" s="14" t="s">
        <v>8089</v>
      </c>
      <c r="C1375" s="14" t="s">
        <v>8090</v>
      </c>
      <c r="D1375" s="14" t="s">
        <v>8091</v>
      </c>
      <c r="F1375" s="3" t="s">
        <v>15910</v>
      </c>
      <c r="G1375" s="3">
        <v>1.5948741182467754</v>
      </c>
      <c r="H1375" s="3">
        <v>-0.16085951825838499</v>
      </c>
    </row>
    <row r="1376" spans="1:8">
      <c r="A1376" s="14" t="s">
        <v>1373</v>
      </c>
      <c r="B1376" s="14" t="s">
        <v>8092</v>
      </c>
      <c r="C1376" s="14" t="s">
        <v>8093</v>
      </c>
      <c r="D1376" s="14" t="s">
        <v>8094</v>
      </c>
      <c r="F1376" s="3" t="s">
        <v>15910</v>
      </c>
      <c r="G1376" s="3">
        <v>2.5825715938138116</v>
      </c>
      <c r="H1376" s="3">
        <v>0.512274477288298</v>
      </c>
    </row>
    <row r="1377" spans="1:8">
      <c r="A1377" s="14" t="s">
        <v>1374</v>
      </c>
      <c r="B1377" s="14" t="s">
        <v>8095</v>
      </c>
      <c r="C1377" s="14" t="s">
        <v>8096</v>
      </c>
      <c r="D1377" s="14" t="s">
        <v>8097</v>
      </c>
      <c r="F1377" s="3" t="s">
        <v>15910</v>
      </c>
      <c r="G1377" s="3">
        <v>1.8089029394916405</v>
      </c>
      <c r="H1377" s="3">
        <v>-0.27896705949624601</v>
      </c>
    </row>
    <row r="1378" spans="1:8">
      <c r="A1378" s="14" t="s">
        <v>1375</v>
      </c>
      <c r="B1378" s="14" t="s">
        <v>8098</v>
      </c>
      <c r="C1378" s="14" t="s">
        <v>8099</v>
      </c>
      <c r="D1378" s="14" t="s">
        <v>8100</v>
      </c>
      <c r="G1378" s="3">
        <v>0.96962431792887727</v>
      </c>
      <c r="H1378" s="3">
        <v>-0.34237584568995399</v>
      </c>
    </row>
    <row r="1379" spans="1:8">
      <c r="A1379" s="14" t="s">
        <v>1376</v>
      </c>
      <c r="B1379" s="14" t="s">
        <v>8101</v>
      </c>
      <c r="C1379" s="14" t="s">
        <v>8102</v>
      </c>
      <c r="D1379" s="14" t="s">
        <v>8103</v>
      </c>
      <c r="F1379" s="3" t="s">
        <v>15910</v>
      </c>
      <c r="G1379" s="3">
        <v>3.3270521426105812</v>
      </c>
      <c r="H1379" s="3">
        <v>-0.44806190176295602</v>
      </c>
    </row>
    <row r="1380" spans="1:8">
      <c r="A1380" s="14" t="s">
        <v>1377</v>
      </c>
      <c r="B1380" s="14" t="s">
        <v>8104</v>
      </c>
      <c r="C1380" s="14" t="s">
        <v>8105</v>
      </c>
      <c r="D1380" s="14" t="s">
        <v>8106</v>
      </c>
      <c r="G1380" s="3">
        <v>0.86817737990410915</v>
      </c>
      <c r="H1380" s="3">
        <v>0.17680435054122501</v>
      </c>
    </row>
    <row r="1381" spans="1:8">
      <c r="A1381" s="14" t="s">
        <v>1378</v>
      </c>
      <c r="B1381" s="14" t="s">
        <v>8107</v>
      </c>
      <c r="C1381" s="14" t="s">
        <v>8108</v>
      </c>
      <c r="D1381" s="14" t="s">
        <v>8109</v>
      </c>
      <c r="F1381" s="3" t="s">
        <v>15910</v>
      </c>
      <c r="G1381" s="3">
        <v>3.998509521361941</v>
      </c>
      <c r="H1381" s="3">
        <v>0.99854156474272404</v>
      </c>
    </row>
    <row r="1382" spans="1:8">
      <c r="A1382" s="14" t="s">
        <v>1379</v>
      </c>
      <c r="B1382" s="14" t="s">
        <v>8110</v>
      </c>
      <c r="C1382" s="14" t="s">
        <v>8111</v>
      </c>
      <c r="D1382" s="14" t="s">
        <v>8112</v>
      </c>
      <c r="G1382" s="3">
        <v>0.2227448609127326</v>
      </c>
      <c r="H1382" s="3">
        <v>-6.5011869870910496E-2</v>
      </c>
    </row>
    <row r="1383" spans="1:8">
      <c r="A1383" s="14" t="s">
        <v>1380</v>
      </c>
      <c r="B1383" s="14" t="s">
        <v>8113</v>
      </c>
      <c r="C1383" s="14" t="s">
        <v>8114</v>
      </c>
      <c r="D1383" s="14" t="s">
        <v>8115</v>
      </c>
      <c r="G1383" s="3">
        <v>0.92055354220738772</v>
      </c>
      <c r="H1383" s="3">
        <v>0.23871790901690301</v>
      </c>
    </row>
    <row r="1384" spans="1:8">
      <c r="A1384" s="14" t="s">
        <v>1381</v>
      </c>
      <c r="B1384" s="14" t="s">
        <v>8116</v>
      </c>
      <c r="C1384" s="14" t="s">
        <v>8117</v>
      </c>
      <c r="D1384" s="14" t="s">
        <v>8118</v>
      </c>
      <c r="G1384" s="3">
        <v>0.36296384048526908</v>
      </c>
      <c r="H1384" s="3">
        <v>-0.115327960452001</v>
      </c>
    </row>
    <row r="1385" spans="1:8">
      <c r="A1385" s="14" t="s">
        <v>1382</v>
      </c>
      <c r="B1385" s="14" t="s">
        <v>8119</v>
      </c>
      <c r="C1385" s="14" t="s">
        <v>8120</v>
      </c>
      <c r="D1385" s="14" t="s">
        <v>8121</v>
      </c>
      <c r="G1385" s="3">
        <v>0.28417304232220303</v>
      </c>
      <c r="H1385" s="3">
        <v>7.7960588992267807E-2</v>
      </c>
    </row>
    <row r="1386" spans="1:8">
      <c r="A1386" s="14" t="s">
        <v>1383</v>
      </c>
      <c r="B1386" s="14" t="s">
        <v>8122</v>
      </c>
      <c r="C1386" s="14" t="s">
        <v>8123</v>
      </c>
      <c r="D1386" s="14" t="s">
        <v>8124</v>
      </c>
      <c r="G1386" s="3">
        <v>2.1551719148492625E-2</v>
      </c>
      <c r="H1386" s="3">
        <v>6.5164103796736999E-3</v>
      </c>
    </row>
    <row r="1387" spans="1:8">
      <c r="A1387" s="14" t="s">
        <v>1384</v>
      </c>
      <c r="B1387" s="14" t="s">
        <v>8125</v>
      </c>
      <c r="C1387" s="14" t="s">
        <v>8126</v>
      </c>
      <c r="D1387" s="14" t="s">
        <v>8127</v>
      </c>
      <c r="F1387" s="3" t="s">
        <v>15910</v>
      </c>
      <c r="G1387" s="3">
        <v>1.7595908126053352</v>
      </c>
      <c r="H1387" s="3">
        <v>-0.67102819653354395</v>
      </c>
    </row>
    <row r="1388" spans="1:8">
      <c r="A1388" s="14" t="s">
        <v>1385</v>
      </c>
      <c r="B1388" s="14" t="s">
        <v>8128</v>
      </c>
      <c r="C1388" s="14" t="s">
        <v>8129</v>
      </c>
      <c r="D1388" s="14" t="s">
        <v>8130</v>
      </c>
      <c r="G1388" s="3">
        <v>0.10296494658761661</v>
      </c>
      <c r="H1388" s="3">
        <v>3.7673499738055498E-2</v>
      </c>
    </row>
    <row r="1389" spans="1:8">
      <c r="A1389" s="14" t="s">
        <v>1386</v>
      </c>
      <c r="B1389" s="14" t="s">
        <v>8131</v>
      </c>
      <c r="C1389" s="14" t="s">
        <v>8132</v>
      </c>
      <c r="D1389" s="14" t="s">
        <v>8133</v>
      </c>
      <c r="G1389" s="3">
        <v>0.24479315726799211</v>
      </c>
      <c r="H1389" s="3">
        <v>0.101261214457424</v>
      </c>
    </row>
    <row r="1390" spans="1:8">
      <c r="A1390" s="14" t="s">
        <v>1387</v>
      </c>
      <c r="B1390" s="14" t="s">
        <v>8134</v>
      </c>
      <c r="C1390" s="14" t="s">
        <v>8135</v>
      </c>
      <c r="D1390" s="14" t="s">
        <v>8136</v>
      </c>
      <c r="G1390" s="3">
        <v>7.4498572160950462E-3</v>
      </c>
      <c r="H1390" s="3">
        <v>-3.3376353498064401E-3</v>
      </c>
    </row>
    <row r="1391" spans="1:8">
      <c r="A1391" s="14" t="s">
        <v>1388</v>
      </c>
      <c r="B1391" s="14" t="s">
        <v>8137</v>
      </c>
      <c r="C1391" s="14" t="s">
        <v>8138</v>
      </c>
      <c r="D1391" s="14" t="s">
        <v>8139</v>
      </c>
      <c r="F1391" s="3" t="s">
        <v>15910</v>
      </c>
      <c r="G1391" s="3">
        <v>1.5901273682080261</v>
      </c>
      <c r="H1391" s="3">
        <v>-0.46188576476551702</v>
      </c>
    </row>
    <row r="1392" spans="1:8">
      <c r="A1392" s="14" t="s">
        <v>1389</v>
      </c>
      <c r="B1392" s="14" t="s">
        <v>8140</v>
      </c>
      <c r="C1392" s="14" t="s">
        <v>8141</v>
      </c>
      <c r="D1392" s="14" t="s">
        <v>8142</v>
      </c>
      <c r="F1392" s="3" t="s">
        <v>15910</v>
      </c>
      <c r="G1392" s="4">
        <v>6.7062035810622183</v>
      </c>
      <c r="H1392" s="3">
        <v>0.53645565844040699</v>
      </c>
    </row>
    <row r="1393" spans="1:8">
      <c r="A1393" s="14" t="s">
        <v>1390</v>
      </c>
      <c r="B1393" s="14" t="s">
        <v>8143</v>
      </c>
      <c r="C1393" s="14" t="s">
        <v>8144</v>
      </c>
      <c r="D1393" s="14" t="s">
        <v>8145</v>
      </c>
      <c r="G1393" s="3">
        <v>0.26777723860687819</v>
      </c>
      <c r="H1393" s="3">
        <v>8.3531688318857295E-2</v>
      </c>
    </row>
    <row r="1394" spans="1:8">
      <c r="A1394" s="14" t="s">
        <v>1391</v>
      </c>
      <c r="B1394" s="14" t="s">
        <v>8146</v>
      </c>
      <c r="C1394" s="14" t="s">
        <v>8147</v>
      </c>
      <c r="D1394" s="14" t="s">
        <v>8148</v>
      </c>
      <c r="F1394" s="3" t="s">
        <v>15910</v>
      </c>
      <c r="G1394" s="3">
        <v>3.5820303697935056</v>
      </c>
      <c r="H1394" s="3">
        <v>-0.40878930331347602</v>
      </c>
    </row>
    <row r="1395" spans="1:8">
      <c r="A1395" s="14" t="s">
        <v>1392</v>
      </c>
      <c r="B1395" s="14" t="s">
        <v>8149</v>
      </c>
      <c r="C1395" s="14" t="s">
        <v>8150</v>
      </c>
      <c r="D1395" s="14" t="s">
        <v>8151</v>
      </c>
      <c r="G1395" s="3">
        <v>0.67394583075049819</v>
      </c>
      <c r="H1395" s="3">
        <v>-0.16377398640875701</v>
      </c>
    </row>
    <row r="1396" spans="1:8">
      <c r="A1396" s="14" t="s">
        <v>1393</v>
      </c>
      <c r="B1396" s="14" t="s">
        <v>8152</v>
      </c>
      <c r="C1396" s="14" t="s">
        <v>8153</v>
      </c>
      <c r="D1396" s="14" t="s">
        <v>8154</v>
      </c>
      <c r="F1396" s="3" t="s">
        <v>15910</v>
      </c>
      <c r="G1396" s="3">
        <v>1.8674956534382721</v>
      </c>
      <c r="H1396" s="3">
        <v>-0.39345464807875602</v>
      </c>
    </row>
    <row r="1397" spans="1:8">
      <c r="A1397" s="14" t="s">
        <v>1394</v>
      </c>
      <c r="B1397" s="14" t="s">
        <v>8155</v>
      </c>
      <c r="C1397" s="14" t="s">
        <v>8156</v>
      </c>
      <c r="D1397" s="14" t="s">
        <v>8157</v>
      </c>
      <c r="G1397" s="3">
        <v>0.68741323751429317</v>
      </c>
      <c r="H1397" s="3">
        <v>0.130748190944738</v>
      </c>
    </row>
    <row r="1398" spans="1:8">
      <c r="A1398" s="14" t="s">
        <v>1395</v>
      </c>
      <c r="B1398" s="14" t="s">
        <v>8158</v>
      </c>
      <c r="C1398" s="14" t="s">
        <v>8159</v>
      </c>
      <c r="D1398" s="14" t="s">
        <v>8160</v>
      </c>
      <c r="F1398" s="3" t="s">
        <v>15910</v>
      </c>
      <c r="G1398" s="3">
        <v>2.0016638164858271</v>
      </c>
      <c r="H1398" s="3">
        <v>0.59210269022913797</v>
      </c>
    </row>
    <row r="1399" spans="1:8">
      <c r="A1399" s="14" t="s">
        <v>1396</v>
      </c>
      <c r="B1399" s="14" t="s">
        <v>8161</v>
      </c>
      <c r="C1399" s="14" t="s">
        <v>8162</v>
      </c>
      <c r="D1399" s="14" t="s">
        <v>8163</v>
      </c>
      <c r="F1399" s="3" t="s">
        <v>15910</v>
      </c>
      <c r="G1399" s="3">
        <v>2.1093075576581048</v>
      </c>
      <c r="H1399" s="3">
        <v>-0.32019431879105698</v>
      </c>
    </row>
    <row r="1400" spans="1:8">
      <c r="A1400" s="14" t="s">
        <v>1397</v>
      </c>
      <c r="B1400" s="14" t="s">
        <v>8164</v>
      </c>
      <c r="C1400" s="14" t="s">
        <v>8165</v>
      </c>
      <c r="D1400" s="14" t="s">
        <v>8166</v>
      </c>
      <c r="G1400" s="3">
        <v>0.23891894249803181</v>
      </c>
      <c r="H1400" s="3">
        <v>-5.32797557936198E-2</v>
      </c>
    </row>
    <row r="1401" spans="1:8">
      <c r="A1401" s="14" t="s">
        <v>1398</v>
      </c>
      <c r="B1401" s="14" t="s">
        <v>8167</v>
      </c>
      <c r="C1401" s="14" t="s">
        <v>8168</v>
      </c>
      <c r="D1401" s="14" t="s">
        <v>8169</v>
      </c>
      <c r="G1401" s="3">
        <v>2.3111677377811314E-2</v>
      </c>
      <c r="H1401" s="3">
        <v>6.9564225199801001E-3</v>
      </c>
    </row>
    <row r="1402" spans="1:8">
      <c r="A1402" s="14" t="s">
        <v>1399</v>
      </c>
      <c r="B1402" s="14" t="s">
        <v>8170</v>
      </c>
      <c r="C1402" s="14" t="s">
        <v>8171</v>
      </c>
      <c r="D1402" s="14" t="s">
        <v>8172</v>
      </c>
      <c r="F1402" s="3" t="s">
        <v>15910</v>
      </c>
      <c r="G1402" s="3">
        <v>1.3975856263079476</v>
      </c>
      <c r="H1402" s="3">
        <v>0.21708026000352401</v>
      </c>
    </row>
    <row r="1403" spans="1:8">
      <c r="A1403" s="14" t="s">
        <v>1400</v>
      </c>
      <c r="B1403" s="14" t="s">
        <v>8173</v>
      </c>
      <c r="C1403" s="14" t="s">
        <v>8174</v>
      </c>
      <c r="D1403" s="14" t="s">
        <v>8175</v>
      </c>
      <c r="F1403" s="3" t="s">
        <v>15910</v>
      </c>
      <c r="G1403" s="4">
        <v>5.3401498539939105</v>
      </c>
      <c r="H1403" s="3">
        <v>1.22239068181564</v>
      </c>
    </row>
    <row r="1404" spans="1:8">
      <c r="A1404" s="14" t="s">
        <v>1401</v>
      </c>
      <c r="B1404" s="14" t="s">
        <v>8176</v>
      </c>
      <c r="C1404" s="14" t="s">
        <v>8177</v>
      </c>
      <c r="D1404" s="14" t="s">
        <v>8178</v>
      </c>
      <c r="G1404" s="3">
        <v>0.98251208499281872</v>
      </c>
      <c r="H1404" s="3">
        <v>0.21255774415342299</v>
      </c>
    </row>
    <row r="1405" spans="1:8">
      <c r="A1405" s="14" t="s">
        <v>1402</v>
      </c>
      <c r="B1405" s="14" t="s">
        <v>8179</v>
      </c>
      <c r="C1405" s="14" t="s">
        <v>8180</v>
      </c>
      <c r="D1405" s="14" t="s">
        <v>8181</v>
      </c>
      <c r="F1405" s="3" t="s">
        <v>15910</v>
      </c>
      <c r="G1405" s="3">
        <v>3.0483913742791966</v>
      </c>
      <c r="H1405" s="3">
        <v>-0.570755124804462</v>
      </c>
    </row>
    <row r="1406" spans="1:8">
      <c r="A1406" s="14" t="s">
        <v>1403</v>
      </c>
      <c r="B1406" s="14" t="s">
        <v>8182</v>
      </c>
      <c r="C1406" s="14" t="s">
        <v>8183</v>
      </c>
      <c r="D1406" s="14" t="s">
        <v>8184</v>
      </c>
      <c r="G1406" s="3">
        <v>0.10718819391491603</v>
      </c>
      <c r="H1406" s="3">
        <v>4.6528221555299301E-2</v>
      </c>
    </row>
    <row r="1407" spans="1:8">
      <c r="A1407" s="14" t="s">
        <v>1404</v>
      </c>
      <c r="B1407" s="14" t="s">
        <v>8185</v>
      </c>
      <c r="C1407" s="14" t="s">
        <v>8186</v>
      </c>
      <c r="D1407" s="14" t="s">
        <v>8187</v>
      </c>
      <c r="F1407" s="3" t="s">
        <v>15910</v>
      </c>
      <c r="G1407" s="4">
        <v>10.62162480366019</v>
      </c>
      <c r="H1407" s="3">
        <v>1.23198931530628</v>
      </c>
    </row>
    <row r="1408" spans="1:8">
      <c r="A1408" s="14" t="s">
        <v>1405</v>
      </c>
      <c r="B1408" s="14" t="s">
        <v>8188</v>
      </c>
      <c r="C1408" s="14" t="s">
        <v>8189</v>
      </c>
      <c r="D1408" s="14" t="s">
        <v>8190</v>
      </c>
      <c r="G1408" s="3">
        <v>3.358268747815138E-2</v>
      </c>
      <c r="H1408" s="3">
        <v>-1.06437376946369E-2</v>
      </c>
    </row>
    <row r="1409" spans="1:8">
      <c r="A1409" s="14" t="s">
        <v>1406</v>
      </c>
      <c r="B1409" s="14" t="s">
        <v>8191</v>
      </c>
      <c r="C1409" s="14" t="s">
        <v>8192</v>
      </c>
      <c r="D1409" s="14" t="s">
        <v>8193</v>
      </c>
      <c r="G1409" s="3">
        <v>0.83622226951766065</v>
      </c>
      <c r="H1409" s="3">
        <v>0.235830075698684</v>
      </c>
    </row>
    <row r="1410" spans="1:8">
      <c r="A1410" s="14" t="s">
        <v>1407</v>
      </c>
      <c r="B1410" s="14" t="s">
        <v>8194</v>
      </c>
      <c r="C1410" s="14" t="s">
        <v>8195</v>
      </c>
      <c r="D1410" s="14" t="s">
        <v>8196</v>
      </c>
      <c r="G1410" s="3">
        <v>0.97771515120402264</v>
      </c>
      <c r="H1410" s="3">
        <v>0.21786862577904401</v>
      </c>
    </row>
    <row r="1411" spans="1:8">
      <c r="A1411" s="14" t="s">
        <v>1408</v>
      </c>
      <c r="B1411" s="14" t="s">
        <v>8197</v>
      </c>
      <c r="C1411" s="14" t="s">
        <v>8198</v>
      </c>
      <c r="D1411" s="14" t="s">
        <v>8199</v>
      </c>
      <c r="G1411" s="3">
        <v>0.46135121300968834</v>
      </c>
      <c r="H1411" s="3">
        <v>0.167883072895083</v>
      </c>
    </row>
    <row r="1412" spans="1:8">
      <c r="A1412" s="14" t="s">
        <v>1409</v>
      </c>
      <c r="B1412" s="14" t="s">
        <v>8200</v>
      </c>
      <c r="C1412" s="14" t="s">
        <v>8201</v>
      </c>
      <c r="D1412" s="14" t="s">
        <v>8202</v>
      </c>
      <c r="G1412" s="3">
        <v>1.2901198101046689</v>
      </c>
      <c r="H1412" s="3">
        <v>-0.224128302870965</v>
      </c>
    </row>
    <row r="1413" spans="1:8">
      <c r="A1413" s="14" t="s">
        <v>1410</v>
      </c>
      <c r="B1413" s="14" t="s">
        <v>8203</v>
      </c>
      <c r="C1413" s="14" t="s">
        <v>8204</v>
      </c>
      <c r="D1413" s="14" t="s">
        <v>8205</v>
      </c>
      <c r="F1413" s="3" t="s">
        <v>15910</v>
      </c>
      <c r="G1413" s="3">
        <v>3.1699243108590998</v>
      </c>
      <c r="H1413" s="3">
        <v>0.45338050025601401</v>
      </c>
    </row>
    <row r="1414" spans="1:8">
      <c r="A1414" s="14" t="s">
        <v>1411</v>
      </c>
      <c r="B1414" s="14" t="s">
        <v>8206</v>
      </c>
      <c r="C1414" s="14" t="s">
        <v>8207</v>
      </c>
      <c r="D1414" s="14" t="s">
        <v>8208</v>
      </c>
      <c r="F1414" s="3" t="s">
        <v>15910</v>
      </c>
      <c r="G1414" s="3">
        <v>2.1185843192338707</v>
      </c>
      <c r="H1414" s="3">
        <v>0.29693404068460799</v>
      </c>
    </row>
    <row r="1415" spans="1:8">
      <c r="A1415" s="14" t="s">
        <v>1412</v>
      </c>
      <c r="B1415" s="14" t="s">
        <v>8209</v>
      </c>
      <c r="C1415" s="14" t="s">
        <v>8210</v>
      </c>
      <c r="D1415" s="14" t="s">
        <v>8211</v>
      </c>
      <c r="G1415" s="3">
        <v>0.54996454722930688</v>
      </c>
      <c r="H1415" s="3">
        <v>8.2438149266882102E-2</v>
      </c>
    </row>
    <row r="1416" spans="1:8">
      <c r="A1416" s="14" t="s">
        <v>1413</v>
      </c>
      <c r="B1416" s="14" t="s">
        <v>8212</v>
      </c>
      <c r="C1416" s="14" t="s">
        <v>8213</v>
      </c>
      <c r="D1416" s="14" t="s">
        <v>8214</v>
      </c>
      <c r="F1416" s="3" t="s">
        <v>15910</v>
      </c>
      <c r="G1416" s="3">
        <v>1.6585528443935431</v>
      </c>
      <c r="H1416" s="3">
        <v>0.23011251342282699</v>
      </c>
    </row>
    <row r="1417" spans="1:8">
      <c r="A1417" s="14" t="s">
        <v>1414</v>
      </c>
      <c r="B1417" s="14" t="s">
        <v>8215</v>
      </c>
      <c r="C1417" s="14" t="s">
        <v>8216</v>
      </c>
      <c r="D1417" s="14" t="s">
        <v>8217</v>
      </c>
      <c r="F1417" s="3" t="s">
        <v>15910</v>
      </c>
      <c r="G1417" s="3">
        <v>1.6625974708666442</v>
      </c>
      <c r="H1417" s="3">
        <v>0.48814979522646201</v>
      </c>
    </row>
    <row r="1418" spans="1:8">
      <c r="A1418" s="14" t="s">
        <v>1415</v>
      </c>
      <c r="B1418" s="14" t="s">
        <v>8218</v>
      </c>
      <c r="C1418" s="14" t="s">
        <v>8219</v>
      </c>
      <c r="D1418" s="14" t="s">
        <v>8220</v>
      </c>
      <c r="G1418" s="3">
        <v>4.312345966471226E-2</v>
      </c>
      <c r="H1418" s="3">
        <v>-3.4267790196986697E-2</v>
      </c>
    </row>
    <row r="1419" spans="1:8">
      <c r="A1419" s="14" t="s">
        <v>1416</v>
      </c>
      <c r="B1419" s="14" t="s">
        <v>8221</v>
      </c>
      <c r="C1419" s="14" t="s">
        <v>8222</v>
      </c>
      <c r="D1419" s="14" t="s">
        <v>8223</v>
      </c>
      <c r="G1419" s="3">
        <v>0.84058211427102625</v>
      </c>
      <c r="H1419" s="3">
        <v>0.31888038471534702</v>
      </c>
    </row>
    <row r="1420" spans="1:8">
      <c r="A1420" s="14" t="s">
        <v>1417</v>
      </c>
      <c r="B1420" s="14" t="s">
        <v>8224</v>
      </c>
      <c r="C1420" s="14" t="s">
        <v>8225</v>
      </c>
      <c r="D1420" s="14" t="s">
        <v>8226</v>
      </c>
      <c r="G1420" s="3">
        <v>0.29631262983540896</v>
      </c>
      <c r="H1420" s="3">
        <v>-7.53281143544451E-2</v>
      </c>
    </row>
    <row r="1421" spans="1:8">
      <c r="A1421" s="14" t="s">
        <v>1418</v>
      </c>
      <c r="B1421" s="14" t="s">
        <v>8227</v>
      </c>
      <c r="C1421" s="14" t="s">
        <v>8228</v>
      </c>
      <c r="D1421" s="14" t="s">
        <v>8229</v>
      </c>
      <c r="F1421" s="3" t="s">
        <v>15910</v>
      </c>
      <c r="G1421" s="3">
        <v>3.594445681838232</v>
      </c>
      <c r="H1421" s="3">
        <v>-0.43933510348618598</v>
      </c>
    </row>
    <row r="1422" spans="1:8">
      <c r="A1422" s="14" t="s">
        <v>1419</v>
      </c>
      <c r="B1422" s="14" t="s">
        <v>8230</v>
      </c>
      <c r="C1422" s="14" t="s">
        <v>8231</v>
      </c>
      <c r="D1422" s="14" t="s">
        <v>8232</v>
      </c>
      <c r="F1422" s="3" t="s">
        <v>15910</v>
      </c>
      <c r="G1422" s="3">
        <v>1.3558463450584761</v>
      </c>
      <c r="H1422" s="3">
        <v>0.25213117060151302</v>
      </c>
    </row>
    <row r="1423" spans="1:8">
      <c r="A1423" s="14" t="s">
        <v>1420</v>
      </c>
      <c r="B1423" s="14" t="s">
        <v>8233</v>
      </c>
      <c r="C1423" s="14" t="s">
        <v>8234</v>
      </c>
      <c r="D1423" s="14" t="s">
        <v>8235</v>
      </c>
      <c r="G1423" s="3">
        <v>7.2575100676294232E-2</v>
      </c>
      <c r="H1423" s="3">
        <v>-3.0083146379437601E-2</v>
      </c>
    </row>
    <row r="1424" spans="1:8">
      <c r="A1424" s="14" t="s">
        <v>1421</v>
      </c>
      <c r="B1424" s="14" t="s">
        <v>8236</v>
      </c>
      <c r="C1424" s="14" t="s">
        <v>8237</v>
      </c>
      <c r="D1424" s="14" t="s">
        <v>8238</v>
      </c>
      <c r="G1424" s="3">
        <v>0.71023619588743758</v>
      </c>
      <c r="H1424" s="3">
        <v>0.147996631196954</v>
      </c>
    </row>
    <row r="1425" spans="1:8">
      <c r="A1425" s="14" t="s">
        <v>1422</v>
      </c>
      <c r="B1425" s="14" t="s">
        <v>8239</v>
      </c>
      <c r="C1425" s="14" t="s">
        <v>8240</v>
      </c>
      <c r="D1425" s="14" t="s">
        <v>8241</v>
      </c>
      <c r="G1425" s="3">
        <v>7.9955112931130431E-2</v>
      </c>
      <c r="H1425" s="3">
        <v>-2.47972449989638E-2</v>
      </c>
    </row>
    <row r="1426" spans="1:8">
      <c r="A1426" s="14" t="s">
        <v>1423</v>
      </c>
      <c r="B1426" s="14" t="s">
        <v>8242</v>
      </c>
      <c r="C1426" s="14" t="s">
        <v>8243</v>
      </c>
      <c r="D1426" s="14" t="s">
        <v>8244</v>
      </c>
      <c r="G1426" s="3">
        <v>0.89322432816355635</v>
      </c>
      <c r="H1426" s="3">
        <v>0.19816935112079001</v>
      </c>
    </row>
    <row r="1427" spans="1:8">
      <c r="A1427" s="14" t="s">
        <v>1424</v>
      </c>
      <c r="B1427" s="14" t="s">
        <v>8245</v>
      </c>
      <c r="C1427" s="14" t="s">
        <v>8246</v>
      </c>
      <c r="D1427" s="14" t="s">
        <v>8247</v>
      </c>
      <c r="G1427" s="3">
        <v>9.4093232390846535E-2</v>
      </c>
      <c r="H1427" s="3">
        <v>4.4738488935852402E-2</v>
      </c>
    </row>
    <row r="1428" spans="1:8">
      <c r="A1428" s="14" t="s">
        <v>1425</v>
      </c>
      <c r="B1428" s="14" t="s">
        <v>8248</v>
      </c>
      <c r="C1428" s="14" t="s">
        <v>8249</v>
      </c>
      <c r="D1428" s="14" t="s">
        <v>8250</v>
      </c>
      <c r="F1428" s="3" t="s">
        <v>15910</v>
      </c>
      <c r="G1428" s="4">
        <v>7.6237906962113513</v>
      </c>
      <c r="H1428" s="3">
        <v>0.64669236354191195</v>
      </c>
    </row>
    <row r="1429" spans="1:8">
      <c r="A1429" s="14" t="s">
        <v>1426</v>
      </c>
      <c r="B1429" s="14" t="s">
        <v>8251</v>
      </c>
      <c r="C1429" s="14" t="s">
        <v>8252</v>
      </c>
      <c r="D1429" s="14" t="s">
        <v>8253</v>
      </c>
      <c r="G1429" s="3">
        <v>0.24525684940112466</v>
      </c>
      <c r="H1429" s="3">
        <v>-6.6780937844374E-2</v>
      </c>
    </row>
    <row r="1430" spans="1:8">
      <c r="A1430" s="14" t="s">
        <v>1427</v>
      </c>
      <c r="B1430" s="14" t="s">
        <v>8254</v>
      </c>
      <c r="C1430" s="14" t="s">
        <v>8255</v>
      </c>
      <c r="D1430" s="14" t="s">
        <v>8256</v>
      </c>
      <c r="G1430" s="3">
        <v>1.2673573238249569</v>
      </c>
      <c r="H1430" s="3">
        <v>-0.27817546032867002</v>
      </c>
    </row>
    <row r="1431" spans="1:8">
      <c r="A1431" s="14" t="s">
        <v>1428</v>
      </c>
      <c r="B1431" s="14" t="s">
        <v>8257</v>
      </c>
      <c r="C1431" s="14" t="s">
        <v>8258</v>
      </c>
      <c r="D1431" s="14" t="s">
        <v>8259</v>
      </c>
      <c r="G1431" s="3">
        <v>0.96609406971471468</v>
      </c>
      <c r="H1431" s="3">
        <v>0.57760741684585803</v>
      </c>
    </row>
    <row r="1432" spans="1:8">
      <c r="A1432" s="14" t="s">
        <v>1429</v>
      </c>
      <c r="B1432" s="14" t="s">
        <v>8260</v>
      </c>
      <c r="C1432" s="14" t="s">
        <v>8261</v>
      </c>
      <c r="D1432" s="14" t="s">
        <v>8262</v>
      </c>
      <c r="F1432" s="3" t="s">
        <v>15910</v>
      </c>
      <c r="G1432" s="3">
        <v>2.0504445601421555</v>
      </c>
      <c r="H1432" s="3">
        <v>0.50083610849215299</v>
      </c>
    </row>
    <row r="1433" spans="1:8">
      <c r="A1433" s="14" t="s">
        <v>1430</v>
      </c>
      <c r="B1433" s="14" t="s">
        <v>8263</v>
      </c>
      <c r="C1433" s="14" t="s">
        <v>8264</v>
      </c>
      <c r="D1433" s="14" t="s">
        <v>8265</v>
      </c>
      <c r="G1433" s="3">
        <v>0.63244175399902081</v>
      </c>
      <c r="H1433" s="3">
        <v>0.12952147575997899</v>
      </c>
    </row>
    <row r="1434" spans="1:8">
      <c r="A1434" s="14" t="s">
        <v>1431</v>
      </c>
      <c r="B1434" s="14" t="s">
        <v>8266</v>
      </c>
      <c r="C1434" s="14" t="s">
        <v>8267</v>
      </c>
      <c r="D1434" s="14" t="s">
        <v>8268</v>
      </c>
      <c r="G1434" s="3">
        <v>0.84350810566864554</v>
      </c>
      <c r="H1434" s="3">
        <v>0.18669825404731899</v>
      </c>
    </row>
    <row r="1435" spans="1:8">
      <c r="A1435" s="14" t="s">
        <v>1432</v>
      </c>
      <c r="B1435" s="14" t="s">
        <v>8269</v>
      </c>
      <c r="C1435" s="14" t="s">
        <v>8270</v>
      </c>
      <c r="D1435" s="14" t="s">
        <v>8271</v>
      </c>
      <c r="F1435" s="3" t="s">
        <v>15910</v>
      </c>
      <c r="G1435" s="3">
        <v>2.4839015742232884</v>
      </c>
      <c r="H1435" s="3">
        <v>-0.43567979124509099</v>
      </c>
    </row>
    <row r="1436" spans="1:8">
      <c r="A1436" s="14" t="s">
        <v>1433</v>
      </c>
      <c r="B1436" s="14" t="s">
        <v>8272</v>
      </c>
      <c r="C1436" s="14" t="s">
        <v>8273</v>
      </c>
      <c r="D1436" s="14" t="s">
        <v>8274</v>
      </c>
      <c r="F1436" s="3" t="s">
        <v>15910</v>
      </c>
      <c r="G1436" s="4">
        <v>13.238771167334109</v>
      </c>
      <c r="H1436" s="3">
        <v>-1.0941541688782801</v>
      </c>
    </row>
    <row r="1437" spans="1:8">
      <c r="A1437" s="14" t="s">
        <v>1434</v>
      </c>
      <c r="B1437" s="14" t="s">
        <v>8275</v>
      </c>
      <c r="C1437" s="14" t="s">
        <v>8276</v>
      </c>
      <c r="D1437" s="14" t="s">
        <v>8277</v>
      </c>
      <c r="G1437" s="3">
        <v>0.53845268510221411</v>
      </c>
      <c r="H1437" s="3">
        <v>0.17731329246053401</v>
      </c>
    </row>
    <row r="1438" spans="1:8">
      <c r="A1438" s="14" t="s">
        <v>1435</v>
      </c>
      <c r="B1438" s="14" t="s">
        <v>8278</v>
      </c>
      <c r="C1438" s="14" t="s">
        <v>8279</v>
      </c>
      <c r="D1438" s="14" t="s">
        <v>8280</v>
      </c>
      <c r="F1438" s="3" t="s">
        <v>15910</v>
      </c>
      <c r="G1438" s="3">
        <v>2.1003460436990085</v>
      </c>
      <c r="H1438" s="3">
        <v>0.280762818495157</v>
      </c>
    </row>
    <row r="1439" spans="1:8">
      <c r="A1439" s="14" t="s">
        <v>1436</v>
      </c>
      <c r="B1439" s="14" t="s">
        <v>8281</v>
      </c>
      <c r="C1439" s="14" t="s">
        <v>8282</v>
      </c>
      <c r="D1439" s="14" t="s">
        <v>8283</v>
      </c>
      <c r="G1439" s="3">
        <v>0.49776433738103021</v>
      </c>
      <c r="H1439" s="3">
        <v>0.17853729773698199</v>
      </c>
    </row>
    <row r="1440" spans="1:8">
      <c r="A1440" s="14" t="s">
        <v>1437</v>
      </c>
      <c r="B1440" s="14" t="s">
        <v>8284</v>
      </c>
      <c r="C1440" s="14" t="s">
        <v>8285</v>
      </c>
      <c r="D1440" s="14" t="s">
        <v>8286</v>
      </c>
      <c r="F1440" s="3" t="s">
        <v>15910</v>
      </c>
      <c r="G1440" s="3">
        <v>1.6101950238855067</v>
      </c>
      <c r="H1440" s="3">
        <v>-0.32689524908673101</v>
      </c>
    </row>
    <row r="1441" spans="1:8">
      <c r="A1441" s="14" t="s">
        <v>1438</v>
      </c>
      <c r="B1441" s="14" t="s">
        <v>8287</v>
      </c>
      <c r="C1441" s="14" t="s">
        <v>8288</v>
      </c>
      <c r="D1441" s="14" t="s">
        <v>8289</v>
      </c>
      <c r="G1441" s="3">
        <v>0.6401003223373648</v>
      </c>
      <c r="H1441" s="3">
        <v>0.12816475043516801</v>
      </c>
    </row>
    <row r="1442" spans="1:8">
      <c r="A1442" s="14" t="s">
        <v>1439</v>
      </c>
      <c r="B1442" s="14" t="s">
        <v>8290</v>
      </c>
      <c r="C1442" s="14" t="s">
        <v>8291</v>
      </c>
      <c r="D1442" s="14" t="s">
        <v>8292</v>
      </c>
      <c r="F1442" s="3" t="s">
        <v>15910</v>
      </c>
      <c r="G1442" s="4">
        <v>9.195880670146396</v>
      </c>
      <c r="H1442" s="3">
        <v>0.96812495172065105</v>
      </c>
    </row>
    <row r="1443" spans="1:8">
      <c r="A1443" s="14" t="s">
        <v>1440</v>
      </c>
      <c r="B1443" s="14" t="s">
        <v>8293</v>
      </c>
      <c r="C1443" s="14" t="s">
        <v>8294</v>
      </c>
      <c r="D1443" s="14" t="s">
        <v>8295</v>
      </c>
      <c r="F1443" s="3" t="s">
        <v>15910</v>
      </c>
      <c r="G1443" s="3">
        <v>2.9831182240238836</v>
      </c>
      <c r="H1443" s="3">
        <v>-1.0694488210561599</v>
      </c>
    </row>
    <row r="1444" spans="1:8">
      <c r="A1444" s="14" t="s">
        <v>1441</v>
      </c>
      <c r="B1444" s="14" t="s">
        <v>8296</v>
      </c>
      <c r="C1444" s="14" t="s">
        <v>8297</v>
      </c>
      <c r="D1444" s="14" t="s">
        <v>8298</v>
      </c>
      <c r="G1444" s="3">
        <v>0.51241373969459381</v>
      </c>
      <c r="H1444" s="3">
        <v>-0.12634298475367001</v>
      </c>
    </row>
    <row r="1445" spans="1:8">
      <c r="A1445" s="14" t="s">
        <v>1442</v>
      </c>
      <c r="B1445" s="14" t="s">
        <v>8299</v>
      </c>
      <c r="C1445" s="14" t="s">
        <v>8300</v>
      </c>
      <c r="D1445" s="14" t="s">
        <v>8301</v>
      </c>
      <c r="G1445" s="3">
        <v>0.57616033113864951</v>
      </c>
      <c r="H1445" s="3">
        <v>0.218099631098473</v>
      </c>
    </row>
    <row r="1446" spans="1:8">
      <c r="A1446" s="14" t="s">
        <v>1443</v>
      </c>
      <c r="B1446" s="14" t="s">
        <v>8302</v>
      </c>
      <c r="C1446" s="14" t="s">
        <v>8303</v>
      </c>
      <c r="D1446" s="14" t="s">
        <v>8304</v>
      </c>
      <c r="G1446" s="3">
        <v>0.58546782470982728</v>
      </c>
      <c r="H1446" s="3">
        <v>0.13580897959665</v>
      </c>
    </row>
    <row r="1447" spans="1:8">
      <c r="A1447" s="14" t="s">
        <v>1444</v>
      </c>
      <c r="B1447" s="14" t="s">
        <v>8305</v>
      </c>
      <c r="C1447" s="14" t="s">
        <v>8306</v>
      </c>
      <c r="D1447" s="14" t="s">
        <v>8307</v>
      </c>
      <c r="G1447" s="3">
        <v>0.38933515951414449</v>
      </c>
      <c r="H1447" s="3">
        <v>-0.15105474991078399</v>
      </c>
    </row>
    <row r="1448" spans="1:8">
      <c r="A1448" s="14" t="s">
        <v>1445</v>
      </c>
      <c r="B1448" s="14" t="s">
        <v>8308</v>
      </c>
      <c r="C1448" s="14" t="s">
        <v>8309</v>
      </c>
      <c r="D1448" s="14" t="s">
        <v>8310</v>
      </c>
      <c r="G1448" s="3">
        <v>0.66911490857710665</v>
      </c>
      <c r="H1448" s="3">
        <v>-0.13982351962157699</v>
      </c>
    </row>
    <row r="1449" spans="1:8">
      <c r="A1449" s="14" t="s">
        <v>1446</v>
      </c>
      <c r="B1449" s="14" t="s">
        <v>8311</v>
      </c>
      <c r="C1449" s="14" t="s">
        <v>8312</v>
      </c>
      <c r="D1449" s="14" t="s">
        <v>8313</v>
      </c>
      <c r="F1449" s="3" t="s">
        <v>15910</v>
      </c>
      <c r="G1449" s="3">
        <v>1.8649186351138625</v>
      </c>
      <c r="H1449" s="3">
        <v>-0.50626489783034601</v>
      </c>
    </row>
    <row r="1450" spans="1:8">
      <c r="A1450" s="14" t="s">
        <v>1447</v>
      </c>
      <c r="B1450" s="14" t="s">
        <v>8314</v>
      </c>
      <c r="C1450" s="14" t="s">
        <v>8315</v>
      </c>
      <c r="D1450" s="14" t="s">
        <v>8316</v>
      </c>
      <c r="F1450" s="3" t="s">
        <v>15910</v>
      </c>
      <c r="G1450" s="3">
        <v>3.0607868835586931</v>
      </c>
      <c r="H1450" s="3">
        <v>-0.55388346135900302</v>
      </c>
    </row>
    <row r="1451" spans="1:8">
      <c r="A1451" s="14" t="s">
        <v>1448</v>
      </c>
      <c r="B1451" s="14" t="s">
        <v>8317</v>
      </c>
      <c r="C1451" s="14" t="s">
        <v>8318</v>
      </c>
      <c r="D1451" s="14" t="s">
        <v>8319</v>
      </c>
      <c r="F1451" s="3" t="s">
        <v>15910</v>
      </c>
      <c r="G1451" s="4">
        <v>10.313874431499356</v>
      </c>
      <c r="H1451" s="3">
        <v>3.1916178568945099</v>
      </c>
    </row>
    <row r="1452" spans="1:8">
      <c r="A1452" s="14" t="s">
        <v>1449</v>
      </c>
      <c r="B1452" s="14" t="s">
        <v>8320</v>
      </c>
      <c r="C1452" s="14" t="s">
        <v>8321</v>
      </c>
      <c r="D1452" s="14" t="s">
        <v>8322</v>
      </c>
      <c r="F1452" s="3" t="s">
        <v>15910</v>
      </c>
      <c r="G1452" s="3">
        <v>2.1344873726315563</v>
      </c>
      <c r="H1452" s="3">
        <v>0.498121943281985</v>
      </c>
    </row>
    <row r="1453" spans="1:8">
      <c r="A1453" s="14" t="s">
        <v>1450</v>
      </c>
      <c r="B1453" s="14" t="s">
        <v>8323</v>
      </c>
      <c r="C1453" s="14" t="s">
        <v>8324</v>
      </c>
      <c r="D1453" s="14" t="s">
        <v>8325</v>
      </c>
      <c r="G1453" s="3">
        <v>1.0131463732843784</v>
      </c>
      <c r="H1453" s="3">
        <v>0.22505079857448401</v>
      </c>
    </row>
    <row r="1454" spans="1:8">
      <c r="A1454" s="14" t="s">
        <v>1451</v>
      </c>
      <c r="B1454" s="14" t="s">
        <v>8326</v>
      </c>
      <c r="C1454" s="14" t="s">
        <v>8327</v>
      </c>
      <c r="D1454" s="14" t="s">
        <v>8328</v>
      </c>
      <c r="F1454" s="3" t="s">
        <v>15910</v>
      </c>
      <c r="G1454" s="3">
        <v>3.2402873011626401</v>
      </c>
      <c r="H1454" s="3">
        <v>1.0135181762411101</v>
      </c>
    </row>
    <row r="1455" spans="1:8">
      <c r="A1455" s="14" t="s">
        <v>1452</v>
      </c>
      <c r="B1455" s="14" t="s">
        <v>8329</v>
      </c>
      <c r="C1455" s="14" t="s">
        <v>8330</v>
      </c>
      <c r="D1455" s="14" t="s">
        <v>8331</v>
      </c>
      <c r="F1455" s="3" t="s">
        <v>15910</v>
      </c>
      <c r="G1455" s="3">
        <v>1.9636558596830351</v>
      </c>
      <c r="H1455" s="3">
        <v>-0.24592218313200001</v>
      </c>
    </row>
    <row r="1456" spans="1:8">
      <c r="A1456" s="14" t="s">
        <v>1453</v>
      </c>
      <c r="B1456" s="14" t="s">
        <v>8332</v>
      </c>
      <c r="C1456" s="14" t="s">
        <v>8333</v>
      </c>
      <c r="D1456" s="14" t="s">
        <v>8334</v>
      </c>
      <c r="G1456" s="3">
        <v>0.39650902354259271</v>
      </c>
      <c r="H1456" s="3">
        <v>0.133850914343527</v>
      </c>
    </row>
    <row r="1457" spans="1:8">
      <c r="A1457" s="14" t="s">
        <v>1454</v>
      </c>
      <c r="B1457" s="14" t="s">
        <v>8335</v>
      </c>
      <c r="C1457" s="14" t="s">
        <v>8336</v>
      </c>
      <c r="D1457" s="14" t="s">
        <v>8337</v>
      </c>
      <c r="G1457" s="3">
        <v>0.97084384805944124</v>
      </c>
      <c r="H1457" s="3">
        <v>0.238746286544298</v>
      </c>
    </row>
    <row r="1458" spans="1:8">
      <c r="A1458" s="14" t="s">
        <v>1455</v>
      </c>
      <c r="B1458" s="14" t="s">
        <v>8338</v>
      </c>
      <c r="C1458" s="14" t="s">
        <v>8339</v>
      </c>
      <c r="D1458" s="14" t="s">
        <v>8340</v>
      </c>
      <c r="G1458" s="3">
        <v>0.50747638449770327</v>
      </c>
      <c r="H1458" s="3">
        <v>-8.1561524095752902E-2</v>
      </c>
    </row>
    <row r="1459" spans="1:8">
      <c r="A1459" s="14" t="s">
        <v>1456</v>
      </c>
      <c r="B1459" s="14" t="s">
        <v>8341</v>
      </c>
      <c r="C1459" s="14" t="s">
        <v>8342</v>
      </c>
      <c r="D1459" s="14" t="s">
        <v>8343</v>
      </c>
      <c r="G1459" s="3">
        <v>0.29236089673912052</v>
      </c>
      <c r="H1459" s="3">
        <v>-6.9679318324607997E-2</v>
      </c>
    </row>
    <row r="1460" spans="1:8">
      <c r="A1460" s="14" t="s">
        <v>1457</v>
      </c>
      <c r="B1460" s="14" t="s">
        <v>8344</v>
      </c>
      <c r="C1460" s="14" t="s">
        <v>8345</v>
      </c>
      <c r="D1460" s="14" t="s">
        <v>8346</v>
      </c>
      <c r="G1460" s="3">
        <v>0.51365297907727459</v>
      </c>
      <c r="H1460" s="3">
        <v>-0.207220739575247</v>
      </c>
    </row>
    <row r="1461" spans="1:8">
      <c r="A1461" s="14" t="s">
        <v>1458</v>
      </c>
      <c r="B1461" s="14" t="s">
        <v>8347</v>
      </c>
      <c r="C1461" s="14" t="s">
        <v>8348</v>
      </c>
      <c r="D1461" s="14" t="s">
        <v>8349</v>
      </c>
      <c r="G1461" s="3">
        <v>0.20725192174617907</v>
      </c>
      <c r="H1461" s="3">
        <v>-8.6373785420445603E-2</v>
      </c>
    </row>
    <row r="1462" spans="1:8">
      <c r="A1462" s="14" t="s">
        <v>1459</v>
      </c>
      <c r="B1462" s="14" t="s">
        <v>8350</v>
      </c>
      <c r="C1462" s="14" t="s">
        <v>8351</v>
      </c>
      <c r="D1462" s="14" t="s">
        <v>8352</v>
      </c>
      <c r="F1462" s="3" t="s">
        <v>15910</v>
      </c>
      <c r="G1462" s="4">
        <v>5.2617846241642354</v>
      </c>
      <c r="H1462" s="3">
        <v>-0.58564649384562695</v>
      </c>
    </row>
    <row r="1463" spans="1:8">
      <c r="A1463" s="14" t="s">
        <v>1460</v>
      </c>
      <c r="B1463" s="14" t="s">
        <v>8353</v>
      </c>
      <c r="C1463" s="14" t="s">
        <v>8354</v>
      </c>
      <c r="D1463" s="14" t="s">
        <v>8355</v>
      </c>
      <c r="G1463" s="3">
        <v>0.33521850296867883</v>
      </c>
      <c r="H1463" s="3">
        <v>-6.2926815657478E-2</v>
      </c>
    </row>
    <row r="1464" spans="1:8">
      <c r="A1464" s="14" t="s">
        <v>1461</v>
      </c>
      <c r="B1464" s="14" t="s">
        <v>8356</v>
      </c>
      <c r="C1464" s="14" t="s">
        <v>8357</v>
      </c>
      <c r="D1464" s="14" t="s">
        <v>8358</v>
      </c>
      <c r="G1464" s="3">
        <v>1.2668535652139428</v>
      </c>
      <c r="H1464" s="3">
        <v>-0.22347117334507899</v>
      </c>
    </row>
    <row r="1465" spans="1:8">
      <c r="A1465" s="14" t="s">
        <v>1462</v>
      </c>
      <c r="B1465" s="14" t="s">
        <v>8359</v>
      </c>
      <c r="C1465" s="14" t="s">
        <v>8360</v>
      </c>
      <c r="D1465" s="14" t="s">
        <v>8361</v>
      </c>
      <c r="G1465" s="3">
        <v>0.61020205888930157</v>
      </c>
      <c r="H1465" s="3">
        <v>-0.12735308052830199</v>
      </c>
    </row>
    <row r="1466" spans="1:8">
      <c r="A1466" s="14" t="s">
        <v>1463</v>
      </c>
      <c r="B1466" s="14" t="s">
        <v>8362</v>
      </c>
      <c r="C1466" s="14" t="s">
        <v>8363</v>
      </c>
      <c r="D1466" s="14" t="s">
        <v>8364</v>
      </c>
      <c r="G1466" s="3">
        <v>0.31862018465952896</v>
      </c>
      <c r="H1466" s="3">
        <v>-0.14965524451416901</v>
      </c>
    </row>
    <row r="1467" spans="1:8">
      <c r="A1467" s="14" t="s">
        <v>1464</v>
      </c>
      <c r="B1467" s="14" t="s">
        <v>8365</v>
      </c>
      <c r="C1467" s="14" t="s">
        <v>8366</v>
      </c>
      <c r="D1467" s="14" t="s">
        <v>8367</v>
      </c>
      <c r="G1467" s="3">
        <v>1.0845291810898676</v>
      </c>
      <c r="H1467" s="3">
        <v>-0.33617291284931999</v>
      </c>
    </row>
    <row r="1468" spans="1:8">
      <c r="A1468" s="14" t="s">
        <v>1465</v>
      </c>
      <c r="B1468" s="14" t="s">
        <v>8368</v>
      </c>
      <c r="C1468" s="14" t="s">
        <v>8369</v>
      </c>
      <c r="D1468" s="14" t="s">
        <v>8370</v>
      </c>
      <c r="F1468" s="3" t="s">
        <v>15910</v>
      </c>
      <c r="G1468" s="3">
        <v>1.3963680430037806</v>
      </c>
      <c r="H1468" s="3">
        <v>0.292265801341758</v>
      </c>
    </row>
    <row r="1469" spans="1:8">
      <c r="A1469" s="14" t="s">
        <v>1466</v>
      </c>
      <c r="B1469" s="14" t="s">
        <v>8371</v>
      </c>
      <c r="C1469" s="14" t="s">
        <v>8372</v>
      </c>
      <c r="D1469" s="14" t="s">
        <v>8373</v>
      </c>
      <c r="G1469" s="3">
        <v>1.0183925744620284</v>
      </c>
      <c r="H1469" s="3">
        <v>-0.32479614585283301</v>
      </c>
    </row>
    <row r="1470" spans="1:8">
      <c r="A1470" s="14" t="s">
        <v>1467</v>
      </c>
      <c r="B1470" s="14" t="s">
        <v>8374</v>
      </c>
      <c r="C1470" s="14" t="s">
        <v>8375</v>
      </c>
      <c r="D1470" s="14" t="s">
        <v>8376</v>
      </c>
      <c r="G1470" s="3">
        <v>0.33828082734322612</v>
      </c>
      <c r="H1470" s="3">
        <v>-0.13255202862385099</v>
      </c>
    </row>
    <row r="1471" spans="1:8">
      <c r="A1471" s="14" t="s">
        <v>1468</v>
      </c>
      <c r="B1471" s="14" t="s">
        <v>8377</v>
      </c>
      <c r="C1471" s="14" t="s">
        <v>8378</v>
      </c>
      <c r="D1471" s="14" t="s">
        <v>8379</v>
      </c>
      <c r="F1471" s="3" t="s">
        <v>15910</v>
      </c>
      <c r="G1471" s="3">
        <v>2.5788948530407763</v>
      </c>
      <c r="H1471" s="3">
        <v>0.31554868824562998</v>
      </c>
    </row>
    <row r="1472" spans="1:8">
      <c r="A1472" s="14" t="s">
        <v>1469</v>
      </c>
      <c r="B1472" s="14" t="s">
        <v>8380</v>
      </c>
      <c r="C1472" s="14" t="s">
        <v>8381</v>
      </c>
      <c r="D1472" s="14" t="s">
        <v>8382</v>
      </c>
      <c r="G1472" s="3">
        <v>0.26492181885636623</v>
      </c>
      <c r="H1472" s="3">
        <v>6.3709120061663904E-2</v>
      </c>
    </row>
    <row r="1473" spans="1:8">
      <c r="A1473" s="14" t="s">
        <v>1470</v>
      </c>
      <c r="B1473" s="14" t="s">
        <v>8383</v>
      </c>
      <c r="C1473" s="14" t="s">
        <v>8384</v>
      </c>
      <c r="D1473" s="14" t="s">
        <v>8385</v>
      </c>
      <c r="G1473" s="3">
        <v>0.43270465025524585</v>
      </c>
      <c r="H1473" s="3">
        <v>-0.14896121954982999</v>
      </c>
    </row>
    <row r="1474" spans="1:8">
      <c r="A1474" s="14" t="s">
        <v>1471</v>
      </c>
      <c r="B1474" s="14" t="s">
        <v>8386</v>
      </c>
      <c r="C1474" s="14" t="s">
        <v>8387</v>
      </c>
      <c r="D1474" s="14" t="s">
        <v>8388</v>
      </c>
      <c r="F1474" s="3" t="s">
        <v>15910</v>
      </c>
      <c r="G1474" s="3">
        <v>1.4126995096735071</v>
      </c>
      <c r="H1474" s="3">
        <v>0.23165929733473001</v>
      </c>
    </row>
    <row r="1475" spans="1:8">
      <c r="A1475" s="14" t="s">
        <v>1472</v>
      </c>
      <c r="B1475" s="14" t="s">
        <v>8389</v>
      </c>
      <c r="C1475" s="14" t="s">
        <v>8390</v>
      </c>
      <c r="D1475" s="14" t="s">
        <v>8391</v>
      </c>
      <c r="G1475" s="3">
        <v>9.9258735846274995E-2</v>
      </c>
      <c r="H1475" s="3">
        <v>3.54543226468901E-2</v>
      </c>
    </row>
    <row r="1476" spans="1:8">
      <c r="A1476" s="14" t="s">
        <v>1473</v>
      </c>
      <c r="B1476" s="14" t="s">
        <v>8392</v>
      </c>
      <c r="C1476" s="14" t="s">
        <v>8393</v>
      </c>
      <c r="D1476" s="14" t="s">
        <v>8394</v>
      </c>
      <c r="G1476" s="3">
        <v>0.99147141226253288</v>
      </c>
      <c r="H1476" s="3">
        <v>-0.162642023419067</v>
      </c>
    </row>
    <row r="1477" spans="1:8">
      <c r="A1477" s="14" t="s">
        <v>1474</v>
      </c>
      <c r="B1477" s="14" t="s">
        <v>8395</v>
      </c>
      <c r="C1477" s="14" t="s">
        <v>8396</v>
      </c>
      <c r="D1477" s="14" t="s">
        <v>8397</v>
      </c>
      <c r="G1477" s="3">
        <v>0.95602096050307406</v>
      </c>
      <c r="H1477" s="3">
        <v>0.22565757717139501</v>
      </c>
    </row>
    <row r="1478" spans="1:8">
      <c r="A1478" s="14" t="s">
        <v>1475</v>
      </c>
      <c r="B1478" s="14" t="s">
        <v>8398</v>
      </c>
      <c r="C1478" s="14" t="s">
        <v>8399</v>
      </c>
      <c r="D1478" s="14" t="s">
        <v>8400</v>
      </c>
      <c r="G1478" s="3">
        <v>0.21167503229803653</v>
      </c>
      <c r="H1478" s="3">
        <v>8.2649580456993804E-2</v>
      </c>
    </row>
    <row r="1479" spans="1:8">
      <c r="A1479" s="14" t="s">
        <v>1476</v>
      </c>
      <c r="B1479" s="14" t="s">
        <v>8401</v>
      </c>
      <c r="C1479" s="14" t="s">
        <v>8402</v>
      </c>
      <c r="D1479" s="14" t="s">
        <v>8403</v>
      </c>
      <c r="F1479" s="3" t="s">
        <v>15910</v>
      </c>
      <c r="G1479" s="3">
        <v>3.2620079685289163</v>
      </c>
      <c r="H1479" s="3">
        <v>0.49102830009964799</v>
      </c>
    </row>
    <row r="1480" spans="1:8">
      <c r="A1480" s="14" t="s">
        <v>1477</v>
      </c>
      <c r="B1480" s="14" t="s">
        <v>8404</v>
      </c>
      <c r="C1480" s="14" t="s">
        <v>8405</v>
      </c>
      <c r="D1480" s="14" t="s">
        <v>8406</v>
      </c>
      <c r="F1480" s="3" t="s">
        <v>15910</v>
      </c>
      <c r="G1480" s="3">
        <v>2.6646375527023984</v>
      </c>
      <c r="H1480" s="3">
        <v>0.41310058011422102</v>
      </c>
    </row>
    <row r="1481" spans="1:8">
      <c r="A1481" s="14" t="s">
        <v>1478</v>
      </c>
      <c r="B1481" s="14" t="s">
        <v>8407</v>
      </c>
      <c r="C1481" s="14" t="s">
        <v>8408</v>
      </c>
      <c r="D1481" s="14" t="s">
        <v>8409</v>
      </c>
      <c r="F1481" s="3" t="s">
        <v>15910</v>
      </c>
      <c r="G1481" s="3">
        <v>1.9513805446714083</v>
      </c>
      <c r="H1481" s="3">
        <v>0.49761744781247402</v>
      </c>
    </row>
    <row r="1482" spans="1:8">
      <c r="A1482" s="14" t="s">
        <v>1479</v>
      </c>
      <c r="B1482" s="14" t="s">
        <v>8410</v>
      </c>
      <c r="C1482" s="14" t="s">
        <v>8411</v>
      </c>
      <c r="D1482" s="14" t="s">
        <v>8412</v>
      </c>
      <c r="G1482" s="3">
        <v>6.0753162645222271E-2</v>
      </c>
      <c r="H1482" s="3">
        <v>2.7345140704858099E-2</v>
      </c>
    </row>
    <row r="1483" spans="1:8">
      <c r="A1483" s="14" t="s">
        <v>1480</v>
      </c>
      <c r="B1483" s="14" t="s">
        <v>8413</v>
      </c>
      <c r="C1483" s="14" t="s">
        <v>8414</v>
      </c>
      <c r="D1483" s="14" t="s">
        <v>8415</v>
      </c>
      <c r="G1483" s="3">
        <v>8.6960943588048359E-2</v>
      </c>
      <c r="H1483" s="3">
        <v>-3.57789603381512E-2</v>
      </c>
    </row>
    <row r="1484" spans="1:8">
      <c r="A1484" s="14" t="s">
        <v>1481</v>
      </c>
      <c r="B1484" s="14" t="s">
        <v>8416</v>
      </c>
      <c r="C1484" s="14" t="s">
        <v>8417</v>
      </c>
      <c r="D1484" s="14" t="s">
        <v>8418</v>
      </c>
      <c r="F1484" s="3" t="s">
        <v>15910</v>
      </c>
      <c r="G1484" s="4">
        <v>5.1686969982025524</v>
      </c>
      <c r="H1484" s="3">
        <v>0.74455673049105897</v>
      </c>
    </row>
    <row r="1485" spans="1:8">
      <c r="A1485" s="14" t="s">
        <v>1482</v>
      </c>
      <c r="B1485" s="14" t="s">
        <v>8419</v>
      </c>
      <c r="C1485" s="14" t="s">
        <v>8420</v>
      </c>
      <c r="D1485" s="14" t="s">
        <v>8421</v>
      </c>
      <c r="G1485" s="3">
        <v>1.2232159049771814</v>
      </c>
      <c r="H1485" s="3">
        <v>0.42803088306324699</v>
      </c>
    </row>
    <row r="1486" spans="1:8">
      <c r="A1486" s="14" t="s">
        <v>1483</v>
      </c>
      <c r="B1486" s="14" t="s">
        <v>8422</v>
      </c>
      <c r="C1486" s="14" t="s">
        <v>8423</v>
      </c>
      <c r="D1486" s="14" t="s">
        <v>8424</v>
      </c>
      <c r="G1486" s="3">
        <v>0.22211356185909745</v>
      </c>
      <c r="H1486" s="3">
        <v>-8.4307681583356997E-2</v>
      </c>
    </row>
    <row r="1487" spans="1:8">
      <c r="A1487" s="14" t="s">
        <v>1484</v>
      </c>
      <c r="B1487" s="14" t="s">
        <v>8425</v>
      </c>
      <c r="C1487" s="14" t="s">
        <v>8426</v>
      </c>
      <c r="D1487" s="14" t="s">
        <v>8427</v>
      </c>
      <c r="G1487" s="3">
        <v>0.39251259533383598</v>
      </c>
      <c r="H1487" s="3">
        <v>0.16197642498843101</v>
      </c>
    </row>
    <row r="1488" spans="1:8">
      <c r="A1488" s="14" t="s">
        <v>1485</v>
      </c>
      <c r="B1488" s="14" t="s">
        <v>8428</v>
      </c>
      <c r="C1488" s="14" t="s">
        <v>8429</v>
      </c>
      <c r="D1488" s="14" t="s">
        <v>8430</v>
      </c>
      <c r="G1488" s="3">
        <v>0.74823818416726928</v>
      </c>
      <c r="H1488" s="3">
        <v>-0.21501941000382699</v>
      </c>
    </row>
    <row r="1489" spans="1:8">
      <c r="A1489" s="14" t="s">
        <v>1486</v>
      </c>
      <c r="B1489" s="14" t="s">
        <v>8431</v>
      </c>
      <c r="C1489" s="14" t="s">
        <v>8432</v>
      </c>
      <c r="D1489" s="14" t="s">
        <v>8433</v>
      </c>
      <c r="F1489" s="3" t="s">
        <v>15910</v>
      </c>
      <c r="G1489" s="3">
        <v>1.6038349676186372</v>
      </c>
      <c r="H1489" s="3">
        <v>0.42956076659661602</v>
      </c>
    </row>
    <row r="1490" spans="1:8">
      <c r="A1490" s="14" t="s">
        <v>1487</v>
      </c>
      <c r="B1490" s="14" t="s">
        <v>8434</v>
      </c>
      <c r="C1490" s="14" t="s">
        <v>8435</v>
      </c>
      <c r="D1490" s="14" t="s">
        <v>8436</v>
      </c>
      <c r="F1490" s="3" t="s">
        <v>15910</v>
      </c>
      <c r="G1490" s="4">
        <v>4.8418163123057854</v>
      </c>
      <c r="H1490" s="3">
        <v>0.73299334900310398</v>
      </c>
    </row>
    <row r="1491" spans="1:8">
      <c r="A1491" s="14" t="s">
        <v>1488</v>
      </c>
      <c r="B1491" s="14" t="s">
        <v>8437</v>
      </c>
      <c r="C1491" s="14" t="s">
        <v>8438</v>
      </c>
      <c r="D1491" s="14" t="s">
        <v>8439</v>
      </c>
      <c r="G1491" s="3">
        <v>1.5824074523196143E-2</v>
      </c>
      <c r="H1491" s="3">
        <v>-5.10259103373366E-3</v>
      </c>
    </row>
    <row r="1492" spans="1:8">
      <c r="A1492" s="14" t="s">
        <v>1489</v>
      </c>
      <c r="B1492" s="14" t="s">
        <v>8440</v>
      </c>
      <c r="C1492" s="14" t="s">
        <v>8441</v>
      </c>
      <c r="D1492" s="14" t="s">
        <v>8442</v>
      </c>
      <c r="G1492" s="3">
        <v>0.61028620909510245</v>
      </c>
      <c r="H1492" s="3">
        <v>-0.14745368759083299</v>
      </c>
    </row>
    <row r="1493" spans="1:8">
      <c r="A1493" s="14" t="s">
        <v>1490</v>
      </c>
      <c r="B1493" s="14" t="s">
        <v>8443</v>
      </c>
      <c r="C1493" s="14" t="s">
        <v>8444</v>
      </c>
      <c r="D1493" s="14" t="s">
        <v>8445</v>
      </c>
      <c r="G1493" s="3">
        <v>0.48536582188966876</v>
      </c>
      <c r="H1493" s="3">
        <v>-7.7526715155348702E-2</v>
      </c>
    </row>
    <row r="1494" spans="1:8">
      <c r="A1494" s="14" t="s">
        <v>1491</v>
      </c>
      <c r="B1494" s="14" t="s">
        <v>8446</v>
      </c>
      <c r="C1494" s="14" t="s">
        <v>8447</v>
      </c>
      <c r="D1494" s="14" t="s">
        <v>8448</v>
      </c>
      <c r="G1494" s="3">
        <v>0.27324097854275758</v>
      </c>
      <c r="H1494" s="3">
        <v>-9.1474744215015294E-2</v>
      </c>
    </row>
    <row r="1495" spans="1:8">
      <c r="A1495" s="14" t="s">
        <v>1492</v>
      </c>
      <c r="B1495" s="14" t="s">
        <v>8449</v>
      </c>
      <c r="C1495" s="14" t="s">
        <v>8450</v>
      </c>
      <c r="D1495" s="14" t="s">
        <v>8451</v>
      </c>
      <c r="G1495" s="3">
        <v>0.12676453538215082</v>
      </c>
      <c r="H1495" s="3">
        <v>-5.2519716132517699E-2</v>
      </c>
    </row>
    <row r="1496" spans="1:8">
      <c r="A1496" s="14" t="s">
        <v>1493</v>
      </c>
      <c r="B1496" s="14" t="s">
        <v>8452</v>
      </c>
      <c r="C1496" s="14" t="s">
        <v>8453</v>
      </c>
      <c r="D1496" s="14" t="s">
        <v>8454</v>
      </c>
      <c r="F1496" s="3" t="s">
        <v>15910</v>
      </c>
      <c r="G1496" s="3">
        <v>2.5918222063138887</v>
      </c>
      <c r="H1496" s="3">
        <v>0.43794009395134798</v>
      </c>
    </row>
    <row r="1497" spans="1:8">
      <c r="A1497" s="14" t="s">
        <v>1494</v>
      </c>
      <c r="B1497" s="14" t="s">
        <v>8455</v>
      </c>
      <c r="C1497" s="14" t="s">
        <v>8456</v>
      </c>
      <c r="D1497" s="14" t="s">
        <v>8457</v>
      </c>
      <c r="G1497" s="3">
        <v>2.5366135484401656E-2</v>
      </c>
      <c r="H1497" s="3">
        <v>-1.82312157876948E-2</v>
      </c>
    </row>
    <row r="1498" spans="1:8">
      <c r="A1498" s="14" t="s">
        <v>1495</v>
      </c>
      <c r="B1498" s="14" t="s">
        <v>8458</v>
      </c>
      <c r="C1498" s="14" t="s">
        <v>8459</v>
      </c>
      <c r="D1498" s="14" t="s">
        <v>8460</v>
      </c>
      <c r="G1498" s="3">
        <v>0.58151388771241763</v>
      </c>
      <c r="H1498" s="3">
        <v>-0.30370027853183501</v>
      </c>
    </row>
    <row r="1499" spans="1:8">
      <c r="A1499" s="14" t="s">
        <v>1496</v>
      </c>
      <c r="B1499" s="14" t="s">
        <v>8461</v>
      </c>
      <c r="C1499" s="14" t="s">
        <v>8462</v>
      </c>
      <c r="D1499" s="14" t="s">
        <v>8463</v>
      </c>
      <c r="G1499" s="3">
        <v>9.2825297330547465E-2</v>
      </c>
      <c r="H1499" s="3">
        <v>4.1513624905840499E-2</v>
      </c>
    </row>
    <row r="1500" spans="1:8">
      <c r="A1500" s="14" t="s">
        <v>1497</v>
      </c>
      <c r="B1500" s="14" t="s">
        <v>8464</v>
      </c>
      <c r="C1500" s="14" t="s">
        <v>8465</v>
      </c>
      <c r="D1500" s="14" t="s">
        <v>8466</v>
      </c>
      <c r="F1500" s="3" t="s">
        <v>15910</v>
      </c>
      <c r="G1500" s="4">
        <v>5.271456912548862</v>
      </c>
      <c r="H1500" s="3">
        <v>0.870353481103185</v>
      </c>
    </row>
    <row r="1501" spans="1:8">
      <c r="A1501" s="14" t="s">
        <v>1498</v>
      </c>
      <c r="B1501" s="14" t="s">
        <v>8467</v>
      </c>
      <c r="C1501" s="14" t="s">
        <v>8468</v>
      </c>
      <c r="D1501" s="14" t="s">
        <v>8469</v>
      </c>
      <c r="G1501" s="3">
        <v>0.18042436749530499</v>
      </c>
      <c r="H1501" s="3">
        <v>5.2098848006444903E-2</v>
      </c>
    </row>
    <row r="1502" spans="1:8">
      <c r="A1502" s="14" t="s">
        <v>1499</v>
      </c>
      <c r="B1502" s="14" t="s">
        <v>8470</v>
      </c>
      <c r="C1502" s="14" t="s">
        <v>8471</v>
      </c>
      <c r="D1502" s="14" t="s">
        <v>8472</v>
      </c>
      <c r="G1502" s="3">
        <v>1.2618249392204286</v>
      </c>
      <c r="H1502" s="3">
        <v>0.297564395471618</v>
      </c>
    </row>
    <row r="1503" spans="1:8">
      <c r="A1503" s="14" t="s">
        <v>1500</v>
      </c>
      <c r="B1503" s="14" t="s">
        <v>8473</v>
      </c>
      <c r="C1503" s="14" t="s">
        <v>8474</v>
      </c>
      <c r="D1503" s="14" t="s">
        <v>8475</v>
      </c>
      <c r="G1503" s="3">
        <v>0.35822910347346398</v>
      </c>
      <c r="H1503" s="3">
        <v>-8.14477113771786E-2</v>
      </c>
    </row>
    <row r="1504" spans="1:8">
      <c r="A1504" s="14" t="s">
        <v>1501</v>
      </c>
      <c r="B1504" s="14" t="s">
        <v>8476</v>
      </c>
      <c r="C1504" s="14" t="s">
        <v>8477</v>
      </c>
      <c r="D1504" s="14" t="s">
        <v>8478</v>
      </c>
      <c r="G1504" s="3">
        <v>0.91878292304666764</v>
      </c>
      <c r="H1504" s="3">
        <v>-0.22985752362150499</v>
      </c>
    </row>
    <row r="1505" spans="1:8">
      <c r="A1505" s="14" t="s">
        <v>1502</v>
      </c>
      <c r="B1505" s="14" t="s">
        <v>8479</v>
      </c>
      <c r="C1505" s="14" t="s">
        <v>8480</v>
      </c>
      <c r="D1505" s="14" t="s">
        <v>8481</v>
      </c>
      <c r="F1505" s="3" t="s">
        <v>15910</v>
      </c>
      <c r="G1505" s="3">
        <v>3.8322438737821649</v>
      </c>
      <c r="H1505" s="3">
        <v>-0.62728204104033403</v>
      </c>
    </row>
    <row r="1506" spans="1:8">
      <c r="A1506" s="14" t="s">
        <v>1503</v>
      </c>
      <c r="B1506" s="14" t="s">
        <v>8482</v>
      </c>
      <c r="C1506" s="14" t="s">
        <v>8483</v>
      </c>
      <c r="D1506" s="14" t="s">
        <v>8484</v>
      </c>
      <c r="G1506" s="3">
        <v>2.3355777268601094E-2</v>
      </c>
      <c r="H1506" s="3">
        <v>-7.2853420631609099E-3</v>
      </c>
    </row>
    <row r="1507" spans="1:8">
      <c r="A1507" s="14" t="s">
        <v>1504</v>
      </c>
      <c r="B1507" s="14" t="s">
        <v>8485</v>
      </c>
      <c r="C1507" s="14" t="s">
        <v>8486</v>
      </c>
      <c r="D1507" s="14" t="s">
        <v>8487</v>
      </c>
      <c r="F1507" s="3" t="s">
        <v>15910</v>
      </c>
      <c r="G1507" s="4">
        <v>8.3307328594603316</v>
      </c>
      <c r="H1507" s="3">
        <v>-0.79176081603038195</v>
      </c>
    </row>
    <row r="1508" spans="1:8">
      <c r="A1508" s="14" t="s">
        <v>1505</v>
      </c>
      <c r="B1508" s="14" t="s">
        <v>8488</v>
      </c>
      <c r="C1508" s="14" t="s">
        <v>8489</v>
      </c>
      <c r="D1508" s="14" t="s">
        <v>8490</v>
      </c>
      <c r="G1508" s="3">
        <v>0.19547624233974406</v>
      </c>
      <c r="H1508" s="3">
        <v>8.4254882449195503E-2</v>
      </c>
    </row>
    <row r="1509" spans="1:8">
      <c r="A1509" s="14" t="s">
        <v>1506</v>
      </c>
      <c r="B1509" s="14" t="s">
        <v>8491</v>
      </c>
      <c r="C1509" s="14" t="s">
        <v>8492</v>
      </c>
      <c r="D1509" s="14" t="s">
        <v>8493</v>
      </c>
      <c r="F1509" s="3" t="s">
        <v>15910</v>
      </c>
      <c r="G1509" s="3">
        <v>2.1462483742011607</v>
      </c>
      <c r="H1509" s="3">
        <v>-0.58846094042062802</v>
      </c>
    </row>
    <row r="1510" spans="1:8">
      <c r="A1510" s="14" t="s">
        <v>1507</v>
      </c>
      <c r="B1510" s="14" t="s">
        <v>8494</v>
      </c>
      <c r="C1510" s="14" t="s">
        <v>8495</v>
      </c>
      <c r="D1510" s="14" t="s">
        <v>8496</v>
      </c>
      <c r="F1510" s="3" t="s">
        <v>15910</v>
      </c>
      <c r="G1510" s="4">
        <v>4.4605160342384131</v>
      </c>
      <c r="H1510" s="3">
        <v>-0.433767942394999</v>
      </c>
    </row>
    <row r="1511" spans="1:8">
      <c r="A1511" s="14" t="s">
        <v>1508</v>
      </c>
      <c r="B1511" s="14" t="s">
        <v>8497</v>
      </c>
      <c r="C1511" s="14" t="s">
        <v>8498</v>
      </c>
      <c r="D1511" s="14" t="s">
        <v>8499</v>
      </c>
      <c r="F1511" s="3" t="s">
        <v>15910</v>
      </c>
      <c r="G1511" s="3">
        <v>1.3722292281196478</v>
      </c>
      <c r="H1511" s="3">
        <v>0.48500676008148302</v>
      </c>
    </row>
    <row r="1512" spans="1:8">
      <c r="A1512" s="14" t="s">
        <v>1509</v>
      </c>
      <c r="B1512" s="14" t="s">
        <v>8500</v>
      </c>
      <c r="C1512" s="14" t="s">
        <v>8501</v>
      </c>
      <c r="D1512" s="14" t="s">
        <v>8502</v>
      </c>
      <c r="G1512" s="3">
        <v>1.0925664776904591</v>
      </c>
      <c r="H1512" s="3">
        <v>0.240895607305327</v>
      </c>
    </row>
    <row r="1513" spans="1:8">
      <c r="A1513" s="14" t="s">
        <v>1510</v>
      </c>
      <c r="B1513" s="14" t="s">
        <v>8503</v>
      </c>
      <c r="C1513" s="14" t="s">
        <v>8504</v>
      </c>
      <c r="D1513" s="14" t="s">
        <v>8505</v>
      </c>
      <c r="G1513" s="3">
        <v>0.24406243002619055</v>
      </c>
      <c r="H1513" s="3">
        <v>-9.7390008966127997E-2</v>
      </c>
    </row>
    <row r="1514" spans="1:8">
      <c r="A1514" s="14" t="s">
        <v>1511</v>
      </c>
      <c r="B1514" s="14" t="s">
        <v>8506</v>
      </c>
      <c r="C1514" s="14" t="s">
        <v>8507</v>
      </c>
      <c r="D1514" s="14" t="s">
        <v>8508</v>
      </c>
      <c r="G1514" s="3">
        <v>3.2407945024590171E-2</v>
      </c>
      <c r="H1514" s="3">
        <v>1.3091321520764299E-2</v>
      </c>
    </row>
    <row r="1515" spans="1:8">
      <c r="A1515" s="14" t="s">
        <v>1512</v>
      </c>
      <c r="B1515" s="14" t="s">
        <v>8509</v>
      </c>
      <c r="C1515" s="14" t="s">
        <v>8510</v>
      </c>
      <c r="D1515" s="14" t="s">
        <v>8511</v>
      </c>
      <c r="G1515" s="3">
        <v>0.48408233621252605</v>
      </c>
      <c r="H1515" s="3">
        <v>-0.147258978963062</v>
      </c>
    </row>
    <row r="1516" spans="1:8">
      <c r="A1516" s="14" t="s">
        <v>1513</v>
      </c>
      <c r="B1516" s="14" t="s">
        <v>8512</v>
      </c>
      <c r="C1516" s="14" t="s">
        <v>8513</v>
      </c>
      <c r="D1516" s="14" t="s">
        <v>8514</v>
      </c>
      <c r="G1516" s="3">
        <v>0.70971420728431489</v>
      </c>
      <c r="H1516" s="3">
        <v>-0.20169337010966301</v>
      </c>
    </row>
    <row r="1517" spans="1:8">
      <c r="A1517" s="14" t="s">
        <v>1514</v>
      </c>
      <c r="B1517" s="14" t="s">
        <v>8515</v>
      </c>
      <c r="C1517" s="14" t="s">
        <v>8516</v>
      </c>
      <c r="D1517" s="14" t="s">
        <v>8517</v>
      </c>
      <c r="F1517" s="3" t="s">
        <v>15910</v>
      </c>
      <c r="G1517" s="3">
        <v>3.3291366856509317</v>
      </c>
      <c r="H1517" s="3">
        <v>0.401154665440415</v>
      </c>
    </row>
    <row r="1518" spans="1:8">
      <c r="A1518" s="14" t="s">
        <v>1515</v>
      </c>
      <c r="B1518" s="14" t="s">
        <v>8518</v>
      </c>
      <c r="C1518" s="14" t="s">
        <v>8519</v>
      </c>
      <c r="D1518" s="14" t="s">
        <v>8520</v>
      </c>
      <c r="G1518" s="3">
        <v>0.73129441021045871</v>
      </c>
      <c r="H1518" s="3">
        <v>-0.14803797120370199</v>
      </c>
    </row>
    <row r="1519" spans="1:8">
      <c r="A1519" s="14" t="s">
        <v>1516</v>
      </c>
      <c r="B1519" s="14" t="s">
        <v>8521</v>
      </c>
      <c r="C1519" s="14" t="s">
        <v>8522</v>
      </c>
      <c r="D1519" s="14" t="s">
        <v>8523</v>
      </c>
      <c r="F1519" s="3" t="s">
        <v>15910</v>
      </c>
      <c r="G1519" s="3">
        <v>2.0351208528789346</v>
      </c>
      <c r="H1519" s="3">
        <v>-0.33163460318106602</v>
      </c>
    </row>
    <row r="1520" spans="1:8">
      <c r="A1520" s="14" t="s">
        <v>1517</v>
      </c>
      <c r="B1520" s="14" t="s">
        <v>8524</v>
      </c>
      <c r="C1520" s="14" t="s">
        <v>8525</v>
      </c>
      <c r="D1520" s="14" t="s">
        <v>8526</v>
      </c>
      <c r="G1520" s="3">
        <v>0.36294573238701711</v>
      </c>
      <c r="H1520" s="3">
        <v>0.15042145037709401</v>
      </c>
    </row>
    <row r="1521" spans="1:8">
      <c r="A1521" s="14" t="s">
        <v>1518</v>
      </c>
      <c r="B1521" s="14" t="s">
        <v>8527</v>
      </c>
      <c r="C1521" s="14" t="s">
        <v>8528</v>
      </c>
      <c r="D1521" s="14" t="s">
        <v>8529</v>
      </c>
      <c r="G1521" s="3">
        <v>5.4988476387349619E-3</v>
      </c>
      <c r="H1521" s="3">
        <v>-1.6736543831833901E-3</v>
      </c>
    </row>
    <row r="1522" spans="1:8">
      <c r="A1522" s="14" t="s">
        <v>1519</v>
      </c>
      <c r="B1522" s="14" t="s">
        <v>8530</v>
      </c>
      <c r="C1522" s="14" t="s">
        <v>8531</v>
      </c>
      <c r="D1522" s="14" t="s">
        <v>8532</v>
      </c>
      <c r="G1522" s="3">
        <v>1.28153357982288</v>
      </c>
      <c r="H1522" s="3">
        <v>0.30537147879010401</v>
      </c>
    </row>
    <row r="1523" spans="1:8">
      <c r="A1523" s="14" t="s">
        <v>1520</v>
      </c>
      <c r="B1523" s="14" t="s">
        <v>8533</v>
      </c>
      <c r="C1523" s="14" t="s">
        <v>8534</v>
      </c>
      <c r="D1523" s="14" t="s">
        <v>8535</v>
      </c>
      <c r="G1523" s="3">
        <v>7.8006031923236921E-2</v>
      </c>
      <c r="H1523" s="3">
        <v>-2.4352096868813899E-2</v>
      </c>
    </row>
    <row r="1524" spans="1:8">
      <c r="A1524" s="14" t="s">
        <v>1521</v>
      </c>
      <c r="B1524" s="14" t="s">
        <v>8536</v>
      </c>
      <c r="C1524" s="14" t="s">
        <v>8537</v>
      </c>
      <c r="D1524" s="14" t="s">
        <v>8538</v>
      </c>
      <c r="F1524" s="3" t="s">
        <v>15910</v>
      </c>
      <c r="G1524" s="4">
        <v>4.8476260187287892</v>
      </c>
      <c r="H1524" s="3">
        <v>-0.61963223740458495</v>
      </c>
    </row>
    <row r="1525" spans="1:8">
      <c r="A1525" s="14" t="s">
        <v>1522</v>
      </c>
      <c r="B1525" s="14" t="s">
        <v>8539</v>
      </c>
      <c r="C1525" s="14" t="s">
        <v>8540</v>
      </c>
      <c r="D1525" s="14" t="s">
        <v>8541</v>
      </c>
      <c r="G1525" s="3">
        <v>5.3638527841829382E-2</v>
      </c>
      <c r="H1525" s="3">
        <v>-1.8902789882504101E-2</v>
      </c>
    </row>
    <row r="1526" spans="1:8">
      <c r="A1526" s="14" t="s">
        <v>1523</v>
      </c>
      <c r="B1526" s="14" t="s">
        <v>8542</v>
      </c>
      <c r="C1526" s="14" t="s">
        <v>8543</v>
      </c>
      <c r="D1526" s="14" t="s">
        <v>8544</v>
      </c>
      <c r="G1526" s="3">
        <v>5.5962867805560264E-2</v>
      </c>
      <c r="H1526" s="3">
        <v>1.1648699238896399E-2</v>
      </c>
    </row>
    <row r="1527" spans="1:8">
      <c r="A1527" s="14" t="s">
        <v>1524</v>
      </c>
      <c r="B1527" s="14" t="s">
        <v>8545</v>
      </c>
      <c r="C1527" s="14" t="s">
        <v>7800</v>
      </c>
      <c r="D1527" s="14" t="s">
        <v>7801</v>
      </c>
      <c r="F1527" s="3" t="s">
        <v>15910</v>
      </c>
      <c r="G1527" s="3">
        <v>3.6531668982837906</v>
      </c>
      <c r="H1527" s="3">
        <v>-0.47263541089033501</v>
      </c>
    </row>
    <row r="1528" spans="1:8">
      <c r="A1528" s="14" t="s">
        <v>1525</v>
      </c>
      <c r="B1528" s="14" t="s">
        <v>8546</v>
      </c>
      <c r="C1528" s="14" t="s">
        <v>8547</v>
      </c>
      <c r="D1528" s="14" t="s">
        <v>8548</v>
      </c>
      <c r="F1528" s="3" t="s">
        <v>15910</v>
      </c>
      <c r="G1528" s="3">
        <v>2.2159639057328819</v>
      </c>
      <c r="H1528" s="3">
        <v>0.57824620635338397</v>
      </c>
    </row>
    <row r="1529" spans="1:8">
      <c r="A1529" s="14" t="s">
        <v>1526</v>
      </c>
      <c r="B1529" s="14" t="s">
        <v>8549</v>
      </c>
      <c r="C1529" s="14" t="s">
        <v>8550</v>
      </c>
      <c r="D1529" s="14" t="s">
        <v>8551</v>
      </c>
      <c r="G1529" s="3">
        <v>5.8126892498705143E-3</v>
      </c>
      <c r="H1529" s="3">
        <v>-3.0443107691145999E-3</v>
      </c>
    </row>
    <row r="1530" spans="1:8">
      <c r="A1530" s="14" t="s">
        <v>1527</v>
      </c>
      <c r="B1530" s="14" t="s">
        <v>8552</v>
      </c>
      <c r="C1530" s="14" t="s">
        <v>8553</v>
      </c>
      <c r="D1530" s="14" t="s">
        <v>8554</v>
      </c>
      <c r="G1530" s="3">
        <v>3.3376123166933142E-2</v>
      </c>
      <c r="H1530" s="3">
        <v>1.3705165853243899E-2</v>
      </c>
    </row>
    <row r="1531" spans="1:8">
      <c r="A1531" s="14" t="s">
        <v>1528</v>
      </c>
      <c r="B1531" s="14" t="s">
        <v>8555</v>
      </c>
      <c r="C1531" s="14" t="s">
        <v>8556</v>
      </c>
      <c r="D1531" s="14" t="s">
        <v>8557</v>
      </c>
      <c r="F1531" s="3" t="s">
        <v>15910</v>
      </c>
      <c r="G1531" s="3">
        <v>2.9293191008838875</v>
      </c>
      <c r="H1531" s="3">
        <v>-0.960509191145973</v>
      </c>
    </row>
    <row r="1532" spans="1:8">
      <c r="A1532" s="14" t="s">
        <v>1529</v>
      </c>
      <c r="B1532" s="14" t="s">
        <v>8558</v>
      </c>
      <c r="C1532" s="14" t="s">
        <v>8559</v>
      </c>
      <c r="D1532" s="14" t="s">
        <v>8560</v>
      </c>
      <c r="F1532" s="3" t="s">
        <v>15910</v>
      </c>
      <c r="G1532" s="3">
        <v>3.4602443138223253</v>
      </c>
      <c r="H1532" s="3">
        <v>-0.72961237104166099</v>
      </c>
    </row>
    <row r="1533" spans="1:8">
      <c r="A1533" s="14" t="s">
        <v>1530</v>
      </c>
      <c r="B1533" s="14" t="s">
        <v>8561</v>
      </c>
      <c r="C1533" s="14" t="s">
        <v>8562</v>
      </c>
      <c r="D1533" s="14" t="s">
        <v>8563</v>
      </c>
      <c r="G1533" s="3">
        <v>1.2898453966924033</v>
      </c>
      <c r="H1533" s="3">
        <v>-0.51732075047634896</v>
      </c>
    </row>
    <row r="1534" spans="1:8">
      <c r="A1534" s="14" t="s">
        <v>1531</v>
      </c>
      <c r="B1534" s="14" t="s">
        <v>8564</v>
      </c>
      <c r="C1534" s="14" t="s">
        <v>8565</v>
      </c>
      <c r="D1534" s="14" t="s">
        <v>8566</v>
      </c>
      <c r="G1534" s="3">
        <v>1.2565138133389688</v>
      </c>
      <c r="H1534" s="3">
        <v>0.23131383233754799</v>
      </c>
    </row>
    <row r="1535" spans="1:8">
      <c r="A1535" s="14" t="s">
        <v>1532</v>
      </c>
      <c r="B1535" s="14" t="s">
        <v>8567</v>
      </c>
      <c r="C1535" s="14" t="s">
        <v>8568</v>
      </c>
      <c r="D1535" s="14" t="s">
        <v>8569</v>
      </c>
      <c r="F1535" s="3" t="s">
        <v>15910</v>
      </c>
      <c r="G1535" s="3">
        <v>2.6660276241122065</v>
      </c>
      <c r="H1535" s="3">
        <v>-0.310076665431261</v>
      </c>
    </row>
    <row r="1536" spans="1:8">
      <c r="A1536" s="14" t="s">
        <v>1533</v>
      </c>
      <c r="B1536" s="14" t="s">
        <v>8570</v>
      </c>
      <c r="C1536" s="14" t="s">
        <v>8571</v>
      </c>
      <c r="D1536" s="14" t="s">
        <v>8572</v>
      </c>
      <c r="F1536" s="3" t="s">
        <v>15910</v>
      </c>
      <c r="G1536" s="3">
        <v>2.7592889857553113</v>
      </c>
      <c r="H1536" s="3">
        <v>-0.54616479195665801</v>
      </c>
    </row>
    <row r="1537" spans="1:8">
      <c r="A1537" s="14" t="s">
        <v>1534</v>
      </c>
      <c r="B1537" s="14" t="s">
        <v>8573</v>
      </c>
      <c r="C1537" s="14" t="s">
        <v>8574</v>
      </c>
      <c r="D1537" s="14" t="s">
        <v>8575</v>
      </c>
      <c r="G1537" s="3">
        <v>0.17331986326120888</v>
      </c>
      <c r="H1537" s="3">
        <v>0.108578221625819</v>
      </c>
    </row>
    <row r="1538" spans="1:8">
      <c r="A1538" s="14" t="s">
        <v>1535</v>
      </c>
      <c r="B1538" s="14" t="s">
        <v>8576</v>
      </c>
      <c r="C1538" s="14" t="s">
        <v>8577</v>
      </c>
      <c r="D1538" s="14" t="s">
        <v>8578</v>
      </c>
      <c r="G1538" s="3">
        <v>0.32782729208983669</v>
      </c>
      <c r="H1538" s="3">
        <v>0.10420777676840701</v>
      </c>
    </row>
    <row r="1539" spans="1:8">
      <c r="A1539" s="14" t="s">
        <v>1536</v>
      </c>
      <c r="B1539" s="14" t="s">
        <v>8579</v>
      </c>
      <c r="C1539" s="14" t="s">
        <v>8580</v>
      </c>
      <c r="D1539" s="14" t="s">
        <v>8581</v>
      </c>
      <c r="G1539" s="3">
        <v>3.230189264677908E-2</v>
      </c>
      <c r="H1539" s="3">
        <v>1.0312404838745799E-2</v>
      </c>
    </row>
    <row r="1540" spans="1:8">
      <c r="A1540" s="14" t="s">
        <v>1537</v>
      </c>
      <c r="B1540" s="14" t="s">
        <v>8582</v>
      </c>
      <c r="C1540" s="14" t="s">
        <v>8583</v>
      </c>
      <c r="D1540" s="14" t="s">
        <v>8584</v>
      </c>
      <c r="F1540" s="3" t="s">
        <v>15910</v>
      </c>
      <c r="G1540" s="3">
        <v>1.9447666437761981</v>
      </c>
      <c r="H1540" s="3">
        <v>0.44021677927236402</v>
      </c>
    </row>
    <row r="1541" spans="1:8">
      <c r="A1541" s="14" t="s">
        <v>1538</v>
      </c>
      <c r="B1541" s="14" t="s">
        <v>8585</v>
      </c>
      <c r="C1541" s="14" t="s">
        <v>8586</v>
      </c>
      <c r="D1541" s="14" t="s">
        <v>8587</v>
      </c>
      <c r="G1541" s="3">
        <v>0.37761504793630718</v>
      </c>
      <c r="H1541" s="3">
        <v>-0.31390049800061498</v>
      </c>
    </row>
    <row r="1542" spans="1:8">
      <c r="A1542" s="14" t="s">
        <v>1539</v>
      </c>
      <c r="B1542" s="14" t="s">
        <v>8588</v>
      </c>
      <c r="C1542" s="14" t="s">
        <v>8589</v>
      </c>
      <c r="D1542" s="14" t="s">
        <v>8590</v>
      </c>
      <c r="G1542" s="3">
        <v>6.134479925346651E-2</v>
      </c>
      <c r="H1542" s="3">
        <v>4.0933834885557498E-2</v>
      </c>
    </row>
    <row r="1543" spans="1:8">
      <c r="A1543" s="14" t="s">
        <v>1540</v>
      </c>
      <c r="B1543" s="14" t="s">
        <v>8591</v>
      </c>
      <c r="C1543" s="14" t="s">
        <v>8592</v>
      </c>
      <c r="D1543" s="14" t="s">
        <v>8593</v>
      </c>
      <c r="G1543" s="3">
        <v>0.10112747223506953</v>
      </c>
      <c r="H1543" s="3">
        <v>-3.08155574889145E-2</v>
      </c>
    </row>
    <row r="1544" spans="1:8">
      <c r="A1544" s="14" t="s">
        <v>1541</v>
      </c>
      <c r="B1544" s="14" t="s">
        <v>8594</v>
      </c>
      <c r="C1544" s="14" t="s">
        <v>8595</v>
      </c>
      <c r="D1544" s="14" t="s">
        <v>8596</v>
      </c>
      <c r="F1544" s="3" t="s">
        <v>15910</v>
      </c>
      <c r="G1544" s="3">
        <v>1.4942660164025139</v>
      </c>
      <c r="H1544" s="3">
        <v>-0.29434859285560899</v>
      </c>
    </row>
    <row r="1545" spans="1:8">
      <c r="A1545" s="14" t="s">
        <v>1542</v>
      </c>
      <c r="B1545" s="14" t="s">
        <v>8597</v>
      </c>
      <c r="C1545" s="14" t="s">
        <v>8598</v>
      </c>
      <c r="D1545" s="14" t="s">
        <v>8599</v>
      </c>
      <c r="G1545" s="3">
        <v>6.1643454979660606E-3</v>
      </c>
      <c r="H1545" s="3">
        <v>-1.81778800964668E-3</v>
      </c>
    </row>
    <row r="1546" spans="1:8">
      <c r="A1546" s="14" t="s">
        <v>1543</v>
      </c>
      <c r="B1546" s="14" t="s">
        <v>8600</v>
      </c>
      <c r="C1546" s="14" t="s">
        <v>8601</v>
      </c>
      <c r="D1546" s="14" t="s">
        <v>8602</v>
      </c>
      <c r="G1546" s="3">
        <v>1.0753178312908556</v>
      </c>
      <c r="H1546" s="3">
        <v>-0.28298041992689299</v>
      </c>
    </row>
    <row r="1547" spans="1:8">
      <c r="A1547" s="14" t="s">
        <v>1544</v>
      </c>
      <c r="B1547" s="14" t="s">
        <v>8603</v>
      </c>
      <c r="C1547" s="14" t="s">
        <v>8604</v>
      </c>
      <c r="D1547" s="14" t="s">
        <v>8605</v>
      </c>
      <c r="G1547" s="3">
        <v>0.50577822000202455</v>
      </c>
      <c r="H1547" s="3">
        <v>-0.121288094453622</v>
      </c>
    </row>
    <row r="1548" spans="1:8">
      <c r="A1548" s="14" t="s">
        <v>1545</v>
      </c>
      <c r="B1548" s="14" t="s">
        <v>8606</v>
      </c>
      <c r="C1548" s="14" t="s">
        <v>8607</v>
      </c>
      <c r="D1548" s="14" t="s">
        <v>8608</v>
      </c>
      <c r="F1548" s="3" t="s">
        <v>15910</v>
      </c>
      <c r="G1548" s="3">
        <v>2.3722151869829067</v>
      </c>
      <c r="H1548" s="3">
        <v>-0.49712800182726102</v>
      </c>
    </row>
    <row r="1549" spans="1:8">
      <c r="A1549" s="14" t="s">
        <v>1546</v>
      </c>
      <c r="B1549" s="14" t="s">
        <v>8609</v>
      </c>
      <c r="C1549" s="14" t="s">
        <v>8610</v>
      </c>
      <c r="D1549" s="14" t="s">
        <v>8611</v>
      </c>
      <c r="F1549" s="3" t="s">
        <v>15910</v>
      </c>
      <c r="G1549" s="3">
        <v>1.9207170361244907</v>
      </c>
      <c r="H1549" s="3">
        <v>-0.475834138344225</v>
      </c>
    </row>
    <row r="1550" spans="1:8">
      <c r="A1550" s="14" t="s">
        <v>1547</v>
      </c>
      <c r="B1550" s="14" t="s">
        <v>8612</v>
      </c>
      <c r="C1550" s="14" t="s">
        <v>8613</v>
      </c>
      <c r="D1550" s="14" t="s">
        <v>8614</v>
      </c>
      <c r="G1550" s="3">
        <v>0.28164349745282991</v>
      </c>
      <c r="H1550" s="3">
        <v>-7.4688850727070599E-2</v>
      </c>
    </row>
    <row r="1551" spans="1:8">
      <c r="A1551" s="14" t="s">
        <v>1548</v>
      </c>
      <c r="B1551" s="14" t="s">
        <v>8615</v>
      </c>
      <c r="C1551" s="14" t="s">
        <v>8616</v>
      </c>
      <c r="D1551" s="14" t="s">
        <v>8617</v>
      </c>
      <c r="F1551" s="3" t="s">
        <v>15910</v>
      </c>
      <c r="G1551" s="4">
        <v>4.4989655621915814</v>
      </c>
      <c r="H1551" s="3">
        <v>0.75873419211099002</v>
      </c>
    </row>
    <row r="1552" spans="1:8">
      <c r="A1552" s="14" t="s">
        <v>1549</v>
      </c>
      <c r="B1552" s="14" t="s">
        <v>8618</v>
      </c>
      <c r="C1552" s="14" t="s">
        <v>8619</v>
      </c>
      <c r="D1552" s="14" t="s">
        <v>8620</v>
      </c>
      <c r="G1552" s="3">
        <v>0.5550970115436995</v>
      </c>
      <c r="H1552" s="3">
        <v>0.217459278269893</v>
      </c>
    </row>
    <row r="1553" spans="1:8">
      <c r="A1553" s="14" t="s">
        <v>1550</v>
      </c>
      <c r="B1553" s="14" t="s">
        <v>8621</v>
      </c>
      <c r="C1553" s="14" t="s">
        <v>8622</v>
      </c>
      <c r="D1553" s="14" t="s">
        <v>8623</v>
      </c>
      <c r="G1553" s="3">
        <v>0.68854308327931779</v>
      </c>
      <c r="H1553" s="3">
        <v>0.261421830179768</v>
      </c>
    </row>
    <row r="1554" spans="1:8">
      <c r="A1554" s="14" t="s">
        <v>1551</v>
      </c>
      <c r="B1554" s="14" t="s">
        <v>8624</v>
      </c>
      <c r="C1554" s="14" t="s">
        <v>8625</v>
      </c>
      <c r="D1554" s="14" t="s">
        <v>8626</v>
      </c>
      <c r="G1554" s="3">
        <v>1.0721026601685777</v>
      </c>
      <c r="H1554" s="3">
        <v>0.32702068860136602</v>
      </c>
    </row>
    <row r="1555" spans="1:8">
      <c r="A1555" s="14" t="s">
        <v>1552</v>
      </c>
      <c r="B1555" s="14" t="s">
        <v>8627</v>
      </c>
      <c r="C1555" s="14" t="s">
        <v>8628</v>
      </c>
      <c r="D1555" s="14" t="s">
        <v>8629</v>
      </c>
      <c r="F1555" s="3" t="s">
        <v>15910</v>
      </c>
      <c r="G1555" s="4">
        <v>4.0500919996436355</v>
      </c>
      <c r="H1555" s="3">
        <v>0.85068015610710301</v>
      </c>
    </row>
    <row r="1556" spans="1:8">
      <c r="A1556" s="14" t="s">
        <v>1553</v>
      </c>
      <c r="B1556" s="14" t="s">
        <v>8630</v>
      </c>
      <c r="C1556" s="14" t="s">
        <v>8631</v>
      </c>
      <c r="D1556" s="14" t="s">
        <v>8632</v>
      </c>
      <c r="F1556" s="3" t="s">
        <v>15910</v>
      </c>
      <c r="G1556" s="3">
        <v>3.8824882717798403</v>
      </c>
      <c r="H1556" s="3">
        <v>0.576889989734366</v>
      </c>
    </row>
    <row r="1557" spans="1:8">
      <c r="A1557" s="14" t="s">
        <v>1554</v>
      </c>
      <c r="B1557" s="14" t="s">
        <v>8633</v>
      </c>
      <c r="C1557" s="14" t="s">
        <v>8634</v>
      </c>
      <c r="D1557" s="14" t="s">
        <v>8635</v>
      </c>
      <c r="F1557" s="3" t="s">
        <v>15910</v>
      </c>
      <c r="G1557" s="3">
        <v>2.546088929482329</v>
      </c>
      <c r="H1557" s="3">
        <v>0.38617323542398102</v>
      </c>
    </row>
    <row r="1558" spans="1:8">
      <c r="A1558" s="14" t="s">
        <v>1555</v>
      </c>
      <c r="B1558" s="14" t="s">
        <v>8636</v>
      </c>
      <c r="C1558" s="14" t="s">
        <v>8637</v>
      </c>
      <c r="D1558" s="14" t="s">
        <v>8638</v>
      </c>
      <c r="G1558" s="3">
        <v>0.29667094556896639</v>
      </c>
      <c r="H1558" s="3">
        <v>-0.12899817210905601</v>
      </c>
    </row>
    <row r="1559" spans="1:8">
      <c r="A1559" s="14" t="s">
        <v>1556</v>
      </c>
      <c r="B1559" s="14" t="s">
        <v>8639</v>
      </c>
      <c r="C1559" s="14" t="s">
        <v>8640</v>
      </c>
      <c r="D1559" s="14" t="s">
        <v>8641</v>
      </c>
      <c r="G1559" s="3">
        <v>0.30149158241694279</v>
      </c>
      <c r="H1559" s="3">
        <v>7.7387268954687505E-2</v>
      </c>
    </row>
    <row r="1560" spans="1:8">
      <c r="A1560" s="14" t="s">
        <v>1557</v>
      </c>
      <c r="B1560" s="14" t="s">
        <v>8642</v>
      </c>
      <c r="C1560" s="14" t="s">
        <v>8643</v>
      </c>
      <c r="D1560" s="14" t="s">
        <v>8644</v>
      </c>
      <c r="G1560" s="3">
        <v>0.38626964138571862</v>
      </c>
      <c r="H1560" s="3">
        <v>0.10821226165060301</v>
      </c>
    </row>
    <row r="1561" spans="1:8">
      <c r="A1561" s="14" t="s">
        <v>1558</v>
      </c>
      <c r="B1561" s="14" t="s">
        <v>8645</v>
      </c>
      <c r="C1561" s="14" t="s">
        <v>8646</v>
      </c>
      <c r="D1561" s="14" t="s">
        <v>8647</v>
      </c>
      <c r="G1561" s="3">
        <v>0.45263262305757584</v>
      </c>
      <c r="H1561" s="3">
        <v>-0.11183682371618101</v>
      </c>
    </row>
    <row r="1562" spans="1:8">
      <c r="A1562" s="14" t="s">
        <v>1559</v>
      </c>
      <c r="B1562" s="14" t="s">
        <v>8648</v>
      </c>
      <c r="C1562" s="14" t="s">
        <v>8649</v>
      </c>
      <c r="D1562" s="14" t="s">
        <v>8650</v>
      </c>
      <c r="G1562" s="3">
        <v>0.9942225742970292</v>
      </c>
      <c r="H1562" s="3">
        <v>0.19766707208760501</v>
      </c>
    </row>
    <row r="1563" spans="1:8">
      <c r="A1563" s="14" t="s">
        <v>1560</v>
      </c>
      <c r="B1563" s="14" t="s">
        <v>8651</v>
      </c>
      <c r="C1563" s="14" t="s">
        <v>8652</v>
      </c>
      <c r="D1563" s="14" t="s">
        <v>8653</v>
      </c>
      <c r="G1563" s="3">
        <v>0.74396039211356713</v>
      </c>
      <c r="H1563" s="3">
        <v>0.16390496209479799</v>
      </c>
    </row>
    <row r="1564" spans="1:8">
      <c r="A1564" s="14" t="s">
        <v>1561</v>
      </c>
      <c r="B1564" s="14" t="s">
        <v>8654</v>
      </c>
      <c r="C1564" s="14" t="s">
        <v>8655</v>
      </c>
      <c r="D1564" s="14" t="s">
        <v>8656</v>
      </c>
      <c r="F1564" s="3" t="s">
        <v>15910</v>
      </c>
      <c r="G1564" s="3">
        <v>2.8977529556005104</v>
      </c>
      <c r="H1564" s="3">
        <v>0.39800770690674198</v>
      </c>
    </row>
    <row r="1565" spans="1:8">
      <c r="A1565" s="14" t="s">
        <v>1562</v>
      </c>
      <c r="B1565" s="14" t="s">
        <v>8657</v>
      </c>
      <c r="C1565" s="14" t="s">
        <v>8658</v>
      </c>
      <c r="D1565" s="14" t="s">
        <v>8659</v>
      </c>
      <c r="F1565" s="3" t="s">
        <v>15910</v>
      </c>
      <c r="G1565" s="3">
        <v>2.526924814084007</v>
      </c>
      <c r="H1565" s="3">
        <v>-0.35393515505126599</v>
      </c>
    </row>
    <row r="1566" spans="1:8">
      <c r="A1566" s="14" t="s">
        <v>1563</v>
      </c>
      <c r="B1566" s="14" t="s">
        <v>8660</v>
      </c>
      <c r="C1566" s="14" t="s">
        <v>8661</v>
      </c>
      <c r="D1566" s="14" t="s">
        <v>8662</v>
      </c>
      <c r="G1566" s="3">
        <v>0.98734103909210313</v>
      </c>
      <c r="H1566" s="3">
        <v>0.19660419843774701</v>
      </c>
    </row>
    <row r="1567" spans="1:8">
      <c r="A1567" s="14" t="s">
        <v>1564</v>
      </c>
      <c r="B1567" s="14" t="s">
        <v>8663</v>
      </c>
      <c r="C1567" s="14" t="s">
        <v>8664</v>
      </c>
      <c r="D1567" s="14" t="s">
        <v>8665</v>
      </c>
      <c r="G1567" s="3">
        <v>8.033495806380031E-2</v>
      </c>
      <c r="H1567" s="3">
        <v>-4.66463919083277E-2</v>
      </c>
    </row>
    <row r="1568" spans="1:8">
      <c r="A1568" s="14" t="s">
        <v>1565</v>
      </c>
      <c r="B1568" s="14" t="s">
        <v>8666</v>
      </c>
      <c r="C1568" s="14" t="s">
        <v>8667</v>
      </c>
      <c r="D1568" s="14" t="s">
        <v>8668</v>
      </c>
      <c r="G1568" s="3">
        <v>5.6314858614440258E-2</v>
      </c>
      <c r="H1568" s="3">
        <v>-2.21977928858339E-2</v>
      </c>
    </row>
    <row r="1569" spans="1:8">
      <c r="A1569" s="14" t="s">
        <v>1566</v>
      </c>
      <c r="B1569" s="14" t="s">
        <v>8669</v>
      </c>
      <c r="C1569" s="14" t="s">
        <v>8670</v>
      </c>
      <c r="D1569" s="14" t="s">
        <v>8671</v>
      </c>
      <c r="G1569" s="3">
        <v>0.71828361995929646</v>
      </c>
      <c r="H1569" s="3">
        <v>0.21543654614349</v>
      </c>
    </row>
    <row r="1570" spans="1:8">
      <c r="A1570" s="14" t="s">
        <v>1567</v>
      </c>
      <c r="B1570" s="14" t="s">
        <v>8672</v>
      </c>
      <c r="C1570" s="14" t="s">
        <v>8673</v>
      </c>
      <c r="D1570" s="14" t="s">
        <v>8674</v>
      </c>
      <c r="G1570" s="3">
        <v>1.0206214444574584</v>
      </c>
      <c r="H1570" s="3">
        <v>0.33467467888353802</v>
      </c>
    </row>
    <row r="1571" spans="1:8">
      <c r="A1571" s="14" t="s">
        <v>1568</v>
      </c>
      <c r="B1571" s="14" t="s">
        <v>8675</v>
      </c>
      <c r="C1571" s="14" t="s">
        <v>8676</v>
      </c>
      <c r="D1571" s="14" t="s">
        <v>8677</v>
      </c>
      <c r="F1571" s="3" t="s">
        <v>15910</v>
      </c>
      <c r="G1571" s="3">
        <v>3.0409026752566302</v>
      </c>
      <c r="H1571" s="3">
        <v>-0.530747341912711</v>
      </c>
    </row>
    <row r="1572" spans="1:8">
      <c r="A1572" s="14" t="s">
        <v>1569</v>
      </c>
      <c r="B1572" s="14" t="s">
        <v>8678</v>
      </c>
      <c r="C1572" s="14" t="s">
        <v>8679</v>
      </c>
      <c r="D1572" s="14" t="s">
        <v>8680</v>
      </c>
      <c r="G1572" s="3">
        <v>0.86524693806015263</v>
      </c>
      <c r="H1572" s="3">
        <v>-0.27062556150830502</v>
      </c>
    </row>
    <row r="1573" spans="1:8">
      <c r="A1573" s="14" t="s">
        <v>1570</v>
      </c>
      <c r="B1573" s="14" t="s">
        <v>8681</v>
      </c>
      <c r="C1573" s="14" t="s">
        <v>8682</v>
      </c>
      <c r="D1573" s="14" t="s">
        <v>8683</v>
      </c>
      <c r="G1573" s="3">
        <v>0.5898113456606614</v>
      </c>
      <c r="H1573" s="3">
        <v>-0.23436230194001001</v>
      </c>
    </row>
    <row r="1574" spans="1:8">
      <c r="A1574" s="14" t="s">
        <v>1571</v>
      </c>
      <c r="B1574" s="14" t="s">
        <v>8684</v>
      </c>
      <c r="C1574" s="14" t="s">
        <v>8685</v>
      </c>
      <c r="D1574" s="14" t="s">
        <v>8686</v>
      </c>
      <c r="G1574" s="3">
        <v>0.20394722714409205</v>
      </c>
      <c r="H1574" s="3">
        <v>9.1327712387219401E-2</v>
      </c>
    </row>
    <row r="1575" spans="1:8">
      <c r="A1575" s="14" t="s">
        <v>1572</v>
      </c>
      <c r="B1575" s="14" t="s">
        <v>8687</v>
      </c>
      <c r="C1575" s="14" t="s">
        <v>8688</v>
      </c>
      <c r="D1575" s="14" t="s">
        <v>8689</v>
      </c>
      <c r="G1575" s="3">
        <v>0.78607271762166975</v>
      </c>
      <c r="H1575" s="3">
        <v>-0.146392208283189</v>
      </c>
    </row>
    <row r="1576" spans="1:8">
      <c r="A1576" s="14" t="s">
        <v>1573</v>
      </c>
      <c r="B1576" s="14" t="s">
        <v>8690</v>
      </c>
      <c r="C1576" s="14" t="s">
        <v>8691</v>
      </c>
      <c r="D1576" s="14" t="s">
        <v>8692</v>
      </c>
      <c r="G1576" s="3">
        <v>1.2628904814774646</v>
      </c>
      <c r="H1576" s="3">
        <v>-0.22666242953360499</v>
      </c>
    </row>
    <row r="1577" spans="1:8">
      <c r="A1577" s="14" t="s">
        <v>1574</v>
      </c>
      <c r="B1577" s="14" t="s">
        <v>8693</v>
      </c>
      <c r="C1577" s="14" t="s">
        <v>8694</v>
      </c>
      <c r="D1577" s="14" t="s">
        <v>8695</v>
      </c>
      <c r="G1577" s="3">
        <v>0.33487283333069456</v>
      </c>
      <c r="H1577" s="3">
        <v>0.113070323553753</v>
      </c>
    </row>
    <row r="1578" spans="1:8">
      <c r="A1578" s="14" t="s">
        <v>1575</v>
      </c>
      <c r="B1578" s="14" t="s">
        <v>8696</v>
      </c>
      <c r="C1578" s="14" t="s">
        <v>8697</v>
      </c>
      <c r="D1578" s="14" t="s">
        <v>8698</v>
      </c>
      <c r="G1578" s="3">
        <v>5.2158278602303522E-2</v>
      </c>
      <c r="H1578" s="3">
        <v>-2.18265980579734E-2</v>
      </c>
    </row>
    <row r="1579" spans="1:8">
      <c r="A1579" s="14" t="s">
        <v>1576</v>
      </c>
      <c r="B1579" s="14" t="s">
        <v>8699</v>
      </c>
      <c r="C1579" s="14" t="s">
        <v>8700</v>
      </c>
      <c r="D1579" s="14" t="s">
        <v>8701</v>
      </c>
      <c r="F1579" s="3" t="s">
        <v>15910</v>
      </c>
      <c r="G1579" s="4">
        <v>6.2945333649799586</v>
      </c>
      <c r="H1579" s="3">
        <v>-1.2226135123388</v>
      </c>
    </row>
    <row r="1580" spans="1:8">
      <c r="A1580" s="14" t="s">
        <v>1577</v>
      </c>
      <c r="B1580" s="14" t="s">
        <v>8702</v>
      </c>
      <c r="C1580" s="14" t="s">
        <v>8703</v>
      </c>
      <c r="D1580" s="14" t="s">
        <v>8704</v>
      </c>
      <c r="G1580" s="3">
        <v>0.79072705458610071</v>
      </c>
      <c r="H1580" s="3">
        <v>0.34175030043584198</v>
      </c>
    </row>
    <row r="1581" spans="1:8">
      <c r="A1581" s="14" t="s">
        <v>1578</v>
      </c>
      <c r="B1581" s="14" t="s">
        <v>8705</v>
      </c>
      <c r="C1581" s="14" t="s">
        <v>8706</v>
      </c>
      <c r="D1581" s="14" t="s">
        <v>8707</v>
      </c>
      <c r="G1581" s="3">
        <v>0.35482127088283894</v>
      </c>
      <c r="H1581" s="3">
        <v>-0.151224732730837</v>
      </c>
    </row>
    <row r="1582" spans="1:8">
      <c r="A1582" s="14" t="s">
        <v>1579</v>
      </c>
      <c r="B1582" s="14" t="s">
        <v>8708</v>
      </c>
      <c r="C1582" s="14" t="s">
        <v>8709</v>
      </c>
      <c r="D1582" s="14" t="s">
        <v>8710</v>
      </c>
      <c r="F1582" s="3" t="s">
        <v>15910</v>
      </c>
      <c r="G1582" s="3">
        <v>2.0470253757131496</v>
      </c>
      <c r="H1582" s="3">
        <v>0.35778618158887998</v>
      </c>
    </row>
    <row r="1583" spans="1:8">
      <c r="A1583" s="14" t="s">
        <v>1580</v>
      </c>
      <c r="B1583" s="14" t="s">
        <v>8711</v>
      </c>
      <c r="C1583" s="14" t="s">
        <v>8712</v>
      </c>
      <c r="D1583" s="14" t="s">
        <v>8713</v>
      </c>
      <c r="G1583" s="3">
        <v>0.60304287156316783</v>
      </c>
      <c r="H1583" s="3">
        <v>-0.16033904175518801</v>
      </c>
    </row>
    <row r="1584" spans="1:8">
      <c r="A1584" s="14" t="s">
        <v>1581</v>
      </c>
      <c r="B1584" s="14" t="s">
        <v>8714</v>
      </c>
      <c r="C1584" s="14" t="s">
        <v>8715</v>
      </c>
      <c r="D1584" s="14" t="s">
        <v>8716</v>
      </c>
      <c r="G1584" s="3">
        <v>0.20615426596457326</v>
      </c>
      <c r="H1584" s="3">
        <v>0.14958626134511199</v>
      </c>
    </row>
    <row r="1585" spans="1:8">
      <c r="A1585" s="14" t="s">
        <v>1582</v>
      </c>
      <c r="B1585" s="14" t="s">
        <v>8717</v>
      </c>
      <c r="C1585" s="14" t="s">
        <v>8718</v>
      </c>
      <c r="D1585" s="14" t="s">
        <v>8719</v>
      </c>
      <c r="G1585" s="3">
        <v>0.33511308699149156</v>
      </c>
      <c r="H1585" s="3">
        <v>-7.2154740537304404E-2</v>
      </c>
    </row>
    <row r="1586" spans="1:8">
      <c r="A1586" s="14" t="s">
        <v>1583</v>
      </c>
      <c r="B1586" s="14" t="s">
        <v>8720</v>
      </c>
      <c r="C1586" s="14" t="s">
        <v>8721</v>
      </c>
      <c r="D1586" s="14" t="s">
        <v>8722</v>
      </c>
      <c r="F1586" s="3" t="s">
        <v>15910</v>
      </c>
      <c r="G1586" s="3">
        <v>3.5418008773821872</v>
      </c>
      <c r="H1586" s="3">
        <v>-1.0428842957867599</v>
      </c>
    </row>
    <row r="1587" spans="1:8">
      <c r="A1587" s="14" t="s">
        <v>1584</v>
      </c>
      <c r="B1587" s="14" t="s">
        <v>8723</v>
      </c>
      <c r="D1587" s="14" t="s">
        <v>8724</v>
      </c>
      <c r="G1587" s="3">
        <v>0.36998427726575062</v>
      </c>
      <c r="H1587" s="3">
        <v>-0.209361977076956</v>
      </c>
    </row>
    <row r="1588" spans="1:8">
      <c r="A1588" s="14" t="s">
        <v>1585</v>
      </c>
      <c r="B1588" s="14" t="s">
        <v>8725</v>
      </c>
      <c r="C1588" s="14" t="s">
        <v>8726</v>
      </c>
      <c r="D1588" s="14" t="s">
        <v>8727</v>
      </c>
      <c r="F1588" s="3" t="s">
        <v>15910</v>
      </c>
      <c r="G1588" s="3">
        <v>3.7355838836277084</v>
      </c>
      <c r="H1588" s="3">
        <v>0.44397994643199501</v>
      </c>
    </row>
    <row r="1589" spans="1:8">
      <c r="A1589" s="14" t="s">
        <v>1586</v>
      </c>
      <c r="B1589" s="14" t="s">
        <v>8728</v>
      </c>
      <c r="C1589" s="14" t="s">
        <v>8729</v>
      </c>
      <c r="D1589" s="14" t="s">
        <v>8730</v>
      </c>
      <c r="G1589" s="3">
        <v>0.90465241702807386</v>
      </c>
      <c r="H1589" s="3">
        <v>0.235858232501829</v>
      </c>
    </row>
    <row r="1590" spans="1:8">
      <c r="A1590" s="14" t="s">
        <v>1587</v>
      </c>
      <c r="B1590" s="14" t="s">
        <v>8731</v>
      </c>
      <c r="C1590" s="14" t="s">
        <v>8732</v>
      </c>
      <c r="D1590" s="14" t="s">
        <v>8733</v>
      </c>
      <c r="F1590" s="3" t="s">
        <v>15910</v>
      </c>
      <c r="G1590" s="4">
        <v>6.4666170590570617</v>
      </c>
      <c r="H1590" s="3">
        <v>0.79745551755706101</v>
      </c>
    </row>
    <row r="1591" spans="1:8">
      <c r="A1591" s="14" t="s">
        <v>1588</v>
      </c>
      <c r="B1591" s="14" t="s">
        <v>8734</v>
      </c>
      <c r="C1591" s="14" t="s">
        <v>8735</v>
      </c>
      <c r="D1591" s="14" t="s">
        <v>8736</v>
      </c>
      <c r="F1591" s="3" t="s">
        <v>15910</v>
      </c>
      <c r="G1591" s="3">
        <v>1.4528569526840396</v>
      </c>
      <c r="H1591" s="3">
        <v>-0.29990060300680599</v>
      </c>
    </row>
    <row r="1592" spans="1:8">
      <c r="A1592" s="14" t="s">
        <v>1589</v>
      </c>
      <c r="B1592" s="14" t="s">
        <v>8737</v>
      </c>
      <c r="C1592" s="14" t="s">
        <v>8738</v>
      </c>
      <c r="D1592" s="14" t="s">
        <v>8739</v>
      </c>
      <c r="G1592" s="3">
        <v>0.46489321643795567</v>
      </c>
      <c r="H1592" s="3">
        <v>0.123258321118927</v>
      </c>
    </row>
    <row r="1593" spans="1:8">
      <c r="A1593" s="14" t="s">
        <v>1590</v>
      </c>
      <c r="B1593" s="14" t="s">
        <v>8740</v>
      </c>
      <c r="C1593" s="14" t="s">
        <v>8741</v>
      </c>
      <c r="D1593" s="14" t="s">
        <v>8742</v>
      </c>
      <c r="F1593" s="3" t="s">
        <v>15910</v>
      </c>
      <c r="G1593" s="3">
        <v>1.6351095118650592</v>
      </c>
      <c r="H1593" s="3">
        <v>-0.53193855208034302</v>
      </c>
    </row>
    <row r="1594" spans="1:8">
      <c r="A1594" s="14" t="s">
        <v>1591</v>
      </c>
      <c r="B1594" s="14" t="s">
        <v>8743</v>
      </c>
      <c r="C1594" s="14" t="s">
        <v>8744</v>
      </c>
      <c r="D1594" s="14" t="s">
        <v>8745</v>
      </c>
      <c r="G1594" s="3">
        <v>1.0199838174185747</v>
      </c>
      <c r="H1594" s="3">
        <v>-0.198593997712883</v>
      </c>
    </row>
    <row r="1595" spans="1:8">
      <c r="A1595" s="14" t="s">
        <v>1592</v>
      </c>
      <c r="B1595" s="14" t="s">
        <v>8746</v>
      </c>
      <c r="C1595" s="14" t="s">
        <v>8747</v>
      </c>
      <c r="D1595" s="14" t="s">
        <v>8748</v>
      </c>
      <c r="G1595" s="3">
        <v>1.2194701887420905</v>
      </c>
      <c r="H1595" s="3">
        <v>-0.235123201884815</v>
      </c>
    </row>
    <row r="1596" spans="1:8">
      <c r="A1596" s="14" t="s">
        <v>1593</v>
      </c>
      <c r="B1596" s="14" t="s">
        <v>8749</v>
      </c>
      <c r="D1596" s="14" t="s">
        <v>8750</v>
      </c>
      <c r="G1596" s="3">
        <v>0.12010296250453813</v>
      </c>
      <c r="H1596" s="3">
        <v>4.10844159339155E-2</v>
      </c>
    </row>
    <row r="1597" spans="1:8">
      <c r="A1597" s="14" t="s">
        <v>1594</v>
      </c>
      <c r="B1597" s="14" t="s">
        <v>8751</v>
      </c>
      <c r="C1597" s="14" t="s">
        <v>8752</v>
      </c>
      <c r="D1597" s="14" t="s">
        <v>8753</v>
      </c>
      <c r="F1597" s="3" t="s">
        <v>15910</v>
      </c>
      <c r="G1597" s="3">
        <v>1.337267813068123</v>
      </c>
      <c r="H1597" s="3">
        <v>-0.34637864513595101</v>
      </c>
    </row>
    <row r="1598" spans="1:8">
      <c r="A1598" s="14" t="s">
        <v>1595</v>
      </c>
      <c r="B1598" s="14" t="s">
        <v>8754</v>
      </c>
      <c r="C1598" s="14" t="s">
        <v>8755</v>
      </c>
      <c r="D1598" s="14" t="s">
        <v>8756</v>
      </c>
      <c r="F1598" s="3" t="s">
        <v>15910</v>
      </c>
      <c r="G1598" s="3">
        <v>1.8009653204893752</v>
      </c>
      <c r="H1598" s="3">
        <v>0.36453649876425598</v>
      </c>
    </row>
    <row r="1599" spans="1:8">
      <c r="A1599" s="14" t="s">
        <v>1596</v>
      </c>
      <c r="B1599" s="14" t="s">
        <v>8757</v>
      </c>
      <c r="C1599" s="14" t="s">
        <v>8758</v>
      </c>
      <c r="D1599" s="14" t="s">
        <v>8759</v>
      </c>
      <c r="G1599" s="3">
        <v>0.51158957670658101</v>
      </c>
      <c r="H1599" s="3">
        <v>0.23000974494262</v>
      </c>
    </row>
    <row r="1600" spans="1:8">
      <c r="A1600" s="14" t="s">
        <v>1597</v>
      </c>
      <c r="B1600" s="14" t="s">
        <v>8760</v>
      </c>
      <c r="C1600" s="14" t="s">
        <v>8761</v>
      </c>
      <c r="D1600" s="14" t="s">
        <v>8762</v>
      </c>
      <c r="G1600" s="3">
        <v>0.69724150395145401</v>
      </c>
      <c r="H1600" s="3">
        <v>-0.39149644736074402</v>
      </c>
    </row>
    <row r="1601" spans="1:8">
      <c r="A1601" s="14" t="s">
        <v>1598</v>
      </c>
      <c r="B1601" s="14" t="s">
        <v>8763</v>
      </c>
      <c r="C1601" s="14" t="s">
        <v>8764</v>
      </c>
      <c r="D1601" s="14" t="s">
        <v>1598</v>
      </c>
      <c r="G1601" s="3">
        <v>0.74532112437341946</v>
      </c>
      <c r="H1601" s="3">
        <v>-0.16183595839644299</v>
      </c>
    </row>
    <row r="1602" spans="1:8">
      <c r="A1602" s="14" t="s">
        <v>1599</v>
      </c>
      <c r="B1602" s="14" t="s">
        <v>8765</v>
      </c>
      <c r="C1602" s="14" t="s">
        <v>8766</v>
      </c>
      <c r="D1602" s="14" t="s">
        <v>8767</v>
      </c>
      <c r="G1602" s="3">
        <v>0.93273224312046998</v>
      </c>
      <c r="H1602" s="3">
        <v>-0.33593728352676699</v>
      </c>
    </row>
    <row r="1603" spans="1:8">
      <c r="A1603" s="14" t="s">
        <v>1600</v>
      </c>
      <c r="B1603" s="14" t="s">
        <v>8768</v>
      </c>
      <c r="C1603" s="14" t="s">
        <v>8769</v>
      </c>
      <c r="D1603" s="14" t="s">
        <v>8770</v>
      </c>
      <c r="F1603" s="3" t="s">
        <v>15910</v>
      </c>
      <c r="G1603" s="3">
        <v>3.0685361992782272</v>
      </c>
      <c r="H1603" s="3">
        <v>-0.84117099501403902</v>
      </c>
    </row>
    <row r="1604" spans="1:8">
      <c r="A1604" s="14" t="s">
        <v>1601</v>
      </c>
      <c r="B1604" s="14" t="s">
        <v>8771</v>
      </c>
      <c r="C1604" s="14" t="s">
        <v>8772</v>
      </c>
      <c r="D1604" s="14" t="s">
        <v>8773</v>
      </c>
      <c r="F1604" s="3" t="s">
        <v>15910</v>
      </c>
      <c r="G1604" s="3">
        <v>1.8249366992677158</v>
      </c>
      <c r="H1604" s="3">
        <v>0.63776877738681503</v>
      </c>
    </row>
    <row r="1605" spans="1:8">
      <c r="A1605" s="14" t="s">
        <v>1602</v>
      </c>
      <c r="B1605" s="14" t="s">
        <v>8774</v>
      </c>
      <c r="C1605" s="14" t="s">
        <v>8775</v>
      </c>
      <c r="D1605" s="14" t="s">
        <v>8776</v>
      </c>
      <c r="G1605" s="3">
        <v>4.4300926376367289E-2</v>
      </c>
      <c r="H1605" s="3">
        <v>1.7123670991560199E-2</v>
      </c>
    </row>
    <row r="1606" spans="1:8">
      <c r="A1606" s="14" t="s">
        <v>1603</v>
      </c>
      <c r="B1606" s="14" t="s">
        <v>8777</v>
      </c>
      <c r="C1606" s="14" t="s">
        <v>8778</v>
      </c>
      <c r="D1606" s="14" t="s">
        <v>8779</v>
      </c>
      <c r="G1606" s="3">
        <v>1.2297785507546095</v>
      </c>
      <c r="H1606" s="3">
        <v>0.35528640260938399</v>
      </c>
    </row>
    <row r="1607" spans="1:8">
      <c r="A1607" s="14" t="s">
        <v>1604</v>
      </c>
      <c r="B1607" s="14" t="s">
        <v>8780</v>
      </c>
      <c r="C1607" s="14" t="s">
        <v>8781</v>
      </c>
      <c r="D1607" s="14" t="s">
        <v>8782</v>
      </c>
      <c r="G1607" s="3">
        <v>0.12987522241916941</v>
      </c>
      <c r="H1607" s="3">
        <v>-6.4176461175084104E-2</v>
      </c>
    </row>
    <row r="1608" spans="1:8">
      <c r="A1608" s="14" t="s">
        <v>1605</v>
      </c>
      <c r="B1608" s="14" t="s">
        <v>8783</v>
      </c>
      <c r="C1608" s="14" t="s">
        <v>8784</v>
      </c>
      <c r="D1608" s="14" t="s">
        <v>8785</v>
      </c>
      <c r="G1608" s="3">
        <v>6.8158244524552034E-2</v>
      </c>
      <c r="H1608" s="3">
        <v>-2.18535187894539E-2</v>
      </c>
    </row>
    <row r="1609" spans="1:8">
      <c r="A1609" s="14" t="s">
        <v>1606</v>
      </c>
      <c r="B1609" s="14" t="s">
        <v>8786</v>
      </c>
      <c r="C1609" s="14" t="s">
        <v>8787</v>
      </c>
      <c r="D1609" s="14" t="s">
        <v>8788</v>
      </c>
      <c r="G1609" s="3">
        <v>0.25926952777944429</v>
      </c>
      <c r="H1609" s="3">
        <v>7.2853094575897101E-2</v>
      </c>
    </row>
    <row r="1610" spans="1:8">
      <c r="A1610" s="14" t="s">
        <v>1607</v>
      </c>
      <c r="B1610" s="14" t="s">
        <v>8789</v>
      </c>
      <c r="C1610" s="14" t="s">
        <v>8790</v>
      </c>
      <c r="D1610" s="14" t="s">
        <v>8791</v>
      </c>
      <c r="F1610" s="3" t="s">
        <v>15910</v>
      </c>
      <c r="G1610" s="3">
        <v>2.8571934095842937</v>
      </c>
      <c r="H1610" s="3">
        <v>0.50931734846787402</v>
      </c>
    </row>
    <row r="1611" spans="1:8">
      <c r="A1611" s="14" t="s">
        <v>1608</v>
      </c>
      <c r="B1611" s="14" t="s">
        <v>8792</v>
      </c>
      <c r="C1611" s="14" t="s">
        <v>8793</v>
      </c>
      <c r="D1611" s="14" t="s">
        <v>8794</v>
      </c>
      <c r="G1611" s="3">
        <v>1.2842038685913191</v>
      </c>
      <c r="H1611" s="3">
        <v>0.32019016120744798</v>
      </c>
    </row>
    <row r="1612" spans="1:8">
      <c r="A1612" s="14" t="s">
        <v>1609</v>
      </c>
      <c r="B1612" s="14" t="s">
        <v>8795</v>
      </c>
      <c r="C1612" s="14" t="s">
        <v>8796</v>
      </c>
      <c r="D1612" s="14" t="s">
        <v>8797</v>
      </c>
      <c r="G1612" s="3">
        <v>0.22986486826921804</v>
      </c>
      <c r="H1612" s="3">
        <v>-0.101295133804282</v>
      </c>
    </row>
    <row r="1613" spans="1:8">
      <c r="A1613" s="14" t="s">
        <v>1610</v>
      </c>
      <c r="B1613" s="14" t="s">
        <v>8798</v>
      </c>
      <c r="C1613" s="14" t="s">
        <v>8799</v>
      </c>
      <c r="D1613" s="14" t="s">
        <v>8800</v>
      </c>
      <c r="G1613" s="3">
        <v>9.5409723513761813E-2</v>
      </c>
      <c r="H1613" s="3">
        <v>6.0270087761899203E-2</v>
      </c>
    </row>
    <row r="1614" spans="1:8">
      <c r="A1614" s="14" t="s">
        <v>1611</v>
      </c>
      <c r="B1614" s="14" t="s">
        <v>8801</v>
      </c>
      <c r="C1614" s="14" t="s">
        <v>8802</v>
      </c>
      <c r="D1614" s="14" t="s">
        <v>8803</v>
      </c>
      <c r="G1614" s="3">
        <v>0.32679326200864667</v>
      </c>
      <c r="H1614" s="3">
        <v>0.23139566078628501</v>
      </c>
    </row>
    <row r="1615" spans="1:8">
      <c r="A1615" s="14" t="s">
        <v>1612</v>
      </c>
      <c r="B1615" s="14" t="s">
        <v>8804</v>
      </c>
      <c r="C1615" s="14" t="s">
        <v>8805</v>
      </c>
      <c r="D1615" s="14" t="s">
        <v>8806</v>
      </c>
      <c r="G1615" s="3">
        <v>0.17651688420013997</v>
      </c>
      <c r="H1615" s="3">
        <v>-8.1210363517592005E-2</v>
      </c>
    </row>
    <row r="1616" spans="1:8">
      <c r="A1616" s="14" t="s">
        <v>1613</v>
      </c>
      <c r="B1616" s="14" t="s">
        <v>8807</v>
      </c>
      <c r="C1616" s="14" t="s">
        <v>8808</v>
      </c>
      <c r="D1616" s="14" t="s">
        <v>8809</v>
      </c>
      <c r="F1616" s="3" t="s">
        <v>15910</v>
      </c>
      <c r="G1616" s="4">
        <v>6.3260354691963681</v>
      </c>
      <c r="H1616" s="3">
        <v>-0.98029226979665596</v>
      </c>
    </row>
    <row r="1617" spans="1:8">
      <c r="A1617" s="14" t="s">
        <v>1614</v>
      </c>
      <c r="B1617" s="14" t="s">
        <v>8810</v>
      </c>
      <c r="C1617" s="14" t="s">
        <v>8811</v>
      </c>
      <c r="D1617" s="14" t="s">
        <v>8812</v>
      </c>
      <c r="G1617" s="3">
        <v>0.34622671783018155</v>
      </c>
      <c r="H1617" s="3">
        <v>-0.18992026016116101</v>
      </c>
    </row>
    <row r="1618" spans="1:8">
      <c r="A1618" s="14" t="s">
        <v>1615</v>
      </c>
      <c r="B1618" s="14" t="s">
        <v>8813</v>
      </c>
      <c r="C1618" s="14" t="s">
        <v>8814</v>
      </c>
      <c r="D1618" s="14" t="s">
        <v>8815</v>
      </c>
      <c r="G1618" s="3">
        <v>1.0951467174018494</v>
      </c>
      <c r="H1618" s="3">
        <v>0.22440142387693601</v>
      </c>
    </row>
    <row r="1619" spans="1:8">
      <c r="A1619" s="14" t="s">
        <v>1616</v>
      </c>
      <c r="B1619" s="14" t="s">
        <v>8816</v>
      </c>
      <c r="C1619" s="14" t="s">
        <v>8817</v>
      </c>
      <c r="D1619" s="14" t="s">
        <v>8818</v>
      </c>
      <c r="G1619" s="3">
        <v>0.41793368766209615</v>
      </c>
      <c r="H1619" s="3">
        <v>0.12153117300989399</v>
      </c>
    </row>
    <row r="1620" spans="1:8">
      <c r="A1620" s="14" t="s">
        <v>1617</v>
      </c>
      <c r="B1620" s="14" t="s">
        <v>8819</v>
      </c>
      <c r="C1620" s="14" t="s">
        <v>8820</v>
      </c>
      <c r="D1620" s="14" t="s">
        <v>8821</v>
      </c>
      <c r="G1620" s="3">
        <v>0.28565681170706481</v>
      </c>
      <c r="H1620" s="3">
        <v>-9.4385340001311296E-2</v>
      </c>
    </row>
    <row r="1621" spans="1:8">
      <c r="A1621" s="14" t="s">
        <v>1618</v>
      </c>
      <c r="B1621" s="14" t="s">
        <v>8822</v>
      </c>
      <c r="C1621" s="14" t="s">
        <v>8823</v>
      </c>
      <c r="D1621" s="14" t="s">
        <v>8824</v>
      </c>
      <c r="F1621" s="3" t="s">
        <v>15910</v>
      </c>
      <c r="G1621" s="3">
        <v>2.5819812123016432</v>
      </c>
      <c r="H1621" s="3">
        <v>0.67011090648909399</v>
      </c>
    </row>
    <row r="1622" spans="1:8">
      <c r="A1622" s="14" t="s">
        <v>1619</v>
      </c>
      <c r="B1622" s="14" t="s">
        <v>8825</v>
      </c>
      <c r="C1622" s="14" t="s">
        <v>8826</v>
      </c>
      <c r="D1622" s="14" t="s">
        <v>8827</v>
      </c>
      <c r="G1622" s="3">
        <v>0.10265510987446894</v>
      </c>
      <c r="H1622" s="3">
        <v>4.4571047076364799E-2</v>
      </c>
    </row>
    <row r="1623" spans="1:8">
      <c r="A1623" s="14" t="s">
        <v>1620</v>
      </c>
      <c r="B1623" s="14" t="s">
        <v>8828</v>
      </c>
      <c r="C1623" s="14" t="s">
        <v>8829</v>
      </c>
      <c r="D1623" s="14" t="s">
        <v>8830</v>
      </c>
      <c r="G1623" s="3">
        <v>1.0519903405524196</v>
      </c>
      <c r="H1623" s="3">
        <v>0.25681661251824101</v>
      </c>
    </row>
    <row r="1624" spans="1:8">
      <c r="A1624" s="14" t="s">
        <v>1621</v>
      </c>
      <c r="B1624" s="14" t="s">
        <v>8831</v>
      </c>
      <c r="C1624" s="14" t="s">
        <v>8832</v>
      </c>
      <c r="D1624" s="14" t="s">
        <v>8833</v>
      </c>
      <c r="G1624" s="3">
        <v>0.84853827884526289</v>
      </c>
      <c r="H1624" s="3">
        <v>0.24370676077902301</v>
      </c>
    </row>
    <row r="1625" spans="1:8">
      <c r="A1625" s="14" t="s">
        <v>1622</v>
      </c>
      <c r="B1625" s="14" t="s">
        <v>8834</v>
      </c>
      <c r="C1625" s="14" t="s">
        <v>8835</v>
      </c>
      <c r="D1625" s="14" t="s">
        <v>8836</v>
      </c>
      <c r="G1625" s="3">
        <v>0.3895419867836149</v>
      </c>
      <c r="H1625" s="3">
        <v>0.10214521481640799</v>
      </c>
    </row>
    <row r="1626" spans="1:8">
      <c r="A1626" s="14" t="s">
        <v>1623</v>
      </c>
      <c r="B1626" s="14" t="s">
        <v>8837</v>
      </c>
      <c r="C1626" s="14" t="s">
        <v>8838</v>
      </c>
      <c r="D1626" s="14" t="s">
        <v>8839</v>
      </c>
      <c r="F1626" s="3" t="s">
        <v>15910</v>
      </c>
      <c r="G1626" s="3">
        <v>1.3048510219805742</v>
      </c>
      <c r="H1626" s="3">
        <v>0.458236357482041</v>
      </c>
    </row>
    <row r="1627" spans="1:8">
      <c r="A1627" s="14" t="s">
        <v>1624</v>
      </c>
      <c r="B1627" s="14" t="s">
        <v>8840</v>
      </c>
      <c r="C1627" s="14" t="s">
        <v>8841</v>
      </c>
      <c r="D1627" s="14" t="s">
        <v>8842</v>
      </c>
      <c r="G1627" s="3">
        <v>0.23095098475665654</v>
      </c>
      <c r="H1627" s="3">
        <v>0.10492528871708</v>
      </c>
    </row>
    <row r="1628" spans="1:8">
      <c r="A1628" s="14" t="s">
        <v>1625</v>
      </c>
      <c r="B1628" s="14" t="s">
        <v>8843</v>
      </c>
      <c r="C1628" s="14" t="s">
        <v>8844</v>
      </c>
      <c r="D1628" s="14" t="s">
        <v>8845</v>
      </c>
      <c r="F1628" s="3" t="s">
        <v>15910</v>
      </c>
      <c r="G1628" s="4">
        <v>23.313464989152337</v>
      </c>
      <c r="H1628" s="3">
        <v>3.4690043384028999</v>
      </c>
    </row>
    <row r="1629" spans="1:8">
      <c r="A1629" s="14" t="s">
        <v>1626</v>
      </c>
      <c r="B1629" s="14" t="s">
        <v>8846</v>
      </c>
      <c r="C1629" s="14" t="s">
        <v>8847</v>
      </c>
      <c r="D1629" s="14" t="s">
        <v>8848</v>
      </c>
      <c r="G1629" s="3">
        <v>0.42889023550023669</v>
      </c>
      <c r="H1629" s="3">
        <v>0.121378670431369</v>
      </c>
    </row>
    <row r="1630" spans="1:8">
      <c r="A1630" s="14" t="s">
        <v>1627</v>
      </c>
      <c r="B1630" s="14" t="s">
        <v>8849</v>
      </c>
      <c r="C1630" s="14" t="s">
        <v>8850</v>
      </c>
      <c r="D1630" s="14" t="s">
        <v>8851</v>
      </c>
      <c r="F1630" s="3" t="s">
        <v>15910</v>
      </c>
      <c r="G1630" s="3">
        <v>2.81927905366233</v>
      </c>
      <c r="H1630" s="3">
        <v>0.80369423705655896</v>
      </c>
    </row>
    <row r="1631" spans="1:8">
      <c r="A1631" s="14" t="s">
        <v>1628</v>
      </c>
      <c r="B1631" s="14" t="s">
        <v>8852</v>
      </c>
      <c r="C1631" s="14" t="s">
        <v>8853</v>
      </c>
      <c r="D1631" s="14" t="s">
        <v>8854</v>
      </c>
      <c r="F1631" s="3" t="s">
        <v>15910</v>
      </c>
      <c r="G1631" s="4">
        <v>5.6106282639497502</v>
      </c>
      <c r="H1631" s="3">
        <v>1.1741741147101601</v>
      </c>
    </row>
    <row r="1632" spans="1:8">
      <c r="A1632" s="14" t="s">
        <v>1629</v>
      </c>
      <c r="B1632" s="14" t="s">
        <v>8855</v>
      </c>
      <c r="C1632" s="14" t="s">
        <v>8856</v>
      </c>
      <c r="D1632" s="14" t="s">
        <v>8857</v>
      </c>
      <c r="F1632" s="3" t="s">
        <v>15910</v>
      </c>
      <c r="G1632" s="3">
        <v>1.8136095264558119</v>
      </c>
      <c r="H1632" s="3">
        <v>-0.865702849455112</v>
      </c>
    </row>
    <row r="1633" spans="1:8">
      <c r="A1633" s="14" t="s">
        <v>1630</v>
      </c>
      <c r="B1633" s="14" t="s">
        <v>8858</v>
      </c>
      <c r="C1633" s="14" t="s">
        <v>8859</v>
      </c>
      <c r="D1633" s="14" t="s">
        <v>8860</v>
      </c>
      <c r="F1633" s="3" t="s">
        <v>15910</v>
      </c>
      <c r="G1633" s="3">
        <v>2.7120694826067422</v>
      </c>
      <c r="H1633" s="3">
        <v>-0.92802006829044104</v>
      </c>
    </row>
    <row r="1634" spans="1:8">
      <c r="A1634" s="14" t="s">
        <v>1631</v>
      </c>
      <c r="B1634" s="14" t="s">
        <v>8861</v>
      </c>
      <c r="C1634" s="14" t="s">
        <v>8862</v>
      </c>
      <c r="D1634" s="14" t="s">
        <v>8863</v>
      </c>
      <c r="G1634" s="3">
        <v>0.21469113203981402</v>
      </c>
      <c r="H1634" s="3">
        <v>-9.1745660965349196E-2</v>
      </c>
    </row>
    <row r="1635" spans="1:8">
      <c r="A1635" s="14" t="s">
        <v>1632</v>
      </c>
      <c r="B1635" s="14" t="s">
        <v>8864</v>
      </c>
      <c r="C1635" s="14" t="s">
        <v>8865</v>
      </c>
      <c r="D1635" s="14" t="s">
        <v>8866</v>
      </c>
      <c r="G1635" s="3">
        <v>6.8665778673534864E-2</v>
      </c>
      <c r="H1635" s="3">
        <v>-3.4425257498191503E-2</v>
      </c>
    </row>
    <row r="1636" spans="1:8">
      <c r="A1636" s="14" t="s">
        <v>1633</v>
      </c>
      <c r="B1636" s="14" t="s">
        <v>8867</v>
      </c>
      <c r="C1636" s="14" t="s">
        <v>8868</v>
      </c>
      <c r="D1636" s="14" t="s">
        <v>8869</v>
      </c>
      <c r="F1636" s="3" t="s">
        <v>15910</v>
      </c>
      <c r="G1636" s="3">
        <v>1.7996068819118411</v>
      </c>
      <c r="H1636" s="3">
        <v>0.51053826619893306</v>
      </c>
    </row>
    <row r="1637" spans="1:8">
      <c r="A1637" s="14" t="s">
        <v>1634</v>
      </c>
      <c r="B1637" s="14" t="s">
        <v>8870</v>
      </c>
      <c r="C1637" s="14" t="s">
        <v>8871</v>
      </c>
      <c r="D1637" s="14" t="s">
        <v>8872</v>
      </c>
      <c r="F1637" s="3" t="s">
        <v>15910</v>
      </c>
      <c r="G1637" s="4">
        <v>5.2900081468305009</v>
      </c>
      <c r="H1637" s="3">
        <v>0.57584916934505204</v>
      </c>
    </row>
    <row r="1638" spans="1:8">
      <c r="A1638" s="14" t="s">
        <v>1635</v>
      </c>
      <c r="B1638" s="14" t="s">
        <v>8873</v>
      </c>
      <c r="C1638" s="14" t="s">
        <v>8874</v>
      </c>
      <c r="D1638" s="14" t="s">
        <v>8875</v>
      </c>
      <c r="G1638" s="3">
        <v>0.66375185250390367</v>
      </c>
      <c r="H1638" s="3">
        <v>0.20268370749952699</v>
      </c>
    </row>
    <row r="1639" spans="1:8">
      <c r="A1639" s="14" t="s">
        <v>1636</v>
      </c>
      <c r="B1639" s="14" t="s">
        <v>8876</v>
      </c>
      <c r="C1639" s="14" t="s">
        <v>8877</v>
      </c>
      <c r="D1639" s="14" t="s">
        <v>8878</v>
      </c>
      <c r="G1639" s="3">
        <v>9.3866525406618134E-2</v>
      </c>
      <c r="H1639" s="3">
        <v>-5.3870391398668303E-2</v>
      </c>
    </row>
    <row r="1640" spans="1:8">
      <c r="A1640" s="14" t="s">
        <v>1637</v>
      </c>
      <c r="B1640" s="14" t="s">
        <v>8879</v>
      </c>
      <c r="C1640" s="14" t="s">
        <v>8880</v>
      </c>
      <c r="D1640" s="14" t="s">
        <v>8881</v>
      </c>
      <c r="F1640" s="3" t="s">
        <v>15910</v>
      </c>
      <c r="G1640" s="3">
        <v>1.7073137373476011</v>
      </c>
      <c r="H1640" s="3">
        <v>0.35102238990659801</v>
      </c>
    </row>
    <row r="1641" spans="1:8">
      <c r="A1641" s="14" t="s">
        <v>1638</v>
      </c>
      <c r="B1641" s="14" t="s">
        <v>8882</v>
      </c>
      <c r="C1641" s="14" t="s">
        <v>8883</v>
      </c>
      <c r="D1641" s="14" t="s">
        <v>8884</v>
      </c>
      <c r="G1641" s="3">
        <v>0.28249127112461797</v>
      </c>
      <c r="H1641" s="3">
        <v>-0.26022032106464599</v>
      </c>
    </row>
    <row r="1642" spans="1:8">
      <c r="A1642" s="14" t="s">
        <v>1639</v>
      </c>
      <c r="B1642" s="14" t="s">
        <v>8885</v>
      </c>
      <c r="C1642" s="14" t="s">
        <v>8886</v>
      </c>
      <c r="D1642" s="14" t="s">
        <v>8887</v>
      </c>
      <c r="F1642" s="3" t="s">
        <v>15910</v>
      </c>
      <c r="G1642" s="3">
        <v>1.7614313238434183</v>
      </c>
      <c r="H1642" s="3">
        <v>-0.26143381121524001</v>
      </c>
    </row>
    <row r="1643" spans="1:8">
      <c r="A1643" s="14" t="s">
        <v>1640</v>
      </c>
      <c r="B1643" s="14" t="s">
        <v>8888</v>
      </c>
      <c r="C1643" s="14" t="s">
        <v>8889</v>
      </c>
      <c r="D1643" s="14" t="s">
        <v>8890</v>
      </c>
      <c r="F1643" s="3" t="s">
        <v>15910</v>
      </c>
      <c r="G1643" s="4">
        <v>4.6162532374523266</v>
      </c>
      <c r="H1643" s="3">
        <v>0.97318931004954801</v>
      </c>
    </row>
    <row r="1644" spans="1:8">
      <c r="A1644" s="14" t="s">
        <v>1641</v>
      </c>
      <c r="B1644" s="14" t="s">
        <v>8891</v>
      </c>
      <c r="C1644" s="14" t="s">
        <v>8892</v>
      </c>
      <c r="D1644" s="14" t="s">
        <v>8893</v>
      </c>
      <c r="G1644" s="3">
        <v>0.10379360814375686</v>
      </c>
      <c r="H1644" s="3">
        <v>8.3378210161176899E-2</v>
      </c>
    </row>
    <row r="1645" spans="1:8">
      <c r="A1645" s="14" t="s">
        <v>1642</v>
      </c>
      <c r="B1645" s="14" t="s">
        <v>8894</v>
      </c>
      <c r="C1645" s="14" t="s">
        <v>8895</v>
      </c>
      <c r="D1645" s="14" t="s">
        <v>8896</v>
      </c>
      <c r="G1645" s="3">
        <v>9.3005804867062156E-2</v>
      </c>
      <c r="H1645" s="3">
        <v>3.1732081354120201E-2</v>
      </c>
    </row>
    <row r="1646" spans="1:8">
      <c r="A1646" s="14" t="s">
        <v>1643</v>
      </c>
      <c r="B1646" s="14" t="s">
        <v>8897</v>
      </c>
      <c r="C1646" s="14" t="s">
        <v>8898</v>
      </c>
      <c r="D1646" s="14" t="s">
        <v>8899</v>
      </c>
      <c r="G1646" s="3">
        <v>0.46173885049436675</v>
      </c>
      <c r="H1646" s="3">
        <v>-0.141312535291752</v>
      </c>
    </row>
    <row r="1647" spans="1:8">
      <c r="A1647" s="14" t="s">
        <v>1644</v>
      </c>
      <c r="B1647" s="14" t="s">
        <v>8900</v>
      </c>
      <c r="C1647" s="14" t="s">
        <v>8901</v>
      </c>
      <c r="D1647" s="14" t="s">
        <v>8902</v>
      </c>
      <c r="F1647" s="3" t="s">
        <v>15910</v>
      </c>
      <c r="G1647" s="3">
        <v>3.9406269474106361</v>
      </c>
      <c r="H1647" s="3">
        <v>0.89447761861362796</v>
      </c>
    </row>
    <row r="1648" spans="1:8">
      <c r="A1648" s="14" t="s">
        <v>1645</v>
      </c>
      <c r="B1648" s="14" t="s">
        <v>8903</v>
      </c>
      <c r="C1648" s="14" t="s">
        <v>8904</v>
      </c>
      <c r="D1648" s="14" t="s">
        <v>8905</v>
      </c>
      <c r="G1648" s="3">
        <v>0.78549440944546778</v>
      </c>
      <c r="H1648" s="3">
        <v>-0.219557131116075</v>
      </c>
    </row>
    <row r="1649" spans="1:8">
      <c r="A1649" s="14" t="s">
        <v>1646</v>
      </c>
      <c r="B1649" s="14" t="s">
        <v>8906</v>
      </c>
      <c r="C1649" s="14" t="s">
        <v>8907</v>
      </c>
      <c r="D1649" s="14" t="s">
        <v>8908</v>
      </c>
      <c r="G1649" s="3">
        <v>0.469437870955764</v>
      </c>
      <c r="H1649" s="3">
        <v>-0.121999040679436</v>
      </c>
    </row>
    <row r="1650" spans="1:8">
      <c r="A1650" s="14" t="s">
        <v>1647</v>
      </c>
      <c r="B1650" s="14" t="s">
        <v>8909</v>
      </c>
      <c r="C1650" s="14" t="s">
        <v>8910</v>
      </c>
      <c r="D1650" s="14" t="s">
        <v>8911</v>
      </c>
      <c r="G1650" s="3">
        <v>1.0898268576215564</v>
      </c>
      <c r="H1650" s="3">
        <v>0.29367111858093398</v>
      </c>
    </row>
    <row r="1651" spans="1:8">
      <c r="A1651" s="14" t="s">
        <v>1648</v>
      </c>
      <c r="B1651" s="14" t="s">
        <v>8912</v>
      </c>
      <c r="C1651" s="14" t="s">
        <v>8913</v>
      </c>
      <c r="D1651" s="14" t="s">
        <v>8914</v>
      </c>
      <c r="G1651" s="3">
        <v>0.54668911640361251</v>
      </c>
      <c r="H1651" s="3">
        <v>-0.247021160458052</v>
      </c>
    </row>
    <row r="1652" spans="1:8">
      <c r="A1652" s="14" t="s">
        <v>1649</v>
      </c>
      <c r="B1652" s="14" t="s">
        <v>8915</v>
      </c>
      <c r="C1652" s="14" t="s">
        <v>8916</v>
      </c>
      <c r="D1652" s="14" t="s">
        <v>8917</v>
      </c>
      <c r="G1652" s="3">
        <v>1.1119888281949664</v>
      </c>
      <c r="H1652" s="3">
        <v>0.212607118811104</v>
      </c>
    </row>
    <row r="1653" spans="1:8">
      <c r="A1653" s="14" t="s">
        <v>1650</v>
      </c>
      <c r="B1653" s="14" t="s">
        <v>8918</v>
      </c>
      <c r="C1653" s="14" t="s">
        <v>8919</v>
      </c>
      <c r="D1653" s="14" t="s">
        <v>8920</v>
      </c>
      <c r="G1653" s="3">
        <v>0.1748091302697303</v>
      </c>
      <c r="H1653" s="3">
        <v>-0.123341759045919</v>
      </c>
    </row>
    <row r="1654" spans="1:8">
      <c r="A1654" s="14" t="s">
        <v>1651</v>
      </c>
      <c r="B1654" s="14" t="s">
        <v>8921</v>
      </c>
      <c r="C1654" s="14" t="s">
        <v>8922</v>
      </c>
      <c r="D1654" s="14" t="s">
        <v>8923</v>
      </c>
      <c r="G1654" s="3">
        <v>0.92950439143714936</v>
      </c>
      <c r="H1654" s="3">
        <v>-0.402379048180527</v>
      </c>
    </row>
    <row r="1655" spans="1:8">
      <c r="A1655" s="14" t="s">
        <v>1652</v>
      </c>
      <c r="B1655" s="14" t="s">
        <v>8924</v>
      </c>
      <c r="C1655" s="14" t="s">
        <v>8925</v>
      </c>
      <c r="D1655" s="14" t="s">
        <v>8926</v>
      </c>
      <c r="G1655" s="3">
        <v>0.70950338959247816</v>
      </c>
      <c r="H1655" s="3">
        <v>-0.31139889185627301</v>
      </c>
    </row>
    <row r="1656" spans="1:8">
      <c r="A1656" s="14" t="s">
        <v>1653</v>
      </c>
      <c r="B1656" s="14" t="s">
        <v>8927</v>
      </c>
      <c r="C1656" s="14" t="s">
        <v>8928</v>
      </c>
      <c r="D1656" s="14" t="s">
        <v>8929</v>
      </c>
      <c r="F1656" s="3" t="s">
        <v>15910</v>
      </c>
      <c r="G1656" s="4">
        <v>16.026164816063602</v>
      </c>
      <c r="H1656" s="3">
        <v>-2.4085127422485701</v>
      </c>
    </row>
    <row r="1657" spans="1:8">
      <c r="A1657" s="14" t="s">
        <v>1654</v>
      </c>
      <c r="B1657" s="14" t="s">
        <v>8930</v>
      </c>
      <c r="C1657" s="14" t="s">
        <v>8931</v>
      </c>
      <c r="D1657" s="14" t="s">
        <v>8932</v>
      </c>
      <c r="F1657" s="3" t="s">
        <v>15910</v>
      </c>
      <c r="G1657" s="3">
        <v>2.3976930519941959</v>
      </c>
      <c r="H1657" s="3">
        <v>-0.41904790753578602</v>
      </c>
    </row>
    <row r="1658" spans="1:8">
      <c r="A1658" s="14" t="s">
        <v>1655</v>
      </c>
      <c r="B1658" s="14" t="s">
        <v>8933</v>
      </c>
      <c r="C1658" s="14" t="s">
        <v>8934</v>
      </c>
      <c r="D1658" s="14" t="s">
        <v>8935</v>
      </c>
      <c r="G1658" s="3">
        <v>0.54504645873023316</v>
      </c>
      <c r="H1658" s="3">
        <v>-0.13703176964265401</v>
      </c>
    </row>
    <row r="1659" spans="1:8">
      <c r="A1659" s="14" t="s">
        <v>1656</v>
      </c>
      <c r="B1659" s="14" t="s">
        <v>8936</v>
      </c>
      <c r="C1659" s="14" t="s">
        <v>8937</v>
      </c>
      <c r="D1659" s="14" t="s">
        <v>8938</v>
      </c>
      <c r="G1659" s="3">
        <v>1.0940369551963829</v>
      </c>
      <c r="H1659" s="3">
        <v>-0.18419531205355499</v>
      </c>
    </row>
    <row r="1660" spans="1:8">
      <c r="A1660" s="14" t="s">
        <v>1657</v>
      </c>
      <c r="B1660" s="14" t="s">
        <v>8939</v>
      </c>
      <c r="C1660" s="14" t="s">
        <v>8940</v>
      </c>
      <c r="D1660" s="14" t="s">
        <v>8941</v>
      </c>
      <c r="F1660" s="3" t="s">
        <v>15910</v>
      </c>
      <c r="G1660" s="4">
        <v>8.1432964251675948</v>
      </c>
      <c r="H1660" s="3">
        <v>1.44620548247241</v>
      </c>
    </row>
    <row r="1661" spans="1:8">
      <c r="A1661" s="14" t="s">
        <v>1658</v>
      </c>
      <c r="B1661" s="14" t="s">
        <v>8942</v>
      </c>
      <c r="C1661" s="14" t="s">
        <v>8943</v>
      </c>
      <c r="D1661" s="14" t="s">
        <v>8944</v>
      </c>
      <c r="F1661" s="3" t="s">
        <v>15910</v>
      </c>
      <c r="G1661" s="3">
        <v>3.9029146162935522</v>
      </c>
      <c r="H1661" s="3">
        <v>-0.81819373971284004</v>
      </c>
    </row>
    <row r="1662" spans="1:8">
      <c r="A1662" s="14" t="s">
        <v>1659</v>
      </c>
      <c r="B1662" s="14" t="s">
        <v>8945</v>
      </c>
      <c r="C1662" s="14" t="s">
        <v>8946</v>
      </c>
      <c r="D1662" s="14" t="s">
        <v>8947</v>
      </c>
      <c r="F1662" s="3" t="s">
        <v>15910</v>
      </c>
      <c r="G1662" s="3">
        <v>3.3204598056739725</v>
      </c>
      <c r="H1662" s="3">
        <v>0.51215093535812295</v>
      </c>
    </row>
    <row r="1663" spans="1:8">
      <c r="A1663" s="14" t="s">
        <v>1660</v>
      </c>
      <c r="B1663" s="14" t="s">
        <v>8948</v>
      </c>
      <c r="C1663" s="14" t="s">
        <v>8949</v>
      </c>
      <c r="D1663" s="14" t="s">
        <v>8950</v>
      </c>
      <c r="G1663" s="3">
        <v>1.129640317295157</v>
      </c>
      <c r="H1663" s="3">
        <v>-0.36139867324140201</v>
      </c>
    </row>
    <row r="1664" spans="1:8">
      <c r="A1664" s="14" t="s">
        <v>1661</v>
      </c>
      <c r="B1664" s="14" t="s">
        <v>8951</v>
      </c>
      <c r="C1664" s="14" t="s">
        <v>8952</v>
      </c>
      <c r="D1664" s="14" t="s">
        <v>8953</v>
      </c>
      <c r="F1664" s="3" t="s">
        <v>15910</v>
      </c>
      <c r="G1664" s="3">
        <v>2.8322892548011209</v>
      </c>
      <c r="H1664" s="3">
        <v>-0.64897411311642395</v>
      </c>
    </row>
    <row r="1665" spans="1:8">
      <c r="A1665" s="14" t="s">
        <v>1662</v>
      </c>
      <c r="B1665" s="14" t="s">
        <v>8954</v>
      </c>
      <c r="C1665" s="14" t="s">
        <v>8955</v>
      </c>
      <c r="D1665" s="14" t="s">
        <v>8956</v>
      </c>
      <c r="F1665" s="3" t="s">
        <v>15910</v>
      </c>
      <c r="G1665" s="3">
        <v>2.3673028489046612</v>
      </c>
      <c r="H1665" s="3">
        <v>-0.55437864995944997</v>
      </c>
    </row>
    <row r="1666" spans="1:8">
      <c r="A1666" s="14" t="s">
        <v>1663</v>
      </c>
      <c r="B1666" s="14" t="s">
        <v>8957</v>
      </c>
      <c r="C1666" s="14" t="s">
        <v>8958</v>
      </c>
      <c r="D1666" s="14" t="s">
        <v>8959</v>
      </c>
      <c r="G1666" s="3">
        <v>0.2366641288618988</v>
      </c>
      <c r="H1666" s="3">
        <v>-7.3399335111563005E-2</v>
      </c>
    </row>
    <row r="1667" spans="1:8">
      <c r="A1667" s="14" t="s">
        <v>1664</v>
      </c>
      <c r="B1667" s="14" t="s">
        <v>8960</v>
      </c>
      <c r="C1667" s="14" t="s">
        <v>8961</v>
      </c>
      <c r="D1667" s="14" t="s">
        <v>8962</v>
      </c>
      <c r="F1667" s="3" t="s">
        <v>15910</v>
      </c>
      <c r="G1667" s="3">
        <v>3.8064920003667106</v>
      </c>
      <c r="H1667" s="3">
        <v>-0.59094550510313903</v>
      </c>
    </row>
    <row r="1668" spans="1:8">
      <c r="A1668" s="14" t="s">
        <v>1665</v>
      </c>
      <c r="B1668" s="14" t="s">
        <v>8963</v>
      </c>
      <c r="C1668" s="14" t="s">
        <v>8964</v>
      </c>
      <c r="D1668" s="14" t="s">
        <v>8965</v>
      </c>
      <c r="G1668" s="3">
        <v>6.4263373271787369E-2</v>
      </c>
      <c r="H1668" s="3">
        <v>-3.5403130598396101E-2</v>
      </c>
    </row>
    <row r="1669" spans="1:8">
      <c r="A1669" s="14" t="s">
        <v>1666</v>
      </c>
      <c r="B1669" s="14" t="s">
        <v>8966</v>
      </c>
      <c r="C1669" s="14" t="s">
        <v>8967</v>
      </c>
      <c r="D1669" s="14" t="s">
        <v>8968</v>
      </c>
      <c r="G1669" s="3">
        <v>0.29344343730789629</v>
      </c>
      <c r="H1669" s="3">
        <v>-0.11744484892276599</v>
      </c>
    </row>
    <row r="1670" spans="1:8">
      <c r="A1670" s="14" t="s">
        <v>1667</v>
      </c>
      <c r="B1670" s="14" t="s">
        <v>8969</v>
      </c>
      <c r="C1670" s="14" t="s">
        <v>8970</v>
      </c>
      <c r="D1670" s="14" t="s">
        <v>8971</v>
      </c>
      <c r="G1670" s="3">
        <v>0.82059471808388906</v>
      </c>
      <c r="H1670" s="3">
        <v>0.20634554010207901</v>
      </c>
    </row>
    <row r="1671" spans="1:8">
      <c r="A1671" s="14" t="s">
        <v>1668</v>
      </c>
      <c r="B1671" s="14" t="s">
        <v>8972</v>
      </c>
      <c r="C1671" s="14" t="s">
        <v>8973</v>
      </c>
      <c r="D1671" s="14" t="s">
        <v>8974</v>
      </c>
      <c r="G1671" s="3">
        <v>4.8160420434487275E-2</v>
      </c>
      <c r="H1671" s="3">
        <v>3.9371509580727097E-2</v>
      </c>
    </row>
    <row r="1672" spans="1:8">
      <c r="A1672" s="14" t="s">
        <v>1669</v>
      </c>
      <c r="B1672" s="14" t="s">
        <v>8975</v>
      </c>
      <c r="C1672" s="14" t="s">
        <v>8976</v>
      </c>
      <c r="D1672" s="14" t="s">
        <v>8977</v>
      </c>
      <c r="G1672" s="3">
        <v>0.76195446794193267</v>
      </c>
      <c r="H1672" s="3">
        <v>-0.31776853059349902</v>
      </c>
    </row>
    <row r="1673" spans="1:8">
      <c r="A1673" s="14" t="s">
        <v>1670</v>
      </c>
      <c r="B1673" s="14" t="s">
        <v>8978</v>
      </c>
      <c r="C1673" s="14" t="s">
        <v>8979</v>
      </c>
      <c r="D1673" s="14" t="s">
        <v>8980</v>
      </c>
      <c r="G1673" s="3">
        <v>0.15367539032653244</v>
      </c>
      <c r="H1673" s="3">
        <v>-5.6332233910248698E-2</v>
      </c>
    </row>
    <row r="1674" spans="1:8">
      <c r="A1674" s="14" t="s">
        <v>1671</v>
      </c>
      <c r="B1674" s="14" t="s">
        <v>8981</v>
      </c>
      <c r="C1674" s="14" t="s">
        <v>8982</v>
      </c>
      <c r="D1674" s="14" t="s">
        <v>8983</v>
      </c>
      <c r="F1674" s="3" t="s">
        <v>15910</v>
      </c>
      <c r="G1674" s="3">
        <v>2.1861321162599112</v>
      </c>
      <c r="H1674" s="3">
        <v>0.32238748124328198</v>
      </c>
    </row>
    <row r="1675" spans="1:8">
      <c r="A1675" s="14" t="s">
        <v>1672</v>
      </c>
      <c r="B1675" s="14" t="s">
        <v>8984</v>
      </c>
      <c r="C1675" s="14" t="s">
        <v>8985</v>
      </c>
      <c r="D1675" s="14" t="s">
        <v>8986</v>
      </c>
      <c r="G1675" s="3">
        <v>0.40465115665211426</v>
      </c>
      <c r="H1675" s="3">
        <v>0.31694814988545</v>
      </c>
    </row>
    <row r="1676" spans="1:8">
      <c r="A1676" s="14" t="s">
        <v>1673</v>
      </c>
      <c r="B1676" s="14" t="s">
        <v>8987</v>
      </c>
      <c r="C1676" s="14" t="s">
        <v>8988</v>
      </c>
      <c r="D1676" s="14" t="s">
        <v>8989</v>
      </c>
      <c r="G1676" s="3">
        <v>6.4913807479228369E-2</v>
      </c>
      <c r="H1676" s="3">
        <v>-3.2732440102280998E-2</v>
      </c>
    </row>
    <row r="1677" spans="1:8">
      <c r="A1677" s="14" t="s">
        <v>1674</v>
      </c>
      <c r="B1677" s="14" t="s">
        <v>8990</v>
      </c>
      <c r="C1677" s="14" t="s">
        <v>8991</v>
      </c>
      <c r="D1677" s="14" t="s">
        <v>8992</v>
      </c>
      <c r="F1677" s="3" t="s">
        <v>15910</v>
      </c>
      <c r="G1677" s="3">
        <v>1.7018366687433983</v>
      </c>
      <c r="H1677" s="3">
        <v>0.48802726853407202</v>
      </c>
    </row>
    <row r="1678" spans="1:8">
      <c r="A1678" s="14" t="s">
        <v>1675</v>
      </c>
      <c r="B1678" s="14" t="s">
        <v>8993</v>
      </c>
      <c r="C1678" s="14" t="s">
        <v>8994</v>
      </c>
      <c r="D1678" s="14" t="s">
        <v>8995</v>
      </c>
      <c r="G1678" s="3">
        <v>1.5266126692814784E-2</v>
      </c>
      <c r="H1678" s="3">
        <v>2.0147863982452299E-2</v>
      </c>
    </row>
    <row r="1679" spans="1:8">
      <c r="A1679" s="14" t="s">
        <v>1676</v>
      </c>
      <c r="B1679" s="14" t="s">
        <v>8996</v>
      </c>
      <c r="C1679" s="14" t="s">
        <v>8997</v>
      </c>
      <c r="D1679" s="14" t="s">
        <v>8998</v>
      </c>
      <c r="F1679" s="3" t="s">
        <v>15910</v>
      </c>
      <c r="G1679" s="3">
        <v>2.7609215378483372</v>
      </c>
      <c r="H1679" s="3">
        <v>-0.541836181334723</v>
      </c>
    </row>
    <row r="1680" spans="1:8">
      <c r="A1680" s="14" t="s">
        <v>1677</v>
      </c>
      <c r="B1680" s="14" t="s">
        <v>8999</v>
      </c>
      <c r="C1680" s="14" t="s">
        <v>9000</v>
      </c>
      <c r="D1680" s="14" t="s">
        <v>9001</v>
      </c>
      <c r="G1680" s="3">
        <v>0.79218913651692402</v>
      </c>
      <c r="H1680" s="3">
        <v>0.465254268777824</v>
      </c>
    </row>
    <row r="1681" spans="1:8">
      <c r="A1681" s="14" t="s">
        <v>1678</v>
      </c>
      <c r="B1681" s="14" t="s">
        <v>9002</v>
      </c>
      <c r="C1681" s="14" t="s">
        <v>9003</v>
      </c>
      <c r="D1681" s="14" t="s">
        <v>9004</v>
      </c>
      <c r="F1681" s="3" t="s">
        <v>15910</v>
      </c>
      <c r="G1681" s="3">
        <v>3.2758968469333958</v>
      </c>
      <c r="H1681" s="3">
        <v>0.79255398582009695</v>
      </c>
    </row>
    <row r="1682" spans="1:8">
      <c r="A1682" s="14" t="s">
        <v>1679</v>
      </c>
      <c r="B1682" s="14" t="s">
        <v>9005</v>
      </c>
      <c r="C1682" s="14" t="s">
        <v>9006</v>
      </c>
      <c r="D1682" s="14" t="s">
        <v>9007</v>
      </c>
      <c r="G1682" s="3">
        <v>0.25505149537007099</v>
      </c>
      <c r="H1682" s="3">
        <v>0.123742840148931</v>
      </c>
    </row>
    <row r="1683" spans="1:8">
      <c r="A1683" s="14" t="s">
        <v>1680</v>
      </c>
      <c r="B1683" s="14" t="s">
        <v>9008</v>
      </c>
      <c r="C1683" s="14" t="s">
        <v>9009</v>
      </c>
      <c r="D1683" s="14" t="s">
        <v>9010</v>
      </c>
      <c r="G1683" s="3">
        <v>0.69765476235049917</v>
      </c>
      <c r="H1683" s="3">
        <v>-0.12979892858407299</v>
      </c>
    </row>
    <row r="1684" spans="1:8">
      <c r="A1684" s="14" t="s">
        <v>1681</v>
      </c>
      <c r="B1684" s="14" t="s">
        <v>9011</v>
      </c>
      <c r="C1684" s="14" t="s">
        <v>9012</v>
      </c>
      <c r="D1684" s="14" t="s">
        <v>9013</v>
      </c>
      <c r="G1684" s="3">
        <v>6.9045635676359018E-2</v>
      </c>
      <c r="H1684" s="3">
        <v>3.1030050938642501E-2</v>
      </c>
    </row>
    <row r="1685" spans="1:8">
      <c r="A1685" s="14" t="s">
        <v>1682</v>
      </c>
      <c r="B1685" s="14" t="s">
        <v>9014</v>
      </c>
      <c r="C1685" s="14" t="s">
        <v>9015</v>
      </c>
      <c r="D1685" s="14" t="s">
        <v>9016</v>
      </c>
      <c r="G1685" s="3">
        <v>0.25800546252002227</v>
      </c>
      <c r="H1685" s="3">
        <v>-7.4920239551204207E-2</v>
      </c>
    </row>
    <row r="1686" spans="1:8">
      <c r="A1686" s="14" t="s">
        <v>1683</v>
      </c>
      <c r="B1686" s="14" t="s">
        <v>9017</v>
      </c>
      <c r="C1686" s="14" t="s">
        <v>9018</v>
      </c>
      <c r="D1686" s="14" t="s">
        <v>9019</v>
      </c>
      <c r="G1686" s="3">
        <v>0.59062031194284292</v>
      </c>
      <c r="H1686" s="3">
        <v>-0.26657619300448798</v>
      </c>
    </row>
    <row r="1687" spans="1:8">
      <c r="A1687" s="14" t="s">
        <v>1684</v>
      </c>
      <c r="B1687" s="14" t="s">
        <v>9020</v>
      </c>
      <c r="C1687" s="14" t="s">
        <v>9021</v>
      </c>
      <c r="D1687" s="14" t="s">
        <v>9022</v>
      </c>
      <c r="G1687" s="3">
        <v>1.2596969626251373</v>
      </c>
      <c r="H1687" s="3">
        <v>-0.240965501723751</v>
      </c>
    </row>
    <row r="1688" spans="1:8">
      <c r="A1688" s="14" t="s">
        <v>1685</v>
      </c>
      <c r="B1688" s="14" t="s">
        <v>9023</v>
      </c>
      <c r="C1688" s="14" t="s">
        <v>9024</v>
      </c>
      <c r="D1688" s="14" t="s">
        <v>9025</v>
      </c>
      <c r="G1688" s="3">
        <v>0.44826746605364731</v>
      </c>
      <c r="H1688" s="3">
        <v>0.111966835207068</v>
      </c>
    </row>
    <row r="1689" spans="1:8">
      <c r="A1689" s="14" t="s">
        <v>1686</v>
      </c>
      <c r="B1689" s="14" t="s">
        <v>9026</v>
      </c>
      <c r="C1689" s="14" t="s">
        <v>9027</v>
      </c>
      <c r="D1689" s="14" t="s">
        <v>9028</v>
      </c>
      <c r="G1689" s="3">
        <v>0.36398587387152037</v>
      </c>
      <c r="H1689" s="3">
        <v>-6.9467896645267799E-2</v>
      </c>
    </row>
    <row r="1690" spans="1:8">
      <c r="A1690" s="14" t="s">
        <v>1687</v>
      </c>
      <c r="B1690" s="14" t="s">
        <v>9029</v>
      </c>
      <c r="C1690" s="14" t="s">
        <v>9030</v>
      </c>
      <c r="D1690" s="14" t="s">
        <v>9031</v>
      </c>
      <c r="G1690" s="3">
        <v>0.77845272481595384</v>
      </c>
      <c r="H1690" s="3">
        <v>0.25988463375760201</v>
      </c>
    </row>
    <row r="1691" spans="1:8">
      <c r="A1691" s="14" t="s">
        <v>1688</v>
      </c>
      <c r="B1691" s="14" t="s">
        <v>9032</v>
      </c>
      <c r="C1691" s="14" t="s">
        <v>9033</v>
      </c>
      <c r="D1691" s="14" t="s">
        <v>9034</v>
      </c>
      <c r="G1691" s="3">
        <v>1.2805727358767294</v>
      </c>
      <c r="H1691" s="3">
        <v>0.29564294875543501</v>
      </c>
    </row>
    <row r="1692" spans="1:8">
      <c r="A1692" s="14" t="s">
        <v>1689</v>
      </c>
      <c r="B1692" s="14" t="s">
        <v>9035</v>
      </c>
      <c r="C1692" s="14" t="s">
        <v>9036</v>
      </c>
      <c r="D1692" s="14" t="s">
        <v>9037</v>
      </c>
      <c r="G1692" s="3">
        <v>0.44825962111556855</v>
      </c>
      <c r="H1692" s="3">
        <v>0.21698338822584401</v>
      </c>
    </row>
    <row r="1693" spans="1:8">
      <c r="A1693" s="14" t="s">
        <v>1690</v>
      </c>
      <c r="B1693" s="14" t="s">
        <v>9038</v>
      </c>
      <c r="C1693" s="14" t="s">
        <v>9039</v>
      </c>
      <c r="D1693" s="14" t="s">
        <v>9040</v>
      </c>
      <c r="G1693" s="3">
        <v>0.51696371663949303</v>
      </c>
      <c r="H1693" s="3">
        <v>0.114501761814016</v>
      </c>
    </row>
    <row r="1694" spans="1:8">
      <c r="A1694" s="14" t="s">
        <v>1691</v>
      </c>
      <c r="B1694" s="14" t="s">
        <v>9041</v>
      </c>
      <c r="C1694" s="14" t="s">
        <v>9042</v>
      </c>
      <c r="D1694" s="14" t="s">
        <v>9043</v>
      </c>
      <c r="F1694" s="3" t="s">
        <v>15910</v>
      </c>
      <c r="G1694" s="3">
        <v>1.900266204710072</v>
      </c>
      <c r="H1694" s="3">
        <v>0.33888560140867002</v>
      </c>
    </row>
    <row r="1695" spans="1:8">
      <c r="A1695" s="14" t="s">
        <v>1692</v>
      </c>
      <c r="B1695" s="14" t="s">
        <v>9044</v>
      </c>
      <c r="C1695" s="14" t="s">
        <v>9045</v>
      </c>
      <c r="D1695" s="14" t="s">
        <v>9046</v>
      </c>
      <c r="G1695" s="3">
        <v>1.2086104992117768</v>
      </c>
      <c r="H1695" s="3">
        <v>0.32048362097246402</v>
      </c>
    </row>
    <row r="1696" spans="1:8">
      <c r="A1696" s="14" t="s">
        <v>1693</v>
      </c>
      <c r="B1696" s="14" t="s">
        <v>9047</v>
      </c>
      <c r="C1696" s="14" t="s">
        <v>9048</v>
      </c>
      <c r="D1696" s="14" t="s">
        <v>9049</v>
      </c>
      <c r="G1696" s="3">
        <v>0.97708304015960412</v>
      </c>
      <c r="H1696" s="3">
        <v>0.19187416159641099</v>
      </c>
    </row>
    <row r="1697" spans="1:8">
      <c r="A1697" s="14" t="s">
        <v>1694</v>
      </c>
      <c r="B1697" s="14" t="s">
        <v>9050</v>
      </c>
      <c r="C1697" s="14" t="s">
        <v>9051</v>
      </c>
      <c r="D1697" s="14" t="s">
        <v>9052</v>
      </c>
      <c r="G1697" s="3">
        <v>0.12481533340147496</v>
      </c>
      <c r="H1697" s="3">
        <v>7.1274725386970897E-2</v>
      </c>
    </row>
    <row r="1698" spans="1:8">
      <c r="A1698" s="14" t="s">
        <v>1695</v>
      </c>
      <c r="B1698" s="14" t="s">
        <v>9053</v>
      </c>
      <c r="C1698" s="14" t="s">
        <v>9054</v>
      </c>
      <c r="D1698" s="14" t="s">
        <v>9055</v>
      </c>
      <c r="G1698" s="3">
        <v>0.73215660641609914</v>
      </c>
      <c r="H1698" s="3">
        <v>-0.20260470333908301</v>
      </c>
    </row>
    <row r="1699" spans="1:8">
      <c r="A1699" s="14" t="s">
        <v>1696</v>
      </c>
      <c r="B1699" s="14" t="s">
        <v>9056</v>
      </c>
      <c r="C1699" s="14" t="s">
        <v>9057</v>
      </c>
      <c r="D1699" s="14" t="s">
        <v>9058</v>
      </c>
      <c r="G1699" s="3">
        <v>0.56940527611085379</v>
      </c>
      <c r="H1699" s="3">
        <v>0.27614663263936101</v>
      </c>
    </row>
    <row r="1700" spans="1:8">
      <c r="A1700" s="14" t="s">
        <v>1697</v>
      </c>
      <c r="B1700" s="14" t="s">
        <v>9059</v>
      </c>
      <c r="C1700" s="14" t="s">
        <v>9060</v>
      </c>
      <c r="D1700" s="14" t="s">
        <v>9061</v>
      </c>
      <c r="F1700" s="3" t="s">
        <v>15910</v>
      </c>
      <c r="G1700" s="3">
        <v>3.158432810242036</v>
      </c>
      <c r="H1700" s="3">
        <v>0.38403066130971097</v>
      </c>
    </row>
    <row r="1701" spans="1:8">
      <c r="A1701" s="14" t="s">
        <v>1698</v>
      </c>
      <c r="B1701" s="14" t="s">
        <v>9062</v>
      </c>
      <c r="C1701" s="14" t="s">
        <v>9063</v>
      </c>
      <c r="D1701" s="14" t="s">
        <v>9064</v>
      </c>
      <c r="G1701" s="3">
        <v>0.36077991047349883</v>
      </c>
      <c r="H1701" s="3">
        <v>-5.89160533032526E-2</v>
      </c>
    </row>
    <row r="1702" spans="1:8">
      <c r="A1702" s="14" t="s">
        <v>1699</v>
      </c>
      <c r="B1702" s="14" t="s">
        <v>9065</v>
      </c>
      <c r="C1702" s="14" t="s">
        <v>9066</v>
      </c>
      <c r="D1702" s="14" t="s">
        <v>9067</v>
      </c>
      <c r="G1702" s="3">
        <v>1.6751537296527244E-2</v>
      </c>
      <c r="H1702" s="3">
        <v>7.5532015915332198E-3</v>
      </c>
    </row>
    <row r="1703" spans="1:8">
      <c r="A1703" s="14" t="s">
        <v>1700</v>
      </c>
      <c r="B1703" s="14" t="s">
        <v>9068</v>
      </c>
      <c r="C1703" s="14" t="s">
        <v>9069</v>
      </c>
      <c r="D1703" s="14" t="s">
        <v>9070</v>
      </c>
      <c r="F1703" s="3" t="s">
        <v>15910</v>
      </c>
      <c r="G1703" s="4">
        <v>5.6002087001521978</v>
      </c>
      <c r="H1703" s="3">
        <v>-0.93678244045761805</v>
      </c>
    </row>
    <row r="1704" spans="1:8">
      <c r="A1704" s="14" t="s">
        <v>1701</v>
      </c>
      <c r="B1704" s="14" t="s">
        <v>9071</v>
      </c>
      <c r="C1704" s="14" t="s">
        <v>9072</v>
      </c>
      <c r="D1704" s="14" t="s">
        <v>9073</v>
      </c>
      <c r="G1704" s="3">
        <v>1.5669526462487454E-2</v>
      </c>
      <c r="H1704" s="3">
        <v>1.4538147964993E-2</v>
      </c>
    </row>
    <row r="1705" spans="1:8">
      <c r="A1705" s="14" t="s">
        <v>1702</v>
      </c>
      <c r="B1705" s="14" t="s">
        <v>9074</v>
      </c>
      <c r="C1705" s="14" t="s">
        <v>9075</v>
      </c>
      <c r="D1705" s="14" t="s">
        <v>9076</v>
      </c>
      <c r="G1705" s="3">
        <v>0.1426378112804487</v>
      </c>
      <c r="H1705" s="3">
        <v>5.5473371006817401E-2</v>
      </c>
    </row>
    <row r="1706" spans="1:8">
      <c r="A1706" s="14" t="s">
        <v>1703</v>
      </c>
      <c r="B1706" s="14" t="s">
        <v>9077</v>
      </c>
      <c r="C1706" s="14" t="s">
        <v>9078</v>
      </c>
      <c r="D1706" s="14" t="s">
        <v>9079</v>
      </c>
      <c r="F1706" s="3" t="s">
        <v>15910</v>
      </c>
      <c r="G1706" s="3">
        <v>2.6281208927755699</v>
      </c>
      <c r="H1706" s="3">
        <v>-0.404907941678539</v>
      </c>
    </row>
    <row r="1707" spans="1:8">
      <c r="A1707" s="14" t="s">
        <v>1704</v>
      </c>
      <c r="B1707" s="14" t="s">
        <v>9080</v>
      </c>
      <c r="C1707" s="14" t="s">
        <v>9081</v>
      </c>
      <c r="D1707" s="14" t="s">
        <v>9082</v>
      </c>
      <c r="G1707" s="3">
        <v>5.6686923525063743E-2</v>
      </c>
      <c r="H1707" s="3">
        <v>-4.1480602655145901E-2</v>
      </c>
    </row>
    <row r="1708" spans="1:8">
      <c r="A1708" s="14" t="s">
        <v>1705</v>
      </c>
      <c r="B1708" s="14" t="s">
        <v>9083</v>
      </c>
      <c r="C1708" s="14" t="s">
        <v>9084</v>
      </c>
      <c r="D1708" s="14" t="s">
        <v>9085</v>
      </c>
      <c r="F1708" s="3" t="s">
        <v>15910</v>
      </c>
      <c r="G1708" s="3">
        <v>3.2842916577294283</v>
      </c>
      <c r="H1708" s="3">
        <v>0.62934620107213701</v>
      </c>
    </row>
    <row r="1709" spans="1:8">
      <c r="A1709" s="14" t="s">
        <v>1706</v>
      </c>
      <c r="B1709" s="14" t="s">
        <v>9086</v>
      </c>
      <c r="C1709" s="14" t="s">
        <v>9087</v>
      </c>
      <c r="D1709" s="14" t="s">
        <v>9088</v>
      </c>
      <c r="F1709" s="3" t="s">
        <v>15910</v>
      </c>
      <c r="G1709" s="3">
        <v>2.4251784398887191</v>
      </c>
      <c r="H1709" s="3">
        <v>-0.298766934034916</v>
      </c>
    </row>
    <row r="1710" spans="1:8">
      <c r="A1710" s="14" t="s">
        <v>1707</v>
      </c>
      <c r="B1710" s="14" t="s">
        <v>9089</v>
      </c>
      <c r="C1710" s="14" t="s">
        <v>9090</v>
      </c>
      <c r="D1710" s="14" t="s">
        <v>9091</v>
      </c>
      <c r="G1710" s="3">
        <v>0.98443218635449647</v>
      </c>
      <c r="H1710" s="3">
        <v>-0.21100926211005799</v>
      </c>
    </row>
    <row r="1711" spans="1:8">
      <c r="A1711" s="14" t="s">
        <v>1708</v>
      </c>
      <c r="B1711" s="14" t="s">
        <v>9092</v>
      </c>
      <c r="C1711" s="14" t="s">
        <v>9093</v>
      </c>
      <c r="D1711" s="14" t="s">
        <v>9094</v>
      </c>
      <c r="G1711" s="3">
        <v>0.85339307608163151</v>
      </c>
      <c r="H1711" s="3">
        <v>-0.18987342410434299</v>
      </c>
    </row>
    <row r="1712" spans="1:8">
      <c r="A1712" s="14" t="s">
        <v>1709</v>
      </c>
      <c r="B1712" s="14" t="s">
        <v>9095</v>
      </c>
      <c r="C1712" s="14" t="s">
        <v>9096</v>
      </c>
      <c r="D1712" s="14" t="s">
        <v>9097</v>
      </c>
      <c r="G1712" s="3">
        <v>0.27076527774476322</v>
      </c>
      <c r="H1712" s="3">
        <v>-0.104581655813067</v>
      </c>
    </row>
    <row r="1713" spans="1:8">
      <c r="A1713" s="14" t="s">
        <v>1710</v>
      </c>
      <c r="B1713" s="14" t="s">
        <v>9098</v>
      </c>
      <c r="C1713" s="14" t="s">
        <v>9099</v>
      </c>
      <c r="D1713" s="14" t="s">
        <v>9100</v>
      </c>
      <c r="G1713" s="3">
        <v>0.98445877681513194</v>
      </c>
      <c r="H1713" s="3">
        <v>0.41998644342703401</v>
      </c>
    </row>
    <row r="1714" spans="1:8">
      <c r="A1714" s="14" t="s">
        <v>1711</v>
      </c>
      <c r="B1714" s="14" t="s">
        <v>9101</v>
      </c>
      <c r="C1714" s="14" t="s">
        <v>9102</v>
      </c>
      <c r="D1714" s="14" t="s">
        <v>9103</v>
      </c>
      <c r="F1714" s="3" t="s">
        <v>15910</v>
      </c>
      <c r="G1714" s="4">
        <v>5.1054546192477304</v>
      </c>
      <c r="H1714" s="3">
        <v>-0.900447637920196</v>
      </c>
    </row>
    <row r="1715" spans="1:8">
      <c r="A1715" s="14" t="s">
        <v>1712</v>
      </c>
      <c r="B1715" s="14" t="s">
        <v>9104</v>
      </c>
      <c r="C1715" s="14" t="s">
        <v>9105</v>
      </c>
      <c r="D1715" s="14" t="s">
        <v>9106</v>
      </c>
      <c r="F1715" s="3" t="s">
        <v>15910</v>
      </c>
      <c r="G1715" s="3">
        <v>3.6068304833025082</v>
      </c>
      <c r="H1715" s="3">
        <v>0.69275343208506901</v>
      </c>
    </row>
    <row r="1716" spans="1:8">
      <c r="A1716" s="14" t="s">
        <v>1713</v>
      </c>
      <c r="B1716" s="14" t="s">
        <v>9107</v>
      </c>
      <c r="C1716" s="14" t="s">
        <v>9108</v>
      </c>
      <c r="D1716" s="14" t="s">
        <v>9109</v>
      </c>
      <c r="G1716" s="3">
        <v>5.528042335921881E-2</v>
      </c>
      <c r="H1716" s="3">
        <v>-2.0984918984214701E-2</v>
      </c>
    </row>
    <row r="1717" spans="1:8">
      <c r="A1717" s="14" t="s">
        <v>1714</v>
      </c>
      <c r="B1717" s="14" t="s">
        <v>9110</v>
      </c>
      <c r="C1717" s="14" t="s">
        <v>9111</v>
      </c>
      <c r="D1717" s="14" t="s">
        <v>9112</v>
      </c>
      <c r="G1717" s="3">
        <v>3.7573970021300154E-2</v>
      </c>
      <c r="H1717" s="3">
        <v>-1.5628008900560899E-2</v>
      </c>
    </row>
    <row r="1718" spans="1:8">
      <c r="A1718" s="14" t="s">
        <v>1715</v>
      </c>
      <c r="B1718" s="14" t="s">
        <v>9113</v>
      </c>
      <c r="C1718" s="14" t="s">
        <v>9114</v>
      </c>
      <c r="D1718" s="14" t="s">
        <v>9115</v>
      </c>
      <c r="G1718" s="3">
        <v>0.10237953472673411</v>
      </c>
      <c r="H1718" s="3">
        <v>2.5956599785540799E-2</v>
      </c>
    </row>
    <row r="1719" spans="1:8">
      <c r="A1719" s="14" t="s">
        <v>1716</v>
      </c>
      <c r="B1719" s="14" t="s">
        <v>9116</v>
      </c>
      <c r="C1719" s="14" t="s">
        <v>9117</v>
      </c>
      <c r="D1719" s="14" t="s">
        <v>9118</v>
      </c>
      <c r="F1719" s="3" t="s">
        <v>15910</v>
      </c>
      <c r="G1719" s="3">
        <v>1.3458445306711329</v>
      </c>
      <c r="H1719" s="3">
        <v>-0.33584979258561398</v>
      </c>
    </row>
    <row r="1720" spans="1:8">
      <c r="A1720" s="14" t="s">
        <v>1717</v>
      </c>
      <c r="B1720" s="14" t="s">
        <v>9119</v>
      </c>
      <c r="C1720" s="14" t="s">
        <v>9120</v>
      </c>
      <c r="D1720" s="14" t="s">
        <v>9121</v>
      </c>
      <c r="F1720" s="3" t="s">
        <v>15910</v>
      </c>
      <c r="G1720" s="3">
        <v>2.0336762695394315</v>
      </c>
      <c r="H1720" s="3">
        <v>0.93528597563123095</v>
      </c>
    </row>
    <row r="1721" spans="1:8">
      <c r="A1721" s="14" t="s">
        <v>1718</v>
      </c>
      <c r="B1721" s="14" t="s">
        <v>9122</v>
      </c>
      <c r="C1721" s="14" t="s">
        <v>9123</v>
      </c>
      <c r="D1721" s="14" t="s">
        <v>9124</v>
      </c>
      <c r="G1721" s="3">
        <v>0.21101410068376425</v>
      </c>
      <c r="H1721" s="3">
        <v>4.9628020786013201E-2</v>
      </c>
    </row>
    <row r="1722" spans="1:8">
      <c r="A1722" s="14" t="s">
        <v>1719</v>
      </c>
      <c r="B1722" s="14" t="s">
        <v>9125</v>
      </c>
      <c r="C1722" s="14" t="s">
        <v>9126</v>
      </c>
      <c r="D1722" s="14" t="s">
        <v>9127</v>
      </c>
      <c r="G1722" s="3">
        <v>0.51126986250720863</v>
      </c>
      <c r="H1722" s="3">
        <v>-9.8359058897175902E-2</v>
      </c>
    </row>
    <row r="1723" spans="1:8">
      <c r="A1723" s="14" t="s">
        <v>1720</v>
      </c>
      <c r="B1723" s="14" t="s">
        <v>9128</v>
      </c>
      <c r="C1723" s="14" t="s">
        <v>9129</v>
      </c>
      <c r="D1723" s="14" t="s">
        <v>9130</v>
      </c>
      <c r="G1723" s="3">
        <v>0.709747946460763</v>
      </c>
      <c r="H1723" s="3">
        <v>0.18831087237125901</v>
      </c>
    </row>
    <row r="1724" spans="1:8">
      <c r="A1724" s="14" t="s">
        <v>1721</v>
      </c>
      <c r="B1724" s="14" t="s">
        <v>9131</v>
      </c>
      <c r="C1724" s="14" t="s">
        <v>9132</v>
      </c>
      <c r="D1724" s="14" t="s">
        <v>9133</v>
      </c>
      <c r="F1724" s="3" t="s">
        <v>15910</v>
      </c>
      <c r="G1724" s="3">
        <v>3.0176666618956904</v>
      </c>
      <c r="H1724" s="3">
        <v>0.413720684673266</v>
      </c>
    </row>
    <row r="1725" spans="1:8">
      <c r="A1725" s="14" t="s">
        <v>1722</v>
      </c>
      <c r="B1725" s="14" t="s">
        <v>9134</v>
      </c>
      <c r="C1725" s="14" t="s">
        <v>9135</v>
      </c>
      <c r="D1725" s="14" t="s">
        <v>9136</v>
      </c>
      <c r="G1725" s="3">
        <v>0.13103228946088685</v>
      </c>
      <c r="H1725" s="3">
        <v>4.2170833444662298E-2</v>
      </c>
    </row>
    <row r="1726" spans="1:8">
      <c r="A1726" s="14" t="s">
        <v>1723</v>
      </c>
      <c r="B1726" s="14" t="s">
        <v>9137</v>
      </c>
      <c r="C1726" s="14" t="s">
        <v>9138</v>
      </c>
      <c r="D1726" s="14" t="s">
        <v>9139</v>
      </c>
      <c r="G1726" s="3">
        <v>0.48700578265807526</v>
      </c>
      <c r="H1726" s="3">
        <v>0.140483335268313</v>
      </c>
    </row>
    <row r="1727" spans="1:8">
      <c r="A1727" s="14" t="s">
        <v>1724</v>
      </c>
      <c r="B1727" s="14" t="s">
        <v>9140</v>
      </c>
      <c r="C1727" s="14" t="s">
        <v>9141</v>
      </c>
      <c r="D1727" s="14" t="s">
        <v>9142</v>
      </c>
      <c r="G1727" s="3">
        <v>7.7749080323428379E-2</v>
      </c>
      <c r="H1727" s="3">
        <v>3.7140202605062102E-2</v>
      </c>
    </row>
    <row r="1728" spans="1:8">
      <c r="A1728" s="14" t="s">
        <v>1725</v>
      </c>
      <c r="B1728" s="14" t="s">
        <v>9143</v>
      </c>
      <c r="C1728" s="14" t="s">
        <v>9144</v>
      </c>
      <c r="D1728" s="14" t="s">
        <v>9145</v>
      </c>
      <c r="G1728" s="3">
        <v>0.16324452836003681</v>
      </c>
      <c r="H1728" s="3">
        <v>6.4455844936045698E-2</v>
      </c>
    </row>
    <row r="1729" spans="1:8">
      <c r="A1729" s="14" t="s">
        <v>1726</v>
      </c>
      <c r="B1729" s="14" t="s">
        <v>9146</v>
      </c>
      <c r="C1729" s="14" t="s">
        <v>9147</v>
      </c>
      <c r="D1729" s="14" t="s">
        <v>9148</v>
      </c>
      <c r="G1729" s="3">
        <v>1.0972300821102361</v>
      </c>
      <c r="H1729" s="3">
        <v>0.32593536697095299</v>
      </c>
    </row>
    <row r="1730" spans="1:8">
      <c r="A1730" s="14" t="s">
        <v>1727</v>
      </c>
      <c r="B1730" s="14" t="s">
        <v>9149</v>
      </c>
      <c r="C1730" s="14" t="s">
        <v>9150</v>
      </c>
      <c r="D1730" s="14" t="s">
        <v>9151</v>
      </c>
      <c r="G1730" s="3">
        <v>0.12689287915561781</v>
      </c>
      <c r="H1730" s="3">
        <v>4.5853024128730803E-2</v>
      </c>
    </row>
    <row r="1731" spans="1:8">
      <c r="A1731" s="14" t="s">
        <v>1728</v>
      </c>
      <c r="B1731" s="14" t="s">
        <v>9152</v>
      </c>
      <c r="C1731" s="14" t="s">
        <v>9153</v>
      </c>
      <c r="D1731" s="14" t="s">
        <v>9154</v>
      </c>
      <c r="G1731" s="3">
        <v>0.28769838588362062</v>
      </c>
      <c r="H1731" s="3">
        <v>-0.11169738943657199</v>
      </c>
    </row>
    <row r="1732" spans="1:8">
      <c r="A1732" s="14" t="s">
        <v>1729</v>
      </c>
      <c r="B1732" s="14" t="s">
        <v>9155</v>
      </c>
      <c r="C1732" s="14" t="s">
        <v>9156</v>
      </c>
      <c r="D1732" s="14" t="s">
        <v>9157</v>
      </c>
      <c r="F1732" s="3" t="s">
        <v>15910</v>
      </c>
      <c r="G1732" s="4">
        <v>4.1989062952065579</v>
      </c>
      <c r="H1732" s="3">
        <v>0.53388086253521505</v>
      </c>
    </row>
    <row r="1733" spans="1:8">
      <c r="A1733" s="14" t="s">
        <v>1730</v>
      </c>
      <c r="B1733" s="14" t="s">
        <v>9158</v>
      </c>
      <c r="C1733" s="14" t="s">
        <v>9159</v>
      </c>
      <c r="D1733" s="14" t="s">
        <v>9160</v>
      </c>
      <c r="F1733" s="3" t="s">
        <v>15910</v>
      </c>
      <c r="G1733" s="3">
        <v>1.8871505842978848</v>
      </c>
      <c r="H1733" s="3">
        <v>-0.52808460434017201</v>
      </c>
    </row>
    <row r="1734" spans="1:8">
      <c r="A1734" s="14" t="s">
        <v>1731</v>
      </c>
      <c r="B1734" s="14" t="s">
        <v>9161</v>
      </c>
      <c r="C1734" s="14" t="s">
        <v>9162</v>
      </c>
      <c r="D1734" s="14" t="s">
        <v>9163</v>
      </c>
      <c r="G1734" s="3">
        <v>7.0250127817398547E-2</v>
      </c>
      <c r="H1734" s="3">
        <v>1.8924273058490901E-2</v>
      </c>
    </row>
    <row r="1735" spans="1:8">
      <c r="A1735" s="14" t="s">
        <v>1732</v>
      </c>
      <c r="B1735" s="14" t="s">
        <v>9164</v>
      </c>
      <c r="C1735" s="14" t="s">
        <v>9165</v>
      </c>
      <c r="D1735" s="14" t="s">
        <v>9166</v>
      </c>
      <c r="G1735" s="3">
        <v>0.26847673391513815</v>
      </c>
      <c r="H1735" s="3">
        <v>-0.12513534841330201</v>
      </c>
    </row>
    <row r="1736" spans="1:8">
      <c r="A1736" s="14" t="s">
        <v>1733</v>
      </c>
      <c r="B1736" s="14" t="s">
        <v>9167</v>
      </c>
      <c r="C1736" s="14" t="s">
        <v>9168</v>
      </c>
      <c r="D1736" s="14" t="s">
        <v>9169</v>
      </c>
      <c r="G1736" s="3">
        <v>0.6935220889094279</v>
      </c>
      <c r="H1736" s="3">
        <v>-0.25523033811874002</v>
      </c>
    </row>
    <row r="1737" spans="1:8">
      <c r="A1737" s="14" t="s">
        <v>1734</v>
      </c>
      <c r="B1737" s="14" t="s">
        <v>9170</v>
      </c>
      <c r="C1737" s="14" t="s">
        <v>9171</v>
      </c>
      <c r="D1737" s="14" t="s">
        <v>9172</v>
      </c>
      <c r="F1737" s="3" t="s">
        <v>15910</v>
      </c>
      <c r="G1737" s="3">
        <v>3.5496735931728982</v>
      </c>
      <c r="H1737" s="3">
        <v>0.68803947027295098</v>
      </c>
    </row>
    <row r="1738" spans="1:8">
      <c r="A1738" s="14" t="s">
        <v>1735</v>
      </c>
      <c r="B1738" s="14" t="s">
        <v>9173</v>
      </c>
      <c r="C1738" s="14" t="s">
        <v>9174</v>
      </c>
      <c r="D1738" s="14" t="s">
        <v>9175</v>
      </c>
      <c r="G1738" s="3">
        <v>0.35021979190798425</v>
      </c>
      <c r="H1738" s="3">
        <v>9.3653179822734203E-2</v>
      </c>
    </row>
    <row r="1739" spans="1:8">
      <c r="A1739" s="14" t="s">
        <v>1736</v>
      </c>
      <c r="B1739" s="14" t="s">
        <v>9176</v>
      </c>
      <c r="C1739" s="14" t="s">
        <v>9177</v>
      </c>
      <c r="D1739" s="14" t="s">
        <v>9178</v>
      </c>
      <c r="F1739" s="3" t="s">
        <v>15910</v>
      </c>
      <c r="G1739" s="3">
        <v>2.7254415826301699</v>
      </c>
      <c r="H1739" s="3">
        <v>-0.90124354735016798</v>
      </c>
    </row>
    <row r="1740" spans="1:8">
      <c r="A1740" s="14" t="s">
        <v>1737</v>
      </c>
      <c r="B1740" s="14" t="s">
        <v>9179</v>
      </c>
      <c r="C1740" s="14" t="s">
        <v>9180</v>
      </c>
      <c r="D1740" s="14" t="s">
        <v>9181</v>
      </c>
      <c r="G1740" s="3">
        <v>0.5497195421371166</v>
      </c>
      <c r="H1740" s="3">
        <v>-0.204342448538714</v>
      </c>
    </row>
    <row r="1741" spans="1:8">
      <c r="A1741" s="14" t="s">
        <v>1738</v>
      </c>
      <c r="B1741" s="14" t="s">
        <v>9182</v>
      </c>
      <c r="C1741" s="14" t="s">
        <v>9183</v>
      </c>
      <c r="D1741" s="14" t="s">
        <v>9184</v>
      </c>
      <c r="F1741" s="3" t="s">
        <v>15910</v>
      </c>
      <c r="G1741" s="4">
        <v>4.5462193564840589</v>
      </c>
      <c r="H1741" s="3">
        <v>-0.50790810242335005</v>
      </c>
    </row>
    <row r="1742" spans="1:8">
      <c r="A1742" s="14" t="s">
        <v>1739</v>
      </c>
      <c r="B1742" s="14" t="s">
        <v>9185</v>
      </c>
      <c r="C1742" s="14" t="s">
        <v>9186</v>
      </c>
      <c r="D1742" s="14" t="s">
        <v>9187</v>
      </c>
      <c r="G1742" s="3">
        <v>0.20269799181079498</v>
      </c>
      <c r="H1742" s="3">
        <v>8.1947083064708201E-2</v>
      </c>
    </row>
    <row r="1743" spans="1:8">
      <c r="A1743" s="14" t="s">
        <v>1740</v>
      </c>
      <c r="B1743" s="14" t="s">
        <v>9188</v>
      </c>
      <c r="C1743" s="14" t="s">
        <v>9189</v>
      </c>
      <c r="D1743" s="14" t="s">
        <v>9190</v>
      </c>
      <c r="G1743" s="3">
        <v>0.18960220756732868</v>
      </c>
      <c r="H1743" s="3">
        <v>0.10722482937526499</v>
      </c>
    </row>
    <row r="1744" spans="1:8">
      <c r="A1744" s="14" t="s">
        <v>1741</v>
      </c>
      <c r="B1744" s="14" t="s">
        <v>9191</v>
      </c>
      <c r="C1744" s="14" t="s">
        <v>9192</v>
      </c>
      <c r="D1744" s="14" t="s">
        <v>9193</v>
      </c>
      <c r="F1744" s="3" t="s">
        <v>15910</v>
      </c>
      <c r="G1744" s="3">
        <v>2.3958650996017687</v>
      </c>
      <c r="H1744" s="3">
        <v>-0.269159953877111</v>
      </c>
    </row>
    <row r="1745" spans="1:8">
      <c r="A1745" s="14" t="s">
        <v>1742</v>
      </c>
      <c r="B1745" s="14" t="s">
        <v>9194</v>
      </c>
      <c r="C1745" s="14" t="s">
        <v>9195</v>
      </c>
      <c r="D1745" s="14" t="s">
        <v>9196</v>
      </c>
      <c r="G1745" s="3">
        <v>0.30837651788501236</v>
      </c>
      <c r="H1745" s="3">
        <v>8.7715154523812303E-2</v>
      </c>
    </row>
    <row r="1746" spans="1:8">
      <c r="A1746" s="14" t="s">
        <v>1743</v>
      </c>
      <c r="B1746" s="14" t="s">
        <v>9197</v>
      </c>
      <c r="C1746" s="14" t="s">
        <v>9198</v>
      </c>
      <c r="D1746" s="14" t="s">
        <v>9199</v>
      </c>
      <c r="G1746" s="3">
        <v>0.13999312300985214</v>
      </c>
      <c r="H1746" s="3">
        <v>4.93428800678389E-2</v>
      </c>
    </row>
    <row r="1747" spans="1:8">
      <c r="A1747" s="14" t="s">
        <v>1744</v>
      </c>
      <c r="B1747" s="14" t="s">
        <v>9200</v>
      </c>
      <c r="C1747" s="14" t="s">
        <v>9201</v>
      </c>
      <c r="D1747" s="14" t="s">
        <v>9202</v>
      </c>
      <c r="G1747" s="3">
        <v>0.11921212508227647</v>
      </c>
      <c r="H1747" s="3">
        <v>-5.7469563975112298E-2</v>
      </c>
    </row>
    <row r="1748" spans="1:8">
      <c r="A1748" s="14" t="s">
        <v>1745</v>
      </c>
      <c r="B1748" s="14" t="s">
        <v>9203</v>
      </c>
      <c r="C1748" s="14" t="s">
        <v>9204</v>
      </c>
      <c r="D1748" s="14" t="s">
        <v>9205</v>
      </c>
      <c r="F1748" s="3" t="s">
        <v>15910</v>
      </c>
      <c r="G1748" s="3">
        <v>2.4675991005948998</v>
      </c>
      <c r="H1748" s="3">
        <v>0.79498164696090001</v>
      </c>
    </row>
    <row r="1749" spans="1:8">
      <c r="A1749" s="14" t="s">
        <v>1746</v>
      </c>
      <c r="B1749" s="14" t="s">
        <v>9206</v>
      </c>
      <c r="C1749" s="14" t="s">
        <v>9207</v>
      </c>
      <c r="D1749" s="14" t="s">
        <v>9208</v>
      </c>
      <c r="F1749" s="3" t="s">
        <v>15910</v>
      </c>
      <c r="G1749" s="4">
        <v>4.9599521461322897</v>
      </c>
      <c r="H1749" s="3">
        <v>0.59665194743202998</v>
      </c>
    </row>
    <row r="1750" spans="1:8">
      <c r="A1750" s="14" t="s">
        <v>1747</v>
      </c>
      <c r="B1750" s="14" t="s">
        <v>9209</v>
      </c>
      <c r="C1750" s="14" t="s">
        <v>9210</v>
      </c>
      <c r="D1750" s="14" t="s">
        <v>9211</v>
      </c>
      <c r="G1750" s="3">
        <v>0.34756899830522747</v>
      </c>
      <c r="H1750" s="3">
        <v>-0.26970677727626402</v>
      </c>
    </row>
    <row r="1751" spans="1:8">
      <c r="A1751" s="14" t="s">
        <v>1748</v>
      </c>
      <c r="B1751" s="14" t="s">
        <v>9212</v>
      </c>
      <c r="C1751" s="14" t="s">
        <v>9213</v>
      </c>
      <c r="D1751" s="14" t="s">
        <v>9214</v>
      </c>
      <c r="G1751" s="3">
        <v>0.81745499544424194</v>
      </c>
      <c r="H1751" s="3">
        <v>0.17732341362147799</v>
      </c>
    </row>
    <row r="1752" spans="1:8">
      <c r="A1752" s="14" t="s">
        <v>1749</v>
      </c>
      <c r="B1752" s="14" t="s">
        <v>9215</v>
      </c>
      <c r="C1752" s="14" t="s">
        <v>9216</v>
      </c>
      <c r="D1752" s="14" t="s">
        <v>9217</v>
      </c>
      <c r="F1752" s="3" t="s">
        <v>15910</v>
      </c>
      <c r="G1752" s="3">
        <v>2.2525875702489371</v>
      </c>
      <c r="H1752" s="3">
        <v>-0.49312146041128402</v>
      </c>
    </row>
    <row r="1753" spans="1:8">
      <c r="A1753" s="14" t="s">
        <v>1750</v>
      </c>
      <c r="B1753" s="14" t="s">
        <v>9218</v>
      </c>
      <c r="C1753" s="14" t="s">
        <v>9219</v>
      </c>
      <c r="D1753" s="14" t="s">
        <v>9220</v>
      </c>
      <c r="F1753" s="3" t="s">
        <v>15910</v>
      </c>
      <c r="G1753" s="3">
        <v>1.3958568773741009</v>
      </c>
      <c r="H1753" s="3">
        <v>0.296456723694486</v>
      </c>
    </row>
    <row r="1754" spans="1:8">
      <c r="A1754" s="14" t="s">
        <v>1751</v>
      </c>
      <c r="B1754" s="14" t="s">
        <v>9221</v>
      </c>
      <c r="C1754" s="14" t="s">
        <v>9222</v>
      </c>
      <c r="D1754" s="14" t="s">
        <v>9223</v>
      </c>
      <c r="G1754" s="3">
        <v>0.35539421593680576</v>
      </c>
      <c r="H1754" s="3">
        <v>8.8173499822665799E-2</v>
      </c>
    </row>
    <row r="1755" spans="1:8">
      <c r="A1755" s="14" t="s">
        <v>1752</v>
      </c>
      <c r="B1755" s="14" t="s">
        <v>9224</v>
      </c>
      <c r="C1755" s="14" t="s">
        <v>9225</v>
      </c>
      <c r="D1755" s="14" t="s">
        <v>9226</v>
      </c>
      <c r="F1755" s="3" t="s">
        <v>15910</v>
      </c>
      <c r="G1755" s="3">
        <v>2.1154870326421258</v>
      </c>
      <c r="H1755" s="3">
        <v>-0.49192659275399298</v>
      </c>
    </row>
    <row r="1756" spans="1:8">
      <c r="A1756" s="14" t="s">
        <v>1753</v>
      </c>
      <c r="B1756" s="14" t="s">
        <v>9227</v>
      </c>
      <c r="C1756" s="14" t="s">
        <v>9228</v>
      </c>
      <c r="D1756" s="14" t="s">
        <v>9229</v>
      </c>
      <c r="G1756" s="3">
        <v>0.39645361470103124</v>
      </c>
      <c r="H1756" s="3">
        <v>0.13373292030442099</v>
      </c>
    </row>
    <row r="1757" spans="1:8">
      <c r="A1757" s="14" t="s">
        <v>1754</v>
      </c>
      <c r="B1757" s="14" t="s">
        <v>9230</v>
      </c>
      <c r="C1757" s="14" t="s">
        <v>9231</v>
      </c>
      <c r="D1757" s="14" t="s">
        <v>9232</v>
      </c>
      <c r="G1757" s="3">
        <v>0.65728081942422778</v>
      </c>
      <c r="H1757" s="3">
        <v>0.141855408436659</v>
      </c>
    </row>
    <row r="1758" spans="1:8">
      <c r="A1758" s="14" t="s">
        <v>1755</v>
      </c>
      <c r="B1758" s="14" t="s">
        <v>9233</v>
      </c>
      <c r="C1758" s="14" t="s">
        <v>9234</v>
      </c>
      <c r="D1758" s="14" t="s">
        <v>9235</v>
      </c>
      <c r="G1758" s="3">
        <v>1.1672797405441122</v>
      </c>
      <c r="H1758" s="3">
        <v>0.34265667169195801</v>
      </c>
    </row>
    <row r="1759" spans="1:8">
      <c r="A1759" s="14" t="s">
        <v>1756</v>
      </c>
      <c r="B1759" s="14" t="s">
        <v>9236</v>
      </c>
      <c r="C1759" s="14" t="s">
        <v>9237</v>
      </c>
      <c r="D1759" s="14" t="s">
        <v>9238</v>
      </c>
      <c r="G1759" s="3">
        <v>1.1379725398106475</v>
      </c>
      <c r="H1759" s="3">
        <v>0.44658387691787099</v>
      </c>
    </row>
    <row r="1760" spans="1:8">
      <c r="A1760" s="14" t="s">
        <v>1757</v>
      </c>
      <c r="B1760" s="14" t="s">
        <v>9239</v>
      </c>
      <c r="C1760" s="14" t="s">
        <v>9240</v>
      </c>
      <c r="D1760" s="14" t="s">
        <v>9241</v>
      </c>
      <c r="F1760" s="3" t="s">
        <v>15910</v>
      </c>
      <c r="G1760" s="4">
        <v>4.9722635248906775</v>
      </c>
      <c r="H1760" s="3">
        <v>0.62622832718559296</v>
      </c>
    </row>
    <row r="1761" spans="1:8">
      <c r="A1761" s="14" t="s">
        <v>1758</v>
      </c>
      <c r="B1761" s="14" t="s">
        <v>9242</v>
      </c>
      <c r="C1761" s="14" t="s">
        <v>9243</v>
      </c>
      <c r="D1761" s="14" t="s">
        <v>9244</v>
      </c>
      <c r="G1761" s="3">
        <v>0.87093546711781178</v>
      </c>
      <c r="H1761" s="3">
        <v>0.247983932835252</v>
      </c>
    </row>
    <row r="1762" spans="1:8">
      <c r="A1762" s="14" t="s">
        <v>1759</v>
      </c>
      <c r="B1762" s="14" t="s">
        <v>9245</v>
      </c>
      <c r="C1762" s="14" t="s">
        <v>9246</v>
      </c>
      <c r="D1762" s="14" t="s">
        <v>9247</v>
      </c>
      <c r="F1762" s="3" t="s">
        <v>15910</v>
      </c>
      <c r="G1762" s="4">
        <v>4.2693386416273951</v>
      </c>
      <c r="H1762" s="3">
        <v>1.0298569778601301</v>
      </c>
    </row>
    <row r="1763" spans="1:8">
      <c r="A1763" s="14" t="s">
        <v>1760</v>
      </c>
      <c r="B1763" s="14" t="s">
        <v>9248</v>
      </c>
      <c r="C1763" s="14" t="s">
        <v>9249</v>
      </c>
      <c r="D1763" s="14" t="s">
        <v>9250</v>
      </c>
      <c r="G1763" s="3">
        <v>1.0336920992506331</v>
      </c>
      <c r="H1763" s="3">
        <v>-0.39094483011373998</v>
      </c>
    </row>
    <row r="1764" spans="1:8">
      <c r="A1764" s="14" t="s">
        <v>1761</v>
      </c>
      <c r="B1764" s="14" t="s">
        <v>9251</v>
      </c>
      <c r="C1764" s="14" t="s">
        <v>9252</v>
      </c>
      <c r="D1764" s="14" t="s">
        <v>9253</v>
      </c>
      <c r="G1764" s="3">
        <v>0.49337080841280107</v>
      </c>
      <c r="H1764" s="3">
        <v>0.21234049026308399</v>
      </c>
    </row>
    <row r="1765" spans="1:8">
      <c r="A1765" s="14" t="s">
        <v>1762</v>
      </c>
      <c r="B1765" s="14" t="s">
        <v>9254</v>
      </c>
      <c r="C1765" s="14" t="s">
        <v>9255</v>
      </c>
      <c r="D1765" s="14" t="s">
        <v>9256</v>
      </c>
      <c r="F1765" s="3" t="s">
        <v>15910</v>
      </c>
      <c r="G1765" s="3">
        <v>2.8179289182521354</v>
      </c>
      <c r="H1765" s="3">
        <v>0.46254186794359398</v>
      </c>
    </row>
    <row r="1766" spans="1:8">
      <c r="A1766" s="14" t="s">
        <v>1763</v>
      </c>
      <c r="B1766" s="14" t="s">
        <v>9257</v>
      </c>
      <c r="C1766" s="14" t="s">
        <v>9258</v>
      </c>
      <c r="D1766" s="14" t="s">
        <v>9259</v>
      </c>
      <c r="G1766" s="3">
        <v>0.36786923572093017</v>
      </c>
      <c r="H1766" s="3">
        <v>0.194960726632012</v>
      </c>
    </row>
    <row r="1767" spans="1:8">
      <c r="A1767" s="14" t="s">
        <v>1764</v>
      </c>
      <c r="B1767" s="14" t="s">
        <v>9260</v>
      </c>
      <c r="C1767" s="14" t="s">
        <v>9261</v>
      </c>
      <c r="D1767" s="14" t="s">
        <v>9262</v>
      </c>
      <c r="G1767" s="3">
        <v>0.27961822705927308</v>
      </c>
      <c r="H1767" s="3">
        <v>6.8118648645027494E-2</v>
      </c>
    </row>
    <row r="1768" spans="1:8">
      <c r="A1768" s="14" t="s">
        <v>1765</v>
      </c>
      <c r="B1768" s="14" t="s">
        <v>9263</v>
      </c>
      <c r="C1768" s="14" t="s">
        <v>9264</v>
      </c>
      <c r="D1768" s="14" t="s">
        <v>9265</v>
      </c>
      <c r="F1768" s="3" t="s">
        <v>15910</v>
      </c>
      <c r="G1768" s="3">
        <v>3.3804905556154887</v>
      </c>
      <c r="H1768" s="3">
        <v>-0.59572672788357695</v>
      </c>
    </row>
    <row r="1769" spans="1:8">
      <c r="A1769" s="14" t="s">
        <v>1766</v>
      </c>
      <c r="B1769" s="14" t="s">
        <v>9266</v>
      </c>
      <c r="C1769" s="14" t="s">
        <v>9267</v>
      </c>
      <c r="D1769" s="14" t="s">
        <v>9268</v>
      </c>
      <c r="G1769" s="3">
        <v>1.130023436047549</v>
      </c>
      <c r="H1769" s="3">
        <v>0.31451054293589298</v>
      </c>
    </row>
    <row r="1770" spans="1:8">
      <c r="A1770" s="14" t="s">
        <v>1767</v>
      </c>
      <c r="B1770" s="14" t="s">
        <v>9269</v>
      </c>
      <c r="D1770" s="14" t="s">
        <v>9270</v>
      </c>
      <c r="G1770" s="3">
        <v>0.54067732228465004</v>
      </c>
      <c r="H1770" s="3">
        <v>-0.19746667437437099</v>
      </c>
    </row>
    <row r="1771" spans="1:8">
      <c r="A1771" s="14" t="s">
        <v>1768</v>
      </c>
      <c r="B1771" s="14" t="s">
        <v>9271</v>
      </c>
      <c r="C1771" s="14" t="s">
        <v>9272</v>
      </c>
      <c r="D1771" s="14" t="s">
        <v>9273</v>
      </c>
      <c r="G1771" s="3">
        <v>0.3534250885720383</v>
      </c>
      <c r="H1771" s="3">
        <v>0.13648397341191501</v>
      </c>
    </row>
    <row r="1772" spans="1:8">
      <c r="A1772" s="14" t="s">
        <v>1769</v>
      </c>
      <c r="B1772" s="14" t="s">
        <v>9274</v>
      </c>
      <c r="C1772" s="14" t="s">
        <v>9275</v>
      </c>
      <c r="D1772" s="14" t="s">
        <v>9276</v>
      </c>
      <c r="G1772" s="3">
        <v>1.0557137240066852</v>
      </c>
      <c r="H1772" s="3">
        <v>0.41642896987889899</v>
      </c>
    </row>
    <row r="1773" spans="1:8">
      <c r="A1773" s="14" t="s">
        <v>1770</v>
      </c>
      <c r="B1773" s="14" t="s">
        <v>9277</v>
      </c>
      <c r="C1773" s="14" t="s">
        <v>9278</v>
      </c>
      <c r="D1773" s="14" t="s">
        <v>9279</v>
      </c>
      <c r="G1773" s="3">
        <v>0.57124393992876055</v>
      </c>
      <c r="H1773" s="3">
        <v>-0.19278716061374901</v>
      </c>
    </row>
    <row r="1774" spans="1:8">
      <c r="A1774" s="14" t="s">
        <v>1771</v>
      </c>
      <c r="B1774" s="14" t="s">
        <v>9280</v>
      </c>
      <c r="C1774" s="14" t="s">
        <v>9281</v>
      </c>
      <c r="D1774" s="14" t="s">
        <v>9282</v>
      </c>
      <c r="G1774" s="3">
        <v>1.051747112112883</v>
      </c>
      <c r="H1774" s="3">
        <v>-0.19023612998669401</v>
      </c>
    </row>
    <row r="1775" spans="1:8">
      <c r="A1775" s="14" t="s">
        <v>1772</v>
      </c>
      <c r="B1775" s="14" t="s">
        <v>9283</v>
      </c>
      <c r="C1775" s="14" t="s">
        <v>9284</v>
      </c>
      <c r="D1775" s="14" t="s">
        <v>9285</v>
      </c>
      <c r="F1775" s="3" t="s">
        <v>15910</v>
      </c>
      <c r="G1775" s="3">
        <v>3.4225522140794116</v>
      </c>
      <c r="H1775" s="3">
        <v>-0.72180785785747503</v>
      </c>
    </row>
    <row r="1776" spans="1:8">
      <c r="A1776" s="14" t="s">
        <v>1773</v>
      </c>
      <c r="B1776" s="14" t="s">
        <v>9286</v>
      </c>
      <c r="C1776" s="14" t="s">
        <v>9287</v>
      </c>
      <c r="D1776" s="14" t="s">
        <v>9288</v>
      </c>
      <c r="G1776" s="3">
        <v>0.7861399486861459</v>
      </c>
      <c r="H1776" s="3">
        <v>-0.132029682288275</v>
      </c>
    </row>
    <row r="1777" spans="1:8">
      <c r="A1777" s="14" t="s">
        <v>1774</v>
      </c>
      <c r="B1777" s="14" t="s">
        <v>9289</v>
      </c>
      <c r="C1777" s="14" t="s">
        <v>9290</v>
      </c>
      <c r="D1777" s="14" t="s">
        <v>9291</v>
      </c>
      <c r="F1777" s="3" t="s">
        <v>15910</v>
      </c>
      <c r="G1777" s="3">
        <v>2.3107675879677942</v>
      </c>
      <c r="H1777" s="3">
        <v>-0.42719407399981102</v>
      </c>
    </row>
    <row r="1778" spans="1:8">
      <c r="A1778" s="14" t="s">
        <v>1775</v>
      </c>
      <c r="B1778" s="14" t="s">
        <v>9292</v>
      </c>
      <c r="C1778" s="14" t="s">
        <v>9293</v>
      </c>
      <c r="D1778" s="14" t="s">
        <v>9294</v>
      </c>
      <c r="G1778" s="3">
        <v>0.94227647361882672</v>
      </c>
      <c r="H1778" s="3">
        <v>-0.23238877359439</v>
      </c>
    </row>
    <row r="1779" spans="1:8">
      <c r="A1779" s="14" t="s">
        <v>1776</v>
      </c>
      <c r="B1779" s="14" t="s">
        <v>9295</v>
      </c>
      <c r="C1779" s="14" t="s">
        <v>9296</v>
      </c>
      <c r="D1779" s="14" t="s">
        <v>9297</v>
      </c>
      <c r="F1779" s="3" t="s">
        <v>15910</v>
      </c>
      <c r="G1779" s="3">
        <v>2.5951671463739028</v>
      </c>
      <c r="H1779" s="3">
        <v>-0.81590941621392399</v>
      </c>
    </row>
    <row r="1780" spans="1:8">
      <c r="A1780" s="14" t="s">
        <v>1777</v>
      </c>
      <c r="B1780" s="14" t="s">
        <v>9298</v>
      </c>
      <c r="C1780" s="14" t="s">
        <v>9299</v>
      </c>
      <c r="D1780" s="14" t="s">
        <v>9300</v>
      </c>
      <c r="F1780" s="3" t="s">
        <v>15910</v>
      </c>
      <c r="G1780" s="3">
        <v>3.6506314104742121</v>
      </c>
      <c r="H1780" s="3">
        <v>-0.508132838443214</v>
      </c>
    </row>
    <row r="1781" spans="1:8">
      <c r="A1781" s="14" t="s">
        <v>1778</v>
      </c>
      <c r="B1781" s="14" t="s">
        <v>9301</v>
      </c>
      <c r="C1781" s="14" t="s">
        <v>9302</v>
      </c>
      <c r="D1781" s="14" t="s">
        <v>9303</v>
      </c>
      <c r="F1781" s="3" t="s">
        <v>15910</v>
      </c>
      <c r="G1781" s="4">
        <v>5.903383396157885</v>
      </c>
      <c r="H1781" s="3">
        <v>-0.77055908476605095</v>
      </c>
    </row>
    <row r="1782" spans="1:8">
      <c r="A1782" s="14" t="s">
        <v>1779</v>
      </c>
      <c r="B1782" s="14" t="s">
        <v>9304</v>
      </c>
      <c r="C1782" s="14" t="s">
        <v>9305</v>
      </c>
      <c r="D1782" s="14" t="s">
        <v>9306</v>
      </c>
      <c r="F1782" s="3" t="s">
        <v>15910</v>
      </c>
      <c r="G1782" s="3">
        <v>2.88820121078937</v>
      </c>
      <c r="H1782" s="3">
        <v>0.634550428090767</v>
      </c>
    </row>
    <row r="1783" spans="1:8">
      <c r="A1783" s="14" t="s">
        <v>1780</v>
      </c>
      <c r="B1783" s="14" t="s">
        <v>9307</v>
      </c>
      <c r="C1783" s="14" t="s">
        <v>9308</v>
      </c>
      <c r="D1783" s="14" t="s">
        <v>9309</v>
      </c>
      <c r="G1783" s="3">
        <v>1.1183398402148714</v>
      </c>
      <c r="H1783" s="3">
        <v>0.24987625855575801</v>
      </c>
    </row>
    <row r="1784" spans="1:8">
      <c r="A1784" s="14" t="s">
        <v>1781</v>
      </c>
      <c r="B1784" s="14" t="s">
        <v>9310</v>
      </c>
      <c r="C1784" s="14" t="s">
        <v>9311</v>
      </c>
      <c r="D1784" s="14" t="s">
        <v>9312</v>
      </c>
      <c r="G1784" s="3">
        <v>0.23810227058357458</v>
      </c>
      <c r="H1784" s="3">
        <v>7.2055598823251299E-2</v>
      </c>
    </row>
    <row r="1785" spans="1:8">
      <c r="A1785" s="14" t="s">
        <v>1782</v>
      </c>
      <c r="B1785" s="14" t="s">
        <v>9313</v>
      </c>
      <c r="C1785" s="14" t="s">
        <v>9314</v>
      </c>
      <c r="D1785" s="14" t="s">
        <v>9315</v>
      </c>
      <c r="F1785" s="3" t="s">
        <v>15910</v>
      </c>
      <c r="G1785" s="3">
        <v>1.8435927498836242</v>
      </c>
      <c r="H1785" s="3">
        <v>0.73902642020245202</v>
      </c>
    </row>
    <row r="1786" spans="1:8">
      <c r="A1786" s="14" t="s">
        <v>1783</v>
      </c>
      <c r="B1786" s="14" t="s">
        <v>9316</v>
      </c>
      <c r="C1786" s="14" t="s">
        <v>9317</v>
      </c>
      <c r="D1786" s="14" t="s">
        <v>9318</v>
      </c>
      <c r="G1786" s="3">
        <v>0.4157226798636654</v>
      </c>
      <c r="H1786" s="3">
        <v>0.177875056424562</v>
      </c>
    </row>
    <row r="1787" spans="1:8">
      <c r="A1787" s="14" t="s">
        <v>1784</v>
      </c>
      <c r="B1787" s="14" t="s">
        <v>9319</v>
      </c>
      <c r="C1787" s="14" t="s">
        <v>9320</v>
      </c>
      <c r="D1787" s="14" t="s">
        <v>9321</v>
      </c>
      <c r="G1787" s="3">
        <v>1.0307595251290884</v>
      </c>
      <c r="H1787" s="3">
        <v>-0.252293712947469</v>
      </c>
    </row>
    <row r="1788" spans="1:8">
      <c r="A1788" s="14" t="s">
        <v>1785</v>
      </c>
      <c r="B1788" s="14" t="s">
        <v>9322</v>
      </c>
      <c r="C1788" s="14" t="s">
        <v>9323</v>
      </c>
      <c r="D1788" s="14" t="s">
        <v>9324</v>
      </c>
      <c r="F1788" s="3" t="s">
        <v>15910</v>
      </c>
      <c r="G1788" s="3">
        <v>1.6797856029874882</v>
      </c>
      <c r="H1788" s="3">
        <v>0.31330354220487899</v>
      </c>
    </row>
    <row r="1789" spans="1:8">
      <c r="A1789" s="14" t="s">
        <v>1786</v>
      </c>
      <c r="B1789" s="14" t="s">
        <v>9325</v>
      </c>
      <c r="C1789" s="14" t="s">
        <v>9326</v>
      </c>
      <c r="D1789" s="14" t="s">
        <v>9327</v>
      </c>
      <c r="G1789" s="3">
        <v>0.35993123793072307</v>
      </c>
      <c r="H1789" s="3">
        <v>7.0360446513510103E-2</v>
      </c>
    </row>
    <row r="1790" spans="1:8">
      <c r="A1790" s="14" t="s">
        <v>1787</v>
      </c>
      <c r="B1790" s="14" t="s">
        <v>9328</v>
      </c>
      <c r="C1790" s="14" t="s">
        <v>9329</v>
      </c>
      <c r="D1790" s="14" t="s">
        <v>9330</v>
      </c>
      <c r="G1790" s="3">
        <v>0.57952187363616892</v>
      </c>
      <c r="H1790" s="3">
        <v>-0.26912862739779703</v>
      </c>
    </row>
    <row r="1791" spans="1:8">
      <c r="A1791" s="14" t="s">
        <v>1788</v>
      </c>
      <c r="B1791" s="14" t="s">
        <v>9331</v>
      </c>
      <c r="C1791" s="14" t="s">
        <v>9332</v>
      </c>
      <c r="D1791" s="14" t="s">
        <v>9333</v>
      </c>
      <c r="F1791" s="3" t="s">
        <v>15910</v>
      </c>
      <c r="G1791" s="3">
        <v>3.9312705054309749</v>
      </c>
      <c r="H1791" s="3">
        <v>0.94629210335287195</v>
      </c>
    </row>
    <row r="1792" spans="1:8">
      <c r="A1792" s="14" t="s">
        <v>1789</v>
      </c>
      <c r="B1792" s="14" t="s">
        <v>9334</v>
      </c>
      <c r="C1792" s="14" t="s">
        <v>9335</v>
      </c>
      <c r="D1792" s="14" t="s">
        <v>9336</v>
      </c>
      <c r="F1792" s="3" t="s">
        <v>15910</v>
      </c>
      <c r="G1792" s="3">
        <v>1.3428710182995143</v>
      </c>
      <c r="H1792" s="3">
        <v>-0.482420012904484</v>
      </c>
    </row>
    <row r="1793" spans="1:8">
      <c r="A1793" s="14" t="s">
        <v>1790</v>
      </c>
      <c r="B1793" s="14" t="s">
        <v>9337</v>
      </c>
      <c r="C1793" s="14" t="s">
        <v>9338</v>
      </c>
      <c r="D1793" s="14" t="s">
        <v>9339</v>
      </c>
      <c r="G1793" s="3">
        <v>2.0777963621178747E-2</v>
      </c>
      <c r="H1793" s="3">
        <v>-7.5681150857224502E-3</v>
      </c>
    </row>
    <row r="1794" spans="1:8">
      <c r="A1794" s="14" t="s">
        <v>1791</v>
      </c>
      <c r="B1794" s="14" t="s">
        <v>9340</v>
      </c>
      <c r="C1794" s="14" t="s">
        <v>9341</v>
      </c>
      <c r="D1794" s="14" t="s">
        <v>9342</v>
      </c>
      <c r="F1794" s="3" t="s">
        <v>15910</v>
      </c>
      <c r="G1794" s="3">
        <v>1.6328629544587834</v>
      </c>
      <c r="H1794" s="3">
        <v>-0.59238631302838796</v>
      </c>
    </row>
    <row r="1795" spans="1:8">
      <c r="A1795" s="14" t="s">
        <v>1792</v>
      </c>
      <c r="B1795" s="14" t="s">
        <v>9343</v>
      </c>
      <c r="C1795" s="14" t="s">
        <v>9344</v>
      </c>
      <c r="D1795" s="14" t="s">
        <v>9345</v>
      </c>
      <c r="G1795" s="3">
        <v>4.3909238069589615E-2</v>
      </c>
      <c r="H1795" s="3">
        <v>5.7059306934563001E-2</v>
      </c>
    </row>
    <row r="1796" spans="1:8">
      <c r="A1796" s="14" t="s">
        <v>1793</v>
      </c>
      <c r="B1796" s="14" t="s">
        <v>9346</v>
      </c>
      <c r="C1796" s="14" t="s">
        <v>9347</v>
      </c>
      <c r="D1796" s="14" t="s">
        <v>9348</v>
      </c>
      <c r="G1796" s="3">
        <v>0.21787843927276376</v>
      </c>
      <c r="H1796" s="3">
        <v>-0.21174253094112599</v>
      </c>
    </row>
    <row r="1797" spans="1:8">
      <c r="A1797" s="14" t="s">
        <v>1794</v>
      </c>
      <c r="B1797" s="14" t="s">
        <v>9349</v>
      </c>
      <c r="C1797" s="14" t="s">
        <v>9350</v>
      </c>
      <c r="D1797" s="14" t="s">
        <v>9351</v>
      </c>
      <c r="G1797" s="3">
        <v>0.27971197082231075</v>
      </c>
      <c r="H1797" s="3">
        <v>-6.7407471488933196E-2</v>
      </c>
    </row>
    <row r="1798" spans="1:8">
      <c r="A1798" s="14" t="s">
        <v>1795</v>
      </c>
      <c r="B1798" s="14" t="s">
        <v>9352</v>
      </c>
      <c r="C1798" s="14" t="s">
        <v>9353</v>
      </c>
      <c r="D1798" s="14" t="s">
        <v>9354</v>
      </c>
      <c r="F1798" s="3" t="s">
        <v>15910</v>
      </c>
      <c r="G1798" s="3">
        <v>2.0642656072304444</v>
      </c>
      <c r="H1798" s="3">
        <v>-0.31573372387096399</v>
      </c>
    </row>
    <row r="1799" spans="1:8">
      <c r="A1799" s="14" t="s">
        <v>1796</v>
      </c>
      <c r="B1799" s="14" t="s">
        <v>9355</v>
      </c>
      <c r="C1799" s="14" t="s">
        <v>9356</v>
      </c>
      <c r="D1799" s="14" t="s">
        <v>9357</v>
      </c>
      <c r="F1799" s="3" t="s">
        <v>15910</v>
      </c>
      <c r="G1799" s="3">
        <v>2.6842779626278759</v>
      </c>
      <c r="H1799" s="3">
        <v>-0.357869017181488</v>
      </c>
    </row>
    <row r="1800" spans="1:8">
      <c r="A1800" s="14" t="s">
        <v>1797</v>
      </c>
      <c r="B1800" s="14" t="s">
        <v>9358</v>
      </c>
      <c r="C1800" s="14" t="s">
        <v>9359</v>
      </c>
      <c r="D1800" s="14" t="s">
        <v>9360</v>
      </c>
      <c r="G1800" s="3">
        <v>5.1999179118244324E-2</v>
      </c>
      <c r="H1800" s="3">
        <v>-3.4127843155655799E-2</v>
      </c>
    </row>
    <row r="1801" spans="1:8">
      <c r="A1801" s="14" t="s">
        <v>1798</v>
      </c>
      <c r="B1801" s="14" t="s">
        <v>9361</v>
      </c>
      <c r="C1801" s="14" t="s">
        <v>9362</v>
      </c>
      <c r="D1801" s="14" t="s">
        <v>9363</v>
      </c>
      <c r="G1801" s="3">
        <v>0.69651256248496807</v>
      </c>
      <c r="H1801" s="3">
        <v>0.302075504289045</v>
      </c>
    </row>
    <row r="1802" spans="1:8">
      <c r="A1802" s="14" t="s">
        <v>1799</v>
      </c>
      <c r="B1802" s="14" t="s">
        <v>9364</v>
      </c>
      <c r="C1802" s="14" t="s">
        <v>9365</v>
      </c>
      <c r="D1802" s="14" t="s">
        <v>9366</v>
      </c>
      <c r="G1802" s="3">
        <v>8.4901349999849482E-2</v>
      </c>
      <c r="H1802" s="3">
        <v>5.8425445737163698E-2</v>
      </c>
    </row>
    <row r="1803" spans="1:8">
      <c r="A1803" s="14" t="s">
        <v>1800</v>
      </c>
      <c r="B1803" s="14" t="s">
        <v>9367</v>
      </c>
      <c r="C1803" s="14" t="s">
        <v>9368</v>
      </c>
      <c r="D1803" s="14" t="s">
        <v>9369</v>
      </c>
      <c r="F1803" s="3" t="s">
        <v>15910</v>
      </c>
      <c r="G1803" s="3">
        <v>1.3234623772678815</v>
      </c>
      <c r="H1803" s="3">
        <v>0.38783277488207502</v>
      </c>
    </row>
    <row r="1804" spans="1:8">
      <c r="A1804" s="14" t="s">
        <v>1801</v>
      </c>
      <c r="B1804" s="14" t="s">
        <v>9370</v>
      </c>
      <c r="C1804" s="14" t="s">
        <v>9371</v>
      </c>
      <c r="D1804" s="14" t="s">
        <v>9372</v>
      </c>
      <c r="G1804" s="3">
        <v>0.60200153346329344</v>
      </c>
      <c r="H1804" s="3">
        <v>0.21966030573588599</v>
      </c>
    </row>
    <row r="1805" spans="1:8">
      <c r="A1805" s="14" t="s">
        <v>1802</v>
      </c>
      <c r="B1805" s="14" t="s">
        <v>9373</v>
      </c>
      <c r="C1805" s="14" t="s">
        <v>9374</v>
      </c>
      <c r="D1805" s="14" t="s">
        <v>9375</v>
      </c>
      <c r="G1805" s="3">
        <v>0.27731595744797671</v>
      </c>
      <c r="H1805" s="3">
        <v>0.111465033332803</v>
      </c>
    </row>
    <row r="1806" spans="1:8">
      <c r="A1806" s="14" t="s">
        <v>1803</v>
      </c>
      <c r="B1806" s="14" t="s">
        <v>9376</v>
      </c>
      <c r="C1806" s="14" t="s">
        <v>9377</v>
      </c>
      <c r="D1806" s="14" t="s">
        <v>9378</v>
      </c>
      <c r="F1806" s="3" t="s">
        <v>15910</v>
      </c>
      <c r="G1806" s="3">
        <v>1.9569484197118985</v>
      </c>
      <c r="H1806" s="3">
        <v>0.71217631344941101</v>
      </c>
    </row>
    <row r="1807" spans="1:8">
      <c r="A1807" s="14" t="s">
        <v>1804</v>
      </c>
      <c r="B1807" s="14" t="s">
        <v>9379</v>
      </c>
      <c r="D1807" s="14" t="s">
        <v>9380</v>
      </c>
      <c r="G1807" s="3">
        <v>0.56913676017302917</v>
      </c>
      <c r="H1807" s="3">
        <v>0.22817033852749899</v>
      </c>
    </row>
    <row r="1808" spans="1:8">
      <c r="A1808" s="14" t="s">
        <v>1805</v>
      </c>
      <c r="B1808" s="14" t="s">
        <v>9381</v>
      </c>
      <c r="C1808" s="14" t="s">
        <v>9382</v>
      </c>
      <c r="D1808" s="14" t="s">
        <v>9383</v>
      </c>
      <c r="G1808" s="3">
        <v>0.23042146193947846</v>
      </c>
      <c r="H1808" s="3">
        <v>-0.29743369569210998</v>
      </c>
    </row>
    <row r="1809" spans="1:8">
      <c r="A1809" s="14" t="s">
        <v>1806</v>
      </c>
      <c r="B1809" s="14" t="s">
        <v>9384</v>
      </c>
      <c r="C1809" s="14" t="s">
        <v>9385</v>
      </c>
      <c r="D1809" s="14" t="s">
        <v>9386</v>
      </c>
      <c r="G1809" s="3">
        <v>0.17020714899635092</v>
      </c>
      <c r="H1809" s="3">
        <v>8.3478844982372305E-2</v>
      </c>
    </row>
    <row r="1810" spans="1:8">
      <c r="A1810" s="14" t="s">
        <v>1807</v>
      </c>
      <c r="B1810" s="14" t="s">
        <v>9387</v>
      </c>
      <c r="C1810" s="14" t="s">
        <v>9388</v>
      </c>
      <c r="D1810" s="14" t="s">
        <v>9389</v>
      </c>
      <c r="F1810" s="3" t="s">
        <v>15910</v>
      </c>
      <c r="G1810" s="3">
        <v>1.4501343867354792</v>
      </c>
      <c r="H1810" s="3">
        <v>-0.54424477621587997</v>
      </c>
    </row>
    <row r="1811" spans="1:8">
      <c r="A1811" s="14" t="s">
        <v>1808</v>
      </c>
      <c r="B1811" s="14" t="s">
        <v>9390</v>
      </c>
      <c r="C1811" s="14" t="s">
        <v>9391</v>
      </c>
      <c r="D1811" s="14" t="s">
        <v>9392</v>
      </c>
      <c r="G1811" s="3">
        <v>0.39529388771529383</v>
      </c>
      <c r="H1811" s="3">
        <v>-0.34935785021632898</v>
      </c>
    </row>
    <row r="1812" spans="1:8">
      <c r="A1812" s="14" t="s">
        <v>1809</v>
      </c>
      <c r="B1812" s="14" t="s">
        <v>9393</v>
      </c>
      <c r="C1812" s="14" t="s">
        <v>9394</v>
      </c>
      <c r="D1812" s="14" t="s">
        <v>9395</v>
      </c>
      <c r="F1812" s="3" t="s">
        <v>15910</v>
      </c>
      <c r="G1812" s="3">
        <v>2.3170762587029303</v>
      </c>
      <c r="H1812" s="3">
        <v>0.772914580124902</v>
      </c>
    </row>
    <row r="1813" spans="1:8">
      <c r="A1813" s="14" t="s">
        <v>1810</v>
      </c>
      <c r="B1813" s="14" t="s">
        <v>9396</v>
      </c>
      <c r="D1813" s="14" t="s">
        <v>9397</v>
      </c>
      <c r="G1813" s="3">
        <v>1.1584446643658981</v>
      </c>
      <c r="H1813" s="3">
        <v>0.43076700424509401</v>
      </c>
    </row>
    <row r="1814" spans="1:8">
      <c r="A1814" s="14" t="s">
        <v>1811</v>
      </c>
      <c r="B1814" s="14" t="s">
        <v>9398</v>
      </c>
      <c r="C1814" s="14" t="s">
        <v>9399</v>
      </c>
      <c r="D1814" s="14" t="s">
        <v>9400</v>
      </c>
      <c r="F1814" s="3" t="s">
        <v>15910</v>
      </c>
      <c r="G1814" s="3">
        <v>2.8827143840730605</v>
      </c>
      <c r="H1814" s="3">
        <v>-0.88927426393326803</v>
      </c>
    </row>
    <row r="1815" spans="1:8">
      <c r="A1815" s="14" t="s">
        <v>1812</v>
      </c>
      <c r="B1815" s="14" t="s">
        <v>9401</v>
      </c>
      <c r="C1815" s="14" t="s">
        <v>9402</v>
      </c>
      <c r="D1815" s="14" t="s">
        <v>9403</v>
      </c>
      <c r="F1815" s="3" t="s">
        <v>15910</v>
      </c>
      <c r="G1815" s="3">
        <v>1.6114538516642605</v>
      </c>
      <c r="H1815" s="3">
        <v>-0.46344666074063401</v>
      </c>
    </row>
    <row r="1816" spans="1:8">
      <c r="A1816" s="14" t="s">
        <v>1813</v>
      </c>
      <c r="B1816" s="14" t="s">
        <v>9404</v>
      </c>
      <c r="C1816" s="14" t="s">
        <v>9405</v>
      </c>
      <c r="D1816" s="14" t="s">
        <v>9406</v>
      </c>
      <c r="F1816" s="3" t="s">
        <v>15910</v>
      </c>
      <c r="G1816" s="3">
        <v>1.6834567694972824</v>
      </c>
      <c r="H1816" s="3">
        <v>-0.62947052243232204</v>
      </c>
    </row>
    <row r="1817" spans="1:8">
      <c r="A1817" s="14" t="s">
        <v>1814</v>
      </c>
      <c r="B1817" s="14" t="s">
        <v>9407</v>
      </c>
      <c r="C1817" s="14" t="s">
        <v>9408</v>
      </c>
      <c r="D1817" s="14" t="s">
        <v>9409</v>
      </c>
      <c r="G1817" s="3">
        <v>0.78570981015485186</v>
      </c>
      <c r="H1817" s="3">
        <v>0.304384211986582</v>
      </c>
    </row>
    <row r="1818" spans="1:8">
      <c r="A1818" s="14" t="s">
        <v>1815</v>
      </c>
      <c r="B1818" s="14" t="s">
        <v>9410</v>
      </c>
      <c r="C1818" s="14" t="s">
        <v>9411</v>
      </c>
      <c r="D1818" s="14" t="s">
        <v>9412</v>
      </c>
      <c r="F1818" s="3" t="s">
        <v>15910</v>
      </c>
      <c r="G1818" s="4">
        <v>7.9020657034407726</v>
      </c>
      <c r="H1818" s="3">
        <v>-1.9807792884364199</v>
      </c>
    </row>
    <row r="1819" spans="1:8">
      <c r="A1819" s="14" t="s">
        <v>1816</v>
      </c>
      <c r="B1819" s="14" t="s">
        <v>9413</v>
      </c>
      <c r="C1819" s="14" t="s">
        <v>9414</v>
      </c>
      <c r="D1819" s="14" t="s">
        <v>9415</v>
      </c>
      <c r="F1819" s="3" t="s">
        <v>15910</v>
      </c>
      <c r="G1819" s="3">
        <v>1.4688550610098474</v>
      </c>
      <c r="H1819" s="3">
        <v>0.55230430591784996</v>
      </c>
    </row>
    <row r="1820" spans="1:8">
      <c r="A1820" s="14" t="s">
        <v>1817</v>
      </c>
      <c r="B1820" s="14" t="s">
        <v>9416</v>
      </c>
      <c r="C1820" s="14" t="s">
        <v>9417</v>
      </c>
      <c r="D1820" s="15">
        <v>44808</v>
      </c>
      <c r="F1820" s="3" t="s">
        <v>15910</v>
      </c>
      <c r="G1820" s="3">
        <v>2.4950894326141992</v>
      </c>
      <c r="H1820" s="3">
        <v>-0.97533938514867002</v>
      </c>
    </row>
    <row r="1821" spans="1:8">
      <c r="A1821" s="14" t="s">
        <v>1818</v>
      </c>
      <c r="B1821" s="14" t="s">
        <v>9418</v>
      </c>
      <c r="C1821" s="14" t="s">
        <v>9419</v>
      </c>
      <c r="D1821" s="14" t="s">
        <v>9420</v>
      </c>
      <c r="G1821" s="3">
        <v>3.6811463872598441E-2</v>
      </c>
      <c r="H1821" s="3">
        <v>-1.90669191305083E-2</v>
      </c>
    </row>
    <row r="1822" spans="1:8">
      <c r="A1822" s="14" t="s">
        <v>1819</v>
      </c>
      <c r="B1822" s="14" t="s">
        <v>9421</v>
      </c>
      <c r="C1822" s="14" t="s">
        <v>9422</v>
      </c>
      <c r="D1822" s="14" t="s">
        <v>9423</v>
      </c>
      <c r="F1822" s="3" t="s">
        <v>15910</v>
      </c>
      <c r="G1822" s="3">
        <v>2.6575650251363214</v>
      </c>
      <c r="H1822" s="3">
        <v>-0.66806252104104002</v>
      </c>
    </row>
    <row r="1823" spans="1:8">
      <c r="A1823" s="14" t="s">
        <v>1820</v>
      </c>
      <c r="B1823" s="14" t="s">
        <v>9424</v>
      </c>
      <c r="C1823" s="14" t="s">
        <v>9425</v>
      </c>
      <c r="D1823" s="14" t="s">
        <v>9426</v>
      </c>
      <c r="G1823" s="3">
        <v>0.76527131741452958</v>
      </c>
      <c r="H1823" s="3">
        <v>0.73924830833470401</v>
      </c>
    </row>
    <row r="1824" spans="1:8">
      <c r="A1824" s="14" t="s">
        <v>1821</v>
      </c>
      <c r="B1824" s="14" t="s">
        <v>9427</v>
      </c>
      <c r="C1824" s="14" t="s">
        <v>9428</v>
      </c>
      <c r="D1824" s="14" t="s">
        <v>9429</v>
      </c>
      <c r="G1824" s="3">
        <v>5.7647468957054693E-2</v>
      </c>
      <c r="H1824" s="3">
        <v>-2.8007325583270602E-2</v>
      </c>
    </row>
    <row r="1825" spans="1:8">
      <c r="A1825" s="14" t="s">
        <v>1822</v>
      </c>
      <c r="B1825" s="14" t="s">
        <v>9430</v>
      </c>
      <c r="C1825" s="14" t="s">
        <v>9431</v>
      </c>
      <c r="D1825" s="14" t="s">
        <v>9432</v>
      </c>
      <c r="G1825" s="3">
        <v>0.54526536821596228</v>
      </c>
      <c r="H1825" s="3">
        <v>-0.234858190799555</v>
      </c>
    </row>
    <row r="1826" spans="1:8">
      <c r="A1826" s="14" t="s">
        <v>1823</v>
      </c>
      <c r="B1826" s="14" t="s">
        <v>9433</v>
      </c>
      <c r="C1826" s="14" t="s">
        <v>9434</v>
      </c>
      <c r="D1826" s="14" t="s">
        <v>9435</v>
      </c>
      <c r="G1826" s="3">
        <v>4.0278271718038834E-2</v>
      </c>
      <c r="H1826" s="3">
        <v>2.1075465508537099E-2</v>
      </c>
    </row>
    <row r="1827" spans="1:8">
      <c r="A1827" s="14" t="s">
        <v>1824</v>
      </c>
      <c r="B1827" s="14" t="s">
        <v>9436</v>
      </c>
      <c r="C1827" s="14" t="s">
        <v>9437</v>
      </c>
      <c r="D1827" s="14" t="s">
        <v>9438</v>
      </c>
      <c r="G1827" s="3">
        <v>4.4370185006168943E-3</v>
      </c>
      <c r="H1827" s="3">
        <v>5.8105409145355197E-3</v>
      </c>
    </row>
    <row r="1828" spans="1:8">
      <c r="A1828" s="14" t="s">
        <v>1825</v>
      </c>
      <c r="B1828" s="14" t="s">
        <v>9439</v>
      </c>
      <c r="C1828" s="14" t="s">
        <v>9440</v>
      </c>
      <c r="D1828" s="14" t="s">
        <v>9441</v>
      </c>
      <c r="G1828" s="3">
        <v>2.0437293347365581E-3</v>
      </c>
      <c r="H1828" s="3">
        <v>-9.7844280302524693E-4</v>
      </c>
    </row>
    <row r="1829" spans="1:8">
      <c r="A1829" s="14" t="s">
        <v>1826</v>
      </c>
      <c r="B1829" s="14" t="s">
        <v>9442</v>
      </c>
      <c r="C1829" s="14" t="s">
        <v>9443</v>
      </c>
      <c r="D1829" s="14" t="s">
        <v>9444</v>
      </c>
      <c r="G1829" s="3">
        <v>0.12363676355801417</v>
      </c>
      <c r="H1829" s="3">
        <v>6.0116590565409203E-2</v>
      </c>
    </row>
    <row r="1830" spans="1:8">
      <c r="A1830" s="14" t="s">
        <v>1827</v>
      </c>
      <c r="B1830" s="14" t="s">
        <v>9445</v>
      </c>
      <c r="C1830" s="14" t="s">
        <v>9446</v>
      </c>
      <c r="D1830" s="14" t="s">
        <v>9447</v>
      </c>
      <c r="F1830" s="3" t="s">
        <v>15910</v>
      </c>
      <c r="G1830" s="3">
        <v>2.3105644001861863</v>
      </c>
      <c r="H1830" s="3">
        <v>-0.90932100969699303</v>
      </c>
    </row>
    <row r="1831" spans="1:8">
      <c r="A1831" s="14" t="s">
        <v>1828</v>
      </c>
      <c r="B1831" s="14" t="s">
        <v>9448</v>
      </c>
      <c r="C1831" s="14" t="s">
        <v>9449</v>
      </c>
      <c r="D1831" s="14" t="s">
        <v>9450</v>
      </c>
      <c r="G1831" s="3">
        <v>0.62835243435512833</v>
      </c>
      <c r="H1831" s="3">
        <v>-0.58547193755706195</v>
      </c>
    </row>
    <row r="1832" spans="1:8">
      <c r="A1832" s="14" t="s">
        <v>1829</v>
      </c>
      <c r="B1832" s="14" t="s">
        <v>9451</v>
      </c>
      <c r="C1832" s="14" t="s">
        <v>9452</v>
      </c>
      <c r="D1832" s="14" t="s">
        <v>9453</v>
      </c>
      <c r="G1832" s="3">
        <v>0.11491514362803312</v>
      </c>
      <c r="H1832" s="3">
        <v>7.79509373040249E-2</v>
      </c>
    </row>
    <row r="1833" spans="1:8">
      <c r="A1833" s="14" t="s">
        <v>1830</v>
      </c>
      <c r="B1833" s="14" t="s">
        <v>9454</v>
      </c>
      <c r="C1833" s="14" t="s">
        <v>9455</v>
      </c>
      <c r="D1833" s="14" t="s">
        <v>9456</v>
      </c>
      <c r="G1833" s="3">
        <v>0.91409502226619277</v>
      </c>
      <c r="H1833" s="3">
        <v>-0.47400730223705401</v>
      </c>
    </row>
    <row r="1834" spans="1:8">
      <c r="A1834" s="14" t="s">
        <v>1831</v>
      </c>
      <c r="B1834" s="14" t="s">
        <v>9457</v>
      </c>
      <c r="C1834" s="14" t="s">
        <v>9458</v>
      </c>
      <c r="D1834" s="15">
        <v>44807</v>
      </c>
      <c r="F1834" s="3" t="s">
        <v>15910</v>
      </c>
      <c r="G1834" s="4">
        <v>4.5259716430005739</v>
      </c>
      <c r="H1834" s="3">
        <v>-0.94865158765275304</v>
      </c>
    </row>
    <row r="1835" spans="1:8">
      <c r="A1835" s="14" t="s">
        <v>1832</v>
      </c>
      <c r="B1835" s="14" t="s">
        <v>9459</v>
      </c>
      <c r="C1835" s="14" t="s">
        <v>9460</v>
      </c>
      <c r="D1835" s="14" t="s">
        <v>9461</v>
      </c>
      <c r="G1835" s="3">
        <v>1.2251816707075704</v>
      </c>
      <c r="H1835" s="3">
        <v>-0.706297469524933</v>
      </c>
    </row>
    <row r="1836" spans="1:8">
      <c r="A1836" s="14" t="s">
        <v>1833</v>
      </c>
      <c r="B1836" s="14" t="s">
        <v>9462</v>
      </c>
      <c r="C1836" s="14" t="s">
        <v>9463</v>
      </c>
      <c r="D1836" s="14" t="s">
        <v>9464</v>
      </c>
      <c r="F1836" s="3" t="s">
        <v>15910</v>
      </c>
      <c r="G1836" s="3">
        <v>1.9044611397737485</v>
      </c>
      <c r="H1836" s="3">
        <v>0.68555965517381501</v>
      </c>
    </row>
    <row r="1837" spans="1:8">
      <c r="A1837" s="14" t="s">
        <v>1834</v>
      </c>
      <c r="B1837" s="14" t="s">
        <v>9465</v>
      </c>
      <c r="C1837" s="14" t="s">
        <v>9466</v>
      </c>
      <c r="D1837" s="14" t="s">
        <v>9467</v>
      </c>
      <c r="G1837" s="3">
        <v>0.59615955778148988</v>
      </c>
      <c r="H1837" s="3">
        <v>0.26679959863291303</v>
      </c>
    </row>
    <row r="1838" spans="1:8">
      <c r="A1838" s="14" t="s">
        <v>1835</v>
      </c>
      <c r="B1838" s="14" t="s">
        <v>9468</v>
      </c>
      <c r="C1838" s="14" t="s">
        <v>9469</v>
      </c>
      <c r="D1838" s="14" t="s">
        <v>9470</v>
      </c>
      <c r="G1838" s="3">
        <v>0.96270800612121454</v>
      </c>
      <c r="H1838" s="3">
        <v>0.30821237841559201</v>
      </c>
    </row>
    <row r="1839" spans="1:8">
      <c r="A1839" s="14" t="s">
        <v>1836</v>
      </c>
      <c r="B1839" s="14" t="s">
        <v>9471</v>
      </c>
      <c r="C1839" s="14" t="s">
        <v>9472</v>
      </c>
      <c r="D1839" s="14" t="s">
        <v>9473</v>
      </c>
      <c r="G1839" s="3">
        <v>1.0970657160487864</v>
      </c>
      <c r="H1839" s="3">
        <v>-0.59022937869574799</v>
      </c>
    </row>
    <row r="1840" spans="1:8">
      <c r="A1840" s="14" t="s">
        <v>1837</v>
      </c>
      <c r="B1840" s="14" t="s">
        <v>9474</v>
      </c>
      <c r="C1840" s="14" t="s">
        <v>9475</v>
      </c>
      <c r="D1840" s="14" t="s">
        <v>9476</v>
      </c>
      <c r="G1840" s="3">
        <v>0.28977288358732473</v>
      </c>
      <c r="H1840" s="3">
        <v>0.17398464193235999</v>
      </c>
    </row>
    <row r="1841" spans="1:8">
      <c r="A1841" s="14" t="s">
        <v>1838</v>
      </c>
      <c r="B1841" s="14" t="s">
        <v>9477</v>
      </c>
      <c r="C1841" s="14" t="s">
        <v>9478</v>
      </c>
      <c r="D1841" s="14" t="s">
        <v>9479</v>
      </c>
      <c r="F1841" s="3" t="s">
        <v>15910</v>
      </c>
      <c r="G1841" s="3">
        <v>2.2242355552252819</v>
      </c>
      <c r="H1841" s="3">
        <v>-0.81907993141794599</v>
      </c>
    </row>
    <row r="1842" spans="1:8">
      <c r="A1842" s="14" t="s">
        <v>1839</v>
      </c>
      <c r="B1842" s="14" t="s">
        <v>9480</v>
      </c>
      <c r="C1842" s="14" t="s">
        <v>9481</v>
      </c>
      <c r="D1842" s="14" t="s">
        <v>9482</v>
      </c>
      <c r="G1842" s="3">
        <v>0.73421569736587666</v>
      </c>
      <c r="H1842" s="3">
        <v>0.229116976980797</v>
      </c>
    </row>
    <row r="1843" spans="1:8">
      <c r="A1843" s="14" t="s">
        <v>1840</v>
      </c>
      <c r="B1843" s="14" t="s">
        <v>9483</v>
      </c>
      <c r="C1843" s="14" t="s">
        <v>9484</v>
      </c>
      <c r="D1843" s="14" t="s">
        <v>9485</v>
      </c>
      <c r="G1843" s="3">
        <v>1.0027033378831691</v>
      </c>
      <c r="H1843" s="3">
        <v>0.42109992598624402</v>
      </c>
    </row>
    <row r="1844" spans="1:8">
      <c r="A1844" s="14" t="s">
        <v>1841</v>
      </c>
      <c r="B1844" s="14" t="s">
        <v>9486</v>
      </c>
      <c r="C1844" s="14" t="s">
        <v>9487</v>
      </c>
      <c r="D1844" s="14" t="s">
        <v>9488</v>
      </c>
      <c r="F1844" s="3" t="s">
        <v>15910</v>
      </c>
      <c r="G1844" s="4">
        <v>5.0893739036857442</v>
      </c>
      <c r="H1844" s="3">
        <v>1.44267328963061</v>
      </c>
    </row>
    <row r="1845" spans="1:8">
      <c r="A1845" s="14" t="s">
        <v>1842</v>
      </c>
      <c r="B1845" s="14" t="s">
        <v>9489</v>
      </c>
      <c r="C1845" s="14" t="s">
        <v>9490</v>
      </c>
      <c r="D1845" s="14" t="s">
        <v>9491</v>
      </c>
      <c r="G1845" s="3">
        <v>0.24916105468299701</v>
      </c>
      <c r="H1845" s="3">
        <v>-0.159613098832948</v>
      </c>
    </row>
    <row r="1846" spans="1:8">
      <c r="A1846" s="14" t="s">
        <v>1843</v>
      </c>
      <c r="B1846" s="14" t="s">
        <v>9492</v>
      </c>
      <c r="C1846" s="14" t="s">
        <v>9493</v>
      </c>
      <c r="D1846" s="14" t="s">
        <v>9494</v>
      </c>
      <c r="G1846" s="3">
        <v>0.35969337059155176</v>
      </c>
      <c r="H1846" s="3">
        <v>-0.17346089562800299</v>
      </c>
    </row>
    <row r="1847" spans="1:8">
      <c r="A1847" s="14" t="s">
        <v>1844</v>
      </c>
      <c r="B1847" s="14" t="s">
        <v>9495</v>
      </c>
      <c r="C1847" s="14" t="s">
        <v>9496</v>
      </c>
      <c r="D1847" s="14" t="s">
        <v>9497</v>
      </c>
      <c r="F1847" s="3" t="s">
        <v>15910</v>
      </c>
      <c r="G1847" s="3">
        <v>1.5573644603216661</v>
      </c>
      <c r="H1847" s="3">
        <v>0.48187011761391302</v>
      </c>
    </row>
    <row r="1848" spans="1:8">
      <c r="A1848" s="14" t="s">
        <v>1845</v>
      </c>
      <c r="B1848" s="14" t="s">
        <v>9498</v>
      </c>
      <c r="C1848" s="14" t="s">
        <v>9499</v>
      </c>
      <c r="D1848" s="14" t="s">
        <v>9500</v>
      </c>
      <c r="G1848" s="3">
        <v>0.65999706944385328</v>
      </c>
      <c r="H1848" s="3">
        <v>0.28551939124422598</v>
      </c>
    </row>
    <row r="1849" spans="1:8">
      <c r="A1849" s="14" t="s">
        <v>1846</v>
      </c>
      <c r="B1849" s="14" t="s">
        <v>9501</v>
      </c>
      <c r="C1849" s="14" t="s">
        <v>9502</v>
      </c>
      <c r="D1849" s="14" t="s">
        <v>9503</v>
      </c>
      <c r="F1849" s="3" t="s">
        <v>15910</v>
      </c>
      <c r="G1849" s="3">
        <v>3.1702281348915338</v>
      </c>
      <c r="H1849" s="3">
        <v>-0.82879211678768405</v>
      </c>
    </row>
    <row r="1850" spans="1:8">
      <c r="A1850" s="14" t="s">
        <v>1847</v>
      </c>
      <c r="B1850" s="14" t="s">
        <v>9504</v>
      </c>
      <c r="C1850" s="14" t="s">
        <v>9505</v>
      </c>
      <c r="D1850" s="14" t="s">
        <v>9506</v>
      </c>
      <c r="F1850" s="3" t="s">
        <v>15910</v>
      </c>
      <c r="G1850" s="3">
        <v>2.8352389154394215</v>
      </c>
      <c r="H1850" s="3">
        <v>0.76536060832792296</v>
      </c>
    </row>
    <row r="1851" spans="1:8">
      <c r="A1851" s="14" t="s">
        <v>1848</v>
      </c>
      <c r="B1851" s="14" t="s">
        <v>9507</v>
      </c>
      <c r="C1851" s="14" t="s">
        <v>9508</v>
      </c>
      <c r="D1851" s="14" t="s">
        <v>9509</v>
      </c>
      <c r="G1851" s="3">
        <v>0.33248276620318834</v>
      </c>
      <c r="H1851" s="3">
        <v>0.180562910265647</v>
      </c>
    </row>
    <row r="1852" spans="1:8">
      <c r="A1852" s="14" t="s">
        <v>1849</v>
      </c>
      <c r="B1852" s="14" t="s">
        <v>9510</v>
      </c>
      <c r="C1852" s="14" t="s">
        <v>9511</v>
      </c>
      <c r="D1852" s="14" t="s">
        <v>9512</v>
      </c>
      <c r="G1852" s="3">
        <v>0.35561585941916468</v>
      </c>
      <c r="H1852" s="3">
        <v>0.14004788497862</v>
      </c>
    </row>
    <row r="1853" spans="1:8">
      <c r="A1853" s="14" t="s">
        <v>1850</v>
      </c>
      <c r="B1853" s="14" t="s">
        <v>9513</v>
      </c>
      <c r="C1853" s="14" t="s">
        <v>9514</v>
      </c>
      <c r="D1853" s="14" t="s">
        <v>9515</v>
      </c>
      <c r="F1853" s="3" t="s">
        <v>15910</v>
      </c>
      <c r="G1853" s="4">
        <v>4.9840133008546124</v>
      </c>
      <c r="H1853" s="3">
        <v>1.35050655485663</v>
      </c>
    </row>
    <row r="1854" spans="1:8">
      <c r="A1854" s="14" t="s">
        <v>1851</v>
      </c>
      <c r="B1854" s="14" t="s">
        <v>9516</v>
      </c>
      <c r="C1854" s="14" t="s">
        <v>9517</v>
      </c>
      <c r="D1854" s="14" t="s">
        <v>9518</v>
      </c>
      <c r="G1854" s="3">
        <v>1.1568505003961762</v>
      </c>
      <c r="H1854" s="3">
        <v>-1.1457630505387999</v>
      </c>
    </row>
    <row r="1855" spans="1:8">
      <c r="A1855" s="14" t="s">
        <v>1852</v>
      </c>
      <c r="B1855" s="14" t="s">
        <v>9519</v>
      </c>
      <c r="C1855" s="14" t="s">
        <v>9520</v>
      </c>
      <c r="D1855" s="14" t="s">
        <v>9521</v>
      </c>
      <c r="F1855" s="3" t="s">
        <v>15910</v>
      </c>
      <c r="G1855" s="3">
        <v>1.3728297539957208</v>
      </c>
      <c r="H1855" s="3">
        <v>0.60122138480182397</v>
      </c>
    </row>
    <row r="1856" spans="1:8">
      <c r="A1856" s="14" t="s">
        <v>1853</v>
      </c>
      <c r="B1856" s="14" t="s">
        <v>9522</v>
      </c>
      <c r="C1856" s="14" t="s">
        <v>9523</v>
      </c>
      <c r="D1856" s="14" t="s">
        <v>9524</v>
      </c>
      <c r="G1856" s="3">
        <v>1.1822981836487916</v>
      </c>
      <c r="H1856" s="3">
        <v>-0.34893618872370202</v>
      </c>
    </row>
    <row r="1857" spans="1:8">
      <c r="A1857" s="14" t="s">
        <v>1854</v>
      </c>
      <c r="B1857" s="14" t="s">
        <v>9525</v>
      </c>
      <c r="C1857" s="14" t="s">
        <v>9526</v>
      </c>
      <c r="D1857" s="14" t="s">
        <v>9527</v>
      </c>
      <c r="G1857" s="3">
        <v>8.6520435066070697E-2</v>
      </c>
      <c r="H1857" s="3">
        <v>-5.5965555831789998E-2</v>
      </c>
    </row>
    <row r="1858" spans="1:8">
      <c r="A1858" s="14" t="s">
        <v>1855</v>
      </c>
      <c r="B1858" s="14" t="s">
        <v>9528</v>
      </c>
      <c r="C1858" s="14" t="s">
        <v>9529</v>
      </c>
      <c r="D1858" s="14" t="s">
        <v>9530</v>
      </c>
      <c r="G1858" s="3">
        <v>0.45836982506654944</v>
      </c>
      <c r="H1858" s="3">
        <v>-0.20075960103316601</v>
      </c>
    </row>
    <row r="1859" spans="1:8">
      <c r="A1859" s="14" t="s">
        <v>1856</v>
      </c>
      <c r="B1859" s="14" t="s">
        <v>9531</v>
      </c>
      <c r="C1859" s="14" t="s">
        <v>9532</v>
      </c>
      <c r="D1859" s="14" t="s">
        <v>9533</v>
      </c>
      <c r="G1859" s="3">
        <v>0.16120846363278798</v>
      </c>
      <c r="H1859" s="3">
        <v>-0.11296009535102999</v>
      </c>
    </row>
    <row r="1860" spans="1:8">
      <c r="A1860" s="14" t="s">
        <v>1857</v>
      </c>
      <c r="B1860" s="14" t="s">
        <v>9534</v>
      </c>
      <c r="C1860" s="14" t="s">
        <v>9535</v>
      </c>
      <c r="D1860" s="14" t="s">
        <v>9536</v>
      </c>
      <c r="G1860" s="3">
        <v>3.9968101484777432E-2</v>
      </c>
      <c r="H1860" s="3">
        <v>-4.0616175817935002E-2</v>
      </c>
    </row>
    <row r="1861" spans="1:8">
      <c r="A1861" s="14" t="s">
        <v>1858</v>
      </c>
      <c r="B1861" s="14" t="s">
        <v>9537</v>
      </c>
      <c r="C1861" s="14" t="s">
        <v>9538</v>
      </c>
      <c r="D1861" s="14" t="s">
        <v>9539</v>
      </c>
      <c r="G1861" s="3">
        <v>0.65925986618321564</v>
      </c>
      <c r="H1861" s="3">
        <v>-0.207327131963601</v>
      </c>
    </row>
    <row r="1862" spans="1:8">
      <c r="A1862" s="14" t="s">
        <v>1859</v>
      </c>
      <c r="B1862" s="14" t="s">
        <v>9540</v>
      </c>
      <c r="C1862" s="14" t="s">
        <v>9541</v>
      </c>
      <c r="D1862" s="14" t="s">
        <v>9542</v>
      </c>
      <c r="G1862" s="3">
        <v>0.17328754457095163</v>
      </c>
      <c r="H1862" s="3">
        <v>8.4375408032320007E-2</v>
      </c>
    </row>
    <row r="1863" spans="1:8">
      <c r="A1863" s="14" t="s">
        <v>1860</v>
      </c>
      <c r="B1863" s="14" t="s">
        <v>9543</v>
      </c>
      <c r="C1863" s="14" t="s">
        <v>9544</v>
      </c>
      <c r="D1863" s="14" t="s">
        <v>9545</v>
      </c>
      <c r="F1863" s="3" t="s">
        <v>15910</v>
      </c>
      <c r="G1863" s="3">
        <v>1.469491508952492</v>
      </c>
      <c r="H1863" s="3">
        <v>-0.464591817430906</v>
      </c>
    </row>
    <row r="1864" spans="1:8">
      <c r="A1864" s="14" t="s">
        <v>1861</v>
      </c>
      <c r="B1864" s="14" t="s">
        <v>9546</v>
      </c>
      <c r="C1864" s="14" t="s">
        <v>9547</v>
      </c>
      <c r="D1864" s="14" t="s">
        <v>9548</v>
      </c>
      <c r="F1864" s="3" t="s">
        <v>15910</v>
      </c>
      <c r="G1864" s="3">
        <v>3.4447662086902295</v>
      </c>
      <c r="H1864" s="3">
        <v>-1.2967696353859699</v>
      </c>
    </row>
    <row r="1865" spans="1:8">
      <c r="A1865" s="14" t="s">
        <v>1862</v>
      </c>
      <c r="B1865" s="14" t="s">
        <v>9549</v>
      </c>
      <c r="C1865" s="14" t="s">
        <v>9550</v>
      </c>
      <c r="D1865" s="14" t="s">
        <v>9551</v>
      </c>
      <c r="G1865" s="3">
        <v>0.4729579380492191</v>
      </c>
      <c r="H1865" s="3">
        <v>0.32268647845177101</v>
      </c>
    </row>
    <row r="1866" spans="1:8">
      <c r="A1866" s="14" t="s">
        <v>1863</v>
      </c>
      <c r="B1866" s="14" t="s">
        <v>9552</v>
      </c>
      <c r="C1866" s="14" t="s">
        <v>9553</v>
      </c>
      <c r="D1866" s="14" t="s">
        <v>9554</v>
      </c>
      <c r="G1866" s="3">
        <v>0.28324005345688474</v>
      </c>
      <c r="H1866" s="3">
        <v>0.15236862884897201</v>
      </c>
    </row>
    <row r="1867" spans="1:8">
      <c r="A1867" s="14" t="s">
        <v>1864</v>
      </c>
      <c r="B1867" s="14" t="s">
        <v>9555</v>
      </c>
      <c r="C1867" s="14" t="s">
        <v>9556</v>
      </c>
      <c r="D1867" s="14" t="s">
        <v>9557</v>
      </c>
      <c r="F1867" s="3" t="s">
        <v>15910</v>
      </c>
      <c r="G1867" s="4">
        <v>4.4440227280160487</v>
      </c>
      <c r="H1867" s="3">
        <v>-0.50883991834914699</v>
      </c>
    </row>
    <row r="1868" spans="1:8">
      <c r="A1868" s="14" t="s">
        <v>1865</v>
      </c>
      <c r="B1868" s="14" t="s">
        <v>9558</v>
      </c>
      <c r="C1868" s="14" t="s">
        <v>9559</v>
      </c>
      <c r="D1868" s="14" t="s">
        <v>9560</v>
      </c>
      <c r="G1868" s="3">
        <v>0.34961822681402543</v>
      </c>
      <c r="H1868" s="3">
        <v>-9.3360991574757302E-2</v>
      </c>
    </row>
    <row r="1869" spans="1:8">
      <c r="A1869" s="14" t="s">
        <v>1866</v>
      </c>
      <c r="B1869" s="14" t="s">
        <v>9561</v>
      </c>
      <c r="C1869" s="14" t="s">
        <v>9562</v>
      </c>
      <c r="D1869" s="14" t="s">
        <v>9563</v>
      </c>
      <c r="F1869" s="3" t="s">
        <v>15910</v>
      </c>
      <c r="G1869" s="3">
        <v>3.211025370957592</v>
      </c>
      <c r="H1869" s="3">
        <v>0.81444672789166905</v>
      </c>
    </row>
    <row r="1870" spans="1:8">
      <c r="A1870" s="14" t="s">
        <v>1867</v>
      </c>
      <c r="B1870" s="14" t="s">
        <v>9564</v>
      </c>
      <c r="C1870" s="14" t="s">
        <v>9565</v>
      </c>
      <c r="D1870" s="14" t="s">
        <v>9566</v>
      </c>
      <c r="G1870" s="3">
        <v>0.11391443553796739</v>
      </c>
      <c r="H1870" s="3">
        <v>-0.18737598891152099</v>
      </c>
    </row>
    <row r="1871" spans="1:8">
      <c r="A1871" s="14" t="s">
        <v>1868</v>
      </c>
      <c r="B1871" s="14" t="s">
        <v>9567</v>
      </c>
      <c r="C1871" s="14" t="s">
        <v>9568</v>
      </c>
      <c r="D1871" s="14" t="s">
        <v>9569</v>
      </c>
      <c r="F1871" s="3" t="s">
        <v>15910</v>
      </c>
      <c r="G1871" s="4">
        <v>4.8723089931984358</v>
      </c>
      <c r="H1871" s="3">
        <v>-1.1678583586056299</v>
      </c>
    </row>
    <row r="1872" spans="1:8">
      <c r="A1872" s="14" t="s">
        <v>1869</v>
      </c>
      <c r="B1872" s="14" t="s">
        <v>9570</v>
      </c>
      <c r="C1872" s="14" t="s">
        <v>9571</v>
      </c>
      <c r="D1872" s="14" t="s">
        <v>9572</v>
      </c>
      <c r="F1872" s="3" t="s">
        <v>15910</v>
      </c>
      <c r="G1872" s="3">
        <v>2.2884078017246243</v>
      </c>
      <c r="H1872" s="3">
        <v>0.365112230073594</v>
      </c>
    </row>
    <row r="1873" spans="1:8">
      <c r="A1873" s="14" t="s">
        <v>1870</v>
      </c>
      <c r="B1873" s="14" t="s">
        <v>9573</v>
      </c>
      <c r="C1873" s="14" t="s">
        <v>9574</v>
      </c>
      <c r="D1873" s="14" t="s">
        <v>9575</v>
      </c>
      <c r="G1873" s="3">
        <v>0.3114797184683229</v>
      </c>
      <c r="H1873" s="3">
        <v>8.5288031291301303E-2</v>
      </c>
    </row>
    <row r="1874" spans="1:8">
      <c r="A1874" s="14" t="s">
        <v>1871</v>
      </c>
      <c r="B1874" s="14" t="s">
        <v>9576</v>
      </c>
      <c r="C1874" s="14" t="s">
        <v>9577</v>
      </c>
      <c r="D1874" s="14" t="s">
        <v>9578</v>
      </c>
      <c r="G1874" s="3">
        <v>0.29572142530944551</v>
      </c>
      <c r="H1874" s="3">
        <v>-9.4613841460418999E-2</v>
      </c>
    </row>
    <row r="1875" spans="1:8">
      <c r="A1875" s="14" t="s">
        <v>1872</v>
      </c>
      <c r="B1875" s="14" t="s">
        <v>9579</v>
      </c>
      <c r="C1875" s="14" t="s">
        <v>9580</v>
      </c>
      <c r="D1875" s="14" t="s">
        <v>9581</v>
      </c>
      <c r="G1875" s="3">
        <v>0.1906738135829403</v>
      </c>
      <c r="H1875" s="3">
        <v>-0.131214064714892</v>
      </c>
    </row>
    <row r="1876" spans="1:8">
      <c r="A1876" s="14" t="s">
        <v>1873</v>
      </c>
      <c r="B1876" s="14" t="s">
        <v>9582</v>
      </c>
      <c r="C1876" s="14" t="s">
        <v>9583</v>
      </c>
      <c r="D1876" s="14" t="s">
        <v>9584</v>
      </c>
      <c r="G1876" s="3">
        <v>1.208494790152888</v>
      </c>
      <c r="H1876" s="3">
        <v>0.58556357923556501</v>
      </c>
    </row>
    <row r="1877" spans="1:8">
      <c r="A1877" s="14" t="s">
        <v>1874</v>
      </c>
      <c r="B1877" s="14" t="s">
        <v>9585</v>
      </c>
      <c r="C1877" s="14" t="s">
        <v>9586</v>
      </c>
      <c r="D1877" s="14" t="s">
        <v>9587</v>
      </c>
      <c r="G1877" s="3">
        <v>1.0652262895635844</v>
      </c>
      <c r="H1877" s="3">
        <v>0.35936377834462202</v>
      </c>
    </row>
    <row r="1878" spans="1:8">
      <c r="A1878" s="14" t="s">
        <v>1875</v>
      </c>
      <c r="B1878" s="14" t="s">
        <v>9588</v>
      </c>
      <c r="C1878" s="14" t="s">
        <v>9589</v>
      </c>
      <c r="D1878" s="14" t="s">
        <v>9590</v>
      </c>
      <c r="F1878" s="3" t="s">
        <v>15910</v>
      </c>
      <c r="G1878" s="3">
        <v>1.6971684747854245</v>
      </c>
      <c r="H1878" s="3">
        <v>-0.53355735150733197</v>
      </c>
    </row>
    <row r="1879" spans="1:8">
      <c r="A1879" s="14" t="s">
        <v>1876</v>
      </c>
      <c r="B1879" s="14" t="s">
        <v>9591</v>
      </c>
      <c r="C1879" s="14" t="s">
        <v>9592</v>
      </c>
      <c r="D1879" s="14" t="s">
        <v>9593</v>
      </c>
      <c r="G1879" s="3">
        <v>0.97498145394136415</v>
      </c>
      <c r="H1879" s="3">
        <v>-0.177868067283421</v>
      </c>
    </row>
    <row r="1880" spans="1:8">
      <c r="A1880" s="14" t="s">
        <v>1877</v>
      </c>
      <c r="B1880" s="14" t="s">
        <v>9594</v>
      </c>
      <c r="C1880" s="14" t="s">
        <v>9595</v>
      </c>
      <c r="D1880" s="14" t="s">
        <v>9596</v>
      </c>
      <c r="G1880" s="3">
        <v>0.43061392243020918</v>
      </c>
      <c r="H1880" s="3">
        <v>0.30963252611472603</v>
      </c>
    </row>
    <row r="1881" spans="1:8">
      <c r="A1881" s="14" t="s">
        <v>1878</v>
      </c>
      <c r="B1881" s="14" t="s">
        <v>9597</v>
      </c>
      <c r="C1881" s="14" t="s">
        <v>9598</v>
      </c>
      <c r="D1881" s="14" t="s">
        <v>9599</v>
      </c>
      <c r="F1881" s="3" t="s">
        <v>15910</v>
      </c>
      <c r="G1881" s="4">
        <v>6.3602609932009235</v>
      </c>
      <c r="H1881" s="3">
        <v>-0.95560689844519098</v>
      </c>
    </row>
    <row r="1882" spans="1:8">
      <c r="A1882" s="14" t="s">
        <v>1879</v>
      </c>
      <c r="B1882" s="14" t="s">
        <v>9600</v>
      </c>
      <c r="C1882" s="14" t="s">
        <v>9601</v>
      </c>
      <c r="D1882" s="14" t="s">
        <v>9602</v>
      </c>
      <c r="G1882" s="3">
        <v>0.19090012278499552</v>
      </c>
      <c r="H1882" s="3">
        <v>5.9946883432891403E-2</v>
      </c>
    </row>
    <row r="1883" spans="1:8">
      <c r="A1883" s="14" t="s">
        <v>1880</v>
      </c>
      <c r="B1883" s="14" t="s">
        <v>9603</v>
      </c>
      <c r="C1883" s="14" t="s">
        <v>9604</v>
      </c>
      <c r="D1883" s="14" t="s">
        <v>9605</v>
      </c>
      <c r="G1883" s="3">
        <v>1.0612322198839517</v>
      </c>
      <c r="H1883" s="3">
        <v>0.229437742548596</v>
      </c>
    </row>
    <row r="1884" spans="1:8">
      <c r="A1884" s="14" t="s">
        <v>1881</v>
      </c>
      <c r="B1884" s="14" t="s">
        <v>9606</v>
      </c>
      <c r="C1884" s="14" t="s">
        <v>9607</v>
      </c>
      <c r="D1884" s="14" t="s">
        <v>9608</v>
      </c>
      <c r="G1884" s="3">
        <v>0.76547056174837025</v>
      </c>
      <c r="H1884" s="3">
        <v>0.203871700679883</v>
      </c>
    </row>
    <row r="1885" spans="1:8">
      <c r="A1885" s="14" t="s">
        <v>1882</v>
      </c>
      <c r="B1885" s="14" t="s">
        <v>9609</v>
      </c>
      <c r="C1885" s="14" t="s">
        <v>9610</v>
      </c>
      <c r="D1885" s="14" t="s">
        <v>9611</v>
      </c>
      <c r="F1885" s="3" t="s">
        <v>15910</v>
      </c>
      <c r="G1885" s="3">
        <v>1.4915774779194799</v>
      </c>
      <c r="H1885" s="3">
        <v>0.51790852213899297</v>
      </c>
    </row>
    <row r="1886" spans="1:8">
      <c r="A1886" s="14" t="s">
        <v>1883</v>
      </c>
      <c r="B1886" s="14" t="s">
        <v>9612</v>
      </c>
      <c r="C1886" s="14" t="s">
        <v>9613</v>
      </c>
      <c r="D1886" s="14" t="s">
        <v>9614</v>
      </c>
      <c r="F1886" s="3" t="s">
        <v>15910</v>
      </c>
      <c r="G1886" s="3">
        <v>1.7627431609424478</v>
      </c>
      <c r="H1886" s="3">
        <v>0.44415667446273399</v>
      </c>
    </row>
    <row r="1887" spans="1:8">
      <c r="A1887" s="14" t="s">
        <v>1884</v>
      </c>
      <c r="B1887" s="14" t="s">
        <v>9615</v>
      </c>
      <c r="C1887" s="14" t="s">
        <v>9616</v>
      </c>
      <c r="D1887" s="14" t="s">
        <v>9617</v>
      </c>
      <c r="G1887" s="3">
        <v>0.79436880728644199</v>
      </c>
      <c r="H1887" s="3">
        <v>-0.17099582658611501</v>
      </c>
    </row>
    <row r="1888" spans="1:8">
      <c r="A1888" s="14" t="s">
        <v>1885</v>
      </c>
      <c r="B1888" s="14" t="s">
        <v>9618</v>
      </c>
      <c r="C1888" s="14" t="s">
        <v>9619</v>
      </c>
      <c r="D1888" s="14" t="s">
        <v>9620</v>
      </c>
      <c r="G1888" s="3">
        <v>0.23775207502420506</v>
      </c>
      <c r="H1888" s="3">
        <v>-9.4652301897960006E-2</v>
      </c>
    </row>
    <row r="1889" spans="1:8">
      <c r="A1889" s="14" t="s">
        <v>1886</v>
      </c>
      <c r="B1889" s="14" t="s">
        <v>9621</v>
      </c>
      <c r="C1889" s="14" t="s">
        <v>9622</v>
      </c>
      <c r="D1889" s="14" t="s">
        <v>9623</v>
      </c>
      <c r="G1889" s="3">
        <v>0.18360271661867156</v>
      </c>
      <c r="H1889" s="3">
        <v>-0.148354568645332</v>
      </c>
    </row>
    <row r="1890" spans="1:8">
      <c r="A1890" s="14" t="s">
        <v>1887</v>
      </c>
      <c r="B1890" s="14" t="s">
        <v>9624</v>
      </c>
      <c r="C1890" s="14" t="s">
        <v>9625</v>
      </c>
      <c r="D1890" s="14" t="s">
        <v>9626</v>
      </c>
      <c r="G1890" s="3">
        <v>1.2818529529757863</v>
      </c>
      <c r="H1890" s="3">
        <v>-0.53425185444821099</v>
      </c>
    </row>
    <row r="1891" spans="1:8">
      <c r="A1891" s="14" t="s">
        <v>1888</v>
      </c>
      <c r="B1891" s="14" t="s">
        <v>9627</v>
      </c>
      <c r="C1891" s="14" t="s">
        <v>9628</v>
      </c>
      <c r="D1891" s="14" t="s">
        <v>9629</v>
      </c>
      <c r="F1891" s="3" t="s">
        <v>15910</v>
      </c>
      <c r="G1891" s="3">
        <v>1.5638575186214816</v>
      </c>
      <c r="H1891" s="3">
        <v>-0.921033641157879</v>
      </c>
    </row>
    <row r="1892" spans="1:8">
      <c r="A1892" s="14" t="s">
        <v>1889</v>
      </c>
      <c r="B1892" s="14" t="s">
        <v>9630</v>
      </c>
      <c r="C1892" s="14" t="s">
        <v>9631</v>
      </c>
      <c r="D1892" s="14" t="s">
        <v>9632</v>
      </c>
      <c r="G1892" s="3">
        <v>1.1387422627647632</v>
      </c>
      <c r="H1892" s="3">
        <v>-0.32026659389467599</v>
      </c>
    </row>
    <row r="1893" spans="1:8">
      <c r="A1893" s="14" t="s">
        <v>1890</v>
      </c>
      <c r="B1893" s="14" t="s">
        <v>9633</v>
      </c>
      <c r="C1893" s="14" t="s">
        <v>9634</v>
      </c>
      <c r="D1893" s="14" t="s">
        <v>9635</v>
      </c>
      <c r="G1893" s="3">
        <v>0.13436399725879694</v>
      </c>
      <c r="H1893" s="3">
        <v>4.6528292936272898E-2</v>
      </c>
    </row>
    <row r="1894" spans="1:8">
      <c r="A1894" s="14" t="s">
        <v>1891</v>
      </c>
      <c r="B1894" s="14" t="s">
        <v>9636</v>
      </c>
      <c r="C1894" s="14" t="s">
        <v>9637</v>
      </c>
      <c r="D1894" s="14" t="s">
        <v>9638</v>
      </c>
      <c r="G1894" s="3">
        <v>0.29084362619691245</v>
      </c>
      <c r="H1894" s="3">
        <v>-8.6201300137742798E-2</v>
      </c>
    </row>
    <row r="1895" spans="1:8">
      <c r="A1895" s="14" t="s">
        <v>1892</v>
      </c>
      <c r="B1895" s="14" t="s">
        <v>9639</v>
      </c>
      <c r="C1895" s="14" t="s">
        <v>9640</v>
      </c>
      <c r="D1895" s="14" t="s">
        <v>9641</v>
      </c>
      <c r="F1895" s="3" t="s">
        <v>15910</v>
      </c>
      <c r="G1895" s="3">
        <v>1.4602441300799176</v>
      </c>
      <c r="H1895" s="3">
        <v>0.403279501466419</v>
      </c>
    </row>
    <row r="1896" spans="1:8">
      <c r="A1896" s="14" t="s">
        <v>1893</v>
      </c>
      <c r="B1896" s="14" t="s">
        <v>9642</v>
      </c>
      <c r="C1896" s="14" t="s">
        <v>9643</v>
      </c>
      <c r="D1896" s="14" t="s">
        <v>9644</v>
      </c>
      <c r="G1896" s="3">
        <v>0.92813480886858613</v>
      </c>
      <c r="H1896" s="3">
        <v>0.14707513501210701</v>
      </c>
    </row>
    <row r="1897" spans="1:8">
      <c r="A1897" s="14" t="s">
        <v>1894</v>
      </c>
      <c r="B1897" s="14" t="s">
        <v>9645</v>
      </c>
      <c r="C1897" s="14" t="s">
        <v>9646</v>
      </c>
      <c r="D1897" s="14" t="s">
        <v>9647</v>
      </c>
      <c r="F1897" s="3" t="s">
        <v>15910</v>
      </c>
      <c r="G1897" s="3">
        <v>2.5363514270071104</v>
      </c>
      <c r="H1897" s="3">
        <v>0.81711748906125303</v>
      </c>
    </row>
    <row r="1898" spans="1:8">
      <c r="A1898" s="14" t="s">
        <v>1895</v>
      </c>
      <c r="B1898" s="14" t="s">
        <v>9648</v>
      </c>
      <c r="C1898" s="14" t="s">
        <v>9649</v>
      </c>
      <c r="D1898" s="14" t="s">
        <v>9650</v>
      </c>
      <c r="G1898" s="3">
        <v>0.59936011251633436</v>
      </c>
      <c r="H1898" s="3">
        <v>-0.30392028056484099</v>
      </c>
    </row>
    <row r="1899" spans="1:8">
      <c r="A1899" s="14" t="s">
        <v>1896</v>
      </c>
      <c r="B1899" s="14" t="s">
        <v>9651</v>
      </c>
      <c r="C1899" s="14" t="s">
        <v>9652</v>
      </c>
      <c r="D1899" s="14" t="s">
        <v>9653</v>
      </c>
      <c r="G1899" s="3">
        <v>0.39867424997741285</v>
      </c>
      <c r="H1899" s="3">
        <v>0.33048514302520599</v>
      </c>
    </row>
    <row r="1900" spans="1:8">
      <c r="A1900" s="14" t="s">
        <v>1897</v>
      </c>
      <c r="B1900" s="14" t="s">
        <v>9654</v>
      </c>
      <c r="C1900" s="14" t="s">
        <v>9655</v>
      </c>
      <c r="D1900" s="14" t="s">
        <v>9656</v>
      </c>
      <c r="G1900" s="3">
        <v>0.46053269948140246</v>
      </c>
      <c r="H1900" s="3">
        <v>0.11572142806685599</v>
      </c>
    </row>
    <row r="1901" spans="1:8">
      <c r="A1901" s="14" t="s">
        <v>1898</v>
      </c>
      <c r="B1901" s="14" t="s">
        <v>9657</v>
      </c>
      <c r="C1901" s="14" t="s">
        <v>9658</v>
      </c>
      <c r="D1901" s="14" t="s">
        <v>9659</v>
      </c>
      <c r="G1901" s="3">
        <v>5.8506031124968681E-2</v>
      </c>
      <c r="H1901" s="3">
        <v>-3.6111812676669401E-2</v>
      </c>
    </row>
    <row r="1902" spans="1:8">
      <c r="A1902" s="14" t="s">
        <v>1899</v>
      </c>
      <c r="B1902" s="14" t="s">
        <v>9660</v>
      </c>
      <c r="C1902" s="14" t="s">
        <v>9661</v>
      </c>
      <c r="D1902" s="14" t="s">
        <v>9662</v>
      </c>
      <c r="G1902" s="3">
        <v>0.10428932296928634</v>
      </c>
      <c r="H1902" s="3">
        <v>-6.4309421287381902E-2</v>
      </c>
    </row>
    <row r="1903" spans="1:8">
      <c r="A1903" s="14" t="s">
        <v>1900</v>
      </c>
      <c r="B1903" s="14" t="s">
        <v>9663</v>
      </c>
      <c r="C1903" s="14" t="s">
        <v>9664</v>
      </c>
      <c r="D1903" s="14" t="s">
        <v>9665</v>
      </c>
      <c r="F1903" s="3" t="s">
        <v>15910</v>
      </c>
      <c r="G1903" s="3">
        <v>1.4991012301258748</v>
      </c>
      <c r="H1903" s="3">
        <v>-0.34252059388900602</v>
      </c>
    </row>
    <row r="1904" spans="1:8">
      <c r="A1904" s="14" t="s">
        <v>1901</v>
      </c>
      <c r="B1904" s="14" t="s">
        <v>9666</v>
      </c>
      <c r="C1904" s="14" t="s">
        <v>9667</v>
      </c>
      <c r="D1904" s="14" t="s">
        <v>9668</v>
      </c>
      <c r="F1904" s="3" t="s">
        <v>15910</v>
      </c>
      <c r="G1904" s="3">
        <v>1.9116193815826605</v>
      </c>
      <c r="H1904" s="3">
        <v>0.66735045762355905</v>
      </c>
    </row>
    <row r="1905" spans="1:8">
      <c r="A1905" s="14" t="s">
        <v>1902</v>
      </c>
      <c r="B1905" s="14" t="s">
        <v>9669</v>
      </c>
      <c r="C1905" s="14" t="s">
        <v>9670</v>
      </c>
      <c r="D1905" s="14" t="s">
        <v>9671</v>
      </c>
      <c r="G1905" s="3">
        <v>0.20402107969136013</v>
      </c>
      <c r="H1905" s="3">
        <v>0.31246032440830701</v>
      </c>
    </row>
    <row r="1906" spans="1:8">
      <c r="A1906" s="14" t="s">
        <v>1903</v>
      </c>
      <c r="B1906" s="14" t="s">
        <v>9672</v>
      </c>
      <c r="C1906" s="14" t="s">
        <v>9673</v>
      </c>
      <c r="D1906" s="14" t="s">
        <v>9674</v>
      </c>
      <c r="G1906" s="3">
        <v>0.53821089040919456</v>
      </c>
      <c r="H1906" s="3">
        <v>-0.18979844704837301</v>
      </c>
    </row>
    <row r="1907" spans="1:8">
      <c r="A1907" s="14" t="s">
        <v>1904</v>
      </c>
      <c r="B1907" s="14" t="s">
        <v>9675</v>
      </c>
      <c r="C1907" s="14" t="s">
        <v>9676</v>
      </c>
      <c r="D1907" s="14" t="s">
        <v>9677</v>
      </c>
      <c r="G1907" s="3">
        <v>0.16506198427624755</v>
      </c>
      <c r="H1907" s="3">
        <v>-5.0671457949127703E-2</v>
      </c>
    </row>
    <row r="1908" spans="1:8">
      <c r="A1908" s="14" t="s">
        <v>1905</v>
      </c>
      <c r="B1908" s="14" t="s">
        <v>9678</v>
      </c>
      <c r="C1908" s="14" t="s">
        <v>9679</v>
      </c>
      <c r="D1908" s="14" t="s">
        <v>9680</v>
      </c>
      <c r="G1908" s="3">
        <v>1.0922474051493936</v>
      </c>
      <c r="H1908" s="3">
        <v>0.38491721773229998</v>
      </c>
    </row>
    <row r="1909" spans="1:8">
      <c r="A1909" s="14" t="s">
        <v>1906</v>
      </c>
      <c r="B1909" s="14" t="s">
        <v>9681</v>
      </c>
      <c r="C1909" s="14" t="s">
        <v>9682</v>
      </c>
      <c r="D1909" s="14" t="s">
        <v>9683</v>
      </c>
      <c r="F1909" s="3" t="s">
        <v>15910</v>
      </c>
      <c r="G1909" s="3">
        <v>1.3595821921592348</v>
      </c>
      <c r="H1909" s="3">
        <v>-0.74483197727074302</v>
      </c>
    </row>
    <row r="1910" spans="1:8">
      <c r="A1910" s="14" t="s">
        <v>1907</v>
      </c>
      <c r="B1910" s="14" t="s">
        <v>9684</v>
      </c>
      <c r="C1910" s="14" t="s">
        <v>9685</v>
      </c>
      <c r="D1910" s="14" t="s">
        <v>9686</v>
      </c>
      <c r="F1910" s="3" t="s">
        <v>15910</v>
      </c>
      <c r="G1910" s="3">
        <v>2.3611654985176984</v>
      </c>
      <c r="H1910" s="3">
        <v>1.0886198105976199</v>
      </c>
    </row>
    <row r="1911" spans="1:8">
      <c r="A1911" s="14" t="s">
        <v>1908</v>
      </c>
      <c r="B1911" s="14" t="s">
        <v>9687</v>
      </c>
      <c r="C1911" s="14" t="s">
        <v>9688</v>
      </c>
      <c r="D1911" s="14" t="s">
        <v>9689</v>
      </c>
      <c r="F1911" s="3" t="s">
        <v>15910</v>
      </c>
      <c r="G1911" s="4">
        <v>7.4681137947509422</v>
      </c>
      <c r="H1911" s="3">
        <v>1.2025340111826399</v>
      </c>
    </row>
    <row r="1912" spans="1:8">
      <c r="A1912" s="14" t="s">
        <v>1909</v>
      </c>
      <c r="B1912" s="14" t="s">
        <v>9690</v>
      </c>
      <c r="C1912" s="14" t="s">
        <v>9691</v>
      </c>
      <c r="D1912" s="14" t="s">
        <v>9692</v>
      </c>
      <c r="F1912" s="3" t="s">
        <v>15910</v>
      </c>
      <c r="G1912" s="3">
        <v>2.96775752912786</v>
      </c>
      <c r="H1912" s="3">
        <v>0.41458133613464998</v>
      </c>
    </row>
    <row r="1913" spans="1:8">
      <c r="A1913" s="14" t="s">
        <v>1910</v>
      </c>
      <c r="B1913" s="14" t="s">
        <v>9693</v>
      </c>
      <c r="C1913" s="14" t="s">
        <v>9694</v>
      </c>
      <c r="D1913" s="14" t="s">
        <v>9695</v>
      </c>
      <c r="G1913" s="3">
        <v>1.0658287857631321</v>
      </c>
      <c r="H1913" s="3">
        <v>0.443380428669162</v>
      </c>
    </row>
    <row r="1914" spans="1:8">
      <c r="A1914" s="14" t="s">
        <v>1911</v>
      </c>
      <c r="B1914" s="14" t="s">
        <v>9696</v>
      </c>
      <c r="C1914" s="14" t="s">
        <v>9697</v>
      </c>
      <c r="D1914" s="14" t="s">
        <v>9698</v>
      </c>
      <c r="G1914" s="3">
        <v>0.46671335591687108</v>
      </c>
      <c r="H1914" s="3">
        <v>-0.37542520908051602</v>
      </c>
    </row>
    <row r="1915" spans="1:8">
      <c r="A1915" s="14" t="s">
        <v>1912</v>
      </c>
      <c r="B1915" s="14" t="s">
        <v>9699</v>
      </c>
      <c r="C1915" s="14" t="s">
        <v>9700</v>
      </c>
      <c r="D1915" s="14" t="s">
        <v>9701</v>
      </c>
      <c r="G1915" s="3">
        <v>0.14405863443685391</v>
      </c>
      <c r="H1915" s="3">
        <v>-8.8424722231513597E-2</v>
      </c>
    </row>
    <row r="1916" spans="1:8">
      <c r="A1916" s="14" t="s">
        <v>1913</v>
      </c>
      <c r="B1916" s="14" t="s">
        <v>9702</v>
      </c>
      <c r="C1916" s="14" t="s">
        <v>9703</v>
      </c>
      <c r="D1916" s="14" t="s">
        <v>9704</v>
      </c>
      <c r="G1916" s="3">
        <v>0.75075650765713398</v>
      </c>
      <c r="H1916" s="3">
        <v>-0.432497460115701</v>
      </c>
    </row>
    <row r="1917" spans="1:8">
      <c r="A1917" s="14" t="s">
        <v>1914</v>
      </c>
      <c r="B1917" s="14" t="s">
        <v>9705</v>
      </c>
      <c r="C1917" s="14" t="s">
        <v>9706</v>
      </c>
      <c r="D1917" s="14" t="s">
        <v>9707</v>
      </c>
      <c r="F1917" s="3" t="s">
        <v>15910</v>
      </c>
      <c r="G1917" s="4">
        <v>14.225812208083195</v>
      </c>
      <c r="H1917" s="3">
        <v>-2.2040419142244301</v>
      </c>
    </row>
    <row r="1918" spans="1:8">
      <c r="A1918" s="14" t="s">
        <v>1915</v>
      </c>
      <c r="B1918" s="14" t="s">
        <v>9708</v>
      </c>
      <c r="C1918" s="14" t="s">
        <v>9709</v>
      </c>
      <c r="D1918" s="14" t="s">
        <v>9710</v>
      </c>
      <c r="F1918" s="3" t="s">
        <v>15910</v>
      </c>
      <c r="G1918" s="3">
        <v>1.7456092527891276</v>
      </c>
      <c r="H1918" s="3">
        <v>-0.55254144922388004</v>
      </c>
    </row>
    <row r="1919" spans="1:8">
      <c r="A1919" s="14" t="s">
        <v>1916</v>
      </c>
      <c r="B1919" s="14" t="s">
        <v>9711</v>
      </c>
      <c r="C1919" s="14" t="s">
        <v>9712</v>
      </c>
      <c r="D1919" s="14" t="s">
        <v>9713</v>
      </c>
      <c r="G1919" s="3">
        <v>0.1974610735675062</v>
      </c>
      <c r="H1919" s="3">
        <v>9.4373918087272898E-2</v>
      </c>
    </row>
    <row r="1920" spans="1:8">
      <c r="A1920" s="14" t="s">
        <v>1917</v>
      </c>
      <c r="B1920" s="14" t="s">
        <v>9714</v>
      </c>
      <c r="C1920" s="14" t="s">
        <v>9715</v>
      </c>
      <c r="D1920" s="14" t="s">
        <v>9716</v>
      </c>
      <c r="F1920" s="3" t="s">
        <v>15910</v>
      </c>
      <c r="G1920" s="4">
        <v>4.1726897025536598</v>
      </c>
      <c r="H1920" s="3">
        <v>1.1031912028981701</v>
      </c>
    </row>
    <row r="1921" spans="1:8">
      <c r="A1921" s="14" t="s">
        <v>1918</v>
      </c>
      <c r="B1921" s="14" t="s">
        <v>9717</v>
      </c>
      <c r="C1921" s="14" t="s">
        <v>9718</v>
      </c>
      <c r="D1921" s="14" t="s">
        <v>9719</v>
      </c>
      <c r="G1921" s="3">
        <v>0.97690713354648795</v>
      </c>
      <c r="H1921" s="3">
        <v>-0.27705264319444001</v>
      </c>
    </row>
    <row r="1922" spans="1:8">
      <c r="A1922" s="14" t="s">
        <v>1919</v>
      </c>
      <c r="B1922" s="14" t="s">
        <v>9720</v>
      </c>
      <c r="C1922" s="14" t="s">
        <v>9721</v>
      </c>
      <c r="D1922" s="14" t="s">
        <v>9722</v>
      </c>
      <c r="G1922" s="3">
        <v>1.1126316016494651</v>
      </c>
      <c r="H1922" s="3">
        <v>0.30143647411439001</v>
      </c>
    </row>
    <row r="1923" spans="1:8">
      <c r="A1923" s="14" t="s">
        <v>1920</v>
      </c>
      <c r="B1923" s="14" t="s">
        <v>9723</v>
      </c>
      <c r="C1923" s="14" t="s">
        <v>9724</v>
      </c>
      <c r="D1923" s="14" t="s">
        <v>9725</v>
      </c>
      <c r="G1923" s="3">
        <v>0.98205837915982774</v>
      </c>
      <c r="H1923" s="3">
        <v>-0.633929932618853</v>
      </c>
    </row>
    <row r="1924" spans="1:8">
      <c r="A1924" s="14" t="s">
        <v>1921</v>
      </c>
      <c r="B1924" s="14" t="s">
        <v>9726</v>
      </c>
      <c r="C1924" s="14" t="s">
        <v>9727</v>
      </c>
      <c r="D1924" s="14" t="s">
        <v>9728</v>
      </c>
      <c r="F1924" s="3" t="s">
        <v>15910</v>
      </c>
      <c r="G1924" s="3">
        <v>3.0044584740165199</v>
      </c>
      <c r="H1924" s="3">
        <v>-0.79998280996919902</v>
      </c>
    </row>
    <row r="1925" spans="1:8">
      <c r="A1925" s="14" t="s">
        <v>1922</v>
      </c>
      <c r="B1925" s="14" t="s">
        <v>9729</v>
      </c>
      <c r="C1925" s="14" t="s">
        <v>9730</v>
      </c>
      <c r="D1925" s="14" t="s">
        <v>9731</v>
      </c>
      <c r="G1925" s="3">
        <v>0.8962426653931963</v>
      </c>
      <c r="H1925" s="3">
        <v>-0.41146198122169497</v>
      </c>
    </row>
    <row r="1926" spans="1:8">
      <c r="A1926" s="14" t="s">
        <v>1923</v>
      </c>
      <c r="B1926" s="14" t="s">
        <v>9732</v>
      </c>
      <c r="C1926" s="14" t="s">
        <v>9733</v>
      </c>
      <c r="D1926" s="14" t="s">
        <v>9734</v>
      </c>
      <c r="F1926" s="3" t="s">
        <v>15910</v>
      </c>
      <c r="G1926" s="3">
        <v>2.1337624175383545</v>
      </c>
      <c r="H1926" s="3">
        <v>0.34243639541635501</v>
      </c>
    </row>
    <row r="1927" spans="1:8">
      <c r="A1927" s="14" t="s">
        <v>1924</v>
      </c>
      <c r="B1927" s="14" t="s">
        <v>9735</v>
      </c>
      <c r="C1927" s="14" t="s">
        <v>9736</v>
      </c>
      <c r="D1927" s="14" t="s">
        <v>9737</v>
      </c>
      <c r="G1927" s="3">
        <v>0.38178674155652281</v>
      </c>
      <c r="H1927" s="3">
        <v>0.15534746308095601</v>
      </c>
    </row>
    <row r="1928" spans="1:8">
      <c r="A1928" s="14" t="s">
        <v>1925</v>
      </c>
      <c r="B1928" s="14" t="s">
        <v>9738</v>
      </c>
      <c r="C1928" s="14" t="s">
        <v>9739</v>
      </c>
      <c r="D1928" s="14" t="s">
        <v>9740</v>
      </c>
      <c r="G1928" s="3">
        <v>0.41174407883031172</v>
      </c>
      <c r="H1928" s="3">
        <v>-0.40205768242714901</v>
      </c>
    </row>
    <row r="1929" spans="1:8">
      <c r="A1929" s="14" t="s">
        <v>1926</v>
      </c>
      <c r="B1929" s="14" t="s">
        <v>9741</v>
      </c>
      <c r="C1929" s="14" t="s">
        <v>9742</v>
      </c>
      <c r="D1929" s="14" t="s">
        <v>9743</v>
      </c>
      <c r="F1929" s="3" t="s">
        <v>15910</v>
      </c>
      <c r="G1929" s="3">
        <v>2.5565021395429266</v>
      </c>
      <c r="H1929" s="3">
        <v>-0.744655920784425</v>
      </c>
    </row>
    <row r="1930" spans="1:8">
      <c r="A1930" s="14" t="s">
        <v>1927</v>
      </c>
      <c r="B1930" s="14" t="s">
        <v>9744</v>
      </c>
      <c r="C1930" s="14" t="s">
        <v>9745</v>
      </c>
      <c r="D1930" s="14" t="s">
        <v>9746</v>
      </c>
      <c r="G1930" s="3">
        <v>0.39898539140910555</v>
      </c>
      <c r="H1930" s="3">
        <v>-0.242556335827844</v>
      </c>
    </row>
    <row r="1931" spans="1:8">
      <c r="A1931" s="14" t="s">
        <v>1928</v>
      </c>
      <c r="B1931" s="14" t="s">
        <v>9747</v>
      </c>
      <c r="C1931" s="14" t="s">
        <v>9748</v>
      </c>
      <c r="D1931" s="14" t="s">
        <v>9749</v>
      </c>
      <c r="F1931" s="3" t="s">
        <v>15910</v>
      </c>
      <c r="G1931" s="3">
        <v>2.4426182869365936</v>
      </c>
      <c r="H1931" s="3">
        <v>-0.71634965508045401</v>
      </c>
    </row>
    <row r="1932" spans="1:8">
      <c r="A1932" s="14" t="s">
        <v>1929</v>
      </c>
      <c r="B1932" s="14" t="s">
        <v>9750</v>
      </c>
      <c r="C1932" s="14" t="s">
        <v>9751</v>
      </c>
      <c r="D1932" s="14" t="s">
        <v>9752</v>
      </c>
      <c r="G1932" s="3">
        <v>0.83768557073430727</v>
      </c>
      <c r="H1932" s="3">
        <v>-0.23156710671913699</v>
      </c>
    </row>
    <row r="1933" spans="1:8">
      <c r="A1933" s="14" t="s">
        <v>1930</v>
      </c>
      <c r="B1933" s="14" t="s">
        <v>9753</v>
      </c>
      <c r="C1933" s="14" t="s">
        <v>9754</v>
      </c>
      <c r="D1933" s="14" t="s">
        <v>9755</v>
      </c>
      <c r="G1933" s="3">
        <v>0.7413685476589541</v>
      </c>
      <c r="H1933" s="3">
        <v>-0.46358503097877701</v>
      </c>
    </row>
    <row r="1934" spans="1:8">
      <c r="A1934" s="14" t="s">
        <v>1931</v>
      </c>
      <c r="B1934" s="14" t="s">
        <v>9756</v>
      </c>
      <c r="C1934" s="14" t="s">
        <v>9757</v>
      </c>
      <c r="D1934" s="14" t="s">
        <v>9758</v>
      </c>
      <c r="G1934" s="3">
        <v>0.6594986379992458</v>
      </c>
      <c r="H1934" s="3">
        <v>-0.101928280697618</v>
      </c>
    </row>
    <row r="1935" spans="1:8">
      <c r="A1935" s="14" t="s">
        <v>1932</v>
      </c>
      <c r="B1935" s="14" t="s">
        <v>9759</v>
      </c>
      <c r="C1935" s="14" t="s">
        <v>9760</v>
      </c>
      <c r="D1935" s="14" t="s">
        <v>9761</v>
      </c>
      <c r="F1935" s="3" t="s">
        <v>15910</v>
      </c>
      <c r="G1935" s="3">
        <v>1.3755045059069466</v>
      </c>
      <c r="H1935" s="3">
        <v>-0.77749803282872398</v>
      </c>
    </row>
    <row r="1936" spans="1:8">
      <c r="A1936" s="14" t="s">
        <v>1933</v>
      </c>
      <c r="B1936" s="14" t="s">
        <v>9762</v>
      </c>
      <c r="C1936" s="14" t="s">
        <v>9763</v>
      </c>
      <c r="D1936" s="14" t="s">
        <v>9764</v>
      </c>
      <c r="G1936" s="3">
        <v>0.3151682955461213</v>
      </c>
      <c r="H1936" s="3">
        <v>-0.153169709637209</v>
      </c>
    </row>
    <row r="1937" spans="1:8">
      <c r="A1937" s="14" t="s">
        <v>1934</v>
      </c>
      <c r="B1937" s="14" t="s">
        <v>9765</v>
      </c>
      <c r="C1937" s="14" t="s">
        <v>9766</v>
      </c>
      <c r="D1937" s="14" t="s">
        <v>9767</v>
      </c>
      <c r="G1937" s="3">
        <v>0.21445155683994113</v>
      </c>
      <c r="H1937" s="3">
        <v>-8.1476358594755605E-2</v>
      </c>
    </row>
    <row r="1938" spans="1:8">
      <c r="A1938" s="14" t="s">
        <v>1935</v>
      </c>
      <c r="B1938" s="14" t="s">
        <v>9768</v>
      </c>
      <c r="C1938" s="14" t="s">
        <v>9769</v>
      </c>
      <c r="D1938" s="14" t="s">
        <v>9770</v>
      </c>
      <c r="G1938" s="3">
        <v>3.8232467719999309E-2</v>
      </c>
      <c r="H1938" s="3">
        <v>2.9787774723503899E-2</v>
      </c>
    </row>
    <row r="1939" spans="1:8">
      <c r="A1939" s="14" t="s">
        <v>1936</v>
      </c>
      <c r="B1939" s="14" t="s">
        <v>9771</v>
      </c>
      <c r="C1939" s="14" t="s">
        <v>9772</v>
      </c>
      <c r="D1939" s="14" t="s">
        <v>9773</v>
      </c>
      <c r="F1939" s="3" t="s">
        <v>15910</v>
      </c>
      <c r="G1939" s="3">
        <v>1.6121374111213429</v>
      </c>
      <c r="H1939" s="3">
        <v>0.64116263075772195</v>
      </c>
    </row>
    <row r="1940" spans="1:8">
      <c r="A1940" s="14" t="s">
        <v>1937</v>
      </c>
      <c r="B1940" s="14" t="s">
        <v>9774</v>
      </c>
      <c r="C1940" s="14" t="s">
        <v>9775</v>
      </c>
      <c r="D1940" s="14" t="s">
        <v>9776</v>
      </c>
      <c r="F1940" s="3" t="s">
        <v>15910</v>
      </c>
      <c r="G1940" s="4">
        <v>5.9381869073099951</v>
      </c>
      <c r="H1940" s="3">
        <v>-0.576573343421519</v>
      </c>
    </row>
    <row r="1941" spans="1:8">
      <c r="A1941" s="14" t="s">
        <v>1938</v>
      </c>
      <c r="B1941" s="14" t="s">
        <v>9777</v>
      </c>
      <c r="C1941" s="14" t="s">
        <v>9778</v>
      </c>
      <c r="D1941" s="14" t="s">
        <v>9779</v>
      </c>
      <c r="F1941" s="3" t="s">
        <v>15910</v>
      </c>
      <c r="G1941" s="3">
        <v>2.4762796132387224</v>
      </c>
      <c r="H1941" s="3">
        <v>0.85713977903675898</v>
      </c>
    </row>
    <row r="1942" spans="1:8">
      <c r="A1942" s="14" t="s">
        <v>1939</v>
      </c>
      <c r="B1942" s="14" t="s">
        <v>9780</v>
      </c>
      <c r="C1942" s="14" t="s">
        <v>9781</v>
      </c>
      <c r="D1942" s="14" t="s">
        <v>9782</v>
      </c>
      <c r="F1942" s="3" t="s">
        <v>15910</v>
      </c>
      <c r="G1942" s="3">
        <v>2.2379461454793481</v>
      </c>
      <c r="H1942" s="3">
        <v>0.85647474274344504</v>
      </c>
    </row>
    <row r="1943" spans="1:8">
      <c r="A1943" s="14" t="s">
        <v>1940</v>
      </c>
      <c r="B1943" s="14" t="s">
        <v>9783</v>
      </c>
      <c r="C1943" s="14" t="s">
        <v>9784</v>
      </c>
      <c r="D1943" s="14" t="s">
        <v>9785</v>
      </c>
      <c r="F1943" s="3" t="s">
        <v>15910</v>
      </c>
      <c r="G1943" s="3">
        <v>2.261808628612382</v>
      </c>
      <c r="H1943" s="3">
        <v>0.50774661099606699</v>
      </c>
    </row>
    <row r="1944" spans="1:8">
      <c r="A1944" s="14" t="s">
        <v>1941</v>
      </c>
      <c r="B1944" s="14" t="s">
        <v>9786</v>
      </c>
      <c r="C1944" s="14" t="s">
        <v>9787</v>
      </c>
      <c r="D1944" s="14" t="s">
        <v>9788</v>
      </c>
      <c r="G1944" s="3">
        <v>7.3421405269201462E-2</v>
      </c>
      <c r="H1944" s="3">
        <v>-2.7209122771129399E-2</v>
      </c>
    </row>
    <row r="1945" spans="1:8">
      <c r="B1945" s="14" t="s">
        <v>9789</v>
      </c>
      <c r="C1945" s="14" t="s">
        <v>9790</v>
      </c>
      <c r="F1945" s="3" t="s">
        <v>15910</v>
      </c>
      <c r="G1945" s="3">
        <v>1.812976645640874</v>
      </c>
      <c r="H1945" s="3">
        <v>-0.33597469916061801</v>
      </c>
    </row>
    <row r="1946" spans="1:8">
      <c r="A1946" s="14" t="s">
        <v>1942</v>
      </c>
      <c r="B1946" s="14" t="s">
        <v>9791</v>
      </c>
      <c r="C1946" s="14" t="s">
        <v>9792</v>
      </c>
      <c r="D1946" s="14" t="s">
        <v>9793</v>
      </c>
      <c r="F1946" s="3" t="s">
        <v>15910</v>
      </c>
      <c r="G1946" s="3">
        <v>2.2665616938806021</v>
      </c>
      <c r="H1946" s="3">
        <v>0.32424260972025398</v>
      </c>
    </row>
    <row r="1947" spans="1:8">
      <c r="A1947" s="14" t="s">
        <v>1943</v>
      </c>
      <c r="B1947" s="14" t="s">
        <v>9794</v>
      </c>
      <c r="C1947" s="14" t="s">
        <v>9795</v>
      </c>
      <c r="D1947" s="14" t="s">
        <v>9796</v>
      </c>
      <c r="G1947" s="3">
        <v>0.1973048331783914</v>
      </c>
      <c r="H1947" s="3">
        <v>4.3971632544985401E-2</v>
      </c>
    </row>
    <row r="1948" spans="1:8">
      <c r="A1948" s="14" t="s">
        <v>1944</v>
      </c>
      <c r="B1948" s="14" t="s">
        <v>9797</v>
      </c>
      <c r="C1948" s="14" t="s">
        <v>9798</v>
      </c>
      <c r="D1948" s="14" t="s">
        <v>9799</v>
      </c>
      <c r="F1948" s="3" t="s">
        <v>15910</v>
      </c>
      <c r="G1948" s="3">
        <v>2.112610397475768</v>
      </c>
      <c r="H1948" s="3">
        <v>0.59685631325300204</v>
      </c>
    </row>
    <row r="1949" spans="1:8">
      <c r="A1949" s="14" t="s">
        <v>1945</v>
      </c>
      <c r="B1949" s="14" t="s">
        <v>9800</v>
      </c>
      <c r="C1949" s="14" t="s">
        <v>9801</v>
      </c>
      <c r="D1949" s="14" t="s">
        <v>9802</v>
      </c>
      <c r="F1949" s="3" t="s">
        <v>15910</v>
      </c>
      <c r="G1949" s="3">
        <v>2.6820201384148015</v>
      </c>
      <c r="H1949" s="3">
        <v>0.209565875830244</v>
      </c>
    </row>
    <row r="1950" spans="1:8">
      <c r="A1950" s="14" t="s">
        <v>1946</v>
      </c>
      <c r="B1950" s="14" t="s">
        <v>9803</v>
      </c>
      <c r="C1950" s="14" t="s">
        <v>9804</v>
      </c>
      <c r="D1950" s="14" t="s">
        <v>9805</v>
      </c>
      <c r="G1950" s="3">
        <v>1.153837935404513</v>
      </c>
      <c r="H1950" s="3">
        <v>0.39200757739599801</v>
      </c>
    </row>
    <row r="1951" spans="1:8">
      <c r="A1951" s="14" t="s">
        <v>1947</v>
      </c>
      <c r="B1951" s="14" t="s">
        <v>9806</v>
      </c>
      <c r="C1951" s="14" t="s">
        <v>9807</v>
      </c>
      <c r="D1951" s="14" t="s">
        <v>9808</v>
      </c>
      <c r="F1951" s="3" t="s">
        <v>15910</v>
      </c>
      <c r="G1951" s="3">
        <v>2.0111511862547538</v>
      </c>
      <c r="H1951" s="3">
        <v>0.367324644273745</v>
      </c>
    </row>
    <row r="1952" spans="1:8">
      <c r="A1952" s="14" t="s">
        <v>1948</v>
      </c>
      <c r="B1952" s="14" t="s">
        <v>9809</v>
      </c>
      <c r="C1952" s="14" t="s">
        <v>9810</v>
      </c>
      <c r="D1952" s="14" t="s">
        <v>9811</v>
      </c>
      <c r="G1952" s="3">
        <v>0.79253771800770811</v>
      </c>
      <c r="H1952" s="3">
        <v>-0.61469289710268704</v>
      </c>
    </row>
    <row r="1953" spans="1:8">
      <c r="A1953" s="14" t="s">
        <v>1949</v>
      </c>
      <c r="B1953" s="14" t="s">
        <v>9812</v>
      </c>
      <c r="C1953" s="14" t="s">
        <v>9813</v>
      </c>
      <c r="D1953" s="14" t="s">
        <v>9814</v>
      </c>
      <c r="F1953" s="3" t="s">
        <v>15910</v>
      </c>
      <c r="G1953" s="3">
        <v>1.7520026926543639</v>
      </c>
      <c r="H1953" s="3">
        <v>-0.44015677339618497</v>
      </c>
    </row>
    <row r="1954" spans="1:8">
      <c r="A1954" s="14" t="s">
        <v>1950</v>
      </c>
      <c r="B1954" s="14" t="s">
        <v>9815</v>
      </c>
      <c r="C1954" s="14" t="s">
        <v>9816</v>
      </c>
      <c r="D1954" s="14" t="s">
        <v>9817</v>
      </c>
      <c r="F1954" s="3" t="s">
        <v>15910</v>
      </c>
      <c r="G1954" s="3">
        <v>1.4835505224817596</v>
      </c>
      <c r="H1954" s="3">
        <v>1.0567108626128201</v>
      </c>
    </row>
    <row r="1955" spans="1:8">
      <c r="A1955" s="14" t="s">
        <v>1951</v>
      </c>
      <c r="B1955" s="14" t="s">
        <v>9818</v>
      </c>
      <c r="C1955" s="14" t="s">
        <v>9819</v>
      </c>
      <c r="D1955" s="14" t="s">
        <v>9820</v>
      </c>
      <c r="G1955" s="3">
        <v>0.83022790921370904</v>
      </c>
      <c r="H1955" s="3">
        <v>0.135461390427279</v>
      </c>
    </row>
    <row r="1956" spans="1:8">
      <c r="A1956" s="14" t="s">
        <v>1952</v>
      </c>
      <c r="B1956" s="14" t="s">
        <v>9821</v>
      </c>
      <c r="C1956" s="14" t="s">
        <v>9822</v>
      </c>
      <c r="D1956" s="14" t="s">
        <v>9823</v>
      </c>
      <c r="F1956" s="3" t="s">
        <v>15910</v>
      </c>
      <c r="G1956" s="3">
        <v>2.7720093840842126</v>
      </c>
      <c r="H1956" s="3">
        <v>-0.402164828312013</v>
      </c>
    </row>
    <row r="1957" spans="1:8">
      <c r="A1957" s="14" t="s">
        <v>1953</v>
      </c>
      <c r="B1957" s="14" t="s">
        <v>9824</v>
      </c>
      <c r="C1957" s="14" t="s">
        <v>9825</v>
      </c>
      <c r="D1957" s="14" t="s">
        <v>9826</v>
      </c>
      <c r="F1957" s="3" t="s">
        <v>15910</v>
      </c>
      <c r="G1957" s="3">
        <v>1.541886408718983</v>
      </c>
      <c r="H1957" s="3">
        <v>0.35994473652681303</v>
      </c>
    </row>
    <row r="1958" spans="1:8">
      <c r="A1958" s="14" t="s">
        <v>1954</v>
      </c>
      <c r="B1958" s="14" t="s">
        <v>9827</v>
      </c>
      <c r="C1958" s="14" t="s">
        <v>9828</v>
      </c>
      <c r="D1958" s="14" t="s">
        <v>9829</v>
      </c>
      <c r="F1958" s="3" t="s">
        <v>15910</v>
      </c>
      <c r="G1958" s="3">
        <v>2.9897001074583049</v>
      </c>
      <c r="H1958" s="3">
        <v>-0.75973540794471905</v>
      </c>
    </row>
    <row r="1959" spans="1:8">
      <c r="A1959" s="14" t="s">
        <v>1955</v>
      </c>
      <c r="B1959" s="14" t="s">
        <v>9830</v>
      </c>
      <c r="C1959" s="14" t="s">
        <v>9831</v>
      </c>
      <c r="D1959" s="14" t="s">
        <v>9832</v>
      </c>
      <c r="F1959" s="3" t="s">
        <v>15910</v>
      </c>
      <c r="G1959" s="4">
        <v>5.8648696449218374</v>
      </c>
      <c r="H1959" s="3">
        <v>-0.46831818436892297</v>
      </c>
    </row>
    <row r="1960" spans="1:8">
      <c r="A1960" s="14" t="s">
        <v>1956</v>
      </c>
      <c r="B1960" s="14" t="s">
        <v>9833</v>
      </c>
      <c r="C1960" s="14" t="s">
        <v>9834</v>
      </c>
      <c r="D1960" s="14" t="s">
        <v>9835</v>
      </c>
      <c r="G1960" s="3">
        <v>1.1282600473970452</v>
      </c>
      <c r="H1960" s="3">
        <v>-0.228294219363194</v>
      </c>
    </row>
    <row r="1961" spans="1:8">
      <c r="A1961" s="14" t="s">
        <v>1957</v>
      </c>
      <c r="B1961" s="14" t="s">
        <v>9836</v>
      </c>
      <c r="C1961" s="14" t="s">
        <v>9837</v>
      </c>
      <c r="D1961" s="14" t="s">
        <v>9838</v>
      </c>
      <c r="G1961" s="3">
        <v>1.1611274677999148</v>
      </c>
      <c r="H1961" s="3">
        <v>0.22749177709785001</v>
      </c>
    </row>
    <row r="1962" spans="1:8">
      <c r="A1962" s="14" t="s">
        <v>1958</v>
      </c>
      <c r="B1962" s="14" t="s">
        <v>9839</v>
      </c>
      <c r="C1962" s="14" t="s">
        <v>9840</v>
      </c>
      <c r="D1962" s="14" t="s">
        <v>9841</v>
      </c>
      <c r="G1962" s="3">
        <v>0.23421245926437656</v>
      </c>
      <c r="H1962" s="3">
        <v>-7.5608657090924694E-2</v>
      </c>
    </row>
    <row r="1963" spans="1:8">
      <c r="A1963" s="14" t="s">
        <v>1959</v>
      </c>
      <c r="B1963" s="14" t="s">
        <v>9842</v>
      </c>
      <c r="C1963" s="14" t="s">
        <v>9843</v>
      </c>
      <c r="D1963" s="14" t="s">
        <v>9844</v>
      </c>
      <c r="G1963" s="3">
        <v>0.30697055010230467</v>
      </c>
      <c r="H1963" s="3">
        <v>7.5371522898318596E-2</v>
      </c>
    </row>
    <row r="1964" spans="1:8">
      <c r="A1964" s="14" t="s">
        <v>1960</v>
      </c>
      <c r="B1964" s="14" t="s">
        <v>9845</v>
      </c>
      <c r="C1964" s="14" t="s">
        <v>9846</v>
      </c>
      <c r="D1964" s="14" t="s">
        <v>9847</v>
      </c>
      <c r="G1964" s="3">
        <v>1.1521357429912655</v>
      </c>
      <c r="H1964" s="3">
        <v>-0.41977194579758698</v>
      </c>
    </row>
    <row r="1965" spans="1:8">
      <c r="A1965" s="14" t="s">
        <v>1961</v>
      </c>
      <c r="B1965" s="14" t="s">
        <v>9848</v>
      </c>
      <c r="C1965" s="14" t="s">
        <v>9849</v>
      </c>
      <c r="D1965" s="14" t="s">
        <v>9850</v>
      </c>
      <c r="G1965" s="3">
        <v>0.80563003462302463</v>
      </c>
      <c r="H1965" s="3">
        <v>-0.13411311571253501</v>
      </c>
    </row>
    <row r="1966" spans="1:8">
      <c r="A1966" s="14" t="s">
        <v>1962</v>
      </c>
      <c r="B1966" s="14" t="s">
        <v>9851</v>
      </c>
      <c r="C1966" s="14" t="s">
        <v>9852</v>
      </c>
      <c r="D1966" s="14" t="s">
        <v>9853</v>
      </c>
      <c r="F1966" s="3" t="s">
        <v>15910</v>
      </c>
      <c r="G1966" s="4">
        <v>4.878666020854407</v>
      </c>
      <c r="H1966" s="3">
        <v>-0.81236711413565299</v>
      </c>
    </row>
    <row r="1967" spans="1:8">
      <c r="A1967" s="14" t="s">
        <v>1963</v>
      </c>
      <c r="B1967" s="14" t="s">
        <v>9854</v>
      </c>
      <c r="C1967" s="14" t="s">
        <v>9855</v>
      </c>
      <c r="D1967" s="14" t="s">
        <v>9856</v>
      </c>
      <c r="G1967" s="3">
        <v>0.34621882681583666</v>
      </c>
      <c r="H1967" s="3">
        <v>0.22049509775965001</v>
      </c>
    </row>
    <row r="1968" spans="1:8">
      <c r="A1968" s="14" t="s">
        <v>1964</v>
      </c>
      <c r="B1968" s="14" t="s">
        <v>9857</v>
      </c>
      <c r="C1968" s="14" t="s">
        <v>9858</v>
      </c>
      <c r="D1968" s="14" t="s">
        <v>9859</v>
      </c>
      <c r="G1968" s="3">
        <v>0.30340194471878512</v>
      </c>
      <c r="H1968" s="3">
        <v>0.241000863570454</v>
      </c>
    </row>
    <row r="1969" spans="1:8">
      <c r="A1969" s="14" t="s">
        <v>1965</v>
      </c>
      <c r="B1969" s="14" t="s">
        <v>9860</v>
      </c>
      <c r="C1969" s="14" t="s">
        <v>9861</v>
      </c>
      <c r="D1969" s="14" t="s">
        <v>9862</v>
      </c>
      <c r="F1969" s="3" t="s">
        <v>15910</v>
      </c>
      <c r="G1969" s="3">
        <v>1.5562856201809208</v>
      </c>
      <c r="H1969" s="3">
        <v>-0.36082526057951397</v>
      </c>
    </row>
    <row r="1970" spans="1:8">
      <c r="A1970" s="14" t="s">
        <v>1966</v>
      </c>
      <c r="B1970" s="14" t="s">
        <v>9863</v>
      </c>
      <c r="C1970" s="14" t="s">
        <v>9864</v>
      </c>
      <c r="D1970" s="14" t="s">
        <v>9865</v>
      </c>
      <c r="G1970" s="3">
        <v>1.1934435846433143E-2</v>
      </c>
      <c r="H1970" s="3">
        <v>-9.9992680434997303E-3</v>
      </c>
    </row>
    <row r="1971" spans="1:8">
      <c r="A1971" s="14" t="s">
        <v>1967</v>
      </c>
      <c r="B1971" s="14" t="s">
        <v>9866</v>
      </c>
      <c r="C1971" s="14" t="s">
        <v>9867</v>
      </c>
      <c r="D1971" s="14" t="s">
        <v>9868</v>
      </c>
      <c r="F1971" s="3" t="s">
        <v>15910</v>
      </c>
      <c r="G1971" s="3">
        <v>2.2313206864033535</v>
      </c>
      <c r="H1971" s="3">
        <v>0.492356163184828</v>
      </c>
    </row>
    <row r="1972" spans="1:8">
      <c r="A1972" s="14" t="s">
        <v>1968</v>
      </c>
      <c r="B1972" s="14" t="s">
        <v>9869</v>
      </c>
      <c r="C1972" s="14" t="s">
        <v>9870</v>
      </c>
      <c r="D1972" s="14" t="s">
        <v>9871</v>
      </c>
      <c r="G1972" s="3">
        <v>0.41628922348572822</v>
      </c>
      <c r="H1972" s="3">
        <v>0.112376872590279</v>
      </c>
    </row>
    <row r="1973" spans="1:8">
      <c r="A1973" s="14" t="s">
        <v>1969</v>
      </c>
      <c r="B1973" s="14" t="s">
        <v>9872</v>
      </c>
      <c r="C1973" s="14" t="s">
        <v>9873</v>
      </c>
      <c r="D1973" s="14" t="s">
        <v>9874</v>
      </c>
      <c r="G1973" s="3">
        <v>0.31699271211027025</v>
      </c>
      <c r="H1973" s="3">
        <v>-8.9647667637456199E-2</v>
      </c>
    </row>
    <row r="1974" spans="1:8">
      <c r="A1974" s="14" t="s">
        <v>1970</v>
      </c>
      <c r="B1974" s="14" t="s">
        <v>9875</v>
      </c>
      <c r="C1974" s="14" t="s">
        <v>9876</v>
      </c>
      <c r="D1974" s="14" t="s">
        <v>9877</v>
      </c>
      <c r="G1974" s="3">
        <v>0.71317648787748644</v>
      </c>
      <c r="H1974" s="3">
        <v>0.47542278368279001</v>
      </c>
    </row>
    <row r="1975" spans="1:8">
      <c r="A1975" s="14" t="s">
        <v>1971</v>
      </c>
      <c r="B1975" s="14" t="s">
        <v>9878</v>
      </c>
      <c r="C1975" s="14" t="s">
        <v>9879</v>
      </c>
      <c r="D1975" s="14" t="s">
        <v>9880</v>
      </c>
      <c r="G1975" s="3">
        <v>0.29878364606526836</v>
      </c>
      <c r="H1975" s="3">
        <v>0.176491086813299</v>
      </c>
    </row>
    <row r="1976" spans="1:8">
      <c r="A1976" s="14" t="s">
        <v>1972</v>
      </c>
      <c r="B1976" s="14" t="s">
        <v>9881</v>
      </c>
      <c r="C1976" s="14" t="s">
        <v>9882</v>
      </c>
      <c r="D1976" s="14" t="s">
        <v>9883</v>
      </c>
      <c r="F1976" s="3" t="s">
        <v>15910</v>
      </c>
      <c r="G1976" s="3">
        <v>2.0528942062556519</v>
      </c>
      <c r="H1976" s="3">
        <v>0.84230850082214803</v>
      </c>
    </row>
    <row r="1977" spans="1:8">
      <c r="A1977" s="14" t="s">
        <v>1973</v>
      </c>
      <c r="B1977" s="14" t="s">
        <v>9884</v>
      </c>
      <c r="C1977" s="14" t="s">
        <v>9885</v>
      </c>
      <c r="D1977" s="14" t="s">
        <v>9886</v>
      </c>
      <c r="F1977" s="3" t="s">
        <v>15910</v>
      </c>
      <c r="G1977" s="3">
        <v>3.1544980699816381</v>
      </c>
      <c r="H1977" s="3">
        <v>-0.75776972704743195</v>
      </c>
    </row>
    <row r="1978" spans="1:8">
      <c r="A1978" s="14" t="s">
        <v>1974</v>
      </c>
      <c r="B1978" s="14" t="s">
        <v>9887</v>
      </c>
      <c r="C1978" s="14" t="s">
        <v>9888</v>
      </c>
      <c r="D1978" s="14" t="s">
        <v>9889</v>
      </c>
      <c r="F1978" s="3" t="s">
        <v>15910</v>
      </c>
      <c r="G1978" s="4">
        <v>4.2520421285379442</v>
      </c>
      <c r="H1978" s="3">
        <v>0.78076902067507903</v>
      </c>
    </row>
    <row r="1979" spans="1:8">
      <c r="A1979" s="14" t="s">
        <v>1975</v>
      </c>
      <c r="B1979" s="14" t="s">
        <v>9890</v>
      </c>
      <c r="C1979" s="14" t="s">
        <v>9891</v>
      </c>
      <c r="D1979" s="14" t="s">
        <v>9892</v>
      </c>
      <c r="G1979" s="3">
        <v>0.94789616145211442</v>
      </c>
      <c r="H1979" s="3">
        <v>0.16875616725635301</v>
      </c>
    </row>
    <row r="1980" spans="1:8">
      <c r="A1980" s="14" t="s">
        <v>1976</v>
      </c>
      <c r="B1980" s="14" t="s">
        <v>9893</v>
      </c>
      <c r="C1980" s="14" t="s">
        <v>9894</v>
      </c>
      <c r="D1980" s="14" t="s">
        <v>9895</v>
      </c>
      <c r="G1980" s="3">
        <v>0.2237175362300716</v>
      </c>
      <c r="H1980" s="3">
        <v>-0.110855778191416</v>
      </c>
    </row>
    <row r="1981" spans="1:8">
      <c r="A1981" s="14" t="s">
        <v>1977</v>
      </c>
      <c r="B1981" s="14" t="s">
        <v>9896</v>
      </c>
      <c r="C1981" s="14" t="s">
        <v>9897</v>
      </c>
      <c r="D1981" s="14" t="s">
        <v>9898</v>
      </c>
      <c r="F1981" s="3" t="s">
        <v>15910</v>
      </c>
      <c r="G1981" s="3">
        <v>2.9866625088704279</v>
      </c>
      <c r="H1981" s="3">
        <v>-0.428374413853916</v>
      </c>
    </row>
    <row r="1982" spans="1:8">
      <c r="B1982" s="14" t="s">
        <v>9899</v>
      </c>
      <c r="F1982" s="3" t="s">
        <v>15910</v>
      </c>
      <c r="G1982" s="3">
        <v>2.2859050020471803</v>
      </c>
      <c r="H1982" s="3">
        <v>0.49461425482809401</v>
      </c>
    </row>
    <row r="1983" spans="1:8">
      <c r="A1983" s="14" t="s">
        <v>1978</v>
      </c>
      <c r="B1983" s="14" t="s">
        <v>9900</v>
      </c>
      <c r="C1983" s="14" t="s">
        <v>9901</v>
      </c>
      <c r="D1983" s="14" t="s">
        <v>9902</v>
      </c>
      <c r="F1983" s="3" t="s">
        <v>15910</v>
      </c>
      <c r="G1983" s="4">
        <v>8.2133715975978241</v>
      </c>
      <c r="H1983" s="3">
        <v>-0.75466894487007696</v>
      </c>
    </row>
    <row r="1984" spans="1:8">
      <c r="A1984" s="14" t="s">
        <v>1979</v>
      </c>
      <c r="B1984" s="14" t="s">
        <v>9903</v>
      </c>
      <c r="C1984" s="14" t="s">
        <v>9904</v>
      </c>
      <c r="D1984" s="14" t="s">
        <v>9905</v>
      </c>
      <c r="G1984" s="3">
        <v>0.22323433275790686</v>
      </c>
      <c r="H1984" s="3">
        <v>-6.6005672904707102E-2</v>
      </c>
    </row>
    <row r="1985" spans="1:8">
      <c r="B1985" s="14" t="s">
        <v>9906</v>
      </c>
      <c r="F1985" s="3" t="s">
        <v>15910</v>
      </c>
      <c r="G1985" s="3">
        <v>2.5456933352125795</v>
      </c>
      <c r="H1985" s="3">
        <v>0.89486500993370999</v>
      </c>
    </row>
    <row r="1986" spans="1:8">
      <c r="A1986" s="14" t="s">
        <v>1980</v>
      </c>
      <c r="B1986" s="14" t="s">
        <v>9907</v>
      </c>
      <c r="C1986" s="14" t="s">
        <v>9908</v>
      </c>
      <c r="D1986" s="14" t="s">
        <v>9909</v>
      </c>
      <c r="F1986" s="3" t="s">
        <v>15910</v>
      </c>
      <c r="G1986" s="3">
        <v>1.3722219618122409</v>
      </c>
      <c r="H1986" s="3">
        <v>0.25440915932302299</v>
      </c>
    </row>
    <row r="1987" spans="1:8">
      <c r="A1987" s="14" t="s">
        <v>1981</v>
      </c>
      <c r="B1987" s="14" t="s">
        <v>9910</v>
      </c>
      <c r="C1987" s="14" t="s">
        <v>9911</v>
      </c>
      <c r="D1987" s="14" t="s">
        <v>9912</v>
      </c>
      <c r="F1987" s="3" t="s">
        <v>15910</v>
      </c>
      <c r="G1987" s="3">
        <v>1.4088992346842852</v>
      </c>
      <c r="H1987" s="3">
        <v>0.32618659324685301</v>
      </c>
    </row>
    <row r="1988" spans="1:8">
      <c r="A1988" s="14" t="s">
        <v>1982</v>
      </c>
      <c r="B1988" s="14" t="s">
        <v>9913</v>
      </c>
      <c r="C1988" s="14" t="s">
        <v>9914</v>
      </c>
      <c r="D1988" s="14" t="s">
        <v>9915</v>
      </c>
      <c r="G1988" s="3">
        <v>0.4977922099040854</v>
      </c>
      <c r="H1988" s="3">
        <v>0.112276805232146</v>
      </c>
    </row>
    <row r="1989" spans="1:8">
      <c r="A1989" s="14" t="s">
        <v>1983</v>
      </c>
      <c r="B1989" s="14" t="s">
        <v>9916</v>
      </c>
      <c r="C1989" s="14" t="s">
        <v>9917</v>
      </c>
      <c r="D1989" s="14" t="s">
        <v>9918</v>
      </c>
      <c r="F1989" s="3" t="s">
        <v>15910</v>
      </c>
      <c r="G1989" s="4">
        <v>7.1758829023654895</v>
      </c>
      <c r="H1989" s="3">
        <v>0.84863669998524904</v>
      </c>
    </row>
    <row r="1990" spans="1:8">
      <c r="A1990" s="14" t="s">
        <v>1984</v>
      </c>
      <c r="B1990" s="14" t="s">
        <v>9919</v>
      </c>
      <c r="C1990" s="14" t="s">
        <v>9920</v>
      </c>
      <c r="D1990" s="14" t="s">
        <v>9921</v>
      </c>
      <c r="G1990" s="3">
        <v>0.78884611230683954</v>
      </c>
      <c r="H1990" s="3">
        <v>0.17329686855603199</v>
      </c>
    </row>
    <row r="1991" spans="1:8">
      <c r="A1991" s="14" t="s">
        <v>1985</v>
      </c>
      <c r="B1991" s="14" t="s">
        <v>9922</v>
      </c>
      <c r="C1991" s="14" t="s">
        <v>9923</v>
      </c>
      <c r="D1991" s="14" t="s">
        <v>9924</v>
      </c>
      <c r="G1991" s="3">
        <v>0.33562550807429481</v>
      </c>
      <c r="H1991" s="3">
        <v>-8.2503116885985606E-2</v>
      </c>
    </row>
    <row r="1992" spans="1:8">
      <c r="A1992" s="14" t="s">
        <v>1986</v>
      </c>
      <c r="B1992" s="14" t="s">
        <v>9925</v>
      </c>
      <c r="C1992" s="14" t="s">
        <v>9926</v>
      </c>
      <c r="D1992" s="14" t="s">
        <v>9927</v>
      </c>
      <c r="F1992" s="3" t="s">
        <v>15910</v>
      </c>
      <c r="G1992" s="3">
        <v>2.4287201176127811</v>
      </c>
      <c r="H1992" s="3">
        <v>0.36112714699530801</v>
      </c>
    </row>
    <row r="1993" spans="1:8">
      <c r="A1993" s="14" t="s">
        <v>1987</v>
      </c>
      <c r="B1993" s="14" t="s">
        <v>9928</v>
      </c>
      <c r="C1993" s="14" t="s">
        <v>9929</v>
      </c>
      <c r="D1993" s="14" t="s">
        <v>9930</v>
      </c>
      <c r="F1993" s="3" t="s">
        <v>15910</v>
      </c>
      <c r="G1993" s="3">
        <v>1.7118333204204597</v>
      </c>
      <c r="H1993" s="3">
        <v>-1.18599835639618</v>
      </c>
    </row>
    <row r="1994" spans="1:8">
      <c r="A1994" s="14" t="s">
        <v>1988</v>
      </c>
      <c r="B1994" s="14" t="s">
        <v>9931</v>
      </c>
      <c r="C1994" s="14" t="s">
        <v>9932</v>
      </c>
      <c r="D1994" s="14" t="s">
        <v>9933</v>
      </c>
      <c r="F1994" s="3" t="s">
        <v>15910</v>
      </c>
      <c r="G1994" s="3">
        <v>1.9222924482624117</v>
      </c>
      <c r="H1994" s="3">
        <v>-1.0869115502413</v>
      </c>
    </row>
    <row r="1995" spans="1:8">
      <c r="A1995" s="14" t="s">
        <v>1989</v>
      </c>
      <c r="B1995" s="14" t="s">
        <v>9934</v>
      </c>
      <c r="C1995" s="14" t="s">
        <v>9935</v>
      </c>
      <c r="D1995" s="14" t="s">
        <v>9936</v>
      </c>
      <c r="G1995" s="3">
        <v>0.4538122464519645</v>
      </c>
      <c r="H1995" s="3">
        <v>-0.14153459739117399</v>
      </c>
    </row>
    <row r="1996" spans="1:8">
      <c r="A1996" s="14" t="s">
        <v>1990</v>
      </c>
      <c r="B1996" s="14" t="s">
        <v>9937</v>
      </c>
      <c r="C1996" s="14" t="s">
        <v>9938</v>
      </c>
      <c r="D1996" s="14" t="s">
        <v>9939</v>
      </c>
      <c r="G1996" s="3">
        <v>1.0535328625184432</v>
      </c>
      <c r="H1996" s="3">
        <v>-0.34906938175360402</v>
      </c>
    </row>
    <row r="1997" spans="1:8">
      <c r="A1997" s="14" t="s">
        <v>1991</v>
      </c>
      <c r="B1997" s="14" t="s">
        <v>9940</v>
      </c>
      <c r="C1997" s="14" t="s">
        <v>9941</v>
      </c>
      <c r="D1997" s="14" t="s">
        <v>9942</v>
      </c>
      <c r="G1997" s="3">
        <v>1.0612129788819873</v>
      </c>
      <c r="H1997" s="3">
        <v>-0.41369264615036999</v>
      </c>
    </row>
    <row r="1998" spans="1:8">
      <c r="A1998" s="14" t="s">
        <v>1992</v>
      </c>
      <c r="B1998" s="14" t="s">
        <v>9943</v>
      </c>
      <c r="C1998" s="14" t="s">
        <v>9944</v>
      </c>
      <c r="D1998" s="14" t="s">
        <v>9945</v>
      </c>
      <c r="F1998" s="3" t="s">
        <v>15910</v>
      </c>
      <c r="G1998" s="4">
        <v>8.5999367817429135</v>
      </c>
      <c r="H1998" s="3">
        <v>0.80327689798179003</v>
      </c>
    </row>
    <row r="1999" spans="1:8">
      <c r="A1999" s="14" t="s">
        <v>1993</v>
      </c>
      <c r="B1999" s="14" t="s">
        <v>9946</v>
      </c>
      <c r="C1999" s="14" t="s">
        <v>9947</v>
      </c>
      <c r="D1999" s="14" t="s">
        <v>9948</v>
      </c>
      <c r="F1999" s="3" t="s">
        <v>15910</v>
      </c>
      <c r="G1999" s="4">
        <v>4.8472504277740329</v>
      </c>
      <c r="H1999" s="3">
        <v>-0.65009566893910697</v>
      </c>
    </row>
    <row r="2000" spans="1:8">
      <c r="A2000" s="14" t="s">
        <v>1994</v>
      </c>
      <c r="B2000" s="14" t="s">
        <v>9949</v>
      </c>
      <c r="C2000" s="14" t="s">
        <v>9950</v>
      </c>
      <c r="D2000" s="14" t="s">
        <v>9951</v>
      </c>
      <c r="G2000" s="3">
        <v>0.16493198687167254</v>
      </c>
      <c r="H2000" s="3">
        <v>-9.3312465960716295E-2</v>
      </c>
    </row>
    <row r="2001" spans="1:8">
      <c r="A2001" s="14" t="s">
        <v>1995</v>
      </c>
      <c r="B2001" s="14" t="s">
        <v>9952</v>
      </c>
      <c r="C2001" s="14" t="s">
        <v>9953</v>
      </c>
      <c r="D2001" s="14" t="s">
        <v>9954</v>
      </c>
      <c r="F2001" s="3" t="s">
        <v>15910</v>
      </c>
      <c r="G2001" s="3">
        <v>3.4883683757717505</v>
      </c>
      <c r="H2001" s="3">
        <v>0.50778379497217896</v>
      </c>
    </row>
    <row r="2002" spans="1:8">
      <c r="A2002" s="14" t="s">
        <v>1996</v>
      </c>
      <c r="B2002" s="14" t="s">
        <v>9955</v>
      </c>
      <c r="C2002" s="14" t="s">
        <v>9956</v>
      </c>
      <c r="D2002" s="14" t="s">
        <v>9957</v>
      </c>
      <c r="G2002" s="3">
        <v>9.5868023248842527E-2</v>
      </c>
      <c r="H2002" s="3">
        <v>-3.0517846938385301E-2</v>
      </c>
    </row>
    <row r="2003" spans="1:8">
      <c r="A2003" s="14" t="s">
        <v>1997</v>
      </c>
      <c r="B2003" s="14" t="s">
        <v>9958</v>
      </c>
      <c r="C2003" s="14" t="s">
        <v>9959</v>
      </c>
      <c r="D2003" s="14" t="s">
        <v>9960</v>
      </c>
      <c r="F2003" s="3" t="s">
        <v>15910</v>
      </c>
      <c r="G2003" s="3">
        <v>1.5001085198890156</v>
      </c>
      <c r="H2003" s="3">
        <v>0.53223077024361398</v>
      </c>
    </row>
    <row r="2004" spans="1:8">
      <c r="A2004" s="14" t="s">
        <v>1998</v>
      </c>
      <c r="B2004" s="14" t="s">
        <v>9961</v>
      </c>
      <c r="C2004" s="14" t="s">
        <v>9962</v>
      </c>
      <c r="D2004" s="14" t="s">
        <v>9963</v>
      </c>
      <c r="F2004" s="3" t="s">
        <v>15910</v>
      </c>
      <c r="G2004" s="4">
        <v>13.008654801758254</v>
      </c>
      <c r="H2004" s="3">
        <v>1.6868688029547501</v>
      </c>
    </row>
    <row r="2005" spans="1:8">
      <c r="A2005" s="14" t="s">
        <v>1999</v>
      </c>
      <c r="B2005" s="14" t="s">
        <v>9964</v>
      </c>
      <c r="C2005" s="14" t="s">
        <v>9965</v>
      </c>
      <c r="D2005" s="14" t="s">
        <v>9966</v>
      </c>
      <c r="G2005" s="3">
        <v>0.89548077418366645</v>
      </c>
      <c r="H2005" s="3">
        <v>-0.45829574601288797</v>
      </c>
    </row>
    <row r="2006" spans="1:8">
      <c r="A2006" s="14" t="s">
        <v>2000</v>
      </c>
      <c r="B2006" s="14" t="s">
        <v>9967</v>
      </c>
      <c r="C2006" s="14" t="s">
        <v>9968</v>
      </c>
      <c r="D2006" s="14" t="s">
        <v>9969</v>
      </c>
      <c r="G2006" s="3">
        <v>0.22554328126367579</v>
      </c>
      <c r="H2006" s="3">
        <v>-9.5836483533135994E-2</v>
      </c>
    </row>
    <row r="2007" spans="1:8">
      <c r="A2007" s="14" t="s">
        <v>2001</v>
      </c>
      <c r="B2007" s="14" t="s">
        <v>9970</v>
      </c>
      <c r="C2007" s="14" t="s">
        <v>9971</v>
      </c>
      <c r="D2007" s="14" t="s">
        <v>9972</v>
      </c>
      <c r="F2007" s="3" t="s">
        <v>15910</v>
      </c>
      <c r="G2007" s="3">
        <v>1.7701119672242365</v>
      </c>
      <c r="H2007" s="3">
        <v>0.90015026593455205</v>
      </c>
    </row>
    <row r="2008" spans="1:8">
      <c r="A2008" s="14" t="s">
        <v>2002</v>
      </c>
      <c r="B2008" s="14" t="s">
        <v>9973</v>
      </c>
      <c r="C2008" s="14" t="s">
        <v>9974</v>
      </c>
      <c r="D2008" s="14" t="s">
        <v>9975</v>
      </c>
      <c r="G2008" s="3">
        <v>0.95699140802812788</v>
      </c>
      <c r="H2008" s="3">
        <v>-0.74907612573210303</v>
      </c>
    </row>
    <row r="2009" spans="1:8">
      <c r="A2009" s="14" t="s">
        <v>2003</v>
      </c>
      <c r="B2009" s="14" t="s">
        <v>9976</v>
      </c>
      <c r="C2009" s="14" t="s">
        <v>9977</v>
      </c>
      <c r="D2009" s="14" t="s">
        <v>9978</v>
      </c>
      <c r="G2009" s="3">
        <v>0.37024009712586931</v>
      </c>
      <c r="H2009" s="3">
        <v>-0.17325661148687299</v>
      </c>
    </row>
    <row r="2010" spans="1:8">
      <c r="A2010" s="14" t="s">
        <v>2004</v>
      </c>
      <c r="B2010" s="14" t="s">
        <v>9979</v>
      </c>
      <c r="C2010" s="14" t="s">
        <v>9980</v>
      </c>
      <c r="D2010" s="14" t="s">
        <v>9981</v>
      </c>
      <c r="G2010" s="3">
        <v>1.2368955093896702E-2</v>
      </c>
      <c r="H2010" s="3">
        <v>-9.1669833660125693E-3</v>
      </c>
    </row>
    <row r="2011" spans="1:8">
      <c r="A2011" s="14" t="s">
        <v>2005</v>
      </c>
      <c r="B2011" s="14" t="s">
        <v>9982</v>
      </c>
      <c r="C2011" s="14" t="s">
        <v>9983</v>
      </c>
      <c r="D2011" s="14" t="s">
        <v>9984</v>
      </c>
      <c r="F2011" s="3" t="s">
        <v>15910</v>
      </c>
      <c r="G2011" s="3">
        <v>1.8886492514062625</v>
      </c>
      <c r="H2011" s="3">
        <v>-0.79240976879273095</v>
      </c>
    </row>
    <row r="2012" spans="1:8">
      <c r="A2012" s="14" t="s">
        <v>2006</v>
      </c>
      <c r="B2012" s="14" t="s">
        <v>9985</v>
      </c>
      <c r="C2012" s="14" t="s">
        <v>9986</v>
      </c>
      <c r="D2012" s="14" t="s">
        <v>9987</v>
      </c>
      <c r="G2012" s="3">
        <v>0.35915512110419623</v>
      </c>
      <c r="H2012" s="3">
        <v>-0.30781053148392901</v>
      </c>
    </row>
    <row r="2013" spans="1:8">
      <c r="A2013" s="14" t="s">
        <v>2007</v>
      </c>
      <c r="B2013" s="14" t="s">
        <v>9988</v>
      </c>
      <c r="C2013" s="14" t="s">
        <v>9989</v>
      </c>
      <c r="D2013" s="14" t="s">
        <v>9990</v>
      </c>
      <c r="G2013" s="3">
        <v>0.26845822374819006</v>
      </c>
      <c r="H2013" s="3">
        <v>-0.35408601988764399</v>
      </c>
    </row>
    <row r="2014" spans="1:8">
      <c r="A2014" s="14" t="s">
        <v>2008</v>
      </c>
      <c r="B2014" s="14" t="s">
        <v>9991</v>
      </c>
      <c r="C2014" s="14" t="s">
        <v>9992</v>
      </c>
      <c r="D2014" s="14" t="s">
        <v>9993</v>
      </c>
      <c r="G2014" s="3">
        <v>0.43722384612412524</v>
      </c>
      <c r="H2014" s="3">
        <v>-0.42386206989358</v>
      </c>
    </row>
    <row r="2015" spans="1:8">
      <c r="A2015" s="14" t="s">
        <v>2009</v>
      </c>
      <c r="B2015" s="14" t="s">
        <v>9994</v>
      </c>
      <c r="C2015" s="14" t="s">
        <v>9995</v>
      </c>
      <c r="D2015" s="14" t="s">
        <v>9996</v>
      </c>
      <c r="G2015" s="3">
        <v>0.11871960443131596</v>
      </c>
      <c r="H2015" s="3">
        <v>6.7033240041727601E-2</v>
      </c>
    </row>
    <row r="2016" spans="1:8">
      <c r="A2016" s="14" t="s">
        <v>2010</v>
      </c>
      <c r="B2016" s="14" t="s">
        <v>9997</v>
      </c>
      <c r="C2016" s="14" t="s">
        <v>9998</v>
      </c>
      <c r="D2016" s="14" t="s">
        <v>9999</v>
      </c>
      <c r="G2016" s="3">
        <v>0.13525296452872659</v>
      </c>
      <c r="H2016" s="3">
        <v>-4.8056822163151901E-2</v>
      </c>
    </row>
    <row r="2017" spans="1:8">
      <c r="A2017" s="14" t="s">
        <v>2011</v>
      </c>
      <c r="B2017" s="14" t="s">
        <v>10000</v>
      </c>
      <c r="C2017" s="14" t="s">
        <v>10001</v>
      </c>
      <c r="D2017" s="14" t="s">
        <v>10002</v>
      </c>
      <c r="G2017" s="3">
        <v>6.7174030033318996E-2</v>
      </c>
      <c r="H2017" s="3">
        <v>6.11431183358438E-2</v>
      </c>
    </row>
    <row r="2018" spans="1:8">
      <c r="A2018" s="14" t="s">
        <v>2012</v>
      </c>
      <c r="B2018" s="14" t="s">
        <v>10003</v>
      </c>
      <c r="C2018" s="14" t="s">
        <v>10004</v>
      </c>
      <c r="D2018" s="14" t="s">
        <v>10005</v>
      </c>
      <c r="G2018" s="3">
        <v>4.8410243352219974E-2</v>
      </c>
      <c r="H2018" s="3">
        <v>-2.7751727699951202E-2</v>
      </c>
    </row>
    <row r="2019" spans="1:8">
      <c r="A2019" s="14" t="s">
        <v>2013</v>
      </c>
      <c r="B2019" s="14" t="s">
        <v>10006</v>
      </c>
      <c r="C2019" s="14" t="s">
        <v>10007</v>
      </c>
      <c r="D2019" s="14" t="s">
        <v>10008</v>
      </c>
      <c r="G2019" s="3">
        <v>0.14187301453274101</v>
      </c>
      <c r="H2019" s="3">
        <v>6.4284795679726697E-2</v>
      </c>
    </row>
    <row r="2020" spans="1:8">
      <c r="A2020" s="14" t="s">
        <v>2014</v>
      </c>
      <c r="B2020" s="14" t="s">
        <v>10009</v>
      </c>
      <c r="C2020" s="14" t="s">
        <v>10010</v>
      </c>
      <c r="D2020" s="14" t="s">
        <v>10011</v>
      </c>
      <c r="G2020" s="3">
        <v>0.13415410653385254</v>
      </c>
      <c r="H2020" s="3">
        <v>0.112241564832497</v>
      </c>
    </row>
    <row r="2021" spans="1:8">
      <c r="A2021" s="14" t="s">
        <v>2015</v>
      </c>
      <c r="B2021" s="14" t="s">
        <v>10012</v>
      </c>
      <c r="C2021" s="14" t="s">
        <v>10013</v>
      </c>
      <c r="D2021" s="14" t="s">
        <v>10014</v>
      </c>
      <c r="G2021" s="3">
        <v>8.6274837784578555E-3</v>
      </c>
      <c r="H2021" s="3">
        <v>5.1402893155179097E-3</v>
      </c>
    </row>
    <row r="2022" spans="1:8">
      <c r="A2022" s="14" t="s">
        <v>2016</v>
      </c>
      <c r="B2022" s="14" t="s">
        <v>10015</v>
      </c>
      <c r="C2022" s="14" t="s">
        <v>10016</v>
      </c>
      <c r="D2022" s="14" t="s">
        <v>10017</v>
      </c>
      <c r="F2022" s="3" t="s">
        <v>15910</v>
      </c>
      <c r="G2022" s="3">
        <v>1.9269790588200595</v>
      </c>
      <c r="H2022" s="3">
        <v>-1.0924341325439799</v>
      </c>
    </row>
    <row r="2023" spans="1:8">
      <c r="A2023" s="14" t="s">
        <v>2017</v>
      </c>
      <c r="B2023" s="14" t="s">
        <v>10018</v>
      </c>
      <c r="C2023" s="14" t="s">
        <v>10019</v>
      </c>
      <c r="D2023" s="14" t="s">
        <v>10020</v>
      </c>
      <c r="G2023" s="3">
        <v>0.29767609838608483</v>
      </c>
      <c r="H2023" s="3">
        <v>-0.14209542992187901</v>
      </c>
    </row>
    <row r="2024" spans="1:8">
      <c r="A2024" s="14" t="s">
        <v>2018</v>
      </c>
      <c r="B2024" s="14" t="s">
        <v>10021</v>
      </c>
      <c r="C2024" s="14" t="s">
        <v>10022</v>
      </c>
      <c r="D2024" s="14" t="s">
        <v>10023</v>
      </c>
      <c r="G2024" s="3">
        <v>0.68211242788594639</v>
      </c>
      <c r="H2024" s="3">
        <v>-0.36289309938861603</v>
      </c>
    </row>
    <row r="2025" spans="1:8">
      <c r="A2025" s="14" t="s">
        <v>2019</v>
      </c>
      <c r="B2025" s="14" t="s">
        <v>10024</v>
      </c>
      <c r="C2025" s="14" t="s">
        <v>10025</v>
      </c>
      <c r="D2025" s="14" t="s">
        <v>10026</v>
      </c>
      <c r="G2025" s="3">
        <v>0.791245153068452</v>
      </c>
      <c r="H2025" s="3">
        <v>0.30982745803527101</v>
      </c>
    </row>
    <row r="2026" spans="1:8">
      <c r="A2026" s="14" t="s">
        <v>2020</v>
      </c>
      <c r="B2026" s="14" t="s">
        <v>10027</v>
      </c>
      <c r="C2026" s="14" t="s">
        <v>10028</v>
      </c>
      <c r="D2026" s="14" t="s">
        <v>10029</v>
      </c>
      <c r="F2026" s="3" t="s">
        <v>15910</v>
      </c>
      <c r="G2026" s="3">
        <v>2.7694304751372254</v>
      </c>
      <c r="H2026" s="3">
        <v>0.78884702216713698</v>
      </c>
    </row>
    <row r="2027" spans="1:8">
      <c r="A2027" s="14" t="s">
        <v>2021</v>
      </c>
      <c r="B2027" s="14" t="s">
        <v>10030</v>
      </c>
      <c r="C2027" s="14" t="s">
        <v>10031</v>
      </c>
      <c r="D2027" s="14" t="s">
        <v>10032</v>
      </c>
      <c r="G2027" s="3">
        <v>0.4193760150718252</v>
      </c>
      <c r="H2027" s="3">
        <v>-0.1438346206494</v>
      </c>
    </row>
    <row r="2028" spans="1:8">
      <c r="A2028" s="14" t="s">
        <v>2022</v>
      </c>
      <c r="B2028" s="14" t="s">
        <v>10033</v>
      </c>
      <c r="C2028" s="14" t="s">
        <v>10034</v>
      </c>
      <c r="D2028" s="14" t="s">
        <v>10035</v>
      </c>
      <c r="G2028" s="3">
        <v>0.37542129160854004</v>
      </c>
      <c r="H2028" s="3">
        <v>-0.35060765606661598</v>
      </c>
    </row>
    <row r="2029" spans="1:8">
      <c r="A2029" s="14" t="s">
        <v>2023</v>
      </c>
      <c r="B2029" s="14" t="s">
        <v>10036</v>
      </c>
      <c r="C2029" s="14" t="s">
        <v>10037</v>
      </c>
      <c r="D2029" s="14" t="s">
        <v>10038</v>
      </c>
      <c r="F2029" s="3" t="s">
        <v>15910</v>
      </c>
      <c r="G2029" s="3">
        <v>1.5052751367280199</v>
      </c>
      <c r="H2029" s="3">
        <v>-0.66732520507095106</v>
      </c>
    </row>
    <row r="2030" spans="1:8">
      <c r="A2030" s="14" t="s">
        <v>2024</v>
      </c>
      <c r="B2030" s="14" t="s">
        <v>10039</v>
      </c>
      <c r="C2030" s="14" t="s">
        <v>10040</v>
      </c>
      <c r="D2030" s="14" t="s">
        <v>10041</v>
      </c>
      <c r="G2030" s="3">
        <v>0.71645740775829747</v>
      </c>
      <c r="H2030" s="3">
        <v>-0.42214434120206201</v>
      </c>
    </row>
    <row r="2031" spans="1:8">
      <c r="A2031" s="14" t="s">
        <v>2025</v>
      </c>
      <c r="B2031" s="14" t="s">
        <v>10042</v>
      </c>
      <c r="C2031" s="14" t="s">
        <v>10043</v>
      </c>
      <c r="D2031" s="14" t="s">
        <v>10044</v>
      </c>
      <c r="F2031" s="3" t="s">
        <v>15910</v>
      </c>
      <c r="G2031" s="3">
        <v>2.2500997492898072</v>
      </c>
      <c r="H2031" s="3">
        <v>-1.13038189380904</v>
      </c>
    </row>
    <row r="2032" spans="1:8">
      <c r="A2032" s="14" t="s">
        <v>2026</v>
      </c>
      <c r="B2032" s="14" t="s">
        <v>10045</v>
      </c>
      <c r="C2032" s="14" t="s">
        <v>10046</v>
      </c>
      <c r="D2032" s="14" t="s">
        <v>10047</v>
      </c>
      <c r="F2032" s="3" t="s">
        <v>15910</v>
      </c>
      <c r="G2032" s="3">
        <v>2.2613479707089916</v>
      </c>
      <c r="H2032" s="3">
        <v>0.85812584255334201</v>
      </c>
    </row>
    <row r="2033" spans="1:8">
      <c r="A2033" s="14" t="s">
        <v>2027</v>
      </c>
      <c r="B2033" s="14" t="s">
        <v>10048</v>
      </c>
      <c r="C2033" s="14" t="s">
        <v>10049</v>
      </c>
      <c r="D2033" s="14" t="s">
        <v>10050</v>
      </c>
      <c r="F2033" s="3" t="s">
        <v>15910</v>
      </c>
      <c r="G2033" s="3">
        <v>3.0359698662945509</v>
      </c>
      <c r="H2033" s="3">
        <v>0.51066318619600004</v>
      </c>
    </row>
    <row r="2034" spans="1:8">
      <c r="A2034" s="14" t="s">
        <v>2028</v>
      </c>
      <c r="B2034" s="14" t="s">
        <v>10051</v>
      </c>
      <c r="C2034" s="14" t="s">
        <v>10052</v>
      </c>
      <c r="D2034" s="14" t="s">
        <v>10053</v>
      </c>
      <c r="G2034" s="3">
        <v>0.84720112691297089</v>
      </c>
      <c r="H2034" s="3">
        <v>-0.41921039529676901</v>
      </c>
    </row>
    <row r="2035" spans="1:8">
      <c r="A2035" s="14" t="s">
        <v>2029</v>
      </c>
      <c r="B2035" s="14" t="s">
        <v>10054</v>
      </c>
      <c r="C2035" s="14" t="s">
        <v>10055</v>
      </c>
      <c r="D2035" s="14" t="s">
        <v>10056</v>
      </c>
      <c r="G2035" s="3">
        <v>1.2454329639061468</v>
      </c>
      <c r="H2035" s="3">
        <v>-0.59271427514596497</v>
      </c>
    </row>
    <row r="2036" spans="1:8">
      <c r="A2036" s="14" t="s">
        <v>2030</v>
      </c>
      <c r="B2036" s="14" t="s">
        <v>10057</v>
      </c>
      <c r="C2036" s="14" t="s">
        <v>10058</v>
      </c>
      <c r="D2036" s="14" t="s">
        <v>10059</v>
      </c>
      <c r="G2036" s="3">
        <v>0.57324714126226894</v>
      </c>
      <c r="H2036" s="3">
        <v>-0.23423326966677199</v>
      </c>
    </row>
    <row r="2037" spans="1:8">
      <c r="A2037" s="14" t="s">
        <v>2031</v>
      </c>
      <c r="B2037" s="14" t="s">
        <v>10060</v>
      </c>
      <c r="C2037" s="14" t="s">
        <v>10061</v>
      </c>
      <c r="D2037" s="14" t="s">
        <v>10062</v>
      </c>
      <c r="G2037" s="3">
        <v>0.21896038543339708</v>
      </c>
      <c r="H2037" s="3">
        <v>-0.170282436487002</v>
      </c>
    </row>
    <row r="2038" spans="1:8">
      <c r="A2038" s="14" t="s">
        <v>2032</v>
      </c>
      <c r="B2038" s="14" t="s">
        <v>10063</v>
      </c>
      <c r="C2038" s="14" t="s">
        <v>10064</v>
      </c>
      <c r="D2038" s="14" t="s">
        <v>10065</v>
      </c>
      <c r="G2038" s="3">
        <v>0.49183666073483678</v>
      </c>
      <c r="H2038" s="3">
        <v>-0.13039972947023701</v>
      </c>
    </row>
    <row r="2039" spans="1:8">
      <c r="A2039" s="14" t="s">
        <v>2033</v>
      </c>
      <c r="B2039" s="14" t="s">
        <v>10066</v>
      </c>
      <c r="C2039" s="14" t="s">
        <v>10067</v>
      </c>
      <c r="D2039" s="14" t="s">
        <v>10068</v>
      </c>
      <c r="G2039" s="3">
        <v>2.0984810096994735E-2</v>
      </c>
      <c r="H2039" s="3">
        <v>2.6398076714105798E-2</v>
      </c>
    </row>
    <row r="2040" spans="1:8">
      <c r="A2040" s="14" t="s">
        <v>2034</v>
      </c>
      <c r="B2040" s="14" t="s">
        <v>10069</v>
      </c>
      <c r="C2040" s="14" t="s">
        <v>10070</v>
      </c>
      <c r="D2040" s="14" t="s">
        <v>10071</v>
      </c>
      <c r="G2040" s="3">
        <v>0.39104916621564684</v>
      </c>
      <c r="H2040" s="3">
        <v>-0.29556058209522501</v>
      </c>
    </row>
    <row r="2041" spans="1:8">
      <c r="A2041" s="14" t="s">
        <v>2035</v>
      </c>
      <c r="B2041" s="14" t="s">
        <v>10072</v>
      </c>
      <c r="C2041" s="14" t="s">
        <v>10073</v>
      </c>
      <c r="D2041" s="14" t="s">
        <v>10074</v>
      </c>
      <c r="F2041" s="3" t="s">
        <v>15910</v>
      </c>
      <c r="G2041" s="3">
        <v>1.7271274100218881</v>
      </c>
      <c r="H2041" s="3">
        <v>-0.67236047294783496</v>
      </c>
    </row>
    <row r="2042" spans="1:8">
      <c r="A2042" s="14" t="s">
        <v>2036</v>
      </c>
      <c r="B2042" s="14" t="s">
        <v>10075</v>
      </c>
      <c r="C2042" s="14" t="s">
        <v>10076</v>
      </c>
      <c r="D2042" s="14" t="s">
        <v>10077</v>
      </c>
      <c r="G2042" s="3">
        <v>1.0344917001922982</v>
      </c>
      <c r="H2042" s="3">
        <v>-0.27379742118510197</v>
      </c>
    </row>
    <row r="2043" spans="1:8">
      <c r="A2043" s="14" t="s">
        <v>2037</v>
      </c>
      <c r="B2043" s="14" t="s">
        <v>10078</v>
      </c>
      <c r="C2043" s="14" t="s">
        <v>10079</v>
      </c>
      <c r="D2043" s="14" t="s">
        <v>10080</v>
      </c>
      <c r="G2043" s="3">
        <v>1.1528988558201327</v>
      </c>
      <c r="H2043" s="3">
        <v>-0.371069220885476</v>
      </c>
    </row>
    <row r="2044" spans="1:8">
      <c r="A2044" s="14" t="s">
        <v>2038</v>
      </c>
      <c r="B2044" s="14" t="s">
        <v>10081</v>
      </c>
      <c r="C2044" s="14" t="s">
        <v>10082</v>
      </c>
      <c r="D2044" s="14" t="s">
        <v>10083</v>
      </c>
      <c r="G2044" s="3">
        <v>0.67674164980727292</v>
      </c>
      <c r="H2044" s="3">
        <v>-0.24394036097095401</v>
      </c>
    </row>
    <row r="2045" spans="1:8">
      <c r="A2045" s="14" t="s">
        <v>2039</v>
      </c>
      <c r="B2045" s="14" t="s">
        <v>10084</v>
      </c>
      <c r="C2045" s="14" t="s">
        <v>10085</v>
      </c>
      <c r="D2045" s="14" t="s">
        <v>10086</v>
      </c>
      <c r="G2045" s="3">
        <v>0.15721857364331548</v>
      </c>
      <c r="H2045" s="3">
        <v>-0.22878785977107399</v>
      </c>
    </row>
    <row r="2046" spans="1:8">
      <c r="A2046" s="14" t="s">
        <v>2040</v>
      </c>
      <c r="B2046" s="14" t="s">
        <v>10087</v>
      </c>
      <c r="C2046" s="14" t="s">
        <v>10088</v>
      </c>
      <c r="D2046" s="14" t="s">
        <v>10089</v>
      </c>
      <c r="G2046" s="3">
        <v>0.92000132875492202</v>
      </c>
      <c r="H2046" s="3">
        <v>-0.38835209338120302</v>
      </c>
    </row>
    <row r="2047" spans="1:8">
      <c r="A2047" s="14" t="s">
        <v>2041</v>
      </c>
      <c r="B2047" s="14" t="s">
        <v>10090</v>
      </c>
      <c r="C2047" s="14" t="s">
        <v>10091</v>
      </c>
      <c r="D2047" s="14" t="s">
        <v>10092</v>
      </c>
      <c r="F2047" s="3" t="s">
        <v>15910</v>
      </c>
      <c r="G2047" s="3">
        <v>1.7095166846227741</v>
      </c>
      <c r="H2047" s="3">
        <v>0.39554825327239701</v>
      </c>
    </row>
    <row r="2048" spans="1:8">
      <c r="A2048" s="14" t="s">
        <v>2042</v>
      </c>
      <c r="B2048" s="14" t="s">
        <v>10093</v>
      </c>
      <c r="C2048" s="14" t="s">
        <v>10094</v>
      </c>
      <c r="D2048" s="14" t="s">
        <v>10095</v>
      </c>
      <c r="F2048" s="3" t="s">
        <v>15910</v>
      </c>
      <c r="G2048" s="4">
        <v>5.2859082752602884</v>
      </c>
      <c r="H2048" s="3">
        <v>0.80010515481366695</v>
      </c>
    </row>
    <row r="2049" spans="1:8">
      <c r="A2049" s="14" t="s">
        <v>2043</v>
      </c>
      <c r="B2049" s="14" t="s">
        <v>10096</v>
      </c>
      <c r="C2049" s="14" t="s">
        <v>10097</v>
      </c>
      <c r="D2049" s="14" t="s">
        <v>10098</v>
      </c>
      <c r="F2049" s="3" t="s">
        <v>15910</v>
      </c>
      <c r="G2049" s="3">
        <v>1.7845334283781857</v>
      </c>
      <c r="H2049" s="3">
        <v>0.60566325841405599</v>
      </c>
    </row>
    <row r="2050" spans="1:8">
      <c r="A2050" s="14" t="s">
        <v>2044</v>
      </c>
      <c r="B2050" s="14" t="s">
        <v>10099</v>
      </c>
      <c r="C2050" s="14" t="s">
        <v>10100</v>
      </c>
      <c r="D2050" s="14" t="s">
        <v>10101</v>
      </c>
      <c r="G2050" s="3">
        <v>0.88645563009204476</v>
      </c>
      <c r="H2050" s="3">
        <v>0.28869932653165598</v>
      </c>
    </row>
    <row r="2051" spans="1:8">
      <c r="A2051" s="14" t="s">
        <v>2045</v>
      </c>
      <c r="B2051" s="14" t="s">
        <v>10102</v>
      </c>
      <c r="G2051" s="3">
        <v>0.19354109834890265</v>
      </c>
      <c r="H2051" s="3">
        <v>-0.146217255931885</v>
      </c>
    </row>
    <row r="2052" spans="1:8">
      <c r="A2052" s="14" t="s">
        <v>2046</v>
      </c>
      <c r="B2052" s="14" t="s">
        <v>10103</v>
      </c>
      <c r="C2052" s="14" t="s">
        <v>10104</v>
      </c>
      <c r="D2052" s="14" t="s">
        <v>10105</v>
      </c>
      <c r="G2052" s="3">
        <v>0.23867967325230216</v>
      </c>
      <c r="H2052" s="3">
        <v>-8.9680254048384395E-2</v>
      </c>
    </row>
    <row r="2053" spans="1:8">
      <c r="A2053" s="14" t="s">
        <v>2047</v>
      </c>
      <c r="B2053" s="14" t="s">
        <v>10106</v>
      </c>
      <c r="C2053" s="14" t="s">
        <v>10107</v>
      </c>
      <c r="D2053" s="14" t="s">
        <v>10108</v>
      </c>
      <c r="G2053" s="3">
        <v>4.3088010176018127E-2</v>
      </c>
      <c r="H2053" s="3">
        <v>-2.9113898490682098E-2</v>
      </c>
    </row>
    <row r="2054" spans="1:8">
      <c r="A2054" s="14" t="s">
        <v>2048</v>
      </c>
      <c r="B2054" s="14" t="s">
        <v>10109</v>
      </c>
      <c r="C2054" s="14" t="s">
        <v>10110</v>
      </c>
      <c r="D2054" s="14" t="s">
        <v>10111</v>
      </c>
      <c r="G2054" s="3">
        <v>1.4361057637801242E-2</v>
      </c>
      <c r="H2054" s="3">
        <v>2.2283525584818199E-2</v>
      </c>
    </row>
    <row r="2055" spans="1:8">
      <c r="A2055" s="14" t="s">
        <v>2049</v>
      </c>
      <c r="B2055" s="14" t="s">
        <v>10112</v>
      </c>
      <c r="C2055" s="14" t="s">
        <v>10113</v>
      </c>
      <c r="D2055" s="14" t="s">
        <v>10114</v>
      </c>
      <c r="G2055" s="3">
        <v>0.2181182093625946</v>
      </c>
      <c r="H2055" s="3">
        <v>0.167918271203151</v>
      </c>
    </row>
    <row r="2056" spans="1:8">
      <c r="A2056" s="14" t="s">
        <v>2050</v>
      </c>
      <c r="B2056" s="14" t="s">
        <v>10115</v>
      </c>
      <c r="C2056" s="14" t="s">
        <v>10116</v>
      </c>
      <c r="D2056" s="14" t="s">
        <v>10117</v>
      </c>
      <c r="G2056" s="3">
        <v>0.51469028996973354</v>
      </c>
      <c r="H2056" s="3">
        <v>0.14123132208047801</v>
      </c>
    </row>
    <row r="2057" spans="1:8">
      <c r="A2057" s="14" t="s">
        <v>2051</v>
      </c>
      <c r="B2057" s="14" t="s">
        <v>10118</v>
      </c>
      <c r="C2057" s="14" t="s">
        <v>10119</v>
      </c>
      <c r="D2057" s="14" t="s">
        <v>10120</v>
      </c>
      <c r="G2057" s="3">
        <v>0.73937760072208114</v>
      </c>
      <c r="H2057" s="3">
        <v>-0.35693715577512303</v>
      </c>
    </row>
    <row r="2058" spans="1:8">
      <c r="A2058" s="14" t="s">
        <v>2052</v>
      </c>
      <c r="B2058" s="14" t="s">
        <v>10121</v>
      </c>
      <c r="D2058" s="14" t="s">
        <v>10122</v>
      </c>
      <c r="G2058" s="3">
        <v>0.16736211772806223</v>
      </c>
      <c r="H2058" s="3">
        <v>-0.113283097184378</v>
      </c>
    </row>
    <row r="2059" spans="1:8">
      <c r="A2059" s="14" t="s">
        <v>2053</v>
      </c>
      <c r="B2059" s="14" t="s">
        <v>10123</v>
      </c>
      <c r="C2059" s="14" t="s">
        <v>10124</v>
      </c>
      <c r="D2059" s="14" t="s">
        <v>10125</v>
      </c>
      <c r="G2059" s="3">
        <v>0.5433503483276334</v>
      </c>
      <c r="H2059" s="3">
        <v>-0.28071516928301299</v>
      </c>
    </row>
    <row r="2060" spans="1:8">
      <c r="A2060" s="14" t="s">
        <v>2054</v>
      </c>
      <c r="B2060" s="14" t="s">
        <v>10126</v>
      </c>
      <c r="C2060" s="14" t="s">
        <v>10127</v>
      </c>
      <c r="D2060" s="14" t="s">
        <v>10128</v>
      </c>
      <c r="F2060" s="3" t="s">
        <v>15910</v>
      </c>
      <c r="G2060" s="3">
        <v>3.5947923643333248</v>
      </c>
      <c r="H2060" s="3">
        <v>0.41735916177326099</v>
      </c>
    </row>
    <row r="2061" spans="1:8">
      <c r="A2061" s="14" t="s">
        <v>2055</v>
      </c>
      <c r="B2061" s="14" t="s">
        <v>10129</v>
      </c>
      <c r="C2061" s="14" t="s">
        <v>10130</v>
      </c>
      <c r="D2061" s="14" t="s">
        <v>10131</v>
      </c>
      <c r="F2061" s="3" t="s">
        <v>15910</v>
      </c>
      <c r="G2061" s="4">
        <v>4.3929810720283253</v>
      </c>
      <c r="H2061" s="3">
        <v>-0.47764126558966502</v>
      </c>
    </row>
    <row r="2062" spans="1:8">
      <c r="A2062" s="14" t="s">
        <v>2056</v>
      </c>
      <c r="B2062" s="14" t="s">
        <v>10132</v>
      </c>
      <c r="C2062" s="14" t="s">
        <v>10133</v>
      </c>
      <c r="D2062" s="14" t="s">
        <v>10134</v>
      </c>
      <c r="G2062" s="3">
        <v>0.39458196004071655</v>
      </c>
      <c r="H2062" s="3">
        <v>0.21471384285877501</v>
      </c>
    </row>
    <row r="2063" spans="1:8">
      <c r="A2063" s="14" t="s">
        <v>2057</v>
      </c>
      <c r="B2063" s="14" t="s">
        <v>10135</v>
      </c>
      <c r="C2063" s="14" t="s">
        <v>10136</v>
      </c>
      <c r="D2063" s="14" t="s">
        <v>10137</v>
      </c>
      <c r="F2063" s="3" t="s">
        <v>15910</v>
      </c>
      <c r="G2063" s="3">
        <v>1.7090333507334927</v>
      </c>
      <c r="H2063" s="3">
        <v>-0.525057483071389</v>
      </c>
    </row>
    <row r="2064" spans="1:8">
      <c r="A2064" s="14" t="s">
        <v>2058</v>
      </c>
      <c r="B2064" s="14" t="s">
        <v>10138</v>
      </c>
      <c r="C2064" s="14" t="s">
        <v>10139</v>
      </c>
      <c r="D2064" s="14" t="s">
        <v>10140</v>
      </c>
      <c r="G2064" s="3">
        <v>0.56301050971735889</v>
      </c>
      <c r="H2064" s="3">
        <v>0.43717481036808897</v>
      </c>
    </row>
    <row r="2065" spans="1:8">
      <c r="A2065" s="14" t="s">
        <v>2059</v>
      </c>
      <c r="B2065" s="14" t="s">
        <v>10141</v>
      </c>
      <c r="C2065" s="14" t="s">
        <v>10142</v>
      </c>
      <c r="D2065" s="14" t="s">
        <v>10143</v>
      </c>
      <c r="G2065" s="3">
        <v>0.48618630506203736</v>
      </c>
      <c r="H2065" s="3">
        <v>0.26323270964970003</v>
      </c>
    </row>
    <row r="2066" spans="1:8">
      <c r="A2066" s="14" t="s">
        <v>2060</v>
      </c>
      <c r="B2066" s="14" t="s">
        <v>10144</v>
      </c>
      <c r="C2066" s="14" t="s">
        <v>10145</v>
      </c>
      <c r="D2066" s="14" t="s">
        <v>10146</v>
      </c>
      <c r="G2066" s="3">
        <v>0.59182571663062666</v>
      </c>
      <c r="H2066" s="3">
        <v>0.18775011798633001</v>
      </c>
    </row>
    <row r="2067" spans="1:8">
      <c r="A2067" s="14" t="s">
        <v>2061</v>
      </c>
      <c r="B2067" s="14" t="s">
        <v>10147</v>
      </c>
      <c r="C2067" s="14" t="s">
        <v>10148</v>
      </c>
      <c r="D2067" s="14" t="s">
        <v>10149</v>
      </c>
      <c r="F2067" s="3" t="s">
        <v>15910</v>
      </c>
      <c r="G2067" s="3">
        <v>1.6636041478934935</v>
      </c>
      <c r="H2067" s="3">
        <v>-0.47457473429534203</v>
      </c>
    </row>
    <row r="2068" spans="1:8">
      <c r="A2068" s="14" t="s">
        <v>2062</v>
      </c>
      <c r="B2068" s="14" t="s">
        <v>10150</v>
      </c>
      <c r="C2068" s="14" t="s">
        <v>10151</v>
      </c>
      <c r="D2068" s="14" t="s">
        <v>10152</v>
      </c>
      <c r="G2068" s="3">
        <v>0.31653352366146165</v>
      </c>
      <c r="H2068" s="3">
        <v>0.109479192031539</v>
      </c>
    </row>
    <row r="2069" spans="1:8">
      <c r="A2069" s="14" t="s">
        <v>2063</v>
      </c>
      <c r="B2069" s="14" t="s">
        <v>10153</v>
      </c>
      <c r="C2069" s="14" t="s">
        <v>10154</v>
      </c>
      <c r="D2069" s="14" t="s">
        <v>10155</v>
      </c>
      <c r="G2069" s="3">
        <v>0.62218655644587983</v>
      </c>
      <c r="H2069" s="3">
        <v>-0.26983674302376698</v>
      </c>
    </row>
    <row r="2070" spans="1:8">
      <c r="A2070" s="14" t="s">
        <v>2064</v>
      </c>
      <c r="B2070" s="14" t="s">
        <v>10156</v>
      </c>
      <c r="C2070" s="14" t="s">
        <v>10157</v>
      </c>
      <c r="D2070" s="14" t="s">
        <v>10158</v>
      </c>
      <c r="G2070" s="3">
        <v>0.13195601855941078</v>
      </c>
      <c r="H2070" s="3">
        <v>6.9246731790984797E-2</v>
      </c>
    </row>
    <row r="2071" spans="1:8">
      <c r="A2071" s="14" t="s">
        <v>2065</v>
      </c>
      <c r="B2071" s="14" t="s">
        <v>10159</v>
      </c>
      <c r="C2071" s="14" t="s">
        <v>10160</v>
      </c>
      <c r="D2071" s="14" t="s">
        <v>10161</v>
      </c>
      <c r="G2071" s="3">
        <v>0.32721720302283652</v>
      </c>
      <c r="H2071" s="3">
        <v>-0.29773052285002599</v>
      </c>
    </row>
    <row r="2072" spans="1:8">
      <c r="A2072" s="14" t="s">
        <v>2066</v>
      </c>
      <c r="B2072" s="14" t="s">
        <v>10162</v>
      </c>
      <c r="C2072" s="14" t="s">
        <v>10163</v>
      </c>
      <c r="D2072" s="14" t="s">
        <v>10164</v>
      </c>
      <c r="G2072" s="3">
        <v>0.36750179899760499</v>
      </c>
      <c r="H2072" s="3">
        <v>-0.162538925234817</v>
      </c>
    </row>
    <row r="2073" spans="1:8">
      <c r="A2073" s="14" t="s">
        <v>2067</v>
      </c>
      <c r="B2073" s="14" t="s">
        <v>10165</v>
      </c>
      <c r="C2073" s="14" t="s">
        <v>10166</v>
      </c>
      <c r="D2073" s="14" t="s">
        <v>10167</v>
      </c>
      <c r="G2073" s="3">
        <v>0.11938851333242857</v>
      </c>
      <c r="H2073" s="3">
        <v>-7.0771758296244006E-2</v>
      </c>
    </row>
    <row r="2074" spans="1:8">
      <c r="A2074" s="14" t="s">
        <v>2068</v>
      </c>
      <c r="B2074" s="14" t="s">
        <v>10168</v>
      </c>
      <c r="C2074" s="14" t="s">
        <v>10169</v>
      </c>
      <c r="D2074" s="14" t="s">
        <v>10170</v>
      </c>
      <c r="G2074" s="3">
        <v>0.29452778078125652</v>
      </c>
      <c r="H2074" s="3">
        <v>-0.244308337819299</v>
      </c>
    </row>
    <row r="2075" spans="1:8">
      <c r="A2075" s="14" t="s">
        <v>2069</v>
      </c>
      <c r="B2075" s="14" t="s">
        <v>10171</v>
      </c>
      <c r="C2075" s="14" t="s">
        <v>10172</v>
      </c>
      <c r="D2075" s="14" t="s">
        <v>10173</v>
      </c>
      <c r="G2075" s="3">
        <v>0.57734508045181743</v>
      </c>
      <c r="H2075" s="3">
        <v>-0.39539393470429401</v>
      </c>
    </row>
    <row r="2076" spans="1:8">
      <c r="A2076" s="14" t="s">
        <v>2070</v>
      </c>
      <c r="B2076" s="14" t="s">
        <v>10174</v>
      </c>
      <c r="C2076" s="14" t="s">
        <v>10175</v>
      </c>
      <c r="D2076" s="14" t="s">
        <v>10176</v>
      </c>
      <c r="F2076" s="3" t="s">
        <v>15910</v>
      </c>
      <c r="G2076" s="3">
        <v>1.5112978176705307</v>
      </c>
      <c r="H2076" s="3">
        <v>0.80175627576453301</v>
      </c>
    </row>
    <row r="2077" spans="1:8">
      <c r="A2077" s="14" t="s">
        <v>2071</v>
      </c>
      <c r="B2077" s="14" t="s">
        <v>10177</v>
      </c>
      <c r="C2077" s="14" t="s">
        <v>10178</v>
      </c>
      <c r="D2077" s="14" t="s">
        <v>10179</v>
      </c>
      <c r="G2077" s="3">
        <v>0.4308828153309413</v>
      </c>
      <c r="H2077" s="3">
        <v>-0.49906363934278503</v>
      </c>
    </row>
    <row r="2078" spans="1:8">
      <c r="A2078" s="14" t="s">
        <v>2072</v>
      </c>
      <c r="B2078" s="14" t="s">
        <v>10180</v>
      </c>
      <c r="C2078" s="14" t="s">
        <v>10181</v>
      </c>
      <c r="D2078" s="14" t="s">
        <v>10182</v>
      </c>
      <c r="G2078" s="3">
        <v>0.11679463375746967</v>
      </c>
      <c r="H2078" s="3">
        <v>-0.13127646380517999</v>
      </c>
    </row>
    <row r="2079" spans="1:8">
      <c r="A2079" s="14" t="s">
        <v>2073</v>
      </c>
      <c r="B2079" s="14" t="s">
        <v>10183</v>
      </c>
      <c r="C2079" s="14" t="s">
        <v>10184</v>
      </c>
      <c r="D2079" s="14" t="s">
        <v>10185</v>
      </c>
      <c r="G2079" s="3">
        <v>6.2945121820253261E-2</v>
      </c>
      <c r="H2079" s="3">
        <v>-4.72768817861111E-2</v>
      </c>
    </row>
    <row r="2080" spans="1:8">
      <c r="A2080" s="14" t="s">
        <v>2074</v>
      </c>
      <c r="B2080" s="14" t="s">
        <v>10186</v>
      </c>
      <c r="C2080" s="14" t="s">
        <v>10187</v>
      </c>
      <c r="D2080" s="14" t="s">
        <v>10188</v>
      </c>
      <c r="G2080" s="3">
        <v>5.7805251597840369E-2</v>
      </c>
      <c r="H2080" s="3">
        <v>3.5759560697312898E-2</v>
      </c>
    </row>
    <row r="2081" spans="1:8">
      <c r="A2081" s="14" t="s">
        <v>2075</v>
      </c>
      <c r="B2081" s="14" t="s">
        <v>10189</v>
      </c>
      <c r="C2081" s="14" t="s">
        <v>10190</v>
      </c>
      <c r="D2081" s="14" t="s">
        <v>10191</v>
      </c>
      <c r="G2081" s="3">
        <v>0.75772682948754699</v>
      </c>
      <c r="H2081" s="3">
        <v>-0.40925764388589497</v>
      </c>
    </row>
    <row r="2082" spans="1:8">
      <c r="A2082" s="14" t="s">
        <v>2076</v>
      </c>
      <c r="B2082" s="14" t="s">
        <v>10192</v>
      </c>
      <c r="C2082" s="14" t="s">
        <v>10193</v>
      </c>
      <c r="D2082" s="14" t="s">
        <v>10194</v>
      </c>
      <c r="F2082" s="3" t="s">
        <v>15910</v>
      </c>
      <c r="G2082" s="3">
        <v>2.3484876202893514</v>
      </c>
      <c r="H2082" s="3">
        <v>-1.22421614828313</v>
      </c>
    </row>
    <row r="2083" spans="1:8">
      <c r="A2083" s="14" t="s">
        <v>2077</v>
      </c>
      <c r="B2083" s="14" t="s">
        <v>10195</v>
      </c>
      <c r="C2083" s="14" t="s">
        <v>10196</v>
      </c>
      <c r="D2083" s="14" t="s">
        <v>10197</v>
      </c>
      <c r="F2083" s="3" t="s">
        <v>15910</v>
      </c>
      <c r="G2083" s="4">
        <v>5.3127867304688152</v>
      </c>
      <c r="H2083" s="3">
        <v>0.99288008963088703</v>
      </c>
    </row>
    <row r="2084" spans="1:8">
      <c r="A2084" s="14" t="s">
        <v>2078</v>
      </c>
      <c r="B2084" s="14" t="s">
        <v>10198</v>
      </c>
      <c r="C2084" s="14" t="s">
        <v>10199</v>
      </c>
      <c r="D2084" s="14" t="s">
        <v>10200</v>
      </c>
      <c r="G2084" s="3">
        <v>4.3177716943355107E-2</v>
      </c>
      <c r="H2084" s="3">
        <v>-1.7899643895881501E-2</v>
      </c>
    </row>
    <row r="2085" spans="1:8">
      <c r="A2085" s="14" t="s">
        <v>2079</v>
      </c>
      <c r="B2085" s="14" t="s">
        <v>10201</v>
      </c>
      <c r="C2085" s="14" t="s">
        <v>10202</v>
      </c>
      <c r="D2085" s="14" t="s">
        <v>10203</v>
      </c>
      <c r="F2085" s="3" t="s">
        <v>15910</v>
      </c>
      <c r="G2085" s="3">
        <v>1.9392219584985393</v>
      </c>
      <c r="H2085" s="3">
        <v>0.70273755876154698</v>
      </c>
    </row>
    <row r="2086" spans="1:8">
      <c r="A2086" s="14" t="s">
        <v>2080</v>
      </c>
      <c r="B2086" s="14" t="s">
        <v>10204</v>
      </c>
      <c r="C2086" s="14" t="s">
        <v>10205</v>
      </c>
      <c r="D2086" s="14" t="s">
        <v>10206</v>
      </c>
      <c r="G2086" s="3">
        <v>0.18702654059737267</v>
      </c>
      <c r="H2086" s="3">
        <v>0.18229580213291899</v>
      </c>
    </row>
    <row r="2087" spans="1:8">
      <c r="A2087" s="14" t="s">
        <v>2081</v>
      </c>
      <c r="B2087" s="14" t="s">
        <v>10207</v>
      </c>
      <c r="C2087" s="14" t="s">
        <v>10208</v>
      </c>
      <c r="D2087" s="14" t="s">
        <v>10209</v>
      </c>
      <c r="G2087" s="3">
        <v>6.4863040049141698E-3</v>
      </c>
      <c r="H2087" s="3">
        <v>6.3739447845875697E-3</v>
      </c>
    </row>
    <row r="2088" spans="1:8">
      <c r="A2088" s="14" t="s">
        <v>2082</v>
      </c>
      <c r="B2088" s="14" t="s">
        <v>10210</v>
      </c>
      <c r="C2088" s="14" t="s">
        <v>10211</v>
      </c>
      <c r="D2088" s="14" t="s">
        <v>10212</v>
      </c>
      <c r="G2088" s="3">
        <v>0.30497504368363948</v>
      </c>
      <c r="H2088" s="3">
        <v>0.19417224325485799</v>
      </c>
    </row>
    <row r="2089" spans="1:8">
      <c r="A2089" s="14" t="s">
        <v>2083</v>
      </c>
      <c r="B2089" s="14" t="s">
        <v>10213</v>
      </c>
      <c r="C2089" s="14" t="s">
        <v>10214</v>
      </c>
      <c r="D2089" s="14" t="s">
        <v>10215</v>
      </c>
      <c r="F2089" s="3" t="s">
        <v>15910</v>
      </c>
      <c r="G2089" s="3">
        <v>2.8544975336391381</v>
      </c>
      <c r="H2089" s="3">
        <v>0.68779574758610895</v>
      </c>
    </row>
    <row r="2090" spans="1:8">
      <c r="A2090" s="14" t="s">
        <v>2084</v>
      </c>
      <c r="B2090" s="14" t="s">
        <v>10216</v>
      </c>
      <c r="C2090" s="14" t="s">
        <v>10217</v>
      </c>
      <c r="D2090" s="14" t="s">
        <v>10218</v>
      </c>
      <c r="F2090" s="3" t="s">
        <v>15910</v>
      </c>
      <c r="G2090" s="3">
        <v>2.6091472990553393</v>
      </c>
      <c r="H2090" s="3">
        <v>-0.58729538860151898</v>
      </c>
    </row>
    <row r="2091" spans="1:8">
      <c r="A2091" s="14" t="s">
        <v>2085</v>
      </c>
      <c r="B2091" s="14" t="s">
        <v>10219</v>
      </c>
      <c r="C2091" s="14" t="s">
        <v>10220</v>
      </c>
      <c r="D2091" s="14" t="s">
        <v>10221</v>
      </c>
      <c r="F2091" s="3" t="s">
        <v>15910</v>
      </c>
      <c r="G2091" s="3">
        <v>1.9147335103968464</v>
      </c>
      <c r="H2091" s="3">
        <v>0.93340829621991706</v>
      </c>
    </row>
    <row r="2092" spans="1:8">
      <c r="A2092" s="14" t="s">
        <v>2086</v>
      </c>
      <c r="B2092" s="14" t="s">
        <v>10222</v>
      </c>
      <c r="C2092" s="14" t="s">
        <v>10223</v>
      </c>
      <c r="D2092" s="14" t="s">
        <v>10224</v>
      </c>
      <c r="F2092" s="3" t="s">
        <v>15910</v>
      </c>
      <c r="G2092" s="3">
        <v>1.3913559650648004</v>
      </c>
      <c r="H2092" s="3">
        <v>0.94892196980649002</v>
      </c>
    </row>
    <row r="2093" spans="1:8">
      <c r="A2093" s="14" t="s">
        <v>2087</v>
      </c>
      <c r="B2093" s="14" t="s">
        <v>10225</v>
      </c>
      <c r="C2093" s="14" t="s">
        <v>10226</v>
      </c>
      <c r="D2093" s="14" t="s">
        <v>10227</v>
      </c>
      <c r="F2093" s="3" t="s">
        <v>15910</v>
      </c>
      <c r="G2093" s="3">
        <v>1.5294150163531515</v>
      </c>
      <c r="H2093" s="3">
        <v>-0.207016533511962</v>
      </c>
    </row>
    <row r="2094" spans="1:8">
      <c r="A2094" s="14" t="s">
        <v>2088</v>
      </c>
      <c r="B2094" s="14" t="s">
        <v>10228</v>
      </c>
      <c r="C2094" s="14" t="s">
        <v>10229</v>
      </c>
      <c r="D2094" s="14" t="s">
        <v>10230</v>
      </c>
      <c r="F2094" s="3" t="s">
        <v>15910</v>
      </c>
      <c r="G2094" s="4">
        <v>9.3303895074271335</v>
      </c>
      <c r="H2094" s="3">
        <v>0.97090868599847102</v>
      </c>
    </row>
    <row r="2095" spans="1:8">
      <c r="A2095" s="14" t="s">
        <v>2089</v>
      </c>
      <c r="B2095" s="14" t="s">
        <v>10231</v>
      </c>
      <c r="C2095" s="14" t="s">
        <v>10232</v>
      </c>
      <c r="D2095" s="14" t="s">
        <v>10233</v>
      </c>
      <c r="F2095" s="3" t="s">
        <v>15910</v>
      </c>
      <c r="G2095" s="3">
        <v>3.520274866844193</v>
      </c>
      <c r="H2095" s="3">
        <v>1.1969825512419101</v>
      </c>
    </row>
    <row r="2096" spans="1:8">
      <c r="A2096" s="14" t="s">
        <v>2090</v>
      </c>
      <c r="B2096" s="14" t="s">
        <v>10234</v>
      </c>
      <c r="C2096" s="14" t="s">
        <v>10235</v>
      </c>
      <c r="D2096" s="14" t="s">
        <v>10236</v>
      </c>
      <c r="G2096" s="3">
        <v>1.539375791740797E-2</v>
      </c>
      <c r="H2096" s="3">
        <v>6.2476182524282596E-3</v>
      </c>
    </row>
    <row r="2097" spans="1:8">
      <c r="A2097" s="14" t="s">
        <v>2091</v>
      </c>
      <c r="B2097" s="14" t="s">
        <v>10237</v>
      </c>
      <c r="C2097" s="14" t="s">
        <v>10238</v>
      </c>
      <c r="D2097" s="14" t="s">
        <v>10239</v>
      </c>
      <c r="G2097" s="3">
        <v>0.52265545707827876</v>
      </c>
      <c r="H2097" s="3">
        <v>0.247783112888917</v>
      </c>
    </row>
    <row r="2098" spans="1:8">
      <c r="A2098" s="14" t="s">
        <v>2092</v>
      </c>
      <c r="B2098" s="14" t="s">
        <v>10240</v>
      </c>
      <c r="C2098" s="14" t="s">
        <v>10241</v>
      </c>
      <c r="D2098" s="14" t="s">
        <v>10242</v>
      </c>
      <c r="G2098" s="3">
        <v>0.54255825976188254</v>
      </c>
      <c r="H2098" s="3">
        <v>-0.14231672349481</v>
      </c>
    </row>
    <row r="2099" spans="1:8">
      <c r="A2099" s="14" t="s">
        <v>2093</v>
      </c>
      <c r="B2099" s="14" t="s">
        <v>10243</v>
      </c>
      <c r="C2099" s="14" t="s">
        <v>10244</v>
      </c>
      <c r="D2099" s="14" t="s">
        <v>10245</v>
      </c>
      <c r="F2099" s="3" t="s">
        <v>15910</v>
      </c>
      <c r="G2099" s="3">
        <v>2.3457431217613398</v>
      </c>
      <c r="H2099" s="3">
        <v>-0.74413668165456404</v>
      </c>
    </row>
    <row r="2100" spans="1:8">
      <c r="A2100" s="14" t="s">
        <v>2094</v>
      </c>
      <c r="B2100" s="14" t="s">
        <v>10246</v>
      </c>
      <c r="C2100" s="14" t="s">
        <v>10247</v>
      </c>
      <c r="D2100" s="14" t="s">
        <v>10248</v>
      </c>
      <c r="G2100" s="3">
        <v>0.20974182940771943</v>
      </c>
      <c r="H2100" s="3">
        <v>-0.16307479783881401</v>
      </c>
    </row>
    <row r="2101" spans="1:8">
      <c r="A2101" s="14" t="s">
        <v>2095</v>
      </c>
      <c r="B2101" s="14" t="s">
        <v>10249</v>
      </c>
      <c r="C2101" s="14" t="s">
        <v>10250</v>
      </c>
      <c r="D2101" s="14" t="s">
        <v>10251</v>
      </c>
      <c r="G2101" s="3">
        <v>0.64437511558426619</v>
      </c>
      <c r="H2101" s="3">
        <v>0.21626419674705799</v>
      </c>
    </row>
    <row r="2102" spans="1:8">
      <c r="A2102" s="14" t="s">
        <v>2096</v>
      </c>
      <c r="B2102" s="14" t="s">
        <v>10252</v>
      </c>
      <c r="C2102" s="14" t="s">
        <v>10253</v>
      </c>
      <c r="D2102" s="14" t="s">
        <v>10254</v>
      </c>
      <c r="G2102" s="3">
        <v>0.12868900807229744</v>
      </c>
      <c r="H2102" s="3">
        <v>2.6806128865762301E-2</v>
      </c>
    </row>
    <row r="2103" spans="1:8">
      <c r="A2103" s="14" t="s">
        <v>2097</v>
      </c>
      <c r="B2103" s="14" t="s">
        <v>10255</v>
      </c>
      <c r="C2103" s="14" t="s">
        <v>10256</v>
      </c>
      <c r="D2103" s="14" t="s">
        <v>10257</v>
      </c>
      <c r="G2103" s="3">
        <v>0.50255758186818345</v>
      </c>
      <c r="H2103" s="3">
        <v>-0.105304170192944</v>
      </c>
    </row>
    <row r="2104" spans="1:8">
      <c r="A2104" s="14" t="s">
        <v>2098</v>
      </c>
      <c r="B2104" s="14" t="s">
        <v>10258</v>
      </c>
      <c r="C2104" s="14" t="s">
        <v>10259</v>
      </c>
      <c r="D2104" s="14" t="s">
        <v>10260</v>
      </c>
      <c r="F2104" s="3" t="s">
        <v>15910</v>
      </c>
      <c r="G2104" s="3">
        <v>3.3816779846322822</v>
      </c>
      <c r="H2104" s="3">
        <v>2.0597193761031498</v>
      </c>
    </row>
    <row r="2105" spans="1:8">
      <c r="A2105" s="14" t="s">
        <v>2099</v>
      </c>
      <c r="B2105" s="14" t="s">
        <v>10261</v>
      </c>
      <c r="C2105" s="14" t="s">
        <v>10262</v>
      </c>
      <c r="D2105" s="14" t="s">
        <v>10263</v>
      </c>
      <c r="G2105" s="3">
        <v>1.0216969266115328</v>
      </c>
      <c r="H2105" s="3">
        <v>-0.36348711127588701</v>
      </c>
    </row>
    <row r="2106" spans="1:8">
      <c r="A2106" s="14" t="s">
        <v>2100</v>
      </c>
      <c r="B2106" s="14" t="s">
        <v>10264</v>
      </c>
      <c r="C2106" s="14" t="s">
        <v>10265</v>
      </c>
      <c r="D2106" s="14" t="s">
        <v>10266</v>
      </c>
      <c r="G2106" s="3">
        <v>4.6164849861287667E-2</v>
      </c>
      <c r="H2106" s="3">
        <v>3.4116444684434401E-2</v>
      </c>
    </row>
    <row r="2107" spans="1:8">
      <c r="A2107" s="14" t="s">
        <v>2101</v>
      </c>
      <c r="B2107" s="14" t="s">
        <v>10267</v>
      </c>
      <c r="C2107" s="14" t="s">
        <v>10268</v>
      </c>
      <c r="D2107" s="14" t="s">
        <v>10269</v>
      </c>
      <c r="F2107" s="3" t="s">
        <v>15910</v>
      </c>
      <c r="G2107" s="3">
        <v>1.8291615329780921</v>
      </c>
      <c r="H2107" s="3">
        <v>-0.23459338984947201</v>
      </c>
    </row>
    <row r="2108" spans="1:8">
      <c r="A2108" s="14" t="s">
        <v>2102</v>
      </c>
      <c r="B2108" s="14" t="s">
        <v>10270</v>
      </c>
      <c r="C2108" s="14" t="s">
        <v>10271</v>
      </c>
      <c r="D2108" s="14" t="s">
        <v>10272</v>
      </c>
      <c r="G2108" s="3">
        <v>0.41478201698582862</v>
      </c>
      <c r="H2108" s="3">
        <v>-0.10827989075696499</v>
      </c>
    </row>
    <row r="2109" spans="1:8">
      <c r="A2109" s="14" t="s">
        <v>2103</v>
      </c>
      <c r="B2109" s="14" t="s">
        <v>10273</v>
      </c>
      <c r="C2109" s="14" t="s">
        <v>10274</v>
      </c>
      <c r="D2109" s="14" t="s">
        <v>10275</v>
      </c>
      <c r="F2109" s="3" t="s">
        <v>15910</v>
      </c>
      <c r="G2109" s="3">
        <v>1.8021903122515501</v>
      </c>
      <c r="H2109" s="3">
        <v>-0.35521654859525398</v>
      </c>
    </row>
    <row r="2110" spans="1:8">
      <c r="A2110" s="14" t="s">
        <v>2104</v>
      </c>
      <c r="B2110" s="14" t="s">
        <v>10276</v>
      </c>
      <c r="C2110" s="14" t="s">
        <v>10277</v>
      </c>
      <c r="D2110" s="14" t="s">
        <v>10278</v>
      </c>
      <c r="G2110" s="3">
        <v>1.2491166155487499</v>
      </c>
      <c r="H2110" s="3">
        <v>-0.41806483737055999</v>
      </c>
    </row>
    <row r="2111" spans="1:8">
      <c r="A2111" s="14" t="s">
        <v>2105</v>
      </c>
      <c r="B2111" s="14" t="s">
        <v>10279</v>
      </c>
      <c r="C2111" s="14" t="s">
        <v>10280</v>
      </c>
      <c r="D2111" s="14" t="s">
        <v>10281</v>
      </c>
      <c r="G2111" s="3">
        <v>0.11287505217845421</v>
      </c>
      <c r="H2111" s="3">
        <v>-0.13467023349093199</v>
      </c>
    </row>
    <row r="2112" spans="1:8">
      <c r="A2112" s="14" t="s">
        <v>2106</v>
      </c>
      <c r="B2112" s="14" t="s">
        <v>10282</v>
      </c>
      <c r="C2112" s="14" t="s">
        <v>10283</v>
      </c>
      <c r="D2112" s="14" t="s">
        <v>10284</v>
      </c>
      <c r="G2112" s="3">
        <v>0.52710321509543479</v>
      </c>
      <c r="H2112" s="3">
        <v>0.26525432255396098</v>
      </c>
    </row>
    <row r="2113" spans="1:8">
      <c r="A2113" s="14" t="s">
        <v>2107</v>
      </c>
      <c r="B2113" s="14" t="s">
        <v>10285</v>
      </c>
      <c r="D2113" s="14" t="s">
        <v>10286</v>
      </c>
      <c r="G2113" s="3">
        <v>0.19033898760983764</v>
      </c>
      <c r="H2113" s="3">
        <v>-0.105635595248371</v>
      </c>
    </row>
    <row r="2114" spans="1:8">
      <c r="A2114" s="14" t="s">
        <v>2108</v>
      </c>
      <c r="B2114" s="14" t="s">
        <v>10287</v>
      </c>
      <c r="C2114" s="14" t="s">
        <v>10288</v>
      </c>
      <c r="D2114" s="14" t="s">
        <v>10289</v>
      </c>
      <c r="F2114" s="3" t="s">
        <v>15910</v>
      </c>
      <c r="G2114" s="3">
        <v>1.4191574346050215</v>
      </c>
      <c r="H2114" s="3">
        <v>-0.37450052162928799</v>
      </c>
    </row>
    <row r="2115" spans="1:8">
      <c r="A2115" s="14" t="s">
        <v>2109</v>
      </c>
      <c r="B2115" s="14" t="s">
        <v>10290</v>
      </c>
      <c r="C2115" s="14" t="s">
        <v>10291</v>
      </c>
      <c r="D2115" s="14" t="s">
        <v>10292</v>
      </c>
      <c r="G2115" s="3">
        <v>0.34218114052710741</v>
      </c>
      <c r="H2115" s="3">
        <v>0.123583183654615</v>
      </c>
    </row>
    <row r="2116" spans="1:8">
      <c r="A2116" s="14" t="s">
        <v>2110</v>
      </c>
      <c r="B2116" s="14" t="s">
        <v>10293</v>
      </c>
      <c r="C2116" s="14" t="s">
        <v>10294</v>
      </c>
      <c r="D2116" s="14" t="s">
        <v>10295</v>
      </c>
      <c r="G2116" s="3">
        <v>0.43181933746649337</v>
      </c>
      <c r="H2116" s="3">
        <v>0.29611369731322001</v>
      </c>
    </row>
    <row r="2117" spans="1:8">
      <c r="A2117" s="14" t="s">
        <v>2111</v>
      </c>
      <c r="B2117" s="14" t="s">
        <v>10296</v>
      </c>
      <c r="C2117" s="14" t="s">
        <v>10297</v>
      </c>
      <c r="D2117" s="14" t="s">
        <v>10298</v>
      </c>
      <c r="F2117" s="3" t="s">
        <v>15910</v>
      </c>
      <c r="G2117" s="3">
        <v>2.240464930970453</v>
      </c>
      <c r="H2117" s="3">
        <v>-0.54560916557874495</v>
      </c>
    </row>
    <row r="2118" spans="1:8">
      <c r="A2118" s="14" t="s">
        <v>2112</v>
      </c>
      <c r="B2118" s="14" t="s">
        <v>10299</v>
      </c>
      <c r="C2118" s="14" t="s">
        <v>10300</v>
      </c>
      <c r="D2118" s="14" t="s">
        <v>10301</v>
      </c>
      <c r="G2118" s="3">
        <v>0.49865193411586473</v>
      </c>
      <c r="H2118" s="3">
        <v>0.21439302673168301</v>
      </c>
    </row>
    <row r="2119" spans="1:8">
      <c r="A2119" s="14" t="s">
        <v>2113</v>
      </c>
      <c r="B2119" s="14" t="s">
        <v>10302</v>
      </c>
      <c r="C2119" s="14" t="s">
        <v>10303</v>
      </c>
      <c r="D2119" s="14" t="s">
        <v>10304</v>
      </c>
      <c r="F2119" s="3" t="s">
        <v>15910</v>
      </c>
      <c r="G2119" s="3">
        <v>1.466307794162045</v>
      </c>
      <c r="H2119" s="3">
        <v>0.77089417764722401</v>
      </c>
    </row>
    <row r="2120" spans="1:8">
      <c r="B2120" s="14" t="s">
        <v>10305</v>
      </c>
      <c r="G2120" s="3">
        <v>0.4122769254068801</v>
      </c>
      <c r="H2120" s="3">
        <v>-0.15291749111082401</v>
      </c>
    </row>
    <row r="2121" spans="1:8">
      <c r="A2121" s="14" t="s">
        <v>2114</v>
      </c>
      <c r="B2121" s="14" t="s">
        <v>10306</v>
      </c>
      <c r="C2121" s="14" t="s">
        <v>10307</v>
      </c>
      <c r="D2121" s="14" t="s">
        <v>10308</v>
      </c>
      <c r="G2121" s="3">
        <v>0.88315847776475442</v>
      </c>
      <c r="H2121" s="3">
        <v>-0.37817831944928199</v>
      </c>
    </row>
    <row r="2122" spans="1:8">
      <c r="A2122" s="14" t="s">
        <v>2115</v>
      </c>
      <c r="B2122" s="14" t="s">
        <v>10309</v>
      </c>
      <c r="C2122" s="14" t="s">
        <v>10310</v>
      </c>
      <c r="D2122" s="14" t="s">
        <v>10311</v>
      </c>
      <c r="G2122" s="3">
        <v>0.7921095203011731</v>
      </c>
      <c r="H2122" s="3">
        <v>0.237010208161307</v>
      </c>
    </row>
    <row r="2123" spans="1:8">
      <c r="A2123" s="14" t="s">
        <v>2116</v>
      </c>
      <c r="B2123" s="14" t="s">
        <v>10312</v>
      </c>
      <c r="C2123" s="14" t="s">
        <v>10313</v>
      </c>
      <c r="D2123" s="14" t="s">
        <v>10314</v>
      </c>
      <c r="G2123" s="3">
        <v>0.36229353998985192</v>
      </c>
      <c r="H2123" s="3">
        <v>-0.12388731178009101</v>
      </c>
    </row>
    <row r="2124" spans="1:8">
      <c r="A2124" s="14" t="s">
        <v>2117</v>
      </c>
      <c r="B2124" s="14" t="s">
        <v>10315</v>
      </c>
      <c r="C2124" s="14" t="s">
        <v>10316</v>
      </c>
      <c r="D2124" s="14" t="s">
        <v>10317</v>
      </c>
      <c r="G2124" s="3">
        <v>0.3716196433609994</v>
      </c>
      <c r="H2124" s="3">
        <v>-0.41304889404225198</v>
      </c>
    </row>
    <row r="2125" spans="1:8">
      <c r="A2125" s="14" t="s">
        <v>2118</v>
      </c>
      <c r="B2125" s="14" t="s">
        <v>10318</v>
      </c>
      <c r="C2125" s="14" t="s">
        <v>10319</v>
      </c>
      <c r="D2125" s="14" t="s">
        <v>10320</v>
      </c>
      <c r="G2125" s="3">
        <v>0.25200599923828537</v>
      </c>
      <c r="H2125" s="3">
        <v>0.120927432069072</v>
      </c>
    </row>
    <row r="2126" spans="1:8">
      <c r="A2126" s="14" t="s">
        <v>2119</v>
      </c>
      <c r="B2126" s="14" t="s">
        <v>10321</v>
      </c>
      <c r="C2126" s="14" t="s">
        <v>10322</v>
      </c>
      <c r="D2126" s="14" t="s">
        <v>10323</v>
      </c>
      <c r="F2126" s="3" t="s">
        <v>15910</v>
      </c>
      <c r="G2126" s="4">
        <v>7.1026355849595779</v>
      </c>
      <c r="H2126" s="3">
        <v>0.87770608203141998</v>
      </c>
    </row>
    <row r="2127" spans="1:8">
      <c r="A2127" s="14" t="s">
        <v>2120</v>
      </c>
      <c r="B2127" s="14" t="s">
        <v>10324</v>
      </c>
      <c r="C2127" s="14" t="s">
        <v>10325</v>
      </c>
      <c r="D2127" s="14" t="s">
        <v>10326</v>
      </c>
      <c r="G2127" s="3">
        <v>0.30854615928836754</v>
      </c>
      <c r="H2127" s="3">
        <v>-0.268919179325595</v>
      </c>
    </row>
    <row r="2128" spans="1:8">
      <c r="A2128" s="14" t="s">
        <v>2121</v>
      </c>
      <c r="B2128" s="14" t="s">
        <v>10327</v>
      </c>
      <c r="C2128" s="14" t="s">
        <v>10328</v>
      </c>
      <c r="D2128" s="14" t="s">
        <v>10329</v>
      </c>
      <c r="F2128" s="3" t="s">
        <v>15910</v>
      </c>
      <c r="G2128" s="3">
        <v>1.6540093510817884</v>
      </c>
      <c r="H2128" s="3">
        <v>-0.25740494079055998</v>
      </c>
    </row>
    <row r="2129" spans="1:8">
      <c r="A2129" s="14" t="s">
        <v>2122</v>
      </c>
      <c r="B2129" s="14" t="s">
        <v>10330</v>
      </c>
      <c r="C2129" s="14" t="s">
        <v>10331</v>
      </c>
      <c r="D2129" s="14" t="s">
        <v>10332</v>
      </c>
      <c r="F2129" s="3" t="s">
        <v>15910</v>
      </c>
      <c r="G2129" s="3">
        <v>1.9090989335728177</v>
      </c>
      <c r="H2129" s="3">
        <v>0.87632100228035803</v>
      </c>
    </row>
    <row r="2130" spans="1:8">
      <c r="A2130" s="14" t="s">
        <v>2123</v>
      </c>
      <c r="B2130" s="14" t="s">
        <v>10333</v>
      </c>
      <c r="C2130" s="14" t="s">
        <v>10334</v>
      </c>
      <c r="D2130" s="14" t="s">
        <v>10335</v>
      </c>
      <c r="G2130" s="3">
        <v>0.15150520394084416</v>
      </c>
      <c r="H2130" s="3">
        <v>4.4991828103377998E-2</v>
      </c>
    </row>
    <row r="2131" spans="1:8">
      <c r="A2131" s="14" t="s">
        <v>2124</v>
      </c>
      <c r="B2131" s="14" t="s">
        <v>10336</v>
      </c>
      <c r="C2131" s="14" t="s">
        <v>10337</v>
      </c>
      <c r="D2131" s="14" t="s">
        <v>10338</v>
      </c>
      <c r="F2131" s="3" t="s">
        <v>15910</v>
      </c>
      <c r="G2131" s="4">
        <v>5.6229035150689208</v>
      </c>
      <c r="H2131" s="3">
        <v>0.926818525292052</v>
      </c>
    </row>
    <row r="2132" spans="1:8">
      <c r="A2132" s="14" t="s">
        <v>2125</v>
      </c>
      <c r="B2132" s="14" t="s">
        <v>10339</v>
      </c>
      <c r="C2132" s="14" t="s">
        <v>10340</v>
      </c>
      <c r="D2132" s="14" t="s">
        <v>10341</v>
      </c>
      <c r="G2132" s="3">
        <v>0.54421366702467056</v>
      </c>
      <c r="H2132" s="3">
        <v>-0.21267227179967599</v>
      </c>
    </row>
    <row r="2133" spans="1:8">
      <c r="A2133" s="14" t="s">
        <v>2126</v>
      </c>
      <c r="B2133" s="14" t="s">
        <v>10342</v>
      </c>
      <c r="C2133" s="14" t="s">
        <v>10343</v>
      </c>
      <c r="D2133" s="14" t="s">
        <v>10344</v>
      </c>
      <c r="G2133" s="3">
        <v>8.5284396537649687E-2</v>
      </c>
      <c r="H2133" s="3">
        <v>-1.7559141395342301E-2</v>
      </c>
    </row>
    <row r="2134" spans="1:8">
      <c r="A2134" s="14" t="s">
        <v>2127</v>
      </c>
      <c r="B2134" s="14" t="s">
        <v>10345</v>
      </c>
      <c r="C2134" s="14" t="s">
        <v>10346</v>
      </c>
      <c r="D2134" s="14" t="s">
        <v>10347</v>
      </c>
      <c r="F2134" s="3" t="s">
        <v>15910</v>
      </c>
      <c r="G2134" s="3">
        <v>3.4817267349748207</v>
      </c>
      <c r="H2134" s="3">
        <v>0.47079229999479699</v>
      </c>
    </row>
    <row r="2135" spans="1:8">
      <c r="A2135" s="14" t="s">
        <v>2128</v>
      </c>
      <c r="B2135" s="14" t="s">
        <v>10348</v>
      </c>
      <c r="C2135" s="14" t="s">
        <v>10349</v>
      </c>
      <c r="D2135" s="14" t="s">
        <v>10350</v>
      </c>
      <c r="F2135" s="3" t="s">
        <v>15910</v>
      </c>
      <c r="G2135" s="3">
        <v>2.4137241576167869</v>
      </c>
      <c r="H2135" s="3">
        <v>-0.65435004153599297</v>
      </c>
    </row>
    <row r="2136" spans="1:8">
      <c r="A2136" s="14" t="s">
        <v>2129</v>
      </c>
      <c r="B2136" s="14" t="s">
        <v>10351</v>
      </c>
      <c r="C2136" s="14" t="s">
        <v>10352</v>
      </c>
      <c r="D2136" s="14" t="s">
        <v>10353</v>
      </c>
      <c r="G2136" s="3">
        <v>0.64548085627722274</v>
      </c>
      <c r="H2136" s="3">
        <v>-0.27194643037906602</v>
      </c>
    </row>
    <row r="2137" spans="1:8">
      <c r="A2137" s="14" t="s">
        <v>2130</v>
      </c>
      <c r="B2137" s="14" t="s">
        <v>10354</v>
      </c>
      <c r="C2137" s="14" t="s">
        <v>10355</v>
      </c>
      <c r="D2137" s="14" t="s">
        <v>10356</v>
      </c>
      <c r="F2137" s="3" t="s">
        <v>15910</v>
      </c>
      <c r="G2137" s="4">
        <v>19.202853340866131</v>
      </c>
      <c r="H2137" s="3">
        <v>-0.68381011371220501</v>
      </c>
    </row>
    <row r="2138" spans="1:8">
      <c r="A2138" s="14" t="s">
        <v>2131</v>
      </c>
      <c r="B2138" s="14" t="s">
        <v>10357</v>
      </c>
      <c r="C2138" s="14" t="s">
        <v>10358</v>
      </c>
      <c r="D2138" s="14" t="s">
        <v>10359</v>
      </c>
      <c r="F2138" s="3" t="s">
        <v>15910</v>
      </c>
      <c r="G2138" s="3">
        <v>1.9263204657418518</v>
      </c>
      <c r="H2138" s="3">
        <v>-0.24144027652321301</v>
      </c>
    </row>
    <row r="2139" spans="1:8">
      <c r="A2139" s="14" t="s">
        <v>2132</v>
      </c>
      <c r="B2139" s="14" t="s">
        <v>10360</v>
      </c>
      <c r="C2139" s="14" t="s">
        <v>10361</v>
      </c>
      <c r="D2139" s="14" t="s">
        <v>10362</v>
      </c>
      <c r="F2139" s="3" t="s">
        <v>15910</v>
      </c>
      <c r="G2139" s="3">
        <v>3.3766326173785202</v>
      </c>
      <c r="H2139" s="3">
        <v>-0.43749685078552097</v>
      </c>
    </row>
    <row r="2140" spans="1:8">
      <c r="A2140" s="14" t="s">
        <v>2133</v>
      </c>
      <c r="B2140" s="14" t="s">
        <v>10363</v>
      </c>
      <c r="C2140" s="14" t="s">
        <v>10364</v>
      </c>
      <c r="D2140" s="14" t="s">
        <v>10365</v>
      </c>
      <c r="G2140" s="3">
        <v>0.63797101091430664</v>
      </c>
      <c r="H2140" s="3">
        <v>0.10405052576702301</v>
      </c>
    </row>
    <row r="2141" spans="1:8">
      <c r="A2141" s="14" t="s">
        <v>2134</v>
      </c>
      <c r="B2141" s="14" t="s">
        <v>10366</v>
      </c>
      <c r="C2141" s="14" t="s">
        <v>10367</v>
      </c>
      <c r="D2141" s="14" t="s">
        <v>10368</v>
      </c>
      <c r="G2141" s="3">
        <v>0.28290116149940769</v>
      </c>
      <c r="H2141" s="3">
        <v>-8.6703360125928802E-2</v>
      </c>
    </row>
    <row r="2142" spans="1:8">
      <c r="A2142" s="14" t="s">
        <v>2135</v>
      </c>
      <c r="B2142" s="14" t="s">
        <v>10369</v>
      </c>
      <c r="C2142" s="14" t="s">
        <v>10370</v>
      </c>
      <c r="D2142" s="14" t="s">
        <v>10371</v>
      </c>
      <c r="G2142" s="3">
        <v>0.31143156113889414</v>
      </c>
      <c r="H2142" s="3">
        <v>7.0278953998258301E-2</v>
      </c>
    </row>
    <row r="2143" spans="1:8">
      <c r="A2143" s="14" t="s">
        <v>2136</v>
      </c>
      <c r="B2143" s="14" t="s">
        <v>10372</v>
      </c>
      <c r="C2143" s="14" t="s">
        <v>10373</v>
      </c>
      <c r="D2143" s="14" t="s">
        <v>10374</v>
      </c>
      <c r="F2143" s="3" t="s">
        <v>15910</v>
      </c>
      <c r="G2143" s="4">
        <v>4.4212429205282193</v>
      </c>
      <c r="H2143" s="3">
        <v>0.79769851329727404</v>
      </c>
    </row>
    <row r="2144" spans="1:8">
      <c r="A2144" s="14" t="s">
        <v>2137</v>
      </c>
      <c r="B2144" s="14" t="s">
        <v>10375</v>
      </c>
      <c r="C2144" s="14" t="s">
        <v>10376</v>
      </c>
      <c r="D2144" s="14" t="s">
        <v>10377</v>
      </c>
      <c r="G2144" s="3">
        <v>7.7662018476320024E-2</v>
      </c>
      <c r="H2144" s="3">
        <v>-1.4571089779017801E-2</v>
      </c>
    </row>
    <row r="2145" spans="1:8">
      <c r="A2145" s="14" t="s">
        <v>2138</v>
      </c>
      <c r="B2145" s="14" t="s">
        <v>10378</v>
      </c>
      <c r="C2145" s="14" t="s">
        <v>10379</v>
      </c>
      <c r="D2145" s="14" t="s">
        <v>10380</v>
      </c>
      <c r="G2145" s="3">
        <v>0.71213038990719935</v>
      </c>
      <c r="H2145" s="3">
        <v>-0.122345231130361</v>
      </c>
    </row>
    <row r="2146" spans="1:8">
      <c r="A2146" s="14" t="s">
        <v>2139</v>
      </c>
      <c r="B2146" s="14" t="s">
        <v>10381</v>
      </c>
      <c r="C2146" s="14" t="s">
        <v>10382</v>
      </c>
      <c r="D2146" s="14" t="s">
        <v>10383</v>
      </c>
      <c r="F2146" s="3" t="s">
        <v>15910</v>
      </c>
      <c r="G2146" s="3">
        <v>3.5689411982141506</v>
      </c>
      <c r="H2146" s="3">
        <v>0.354596327594567</v>
      </c>
    </row>
    <row r="2147" spans="1:8">
      <c r="A2147" s="14" t="s">
        <v>2140</v>
      </c>
      <c r="B2147" s="14" t="s">
        <v>10384</v>
      </c>
      <c r="C2147" s="14" t="s">
        <v>10385</v>
      </c>
      <c r="D2147" s="14" t="s">
        <v>10386</v>
      </c>
      <c r="G2147" s="3">
        <v>0.77010706446431232</v>
      </c>
      <c r="H2147" s="3">
        <v>-0.21484109987188299</v>
      </c>
    </row>
    <row r="2148" spans="1:8">
      <c r="A2148" s="14" t="s">
        <v>2141</v>
      </c>
      <c r="B2148" s="14" t="s">
        <v>10387</v>
      </c>
      <c r="C2148" s="14" t="s">
        <v>10388</v>
      </c>
      <c r="D2148" s="14" t="s">
        <v>10389</v>
      </c>
      <c r="F2148" s="3" t="s">
        <v>15910</v>
      </c>
      <c r="G2148" s="3">
        <v>3.4081941692743958</v>
      </c>
      <c r="H2148" s="3">
        <v>-0.309367983227538</v>
      </c>
    </row>
    <row r="2149" spans="1:8">
      <c r="A2149" s="14" t="s">
        <v>2142</v>
      </c>
      <c r="B2149" s="14" t="s">
        <v>10390</v>
      </c>
      <c r="C2149" s="14" t="s">
        <v>10391</v>
      </c>
      <c r="D2149" s="14" t="s">
        <v>10392</v>
      </c>
      <c r="G2149" s="3">
        <v>0.2539993761211557</v>
      </c>
      <c r="H2149" s="3">
        <v>0.105634975354922</v>
      </c>
    </row>
    <row r="2150" spans="1:8">
      <c r="A2150" s="14" t="s">
        <v>2143</v>
      </c>
      <c r="B2150" s="14" t="s">
        <v>10393</v>
      </c>
      <c r="C2150" s="14" t="s">
        <v>10394</v>
      </c>
      <c r="D2150" s="14" t="s">
        <v>10395</v>
      </c>
      <c r="G2150" s="3">
        <v>0.4459684249298061</v>
      </c>
      <c r="H2150" s="3">
        <v>-0.23015624714803101</v>
      </c>
    </row>
    <row r="2151" spans="1:8">
      <c r="A2151" s="14" t="s">
        <v>2144</v>
      </c>
      <c r="B2151" s="14" t="s">
        <v>10396</v>
      </c>
      <c r="C2151" s="14" t="s">
        <v>10397</v>
      </c>
      <c r="D2151" s="14" t="s">
        <v>10398</v>
      </c>
      <c r="G2151" s="3">
        <v>1.0707320386023558</v>
      </c>
      <c r="H2151" s="3">
        <v>0.129488123262084</v>
      </c>
    </row>
    <row r="2152" spans="1:8">
      <c r="A2152" s="14" t="s">
        <v>2145</v>
      </c>
      <c r="B2152" s="14" t="s">
        <v>10399</v>
      </c>
      <c r="C2152" s="14" t="s">
        <v>10400</v>
      </c>
      <c r="D2152" s="14" t="s">
        <v>10401</v>
      </c>
      <c r="F2152" s="3" t="s">
        <v>15910</v>
      </c>
      <c r="G2152" s="3">
        <v>1.4673967048708783</v>
      </c>
      <c r="H2152" s="3">
        <v>0.14434931939467799</v>
      </c>
    </row>
    <row r="2153" spans="1:8">
      <c r="A2153" s="14" t="s">
        <v>2146</v>
      </c>
      <c r="B2153" s="14" t="s">
        <v>10402</v>
      </c>
      <c r="C2153" s="14" t="s">
        <v>10403</v>
      </c>
      <c r="D2153" s="14" t="s">
        <v>10404</v>
      </c>
      <c r="F2153" s="3" t="s">
        <v>15910</v>
      </c>
      <c r="G2153" s="4">
        <v>6.9788121187896159</v>
      </c>
      <c r="H2153" s="3">
        <v>-1.01192301089821</v>
      </c>
    </row>
    <row r="2154" spans="1:8">
      <c r="A2154" s="14" t="s">
        <v>2147</v>
      </c>
      <c r="B2154" s="14" t="s">
        <v>10405</v>
      </c>
      <c r="C2154" s="14" t="s">
        <v>10406</v>
      </c>
      <c r="D2154" s="14" t="s">
        <v>10407</v>
      </c>
      <c r="G2154" s="3">
        <v>0.20541923053970654</v>
      </c>
      <c r="H2154" s="3">
        <v>0.12128521502018</v>
      </c>
    </row>
    <row r="2155" spans="1:8">
      <c r="A2155" s="14" t="s">
        <v>2148</v>
      </c>
      <c r="B2155" s="14" t="s">
        <v>10408</v>
      </c>
      <c r="C2155" s="14" t="s">
        <v>10409</v>
      </c>
      <c r="D2155" s="14" t="s">
        <v>10410</v>
      </c>
      <c r="G2155" s="3">
        <v>1.0632033434163646</v>
      </c>
      <c r="H2155" s="3">
        <v>-0.19976714280518601</v>
      </c>
    </row>
    <row r="2156" spans="1:8">
      <c r="A2156" s="14" t="s">
        <v>2149</v>
      </c>
      <c r="B2156" s="14" t="s">
        <v>10411</v>
      </c>
      <c r="C2156" s="14" t="s">
        <v>10412</v>
      </c>
      <c r="D2156" s="14" t="s">
        <v>10413</v>
      </c>
      <c r="F2156" s="3" t="s">
        <v>15910</v>
      </c>
      <c r="G2156" s="3">
        <v>2.3263072105537437</v>
      </c>
      <c r="H2156" s="3">
        <v>0.42860047982155702</v>
      </c>
    </row>
    <row r="2157" spans="1:8">
      <c r="A2157" s="14" t="s">
        <v>2150</v>
      </c>
      <c r="B2157" s="14" t="s">
        <v>10414</v>
      </c>
      <c r="C2157" s="14" t="s">
        <v>10415</v>
      </c>
      <c r="D2157" s="14" t="s">
        <v>10416</v>
      </c>
      <c r="F2157" s="3" t="s">
        <v>15910</v>
      </c>
      <c r="G2157" s="3">
        <v>1.9141048009353809</v>
      </c>
      <c r="H2157" s="3">
        <v>0.30617204026088202</v>
      </c>
    </row>
    <row r="2158" spans="1:8">
      <c r="A2158" s="14" t="s">
        <v>2151</v>
      </c>
      <c r="B2158" s="14" t="s">
        <v>10417</v>
      </c>
      <c r="C2158" s="14" t="s">
        <v>10418</v>
      </c>
      <c r="D2158" s="14" t="s">
        <v>10419</v>
      </c>
      <c r="G2158" s="3">
        <v>0.9784414942765971</v>
      </c>
      <c r="H2158" s="3">
        <v>0.27065838632191902</v>
      </c>
    </row>
    <row r="2159" spans="1:8">
      <c r="A2159" s="14" t="s">
        <v>2152</v>
      </c>
      <c r="B2159" s="14" t="s">
        <v>10420</v>
      </c>
      <c r="C2159" s="14" t="s">
        <v>10421</v>
      </c>
      <c r="D2159" s="14" t="s">
        <v>10422</v>
      </c>
      <c r="F2159" s="3" t="s">
        <v>15910</v>
      </c>
      <c r="G2159" s="3">
        <v>1.5605605644640499</v>
      </c>
      <c r="H2159" s="3">
        <v>0.353826084617272</v>
      </c>
    </row>
    <row r="2160" spans="1:8">
      <c r="A2160" s="14" t="s">
        <v>2153</v>
      </c>
      <c r="B2160" s="14" t="s">
        <v>10423</v>
      </c>
      <c r="C2160" s="14" t="s">
        <v>10424</v>
      </c>
      <c r="D2160" s="14" t="s">
        <v>10425</v>
      </c>
      <c r="G2160" s="3">
        <v>0.58238700590652381</v>
      </c>
      <c r="H2160" s="3">
        <v>-0.13546422700963801</v>
      </c>
    </row>
    <row r="2161" spans="1:8">
      <c r="A2161" s="14" t="s">
        <v>2154</v>
      </c>
      <c r="B2161" s="14" t="s">
        <v>10426</v>
      </c>
      <c r="C2161" s="14" t="s">
        <v>10427</v>
      </c>
      <c r="D2161" s="14" t="s">
        <v>10428</v>
      </c>
      <c r="F2161" s="3" t="s">
        <v>15910</v>
      </c>
      <c r="G2161" s="3">
        <v>2.8677921994786981</v>
      </c>
      <c r="H2161" s="3">
        <v>0.488410063103692</v>
      </c>
    </row>
    <row r="2162" spans="1:8">
      <c r="A2162" s="14" t="s">
        <v>2155</v>
      </c>
      <c r="B2162" s="14" t="s">
        <v>10429</v>
      </c>
      <c r="C2162" s="14" t="s">
        <v>10430</v>
      </c>
      <c r="D2162" s="14" t="s">
        <v>10431</v>
      </c>
      <c r="F2162" s="3" t="s">
        <v>15910</v>
      </c>
      <c r="G2162" s="3">
        <v>1.9021546597750356</v>
      </c>
      <c r="H2162" s="3">
        <v>0.27802296479467697</v>
      </c>
    </row>
    <row r="2163" spans="1:8">
      <c r="A2163" s="14" t="s">
        <v>2156</v>
      </c>
      <c r="B2163" s="14" t="s">
        <v>10432</v>
      </c>
      <c r="C2163" s="14" t="s">
        <v>10433</v>
      </c>
      <c r="D2163" s="14" t="s">
        <v>10434</v>
      </c>
      <c r="F2163" s="3" t="s">
        <v>15910</v>
      </c>
      <c r="G2163" s="3">
        <v>2.0477403659258511</v>
      </c>
      <c r="H2163" s="3">
        <v>-0.25290717862691098</v>
      </c>
    </row>
    <row r="2164" spans="1:8">
      <c r="A2164" s="14" t="s">
        <v>2157</v>
      </c>
      <c r="B2164" s="14" t="s">
        <v>10435</v>
      </c>
      <c r="C2164" s="14" t="s">
        <v>10436</v>
      </c>
      <c r="D2164" s="14" t="s">
        <v>10437</v>
      </c>
      <c r="G2164" s="3">
        <v>0.6948758759123369</v>
      </c>
      <c r="H2164" s="3">
        <v>0.207846794919721</v>
      </c>
    </row>
    <row r="2165" spans="1:8">
      <c r="A2165" s="14" t="s">
        <v>2158</v>
      </c>
      <c r="B2165" s="14" t="s">
        <v>10438</v>
      </c>
      <c r="C2165" s="14" t="s">
        <v>10439</v>
      </c>
      <c r="D2165" s="14" t="s">
        <v>10440</v>
      </c>
      <c r="F2165" s="3" t="s">
        <v>15910</v>
      </c>
      <c r="G2165" s="4">
        <v>6.3855433359550942</v>
      </c>
      <c r="H2165" s="3">
        <v>0.66043799922198898</v>
      </c>
    </row>
    <row r="2166" spans="1:8">
      <c r="A2166" s="14" t="s">
        <v>2159</v>
      </c>
      <c r="B2166" s="14" t="s">
        <v>10441</v>
      </c>
      <c r="C2166" s="14" t="s">
        <v>10442</v>
      </c>
      <c r="D2166" s="14" t="s">
        <v>10443</v>
      </c>
      <c r="F2166" s="3" t="s">
        <v>15910</v>
      </c>
      <c r="G2166" s="3">
        <v>3.325842999415868</v>
      </c>
      <c r="H2166" s="3">
        <v>0.56123749154068303</v>
      </c>
    </row>
    <row r="2167" spans="1:8">
      <c r="A2167" s="14" t="s">
        <v>2160</v>
      </c>
      <c r="B2167" s="14" t="s">
        <v>10444</v>
      </c>
      <c r="C2167" s="14" t="s">
        <v>10445</v>
      </c>
      <c r="D2167" s="14" t="s">
        <v>10446</v>
      </c>
      <c r="G2167" s="3">
        <v>0.61022345124228894</v>
      </c>
      <c r="H2167" s="3">
        <v>-0.17535297003584899</v>
      </c>
    </row>
    <row r="2168" spans="1:8">
      <c r="A2168" s="14" t="s">
        <v>2161</v>
      </c>
      <c r="B2168" s="14" t="s">
        <v>10447</v>
      </c>
      <c r="C2168" s="14" t="s">
        <v>10448</v>
      </c>
      <c r="D2168" s="14" t="s">
        <v>10449</v>
      </c>
      <c r="G2168" s="3">
        <v>1.2980278839319672</v>
      </c>
      <c r="H2168" s="3">
        <v>-0.41240935413691299</v>
      </c>
    </row>
    <row r="2169" spans="1:8">
      <c r="A2169" s="14" t="s">
        <v>2162</v>
      </c>
      <c r="B2169" s="14" t="s">
        <v>10450</v>
      </c>
      <c r="C2169" s="14" t="s">
        <v>10451</v>
      </c>
      <c r="D2169" s="14" t="s">
        <v>10452</v>
      </c>
      <c r="G2169" s="3">
        <v>0.92825983039633608</v>
      </c>
      <c r="H2169" s="3">
        <v>-0.235439613788993</v>
      </c>
    </row>
    <row r="2170" spans="1:8">
      <c r="A2170" s="14" t="s">
        <v>2163</v>
      </c>
      <c r="B2170" s="14" t="s">
        <v>10453</v>
      </c>
      <c r="C2170" s="14" t="s">
        <v>10454</v>
      </c>
      <c r="D2170" s="14" t="s">
        <v>10455</v>
      </c>
      <c r="G2170" s="3">
        <v>0.15367479732448622</v>
      </c>
      <c r="H2170" s="3">
        <v>-0.10826828827460599</v>
      </c>
    </row>
    <row r="2171" spans="1:8">
      <c r="A2171" s="14" t="s">
        <v>2164</v>
      </c>
      <c r="B2171" s="14" t="s">
        <v>10456</v>
      </c>
      <c r="C2171" s="14" t="s">
        <v>10457</v>
      </c>
      <c r="D2171" s="14" t="s">
        <v>10458</v>
      </c>
      <c r="F2171" s="3" t="s">
        <v>15910</v>
      </c>
      <c r="G2171" s="4">
        <v>9.4097674335394395</v>
      </c>
      <c r="H2171" s="3">
        <v>1.5581745358772601</v>
      </c>
    </row>
    <row r="2172" spans="1:8">
      <c r="A2172" s="14" t="s">
        <v>2165</v>
      </c>
      <c r="B2172" s="14" t="s">
        <v>10459</v>
      </c>
      <c r="C2172" s="14" t="s">
        <v>10460</v>
      </c>
      <c r="D2172" s="14" t="s">
        <v>10461</v>
      </c>
      <c r="G2172" s="3">
        <v>0.35390616191627794</v>
      </c>
      <c r="H2172" s="3">
        <v>6.12039390397838E-2</v>
      </c>
    </row>
    <row r="2173" spans="1:8">
      <c r="A2173" s="14" t="s">
        <v>2166</v>
      </c>
      <c r="B2173" s="14" t="s">
        <v>10462</v>
      </c>
      <c r="C2173" s="14" t="s">
        <v>10463</v>
      </c>
      <c r="D2173" s="14" t="s">
        <v>10464</v>
      </c>
      <c r="F2173" s="3" t="s">
        <v>15910</v>
      </c>
      <c r="G2173" s="3">
        <v>2.4577180048034784</v>
      </c>
      <c r="H2173" s="3">
        <v>-0.27921461435745498</v>
      </c>
    </row>
    <row r="2174" spans="1:8">
      <c r="A2174" s="14" t="s">
        <v>2167</v>
      </c>
      <c r="B2174" s="14" t="s">
        <v>10465</v>
      </c>
      <c r="C2174" s="14" t="s">
        <v>10466</v>
      </c>
      <c r="D2174" s="14" t="s">
        <v>10467</v>
      </c>
      <c r="G2174" s="3">
        <v>0.44208766142308537</v>
      </c>
      <c r="H2174" s="3">
        <v>-0.12162318090339801</v>
      </c>
    </row>
    <row r="2175" spans="1:8">
      <c r="A2175" s="14" t="s">
        <v>2168</v>
      </c>
      <c r="B2175" s="14" t="s">
        <v>10468</v>
      </c>
      <c r="C2175" s="14" t="s">
        <v>10469</v>
      </c>
      <c r="D2175" s="14" t="s">
        <v>10470</v>
      </c>
      <c r="G2175" s="3">
        <v>0.27098983195514603</v>
      </c>
      <c r="H2175" s="3">
        <v>-0.29307866763260398</v>
      </c>
    </row>
    <row r="2176" spans="1:8">
      <c r="A2176" s="14" t="s">
        <v>2169</v>
      </c>
      <c r="B2176" s="14" t="s">
        <v>10471</v>
      </c>
      <c r="C2176" s="14" t="s">
        <v>10472</v>
      </c>
      <c r="D2176" s="14" t="s">
        <v>10473</v>
      </c>
      <c r="G2176" s="3">
        <v>0.19516712952394558</v>
      </c>
      <c r="H2176" s="3">
        <v>-3.7913240327772803E-2</v>
      </c>
    </row>
    <row r="2177" spans="1:8">
      <c r="A2177" s="14" t="s">
        <v>2170</v>
      </c>
      <c r="B2177" s="14" t="s">
        <v>10474</v>
      </c>
      <c r="C2177" s="14" t="s">
        <v>10475</v>
      </c>
      <c r="D2177" s="14" t="s">
        <v>10476</v>
      </c>
      <c r="G2177" s="3">
        <v>0.20303674983295641</v>
      </c>
      <c r="H2177" s="3">
        <v>3.5841679997951598E-2</v>
      </c>
    </row>
    <row r="2178" spans="1:8">
      <c r="A2178" s="14" t="s">
        <v>2171</v>
      </c>
      <c r="B2178" s="14" t="s">
        <v>10477</v>
      </c>
      <c r="C2178" s="14" t="s">
        <v>10478</v>
      </c>
      <c r="D2178" s="14" t="s">
        <v>10479</v>
      </c>
      <c r="G2178" s="3">
        <v>0.40932276707526577</v>
      </c>
      <c r="H2178" s="3">
        <v>-7.63122466134738E-2</v>
      </c>
    </row>
    <row r="2179" spans="1:8">
      <c r="A2179" s="14" t="s">
        <v>2172</v>
      </c>
      <c r="B2179" s="14" t="s">
        <v>10480</v>
      </c>
      <c r="C2179" s="14" t="s">
        <v>10481</v>
      </c>
      <c r="D2179" s="14" t="s">
        <v>10482</v>
      </c>
      <c r="F2179" s="3" t="s">
        <v>15910</v>
      </c>
      <c r="G2179" s="3">
        <v>1.781134498249652</v>
      </c>
      <c r="H2179" s="3">
        <v>-0.34394829503118302</v>
      </c>
    </row>
    <row r="2180" spans="1:8">
      <c r="A2180" s="14" t="s">
        <v>2173</v>
      </c>
      <c r="B2180" s="14" t="s">
        <v>10483</v>
      </c>
      <c r="C2180" s="14" t="s">
        <v>10484</v>
      </c>
      <c r="D2180" s="14" t="s">
        <v>10485</v>
      </c>
      <c r="F2180" s="3" t="s">
        <v>15910</v>
      </c>
      <c r="G2180" s="3">
        <v>2.7989586098392358</v>
      </c>
      <c r="H2180" s="3">
        <v>-0.28506920148569898</v>
      </c>
    </row>
    <row r="2181" spans="1:8">
      <c r="A2181" s="14" t="s">
        <v>2174</v>
      </c>
      <c r="B2181" s="14" t="s">
        <v>10486</v>
      </c>
      <c r="C2181" s="14" t="s">
        <v>10487</v>
      </c>
      <c r="D2181" s="14" t="s">
        <v>10488</v>
      </c>
      <c r="G2181" s="3">
        <v>0.40164304922566785</v>
      </c>
      <c r="H2181" s="3">
        <v>-8.5688269587166299E-2</v>
      </c>
    </row>
    <row r="2182" spans="1:8">
      <c r="A2182" s="14" t="s">
        <v>2175</v>
      </c>
      <c r="B2182" s="14" t="s">
        <v>10489</v>
      </c>
      <c r="C2182" s="14" t="s">
        <v>10490</v>
      </c>
      <c r="D2182" s="14" t="s">
        <v>10491</v>
      </c>
      <c r="F2182" s="3" t="s">
        <v>15910</v>
      </c>
      <c r="G2182" s="3">
        <v>2.982235432961744</v>
      </c>
      <c r="H2182" s="3">
        <v>-0.66817504132039396</v>
      </c>
    </row>
    <row r="2183" spans="1:8">
      <c r="A2183" s="14" t="s">
        <v>2176</v>
      </c>
      <c r="B2183" s="14" t="s">
        <v>10492</v>
      </c>
      <c r="C2183" s="14" t="s">
        <v>10493</v>
      </c>
      <c r="D2183" s="14" t="s">
        <v>10494</v>
      </c>
      <c r="G2183" s="3">
        <v>0.51604512155988469</v>
      </c>
      <c r="H2183" s="3">
        <v>-0.162516265990863</v>
      </c>
    </row>
    <row r="2184" spans="1:8">
      <c r="A2184" s="14" t="s">
        <v>2177</v>
      </c>
      <c r="B2184" s="14" t="s">
        <v>10495</v>
      </c>
      <c r="C2184" s="14" t="s">
        <v>10496</v>
      </c>
      <c r="D2184" s="14" t="s">
        <v>10497</v>
      </c>
      <c r="G2184" s="3">
        <v>0.79712361881461669</v>
      </c>
      <c r="H2184" s="3">
        <v>0.208373885449157</v>
      </c>
    </row>
    <row r="2185" spans="1:8">
      <c r="A2185" s="14" t="s">
        <v>2178</v>
      </c>
      <c r="B2185" s="14" t="s">
        <v>10498</v>
      </c>
      <c r="C2185" s="14" t="s">
        <v>10499</v>
      </c>
      <c r="D2185" s="14" t="s">
        <v>10500</v>
      </c>
      <c r="F2185" s="3" t="s">
        <v>15910</v>
      </c>
      <c r="G2185" s="3">
        <v>1.477131292827135</v>
      </c>
      <c r="H2185" s="3">
        <v>-0.46446841001643502</v>
      </c>
    </row>
    <row r="2186" spans="1:8">
      <c r="A2186" s="14" t="s">
        <v>2179</v>
      </c>
      <c r="B2186" s="14" t="s">
        <v>10501</v>
      </c>
      <c r="C2186" s="14" t="s">
        <v>10502</v>
      </c>
      <c r="D2186" s="14" t="s">
        <v>10503</v>
      </c>
      <c r="F2186" s="3" t="s">
        <v>15910</v>
      </c>
      <c r="G2186" s="3">
        <v>2.2408386098505186</v>
      </c>
      <c r="H2186" s="3">
        <v>0.50315203085249505</v>
      </c>
    </row>
    <row r="2187" spans="1:8">
      <c r="A2187" s="14" t="s">
        <v>2180</v>
      </c>
      <c r="B2187" s="14" t="s">
        <v>10504</v>
      </c>
      <c r="C2187" s="14" t="s">
        <v>10505</v>
      </c>
      <c r="D2187" s="14" t="s">
        <v>10506</v>
      </c>
      <c r="F2187" s="3" t="s">
        <v>15910</v>
      </c>
      <c r="G2187" s="4">
        <v>4.530154119324509</v>
      </c>
      <c r="H2187" s="3">
        <v>-0.71953707743509099</v>
      </c>
    </row>
    <row r="2188" spans="1:8">
      <c r="A2188" s="14" t="s">
        <v>2181</v>
      </c>
      <c r="B2188" s="14" t="s">
        <v>10507</v>
      </c>
      <c r="C2188" s="14" t="s">
        <v>10508</v>
      </c>
      <c r="D2188" s="14" t="s">
        <v>10509</v>
      </c>
      <c r="G2188" s="3">
        <v>0.55958127989236306</v>
      </c>
      <c r="H2188" s="3">
        <v>0.16095970720052699</v>
      </c>
    </row>
    <row r="2189" spans="1:8">
      <c r="A2189" s="14" t="s">
        <v>2182</v>
      </c>
      <c r="B2189" s="14" t="s">
        <v>10510</v>
      </c>
      <c r="C2189" s="14" t="s">
        <v>10511</v>
      </c>
      <c r="D2189" s="14" t="s">
        <v>10512</v>
      </c>
      <c r="G2189" s="3">
        <v>0.29068177029477571</v>
      </c>
      <c r="H2189" s="3">
        <v>-0.12898617332034301</v>
      </c>
    </row>
    <row r="2190" spans="1:8">
      <c r="A2190" s="14" t="s">
        <v>2183</v>
      </c>
      <c r="B2190" s="14" t="s">
        <v>10513</v>
      </c>
      <c r="C2190" s="14" t="s">
        <v>10514</v>
      </c>
      <c r="D2190" s="14" t="s">
        <v>10515</v>
      </c>
      <c r="G2190" s="3">
        <v>8.125667271043871E-2</v>
      </c>
      <c r="H2190" s="3">
        <v>-3.2495780209008701E-2</v>
      </c>
    </row>
    <row r="2191" spans="1:8">
      <c r="A2191" s="14" t="s">
        <v>2184</v>
      </c>
      <c r="B2191" s="14" t="s">
        <v>10516</v>
      </c>
      <c r="C2191" s="14" t="s">
        <v>10517</v>
      </c>
      <c r="D2191" s="14" t="s">
        <v>10518</v>
      </c>
      <c r="F2191" s="3" t="s">
        <v>15910</v>
      </c>
      <c r="G2191" s="3">
        <v>2.4040434719956849</v>
      </c>
      <c r="H2191" s="3">
        <v>0.69174109121044003</v>
      </c>
    </row>
    <row r="2192" spans="1:8">
      <c r="A2192" s="14" t="s">
        <v>2185</v>
      </c>
      <c r="B2192" s="14" t="s">
        <v>10519</v>
      </c>
      <c r="C2192" s="14" t="s">
        <v>10520</v>
      </c>
      <c r="D2192" s="14" t="s">
        <v>10521</v>
      </c>
      <c r="F2192" s="3" t="s">
        <v>15910</v>
      </c>
      <c r="G2192" s="4">
        <v>7.5091772966737773</v>
      </c>
      <c r="H2192" s="3">
        <v>0.58972365987719999</v>
      </c>
    </row>
    <row r="2193" spans="1:8">
      <c r="A2193" s="14" t="s">
        <v>2186</v>
      </c>
      <c r="B2193" s="14" t="s">
        <v>10522</v>
      </c>
      <c r="C2193" s="14" t="s">
        <v>10523</v>
      </c>
      <c r="D2193" s="14" t="s">
        <v>10524</v>
      </c>
      <c r="G2193" s="3">
        <v>0.28639683222265577</v>
      </c>
      <c r="H2193" s="3">
        <v>7.5884167663752999E-2</v>
      </c>
    </row>
    <row r="2194" spans="1:8">
      <c r="A2194" s="14" t="s">
        <v>2187</v>
      </c>
      <c r="B2194" s="14" t="s">
        <v>10525</v>
      </c>
      <c r="C2194" s="14" t="s">
        <v>10526</v>
      </c>
      <c r="D2194" s="14" t="s">
        <v>10527</v>
      </c>
      <c r="F2194" s="3" t="s">
        <v>15910</v>
      </c>
      <c r="G2194" s="4">
        <v>6.0408973073203862</v>
      </c>
      <c r="H2194" s="3">
        <v>0.92023423339277199</v>
      </c>
    </row>
    <row r="2195" spans="1:8">
      <c r="A2195" s="14" t="s">
        <v>2188</v>
      </c>
      <c r="B2195" s="14" t="s">
        <v>10528</v>
      </c>
      <c r="C2195" s="14" t="s">
        <v>10529</v>
      </c>
      <c r="D2195" s="14" t="s">
        <v>10530</v>
      </c>
      <c r="G2195" s="3">
        <v>0.70212010698139748</v>
      </c>
      <c r="H2195" s="3">
        <v>-0.250034054268652</v>
      </c>
    </row>
    <row r="2196" spans="1:8">
      <c r="A2196" s="14" t="s">
        <v>2189</v>
      </c>
      <c r="B2196" s="14" t="s">
        <v>10531</v>
      </c>
      <c r="C2196" s="14" t="s">
        <v>10532</v>
      </c>
      <c r="D2196" s="14" t="s">
        <v>10533</v>
      </c>
      <c r="G2196" s="3">
        <v>1.1650551121768753</v>
      </c>
      <c r="H2196" s="3">
        <v>-0.33331026631175198</v>
      </c>
    </row>
    <row r="2197" spans="1:8">
      <c r="A2197" s="14" t="s">
        <v>2190</v>
      </c>
      <c r="B2197" s="14" t="s">
        <v>10534</v>
      </c>
      <c r="C2197" s="14" t="s">
        <v>10535</v>
      </c>
      <c r="D2197" s="14" t="s">
        <v>10536</v>
      </c>
      <c r="G2197" s="3">
        <v>0.12238390817211901</v>
      </c>
      <c r="H2197" s="3">
        <v>-3.5522940331229998E-2</v>
      </c>
    </row>
    <row r="2198" spans="1:8">
      <c r="A2198" s="14" t="s">
        <v>2191</v>
      </c>
      <c r="B2198" s="14" t="s">
        <v>10537</v>
      </c>
      <c r="C2198" s="14" t="s">
        <v>10538</v>
      </c>
      <c r="D2198" s="14" t="s">
        <v>10539</v>
      </c>
      <c r="G2198" s="3">
        <v>0.23699381348229215</v>
      </c>
      <c r="H2198" s="3">
        <v>7.3956867341290797E-2</v>
      </c>
    </row>
    <row r="2199" spans="1:8">
      <c r="A2199" s="14" t="s">
        <v>2192</v>
      </c>
      <c r="B2199" s="14" t="s">
        <v>10540</v>
      </c>
      <c r="C2199" s="14" t="s">
        <v>10541</v>
      </c>
      <c r="D2199" s="14" t="s">
        <v>10542</v>
      </c>
      <c r="G2199" s="3">
        <v>0.50945539878862411</v>
      </c>
      <c r="H2199" s="3">
        <v>0.49913132753637102</v>
      </c>
    </row>
    <row r="2200" spans="1:8">
      <c r="A2200" s="14" t="s">
        <v>2193</v>
      </c>
      <c r="B2200" s="14" t="s">
        <v>10543</v>
      </c>
      <c r="C2200" s="14" t="s">
        <v>10544</v>
      </c>
      <c r="D2200" s="14" t="s">
        <v>10545</v>
      </c>
      <c r="G2200" s="3">
        <v>0.28678309342155239</v>
      </c>
      <c r="H2200" s="3">
        <v>0.113550880325563</v>
      </c>
    </row>
    <row r="2201" spans="1:8">
      <c r="A2201" s="14" t="s">
        <v>2194</v>
      </c>
      <c r="B2201" s="14" t="s">
        <v>10546</v>
      </c>
      <c r="C2201" s="14" t="s">
        <v>10547</v>
      </c>
      <c r="D2201" s="14" t="s">
        <v>10548</v>
      </c>
      <c r="G2201" s="3">
        <v>0.48302438058391362</v>
      </c>
      <c r="H2201" s="3">
        <v>0.16823321889186699</v>
      </c>
    </row>
    <row r="2202" spans="1:8">
      <c r="A2202" s="14" t="s">
        <v>2195</v>
      </c>
      <c r="B2202" s="14" t="s">
        <v>10549</v>
      </c>
      <c r="C2202" s="14" t="s">
        <v>10550</v>
      </c>
      <c r="D2202" s="14" t="s">
        <v>10551</v>
      </c>
      <c r="F2202" s="3" t="s">
        <v>15910</v>
      </c>
      <c r="G2202" s="4">
        <v>4.6324512477503363</v>
      </c>
      <c r="H2202" s="3">
        <v>-0.94279905707686096</v>
      </c>
    </row>
    <row r="2203" spans="1:8">
      <c r="A2203" s="14" t="s">
        <v>2196</v>
      </c>
      <c r="B2203" s="14" t="s">
        <v>10552</v>
      </c>
      <c r="C2203" s="14" t="s">
        <v>10553</v>
      </c>
      <c r="D2203" s="14" t="s">
        <v>10554</v>
      </c>
      <c r="F2203" s="3" t="s">
        <v>15910</v>
      </c>
      <c r="G2203" s="4">
        <v>6.4839120782620974</v>
      </c>
      <c r="H2203" s="3">
        <v>-1.6657726954330101</v>
      </c>
    </row>
    <row r="2204" spans="1:8">
      <c r="A2204" s="14" t="s">
        <v>2197</v>
      </c>
      <c r="B2204" s="14" t="s">
        <v>10555</v>
      </c>
      <c r="C2204" s="14" t="s">
        <v>10556</v>
      </c>
      <c r="D2204" s="14" t="s">
        <v>10557</v>
      </c>
      <c r="F2204" s="3" t="s">
        <v>15910</v>
      </c>
      <c r="G2204" s="3">
        <v>2.4281956684235446</v>
      </c>
      <c r="H2204" s="3">
        <v>-0.53745016268521695</v>
      </c>
    </row>
    <row r="2205" spans="1:8">
      <c r="A2205" s="14" t="s">
        <v>2198</v>
      </c>
      <c r="B2205" s="14" t="s">
        <v>10558</v>
      </c>
      <c r="C2205" s="14" t="s">
        <v>10559</v>
      </c>
      <c r="D2205" s="14" t="s">
        <v>10560</v>
      </c>
      <c r="F2205" s="3" t="s">
        <v>15910</v>
      </c>
      <c r="G2205" s="3">
        <v>1.3430031088985941</v>
      </c>
      <c r="H2205" s="3">
        <v>-0.26122724515213402</v>
      </c>
    </row>
    <row r="2206" spans="1:8">
      <c r="A2206" s="14" t="s">
        <v>2199</v>
      </c>
      <c r="B2206" s="14" t="s">
        <v>10561</v>
      </c>
      <c r="C2206" s="14" t="s">
        <v>10562</v>
      </c>
      <c r="D2206" s="14" t="s">
        <v>10563</v>
      </c>
      <c r="G2206" s="3">
        <v>0.77669906010022471</v>
      </c>
      <c r="H2206" s="3">
        <v>0.49949216154905501</v>
      </c>
    </row>
    <row r="2207" spans="1:8">
      <c r="A2207" s="14" t="s">
        <v>2200</v>
      </c>
      <c r="B2207" s="14" t="s">
        <v>10564</v>
      </c>
      <c r="C2207" s="14" t="s">
        <v>10565</v>
      </c>
      <c r="D2207" s="14" t="s">
        <v>10566</v>
      </c>
      <c r="G2207" s="3">
        <v>0.36906081965741916</v>
      </c>
      <c r="H2207" s="3">
        <v>0.33801101828375602</v>
      </c>
    </row>
    <row r="2208" spans="1:8">
      <c r="A2208" s="14" t="s">
        <v>2201</v>
      </c>
      <c r="B2208" s="14" t="s">
        <v>10567</v>
      </c>
      <c r="C2208" s="14" t="s">
        <v>10568</v>
      </c>
      <c r="D2208" s="14" t="s">
        <v>10569</v>
      </c>
      <c r="F2208" s="3" t="s">
        <v>15910</v>
      </c>
      <c r="G2208" s="3">
        <v>2.4351802829950997</v>
      </c>
      <c r="H2208" s="3">
        <v>-0.81139750186499104</v>
      </c>
    </row>
    <row r="2209" spans="1:8">
      <c r="A2209" s="14" t="s">
        <v>2202</v>
      </c>
      <c r="B2209" s="14" t="s">
        <v>10570</v>
      </c>
      <c r="C2209" s="14" t="s">
        <v>10571</v>
      </c>
      <c r="D2209" s="14" t="s">
        <v>10572</v>
      </c>
      <c r="G2209" s="3">
        <v>8.4493168255891857E-3</v>
      </c>
      <c r="H2209" s="3">
        <v>2.1311910360179201E-3</v>
      </c>
    </row>
    <row r="2210" spans="1:8">
      <c r="A2210" s="14" t="s">
        <v>2203</v>
      </c>
      <c r="B2210" s="14" t="s">
        <v>10573</v>
      </c>
      <c r="C2210" s="14" t="s">
        <v>10574</v>
      </c>
      <c r="D2210" s="14" t="s">
        <v>10575</v>
      </c>
      <c r="G2210" s="3">
        <v>1.1576601742536541</v>
      </c>
      <c r="H2210" s="3">
        <v>-0.30072086512372997</v>
      </c>
    </row>
    <row r="2211" spans="1:8">
      <c r="A2211" s="14" t="s">
        <v>2204</v>
      </c>
      <c r="B2211" s="14" t="s">
        <v>10576</v>
      </c>
      <c r="C2211" s="14" t="s">
        <v>10577</v>
      </c>
      <c r="D2211" s="14" t="s">
        <v>10578</v>
      </c>
      <c r="F2211" s="3" t="s">
        <v>15910</v>
      </c>
      <c r="G2211" s="3">
        <v>2.3724269465662542</v>
      </c>
      <c r="H2211" s="3">
        <v>0.44243898161261502</v>
      </c>
    </row>
    <row r="2212" spans="1:8">
      <c r="A2212" s="14" t="s">
        <v>2205</v>
      </c>
      <c r="B2212" s="14" t="s">
        <v>10579</v>
      </c>
      <c r="C2212" s="14" t="s">
        <v>10580</v>
      </c>
      <c r="D2212" s="14" t="s">
        <v>10581</v>
      </c>
      <c r="G2212" s="3">
        <v>0.56825632941102389</v>
      </c>
      <c r="H2212" s="3">
        <v>0.16174565101492</v>
      </c>
    </row>
    <row r="2213" spans="1:8">
      <c r="A2213" s="14" t="s">
        <v>2206</v>
      </c>
      <c r="B2213" s="14" t="s">
        <v>10582</v>
      </c>
      <c r="C2213" s="14" t="s">
        <v>10583</v>
      </c>
      <c r="D2213" s="14" t="s">
        <v>10584</v>
      </c>
      <c r="F2213" s="3" t="s">
        <v>15910</v>
      </c>
      <c r="G2213" s="3">
        <v>3.0696360601950654</v>
      </c>
      <c r="H2213" s="3">
        <v>-0.28747635394071103</v>
      </c>
    </row>
    <row r="2214" spans="1:8">
      <c r="A2214" s="14" t="s">
        <v>2207</v>
      </c>
      <c r="B2214" s="14" t="s">
        <v>10585</v>
      </c>
      <c r="C2214" s="14" t="s">
        <v>10586</v>
      </c>
      <c r="D2214" s="14" t="s">
        <v>10587</v>
      </c>
      <c r="G2214" s="3">
        <v>0.91476888862226335</v>
      </c>
      <c r="H2214" s="3">
        <v>-0.63999132710853002</v>
      </c>
    </row>
    <row r="2215" spans="1:8">
      <c r="A2215" s="14" t="s">
        <v>2208</v>
      </c>
      <c r="B2215" s="14" t="s">
        <v>10588</v>
      </c>
      <c r="C2215" s="14" t="s">
        <v>10589</v>
      </c>
      <c r="D2215" s="14" t="s">
        <v>10590</v>
      </c>
      <c r="G2215" s="3">
        <v>0.71811344600843352</v>
      </c>
      <c r="H2215" s="3">
        <v>-0.34815463877067598</v>
      </c>
    </row>
    <row r="2216" spans="1:8">
      <c r="A2216" s="14" t="s">
        <v>2209</v>
      </c>
      <c r="B2216" s="14" t="s">
        <v>10591</v>
      </c>
      <c r="C2216" s="14" t="s">
        <v>10592</v>
      </c>
      <c r="D2216" s="14" t="s">
        <v>10593</v>
      </c>
      <c r="F2216" s="3" t="s">
        <v>15910</v>
      </c>
      <c r="G2216" s="3">
        <v>1.3173527154226079</v>
      </c>
      <c r="H2216" s="3">
        <v>-0.15917358250744601</v>
      </c>
    </row>
    <row r="2217" spans="1:8">
      <c r="A2217" s="14" t="s">
        <v>2210</v>
      </c>
      <c r="B2217" s="14" t="s">
        <v>10594</v>
      </c>
      <c r="C2217" s="14" t="s">
        <v>10595</v>
      </c>
      <c r="D2217" s="14" t="s">
        <v>10596</v>
      </c>
      <c r="F2217" s="3" t="s">
        <v>15910</v>
      </c>
      <c r="G2217" s="4">
        <v>5.6496324145550778</v>
      </c>
      <c r="H2217" s="3">
        <v>0.69635884628370803</v>
      </c>
    </row>
    <row r="2218" spans="1:8">
      <c r="A2218" s="14" t="s">
        <v>2211</v>
      </c>
      <c r="B2218" s="14" t="s">
        <v>10597</v>
      </c>
      <c r="C2218" s="14" t="s">
        <v>10598</v>
      </c>
      <c r="D2218" s="14" t="s">
        <v>10599</v>
      </c>
      <c r="G2218" s="3">
        <v>0.24682879004972208</v>
      </c>
      <c r="H2218" s="3">
        <v>-0.13351164867034099</v>
      </c>
    </row>
    <row r="2219" spans="1:8">
      <c r="A2219" s="14" t="s">
        <v>2212</v>
      </c>
      <c r="B2219" s="14" t="s">
        <v>10600</v>
      </c>
      <c r="C2219" s="14" t="s">
        <v>10601</v>
      </c>
      <c r="D2219" s="14" t="s">
        <v>10602</v>
      </c>
      <c r="G2219" s="3">
        <v>0.92931620824925931</v>
      </c>
      <c r="H2219" s="3">
        <v>-0.260685232320231</v>
      </c>
    </row>
    <row r="2220" spans="1:8">
      <c r="A2220" s="14" t="s">
        <v>2213</v>
      </c>
      <c r="B2220" s="14" t="s">
        <v>10603</v>
      </c>
      <c r="C2220" s="14" t="s">
        <v>10604</v>
      </c>
      <c r="D2220" s="14" t="s">
        <v>10605</v>
      </c>
      <c r="F2220" s="3" t="s">
        <v>15910</v>
      </c>
      <c r="G2220" s="3">
        <v>2.8113288481019083</v>
      </c>
      <c r="H2220" s="3">
        <v>0.41321053613837</v>
      </c>
    </row>
    <row r="2221" spans="1:8">
      <c r="A2221" s="14" t="s">
        <v>2214</v>
      </c>
      <c r="B2221" s="14" t="s">
        <v>10606</v>
      </c>
      <c r="C2221" s="14" t="s">
        <v>10607</v>
      </c>
      <c r="D2221" s="14" t="s">
        <v>10608</v>
      </c>
      <c r="G2221" s="3">
        <v>0.28224324857664407</v>
      </c>
      <c r="H2221" s="3">
        <v>0.12296767462453199</v>
      </c>
    </row>
    <row r="2222" spans="1:8">
      <c r="A2222" s="14" t="s">
        <v>2215</v>
      </c>
      <c r="B2222" s="14" t="s">
        <v>10609</v>
      </c>
      <c r="C2222" s="14" t="s">
        <v>10610</v>
      </c>
      <c r="D2222" s="14" t="s">
        <v>10611</v>
      </c>
      <c r="G2222" s="3">
        <v>4.4047416628363083E-2</v>
      </c>
      <c r="H2222" s="3">
        <v>-9.6893926278095403E-3</v>
      </c>
    </row>
    <row r="2223" spans="1:8">
      <c r="A2223" s="14" t="s">
        <v>2216</v>
      </c>
      <c r="B2223" s="14" t="s">
        <v>10612</v>
      </c>
      <c r="C2223" s="14" t="s">
        <v>10613</v>
      </c>
      <c r="D2223" s="14" t="s">
        <v>10614</v>
      </c>
      <c r="G2223" s="3">
        <v>0.19942665229390391</v>
      </c>
      <c r="H2223" s="3">
        <v>5.5588583834469303E-2</v>
      </c>
    </row>
    <row r="2224" spans="1:8">
      <c r="A2224" s="14" t="s">
        <v>2217</v>
      </c>
      <c r="B2224" s="14" t="s">
        <v>10615</v>
      </c>
      <c r="C2224" s="14" t="s">
        <v>10616</v>
      </c>
      <c r="D2224" s="14" t="s">
        <v>10617</v>
      </c>
      <c r="F2224" s="3" t="s">
        <v>15910</v>
      </c>
      <c r="G2224" s="3">
        <v>3.9351898792042914</v>
      </c>
      <c r="H2224" s="3">
        <v>-0.416962363072649</v>
      </c>
    </row>
    <row r="2225" spans="1:8">
      <c r="A2225" s="14" t="s">
        <v>2218</v>
      </c>
      <c r="B2225" s="14" t="s">
        <v>10618</v>
      </c>
      <c r="C2225" s="14" t="s">
        <v>10619</v>
      </c>
      <c r="D2225" s="14" t="s">
        <v>10620</v>
      </c>
      <c r="F2225" s="3" t="s">
        <v>15910</v>
      </c>
      <c r="G2225" s="4">
        <v>8.0661287831687218</v>
      </c>
      <c r="H2225" s="3">
        <v>-1.0893232197715701</v>
      </c>
    </row>
    <row r="2226" spans="1:8">
      <c r="A2226" s="14" t="s">
        <v>2219</v>
      </c>
      <c r="B2226" s="14" t="s">
        <v>10621</v>
      </c>
      <c r="C2226" s="14" t="s">
        <v>10622</v>
      </c>
      <c r="D2226" s="14" t="s">
        <v>10623</v>
      </c>
      <c r="F2226" s="3" t="s">
        <v>15910</v>
      </c>
      <c r="G2226" s="3">
        <v>2.1521910004306006</v>
      </c>
      <c r="H2226" s="3">
        <v>0.51329282680849697</v>
      </c>
    </row>
    <row r="2227" spans="1:8">
      <c r="A2227" s="14" t="s">
        <v>2220</v>
      </c>
      <c r="B2227" s="14" t="s">
        <v>10624</v>
      </c>
      <c r="C2227" s="14" t="s">
        <v>10625</v>
      </c>
      <c r="D2227" s="14" t="s">
        <v>10626</v>
      </c>
      <c r="F2227" s="3" t="s">
        <v>15910</v>
      </c>
      <c r="G2227" s="4">
        <v>6.389359249291398</v>
      </c>
      <c r="H2227" s="3">
        <v>1.2112315453515199</v>
      </c>
    </row>
    <row r="2228" spans="1:8">
      <c r="A2228" s="14" t="s">
        <v>2221</v>
      </c>
      <c r="B2228" s="14" t="s">
        <v>10627</v>
      </c>
      <c r="C2228" s="14" t="s">
        <v>10628</v>
      </c>
      <c r="D2228" s="14" t="s">
        <v>10629</v>
      </c>
      <c r="G2228" s="3">
        <v>0.5992080533966172</v>
      </c>
      <c r="H2228" s="3">
        <v>-9.9353589744211407E-2</v>
      </c>
    </row>
    <row r="2229" spans="1:8">
      <c r="A2229" s="14" t="s">
        <v>2222</v>
      </c>
      <c r="B2229" s="14" t="s">
        <v>10630</v>
      </c>
      <c r="C2229" s="14" t="s">
        <v>10631</v>
      </c>
      <c r="D2229" s="14" t="s">
        <v>10632</v>
      </c>
      <c r="G2229" s="3">
        <v>0.77595650476895017</v>
      </c>
      <c r="H2229" s="3">
        <v>0.14165603957811601</v>
      </c>
    </row>
    <row r="2230" spans="1:8">
      <c r="A2230" s="14" t="s">
        <v>2223</v>
      </c>
      <c r="B2230" s="14" t="s">
        <v>10633</v>
      </c>
      <c r="C2230" s="14" t="s">
        <v>10634</v>
      </c>
      <c r="D2230" s="14" t="s">
        <v>10635</v>
      </c>
      <c r="F2230" s="3" t="s">
        <v>15910</v>
      </c>
      <c r="G2230" s="3">
        <v>2.0112901764904003</v>
      </c>
      <c r="H2230" s="3">
        <v>-0.55015410438251</v>
      </c>
    </row>
    <row r="2231" spans="1:8">
      <c r="A2231" s="14" t="s">
        <v>2224</v>
      </c>
      <c r="B2231" s="14" t="s">
        <v>10636</v>
      </c>
      <c r="C2231" s="14" t="s">
        <v>10637</v>
      </c>
      <c r="D2231" s="14" t="s">
        <v>10638</v>
      </c>
      <c r="G2231" s="3">
        <v>0.3741347388308725</v>
      </c>
      <c r="H2231" s="3">
        <v>-5.2494701135008398E-2</v>
      </c>
    </row>
    <row r="2232" spans="1:8">
      <c r="A2232" s="14" t="s">
        <v>2225</v>
      </c>
      <c r="B2232" s="14" t="s">
        <v>10639</v>
      </c>
      <c r="C2232" s="14" t="s">
        <v>10640</v>
      </c>
      <c r="D2232" s="14" t="s">
        <v>10641</v>
      </c>
      <c r="F2232" s="3" t="s">
        <v>15910</v>
      </c>
      <c r="G2232" s="4">
        <v>6.2565957959610463</v>
      </c>
      <c r="H2232" s="3">
        <v>-1.1951811864400701</v>
      </c>
    </row>
    <row r="2233" spans="1:8">
      <c r="A2233" s="14" t="s">
        <v>2226</v>
      </c>
      <c r="B2233" s="14" t="s">
        <v>10642</v>
      </c>
      <c r="C2233" s="14" t="s">
        <v>10643</v>
      </c>
      <c r="D2233" s="14" t="s">
        <v>10644</v>
      </c>
      <c r="G2233" s="3">
        <v>0.51622821921471074</v>
      </c>
      <c r="H2233" s="3">
        <v>-0.12192382604301499</v>
      </c>
    </row>
    <row r="2234" spans="1:8">
      <c r="A2234" s="14" t="s">
        <v>2227</v>
      </c>
      <c r="B2234" s="14" t="s">
        <v>10645</v>
      </c>
      <c r="C2234" s="14" t="s">
        <v>10646</v>
      </c>
      <c r="D2234" s="14" t="s">
        <v>10647</v>
      </c>
      <c r="G2234" s="3">
        <v>0.1087997822992806</v>
      </c>
      <c r="H2234" s="3">
        <v>3.77186796157667E-2</v>
      </c>
    </row>
    <row r="2235" spans="1:8">
      <c r="A2235" s="14" t="s">
        <v>2228</v>
      </c>
      <c r="B2235" s="14" t="s">
        <v>10648</v>
      </c>
      <c r="C2235" s="14" t="s">
        <v>10649</v>
      </c>
      <c r="D2235" s="14" t="s">
        <v>10650</v>
      </c>
      <c r="G2235" s="3">
        <v>0.11326266692567821</v>
      </c>
      <c r="H2235" s="3">
        <v>3.1855942408154397E-2</v>
      </c>
    </row>
    <row r="2236" spans="1:8">
      <c r="A2236" s="14" t="s">
        <v>2229</v>
      </c>
      <c r="B2236" s="14" t="s">
        <v>10651</v>
      </c>
      <c r="C2236" s="14" t="s">
        <v>10652</v>
      </c>
      <c r="D2236" s="14" t="s">
        <v>10653</v>
      </c>
      <c r="F2236" s="3" t="s">
        <v>15910</v>
      </c>
      <c r="G2236" s="3">
        <v>2.5635437302309718</v>
      </c>
      <c r="H2236" s="3">
        <v>0.51653473592157295</v>
      </c>
    </row>
    <row r="2237" spans="1:8">
      <c r="A2237" s="14" t="s">
        <v>2230</v>
      </c>
      <c r="B2237" s="14" t="s">
        <v>10654</v>
      </c>
      <c r="C2237" s="14" t="s">
        <v>10655</v>
      </c>
      <c r="D2237" s="14" t="s">
        <v>10656</v>
      </c>
      <c r="G2237" s="3">
        <v>0.44509621048386477</v>
      </c>
      <c r="H2237" s="3">
        <v>-0.12370973782851</v>
      </c>
    </row>
    <row r="2238" spans="1:8">
      <c r="A2238" s="14" t="s">
        <v>2231</v>
      </c>
      <c r="B2238" s="14" t="s">
        <v>10657</v>
      </c>
      <c r="C2238" s="14" t="s">
        <v>10658</v>
      </c>
      <c r="D2238" s="14" t="s">
        <v>10659</v>
      </c>
      <c r="G2238" s="3">
        <v>0.63295294803950541</v>
      </c>
      <c r="H2238" s="3">
        <v>0.322536344403766</v>
      </c>
    </row>
    <row r="2239" spans="1:8">
      <c r="A2239" s="14" t="s">
        <v>2232</v>
      </c>
      <c r="B2239" s="14" t="s">
        <v>10660</v>
      </c>
      <c r="C2239" s="14" t="s">
        <v>10661</v>
      </c>
      <c r="D2239" s="14" t="s">
        <v>10662</v>
      </c>
      <c r="G2239" s="3">
        <v>0.89640650858158699</v>
      </c>
      <c r="H2239" s="3">
        <v>0.153139589276615</v>
      </c>
    </row>
    <row r="2240" spans="1:8">
      <c r="A2240" s="14" t="s">
        <v>2233</v>
      </c>
      <c r="B2240" s="14" t="s">
        <v>10663</v>
      </c>
      <c r="C2240" s="14" t="s">
        <v>10664</v>
      </c>
      <c r="D2240" s="14" t="s">
        <v>10665</v>
      </c>
      <c r="G2240" s="3">
        <v>0.24644418625876985</v>
      </c>
      <c r="H2240" s="3">
        <v>-8.74499318422121E-2</v>
      </c>
    </row>
    <row r="2241" spans="1:8">
      <c r="A2241" s="14" t="s">
        <v>2234</v>
      </c>
      <c r="B2241" s="14" t="s">
        <v>10666</v>
      </c>
      <c r="C2241" s="14" t="s">
        <v>10667</v>
      </c>
      <c r="D2241" s="14" t="s">
        <v>10668</v>
      </c>
      <c r="F2241" s="3" t="s">
        <v>15910</v>
      </c>
      <c r="G2241" s="4">
        <v>8.6413806953299925</v>
      </c>
      <c r="H2241" s="3">
        <v>0.81948824339743798</v>
      </c>
    </row>
    <row r="2242" spans="1:8">
      <c r="A2242" s="14" t="s">
        <v>2235</v>
      </c>
      <c r="B2242" s="14" t="s">
        <v>10669</v>
      </c>
      <c r="C2242" s="14" t="s">
        <v>10670</v>
      </c>
      <c r="D2242" s="14" t="s">
        <v>10671</v>
      </c>
      <c r="F2242" s="3" t="s">
        <v>15910</v>
      </c>
      <c r="G2242" s="3">
        <v>1.823434960815641</v>
      </c>
      <c r="H2242" s="3">
        <v>0.59722575665646804</v>
      </c>
    </row>
    <row r="2243" spans="1:8">
      <c r="A2243" s="14" t="s">
        <v>2236</v>
      </c>
      <c r="B2243" s="14" t="s">
        <v>10672</v>
      </c>
      <c r="C2243" s="14" t="s">
        <v>10673</v>
      </c>
      <c r="D2243" s="14" t="s">
        <v>10674</v>
      </c>
      <c r="F2243" s="3" t="s">
        <v>15910</v>
      </c>
      <c r="G2243" s="4">
        <v>5.2074839379691307</v>
      </c>
      <c r="H2243" s="3">
        <v>-0.77524297022297906</v>
      </c>
    </row>
    <row r="2244" spans="1:8">
      <c r="A2244" s="14" t="s">
        <v>2237</v>
      </c>
      <c r="B2244" s="14" t="s">
        <v>10675</v>
      </c>
      <c r="C2244" s="14" t="s">
        <v>10676</v>
      </c>
      <c r="D2244" s="14" t="s">
        <v>10677</v>
      </c>
      <c r="G2244" s="3">
        <v>0.24171519578082573</v>
      </c>
      <c r="H2244" s="3">
        <v>-8.5592495721809297E-2</v>
      </c>
    </row>
    <row r="2245" spans="1:8">
      <c r="A2245" s="14" t="s">
        <v>2238</v>
      </c>
      <c r="B2245" s="14" t="s">
        <v>10678</v>
      </c>
      <c r="C2245" s="14" t="s">
        <v>10679</v>
      </c>
      <c r="D2245" s="14" t="s">
        <v>10680</v>
      </c>
      <c r="F2245" s="3" t="s">
        <v>15910</v>
      </c>
      <c r="G2245" s="4">
        <v>4.9251178992063203</v>
      </c>
      <c r="H2245" s="3">
        <v>-0.78583539427831905</v>
      </c>
    </row>
    <row r="2246" spans="1:8">
      <c r="A2246" s="14" t="s">
        <v>2239</v>
      </c>
      <c r="B2246" s="14" t="s">
        <v>10681</v>
      </c>
      <c r="C2246" s="14" t="s">
        <v>10682</v>
      </c>
      <c r="D2246" s="14" t="s">
        <v>10683</v>
      </c>
      <c r="G2246" s="3">
        <v>0.53400088600414797</v>
      </c>
      <c r="H2246" s="3">
        <v>9.6420629453383103E-2</v>
      </c>
    </row>
    <row r="2247" spans="1:8">
      <c r="A2247" s="14" t="s">
        <v>2240</v>
      </c>
      <c r="B2247" s="14" t="s">
        <v>10684</v>
      </c>
      <c r="C2247" s="14" t="s">
        <v>10685</v>
      </c>
      <c r="D2247" s="14" t="s">
        <v>10686</v>
      </c>
      <c r="G2247" s="3">
        <v>0.48667674632260505</v>
      </c>
      <c r="H2247" s="3">
        <v>9.0318366038790301E-2</v>
      </c>
    </row>
    <row r="2248" spans="1:8">
      <c r="A2248" s="14" t="s">
        <v>2241</v>
      </c>
      <c r="B2248" s="14" t="s">
        <v>10687</v>
      </c>
      <c r="C2248" s="14" t="s">
        <v>10688</v>
      </c>
      <c r="D2248" s="14" t="s">
        <v>10689</v>
      </c>
      <c r="F2248" s="3" t="s">
        <v>15910</v>
      </c>
      <c r="G2248" s="3">
        <v>3.3896165289862688</v>
      </c>
      <c r="H2248" s="3">
        <v>-0.397890269028087</v>
      </c>
    </row>
    <row r="2249" spans="1:8">
      <c r="A2249" s="14" t="s">
        <v>2242</v>
      </c>
      <c r="B2249" s="14" t="s">
        <v>10690</v>
      </c>
      <c r="C2249" s="14" t="s">
        <v>10691</v>
      </c>
      <c r="D2249" s="14" t="s">
        <v>10692</v>
      </c>
      <c r="F2249" s="3" t="s">
        <v>15910</v>
      </c>
      <c r="G2249" s="3">
        <v>2.9489962406506622</v>
      </c>
      <c r="H2249" s="3">
        <v>-0.71364618144320202</v>
      </c>
    </row>
    <row r="2250" spans="1:8">
      <c r="A2250" s="14" t="s">
        <v>2243</v>
      </c>
      <c r="B2250" s="14" t="s">
        <v>10693</v>
      </c>
      <c r="C2250" s="14" t="s">
        <v>10694</v>
      </c>
      <c r="D2250" s="14" t="s">
        <v>10695</v>
      </c>
      <c r="G2250" s="3">
        <v>0.12893303887157681</v>
      </c>
      <c r="H2250" s="3">
        <v>8.6059784284322594E-2</v>
      </c>
    </row>
    <row r="2251" spans="1:8">
      <c r="A2251" s="14" t="s">
        <v>2244</v>
      </c>
      <c r="B2251" s="14" t="s">
        <v>10696</v>
      </c>
      <c r="C2251" s="14" t="s">
        <v>10697</v>
      </c>
      <c r="D2251" s="14" t="s">
        <v>10698</v>
      </c>
      <c r="G2251" s="3">
        <v>0.88891494893468626</v>
      </c>
      <c r="H2251" s="3">
        <v>0.29304444685782299</v>
      </c>
    </row>
    <row r="2252" spans="1:8">
      <c r="A2252" s="14" t="s">
        <v>2245</v>
      </c>
      <c r="B2252" s="14" t="s">
        <v>10699</v>
      </c>
      <c r="C2252" s="14" t="s">
        <v>10700</v>
      </c>
      <c r="D2252" s="14" t="s">
        <v>10701</v>
      </c>
      <c r="F2252" s="3" t="s">
        <v>15910</v>
      </c>
      <c r="G2252" s="4">
        <v>4.3136378642377666</v>
      </c>
      <c r="H2252" s="3">
        <v>-0.90741448791766399</v>
      </c>
    </row>
    <row r="2253" spans="1:8">
      <c r="A2253" s="14" t="s">
        <v>2246</v>
      </c>
      <c r="B2253" s="14" t="s">
        <v>10702</v>
      </c>
      <c r="C2253" s="14" t="s">
        <v>10703</v>
      </c>
      <c r="D2253" s="14" t="s">
        <v>10704</v>
      </c>
      <c r="G2253" s="3">
        <v>0.62999004594054775</v>
      </c>
      <c r="H2253" s="3">
        <v>0.24184760105479899</v>
      </c>
    </row>
    <row r="2254" spans="1:8">
      <c r="A2254" s="14" t="s">
        <v>2247</v>
      </c>
      <c r="B2254" s="14" t="s">
        <v>10705</v>
      </c>
      <c r="C2254" s="14" t="s">
        <v>10706</v>
      </c>
      <c r="D2254" s="14" t="s">
        <v>10707</v>
      </c>
      <c r="G2254" s="3">
        <v>1.1444030266175855</v>
      </c>
      <c r="H2254" s="3">
        <v>-0.25268120609223799</v>
      </c>
    </row>
    <row r="2255" spans="1:8">
      <c r="A2255" s="14" t="s">
        <v>2248</v>
      </c>
      <c r="B2255" s="14" t="s">
        <v>10708</v>
      </c>
      <c r="C2255" s="14" t="s">
        <v>10709</v>
      </c>
      <c r="D2255" s="14" t="s">
        <v>10710</v>
      </c>
      <c r="F2255" s="3" t="s">
        <v>15910</v>
      </c>
      <c r="G2255" s="3">
        <v>2.4798373034260122</v>
      </c>
      <c r="H2255" s="3">
        <v>-0.81870230610003003</v>
      </c>
    </row>
    <row r="2256" spans="1:8">
      <c r="A2256" s="14" t="s">
        <v>2249</v>
      </c>
      <c r="B2256" s="14" t="s">
        <v>10711</v>
      </c>
      <c r="C2256" s="14" t="s">
        <v>10712</v>
      </c>
      <c r="D2256" s="14" t="s">
        <v>10713</v>
      </c>
      <c r="G2256" s="3">
        <v>0.45525479250540524</v>
      </c>
      <c r="H2256" s="3">
        <v>0.124771463015885</v>
      </c>
    </row>
    <row r="2257" spans="1:8">
      <c r="A2257" s="14" t="s">
        <v>2250</v>
      </c>
      <c r="B2257" s="14" t="s">
        <v>10714</v>
      </c>
      <c r="C2257" s="14" t="s">
        <v>10715</v>
      </c>
      <c r="D2257" s="14" t="s">
        <v>10716</v>
      </c>
      <c r="G2257" s="3">
        <v>8.0388147607671087E-2</v>
      </c>
      <c r="H2257" s="3">
        <v>-3.2735920986487602E-2</v>
      </c>
    </row>
    <row r="2258" spans="1:8">
      <c r="A2258" s="14" t="s">
        <v>2251</v>
      </c>
      <c r="B2258" s="14" t="s">
        <v>10717</v>
      </c>
      <c r="C2258" s="14" t="s">
        <v>10718</v>
      </c>
      <c r="D2258" s="14" t="s">
        <v>10719</v>
      </c>
      <c r="G2258" s="3">
        <v>0.94422527541556356</v>
      </c>
      <c r="H2258" s="3">
        <v>0.227405305693645</v>
      </c>
    </row>
    <row r="2259" spans="1:8">
      <c r="A2259" s="14" t="s">
        <v>2252</v>
      </c>
      <c r="B2259" s="14" t="s">
        <v>10720</v>
      </c>
      <c r="C2259" s="14" t="s">
        <v>10721</v>
      </c>
      <c r="D2259" s="14" t="s">
        <v>10722</v>
      </c>
      <c r="G2259" s="3">
        <v>7.4567747016699082E-3</v>
      </c>
      <c r="H2259" s="3">
        <v>-3.648593154507E-3</v>
      </c>
    </row>
    <row r="2260" spans="1:8">
      <c r="A2260" s="14" t="s">
        <v>2253</v>
      </c>
      <c r="B2260" s="14" t="s">
        <v>10723</v>
      </c>
      <c r="C2260" s="14" t="s">
        <v>10724</v>
      </c>
      <c r="D2260" s="14" t="s">
        <v>10725</v>
      </c>
      <c r="F2260" s="3" t="s">
        <v>15910</v>
      </c>
      <c r="G2260" s="4">
        <v>8.3582168099043415</v>
      </c>
      <c r="H2260" s="3">
        <v>0.87214707290320304</v>
      </c>
    </row>
    <row r="2261" spans="1:8">
      <c r="A2261" s="14" t="s">
        <v>2254</v>
      </c>
      <c r="B2261" s="14" t="s">
        <v>10726</v>
      </c>
      <c r="C2261" s="14" t="s">
        <v>10727</v>
      </c>
      <c r="D2261" s="14" t="s">
        <v>10728</v>
      </c>
      <c r="G2261" s="3">
        <v>5.8295106529576554E-3</v>
      </c>
      <c r="H2261" s="3">
        <v>-1.8591585306703901E-3</v>
      </c>
    </row>
    <row r="2262" spans="1:8">
      <c r="A2262" s="14" t="s">
        <v>2255</v>
      </c>
      <c r="B2262" s="14" t="s">
        <v>10729</v>
      </c>
      <c r="C2262" s="14" t="s">
        <v>10730</v>
      </c>
      <c r="D2262" s="14" t="s">
        <v>10731</v>
      </c>
      <c r="F2262" s="3" t="s">
        <v>15910</v>
      </c>
      <c r="G2262" s="3">
        <v>2.5385312894614089</v>
      </c>
      <c r="H2262" s="3">
        <v>-0.81998901859838103</v>
      </c>
    </row>
    <row r="2263" spans="1:8">
      <c r="A2263" s="14" t="s">
        <v>2256</v>
      </c>
      <c r="B2263" s="14" t="s">
        <v>10732</v>
      </c>
      <c r="C2263" s="14" t="s">
        <v>10733</v>
      </c>
      <c r="D2263" s="14" t="s">
        <v>10734</v>
      </c>
      <c r="G2263" s="3">
        <v>0.67747244983712718</v>
      </c>
      <c r="H2263" s="3">
        <v>0.14028309454972099</v>
      </c>
    </row>
    <row r="2264" spans="1:8">
      <c r="A2264" s="14" t="s">
        <v>2257</v>
      </c>
      <c r="B2264" s="14" t="s">
        <v>10735</v>
      </c>
      <c r="C2264" s="14" t="s">
        <v>10736</v>
      </c>
      <c r="D2264" s="14" t="s">
        <v>10737</v>
      </c>
      <c r="G2264" s="3">
        <v>5.7723729484292267E-2</v>
      </c>
      <c r="H2264" s="3">
        <v>-1.87597324392784E-2</v>
      </c>
    </row>
    <row r="2265" spans="1:8">
      <c r="A2265" s="14" t="s">
        <v>2258</v>
      </c>
      <c r="B2265" s="14" t="s">
        <v>10738</v>
      </c>
      <c r="C2265" s="14" t="s">
        <v>10739</v>
      </c>
      <c r="D2265" s="14" t="s">
        <v>10740</v>
      </c>
      <c r="G2265" s="3">
        <v>0.79280237288698308</v>
      </c>
      <c r="H2265" s="3">
        <v>0.146770063878009</v>
      </c>
    </row>
    <row r="2266" spans="1:8">
      <c r="A2266" s="14" t="s">
        <v>2259</v>
      </c>
      <c r="B2266" s="14" t="s">
        <v>10741</v>
      </c>
      <c r="C2266" s="14" t="s">
        <v>10742</v>
      </c>
      <c r="D2266" s="14" t="s">
        <v>10743</v>
      </c>
      <c r="G2266" s="3">
        <v>0.27804810146886944</v>
      </c>
      <c r="H2266" s="3">
        <v>-0.11875874556527299</v>
      </c>
    </row>
    <row r="2267" spans="1:8">
      <c r="A2267" s="14" t="s">
        <v>2260</v>
      </c>
      <c r="B2267" s="14" t="s">
        <v>10744</v>
      </c>
      <c r="C2267" s="14" t="s">
        <v>10745</v>
      </c>
      <c r="D2267" s="14" t="s">
        <v>10746</v>
      </c>
      <c r="F2267" s="3" t="s">
        <v>15910</v>
      </c>
      <c r="G2267" s="3">
        <v>3.9580966790990137</v>
      </c>
      <c r="H2267" s="3">
        <v>-1.0102226728839501</v>
      </c>
    </row>
    <row r="2268" spans="1:8">
      <c r="A2268" s="14" t="s">
        <v>2261</v>
      </c>
      <c r="B2268" s="14" t="s">
        <v>10747</v>
      </c>
      <c r="C2268" s="14" t="s">
        <v>10748</v>
      </c>
      <c r="D2268" s="14" t="s">
        <v>10749</v>
      </c>
      <c r="G2268" s="3">
        <v>9.7207405869139354E-2</v>
      </c>
      <c r="H2268" s="3">
        <v>3.8610799155934898E-2</v>
      </c>
    </row>
    <row r="2269" spans="1:8">
      <c r="A2269" s="14" t="s">
        <v>2262</v>
      </c>
      <c r="B2269" s="14" t="s">
        <v>10750</v>
      </c>
      <c r="C2269" s="14" t="s">
        <v>10751</v>
      </c>
      <c r="D2269" s="14" t="s">
        <v>10752</v>
      </c>
      <c r="G2269" s="3">
        <v>0.28844345423318096</v>
      </c>
      <c r="H2269" s="3">
        <v>-0.13291987264569199</v>
      </c>
    </row>
    <row r="2270" spans="1:8">
      <c r="A2270" s="14" t="s">
        <v>2263</v>
      </c>
      <c r="B2270" s="14" t="s">
        <v>10753</v>
      </c>
      <c r="C2270" s="14" t="s">
        <v>10754</v>
      </c>
      <c r="D2270" s="14" t="s">
        <v>10755</v>
      </c>
      <c r="F2270" s="3" t="s">
        <v>15910</v>
      </c>
      <c r="G2270" s="3">
        <v>3.1451475751019613</v>
      </c>
      <c r="H2270" s="3">
        <v>0.58990371462070601</v>
      </c>
    </row>
    <row r="2271" spans="1:8">
      <c r="A2271" s="14" t="s">
        <v>2264</v>
      </c>
      <c r="B2271" s="14" t="s">
        <v>10756</v>
      </c>
      <c r="C2271" s="14" t="s">
        <v>10757</v>
      </c>
      <c r="D2271" s="14" t="s">
        <v>10758</v>
      </c>
      <c r="G2271" s="3">
        <v>0.5176881535084229</v>
      </c>
      <c r="H2271" s="3">
        <v>0.37962893173866702</v>
      </c>
    </row>
    <row r="2272" spans="1:8">
      <c r="A2272" s="14" t="s">
        <v>2265</v>
      </c>
      <c r="B2272" s="14" t="s">
        <v>10759</v>
      </c>
      <c r="C2272" s="14" t="s">
        <v>10760</v>
      </c>
      <c r="D2272" s="14" t="s">
        <v>10761</v>
      </c>
      <c r="F2272" s="3" t="s">
        <v>15910</v>
      </c>
      <c r="G2272" s="3">
        <v>2.6401576243878448</v>
      </c>
      <c r="H2272" s="3">
        <v>0.445880806053227</v>
      </c>
    </row>
    <row r="2273" spans="1:8">
      <c r="A2273" s="14" t="s">
        <v>2266</v>
      </c>
      <c r="B2273" s="14" t="s">
        <v>10762</v>
      </c>
      <c r="C2273" s="14" t="s">
        <v>10763</v>
      </c>
      <c r="D2273" s="14" t="s">
        <v>10764</v>
      </c>
      <c r="F2273" s="3" t="s">
        <v>15910</v>
      </c>
      <c r="G2273" s="3">
        <v>3.2279210775960983</v>
      </c>
      <c r="H2273" s="3">
        <v>-0.44161859379019802</v>
      </c>
    </row>
    <row r="2274" spans="1:8">
      <c r="A2274" s="14" t="s">
        <v>2267</v>
      </c>
      <c r="B2274" s="14" t="s">
        <v>10765</v>
      </c>
      <c r="C2274" s="14" t="s">
        <v>10766</v>
      </c>
      <c r="D2274" s="14" t="s">
        <v>10767</v>
      </c>
      <c r="G2274" s="3">
        <v>0.19481521476011604</v>
      </c>
      <c r="H2274" s="3">
        <v>-7.7315260183767998E-2</v>
      </c>
    </row>
    <row r="2275" spans="1:8">
      <c r="A2275" s="14" t="s">
        <v>2268</v>
      </c>
      <c r="B2275" s="14" t="s">
        <v>10768</v>
      </c>
      <c r="C2275" s="14" t="s">
        <v>10769</v>
      </c>
      <c r="D2275" s="14" t="s">
        <v>10770</v>
      </c>
      <c r="F2275" s="3" t="s">
        <v>15910</v>
      </c>
      <c r="G2275" s="3">
        <v>3.54168389256869</v>
      </c>
      <c r="H2275" s="3">
        <v>0.90685308364129802</v>
      </c>
    </row>
    <row r="2276" spans="1:8">
      <c r="A2276" s="14" t="s">
        <v>2269</v>
      </c>
      <c r="B2276" s="14" t="s">
        <v>10771</v>
      </c>
      <c r="C2276" s="14" t="s">
        <v>10772</v>
      </c>
      <c r="D2276" s="14" t="s">
        <v>10773</v>
      </c>
      <c r="G2276" s="3">
        <v>0.33527028441319884</v>
      </c>
      <c r="H2276" s="3">
        <v>-0.123848378593907</v>
      </c>
    </row>
    <row r="2277" spans="1:8">
      <c r="A2277" s="14" t="s">
        <v>2270</v>
      </c>
      <c r="B2277" s="14" t="s">
        <v>10774</v>
      </c>
      <c r="C2277" s="14" t="s">
        <v>10775</v>
      </c>
      <c r="D2277" s="14" t="s">
        <v>10776</v>
      </c>
      <c r="G2277" s="3">
        <v>0.51129664227011173</v>
      </c>
      <c r="H2277" s="3">
        <v>0.14308450460091399</v>
      </c>
    </row>
    <row r="2278" spans="1:8">
      <c r="A2278" s="14" t="s">
        <v>2271</v>
      </c>
      <c r="B2278" s="14" t="s">
        <v>10777</v>
      </c>
      <c r="C2278" s="14" t="s">
        <v>10778</v>
      </c>
      <c r="D2278" s="14" t="s">
        <v>10779</v>
      </c>
      <c r="G2278" s="3">
        <v>0.50012964842152974</v>
      </c>
      <c r="H2278" s="3">
        <v>0.195441382823557</v>
      </c>
    </row>
    <row r="2279" spans="1:8">
      <c r="A2279" s="14" t="s">
        <v>2272</v>
      </c>
      <c r="B2279" s="14" t="s">
        <v>10780</v>
      </c>
      <c r="C2279" s="14" t="s">
        <v>10781</v>
      </c>
      <c r="D2279" s="14" t="s">
        <v>10782</v>
      </c>
      <c r="G2279" s="3">
        <v>1.768330267584246E-2</v>
      </c>
      <c r="H2279" s="3">
        <v>-7.49675662797174E-3</v>
      </c>
    </row>
    <row r="2280" spans="1:8">
      <c r="A2280" s="14" t="s">
        <v>2273</v>
      </c>
      <c r="B2280" s="14" t="s">
        <v>10783</v>
      </c>
      <c r="C2280" s="14" t="s">
        <v>10784</v>
      </c>
      <c r="D2280" s="14" t="s">
        <v>10785</v>
      </c>
      <c r="G2280" s="3">
        <v>0.65908851331517215</v>
      </c>
      <c r="H2280" s="3">
        <v>-0.13930474171575899</v>
      </c>
    </row>
    <row r="2281" spans="1:8">
      <c r="A2281" s="14" t="s">
        <v>2274</v>
      </c>
      <c r="B2281" s="14" t="s">
        <v>10786</v>
      </c>
      <c r="C2281" s="14" t="s">
        <v>10787</v>
      </c>
      <c r="D2281" s="14" t="s">
        <v>10788</v>
      </c>
      <c r="F2281" s="3" t="s">
        <v>15910</v>
      </c>
      <c r="G2281" s="3">
        <v>2.0073379783554675</v>
      </c>
      <c r="H2281" s="3">
        <v>-0.749843525695291</v>
      </c>
    </row>
    <row r="2282" spans="1:8">
      <c r="A2282" s="14" t="s">
        <v>2275</v>
      </c>
      <c r="B2282" s="14" t="s">
        <v>10789</v>
      </c>
      <c r="C2282" s="14" t="s">
        <v>10790</v>
      </c>
      <c r="D2282" s="14" t="s">
        <v>10791</v>
      </c>
      <c r="G2282" s="3">
        <v>0.34692409487998499</v>
      </c>
      <c r="H2282" s="3">
        <v>-0.13967140593042901</v>
      </c>
    </row>
    <row r="2283" spans="1:8">
      <c r="A2283" s="14" t="s">
        <v>2276</v>
      </c>
      <c r="B2283" s="14" t="s">
        <v>10792</v>
      </c>
      <c r="C2283" s="14" t="s">
        <v>10793</v>
      </c>
      <c r="D2283" s="14" t="s">
        <v>10794</v>
      </c>
      <c r="G2283" s="3">
        <v>3.9328984313070442E-2</v>
      </c>
      <c r="H2283" s="3">
        <v>1.4522946669774901E-2</v>
      </c>
    </row>
    <row r="2284" spans="1:8">
      <c r="A2284" s="14" t="s">
        <v>2277</v>
      </c>
      <c r="B2284" s="14" t="s">
        <v>10795</v>
      </c>
      <c r="C2284" s="14" t="s">
        <v>10796</v>
      </c>
      <c r="D2284" s="14" t="s">
        <v>10797</v>
      </c>
      <c r="G2284" s="3">
        <v>0.7268080244223748</v>
      </c>
      <c r="H2284" s="3">
        <v>0.11401023152679</v>
      </c>
    </row>
    <row r="2285" spans="1:8">
      <c r="A2285" s="14" t="s">
        <v>2278</v>
      </c>
      <c r="B2285" s="14" t="s">
        <v>10798</v>
      </c>
      <c r="C2285" s="14" t="s">
        <v>10799</v>
      </c>
      <c r="D2285" s="14" t="s">
        <v>10800</v>
      </c>
      <c r="G2285" s="3">
        <v>1.8024815657399485E-3</v>
      </c>
      <c r="H2285" s="3">
        <v>-8.1201713230158803E-4</v>
      </c>
    </row>
    <row r="2286" spans="1:8">
      <c r="A2286" s="14" t="s">
        <v>2279</v>
      </c>
      <c r="B2286" s="14" t="s">
        <v>10801</v>
      </c>
      <c r="C2286" s="14" t="s">
        <v>10802</v>
      </c>
      <c r="D2286" s="14" t="s">
        <v>10803</v>
      </c>
      <c r="F2286" s="3" t="s">
        <v>15910</v>
      </c>
      <c r="G2286" s="3">
        <v>1.4135794736243286</v>
      </c>
      <c r="H2286" s="3">
        <v>0.69858145516358106</v>
      </c>
    </row>
    <row r="2287" spans="1:8">
      <c r="A2287" s="14" t="s">
        <v>2280</v>
      </c>
      <c r="B2287" s="14" t="s">
        <v>10804</v>
      </c>
      <c r="C2287" s="14" t="s">
        <v>10805</v>
      </c>
      <c r="D2287" s="14" t="s">
        <v>10806</v>
      </c>
      <c r="F2287" s="3" t="s">
        <v>15910</v>
      </c>
      <c r="G2287" s="4">
        <v>4.2447298252020174</v>
      </c>
      <c r="H2287" s="3">
        <v>0.976140720935331</v>
      </c>
    </row>
    <row r="2288" spans="1:8">
      <c r="A2288" s="14" t="s">
        <v>2281</v>
      </c>
      <c r="B2288" s="14" t="s">
        <v>10807</v>
      </c>
      <c r="C2288" s="14" t="s">
        <v>10808</v>
      </c>
      <c r="D2288" s="14" t="s">
        <v>10809</v>
      </c>
      <c r="G2288" s="3">
        <v>0.17928740371578811</v>
      </c>
      <c r="H2288" s="3">
        <v>-8.4689747898971393E-2</v>
      </c>
    </row>
    <row r="2289" spans="1:8">
      <c r="A2289" s="14" t="s">
        <v>2282</v>
      </c>
      <c r="B2289" s="14" t="s">
        <v>10810</v>
      </c>
      <c r="C2289" s="14" t="s">
        <v>10811</v>
      </c>
      <c r="D2289" s="14" t="s">
        <v>10812</v>
      </c>
      <c r="F2289" s="3" t="s">
        <v>15910</v>
      </c>
      <c r="G2289" s="3">
        <v>1.9132633861704316</v>
      </c>
      <c r="H2289" s="3">
        <v>-0.64825469883599396</v>
      </c>
    </row>
    <row r="2290" spans="1:8">
      <c r="A2290" s="14" t="s">
        <v>2283</v>
      </c>
      <c r="B2290" s="14" t="s">
        <v>10813</v>
      </c>
      <c r="C2290" s="14" t="s">
        <v>10814</v>
      </c>
      <c r="D2290" s="14" t="s">
        <v>10815</v>
      </c>
      <c r="G2290" s="3">
        <v>0.44273678997573557</v>
      </c>
      <c r="H2290" s="3">
        <v>-0.26360687450633002</v>
      </c>
    </row>
    <row r="2291" spans="1:8">
      <c r="A2291" s="14" t="s">
        <v>2284</v>
      </c>
      <c r="B2291" s="14" t="s">
        <v>10816</v>
      </c>
      <c r="C2291" s="14" t="s">
        <v>10817</v>
      </c>
      <c r="D2291" s="14" t="s">
        <v>10818</v>
      </c>
      <c r="F2291" s="3" t="s">
        <v>15910</v>
      </c>
      <c r="G2291" s="3">
        <v>1.3506262461762968</v>
      </c>
      <c r="H2291" s="3">
        <v>-0.28539218961517199</v>
      </c>
    </row>
    <row r="2292" spans="1:8">
      <c r="A2292" s="14" t="s">
        <v>2285</v>
      </c>
      <c r="B2292" s="14" t="s">
        <v>10819</v>
      </c>
      <c r="C2292" s="14" t="s">
        <v>10820</v>
      </c>
      <c r="D2292" s="14" t="s">
        <v>10821</v>
      </c>
      <c r="G2292" s="3">
        <v>0.274657070145855</v>
      </c>
      <c r="H2292" s="3">
        <v>-0.17349902944905399</v>
      </c>
    </row>
    <row r="2293" spans="1:8">
      <c r="A2293" s="14" t="s">
        <v>2286</v>
      </c>
      <c r="B2293" s="14" t="s">
        <v>10822</v>
      </c>
      <c r="C2293" s="14" t="s">
        <v>10823</v>
      </c>
      <c r="D2293" s="14" t="s">
        <v>10824</v>
      </c>
      <c r="G2293" s="3">
        <v>0.77938753144604822</v>
      </c>
      <c r="H2293" s="3">
        <v>-0.18747278931196701</v>
      </c>
    </row>
    <row r="2294" spans="1:8">
      <c r="A2294" s="14" t="s">
        <v>2287</v>
      </c>
      <c r="B2294" s="14" t="s">
        <v>10825</v>
      </c>
      <c r="C2294" s="14" t="s">
        <v>10826</v>
      </c>
      <c r="D2294" s="14" t="s">
        <v>10827</v>
      </c>
      <c r="F2294" s="3" t="s">
        <v>15910</v>
      </c>
      <c r="G2294" s="4">
        <v>4.3426370817012234</v>
      </c>
      <c r="H2294" s="3">
        <v>-1.6710871057029399</v>
      </c>
    </row>
    <row r="2295" spans="1:8">
      <c r="A2295" s="14" t="s">
        <v>2288</v>
      </c>
      <c r="B2295" s="14" t="s">
        <v>10828</v>
      </c>
      <c r="C2295" s="14" t="s">
        <v>10829</v>
      </c>
      <c r="D2295" s="14" t="s">
        <v>10830</v>
      </c>
      <c r="F2295" s="3" t="s">
        <v>15910</v>
      </c>
      <c r="G2295" s="3">
        <v>1.353040220341309</v>
      </c>
      <c r="H2295" s="3">
        <v>-0.35964324520900798</v>
      </c>
    </row>
    <row r="2296" spans="1:8">
      <c r="A2296" s="14" t="s">
        <v>1998</v>
      </c>
      <c r="B2296" s="14" t="s">
        <v>10831</v>
      </c>
      <c r="C2296" s="14" t="s">
        <v>9962</v>
      </c>
      <c r="D2296" s="14" t="s">
        <v>9963</v>
      </c>
      <c r="F2296" s="3" t="s">
        <v>15910</v>
      </c>
      <c r="G2296" s="4">
        <v>16.575160140219563</v>
      </c>
      <c r="H2296" s="3">
        <v>2.79623154018606</v>
      </c>
    </row>
    <row r="2297" spans="1:8">
      <c r="A2297" s="14" t="s">
        <v>2289</v>
      </c>
      <c r="B2297" s="14" t="s">
        <v>10832</v>
      </c>
      <c r="C2297" s="14" t="s">
        <v>10833</v>
      </c>
      <c r="D2297" s="14" t="s">
        <v>10834</v>
      </c>
      <c r="G2297" s="3">
        <v>0.23963723327127973</v>
      </c>
      <c r="H2297" s="3">
        <v>0.14524237875427501</v>
      </c>
    </row>
    <row r="2298" spans="1:8">
      <c r="A2298" s="14" t="s">
        <v>1986</v>
      </c>
      <c r="B2298" s="14" t="s">
        <v>10835</v>
      </c>
      <c r="C2298" s="14" t="s">
        <v>9926</v>
      </c>
      <c r="D2298" s="14" t="s">
        <v>9927</v>
      </c>
      <c r="G2298" s="3">
        <v>0.68585581013737029</v>
      </c>
      <c r="H2298" s="3">
        <v>0.241907879424792</v>
      </c>
    </row>
    <row r="2299" spans="1:8">
      <c r="A2299" s="14" t="s">
        <v>2290</v>
      </c>
      <c r="B2299" s="14" t="s">
        <v>10836</v>
      </c>
      <c r="C2299" s="14" t="s">
        <v>10837</v>
      </c>
      <c r="D2299" s="14" t="s">
        <v>10838</v>
      </c>
      <c r="F2299" s="3" t="s">
        <v>15910</v>
      </c>
      <c r="G2299" s="3">
        <v>2.1303779945052015</v>
      </c>
      <c r="H2299" s="3">
        <v>0.624387237760756</v>
      </c>
    </row>
    <row r="2300" spans="1:8">
      <c r="A2300" s="14" t="s">
        <v>2291</v>
      </c>
      <c r="B2300" s="14" t="s">
        <v>10839</v>
      </c>
      <c r="C2300" s="14" t="s">
        <v>10840</v>
      </c>
      <c r="D2300" s="14" t="s">
        <v>10841</v>
      </c>
      <c r="F2300" s="3" t="s">
        <v>15910</v>
      </c>
      <c r="G2300" s="3">
        <v>1.686855382644507</v>
      </c>
      <c r="H2300" s="3">
        <v>-0.78978512137256895</v>
      </c>
    </row>
    <row r="2301" spans="1:8">
      <c r="A2301" s="14" t="s">
        <v>2292</v>
      </c>
      <c r="B2301" s="14" t="s">
        <v>10842</v>
      </c>
      <c r="C2301" s="14" t="s">
        <v>10843</v>
      </c>
      <c r="D2301" s="14" t="s">
        <v>10844</v>
      </c>
      <c r="G2301" s="3">
        <v>1.0014354857656984</v>
      </c>
      <c r="H2301" s="3">
        <v>-0.50271860214656805</v>
      </c>
    </row>
    <row r="2302" spans="1:8">
      <c r="A2302" s="14" t="s">
        <v>2293</v>
      </c>
      <c r="B2302" s="14" t="s">
        <v>10845</v>
      </c>
      <c r="C2302" s="14" t="s">
        <v>10846</v>
      </c>
      <c r="D2302" s="14" t="s">
        <v>10847</v>
      </c>
      <c r="F2302" s="3" t="s">
        <v>15910</v>
      </c>
      <c r="G2302" s="4">
        <v>16.40047957704288</v>
      </c>
      <c r="H2302" s="3">
        <v>2.6944511729548499</v>
      </c>
    </row>
    <row r="2303" spans="1:8">
      <c r="A2303" s="14" t="s">
        <v>2294</v>
      </c>
      <c r="B2303" s="14" t="s">
        <v>10848</v>
      </c>
      <c r="C2303" s="14" t="s">
        <v>10849</v>
      </c>
      <c r="D2303" s="14" t="s">
        <v>10850</v>
      </c>
      <c r="G2303" s="3">
        <v>0.7742527363177667</v>
      </c>
      <c r="H2303" s="3">
        <v>-0.32064129460242502</v>
      </c>
    </row>
    <row r="2304" spans="1:8">
      <c r="A2304" s="14" t="s">
        <v>2295</v>
      </c>
      <c r="B2304" s="14" t="s">
        <v>10851</v>
      </c>
      <c r="C2304" s="14" t="s">
        <v>10313</v>
      </c>
      <c r="D2304" s="14" t="s">
        <v>10852</v>
      </c>
      <c r="G2304" s="3">
        <v>1.5985330597794785E-2</v>
      </c>
      <c r="H2304" s="3">
        <v>-7.07385292935427E-3</v>
      </c>
    </row>
    <row r="2305" spans="1:8">
      <c r="A2305" s="14" t="s">
        <v>2296</v>
      </c>
      <c r="B2305" s="14" t="s">
        <v>10853</v>
      </c>
      <c r="C2305" s="14" t="s">
        <v>10854</v>
      </c>
      <c r="D2305" s="14" t="s">
        <v>10855</v>
      </c>
      <c r="F2305" s="3" t="s">
        <v>15910</v>
      </c>
      <c r="G2305" s="4">
        <v>4.2424190770831718</v>
      </c>
      <c r="H2305" s="3">
        <v>-0.36864878317417499</v>
      </c>
    </row>
    <row r="2306" spans="1:8">
      <c r="A2306" s="14" t="s">
        <v>2297</v>
      </c>
      <c r="B2306" s="14" t="s">
        <v>10856</v>
      </c>
      <c r="C2306" s="14" t="s">
        <v>10857</v>
      </c>
      <c r="D2306" s="14" t="s">
        <v>10858</v>
      </c>
      <c r="F2306" s="3" t="s">
        <v>15910</v>
      </c>
      <c r="G2306" s="3">
        <v>1.6756929023958991</v>
      </c>
      <c r="H2306" s="3">
        <v>0.41538444246813599</v>
      </c>
    </row>
    <row r="2307" spans="1:8">
      <c r="A2307" s="14" t="s">
        <v>2298</v>
      </c>
      <c r="B2307" s="14" t="s">
        <v>10859</v>
      </c>
      <c r="C2307" s="14" t="s">
        <v>10860</v>
      </c>
      <c r="D2307" s="14" t="s">
        <v>10861</v>
      </c>
      <c r="F2307" s="3" t="s">
        <v>15910</v>
      </c>
      <c r="G2307" s="4">
        <v>8.3592043826428313</v>
      </c>
      <c r="H2307" s="3">
        <v>1.13224533232658</v>
      </c>
    </row>
    <row r="2308" spans="1:8">
      <c r="A2308" s="14" t="s">
        <v>2299</v>
      </c>
      <c r="B2308" s="14" t="s">
        <v>10862</v>
      </c>
      <c r="C2308" s="14" t="s">
        <v>10863</v>
      </c>
      <c r="D2308" s="14" t="s">
        <v>10864</v>
      </c>
      <c r="G2308" s="3">
        <v>0.2268557138390942</v>
      </c>
      <c r="H2308" s="3">
        <v>0.17622677516519</v>
      </c>
    </row>
    <row r="2309" spans="1:8">
      <c r="A2309" s="14" t="s">
        <v>2300</v>
      </c>
      <c r="B2309" s="14" t="s">
        <v>10865</v>
      </c>
      <c r="C2309" s="14" t="s">
        <v>10866</v>
      </c>
      <c r="D2309" s="14" t="s">
        <v>10867</v>
      </c>
      <c r="F2309" s="3" t="s">
        <v>15910</v>
      </c>
      <c r="G2309" s="4">
        <v>4.2572205283134101</v>
      </c>
      <c r="H2309" s="3">
        <v>1.0883163813610499</v>
      </c>
    </row>
    <row r="2310" spans="1:8">
      <c r="A2310" s="14" t="s">
        <v>2301</v>
      </c>
      <c r="B2310" s="14" t="s">
        <v>10868</v>
      </c>
      <c r="C2310" s="14" t="s">
        <v>10869</v>
      </c>
      <c r="D2310" s="14" t="s">
        <v>10870</v>
      </c>
      <c r="F2310" s="3" t="s">
        <v>15910</v>
      </c>
      <c r="G2310" s="3">
        <v>1.6979123822934363</v>
      </c>
      <c r="H2310" s="3">
        <v>-0.288264041581349</v>
      </c>
    </row>
    <row r="2311" spans="1:8">
      <c r="A2311" s="14" t="s">
        <v>2302</v>
      </c>
      <c r="B2311" s="14" t="s">
        <v>10871</v>
      </c>
      <c r="C2311" s="14" t="s">
        <v>10872</v>
      </c>
      <c r="D2311" s="14" t="s">
        <v>10873</v>
      </c>
      <c r="G2311" s="3">
        <v>0.13611514758030863</v>
      </c>
      <c r="H2311" s="3">
        <v>5.4741053065361298E-2</v>
      </c>
    </row>
    <row r="2312" spans="1:8">
      <c r="A2312" s="14" t="s">
        <v>2303</v>
      </c>
      <c r="B2312" s="14" t="s">
        <v>10874</v>
      </c>
      <c r="C2312" s="14" t="s">
        <v>10875</v>
      </c>
      <c r="D2312" s="14" t="s">
        <v>10876</v>
      </c>
      <c r="F2312" s="3" t="s">
        <v>15910</v>
      </c>
      <c r="G2312" s="3">
        <v>1.5488407055512223</v>
      </c>
      <c r="H2312" s="3">
        <v>-0.54203340953046597</v>
      </c>
    </row>
    <row r="2313" spans="1:8">
      <c r="A2313" s="14" t="s">
        <v>2304</v>
      </c>
      <c r="B2313" s="14" t="s">
        <v>10877</v>
      </c>
      <c r="C2313" s="14" t="s">
        <v>10878</v>
      </c>
      <c r="D2313" s="14" t="s">
        <v>10879</v>
      </c>
      <c r="F2313" s="3" t="s">
        <v>15910</v>
      </c>
      <c r="G2313" s="3">
        <v>1.6130191219679402</v>
      </c>
      <c r="H2313" s="3">
        <v>-0.26795478435603998</v>
      </c>
    </row>
    <row r="2314" spans="1:8">
      <c r="A2314" s="14" t="s">
        <v>2305</v>
      </c>
      <c r="B2314" s="14" t="s">
        <v>10880</v>
      </c>
      <c r="C2314" s="14" t="s">
        <v>10881</v>
      </c>
      <c r="D2314" s="14" t="s">
        <v>10882</v>
      </c>
      <c r="F2314" s="3" t="s">
        <v>15910</v>
      </c>
      <c r="G2314" s="3">
        <v>1.8394095541626769</v>
      </c>
      <c r="H2314" s="3">
        <v>-0.64366753936162502</v>
      </c>
    </row>
    <row r="2315" spans="1:8">
      <c r="A2315" s="14" t="s">
        <v>2306</v>
      </c>
      <c r="B2315" s="14" t="s">
        <v>10883</v>
      </c>
      <c r="C2315" s="14" t="s">
        <v>10884</v>
      </c>
      <c r="D2315" s="14" t="s">
        <v>10885</v>
      </c>
      <c r="G2315" s="3">
        <v>3.3918787644395376E-2</v>
      </c>
      <c r="H2315" s="3">
        <v>2.2196588952085299E-2</v>
      </c>
    </row>
    <row r="2316" spans="1:8">
      <c r="A2316" s="14" t="s">
        <v>2307</v>
      </c>
      <c r="B2316" s="14" t="s">
        <v>10886</v>
      </c>
      <c r="C2316" s="14" t="s">
        <v>10887</v>
      </c>
      <c r="D2316" s="14" t="s">
        <v>10888</v>
      </c>
      <c r="F2316" s="3" t="s">
        <v>15910</v>
      </c>
      <c r="G2316" s="3">
        <v>1.4475474449088754</v>
      </c>
      <c r="H2316" s="3">
        <v>-0.52627271417288801</v>
      </c>
    </row>
    <row r="2317" spans="1:8">
      <c r="A2317" s="14" t="s">
        <v>2308</v>
      </c>
      <c r="B2317" s="14" t="s">
        <v>10889</v>
      </c>
      <c r="C2317" s="14" t="s">
        <v>10890</v>
      </c>
      <c r="D2317" s="14" t="s">
        <v>10891</v>
      </c>
      <c r="G2317" s="3">
        <v>1.1508001896763316</v>
      </c>
      <c r="H2317" s="3">
        <v>-0.40263723246551097</v>
      </c>
    </row>
    <row r="2318" spans="1:8">
      <c r="A2318" s="14" t="s">
        <v>2309</v>
      </c>
      <c r="B2318" s="14" t="s">
        <v>10892</v>
      </c>
      <c r="C2318" s="14" t="s">
        <v>10893</v>
      </c>
      <c r="D2318" s="14" t="s">
        <v>10894</v>
      </c>
      <c r="F2318" s="3" t="s">
        <v>15910</v>
      </c>
      <c r="G2318" s="4">
        <v>11.512134485098517</v>
      </c>
      <c r="H2318" s="3">
        <v>-0.70685224192358598</v>
      </c>
    </row>
    <row r="2319" spans="1:8">
      <c r="A2319" s="14" t="s">
        <v>2310</v>
      </c>
      <c r="B2319" s="14" t="s">
        <v>10895</v>
      </c>
      <c r="C2319" s="14" t="s">
        <v>10896</v>
      </c>
      <c r="D2319" s="14" t="s">
        <v>10897</v>
      </c>
      <c r="F2319" s="3" t="s">
        <v>15910</v>
      </c>
      <c r="G2319" s="3">
        <v>1.7029461012771145</v>
      </c>
      <c r="H2319" s="3">
        <v>0.350778696568389</v>
      </c>
    </row>
    <row r="2320" spans="1:8">
      <c r="A2320" s="14" t="s">
        <v>2311</v>
      </c>
      <c r="B2320" s="14" t="s">
        <v>10898</v>
      </c>
      <c r="D2320" s="14" t="s">
        <v>10899</v>
      </c>
      <c r="G2320" s="3">
        <v>0.22096690888557285</v>
      </c>
      <c r="H2320" s="3">
        <v>-0.11397618821579</v>
      </c>
    </row>
    <row r="2321" spans="1:8">
      <c r="A2321" s="14" t="s">
        <v>2312</v>
      </c>
      <c r="B2321" s="14" t="s">
        <v>10900</v>
      </c>
      <c r="C2321" s="14" t="s">
        <v>10901</v>
      </c>
      <c r="D2321" s="14" t="s">
        <v>10902</v>
      </c>
      <c r="F2321" s="3" t="s">
        <v>15910</v>
      </c>
      <c r="G2321" s="3">
        <v>2.2252983968850684</v>
      </c>
      <c r="H2321" s="3">
        <v>-0.45823954507289799</v>
      </c>
    </row>
    <row r="2322" spans="1:8">
      <c r="A2322" s="14" t="s">
        <v>2313</v>
      </c>
      <c r="B2322" s="14" t="s">
        <v>10903</v>
      </c>
      <c r="C2322" s="14" t="s">
        <v>10904</v>
      </c>
      <c r="D2322" s="14" t="s">
        <v>10905</v>
      </c>
      <c r="F2322" s="3" t="s">
        <v>15910</v>
      </c>
      <c r="G2322" s="3">
        <v>1.5636790138525509</v>
      </c>
      <c r="H2322" s="3">
        <v>-0.84102471070259499</v>
      </c>
    </row>
    <row r="2323" spans="1:8">
      <c r="A2323" s="14" t="s">
        <v>2314</v>
      </c>
      <c r="B2323" s="14" t="s">
        <v>10906</v>
      </c>
      <c r="C2323" s="14" t="s">
        <v>10907</v>
      </c>
      <c r="D2323" s="14" t="s">
        <v>10908</v>
      </c>
      <c r="G2323" s="3">
        <v>0.30795640472928859</v>
      </c>
      <c r="H2323" s="3">
        <v>-0.11333486593780499</v>
      </c>
    </row>
    <row r="2324" spans="1:8">
      <c r="A2324" s="14" t="s">
        <v>2315</v>
      </c>
      <c r="B2324" s="14" t="s">
        <v>10909</v>
      </c>
      <c r="C2324" s="14" t="s">
        <v>10910</v>
      </c>
      <c r="D2324" s="14" t="s">
        <v>10911</v>
      </c>
      <c r="F2324" s="3" t="s">
        <v>15910</v>
      </c>
      <c r="G2324" s="3">
        <v>1.9314412791390478</v>
      </c>
      <c r="H2324" s="3">
        <v>-0.55579845844835496</v>
      </c>
    </row>
    <row r="2325" spans="1:8">
      <c r="A2325" s="14" t="s">
        <v>2316</v>
      </c>
      <c r="B2325" s="14" t="s">
        <v>10912</v>
      </c>
      <c r="C2325" s="14" t="s">
        <v>10913</v>
      </c>
      <c r="D2325" s="14" t="s">
        <v>10914</v>
      </c>
      <c r="G2325" s="3">
        <v>0.71344138779560751</v>
      </c>
      <c r="H2325" s="3">
        <v>0.18538197179635399</v>
      </c>
    </row>
    <row r="2326" spans="1:8">
      <c r="A2326" s="14" t="s">
        <v>2317</v>
      </c>
      <c r="B2326" s="14" t="s">
        <v>10915</v>
      </c>
      <c r="C2326" s="14" t="s">
        <v>10916</v>
      </c>
      <c r="D2326" s="14" t="s">
        <v>10917</v>
      </c>
      <c r="G2326" s="3">
        <v>0.89467442202671055</v>
      </c>
      <c r="H2326" s="3">
        <v>-0.31449006307891902</v>
      </c>
    </row>
    <row r="2327" spans="1:8">
      <c r="A2327" s="14" t="s">
        <v>2318</v>
      </c>
      <c r="B2327" s="14" t="s">
        <v>10918</v>
      </c>
      <c r="C2327" s="14" t="s">
        <v>10919</v>
      </c>
      <c r="D2327" s="14" t="s">
        <v>10920</v>
      </c>
      <c r="G2327" s="3">
        <v>0.42206898296890433</v>
      </c>
      <c r="H2327" s="3">
        <v>-0.112738455882111</v>
      </c>
    </row>
    <row r="2328" spans="1:8">
      <c r="A2328" s="14" t="s">
        <v>2319</v>
      </c>
      <c r="B2328" s="14" t="s">
        <v>10921</v>
      </c>
      <c r="C2328" s="14" t="s">
        <v>10922</v>
      </c>
      <c r="D2328" s="14" t="s">
        <v>10923</v>
      </c>
      <c r="F2328" s="3" t="s">
        <v>15910</v>
      </c>
      <c r="G2328" s="3">
        <v>2.5793645210616876</v>
      </c>
      <c r="H2328" s="3">
        <v>-0.5702812052731</v>
      </c>
    </row>
    <row r="2329" spans="1:8">
      <c r="A2329" s="14" t="s">
        <v>2320</v>
      </c>
      <c r="B2329" s="14" t="s">
        <v>10924</v>
      </c>
      <c r="C2329" s="14" t="s">
        <v>10925</v>
      </c>
      <c r="D2329" s="14" t="s">
        <v>10926</v>
      </c>
      <c r="G2329" s="3">
        <v>1.282154586531483</v>
      </c>
      <c r="H2329" s="3">
        <v>-0.70601762513645405</v>
      </c>
    </row>
    <row r="2330" spans="1:8">
      <c r="A2330" s="14" t="s">
        <v>2321</v>
      </c>
      <c r="B2330" s="14" t="s">
        <v>10927</v>
      </c>
      <c r="C2330" s="14" t="s">
        <v>10928</v>
      </c>
      <c r="D2330" s="14" t="s">
        <v>10929</v>
      </c>
      <c r="G2330" s="3">
        <v>0.39736809103293025</v>
      </c>
      <c r="H2330" s="3">
        <v>-9.4285855814814606E-2</v>
      </c>
    </row>
    <row r="2331" spans="1:8">
      <c r="A2331" s="14" t="s">
        <v>2322</v>
      </c>
      <c r="B2331" s="14" t="s">
        <v>10930</v>
      </c>
      <c r="C2331" s="14" t="s">
        <v>10931</v>
      </c>
      <c r="D2331" s="14" t="s">
        <v>10932</v>
      </c>
      <c r="G2331" s="3">
        <v>0.2983884896766924</v>
      </c>
      <c r="H2331" s="3">
        <v>-0.107086924799005</v>
      </c>
    </row>
    <row r="2332" spans="1:8">
      <c r="A2332" s="14" t="s">
        <v>2323</v>
      </c>
      <c r="B2332" s="14" t="s">
        <v>10933</v>
      </c>
      <c r="C2332" s="14" t="s">
        <v>10934</v>
      </c>
      <c r="D2332" s="14" t="s">
        <v>10935</v>
      </c>
      <c r="F2332" s="3" t="s">
        <v>15910</v>
      </c>
      <c r="G2332" s="3">
        <v>2.23028660312516</v>
      </c>
      <c r="H2332" s="3">
        <v>0.74468777566284405</v>
      </c>
    </row>
    <row r="2333" spans="1:8">
      <c r="A2333" s="14" t="s">
        <v>2324</v>
      </c>
      <c r="B2333" s="14" t="s">
        <v>10936</v>
      </c>
      <c r="C2333" s="14" t="s">
        <v>10937</v>
      </c>
      <c r="D2333" s="14" t="s">
        <v>10938</v>
      </c>
      <c r="G2333" s="3">
        <v>0.13256647394915444</v>
      </c>
      <c r="H2333" s="3">
        <v>-9.6448229697712703E-2</v>
      </c>
    </row>
    <row r="2334" spans="1:8">
      <c r="A2334" s="14" t="s">
        <v>2325</v>
      </c>
      <c r="B2334" s="14" t="s">
        <v>10939</v>
      </c>
      <c r="C2334" s="14" t="s">
        <v>10940</v>
      </c>
      <c r="D2334" s="14" t="s">
        <v>10941</v>
      </c>
      <c r="F2334" s="3" t="s">
        <v>15910</v>
      </c>
      <c r="G2334" s="3">
        <v>2.1611884168382258</v>
      </c>
      <c r="H2334" s="3">
        <v>-0.873120836652162</v>
      </c>
    </row>
    <row r="2335" spans="1:8">
      <c r="A2335" s="14" t="s">
        <v>2326</v>
      </c>
      <c r="B2335" s="14" t="s">
        <v>10942</v>
      </c>
      <c r="C2335" s="14" t="s">
        <v>10943</v>
      </c>
      <c r="D2335" s="14" t="s">
        <v>10944</v>
      </c>
      <c r="G2335" s="3">
        <v>1.0912131278046249</v>
      </c>
      <c r="H2335" s="3">
        <v>-0.31526030864980498</v>
      </c>
    </row>
    <row r="2336" spans="1:8">
      <c r="A2336" s="14" t="s">
        <v>2327</v>
      </c>
      <c r="B2336" s="14" t="s">
        <v>10945</v>
      </c>
      <c r="C2336" s="14" t="s">
        <v>10946</v>
      </c>
      <c r="D2336" s="14" t="s">
        <v>10947</v>
      </c>
      <c r="G2336" s="3">
        <v>0.48611225395616897</v>
      </c>
      <c r="H2336" s="3">
        <v>0.368741373095331</v>
      </c>
    </row>
    <row r="2337" spans="1:8">
      <c r="A2337" s="14" t="s">
        <v>2328</v>
      </c>
      <c r="B2337" s="14" t="s">
        <v>10948</v>
      </c>
      <c r="C2337" s="14" t="s">
        <v>10949</v>
      </c>
      <c r="D2337" s="14" t="s">
        <v>10950</v>
      </c>
      <c r="G2337" s="3">
        <v>1.1806737811402317</v>
      </c>
      <c r="H2337" s="3">
        <v>0.24460115187466899</v>
      </c>
    </row>
    <row r="2338" spans="1:8">
      <c r="A2338" s="14" t="s">
        <v>2329</v>
      </c>
      <c r="B2338" s="14" t="s">
        <v>10951</v>
      </c>
      <c r="C2338" s="14" t="s">
        <v>10952</v>
      </c>
      <c r="D2338" s="14" t="s">
        <v>10953</v>
      </c>
      <c r="G2338" s="3">
        <v>0.72569036381349694</v>
      </c>
      <c r="H2338" s="3">
        <v>0.288572598885597</v>
      </c>
    </row>
    <row r="2339" spans="1:8">
      <c r="A2339" s="14" t="s">
        <v>2330</v>
      </c>
      <c r="B2339" s="14" t="s">
        <v>10954</v>
      </c>
      <c r="C2339" s="14" t="s">
        <v>10955</v>
      </c>
      <c r="D2339" s="14" t="s">
        <v>10956</v>
      </c>
      <c r="G2339" s="3">
        <v>3.8997235653693001E-2</v>
      </c>
      <c r="H2339" s="3">
        <v>-2.2738324184166801E-2</v>
      </c>
    </row>
    <row r="2340" spans="1:8">
      <c r="A2340" s="14" t="s">
        <v>2331</v>
      </c>
      <c r="B2340" s="14" t="s">
        <v>10957</v>
      </c>
      <c r="C2340" s="14" t="s">
        <v>10958</v>
      </c>
      <c r="D2340" s="14" t="s">
        <v>10959</v>
      </c>
      <c r="F2340" s="3" t="s">
        <v>15910</v>
      </c>
      <c r="G2340" s="3">
        <v>1.3518129325604542</v>
      </c>
      <c r="H2340" s="3">
        <v>-0.53568446214091403</v>
      </c>
    </row>
    <row r="2341" spans="1:8">
      <c r="A2341" s="14" t="s">
        <v>2332</v>
      </c>
      <c r="B2341" s="14" t="s">
        <v>10960</v>
      </c>
      <c r="C2341" s="14" t="s">
        <v>10961</v>
      </c>
      <c r="D2341" s="14" t="s">
        <v>10962</v>
      </c>
      <c r="F2341" s="3" t="s">
        <v>15910</v>
      </c>
      <c r="G2341" s="3">
        <v>3.0368651129210034</v>
      </c>
      <c r="H2341" s="3">
        <v>0.56122570978967801</v>
      </c>
    </row>
    <row r="2342" spans="1:8">
      <c r="A2342" s="14" t="s">
        <v>2333</v>
      </c>
      <c r="B2342" s="14" t="s">
        <v>10963</v>
      </c>
      <c r="C2342" s="14" t="s">
        <v>10964</v>
      </c>
      <c r="D2342" s="14" t="s">
        <v>2333</v>
      </c>
      <c r="G2342" s="3">
        <v>1.1386710859901732</v>
      </c>
      <c r="H2342" s="3">
        <v>0.45204895493530101</v>
      </c>
    </row>
    <row r="2343" spans="1:8">
      <c r="A2343" s="14" t="s">
        <v>2334</v>
      </c>
      <c r="B2343" s="14" t="s">
        <v>10965</v>
      </c>
      <c r="C2343" s="14" t="s">
        <v>10966</v>
      </c>
      <c r="D2343" s="14" t="s">
        <v>10967</v>
      </c>
      <c r="G2343" s="3">
        <v>1.2118385482197713E-2</v>
      </c>
      <c r="H2343" s="3">
        <v>-9.5768120260007906E-3</v>
      </c>
    </row>
    <row r="2344" spans="1:8">
      <c r="A2344" s="14" t="s">
        <v>2335</v>
      </c>
      <c r="B2344" s="14" t="s">
        <v>10968</v>
      </c>
      <c r="C2344" s="14" t="s">
        <v>10969</v>
      </c>
      <c r="D2344" s="14" t="s">
        <v>10970</v>
      </c>
      <c r="G2344" s="3">
        <v>0.98793894473740151</v>
      </c>
      <c r="H2344" s="3">
        <v>0.34770352328601101</v>
      </c>
    </row>
    <row r="2345" spans="1:8">
      <c r="A2345" s="14" t="s">
        <v>2336</v>
      </c>
      <c r="B2345" s="14" t="s">
        <v>10971</v>
      </c>
      <c r="C2345" s="14" t="s">
        <v>10972</v>
      </c>
      <c r="D2345" s="14" t="s">
        <v>10973</v>
      </c>
      <c r="F2345" s="3" t="s">
        <v>15910</v>
      </c>
      <c r="G2345" s="3">
        <v>1.994045894538367</v>
      </c>
      <c r="H2345" s="3">
        <v>-0.45470074270552402</v>
      </c>
    </row>
    <row r="2346" spans="1:8">
      <c r="A2346" s="14" t="s">
        <v>2337</v>
      </c>
      <c r="B2346" s="14" t="s">
        <v>10974</v>
      </c>
      <c r="C2346" s="14" t="s">
        <v>10975</v>
      </c>
      <c r="D2346" s="14" t="s">
        <v>10976</v>
      </c>
      <c r="G2346" s="3">
        <v>0.54806082239780063</v>
      </c>
      <c r="H2346" s="3">
        <v>-0.31482884211149798</v>
      </c>
    </row>
    <row r="2347" spans="1:8">
      <c r="A2347" s="14" t="s">
        <v>2338</v>
      </c>
      <c r="B2347" s="14" t="s">
        <v>10977</v>
      </c>
      <c r="C2347" s="14" t="s">
        <v>10978</v>
      </c>
      <c r="D2347" s="14" t="s">
        <v>10979</v>
      </c>
      <c r="F2347" s="3" t="s">
        <v>15910</v>
      </c>
      <c r="G2347" s="3">
        <v>1.7880961175348555</v>
      </c>
      <c r="H2347" s="3">
        <v>0.44784325544248499</v>
      </c>
    </row>
    <row r="2348" spans="1:8">
      <c r="A2348" s="14" t="s">
        <v>2339</v>
      </c>
      <c r="B2348" s="14" t="s">
        <v>10980</v>
      </c>
      <c r="C2348" s="14" t="s">
        <v>10981</v>
      </c>
      <c r="D2348" s="14" t="s">
        <v>10982</v>
      </c>
      <c r="G2348" s="3">
        <v>0.11895928352108144</v>
      </c>
      <c r="H2348" s="3">
        <v>6.6447538094244099E-2</v>
      </c>
    </row>
    <row r="2349" spans="1:8">
      <c r="A2349" s="14" t="s">
        <v>2340</v>
      </c>
      <c r="B2349" s="14" t="s">
        <v>10983</v>
      </c>
      <c r="C2349" s="14" t="s">
        <v>10984</v>
      </c>
      <c r="D2349" s="14" t="s">
        <v>10985</v>
      </c>
      <c r="G2349" s="3">
        <v>1.2857320600302893</v>
      </c>
      <c r="H2349" s="3">
        <v>0.19698684615479101</v>
      </c>
    </row>
    <row r="2350" spans="1:8">
      <c r="A2350" s="14" t="s">
        <v>2341</v>
      </c>
      <c r="B2350" s="14" t="s">
        <v>10986</v>
      </c>
      <c r="C2350" s="14" t="s">
        <v>10987</v>
      </c>
      <c r="D2350" s="14" t="s">
        <v>10988</v>
      </c>
      <c r="G2350" s="3">
        <v>0.13245973228375579</v>
      </c>
      <c r="H2350" s="3">
        <v>0.112859613158637</v>
      </c>
    </row>
    <row r="2351" spans="1:8">
      <c r="A2351" s="14" t="s">
        <v>2342</v>
      </c>
      <c r="B2351" s="14" t="s">
        <v>10989</v>
      </c>
      <c r="C2351" s="14" t="s">
        <v>10990</v>
      </c>
      <c r="D2351" s="14" t="s">
        <v>10991</v>
      </c>
      <c r="G2351" s="3">
        <v>5.3694829690312584E-2</v>
      </c>
      <c r="H2351" s="3">
        <v>2.3890762080912301E-2</v>
      </c>
    </row>
    <row r="2352" spans="1:8">
      <c r="A2352" s="14" t="s">
        <v>2343</v>
      </c>
      <c r="B2352" s="14" t="s">
        <v>10992</v>
      </c>
      <c r="C2352" s="14" t="s">
        <v>10993</v>
      </c>
      <c r="D2352" s="14" t="s">
        <v>10994</v>
      </c>
      <c r="F2352" s="3" t="s">
        <v>15910</v>
      </c>
      <c r="G2352" s="3">
        <v>1.7827611383676809</v>
      </c>
      <c r="H2352" s="3">
        <v>-0.381929988244124</v>
      </c>
    </row>
    <row r="2353" spans="1:8">
      <c r="A2353" s="14" t="s">
        <v>2344</v>
      </c>
      <c r="B2353" s="14" t="s">
        <v>10995</v>
      </c>
      <c r="C2353" s="14" t="s">
        <v>10996</v>
      </c>
      <c r="D2353" s="14" t="s">
        <v>10997</v>
      </c>
      <c r="G2353" s="3">
        <v>0.74035498547889111</v>
      </c>
      <c r="H2353" s="3">
        <v>-0.12902827071831</v>
      </c>
    </row>
    <row r="2354" spans="1:8">
      <c r="A2354" s="14" t="s">
        <v>2345</v>
      </c>
      <c r="B2354" s="14" t="s">
        <v>10998</v>
      </c>
      <c r="C2354" s="14" t="s">
        <v>10999</v>
      </c>
      <c r="D2354" s="14" t="s">
        <v>11000</v>
      </c>
      <c r="F2354" s="3" t="s">
        <v>15910</v>
      </c>
      <c r="G2354" s="3">
        <v>2.4360441845330447</v>
      </c>
      <c r="H2354" s="3">
        <v>0.29429500105828899</v>
      </c>
    </row>
    <row r="2355" spans="1:8">
      <c r="A2355" s="14" t="s">
        <v>2346</v>
      </c>
      <c r="B2355" s="14" t="s">
        <v>11001</v>
      </c>
      <c r="C2355" s="14" t="s">
        <v>11002</v>
      </c>
      <c r="D2355" s="14" t="s">
        <v>11003</v>
      </c>
      <c r="G2355" s="3">
        <v>0.50044389386547095</v>
      </c>
      <c r="H2355" s="3">
        <v>-0.52998292055469298</v>
      </c>
    </row>
    <row r="2356" spans="1:8">
      <c r="A2356" s="14" t="s">
        <v>2347</v>
      </c>
      <c r="B2356" s="14" t="s">
        <v>11004</v>
      </c>
      <c r="C2356" s="14" t="s">
        <v>11005</v>
      </c>
      <c r="D2356" s="14" t="s">
        <v>11006</v>
      </c>
      <c r="F2356" s="3" t="s">
        <v>15910</v>
      </c>
      <c r="G2356" s="3">
        <v>2.512239469491278</v>
      </c>
      <c r="H2356" s="3">
        <v>-1.0911371988249801</v>
      </c>
    </row>
    <row r="2357" spans="1:8">
      <c r="A2357" s="14" t="s">
        <v>2348</v>
      </c>
      <c r="B2357" s="14" t="s">
        <v>11007</v>
      </c>
      <c r="C2357" s="14" t="s">
        <v>11008</v>
      </c>
      <c r="D2357" s="14" t="s">
        <v>11009</v>
      </c>
      <c r="G2357" s="3">
        <v>0.45850937434824479</v>
      </c>
      <c r="H2357" s="3">
        <v>0.16723571405773299</v>
      </c>
    </row>
    <row r="2358" spans="1:8">
      <c r="A2358" s="14" t="s">
        <v>2349</v>
      </c>
      <c r="B2358" s="14" t="s">
        <v>11010</v>
      </c>
      <c r="C2358" s="14" t="s">
        <v>11011</v>
      </c>
      <c r="D2358" s="14" t="s">
        <v>11012</v>
      </c>
      <c r="F2358" s="3" t="s">
        <v>15910</v>
      </c>
      <c r="G2358" s="3">
        <v>1.6024129471769137</v>
      </c>
      <c r="H2358" s="3">
        <v>0.39728571796974899</v>
      </c>
    </row>
    <row r="2359" spans="1:8">
      <c r="A2359" s="14" t="s">
        <v>2350</v>
      </c>
      <c r="B2359" s="14" t="s">
        <v>11013</v>
      </c>
      <c r="C2359" s="14" t="s">
        <v>11014</v>
      </c>
      <c r="D2359" s="14" t="s">
        <v>11015</v>
      </c>
      <c r="G2359" s="3">
        <v>0.90468223518419466</v>
      </c>
      <c r="H2359" s="3">
        <v>-0.49051615012208699</v>
      </c>
    </row>
    <row r="2360" spans="1:8">
      <c r="A2360" s="14" t="s">
        <v>2351</v>
      </c>
      <c r="B2360" s="14" t="s">
        <v>11016</v>
      </c>
      <c r="C2360" s="14" t="s">
        <v>11017</v>
      </c>
      <c r="D2360" s="14" t="s">
        <v>11018</v>
      </c>
      <c r="G2360" s="3">
        <v>0.12097532152896368</v>
      </c>
      <c r="H2360" s="3">
        <v>6.7188799169892094E-2</v>
      </c>
    </row>
    <row r="2361" spans="1:8">
      <c r="A2361" s="14" t="s">
        <v>2352</v>
      </c>
      <c r="B2361" s="14" t="s">
        <v>11019</v>
      </c>
      <c r="C2361" s="14" t="s">
        <v>11020</v>
      </c>
      <c r="D2361" s="14" t="s">
        <v>11021</v>
      </c>
      <c r="F2361" s="3" t="s">
        <v>15910</v>
      </c>
      <c r="G2361" s="3">
        <v>1.513301389445338</v>
      </c>
      <c r="H2361" s="3">
        <v>-0.286485861581669</v>
      </c>
    </row>
    <row r="2362" spans="1:8">
      <c r="A2362" s="14" t="s">
        <v>2353</v>
      </c>
      <c r="B2362" s="14" t="s">
        <v>11022</v>
      </c>
      <c r="C2362" s="14" t="s">
        <v>11023</v>
      </c>
      <c r="D2362" s="14" t="s">
        <v>11024</v>
      </c>
      <c r="G2362" s="3">
        <v>0.20802913258960151</v>
      </c>
      <c r="H2362" s="3">
        <v>-9.3425518909438704E-2</v>
      </c>
    </row>
    <row r="2363" spans="1:8">
      <c r="A2363" s="14" t="s">
        <v>2354</v>
      </c>
      <c r="B2363" s="14" t="s">
        <v>11025</v>
      </c>
      <c r="C2363" s="14" t="s">
        <v>11026</v>
      </c>
      <c r="D2363" s="14" t="s">
        <v>11027</v>
      </c>
      <c r="G2363" s="3">
        <v>3.1864772571734367E-3</v>
      </c>
      <c r="H2363" s="3">
        <v>1.9513797690296701E-3</v>
      </c>
    </row>
    <row r="2364" spans="1:8">
      <c r="A2364" s="14" t="s">
        <v>2355</v>
      </c>
      <c r="B2364" s="14" t="s">
        <v>11028</v>
      </c>
      <c r="C2364" s="14" t="s">
        <v>11029</v>
      </c>
      <c r="D2364" s="14" t="s">
        <v>11030</v>
      </c>
      <c r="F2364" s="3" t="s">
        <v>15910</v>
      </c>
      <c r="G2364" s="3">
        <v>2.7029261001690443</v>
      </c>
      <c r="H2364" s="3">
        <v>0.28375421952434499</v>
      </c>
    </row>
    <row r="2365" spans="1:8">
      <c r="A2365" s="14" t="s">
        <v>2356</v>
      </c>
      <c r="B2365" s="14" t="s">
        <v>11031</v>
      </c>
      <c r="C2365" s="14" t="s">
        <v>11032</v>
      </c>
      <c r="D2365" s="14" t="s">
        <v>11033</v>
      </c>
      <c r="F2365" s="3" t="s">
        <v>15910</v>
      </c>
      <c r="G2365" s="3">
        <v>2.9673851363935877</v>
      </c>
      <c r="H2365" s="3">
        <v>-1.1041641195615099</v>
      </c>
    </row>
    <row r="2366" spans="1:8">
      <c r="A2366" s="14" t="s">
        <v>2357</v>
      </c>
      <c r="B2366" s="14" t="s">
        <v>11034</v>
      </c>
      <c r="C2366" s="14" t="s">
        <v>11035</v>
      </c>
      <c r="D2366" s="14" t="s">
        <v>11036</v>
      </c>
      <c r="F2366" s="3" t="s">
        <v>15910</v>
      </c>
      <c r="G2366" s="3">
        <v>1.9401515085527266</v>
      </c>
      <c r="H2366" s="3">
        <v>-0.4415352570144</v>
      </c>
    </row>
    <row r="2367" spans="1:8">
      <c r="A2367" s="14" t="s">
        <v>2358</v>
      </c>
      <c r="B2367" s="14" t="s">
        <v>11037</v>
      </c>
      <c r="C2367" s="14" t="s">
        <v>11038</v>
      </c>
      <c r="D2367" s="14" t="s">
        <v>11039</v>
      </c>
      <c r="G2367" s="3">
        <v>0.77696127206218457</v>
      </c>
      <c r="H2367" s="3">
        <v>0.341286396737709</v>
      </c>
    </row>
    <row r="2368" spans="1:8">
      <c r="A2368" s="14" t="s">
        <v>2359</v>
      </c>
      <c r="B2368" s="14" t="s">
        <v>11040</v>
      </c>
      <c r="C2368" s="14" t="s">
        <v>11041</v>
      </c>
      <c r="D2368" s="14" t="s">
        <v>11042</v>
      </c>
      <c r="F2368" s="3" t="s">
        <v>15910</v>
      </c>
      <c r="G2368" s="3">
        <v>1.362666694722352</v>
      </c>
      <c r="H2368" s="3">
        <v>-0.28638006746769001</v>
      </c>
    </row>
    <row r="2369" spans="1:8">
      <c r="A2369" s="14" t="s">
        <v>2360</v>
      </c>
      <c r="B2369" s="14" t="s">
        <v>11043</v>
      </c>
      <c r="C2369" s="14" t="s">
        <v>11044</v>
      </c>
      <c r="D2369" s="14" t="s">
        <v>11045</v>
      </c>
      <c r="G2369" s="3">
        <v>0.68798203108458911</v>
      </c>
      <c r="H2369" s="3">
        <v>-0.16734362477273301</v>
      </c>
    </row>
    <row r="2370" spans="1:8">
      <c r="A2370" s="14" t="s">
        <v>2361</v>
      </c>
      <c r="B2370" s="14" t="s">
        <v>11046</v>
      </c>
      <c r="C2370" s="14" t="s">
        <v>11047</v>
      </c>
      <c r="D2370" s="14" t="s">
        <v>11048</v>
      </c>
      <c r="G2370" s="3">
        <v>5.3853364190637007E-2</v>
      </c>
      <c r="H2370" s="3">
        <v>2.3082389675005501E-2</v>
      </c>
    </row>
    <row r="2371" spans="1:8">
      <c r="A2371" s="14" t="s">
        <v>2362</v>
      </c>
      <c r="B2371" s="14" t="s">
        <v>11049</v>
      </c>
      <c r="C2371" s="14" t="s">
        <v>11050</v>
      </c>
      <c r="D2371" s="14" t="s">
        <v>11051</v>
      </c>
      <c r="F2371" s="3" t="s">
        <v>15910</v>
      </c>
      <c r="G2371" s="3">
        <v>1.9297239682348726</v>
      </c>
      <c r="H2371" s="3">
        <v>-0.22925198127826099</v>
      </c>
    </row>
    <row r="2372" spans="1:8">
      <c r="A2372" s="14" t="s">
        <v>2363</v>
      </c>
      <c r="B2372" s="14" t="s">
        <v>11052</v>
      </c>
      <c r="C2372" s="14" t="s">
        <v>11053</v>
      </c>
      <c r="D2372" s="14" t="s">
        <v>11054</v>
      </c>
      <c r="G2372" s="3">
        <v>1.1936621555879672</v>
      </c>
      <c r="H2372" s="3">
        <v>0.262279440314449</v>
      </c>
    </row>
    <row r="2373" spans="1:8">
      <c r="A2373" s="14" t="s">
        <v>2364</v>
      </c>
      <c r="B2373" s="14" t="s">
        <v>11055</v>
      </c>
      <c r="C2373" s="14" t="s">
        <v>11056</v>
      </c>
      <c r="D2373" s="14" t="s">
        <v>11057</v>
      </c>
      <c r="G2373" s="3">
        <v>0.76293394477580012</v>
      </c>
      <c r="H2373" s="3">
        <v>-0.41371937146660898</v>
      </c>
    </row>
    <row r="2374" spans="1:8">
      <c r="A2374" s="14" t="s">
        <v>2365</v>
      </c>
      <c r="B2374" s="14" t="s">
        <v>11058</v>
      </c>
      <c r="C2374" s="14" t="s">
        <v>11059</v>
      </c>
      <c r="D2374" s="14" t="s">
        <v>11060</v>
      </c>
      <c r="F2374" s="3" t="s">
        <v>15910</v>
      </c>
      <c r="G2374" s="3">
        <v>2.8978728395584703</v>
      </c>
      <c r="H2374" s="3">
        <v>-0.724259724115071</v>
      </c>
    </row>
    <row r="2375" spans="1:8">
      <c r="A2375" s="14" t="s">
        <v>2366</v>
      </c>
      <c r="B2375" s="14" t="s">
        <v>11061</v>
      </c>
      <c r="C2375" s="14" t="s">
        <v>11062</v>
      </c>
      <c r="D2375" s="14" t="s">
        <v>11063</v>
      </c>
      <c r="F2375" s="3" t="s">
        <v>15910</v>
      </c>
      <c r="G2375" s="3">
        <v>2.0873256604722359</v>
      </c>
      <c r="H2375" s="3">
        <v>0.48292635555068703</v>
      </c>
    </row>
    <row r="2376" spans="1:8">
      <c r="A2376" s="14" t="s">
        <v>2367</v>
      </c>
      <c r="B2376" s="14" t="s">
        <v>11064</v>
      </c>
      <c r="C2376" s="14" t="s">
        <v>11065</v>
      </c>
      <c r="D2376" s="14" t="s">
        <v>11066</v>
      </c>
      <c r="F2376" s="3" t="s">
        <v>15910</v>
      </c>
      <c r="G2376" s="3">
        <v>2.2589649800989866</v>
      </c>
      <c r="H2376" s="3">
        <v>0.73113169406324297</v>
      </c>
    </row>
    <row r="2377" spans="1:8">
      <c r="A2377" s="14" t="s">
        <v>2368</v>
      </c>
      <c r="B2377" s="14" t="s">
        <v>11067</v>
      </c>
      <c r="C2377" s="14" t="s">
        <v>11068</v>
      </c>
      <c r="D2377" s="14" t="s">
        <v>11069</v>
      </c>
      <c r="G2377" s="3">
        <v>0.99494493971119291</v>
      </c>
      <c r="H2377" s="3">
        <v>-0.27460385212424199</v>
      </c>
    </row>
    <row r="2378" spans="1:8">
      <c r="A2378" s="14" t="s">
        <v>2369</v>
      </c>
      <c r="B2378" s="14" t="s">
        <v>11070</v>
      </c>
      <c r="C2378" s="14" t="s">
        <v>11071</v>
      </c>
      <c r="D2378" s="14" t="s">
        <v>11072</v>
      </c>
      <c r="F2378" s="3" t="s">
        <v>15910</v>
      </c>
      <c r="G2378" s="3">
        <v>1.8204925798003027</v>
      </c>
      <c r="H2378" s="3">
        <v>-0.53949394913092397</v>
      </c>
    </row>
    <row r="2379" spans="1:8">
      <c r="A2379" s="14" t="s">
        <v>2370</v>
      </c>
      <c r="B2379" s="14" t="s">
        <v>11073</v>
      </c>
      <c r="C2379" s="14" t="s">
        <v>11074</v>
      </c>
      <c r="D2379" s="14" t="s">
        <v>11075</v>
      </c>
      <c r="G2379" s="3">
        <v>0.1283402454840733</v>
      </c>
      <c r="H2379" s="3">
        <v>7.8091545054438494E-2</v>
      </c>
    </row>
    <row r="2380" spans="1:8">
      <c r="A2380" s="14" t="s">
        <v>2371</v>
      </c>
      <c r="B2380" s="14" t="s">
        <v>11076</v>
      </c>
      <c r="C2380" s="14" t="s">
        <v>11077</v>
      </c>
      <c r="D2380" s="14" t="s">
        <v>11078</v>
      </c>
      <c r="G2380" s="3">
        <v>0.82075114124764215</v>
      </c>
      <c r="H2380" s="3">
        <v>-0.25958736510352898</v>
      </c>
    </row>
    <row r="2381" spans="1:8">
      <c r="A2381" s="14" t="s">
        <v>2372</v>
      </c>
      <c r="B2381" s="14" t="s">
        <v>11079</v>
      </c>
      <c r="C2381" s="14" t="s">
        <v>11080</v>
      </c>
      <c r="D2381" s="14" t="s">
        <v>11081</v>
      </c>
      <c r="F2381" s="3" t="s">
        <v>15910</v>
      </c>
      <c r="G2381" s="3">
        <v>2.4699397771785994</v>
      </c>
      <c r="H2381" s="3">
        <v>-0.80529613867837802</v>
      </c>
    </row>
    <row r="2382" spans="1:8">
      <c r="A2382" s="14" t="s">
        <v>2373</v>
      </c>
      <c r="B2382" s="14" t="s">
        <v>11082</v>
      </c>
      <c r="C2382" s="14" t="s">
        <v>11083</v>
      </c>
      <c r="D2382" s="14" t="s">
        <v>11084</v>
      </c>
      <c r="G2382" s="3">
        <v>0.3298779100097648</v>
      </c>
      <c r="H2382" s="3">
        <v>-0.182065242023496</v>
      </c>
    </row>
    <row r="2383" spans="1:8">
      <c r="A2383" s="14" t="s">
        <v>2374</v>
      </c>
      <c r="B2383" s="14" t="s">
        <v>11085</v>
      </c>
      <c r="C2383" s="14" t="s">
        <v>11086</v>
      </c>
      <c r="D2383" s="14" t="s">
        <v>11087</v>
      </c>
      <c r="G2383" s="3">
        <v>0.1446263804602656</v>
      </c>
      <c r="H2383" s="3">
        <v>-5.2887640170186601E-2</v>
      </c>
    </row>
    <row r="2384" spans="1:8">
      <c r="A2384" s="14" t="s">
        <v>2375</v>
      </c>
      <c r="B2384" s="14" t="s">
        <v>11088</v>
      </c>
      <c r="C2384" s="14" t="s">
        <v>11089</v>
      </c>
      <c r="D2384" s="14" t="s">
        <v>11090</v>
      </c>
      <c r="F2384" s="3" t="s">
        <v>15910</v>
      </c>
      <c r="G2384" s="3">
        <v>1.5378269070741237</v>
      </c>
      <c r="H2384" s="3">
        <v>0.286931868829922</v>
      </c>
    </row>
    <row r="2385" spans="1:8">
      <c r="A2385" s="14" t="s">
        <v>2376</v>
      </c>
      <c r="B2385" s="14" t="s">
        <v>11091</v>
      </c>
      <c r="C2385" s="14" t="s">
        <v>9901</v>
      </c>
      <c r="D2385" s="14" t="s">
        <v>9902</v>
      </c>
      <c r="G2385" s="3">
        <v>0.91752018805330482</v>
      </c>
      <c r="H2385" s="3">
        <v>-0.36669146334119901</v>
      </c>
    </row>
    <row r="2386" spans="1:8">
      <c r="A2386" s="14" t="s">
        <v>2377</v>
      </c>
      <c r="B2386" s="14" t="s">
        <v>11092</v>
      </c>
      <c r="C2386" s="14" t="s">
        <v>11093</v>
      </c>
      <c r="D2386" s="14" t="s">
        <v>11094</v>
      </c>
      <c r="G2386" s="3">
        <v>0.33157440708644637</v>
      </c>
      <c r="H2386" s="3">
        <v>0.11066403916181899</v>
      </c>
    </row>
    <row r="2387" spans="1:8">
      <c r="A2387" s="14" t="s">
        <v>2378</v>
      </c>
      <c r="B2387" s="14" t="s">
        <v>11095</v>
      </c>
      <c r="C2387" s="14" t="s">
        <v>11096</v>
      </c>
      <c r="D2387" s="14" t="s">
        <v>11097</v>
      </c>
      <c r="F2387" s="3" t="s">
        <v>15910</v>
      </c>
      <c r="G2387" s="3">
        <v>1.4308666092190132</v>
      </c>
      <c r="H2387" s="3">
        <v>0.66708695637311999</v>
      </c>
    </row>
    <row r="2388" spans="1:8">
      <c r="A2388" s="14" t="s">
        <v>2379</v>
      </c>
      <c r="B2388" s="14" t="s">
        <v>11098</v>
      </c>
      <c r="C2388" s="14" t="s">
        <v>11099</v>
      </c>
      <c r="D2388" s="14" t="s">
        <v>11100</v>
      </c>
      <c r="F2388" s="3" t="s">
        <v>15910</v>
      </c>
      <c r="G2388" s="3">
        <v>2.1173182641098687</v>
      </c>
      <c r="H2388" s="3">
        <v>0.63990570108095801</v>
      </c>
    </row>
    <row r="2389" spans="1:8">
      <c r="A2389" s="14" t="s">
        <v>2380</v>
      </c>
      <c r="B2389" s="14" t="s">
        <v>11101</v>
      </c>
      <c r="C2389" s="14" t="s">
        <v>11102</v>
      </c>
      <c r="D2389" s="14" t="s">
        <v>11103</v>
      </c>
      <c r="F2389" s="3" t="s">
        <v>15910</v>
      </c>
      <c r="G2389" s="3">
        <v>1.6664501122855149</v>
      </c>
      <c r="H2389" s="3">
        <v>-0.21109622661133301</v>
      </c>
    </row>
    <row r="2390" spans="1:8">
      <c r="A2390" s="14" t="s">
        <v>2381</v>
      </c>
      <c r="B2390" s="14" t="s">
        <v>11104</v>
      </c>
      <c r="C2390" s="14" t="s">
        <v>11105</v>
      </c>
      <c r="D2390" s="14" t="s">
        <v>11106</v>
      </c>
      <c r="F2390" s="3" t="s">
        <v>15910</v>
      </c>
      <c r="G2390" s="3">
        <v>3.1293778247544957</v>
      </c>
      <c r="H2390" s="3">
        <v>-0.35718490117017099</v>
      </c>
    </row>
    <row r="2391" spans="1:8">
      <c r="A2391" s="14" t="s">
        <v>2382</v>
      </c>
      <c r="B2391" s="14" t="s">
        <v>11107</v>
      </c>
      <c r="C2391" s="14" t="s">
        <v>11108</v>
      </c>
      <c r="D2391" s="14" t="s">
        <v>11109</v>
      </c>
      <c r="F2391" s="3" t="s">
        <v>15910</v>
      </c>
      <c r="G2391" s="4">
        <v>6.1536862721608605</v>
      </c>
      <c r="H2391" s="3">
        <v>1.8464994951298399</v>
      </c>
    </row>
    <row r="2392" spans="1:8">
      <c r="A2392" s="14" t="s">
        <v>2383</v>
      </c>
      <c r="B2392" s="14" t="s">
        <v>11110</v>
      </c>
      <c r="C2392" s="14" t="s">
        <v>11111</v>
      </c>
      <c r="D2392" s="14" t="s">
        <v>11112</v>
      </c>
      <c r="G2392" s="3">
        <v>0.64064619557650093</v>
      </c>
      <c r="H2392" s="3">
        <v>0.27590114789757297</v>
      </c>
    </row>
    <row r="2393" spans="1:8">
      <c r="A2393" s="14" t="s">
        <v>2384</v>
      </c>
      <c r="B2393" s="14" t="s">
        <v>11113</v>
      </c>
      <c r="C2393" s="14" t="s">
        <v>11114</v>
      </c>
      <c r="D2393" s="14" t="s">
        <v>11115</v>
      </c>
      <c r="F2393" s="3" t="s">
        <v>15910</v>
      </c>
      <c r="G2393" s="4">
        <v>4.6719173402616123</v>
      </c>
      <c r="H2393" s="3">
        <v>-0.60086884396038198</v>
      </c>
    </row>
    <row r="2394" spans="1:8">
      <c r="A2394" s="14" t="s">
        <v>2385</v>
      </c>
      <c r="B2394" s="14" t="s">
        <v>11116</v>
      </c>
      <c r="C2394" s="14" t="s">
        <v>11117</v>
      </c>
      <c r="D2394" s="14" t="s">
        <v>11118</v>
      </c>
      <c r="G2394" s="3">
        <v>0.76425021769561541</v>
      </c>
      <c r="H2394" s="3">
        <v>-0.67670562252020205</v>
      </c>
    </row>
    <row r="2395" spans="1:8">
      <c r="A2395" s="14" t="s">
        <v>2386</v>
      </c>
      <c r="B2395" s="14" t="s">
        <v>11119</v>
      </c>
      <c r="C2395" s="14" t="s">
        <v>11120</v>
      </c>
      <c r="D2395" s="14" t="s">
        <v>11121</v>
      </c>
      <c r="G2395" s="3">
        <v>0.97935366810162239</v>
      </c>
      <c r="H2395" s="3">
        <v>-0.286044769520648</v>
      </c>
    </row>
    <row r="2396" spans="1:8">
      <c r="A2396" s="14" t="s">
        <v>2387</v>
      </c>
      <c r="B2396" s="14" t="s">
        <v>11122</v>
      </c>
      <c r="C2396" s="14" t="s">
        <v>11123</v>
      </c>
      <c r="D2396" s="14" t="s">
        <v>11124</v>
      </c>
      <c r="G2396" s="3">
        <v>0.48997677374446402</v>
      </c>
      <c r="H2396" s="3">
        <v>-0.181350200623274</v>
      </c>
    </row>
    <row r="2397" spans="1:8">
      <c r="A2397" s="14" t="s">
        <v>2388</v>
      </c>
      <c r="B2397" s="14" t="s">
        <v>11125</v>
      </c>
      <c r="C2397" s="14" t="s">
        <v>11126</v>
      </c>
      <c r="D2397" s="14" t="s">
        <v>11127</v>
      </c>
      <c r="G2397" s="3">
        <v>3.5105803745146047E-2</v>
      </c>
      <c r="H2397" s="3">
        <v>2.0678997074651401E-2</v>
      </c>
    </row>
    <row r="2398" spans="1:8">
      <c r="A2398" s="14" t="s">
        <v>2389</v>
      </c>
      <c r="B2398" s="14" t="s">
        <v>11128</v>
      </c>
      <c r="C2398" s="14" t="s">
        <v>11129</v>
      </c>
      <c r="D2398" s="14" t="s">
        <v>11130</v>
      </c>
      <c r="F2398" s="3" t="s">
        <v>15910</v>
      </c>
      <c r="G2398" s="3">
        <v>2.0181815166349795</v>
      </c>
      <c r="H2398" s="3">
        <v>-0.358795303820867</v>
      </c>
    </row>
    <row r="2399" spans="1:8">
      <c r="A2399" s="14" t="s">
        <v>2390</v>
      </c>
      <c r="B2399" s="14" t="s">
        <v>11131</v>
      </c>
      <c r="C2399" s="14" t="s">
        <v>11132</v>
      </c>
      <c r="D2399" s="14" t="s">
        <v>11133</v>
      </c>
      <c r="G2399" s="3">
        <v>0.61126940316635525</v>
      </c>
      <c r="H2399" s="3">
        <v>-0.18956316313283</v>
      </c>
    </row>
    <row r="2400" spans="1:8">
      <c r="A2400" s="14" t="s">
        <v>2391</v>
      </c>
      <c r="B2400" s="14" t="s">
        <v>11134</v>
      </c>
      <c r="C2400" s="14" t="s">
        <v>11135</v>
      </c>
      <c r="D2400" s="14" t="s">
        <v>11136</v>
      </c>
      <c r="F2400" s="3" t="s">
        <v>15910</v>
      </c>
      <c r="G2400" s="3">
        <v>1.8727514268931367</v>
      </c>
      <c r="H2400" s="3">
        <v>-0.49346312152886301</v>
      </c>
    </row>
    <row r="2401" spans="1:8">
      <c r="A2401" s="14" t="s">
        <v>2392</v>
      </c>
      <c r="B2401" s="14" t="s">
        <v>11137</v>
      </c>
      <c r="C2401" s="14" t="s">
        <v>11138</v>
      </c>
      <c r="D2401" s="14" t="s">
        <v>11139</v>
      </c>
      <c r="G2401" s="3">
        <v>0.30615644994760005</v>
      </c>
      <c r="H2401" s="3">
        <v>0.14428395563934701</v>
      </c>
    </row>
    <row r="2402" spans="1:8">
      <c r="A2402" s="14" t="s">
        <v>2393</v>
      </c>
      <c r="B2402" s="14" t="s">
        <v>11140</v>
      </c>
      <c r="C2402" s="14" t="s">
        <v>11141</v>
      </c>
      <c r="D2402" s="14" t="s">
        <v>11142</v>
      </c>
      <c r="G2402" s="3">
        <v>0.49482052740817384</v>
      </c>
      <c r="H2402" s="3">
        <v>-0.10028245555106199</v>
      </c>
    </row>
    <row r="2403" spans="1:8">
      <c r="A2403" s="14" t="s">
        <v>2394</v>
      </c>
      <c r="B2403" s="14" t="s">
        <v>11143</v>
      </c>
      <c r="C2403" s="14" t="s">
        <v>11144</v>
      </c>
      <c r="D2403" s="14" t="s">
        <v>11145</v>
      </c>
      <c r="G2403" s="3">
        <v>0.33737731500157009</v>
      </c>
      <c r="H2403" s="3">
        <v>9.5586999080693097E-2</v>
      </c>
    </row>
    <row r="2404" spans="1:8">
      <c r="A2404" s="14" t="s">
        <v>2395</v>
      </c>
      <c r="B2404" s="14" t="s">
        <v>11146</v>
      </c>
      <c r="C2404" s="14" t="s">
        <v>11147</v>
      </c>
      <c r="D2404" s="14" t="s">
        <v>11148</v>
      </c>
      <c r="G2404" s="3">
        <v>0.37184536984242189</v>
      </c>
      <c r="H2404" s="3">
        <v>0.16485935998495599</v>
      </c>
    </row>
    <row r="2405" spans="1:8">
      <c r="A2405" s="14" t="s">
        <v>2396</v>
      </c>
      <c r="B2405" s="14" t="s">
        <v>11149</v>
      </c>
      <c r="C2405" s="14" t="s">
        <v>11150</v>
      </c>
      <c r="D2405" s="14" t="s">
        <v>11151</v>
      </c>
      <c r="G2405" s="3">
        <v>1.0741854143088312</v>
      </c>
      <c r="H2405" s="3">
        <v>-0.238982043280239</v>
      </c>
    </row>
    <row r="2406" spans="1:8">
      <c r="A2406" s="14" t="s">
        <v>2397</v>
      </c>
      <c r="B2406" s="14" t="s">
        <v>11152</v>
      </c>
      <c r="C2406" s="14" t="s">
        <v>11153</v>
      </c>
      <c r="D2406" s="14" t="s">
        <v>11154</v>
      </c>
      <c r="F2406" s="3" t="s">
        <v>15910</v>
      </c>
      <c r="G2406" s="4">
        <v>8.3293663352275615</v>
      </c>
      <c r="H2406" s="3">
        <v>1.8098866329555601</v>
      </c>
    </row>
    <row r="2407" spans="1:8">
      <c r="A2407" s="14" t="s">
        <v>2398</v>
      </c>
      <c r="B2407" s="14" t="s">
        <v>11155</v>
      </c>
      <c r="C2407" s="14" t="s">
        <v>11156</v>
      </c>
      <c r="D2407" s="14" t="s">
        <v>11157</v>
      </c>
      <c r="F2407" s="3" t="s">
        <v>15910</v>
      </c>
      <c r="G2407" s="4">
        <v>4.7300442842324388</v>
      </c>
      <c r="H2407" s="3">
        <v>-0.624069823594818</v>
      </c>
    </row>
    <row r="2408" spans="1:8">
      <c r="A2408" s="14" t="s">
        <v>2399</v>
      </c>
      <c r="B2408" s="14" t="s">
        <v>11158</v>
      </c>
      <c r="C2408" s="14" t="s">
        <v>11159</v>
      </c>
      <c r="D2408" s="14" t="s">
        <v>11160</v>
      </c>
      <c r="G2408" s="3">
        <v>2.3098161136961004E-2</v>
      </c>
      <c r="H2408" s="3">
        <v>1.3786672169005001E-2</v>
      </c>
    </row>
    <row r="2409" spans="1:8">
      <c r="A2409" s="14" t="s">
        <v>2400</v>
      </c>
      <c r="B2409" s="14" t="s">
        <v>11161</v>
      </c>
      <c r="C2409" s="14" t="s">
        <v>11162</v>
      </c>
      <c r="D2409" s="14" t="s">
        <v>11163</v>
      </c>
      <c r="G2409" s="3">
        <v>0.46421842054349072</v>
      </c>
      <c r="H2409" s="3">
        <v>-0.10281362496969999</v>
      </c>
    </row>
    <row r="2410" spans="1:8">
      <c r="A2410" s="14" t="s">
        <v>2401</v>
      </c>
      <c r="B2410" s="14" t="s">
        <v>11164</v>
      </c>
      <c r="C2410" s="14" t="s">
        <v>11165</v>
      </c>
      <c r="D2410" s="14" t="s">
        <v>11166</v>
      </c>
      <c r="G2410" s="3">
        <v>0.98280291863053093</v>
      </c>
      <c r="H2410" s="3">
        <v>-0.24373113330867599</v>
      </c>
    </row>
    <row r="2411" spans="1:8">
      <c r="A2411" s="14" t="s">
        <v>2402</v>
      </c>
      <c r="B2411" s="14" t="s">
        <v>11167</v>
      </c>
      <c r="C2411" s="14" t="s">
        <v>11168</v>
      </c>
      <c r="D2411" s="14" t="s">
        <v>11169</v>
      </c>
      <c r="G2411" s="3">
        <v>0.64977019425009697</v>
      </c>
      <c r="H2411" s="3">
        <v>-0.15692393065196</v>
      </c>
    </row>
    <row r="2412" spans="1:8">
      <c r="A2412" s="14" t="s">
        <v>2403</v>
      </c>
      <c r="B2412" s="14" t="s">
        <v>11170</v>
      </c>
      <c r="C2412" s="14" t="s">
        <v>11171</v>
      </c>
      <c r="D2412" s="14" t="s">
        <v>11172</v>
      </c>
      <c r="F2412" s="3" t="s">
        <v>15910</v>
      </c>
      <c r="G2412" s="3">
        <v>1.4287879108383059</v>
      </c>
      <c r="H2412" s="3">
        <v>0.39081961503145302</v>
      </c>
    </row>
    <row r="2413" spans="1:8">
      <c r="A2413" s="14" t="s">
        <v>2404</v>
      </c>
      <c r="B2413" s="14" t="s">
        <v>11173</v>
      </c>
      <c r="C2413" s="14" t="s">
        <v>11174</v>
      </c>
      <c r="D2413" s="14" t="s">
        <v>11175</v>
      </c>
      <c r="F2413" s="3" t="s">
        <v>15910</v>
      </c>
      <c r="G2413" s="3">
        <v>2.1803408101651383</v>
      </c>
      <c r="H2413" s="3">
        <v>0.71668517604250004</v>
      </c>
    </row>
    <row r="2414" spans="1:8">
      <c r="A2414" s="14" t="s">
        <v>2405</v>
      </c>
      <c r="B2414" s="14" t="s">
        <v>11176</v>
      </c>
      <c r="C2414" s="14" t="s">
        <v>11177</v>
      </c>
      <c r="D2414" s="14" t="s">
        <v>11178</v>
      </c>
      <c r="F2414" s="3" t="s">
        <v>15910</v>
      </c>
      <c r="G2414" s="3">
        <v>2.6902885829414389</v>
      </c>
      <c r="H2414" s="3">
        <v>-0.68083674454549603</v>
      </c>
    </row>
    <row r="2415" spans="1:8">
      <c r="A2415" s="14" t="s">
        <v>2406</v>
      </c>
      <c r="B2415" s="14" t="s">
        <v>11179</v>
      </c>
      <c r="C2415" s="14" t="s">
        <v>11180</v>
      </c>
      <c r="D2415" s="14" t="s">
        <v>11181</v>
      </c>
      <c r="F2415" s="3" t="s">
        <v>15910</v>
      </c>
      <c r="G2415" s="3">
        <v>3.7378204497706431</v>
      </c>
      <c r="H2415" s="3">
        <v>-0.60231333972766399</v>
      </c>
    </row>
    <row r="2416" spans="1:8">
      <c r="A2416" s="14" t="s">
        <v>2407</v>
      </c>
      <c r="B2416" s="14" t="s">
        <v>11182</v>
      </c>
      <c r="C2416" s="14" t="s">
        <v>11183</v>
      </c>
      <c r="D2416" s="14" t="s">
        <v>11184</v>
      </c>
      <c r="G2416" s="3">
        <v>1.2336462966819559</v>
      </c>
      <c r="H2416" s="3">
        <v>-0.223694152232499</v>
      </c>
    </row>
    <row r="2417" spans="1:8">
      <c r="A2417" s="14" t="s">
        <v>2408</v>
      </c>
      <c r="B2417" s="14" t="s">
        <v>11185</v>
      </c>
      <c r="C2417" s="14" t="s">
        <v>11186</v>
      </c>
      <c r="D2417" s="14" t="s">
        <v>11187</v>
      </c>
      <c r="G2417" s="3">
        <v>0.1977310180761517</v>
      </c>
      <c r="H2417" s="3">
        <v>0.204735449636192</v>
      </c>
    </row>
    <row r="2418" spans="1:8">
      <c r="A2418" s="14" t="s">
        <v>2409</v>
      </c>
      <c r="B2418" s="14" t="s">
        <v>11188</v>
      </c>
      <c r="C2418" s="14" t="s">
        <v>11189</v>
      </c>
      <c r="D2418" s="14" t="s">
        <v>11190</v>
      </c>
      <c r="G2418" s="3">
        <v>9.6478710152985009E-2</v>
      </c>
      <c r="H2418" s="3">
        <v>-8.0957824340340698E-2</v>
      </c>
    </row>
    <row r="2419" spans="1:8">
      <c r="A2419" s="14" t="s">
        <v>2410</v>
      </c>
      <c r="B2419" s="14" t="s">
        <v>11191</v>
      </c>
      <c r="C2419" s="14" t="s">
        <v>11192</v>
      </c>
      <c r="D2419" s="14" t="s">
        <v>11193</v>
      </c>
      <c r="F2419" s="3" t="s">
        <v>15910</v>
      </c>
      <c r="G2419" s="3">
        <v>1.6110523067769329</v>
      </c>
      <c r="H2419" s="3">
        <v>-0.22788464389305699</v>
      </c>
    </row>
    <row r="2420" spans="1:8">
      <c r="A2420" s="14" t="s">
        <v>2411</v>
      </c>
      <c r="B2420" s="14" t="s">
        <v>11194</v>
      </c>
      <c r="C2420" s="14" t="s">
        <v>11195</v>
      </c>
      <c r="D2420" s="14" t="s">
        <v>11196</v>
      </c>
      <c r="G2420" s="3">
        <v>1.161487015305652</v>
      </c>
      <c r="H2420" s="3">
        <v>-1.32389985545544</v>
      </c>
    </row>
    <row r="2421" spans="1:8">
      <c r="A2421" s="14" t="s">
        <v>2412</v>
      </c>
      <c r="B2421" s="14" t="s">
        <v>11197</v>
      </c>
      <c r="C2421" s="14" t="s">
        <v>11198</v>
      </c>
      <c r="D2421" s="14" t="s">
        <v>11199</v>
      </c>
      <c r="F2421" s="3" t="s">
        <v>15910</v>
      </c>
      <c r="G2421" s="3">
        <v>3.4407482137909433</v>
      </c>
      <c r="H2421" s="3">
        <v>0.76051841904266104</v>
      </c>
    </row>
    <row r="2422" spans="1:8">
      <c r="A2422" s="14" t="s">
        <v>2413</v>
      </c>
      <c r="B2422" s="14" t="s">
        <v>11200</v>
      </c>
      <c r="C2422" s="14" t="s">
        <v>11201</v>
      </c>
      <c r="D2422" s="14" t="s">
        <v>11202</v>
      </c>
      <c r="G2422" s="3">
        <v>3.3947632912767388E-2</v>
      </c>
      <c r="H2422" s="3">
        <v>1.2161227635657201E-2</v>
      </c>
    </row>
    <row r="2423" spans="1:8">
      <c r="A2423" s="14" t="s">
        <v>2414</v>
      </c>
      <c r="B2423" s="14" t="s">
        <v>11203</v>
      </c>
      <c r="C2423" s="14" t="s">
        <v>11204</v>
      </c>
      <c r="D2423" s="14" t="s">
        <v>11205</v>
      </c>
      <c r="G2423" s="3">
        <v>1.2659898971649786</v>
      </c>
      <c r="H2423" s="3">
        <v>0.23555038962963101</v>
      </c>
    </row>
    <row r="2424" spans="1:8">
      <c r="A2424" s="14" t="s">
        <v>2415</v>
      </c>
      <c r="B2424" s="14" t="s">
        <v>11206</v>
      </c>
      <c r="C2424" s="14" t="s">
        <v>11207</v>
      </c>
      <c r="D2424" s="14" t="s">
        <v>11208</v>
      </c>
      <c r="G2424" s="3">
        <v>1.2710946385561586</v>
      </c>
      <c r="H2424" s="3">
        <v>0.22529740306978999</v>
      </c>
    </row>
    <row r="2425" spans="1:8">
      <c r="A2425" s="14" t="s">
        <v>2416</v>
      </c>
      <c r="B2425" s="14" t="s">
        <v>11209</v>
      </c>
      <c r="C2425" s="14" t="s">
        <v>11210</v>
      </c>
      <c r="D2425" s="14" t="s">
        <v>11211</v>
      </c>
      <c r="G2425" s="3">
        <v>0.78444113906153512</v>
      </c>
      <c r="H2425" s="3">
        <v>0.150615088049083</v>
      </c>
    </row>
    <row r="2426" spans="1:8">
      <c r="A2426" s="14" t="s">
        <v>2417</v>
      </c>
      <c r="B2426" s="14" t="s">
        <v>11212</v>
      </c>
      <c r="C2426" s="14" t="s">
        <v>11213</v>
      </c>
      <c r="D2426" s="14" t="s">
        <v>11214</v>
      </c>
      <c r="G2426" s="3">
        <v>0.61310819507855385</v>
      </c>
      <c r="H2426" s="3">
        <v>0.17042146548193099</v>
      </c>
    </row>
    <row r="2427" spans="1:8">
      <c r="A2427" s="14" t="s">
        <v>2418</v>
      </c>
      <c r="B2427" s="14" t="s">
        <v>11215</v>
      </c>
      <c r="C2427" s="14" t="s">
        <v>11216</v>
      </c>
      <c r="D2427" s="14" t="s">
        <v>11217</v>
      </c>
      <c r="F2427" s="3" t="s">
        <v>15910</v>
      </c>
      <c r="G2427" s="3">
        <v>1.8011581466998492</v>
      </c>
      <c r="H2427" s="3">
        <v>0.50475799207798899</v>
      </c>
    </row>
    <row r="2428" spans="1:8">
      <c r="A2428" s="14" t="s">
        <v>2419</v>
      </c>
      <c r="B2428" s="14" t="s">
        <v>11218</v>
      </c>
      <c r="C2428" s="14" t="s">
        <v>11219</v>
      </c>
      <c r="D2428" s="14" t="s">
        <v>11220</v>
      </c>
      <c r="G2428" s="3">
        <v>1.0621173616110966</v>
      </c>
      <c r="H2428" s="3">
        <v>0.32632040774904603</v>
      </c>
    </row>
    <row r="2429" spans="1:8">
      <c r="A2429" s="14" t="s">
        <v>2420</v>
      </c>
      <c r="B2429" s="14" t="s">
        <v>11221</v>
      </c>
      <c r="C2429" s="14" t="s">
        <v>11222</v>
      </c>
      <c r="D2429" s="14" t="s">
        <v>11223</v>
      </c>
      <c r="G2429" s="3">
        <v>0.36307186217419257</v>
      </c>
      <c r="H2429" s="3">
        <v>-9.8190079681705997E-2</v>
      </c>
    </row>
    <row r="2430" spans="1:8">
      <c r="A2430" s="14" t="s">
        <v>2421</v>
      </c>
      <c r="B2430" s="14" t="s">
        <v>11224</v>
      </c>
      <c r="C2430" s="14" t="s">
        <v>11225</v>
      </c>
      <c r="D2430" s="14" t="s">
        <v>11226</v>
      </c>
      <c r="G2430" s="3">
        <v>8.3838826161122634E-2</v>
      </c>
      <c r="H2430" s="3">
        <v>-3.7725799160394098E-2</v>
      </c>
    </row>
    <row r="2431" spans="1:8">
      <c r="A2431" s="14" t="s">
        <v>2422</v>
      </c>
      <c r="B2431" s="14" t="s">
        <v>11227</v>
      </c>
      <c r="C2431" s="14" t="s">
        <v>11228</v>
      </c>
      <c r="D2431" s="14" t="s">
        <v>11229</v>
      </c>
      <c r="F2431" s="3" t="s">
        <v>15910</v>
      </c>
      <c r="G2431" s="3">
        <v>2.8112344372127214</v>
      </c>
      <c r="H2431" s="3">
        <v>0.463410239278922</v>
      </c>
    </row>
    <row r="2432" spans="1:8">
      <c r="A2432" s="14" t="s">
        <v>2423</v>
      </c>
      <c r="B2432" s="14" t="s">
        <v>11230</v>
      </c>
      <c r="C2432" s="14" t="s">
        <v>11231</v>
      </c>
      <c r="D2432" s="14" t="s">
        <v>11232</v>
      </c>
      <c r="G2432" s="3">
        <v>0.36979001521117211</v>
      </c>
      <c r="H2432" s="3">
        <v>-9.27902473866591E-2</v>
      </c>
    </row>
    <row r="2433" spans="1:8">
      <c r="A2433" s="14" t="s">
        <v>2424</v>
      </c>
      <c r="B2433" s="14" t="s">
        <v>11233</v>
      </c>
      <c r="C2433" s="14" t="s">
        <v>11234</v>
      </c>
      <c r="D2433" s="14" t="s">
        <v>11235</v>
      </c>
      <c r="F2433" s="3" t="s">
        <v>15910</v>
      </c>
      <c r="G2433" s="3">
        <v>2.3688877965075164</v>
      </c>
      <c r="H2433" s="3">
        <v>-0.68564468726355499</v>
      </c>
    </row>
    <row r="2434" spans="1:8">
      <c r="A2434" s="14" t="s">
        <v>2425</v>
      </c>
      <c r="B2434" s="14" t="s">
        <v>11236</v>
      </c>
      <c r="C2434" s="14" t="s">
        <v>11237</v>
      </c>
      <c r="D2434" s="14" t="s">
        <v>11238</v>
      </c>
      <c r="G2434" s="3">
        <v>0.61255115306255514</v>
      </c>
      <c r="H2434" s="3">
        <v>-0.17459406217462101</v>
      </c>
    </row>
    <row r="2435" spans="1:8">
      <c r="A2435" s="14" t="s">
        <v>2426</v>
      </c>
      <c r="B2435" s="14" t="s">
        <v>11239</v>
      </c>
      <c r="C2435" s="14" t="s">
        <v>11240</v>
      </c>
      <c r="D2435" s="14" t="s">
        <v>11241</v>
      </c>
      <c r="G2435" s="3">
        <v>0.44434917205386265</v>
      </c>
      <c r="H2435" s="3">
        <v>-0.106619340216207</v>
      </c>
    </row>
    <row r="2436" spans="1:8">
      <c r="A2436" s="14" t="s">
        <v>2427</v>
      </c>
      <c r="B2436" s="14" t="s">
        <v>11242</v>
      </c>
      <c r="C2436" s="14" t="s">
        <v>11243</v>
      </c>
      <c r="D2436" s="14" t="s">
        <v>11244</v>
      </c>
      <c r="F2436" s="3" t="s">
        <v>15910</v>
      </c>
      <c r="G2436" s="3">
        <v>1.993235167622883</v>
      </c>
      <c r="H2436" s="3">
        <v>0.38018104047613599</v>
      </c>
    </row>
    <row r="2437" spans="1:8">
      <c r="A2437" s="14" t="s">
        <v>2428</v>
      </c>
      <c r="B2437" s="14" t="s">
        <v>11245</v>
      </c>
      <c r="C2437" s="14" t="s">
        <v>11246</v>
      </c>
      <c r="D2437" s="14" t="s">
        <v>11247</v>
      </c>
      <c r="G2437" s="3">
        <v>7.7904520410587028E-2</v>
      </c>
      <c r="H2437" s="3">
        <v>3.6710947540225303E-2</v>
      </c>
    </row>
    <row r="2438" spans="1:8">
      <c r="A2438" s="14" t="s">
        <v>2429</v>
      </c>
      <c r="B2438" s="14" t="s">
        <v>11248</v>
      </c>
      <c r="C2438" s="14" t="s">
        <v>11249</v>
      </c>
      <c r="D2438" s="14" t="s">
        <v>11250</v>
      </c>
      <c r="F2438" s="3" t="s">
        <v>15910</v>
      </c>
      <c r="G2438" s="3">
        <v>2.7761959969401255</v>
      </c>
      <c r="H2438" s="3">
        <v>1.33735538341782</v>
      </c>
    </row>
    <row r="2439" spans="1:8">
      <c r="A2439" s="14" t="s">
        <v>2430</v>
      </c>
      <c r="B2439" s="14" t="s">
        <v>11251</v>
      </c>
      <c r="C2439" s="14" t="s">
        <v>11252</v>
      </c>
      <c r="D2439" s="14" t="s">
        <v>11253</v>
      </c>
      <c r="G2439" s="3">
        <v>0.48634927086151225</v>
      </c>
      <c r="H2439" s="3">
        <v>0.23796590599748799</v>
      </c>
    </row>
    <row r="2440" spans="1:8">
      <c r="A2440" s="14" t="s">
        <v>2431</v>
      </c>
      <c r="B2440" s="14" t="s">
        <v>11254</v>
      </c>
      <c r="C2440" s="14" t="s">
        <v>11255</v>
      </c>
      <c r="D2440" s="14" t="s">
        <v>11256</v>
      </c>
      <c r="G2440" s="3">
        <v>1.1648592155069841</v>
      </c>
      <c r="H2440" s="3">
        <v>0.32147623263997399</v>
      </c>
    </row>
    <row r="2441" spans="1:8">
      <c r="A2441" s="14" t="s">
        <v>2432</v>
      </c>
      <c r="B2441" s="14" t="s">
        <v>11257</v>
      </c>
      <c r="C2441" s="14" t="s">
        <v>11258</v>
      </c>
      <c r="D2441" s="14" t="s">
        <v>11259</v>
      </c>
      <c r="F2441" s="3" t="s">
        <v>15910</v>
      </c>
      <c r="G2441" s="3">
        <v>1.3761175006824027</v>
      </c>
      <c r="H2441" s="3">
        <v>0.92827631773655905</v>
      </c>
    </row>
    <row r="2442" spans="1:8">
      <c r="A2442" s="14" t="s">
        <v>2433</v>
      </c>
      <c r="B2442" s="14" t="s">
        <v>11260</v>
      </c>
      <c r="C2442" s="14" t="s">
        <v>11261</v>
      </c>
      <c r="D2442" s="14" t="s">
        <v>11262</v>
      </c>
      <c r="F2442" s="3" t="s">
        <v>15910</v>
      </c>
      <c r="G2442" s="3">
        <v>3.2714172103547923</v>
      </c>
      <c r="H2442" s="3">
        <v>0.49067630372200799</v>
      </c>
    </row>
    <row r="2443" spans="1:8">
      <c r="A2443" s="14" t="s">
        <v>2434</v>
      </c>
      <c r="B2443" s="14" t="s">
        <v>11263</v>
      </c>
      <c r="C2443" s="14" t="s">
        <v>11264</v>
      </c>
      <c r="D2443" s="14" t="s">
        <v>11265</v>
      </c>
      <c r="G2443" s="3">
        <v>1.0077455053502409</v>
      </c>
      <c r="H2443" s="3">
        <v>-0.39799289746393601</v>
      </c>
    </row>
    <row r="2444" spans="1:8">
      <c r="A2444" s="14" t="s">
        <v>2435</v>
      </c>
      <c r="B2444" s="14" t="s">
        <v>11266</v>
      </c>
      <c r="C2444" s="14" t="s">
        <v>11267</v>
      </c>
      <c r="D2444" s="14" t="s">
        <v>11268</v>
      </c>
      <c r="G2444" s="3">
        <v>0.31376914081603513</v>
      </c>
      <c r="H2444" s="3">
        <v>0.206179884616394</v>
      </c>
    </row>
    <row r="2445" spans="1:8">
      <c r="A2445" s="14" t="s">
        <v>2436</v>
      </c>
      <c r="B2445" s="14" t="s">
        <v>11269</v>
      </c>
      <c r="C2445" s="14" t="s">
        <v>11270</v>
      </c>
      <c r="D2445" s="14" t="s">
        <v>11271</v>
      </c>
      <c r="G2445" s="3">
        <v>0.39363002688703025</v>
      </c>
      <c r="H2445" s="3">
        <v>-0.162695950251182</v>
      </c>
    </row>
    <row r="2446" spans="1:8">
      <c r="A2446" s="14" t="s">
        <v>2437</v>
      </c>
      <c r="B2446" s="14" t="s">
        <v>11272</v>
      </c>
      <c r="C2446" s="14" t="s">
        <v>11273</v>
      </c>
      <c r="D2446" s="14" t="s">
        <v>11274</v>
      </c>
      <c r="G2446" s="3">
        <v>1.6923636210012378E-2</v>
      </c>
      <c r="H2446" s="3">
        <v>1.33542892179991E-2</v>
      </c>
    </row>
    <row r="2447" spans="1:8">
      <c r="A2447" s="14" t="s">
        <v>2438</v>
      </c>
      <c r="B2447" s="14" t="s">
        <v>11275</v>
      </c>
      <c r="C2447" s="14" t="s">
        <v>11276</v>
      </c>
      <c r="D2447" s="14" t="s">
        <v>11277</v>
      </c>
      <c r="G2447" s="3">
        <v>0.23626421491877023</v>
      </c>
      <c r="H2447" s="3">
        <v>-0.1542119739608</v>
      </c>
    </row>
    <row r="2448" spans="1:8">
      <c r="A2448" s="14" t="s">
        <v>2439</v>
      </c>
      <c r="B2448" s="14" t="s">
        <v>11278</v>
      </c>
      <c r="C2448" s="14" t="s">
        <v>11279</v>
      </c>
      <c r="D2448" s="14" t="s">
        <v>11280</v>
      </c>
      <c r="G2448" s="3">
        <v>0.4856598424822125</v>
      </c>
      <c r="H2448" s="3">
        <v>0.15639371840577401</v>
      </c>
    </row>
    <row r="2449" spans="1:8">
      <c r="A2449" s="14" t="s">
        <v>2440</v>
      </c>
      <c r="B2449" s="14" t="s">
        <v>11281</v>
      </c>
      <c r="C2449" s="14" t="s">
        <v>11282</v>
      </c>
      <c r="D2449" s="14" t="s">
        <v>11283</v>
      </c>
      <c r="F2449" s="3" t="s">
        <v>15910</v>
      </c>
      <c r="G2449" s="4">
        <v>4.0670349903217646</v>
      </c>
      <c r="H2449" s="3">
        <v>0.65578215831883602</v>
      </c>
    </row>
    <row r="2450" spans="1:8">
      <c r="A2450" s="14" t="s">
        <v>2441</v>
      </c>
      <c r="B2450" s="14" t="s">
        <v>11284</v>
      </c>
      <c r="C2450" s="14" t="s">
        <v>11285</v>
      </c>
      <c r="D2450" s="14" t="s">
        <v>11286</v>
      </c>
      <c r="F2450" s="3" t="s">
        <v>15910</v>
      </c>
      <c r="G2450" s="3">
        <v>1.8900444390906843</v>
      </c>
      <c r="H2450" s="3">
        <v>-0.51019527063961501</v>
      </c>
    </row>
    <row r="2451" spans="1:8">
      <c r="A2451" s="14" t="s">
        <v>2442</v>
      </c>
      <c r="B2451" s="14" t="s">
        <v>11287</v>
      </c>
      <c r="C2451" s="14" t="s">
        <v>11288</v>
      </c>
      <c r="D2451" s="14" t="s">
        <v>11289</v>
      </c>
      <c r="G2451" s="3">
        <v>1.0371941877170321</v>
      </c>
      <c r="H2451" s="3">
        <v>-0.35266892726604798</v>
      </c>
    </row>
    <row r="2452" spans="1:8">
      <c r="A2452" s="14" t="s">
        <v>2443</v>
      </c>
      <c r="B2452" s="14" t="s">
        <v>11290</v>
      </c>
      <c r="C2452" s="14" t="s">
        <v>11291</v>
      </c>
      <c r="D2452" s="14" t="s">
        <v>11292</v>
      </c>
      <c r="F2452" s="3" t="s">
        <v>15910</v>
      </c>
      <c r="G2452" s="4">
        <v>8.5190292695360359</v>
      </c>
      <c r="H2452" s="3">
        <v>0.99551373476173399</v>
      </c>
    </row>
    <row r="2453" spans="1:8">
      <c r="A2453" s="14" t="s">
        <v>2444</v>
      </c>
      <c r="B2453" s="14" t="s">
        <v>11293</v>
      </c>
      <c r="C2453" s="14" t="s">
        <v>11294</v>
      </c>
      <c r="D2453" s="14" t="s">
        <v>11295</v>
      </c>
      <c r="F2453" s="3" t="s">
        <v>15910</v>
      </c>
      <c r="G2453" s="3">
        <v>1.9933975973963982</v>
      </c>
      <c r="H2453" s="3">
        <v>0.37023455505463898</v>
      </c>
    </row>
    <row r="2454" spans="1:8">
      <c r="A2454" s="14" t="s">
        <v>2445</v>
      </c>
      <c r="B2454" s="14" t="s">
        <v>11296</v>
      </c>
      <c r="C2454" s="14" t="s">
        <v>11297</v>
      </c>
      <c r="D2454" s="14" t="s">
        <v>11298</v>
      </c>
      <c r="F2454" s="3" t="s">
        <v>15910</v>
      </c>
      <c r="G2454" s="3">
        <v>2.3367082391675491</v>
      </c>
      <c r="H2454" s="3">
        <v>-0.73149323287414503</v>
      </c>
    </row>
    <row r="2455" spans="1:8">
      <c r="A2455" s="14" t="s">
        <v>2446</v>
      </c>
      <c r="B2455" s="14" t="s">
        <v>11299</v>
      </c>
      <c r="C2455" s="14" t="s">
        <v>11300</v>
      </c>
      <c r="D2455" s="14" t="s">
        <v>11301</v>
      </c>
      <c r="F2455" s="3" t="s">
        <v>15910</v>
      </c>
      <c r="G2455" s="3">
        <v>2.722033328293286</v>
      </c>
      <c r="H2455" s="3">
        <v>-0.32607274930876001</v>
      </c>
    </row>
    <row r="2456" spans="1:8">
      <c r="A2456" s="14" t="s">
        <v>2447</v>
      </c>
      <c r="B2456" s="14" t="s">
        <v>11302</v>
      </c>
      <c r="C2456" s="14" t="s">
        <v>11303</v>
      </c>
      <c r="D2456" s="14" t="s">
        <v>11304</v>
      </c>
      <c r="G2456" s="3">
        <v>1.2219700940938869</v>
      </c>
      <c r="H2456" s="3">
        <v>-0.31352439417502298</v>
      </c>
    </row>
    <row r="2457" spans="1:8">
      <c r="A2457" s="14" t="s">
        <v>2448</v>
      </c>
      <c r="B2457" s="14" t="s">
        <v>11305</v>
      </c>
      <c r="C2457" s="14" t="s">
        <v>11306</v>
      </c>
      <c r="D2457" s="14" t="s">
        <v>11307</v>
      </c>
      <c r="G2457" s="3">
        <v>0.8077214109459232</v>
      </c>
      <c r="H2457" s="3">
        <v>0.34669579279246598</v>
      </c>
    </row>
    <row r="2458" spans="1:8">
      <c r="A2458" s="14" t="s">
        <v>2449</v>
      </c>
      <c r="B2458" s="14" t="s">
        <v>11308</v>
      </c>
      <c r="C2458" s="14" t="s">
        <v>11309</v>
      </c>
      <c r="D2458" s="14" t="s">
        <v>11310</v>
      </c>
      <c r="F2458" s="3" t="s">
        <v>15910</v>
      </c>
      <c r="G2458" s="3">
        <v>1.6842701794921333</v>
      </c>
      <c r="H2458" s="3">
        <v>-0.54490563182845297</v>
      </c>
    </row>
    <row r="2459" spans="1:8">
      <c r="A2459" s="14" t="s">
        <v>2450</v>
      </c>
      <c r="B2459" s="14" t="s">
        <v>11311</v>
      </c>
      <c r="C2459" s="14" t="s">
        <v>11312</v>
      </c>
      <c r="D2459" s="14" t="s">
        <v>11313</v>
      </c>
      <c r="F2459" s="3" t="s">
        <v>15910</v>
      </c>
      <c r="G2459" s="3">
        <v>1.7379270568718588</v>
      </c>
      <c r="H2459" s="3">
        <v>-0.25095873165287502</v>
      </c>
    </row>
    <row r="2460" spans="1:8">
      <c r="A2460" s="14" t="s">
        <v>2451</v>
      </c>
      <c r="B2460" s="14" t="s">
        <v>11314</v>
      </c>
      <c r="C2460" s="14" t="s">
        <v>11315</v>
      </c>
      <c r="D2460" s="14" t="s">
        <v>11316</v>
      </c>
      <c r="G2460" s="3">
        <v>6.6113516057855195E-3</v>
      </c>
      <c r="H2460" s="3">
        <v>-4.0926109280502599E-3</v>
      </c>
    </row>
    <row r="2461" spans="1:8">
      <c r="A2461" s="14" t="s">
        <v>2452</v>
      </c>
      <c r="B2461" s="14" t="s">
        <v>11317</v>
      </c>
      <c r="C2461" s="14" t="s">
        <v>11318</v>
      </c>
      <c r="D2461" s="14" t="s">
        <v>11319</v>
      </c>
      <c r="F2461" s="3" t="s">
        <v>15910</v>
      </c>
      <c r="G2461" s="3">
        <v>2.5235894495955451</v>
      </c>
      <c r="H2461" s="3">
        <v>-0.38612369298934901</v>
      </c>
    </row>
    <row r="2462" spans="1:8">
      <c r="A2462" s="14" t="s">
        <v>2453</v>
      </c>
      <c r="B2462" s="14" t="s">
        <v>11320</v>
      </c>
      <c r="C2462" s="14" t="s">
        <v>11321</v>
      </c>
      <c r="D2462" s="14" t="s">
        <v>11322</v>
      </c>
      <c r="F2462" s="3" t="s">
        <v>15910</v>
      </c>
      <c r="G2462" s="3">
        <v>1.5880430395730452</v>
      </c>
      <c r="H2462" s="3">
        <v>-0.37576497052895302</v>
      </c>
    </row>
    <row r="2463" spans="1:8">
      <c r="A2463" s="14" t="s">
        <v>2454</v>
      </c>
      <c r="B2463" s="14" t="s">
        <v>11323</v>
      </c>
      <c r="C2463" s="14" t="s">
        <v>11324</v>
      </c>
      <c r="D2463" s="14" t="s">
        <v>11325</v>
      </c>
      <c r="G2463" s="3">
        <v>0.47358770794085275</v>
      </c>
      <c r="H2463" s="3">
        <v>0.37548903143196799</v>
      </c>
    </row>
    <row r="2464" spans="1:8">
      <c r="A2464" s="14" t="s">
        <v>2455</v>
      </c>
      <c r="B2464" s="14" t="s">
        <v>11326</v>
      </c>
      <c r="C2464" s="14" t="s">
        <v>11327</v>
      </c>
      <c r="D2464" s="14" t="s">
        <v>11328</v>
      </c>
      <c r="F2464" s="3" t="s">
        <v>15910</v>
      </c>
      <c r="G2464" s="3">
        <v>1.3084677130905293</v>
      </c>
      <c r="H2464" s="3">
        <v>-0.223950498542072</v>
      </c>
    </row>
    <row r="2465" spans="1:8">
      <c r="A2465" s="14" t="s">
        <v>2456</v>
      </c>
      <c r="B2465" s="14" t="s">
        <v>11329</v>
      </c>
      <c r="C2465" s="14" t="s">
        <v>11330</v>
      </c>
      <c r="D2465" s="14" t="s">
        <v>11331</v>
      </c>
      <c r="F2465" s="3" t="s">
        <v>15910</v>
      </c>
      <c r="G2465" s="4">
        <v>4.5957634545080719</v>
      </c>
      <c r="H2465" s="3">
        <v>-0.52839348504417805</v>
      </c>
    </row>
    <row r="2466" spans="1:8">
      <c r="A2466" s="14" t="s">
        <v>2457</v>
      </c>
      <c r="B2466" s="14" t="s">
        <v>11332</v>
      </c>
      <c r="C2466" s="14" t="s">
        <v>11333</v>
      </c>
      <c r="D2466" s="14" t="s">
        <v>11334</v>
      </c>
      <c r="G2466" s="3">
        <v>0.80567450252700545</v>
      </c>
      <c r="H2466" s="3">
        <v>-0.20495223308428701</v>
      </c>
    </row>
    <row r="2467" spans="1:8">
      <c r="A2467" s="14" t="s">
        <v>2458</v>
      </c>
      <c r="B2467" s="14" t="s">
        <v>11335</v>
      </c>
      <c r="C2467" s="14" t="s">
        <v>11336</v>
      </c>
      <c r="D2467" s="14" t="s">
        <v>11337</v>
      </c>
      <c r="G2467" s="3">
        <v>0.95502452078424949</v>
      </c>
      <c r="H2467" s="3">
        <v>-0.38791753805574303</v>
      </c>
    </row>
    <row r="2468" spans="1:8">
      <c r="A2468" s="14" t="s">
        <v>2459</v>
      </c>
      <c r="B2468" s="14" t="s">
        <v>11338</v>
      </c>
      <c r="C2468" s="14" t="s">
        <v>11339</v>
      </c>
      <c r="D2468" s="14" t="s">
        <v>11340</v>
      </c>
      <c r="G2468" s="3">
        <v>0.54137981202124952</v>
      </c>
      <c r="H2468" s="3">
        <v>-0.115030147196257</v>
      </c>
    </row>
    <row r="2469" spans="1:8">
      <c r="A2469" s="14" t="s">
        <v>2460</v>
      </c>
      <c r="B2469" s="14" t="s">
        <v>11341</v>
      </c>
      <c r="C2469" s="14" t="s">
        <v>11342</v>
      </c>
      <c r="D2469" s="14" t="s">
        <v>11343</v>
      </c>
      <c r="G2469" s="3">
        <v>0.12271405108137483</v>
      </c>
      <c r="H2469" s="3">
        <v>-5.7497859036016202E-2</v>
      </c>
    </row>
    <row r="2470" spans="1:8">
      <c r="A2470" s="14" t="s">
        <v>2461</v>
      </c>
      <c r="B2470" s="14" t="s">
        <v>11344</v>
      </c>
      <c r="C2470" s="14" t="s">
        <v>11345</v>
      </c>
      <c r="D2470" s="14" t="s">
        <v>11346</v>
      </c>
      <c r="G2470" s="3">
        <v>0.75559930295610123</v>
      </c>
      <c r="H2470" s="3">
        <v>-0.17152169988827501</v>
      </c>
    </row>
    <row r="2471" spans="1:8">
      <c r="A2471" s="14" t="s">
        <v>2462</v>
      </c>
      <c r="B2471" s="14" t="s">
        <v>11347</v>
      </c>
      <c r="C2471" s="14" t="s">
        <v>11348</v>
      </c>
      <c r="D2471" s="14" t="s">
        <v>11349</v>
      </c>
      <c r="F2471" s="3" t="s">
        <v>15910</v>
      </c>
      <c r="G2471" s="3">
        <v>3.9645738953611906</v>
      </c>
      <c r="H2471" s="3">
        <v>0.44981100355324</v>
      </c>
    </row>
    <row r="2472" spans="1:8">
      <c r="A2472" s="14" t="s">
        <v>2463</v>
      </c>
      <c r="B2472" s="14" t="s">
        <v>11350</v>
      </c>
      <c r="C2472" s="14" t="s">
        <v>11351</v>
      </c>
      <c r="D2472" s="14" t="s">
        <v>11352</v>
      </c>
      <c r="G2472" s="3">
        <v>0.29929064308538972</v>
      </c>
      <c r="H2472" s="3">
        <v>0.28133379268473502</v>
      </c>
    </row>
    <row r="2473" spans="1:8">
      <c r="A2473" s="14" t="s">
        <v>2464</v>
      </c>
      <c r="B2473" s="14" t="s">
        <v>11353</v>
      </c>
      <c r="C2473" s="14" t="s">
        <v>11354</v>
      </c>
      <c r="D2473" s="14" t="s">
        <v>11355</v>
      </c>
      <c r="G2473" s="3">
        <v>1.0456723545498903</v>
      </c>
      <c r="H2473" s="3">
        <v>-0.52873231821303102</v>
      </c>
    </row>
    <row r="2474" spans="1:8">
      <c r="A2474" s="14" t="s">
        <v>2465</v>
      </c>
      <c r="B2474" s="14" t="s">
        <v>11356</v>
      </c>
      <c r="C2474" s="14" t="s">
        <v>11357</v>
      </c>
      <c r="D2474" s="14" t="s">
        <v>11358</v>
      </c>
      <c r="F2474" s="3" t="s">
        <v>15910</v>
      </c>
      <c r="G2474" s="4">
        <v>17.475033488183776</v>
      </c>
      <c r="H2474" s="3">
        <v>1.5414601968552899</v>
      </c>
    </row>
    <row r="2475" spans="1:8">
      <c r="A2475" s="14" t="s">
        <v>2466</v>
      </c>
      <c r="B2475" s="14" t="s">
        <v>11359</v>
      </c>
      <c r="C2475" s="14" t="s">
        <v>11360</v>
      </c>
      <c r="D2475" s="14" t="s">
        <v>11361</v>
      </c>
      <c r="F2475" s="3" t="s">
        <v>15910</v>
      </c>
      <c r="G2475" s="4">
        <v>4.2650789504841322</v>
      </c>
      <c r="H2475" s="3">
        <v>1.1136420743855799</v>
      </c>
    </row>
    <row r="2476" spans="1:8">
      <c r="A2476" s="14" t="s">
        <v>2467</v>
      </c>
      <c r="B2476" s="14" t="s">
        <v>11362</v>
      </c>
      <c r="C2476" s="14" t="s">
        <v>11363</v>
      </c>
      <c r="D2476" s="14" t="s">
        <v>11364</v>
      </c>
      <c r="F2476" s="3" t="s">
        <v>15910</v>
      </c>
      <c r="G2476" s="3">
        <v>1.8518038716215059</v>
      </c>
      <c r="H2476" s="3">
        <v>-0.39170591425346701</v>
      </c>
    </row>
    <row r="2477" spans="1:8">
      <c r="A2477" s="14" t="s">
        <v>2468</v>
      </c>
      <c r="B2477" s="14" t="s">
        <v>11365</v>
      </c>
      <c r="C2477" s="14" t="s">
        <v>11366</v>
      </c>
      <c r="D2477" s="14" t="s">
        <v>11367</v>
      </c>
      <c r="G2477" s="3">
        <v>1.0960621873900493</v>
      </c>
      <c r="H2477" s="3">
        <v>-0.16327285935437799</v>
      </c>
    </row>
    <row r="2478" spans="1:8">
      <c r="A2478" s="14" t="s">
        <v>2469</v>
      </c>
      <c r="B2478" s="14" t="s">
        <v>11368</v>
      </c>
      <c r="C2478" s="14" t="s">
        <v>11369</v>
      </c>
      <c r="D2478" s="14" t="s">
        <v>11370</v>
      </c>
      <c r="F2478" s="3" t="s">
        <v>15910</v>
      </c>
      <c r="G2478" s="3">
        <v>1.631865900085244</v>
      </c>
      <c r="H2478" s="3">
        <v>0.29901174051436602</v>
      </c>
    </row>
    <row r="2479" spans="1:8">
      <c r="A2479" s="14" t="s">
        <v>2470</v>
      </c>
      <c r="B2479" s="14" t="s">
        <v>11371</v>
      </c>
      <c r="C2479" s="14" t="s">
        <v>11372</v>
      </c>
      <c r="D2479" s="14" t="s">
        <v>11373</v>
      </c>
      <c r="G2479" s="3">
        <v>0.55877272085338792</v>
      </c>
      <c r="H2479" s="3">
        <v>0.223256866834317</v>
      </c>
    </row>
    <row r="2480" spans="1:8">
      <c r="A2480" s="14" t="s">
        <v>2471</v>
      </c>
      <c r="B2480" s="14" t="s">
        <v>11374</v>
      </c>
      <c r="C2480" s="14" t="s">
        <v>11375</v>
      </c>
      <c r="D2480" s="14" t="s">
        <v>11376</v>
      </c>
      <c r="F2480" s="3" t="s">
        <v>15910</v>
      </c>
      <c r="G2480" s="3">
        <v>2.9879283758550668</v>
      </c>
      <c r="H2480" s="3">
        <v>0.51724432842408996</v>
      </c>
    </row>
    <row r="2481" spans="1:8">
      <c r="A2481" s="14" t="s">
        <v>2472</v>
      </c>
      <c r="B2481" s="14" t="s">
        <v>11377</v>
      </c>
      <c r="C2481" s="14" t="s">
        <v>11378</v>
      </c>
      <c r="D2481" s="14" t="s">
        <v>11379</v>
      </c>
      <c r="G2481" s="3">
        <v>1.528856598352862E-2</v>
      </c>
      <c r="H2481" s="3">
        <v>-7.0632169445998001E-3</v>
      </c>
    </row>
    <row r="2482" spans="1:8">
      <c r="A2482" s="14" t="s">
        <v>2473</v>
      </c>
      <c r="B2482" s="14" t="s">
        <v>11380</v>
      </c>
      <c r="C2482" s="14" t="s">
        <v>11381</v>
      </c>
      <c r="D2482" s="14" t="s">
        <v>11382</v>
      </c>
      <c r="F2482" s="3" t="s">
        <v>15910</v>
      </c>
      <c r="G2482" s="3">
        <v>1.9687009972943448</v>
      </c>
      <c r="H2482" s="3">
        <v>-0.35838641693955797</v>
      </c>
    </row>
    <row r="2483" spans="1:8">
      <c r="A2483" s="14" t="s">
        <v>2474</v>
      </c>
      <c r="B2483" s="14" t="s">
        <v>11383</v>
      </c>
      <c r="C2483" s="14" t="s">
        <v>11384</v>
      </c>
      <c r="D2483" s="14" t="s">
        <v>11385</v>
      </c>
      <c r="F2483" s="3" t="s">
        <v>15910</v>
      </c>
      <c r="G2483" s="4">
        <v>8.6566223656743482</v>
      </c>
      <c r="H2483" s="3">
        <v>1.07968328056756</v>
      </c>
    </row>
    <row r="2484" spans="1:8">
      <c r="A2484" s="14" t="s">
        <v>2475</v>
      </c>
      <c r="B2484" s="14" t="s">
        <v>11386</v>
      </c>
      <c r="C2484" s="14" t="s">
        <v>11387</v>
      </c>
      <c r="D2484" s="14" t="s">
        <v>11388</v>
      </c>
      <c r="G2484" s="3">
        <v>0.13449810720986988</v>
      </c>
      <c r="H2484" s="3">
        <v>7.1251936256885501E-2</v>
      </c>
    </row>
    <row r="2485" spans="1:8">
      <c r="A2485" s="14" t="s">
        <v>2476</v>
      </c>
      <c r="B2485" s="14" t="s">
        <v>11389</v>
      </c>
      <c r="C2485" s="14" t="s">
        <v>11390</v>
      </c>
      <c r="D2485" s="14" t="s">
        <v>11391</v>
      </c>
      <c r="G2485" s="3">
        <v>0.73703915024618361</v>
      </c>
      <c r="H2485" s="3">
        <v>0.21724692970738399</v>
      </c>
    </row>
    <row r="2486" spans="1:8">
      <c r="A2486" s="14" t="s">
        <v>2477</v>
      </c>
      <c r="B2486" s="14" t="s">
        <v>11392</v>
      </c>
      <c r="C2486" s="14" t="s">
        <v>11393</v>
      </c>
      <c r="D2486" s="14" t="s">
        <v>11394</v>
      </c>
      <c r="G2486" s="3">
        <v>0.93060141921415096</v>
      </c>
      <c r="H2486" s="3">
        <v>-0.47662845696047401</v>
      </c>
    </row>
    <row r="2487" spans="1:8">
      <c r="A2487" s="14" t="s">
        <v>2478</v>
      </c>
      <c r="B2487" s="14" t="s">
        <v>11395</v>
      </c>
      <c r="C2487" s="14" t="s">
        <v>11396</v>
      </c>
      <c r="D2487" s="14" t="s">
        <v>11397</v>
      </c>
      <c r="F2487" s="3" t="s">
        <v>15910</v>
      </c>
      <c r="G2487" s="3">
        <v>2.458129350406276</v>
      </c>
      <c r="H2487" s="3">
        <v>-0.61915220071872101</v>
      </c>
    </row>
    <row r="2488" spans="1:8">
      <c r="A2488" s="14" t="s">
        <v>2479</v>
      </c>
      <c r="B2488" s="14" t="s">
        <v>11398</v>
      </c>
      <c r="C2488" s="14" t="s">
        <v>11399</v>
      </c>
      <c r="D2488" s="14" t="s">
        <v>11400</v>
      </c>
      <c r="G2488" s="3">
        <v>0.4085614972561713</v>
      </c>
      <c r="H2488" s="3">
        <v>0.121755662926456</v>
      </c>
    </row>
    <row r="2489" spans="1:8">
      <c r="A2489" s="14" t="s">
        <v>2480</v>
      </c>
      <c r="B2489" s="14" t="s">
        <v>11401</v>
      </c>
      <c r="C2489" s="14" t="s">
        <v>11402</v>
      </c>
      <c r="D2489" s="14" t="s">
        <v>11403</v>
      </c>
      <c r="G2489" s="3">
        <v>4.4464147552000281E-2</v>
      </c>
      <c r="H2489" s="3">
        <v>2.4725292055379801E-2</v>
      </c>
    </row>
    <row r="2490" spans="1:8">
      <c r="A2490" s="14" t="s">
        <v>2481</v>
      </c>
      <c r="B2490" s="14" t="s">
        <v>11404</v>
      </c>
      <c r="C2490" s="14" t="s">
        <v>11405</v>
      </c>
      <c r="D2490" s="14" t="s">
        <v>11406</v>
      </c>
      <c r="F2490" s="3" t="s">
        <v>15910</v>
      </c>
      <c r="G2490" s="4">
        <v>5.060142297514159</v>
      </c>
      <c r="H2490" s="3">
        <v>-0.60763015012469201</v>
      </c>
    </row>
    <row r="2491" spans="1:8">
      <c r="A2491" s="14" t="s">
        <v>2482</v>
      </c>
      <c r="B2491" s="14" t="s">
        <v>11407</v>
      </c>
      <c r="C2491" s="14" t="s">
        <v>11408</v>
      </c>
      <c r="D2491" s="14" t="s">
        <v>11409</v>
      </c>
      <c r="G2491" s="3">
        <v>0.75621765967538324</v>
      </c>
      <c r="H2491" s="3">
        <v>0.39778571989801198</v>
      </c>
    </row>
    <row r="2492" spans="1:8">
      <c r="A2492" s="14" t="s">
        <v>2483</v>
      </c>
      <c r="B2492" s="14" t="s">
        <v>11410</v>
      </c>
      <c r="C2492" s="14" t="s">
        <v>11411</v>
      </c>
      <c r="D2492" s="14" t="s">
        <v>11412</v>
      </c>
      <c r="G2492" s="3">
        <v>7.4991951686947236E-2</v>
      </c>
      <c r="H2492" s="3">
        <v>-3.51358429033157E-2</v>
      </c>
    </row>
    <row r="2493" spans="1:8">
      <c r="A2493" s="14" t="s">
        <v>2484</v>
      </c>
      <c r="B2493" s="14" t="s">
        <v>11413</v>
      </c>
      <c r="C2493" s="14" t="s">
        <v>11414</v>
      </c>
      <c r="D2493" s="14" t="s">
        <v>11415</v>
      </c>
      <c r="F2493" s="3" t="s">
        <v>15910</v>
      </c>
      <c r="G2493" s="3">
        <v>3.2391735478873587</v>
      </c>
      <c r="H2493" s="3">
        <v>0.63675485685119104</v>
      </c>
    </row>
    <row r="2494" spans="1:8">
      <c r="A2494" s="14" t="s">
        <v>2485</v>
      </c>
      <c r="B2494" s="14" t="s">
        <v>11416</v>
      </c>
      <c r="C2494" s="14" t="s">
        <v>11417</v>
      </c>
      <c r="D2494" s="14" t="s">
        <v>11418</v>
      </c>
      <c r="F2494" s="3" t="s">
        <v>15910</v>
      </c>
      <c r="G2494" s="4">
        <v>5.1337959407043767</v>
      </c>
      <c r="H2494" s="3">
        <v>0.73673206327975505</v>
      </c>
    </row>
    <row r="2495" spans="1:8">
      <c r="A2495" s="14" t="s">
        <v>2486</v>
      </c>
      <c r="B2495" s="14" t="s">
        <v>11419</v>
      </c>
      <c r="C2495" s="14" t="s">
        <v>11420</v>
      </c>
      <c r="D2495" s="14" t="s">
        <v>11421</v>
      </c>
      <c r="G2495" s="3">
        <v>0.91152285952130208</v>
      </c>
      <c r="H2495" s="3">
        <v>-0.34807252801126898</v>
      </c>
    </row>
    <row r="2496" spans="1:8">
      <c r="A2496" s="14" t="s">
        <v>2487</v>
      </c>
      <c r="B2496" s="14" t="s">
        <v>11422</v>
      </c>
      <c r="C2496" s="14" t="s">
        <v>11423</v>
      </c>
      <c r="D2496" s="14" t="s">
        <v>11424</v>
      </c>
      <c r="F2496" s="3" t="s">
        <v>15910</v>
      </c>
      <c r="G2496" s="3">
        <v>2.0284056134825876</v>
      </c>
      <c r="H2496" s="3">
        <v>0.55304642044312802</v>
      </c>
    </row>
    <row r="2497" spans="1:8">
      <c r="A2497" s="14" t="s">
        <v>2488</v>
      </c>
      <c r="B2497" s="14" t="s">
        <v>11425</v>
      </c>
      <c r="C2497" s="14" t="s">
        <v>11426</v>
      </c>
      <c r="D2497" s="14" t="s">
        <v>11427</v>
      </c>
      <c r="G2497" s="3">
        <v>1.2232315838158094</v>
      </c>
      <c r="H2497" s="3">
        <v>-0.445358317262597</v>
      </c>
    </row>
    <row r="2498" spans="1:8">
      <c r="A2498" s="14" t="s">
        <v>2489</v>
      </c>
      <c r="B2498" s="14" t="s">
        <v>11428</v>
      </c>
      <c r="C2498" s="14" t="s">
        <v>11429</v>
      </c>
      <c r="D2498" s="14" t="s">
        <v>11430</v>
      </c>
      <c r="F2498" s="3" t="s">
        <v>15910</v>
      </c>
      <c r="G2498" s="4">
        <v>4.407021103235949</v>
      </c>
      <c r="H2498" s="3">
        <v>-0.51063829266476901</v>
      </c>
    </row>
    <row r="2499" spans="1:8">
      <c r="A2499" s="14" t="s">
        <v>2490</v>
      </c>
      <c r="B2499" s="14" t="s">
        <v>11431</v>
      </c>
      <c r="C2499" s="14" t="s">
        <v>11432</v>
      </c>
      <c r="D2499" s="14" t="s">
        <v>11433</v>
      </c>
      <c r="F2499" s="3" t="s">
        <v>15910</v>
      </c>
      <c r="G2499" s="4">
        <v>8.5587937160164405</v>
      </c>
      <c r="H2499" s="3">
        <v>1.36970226466656</v>
      </c>
    </row>
    <row r="2500" spans="1:8">
      <c r="A2500" s="14" t="s">
        <v>2491</v>
      </c>
      <c r="B2500" s="14" t="s">
        <v>11434</v>
      </c>
      <c r="C2500" s="14" t="s">
        <v>11435</v>
      </c>
      <c r="D2500" s="14" t="s">
        <v>11436</v>
      </c>
      <c r="F2500" s="3" t="s">
        <v>15910</v>
      </c>
      <c r="G2500" s="3">
        <v>1.3477473171158734</v>
      </c>
      <c r="H2500" s="3">
        <v>0.23392321631225199</v>
      </c>
    </row>
    <row r="2501" spans="1:8">
      <c r="A2501" s="14" t="s">
        <v>2492</v>
      </c>
      <c r="B2501" s="14" t="s">
        <v>11437</v>
      </c>
      <c r="C2501" s="14" t="s">
        <v>11438</v>
      </c>
      <c r="D2501" s="14" t="s">
        <v>11439</v>
      </c>
      <c r="G2501" s="3">
        <v>0.5540718902691455</v>
      </c>
      <c r="H2501" s="3">
        <v>0.182005558419994</v>
      </c>
    </row>
    <row r="2502" spans="1:8">
      <c r="A2502" s="14" t="s">
        <v>2493</v>
      </c>
      <c r="B2502" s="14" t="s">
        <v>11440</v>
      </c>
      <c r="C2502" s="14" t="s">
        <v>11441</v>
      </c>
      <c r="D2502" s="14" t="s">
        <v>11442</v>
      </c>
      <c r="G2502" s="3">
        <v>1.1072180562984186</v>
      </c>
      <c r="H2502" s="3">
        <v>-0.46047291948514801</v>
      </c>
    </row>
    <row r="2503" spans="1:8">
      <c r="A2503" s="14" t="s">
        <v>2494</v>
      </c>
      <c r="B2503" s="14" t="s">
        <v>11443</v>
      </c>
      <c r="C2503" s="14" t="s">
        <v>11444</v>
      </c>
      <c r="D2503" s="14" t="s">
        <v>11445</v>
      </c>
      <c r="G2503" s="3">
        <v>0.31436584964096437</v>
      </c>
      <c r="H2503" s="3">
        <v>-0.24977450125983799</v>
      </c>
    </row>
    <row r="2504" spans="1:8">
      <c r="A2504" s="14" t="s">
        <v>2495</v>
      </c>
      <c r="B2504" s="14" t="s">
        <v>11446</v>
      </c>
      <c r="C2504" s="14" t="s">
        <v>11447</v>
      </c>
      <c r="D2504" s="14" t="s">
        <v>11448</v>
      </c>
      <c r="G2504" s="3">
        <v>0.1302637284154339</v>
      </c>
      <c r="H2504" s="3">
        <v>-5.1971939545974399E-2</v>
      </c>
    </row>
    <row r="2505" spans="1:8">
      <c r="A2505" s="14" t="s">
        <v>2496</v>
      </c>
      <c r="B2505" s="14" t="s">
        <v>11449</v>
      </c>
      <c r="C2505" s="14" t="s">
        <v>11450</v>
      </c>
      <c r="D2505" s="14" t="s">
        <v>11451</v>
      </c>
      <c r="F2505" s="3" t="s">
        <v>15910</v>
      </c>
      <c r="G2505" s="3">
        <v>2.4343070874249007</v>
      </c>
      <c r="H2505" s="3">
        <v>1.1401477310156101</v>
      </c>
    </row>
    <row r="2506" spans="1:8">
      <c r="A2506" s="14" t="s">
        <v>2497</v>
      </c>
      <c r="B2506" s="14" t="s">
        <v>11452</v>
      </c>
      <c r="C2506" s="14" t="s">
        <v>11453</v>
      </c>
      <c r="D2506" s="14" t="s">
        <v>11454</v>
      </c>
      <c r="G2506" s="3">
        <v>0.85392941790344967</v>
      </c>
      <c r="H2506" s="3">
        <v>-0.21419250719380001</v>
      </c>
    </row>
    <row r="2507" spans="1:8">
      <c r="A2507" s="14" t="s">
        <v>2498</v>
      </c>
      <c r="B2507" s="14" t="s">
        <v>11455</v>
      </c>
      <c r="C2507" s="14" t="s">
        <v>11456</v>
      </c>
      <c r="D2507" s="14" t="s">
        <v>11457</v>
      </c>
      <c r="G2507" s="3">
        <v>0.78960123497386592</v>
      </c>
      <c r="H2507" s="3">
        <v>0.31337051841426899</v>
      </c>
    </row>
    <row r="2508" spans="1:8">
      <c r="A2508" s="14" t="s">
        <v>2499</v>
      </c>
      <c r="B2508" s="14" t="s">
        <v>11458</v>
      </c>
      <c r="C2508" s="14" t="s">
        <v>11459</v>
      </c>
      <c r="D2508" s="14" t="s">
        <v>11460</v>
      </c>
      <c r="F2508" s="3" t="s">
        <v>15910</v>
      </c>
      <c r="G2508" s="3">
        <v>1.8104664551383871</v>
      </c>
      <c r="H2508" s="3">
        <v>-0.45595873475771898</v>
      </c>
    </row>
    <row r="2509" spans="1:8">
      <c r="A2509" s="14" t="s">
        <v>2500</v>
      </c>
      <c r="B2509" s="14" t="s">
        <v>11461</v>
      </c>
      <c r="C2509" s="14" t="s">
        <v>11462</v>
      </c>
      <c r="D2509" s="14" t="s">
        <v>11463</v>
      </c>
      <c r="F2509" s="3" t="s">
        <v>15910</v>
      </c>
      <c r="G2509" s="3">
        <v>1.32531773886885</v>
      </c>
      <c r="H2509" s="3">
        <v>0.27320413164078999</v>
      </c>
    </row>
    <row r="2510" spans="1:8">
      <c r="A2510" s="14" t="s">
        <v>2501</v>
      </c>
      <c r="B2510" s="14" t="s">
        <v>11464</v>
      </c>
      <c r="C2510" s="14" t="s">
        <v>11465</v>
      </c>
      <c r="D2510" s="14" t="s">
        <v>11466</v>
      </c>
      <c r="G2510" s="3">
        <v>0.5030282455061611</v>
      </c>
      <c r="H2510" s="3">
        <v>0.18656583637522001</v>
      </c>
    </row>
    <row r="2511" spans="1:8">
      <c r="A2511" s="14" t="s">
        <v>2502</v>
      </c>
      <c r="B2511" s="14" t="s">
        <v>11467</v>
      </c>
      <c r="C2511" s="14" t="s">
        <v>11468</v>
      </c>
      <c r="D2511" s="14" t="s">
        <v>11469</v>
      </c>
      <c r="G2511" s="3">
        <v>0.93970820918648967</v>
      </c>
      <c r="H2511" s="3">
        <v>-0.234322321923635</v>
      </c>
    </row>
    <row r="2512" spans="1:8">
      <c r="A2512" s="14" t="s">
        <v>2503</v>
      </c>
      <c r="B2512" s="14" t="s">
        <v>11470</v>
      </c>
      <c r="C2512" s="14" t="s">
        <v>11471</v>
      </c>
      <c r="D2512" s="14" t="s">
        <v>11472</v>
      </c>
      <c r="F2512" s="3" t="s">
        <v>15910</v>
      </c>
      <c r="G2512" s="3">
        <v>3.5165343557386559</v>
      </c>
      <c r="H2512" s="3">
        <v>0.54980601834797704</v>
      </c>
    </row>
    <row r="2513" spans="1:8">
      <c r="A2513" s="14" t="s">
        <v>2504</v>
      </c>
      <c r="B2513" s="14" t="s">
        <v>11473</v>
      </c>
      <c r="C2513" s="14" t="s">
        <v>11474</v>
      </c>
      <c r="D2513" s="14" t="s">
        <v>11475</v>
      </c>
      <c r="F2513" s="3" t="s">
        <v>15910</v>
      </c>
      <c r="G2513" s="3">
        <v>2.307507681560554</v>
      </c>
      <c r="H2513" s="3">
        <v>0.60174444519985504</v>
      </c>
    </row>
    <row r="2514" spans="1:8">
      <c r="A2514" s="14" t="s">
        <v>2505</v>
      </c>
      <c r="B2514" s="14" t="s">
        <v>11476</v>
      </c>
      <c r="D2514" s="14" t="s">
        <v>11477</v>
      </c>
      <c r="G2514" s="3">
        <v>0.51209152248530998</v>
      </c>
      <c r="H2514" s="3">
        <v>-0.19217264069276899</v>
      </c>
    </row>
    <row r="2515" spans="1:8">
      <c r="A2515" s="14" t="s">
        <v>2506</v>
      </c>
      <c r="B2515" s="14" t="s">
        <v>11478</v>
      </c>
      <c r="C2515" s="14" t="s">
        <v>11479</v>
      </c>
      <c r="D2515" s="14" t="s">
        <v>11480</v>
      </c>
      <c r="G2515" s="3">
        <v>0.2672122701771491</v>
      </c>
      <c r="H2515" s="3">
        <v>-0.11810904023243</v>
      </c>
    </row>
    <row r="2516" spans="1:8">
      <c r="A2516" s="14" t="s">
        <v>2507</v>
      </c>
      <c r="B2516" s="14" t="s">
        <v>11481</v>
      </c>
      <c r="C2516" s="14" t="s">
        <v>11482</v>
      </c>
      <c r="D2516" s="14" t="s">
        <v>11483</v>
      </c>
      <c r="G2516" s="3">
        <v>0.11980346502053429</v>
      </c>
      <c r="H2516" s="3">
        <v>2.2699241575441901E-2</v>
      </c>
    </row>
    <row r="2517" spans="1:8">
      <c r="A2517" s="14" t="s">
        <v>2508</v>
      </c>
      <c r="B2517" s="14" t="s">
        <v>11484</v>
      </c>
      <c r="C2517" s="14" t="s">
        <v>11485</v>
      </c>
      <c r="D2517" s="14" t="s">
        <v>11486</v>
      </c>
      <c r="F2517" s="3" t="s">
        <v>15910</v>
      </c>
      <c r="G2517" s="4">
        <v>17.040108803932178</v>
      </c>
      <c r="H2517" s="3">
        <v>3.1988612666338598</v>
      </c>
    </row>
    <row r="2518" spans="1:8">
      <c r="A2518" s="14" t="s">
        <v>2509</v>
      </c>
      <c r="B2518" s="14" t="s">
        <v>11487</v>
      </c>
      <c r="C2518" s="14" t="s">
        <v>11488</v>
      </c>
      <c r="D2518" s="14" t="s">
        <v>11489</v>
      </c>
      <c r="G2518" s="3">
        <v>5.2475668288288514E-2</v>
      </c>
      <c r="H2518" s="3">
        <v>-2.63519185676909E-2</v>
      </c>
    </row>
    <row r="2519" spans="1:8">
      <c r="A2519" s="14" t="s">
        <v>2510</v>
      </c>
      <c r="B2519" s="14" t="s">
        <v>11490</v>
      </c>
      <c r="C2519" s="14" t="s">
        <v>11491</v>
      </c>
      <c r="D2519" s="14" t="s">
        <v>11492</v>
      </c>
      <c r="G2519" s="3">
        <v>0.65155825594016181</v>
      </c>
      <c r="H2519" s="3">
        <v>-0.45750325498019501</v>
      </c>
    </row>
    <row r="2520" spans="1:8">
      <c r="A2520" s="14" t="s">
        <v>2511</v>
      </c>
      <c r="B2520" s="14" t="s">
        <v>11493</v>
      </c>
      <c r="C2520" s="14" t="s">
        <v>11494</v>
      </c>
      <c r="D2520" s="14" t="s">
        <v>11495</v>
      </c>
      <c r="G2520" s="3">
        <v>0.99235610970727983</v>
      </c>
      <c r="H2520" s="3">
        <v>-0.25531330350895398</v>
      </c>
    </row>
    <row r="2521" spans="1:8">
      <c r="A2521" s="14" t="s">
        <v>2512</v>
      </c>
      <c r="B2521" s="14" t="s">
        <v>11496</v>
      </c>
      <c r="C2521" s="14" t="s">
        <v>11497</v>
      </c>
      <c r="D2521" s="14" t="s">
        <v>11498</v>
      </c>
      <c r="F2521" s="3" t="s">
        <v>15910</v>
      </c>
      <c r="G2521" s="3">
        <v>3.5618776262379321</v>
      </c>
      <c r="H2521" s="3">
        <v>-0.64575074999951398</v>
      </c>
    </row>
    <row r="2522" spans="1:8">
      <c r="A2522" s="14" t="s">
        <v>2513</v>
      </c>
      <c r="B2522" s="14" t="s">
        <v>11499</v>
      </c>
      <c r="C2522" s="14" t="s">
        <v>11500</v>
      </c>
      <c r="D2522" s="14" t="s">
        <v>11501</v>
      </c>
      <c r="F2522" s="3" t="s">
        <v>15910</v>
      </c>
      <c r="G2522" s="3">
        <v>1.398648707027897</v>
      </c>
      <c r="H2522" s="3">
        <v>0.34521301079800698</v>
      </c>
    </row>
    <row r="2523" spans="1:8">
      <c r="A2523" s="14" t="s">
        <v>2514</v>
      </c>
      <c r="B2523" s="14" t="s">
        <v>11502</v>
      </c>
      <c r="C2523" s="14" t="s">
        <v>11503</v>
      </c>
      <c r="D2523" s="14" t="s">
        <v>11504</v>
      </c>
      <c r="G2523" s="3">
        <v>0.18967574919467264</v>
      </c>
      <c r="H2523" s="3">
        <v>-0.104611920212866</v>
      </c>
    </row>
    <row r="2524" spans="1:8">
      <c r="A2524" s="14" t="s">
        <v>2515</v>
      </c>
      <c r="B2524" s="14" t="s">
        <v>11505</v>
      </c>
      <c r="C2524" s="14" t="s">
        <v>11506</v>
      </c>
      <c r="D2524" s="14" t="s">
        <v>11507</v>
      </c>
      <c r="G2524" s="3">
        <v>1.4179508035438985E-2</v>
      </c>
      <c r="H2524" s="3">
        <v>9.4495728301006894E-3</v>
      </c>
    </row>
    <row r="2525" spans="1:8">
      <c r="A2525" s="14" t="s">
        <v>2516</v>
      </c>
      <c r="B2525" s="14" t="s">
        <v>11508</v>
      </c>
      <c r="C2525" s="14" t="s">
        <v>11509</v>
      </c>
      <c r="D2525" s="14" t="s">
        <v>11510</v>
      </c>
      <c r="F2525" s="3" t="s">
        <v>15910</v>
      </c>
      <c r="G2525" s="3">
        <v>2.4093458728965986</v>
      </c>
      <c r="H2525" s="3">
        <v>-0.87443255583445201</v>
      </c>
    </row>
    <row r="2526" spans="1:8">
      <c r="A2526" s="14" t="s">
        <v>2517</v>
      </c>
      <c r="B2526" s="14" t="s">
        <v>11511</v>
      </c>
      <c r="C2526" s="14" t="s">
        <v>11512</v>
      </c>
      <c r="D2526" s="14" t="s">
        <v>11513</v>
      </c>
      <c r="F2526" s="3" t="s">
        <v>15910</v>
      </c>
      <c r="G2526" s="3">
        <v>1.3886929459451001</v>
      </c>
      <c r="H2526" s="3">
        <v>0.44113200308961997</v>
      </c>
    </row>
    <row r="2527" spans="1:8">
      <c r="A2527" s="14" t="s">
        <v>2518</v>
      </c>
      <c r="B2527" s="14" t="s">
        <v>11514</v>
      </c>
      <c r="C2527" s="14" t="s">
        <v>11515</v>
      </c>
      <c r="D2527" s="14" t="s">
        <v>11516</v>
      </c>
      <c r="G2527" s="3">
        <v>9.3938761058837167E-2</v>
      </c>
      <c r="H2527" s="3">
        <v>-4.22254435500206E-2</v>
      </c>
    </row>
    <row r="2528" spans="1:8">
      <c r="A2528" s="14" t="s">
        <v>2519</v>
      </c>
      <c r="B2528" s="14" t="s">
        <v>11517</v>
      </c>
      <c r="C2528" s="14" t="s">
        <v>11518</v>
      </c>
      <c r="D2528" s="14" t="s">
        <v>11519</v>
      </c>
      <c r="F2528" s="3" t="s">
        <v>15910</v>
      </c>
      <c r="G2528" s="3">
        <v>2.834878959681864</v>
      </c>
      <c r="H2528" s="3">
        <v>-0.41801331039321998</v>
      </c>
    </row>
    <row r="2529" spans="1:8">
      <c r="A2529" s="14" t="s">
        <v>2520</v>
      </c>
      <c r="B2529" s="14" t="s">
        <v>11520</v>
      </c>
      <c r="C2529" s="14" t="s">
        <v>11521</v>
      </c>
      <c r="D2529" s="14" t="s">
        <v>11522</v>
      </c>
      <c r="G2529" s="3">
        <v>0.79125440853462659</v>
      </c>
      <c r="H2529" s="3">
        <v>0.27516601793467999</v>
      </c>
    </row>
    <row r="2530" spans="1:8">
      <c r="A2530" s="14" t="s">
        <v>2521</v>
      </c>
      <c r="B2530" s="14" t="s">
        <v>11523</v>
      </c>
      <c r="C2530" s="14" t="s">
        <v>11524</v>
      </c>
      <c r="D2530" s="14" t="s">
        <v>11525</v>
      </c>
      <c r="G2530" s="3">
        <v>0.68586905595752223</v>
      </c>
      <c r="H2530" s="3">
        <v>-0.145935839798018</v>
      </c>
    </row>
    <row r="2531" spans="1:8">
      <c r="A2531" s="14" t="s">
        <v>2522</v>
      </c>
      <c r="B2531" s="14" t="s">
        <v>11526</v>
      </c>
      <c r="C2531" s="14" t="s">
        <v>11527</v>
      </c>
      <c r="D2531" s="14" t="s">
        <v>11528</v>
      </c>
      <c r="F2531" s="3" t="s">
        <v>15910</v>
      </c>
      <c r="G2531" s="3">
        <v>1.6441990706640313</v>
      </c>
      <c r="H2531" s="3">
        <v>-0.36805313642610599</v>
      </c>
    </row>
    <row r="2532" spans="1:8">
      <c r="A2532" s="14" t="s">
        <v>2523</v>
      </c>
      <c r="B2532" s="14" t="s">
        <v>11529</v>
      </c>
      <c r="C2532" s="14" t="s">
        <v>11530</v>
      </c>
      <c r="D2532" s="14" t="s">
        <v>11531</v>
      </c>
      <c r="F2532" s="3" t="s">
        <v>15910</v>
      </c>
      <c r="G2532" s="3">
        <v>1.5177708706988478</v>
      </c>
      <c r="H2532" s="3">
        <v>0.25464796709735499</v>
      </c>
    </row>
    <row r="2533" spans="1:8">
      <c r="A2533" s="14" t="s">
        <v>2524</v>
      </c>
      <c r="B2533" s="14" t="s">
        <v>11532</v>
      </c>
      <c r="C2533" s="14" t="s">
        <v>11533</v>
      </c>
      <c r="D2533" s="14" t="s">
        <v>11534</v>
      </c>
      <c r="F2533" s="3" t="s">
        <v>15910</v>
      </c>
      <c r="G2533" s="3">
        <v>1.5143251027462488</v>
      </c>
      <c r="H2533" s="3">
        <v>-0.36936395541269201</v>
      </c>
    </row>
    <row r="2534" spans="1:8">
      <c r="A2534" s="14" t="s">
        <v>2525</v>
      </c>
      <c r="B2534" s="14" t="s">
        <v>11535</v>
      </c>
      <c r="C2534" s="14" t="s">
        <v>11536</v>
      </c>
      <c r="D2534" s="14" t="s">
        <v>11537</v>
      </c>
      <c r="F2534" s="3" t="s">
        <v>15910</v>
      </c>
      <c r="G2534" s="3">
        <v>1.8813778003490433</v>
      </c>
      <c r="H2534" s="3">
        <v>-0.45179606282223</v>
      </c>
    </row>
    <row r="2535" spans="1:8">
      <c r="A2535" s="14" t="s">
        <v>2526</v>
      </c>
      <c r="B2535" s="14" t="s">
        <v>11538</v>
      </c>
      <c r="C2535" s="14" t="s">
        <v>11539</v>
      </c>
      <c r="D2535" s="14" t="s">
        <v>11540</v>
      </c>
      <c r="G2535" s="3">
        <v>0.47850979748592071</v>
      </c>
      <c r="H2535" s="3">
        <v>0.20524121183923799</v>
      </c>
    </row>
    <row r="2536" spans="1:8">
      <c r="A2536" s="14" t="s">
        <v>2527</v>
      </c>
      <c r="B2536" s="14" t="s">
        <v>11541</v>
      </c>
      <c r="C2536" s="14" t="s">
        <v>11542</v>
      </c>
      <c r="D2536" s="14" t="s">
        <v>11543</v>
      </c>
      <c r="F2536" s="3" t="s">
        <v>15910</v>
      </c>
      <c r="G2536" s="3">
        <v>3.6260523820452111</v>
      </c>
      <c r="H2536" s="3">
        <v>-0.72951208168185</v>
      </c>
    </row>
    <row r="2537" spans="1:8">
      <c r="A2537" s="14" t="s">
        <v>2528</v>
      </c>
      <c r="B2537" s="14" t="s">
        <v>11544</v>
      </c>
      <c r="C2537" s="14" t="s">
        <v>11545</v>
      </c>
      <c r="D2537" s="14" t="s">
        <v>11546</v>
      </c>
      <c r="G2537" s="3">
        <v>0.40105819149541705</v>
      </c>
      <c r="H2537" s="3">
        <v>-0.101996366695691</v>
      </c>
    </row>
    <row r="2538" spans="1:8">
      <c r="A2538" s="14" t="s">
        <v>2529</v>
      </c>
      <c r="B2538" s="14" t="s">
        <v>11547</v>
      </c>
      <c r="C2538" s="14" t="s">
        <v>11548</v>
      </c>
      <c r="D2538" s="14" t="s">
        <v>11549</v>
      </c>
      <c r="F2538" s="3" t="s">
        <v>15910</v>
      </c>
      <c r="G2538" s="3">
        <v>3.872918364012619</v>
      </c>
      <c r="H2538" s="3">
        <v>0.33841007024224001</v>
      </c>
    </row>
    <row r="2539" spans="1:8">
      <c r="A2539" s="14" t="s">
        <v>2530</v>
      </c>
      <c r="B2539" s="14" t="s">
        <v>11550</v>
      </c>
      <c r="C2539" s="14" t="s">
        <v>11551</v>
      </c>
      <c r="D2539" s="14" t="s">
        <v>11552</v>
      </c>
      <c r="G2539" s="3">
        <v>0.3634177786668098</v>
      </c>
      <c r="H2539" s="3">
        <v>-0.33265929394744598</v>
      </c>
    </row>
    <row r="2540" spans="1:8">
      <c r="A2540" s="14" t="s">
        <v>2531</v>
      </c>
      <c r="B2540" s="14" t="s">
        <v>11553</v>
      </c>
      <c r="C2540" s="14" t="s">
        <v>11554</v>
      </c>
      <c r="D2540" s="14" t="s">
        <v>11555</v>
      </c>
      <c r="F2540" s="3" t="s">
        <v>15910</v>
      </c>
      <c r="G2540" s="3">
        <v>2.3820927974120019</v>
      </c>
      <c r="H2540" s="3">
        <v>0.53886617506490397</v>
      </c>
    </row>
    <row r="2541" spans="1:8">
      <c r="A2541" s="14" t="s">
        <v>2532</v>
      </c>
      <c r="B2541" s="14" t="s">
        <v>11556</v>
      </c>
      <c r="C2541" s="14" t="s">
        <v>11557</v>
      </c>
      <c r="D2541" s="14" t="s">
        <v>11558</v>
      </c>
      <c r="G2541" s="3">
        <v>0.96321744604321924</v>
      </c>
      <c r="H2541" s="3">
        <v>0.26336051503193297</v>
      </c>
    </row>
    <row r="2542" spans="1:8">
      <c r="A2542" s="14" t="s">
        <v>2533</v>
      </c>
      <c r="B2542" s="14" t="s">
        <v>11559</v>
      </c>
      <c r="C2542" s="14" t="s">
        <v>11560</v>
      </c>
      <c r="D2542" s="14" t="s">
        <v>11561</v>
      </c>
      <c r="G2542" s="3">
        <v>0.87526532052210082</v>
      </c>
      <c r="H2542" s="3">
        <v>0.20333221227540599</v>
      </c>
    </row>
    <row r="2543" spans="1:8">
      <c r="A2543" s="14" t="s">
        <v>2534</v>
      </c>
      <c r="B2543" s="14" t="s">
        <v>11562</v>
      </c>
      <c r="C2543" s="14" t="s">
        <v>11563</v>
      </c>
      <c r="D2543" s="14" t="s">
        <v>11564</v>
      </c>
      <c r="F2543" s="3" t="s">
        <v>15910</v>
      </c>
      <c r="G2543" s="4">
        <v>4.5207155890073629</v>
      </c>
      <c r="H2543" s="3">
        <v>-1.3578207438477601</v>
      </c>
    </row>
    <row r="2544" spans="1:8">
      <c r="A2544" s="14" t="s">
        <v>2535</v>
      </c>
      <c r="B2544" s="14" t="s">
        <v>11565</v>
      </c>
      <c r="C2544" s="14" t="s">
        <v>11566</v>
      </c>
      <c r="D2544" s="14" t="s">
        <v>11567</v>
      </c>
      <c r="G2544" s="3">
        <v>3.0954393147372913E-2</v>
      </c>
      <c r="H2544" s="3">
        <v>-1.33620354602909E-2</v>
      </c>
    </row>
    <row r="2545" spans="1:8">
      <c r="A2545" s="14" t="s">
        <v>2536</v>
      </c>
      <c r="B2545" s="14" t="s">
        <v>11568</v>
      </c>
      <c r="C2545" s="14" t="s">
        <v>11569</v>
      </c>
      <c r="D2545" s="14" t="s">
        <v>11570</v>
      </c>
      <c r="G2545" s="3">
        <v>3.1937973864462385E-2</v>
      </c>
      <c r="H2545" s="3">
        <v>1.8094874427213799E-2</v>
      </c>
    </row>
    <row r="2546" spans="1:8">
      <c r="A2546" s="14" t="s">
        <v>2537</v>
      </c>
      <c r="B2546" s="14" t="s">
        <v>11571</v>
      </c>
      <c r="C2546" s="14" t="s">
        <v>11572</v>
      </c>
      <c r="D2546" s="14" t="s">
        <v>11573</v>
      </c>
      <c r="F2546" s="3" t="s">
        <v>15910</v>
      </c>
      <c r="G2546" s="3">
        <v>3.4589830384348637</v>
      </c>
      <c r="H2546" s="3">
        <v>0.980417465832498</v>
      </c>
    </row>
    <row r="2547" spans="1:8">
      <c r="A2547" s="14" t="s">
        <v>2538</v>
      </c>
      <c r="B2547" s="14" t="s">
        <v>11574</v>
      </c>
      <c r="C2547" s="14" t="s">
        <v>11575</v>
      </c>
      <c r="D2547" s="14" t="s">
        <v>11576</v>
      </c>
      <c r="G2547" s="3">
        <v>0.42942239130631565</v>
      </c>
      <c r="H2547" s="3">
        <v>-0.18396406800462201</v>
      </c>
    </row>
    <row r="2548" spans="1:8">
      <c r="A2548" s="14" t="s">
        <v>2539</v>
      </c>
      <c r="B2548" s="14" t="s">
        <v>11577</v>
      </c>
      <c r="C2548" s="14" t="s">
        <v>11578</v>
      </c>
      <c r="D2548" s="14" t="s">
        <v>11579</v>
      </c>
      <c r="G2548" s="3">
        <v>0.21697363962951358</v>
      </c>
      <c r="H2548" s="3">
        <v>-0.108756769073102</v>
      </c>
    </row>
    <row r="2549" spans="1:8">
      <c r="A2549" s="14" t="s">
        <v>2540</v>
      </c>
      <c r="B2549" s="14" t="s">
        <v>11580</v>
      </c>
      <c r="C2549" s="14" t="s">
        <v>11581</v>
      </c>
      <c r="D2549" s="14" t="s">
        <v>11582</v>
      </c>
      <c r="F2549" s="3" t="s">
        <v>15910</v>
      </c>
      <c r="G2549" s="3">
        <v>1.51564044616025</v>
      </c>
      <c r="H2549" s="3">
        <v>-0.288770783278677</v>
      </c>
    </row>
    <row r="2550" spans="1:8">
      <c r="A2550" s="14" t="s">
        <v>2541</v>
      </c>
      <c r="B2550" s="14" t="s">
        <v>11583</v>
      </c>
      <c r="C2550" s="14" t="s">
        <v>11584</v>
      </c>
      <c r="D2550" s="14" t="s">
        <v>11585</v>
      </c>
      <c r="G2550" s="3">
        <v>0.32420075608702259</v>
      </c>
      <c r="H2550" s="3">
        <v>-8.8394329669127594E-2</v>
      </c>
    </row>
    <row r="2551" spans="1:8">
      <c r="A2551" s="14" t="s">
        <v>2542</v>
      </c>
      <c r="B2551" s="14" t="s">
        <v>11586</v>
      </c>
      <c r="C2551" s="14" t="s">
        <v>11587</v>
      </c>
      <c r="D2551" s="14" t="s">
        <v>11588</v>
      </c>
      <c r="G2551" s="3">
        <v>0.10397830075414531</v>
      </c>
      <c r="H2551" s="3">
        <v>9.1364335430705004E-2</v>
      </c>
    </row>
    <row r="2552" spans="1:8">
      <c r="A2552" s="14" t="s">
        <v>2543</v>
      </c>
      <c r="B2552" s="14" t="s">
        <v>11589</v>
      </c>
      <c r="C2552" s="14" t="s">
        <v>11590</v>
      </c>
      <c r="D2552" s="14" t="s">
        <v>11591</v>
      </c>
      <c r="F2552" s="3" t="s">
        <v>15910</v>
      </c>
      <c r="G2552" s="3">
        <v>2.9960873969417885</v>
      </c>
      <c r="H2552" s="3">
        <v>-0.42702427531717801</v>
      </c>
    </row>
    <row r="2553" spans="1:8">
      <c r="A2553" s="14" t="s">
        <v>2544</v>
      </c>
      <c r="B2553" s="14" t="s">
        <v>11592</v>
      </c>
      <c r="C2553" s="14" t="s">
        <v>11593</v>
      </c>
      <c r="D2553" s="14" t="s">
        <v>11594</v>
      </c>
      <c r="G2553" s="3">
        <v>2.7965042741374249E-2</v>
      </c>
      <c r="H2553" s="3">
        <v>1.6037870115704001E-2</v>
      </c>
    </row>
    <row r="2554" spans="1:8">
      <c r="A2554" s="14" t="s">
        <v>2545</v>
      </c>
      <c r="B2554" s="14" t="s">
        <v>11595</v>
      </c>
      <c r="C2554" s="14" t="s">
        <v>11596</v>
      </c>
      <c r="D2554" s="14" t="s">
        <v>11597</v>
      </c>
      <c r="G2554" s="3">
        <v>0.34890171857111396</v>
      </c>
      <c r="H2554" s="3">
        <v>0.19484284290864801</v>
      </c>
    </row>
    <row r="2555" spans="1:8">
      <c r="A2555" s="14" t="s">
        <v>2546</v>
      </c>
      <c r="B2555" s="14" t="s">
        <v>11598</v>
      </c>
      <c r="C2555" s="14" t="s">
        <v>11599</v>
      </c>
      <c r="D2555" s="14" t="s">
        <v>11600</v>
      </c>
      <c r="G2555" s="3">
        <v>0.1908042636275776</v>
      </c>
      <c r="H2555" s="3">
        <v>-9.7191154449430397E-2</v>
      </c>
    </row>
    <row r="2556" spans="1:8">
      <c r="A2556" s="14" t="s">
        <v>2547</v>
      </c>
      <c r="B2556" s="14" t="s">
        <v>11601</v>
      </c>
      <c r="C2556" s="14" t="s">
        <v>11602</v>
      </c>
      <c r="D2556" s="14" t="s">
        <v>11603</v>
      </c>
      <c r="G2556" s="3">
        <v>0.72368761799878245</v>
      </c>
      <c r="H2556" s="3">
        <v>0.16024136539134701</v>
      </c>
    </row>
    <row r="2557" spans="1:8">
      <c r="A2557" s="14" t="s">
        <v>2548</v>
      </c>
      <c r="B2557" s="14" t="s">
        <v>11604</v>
      </c>
      <c r="C2557" s="14" t="s">
        <v>11605</v>
      </c>
      <c r="D2557" s="14" t="s">
        <v>11606</v>
      </c>
      <c r="G2557" s="3">
        <v>0.4248550216162913</v>
      </c>
      <c r="H2557" s="3">
        <v>0.26780115495669299</v>
      </c>
    </row>
    <row r="2558" spans="1:8">
      <c r="A2558" s="14" t="s">
        <v>2549</v>
      </c>
      <c r="B2558" s="14" t="s">
        <v>11607</v>
      </c>
      <c r="C2558" s="14" t="s">
        <v>11608</v>
      </c>
      <c r="D2558" s="14" t="s">
        <v>11609</v>
      </c>
      <c r="G2558" s="3">
        <v>0.3378645137801019</v>
      </c>
      <c r="H2558" s="3">
        <v>-0.10527496811939301</v>
      </c>
    </row>
    <row r="2559" spans="1:8">
      <c r="A2559" s="14" t="s">
        <v>2550</v>
      </c>
      <c r="B2559" s="14" t="s">
        <v>11610</v>
      </c>
      <c r="C2559" s="14" t="s">
        <v>11611</v>
      </c>
      <c r="D2559" s="14" t="s">
        <v>11612</v>
      </c>
      <c r="F2559" s="3" t="s">
        <v>15910</v>
      </c>
      <c r="G2559" s="3">
        <v>2.3662829482635597</v>
      </c>
      <c r="H2559" s="3">
        <v>-0.64894939326150403</v>
      </c>
    </row>
    <row r="2560" spans="1:8">
      <c r="A2560" s="14" t="s">
        <v>2551</v>
      </c>
      <c r="B2560" s="14" t="s">
        <v>11613</v>
      </c>
      <c r="C2560" s="14" t="s">
        <v>11614</v>
      </c>
      <c r="D2560" s="14" t="s">
        <v>11615</v>
      </c>
      <c r="F2560" s="3" t="s">
        <v>15910</v>
      </c>
      <c r="G2560" s="3">
        <v>1.5857835062927024</v>
      </c>
      <c r="H2560" s="3">
        <v>-0.32621490946628501</v>
      </c>
    </row>
    <row r="2561" spans="1:8">
      <c r="A2561" s="14" t="s">
        <v>2552</v>
      </c>
      <c r="B2561" s="14" t="s">
        <v>11616</v>
      </c>
      <c r="C2561" s="14" t="s">
        <v>11617</v>
      </c>
      <c r="D2561" s="14" t="s">
        <v>11618</v>
      </c>
      <c r="F2561" s="3" t="s">
        <v>15910</v>
      </c>
      <c r="G2561" s="4">
        <v>4.55295194254807</v>
      </c>
      <c r="H2561" s="3">
        <v>-1.0427172889021501</v>
      </c>
    </row>
    <row r="2562" spans="1:8">
      <c r="A2562" s="14" t="s">
        <v>2553</v>
      </c>
      <c r="B2562" s="14" t="s">
        <v>11619</v>
      </c>
      <c r="C2562" s="14" t="s">
        <v>11620</v>
      </c>
      <c r="D2562" s="14" t="s">
        <v>11621</v>
      </c>
      <c r="F2562" s="3" t="s">
        <v>15910</v>
      </c>
      <c r="G2562" s="3">
        <v>2.6284523867239691</v>
      </c>
      <c r="H2562" s="3">
        <v>-0.61551244750855505</v>
      </c>
    </row>
    <row r="2563" spans="1:8">
      <c r="A2563" s="14" t="s">
        <v>2554</v>
      </c>
      <c r="B2563" s="14" t="s">
        <v>11622</v>
      </c>
      <c r="C2563" s="14" t="s">
        <v>11623</v>
      </c>
      <c r="D2563" s="14" t="s">
        <v>11624</v>
      </c>
      <c r="G2563" s="3">
        <v>1.0587282702617624</v>
      </c>
      <c r="H2563" s="3">
        <v>0.34999134366275297</v>
      </c>
    </row>
    <row r="2564" spans="1:8">
      <c r="A2564" s="14" t="s">
        <v>2555</v>
      </c>
      <c r="B2564" s="14" t="s">
        <v>11625</v>
      </c>
      <c r="C2564" s="14" t="s">
        <v>11626</v>
      </c>
      <c r="D2564" s="14" t="s">
        <v>11627</v>
      </c>
      <c r="G2564" s="3">
        <v>0.64597503264655809</v>
      </c>
      <c r="H2564" s="3">
        <v>-0.17713518662498001</v>
      </c>
    </row>
    <row r="2565" spans="1:8">
      <c r="A2565" s="14" t="s">
        <v>2556</v>
      </c>
      <c r="B2565" s="14" t="s">
        <v>11628</v>
      </c>
      <c r="C2565" s="14" t="s">
        <v>11629</v>
      </c>
      <c r="D2565" s="14" t="s">
        <v>11630</v>
      </c>
      <c r="F2565" s="3" t="s">
        <v>15910</v>
      </c>
      <c r="G2565" s="3">
        <v>1.3055631488361596</v>
      </c>
      <c r="H2565" s="3">
        <v>-0.210754701457046</v>
      </c>
    </row>
    <row r="2566" spans="1:8">
      <c r="A2566" s="14" t="s">
        <v>2557</v>
      </c>
      <c r="B2566" s="14" t="s">
        <v>11631</v>
      </c>
      <c r="C2566" s="14" t="s">
        <v>11632</v>
      </c>
      <c r="D2566" s="14" t="s">
        <v>11633</v>
      </c>
      <c r="F2566" s="3" t="s">
        <v>15910</v>
      </c>
      <c r="G2566" s="3">
        <v>2.579815894861532</v>
      </c>
      <c r="H2566" s="3">
        <v>0.67925956107569196</v>
      </c>
    </row>
    <row r="2567" spans="1:8">
      <c r="A2567" s="14" t="s">
        <v>2558</v>
      </c>
      <c r="B2567" s="14" t="s">
        <v>11634</v>
      </c>
      <c r="C2567" s="14" t="s">
        <v>11635</v>
      </c>
      <c r="D2567" s="14" t="s">
        <v>11636</v>
      </c>
      <c r="F2567" s="3" t="s">
        <v>15910</v>
      </c>
      <c r="G2567" s="3">
        <v>3.0649405078459977</v>
      </c>
      <c r="H2567" s="3">
        <v>-0.71070688440960095</v>
      </c>
    </row>
    <row r="2568" spans="1:8">
      <c r="A2568" s="14" t="s">
        <v>2559</v>
      </c>
      <c r="B2568" s="14" t="s">
        <v>11637</v>
      </c>
      <c r="C2568" s="14" t="s">
        <v>11638</v>
      </c>
      <c r="D2568" s="14" t="s">
        <v>11639</v>
      </c>
      <c r="F2568" s="3" t="s">
        <v>15910</v>
      </c>
      <c r="G2568" s="3">
        <v>1.4394534391392144</v>
      </c>
      <c r="H2568" s="3">
        <v>0.25808737440067397</v>
      </c>
    </row>
    <row r="2569" spans="1:8">
      <c r="A2569" s="14" t="s">
        <v>2560</v>
      </c>
      <c r="B2569" s="14" t="s">
        <v>11640</v>
      </c>
      <c r="C2569" s="14" t="s">
        <v>11641</v>
      </c>
      <c r="D2569" s="14" t="s">
        <v>11642</v>
      </c>
      <c r="G2569" s="3">
        <v>2.1006886734202283E-3</v>
      </c>
      <c r="H2569" s="3">
        <v>-1.1123806935304801E-3</v>
      </c>
    </row>
    <row r="2570" spans="1:8">
      <c r="A2570" s="14" t="s">
        <v>2561</v>
      </c>
      <c r="B2570" s="14" t="s">
        <v>11643</v>
      </c>
      <c r="C2570" s="14" t="s">
        <v>11644</v>
      </c>
      <c r="D2570" s="14" t="s">
        <v>11645</v>
      </c>
      <c r="F2570" s="3" t="s">
        <v>15910</v>
      </c>
      <c r="G2570" s="4">
        <v>5.7075500515167992</v>
      </c>
      <c r="H2570" s="3">
        <v>0.980572449324424</v>
      </c>
    </row>
    <row r="2571" spans="1:8">
      <c r="A2571" s="14" t="s">
        <v>2562</v>
      </c>
      <c r="B2571" s="14" t="s">
        <v>11646</v>
      </c>
      <c r="C2571" s="14" t="s">
        <v>11647</v>
      </c>
      <c r="D2571" s="14" t="s">
        <v>11648</v>
      </c>
      <c r="F2571" s="3" t="s">
        <v>15910</v>
      </c>
      <c r="G2571" s="4">
        <v>7.4933028454797501</v>
      </c>
      <c r="H2571" s="3">
        <v>1.0138280303854701</v>
      </c>
    </row>
    <row r="2572" spans="1:8">
      <c r="A2572" s="14" t="s">
        <v>2563</v>
      </c>
      <c r="B2572" s="14" t="s">
        <v>11649</v>
      </c>
      <c r="C2572" s="14" t="s">
        <v>11650</v>
      </c>
      <c r="D2572" s="14" t="s">
        <v>11651</v>
      </c>
      <c r="F2572" s="3" t="s">
        <v>15910</v>
      </c>
      <c r="G2572" s="3">
        <v>1.6597299400801704</v>
      </c>
      <c r="H2572" s="3">
        <v>0.84862939945676097</v>
      </c>
    </row>
    <row r="2573" spans="1:8">
      <c r="A2573" s="14" t="s">
        <v>2564</v>
      </c>
      <c r="B2573" s="14" t="s">
        <v>11652</v>
      </c>
      <c r="C2573" s="14" t="s">
        <v>11653</v>
      </c>
      <c r="D2573" s="14" t="s">
        <v>11654</v>
      </c>
      <c r="F2573" s="3" t="s">
        <v>15910</v>
      </c>
      <c r="G2573" s="4">
        <v>6.2892299606231576</v>
      </c>
      <c r="H2573" s="3">
        <v>1.2104171001899999</v>
      </c>
    </row>
    <row r="2574" spans="1:8">
      <c r="A2574" s="14" t="s">
        <v>2565</v>
      </c>
      <c r="B2574" s="14" t="s">
        <v>11655</v>
      </c>
      <c r="C2574" s="14" t="s">
        <v>11656</v>
      </c>
      <c r="D2574" s="14" t="s">
        <v>11657</v>
      </c>
      <c r="G2574" s="3">
        <v>0.41142966142367088</v>
      </c>
      <c r="H2574" s="3">
        <v>-0.10498115560639</v>
      </c>
    </row>
    <row r="2575" spans="1:8">
      <c r="A2575" s="14" t="s">
        <v>2566</v>
      </c>
      <c r="B2575" s="14" t="s">
        <v>11658</v>
      </c>
      <c r="C2575" s="14" t="s">
        <v>11659</v>
      </c>
      <c r="D2575" s="14" t="s">
        <v>11660</v>
      </c>
      <c r="G2575" s="3">
        <v>1.1968487401144587</v>
      </c>
      <c r="H2575" s="3">
        <v>-0.33752575379017502</v>
      </c>
    </row>
    <row r="2576" spans="1:8">
      <c r="A2576" s="14" t="s">
        <v>2567</v>
      </c>
      <c r="B2576" s="14" t="s">
        <v>11661</v>
      </c>
      <c r="C2576" s="14" t="s">
        <v>11662</v>
      </c>
      <c r="D2576" s="14" t="s">
        <v>11663</v>
      </c>
      <c r="G2576" s="3">
        <v>1.0639549192906732</v>
      </c>
      <c r="H2576" s="3">
        <v>-0.71659318746356204</v>
      </c>
    </row>
    <row r="2577" spans="1:8">
      <c r="A2577" s="14" t="s">
        <v>2568</v>
      </c>
      <c r="B2577" s="14" t="s">
        <v>11664</v>
      </c>
      <c r="C2577" s="14" t="s">
        <v>11665</v>
      </c>
      <c r="D2577" s="14" t="s">
        <v>11666</v>
      </c>
      <c r="G2577" s="3">
        <v>0.1368800796149528</v>
      </c>
      <c r="H2577" s="3">
        <v>0.10234548343766101</v>
      </c>
    </row>
    <row r="2578" spans="1:8">
      <c r="A2578" s="14" t="s">
        <v>2569</v>
      </c>
      <c r="B2578" s="14" t="s">
        <v>11667</v>
      </c>
      <c r="C2578" s="14" t="s">
        <v>11668</v>
      </c>
      <c r="D2578" s="14" t="s">
        <v>11669</v>
      </c>
      <c r="G2578" s="3">
        <v>5.1828606002590913E-2</v>
      </c>
      <c r="H2578" s="3">
        <v>-2.3816490708795299E-2</v>
      </c>
    </row>
    <row r="2579" spans="1:8">
      <c r="A2579" s="14" t="s">
        <v>2570</v>
      </c>
      <c r="B2579" s="14" t="s">
        <v>11670</v>
      </c>
      <c r="C2579" s="14" t="s">
        <v>11671</v>
      </c>
      <c r="D2579" s="14" t="s">
        <v>11672</v>
      </c>
      <c r="G2579" s="3">
        <v>9.6260818620248823E-2</v>
      </c>
      <c r="H2579" s="3">
        <v>-4.4051521019591797E-2</v>
      </c>
    </row>
    <row r="2580" spans="1:8">
      <c r="A2580" s="14" t="s">
        <v>2571</v>
      </c>
      <c r="B2580" s="14" t="s">
        <v>11673</v>
      </c>
      <c r="C2580" s="14" t="s">
        <v>11674</v>
      </c>
      <c r="D2580" s="15">
        <v>44810</v>
      </c>
      <c r="F2580" s="3" t="s">
        <v>15910</v>
      </c>
      <c r="G2580" s="3">
        <v>2.6685127255759928</v>
      </c>
      <c r="H2580" s="3">
        <v>-0.83171707593906696</v>
      </c>
    </row>
    <row r="2581" spans="1:8">
      <c r="A2581" s="14" t="s">
        <v>2572</v>
      </c>
      <c r="B2581" s="14" t="s">
        <v>11675</v>
      </c>
      <c r="C2581" s="14" t="s">
        <v>11676</v>
      </c>
      <c r="D2581" s="14" t="s">
        <v>11677</v>
      </c>
      <c r="F2581" s="3" t="s">
        <v>15910</v>
      </c>
      <c r="G2581" s="3">
        <v>2.2284157393837263</v>
      </c>
      <c r="H2581" s="3">
        <v>-0.33809366918969602</v>
      </c>
    </row>
    <row r="2582" spans="1:8">
      <c r="A2582" s="14" t="s">
        <v>2573</v>
      </c>
      <c r="B2582" s="14" t="s">
        <v>11678</v>
      </c>
      <c r="C2582" s="14" t="s">
        <v>11679</v>
      </c>
      <c r="D2582" s="14" t="s">
        <v>11680</v>
      </c>
      <c r="G2582" s="3">
        <v>1.1530964839872837</v>
      </c>
      <c r="H2582" s="3">
        <v>-0.30754901389019501</v>
      </c>
    </row>
    <row r="2583" spans="1:8">
      <c r="A2583" s="14" t="s">
        <v>2574</v>
      </c>
      <c r="B2583" s="14" t="s">
        <v>11681</v>
      </c>
      <c r="C2583" s="14" t="s">
        <v>11682</v>
      </c>
      <c r="D2583" s="14" t="s">
        <v>11683</v>
      </c>
      <c r="G2583" s="3">
        <v>7.5779444450240832E-2</v>
      </c>
      <c r="H2583" s="3">
        <v>-3.5211998015119303E-2</v>
      </c>
    </row>
    <row r="2584" spans="1:8">
      <c r="A2584" s="14" t="s">
        <v>2575</v>
      </c>
      <c r="B2584" s="14" t="s">
        <v>11684</v>
      </c>
      <c r="C2584" s="14" t="s">
        <v>11685</v>
      </c>
      <c r="D2584" s="14" t="s">
        <v>11686</v>
      </c>
      <c r="G2584" s="3">
        <v>0.42390785296601902</v>
      </c>
      <c r="H2584" s="3">
        <v>-0.13777966423942101</v>
      </c>
    </row>
    <row r="2585" spans="1:8">
      <c r="A2585" s="14" t="s">
        <v>2576</v>
      </c>
      <c r="B2585" s="14" t="s">
        <v>11687</v>
      </c>
      <c r="C2585" s="14" t="s">
        <v>11688</v>
      </c>
      <c r="D2585" s="14" t="s">
        <v>11689</v>
      </c>
      <c r="G2585" s="3">
        <v>1.0780134792279916</v>
      </c>
      <c r="H2585" s="3">
        <v>0.470746106959122</v>
      </c>
    </row>
    <row r="2586" spans="1:8">
      <c r="A2586" s="14" t="s">
        <v>2577</v>
      </c>
      <c r="B2586" s="14" t="s">
        <v>11690</v>
      </c>
      <c r="C2586" s="14" t="s">
        <v>11691</v>
      </c>
      <c r="D2586" s="14" t="s">
        <v>11692</v>
      </c>
      <c r="G2586" s="3">
        <v>0.54141233221774687</v>
      </c>
      <c r="H2586" s="3">
        <v>0.187586764072423</v>
      </c>
    </row>
    <row r="2587" spans="1:8">
      <c r="A2587" s="14" t="s">
        <v>2578</v>
      </c>
      <c r="B2587" s="14" t="s">
        <v>11693</v>
      </c>
      <c r="C2587" s="14" t="s">
        <v>11694</v>
      </c>
      <c r="D2587" s="14" t="s">
        <v>11695</v>
      </c>
      <c r="G2587" s="3">
        <v>0.17405537463575257</v>
      </c>
      <c r="H2587" s="3">
        <v>0.12042485462145899</v>
      </c>
    </row>
    <row r="2588" spans="1:8">
      <c r="A2588" s="14" t="s">
        <v>2579</v>
      </c>
      <c r="B2588" s="14" t="s">
        <v>11696</v>
      </c>
      <c r="C2588" s="14" t="s">
        <v>11697</v>
      </c>
      <c r="D2588" s="14" t="s">
        <v>11698</v>
      </c>
      <c r="F2588" s="3" t="s">
        <v>15910</v>
      </c>
      <c r="G2588" s="3">
        <v>1.4569137158175014</v>
      </c>
      <c r="H2588" s="3">
        <v>0.43060323055628902</v>
      </c>
    </row>
    <row r="2589" spans="1:8">
      <c r="A2589" s="14" t="s">
        <v>2580</v>
      </c>
      <c r="B2589" s="14" t="s">
        <v>11699</v>
      </c>
      <c r="C2589" s="14" t="s">
        <v>11700</v>
      </c>
      <c r="D2589" s="14" t="s">
        <v>11701</v>
      </c>
      <c r="F2589" s="3" t="s">
        <v>15910</v>
      </c>
      <c r="G2589" s="3">
        <v>1.6600926263815956</v>
      </c>
      <c r="H2589" s="3">
        <v>0.42536839526975501</v>
      </c>
    </row>
    <row r="2590" spans="1:8">
      <c r="A2590" s="14" t="s">
        <v>2581</v>
      </c>
      <c r="B2590" s="14" t="s">
        <v>11702</v>
      </c>
      <c r="C2590" s="14" t="s">
        <v>11703</v>
      </c>
      <c r="D2590" s="14" t="s">
        <v>11704</v>
      </c>
      <c r="G2590" s="3">
        <v>0.13807617753374157</v>
      </c>
      <c r="H2590" s="3">
        <v>-4.4806560438278797E-2</v>
      </c>
    </row>
    <row r="2591" spans="1:8">
      <c r="A2591" s="14" t="s">
        <v>2582</v>
      </c>
      <c r="B2591" s="14" t="s">
        <v>11705</v>
      </c>
      <c r="C2591" s="14" t="s">
        <v>11706</v>
      </c>
      <c r="D2591" s="14" t="s">
        <v>11707</v>
      </c>
      <c r="F2591" s="3" t="s">
        <v>15910</v>
      </c>
      <c r="G2591" s="3">
        <v>2.4375053117803565</v>
      </c>
      <c r="H2591" s="3">
        <v>0.52153879524150604</v>
      </c>
    </row>
    <row r="2592" spans="1:8">
      <c r="A2592" s="14" t="s">
        <v>2583</v>
      </c>
      <c r="B2592" s="14" t="s">
        <v>11708</v>
      </c>
      <c r="C2592" s="14" t="s">
        <v>11709</v>
      </c>
      <c r="D2592" s="14" t="s">
        <v>11710</v>
      </c>
      <c r="F2592" s="3" t="s">
        <v>15910</v>
      </c>
      <c r="G2592" s="3">
        <v>2.3531713711896858</v>
      </c>
      <c r="H2592" s="3">
        <v>-0.38079924934614501</v>
      </c>
    </row>
    <row r="2593" spans="1:8">
      <c r="A2593" s="14" t="s">
        <v>2584</v>
      </c>
      <c r="B2593" s="14" t="s">
        <v>11711</v>
      </c>
      <c r="C2593" s="14" t="s">
        <v>11712</v>
      </c>
      <c r="D2593" s="14" t="s">
        <v>11713</v>
      </c>
      <c r="G2593" s="3">
        <v>0.72943134864852566</v>
      </c>
      <c r="H2593" s="3">
        <v>0.24347680530377799</v>
      </c>
    </row>
    <row r="2594" spans="1:8">
      <c r="A2594" s="14" t="s">
        <v>2585</v>
      </c>
      <c r="B2594" s="14" t="s">
        <v>11714</v>
      </c>
      <c r="C2594" s="14" t="s">
        <v>11715</v>
      </c>
      <c r="D2594" s="14" t="s">
        <v>11716</v>
      </c>
      <c r="G2594" s="3">
        <v>1.1548092056505215</v>
      </c>
      <c r="H2594" s="3">
        <v>0.33969085216012701</v>
      </c>
    </row>
    <row r="2595" spans="1:8">
      <c r="A2595" s="14" t="s">
        <v>2586</v>
      </c>
      <c r="B2595" s="14" t="s">
        <v>11717</v>
      </c>
      <c r="C2595" s="14" t="s">
        <v>11718</v>
      </c>
      <c r="D2595" s="14" t="s">
        <v>11719</v>
      </c>
      <c r="G2595" s="3">
        <v>1.0019305624181627</v>
      </c>
      <c r="H2595" s="3">
        <v>0.42760795269388502</v>
      </c>
    </row>
    <row r="2596" spans="1:8">
      <c r="A2596" s="14" t="s">
        <v>2587</v>
      </c>
      <c r="B2596" s="14" t="s">
        <v>11720</v>
      </c>
      <c r="C2596" s="14" t="s">
        <v>11721</v>
      </c>
      <c r="D2596" s="14" t="s">
        <v>11722</v>
      </c>
      <c r="G2596" s="3">
        <v>0.85141019388521</v>
      </c>
      <c r="H2596" s="3">
        <v>0.61594569216973305</v>
      </c>
    </row>
    <row r="2597" spans="1:8">
      <c r="A2597" s="14" t="s">
        <v>2588</v>
      </c>
      <c r="B2597" s="14" t="s">
        <v>11723</v>
      </c>
      <c r="C2597" s="14" t="s">
        <v>11724</v>
      </c>
      <c r="D2597" s="14" t="s">
        <v>11725</v>
      </c>
      <c r="G2597" s="3">
        <v>0.32589649781653218</v>
      </c>
      <c r="H2597" s="3">
        <v>-0.11112195363034399</v>
      </c>
    </row>
    <row r="2598" spans="1:8">
      <c r="A2598" s="14" t="s">
        <v>2589</v>
      </c>
      <c r="B2598" s="14" t="s">
        <v>11726</v>
      </c>
      <c r="C2598" s="14" t="s">
        <v>11727</v>
      </c>
      <c r="D2598" s="14" t="s">
        <v>11728</v>
      </c>
      <c r="G2598" s="3">
        <v>0.56899037754401927</v>
      </c>
      <c r="H2598" s="3">
        <v>-0.153207725181914</v>
      </c>
    </row>
    <row r="2599" spans="1:8">
      <c r="A2599" s="14" t="s">
        <v>2590</v>
      </c>
      <c r="B2599" s="14" t="s">
        <v>11729</v>
      </c>
      <c r="C2599" s="14" t="s">
        <v>11730</v>
      </c>
      <c r="D2599" s="14" t="s">
        <v>11731</v>
      </c>
      <c r="G2599" s="3">
        <v>1.1853967489819806</v>
      </c>
      <c r="H2599" s="3">
        <v>0.42380804532535998</v>
      </c>
    </row>
    <row r="2600" spans="1:8">
      <c r="A2600" s="14" t="s">
        <v>2591</v>
      </c>
      <c r="B2600" s="14" t="s">
        <v>11732</v>
      </c>
      <c r="C2600" s="14" t="s">
        <v>11733</v>
      </c>
      <c r="D2600" s="14" t="s">
        <v>11734</v>
      </c>
      <c r="G2600" s="3">
        <v>0.22224732273735726</v>
      </c>
      <c r="H2600" s="3">
        <v>-9.0571720879657105E-2</v>
      </c>
    </row>
    <row r="2601" spans="1:8">
      <c r="A2601" s="14" t="s">
        <v>2592</v>
      </c>
      <c r="B2601" s="14" t="s">
        <v>11735</v>
      </c>
      <c r="C2601" s="14" t="s">
        <v>11736</v>
      </c>
      <c r="D2601" s="14" t="s">
        <v>11737</v>
      </c>
      <c r="F2601" s="3" t="s">
        <v>15910</v>
      </c>
      <c r="G2601" s="3">
        <v>1.328739679212352</v>
      </c>
      <c r="H2601" s="3">
        <v>0.331726707460274</v>
      </c>
    </row>
    <row r="2602" spans="1:8">
      <c r="A2602" s="14" t="s">
        <v>2593</v>
      </c>
      <c r="B2602" s="14" t="s">
        <v>11738</v>
      </c>
      <c r="C2602" s="14" t="s">
        <v>11739</v>
      </c>
      <c r="D2602" s="14" t="s">
        <v>11740</v>
      </c>
      <c r="F2602" s="3" t="s">
        <v>15910</v>
      </c>
      <c r="G2602" s="3">
        <v>1.6513713255909237</v>
      </c>
      <c r="H2602" s="3">
        <v>0.43076031365328399</v>
      </c>
    </row>
    <row r="2603" spans="1:8">
      <c r="A2603" s="14" t="s">
        <v>2594</v>
      </c>
      <c r="B2603" s="14" t="s">
        <v>11741</v>
      </c>
      <c r="C2603" s="14" t="s">
        <v>11742</v>
      </c>
      <c r="D2603" s="14" t="s">
        <v>11743</v>
      </c>
      <c r="F2603" s="3" t="s">
        <v>15910</v>
      </c>
      <c r="G2603" s="3">
        <v>2.3944697591881354</v>
      </c>
      <c r="H2603" s="3">
        <v>0.32049979807166301</v>
      </c>
    </row>
    <row r="2604" spans="1:8">
      <c r="A2604" s="14" t="s">
        <v>2595</v>
      </c>
      <c r="B2604" s="14" t="s">
        <v>11744</v>
      </c>
      <c r="C2604" s="14" t="s">
        <v>11745</v>
      </c>
      <c r="D2604" s="14" t="s">
        <v>11746</v>
      </c>
      <c r="G2604" s="3">
        <v>0.29906017162747556</v>
      </c>
      <c r="H2604" s="3">
        <v>0.104436248806659</v>
      </c>
    </row>
    <row r="2605" spans="1:8">
      <c r="A2605" s="14" t="s">
        <v>2596</v>
      </c>
      <c r="B2605" s="14" t="s">
        <v>11747</v>
      </c>
      <c r="C2605" s="14" t="s">
        <v>11748</v>
      </c>
      <c r="D2605" s="14" t="s">
        <v>11749</v>
      </c>
      <c r="F2605" s="3" t="s">
        <v>15910</v>
      </c>
      <c r="G2605" s="3">
        <v>2.830155191771655</v>
      </c>
      <c r="H2605" s="3">
        <v>-0.51873120373872295</v>
      </c>
    </row>
    <row r="2606" spans="1:8">
      <c r="A2606" s="14" t="s">
        <v>2597</v>
      </c>
      <c r="B2606" s="14" t="s">
        <v>11750</v>
      </c>
      <c r="C2606" s="14" t="s">
        <v>11751</v>
      </c>
      <c r="D2606" s="14" t="s">
        <v>11752</v>
      </c>
      <c r="F2606" s="3" t="s">
        <v>15910</v>
      </c>
      <c r="G2606" s="3">
        <v>1.3927260745457186</v>
      </c>
      <c r="H2606" s="3">
        <v>-0.27905874561417099</v>
      </c>
    </row>
    <row r="2607" spans="1:8">
      <c r="A2607" s="14" t="s">
        <v>2598</v>
      </c>
      <c r="B2607" s="14" t="s">
        <v>11753</v>
      </c>
      <c r="C2607" s="14" t="s">
        <v>11754</v>
      </c>
      <c r="D2607" s="14" t="s">
        <v>11755</v>
      </c>
      <c r="G2607" s="3">
        <v>0.52166716168559379</v>
      </c>
      <c r="H2607" s="3">
        <v>-0.19181502892704</v>
      </c>
    </row>
    <row r="2608" spans="1:8">
      <c r="A2608" s="14" t="s">
        <v>2599</v>
      </c>
      <c r="B2608" s="14" t="s">
        <v>11756</v>
      </c>
      <c r="C2608" s="14" t="s">
        <v>11757</v>
      </c>
      <c r="D2608" s="14" t="s">
        <v>11758</v>
      </c>
      <c r="G2608" s="3">
        <v>1.2761907512510127</v>
      </c>
      <c r="H2608" s="3">
        <v>-0.33283295838804999</v>
      </c>
    </row>
    <row r="2609" spans="1:8">
      <c r="A2609" s="14" t="s">
        <v>2600</v>
      </c>
      <c r="B2609" s="14" t="s">
        <v>11759</v>
      </c>
      <c r="C2609" s="14" t="s">
        <v>11760</v>
      </c>
      <c r="D2609" s="14" t="s">
        <v>11761</v>
      </c>
      <c r="G2609" s="3">
        <v>0.2369279039555186</v>
      </c>
      <c r="H2609" s="3">
        <v>0.127717067974115</v>
      </c>
    </row>
    <row r="2610" spans="1:8">
      <c r="A2610" s="14" t="s">
        <v>2601</v>
      </c>
      <c r="B2610" s="14" t="s">
        <v>11762</v>
      </c>
      <c r="C2610" s="14" t="s">
        <v>11763</v>
      </c>
      <c r="D2610" s="14" t="s">
        <v>11764</v>
      </c>
      <c r="G2610" s="3">
        <v>0.63267960946844337</v>
      </c>
      <c r="H2610" s="3">
        <v>0.202659915068475</v>
      </c>
    </row>
    <row r="2611" spans="1:8">
      <c r="A2611" s="14" t="s">
        <v>2602</v>
      </c>
      <c r="B2611" s="14" t="s">
        <v>11765</v>
      </c>
      <c r="C2611" s="14" t="s">
        <v>11766</v>
      </c>
      <c r="D2611" s="14" t="s">
        <v>11767</v>
      </c>
      <c r="G2611" s="3">
        <v>0.99348977507622571</v>
      </c>
      <c r="H2611" s="3">
        <v>-0.23134516873422201</v>
      </c>
    </row>
    <row r="2612" spans="1:8">
      <c r="A2612" s="14" t="s">
        <v>2603</v>
      </c>
      <c r="B2612" s="14" t="s">
        <v>11768</v>
      </c>
      <c r="C2612" s="14" t="s">
        <v>11769</v>
      </c>
      <c r="D2612" s="14" t="s">
        <v>11770</v>
      </c>
      <c r="F2612" s="3" t="s">
        <v>15910</v>
      </c>
      <c r="G2612" s="4">
        <v>5.5231740594900876</v>
      </c>
      <c r="H2612" s="3">
        <v>0.94517051323115497</v>
      </c>
    </row>
    <row r="2613" spans="1:8">
      <c r="A2613" s="14" t="s">
        <v>2604</v>
      </c>
      <c r="B2613" s="14" t="s">
        <v>11771</v>
      </c>
      <c r="C2613" s="14" t="s">
        <v>11772</v>
      </c>
      <c r="D2613" s="14" t="s">
        <v>11773</v>
      </c>
      <c r="G2613" s="3">
        <v>1.2878030746354665</v>
      </c>
      <c r="H2613" s="3">
        <v>0.21581187302257601</v>
      </c>
    </row>
    <row r="2614" spans="1:8">
      <c r="A2614" s="14" t="s">
        <v>2605</v>
      </c>
      <c r="B2614" s="14" t="s">
        <v>11774</v>
      </c>
      <c r="C2614" s="14" t="s">
        <v>11775</v>
      </c>
      <c r="D2614" s="14" t="s">
        <v>11776</v>
      </c>
      <c r="F2614" s="3" t="s">
        <v>15910</v>
      </c>
      <c r="G2614" s="3">
        <v>3.9470408356992102</v>
      </c>
      <c r="H2614" s="3">
        <v>-0.90518266763141797</v>
      </c>
    </row>
    <row r="2615" spans="1:8">
      <c r="A2615" s="14" t="s">
        <v>2606</v>
      </c>
      <c r="B2615" s="14" t="s">
        <v>11777</v>
      </c>
      <c r="C2615" s="14" t="s">
        <v>11778</v>
      </c>
      <c r="D2615" s="14" t="s">
        <v>11779</v>
      </c>
      <c r="F2615" s="3" t="s">
        <v>15910</v>
      </c>
      <c r="G2615" s="3">
        <v>2.8981577035940913</v>
      </c>
      <c r="H2615" s="3">
        <v>0.40021469139913401</v>
      </c>
    </row>
    <row r="2616" spans="1:8">
      <c r="A2616" s="14" t="s">
        <v>2607</v>
      </c>
      <c r="B2616" s="14" t="s">
        <v>11780</v>
      </c>
      <c r="C2616" s="14" t="s">
        <v>11781</v>
      </c>
      <c r="D2616" s="14" t="s">
        <v>11782</v>
      </c>
      <c r="G2616" s="3">
        <v>1.1036650700912567</v>
      </c>
      <c r="H2616" s="3">
        <v>-0.209265565229525</v>
      </c>
    </row>
    <row r="2617" spans="1:8">
      <c r="A2617" s="14" t="s">
        <v>2608</v>
      </c>
      <c r="B2617" s="14" t="s">
        <v>11783</v>
      </c>
      <c r="C2617" s="14" t="s">
        <v>11784</v>
      </c>
      <c r="D2617" s="14" t="s">
        <v>11785</v>
      </c>
      <c r="F2617" s="3" t="s">
        <v>15910</v>
      </c>
      <c r="G2617" s="3">
        <v>2.9497852838779859</v>
      </c>
      <c r="H2617" s="3">
        <v>-0.34549075648275701</v>
      </c>
    </row>
    <row r="2618" spans="1:8">
      <c r="A2618" s="14" t="s">
        <v>2609</v>
      </c>
      <c r="B2618" s="14" t="s">
        <v>11786</v>
      </c>
      <c r="C2618" s="14" t="s">
        <v>11787</v>
      </c>
      <c r="D2618" s="14" t="s">
        <v>11788</v>
      </c>
      <c r="G2618" s="3">
        <v>0.45345810606974618</v>
      </c>
      <c r="H2618" s="3">
        <v>0.157857599784756</v>
      </c>
    </row>
    <row r="2619" spans="1:8">
      <c r="A2619" s="14" t="s">
        <v>2610</v>
      </c>
      <c r="B2619" s="14" t="s">
        <v>11789</v>
      </c>
      <c r="C2619" s="14" t="s">
        <v>11790</v>
      </c>
      <c r="D2619" s="14" t="s">
        <v>11791</v>
      </c>
      <c r="G2619" s="3">
        <v>0.2499377395646146</v>
      </c>
      <c r="H2619" s="3">
        <v>0.156708176502215</v>
      </c>
    </row>
    <row r="2620" spans="1:8">
      <c r="A2620" s="14" t="s">
        <v>2611</v>
      </c>
      <c r="B2620" s="14" t="s">
        <v>11792</v>
      </c>
      <c r="C2620" s="14" t="s">
        <v>11793</v>
      </c>
      <c r="D2620" s="14" t="s">
        <v>11794</v>
      </c>
      <c r="G2620" s="3">
        <v>0.16784613675328722</v>
      </c>
      <c r="H2620" s="3">
        <v>-5.4664742083926E-2</v>
      </c>
    </row>
    <row r="2621" spans="1:8">
      <c r="A2621" s="14" t="s">
        <v>2612</v>
      </c>
      <c r="B2621" s="14" t="s">
        <v>11795</v>
      </c>
      <c r="C2621" s="14" t="s">
        <v>11796</v>
      </c>
      <c r="D2621" s="14" t="s">
        <v>11797</v>
      </c>
      <c r="F2621" s="3" t="s">
        <v>15910</v>
      </c>
      <c r="G2621" s="3">
        <v>2.0093625786690579</v>
      </c>
      <c r="H2621" s="3">
        <v>0.28913167847368199</v>
      </c>
    </row>
    <row r="2622" spans="1:8">
      <c r="A2622" s="14" t="s">
        <v>2613</v>
      </c>
      <c r="B2622" s="14" t="s">
        <v>11798</v>
      </c>
      <c r="C2622" s="14" t="s">
        <v>11799</v>
      </c>
      <c r="D2622" s="14" t="s">
        <v>11800</v>
      </c>
      <c r="F2622" s="3" t="s">
        <v>15910</v>
      </c>
      <c r="G2622" s="3">
        <v>1.9816260016226293</v>
      </c>
      <c r="H2622" s="3">
        <v>0.39517156913092299</v>
      </c>
    </row>
    <row r="2623" spans="1:8">
      <c r="A2623" s="14" t="s">
        <v>2614</v>
      </c>
      <c r="B2623" s="14" t="s">
        <v>11801</v>
      </c>
      <c r="C2623" s="14" t="s">
        <v>11802</v>
      </c>
      <c r="D2623" s="14" t="s">
        <v>11803</v>
      </c>
      <c r="F2623" s="3" t="s">
        <v>15910</v>
      </c>
      <c r="G2623" s="3">
        <v>2.4663806488214877</v>
      </c>
      <c r="H2623" s="3">
        <v>0.53337202997143596</v>
      </c>
    </row>
    <row r="2624" spans="1:8">
      <c r="A2624" s="14" t="s">
        <v>2615</v>
      </c>
      <c r="B2624" s="14" t="s">
        <v>11804</v>
      </c>
      <c r="C2624" s="14" t="s">
        <v>11805</v>
      </c>
      <c r="D2624" s="14" t="s">
        <v>11806</v>
      </c>
      <c r="F2624" s="3" t="s">
        <v>15910</v>
      </c>
      <c r="G2624" s="3">
        <v>1.3271366100049613</v>
      </c>
      <c r="H2624" s="3">
        <v>-0.474210488547881</v>
      </c>
    </row>
    <row r="2625" spans="1:8">
      <c r="A2625" s="14" t="s">
        <v>2616</v>
      </c>
      <c r="B2625" s="14" t="s">
        <v>11807</v>
      </c>
      <c r="C2625" s="14" t="s">
        <v>11808</v>
      </c>
      <c r="D2625" s="14" t="s">
        <v>11809</v>
      </c>
      <c r="F2625" s="3" t="s">
        <v>15910</v>
      </c>
      <c r="G2625" s="3">
        <v>1.5693935917461568</v>
      </c>
      <c r="H2625" s="3">
        <v>0.66520344358787198</v>
      </c>
    </row>
    <row r="2626" spans="1:8">
      <c r="A2626" s="14" t="s">
        <v>2617</v>
      </c>
      <c r="B2626" s="14" t="s">
        <v>11810</v>
      </c>
      <c r="C2626" s="14" t="s">
        <v>11811</v>
      </c>
      <c r="D2626" s="14" t="s">
        <v>11812</v>
      </c>
      <c r="G2626" s="3">
        <v>1.1183616557582008</v>
      </c>
      <c r="H2626" s="3">
        <v>-0.51165590705215103</v>
      </c>
    </row>
    <row r="2627" spans="1:8">
      <c r="A2627" s="14" t="s">
        <v>2618</v>
      </c>
      <c r="B2627" s="14" t="s">
        <v>11813</v>
      </c>
      <c r="C2627" s="14" t="s">
        <v>11814</v>
      </c>
      <c r="D2627" s="14" t="s">
        <v>11815</v>
      </c>
      <c r="G2627" s="3">
        <v>9.4256991267211335E-2</v>
      </c>
      <c r="H2627" s="3">
        <v>5.1150199175585498E-2</v>
      </c>
    </row>
    <row r="2628" spans="1:8">
      <c r="A2628" s="14" t="s">
        <v>2619</v>
      </c>
      <c r="B2628" s="14" t="s">
        <v>11816</v>
      </c>
      <c r="C2628" s="14" t="s">
        <v>11817</v>
      </c>
      <c r="D2628" s="14" t="s">
        <v>11818</v>
      </c>
      <c r="G2628" s="3">
        <v>0.52399021414962088</v>
      </c>
      <c r="H2628" s="3">
        <v>-0.17212769244062301</v>
      </c>
    </row>
    <row r="2629" spans="1:8">
      <c r="A2629" s="14" t="s">
        <v>2620</v>
      </c>
      <c r="B2629" s="14" t="s">
        <v>11819</v>
      </c>
      <c r="C2629" s="14" t="s">
        <v>11820</v>
      </c>
      <c r="D2629" s="14" t="s">
        <v>11821</v>
      </c>
      <c r="G2629" s="3">
        <v>5.9923796456284135E-3</v>
      </c>
      <c r="H2629" s="3">
        <v>-3.2991114794538299E-3</v>
      </c>
    </row>
    <row r="2630" spans="1:8">
      <c r="A2630" s="14" t="s">
        <v>2621</v>
      </c>
      <c r="B2630" s="14" t="s">
        <v>11822</v>
      </c>
      <c r="C2630" s="14" t="s">
        <v>11823</v>
      </c>
      <c r="D2630" s="14" t="s">
        <v>11824</v>
      </c>
      <c r="F2630" s="3" t="s">
        <v>15910</v>
      </c>
      <c r="G2630" s="4">
        <v>4.6302329986067425</v>
      </c>
      <c r="H2630" s="3">
        <v>0.68164529875097002</v>
      </c>
    </row>
    <row r="2631" spans="1:8">
      <c r="A2631" s="14" t="s">
        <v>2622</v>
      </c>
      <c r="B2631" s="14" t="s">
        <v>11825</v>
      </c>
      <c r="C2631" s="14" t="s">
        <v>11826</v>
      </c>
      <c r="D2631" s="14" t="s">
        <v>11827</v>
      </c>
      <c r="G2631" s="3">
        <v>0.69117172785661118</v>
      </c>
      <c r="H2631" s="3">
        <v>-0.30050592844249202</v>
      </c>
    </row>
    <row r="2632" spans="1:8">
      <c r="A2632" s="14" t="s">
        <v>2623</v>
      </c>
      <c r="B2632" s="14" t="s">
        <v>11828</v>
      </c>
      <c r="C2632" s="14" t="s">
        <v>11829</v>
      </c>
      <c r="D2632" s="14" t="s">
        <v>11830</v>
      </c>
      <c r="G2632" s="3">
        <v>7.5950853851415673E-2</v>
      </c>
      <c r="H2632" s="3">
        <v>4.1236728394815098E-2</v>
      </c>
    </row>
    <row r="2633" spans="1:8">
      <c r="A2633" s="14" t="s">
        <v>2624</v>
      </c>
      <c r="B2633" s="14" t="s">
        <v>11831</v>
      </c>
      <c r="C2633" s="14" t="s">
        <v>11832</v>
      </c>
      <c r="D2633" s="14" t="s">
        <v>11833</v>
      </c>
      <c r="G2633" s="3">
        <v>0.10159325278601211</v>
      </c>
      <c r="H2633" s="3">
        <v>4.5138306211213397E-2</v>
      </c>
    </row>
    <row r="2634" spans="1:8">
      <c r="A2634" s="14" t="s">
        <v>2625</v>
      </c>
      <c r="B2634" s="14" t="s">
        <v>11834</v>
      </c>
      <c r="C2634" s="14" t="s">
        <v>11835</v>
      </c>
      <c r="D2634" s="14" t="s">
        <v>11836</v>
      </c>
      <c r="F2634" s="3" t="s">
        <v>15910</v>
      </c>
      <c r="G2634" s="3">
        <v>1.510054119563484</v>
      </c>
      <c r="H2634" s="3">
        <v>0.313193946292526</v>
      </c>
    </row>
    <row r="2635" spans="1:8">
      <c r="A2635" s="14" t="s">
        <v>2626</v>
      </c>
      <c r="B2635" s="14" t="s">
        <v>11837</v>
      </c>
      <c r="C2635" s="14" t="s">
        <v>11838</v>
      </c>
      <c r="D2635" s="14" t="s">
        <v>11839</v>
      </c>
      <c r="G2635" s="3">
        <v>0.33405649680300731</v>
      </c>
      <c r="H2635" s="3">
        <v>0.122217608308583</v>
      </c>
    </row>
    <row r="2636" spans="1:8">
      <c r="A2636" s="14" t="s">
        <v>2627</v>
      </c>
      <c r="B2636" s="14" t="s">
        <v>11840</v>
      </c>
      <c r="C2636" s="14" t="s">
        <v>11841</v>
      </c>
      <c r="D2636" s="14" t="s">
        <v>11842</v>
      </c>
      <c r="F2636" s="3" t="s">
        <v>15910</v>
      </c>
      <c r="G2636" s="3">
        <v>3.877733132377966</v>
      </c>
      <c r="H2636" s="3">
        <v>1.1133795980277701</v>
      </c>
    </row>
    <row r="2637" spans="1:8">
      <c r="A2637" s="14" t="s">
        <v>2628</v>
      </c>
      <c r="B2637" s="14" t="s">
        <v>11843</v>
      </c>
      <c r="C2637" s="14" t="s">
        <v>11844</v>
      </c>
      <c r="D2637" s="14" t="s">
        <v>11845</v>
      </c>
      <c r="G2637" s="3">
        <v>0.27096411009823407</v>
      </c>
      <c r="H2637" s="3">
        <v>8.1633491787994103E-2</v>
      </c>
    </row>
    <row r="2638" spans="1:8">
      <c r="A2638" s="14" t="s">
        <v>2629</v>
      </c>
      <c r="B2638" s="14" t="s">
        <v>11846</v>
      </c>
      <c r="C2638" s="14" t="s">
        <v>11847</v>
      </c>
      <c r="D2638" s="14" t="s">
        <v>11848</v>
      </c>
      <c r="G2638" s="3">
        <v>0.15936659474004303</v>
      </c>
      <c r="H2638" s="3">
        <v>5.0566573509203801E-2</v>
      </c>
    </row>
    <row r="2639" spans="1:8">
      <c r="A2639" s="14" t="s">
        <v>2630</v>
      </c>
      <c r="B2639" s="14" t="s">
        <v>11849</v>
      </c>
      <c r="C2639" s="14" t="s">
        <v>11850</v>
      </c>
      <c r="D2639" s="14" t="s">
        <v>11851</v>
      </c>
      <c r="F2639" s="3" t="s">
        <v>15910</v>
      </c>
      <c r="G2639" s="3">
        <v>2.6878484805094311</v>
      </c>
      <c r="H2639" s="3">
        <v>-0.56487631258664694</v>
      </c>
    </row>
    <row r="2640" spans="1:8">
      <c r="A2640" s="14" t="s">
        <v>2631</v>
      </c>
      <c r="B2640" s="14" t="s">
        <v>11852</v>
      </c>
      <c r="C2640" s="14" t="s">
        <v>11853</v>
      </c>
      <c r="D2640" s="14" t="s">
        <v>11854</v>
      </c>
      <c r="G2640" s="3">
        <v>0.20298795748753168</v>
      </c>
      <c r="H2640" s="3">
        <v>9.1950813210324195E-2</v>
      </c>
    </row>
    <row r="2641" spans="1:8">
      <c r="A2641" s="14" t="s">
        <v>2632</v>
      </c>
      <c r="B2641" s="14" t="s">
        <v>11855</v>
      </c>
      <c r="C2641" s="14" t="s">
        <v>11856</v>
      </c>
      <c r="D2641" s="14" t="s">
        <v>11857</v>
      </c>
      <c r="G2641" s="3">
        <v>0.31951923326181081</v>
      </c>
      <c r="H2641" s="3">
        <v>0.119833124907953</v>
      </c>
    </row>
    <row r="2642" spans="1:8">
      <c r="A2642" s="14" t="s">
        <v>2633</v>
      </c>
      <c r="B2642" s="14" t="s">
        <v>11858</v>
      </c>
      <c r="C2642" s="14" t="s">
        <v>11859</v>
      </c>
      <c r="D2642" s="14" t="s">
        <v>11860</v>
      </c>
      <c r="F2642" s="3" t="s">
        <v>15910</v>
      </c>
      <c r="G2642" s="4">
        <v>6.3324611801384156</v>
      </c>
      <c r="H2642" s="3">
        <v>0.75670013592431395</v>
      </c>
    </row>
    <row r="2643" spans="1:8">
      <c r="A2643" s="14" t="s">
        <v>2634</v>
      </c>
      <c r="B2643" s="14" t="s">
        <v>11861</v>
      </c>
      <c r="C2643" s="14" t="s">
        <v>11862</v>
      </c>
      <c r="D2643" s="14" t="s">
        <v>11863</v>
      </c>
      <c r="F2643" s="3" t="s">
        <v>15910</v>
      </c>
      <c r="G2643" s="4">
        <v>6.6251878010596554</v>
      </c>
      <c r="H2643" s="3">
        <v>-0.77178117603142804</v>
      </c>
    </row>
    <row r="2644" spans="1:8">
      <c r="A2644" s="14" t="s">
        <v>2635</v>
      </c>
      <c r="B2644" s="14" t="s">
        <v>11864</v>
      </c>
      <c r="C2644" s="14" t="s">
        <v>11865</v>
      </c>
      <c r="D2644" s="14" t="s">
        <v>11866</v>
      </c>
      <c r="F2644" s="3" t="s">
        <v>15910</v>
      </c>
      <c r="G2644" s="3">
        <v>1.9100075017530398</v>
      </c>
      <c r="H2644" s="3">
        <v>-0.34753883081656101</v>
      </c>
    </row>
    <row r="2645" spans="1:8">
      <c r="A2645" s="14" t="s">
        <v>2636</v>
      </c>
      <c r="B2645" s="14" t="s">
        <v>11867</v>
      </c>
      <c r="C2645" s="14" t="s">
        <v>11868</v>
      </c>
      <c r="D2645" s="14" t="s">
        <v>11869</v>
      </c>
      <c r="F2645" s="3" t="s">
        <v>15910</v>
      </c>
      <c r="G2645" s="3">
        <v>1.326399367882203</v>
      </c>
      <c r="H2645" s="3">
        <v>0.36583648086988402</v>
      </c>
    </row>
    <row r="2646" spans="1:8">
      <c r="A2646" s="14" t="s">
        <v>2637</v>
      </c>
      <c r="B2646" s="14" t="s">
        <v>11870</v>
      </c>
      <c r="C2646" s="14" t="s">
        <v>11871</v>
      </c>
      <c r="D2646" s="14" t="s">
        <v>11872</v>
      </c>
      <c r="G2646" s="3">
        <v>0.24845543978470619</v>
      </c>
      <c r="H2646" s="3">
        <v>-9.0069684795817395E-2</v>
      </c>
    </row>
    <row r="2647" spans="1:8">
      <c r="A2647" s="14" t="s">
        <v>2638</v>
      </c>
      <c r="B2647" s="14" t="s">
        <v>11873</v>
      </c>
      <c r="C2647" s="14" t="s">
        <v>11874</v>
      </c>
      <c r="D2647" s="14" t="s">
        <v>11875</v>
      </c>
      <c r="F2647" s="3" t="s">
        <v>15910</v>
      </c>
      <c r="G2647" s="3">
        <v>3.1740099550666363</v>
      </c>
      <c r="H2647" s="3">
        <v>-0.70515319271045795</v>
      </c>
    </row>
    <row r="2648" spans="1:8">
      <c r="A2648" s="14" t="s">
        <v>2639</v>
      </c>
      <c r="B2648" s="14" t="s">
        <v>11876</v>
      </c>
      <c r="C2648" s="14" t="s">
        <v>11877</v>
      </c>
      <c r="D2648" s="14" t="s">
        <v>11878</v>
      </c>
      <c r="G2648" s="3">
        <v>0.87040732447363589</v>
      </c>
      <c r="H2648" s="3">
        <v>0.177584789946065</v>
      </c>
    </row>
    <row r="2649" spans="1:8">
      <c r="A2649" s="14" t="s">
        <v>2640</v>
      </c>
      <c r="B2649" s="14" t="s">
        <v>11879</v>
      </c>
      <c r="C2649" s="14" t="s">
        <v>11880</v>
      </c>
      <c r="D2649" s="14" t="s">
        <v>11881</v>
      </c>
      <c r="G2649" s="3">
        <v>8.0239479993228391E-2</v>
      </c>
      <c r="H2649" s="3">
        <v>3.4724784311320998E-2</v>
      </c>
    </row>
    <row r="2650" spans="1:8">
      <c r="A2650" s="14" t="s">
        <v>2641</v>
      </c>
      <c r="B2650" s="14" t="s">
        <v>11882</v>
      </c>
      <c r="C2650" s="14" t="s">
        <v>11883</v>
      </c>
      <c r="D2650" s="14" t="s">
        <v>11884</v>
      </c>
      <c r="G2650" s="3">
        <v>0.18875184818728044</v>
      </c>
      <c r="H2650" s="3">
        <v>-6.60857065742564E-2</v>
      </c>
    </row>
    <row r="2651" spans="1:8">
      <c r="A2651" s="14" t="s">
        <v>2642</v>
      </c>
      <c r="B2651" s="14" t="s">
        <v>11885</v>
      </c>
      <c r="C2651" s="14" t="s">
        <v>11886</v>
      </c>
      <c r="D2651" s="14" t="s">
        <v>11887</v>
      </c>
      <c r="G2651" s="3">
        <v>1.1893432937361192</v>
      </c>
      <c r="H2651" s="3">
        <v>0.24165033154320301</v>
      </c>
    </row>
    <row r="2652" spans="1:8">
      <c r="A2652" s="14" t="s">
        <v>2643</v>
      </c>
      <c r="B2652" s="14" t="s">
        <v>11888</v>
      </c>
      <c r="C2652" s="14" t="s">
        <v>11889</v>
      </c>
      <c r="D2652" s="14" t="s">
        <v>11890</v>
      </c>
      <c r="F2652" s="3" t="s">
        <v>15910</v>
      </c>
      <c r="G2652" s="4">
        <v>10.162945363811138</v>
      </c>
      <c r="H2652" s="3">
        <v>-1.09400511795317</v>
      </c>
    </row>
    <row r="2653" spans="1:8">
      <c r="A2653" s="14" t="s">
        <v>2644</v>
      </c>
      <c r="B2653" s="14" t="s">
        <v>11891</v>
      </c>
      <c r="C2653" s="14" t="s">
        <v>11892</v>
      </c>
      <c r="D2653" s="14" t="s">
        <v>11893</v>
      </c>
      <c r="F2653" s="3" t="s">
        <v>15910</v>
      </c>
      <c r="G2653" s="4">
        <v>4.546846740894984</v>
      </c>
      <c r="H2653" s="3">
        <v>0.59115758645429906</v>
      </c>
    </row>
    <row r="2654" spans="1:8">
      <c r="A2654" s="14" t="s">
        <v>2645</v>
      </c>
      <c r="B2654" s="14" t="s">
        <v>11894</v>
      </c>
      <c r="C2654" s="14" t="s">
        <v>11895</v>
      </c>
      <c r="D2654" s="14" t="s">
        <v>11896</v>
      </c>
      <c r="G2654" s="3">
        <v>0.30292294535661796</v>
      </c>
      <c r="H2654" s="3">
        <v>-0.123050367181329</v>
      </c>
    </row>
    <row r="2655" spans="1:8">
      <c r="A2655" s="14" t="s">
        <v>2646</v>
      </c>
      <c r="B2655" s="14" t="s">
        <v>11897</v>
      </c>
      <c r="C2655" s="14" t="s">
        <v>11898</v>
      </c>
      <c r="D2655" s="14" t="s">
        <v>11899</v>
      </c>
      <c r="G2655" s="3">
        <v>0.62236695121762076</v>
      </c>
      <c r="H2655" s="3">
        <v>-0.22593674276807901</v>
      </c>
    </row>
    <row r="2656" spans="1:8">
      <c r="A2656" s="14" t="s">
        <v>2647</v>
      </c>
      <c r="B2656" s="14" t="s">
        <v>11900</v>
      </c>
      <c r="C2656" s="14" t="s">
        <v>11901</v>
      </c>
      <c r="D2656" s="14" t="s">
        <v>11902</v>
      </c>
      <c r="F2656" s="3" t="s">
        <v>15910</v>
      </c>
      <c r="G2656" s="3">
        <v>1.879005709345555</v>
      </c>
      <c r="H2656" s="3">
        <v>0.49244433139499899</v>
      </c>
    </row>
    <row r="2657" spans="1:8">
      <c r="A2657" s="14" t="s">
        <v>2648</v>
      </c>
      <c r="B2657" s="14" t="s">
        <v>11903</v>
      </c>
      <c r="C2657" s="14" t="s">
        <v>11904</v>
      </c>
      <c r="D2657" s="14" t="s">
        <v>11905</v>
      </c>
      <c r="G2657" s="3">
        <v>0.12908016581216336</v>
      </c>
      <c r="H2657" s="3">
        <v>-3.8852654231919199E-2</v>
      </c>
    </row>
    <row r="2658" spans="1:8">
      <c r="A2658" s="14" t="s">
        <v>2649</v>
      </c>
      <c r="B2658" s="14" t="s">
        <v>11906</v>
      </c>
      <c r="C2658" s="14" t="s">
        <v>11907</v>
      </c>
      <c r="D2658" s="14" t="s">
        <v>11908</v>
      </c>
      <c r="F2658" s="3" t="s">
        <v>15910</v>
      </c>
      <c r="G2658" s="3">
        <v>2.2860360102545032</v>
      </c>
      <c r="H2658" s="3">
        <v>-0.31608792879776598</v>
      </c>
    </row>
    <row r="2659" spans="1:8">
      <c r="A2659" s="14" t="s">
        <v>2650</v>
      </c>
      <c r="B2659" s="14" t="s">
        <v>11909</v>
      </c>
      <c r="C2659" s="14" t="s">
        <v>11910</v>
      </c>
      <c r="D2659" s="14" t="s">
        <v>11911</v>
      </c>
      <c r="G2659" s="3">
        <v>0.62683787728337959</v>
      </c>
      <c r="H2659" s="3">
        <v>-0.21899416478056699</v>
      </c>
    </row>
    <row r="2660" spans="1:8">
      <c r="A2660" s="14" t="s">
        <v>2651</v>
      </c>
      <c r="B2660" s="14" t="s">
        <v>11912</v>
      </c>
      <c r="C2660" s="14" t="s">
        <v>11913</v>
      </c>
      <c r="D2660" s="14" t="s">
        <v>11914</v>
      </c>
      <c r="G2660" s="3">
        <v>0.13546139156138312</v>
      </c>
      <c r="H2660" s="3">
        <v>4.1404536091967599E-2</v>
      </c>
    </row>
    <row r="2661" spans="1:8">
      <c r="A2661" s="14" t="s">
        <v>2652</v>
      </c>
      <c r="B2661" s="14" t="s">
        <v>11915</v>
      </c>
      <c r="C2661" s="14" t="s">
        <v>11916</v>
      </c>
      <c r="D2661" s="14" t="s">
        <v>11917</v>
      </c>
      <c r="G2661" s="3">
        <v>0.32716719469222222</v>
      </c>
      <c r="H2661" s="3">
        <v>-0.107816415243082</v>
      </c>
    </row>
    <row r="2662" spans="1:8">
      <c r="A2662" s="14" t="s">
        <v>2653</v>
      </c>
      <c r="B2662" s="14" t="s">
        <v>11918</v>
      </c>
      <c r="C2662" s="14" t="s">
        <v>11919</v>
      </c>
      <c r="D2662" s="14" t="s">
        <v>11920</v>
      </c>
      <c r="F2662" s="3" t="s">
        <v>15910</v>
      </c>
      <c r="G2662" s="3">
        <v>1.9275292523182881</v>
      </c>
      <c r="H2662" s="3">
        <v>0.572319700197781</v>
      </c>
    </row>
    <row r="2663" spans="1:8">
      <c r="A2663" s="14" t="s">
        <v>2654</v>
      </c>
      <c r="B2663" s="14" t="s">
        <v>11921</v>
      </c>
      <c r="C2663" s="14" t="s">
        <v>11922</v>
      </c>
      <c r="D2663" s="14" t="s">
        <v>11923</v>
      </c>
      <c r="F2663" s="3" t="s">
        <v>15910</v>
      </c>
      <c r="G2663" s="4">
        <v>7.416189765038177</v>
      </c>
      <c r="H2663" s="3">
        <v>1.29361158295682</v>
      </c>
    </row>
    <row r="2664" spans="1:8">
      <c r="A2664" s="14" t="s">
        <v>2655</v>
      </c>
      <c r="B2664" s="14" t="s">
        <v>11924</v>
      </c>
      <c r="C2664" s="14" t="s">
        <v>11925</v>
      </c>
      <c r="D2664" s="14" t="s">
        <v>11926</v>
      </c>
      <c r="F2664" s="3" t="s">
        <v>15910</v>
      </c>
      <c r="G2664" s="4">
        <v>4.0496109146437593</v>
      </c>
      <c r="H2664" s="3">
        <v>0.62644850761569704</v>
      </c>
    </row>
    <row r="2665" spans="1:8">
      <c r="A2665" s="14" t="s">
        <v>2656</v>
      </c>
      <c r="B2665" s="14" t="s">
        <v>11927</v>
      </c>
      <c r="C2665" s="14" t="s">
        <v>11928</v>
      </c>
      <c r="D2665" s="14" t="s">
        <v>11929</v>
      </c>
      <c r="F2665" s="3" t="s">
        <v>15910</v>
      </c>
      <c r="G2665" s="3">
        <v>2.7730384941102759</v>
      </c>
      <c r="H2665" s="3">
        <v>0.54846881515624202</v>
      </c>
    </row>
    <row r="2666" spans="1:8">
      <c r="A2666" s="14" t="s">
        <v>2657</v>
      </c>
      <c r="B2666" s="14" t="s">
        <v>11930</v>
      </c>
      <c r="C2666" s="14" t="s">
        <v>11931</v>
      </c>
      <c r="D2666" s="14" t="s">
        <v>11932</v>
      </c>
      <c r="F2666" s="3" t="s">
        <v>15910</v>
      </c>
      <c r="G2666" s="3">
        <v>2.2420052774060402</v>
      </c>
      <c r="H2666" s="3">
        <v>0.40042599115455402</v>
      </c>
    </row>
    <row r="2667" spans="1:8">
      <c r="A2667" s="14" t="s">
        <v>2658</v>
      </c>
      <c r="B2667" s="14" t="s">
        <v>11933</v>
      </c>
      <c r="C2667" s="14" t="s">
        <v>11934</v>
      </c>
      <c r="D2667" s="14" t="s">
        <v>11935</v>
      </c>
      <c r="G2667" s="3">
        <v>0.98498670475920591</v>
      </c>
      <c r="H2667" s="3">
        <v>0.22983287382456999</v>
      </c>
    </row>
    <row r="2668" spans="1:8">
      <c r="A2668" s="14" t="s">
        <v>2659</v>
      </c>
      <c r="B2668" s="14" t="s">
        <v>11936</v>
      </c>
      <c r="C2668" s="14" t="s">
        <v>11937</v>
      </c>
      <c r="D2668" s="14" t="s">
        <v>11938</v>
      </c>
      <c r="F2668" s="3" t="s">
        <v>15910</v>
      </c>
      <c r="G2668" s="3">
        <v>1.8717338997243143</v>
      </c>
      <c r="H2668" s="3">
        <v>0.83265406273780995</v>
      </c>
    </row>
    <row r="2669" spans="1:8">
      <c r="A2669" s="14" t="s">
        <v>2660</v>
      </c>
      <c r="B2669" s="14" t="s">
        <v>11939</v>
      </c>
      <c r="C2669" s="14" t="s">
        <v>11940</v>
      </c>
      <c r="D2669" s="14" t="s">
        <v>11941</v>
      </c>
      <c r="G2669" s="3">
        <v>0.17690046021541214</v>
      </c>
      <c r="H2669" s="3">
        <v>6.2735748806973093E-2</v>
      </c>
    </row>
    <row r="2670" spans="1:8">
      <c r="A2670" s="14" t="s">
        <v>2661</v>
      </c>
      <c r="B2670" s="14" t="s">
        <v>11942</v>
      </c>
      <c r="C2670" s="14" t="s">
        <v>11943</v>
      </c>
      <c r="D2670" s="14" t="s">
        <v>11944</v>
      </c>
      <c r="G2670" s="3">
        <v>8.5349899911146471E-2</v>
      </c>
      <c r="H2670" s="3">
        <v>2.8457478222881201E-2</v>
      </c>
    </row>
    <row r="2671" spans="1:8">
      <c r="A2671" s="14" t="s">
        <v>2662</v>
      </c>
      <c r="B2671" s="14" t="s">
        <v>11945</v>
      </c>
      <c r="C2671" s="14" t="s">
        <v>11946</v>
      </c>
      <c r="D2671" s="14" t="s">
        <v>11947</v>
      </c>
      <c r="G2671" s="3">
        <v>0.5421450236228903</v>
      </c>
      <c r="H2671" s="3">
        <v>0.211229748875774</v>
      </c>
    </row>
    <row r="2672" spans="1:8">
      <c r="A2672" s="14" t="s">
        <v>2663</v>
      </c>
      <c r="B2672" s="14" t="s">
        <v>11948</v>
      </c>
      <c r="C2672" s="14" t="s">
        <v>11949</v>
      </c>
      <c r="D2672" s="14" t="s">
        <v>11950</v>
      </c>
      <c r="F2672" s="3" t="s">
        <v>15910</v>
      </c>
      <c r="G2672" s="3">
        <v>2.1311402973520033</v>
      </c>
      <c r="H2672" s="3">
        <v>-0.70465647307665702</v>
      </c>
    </row>
    <row r="2673" spans="1:8">
      <c r="A2673" s="14" t="s">
        <v>2664</v>
      </c>
      <c r="B2673" s="14" t="s">
        <v>11951</v>
      </c>
      <c r="C2673" s="14" t="s">
        <v>11952</v>
      </c>
      <c r="D2673" s="14" t="s">
        <v>11953</v>
      </c>
      <c r="G2673" s="3">
        <v>0.61248295984261958</v>
      </c>
      <c r="H2673" s="3">
        <v>-0.229950785645616</v>
      </c>
    </row>
    <row r="2674" spans="1:8">
      <c r="A2674" s="14" t="s">
        <v>2665</v>
      </c>
      <c r="B2674" s="14" t="s">
        <v>11954</v>
      </c>
      <c r="C2674" s="14" t="s">
        <v>11955</v>
      </c>
      <c r="D2674" s="14" t="s">
        <v>11956</v>
      </c>
      <c r="G2674" s="3">
        <v>0.95828070010005151</v>
      </c>
      <c r="H2674" s="3">
        <v>0.515717484335802</v>
      </c>
    </row>
    <row r="2675" spans="1:8">
      <c r="A2675" s="14" t="s">
        <v>2666</v>
      </c>
      <c r="B2675" s="14" t="s">
        <v>11957</v>
      </c>
      <c r="C2675" s="14" t="s">
        <v>11958</v>
      </c>
      <c r="D2675" s="14" t="s">
        <v>11959</v>
      </c>
      <c r="F2675" s="3" t="s">
        <v>15910</v>
      </c>
      <c r="G2675" s="3">
        <v>2.2393976019100821</v>
      </c>
      <c r="H2675" s="3">
        <v>-0.38260894722757299</v>
      </c>
    </row>
    <row r="2676" spans="1:8">
      <c r="A2676" s="14" t="s">
        <v>2667</v>
      </c>
      <c r="B2676" s="14" t="s">
        <v>11960</v>
      </c>
      <c r="C2676" s="14" t="s">
        <v>11961</v>
      </c>
      <c r="D2676" s="14" t="s">
        <v>11962</v>
      </c>
      <c r="F2676" s="3" t="s">
        <v>15910</v>
      </c>
      <c r="G2676" s="3">
        <v>1.5394460574699025</v>
      </c>
      <c r="H2676" s="3">
        <v>0.27156526592739799</v>
      </c>
    </row>
    <row r="2677" spans="1:8">
      <c r="A2677" s="14" t="s">
        <v>2668</v>
      </c>
      <c r="B2677" s="14" t="s">
        <v>11963</v>
      </c>
      <c r="C2677" s="14" t="s">
        <v>11964</v>
      </c>
      <c r="D2677" s="14" t="s">
        <v>11965</v>
      </c>
      <c r="F2677" s="3" t="s">
        <v>15910</v>
      </c>
      <c r="G2677" s="3">
        <v>3.9979539605574623</v>
      </c>
      <c r="H2677" s="3">
        <v>-1.13192448927994</v>
      </c>
    </row>
    <row r="2678" spans="1:8">
      <c r="A2678" s="14" t="s">
        <v>2669</v>
      </c>
      <c r="B2678" s="14" t="s">
        <v>11966</v>
      </c>
      <c r="C2678" s="14" t="s">
        <v>11967</v>
      </c>
      <c r="D2678" s="14" t="s">
        <v>11968</v>
      </c>
      <c r="F2678" s="3" t="s">
        <v>15910</v>
      </c>
      <c r="G2678" s="3">
        <v>1.6897251690147159</v>
      </c>
      <c r="H2678" s="3">
        <v>0.30235817278933502</v>
      </c>
    </row>
    <row r="2679" spans="1:8">
      <c r="A2679" s="14" t="s">
        <v>2670</v>
      </c>
      <c r="B2679" s="14" t="s">
        <v>11969</v>
      </c>
      <c r="C2679" s="14" t="s">
        <v>11970</v>
      </c>
      <c r="D2679" s="14" t="s">
        <v>11971</v>
      </c>
      <c r="G2679" s="3">
        <v>0.13964062417257422</v>
      </c>
      <c r="H2679" s="3">
        <v>3.9958307074809997E-2</v>
      </c>
    </row>
    <row r="2680" spans="1:8">
      <c r="A2680" s="14" t="s">
        <v>2671</v>
      </c>
      <c r="B2680" s="14" t="s">
        <v>11972</v>
      </c>
      <c r="C2680" s="14" t="s">
        <v>11973</v>
      </c>
      <c r="D2680" s="14" t="s">
        <v>11974</v>
      </c>
      <c r="F2680" s="3" t="s">
        <v>15910</v>
      </c>
      <c r="G2680" s="3">
        <v>1.3482405044370787</v>
      </c>
      <c r="H2680" s="3">
        <v>0.30045606015544202</v>
      </c>
    </row>
    <row r="2681" spans="1:8">
      <c r="A2681" s="14" t="s">
        <v>2672</v>
      </c>
      <c r="B2681" s="14" t="s">
        <v>11975</v>
      </c>
      <c r="C2681" s="14" t="s">
        <v>11976</v>
      </c>
      <c r="D2681" s="14" t="s">
        <v>11977</v>
      </c>
      <c r="G2681" s="3">
        <v>0.3478838604652586</v>
      </c>
      <c r="H2681" s="3">
        <v>0.116439423213402</v>
      </c>
    </row>
    <row r="2682" spans="1:8">
      <c r="A2682" s="14" t="s">
        <v>2673</v>
      </c>
      <c r="B2682" s="14" t="s">
        <v>11978</v>
      </c>
      <c r="C2682" s="14" t="s">
        <v>11979</v>
      </c>
      <c r="D2682" s="14" t="s">
        <v>11980</v>
      </c>
      <c r="F2682" s="3" t="s">
        <v>15910</v>
      </c>
      <c r="G2682" s="3">
        <v>3.2762500443761575</v>
      </c>
      <c r="H2682" s="3">
        <v>0.786177598959521</v>
      </c>
    </row>
    <row r="2683" spans="1:8">
      <c r="A2683" s="14" t="s">
        <v>2674</v>
      </c>
      <c r="B2683" s="14" t="s">
        <v>11981</v>
      </c>
      <c r="C2683" s="14" t="s">
        <v>11982</v>
      </c>
      <c r="D2683" s="14" t="s">
        <v>11983</v>
      </c>
      <c r="G2683" s="3">
        <v>1.0967910556286422</v>
      </c>
      <c r="H2683" s="3">
        <v>-0.43199713137887802</v>
      </c>
    </row>
    <row r="2684" spans="1:8">
      <c r="A2684" s="14" t="s">
        <v>2675</v>
      </c>
      <c r="B2684" s="14" t="s">
        <v>11984</v>
      </c>
      <c r="C2684" s="14" t="s">
        <v>11985</v>
      </c>
      <c r="D2684" s="14" t="s">
        <v>11986</v>
      </c>
      <c r="F2684" s="3" t="s">
        <v>15910</v>
      </c>
      <c r="G2684" s="3">
        <v>3.1930401163560811</v>
      </c>
      <c r="H2684" s="3">
        <v>-1.0399532896536701</v>
      </c>
    </row>
    <row r="2685" spans="1:8">
      <c r="A2685" s="14" t="s">
        <v>2676</v>
      </c>
      <c r="B2685" s="14" t="s">
        <v>11987</v>
      </c>
      <c r="C2685" s="14" t="s">
        <v>11988</v>
      </c>
      <c r="D2685" s="14" t="s">
        <v>11989</v>
      </c>
      <c r="G2685" s="3">
        <v>1.1113740178657261</v>
      </c>
      <c r="H2685" s="3">
        <v>0.223476847408762</v>
      </c>
    </row>
    <row r="2686" spans="1:8">
      <c r="A2686" s="14" t="s">
        <v>2677</v>
      </c>
      <c r="B2686" s="14" t="s">
        <v>11990</v>
      </c>
      <c r="C2686" s="14" t="s">
        <v>11991</v>
      </c>
      <c r="D2686" s="14" t="s">
        <v>11992</v>
      </c>
      <c r="F2686" s="3" t="s">
        <v>15910</v>
      </c>
      <c r="G2686" s="4">
        <v>4.2995055997988523</v>
      </c>
      <c r="H2686" s="3">
        <v>0.79503063133193397</v>
      </c>
    </row>
    <row r="2687" spans="1:8">
      <c r="A2687" s="14" t="s">
        <v>2678</v>
      </c>
      <c r="B2687" s="14" t="s">
        <v>11993</v>
      </c>
      <c r="C2687" s="14" t="s">
        <v>11994</v>
      </c>
      <c r="D2687" s="14" t="s">
        <v>11995</v>
      </c>
      <c r="G2687" s="3">
        <v>6.5686357363183928E-2</v>
      </c>
      <c r="H2687" s="3">
        <v>4.8650618673067997E-2</v>
      </c>
    </row>
    <row r="2688" spans="1:8">
      <c r="A2688" s="14" t="s">
        <v>2679</v>
      </c>
      <c r="B2688" s="14" t="s">
        <v>11996</v>
      </c>
      <c r="C2688" s="14" t="s">
        <v>11997</v>
      </c>
      <c r="D2688" s="14" t="s">
        <v>11998</v>
      </c>
      <c r="G2688" s="3">
        <v>1.1852955083329562</v>
      </c>
      <c r="H2688" s="3">
        <v>0.35719300994927899</v>
      </c>
    </row>
    <row r="2689" spans="1:8">
      <c r="A2689" s="14" t="s">
        <v>2680</v>
      </c>
      <c r="B2689" s="14" t="s">
        <v>11999</v>
      </c>
      <c r="C2689" s="14" t="s">
        <v>12000</v>
      </c>
      <c r="D2689" s="14" t="s">
        <v>12001</v>
      </c>
      <c r="F2689" s="3" t="s">
        <v>15910</v>
      </c>
      <c r="G2689" s="3">
        <v>2.562253856601294</v>
      </c>
      <c r="H2689" s="3">
        <v>0.67832765436311904</v>
      </c>
    </row>
    <row r="2690" spans="1:8">
      <c r="A2690" s="14" t="s">
        <v>2681</v>
      </c>
      <c r="B2690" s="14" t="s">
        <v>12002</v>
      </c>
      <c r="C2690" s="14" t="s">
        <v>12003</v>
      </c>
      <c r="D2690" s="14" t="s">
        <v>12004</v>
      </c>
      <c r="F2690" s="3" t="s">
        <v>15910</v>
      </c>
      <c r="G2690" s="3">
        <v>2.6509630395981416</v>
      </c>
      <c r="H2690" s="3">
        <v>-0.357987462681288</v>
      </c>
    </row>
    <row r="2691" spans="1:8">
      <c r="A2691" s="14" t="s">
        <v>2682</v>
      </c>
      <c r="B2691" s="14" t="s">
        <v>12005</v>
      </c>
      <c r="C2691" s="14" t="s">
        <v>12006</v>
      </c>
      <c r="D2691" s="14" t="s">
        <v>12007</v>
      </c>
      <c r="G2691" s="3">
        <v>0.75442195116180089</v>
      </c>
      <c r="H2691" s="3">
        <v>0.25487810234131097</v>
      </c>
    </row>
    <row r="2692" spans="1:8">
      <c r="A2692" s="14" t="s">
        <v>2683</v>
      </c>
      <c r="B2692" s="14" t="s">
        <v>12008</v>
      </c>
      <c r="C2692" s="14" t="s">
        <v>12009</v>
      </c>
      <c r="D2692" s="14" t="s">
        <v>12010</v>
      </c>
      <c r="G2692" s="3">
        <v>0.29531231134557145</v>
      </c>
      <c r="H2692" s="3">
        <v>-0.16710928645398901</v>
      </c>
    </row>
    <row r="2693" spans="1:8">
      <c r="A2693" s="14" t="s">
        <v>2684</v>
      </c>
      <c r="B2693" s="14" t="s">
        <v>12011</v>
      </c>
      <c r="C2693" s="14" t="s">
        <v>12012</v>
      </c>
      <c r="D2693" s="14" t="s">
        <v>12013</v>
      </c>
      <c r="F2693" s="3" t="s">
        <v>15910</v>
      </c>
      <c r="G2693" s="3">
        <v>3.240550931518269</v>
      </c>
      <c r="H2693" s="3">
        <v>-1.4285889742867</v>
      </c>
    </row>
    <row r="2694" spans="1:8">
      <c r="A2694" s="14" t="s">
        <v>2685</v>
      </c>
      <c r="B2694" s="14" t="s">
        <v>12014</v>
      </c>
      <c r="C2694" s="14" t="s">
        <v>12015</v>
      </c>
      <c r="D2694" s="14" t="s">
        <v>12016</v>
      </c>
      <c r="G2694" s="3">
        <v>0.66755687951991816</v>
      </c>
      <c r="H2694" s="3">
        <v>0.30786919746027203</v>
      </c>
    </row>
    <row r="2695" spans="1:8">
      <c r="A2695" s="14" t="s">
        <v>2686</v>
      </c>
      <c r="B2695" s="14" t="s">
        <v>12017</v>
      </c>
      <c r="C2695" s="14" t="s">
        <v>12018</v>
      </c>
      <c r="D2695" s="14" t="s">
        <v>12019</v>
      </c>
      <c r="G2695" s="3">
        <v>0.1615127430127446</v>
      </c>
      <c r="H2695" s="3">
        <v>-4.6153340708843103E-2</v>
      </c>
    </row>
    <row r="2696" spans="1:8">
      <c r="A2696" s="14" t="s">
        <v>2687</v>
      </c>
      <c r="B2696" s="14" t="s">
        <v>12020</v>
      </c>
      <c r="C2696" s="14" t="s">
        <v>12021</v>
      </c>
      <c r="D2696" s="14" t="s">
        <v>12022</v>
      </c>
      <c r="G2696" s="3">
        <v>0.73952860953351462</v>
      </c>
      <c r="H2696" s="3">
        <v>0.25015837165870197</v>
      </c>
    </row>
    <row r="2697" spans="1:8">
      <c r="A2697" s="14" t="s">
        <v>2688</v>
      </c>
      <c r="B2697" s="14" t="s">
        <v>12023</v>
      </c>
      <c r="C2697" s="14" t="s">
        <v>12024</v>
      </c>
      <c r="D2697" s="14" t="s">
        <v>12025</v>
      </c>
      <c r="F2697" s="3" t="s">
        <v>15910</v>
      </c>
      <c r="G2697" s="3">
        <v>2.2920153788678794</v>
      </c>
      <c r="H2697" s="3">
        <v>0.45232350627581303</v>
      </c>
    </row>
    <row r="2698" spans="1:8">
      <c r="A2698" s="14" t="s">
        <v>2689</v>
      </c>
      <c r="B2698" s="14" t="s">
        <v>12026</v>
      </c>
      <c r="C2698" s="14" t="s">
        <v>12027</v>
      </c>
      <c r="D2698" s="14" t="s">
        <v>12028</v>
      </c>
      <c r="F2698" s="3" t="s">
        <v>15910</v>
      </c>
      <c r="G2698" s="3">
        <v>1.9457535846941418</v>
      </c>
      <c r="H2698" s="3">
        <v>0.73617377452632404</v>
      </c>
    </row>
    <row r="2699" spans="1:8">
      <c r="A2699" s="14" t="s">
        <v>2690</v>
      </c>
      <c r="B2699" s="14" t="s">
        <v>12029</v>
      </c>
      <c r="C2699" s="14" t="s">
        <v>12030</v>
      </c>
      <c r="D2699" s="14" t="s">
        <v>12031</v>
      </c>
      <c r="G2699" s="3">
        <v>0.80839997486347104</v>
      </c>
      <c r="H2699" s="3">
        <v>-0.25342038660871602</v>
      </c>
    </row>
    <row r="2700" spans="1:8">
      <c r="A2700" s="14" t="s">
        <v>2691</v>
      </c>
      <c r="B2700" s="14" t="s">
        <v>12032</v>
      </c>
      <c r="C2700" s="14" t="s">
        <v>12033</v>
      </c>
      <c r="D2700" s="14" t="s">
        <v>12034</v>
      </c>
      <c r="G2700" s="3">
        <v>0.63255519718234909</v>
      </c>
      <c r="H2700" s="3">
        <v>-0.132055983779549</v>
      </c>
    </row>
    <row r="2701" spans="1:8">
      <c r="A2701" s="14" t="s">
        <v>2692</v>
      </c>
      <c r="B2701" s="14" t="s">
        <v>12035</v>
      </c>
      <c r="C2701" s="14" t="s">
        <v>12036</v>
      </c>
      <c r="D2701" s="14" t="s">
        <v>12037</v>
      </c>
      <c r="G2701" s="3">
        <v>8.761533606293237E-2</v>
      </c>
      <c r="H2701" s="3">
        <v>-4.0311975210730801E-2</v>
      </c>
    </row>
    <row r="2702" spans="1:8">
      <c r="A2702" s="14" t="s">
        <v>2693</v>
      </c>
      <c r="B2702" s="14" t="s">
        <v>12038</v>
      </c>
      <c r="C2702" s="14" t="s">
        <v>12039</v>
      </c>
      <c r="D2702" s="14" t="s">
        <v>12040</v>
      </c>
      <c r="F2702" s="3" t="s">
        <v>15910</v>
      </c>
      <c r="G2702" s="4">
        <v>13.569324763910059</v>
      </c>
      <c r="H2702" s="3">
        <v>1.0775677154243699</v>
      </c>
    </row>
    <row r="2703" spans="1:8">
      <c r="A2703" s="14" t="s">
        <v>2694</v>
      </c>
      <c r="B2703" s="14" t="s">
        <v>12041</v>
      </c>
      <c r="C2703" s="14" t="s">
        <v>12042</v>
      </c>
      <c r="D2703" s="14" t="s">
        <v>12043</v>
      </c>
      <c r="G2703" s="3">
        <v>0.43174404407897132</v>
      </c>
      <c r="H2703" s="3">
        <v>0.14633711225493001</v>
      </c>
    </row>
    <row r="2704" spans="1:8">
      <c r="A2704" s="14" t="s">
        <v>2695</v>
      </c>
      <c r="B2704" s="14" t="s">
        <v>12044</v>
      </c>
      <c r="C2704" s="14" t="s">
        <v>12045</v>
      </c>
      <c r="D2704" s="14" t="s">
        <v>12046</v>
      </c>
      <c r="F2704" s="3" t="s">
        <v>15910</v>
      </c>
      <c r="G2704" s="3">
        <v>2.0979542264979867</v>
      </c>
      <c r="H2704" s="3">
        <v>-0.63978372536825401</v>
      </c>
    </row>
    <row r="2705" spans="1:8">
      <c r="A2705" s="14" t="s">
        <v>2696</v>
      </c>
      <c r="B2705" s="14" t="s">
        <v>12047</v>
      </c>
      <c r="C2705" s="14" t="s">
        <v>12048</v>
      </c>
      <c r="D2705" s="14" t="s">
        <v>12049</v>
      </c>
      <c r="F2705" s="3" t="s">
        <v>15910</v>
      </c>
      <c r="G2705" s="4">
        <v>4.5841992672893976</v>
      </c>
      <c r="H2705" s="3">
        <v>1.03570951706572</v>
      </c>
    </row>
    <row r="2706" spans="1:8">
      <c r="A2706" s="14" t="s">
        <v>2697</v>
      </c>
      <c r="B2706" s="14" t="s">
        <v>12050</v>
      </c>
      <c r="C2706" s="14" t="s">
        <v>12051</v>
      </c>
      <c r="D2706" s="14" t="s">
        <v>12052</v>
      </c>
      <c r="F2706" s="3" t="s">
        <v>15910</v>
      </c>
      <c r="G2706" s="3">
        <v>1.7718704890674171</v>
      </c>
      <c r="H2706" s="3">
        <v>-0.39658631044138598</v>
      </c>
    </row>
    <row r="2707" spans="1:8">
      <c r="A2707" s="14" t="s">
        <v>2698</v>
      </c>
      <c r="B2707" s="14" t="s">
        <v>12053</v>
      </c>
      <c r="C2707" s="14" t="s">
        <v>12054</v>
      </c>
      <c r="D2707" s="14" t="s">
        <v>12055</v>
      </c>
      <c r="G2707" s="3">
        <v>0.36067174761370419</v>
      </c>
      <c r="H2707" s="3">
        <v>-0.14209194307525999</v>
      </c>
    </row>
    <row r="2708" spans="1:8">
      <c r="A2708" s="14" t="s">
        <v>2699</v>
      </c>
      <c r="B2708" s="14" t="s">
        <v>12056</v>
      </c>
      <c r="C2708" s="14" t="s">
        <v>12057</v>
      </c>
      <c r="D2708" s="14" t="s">
        <v>12058</v>
      </c>
      <c r="G2708" s="3">
        <v>0.33535811706168539</v>
      </c>
      <c r="H2708" s="3">
        <v>-0.157806284063392</v>
      </c>
    </row>
    <row r="2709" spans="1:8">
      <c r="A2709" s="14" t="s">
        <v>2700</v>
      </c>
      <c r="B2709" s="14" t="s">
        <v>12059</v>
      </c>
      <c r="C2709" s="14" t="s">
        <v>12060</v>
      </c>
      <c r="D2709" s="14" t="s">
        <v>12061</v>
      </c>
      <c r="G2709" s="3">
        <v>0.89361472929935482</v>
      </c>
      <c r="H2709" s="3">
        <v>-0.30300023094300299</v>
      </c>
    </row>
    <row r="2710" spans="1:8">
      <c r="A2710" s="14" t="s">
        <v>2701</v>
      </c>
      <c r="B2710" s="14" t="s">
        <v>12062</v>
      </c>
      <c r="C2710" s="14" t="s">
        <v>12063</v>
      </c>
      <c r="D2710" s="14" t="s">
        <v>12064</v>
      </c>
      <c r="G2710" s="3">
        <v>5.3835888628178214E-3</v>
      </c>
      <c r="H2710" s="3">
        <v>-2.23236059584813E-3</v>
      </c>
    </row>
    <row r="2711" spans="1:8">
      <c r="A2711" s="14" t="s">
        <v>2702</v>
      </c>
      <c r="B2711" s="14" t="s">
        <v>12065</v>
      </c>
      <c r="C2711" s="14" t="s">
        <v>12066</v>
      </c>
      <c r="D2711" s="14" t="s">
        <v>12067</v>
      </c>
      <c r="G2711" s="3">
        <v>0.29085510401449144</v>
      </c>
      <c r="H2711" s="3">
        <v>-0.10702994001168099</v>
      </c>
    </row>
    <row r="2712" spans="1:8">
      <c r="A2712" s="14" t="s">
        <v>2703</v>
      </c>
      <c r="B2712" s="14" t="s">
        <v>12068</v>
      </c>
      <c r="C2712" s="14" t="s">
        <v>12069</v>
      </c>
      <c r="D2712" s="14" t="s">
        <v>12070</v>
      </c>
      <c r="F2712" s="3" t="s">
        <v>15910</v>
      </c>
      <c r="G2712" s="3">
        <v>3.1597093139518218</v>
      </c>
      <c r="H2712" s="3">
        <v>-0.43506982971353098</v>
      </c>
    </row>
    <row r="2713" spans="1:8">
      <c r="A2713" s="14" t="s">
        <v>2704</v>
      </c>
      <c r="B2713" s="14" t="s">
        <v>12071</v>
      </c>
      <c r="C2713" s="14" t="s">
        <v>12072</v>
      </c>
      <c r="D2713" s="14" t="s">
        <v>12073</v>
      </c>
      <c r="G2713" s="3">
        <v>1.0145287416823894</v>
      </c>
      <c r="H2713" s="3">
        <v>0.17434988442867499</v>
      </c>
    </row>
    <row r="2714" spans="1:8">
      <c r="A2714" s="14" t="s">
        <v>2705</v>
      </c>
      <c r="B2714" s="14" t="s">
        <v>12074</v>
      </c>
      <c r="C2714" s="14" t="s">
        <v>12075</v>
      </c>
      <c r="D2714" s="14" t="s">
        <v>12076</v>
      </c>
      <c r="G2714" s="3">
        <v>0.2125251084718314</v>
      </c>
      <c r="H2714" s="3">
        <v>-5.9795856325616799E-2</v>
      </c>
    </row>
    <row r="2715" spans="1:8">
      <c r="A2715" s="14" t="s">
        <v>2706</v>
      </c>
      <c r="B2715" s="14" t="s">
        <v>12077</v>
      </c>
      <c r="C2715" s="14" t="s">
        <v>12078</v>
      </c>
      <c r="D2715" s="14" t="s">
        <v>12079</v>
      </c>
      <c r="G2715" s="3">
        <v>0.31258050589359998</v>
      </c>
      <c r="H2715" s="3">
        <v>0.13475130988949899</v>
      </c>
    </row>
    <row r="2716" spans="1:8">
      <c r="A2716" s="14" t="s">
        <v>2707</v>
      </c>
      <c r="B2716" s="14" t="s">
        <v>12080</v>
      </c>
      <c r="C2716" s="14" t="s">
        <v>12081</v>
      </c>
      <c r="D2716" s="14" t="s">
        <v>12082</v>
      </c>
      <c r="G2716" s="3">
        <v>0.63687188118957649</v>
      </c>
      <c r="H2716" s="3">
        <v>-0.23657188218587999</v>
      </c>
    </row>
    <row r="2717" spans="1:8">
      <c r="A2717" s="14" t="s">
        <v>2708</v>
      </c>
      <c r="B2717" s="14" t="s">
        <v>12083</v>
      </c>
      <c r="C2717" s="14" t="s">
        <v>12084</v>
      </c>
      <c r="D2717" s="14" t="s">
        <v>12085</v>
      </c>
      <c r="F2717" s="3" t="s">
        <v>15910</v>
      </c>
      <c r="G2717" s="3">
        <v>1.8030789297644885</v>
      </c>
      <c r="H2717" s="3">
        <v>0.34329141066241098</v>
      </c>
    </row>
    <row r="2718" spans="1:8">
      <c r="A2718" s="14" t="s">
        <v>2709</v>
      </c>
      <c r="B2718" s="14" t="s">
        <v>12086</v>
      </c>
      <c r="C2718" s="14" t="s">
        <v>12087</v>
      </c>
      <c r="D2718" s="14" t="s">
        <v>12088</v>
      </c>
      <c r="G2718" s="3">
        <v>0.16814275588891059</v>
      </c>
      <c r="H2718" s="3">
        <v>8.9400807688961095E-2</v>
      </c>
    </row>
    <row r="2719" spans="1:8">
      <c r="A2719" s="14" t="s">
        <v>2710</v>
      </c>
      <c r="B2719" s="14" t="s">
        <v>12089</v>
      </c>
      <c r="C2719" s="14" t="s">
        <v>12090</v>
      </c>
      <c r="D2719" s="14" t="s">
        <v>12091</v>
      </c>
      <c r="F2719" s="3" t="s">
        <v>15910</v>
      </c>
      <c r="G2719" s="3">
        <v>1.602573250425575</v>
      </c>
      <c r="H2719" s="3">
        <v>0.34657937289591401</v>
      </c>
    </row>
    <row r="2720" spans="1:8">
      <c r="A2720" s="14" t="s">
        <v>2711</v>
      </c>
      <c r="B2720" s="14" t="s">
        <v>12092</v>
      </c>
      <c r="C2720" s="14" t="s">
        <v>12093</v>
      </c>
      <c r="D2720" s="14" t="s">
        <v>12094</v>
      </c>
      <c r="F2720" s="3" t="s">
        <v>15910</v>
      </c>
      <c r="G2720" s="3">
        <v>1.6358186094294365</v>
      </c>
      <c r="H2720" s="3">
        <v>-0.47137136699860599</v>
      </c>
    </row>
    <row r="2721" spans="1:8">
      <c r="A2721" s="14" t="s">
        <v>2712</v>
      </c>
      <c r="B2721" s="14" t="s">
        <v>12095</v>
      </c>
      <c r="C2721" s="14" t="s">
        <v>12096</v>
      </c>
      <c r="D2721" s="14" t="s">
        <v>12097</v>
      </c>
      <c r="F2721" s="3" t="s">
        <v>15910</v>
      </c>
      <c r="G2721" s="3">
        <v>1.541757853360844</v>
      </c>
      <c r="H2721" s="3">
        <v>0.30908205001665101</v>
      </c>
    </row>
    <row r="2722" spans="1:8">
      <c r="A2722" s="14" t="s">
        <v>2713</v>
      </c>
      <c r="B2722" s="14" t="s">
        <v>12098</v>
      </c>
      <c r="C2722" s="14" t="s">
        <v>12099</v>
      </c>
      <c r="D2722" s="14" t="s">
        <v>12100</v>
      </c>
      <c r="F2722" s="3" t="s">
        <v>15910</v>
      </c>
      <c r="G2722" s="3">
        <v>1.882072470516869</v>
      </c>
      <c r="H2722" s="3">
        <v>-1.2663043894527299</v>
      </c>
    </row>
    <row r="2723" spans="1:8">
      <c r="A2723" s="14" t="s">
        <v>2714</v>
      </c>
      <c r="B2723" s="14" t="s">
        <v>12101</v>
      </c>
      <c r="C2723" s="14" t="s">
        <v>12102</v>
      </c>
      <c r="D2723" s="14" t="s">
        <v>12103</v>
      </c>
      <c r="F2723" s="3" t="s">
        <v>15910</v>
      </c>
      <c r="G2723" s="4">
        <v>5.9422770291626499</v>
      </c>
      <c r="H2723" s="3">
        <v>-0.65335266382016</v>
      </c>
    </row>
    <row r="2724" spans="1:8">
      <c r="A2724" s="14" t="s">
        <v>2715</v>
      </c>
      <c r="B2724" s="14" t="s">
        <v>12104</v>
      </c>
      <c r="C2724" s="14" t="s">
        <v>12105</v>
      </c>
      <c r="D2724" s="14" t="s">
        <v>12106</v>
      </c>
      <c r="F2724" s="3" t="s">
        <v>15910</v>
      </c>
      <c r="G2724" s="3">
        <v>2.2514847838132677</v>
      </c>
      <c r="H2724" s="3">
        <v>-0.48483511382899103</v>
      </c>
    </row>
    <row r="2725" spans="1:8">
      <c r="A2725" s="14" t="s">
        <v>2716</v>
      </c>
      <c r="B2725" s="14" t="s">
        <v>12107</v>
      </c>
      <c r="C2725" s="14" t="s">
        <v>12108</v>
      </c>
      <c r="D2725" s="14" t="s">
        <v>12109</v>
      </c>
      <c r="F2725" s="3" t="s">
        <v>15910</v>
      </c>
      <c r="G2725" s="3">
        <v>3.1297833604276097</v>
      </c>
      <c r="H2725" s="3">
        <v>-0.43063518839577802</v>
      </c>
    </row>
    <row r="2726" spans="1:8">
      <c r="A2726" s="14" t="s">
        <v>2717</v>
      </c>
      <c r="B2726" s="14" t="s">
        <v>12110</v>
      </c>
      <c r="C2726" s="14" t="s">
        <v>12111</v>
      </c>
      <c r="D2726" s="14" t="s">
        <v>12112</v>
      </c>
      <c r="F2726" s="3" t="s">
        <v>15910</v>
      </c>
      <c r="G2726" s="3">
        <v>2.7290641944144398</v>
      </c>
      <c r="H2726" s="3">
        <v>-0.64990404147153702</v>
      </c>
    </row>
    <row r="2727" spans="1:8">
      <c r="A2727" s="14" t="s">
        <v>2718</v>
      </c>
      <c r="B2727" s="14" t="s">
        <v>12113</v>
      </c>
      <c r="C2727" s="14" t="s">
        <v>12114</v>
      </c>
      <c r="D2727" s="14" t="s">
        <v>12115</v>
      </c>
      <c r="F2727" s="3" t="s">
        <v>15910</v>
      </c>
      <c r="G2727" s="3">
        <v>3.1658995771792537</v>
      </c>
      <c r="H2727" s="3">
        <v>0.97395095650268604</v>
      </c>
    </row>
    <row r="2728" spans="1:8">
      <c r="A2728" s="14" t="s">
        <v>2719</v>
      </c>
      <c r="B2728" s="14" t="s">
        <v>12116</v>
      </c>
      <c r="C2728" s="14" t="s">
        <v>12117</v>
      </c>
      <c r="D2728" s="14" t="s">
        <v>12118</v>
      </c>
      <c r="F2728" s="3" t="s">
        <v>15910</v>
      </c>
      <c r="G2728" s="4">
        <v>7.1974805595098594</v>
      </c>
      <c r="H2728" s="3">
        <v>-0.83146077095808701</v>
      </c>
    </row>
    <row r="2729" spans="1:8">
      <c r="A2729" s="14" t="s">
        <v>2720</v>
      </c>
      <c r="B2729" s="14" t="s">
        <v>12119</v>
      </c>
      <c r="C2729" s="14" t="s">
        <v>12120</v>
      </c>
      <c r="D2729" s="14" t="s">
        <v>12121</v>
      </c>
      <c r="F2729" s="3" t="s">
        <v>15910</v>
      </c>
      <c r="G2729" s="3">
        <v>2.9008651088109132</v>
      </c>
      <c r="H2729" s="3">
        <v>-0.77635717843518104</v>
      </c>
    </row>
    <row r="2730" spans="1:8">
      <c r="A2730" s="14" t="s">
        <v>2721</v>
      </c>
      <c r="B2730" s="14" t="s">
        <v>12122</v>
      </c>
      <c r="C2730" s="14" t="s">
        <v>12123</v>
      </c>
      <c r="D2730" s="14" t="s">
        <v>12124</v>
      </c>
      <c r="G2730" s="3">
        <v>0.12579744492242156</v>
      </c>
      <c r="H2730" s="3">
        <v>7.5571262110502302E-2</v>
      </c>
    </row>
    <row r="2731" spans="1:8">
      <c r="A2731" s="14" t="s">
        <v>2722</v>
      </c>
      <c r="B2731" s="14" t="s">
        <v>12125</v>
      </c>
      <c r="C2731" s="14" t="s">
        <v>12126</v>
      </c>
      <c r="D2731" s="14" t="s">
        <v>12127</v>
      </c>
      <c r="G2731" s="3">
        <v>0.29218284672109024</v>
      </c>
      <c r="H2731" s="3">
        <v>0.14337677976541399</v>
      </c>
    </row>
    <row r="2732" spans="1:8">
      <c r="A2732" s="14" t="s">
        <v>2723</v>
      </c>
      <c r="B2732" s="14" t="s">
        <v>12128</v>
      </c>
      <c r="C2732" s="14" t="s">
        <v>12129</v>
      </c>
      <c r="D2732" s="14" t="s">
        <v>12130</v>
      </c>
      <c r="F2732" s="3" t="s">
        <v>15910</v>
      </c>
      <c r="G2732" s="3">
        <v>1.844462437066855</v>
      </c>
      <c r="H2732" s="3">
        <v>0.31089576501268401</v>
      </c>
    </row>
    <row r="2733" spans="1:8">
      <c r="A2733" s="14" t="s">
        <v>2724</v>
      </c>
      <c r="B2733" s="14" t="s">
        <v>12131</v>
      </c>
      <c r="C2733" s="14" t="s">
        <v>12132</v>
      </c>
      <c r="D2733" s="14" t="s">
        <v>12133</v>
      </c>
      <c r="F2733" s="3" t="s">
        <v>15910</v>
      </c>
      <c r="G2733" s="3">
        <v>2.6271009684107063</v>
      </c>
      <c r="H2733" s="3">
        <v>-0.48843807914887899</v>
      </c>
    </row>
    <row r="2734" spans="1:8">
      <c r="A2734" s="14" t="s">
        <v>2725</v>
      </c>
      <c r="B2734" s="14" t="s">
        <v>12134</v>
      </c>
      <c r="C2734" s="14" t="s">
        <v>12135</v>
      </c>
      <c r="D2734" s="14" t="s">
        <v>12136</v>
      </c>
      <c r="F2734" s="3" t="s">
        <v>15910</v>
      </c>
      <c r="G2734" s="3">
        <v>1.6689026726711504</v>
      </c>
      <c r="H2734" s="3">
        <v>-0.36638308013653198</v>
      </c>
    </row>
    <row r="2735" spans="1:8">
      <c r="A2735" s="14" t="s">
        <v>2726</v>
      </c>
      <c r="B2735" s="14" t="s">
        <v>12137</v>
      </c>
      <c r="C2735" s="14" t="s">
        <v>12138</v>
      </c>
      <c r="D2735" s="14" t="s">
        <v>12139</v>
      </c>
      <c r="G2735" s="3">
        <v>3.6341188789974638E-2</v>
      </c>
      <c r="H2735" s="3">
        <v>-2.1688385874207301E-2</v>
      </c>
    </row>
    <row r="2736" spans="1:8">
      <c r="A2736" s="14" t="s">
        <v>2727</v>
      </c>
      <c r="B2736" s="14" t="s">
        <v>12140</v>
      </c>
      <c r="C2736" s="14" t="s">
        <v>12141</v>
      </c>
      <c r="D2736" s="14" t="s">
        <v>12142</v>
      </c>
      <c r="F2736" s="3" t="s">
        <v>15910</v>
      </c>
      <c r="G2736" s="3">
        <v>2.8080219731150322</v>
      </c>
      <c r="H2736" s="3">
        <v>-0.97029440055290905</v>
      </c>
    </row>
    <row r="2737" spans="1:8">
      <c r="A2737" s="14" t="s">
        <v>2728</v>
      </c>
      <c r="B2737" s="14" t="s">
        <v>12143</v>
      </c>
      <c r="C2737" s="14" t="s">
        <v>12144</v>
      </c>
      <c r="D2737" s="14" t="s">
        <v>12145</v>
      </c>
      <c r="F2737" s="3" t="s">
        <v>15910</v>
      </c>
      <c r="G2737" s="3">
        <v>3.493366200942325</v>
      </c>
      <c r="H2737" s="3">
        <v>-1.53114300540515</v>
      </c>
    </row>
    <row r="2738" spans="1:8">
      <c r="A2738" s="14" t="s">
        <v>2729</v>
      </c>
      <c r="B2738" s="14" t="s">
        <v>12146</v>
      </c>
      <c r="C2738" s="14" t="s">
        <v>12147</v>
      </c>
      <c r="D2738" s="14" t="s">
        <v>12148</v>
      </c>
      <c r="F2738" s="3" t="s">
        <v>15910</v>
      </c>
      <c r="G2738" s="3">
        <v>2.4356519221130593</v>
      </c>
      <c r="H2738" s="3">
        <v>-0.54921969899700795</v>
      </c>
    </row>
    <row r="2739" spans="1:8">
      <c r="A2739" s="14" t="s">
        <v>2730</v>
      </c>
      <c r="B2739" s="14" t="s">
        <v>12149</v>
      </c>
      <c r="C2739" s="14" t="s">
        <v>12150</v>
      </c>
      <c r="D2739" s="14" t="s">
        <v>12151</v>
      </c>
      <c r="G2739" s="3">
        <v>0.5405843249238047</v>
      </c>
      <c r="H2739" s="3">
        <v>-0.15333119242163401</v>
      </c>
    </row>
    <row r="2740" spans="1:8">
      <c r="A2740" s="14" t="s">
        <v>2731</v>
      </c>
      <c r="B2740" s="14" t="s">
        <v>12152</v>
      </c>
      <c r="C2740" s="14" t="s">
        <v>12153</v>
      </c>
      <c r="D2740" s="14" t="s">
        <v>12154</v>
      </c>
      <c r="F2740" s="3" t="s">
        <v>15910</v>
      </c>
      <c r="G2740" s="3">
        <v>3.6513331335799406</v>
      </c>
      <c r="H2740" s="3">
        <v>0.59933274193116803</v>
      </c>
    </row>
    <row r="2741" spans="1:8">
      <c r="A2741" s="14" t="s">
        <v>2732</v>
      </c>
      <c r="B2741" s="14" t="s">
        <v>12155</v>
      </c>
      <c r="C2741" s="14" t="s">
        <v>12156</v>
      </c>
      <c r="D2741" s="14" t="s">
        <v>12157</v>
      </c>
      <c r="F2741" s="3" t="s">
        <v>15910</v>
      </c>
      <c r="G2741" s="3">
        <v>3.9983305239236033</v>
      </c>
      <c r="H2741" s="3">
        <v>0.59295539110027595</v>
      </c>
    </row>
    <row r="2742" spans="1:8">
      <c r="A2742" s="14" t="s">
        <v>2733</v>
      </c>
      <c r="B2742" s="14" t="s">
        <v>12158</v>
      </c>
      <c r="C2742" s="14" t="s">
        <v>12159</v>
      </c>
      <c r="D2742" s="14" t="s">
        <v>12160</v>
      </c>
      <c r="G2742" s="3">
        <v>0.57412004565758279</v>
      </c>
      <c r="H2742" s="3">
        <v>-0.27566035972003999</v>
      </c>
    </row>
    <row r="2743" spans="1:8">
      <c r="A2743" s="14" t="s">
        <v>2734</v>
      </c>
      <c r="B2743" s="14" t="s">
        <v>12161</v>
      </c>
      <c r="C2743" s="14" t="s">
        <v>12162</v>
      </c>
      <c r="D2743" s="14" t="s">
        <v>12163</v>
      </c>
      <c r="G2743" s="3">
        <v>0.23418407709897571</v>
      </c>
      <c r="H2743" s="3">
        <v>-8.97864165361862E-2</v>
      </c>
    </row>
    <row r="2744" spans="1:8">
      <c r="A2744" s="14" t="s">
        <v>2735</v>
      </c>
      <c r="B2744" s="14" t="s">
        <v>12164</v>
      </c>
      <c r="C2744" s="14" t="s">
        <v>12165</v>
      </c>
      <c r="D2744" s="14" t="s">
        <v>12166</v>
      </c>
      <c r="G2744" s="3">
        <v>0.24355036802085442</v>
      </c>
      <c r="H2744" s="3">
        <v>-0.227320333321889</v>
      </c>
    </row>
    <row r="2745" spans="1:8">
      <c r="A2745" s="14" t="s">
        <v>2736</v>
      </c>
      <c r="B2745" s="14" t="s">
        <v>12167</v>
      </c>
      <c r="C2745" s="14" t="s">
        <v>12168</v>
      </c>
      <c r="D2745" s="14" t="s">
        <v>12169</v>
      </c>
      <c r="G2745" s="3">
        <v>5.9041243258566266E-2</v>
      </c>
      <c r="H2745" s="3">
        <v>-3.2440965635734703E-2</v>
      </c>
    </row>
    <row r="2746" spans="1:8">
      <c r="A2746" s="14" t="s">
        <v>2737</v>
      </c>
      <c r="B2746" s="14" t="s">
        <v>12170</v>
      </c>
      <c r="C2746" s="14" t="s">
        <v>12171</v>
      </c>
      <c r="D2746" s="14" t="s">
        <v>12172</v>
      </c>
      <c r="G2746" s="3">
        <v>0.16796834879476624</v>
      </c>
      <c r="H2746" s="3">
        <v>-9.47976613785423E-2</v>
      </c>
    </row>
    <row r="2747" spans="1:8">
      <c r="A2747" s="14" t="s">
        <v>2738</v>
      </c>
      <c r="B2747" s="14" t="s">
        <v>12173</v>
      </c>
      <c r="C2747" s="14" t="s">
        <v>12174</v>
      </c>
      <c r="D2747" s="14" t="s">
        <v>12175</v>
      </c>
      <c r="G2747" s="3">
        <v>0.11577704933086817</v>
      </c>
      <c r="H2747" s="3">
        <v>4.2152176117687901E-2</v>
      </c>
    </row>
    <row r="2748" spans="1:8">
      <c r="A2748" s="14" t="s">
        <v>2739</v>
      </c>
      <c r="B2748" s="14" t="s">
        <v>12176</v>
      </c>
      <c r="C2748" s="14" t="s">
        <v>12177</v>
      </c>
      <c r="D2748" s="14" t="s">
        <v>12178</v>
      </c>
      <c r="F2748" s="3" t="s">
        <v>15910</v>
      </c>
      <c r="G2748" s="3">
        <v>2.0279296576892269</v>
      </c>
      <c r="H2748" s="3">
        <v>0.57047567658738196</v>
      </c>
    </row>
    <row r="2749" spans="1:8">
      <c r="A2749" s="14" t="s">
        <v>2740</v>
      </c>
      <c r="B2749" s="14" t="s">
        <v>12179</v>
      </c>
      <c r="C2749" s="14" t="s">
        <v>12180</v>
      </c>
      <c r="D2749" s="14" t="s">
        <v>12181</v>
      </c>
      <c r="G2749" s="3">
        <v>0.63689199630346449</v>
      </c>
      <c r="H2749" s="3">
        <v>-0.33594538175906902</v>
      </c>
    </row>
    <row r="2750" spans="1:8">
      <c r="A2750" s="14" t="s">
        <v>2741</v>
      </c>
      <c r="B2750" s="14" t="s">
        <v>12182</v>
      </c>
      <c r="C2750" s="14" t="s">
        <v>12183</v>
      </c>
      <c r="D2750" s="14" t="s">
        <v>12184</v>
      </c>
      <c r="G2750" s="3">
        <v>0.82649087547439948</v>
      </c>
      <c r="H2750" s="3">
        <v>0.59533939926365298</v>
      </c>
    </row>
    <row r="2751" spans="1:8">
      <c r="A2751" s="14" t="s">
        <v>2742</v>
      </c>
      <c r="B2751" s="14" t="s">
        <v>12185</v>
      </c>
      <c r="C2751" s="14" t="s">
        <v>12186</v>
      </c>
      <c r="D2751" s="14" t="s">
        <v>12187</v>
      </c>
      <c r="F2751" s="3" t="s">
        <v>15910</v>
      </c>
      <c r="G2751" s="3">
        <v>2.9360852245509004</v>
      </c>
      <c r="H2751" s="3">
        <v>0.98573904290771397</v>
      </c>
    </row>
    <row r="2752" spans="1:8">
      <c r="A2752" s="14" t="s">
        <v>2743</v>
      </c>
      <c r="B2752" s="14" t="s">
        <v>12188</v>
      </c>
      <c r="C2752" s="14" t="s">
        <v>12189</v>
      </c>
      <c r="D2752" s="14" t="s">
        <v>12190</v>
      </c>
      <c r="F2752" s="3" t="s">
        <v>15910</v>
      </c>
      <c r="G2752" s="3">
        <v>1.4592832983798372</v>
      </c>
      <c r="H2752" s="3">
        <v>-0.35906030720437498</v>
      </c>
    </row>
    <row r="2753" spans="1:8">
      <c r="A2753" s="14" t="s">
        <v>2744</v>
      </c>
      <c r="B2753" s="14" t="s">
        <v>12191</v>
      </c>
      <c r="C2753" s="14" t="s">
        <v>12192</v>
      </c>
      <c r="D2753" s="14" t="s">
        <v>12193</v>
      </c>
      <c r="G2753" s="3">
        <v>1.0945397732785225</v>
      </c>
      <c r="H2753" s="3">
        <v>0.33320497840325902</v>
      </c>
    </row>
    <row r="2754" spans="1:8">
      <c r="A2754" s="14" t="s">
        <v>2745</v>
      </c>
      <c r="B2754" s="14" t="s">
        <v>12194</v>
      </c>
      <c r="C2754" s="14" t="s">
        <v>12195</v>
      </c>
      <c r="D2754" s="14" t="s">
        <v>12196</v>
      </c>
      <c r="G2754" s="3">
        <v>0.51569656523649487</v>
      </c>
      <c r="H2754" s="3">
        <v>0.14991900961388599</v>
      </c>
    </row>
    <row r="2755" spans="1:8">
      <c r="A2755" s="14" t="s">
        <v>2746</v>
      </c>
      <c r="B2755" s="14" t="s">
        <v>12197</v>
      </c>
      <c r="C2755" s="14" t="s">
        <v>12198</v>
      </c>
      <c r="D2755" s="14" t="s">
        <v>12199</v>
      </c>
      <c r="F2755" s="3" t="s">
        <v>15910</v>
      </c>
      <c r="G2755" s="3">
        <v>3.5018041481310931</v>
      </c>
      <c r="H2755" s="3">
        <v>-0.62219000822649595</v>
      </c>
    </row>
    <row r="2756" spans="1:8">
      <c r="A2756" s="14" t="s">
        <v>2747</v>
      </c>
      <c r="B2756" s="14" t="s">
        <v>12200</v>
      </c>
      <c r="C2756" s="14" t="s">
        <v>12201</v>
      </c>
      <c r="D2756" s="14" t="s">
        <v>12202</v>
      </c>
      <c r="G2756" s="3">
        <v>8.5663654372010192E-2</v>
      </c>
      <c r="H2756" s="3">
        <v>-4.8337550266929298E-2</v>
      </c>
    </row>
    <row r="2757" spans="1:8">
      <c r="A2757" s="14" t="s">
        <v>2748</v>
      </c>
      <c r="B2757" s="14" t="s">
        <v>12203</v>
      </c>
      <c r="C2757" s="14" t="s">
        <v>12204</v>
      </c>
      <c r="D2757" s="14" t="s">
        <v>12205</v>
      </c>
      <c r="G2757" s="3">
        <v>0.68685847179608372</v>
      </c>
      <c r="H2757" s="3">
        <v>0.15095907034929701</v>
      </c>
    </row>
    <row r="2758" spans="1:8">
      <c r="A2758" s="14" t="s">
        <v>2749</v>
      </c>
      <c r="B2758" s="14" t="s">
        <v>12206</v>
      </c>
      <c r="C2758" s="14" t="s">
        <v>12207</v>
      </c>
      <c r="D2758" s="14" t="s">
        <v>12208</v>
      </c>
      <c r="G2758" s="3">
        <v>0.87097878971100695</v>
      </c>
      <c r="H2758" s="3">
        <v>0.201234525960614</v>
      </c>
    </row>
    <row r="2759" spans="1:8">
      <c r="A2759" s="14" t="s">
        <v>2750</v>
      </c>
      <c r="B2759" s="14" t="s">
        <v>12209</v>
      </c>
      <c r="C2759" s="14" t="s">
        <v>12210</v>
      </c>
      <c r="D2759" s="14" t="s">
        <v>12211</v>
      </c>
      <c r="G2759" s="3">
        <v>1.0773494942663293</v>
      </c>
      <c r="H2759" s="3">
        <v>-0.18380386856825701</v>
      </c>
    </row>
    <row r="2760" spans="1:8">
      <c r="A2760" s="14" t="s">
        <v>2751</v>
      </c>
      <c r="B2760" s="14" t="s">
        <v>12212</v>
      </c>
      <c r="C2760" s="14" t="s">
        <v>12213</v>
      </c>
      <c r="D2760" s="14" t="s">
        <v>12214</v>
      </c>
      <c r="F2760" s="3" t="s">
        <v>15910</v>
      </c>
      <c r="G2760" s="3">
        <v>1.5313935275384354</v>
      </c>
      <c r="H2760" s="3">
        <v>0.298324307288025</v>
      </c>
    </row>
    <row r="2761" spans="1:8">
      <c r="A2761" s="14" t="s">
        <v>2752</v>
      </c>
      <c r="B2761" s="14" t="s">
        <v>12215</v>
      </c>
      <c r="C2761" s="14" t="s">
        <v>12216</v>
      </c>
      <c r="D2761" s="14" t="s">
        <v>12217</v>
      </c>
      <c r="G2761" s="3">
        <v>0.15836322035714046</v>
      </c>
      <c r="H2761" s="3">
        <v>5.4929596220540701E-2</v>
      </c>
    </row>
    <row r="2762" spans="1:8">
      <c r="A2762" s="14" t="s">
        <v>2753</v>
      </c>
      <c r="B2762" s="14" t="s">
        <v>12218</v>
      </c>
      <c r="C2762" s="14" t="s">
        <v>12219</v>
      </c>
      <c r="D2762" s="14" t="s">
        <v>12220</v>
      </c>
      <c r="G2762" s="3">
        <v>0.90267620396450998</v>
      </c>
      <c r="H2762" s="3">
        <v>-0.27952820695283098</v>
      </c>
    </row>
    <row r="2763" spans="1:8">
      <c r="A2763" s="14" t="s">
        <v>2754</v>
      </c>
      <c r="B2763" s="14" t="s">
        <v>12221</v>
      </c>
      <c r="C2763" s="14" t="s">
        <v>12222</v>
      </c>
      <c r="D2763" s="14" t="s">
        <v>12223</v>
      </c>
      <c r="G2763" s="3">
        <v>0.69618393135271606</v>
      </c>
      <c r="H2763" s="3">
        <v>-0.241032277650022</v>
      </c>
    </row>
    <row r="2764" spans="1:8">
      <c r="A2764" s="14" t="s">
        <v>2755</v>
      </c>
      <c r="B2764" s="14" t="s">
        <v>12224</v>
      </c>
      <c r="C2764" s="14" t="s">
        <v>12225</v>
      </c>
      <c r="D2764" s="14" t="s">
        <v>12226</v>
      </c>
      <c r="G2764" s="3">
        <v>0.36257335825146225</v>
      </c>
      <c r="H2764" s="3">
        <v>0.10775181849797601</v>
      </c>
    </row>
    <row r="2765" spans="1:8">
      <c r="A2765" s="14" t="s">
        <v>2756</v>
      </c>
      <c r="B2765" s="14" t="s">
        <v>12227</v>
      </c>
      <c r="C2765" s="14" t="s">
        <v>12228</v>
      </c>
      <c r="D2765" s="14" t="s">
        <v>12229</v>
      </c>
      <c r="G2765" s="3">
        <v>0.89048768230237518</v>
      </c>
      <c r="H2765" s="3">
        <v>0.18046255882023399</v>
      </c>
    </row>
    <row r="2766" spans="1:8">
      <c r="A2766" s="14" t="s">
        <v>2757</v>
      </c>
      <c r="B2766" s="14" t="s">
        <v>12230</v>
      </c>
      <c r="C2766" s="14" t="s">
        <v>12231</v>
      </c>
      <c r="D2766" s="14" t="s">
        <v>12232</v>
      </c>
      <c r="F2766" s="3" t="s">
        <v>15910</v>
      </c>
      <c r="G2766" s="3">
        <v>2.6948051846983225</v>
      </c>
      <c r="H2766" s="3">
        <v>-0.35226773341671103</v>
      </c>
    </row>
    <row r="2767" spans="1:8">
      <c r="A2767" s="14" t="s">
        <v>2758</v>
      </c>
      <c r="B2767" s="14" t="s">
        <v>12233</v>
      </c>
      <c r="C2767" s="14" t="s">
        <v>12234</v>
      </c>
      <c r="D2767" s="14" t="s">
        <v>12235</v>
      </c>
      <c r="F2767" s="3" t="s">
        <v>15910</v>
      </c>
      <c r="G2767" s="3">
        <v>1.802361251220626</v>
      </c>
      <c r="H2767" s="3">
        <v>0.35461764606641699</v>
      </c>
    </row>
    <row r="2768" spans="1:8">
      <c r="A2768" s="14" t="s">
        <v>2759</v>
      </c>
      <c r="B2768" s="14" t="s">
        <v>12236</v>
      </c>
      <c r="C2768" s="14" t="s">
        <v>12237</v>
      </c>
      <c r="D2768" s="14" t="s">
        <v>12238</v>
      </c>
      <c r="G2768" s="3">
        <v>0.44428460186030883</v>
      </c>
      <c r="H2768" s="3">
        <v>-0.28432272900397898</v>
      </c>
    </row>
    <row r="2769" spans="1:8">
      <c r="A2769" s="14" t="s">
        <v>2760</v>
      </c>
      <c r="B2769" s="14" t="s">
        <v>12239</v>
      </c>
      <c r="C2769" s="14" t="s">
        <v>12240</v>
      </c>
      <c r="D2769" s="14" t="s">
        <v>12241</v>
      </c>
      <c r="F2769" s="3" t="s">
        <v>15910</v>
      </c>
      <c r="G2769" s="3">
        <v>1.8263862988022459</v>
      </c>
      <c r="H2769" s="3">
        <v>0.28627576529445597</v>
      </c>
    </row>
    <row r="2770" spans="1:8">
      <c r="A2770" s="14" t="s">
        <v>2761</v>
      </c>
      <c r="B2770" s="14" t="s">
        <v>12242</v>
      </c>
      <c r="C2770" s="14" t="s">
        <v>12243</v>
      </c>
      <c r="D2770" s="14" t="s">
        <v>12244</v>
      </c>
      <c r="G2770" s="3">
        <v>0.99203600929357749</v>
      </c>
      <c r="H2770" s="3">
        <v>0.187497435109309</v>
      </c>
    </row>
    <row r="2771" spans="1:8">
      <c r="A2771" s="14" t="s">
        <v>2762</v>
      </c>
      <c r="B2771" s="14" t="s">
        <v>12245</v>
      </c>
      <c r="C2771" s="14" t="s">
        <v>12246</v>
      </c>
      <c r="D2771" s="14" t="s">
        <v>12247</v>
      </c>
      <c r="G2771" s="3">
        <v>6.6734874131420254E-3</v>
      </c>
      <c r="H2771" s="3">
        <v>-3.52459464505402E-3</v>
      </c>
    </row>
    <row r="2772" spans="1:8">
      <c r="A2772" s="14" t="s">
        <v>2763</v>
      </c>
      <c r="B2772" s="14" t="s">
        <v>12248</v>
      </c>
      <c r="C2772" s="14" t="s">
        <v>12249</v>
      </c>
      <c r="D2772" s="14" t="s">
        <v>12250</v>
      </c>
      <c r="G2772" s="3">
        <v>1.1022727424617129</v>
      </c>
      <c r="H2772" s="3">
        <v>0.192220988773531</v>
      </c>
    </row>
    <row r="2773" spans="1:8">
      <c r="A2773" s="14" t="s">
        <v>2764</v>
      </c>
      <c r="B2773" s="14" t="s">
        <v>12251</v>
      </c>
      <c r="C2773" s="14" t="s">
        <v>12252</v>
      </c>
      <c r="D2773" s="14" t="s">
        <v>12253</v>
      </c>
      <c r="G2773" s="3">
        <v>0.79804318867892721</v>
      </c>
      <c r="H2773" s="3">
        <v>0.18185351676337699</v>
      </c>
    </row>
    <row r="2774" spans="1:8">
      <c r="A2774" s="14" t="s">
        <v>2765</v>
      </c>
      <c r="B2774" s="14" t="s">
        <v>12254</v>
      </c>
      <c r="C2774" s="14" t="s">
        <v>12255</v>
      </c>
      <c r="D2774" s="14" t="s">
        <v>12256</v>
      </c>
      <c r="F2774" s="3" t="s">
        <v>15910</v>
      </c>
      <c r="G2774" s="3">
        <v>2.2700534432841883</v>
      </c>
      <c r="H2774" s="3">
        <v>0.47206359215497201</v>
      </c>
    </row>
    <row r="2775" spans="1:8">
      <c r="A2775" s="14" t="s">
        <v>2766</v>
      </c>
      <c r="B2775" s="14" t="s">
        <v>12257</v>
      </c>
      <c r="C2775" s="14" t="s">
        <v>12258</v>
      </c>
      <c r="D2775" s="14" t="s">
        <v>12259</v>
      </c>
      <c r="G2775" s="3">
        <v>1.0433388544376765</v>
      </c>
      <c r="H2775" s="3">
        <v>-0.31548113606660799</v>
      </c>
    </row>
    <row r="2776" spans="1:8">
      <c r="A2776" s="14" t="s">
        <v>2767</v>
      </c>
      <c r="B2776" s="14" t="s">
        <v>12260</v>
      </c>
      <c r="C2776" s="14" t="s">
        <v>12261</v>
      </c>
      <c r="D2776" s="14" t="s">
        <v>12262</v>
      </c>
      <c r="F2776" s="3" t="s">
        <v>15910</v>
      </c>
      <c r="G2776" s="3">
        <v>1.9612612530464981</v>
      </c>
      <c r="H2776" s="3">
        <v>0.79231159924066596</v>
      </c>
    </row>
    <row r="2777" spans="1:8">
      <c r="A2777" s="14" t="s">
        <v>2768</v>
      </c>
      <c r="B2777" s="14" t="s">
        <v>12263</v>
      </c>
      <c r="C2777" s="14" t="s">
        <v>12264</v>
      </c>
      <c r="D2777" s="14" t="s">
        <v>12265</v>
      </c>
      <c r="F2777" s="3" t="s">
        <v>15910</v>
      </c>
      <c r="G2777" s="3">
        <v>1.7287886675397384</v>
      </c>
      <c r="H2777" s="3">
        <v>-0.60428570443944096</v>
      </c>
    </row>
    <row r="2778" spans="1:8">
      <c r="A2778" s="14" t="s">
        <v>2769</v>
      </c>
      <c r="B2778" s="14" t="s">
        <v>12266</v>
      </c>
      <c r="C2778" s="14" t="s">
        <v>12267</v>
      </c>
      <c r="D2778" s="14" t="s">
        <v>12268</v>
      </c>
      <c r="G2778" s="3">
        <v>0.78631517838831</v>
      </c>
      <c r="H2778" s="3">
        <v>0.32252326189109698</v>
      </c>
    </row>
    <row r="2779" spans="1:8">
      <c r="A2779" s="14" t="s">
        <v>2770</v>
      </c>
      <c r="B2779" s="14" t="s">
        <v>12269</v>
      </c>
      <c r="C2779" s="14" t="s">
        <v>12270</v>
      </c>
      <c r="D2779" s="14" t="s">
        <v>12271</v>
      </c>
      <c r="F2779" s="3" t="s">
        <v>15910</v>
      </c>
      <c r="G2779" s="3">
        <v>2.5127828168015895</v>
      </c>
      <c r="H2779" s="3">
        <v>-0.81456088306088203</v>
      </c>
    </row>
    <row r="2780" spans="1:8">
      <c r="A2780" s="14" t="s">
        <v>2771</v>
      </c>
      <c r="B2780" s="14" t="s">
        <v>12272</v>
      </c>
      <c r="C2780" s="14" t="s">
        <v>12273</v>
      </c>
      <c r="D2780" s="14" t="s">
        <v>12274</v>
      </c>
      <c r="G2780" s="3">
        <v>0.34987592115568733</v>
      </c>
      <c r="H2780" s="3">
        <v>0.19895758645402101</v>
      </c>
    </row>
    <row r="2781" spans="1:8">
      <c r="A2781" s="14" t="s">
        <v>2772</v>
      </c>
      <c r="B2781" s="14" t="s">
        <v>12275</v>
      </c>
      <c r="C2781" s="14" t="s">
        <v>12276</v>
      </c>
      <c r="D2781" s="14" t="s">
        <v>12277</v>
      </c>
      <c r="G2781" s="3">
        <v>0.85667722890103437</v>
      </c>
      <c r="H2781" s="3">
        <v>-0.32261776574802098</v>
      </c>
    </row>
    <row r="2782" spans="1:8">
      <c r="A2782" s="14" t="s">
        <v>2773</v>
      </c>
      <c r="B2782" s="14" t="s">
        <v>12278</v>
      </c>
      <c r="C2782" s="14" t="s">
        <v>12279</v>
      </c>
      <c r="D2782" s="14" t="s">
        <v>12280</v>
      </c>
      <c r="G2782" s="3">
        <v>0.67990568024358389</v>
      </c>
      <c r="H2782" s="3">
        <v>0.140303875828347</v>
      </c>
    </row>
    <row r="2783" spans="1:8">
      <c r="A2783" s="14" t="s">
        <v>2774</v>
      </c>
      <c r="B2783" s="14" t="s">
        <v>12281</v>
      </c>
      <c r="C2783" s="14" t="s">
        <v>12282</v>
      </c>
      <c r="D2783" s="14" t="s">
        <v>12283</v>
      </c>
      <c r="G2783" s="3">
        <v>1.1298270718677588</v>
      </c>
      <c r="H2783" s="3">
        <v>0.51175913799514094</v>
      </c>
    </row>
    <row r="2784" spans="1:8">
      <c r="A2784" s="14" t="s">
        <v>2775</v>
      </c>
      <c r="B2784" s="14" t="s">
        <v>12284</v>
      </c>
      <c r="C2784" s="14" t="s">
        <v>12285</v>
      </c>
      <c r="D2784" s="14" t="s">
        <v>12286</v>
      </c>
      <c r="F2784" s="3" t="s">
        <v>15910</v>
      </c>
      <c r="G2784" s="3">
        <v>1.5772168860457343</v>
      </c>
      <c r="H2784" s="3">
        <v>-0.349150645811307</v>
      </c>
    </row>
    <row r="2785" spans="1:8">
      <c r="A2785" s="14" t="s">
        <v>2776</v>
      </c>
      <c r="B2785" s="14" t="s">
        <v>12287</v>
      </c>
      <c r="C2785" s="14" t="s">
        <v>12288</v>
      </c>
      <c r="D2785" s="14" t="s">
        <v>12289</v>
      </c>
      <c r="G2785" s="3">
        <v>4.2534442876247198E-2</v>
      </c>
      <c r="H2785" s="3">
        <v>-2.7560418854791199E-2</v>
      </c>
    </row>
    <row r="2786" spans="1:8">
      <c r="A2786" s="14" t="s">
        <v>2777</v>
      </c>
      <c r="B2786" s="14" t="s">
        <v>12290</v>
      </c>
      <c r="C2786" s="14" t="s">
        <v>12291</v>
      </c>
      <c r="D2786" s="14" t="s">
        <v>12292</v>
      </c>
      <c r="G2786" s="3">
        <v>0.30509718756220505</v>
      </c>
      <c r="H2786" s="3">
        <v>0.201635787494822</v>
      </c>
    </row>
    <row r="2787" spans="1:8">
      <c r="A2787" s="14" t="s">
        <v>2778</v>
      </c>
      <c r="B2787" s="14" t="s">
        <v>12293</v>
      </c>
      <c r="C2787" s="14" t="s">
        <v>12294</v>
      </c>
      <c r="D2787" s="14" t="s">
        <v>12295</v>
      </c>
      <c r="F2787" s="3" t="s">
        <v>15910</v>
      </c>
      <c r="G2787" s="3">
        <v>1.5948885743410603</v>
      </c>
      <c r="H2787" s="3">
        <v>-0.38568095838831301</v>
      </c>
    </row>
    <row r="2788" spans="1:8">
      <c r="A2788" s="14" t="s">
        <v>2779</v>
      </c>
      <c r="B2788" s="14" t="s">
        <v>12296</v>
      </c>
      <c r="C2788" s="14" t="s">
        <v>12297</v>
      </c>
      <c r="D2788" s="14" t="s">
        <v>12298</v>
      </c>
      <c r="G2788" s="3">
        <v>0.63827475790367572</v>
      </c>
      <c r="H2788" s="3">
        <v>-0.345221058412016</v>
      </c>
    </row>
    <row r="2789" spans="1:8">
      <c r="A2789" s="14" t="s">
        <v>2780</v>
      </c>
      <c r="B2789" s="14" t="s">
        <v>12299</v>
      </c>
      <c r="C2789" s="14" t="s">
        <v>12300</v>
      </c>
      <c r="D2789" s="14" t="s">
        <v>12301</v>
      </c>
      <c r="G2789" s="3">
        <v>0.28669530627156142</v>
      </c>
      <c r="H2789" s="3">
        <v>-0.13970409203805101</v>
      </c>
    </row>
    <row r="2790" spans="1:8">
      <c r="A2790" s="14" t="s">
        <v>2781</v>
      </c>
      <c r="B2790" s="14" t="s">
        <v>12302</v>
      </c>
      <c r="C2790" s="14" t="s">
        <v>12303</v>
      </c>
      <c r="D2790" s="14" t="s">
        <v>12304</v>
      </c>
      <c r="G2790" s="3">
        <v>0.71403900604580972</v>
      </c>
      <c r="H2790" s="3">
        <v>0.232212347245356</v>
      </c>
    </row>
    <row r="2791" spans="1:8">
      <c r="A2791" s="14" t="s">
        <v>2782</v>
      </c>
      <c r="B2791" s="14" t="s">
        <v>12305</v>
      </c>
      <c r="C2791" s="14" t="s">
        <v>12306</v>
      </c>
      <c r="D2791" s="14" t="s">
        <v>12307</v>
      </c>
      <c r="F2791" s="3" t="s">
        <v>15910</v>
      </c>
      <c r="G2791" s="3">
        <v>3.3028141506052426</v>
      </c>
      <c r="H2791" s="3">
        <v>0.63657683099885498</v>
      </c>
    </row>
    <row r="2792" spans="1:8">
      <c r="A2792" s="14" t="s">
        <v>2783</v>
      </c>
      <c r="B2792" s="14" t="s">
        <v>12308</v>
      </c>
      <c r="C2792" s="14" t="s">
        <v>12309</v>
      </c>
      <c r="D2792" s="14" t="s">
        <v>12310</v>
      </c>
      <c r="G2792" s="3">
        <v>1.2144951299323097</v>
      </c>
      <c r="H2792" s="3">
        <v>0.31031083843687102</v>
      </c>
    </row>
    <row r="2793" spans="1:8">
      <c r="A2793" s="14" t="s">
        <v>2784</v>
      </c>
      <c r="B2793" s="14" t="s">
        <v>12311</v>
      </c>
      <c r="C2793" s="14" t="s">
        <v>12312</v>
      </c>
      <c r="D2793" s="14" t="s">
        <v>12313</v>
      </c>
      <c r="G2793" s="3">
        <v>0.11613630655582158</v>
      </c>
      <c r="H2793" s="3">
        <v>5.5365082845364698E-2</v>
      </c>
    </row>
    <row r="2794" spans="1:8">
      <c r="A2794" s="14" t="s">
        <v>2785</v>
      </c>
      <c r="B2794" s="14" t="s">
        <v>12314</v>
      </c>
      <c r="C2794" s="14" t="s">
        <v>12315</v>
      </c>
      <c r="D2794" s="14" t="s">
        <v>12316</v>
      </c>
      <c r="G2794" s="3">
        <v>0.77428376015368405</v>
      </c>
      <c r="H2794" s="3">
        <v>-0.18837459737895601</v>
      </c>
    </row>
    <row r="2795" spans="1:8">
      <c r="A2795" s="14" t="s">
        <v>2786</v>
      </c>
      <c r="B2795" s="14" t="s">
        <v>12317</v>
      </c>
      <c r="C2795" s="14" t="s">
        <v>12318</v>
      </c>
      <c r="D2795" s="14" t="s">
        <v>12319</v>
      </c>
      <c r="F2795" s="3" t="s">
        <v>15910</v>
      </c>
      <c r="G2795" s="3">
        <v>1.3257323043548837</v>
      </c>
      <c r="H2795" s="3">
        <v>-0.36366228348967</v>
      </c>
    </row>
    <row r="2796" spans="1:8">
      <c r="A2796" s="14" t="s">
        <v>2787</v>
      </c>
      <c r="B2796" s="14" t="s">
        <v>12320</v>
      </c>
      <c r="C2796" s="14" t="s">
        <v>12321</v>
      </c>
      <c r="D2796" s="14" t="s">
        <v>12322</v>
      </c>
      <c r="G2796" s="3">
        <v>1.0966382435512936</v>
      </c>
      <c r="H2796" s="3">
        <v>0.29757466381449799</v>
      </c>
    </row>
    <row r="2797" spans="1:8">
      <c r="A2797" s="14" t="s">
        <v>2788</v>
      </c>
      <c r="B2797" s="14" t="s">
        <v>12323</v>
      </c>
      <c r="C2797" s="14" t="s">
        <v>12324</v>
      </c>
      <c r="D2797" s="14" t="s">
        <v>12325</v>
      </c>
      <c r="G2797" s="3">
        <v>0.24000212727700715</v>
      </c>
      <c r="H2797" s="3">
        <v>9.5892485029013597E-2</v>
      </c>
    </row>
    <row r="2798" spans="1:8">
      <c r="A2798" s="14" t="s">
        <v>2789</v>
      </c>
      <c r="B2798" s="14" t="s">
        <v>12326</v>
      </c>
      <c r="C2798" s="14" t="s">
        <v>12327</v>
      </c>
      <c r="D2798" s="14" t="s">
        <v>12328</v>
      </c>
      <c r="G2798" s="3">
        <v>0.17720597747181144</v>
      </c>
      <c r="H2798" s="3">
        <v>4.6914916498619202E-2</v>
      </c>
    </row>
    <row r="2799" spans="1:8">
      <c r="A2799" s="14" t="s">
        <v>2790</v>
      </c>
      <c r="B2799" s="14" t="s">
        <v>12329</v>
      </c>
      <c r="C2799" s="14" t="s">
        <v>12330</v>
      </c>
      <c r="D2799" s="14" t="s">
        <v>12331</v>
      </c>
      <c r="F2799" s="3" t="s">
        <v>15910</v>
      </c>
      <c r="G2799" s="3">
        <v>1.6239195904374812</v>
      </c>
      <c r="H2799" s="3">
        <v>0.33712986503438702</v>
      </c>
    </row>
    <row r="2800" spans="1:8">
      <c r="A2800" s="14" t="s">
        <v>2791</v>
      </c>
      <c r="B2800" s="14" t="s">
        <v>12332</v>
      </c>
      <c r="C2800" s="14" t="s">
        <v>12333</v>
      </c>
      <c r="D2800" s="14" t="s">
        <v>12334</v>
      </c>
      <c r="G2800" s="3">
        <v>0.48610603566268668</v>
      </c>
      <c r="H2800" s="3">
        <v>-0.159875918035778</v>
      </c>
    </row>
    <row r="2801" spans="1:8">
      <c r="A2801" s="14" t="s">
        <v>2792</v>
      </c>
      <c r="B2801" s="14" t="s">
        <v>12335</v>
      </c>
      <c r="C2801" s="14" t="s">
        <v>12336</v>
      </c>
      <c r="D2801" s="14" t="s">
        <v>12337</v>
      </c>
      <c r="F2801" s="3" t="s">
        <v>15910</v>
      </c>
      <c r="G2801" s="3">
        <v>3.6367650576784563</v>
      </c>
      <c r="H2801" s="3">
        <v>0.55382534605369205</v>
      </c>
    </row>
    <row r="2802" spans="1:8">
      <c r="A2802" s="14" t="s">
        <v>2793</v>
      </c>
      <c r="B2802" s="14" t="s">
        <v>12338</v>
      </c>
      <c r="C2802" s="14" t="s">
        <v>12339</v>
      </c>
      <c r="D2802" s="14" t="s">
        <v>12340</v>
      </c>
      <c r="G2802" s="3">
        <v>0.76886315269033101</v>
      </c>
      <c r="H2802" s="3">
        <v>-0.23491656098362301</v>
      </c>
    </row>
    <row r="2803" spans="1:8">
      <c r="A2803" s="14" t="s">
        <v>2794</v>
      </c>
      <c r="B2803" s="14" t="s">
        <v>12341</v>
      </c>
      <c r="C2803" s="14" t="s">
        <v>12342</v>
      </c>
      <c r="D2803" s="14" t="s">
        <v>12343</v>
      </c>
      <c r="G2803" s="3">
        <v>1.0416218435455384</v>
      </c>
      <c r="H2803" s="3">
        <v>-0.18854283167779601</v>
      </c>
    </row>
    <row r="2804" spans="1:8">
      <c r="A2804" s="14" t="s">
        <v>2795</v>
      </c>
      <c r="B2804" s="14" t="s">
        <v>12344</v>
      </c>
      <c r="C2804" s="14" t="s">
        <v>12345</v>
      </c>
      <c r="D2804" s="14" t="s">
        <v>12346</v>
      </c>
      <c r="G2804" s="3">
        <v>1.1812784340830331</v>
      </c>
      <c r="H2804" s="3">
        <v>0.31826197025973502</v>
      </c>
    </row>
    <row r="2805" spans="1:8">
      <c r="A2805" s="14" t="s">
        <v>2796</v>
      </c>
      <c r="B2805" s="14" t="s">
        <v>12347</v>
      </c>
      <c r="C2805" s="14" t="s">
        <v>12348</v>
      </c>
      <c r="D2805" s="14" t="s">
        <v>12349</v>
      </c>
      <c r="G2805" s="3">
        <v>1.0117303662749231</v>
      </c>
      <c r="H2805" s="3">
        <v>0.23916100251332201</v>
      </c>
    </row>
    <row r="2806" spans="1:8">
      <c r="A2806" s="14" t="s">
        <v>2797</v>
      </c>
      <c r="B2806" s="14" t="s">
        <v>12350</v>
      </c>
      <c r="C2806" s="14" t="s">
        <v>12351</v>
      </c>
      <c r="D2806" s="14" t="s">
        <v>12352</v>
      </c>
      <c r="F2806" s="3" t="s">
        <v>15910</v>
      </c>
      <c r="G2806" s="3">
        <v>1.4606584563828735</v>
      </c>
      <c r="H2806" s="3">
        <v>0.551065363991325</v>
      </c>
    </row>
    <row r="2807" spans="1:8">
      <c r="A2807" s="14" t="s">
        <v>2798</v>
      </c>
      <c r="B2807" s="14" t="s">
        <v>12353</v>
      </c>
      <c r="C2807" s="14" t="s">
        <v>12354</v>
      </c>
      <c r="D2807" s="14" t="s">
        <v>12355</v>
      </c>
      <c r="G2807" s="3">
        <v>0.72508254274217998</v>
      </c>
      <c r="H2807" s="3">
        <v>-0.25129695587553302</v>
      </c>
    </row>
    <row r="2808" spans="1:8">
      <c r="A2808" s="14" t="s">
        <v>2799</v>
      </c>
      <c r="B2808" s="14" t="s">
        <v>12356</v>
      </c>
      <c r="C2808" s="14" t="s">
        <v>12357</v>
      </c>
      <c r="D2808" s="14" t="s">
        <v>12358</v>
      </c>
      <c r="G2808" s="3">
        <v>0.37433673885755969</v>
      </c>
      <c r="H2808" s="3">
        <v>-8.1158415188914895E-2</v>
      </c>
    </row>
    <row r="2809" spans="1:8">
      <c r="A2809" s="14" t="s">
        <v>2800</v>
      </c>
      <c r="B2809" s="14" t="s">
        <v>12359</v>
      </c>
      <c r="C2809" s="14" t="s">
        <v>12360</v>
      </c>
      <c r="D2809" s="14" t="s">
        <v>12361</v>
      </c>
      <c r="F2809" s="3" t="s">
        <v>15910</v>
      </c>
      <c r="G2809" s="4">
        <v>9.860798638202608</v>
      </c>
      <c r="H2809" s="3">
        <v>-1.4972958934934499</v>
      </c>
    </row>
    <row r="2810" spans="1:8">
      <c r="A2810" s="14" t="s">
        <v>2801</v>
      </c>
      <c r="B2810" s="14" t="s">
        <v>12362</v>
      </c>
      <c r="C2810" s="14" t="s">
        <v>12363</v>
      </c>
      <c r="D2810" s="14" t="s">
        <v>12364</v>
      </c>
      <c r="F2810" s="3" t="s">
        <v>15910</v>
      </c>
      <c r="G2810" s="4">
        <v>4.6934362827886353</v>
      </c>
      <c r="H2810" s="3">
        <v>-0.78928442140768795</v>
      </c>
    </row>
    <row r="2811" spans="1:8">
      <c r="A2811" s="14" t="s">
        <v>2802</v>
      </c>
      <c r="B2811" s="14" t="s">
        <v>12365</v>
      </c>
      <c r="C2811" s="14" t="s">
        <v>12366</v>
      </c>
      <c r="D2811" s="14" t="s">
        <v>12367</v>
      </c>
      <c r="G2811" s="3">
        <v>0.13447692866963404</v>
      </c>
      <c r="H2811" s="3">
        <v>-5.5775129506664897E-2</v>
      </c>
    </row>
    <row r="2812" spans="1:8">
      <c r="A2812" s="14" t="s">
        <v>2803</v>
      </c>
      <c r="B2812" s="14" t="s">
        <v>12368</v>
      </c>
      <c r="C2812" s="14" t="s">
        <v>12369</v>
      </c>
      <c r="D2812" s="14" t="s">
        <v>12370</v>
      </c>
      <c r="F2812" s="3" t="s">
        <v>15910</v>
      </c>
      <c r="G2812" s="4">
        <v>5.8477450969978859</v>
      </c>
      <c r="H2812" s="3">
        <v>0.90942035812383504</v>
      </c>
    </row>
    <row r="2813" spans="1:8">
      <c r="A2813" s="14" t="s">
        <v>2804</v>
      </c>
      <c r="B2813" s="14" t="s">
        <v>12371</v>
      </c>
      <c r="C2813" s="14" t="s">
        <v>12372</v>
      </c>
      <c r="D2813" s="14" t="s">
        <v>12373</v>
      </c>
      <c r="F2813" s="3" t="s">
        <v>15910</v>
      </c>
      <c r="G2813" s="3">
        <v>2.7428050079054147</v>
      </c>
      <c r="H2813" s="3">
        <v>-0.46887171592628701</v>
      </c>
    </row>
    <row r="2814" spans="1:8">
      <c r="A2814" s="14" t="s">
        <v>2805</v>
      </c>
      <c r="B2814" s="14" t="s">
        <v>12374</v>
      </c>
      <c r="C2814" s="14" t="s">
        <v>12375</v>
      </c>
      <c r="D2814" s="14" t="s">
        <v>12376</v>
      </c>
      <c r="G2814" s="3">
        <v>5.0912756162732747E-2</v>
      </c>
      <c r="H2814" s="3">
        <v>3.5391385997495299E-2</v>
      </c>
    </row>
    <row r="2815" spans="1:8">
      <c r="A2815" s="14" t="s">
        <v>2806</v>
      </c>
      <c r="B2815" s="14" t="s">
        <v>12377</v>
      </c>
      <c r="C2815" s="14" t="s">
        <v>12378</v>
      </c>
      <c r="D2815" s="14" t="s">
        <v>12379</v>
      </c>
      <c r="G2815" s="3">
        <v>0.12746858537094724</v>
      </c>
      <c r="H2815" s="3">
        <v>-3.8836212031736997E-2</v>
      </c>
    </row>
    <row r="2816" spans="1:8">
      <c r="A2816" s="14" t="s">
        <v>2807</v>
      </c>
      <c r="B2816" s="14" t="s">
        <v>12380</v>
      </c>
      <c r="C2816" s="14" t="s">
        <v>12381</v>
      </c>
      <c r="D2816" s="14" t="s">
        <v>12382</v>
      </c>
      <c r="G2816" s="3">
        <v>0.28470241710293792</v>
      </c>
      <c r="H2816" s="3">
        <v>0.11380346181492</v>
      </c>
    </row>
    <row r="2817" spans="1:8">
      <c r="A2817" s="14" t="s">
        <v>2808</v>
      </c>
      <c r="B2817" s="14" t="s">
        <v>12383</v>
      </c>
      <c r="C2817" s="14" t="s">
        <v>12384</v>
      </c>
      <c r="D2817" s="14" t="s">
        <v>12385</v>
      </c>
      <c r="F2817" s="3" t="s">
        <v>15910</v>
      </c>
      <c r="G2817" s="3">
        <v>2.4293020490120587</v>
      </c>
      <c r="H2817" s="3">
        <v>-0.345112098587884</v>
      </c>
    </row>
    <row r="2818" spans="1:8">
      <c r="A2818" s="14" t="s">
        <v>2809</v>
      </c>
      <c r="B2818" s="14" t="s">
        <v>12386</v>
      </c>
      <c r="C2818" s="14" t="s">
        <v>12387</v>
      </c>
      <c r="D2818" s="14" t="s">
        <v>12388</v>
      </c>
      <c r="G2818" s="3">
        <v>0.3481111712504753</v>
      </c>
      <c r="H2818" s="3">
        <v>-0.13411527939017501</v>
      </c>
    </row>
    <row r="2819" spans="1:8">
      <c r="A2819" s="14" t="s">
        <v>2810</v>
      </c>
      <c r="B2819" s="14" t="s">
        <v>12389</v>
      </c>
      <c r="C2819" s="14" t="s">
        <v>12390</v>
      </c>
      <c r="D2819" s="14" t="s">
        <v>12391</v>
      </c>
      <c r="G2819" s="3">
        <v>0.19020626524981354</v>
      </c>
      <c r="H2819" s="3">
        <v>-9.8751764312602505E-2</v>
      </c>
    </row>
    <row r="2820" spans="1:8">
      <c r="A2820" s="14" t="s">
        <v>2811</v>
      </c>
      <c r="B2820" s="14" t="s">
        <v>12392</v>
      </c>
      <c r="C2820" s="14" t="s">
        <v>12393</v>
      </c>
      <c r="D2820" s="14" t="s">
        <v>12394</v>
      </c>
      <c r="F2820" s="3" t="s">
        <v>15910</v>
      </c>
      <c r="G2820" s="3">
        <v>1.7370660811332017</v>
      </c>
      <c r="H2820" s="3">
        <v>0.27464394043934998</v>
      </c>
    </row>
    <row r="2821" spans="1:8">
      <c r="A2821" s="14" t="s">
        <v>2812</v>
      </c>
      <c r="B2821" s="14" t="s">
        <v>12395</v>
      </c>
      <c r="C2821" s="14" t="s">
        <v>12396</v>
      </c>
      <c r="D2821" s="14" t="s">
        <v>12397</v>
      </c>
      <c r="G2821" s="3">
        <v>0.29729516364470665</v>
      </c>
      <c r="H2821" s="3">
        <v>9.7454900135759401E-2</v>
      </c>
    </row>
    <row r="2822" spans="1:8">
      <c r="A2822" s="14" t="s">
        <v>2813</v>
      </c>
      <c r="B2822" s="14" t="s">
        <v>12398</v>
      </c>
      <c r="C2822" s="14" t="s">
        <v>12399</v>
      </c>
      <c r="D2822" s="14" t="s">
        <v>12400</v>
      </c>
      <c r="G2822" s="3">
        <v>0.75447152416175167</v>
      </c>
      <c r="H2822" s="3">
        <v>-0.25579084507380301</v>
      </c>
    </row>
    <row r="2823" spans="1:8">
      <c r="A2823" s="14" t="s">
        <v>2814</v>
      </c>
      <c r="B2823" s="14" t="s">
        <v>12401</v>
      </c>
      <c r="C2823" s="14" t="s">
        <v>12402</v>
      </c>
      <c r="D2823" s="14" t="s">
        <v>12403</v>
      </c>
      <c r="G2823" s="3">
        <v>1.2404722372673522</v>
      </c>
      <c r="H2823" s="3">
        <v>-0.34263131809339198</v>
      </c>
    </row>
    <row r="2824" spans="1:8">
      <c r="A2824" s="14" t="s">
        <v>2815</v>
      </c>
      <c r="B2824" s="14" t="s">
        <v>12404</v>
      </c>
      <c r="C2824" s="14" t="s">
        <v>12405</v>
      </c>
      <c r="D2824" s="14" t="s">
        <v>12406</v>
      </c>
      <c r="G2824" s="3">
        <v>0.1732444523196611</v>
      </c>
      <c r="H2824" s="3">
        <v>0.107327585641392</v>
      </c>
    </row>
    <row r="2825" spans="1:8">
      <c r="A2825" s="14" t="s">
        <v>2816</v>
      </c>
      <c r="B2825" s="14" t="s">
        <v>12407</v>
      </c>
      <c r="C2825" s="14" t="s">
        <v>12408</v>
      </c>
      <c r="D2825" s="14" t="s">
        <v>12409</v>
      </c>
      <c r="G2825" s="3">
        <v>0.37923570413397323</v>
      </c>
      <c r="H2825" s="3">
        <v>-0.102577730783144</v>
      </c>
    </row>
    <row r="2826" spans="1:8">
      <c r="A2826" s="14" t="s">
        <v>2817</v>
      </c>
      <c r="B2826" s="14" t="s">
        <v>12410</v>
      </c>
      <c r="C2826" s="14" t="s">
        <v>12411</v>
      </c>
      <c r="D2826" s="14" t="s">
        <v>12412</v>
      </c>
      <c r="G2826" s="3">
        <v>0.90732637014135098</v>
      </c>
      <c r="H2826" s="3">
        <v>0.29414090694438999</v>
      </c>
    </row>
    <row r="2827" spans="1:8">
      <c r="A2827" s="14" t="s">
        <v>2818</v>
      </c>
      <c r="B2827" s="14" t="s">
        <v>12413</v>
      </c>
      <c r="C2827" s="14" t="s">
        <v>12414</v>
      </c>
      <c r="D2827" s="14" t="s">
        <v>12415</v>
      </c>
      <c r="G2827" s="3">
        <v>0.4403040161407118</v>
      </c>
      <c r="H2827" s="3">
        <v>0.12808742242079299</v>
      </c>
    </row>
    <row r="2828" spans="1:8">
      <c r="A2828" s="14" t="s">
        <v>2819</v>
      </c>
      <c r="B2828" s="14" t="s">
        <v>12416</v>
      </c>
      <c r="C2828" s="14" t="s">
        <v>12417</v>
      </c>
      <c r="D2828" s="14" t="s">
        <v>12418</v>
      </c>
      <c r="G2828" s="3">
        <v>1.2425137838798881</v>
      </c>
      <c r="H2828" s="3">
        <v>-0.244597241204036</v>
      </c>
    </row>
    <row r="2829" spans="1:8">
      <c r="A2829" s="14" t="s">
        <v>2820</v>
      </c>
      <c r="B2829" s="14" t="s">
        <v>12419</v>
      </c>
      <c r="C2829" s="14" t="s">
        <v>12420</v>
      </c>
      <c r="D2829" s="14" t="s">
        <v>12421</v>
      </c>
      <c r="F2829" s="3" t="s">
        <v>15910</v>
      </c>
      <c r="G2829" s="3">
        <v>1.9594697556569087</v>
      </c>
      <c r="H2829" s="3">
        <v>0.62364729023571597</v>
      </c>
    </row>
    <row r="2830" spans="1:8">
      <c r="A2830" s="14" t="s">
        <v>2821</v>
      </c>
      <c r="B2830" s="14" t="s">
        <v>12422</v>
      </c>
      <c r="C2830" s="14" t="s">
        <v>12423</v>
      </c>
      <c r="D2830" s="14" t="s">
        <v>12424</v>
      </c>
      <c r="F2830" s="3" t="s">
        <v>15910</v>
      </c>
      <c r="G2830" s="3">
        <v>3.1370166705861777</v>
      </c>
      <c r="H2830" s="3">
        <v>-0.54703353217400397</v>
      </c>
    </row>
    <row r="2831" spans="1:8">
      <c r="A2831" s="14" t="s">
        <v>2822</v>
      </c>
      <c r="B2831" s="14" t="s">
        <v>12425</v>
      </c>
      <c r="C2831" s="14" t="s">
        <v>12426</v>
      </c>
      <c r="D2831" s="14" t="s">
        <v>12427</v>
      </c>
      <c r="F2831" s="3" t="s">
        <v>15910</v>
      </c>
      <c r="G2831" s="4">
        <v>6.5674429114999784</v>
      </c>
      <c r="H2831" s="3">
        <v>-0.70535212861297802</v>
      </c>
    </row>
    <row r="2832" spans="1:8">
      <c r="A2832" s="14" t="s">
        <v>2823</v>
      </c>
      <c r="B2832" s="14" t="s">
        <v>12428</v>
      </c>
      <c r="C2832" s="14" t="s">
        <v>12429</v>
      </c>
      <c r="D2832" s="14" t="s">
        <v>12430</v>
      </c>
      <c r="G2832" s="3">
        <v>0.23271783784040342</v>
      </c>
      <c r="H2832" s="3">
        <v>-9.23814282279177E-2</v>
      </c>
    </row>
    <row r="2833" spans="1:8">
      <c r="A2833" s="14" t="s">
        <v>2824</v>
      </c>
      <c r="B2833" s="14" t="s">
        <v>12431</v>
      </c>
      <c r="C2833" s="14" t="s">
        <v>12432</v>
      </c>
      <c r="D2833" s="14" t="s">
        <v>12433</v>
      </c>
      <c r="F2833" s="3" t="s">
        <v>15910</v>
      </c>
      <c r="G2833" s="3">
        <v>1.9281864893369636</v>
      </c>
      <c r="H2833" s="3">
        <v>-0.49929738136329799</v>
      </c>
    </row>
    <row r="2834" spans="1:8">
      <c r="A2834" s="14" t="s">
        <v>2825</v>
      </c>
      <c r="B2834" s="14" t="s">
        <v>12434</v>
      </c>
      <c r="C2834" s="14" t="s">
        <v>12435</v>
      </c>
      <c r="D2834" s="14" t="s">
        <v>12436</v>
      </c>
      <c r="G2834" s="3">
        <v>0.51783696199447915</v>
      </c>
      <c r="H2834" s="3">
        <v>0.133937957470841</v>
      </c>
    </row>
    <row r="2835" spans="1:8">
      <c r="A2835" s="14" t="s">
        <v>2826</v>
      </c>
      <c r="B2835" s="14" t="s">
        <v>12437</v>
      </c>
      <c r="C2835" s="14" t="s">
        <v>12438</v>
      </c>
      <c r="D2835" s="14" t="s">
        <v>12439</v>
      </c>
      <c r="G2835" s="3">
        <v>0.63971787183039641</v>
      </c>
      <c r="H2835" s="3">
        <v>-0.228976309740095</v>
      </c>
    </row>
    <row r="2836" spans="1:8">
      <c r="A2836" s="14" t="s">
        <v>2827</v>
      </c>
      <c r="B2836" s="14" t="s">
        <v>12440</v>
      </c>
      <c r="C2836" s="14" t="s">
        <v>12441</v>
      </c>
      <c r="D2836" s="14" t="s">
        <v>12442</v>
      </c>
      <c r="F2836" s="3" t="s">
        <v>15910</v>
      </c>
      <c r="G2836" s="3">
        <v>1.6278958584704557</v>
      </c>
      <c r="H2836" s="3">
        <v>-0.61641814713718501</v>
      </c>
    </row>
    <row r="2837" spans="1:8">
      <c r="A2837" s="14" t="s">
        <v>2828</v>
      </c>
      <c r="B2837" s="14" t="s">
        <v>12443</v>
      </c>
      <c r="C2837" s="14" t="s">
        <v>12444</v>
      </c>
      <c r="D2837" s="14" t="s">
        <v>12445</v>
      </c>
      <c r="G2837" s="3">
        <v>6.1545732797389896E-2</v>
      </c>
      <c r="H2837" s="3">
        <v>2.1259781236903901E-2</v>
      </c>
    </row>
    <row r="2838" spans="1:8">
      <c r="A2838" s="14" t="s">
        <v>2829</v>
      </c>
      <c r="B2838" s="14" t="s">
        <v>12446</v>
      </c>
      <c r="C2838" s="14" t="s">
        <v>12447</v>
      </c>
      <c r="D2838" s="14" t="s">
        <v>12448</v>
      </c>
      <c r="F2838" s="3" t="s">
        <v>15910</v>
      </c>
      <c r="G2838" s="3">
        <v>1.6735519742569911</v>
      </c>
      <c r="H2838" s="3">
        <v>0.25811029949949799</v>
      </c>
    </row>
    <row r="2839" spans="1:8">
      <c r="A2839" s="14" t="s">
        <v>2830</v>
      </c>
      <c r="B2839" s="14" t="s">
        <v>12449</v>
      </c>
      <c r="C2839" s="14" t="s">
        <v>12450</v>
      </c>
      <c r="D2839" s="14" t="s">
        <v>12451</v>
      </c>
      <c r="G2839" s="3">
        <v>4.3928500102280582E-3</v>
      </c>
      <c r="H2839" s="3">
        <v>1.65633862478691E-3</v>
      </c>
    </row>
    <row r="2840" spans="1:8">
      <c r="A2840" s="14" t="s">
        <v>2831</v>
      </c>
      <c r="B2840" s="14" t="s">
        <v>12452</v>
      </c>
      <c r="C2840" s="14" t="s">
        <v>12453</v>
      </c>
      <c r="D2840" s="14" t="s">
        <v>12454</v>
      </c>
      <c r="G2840" s="3">
        <v>0.3373682536860601</v>
      </c>
      <c r="H2840" s="3">
        <v>-0.17585605790740599</v>
      </c>
    </row>
    <row r="2841" spans="1:8">
      <c r="A2841" s="14" t="s">
        <v>2832</v>
      </c>
      <c r="B2841" s="14" t="s">
        <v>12455</v>
      </c>
      <c r="C2841" s="14" t="s">
        <v>12456</v>
      </c>
      <c r="D2841" s="14" t="s">
        <v>12457</v>
      </c>
      <c r="G2841" s="3">
        <v>0.32110545922475475</v>
      </c>
      <c r="H2841" s="3">
        <v>-9.6283756919771604E-2</v>
      </c>
    </row>
    <row r="2842" spans="1:8">
      <c r="A2842" s="14" t="s">
        <v>2833</v>
      </c>
      <c r="B2842" s="14" t="s">
        <v>12458</v>
      </c>
      <c r="C2842" s="14" t="s">
        <v>12459</v>
      </c>
      <c r="D2842" s="14" t="s">
        <v>12460</v>
      </c>
      <c r="G2842" s="3">
        <v>1.1871198310631248</v>
      </c>
      <c r="H2842" s="3">
        <v>0.21079003871010099</v>
      </c>
    </row>
    <row r="2843" spans="1:8">
      <c r="A2843" s="14" t="s">
        <v>2834</v>
      </c>
      <c r="B2843" s="14" t="s">
        <v>12461</v>
      </c>
      <c r="C2843" s="14" t="s">
        <v>12462</v>
      </c>
      <c r="D2843" s="14" t="s">
        <v>12463</v>
      </c>
      <c r="F2843" s="3" t="s">
        <v>15910</v>
      </c>
      <c r="G2843" s="3">
        <v>2.1651277305895071</v>
      </c>
      <c r="H2843" s="3">
        <v>0.37285836327195698</v>
      </c>
    </row>
    <row r="2844" spans="1:8">
      <c r="A2844" s="14" t="s">
        <v>2835</v>
      </c>
      <c r="B2844" s="14" t="s">
        <v>12464</v>
      </c>
      <c r="C2844" s="14" t="s">
        <v>12465</v>
      </c>
      <c r="D2844" s="14" t="s">
        <v>12466</v>
      </c>
      <c r="F2844" s="3" t="s">
        <v>15910</v>
      </c>
      <c r="G2844" s="4">
        <v>4.9735541591630259</v>
      </c>
      <c r="H2844" s="3">
        <v>-0.94435618747221795</v>
      </c>
    </row>
    <row r="2845" spans="1:8">
      <c r="A2845" s="14" t="s">
        <v>2836</v>
      </c>
      <c r="B2845" s="14" t="s">
        <v>12467</v>
      </c>
      <c r="C2845" s="14" t="s">
        <v>12468</v>
      </c>
      <c r="D2845" s="14" t="s">
        <v>12469</v>
      </c>
      <c r="G2845" s="3">
        <v>0.27193278606398863</v>
      </c>
      <c r="H2845" s="3">
        <v>-0.17449686251660801</v>
      </c>
    </row>
    <row r="2846" spans="1:8">
      <c r="A2846" s="14" t="s">
        <v>2837</v>
      </c>
      <c r="B2846" s="14" t="s">
        <v>12470</v>
      </c>
      <c r="C2846" s="14" t="s">
        <v>12471</v>
      </c>
      <c r="D2846" s="14" t="s">
        <v>12472</v>
      </c>
      <c r="F2846" s="3" t="s">
        <v>15910</v>
      </c>
      <c r="G2846" s="3">
        <v>2.7300207558093175</v>
      </c>
      <c r="H2846" s="3">
        <v>-0.542755601842972</v>
      </c>
    </row>
    <row r="2847" spans="1:8">
      <c r="A2847" s="14" t="s">
        <v>2838</v>
      </c>
      <c r="B2847" s="14" t="s">
        <v>12473</v>
      </c>
      <c r="C2847" s="14" t="s">
        <v>12474</v>
      </c>
      <c r="D2847" s="14" t="s">
        <v>12475</v>
      </c>
      <c r="G2847" s="3">
        <v>0.21605694810542542</v>
      </c>
      <c r="H2847" s="3">
        <v>0.142318514945067</v>
      </c>
    </row>
    <row r="2848" spans="1:8">
      <c r="A2848" s="14" t="s">
        <v>2839</v>
      </c>
      <c r="B2848" s="14" t="s">
        <v>12476</v>
      </c>
      <c r="C2848" s="14" t="s">
        <v>12477</v>
      </c>
      <c r="D2848" s="14" t="s">
        <v>12478</v>
      </c>
      <c r="F2848" s="3" t="s">
        <v>15910</v>
      </c>
      <c r="G2848" s="3">
        <v>2.3477912067874334</v>
      </c>
      <c r="H2848" s="3">
        <v>0.54079287045675795</v>
      </c>
    </row>
    <row r="2849" spans="1:8">
      <c r="A2849" s="14" t="s">
        <v>2840</v>
      </c>
      <c r="B2849" s="14" t="s">
        <v>12479</v>
      </c>
      <c r="C2849" s="14" t="s">
        <v>12480</v>
      </c>
      <c r="D2849" s="14" t="s">
        <v>12481</v>
      </c>
      <c r="G2849" s="3">
        <v>0.17434154413120265</v>
      </c>
      <c r="H2849" s="3">
        <v>7.2003608314614595E-2</v>
      </c>
    </row>
    <row r="2850" spans="1:8">
      <c r="A2850" s="14" t="s">
        <v>2841</v>
      </c>
      <c r="B2850" s="14" t="s">
        <v>12482</v>
      </c>
      <c r="C2850" s="14" t="s">
        <v>12483</v>
      </c>
      <c r="D2850" s="14" t="s">
        <v>12484</v>
      </c>
      <c r="G2850" s="3">
        <v>0.94532398636529391</v>
      </c>
      <c r="H2850" s="3">
        <v>-0.34361600290451699</v>
      </c>
    </row>
    <row r="2851" spans="1:8">
      <c r="A2851" s="14" t="s">
        <v>2842</v>
      </c>
      <c r="B2851" s="14" t="s">
        <v>12485</v>
      </c>
      <c r="C2851" s="14" t="s">
        <v>12486</v>
      </c>
      <c r="D2851" s="14" t="s">
        <v>12487</v>
      </c>
      <c r="G2851" s="3">
        <v>0.70942768083476793</v>
      </c>
      <c r="H2851" s="3">
        <v>-0.28388961107410199</v>
      </c>
    </row>
    <row r="2852" spans="1:8">
      <c r="A2852" s="14" t="s">
        <v>2843</v>
      </c>
      <c r="B2852" s="14" t="s">
        <v>12488</v>
      </c>
      <c r="C2852" s="14" t="s">
        <v>12489</v>
      </c>
      <c r="D2852" s="14" t="s">
        <v>12490</v>
      </c>
      <c r="F2852" s="3" t="s">
        <v>15910</v>
      </c>
      <c r="G2852" s="4">
        <v>7.9493682720861747</v>
      </c>
      <c r="H2852" s="3">
        <v>1.1726548716687299</v>
      </c>
    </row>
    <row r="2853" spans="1:8">
      <c r="A2853" s="14" t="s">
        <v>2844</v>
      </c>
      <c r="B2853" s="14" t="s">
        <v>12491</v>
      </c>
      <c r="C2853" s="14" t="s">
        <v>12492</v>
      </c>
      <c r="D2853" s="14" t="s">
        <v>12493</v>
      </c>
      <c r="G2853" s="3">
        <v>0.48973336730399358</v>
      </c>
      <c r="H2853" s="3">
        <v>0.389264116161748</v>
      </c>
    </row>
    <row r="2854" spans="1:8">
      <c r="A2854" s="14" t="s">
        <v>2845</v>
      </c>
      <c r="B2854" s="14" t="s">
        <v>12494</v>
      </c>
      <c r="C2854" s="14" t="s">
        <v>12495</v>
      </c>
      <c r="D2854" s="14" t="s">
        <v>12496</v>
      </c>
      <c r="G2854" s="3">
        <v>1.0358515346124282</v>
      </c>
      <c r="H2854" s="3">
        <v>0.27529556409046402</v>
      </c>
    </row>
    <row r="2855" spans="1:8">
      <c r="A2855" s="14" t="s">
        <v>2846</v>
      </c>
      <c r="B2855" s="14" t="s">
        <v>12497</v>
      </c>
      <c r="C2855" s="14" t="s">
        <v>12498</v>
      </c>
      <c r="D2855" s="14" t="s">
        <v>12499</v>
      </c>
      <c r="G2855" s="3">
        <v>0.14529434908928282</v>
      </c>
      <c r="H2855" s="3">
        <v>8.3702393831350905E-2</v>
      </c>
    </row>
    <row r="2856" spans="1:8">
      <c r="A2856" s="14" t="s">
        <v>2847</v>
      </c>
      <c r="B2856" s="14" t="s">
        <v>12500</v>
      </c>
      <c r="C2856" s="14" t="s">
        <v>12501</v>
      </c>
      <c r="D2856" s="14" t="s">
        <v>12502</v>
      </c>
      <c r="F2856" s="3" t="s">
        <v>15910</v>
      </c>
      <c r="G2856" s="4">
        <v>5.9129358656281834</v>
      </c>
      <c r="H2856" s="3">
        <v>-0.94932550518659098</v>
      </c>
    </row>
    <row r="2857" spans="1:8">
      <c r="A2857" s="14" t="s">
        <v>2848</v>
      </c>
      <c r="B2857" s="14" t="s">
        <v>12503</v>
      </c>
      <c r="C2857" s="14" t="s">
        <v>12504</v>
      </c>
      <c r="D2857" s="14" t="s">
        <v>12505</v>
      </c>
      <c r="G2857" s="3">
        <v>7.8553329630571839E-3</v>
      </c>
      <c r="H2857" s="3">
        <v>2.8536533664541598E-3</v>
      </c>
    </row>
    <row r="2858" spans="1:8">
      <c r="A2858" s="14" t="s">
        <v>2849</v>
      </c>
      <c r="B2858" s="14" t="s">
        <v>12506</v>
      </c>
      <c r="C2858" s="14" t="s">
        <v>12507</v>
      </c>
      <c r="D2858" s="14" t="s">
        <v>12508</v>
      </c>
      <c r="G2858" s="3">
        <v>0.16186981019937441</v>
      </c>
      <c r="H2858" s="3">
        <v>-6.3618485731157401E-2</v>
      </c>
    </row>
    <row r="2859" spans="1:8">
      <c r="A2859" s="14" t="s">
        <v>2850</v>
      </c>
      <c r="B2859" s="14" t="s">
        <v>12509</v>
      </c>
      <c r="C2859" s="14" t="s">
        <v>12510</v>
      </c>
      <c r="D2859" s="14" t="s">
        <v>12511</v>
      </c>
      <c r="G2859" s="3">
        <v>0.72752091486047255</v>
      </c>
      <c r="H2859" s="3">
        <v>-0.22105225833535899</v>
      </c>
    </row>
    <row r="2860" spans="1:8">
      <c r="A2860" s="14" t="s">
        <v>2851</v>
      </c>
      <c r="B2860" s="14" t="s">
        <v>12512</v>
      </c>
      <c r="C2860" s="14" t="s">
        <v>12513</v>
      </c>
      <c r="D2860" s="14" t="s">
        <v>12514</v>
      </c>
      <c r="F2860" s="3" t="s">
        <v>15910</v>
      </c>
      <c r="G2860" s="4">
        <v>6.8875458256577806</v>
      </c>
      <c r="H2860" s="3">
        <v>1.26932025614538</v>
      </c>
    </row>
    <row r="2861" spans="1:8">
      <c r="A2861" s="14" t="s">
        <v>2852</v>
      </c>
      <c r="B2861" s="14" t="s">
        <v>12515</v>
      </c>
      <c r="C2861" s="14" t="s">
        <v>12516</v>
      </c>
      <c r="D2861" s="14" t="s">
        <v>12517</v>
      </c>
      <c r="F2861" s="3" t="s">
        <v>15910</v>
      </c>
      <c r="G2861" s="3">
        <v>1.3303083747138187</v>
      </c>
      <c r="H2861" s="3">
        <v>-0.81980197131633803</v>
      </c>
    </row>
    <row r="2862" spans="1:8">
      <c r="A2862" s="14" t="s">
        <v>2853</v>
      </c>
      <c r="B2862" s="14" t="s">
        <v>12518</v>
      </c>
      <c r="C2862" s="14" t="s">
        <v>12519</v>
      </c>
      <c r="D2862" s="14" t="s">
        <v>12520</v>
      </c>
      <c r="G2862" s="3">
        <v>0.47126636456384291</v>
      </c>
      <c r="H2862" s="3">
        <v>0.13366308173066699</v>
      </c>
    </row>
    <row r="2863" spans="1:8">
      <c r="A2863" s="14" t="s">
        <v>2854</v>
      </c>
      <c r="B2863" s="14" t="s">
        <v>12521</v>
      </c>
      <c r="C2863" s="14" t="s">
        <v>12522</v>
      </c>
      <c r="D2863" s="14" t="s">
        <v>12523</v>
      </c>
      <c r="G2863" s="3">
        <v>0.46033828941189087</v>
      </c>
      <c r="H2863" s="3">
        <v>-9.8014263137739296E-2</v>
      </c>
    </row>
    <row r="2864" spans="1:8">
      <c r="A2864" s="14" t="s">
        <v>2855</v>
      </c>
      <c r="B2864" s="14" t="s">
        <v>12524</v>
      </c>
      <c r="C2864" s="14" t="s">
        <v>12525</v>
      </c>
      <c r="D2864" s="14" t="s">
        <v>12526</v>
      </c>
      <c r="F2864" s="3" t="s">
        <v>15910</v>
      </c>
      <c r="G2864" s="3">
        <v>3.3374445015186578</v>
      </c>
      <c r="H2864" s="3">
        <v>0.93904082845239101</v>
      </c>
    </row>
    <row r="2865" spans="1:8">
      <c r="A2865" s="14" t="s">
        <v>2856</v>
      </c>
      <c r="B2865" s="14" t="s">
        <v>12527</v>
      </c>
      <c r="C2865" s="14" t="s">
        <v>12528</v>
      </c>
      <c r="D2865" s="14" t="s">
        <v>12529</v>
      </c>
      <c r="F2865" s="3" t="s">
        <v>15910</v>
      </c>
      <c r="G2865" s="3">
        <v>1.3874361476436641</v>
      </c>
      <c r="H2865" s="3">
        <v>-0.29709024107797999</v>
      </c>
    </row>
    <row r="2866" spans="1:8">
      <c r="A2866" s="14" t="s">
        <v>2857</v>
      </c>
      <c r="B2866" s="14" t="s">
        <v>12530</v>
      </c>
      <c r="C2866" s="14" t="s">
        <v>12531</v>
      </c>
      <c r="D2866" s="14" t="s">
        <v>12532</v>
      </c>
      <c r="F2866" s="3" t="s">
        <v>15910</v>
      </c>
      <c r="G2866" s="4">
        <v>5.0561993003898662</v>
      </c>
      <c r="H2866" s="3">
        <v>1.5290949602146799</v>
      </c>
    </row>
    <row r="2867" spans="1:8">
      <c r="A2867" s="14" t="s">
        <v>2858</v>
      </c>
      <c r="B2867" s="14" t="s">
        <v>12533</v>
      </c>
      <c r="C2867" s="14" t="s">
        <v>12534</v>
      </c>
      <c r="D2867" s="14" t="s">
        <v>12535</v>
      </c>
      <c r="F2867" s="3" t="s">
        <v>15910</v>
      </c>
      <c r="G2867" s="3">
        <v>1.3094371413874231</v>
      </c>
      <c r="H2867" s="3">
        <v>-0.25922357410366798</v>
      </c>
    </row>
    <row r="2868" spans="1:8">
      <c r="A2868" s="14" t="s">
        <v>2859</v>
      </c>
      <c r="B2868" s="14" t="s">
        <v>12536</v>
      </c>
      <c r="C2868" s="14" t="s">
        <v>12537</v>
      </c>
      <c r="D2868" s="14" t="s">
        <v>12538</v>
      </c>
      <c r="G2868" s="3">
        <v>0.15612941238726288</v>
      </c>
      <c r="H2868" s="3">
        <v>-0.16972974946849201</v>
      </c>
    </row>
    <row r="2869" spans="1:8">
      <c r="A2869" s="14" t="s">
        <v>2860</v>
      </c>
      <c r="B2869" s="14" t="s">
        <v>12539</v>
      </c>
      <c r="C2869" s="14" t="s">
        <v>12540</v>
      </c>
      <c r="D2869" s="14" t="s">
        <v>12541</v>
      </c>
      <c r="G2869" s="3">
        <v>0.45662448400863803</v>
      </c>
      <c r="H2869" s="3">
        <v>0.140866617675413</v>
      </c>
    </row>
    <row r="2870" spans="1:8">
      <c r="A2870" s="14" t="s">
        <v>2861</v>
      </c>
      <c r="B2870" s="14" t="s">
        <v>12542</v>
      </c>
      <c r="C2870" s="14" t="s">
        <v>12543</v>
      </c>
      <c r="D2870" s="14" t="s">
        <v>12544</v>
      </c>
      <c r="G2870" s="3">
        <v>0.19879795035174475</v>
      </c>
      <c r="H2870" s="3">
        <v>-8.1964889338806898E-2</v>
      </c>
    </row>
    <row r="2871" spans="1:8">
      <c r="A2871" s="14" t="s">
        <v>2862</v>
      </c>
      <c r="B2871" s="14" t="s">
        <v>12545</v>
      </c>
      <c r="C2871" s="14" t="s">
        <v>12546</v>
      </c>
      <c r="D2871" s="14" t="s">
        <v>12547</v>
      </c>
      <c r="F2871" s="3" t="s">
        <v>15910</v>
      </c>
      <c r="G2871" s="3">
        <v>1.7220041671022697</v>
      </c>
      <c r="H2871" s="3">
        <v>-0.436977444388713</v>
      </c>
    </row>
    <row r="2872" spans="1:8">
      <c r="A2872" s="14" t="s">
        <v>2863</v>
      </c>
      <c r="B2872" s="14" t="s">
        <v>12548</v>
      </c>
      <c r="C2872" s="14" t="s">
        <v>12549</v>
      </c>
      <c r="D2872" s="14" t="s">
        <v>12550</v>
      </c>
      <c r="G2872" s="3">
        <v>0.11729592184792692</v>
      </c>
      <c r="H2872" s="3">
        <v>7.1617765495410296E-2</v>
      </c>
    </row>
    <row r="2873" spans="1:8">
      <c r="A2873" s="14" t="s">
        <v>2864</v>
      </c>
      <c r="B2873" s="14" t="s">
        <v>12551</v>
      </c>
      <c r="C2873" s="14" t="s">
        <v>12552</v>
      </c>
      <c r="D2873" s="14" t="s">
        <v>12553</v>
      </c>
      <c r="G2873" s="3">
        <v>0.65284641931153276</v>
      </c>
      <c r="H2873" s="3">
        <v>0.17992873553718799</v>
      </c>
    </row>
    <row r="2874" spans="1:8">
      <c r="A2874" s="14" t="s">
        <v>2865</v>
      </c>
      <c r="B2874" s="14" t="s">
        <v>12554</v>
      </c>
      <c r="C2874" s="14" t="s">
        <v>12555</v>
      </c>
      <c r="D2874" s="14" t="s">
        <v>12556</v>
      </c>
      <c r="G2874" s="3">
        <v>0.1987132253305727</v>
      </c>
      <c r="H2874" s="3">
        <v>-0.121202984086254</v>
      </c>
    </row>
    <row r="2875" spans="1:8">
      <c r="A2875" s="14" t="s">
        <v>2866</v>
      </c>
      <c r="B2875" s="14" t="s">
        <v>12557</v>
      </c>
      <c r="C2875" s="14" t="s">
        <v>12558</v>
      </c>
      <c r="D2875" s="14" t="s">
        <v>12559</v>
      </c>
      <c r="F2875" s="3" t="s">
        <v>15910</v>
      </c>
      <c r="G2875" s="3">
        <v>2.2145321802414069</v>
      </c>
      <c r="H2875" s="3">
        <v>-0.36198611154890897</v>
      </c>
    </row>
    <row r="2876" spans="1:8">
      <c r="A2876" s="14" t="s">
        <v>2867</v>
      </c>
      <c r="B2876" s="14" t="s">
        <v>12560</v>
      </c>
      <c r="C2876" s="14" t="s">
        <v>12561</v>
      </c>
      <c r="D2876" s="14" t="s">
        <v>12562</v>
      </c>
      <c r="F2876" s="3" t="s">
        <v>15910</v>
      </c>
      <c r="G2876" s="3">
        <v>1.626324571384419</v>
      </c>
      <c r="H2876" s="3">
        <v>0.37755464749892098</v>
      </c>
    </row>
    <row r="2877" spans="1:8">
      <c r="A2877" s="14" t="s">
        <v>2868</v>
      </c>
      <c r="B2877" s="14" t="s">
        <v>12563</v>
      </c>
      <c r="C2877" s="14" t="s">
        <v>12564</v>
      </c>
      <c r="D2877" s="14" t="s">
        <v>12565</v>
      </c>
      <c r="G2877" s="3">
        <v>7.8809792082047317E-2</v>
      </c>
      <c r="H2877" s="3">
        <v>-3.6611477075063702E-2</v>
      </c>
    </row>
    <row r="2878" spans="1:8">
      <c r="A2878" s="14" t="s">
        <v>2869</v>
      </c>
      <c r="B2878" s="14" t="s">
        <v>12566</v>
      </c>
      <c r="C2878" s="14" t="s">
        <v>12567</v>
      </c>
      <c r="D2878" s="14" t="s">
        <v>12568</v>
      </c>
      <c r="G2878" s="3">
        <v>0.52017040448502894</v>
      </c>
      <c r="H2878" s="3">
        <v>-0.16224392119206901</v>
      </c>
    </row>
    <row r="2879" spans="1:8">
      <c r="A2879" s="14" t="s">
        <v>2870</v>
      </c>
      <c r="B2879" s="14" t="s">
        <v>12569</v>
      </c>
      <c r="C2879" s="14" t="s">
        <v>12570</v>
      </c>
      <c r="D2879" s="14" t="s">
        <v>12571</v>
      </c>
      <c r="G2879" s="3">
        <v>0.45152087024476584</v>
      </c>
      <c r="H2879" s="3">
        <v>-0.181109528897101</v>
      </c>
    </row>
    <row r="2880" spans="1:8">
      <c r="A2880" s="14" t="s">
        <v>2871</v>
      </c>
      <c r="B2880" s="14" t="s">
        <v>12572</v>
      </c>
      <c r="C2880" s="14" t="s">
        <v>12573</v>
      </c>
      <c r="D2880" s="14" t="s">
        <v>12574</v>
      </c>
      <c r="F2880" s="3" t="s">
        <v>15910</v>
      </c>
      <c r="G2880" s="4">
        <v>9.3301033239401967</v>
      </c>
      <c r="H2880" s="3">
        <v>1.4795265433419</v>
      </c>
    </row>
    <row r="2881" spans="1:8">
      <c r="A2881" s="14" t="s">
        <v>2872</v>
      </c>
      <c r="B2881" s="14" t="s">
        <v>12575</v>
      </c>
      <c r="C2881" s="14" t="s">
        <v>12576</v>
      </c>
      <c r="D2881" s="14" t="s">
        <v>12577</v>
      </c>
      <c r="G2881" s="3">
        <v>0.1782417418619148</v>
      </c>
      <c r="H2881" s="3">
        <v>-6.7051116625467894E-2</v>
      </c>
    </row>
    <row r="2882" spans="1:8">
      <c r="A2882" s="14" t="s">
        <v>2873</v>
      </c>
      <c r="B2882" s="14" t="s">
        <v>12578</v>
      </c>
      <c r="C2882" s="14" t="s">
        <v>12579</v>
      </c>
      <c r="D2882" s="14" t="s">
        <v>12580</v>
      </c>
      <c r="F2882" s="3" t="s">
        <v>15910</v>
      </c>
      <c r="G2882" s="3">
        <v>2.5886566221514173</v>
      </c>
      <c r="H2882" s="3">
        <v>0.50511940600457705</v>
      </c>
    </row>
    <row r="2883" spans="1:8">
      <c r="A2883" s="14" t="s">
        <v>2874</v>
      </c>
      <c r="B2883" s="14" t="s">
        <v>12581</v>
      </c>
      <c r="C2883" s="14" t="s">
        <v>12582</v>
      </c>
      <c r="D2883" s="14" t="s">
        <v>12583</v>
      </c>
      <c r="F2883" s="3" t="s">
        <v>15910</v>
      </c>
      <c r="G2883" s="3">
        <v>2.0259386188886888</v>
      </c>
      <c r="H2883" s="3">
        <v>0.56746477142653695</v>
      </c>
    </row>
    <row r="2884" spans="1:8">
      <c r="A2884" s="14" t="s">
        <v>2875</v>
      </c>
      <c r="B2884" s="14" t="s">
        <v>12584</v>
      </c>
      <c r="C2884" s="14" t="s">
        <v>12585</v>
      </c>
      <c r="D2884" s="14" t="s">
        <v>12586</v>
      </c>
      <c r="F2884" s="3" t="s">
        <v>15910</v>
      </c>
      <c r="G2884" s="3">
        <v>1.4755084218351877</v>
      </c>
      <c r="H2884" s="3">
        <v>-0.47296654991805598</v>
      </c>
    </row>
    <row r="2885" spans="1:8">
      <c r="A2885" s="14" t="s">
        <v>2876</v>
      </c>
      <c r="B2885" s="14" t="s">
        <v>12587</v>
      </c>
      <c r="C2885" s="14" t="s">
        <v>12588</v>
      </c>
      <c r="D2885" s="14" t="s">
        <v>12589</v>
      </c>
      <c r="G2885" s="3">
        <v>0.16219017920888726</v>
      </c>
      <c r="H2885" s="3">
        <v>6.6665121282522499E-2</v>
      </c>
    </row>
    <row r="2886" spans="1:8">
      <c r="A2886" s="14" t="s">
        <v>2877</v>
      </c>
      <c r="B2886" s="14" t="s">
        <v>12590</v>
      </c>
      <c r="C2886" s="14" t="s">
        <v>12591</v>
      </c>
      <c r="D2886" s="14" t="s">
        <v>12592</v>
      </c>
      <c r="G2886" s="3">
        <v>0.66285076111563468</v>
      </c>
      <c r="H2886" s="3">
        <v>-0.22607964171139999</v>
      </c>
    </row>
    <row r="2887" spans="1:8">
      <c r="A2887" s="14" t="s">
        <v>2878</v>
      </c>
      <c r="B2887" s="14" t="s">
        <v>12593</v>
      </c>
      <c r="C2887" s="14" t="s">
        <v>12594</v>
      </c>
      <c r="D2887" s="14" t="s">
        <v>12595</v>
      </c>
      <c r="G2887" s="3">
        <v>0.55177063678700167</v>
      </c>
      <c r="H2887" s="3">
        <v>0.14401761798830801</v>
      </c>
    </row>
    <row r="2888" spans="1:8">
      <c r="A2888" s="14" t="s">
        <v>2879</v>
      </c>
      <c r="B2888" s="14" t="s">
        <v>12596</v>
      </c>
      <c r="C2888" s="14" t="s">
        <v>12597</v>
      </c>
      <c r="D2888" s="14" t="s">
        <v>12598</v>
      </c>
      <c r="G2888" s="3">
        <v>0.23045643904316601</v>
      </c>
      <c r="H2888" s="3">
        <v>7.2636641701411098E-2</v>
      </c>
    </row>
    <row r="2889" spans="1:8">
      <c r="A2889" s="14" t="s">
        <v>2880</v>
      </c>
      <c r="B2889" s="14" t="s">
        <v>12599</v>
      </c>
      <c r="C2889" s="14" t="s">
        <v>12600</v>
      </c>
      <c r="D2889" s="14" t="s">
        <v>12601</v>
      </c>
      <c r="G2889" s="3">
        <v>2.1381148595240778E-3</v>
      </c>
      <c r="H2889" s="3">
        <v>-2.0427309010984701E-3</v>
      </c>
    </row>
    <row r="2890" spans="1:8">
      <c r="A2890" s="14" t="s">
        <v>2881</v>
      </c>
      <c r="B2890" s="14" t="s">
        <v>12602</v>
      </c>
      <c r="C2890" s="14" t="s">
        <v>12603</v>
      </c>
      <c r="D2890" s="14" t="s">
        <v>12604</v>
      </c>
      <c r="F2890" s="3" t="s">
        <v>15910</v>
      </c>
      <c r="G2890" s="4">
        <v>10.741040616739195</v>
      </c>
      <c r="H2890" s="3">
        <v>1.01021360471758</v>
      </c>
    </row>
    <row r="2891" spans="1:8">
      <c r="A2891" s="14" t="s">
        <v>2882</v>
      </c>
      <c r="B2891" s="14" t="s">
        <v>12605</v>
      </c>
      <c r="C2891" s="14" t="s">
        <v>12606</v>
      </c>
      <c r="D2891" s="14" t="s">
        <v>12607</v>
      </c>
      <c r="F2891" s="3" t="s">
        <v>15910</v>
      </c>
      <c r="G2891" s="3">
        <v>2.2613433272219088</v>
      </c>
      <c r="H2891" s="3">
        <v>-0.50899682669785995</v>
      </c>
    </row>
    <row r="2892" spans="1:8">
      <c r="A2892" s="14" t="s">
        <v>2883</v>
      </c>
      <c r="B2892" s="14" t="s">
        <v>12608</v>
      </c>
      <c r="C2892" s="14" t="s">
        <v>12609</v>
      </c>
      <c r="D2892" s="14" t="s">
        <v>12610</v>
      </c>
      <c r="G2892" s="3">
        <v>0.89710200455911449</v>
      </c>
      <c r="H2892" s="3">
        <v>-0.18751574906123</v>
      </c>
    </row>
    <row r="2893" spans="1:8">
      <c r="A2893" s="14" t="s">
        <v>2884</v>
      </c>
      <c r="B2893" s="14" t="s">
        <v>12611</v>
      </c>
      <c r="C2893" s="14" t="s">
        <v>12612</v>
      </c>
      <c r="D2893" s="14" t="s">
        <v>12613</v>
      </c>
      <c r="G2893" s="3">
        <v>1.1116662789976055</v>
      </c>
      <c r="H2893" s="3">
        <v>-0.17132847085066699</v>
      </c>
    </row>
    <row r="2894" spans="1:8">
      <c r="A2894" s="14" t="s">
        <v>2885</v>
      </c>
      <c r="B2894" s="14" t="s">
        <v>12614</v>
      </c>
      <c r="C2894" s="14" t="s">
        <v>12615</v>
      </c>
      <c r="D2894" s="14" t="s">
        <v>12616</v>
      </c>
      <c r="F2894" s="3" t="s">
        <v>15910</v>
      </c>
      <c r="G2894" s="3">
        <v>1.3869679931289411</v>
      </c>
      <c r="H2894" s="3">
        <v>-0.42714191671837598</v>
      </c>
    </row>
    <row r="2895" spans="1:8">
      <c r="A2895" s="14" t="s">
        <v>2886</v>
      </c>
      <c r="B2895" s="14" t="s">
        <v>12617</v>
      </c>
      <c r="C2895" s="14" t="s">
        <v>12618</v>
      </c>
      <c r="D2895" s="14" t="s">
        <v>12619</v>
      </c>
      <c r="F2895" s="3" t="s">
        <v>15910</v>
      </c>
      <c r="G2895" s="4">
        <v>4.6231412110538237</v>
      </c>
      <c r="H2895" s="3">
        <v>0.61386886231374205</v>
      </c>
    </row>
    <row r="2896" spans="1:8">
      <c r="A2896" s="14" t="s">
        <v>2887</v>
      </c>
      <c r="B2896" s="14" t="s">
        <v>12620</v>
      </c>
      <c r="C2896" s="14" t="s">
        <v>12621</v>
      </c>
      <c r="D2896" s="14" t="s">
        <v>12622</v>
      </c>
      <c r="F2896" s="3" t="s">
        <v>15910</v>
      </c>
      <c r="G2896" s="4">
        <v>5.4831180585050703</v>
      </c>
      <c r="H2896" s="3">
        <v>0.84335795376035905</v>
      </c>
    </row>
    <row r="2897" spans="1:8">
      <c r="A2897" s="14" t="s">
        <v>2888</v>
      </c>
      <c r="B2897" s="14" t="s">
        <v>12623</v>
      </c>
      <c r="C2897" s="14" t="s">
        <v>12624</v>
      </c>
      <c r="D2897" s="14" t="s">
        <v>12625</v>
      </c>
      <c r="G2897" s="3">
        <v>0.84635039828191205</v>
      </c>
      <c r="H2897" s="3">
        <v>-0.16113321054400101</v>
      </c>
    </row>
    <row r="2898" spans="1:8">
      <c r="A2898" s="14" t="s">
        <v>2889</v>
      </c>
      <c r="B2898" s="14" t="s">
        <v>12626</v>
      </c>
      <c r="C2898" s="14" t="s">
        <v>12627</v>
      </c>
      <c r="D2898" s="14" t="s">
        <v>12628</v>
      </c>
      <c r="G2898" s="3">
        <v>0.41836388408782582</v>
      </c>
      <c r="H2898" s="3">
        <v>-0.110189597404491</v>
      </c>
    </row>
    <row r="2899" spans="1:8">
      <c r="A2899" s="14" t="s">
        <v>2890</v>
      </c>
      <c r="B2899" s="14" t="s">
        <v>12629</v>
      </c>
      <c r="C2899" s="14" t="s">
        <v>12630</v>
      </c>
      <c r="D2899" s="14" t="s">
        <v>12631</v>
      </c>
      <c r="F2899" s="3" t="s">
        <v>15910</v>
      </c>
      <c r="G2899" s="3">
        <v>2.8867988205685498</v>
      </c>
      <c r="H2899" s="3">
        <v>-0.64506913596077997</v>
      </c>
    </row>
    <row r="2900" spans="1:8">
      <c r="A2900" s="14" t="s">
        <v>2891</v>
      </c>
      <c r="B2900" s="14" t="s">
        <v>12632</v>
      </c>
      <c r="C2900" s="14" t="s">
        <v>12633</v>
      </c>
      <c r="D2900" s="14" t="s">
        <v>12634</v>
      </c>
      <c r="F2900" s="3" t="s">
        <v>15910</v>
      </c>
      <c r="G2900" s="3">
        <v>1.9644856178068777</v>
      </c>
      <c r="H2900" s="3">
        <v>-0.36573615948500099</v>
      </c>
    </row>
    <row r="2901" spans="1:8">
      <c r="A2901" s="14" t="s">
        <v>2892</v>
      </c>
      <c r="B2901" s="14" t="s">
        <v>12635</v>
      </c>
      <c r="C2901" s="14" t="s">
        <v>12636</v>
      </c>
      <c r="D2901" s="14" t="s">
        <v>12637</v>
      </c>
      <c r="G2901" s="3">
        <v>0.10243476139610394</v>
      </c>
      <c r="H2901" s="3">
        <v>-4.4947396976906001E-2</v>
      </c>
    </row>
    <row r="2902" spans="1:8">
      <c r="A2902" s="14" t="s">
        <v>2893</v>
      </c>
      <c r="B2902" s="14" t="s">
        <v>12638</v>
      </c>
      <c r="C2902" s="14" t="s">
        <v>12639</v>
      </c>
      <c r="D2902" s="14" t="s">
        <v>12640</v>
      </c>
      <c r="F2902" s="3" t="s">
        <v>15910</v>
      </c>
      <c r="G2902" s="3">
        <v>2.5059884385595246</v>
      </c>
      <c r="H2902" s="3">
        <v>-0.350463698229246</v>
      </c>
    </row>
    <row r="2903" spans="1:8">
      <c r="A2903" s="14" t="s">
        <v>2894</v>
      </c>
      <c r="B2903" s="14" t="s">
        <v>12641</v>
      </c>
      <c r="C2903" s="14" t="s">
        <v>12642</v>
      </c>
      <c r="D2903" s="14" t="s">
        <v>12643</v>
      </c>
      <c r="F2903" s="3" t="s">
        <v>15910</v>
      </c>
      <c r="G2903" s="3">
        <v>2.3999027489611189</v>
      </c>
      <c r="H2903" s="3">
        <v>0.35968044808907801</v>
      </c>
    </row>
    <row r="2904" spans="1:8">
      <c r="A2904" s="14" t="s">
        <v>2895</v>
      </c>
      <c r="B2904" s="14" t="s">
        <v>12644</v>
      </c>
      <c r="C2904" s="14" t="s">
        <v>12645</v>
      </c>
      <c r="D2904" s="14" t="s">
        <v>12646</v>
      </c>
      <c r="G2904" s="3">
        <v>0.32710652583682426</v>
      </c>
      <c r="H2904" s="3">
        <v>0.138681552633207</v>
      </c>
    </row>
    <row r="2905" spans="1:8">
      <c r="A2905" s="14" t="s">
        <v>2896</v>
      </c>
      <c r="B2905" s="14" t="s">
        <v>12647</v>
      </c>
      <c r="C2905" s="14" t="s">
        <v>12648</v>
      </c>
      <c r="D2905" s="14" t="s">
        <v>12649</v>
      </c>
      <c r="G2905" s="3">
        <v>4.1682854469224595E-2</v>
      </c>
      <c r="H2905" s="3">
        <v>-1.41494277618103E-2</v>
      </c>
    </row>
    <row r="2906" spans="1:8">
      <c r="A2906" s="14" t="s">
        <v>2897</v>
      </c>
      <c r="B2906" s="14" t="s">
        <v>12650</v>
      </c>
      <c r="C2906" s="14" t="s">
        <v>12651</v>
      </c>
      <c r="D2906" s="14" t="s">
        <v>12652</v>
      </c>
      <c r="F2906" s="3" t="s">
        <v>15910</v>
      </c>
      <c r="G2906" s="3">
        <v>3.3261662168385673</v>
      </c>
      <c r="H2906" s="3">
        <v>0.72571606678192102</v>
      </c>
    </row>
    <row r="2907" spans="1:8">
      <c r="A2907" s="14" t="s">
        <v>2898</v>
      </c>
      <c r="B2907" s="14" t="s">
        <v>12653</v>
      </c>
      <c r="C2907" s="14" t="s">
        <v>12654</v>
      </c>
      <c r="D2907" s="14" t="s">
        <v>12655</v>
      </c>
      <c r="G2907" s="3">
        <v>0.11333507780494677</v>
      </c>
      <c r="H2907" s="3">
        <v>-3.5244436191710797E-2</v>
      </c>
    </row>
    <row r="2908" spans="1:8">
      <c r="A2908" s="14" t="s">
        <v>2899</v>
      </c>
      <c r="B2908" s="14" t="s">
        <v>12656</v>
      </c>
      <c r="C2908" s="14" t="s">
        <v>12657</v>
      </c>
      <c r="D2908" s="14" t="s">
        <v>12658</v>
      </c>
      <c r="G2908" s="3">
        <v>0.86015055615077163</v>
      </c>
      <c r="H2908" s="3">
        <v>-0.244041881098123</v>
      </c>
    </row>
    <row r="2909" spans="1:8">
      <c r="A2909" s="14" t="s">
        <v>2900</v>
      </c>
      <c r="B2909" s="14" t="s">
        <v>12659</v>
      </c>
      <c r="C2909" s="14" t="s">
        <v>12660</v>
      </c>
      <c r="D2909" s="14" t="s">
        <v>12661</v>
      </c>
      <c r="G2909" s="3">
        <v>2.0262652491067092E-2</v>
      </c>
      <c r="H2909" s="3">
        <v>-8.2375424374875293E-3</v>
      </c>
    </row>
    <row r="2910" spans="1:8">
      <c r="A2910" s="14" t="s">
        <v>2901</v>
      </c>
      <c r="B2910" s="14" t="s">
        <v>12662</v>
      </c>
      <c r="C2910" s="14" t="s">
        <v>12663</v>
      </c>
      <c r="D2910" s="14" t="s">
        <v>12664</v>
      </c>
      <c r="F2910" s="3" t="s">
        <v>15910</v>
      </c>
      <c r="G2910" s="3">
        <v>2.7229954529672664</v>
      </c>
      <c r="H2910" s="3">
        <v>-0.55540577330432095</v>
      </c>
    </row>
    <row r="2911" spans="1:8">
      <c r="A2911" s="14" t="s">
        <v>2902</v>
      </c>
      <c r="B2911" s="14" t="s">
        <v>12665</v>
      </c>
      <c r="C2911" s="14" t="s">
        <v>12666</v>
      </c>
      <c r="D2911" s="14" t="s">
        <v>12667</v>
      </c>
      <c r="F2911" s="3" t="s">
        <v>15910</v>
      </c>
      <c r="G2911" s="4">
        <v>4.1991424026625994</v>
      </c>
      <c r="H2911" s="3">
        <v>0.66044541053169004</v>
      </c>
    </row>
    <row r="2912" spans="1:8">
      <c r="A2912" s="14" t="s">
        <v>2903</v>
      </c>
      <c r="B2912" s="14" t="s">
        <v>12668</v>
      </c>
      <c r="C2912" s="14" t="s">
        <v>12669</v>
      </c>
      <c r="D2912" s="14" t="s">
        <v>12670</v>
      </c>
      <c r="G2912" s="3">
        <v>0.94651890417844764</v>
      </c>
      <c r="H2912" s="3">
        <v>-0.310941312527447</v>
      </c>
    </row>
    <row r="2913" spans="1:8">
      <c r="A2913" s="14" t="s">
        <v>2904</v>
      </c>
      <c r="B2913" s="14" t="s">
        <v>12671</v>
      </c>
      <c r="C2913" s="14" t="s">
        <v>12672</v>
      </c>
      <c r="D2913" s="14" t="s">
        <v>12673</v>
      </c>
      <c r="F2913" s="3" t="s">
        <v>15910</v>
      </c>
      <c r="G2913" s="3">
        <v>2.67352586794859</v>
      </c>
      <c r="H2913" s="3">
        <v>-0.51621815627035905</v>
      </c>
    </row>
    <row r="2914" spans="1:8">
      <c r="A2914" s="14" t="s">
        <v>2905</v>
      </c>
      <c r="B2914" s="14" t="s">
        <v>12674</v>
      </c>
      <c r="C2914" s="14" t="s">
        <v>12675</v>
      </c>
      <c r="D2914" s="14" t="s">
        <v>12676</v>
      </c>
      <c r="G2914" s="3">
        <v>0.15328220293449779</v>
      </c>
      <c r="H2914" s="3">
        <v>6.7414756371960996E-2</v>
      </c>
    </row>
    <row r="2915" spans="1:8">
      <c r="A2915" s="14" t="s">
        <v>2906</v>
      </c>
      <c r="B2915" s="14" t="s">
        <v>12677</v>
      </c>
      <c r="C2915" s="14" t="s">
        <v>12678</v>
      </c>
      <c r="D2915" s="14" t="s">
        <v>12679</v>
      </c>
      <c r="G2915" s="3">
        <v>0.44462518480138341</v>
      </c>
      <c r="H2915" s="3">
        <v>0.22937236334148201</v>
      </c>
    </row>
    <row r="2916" spans="1:8">
      <c r="A2916" s="14" t="s">
        <v>2907</v>
      </c>
      <c r="B2916" s="14" t="s">
        <v>12680</v>
      </c>
      <c r="C2916" s="14" t="s">
        <v>12681</v>
      </c>
      <c r="D2916" s="14" t="s">
        <v>12682</v>
      </c>
      <c r="G2916" s="3">
        <v>1.2005487082691562</v>
      </c>
      <c r="H2916" s="3">
        <v>0.24842628980741699</v>
      </c>
    </row>
    <row r="2917" spans="1:8">
      <c r="A2917" s="14" t="s">
        <v>2908</v>
      </c>
      <c r="B2917" s="14" t="s">
        <v>12683</v>
      </c>
      <c r="C2917" s="14" t="s">
        <v>12684</v>
      </c>
      <c r="D2917" s="14" t="s">
        <v>12685</v>
      </c>
      <c r="F2917" s="3" t="s">
        <v>15910</v>
      </c>
      <c r="G2917" s="3">
        <v>1.531788240783424</v>
      </c>
      <c r="H2917" s="3">
        <v>0.53915815615374796</v>
      </c>
    </row>
    <row r="2918" spans="1:8">
      <c r="A2918" s="14" t="s">
        <v>2909</v>
      </c>
      <c r="B2918" s="14" t="s">
        <v>12686</v>
      </c>
      <c r="C2918" s="14" t="s">
        <v>12687</v>
      </c>
      <c r="D2918" s="14" t="s">
        <v>12688</v>
      </c>
      <c r="G2918" s="3">
        <v>1.0031883227368419</v>
      </c>
      <c r="H2918" s="3">
        <v>-0.34460626398878402</v>
      </c>
    </row>
    <row r="2919" spans="1:8">
      <c r="A2919" s="14" t="s">
        <v>2910</v>
      </c>
      <c r="B2919" s="14" t="s">
        <v>12689</v>
      </c>
      <c r="C2919" s="14" t="s">
        <v>12690</v>
      </c>
      <c r="D2919" s="14" t="s">
        <v>12691</v>
      </c>
      <c r="F2919" s="3" t="s">
        <v>15910</v>
      </c>
      <c r="G2919" s="3">
        <v>1.3012758862128946</v>
      </c>
      <c r="H2919" s="3">
        <v>0.290930460484224</v>
      </c>
    </row>
    <row r="2920" spans="1:8">
      <c r="A2920" s="14" t="s">
        <v>2911</v>
      </c>
      <c r="B2920" s="14" t="s">
        <v>12692</v>
      </c>
      <c r="C2920" s="14" t="s">
        <v>12693</v>
      </c>
      <c r="D2920" s="14" t="s">
        <v>12694</v>
      </c>
      <c r="F2920" s="3" t="s">
        <v>15910</v>
      </c>
      <c r="G2920" s="3">
        <v>2.9240971380636869</v>
      </c>
      <c r="H2920" s="3">
        <v>0.489107100186292</v>
      </c>
    </row>
    <row r="2921" spans="1:8">
      <c r="A2921" s="14" t="s">
        <v>2912</v>
      </c>
      <c r="B2921" s="14" t="s">
        <v>12695</v>
      </c>
      <c r="C2921" s="14" t="s">
        <v>12696</v>
      </c>
      <c r="D2921" s="14" t="s">
        <v>12697</v>
      </c>
      <c r="G2921" s="3">
        <v>0.16907888566307766</v>
      </c>
      <c r="H2921" s="3">
        <v>5.2951130009534102E-2</v>
      </c>
    </row>
    <row r="2922" spans="1:8">
      <c r="A2922" s="14" t="s">
        <v>2913</v>
      </c>
      <c r="B2922" s="14" t="s">
        <v>12698</v>
      </c>
      <c r="C2922" s="14" t="s">
        <v>12699</v>
      </c>
      <c r="D2922" s="14" t="s">
        <v>12700</v>
      </c>
      <c r="G2922" s="3">
        <v>0.13535157937189723</v>
      </c>
      <c r="H2922" s="3">
        <v>5.8954138835968298E-2</v>
      </c>
    </row>
    <row r="2923" spans="1:8">
      <c r="A2923" s="14" t="s">
        <v>2914</v>
      </c>
      <c r="B2923" s="14" t="s">
        <v>12701</v>
      </c>
      <c r="C2923" s="14" t="s">
        <v>12702</v>
      </c>
      <c r="D2923" s="14" t="s">
        <v>12703</v>
      </c>
      <c r="G2923" s="3">
        <v>0.73813882282522825</v>
      </c>
      <c r="H2923" s="3">
        <v>-0.29145484076913902</v>
      </c>
    </row>
    <row r="2924" spans="1:8">
      <c r="A2924" s="14" t="s">
        <v>2915</v>
      </c>
      <c r="B2924" s="14" t="s">
        <v>12704</v>
      </c>
      <c r="C2924" s="14" t="s">
        <v>12705</v>
      </c>
      <c r="D2924" s="14" t="s">
        <v>12706</v>
      </c>
      <c r="G2924" s="3">
        <v>0.78598074954382691</v>
      </c>
      <c r="H2924" s="3">
        <v>-0.31880428732579802</v>
      </c>
    </row>
    <row r="2925" spans="1:8">
      <c r="A2925" s="14" t="s">
        <v>2916</v>
      </c>
      <c r="B2925" s="14" t="s">
        <v>12707</v>
      </c>
      <c r="C2925" s="14" t="s">
        <v>12708</v>
      </c>
      <c r="D2925" s="14" t="s">
        <v>12709</v>
      </c>
      <c r="F2925" s="3" t="s">
        <v>15910</v>
      </c>
      <c r="G2925" s="3">
        <v>1.4178239352834143</v>
      </c>
      <c r="H2925" s="3">
        <v>-0.50586532842781795</v>
      </c>
    </row>
    <row r="2926" spans="1:8">
      <c r="A2926" s="14" t="s">
        <v>2917</v>
      </c>
      <c r="B2926" s="14" t="s">
        <v>12710</v>
      </c>
      <c r="C2926" s="14" t="s">
        <v>12711</v>
      </c>
      <c r="D2926" s="14" t="s">
        <v>12712</v>
      </c>
      <c r="G2926" s="3">
        <v>0.66993180711759548</v>
      </c>
      <c r="H2926" s="3">
        <v>0.181560968890873</v>
      </c>
    </row>
    <row r="2927" spans="1:8">
      <c r="A2927" s="14" t="s">
        <v>2918</v>
      </c>
      <c r="B2927" s="14" t="s">
        <v>12713</v>
      </c>
      <c r="C2927" s="14" t="s">
        <v>12714</v>
      </c>
      <c r="D2927" s="14" t="s">
        <v>12715</v>
      </c>
      <c r="G2927" s="3">
        <v>0.37369087249253219</v>
      </c>
      <c r="H2927" s="3">
        <v>7.4626859620953306E-2</v>
      </c>
    </row>
    <row r="2928" spans="1:8">
      <c r="A2928" s="14" t="s">
        <v>2919</v>
      </c>
      <c r="B2928" s="14" t="s">
        <v>12716</v>
      </c>
      <c r="C2928" s="14" t="s">
        <v>12717</v>
      </c>
      <c r="D2928" s="14" t="s">
        <v>12718</v>
      </c>
      <c r="G2928" s="3">
        <v>0.67065344093961399</v>
      </c>
      <c r="H2928" s="3">
        <v>0.191467001981903</v>
      </c>
    </row>
    <row r="2929" spans="1:8">
      <c r="A2929" s="14" t="s">
        <v>2920</v>
      </c>
      <c r="B2929" s="14" t="s">
        <v>12719</v>
      </c>
      <c r="C2929" s="14" t="s">
        <v>12720</v>
      </c>
      <c r="D2929" s="14" t="s">
        <v>12721</v>
      </c>
      <c r="F2929" s="3" t="s">
        <v>15910</v>
      </c>
      <c r="G2929" s="3">
        <v>3.8178680600230654</v>
      </c>
      <c r="H2929" s="3">
        <v>0.46551920522810403</v>
      </c>
    </row>
    <row r="2930" spans="1:8">
      <c r="A2930" s="14" t="s">
        <v>2921</v>
      </c>
      <c r="B2930" s="14" t="s">
        <v>12722</v>
      </c>
      <c r="C2930" s="14" t="s">
        <v>12723</v>
      </c>
      <c r="D2930" s="14" t="s">
        <v>12724</v>
      </c>
      <c r="F2930" s="3" t="s">
        <v>15910</v>
      </c>
      <c r="G2930" s="3">
        <v>2.0057884041446661</v>
      </c>
      <c r="H2930" s="3">
        <v>0.30089934924018302</v>
      </c>
    </row>
    <row r="2931" spans="1:8">
      <c r="A2931" s="14" t="s">
        <v>2922</v>
      </c>
      <c r="B2931" s="14" t="s">
        <v>12725</v>
      </c>
      <c r="C2931" s="14" t="s">
        <v>12726</v>
      </c>
      <c r="D2931" s="14" t="s">
        <v>12727</v>
      </c>
      <c r="G2931" s="3">
        <v>1.0737873310445565</v>
      </c>
      <c r="H2931" s="3">
        <v>0.31510031100894698</v>
      </c>
    </row>
    <row r="2932" spans="1:8">
      <c r="A2932" s="14" t="s">
        <v>2923</v>
      </c>
      <c r="B2932" s="14" t="s">
        <v>12728</v>
      </c>
      <c r="C2932" s="14" t="s">
        <v>12729</v>
      </c>
      <c r="D2932" s="14" t="s">
        <v>12730</v>
      </c>
      <c r="G2932" s="3">
        <v>0.41743872801552295</v>
      </c>
      <c r="H2932" s="3">
        <v>-0.198338831058158</v>
      </c>
    </row>
    <row r="2933" spans="1:8">
      <c r="A2933" s="14" t="s">
        <v>2924</v>
      </c>
      <c r="B2933" s="14" t="s">
        <v>12731</v>
      </c>
      <c r="C2933" s="14" t="s">
        <v>12732</v>
      </c>
      <c r="D2933" s="14" t="s">
        <v>12733</v>
      </c>
      <c r="G2933" s="3">
        <v>0.37876665481882449</v>
      </c>
      <c r="H2933" s="3">
        <v>0.20339388902934799</v>
      </c>
    </row>
    <row r="2934" spans="1:8">
      <c r="A2934" s="14" t="s">
        <v>2925</v>
      </c>
      <c r="B2934" s="14" t="s">
        <v>12734</v>
      </c>
      <c r="C2934" s="14" t="s">
        <v>12735</v>
      </c>
      <c r="D2934" s="14" t="s">
        <v>12736</v>
      </c>
      <c r="G2934" s="3">
        <v>0.47130853081328383</v>
      </c>
      <c r="H2934" s="3">
        <v>-0.17399282115522599</v>
      </c>
    </row>
    <row r="2935" spans="1:8">
      <c r="A2935" s="14" t="s">
        <v>2926</v>
      </c>
      <c r="B2935" s="14" t="s">
        <v>12737</v>
      </c>
      <c r="C2935" s="14" t="s">
        <v>12738</v>
      </c>
      <c r="D2935" s="14" t="s">
        <v>12739</v>
      </c>
      <c r="F2935" s="3" t="s">
        <v>15910</v>
      </c>
      <c r="G2935" s="3">
        <v>3.8616294373122484</v>
      </c>
      <c r="H2935" s="3">
        <v>1.04858351539643</v>
      </c>
    </row>
    <row r="2936" spans="1:8">
      <c r="A2936" s="14" t="s">
        <v>2927</v>
      </c>
      <c r="B2936" s="14" t="s">
        <v>12740</v>
      </c>
      <c r="C2936" s="14" t="s">
        <v>12741</v>
      </c>
      <c r="D2936" s="14" t="s">
        <v>12742</v>
      </c>
      <c r="F2936" s="3" t="s">
        <v>15910</v>
      </c>
      <c r="G2936" s="4">
        <v>4.488142491657598</v>
      </c>
      <c r="H2936" s="3">
        <v>0.46605864124514201</v>
      </c>
    </row>
    <row r="2937" spans="1:8">
      <c r="A2937" s="14" t="s">
        <v>2928</v>
      </c>
      <c r="B2937" s="14" t="s">
        <v>12743</v>
      </c>
      <c r="C2937" s="14" t="s">
        <v>12744</v>
      </c>
      <c r="D2937" s="14" t="s">
        <v>12745</v>
      </c>
      <c r="G2937" s="3">
        <v>1.008242915389008</v>
      </c>
      <c r="H2937" s="3">
        <v>-0.237943248241617</v>
      </c>
    </row>
    <row r="2938" spans="1:8">
      <c r="A2938" s="14" t="s">
        <v>2929</v>
      </c>
      <c r="B2938" s="14" t="s">
        <v>12746</v>
      </c>
      <c r="C2938" s="14" t="s">
        <v>12747</v>
      </c>
      <c r="D2938" s="14" t="s">
        <v>12748</v>
      </c>
      <c r="G2938" s="3">
        <v>0.5560208196286357</v>
      </c>
      <c r="H2938" s="3">
        <v>-0.16810587362239199</v>
      </c>
    </row>
    <row r="2939" spans="1:8">
      <c r="A2939" s="14" t="s">
        <v>2930</v>
      </c>
      <c r="B2939" s="14" t="s">
        <v>12749</v>
      </c>
      <c r="C2939" s="14" t="s">
        <v>12750</v>
      </c>
      <c r="D2939" s="14" t="s">
        <v>12751</v>
      </c>
      <c r="G2939" s="3">
        <v>1.0265085559271498</v>
      </c>
      <c r="H2939" s="3">
        <v>-0.17062869015318599</v>
      </c>
    </row>
    <row r="2940" spans="1:8">
      <c r="A2940" s="14" t="s">
        <v>2931</v>
      </c>
      <c r="B2940" s="14" t="s">
        <v>12752</v>
      </c>
      <c r="C2940" s="14" t="s">
        <v>12753</v>
      </c>
      <c r="D2940" s="14" t="s">
        <v>12754</v>
      </c>
      <c r="G2940" s="3">
        <v>1.2389230024284705</v>
      </c>
      <c r="H2940" s="3">
        <v>-0.40776604142541101</v>
      </c>
    </row>
    <row r="2941" spans="1:8">
      <c r="A2941" s="14" t="s">
        <v>2932</v>
      </c>
      <c r="B2941" s="14" t="s">
        <v>12755</v>
      </c>
      <c r="C2941" s="14" t="s">
        <v>12756</v>
      </c>
      <c r="D2941" s="14" t="s">
        <v>12757</v>
      </c>
      <c r="G2941" s="3">
        <v>0.72234027768123799</v>
      </c>
      <c r="H2941" s="3">
        <v>0.25671839283805498</v>
      </c>
    </row>
    <row r="2942" spans="1:8">
      <c r="A2942" s="14" t="s">
        <v>2933</v>
      </c>
      <c r="B2942" s="14" t="s">
        <v>12758</v>
      </c>
      <c r="D2942" s="14" t="s">
        <v>12759</v>
      </c>
      <c r="G2942" s="3">
        <v>3.5433528461107755E-2</v>
      </c>
      <c r="H2942" s="3">
        <v>1.78353473165427E-2</v>
      </c>
    </row>
    <row r="2943" spans="1:8">
      <c r="A2943" s="14" t="s">
        <v>2934</v>
      </c>
      <c r="B2943" s="14" t="s">
        <v>12760</v>
      </c>
      <c r="C2943" s="14" t="s">
        <v>12761</v>
      </c>
      <c r="D2943" s="14" t="s">
        <v>12762</v>
      </c>
      <c r="G2943" s="3">
        <v>0.22829286198777368</v>
      </c>
      <c r="H2943" s="3">
        <v>8.5894687080316307E-2</v>
      </c>
    </row>
    <row r="2944" spans="1:8">
      <c r="A2944" s="14" t="s">
        <v>2935</v>
      </c>
      <c r="B2944" s="14" t="s">
        <v>12763</v>
      </c>
      <c r="C2944" s="14" t="s">
        <v>12764</v>
      </c>
      <c r="D2944" s="14" t="s">
        <v>12765</v>
      </c>
      <c r="G2944" s="3">
        <v>2.2400812361396089E-2</v>
      </c>
      <c r="H2944" s="3">
        <v>-9.2466410489110192E-3</v>
      </c>
    </row>
    <row r="2945" spans="1:8">
      <c r="A2945" s="14" t="s">
        <v>2936</v>
      </c>
      <c r="B2945" s="14" t="s">
        <v>12766</v>
      </c>
      <c r="C2945" s="14" t="s">
        <v>12767</v>
      </c>
      <c r="D2945" s="14" t="s">
        <v>12768</v>
      </c>
      <c r="F2945" s="3" t="s">
        <v>15910</v>
      </c>
      <c r="G2945" s="3">
        <v>2.2641182161769966</v>
      </c>
      <c r="H2945" s="3">
        <v>0.40943660180122499</v>
      </c>
    </row>
    <row r="2946" spans="1:8">
      <c r="A2946" s="14" t="s">
        <v>2937</v>
      </c>
      <c r="B2946" s="14" t="s">
        <v>12769</v>
      </c>
      <c r="C2946" s="14" t="s">
        <v>12770</v>
      </c>
      <c r="D2946" s="14" t="s">
        <v>12771</v>
      </c>
      <c r="G2946" s="3">
        <v>0.8623994092118723</v>
      </c>
      <c r="H2946" s="3">
        <v>0.34870521227518703</v>
      </c>
    </row>
    <row r="2947" spans="1:8">
      <c r="A2947" s="14" t="s">
        <v>2938</v>
      </c>
      <c r="B2947" s="14" t="s">
        <v>12772</v>
      </c>
      <c r="C2947" s="14" t="s">
        <v>12773</v>
      </c>
      <c r="D2947" s="14" t="s">
        <v>12774</v>
      </c>
      <c r="F2947" s="3" t="s">
        <v>15910</v>
      </c>
      <c r="G2947" s="3">
        <v>3.0823934567588083</v>
      </c>
      <c r="H2947" s="3">
        <v>0.396802552846092</v>
      </c>
    </row>
    <row r="2948" spans="1:8">
      <c r="A2948" s="14" t="s">
        <v>2939</v>
      </c>
      <c r="B2948" s="14" t="s">
        <v>12775</v>
      </c>
      <c r="C2948" s="14" t="s">
        <v>12776</v>
      </c>
      <c r="D2948" s="14" t="s">
        <v>12777</v>
      </c>
      <c r="F2948" s="3" t="s">
        <v>15910</v>
      </c>
      <c r="G2948" s="3">
        <v>1.6919194804111706</v>
      </c>
      <c r="H2948" s="3">
        <v>-0.311564115445778</v>
      </c>
    </row>
    <row r="2949" spans="1:8">
      <c r="A2949" s="14" t="s">
        <v>2940</v>
      </c>
      <c r="B2949" s="14" t="s">
        <v>12778</v>
      </c>
      <c r="C2949" s="14" t="s">
        <v>12779</v>
      </c>
      <c r="D2949" s="14" t="s">
        <v>12780</v>
      </c>
      <c r="F2949" s="3" t="s">
        <v>15910</v>
      </c>
      <c r="G2949" s="4">
        <v>5.982332106848844</v>
      </c>
      <c r="H2949" s="3">
        <v>-0.88668820815847105</v>
      </c>
    </row>
    <row r="2950" spans="1:8">
      <c r="A2950" s="14" t="s">
        <v>2941</v>
      </c>
      <c r="B2950" s="14" t="s">
        <v>12781</v>
      </c>
      <c r="C2950" s="14" t="s">
        <v>12782</v>
      </c>
      <c r="D2950" s="14" t="s">
        <v>12783</v>
      </c>
      <c r="G2950" s="3">
        <v>0.66538041899038425</v>
      </c>
      <c r="H2950" s="3">
        <v>0.29310415829608899</v>
      </c>
    </row>
    <row r="2951" spans="1:8">
      <c r="A2951" s="14" t="s">
        <v>2942</v>
      </c>
      <c r="B2951" s="14" t="s">
        <v>12784</v>
      </c>
      <c r="C2951" s="14" t="s">
        <v>12785</v>
      </c>
      <c r="D2951" s="14" t="s">
        <v>12786</v>
      </c>
      <c r="G2951" s="3">
        <v>0.18592093821349723</v>
      </c>
      <c r="H2951" s="3">
        <v>0.11622185806433399</v>
      </c>
    </row>
    <row r="2952" spans="1:8">
      <c r="A2952" s="14" t="s">
        <v>2943</v>
      </c>
      <c r="B2952" s="14" t="s">
        <v>12787</v>
      </c>
      <c r="C2952" s="14" t="s">
        <v>12788</v>
      </c>
      <c r="D2952" s="14" t="s">
        <v>12789</v>
      </c>
      <c r="G2952" s="3">
        <v>0.19284552614486003</v>
      </c>
      <c r="H2952" s="3">
        <v>0.13478677745283801</v>
      </c>
    </row>
    <row r="2953" spans="1:8">
      <c r="A2953" s="14" t="s">
        <v>2944</v>
      </c>
      <c r="B2953" s="14" t="s">
        <v>12790</v>
      </c>
      <c r="C2953" s="14" t="s">
        <v>12791</v>
      </c>
      <c r="D2953" s="14" t="s">
        <v>12792</v>
      </c>
      <c r="G2953" s="3">
        <v>0.22817566008272516</v>
      </c>
      <c r="H2953" s="3">
        <v>0.10528067728580801</v>
      </c>
    </row>
    <row r="2954" spans="1:8">
      <c r="A2954" s="14" t="s">
        <v>2945</v>
      </c>
      <c r="B2954" s="14" t="s">
        <v>12793</v>
      </c>
      <c r="C2954" s="14" t="s">
        <v>12794</v>
      </c>
      <c r="D2954" s="14" t="s">
        <v>12795</v>
      </c>
      <c r="F2954" s="3" t="s">
        <v>15910</v>
      </c>
      <c r="G2954" s="3">
        <v>2.7405262465654179</v>
      </c>
      <c r="H2954" s="3">
        <v>0.72858162247575797</v>
      </c>
    </row>
    <row r="2955" spans="1:8">
      <c r="A2955" s="14" t="s">
        <v>2946</v>
      </c>
      <c r="B2955" s="14" t="s">
        <v>12796</v>
      </c>
      <c r="C2955" s="14" t="s">
        <v>12797</v>
      </c>
      <c r="D2955" s="14" t="s">
        <v>12798</v>
      </c>
      <c r="G2955" s="3">
        <v>0.10148643854512243</v>
      </c>
      <c r="H2955" s="3">
        <v>-3.5235595737981497E-2</v>
      </c>
    </row>
    <row r="2956" spans="1:8">
      <c r="A2956" s="14" t="s">
        <v>2947</v>
      </c>
      <c r="B2956" s="14" t="s">
        <v>12799</v>
      </c>
      <c r="C2956" s="14" t="s">
        <v>12800</v>
      </c>
      <c r="D2956" s="14" t="s">
        <v>12801</v>
      </c>
      <c r="G2956" s="3">
        <v>0.24501420232857823</v>
      </c>
      <c r="H2956" s="3">
        <v>0.10197160288356701</v>
      </c>
    </row>
    <row r="2957" spans="1:8">
      <c r="A2957" s="14" t="s">
        <v>2948</v>
      </c>
      <c r="B2957" s="14" t="s">
        <v>12802</v>
      </c>
      <c r="C2957" s="14" t="s">
        <v>12803</v>
      </c>
      <c r="D2957" s="14" t="s">
        <v>12804</v>
      </c>
      <c r="F2957" s="3" t="s">
        <v>15910</v>
      </c>
      <c r="G2957" s="3">
        <v>2.7372606723514763</v>
      </c>
      <c r="H2957" s="3">
        <v>0.51501781748560804</v>
      </c>
    </row>
    <row r="2958" spans="1:8">
      <c r="A2958" s="14" t="s">
        <v>2949</v>
      </c>
      <c r="B2958" s="14" t="s">
        <v>12805</v>
      </c>
      <c r="C2958" s="14" t="s">
        <v>12806</v>
      </c>
      <c r="D2958" s="14" t="s">
        <v>12807</v>
      </c>
      <c r="G2958" s="3">
        <v>0.2496106753046847</v>
      </c>
      <c r="H2958" s="3">
        <v>7.8069224657370997E-2</v>
      </c>
    </row>
    <row r="2959" spans="1:8">
      <c r="A2959" s="14" t="s">
        <v>2950</v>
      </c>
      <c r="B2959" s="14" t="s">
        <v>12808</v>
      </c>
      <c r="C2959" s="14" t="s">
        <v>12809</v>
      </c>
      <c r="D2959" s="14" t="s">
        <v>12810</v>
      </c>
      <c r="G2959" s="3">
        <v>0.9448624091416743</v>
      </c>
      <c r="H2959" s="3">
        <v>0.296512350333207</v>
      </c>
    </row>
    <row r="2960" spans="1:8">
      <c r="A2960" s="14" t="s">
        <v>2951</v>
      </c>
      <c r="B2960" s="14" t="s">
        <v>12811</v>
      </c>
      <c r="C2960" s="14" t="s">
        <v>12812</v>
      </c>
      <c r="D2960" s="14" t="s">
        <v>12813</v>
      </c>
      <c r="F2960" s="3" t="s">
        <v>15910</v>
      </c>
      <c r="G2960" s="3">
        <v>1.3961263450222186</v>
      </c>
      <c r="H2960" s="3">
        <v>0.27309337985968701</v>
      </c>
    </row>
    <row r="2961" spans="1:8">
      <c r="A2961" s="14" t="s">
        <v>2952</v>
      </c>
      <c r="B2961" s="14" t="s">
        <v>12814</v>
      </c>
      <c r="C2961" s="14" t="s">
        <v>12815</v>
      </c>
      <c r="D2961" s="14" t="s">
        <v>12816</v>
      </c>
      <c r="F2961" s="3" t="s">
        <v>15910</v>
      </c>
      <c r="G2961" s="3">
        <v>1.5794401215179361</v>
      </c>
      <c r="H2961" s="3">
        <v>0.29686534733910003</v>
      </c>
    </row>
    <row r="2962" spans="1:8">
      <c r="A2962" s="14" t="s">
        <v>2953</v>
      </c>
      <c r="B2962" s="14" t="s">
        <v>12817</v>
      </c>
      <c r="C2962" s="14" t="s">
        <v>12818</v>
      </c>
      <c r="D2962" s="14" t="s">
        <v>12819</v>
      </c>
      <c r="G2962" s="3">
        <v>0.70163965017182695</v>
      </c>
      <c r="H2962" s="3">
        <v>-0.22037618014715901</v>
      </c>
    </row>
    <row r="2963" spans="1:8">
      <c r="A2963" s="14" t="s">
        <v>2954</v>
      </c>
      <c r="B2963" s="14" t="s">
        <v>12820</v>
      </c>
      <c r="C2963" s="14" t="s">
        <v>12821</v>
      </c>
      <c r="D2963" s="14" t="s">
        <v>12822</v>
      </c>
      <c r="G2963" s="3">
        <v>0.82023227172923652</v>
      </c>
      <c r="H2963" s="3">
        <v>-0.38454339073763899</v>
      </c>
    </row>
    <row r="2964" spans="1:8">
      <c r="A2964" s="14" t="s">
        <v>2955</v>
      </c>
      <c r="B2964" s="14" t="s">
        <v>12823</v>
      </c>
      <c r="C2964" s="14" t="s">
        <v>12824</v>
      </c>
      <c r="D2964" s="14" t="s">
        <v>12825</v>
      </c>
      <c r="G2964" s="3">
        <v>0.22067966331036562</v>
      </c>
      <c r="H2964" s="3">
        <v>0.12674993607733001</v>
      </c>
    </row>
    <row r="2965" spans="1:8">
      <c r="A2965" s="14" t="s">
        <v>2956</v>
      </c>
      <c r="B2965" s="14" t="s">
        <v>12826</v>
      </c>
      <c r="C2965" s="14" t="s">
        <v>12827</v>
      </c>
      <c r="D2965" s="14" t="s">
        <v>12828</v>
      </c>
      <c r="F2965" s="3" t="s">
        <v>15910</v>
      </c>
      <c r="G2965" s="3">
        <v>3.4962102053116109</v>
      </c>
      <c r="H2965" s="3">
        <v>-0.58984639589882304</v>
      </c>
    </row>
    <row r="2966" spans="1:8">
      <c r="A2966" s="14" t="s">
        <v>2957</v>
      </c>
      <c r="B2966" s="14" t="s">
        <v>12829</v>
      </c>
      <c r="C2966" s="14" t="s">
        <v>12830</v>
      </c>
      <c r="D2966" s="14" t="s">
        <v>12831</v>
      </c>
      <c r="G2966" s="3">
        <v>0.28302037366637284</v>
      </c>
      <c r="H2966" s="3">
        <v>-0.101925642205398</v>
      </c>
    </row>
    <row r="2967" spans="1:8">
      <c r="A2967" s="14" t="s">
        <v>2958</v>
      </c>
      <c r="B2967" s="14" t="s">
        <v>12832</v>
      </c>
      <c r="C2967" s="14" t="s">
        <v>12833</v>
      </c>
      <c r="D2967" s="14" t="s">
        <v>12834</v>
      </c>
      <c r="G2967" s="3">
        <v>8.2024340908942547E-2</v>
      </c>
      <c r="H2967" s="3">
        <v>4.31052547575752E-2</v>
      </c>
    </row>
    <row r="2968" spans="1:8">
      <c r="A2968" s="14" t="s">
        <v>2959</v>
      </c>
      <c r="B2968" s="14" t="s">
        <v>12835</v>
      </c>
      <c r="C2968" s="14" t="s">
        <v>12836</v>
      </c>
      <c r="D2968" s="14" t="s">
        <v>12837</v>
      </c>
      <c r="F2968" s="3" t="s">
        <v>15910</v>
      </c>
      <c r="G2968" s="3">
        <v>2.6003436474930823</v>
      </c>
      <c r="H2968" s="3">
        <v>-0.77262237264798095</v>
      </c>
    </row>
    <row r="2969" spans="1:8">
      <c r="A2969" s="14" t="s">
        <v>2960</v>
      </c>
      <c r="B2969" s="14" t="s">
        <v>12838</v>
      </c>
      <c r="C2969" s="14" t="s">
        <v>12839</v>
      </c>
      <c r="D2969" s="14" t="s">
        <v>12840</v>
      </c>
      <c r="G2969" s="3">
        <v>0.73795017917398598</v>
      </c>
      <c r="H2969" s="3">
        <v>0.15267205111551699</v>
      </c>
    </row>
    <row r="2970" spans="1:8">
      <c r="A2970" s="14" t="s">
        <v>2961</v>
      </c>
      <c r="B2970" s="14" t="s">
        <v>12841</v>
      </c>
      <c r="C2970" s="14" t="s">
        <v>12842</v>
      </c>
      <c r="D2970" s="14" t="s">
        <v>12843</v>
      </c>
      <c r="F2970" s="3" t="s">
        <v>15910</v>
      </c>
      <c r="G2970" s="3">
        <v>2.1423230297708367</v>
      </c>
      <c r="H2970" s="3">
        <v>-0.81381082658966397</v>
      </c>
    </row>
    <row r="2971" spans="1:8">
      <c r="A2971" s="14" t="s">
        <v>2962</v>
      </c>
      <c r="B2971" s="14" t="s">
        <v>12844</v>
      </c>
      <c r="C2971" s="14" t="s">
        <v>12845</v>
      </c>
      <c r="D2971" s="14" t="s">
        <v>12846</v>
      </c>
      <c r="G2971" s="3">
        <v>0.14182446992089964</v>
      </c>
      <c r="H2971" s="3">
        <v>-0.124800109239965</v>
      </c>
    </row>
    <row r="2972" spans="1:8">
      <c r="A2972" s="14" t="s">
        <v>2963</v>
      </c>
      <c r="B2972" s="14" t="s">
        <v>12847</v>
      </c>
      <c r="C2972" s="14" t="s">
        <v>12848</v>
      </c>
      <c r="D2972" s="14" t="s">
        <v>12849</v>
      </c>
      <c r="G2972" s="3">
        <v>0.58586569093915497</v>
      </c>
      <c r="H2972" s="3">
        <v>-0.16124490329197499</v>
      </c>
    </row>
    <row r="2973" spans="1:8">
      <c r="A2973" s="14" t="s">
        <v>2964</v>
      </c>
      <c r="B2973" s="14" t="s">
        <v>12850</v>
      </c>
      <c r="C2973" s="14" t="s">
        <v>12851</v>
      </c>
      <c r="D2973" s="14" t="s">
        <v>12852</v>
      </c>
      <c r="G2973" s="3">
        <v>4.1165808794856353E-2</v>
      </c>
      <c r="H2973" s="3">
        <v>-2.72905340996282E-2</v>
      </c>
    </row>
    <row r="2974" spans="1:8">
      <c r="A2974" s="14" t="s">
        <v>2965</v>
      </c>
      <c r="B2974" s="14" t="s">
        <v>12853</v>
      </c>
      <c r="C2974" s="14" t="s">
        <v>12854</v>
      </c>
      <c r="D2974" s="14" t="s">
        <v>12855</v>
      </c>
      <c r="G2974" s="3">
        <v>0.18513833445301645</v>
      </c>
      <c r="H2974" s="3">
        <v>-7.5896380271049294E-2</v>
      </c>
    </row>
    <row r="2975" spans="1:8">
      <c r="A2975" s="14" t="s">
        <v>2966</v>
      </c>
      <c r="B2975" s="14" t="s">
        <v>12856</v>
      </c>
      <c r="C2975" s="14" t="s">
        <v>12857</v>
      </c>
      <c r="D2975" s="14" t="s">
        <v>12858</v>
      </c>
      <c r="G2975" s="3">
        <v>0.98032724938221094</v>
      </c>
      <c r="H2975" s="3">
        <v>0.46159745900383298</v>
      </c>
    </row>
    <row r="2976" spans="1:8">
      <c r="A2976" s="14" t="s">
        <v>2967</v>
      </c>
      <c r="B2976" s="14" t="s">
        <v>12859</v>
      </c>
      <c r="C2976" s="14" t="s">
        <v>12860</v>
      </c>
      <c r="D2976" s="14" t="s">
        <v>12861</v>
      </c>
      <c r="F2976" s="3" t="s">
        <v>15910</v>
      </c>
      <c r="G2976" s="3">
        <v>1.8042648943114366</v>
      </c>
      <c r="H2976" s="3">
        <v>-0.417660494262035</v>
      </c>
    </row>
    <row r="2977" spans="1:8">
      <c r="A2977" s="14" t="s">
        <v>2968</v>
      </c>
      <c r="B2977" s="14" t="s">
        <v>12862</v>
      </c>
      <c r="C2977" s="14" t="s">
        <v>12863</v>
      </c>
      <c r="D2977" s="14" t="s">
        <v>12864</v>
      </c>
      <c r="F2977" s="3" t="s">
        <v>15910</v>
      </c>
      <c r="G2977" s="3">
        <v>1.79700858590033</v>
      </c>
      <c r="H2977" s="3">
        <v>-0.41086905102410998</v>
      </c>
    </row>
    <row r="2978" spans="1:8">
      <c r="A2978" s="14" t="s">
        <v>2969</v>
      </c>
      <c r="B2978" s="14" t="s">
        <v>12865</v>
      </c>
      <c r="C2978" s="14" t="s">
        <v>12866</v>
      </c>
      <c r="D2978" s="14" t="s">
        <v>12867</v>
      </c>
      <c r="F2978" s="3" t="s">
        <v>15910</v>
      </c>
      <c r="G2978" s="3">
        <v>1.6715317380125059</v>
      </c>
      <c r="H2978" s="3">
        <v>0.701062102535839</v>
      </c>
    </row>
    <row r="2979" spans="1:8">
      <c r="A2979" s="14" t="s">
        <v>2970</v>
      </c>
      <c r="B2979" s="14" t="s">
        <v>12868</v>
      </c>
      <c r="C2979" s="14" t="s">
        <v>12869</v>
      </c>
      <c r="D2979" s="14" t="s">
        <v>12870</v>
      </c>
      <c r="G2979" s="3">
        <v>7.7225619368458689E-2</v>
      </c>
      <c r="H2979" s="3">
        <v>-3.9917613574635899E-2</v>
      </c>
    </row>
    <row r="2980" spans="1:8">
      <c r="A2980" s="14" t="s">
        <v>2971</v>
      </c>
      <c r="B2980" s="14" t="s">
        <v>12871</v>
      </c>
      <c r="C2980" s="14" t="s">
        <v>12872</v>
      </c>
      <c r="D2980" s="14" t="s">
        <v>12873</v>
      </c>
      <c r="G2980" s="3">
        <v>0.27438833012424596</v>
      </c>
      <c r="H2980" s="3">
        <v>0.129241485017803</v>
      </c>
    </row>
    <row r="2981" spans="1:8">
      <c r="A2981" s="14" t="s">
        <v>2972</v>
      </c>
      <c r="B2981" s="14" t="s">
        <v>12874</v>
      </c>
      <c r="C2981" s="14" t="s">
        <v>12875</v>
      </c>
      <c r="D2981" s="14" t="s">
        <v>12876</v>
      </c>
      <c r="F2981" s="3" t="s">
        <v>15910</v>
      </c>
      <c r="G2981" s="3">
        <v>1.6937868375747225</v>
      </c>
      <c r="H2981" s="3">
        <v>-0.27802523515726402</v>
      </c>
    </row>
    <row r="2982" spans="1:8">
      <c r="A2982" s="14" t="s">
        <v>2973</v>
      </c>
      <c r="B2982" s="14" t="s">
        <v>12877</v>
      </c>
      <c r="C2982" s="14" t="s">
        <v>12878</v>
      </c>
      <c r="D2982" s="14" t="s">
        <v>12879</v>
      </c>
      <c r="G2982" s="3">
        <v>0.33565538511108411</v>
      </c>
      <c r="H2982" s="3">
        <v>-0.10275118312757001</v>
      </c>
    </row>
    <row r="2983" spans="1:8">
      <c r="A2983" s="14" t="s">
        <v>2974</v>
      </c>
      <c r="B2983" s="14" t="s">
        <v>12880</v>
      </c>
      <c r="C2983" s="14" t="s">
        <v>12881</v>
      </c>
      <c r="D2983" s="14" t="s">
        <v>12882</v>
      </c>
      <c r="G2983" s="3">
        <v>0.20675047826358572</v>
      </c>
      <c r="H2983" s="3">
        <v>-9.7415586656078398E-2</v>
      </c>
    </row>
    <row r="2984" spans="1:8">
      <c r="A2984" s="14" t="s">
        <v>2975</v>
      </c>
      <c r="B2984" s="14" t="s">
        <v>12883</v>
      </c>
      <c r="C2984" s="14" t="s">
        <v>12884</v>
      </c>
      <c r="D2984" s="14" t="s">
        <v>12885</v>
      </c>
      <c r="G2984" s="3">
        <v>8.0802595925085381E-3</v>
      </c>
      <c r="H2984" s="3">
        <v>-3.4208255054961399E-3</v>
      </c>
    </row>
    <row r="2985" spans="1:8">
      <c r="A2985" s="14" t="s">
        <v>2976</v>
      </c>
      <c r="B2985" s="14" t="s">
        <v>12886</v>
      </c>
      <c r="C2985" s="14" t="s">
        <v>12887</v>
      </c>
      <c r="D2985" s="14" t="s">
        <v>12888</v>
      </c>
      <c r="F2985" s="3" t="s">
        <v>15910</v>
      </c>
      <c r="G2985" s="3">
        <v>3.1278169388584987</v>
      </c>
      <c r="H2985" s="3">
        <v>-1.2312706502828199</v>
      </c>
    </row>
    <row r="2986" spans="1:8">
      <c r="A2986" s="14" t="s">
        <v>2977</v>
      </c>
      <c r="B2986" s="14" t="s">
        <v>12889</v>
      </c>
      <c r="C2986" s="14" t="s">
        <v>12890</v>
      </c>
      <c r="D2986" s="14" t="s">
        <v>12891</v>
      </c>
      <c r="G2986" s="3">
        <v>1.1461465319146187</v>
      </c>
      <c r="H2986" s="3">
        <v>-0.38255308822474698</v>
      </c>
    </row>
    <row r="2987" spans="1:8">
      <c r="A2987" s="14" t="s">
        <v>2978</v>
      </c>
      <c r="B2987" s="14" t="s">
        <v>12892</v>
      </c>
      <c r="C2987" s="14" t="s">
        <v>12893</v>
      </c>
      <c r="D2987" s="14" t="s">
        <v>12894</v>
      </c>
      <c r="F2987" s="3" t="s">
        <v>15910</v>
      </c>
      <c r="G2987" s="4">
        <v>5.4451993220181372</v>
      </c>
      <c r="H2987" s="3">
        <v>1.01959297060966</v>
      </c>
    </row>
    <row r="2988" spans="1:8">
      <c r="A2988" s="14" t="s">
        <v>2979</v>
      </c>
      <c r="B2988" s="14" t="s">
        <v>12895</v>
      </c>
      <c r="C2988" s="14" t="s">
        <v>12896</v>
      </c>
      <c r="D2988" s="14" t="s">
        <v>12897</v>
      </c>
      <c r="G2988" s="3">
        <v>0.19245385100120108</v>
      </c>
      <c r="H2988" s="3">
        <v>8.4238801461954907E-2</v>
      </c>
    </row>
    <row r="2989" spans="1:8">
      <c r="A2989" s="14" t="s">
        <v>2980</v>
      </c>
      <c r="B2989" s="14" t="s">
        <v>12898</v>
      </c>
      <c r="C2989" s="14" t="s">
        <v>12899</v>
      </c>
      <c r="D2989" s="14" t="s">
        <v>12900</v>
      </c>
      <c r="G2989" s="3">
        <v>0.4873567281053815</v>
      </c>
      <c r="H2989" s="3">
        <v>0.15424282256175201</v>
      </c>
    </row>
    <row r="2990" spans="1:8">
      <c r="A2990" s="14" t="s">
        <v>2981</v>
      </c>
      <c r="B2990" s="14" t="s">
        <v>12901</v>
      </c>
      <c r="C2990" s="14" t="s">
        <v>12902</v>
      </c>
      <c r="D2990" s="14" t="s">
        <v>12903</v>
      </c>
      <c r="G2990" s="3">
        <v>0.98644750266074355</v>
      </c>
      <c r="H2990" s="3">
        <v>-0.20764547046164999</v>
      </c>
    </row>
    <row r="2991" spans="1:8">
      <c r="A2991" s="14" t="s">
        <v>2982</v>
      </c>
      <c r="B2991" s="14" t="s">
        <v>12904</v>
      </c>
      <c r="C2991" s="14" t="s">
        <v>12905</v>
      </c>
      <c r="D2991" s="14" t="s">
        <v>12906</v>
      </c>
      <c r="G2991" s="3">
        <v>0.76853926100206627</v>
      </c>
      <c r="H2991" s="3">
        <v>-0.22673032240521501</v>
      </c>
    </row>
    <row r="2992" spans="1:8">
      <c r="A2992" s="14" t="s">
        <v>2983</v>
      </c>
      <c r="B2992" s="14" t="s">
        <v>12907</v>
      </c>
      <c r="C2992" s="14" t="s">
        <v>12908</v>
      </c>
      <c r="D2992" s="14" t="s">
        <v>12909</v>
      </c>
      <c r="F2992" s="3" t="s">
        <v>15910</v>
      </c>
      <c r="G2992" s="3">
        <v>1.8428318019641208</v>
      </c>
      <c r="H2992" s="3">
        <v>-0.40711613846452599</v>
      </c>
    </row>
    <row r="2993" spans="1:8">
      <c r="A2993" s="14" t="s">
        <v>2984</v>
      </c>
      <c r="B2993" s="14" t="s">
        <v>12910</v>
      </c>
      <c r="C2993" s="14" t="s">
        <v>12911</v>
      </c>
      <c r="D2993" s="14" t="s">
        <v>12912</v>
      </c>
      <c r="G2993" s="3">
        <v>0.36832971401529041</v>
      </c>
      <c r="H2993" s="3">
        <v>0.11901711849086399</v>
      </c>
    </row>
    <row r="2994" spans="1:8">
      <c r="A2994" s="14" t="s">
        <v>2985</v>
      </c>
      <c r="B2994" s="14" t="s">
        <v>12913</v>
      </c>
      <c r="C2994" s="14" t="s">
        <v>12914</v>
      </c>
      <c r="D2994" s="14" t="s">
        <v>12915</v>
      </c>
      <c r="F2994" s="3" t="s">
        <v>15910</v>
      </c>
      <c r="G2994" s="3">
        <v>1.3158165981809995</v>
      </c>
      <c r="H2994" s="3">
        <v>0.32328624738323902</v>
      </c>
    </row>
    <row r="2995" spans="1:8">
      <c r="A2995" s="14" t="s">
        <v>2986</v>
      </c>
      <c r="B2995" s="14" t="s">
        <v>12916</v>
      </c>
      <c r="C2995" s="14" t="s">
        <v>12917</v>
      </c>
      <c r="D2995" s="14" t="s">
        <v>12918</v>
      </c>
      <c r="G2995" s="3">
        <v>0.35616586914760712</v>
      </c>
      <c r="H2995" s="3">
        <v>-0.13773779938792599</v>
      </c>
    </row>
    <row r="2996" spans="1:8">
      <c r="A2996" s="14" t="s">
        <v>2987</v>
      </c>
      <c r="B2996" s="14" t="s">
        <v>12919</v>
      </c>
      <c r="C2996" s="14" t="s">
        <v>12920</v>
      </c>
      <c r="D2996" s="14" t="s">
        <v>12921</v>
      </c>
      <c r="F2996" s="3" t="s">
        <v>15910</v>
      </c>
      <c r="G2996" s="3">
        <v>2.1843881367984328</v>
      </c>
      <c r="H2996" s="3">
        <v>0.86008657851526804</v>
      </c>
    </row>
    <row r="2997" spans="1:8">
      <c r="A2997" s="14" t="s">
        <v>2988</v>
      </c>
      <c r="B2997" s="14" t="s">
        <v>12922</v>
      </c>
      <c r="C2997" s="14" t="s">
        <v>12923</v>
      </c>
      <c r="D2997" s="14" t="s">
        <v>12924</v>
      </c>
      <c r="G2997" s="3">
        <v>0.49476699748641445</v>
      </c>
      <c r="H2997" s="3">
        <v>-0.172219164755153</v>
      </c>
    </row>
    <row r="2998" spans="1:8">
      <c r="A2998" s="14" t="s">
        <v>2989</v>
      </c>
      <c r="B2998" s="14" t="s">
        <v>12925</v>
      </c>
      <c r="C2998" s="14" t="s">
        <v>12926</v>
      </c>
      <c r="D2998" s="14" t="s">
        <v>12927</v>
      </c>
      <c r="F2998" s="3" t="s">
        <v>15910</v>
      </c>
      <c r="G2998" s="3">
        <v>3.1765337696212796</v>
      </c>
      <c r="H2998" s="3">
        <v>0.983123858485903</v>
      </c>
    </row>
    <row r="2999" spans="1:8">
      <c r="A2999" s="14" t="s">
        <v>2990</v>
      </c>
      <c r="B2999" s="14" t="s">
        <v>12928</v>
      </c>
      <c r="C2999" s="14" t="s">
        <v>12929</v>
      </c>
      <c r="D2999" s="14" t="s">
        <v>12930</v>
      </c>
      <c r="G2999" s="3">
        <v>0.30327529398698633</v>
      </c>
      <c r="H2999" s="3">
        <v>-0.12790880984033101</v>
      </c>
    </row>
    <row r="3000" spans="1:8">
      <c r="A3000" s="14" t="s">
        <v>2991</v>
      </c>
      <c r="B3000" s="14" t="s">
        <v>12931</v>
      </c>
      <c r="C3000" s="14" t="s">
        <v>12932</v>
      </c>
      <c r="D3000" s="14" t="s">
        <v>12933</v>
      </c>
      <c r="G3000" s="3">
        <v>0.15931940663908561</v>
      </c>
      <c r="H3000" s="3">
        <v>8.5468336103255299E-2</v>
      </c>
    </row>
    <row r="3001" spans="1:8">
      <c r="A3001" s="14" t="s">
        <v>2992</v>
      </c>
      <c r="B3001" s="14" t="s">
        <v>12934</v>
      </c>
      <c r="C3001" s="14" t="s">
        <v>12935</v>
      </c>
      <c r="D3001" s="14" t="s">
        <v>12936</v>
      </c>
      <c r="G3001" s="3">
        <v>0.30893841344519751</v>
      </c>
      <c r="H3001" s="3">
        <v>-0.11176078037378601</v>
      </c>
    </row>
    <row r="3002" spans="1:8">
      <c r="A3002" s="14" t="s">
        <v>2993</v>
      </c>
      <c r="B3002" s="14" t="s">
        <v>12937</v>
      </c>
      <c r="C3002" s="14" t="s">
        <v>12938</v>
      </c>
      <c r="D3002" s="14" t="s">
        <v>12939</v>
      </c>
      <c r="G3002" s="3">
        <v>0.44970892667717816</v>
      </c>
      <c r="H3002" s="3">
        <v>-0.258943247401693</v>
      </c>
    </row>
    <row r="3003" spans="1:8">
      <c r="A3003" s="14" t="s">
        <v>2994</v>
      </c>
      <c r="B3003" s="14" t="s">
        <v>12940</v>
      </c>
      <c r="C3003" s="14" t="s">
        <v>12941</v>
      </c>
      <c r="D3003" s="14" t="s">
        <v>12942</v>
      </c>
      <c r="G3003" s="3">
        <v>0.25721517824121026</v>
      </c>
      <c r="H3003" s="3">
        <v>-0.15870943777045299</v>
      </c>
    </row>
    <row r="3004" spans="1:8">
      <c r="A3004" s="14" t="s">
        <v>2995</v>
      </c>
      <c r="B3004" s="14" t="s">
        <v>12943</v>
      </c>
      <c r="C3004" s="14" t="s">
        <v>12944</v>
      </c>
      <c r="D3004" s="14" t="s">
        <v>12945</v>
      </c>
      <c r="F3004" s="3" t="s">
        <v>15910</v>
      </c>
      <c r="G3004" s="3">
        <v>3.9665395579602705</v>
      </c>
      <c r="H3004" s="3">
        <v>0.87646351995456995</v>
      </c>
    </row>
    <row r="3005" spans="1:8">
      <c r="A3005" s="14" t="s">
        <v>2996</v>
      </c>
      <c r="B3005" s="14" t="s">
        <v>12946</v>
      </c>
      <c r="C3005" s="14" t="s">
        <v>12947</v>
      </c>
      <c r="D3005" s="14" t="s">
        <v>12948</v>
      </c>
      <c r="G3005" s="3">
        <v>0.58875909128191972</v>
      </c>
      <c r="H3005" s="3">
        <v>0.205157959059383</v>
      </c>
    </row>
    <row r="3006" spans="1:8">
      <c r="A3006" s="14" t="s">
        <v>2997</v>
      </c>
      <c r="B3006" s="14" t="s">
        <v>12949</v>
      </c>
      <c r="C3006" s="14" t="s">
        <v>12950</v>
      </c>
      <c r="D3006" s="14" t="s">
        <v>12951</v>
      </c>
      <c r="F3006" s="3" t="s">
        <v>15910</v>
      </c>
      <c r="G3006" s="3">
        <v>3.0060262714245067</v>
      </c>
      <c r="H3006" s="3">
        <v>0.61351026795434604</v>
      </c>
    </row>
    <row r="3007" spans="1:8">
      <c r="A3007" s="14" t="s">
        <v>2998</v>
      </c>
      <c r="B3007" s="14" t="s">
        <v>12952</v>
      </c>
      <c r="C3007" s="14" t="s">
        <v>12953</v>
      </c>
      <c r="D3007" s="14" t="s">
        <v>12954</v>
      </c>
      <c r="F3007" s="3" t="s">
        <v>15910</v>
      </c>
      <c r="G3007" s="3">
        <v>2.0055734401117826</v>
      </c>
      <c r="H3007" s="3">
        <v>-0.84385294150887902</v>
      </c>
    </row>
    <row r="3008" spans="1:8">
      <c r="A3008" s="14" t="s">
        <v>2999</v>
      </c>
      <c r="B3008" s="14" t="s">
        <v>12955</v>
      </c>
      <c r="C3008" s="14" t="s">
        <v>12956</v>
      </c>
      <c r="D3008" s="14" t="s">
        <v>12957</v>
      </c>
      <c r="F3008" s="3" t="s">
        <v>15910</v>
      </c>
      <c r="G3008" s="3">
        <v>3.8641816926956083</v>
      </c>
      <c r="H3008" s="3">
        <v>0.95097274521550001</v>
      </c>
    </row>
    <row r="3009" spans="1:8">
      <c r="A3009" s="14" t="s">
        <v>3000</v>
      </c>
      <c r="B3009" s="14" t="s">
        <v>12958</v>
      </c>
      <c r="C3009" s="14" t="s">
        <v>12959</v>
      </c>
      <c r="D3009" s="14" t="s">
        <v>12960</v>
      </c>
      <c r="G3009" s="3">
        <v>0.9133140582321857</v>
      </c>
      <c r="H3009" s="3">
        <v>0.176887759510476</v>
      </c>
    </row>
    <row r="3010" spans="1:8">
      <c r="A3010" s="14" t="s">
        <v>3001</v>
      </c>
      <c r="B3010" s="14" t="s">
        <v>12961</v>
      </c>
      <c r="C3010" s="14" t="s">
        <v>12962</v>
      </c>
      <c r="D3010" s="14" t="s">
        <v>12963</v>
      </c>
      <c r="F3010" s="3" t="s">
        <v>15910</v>
      </c>
      <c r="G3010" s="3">
        <v>1.690788806367469</v>
      </c>
      <c r="H3010" s="3">
        <v>0.42322522205080898</v>
      </c>
    </row>
    <row r="3011" spans="1:8">
      <c r="A3011" s="14" t="s">
        <v>3002</v>
      </c>
      <c r="B3011" s="14" t="s">
        <v>12964</v>
      </c>
      <c r="C3011" s="14" t="s">
        <v>12965</v>
      </c>
      <c r="D3011" s="14" t="s">
        <v>12966</v>
      </c>
      <c r="G3011" s="3">
        <v>0.11455638043186452</v>
      </c>
      <c r="H3011" s="3">
        <v>-5.4438528052547501E-2</v>
      </c>
    </row>
    <row r="3012" spans="1:8">
      <c r="A3012" s="14" t="s">
        <v>3003</v>
      </c>
      <c r="B3012" s="14" t="s">
        <v>12967</v>
      </c>
      <c r="C3012" s="14" t="s">
        <v>12968</v>
      </c>
      <c r="D3012" s="14" t="s">
        <v>12969</v>
      </c>
      <c r="G3012" s="3">
        <v>0.98223648927347285</v>
      </c>
      <c r="H3012" s="3">
        <v>-0.37376619344378997</v>
      </c>
    </row>
    <row r="3013" spans="1:8">
      <c r="A3013" s="14" t="s">
        <v>3004</v>
      </c>
      <c r="B3013" s="14" t="s">
        <v>12970</v>
      </c>
      <c r="C3013" s="14" t="s">
        <v>12971</v>
      </c>
      <c r="D3013" s="14" t="s">
        <v>12972</v>
      </c>
      <c r="F3013" s="3" t="s">
        <v>15910</v>
      </c>
      <c r="G3013" s="3">
        <v>3.1818920730013538</v>
      </c>
      <c r="H3013" s="3">
        <v>0.83812184542672197</v>
      </c>
    </row>
    <row r="3014" spans="1:8">
      <c r="A3014" s="14" t="s">
        <v>3005</v>
      </c>
      <c r="B3014" s="14" t="s">
        <v>12973</v>
      </c>
      <c r="C3014" s="14" t="s">
        <v>12974</v>
      </c>
      <c r="D3014" s="14" t="s">
        <v>12975</v>
      </c>
      <c r="F3014" s="3" t="s">
        <v>15910</v>
      </c>
      <c r="G3014" s="4">
        <v>9.6180891847076815</v>
      </c>
      <c r="H3014" s="3">
        <v>0.87630828094574797</v>
      </c>
    </row>
    <row r="3015" spans="1:8">
      <c r="A3015" s="14" t="s">
        <v>3006</v>
      </c>
      <c r="B3015" s="14" t="s">
        <v>12976</v>
      </c>
      <c r="C3015" s="14" t="s">
        <v>12977</v>
      </c>
      <c r="D3015" s="14" t="s">
        <v>12978</v>
      </c>
      <c r="G3015" s="3">
        <v>0.53299364663078097</v>
      </c>
      <c r="H3015" s="3">
        <v>0.14291974545309399</v>
      </c>
    </row>
    <row r="3016" spans="1:8">
      <c r="A3016" s="14" t="s">
        <v>3007</v>
      </c>
      <c r="B3016" s="14" t="s">
        <v>12979</v>
      </c>
      <c r="C3016" s="14" t="s">
        <v>12980</v>
      </c>
      <c r="D3016" s="14" t="s">
        <v>12981</v>
      </c>
      <c r="F3016" s="3" t="s">
        <v>15910</v>
      </c>
      <c r="G3016" s="3">
        <v>1.5363716361870778</v>
      </c>
      <c r="H3016" s="3">
        <v>0.38002497048405898</v>
      </c>
    </row>
    <row r="3017" spans="1:8">
      <c r="A3017" s="14" t="s">
        <v>3008</v>
      </c>
      <c r="B3017" s="14" t="s">
        <v>12982</v>
      </c>
      <c r="C3017" s="14" t="s">
        <v>12983</v>
      </c>
      <c r="D3017" s="14" t="s">
        <v>12984</v>
      </c>
      <c r="G3017" s="3">
        <v>5.0006911390167351E-2</v>
      </c>
      <c r="H3017" s="3">
        <v>-2.3162697334038598E-2</v>
      </c>
    </row>
    <row r="3018" spans="1:8">
      <c r="A3018" s="14" t="s">
        <v>3009</v>
      </c>
      <c r="B3018" s="14" t="s">
        <v>12985</v>
      </c>
      <c r="C3018" s="14" t="s">
        <v>12986</v>
      </c>
      <c r="D3018" s="14" t="s">
        <v>12987</v>
      </c>
      <c r="G3018" s="3">
        <v>0.92137391303473948</v>
      </c>
      <c r="H3018" s="3">
        <v>0.255924948736241</v>
      </c>
    </row>
    <row r="3019" spans="1:8">
      <c r="A3019" s="14" t="s">
        <v>3010</v>
      </c>
      <c r="B3019" s="14" t="s">
        <v>12988</v>
      </c>
      <c r="C3019" s="14" t="s">
        <v>12989</v>
      </c>
      <c r="D3019" s="14" t="s">
        <v>12990</v>
      </c>
      <c r="F3019" s="3" t="s">
        <v>15910</v>
      </c>
      <c r="G3019" s="3">
        <v>3.5053493694616784</v>
      </c>
      <c r="H3019" s="3">
        <v>0.94203853378807401</v>
      </c>
    </row>
    <row r="3020" spans="1:8">
      <c r="A3020" s="14" t="s">
        <v>3011</v>
      </c>
      <c r="B3020" s="14" t="s">
        <v>12991</v>
      </c>
      <c r="C3020" s="14" t="s">
        <v>12992</v>
      </c>
      <c r="D3020" s="14" t="s">
        <v>12993</v>
      </c>
      <c r="G3020" s="3">
        <v>0.45744696034488702</v>
      </c>
      <c r="H3020" s="3">
        <v>0.21092717236150901</v>
      </c>
    </row>
    <row r="3021" spans="1:8">
      <c r="A3021" s="14" t="s">
        <v>3012</v>
      </c>
      <c r="B3021" s="14" t="s">
        <v>12994</v>
      </c>
      <c r="C3021" s="14" t="s">
        <v>12995</v>
      </c>
      <c r="D3021" s="14" t="s">
        <v>12996</v>
      </c>
      <c r="F3021" s="3" t="s">
        <v>15910</v>
      </c>
      <c r="G3021" s="3">
        <v>3.561380750634016</v>
      </c>
      <c r="H3021" s="3">
        <v>-0.63316899134575999</v>
      </c>
    </row>
    <row r="3022" spans="1:8">
      <c r="A3022" s="14" t="s">
        <v>3013</v>
      </c>
      <c r="B3022" s="14" t="s">
        <v>12997</v>
      </c>
      <c r="C3022" s="14" t="s">
        <v>12998</v>
      </c>
      <c r="D3022" s="14" t="s">
        <v>12999</v>
      </c>
      <c r="G3022" s="3">
        <v>1.2286572378070262</v>
      </c>
      <c r="H3022" s="3">
        <v>-0.26017332087483303</v>
      </c>
    </row>
    <row r="3023" spans="1:8">
      <c r="A3023" s="14" t="s">
        <v>3014</v>
      </c>
      <c r="B3023" s="14" t="s">
        <v>13000</v>
      </c>
      <c r="C3023" s="14" t="s">
        <v>13001</v>
      </c>
      <c r="D3023" s="14" t="s">
        <v>13002</v>
      </c>
      <c r="G3023" s="3">
        <v>7.4635728931505621E-2</v>
      </c>
      <c r="H3023" s="3">
        <v>4.07079442384395E-2</v>
      </c>
    </row>
    <row r="3024" spans="1:8">
      <c r="A3024" s="14" t="s">
        <v>3015</v>
      </c>
      <c r="B3024" s="14" t="s">
        <v>13003</v>
      </c>
      <c r="C3024" s="14" t="s">
        <v>13004</v>
      </c>
      <c r="D3024" s="14" t="s">
        <v>13005</v>
      </c>
      <c r="F3024" s="3" t="s">
        <v>15910</v>
      </c>
      <c r="G3024" s="3">
        <v>3.0297419593924837</v>
      </c>
      <c r="H3024" s="3">
        <v>-0.58255697223812997</v>
      </c>
    </row>
    <row r="3025" spans="1:8">
      <c r="A3025" s="14" t="s">
        <v>3016</v>
      </c>
      <c r="B3025" s="14" t="s">
        <v>13006</v>
      </c>
      <c r="C3025" s="14" t="s">
        <v>13007</v>
      </c>
      <c r="D3025" s="14" t="s">
        <v>13008</v>
      </c>
      <c r="F3025" s="3" t="s">
        <v>15910</v>
      </c>
      <c r="G3025" s="3">
        <v>2.0688566755499713</v>
      </c>
      <c r="H3025" s="3">
        <v>0.68525001929884499</v>
      </c>
    </row>
    <row r="3026" spans="1:8">
      <c r="A3026" s="14" t="s">
        <v>3017</v>
      </c>
      <c r="B3026" s="14" t="s">
        <v>13009</v>
      </c>
      <c r="C3026" s="14" t="s">
        <v>13010</v>
      </c>
      <c r="D3026" s="14" t="s">
        <v>13011</v>
      </c>
      <c r="G3026" s="3">
        <v>0.34342197149206355</v>
      </c>
      <c r="H3026" s="3">
        <v>0.124915682803839</v>
      </c>
    </row>
    <row r="3027" spans="1:8">
      <c r="A3027" s="14" t="s">
        <v>3018</v>
      </c>
      <c r="B3027" s="14" t="s">
        <v>13012</v>
      </c>
      <c r="C3027" s="14" t="s">
        <v>13013</v>
      </c>
      <c r="D3027" s="14" t="s">
        <v>13014</v>
      </c>
      <c r="F3027" s="3" t="s">
        <v>15910</v>
      </c>
      <c r="G3027" s="4">
        <v>4.5547348923993836</v>
      </c>
      <c r="H3027" s="3">
        <v>1.66392508823621</v>
      </c>
    </row>
    <row r="3028" spans="1:8">
      <c r="A3028" s="14" t="s">
        <v>3019</v>
      </c>
      <c r="B3028" s="14" t="s">
        <v>13015</v>
      </c>
      <c r="C3028" s="14" t="s">
        <v>13016</v>
      </c>
      <c r="D3028" s="14" t="s">
        <v>13017</v>
      </c>
      <c r="G3028" s="3">
        <v>0.72325837524284387</v>
      </c>
      <c r="H3028" s="3">
        <v>0.22904856180586999</v>
      </c>
    </row>
    <row r="3029" spans="1:8">
      <c r="A3029" s="14" t="s">
        <v>3020</v>
      </c>
      <c r="B3029" s="14" t="s">
        <v>13018</v>
      </c>
      <c r="C3029" s="14" t="s">
        <v>13019</v>
      </c>
      <c r="D3029" s="14" t="s">
        <v>13020</v>
      </c>
      <c r="G3029" s="3">
        <v>0.54340555822736214</v>
      </c>
      <c r="H3029" s="3">
        <v>0.20302622465791201</v>
      </c>
    </row>
    <row r="3030" spans="1:8">
      <c r="A3030" s="14" t="s">
        <v>3021</v>
      </c>
      <c r="B3030" s="14" t="s">
        <v>13021</v>
      </c>
      <c r="C3030" s="14" t="s">
        <v>13022</v>
      </c>
      <c r="D3030" s="14" t="s">
        <v>13023</v>
      </c>
      <c r="G3030" s="3">
        <v>3.4850318944348771E-2</v>
      </c>
      <c r="H3030" s="3">
        <v>1.96691442299004E-2</v>
      </c>
    </row>
    <row r="3031" spans="1:8">
      <c r="A3031" s="14" t="s">
        <v>3022</v>
      </c>
      <c r="B3031" s="14" t="s">
        <v>13024</v>
      </c>
      <c r="C3031" s="14" t="s">
        <v>13025</v>
      </c>
      <c r="D3031" s="14" t="s">
        <v>13026</v>
      </c>
      <c r="G3031" s="3">
        <v>5.1182971360258275E-2</v>
      </c>
      <c r="H3031" s="3">
        <v>2.6054865579480099E-2</v>
      </c>
    </row>
    <row r="3032" spans="1:8">
      <c r="A3032" s="14" t="s">
        <v>3023</v>
      </c>
      <c r="B3032" s="14" t="s">
        <v>13027</v>
      </c>
      <c r="C3032" s="14" t="s">
        <v>13028</v>
      </c>
      <c r="D3032" s="14" t="s">
        <v>13029</v>
      </c>
      <c r="G3032" s="3">
        <v>0.8871007343895394</v>
      </c>
      <c r="H3032" s="3">
        <v>0.34132341652487702</v>
      </c>
    </row>
    <row r="3033" spans="1:8">
      <c r="A3033" s="14" t="s">
        <v>3024</v>
      </c>
      <c r="B3033" s="14" t="s">
        <v>13030</v>
      </c>
      <c r="C3033" s="14" t="s">
        <v>13031</v>
      </c>
      <c r="D3033" s="14" t="s">
        <v>13032</v>
      </c>
      <c r="G3033" s="3">
        <v>0.21151711390416633</v>
      </c>
      <c r="H3033" s="3">
        <v>-7.9371277180309993E-2</v>
      </c>
    </row>
    <row r="3034" spans="1:8">
      <c r="A3034" s="14" t="s">
        <v>3025</v>
      </c>
      <c r="B3034" s="14" t="s">
        <v>13033</v>
      </c>
      <c r="C3034" s="14" t="s">
        <v>13034</v>
      </c>
      <c r="D3034" s="14" t="s">
        <v>13035</v>
      </c>
      <c r="F3034" s="3" t="s">
        <v>15910</v>
      </c>
      <c r="G3034" s="3">
        <v>1.4509532441098141</v>
      </c>
      <c r="H3034" s="3">
        <v>0.248426320762867</v>
      </c>
    </row>
    <row r="3035" spans="1:8">
      <c r="A3035" s="14" t="s">
        <v>3026</v>
      </c>
      <c r="B3035" s="14" t="s">
        <v>13036</v>
      </c>
      <c r="C3035" s="14" t="s">
        <v>13037</v>
      </c>
      <c r="D3035" s="14" t="s">
        <v>13038</v>
      </c>
      <c r="G3035" s="3">
        <v>0.38581098766198108</v>
      </c>
      <c r="H3035" s="3">
        <v>-0.14487550457318599</v>
      </c>
    </row>
    <row r="3036" spans="1:8">
      <c r="A3036" s="14" t="s">
        <v>3027</v>
      </c>
      <c r="B3036" s="14" t="s">
        <v>13039</v>
      </c>
      <c r="C3036" s="14" t="s">
        <v>13040</v>
      </c>
      <c r="D3036" s="14" t="s">
        <v>13041</v>
      </c>
      <c r="G3036" s="3">
        <v>0.67739987943144309</v>
      </c>
      <c r="H3036" s="3">
        <v>-0.20640863748369601</v>
      </c>
    </row>
    <row r="3037" spans="1:8">
      <c r="A3037" s="14" t="s">
        <v>3028</v>
      </c>
      <c r="B3037" s="14" t="s">
        <v>13042</v>
      </c>
      <c r="C3037" s="14" t="s">
        <v>13043</v>
      </c>
      <c r="D3037" s="14" t="s">
        <v>13044</v>
      </c>
      <c r="G3037" s="3">
        <v>0.10126829429876504</v>
      </c>
      <c r="H3037" s="3">
        <v>8.3727389714960201E-2</v>
      </c>
    </row>
    <row r="3038" spans="1:8">
      <c r="A3038" s="14" t="s">
        <v>3029</v>
      </c>
      <c r="B3038" s="14" t="s">
        <v>13045</v>
      </c>
      <c r="C3038" s="14" t="s">
        <v>13046</v>
      </c>
      <c r="D3038" s="14" t="s">
        <v>13047</v>
      </c>
      <c r="G3038" s="3">
        <v>3.0483064542986157E-2</v>
      </c>
      <c r="H3038" s="3">
        <v>-1.6253370970313302E-2</v>
      </c>
    </row>
    <row r="3039" spans="1:8">
      <c r="A3039" s="14" t="s">
        <v>3030</v>
      </c>
      <c r="B3039" s="14" t="s">
        <v>13048</v>
      </c>
      <c r="C3039" s="14" t="s">
        <v>13049</v>
      </c>
      <c r="D3039" s="14" t="s">
        <v>13050</v>
      </c>
      <c r="G3039" s="3">
        <v>0.60203929442905768</v>
      </c>
      <c r="H3039" s="3">
        <v>0.17168767072615199</v>
      </c>
    </row>
    <row r="3040" spans="1:8">
      <c r="A3040" s="14" t="s">
        <v>3031</v>
      </c>
      <c r="B3040" s="14" t="s">
        <v>13051</v>
      </c>
      <c r="C3040" s="14" t="s">
        <v>13052</v>
      </c>
      <c r="D3040" s="14" t="s">
        <v>13053</v>
      </c>
      <c r="G3040" s="3">
        <v>0.29383595519297695</v>
      </c>
      <c r="H3040" s="3">
        <v>9.0660690738443697E-2</v>
      </c>
    </row>
    <row r="3041" spans="1:8">
      <c r="A3041" s="14" t="s">
        <v>3032</v>
      </c>
      <c r="B3041" s="14" t="s">
        <v>13054</v>
      </c>
      <c r="C3041" s="14" t="s">
        <v>13055</v>
      </c>
      <c r="D3041" s="14" t="s">
        <v>13056</v>
      </c>
      <c r="G3041" s="3">
        <v>0.18514820185633013</v>
      </c>
      <c r="H3041" s="3">
        <v>-6.5437690594366604E-2</v>
      </c>
    </row>
    <row r="3042" spans="1:8">
      <c r="A3042" s="14" t="s">
        <v>3033</v>
      </c>
      <c r="B3042" s="14" t="s">
        <v>13057</v>
      </c>
      <c r="C3042" s="14" t="s">
        <v>13058</v>
      </c>
      <c r="D3042" s="14" t="s">
        <v>13059</v>
      </c>
      <c r="F3042" s="3" t="s">
        <v>15910</v>
      </c>
      <c r="G3042" s="3">
        <v>2.9197536740395895</v>
      </c>
      <c r="H3042" s="3">
        <v>-0.38893988152556402</v>
      </c>
    </row>
    <row r="3043" spans="1:8">
      <c r="A3043" s="14" t="s">
        <v>3034</v>
      </c>
      <c r="B3043" s="14" t="s">
        <v>13060</v>
      </c>
      <c r="C3043" s="14" t="s">
        <v>13061</v>
      </c>
      <c r="D3043" s="14" t="s">
        <v>13062</v>
      </c>
      <c r="G3043" s="3">
        <v>9.5208188340193622E-2</v>
      </c>
      <c r="H3043" s="3">
        <v>3.7388005727642303E-2</v>
      </c>
    </row>
    <row r="3044" spans="1:8">
      <c r="A3044" s="14" t="s">
        <v>3035</v>
      </c>
      <c r="B3044" s="14" t="s">
        <v>13063</v>
      </c>
      <c r="C3044" s="14" t="s">
        <v>13064</v>
      </c>
      <c r="D3044" s="14" t="s">
        <v>13065</v>
      </c>
      <c r="G3044" s="3">
        <v>0.48541387411508297</v>
      </c>
      <c r="H3044" s="3">
        <v>0.22131881080832</v>
      </c>
    </row>
    <row r="3045" spans="1:8">
      <c r="A3045" s="14" t="s">
        <v>3036</v>
      </c>
      <c r="B3045" s="14" t="s">
        <v>13066</v>
      </c>
      <c r="C3045" s="14" t="s">
        <v>13067</v>
      </c>
      <c r="D3045" s="14" t="s">
        <v>13068</v>
      </c>
      <c r="F3045" s="3" t="s">
        <v>15910</v>
      </c>
      <c r="G3045" s="3">
        <v>1.8322897055798786</v>
      </c>
      <c r="H3045" s="3">
        <v>0.355493418863642</v>
      </c>
    </row>
    <row r="3046" spans="1:8">
      <c r="A3046" s="14" t="s">
        <v>3037</v>
      </c>
      <c r="B3046" s="14" t="s">
        <v>13069</v>
      </c>
      <c r="C3046" s="14" t="s">
        <v>13070</v>
      </c>
      <c r="D3046" s="14" t="s">
        <v>13071</v>
      </c>
      <c r="G3046" s="3">
        <v>0.15292237716708121</v>
      </c>
      <c r="H3046" s="3">
        <v>8.7316114721242497E-2</v>
      </c>
    </row>
    <row r="3047" spans="1:8">
      <c r="A3047" s="14" t="s">
        <v>3038</v>
      </c>
      <c r="B3047" s="14" t="s">
        <v>13072</v>
      </c>
      <c r="C3047" s="14" t="s">
        <v>13073</v>
      </c>
      <c r="D3047" s="14" t="s">
        <v>13074</v>
      </c>
      <c r="G3047" s="3">
        <v>0.54874598529939655</v>
      </c>
      <c r="H3047" s="3">
        <v>-0.15861269113177401</v>
      </c>
    </row>
    <row r="3048" spans="1:8">
      <c r="A3048" s="14" t="s">
        <v>3039</v>
      </c>
      <c r="B3048" s="14" t="s">
        <v>13075</v>
      </c>
      <c r="C3048" s="14" t="s">
        <v>13076</v>
      </c>
      <c r="D3048" s="14" t="s">
        <v>13077</v>
      </c>
      <c r="G3048" s="3">
        <v>0.59971123732359277</v>
      </c>
      <c r="H3048" s="3">
        <v>-0.15446863803927899</v>
      </c>
    </row>
    <row r="3049" spans="1:8">
      <c r="A3049" s="14" t="s">
        <v>3040</v>
      </c>
      <c r="B3049" s="14" t="s">
        <v>13078</v>
      </c>
      <c r="C3049" s="14" t="s">
        <v>13079</v>
      </c>
      <c r="D3049" s="14" t="s">
        <v>13080</v>
      </c>
      <c r="F3049" s="3" t="s">
        <v>15910</v>
      </c>
      <c r="G3049" s="3">
        <v>2.9578692255966423</v>
      </c>
      <c r="H3049" s="3">
        <v>0.53059726502596605</v>
      </c>
    </row>
    <row r="3050" spans="1:8">
      <c r="A3050" s="14" t="s">
        <v>3041</v>
      </c>
      <c r="B3050" s="14" t="s">
        <v>13081</v>
      </c>
      <c r="C3050" s="14" t="s">
        <v>13082</v>
      </c>
      <c r="D3050" s="14" t="s">
        <v>13083</v>
      </c>
      <c r="G3050" s="3">
        <v>1.2792359351857228</v>
      </c>
      <c r="H3050" s="3">
        <v>0.48440194708405099</v>
      </c>
    </row>
    <row r="3051" spans="1:8">
      <c r="A3051" s="14" t="s">
        <v>3042</v>
      </c>
      <c r="B3051" s="14" t="s">
        <v>13084</v>
      </c>
      <c r="C3051" s="14" t="s">
        <v>13085</v>
      </c>
      <c r="D3051" s="14" t="s">
        <v>13086</v>
      </c>
      <c r="G3051" s="3">
        <v>0.5424425765164439</v>
      </c>
      <c r="H3051" s="3">
        <v>0.26110337107725801</v>
      </c>
    </row>
    <row r="3052" spans="1:8">
      <c r="A3052" s="14" t="s">
        <v>3043</v>
      </c>
      <c r="B3052" s="14" t="s">
        <v>13087</v>
      </c>
      <c r="C3052" s="14" t="s">
        <v>13088</v>
      </c>
      <c r="D3052" s="14" t="s">
        <v>13089</v>
      </c>
      <c r="G3052" s="3">
        <v>0.74325711432499098</v>
      </c>
      <c r="H3052" s="3">
        <v>0.17969864827251</v>
      </c>
    </row>
    <row r="3053" spans="1:8">
      <c r="A3053" s="14" t="s">
        <v>3044</v>
      </c>
      <c r="B3053" s="14" t="s">
        <v>13090</v>
      </c>
      <c r="C3053" s="14" t="s">
        <v>13091</v>
      </c>
      <c r="D3053" s="14" t="s">
        <v>13092</v>
      </c>
      <c r="G3053" s="3">
        <v>0.16587260086494238</v>
      </c>
      <c r="H3053" s="3">
        <v>-9.1673572067961506E-2</v>
      </c>
    </row>
    <row r="3054" spans="1:8">
      <c r="A3054" s="14" t="s">
        <v>3045</v>
      </c>
      <c r="B3054" s="14" t="s">
        <v>13093</v>
      </c>
      <c r="C3054" s="14" t="s">
        <v>13094</v>
      </c>
      <c r="D3054" s="14" t="s">
        <v>13095</v>
      </c>
      <c r="G3054" s="3">
        <v>0.45357243350894444</v>
      </c>
      <c r="H3054" s="3">
        <v>-0.110219175598936</v>
      </c>
    </row>
    <row r="3055" spans="1:8">
      <c r="A3055" s="14" t="s">
        <v>3046</v>
      </c>
      <c r="B3055" s="14" t="s">
        <v>13096</v>
      </c>
      <c r="C3055" s="14" t="s">
        <v>13097</v>
      </c>
      <c r="D3055" s="14" t="s">
        <v>13098</v>
      </c>
      <c r="G3055" s="3">
        <v>0.51516818303727563</v>
      </c>
      <c r="H3055" s="3">
        <v>0.19944134639598499</v>
      </c>
    </row>
    <row r="3056" spans="1:8">
      <c r="A3056" s="14" t="s">
        <v>3047</v>
      </c>
      <c r="B3056" s="14" t="s">
        <v>13099</v>
      </c>
      <c r="C3056" s="14" t="s">
        <v>13100</v>
      </c>
      <c r="D3056" s="14" t="s">
        <v>13101</v>
      </c>
      <c r="G3056" s="3">
        <v>0.10804206855328131</v>
      </c>
      <c r="H3056" s="3">
        <v>-5.3718221501300199E-2</v>
      </c>
    </row>
    <row r="3057" spans="1:8">
      <c r="A3057" s="14" t="s">
        <v>3048</v>
      </c>
      <c r="B3057" s="14" t="s">
        <v>13102</v>
      </c>
      <c r="C3057" s="14" t="s">
        <v>13103</v>
      </c>
      <c r="D3057" s="14" t="s">
        <v>13104</v>
      </c>
      <c r="F3057" s="3" t="s">
        <v>15910</v>
      </c>
      <c r="G3057" s="3">
        <v>2.1011902281561725</v>
      </c>
      <c r="H3057" s="3">
        <v>0.65867023474988895</v>
      </c>
    </row>
    <row r="3058" spans="1:8">
      <c r="A3058" s="14" t="s">
        <v>3049</v>
      </c>
      <c r="B3058" s="14" t="s">
        <v>13105</v>
      </c>
      <c r="C3058" s="14" t="s">
        <v>13106</v>
      </c>
      <c r="D3058" s="14" t="s">
        <v>13107</v>
      </c>
      <c r="G3058" s="3">
        <v>0.80154223160092353</v>
      </c>
      <c r="H3058" s="3">
        <v>0.418463581913188</v>
      </c>
    </row>
    <row r="3059" spans="1:8">
      <c r="A3059" s="14" t="s">
        <v>3050</v>
      </c>
      <c r="B3059" s="14" t="s">
        <v>13108</v>
      </c>
      <c r="D3059" s="14" t="s">
        <v>13109</v>
      </c>
      <c r="G3059" s="3">
        <v>0.3409691786305124</v>
      </c>
      <c r="H3059" s="3">
        <v>-0.149850201326653</v>
      </c>
    </row>
    <row r="3060" spans="1:8">
      <c r="A3060" s="14" t="s">
        <v>3051</v>
      </c>
      <c r="B3060" s="14" t="s">
        <v>13110</v>
      </c>
      <c r="C3060" s="14" t="s">
        <v>13111</v>
      </c>
      <c r="D3060" s="14" t="s">
        <v>13112</v>
      </c>
      <c r="F3060" s="3" t="s">
        <v>15910</v>
      </c>
      <c r="G3060" s="4">
        <v>4.479830945864907</v>
      </c>
      <c r="H3060" s="3">
        <v>0.80996888764382602</v>
      </c>
    </row>
    <row r="3061" spans="1:8">
      <c r="A3061" s="14" t="s">
        <v>3052</v>
      </c>
      <c r="B3061" s="14" t="s">
        <v>13113</v>
      </c>
      <c r="C3061" s="14" t="s">
        <v>13114</v>
      </c>
      <c r="D3061" s="14" t="s">
        <v>13115</v>
      </c>
      <c r="G3061" s="3">
        <v>0.11541253836642702</v>
      </c>
      <c r="H3061" s="3">
        <v>5.0788822393232597E-2</v>
      </c>
    </row>
    <row r="3062" spans="1:8">
      <c r="A3062" s="14" t="s">
        <v>3053</v>
      </c>
      <c r="B3062" s="14" t="s">
        <v>13116</v>
      </c>
      <c r="C3062" s="14" t="s">
        <v>13117</v>
      </c>
      <c r="D3062" s="14" t="s">
        <v>13118</v>
      </c>
      <c r="G3062" s="3">
        <v>0.34733408034541208</v>
      </c>
      <c r="H3062" s="3">
        <v>9.8089962405548695E-2</v>
      </c>
    </row>
    <row r="3063" spans="1:8">
      <c r="A3063" s="14" t="s">
        <v>3054</v>
      </c>
      <c r="B3063" s="14" t="s">
        <v>13119</v>
      </c>
      <c r="C3063" s="14" t="s">
        <v>13120</v>
      </c>
      <c r="D3063" s="14" t="s">
        <v>13121</v>
      </c>
      <c r="G3063" s="3">
        <v>1.2634680393217996</v>
      </c>
      <c r="H3063" s="3">
        <v>0.493745491414042</v>
      </c>
    </row>
    <row r="3064" spans="1:8">
      <c r="A3064" s="14" t="s">
        <v>3055</v>
      </c>
      <c r="B3064" s="14" t="s">
        <v>13122</v>
      </c>
      <c r="C3064" s="14" t="s">
        <v>13123</v>
      </c>
      <c r="D3064" s="14" t="s">
        <v>13124</v>
      </c>
      <c r="F3064" s="3" t="s">
        <v>15910</v>
      </c>
      <c r="G3064" s="3">
        <v>2.6561403022787768</v>
      </c>
      <c r="H3064" s="3">
        <v>0.420307529041137</v>
      </c>
    </row>
    <row r="3065" spans="1:8">
      <c r="A3065" s="14" t="s">
        <v>3056</v>
      </c>
      <c r="B3065" s="14" t="s">
        <v>13125</v>
      </c>
      <c r="C3065" s="14" t="s">
        <v>13126</v>
      </c>
      <c r="D3065" s="14" t="s">
        <v>13127</v>
      </c>
      <c r="F3065" s="3" t="s">
        <v>15910</v>
      </c>
      <c r="G3065" s="3">
        <v>3.2998955071039155</v>
      </c>
      <c r="H3065" s="3">
        <v>0.66711610381148401</v>
      </c>
    </row>
    <row r="3066" spans="1:8">
      <c r="A3066" s="14" t="s">
        <v>3057</v>
      </c>
      <c r="B3066" s="14" t="s">
        <v>13128</v>
      </c>
      <c r="C3066" s="14" t="s">
        <v>13129</v>
      </c>
      <c r="D3066" s="14" t="s">
        <v>13130</v>
      </c>
      <c r="G3066" s="3">
        <v>0.11744056127601855</v>
      </c>
      <c r="H3066" s="3">
        <v>-3.8412650429496598E-2</v>
      </c>
    </row>
    <row r="3067" spans="1:8">
      <c r="A3067" s="14" t="s">
        <v>3058</v>
      </c>
      <c r="B3067" s="14" t="s">
        <v>13131</v>
      </c>
      <c r="C3067" s="14" t="s">
        <v>13132</v>
      </c>
      <c r="D3067" s="14" t="s">
        <v>13133</v>
      </c>
      <c r="G3067" s="3">
        <v>0.56397368919042912</v>
      </c>
      <c r="H3067" s="3">
        <v>-0.110822154354979</v>
      </c>
    </row>
    <row r="3068" spans="1:8">
      <c r="A3068" s="14" t="s">
        <v>3059</v>
      </c>
      <c r="B3068" s="14" t="s">
        <v>13134</v>
      </c>
      <c r="C3068" s="14" t="s">
        <v>13135</v>
      </c>
      <c r="D3068" s="14" t="s">
        <v>13136</v>
      </c>
      <c r="G3068" s="3">
        <v>1.0098329907194756</v>
      </c>
      <c r="H3068" s="3">
        <v>0.20739006519491901</v>
      </c>
    </row>
    <row r="3069" spans="1:8">
      <c r="A3069" s="14" t="s">
        <v>3060</v>
      </c>
      <c r="B3069" s="14" t="s">
        <v>13137</v>
      </c>
      <c r="C3069" s="14" t="s">
        <v>13138</v>
      </c>
      <c r="D3069" s="14" t="s">
        <v>13139</v>
      </c>
      <c r="G3069" s="3">
        <v>0.12001074956681428</v>
      </c>
      <c r="H3069" s="3">
        <v>3.29116503344783E-2</v>
      </c>
    </row>
    <row r="3070" spans="1:8">
      <c r="A3070" s="14" t="s">
        <v>3061</v>
      </c>
      <c r="B3070" s="14" t="s">
        <v>13140</v>
      </c>
      <c r="C3070" s="14" t="s">
        <v>13141</v>
      </c>
      <c r="D3070" s="14" t="s">
        <v>13142</v>
      </c>
      <c r="F3070" s="3" t="s">
        <v>15910</v>
      </c>
      <c r="G3070" s="3">
        <v>2.3983765264874597</v>
      </c>
      <c r="H3070" s="3">
        <v>0.38297222952047999</v>
      </c>
    </row>
    <row r="3071" spans="1:8">
      <c r="A3071" s="14" t="s">
        <v>3062</v>
      </c>
      <c r="B3071" s="14" t="s">
        <v>13143</v>
      </c>
      <c r="C3071" s="14" t="s">
        <v>13144</v>
      </c>
      <c r="D3071" s="14" t="s">
        <v>13145</v>
      </c>
      <c r="F3071" s="3" t="s">
        <v>15910</v>
      </c>
      <c r="G3071" s="3">
        <v>1.5431579978209475</v>
      </c>
      <c r="H3071" s="3">
        <v>-0.33050178824845</v>
      </c>
    </row>
    <row r="3072" spans="1:8">
      <c r="A3072" s="14" t="s">
        <v>3063</v>
      </c>
      <c r="B3072" s="14" t="s">
        <v>13146</v>
      </c>
      <c r="C3072" s="14" t="s">
        <v>13147</v>
      </c>
      <c r="D3072" s="14" t="s">
        <v>13148</v>
      </c>
      <c r="G3072" s="3">
        <v>0.29284940213785915</v>
      </c>
      <c r="H3072" s="3">
        <v>-0.124859290766089</v>
      </c>
    </row>
    <row r="3073" spans="1:8">
      <c r="A3073" s="14" t="s">
        <v>3064</v>
      </c>
      <c r="B3073" s="14" t="s">
        <v>13149</v>
      </c>
      <c r="C3073" s="14" t="s">
        <v>13150</v>
      </c>
      <c r="D3073" s="14" t="s">
        <v>13151</v>
      </c>
      <c r="F3073" s="3" t="s">
        <v>15910</v>
      </c>
      <c r="G3073" s="3">
        <v>3.1368667740761556</v>
      </c>
      <c r="H3073" s="3">
        <v>-0.69564211449545399</v>
      </c>
    </row>
    <row r="3074" spans="1:8">
      <c r="A3074" s="14" t="s">
        <v>3065</v>
      </c>
      <c r="B3074" s="14" t="s">
        <v>13152</v>
      </c>
      <c r="C3074" s="14" t="s">
        <v>13153</v>
      </c>
      <c r="D3074" s="14" t="s">
        <v>13154</v>
      </c>
      <c r="G3074" s="3">
        <v>1.8364324880939174E-2</v>
      </c>
      <c r="H3074" s="3">
        <v>-1.00629986532735E-2</v>
      </c>
    </row>
    <row r="3075" spans="1:8">
      <c r="A3075" s="14" t="s">
        <v>3066</v>
      </c>
      <c r="B3075" s="14" t="s">
        <v>13155</v>
      </c>
      <c r="C3075" s="14" t="s">
        <v>13156</v>
      </c>
      <c r="D3075" s="14" t="s">
        <v>13157</v>
      </c>
      <c r="F3075" s="3" t="s">
        <v>15910</v>
      </c>
      <c r="G3075" s="3">
        <v>2.8076729859203771</v>
      </c>
      <c r="H3075" s="3">
        <v>0.63258064094032396</v>
      </c>
    </row>
    <row r="3076" spans="1:8">
      <c r="A3076" s="14" t="s">
        <v>3067</v>
      </c>
      <c r="B3076" s="14" t="s">
        <v>13158</v>
      </c>
      <c r="C3076" s="14" t="s">
        <v>13159</v>
      </c>
      <c r="D3076" s="14" t="s">
        <v>13160</v>
      </c>
      <c r="F3076" s="3" t="s">
        <v>15910</v>
      </c>
      <c r="G3076" s="4">
        <v>7.4665285100617904</v>
      </c>
      <c r="H3076" s="3">
        <v>0.95741391434655598</v>
      </c>
    </row>
    <row r="3077" spans="1:8">
      <c r="A3077" s="14" t="s">
        <v>3068</v>
      </c>
      <c r="B3077" s="14" t="s">
        <v>13161</v>
      </c>
      <c r="C3077" s="14" t="s">
        <v>13162</v>
      </c>
      <c r="D3077" s="14" t="s">
        <v>13163</v>
      </c>
      <c r="G3077" s="3">
        <v>0.26180504690271461</v>
      </c>
      <c r="H3077" s="3">
        <v>0.14337428528348201</v>
      </c>
    </row>
    <row r="3078" spans="1:8">
      <c r="A3078" s="14" t="s">
        <v>3069</v>
      </c>
      <c r="B3078" s="14" t="s">
        <v>13164</v>
      </c>
      <c r="C3078" s="14" t="s">
        <v>13165</v>
      </c>
      <c r="D3078" s="14" t="s">
        <v>13166</v>
      </c>
      <c r="G3078" s="3">
        <v>8.7418441031791527E-2</v>
      </c>
      <c r="H3078" s="3">
        <v>4.09413458572494E-2</v>
      </c>
    </row>
    <row r="3079" spans="1:8">
      <c r="A3079" s="14" t="s">
        <v>3070</v>
      </c>
      <c r="B3079" s="14" t="s">
        <v>13167</v>
      </c>
      <c r="C3079" s="14" t="s">
        <v>13168</v>
      </c>
      <c r="D3079" s="14" t="s">
        <v>13169</v>
      </c>
      <c r="G3079" s="3">
        <v>0.35367189072804001</v>
      </c>
      <c r="H3079" s="3">
        <v>0.115770242158432</v>
      </c>
    </row>
    <row r="3080" spans="1:8">
      <c r="A3080" s="14" t="s">
        <v>3071</v>
      </c>
      <c r="B3080" s="14" t="s">
        <v>13170</v>
      </c>
      <c r="C3080" s="14" t="s">
        <v>13171</v>
      </c>
      <c r="D3080" s="14" t="s">
        <v>13172</v>
      </c>
      <c r="G3080" s="3">
        <v>7.865375878128994E-3</v>
      </c>
      <c r="H3080" s="3">
        <v>1.29367435971896E-2</v>
      </c>
    </row>
    <row r="3081" spans="1:8">
      <c r="A3081" s="14" t="s">
        <v>3072</v>
      </c>
      <c r="B3081" s="14" t="s">
        <v>13173</v>
      </c>
      <c r="C3081" s="14" t="s">
        <v>13174</v>
      </c>
      <c r="D3081" s="14" t="s">
        <v>13175</v>
      </c>
      <c r="G3081" s="3">
        <v>0.29780684653810424</v>
      </c>
      <c r="H3081" s="3">
        <v>9.4697117858321994E-2</v>
      </c>
    </row>
    <row r="3082" spans="1:8">
      <c r="A3082" s="14" t="s">
        <v>3073</v>
      </c>
      <c r="B3082" s="14" t="s">
        <v>13176</v>
      </c>
      <c r="C3082" s="14" t="s">
        <v>13177</v>
      </c>
      <c r="D3082" s="14" t="s">
        <v>13178</v>
      </c>
      <c r="F3082" s="3" t="s">
        <v>15910</v>
      </c>
      <c r="G3082" s="4">
        <v>7.5064771248640136</v>
      </c>
      <c r="H3082" s="3">
        <v>1.7757192839924101</v>
      </c>
    </row>
    <row r="3083" spans="1:8">
      <c r="A3083" s="14" t="s">
        <v>3074</v>
      </c>
      <c r="B3083" s="14" t="s">
        <v>13179</v>
      </c>
      <c r="C3083" s="14" t="s">
        <v>13180</v>
      </c>
      <c r="D3083" s="14" t="s">
        <v>13181</v>
      </c>
      <c r="G3083" s="3">
        <v>1.0227683179731262</v>
      </c>
      <c r="H3083" s="3">
        <v>0.31886690878128798</v>
      </c>
    </row>
    <row r="3084" spans="1:8">
      <c r="A3084" s="14" t="s">
        <v>3075</v>
      </c>
      <c r="B3084" s="14" t="s">
        <v>13182</v>
      </c>
      <c r="C3084" s="14" t="s">
        <v>13183</v>
      </c>
      <c r="D3084" s="14" t="s">
        <v>13184</v>
      </c>
      <c r="G3084" s="3">
        <v>0.24900650604607519</v>
      </c>
      <c r="H3084" s="3">
        <v>0.116929095510453</v>
      </c>
    </row>
    <row r="3085" spans="1:8">
      <c r="A3085" s="14" t="s">
        <v>3076</v>
      </c>
      <c r="B3085" s="14" t="s">
        <v>13185</v>
      </c>
      <c r="C3085" s="14" t="s">
        <v>13186</v>
      </c>
      <c r="D3085" s="14" t="s">
        <v>13187</v>
      </c>
      <c r="G3085" s="3">
        <v>0.93036420846635326</v>
      </c>
      <c r="H3085" s="3">
        <v>0.35365628530936599</v>
      </c>
    </row>
    <row r="3086" spans="1:8">
      <c r="A3086" s="14" t="s">
        <v>3077</v>
      </c>
      <c r="B3086" s="14" t="s">
        <v>13188</v>
      </c>
      <c r="C3086" s="14" t="s">
        <v>13189</v>
      </c>
      <c r="D3086" s="14" t="s">
        <v>13190</v>
      </c>
      <c r="F3086" s="3" t="s">
        <v>15910</v>
      </c>
      <c r="G3086" s="3">
        <v>1.3069184936898828</v>
      </c>
      <c r="H3086" s="3">
        <v>-0.35713746569048599</v>
      </c>
    </row>
    <row r="3087" spans="1:8">
      <c r="A3087" s="14" t="s">
        <v>3078</v>
      </c>
      <c r="B3087" s="14" t="s">
        <v>13191</v>
      </c>
      <c r="C3087" s="14" t="s">
        <v>13192</v>
      </c>
      <c r="D3087" s="14" t="s">
        <v>13193</v>
      </c>
      <c r="G3087" s="3">
        <v>0.85628227339825058</v>
      </c>
      <c r="H3087" s="3">
        <v>0.21463057382773301</v>
      </c>
    </row>
    <row r="3088" spans="1:8">
      <c r="A3088" s="14" t="s">
        <v>3079</v>
      </c>
      <c r="B3088" s="14" t="s">
        <v>13194</v>
      </c>
      <c r="C3088" s="14" t="s">
        <v>13195</v>
      </c>
      <c r="D3088" s="14" t="s">
        <v>13196</v>
      </c>
      <c r="F3088" s="3" t="s">
        <v>15910</v>
      </c>
      <c r="G3088" s="3">
        <v>1.8796263925151877</v>
      </c>
      <c r="H3088" s="3">
        <v>0.53324178659571198</v>
      </c>
    </row>
    <row r="3089" spans="1:8">
      <c r="A3089" s="14" t="s">
        <v>3080</v>
      </c>
      <c r="B3089" s="14" t="s">
        <v>13197</v>
      </c>
      <c r="C3089" s="14" t="s">
        <v>13198</v>
      </c>
      <c r="D3089" s="14" t="s">
        <v>13199</v>
      </c>
      <c r="G3089" s="3">
        <v>4.5539302983679197E-2</v>
      </c>
      <c r="H3089" s="3">
        <v>2.2423911407199199E-2</v>
      </c>
    </row>
    <row r="3090" spans="1:8">
      <c r="A3090" s="14" t="s">
        <v>3081</v>
      </c>
      <c r="B3090" s="14" t="s">
        <v>13200</v>
      </c>
      <c r="C3090" s="14" t="s">
        <v>13201</v>
      </c>
      <c r="D3090" s="14" t="s">
        <v>13202</v>
      </c>
      <c r="G3090" s="3">
        <v>0.14892574988931637</v>
      </c>
      <c r="H3090" s="3">
        <v>-4.7250412369680701E-2</v>
      </c>
    </row>
    <row r="3091" spans="1:8">
      <c r="A3091" s="14" t="s">
        <v>3082</v>
      </c>
      <c r="B3091" s="14" t="s">
        <v>13203</v>
      </c>
      <c r="C3091" s="14" t="s">
        <v>13204</v>
      </c>
      <c r="D3091" s="14" t="s">
        <v>13205</v>
      </c>
      <c r="F3091" s="3" t="s">
        <v>15910</v>
      </c>
      <c r="G3091" s="4">
        <v>4.6549478259434176</v>
      </c>
      <c r="H3091" s="3">
        <v>1.63673713994878</v>
      </c>
    </row>
    <row r="3092" spans="1:8">
      <c r="A3092" s="14" t="s">
        <v>3083</v>
      </c>
      <c r="B3092" s="14" t="s">
        <v>13206</v>
      </c>
      <c r="C3092" s="14" t="s">
        <v>13207</v>
      </c>
      <c r="D3092" s="14" t="s">
        <v>13208</v>
      </c>
      <c r="G3092" s="3">
        <v>0.16445975796575202</v>
      </c>
      <c r="H3092" s="3">
        <v>7.2270172146650505E-2</v>
      </c>
    </row>
    <row r="3093" spans="1:8">
      <c r="A3093" s="14" t="s">
        <v>3084</v>
      </c>
      <c r="B3093" s="14" t="s">
        <v>13209</v>
      </c>
      <c r="C3093" s="14" t="s">
        <v>13210</v>
      </c>
      <c r="D3093" s="14" t="s">
        <v>13211</v>
      </c>
      <c r="F3093" s="3" t="s">
        <v>15910</v>
      </c>
      <c r="G3093" s="4">
        <v>5.3847813049045419</v>
      </c>
      <c r="H3093" s="3">
        <v>-1.0860767427747</v>
      </c>
    </row>
    <row r="3094" spans="1:8">
      <c r="A3094" s="14" t="s">
        <v>3085</v>
      </c>
      <c r="B3094" s="14" t="s">
        <v>13212</v>
      </c>
      <c r="C3094" s="14" t="s">
        <v>13213</v>
      </c>
      <c r="D3094" s="14" t="s">
        <v>13214</v>
      </c>
      <c r="F3094" s="3" t="s">
        <v>15910</v>
      </c>
      <c r="G3094" s="3">
        <v>3.1240478452803577</v>
      </c>
      <c r="H3094" s="3">
        <v>-0.93833324647786298</v>
      </c>
    </row>
    <row r="3095" spans="1:8">
      <c r="A3095" s="14" t="s">
        <v>3086</v>
      </c>
      <c r="B3095" s="14" t="s">
        <v>13215</v>
      </c>
      <c r="C3095" s="14" t="s">
        <v>13216</v>
      </c>
      <c r="D3095" s="14" t="s">
        <v>13217</v>
      </c>
      <c r="F3095" s="3" t="s">
        <v>15910</v>
      </c>
      <c r="G3095" s="3">
        <v>2.7653345530124041</v>
      </c>
      <c r="H3095" s="3">
        <v>0.48204450952175398</v>
      </c>
    </row>
    <row r="3096" spans="1:8">
      <c r="A3096" s="14" t="s">
        <v>3087</v>
      </c>
      <c r="B3096" s="14" t="s">
        <v>13218</v>
      </c>
      <c r="C3096" s="14" t="s">
        <v>13219</v>
      </c>
      <c r="D3096" s="14" t="s">
        <v>13220</v>
      </c>
      <c r="G3096" s="3">
        <v>0.7040420423124345</v>
      </c>
      <c r="H3096" s="3">
        <v>0.184751476484833</v>
      </c>
    </row>
    <row r="3097" spans="1:8">
      <c r="A3097" s="14" t="s">
        <v>3088</v>
      </c>
      <c r="B3097" s="14" t="s">
        <v>13221</v>
      </c>
      <c r="C3097" s="14" t="s">
        <v>13222</v>
      </c>
      <c r="D3097" s="14" t="s">
        <v>13223</v>
      </c>
      <c r="F3097" s="3" t="s">
        <v>15910</v>
      </c>
      <c r="G3097" s="4">
        <v>4.822427911211804</v>
      </c>
      <c r="H3097" s="3">
        <v>-0.61108593788362098</v>
      </c>
    </row>
    <row r="3098" spans="1:8">
      <c r="A3098" s="14" t="s">
        <v>3089</v>
      </c>
      <c r="B3098" s="14" t="s">
        <v>13224</v>
      </c>
      <c r="C3098" s="14" t="s">
        <v>13225</v>
      </c>
      <c r="D3098" s="14" t="s">
        <v>13226</v>
      </c>
      <c r="G3098" s="3">
        <v>0.85650106678074744</v>
      </c>
      <c r="H3098" s="3">
        <v>0.170022290293461</v>
      </c>
    </row>
    <row r="3099" spans="1:8">
      <c r="A3099" s="14" t="s">
        <v>3090</v>
      </c>
      <c r="B3099" s="14" t="s">
        <v>13227</v>
      </c>
      <c r="C3099" s="14" t="s">
        <v>13228</v>
      </c>
      <c r="D3099" s="14" t="s">
        <v>13229</v>
      </c>
      <c r="G3099" s="3">
        <v>0.21185400968118814</v>
      </c>
      <c r="H3099" s="3">
        <v>-6.92537280340349E-2</v>
      </c>
    </row>
    <row r="3100" spans="1:8">
      <c r="A3100" s="14" t="s">
        <v>3091</v>
      </c>
      <c r="B3100" s="14" t="s">
        <v>13230</v>
      </c>
      <c r="C3100" s="14" t="s">
        <v>13231</v>
      </c>
      <c r="D3100" s="14" t="s">
        <v>13232</v>
      </c>
      <c r="F3100" s="3" t="s">
        <v>15910</v>
      </c>
      <c r="G3100" s="3">
        <v>1.4043371279646897</v>
      </c>
      <c r="H3100" s="3">
        <v>-0.56518041020767296</v>
      </c>
    </row>
    <row r="3101" spans="1:8">
      <c r="A3101" s="14" t="s">
        <v>3092</v>
      </c>
      <c r="B3101" s="14" t="s">
        <v>13233</v>
      </c>
      <c r="C3101" s="14" t="s">
        <v>13234</v>
      </c>
      <c r="D3101" s="14" t="s">
        <v>13235</v>
      </c>
      <c r="G3101" s="3">
        <v>0.89502090338073592</v>
      </c>
      <c r="H3101" s="3">
        <v>0.19327640720801001</v>
      </c>
    </row>
    <row r="3102" spans="1:8">
      <c r="A3102" s="14" t="s">
        <v>3093</v>
      </c>
      <c r="B3102" s="14" t="s">
        <v>13236</v>
      </c>
      <c r="C3102" s="14" t="s">
        <v>13237</v>
      </c>
      <c r="D3102" s="14" t="s">
        <v>13238</v>
      </c>
      <c r="G3102" s="3">
        <v>4.0414604060846918E-2</v>
      </c>
      <c r="H3102" s="3">
        <v>2.5092387814104701E-2</v>
      </c>
    </row>
    <row r="3103" spans="1:8">
      <c r="A3103" s="14" t="s">
        <v>3094</v>
      </c>
      <c r="B3103" s="14" t="s">
        <v>13239</v>
      </c>
      <c r="C3103" s="14" t="s">
        <v>13240</v>
      </c>
      <c r="D3103" s="14" t="s">
        <v>13241</v>
      </c>
      <c r="F3103" s="3" t="s">
        <v>15910</v>
      </c>
      <c r="G3103" s="3">
        <v>1.395893497873643</v>
      </c>
      <c r="H3103" s="3">
        <v>0.52699390772386601</v>
      </c>
    </row>
    <row r="3104" spans="1:8">
      <c r="A3104" s="14" t="s">
        <v>3095</v>
      </c>
      <c r="B3104" s="14" t="s">
        <v>13242</v>
      </c>
      <c r="C3104" s="14" t="s">
        <v>13243</v>
      </c>
      <c r="D3104" s="14" t="s">
        <v>13244</v>
      </c>
      <c r="G3104" s="3">
        <v>1.1087489865220848</v>
      </c>
      <c r="H3104" s="3">
        <v>0.32962642154245603</v>
      </c>
    </row>
    <row r="3105" spans="1:8">
      <c r="A3105" s="14" t="s">
        <v>3096</v>
      </c>
      <c r="B3105" s="14" t="s">
        <v>13245</v>
      </c>
      <c r="C3105" s="14" t="s">
        <v>13246</v>
      </c>
      <c r="D3105" s="14" t="s">
        <v>13247</v>
      </c>
      <c r="G3105" s="3">
        <v>0.25572368843878551</v>
      </c>
      <c r="H3105" s="3">
        <v>8.9570827559379299E-2</v>
      </c>
    </row>
    <row r="3106" spans="1:8">
      <c r="A3106" s="14" t="s">
        <v>3097</v>
      </c>
      <c r="B3106" s="14" t="s">
        <v>13248</v>
      </c>
      <c r="C3106" s="14" t="s">
        <v>13249</v>
      </c>
      <c r="D3106" s="14" t="s">
        <v>13250</v>
      </c>
      <c r="F3106" s="3" t="s">
        <v>15910</v>
      </c>
      <c r="G3106" s="3">
        <v>2.5139851022496984</v>
      </c>
      <c r="H3106" s="3">
        <v>0.87135732222718798</v>
      </c>
    </row>
    <row r="3107" spans="1:8">
      <c r="A3107" s="14" t="s">
        <v>3098</v>
      </c>
      <c r="B3107" s="14" t="s">
        <v>13251</v>
      </c>
      <c r="C3107" s="14" t="s">
        <v>13252</v>
      </c>
      <c r="D3107" s="14" t="s">
        <v>13253</v>
      </c>
      <c r="G3107" s="3">
        <v>0.37783366414853181</v>
      </c>
      <c r="H3107" s="3">
        <v>-0.171997672554694</v>
      </c>
    </row>
    <row r="3108" spans="1:8">
      <c r="A3108" s="14" t="s">
        <v>3099</v>
      </c>
      <c r="B3108" s="14" t="s">
        <v>13254</v>
      </c>
      <c r="C3108" s="14" t="s">
        <v>13255</v>
      </c>
      <c r="D3108" s="14" t="s">
        <v>13256</v>
      </c>
      <c r="G3108" s="3">
        <v>7.1024471277439216E-2</v>
      </c>
      <c r="H3108" s="3">
        <v>-3.9354152254193898E-2</v>
      </c>
    </row>
    <row r="3109" spans="1:8">
      <c r="A3109" s="14" t="s">
        <v>3100</v>
      </c>
      <c r="B3109" s="14" t="s">
        <v>13257</v>
      </c>
      <c r="C3109" s="14" t="s">
        <v>13258</v>
      </c>
      <c r="D3109" s="14" t="s">
        <v>13259</v>
      </c>
      <c r="G3109" s="3">
        <v>1.2036431275902908</v>
      </c>
      <c r="H3109" s="3">
        <v>0.26463558510686602</v>
      </c>
    </row>
    <row r="3110" spans="1:8">
      <c r="A3110" s="14" t="s">
        <v>3101</v>
      </c>
      <c r="B3110" s="14" t="s">
        <v>13260</v>
      </c>
      <c r="C3110" s="14" t="s">
        <v>13261</v>
      </c>
      <c r="D3110" s="14" t="s">
        <v>13262</v>
      </c>
      <c r="G3110" s="3">
        <v>1.0919438947438111</v>
      </c>
      <c r="H3110" s="3">
        <v>-0.32841910445376399</v>
      </c>
    </row>
    <row r="3111" spans="1:8">
      <c r="A3111" s="14" t="s">
        <v>3102</v>
      </c>
      <c r="B3111" s="14" t="s">
        <v>13263</v>
      </c>
      <c r="C3111" s="14" t="s">
        <v>13264</v>
      </c>
      <c r="D3111" s="14" t="s">
        <v>13265</v>
      </c>
      <c r="G3111" s="3">
        <v>0.37949379498040831</v>
      </c>
      <c r="H3111" s="3">
        <v>-0.127354927695671</v>
      </c>
    </row>
    <row r="3112" spans="1:8">
      <c r="A3112" s="14" t="s">
        <v>3103</v>
      </c>
      <c r="B3112" s="14" t="s">
        <v>13266</v>
      </c>
      <c r="D3112" s="14" t="s">
        <v>13267</v>
      </c>
      <c r="G3112" s="3">
        <v>1.8167291838198157E-3</v>
      </c>
      <c r="H3112" s="3">
        <v>-8.6602327096593204E-4</v>
      </c>
    </row>
    <row r="3113" spans="1:8">
      <c r="A3113" s="14" t="s">
        <v>3104</v>
      </c>
      <c r="B3113" s="14" t="s">
        <v>13268</v>
      </c>
      <c r="C3113" s="14" t="s">
        <v>13269</v>
      </c>
      <c r="D3113" s="14" t="s">
        <v>13270</v>
      </c>
      <c r="G3113" s="3">
        <v>0.81478530971455176</v>
      </c>
      <c r="H3113" s="3">
        <v>0.214103408898526</v>
      </c>
    </row>
    <row r="3114" spans="1:8">
      <c r="A3114" s="14" t="s">
        <v>3105</v>
      </c>
      <c r="B3114" s="14" t="s">
        <v>13271</v>
      </c>
      <c r="C3114" s="14" t="s">
        <v>13272</v>
      </c>
      <c r="D3114" s="14" t="s">
        <v>13273</v>
      </c>
      <c r="G3114" s="3">
        <v>1.1103597641953735</v>
      </c>
      <c r="H3114" s="3">
        <v>-0.25717672725896501</v>
      </c>
    </row>
    <row r="3115" spans="1:8">
      <c r="A3115" s="14" t="s">
        <v>3106</v>
      </c>
      <c r="B3115" s="14" t="s">
        <v>13274</v>
      </c>
      <c r="C3115" s="14" t="s">
        <v>13275</v>
      </c>
      <c r="D3115" s="14" t="s">
        <v>13276</v>
      </c>
      <c r="F3115" s="3" t="s">
        <v>15910</v>
      </c>
      <c r="G3115" s="4">
        <v>4.3069225035014504</v>
      </c>
      <c r="H3115" s="3">
        <v>-0.77092939631272395</v>
      </c>
    </row>
    <row r="3116" spans="1:8">
      <c r="A3116" s="14" t="s">
        <v>3107</v>
      </c>
      <c r="B3116" s="14" t="s">
        <v>13277</v>
      </c>
      <c r="C3116" s="14" t="s">
        <v>13278</v>
      </c>
      <c r="D3116" s="14" t="s">
        <v>13279</v>
      </c>
      <c r="G3116" s="3">
        <v>0.67747148054690531</v>
      </c>
      <c r="H3116" s="3">
        <v>-0.232909776459896</v>
      </c>
    </row>
    <row r="3117" spans="1:8">
      <c r="A3117" s="14" t="s">
        <v>3108</v>
      </c>
      <c r="B3117" s="14" t="s">
        <v>13280</v>
      </c>
      <c r="C3117" s="14" t="s">
        <v>13281</v>
      </c>
      <c r="D3117" s="14" t="s">
        <v>13282</v>
      </c>
      <c r="F3117" s="3" t="s">
        <v>15910</v>
      </c>
      <c r="G3117" s="3">
        <v>1.7829451826815961</v>
      </c>
      <c r="H3117" s="3">
        <v>-0.43983680477752801</v>
      </c>
    </row>
    <row r="3118" spans="1:8">
      <c r="A3118" s="14" t="s">
        <v>3109</v>
      </c>
      <c r="B3118" s="14" t="s">
        <v>13283</v>
      </c>
      <c r="C3118" s="14" t="s">
        <v>13284</v>
      </c>
      <c r="D3118" s="14" t="s">
        <v>13285</v>
      </c>
      <c r="F3118" s="3" t="s">
        <v>15910</v>
      </c>
      <c r="G3118" s="3">
        <v>2.5611716416301218</v>
      </c>
      <c r="H3118" s="3">
        <v>0.484712022333814</v>
      </c>
    </row>
    <row r="3119" spans="1:8">
      <c r="A3119" s="14" t="s">
        <v>3110</v>
      </c>
      <c r="B3119" s="14" t="s">
        <v>13286</v>
      </c>
      <c r="C3119" s="14" t="s">
        <v>13287</v>
      </c>
      <c r="D3119" s="14" t="s">
        <v>13288</v>
      </c>
      <c r="G3119" s="3">
        <v>0.2886368045116196</v>
      </c>
      <c r="H3119" s="3">
        <v>-8.9938906567138502E-2</v>
      </c>
    </row>
    <row r="3120" spans="1:8">
      <c r="A3120" s="14" t="s">
        <v>3111</v>
      </c>
      <c r="B3120" s="14" t="s">
        <v>13289</v>
      </c>
      <c r="C3120" s="14" t="s">
        <v>13290</v>
      </c>
      <c r="D3120" s="14" t="s">
        <v>13291</v>
      </c>
      <c r="F3120" s="3" t="s">
        <v>15910</v>
      </c>
      <c r="G3120" s="3">
        <v>2.8757315123890237</v>
      </c>
      <c r="H3120" s="3">
        <v>-0.464204053206351</v>
      </c>
    </row>
    <row r="3121" spans="1:8">
      <c r="A3121" s="14" t="s">
        <v>3112</v>
      </c>
      <c r="B3121" s="14" t="s">
        <v>13292</v>
      </c>
      <c r="C3121" s="14" t="s">
        <v>13293</v>
      </c>
      <c r="D3121" s="14" t="s">
        <v>13294</v>
      </c>
      <c r="G3121" s="3">
        <v>0.21624447298960209</v>
      </c>
      <c r="H3121" s="3">
        <v>-0.11172387333292701</v>
      </c>
    </row>
    <row r="3122" spans="1:8">
      <c r="A3122" s="14" t="s">
        <v>3113</v>
      </c>
      <c r="B3122" s="14" t="s">
        <v>13295</v>
      </c>
      <c r="C3122" s="14" t="s">
        <v>13296</v>
      </c>
      <c r="D3122" s="14" t="s">
        <v>13297</v>
      </c>
      <c r="G3122" s="3">
        <v>0.7829385501943763</v>
      </c>
      <c r="H3122" s="3">
        <v>-0.22641267621199099</v>
      </c>
    </row>
    <row r="3123" spans="1:8">
      <c r="A3123" s="14" t="s">
        <v>3114</v>
      </c>
      <c r="B3123" s="14" t="s">
        <v>13298</v>
      </c>
      <c r="C3123" s="14" t="s">
        <v>13299</v>
      </c>
      <c r="D3123" s="14" t="s">
        <v>13300</v>
      </c>
      <c r="G3123" s="3">
        <v>0.45614527006469779</v>
      </c>
      <c r="H3123" s="3">
        <v>0.124814327832655</v>
      </c>
    </row>
    <row r="3124" spans="1:8">
      <c r="A3124" s="14" t="s">
        <v>3115</v>
      </c>
      <c r="B3124" s="14" t="s">
        <v>13301</v>
      </c>
      <c r="C3124" s="14" t="s">
        <v>13302</v>
      </c>
      <c r="D3124" s="14" t="s">
        <v>13303</v>
      </c>
      <c r="F3124" s="3" t="s">
        <v>15910</v>
      </c>
      <c r="G3124" s="4">
        <v>7.6588375780997202</v>
      </c>
      <c r="H3124" s="3">
        <v>1.5209963594521501</v>
      </c>
    </row>
    <row r="3125" spans="1:8">
      <c r="A3125" s="14" t="s">
        <v>3116</v>
      </c>
      <c r="B3125" s="14" t="s">
        <v>13304</v>
      </c>
      <c r="C3125" s="14" t="s">
        <v>13305</v>
      </c>
      <c r="D3125" s="14" t="s">
        <v>13306</v>
      </c>
      <c r="G3125" s="3">
        <v>1.0538841535258512</v>
      </c>
      <c r="H3125" s="3">
        <v>0.247455747500855</v>
      </c>
    </row>
    <row r="3126" spans="1:8">
      <c r="A3126" s="14" t="s">
        <v>3117</v>
      </c>
      <c r="B3126" s="14" t="s">
        <v>13307</v>
      </c>
      <c r="C3126" s="14" t="s">
        <v>13308</v>
      </c>
      <c r="D3126" s="14" t="s">
        <v>13309</v>
      </c>
      <c r="G3126" s="3">
        <v>0.31324076480819385</v>
      </c>
      <c r="H3126" s="3">
        <v>-0.17286154695532499</v>
      </c>
    </row>
    <row r="3127" spans="1:8">
      <c r="A3127" s="14" t="s">
        <v>3118</v>
      </c>
      <c r="B3127" s="14" t="s">
        <v>13310</v>
      </c>
      <c r="C3127" s="14" t="s">
        <v>13311</v>
      </c>
      <c r="D3127" s="14" t="s">
        <v>13312</v>
      </c>
      <c r="F3127" s="3" t="s">
        <v>15910</v>
      </c>
      <c r="G3127" s="4">
        <v>4.3568337451232102</v>
      </c>
      <c r="H3127" s="3">
        <v>0.97649499680963203</v>
      </c>
    </row>
    <row r="3128" spans="1:8">
      <c r="A3128" s="14" t="s">
        <v>3119</v>
      </c>
      <c r="B3128" s="14" t="s">
        <v>13313</v>
      </c>
      <c r="C3128" s="14" t="s">
        <v>13314</v>
      </c>
      <c r="D3128" s="14" t="s">
        <v>13315</v>
      </c>
      <c r="F3128" s="3" t="s">
        <v>15910</v>
      </c>
      <c r="G3128" s="3">
        <v>2.0998843661264344</v>
      </c>
      <c r="H3128" s="3">
        <v>-0.28271524627203498</v>
      </c>
    </row>
    <row r="3129" spans="1:8">
      <c r="A3129" s="14" t="s">
        <v>3120</v>
      </c>
      <c r="B3129" s="14" t="s">
        <v>13316</v>
      </c>
      <c r="C3129" s="14" t="s">
        <v>13317</v>
      </c>
      <c r="D3129" s="14" t="s">
        <v>13318</v>
      </c>
      <c r="G3129" s="3">
        <v>0.95819523790892869</v>
      </c>
      <c r="H3129" s="3">
        <v>0.40219303814091001</v>
      </c>
    </row>
    <row r="3130" spans="1:8">
      <c r="A3130" s="14" t="s">
        <v>3121</v>
      </c>
      <c r="B3130" s="14" t="s">
        <v>13319</v>
      </c>
      <c r="C3130" s="14" t="s">
        <v>13320</v>
      </c>
      <c r="D3130" s="14" t="s">
        <v>13321</v>
      </c>
      <c r="G3130" s="3">
        <v>0.10203829717581533</v>
      </c>
      <c r="H3130" s="3">
        <v>5.8252052033460303E-2</v>
      </c>
    </row>
    <row r="3131" spans="1:8">
      <c r="A3131" s="14" t="s">
        <v>3122</v>
      </c>
      <c r="B3131" s="14" t="s">
        <v>13322</v>
      </c>
      <c r="C3131" s="14" t="s">
        <v>13323</v>
      </c>
      <c r="D3131" s="14" t="s">
        <v>13324</v>
      </c>
      <c r="G3131" s="3">
        <v>0.13726636536062933</v>
      </c>
      <c r="H3131" s="3">
        <v>8.6790033779691203E-2</v>
      </c>
    </row>
    <row r="3132" spans="1:8">
      <c r="A3132" s="14" t="s">
        <v>3123</v>
      </c>
      <c r="B3132" s="14" t="s">
        <v>13325</v>
      </c>
      <c r="C3132" s="14" t="s">
        <v>13326</v>
      </c>
      <c r="D3132" s="14" t="s">
        <v>13327</v>
      </c>
      <c r="G3132" s="3">
        <v>0.24650705014440238</v>
      </c>
      <c r="H3132" s="3">
        <v>8.8901303749045604E-2</v>
      </c>
    </row>
    <row r="3133" spans="1:8">
      <c r="A3133" s="14" t="s">
        <v>3124</v>
      </c>
      <c r="B3133" s="14" t="s">
        <v>13328</v>
      </c>
      <c r="C3133" s="14" t="s">
        <v>13329</v>
      </c>
      <c r="D3133" s="14" t="s">
        <v>13330</v>
      </c>
      <c r="G3133" s="3">
        <v>4.4858903149161578E-2</v>
      </c>
      <c r="H3133" s="3">
        <v>-3.6120409766832999E-2</v>
      </c>
    </row>
    <row r="3134" spans="1:8">
      <c r="A3134" s="14" t="s">
        <v>3125</v>
      </c>
      <c r="B3134" s="14" t="s">
        <v>13331</v>
      </c>
      <c r="C3134" s="14" t="s">
        <v>13332</v>
      </c>
      <c r="D3134" s="14" t="s">
        <v>13333</v>
      </c>
      <c r="G3134" s="3">
        <v>0.11756310832300329</v>
      </c>
      <c r="H3134" s="3">
        <v>5.7179156906794801E-2</v>
      </c>
    </row>
    <row r="3135" spans="1:8">
      <c r="A3135" s="14" t="s">
        <v>3126</v>
      </c>
      <c r="B3135" s="14" t="s">
        <v>13334</v>
      </c>
      <c r="C3135" s="14" t="s">
        <v>13335</v>
      </c>
      <c r="D3135" s="14" t="s">
        <v>13336</v>
      </c>
      <c r="G3135" s="3">
        <v>0.34647884307220084</v>
      </c>
      <c r="H3135" s="3">
        <v>-0.159618516089861</v>
      </c>
    </row>
    <row r="3136" spans="1:8">
      <c r="A3136" s="14" t="s">
        <v>3127</v>
      </c>
      <c r="B3136" s="14" t="s">
        <v>13337</v>
      </c>
      <c r="C3136" s="14" t="s">
        <v>13338</v>
      </c>
      <c r="D3136" s="14" t="s">
        <v>13339</v>
      </c>
      <c r="G3136" s="3">
        <v>0.38731638936766077</v>
      </c>
      <c r="H3136" s="3">
        <v>0.16721583599614501</v>
      </c>
    </row>
    <row r="3137" spans="1:8">
      <c r="A3137" s="14" t="s">
        <v>3128</v>
      </c>
      <c r="B3137" s="14" t="s">
        <v>13340</v>
      </c>
      <c r="C3137" s="14" t="s">
        <v>13341</v>
      </c>
      <c r="D3137" s="14" t="s">
        <v>13342</v>
      </c>
      <c r="F3137" s="3" t="s">
        <v>15910</v>
      </c>
      <c r="G3137" s="4">
        <v>4.8646911908783261</v>
      </c>
      <c r="H3137" s="3">
        <v>0.65499044126934503</v>
      </c>
    </row>
    <row r="3138" spans="1:8">
      <c r="A3138" s="14" t="s">
        <v>3129</v>
      </c>
      <c r="B3138" s="14" t="s">
        <v>13343</v>
      </c>
      <c r="C3138" s="14" t="s">
        <v>13344</v>
      </c>
      <c r="D3138" s="14" t="s">
        <v>13345</v>
      </c>
      <c r="G3138" s="3">
        <v>0.59409736401088853</v>
      </c>
      <c r="H3138" s="3">
        <v>0.66767225437412303</v>
      </c>
    </row>
    <row r="3139" spans="1:8">
      <c r="A3139" s="14" t="s">
        <v>3130</v>
      </c>
      <c r="B3139" s="14" t="s">
        <v>13346</v>
      </c>
      <c r="C3139" s="14" t="s">
        <v>13347</v>
      </c>
      <c r="D3139" s="14" t="s">
        <v>13348</v>
      </c>
      <c r="F3139" s="3" t="s">
        <v>15910</v>
      </c>
      <c r="G3139" s="3">
        <v>3.1262906540853996</v>
      </c>
      <c r="H3139" s="3">
        <v>0.78187983074329004</v>
      </c>
    </row>
    <row r="3140" spans="1:8">
      <c r="A3140" s="14" t="s">
        <v>3131</v>
      </c>
      <c r="B3140" s="14" t="s">
        <v>13349</v>
      </c>
      <c r="C3140" s="14" t="s">
        <v>13350</v>
      </c>
      <c r="D3140" s="14" t="s">
        <v>13351</v>
      </c>
      <c r="G3140" s="3">
        <v>0.91995650172814836</v>
      </c>
      <c r="H3140" s="3">
        <v>-0.354527441663191</v>
      </c>
    </row>
    <row r="3141" spans="1:8">
      <c r="A3141" s="14" t="s">
        <v>3132</v>
      </c>
      <c r="B3141" s="14" t="s">
        <v>13352</v>
      </c>
      <c r="C3141" s="14" t="s">
        <v>13353</v>
      </c>
      <c r="D3141" s="14" t="s">
        <v>13354</v>
      </c>
      <c r="G3141" s="3">
        <v>0.36408459291030565</v>
      </c>
      <c r="H3141" s="3">
        <v>-0.265298505729817</v>
      </c>
    </row>
    <row r="3142" spans="1:8">
      <c r="A3142" s="14" t="s">
        <v>3133</v>
      </c>
      <c r="B3142" s="14" t="s">
        <v>13355</v>
      </c>
      <c r="C3142" s="14" t="s">
        <v>13356</v>
      </c>
      <c r="D3142" s="14" t="s">
        <v>13357</v>
      </c>
      <c r="G3142" s="3">
        <v>0.93826371582135359</v>
      </c>
      <c r="H3142" s="3">
        <v>-0.25089900272065102</v>
      </c>
    </row>
    <row r="3143" spans="1:8">
      <c r="A3143" s="14" t="s">
        <v>3134</v>
      </c>
      <c r="B3143" s="14" t="s">
        <v>13358</v>
      </c>
      <c r="C3143" s="14" t="s">
        <v>13359</v>
      </c>
      <c r="D3143" s="14" t="s">
        <v>13360</v>
      </c>
      <c r="G3143" s="3">
        <v>0.35594009794446313</v>
      </c>
      <c r="H3143" s="3">
        <v>-0.207199407617251</v>
      </c>
    </row>
    <row r="3144" spans="1:8">
      <c r="A3144" s="14" t="s">
        <v>3135</v>
      </c>
      <c r="B3144" s="14" t="s">
        <v>13361</v>
      </c>
      <c r="C3144" s="14" t="s">
        <v>13362</v>
      </c>
      <c r="D3144" s="14" t="s">
        <v>13363</v>
      </c>
      <c r="G3144" s="3">
        <v>0.39287713105392941</v>
      </c>
      <c r="H3144" s="3">
        <v>-0.12627509482509899</v>
      </c>
    </row>
    <row r="3145" spans="1:8">
      <c r="A3145" s="14" t="s">
        <v>3136</v>
      </c>
      <c r="B3145" s="14" t="s">
        <v>13364</v>
      </c>
      <c r="C3145" s="14" t="s">
        <v>13365</v>
      </c>
      <c r="D3145" s="14" t="s">
        <v>13366</v>
      </c>
      <c r="F3145" s="3" t="s">
        <v>15910</v>
      </c>
      <c r="G3145" s="4">
        <v>5.5737664873400199</v>
      </c>
      <c r="H3145" s="3">
        <v>-0.67087399449787599</v>
      </c>
    </row>
    <row r="3146" spans="1:8">
      <c r="A3146" s="14" t="s">
        <v>3137</v>
      </c>
      <c r="B3146" s="14" t="s">
        <v>13367</v>
      </c>
      <c r="C3146" s="14" t="s">
        <v>13368</v>
      </c>
      <c r="D3146" s="14" t="s">
        <v>13369</v>
      </c>
      <c r="G3146" s="3">
        <v>1.0096419521797642</v>
      </c>
      <c r="H3146" s="3">
        <v>0.355380564605632</v>
      </c>
    </row>
    <row r="3147" spans="1:8">
      <c r="A3147" s="14" t="s">
        <v>3138</v>
      </c>
      <c r="B3147" s="14" t="s">
        <v>13370</v>
      </c>
      <c r="C3147" s="14" t="s">
        <v>13371</v>
      </c>
      <c r="D3147" s="14" t="s">
        <v>13372</v>
      </c>
      <c r="G3147" s="3">
        <v>9.6101875013397314E-2</v>
      </c>
      <c r="H3147" s="3">
        <v>-4.9686261192399897E-2</v>
      </c>
    </row>
    <row r="3148" spans="1:8">
      <c r="A3148" s="14" t="s">
        <v>3139</v>
      </c>
      <c r="B3148" s="14" t="s">
        <v>13373</v>
      </c>
      <c r="C3148" s="14" t="s">
        <v>13374</v>
      </c>
      <c r="D3148" s="14" t="s">
        <v>13375</v>
      </c>
      <c r="F3148" s="3" t="s">
        <v>15910</v>
      </c>
      <c r="G3148" s="3">
        <v>1.7516969245357989</v>
      </c>
      <c r="H3148" s="3">
        <v>0.35936807767495899</v>
      </c>
    </row>
    <row r="3149" spans="1:8">
      <c r="A3149" s="14" t="s">
        <v>3140</v>
      </c>
      <c r="B3149" s="14" t="s">
        <v>13376</v>
      </c>
      <c r="C3149" s="14" t="s">
        <v>13377</v>
      </c>
      <c r="D3149" s="14" t="s">
        <v>13378</v>
      </c>
      <c r="G3149" s="3">
        <v>0.91033175756502638</v>
      </c>
      <c r="H3149" s="3">
        <v>-0.20574644074464801</v>
      </c>
    </row>
    <row r="3150" spans="1:8">
      <c r="A3150" s="14" t="s">
        <v>3141</v>
      </c>
      <c r="B3150" s="14" t="s">
        <v>13379</v>
      </c>
      <c r="C3150" s="14" t="s">
        <v>13380</v>
      </c>
      <c r="D3150" s="14" t="s">
        <v>13381</v>
      </c>
      <c r="G3150" s="3">
        <v>0.83001415385935062</v>
      </c>
      <c r="H3150" s="3">
        <v>0.19138116167580799</v>
      </c>
    </row>
    <row r="3151" spans="1:8">
      <c r="A3151" s="14" t="s">
        <v>3142</v>
      </c>
      <c r="B3151" s="14" t="s">
        <v>13382</v>
      </c>
      <c r="C3151" s="14" t="s">
        <v>13383</v>
      </c>
      <c r="D3151" s="14" t="s">
        <v>13384</v>
      </c>
      <c r="G3151" s="3">
        <v>2.3921510870119661E-3</v>
      </c>
      <c r="H3151" s="3">
        <v>-1.2640951691489501E-3</v>
      </c>
    </row>
    <row r="3152" spans="1:8">
      <c r="A3152" s="14" t="s">
        <v>3143</v>
      </c>
      <c r="B3152" s="14" t="s">
        <v>13385</v>
      </c>
      <c r="C3152" s="14" t="s">
        <v>13386</v>
      </c>
      <c r="D3152" s="14" t="s">
        <v>13387</v>
      </c>
      <c r="G3152" s="3">
        <v>0.30579564398918924</v>
      </c>
      <c r="H3152" s="3">
        <v>-0.13839758868499499</v>
      </c>
    </row>
    <row r="3153" spans="1:8">
      <c r="A3153" s="14" t="s">
        <v>3144</v>
      </c>
      <c r="B3153" s="14" t="s">
        <v>13388</v>
      </c>
      <c r="C3153" s="14" t="s">
        <v>13389</v>
      </c>
      <c r="D3153" s="14" t="s">
        <v>13390</v>
      </c>
      <c r="G3153" s="3">
        <v>0.91773125065278882</v>
      </c>
      <c r="H3153" s="3">
        <v>0.47833680694971598</v>
      </c>
    </row>
    <row r="3154" spans="1:8">
      <c r="A3154" s="14" t="s">
        <v>3145</v>
      </c>
      <c r="B3154" s="14" t="s">
        <v>13391</v>
      </c>
      <c r="C3154" s="14" t="s">
        <v>13392</v>
      </c>
      <c r="D3154" s="14" t="s">
        <v>13393</v>
      </c>
      <c r="G3154" s="3">
        <v>9.0559945432730576E-2</v>
      </c>
      <c r="H3154" s="3">
        <v>-5.2361163088334099E-2</v>
      </c>
    </row>
    <row r="3155" spans="1:8">
      <c r="A3155" s="14" t="s">
        <v>3146</v>
      </c>
      <c r="B3155" s="14" t="s">
        <v>13394</v>
      </c>
      <c r="C3155" s="14" t="s">
        <v>13395</v>
      </c>
      <c r="D3155" s="14" t="s">
        <v>13396</v>
      </c>
      <c r="G3155" s="3">
        <v>0.42277063425626754</v>
      </c>
      <c r="H3155" s="3">
        <v>-0.168899379871045</v>
      </c>
    </row>
    <row r="3156" spans="1:8">
      <c r="A3156" s="14" t="s">
        <v>3147</v>
      </c>
      <c r="B3156" s="14" t="s">
        <v>13397</v>
      </c>
      <c r="C3156" s="14" t="s">
        <v>13398</v>
      </c>
      <c r="D3156" s="14" t="s">
        <v>13399</v>
      </c>
      <c r="G3156" s="3">
        <v>0.16276624167942913</v>
      </c>
      <c r="H3156" s="3">
        <v>-9.5095302775801901E-2</v>
      </c>
    </row>
    <row r="3157" spans="1:8">
      <c r="A3157" s="14" t="s">
        <v>3148</v>
      </c>
      <c r="B3157" s="14" t="s">
        <v>13400</v>
      </c>
      <c r="C3157" s="14" t="s">
        <v>13401</v>
      </c>
      <c r="D3157" s="14" t="s">
        <v>13402</v>
      </c>
      <c r="G3157" s="3">
        <v>0.26507129288145487</v>
      </c>
      <c r="H3157" s="3">
        <v>-0.110074751723928</v>
      </c>
    </row>
    <row r="3158" spans="1:8">
      <c r="A3158" s="14" t="s">
        <v>3149</v>
      </c>
      <c r="B3158" s="14" t="s">
        <v>13403</v>
      </c>
      <c r="C3158" s="14" t="s">
        <v>13404</v>
      </c>
      <c r="D3158" s="14" t="s">
        <v>13405</v>
      </c>
      <c r="G3158" s="3">
        <v>1.3882716107503169E-2</v>
      </c>
      <c r="H3158" s="3">
        <v>5.4040554091862704E-3</v>
      </c>
    </row>
    <row r="3159" spans="1:8">
      <c r="A3159" s="14" t="s">
        <v>3150</v>
      </c>
      <c r="B3159" s="14" t="s">
        <v>13406</v>
      </c>
      <c r="C3159" s="14" t="s">
        <v>13407</v>
      </c>
      <c r="D3159" s="14" t="s">
        <v>13408</v>
      </c>
      <c r="G3159" s="3">
        <v>0.3219462435596378</v>
      </c>
      <c r="H3159" s="3">
        <v>9.5437630570667606E-2</v>
      </c>
    </row>
    <row r="3160" spans="1:8">
      <c r="A3160" s="14" t="s">
        <v>3151</v>
      </c>
      <c r="B3160" s="14" t="s">
        <v>13409</v>
      </c>
      <c r="C3160" s="14" t="s">
        <v>13410</v>
      </c>
      <c r="D3160" s="14" t="s">
        <v>13411</v>
      </c>
      <c r="F3160" s="3" t="s">
        <v>15910</v>
      </c>
      <c r="G3160" s="4">
        <v>4.5643491288329949</v>
      </c>
      <c r="H3160" s="3">
        <v>-0.55204185043040999</v>
      </c>
    </row>
    <row r="3161" spans="1:8">
      <c r="A3161" s="14" t="s">
        <v>3152</v>
      </c>
      <c r="B3161" s="14" t="s">
        <v>13412</v>
      </c>
      <c r="C3161" s="14" t="s">
        <v>13413</v>
      </c>
      <c r="D3161" s="14" t="s">
        <v>13414</v>
      </c>
      <c r="F3161" s="3" t="s">
        <v>15910</v>
      </c>
      <c r="G3161" s="4">
        <v>5.9938339698525311</v>
      </c>
      <c r="H3161" s="3">
        <v>0.76875492610073304</v>
      </c>
    </row>
    <row r="3162" spans="1:8">
      <c r="A3162" s="14" t="s">
        <v>3153</v>
      </c>
      <c r="B3162" s="14" t="s">
        <v>13415</v>
      </c>
      <c r="C3162" s="14" t="s">
        <v>13416</v>
      </c>
      <c r="D3162" s="14" t="s">
        <v>13417</v>
      </c>
      <c r="G3162" s="3">
        <v>1.2296769710591915</v>
      </c>
      <c r="H3162" s="3">
        <v>0.36211745453805799</v>
      </c>
    </row>
    <row r="3163" spans="1:8">
      <c r="A3163" s="14" t="s">
        <v>3154</v>
      </c>
      <c r="B3163" s="14" t="s">
        <v>13418</v>
      </c>
      <c r="C3163" s="14" t="s">
        <v>13419</v>
      </c>
      <c r="D3163" s="14" t="s">
        <v>13420</v>
      </c>
      <c r="G3163" s="3">
        <v>0.10482529250991794</v>
      </c>
      <c r="H3163" s="3">
        <v>-3.5881619913536202E-2</v>
      </c>
    </row>
    <row r="3164" spans="1:8">
      <c r="A3164" s="14" t="s">
        <v>3155</v>
      </c>
      <c r="B3164" s="14" t="s">
        <v>13421</v>
      </c>
      <c r="C3164" s="14" t="s">
        <v>13422</v>
      </c>
      <c r="D3164" s="14" t="s">
        <v>13423</v>
      </c>
      <c r="F3164" s="3" t="s">
        <v>15910</v>
      </c>
      <c r="G3164" s="3">
        <v>1.9561436262838194</v>
      </c>
      <c r="H3164" s="3">
        <v>0.80065528112981099</v>
      </c>
    </row>
    <row r="3165" spans="1:8">
      <c r="A3165" s="14" t="s">
        <v>3156</v>
      </c>
      <c r="B3165" s="14" t="s">
        <v>13424</v>
      </c>
      <c r="C3165" s="14" t="s">
        <v>13425</v>
      </c>
      <c r="D3165" s="14" t="s">
        <v>13426</v>
      </c>
      <c r="F3165" s="3" t="s">
        <v>15910</v>
      </c>
      <c r="G3165" s="3">
        <v>2.0228738675873368</v>
      </c>
      <c r="H3165" s="3">
        <v>0.41384757617254803</v>
      </c>
    </row>
    <row r="3166" spans="1:8">
      <c r="A3166" s="14" t="s">
        <v>3157</v>
      </c>
      <c r="B3166" s="14" t="s">
        <v>13427</v>
      </c>
      <c r="C3166" s="14" t="s">
        <v>13428</v>
      </c>
      <c r="D3166" s="14" t="s">
        <v>13429</v>
      </c>
      <c r="G3166" s="3">
        <v>0.29056550488820648</v>
      </c>
      <c r="H3166" s="3">
        <v>0.104470370719875</v>
      </c>
    </row>
    <row r="3167" spans="1:8">
      <c r="A3167" s="14" t="s">
        <v>3158</v>
      </c>
      <c r="B3167" s="14" t="s">
        <v>13430</v>
      </c>
      <c r="C3167" s="14" t="s">
        <v>13431</v>
      </c>
      <c r="D3167" s="14" t="s">
        <v>13432</v>
      </c>
      <c r="F3167" s="3" t="s">
        <v>15910</v>
      </c>
      <c r="G3167" s="3">
        <v>3.3728566744878883</v>
      </c>
      <c r="H3167" s="3">
        <v>0.87388457546217602</v>
      </c>
    </row>
    <row r="3168" spans="1:8">
      <c r="A3168" s="14" t="s">
        <v>3159</v>
      </c>
      <c r="B3168" s="14" t="s">
        <v>13433</v>
      </c>
      <c r="C3168" s="14" t="s">
        <v>13434</v>
      </c>
      <c r="D3168" s="14" t="s">
        <v>13435</v>
      </c>
      <c r="G3168" s="3">
        <v>0.28781107938423955</v>
      </c>
      <c r="H3168" s="3">
        <v>7.0653064136809496E-2</v>
      </c>
    </row>
    <row r="3169" spans="1:8">
      <c r="A3169" s="14" t="s">
        <v>3160</v>
      </c>
      <c r="B3169" s="14" t="s">
        <v>13436</v>
      </c>
      <c r="C3169" s="14" t="s">
        <v>13437</v>
      </c>
      <c r="D3169" s="14" t="s">
        <v>13438</v>
      </c>
      <c r="G3169" s="3">
        <v>0.68148750423769711</v>
      </c>
      <c r="H3169" s="3">
        <v>0.191027972328733</v>
      </c>
    </row>
    <row r="3170" spans="1:8">
      <c r="A3170" s="14" t="s">
        <v>3161</v>
      </c>
      <c r="B3170" s="14" t="s">
        <v>13439</v>
      </c>
      <c r="C3170" s="14" t="s">
        <v>13440</v>
      </c>
      <c r="D3170" s="14" t="s">
        <v>13441</v>
      </c>
      <c r="G3170" s="3">
        <v>0.53571054174934807</v>
      </c>
      <c r="H3170" s="3">
        <v>-0.25608750039160799</v>
      </c>
    </row>
    <row r="3171" spans="1:8">
      <c r="A3171" s="14" t="s">
        <v>3162</v>
      </c>
      <c r="B3171" s="14" t="s">
        <v>13442</v>
      </c>
      <c r="C3171" s="14" t="s">
        <v>13443</v>
      </c>
      <c r="D3171" s="14" t="s">
        <v>13444</v>
      </c>
      <c r="F3171" s="3" t="s">
        <v>15910</v>
      </c>
      <c r="G3171" s="3">
        <v>3.2282810120436962</v>
      </c>
      <c r="H3171" s="3">
        <v>0.80177839889453095</v>
      </c>
    </row>
    <row r="3172" spans="1:8">
      <c r="A3172" s="14" t="s">
        <v>3163</v>
      </c>
      <c r="B3172" s="14" t="s">
        <v>13445</v>
      </c>
      <c r="C3172" s="14" t="s">
        <v>13446</v>
      </c>
      <c r="D3172" s="14" t="s">
        <v>13447</v>
      </c>
      <c r="F3172" s="3" t="s">
        <v>15910</v>
      </c>
      <c r="G3172" s="3">
        <v>3.3369734908755655</v>
      </c>
      <c r="H3172" s="3">
        <v>0.94388177237483895</v>
      </c>
    </row>
    <row r="3173" spans="1:8">
      <c r="A3173" s="14" t="s">
        <v>3164</v>
      </c>
      <c r="B3173" s="14" t="s">
        <v>13448</v>
      </c>
      <c r="C3173" s="14" t="s">
        <v>13449</v>
      </c>
      <c r="D3173" s="14" t="s">
        <v>13450</v>
      </c>
      <c r="G3173" s="3">
        <v>9.0699163841786806E-2</v>
      </c>
      <c r="H3173" s="3">
        <v>3.4846791625022903E-2</v>
      </c>
    </row>
    <row r="3174" spans="1:8">
      <c r="A3174" s="14" t="s">
        <v>3165</v>
      </c>
      <c r="B3174" s="14" t="s">
        <v>13451</v>
      </c>
      <c r="C3174" s="14" t="s">
        <v>13452</v>
      </c>
      <c r="D3174" s="14" t="s">
        <v>13453</v>
      </c>
      <c r="G3174" s="3">
        <v>0.35758358467177104</v>
      </c>
      <c r="H3174" s="3">
        <v>0.11424390083733001</v>
      </c>
    </row>
    <row r="3175" spans="1:8">
      <c r="A3175" s="14" t="s">
        <v>3166</v>
      </c>
      <c r="B3175" s="14" t="s">
        <v>13454</v>
      </c>
      <c r="C3175" s="14" t="s">
        <v>13455</v>
      </c>
      <c r="D3175" s="14" t="s">
        <v>13456</v>
      </c>
      <c r="G3175" s="3">
        <v>1.0104442984854463</v>
      </c>
      <c r="H3175" s="3">
        <v>-0.296434168700898</v>
      </c>
    </row>
    <row r="3176" spans="1:8">
      <c r="A3176" s="14" t="s">
        <v>3167</v>
      </c>
      <c r="B3176" s="14" t="s">
        <v>13457</v>
      </c>
      <c r="C3176" s="14" t="s">
        <v>13458</v>
      </c>
      <c r="D3176" s="14" t="s">
        <v>13459</v>
      </c>
      <c r="F3176" s="3" t="s">
        <v>15910</v>
      </c>
      <c r="G3176" s="3">
        <v>3.6135382975277435</v>
      </c>
      <c r="H3176" s="3">
        <v>-0.83524141858221701</v>
      </c>
    </row>
    <row r="3177" spans="1:8">
      <c r="A3177" s="14" t="s">
        <v>3168</v>
      </c>
      <c r="B3177" s="14" t="s">
        <v>13460</v>
      </c>
      <c r="C3177" s="14" t="s">
        <v>13461</v>
      </c>
      <c r="D3177" s="14" t="s">
        <v>13462</v>
      </c>
      <c r="F3177" s="3" t="s">
        <v>15910</v>
      </c>
      <c r="G3177" s="3">
        <v>1.5272161630241954</v>
      </c>
      <c r="H3177" s="3">
        <v>-0.31211973427106499</v>
      </c>
    </row>
    <row r="3178" spans="1:8">
      <c r="A3178" s="14" t="s">
        <v>3169</v>
      </c>
      <c r="B3178" s="14" t="s">
        <v>13463</v>
      </c>
      <c r="C3178" s="14" t="s">
        <v>13464</v>
      </c>
      <c r="D3178" s="14" t="s">
        <v>13465</v>
      </c>
      <c r="G3178" s="3">
        <v>0.71329061257471083</v>
      </c>
      <c r="H3178" s="3">
        <v>-0.27705933310719899</v>
      </c>
    </row>
    <row r="3179" spans="1:8">
      <c r="A3179" s="14" t="s">
        <v>3170</v>
      </c>
      <c r="B3179" s="14" t="s">
        <v>13466</v>
      </c>
      <c r="C3179" s="14" t="s">
        <v>13467</v>
      </c>
      <c r="D3179" s="14" t="s">
        <v>13468</v>
      </c>
      <c r="G3179" s="3">
        <v>4.522885993548343E-2</v>
      </c>
      <c r="H3179" s="3">
        <v>1.9466501125247001E-2</v>
      </c>
    </row>
    <row r="3180" spans="1:8">
      <c r="A3180" s="14" t="s">
        <v>3171</v>
      </c>
      <c r="B3180" s="14" t="s">
        <v>13469</v>
      </c>
      <c r="C3180" s="14" t="s">
        <v>13470</v>
      </c>
      <c r="D3180" s="14" t="s">
        <v>13471</v>
      </c>
      <c r="F3180" s="3" t="s">
        <v>15910</v>
      </c>
      <c r="G3180" s="3">
        <v>2.253634354491044</v>
      </c>
      <c r="H3180" s="3">
        <v>0.51223908605114099</v>
      </c>
    </row>
    <row r="3181" spans="1:8">
      <c r="A3181" s="14" t="s">
        <v>3172</v>
      </c>
      <c r="B3181" s="14" t="s">
        <v>13472</v>
      </c>
      <c r="C3181" s="14" t="s">
        <v>13473</v>
      </c>
      <c r="D3181" s="14" t="s">
        <v>13474</v>
      </c>
      <c r="G3181" s="3">
        <v>0.16529025294967728</v>
      </c>
      <c r="H3181" s="3">
        <v>-0.15301389096915199</v>
      </c>
    </row>
    <row r="3182" spans="1:8">
      <c r="A3182" s="14" t="s">
        <v>3173</v>
      </c>
      <c r="B3182" s="14" t="s">
        <v>13475</v>
      </c>
      <c r="C3182" s="14" t="s">
        <v>13476</v>
      </c>
      <c r="D3182" s="14" t="s">
        <v>13477</v>
      </c>
      <c r="G3182" s="3">
        <v>1.0407006416581965</v>
      </c>
      <c r="H3182" s="3">
        <v>0.38244485705681602</v>
      </c>
    </row>
    <row r="3183" spans="1:8">
      <c r="A3183" s="14" t="s">
        <v>3174</v>
      </c>
      <c r="B3183" s="14" t="s">
        <v>13478</v>
      </c>
      <c r="C3183" s="14" t="s">
        <v>13479</v>
      </c>
      <c r="D3183" s="14" t="s">
        <v>13480</v>
      </c>
      <c r="F3183" s="3" t="s">
        <v>15910</v>
      </c>
      <c r="G3183" s="4">
        <v>5.0829935423202368</v>
      </c>
      <c r="H3183" s="3">
        <v>0.60502040337075202</v>
      </c>
    </row>
    <row r="3184" spans="1:8">
      <c r="A3184" s="14" t="s">
        <v>3175</v>
      </c>
      <c r="B3184" s="14" t="s">
        <v>13481</v>
      </c>
      <c r="C3184" s="14" t="s">
        <v>13482</v>
      </c>
      <c r="D3184" s="14" t="s">
        <v>13483</v>
      </c>
      <c r="G3184" s="3">
        <v>0.62744923521162665</v>
      </c>
      <c r="H3184" s="3">
        <v>0.31884212506663201</v>
      </c>
    </row>
    <row r="3185" spans="1:8">
      <c r="A3185" s="14" t="s">
        <v>3176</v>
      </c>
      <c r="B3185" s="14" t="s">
        <v>13484</v>
      </c>
      <c r="C3185" s="14" t="s">
        <v>13485</v>
      </c>
      <c r="D3185" s="14" t="s">
        <v>13486</v>
      </c>
      <c r="G3185" s="3">
        <v>0.34738182697217207</v>
      </c>
      <c r="H3185" s="3">
        <v>0.123961112484699</v>
      </c>
    </row>
    <row r="3186" spans="1:8">
      <c r="A3186" s="14" t="s">
        <v>3177</v>
      </c>
      <c r="B3186" s="14" t="s">
        <v>13487</v>
      </c>
      <c r="C3186" s="14" t="s">
        <v>13488</v>
      </c>
      <c r="D3186" s="14" t="s">
        <v>13489</v>
      </c>
      <c r="G3186" s="3">
        <v>0.30138964290346842</v>
      </c>
      <c r="H3186" s="3">
        <v>0.106495722134908</v>
      </c>
    </row>
    <row r="3187" spans="1:8">
      <c r="A3187" s="14" t="s">
        <v>3178</v>
      </c>
      <c r="B3187" s="14" t="s">
        <v>13490</v>
      </c>
      <c r="C3187" s="14" t="s">
        <v>13491</v>
      </c>
      <c r="D3187" s="14" t="s">
        <v>13492</v>
      </c>
      <c r="G3187" s="3">
        <v>0.61455378643550007</v>
      </c>
      <c r="H3187" s="3">
        <v>-0.20254911550957899</v>
      </c>
    </row>
    <row r="3188" spans="1:8">
      <c r="A3188" s="14" t="s">
        <v>3179</v>
      </c>
      <c r="B3188" s="14" t="s">
        <v>13493</v>
      </c>
      <c r="C3188" s="14" t="s">
        <v>13494</v>
      </c>
      <c r="D3188" s="14" t="s">
        <v>13495</v>
      </c>
      <c r="G3188" s="3">
        <v>3.1107321786097968E-2</v>
      </c>
      <c r="H3188" s="3">
        <v>1.77380615564924E-2</v>
      </c>
    </row>
    <row r="3189" spans="1:8">
      <c r="A3189" s="14" t="s">
        <v>3180</v>
      </c>
      <c r="B3189" s="14" t="s">
        <v>13496</v>
      </c>
      <c r="C3189" s="14" t="s">
        <v>13497</v>
      </c>
      <c r="D3189" s="14" t="s">
        <v>13498</v>
      </c>
      <c r="F3189" s="3" t="s">
        <v>15910</v>
      </c>
      <c r="G3189" s="4">
        <v>5.5593583720825297</v>
      </c>
      <c r="H3189" s="3">
        <v>2.4709344283622898</v>
      </c>
    </row>
    <row r="3190" spans="1:8">
      <c r="A3190" s="14" t="s">
        <v>3181</v>
      </c>
      <c r="B3190" s="14" t="s">
        <v>13499</v>
      </c>
      <c r="C3190" s="14" t="s">
        <v>13500</v>
      </c>
      <c r="D3190" s="14" t="s">
        <v>13501</v>
      </c>
      <c r="G3190" s="3">
        <v>0.26617072015563703</v>
      </c>
      <c r="H3190" s="3">
        <v>0.12063067288775201</v>
      </c>
    </row>
    <row r="3191" spans="1:8">
      <c r="A3191" s="14" t="s">
        <v>3182</v>
      </c>
      <c r="B3191" s="14" t="s">
        <v>13502</v>
      </c>
      <c r="C3191" s="14" t="s">
        <v>13503</v>
      </c>
      <c r="D3191" s="14" t="s">
        <v>13504</v>
      </c>
      <c r="G3191" s="3">
        <v>7.4174706501299509E-2</v>
      </c>
      <c r="H3191" s="3">
        <v>-3.1302910177938403E-2</v>
      </c>
    </row>
    <row r="3192" spans="1:8">
      <c r="A3192" s="14" t="s">
        <v>3183</v>
      </c>
      <c r="B3192" s="14" t="s">
        <v>13505</v>
      </c>
      <c r="C3192" s="14" t="s">
        <v>13506</v>
      </c>
      <c r="D3192" s="14" t="s">
        <v>13507</v>
      </c>
      <c r="F3192" s="3" t="s">
        <v>15910</v>
      </c>
      <c r="G3192" s="3">
        <v>2.1894093538251824</v>
      </c>
      <c r="H3192" s="3">
        <v>-0.33494010068289298</v>
      </c>
    </row>
    <row r="3193" spans="1:8">
      <c r="A3193" s="14" t="s">
        <v>3184</v>
      </c>
      <c r="B3193" s="14" t="s">
        <v>13508</v>
      </c>
      <c r="C3193" s="14" t="s">
        <v>13509</v>
      </c>
      <c r="D3193" s="14" t="s">
        <v>13510</v>
      </c>
      <c r="F3193" s="3" t="s">
        <v>15910</v>
      </c>
      <c r="G3193" s="3">
        <v>2.5955901706321978</v>
      </c>
      <c r="H3193" s="3">
        <v>0.42038796022098701</v>
      </c>
    </row>
    <row r="3194" spans="1:8">
      <c r="A3194" s="14" t="s">
        <v>3185</v>
      </c>
      <c r="B3194" s="14" t="s">
        <v>13511</v>
      </c>
      <c r="C3194" s="14" t="s">
        <v>13512</v>
      </c>
      <c r="D3194" s="14" t="s">
        <v>13513</v>
      </c>
      <c r="G3194" s="3">
        <v>0.15096899850217799</v>
      </c>
      <c r="H3194" s="3">
        <v>6.0587773371858201E-2</v>
      </c>
    </row>
    <row r="3195" spans="1:8">
      <c r="A3195" s="14" t="s">
        <v>3186</v>
      </c>
      <c r="B3195" s="14" t="s">
        <v>13514</v>
      </c>
      <c r="C3195" s="14" t="s">
        <v>13515</v>
      </c>
      <c r="D3195" s="14" t="s">
        <v>13516</v>
      </c>
      <c r="G3195" s="3">
        <v>0.43108083436952321</v>
      </c>
      <c r="H3195" s="3">
        <v>0.33463926923210302</v>
      </c>
    </row>
    <row r="3196" spans="1:8">
      <c r="A3196" s="14" t="s">
        <v>3187</v>
      </c>
      <c r="B3196" s="14" t="s">
        <v>13517</v>
      </c>
      <c r="C3196" s="14" t="s">
        <v>13518</v>
      </c>
      <c r="D3196" s="14" t="s">
        <v>13519</v>
      </c>
      <c r="G3196" s="3">
        <v>0.68076615346062697</v>
      </c>
      <c r="H3196" s="3">
        <v>-0.219682550151446</v>
      </c>
    </row>
    <row r="3197" spans="1:8">
      <c r="A3197" s="14" t="s">
        <v>3188</v>
      </c>
      <c r="B3197" s="14" t="s">
        <v>13520</v>
      </c>
      <c r="C3197" s="14" t="s">
        <v>13521</v>
      </c>
      <c r="D3197" s="14" t="s">
        <v>13522</v>
      </c>
      <c r="G3197" s="3">
        <v>0.30378401577233016</v>
      </c>
      <c r="H3197" s="3">
        <v>0.11977520575152401</v>
      </c>
    </row>
    <row r="3198" spans="1:8">
      <c r="A3198" s="14" t="s">
        <v>3189</v>
      </c>
      <c r="B3198" s="14" t="s">
        <v>13523</v>
      </c>
      <c r="C3198" s="14" t="s">
        <v>13524</v>
      </c>
      <c r="D3198" s="14" t="s">
        <v>13525</v>
      </c>
      <c r="G3198" s="3">
        <v>0.26428110359435841</v>
      </c>
      <c r="H3198" s="3">
        <v>0.16253051262946799</v>
      </c>
    </row>
    <row r="3199" spans="1:8">
      <c r="A3199" s="14" t="s">
        <v>3190</v>
      </c>
      <c r="B3199" s="14" t="s">
        <v>13526</v>
      </c>
      <c r="C3199" s="14" t="s">
        <v>13527</v>
      </c>
      <c r="D3199" s="14" t="s">
        <v>13528</v>
      </c>
      <c r="F3199" s="3" t="s">
        <v>15910</v>
      </c>
      <c r="G3199" s="3">
        <v>2.0624796152448712</v>
      </c>
      <c r="H3199" s="3">
        <v>-0.37074544218461403</v>
      </c>
    </row>
    <row r="3200" spans="1:8">
      <c r="A3200" s="14" t="s">
        <v>3191</v>
      </c>
      <c r="B3200" s="14" t="s">
        <v>13529</v>
      </c>
      <c r="C3200" s="14" t="s">
        <v>13530</v>
      </c>
      <c r="D3200" s="14" t="s">
        <v>13531</v>
      </c>
      <c r="G3200" s="3">
        <v>0.49348177809616839</v>
      </c>
      <c r="H3200" s="3">
        <v>0.22606748842705099</v>
      </c>
    </row>
    <row r="3201" spans="1:8">
      <c r="A3201" s="14" t="s">
        <v>3192</v>
      </c>
      <c r="B3201" s="14" t="s">
        <v>13532</v>
      </c>
      <c r="C3201" s="14" t="s">
        <v>13533</v>
      </c>
      <c r="D3201" s="14" t="s">
        <v>13534</v>
      </c>
      <c r="G3201" s="3">
        <v>0.74533366585009564</v>
      </c>
      <c r="H3201" s="3">
        <v>0.201454260026595</v>
      </c>
    </row>
    <row r="3202" spans="1:8">
      <c r="A3202" s="14" t="s">
        <v>3193</v>
      </c>
      <c r="B3202" s="14" t="s">
        <v>13535</v>
      </c>
      <c r="C3202" s="14" t="s">
        <v>13536</v>
      </c>
      <c r="D3202" s="14" t="s">
        <v>13537</v>
      </c>
      <c r="G3202" s="3">
        <v>1.0555877651351866</v>
      </c>
      <c r="H3202" s="3">
        <v>0.46270239122440898</v>
      </c>
    </row>
    <row r="3203" spans="1:8">
      <c r="A3203" s="14" t="s">
        <v>3194</v>
      </c>
      <c r="B3203" s="14" t="s">
        <v>13538</v>
      </c>
      <c r="C3203" s="14" t="s">
        <v>13539</v>
      </c>
      <c r="D3203" s="14" t="s">
        <v>13540</v>
      </c>
      <c r="G3203" s="3">
        <v>0.32089815220232842</v>
      </c>
      <c r="H3203" s="3">
        <v>0.116866255474076</v>
      </c>
    </row>
    <row r="3204" spans="1:8">
      <c r="A3204" s="14" t="s">
        <v>3195</v>
      </c>
      <c r="B3204" s="14" t="s">
        <v>13541</v>
      </c>
      <c r="C3204" s="14" t="s">
        <v>13542</v>
      </c>
      <c r="D3204" s="14" t="s">
        <v>13543</v>
      </c>
      <c r="G3204" s="3">
        <v>0.43573222198215422</v>
      </c>
      <c r="H3204" s="3">
        <v>0.22168185580588601</v>
      </c>
    </row>
    <row r="3205" spans="1:8">
      <c r="A3205" s="14" t="s">
        <v>3196</v>
      </c>
      <c r="B3205" s="14" t="s">
        <v>13544</v>
      </c>
      <c r="C3205" s="14" t="s">
        <v>13545</v>
      </c>
      <c r="D3205" s="14" t="s">
        <v>13546</v>
      </c>
      <c r="G3205" s="3">
        <v>0.50890352028450581</v>
      </c>
      <c r="H3205" s="3">
        <v>0.186107534213343</v>
      </c>
    </row>
    <row r="3206" spans="1:8">
      <c r="A3206" s="14" t="s">
        <v>3197</v>
      </c>
      <c r="B3206" s="14" t="s">
        <v>13547</v>
      </c>
      <c r="C3206" s="14" t="s">
        <v>13548</v>
      </c>
      <c r="D3206" s="14" t="s">
        <v>13549</v>
      </c>
      <c r="G3206" s="3">
        <v>0.10780696179942252</v>
      </c>
      <c r="H3206" s="3">
        <v>-4.2282547815085302E-2</v>
      </c>
    </row>
    <row r="3207" spans="1:8">
      <c r="A3207" s="14" t="s">
        <v>3198</v>
      </c>
      <c r="B3207" s="14" t="s">
        <v>13550</v>
      </c>
      <c r="C3207" s="14" t="s">
        <v>13551</v>
      </c>
      <c r="D3207" s="14" t="s">
        <v>13552</v>
      </c>
      <c r="F3207" s="3" t="s">
        <v>15910</v>
      </c>
      <c r="G3207" s="3">
        <v>1.3863183806816375</v>
      </c>
      <c r="H3207" s="3">
        <v>-0.29226550661538198</v>
      </c>
    </row>
    <row r="3208" spans="1:8">
      <c r="A3208" s="14" t="s">
        <v>3199</v>
      </c>
      <c r="B3208" s="14" t="s">
        <v>13553</v>
      </c>
      <c r="C3208" s="14" t="s">
        <v>13554</v>
      </c>
      <c r="D3208" s="14" t="s">
        <v>13555</v>
      </c>
      <c r="F3208" s="3" t="s">
        <v>15910</v>
      </c>
      <c r="G3208" s="3">
        <v>1.6177268115252208</v>
      </c>
      <c r="H3208" s="3">
        <v>-0.304452848983438</v>
      </c>
    </row>
    <row r="3209" spans="1:8">
      <c r="A3209" s="14" t="s">
        <v>3200</v>
      </c>
      <c r="B3209" s="14" t="s">
        <v>13556</v>
      </c>
      <c r="D3209" s="14" t="s">
        <v>13557</v>
      </c>
      <c r="G3209" s="3">
        <v>0.2303796690454428</v>
      </c>
      <c r="H3209" s="3">
        <v>-0.102706504177876</v>
      </c>
    </row>
    <row r="3210" spans="1:8">
      <c r="A3210" s="14" t="s">
        <v>3201</v>
      </c>
      <c r="B3210" s="14" t="s">
        <v>13558</v>
      </c>
      <c r="C3210" s="14" t="s">
        <v>13559</v>
      </c>
      <c r="D3210" s="14" t="s">
        <v>13560</v>
      </c>
      <c r="G3210" s="3">
        <v>0.43319701428422791</v>
      </c>
      <c r="H3210" s="3">
        <v>0.18911783827765699</v>
      </c>
    </row>
    <row r="3211" spans="1:8">
      <c r="A3211" s="14" t="s">
        <v>3202</v>
      </c>
      <c r="B3211" s="14" t="s">
        <v>13561</v>
      </c>
      <c r="C3211" s="14" t="s">
        <v>13562</v>
      </c>
      <c r="D3211" s="14" t="s">
        <v>13563</v>
      </c>
      <c r="G3211" s="3">
        <v>0.24313616439630964</v>
      </c>
      <c r="H3211" s="3">
        <v>-8.7995843402359095E-2</v>
      </c>
    </row>
    <row r="3212" spans="1:8">
      <c r="A3212" s="14" t="s">
        <v>3203</v>
      </c>
      <c r="B3212" s="14" t="s">
        <v>13564</v>
      </c>
      <c r="C3212" s="14" t="s">
        <v>13565</v>
      </c>
      <c r="D3212" s="14" t="s">
        <v>13566</v>
      </c>
      <c r="G3212" s="3">
        <v>0.50377708557553058</v>
      </c>
      <c r="H3212" s="3">
        <v>0.24111822091943599</v>
      </c>
    </row>
    <row r="3213" spans="1:8">
      <c r="A3213" s="14" t="s">
        <v>3204</v>
      </c>
      <c r="B3213" s="14" t="s">
        <v>13567</v>
      </c>
      <c r="C3213" s="14" t="s">
        <v>13568</v>
      </c>
      <c r="D3213" s="14" t="s">
        <v>13569</v>
      </c>
      <c r="G3213" s="3">
        <v>0.39499775409364168</v>
      </c>
      <c r="H3213" s="3">
        <v>0.11730017110443999</v>
      </c>
    </row>
    <row r="3214" spans="1:8">
      <c r="A3214" s="14" t="s">
        <v>3205</v>
      </c>
      <c r="B3214" s="14" t="s">
        <v>13570</v>
      </c>
      <c r="C3214" s="14" t="s">
        <v>13571</v>
      </c>
      <c r="D3214" s="14" t="s">
        <v>13572</v>
      </c>
      <c r="F3214" s="3" t="s">
        <v>15910</v>
      </c>
      <c r="G3214" s="3">
        <v>3.0896706775314113</v>
      </c>
      <c r="H3214" s="3">
        <v>0.61238264765149797</v>
      </c>
    </row>
    <row r="3215" spans="1:8">
      <c r="A3215" s="14" t="s">
        <v>3206</v>
      </c>
      <c r="B3215" s="14" t="s">
        <v>13573</v>
      </c>
      <c r="C3215" s="14" t="s">
        <v>13574</v>
      </c>
      <c r="D3215" s="14" t="s">
        <v>13575</v>
      </c>
      <c r="G3215" s="3">
        <v>0.20013935706737335</v>
      </c>
      <c r="H3215" s="3">
        <v>7.2882697532222096E-2</v>
      </c>
    </row>
    <row r="3216" spans="1:8">
      <c r="A3216" s="14" t="s">
        <v>3207</v>
      </c>
      <c r="B3216" s="14" t="s">
        <v>13576</v>
      </c>
      <c r="C3216" s="14" t="s">
        <v>13577</v>
      </c>
      <c r="D3216" s="14" t="s">
        <v>13578</v>
      </c>
      <c r="F3216" s="3" t="s">
        <v>15910</v>
      </c>
      <c r="G3216" s="3">
        <v>2.511101098574291</v>
      </c>
      <c r="H3216" s="3">
        <v>0.79917335897754505</v>
      </c>
    </row>
    <row r="3217" spans="1:8">
      <c r="A3217" s="14" t="s">
        <v>3208</v>
      </c>
      <c r="B3217" s="14" t="s">
        <v>13579</v>
      </c>
      <c r="C3217" s="14" t="s">
        <v>13580</v>
      </c>
      <c r="D3217" s="14" t="s">
        <v>13581</v>
      </c>
      <c r="G3217" s="3">
        <v>0.65281753107615081</v>
      </c>
      <c r="H3217" s="3">
        <v>0.26245175520438102</v>
      </c>
    </row>
    <row r="3218" spans="1:8">
      <c r="A3218" s="14" t="s">
        <v>3209</v>
      </c>
      <c r="B3218" s="14" t="s">
        <v>13582</v>
      </c>
      <c r="C3218" s="14" t="s">
        <v>13583</v>
      </c>
      <c r="D3218" s="14" t="s">
        <v>13584</v>
      </c>
      <c r="G3218" s="3">
        <v>0.33974375252040567</v>
      </c>
      <c r="H3218" s="3">
        <v>-0.124811880851305</v>
      </c>
    </row>
    <row r="3219" spans="1:8">
      <c r="A3219" s="14" t="s">
        <v>3210</v>
      </c>
      <c r="B3219" s="14" t="s">
        <v>13585</v>
      </c>
      <c r="C3219" s="14" t="s">
        <v>13586</v>
      </c>
      <c r="D3219" s="14" t="s">
        <v>13587</v>
      </c>
      <c r="G3219" s="3">
        <v>1.2821377789384678</v>
      </c>
      <c r="H3219" s="3">
        <v>-0.51179915634875595</v>
      </c>
    </row>
    <row r="3220" spans="1:8">
      <c r="A3220" s="14" t="s">
        <v>3211</v>
      </c>
      <c r="B3220" s="14" t="s">
        <v>13588</v>
      </c>
      <c r="C3220" s="14" t="s">
        <v>13589</v>
      </c>
      <c r="D3220" s="14" t="s">
        <v>13590</v>
      </c>
      <c r="G3220" s="3">
        <v>1.1359658553232833E-2</v>
      </c>
      <c r="H3220" s="3">
        <v>5.2022114243597999E-3</v>
      </c>
    </row>
    <row r="3221" spans="1:8">
      <c r="A3221" s="14" t="s">
        <v>3212</v>
      </c>
      <c r="B3221" s="14" t="s">
        <v>13591</v>
      </c>
      <c r="C3221" s="14" t="s">
        <v>13592</v>
      </c>
      <c r="D3221" s="14" t="s">
        <v>13593</v>
      </c>
      <c r="F3221" s="3" t="s">
        <v>15910</v>
      </c>
      <c r="G3221" s="3">
        <v>1.5582072377215412</v>
      </c>
      <c r="H3221" s="3">
        <v>0.27837739774788001</v>
      </c>
    </row>
    <row r="3222" spans="1:8">
      <c r="A3222" s="14" t="s">
        <v>3213</v>
      </c>
      <c r="B3222" s="14" t="s">
        <v>13594</v>
      </c>
      <c r="C3222" s="14" t="s">
        <v>13595</v>
      </c>
      <c r="D3222" s="14" t="s">
        <v>13596</v>
      </c>
      <c r="G3222" s="3">
        <v>0.33119150045114198</v>
      </c>
      <c r="H3222" s="3">
        <v>-0.15353023600967</v>
      </c>
    </row>
    <row r="3223" spans="1:8">
      <c r="A3223" s="14" t="s">
        <v>3214</v>
      </c>
      <c r="B3223" s="14" t="s">
        <v>13597</v>
      </c>
      <c r="C3223" s="14" t="s">
        <v>13598</v>
      </c>
      <c r="D3223" s="14" t="s">
        <v>13599</v>
      </c>
      <c r="G3223" s="3">
        <v>9.1068497670146631E-2</v>
      </c>
      <c r="H3223" s="3">
        <v>-4.27118625198857E-2</v>
      </c>
    </row>
    <row r="3224" spans="1:8">
      <c r="A3224" s="14" t="s">
        <v>3215</v>
      </c>
      <c r="B3224" s="14" t="s">
        <v>13600</v>
      </c>
      <c r="C3224" s="14" t="s">
        <v>13601</v>
      </c>
      <c r="D3224" s="14" t="s">
        <v>13602</v>
      </c>
      <c r="G3224" s="3">
        <v>0.39805940877113277</v>
      </c>
      <c r="H3224" s="3">
        <v>-0.167638971443065</v>
      </c>
    </row>
    <row r="3225" spans="1:8">
      <c r="A3225" s="14" t="s">
        <v>3216</v>
      </c>
      <c r="B3225" s="14" t="s">
        <v>13603</v>
      </c>
      <c r="C3225" s="14" t="s">
        <v>13604</v>
      </c>
      <c r="D3225" s="14" t="s">
        <v>13605</v>
      </c>
      <c r="G3225" s="3">
        <v>0.51534531932829464</v>
      </c>
      <c r="H3225" s="3">
        <v>0.165269905494319</v>
      </c>
    </row>
    <row r="3226" spans="1:8">
      <c r="A3226" s="14" t="s">
        <v>3217</v>
      </c>
      <c r="B3226" s="14" t="s">
        <v>13606</v>
      </c>
      <c r="C3226" s="14" t="s">
        <v>13607</v>
      </c>
      <c r="D3226" s="14" t="s">
        <v>13608</v>
      </c>
      <c r="F3226" s="3" t="s">
        <v>15910</v>
      </c>
      <c r="G3226" s="3">
        <v>3.5729223713075196</v>
      </c>
      <c r="H3226" s="3">
        <v>0.563328004897934</v>
      </c>
    </row>
    <row r="3227" spans="1:8">
      <c r="A3227" s="14" t="s">
        <v>3218</v>
      </c>
      <c r="B3227" s="14" t="s">
        <v>13609</v>
      </c>
      <c r="C3227" s="14" t="s">
        <v>13610</v>
      </c>
      <c r="D3227" s="14" t="s">
        <v>13611</v>
      </c>
      <c r="F3227" s="3" t="s">
        <v>15910</v>
      </c>
      <c r="G3227" s="3">
        <v>1.5003357397962105</v>
      </c>
      <c r="H3227" s="3">
        <v>-1.3128061139539899</v>
      </c>
    </row>
    <row r="3228" spans="1:8">
      <c r="A3228" s="14" t="s">
        <v>3219</v>
      </c>
      <c r="B3228" s="14" t="s">
        <v>13612</v>
      </c>
      <c r="C3228" s="14" t="s">
        <v>13613</v>
      </c>
      <c r="D3228" s="14" t="s">
        <v>13614</v>
      </c>
      <c r="G3228" s="3">
        <v>0.88717610795875068</v>
      </c>
      <c r="H3228" s="3">
        <v>0.28763744408308101</v>
      </c>
    </row>
    <row r="3229" spans="1:8">
      <c r="A3229" s="14" t="s">
        <v>3220</v>
      </c>
      <c r="B3229" s="14" t="s">
        <v>13615</v>
      </c>
      <c r="C3229" s="14" t="s">
        <v>13616</v>
      </c>
      <c r="D3229" s="14" t="s">
        <v>13617</v>
      </c>
      <c r="F3229" s="3" t="s">
        <v>15910</v>
      </c>
      <c r="G3229" s="4">
        <v>7.3191281925752447</v>
      </c>
      <c r="H3229" s="3">
        <v>1.01181633335849</v>
      </c>
    </row>
    <row r="3230" spans="1:8">
      <c r="A3230" s="14" t="s">
        <v>3221</v>
      </c>
      <c r="B3230" s="14" t="s">
        <v>13618</v>
      </c>
      <c r="C3230" s="14" t="s">
        <v>13619</v>
      </c>
      <c r="D3230" s="14" t="s">
        <v>13620</v>
      </c>
      <c r="G3230" s="3">
        <v>5.8853893518848656E-2</v>
      </c>
      <c r="H3230" s="3">
        <v>4.2276751711255001E-2</v>
      </c>
    </row>
    <row r="3231" spans="1:8">
      <c r="A3231" s="14" t="s">
        <v>3222</v>
      </c>
      <c r="B3231" s="14" t="s">
        <v>13621</v>
      </c>
      <c r="C3231" s="14" t="s">
        <v>13622</v>
      </c>
      <c r="D3231" s="14" t="s">
        <v>13623</v>
      </c>
      <c r="G3231" s="3">
        <v>4.9830242426888077E-2</v>
      </c>
      <c r="H3231" s="3">
        <v>5.6707946291889098E-2</v>
      </c>
    </row>
    <row r="3232" spans="1:8">
      <c r="A3232" s="14" t="s">
        <v>3223</v>
      </c>
      <c r="B3232" s="14" t="s">
        <v>13624</v>
      </c>
      <c r="C3232" s="14" t="s">
        <v>13625</v>
      </c>
      <c r="D3232" s="14" t="s">
        <v>13626</v>
      </c>
      <c r="F3232" s="3" t="s">
        <v>15910</v>
      </c>
      <c r="G3232" s="4">
        <v>4.3384970173751238</v>
      </c>
      <c r="H3232" s="3">
        <v>0.899559890892771</v>
      </c>
    </row>
    <row r="3233" spans="1:8">
      <c r="A3233" s="14" t="s">
        <v>3224</v>
      </c>
      <c r="B3233" s="14" t="s">
        <v>13627</v>
      </c>
      <c r="C3233" s="14" t="s">
        <v>13628</v>
      </c>
      <c r="D3233" s="14" t="s">
        <v>13629</v>
      </c>
      <c r="F3233" s="3" t="s">
        <v>15910</v>
      </c>
      <c r="G3233" s="4">
        <v>5.9808378913602098</v>
      </c>
      <c r="H3233" s="3">
        <v>1.79140169417936</v>
      </c>
    </row>
    <row r="3234" spans="1:8">
      <c r="A3234" s="14" t="s">
        <v>3225</v>
      </c>
      <c r="B3234" s="14" t="s">
        <v>13630</v>
      </c>
      <c r="C3234" s="14" t="s">
        <v>13631</v>
      </c>
      <c r="D3234" s="14" t="s">
        <v>13632</v>
      </c>
      <c r="G3234" s="3">
        <v>8.1865507661389336E-2</v>
      </c>
      <c r="H3234" s="3">
        <v>3.8989368288934102E-2</v>
      </c>
    </row>
    <row r="3235" spans="1:8">
      <c r="A3235" s="14" t="s">
        <v>3226</v>
      </c>
      <c r="B3235" s="14" t="s">
        <v>13633</v>
      </c>
      <c r="C3235" s="14" t="s">
        <v>13634</v>
      </c>
      <c r="D3235" s="14" t="s">
        <v>13635</v>
      </c>
      <c r="F3235" s="3" t="s">
        <v>15910</v>
      </c>
      <c r="G3235" s="3">
        <v>2.0504238913751491</v>
      </c>
      <c r="H3235" s="3">
        <v>0.46427334547395099</v>
      </c>
    </row>
    <row r="3236" spans="1:8">
      <c r="A3236" s="14" t="s">
        <v>3227</v>
      </c>
      <c r="B3236" s="14" t="s">
        <v>13636</v>
      </c>
      <c r="C3236" s="14" t="s">
        <v>13637</v>
      </c>
      <c r="D3236" s="14" t="s">
        <v>13638</v>
      </c>
      <c r="G3236" s="3">
        <v>0.23635452709889374</v>
      </c>
      <c r="H3236" s="3">
        <v>-0.12120234658536699</v>
      </c>
    </row>
    <row r="3237" spans="1:8">
      <c r="A3237" s="14" t="s">
        <v>3228</v>
      </c>
      <c r="B3237" s="14" t="s">
        <v>13639</v>
      </c>
      <c r="C3237" s="14" t="s">
        <v>13640</v>
      </c>
      <c r="D3237" s="14" t="s">
        <v>13641</v>
      </c>
      <c r="G3237" s="3">
        <v>0.8013550917729062</v>
      </c>
      <c r="H3237" s="3">
        <v>-0.398605337877314</v>
      </c>
    </row>
    <row r="3238" spans="1:8">
      <c r="A3238" s="14" t="s">
        <v>3229</v>
      </c>
      <c r="B3238" s="14" t="s">
        <v>13642</v>
      </c>
      <c r="C3238" s="14" t="s">
        <v>13643</v>
      </c>
      <c r="D3238" s="14" t="s">
        <v>13644</v>
      </c>
      <c r="F3238" s="3" t="s">
        <v>15910</v>
      </c>
      <c r="G3238" s="3">
        <v>2.0532172604193142</v>
      </c>
      <c r="H3238" s="3">
        <v>0.51698307571006796</v>
      </c>
    </row>
    <row r="3239" spans="1:8">
      <c r="A3239" s="14" t="s">
        <v>3230</v>
      </c>
      <c r="B3239" s="14" t="s">
        <v>13645</v>
      </c>
      <c r="C3239" s="14" t="s">
        <v>13646</v>
      </c>
      <c r="D3239" s="14" t="s">
        <v>13647</v>
      </c>
      <c r="F3239" s="3" t="s">
        <v>15910</v>
      </c>
      <c r="G3239" s="3">
        <v>3.0026617618854092</v>
      </c>
      <c r="H3239" s="3">
        <v>-0.60640652282793694</v>
      </c>
    </row>
    <row r="3240" spans="1:8">
      <c r="A3240" s="14" t="s">
        <v>3231</v>
      </c>
      <c r="B3240" s="14" t="s">
        <v>13648</v>
      </c>
      <c r="C3240" s="14" t="s">
        <v>13649</v>
      </c>
      <c r="D3240" s="14" t="s">
        <v>13650</v>
      </c>
      <c r="G3240" s="3">
        <v>6.4637233342109343E-3</v>
      </c>
      <c r="H3240" s="3">
        <v>-3.5753761981166701E-3</v>
      </c>
    </row>
    <row r="3241" spans="1:8">
      <c r="A3241" s="14" t="s">
        <v>3232</v>
      </c>
      <c r="B3241" s="14" t="s">
        <v>13651</v>
      </c>
      <c r="C3241" s="14" t="s">
        <v>13652</v>
      </c>
      <c r="D3241" s="14" t="s">
        <v>13653</v>
      </c>
      <c r="G3241" s="3">
        <v>3.9783115029324273E-2</v>
      </c>
      <c r="H3241" s="3">
        <v>-2.3111632536029301E-2</v>
      </c>
    </row>
    <row r="3242" spans="1:8">
      <c r="A3242" s="14" t="s">
        <v>3233</v>
      </c>
      <c r="B3242" s="14" t="s">
        <v>13654</v>
      </c>
      <c r="C3242" s="14" t="s">
        <v>13655</v>
      </c>
      <c r="D3242" s="14" t="s">
        <v>13656</v>
      </c>
      <c r="G3242" s="3">
        <v>0.83900504615170624</v>
      </c>
      <c r="H3242" s="3">
        <v>0.217140752778127</v>
      </c>
    </row>
    <row r="3243" spans="1:8">
      <c r="A3243" s="14" t="s">
        <v>3234</v>
      </c>
      <c r="B3243" s="14" t="s">
        <v>13657</v>
      </c>
      <c r="C3243" s="14" t="s">
        <v>13658</v>
      </c>
      <c r="D3243" s="14" t="s">
        <v>13659</v>
      </c>
      <c r="G3243" s="3">
        <v>3.334060044498896E-2</v>
      </c>
      <c r="H3243" s="3">
        <v>-2.03936336596745E-2</v>
      </c>
    </row>
    <row r="3244" spans="1:8">
      <c r="A3244" s="14" t="s">
        <v>3235</v>
      </c>
      <c r="B3244" s="14" t="s">
        <v>13660</v>
      </c>
      <c r="C3244" s="14" t="s">
        <v>13661</v>
      </c>
      <c r="D3244" s="14" t="s">
        <v>13662</v>
      </c>
      <c r="G3244" s="3">
        <v>0.89655396977840618</v>
      </c>
      <c r="H3244" s="3">
        <v>-0.25872995025581802</v>
      </c>
    </row>
    <row r="3245" spans="1:8">
      <c r="A3245" s="14" t="s">
        <v>3236</v>
      </c>
      <c r="B3245" s="14" t="s">
        <v>13663</v>
      </c>
      <c r="C3245" s="14" t="s">
        <v>13664</v>
      </c>
      <c r="D3245" s="14" t="s">
        <v>13665</v>
      </c>
      <c r="F3245" s="3" t="s">
        <v>15910</v>
      </c>
      <c r="G3245" s="3">
        <v>1.5087520506737038</v>
      </c>
      <c r="H3245" s="3">
        <v>0.43299550131533299</v>
      </c>
    </row>
    <row r="3246" spans="1:8">
      <c r="A3246" s="14" t="s">
        <v>3237</v>
      </c>
      <c r="B3246" s="14" t="s">
        <v>13666</v>
      </c>
      <c r="C3246" s="14" t="s">
        <v>13667</v>
      </c>
      <c r="D3246" s="14" t="s">
        <v>13668</v>
      </c>
      <c r="G3246" s="3">
        <v>0.92447818900432788</v>
      </c>
      <c r="H3246" s="3">
        <v>0.439143006910791</v>
      </c>
    </row>
    <row r="3247" spans="1:8">
      <c r="A3247" s="14" t="s">
        <v>3238</v>
      </c>
      <c r="B3247" s="14" t="s">
        <v>13669</v>
      </c>
      <c r="C3247" s="14" t="s">
        <v>13670</v>
      </c>
      <c r="D3247" s="14" t="s">
        <v>13671</v>
      </c>
      <c r="G3247" s="3">
        <v>0.84732568275773512</v>
      </c>
      <c r="H3247" s="3">
        <v>-0.24417799626681799</v>
      </c>
    </row>
    <row r="3248" spans="1:8">
      <c r="A3248" s="14" t="s">
        <v>3239</v>
      </c>
      <c r="B3248" s="14" t="s">
        <v>13672</v>
      </c>
      <c r="C3248" s="14" t="s">
        <v>13673</v>
      </c>
      <c r="D3248" s="14" t="s">
        <v>13674</v>
      </c>
      <c r="G3248" s="3">
        <v>0.42798169356234739</v>
      </c>
      <c r="H3248" s="3">
        <v>-0.16418172952375901</v>
      </c>
    </row>
    <row r="3249" spans="1:8">
      <c r="A3249" s="14" t="s">
        <v>3240</v>
      </c>
      <c r="B3249" s="14" t="s">
        <v>13675</v>
      </c>
      <c r="C3249" s="14" t="s">
        <v>13676</v>
      </c>
      <c r="D3249" s="14" t="s">
        <v>13677</v>
      </c>
      <c r="G3249" s="3">
        <v>4.9141487759526398E-2</v>
      </c>
      <c r="H3249" s="3">
        <v>2.75325568458827E-2</v>
      </c>
    </row>
    <row r="3250" spans="1:8">
      <c r="A3250" s="14" t="s">
        <v>3241</v>
      </c>
      <c r="B3250" s="14" t="s">
        <v>13678</v>
      </c>
      <c r="C3250" s="14" t="s">
        <v>13679</v>
      </c>
      <c r="D3250" s="14" t="s">
        <v>13680</v>
      </c>
      <c r="G3250" s="3">
        <v>0.18179749186877434</v>
      </c>
      <c r="H3250" s="3">
        <v>-8.3824040876193495E-2</v>
      </c>
    </row>
    <row r="3251" spans="1:8">
      <c r="A3251" s="14" t="s">
        <v>3242</v>
      </c>
      <c r="B3251" s="14" t="s">
        <v>13681</v>
      </c>
      <c r="C3251" s="14" t="s">
        <v>13682</v>
      </c>
      <c r="D3251" s="14" t="s">
        <v>13683</v>
      </c>
      <c r="G3251" s="3">
        <v>0.13538614551027772</v>
      </c>
      <c r="H3251" s="3">
        <v>-5.6523648588033597E-2</v>
      </c>
    </row>
    <row r="3252" spans="1:8">
      <c r="A3252" s="14" t="s">
        <v>3243</v>
      </c>
      <c r="B3252" s="14" t="s">
        <v>13684</v>
      </c>
      <c r="C3252" s="14" t="s">
        <v>13685</v>
      </c>
      <c r="D3252" s="14" t="s">
        <v>13686</v>
      </c>
      <c r="F3252" s="3" t="s">
        <v>15910</v>
      </c>
      <c r="G3252" s="3">
        <v>3.7285421137284183</v>
      </c>
      <c r="H3252" s="3">
        <v>0.80604238988775201</v>
      </c>
    </row>
    <row r="3253" spans="1:8">
      <c r="A3253" s="14" t="s">
        <v>3244</v>
      </c>
      <c r="B3253" s="14" t="s">
        <v>13687</v>
      </c>
      <c r="C3253" s="14" t="s">
        <v>13688</v>
      </c>
      <c r="D3253" s="14" t="s">
        <v>13689</v>
      </c>
      <c r="F3253" s="3" t="s">
        <v>15910</v>
      </c>
      <c r="G3253" s="3">
        <v>2.8290257754172838</v>
      </c>
      <c r="H3253" s="3">
        <v>0.446936435046348</v>
      </c>
    </row>
    <row r="3254" spans="1:8">
      <c r="A3254" s="14" t="s">
        <v>3245</v>
      </c>
      <c r="B3254" s="14" t="s">
        <v>13690</v>
      </c>
      <c r="C3254" s="14" t="s">
        <v>13691</v>
      </c>
      <c r="D3254" s="14" t="s">
        <v>13692</v>
      </c>
      <c r="G3254" s="3">
        <v>0.91490630518055804</v>
      </c>
      <c r="H3254" s="3">
        <v>0.18462678891070999</v>
      </c>
    </row>
    <row r="3255" spans="1:8">
      <c r="A3255" s="14" t="s">
        <v>3246</v>
      </c>
      <c r="B3255" s="14" t="s">
        <v>13693</v>
      </c>
      <c r="C3255" s="14" t="s">
        <v>13694</v>
      </c>
      <c r="D3255" s="14" t="s">
        <v>13695</v>
      </c>
      <c r="G3255" s="3">
        <v>0.82151226422317147</v>
      </c>
      <c r="H3255" s="3">
        <v>0.33339864137056102</v>
      </c>
    </row>
    <row r="3256" spans="1:8">
      <c r="A3256" s="14" t="s">
        <v>3247</v>
      </c>
      <c r="B3256" s="14" t="s">
        <v>13696</v>
      </c>
      <c r="C3256" s="14" t="s">
        <v>13697</v>
      </c>
      <c r="D3256" s="14" t="s">
        <v>13698</v>
      </c>
      <c r="F3256" s="3" t="s">
        <v>15910</v>
      </c>
      <c r="G3256" s="3">
        <v>2.6114831253123278</v>
      </c>
      <c r="H3256" s="3">
        <v>-0.43332814000073899</v>
      </c>
    </row>
    <row r="3257" spans="1:8">
      <c r="A3257" s="14" t="s">
        <v>3248</v>
      </c>
      <c r="B3257" s="14" t="s">
        <v>13699</v>
      </c>
      <c r="C3257" s="14" t="s">
        <v>13700</v>
      </c>
      <c r="D3257" s="14" t="s">
        <v>13701</v>
      </c>
      <c r="G3257" s="3">
        <v>0.15327005961619961</v>
      </c>
      <c r="H3257" s="3">
        <v>-6.7341308524546103E-2</v>
      </c>
    </row>
    <row r="3258" spans="1:8">
      <c r="A3258" s="14" t="s">
        <v>3249</v>
      </c>
      <c r="B3258" s="14" t="s">
        <v>13702</v>
      </c>
      <c r="C3258" s="14" t="s">
        <v>13703</v>
      </c>
      <c r="D3258" s="14" t="s">
        <v>13704</v>
      </c>
      <c r="G3258" s="3">
        <v>1.2188688073364387</v>
      </c>
      <c r="H3258" s="3">
        <v>-0.22640097707985599</v>
      </c>
    </row>
    <row r="3259" spans="1:8">
      <c r="A3259" s="14" t="s">
        <v>3250</v>
      </c>
      <c r="B3259" s="14" t="s">
        <v>13705</v>
      </c>
      <c r="C3259" s="14" t="s">
        <v>13706</v>
      </c>
      <c r="D3259" s="14" t="s">
        <v>13707</v>
      </c>
      <c r="F3259" s="3" t="s">
        <v>15910</v>
      </c>
      <c r="G3259" s="3">
        <v>2.5163938587588106</v>
      </c>
      <c r="H3259" s="3">
        <v>-0.54687881851253906</v>
      </c>
    </row>
    <row r="3260" spans="1:8">
      <c r="A3260" s="14" t="s">
        <v>3251</v>
      </c>
      <c r="B3260" s="14" t="s">
        <v>13708</v>
      </c>
      <c r="C3260" s="14" t="s">
        <v>13709</v>
      </c>
      <c r="D3260" s="14" t="s">
        <v>13710</v>
      </c>
      <c r="G3260" s="3">
        <v>0.48324903359018101</v>
      </c>
      <c r="H3260" s="3">
        <v>0.20458056232879901</v>
      </c>
    </row>
    <row r="3261" spans="1:8">
      <c r="A3261" s="14" t="s">
        <v>3252</v>
      </c>
      <c r="B3261" s="14" t="s">
        <v>13711</v>
      </c>
      <c r="C3261" s="14" t="s">
        <v>13712</v>
      </c>
      <c r="D3261" s="14" t="s">
        <v>13713</v>
      </c>
      <c r="G3261" s="3">
        <v>0.20525512704943516</v>
      </c>
      <c r="H3261" s="3">
        <v>8.9678292076849797E-2</v>
      </c>
    </row>
    <row r="3262" spans="1:8">
      <c r="A3262" s="14" t="s">
        <v>3253</v>
      </c>
      <c r="B3262" s="14" t="s">
        <v>13714</v>
      </c>
      <c r="C3262" s="14" t="s">
        <v>13715</v>
      </c>
      <c r="D3262" s="14" t="s">
        <v>13716</v>
      </c>
      <c r="G3262" s="3">
        <v>0.91794757046115327</v>
      </c>
      <c r="H3262" s="3">
        <v>0.60105783455684503</v>
      </c>
    </row>
    <row r="3263" spans="1:8">
      <c r="A3263" s="14" t="s">
        <v>3254</v>
      </c>
      <c r="B3263" s="14" t="s">
        <v>13717</v>
      </c>
      <c r="C3263" s="14" t="s">
        <v>13718</v>
      </c>
      <c r="D3263" s="14" t="s">
        <v>13719</v>
      </c>
      <c r="G3263" s="3">
        <v>0.16133881194765115</v>
      </c>
      <c r="H3263" s="3">
        <v>7.5351530439164302E-2</v>
      </c>
    </row>
    <row r="3264" spans="1:8">
      <c r="A3264" s="14" t="s">
        <v>3255</v>
      </c>
      <c r="B3264" s="14" t="s">
        <v>13720</v>
      </c>
      <c r="C3264" s="14" t="s">
        <v>13721</v>
      </c>
      <c r="D3264" s="14" t="s">
        <v>13722</v>
      </c>
      <c r="F3264" s="3" t="s">
        <v>15910</v>
      </c>
      <c r="G3264" s="3">
        <v>1.8966812412858123</v>
      </c>
      <c r="H3264" s="3">
        <v>0.36507234427232099</v>
      </c>
    </row>
    <row r="3265" spans="1:8">
      <c r="A3265" s="14" t="s">
        <v>3256</v>
      </c>
      <c r="B3265" s="14" t="s">
        <v>13723</v>
      </c>
      <c r="C3265" s="14" t="s">
        <v>13724</v>
      </c>
      <c r="D3265" s="14" t="s">
        <v>13725</v>
      </c>
      <c r="G3265" s="3">
        <v>3.3539651289604733E-2</v>
      </c>
      <c r="H3265" s="3">
        <v>1.21081495944638E-2</v>
      </c>
    </row>
    <row r="3266" spans="1:8">
      <c r="A3266" s="14" t="s">
        <v>3257</v>
      </c>
      <c r="B3266" s="14" t="s">
        <v>13726</v>
      </c>
      <c r="C3266" s="14" t="s">
        <v>13727</v>
      </c>
      <c r="D3266" s="14" t="s">
        <v>13728</v>
      </c>
      <c r="F3266" s="3" t="s">
        <v>15910</v>
      </c>
      <c r="G3266" s="4">
        <v>5.763014679748391</v>
      </c>
      <c r="H3266" s="3">
        <v>1.3741754012728</v>
      </c>
    </row>
    <row r="3267" spans="1:8">
      <c r="A3267" s="14" t="s">
        <v>3258</v>
      </c>
      <c r="B3267" s="14" t="s">
        <v>13729</v>
      </c>
      <c r="C3267" s="14" t="s">
        <v>13730</v>
      </c>
      <c r="D3267" s="14" t="s">
        <v>13731</v>
      </c>
      <c r="G3267" s="3">
        <v>0.20050328538697162</v>
      </c>
      <c r="H3267" s="3">
        <v>9.9916926917595794E-2</v>
      </c>
    </row>
    <row r="3268" spans="1:8">
      <c r="A3268" s="14" t="s">
        <v>3259</v>
      </c>
      <c r="B3268" s="14" t="s">
        <v>13732</v>
      </c>
      <c r="C3268" s="14" t="s">
        <v>13733</v>
      </c>
      <c r="D3268" s="14" t="s">
        <v>13734</v>
      </c>
      <c r="G3268" s="3">
        <v>1.0714642843648734</v>
      </c>
      <c r="H3268" s="3">
        <v>0.29931702445340302</v>
      </c>
    </row>
    <row r="3269" spans="1:8">
      <c r="A3269" s="14" t="s">
        <v>3260</v>
      </c>
      <c r="B3269" s="14" t="s">
        <v>13735</v>
      </c>
      <c r="D3269" s="14" t="s">
        <v>13736</v>
      </c>
      <c r="G3269" s="3">
        <v>0.20066456271680339</v>
      </c>
      <c r="H3269" s="3">
        <v>-0.11683685276457099</v>
      </c>
    </row>
    <row r="3270" spans="1:8">
      <c r="A3270" s="14" t="s">
        <v>3261</v>
      </c>
      <c r="B3270" s="14" t="s">
        <v>13737</v>
      </c>
      <c r="C3270" s="14" t="s">
        <v>13738</v>
      </c>
      <c r="D3270" s="14" t="s">
        <v>13739</v>
      </c>
      <c r="G3270" s="3">
        <v>0.39200287452121452</v>
      </c>
      <c r="H3270" s="3">
        <v>0.212667515735045</v>
      </c>
    </row>
    <row r="3271" spans="1:8">
      <c r="A3271" s="14" t="s">
        <v>3262</v>
      </c>
      <c r="B3271" s="14" t="s">
        <v>13740</v>
      </c>
      <c r="C3271" s="14" t="s">
        <v>13741</v>
      </c>
      <c r="D3271" s="14" t="s">
        <v>13742</v>
      </c>
      <c r="G3271" s="3">
        <v>7.2483441860658346E-2</v>
      </c>
      <c r="H3271" s="3">
        <v>-3.7165074871223301E-2</v>
      </c>
    </row>
    <row r="3272" spans="1:8">
      <c r="A3272" s="14" t="s">
        <v>3263</v>
      </c>
      <c r="B3272" s="14" t="s">
        <v>13743</v>
      </c>
      <c r="C3272" s="14" t="s">
        <v>13744</v>
      </c>
      <c r="D3272" s="14" t="s">
        <v>13745</v>
      </c>
      <c r="G3272" s="3">
        <v>0.74206988850385225</v>
      </c>
      <c r="H3272" s="3">
        <v>-0.233754517303573</v>
      </c>
    </row>
    <row r="3273" spans="1:8">
      <c r="A3273" s="14" t="s">
        <v>3264</v>
      </c>
      <c r="B3273" s="14" t="s">
        <v>13746</v>
      </c>
      <c r="C3273" s="14" t="s">
        <v>13747</v>
      </c>
      <c r="D3273" s="14" t="s">
        <v>13748</v>
      </c>
      <c r="G3273" s="3">
        <v>1.2391436945800374</v>
      </c>
      <c r="H3273" s="3">
        <v>0.45334732000568501</v>
      </c>
    </row>
    <row r="3274" spans="1:8">
      <c r="A3274" s="14" t="s">
        <v>3265</v>
      </c>
      <c r="B3274" s="14" t="s">
        <v>13749</v>
      </c>
      <c r="C3274" s="14" t="s">
        <v>13750</v>
      </c>
      <c r="D3274" s="14" t="s">
        <v>13751</v>
      </c>
      <c r="F3274" s="3" t="s">
        <v>15910</v>
      </c>
      <c r="G3274" s="3">
        <v>3.5736871237443979</v>
      </c>
      <c r="H3274" s="3">
        <v>-1.0269734760433999</v>
      </c>
    </row>
    <row r="3275" spans="1:8">
      <c r="A3275" s="14" t="s">
        <v>3266</v>
      </c>
      <c r="B3275" s="14" t="s">
        <v>13752</v>
      </c>
      <c r="C3275" s="14" t="s">
        <v>13753</v>
      </c>
      <c r="D3275" s="14" t="s">
        <v>13754</v>
      </c>
      <c r="G3275" s="3">
        <v>0.28375780565619735</v>
      </c>
      <c r="H3275" s="3">
        <v>0.11461861557202301</v>
      </c>
    </row>
    <row r="3276" spans="1:8">
      <c r="A3276" s="14" t="s">
        <v>3267</v>
      </c>
      <c r="B3276" s="14" t="s">
        <v>13755</v>
      </c>
      <c r="C3276" s="14" t="s">
        <v>13756</v>
      </c>
      <c r="D3276" s="14" t="s">
        <v>13757</v>
      </c>
      <c r="G3276" s="3">
        <v>0.44248729394910341</v>
      </c>
      <c r="H3276" s="3">
        <v>0.116983212085198</v>
      </c>
    </row>
    <row r="3277" spans="1:8">
      <c r="A3277" s="14" t="s">
        <v>3268</v>
      </c>
      <c r="B3277" s="14" t="s">
        <v>13758</v>
      </c>
      <c r="C3277" s="14" t="s">
        <v>13759</v>
      </c>
      <c r="D3277" s="14" t="s">
        <v>13760</v>
      </c>
      <c r="F3277" s="3" t="s">
        <v>15910</v>
      </c>
      <c r="G3277" s="4">
        <v>4.2391769754202606</v>
      </c>
      <c r="H3277" s="3">
        <v>0.87513977391236197</v>
      </c>
    </row>
    <row r="3278" spans="1:8">
      <c r="A3278" s="14" t="s">
        <v>3269</v>
      </c>
      <c r="B3278" s="14" t="s">
        <v>13761</v>
      </c>
      <c r="C3278" s="14" t="s">
        <v>13762</v>
      </c>
      <c r="D3278" s="14" t="s">
        <v>13763</v>
      </c>
      <c r="F3278" s="3" t="s">
        <v>15910</v>
      </c>
      <c r="G3278" s="3">
        <v>2.3173404997090725</v>
      </c>
      <c r="H3278" s="3">
        <v>0.82419009432482104</v>
      </c>
    </row>
    <row r="3279" spans="1:8">
      <c r="A3279" s="14" t="s">
        <v>3270</v>
      </c>
      <c r="B3279" s="14" t="s">
        <v>13764</v>
      </c>
      <c r="C3279" s="14" t="s">
        <v>13765</v>
      </c>
      <c r="D3279" s="14" t="s">
        <v>13766</v>
      </c>
      <c r="G3279" s="3">
        <v>0.43233910927038938</v>
      </c>
      <c r="H3279" s="3">
        <v>-0.30171809037629899</v>
      </c>
    </row>
    <row r="3280" spans="1:8">
      <c r="A3280" s="14" t="s">
        <v>3271</v>
      </c>
      <c r="B3280" s="14" t="s">
        <v>13767</v>
      </c>
      <c r="C3280" s="14" t="s">
        <v>13768</v>
      </c>
      <c r="D3280" s="14" t="s">
        <v>13769</v>
      </c>
      <c r="G3280" s="3">
        <v>3.0329668015653655E-3</v>
      </c>
      <c r="H3280" s="3">
        <v>-1.43058737135166E-3</v>
      </c>
    </row>
    <row r="3281" spans="1:8">
      <c r="A3281" s="14" t="s">
        <v>3272</v>
      </c>
      <c r="B3281" s="14" t="s">
        <v>13770</v>
      </c>
      <c r="C3281" s="14" t="s">
        <v>13771</v>
      </c>
      <c r="D3281" s="14" t="s">
        <v>13772</v>
      </c>
      <c r="G3281" s="3">
        <v>0.54197824829282637</v>
      </c>
      <c r="H3281" s="3">
        <v>0.41622630175616998</v>
      </c>
    </row>
    <row r="3282" spans="1:8">
      <c r="A3282" s="14" t="s">
        <v>3273</v>
      </c>
      <c r="B3282" s="14" t="s">
        <v>13773</v>
      </c>
      <c r="C3282" s="14" t="s">
        <v>13774</v>
      </c>
      <c r="D3282" s="14" t="s">
        <v>13775</v>
      </c>
      <c r="G3282" s="3">
        <v>1.0554942464551162</v>
      </c>
      <c r="H3282" s="3">
        <v>0.3912910592312</v>
      </c>
    </row>
    <row r="3283" spans="1:8">
      <c r="A3283" s="14" t="s">
        <v>3274</v>
      </c>
      <c r="B3283" s="14" t="s">
        <v>13776</v>
      </c>
      <c r="C3283" s="14" t="s">
        <v>13777</v>
      </c>
      <c r="D3283" s="14" t="s">
        <v>13778</v>
      </c>
      <c r="G3283" s="3">
        <v>0.78115575794988201</v>
      </c>
      <c r="H3283" s="3">
        <v>-0.296266095774187</v>
      </c>
    </row>
    <row r="3284" spans="1:8">
      <c r="A3284" s="14" t="s">
        <v>3275</v>
      </c>
      <c r="B3284" s="14" t="s">
        <v>13779</v>
      </c>
      <c r="C3284" s="14" t="s">
        <v>13780</v>
      </c>
      <c r="D3284" s="14" t="s">
        <v>13781</v>
      </c>
      <c r="G3284" s="3">
        <v>3.6420939566773544E-2</v>
      </c>
      <c r="H3284" s="3">
        <v>1.5299687573784301E-2</v>
      </c>
    </row>
    <row r="3285" spans="1:8">
      <c r="A3285" s="14" t="s">
        <v>3276</v>
      </c>
      <c r="B3285" s="14" t="s">
        <v>13782</v>
      </c>
      <c r="C3285" s="14" t="s">
        <v>13783</v>
      </c>
      <c r="D3285" s="14" t="s">
        <v>13784</v>
      </c>
      <c r="G3285" s="3">
        <v>0.13397260240798073</v>
      </c>
      <c r="H3285" s="3">
        <v>7.2326575948314306E-2</v>
      </c>
    </row>
    <row r="3286" spans="1:8">
      <c r="A3286" s="14" t="s">
        <v>3277</v>
      </c>
      <c r="B3286" s="14" t="s">
        <v>13785</v>
      </c>
      <c r="C3286" s="14" t="s">
        <v>13786</v>
      </c>
      <c r="D3286" s="14" t="s">
        <v>13787</v>
      </c>
      <c r="G3286" s="3">
        <v>8.4425679230164877E-2</v>
      </c>
      <c r="H3286" s="3">
        <v>4.27270526516026E-2</v>
      </c>
    </row>
    <row r="3287" spans="1:8">
      <c r="A3287" s="14" t="s">
        <v>3278</v>
      </c>
      <c r="B3287" s="14" t="s">
        <v>13788</v>
      </c>
      <c r="C3287" s="14" t="s">
        <v>13789</v>
      </c>
      <c r="D3287" s="14" t="s">
        <v>13790</v>
      </c>
      <c r="F3287" s="3" t="s">
        <v>15910</v>
      </c>
      <c r="G3287" s="3">
        <v>1.4532018209592277</v>
      </c>
      <c r="H3287" s="3">
        <v>-1.0658730372699401</v>
      </c>
    </row>
    <row r="3288" spans="1:8">
      <c r="A3288" s="14" t="s">
        <v>3279</v>
      </c>
      <c r="B3288" s="14" t="s">
        <v>13791</v>
      </c>
      <c r="C3288" s="14" t="s">
        <v>13792</v>
      </c>
      <c r="D3288" s="14" t="s">
        <v>13793</v>
      </c>
      <c r="G3288" s="3">
        <v>0.30768363385354441</v>
      </c>
      <c r="H3288" s="3">
        <v>-0.14623442752319499</v>
      </c>
    </row>
    <row r="3289" spans="1:8">
      <c r="A3289" s="14" t="s">
        <v>3280</v>
      </c>
      <c r="B3289" s="14" t="s">
        <v>13794</v>
      </c>
      <c r="C3289" s="14" t="s">
        <v>13795</v>
      </c>
      <c r="D3289" s="14" t="s">
        <v>13796</v>
      </c>
      <c r="F3289" s="3" t="s">
        <v>15910</v>
      </c>
      <c r="G3289" s="3">
        <v>1.6081942105044948</v>
      </c>
      <c r="H3289" s="3">
        <v>0.38530972511525502</v>
      </c>
    </row>
    <row r="3290" spans="1:8">
      <c r="A3290" s="14" t="s">
        <v>3281</v>
      </c>
      <c r="B3290" s="14" t="s">
        <v>13797</v>
      </c>
      <c r="C3290" s="14" t="s">
        <v>13798</v>
      </c>
      <c r="D3290" s="14" t="s">
        <v>13799</v>
      </c>
      <c r="G3290" s="3">
        <v>0.4798539770262818</v>
      </c>
      <c r="H3290" s="3">
        <v>0.15379698788179699</v>
      </c>
    </row>
    <row r="3291" spans="1:8">
      <c r="A3291" s="14" t="s">
        <v>3282</v>
      </c>
      <c r="B3291" s="14" t="s">
        <v>13800</v>
      </c>
      <c r="C3291" s="14" t="s">
        <v>13801</v>
      </c>
      <c r="D3291" s="14" t="s">
        <v>13802</v>
      </c>
      <c r="G3291" s="3">
        <v>0.28967366017956625</v>
      </c>
      <c r="H3291" s="3">
        <v>0.13235100405400799</v>
      </c>
    </row>
    <row r="3292" spans="1:8">
      <c r="A3292" s="14" t="s">
        <v>3283</v>
      </c>
      <c r="B3292" s="14" t="s">
        <v>13803</v>
      </c>
      <c r="C3292" s="14" t="s">
        <v>13804</v>
      </c>
      <c r="D3292" s="14" t="s">
        <v>13805</v>
      </c>
      <c r="G3292" s="3">
        <v>0.1740020311158342</v>
      </c>
      <c r="H3292" s="3">
        <v>0.13140567482336299</v>
      </c>
    </row>
    <row r="3293" spans="1:8">
      <c r="A3293" s="14" t="s">
        <v>3284</v>
      </c>
      <c r="B3293" s="14" t="s">
        <v>13806</v>
      </c>
      <c r="C3293" s="14" t="s">
        <v>13807</v>
      </c>
      <c r="D3293" s="14" t="s">
        <v>13808</v>
      </c>
      <c r="F3293" s="3" t="s">
        <v>15910</v>
      </c>
      <c r="G3293" s="3">
        <v>1.5428246647073354</v>
      </c>
      <c r="H3293" s="3">
        <v>0.38302086402173202</v>
      </c>
    </row>
    <row r="3294" spans="1:8">
      <c r="A3294" s="14" t="s">
        <v>3285</v>
      </c>
      <c r="B3294" s="14" t="s">
        <v>13809</v>
      </c>
      <c r="C3294" s="14" t="s">
        <v>13810</v>
      </c>
      <c r="D3294" s="14" t="s">
        <v>13811</v>
      </c>
      <c r="G3294" s="3">
        <v>0.12905261007470734</v>
      </c>
      <c r="H3294" s="3">
        <v>5.4352508754366001E-2</v>
      </c>
    </row>
    <row r="3295" spans="1:8">
      <c r="A3295" s="14" t="s">
        <v>3286</v>
      </c>
      <c r="B3295" s="14" t="s">
        <v>13812</v>
      </c>
      <c r="C3295" s="14" t="s">
        <v>13813</v>
      </c>
      <c r="D3295" s="14" t="s">
        <v>13814</v>
      </c>
      <c r="G3295" s="3">
        <v>4.5674534666646865E-2</v>
      </c>
      <c r="H3295" s="3">
        <v>1.5810324344784001E-2</v>
      </c>
    </row>
    <row r="3296" spans="1:8">
      <c r="A3296" s="14" t="s">
        <v>3287</v>
      </c>
      <c r="B3296" s="14" t="s">
        <v>13815</v>
      </c>
      <c r="C3296" s="14" t="s">
        <v>13816</v>
      </c>
      <c r="D3296" s="14" t="s">
        <v>13817</v>
      </c>
      <c r="G3296" s="3">
        <v>0.27688325477042625</v>
      </c>
      <c r="H3296" s="3">
        <v>7.8639703452266702E-2</v>
      </c>
    </row>
    <row r="3297" spans="1:8">
      <c r="A3297" s="14" t="s">
        <v>3288</v>
      </c>
      <c r="B3297" s="14" t="s">
        <v>13818</v>
      </c>
      <c r="C3297" s="14" t="s">
        <v>13819</v>
      </c>
      <c r="D3297" s="14" t="s">
        <v>13820</v>
      </c>
      <c r="G3297" s="3">
        <v>0.25619479597277967</v>
      </c>
      <c r="H3297" s="3">
        <v>-0.12801228951641</v>
      </c>
    </row>
    <row r="3298" spans="1:8">
      <c r="A3298" s="14" t="s">
        <v>3289</v>
      </c>
      <c r="B3298" s="14" t="s">
        <v>13821</v>
      </c>
      <c r="C3298" s="14" t="s">
        <v>13822</v>
      </c>
      <c r="D3298" s="14" t="s">
        <v>13823</v>
      </c>
      <c r="F3298" s="3" t="s">
        <v>15910</v>
      </c>
      <c r="G3298" s="3">
        <v>2.5786479665564359</v>
      </c>
      <c r="H3298" s="3">
        <v>0.53463426883929999</v>
      </c>
    </row>
    <row r="3299" spans="1:8">
      <c r="A3299" s="14" t="s">
        <v>3290</v>
      </c>
      <c r="B3299" s="14" t="s">
        <v>13824</v>
      </c>
      <c r="C3299" s="14" t="s">
        <v>13825</v>
      </c>
      <c r="D3299" s="14" t="s">
        <v>13826</v>
      </c>
      <c r="G3299" s="3">
        <v>0.1235415118606966</v>
      </c>
      <c r="H3299" s="3">
        <v>3.3738950817861199E-2</v>
      </c>
    </row>
    <row r="3300" spans="1:8">
      <c r="A3300" s="14" t="s">
        <v>3291</v>
      </c>
      <c r="B3300" s="14" t="s">
        <v>13827</v>
      </c>
      <c r="C3300" s="14" t="s">
        <v>13828</v>
      </c>
      <c r="D3300" s="14" t="s">
        <v>13829</v>
      </c>
      <c r="G3300" s="3">
        <v>1.1270213362806545</v>
      </c>
      <c r="H3300" s="3">
        <v>-1.10789058890234</v>
      </c>
    </row>
    <row r="3301" spans="1:8">
      <c r="A3301" s="14" t="s">
        <v>3292</v>
      </c>
      <c r="B3301" s="14" t="s">
        <v>13830</v>
      </c>
      <c r="C3301" s="14" t="s">
        <v>13831</v>
      </c>
      <c r="D3301" s="14" t="s">
        <v>13832</v>
      </c>
      <c r="G3301" s="3">
        <v>0.40595965155948649</v>
      </c>
      <c r="H3301" s="3">
        <v>0.23708752669015201</v>
      </c>
    </row>
    <row r="3302" spans="1:8">
      <c r="A3302" s="14" t="s">
        <v>3293</v>
      </c>
      <c r="B3302" s="14" t="s">
        <v>13833</v>
      </c>
      <c r="C3302" s="14" t="s">
        <v>13834</v>
      </c>
      <c r="D3302" s="14" t="s">
        <v>13835</v>
      </c>
      <c r="G3302" s="3">
        <v>0.49582852268159761</v>
      </c>
      <c r="H3302" s="3">
        <v>0.15231053745537501</v>
      </c>
    </row>
    <row r="3303" spans="1:8">
      <c r="A3303" s="14" t="s">
        <v>3294</v>
      </c>
      <c r="B3303" s="14" t="s">
        <v>13836</v>
      </c>
      <c r="C3303" s="14" t="s">
        <v>13837</v>
      </c>
      <c r="D3303" s="14" t="s">
        <v>13838</v>
      </c>
      <c r="G3303" s="3">
        <v>1.473932934012954E-2</v>
      </c>
      <c r="H3303" s="3">
        <v>1.4043064744441501E-2</v>
      </c>
    </row>
    <row r="3304" spans="1:8">
      <c r="A3304" s="14" t="s">
        <v>3295</v>
      </c>
      <c r="B3304" s="14" t="s">
        <v>13839</v>
      </c>
      <c r="C3304" s="14" t="s">
        <v>13840</v>
      </c>
      <c r="D3304" s="14" t="s">
        <v>13841</v>
      </c>
      <c r="G3304" s="3">
        <v>0.8757213126612069</v>
      </c>
      <c r="H3304" s="3">
        <v>0.24547055667363499</v>
      </c>
    </row>
    <row r="3305" spans="1:8">
      <c r="A3305" s="14" t="s">
        <v>3296</v>
      </c>
      <c r="B3305" s="14" t="s">
        <v>13842</v>
      </c>
      <c r="C3305" s="14" t="s">
        <v>13843</v>
      </c>
      <c r="D3305" s="14" t="s">
        <v>13844</v>
      </c>
      <c r="G3305" s="3">
        <v>0.8907966290380761</v>
      </c>
      <c r="H3305" s="3">
        <v>0.23239146514819101</v>
      </c>
    </row>
    <row r="3306" spans="1:8">
      <c r="A3306" s="14" t="s">
        <v>3297</v>
      </c>
      <c r="B3306" s="14" t="s">
        <v>13845</v>
      </c>
      <c r="C3306" s="14" t="s">
        <v>13846</v>
      </c>
      <c r="D3306" s="14" t="s">
        <v>13847</v>
      </c>
      <c r="G3306" s="3">
        <v>0.1522433181347328</v>
      </c>
      <c r="H3306" s="3">
        <v>-5.0963779335652201E-2</v>
      </c>
    </row>
    <row r="3307" spans="1:8">
      <c r="A3307" s="14" t="s">
        <v>3298</v>
      </c>
      <c r="B3307" s="14" t="s">
        <v>13848</v>
      </c>
      <c r="C3307" s="14" t="s">
        <v>13849</v>
      </c>
      <c r="D3307" s="14" t="s">
        <v>13850</v>
      </c>
      <c r="G3307" s="3">
        <v>0.19519320005251023</v>
      </c>
      <c r="H3307" s="3">
        <v>9.0937421369699803E-2</v>
      </c>
    </row>
    <row r="3308" spans="1:8">
      <c r="A3308" s="14" t="s">
        <v>3299</v>
      </c>
      <c r="B3308" s="14" t="s">
        <v>13851</v>
      </c>
      <c r="C3308" s="14" t="s">
        <v>13852</v>
      </c>
      <c r="D3308" s="14" t="s">
        <v>13853</v>
      </c>
      <c r="G3308" s="3">
        <v>0.12926692858800834</v>
      </c>
      <c r="H3308" s="3">
        <v>-4.2875223880649599E-2</v>
      </c>
    </row>
    <row r="3309" spans="1:8">
      <c r="A3309" s="14" t="s">
        <v>3300</v>
      </c>
      <c r="B3309" s="14" t="s">
        <v>13854</v>
      </c>
      <c r="C3309" s="14" t="s">
        <v>13855</v>
      </c>
      <c r="D3309" s="14" t="s">
        <v>13856</v>
      </c>
      <c r="F3309" s="3" t="s">
        <v>15910</v>
      </c>
      <c r="G3309" s="3">
        <v>2.9031319115877356</v>
      </c>
      <c r="H3309" s="3">
        <v>0.92660338699053502</v>
      </c>
    </row>
    <row r="3310" spans="1:8">
      <c r="A3310" s="14" t="s">
        <v>3301</v>
      </c>
      <c r="B3310" s="14" t="s">
        <v>13857</v>
      </c>
      <c r="C3310" s="14" t="s">
        <v>13858</v>
      </c>
      <c r="D3310" s="14" t="s">
        <v>13859</v>
      </c>
      <c r="G3310" s="3">
        <v>2.9654596865990555E-2</v>
      </c>
      <c r="H3310" s="3">
        <v>1.6935697059050299E-2</v>
      </c>
    </row>
    <row r="3311" spans="1:8">
      <c r="A3311" s="14" t="s">
        <v>3302</v>
      </c>
      <c r="B3311" s="14" t="s">
        <v>13860</v>
      </c>
      <c r="C3311" s="14" t="s">
        <v>13861</v>
      </c>
      <c r="D3311" s="14" t="s">
        <v>13862</v>
      </c>
      <c r="G3311" s="3">
        <v>0.80782906445993852</v>
      </c>
      <c r="H3311" s="3">
        <v>0.457509907259457</v>
      </c>
    </row>
    <row r="3312" spans="1:8">
      <c r="A3312" s="14" t="s">
        <v>3303</v>
      </c>
      <c r="B3312" s="14" t="s">
        <v>13863</v>
      </c>
      <c r="C3312" s="14" t="s">
        <v>13864</v>
      </c>
      <c r="D3312" s="14" t="s">
        <v>13865</v>
      </c>
      <c r="F3312" s="3" t="s">
        <v>15910</v>
      </c>
      <c r="G3312" s="3">
        <v>1.4744098182408065</v>
      </c>
      <c r="H3312" s="3">
        <v>0.41302227156857702</v>
      </c>
    </row>
    <row r="3313" spans="1:8">
      <c r="A3313" s="14" t="s">
        <v>3304</v>
      </c>
      <c r="B3313" s="14" t="s">
        <v>13866</v>
      </c>
      <c r="C3313" s="14" t="s">
        <v>13867</v>
      </c>
      <c r="D3313" s="14" t="s">
        <v>13868</v>
      </c>
      <c r="G3313" s="3">
        <v>0.1425570434971547</v>
      </c>
      <c r="H3313" s="3">
        <v>8.3182595936315398E-2</v>
      </c>
    </row>
    <row r="3314" spans="1:8">
      <c r="A3314" s="14" t="s">
        <v>3305</v>
      </c>
      <c r="B3314" s="14" t="s">
        <v>13869</v>
      </c>
      <c r="C3314" s="14" t="s">
        <v>13870</v>
      </c>
      <c r="D3314" s="14" t="s">
        <v>13871</v>
      </c>
      <c r="G3314" s="3">
        <v>0.48372901696429427</v>
      </c>
      <c r="H3314" s="3">
        <v>0.20065562373054199</v>
      </c>
    </row>
    <row r="3315" spans="1:8">
      <c r="A3315" s="14" t="s">
        <v>3306</v>
      </c>
      <c r="B3315" s="14" t="s">
        <v>13872</v>
      </c>
      <c r="C3315" s="14" t="s">
        <v>13873</v>
      </c>
      <c r="D3315" s="14" t="s">
        <v>13874</v>
      </c>
      <c r="G3315" s="3">
        <v>0.57193921255577684</v>
      </c>
      <c r="H3315" s="3">
        <v>0.32704039819930703</v>
      </c>
    </row>
    <row r="3316" spans="1:8">
      <c r="A3316" s="14" t="s">
        <v>3307</v>
      </c>
      <c r="B3316" s="14" t="s">
        <v>13875</v>
      </c>
      <c r="C3316" s="14" t="s">
        <v>13876</v>
      </c>
      <c r="D3316" s="14" t="s">
        <v>13877</v>
      </c>
      <c r="G3316" s="3">
        <v>0.27650403012771646</v>
      </c>
      <c r="H3316" s="3">
        <v>-8.43964979052544E-2</v>
      </c>
    </row>
    <row r="3317" spans="1:8">
      <c r="A3317" s="14" t="s">
        <v>3308</v>
      </c>
      <c r="B3317" s="14" t="s">
        <v>13878</v>
      </c>
      <c r="C3317" s="14" t="s">
        <v>13879</v>
      </c>
      <c r="D3317" s="14" t="s">
        <v>13880</v>
      </c>
      <c r="G3317" s="3">
        <v>1.2056466208318208</v>
      </c>
      <c r="H3317" s="3">
        <v>0.40650506801298603</v>
      </c>
    </row>
    <row r="3318" spans="1:8">
      <c r="A3318" s="14" t="s">
        <v>3309</v>
      </c>
      <c r="B3318" s="14" t="s">
        <v>13881</v>
      </c>
      <c r="C3318" s="14" t="s">
        <v>13882</v>
      </c>
      <c r="D3318" s="14" t="s">
        <v>13883</v>
      </c>
      <c r="F3318" s="3" t="s">
        <v>15910</v>
      </c>
      <c r="G3318" s="3">
        <v>2.383678422666915</v>
      </c>
      <c r="H3318" s="3">
        <v>0.44140726259303498</v>
      </c>
    </row>
    <row r="3319" spans="1:8">
      <c r="A3319" s="14" t="s">
        <v>3310</v>
      </c>
      <c r="B3319" s="14" t="s">
        <v>13884</v>
      </c>
      <c r="C3319" s="14" t="s">
        <v>13885</v>
      </c>
      <c r="D3319" s="14" t="s">
        <v>13886</v>
      </c>
      <c r="G3319" s="3">
        <v>0.13869192270335917</v>
      </c>
      <c r="H3319" s="3">
        <v>-5.8630277112286598E-2</v>
      </c>
    </row>
    <row r="3320" spans="1:8">
      <c r="A3320" s="14" t="s">
        <v>3311</v>
      </c>
      <c r="B3320" s="14" t="s">
        <v>13887</v>
      </c>
      <c r="C3320" s="14" t="s">
        <v>13888</v>
      </c>
      <c r="D3320" s="14" t="s">
        <v>13889</v>
      </c>
      <c r="F3320" s="3" t="s">
        <v>15910</v>
      </c>
      <c r="G3320" s="3">
        <v>1.488458142439391</v>
      </c>
      <c r="H3320" s="3">
        <v>-0.41901832283742102</v>
      </c>
    </row>
    <row r="3321" spans="1:8">
      <c r="A3321" s="14" t="s">
        <v>3312</v>
      </c>
      <c r="B3321" s="14" t="s">
        <v>13890</v>
      </c>
      <c r="C3321" s="14" t="s">
        <v>13891</v>
      </c>
      <c r="D3321" s="14" t="s">
        <v>13892</v>
      </c>
      <c r="G3321" s="3">
        <v>0.89793211227858694</v>
      </c>
      <c r="H3321" s="3">
        <v>-0.24185667935556299</v>
      </c>
    </row>
    <row r="3322" spans="1:8">
      <c r="A3322" s="14" t="s">
        <v>3313</v>
      </c>
      <c r="B3322" s="14" t="s">
        <v>13893</v>
      </c>
      <c r="C3322" s="14" t="s">
        <v>13894</v>
      </c>
      <c r="D3322" s="14" t="s">
        <v>13895</v>
      </c>
      <c r="F3322" s="3" t="s">
        <v>15910</v>
      </c>
      <c r="G3322" s="3">
        <v>1.7517935878805924</v>
      </c>
      <c r="H3322" s="3">
        <v>-0.40267639706708303</v>
      </c>
    </row>
    <row r="3323" spans="1:8">
      <c r="A3323" s="14" t="s">
        <v>3314</v>
      </c>
      <c r="B3323" s="14" t="s">
        <v>13896</v>
      </c>
      <c r="C3323" s="14" t="s">
        <v>13897</v>
      </c>
      <c r="D3323" s="14" t="s">
        <v>13898</v>
      </c>
      <c r="G3323" s="3">
        <v>0.49383437915511402</v>
      </c>
      <c r="H3323" s="3">
        <v>0.26357769163755301</v>
      </c>
    </row>
    <row r="3324" spans="1:8">
      <c r="A3324" s="14" t="s">
        <v>3315</v>
      </c>
      <c r="B3324" s="14" t="s">
        <v>13899</v>
      </c>
      <c r="C3324" s="14" t="s">
        <v>13900</v>
      </c>
      <c r="D3324" s="14" t="s">
        <v>13901</v>
      </c>
      <c r="G3324" s="3">
        <v>0.10579915432552607</v>
      </c>
      <c r="H3324" s="3">
        <v>-4.5045903271862399E-2</v>
      </c>
    </row>
    <row r="3325" spans="1:8">
      <c r="A3325" s="14" t="s">
        <v>3316</v>
      </c>
      <c r="B3325" s="14" t="s">
        <v>13902</v>
      </c>
      <c r="C3325" s="14" t="s">
        <v>13903</v>
      </c>
      <c r="D3325" s="14" t="s">
        <v>13904</v>
      </c>
      <c r="G3325" s="3">
        <v>1.2142828423820908</v>
      </c>
      <c r="H3325" s="3">
        <v>0.44024469830254298</v>
      </c>
    </row>
    <row r="3326" spans="1:8">
      <c r="A3326" s="14" t="s">
        <v>3317</v>
      </c>
      <c r="B3326" s="14" t="s">
        <v>13905</v>
      </c>
      <c r="C3326" s="14" t="s">
        <v>13906</v>
      </c>
      <c r="D3326" s="14" t="s">
        <v>13907</v>
      </c>
      <c r="G3326" s="3">
        <v>0.91699418550708867</v>
      </c>
      <c r="H3326" s="3">
        <v>0.37782914489856601</v>
      </c>
    </row>
    <row r="3327" spans="1:8">
      <c r="A3327" s="14" t="s">
        <v>3318</v>
      </c>
      <c r="B3327" s="14" t="s">
        <v>13908</v>
      </c>
      <c r="C3327" s="14" t="s">
        <v>13909</v>
      </c>
      <c r="D3327" s="14" t="s">
        <v>13910</v>
      </c>
      <c r="G3327" s="3">
        <v>4.1316894647895105E-2</v>
      </c>
      <c r="H3327" s="3">
        <v>-2.3973868028754099E-2</v>
      </c>
    </row>
    <row r="3328" spans="1:8">
      <c r="A3328" s="14" t="s">
        <v>3319</v>
      </c>
      <c r="B3328" s="14" t="s">
        <v>13911</v>
      </c>
      <c r="C3328" s="14" t="s">
        <v>13912</v>
      </c>
      <c r="D3328" s="14" t="s">
        <v>13913</v>
      </c>
      <c r="F3328" s="3" t="s">
        <v>15910</v>
      </c>
      <c r="G3328" s="3">
        <v>1.7316427960608161</v>
      </c>
      <c r="H3328" s="3">
        <v>0.44930944228919101</v>
      </c>
    </row>
    <row r="3329" spans="1:8">
      <c r="A3329" s="14" t="s">
        <v>3320</v>
      </c>
      <c r="B3329" s="14" t="s">
        <v>13914</v>
      </c>
      <c r="C3329" s="14" t="s">
        <v>13915</v>
      </c>
      <c r="D3329" s="14" t="s">
        <v>13916</v>
      </c>
      <c r="G3329" s="3">
        <v>2.6580377255290791E-2</v>
      </c>
      <c r="H3329" s="3">
        <v>-1.3677820131966899E-2</v>
      </c>
    </row>
    <row r="3330" spans="1:8">
      <c r="A3330" s="14" t="s">
        <v>3321</v>
      </c>
      <c r="B3330" s="14" t="s">
        <v>13917</v>
      </c>
      <c r="C3330" s="14" t="s">
        <v>13918</v>
      </c>
      <c r="D3330" s="14" t="s">
        <v>13919</v>
      </c>
      <c r="G3330" s="3">
        <v>0.10672721487417171</v>
      </c>
      <c r="H3330" s="3">
        <v>4.3288363758147798E-2</v>
      </c>
    </row>
    <row r="3331" spans="1:8">
      <c r="A3331" s="14" t="s">
        <v>3322</v>
      </c>
      <c r="B3331" s="14" t="s">
        <v>13920</v>
      </c>
      <c r="C3331" s="14" t="s">
        <v>13921</v>
      </c>
      <c r="D3331" s="14" t="s">
        <v>13922</v>
      </c>
      <c r="F3331" s="3" t="s">
        <v>15910</v>
      </c>
      <c r="G3331" s="3">
        <v>3.0670143834626939</v>
      </c>
      <c r="H3331" s="3">
        <v>0.96201186399249505</v>
      </c>
    </row>
    <row r="3332" spans="1:8">
      <c r="A3332" s="14" t="s">
        <v>3323</v>
      </c>
      <c r="B3332" s="14" t="s">
        <v>13923</v>
      </c>
      <c r="C3332" s="14" t="s">
        <v>13924</v>
      </c>
      <c r="D3332" s="14" t="s">
        <v>13925</v>
      </c>
      <c r="G3332" s="3">
        <v>0.15859276509289438</v>
      </c>
      <c r="H3332" s="3">
        <v>-0.116703696604748</v>
      </c>
    </row>
    <row r="3333" spans="1:8">
      <c r="A3333" s="14" t="s">
        <v>3324</v>
      </c>
      <c r="B3333" s="14" t="s">
        <v>13926</v>
      </c>
      <c r="C3333" s="14" t="s">
        <v>13927</v>
      </c>
      <c r="D3333" s="14" t="s">
        <v>13928</v>
      </c>
      <c r="G3333" s="3">
        <v>0.29429578410105062</v>
      </c>
      <c r="H3333" s="3">
        <v>0.13297493365548901</v>
      </c>
    </row>
    <row r="3334" spans="1:8">
      <c r="A3334" s="14" t="s">
        <v>3325</v>
      </c>
      <c r="B3334" s="14" t="s">
        <v>13929</v>
      </c>
      <c r="C3334" s="14" t="s">
        <v>13930</v>
      </c>
      <c r="D3334" s="14" t="s">
        <v>13931</v>
      </c>
      <c r="F3334" s="3" t="s">
        <v>15910</v>
      </c>
      <c r="G3334" s="3">
        <v>3.0124100177042061</v>
      </c>
      <c r="H3334" s="3">
        <v>0.62096741570084901</v>
      </c>
    </row>
    <row r="3335" spans="1:8">
      <c r="A3335" s="14" t="s">
        <v>3326</v>
      </c>
      <c r="B3335" s="14" t="s">
        <v>13932</v>
      </c>
      <c r="C3335" s="14" t="s">
        <v>13933</v>
      </c>
      <c r="D3335" s="14" t="s">
        <v>13934</v>
      </c>
      <c r="F3335" s="3" t="s">
        <v>15910</v>
      </c>
      <c r="G3335" s="3">
        <v>2.6031440539241291</v>
      </c>
      <c r="H3335" s="3">
        <v>0.35303517584389399</v>
      </c>
    </row>
    <row r="3336" spans="1:8">
      <c r="A3336" s="14" t="s">
        <v>3327</v>
      </c>
      <c r="B3336" s="14" t="s">
        <v>13935</v>
      </c>
      <c r="C3336" s="14" t="s">
        <v>13936</v>
      </c>
      <c r="D3336" s="14" t="s">
        <v>13937</v>
      </c>
      <c r="F3336" s="3" t="s">
        <v>15910</v>
      </c>
      <c r="G3336" s="3">
        <v>1.8719916986691034</v>
      </c>
      <c r="H3336" s="3">
        <v>-0.36205467814727399</v>
      </c>
    </row>
    <row r="3337" spans="1:8">
      <c r="A3337" s="14" t="s">
        <v>3328</v>
      </c>
      <c r="B3337" s="14" t="s">
        <v>13938</v>
      </c>
      <c r="C3337" s="14" t="s">
        <v>13939</v>
      </c>
      <c r="D3337" s="14" t="s">
        <v>13940</v>
      </c>
      <c r="G3337" s="3">
        <v>0.39173854630348642</v>
      </c>
      <c r="H3337" s="3">
        <v>0.13612262184856899</v>
      </c>
    </row>
    <row r="3338" spans="1:8">
      <c r="A3338" s="14" t="s">
        <v>3329</v>
      </c>
      <c r="B3338" s="14" t="s">
        <v>13941</v>
      </c>
      <c r="C3338" s="14" t="s">
        <v>13942</v>
      </c>
      <c r="D3338" s="14" t="s">
        <v>13943</v>
      </c>
      <c r="G3338" s="3">
        <v>0.38588691054996566</v>
      </c>
      <c r="H3338" s="3">
        <v>-0.114741588932903</v>
      </c>
    </row>
    <row r="3339" spans="1:8">
      <c r="A3339" s="14" t="s">
        <v>3330</v>
      </c>
      <c r="B3339" s="14" t="s">
        <v>13944</v>
      </c>
      <c r="C3339" s="14" t="s">
        <v>13945</v>
      </c>
      <c r="D3339" s="14" t="s">
        <v>13946</v>
      </c>
      <c r="G3339" s="3">
        <v>0.13014531971381274</v>
      </c>
      <c r="H3339" s="3">
        <v>-5.5159648954868301E-2</v>
      </c>
    </row>
    <row r="3340" spans="1:8">
      <c r="A3340" s="14" t="s">
        <v>3331</v>
      </c>
      <c r="B3340" s="14" t="s">
        <v>13947</v>
      </c>
      <c r="C3340" s="14" t="s">
        <v>13948</v>
      </c>
      <c r="D3340" s="14" t="s">
        <v>13949</v>
      </c>
      <c r="G3340" s="3">
        <v>0.1377142892302966</v>
      </c>
      <c r="H3340" s="3">
        <v>-4.9989956925902697E-2</v>
      </c>
    </row>
    <row r="3341" spans="1:8">
      <c r="A3341" s="14" t="s">
        <v>3332</v>
      </c>
      <c r="B3341" s="14" t="s">
        <v>13950</v>
      </c>
      <c r="C3341" s="14" t="s">
        <v>13951</v>
      </c>
      <c r="D3341" s="14" t="s">
        <v>13952</v>
      </c>
      <c r="G3341" s="3">
        <v>0.64027186784801526</v>
      </c>
      <c r="H3341" s="3">
        <v>0.184331437508608</v>
      </c>
    </row>
    <row r="3342" spans="1:8">
      <c r="A3342" s="14" t="s">
        <v>3333</v>
      </c>
      <c r="B3342" s="14" t="s">
        <v>13953</v>
      </c>
      <c r="C3342" s="14" t="s">
        <v>13954</v>
      </c>
      <c r="D3342" s="14" t="s">
        <v>13955</v>
      </c>
      <c r="G3342" s="3">
        <v>0.26305553100942369</v>
      </c>
      <c r="H3342" s="3">
        <v>-8.8364866746017401E-2</v>
      </c>
    </row>
    <row r="3343" spans="1:8">
      <c r="A3343" s="14" t="s">
        <v>3334</v>
      </c>
      <c r="B3343" s="14" t="s">
        <v>13956</v>
      </c>
      <c r="C3343" s="14" t="s">
        <v>13957</v>
      </c>
      <c r="D3343" s="14" t="s">
        <v>13958</v>
      </c>
      <c r="G3343" s="3">
        <v>0.47690891367418387</v>
      </c>
      <c r="H3343" s="3">
        <v>-0.38984151982835402</v>
      </c>
    </row>
    <row r="3344" spans="1:8">
      <c r="A3344" s="14" t="s">
        <v>3335</v>
      </c>
      <c r="B3344" s="14" t="s">
        <v>13959</v>
      </c>
      <c r="C3344" s="14" t="s">
        <v>13960</v>
      </c>
      <c r="D3344" s="14" t="s">
        <v>13961</v>
      </c>
      <c r="G3344" s="3">
        <v>0.13613139988547757</v>
      </c>
      <c r="H3344" s="3">
        <v>-5.8989968414233498E-2</v>
      </c>
    </row>
    <row r="3345" spans="1:8">
      <c r="A3345" s="14" t="s">
        <v>3336</v>
      </c>
      <c r="B3345" s="14" t="s">
        <v>13962</v>
      </c>
      <c r="C3345" s="14" t="s">
        <v>13963</v>
      </c>
      <c r="D3345" s="14" t="s">
        <v>13964</v>
      </c>
      <c r="G3345" s="3">
        <v>1.2446285839327376</v>
      </c>
      <c r="H3345" s="3">
        <v>0.78667320682291397</v>
      </c>
    </row>
    <row r="3346" spans="1:8">
      <c r="A3346" s="14" t="s">
        <v>3337</v>
      </c>
      <c r="B3346" s="14" t="s">
        <v>13965</v>
      </c>
      <c r="C3346" s="14" t="s">
        <v>13966</v>
      </c>
      <c r="D3346" s="14" t="s">
        <v>13967</v>
      </c>
      <c r="G3346" s="3">
        <v>0.39072387493361077</v>
      </c>
      <c r="H3346" s="3">
        <v>0.133176293489877</v>
      </c>
    </row>
    <row r="3347" spans="1:8">
      <c r="A3347" s="14" t="s">
        <v>3338</v>
      </c>
      <c r="B3347" s="14" t="s">
        <v>13968</v>
      </c>
      <c r="C3347" s="14" t="s">
        <v>13969</v>
      </c>
      <c r="D3347" s="14" t="s">
        <v>13970</v>
      </c>
      <c r="G3347" s="3">
        <v>0.28118691365993759</v>
      </c>
      <c r="H3347" s="3">
        <v>-0.104033150688955</v>
      </c>
    </row>
    <row r="3348" spans="1:8">
      <c r="A3348" s="14" t="s">
        <v>3339</v>
      </c>
      <c r="B3348" s="14" t="s">
        <v>13971</v>
      </c>
      <c r="C3348" s="14" t="s">
        <v>13972</v>
      </c>
      <c r="D3348" s="14" t="s">
        <v>13973</v>
      </c>
      <c r="G3348" s="3">
        <v>0.44523986060828558</v>
      </c>
      <c r="H3348" s="3">
        <v>-0.11947065710760001</v>
      </c>
    </row>
    <row r="3349" spans="1:8">
      <c r="A3349" s="14" t="s">
        <v>3340</v>
      </c>
      <c r="B3349" s="14" t="s">
        <v>13974</v>
      </c>
      <c r="C3349" s="14" t="s">
        <v>13975</v>
      </c>
      <c r="D3349" s="14" t="s">
        <v>13976</v>
      </c>
      <c r="F3349" s="3" t="s">
        <v>15910</v>
      </c>
      <c r="G3349" s="3">
        <v>1.3743017008746412</v>
      </c>
      <c r="H3349" s="3">
        <v>0.41998392246705701</v>
      </c>
    </row>
    <row r="3350" spans="1:8">
      <c r="A3350" s="14" t="s">
        <v>3341</v>
      </c>
      <c r="B3350" s="14" t="s">
        <v>13977</v>
      </c>
      <c r="C3350" s="14" t="s">
        <v>13978</v>
      </c>
      <c r="D3350" s="14" t="s">
        <v>13979</v>
      </c>
      <c r="F3350" s="3" t="s">
        <v>15910</v>
      </c>
      <c r="G3350" s="4">
        <v>4.2931123925523007</v>
      </c>
      <c r="H3350" s="3">
        <v>1.1725729486902801</v>
      </c>
    </row>
    <row r="3351" spans="1:8">
      <c r="A3351" s="14" t="s">
        <v>3342</v>
      </c>
      <c r="B3351" s="14" t="s">
        <v>13980</v>
      </c>
      <c r="C3351" s="14" t="s">
        <v>13981</v>
      </c>
      <c r="D3351" s="14" t="s">
        <v>13982</v>
      </c>
      <c r="G3351" s="3">
        <v>0.43038214961990401</v>
      </c>
      <c r="H3351" s="3">
        <v>-9.4854675805808197E-2</v>
      </c>
    </row>
    <row r="3352" spans="1:8">
      <c r="A3352" s="14" t="s">
        <v>3343</v>
      </c>
      <c r="B3352" s="14" t="s">
        <v>13983</v>
      </c>
      <c r="C3352" s="14" t="s">
        <v>13984</v>
      </c>
      <c r="D3352" s="14" t="s">
        <v>13985</v>
      </c>
      <c r="G3352" s="3">
        <v>0.63635436472790352</v>
      </c>
      <c r="H3352" s="3">
        <v>-0.26910732463002202</v>
      </c>
    </row>
    <row r="3353" spans="1:8">
      <c r="A3353" s="14" t="s">
        <v>3344</v>
      </c>
      <c r="B3353" s="14" t="s">
        <v>13986</v>
      </c>
      <c r="C3353" s="14" t="s">
        <v>13987</v>
      </c>
      <c r="D3353" s="14" t="s">
        <v>13988</v>
      </c>
      <c r="G3353" s="3">
        <v>8.016898373902899E-2</v>
      </c>
      <c r="H3353" s="3">
        <v>-2.60259828091353E-2</v>
      </c>
    </row>
    <row r="3354" spans="1:8">
      <c r="A3354" s="14" t="s">
        <v>3345</v>
      </c>
      <c r="B3354" s="14" t="s">
        <v>13989</v>
      </c>
      <c r="C3354" s="14" t="s">
        <v>13990</v>
      </c>
      <c r="D3354" s="14" t="s">
        <v>13991</v>
      </c>
      <c r="G3354" s="3">
        <v>0.25373958057093471</v>
      </c>
      <c r="H3354" s="3">
        <v>0.122448185575195</v>
      </c>
    </row>
    <row r="3355" spans="1:8">
      <c r="A3355" s="14" t="s">
        <v>3346</v>
      </c>
      <c r="B3355" s="14" t="s">
        <v>13992</v>
      </c>
      <c r="C3355" s="14" t="s">
        <v>13993</v>
      </c>
      <c r="D3355" s="14" t="s">
        <v>13994</v>
      </c>
      <c r="G3355" s="3">
        <v>1.0354516748888429</v>
      </c>
      <c r="H3355" s="3">
        <v>0.48388087404253399</v>
      </c>
    </row>
    <row r="3356" spans="1:8">
      <c r="A3356" s="14" t="s">
        <v>3347</v>
      </c>
      <c r="B3356" s="14" t="s">
        <v>13995</v>
      </c>
      <c r="C3356" s="14" t="s">
        <v>13996</v>
      </c>
      <c r="D3356" s="14" t="s">
        <v>13997</v>
      </c>
      <c r="G3356" s="3">
        <v>0.35814053747235663</v>
      </c>
      <c r="H3356" s="3">
        <v>0.13190820886354401</v>
      </c>
    </row>
    <row r="3357" spans="1:8">
      <c r="A3357" s="14" t="s">
        <v>3348</v>
      </c>
      <c r="B3357" s="14" t="s">
        <v>13998</v>
      </c>
      <c r="C3357" s="14" t="s">
        <v>13999</v>
      </c>
      <c r="D3357" s="14" t="s">
        <v>14000</v>
      </c>
      <c r="G3357" s="3">
        <v>2.5645040454358316E-2</v>
      </c>
      <c r="H3357" s="3">
        <v>-1.5951278452999901E-2</v>
      </c>
    </row>
    <row r="3358" spans="1:8">
      <c r="A3358" s="14" t="s">
        <v>3349</v>
      </c>
      <c r="B3358" s="14" t="s">
        <v>14001</v>
      </c>
      <c r="C3358" s="14" t="s">
        <v>14002</v>
      </c>
      <c r="D3358" s="14" t="s">
        <v>14003</v>
      </c>
      <c r="G3358" s="3">
        <v>4.5752968044816711E-2</v>
      </c>
      <c r="H3358" s="3">
        <v>1.6416598278720902E-2</v>
      </c>
    </row>
    <row r="3359" spans="1:8">
      <c r="A3359" s="14" t="s">
        <v>3350</v>
      </c>
      <c r="B3359" s="14" t="s">
        <v>14004</v>
      </c>
      <c r="C3359" s="14" t="s">
        <v>14005</v>
      </c>
      <c r="D3359" s="14" t="s">
        <v>14006</v>
      </c>
      <c r="G3359" s="3">
        <v>0.24226809988529815</v>
      </c>
      <c r="H3359" s="3">
        <v>-7.6531479337855299E-2</v>
      </c>
    </row>
    <row r="3360" spans="1:8">
      <c r="A3360" s="14" t="s">
        <v>3351</v>
      </c>
      <c r="B3360" s="14" t="s">
        <v>14007</v>
      </c>
      <c r="C3360" s="14" t="s">
        <v>14008</v>
      </c>
      <c r="D3360" s="14" t="s">
        <v>14009</v>
      </c>
      <c r="G3360" s="3">
        <v>1.0786490751352422</v>
      </c>
      <c r="H3360" s="3">
        <v>0.46392115577174697</v>
      </c>
    </row>
    <row r="3361" spans="1:8">
      <c r="A3361" s="14" t="s">
        <v>3352</v>
      </c>
      <c r="B3361" s="14" t="s">
        <v>14010</v>
      </c>
      <c r="C3361" s="14" t="s">
        <v>14011</v>
      </c>
      <c r="D3361" s="14" t="s">
        <v>14012</v>
      </c>
      <c r="G3361" s="3">
        <v>0.48455496705319301</v>
      </c>
      <c r="H3361" s="3">
        <v>0.12885028867401799</v>
      </c>
    </row>
    <row r="3362" spans="1:8">
      <c r="A3362" s="14" t="s">
        <v>3353</v>
      </c>
      <c r="B3362" s="14" t="s">
        <v>14013</v>
      </c>
      <c r="C3362" s="14" t="s">
        <v>14014</v>
      </c>
      <c r="D3362" s="14" t="s">
        <v>14015</v>
      </c>
      <c r="G3362" s="3">
        <v>0.80829033770243852</v>
      </c>
      <c r="H3362" s="3">
        <v>-0.44372982394538402</v>
      </c>
    </row>
    <row r="3363" spans="1:8">
      <c r="A3363" s="14" t="s">
        <v>3354</v>
      </c>
      <c r="B3363" s="14" t="s">
        <v>14016</v>
      </c>
      <c r="C3363" s="14" t="s">
        <v>14017</v>
      </c>
      <c r="D3363" s="14" t="s">
        <v>14018</v>
      </c>
      <c r="G3363" s="3">
        <v>1.2801147826182335</v>
      </c>
      <c r="H3363" s="3">
        <v>0.55191391900829601</v>
      </c>
    </row>
    <row r="3364" spans="1:8">
      <c r="A3364" s="14" t="s">
        <v>3355</v>
      </c>
      <c r="B3364" s="14" t="s">
        <v>14019</v>
      </c>
      <c r="C3364" s="14" t="s">
        <v>14020</v>
      </c>
      <c r="D3364" s="14" t="s">
        <v>14021</v>
      </c>
      <c r="G3364" s="3">
        <v>0.26272225262923643</v>
      </c>
      <c r="H3364" s="3">
        <v>-9.4346606579937306E-2</v>
      </c>
    </row>
    <row r="3365" spans="1:8">
      <c r="A3365" s="14" t="s">
        <v>3356</v>
      </c>
      <c r="B3365" s="14" t="s">
        <v>14022</v>
      </c>
      <c r="C3365" s="14" t="s">
        <v>14023</v>
      </c>
      <c r="D3365" s="14" t="s">
        <v>14024</v>
      </c>
      <c r="F3365" s="3" t="s">
        <v>15910</v>
      </c>
      <c r="G3365" s="3">
        <v>1.8893072503663724</v>
      </c>
      <c r="H3365" s="3">
        <v>-0.38187799438921299</v>
      </c>
    </row>
    <row r="3366" spans="1:8">
      <c r="A3366" s="14" t="s">
        <v>3357</v>
      </c>
      <c r="B3366" s="14" t="s">
        <v>14025</v>
      </c>
      <c r="C3366" s="14" t="s">
        <v>14026</v>
      </c>
      <c r="D3366" s="14" t="s">
        <v>14027</v>
      </c>
      <c r="G3366" s="3">
        <v>0.15863749126887544</v>
      </c>
      <c r="H3366" s="3">
        <v>-9.0780723798606106E-2</v>
      </c>
    </row>
    <row r="3367" spans="1:8">
      <c r="A3367" s="14" t="s">
        <v>3358</v>
      </c>
      <c r="B3367" s="14" t="s">
        <v>14028</v>
      </c>
      <c r="C3367" s="14" t="s">
        <v>14029</v>
      </c>
      <c r="D3367" s="14" t="s">
        <v>14030</v>
      </c>
      <c r="G3367" s="3">
        <v>0.72397674193934747</v>
      </c>
      <c r="H3367" s="3">
        <v>-0.25697809320531401</v>
      </c>
    </row>
    <row r="3368" spans="1:8">
      <c r="A3368" s="14" t="s">
        <v>3359</v>
      </c>
      <c r="B3368" s="14" t="s">
        <v>14031</v>
      </c>
      <c r="C3368" s="14" t="s">
        <v>14032</v>
      </c>
      <c r="D3368" s="14" t="s">
        <v>14033</v>
      </c>
      <c r="F3368" s="3" t="s">
        <v>15910</v>
      </c>
      <c r="G3368" s="3">
        <v>1.546160705420869</v>
      </c>
      <c r="H3368" s="3">
        <v>-0.62286186337781402</v>
      </c>
    </row>
    <row r="3369" spans="1:8">
      <c r="A3369" s="14" t="s">
        <v>3360</v>
      </c>
      <c r="B3369" s="14" t="s">
        <v>14034</v>
      </c>
      <c r="C3369" s="14" t="s">
        <v>14035</v>
      </c>
      <c r="D3369" s="14" t="s">
        <v>14036</v>
      </c>
      <c r="G3369" s="3">
        <v>0.1356584090054665</v>
      </c>
      <c r="H3369" s="3">
        <v>5.7804969943275601E-2</v>
      </c>
    </row>
    <row r="3370" spans="1:8">
      <c r="A3370" s="14" t="s">
        <v>3361</v>
      </c>
      <c r="B3370" s="14" t="s">
        <v>14037</v>
      </c>
      <c r="C3370" s="14" t="s">
        <v>14038</v>
      </c>
      <c r="D3370" s="14" t="s">
        <v>14039</v>
      </c>
      <c r="G3370" s="3">
        <v>0.96533526416650339</v>
      </c>
      <c r="H3370" s="3">
        <v>-0.25090092913631101</v>
      </c>
    </row>
    <row r="3371" spans="1:8">
      <c r="A3371" s="14" t="s">
        <v>3362</v>
      </c>
      <c r="B3371" s="14" t="s">
        <v>14040</v>
      </c>
      <c r="C3371" s="14" t="s">
        <v>14041</v>
      </c>
      <c r="D3371" s="14" t="s">
        <v>14042</v>
      </c>
      <c r="G3371" s="3">
        <v>4.3338544599333728E-2</v>
      </c>
      <c r="H3371" s="3">
        <v>2.14146944427351E-2</v>
      </c>
    </row>
    <row r="3372" spans="1:8">
      <c r="A3372" s="14" t="s">
        <v>3363</v>
      </c>
      <c r="B3372" s="14" t="s">
        <v>14043</v>
      </c>
      <c r="C3372" s="14" t="s">
        <v>14044</v>
      </c>
      <c r="D3372" s="14" t="s">
        <v>14045</v>
      </c>
      <c r="G3372" s="3">
        <v>0.51178658580716907</v>
      </c>
      <c r="H3372" s="3">
        <v>-0.134562779843244</v>
      </c>
    </row>
    <row r="3373" spans="1:8">
      <c r="A3373" s="14" t="s">
        <v>3364</v>
      </c>
      <c r="B3373" s="14" t="s">
        <v>14046</v>
      </c>
      <c r="C3373" s="14" t="s">
        <v>14047</v>
      </c>
      <c r="D3373" s="14" t="s">
        <v>14048</v>
      </c>
      <c r="G3373" s="3">
        <v>0.58205000695453568</v>
      </c>
      <c r="H3373" s="3">
        <v>0.19848835871531501</v>
      </c>
    </row>
    <row r="3374" spans="1:8">
      <c r="A3374" s="14" t="s">
        <v>3365</v>
      </c>
      <c r="B3374" s="14" t="s">
        <v>14049</v>
      </c>
      <c r="C3374" s="14" t="s">
        <v>14050</v>
      </c>
      <c r="D3374" s="14" t="s">
        <v>14051</v>
      </c>
      <c r="G3374" s="3">
        <v>8.2321928700574296E-2</v>
      </c>
      <c r="H3374" s="3">
        <v>-3.9835901087836197E-2</v>
      </c>
    </row>
    <row r="3375" spans="1:8">
      <c r="A3375" s="14" t="s">
        <v>3366</v>
      </c>
      <c r="B3375" s="14" t="s">
        <v>14052</v>
      </c>
      <c r="C3375" s="14" t="s">
        <v>14053</v>
      </c>
      <c r="D3375" s="14" t="s">
        <v>14054</v>
      </c>
      <c r="G3375" s="3">
        <v>0.79671446030535986</v>
      </c>
      <c r="H3375" s="3">
        <v>0.38987432979047298</v>
      </c>
    </row>
    <row r="3376" spans="1:8">
      <c r="A3376" s="14" t="s">
        <v>3367</v>
      </c>
      <c r="B3376" s="14" t="s">
        <v>14055</v>
      </c>
      <c r="C3376" s="14" t="s">
        <v>14056</v>
      </c>
      <c r="D3376" s="14" t="s">
        <v>14057</v>
      </c>
      <c r="G3376" s="3">
        <v>0.64162100973088609</v>
      </c>
      <c r="H3376" s="3">
        <v>0.17114920897976199</v>
      </c>
    </row>
    <row r="3377" spans="1:8">
      <c r="A3377" s="14" t="s">
        <v>3368</v>
      </c>
      <c r="B3377" s="14" t="s">
        <v>14058</v>
      </c>
      <c r="C3377" s="14" t="s">
        <v>14059</v>
      </c>
      <c r="D3377" s="14" t="s">
        <v>14060</v>
      </c>
      <c r="G3377" s="3">
        <v>0.46738591706892618</v>
      </c>
      <c r="H3377" s="3">
        <v>0.14368720622787701</v>
      </c>
    </row>
    <row r="3378" spans="1:8">
      <c r="A3378" s="14" t="s">
        <v>3369</v>
      </c>
      <c r="B3378" s="14" t="s">
        <v>14061</v>
      </c>
      <c r="C3378" s="14" t="s">
        <v>14062</v>
      </c>
      <c r="D3378" s="14" t="s">
        <v>14063</v>
      </c>
      <c r="G3378" s="3">
        <v>1.12557334708421</v>
      </c>
      <c r="H3378" s="3">
        <v>-0.332104566918761</v>
      </c>
    </row>
    <row r="3379" spans="1:8">
      <c r="A3379" s="14" t="s">
        <v>3370</v>
      </c>
      <c r="B3379" s="14" t="s">
        <v>14064</v>
      </c>
      <c r="C3379" s="14" t="s">
        <v>14065</v>
      </c>
      <c r="D3379" s="14" t="s">
        <v>14066</v>
      </c>
      <c r="G3379" s="3">
        <v>0.31485036038945419</v>
      </c>
      <c r="H3379" s="3">
        <v>-0.102425865729914</v>
      </c>
    </row>
    <row r="3380" spans="1:8">
      <c r="A3380" s="14" t="s">
        <v>3371</v>
      </c>
      <c r="B3380" s="14" t="s">
        <v>14067</v>
      </c>
      <c r="C3380" s="14" t="s">
        <v>14068</v>
      </c>
      <c r="D3380" s="14" t="s">
        <v>14069</v>
      </c>
      <c r="G3380" s="3">
        <v>0.61616751485387999</v>
      </c>
      <c r="H3380" s="3">
        <v>0.214256965016064</v>
      </c>
    </row>
    <row r="3381" spans="1:8">
      <c r="A3381" s="14" t="s">
        <v>3372</v>
      </c>
      <c r="B3381" s="14" t="s">
        <v>14070</v>
      </c>
      <c r="C3381" s="14" t="s">
        <v>14071</v>
      </c>
      <c r="D3381" s="14" t="s">
        <v>14072</v>
      </c>
      <c r="G3381" s="3">
        <v>0.45248476694903028</v>
      </c>
      <c r="H3381" s="3">
        <v>0.14067810748735199</v>
      </c>
    </row>
    <row r="3382" spans="1:8">
      <c r="A3382" s="14" t="s">
        <v>3373</v>
      </c>
      <c r="B3382" s="14" t="s">
        <v>14073</v>
      </c>
      <c r="C3382" s="14" t="s">
        <v>14074</v>
      </c>
      <c r="D3382" s="14" t="s">
        <v>14075</v>
      </c>
      <c r="F3382" s="3" t="s">
        <v>15910</v>
      </c>
      <c r="G3382" s="3">
        <v>1.594190567471883</v>
      </c>
      <c r="H3382" s="3">
        <v>-0.441613389581473</v>
      </c>
    </row>
    <row r="3383" spans="1:8">
      <c r="A3383" s="14" t="s">
        <v>3374</v>
      </c>
      <c r="B3383" s="14" t="s">
        <v>14076</v>
      </c>
      <c r="C3383" s="14" t="s">
        <v>14077</v>
      </c>
      <c r="D3383" s="14" t="s">
        <v>14078</v>
      </c>
      <c r="G3383" s="3">
        <v>1.2267067137024095</v>
      </c>
      <c r="H3383" s="3">
        <v>0.37933415961815098</v>
      </c>
    </row>
    <row r="3384" spans="1:8">
      <c r="A3384" s="14" t="s">
        <v>3375</v>
      </c>
      <c r="B3384" s="14" t="s">
        <v>14079</v>
      </c>
      <c r="C3384" s="14" t="s">
        <v>14080</v>
      </c>
      <c r="D3384" s="14" t="s">
        <v>14081</v>
      </c>
      <c r="G3384" s="3">
        <v>0.364315222791816</v>
      </c>
      <c r="H3384" s="3">
        <v>0.27524846941808001</v>
      </c>
    </row>
    <row r="3385" spans="1:8">
      <c r="A3385" s="14" t="s">
        <v>3376</v>
      </c>
      <c r="B3385" s="14" t="s">
        <v>14082</v>
      </c>
      <c r="C3385" s="14" t="s">
        <v>14083</v>
      </c>
      <c r="D3385" s="14" t="s">
        <v>14084</v>
      </c>
      <c r="F3385" s="3" t="s">
        <v>15910</v>
      </c>
      <c r="G3385" s="3">
        <v>2.2429325130801869</v>
      </c>
      <c r="H3385" s="3">
        <v>0.63771985691307997</v>
      </c>
    </row>
    <row r="3386" spans="1:8">
      <c r="A3386" s="14" t="s">
        <v>3377</v>
      </c>
      <c r="B3386" s="14" t="s">
        <v>14085</v>
      </c>
      <c r="C3386" s="14" t="s">
        <v>14086</v>
      </c>
      <c r="D3386" s="14" t="s">
        <v>14087</v>
      </c>
      <c r="F3386" s="3" t="s">
        <v>15910</v>
      </c>
      <c r="G3386" s="4">
        <v>4.07676202372045</v>
      </c>
      <c r="H3386" s="3">
        <v>0.59175649545609199</v>
      </c>
    </row>
    <row r="3387" spans="1:8">
      <c r="A3387" s="14" t="s">
        <v>3378</v>
      </c>
      <c r="B3387" s="14" t="s">
        <v>14088</v>
      </c>
      <c r="C3387" s="14" t="s">
        <v>14089</v>
      </c>
      <c r="D3387" s="14" t="s">
        <v>14090</v>
      </c>
      <c r="G3387" s="3">
        <v>0.1030930800251182</v>
      </c>
      <c r="H3387" s="3">
        <v>6.2628633065803602E-2</v>
      </c>
    </row>
    <row r="3388" spans="1:8">
      <c r="A3388" s="14" t="s">
        <v>3379</v>
      </c>
      <c r="B3388" s="14" t="s">
        <v>14091</v>
      </c>
      <c r="C3388" s="14" t="s">
        <v>14092</v>
      </c>
      <c r="D3388" s="14" t="s">
        <v>14093</v>
      </c>
      <c r="G3388" s="3">
        <v>0.74897993009872521</v>
      </c>
      <c r="H3388" s="3">
        <v>0.35785484388470701</v>
      </c>
    </row>
    <row r="3389" spans="1:8">
      <c r="A3389" s="14" t="s">
        <v>3380</v>
      </c>
      <c r="B3389" s="14" t="s">
        <v>14094</v>
      </c>
      <c r="C3389" s="14" t="s">
        <v>14095</v>
      </c>
      <c r="D3389" s="14" t="s">
        <v>14096</v>
      </c>
      <c r="G3389" s="3">
        <v>0.45156069990292491</v>
      </c>
      <c r="H3389" s="3">
        <v>-0.117865244620303</v>
      </c>
    </row>
    <row r="3390" spans="1:8">
      <c r="A3390" s="14" t="s">
        <v>3381</v>
      </c>
      <c r="B3390" s="14" t="s">
        <v>14097</v>
      </c>
      <c r="C3390" s="14" t="s">
        <v>14098</v>
      </c>
      <c r="D3390" s="14" t="s">
        <v>14099</v>
      </c>
      <c r="G3390" s="3">
        <v>0.53594784098867254</v>
      </c>
      <c r="H3390" s="3">
        <v>-0.23550488361041999</v>
      </c>
    </row>
    <row r="3391" spans="1:8">
      <c r="A3391" s="14" t="s">
        <v>3382</v>
      </c>
      <c r="B3391" s="14" t="s">
        <v>14100</v>
      </c>
      <c r="C3391" s="14" t="s">
        <v>14101</v>
      </c>
      <c r="D3391" s="14" t="s">
        <v>14102</v>
      </c>
      <c r="G3391" s="3">
        <v>0.62111861546994718</v>
      </c>
      <c r="H3391" s="3">
        <v>-0.16874633952679599</v>
      </c>
    </row>
    <row r="3392" spans="1:8">
      <c r="A3392" s="14" t="s">
        <v>3383</v>
      </c>
      <c r="B3392" s="14" t="s">
        <v>14103</v>
      </c>
      <c r="C3392" s="14" t="s">
        <v>14104</v>
      </c>
      <c r="D3392" s="14" t="s">
        <v>14105</v>
      </c>
      <c r="G3392" s="3">
        <v>0.31932603493460032</v>
      </c>
      <c r="H3392" s="3">
        <v>0.174143703242813</v>
      </c>
    </row>
    <row r="3393" spans="1:8">
      <c r="A3393" s="14" t="s">
        <v>3384</v>
      </c>
      <c r="B3393" s="14" t="s">
        <v>14106</v>
      </c>
      <c r="C3393" s="14" t="s">
        <v>14107</v>
      </c>
      <c r="D3393" s="14" t="s">
        <v>14108</v>
      </c>
      <c r="G3393" s="3">
        <v>2.2110280996101964E-2</v>
      </c>
      <c r="H3393" s="3">
        <v>1.7487088052922699E-2</v>
      </c>
    </row>
    <row r="3394" spans="1:8">
      <c r="A3394" s="14" t="s">
        <v>3385</v>
      </c>
      <c r="B3394" s="14" t="s">
        <v>14109</v>
      </c>
      <c r="C3394" s="14" t="s">
        <v>14110</v>
      </c>
      <c r="D3394" s="14" t="s">
        <v>14111</v>
      </c>
      <c r="F3394" s="3" t="s">
        <v>15910</v>
      </c>
      <c r="G3394" s="3">
        <v>1.8713113968034121</v>
      </c>
      <c r="H3394" s="3">
        <v>0.80274532584334801</v>
      </c>
    </row>
    <row r="3395" spans="1:8">
      <c r="A3395" s="14" t="s">
        <v>3386</v>
      </c>
      <c r="B3395" s="14" t="s">
        <v>14112</v>
      </c>
      <c r="C3395" s="14" t="s">
        <v>14113</v>
      </c>
      <c r="D3395" s="14" t="s">
        <v>14114</v>
      </c>
      <c r="F3395" s="3" t="s">
        <v>15910</v>
      </c>
      <c r="G3395" s="3">
        <v>2.4241023528602659</v>
      </c>
      <c r="H3395" s="3">
        <v>-0.60300398493124197</v>
      </c>
    </row>
    <row r="3396" spans="1:8">
      <c r="A3396" s="14" t="s">
        <v>3387</v>
      </c>
      <c r="B3396" s="14" t="s">
        <v>14115</v>
      </c>
      <c r="C3396" s="14" t="s">
        <v>14116</v>
      </c>
      <c r="D3396" s="14" t="s">
        <v>14117</v>
      </c>
      <c r="F3396" s="3" t="s">
        <v>15910</v>
      </c>
      <c r="G3396" s="3">
        <v>1.8412906249457099</v>
      </c>
      <c r="H3396" s="3">
        <v>-0.56350997303213402</v>
      </c>
    </row>
    <row r="3397" spans="1:8">
      <c r="A3397" s="14" t="s">
        <v>3388</v>
      </c>
      <c r="B3397" s="14" t="s">
        <v>14118</v>
      </c>
      <c r="C3397" s="14" t="s">
        <v>14119</v>
      </c>
      <c r="D3397" s="14" t="s">
        <v>14120</v>
      </c>
      <c r="F3397" s="3" t="s">
        <v>15910</v>
      </c>
      <c r="G3397" s="3">
        <v>1.4564030029688586</v>
      </c>
      <c r="H3397" s="3">
        <v>0.41112635354848898</v>
      </c>
    </row>
    <row r="3398" spans="1:8">
      <c r="A3398" s="14" t="s">
        <v>3389</v>
      </c>
      <c r="B3398" s="14" t="s">
        <v>14121</v>
      </c>
      <c r="C3398" s="14" t="s">
        <v>14122</v>
      </c>
      <c r="D3398" s="14" t="s">
        <v>14123</v>
      </c>
      <c r="G3398" s="3">
        <v>0.30779851557120641</v>
      </c>
      <c r="H3398" s="3">
        <v>0.17615797464254401</v>
      </c>
    </row>
    <row r="3399" spans="1:8">
      <c r="A3399" s="14" t="s">
        <v>3390</v>
      </c>
      <c r="B3399" s="14" t="s">
        <v>14124</v>
      </c>
      <c r="C3399" s="14" t="s">
        <v>14125</v>
      </c>
      <c r="D3399" s="14" t="s">
        <v>14126</v>
      </c>
      <c r="G3399" s="3">
        <v>0.14049753814057681</v>
      </c>
      <c r="H3399" s="3">
        <v>-0.114445629971798</v>
      </c>
    </row>
    <row r="3400" spans="1:8">
      <c r="A3400" s="14" t="s">
        <v>3391</v>
      </c>
      <c r="B3400" s="14" t="s">
        <v>14127</v>
      </c>
      <c r="C3400" s="14" t="s">
        <v>14128</v>
      </c>
      <c r="D3400" s="14" t="s">
        <v>14129</v>
      </c>
      <c r="G3400" s="3">
        <v>1.0011785216976041</v>
      </c>
      <c r="H3400" s="3">
        <v>0.562439477258874</v>
      </c>
    </row>
    <row r="3401" spans="1:8">
      <c r="A3401" s="14" t="s">
        <v>3392</v>
      </c>
      <c r="B3401" s="14" t="s">
        <v>14130</v>
      </c>
      <c r="C3401" s="14" t="s">
        <v>14131</v>
      </c>
      <c r="D3401" s="14" t="s">
        <v>14132</v>
      </c>
      <c r="G3401" s="3">
        <v>0.39608689315456813</v>
      </c>
      <c r="H3401" s="3">
        <v>-0.195141967970896</v>
      </c>
    </row>
    <row r="3402" spans="1:8">
      <c r="A3402" s="14" t="s">
        <v>3393</v>
      </c>
      <c r="B3402" s="14" t="s">
        <v>14133</v>
      </c>
      <c r="C3402" s="14" t="s">
        <v>14134</v>
      </c>
      <c r="D3402" s="14" t="s">
        <v>14135</v>
      </c>
      <c r="G3402" s="3">
        <v>0.17777911183762274</v>
      </c>
      <c r="H3402" s="3">
        <v>0.102951231226325</v>
      </c>
    </row>
    <row r="3403" spans="1:8">
      <c r="A3403" s="14" t="s">
        <v>3394</v>
      </c>
      <c r="B3403" s="14" t="s">
        <v>14136</v>
      </c>
      <c r="C3403" s="14" t="s">
        <v>14137</v>
      </c>
      <c r="D3403" s="14" t="s">
        <v>14138</v>
      </c>
      <c r="F3403" s="3" t="s">
        <v>15910</v>
      </c>
      <c r="G3403" s="3">
        <v>2.5087443040112745</v>
      </c>
      <c r="H3403" s="3">
        <v>0.67094087962593396</v>
      </c>
    </row>
    <row r="3404" spans="1:8">
      <c r="A3404" s="14" t="s">
        <v>3395</v>
      </c>
      <c r="B3404" s="14" t="s">
        <v>14139</v>
      </c>
      <c r="C3404" s="14" t="s">
        <v>14140</v>
      </c>
      <c r="D3404" s="14" t="s">
        <v>14141</v>
      </c>
      <c r="F3404" s="3" t="s">
        <v>15910</v>
      </c>
      <c r="G3404" s="4">
        <v>6.2924344922579412</v>
      </c>
      <c r="H3404" s="3">
        <v>0.82401101895280804</v>
      </c>
    </row>
    <row r="3405" spans="1:8">
      <c r="A3405" s="14" t="s">
        <v>3396</v>
      </c>
      <c r="B3405" s="14" t="s">
        <v>14142</v>
      </c>
      <c r="C3405" s="14" t="s">
        <v>14143</v>
      </c>
      <c r="D3405" s="14" t="s">
        <v>14144</v>
      </c>
      <c r="G3405" s="3">
        <v>0.16998663139474357</v>
      </c>
      <c r="H3405" s="3">
        <v>6.8247937526600994E-2</v>
      </c>
    </row>
    <row r="3406" spans="1:8">
      <c r="A3406" s="14" t="s">
        <v>3397</v>
      </c>
      <c r="B3406" s="14" t="s">
        <v>14145</v>
      </c>
      <c r="C3406" s="14" t="s">
        <v>14146</v>
      </c>
      <c r="D3406" s="14" t="s">
        <v>14147</v>
      </c>
      <c r="F3406" s="3" t="s">
        <v>15910</v>
      </c>
      <c r="G3406" s="3">
        <v>1.3716609237647139</v>
      </c>
      <c r="H3406" s="3">
        <v>0.67690397617784703</v>
      </c>
    </row>
    <row r="3407" spans="1:8">
      <c r="A3407" s="14" t="s">
        <v>3398</v>
      </c>
      <c r="B3407" s="14" t="s">
        <v>14148</v>
      </c>
      <c r="C3407" s="14" t="s">
        <v>14149</v>
      </c>
      <c r="D3407" s="14" t="s">
        <v>14150</v>
      </c>
      <c r="F3407" s="3" t="s">
        <v>15910</v>
      </c>
      <c r="G3407" s="3">
        <v>1.7528937038399939</v>
      </c>
      <c r="H3407" s="3">
        <v>0.52344822936095403</v>
      </c>
    </row>
    <row r="3408" spans="1:8">
      <c r="A3408" s="14" t="s">
        <v>3399</v>
      </c>
      <c r="B3408" s="14" t="s">
        <v>14151</v>
      </c>
      <c r="C3408" s="14" t="s">
        <v>14152</v>
      </c>
      <c r="D3408" s="14" t="s">
        <v>14153</v>
      </c>
      <c r="G3408" s="3">
        <v>0.18297067863465566</v>
      </c>
      <c r="H3408" s="3">
        <v>-7.5623935969496098E-2</v>
      </c>
    </row>
    <row r="3409" spans="1:8">
      <c r="A3409" s="14" t="s">
        <v>3400</v>
      </c>
      <c r="B3409" s="14" t="s">
        <v>14154</v>
      </c>
      <c r="C3409" s="14" t="s">
        <v>14155</v>
      </c>
      <c r="D3409" s="14" t="s">
        <v>14156</v>
      </c>
      <c r="G3409" s="3">
        <v>0.33913097543929915</v>
      </c>
      <c r="H3409" s="3">
        <v>-0.13722520625927101</v>
      </c>
    </row>
    <row r="3410" spans="1:8">
      <c r="A3410" s="14" t="s">
        <v>3401</v>
      </c>
      <c r="B3410" s="14" t="s">
        <v>14157</v>
      </c>
      <c r="C3410" s="14" t="s">
        <v>14158</v>
      </c>
      <c r="D3410" s="14" t="s">
        <v>14159</v>
      </c>
      <c r="F3410" s="3" t="s">
        <v>15910</v>
      </c>
      <c r="G3410" s="4">
        <v>4.2774748884605014</v>
      </c>
      <c r="H3410" s="3">
        <v>-0.78398843536774299</v>
      </c>
    </row>
    <row r="3411" spans="1:8">
      <c r="A3411" s="14" t="s">
        <v>3402</v>
      </c>
      <c r="B3411" s="14" t="s">
        <v>14160</v>
      </c>
      <c r="C3411" s="14" t="s">
        <v>14161</v>
      </c>
      <c r="D3411" s="14" t="s">
        <v>14162</v>
      </c>
      <c r="G3411" s="3">
        <v>8.2239730802652483E-2</v>
      </c>
      <c r="H3411" s="3">
        <v>-4.0968750578326101E-2</v>
      </c>
    </row>
    <row r="3412" spans="1:8">
      <c r="A3412" s="14" t="s">
        <v>3403</v>
      </c>
      <c r="B3412" s="14" t="s">
        <v>14163</v>
      </c>
      <c r="C3412" s="14" t="s">
        <v>14164</v>
      </c>
      <c r="D3412" s="14" t="s">
        <v>14165</v>
      </c>
      <c r="G3412" s="3">
        <v>0.34010270014505134</v>
      </c>
      <c r="H3412" s="3">
        <v>0.130088040706929</v>
      </c>
    </row>
    <row r="3413" spans="1:8">
      <c r="A3413" s="14" t="s">
        <v>3404</v>
      </c>
      <c r="B3413" s="14" t="s">
        <v>14166</v>
      </c>
      <c r="C3413" s="14" t="s">
        <v>14167</v>
      </c>
      <c r="D3413" s="14" t="s">
        <v>14168</v>
      </c>
      <c r="F3413" s="3" t="s">
        <v>15910</v>
      </c>
      <c r="G3413" s="3">
        <v>1.3260852822982716</v>
      </c>
      <c r="H3413" s="3">
        <v>-0.41621791291045002</v>
      </c>
    </row>
    <row r="3414" spans="1:8">
      <c r="A3414" s="14" t="s">
        <v>3405</v>
      </c>
      <c r="B3414" s="14" t="s">
        <v>14169</v>
      </c>
      <c r="C3414" s="14" t="s">
        <v>14170</v>
      </c>
      <c r="D3414" s="14" t="s">
        <v>14171</v>
      </c>
      <c r="F3414" s="3" t="s">
        <v>15910</v>
      </c>
      <c r="G3414" s="3">
        <v>1.6551575137123642</v>
      </c>
      <c r="H3414" s="3">
        <v>0.67325405937594296</v>
      </c>
    </row>
    <row r="3415" spans="1:8">
      <c r="A3415" s="14" t="s">
        <v>3406</v>
      </c>
      <c r="B3415" s="14" t="s">
        <v>14172</v>
      </c>
      <c r="C3415" s="14" t="s">
        <v>14173</v>
      </c>
      <c r="D3415" s="14" t="s">
        <v>14174</v>
      </c>
      <c r="F3415" s="3" t="s">
        <v>15910</v>
      </c>
      <c r="G3415" s="3">
        <v>3.8217857124295156</v>
      </c>
      <c r="H3415" s="3">
        <v>-0.70551555470873895</v>
      </c>
    </row>
    <row r="3416" spans="1:8">
      <c r="A3416" s="14" t="s">
        <v>3407</v>
      </c>
      <c r="B3416" s="14" t="s">
        <v>14175</v>
      </c>
      <c r="C3416" s="14" t="s">
        <v>14176</v>
      </c>
      <c r="D3416" s="14" t="s">
        <v>14177</v>
      </c>
      <c r="G3416" s="3">
        <v>1.117796595285363</v>
      </c>
      <c r="H3416" s="3">
        <v>-0.48134953558444998</v>
      </c>
    </row>
    <row r="3417" spans="1:8">
      <c r="A3417" s="14" t="s">
        <v>3408</v>
      </c>
      <c r="B3417" s="14" t="s">
        <v>14178</v>
      </c>
      <c r="C3417" s="14" t="s">
        <v>14179</v>
      </c>
      <c r="D3417" s="14" t="s">
        <v>14180</v>
      </c>
      <c r="G3417" s="3">
        <v>0.71114301678265568</v>
      </c>
      <c r="H3417" s="3">
        <v>-0.24752988082046301</v>
      </c>
    </row>
    <row r="3418" spans="1:8">
      <c r="A3418" s="14" t="s">
        <v>3409</v>
      </c>
      <c r="B3418" s="14" t="s">
        <v>14181</v>
      </c>
      <c r="C3418" s="14" t="s">
        <v>14182</v>
      </c>
      <c r="D3418" s="14" t="s">
        <v>14183</v>
      </c>
      <c r="F3418" s="3" t="s">
        <v>15910</v>
      </c>
      <c r="G3418" s="4">
        <v>5.2110553195084925</v>
      </c>
      <c r="H3418" s="3">
        <v>1.7310646010769699</v>
      </c>
    </row>
    <row r="3419" spans="1:8">
      <c r="A3419" s="14" t="s">
        <v>3410</v>
      </c>
      <c r="B3419" s="14" t="s">
        <v>14184</v>
      </c>
      <c r="C3419" s="14" t="s">
        <v>14185</v>
      </c>
      <c r="D3419" s="14" t="s">
        <v>14186</v>
      </c>
      <c r="G3419" s="3">
        <v>0.93110336926341108</v>
      </c>
      <c r="H3419" s="3">
        <v>-0.19399709680730201</v>
      </c>
    </row>
    <row r="3420" spans="1:8">
      <c r="A3420" s="14" t="s">
        <v>3411</v>
      </c>
      <c r="B3420" s="14" t="s">
        <v>14187</v>
      </c>
      <c r="C3420" s="14" t="s">
        <v>14188</v>
      </c>
      <c r="D3420" s="14" t="s">
        <v>14189</v>
      </c>
      <c r="G3420" s="3">
        <v>6.3752122629863378E-2</v>
      </c>
      <c r="H3420" s="3">
        <v>2.97053306177258E-2</v>
      </c>
    </row>
    <row r="3421" spans="1:8">
      <c r="A3421" s="14" t="s">
        <v>3412</v>
      </c>
      <c r="B3421" s="14" t="s">
        <v>14190</v>
      </c>
      <c r="C3421" s="14" t="s">
        <v>14191</v>
      </c>
      <c r="D3421" s="14" t="s">
        <v>14192</v>
      </c>
      <c r="G3421" s="3">
        <v>4.4270920230632706E-2</v>
      </c>
      <c r="H3421" s="3">
        <v>3.3559824064583799E-2</v>
      </c>
    </row>
    <row r="3422" spans="1:8">
      <c r="A3422" s="14" t="s">
        <v>3413</v>
      </c>
      <c r="B3422" s="14" t="s">
        <v>14193</v>
      </c>
      <c r="C3422" s="14" t="s">
        <v>14194</v>
      </c>
      <c r="D3422" s="14" t="s">
        <v>14195</v>
      </c>
      <c r="F3422" s="3" t="s">
        <v>15910</v>
      </c>
      <c r="G3422" s="3">
        <v>3.340860031375072</v>
      </c>
      <c r="H3422" s="3">
        <v>-1.35879148928355</v>
      </c>
    </row>
    <row r="3423" spans="1:8">
      <c r="A3423" s="14" t="s">
        <v>3414</v>
      </c>
      <c r="B3423" s="14" t="s">
        <v>14196</v>
      </c>
      <c r="C3423" s="14" t="s">
        <v>14197</v>
      </c>
      <c r="D3423" s="14" t="s">
        <v>14198</v>
      </c>
      <c r="G3423" s="3">
        <v>7.567898437856993E-2</v>
      </c>
      <c r="H3423" s="3">
        <v>-3.3112718661626198E-2</v>
      </c>
    </row>
    <row r="3424" spans="1:8">
      <c r="A3424" s="14" t="s">
        <v>3415</v>
      </c>
      <c r="B3424" s="14" t="s">
        <v>14199</v>
      </c>
      <c r="C3424" s="14" t="s">
        <v>14200</v>
      </c>
      <c r="D3424" s="14" t="s">
        <v>14201</v>
      </c>
      <c r="G3424" s="3">
        <v>1.4370708630015314E-2</v>
      </c>
      <c r="H3424" s="3">
        <v>-1.02816407879194E-2</v>
      </c>
    </row>
    <row r="3425" spans="1:8">
      <c r="A3425" s="14" t="s">
        <v>3416</v>
      </c>
      <c r="B3425" s="14" t="s">
        <v>14202</v>
      </c>
      <c r="C3425" s="14" t="s">
        <v>14203</v>
      </c>
      <c r="D3425" s="14" t="s">
        <v>14204</v>
      </c>
      <c r="F3425" s="3" t="s">
        <v>15910</v>
      </c>
      <c r="G3425" s="3">
        <v>1.6233786899455229</v>
      </c>
      <c r="H3425" s="3">
        <v>0.32800054486220098</v>
      </c>
    </row>
    <row r="3426" spans="1:8">
      <c r="A3426" s="14" t="s">
        <v>3417</v>
      </c>
      <c r="B3426" s="14" t="s">
        <v>14205</v>
      </c>
      <c r="C3426" s="14" t="s">
        <v>14206</v>
      </c>
      <c r="D3426" s="14" t="s">
        <v>14207</v>
      </c>
      <c r="G3426" s="3">
        <v>1.1720708246113682</v>
      </c>
      <c r="H3426" s="3">
        <v>-0.36775941093762698</v>
      </c>
    </row>
    <row r="3427" spans="1:8">
      <c r="A3427" s="14" t="s">
        <v>3418</v>
      </c>
      <c r="B3427" s="14" t="s">
        <v>14208</v>
      </c>
      <c r="C3427" s="14" t="s">
        <v>14209</v>
      </c>
      <c r="D3427" s="14" t="s">
        <v>14210</v>
      </c>
      <c r="F3427" s="3" t="s">
        <v>15910</v>
      </c>
      <c r="G3427" s="4">
        <v>4.210017386042523</v>
      </c>
      <c r="H3427" s="3">
        <v>-0.62156084860364602</v>
      </c>
    </row>
    <row r="3428" spans="1:8">
      <c r="A3428" s="14" t="s">
        <v>3419</v>
      </c>
      <c r="B3428" s="14" t="s">
        <v>14211</v>
      </c>
      <c r="C3428" s="14" t="s">
        <v>14212</v>
      </c>
      <c r="D3428" s="14" t="s">
        <v>14213</v>
      </c>
      <c r="G3428" s="3">
        <v>0.2264038489039302</v>
      </c>
      <c r="H3428" s="3">
        <v>-8.4086323281129194E-2</v>
      </c>
    </row>
    <row r="3429" spans="1:8">
      <c r="A3429" s="14" t="s">
        <v>3420</v>
      </c>
      <c r="B3429" s="14" t="s">
        <v>14214</v>
      </c>
      <c r="C3429" s="14" t="s">
        <v>14215</v>
      </c>
      <c r="D3429" s="14" t="s">
        <v>14216</v>
      </c>
      <c r="F3429" s="3" t="s">
        <v>15910</v>
      </c>
      <c r="G3429" s="3">
        <v>1.6508083127010089</v>
      </c>
      <c r="H3429" s="3">
        <v>0.41906145138781198</v>
      </c>
    </row>
    <row r="3430" spans="1:8">
      <c r="A3430" s="14" t="s">
        <v>3421</v>
      </c>
      <c r="B3430" s="14" t="s">
        <v>14217</v>
      </c>
      <c r="C3430" s="14" t="s">
        <v>14218</v>
      </c>
      <c r="D3430" s="14" t="s">
        <v>14219</v>
      </c>
      <c r="G3430" s="3">
        <v>0.95032283480863344</v>
      </c>
      <c r="H3430" s="3">
        <v>0.46742360213318401</v>
      </c>
    </row>
    <row r="3431" spans="1:8">
      <c r="A3431" s="14" t="s">
        <v>3422</v>
      </c>
      <c r="B3431" s="14" t="s">
        <v>14220</v>
      </c>
      <c r="C3431" s="14" t="s">
        <v>14221</v>
      </c>
      <c r="D3431" s="14" t="s">
        <v>14222</v>
      </c>
      <c r="G3431" s="3">
        <v>0.53834846259489844</v>
      </c>
      <c r="H3431" s="3">
        <v>0.11367912203073501</v>
      </c>
    </row>
    <row r="3432" spans="1:8">
      <c r="A3432" s="14" t="s">
        <v>3423</v>
      </c>
      <c r="B3432" s="14" t="s">
        <v>14223</v>
      </c>
      <c r="C3432" s="14" t="s">
        <v>14224</v>
      </c>
      <c r="D3432" s="14" t="s">
        <v>14225</v>
      </c>
      <c r="G3432" s="3">
        <v>1.1526505322221126</v>
      </c>
      <c r="H3432" s="3">
        <v>0.25799112950694097</v>
      </c>
    </row>
    <row r="3433" spans="1:8">
      <c r="A3433" s="14" t="s">
        <v>3424</v>
      </c>
      <c r="B3433" s="14" t="s">
        <v>14226</v>
      </c>
      <c r="C3433" s="14" t="s">
        <v>14227</v>
      </c>
      <c r="D3433" s="14" t="s">
        <v>14228</v>
      </c>
      <c r="G3433" s="3">
        <v>0.21280072330978397</v>
      </c>
      <c r="H3433" s="3">
        <v>0.123975610008111</v>
      </c>
    </row>
    <row r="3434" spans="1:8">
      <c r="A3434" s="14" t="s">
        <v>3425</v>
      </c>
      <c r="B3434" s="14" t="s">
        <v>14229</v>
      </c>
      <c r="C3434" s="14" t="s">
        <v>14230</v>
      </c>
      <c r="D3434" s="14" t="s">
        <v>14231</v>
      </c>
      <c r="F3434" s="3" t="s">
        <v>15910</v>
      </c>
      <c r="G3434" s="4">
        <v>5.6837853043037203</v>
      </c>
      <c r="H3434" s="3">
        <v>-0.91925750992127797</v>
      </c>
    </row>
    <row r="3435" spans="1:8">
      <c r="A3435" s="14" t="s">
        <v>3426</v>
      </c>
      <c r="B3435" s="14" t="s">
        <v>14232</v>
      </c>
      <c r="C3435" s="14" t="s">
        <v>14233</v>
      </c>
      <c r="D3435" s="14" t="s">
        <v>14234</v>
      </c>
      <c r="G3435" s="3">
        <v>0.84359762284404893</v>
      </c>
      <c r="H3435" s="3">
        <v>0.23521022659701299</v>
      </c>
    </row>
    <row r="3436" spans="1:8">
      <c r="A3436" s="14" t="s">
        <v>3427</v>
      </c>
      <c r="B3436" s="14" t="s">
        <v>14235</v>
      </c>
      <c r="C3436" s="14" t="s">
        <v>14236</v>
      </c>
      <c r="D3436" s="14" t="s">
        <v>14237</v>
      </c>
      <c r="G3436" s="3">
        <v>0.35513904601234503</v>
      </c>
      <c r="H3436" s="3">
        <v>8.8746150142498398E-2</v>
      </c>
    </row>
    <row r="3437" spans="1:8">
      <c r="A3437" s="14" t="s">
        <v>3428</v>
      </c>
      <c r="B3437" s="14" t="s">
        <v>14238</v>
      </c>
      <c r="C3437" s="14" t="s">
        <v>14239</v>
      </c>
      <c r="D3437" s="14" t="s">
        <v>14240</v>
      </c>
      <c r="G3437" s="3">
        <v>0.1897608702621616</v>
      </c>
      <c r="H3437" s="3">
        <v>-7.5934761762618999E-2</v>
      </c>
    </row>
    <row r="3438" spans="1:8">
      <c r="A3438" s="14" t="s">
        <v>3429</v>
      </c>
      <c r="B3438" s="14" t="s">
        <v>14241</v>
      </c>
      <c r="C3438" s="14" t="s">
        <v>14242</v>
      </c>
      <c r="D3438" s="14" t="s">
        <v>14243</v>
      </c>
      <c r="G3438" s="3">
        <v>0.38618784846866633</v>
      </c>
      <c r="H3438" s="3">
        <v>-0.115359224549362</v>
      </c>
    </row>
    <row r="3439" spans="1:8">
      <c r="A3439" s="14" t="s">
        <v>3430</v>
      </c>
      <c r="B3439" s="14" t="s">
        <v>14244</v>
      </c>
      <c r="C3439" s="14" t="s">
        <v>14245</v>
      </c>
      <c r="D3439" s="14" t="s">
        <v>14246</v>
      </c>
      <c r="G3439" s="3">
        <v>0.49514287750674901</v>
      </c>
      <c r="H3439" s="3">
        <v>0.28558025534634701</v>
      </c>
    </row>
    <row r="3440" spans="1:8">
      <c r="A3440" s="14" t="s">
        <v>3431</v>
      </c>
      <c r="B3440" s="14" t="s">
        <v>14247</v>
      </c>
      <c r="C3440" s="14" t="s">
        <v>14248</v>
      </c>
      <c r="D3440" s="14" t="s">
        <v>14249</v>
      </c>
      <c r="F3440" s="3" t="s">
        <v>15910</v>
      </c>
      <c r="G3440" s="3">
        <v>2.4971626730406284</v>
      </c>
      <c r="H3440" s="3">
        <v>-0.710994130995657</v>
      </c>
    </row>
    <row r="3441" spans="1:8">
      <c r="A3441" s="14" t="s">
        <v>3432</v>
      </c>
      <c r="B3441" s="14" t="s">
        <v>14250</v>
      </c>
      <c r="C3441" s="14" t="s">
        <v>14251</v>
      </c>
      <c r="D3441" s="14" t="s">
        <v>14252</v>
      </c>
      <c r="G3441" s="3">
        <v>0.74897606376848913</v>
      </c>
      <c r="H3441" s="3">
        <v>0.25878931058419702</v>
      </c>
    </row>
    <row r="3442" spans="1:8">
      <c r="A3442" s="14" t="s">
        <v>3433</v>
      </c>
      <c r="B3442" s="14" t="s">
        <v>14253</v>
      </c>
      <c r="C3442" s="14" t="s">
        <v>14254</v>
      </c>
      <c r="D3442" s="14" t="s">
        <v>14255</v>
      </c>
      <c r="G3442" s="3">
        <v>0.7704044564145025</v>
      </c>
      <c r="H3442" s="3">
        <v>-0.18298192052925799</v>
      </c>
    </row>
    <row r="3443" spans="1:8">
      <c r="A3443" s="14" t="s">
        <v>3434</v>
      </c>
      <c r="B3443" s="14" t="s">
        <v>14256</v>
      </c>
      <c r="C3443" s="14" t="s">
        <v>14257</v>
      </c>
      <c r="D3443" s="14" t="s">
        <v>14258</v>
      </c>
      <c r="G3443" s="3">
        <v>1.0300363163900201</v>
      </c>
      <c r="H3443" s="3">
        <v>-0.29991409386197698</v>
      </c>
    </row>
    <row r="3444" spans="1:8">
      <c r="A3444" s="14" t="s">
        <v>3435</v>
      </c>
      <c r="B3444" s="14" t="s">
        <v>14259</v>
      </c>
      <c r="C3444" s="14" t="s">
        <v>14260</v>
      </c>
      <c r="D3444" s="14" t="s">
        <v>14261</v>
      </c>
      <c r="F3444" s="3" t="s">
        <v>15910</v>
      </c>
      <c r="G3444" s="3">
        <v>3.7251234564636828</v>
      </c>
      <c r="H3444" s="3">
        <v>-1.1953098039696199</v>
      </c>
    </row>
    <row r="3445" spans="1:8">
      <c r="A3445" s="14" t="s">
        <v>3436</v>
      </c>
      <c r="B3445" s="14" t="s">
        <v>14262</v>
      </c>
      <c r="C3445" s="14" t="s">
        <v>14263</v>
      </c>
      <c r="D3445" s="14" t="s">
        <v>14264</v>
      </c>
      <c r="G3445" s="3">
        <v>9.7587548849673272E-2</v>
      </c>
      <c r="H3445" s="3">
        <v>5.6384697254445101E-2</v>
      </c>
    </row>
    <row r="3446" spans="1:8">
      <c r="A3446" s="14" t="s">
        <v>3437</v>
      </c>
      <c r="B3446" s="14" t="s">
        <v>14265</v>
      </c>
      <c r="C3446" s="14" t="s">
        <v>14266</v>
      </c>
      <c r="D3446" s="14" t="s">
        <v>14267</v>
      </c>
      <c r="F3446" s="3" t="s">
        <v>15910</v>
      </c>
      <c r="G3446" s="3">
        <v>2.1022765883325576</v>
      </c>
      <c r="H3446" s="3">
        <v>-0.384120156566302</v>
      </c>
    </row>
    <row r="3447" spans="1:8">
      <c r="A3447" s="14" t="s">
        <v>3438</v>
      </c>
      <c r="B3447" s="14" t="s">
        <v>14268</v>
      </c>
      <c r="C3447" s="14" t="s">
        <v>14269</v>
      </c>
      <c r="D3447" s="14" t="s">
        <v>14270</v>
      </c>
      <c r="G3447" s="3">
        <v>0.48101140415537535</v>
      </c>
      <c r="H3447" s="3">
        <v>0.14753458065831099</v>
      </c>
    </row>
    <row r="3448" spans="1:8">
      <c r="A3448" s="14" t="s">
        <v>3439</v>
      </c>
      <c r="B3448" s="14" t="s">
        <v>14271</v>
      </c>
      <c r="C3448" s="14" t="s">
        <v>14272</v>
      </c>
      <c r="D3448" s="14" t="s">
        <v>14273</v>
      </c>
      <c r="G3448" s="3">
        <v>1.2092831647676083</v>
      </c>
      <c r="H3448" s="3">
        <v>0.328053210528373</v>
      </c>
    </row>
    <row r="3449" spans="1:8">
      <c r="A3449" s="14" t="s">
        <v>3440</v>
      </c>
      <c r="B3449" s="14" t="s">
        <v>14274</v>
      </c>
      <c r="C3449" s="14" t="s">
        <v>14275</v>
      </c>
      <c r="D3449" s="14" t="s">
        <v>14276</v>
      </c>
      <c r="G3449" s="3">
        <v>0.18613700882886455</v>
      </c>
      <c r="H3449" s="3">
        <v>8.0905378824268598E-2</v>
      </c>
    </row>
    <row r="3450" spans="1:8">
      <c r="A3450" s="14" t="s">
        <v>3441</v>
      </c>
      <c r="B3450" s="14" t="s">
        <v>14277</v>
      </c>
      <c r="C3450" s="14" t="s">
        <v>14278</v>
      </c>
      <c r="D3450" s="14" t="s">
        <v>14279</v>
      </c>
      <c r="G3450" s="3">
        <v>0.76064570023898537</v>
      </c>
      <c r="H3450" s="3">
        <v>0.16176014661788901</v>
      </c>
    </row>
    <row r="3451" spans="1:8">
      <c r="A3451" s="14" t="s">
        <v>3442</v>
      </c>
      <c r="B3451" s="14" t="s">
        <v>14280</v>
      </c>
      <c r="C3451" s="14" t="s">
        <v>14281</v>
      </c>
      <c r="D3451" s="14" t="s">
        <v>14282</v>
      </c>
      <c r="G3451" s="3">
        <v>0.13137581899301756</v>
      </c>
      <c r="H3451" s="3">
        <v>-5.0121763440632898E-2</v>
      </c>
    </row>
    <row r="3452" spans="1:8">
      <c r="A3452" s="14" t="s">
        <v>3443</v>
      </c>
      <c r="B3452" s="14" t="s">
        <v>14283</v>
      </c>
      <c r="C3452" s="14" t="s">
        <v>14284</v>
      </c>
      <c r="D3452" s="14" t="s">
        <v>14285</v>
      </c>
      <c r="G3452" s="3">
        <v>3.8337066018171211E-2</v>
      </c>
      <c r="H3452" s="3">
        <v>-3.71203308126756E-2</v>
      </c>
    </row>
    <row r="3453" spans="1:8">
      <c r="A3453" s="14" t="s">
        <v>3444</v>
      </c>
      <c r="B3453" s="14" t="s">
        <v>14286</v>
      </c>
      <c r="C3453" s="14" t="s">
        <v>14287</v>
      </c>
      <c r="D3453" s="14" t="s">
        <v>14288</v>
      </c>
      <c r="F3453" s="3" t="s">
        <v>15910</v>
      </c>
      <c r="G3453" s="3">
        <v>3.0300843850179509</v>
      </c>
      <c r="H3453" s="3">
        <v>-0.61034148988269599</v>
      </c>
    </row>
    <row r="3454" spans="1:8">
      <c r="A3454" s="14" t="s">
        <v>3445</v>
      </c>
      <c r="B3454" s="14" t="s">
        <v>14289</v>
      </c>
      <c r="C3454" s="14" t="s">
        <v>14290</v>
      </c>
      <c r="D3454" s="14" t="s">
        <v>14291</v>
      </c>
      <c r="G3454" s="3">
        <v>5.2807978042358247E-2</v>
      </c>
      <c r="H3454" s="3">
        <v>2.2557161764061799E-2</v>
      </c>
    </row>
    <row r="3455" spans="1:8">
      <c r="A3455" s="14" t="s">
        <v>3446</v>
      </c>
      <c r="B3455" s="14" t="s">
        <v>14292</v>
      </c>
      <c r="C3455" s="14" t="s">
        <v>14293</v>
      </c>
      <c r="D3455" s="14" t="s">
        <v>14294</v>
      </c>
      <c r="G3455" s="3">
        <v>0.52805864670151115</v>
      </c>
      <c r="H3455" s="3">
        <v>-0.114059366385142</v>
      </c>
    </row>
    <row r="3456" spans="1:8">
      <c r="A3456" s="14" t="s">
        <v>3447</v>
      </c>
      <c r="B3456" s="14" t="s">
        <v>14295</v>
      </c>
      <c r="C3456" s="14" t="s">
        <v>14296</v>
      </c>
      <c r="D3456" s="14" t="s">
        <v>14297</v>
      </c>
      <c r="F3456" s="3" t="s">
        <v>15910</v>
      </c>
      <c r="G3456" s="3">
        <v>1.6470087464633496</v>
      </c>
      <c r="H3456" s="3">
        <v>-0.71545941169273097</v>
      </c>
    </row>
    <row r="3457" spans="1:8">
      <c r="A3457" s="14" t="s">
        <v>3448</v>
      </c>
      <c r="B3457" s="14" t="s">
        <v>14298</v>
      </c>
      <c r="C3457" s="14" t="s">
        <v>14299</v>
      </c>
      <c r="D3457" s="14" t="s">
        <v>14300</v>
      </c>
      <c r="G3457" s="3">
        <v>0.17069420208448022</v>
      </c>
      <c r="H3457" s="3">
        <v>4.7888347456852602E-2</v>
      </c>
    </row>
    <row r="3458" spans="1:8">
      <c r="A3458" s="14" t="s">
        <v>3449</v>
      </c>
      <c r="B3458" s="14" t="s">
        <v>14301</v>
      </c>
      <c r="C3458" s="14" t="s">
        <v>14302</v>
      </c>
      <c r="D3458" s="14" t="s">
        <v>14303</v>
      </c>
      <c r="G3458" s="3">
        <v>0.37136090965718926</v>
      </c>
      <c r="H3458" s="3">
        <v>0.18647780185434201</v>
      </c>
    </row>
    <row r="3459" spans="1:8">
      <c r="A3459" s="14" t="s">
        <v>3450</v>
      </c>
      <c r="B3459" s="14" t="s">
        <v>14304</v>
      </c>
      <c r="C3459" s="14" t="s">
        <v>14305</v>
      </c>
      <c r="D3459" s="14" t="s">
        <v>14306</v>
      </c>
      <c r="G3459" s="3">
        <v>0.15042084177796883</v>
      </c>
      <c r="H3459" s="3">
        <v>-5.9157013632357099E-2</v>
      </c>
    </row>
    <row r="3460" spans="1:8">
      <c r="A3460" s="14" t="s">
        <v>3451</v>
      </c>
      <c r="B3460" s="14" t="s">
        <v>14307</v>
      </c>
      <c r="C3460" s="14" t="s">
        <v>14308</v>
      </c>
      <c r="D3460" s="14" t="s">
        <v>14309</v>
      </c>
      <c r="G3460" s="3">
        <v>0.42474318733304917</v>
      </c>
      <c r="H3460" s="3">
        <v>0.185764109086547</v>
      </c>
    </row>
    <row r="3461" spans="1:8">
      <c r="A3461" s="14" t="s">
        <v>3452</v>
      </c>
      <c r="B3461" s="14" t="s">
        <v>14310</v>
      </c>
      <c r="C3461" s="14" t="s">
        <v>14311</v>
      </c>
      <c r="D3461" s="14" t="s">
        <v>14312</v>
      </c>
      <c r="F3461" s="3" t="s">
        <v>15910</v>
      </c>
      <c r="G3461" s="4">
        <v>9.8958823469104349</v>
      </c>
      <c r="H3461" s="3">
        <v>-2.3191094038883802</v>
      </c>
    </row>
    <row r="3462" spans="1:8">
      <c r="A3462" s="14" t="s">
        <v>3453</v>
      </c>
      <c r="B3462" s="14" t="s">
        <v>14313</v>
      </c>
      <c r="C3462" s="14" t="s">
        <v>14314</v>
      </c>
      <c r="D3462" s="14" t="s">
        <v>14315</v>
      </c>
      <c r="G3462" s="3">
        <v>1.0814592899589202</v>
      </c>
      <c r="H3462" s="3">
        <v>-0.40309869710888202</v>
      </c>
    </row>
    <row r="3463" spans="1:8">
      <c r="A3463" s="14" t="s">
        <v>3454</v>
      </c>
      <c r="B3463" s="14" t="s">
        <v>14316</v>
      </c>
      <c r="C3463" s="14" t="s">
        <v>14317</v>
      </c>
      <c r="D3463" s="14" t="s">
        <v>14318</v>
      </c>
      <c r="G3463" s="3">
        <v>0.92939901065629971</v>
      </c>
      <c r="H3463" s="3">
        <v>0.397665659884612</v>
      </c>
    </row>
    <row r="3464" spans="1:8">
      <c r="A3464" s="14" t="s">
        <v>3455</v>
      </c>
      <c r="B3464" s="14" t="s">
        <v>14319</v>
      </c>
      <c r="C3464" s="14" t="s">
        <v>14320</v>
      </c>
      <c r="D3464" s="14" t="s">
        <v>14321</v>
      </c>
      <c r="F3464" s="3" t="s">
        <v>15910</v>
      </c>
      <c r="G3464" s="4">
        <v>18.598870897524421</v>
      </c>
      <c r="H3464" s="3">
        <v>2.9971589231491098</v>
      </c>
    </row>
    <row r="3465" spans="1:8">
      <c r="A3465" s="14" t="s">
        <v>3456</v>
      </c>
      <c r="B3465" s="14" t="s">
        <v>14322</v>
      </c>
      <c r="C3465" s="14" t="s">
        <v>14323</v>
      </c>
      <c r="D3465" s="14" t="s">
        <v>14324</v>
      </c>
      <c r="G3465" s="3">
        <v>0.88715116417145701</v>
      </c>
      <c r="H3465" s="3">
        <v>0.30063364819537902</v>
      </c>
    </row>
    <row r="3466" spans="1:8">
      <c r="A3466" s="14" t="s">
        <v>3457</v>
      </c>
      <c r="B3466" s="14" t="s">
        <v>14325</v>
      </c>
      <c r="C3466" s="14" t="s">
        <v>14326</v>
      </c>
      <c r="D3466" s="14" t="s">
        <v>14327</v>
      </c>
      <c r="G3466" s="3">
        <v>1.2696131915510418</v>
      </c>
      <c r="H3466" s="3">
        <v>-0.32717788837376999</v>
      </c>
    </row>
    <row r="3467" spans="1:8">
      <c r="A3467" s="14" t="s">
        <v>3458</v>
      </c>
      <c r="B3467" s="14" t="s">
        <v>14328</v>
      </c>
      <c r="C3467" s="14" t="s">
        <v>14329</v>
      </c>
      <c r="D3467" s="14" t="s">
        <v>14330</v>
      </c>
      <c r="F3467" s="3" t="s">
        <v>15910</v>
      </c>
      <c r="G3467" s="3">
        <v>2.9823976649317081</v>
      </c>
      <c r="H3467" s="3">
        <v>-0.55875038647133402</v>
      </c>
    </row>
    <row r="3468" spans="1:8">
      <c r="A3468" s="14" t="s">
        <v>3459</v>
      </c>
      <c r="B3468" s="14" t="s">
        <v>14331</v>
      </c>
      <c r="C3468" s="14" t="s">
        <v>14332</v>
      </c>
      <c r="D3468" s="14" t="s">
        <v>14333</v>
      </c>
      <c r="G3468" s="3">
        <v>1.2752020960101742</v>
      </c>
      <c r="H3468" s="3">
        <v>0.43940126861883599</v>
      </c>
    </row>
    <row r="3469" spans="1:8">
      <c r="A3469" s="14" t="s">
        <v>3460</v>
      </c>
      <c r="B3469" s="14" t="s">
        <v>14334</v>
      </c>
      <c r="C3469" s="14" t="s">
        <v>14335</v>
      </c>
      <c r="D3469" s="14" t="s">
        <v>14336</v>
      </c>
      <c r="G3469" s="3">
        <v>0.3493079368475111</v>
      </c>
      <c r="H3469" s="3">
        <v>-0.164888791739941</v>
      </c>
    </row>
    <row r="3470" spans="1:8">
      <c r="A3470" s="14" t="s">
        <v>3461</v>
      </c>
      <c r="B3470" s="14" t="s">
        <v>14337</v>
      </c>
      <c r="C3470" s="14" t="s">
        <v>14338</v>
      </c>
      <c r="D3470" s="14" t="s">
        <v>14339</v>
      </c>
      <c r="G3470" s="3">
        <v>1.1841926519131269</v>
      </c>
      <c r="H3470" s="3">
        <v>0.51965145756801001</v>
      </c>
    </row>
    <row r="3471" spans="1:8">
      <c r="B3471" s="14" t="s">
        <v>14340</v>
      </c>
      <c r="G3471" s="3">
        <v>0.5210271849775967</v>
      </c>
      <c r="H3471" s="3">
        <v>0.23827368287103501</v>
      </c>
    </row>
    <row r="3472" spans="1:8">
      <c r="A3472" s="14" t="s">
        <v>3462</v>
      </c>
      <c r="B3472" s="14" t="s">
        <v>14341</v>
      </c>
      <c r="C3472" s="14" t="s">
        <v>14342</v>
      </c>
      <c r="D3472" s="14" t="s">
        <v>14343</v>
      </c>
      <c r="G3472" s="3">
        <v>0.2971551043854081</v>
      </c>
      <c r="H3472" s="3">
        <v>-0.104942168178621</v>
      </c>
    </row>
    <row r="3473" spans="1:8">
      <c r="A3473" s="14" t="s">
        <v>3463</v>
      </c>
      <c r="B3473" s="14" t="s">
        <v>14344</v>
      </c>
      <c r="C3473" s="14" t="s">
        <v>14345</v>
      </c>
      <c r="D3473" s="14" t="s">
        <v>14346</v>
      </c>
      <c r="F3473" s="3" t="s">
        <v>15910</v>
      </c>
      <c r="G3473" s="3">
        <v>2.524786700259313</v>
      </c>
      <c r="H3473" s="3">
        <v>0.87631263136863702</v>
      </c>
    </row>
    <row r="3474" spans="1:8">
      <c r="A3474" s="14" t="s">
        <v>3464</v>
      </c>
      <c r="B3474" s="14" t="s">
        <v>14347</v>
      </c>
      <c r="C3474" s="14" t="s">
        <v>14348</v>
      </c>
      <c r="D3474" s="14" t="s">
        <v>14349</v>
      </c>
      <c r="F3474" s="3" t="s">
        <v>15910</v>
      </c>
      <c r="G3474" s="3">
        <v>1.9261998746642397</v>
      </c>
      <c r="H3474" s="3">
        <v>1.06070320943991</v>
      </c>
    </row>
    <row r="3475" spans="1:8">
      <c r="A3475" s="14" t="s">
        <v>3465</v>
      </c>
      <c r="B3475" s="14" t="s">
        <v>14350</v>
      </c>
      <c r="C3475" s="14" t="s">
        <v>14351</v>
      </c>
      <c r="D3475" s="14" t="s">
        <v>14352</v>
      </c>
      <c r="G3475" s="3">
        <v>0.80265588289268897</v>
      </c>
      <c r="H3475" s="3">
        <v>-0.171605249891679</v>
      </c>
    </row>
    <row r="3476" spans="1:8">
      <c r="A3476" s="14" t="s">
        <v>3466</v>
      </c>
      <c r="B3476" s="14" t="s">
        <v>14353</v>
      </c>
      <c r="C3476" s="14" t="s">
        <v>14354</v>
      </c>
      <c r="D3476" s="14" t="s">
        <v>14355</v>
      </c>
      <c r="G3476" s="3">
        <v>0.23156054807369075</v>
      </c>
      <c r="H3476" s="3">
        <v>-0.101710263515755</v>
      </c>
    </row>
    <row r="3477" spans="1:8">
      <c r="A3477" s="14" t="s">
        <v>3467</v>
      </c>
      <c r="B3477" s="14" t="s">
        <v>14356</v>
      </c>
      <c r="C3477" s="14" t="s">
        <v>14357</v>
      </c>
      <c r="D3477" s="14" t="s">
        <v>14358</v>
      </c>
      <c r="G3477" s="3">
        <v>0.68253517000228681</v>
      </c>
      <c r="H3477" s="3">
        <v>0.29230236570822898</v>
      </c>
    </row>
    <row r="3478" spans="1:8">
      <c r="A3478" s="14" t="s">
        <v>3468</v>
      </c>
      <c r="B3478" s="14" t="s">
        <v>14359</v>
      </c>
      <c r="C3478" s="14" t="s">
        <v>14360</v>
      </c>
      <c r="D3478" s="14" t="s">
        <v>14361</v>
      </c>
      <c r="G3478" s="3">
        <v>0.30720445193082019</v>
      </c>
      <c r="H3478" s="3">
        <v>-9.7276293345399806E-2</v>
      </c>
    </row>
    <row r="3479" spans="1:8">
      <c r="A3479" s="14" t="s">
        <v>3469</v>
      </c>
      <c r="B3479" s="14" t="s">
        <v>14362</v>
      </c>
      <c r="C3479" s="14" t="s">
        <v>14363</v>
      </c>
      <c r="D3479" s="14" t="s">
        <v>14364</v>
      </c>
      <c r="F3479" s="3" t="s">
        <v>15910</v>
      </c>
      <c r="G3479" s="3">
        <v>2.5214637919350142</v>
      </c>
      <c r="H3479" s="3">
        <v>-1.05925854374965</v>
      </c>
    </row>
    <row r="3480" spans="1:8">
      <c r="A3480" s="14" t="s">
        <v>3470</v>
      </c>
      <c r="B3480" s="14" t="s">
        <v>14365</v>
      </c>
      <c r="C3480" s="14" t="s">
        <v>14366</v>
      </c>
      <c r="D3480" s="14" t="s">
        <v>14367</v>
      </c>
      <c r="G3480" s="3">
        <v>0.24613782050519614</v>
      </c>
      <c r="H3480" s="3">
        <v>-0.120461717570821</v>
      </c>
    </row>
    <row r="3481" spans="1:8">
      <c r="A3481" s="14" t="s">
        <v>3471</v>
      </c>
      <c r="B3481" s="14" t="s">
        <v>14368</v>
      </c>
      <c r="C3481" s="14" t="s">
        <v>14369</v>
      </c>
      <c r="D3481" s="14" t="s">
        <v>14370</v>
      </c>
      <c r="G3481" s="3">
        <v>0.38486988089679947</v>
      </c>
      <c r="H3481" s="3">
        <v>-0.13708259217441099</v>
      </c>
    </row>
    <row r="3482" spans="1:8">
      <c r="A3482" s="14" t="s">
        <v>3472</v>
      </c>
      <c r="B3482" s="14" t="s">
        <v>14371</v>
      </c>
      <c r="C3482" s="14" t="s">
        <v>14372</v>
      </c>
      <c r="D3482" s="14" t="s">
        <v>14373</v>
      </c>
      <c r="G3482" s="3">
        <v>0.34396409957611657</v>
      </c>
      <c r="H3482" s="3">
        <v>0.193612795571486</v>
      </c>
    </row>
    <row r="3483" spans="1:8">
      <c r="A3483" s="14" t="s">
        <v>3473</v>
      </c>
      <c r="B3483" s="14" t="s">
        <v>14374</v>
      </c>
      <c r="C3483" s="14" t="s">
        <v>14375</v>
      </c>
      <c r="D3483" s="14" t="s">
        <v>14376</v>
      </c>
      <c r="F3483" s="3" t="s">
        <v>15910</v>
      </c>
      <c r="G3483" s="3">
        <v>2.1946238974127397</v>
      </c>
      <c r="H3483" s="3">
        <v>0.83898035873969401</v>
      </c>
    </row>
    <row r="3484" spans="1:8">
      <c r="A3484" s="14" t="s">
        <v>3474</v>
      </c>
      <c r="B3484" s="14" t="s">
        <v>14377</v>
      </c>
      <c r="C3484" s="14" t="s">
        <v>14378</v>
      </c>
      <c r="D3484" s="14" t="s">
        <v>14379</v>
      </c>
      <c r="F3484" s="3" t="s">
        <v>15910</v>
      </c>
      <c r="G3484" s="3">
        <v>3.6601421206581772</v>
      </c>
      <c r="H3484" s="3">
        <v>-0.78637646113152404</v>
      </c>
    </row>
    <row r="3485" spans="1:8">
      <c r="A3485" s="14" t="s">
        <v>3475</v>
      </c>
      <c r="B3485" s="14" t="s">
        <v>14380</v>
      </c>
      <c r="C3485" s="14" t="s">
        <v>14381</v>
      </c>
      <c r="D3485" s="14" t="s">
        <v>14382</v>
      </c>
      <c r="G3485" s="3">
        <v>1.0874763912002974</v>
      </c>
      <c r="H3485" s="3">
        <v>0.29848677842919502</v>
      </c>
    </row>
    <row r="3486" spans="1:8">
      <c r="A3486" s="14" t="s">
        <v>3476</v>
      </c>
      <c r="B3486" s="14" t="s">
        <v>14383</v>
      </c>
      <c r="C3486" s="14" t="s">
        <v>14384</v>
      </c>
      <c r="D3486" s="14" t="s">
        <v>14385</v>
      </c>
      <c r="G3486" s="3">
        <v>0.7949750561731439</v>
      </c>
      <c r="H3486" s="3">
        <v>0.30226383888966402</v>
      </c>
    </row>
    <row r="3487" spans="1:8">
      <c r="A3487" s="14" t="s">
        <v>3477</v>
      </c>
      <c r="B3487" s="14" t="s">
        <v>14386</v>
      </c>
      <c r="C3487" s="14" t="s">
        <v>14387</v>
      </c>
      <c r="D3487" s="14" t="s">
        <v>14388</v>
      </c>
      <c r="F3487" s="3" t="s">
        <v>15910</v>
      </c>
      <c r="G3487" s="3">
        <v>2.3992759015808027</v>
      </c>
      <c r="H3487" s="3">
        <v>1.10785048484802</v>
      </c>
    </row>
    <row r="3488" spans="1:8">
      <c r="A3488" s="14" t="s">
        <v>3478</v>
      </c>
      <c r="B3488" s="14" t="s">
        <v>14389</v>
      </c>
      <c r="C3488" s="14" t="s">
        <v>14390</v>
      </c>
      <c r="D3488" s="14" t="s">
        <v>14391</v>
      </c>
      <c r="G3488" s="3">
        <v>1.2379513319027073</v>
      </c>
      <c r="H3488" s="3">
        <v>-0.357506551251218</v>
      </c>
    </row>
    <row r="3489" spans="1:8">
      <c r="A3489" s="14" t="s">
        <v>3479</v>
      </c>
      <c r="B3489" s="14" t="s">
        <v>14392</v>
      </c>
      <c r="C3489" s="14" t="s">
        <v>14393</v>
      </c>
      <c r="D3489" s="14" t="s">
        <v>14394</v>
      </c>
      <c r="G3489" s="3">
        <v>0.19770404601164662</v>
      </c>
      <c r="H3489" s="3">
        <v>7.0395702747879804E-2</v>
      </c>
    </row>
    <row r="3490" spans="1:8">
      <c r="A3490" s="14" t="s">
        <v>3480</v>
      </c>
      <c r="B3490" s="14" t="s">
        <v>14395</v>
      </c>
      <c r="C3490" s="14" t="s">
        <v>14396</v>
      </c>
      <c r="D3490" s="14" t="s">
        <v>14397</v>
      </c>
      <c r="G3490" s="3">
        <v>3.9091518228868534E-2</v>
      </c>
      <c r="H3490" s="3">
        <v>3.5503773093223598E-2</v>
      </c>
    </row>
    <row r="3491" spans="1:8">
      <c r="A3491" s="14" t="s">
        <v>3481</v>
      </c>
      <c r="B3491" s="14" t="s">
        <v>14398</v>
      </c>
      <c r="C3491" s="14" t="s">
        <v>14399</v>
      </c>
      <c r="D3491" s="14" t="s">
        <v>14400</v>
      </c>
      <c r="G3491" s="3">
        <v>0.39009867714620211</v>
      </c>
      <c r="H3491" s="3">
        <v>-9.4793086468770701E-2</v>
      </c>
    </row>
    <row r="3492" spans="1:8">
      <c r="A3492" s="14" t="s">
        <v>3482</v>
      </c>
      <c r="B3492" s="14" t="s">
        <v>14401</v>
      </c>
      <c r="C3492" s="14" t="s">
        <v>14402</v>
      </c>
      <c r="D3492" s="14" t="s">
        <v>14403</v>
      </c>
      <c r="G3492" s="3">
        <v>0.10759011250500088</v>
      </c>
      <c r="H3492" s="3">
        <v>-9.2917766869068205E-2</v>
      </c>
    </row>
    <row r="3493" spans="1:8">
      <c r="A3493" s="14" t="s">
        <v>3483</v>
      </c>
      <c r="B3493" s="14" t="s">
        <v>14404</v>
      </c>
      <c r="C3493" s="14" t="s">
        <v>14405</v>
      </c>
      <c r="D3493" s="14" t="s">
        <v>14406</v>
      </c>
      <c r="G3493" s="3">
        <v>1.006762188599488</v>
      </c>
      <c r="H3493" s="3">
        <v>-0.50953036793310902</v>
      </c>
    </row>
    <row r="3494" spans="1:8">
      <c r="A3494" s="14" t="s">
        <v>3484</v>
      </c>
      <c r="B3494" s="14" t="s">
        <v>14407</v>
      </c>
      <c r="C3494" s="14" t="s">
        <v>14408</v>
      </c>
      <c r="D3494" s="14" t="s">
        <v>14409</v>
      </c>
      <c r="G3494" s="3">
        <v>0.27213014444524697</v>
      </c>
      <c r="H3494" s="3">
        <v>-0.154358095377684</v>
      </c>
    </row>
    <row r="3495" spans="1:8">
      <c r="A3495" s="14" t="s">
        <v>3485</v>
      </c>
      <c r="B3495" s="14" t="s">
        <v>14410</v>
      </c>
      <c r="C3495" s="14" t="s">
        <v>14411</v>
      </c>
      <c r="D3495" s="14" t="s">
        <v>14412</v>
      </c>
      <c r="F3495" s="3" t="s">
        <v>15910</v>
      </c>
      <c r="G3495" s="3">
        <v>1.3208159751567095</v>
      </c>
      <c r="H3495" s="3">
        <v>0.29471788165469998</v>
      </c>
    </row>
    <row r="3496" spans="1:8">
      <c r="A3496" s="14" t="s">
        <v>3486</v>
      </c>
      <c r="B3496" s="14" t="s">
        <v>14413</v>
      </c>
      <c r="C3496" s="14" t="s">
        <v>14414</v>
      </c>
      <c r="D3496" s="14" t="s">
        <v>14415</v>
      </c>
      <c r="G3496" s="3">
        <v>5.9455115136013918E-2</v>
      </c>
      <c r="H3496" s="3">
        <v>5.3226482847498501E-2</v>
      </c>
    </row>
    <row r="3497" spans="1:8">
      <c r="A3497" s="14" t="s">
        <v>3487</v>
      </c>
      <c r="B3497" s="14" t="s">
        <v>14416</v>
      </c>
      <c r="C3497" s="14" t="s">
        <v>14417</v>
      </c>
      <c r="D3497" s="14" t="s">
        <v>14418</v>
      </c>
      <c r="G3497" s="3">
        <v>0.71818678330253083</v>
      </c>
      <c r="H3497" s="3">
        <v>0.225757468814651</v>
      </c>
    </row>
    <row r="3498" spans="1:8">
      <c r="A3498" s="14" t="s">
        <v>3488</v>
      </c>
      <c r="B3498" s="14" t="s">
        <v>14419</v>
      </c>
      <c r="C3498" s="14" t="s">
        <v>14420</v>
      </c>
      <c r="D3498" s="14" t="s">
        <v>14421</v>
      </c>
      <c r="F3498" s="3" t="s">
        <v>15910</v>
      </c>
      <c r="G3498" s="3">
        <v>2.7215927440751382</v>
      </c>
      <c r="H3498" s="3">
        <v>-0.687565031553238</v>
      </c>
    </row>
    <row r="3499" spans="1:8">
      <c r="A3499" s="14" t="s">
        <v>3489</v>
      </c>
      <c r="B3499" s="14" t="s">
        <v>14422</v>
      </c>
      <c r="C3499" s="14" t="s">
        <v>14423</v>
      </c>
      <c r="D3499" s="14" t="s">
        <v>14424</v>
      </c>
      <c r="G3499" s="3">
        <v>0.14615460032312477</v>
      </c>
      <c r="H3499" s="3">
        <v>-9.1224304094738001E-2</v>
      </c>
    </row>
    <row r="3500" spans="1:8">
      <c r="A3500" s="14" t="s">
        <v>3490</v>
      </c>
      <c r="B3500" s="14" t="s">
        <v>14425</v>
      </c>
      <c r="C3500" s="14" t="s">
        <v>14426</v>
      </c>
      <c r="D3500" s="14" t="s">
        <v>14427</v>
      </c>
      <c r="G3500" s="3">
        <v>1.2035042746886784</v>
      </c>
      <c r="H3500" s="3">
        <v>-0.45150541766763602</v>
      </c>
    </row>
    <row r="3501" spans="1:8">
      <c r="A3501" s="14" t="s">
        <v>3491</v>
      </c>
      <c r="B3501" s="14" t="s">
        <v>14428</v>
      </c>
      <c r="C3501" s="14" t="s">
        <v>14429</v>
      </c>
      <c r="D3501" s="14" t="s">
        <v>14430</v>
      </c>
      <c r="F3501" s="3" t="s">
        <v>15910</v>
      </c>
      <c r="G3501" s="4">
        <v>4.7866028676611894</v>
      </c>
      <c r="H3501" s="3">
        <v>0.99068217313111695</v>
      </c>
    </row>
    <row r="3502" spans="1:8">
      <c r="A3502" s="14" t="s">
        <v>3492</v>
      </c>
      <c r="B3502" s="14" t="s">
        <v>14431</v>
      </c>
      <c r="C3502" s="14" t="s">
        <v>14432</v>
      </c>
      <c r="D3502" s="14" t="s">
        <v>14433</v>
      </c>
      <c r="G3502" s="3">
        <v>0.54179115136437705</v>
      </c>
      <c r="H3502" s="3">
        <v>0.11885127390424401</v>
      </c>
    </row>
    <row r="3503" spans="1:8">
      <c r="A3503" s="14" t="s">
        <v>3493</v>
      </c>
      <c r="B3503" s="14" t="s">
        <v>14434</v>
      </c>
      <c r="C3503" s="14" t="s">
        <v>14435</v>
      </c>
      <c r="D3503" s="14" t="s">
        <v>14436</v>
      </c>
      <c r="F3503" s="3" t="s">
        <v>15910</v>
      </c>
      <c r="G3503" s="3">
        <v>2.9507188043787949</v>
      </c>
      <c r="H3503" s="3">
        <v>-0.54547440599816999</v>
      </c>
    </row>
    <row r="3504" spans="1:8">
      <c r="A3504" s="14" t="s">
        <v>3494</v>
      </c>
      <c r="B3504" s="14" t="s">
        <v>14437</v>
      </c>
      <c r="C3504" s="14" t="s">
        <v>14438</v>
      </c>
      <c r="D3504" s="14" t="s">
        <v>14439</v>
      </c>
      <c r="G3504" s="3">
        <v>0.37387092735458993</v>
      </c>
      <c r="H3504" s="3">
        <v>0.202956436276436</v>
      </c>
    </row>
    <row r="3505" spans="1:8">
      <c r="A3505" s="14" t="s">
        <v>3495</v>
      </c>
      <c r="B3505" s="14" t="s">
        <v>14440</v>
      </c>
      <c r="C3505" s="14" t="s">
        <v>14441</v>
      </c>
      <c r="D3505" s="14" t="s">
        <v>14442</v>
      </c>
      <c r="G3505" s="3">
        <v>4.0656719658511031E-2</v>
      </c>
      <c r="H3505" s="3">
        <v>1.50843493640423E-2</v>
      </c>
    </row>
    <row r="3506" spans="1:8">
      <c r="A3506" s="14" t="s">
        <v>3496</v>
      </c>
      <c r="B3506" s="14" t="s">
        <v>14443</v>
      </c>
      <c r="C3506" s="14" t="s">
        <v>14444</v>
      </c>
      <c r="D3506" s="14" t="s">
        <v>14445</v>
      </c>
      <c r="F3506" s="3" t="s">
        <v>15910</v>
      </c>
      <c r="G3506" s="3">
        <v>3.3771392580123858</v>
      </c>
      <c r="H3506" s="3">
        <v>-0.60247009071211</v>
      </c>
    </row>
    <row r="3507" spans="1:8">
      <c r="A3507" s="14" t="s">
        <v>3497</v>
      </c>
      <c r="B3507" s="14" t="s">
        <v>14446</v>
      </c>
      <c r="C3507" s="14" t="s">
        <v>14447</v>
      </c>
      <c r="D3507" s="14" t="s">
        <v>14448</v>
      </c>
      <c r="G3507" s="3">
        <v>8.9252383543309194E-2</v>
      </c>
      <c r="H3507" s="3">
        <v>2.8207449925442499E-2</v>
      </c>
    </row>
    <row r="3508" spans="1:8">
      <c r="A3508" s="14" t="s">
        <v>3498</v>
      </c>
      <c r="B3508" s="14" t="s">
        <v>14449</v>
      </c>
      <c r="C3508" s="14" t="s">
        <v>14450</v>
      </c>
      <c r="D3508" s="14" t="s">
        <v>14451</v>
      </c>
      <c r="F3508" s="3" t="s">
        <v>15910</v>
      </c>
      <c r="G3508" s="4">
        <v>9.0547353217634132</v>
      </c>
      <c r="H3508" s="3">
        <v>1.98323427371681</v>
      </c>
    </row>
    <row r="3509" spans="1:8">
      <c r="A3509" s="14" t="s">
        <v>3499</v>
      </c>
      <c r="B3509" s="14" t="s">
        <v>14452</v>
      </c>
      <c r="C3509" s="14" t="s">
        <v>14453</v>
      </c>
      <c r="D3509" s="14" t="s">
        <v>14454</v>
      </c>
      <c r="G3509" s="3">
        <v>0.17639865865581486</v>
      </c>
      <c r="H3509" s="3">
        <v>-4.3689786934772101E-2</v>
      </c>
    </row>
    <row r="3510" spans="1:8">
      <c r="A3510" s="14" t="s">
        <v>3500</v>
      </c>
      <c r="B3510" s="14" t="s">
        <v>14455</v>
      </c>
      <c r="C3510" s="14" t="s">
        <v>14456</v>
      </c>
      <c r="D3510" s="14" t="s">
        <v>14457</v>
      </c>
      <c r="G3510" s="3">
        <v>4.2436557762797887E-2</v>
      </c>
      <c r="H3510" s="3">
        <v>-2.8387072780322601E-2</v>
      </c>
    </row>
    <row r="3511" spans="1:8">
      <c r="A3511" s="14" t="s">
        <v>3501</v>
      </c>
      <c r="B3511" s="14" t="s">
        <v>14458</v>
      </c>
      <c r="C3511" s="14" t="s">
        <v>14459</v>
      </c>
      <c r="D3511" s="14" t="s">
        <v>14460</v>
      </c>
      <c r="G3511" s="3">
        <v>0.85992339406982754</v>
      </c>
      <c r="H3511" s="3">
        <v>0.258467557764537</v>
      </c>
    </row>
    <row r="3512" spans="1:8">
      <c r="A3512" s="14" t="s">
        <v>3502</v>
      </c>
      <c r="B3512" s="14" t="s">
        <v>14461</v>
      </c>
      <c r="C3512" s="14" t="s">
        <v>14462</v>
      </c>
      <c r="D3512" s="14" t="s">
        <v>14463</v>
      </c>
      <c r="G3512" s="3">
        <v>0.62895017584446977</v>
      </c>
      <c r="H3512" s="3">
        <v>0.19199596676561601</v>
      </c>
    </row>
    <row r="3513" spans="1:8">
      <c r="A3513" s="14" t="s">
        <v>3503</v>
      </c>
      <c r="B3513" s="14" t="s">
        <v>14464</v>
      </c>
      <c r="C3513" s="14" t="s">
        <v>14465</v>
      </c>
      <c r="D3513" s="14" t="s">
        <v>14466</v>
      </c>
      <c r="G3513" s="3">
        <v>1.0327370277991943</v>
      </c>
      <c r="H3513" s="3">
        <v>0.429612374653419</v>
      </c>
    </row>
    <row r="3514" spans="1:8">
      <c r="A3514" s="14" t="s">
        <v>3504</v>
      </c>
      <c r="B3514" s="14" t="s">
        <v>14467</v>
      </c>
      <c r="C3514" s="14" t="s">
        <v>14468</v>
      </c>
      <c r="D3514" s="14" t="s">
        <v>14469</v>
      </c>
      <c r="F3514" s="3" t="s">
        <v>15910</v>
      </c>
      <c r="G3514" s="3">
        <v>1.3385987237507133</v>
      </c>
      <c r="H3514" s="3">
        <v>0.36797268074792899</v>
      </c>
    </row>
    <row r="3515" spans="1:8">
      <c r="A3515" s="14" t="s">
        <v>3505</v>
      </c>
      <c r="B3515" s="14" t="s">
        <v>14470</v>
      </c>
      <c r="C3515" s="14" t="s">
        <v>14471</v>
      </c>
      <c r="D3515" s="14" t="s">
        <v>14472</v>
      </c>
      <c r="G3515" s="3">
        <v>0.26142548366409163</v>
      </c>
      <c r="H3515" s="3">
        <v>-0.120522237080101</v>
      </c>
    </row>
    <row r="3516" spans="1:8">
      <c r="A3516" s="14" t="s">
        <v>3506</v>
      </c>
      <c r="B3516" s="14" t="s">
        <v>14473</v>
      </c>
      <c r="C3516" s="14" t="s">
        <v>14474</v>
      </c>
      <c r="D3516" s="14" t="s">
        <v>14475</v>
      </c>
      <c r="G3516" s="3">
        <v>3.3548028409322757E-2</v>
      </c>
      <c r="H3516" s="3">
        <v>-1.71051327116001E-2</v>
      </c>
    </row>
    <row r="3517" spans="1:8">
      <c r="A3517" s="14" t="s">
        <v>3507</v>
      </c>
      <c r="B3517" s="14" t="s">
        <v>14476</v>
      </c>
      <c r="C3517" s="14" t="s">
        <v>14477</v>
      </c>
      <c r="D3517" s="14" t="s">
        <v>14478</v>
      </c>
      <c r="G3517" s="3">
        <v>0.8064387374074935</v>
      </c>
      <c r="H3517" s="3">
        <v>-0.27250387299228701</v>
      </c>
    </row>
    <row r="3518" spans="1:8">
      <c r="A3518" s="14" t="s">
        <v>3508</v>
      </c>
      <c r="B3518" s="14" t="s">
        <v>14479</v>
      </c>
      <c r="C3518" s="14" t="s">
        <v>14480</v>
      </c>
      <c r="D3518" s="14" t="s">
        <v>14481</v>
      </c>
      <c r="F3518" s="3" t="s">
        <v>15910</v>
      </c>
      <c r="G3518" s="4">
        <v>5.853289478065796</v>
      </c>
      <c r="H3518" s="3">
        <v>1.1923899771911799</v>
      </c>
    </row>
    <row r="3519" spans="1:8">
      <c r="A3519" s="14" t="s">
        <v>3509</v>
      </c>
      <c r="B3519" s="14" t="s">
        <v>14482</v>
      </c>
      <c r="C3519" s="14" t="s">
        <v>14483</v>
      </c>
      <c r="D3519" s="14" t="s">
        <v>14484</v>
      </c>
      <c r="F3519" s="3" t="s">
        <v>15910</v>
      </c>
      <c r="G3519" s="3">
        <v>2.2760963848634295</v>
      </c>
      <c r="H3519" s="3">
        <v>0.48456636742999198</v>
      </c>
    </row>
    <row r="3520" spans="1:8">
      <c r="A3520" s="14" t="s">
        <v>3510</v>
      </c>
      <c r="B3520" s="14" t="s">
        <v>14485</v>
      </c>
      <c r="C3520" s="14" t="s">
        <v>14486</v>
      </c>
      <c r="D3520" s="14" t="s">
        <v>14487</v>
      </c>
      <c r="G3520" s="3">
        <v>0.38761250589874435</v>
      </c>
      <c r="H3520" s="3">
        <v>-0.172533111489234</v>
      </c>
    </row>
    <row r="3521" spans="1:8">
      <c r="A3521" s="14" t="s">
        <v>3511</v>
      </c>
      <c r="B3521" s="14" t="s">
        <v>14488</v>
      </c>
      <c r="C3521" s="14" t="s">
        <v>14489</v>
      </c>
      <c r="D3521" s="14" t="s">
        <v>14490</v>
      </c>
      <c r="G3521" s="3">
        <v>0.44537144140643115</v>
      </c>
      <c r="H3521" s="3">
        <v>0.14708983888228699</v>
      </c>
    </row>
    <row r="3522" spans="1:8">
      <c r="A3522" s="14" t="s">
        <v>3512</v>
      </c>
      <c r="B3522" s="14" t="s">
        <v>14491</v>
      </c>
      <c r="C3522" s="14" t="s">
        <v>14492</v>
      </c>
      <c r="D3522" s="14" t="s">
        <v>14493</v>
      </c>
      <c r="G3522" s="3">
        <v>9.0757624129339201E-2</v>
      </c>
      <c r="H3522" s="3">
        <v>-7.8811297400130195E-2</v>
      </c>
    </row>
    <row r="3523" spans="1:8">
      <c r="A3523" s="14" t="s">
        <v>3513</v>
      </c>
      <c r="B3523" s="14" t="s">
        <v>14494</v>
      </c>
      <c r="C3523" s="14" t="s">
        <v>14495</v>
      </c>
      <c r="D3523" s="14" t="s">
        <v>14496</v>
      </c>
      <c r="G3523" s="3">
        <v>0.13546637600966777</v>
      </c>
      <c r="H3523" s="3">
        <v>-6.5716888954242103E-2</v>
      </c>
    </row>
    <row r="3524" spans="1:8">
      <c r="A3524" s="14" t="s">
        <v>3514</v>
      </c>
      <c r="B3524" s="14" t="s">
        <v>14497</v>
      </c>
      <c r="C3524" s="14" t="s">
        <v>14498</v>
      </c>
      <c r="D3524" s="14" t="s">
        <v>14499</v>
      </c>
      <c r="G3524" s="3">
        <v>1.1855821352620868</v>
      </c>
      <c r="H3524" s="3">
        <v>0.30952704484264099</v>
      </c>
    </row>
    <row r="3525" spans="1:8">
      <c r="A3525" s="14" t="s">
        <v>3515</v>
      </c>
      <c r="B3525" s="14" t="s">
        <v>14500</v>
      </c>
      <c r="C3525" s="14" t="s">
        <v>14501</v>
      </c>
      <c r="D3525" s="14" t="s">
        <v>14502</v>
      </c>
      <c r="G3525" s="3">
        <v>0.2412711136752527</v>
      </c>
      <c r="H3525" s="3">
        <v>0.142374060622283</v>
      </c>
    </row>
    <row r="3526" spans="1:8">
      <c r="A3526" s="14" t="s">
        <v>3516</v>
      </c>
      <c r="B3526" s="14" t="s">
        <v>14503</v>
      </c>
      <c r="C3526" s="14" t="s">
        <v>14504</v>
      </c>
      <c r="D3526" s="14" t="s">
        <v>14505</v>
      </c>
      <c r="G3526" s="3">
        <v>0.23693438591166796</v>
      </c>
      <c r="H3526" s="3">
        <v>8.2045355862056898E-2</v>
      </c>
    </row>
    <row r="3527" spans="1:8">
      <c r="A3527" s="14" t="s">
        <v>3517</v>
      </c>
      <c r="B3527" s="14" t="s">
        <v>14506</v>
      </c>
      <c r="C3527" s="14" t="s">
        <v>14507</v>
      </c>
      <c r="D3527" s="14" t="s">
        <v>14508</v>
      </c>
      <c r="G3527" s="3">
        <v>0.45560380141220636</v>
      </c>
      <c r="H3527" s="3">
        <v>0.186644399525701</v>
      </c>
    </row>
    <row r="3528" spans="1:8">
      <c r="A3528" s="14" t="s">
        <v>3518</v>
      </c>
      <c r="B3528" s="14" t="s">
        <v>14509</v>
      </c>
      <c r="C3528" s="14" t="s">
        <v>14510</v>
      </c>
      <c r="D3528" s="14" t="s">
        <v>14511</v>
      </c>
      <c r="G3528" s="3">
        <v>0.43239577201146778</v>
      </c>
      <c r="H3528" s="3">
        <v>-0.15001447685062899</v>
      </c>
    </row>
    <row r="3529" spans="1:8">
      <c r="A3529" s="14" t="s">
        <v>3519</v>
      </c>
      <c r="B3529" s="14" t="s">
        <v>14512</v>
      </c>
      <c r="C3529" s="14" t="s">
        <v>14513</v>
      </c>
      <c r="D3529" s="14" t="s">
        <v>14514</v>
      </c>
      <c r="G3529" s="3">
        <v>0.3520989933522794</v>
      </c>
      <c r="H3529" s="3">
        <v>0.14133058981849</v>
      </c>
    </row>
    <row r="3530" spans="1:8">
      <c r="A3530" s="14" t="s">
        <v>3520</v>
      </c>
      <c r="B3530" s="14" t="s">
        <v>14515</v>
      </c>
      <c r="C3530" s="14" t="s">
        <v>14516</v>
      </c>
      <c r="D3530" s="14" t="s">
        <v>14517</v>
      </c>
      <c r="G3530" s="3">
        <v>0.69701097197402173</v>
      </c>
      <c r="H3530" s="3">
        <v>0.355595053037008</v>
      </c>
    </row>
    <row r="3531" spans="1:8">
      <c r="A3531" s="14" t="s">
        <v>3521</v>
      </c>
      <c r="B3531" s="14" t="s">
        <v>14518</v>
      </c>
      <c r="C3531" s="14" t="s">
        <v>14519</v>
      </c>
      <c r="D3531" s="14" t="s">
        <v>14520</v>
      </c>
      <c r="G3531" s="3">
        <v>0.5464890948298543</v>
      </c>
      <c r="H3531" s="3">
        <v>-0.48658339738845802</v>
      </c>
    </row>
    <row r="3532" spans="1:8">
      <c r="A3532" s="14" t="s">
        <v>3522</v>
      </c>
      <c r="B3532" s="14" t="s">
        <v>14521</v>
      </c>
      <c r="C3532" s="14" t="s">
        <v>14522</v>
      </c>
      <c r="D3532" s="14" t="s">
        <v>14523</v>
      </c>
      <c r="F3532" s="3" t="s">
        <v>15910</v>
      </c>
      <c r="G3532" s="3">
        <v>1.7202156984796222</v>
      </c>
      <c r="H3532" s="3">
        <v>-0.40055736869573599</v>
      </c>
    </row>
    <row r="3533" spans="1:8">
      <c r="A3533" s="14" t="s">
        <v>3523</v>
      </c>
      <c r="B3533" s="14" t="s">
        <v>14524</v>
      </c>
      <c r="C3533" s="14" t="s">
        <v>14525</v>
      </c>
      <c r="D3533" s="14" t="s">
        <v>14526</v>
      </c>
      <c r="G3533" s="3">
        <v>0.22528730433885516</v>
      </c>
      <c r="H3533" s="3">
        <v>-0.123326764782585</v>
      </c>
    </row>
    <row r="3534" spans="1:8">
      <c r="A3534" s="14" t="s">
        <v>3524</v>
      </c>
      <c r="B3534" s="14" t="s">
        <v>14527</v>
      </c>
      <c r="C3534" s="14" t="s">
        <v>14528</v>
      </c>
      <c r="D3534" s="14" t="s">
        <v>14529</v>
      </c>
      <c r="F3534" s="3" t="s">
        <v>15910</v>
      </c>
      <c r="G3534" s="3">
        <v>2.3350057112130607</v>
      </c>
      <c r="H3534" s="3">
        <v>-0.95605183900266499</v>
      </c>
    </row>
    <row r="3535" spans="1:8">
      <c r="A3535" s="14" t="s">
        <v>3525</v>
      </c>
      <c r="B3535" s="14" t="s">
        <v>14530</v>
      </c>
      <c r="C3535" s="14" t="s">
        <v>14531</v>
      </c>
      <c r="D3535" s="14" t="s">
        <v>14532</v>
      </c>
      <c r="G3535" s="3">
        <v>0.47232057770456626</v>
      </c>
      <c r="H3535" s="3">
        <v>-0.11595875888442</v>
      </c>
    </row>
    <row r="3536" spans="1:8">
      <c r="A3536" s="14" t="s">
        <v>3526</v>
      </c>
      <c r="B3536" s="14" t="s">
        <v>14533</v>
      </c>
      <c r="C3536" s="14" t="s">
        <v>14534</v>
      </c>
      <c r="D3536" s="14" t="s">
        <v>14535</v>
      </c>
      <c r="G3536" s="3">
        <v>0.27925204885711263</v>
      </c>
      <c r="H3536" s="3">
        <v>0.193639888151272</v>
      </c>
    </row>
    <row r="3537" spans="1:8">
      <c r="A3537" s="14" t="s">
        <v>3527</v>
      </c>
      <c r="B3537" s="14" t="s">
        <v>14536</v>
      </c>
      <c r="C3537" s="14" t="s">
        <v>14537</v>
      </c>
      <c r="D3537" s="14" t="s">
        <v>14538</v>
      </c>
      <c r="F3537" s="3" t="s">
        <v>15910</v>
      </c>
      <c r="G3537" s="3">
        <v>1.7798545916587882</v>
      </c>
      <c r="H3537" s="3">
        <v>0.50746385082602496</v>
      </c>
    </row>
    <row r="3538" spans="1:8">
      <c r="A3538" s="14" t="s">
        <v>3528</v>
      </c>
      <c r="B3538" s="14" t="s">
        <v>14539</v>
      </c>
      <c r="C3538" s="14" t="s">
        <v>14540</v>
      </c>
      <c r="D3538" s="14" t="s">
        <v>14541</v>
      </c>
      <c r="G3538" s="3">
        <v>0.17223284240178946</v>
      </c>
      <c r="H3538" s="3">
        <v>4.6110136384765299E-2</v>
      </c>
    </row>
    <row r="3539" spans="1:8">
      <c r="A3539" s="14" t="s">
        <v>3529</v>
      </c>
      <c r="B3539" s="14" t="s">
        <v>14542</v>
      </c>
      <c r="C3539" s="14" t="s">
        <v>14543</v>
      </c>
      <c r="D3539" s="14" t="s">
        <v>14544</v>
      </c>
      <c r="G3539" s="3">
        <v>0.80112393512659208</v>
      </c>
      <c r="H3539" s="3">
        <v>0.43514695598019498</v>
      </c>
    </row>
    <row r="3540" spans="1:8">
      <c r="A3540" s="14" t="s">
        <v>3530</v>
      </c>
      <c r="B3540" s="14" t="s">
        <v>14545</v>
      </c>
      <c r="C3540" s="14" t="s">
        <v>14546</v>
      </c>
      <c r="D3540" s="14" t="s">
        <v>14547</v>
      </c>
      <c r="G3540" s="3">
        <v>9.3500312934433949E-2</v>
      </c>
      <c r="H3540" s="3">
        <v>-3.8212043698877103E-2</v>
      </c>
    </row>
    <row r="3541" spans="1:8">
      <c r="A3541" s="14" t="s">
        <v>3531</v>
      </c>
      <c r="B3541" s="14" t="s">
        <v>14548</v>
      </c>
      <c r="C3541" s="14" t="s">
        <v>14549</v>
      </c>
      <c r="D3541" s="14" t="s">
        <v>14550</v>
      </c>
      <c r="F3541" s="3" t="s">
        <v>15910</v>
      </c>
      <c r="G3541" s="4">
        <v>5.5020829616221514</v>
      </c>
      <c r="H3541" s="3">
        <v>0.79833383808533398</v>
      </c>
    </row>
    <row r="3542" spans="1:8">
      <c r="A3542" s="14" t="s">
        <v>3532</v>
      </c>
      <c r="B3542" s="14" t="s">
        <v>14551</v>
      </c>
      <c r="C3542" s="14" t="s">
        <v>14552</v>
      </c>
      <c r="D3542" s="14" t="s">
        <v>14553</v>
      </c>
      <c r="G3542" s="3">
        <v>6.5697173931035802E-2</v>
      </c>
      <c r="H3542" s="3">
        <v>-2.3103304724726399E-2</v>
      </c>
    </row>
    <row r="3543" spans="1:8">
      <c r="A3543" s="14" t="s">
        <v>3533</v>
      </c>
      <c r="B3543" s="14" t="s">
        <v>14554</v>
      </c>
      <c r="C3543" s="14" t="s">
        <v>14555</v>
      </c>
      <c r="D3543" s="14" t="s">
        <v>14556</v>
      </c>
      <c r="F3543" s="3" t="s">
        <v>15910</v>
      </c>
      <c r="G3543" s="3">
        <v>1.3211761670908373</v>
      </c>
      <c r="H3543" s="3">
        <v>-0.55974866762757303</v>
      </c>
    </row>
    <row r="3544" spans="1:8">
      <c r="A3544" s="14" t="s">
        <v>3534</v>
      </c>
      <c r="B3544" s="14" t="s">
        <v>14557</v>
      </c>
      <c r="C3544" s="14" t="s">
        <v>14558</v>
      </c>
      <c r="D3544" s="14" t="s">
        <v>14559</v>
      </c>
      <c r="F3544" s="3" t="s">
        <v>15910</v>
      </c>
      <c r="G3544" s="3">
        <v>1.5191813842107698</v>
      </c>
      <c r="H3544" s="3">
        <v>-0.29419168767829701</v>
      </c>
    </row>
    <row r="3545" spans="1:8">
      <c r="A3545" s="14" t="s">
        <v>3535</v>
      </c>
      <c r="B3545" s="14" t="s">
        <v>14560</v>
      </c>
      <c r="C3545" s="14" t="s">
        <v>14561</v>
      </c>
      <c r="D3545" s="14" t="s">
        <v>14562</v>
      </c>
      <c r="G3545" s="3">
        <v>8.3711491203092764E-2</v>
      </c>
      <c r="H3545" s="3">
        <v>5.5640940417846001E-2</v>
      </c>
    </row>
    <row r="3546" spans="1:8">
      <c r="A3546" s="14" t="s">
        <v>3536</v>
      </c>
      <c r="B3546" s="14" t="s">
        <v>14563</v>
      </c>
      <c r="C3546" s="14" t="s">
        <v>14564</v>
      </c>
      <c r="D3546" s="14" t="s">
        <v>14565</v>
      </c>
      <c r="F3546" s="3" t="s">
        <v>15910</v>
      </c>
      <c r="G3546" s="4">
        <v>7.4842707516671281</v>
      </c>
      <c r="H3546" s="3">
        <v>2.24377785990636</v>
      </c>
    </row>
    <row r="3547" spans="1:8">
      <c r="A3547" s="14" t="s">
        <v>3537</v>
      </c>
      <c r="B3547" s="14" t="s">
        <v>14566</v>
      </c>
      <c r="C3547" s="14" t="s">
        <v>14567</v>
      </c>
      <c r="D3547" s="14" t="s">
        <v>14568</v>
      </c>
      <c r="G3547" s="3">
        <v>0.5633503483140091</v>
      </c>
      <c r="H3547" s="3">
        <v>0.14838287904703401</v>
      </c>
    </row>
    <row r="3548" spans="1:8">
      <c r="A3548" s="14" t="s">
        <v>3538</v>
      </c>
      <c r="B3548" s="14" t="s">
        <v>14569</v>
      </c>
      <c r="C3548" s="14" t="s">
        <v>14570</v>
      </c>
      <c r="D3548" s="14" t="s">
        <v>14571</v>
      </c>
      <c r="G3548" s="3">
        <v>0.11086448526859065</v>
      </c>
      <c r="H3548" s="3">
        <v>4.2212266822655997E-2</v>
      </c>
    </row>
    <row r="3549" spans="1:8">
      <c r="A3549" s="14" t="s">
        <v>3539</v>
      </c>
      <c r="B3549" s="14" t="s">
        <v>14572</v>
      </c>
      <c r="C3549" s="14" t="s">
        <v>14573</v>
      </c>
      <c r="D3549" s="14" t="s">
        <v>14574</v>
      </c>
      <c r="G3549" s="3">
        <v>7.89416988264348E-2</v>
      </c>
      <c r="H3549" s="3">
        <v>4.5832469645473703E-2</v>
      </c>
    </row>
    <row r="3550" spans="1:8">
      <c r="A3550" s="14" t="s">
        <v>3540</v>
      </c>
      <c r="B3550" s="14" t="s">
        <v>14575</v>
      </c>
      <c r="C3550" s="14" t="s">
        <v>14576</v>
      </c>
      <c r="D3550" s="14" t="s">
        <v>14577</v>
      </c>
      <c r="F3550" s="3" t="s">
        <v>15910</v>
      </c>
      <c r="G3550" s="3">
        <v>1.4737772187144698</v>
      </c>
      <c r="H3550" s="3">
        <v>-0.393492454066873</v>
      </c>
    </row>
    <row r="3551" spans="1:8">
      <c r="A3551" s="14" t="s">
        <v>3541</v>
      </c>
      <c r="B3551" s="14" t="s">
        <v>14578</v>
      </c>
      <c r="C3551" s="14" t="s">
        <v>14579</v>
      </c>
      <c r="D3551" s="14" t="s">
        <v>14580</v>
      </c>
      <c r="F3551" s="3" t="s">
        <v>15910</v>
      </c>
      <c r="G3551" s="4">
        <v>4.9739902322706264</v>
      </c>
      <c r="H3551" s="3">
        <v>-0.82721945246060702</v>
      </c>
    </row>
    <row r="3552" spans="1:8">
      <c r="A3552" s="14" t="s">
        <v>3542</v>
      </c>
      <c r="B3552" s="14" t="s">
        <v>14581</v>
      </c>
      <c r="C3552" s="14" t="s">
        <v>14582</v>
      </c>
      <c r="D3552" s="14" t="s">
        <v>14583</v>
      </c>
      <c r="G3552" s="3">
        <v>0.22758163994432098</v>
      </c>
      <c r="H3552" s="3">
        <v>-0.143333076602883</v>
      </c>
    </row>
    <row r="3553" spans="1:8">
      <c r="A3553" s="14" t="s">
        <v>3543</v>
      </c>
      <c r="B3553" s="14" t="s">
        <v>14584</v>
      </c>
      <c r="C3553" s="14" t="s">
        <v>14585</v>
      </c>
      <c r="D3553" s="14" t="s">
        <v>14586</v>
      </c>
      <c r="G3553" s="3">
        <v>0.10539746900937405</v>
      </c>
      <c r="H3553" s="3">
        <v>6.25214942296346E-2</v>
      </c>
    </row>
    <row r="3554" spans="1:8">
      <c r="A3554" s="14" t="s">
        <v>3544</v>
      </c>
      <c r="B3554" s="14" t="s">
        <v>14587</v>
      </c>
      <c r="C3554" s="14" t="s">
        <v>14588</v>
      </c>
      <c r="D3554" s="14" t="s">
        <v>14589</v>
      </c>
      <c r="G3554" s="3">
        <v>0.54996538743333867</v>
      </c>
      <c r="H3554" s="3">
        <v>0.43344605644543999</v>
      </c>
    </row>
    <row r="3555" spans="1:8">
      <c r="A3555" s="14" t="s">
        <v>3545</v>
      </c>
      <c r="B3555" s="14" t="s">
        <v>14590</v>
      </c>
      <c r="C3555" s="14" t="s">
        <v>14591</v>
      </c>
      <c r="D3555" s="14" t="s">
        <v>14592</v>
      </c>
      <c r="G3555" s="3">
        <v>8.9279015960980093E-5</v>
      </c>
      <c r="H3555" s="4">
        <v>-2.36559985205531E-5</v>
      </c>
    </row>
    <row r="3556" spans="1:8">
      <c r="A3556" s="14" t="s">
        <v>3546</v>
      </c>
      <c r="B3556" s="14" t="s">
        <v>14593</v>
      </c>
      <c r="C3556" s="14" t="s">
        <v>14594</v>
      </c>
      <c r="D3556" s="14" t="s">
        <v>14595</v>
      </c>
      <c r="G3556" s="3">
        <v>0.12461960405806223</v>
      </c>
      <c r="H3556" s="3">
        <v>4.8357585696755197E-2</v>
      </c>
    </row>
    <row r="3557" spans="1:8">
      <c r="A3557" s="14" t="s">
        <v>3547</v>
      </c>
      <c r="B3557" s="14" t="s">
        <v>14596</v>
      </c>
      <c r="C3557" s="14" t="s">
        <v>14597</v>
      </c>
      <c r="D3557" s="14" t="s">
        <v>14598</v>
      </c>
      <c r="G3557" s="3">
        <v>9.3825181788410317E-2</v>
      </c>
      <c r="H3557" s="3">
        <v>7.0829725879080194E-2</v>
      </c>
    </row>
    <row r="3558" spans="1:8">
      <c r="A3558" s="14" t="s">
        <v>3548</v>
      </c>
      <c r="B3558" s="14" t="s">
        <v>14599</v>
      </c>
      <c r="C3558" s="14" t="s">
        <v>14600</v>
      </c>
      <c r="D3558" s="14" t="s">
        <v>14601</v>
      </c>
      <c r="G3558" s="3">
        <v>2.6191339746460471E-2</v>
      </c>
      <c r="H3558" s="3">
        <v>8.1464917336901005E-3</v>
      </c>
    </row>
    <row r="3559" spans="1:8">
      <c r="A3559" s="14" t="s">
        <v>3549</v>
      </c>
      <c r="B3559" s="14" t="s">
        <v>14602</v>
      </c>
      <c r="C3559" s="14" t="s">
        <v>14603</v>
      </c>
      <c r="D3559" s="14" t="s">
        <v>14604</v>
      </c>
      <c r="G3559" s="3">
        <v>0.73582399481075578</v>
      </c>
      <c r="H3559" s="3">
        <v>-0.21181296497583399</v>
      </c>
    </row>
    <row r="3560" spans="1:8">
      <c r="A3560" s="14" t="s">
        <v>3550</v>
      </c>
      <c r="B3560" s="14" t="s">
        <v>14605</v>
      </c>
      <c r="C3560" s="14" t="s">
        <v>14606</v>
      </c>
      <c r="D3560" s="14" t="s">
        <v>14607</v>
      </c>
      <c r="G3560" s="3">
        <v>0.28344401878261799</v>
      </c>
      <c r="H3560" s="3">
        <v>0.192440926531951</v>
      </c>
    </row>
    <row r="3561" spans="1:8">
      <c r="A3561" s="14" t="s">
        <v>3551</v>
      </c>
      <c r="B3561" s="14" t="s">
        <v>14608</v>
      </c>
      <c r="C3561" s="14" t="s">
        <v>14609</v>
      </c>
      <c r="D3561" s="14" t="s">
        <v>14610</v>
      </c>
      <c r="G3561" s="3">
        <v>0.55681558224659178</v>
      </c>
      <c r="H3561" s="3">
        <v>-0.29747117751588398</v>
      </c>
    </row>
    <row r="3562" spans="1:8">
      <c r="A3562" s="14" t="s">
        <v>3552</v>
      </c>
      <c r="B3562" s="14" t="s">
        <v>14611</v>
      </c>
      <c r="C3562" s="14" t="s">
        <v>14612</v>
      </c>
      <c r="D3562" s="14" t="s">
        <v>14613</v>
      </c>
      <c r="G3562" s="3">
        <v>0.6312410631574138</v>
      </c>
      <c r="H3562" s="3">
        <v>0.187110628983056</v>
      </c>
    </row>
    <row r="3563" spans="1:8">
      <c r="A3563" s="14" t="s">
        <v>3553</v>
      </c>
      <c r="B3563" s="14" t="s">
        <v>14614</v>
      </c>
      <c r="C3563" s="14" t="s">
        <v>14615</v>
      </c>
      <c r="D3563" s="14" t="s">
        <v>14616</v>
      </c>
      <c r="G3563" s="3">
        <v>1.2627046837098623</v>
      </c>
      <c r="H3563" s="3">
        <v>0.53684120858708995</v>
      </c>
    </row>
    <row r="3564" spans="1:8">
      <c r="A3564" s="14" t="s">
        <v>3554</v>
      </c>
      <c r="B3564" s="14" t="s">
        <v>14617</v>
      </c>
      <c r="C3564" s="14" t="s">
        <v>14618</v>
      </c>
      <c r="D3564" s="14" t="s">
        <v>14619</v>
      </c>
      <c r="F3564" s="3" t="s">
        <v>15910</v>
      </c>
      <c r="G3564" s="3">
        <v>2.2176833603413915</v>
      </c>
      <c r="H3564" s="3">
        <v>0.75158373425404201</v>
      </c>
    </row>
    <row r="3565" spans="1:8">
      <c r="A3565" s="14" t="s">
        <v>3555</v>
      </c>
      <c r="B3565" s="14" t="s">
        <v>14620</v>
      </c>
      <c r="C3565" s="14" t="s">
        <v>14621</v>
      </c>
      <c r="D3565" s="14" t="s">
        <v>14622</v>
      </c>
      <c r="G3565" s="3">
        <v>0.15431410026390605</v>
      </c>
      <c r="H3565" s="3">
        <v>-0.11030108328551499</v>
      </c>
    </row>
    <row r="3566" spans="1:8">
      <c r="A3566" s="14" t="s">
        <v>3556</v>
      </c>
      <c r="B3566" s="14" t="s">
        <v>14623</v>
      </c>
      <c r="C3566" s="14" t="s">
        <v>14624</v>
      </c>
      <c r="D3566" s="14" t="s">
        <v>14625</v>
      </c>
      <c r="G3566" s="3">
        <v>0.74462923384195601</v>
      </c>
      <c r="H3566" s="3">
        <v>0.26525325781355302</v>
      </c>
    </row>
    <row r="3567" spans="1:8">
      <c r="A3567" s="14" t="s">
        <v>3557</v>
      </c>
      <c r="B3567" s="14" t="s">
        <v>14626</v>
      </c>
      <c r="C3567" s="14" t="s">
        <v>14627</v>
      </c>
      <c r="D3567" s="14" t="s">
        <v>14628</v>
      </c>
      <c r="G3567" s="3">
        <v>0.21633106882722339</v>
      </c>
      <c r="H3567" s="3">
        <v>0.13682253340880099</v>
      </c>
    </row>
    <row r="3568" spans="1:8">
      <c r="A3568" s="14" t="s">
        <v>3558</v>
      </c>
      <c r="B3568" s="14" t="s">
        <v>14629</v>
      </c>
      <c r="C3568" s="14" t="s">
        <v>14630</v>
      </c>
      <c r="D3568" s="14" t="s">
        <v>14631</v>
      </c>
      <c r="G3568" s="3">
        <v>0.17916200029208912</v>
      </c>
      <c r="H3568" s="3">
        <v>4.8257731587315597E-2</v>
      </c>
    </row>
    <row r="3569" spans="1:8">
      <c r="A3569" s="14" t="s">
        <v>3559</v>
      </c>
      <c r="B3569" s="14" t="s">
        <v>14632</v>
      </c>
      <c r="C3569" s="14" t="s">
        <v>14633</v>
      </c>
      <c r="D3569" s="14" t="s">
        <v>14634</v>
      </c>
      <c r="F3569" s="3" t="s">
        <v>15910</v>
      </c>
      <c r="G3569" s="3">
        <v>1.6298788480705351</v>
      </c>
      <c r="H3569" s="3">
        <v>0.85024137854576098</v>
      </c>
    </row>
    <row r="3570" spans="1:8">
      <c r="A3570" s="14" t="s">
        <v>3560</v>
      </c>
      <c r="B3570" s="14" t="s">
        <v>14635</v>
      </c>
      <c r="C3570" s="14" t="s">
        <v>14636</v>
      </c>
      <c r="D3570" s="14" t="s">
        <v>14637</v>
      </c>
      <c r="F3570" s="3" t="s">
        <v>15910</v>
      </c>
      <c r="G3570" s="3">
        <v>1.7866269558510213</v>
      </c>
      <c r="H3570" s="3">
        <v>-0.213989178140958</v>
      </c>
    </row>
    <row r="3571" spans="1:8">
      <c r="A3571" s="14" t="s">
        <v>3561</v>
      </c>
      <c r="B3571" s="14" t="s">
        <v>14638</v>
      </c>
      <c r="C3571" s="14" t="s">
        <v>14639</v>
      </c>
      <c r="D3571" s="14" t="s">
        <v>14640</v>
      </c>
      <c r="G3571" s="3">
        <v>1.7099550266104466E-2</v>
      </c>
      <c r="H3571" s="3">
        <v>-1.11281372018969E-2</v>
      </c>
    </row>
    <row r="3572" spans="1:8">
      <c r="A3572" s="14" t="s">
        <v>3562</v>
      </c>
      <c r="B3572" s="14" t="s">
        <v>14641</v>
      </c>
      <c r="C3572" s="14" t="s">
        <v>14642</v>
      </c>
      <c r="D3572" s="14" t="s">
        <v>14643</v>
      </c>
      <c r="G3572" s="3">
        <v>0.40968802726750747</v>
      </c>
      <c r="H3572" s="3">
        <v>0.214293228232697</v>
      </c>
    </row>
    <row r="3573" spans="1:8">
      <c r="A3573" s="14" t="s">
        <v>3563</v>
      </c>
      <c r="B3573" s="14" t="s">
        <v>14644</v>
      </c>
      <c r="C3573" s="14" t="s">
        <v>14645</v>
      </c>
      <c r="D3573" s="14" t="s">
        <v>14646</v>
      </c>
      <c r="G3573" s="3">
        <v>7.4100695502426511E-2</v>
      </c>
      <c r="H3573" s="3">
        <v>4.5440998226404197E-2</v>
      </c>
    </row>
    <row r="3574" spans="1:8">
      <c r="A3574" s="14" t="s">
        <v>3564</v>
      </c>
      <c r="B3574" s="14" t="s">
        <v>14647</v>
      </c>
      <c r="C3574" s="14" t="s">
        <v>14648</v>
      </c>
      <c r="D3574" s="14" t="s">
        <v>14649</v>
      </c>
      <c r="G3574" s="3">
        <v>0.60374083522939359</v>
      </c>
      <c r="H3574" s="3">
        <v>-0.24078121935327801</v>
      </c>
    </row>
    <row r="3575" spans="1:8">
      <c r="A3575" s="14" t="s">
        <v>3565</v>
      </c>
      <c r="B3575" s="14" t="s">
        <v>14650</v>
      </c>
      <c r="C3575" s="14" t="s">
        <v>14651</v>
      </c>
      <c r="D3575" s="14" t="s">
        <v>14652</v>
      </c>
      <c r="G3575" s="3">
        <v>0.88972731071426259</v>
      </c>
      <c r="H3575" s="3">
        <v>0.41397222900201402</v>
      </c>
    </row>
    <row r="3576" spans="1:8">
      <c r="A3576" s="14" t="s">
        <v>3566</v>
      </c>
      <c r="B3576" s="14" t="s">
        <v>14653</v>
      </c>
      <c r="C3576" s="14" t="s">
        <v>14654</v>
      </c>
      <c r="D3576" s="14" t="s">
        <v>14655</v>
      </c>
      <c r="F3576" s="3" t="s">
        <v>15910</v>
      </c>
      <c r="G3576" s="4">
        <v>4.206824415603732</v>
      </c>
      <c r="H3576" s="3">
        <v>0.784033143619696</v>
      </c>
    </row>
    <row r="3577" spans="1:8">
      <c r="A3577" s="14" t="s">
        <v>3567</v>
      </c>
      <c r="B3577" s="14" t="s">
        <v>14656</v>
      </c>
      <c r="C3577" s="14" t="s">
        <v>14657</v>
      </c>
      <c r="D3577" s="14" t="s">
        <v>14658</v>
      </c>
      <c r="F3577" s="3" t="s">
        <v>15910</v>
      </c>
      <c r="G3577" s="3">
        <v>1.4903823656585944</v>
      </c>
      <c r="H3577" s="3">
        <v>0.40563230633735697</v>
      </c>
    </row>
    <row r="3578" spans="1:8">
      <c r="A3578" s="14" t="s">
        <v>3568</v>
      </c>
      <c r="B3578" s="14" t="s">
        <v>14659</v>
      </c>
      <c r="C3578" s="14" t="s">
        <v>14660</v>
      </c>
      <c r="D3578" s="14" t="s">
        <v>14661</v>
      </c>
      <c r="G3578" s="3">
        <v>0.28789892884828111</v>
      </c>
      <c r="H3578" s="3">
        <v>0.17535019133772201</v>
      </c>
    </row>
    <row r="3579" spans="1:8">
      <c r="A3579" s="14" t="s">
        <v>3569</v>
      </c>
      <c r="B3579" s="14" t="s">
        <v>14662</v>
      </c>
      <c r="C3579" s="14" t="s">
        <v>14663</v>
      </c>
      <c r="D3579" s="14" t="s">
        <v>14664</v>
      </c>
      <c r="G3579" s="3">
        <v>0.14149814012870132</v>
      </c>
      <c r="H3579" s="3">
        <v>-4.6588776757319803E-2</v>
      </c>
    </row>
    <row r="3580" spans="1:8">
      <c r="A3580" s="14" t="s">
        <v>3570</v>
      </c>
      <c r="B3580" s="14" t="s">
        <v>14665</v>
      </c>
      <c r="C3580" s="14" t="s">
        <v>14666</v>
      </c>
      <c r="D3580" s="14" t="s">
        <v>14667</v>
      </c>
      <c r="G3580" s="3">
        <v>0.16364135244395292</v>
      </c>
      <c r="H3580" s="3">
        <v>6.1413122610985402E-2</v>
      </c>
    </row>
    <row r="3581" spans="1:8">
      <c r="A3581" s="14" t="s">
        <v>3571</v>
      </c>
      <c r="B3581" s="14" t="s">
        <v>14668</v>
      </c>
      <c r="C3581" s="14" t="s">
        <v>14669</v>
      </c>
      <c r="D3581" s="14" t="s">
        <v>14670</v>
      </c>
      <c r="G3581" s="3">
        <v>0.98907603654201148</v>
      </c>
      <c r="H3581" s="3">
        <v>-0.28581306066304901</v>
      </c>
    </row>
    <row r="3582" spans="1:8">
      <c r="A3582" s="14" t="s">
        <v>3572</v>
      </c>
      <c r="B3582" s="14" t="s">
        <v>14671</v>
      </c>
      <c r="C3582" s="14" t="s">
        <v>14672</v>
      </c>
      <c r="D3582" s="14" t="s">
        <v>14673</v>
      </c>
      <c r="F3582" s="3" t="s">
        <v>15910</v>
      </c>
      <c r="G3582" s="3">
        <v>2.6345354386230704</v>
      </c>
      <c r="H3582" s="3">
        <v>1.1722757405042601</v>
      </c>
    </row>
    <row r="3583" spans="1:8">
      <c r="A3583" s="14" t="s">
        <v>3573</v>
      </c>
      <c r="B3583" s="14" t="s">
        <v>14674</v>
      </c>
      <c r="C3583" s="14" t="s">
        <v>14675</v>
      </c>
      <c r="D3583" s="14" t="s">
        <v>14676</v>
      </c>
      <c r="G3583" s="3">
        <v>0.58454983411012162</v>
      </c>
      <c r="H3583" s="3">
        <v>-0.147047160280248</v>
      </c>
    </row>
    <row r="3584" spans="1:8">
      <c r="A3584" s="14" t="s">
        <v>3574</v>
      </c>
      <c r="B3584" s="14" t="s">
        <v>14677</v>
      </c>
      <c r="C3584" s="14" t="s">
        <v>14678</v>
      </c>
      <c r="D3584" s="14" t="s">
        <v>14679</v>
      </c>
      <c r="F3584" s="3" t="s">
        <v>15910</v>
      </c>
      <c r="G3584" s="3">
        <v>2.0488077999682623</v>
      </c>
      <c r="H3584" s="3">
        <v>-0.56185796201229099</v>
      </c>
    </row>
    <row r="3585" spans="1:8">
      <c r="A3585" s="14" t="s">
        <v>3575</v>
      </c>
      <c r="B3585" s="14" t="s">
        <v>14680</v>
      </c>
      <c r="C3585" s="14" t="s">
        <v>14681</v>
      </c>
      <c r="D3585" s="14" t="s">
        <v>14682</v>
      </c>
      <c r="F3585" s="3" t="s">
        <v>15910</v>
      </c>
      <c r="G3585" s="3">
        <v>1.378576813414613</v>
      </c>
      <c r="H3585" s="3">
        <v>0.33982924501533102</v>
      </c>
    </row>
    <row r="3586" spans="1:8">
      <c r="A3586" s="14" t="s">
        <v>3576</v>
      </c>
      <c r="B3586" s="14" t="s">
        <v>14683</v>
      </c>
      <c r="C3586" s="14" t="s">
        <v>14684</v>
      </c>
      <c r="D3586" s="14" t="s">
        <v>14685</v>
      </c>
      <c r="F3586" s="3" t="s">
        <v>15910</v>
      </c>
      <c r="G3586" s="3">
        <v>1.3984460025147827</v>
      </c>
      <c r="H3586" s="3">
        <v>-0.34579607341970697</v>
      </c>
    </row>
    <row r="3587" spans="1:8">
      <c r="A3587" s="14" t="s">
        <v>3577</v>
      </c>
      <c r="B3587" s="14" t="s">
        <v>14686</v>
      </c>
      <c r="C3587" s="14" t="s">
        <v>14687</v>
      </c>
      <c r="D3587" s="14" t="s">
        <v>14688</v>
      </c>
      <c r="G3587" s="3">
        <v>0.74414293060533909</v>
      </c>
      <c r="H3587" s="3">
        <v>-0.35393423828340698</v>
      </c>
    </row>
    <row r="3588" spans="1:8">
      <c r="A3588" s="14" t="s">
        <v>3578</v>
      </c>
      <c r="B3588" s="14" t="s">
        <v>14689</v>
      </c>
      <c r="C3588" s="14" t="s">
        <v>14690</v>
      </c>
      <c r="D3588" s="14" t="s">
        <v>14691</v>
      </c>
      <c r="F3588" s="3" t="s">
        <v>15910</v>
      </c>
      <c r="G3588" s="3">
        <v>3.8060741759033725</v>
      </c>
      <c r="H3588" s="3">
        <v>-0.73608656186763599</v>
      </c>
    </row>
    <row r="3589" spans="1:8">
      <c r="A3589" s="14" t="s">
        <v>3579</v>
      </c>
      <c r="B3589" s="14" t="s">
        <v>14692</v>
      </c>
      <c r="C3589" s="14" t="s">
        <v>14693</v>
      </c>
      <c r="D3589" s="14" t="s">
        <v>14694</v>
      </c>
      <c r="G3589" s="3">
        <v>0.34826300084433276</v>
      </c>
      <c r="H3589" s="3">
        <v>0.17655629808704101</v>
      </c>
    </row>
    <row r="3590" spans="1:8">
      <c r="A3590" s="14" t="s">
        <v>3580</v>
      </c>
      <c r="B3590" s="14" t="s">
        <v>14695</v>
      </c>
      <c r="C3590" s="14" t="s">
        <v>14696</v>
      </c>
      <c r="D3590" s="14" t="s">
        <v>14697</v>
      </c>
      <c r="G3590" s="3">
        <v>0.33444589648529277</v>
      </c>
      <c r="H3590" s="3">
        <v>-0.19781280118665701</v>
      </c>
    </row>
    <row r="3591" spans="1:8">
      <c r="A3591" s="14" t="s">
        <v>3581</v>
      </c>
      <c r="B3591" s="14" t="s">
        <v>14698</v>
      </c>
      <c r="C3591" s="14" t="s">
        <v>14699</v>
      </c>
      <c r="D3591" s="14" t="s">
        <v>14700</v>
      </c>
      <c r="G3591" s="3">
        <v>0.26485957674313915</v>
      </c>
      <c r="H3591" s="3">
        <v>-0.158954149520356</v>
      </c>
    </row>
    <row r="3592" spans="1:8">
      <c r="A3592" s="14" t="s">
        <v>3582</v>
      </c>
      <c r="B3592" s="14" t="s">
        <v>14701</v>
      </c>
      <c r="C3592" s="14" t="s">
        <v>14702</v>
      </c>
      <c r="D3592" s="14" t="s">
        <v>14703</v>
      </c>
      <c r="F3592" s="3" t="s">
        <v>15910</v>
      </c>
      <c r="G3592" s="3">
        <v>3.4591721356063991</v>
      </c>
      <c r="H3592" s="3">
        <v>-0.70153494300068997</v>
      </c>
    </row>
    <row r="3593" spans="1:8">
      <c r="A3593" s="14" t="s">
        <v>3583</v>
      </c>
      <c r="B3593" s="14" t="s">
        <v>14704</v>
      </c>
      <c r="C3593" s="14" t="s">
        <v>14705</v>
      </c>
      <c r="D3593" s="14" t="s">
        <v>14706</v>
      </c>
      <c r="G3593" s="3">
        <v>1.1339093104562102E-2</v>
      </c>
      <c r="H3593" s="3">
        <v>5.7284990946451803E-3</v>
      </c>
    </row>
    <row r="3594" spans="1:8">
      <c r="A3594" s="14" t="s">
        <v>3584</v>
      </c>
      <c r="B3594" s="14" t="s">
        <v>14707</v>
      </c>
      <c r="C3594" s="14" t="s">
        <v>14708</v>
      </c>
      <c r="D3594" s="14" t="s">
        <v>14709</v>
      </c>
      <c r="F3594" s="3" t="s">
        <v>15910</v>
      </c>
      <c r="G3594" s="3">
        <v>2.1262638677758483</v>
      </c>
      <c r="H3594" s="3">
        <v>-0.43543225674800701</v>
      </c>
    </row>
    <row r="3595" spans="1:8">
      <c r="A3595" s="14" t="s">
        <v>3585</v>
      </c>
      <c r="B3595" s="14" t="s">
        <v>14710</v>
      </c>
      <c r="C3595" s="14" t="s">
        <v>14711</v>
      </c>
      <c r="D3595" s="14" t="s">
        <v>14712</v>
      </c>
      <c r="F3595" s="3" t="s">
        <v>15910</v>
      </c>
      <c r="G3595" s="4">
        <v>4.8934357355314084</v>
      </c>
      <c r="H3595" s="3">
        <v>0.91772336643692598</v>
      </c>
    </row>
    <row r="3596" spans="1:8">
      <c r="A3596" s="14" t="s">
        <v>3586</v>
      </c>
      <c r="B3596" s="14" t="s">
        <v>14713</v>
      </c>
      <c r="C3596" s="14" t="s">
        <v>14714</v>
      </c>
      <c r="D3596" s="14" t="s">
        <v>14715</v>
      </c>
      <c r="G3596" s="3">
        <v>0.64986919524450892</v>
      </c>
      <c r="H3596" s="3">
        <v>0.23875556085762101</v>
      </c>
    </row>
    <row r="3597" spans="1:8">
      <c r="A3597" s="14" t="s">
        <v>3587</v>
      </c>
      <c r="B3597" s="14" t="s">
        <v>14716</v>
      </c>
      <c r="C3597" s="14" t="s">
        <v>14717</v>
      </c>
      <c r="D3597" s="14" t="s">
        <v>14718</v>
      </c>
      <c r="G3597" s="3">
        <v>0.55795175569606736</v>
      </c>
      <c r="H3597" s="3">
        <v>0.34271847387154902</v>
      </c>
    </row>
    <row r="3598" spans="1:8">
      <c r="A3598" s="14" t="s">
        <v>3588</v>
      </c>
      <c r="B3598" s="14" t="s">
        <v>14719</v>
      </c>
      <c r="C3598" s="14" t="s">
        <v>14720</v>
      </c>
      <c r="D3598" s="14" t="s">
        <v>14721</v>
      </c>
      <c r="F3598" s="3" t="s">
        <v>15910</v>
      </c>
      <c r="G3598" s="3">
        <v>3.5058306846930467</v>
      </c>
      <c r="H3598" s="3">
        <v>-0.94489466324448601</v>
      </c>
    </row>
    <row r="3599" spans="1:8">
      <c r="A3599" s="14" t="s">
        <v>3589</v>
      </c>
      <c r="B3599" s="14" t="s">
        <v>14722</v>
      </c>
      <c r="C3599" s="14" t="s">
        <v>14723</v>
      </c>
      <c r="D3599" s="14" t="s">
        <v>14724</v>
      </c>
      <c r="F3599" s="3" t="s">
        <v>15910</v>
      </c>
      <c r="G3599" s="3">
        <v>2.3474793768847579</v>
      </c>
      <c r="H3599" s="3">
        <v>0.71204443275928497</v>
      </c>
    </row>
    <row r="3600" spans="1:8">
      <c r="A3600" s="14" t="s">
        <v>3590</v>
      </c>
      <c r="B3600" s="14" t="s">
        <v>14725</v>
      </c>
      <c r="C3600" s="14" t="s">
        <v>14726</v>
      </c>
      <c r="D3600" s="14" t="s">
        <v>14727</v>
      </c>
      <c r="F3600" s="3" t="s">
        <v>15910</v>
      </c>
      <c r="G3600" s="4">
        <v>4.1466556021157048</v>
      </c>
      <c r="H3600" s="3">
        <v>-0.70662642219295202</v>
      </c>
    </row>
    <row r="3601" spans="1:8">
      <c r="A3601" s="14" t="s">
        <v>3591</v>
      </c>
      <c r="B3601" s="14" t="s">
        <v>14728</v>
      </c>
      <c r="C3601" s="14" t="s">
        <v>14729</v>
      </c>
      <c r="D3601" s="14" t="s">
        <v>14730</v>
      </c>
      <c r="G3601" s="3">
        <v>1.088571235391723</v>
      </c>
      <c r="H3601" s="3">
        <v>0.27702525554461399</v>
      </c>
    </row>
    <row r="3602" spans="1:8">
      <c r="A3602" s="14" t="s">
        <v>3592</v>
      </c>
      <c r="B3602" s="14" t="s">
        <v>14731</v>
      </c>
      <c r="C3602" s="14" t="s">
        <v>14732</v>
      </c>
      <c r="D3602" s="14" t="s">
        <v>14733</v>
      </c>
      <c r="G3602" s="3">
        <v>0.473439802093372</v>
      </c>
      <c r="H3602" s="3">
        <v>0.12839722278527901</v>
      </c>
    </row>
    <row r="3603" spans="1:8">
      <c r="A3603" s="14" t="s">
        <v>3593</v>
      </c>
      <c r="B3603" s="14" t="s">
        <v>14734</v>
      </c>
      <c r="C3603" s="14" t="s">
        <v>14735</v>
      </c>
      <c r="D3603" s="14" t="s">
        <v>14736</v>
      </c>
      <c r="G3603" s="3">
        <v>0.55466460701229781</v>
      </c>
      <c r="H3603" s="3">
        <v>0.16833100934857401</v>
      </c>
    </row>
    <row r="3604" spans="1:8">
      <c r="A3604" s="14" t="s">
        <v>3594</v>
      </c>
      <c r="B3604" s="14" t="s">
        <v>14737</v>
      </c>
      <c r="C3604" s="14" t="s">
        <v>14738</v>
      </c>
      <c r="D3604" s="14" t="s">
        <v>14739</v>
      </c>
      <c r="G3604" s="3">
        <v>1.0741595762530141</v>
      </c>
      <c r="H3604" s="3">
        <v>0.26886849467818802</v>
      </c>
    </row>
    <row r="3605" spans="1:8">
      <c r="A3605" s="14" t="s">
        <v>3595</v>
      </c>
      <c r="B3605" s="14" t="s">
        <v>14740</v>
      </c>
      <c r="C3605" s="14" t="s">
        <v>14741</v>
      </c>
      <c r="D3605" s="14" t="s">
        <v>14742</v>
      </c>
      <c r="G3605" s="3">
        <v>2.3960552997366151E-2</v>
      </c>
      <c r="H3605" s="3">
        <v>1.5233452072815399E-2</v>
      </c>
    </row>
    <row r="3606" spans="1:8">
      <c r="A3606" s="14" t="s">
        <v>3596</v>
      </c>
      <c r="B3606" s="14" t="s">
        <v>14743</v>
      </c>
      <c r="C3606" s="14" t="s">
        <v>14744</v>
      </c>
      <c r="D3606" s="14" t="s">
        <v>14745</v>
      </c>
      <c r="G3606" s="3">
        <v>1.1279734574004958</v>
      </c>
      <c r="H3606" s="3">
        <v>-0.319216731403555</v>
      </c>
    </row>
    <row r="3607" spans="1:8">
      <c r="A3607" s="14" t="s">
        <v>3597</v>
      </c>
      <c r="B3607" s="14" t="s">
        <v>14746</v>
      </c>
      <c r="C3607" s="14" t="s">
        <v>14747</v>
      </c>
      <c r="D3607" s="14" t="s">
        <v>14748</v>
      </c>
      <c r="G3607" s="3">
        <v>2.3284201014240679E-2</v>
      </c>
      <c r="H3607" s="3">
        <v>-6.60785657630579E-3</v>
      </c>
    </row>
    <row r="3608" spans="1:8">
      <c r="A3608" s="14" t="s">
        <v>3598</v>
      </c>
      <c r="B3608" s="14" t="s">
        <v>14749</v>
      </c>
      <c r="C3608" s="14" t="s">
        <v>14750</v>
      </c>
      <c r="D3608" s="14" t="s">
        <v>14751</v>
      </c>
      <c r="G3608" s="3">
        <v>0.24326136842423354</v>
      </c>
      <c r="H3608" s="3">
        <v>-9.1272619242469502E-2</v>
      </c>
    </row>
    <row r="3609" spans="1:8">
      <c r="A3609" s="14" t="s">
        <v>3599</v>
      </c>
      <c r="B3609" s="14" t="s">
        <v>14752</v>
      </c>
      <c r="C3609" s="14" t="s">
        <v>14753</v>
      </c>
      <c r="D3609" s="14" t="s">
        <v>14754</v>
      </c>
      <c r="G3609" s="3">
        <v>0.89960872947100012</v>
      </c>
      <c r="H3609" s="3">
        <v>0.39712196629908297</v>
      </c>
    </row>
    <row r="3610" spans="1:8">
      <c r="A3610" s="14" t="s">
        <v>3600</v>
      </c>
      <c r="B3610" s="14" t="s">
        <v>14755</v>
      </c>
      <c r="C3610" s="14" t="s">
        <v>14756</v>
      </c>
      <c r="D3610" s="14" t="s">
        <v>14757</v>
      </c>
      <c r="G3610" s="3">
        <v>0.24709835078292666</v>
      </c>
      <c r="H3610" s="3">
        <v>0.187147483105461</v>
      </c>
    </row>
    <row r="3611" spans="1:8">
      <c r="A3611" s="14" t="s">
        <v>3601</v>
      </c>
      <c r="B3611" s="14" t="s">
        <v>14758</v>
      </c>
      <c r="C3611" s="14" t="s">
        <v>14759</v>
      </c>
      <c r="D3611" s="14" t="s">
        <v>14760</v>
      </c>
      <c r="G3611" s="3">
        <v>0.81172459919414552</v>
      </c>
      <c r="H3611" s="3">
        <v>0.38352631155394001</v>
      </c>
    </row>
    <row r="3612" spans="1:8">
      <c r="A3612" s="14" t="s">
        <v>3602</v>
      </c>
      <c r="B3612" s="14" t="s">
        <v>14761</v>
      </c>
      <c r="D3612" s="14" t="s">
        <v>14762</v>
      </c>
      <c r="F3612" s="3" t="s">
        <v>15910</v>
      </c>
      <c r="G3612" s="3">
        <v>2.3367301985577158</v>
      </c>
      <c r="H3612" s="3">
        <v>-0.51454652070999096</v>
      </c>
    </row>
    <row r="3613" spans="1:8">
      <c r="A3613" s="14" t="s">
        <v>3603</v>
      </c>
      <c r="B3613" s="14" t="s">
        <v>14763</v>
      </c>
      <c r="C3613" s="14" t="s">
        <v>14764</v>
      </c>
      <c r="D3613" s="14" t="s">
        <v>14765</v>
      </c>
      <c r="G3613" s="3">
        <v>1.2823377077314025E-2</v>
      </c>
      <c r="H3613" s="3">
        <v>-1.0751767003017901E-2</v>
      </c>
    </row>
    <row r="3614" spans="1:8">
      <c r="A3614" s="14" t="s">
        <v>3604</v>
      </c>
      <c r="B3614" s="14" t="s">
        <v>14766</v>
      </c>
      <c r="C3614" s="14" t="s">
        <v>14767</v>
      </c>
      <c r="D3614" s="14" t="s">
        <v>14768</v>
      </c>
      <c r="G3614" s="3">
        <v>0.78426415548047479</v>
      </c>
      <c r="H3614" s="3">
        <v>-0.29277496571342099</v>
      </c>
    </row>
    <row r="3615" spans="1:8">
      <c r="A3615" s="14" t="s">
        <v>3605</v>
      </c>
      <c r="B3615" s="14" t="s">
        <v>14769</v>
      </c>
      <c r="C3615" s="14" t="s">
        <v>14770</v>
      </c>
      <c r="D3615" s="14" t="s">
        <v>14771</v>
      </c>
      <c r="G3615" s="3">
        <v>0.38829001318712442</v>
      </c>
      <c r="H3615" s="3">
        <v>0.161088675746451</v>
      </c>
    </row>
    <row r="3616" spans="1:8">
      <c r="A3616" s="14" t="s">
        <v>3606</v>
      </c>
      <c r="B3616" s="14" t="s">
        <v>14772</v>
      </c>
      <c r="C3616" s="14" t="s">
        <v>14773</v>
      </c>
      <c r="D3616" s="14" t="s">
        <v>14774</v>
      </c>
      <c r="G3616" s="3">
        <v>0.66357016858884665</v>
      </c>
      <c r="H3616" s="3">
        <v>0.19395096248514199</v>
      </c>
    </row>
    <row r="3617" spans="1:8">
      <c r="A3617" s="14" t="s">
        <v>3607</v>
      </c>
      <c r="B3617" s="14" t="s">
        <v>14775</v>
      </c>
      <c r="C3617" s="14" t="s">
        <v>14776</v>
      </c>
      <c r="D3617" s="14" t="s">
        <v>14777</v>
      </c>
      <c r="G3617" s="3">
        <v>0.55717839053661977</v>
      </c>
      <c r="H3617" s="3">
        <v>0.172068414362994</v>
      </c>
    </row>
    <row r="3618" spans="1:8">
      <c r="A3618" s="14" t="s">
        <v>3608</v>
      </c>
      <c r="B3618" s="14" t="s">
        <v>14778</v>
      </c>
      <c r="C3618" s="14" t="s">
        <v>14779</v>
      </c>
      <c r="D3618" s="14" t="s">
        <v>14780</v>
      </c>
      <c r="F3618" s="3" t="s">
        <v>15910</v>
      </c>
      <c r="G3618" s="4">
        <v>6.4634615142420442</v>
      </c>
      <c r="H3618" s="3">
        <v>1.17762305728487</v>
      </c>
    </row>
    <row r="3619" spans="1:8">
      <c r="A3619" s="14" t="s">
        <v>3609</v>
      </c>
      <c r="B3619" s="14" t="s">
        <v>14781</v>
      </c>
      <c r="C3619" s="14" t="s">
        <v>14782</v>
      </c>
      <c r="D3619" s="14" t="s">
        <v>14783</v>
      </c>
      <c r="F3619" s="3" t="s">
        <v>15910</v>
      </c>
      <c r="G3619" s="3">
        <v>2.2623875238696698</v>
      </c>
      <c r="H3619" s="3">
        <v>0.627430525034258</v>
      </c>
    </row>
    <row r="3620" spans="1:8">
      <c r="A3620" s="14" t="s">
        <v>3610</v>
      </c>
      <c r="B3620" s="14" t="s">
        <v>14784</v>
      </c>
      <c r="C3620" s="14" t="s">
        <v>14785</v>
      </c>
      <c r="D3620" s="14" t="s">
        <v>14786</v>
      </c>
      <c r="F3620" s="3" t="s">
        <v>15910</v>
      </c>
      <c r="G3620" s="3">
        <v>2.7296496295229598</v>
      </c>
      <c r="H3620" s="3">
        <v>-0.46913846002614801</v>
      </c>
    </row>
    <row r="3621" spans="1:8">
      <c r="A3621" s="14" t="s">
        <v>3611</v>
      </c>
      <c r="B3621" s="14" t="s">
        <v>14787</v>
      </c>
      <c r="C3621" s="14" t="s">
        <v>14788</v>
      </c>
      <c r="D3621" s="14" t="s">
        <v>14789</v>
      </c>
      <c r="G3621" s="3">
        <v>1.033240868831127</v>
      </c>
      <c r="H3621" s="3">
        <v>0.46340563763742898</v>
      </c>
    </row>
    <row r="3622" spans="1:8">
      <c r="A3622" s="14" t="s">
        <v>3612</v>
      </c>
      <c r="B3622" s="14" t="s">
        <v>14790</v>
      </c>
      <c r="C3622" s="14" t="s">
        <v>14791</v>
      </c>
      <c r="D3622" s="14" t="s">
        <v>14792</v>
      </c>
      <c r="G3622" s="3">
        <v>0.52670679225581984</v>
      </c>
      <c r="H3622" s="3">
        <v>0.17607112864653299</v>
      </c>
    </row>
    <row r="3623" spans="1:8">
      <c r="A3623" s="14" t="s">
        <v>3613</v>
      </c>
      <c r="B3623" s="14" t="s">
        <v>14793</v>
      </c>
      <c r="C3623" s="14" t="s">
        <v>14794</v>
      </c>
      <c r="D3623" s="14" t="s">
        <v>14795</v>
      </c>
      <c r="G3623" s="3">
        <v>0.30052998246714063</v>
      </c>
      <c r="H3623" s="3">
        <v>0.15867462445486799</v>
      </c>
    </row>
    <row r="3624" spans="1:8">
      <c r="A3624" s="14" t="s">
        <v>3614</v>
      </c>
      <c r="B3624" s="14" t="s">
        <v>14796</v>
      </c>
      <c r="C3624" s="14" t="s">
        <v>14797</v>
      </c>
      <c r="D3624" s="14" t="s">
        <v>14798</v>
      </c>
      <c r="G3624" s="3">
        <v>1.0218311616545299</v>
      </c>
      <c r="H3624" s="3">
        <v>-0.313043104892685</v>
      </c>
    </row>
    <row r="3625" spans="1:8">
      <c r="A3625" s="14" t="s">
        <v>3615</v>
      </c>
      <c r="B3625" s="14" t="s">
        <v>14799</v>
      </c>
      <c r="C3625" s="14" t="s">
        <v>14800</v>
      </c>
      <c r="D3625" s="14" t="s">
        <v>14801</v>
      </c>
      <c r="G3625" s="3">
        <v>4.2716363017109724E-2</v>
      </c>
      <c r="H3625" s="3">
        <v>-3.58923269005922E-2</v>
      </c>
    </row>
    <row r="3626" spans="1:8">
      <c r="A3626" s="14" t="s">
        <v>3616</v>
      </c>
      <c r="B3626" s="14" t="s">
        <v>14802</v>
      </c>
      <c r="C3626" s="14" t="s">
        <v>14803</v>
      </c>
      <c r="D3626" s="14" t="s">
        <v>14804</v>
      </c>
      <c r="G3626" s="3">
        <v>0.63695400286393977</v>
      </c>
      <c r="H3626" s="3">
        <v>-0.27026406539831599</v>
      </c>
    </row>
    <row r="3627" spans="1:8">
      <c r="A3627" s="14" t="s">
        <v>3617</v>
      </c>
      <c r="B3627" s="14" t="s">
        <v>14805</v>
      </c>
      <c r="C3627" s="14" t="s">
        <v>14806</v>
      </c>
      <c r="D3627" s="14" t="s">
        <v>14807</v>
      </c>
      <c r="G3627" s="3">
        <v>0.23794176759728702</v>
      </c>
      <c r="H3627" s="3">
        <v>9.5022800671931806E-2</v>
      </c>
    </row>
    <row r="3628" spans="1:8">
      <c r="A3628" s="14" t="s">
        <v>3618</v>
      </c>
      <c r="B3628" s="14" t="s">
        <v>14808</v>
      </c>
      <c r="C3628" s="14" t="s">
        <v>14809</v>
      </c>
      <c r="D3628" s="14" t="s">
        <v>14810</v>
      </c>
      <c r="G3628" s="3">
        <v>1.087176682615494</v>
      </c>
      <c r="H3628" s="3">
        <v>-0.44963546552591899</v>
      </c>
    </row>
    <row r="3629" spans="1:8">
      <c r="A3629" s="14" t="s">
        <v>3619</v>
      </c>
      <c r="B3629" s="14" t="s">
        <v>14811</v>
      </c>
      <c r="C3629" s="14" t="s">
        <v>14812</v>
      </c>
      <c r="D3629" s="14" t="s">
        <v>14813</v>
      </c>
      <c r="F3629" s="3" t="s">
        <v>15910</v>
      </c>
      <c r="G3629" s="3">
        <v>1.478622550780927</v>
      </c>
      <c r="H3629" s="3">
        <v>-0.25763017376263903</v>
      </c>
    </row>
    <row r="3630" spans="1:8">
      <c r="A3630" s="14" t="s">
        <v>3620</v>
      </c>
      <c r="B3630" s="14" t="s">
        <v>14814</v>
      </c>
      <c r="C3630" s="14" t="s">
        <v>14815</v>
      </c>
      <c r="D3630" s="14" t="s">
        <v>14816</v>
      </c>
      <c r="G3630" s="3">
        <v>0.91188562835754305</v>
      </c>
      <c r="H3630" s="3">
        <v>-0.66448753974247399</v>
      </c>
    </row>
    <row r="3631" spans="1:8">
      <c r="A3631" s="14" t="s">
        <v>3621</v>
      </c>
      <c r="B3631" s="14" t="s">
        <v>14817</v>
      </c>
      <c r="C3631" s="14" t="s">
        <v>14818</v>
      </c>
      <c r="D3631" s="14" t="s">
        <v>14819</v>
      </c>
      <c r="G3631" s="3">
        <v>0.3057751372973328</v>
      </c>
      <c r="H3631" s="3">
        <v>-7.0601654251416499E-2</v>
      </c>
    </row>
    <row r="3632" spans="1:8">
      <c r="A3632" s="14" t="s">
        <v>3622</v>
      </c>
      <c r="B3632" s="14" t="s">
        <v>14820</v>
      </c>
      <c r="C3632" s="14" t="s">
        <v>14821</v>
      </c>
      <c r="D3632" s="14" t="s">
        <v>14822</v>
      </c>
      <c r="G3632" s="3">
        <v>0.13008108833282472</v>
      </c>
      <c r="H3632" s="3">
        <v>6.7137992216481104E-2</v>
      </c>
    </row>
    <row r="3633" spans="1:8">
      <c r="A3633" s="14" t="s">
        <v>3623</v>
      </c>
      <c r="B3633" s="14" t="s">
        <v>14823</v>
      </c>
      <c r="C3633" s="14" t="s">
        <v>14824</v>
      </c>
      <c r="D3633" s="14" t="s">
        <v>14825</v>
      </c>
      <c r="F3633" s="3" t="s">
        <v>15910</v>
      </c>
      <c r="G3633" s="3">
        <v>1.8542117716427671</v>
      </c>
      <c r="H3633" s="3">
        <v>-0.41262183905295702</v>
      </c>
    </row>
    <row r="3634" spans="1:8">
      <c r="A3634" s="14" t="s">
        <v>3624</v>
      </c>
      <c r="B3634" s="14" t="s">
        <v>14826</v>
      </c>
      <c r="C3634" s="14" t="s">
        <v>14827</v>
      </c>
      <c r="D3634" s="14" t="s">
        <v>14828</v>
      </c>
      <c r="G3634" s="3">
        <v>0.53180356050479616</v>
      </c>
      <c r="H3634" s="3">
        <v>-0.26148415519528001</v>
      </c>
    </row>
    <row r="3635" spans="1:8">
      <c r="A3635" s="14" t="s">
        <v>3625</v>
      </c>
      <c r="B3635" s="14" t="s">
        <v>14829</v>
      </c>
      <c r="C3635" s="14" t="s">
        <v>14830</v>
      </c>
      <c r="D3635" s="14" t="s">
        <v>14831</v>
      </c>
      <c r="G3635" s="3">
        <v>0.30668804268857675</v>
      </c>
      <c r="H3635" s="3">
        <v>-0.10818052660496499</v>
      </c>
    </row>
    <row r="3636" spans="1:8">
      <c r="A3636" s="14" t="s">
        <v>3626</v>
      </c>
      <c r="B3636" s="14" t="s">
        <v>14832</v>
      </c>
      <c r="C3636" s="14" t="s">
        <v>14833</v>
      </c>
      <c r="D3636" s="14" t="s">
        <v>14834</v>
      </c>
      <c r="G3636" s="3">
        <v>0.4119695913041187</v>
      </c>
      <c r="H3636" s="3">
        <v>0.120572326779366</v>
      </c>
    </row>
    <row r="3637" spans="1:8">
      <c r="A3637" s="14" t="s">
        <v>3627</v>
      </c>
      <c r="B3637" s="14" t="s">
        <v>14835</v>
      </c>
      <c r="C3637" s="14" t="s">
        <v>14836</v>
      </c>
      <c r="D3637" s="14" t="s">
        <v>14837</v>
      </c>
      <c r="G3637" s="3">
        <v>0.36655057423447363</v>
      </c>
      <c r="H3637" s="3">
        <v>0.11315209495232401</v>
      </c>
    </row>
    <row r="3638" spans="1:8">
      <c r="A3638" s="14" t="s">
        <v>3628</v>
      </c>
      <c r="B3638" s="14" t="s">
        <v>14838</v>
      </c>
      <c r="C3638" s="14" t="s">
        <v>14839</v>
      </c>
      <c r="D3638" s="14" t="s">
        <v>14840</v>
      </c>
      <c r="G3638" s="3">
        <v>0.39917806137095452</v>
      </c>
      <c r="H3638" s="3">
        <v>-0.17478528166455901</v>
      </c>
    </row>
    <row r="3639" spans="1:8">
      <c r="A3639" s="14" t="s">
        <v>3629</v>
      </c>
      <c r="B3639" s="14" t="s">
        <v>14841</v>
      </c>
      <c r="C3639" s="14" t="s">
        <v>14842</v>
      </c>
      <c r="D3639" s="14" t="s">
        <v>14843</v>
      </c>
      <c r="G3639" s="3">
        <v>1.2006889135169267</v>
      </c>
      <c r="H3639" s="3">
        <v>0.50985358367363598</v>
      </c>
    </row>
    <row r="3640" spans="1:8">
      <c r="A3640" s="14" t="s">
        <v>3630</v>
      </c>
      <c r="B3640" s="14" t="s">
        <v>14844</v>
      </c>
      <c r="C3640" s="14" t="s">
        <v>14845</v>
      </c>
      <c r="D3640" s="14" t="s">
        <v>14846</v>
      </c>
      <c r="G3640" s="3">
        <v>0.39151795366815134</v>
      </c>
      <c r="H3640" s="3">
        <v>0.117856887994068</v>
      </c>
    </row>
    <row r="3641" spans="1:8">
      <c r="A3641" s="14" t="s">
        <v>3631</v>
      </c>
      <c r="B3641" s="14" t="s">
        <v>14847</v>
      </c>
      <c r="C3641" s="14" t="s">
        <v>14848</v>
      </c>
      <c r="D3641" s="14" t="s">
        <v>14849</v>
      </c>
      <c r="F3641" s="3" t="s">
        <v>15910</v>
      </c>
      <c r="G3641" s="3">
        <v>1.834783549088788</v>
      </c>
      <c r="H3641" s="3">
        <v>0.40277110166847702</v>
      </c>
    </row>
    <row r="3642" spans="1:8">
      <c r="A3642" s="14" t="s">
        <v>3632</v>
      </c>
      <c r="B3642" s="14" t="s">
        <v>14850</v>
      </c>
      <c r="C3642" s="14" t="s">
        <v>14851</v>
      </c>
      <c r="D3642" s="14" t="s">
        <v>14852</v>
      </c>
      <c r="F3642" s="3" t="s">
        <v>15910</v>
      </c>
      <c r="G3642" s="3">
        <v>3.9971949387756931</v>
      </c>
      <c r="H3642" s="3">
        <v>-0.72857059940695801</v>
      </c>
    </row>
    <row r="3643" spans="1:8">
      <c r="A3643" s="14" t="s">
        <v>3633</v>
      </c>
      <c r="B3643" s="14" t="s">
        <v>14853</v>
      </c>
      <c r="C3643" s="14" t="s">
        <v>14854</v>
      </c>
      <c r="D3643" s="14" t="s">
        <v>14855</v>
      </c>
      <c r="F3643" s="3" t="s">
        <v>15910</v>
      </c>
      <c r="G3643" s="3">
        <v>2.6865424093212686</v>
      </c>
      <c r="H3643" s="3">
        <v>-0.89724995682636899</v>
      </c>
    </row>
    <row r="3644" spans="1:8">
      <c r="A3644" s="14" t="s">
        <v>3634</v>
      </c>
      <c r="B3644" s="14" t="s">
        <v>14856</v>
      </c>
      <c r="C3644" s="14" t="s">
        <v>14857</v>
      </c>
      <c r="D3644" s="14" t="s">
        <v>14858</v>
      </c>
      <c r="G3644" s="3">
        <v>0.52641557816615969</v>
      </c>
      <c r="H3644" s="3">
        <v>0.165273220340411</v>
      </c>
    </row>
    <row r="3645" spans="1:8">
      <c r="A3645" s="14" t="s">
        <v>3635</v>
      </c>
      <c r="B3645" s="14" t="s">
        <v>14859</v>
      </c>
      <c r="C3645" s="14" t="s">
        <v>14860</v>
      </c>
      <c r="D3645" s="14" t="s">
        <v>14861</v>
      </c>
      <c r="G3645" s="3">
        <v>8.5462039575656082E-2</v>
      </c>
      <c r="H3645" s="3">
        <v>3.5963478266697102E-2</v>
      </c>
    </row>
    <row r="3646" spans="1:8">
      <c r="A3646" s="14" t="s">
        <v>3636</v>
      </c>
      <c r="B3646" s="14" t="s">
        <v>14862</v>
      </c>
      <c r="C3646" s="14" t="s">
        <v>14863</v>
      </c>
      <c r="D3646" s="14" t="s">
        <v>14864</v>
      </c>
      <c r="F3646" s="3" t="s">
        <v>15910</v>
      </c>
      <c r="G3646" s="3">
        <v>1.3719624022983581</v>
      </c>
      <c r="H3646" s="3">
        <v>-0.28798062033537403</v>
      </c>
    </row>
    <row r="3647" spans="1:8">
      <c r="A3647" s="14" t="s">
        <v>3637</v>
      </c>
      <c r="B3647" s="14" t="s">
        <v>14865</v>
      </c>
      <c r="C3647" s="14" t="s">
        <v>14866</v>
      </c>
      <c r="D3647" s="14" t="s">
        <v>14867</v>
      </c>
      <c r="G3647" s="3">
        <v>2.8863311999876139E-2</v>
      </c>
      <c r="H3647" s="3">
        <v>-1.38063461706042E-2</v>
      </c>
    </row>
    <row r="3648" spans="1:8">
      <c r="A3648" s="14" t="s">
        <v>3638</v>
      </c>
      <c r="B3648" s="14" t="s">
        <v>14868</v>
      </c>
      <c r="C3648" s="14" t="s">
        <v>14869</v>
      </c>
      <c r="D3648" s="14" t="s">
        <v>14870</v>
      </c>
      <c r="G3648" s="3">
        <v>7.1606030334229506E-2</v>
      </c>
      <c r="H3648" s="3">
        <v>2.9817535839974901E-2</v>
      </c>
    </row>
    <row r="3649" spans="1:8">
      <c r="A3649" s="14" t="s">
        <v>3639</v>
      </c>
      <c r="B3649" s="14" t="s">
        <v>14871</v>
      </c>
      <c r="C3649" s="14" t="s">
        <v>14872</v>
      </c>
      <c r="D3649" s="14" t="s">
        <v>14873</v>
      </c>
      <c r="G3649" s="3">
        <v>0.1341719331982005</v>
      </c>
      <c r="H3649" s="3">
        <v>5.52139975378911E-2</v>
      </c>
    </row>
    <row r="3650" spans="1:8">
      <c r="A3650" s="14" t="s">
        <v>3640</v>
      </c>
      <c r="B3650" s="14" t="s">
        <v>14874</v>
      </c>
      <c r="C3650" s="14" t="s">
        <v>14875</v>
      </c>
      <c r="D3650" s="14" t="s">
        <v>14876</v>
      </c>
      <c r="G3650" s="3">
        <v>0.21983290299791844</v>
      </c>
      <c r="H3650" s="3">
        <v>-8.97199225053191E-2</v>
      </c>
    </row>
    <row r="3651" spans="1:8">
      <c r="A3651" s="14" t="s">
        <v>3641</v>
      </c>
      <c r="B3651" s="14" t="s">
        <v>14877</v>
      </c>
      <c r="C3651" s="14" t="s">
        <v>14878</v>
      </c>
      <c r="D3651" s="14" t="s">
        <v>14879</v>
      </c>
      <c r="F3651" s="3" t="s">
        <v>15910</v>
      </c>
      <c r="G3651" s="3">
        <v>2.3231529382445983</v>
      </c>
      <c r="H3651" s="3">
        <v>-0.55713115799902102</v>
      </c>
    </row>
    <row r="3652" spans="1:8">
      <c r="A3652" s="14" t="s">
        <v>3642</v>
      </c>
      <c r="B3652" s="14" t="s">
        <v>14880</v>
      </c>
      <c r="C3652" s="14" t="s">
        <v>14881</v>
      </c>
      <c r="D3652" s="14" t="s">
        <v>14882</v>
      </c>
      <c r="F3652" s="3" t="s">
        <v>15910</v>
      </c>
      <c r="G3652" s="3">
        <v>2.1418231966532852</v>
      </c>
      <c r="H3652" s="3">
        <v>0.57186931210595204</v>
      </c>
    </row>
    <row r="3653" spans="1:8">
      <c r="A3653" s="14" t="s">
        <v>3643</v>
      </c>
      <c r="B3653" s="14" t="s">
        <v>14883</v>
      </c>
      <c r="C3653" s="14" t="s">
        <v>14884</v>
      </c>
      <c r="D3653" s="14" t="s">
        <v>14885</v>
      </c>
      <c r="G3653" s="3">
        <v>0.71917911083802644</v>
      </c>
      <c r="H3653" s="3">
        <v>0.30456084174229098</v>
      </c>
    </row>
    <row r="3654" spans="1:8">
      <c r="A3654" s="14" t="s">
        <v>3644</v>
      </c>
      <c r="B3654" s="14" t="s">
        <v>14886</v>
      </c>
      <c r="C3654" s="14" t="s">
        <v>14887</v>
      </c>
      <c r="D3654" s="14" t="s">
        <v>14888</v>
      </c>
      <c r="G3654" s="3">
        <v>8.1696357341557516E-2</v>
      </c>
      <c r="H3654" s="3">
        <v>3.09563158452511E-2</v>
      </c>
    </row>
    <row r="3655" spans="1:8">
      <c r="A3655" s="14" t="s">
        <v>3645</v>
      </c>
      <c r="B3655" s="14" t="s">
        <v>14889</v>
      </c>
      <c r="C3655" s="14" t="s">
        <v>14890</v>
      </c>
      <c r="D3655" s="14" t="s">
        <v>14891</v>
      </c>
      <c r="G3655" s="3">
        <v>0.64174808725846011</v>
      </c>
      <c r="H3655" s="3">
        <v>0.199343761278165</v>
      </c>
    </row>
    <row r="3656" spans="1:8">
      <c r="A3656" s="14" t="s">
        <v>3646</v>
      </c>
      <c r="B3656" s="14" t="s">
        <v>14892</v>
      </c>
      <c r="C3656" s="14" t="s">
        <v>14893</v>
      </c>
      <c r="D3656" s="14" t="s">
        <v>14894</v>
      </c>
      <c r="G3656" s="3">
        <v>0.38545018157638361</v>
      </c>
      <c r="H3656" s="3">
        <v>0.236694706157899</v>
      </c>
    </row>
    <row r="3657" spans="1:8">
      <c r="A3657" s="14" t="s">
        <v>3647</v>
      </c>
      <c r="B3657" s="14" t="s">
        <v>14895</v>
      </c>
      <c r="C3657" s="14" t="s">
        <v>14896</v>
      </c>
      <c r="D3657" s="14" t="s">
        <v>14897</v>
      </c>
      <c r="G3657" s="3">
        <v>4.2085007836215795E-3</v>
      </c>
      <c r="H3657" s="3">
        <v>2.6253527165323101E-3</v>
      </c>
    </row>
    <row r="3658" spans="1:8">
      <c r="A3658" s="14" t="s">
        <v>3648</v>
      </c>
      <c r="B3658" s="14" t="s">
        <v>14898</v>
      </c>
      <c r="C3658" s="14" t="s">
        <v>14899</v>
      </c>
      <c r="D3658" s="14" t="s">
        <v>14900</v>
      </c>
      <c r="F3658" s="3" t="s">
        <v>15910</v>
      </c>
      <c r="G3658" s="3">
        <v>1.6971315422081288</v>
      </c>
      <c r="H3658" s="3">
        <v>-0.412682913258762</v>
      </c>
    </row>
    <row r="3659" spans="1:8">
      <c r="A3659" s="14" t="s">
        <v>3649</v>
      </c>
      <c r="B3659" s="14" t="s">
        <v>14901</v>
      </c>
      <c r="C3659" s="14" t="s">
        <v>14902</v>
      </c>
      <c r="D3659" s="14" t="s">
        <v>14903</v>
      </c>
      <c r="G3659" s="3">
        <v>0.60954945711184072</v>
      </c>
      <c r="H3659" s="3">
        <v>0.38910770219272101</v>
      </c>
    </row>
    <row r="3660" spans="1:8">
      <c r="A3660" s="14" t="s">
        <v>3650</v>
      </c>
      <c r="B3660" s="14" t="s">
        <v>14904</v>
      </c>
      <c r="C3660" s="14" t="s">
        <v>14905</v>
      </c>
      <c r="D3660" s="14" t="s">
        <v>14906</v>
      </c>
      <c r="G3660" s="3">
        <v>2.9276830316799708E-2</v>
      </c>
      <c r="H3660" s="3">
        <v>-2.7675490474226499E-2</v>
      </c>
    </row>
    <row r="3661" spans="1:8">
      <c r="A3661" s="14" t="s">
        <v>3651</v>
      </c>
      <c r="B3661" s="14" t="s">
        <v>14907</v>
      </c>
      <c r="C3661" s="14" t="s">
        <v>14908</v>
      </c>
      <c r="D3661" s="14" t="s">
        <v>14909</v>
      </c>
      <c r="F3661" s="3" t="s">
        <v>15910</v>
      </c>
      <c r="G3661" s="4">
        <v>9.3554525174145287</v>
      </c>
      <c r="H3661" s="3">
        <v>1.1980726743038299</v>
      </c>
    </row>
    <row r="3662" spans="1:8">
      <c r="A3662" s="14" t="s">
        <v>3652</v>
      </c>
      <c r="B3662" s="14" t="s">
        <v>14910</v>
      </c>
      <c r="C3662" s="14" t="s">
        <v>14911</v>
      </c>
      <c r="D3662" s="14" t="s">
        <v>14912</v>
      </c>
      <c r="G3662" s="3">
        <v>0.17376365914666936</v>
      </c>
      <c r="H3662" s="3">
        <v>-7.1965270241101595E-2</v>
      </c>
    </row>
    <row r="3663" spans="1:8">
      <c r="A3663" s="14" t="s">
        <v>3653</v>
      </c>
      <c r="B3663" s="14" t="s">
        <v>14913</v>
      </c>
      <c r="C3663" s="14" t="s">
        <v>14914</v>
      </c>
      <c r="D3663" s="14" t="s">
        <v>14915</v>
      </c>
      <c r="G3663" s="3">
        <v>0.63954695332608269</v>
      </c>
      <c r="H3663" s="3">
        <v>-0.18578209253410799</v>
      </c>
    </row>
    <row r="3664" spans="1:8">
      <c r="A3664" s="14" t="s">
        <v>3654</v>
      </c>
      <c r="B3664" s="14" t="s">
        <v>14916</v>
      </c>
      <c r="C3664" s="14" t="s">
        <v>14917</v>
      </c>
      <c r="D3664" s="14" t="s">
        <v>14918</v>
      </c>
      <c r="G3664" s="3">
        <v>0.53574987842914201</v>
      </c>
      <c r="H3664" s="3">
        <v>-0.15136480726301699</v>
      </c>
    </row>
    <row r="3665" spans="1:8">
      <c r="A3665" s="14" t="s">
        <v>3655</v>
      </c>
      <c r="B3665" s="14" t="s">
        <v>14919</v>
      </c>
      <c r="C3665" s="14" t="s">
        <v>14920</v>
      </c>
      <c r="D3665" s="14" t="s">
        <v>14921</v>
      </c>
      <c r="G3665" s="3">
        <v>0.46534861536357947</v>
      </c>
      <c r="H3665" s="3">
        <v>-0.18485772788320501</v>
      </c>
    </row>
    <row r="3666" spans="1:8">
      <c r="A3666" s="14" t="s">
        <v>3656</v>
      </c>
      <c r="B3666" s="14" t="s">
        <v>14922</v>
      </c>
      <c r="C3666" s="14" t="s">
        <v>14923</v>
      </c>
      <c r="D3666" s="14" t="s">
        <v>14924</v>
      </c>
      <c r="F3666" s="3" t="s">
        <v>15910</v>
      </c>
      <c r="G3666" s="3">
        <v>3.6356950983102494</v>
      </c>
      <c r="H3666" s="3">
        <v>1.1799200715290199</v>
      </c>
    </row>
    <row r="3667" spans="1:8">
      <c r="A3667" s="14" t="s">
        <v>3657</v>
      </c>
      <c r="B3667" s="14" t="s">
        <v>14925</v>
      </c>
      <c r="C3667" s="14" t="s">
        <v>14926</v>
      </c>
      <c r="D3667" s="14" t="s">
        <v>14927</v>
      </c>
      <c r="G3667" s="3">
        <v>0.69500600275264768</v>
      </c>
      <c r="H3667" s="3">
        <v>0.192481060086616</v>
      </c>
    </row>
    <row r="3668" spans="1:8">
      <c r="A3668" s="14" t="s">
        <v>3658</v>
      </c>
      <c r="B3668" s="14" t="s">
        <v>14928</v>
      </c>
      <c r="C3668" s="14" t="s">
        <v>14929</v>
      </c>
      <c r="D3668" s="14" t="s">
        <v>14930</v>
      </c>
      <c r="F3668" s="3" t="s">
        <v>15910</v>
      </c>
      <c r="G3668" s="3">
        <v>2.8075784981594767</v>
      </c>
      <c r="H3668" s="3">
        <v>0.56242324033695601</v>
      </c>
    </row>
    <row r="3669" spans="1:8">
      <c r="A3669" s="14" t="s">
        <v>3659</v>
      </c>
      <c r="B3669" s="14" t="s">
        <v>14931</v>
      </c>
      <c r="C3669" s="14" t="s">
        <v>14932</v>
      </c>
      <c r="D3669" s="14" t="s">
        <v>14933</v>
      </c>
      <c r="G3669" s="3">
        <v>1.2278028718316512</v>
      </c>
      <c r="H3669" s="3">
        <v>0.46452983197118702</v>
      </c>
    </row>
    <row r="3670" spans="1:8">
      <c r="A3670" s="14" t="s">
        <v>3660</v>
      </c>
      <c r="B3670" s="14" t="s">
        <v>14934</v>
      </c>
      <c r="C3670" s="14" t="s">
        <v>14935</v>
      </c>
      <c r="D3670" s="14" t="s">
        <v>14936</v>
      </c>
      <c r="G3670" s="3">
        <v>0.12004148071335934</v>
      </c>
      <c r="H3670" s="3">
        <v>5.8936707135559901E-2</v>
      </c>
    </row>
    <row r="3671" spans="1:8">
      <c r="A3671" s="14" t="s">
        <v>3661</v>
      </c>
      <c r="B3671" s="14" t="s">
        <v>14937</v>
      </c>
      <c r="C3671" s="14" t="s">
        <v>14938</v>
      </c>
      <c r="D3671" s="14" t="s">
        <v>14939</v>
      </c>
      <c r="F3671" s="3" t="s">
        <v>15910</v>
      </c>
      <c r="G3671" s="3">
        <v>2.9093009933991918</v>
      </c>
      <c r="H3671" s="3">
        <v>-0.564007128725449</v>
      </c>
    </row>
    <row r="3672" spans="1:8">
      <c r="A3672" s="14" t="s">
        <v>3662</v>
      </c>
      <c r="B3672" s="14" t="s">
        <v>14940</v>
      </c>
      <c r="C3672" s="14" t="s">
        <v>14941</v>
      </c>
      <c r="D3672" s="14" t="s">
        <v>14942</v>
      </c>
      <c r="G3672" s="3">
        <v>0.41718194724209356</v>
      </c>
      <c r="H3672" s="3">
        <v>-0.16640025994607399</v>
      </c>
    </row>
    <row r="3673" spans="1:8">
      <c r="A3673" s="14" t="s">
        <v>3663</v>
      </c>
      <c r="B3673" s="14" t="s">
        <v>14943</v>
      </c>
      <c r="C3673" s="14" t="s">
        <v>14944</v>
      </c>
      <c r="D3673" s="14" t="s">
        <v>14945</v>
      </c>
      <c r="G3673" s="3">
        <v>0.22321171343697985</v>
      </c>
      <c r="H3673" s="3">
        <v>-7.7503740973770593E-2</v>
      </c>
    </row>
    <row r="3674" spans="1:8">
      <c r="A3674" s="14" t="s">
        <v>3664</v>
      </c>
      <c r="B3674" s="14" t="s">
        <v>14946</v>
      </c>
      <c r="C3674" s="14" t="s">
        <v>14947</v>
      </c>
      <c r="D3674" s="14" t="s">
        <v>14948</v>
      </c>
      <c r="F3674" s="3" t="s">
        <v>15910</v>
      </c>
      <c r="G3674" s="3">
        <v>2.7333897600129999</v>
      </c>
      <c r="H3674" s="3">
        <v>0.53032046999480298</v>
      </c>
    </row>
    <row r="3675" spans="1:8">
      <c r="A3675" s="14" t="s">
        <v>3665</v>
      </c>
      <c r="B3675" s="14" t="s">
        <v>14949</v>
      </c>
      <c r="C3675" s="14" t="s">
        <v>14950</v>
      </c>
      <c r="D3675" s="14" t="s">
        <v>14951</v>
      </c>
      <c r="F3675" s="3" t="s">
        <v>15910</v>
      </c>
      <c r="G3675" s="3">
        <v>2.5876590070394432</v>
      </c>
      <c r="H3675" s="3">
        <v>-0.89536152839660599</v>
      </c>
    </row>
    <row r="3676" spans="1:8">
      <c r="A3676" s="14" t="s">
        <v>3666</v>
      </c>
      <c r="B3676" s="14" t="s">
        <v>14952</v>
      </c>
      <c r="C3676" s="14" t="s">
        <v>14953</v>
      </c>
      <c r="D3676" s="14" t="s">
        <v>14954</v>
      </c>
      <c r="G3676" s="3">
        <v>0.2457188696554054</v>
      </c>
      <c r="H3676" s="3">
        <v>-9.4208459652478399E-2</v>
      </c>
    </row>
    <row r="3677" spans="1:8">
      <c r="A3677" s="14" t="s">
        <v>3667</v>
      </c>
      <c r="B3677" s="14" t="s">
        <v>14955</v>
      </c>
      <c r="C3677" s="14" t="s">
        <v>14956</v>
      </c>
      <c r="D3677" s="14" t="s">
        <v>14957</v>
      </c>
      <c r="F3677" s="3" t="s">
        <v>15910</v>
      </c>
      <c r="G3677" s="3">
        <v>2.3378977251987654</v>
      </c>
      <c r="H3677" s="3">
        <v>-0.41704792428660997</v>
      </c>
    </row>
    <row r="3678" spans="1:8">
      <c r="A3678" s="14" t="s">
        <v>3668</v>
      </c>
      <c r="B3678" s="14" t="s">
        <v>14958</v>
      </c>
      <c r="C3678" s="14" t="s">
        <v>14959</v>
      </c>
      <c r="D3678" s="14" t="s">
        <v>14960</v>
      </c>
      <c r="F3678" s="3" t="s">
        <v>15910</v>
      </c>
      <c r="G3678" s="4">
        <v>5.4247851338071964</v>
      </c>
      <c r="H3678" s="3">
        <v>1.2234963478188801</v>
      </c>
    </row>
    <row r="3679" spans="1:8">
      <c r="A3679" s="14" t="s">
        <v>3669</v>
      </c>
      <c r="B3679" s="14" t="s">
        <v>14961</v>
      </c>
      <c r="C3679" s="14" t="s">
        <v>14962</v>
      </c>
      <c r="D3679" s="14" t="s">
        <v>14963</v>
      </c>
      <c r="G3679" s="3">
        <v>0.66985667706731078</v>
      </c>
      <c r="H3679" s="3">
        <v>0.31511381854613602</v>
      </c>
    </row>
    <row r="3680" spans="1:8">
      <c r="A3680" s="14" t="s">
        <v>3670</v>
      </c>
      <c r="B3680" s="14" t="s">
        <v>14964</v>
      </c>
      <c r="C3680" s="14" t="s">
        <v>14965</v>
      </c>
      <c r="D3680" s="14" t="s">
        <v>14966</v>
      </c>
      <c r="G3680" s="3">
        <v>0.53290864533985072</v>
      </c>
      <c r="H3680" s="3">
        <v>0.210630040716481</v>
      </c>
    </row>
    <row r="3681" spans="1:8">
      <c r="A3681" s="14" t="s">
        <v>3671</v>
      </c>
      <c r="B3681" s="14" t="s">
        <v>14967</v>
      </c>
      <c r="C3681" s="14" t="s">
        <v>14968</v>
      </c>
      <c r="D3681" s="14" t="s">
        <v>14969</v>
      </c>
      <c r="G3681" s="3">
        <v>0.54638498778165956</v>
      </c>
      <c r="H3681" s="3">
        <v>0.28282598952452298</v>
      </c>
    </row>
    <row r="3682" spans="1:8">
      <c r="A3682" s="14" t="s">
        <v>3672</v>
      </c>
      <c r="B3682" s="14" t="s">
        <v>14970</v>
      </c>
      <c r="C3682" s="14" t="s">
        <v>14971</v>
      </c>
      <c r="D3682" s="14" t="s">
        <v>14972</v>
      </c>
      <c r="G3682" s="3">
        <v>0.10186073082846697</v>
      </c>
      <c r="H3682" s="3">
        <v>5.78977143419767E-2</v>
      </c>
    </row>
    <row r="3683" spans="1:8">
      <c r="A3683" s="14" t="s">
        <v>3673</v>
      </c>
      <c r="B3683" s="14" t="s">
        <v>14973</v>
      </c>
      <c r="C3683" s="14" t="s">
        <v>14974</v>
      </c>
      <c r="D3683" s="14" t="s">
        <v>14975</v>
      </c>
      <c r="G3683" s="3">
        <v>0.7384153927880287</v>
      </c>
      <c r="H3683" s="3">
        <v>-0.31867402681225099</v>
      </c>
    </row>
    <row r="3684" spans="1:8">
      <c r="A3684" s="14" t="s">
        <v>3674</v>
      </c>
      <c r="B3684" s="14" t="s">
        <v>14976</v>
      </c>
      <c r="C3684" s="14" t="s">
        <v>14977</v>
      </c>
      <c r="D3684" s="14" t="s">
        <v>14978</v>
      </c>
      <c r="F3684" s="3" t="s">
        <v>15910</v>
      </c>
      <c r="G3684" s="4">
        <v>5.9292635446894</v>
      </c>
      <c r="H3684" s="3">
        <v>1.46388433301362</v>
      </c>
    </row>
    <row r="3685" spans="1:8">
      <c r="A3685" s="14" t="s">
        <v>3675</v>
      </c>
      <c r="B3685" s="14" t="s">
        <v>14979</v>
      </c>
      <c r="C3685" s="14" t="s">
        <v>14980</v>
      </c>
      <c r="D3685" s="14" t="s">
        <v>14981</v>
      </c>
      <c r="F3685" s="3" t="s">
        <v>15910</v>
      </c>
      <c r="G3685" s="3">
        <v>3.2929766138789986</v>
      </c>
      <c r="H3685" s="3">
        <v>-0.64388480889674704</v>
      </c>
    </row>
    <row r="3686" spans="1:8">
      <c r="A3686" s="14" t="s">
        <v>3676</v>
      </c>
      <c r="B3686" s="14" t="s">
        <v>14982</v>
      </c>
      <c r="C3686" s="14" t="s">
        <v>14983</v>
      </c>
      <c r="D3686" s="14" t="s">
        <v>14984</v>
      </c>
      <c r="G3686" s="3">
        <v>0.99962501214484445</v>
      </c>
      <c r="H3686" s="3">
        <v>0.36085660362692701</v>
      </c>
    </row>
    <row r="3687" spans="1:8">
      <c r="A3687" s="14" t="s">
        <v>3677</v>
      </c>
      <c r="B3687" s="14" t="s">
        <v>14985</v>
      </c>
      <c r="C3687" s="14" t="s">
        <v>14986</v>
      </c>
      <c r="D3687" s="14" t="s">
        <v>14987</v>
      </c>
      <c r="G3687" s="3">
        <v>0.13168673771560974</v>
      </c>
      <c r="H3687" s="3">
        <v>-8.2055285103149203E-2</v>
      </c>
    </row>
    <row r="3688" spans="1:8">
      <c r="A3688" s="14" t="s">
        <v>3678</v>
      </c>
      <c r="B3688" s="14" t="s">
        <v>14988</v>
      </c>
      <c r="C3688" s="14" t="s">
        <v>14989</v>
      </c>
      <c r="D3688" s="14" t="s">
        <v>14990</v>
      </c>
      <c r="G3688" s="3">
        <v>3.4825728694493345E-2</v>
      </c>
      <c r="H3688" s="3">
        <v>-1.04352249205112E-2</v>
      </c>
    </row>
    <row r="3689" spans="1:8">
      <c r="A3689" s="14" t="s">
        <v>3679</v>
      </c>
      <c r="B3689" s="14" t="s">
        <v>14991</v>
      </c>
      <c r="C3689" s="14" t="s">
        <v>14992</v>
      </c>
      <c r="D3689" s="14" t="s">
        <v>14993</v>
      </c>
      <c r="F3689" s="3" t="s">
        <v>15910</v>
      </c>
      <c r="G3689" s="4">
        <v>5.7367478554261995</v>
      </c>
      <c r="H3689" s="3">
        <v>0.70726114067516899</v>
      </c>
    </row>
    <row r="3690" spans="1:8">
      <c r="A3690" s="14" t="s">
        <v>3680</v>
      </c>
      <c r="B3690" s="14" t="s">
        <v>14994</v>
      </c>
      <c r="C3690" s="14" t="s">
        <v>14995</v>
      </c>
      <c r="D3690" s="14" t="s">
        <v>14996</v>
      </c>
      <c r="G3690" s="3">
        <v>0.50492793658213353</v>
      </c>
      <c r="H3690" s="3">
        <v>-0.19898666317264199</v>
      </c>
    </row>
    <row r="3691" spans="1:8">
      <c r="A3691" s="14" t="s">
        <v>3681</v>
      </c>
      <c r="B3691" s="14" t="s">
        <v>14997</v>
      </c>
      <c r="C3691" s="14" t="s">
        <v>14998</v>
      </c>
      <c r="D3691" s="14" t="s">
        <v>14999</v>
      </c>
      <c r="F3691" s="3" t="s">
        <v>15910</v>
      </c>
      <c r="G3691" s="4">
        <v>4.0333777494045684</v>
      </c>
      <c r="H3691" s="3">
        <v>0.93496406421478395</v>
      </c>
    </row>
    <row r="3692" spans="1:8">
      <c r="A3692" s="14" t="s">
        <v>3682</v>
      </c>
      <c r="B3692" s="14" t="s">
        <v>15000</v>
      </c>
      <c r="C3692" s="14" t="s">
        <v>15001</v>
      </c>
      <c r="D3692" s="14" t="s">
        <v>15002</v>
      </c>
      <c r="G3692" s="3">
        <v>7.6445020440498779E-2</v>
      </c>
      <c r="H3692" s="3">
        <v>-4.0150148662882801E-2</v>
      </c>
    </row>
    <row r="3693" spans="1:8">
      <c r="A3693" s="14" t="s">
        <v>3683</v>
      </c>
      <c r="B3693" s="14" t="s">
        <v>15003</v>
      </c>
      <c r="C3693" s="14" t="s">
        <v>15004</v>
      </c>
      <c r="D3693" s="14" t="s">
        <v>15005</v>
      </c>
      <c r="F3693" s="3" t="s">
        <v>15910</v>
      </c>
      <c r="G3693" s="3">
        <v>1.4417821234242232</v>
      </c>
      <c r="H3693" s="3">
        <v>0.41398167273780301</v>
      </c>
    </row>
    <row r="3694" spans="1:8">
      <c r="A3694" s="14" t="s">
        <v>3684</v>
      </c>
      <c r="B3694" s="14" t="s">
        <v>15006</v>
      </c>
      <c r="C3694" s="14" t="s">
        <v>15007</v>
      </c>
      <c r="D3694" s="14" t="s">
        <v>15008</v>
      </c>
      <c r="G3694" s="3">
        <v>0.32752675512014029</v>
      </c>
      <c r="H3694" s="3">
        <v>9.9162597407897304E-2</v>
      </c>
    </row>
    <row r="3695" spans="1:8">
      <c r="A3695" s="14" t="s">
        <v>3685</v>
      </c>
      <c r="B3695" s="14" t="s">
        <v>15009</v>
      </c>
      <c r="C3695" s="14" t="s">
        <v>15010</v>
      </c>
      <c r="D3695" s="14" t="s">
        <v>15011</v>
      </c>
      <c r="F3695" s="3" t="s">
        <v>15910</v>
      </c>
      <c r="G3695" s="3">
        <v>1.3881731524051688</v>
      </c>
      <c r="H3695" s="3">
        <v>-0.74317723626891796</v>
      </c>
    </row>
    <row r="3696" spans="1:8">
      <c r="A3696" s="14" t="s">
        <v>3686</v>
      </c>
      <c r="B3696" s="14" t="s">
        <v>15012</v>
      </c>
      <c r="C3696" s="14" t="s">
        <v>15013</v>
      </c>
      <c r="D3696" s="14" t="s">
        <v>15014</v>
      </c>
      <c r="G3696" s="3">
        <v>0.4474508698366042</v>
      </c>
      <c r="H3696" s="3">
        <v>0.36036763505803199</v>
      </c>
    </row>
    <row r="3697" spans="1:8">
      <c r="A3697" s="14" t="s">
        <v>3687</v>
      </c>
      <c r="B3697" s="14" t="s">
        <v>15015</v>
      </c>
      <c r="C3697" s="14" t="s">
        <v>15016</v>
      </c>
      <c r="D3697" s="14" t="s">
        <v>15017</v>
      </c>
      <c r="G3697" s="3">
        <v>1.2788552643157619E-2</v>
      </c>
      <c r="H3697" s="3">
        <v>-5.2801104883352899E-3</v>
      </c>
    </row>
    <row r="3698" spans="1:8">
      <c r="A3698" s="14" t="s">
        <v>3688</v>
      </c>
      <c r="B3698" s="14" t="s">
        <v>15018</v>
      </c>
      <c r="C3698" s="14" t="s">
        <v>15019</v>
      </c>
      <c r="D3698" s="14" t="s">
        <v>15020</v>
      </c>
      <c r="G3698" s="3">
        <v>3.6039121726476747E-2</v>
      </c>
      <c r="H3698" s="3">
        <v>2.0132542227705299E-2</v>
      </c>
    </row>
    <row r="3699" spans="1:8">
      <c r="A3699" s="14" t="s">
        <v>3689</v>
      </c>
      <c r="B3699" s="14" t="s">
        <v>15021</v>
      </c>
      <c r="C3699" s="14" t="s">
        <v>15022</v>
      </c>
      <c r="D3699" s="14" t="s">
        <v>15023</v>
      </c>
      <c r="G3699" s="3">
        <v>0.8559378262215428</v>
      </c>
      <c r="H3699" s="3">
        <v>0.22550660971966099</v>
      </c>
    </row>
    <row r="3700" spans="1:8">
      <c r="A3700" s="14" t="s">
        <v>3690</v>
      </c>
      <c r="B3700" s="14" t="s">
        <v>15024</v>
      </c>
      <c r="C3700" s="14" t="s">
        <v>15025</v>
      </c>
      <c r="D3700" s="14" t="s">
        <v>15026</v>
      </c>
      <c r="G3700" s="3">
        <v>0.22615090748186084</v>
      </c>
      <c r="H3700" s="3">
        <v>0.15488772496581099</v>
      </c>
    </row>
    <row r="3701" spans="1:8">
      <c r="A3701" s="14" t="s">
        <v>3691</v>
      </c>
      <c r="B3701" s="14" t="s">
        <v>15027</v>
      </c>
      <c r="C3701" s="14" t="s">
        <v>15028</v>
      </c>
      <c r="D3701" s="14" t="s">
        <v>15029</v>
      </c>
      <c r="F3701" s="3" t="s">
        <v>15910</v>
      </c>
      <c r="G3701" s="3">
        <v>1.5199296035440515</v>
      </c>
      <c r="H3701" s="3">
        <v>0.39165728389104798</v>
      </c>
    </row>
    <row r="3702" spans="1:8">
      <c r="A3702" s="14" t="s">
        <v>3692</v>
      </c>
      <c r="B3702" s="14" t="s">
        <v>15030</v>
      </c>
      <c r="C3702" s="14" t="s">
        <v>15031</v>
      </c>
      <c r="D3702" s="14" t="s">
        <v>15032</v>
      </c>
      <c r="G3702" s="3">
        <v>0.25080651440774876</v>
      </c>
      <c r="H3702" s="3">
        <v>-0.13702844435969999</v>
      </c>
    </row>
    <row r="3703" spans="1:8">
      <c r="A3703" s="14" t="s">
        <v>3693</v>
      </c>
      <c r="B3703" s="14" t="s">
        <v>15033</v>
      </c>
      <c r="C3703" s="14" t="s">
        <v>15034</v>
      </c>
      <c r="D3703" s="14" t="s">
        <v>15035</v>
      </c>
      <c r="G3703" s="3">
        <v>7.531022955856749E-2</v>
      </c>
      <c r="H3703" s="3">
        <v>-2.8134250392516501E-2</v>
      </c>
    </row>
    <row r="3704" spans="1:8">
      <c r="A3704" s="14" t="s">
        <v>3694</v>
      </c>
      <c r="B3704" s="14" t="s">
        <v>15036</v>
      </c>
      <c r="C3704" s="14" t="s">
        <v>15037</v>
      </c>
      <c r="D3704" s="14" t="s">
        <v>15038</v>
      </c>
      <c r="G3704" s="3">
        <v>0.24419201333598375</v>
      </c>
      <c r="H3704" s="3">
        <v>-8.9083618770043102E-2</v>
      </c>
    </row>
    <row r="3705" spans="1:8">
      <c r="A3705" s="14" t="s">
        <v>3695</v>
      </c>
      <c r="B3705" s="14" t="s">
        <v>15039</v>
      </c>
      <c r="C3705" s="14" t="s">
        <v>15040</v>
      </c>
      <c r="D3705" s="14" t="s">
        <v>15041</v>
      </c>
      <c r="G3705" s="3">
        <v>0.17619019447254153</v>
      </c>
      <c r="H3705" s="3">
        <v>0.12565481518705701</v>
      </c>
    </row>
    <row r="3706" spans="1:8">
      <c r="A3706" s="14" t="s">
        <v>3696</v>
      </c>
      <c r="B3706" s="14" t="s">
        <v>15042</v>
      </c>
      <c r="C3706" s="14" t="s">
        <v>15043</v>
      </c>
      <c r="D3706" s="14" t="s">
        <v>15044</v>
      </c>
      <c r="G3706" s="3">
        <v>0.1742920460261316</v>
      </c>
      <c r="H3706" s="3">
        <v>6.4965052306652102E-2</v>
      </c>
    </row>
    <row r="3707" spans="1:8">
      <c r="A3707" s="14" t="s">
        <v>3697</v>
      </c>
      <c r="B3707" s="14" t="s">
        <v>15045</v>
      </c>
      <c r="C3707" s="14" t="s">
        <v>15046</v>
      </c>
      <c r="D3707" s="14" t="s">
        <v>15047</v>
      </c>
      <c r="G3707" s="3">
        <v>0.1088259190028714</v>
      </c>
      <c r="H3707" s="3">
        <v>8.13307344732392E-2</v>
      </c>
    </row>
    <row r="3708" spans="1:8">
      <c r="A3708" s="14" t="s">
        <v>3698</v>
      </c>
      <c r="B3708" s="14" t="s">
        <v>15048</v>
      </c>
      <c r="C3708" s="14" t="s">
        <v>15049</v>
      </c>
      <c r="D3708" s="14" t="s">
        <v>15050</v>
      </c>
      <c r="G3708" s="3">
        <v>1.1088907726752799</v>
      </c>
      <c r="H3708" s="3">
        <v>0.406335948217733</v>
      </c>
    </row>
    <row r="3709" spans="1:8">
      <c r="A3709" s="14" t="s">
        <v>3699</v>
      </c>
      <c r="B3709" s="14" t="s">
        <v>15051</v>
      </c>
      <c r="C3709" s="14" t="s">
        <v>15052</v>
      </c>
      <c r="D3709" s="14" t="s">
        <v>15053</v>
      </c>
      <c r="G3709" s="3">
        <v>0.10265757977657135</v>
      </c>
      <c r="H3709" s="3">
        <v>5.8755278736352903E-2</v>
      </c>
    </row>
    <row r="3710" spans="1:8">
      <c r="A3710" s="14" t="s">
        <v>3700</v>
      </c>
      <c r="B3710" s="14" t="s">
        <v>15054</v>
      </c>
      <c r="C3710" s="14" t="s">
        <v>15055</v>
      </c>
      <c r="D3710" s="14" t="s">
        <v>15056</v>
      </c>
      <c r="G3710" s="3">
        <v>0.6169105924654702</v>
      </c>
      <c r="H3710" s="3">
        <v>0.17958093507836301</v>
      </c>
    </row>
    <row r="3711" spans="1:8">
      <c r="A3711" s="14" t="s">
        <v>3701</v>
      </c>
      <c r="B3711" s="14" t="s">
        <v>15057</v>
      </c>
      <c r="C3711" s="14" t="s">
        <v>15058</v>
      </c>
      <c r="D3711" s="14" t="s">
        <v>15059</v>
      </c>
      <c r="F3711" s="3" t="s">
        <v>15910</v>
      </c>
      <c r="G3711" s="3">
        <v>1.5608247255020158</v>
      </c>
      <c r="H3711" s="3">
        <v>0.66310199091831801</v>
      </c>
    </row>
    <row r="3712" spans="1:8">
      <c r="A3712" s="14" t="s">
        <v>3702</v>
      </c>
      <c r="B3712" s="14" t="s">
        <v>15060</v>
      </c>
      <c r="C3712" s="14" t="s">
        <v>15061</v>
      </c>
      <c r="D3712" s="14" t="s">
        <v>15062</v>
      </c>
      <c r="G3712" s="3">
        <v>0.32592785415382169</v>
      </c>
      <c r="H3712" s="3">
        <v>0.22413140704234399</v>
      </c>
    </row>
    <row r="3713" spans="1:8">
      <c r="A3713" s="14" t="s">
        <v>3703</v>
      </c>
      <c r="B3713" s="14" t="s">
        <v>15063</v>
      </c>
      <c r="C3713" s="14" t="s">
        <v>15064</v>
      </c>
      <c r="D3713" s="14" t="s">
        <v>15065</v>
      </c>
      <c r="G3713" s="3">
        <v>1.285244636082034</v>
      </c>
      <c r="H3713" s="3">
        <v>0.438850922087828</v>
      </c>
    </row>
    <row r="3714" spans="1:8">
      <c r="A3714" s="14" t="s">
        <v>3704</v>
      </c>
      <c r="B3714" s="14" t="s">
        <v>15066</v>
      </c>
      <c r="C3714" s="14" t="s">
        <v>15067</v>
      </c>
      <c r="D3714" s="14" t="s">
        <v>15068</v>
      </c>
      <c r="G3714" s="3">
        <v>0.65982156296368566</v>
      </c>
      <c r="H3714" s="3">
        <v>0.27233319775416298</v>
      </c>
    </row>
    <row r="3715" spans="1:8">
      <c r="A3715" s="14" t="s">
        <v>3705</v>
      </c>
      <c r="B3715" s="14" t="s">
        <v>15069</v>
      </c>
      <c r="C3715" s="14" t="s">
        <v>15070</v>
      </c>
      <c r="D3715" s="14" t="s">
        <v>15071</v>
      </c>
      <c r="G3715" s="3">
        <v>1.0770361859631841</v>
      </c>
      <c r="H3715" s="3">
        <v>0.46005492153413202</v>
      </c>
    </row>
    <row r="3716" spans="1:8">
      <c r="A3716" s="14" t="s">
        <v>3706</v>
      </c>
      <c r="B3716" s="14" t="s">
        <v>15072</v>
      </c>
      <c r="D3716" s="14" t="s">
        <v>15073</v>
      </c>
      <c r="G3716" s="3">
        <v>0.13927725977921274</v>
      </c>
      <c r="H3716" s="3">
        <v>6.9702087938785601E-2</v>
      </c>
    </row>
    <row r="3717" spans="1:8">
      <c r="A3717" s="14" t="s">
        <v>3707</v>
      </c>
      <c r="B3717" s="14" t="s">
        <v>15074</v>
      </c>
      <c r="C3717" s="14" t="s">
        <v>15075</v>
      </c>
      <c r="D3717" s="14" t="s">
        <v>15076</v>
      </c>
      <c r="F3717" s="3" t="s">
        <v>15910</v>
      </c>
      <c r="G3717" s="3">
        <v>3.0221888858175863</v>
      </c>
      <c r="H3717" s="3">
        <v>0.663819506183847</v>
      </c>
    </row>
    <row r="3718" spans="1:8">
      <c r="A3718" s="14" t="s">
        <v>3708</v>
      </c>
      <c r="B3718" s="14" t="s">
        <v>15077</v>
      </c>
      <c r="C3718" s="14" t="s">
        <v>15078</v>
      </c>
      <c r="D3718" s="14" t="s">
        <v>15079</v>
      </c>
      <c r="G3718" s="3">
        <v>0.90934259519020733</v>
      </c>
      <c r="H3718" s="3">
        <v>0.65638113016018396</v>
      </c>
    </row>
    <row r="3719" spans="1:8">
      <c r="A3719" s="14" t="s">
        <v>3709</v>
      </c>
      <c r="B3719" s="14" t="s">
        <v>15080</v>
      </c>
      <c r="C3719" s="14" t="s">
        <v>15081</v>
      </c>
      <c r="D3719" s="14" t="s">
        <v>15082</v>
      </c>
      <c r="G3719" s="3">
        <v>0.88479968467810366</v>
      </c>
      <c r="H3719" s="3">
        <v>0.38787662439249698</v>
      </c>
    </row>
    <row r="3720" spans="1:8">
      <c r="A3720" s="14" t="s">
        <v>3710</v>
      </c>
      <c r="B3720" s="14" t="s">
        <v>15083</v>
      </c>
      <c r="C3720" s="14" t="s">
        <v>15084</v>
      </c>
      <c r="D3720" s="14" t="s">
        <v>15085</v>
      </c>
      <c r="G3720" s="3">
        <v>0.73424427033396622</v>
      </c>
      <c r="H3720" s="3">
        <v>-0.20952669893288001</v>
      </c>
    </row>
    <row r="3721" spans="1:8">
      <c r="A3721" s="14" t="s">
        <v>3711</v>
      </c>
      <c r="B3721" s="14" t="s">
        <v>15086</v>
      </c>
      <c r="C3721" s="14" t="s">
        <v>15087</v>
      </c>
      <c r="D3721" s="14" t="s">
        <v>15088</v>
      </c>
      <c r="G3721" s="3">
        <v>1.110127466499688E-2</v>
      </c>
      <c r="H3721" s="3">
        <v>-4.5059108188454499E-3</v>
      </c>
    </row>
    <row r="3722" spans="1:8">
      <c r="A3722" s="14" t="s">
        <v>3712</v>
      </c>
      <c r="B3722" s="14" t="s">
        <v>15089</v>
      </c>
      <c r="C3722" s="14" t="s">
        <v>15090</v>
      </c>
      <c r="D3722" s="14" t="s">
        <v>15091</v>
      </c>
      <c r="G3722" s="3">
        <v>9.8498795612523893E-2</v>
      </c>
      <c r="H3722" s="3">
        <v>-6.13214386546094E-2</v>
      </c>
    </row>
    <row r="3723" spans="1:8">
      <c r="A3723" s="14" t="s">
        <v>3713</v>
      </c>
      <c r="B3723" s="14" t="s">
        <v>15092</v>
      </c>
      <c r="C3723" s="14" t="s">
        <v>15093</v>
      </c>
      <c r="D3723" s="14" t="s">
        <v>15094</v>
      </c>
      <c r="G3723" s="3">
        <v>0.1193419652663735</v>
      </c>
      <c r="H3723" s="3">
        <v>5.09493578225374E-2</v>
      </c>
    </row>
    <row r="3724" spans="1:8">
      <c r="A3724" s="14" t="s">
        <v>3714</v>
      </c>
      <c r="B3724" s="14" t="s">
        <v>15095</v>
      </c>
      <c r="C3724" s="14" t="s">
        <v>15096</v>
      </c>
      <c r="D3724" s="14" t="s">
        <v>15097</v>
      </c>
      <c r="F3724" s="3" t="s">
        <v>15910</v>
      </c>
      <c r="G3724" s="3">
        <v>2.3197524317923275</v>
      </c>
      <c r="H3724" s="3">
        <v>0.41796550612364503</v>
      </c>
    </row>
    <row r="3725" spans="1:8">
      <c r="A3725" s="14" t="s">
        <v>3715</v>
      </c>
      <c r="B3725" s="14" t="s">
        <v>15098</v>
      </c>
      <c r="C3725" s="14" t="s">
        <v>15099</v>
      </c>
      <c r="D3725" s="14" t="s">
        <v>15100</v>
      </c>
      <c r="G3725" s="3">
        <v>0.22849068967310049</v>
      </c>
      <c r="H3725" s="3">
        <v>-7.4634676476319606E-2</v>
      </c>
    </row>
    <row r="3726" spans="1:8">
      <c r="A3726" s="14" t="s">
        <v>3716</v>
      </c>
      <c r="B3726" s="14" t="s">
        <v>15101</v>
      </c>
      <c r="C3726" s="14" t="s">
        <v>15102</v>
      </c>
      <c r="D3726" s="14" t="s">
        <v>15103</v>
      </c>
      <c r="F3726" s="3" t="s">
        <v>15910</v>
      </c>
      <c r="G3726" s="3">
        <v>1.4661490472029912</v>
      </c>
      <c r="H3726" s="3">
        <v>0.37882312759756998</v>
      </c>
    </row>
    <row r="3727" spans="1:8">
      <c r="A3727" s="14" t="s">
        <v>3717</v>
      </c>
      <c r="B3727" s="14" t="s">
        <v>15104</v>
      </c>
      <c r="C3727" s="14" t="s">
        <v>15105</v>
      </c>
      <c r="D3727" s="14" t="s">
        <v>15106</v>
      </c>
      <c r="F3727" s="3" t="s">
        <v>15910</v>
      </c>
      <c r="G3727" s="3">
        <v>1.4555754006429071</v>
      </c>
      <c r="H3727" s="3">
        <v>0.21936645534510399</v>
      </c>
    </row>
    <row r="3728" spans="1:8">
      <c r="A3728" s="14" t="s">
        <v>3718</v>
      </c>
      <c r="B3728" s="14" t="s">
        <v>15107</v>
      </c>
      <c r="C3728" s="14" t="s">
        <v>15108</v>
      </c>
      <c r="D3728" s="14" t="s">
        <v>15109</v>
      </c>
      <c r="G3728" s="3">
        <v>1.111079068734437</v>
      </c>
      <c r="H3728" s="3">
        <v>0.56188072964771496</v>
      </c>
    </row>
    <row r="3729" spans="1:8">
      <c r="A3729" s="14" t="s">
        <v>3719</v>
      </c>
      <c r="B3729" s="14" t="s">
        <v>15110</v>
      </c>
      <c r="C3729" s="14" t="s">
        <v>15111</v>
      </c>
      <c r="D3729" s="14" t="s">
        <v>15112</v>
      </c>
      <c r="G3729" s="3">
        <v>0.67006622997509202</v>
      </c>
      <c r="H3729" s="3">
        <v>0.40371702558227901</v>
      </c>
    </row>
    <row r="3730" spans="1:8">
      <c r="A3730" s="14" t="s">
        <v>3720</v>
      </c>
      <c r="B3730" s="14" t="s">
        <v>15113</v>
      </c>
      <c r="C3730" s="14" t="s">
        <v>15114</v>
      </c>
      <c r="D3730" s="14" t="s">
        <v>15115</v>
      </c>
      <c r="G3730" s="3">
        <v>0.19085935372899415</v>
      </c>
      <c r="H3730" s="3">
        <v>-0.10031505569815601</v>
      </c>
    </row>
    <row r="3731" spans="1:8">
      <c r="A3731" s="14" t="s">
        <v>3721</v>
      </c>
      <c r="B3731" s="14" t="s">
        <v>15116</v>
      </c>
      <c r="C3731" s="14" t="s">
        <v>15117</v>
      </c>
      <c r="D3731" s="14" t="s">
        <v>15118</v>
      </c>
      <c r="G3731" s="3">
        <v>0.78703831549593328</v>
      </c>
      <c r="H3731" s="3">
        <v>-0.48558838961467299</v>
      </c>
    </row>
    <row r="3732" spans="1:8">
      <c r="A3732" s="14" t="s">
        <v>3722</v>
      </c>
      <c r="B3732" s="14" t="s">
        <v>15119</v>
      </c>
      <c r="C3732" s="14" t="s">
        <v>15120</v>
      </c>
      <c r="D3732" s="14" t="s">
        <v>15121</v>
      </c>
      <c r="G3732" s="3">
        <v>1.8969501120856037E-2</v>
      </c>
      <c r="H3732" s="3">
        <v>1.1890332584511699E-2</v>
      </c>
    </row>
    <row r="3733" spans="1:8">
      <c r="A3733" s="14" t="s">
        <v>3723</v>
      </c>
      <c r="B3733" s="14" t="s">
        <v>15122</v>
      </c>
      <c r="C3733" s="14" t="s">
        <v>15123</v>
      </c>
      <c r="D3733" s="14" t="s">
        <v>15124</v>
      </c>
      <c r="G3733" s="3">
        <v>0.7229795161724839</v>
      </c>
      <c r="H3733" s="3">
        <v>0.12614673767238899</v>
      </c>
    </row>
    <row r="3734" spans="1:8">
      <c r="A3734" s="14" t="s">
        <v>3724</v>
      </c>
      <c r="B3734" s="14" t="s">
        <v>15125</v>
      </c>
      <c r="C3734" s="14" t="s">
        <v>15126</v>
      </c>
      <c r="D3734" s="14" t="s">
        <v>15127</v>
      </c>
      <c r="G3734" s="3">
        <v>6.0496548425485304E-2</v>
      </c>
      <c r="H3734" s="3">
        <v>-5.3844907145569297E-2</v>
      </c>
    </row>
    <row r="3735" spans="1:8">
      <c r="A3735" s="14" t="s">
        <v>3725</v>
      </c>
      <c r="B3735" s="14" t="s">
        <v>15128</v>
      </c>
      <c r="C3735" s="14" t="s">
        <v>15129</v>
      </c>
      <c r="D3735" s="14" t="s">
        <v>15130</v>
      </c>
      <c r="F3735" s="3" t="s">
        <v>15910</v>
      </c>
      <c r="G3735" s="3">
        <v>1.7937116638868338</v>
      </c>
      <c r="H3735" s="3">
        <v>-0.81137919912756495</v>
      </c>
    </row>
    <row r="3736" spans="1:8">
      <c r="A3736" s="14" t="s">
        <v>3726</v>
      </c>
      <c r="B3736" s="14" t="s">
        <v>15131</v>
      </c>
      <c r="C3736" s="14" t="s">
        <v>15132</v>
      </c>
      <c r="D3736" s="14" t="s">
        <v>15133</v>
      </c>
      <c r="F3736" s="3" t="s">
        <v>15910</v>
      </c>
      <c r="G3736" s="3">
        <v>1.4478459090839966</v>
      </c>
      <c r="H3736" s="3">
        <v>0.55625390638907701</v>
      </c>
    </row>
    <row r="3737" spans="1:8">
      <c r="A3737" s="14" t="s">
        <v>3727</v>
      </c>
      <c r="B3737" s="14" t="s">
        <v>15134</v>
      </c>
      <c r="C3737" s="14" t="s">
        <v>15135</v>
      </c>
      <c r="D3737" s="14" t="s">
        <v>15136</v>
      </c>
      <c r="G3737" s="3">
        <v>0.749596942554969</v>
      </c>
      <c r="H3737" s="3">
        <v>0.35383564147396401</v>
      </c>
    </row>
    <row r="3738" spans="1:8">
      <c r="A3738" s="14" t="s">
        <v>3728</v>
      </c>
      <c r="B3738" s="14" t="s">
        <v>15137</v>
      </c>
      <c r="C3738" s="14" t="s">
        <v>15138</v>
      </c>
      <c r="D3738" s="14" t="s">
        <v>15139</v>
      </c>
      <c r="G3738" s="3">
        <v>0.58853179379503806</v>
      </c>
      <c r="H3738" s="3">
        <v>-0.14083052633537199</v>
      </c>
    </row>
    <row r="3739" spans="1:8">
      <c r="A3739" s="14" t="s">
        <v>3729</v>
      </c>
      <c r="B3739" s="14" t="s">
        <v>15140</v>
      </c>
      <c r="C3739" s="14" t="s">
        <v>15141</v>
      </c>
      <c r="D3739" s="14" t="s">
        <v>15142</v>
      </c>
      <c r="F3739" s="3" t="s">
        <v>15910</v>
      </c>
      <c r="G3739" s="3">
        <v>2.3945677127541543</v>
      </c>
      <c r="H3739" s="3">
        <v>-0.58526506111638199</v>
      </c>
    </row>
    <row r="3740" spans="1:8">
      <c r="A3740" s="14" t="s">
        <v>3730</v>
      </c>
      <c r="B3740" s="14" t="s">
        <v>15143</v>
      </c>
      <c r="C3740" s="14" t="s">
        <v>15144</v>
      </c>
      <c r="D3740" s="14" t="s">
        <v>15145</v>
      </c>
      <c r="G3740" s="3">
        <v>1.2367394143737516</v>
      </c>
      <c r="H3740" s="3">
        <v>0.37187866742412301</v>
      </c>
    </row>
    <row r="3741" spans="1:8">
      <c r="A3741" s="14" t="s">
        <v>3731</v>
      </c>
      <c r="B3741" s="14" t="s">
        <v>15146</v>
      </c>
      <c r="C3741" s="14" t="s">
        <v>15147</v>
      </c>
      <c r="D3741" s="14" t="s">
        <v>15148</v>
      </c>
      <c r="F3741" s="3" t="s">
        <v>15910</v>
      </c>
      <c r="G3741" s="3">
        <v>1.6665784286619649</v>
      </c>
      <c r="H3741" s="3">
        <v>0.44546048159400597</v>
      </c>
    </row>
    <row r="3742" spans="1:8">
      <c r="A3742" s="14" t="s">
        <v>3732</v>
      </c>
      <c r="B3742" s="14" t="s">
        <v>15149</v>
      </c>
      <c r="C3742" s="14" t="s">
        <v>15150</v>
      </c>
      <c r="D3742" s="14" t="s">
        <v>15151</v>
      </c>
      <c r="F3742" s="3" t="s">
        <v>15910</v>
      </c>
      <c r="G3742" s="3">
        <v>1.5289519950210413</v>
      </c>
      <c r="H3742" s="3">
        <v>0.56176025002743302</v>
      </c>
    </row>
    <row r="3743" spans="1:8">
      <c r="A3743" s="14" t="s">
        <v>3733</v>
      </c>
      <c r="B3743" s="14" t="s">
        <v>15152</v>
      </c>
      <c r="C3743" s="14" t="s">
        <v>15153</v>
      </c>
      <c r="D3743" s="14" t="s">
        <v>15154</v>
      </c>
      <c r="F3743" s="3" t="s">
        <v>15910</v>
      </c>
      <c r="G3743" s="3">
        <v>3.0780413958953652</v>
      </c>
      <c r="H3743" s="3">
        <v>0.67615366888543005</v>
      </c>
    </row>
    <row r="3744" spans="1:8">
      <c r="A3744" s="14" t="s">
        <v>3734</v>
      </c>
      <c r="B3744" s="14" t="s">
        <v>15155</v>
      </c>
      <c r="C3744" s="14" t="s">
        <v>15156</v>
      </c>
      <c r="D3744" s="14" t="s">
        <v>15157</v>
      </c>
      <c r="F3744" s="3" t="s">
        <v>15910</v>
      </c>
      <c r="G3744" s="3">
        <v>3.1964322079313048</v>
      </c>
      <c r="H3744" s="3">
        <v>0.85277536164407897</v>
      </c>
    </row>
    <row r="3745" spans="1:8">
      <c r="A3745" s="14" t="s">
        <v>3735</v>
      </c>
      <c r="B3745" s="14" t="s">
        <v>15158</v>
      </c>
      <c r="C3745" s="14" t="s">
        <v>15159</v>
      </c>
      <c r="D3745" s="14" t="s">
        <v>15160</v>
      </c>
      <c r="F3745" s="3" t="s">
        <v>15910</v>
      </c>
      <c r="G3745" s="4">
        <v>4.6916907792754285</v>
      </c>
      <c r="H3745" s="3">
        <v>1.6003131023416799</v>
      </c>
    </row>
    <row r="3746" spans="1:8">
      <c r="A3746" s="14" t="s">
        <v>3736</v>
      </c>
      <c r="B3746" s="14" t="s">
        <v>15161</v>
      </c>
      <c r="C3746" s="14" t="s">
        <v>15162</v>
      </c>
      <c r="D3746" s="14" t="s">
        <v>15163</v>
      </c>
      <c r="F3746" s="3" t="s">
        <v>15910</v>
      </c>
      <c r="G3746" s="3">
        <v>1.576580065067996</v>
      </c>
      <c r="H3746" s="3">
        <v>0.598220495780309</v>
      </c>
    </row>
    <row r="3747" spans="1:8">
      <c r="A3747" s="14" t="s">
        <v>3737</v>
      </c>
      <c r="B3747" s="14" t="s">
        <v>15164</v>
      </c>
      <c r="C3747" s="14" t="s">
        <v>15165</v>
      </c>
      <c r="D3747" s="14" t="s">
        <v>15166</v>
      </c>
      <c r="F3747" s="3" t="s">
        <v>15910</v>
      </c>
      <c r="G3747" s="3">
        <v>1.3957476427551589</v>
      </c>
      <c r="H3747" s="3">
        <v>0.58606087006701402</v>
      </c>
    </row>
    <row r="3748" spans="1:8">
      <c r="A3748" s="14" t="s">
        <v>3738</v>
      </c>
      <c r="B3748" s="14" t="s">
        <v>15167</v>
      </c>
      <c r="C3748" s="14" t="s">
        <v>15168</v>
      </c>
      <c r="D3748" s="14" t="s">
        <v>15169</v>
      </c>
      <c r="F3748" s="3" t="s">
        <v>15910</v>
      </c>
      <c r="G3748" s="3">
        <v>1.9038623051890196</v>
      </c>
      <c r="H3748" s="3">
        <v>0.74404464330938103</v>
      </c>
    </row>
    <row r="3749" spans="1:8">
      <c r="A3749" s="14" t="s">
        <v>3739</v>
      </c>
      <c r="B3749" s="14" t="s">
        <v>15170</v>
      </c>
      <c r="C3749" s="14" t="s">
        <v>15171</v>
      </c>
      <c r="D3749" s="14" t="s">
        <v>15172</v>
      </c>
      <c r="G3749" s="3">
        <v>0.26022074005088358</v>
      </c>
      <c r="H3749" s="3">
        <v>-0.12688155577216401</v>
      </c>
    </row>
    <row r="3750" spans="1:8">
      <c r="A3750" s="14" t="s">
        <v>3740</v>
      </c>
      <c r="B3750" s="14" t="s">
        <v>15173</v>
      </c>
      <c r="C3750" s="14" t="s">
        <v>15174</v>
      </c>
      <c r="D3750" s="14" t="s">
        <v>15175</v>
      </c>
      <c r="G3750" s="3">
        <v>0.46705022021145615</v>
      </c>
      <c r="H3750" s="3">
        <v>-0.208539443675961</v>
      </c>
    </row>
    <row r="3751" spans="1:8">
      <c r="A3751" s="14" t="s">
        <v>3741</v>
      </c>
      <c r="B3751" s="14" t="s">
        <v>15176</v>
      </c>
      <c r="C3751" s="14" t="s">
        <v>15177</v>
      </c>
      <c r="D3751" s="14" t="s">
        <v>15178</v>
      </c>
      <c r="G3751" s="3">
        <v>0.36915361136876823</v>
      </c>
      <c r="H3751" s="3">
        <v>-0.27216121141619498</v>
      </c>
    </row>
    <row r="3752" spans="1:8">
      <c r="A3752" s="14" t="s">
        <v>3742</v>
      </c>
      <c r="B3752" s="14" t="s">
        <v>15179</v>
      </c>
      <c r="C3752" s="14" t="s">
        <v>15180</v>
      </c>
      <c r="D3752" s="14" t="s">
        <v>15181</v>
      </c>
      <c r="G3752" s="3">
        <v>0.46157837660276047</v>
      </c>
      <c r="H3752" s="3">
        <v>-0.21359348217646301</v>
      </c>
    </row>
    <row r="3753" spans="1:8">
      <c r="A3753" s="14" t="s">
        <v>3743</v>
      </c>
      <c r="B3753" s="14" t="s">
        <v>15182</v>
      </c>
      <c r="C3753" s="14" t="s">
        <v>15183</v>
      </c>
      <c r="D3753" s="14" t="s">
        <v>15184</v>
      </c>
      <c r="G3753" s="3">
        <v>3.2313515059355889E-2</v>
      </c>
      <c r="H3753" s="3">
        <v>1.54346649845441E-2</v>
      </c>
    </row>
    <row r="3754" spans="1:8">
      <c r="A3754" s="14" t="s">
        <v>3744</v>
      </c>
      <c r="B3754" s="14" t="s">
        <v>15185</v>
      </c>
      <c r="C3754" s="14" t="s">
        <v>15186</v>
      </c>
      <c r="D3754" s="14" t="s">
        <v>15187</v>
      </c>
      <c r="G3754" s="3">
        <v>0.45497949914521774</v>
      </c>
      <c r="H3754" s="3">
        <v>0.32262559074397201</v>
      </c>
    </row>
    <row r="3755" spans="1:8">
      <c r="A3755" s="14" t="s">
        <v>3745</v>
      </c>
      <c r="B3755" s="14" t="s">
        <v>15188</v>
      </c>
      <c r="C3755" s="14" t="s">
        <v>15189</v>
      </c>
      <c r="D3755" s="14" t="s">
        <v>15190</v>
      </c>
      <c r="F3755" s="3" t="s">
        <v>15910</v>
      </c>
      <c r="G3755" s="3">
        <v>1.4627297767591452</v>
      </c>
      <c r="H3755" s="3">
        <v>0.29632770271674402</v>
      </c>
    </row>
    <row r="3756" spans="1:8">
      <c r="A3756" s="14" t="s">
        <v>3746</v>
      </c>
      <c r="B3756" s="14" t="s">
        <v>15191</v>
      </c>
      <c r="C3756" s="14" t="s">
        <v>15192</v>
      </c>
      <c r="D3756" s="14" t="s">
        <v>15193</v>
      </c>
      <c r="F3756" s="3" t="s">
        <v>15910</v>
      </c>
      <c r="G3756" s="3">
        <v>1.5030153708186471</v>
      </c>
      <c r="H3756" s="3">
        <v>0.62093238110343596</v>
      </c>
    </row>
    <row r="3757" spans="1:8">
      <c r="A3757" s="14" t="s">
        <v>3747</v>
      </c>
      <c r="B3757" s="14" t="s">
        <v>15194</v>
      </c>
      <c r="C3757" s="14" t="s">
        <v>15195</v>
      </c>
      <c r="D3757" s="14" t="s">
        <v>15196</v>
      </c>
      <c r="G3757" s="3">
        <v>0.58887983703500213</v>
      </c>
      <c r="H3757" s="3">
        <v>0.33097883636081499</v>
      </c>
    </row>
    <row r="3758" spans="1:8">
      <c r="A3758" s="14" t="s">
        <v>3748</v>
      </c>
      <c r="B3758" s="14" t="s">
        <v>15197</v>
      </c>
      <c r="C3758" s="14" t="s">
        <v>15198</v>
      </c>
      <c r="D3758" s="14" t="s">
        <v>15199</v>
      </c>
      <c r="F3758" s="3" t="s">
        <v>15910</v>
      </c>
      <c r="G3758" s="3">
        <v>3.6203254078976919</v>
      </c>
      <c r="H3758" s="3">
        <v>0.87555364032586402</v>
      </c>
    </row>
    <row r="3759" spans="1:8">
      <c r="A3759" s="14" t="s">
        <v>3749</v>
      </c>
      <c r="B3759" s="14" t="s">
        <v>15200</v>
      </c>
      <c r="C3759" s="14" t="s">
        <v>15201</v>
      </c>
      <c r="D3759" s="14" t="s">
        <v>15202</v>
      </c>
      <c r="G3759" s="3">
        <v>2.482334003404621E-2</v>
      </c>
      <c r="H3759" s="3">
        <v>-1.31294618266216E-2</v>
      </c>
    </row>
    <row r="3760" spans="1:8">
      <c r="A3760" s="14" t="s">
        <v>3750</v>
      </c>
      <c r="B3760" s="14" t="s">
        <v>15203</v>
      </c>
      <c r="C3760" s="14" t="s">
        <v>15204</v>
      </c>
      <c r="D3760" s="14" t="s">
        <v>15205</v>
      </c>
      <c r="G3760" s="3">
        <v>0.51846339011500708</v>
      </c>
      <c r="H3760" s="3">
        <v>0.15789170327285901</v>
      </c>
    </row>
    <row r="3761" spans="1:8">
      <c r="A3761" s="14" t="s">
        <v>3751</v>
      </c>
      <c r="B3761" s="14" t="s">
        <v>15206</v>
      </c>
      <c r="C3761" s="14" t="s">
        <v>15207</v>
      </c>
      <c r="D3761" s="14" t="s">
        <v>15208</v>
      </c>
      <c r="G3761" s="3">
        <v>0.92919809037851886</v>
      </c>
      <c r="H3761" s="3">
        <v>0.196759802127878</v>
      </c>
    </row>
    <row r="3762" spans="1:8">
      <c r="A3762" s="14" t="s">
        <v>3752</v>
      </c>
      <c r="B3762" s="14" t="s">
        <v>15209</v>
      </c>
      <c r="C3762" s="14" t="s">
        <v>15210</v>
      </c>
      <c r="D3762" s="14" t="s">
        <v>15211</v>
      </c>
      <c r="F3762" s="3" t="s">
        <v>15910</v>
      </c>
      <c r="G3762" s="4">
        <v>4.8834893071136323</v>
      </c>
      <c r="H3762" s="3">
        <v>0.83080307131819098</v>
      </c>
    </row>
    <row r="3763" spans="1:8">
      <c r="A3763" s="14" t="s">
        <v>3753</v>
      </c>
      <c r="B3763" s="14" t="s">
        <v>15212</v>
      </c>
      <c r="C3763" s="14" t="s">
        <v>15213</v>
      </c>
      <c r="D3763" s="14" t="s">
        <v>15214</v>
      </c>
      <c r="G3763" s="3">
        <v>0.77867182069844243</v>
      </c>
      <c r="H3763" s="3">
        <v>0.20397873406540901</v>
      </c>
    </row>
    <row r="3764" spans="1:8">
      <c r="A3764" s="14" t="s">
        <v>3754</v>
      </c>
      <c r="B3764" s="14" t="s">
        <v>15215</v>
      </c>
      <c r="C3764" s="14" t="s">
        <v>15216</v>
      </c>
      <c r="D3764" s="14" t="s">
        <v>15217</v>
      </c>
      <c r="G3764" s="3">
        <v>0.26870841857627831</v>
      </c>
      <c r="H3764" s="3">
        <v>0.13673697258919901</v>
      </c>
    </row>
    <row r="3765" spans="1:8">
      <c r="A3765" s="14" t="s">
        <v>3755</v>
      </c>
      <c r="B3765" s="14" t="s">
        <v>15218</v>
      </c>
      <c r="C3765" s="14" t="s">
        <v>15219</v>
      </c>
      <c r="D3765" s="14" t="s">
        <v>15220</v>
      </c>
      <c r="F3765" s="3" t="s">
        <v>15910</v>
      </c>
      <c r="G3765" s="3">
        <v>2.3550687445836314</v>
      </c>
      <c r="H3765" s="3">
        <v>0.57453322385539496</v>
      </c>
    </row>
    <row r="3766" spans="1:8">
      <c r="A3766" s="14" t="s">
        <v>3756</v>
      </c>
      <c r="B3766" s="14" t="s">
        <v>15221</v>
      </c>
      <c r="C3766" s="14" t="s">
        <v>15222</v>
      </c>
      <c r="D3766" s="14" t="s">
        <v>15223</v>
      </c>
      <c r="G3766" s="3">
        <v>1.0621684703373937</v>
      </c>
      <c r="H3766" s="3">
        <v>-0.21278020831445901</v>
      </c>
    </row>
    <row r="3767" spans="1:8">
      <c r="A3767" s="14" t="s">
        <v>3757</v>
      </c>
      <c r="B3767" s="14" t="s">
        <v>15224</v>
      </c>
      <c r="C3767" s="14" t="s">
        <v>15225</v>
      </c>
      <c r="D3767" s="14" t="s">
        <v>15226</v>
      </c>
      <c r="G3767" s="3">
        <v>1.2011997194844264</v>
      </c>
      <c r="H3767" s="3">
        <v>0.52946164700630505</v>
      </c>
    </row>
    <row r="3768" spans="1:8">
      <c r="A3768" s="14" t="s">
        <v>3758</v>
      </c>
      <c r="B3768" s="14" t="s">
        <v>15227</v>
      </c>
      <c r="C3768" s="14" t="s">
        <v>15228</v>
      </c>
      <c r="D3768" s="14" t="s">
        <v>15229</v>
      </c>
      <c r="F3768" s="3" t="s">
        <v>15910</v>
      </c>
      <c r="G3768" s="3">
        <v>1.311249722599956</v>
      </c>
      <c r="H3768" s="3">
        <v>0.63596488341882595</v>
      </c>
    </row>
    <row r="3769" spans="1:8">
      <c r="A3769" s="14" t="s">
        <v>3759</v>
      </c>
      <c r="B3769" s="14" t="s">
        <v>15230</v>
      </c>
      <c r="C3769" s="14" t="s">
        <v>15231</v>
      </c>
      <c r="D3769" s="14" t="s">
        <v>15232</v>
      </c>
      <c r="G3769" s="3">
        <v>0.58170482110178912</v>
      </c>
      <c r="H3769" s="3">
        <v>0.34962779837282898</v>
      </c>
    </row>
    <row r="3770" spans="1:8">
      <c r="A3770" s="14" t="s">
        <v>3760</v>
      </c>
      <c r="B3770" s="14" t="s">
        <v>15233</v>
      </c>
      <c r="C3770" s="14" t="s">
        <v>15234</v>
      </c>
      <c r="D3770" s="14" t="s">
        <v>15235</v>
      </c>
      <c r="F3770" s="3" t="s">
        <v>15910</v>
      </c>
      <c r="G3770" s="3">
        <v>1.9960799720152032</v>
      </c>
      <c r="H3770" s="3">
        <v>0.57477968536755597</v>
      </c>
    </row>
    <row r="3771" spans="1:8">
      <c r="A3771" s="14" t="s">
        <v>3761</v>
      </c>
      <c r="B3771" s="14" t="s">
        <v>15236</v>
      </c>
      <c r="C3771" s="14" t="s">
        <v>15237</v>
      </c>
      <c r="D3771" s="14" t="s">
        <v>15238</v>
      </c>
      <c r="G3771" s="3">
        <v>0.28281404893156442</v>
      </c>
      <c r="H3771" s="3">
        <v>-0.12512168568903501</v>
      </c>
    </row>
    <row r="3772" spans="1:8">
      <c r="A3772" s="14" t="s">
        <v>3762</v>
      </c>
      <c r="B3772" s="14" t="s">
        <v>15239</v>
      </c>
      <c r="C3772" s="14" t="s">
        <v>15240</v>
      </c>
      <c r="D3772" s="14" t="s">
        <v>15241</v>
      </c>
      <c r="G3772" s="3">
        <v>0.87274640031214212</v>
      </c>
      <c r="H3772" s="3">
        <v>0.40143670396853798</v>
      </c>
    </row>
    <row r="3773" spans="1:8">
      <c r="A3773" s="14" t="s">
        <v>3763</v>
      </c>
      <c r="B3773" s="14" t="s">
        <v>15242</v>
      </c>
      <c r="C3773" s="14" t="s">
        <v>15243</v>
      </c>
      <c r="D3773" s="14" t="s">
        <v>15244</v>
      </c>
      <c r="G3773" s="3">
        <v>0.47407697686362132</v>
      </c>
      <c r="H3773" s="3">
        <v>0.25748454337318699</v>
      </c>
    </row>
    <row r="3774" spans="1:8">
      <c r="A3774" s="14" t="s">
        <v>3764</v>
      </c>
      <c r="B3774" s="14" t="s">
        <v>15245</v>
      </c>
      <c r="C3774" s="14" t="s">
        <v>15246</v>
      </c>
      <c r="D3774" s="14" t="s">
        <v>15247</v>
      </c>
      <c r="G3774" s="3">
        <v>0.75717718052939387</v>
      </c>
      <c r="H3774" s="3">
        <v>0.50796528453659096</v>
      </c>
    </row>
    <row r="3775" spans="1:8">
      <c r="A3775" s="14" t="s">
        <v>3765</v>
      </c>
      <c r="B3775" s="14" t="s">
        <v>15248</v>
      </c>
      <c r="C3775" s="14" t="s">
        <v>15249</v>
      </c>
      <c r="D3775" s="14" t="s">
        <v>15250</v>
      </c>
      <c r="G3775" s="3">
        <v>0.65629736184562237</v>
      </c>
      <c r="H3775" s="3">
        <v>0.31688860562202098</v>
      </c>
    </row>
    <row r="3776" spans="1:8">
      <c r="A3776" s="14" t="s">
        <v>3766</v>
      </c>
      <c r="B3776" s="14" t="s">
        <v>15251</v>
      </c>
      <c r="C3776" s="14" t="s">
        <v>15252</v>
      </c>
      <c r="D3776" s="14" t="s">
        <v>15253</v>
      </c>
      <c r="G3776" s="3">
        <v>0.67618902095826428</v>
      </c>
      <c r="H3776" s="3">
        <v>0.34603009124596901</v>
      </c>
    </row>
    <row r="3777" spans="1:8">
      <c r="A3777" s="14" t="s">
        <v>3767</v>
      </c>
      <c r="B3777" s="14" t="s">
        <v>15254</v>
      </c>
      <c r="C3777" s="14" t="s">
        <v>15255</v>
      </c>
      <c r="D3777" s="15">
        <v>44815</v>
      </c>
      <c r="F3777" s="3" t="s">
        <v>15910</v>
      </c>
      <c r="G3777" s="3">
        <v>3.6252916652481293</v>
      </c>
      <c r="H3777" s="3">
        <v>-0.57785260582963605</v>
      </c>
    </row>
    <row r="3778" spans="1:8">
      <c r="A3778" s="14" t="s">
        <v>3768</v>
      </c>
      <c r="B3778" s="14" t="s">
        <v>15256</v>
      </c>
      <c r="C3778" s="14" t="s">
        <v>15257</v>
      </c>
      <c r="D3778" s="14" t="s">
        <v>15258</v>
      </c>
      <c r="G3778" s="3">
        <v>0.59524231848698239</v>
      </c>
      <c r="H3778" s="3">
        <v>0.28682070712248497</v>
      </c>
    </row>
    <row r="3779" spans="1:8">
      <c r="A3779" s="14" t="s">
        <v>3769</v>
      </c>
      <c r="B3779" s="14" t="s">
        <v>15259</v>
      </c>
      <c r="C3779" s="14" t="s">
        <v>15260</v>
      </c>
      <c r="D3779" s="14" t="s">
        <v>15261</v>
      </c>
      <c r="F3779" s="3" t="s">
        <v>15910</v>
      </c>
      <c r="G3779" s="3">
        <v>2.4371247291867948</v>
      </c>
      <c r="H3779" s="3">
        <v>0.38906481166680701</v>
      </c>
    </row>
    <row r="3780" spans="1:8">
      <c r="A3780" s="14" t="s">
        <v>3770</v>
      </c>
      <c r="B3780" s="14" t="s">
        <v>15262</v>
      </c>
      <c r="C3780" s="14" t="s">
        <v>15263</v>
      </c>
      <c r="D3780" s="14" t="s">
        <v>15264</v>
      </c>
      <c r="G3780" s="3">
        <v>0.18927818205970165</v>
      </c>
      <c r="H3780" s="3">
        <v>0.12557330033389699</v>
      </c>
    </row>
    <row r="3781" spans="1:8">
      <c r="A3781" s="14" t="s">
        <v>3771</v>
      </c>
      <c r="B3781" s="14" t="s">
        <v>15265</v>
      </c>
      <c r="C3781" s="14" t="s">
        <v>15266</v>
      </c>
      <c r="D3781" s="14" t="s">
        <v>15267</v>
      </c>
      <c r="G3781" s="3">
        <v>8.6717506346473461E-2</v>
      </c>
      <c r="H3781" s="3">
        <v>-5.3899114873229001E-2</v>
      </c>
    </row>
    <row r="3782" spans="1:8">
      <c r="A3782" s="14" t="s">
        <v>3772</v>
      </c>
      <c r="B3782" s="14" t="s">
        <v>15268</v>
      </c>
      <c r="C3782" s="14" t="s">
        <v>15269</v>
      </c>
      <c r="D3782" s="14" t="s">
        <v>15270</v>
      </c>
      <c r="G3782" s="3">
        <v>0.14082529253309592</v>
      </c>
      <c r="H3782" s="3">
        <v>-7.3279856145381905E-2</v>
      </c>
    </row>
    <row r="3783" spans="1:8">
      <c r="A3783" s="14" t="s">
        <v>3773</v>
      </c>
      <c r="B3783" s="14" t="s">
        <v>15271</v>
      </c>
      <c r="C3783" s="14" t="s">
        <v>15272</v>
      </c>
      <c r="D3783" s="14" t="s">
        <v>15273</v>
      </c>
      <c r="F3783" s="3" t="s">
        <v>15910</v>
      </c>
      <c r="G3783" s="3">
        <v>1.4271328814407065</v>
      </c>
      <c r="H3783" s="3">
        <v>0.55953667876688196</v>
      </c>
    </row>
    <row r="3784" spans="1:8">
      <c r="A3784" s="14" t="s">
        <v>3774</v>
      </c>
      <c r="B3784" s="14" t="s">
        <v>15274</v>
      </c>
      <c r="C3784" s="14" t="s">
        <v>15275</v>
      </c>
      <c r="D3784" s="14" t="s">
        <v>15276</v>
      </c>
      <c r="G3784" s="3">
        <v>0.37759574649510924</v>
      </c>
      <c r="H3784" s="3">
        <v>-0.108665788869063</v>
      </c>
    </row>
    <row r="3785" spans="1:8">
      <c r="A3785" s="14" t="s">
        <v>3775</v>
      </c>
      <c r="B3785" s="14" t="s">
        <v>15277</v>
      </c>
      <c r="C3785" s="14" t="s">
        <v>15278</v>
      </c>
      <c r="D3785" s="14" t="s">
        <v>15279</v>
      </c>
      <c r="G3785" s="3">
        <v>1.1645843039674522</v>
      </c>
      <c r="H3785" s="3">
        <v>0.40359618887305299</v>
      </c>
    </row>
    <row r="3786" spans="1:8">
      <c r="A3786" s="14" t="s">
        <v>3776</v>
      </c>
      <c r="B3786" s="14" t="s">
        <v>15280</v>
      </c>
      <c r="C3786" s="14" t="s">
        <v>15281</v>
      </c>
      <c r="D3786" s="14" t="s">
        <v>15282</v>
      </c>
      <c r="G3786" s="3">
        <v>1.0258068266960256</v>
      </c>
      <c r="H3786" s="3">
        <v>0.44674309924244898</v>
      </c>
    </row>
    <row r="3787" spans="1:8">
      <c r="A3787" s="14" t="s">
        <v>3777</v>
      </c>
      <c r="B3787" s="14" t="s">
        <v>15283</v>
      </c>
      <c r="C3787" s="14" t="s">
        <v>15284</v>
      </c>
      <c r="D3787" s="14" t="s">
        <v>15285</v>
      </c>
      <c r="G3787" s="3">
        <v>0.40956283309020358</v>
      </c>
      <c r="H3787" s="3">
        <v>0.21855254674951199</v>
      </c>
    </row>
    <row r="3788" spans="1:8">
      <c r="A3788" s="14" t="s">
        <v>3778</v>
      </c>
      <c r="B3788" s="14" t="s">
        <v>15286</v>
      </c>
      <c r="D3788" s="14" t="s">
        <v>15287</v>
      </c>
      <c r="F3788" s="3" t="s">
        <v>15910</v>
      </c>
      <c r="G3788" s="3">
        <v>2.6160533362675817</v>
      </c>
      <c r="H3788" s="3">
        <v>0.63438755140375702</v>
      </c>
    </row>
    <row r="3789" spans="1:8">
      <c r="A3789" s="14" t="s">
        <v>3779</v>
      </c>
      <c r="B3789" s="14" t="s">
        <v>15288</v>
      </c>
      <c r="C3789" s="14" t="s">
        <v>15289</v>
      </c>
      <c r="D3789" s="14" t="s">
        <v>15290</v>
      </c>
      <c r="G3789" s="3">
        <v>1.1710321568809432</v>
      </c>
      <c r="H3789" s="3">
        <v>0.37311167352729402</v>
      </c>
    </row>
    <row r="3790" spans="1:8">
      <c r="A3790" s="14" t="s">
        <v>3780</v>
      </c>
      <c r="B3790" s="14" t="s">
        <v>15291</v>
      </c>
      <c r="C3790" s="14" t="s">
        <v>15292</v>
      </c>
      <c r="D3790" s="14" t="s">
        <v>15293</v>
      </c>
      <c r="F3790" s="3" t="s">
        <v>15910</v>
      </c>
      <c r="G3790" s="4">
        <v>6.8123519305694655</v>
      </c>
      <c r="H3790" s="3">
        <v>1.3404076233506199</v>
      </c>
    </row>
    <row r="3791" spans="1:8">
      <c r="A3791" s="14" t="s">
        <v>3781</v>
      </c>
      <c r="B3791" s="14" t="s">
        <v>15294</v>
      </c>
      <c r="C3791" s="14" t="s">
        <v>15295</v>
      </c>
      <c r="D3791" s="14" t="s">
        <v>15296</v>
      </c>
      <c r="F3791" s="3" t="s">
        <v>15910</v>
      </c>
      <c r="G3791" s="3">
        <v>2.275989635810066</v>
      </c>
      <c r="H3791" s="3">
        <v>0.93774903694194001</v>
      </c>
    </row>
    <row r="3792" spans="1:8">
      <c r="A3792" s="14" t="s">
        <v>3782</v>
      </c>
      <c r="B3792" s="14" t="s">
        <v>15297</v>
      </c>
      <c r="C3792" s="14" t="s">
        <v>15298</v>
      </c>
      <c r="D3792" s="15">
        <v>44814</v>
      </c>
      <c r="G3792" s="3">
        <v>0.49147301595445075</v>
      </c>
      <c r="H3792" s="3">
        <v>0.31788693621754599</v>
      </c>
    </row>
    <row r="3793" spans="1:8">
      <c r="A3793" s="14" t="s">
        <v>3783</v>
      </c>
      <c r="B3793" s="14" t="s">
        <v>15299</v>
      </c>
      <c r="C3793" s="14" t="s">
        <v>15300</v>
      </c>
      <c r="D3793" s="14" t="s">
        <v>15301</v>
      </c>
      <c r="G3793" s="3">
        <v>0.14030779082589809</v>
      </c>
      <c r="H3793" s="3">
        <v>-4.1260499356163501E-2</v>
      </c>
    </row>
    <row r="3794" spans="1:8">
      <c r="A3794" s="14" t="s">
        <v>3784</v>
      </c>
      <c r="B3794" s="14" t="s">
        <v>15302</v>
      </c>
      <c r="C3794" s="14" t="s">
        <v>15303</v>
      </c>
      <c r="D3794" s="14" t="s">
        <v>15304</v>
      </c>
      <c r="G3794" s="3">
        <v>0.13605329237657141</v>
      </c>
      <c r="H3794" s="3">
        <v>-6.9262973511138498E-2</v>
      </c>
    </row>
    <row r="3795" spans="1:8">
      <c r="A3795" s="14" t="s">
        <v>3785</v>
      </c>
      <c r="B3795" s="14" t="s">
        <v>15305</v>
      </c>
      <c r="C3795" s="14" t="s">
        <v>15306</v>
      </c>
      <c r="D3795" s="14" t="s">
        <v>15307</v>
      </c>
      <c r="G3795" s="3">
        <v>0.3310260544277483</v>
      </c>
      <c r="H3795" s="3">
        <v>0.132059939358741</v>
      </c>
    </row>
    <row r="3796" spans="1:8">
      <c r="A3796" s="14" t="s">
        <v>3786</v>
      </c>
      <c r="B3796" s="14" t="s">
        <v>15308</v>
      </c>
      <c r="C3796" s="14" t="s">
        <v>15309</v>
      </c>
      <c r="D3796" s="14" t="s">
        <v>15310</v>
      </c>
      <c r="F3796" s="3" t="s">
        <v>15910</v>
      </c>
      <c r="G3796" s="4">
        <v>5.6096274029073658</v>
      </c>
      <c r="H3796" s="3">
        <v>1.2778078469715699</v>
      </c>
    </row>
    <row r="3797" spans="1:8">
      <c r="A3797" s="14" t="s">
        <v>3787</v>
      </c>
      <c r="B3797" s="14" t="s">
        <v>15311</v>
      </c>
      <c r="C3797" s="14" t="s">
        <v>15312</v>
      </c>
      <c r="D3797" s="14" t="s">
        <v>15313</v>
      </c>
      <c r="G3797" s="3">
        <v>0.15728060285415557</v>
      </c>
      <c r="H3797" s="3">
        <v>6.9548930142175502E-2</v>
      </c>
    </row>
    <row r="3798" spans="1:8">
      <c r="A3798" s="14" t="s">
        <v>3788</v>
      </c>
      <c r="B3798" s="14" t="s">
        <v>15314</v>
      </c>
      <c r="C3798" s="14" t="s">
        <v>15315</v>
      </c>
      <c r="D3798" s="14" t="s">
        <v>15316</v>
      </c>
      <c r="G3798" s="3">
        <v>0.24549996095739846</v>
      </c>
      <c r="H3798" s="3">
        <v>-8.5002824018398898E-2</v>
      </c>
    </row>
    <row r="3799" spans="1:8">
      <c r="A3799" s="14" t="s">
        <v>3789</v>
      </c>
      <c r="B3799" s="14" t="s">
        <v>15317</v>
      </c>
      <c r="C3799" s="14" t="s">
        <v>15318</v>
      </c>
      <c r="D3799" s="14" t="s">
        <v>15319</v>
      </c>
      <c r="G3799" s="3">
        <v>1.0887270578518542</v>
      </c>
      <c r="H3799" s="3">
        <v>0.40413469761609999</v>
      </c>
    </row>
    <row r="3800" spans="1:8">
      <c r="A3800" s="14" t="s">
        <v>3790</v>
      </c>
      <c r="B3800" s="14" t="s">
        <v>15320</v>
      </c>
      <c r="C3800" s="14" t="s">
        <v>15321</v>
      </c>
      <c r="D3800" s="14" t="s">
        <v>15322</v>
      </c>
      <c r="F3800" s="3" t="s">
        <v>15910</v>
      </c>
      <c r="G3800" s="3">
        <v>1.6400677432864068</v>
      </c>
      <c r="H3800" s="3">
        <v>-0.52822422626472698</v>
      </c>
    </row>
    <row r="3801" spans="1:8">
      <c r="A3801" s="14" t="s">
        <v>3791</v>
      </c>
      <c r="B3801" s="14" t="s">
        <v>15323</v>
      </c>
      <c r="C3801" s="14" t="s">
        <v>15324</v>
      </c>
      <c r="D3801" s="14" t="s">
        <v>15325</v>
      </c>
      <c r="G3801" s="3">
        <v>1.0418007014290316</v>
      </c>
      <c r="H3801" s="3">
        <v>-0.52420669853687296</v>
      </c>
    </row>
    <row r="3802" spans="1:8">
      <c r="A3802" s="14" t="s">
        <v>3792</v>
      </c>
      <c r="B3802" s="14" t="s">
        <v>15326</v>
      </c>
      <c r="C3802" s="14" t="s">
        <v>15327</v>
      </c>
      <c r="D3802" s="14" t="s">
        <v>15328</v>
      </c>
      <c r="G3802" s="3">
        <v>0.84728085795953878</v>
      </c>
      <c r="H3802" s="3">
        <v>-0.224877813806136</v>
      </c>
    </row>
    <row r="3803" spans="1:8">
      <c r="A3803" s="14" t="s">
        <v>3793</v>
      </c>
      <c r="B3803" s="14" t="s">
        <v>15329</v>
      </c>
      <c r="C3803" s="14" t="s">
        <v>15330</v>
      </c>
      <c r="D3803" s="14" t="s">
        <v>15331</v>
      </c>
      <c r="F3803" s="3" t="s">
        <v>15910</v>
      </c>
      <c r="G3803" s="4">
        <v>4.7498195307966808</v>
      </c>
      <c r="H3803" s="3">
        <v>-0.84374008595943495</v>
      </c>
    </row>
    <row r="3804" spans="1:8">
      <c r="A3804" s="14" t="s">
        <v>3794</v>
      </c>
      <c r="B3804" s="14" t="s">
        <v>15332</v>
      </c>
      <c r="C3804" s="14" t="s">
        <v>15333</v>
      </c>
      <c r="D3804" s="14" t="s">
        <v>15334</v>
      </c>
      <c r="G3804" s="3">
        <v>1.155559083217329</v>
      </c>
      <c r="H3804" s="3">
        <v>0.27438851649562501</v>
      </c>
    </row>
    <row r="3805" spans="1:8">
      <c r="A3805" s="14" t="s">
        <v>3795</v>
      </c>
      <c r="B3805" s="14" t="s">
        <v>15335</v>
      </c>
      <c r="C3805" s="14" t="s">
        <v>15336</v>
      </c>
      <c r="D3805" s="14" t="s">
        <v>15337</v>
      </c>
      <c r="G3805" s="3">
        <v>0.81612896331886098</v>
      </c>
      <c r="H3805" s="3">
        <v>0.20496064056952801</v>
      </c>
    </row>
    <row r="3806" spans="1:8">
      <c r="A3806" s="14" t="s">
        <v>3796</v>
      </c>
      <c r="B3806" s="14" t="s">
        <v>15338</v>
      </c>
      <c r="C3806" s="14" t="s">
        <v>15339</v>
      </c>
      <c r="D3806" s="14" t="s">
        <v>15340</v>
      </c>
      <c r="G3806" s="3">
        <v>8.8857265083737064E-2</v>
      </c>
      <c r="H3806" s="3">
        <v>-5.2887155766218497E-2</v>
      </c>
    </row>
    <row r="3807" spans="1:8">
      <c r="A3807" s="14" t="s">
        <v>3797</v>
      </c>
      <c r="B3807" s="14" t="s">
        <v>15341</v>
      </c>
      <c r="C3807" s="14" t="s">
        <v>15342</v>
      </c>
      <c r="D3807" s="14" t="s">
        <v>15343</v>
      </c>
      <c r="F3807" s="3" t="s">
        <v>15910</v>
      </c>
      <c r="G3807" s="4">
        <v>7.0929335587078866</v>
      </c>
      <c r="H3807" s="3">
        <v>0.81531266952554404</v>
      </c>
    </row>
    <row r="3808" spans="1:8">
      <c r="A3808" s="14" t="s">
        <v>3798</v>
      </c>
      <c r="B3808" s="14" t="s">
        <v>15344</v>
      </c>
      <c r="C3808" s="14" t="s">
        <v>15345</v>
      </c>
      <c r="D3808" s="14" t="s">
        <v>15346</v>
      </c>
      <c r="G3808" s="3">
        <v>1.1329893161703963</v>
      </c>
      <c r="H3808" s="3">
        <v>0.224403970018029</v>
      </c>
    </row>
    <row r="3809" spans="1:8">
      <c r="A3809" s="14" t="s">
        <v>3799</v>
      </c>
      <c r="B3809" s="14" t="s">
        <v>15347</v>
      </c>
      <c r="C3809" s="14" t="s">
        <v>15348</v>
      </c>
      <c r="D3809" s="14" t="s">
        <v>15349</v>
      </c>
      <c r="G3809" s="3">
        <v>1.0650835453870688</v>
      </c>
      <c r="H3809" s="3">
        <v>-0.32889973714947701</v>
      </c>
    </row>
    <row r="3810" spans="1:8">
      <c r="A3810" s="14" t="s">
        <v>3800</v>
      </c>
      <c r="B3810" s="14" t="s">
        <v>15350</v>
      </c>
      <c r="C3810" s="14" t="s">
        <v>15351</v>
      </c>
      <c r="D3810" s="14" t="s">
        <v>15352</v>
      </c>
      <c r="G3810" s="3">
        <v>0.31506330291655943</v>
      </c>
      <c r="H3810" s="3">
        <v>-8.1366958431899505E-2</v>
      </c>
    </row>
    <row r="3811" spans="1:8">
      <c r="A3811" s="14" t="s">
        <v>3801</v>
      </c>
      <c r="B3811" s="14" t="s">
        <v>15353</v>
      </c>
      <c r="C3811" s="14" t="s">
        <v>15354</v>
      </c>
      <c r="D3811" s="14" t="s">
        <v>15355</v>
      </c>
      <c r="F3811" s="3" t="s">
        <v>15910</v>
      </c>
      <c r="G3811" s="3">
        <v>1.6510619380643086</v>
      </c>
      <c r="H3811" s="3">
        <v>0.486052793761094</v>
      </c>
    </row>
    <row r="3812" spans="1:8">
      <c r="A3812" s="14" t="s">
        <v>3802</v>
      </c>
      <c r="B3812" s="14" t="s">
        <v>15356</v>
      </c>
      <c r="C3812" s="14" t="s">
        <v>15357</v>
      </c>
      <c r="D3812" s="14" t="s">
        <v>15358</v>
      </c>
      <c r="F3812" s="3" t="s">
        <v>15910</v>
      </c>
      <c r="G3812" s="3">
        <v>2.2638257661102879</v>
      </c>
      <c r="H3812" s="3">
        <v>-0.689602274208582</v>
      </c>
    </row>
    <row r="3813" spans="1:8">
      <c r="A3813" s="14" t="s">
        <v>3803</v>
      </c>
      <c r="B3813" s="14" t="s">
        <v>15359</v>
      </c>
      <c r="C3813" s="14" t="s">
        <v>15360</v>
      </c>
      <c r="D3813" s="14" t="s">
        <v>15361</v>
      </c>
      <c r="G3813" s="3">
        <v>0.4859538040853813</v>
      </c>
      <c r="H3813" s="3">
        <v>-0.210300315100522</v>
      </c>
    </row>
    <row r="3814" spans="1:8">
      <c r="A3814" s="14" t="s">
        <v>3804</v>
      </c>
      <c r="B3814" s="14" t="s">
        <v>15362</v>
      </c>
      <c r="C3814" s="14" t="s">
        <v>15363</v>
      </c>
      <c r="D3814" s="14" t="s">
        <v>15364</v>
      </c>
      <c r="F3814" s="3" t="s">
        <v>15910</v>
      </c>
      <c r="G3814" s="3">
        <v>2.1906312055110218</v>
      </c>
      <c r="H3814" s="3">
        <v>-0.34068344719707999</v>
      </c>
    </row>
    <row r="3815" spans="1:8">
      <c r="A3815" s="14" t="s">
        <v>3805</v>
      </c>
      <c r="B3815" s="14" t="s">
        <v>15365</v>
      </c>
      <c r="C3815" s="14" t="s">
        <v>15366</v>
      </c>
      <c r="D3815" s="14" t="s">
        <v>15367</v>
      </c>
      <c r="G3815" s="3">
        <v>4.1377981494350284E-2</v>
      </c>
      <c r="H3815" s="3">
        <v>-1.6664836045405602E-2</v>
      </c>
    </row>
    <row r="3816" spans="1:8">
      <c r="A3816" s="14" t="s">
        <v>3806</v>
      </c>
      <c r="B3816" s="14" t="s">
        <v>15368</v>
      </c>
      <c r="C3816" s="14" t="s">
        <v>15369</v>
      </c>
      <c r="D3816" s="14" t="s">
        <v>15370</v>
      </c>
      <c r="G3816" s="3">
        <v>0.35103008913395123</v>
      </c>
      <c r="H3816" s="3">
        <v>0.12890985623711601</v>
      </c>
    </row>
    <row r="3817" spans="1:8">
      <c r="A3817" s="14" t="s">
        <v>3807</v>
      </c>
      <c r="B3817" s="14" t="s">
        <v>15371</v>
      </c>
      <c r="C3817" s="14" t="s">
        <v>15372</v>
      </c>
      <c r="D3817" s="14" t="s">
        <v>15373</v>
      </c>
      <c r="G3817" s="3">
        <v>7.8244114594933148E-2</v>
      </c>
      <c r="H3817" s="3">
        <v>3.2262961864471397E-2</v>
      </c>
    </row>
    <row r="3818" spans="1:8">
      <c r="A3818" s="14" t="s">
        <v>3808</v>
      </c>
      <c r="B3818" s="14" t="s">
        <v>15374</v>
      </c>
      <c r="C3818" s="14" t="s">
        <v>15375</v>
      </c>
      <c r="D3818" s="14" t="s">
        <v>15376</v>
      </c>
      <c r="G3818" s="3">
        <v>0.16071830418863464</v>
      </c>
      <c r="H3818" s="3">
        <v>-0.176032463417334</v>
      </c>
    </row>
    <row r="3819" spans="1:8">
      <c r="A3819" s="14" t="s">
        <v>3809</v>
      </c>
      <c r="B3819" s="14" t="s">
        <v>15377</v>
      </c>
      <c r="C3819" s="14" t="s">
        <v>15378</v>
      </c>
      <c r="D3819" s="14" t="s">
        <v>15379</v>
      </c>
      <c r="G3819" s="3">
        <v>0.7765084657753375</v>
      </c>
      <c r="H3819" s="3">
        <v>-0.17940672495712801</v>
      </c>
    </row>
    <row r="3820" spans="1:8">
      <c r="A3820" s="14" t="s">
        <v>3810</v>
      </c>
      <c r="B3820" s="14" t="s">
        <v>15380</v>
      </c>
      <c r="C3820" s="14" t="s">
        <v>15381</v>
      </c>
      <c r="D3820" s="14" t="s">
        <v>15382</v>
      </c>
      <c r="G3820" s="3">
        <v>0.26629036531109268</v>
      </c>
      <c r="H3820" s="3">
        <v>9.0002079220379103E-2</v>
      </c>
    </row>
    <row r="3821" spans="1:8">
      <c r="A3821" s="14" t="s">
        <v>3811</v>
      </c>
      <c r="B3821" s="14" t="s">
        <v>15383</v>
      </c>
      <c r="C3821" s="14" t="s">
        <v>15384</v>
      </c>
      <c r="D3821" s="14" t="s">
        <v>15385</v>
      </c>
      <c r="G3821" s="3">
        <v>0.20957828814505933</v>
      </c>
      <c r="H3821" s="3">
        <v>9.65926064054171E-2</v>
      </c>
    </row>
    <row r="3822" spans="1:8">
      <c r="A3822" s="14" t="s">
        <v>3812</v>
      </c>
      <c r="B3822" s="14" t="s">
        <v>15386</v>
      </c>
      <c r="C3822" s="14" t="s">
        <v>15387</v>
      </c>
      <c r="D3822" s="14" t="s">
        <v>15388</v>
      </c>
      <c r="G3822" s="3">
        <v>0.27666818423191952</v>
      </c>
      <c r="H3822" s="3">
        <v>0.15516489779165701</v>
      </c>
    </row>
    <row r="3823" spans="1:8">
      <c r="A3823" s="14" t="s">
        <v>3813</v>
      </c>
      <c r="B3823" s="14" t="s">
        <v>15389</v>
      </c>
      <c r="C3823" s="14" t="s">
        <v>15390</v>
      </c>
      <c r="D3823" s="14" t="s">
        <v>15391</v>
      </c>
      <c r="G3823" s="3">
        <v>1.033786368409134</v>
      </c>
      <c r="H3823" s="3">
        <v>0.42992226645350501</v>
      </c>
    </row>
    <row r="3824" spans="1:8">
      <c r="A3824" s="14" t="s">
        <v>3814</v>
      </c>
      <c r="B3824" s="14" t="s">
        <v>15392</v>
      </c>
      <c r="C3824" s="14" t="s">
        <v>15393</v>
      </c>
      <c r="D3824" s="14" t="s">
        <v>15394</v>
      </c>
      <c r="F3824" s="3" t="s">
        <v>15910</v>
      </c>
      <c r="G3824" s="3">
        <v>1.4254938956467029</v>
      </c>
      <c r="H3824" s="3">
        <v>0.27002133602897299</v>
      </c>
    </row>
    <row r="3825" spans="1:8">
      <c r="A3825" s="14" t="s">
        <v>3815</v>
      </c>
      <c r="B3825" s="14" t="s">
        <v>15395</v>
      </c>
      <c r="C3825" s="14" t="s">
        <v>15396</v>
      </c>
      <c r="D3825" s="14" t="s">
        <v>15397</v>
      </c>
      <c r="F3825" s="3" t="s">
        <v>15910</v>
      </c>
      <c r="G3825" s="3">
        <v>1.4555964762429632</v>
      </c>
      <c r="H3825" s="3">
        <v>-0.98898530683734198</v>
      </c>
    </row>
    <row r="3826" spans="1:8">
      <c r="A3826" s="14" t="s">
        <v>3816</v>
      </c>
      <c r="B3826" s="14" t="s">
        <v>15398</v>
      </c>
      <c r="C3826" s="14" t="s">
        <v>15399</v>
      </c>
      <c r="D3826" s="14" t="s">
        <v>15400</v>
      </c>
      <c r="F3826" s="3" t="s">
        <v>15910</v>
      </c>
      <c r="G3826" s="3">
        <v>1.803451232414073</v>
      </c>
      <c r="H3826" s="3">
        <v>0.65660344084372402</v>
      </c>
    </row>
    <row r="3827" spans="1:8">
      <c r="A3827" s="14" t="s">
        <v>3817</v>
      </c>
      <c r="B3827" s="14" t="s">
        <v>15401</v>
      </c>
      <c r="C3827" s="14" t="s">
        <v>15402</v>
      </c>
      <c r="D3827" s="14" t="s">
        <v>15403</v>
      </c>
      <c r="G3827" s="3">
        <v>7.008633864906251E-2</v>
      </c>
      <c r="H3827" s="3">
        <v>-3.8101496398448897E-2</v>
      </c>
    </row>
    <row r="3828" spans="1:8">
      <c r="A3828" s="14" t="s">
        <v>3818</v>
      </c>
      <c r="B3828" s="14" t="s">
        <v>15404</v>
      </c>
      <c r="C3828" s="14" t="s">
        <v>15405</v>
      </c>
      <c r="D3828" s="14" t="s">
        <v>15406</v>
      </c>
      <c r="F3828" s="3" t="s">
        <v>15910</v>
      </c>
      <c r="G3828" s="3">
        <v>2.0113581984299467</v>
      </c>
      <c r="H3828" s="3">
        <v>0.50941986338915002</v>
      </c>
    </row>
    <row r="3829" spans="1:8">
      <c r="A3829" s="14" t="s">
        <v>3819</v>
      </c>
      <c r="B3829" s="14" t="s">
        <v>15407</v>
      </c>
      <c r="C3829" s="14" t="s">
        <v>15408</v>
      </c>
      <c r="D3829" s="14" t="s">
        <v>15409</v>
      </c>
      <c r="G3829" s="3">
        <v>0.27661273695045796</v>
      </c>
      <c r="H3829" s="3">
        <v>-0.25075676755325199</v>
      </c>
    </row>
    <row r="3830" spans="1:8">
      <c r="A3830" s="14" t="s">
        <v>3820</v>
      </c>
      <c r="B3830" s="14" t="s">
        <v>15410</v>
      </c>
      <c r="C3830" s="14" t="s">
        <v>15411</v>
      </c>
      <c r="D3830" s="14" t="s">
        <v>15412</v>
      </c>
      <c r="G3830" s="3">
        <v>0.83088316726467593</v>
      </c>
      <c r="H3830" s="3">
        <v>-0.33047372194593899</v>
      </c>
    </row>
    <row r="3831" spans="1:8">
      <c r="A3831" s="14" t="s">
        <v>3821</v>
      </c>
      <c r="B3831" s="14" t="s">
        <v>15413</v>
      </c>
      <c r="C3831" s="14" t="s">
        <v>15414</v>
      </c>
      <c r="D3831" s="14" t="s">
        <v>15415</v>
      </c>
      <c r="G3831" s="3">
        <v>0.90973942303327249</v>
      </c>
      <c r="H3831" s="3">
        <v>0.37486284487956301</v>
      </c>
    </row>
    <row r="3832" spans="1:8">
      <c r="A3832" s="14" t="s">
        <v>3822</v>
      </c>
      <c r="B3832" s="14" t="s">
        <v>15416</v>
      </c>
      <c r="C3832" s="14" t="s">
        <v>15417</v>
      </c>
      <c r="D3832" s="14" t="s">
        <v>15418</v>
      </c>
      <c r="G3832" s="3">
        <v>6.9371994718140095E-2</v>
      </c>
      <c r="H3832" s="3">
        <v>3.44264575225465E-2</v>
      </c>
    </row>
    <row r="3833" spans="1:8">
      <c r="A3833" s="14" t="s">
        <v>3823</v>
      </c>
      <c r="B3833" s="14" t="s">
        <v>15419</v>
      </c>
      <c r="C3833" s="14" t="s">
        <v>15420</v>
      </c>
      <c r="D3833" s="14" t="s">
        <v>15421</v>
      </c>
      <c r="G3833" s="3">
        <v>0.98574028786898948</v>
      </c>
      <c r="H3833" s="3">
        <v>0.46052744809319002</v>
      </c>
    </row>
    <row r="3834" spans="1:8">
      <c r="A3834" s="14" t="s">
        <v>3824</v>
      </c>
      <c r="B3834" s="14" t="s">
        <v>15422</v>
      </c>
      <c r="C3834" s="14" t="s">
        <v>15423</v>
      </c>
      <c r="D3834" s="14" t="s">
        <v>15424</v>
      </c>
      <c r="G3834" s="3">
        <v>0.20972362724582805</v>
      </c>
      <c r="H3834" s="3">
        <v>9.7158261952368E-2</v>
      </c>
    </row>
    <row r="3835" spans="1:8">
      <c r="A3835" s="14" t="s">
        <v>3825</v>
      </c>
      <c r="B3835" s="14" t="s">
        <v>15425</v>
      </c>
      <c r="C3835" s="14" t="s">
        <v>15426</v>
      </c>
      <c r="D3835" s="14" t="s">
        <v>15427</v>
      </c>
      <c r="G3835" s="3">
        <v>0.61678485584218989</v>
      </c>
      <c r="H3835" s="3">
        <v>0.25985591677395098</v>
      </c>
    </row>
    <row r="3836" spans="1:8">
      <c r="A3836" s="14" t="s">
        <v>3826</v>
      </c>
      <c r="B3836" s="14" t="s">
        <v>15428</v>
      </c>
      <c r="C3836" s="14" t="s">
        <v>15429</v>
      </c>
      <c r="D3836" s="14" t="s">
        <v>15430</v>
      </c>
      <c r="G3836" s="3">
        <v>0.59921274043909722</v>
      </c>
      <c r="H3836" s="3">
        <v>-0.36083850301616799</v>
      </c>
    </row>
    <row r="3837" spans="1:8">
      <c r="A3837" s="14" t="s">
        <v>3827</v>
      </c>
      <c r="B3837" s="14" t="s">
        <v>15431</v>
      </c>
      <c r="C3837" s="14" t="s">
        <v>15432</v>
      </c>
      <c r="D3837" s="14" t="s">
        <v>15433</v>
      </c>
      <c r="G3837" s="3">
        <v>0.93516623273952126</v>
      </c>
      <c r="H3837" s="3">
        <v>-0.25565168400605498</v>
      </c>
    </row>
    <row r="3838" spans="1:8">
      <c r="A3838" s="14" t="s">
        <v>3828</v>
      </c>
      <c r="B3838" s="14" t="s">
        <v>15434</v>
      </c>
      <c r="C3838" s="14" t="s">
        <v>15435</v>
      </c>
      <c r="D3838" s="14" t="s">
        <v>15436</v>
      </c>
      <c r="G3838" s="3">
        <v>3.1571288985523985E-2</v>
      </c>
      <c r="H3838" s="3">
        <v>1.7455410917063E-2</v>
      </c>
    </row>
    <row r="3839" spans="1:8">
      <c r="A3839" s="14" t="s">
        <v>3829</v>
      </c>
      <c r="B3839" s="14" t="s">
        <v>15437</v>
      </c>
      <c r="C3839" s="14" t="s">
        <v>15438</v>
      </c>
      <c r="D3839" s="14" t="s">
        <v>15439</v>
      </c>
      <c r="G3839" s="3">
        <v>0.84317215684856139</v>
      </c>
      <c r="H3839" s="3">
        <v>0.41770958235630601</v>
      </c>
    </row>
    <row r="3840" spans="1:8">
      <c r="A3840" s="14" t="s">
        <v>3830</v>
      </c>
      <c r="B3840" s="14" t="s">
        <v>15440</v>
      </c>
      <c r="C3840" s="14" t="s">
        <v>15441</v>
      </c>
      <c r="D3840" s="14" t="s">
        <v>15442</v>
      </c>
      <c r="F3840" s="3" t="s">
        <v>15910</v>
      </c>
      <c r="G3840" s="3">
        <v>3.8238788925183003</v>
      </c>
      <c r="H3840" s="3">
        <v>1.2615487086209101</v>
      </c>
    </row>
    <row r="3841" spans="1:8">
      <c r="A3841" s="14" t="s">
        <v>3831</v>
      </c>
      <c r="B3841" s="14" t="s">
        <v>15443</v>
      </c>
      <c r="D3841" s="14" t="s">
        <v>15444</v>
      </c>
      <c r="F3841" s="3" t="s">
        <v>15910</v>
      </c>
      <c r="G3841" s="3">
        <v>1.3655852120380603</v>
      </c>
      <c r="H3841" s="3">
        <v>0.54947104964937499</v>
      </c>
    </row>
    <row r="3842" spans="1:8">
      <c r="A3842" s="14" t="s">
        <v>3832</v>
      </c>
      <c r="B3842" s="14" t="s">
        <v>15445</v>
      </c>
      <c r="C3842" s="14" t="s">
        <v>15446</v>
      </c>
      <c r="D3842" s="14" t="s">
        <v>15447</v>
      </c>
      <c r="F3842" s="3" t="s">
        <v>15910</v>
      </c>
      <c r="G3842" s="3">
        <v>1.5446476472629844</v>
      </c>
      <c r="H3842" s="3">
        <v>0.57953128597740999</v>
      </c>
    </row>
    <row r="3843" spans="1:8">
      <c r="A3843" s="14" t="s">
        <v>3833</v>
      </c>
      <c r="B3843" s="14" t="s">
        <v>15448</v>
      </c>
      <c r="C3843" s="14" t="s">
        <v>15449</v>
      </c>
      <c r="D3843" s="14" t="s">
        <v>15450</v>
      </c>
      <c r="G3843" s="3">
        <v>1.2179481217453336</v>
      </c>
      <c r="H3843" s="3">
        <v>0.25268844708800298</v>
      </c>
    </row>
    <row r="3844" spans="1:8">
      <c r="A3844" s="14" t="s">
        <v>3834</v>
      </c>
      <c r="B3844" s="14" t="s">
        <v>15451</v>
      </c>
      <c r="C3844" s="14" t="s">
        <v>15452</v>
      </c>
      <c r="D3844" s="14" t="s">
        <v>15453</v>
      </c>
      <c r="G3844" s="3">
        <v>0.40933181669554031</v>
      </c>
      <c r="H3844" s="3">
        <v>8.7714347913861304E-2</v>
      </c>
    </row>
    <row r="3845" spans="1:8">
      <c r="A3845" s="14" t="s">
        <v>3835</v>
      </c>
      <c r="B3845" s="14" t="s">
        <v>15454</v>
      </c>
      <c r="C3845" s="14" t="s">
        <v>15455</v>
      </c>
      <c r="D3845" s="14" t="s">
        <v>15456</v>
      </c>
      <c r="G3845" s="3">
        <v>0.43954795905952482</v>
      </c>
      <c r="H3845" s="3">
        <v>-0.17694824313124</v>
      </c>
    </row>
    <row r="3846" spans="1:8">
      <c r="A3846" s="14" t="s">
        <v>3836</v>
      </c>
      <c r="B3846" s="14" t="s">
        <v>15457</v>
      </c>
      <c r="C3846" s="14" t="s">
        <v>15458</v>
      </c>
      <c r="D3846" s="14" t="s">
        <v>15459</v>
      </c>
      <c r="G3846" s="3">
        <v>5.4514246770270565E-2</v>
      </c>
      <c r="H3846" s="3">
        <v>2.1109625495768902E-2</v>
      </c>
    </row>
    <row r="3847" spans="1:8">
      <c r="A3847" s="14" t="s">
        <v>3837</v>
      </c>
      <c r="B3847" s="14" t="s">
        <v>15460</v>
      </c>
      <c r="C3847" s="14" t="s">
        <v>15461</v>
      </c>
      <c r="D3847" s="14" t="s">
        <v>15462</v>
      </c>
      <c r="F3847" s="3" t="s">
        <v>15910</v>
      </c>
      <c r="G3847" s="3">
        <v>2.3469402968843154</v>
      </c>
      <c r="H3847" s="3">
        <v>0.45373127768437099</v>
      </c>
    </row>
    <row r="3848" spans="1:8">
      <c r="A3848" s="14" t="s">
        <v>3838</v>
      </c>
      <c r="B3848" s="14" t="s">
        <v>15463</v>
      </c>
      <c r="C3848" s="14" t="s">
        <v>15464</v>
      </c>
      <c r="D3848" s="14" t="s">
        <v>15465</v>
      </c>
      <c r="G3848" s="3">
        <v>1.1182037928315807</v>
      </c>
      <c r="H3848" s="3">
        <v>-0.24507813292245101</v>
      </c>
    </row>
    <row r="3849" spans="1:8">
      <c r="A3849" s="14" t="s">
        <v>3839</v>
      </c>
      <c r="B3849" s="14" t="s">
        <v>15466</v>
      </c>
      <c r="C3849" s="14" t="s">
        <v>15467</v>
      </c>
      <c r="D3849" s="14" t="s">
        <v>15468</v>
      </c>
      <c r="G3849" s="3">
        <v>0.27608967954201613</v>
      </c>
      <c r="H3849" s="3">
        <v>-0.11243731859657501</v>
      </c>
    </row>
    <row r="3850" spans="1:8">
      <c r="A3850" s="14" t="s">
        <v>3840</v>
      </c>
      <c r="B3850" s="14" t="s">
        <v>15469</v>
      </c>
      <c r="C3850" s="14" t="s">
        <v>15470</v>
      </c>
      <c r="D3850" s="14" t="s">
        <v>15471</v>
      </c>
      <c r="G3850" s="3">
        <v>0.21846409474547296</v>
      </c>
      <c r="H3850" s="3">
        <v>0.182400054087242</v>
      </c>
    </row>
    <row r="3851" spans="1:8">
      <c r="A3851" s="14" t="s">
        <v>3841</v>
      </c>
      <c r="B3851" s="14" t="s">
        <v>15472</v>
      </c>
      <c r="C3851" s="14" t="s">
        <v>15473</v>
      </c>
      <c r="D3851" s="14" t="s">
        <v>15474</v>
      </c>
      <c r="F3851" s="3" t="s">
        <v>15910</v>
      </c>
      <c r="G3851" s="3">
        <v>1.764562717131845</v>
      </c>
      <c r="H3851" s="3">
        <v>0.57958183501447902</v>
      </c>
    </row>
    <row r="3852" spans="1:8">
      <c r="A3852" s="14" t="s">
        <v>3842</v>
      </c>
      <c r="B3852" s="14" t="s">
        <v>15475</v>
      </c>
      <c r="C3852" s="14" t="s">
        <v>15476</v>
      </c>
      <c r="D3852" s="14" t="s">
        <v>15477</v>
      </c>
      <c r="G3852" s="3">
        <v>0.33473626497262066</v>
      </c>
      <c r="H3852" s="3">
        <v>0.20118612250391901</v>
      </c>
    </row>
    <row r="3853" spans="1:8">
      <c r="A3853" s="14" t="s">
        <v>3843</v>
      </c>
      <c r="B3853" s="14" t="s">
        <v>15478</v>
      </c>
      <c r="C3853" s="14" t="s">
        <v>15479</v>
      </c>
      <c r="D3853" s="14" t="s">
        <v>15480</v>
      </c>
      <c r="G3853" s="3">
        <v>4.3592169264703717E-3</v>
      </c>
      <c r="H3853" s="3">
        <v>-2.36186908709036E-3</v>
      </c>
    </row>
    <row r="3854" spans="1:8">
      <c r="A3854" s="14" t="s">
        <v>3844</v>
      </c>
      <c r="B3854" s="14" t="s">
        <v>15481</v>
      </c>
      <c r="C3854" s="14" t="s">
        <v>15482</v>
      </c>
      <c r="D3854" s="14" t="s">
        <v>15483</v>
      </c>
      <c r="G3854" s="3">
        <v>8.2880041528867243E-2</v>
      </c>
      <c r="H3854" s="3">
        <v>-3.5706676622189397E-2</v>
      </c>
    </row>
    <row r="3855" spans="1:8">
      <c r="A3855" s="14" t="s">
        <v>3845</v>
      </c>
      <c r="B3855" s="14" t="s">
        <v>15484</v>
      </c>
      <c r="C3855" s="14" t="s">
        <v>15485</v>
      </c>
      <c r="D3855" s="14" t="s">
        <v>15486</v>
      </c>
      <c r="G3855" s="3">
        <v>0.3508842760317587</v>
      </c>
      <c r="H3855" s="3">
        <v>0.35396878658196901</v>
      </c>
    </row>
    <row r="3856" spans="1:8">
      <c r="A3856" s="14" t="s">
        <v>3846</v>
      </c>
      <c r="B3856" s="14" t="s">
        <v>15487</v>
      </c>
      <c r="C3856" s="14" t="s">
        <v>15488</v>
      </c>
      <c r="D3856" s="14" t="s">
        <v>15489</v>
      </c>
      <c r="F3856" s="3" t="s">
        <v>15910</v>
      </c>
      <c r="G3856" s="3">
        <v>1.7514420555129109</v>
      </c>
      <c r="H3856" s="3">
        <v>-0.49528899267792398</v>
      </c>
    </row>
    <row r="3857" spans="1:8">
      <c r="A3857" s="14" t="s">
        <v>3847</v>
      </c>
      <c r="B3857" s="14" t="s">
        <v>15490</v>
      </c>
      <c r="C3857" s="14" t="s">
        <v>15491</v>
      </c>
      <c r="D3857" s="14" t="s">
        <v>15492</v>
      </c>
      <c r="F3857" s="3" t="s">
        <v>15910</v>
      </c>
      <c r="G3857" s="3">
        <v>2.3490396574898003</v>
      </c>
      <c r="H3857" s="3">
        <v>0.98808248607175697</v>
      </c>
    </row>
    <row r="3858" spans="1:8">
      <c r="A3858" s="14" t="s">
        <v>3848</v>
      </c>
      <c r="B3858" s="14" t="s">
        <v>15493</v>
      </c>
      <c r="C3858" s="14" t="s">
        <v>15494</v>
      </c>
      <c r="D3858" s="14" t="s">
        <v>15495</v>
      </c>
      <c r="G3858" s="3">
        <v>4.1643073061613058E-2</v>
      </c>
      <c r="H3858" s="3">
        <v>-2.9825440399308002E-2</v>
      </c>
    </row>
    <row r="3859" spans="1:8">
      <c r="A3859" s="14" t="s">
        <v>3849</v>
      </c>
      <c r="B3859" s="14" t="s">
        <v>15496</v>
      </c>
      <c r="C3859" s="14" t="s">
        <v>15497</v>
      </c>
      <c r="D3859" s="14" t="s">
        <v>15498</v>
      </c>
      <c r="G3859" s="3">
        <v>0.18552584619752169</v>
      </c>
      <c r="H3859" s="3">
        <v>0.13987806585551801</v>
      </c>
    </row>
    <row r="3860" spans="1:8">
      <c r="A3860" s="14" t="s">
        <v>3850</v>
      </c>
      <c r="B3860" s="14" t="s">
        <v>15499</v>
      </c>
      <c r="C3860" s="14" t="s">
        <v>15500</v>
      </c>
      <c r="D3860" s="14" t="s">
        <v>15501</v>
      </c>
      <c r="G3860" s="3">
        <v>0.56417709634610058</v>
      </c>
      <c r="H3860" s="3">
        <v>0.32324757314185898</v>
      </c>
    </row>
    <row r="3861" spans="1:8">
      <c r="A3861" s="14" t="s">
        <v>3851</v>
      </c>
      <c r="B3861" s="14" t="s">
        <v>15502</v>
      </c>
      <c r="C3861" s="14" t="s">
        <v>15503</v>
      </c>
      <c r="D3861" s="14" t="s">
        <v>15504</v>
      </c>
      <c r="F3861" s="3" t="s">
        <v>15910</v>
      </c>
      <c r="G3861" s="3">
        <v>2.332447613862128</v>
      </c>
      <c r="H3861" s="3">
        <v>0.69119395401432104</v>
      </c>
    </row>
    <row r="3862" spans="1:8">
      <c r="A3862" s="14" t="s">
        <v>3852</v>
      </c>
      <c r="B3862" s="14" t="s">
        <v>15505</v>
      </c>
      <c r="C3862" s="14" t="s">
        <v>15506</v>
      </c>
      <c r="D3862" s="14" t="s">
        <v>15507</v>
      </c>
      <c r="G3862" s="3">
        <v>1.1401120838535446</v>
      </c>
      <c r="H3862" s="3">
        <v>0.47120356063048002</v>
      </c>
    </row>
    <row r="3863" spans="1:8">
      <c r="A3863" s="14" t="s">
        <v>3853</v>
      </c>
      <c r="B3863" s="14" t="s">
        <v>15508</v>
      </c>
      <c r="C3863" s="14" t="s">
        <v>15509</v>
      </c>
      <c r="D3863" s="14" t="s">
        <v>15510</v>
      </c>
      <c r="G3863" s="3">
        <v>1.2599678666133585</v>
      </c>
      <c r="H3863" s="3">
        <v>0.25870631525318699</v>
      </c>
    </row>
    <row r="3864" spans="1:8">
      <c r="A3864" s="14" t="s">
        <v>3854</v>
      </c>
      <c r="B3864" s="14" t="s">
        <v>15511</v>
      </c>
      <c r="C3864" s="14" t="s">
        <v>15512</v>
      </c>
      <c r="D3864" s="14" t="s">
        <v>15513</v>
      </c>
      <c r="F3864" s="3" t="s">
        <v>15910</v>
      </c>
      <c r="G3864" s="3">
        <v>1.6647655259188041</v>
      </c>
      <c r="H3864" s="3">
        <v>0.43451233885504997</v>
      </c>
    </row>
    <row r="3865" spans="1:8">
      <c r="A3865" s="14" t="s">
        <v>3855</v>
      </c>
      <c r="B3865" s="14" t="s">
        <v>15514</v>
      </c>
      <c r="C3865" s="14" t="s">
        <v>15515</v>
      </c>
      <c r="D3865" s="14" t="s">
        <v>15516</v>
      </c>
      <c r="G3865" s="3">
        <v>0.33041481280276186</v>
      </c>
      <c r="H3865" s="3">
        <v>-0.16638148265580299</v>
      </c>
    </row>
    <row r="3866" spans="1:8">
      <c r="A3866" s="14" t="s">
        <v>3856</v>
      </c>
      <c r="B3866" s="14" t="s">
        <v>15517</v>
      </c>
      <c r="C3866" s="14" t="s">
        <v>15518</v>
      </c>
      <c r="D3866" s="14" t="s">
        <v>15519</v>
      </c>
      <c r="F3866" s="3" t="s">
        <v>15910</v>
      </c>
      <c r="G3866" s="3">
        <v>3.8077756030895622</v>
      </c>
      <c r="H3866" s="3">
        <v>-0.66361004126416201</v>
      </c>
    </row>
    <row r="3867" spans="1:8">
      <c r="A3867" s="14" t="s">
        <v>3857</v>
      </c>
      <c r="B3867" s="14" t="s">
        <v>15520</v>
      </c>
      <c r="C3867" s="14" t="s">
        <v>15521</v>
      </c>
      <c r="D3867" s="14" t="s">
        <v>15522</v>
      </c>
      <c r="G3867" s="3">
        <v>0.33114715606772926</v>
      </c>
      <c r="H3867" s="3">
        <v>-8.7908178624330105E-2</v>
      </c>
    </row>
    <row r="3868" spans="1:8">
      <c r="A3868" s="14" t="s">
        <v>3858</v>
      </c>
      <c r="B3868" s="14" t="s">
        <v>15523</v>
      </c>
      <c r="C3868" s="14" t="s">
        <v>15524</v>
      </c>
      <c r="D3868" s="14" t="s">
        <v>15525</v>
      </c>
      <c r="G3868" s="3">
        <v>0.30955618400574353</v>
      </c>
      <c r="H3868" s="3">
        <v>-8.0127348460144202E-2</v>
      </c>
    </row>
    <row r="3869" spans="1:8">
      <c r="A3869" s="14" t="s">
        <v>3859</v>
      </c>
      <c r="B3869" s="14" t="s">
        <v>15526</v>
      </c>
      <c r="C3869" s="14" t="s">
        <v>15527</v>
      </c>
      <c r="D3869" s="14" t="s">
        <v>15528</v>
      </c>
      <c r="G3869" s="3">
        <v>0.16867915915356596</v>
      </c>
      <c r="H3869" s="3">
        <v>8.3105754671674803E-2</v>
      </c>
    </row>
    <row r="3870" spans="1:8">
      <c r="A3870" s="14" t="s">
        <v>3860</v>
      </c>
      <c r="B3870" s="14" t="s">
        <v>15529</v>
      </c>
      <c r="C3870" s="14" t="s">
        <v>15530</v>
      </c>
      <c r="D3870" s="14" t="s">
        <v>15531</v>
      </c>
      <c r="G3870" s="3">
        <v>1.0695796890582134</v>
      </c>
      <c r="H3870" s="3">
        <v>-0.24164723785537701</v>
      </c>
    </row>
    <row r="3871" spans="1:8">
      <c r="A3871" s="14" t="s">
        <v>3861</v>
      </c>
      <c r="B3871" s="14" t="s">
        <v>15532</v>
      </c>
      <c r="C3871" s="14" t="s">
        <v>15533</v>
      </c>
      <c r="D3871" s="14" t="s">
        <v>15534</v>
      </c>
      <c r="G3871" s="3">
        <v>0.2514403813139906</v>
      </c>
      <c r="H3871" s="3">
        <v>-8.3476563972054094E-2</v>
      </c>
    </row>
    <row r="3872" spans="1:8">
      <c r="A3872" s="14" t="s">
        <v>3862</v>
      </c>
      <c r="B3872" s="14" t="s">
        <v>15535</v>
      </c>
      <c r="C3872" s="14" t="s">
        <v>15536</v>
      </c>
      <c r="D3872" s="14" t="s">
        <v>15537</v>
      </c>
      <c r="G3872" s="3">
        <v>0.87065263172134677</v>
      </c>
      <c r="H3872" s="3">
        <v>0.34592846824637102</v>
      </c>
    </row>
    <row r="3873" spans="1:8">
      <c r="A3873" s="14" t="s">
        <v>3863</v>
      </c>
      <c r="B3873" s="14" t="s">
        <v>15538</v>
      </c>
      <c r="C3873" s="14" t="s">
        <v>15539</v>
      </c>
      <c r="D3873" s="14" t="s">
        <v>15540</v>
      </c>
      <c r="G3873" s="3">
        <v>0.61332004898920556</v>
      </c>
      <c r="H3873" s="3">
        <v>0.16060414640130599</v>
      </c>
    </row>
    <row r="3874" spans="1:8">
      <c r="A3874" s="14" t="s">
        <v>3864</v>
      </c>
      <c r="B3874" s="14" t="s">
        <v>15541</v>
      </c>
      <c r="C3874" s="14" t="s">
        <v>15542</v>
      </c>
      <c r="D3874" s="14" t="s">
        <v>15543</v>
      </c>
      <c r="F3874" s="3" t="s">
        <v>15910</v>
      </c>
      <c r="G3874" s="4">
        <v>4.8745731027180472</v>
      </c>
      <c r="H3874" s="3">
        <v>-1.0776531535318501</v>
      </c>
    </row>
    <row r="3875" spans="1:8">
      <c r="A3875" s="14" t="s">
        <v>3865</v>
      </c>
      <c r="B3875" s="14" t="s">
        <v>15544</v>
      </c>
      <c r="C3875" s="14" t="s">
        <v>15545</v>
      </c>
      <c r="D3875" s="14" t="s">
        <v>15546</v>
      </c>
      <c r="F3875" s="3" t="s">
        <v>15910</v>
      </c>
      <c r="G3875" s="3">
        <v>3.0538356476105775</v>
      </c>
      <c r="H3875" s="3">
        <v>0.95913204657179996</v>
      </c>
    </row>
    <row r="3876" spans="1:8">
      <c r="A3876" s="14" t="s">
        <v>3866</v>
      </c>
      <c r="B3876" s="14" t="s">
        <v>15547</v>
      </c>
      <c r="C3876" s="14" t="s">
        <v>15548</v>
      </c>
      <c r="D3876" s="14" t="s">
        <v>15549</v>
      </c>
      <c r="G3876" s="3">
        <v>0.10234305574118328</v>
      </c>
      <c r="H3876" s="3">
        <v>-3.9179603587081398E-2</v>
      </c>
    </row>
    <row r="3877" spans="1:8">
      <c r="A3877" s="14" t="s">
        <v>3867</v>
      </c>
      <c r="B3877" s="14" t="s">
        <v>15550</v>
      </c>
      <c r="C3877" s="14" t="s">
        <v>15551</v>
      </c>
      <c r="D3877" s="14" t="s">
        <v>15552</v>
      </c>
      <c r="G3877" s="3">
        <v>0.92437233892004855</v>
      </c>
      <c r="H3877" s="3">
        <v>0.27316488066872402</v>
      </c>
    </row>
    <row r="3878" spans="1:8">
      <c r="A3878" s="14" t="s">
        <v>3868</v>
      </c>
      <c r="B3878" s="14" t="s">
        <v>15553</v>
      </c>
      <c r="C3878" s="14" t="s">
        <v>15554</v>
      </c>
      <c r="D3878" s="14" t="s">
        <v>15555</v>
      </c>
      <c r="F3878" s="3" t="s">
        <v>15910</v>
      </c>
      <c r="G3878" s="3">
        <v>3.2621717800058496</v>
      </c>
      <c r="H3878" s="3">
        <v>0.62467904627196102</v>
      </c>
    </row>
    <row r="3879" spans="1:8">
      <c r="A3879" s="14" t="s">
        <v>3869</v>
      </c>
      <c r="B3879" s="14" t="s">
        <v>15556</v>
      </c>
      <c r="C3879" s="14" t="s">
        <v>15557</v>
      </c>
      <c r="D3879" s="14" t="s">
        <v>15558</v>
      </c>
      <c r="F3879" s="3" t="s">
        <v>15910</v>
      </c>
      <c r="G3879" s="4">
        <v>4.2223141924905452</v>
      </c>
      <c r="H3879" s="3">
        <v>1.0031145260356</v>
      </c>
    </row>
    <row r="3880" spans="1:8">
      <c r="A3880" s="14" t="s">
        <v>3870</v>
      </c>
      <c r="B3880" s="14" t="s">
        <v>15559</v>
      </c>
      <c r="C3880" s="14" t="s">
        <v>15560</v>
      </c>
      <c r="D3880" s="14" t="s">
        <v>15561</v>
      </c>
      <c r="G3880" s="3">
        <v>0.20117669218163309</v>
      </c>
      <c r="H3880" s="3">
        <v>-6.5723560798142802E-2</v>
      </c>
    </row>
    <row r="3881" spans="1:8">
      <c r="A3881" s="14" t="s">
        <v>3871</v>
      </c>
      <c r="B3881" s="14" t="s">
        <v>15562</v>
      </c>
      <c r="C3881" s="14" t="s">
        <v>15563</v>
      </c>
      <c r="D3881" s="14" t="s">
        <v>15564</v>
      </c>
      <c r="G3881" s="3">
        <v>7.5565920267795629E-3</v>
      </c>
      <c r="H3881" s="3">
        <v>-1.1106876863373701E-2</v>
      </c>
    </row>
    <row r="3882" spans="1:8">
      <c r="A3882" s="14" t="s">
        <v>3872</v>
      </c>
      <c r="B3882" s="14" t="s">
        <v>15565</v>
      </c>
      <c r="C3882" s="14" t="s">
        <v>15566</v>
      </c>
      <c r="D3882" s="14" t="s">
        <v>15567</v>
      </c>
      <c r="G3882" s="3">
        <v>0.66978256565595384</v>
      </c>
      <c r="H3882" s="3">
        <v>0.19598136811206701</v>
      </c>
    </row>
    <row r="3883" spans="1:8">
      <c r="A3883" s="14" t="s">
        <v>3873</v>
      </c>
      <c r="B3883" s="14" t="s">
        <v>15568</v>
      </c>
      <c r="C3883" s="14" t="s">
        <v>15569</v>
      </c>
      <c r="D3883" s="14" t="s">
        <v>15570</v>
      </c>
      <c r="F3883" s="3" t="s">
        <v>15910</v>
      </c>
      <c r="G3883" s="3">
        <v>1.6159351391073551</v>
      </c>
      <c r="H3883" s="3">
        <v>0.58955945194299697</v>
      </c>
    </row>
    <row r="3884" spans="1:8">
      <c r="A3884" s="14" t="s">
        <v>3874</v>
      </c>
      <c r="B3884" s="14" t="s">
        <v>15571</v>
      </c>
      <c r="C3884" s="14" t="s">
        <v>15572</v>
      </c>
      <c r="D3884" s="14" t="s">
        <v>15573</v>
      </c>
      <c r="G3884" s="3">
        <v>0.3113987014941505</v>
      </c>
      <c r="H3884" s="3">
        <v>0.21975666671822999</v>
      </c>
    </row>
    <row r="3885" spans="1:8">
      <c r="A3885" s="14" t="s">
        <v>3875</v>
      </c>
      <c r="B3885" s="14" t="s">
        <v>15574</v>
      </c>
      <c r="C3885" s="14" t="s">
        <v>15575</v>
      </c>
      <c r="D3885" s="14" t="s">
        <v>15576</v>
      </c>
      <c r="G3885" s="3">
        <v>2.801735047364869E-2</v>
      </c>
      <c r="H3885" s="3">
        <v>9.7385154667693694E-3</v>
      </c>
    </row>
    <row r="3886" spans="1:8">
      <c r="A3886" s="14" t="s">
        <v>3876</v>
      </c>
      <c r="B3886" s="14" t="s">
        <v>15577</v>
      </c>
      <c r="C3886" s="14" t="s">
        <v>15578</v>
      </c>
      <c r="D3886" s="14" t="s">
        <v>15579</v>
      </c>
      <c r="G3886" s="3">
        <v>0.33384557183780356</v>
      </c>
      <c r="H3886" s="3">
        <v>0.12884556960271701</v>
      </c>
    </row>
    <row r="3887" spans="1:8">
      <c r="A3887" s="14" t="s">
        <v>3877</v>
      </c>
      <c r="B3887" s="14" t="s">
        <v>15580</v>
      </c>
      <c r="C3887" s="14" t="s">
        <v>15581</v>
      </c>
      <c r="D3887" s="14" t="s">
        <v>15582</v>
      </c>
      <c r="G3887" s="3">
        <v>7.0306999048156973E-2</v>
      </c>
      <c r="H3887" s="3">
        <v>-3.2649801780948499E-2</v>
      </c>
    </row>
    <row r="3888" spans="1:8">
      <c r="A3888" s="14" t="s">
        <v>3878</v>
      </c>
      <c r="B3888" s="14" t="s">
        <v>15583</v>
      </c>
      <c r="C3888" s="14" t="s">
        <v>15584</v>
      </c>
      <c r="D3888" s="14" t="s">
        <v>15585</v>
      </c>
      <c r="G3888" s="3">
        <v>0.6464633347445059</v>
      </c>
      <c r="H3888" s="3">
        <v>0.25525600652573499</v>
      </c>
    </row>
    <row r="3889" spans="1:8">
      <c r="A3889" s="14" t="s">
        <v>3879</v>
      </c>
      <c r="B3889" s="14" t="s">
        <v>15586</v>
      </c>
      <c r="D3889" s="14" t="s">
        <v>15587</v>
      </c>
      <c r="F3889" s="3" t="s">
        <v>15910</v>
      </c>
      <c r="G3889" s="4">
        <v>4.159325650341068</v>
      </c>
      <c r="H3889" s="3">
        <v>-0.91953991837983096</v>
      </c>
    </row>
    <row r="3890" spans="1:8">
      <c r="A3890" s="14" t="s">
        <v>3880</v>
      </c>
      <c r="B3890" s="14" t="s">
        <v>15588</v>
      </c>
      <c r="C3890" s="14" t="s">
        <v>15589</v>
      </c>
      <c r="D3890" s="14" t="s">
        <v>15590</v>
      </c>
      <c r="G3890" s="3">
        <v>0.17893037862576991</v>
      </c>
      <c r="H3890" s="3">
        <v>0.122398081598023</v>
      </c>
    </row>
    <row r="3891" spans="1:8">
      <c r="A3891" s="14" t="s">
        <v>3881</v>
      </c>
      <c r="B3891" s="14" t="s">
        <v>15591</v>
      </c>
      <c r="C3891" s="14" t="s">
        <v>15592</v>
      </c>
      <c r="D3891" s="14" t="s">
        <v>15593</v>
      </c>
      <c r="G3891" s="3">
        <v>0.44462107896645847</v>
      </c>
      <c r="H3891" s="3">
        <v>0.17648411426143601</v>
      </c>
    </row>
    <row r="3892" spans="1:8">
      <c r="A3892" s="14" t="s">
        <v>3882</v>
      </c>
      <c r="B3892" s="14" t="s">
        <v>15594</v>
      </c>
      <c r="C3892" s="14" t="s">
        <v>15595</v>
      </c>
      <c r="D3892" s="14" t="s">
        <v>15596</v>
      </c>
      <c r="G3892" s="3">
        <v>0.42740593792006387</v>
      </c>
      <c r="H3892" s="3">
        <v>0.200442940743494</v>
      </c>
    </row>
    <row r="3893" spans="1:8">
      <c r="A3893" s="14" t="s">
        <v>3883</v>
      </c>
      <c r="B3893" s="14" t="s">
        <v>15597</v>
      </c>
      <c r="C3893" s="14" t="s">
        <v>15598</v>
      </c>
      <c r="D3893" s="14" t="s">
        <v>15599</v>
      </c>
      <c r="G3893" s="3">
        <v>0.432562568374184</v>
      </c>
      <c r="H3893" s="3">
        <v>-0.15482643549330499</v>
      </c>
    </row>
    <row r="3894" spans="1:8">
      <c r="A3894" s="14" t="s">
        <v>3884</v>
      </c>
      <c r="B3894" s="14" t="s">
        <v>15600</v>
      </c>
      <c r="C3894" s="14" t="s">
        <v>15601</v>
      </c>
      <c r="D3894" s="14" t="s">
        <v>15602</v>
      </c>
      <c r="G3894" s="3">
        <v>0.5353986105111681</v>
      </c>
      <c r="H3894" s="3">
        <v>-0.19325812307722601</v>
      </c>
    </row>
    <row r="3895" spans="1:8">
      <c r="A3895" s="14" t="s">
        <v>3885</v>
      </c>
      <c r="B3895" s="14" t="s">
        <v>15603</v>
      </c>
      <c r="C3895" s="14" t="s">
        <v>15604</v>
      </c>
      <c r="D3895" s="14" t="s">
        <v>15605</v>
      </c>
      <c r="G3895" s="3">
        <v>9.2225956630695258E-2</v>
      </c>
      <c r="H3895" s="3">
        <v>5.6506660580635103E-2</v>
      </c>
    </row>
    <row r="3896" spans="1:8">
      <c r="A3896" s="14" t="s">
        <v>3886</v>
      </c>
      <c r="B3896" s="14" t="s">
        <v>15606</v>
      </c>
      <c r="C3896" s="14" t="s">
        <v>15607</v>
      </c>
      <c r="D3896" s="14" t="s">
        <v>15608</v>
      </c>
      <c r="G3896" s="3">
        <v>0.72343461210623994</v>
      </c>
      <c r="H3896" s="3">
        <v>0.41717877890914701</v>
      </c>
    </row>
    <row r="3897" spans="1:8">
      <c r="A3897" s="14" t="s">
        <v>3887</v>
      </c>
      <c r="B3897" s="14" t="s">
        <v>15609</v>
      </c>
      <c r="C3897" s="14" t="s">
        <v>15610</v>
      </c>
      <c r="D3897" s="14" t="s">
        <v>15611</v>
      </c>
      <c r="F3897" s="3" t="s">
        <v>15910</v>
      </c>
      <c r="G3897" s="3">
        <v>2.8009480193632927</v>
      </c>
      <c r="H3897" s="3">
        <v>-1.2236255480286999</v>
      </c>
    </row>
    <row r="3898" spans="1:8">
      <c r="A3898" s="14" t="s">
        <v>3888</v>
      </c>
      <c r="B3898" s="14" t="s">
        <v>15612</v>
      </c>
      <c r="C3898" s="14" t="s">
        <v>15613</v>
      </c>
      <c r="D3898" s="14" t="s">
        <v>15614</v>
      </c>
      <c r="G3898" s="3">
        <v>0.26644555816923016</v>
      </c>
      <c r="H3898" s="3">
        <v>7.3914113708517803E-2</v>
      </c>
    </row>
    <row r="3899" spans="1:8">
      <c r="A3899" s="14" t="s">
        <v>3889</v>
      </c>
      <c r="B3899" s="14" t="s">
        <v>15615</v>
      </c>
      <c r="C3899" s="14" t="s">
        <v>15616</v>
      </c>
      <c r="D3899" s="14" t="s">
        <v>15617</v>
      </c>
      <c r="F3899" s="3" t="s">
        <v>15910</v>
      </c>
      <c r="G3899" s="3">
        <v>1.4638177774087211</v>
      </c>
      <c r="H3899" s="3">
        <v>-0.46837904623576598</v>
      </c>
    </row>
    <row r="3900" spans="1:8">
      <c r="A3900" s="14" t="s">
        <v>3890</v>
      </c>
      <c r="B3900" s="14" t="s">
        <v>15618</v>
      </c>
      <c r="C3900" s="14" t="s">
        <v>15619</v>
      </c>
      <c r="D3900" s="14" t="s">
        <v>15620</v>
      </c>
      <c r="F3900" s="3" t="s">
        <v>15910</v>
      </c>
      <c r="G3900" s="3">
        <v>1.4436925328397545</v>
      </c>
      <c r="H3900" s="3">
        <v>-0.56525517706196404</v>
      </c>
    </row>
    <row r="3901" spans="1:8">
      <c r="A3901" s="14" t="s">
        <v>3891</v>
      </c>
      <c r="B3901" s="14" t="s">
        <v>15621</v>
      </c>
      <c r="C3901" s="14" t="s">
        <v>15622</v>
      </c>
      <c r="D3901" s="14" t="s">
        <v>15623</v>
      </c>
      <c r="F3901" s="3" t="s">
        <v>15910</v>
      </c>
      <c r="G3901" s="3">
        <v>1.462050006315925</v>
      </c>
      <c r="H3901" s="3">
        <v>-0.35979741269891902</v>
      </c>
    </row>
    <row r="3902" spans="1:8">
      <c r="A3902" s="14" t="s">
        <v>3892</v>
      </c>
      <c r="B3902" s="14" t="s">
        <v>15624</v>
      </c>
      <c r="C3902" s="14" t="s">
        <v>15625</v>
      </c>
      <c r="D3902" s="14" t="s">
        <v>15626</v>
      </c>
      <c r="G3902" s="3">
        <v>0.24436293013868518</v>
      </c>
      <c r="H3902" s="3">
        <v>0.119890720555277</v>
      </c>
    </row>
    <row r="3903" spans="1:8">
      <c r="A3903" s="14" t="s">
        <v>3893</v>
      </c>
      <c r="B3903" s="14" t="s">
        <v>15627</v>
      </c>
      <c r="C3903" s="14" t="s">
        <v>15628</v>
      </c>
      <c r="D3903" s="14" t="s">
        <v>15629</v>
      </c>
      <c r="G3903" s="3">
        <v>0.21939959931586164</v>
      </c>
      <c r="H3903" s="3">
        <v>0.121958500755731</v>
      </c>
    </row>
    <row r="3904" spans="1:8">
      <c r="A3904" s="14" t="s">
        <v>3894</v>
      </c>
      <c r="B3904" s="14" t="s">
        <v>15630</v>
      </c>
      <c r="C3904" s="14" t="s">
        <v>15631</v>
      </c>
      <c r="D3904" s="14" t="s">
        <v>15632</v>
      </c>
      <c r="G3904" s="3">
        <v>0.81836194460192302</v>
      </c>
      <c r="H3904" s="3">
        <v>0.38603713243918603</v>
      </c>
    </row>
    <row r="3905" spans="1:8">
      <c r="A3905" s="14" t="s">
        <v>3895</v>
      </c>
      <c r="B3905" s="14" t="s">
        <v>15633</v>
      </c>
      <c r="C3905" s="14" t="s">
        <v>15634</v>
      </c>
      <c r="D3905" s="14" t="s">
        <v>15635</v>
      </c>
      <c r="G3905" s="3">
        <v>0.29868334108416211</v>
      </c>
      <c r="H3905" s="3">
        <v>0.207754891365767</v>
      </c>
    </row>
    <row r="3906" spans="1:8">
      <c r="A3906" s="14" t="s">
        <v>3896</v>
      </c>
      <c r="B3906" s="14" t="s">
        <v>15636</v>
      </c>
      <c r="C3906" s="14" t="s">
        <v>15637</v>
      </c>
      <c r="D3906" s="14" t="s">
        <v>15638</v>
      </c>
      <c r="G3906" s="3">
        <v>0.18440500070904603</v>
      </c>
      <c r="H3906" s="3">
        <v>9.7966649749299903E-2</v>
      </c>
    </row>
    <row r="3907" spans="1:8">
      <c r="A3907" s="14" t="s">
        <v>3897</v>
      </c>
      <c r="B3907" s="14" t="s">
        <v>15639</v>
      </c>
      <c r="C3907" s="14" t="s">
        <v>15640</v>
      </c>
      <c r="D3907" s="14" t="s">
        <v>15641</v>
      </c>
      <c r="F3907" s="3" t="s">
        <v>15910</v>
      </c>
      <c r="G3907" s="4">
        <v>9.7129376129751961</v>
      </c>
      <c r="H3907" s="3">
        <v>-0.88764623792043795</v>
      </c>
    </row>
    <row r="3908" spans="1:8">
      <c r="A3908" s="14" t="s">
        <v>3898</v>
      </c>
      <c r="B3908" s="14" t="s">
        <v>15642</v>
      </c>
      <c r="C3908" s="14" t="s">
        <v>15643</v>
      </c>
      <c r="D3908" s="14" t="s">
        <v>15644</v>
      </c>
      <c r="G3908" s="3">
        <v>0.51188346861109146</v>
      </c>
      <c r="H3908" s="3">
        <v>-0.229148841733709</v>
      </c>
    </row>
    <row r="3909" spans="1:8">
      <c r="A3909" s="14" t="s">
        <v>3899</v>
      </c>
      <c r="B3909" s="14" t="s">
        <v>15645</v>
      </c>
      <c r="C3909" s="14" t="s">
        <v>15646</v>
      </c>
      <c r="D3909" s="14" t="s">
        <v>15647</v>
      </c>
      <c r="G3909" s="3">
        <v>0.46897320609339088</v>
      </c>
      <c r="H3909" s="3">
        <v>-0.235790417320801</v>
      </c>
    </row>
    <row r="3910" spans="1:8">
      <c r="A3910" s="14" t="s">
        <v>3900</v>
      </c>
      <c r="B3910" s="14" t="s">
        <v>15648</v>
      </c>
      <c r="C3910" s="14" t="s">
        <v>15649</v>
      </c>
      <c r="D3910" s="14" t="s">
        <v>15650</v>
      </c>
      <c r="F3910" s="3" t="s">
        <v>15910</v>
      </c>
      <c r="G3910" s="3">
        <v>2.3864736318407056</v>
      </c>
      <c r="H3910" s="3">
        <v>0.55159925137247401</v>
      </c>
    </row>
    <row r="3911" spans="1:8">
      <c r="A3911" s="14" t="s">
        <v>3901</v>
      </c>
      <c r="B3911" s="14" t="s">
        <v>15651</v>
      </c>
      <c r="C3911" s="14" t="s">
        <v>15652</v>
      </c>
      <c r="D3911" s="14" t="s">
        <v>15653</v>
      </c>
      <c r="G3911" s="3">
        <v>3.0670997328505756E-2</v>
      </c>
      <c r="H3911" s="3">
        <v>-2.8535776679784498E-2</v>
      </c>
    </row>
    <row r="3912" spans="1:8">
      <c r="A3912" s="14" t="s">
        <v>3902</v>
      </c>
      <c r="B3912" s="14" t="s">
        <v>15654</v>
      </c>
      <c r="C3912" s="14" t="s">
        <v>15655</v>
      </c>
      <c r="D3912" s="14" t="s">
        <v>15656</v>
      </c>
      <c r="G3912" s="3">
        <v>0.42736546572424566</v>
      </c>
      <c r="H3912" s="3">
        <v>-0.46582033694721803</v>
      </c>
    </row>
    <row r="3913" spans="1:8">
      <c r="A3913" s="14" t="s">
        <v>3903</v>
      </c>
      <c r="B3913" s="14" t="s">
        <v>15657</v>
      </c>
      <c r="C3913" s="14" t="s">
        <v>15658</v>
      </c>
      <c r="D3913" s="14" t="s">
        <v>15659</v>
      </c>
      <c r="G3913" s="3">
        <v>0.97309677920409565</v>
      </c>
      <c r="H3913" s="3">
        <v>-0.55288186633740299</v>
      </c>
    </row>
    <row r="3914" spans="1:8">
      <c r="A3914" s="14" t="s">
        <v>3904</v>
      </c>
      <c r="B3914" s="14" t="s">
        <v>15660</v>
      </c>
      <c r="C3914" s="14" t="s">
        <v>15661</v>
      </c>
      <c r="D3914" s="14" t="s">
        <v>15662</v>
      </c>
      <c r="G3914" s="3">
        <v>0.85230605842917451</v>
      </c>
      <c r="H3914" s="3">
        <v>-0.41542374314740299</v>
      </c>
    </row>
    <row r="3915" spans="1:8">
      <c r="A3915" s="14" t="s">
        <v>3905</v>
      </c>
      <c r="B3915" s="14" t="s">
        <v>15663</v>
      </c>
      <c r="C3915" s="14" t="s">
        <v>15664</v>
      </c>
      <c r="D3915" s="14" t="s">
        <v>15665</v>
      </c>
      <c r="F3915" s="3" t="s">
        <v>15910</v>
      </c>
      <c r="G3915" s="3">
        <v>1.8184669313268731</v>
      </c>
      <c r="H3915" s="3">
        <v>-1.2352783662267</v>
      </c>
    </row>
    <row r="3916" spans="1:8">
      <c r="A3916" s="14" t="s">
        <v>3906</v>
      </c>
      <c r="B3916" s="14" t="s">
        <v>15666</v>
      </c>
      <c r="C3916" s="14" t="s">
        <v>15667</v>
      </c>
      <c r="D3916" s="14" t="s">
        <v>15668</v>
      </c>
      <c r="G3916" s="3">
        <v>0.38508583198755986</v>
      </c>
      <c r="H3916" s="3">
        <v>-0.337793366798946</v>
      </c>
    </row>
    <row r="3917" spans="1:8">
      <c r="A3917" s="14" t="s">
        <v>3907</v>
      </c>
      <c r="B3917" s="14" t="s">
        <v>15669</v>
      </c>
      <c r="C3917" s="14" t="s">
        <v>15670</v>
      </c>
      <c r="D3917" s="14" t="s">
        <v>15671</v>
      </c>
      <c r="F3917" s="3" t="s">
        <v>15910</v>
      </c>
      <c r="G3917" s="3">
        <v>1.6699584698110692</v>
      </c>
      <c r="H3917" s="3">
        <v>-0.51452488217037196</v>
      </c>
    </row>
    <row r="3918" spans="1:8">
      <c r="A3918" s="14" t="s">
        <v>3908</v>
      </c>
      <c r="B3918" s="14" t="s">
        <v>15672</v>
      </c>
      <c r="C3918" s="14" t="s">
        <v>15673</v>
      </c>
      <c r="D3918" s="14" t="s">
        <v>15674</v>
      </c>
      <c r="F3918" s="3" t="s">
        <v>15910</v>
      </c>
      <c r="G3918" s="3">
        <v>1.6893235530105961</v>
      </c>
      <c r="H3918" s="3">
        <v>-0.36637479813732898</v>
      </c>
    </row>
    <row r="3919" spans="1:8">
      <c r="A3919" s="14" t="s">
        <v>3909</v>
      </c>
      <c r="B3919" s="14" t="s">
        <v>15675</v>
      </c>
      <c r="C3919" s="14" t="s">
        <v>15676</v>
      </c>
      <c r="D3919" s="14" t="s">
        <v>15677</v>
      </c>
      <c r="G3919" s="3">
        <v>0.11886794594171235</v>
      </c>
      <c r="H3919" s="3">
        <v>7.7083299547779094E-2</v>
      </c>
    </row>
    <row r="3920" spans="1:8">
      <c r="A3920" s="14" t="s">
        <v>3910</v>
      </c>
      <c r="B3920" s="14" t="s">
        <v>15678</v>
      </c>
      <c r="C3920" s="14" t="s">
        <v>15679</v>
      </c>
      <c r="D3920" s="14" t="s">
        <v>15680</v>
      </c>
      <c r="F3920" s="3" t="s">
        <v>15910</v>
      </c>
      <c r="G3920" s="3">
        <v>2.2222909989301973</v>
      </c>
      <c r="H3920" s="3">
        <v>0.39763220302845098</v>
      </c>
    </row>
    <row r="3921" spans="1:8">
      <c r="A3921" s="14" t="s">
        <v>3911</v>
      </c>
      <c r="B3921" s="14" t="s">
        <v>15681</v>
      </c>
      <c r="C3921" s="14" t="s">
        <v>15682</v>
      </c>
      <c r="D3921" s="14" t="s">
        <v>15683</v>
      </c>
      <c r="F3921" s="3" t="s">
        <v>15910</v>
      </c>
      <c r="G3921" s="3">
        <v>2.8825061650856161</v>
      </c>
      <c r="H3921" s="3">
        <v>-0.65505605401348999</v>
      </c>
    </row>
    <row r="3922" spans="1:8">
      <c r="A3922" s="14" t="s">
        <v>3912</v>
      </c>
      <c r="B3922" s="14" t="s">
        <v>15684</v>
      </c>
      <c r="C3922" s="14" t="s">
        <v>15685</v>
      </c>
      <c r="D3922" s="14" t="s">
        <v>15686</v>
      </c>
      <c r="F3922" s="3" t="s">
        <v>15910</v>
      </c>
      <c r="G3922" s="3">
        <v>3.25812304324266</v>
      </c>
      <c r="H3922" s="3">
        <v>-1.0367338168343501</v>
      </c>
    </row>
    <row r="3923" spans="1:8">
      <c r="A3923" s="14" t="s">
        <v>3913</v>
      </c>
      <c r="B3923" s="14" t="s">
        <v>15687</v>
      </c>
      <c r="C3923" s="14" t="s">
        <v>15688</v>
      </c>
      <c r="D3923" s="14" t="s">
        <v>15689</v>
      </c>
      <c r="G3923" s="3">
        <v>1.134144900827156</v>
      </c>
      <c r="H3923" s="3">
        <v>0.44683466900103502</v>
      </c>
    </row>
    <row r="3924" spans="1:8">
      <c r="A3924" s="14" t="s">
        <v>3914</v>
      </c>
      <c r="B3924" s="14" t="s">
        <v>15690</v>
      </c>
      <c r="C3924" s="14" t="s">
        <v>15691</v>
      </c>
      <c r="D3924" s="14" t="s">
        <v>15692</v>
      </c>
      <c r="G3924" s="3">
        <v>1.0118651710351556</v>
      </c>
      <c r="H3924" s="3">
        <v>0.65206497463469304</v>
      </c>
    </row>
    <row r="3925" spans="1:8">
      <c r="A3925" s="14" t="s">
        <v>3915</v>
      </c>
      <c r="B3925" s="14" t="s">
        <v>15693</v>
      </c>
      <c r="C3925" s="14" t="s">
        <v>15694</v>
      </c>
      <c r="D3925" s="14" t="s">
        <v>15695</v>
      </c>
      <c r="G3925" s="3">
        <v>0.13832908951240497</v>
      </c>
      <c r="H3925" s="3">
        <v>7.0826656196177701E-2</v>
      </c>
    </row>
    <row r="3926" spans="1:8">
      <c r="A3926" s="14" t="s">
        <v>3916</v>
      </c>
      <c r="B3926" s="14" t="s">
        <v>15696</v>
      </c>
      <c r="C3926" s="14" t="s">
        <v>15697</v>
      </c>
      <c r="D3926" s="14" t="s">
        <v>15698</v>
      </c>
      <c r="G3926" s="3">
        <v>0.33959293300880711</v>
      </c>
      <c r="H3926" s="3">
        <v>-0.43757339284727098</v>
      </c>
    </row>
    <row r="3927" spans="1:8">
      <c r="A3927" s="14" t="s">
        <v>3917</v>
      </c>
      <c r="B3927" s="14" t="s">
        <v>15699</v>
      </c>
      <c r="C3927" s="14" t="s">
        <v>15700</v>
      </c>
      <c r="D3927" s="14" t="s">
        <v>15701</v>
      </c>
      <c r="G3927" s="3">
        <v>0.82672692639806711</v>
      </c>
      <c r="H3927" s="3">
        <v>-0.453833512355094</v>
      </c>
    </row>
    <row r="3928" spans="1:8">
      <c r="A3928" s="14" t="s">
        <v>2088</v>
      </c>
      <c r="B3928" s="14" t="s">
        <v>15702</v>
      </c>
      <c r="C3928" s="14" t="s">
        <v>10229</v>
      </c>
      <c r="D3928" s="14" t="s">
        <v>10230</v>
      </c>
      <c r="F3928" s="3" t="s">
        <v>15910</v>
      </c>
      <c r="G3928" s="4">
        <v>12.771858027223649</v>
      </c>
      <c r="H3928" s="3">
        <v>1.07562292247591</v>
      </c>
    </row>
    <row r="3929" spans="1:8">
      <c r="A3929" s="14" t="s">
        <v>3918</v>
      </c>
      <c r="B3929" s="14" t="s">
        <v>15703</v>
      </c>
      <c r="C3929" s="14" t="s">
        <v>15704</v>
      </c>
      <c r="D3929" s="14" t="s">
        <v>15705</v>
      </c>
      <c r="F3929" s="3" t="s">
        <v>15910</v>
      </c>
      <c r="G3929" s="3">
        <v>1.8463440531981377</v>
      </c>
      <c r="H3929" s="3">
        <v>0.57219905156484796</v>
      </c>
    </row>
    <row r="3930" spans="1:8">
      <c r="A3930" s="14" t="s">
        <v>2083</v>
      </c>
      <c r="B3930" s="14" t="s">
        <v>15706</v>
      </c>
      <c r="C3930" s="14" t="s">
        <v>10214</v>
      </c>
      <c r="D3930" s="14" t="s">
        <v>10215</v>
      </c>
      <c r="F3930" s="3" t="s">
        <v>15910</v>
      </c>
      <c r="G3930" s="3">
        <v>1.3678047427677149</v>
      </c>
      <c r="H3930" s="3">
        <v>0.49557458187492798</v>
      </c>
    </row>
    <row r="3931" spans="1:8">
      <c r="A3931" s="14" t="s">
        <v>3919</v>
      </c>
      <c r="B3931" s="14" t="s">
        <v>15707</v>
      </c>
      <c r="C3931" s="14" t="s">
        <v>15708</v>
      </c>
      <c r="D3931" s="14" t="s">
        <v>15709</v>
      </c>
      <c r="G3931" s="3">
        <v>0.35203536847670303</v>
      </c>
      <c r="H3931" s="3">
        <v>0.148080801607197</v>
      </c>
    </row>
    <row r="3932" spans="1:8">
      <c r="A3932" s="14" t="s">
        <v>3920</v>
      </c>
      <c r="B3932" s="14" t="s">
        <v>15710</v>
      </c>
      <c r="C3932" s="14" t="s">
        <v>15711</v>
      </c>
      <c r="D3932" s="14" t="s">
        <v>15712</v>
      </c>
      <c r="G3932" s="3">
        <v>1.132752206488481</v>
      </c>
      <c r="H3932" s="3">
        <v>0.81640441535224395</v>
      </c>
    </row>
    <row r="3933" spans="1:8">
      <c r="A3933" s="14" t="s">
        <v>3921</v>
      </c>
      <c r="B3933" s="14" t="s">
        <v>15713</v>
      </c>
      <c r="C3933" s="14" t="s">
        <v>15714</v>
      </c>
      <c r="D3933" s="14" t="s">
        <v>15715</v>
      </c>
      <c r="G3933" s="3">
        <v>1.1477371246496024</v>
      </c>
      <c r="H3933" s="3">
        <v>-0.49072304011410101</v>
      </c>
    </row>
    <row r="3934" spans="1:8">
      <c r="A3934" s="14" t="s">
        <v>3922</v>
      </c>
      <c r="B3934" s="14" t="s">
        <v>15716</v>
      </c>
      <c r="C3934" s="14" t="s">
        <v>15717</v>
      </c>
      <c r="D3934" s="14" t="s">
        <v>15718</v>
      </c>
      <c r="F3934" s="3" t="s">
        <v>15910</v>
      </c>
      <c r="G3934" s="3">
        <v>2.7821069114687398</v>
      </c>
      <c r="H3934" s="3">
        <v>0.57129820117228503</v>
      </c>
    </row>
    <row r="3935" spans="1:8">
      <c r="A3935" s="14" t="s">
        <v>3923</v>
      </c>
      <c r="B3935" s="14" t="s">
        <v>15719</v>
      </c>
      <c r="C3935" s="14" t="s">
        <v>15720</v>
      </c>
      <c r="D3935" s="14" t="s">
        <v>15721</v>
      </c>
      <c r="F3935" s="3" t="s">
        <v>15910</v>
      </c>
      <c r="G3935" s="4">
        <v>4.1678945149066262</v>
      </c>
      <c r="H3935" s="3">
        <v>-1.0962307391185599</v>
      </c>
    </row>
    <row r="3936" spans="1:8">
      <c r="A3936" s="14" t="s">
        <v>3924</v>
      </c>
      <c r="B3936" s="14" t="s">
        <v>15722</v>
      </c>
      <c r="C3936" s="14" t="s">
        <v>15723</v>
      </c>
      <c r="D3936" s="14" t="s">
        <v>15724</v>
      </c>
      <c r="G3936" s="3">
        <v>1.0943995047932933</v>
      </c>
      <c r="H3936" s="3">
        <v>-0.31848737429565099</v>
      </c>
    </row>
    <row r="3937" spans="1:8">
      <c r="A3937" s="14" t="s">
        <v>3925</v>
      </c>
      <c r="B3937" s="14" t="s">
        <v>15725</v>
      </c>
      <c r="C3937" s="14" t="s">
        <v>15726</v>
      </c>
      <c r="D3937" s="14" t="s">
        <v>15727</v>
      </c>
      <c r="G3937" s="3">
        <v>0.38577106816226187</v>
      </c>
      <c r="H3937" s="3">
        <v>0.101499201525265</v>
      </c>
    </row>
    <row r="3938" spans="1:8">
      <c r="A3938" s="14" t="s">
        <v>3926</v>
      </c>
      <c r="B3938" s="14" t="s">
        <v>15728</v>
      </c>
      <c r="C3938" s="14" t="s">
        <v>15729</v>
      </c>
      <c r="D3938" s="14" t="s">
        <v>15730</v>
      </c>
      <c r="F3938" s="3" t="s">
        <v>15910</v>
      </c>
      <c r="G3938" s="3">
        <v>1.462304413219556</v>
      </c>
      <c r="H3938" s="3">
        <v>0.27735245958543697</v>
      </c>
    </row>
    <row r="3939" spans="1:8">
      <c r="A3939" s="14" t="s">
        <v>3927</v>
      </c>
      <c r="B3939" s="14" t="s">
        <v>15731</v>
      </c>
      <c r="C3939" s="14" t="s">
        <v>15732</v>
      </c>
      <c r="D3939" s="14" t="s">
        <v>15733</v>
      </c>
      <c r="F3939" s="3" t="s">
        <v>15910</v>
      </c>
      <c r="G3939" s="3">
        <v>1.6143478607096</v>
      </c>
      <c r="H3939" s="3">
        <v>-0.63893164354310905</v>
      </c>
    </row>
    <row r="3940" spans="1:8">
      <c r="A3940" s="14" t="s">
        <v>3928</v>
      </c>
      <c r="B3940" s="14" t="s">
        <v>15734</v>
      </c>
      <c r="C3940" s="14" t="s">
        <v>15735</v>
      </c>
      <c r="D3940" s="14" t="s">
        <v>15736</v>
      </c>
      <c r="G3940" s="3">
        <v>0.56657027657368053</v>
      </c>
      <c r="H3940" s="3">
        <v>0.28822617662281602</v>
      </c>
    </row>
    <row r="3941" spans="1:8">
      <c r="A3941" s="14" t="s">
        <v>3929</v>
      </c>
      <c r="B3941" s="14" t="s">
        <v>15737</v>
      </c>
      <c r="C3941" s="14" t="s">
        <v>15738</v>
      </c>
      <c r="D3941" s="14" t="s">
        <v>15739</v>
      </c>
      <c r="G3941" s="3">
        <v>1.1940842262761131</v>
      </c>
      <c r="H3941" s="3">
        <v>0.56396982345566105</v>
      </c>
    </row>
    <row r="3942" spans="1:8">
      <c r="A3942" s="14" t="s">
        <v>3930</v>
      </c>
      <c r="B3942" s="14" t="s">
        <v>15740</v>
      </c>
      <c r="C3942" s="14" t="s">
        <v>15741</v>
      </c>
      <c r="D3942" s="14" t="s">
        <v>15742</v>
      </c>
      <c r="F3942" s="3" t="s">
        <v>15910</v>
      </c>
      <c r="G3942" s="3">
        <v>1.7613804293228141</v>
      </c>
      <c r="H3942" s="3">
        <v>-0.38361458433499102</v>
      </c>
    </row>
    <row r="3943" spans="1:8">
      <c r="A3943" s="14" t="s">
        <v>3931</v>
      </c>
      <c r="B3943" s="14" t="s">
        <v>15743</v>
      </c>
      <c r="C3943" s="14" t="s">
        <v>15744</v>
      </c>
      <c r="D3943" s="14" t="s">
        <v>15745</v>
      </c>
      <c r="F3943" s="3" t="s">
        <v>15910</v>
      </c>
      <c r="G3943" s="3">
        <v>3.3961339110261992</v>
      </c>
      <c r="H3943" s="3">
        <v>0.85221875932231606</v>
      </c>
    </row>
    <row r="3944" spans="1:8">
      <c r="A3944" s="14" t="s">
        <v>3932</v>
      </c>
      <c r="B3944" s="14" t="s">
        <v>15746</v>
      </c>
      <c r="C3944" s="14" t="s">
        <v>9828</v>
      </c>
      <c r="D3944" s="14" t="s">
        <v>15747</v>
      </c>
      <c r="F3944" s="3" t="s">
        <v>15910</v>
      </c>
      <c r="G3944" s="3">
        <v>1.9157990601170707</v>
      </c>
      <c r="H3944" s="3">
        <v>-0.78439967071860095</v>
      </c>
    </row>
    <row r="3945" spans="1:8">
      <c r="A3945" s="14" t="s">
        <v>3933</v>
      </c>
      <c r="B3945" s="14" t="s">
        <v>15748</v>
      </c>
      <c r="C3945" s="14" t="s">
        <v>15749</v>
      </c>
      <c r="D3945" s="14" t="s">
        <v>15750</v>
      </c>
      <c r="G3945" s="3">
        <v>4.5091685081395397E-2</v>
      </c>
      <c r="H3945" s="3">
        <v>-2.4784506913625999E-2</v>
      </c>
    </row>
    <row r="3946" spans="1:8">
      <c r="A3946" s="14" t="s">
        <v>3934</v>
      </c>
      <c r="B3946" s="14" t="s">
        <v>15751</v>
      </c>
      <c r="C3946" s="14" t="s">
        <v>15752</v>
      </c>
      <c r="D3946" s="14" t="s">
        <v>15753</v>
      </c>
      <c r="G3946" s="3">
        <v>0.43243597701614106</v>
      </c>
      <c r="H3946" s="3">
        <v>0.120553261582863</v>
      </c>
    </row>
    <row r="3947" spans="1:8">
      <c r="A3947" s="14" t="s">
        <v>3935</v>
      </c>
      <c r="B3947" s="14" t="s">
        <v>15754</v>
      </c>
      <c r="C3947" s="14" t="s">
        <v>15755</v>
      </c>
      <c r="D3947" s="14" t="s">
        <v>15756</v>
      </c>
      <c r="G3947" s="3">
        <v>3.4309816372460715E-2</v>
      </c>
      <c r="H3947" s="3">
        <v>1.7144713339940599E-2</v>
      </c>
    </row>
    <row r="3948" spans="1:8">
      <c r="A3948" s="14" t="s">
        <v>3936</v>
      </c>
      <c r="B3948" s="14" t="s">
        <v>15757</v>
      </c>
      <c r="C3948" s="14" t="s">
        <v>15758</v>
      </c>
      <c r="D3948" s="14" t="s">
        <v>15759</v>
      </c>
      <c r="G3948" s="3">
        <v>0.54657231978705356</v>
      </c>
      <c r="H3948" s="3">
        <v>-0.18448754601508599</v>
      </c>
    </row>
    <row r="3949" spans="1:8">
      <c r="A3949" s="14" t="s">
        <v>3937</v>
      </c>
      <c r="B3949" s="14" t="s">
        <v>15760</v>
      </c>
      <c r="C3949" s="14" t="s">
        <v>15761</v>
      </c>
      <c r="D3949" s="14" t="s">
        <v>15762</v>
      </c>
      <c r="G3949" s="3">
        <v>0.68704136995623455</v>
      </c>
      <c r="H3949" s="3">
        <v>-0.26677507513536602</v>
      </c>
    </row>
    <row r="3950" spans="1:8">
      <c r="A3950" s="14" t="s">
        <v>3938</v>
      </c>
      <c r="B3950" s="14" t="s">
        <v>15763</v>
      </c>
      <c r="C3950" s="14" t="s">
        <v>15764</v>
      </c>
      <c r="D3950" s="14" t="s">
        <v>15765</v>
      </c>
      <c r="G3950" s="3">
        <v>0.5021214586890731</v>
      </c>
      <c r="H3950" s="3">
        <v>0.15322233286668699</v>
      </c>
    </row>
    <row r="3951" spans="1:8">
      <c r="A3951" s="14" t="s">
        <v>3939</v>
      </c>
      <c r="B3951" s="14" t="s">
        <v>15766</v>
      </c>
      <c r="C3951" s="14" t="s">
        <v>15767</v>
      </c>
      <c r="D3951" s="14" t="s">
        <v>15768</v>
      </c>
      <c r="G3951" s="3">
        <v>0.83442491986219791</v>
      </c>
      <c r="H3951" s="3">
        <v>0.25074840576018897</v>
      </c>
    </row>
    <row r="3952" spans="1:8">
      <c r="A3952" s="14" t="s">
        <v>3940</v>
      </c>
      <c r="B3952" s="14" t="s">
        <v>15769</v>
      </c>
      <c r="C3952" s="14" t="s">
        <v>15770</v>
      </c>
      <c r="D3952" s="14" t="s">
        <v>15771</v>
      </c>
      <c r="G3952" s="3">
        <v>0.66532018070550858</v>
      </c>
      <c r="H3952" s="3">
        <v>0.222583766722079</v>
      </c>
    </row>
    <row r="3953" spans="1:8">
      <c r="A3953" s="14" t="s">
        <v>3941</v>
      </c>
      <c r="B3953" s="14" t="s">
        <v>15772</v>
      </c>
      <c r="C3953" s="14" t="s">
        <v>15773</v>
      </c>
      <c r="D3953" s="14" t="s">
        <v>15774</v>
      </c>
      <c r="G3953" s="3">
        <v>0.4913081109450953</v>
      </c>
      <c r="H3953" s="3">
        <v>-0.124114779532893</v>
      </c>
    </row>
    <row r="3954" spans="1:8">
      <c r="A3954" s="14" t="s">
        <v>3942</v>
      </c>
      <c r="B3954" s="14" t="s">
        <v>15775</v>
      </c>
      <c r="C3954" s="14" t="s">
        <v>15776</v>
      </c>
      <c r="D3954" s="14" t="s">
        <v>15777</v>
      </c>
      <c r="G3954" s="3">
        <v>0.28452612339905359</v>
      </c>
      <c r="H3954" s="3">
        <v>-0.12659100888285199</v>
      </c>
    </row>
    <row r="3955" spans="1:8">
      <c r="A3955" s="14" t="s">
        <v>3943</v>
      </c>
      <c r="B3955" s="14" t="s">
        <v>15778</v>
      </c>
      <c r="C3955" s="14" t="s">
        <v>15779</v>
      </c>
      <c r="D3955" s="14" t="s">
        <v>15780</v>
      </c>
      <c r="F3955" s="3" t="s">
        <v>15910</v>
      </c>
      <c r="G3955" s="3">
        <v>2.1476747127106011</v>
      </c>
      <c r="H3955" s="3">
        <v>0.61657478730633597</v>
      </c>
    </row>
    <row r="3956" spans="1:8">
      <c r="A3956" s="14" t="s">
        <v>3944</v>
      </c>
      <c r="B3956" s="14" t="s">
        <v>15781</v>
      </c>
      <c r="C3956" s="14" t="s">
        <v>15782</v>
      </c>
      <c r="D3956" s="14" t="s">
        <v>15783</v>
      </c>
      <c r="G3956" s="3">
        <v>0.89559497250853382</v>
      </c>
      <c r="H3956" s="3">
        <v>-0.45019875007605398</v>
      </c>
    </row>
    <row r="3957" spans="1:8">
      <c r="A3957" s="14" t="s">
        <v>3945</v>
      </c>
      <c r="B3957" s="14" t="s">
        <v>15784</v>
      </c>
      <c r="C3957" s="14" t="s">
        <v>15785</v>
      </c>
      <c r="D3957" s="14" t="s">
        <v>15786</v>
      </c>
      <c r="G3957" s="3">
        <v>0.11585370674031038</v>
      </c>
      <c r="H3957" s="3">
        <v>-5.4525996154209402E-2</v>
      </c>
    </row>
    <row r="3958" spans="1:8">
      <c r="A3958" s="14" t="s">
        <v>3946</v>
      </c>
      <c r="B3958" s="14" t="s">
        <v>15787</v>
      </c>
      <c r="C3958" s="14" t="s">
        <v>15788</v>
      </c>
      <c r="D3958" s="14" t="s">
        <v>15789</v>
      </c>
      <c r="G3958" s="3">
        <v>0.33070027085948073</v>
      </c>
      <c r="H3958" s="3">
        <v>-0.171747261998039</v>
      </c>
    </row>
    <row r="3959" spans="1:8">
      <c r="A3959" s="14" t="s">
        <v>3947</v>
      </c>
      <c r="B3959" s="14" t="s">
        <v>15790</v>
      </c>
      <c r="C3959" s="14" t="s">
        <v>10253</v>
      </c>
      <c r="D3959" s="14" t="s">
        <v>15791</v>
      </c>
      <c r="G3959" s="3">
        <v>0.66771849654728865</v>
      </c>
      <c r="H3959" s="3">
        <v>0.16745816143053899</v>
      </c>
    </row>
    <row r="3960" spans="1:8">
      <c r="A3960" s="14" t="s">
        <v>3948</v>
      </c>
      <c r="B3960" s="14" t="s">
        <v>15792</v>
      </c>
      <c r="C3960" s="14" t="s">
        <v>9831</v>
      </c>
      <c r="D3960" s="14" t="s">
        <v>15793</v>
      </c>
      <c r="G3960" s="3">
        <v>0.94752948246005031</v>
      </c>
      <c r="H3960" s="3">
        <v>-0.20238989029290499</v>
      </c>
    </row>
    <row r="3961" spans="1:8">
      <c r="A3961" s="14" t="s">
        <v>3949</v>
      </c>
      <c r="B3961" s="14" t="s">
        <v>15794</v>
      </c>
      <c r="C3961" s="14" t="s">
        <v>15795</v>
      </c>
      <c r="D3961" s="14" t="s">
        <v>15796</v>
      </c>
      <c r="G3961" s="3">
        <v>0.9785359098428702</v>
      </c>
      <c r="H3961" s="3">
        <v>0.17975111540008601</v>
      </c>
    </row>
    <row r="3962" spans="1:8">
      <c r="A3962" s="14" t="s">
        <v>3950</v>
      </c>
      <c r="B3962" s="14" t="s">
        <v>15797</v>
      </c>
      <c r="C3962" s="14" t="s">
        <v>15798</v>
      </c>
      <c r="D3962" s="14" t="s">
        <v>15799</v>
      </c>
      <c r="G3962" s="3">
        <v>0.13929414959699471</v>
      </c>
      <c r="H3962" s="3">
        <v>3.1592713610368701E-2</v>
      </c>
    </row>
    <row r="3963" spans="1:8">
      <c r="A3963" s="14" t="s">
        <v>3951</v>
      </c>
      <c r="B3963" s="14" t="s">
        <v>15800</v>
      </c>
      <c r="C3963" s="14" t="s">
        <v>9822</v>
      </c>
      <c r="D3963" s="14" t="s">
        <v>15801</v>
      </c>
      <c r="F3963" s="3" t="s">
        <v>15910</v>
      </c>
      <c r="G3963" s="3">
        <v>1.783206310976061</v>
      </c>
      <c r="H3963" s="3">
        <v>-0.52782142612169403</v>
      </c>
    </row>
    <row r="3964" spans="1:8">
      <c r="A3964" s="14" t="s">
        <v>3952</v>
      </c>
      <c r="B3964" s="14" t="s">
        <v>15802</v>
      </c>
      <c r="C3964" s="14" t="s">
        <v>15803</v>
      </c>
      <c r="D3964" s="14" t="s">
        <v>15804</v>
      </c>
      <c r="G3964" s="3">
        <v>0.64733793849106436</v>
      </c>
      <c r="H3964" s="3">
        <v>-0.17640740488825701</v>
      </c>
    </row>
    <row r="3965" spans="1:8">
      <c r="A3965" s="14" t="s">
        <v>3953</v>
      </c>
      <c r="B3965" s="14" t="s">
        <v>15805</v>
      </c>
      <c r="C3965" s="14" t="s">
        <v>15806</v>
      </c>
      <c r="D3965" s="14" t="s">
        <v>15807</v>
      </c>
      <c r="G3965" s="3">
        <v>0.36915050262323418</v>
      </c>
      <c r="H3965" s="3">
        <v>0.13638341558054601</v>
      </c>
    </row>
    <row r="3966" spans="1:8">
      <c r="A3966" s="14" t="s">
        <v>3954</v>
      </c>
      <c r="B3966" s="14" t="s">
        <v>15808</v>
      </c>
      <c r="C3966" s="14" t="s">
        <v>15809</v>
      </c>
      <c r="D3966" s="14" t="s">
        <v>15810</v>
      </c>
      <c r="F3966" s="3" t="s">
        <v>15910</v>
      </c>
      <c r="G3966" s="3">
        <v>1.9370449244851977</v>
      </c>
      <c r="H3966" s="3">
        <v>-0.62520531007328894</v>
      </c>
    </row>
    <row r="3967" spans="1:8">
      <c r="A3967" s="14" t="s">
        <v>3955</v>
      </c>
      <c r="B3967" s="14" t="s">
        <v>15811</v>
      </c>
      <c r="C3967" s="14" t="s">
        <v>15812</v>
      </c>
      <c r="D3967" s="14" t="s">
        <v>15813</v>
      </c>
      <c r="G3967" s="3">
        <v>0.83235439136406775</v>
      </c>
      <c r="H3967" s="3">
        <v>0.47489380705281597</v>
      </c>
    </row>
    <row r="3968" spans="1:8">
      <c r="A3968" s="14" t="s">
        <v>3956</v>
      </c>
      <c r="B3968" s="14" t="s">
        <v>15814</v>
      </c>
      <c r="C3968" s="14" t="s">
        <v>15815</v>
      </c>
      <c r="D3968" s="14" t="s">
        <v>15816</v>
      </c>
      <c r="G3968" s="3">
        <v>0.3579270624034871</v>
      </c>
      <c r="H3968" s="3">
        <v>0.19127853411548501</v>
      </c>
    </row>
    <row r="3969" spans="1:8">
      <c r="A3969" s="14" t="s">
        <v>3957</v>
      </c>
      <c r="B3969" s="14" t="s">
        <v>15817</v>
      </c>
      <c r="C3969" s="14" t="s">
        <v>15818</v>
      </c>
      <c r="D3969" s="14" t="s">
        <v>15819</v>
      </c>
      <c r="G3969" s="3">
        <v>0.3954893346061058</v>
      </c>
      <c r="H3969" s="3">
        <v>-0.141942390855753</v>
      </c>
    </row>
    <row r="3970" spans="1:8">
      <c r="A3970" s="14" t="s">
        <v>3958</v>
      </c>
      <c r="B3970" s="14" t="s">
        <v>15820</v>
      </c>
      <c r="D3970" s="14" t="s">
        <v>15821</v>
      </c>
      <c r="G3970" s="3">
        <v>3.1723184551146594E-3</v>
      </c>
      <c r="H3970" s="3">
        <v>-4.2428953467675001E-3</v>
      </c>
    </row>
    <row r="3971" spans="1:8">
      <c r="A3971" s="14" t="s">
        <v>3959</v>
      </c>
      <c r="B3971" s="14" t="s">
        <v>15822</v>
      </c>
      <c r="C3971" s="14" t="s">
        <v>15823</v>
      </c>
      <c r="D3971" s="14" t="s">
        <v>15824</v>
      </c>
      <c r="G3971" s="3">
        <v>0.89559804011844735</v>
      </c>
      <c r="H3971" s="3">
        <v>0.414172809407021</v>
      </c>
    </row>
    <row r="3972" spans="1:8">
      <c r="A3972" s="14" t="s">
        <v>3960</v>
      </c>
      <c r="B3972" s="14" t="s">
        <v>15825</v>
      </c>
      <c r="C3972" s="14" t="s">
        <v>15826</v>
      </c>
      <c r="D3972" s="14" t="s">
        <v>15827</v>
      </c>
      <c r="F3972" s="3" t="s">
        <v>15910</v>
      </c>
      <c r="G3972" s="3">
        <v>1.764461839962058</v>
      </c>
      <c r="H3972" s="3">
        <v>-0.62264560974943295</v>
      </c>
    </row>
    <row r="3973" spans="1:8">
      <c r="A3973" s="14" t="s">
        <v>3961</v>
      </c>
      <c r="B3973" s="14" t="s">
        <v>15828</v>
      </c>
      <c r="C3973" s="14" t="s">
        <v>15829</v>
      </c>
      <c r="D3973" s="14" t="s">
        <v>15830</v>
      </c>
      <c r="G3973" s="3">
        <v>0.45197436917461986</v>
      </c>
      <c r="H3973" s="3">
        <v>-0.18523263565774201</v>
      </c>
    </row>
    <row r="3974" spans="1:8">
      <c r="A3974" s="14" t="s">
        <v>3962</v>
      </c>
      <c r="B3974" s="14" t="s">
        <v>15831</v>
      </c>
      <c r="C3974" s="14" t="s">
        <v>15832</v>
      </c>
      <c r="D3974" s="14" t="s">
        <v>15833</v>
      </c>
      <c r="G3974" s="3">
        <v>0.37960996400239605</v>
      </c>
      <c r="H3974" s="3">
        <v>0.10037175589387499</v>
      </c>
    </row>
    <row r="3975" spans="1:8">
      <c r="A3975" s="14" t="s">
        <v>3963</v>
      </c>
      <c r="B3975" s="14" t="s">
        <v>15834</v>
      </c>
      <c r="C3975" s="14" t="s">
        <v>15835</v>
      </c>
      <c r="D3975" s="14" t="s">
        <v>15836</v>
      </c>
      <c r="G3975" s="3">
        <v>0.25125045625487163</v>
      </c>
      <c r="H3975" s="3">
        <v>-0.196467087422527</v>
      </c>
    </row>
    <row r="3976" spans="1:8">
      <c r="A3976" s="14" t="s">
        <v>3964</v>
      </c>
      <c r="B3976" s="14" t="s">
        <v>15837</v>
      </c>
      <c r="C3976" s="14" t="s">
        <v>9873</v>
      </c>
      <c r="D3976" s="14" t="s">
        <v>15838</v>
      </c>
      <c r="G3976" s="3">
        <v>7.5513239430682619E-3</v>
      </c>
      <c r="H3976" s="3">
        <v>3.0863988769691702E-3</v>
      </c>
    </row>
    <row r="3977" spans="1:8">
      <c r="A3977" s="14" t="s">
        <v>3965</v>
      </c>
      <c r="B3977" s="14" t="s">
        <v>15839</v>
      </c>
      <c r="C3977" s="14" t="s">
        <v>15840</v>
      </c>
      <c r="D3977" s="14" t="s">
        <v>15841</v>
      </c>
      <c r="G3977" s="3">
        <v>8.6099470586288807E-2</v>
      </c>
      <c r="H3977" s="3">
        <v>-0.14145548641681699</v>
      </c>
    </row>
    <row r="3978" spans="1:8">
      <c r="A3978" s="14" t="s">
        <v>3966</v>
      </c>
      <c r="B3978" s="14" t="s">
        <v>15842</v>
      </c>
      <c r="C3978" s="14" t="s">
        <v>15843</v>
      </c>
      <c r="D3978" s="14" t="s">
        <v>15844</v>
      </c>
      <c r="G3978" s="3">
        <v>0.22039859963377495</v>
      </c>
      <c r="H3978" s="3">
        <v>-7.8374330048103805E-2</v>
      </c>
    </row>
    <row r="3979" spans="1:8">
      <c r="A3979" s="14" t="s">
        <v>3967</v>
      </c>
      <c r="B3979" s="14" t="s">
        <v>15845</v>
      </c>
      <c r="C3979" s="14" t="s">
        <v>15846</v>
      </c>
      <c r="D3979" s="14" t="s">
        <v>15847</v>
      </c>
      <c r="F3979" s="3" t="s">
        <v>15910</v>
      </c>
      <c r="G3979" s="3">
        <v>2.4589452309905169</v>
      </c>
      <c r="H3979" s="3">
        <v>0.57011840384711299</v>
      </c>
    </row>
    <row r="3980" spans="1:8">
      <c r="A3980" s="14" t="s">
        <v>3968</v>
      </c>
      <c r="B3980" s="14" t="s">
        <v>15848</v>
      </c>
      <c r="C3980" s="14" t="s">
        <v>10274</v>
      </c>
      <c r="D3980" s="14" t="s">
        <v>15849</v>
      </c>
      <c r="F3980" s="3" t="s">
        <v>15910</v>
      </c>
      <c r="G3980" s="3">
        <v>2.2862109111922924</v>
      </c>
      <c r="H3980" s="3">
        <v>-0.37974989095573902</v>
      </c>
    </row>
    <row r="3981" spans="1:8">
      <c r="A3981" s="14" t="s">
        <v>3969</v>
      </c>
      <c r="B3981" s="14" t="s">
        <v>15850</v>
      </c>
      <c r="C3981" s="14" t="s">
        <v>15851</v>
      </c>
      <c r="D3981" s="14" t="s">
        <v>15852</v>
      </c>
      <c r="G3981" s="3">
        <v>1.1292156326464715</v>
      </c>
      <c r="H3981" s="3">
        <v>0.36730858055675603</v>
      </c>
    </row>
    <row r="3982" spans="1:8">
      <c r="A3982" s="14" t="s">
        <v>3970</v>
      </c>
      <c r="B3982" s="14" t="s">
        <v>15853</v>
      </c>
      <c r="C3982" s="14" t="s">
        <v>15854</v>
      </c>
      <c r="D3982" s="14" t="s">
        <v>15855</v>
      </c>
      <c r="G3982" s="3">
        <v>0.11833619337072696</v>
      </c>
      <c r="H3982" s="3">
        <v>8.8910874893080499E-2</v>
      </c>
    </row>
    <row r="3983" spans="1:8">
      <c r="A3983" s="14" t="s">
        <v>3971</v>
      </c>
      <c r="B3983" s="14" t="s">
        <v>15856</v>
      </c>
      <c r="C3983" s="14" t="s">
        <v>15857</v>
      </c>
      <c r="D3983" s="14" t="s">
        <v>15858</v>
      </c>
      <c r="G3983" s="3">
        <v>0.32701123476829397</v>
      </c>
      <c r="H3983" s="3">
        <v>0.27144702772299401</v>
      </c>
    </row>
    <row r="3984" spans="1:8">
      <c r="A3984" s="14" t="s">
        <v>3972</v>
      </c>
      <c r="B3984" s="14" t="s">
        <v>15859</v>
      </c>
      <c r="C3984" s="14" t="s">
        <v>15860</v>
      </c>
      <c r="D3984" s="14" t="s">
        <v>15861</v>
      </c>
      <c r="G3984" s="3">
        <v>1.256439009952917</v>
      </c>
      <c r="H3984" s="3">
        <v>-0.72647488492089995</v>
      </c>
    </row>
    <row r="3985" spans="1:8">
      <c r="A3985" s="14" t="s">
        <v>3973</v>
      </c>
      <c r="B3985" s="14" t="s">
        <v>15862</v>
      </c>
      <c r="C3985" s="14" t="s">
        <v>15863</v>
      </c>
      <c r="D3985" s="14" t="s">
        <v>15864</v>
      </c>
      <c r="G3985" s="3">
        <v>1.1622310040417885</v>
      </c>
      <c r="H3985" s="3">
        <v>-0.37997359926548802</v>
      </c>
    </row>
    <row r="3986" spans="1:8">
      <c r="A3986" s="14" t="s">
        <v>3974</v>
      </c>
      <c r="B3986" s="14" t="s">
        <v>15865</v>
      </c>
      <c r="C3986" s="14" t="s">
        <v>15866</v>
      </c>
      <c r="D3986" s="14" t="s">
        <v>15867</v>
      </c>
      <c r="F3986" s="3" t="s">
        <v>15910</v>
      </c>
      <c r="G3986" s="3">
        <v>2.167923593980166</v>
      </c>
      <c r="H3986" s="3">
        <v>0.41284185375731702</v>
      </c>
    </row>
    <row r="3987" spans="1:8">
      <c r="A3987" s="14" t="s">
        <v>3975</v>
      </c>
      <c r="B3987" s="14" t="s">
        <v>15868</v>
      </c>
      <c r="C3987" s="14" t="s">
        <v>15869</v>
      </c>
      <c r="D3987" s="14" t="s">
        <v>15870</v>
      </c>
      <c r="G3987" s="3">
        <v>1.1050347370660105</v>
      </c>
      <c r="H3987" s="3">
        <v>0.53632869566761499</v>
      </c>
    </row>
    <row r="3988" spans="1:8">
      <c r="A3988" s="14" t="s">
        <v>3976</v>
      </c>
      <c r="B3988" s="14" t="s">
        <v>15871</v>
      </c>
      <c r="C3988" s="14" t="s">
        <v>15872</v>
      </c>
      <c r="D3988" s="14" t="s">
        <v>15873</v>
      </c>
      <c r="G3988" s="3">
        <v>0.26101700082312035</v>
      </c>
      <c r="H3988" s="3">
        <v>9.0514148345346004E-2</v>
      </c>
    </row>
    <row r="3989" spans="1:8">
      <c r="A3989" s="14" t="s">
        <v>3977</v>
      </c>
      <c r="B3989" s="14" t="s">
        <v>15874</v>
      </c>
      <c r="C3989" s="14" t="s">
        <v>15875</v>
      </c>
      <c r="D3989" s="14" t="s">
        <v>15876</v>
      </c>
      <c r="G3989" s="3">
        <v>0.561927109586142</v>
      </c>
      <c r="H3989" s="3">
        <v>0.25107545396254499</v>
      </c>
    </row>
    <row r="3990" spans="1:8">
      <c r="A3990" s="14" t="s">
        <v>3978</v>
      </c>
      <c r="B3990" s="14" t="s">
        <v>15877</v>
      </c>
      <c r="C3990" s="14" t="s">
        <v>15878</v>
      </c>
      <c r="D3990" s="14" t="s">
        <v>15879</v>
      </c>
      <c r="G3990" s="3">
        <v>0.17338082700673929</v>
      </c>
      <c r="H3990" s="3">
        <v>0.140578765632971</v>
      </c>
    </row>
    <row r="3991" spans="1:8">
      <c r="A3991" s="14" t="s">
        <v>3979</v>
      </c>
      <c r="B3991" s="14" t="s">
        <v>15880</v>
      </c>
      <c r="C3991" s="14" t="s">
        <v>15881</v>
      </c>
      <c r="D3991" s="14" t="s">
        <v>15882</v>
      </c>
      <c r="G3991" s="3">
        <v>0.51244088774024255</v>
      </c>
      <c r="H3991" s="3">
        <v>0.307442903717359</v>
      </c>
    </row>
    <row r="3992" spans="1:8">
      <c r="A3992" s="14" t="s">
        <v>3980</v>
      </c>
      <c r="B3992" s="14" t="s">
        <v>15883</v>
      </c>
      <c r="C3992" s="14" t="s">
        <v>15884</v>
      </c>
      <c r="D3992" s="14" t="s">
        <v>15885</v>
      </c>
      <c r="G3992" s="3">
        <v>0.37171983059437042</v>
      </c>
      <c r="H3992" s="3">
        <v>0.11866596078722701</v>
      </c>
    </row>
    <row r="3993" spans="1:8">
      <c r="A3993" s="14" t="s">
        <v>3981</v>
      </c>
      <c r="B3993" s="14" t="s">
        <v>15886</v>
      </c>
      <c r="C3993" s="14" t="s">
        <v>15887</v>
      </c>
      <c r="D3993" s="14" t="s">
        <v>15888</v>
      </c>
      <c r="G3993" s="3">
        <v>1.2689099736917648</v>
      </c>
      <c r="H3993" s="3">
        <v>-0.399305906591925</v>
      </c>
    </row>
    <row r="3994" spans="1:8">
      <c r="A3994" s="14" t="s">
        <v>3982</v>
      </c>
      <c r="B3994" s="14" t="s">
        <v>15889</v>
      </c>
      <c r="C3994" s="14" t="s">
        <v>15890</v>
      </c>
      <c r="D3994" s="14" t="s">
        <v>15891</v>
      </c>
      <c r="G3994" s="3">
        <v>0.44655044448315467</v>
      </c>
      <c r="H3994" s="3">
        <v>-0.15864395814121901</v>
      </c>
    </row>
    <row r="3995" spans="1:8">
      <c r="A3995" s="14" t="s">
        <v>3983</v>
      </c>
      <c r="B3995" s="14" t="s">
        <v>15892</v>
      </c>
      <c r="C3995" s="14" t="s">
        <v>15893</v>
      </c>
      <c r="D3995" s="14" t="s">
        <v>15894</v>
      </c>
      <c r="G3995" s="3">
        <v>0.48796001067270495</v>
      </c>
      <c r="H3995" s="3">
        <v>0.25196657826503099</v>
      </c>
    </row>
    <row r="3996" spans="1:8">
      <c r="A3996" s="14" t="s">
        <v>3984</v>
      </c>
      <c r="B3996" s="14" t="s">
        <v>15895</v>
      </c>
      <c r="C3996" s="14" t="s">
        <v>15896</v>
      </c>
      <c r="D3996" s="14" t="s">
        <v>15897</v>
      </c>
      <c r="F3996" s="3" t="s">
        <v>15910</v>
      </c>
      <c r="G3996" s="3">
        <v>1.3666166398566868</v>
      </c>
      <c r="H3996" s="3">
        <v>0.35677319370648403</v>
      </c>
    </row>
    <row r="3997" spans="1:8">
      <c r="A3997" s="14" t="s">
        <v>3985</v>
      </c>
      <c r="B3997" s="14" t="s">
        <v>15898</v>
      </c>
      <c r="C3997" s="14" t="s">
        <v>15899</v>
      </c>
      <c r="D3997" s="14" t="s">
        <v>15900</v>
      </c>
      <c r="G3997" s="3">
        <v>0.2708596791401664</v>
      </c>
      <c r="H3997" s="3">
        <v>0.14033158906759399</v>
      </c>
    </row>
    <row r="3998" spans="1:8">
      <c r="A3998" s="14" t="s">
        <v>3986</v>
      </c>
      <c r="B3998" s="14" t="s">
        <v>15901</v>
      </c>
      <c r="C3998" s="14" t="s">
        <v>15902</v>
      </c>
      <c r="D3998" s="14" t="s">
        <v>15903</v>
      </c>
      <c r="G3998" s="3">
        <v>0.24739316931258304</v>
      </c>
      <c r="H3998" s="3">
        <v>0.17579902784946599</v>
      </c>
    </row>
    <row r="3999" spans="1:8">
      <c r="A3999" s="14" t="s">
        <v>3987</v>
      </c>
      <c r="B3999" s="14" t="s">
        <v>15904</v>
      </c>
      <c r="C3999" s="14" t="s">
        <v>15905</v>
      </c>
      <c r="D3999" s="14" t="s">
        <v>15906</v>
      </c>
      <c r="G3999" s="3">
        <v>2.7405136689865446E-2</v>
      </c>
      <c r="H3999" s="3">
        <v>-1.64519565285377E-2</v>
      </c>
    </row>
    <row r="4000" spans="1:8">
      <c r="A4000" s="14" t="s">
        <v>3988</v>
      </c>
      <c r="B4000" s="14" t="s">
        <v>15907</v>
      </c>
      <c r="C4000" s="14" t="s">
        <v>15908</v>
      </c>
      <c r="D4000" s="14" t="s">
        <v>15909</v>
      </c>
      <c r="G4000" s="3">
        <v>1.2390319470616806</v>
      </c>
      <c r="H4000" s="3">
        <v>0.35827799328843002</v>
      </c>
    </row>
  </sheetData>
  <conditionalFormatting sqref="G5:G1048576">
    <cfRule type="cellIs" dxfId="2" priority="3" operator="greaterThan">
      <formula>1.3</formula>
    </cfRule>
  </conditionalFormatting>
  <conditionalFormatting sqref="H5:H1048576">
    <cfRule type="cellIs" dxfId="1" priority="1" operator="lessThan">
      <formula>-0.58</formula>
    </cfRule>
    <cfRule type="cellIs" dxfId="0" priority="2" operator="greaterThan">
      <formula>0.58</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01707-6692-934F-8560-0E9223104407}">
  <dimension ref="A1:I246"/>
  <sheetViews>
    <sheetView topLeftCell="A13" workbookViewId="0">
      <selection activeCell="C1" sqref="C1:I1048576"/>
    </sheetView>
  </sheetViews>
  <sheetFormatPr defaultColWidth="11" defaultRowHeight="15.75"/>
  <cols>
    <col min="1" max="1" width="29.375" style="14" customWidth="1"/>
    <col min="3" max="9" width="10.875" style="3"/>
  </cols>
  <sheetData>
    <row r="1" spans="1:9">
      <c r="A1" s="14" t="s">
        <v>15918</v>
      </c>
      <c r="B1" t="s">
        <v>16170</v>
      </c>
      <c r="C1" s="3" t="s">
        <v>16164</v>
      </c>
      <c r="D1" s="3" t="s">
        <v>16165</v>
      </c>
      <c r="E1" s="3" t="s">
        <v>4035</v>
      </c>
      <c r="F1" s="3" t="s">
        <v>16166</v>
      </c>
      <c r="G1" s="3" t="s">
        <v>16167</v>
      </c>
      <c r="H1" s="3" t="s">
        <v>16168</v>
      </c>
      <c r="I1" s="3" t="s">
        <v>16169</v>
      </c>
    </row>
    <row r="2" spans="1:9">
      <c r="A2" s="14" t="s">
        <v>15919</v>
      </c>
      <c r="B2" t="s">
        <v>16170</v>
      </c>
      <c r="C2" s="3">
        <v>140</v>
      </c>
      <c r="D2" s="3">
        <v>0.60027059999999999</v>
      </c>
      <c r="E2" s="3">
        <v>2.63002</v>
      </c>
      <c r="F2" s="3">
        <v>0</v>
      </c>
      <c r="G2" s="3">
        <v>0</v>
      </c>
      <c r="H2" s="3">
        <v>0</v>
      </c>
      <c r="I2" s="3">
        <v>1338</v>
      </c>
    </row>
    <row r="3" spans="1:9">
      <c r="A3" s="14" t="s">
        <v>15920</v>
      </c>
      <c r="B3" t="s">
        <v>16170</v>
      </c>
      <c r="C3" s="3">
        <v>83</v>
      </c>
      <c r="D3" s="3">
        <v>0.59703444999999999</v>
      </c>
      <c r="E3" s="3">
        <v>2.4215140000000002</v>
      </c>
      <c r="F3" s="3">
        <v>0</v>
      </c>
      <c r="G3" s="3">
        <v>0</v>
      </c>
      <c r="H3" s="3">
        <v>0</v>
      </c>
      <c r="I3" s="3">
        <v>1231</v>
      </c>
    </row>
    <row r="4" spans="1:9">
      <c r="A4" s="14" t="s">
        <v>15921</v>
      </c>
      <c r="B4" t="s">
        <v>16170</v>
      </c>
      <c r="C4" s="3">
        <v>16</v>
      </c>
      <c r="D4" s="3">
        <v>0.81622059999999996</v>
      </c>
      <c r="E4" s="3">
        <v>2.3224697000000001</v>
      </c>
      <c r="F4" s="3">
        <v>0</v>
      </c>
      <c r="G4" s="3">
        <v>0</v>
      </c>
      <c r="H4" s="3">
        <v>0</v>
      </c>
      <c r="I4" s="3">
        <v>598</v>
      </c>
    </row>
    <row r="5" spans="1:9">
      <c r="A5" s="14" t="s">
        <v>15922</v>
      </c>
      <c r="B5" t="s">
        <v>16170</v>
      </c>
      <c r="C5" s="3">
        <v>68</v>
      </c>
      <c r="D5" s="3">
        <v>0.58847696000000005</v>
      </c>
      <c r="E5" s="3">
        <v>2.3030974999999998</v>
      </c>
      <c r="F5" s="3">
        <v>0</v>
      </c>
      <c r="G5" s="3">
        <v>0</v>
      </c>
      <c r="H5" s="3">
        <v>0</v>
      </c>
      <c r="I5" s="3">
        <v>1370</v>
      </c>
    </row>
    <row r="6" spans="1:9">
      <c r="A6" s="14" t="s">
        <v>15923</v>
      </c>
      <c r="B6" t="s">
        <v>16170</v>
      </c>
      <c r="C6" s="3">
        <v>45</v>
      </c>
      <c r="D6" s="3">
        <v>0.64042896000000005</v>
      </c>
      <c r="E6" s="3">
        <v>2.2966251</v>
      </c>
      <c r="F6" s="3">
        <v>0</v>
      </c>
      <c r="G6" s="3">
        <v>0</v>
      </c>
      <c r="H6" s="3">
        <v>0</v>
      </c>
      <c r="I6" s="3">
        <v>1124</v>
      </c>
    </row>
    <row r="7" spans="1:9">
      <c r="A7" s="14" t="s">
        <v>15924</v>
      </c>
      <c r="B7" t="s">
        <v>16170</v>
      </c>
      <c r="C7" s="3">
        <v>42</v>
      </c>
      <c r="D7" s="3">
        <v>0.64904183000000004</v>
      </c>
      <c r="E7" s="3">
        <v>2.2945755000000001</v>
      </c>
      <c r="F7" s="3">
        <v>0</v>
      </c>
      <c r="G7" s="3">
        <v>0</v>
      </c>
      <c r="H7" s="3">
        <v>0</v>
      </c>
      <c r="I7" s="3">
        <v>740</v>
      </c>
    </row>
    <row r="8" spans="1:9">
      <c r="A8" s="14" t="s">
        <v>15925</v>
      </c>
      <c r="B8" t="s">
        <v>16170</v>
      </c>
      <c r="C8" s="3">
        <v>71</v>
      </c>
      <c r="D8" s="3">
        <v>0.58867780000000003</v>
      </c>
      <c r="E8" s="3">
        <v>2.2936423000000001</v>
      </c>
      <c r="F8" s="3">
        <v>0</v>
      </c>
      <c r="G8" s="3">
        <v>0</v>
      </c>
      <c r="H8" s="3">
        <v>0</v>
      </c>
      <c r="I8" s="3">
        <v>1338</v>
      </c>
    </row>
    <row r="9" spans="1:9">
      <c r="A9" s="14" t="s">
        <v>15926</v>
      </c>
      <c r="B9" t="s">
        <v>16170</v>
      </c>
      <c r="C9" s="3">
        <v>15</v>
      </c>
      <c r="D9" s="3">
        <v>0.83607699999999996</v>
      </c>
      <c r="E9" s="3">
        <v>2.2834979999999998</v>
      </c>
      <c r="F9" s="3">
        <v>0</v>
      </c>
      <c r="G9" s="3">
        <v>0</v>
      </c>
      <c r="H9" s="3">
        <v>0</v>
      </c>
      <c r="I9" s="3">
        <v>394</v>
      </c>
    </row>
    <row r="10" spans="1:9">
      <c r="A10" s="14" t="s">
        <v>15927</v>
      </c>
      <c r="B10" t="s">
        <v>16170</v>
      </c>
      <c r="C10" s="3">
        <v>76</v>
      </c>
      <c r="D10" s="3">
        <v>0.57344896000000001</v>
      </c>
      <c r="E10" s="3">
        <v>2.2760905999999999</v>
      </c>
      <c r="F10" s="3">
        <v>0</v>
      </c>
      <c r="G10" s="3">
        <v>0</v>
      </c>
      <c r="H10" s="3">
        <v>0</v>
      </c>
      <c r="I10" s="3">
        <v>1338</v>
      </c>
    </row>
    <row r="11" spans="1:9">
      <c r="A11" s="14" t="s">
        <v>15928</v>
      </c>
      <c r="B11" t="s">
        <v>16170</v>
      </c>
      <c r="C11" s="3">
        <v>23</v>
      </c>
      <c r="D11" s="3">
        <v>0.72128729999999996</v>
      </c>
      <c r="E11" s="3">
        <v>2.2501943</v>
      </c>
      <c r="F11" s="3">
        <v>0</v>
      </c>
      <c r="G11" s="3">
        <v>0</v>
      </c>
      <c r="H11" s="3">
        <v>0</v>
      </c>
      <c r="I11" s="3">
        <v>133</v>
      </c>
    </row>
    <row r="12" spans="1:9">
      <c r="A12" s="14" t="s">
        <v>15929</v>
      </c>
      <c r="B12" t="s">
        <v>16170</v>
      </c>
      <c r="C12" s="3">
        <v>136</v>
      </c>
      <c r="D12" s="3">
        <v>0.50278869999999998</v>
      </c>
      <c r="E12" s="3">
        <v>2.2295959999999999</v>
      </c>
      <c r="F12" s="3">
        <v>0</v>
      </c>
      <c r="G12" s="3">
        <v>0</v>
      </c>
      <c r="H12" s="3">
        <v>0</v>
      </c>
      <c r="I12" s="3">
        <v>602</v>
      </c>
    </row>
    <row r="13" spans="1:9">
      <c r="A13" s="14" t="s">
        <v>15930</v>
      </c>
      <c r="B13" t="s">
        <v>16170</v>
      </c>
      <c r="C13" s="3">
        <v>20</v>
      </c>
      <c r="D13" s="3">
        <v>0.72639363999999995</v>
      </c>
      <c r="E13" s="3">
        <v>2.1793342</v>
      </c>
      <c r="F13" s="3">
        <v>0</v>
      </c>
      <c r="G13" s="4">
        <v>1.4431622999999999E-4</v>
      </c>
      <c r="H13" s="3">
        <v>2E-3</v>
      </c>
      <c r="I13" s="3">
        <v>714</v>
      </c>
    </row>
    <row r="14" spans="1:9">
      <c r="A14" s="14" t="s">
        <v>15931</v>
      </c>
      <c r="B14" t="s">
        <v>16170</v>
      </c>
      <c r="C14" s="3">
        <v>94</v>
      </c>
      <c r="D14" s="3">
        <v>0.52593900000000005</v>
      </c>
      <c r="E14" s="3">
        <v>2.1687154999999998</v>
      </c>
      <c r="F14" s="3">
        <v>0</v>
      </c>
      <c r="G14" s="4">
        <v>1.3321498E-4</v>
      </c>
      <c r="H14" s="3">
        <v>2E-3</v>
      </c>
      <c r="I14" s="3">
        <v>1343</v>
      </c>
    </row>
    <row r="15" spans="1:9">
      <c r="A15" s="14" t="s">
        <v>15932</v>
      </c>
      <c r="B15" t="s">
        <v>16170</v>
      </c>
      <c r="C15" s="3">
        <v>25</v>
      </c>
      <c r="D15" s="3">
        <v>0.65559816000000004</v>
      </c>
      <c r="E15" s="3">
        <v>2.0858857999999998</v>
      </c>
      <c r="F15" s="3">
        <v>1.8050541E-3</v>
      </c>
      <c r="G15" s="4">
        <v>6.2448129999999997E-4</v>
      </c>
      <c r="H15" s="3">
        <v>0.01</v>
      </c>
      <c r="I15" s="3">
        <v>576</v>
      </c>
    </row>
    <row r="16" spans="1:9">
      <c r="A16" s="14" t="s">
        <v>15933</v>
      </c>
      <c r="B16" t="s">
        <v>16170</v>
      </c>
      <c r="C16" s="3">
        <v>28</v>
      </c>
      <c r="D16" s="3">
        <v>0.64618324999999999</v>
      </c>
      <c r="E16" s="3">
        <v>2.0657269999999999</v>
      </c>
      <c r="F16" s="3">
        <v>0</v>
      </c>
      <c r="G16" s="4">
        <v>9.8812149999999996E-4</v>
      </c>
      <c r="H16" s="3">
        <v>1.7000000000000001E-2</v>
      </c>
      <c r="I16" s="3">
        <v>133</v>
      </c>
    </row>
    <row r="17" spans="1:9">
      <c r="A17" s="14" t="s">
        <v>15934</v>
      </c>
      <c r="B17" t="s">
        <v>16170</v>
      </c>
      <c r="C17" s="3">
        <v>48</v>
      </c>
      <c r="D17" s="3">
        <v>0.55189073</v>
      </c>
      <c r="E17" s="3">
        <v>2.0066955000000002</v>
      </c>
      <c r="F17" s="3">
        <v>0</v>
      </c>
      <c r="G17" s="3">
        <v>2.5676251000000001E-3</v>
      </c>
      <c r="H17" s="3">
        <v>4.4999999999999998E-2</v>
      </c>
      <c r="I17" s="3">
        <v>1683</v>
      </c>
    </row>
    <row r="18" spans="1:9">
      <c r="A18" s="14" t="s">
        <v>15935</v>
      </c>
      <c r="B18" t="s">
        <v>16170</v>
      </c>
      <c r="C18" s="3">
        <v>46</v>
      </c>
      <c r="D18" s="3">
        <v>0.55971104000000005</v>
      </c>
      <c r="E18" s="3">
        <v>2.0022318000000001</v>
      </c>
      <c r="F18" s="3">
        <v>0</v>
      </c>
      <c r="G18" s="3">
        <v>2.685972E-3</v>
      </c>
      <c r="H18" s="3">
        <v>0.05</v>
      </c>
      <c r="I18" s="3">
        <v>348</v>
      </c>
    </row>
    <row r="19" spans="1:9">
      <c r="A19" s="14" t="s">
        <v>15936</v>
      </c>
      <c r="B19" t="s">
        <v>16170</v>
      </c>
      <c r="C19" s="3">
        <v>15</v>
      </c>
      <c r="D19" s="3">
        <v>0.69496089999999999</v>
      </c>
      <c r="E19" s="3">
        <v>1.9360921</v>
      </c>
      <c r="F19" s="3">
        <v>1.8621974E-3</v>
      </c>
      <c r="G19" s="3">
        <v>6.0336874000000004E-3</v>
      </c>
      <c r="H19" s="3">
        <v>0.11600000000000001</v>
      </c>
      <c r="I19" s="3">
        <v>1004</v>
      </c>
    </row>
    <row r="20" spans="1:9">
      <c r="A20" s="14" t="s">
        <v>15937</v>
      </c>
      <c r="B20" t="s">
        <v>16170</v>
      </c>
      <c r="C20" s="3">
        <v>84</v>
      </c>
      <c r="D20" s="3">
        <v>0.47827005</v>
      </c>
      <c r="E20" s="3">
        <v>1.9340695000000001</v>
      </c>
      <c r="F20" s="3">
        <v>0</v>
      </c>
      <c r="G20" s="3">
        <v>5.8599734000000002E-3</v>
      </c>
      <c r="H20" s="3">
        <v>0.11799999999999999</v>
      </c>
      <c r="I20" s="3">
        <v>1338</v>
      </c>
    </row>
    <row r="21" spans="1:9">
      <c r="A21" s="14" t="s">
        <v>15938</v>
      </c>
      <c r="B21" t="s">
        <v>16170</v>
      </c>
      <c r="C21" s="3">
        <v>17</v>
      </c>
      <c r="D21" s="3">
        <v>0.67230016000000004</v>
      </c>
      <c r="E21" s="3">
        <v>1.9195812999999999</v>
      </c>
      <c r="F21" s="3">
        <v>3.7313431999999999E-3</v>
      </c>
      <c r="G21" s="3">
        <v>6.3163079999999996E-3</v>
      </c>
      <c r="H21" s="3">
        <v>0.13300000000000001</v>
      </c>
      <c r="I21" s="3">
        <v>884</v>
      </c>
    </row>
    <row r="22" spans="1:9">
      <c r="A22" s="14" t="s">
        <v>15939</v>
      </c>
      <c r="B22" t="s">
        <v>16170</v>
      </c>
      <c r="C22" s="3">
        <v>38</v>
      </c>
      <c r="D22" s="3">
        <v>0.5454947</v>
      </c>
      <c r="E22" s="3">
        <v>1.9188045</v>
      </c>
      <c r="F22" s="3">
        <v>3.5273368000000001E-3</v>
      </c>
      <c r="G22" s="3">
        <v>6.0978480000000003E-3</v>
      </c>
      <c r="H22" s="3">
        <v>0.13400000000000001</v>
      </c>
      <c r="I22" s="3">
        <v>1157</v>
      </c>
    </row>
    <row r="23" spans="1:9">
      <c r="A23" s="14" t="s">
        <v>15940</v>
      </c>
      <c r="B23" t="s">
        <v>16170</v>
      </c>
      <c r="C23" s="3">
        <v>38</v>
      </c>
      <c r="D23" s="3">
        <v>0.55569919999999995</v>
      </c>
      <c r="E23" s="3">
        <v>1.9179387999999999</v>
      </c>
      <c r="F23" s="3">
        <v>0</v>
      </c>
      <c r="G23" s="3">
        <v>5.8974769999999999E-3</v>
      </c>
      <c r="H23" s="3">
        <v>0.13500000000000001</v>
      </c>
      <c r="I23" s="3">
        <v>598</v>
      </c>
    </row>
    <row r="24" spans="1:9">
      <c r="A24" s="14" t="s">
        <v>15941</v>
      </c>
      <c r="B24" t="s">
        <v>16170</v>
      </c>
      <c r="C24" s="3">
        <v>28</v>
      </c>
      <c r="D24" s="3">
        <v>0.59497109999999997</v>
      </c>
      <c r="E24" s="3">
        <v>1.9016770000000001</v>
      </c>
      <c r="F24" s="3">
        <v>1.8348624E-3</v>
      </c>
      <c r="G24" s="3">
        <v>6.7091924000000002E-3</v>
      </c>
      <c r="H24" s="3">
        <v>0.161</v>
      </c>
      <c r="I24" s="3">
        <v>1210</v>
      </c>
    </row>
    <row r="25" spans="1:9">
      <c r="A25" s="14" t="s">
        <v>15942</v>
      </c>
      <c r="B25" t="s">
        <v>16170</v>
      </c>
      <c r="C25" s="3">
        <v>20</v>
      </c>
      <c r="D25" s="3">
        <v>0.6349167</v>
      </c>
      <c r="E25" s="3">
        <v>1.8967898999999999</v>
      </c>
      <c r="F25" s="3">
        <v>0</v>
      </c>
      <c r="G25" s="3">
        <v>7.1273856000000002E-3</v>
      </c>
      <c r="H25" s="3">
        <v>0.17899999999999999</v>
      </c>
      <c r="I25" s="3">
        <v>1016</v>
      </c>
    </row>
    <row r="26" spans="1:9">
      <c r="A26" s="14" t="s">
        <v>15943</v>
      </c>
      <c r="B26" t="s">
        <v>16170</v>
      </c>
      <c r="C26" s="3">
        <v>119</v>
      </c>
      <c r="D26" s="3">
        <v>0.4387935</v>
      </c>
      <c r="E26" s="3">
        <v>1.8849156</v>
      </c>
      <c r="F26" s="3">
        <v>0</v>
      </c>
      <c r="G26" s="3">
        <v>8.0364540000000002E-3</v>
      </c>
      <c r="H26" s="3">
        <v>0.20499999999999999</v>
      </c>
      <c r="I26" s="3">
        <v>1640</v>
      </c>
    </row>
    <row r="27" spans="1:9">
      <c r="A27" s="14" t="s">
        <v>15944</v>
      </c>
      <c r="B27" t="s">
        <v>16170</v>
      </c>
      <c r="C27" s="3">
        <v>17</v>
      </c>
      <c r="D27" s="3">
        <v>0.65736550000000005</v>
      </c>
      <c r="E27" s="3">
        <v>1.8769088</v>
      </c>
      <c r="F27" s="3">
        <v>5.8939099999999996E-3</v>
      </c>
      <c r="G27" s="3">
        <v>8.4410089999999993E-3</v>
      </c>
      <c r="H27" s="3">
        <v>0.224</v>
      </c>
      <c r="I27" s="3">
        <v>1157</v>
      </c>
    </row>
    <row r="28" spans="1:9">
      <c r="A28" s="14" t="s">
        <v>15945</v>
      </c>
      <c r="B28" t="s">
        <v>16170</v>
      </c>
      <c r="C28" s="3">
        <v>22</v>
      </c>
      <c r="D28" s="3">
        <v>0.62792420000000004</v>
      </c>
      <c r="E28" s="3">
        <v>1.8696891</v>
      </c>
      <c r="F28" s="3">
        <v>0</v>
      </c>
      <c r="G28" s="3">
        <v>8.7534689999999998E-3</v>
      </c>
      <c r="H28" s="3">
        <v>0.23899999999999999</v>
      </c>
      <c r="I28" s="3">
        <v>1050</v>
      </c>
    </row>
    <row r="29" spans="1:9">
      <c r="A29" s="14" t="s">
        <v>15946</v>
      </c>
      <c r="B29" t="s">
        <v>16170</v>
      </c>
      <c r="C29" s="3">
        <v>20</v>
      </c>
      <c r="D29" s="3">
        <v>0.63758199999999998</v>
      </c>
      <c r="E29" s="3">
        <v>1.8686041</v>
      </c>
      <c r="F29" s="3">
        <v>1.8691589E-3</v>
      </c>
      <c r="G29" s="3">
        <v>8.5047990000000004E-3</v>
      </c>
      <c r="H29" s="3">
        <v>0.24099999999999999</v>
      </c>
      <c r="I29" s="3">
        <v>451</v>
      </c>
    </row>
    <row r="30" spans="1:9">
      <c r="A30" s="14" t="s">
        <v>15947</v>
      </c>
      <c r="B30" t="s">
        <v>16170</v>
      </c>
      <c r="C30" s="3">
        <v>15</v>
      </c>
      <c r="D30" s="3">
        <v>0.66885567000000001</v>
      </c>
      <c r="E30" s="3">
        <v>1.8591869000000001</v>
      </c>
      <c r="F30" s="3">
        <v>1.8050541E-3</v>
      </c>
      <c r="G30" s="3">
        <v>8.8196070000000001E-3</v>
      </c>
      <c r="H30" s="3">
        <v>0.255</v>
      </c>
      <c r="I30" s="3">
        <v>795</v>
      </c>
    </row>
    <row r="31" spans="1:9">
      <c r="A31" s="14" t="s">
        <v>15948</v>
      </c>
      <c r="B31" t="s">
        <v>16170</v>
      </c>
      <c r="C31" s="3">
        <v>67</v>
      </c>
      <c r="D31" s="3">
        <v>0.48030502000000003</v>
      </c>
      <c r="E31" s="3">
        <v>1.8454501999999999</v>
      </c>
      <c r="F31" s="3">
        <v>0</v>
      </c>
      <c r="G31" s="3">
        <v>1.0036768E-2</v>
      </c>
      <c r="H31" s="3">
        <v>0.29299999999999998</v>
      </c>
      <c r="I31" s="3">
        <v>1201</v>
      </c>
    </row>
    <row r="32" spans="1:9">
      <c r="A32" s="14" t="s">
        <v>15949</v>
      </c>
      <c r="B32" t="s">
        <v>16170</v>
      </c>
      <c r="C32" s="3">
        <v>46</v>
      </c>
      <c r="D32" s="3">
        <v>0.51730794000000002</v>
      </c>
      <c r="E32" s="3">
        <v>1.8429823000000001</v>
      </c>
      <c r="F32" s="3">
        <v>0</v>
      </c>
      <c r="G32" s="3">
        <v>1.016618E-2</v>
      </c>
      <c r="H32" s="3">
        <v>0.30499999999999999</v>
      </c>
      <c r="I32" s="3">
        <v>1263</v>
      </c>
    </row>
    <row r="33" spans="1:9">
      <c r="A33" s="14" t="s">
        <v>15950</v>
      </c>
      <c r="B33" t="s">
        <v>16170</v>
      </c>
      <c r="C33" s="3">
        <v>456</v>
      </c>
      <c r="D33" s="3">
        <v>0.36567914000000001</v>
      </c>
      <c r="E33" s="3">
        <v>1.8278327999999999</v>
      </c>
      <c r="F33" s="3">
        <v>0</v>
      </c>
      <c r="G33" s="3">
        <v>1.1510881000000001E-2</v>
      </c>
      <c r="H33" s="3">
        <v>0.34799999999999998</v>
      </c>
      <c r="I33" s="3">
        <v>1462</v>
      </c>
    </row>
    <row r="34" spans="1:9">
      <c r="A34" s="14" t="s">
        <v>15951</v>
      </c>
      <c r="B34" t="s">
        <v>16170</v>
      </c>
      <c r="C34" s="3">
        <v>16</v>
      </c>
      <c r="D34" s="3">
        <v>0.67030230000000002</v>
      </c>
      <c r="E34" s="3">
        <v>1.8270637999999999</v>
      </c>
      <c r="F34" s="3">
        <v>1.9267823E-3</v>
      </c>
      <c r="G34" s="3">
        <v>1.11870635E-2</v>
      </c>
      <c r="H34" s="3">
        <v>0.34799999999999998</v>
      </c>
      <c r="I34" s="3">
        <v>1157</v>
      </c>
    </row>
    <row r="35" spans="1:9">
      <c r="A35" s="14" t="s">
        <v>15952</v>
      </c>
      <c r="B35" t="s">
        <v>16170</v>
      </c>
      <c r="C35" s="3">
        <v>18</v>
      </c>
      <c r="D35" s="3">
        <v>0.64048784999999997</v>
      </c>
      <c r="E35" s="3">
        <v>1.8257436</v>
      </c>
      <c r="F35" s="3">
        <v>1.9379845E-3</v>
      </c>
      <c r="G35" s="3">
        <v>1.0986644E-2</v>
      </c>
      <c r="H35" s="3">
        <v>0.35299999999999998</v>
      </c>
      <c r="I35" s="3">
        <v>1157</v>
      </c>
    </row>
    <row r="36" spans="1:9">
      <c r="A36" s="14" t="s">
        <v>15953</v>
      </c>
      <c r="B36" t="s">
        <v>16170</v>
      </c>
      <c r="C36" s="3">
        <v>89</v>
      </c>
      <c r="D36" s="3">
        <v>0.4434247</v>
      </c>
      <c r="E36" s="3">
        <v>1.8108245000000001</v>
      </c>
      <c r="F36" s="3">
        <v>0</v>
      </c>
      <c r="G36" s="3">
        <v>1.297335E-2</v>
      </c>
      <c r="H36" s="3">
        <v>0.41399999999999998</v>
      </c>
      <c r="I36" s="3">
        <v>1338</v>
      </c>
    </row>
    <row r="37" spans="1:9">
      <c r="A37" s="14" t="s">
        <v>15954</v>
      </c>
      <c r="B37" t="s">
        <v>16170</v>
      </c>
      <c r="C37" s="3">
        <v>15</v>
      </c>
      <c r="D37" s="3">
        <v>0.66645089999999996</v>
      </c>
      <c r="E37" s="3">
        <v>1.8024861999999999</v>
      </c>
      <c r="F37" s="3">
        <v>0</v>
      </c>
      <c r="G37" s="3">
        <v>1.3837805E-2</v>
      </c>
      <c r="H37" s="3">
        <v>0.438</v>
      </c>
      <c r="I37" s="3">
        <v>1157</v>
      </c>
    </row>
    <row r="38" spans="1:9">
      <c r="A38" s="14" t="s">
        <v>15955</v>
      </c>
      <c r="B38" t="s">
        <v>16170</v>
      </c>
      <c r="C38" s="3">
        <v>97</v>
      </c>
      <c r="D38" s="3">
        <v>0.42983779999999999</v>
      </c>
      <c r="E38" s="3">
        <v>1.8014482999999999</v>
      </c>
      <c r="F38" s="3">
        <v>0</v>
      </c>
      <c r="G38" s="3">
        <v>1.3765746000000001E-2</v>
      </c>
      <c r="H38" s="3">
        <v>0.44400000000000001</v>
      </c>
      <c r="I38" s="3">
        <v>631</v>
      </c>
    </row>
    <row r="39" spans="1:9">
      <c r="A39" s="14" t="s">
        <v>15956</v>
      </c>
      <c r="B39" t="s">
        <v>16170</v>
      </c>
      <c r="C39" s="3">
        <v>38</v>
      </c>
      <c r="D39" s="3">
        <v>0.52351749999999997</v>
      </c>
      <c r="E39" s="3">
        <v>1.7983674999999999</v>
      </c>
      <c r="F39" s="3">
        <v>0</v>
      </c>
      <c r="G39" s="3">
        <v>1.3880457000000001E-2</v>
      </c>
      <c r="H39" s="3">
        <v>0.45400000000000001</v>
      </c>
      <c r="I39" s="3">
        <v>1315</v>
      </c>
    </row>
    <row r="40" spans="1:9">
      <c r="A40" s="14" t="s">
        <v>15957</v>
      </c>
      <c r="B40" t="s">
        <v>16170</v>
      </c>
      <c r="C40" s="3">
        <v>29</v>
      </c>
      <c r="D40" s="3">
        <v>0.54866320000000002</v>
      </c>
      <c r="E40" s="3">
        <v>1.7855848999999999</v>
      </c>
      <c r="F40" s="3">
        <v>1.8115942E-3</v>
      </c>
      <c r="G40" s="3">
        <v>1.5687699999999999E-2</v>
      </c>
      <c r="H40" s="3">
        <v>0.501</v>
      </c>
      <c r="I40" s="3">
        <v>1016</v>
      </c>
    </row>
    <row r="41" spans="1:9">
      <c r="A41" s="14" t="s">
        <v>15958</v>
      </c>
      <c r="B41" t="s">
        <v>16170</v>
      </c>
      <c r="C41" s="3">
        <v>18</v>
      </c>
      <c r="D41" s="3">
        <v>0.61886054000000001</v>
      </c>
      <c r="E41" s="3">
        <v>1.7712338000000001</v>
      </c>
      <c r="F41" s="3">
        <v>5.6074764999999999E-3</v>
      </c>
      <c r="G41" s="3">
        <v>1.7679800999999998E-2</v>
      </c>
      <c r="H41" s="3">
        <v>0.54800000000000004</v>
      </c>
      <c r="I41" s="3">
        <v>394</v>
      </c>
    </row>
    <row r="42" spans="1:9">
      <c r="A42" s="14" t="s">
        <v>15959</v>
      </c>
      <c r="B42" t="s">
        <v>16170</v>
      </c>
      <c r="C42" s="3">
        <v>15</v>
      </c>
      <c r="D42" s="3">
        <v>0.63412267</v>
      </c>
      <c r="E42" s="3">
        <v>1.759679</v>
      </c>
      <c r="F42" s="3">
        <v>1.1363636999999999E-2</v>
      </c>
      <c r="G42" s="3">
        <v>1.9432385999999999E-2</v>
      </c>
      <c r="H42" s="3">
        <v>0.58799999999999997</v>
      </c>
      <c r="I42" s="3">
        <v>1157</v>
      </c>
    </row>
    <row r="43" spans="1:9">
      <c r="A43" s="14" t="s">
        <v>15960</v>
      </c>
      <c r="B43" t="s">
        <v>16170</v>
      </c>
      <c r="C43" s="3">
        <v>94</v>
      </c>
      <c r="D43" s="3">
        <v>0.43173328</v>
      </c>
      <c r="E43" s="3">
        <v>1.7585473</v>
      </c>
      <c r="F43" s="3">
        <v>0</v>
      </c>
      <c r="G43" s="3">
        <v>1.9198534999999999E-2</v>
      </c>
      <c r="H43" s="3">
        <v>0.59199999999999997</v>
      </c>
      <c r="I43" s="3">
        <v>631</v>
      </c>
    </row>
    <row r="44" spans="1:9">
      <c r="A44" s="14" t="s">
        <v>15961</v>
      </c>
      <c r="B44" t="s">
        <v>16170</v>
      </c>
      <c r="C44" s="3">
        <v>15</v>
      </c>
      <c r="D44" s="3">
        <v>0.64178186999999998</v>
      </c>
      <c r="E44" s="3">
        <v>1.7539623</v>
      </c>
      <c r="F44" s="3">
        <v>7.7071290000000001E-3</v>
      </c>
      <c r="G44" s="3">
        <v>1.9646354000000001E-2</v>
      </c>
      <c r="H44" s="3">
        <v>0.60699999999999998</v>
      </c>
      <c r="I44" s="3">
        <v>1228</v>
      </c>
    </row>
    <row r="45" spans="1:9">
      <c r="A45" s="14" t="s">
        <v>15962</v>
      </c>
      <c r="B45" t="s">
        <v>16170</v>
      </c>
      <c r="C45" s="3">
        <v>96</v>
      </c>
      <c r="D45" s="3">
        <v>0.41605009999999998</v>
      </c>
      <c r="E45" s="3">
        <v>1.7334684</v>
      </c>
      <c r="F45" s="3">
        <v>0</v>
      </c>
      <c r="G45" s="3">
        <v>2.3809080999999999E-2</v>
      </c>
      <c r="H45" s="3">
        <v>0.69099999999999995</v>
      </c>
      <c r="I45" s="3">
        <v>996</v>
      </c>
    </row>
    <row r="46" spans="1:9">
      <c r="A46" s="14" t="s">
        <v>15963</v>
      </c>
      <c r="B46" t="s">
        <v>16170</v>
      </c>
      <c r="C46" s="3">
        <v>117</v>
      </c>
      <c r="D46" s="3">
        <v>0.40749236999999999</v>
      </c>
      <c r="E46" s="3">
        <v>1.7329171000000001</v>
      </c>
      <c r="F46" s="3">
        <v>0</v>
      </c>
      <c r="G46" s="3">
        <v>2.3298698E-2</v>
      </c>
      <c r="H46" s="3">
        <v>0.69099999999999995</v>
      </c>
      <c r="I46" s="3">
        <v>1315</v>
      </c>
    </row>
    <row r="47" spans="1:9">
      <c r="A47" s="14" t="s">
        <v>15964</v>
      </c>
      <c r="B47" t="s">
        <v>16170</v>
      </c>
      <c r="C47" s="3">
        <v>460</v>
      </c>
      <c r="D47" s="3">
        <v>0.34390285999999998</v>
      </c>
      <c r="E47" s="3">
        <v>1.7297475</v>
      </c>
      <c r="F47" s="3">
        <v>0</v>
      </c>
      <c r="G47" s="3">
        <v>2.3636878E-2</v>
      </c>
      <c r="H47" s="3">
        <v>0.70499999999999996</v>
      </c>
      <c r="I47" s="3">
        <v>602</v>
      </c>
    </row>
    <row r="48" spans="1:9">
      <c r="A48" s="14" t="s">
        <v>15965</v>
      </c>
      <c r="B48" t="s">
        <v>16170</v>
      </c>
      <c r="C48" s="3">
        <v>30</v>
      </c>
      <c r="D48" s="3">
        <v>0.51651590000000003</v>
      </c>
      <c r="E48" s="3">
        <v>1.7245953999999999</v>
      </c>
      <c r="F48" s="3">
        <v>3.7664782999999999E-3</v>
      </c>
      <c r="G48" s="3">
        <v>2.4232605000000001E-2</v>
      </c>
      <c r="H48" s="3">
        <v>0.72899999999999998</v>
      </c>
      <c r="I48" s="3">
        <v>1103</v>
      </c>
    </row>
    <row r="49" spans="1:9">
      <c r="A49" s="14" t="s">
        <v>15966</v>
      </c>
      <c r="B49" t="s">
        <v>16170</v>
      </c>
      <c r="C49" s="3">
        <v>48</v>
      </c>
      <c r="D49" s="3">
        <v>0.45317714999999997</v>
      </c>
      <c r="E49" s="3">
        <v>1.6493814</v>
      </c>
      <c r="F49" s="3">
        <v>1.7301039000000001E-3</v>
      </c>
      <c r="G49" s="3">
        <v>4.8235661999999999E-2</v>
      </c>
      <c r="H49" s="3">
        <v>0.92900000000000005</v>
      </c>
      <c r="I49" s="3">
        <v>369</v>
      </c>
    </row>
    <row r="50" spans="1:9">
      <c r="A50" s="14" t="s">
        <v>15967</v>
      </c>
      <c r="B50" t="s">
        <v>16170</v>
      </c>
      <c r="C50" s="3">
        <v>55</v>
      </c>
      <c r="D50" s="3">
        <v>0.43616961999999998</v>
      </c>
      <c r="E50" s="3">
        <v>1.6281928999999999</v>
      </c>
      <c r="F50" s="3">
        <v>1.2152777999999999E-2</v>
      </c>
      <c r="G50" s="3">
        <v>5.6681166999999998E-2</v>
      </c>
      <c r="H50" s="3">
        <v>0.96399999999999997</v>
      </c>
      <c r="I50" s="3">
        <v>1367</v>
      </c>
    </row>
    <row r="51" spans="1:9">
      <c r="A51" s="14" t="s">
        <v>15968</v>
      </c>
      <c r="B51" t="s">
        <v>16170</v>
      </c>
      <c r="C51" s="3">
        <v>20</v>
      </c>
      <c r="D51" s="3">
        <v>0.53768223999999998</v>
      </c>
      <c r="E51" s="3">
        <v>1.6193272000000001</v>
      </c>
      <c r="F51" s="3">
        <v>2.8625953999999999E-2</v>
      </c>
      <c r="G51" s="3">
        <v>5.9942197000000003E-2</v>
      </c>
      <c r="H51" s="3">
        <v>0.96699999999999997</v>
      </c>
      <c r="I51" s="3">
        <v>1016</v>
      </c>
    </row>
    <row r="52" spans="1:9">
      <c r="A52" s="14" t="s">
        <v>15969</v>
      </c>
      <c r="B52" t="s">
        <v>16170</v>
      </c>
      <c r="C52" s="3">
        <v>195</v>
      </c>
      <c r="D52" s="3">
        <v>0.35210258</v>
      </c>
      <c r="E52" s="3">
        <v>1.6164626</v>
      </c>
      <c r="F52" s="3">
        <v>0</v>
      </c>
      <c r="G52" s="3">
        <v>6.0267277000000001E-2</v>
      </c>
      <c r="H52" s="3">
        <v>0.97399999999999998</v>
      </c>
      <c r="I52" s="3">
        <v>972</v>
      </c>
    </row>
    <row r="53" spans="1:9">
      <c r="A53" s="14" t="s">
        <v>15970</v>
      </c>
      <c r="B53" t="s">
        <v>16170</v>
      </c>
      <c r="C53" s="3">
        <v>46</v>
      </c>
      <c r="D53" s="3">
        <v>0.44943424999999998</v>
      </c>
      <c r="E53" s="3">
        <v>1.6156489999999999</v>
      </c>
      <c r="F53" s="3">
        <v>1.4234874999999999E-2</v>
      </c>
      <c r="G53" s="3">
        <v>5.9566250000000001E-2</v>
      </c>
      <c r="H53" s="3">
        <v>0.97399999999999998</v>
      </c>
      <c r="I53" s="3">
        <v>1367</v>
      </c>
    </row>
    <row r="54" spans="1:9">
      <c r="A54" s="14" t="s">
        <v>15971</v>
      </c>
      <c r="B54" t="s">
        <v>16170</v>
      </c>
      <c r="C54" s="3">
        <v>22</v>
      </c>
      <c r="D54" s="3">
        <v>0.53075439999999996</v>
      </c>
      <c r="E54" s="3">
        <v>1.6013470999999999</v>
      </c>
      <c r="F54" s="3">
        <v>1.7241380000000001E-2</v>
      </c>
      <c r="G54" s="3">
        <v>6.6116339999999996E-2</v>
      </c>
      <c r="H54" s="3">
        <v>0.98499999999999999</v>
      </c>
      <c r="I54" s="3">
        <v>976</v>
      </c>
    </row>
    <row r="55" spans="1:9">
      <c r="A55" s="14" t="s">
        <v>15972</v>
      </c>
      <c r="B55" t="s">
        <v>16170</v>
      </c>
      <c r="C55" s="3">
        <v>45</v>
      </c>
      <c r="D55" s="3">
        <v>0.43796374999999999</v>
      </c>
      <c r="E55" s="3">
        <v>1.5967547</v>
      </c>
      <c r="F55" s="3">
        <v>1.0563380000000001E-2</v>
      </c>
      <c r="G55" s="3">
        <v>6.7427724999999994E-2</v>
      </c>
      <c r="H55" s="3">
        <v>0.98499999999999999</v>
      </c>
      <c r="I55" s="3">
        <v>369</v>
      </c>
    </row>
    <row r="56" spans="1:9">
      <c r="A56" s="14" t="s">
        <v>15973</v>
      </c>
      <c r="B56" t="s">
        <v>16170</v>
      </c>
      <c r="C56" s="3">
        <v>28</v>
      </c>
      <c r="D56" s="3">
        <v>0.48653415</v>
      </c>
      <c r="E56" s="3">
        <v>1.5777458</v>
      </c>
      <c r="F56" s="3">
        <v>2.6923077E-2</v>
      </c>
      <c r="G56" s="3">
        <v>7.7250379999999993E-2</v>
      </c>
      <c r="H56" s="3">
        <v>0.99299999999999999</v>
      </c>
      <c r="I56" s="3">
        <v>451</v>
      </c>
    </row>
    <row r="57" spans="1:9">
      <c r="A57" s="14" t="s">
        <v>15974</v>
      </c>
      <c r="B57" t="s">
        <v>16170</v>
      </c>
      <c r="C57" s="3">
        <v>15</v>
      </c>
      <c r="D57" s="3">
        <v>0.55995819999999996</v>
      </c>
      <c r="E57" s="3">
        <v>1.5632410999999999</v>
      </c>
      <c r="F57" s="3">
        <v>4.2145595000000001E-2</v>
      </c>
      <c r="G57" s="3">
        <v>8.5384329999999994E-2</v>
      </c>
      <c r="H57" s="3">
        <v>0.996</v>
      </c>
      <c r="I57" s="3">
        <v>1157</v>
      </c>
    </row>
    <row r="58" spans="1:9">
      <c r="A58" s="14" t="s">
        <v>15975</v>
      </c>
      <c r="B58" t="s">
        <v>16170</v>
      </c>
      <c r="C58" s="3">
        <v>16</v>
      </c>
      <c r="D58" s="3">
        <v>0.55682445000000003</v>
      </c>
      <c r="E58" s="3">
        <v>1.5428686</v>
      </c>
      <c r="F58" s="3">
        <v>4.5787546999999998E-2</v>
      </c>
      <c r="G58" s="3">
        <v>9.7944126000000006E-2</v>
      </c>
      <c r="H58" s="3">
        <v>1</v>
      </c>
      <c r="I58" s="3">
        <v>1478</v>
      </c>
    </row>
    <row r="59" spans="1:9">
      <c r="A59" s="14" t="s">
        <v>15976</v>
      </c>
      <c r="B59" t="s">
        <v>16170</v>
      </c>
      <c r="C59" s="3">
        <v>16</v>
      </c>
      <c r="D59" s="3">
        <v>0.55682445000000003</v>
      </c>
      <c r="E59" s="3">
        <v>1.5425502</v>
      </c>
      <c r="F59" s="3">
        <v>3.7664782000000001E-2</v>
      </c>
      <c r="G59" s="3">
        <v>9.6373280000000006E-2</v>
      </c>
      <c r="H59" s="3">
        <v>1</v>
      </c>
      <c r="I59" s="3">
        <v>1478</v>
      </c>
    </row>
    <row r="60" spans="1:9">
      <c r="A60" s="14" t="s">
        <v>15977</v>
      </c>
      <c r="B60" t="s">
        <v>16170</v>
      </c>
      <c r="C60" s="3">
        <v>19</v>
      </c>
      <c r="D60" s="3">
        <v>0.52967644000000003</v>
      </c>
      <c r="E60" s="3">
        <v>1.5424154999999999</v>
      </c>
      <c r="F60" s="3">
        <v>3.3509700000000003E-2</v>
      </c>
      <c r="G60" s="3">
        <v>9.4815769999999994E-2</v>
      </c>
      <c r="H60" s="3">
        <v>1</v>
      </c>
      <c r="I60" s="3">
        <v>1228</v>
      </c>
    </row>
    <row r="61" spans="1:9">
      <c r="A61" s="14" t="s">
        <v>15978</v>
      </c>
      <c r="B61" t="s">
        <v>16170</v>
      </c>
      <c r="C61" s="3">
        <v>54</v>
      </c>
      <c r="D61" s="3">
        <v>0.40794364</v>
      </c>
      <c r="E61" s="3">
        <v>1.5315105</v>
      </c>
      <c r="F61" s="3">
        <v>9.0415919999999993E-3</v>
      </c>
      <c r="G61" s="3">
        <v>0.101504475</v>
      </c>
      <c r="H61" s="3">
        <v>1</v>
      </c>
      <c r="I61" s="3">
        <v>640</v>
      </c>
    </row>
    <row r="62" spans="1:9">
      <c r="A62" s="14" t="s">
        <v>15979</v>
      </c>
      <c r="B62" t="s">
        <v>16170</v>
      </c>
      <c r="C62" s="3">
        <v>22</v>
      </c>
      <c r="D62" s="3">
        <v>0.50336709999999996</v>
      </c>
      <c r="E62" s="3">
        <v>1.5289683000000001</v>
      </c>
      <c r="F62" s="3">
        <v>3.8532110000000001E-2</v>
      </c>
      <c r="G62" s="3">
        <v>0.10179132</v>
      </c>
      <c r="H62" s="3">
        <v>1</v>
      </c>
      <c r="I62" s="3">
        <v>1105</v>
      </c>
    </row>
    <row r="63" spans="1:9">
      <c r="A63" s="14" t="s">
        <v>15980</v>
      </c>
      <c r="B63" t="s">
        <v>16170</v>
      </c>
      <c r="C63" s="3">
        <v>34</v>
      </c>
      <c r="D63" s="3">
        <v>0.45889429999999998</v>
      </c>
      <c r="E63" s="3">
        <v>1.5245119</v>
      </c>
      <c r="F63" s="3">
        <v>2.3679417000000001E-2</v>
      </c>
      <c r="G63" s="3">
        <v>0.10344339</v>
      </c>
      <c r="H63" s="3">
        <v>1</v>
      </c>
      <c r="I63" s="3">
        <v>1367</v>
      </c>
    </row>
    <row r="64" spans="1:9">
      <c r="A64" s="14" t="s">
        <v>15981</v>
      </c>
      <c r="B64" t="s">
        <v>16170</v>
      </c>
      <c r="C64" s="3">
        <v>16</v>
      </c>
      <c r="D64" s="3">
        <v>0.54408849999999997</v>
      </c>
      <c r="E64" s="3">
        <v>1.5179210000000001</v>
      </c>
      <c r="F64" s="3">
        <v>3.9399624000000001E-2</v>
      </c>
      <c r="G64" s="3">
        <v>0.10707952</v>
      </c>
      <c r="H64" s="3">
        <v>1</v>
      </c>
      <c r="I64" s="3">
        <v>1021</v>
      </c>
    </row>
    <row r="65" spans="1:9">
      <c r="A65" s="14" t="s">
        <v>15982</v>
      </c>
      <c r="B65" t="s">
        <v>16170</v>
      </c>
      <c r="C65" s="3">
        <v>54</v>
      </c>
      <c r="D65" s="3">
        <v>0.39539790000000002</v>
      </c>
      <c r="E65" s="3">
        <v>1.5041481000000001</v>
      </c>
      <c r="F65" s="3">
        <v>1.8691587999999999E-2</v>
      </c>
      <c r="G65" s="3">
        <v>0.116998985</v>
      </c>
      <c r="H65" s="3">
        <v>1</v>
      </c>
      <c r="I65" s="3">
        <v>1063</v>
      </c>
    </row>
    <row r="66" spans="1:9">
      <c r="A66" s="14" t="s">
        <v>15983</v>
      </c>
      <c r="B66" t="s">
        <v>16170</v>
      </c>
      <c r="C66" s="3">
        <v>25</v>
      </c>
      <c r="D66" s="3">
        <v>0.47737590000000002</v>
      </c>
      <c r="E66" s="3">
        <v>1.4992836</v>
      </c>
      <c r="F66" s="3">
        <v>3.6101083999999999E-2</v>
      </c>
      <c r="G66" s="3">
        <v>0.119198345</v>
      </c>
      <c r="H66" s="3">
        <v>1</v>
      </c>
      <c r="I66" s="3">
        <v>1065</v>
      </c>
    </row>
    <row r="67" spans="1:9">
      <c r="A67" s="14" t="s">
        <v>15984</v>
      </c>
      <c r="B67" t="s">
        <v>16170</v>
      </c>
      <c r="C67" s="3">
        <v>191</v>
      </c>
      <c r="D67" s="3">
        <v>0.32327124000000002</v>
      </c>
      <c r="E67" s="3">
        <v>1.48336</v>
      </c>
      <c r="F67" s="3">
        <v>3.2258064E-3</v>
      </c>
      <c r="G67" s="3">
        <v>0.13230975</v>
      </c>
      <c r="H67" s="3">
        <v>1</v>
      </c>
      <c r="I67" s="3">
        <v>1312</v>
      </c>
    </row>
    <row r="68" spans="1:9">
      <c r="A68" s="14" t="s">
        <v>15985</v>
      </c>
      <c r="B68" t="s">
        <v>16170</v>
      </c>
      <c r="C68" s="3">
        <v>46</v>
      </c>
      <c r="D68" s="3">
        <v>0.42147385999999998</v>
      </c>
      <c r="E68" s="3">
        <v>1.4830331000000001</v>
      </c>
      <c r="F68" s="3">
        <v>3.0411448000000001E-2</v>
      </c>
      <c r="G68" s="3">
        <v>0.13054869999999999</v>
      </c>
      <c r="H68" s="3">
        <v>1</v>
      </c>
      <c r="I68" s="3">
        <v>369</v>
      </c>
    </row>
    <row r="69" spans="1:9">
      <c r="A69" s="14" t="s">
        <v>15986</v>
      </c>
      <c r="B69" t="s">
        <v>16170</v>
      </c>
      <c r="C69" s="3">
        <v>21</v>
      </c>
      <c r="D69" s="3">
        <v>0.48060212000000002</v>
      </c>
      <c r="E69" s="3">
        <v>1.4623343</v>
      </c>
      <c r="F69" s="3">
        <v>5.7581574000000003E-2</v>
      </c>
      <c r="G69" s="3">
        <v>0.14847179999999999</v>
      </c>
      <c r="H69" s="3">
        <v>1</v>
      </c>
      <c r="I69" s="3">
        <v>451</v>
      </c>
    </row>
    <row r="70" spans="1:9">
      <c r="A70" s="14" t="s">
        <v>15987</v>
      </c>
      <c r="B70" t="s">
        <v>16170</v>
      </c>
      <c r="C70" s="3">
        <v>100</v>
      </c>
      <c r="D70" s="3">
        <v>0.3508153</v>
      </c>
      <c r="E70" s="3">
        <v>1.4622457</v>
      </c>
      <c r="F70" s="3">
        <v>1.4159292E-2</v>
      </c>
      <c r="G70" s="3">
        <v>0.14641172999999999</v>
      </c>
      <c r="H70" s="3">
        <v>1</v>
      </c>
      <c r="I70" s="3">
        <v>1367</v>
      </c>
    </row>
    <row r="71" spans="1:9">
      <c r="A71" s="14" t="s">
        <v>15988</v>
      </c>
      <c r="B71" t="s">
        <v>16170</v>
      </c>
      <c r="C71" s="3">
        <v>23</v>
      </c>
      <c r="D71" s="3">
        <v>0.46885142000000002</v>
      </c>
      <c r="E71" s="3">
        <v>1.4579654</v>
      </c>
      <c r="F71" s="3">
        <v>6.0491494999999999E-2</v>
      </c>
      <c r="G71" s="3">
        <v>0.14851329999999999</v>
      </c>
      <c r="H71" s="3">
        <v>1</v>
      </c>
      <c r="I71" s="3">
        <v>1016</v>
      </c>
    </row>
    <row r="72" spans="1:9">
      <c r="A72" s="14" t="s">
        <v>15989</v>
      </c>
      <c r="B72" t="s">
        <v>16170</v>
      </c>
      <c r="C72" s="3">
        <v>39</v>
      </c>
      <c r="D72" s="3">
        <v>0.42515412000000002</v>
      </c>
      <c r="E72" s="3">
        <v>1.4452399</v>
      </c>
      <c r="F72" s="3">
        <v>5.1282052000000002E-2</v>
      </c>
      <c r="G72" s="3">
        <v>0.15961320000000001</v>
      </c>
      <c r="H72" s="3">
        <v>1</v>
      </c>
      <c r="I72" s="3">
        <v>1016</v>
      </c>
    </row>
    <row r="73" spans="1:9">
      <c r="A73" s="14" t="s">
        <v>15990</v>
      </c>
      <c r="B73" t="s">
        <v>16170</v>
      </c>
      <c r="C73" s="3">
        <v>20</v>
      </c>
      <c r="D73" s="3">
        <v>0.49234541999999998</v>
      </c>
      <c r="E73" s="3">
        <v>1.4348798</v>
      </c>
      <c r="F73" s="3">
        <v>7.0763499999999993E-2</v>
      </c>
      <c r="G73" s="3">
        <v>0.16859115999999999</v>
      </c>
      <c r="H73" s="3">
        <v>1</v>
      </c>
      <c r="I73" s="3">
        <v>831</v>
      </c>
    </row>
    <row r="74" spans="1:9">
      <c r="A74" s="14" t="s">
        <v>15991</v>
      </c>
      <c r="B74" t="s">
        <v>16170</v>
      </c>
      <c r="C74" s="3">
        <v>352</v>
      </c>
      <c r="D74" s="3">
        <v>0.28474460000000001</v>
      </c>
      <c r="E74" s="3">
        <v>1.4011899999999999</v>
      </c>
      <c r="F74" s="3">
        <v>3.1796503000000001E-3</v>
      </c>
      <c r="G74" s="3">
        <v>0.20683433000000001</v>
      </c>
      <c r="H74" s="3">
        <v>1</v>
      </c>
      <c r="I74" s="3">
        <v>889</v>
      </c>
    </row>
    <row r="75" spans="1:9">
      <c r="A75" s="14" t="s">
        <v>15992</v>
      </c>
      <c r="B75" t="s">
        <v>16170</v>
      </c>
      <c r="C75" s="3">
        <v>66</v>
      </c>
      <c r="D75" s="3">
        <v>0.36257717</v>
      </c>
      <c r="E75" s="3">
        <v>1.3907111999999999</v>
      </c>
      <c r="F75" s="3">
        <v>4.3314499999999999E-2</v>
      </c>
      <c r="G75" s="3">
        <v>0.21817756999999999</v>
      </c>
      <c r="H75" s="3">
        <v>1</v>
      </c>
      <c r="I75" s="3">
        <v>768</v>
      </c>
    </row>
    <row r="76" spans="1:9">
      <c r="A76" s="14" t="s">
        <v>15993</v>
      </c>
      <c r="B76" t="s">
        <v>16170</v>
      </c>
      <c r="C76" s="3">
        <v>20</v>
      </c>
      <c r="D76" s="3">
        <v>0.47029188</v>
      </c>
      <c r="E76" s="3">
        <v>1.3889989</v>
      </c>
      <c r="F76" s="3">
        <v>7.9335794000000001E-2</v>
      </c>
      <c r="G76" s="3">
        <v>0.21756265999999999</v>
      </c>
      <c r="H76" s="3">
        <v>1</v>
      </c>
      <c r="I76" s="3">
        <v>465</v>
      </c>
    </row>
    <row r="77" spans="1:9">
      <c r="A77" s="14" t="s">
        <v>15994</v>
      </c>
      <c r="B77" t="s">
        <v>16170</v>
      </c>
      <c r="C77" s="3">
        <v>17</v>
      </c>
      <c r="D77" s="3">
        <v>0.48855125999999999</v>
      </c>
      <c r="E77" s="3">
        <v>1.3843436</v>
      </c>
      <c r="F77" s="3">
        <v>8.0882356000000002E-2</v>
      </c>
      <c r="G77" s="3">
        <v>0.22090360000000001</v>
      </c>
      <c r="H77" s="3">
        <v>1</v>
      </c>
      <c r="I77" s="3">
        <v>457</v>
      </c>
    </row>
    <row r="78" spans="1:9">
      <c r="A78" s="14" t="s">
        <v>15995</v>
      </c>
      <c r="B78" t="s">
        <v>16170</v>
      </c>
      <c r="C78" s="3">
        <v>15</v>
      </c>
      <c r="D78" s="3">
        <v>0.50433490000000003</v>
      </c>
      <c r="E78" s="3">
        <v>1.3776686</v>
      </c>
      <c r="F78" s="3">
        <v>9.3155890000000005E-2</v>
      </c>
      <c r="G78" s="3">
        <v>0.22726287000000001</v>
      </c>
      <c r="H78" s="3">
        <v>1</v>
      </c>
      <c r="I78" s="3">
        <v>1087</v>
      </c>
    </row>
    <row r="79" spans="1:9">
      <c r="A79" s="14" t="s">
        <v>15996</v>
      </c>
      <c r="B79" t="s">
        <v>16170</v>
      </c>
      <c r="C79" s="3">
        <v>54</v>
      </c>
      <c r="D79" s="3">
        <v>0.37359326999999998</v>
      </c>
      <c r="E79" s="3">
        <v>1.3637562000000001</v>
      </c>
      <c r="F79" s="3">
        <v>5.5655296999999999E-2</v>
      </c>
      <c r="G79" s="3">
        <v>0.24478447</v>
      </c>
      <c r="H79" s="3">
        <v>1</v>
      </c>
      <c r="I79" s="3">
        <v>484</v>
      </c>
    </row>
    <row r="80" spans="1:9">
      <c r="A80" s="14" t="s">
        <v>15997</v>
      </c>
      <c r="B80" t="s">
        <v>16170</v>
      </c>
      <c r="C80" s="3">
        <v>67</v>
      </c>
      <c r="D80" s="3">
        <v>0.35048449999999998</v>
      </c>
      <c r="E80" s="3">
        <v>1.3622226</v>
      </c>
      <c r="F80" s="3">
        <v>5.2536230000000003E-2</v>
      </c>
      <c r="G80" s="3">
        <v>0.24397936000000001</v>
      </c>
      <c r="H80" s="3">
        <v>1</v>
      </c>
      <c r="I80" s="3">
        <v>631</v>
      </c>
    </row>
    <row r="81" spans="1:9">
      <c r="A81" s="14" t="s">
        <v>15998</v>
      </c>
      <c r="B81" t="s">
        <v>16170</v>
      </c>
      <c r="C81" s="3">
        <v>18</v>
      </c>
      <c r="D81" s="3">
        <v>0.4767786</v>
      </c>
      <c r="E81" s="3">
        <v>1.3570720999999999</v>
      </c>
      <c r="F81" s="3">
        <v>0.10831721</v>
      </c>
      <c r="G81" s="3">
        <v>0.24851534</v>
      </c>
      <c r="H81" s="3">
        <v>1</v>
      </c>
      <c r="I81" s="3">
        <v>1442</v>
      </c>
    </row>
    <row r="82" spans="1:9">
      <c r="A82" s="14" t="s">
        <v>15999</v>
      </c>
      <c r="B82" t="s">
        <v>16170</v>
      </c>
      <c r="C82" s="3">
        <v>30</v>
      </c>
      <c r="D82" s="3">
        <v>0.41646576000000002</v>
      </c>
      <c r="E82" s="3">
        <v>1.3567534999999999</v>
      </c>
      <c r="F82" s="3">
        <v>9.9821750000000001E-2</v>
      </c>
      <c r="G82" s="3">
        <v>0.24586748</v>
      </c>
      <c r="H82" s="3">
        <v>1</v>
      </c>
      <c r="I82" s="3">
        <v>673</v>
      </c>
    </row>
    <row r="83" spans="1:9">
      <c r="A83" s="14" t="s">
        <v>16000</v>
      </c>
      <c r="B83" t="s">
        <v>16170</v>
      </c>
      <c r="C83" s="3">
        <v>31</v>
      </c>
      <c r="D83" s="3">
        <v>0.40663423999999998</v>
      </c>
      <c r="E83" s="3">
        <v>1.347213</v>
      </c>
      <c r="F83" s="3">
        <v>9.9047616000000005E-2</v>
      </c>
      <c r="G83" s="3">
        <v>0.25634104000000002</v>
      </c>
      <c r="H83" s="3">
        <v>1</v>
      </c>
      <c r="I83" s="3">
        <v>1520</v>
      </c>
    </row>
    <row r="84" spans="1:9">
      <c r="A84" s="14" t="s">
        <v>16001</v>
      </c>
      <c r="B84" t="s">
        <v>16170</v>
      </c>
      <c r="C84" s="3">
        <v>34</v>
      </c>
      <c r="D84" s="3">
        <v>0.39402130000000002</v>
      </c>
      <c r="E84" s="3">
        <v>1.3353965000000001</v>
      </c>
      <c r="F84" s="3">
        <v>9.4202900000000006E-2</v>
      </c>
      <c r="G84" s="3">
        <v>0.2710014</v>
      </c>
      <c r="H84" s="3">
        <v>1</v>
      </c>
      <c r="I84" s="3">
        <v>1164</v>
      </c>
    </row>
    <row r="85" spans="1:9">
      <c r="A85" s="14" t="s">
        <v>16002</v>
      </c>
      <c r="B85" t="s">
        <v>16170</v>
      </c>
      <c r="C85" s="3">
        <v>17</v>
      </c>
      <c r="D85" s="3">
        <v>0.46682711999999998</v>
      </c>
      <c r="E85" s="3">
        <v>1.3218388999999999</v>
      </c>
      <c r="F85" s="3">
        <v>0.13381556</v>
      </c>
      <c r="G85" s="3">
        <v>0.28929463</v>
      </c>
      <c r="H85" s="3">
        <v>1</v>
      </c>
      <c r="I85" s="3">
        <v>1307</v>
      </c>
    </row>
    <row r="86" spans="1:9">
      <c r="A86" s="14" t="s">
        <v>16003</v>
      </c>
      <c r="B86" t="s">
        <v>16170</v>
      </c>
      <c r="C86" s="3">
        <v>60</v>
      </c>
      <c r="D86" s="3">
        <v>0.34718520000000003</v>
      </c>
      <c r="E86" s="3">
        <v>1.3190207</v>
      </c>
      <c r="F86" s="3">
        <v>8.6956519999999995E-2</v>
      </c>
      <c r="G86" s="3">
        <v>0.29082247999999999</v>
      </c>
      <c r="H86" s="3">
        <v>1</v>
      </c>
      <c r="I86" s="3">
        <v>1059</v>
      </c>
    </row>
    <row r="87" spans="1:9">
      <c r="A87" s="14" t="s">
        <v>16004</v>
      </c>
      <c r="B87" t="s">
        <v>16170</v>
      </c>
      <c r="C87" s="3">
        <v>33</v>
      </c>
      <c r="D87" s="3">
        <v>0.389685</v>
      </c>
      <c r="E87" s="3">
        <v>1.3104575000000001</v>
      </c>
      <c r="F87" s="3">
        <v>0.109195404</v>
      </c>
      <c r="G87" s="3">
        <v>0.3024307</v>
      </c>
      <c r="H87" s="3">
        <v>1</v>
      </c>
      <c r="I87" s="3">
        <v>1442</v>
      </c>
    </row>
    <row r="88" spans="1:9">
      <c r="A88" s="14" t="s">
        <v>16005</v>
      </c>
      <c r="B88" t="s">
        <v>16170</v>
      </c>
      <c r="C88" s="3">
        <v>20</v>
      </c>
      <c r="D88" s="3">
        <v>0.43806675</v>
      </c>
      <c r="E88" s="3">
        <v>1.3023787</v>
      </c>
      <c r="F88" s="3">
        <v>0.13863216</v>
      </c>
      <c r="G88" s="3">
        <v>0.31264496000000003</v>
      </c>
      <c r="H88" s="3">
        <v>1</v>
      </c>
      <c r="I88" s="3">
        <v>394</v>
      </c>
    </row>
    <row r="89" spans="1:9">
      <c r="A89" s="14" t="s">
        <v>16006</v>
      </c>
      <c r="B89" t="s">
        <v>16170</v>
      </c>
      <c r="C89" s="3">
        <v>19</v>
      </c>
      <c r="D89" s="3">
        <v>0.44291076000000001</v>
      </c>
      <c r="E89" s="3">
        <v>1.2933045999999999</v>
      </c>
      <c r="F89" s="3">
        <v>0.16571427999999999</v>
      </c>
      <c r="G89" s="3">
        <v>0.32529983000000001</v>
      </c>
      <c r="H89" s="3">
        <v>1</v>
      </c>
      <c r="I89" s="3">
        <v>531</v>
      </c>
    </row>
    <row r="90" spans="1:9">
      <c r="A90" s="14" t="s">
        <v>16007</v>
      </c>
      <c r="B90" t="s">
        <v>16170</v>
      </c>
      <c r="C90" s="3">
        <v>17</v>
      </c>
      <c r="D90" s="3">
        <v>0.44392967</v>
      </c>
      <c r="E90" s="3">
        <v>1.2870541</v>
      </c>
      <c r="F90" s="3">
        <v>0.14971208999999999</v>
      </c>
      <c r="G90" s="3">
        <v>0.33362197999999998</v>
      </c>
      <c r="H90" s="3">
        <v>1</v>
      </c>
      <c r="I90" s="3">
        <v>826</v>
      </c>
    </row>
    <row r="91" spans="1:9">
      <c r="A91" s="14" t="s">
        <v>16008</v>
      </c>
      <c r="B91" t="s">
        <v>16170</v>
      </c>
      <c r="C91" s="3">
        <v>49</v>
      </c>
      <c r="D91" s="3">
        <v>0.3466031</v>
      </c>
      <c r="E91" s="3">
        <v>1.2768351</v>
      </c>
      <c r="F91" s="3">
        <v>0.12750455999999999</v>
      </c>
      <c r="G91" s="3">
        <v>0.3484894</v>
      </c>
      <c r="H91" s="3">
        <v>1</v>
      </c>
      <c r="I91" s="3">
        <v>673</v>
      </c>
    </row>
    <row r="92" spans="1:9">
      <c r="A92" s="14" t="s">
        <v>16009</v>
      </c>
      <c r="B92" t="s">
        <v>16170</v>
      </c>
      <c r="C92" s="3">
        <v>53</v>
      </c>
      <c r="D92" s="3">
        <v>0.34302607000000002</v>
      </c>
      <c r="E92" s="3">
        <v>1.2619826999999999</v>
      </c>
      <c r="F92" s="3">
        <v>0.12172284999999999</v>
      </c>
      <c r="G92" s="3">
        <v>0.37307623000000001</v>
      </c>
      <c r="H92" s="3">
        <v>1</v>
      </c>
      <c r="I92" s="3">
        <v>296</v>
      </c>
    </row>
    <row r="93" spans="1:9">
      <c r="A93" s="14" t="s">
        <v>16010</v>
      </c>
      <c r="B93" t="s">
        <v>16170</v>
      </c>
      <c r="C93" s="3">
        <v>22</v>
      </c>
      <c r="D93" s="3">
        <v>0.40712356999999999</v>
      </c>
      <c r="E93" s="3">
        <v>1.2524200000000001</v>
      </c>
      <c r="F93" s="3">
        <v>0.17907801000000001</v>
      </c>
      <c r="G93" s="3">
        <v>0.38851364999999999</v>
      </c>
      <c r="H93" s="3">
        <v>1</v>
      </c>
      <c r="I93" s="3">
        <v>1153</v>
      </c>
    </row>
    <row r="94" spans="1:9">
      <c r="A94" s="14" t="s">
        <v>16011</v>
      </c>
      <c r="B94" t="s">
        <v>16170</v>
      </c>
      <c r="C94" s="3">
        <v>41</v>
      </c>
      <c r="D94" s="3">
        <v>0.35429755000000002</v>
      </c>
      <c r="E94" s="3">
        <v>1.2382630999999999</v>
      </c>
      <c r="F94" s="3">
        <v>0.15992971</v>
      </c>
      <c r="G94" s="3">
        <v>0.41351526999999999</v>
      </c>
      <c r="H94" s="3">
        <v>1</v>
      </c>
      <c r="I94" s="3">
        <v>403</v>
      </c>
    </row>
    <row r="95" spans="1:9">
      <c r="A95" s="14" t="s">
        <v>16012</v>
      </c>
      <c r="B95" t="s">
        <v>16170</v>
      </c>
      <c r="C95" s="3">
        <v>37</v>
      </c>
      <c r="D95" s="3">
        <v>0.35602070000000002</v>
      </c>
      <c r="E95" s="3">
        <v>1.2376258</v>
      </c>
      <c r="F95" s="3">
        <v>0.16906475000000001</v>
      </c>
      <c r="G95" s="3">
        <v>0.41031677</v>
      </c>
      <c r="H95" s="3">
        <v>1</v>
      </c>
      <c r="I95" s="3">
        <v>990</v>
      </c>
    </row>
    <row r="96" spans="1:9">
      <c r="A96" s="14" t="s">
        <v>16013</v>
      </c>
      <c r="B96" t="s">
        <v>16170</v>
      </c>
      <c r="C96" s="3">
        <v>76</v>
      </c>
      <c r="D96" s="3">
        <v>0.31432529999999997</v>
      </c>
      <c r="E96" s="3">
        <v>1.2359084</v>
      </c>
      <c r="F96" s="3">
        <v>0.11413044</v>
      </c>
      <c r="G96" s="3">
        <v>0.4095683</v>
      </c>
      <c r="H96" s="3">
        <v>1</v>
      </c>
      <c r="I96" s="3">
        <v>1016</v>
      </c>
    </row>
    <row r="97" spans="1:9">
      <c r="A97" s="14" t="s">
        <v>16014</v>
      </c>
      <c r="B97" t="s">
        <v>16170</v>
      </c>
      <c r="C97" s="3">
        <v>44</v>
      </c>
      <c r="D97" s="3">
        <v>0.35242498</v>
      </c>
      <c r="E97" s="3">
        <v>1.2349285999999999</v>
      </c>
      <c r="F97" s="3">
        <v>0.1574074</v>
      </c>
      <c r="G97" s="3">
        <v>0.40746692000000001</v>
      </c>
      <c r="H97" s="3">
        <v>1</v>
      </c>
      <c r="I97" s="3">
        <v>369</v>
      </c>
    </row>
    <row r="98" spans="1:9">
      <c r="A98" s="14" t="s">
        <v>16015</v>
      </c>
      <c r="B98" t="s">
        <v>16170</v>
      </c>
      <c r="C98" s="3">
        <v>71</v>
      </c>
      <c r="D98" s="3">
        <v>0.31237227000000001</v>
      </c>
      <c r="E98" s="3">
        <v>1.2275436</v>
      </c>
      <c r="F98" s="3">
        <v>0.14000000000000001</v>
      </c>
      <c r="G98" s="3">
        <v>0.41833700000000001</v>
      </c>
      <c r="H98" s="3">
        <v>1</v>
      </c>
      <c r="I98" s="3">
        <v>467</v>
      </c>
    </row>
    <row r="99" spans="1:9">
      <c r="A99" s="14" t="s">
        <v>16016</v>
      </c>
      <c r="B99" t="s">
        <v>16170</v>
      </c>
      <c r="C99" s="3">
        <v>18</v>
      </c>
      <c r="D99" s="3">
        <v>0.42096405999999997</v>
      </c>
      <c r="E99" s="3">
        <v>1.2222834</v>
      </c>
      <c r="F99" s="3">
        <v>0.19298245</v>
      </c>
      <c r="G99" s="3">
        <v>0.42614728000000002</v>
      </c>
      <c r="H99" s="3">
        <v>1</v>
      </c>
      <c r="I99" s="3">
        <v>1072</v>
      </c>
    </row>
    <row r="100" spans="1:9">
      <c r="A100" s="14" t="s">
        <v>16017</v>
      </c>
      <c r="B100" t="s">
        <v>16170</v>
      </c>
      <c r="C100" s="3">
        <v>26</v>
      </c>
      <c r="D100" s="3">
        <v>0.38430651999999998</v>
      </c>
      <c r="E100" s="3">
        <v>1.2188044</v>
      </c>
      <c r="F100" s="3">
        <v>0.20074349999999999</v>
      </c>
      <c r="G100" s="3">
        <v>0.42956044999999998</v>
      </c>
      <c r="H100" s="3">
        <v>1</v>
      </c>
      <c r="I100" s="3">
        <v>465</v>
      </c>
    </row>
    <row r="101" spans="1:9">
      <c r="A101" s="14" t="s">
        <v>16018</v>
      </c>
      <c r="B101" t="s">
        <v>16170</v>
      </c>
      <c r="C101" s="3">
        <v>46</v>
      </c>
      <c r="D101" s="3">
        <v>0.33474462999999999</v>
      </c>
      <c r="E101" s="3">
        <v>1.2166588</v>
      </c>
      <c r="F101" s="3">
        <v>0.15232973999999999</v>
      </c>
      <c r="G101" s="3">
        <v>0.42972904000000001</v>
      </c>
      <c r="H101" s="3">
        <v>1</v>
      </c>
      <c r="I101" s="3">
        <v>403</v>
      </c>
    </row>
    <row r="102" spans="1:9">
      <c r="A102" s="14" t="s">
        <v>16019</v>
      </c>
      <c r="B102" t="s">
        <v>16170</v>
      </c>
      <c r="C102" s="3">
        <v>23</v>
      </c>
      <c r="D102" s="3">
        <v>0.39883706000000002</v>
      </c>
      <c r="E102" s="3">
        <v>1.2153100999999999</v>
      </c>
      <c r="F102" s="3">
        <v>0.21521335999999999</v>
      </c>
      <c r="G102" s="3">
        <v>0.42848384</v>
      </c>
      <c r="H102" s="3">
        <v>1</v>
      </c>
      <c r="I102" s="3">
        <v>1081</v>
      </c>
    </row>
    <row r="103" spans="1:9">
      <c r="A103" s="14" t="s">
        <v>16020</v>
      </c>
      <c r="B103" t="s">
        <v>16170</v>
      </c>
      <c r="C103" s="3">
        <v>33</v>
      </c>
      <c r="D103" s="3">
        <v>0.35563581999999999</v>
      </c>
      <c r="E103" s="3">
        <v>1.2150608000000001</v>
      </c>
      <c r="F103" s="3">
        <v>0.18165137000000001</v>
      </c>
      <c r="G103" s="3">
        <v>0.42480582</v>
      </c>
      <c r="H103" s="3">
        <v>1</v>
      </c>
      <c r="I103" s="3">
        <v>1520</v>
      </c>
    </row>
    <row r="104" spans="1:9">
      <c r="A104" s="14" t="s">
        <v>16021</v>
      </c>
      <c r="B104" t="s">
        <v>16170</v>
      </c>
      <c r="C104" s="3">
        <v>17</v>
      </c>
      <c r="D104" s="3">
        <v>0.41554162</v>
      </c>
      <c r="E104" s="3">
        <v>1.198536</v>
      </c>
      <c r="F104" s="3">
        <v>0.22753345999999999</v>
      </c>
      <c r="G104" s="3">
        <v>0.4579973</v>
      </c>
      <c r="H104" s="3">
        <v>1</v>
      </c>
      <c r="I104" s="3">
        <v>1016</v>
      </c>
    </row>
    <row r="105" spans="1:9">
      <c r="A105" s="14" t="s">
        <v>16022</v>
      </c>
      <c r="B105" t="s">
        <v>16170</v>
      </c>
      <c r="C105" s="3">
        <v>55</v>
      </c>
      <c r="D105" s="3">
        <v>0.31922660000000003</v>
      </c>
      <c r="E105" s="3">
        <v>1.1979158999999999</v>
      </c>
      <c r="F105" s="3">
        <v>0.18198197999999999</v>
      </c>
      <c r="G105" s="3">
        <v>0.45498075999999998</v>
      </c>
      <c r="H105" s="3">
        <v>1</v>
      </c>
      <c r="I105" s="3">
        <v>514</v>
      </c>
    </row>
    <row r="106" spans="1:9">
      <c r="A106" s="14" t="s">
        <v>16023</v>
      </c>
      <c r="B106" t="s">
        <v>16170</v>
      </c>
      <c r="C106" s="3">
        <v>17</v>
      </c>
      <c r="D106" s="3">
        <v>0.42159256000000001</v>
      </c>
      <c r="E106" s="3">
        <v>1.1892189</v>
      </c>
      <c r="F106" s="3">
        <v>0.23933209999999999</v>
      </c>
      <c r="G106" s="3">
        <v>0.46984637000000001</v>
      </c>
      <c r="H106" s="3">
        <v>1</v>
      </c>
      <c r="I106" s="3">
        <v>531</v>
      </c>
    </row>
    <row r="107" spans="1:9">
      <c r="A107" s="14" t="s">
        <v>16024</v>
      </c>
      <c r="B107" t="s">
        <v>16170</v>
      </c>
      <c r="C107" s="3">
        <v>43</v>
      </c>
      <c r="D107" s="3">
        <v>0.33613753000000002</v>
      </c>
      <c r="E107" s="3">
        <v>1.1870035999999999</v>
      </c>
      <c r="F107" s="3">
        <v>0.19931857</v>
      </c>
      <c r="G107" s="3">
        <v>0.47033786999999999</v>
      </c>
      <c r="H107" s="3">
        <v>1</v>
      </c>
      <c r="I107" s="3">
        <v>457</v>
      </c>
    </row>
    <row r="108" spans="1:9">
      <c r="A108" s="14" t="s">
        <v>16025</v>
      </c>
      <c r="B108" t="s">
        <v>16170</v>
      </c>
      <c r="C108" s="3">
        <v>53</v>
      </c>
      <c r="D108" s="3">
        <v>0.32441497000000002</v>
      </c>
      <c r="E108" s="3">
        <v>1.1847730000000001</v>
      </c>
      <c r="F108" s="3">
        <v>0.20499108999999999</v>
      </c>
      <c r="G108" s="3">
        <v>0.47125774999999998</v>
      </c>
      <c r="H108" s="3">
        <v>1</v>
      </c>
      <c r="I108" s="3">
        <v>369</v>
      </c>
    </row>
    <row r="109" spans="1:9">
      <c r="A109" s="14" t="s">
        <v>16026</v>
      </c>
      <c r="B109" t="s">
        <v>16170</v>
      </c>
      <c r="C109" s="3">
        <v>29</v>
      </c>
      <c r="D109" s="3">
        <v>0.36240312000000002</v>
      </c>
      <c r="E109" s="3">
        <v>1.1829139</v>
      </c>
      <c r="F109" s="3">
        <v>0.20779221</v>
      </c>
      <c r="G109" s="3">
        <v>0.47115308</v>
      </c>
      <c r="H109" s="3">
        <v>1</v>
      </c>
      <c r="I109" s="3">
        <v>973</v>
      </c>
    </row>
    <row r="110" spans="1:9">
      <c r="A110" s="14" t="s">
        <v>16027</v>
      </c>
      <c r="B110" t="s">
        <v>16170</v>
      </c>
      <c r="C110" s="3">
        <v>79</v>
      </c>
      <c r="D110" s="3">
        <v>0.29435499999999998</v>
      </c>
      <c r="E110" s="3">
        <v>1.1719987000000001</v>
      </c>
      <c r="F110" s="3">
        <v>0.17730497000000001</v>
      </c>
      <c r="G110" s="3">
        <v>0.49202588000000003</v>
      </c>
      <c r="H110" s="3">
        <v>1</v>
      </c>
      <c r="I110" s="3">
        <v>1016</v>
      </c>
    </row>
    <row r="111" spans="1:9">
      <c r="A111" s="14" t="s">
        <v>16028</v>
      </c>
      <c r="B111" t="s">
        <v>16170</v>
      </c>
      <c r="C111" s="3">
        <v>129</v>
      </c>
      <c r="D111" s="3">
        <v>0.26930615000000002</v>
      </c>
      <c r="E111" s="3">
        <v>1.1682371</v>
      </c>
      <c r="F111" s="3">
        <v>0.14572864999999999</v>
      </c>
      <c r="G111" s="3">
        <v>0.49600139999999998</v>
      </c>
      <c r="H111" s="3">
        <v>1</v>
      </c>
      <c r="I111" s="3">
        <v>369</v>
      </c>
    </row>
    <row r="112" spans="1:9">
      <c r="A112" s="14" t="s">
        <v>16029</v>
      </c>
      <c r="B112" t="s">
        <v>16170</v>
      </c>
      <c r="C112" s="3">
        <v>15</v>
      </c>
      <c r="D112" s="3">
        <v>0.43506931999999998</v>
      </c>
      <c r="E112" s="3">
        <v>1.1638651</v>
      </c>
      <c r="F112" s="3">
        <v>0.28273246000000002</v>
      </c>
      <c r="G112" s="3">
        <v>0.50224215000000005</v>
      </c>
      <c r="H112" s="3">
        <v>1</v>
      </c>
      <c r="I112" s="3">
        <v>1402</v>
      </c>
    </row>
    <row r="113" spans="1:9">
      <c r="A113" s="14" t="s">
        <v>16030</v>
      </c>
      <c r="B113" t="s">
        <v>16170</v>
      </c>
      <c r="C113" s="3">
        <v>16</v>
      </c>
      <c r="D113" s="3">
        <v>0.42026996999999999</v>
      </c>
      <c r="E113" s="3">
        <v>1.1617059000000001</v>
      </c>
      <c r="F113" s="3">
        <v>0.28977271999999998</v>
      </c>
      <c r="G113" s="3">
        <v>0.50263959999999996</v>
      </c>
      <c r="H113" s="3">
        <v>1</v>
      </c>
      <c r="I113" s="3">
        <v>145</v>
      </c>
    </row>
    <row r="114" spans="1:9">
      <c r="A114" s="14" t="s">
        <v>16031</v>
      </c>
      <c r="B114" t="s">
        <v>16170</v>
      </c>
      <c r="C114" s="3">
        <v>48</v>
      </c>
      <c r="D114" s="3">
        <v>0.31290584999999999</v>
      </c>
      <c r="E114" s="3">
        <v>1.1529453000000001</v>
      </c>
      <c r="F114" s="3">
        <v>0.23163842000000001</v>
      </c>
      <c r="G114" s="3">
        <v>0.51905409999999996</v>
      </c>
      <c r="H114" s="3">
        <v>1</v>
      </c>
      <c r="I114" s="3">
        <v>1420</v>
      </c>
    </row>
    <row r="115" spans="1:9">
      <c r="A115" s="14" t="s">
        <v>16032</v>
      </c>
      <c r="B115" t="s">
        <v>16170</v>
      </c>
      <c r="C115" s="3">
        <v>15</v>
      </c>
      <c r="D115" s="3">
        <v>0.41475493000000002</v>
      </c>
      <c r="E115" s="3">
        <v>1.1517717999999999</v>
      </c>
      <c r="F115" s="3">
        <v>0.2920354</v>
      </c>
      <c r="G115" s="3">
        <v>0.51734084000000002</v>
      </c>
      <c r="H115" s="3">
        <v>1</v>
      </c>
      <c r="I115" s="3">
        <v>886</v>
      </c>
    </row>
    <row r="116" spans="1:9">
      <c r="A116" s="14" t="s">
        <v>16033</v>
      </c>
      <c r="B116" t="s">
        <v>16170</v>
      </c>
      <c r="C116" s="3">
        <v>43</v>
      </c>
      <c r="D116" s="3">
        <v>0.32230562000000001</v>
      </c>
      <c r="E116" s="3">
        <v>1.1448986999999999</v>
      </c>
      <c r="F116" s="3">
        <v>0.25451264000000001</v>
      </c>
      <c r="G116" s="3">
        <v>0.52943379999999995</v>
      </c>
      <c r="H116" s="3">
        <v>1</v>
      </c>
      <c r="I116" s="3">
        <v>520</v>
      </c>
    </row>
    <row r="117" spans="1:9">
      <c r="A117" s="14" t="s">
        <v>16034</v>
      </c>
      <c r="B117" t="s">
        <v>16170</v>
      </c>
      <c r="C117" s="3">
        <v>53</v>
      </c>
      <c r="D117" s="3">
        <v>0.30429060000000002</v>
      </c>
      <c r="E117" s="3">
        <v>1.1424611</v>
      </c>
      <c r="F117" s="3">
        <v>0.22614840999999999</v>
      </c>
      <c r="G117" s="3">
        <v>0.53075609999999995</v>
      </c>
      <c r="H117" s="3">
        <v>1</v>
      </c>
      <c r="I117" s="3">
        <v>795</v>
      </c>
    </row>
    <row r="118" spans="1:9">
      <c r="A118" s="14" t="s">
        <v>16035</v>
      </c>
      <c r="B118" t="s">
        <v>16170</v>
      </c>
      <c r="C118" s="3">
        <v>34</v>
      </c>
      <c r="D118" s="3">
        <v>0.33997384000000003</v>
      </c>
      <c r="E118" s="3">
        <v>1.1382331999999999</v>
      </c>
      <c r="F118" s="3">
        <v>0.28007182000000003</v>
      </c>
      <c r="G118" s="3">
        <v>0.53598780000000001</v>
      </c>
      <c r="H118" s="3">
        <v>1</v>
      </c>
      <c r="I118" s="3">
        <v>368</v>
      </c>
    </row>
    <row r="119" spans="1:9">
      <c r="A119" s="14" t="s">
        <v>16036</v>
      </c>
      <c r="B119" t="s">
        <v>16170</v>
      </c>
      <c r="C119" s="3">
        <v>77</v>
      </c>
      <c r="D119" s="3">
        <v>0.2858697</v>
      </c>
      <c r="E119" s="3">
        <v>1.1361237</v>
      </c>
      <c r="F119" s="3">
        <v>0.24263430999999999</v>
      </c>
      <c r="G119" s="3">
        <v>0.53666939999999996</v>
      </c>
      <c r="H119" s="3">
        <v>1</v>
      </c>
      <c r="I119" s="3">
        <v>555</v>
      </c>
    </row>
    <row r="120" spans="1:9">
      <c r="A120" s="14" t="s">
        <v>16037</v>
      </c>
      <c r="B120" t="s">
        <v>16170</v>
      </c>
      <c r="C120" s="3">
        <v>21</v>
      </c>
      <c r="D120" s="3">
        <v>0.38017935000000003</v>
      </c>
      <c r="E120" s="3">
        <v>1.1353196000000001</v>
      </c>
      <c r="F120" s="3">
        <v>0.28519195000000003</v>
      </c>
      <c r="G120" s="3">
        <v>0.53386104000000001</v>
      </c>
      <c r="H120" s="3">
        <v>1</v>
      </c>
      <c r="I120" s="3">
        <v>1153</v>
      </c>
    </row>
    <row r="121" spans="1:9">
      <c r="A121" s="14" t="s">
        <v>16038</v>
      </c>
      <c r="B121" t="s">
        <v>16170</v>
      </c>
      <c r="C121" s="3">
        <v>76</v>
      </c>
      <c r="D121" s="3">
        <v>0.2873501</v>
      </c>
      <c r="E121" s="3">
        <v>1.1328844</v>
      </c>
      <c r="F121" s="3">
        <v>0.24561404000000001</v>
      </c>
      <c r="G121" s="3">
        <v>0.53547100000000003</v>
      </c>
      <c r="H121" s="3">
        <v>1</v>
      </c>
      <c r="I121" s="3">
        <v>419</v>
      </c>
    </row>
    <row r="122" spans="1:9">
      <c r="A122" s="14" t="s">
        <v>16039</v>
      </c>
      <c r="B122" t="s">
        <v>16170</v>
      </c>
      <c r="C122" s="3">
        <v>144</v>
      </c>
      <c r="D122" s="3">
        <v>0.25497530000000002</v>
      </c>
      <c r="E122" s="3">
        <v>1.1299729999999999</v>
      </c>
      <c r="F122" s="3">
        <v>0.19798657</v>
      </c>
      <c r="G122" s="3">
        <v>0.53823315999999999</v>
      </c>
      <c r="H122" s="3">
        <v>1</v>
      </c>
      <c r="I122" s="3">
        <v>1312</v>
      </c>
    </row>
    <row r="123" spans="1:9">
      <c r="A123" s="14" t="s">
        <v>16040</v>
      </c>
      <c r="B123" t="s">
        <v>16170</v>
      </c>
      <c r="C123" s="3">
        <v>46</v>
      </c>
      <c r="D123" s="3">
        <v>0.31088211999999998</v>
      </c>
      <c r="E123" s="3">
        <v>1.1265407000000001</v>
      </c>
      <c r="F123" s="3">
        <v>0.270872</v>
      </c>
      <c r="G123" s="3">
        <v>0.54183685999999998</v>
      </c>
      <c r="H123" s="3">
        <v>1</v>
      </c>
      <c r="I123" s="3">
        <v>498</v>
      </c>
    </row>
    <row r="124" spans="1:9">
      <c r="A124" s="14" t="s">
        <v>16041</v>
      </c>
      <c r="B124" t="s">
        <v>16170</v>
      </c>
      <c r="C124" s="3">
        <v>45</v>
      </c>
      <c r="D124" s="3">
        <v>0.31711197000000002</v>
      </c>
      <c r="E124" s="3">
        <v>1.1249993</v>
      </c>
      <c r="F124" s="3">
        <v>0.27857143000000001</v>
      </c>
      <c r="G124" s="3">
        <v>0.54104275000000002</v>
      </c>
      <c r="H124" s="3">
        <v>1</v>
      </c>
      <c r="I124" s="3">
        <v>369</v>
      </c>
    </row>
    <row r="125" spans="1:9">
      <c r="A125" s="14" t="s">
        <v>16042</v>
      </c>
      <c r="B125" t="s">
        <v>16170</v>
      </c>
      <c r="C125" s="3">
        <v>81</v>
      </c>
      <c r="D125" s="3">
        <v>0.27835621999999999</v>
      </c>
      <c r="E125" s="3">
        <v>1.1239469</v>
      </c>
      <c r="F125" s="3">
        <v>0.24828768000000001</v>
      </c>
      <c r="G125" s="3">
        <v>0.53928392999999997</v>
      </c>
      <c r="H125" s="3">
        <v>1</v>
      </c>
      <c r="I125" s="3">
        <v>448</v>
      </c>
    </row>
    <row r="126" spans="1:9">
      <c r="A126" s="14" t="s">
        <v>16043</v>
      </c>
      <c r="B126" t="s">
        <v>16170</v>
      </c>
      <c r="C126" s="3">
        <v>40</v>
      </c>
      <c r="D126" s="3">
        <v>0.31739400000000001</v>
      </c>
      <c r="E126" s="3">
        <v>1.1220336</v>
      </c>
      <c r="F126" s="3">
        <v>0.25223613</v>
      </c>
      <c r="G126" s="3">
        <v>0.53955644000000003</v>
      </c>
      <c r="H126" s="3">
        <v>1</v>
      </c>
      <c r="I126" s="3">
        <v>369</v>
      </c>
    </row>
    <row r="127" spans="1:9">
      <c r="A127" s="14" t="s">
        <v>16044</v>
      </c>
      <c r="B127" t="s">
        <v>16170</v>
      </c>
      <c r="C127" s="3">
        <v>17</v>
      </c>
      <c r="D127" s="3">
        <v>0.39194646</v>
      </c>
      <c r="E127" s="3">
        <v>1.1204407999999999</v>
      </c>
      <c r="F127" s="3">
        <v>0.32612613000000001</v>
      </c>
      <c r="G127" s="3">
        <v>0.53884560000000004</v>
      </c>
      <c r="H127" s="3">
        <v>1</v>
      </c>
      <c r="I127" s="3">
        <v>724</v>
      </c>
    </row>
    <row r="128" spans="1:9">
      <c r="A128" s="14" t="s">
        <v>16045</v>
      </c>
      <c r="B128" t="s">
        <v>16170</v>
      </c>
      <c r="C128" s="3">
        <v>41</v>
      </c>
      <c r="D128" s="3">
        <v>0.31100707999999999</v>
      </c>
      <c r="E128" s="3">
        <v>1.1134759999999999</v>
      </c>
      <c r="F128" s="3">
        <v>0.28085866999999998</v>
      </c>
      <c r="G128" s="3">
        <v>0.55234265000000005</v>
      </c>
      <c r="H128" s="3">
        <v>1</v>
      </c>
      <c r="I128" s="3">
        <v>520</v>
      </c>
    </row>
    <row r="129" spans="1:9">
      <c r="A129" s="14" t="s">
        <v>16046</v>
      </c>
      <c r="B129" t="s">
        <v>16170</v>
      </c>
      <c r="C129" s="3">
        <v>53</v>
      </c>
      <c r="D129" s="3">
        <v>0.30191582</v>
      </c>
      <c r="E129" s="3">
        <v>1.1117188</v>
      </c>
      <c r="F129" s="3">
        <v>0.29768270000000002</v>
      </c>
      <c r="G129" s="3">
        <v>0.55217320000000003</v>
      </c>
      <c r="H129" s="3">
        <v>1</v>
      </c>
      <c r="I129" s="3">
        <v>850</v>
      </c>
    </row>
    <row r="130" spans="1:9">
      <c r="A130" s="14" t="s">
        <v>16047</v>
      </c>
      <c r="B130" t="s">
        <v>16170</v>
      </c>
      <c r="C130" s="3">
        <v>44</v>
      </c>
      <c r="D130" s="3">
        <v>0.30575704999999997</v>
      </c>
      <c r="E130" s="3">
        <v>1.1100175000000001</v>
      </c>
      <c r="F130" s="3">
        <v>0.29323310000000002</v>
      </c>
      <c r="G130" s="3">
        <v>0.55186415</v>
      </c>
      <c r="H130" s="3">
        <v>1</v>
      </c>
      <c r="I130" s="3">
        <v>369</v>
      </c>
    </row>
    <row r="131" spans="1:9">
      <c r="A131" s="14" t="s">
        <v>16048</v>
      </c>
      <c r="B131" t="s">
        <v>16170</v>
      </c>
      <c r="C131" s="3">
        <v>40</v>
      </c>
      <c r="D131" s="3">
        <v>0.31739400000000001</v>
      </c>
      <c r="E131" s="3">
        <v>1.1083101</v>
      </c>
      <c r="F131" s="3">
        <v>0.30877194000000002</v>
      </c>
      <c r="G131" s="3">
        <v>0.55162084</v>
      </c>
      <c r="H131" s="3">
        <v>1</v>
      </c>
      <c r="I131" s="3">
        <v>369</v>
      </c>
    </row>
    <row r="132" spans="1:9">
      <c r="A132" s="14" t="s">
        <v>16049</v>
      </c>
      <c r="B132" t="s">
        <v>16170</v>
      </c>
      <c r="C132" s="3">
        <v>15</v>
      </c>
      <c r="D132" s="3">
        <v>0.41196643999999999</v>
      </c>
      <c r="E132" s="3">
        <v>1.1056267</v>
      </c>
      <c r="F132" s="3">
        <v>0.36567163000000003</v>
      </c>
      <c r="G132" s="3">
        <v>0.55370986</v>
      </c>
      <c r="H132" s="3">
        <v>1</v>
      </c>
      <c r="I132" s="3">
        <v>1726</v>
      </c>
    </row>
    <row r="133" spans="1:9">
      <c r="A133" s="14" t="s">
        <v>16050</v>
      </c>
      <c r="B133" t="s">
        <v>16170</v>
      </c>
      <c r="C133" s="3">
        <v>47</v>
      </c>
      <c r="D133" s="3">
        <v>0.30245497999999998</v>
      </c>
      <c r="E133" s="3">
        <v>1.1040831</v>
      </c>
      <c r="F133" s="3">
        <v>0.27240774000000001</v>
      </c>
      <c r="G133" s="3">
        <v>0.55333220000000005</v>
      </c>
      <c r="H133" s="3">
        <v>1</v>
      </c>
      <c r="I133" s="3">
        <v>369</v>
      </c>
    </row>
    <row r="134" spans="1:9">
      <c r="A134" s="14" t="s">
        <v>16051</v>
      </c>
      <c r="B134" t="s">
        <v>16170</v>
      </c>
      <c r="C134" s="3">
        <v>36</v>
      </c>
      <c r="D134" s="3">
        <v>0.32270092</v>
      </c>
      <c r="E134" s="3">
        <v>1.1028613</v>
      </c>
      <c r="F134" s="3">
        <v>0.30426716999999998</v>
      </c>
      <c r="G134" s="3">
        <v>0.55203897000000002</v>
      </c>
      <c r="H134" s="3">
        <v>1</v>
      </c>
      <c r="I134" s="3">
        <v>1462</v>
      </c>
    </row>
    <row r="135" spans="1:9">
      <c r="A135" s="14" t="s">
        <v>16052</v>
      </c>
      <c r="B135" t="s">
        <v>16170</v>
      </c>
      <c r="C135" s="3">
        <v>111</v>
      </c>
      <c r="D135" s="3">
        <v>0.2602642</v>
      </c>
      <c r="E135" s="3">
        <v>1.097513</v>
      </c>
      <c r="F135" s="3">
        <v>0.31362005999999998</v>
      </c>
      <c r="G135" s="3">
        <v>0.56069049999999998</v>
      </c>
      <c r="H135" s="3">
        <v>1</v>
      </c>
      <c r="I135" s="3">
        <v>357</v>
      </c>
    </row>
    <row r="136" spans="1:9">
      <c r="A136" s="14" t="s">
        <v>16053</v>
      </c>
      <c r="B136" t="s">
        <v>16170</v>
      </c>
      <c r="C136" s="3">
        <v>21</v>
      </c>
      <c r="D136" s="3">
        <v>0.35876697000000002</v>
      </c>
      <c r="E136" s="3">
        <v>1.0866382000000001</v>
      </c>
      <c r="F136" s="3">
        <v>0.33027524000000003</v>
      </c>
      <c r="G136" s="3">
        <v>0.58265745999999996</v>
      </c>
      <c r="H136" s="3">
        <v>1</v>
      </c>
      <c r="I136" s="3">
        <v>1520</v>
      </c>
    </row>
    <row r="137" spans="1:9">
      <c r="A137" s="14" t="s">
        <v>16054</v>
      </c>
      <c r="B137" t="s">
        <v>16170</v>
      </c>
      <c r="C137" s="3">
        <v>34</v>
      </c>
      <c r="D137" s="3">
        <v>0.32192332000000001</v>
      </c>
      <c r="E137" s="3">
        <v>1.0847418</v>
      </c>
      <c r="F137" s="3">
        <v>0.33458647000000002</v>
      </c>
      <c r="G137" s="3">
        <v>0.58326310000000003</v>
      </c>
      <c r="H137" s="3">
        <v>1</v>
      </c>
      <c r="I137" s="3">
        <v>1362</v>
      </c>
    </row>
    <row r="138" spans="1:9">
      <c r="A138" s="14" t="s">
        <v>16055</v>
      </c>
      <c r="B138" t="s">
        <v>16170</v>
      </c>
      <c r="C138" s="3">
        <v>19</v>
      </c>
      <c r="D138" s="3">
        <v>0.37079610000000002</v>
      </c>
      <c r="E138" s="3">
        <v>1.0726887000000001</v>
      </c>
      <c r="F138" s="3">
        <v>0.354717</v>
      </c>
      <c r="G138" s="3">
        <v>0.60914623999999995</v>
      </c>
      <c r="H138" s="3">
        <v>1</v>
      </c>
      <c r="I138" s="3">
        <v>1442</v>
      </c>
    </row>
    <row r="139" spans="1:9">
      <c r="A139" s="14" t="s">
        <v>16056</v>
      </c>
      <c r="B139" t="s">
        <v>16170</v>
      </c>
      <c r="C139" s="3">
        <v>42</v>
      </c>
      <c r="D139" s="3">
        <v>0.30241175999999997</v>
      </c>
      <c r="E139" s="3">
        <v>1.0719148000000001</v>
      </c>
      <c r="F139" s="3">
        <v>0.35754190000000002</v>
      </c>
      <c r="G139" s="3">
        <v>0.60673410000000005</v>
      </c>
      <c r="H139" s="3">
        <v>1</v>
      </c>
      <c r="I139" s="3">
        <v>369</v>
      </c>
    </row>
    <row r="140" spans="1:9">
      <c r="A140" s="14" t="s">
        <v>16057</v>
      </c>
      <c r="B140" t="s">
        <v>16170</v>
      </c>
      <c r="C140" s="3">
        <v>43</v>
      </c>
      <c r="D140" s="3">
        <v>0.29814010000000002</v>
      </c>
      <c r="E140" s="3">
        <v>1.0703202000000001</v>
      </c>
      <c r="F140" s="3">
        <v>0.35836178000000002</v>
      </c>
      <c r="G140" s="3">
        <v>0.60651390000000005</v>
      </c>
      <c r="H140" s="3">
        <v>1</v>
      </c>
      <c r="I140" s="3">
        <v>369</v>
      </c>
    </row>
    <row r="141" spans="1:9">
      <c r="A141" s="14" t="s">
        <v>16058</v>
      </c>
      <c r="B141" t="s">
        <v>16170</v>
      </c>
      <c r="C141" s="3">
        <v>17</v>
      </c>
      <c r="D141" s="3">
        <v>0.38130447000000001</v>
      </c>
      <c r="E141" s="3">
        <v>1.0691310000000001</v>
      </c>
      <c r="F141" s="3">
        <v>0.35931560000000001</v>
      </c>
      <c r="G141" s="3">
        <v>0.60500160000000003</v>
      </c>
      <c r="H141" s="3">
        <v>1</v>
      </c>
      <c r="I141" s="3">
        <v>863</v>
      </c>
    </row>
    <row r="142" spans="1:9">
      <c r="A142" s="14" t="s">
        <v>16059</v>
      </c>
      <c r="B142" t="s">
        <v>16170</v>
      </c>
      <c r="C142" s="3">
        <v>25</v>
      </c>
      <c r="D142" s="3">
        <v>0.33725670000000002</v>
      </c>
      <c r="E142" s="3">
        <v>1.0659105</v>
      </c>
      <c r="F142" s="3">
        <v>0.3707665</v>
      </c>
      <c r="G142" s="3">
        <v>0.60874914999999996</v>
      </c>
      <c r="H142" s="3">
        <v>1</v>
      </c>
      <c r="I142" s="3">
        <v>538</v>
      </c>
    </row>
    <row r="143" spans="1:9">
      <c r="A143" s="14" t="s">
        <v>16060</v>
      </c>
      <c r="B143" t="s">
        <v>16170</v>
      </c>
      <c r="C143" s="3">
        <v>20</v>
      </c>
      <c r="D143" s="3">
        <v>0.35537600000000003</v>
      </c>
      <c r="E143" s="3">
        <v>1.0611056000000001</v>
      </c>
      <c r="F143" s="3">
        <v>0.36594202999999997</v>
      </c>
      <c r="G143" s="3">
        <v>0.61604095000000003</v>
      </c>
      <c r="H143" s="3">
        <v>1</v>
      </c>
      <c r="I143" s="3">
        <v>1175</v>
      </c>
    </row>
    <row r="144" spans="1:9">
      <c r="A144" s="14" t="s">
        <v>16061</v>
      </c>
      <c r="B144" t="s">
        <v>16170</v>
      </c>
      <c r="C144" s="3">
        <v>25</v>
      </c>
      <c r="D144" s="3">
        <v>0.33599192</v>
      </c>
      <c r="E144" s="3">
        <v>1.0576184</v>
      </c>
      <c r="F144" s="3">
        <v>0.3747646</v>
      </c>
      <c r="G144" s="3">
        <v>0.62040379999999995</v>
      </c>
      <c r="H144" s="3">
        <v>1</v>
      </c>
      <c r="I144" s="3">
        <v>695</v>
      </c>
    </row>
    <row r="145" spans="1:9">
      <c r="A145" s="14" t="s">
        <v>16062</v>
      </c>
      <c r="B145" t="s">
        <v>16170</v>
      </c>
      <c r="C145" s="3">
        <v>47</v>
      </c>
      <c r="D145" s="3">
        <v>0.29234557999999999</v>
      </c>
      <c r="E145" s="3">
        <v>1.0535696000000001</v>
      </c>
      <c r="F145" s="3">
        <v>0.3429603</v>
      </c>
      <c r="G145" s="3">
        <v>0.62654774999999996</v>
      </c>
      <c r="H145" s="3">
        <v>1</v>
      </c>
      <c r="I145" s="3">
        <v>403</v>
      </c>
    </row>
    <row r="146" spans="1:9">
      <c r="A146" s="14" t="s">
        <v>16063</v>
      </c>
      <c r="B146" t="s">
        <v>16170</v>
      </c>
      <c r="C146" s="3">
        <v>55</v>
      </c>
      <c r="D146" s="3">
        <v>0.27882296000000001</v>
      </c>
      <c r="E146" s="3">
        <v>1.0389632</v>
      </c>
      <c r="F146" s="3">
        <v>0.37137680000000001</v>
      </c>
      <c r="G146" s="3">
        <v>0.66022985999999995</v>
      </c>
      <c r="H146" s="3">
        <v>1</v>
      </c>
      <c r="I146" s="3">
        <v>369</v>
      </c>
    </row>
    <row r="147" spans="1:9">
      <c r="A147" s="14" t="s">
        <v>16064</v>
      </c>
      <c r="B147" t="s">
        <v>16170</v>
      </c>
      <c r="C147" s="3">
        <v>179</v>
      </c>
      <c r="D147" s="3">
        <v>0.22663908999999999</v>
      </c>
      <c r="E147" s="3">
        <v>1.0380792999999999</v>
      </c>
      <c r="F147" s="3">
        <v>0.34941762999999998</v>
      </c>
      <c r="G147" s="3">
        <v>0.65803400000000001</v>
      </c>
      <c r="H147" s="3">
        <v>1</v>
      </c>
      <c r="I147" s="3">
        <v>457</v>
      </c>
    </row>
    <row r="148" spans="1:9">
      <c r="A148" s="14" t="s">
        <v>16065</v>
      </c>
      <c r="B148" t="s">
        <v>16170</v>
      </c>
      <c r="C148" s="3">
        <v>32</v>
      </c>
      <c r="D148" s="3">
        <v>0.30963217999999998</v>
      </c>
      <c r="E148" s="3">
        <v>1.0372622</v>
      </c>
      <c r="F148" s="3">
        <v>0.38857143999999999</v>
      </c>
      <c r="G148" s="3">
        <v>0.6556611</v>
      </c>
      <c r="H148" s="3">
        <v>1</v>
      </c>
      <c r="I148" s="3">
        <v>477</v>
      </c>
    </row>
    <row r="149" spans="1:9">
      <c r="A149" s="14" t="s">
        <v>16066</v>
      </c>
      <c r="B149" t="s">
        <v>16170</v>
      </c>
      <c r="C149" s="3">
        <v>19</v>
      </c>
      <c r="D149" s="3">
        <v>0.3525896</v>
      </c>
      <c r="E149" s="3">
        <v>1.0291927000000001</v>
      </c>
      <c r="F149" s="3">
        <v>0.44360903000000002</v>
      </c>
      <c r="G149" s="3">
        <v>0.67180680000000004</v>
      </c>
      <c r="H149" s="3">
        <v>1</v>
      </c>
      <c r="I149" s="3">
        <v>956</v>
      </c>
    </row>
    <row r="150" spans="1:9">
      <c r="A150" s="14" t="s">
        <v>16067</v>
      </c>
      <c r="B150" t="s">
        <v>16170</v>
      </c>
      <c r="C150" s="3">
        <v>42</v>
      </c>
      <c r="D150" s="3">
        <v>0.29426744999999999</v>
      </c>
      <c r="E150" s="3">
        <v>1.0290170000000001</v>
      </c>
      <c r="F150" s="3">
        <v>0.41774489999999997</v>
      </c>
      <c r="G150" s="3">
        <v>0.66773932999999996</v>
      </c>
      <c r="H150" s="3">
        <v>1</v>
      </c>
      <c r="I150" s="3">
        <v>369</v>
      </c>
    </row>
    <row r="151" spans="1:9">
      <c r="A151" s="14" t="s">
        <v>16068</v>
      </c>
      <c r="B151" t="s">
        <v>16170</v>
      </c>
      <c r="C151" s="3">
        <v>61</v>
      </c>
      <c r="D151" s="3">
        <v>0.26769567</v>
      </c>
      <c r="E151" s="3">
        <v>1.0224633000000001</v>
      </c>
      <c r="F151" s="3">
        <v>0.37384897</v>
      </c>
      <c r="G151" s="3">
        <v>0.68019169999999995</v>
      </c>
      <c r="H151" s="3">
        <v>1</v>
      </c>
      <c r="I151" s="3">
        <v>514</v>
      </c>
    </row>
    <row r="152" spans="1:9">
      <c r="A152" s="14" t="s">
        <v>16069</v>
      </c>
      <c r="B152" t="s">
        <v>16170</v>
      </c>
      <c r="C152" s="3">
        <v>21</v>
      </c>
      <c r="D152" s="3">
        <v>0.33989940000000002</v>
      </c>
      <c r="E152" s="3">
        <v>1.0204716</v>
      </c>
      <c r="F152" s="3">
        <v>0.43243243999999997</v>
      </c>
      <c r="G152" s="3">
        <v>0.6807356</v>
      </c>
      <c r="H152" s="3">
        <v>1</v>
      </c>
      <c r="I152" s="3">
        <v>1175</v>
      </c>
    </row>
    <row r="153" spans="1:9">
      <c r="A153" s="14" t="s">
        <v>16070</v>
      </c>
      <c r="B153" t="s">
        <v>16170</v>
      </c>
      <c r="C153" s="3">
        <v>94</v>
      </c>
      <c r="D153" s="3">
        <v>0.24505009999999999</v>
      </c>
      <c r="E153" s="3">
        <v>1.0139465000000001</v>
      </c>
      <c r="F153" s="3">
        <v>0.42905982999999998</v>
      </c>
      <c r="G153" s="3">
        <v>0.69333047000000003</v>
      </c>
      <c r="H153" s="3">
        <v>1</v>
      </c>
      <c r="I153" s="3">
        <v>465</v>
      </c>
    </row>
    <row r="154" spans="1:9">
      <c r="A154" s="14" t="s">
        <v>16071</v>
      </c>
      <c r="B154" t="s">
        <v>16170</v>
      </c>
      <c r="C154" s="3">
        <v>19</v>
      </c>
      <c r="D154" s="3">
        <v>0.33883540000000001</v>
      </c>
      <c r="E154" s="3">
        <v>1.001649</v>
      </c>
      <c r="F154" s="3">
        <v>0.42857142999999998</v>
      </c>
      <c r="G154" s="3">
        <v>0.72124200000000005</v>
      </c>
      <c r="H154" s="3">
        <v>1</v>
      </c>
      <c r="I154" s="3">
        <v>1183</v>
      </c>
    </row>
    <row r="155" spans="1:9">
      <c r="A155" s="14" t="s">
        <v>16072</v>
      </c>
      <c r="B155" t="s">
        <v>16170</v>
      </c>
      <c r="C155" s="3">
        <v>15</v>
      </c>
      <c r="D155" s="3">
        <v>0.36461514</v>
      </c>
      <c r="E155" s="3">
        <v>0.9981276</v>
      </c>
      <c r="F155" s="3">
        <v>0.44208493999999998</v>
      </c>
      <c r="G155" s="3">
        <v>0.72598130000000005</v>
      </c>
      <c r="H155" s="3">
        <v>1</v>
      </c>
      <c r="I155" s="3">
        <v>1336</v>
      </c>
    </row>
    <row r="156" spans="1:9">
      <c r="A156" s="14" t="s">
        <v>16073</v>
      </c>
      <c r="B156" t="s">
        <v>16170</v>
      </c>
      <c r="C156" s="3">
        <v>49</v>
      </c>
      <c r="D156" s="3">
        <v>0.26838772999999999</v>
      </c>
      <c r="E156" s="3">
        <v>0.99630344000000004</v>
      </c>
      <c r="F156" s="3">
        <v>0.44402984000000001</v>
      </c>
      <c r="G156" s="3">
        <v>0.72602770000000005</v>
      </c>
      <c r="H156" s="3">
        <v>1</v>
      </c>
      <c r="I156" s="3">
        <v>514</v>
      </c>
    </row>
    <row r="157" spans="1:9">
      <c r="A157" s="14" t="s">
        <v>16074</v>
      </c>
      <c r="B157" t="s">
        <v>16170</v>
      </c>
      <c r="C157" s="3">
        <v>19</v>
      </c>
      <c r="D157" s="3">
        <v>0.34841776000000002</v>
      </c>
      <c r="E157" s="3">
        <v>0.99394536</v>
      </c>
      <c r="F157" s="3">
        <v>0.47567566999999999</v>
      </c>
      <c r="G157" s="3">
        <v>0.72790379999999999</v>
      </c>
      <c r="H157" s="3">
        <v>1</v>
      </c>
      <c r="I157" s="3">
        <v>310</v>
      </c>
    </row>
    <row r="158" spans="1:9">
      <c r="A158" s="14" t="s">
        <v>16075</v>
      </c>
      <c r="B158" t="s">
        <v>16170</v>
      </c>
      <c r="C158" s="3">
        <v>53</v>
      </c>
      <c r="D158" s="3">
        <v>0.26744955999999998</v>
      </c>
      <c r="E158" s="3">
        <v>0.99215834999999997</v>
      </c>
      <c r="F158" s="3">
        <v>0.45323740000000001</v>
      </c>
      <c r="G158" s="3">
        <v>0.72798169999999995</v>
      </c>
      <c r="H158" s="3">
        <v>1</v>
      </c>
      <c r="I158" s="3">
        <v>369</v>
      </c>
    </row>
    <row r="159" spans="1:9">
      <c r="A159" s="14" t="s">
        <v>16076</v>
      </c>
      <c r="B159" t="s">
        <v>16170</v>
      </c>
      <c r="C159" s="3">
        <v>16</v>
      </c>
      <c r="D159" s="3">
        <v>0.35164830000000002</v>
      </c>
      <c r="E159" s="3">
        <v>0.99137989999999998</v>
      </c>
      <c r="F159" s="3">
        <v>0.46630237000000002</v>
      </c>
      <c r="G159" s="3">
        <v>0.72547709999999999</v>
      </c>
      <c r="H159" s="3">
        <v>1</v>
      </c>
      <c r="I159" s="3">
        <v>1183</v>
      </c>
    </row>
    <row r="160" spans="1:9">
      <c r="A160" s="14" t="s">
        <v>16077</v>
      </c>
      <c r="B160" t="s">
        <v>16170</v>
      </c>
      <c r="C160" s="3">
        <v>60</v>
      </c>
      <c r="D160" s="3">
        <v>0.26175399999999999</v>
      </c>
      <c r="E160" s="3">
        <v>0.99119559999999995</v>
      </c>
      <c r="F160" s="3">
        <v>0.46306306000000003</v>
      </c>
      <c r="G160" s="3">
        <v>0.72145325000000005</v>
      </c>
      <c r="H160" s="3">
        <v>1</v>
      </c>
      <c r="I160" s="3">
        <v>527</v>
      </c>
    </row>
    <row r="161" spans="1:9">
      <c r="A161" s="14" t="s">
        <v>16078</v>
      </c>
      <c r="B161" t="s">
        <v>16170</v>
      </c>
      <c r="C161" s="3">
        <v>20</v>
      </c>
      <c r="D161" s="3">
        <v>0.32781166</v>
      </c>
      <c r="E161" s="3">
        <v>0.98673325999999995</v>
      </c>
      <c r="F161" s="3">
        <v>0.4473684</v>
      </c>
      <c r="G161" s="3">
        <v>0.72826093000000003</v>
      </c>
      <c r="H161" s="3">
        <v>1</v>
      </c>
      <c r="I161" s="3">
        <v>588</v>
      </c>
    </row>
    <row r="162" spans="1:9">
      <c r="A162" s="14" t="s">
        <v>16079</v>
      </c>
      <c r="B162" t="s">
        <v>16170</v>
      </c>
      <c r="C162" s="3">
        <v>65</v>
      </c>
      <c r="D162" s="3">
        <v>0.25488976000000002</v>
      </c>
      <c r="E162" s="3">
        <v>0.98064256000000005</v>
      </c>
      <c r="F162" s="3">
        <v>0.46666667000000001</v>
      </c>
      <c r="G162" s="3">
        <v>0.73964359999999996</v>
      </c>
      <c r="H162" s="3">
        <v>1</v>
      </c>
      <c r="I162" s="3">
        <v>795</v>
      </c>
    </row>
    <row r="163" spans="1:9">
      <c r="A163" s="14" t="s">
        <v>16080</v>
      </c>
      <c r="B163" t="s">
        <v>16170</v>
      </c>
      <c r="C163" s="3">
        <v>19</v>
      </c>
      <c r="D163" s="3">
        <v>0.33788360000000001</v>
      </c>
      <c r="E163" s="3">
        <v>0.97972870000000001</v>
      </c>
      <c r="F163" s="3">
        <v>0.48717949999999999</v>
      </c>
      <c r="G163" s="3">
        <v>0.73756105000000005</v>
      </c>
      <c r="H163" s="3">
        <v>1</v>
      </c>
      <c r="I163" s="3">
        <v>2</v>
      </c>
    </row>
    <row r="164" spans="1:9">
      <c r="A164" s="14" t="s">
        <v>16081</v>
      </c>
      <c r="B164" t="s">
        <v>16170</v>
      </c>
      <c r="C164" s="3">
        <v>43</v>
      </c>
      <c r="D164" s="3">
        <v>0.27375516</v>
      </c>
      <c r="E164" s="3">
        <v>0.97882449999999999</v>
      </c>
      <c r="F164" s="3">
        <v>0.48638132000000001</v>
      </c>
      <c r="G164" s="3">
        <v>0.73533950000000003</v>
      </c>
      <c r="H164" s="3">
        <v>1</v>
      </c>
      <c r="I164" s="3">
        <v>369</v>
      </c>
    </row>
    <row r="165" spans="1:9">
      <c r="A165" s="14" t="s">
        <v>16082</v>
      </c>
      <c r="B165" t="s">
        <v>16170</v>
      </c>
      <c r="C165" s="3">
        <v>43</v>
      </c>
      <c r="D165" s="3">
        <v>0.27555937000000003</v>
      </c>
      <c r="E165" s="3">
        <v>0.97855674999999998</v>
      </c>
      <c r="F165" s="3">
        <v>0.48591548000000001</v>
      </c>
      <c r="G165" s="3">
        <v>0.73154129999999995</v>
      </c>
      <c r="H165" s="3">
        <v>1</v>
      </c>
      <c r="I165" s="3">
        <v>369</v>
      </c>
    </row>
    <row r="166" spans="1:9">
      <c r="A166" s="14" t="s">
        <v>16083</v>
      </c>
      <c r="B166" t="s">
        <v>16170</v>
      </c>
      <c r="C166" s="3">
        <v>47</v>
      </c>
      <c r="D166" s="3">
        <v>0.26901236000000001</v>
      </c>
      <c r="E166" s="3">
        <v>0.97506459999999995</v>
      </c>
      <c r="F166" s="3">
        <v>0.50177939999999999</v>
      </c>
      <c r="G166" s="3">
        <v>0.73623890000000003</v>
      </c>
      <c r="H166" s="3">
        <v>1</v>
      </c>
      <c r="I166" s="3">
        <v>537</v>
      </c>
    </row>
    <row r="167" spans="1:9">
      <c r="A167" s="14" t="s">
        <v>16084</v>
      </c>
      <c r="B167" t="s">
        <v>16170</v>
      </c>
      <c r="C167" s="3">
        <v>18</v>
      </c>
      <c r="D167" s="3">
        <v>0.33952611999999999</v>
      </c>
      <c r="E167" s="3">
        <v>0.97272866999999996</v>
      </c>
      <c r="F167" s="3">
        <v>0.5</v>
      </c>
      <c r="G167" s="3">
        <v>0.73773670000000002</v>
      </c>
      <c r="H167" s="3">
        <v>1</v>
      </c>
      <c r="I167" s="3">
        <v>709</v>
      </c>
    </row>
    <row r="168" spans="1:9">
      <c r="A168" s="14" t="s">
        <v>16085</v>
      </c>
      <c r="B168" t="s">
        <v>16170</v>
      </c>
      <c r="C168" s="3">
        <v>23</v>
      </c>
      <c r="D168" s="3">
        <v>0.31770226000000001</v>
      </c>
      <c r="E168" s="3">
        <v>0.96772104999999997</v>
      </c>
      <c r="F168" s="3">
        <v>0.49177330000000002</v>
      </c>
      <c r="G168" s="3">
        <v>0.74623907</v>
      </c>
      <c r="H168" s="3">
        <v>1</v>
      </c>
      <c r="I168" s="3">
        <v>1175</v>
      </c>
    </row>
    <row r="169" spans="1:9">
      <c r="A169" s="14" t="s">
        <v>16086</v>
      </c>
      <c r="B169" t="s">
        <v>16170</v>
      </c>
      <c r="C169" s="3">
        <v>43</v>
      </c>
      <c r="D169" s="3">
        <v>0.27196774000000001</v>
      </c>
      <c r="E169" s="3">
        <v>0.96263900000000002</v>
      </c>
      <c r="F169" s="3">
        <v>0.53369759999999999</v>
      </c>
      <c r="G169" s="3">
        <v>0.75488365000000002</v>
      </c>
      <c r="H169" s="3">
        <v>1</v>
      </c>
      <c r="I169" s="3">
        <v>481</v>
      </c>
    </row>
    <row r="170" spans="1:9">
      <c r="A170" s="14" t="s">
        <v>16087</v>
      </c>
      <c r="B170" t="s">
        <v>16170</v>
      </c>
      <c r="C170" s="3">
        <v>86</v>
      </c>
      <c r="D170" s="3">
        <v>0.23583955000000001</v>
      </c>
      <c r="E170" s="3">
        <v>0.95608115000000005</v>
      </c>
      <c r="F170" s="3">
        <v>0.53965514999999997</v>
      </c>
      <c r="G170" s="3">
        <v>0.76717895000000003</v>
      </c>
      <c r="H170" s="3">
        <v>1</v>
      </c>
      <c r="I170" s="3">
        <v>502</v>
      </c>
    </row>
    <row r="171" spans="1:9">
      <c r="A171" s="14" t="s">
        <v>16088</v>
      </c>
      <c r="B171" t="s">
        <v>16170</v>
      </c>
      <c r="C171" s="3">
        <v>24</v>
      </c>
      <c r="D171" s="3">
        <v>0.30645610000000001</v>
      </c>
      <c r="E171" s="3">
        <v>0.95536779999999999</v>
      </c>
      <c r="F171" s="3">
        <v>0.51305970000000001</v>
      </c>
      <c r="G171" s="3">
        <v>0.76463029999999998</v>
      </c>
      <c r="H171" s="3">
        <v>1</v>
      </c>
      <c r="I171" s="3">
        <v>1520</v>
      </c>
    </row>
    <row r="172" spans="1:9">
      <c r="A172" s="14" t="s">
        <v>16089</v>
      </c>
      <c r="B172" t="s">
        <v>16170</v>
      </c>
      <c r="C172" s="3">
        <v>152</v>
      </c>
      <c r="D172" s="3">
        <v>0.21494659999999999</v>
      </c>
      <c r="E172" s="3">
        <v>0.94910079999999997</v>
      </c>
      <c r="F172" s="3">
        <v>0.58360129999999999</v>
      </c>
      <c r="G172" s="3">
        <v>0.77654654000000001</v>
      </c>
      <c r="H172" s="3">
        <v>1</v>
      </c>
      <c r="I172" s="3">
        <v>1488</v>
      </c>
    </row>
    <row r="173" spans="1:9">
      <c r="A173" s="14" t="s">
        <v>16090</v>
      </c>
      <c r="B173" t="s">
        <v>16170</v>
      </c>
      <c r="C173" s="3">
        <v>107</v>
      </c>
      <c r="D173" s="3">
        <v>0.2213696</v>
      </c>
      <c r="E173" s="3">
        <v>0.93968629999999997</v>
      </c>
      <c r="F173" s="3">
        <v>0.58823530000000002</v>
      </c>
      <c r="G173" s="3">
        <v>0.79637009999999997</v>
      </c>
      <c r="H173" s="3">
        <v>1</v>
      </c>
      <c r="I173" s="3">
        <v>785</v>
      </c>
    </row>
    <row r="174" spans="1:9">
      <c r="A174" s="14" t="s">
        <v>16091</v>
      </c>
      <c r="B174" t="s">
        <v>16170</v>
      </c>
      <c r="C174" s="3">
        <v>44</v>
      </c>
      <c r="D174" s="3">
        <v>0.26140615</v>
      </c>
      <c r="E174" s="3">
        <v>0.92790709999999998</v>
      </c>
      <c r="F174" s="3">
        <v>0.59149724000000004</v>
      </c>
      <c r="G174" s="3">
        <v>0.82232360000000004</v>
      </c>
      <c r="H174" s="3">
        <v>1</v>
      </c>
      <c r="I174" s="3">
        <v>369</v>
      </c>
    </row>
    <row r="175" spans="1:9">
      <c r="A175" s="14" t="s">
        <v>16092</v>
      </c>
      <c r="B175" t="s">
        <v>16170</v>
      </c>
      <c r="C175" s="3">
        <v>91</v>
      </c>
      <c r="D175" s="3">
        <v>0.22415999</v>
      </c>
      <c r="E175" s="3">
        <v>0.92736879999999999</v>
      </c>
      <c r="F175" s="3">
        <v>0.62264149999999996</v>
      </c>
      <c r="G175" s="3">
        <v>0.81886864000000004</v>
      </c>
      <c r="H175" s="3">
        <v>1</v>
      </c>
      <c r="I175" s="3">
        <v>1016</v>
      </c>
    </row>
    <row r="176" spans="1:9">
      <c r="A176" s="14" t="s">
        <v>16093</v>
      </c>
      <c r="B176" t="s">
        <v>16170</v>
      </c>
      <c r="C176" s="3">
        <v>55</v>
      </c>
      <c r="D176" s="3">
        <v>0.24518980000000001</v>
      </c>
      <c r="E176" s="3">
        <v>0.91826313999999998</v>
      </c>
      <c r="F176" s="3">
        <v>0.61759423999999996</v>
      </c>
      <c r="G176" s="3">
        <v>0.83675944999999996</v>
      </c>
      <c r="H176" s="3">
        <v>1</v>
      </c>
      <c r="I176" s="3">
        <v>514</v>
      </c>
    </row>
    <row r="177" spans="1:9">
      <c r="A177" s="14" t="s">
        <v>16094</v>
      </c>
      <c r="B177" t="s">
        <v>16170</v>
      </c>
      <c r="C177" s="3">
        <v>44</v>
      </c>
      <c r="D177" s="3">
        <v>0.25686510000000001</v>
      </c>
      <c r="E177" s="3">
        <v>0.9182572</v>
      </c>
      <c r="F177" s="3">
        <v>0.60409559999999995</v>
      </c>
      <c r="G177" s="3">
        <v>0.83202522999999995</v>
      </c>
      <c r="H177" s="3">
        <v>1</v>
      </c>
      <c r="I177" s="3">
        <v>369</v>
      </c>
    </row>
    <row r="178" spans="1:9">
      <c r="A178" s="14" t="s">
        <v>16095</v>
      </c>
      <c r="B178" t="s">
        <v>16170</v>
      </c>
      <c r="C178" s="3">
        <v>20</v>
      </c>
      <c r="D178" s="3">
        <v>0.31189539999999999</v>
      </c>
      <c r="E178" s="3">
        <v>0.91797510000000004</v>
      </c>
      <c r="F178" s="3">
        <v>0.55882350000000003</v>
      </c>
      <c r="G178" s="3">
        <v>0.82816610000000002</v>
      </c>
      <c r="H178" s="3">
        <v>1</v>
      </c>
      <c r="I178" s="3">
        <v>195</v>
      </c>
    </row>
    <row r="179" spans="1:9">
      <c r="A179" s="14" t="s">
        <v>16096</v>
      </c>
      <c r="B179" t="s">
        <v>16170</v>
      </c>
      <c r="C179" s="3">
        <v>44</v>
      </c>
      <c r="D179" s="3">
        <v>0.25077379999999999</v>
      </c>
      <c r="E179" s="3">
        <v>0.91502139999999998</v>
      </c>
      <c r="F179" s="3">
        <v>0.60183483000000004</v>
      </c>
      <c r="G179" s="3">
        <v>0.83116619999999997</v>
      </c>
      <c r="H179" s="3">
        <v>1</v>
      </c>
      <c r="I179" s="3">
        <v>369</v>
      </c>
    </row>
    <row r="180" spans="1:9">
      <c r="A180" s="14" t="s">
        <v>16097</v>
      </c>
      <c r="B180" t="s">
        <v>16170</v>
      </c>
      <c r="C180" s="3">
        <v>43</v>
      </c>
      <c r="D180" s="3">
        <v>0.25671682000000001</v>
      </c>
      <c r="E180" s="3">
        <v>0.91298489999999999</v>
      </c>
      <c r="F180" s="3">
        <v>0.60907507000000005</v>
      </c>
      <c r="G180" s="3">
        <v>0.83173763999999994</v>
      </c>
      <c r="H180" s="3">
        <v>1</v>
      </c>
      <c r="I180" s="3">
        <v>1084</v>
      </c>
    </row>
    <row r="181" spans="1:9">
      <c r="A181" s="14" t="s">
        <v>16098</v>
      </c>
      <c r="B181" t="s">
        <v>16170</v>
      </c>
      <c r="C181" s="3">
        <v>49</v>
      </c>
      <c r="D181" s="3">
        <v>0.25190717000000001</v>
      </c>
      <c r="E181" s="3">
        <v>0.91118399999999999</v>
      </c>
      <c r="F181" s="3">
        <v>0.62909090000000001</v>
      </c>
      <c r="G181" s="3">
        <v>0.83155710000000005</v>
      </c>
      <c r="H181" s="3">
        <v>1</v>
      </c>
      <c r="I181" s="3">
        <v>369</v>
      </c>
    </row>
    <row r="182" spans="1:9">
      <c r="A182" s="14" t="s">
        <v>16099</v>
      </c>
      <c r="B182" t="s">
        <v>16170</v>
      </c>
      <c r="C182" s="3">
        <v>204</v>
      </c>
      <c r="D182" s="3">
        <v>0.19505027</v>
      </c>
      <c r="E182" s="3">
        <v>0.91045885999999998</v>
      </c>
      <c r="F182" s="3">
        <v>0.72665535999999997</v>
      </c>
      <c r="G182" s="3">
        <v>0.82865540000000004</v>
      </c>
      <c r="H182" s="3">
        <v>1</v>
      </c>
      <c r="I182" s="3">
        <v>831</v>
      </c>
    </row>
    <row r="183" spans="1:9">
      <c r="A183" s="14" t="s">
        <v>16100</v>
      </c>
      <c r="B183" t="s">
        <v>16170</v>
      </c>
      <c r="C183" s="3">
        <v>134</v>
      </c>
      <c r="D183" s="3">
        <v>0.2064549</v>
      </c>
      <c r="E183" s="3">
        <v>0.91031340000000005</v>
      </c>
      <c r="F183" s="3">
        <v>0.68272423999999998</v>
      </c>
      <c r="G183" s="3">
        <v>0.82438909999999999</v>
      </c>
      <c r="H183" s="3">
        <v>1</v>
      </c>
      <c r="I183" s="3">
        <v>514</v>
      </c>
    </row>
    <row r="184" spans="1:9">
      <c r="A184" s="14" t="s">
        <v>16101</v>
      </c>
      <c r="B184" t="s">
        <v>16170</v>
      </c>
      <c r="C184" s="3">
        <v>46</v>
      </c>
      <c r="D184" s="3">
        <v>0.25353696999999997</v>
      </c>
      <c r="E184" s="3">
        <v>0.90418589999999999</v>
      </c>
      <c r="F184" s="3">
        <v>0.64684682999999998</v>
      </c>
      <c r="G184" s="3">
        <v>0.83483636000000006</v>
      </c>
      <c r="H184" s="3">
        <v>1</v>
      </c>
      <c r="I184" s="3">
        <v>403</v>
      </c>
    </row>
    <row r="185" spans="1:9">
      <c r="A185" s="14" t="s">
        <v>16102</v>
      </c>
      <c r="B185" t="s">
        <v>16170</v>
      </c>
      <c r="C185" s="3">
        <v>19</v>
      </c>
      <c r="D185" s="3">
        <v>0.30436128000000001</v>
      </c>
      <c r="E185" s="3">
        <v>0.90088040000000003</v>
      </c>
      <c r="F185" s="3">
        <v>0.59212880000000001</v>
      </c>
      <c r="G185" s="3">
        <v>0.83828455000000002</v>
      </c>
      <c r="H185" s="3">
        <v>1</v>
      </c>
      <c r="I185" s="3">
        <v>1222</v>
      </c>
    </row>
    <row r="186" spans="1:9">
      <c r="A186" s="14" t="s">
        <v>16103</v>
      </c>
      <c r="B186" t="s">
        <v>16170</v>
      </c>
      <c r="C186" s="3">
        <v>42</v>
      </c>
      <c r="D186" s="3">
        <v>0.2512298</v>
      </c>
      <c r="E186" s="3">
        <v>0.90037449999999997</v>
      </c>
      <c r="F186" s="3">
        <v>0.62428843999999994</v>
      </c>
      <c r="G186" s="3">
        <v>0.83496344</v>
      </c>
      <c r="H186" s="3">
        <v>1</v>
      </c>
      <c r="I186" s="3">
        <v>637</v>
      </c>
    </row>
    <row r="187" spans="1:9">
      <c r="A187" s="14" t="s">
        <v>16104</v>
      </c>
      <c r="B187" t="s">
        <v>16170</v>
      </c>
      <c r="C187" s="3">
        <v>358</v>
      </c>
      <c r="D187" s="3">
        <v>0.18185200000000001</v>
      </c>
      <c r="E187" s="3">
        <v>0.89512659999999999</v>
      </c>
      <c r="F187" s="3">
        <v>0.80981594000000001</v>
      </c>
      <c r="G187" s="3">
        <v>0.84282637000000005</v>
      </c>
      <c r="H187" s="3">
        <v>1</v>
      </c>
      <c r="I187" s="3">
        <v>572</v>
      </c>
    </row>
    <row r="188" spans="1:9">
      <c r="A188" s="14" t="s">
        <v>16105</v>
      </c>
      <c r="B188" t="s">
        <v>16170</v>
      </c>
      <c r="C188" s="3">
        <v>23</v>
      </c>
      <c r="D188" s="3">
        <v>0.28900522000000001</v>
      </c>
      <c r="E188" s="3">
        <v>0.88729800000000003</v>
      </c>
      <c r="F188" s="3">
        <v>0.63235295000000002</v>
      </c>
      <c r="G188" s="3">
        <v>0.85705489999999995</v>
      </c>
      <c r="H188" s="3">
        <v>1</v>
      </c>
      <c r="I188" s="3">
        <v>1016</v>
      </c>
    </row>
    <row r="189" spans="1:9">
      <c r="A189" s="14" t="s">
        <v>16106</v>
      </c>
      <c r="B189" t="s">
        <v>16170</v>
      </c>
      <c r="C189" s="3">
        <v>29</v>
      </c>
      <c r="D189" s="3">
        <v>0.27119529999999997</v>
      </c>
      <c r="E189" s="3">
        <v>0.88626050000000001</v>
      </c>
      <c r="F189" s="3">
        <v>0.62546820000000003</v>
      </c>
      <c r="G189" s="3">
        <v>0.85488200000000003</v>
      </c>
      <c r="H189" s="3">
        <v>1</v>
      </c>
      <c r="I189" s="3">
        <v>477</v>
      </c>
    </row>
    <row r="190" spans="1:9">
      <c r="A190" s="14" t="s">
        <v>16107</v>
      </c>
      <c r="B190" t="s">
        <v>16170</v>
      </c>
      <c r="C190" s="3">
        <v>190</v>
      </c>
      <c r="D190" s="3">
        <v>0.19254787000000001</v>
      </c>
      <c r="E190" s="3">
        <v>0.88027537</v>
      </c>
      <c r="F190" s="3">
        <v>0.77868855000000003</v>
      </c>
      <c r="G190" s="3">
        <v>0.86386960000000002</v>
      </c>
      <c r="H190" s="3">
        <v>1</v>
      </c>
      <c r="I190" s="3">
        <v>1488</v>
      </c>
    </row>
    <row r="191" spans="1:9">
      <c r="A191" s="14" t="s">
        <v>16108</v>
      </c>
      <c r="B191" t="s">
        <v>16170</v>
      </c>
      <c r="C191" s="3">
        <v>52</v>
      </c>
      <c r="D191" s="3">
        <v>0.23455068000000001</v>
      </c>
      <c r="E191" s="3">
        <v>0.8691567</v>
      </c>
      <c r="F191" s="3">
        <v>0.66368514000000001</v>
      </c>
      <c r="G191" s="3">
        <v>0.88504309999999997</v>
      </c>
      <c r="H191" s="3">
        <v>1</v>
      </c>
      <c r="I191" s="3">
        <v>396</v>
      </c>
    </row>
    <row r="192" spans="1:9">
      <c r="A192" s="14" t="s">
        <v>16109</v>
      </c>
      <c r="B192" t="s">
        <v>16170</v>
      </c>
      <c r="C192" s="3">
        <v>23</v>
      </c>
      <c r="D192" s="3">
        <v>0.27215593999999999</v>
      </c>
      <c r="E192" s="3">
        <v>0.86152035000000005</v>
      </c>
      <c r="F192" s="3">
        <v>0.6619469</v>
      </c>
      <c r="G192" s="3">
        <v>0.8976326</v>
      </c>
      <c r="H192" s="3">
        <v>1</v>
      </c>
      <c r="I192" s="3">
        <v>75</v>
      </c>
    </row>
    <row r="193" spans="1:9">
      <c r="A193" s="14" t="s">
        <v>16110</v>
      </c>
      <c r="B193" t="s">
        <v>16170</v>
      </c>
      <c r="C193" s="3">
        <v>413</v>
      </c>
      <c r="D193" s="3">
        <v>0.17282805000000001</v>
      </c>
      <c r="E193" s="3">
        <v>0.86130010000000001</v>
      </c>
      <c r="F193" s="3">
        <v>0.91717789999999999</v>
      </c>
      <c r="G193" s="3">
        <v>0.89345660000000005</v>
      </c>
      <c r="H193" s="3">
        <v>1</v>
      </c>
      <c r="I193" s="3">
        <v>1087</v>
      </c>
    </row>
    <row r="194" spans="1:9">
      <c r="A194" s="14" t="s">
        <v>16111</v>
      </c>
      <c r="B194" t="s">
        <v>16170</v>
      </c>
      <c r="C194" s="3">
        <v>88</v>
      </c>
      <c r="D194" s="3">
        <v>0.21197574999999999</v>
      </c>
      <c r="E194" s="3">
        <v>0.85770785999999999</v>
      </c>
      <c r="F194" s="3">
        <v>0.75778544000000003</v>
      </c>
      <c r="G194" s="3">
        <v>0.89715374000000003</v>
      </c>
      <c r="H194" s="3">
        <v>1</v>
      </c>
      <c r="I194" s="3">
        <v>476</v>
      </c>
    </row>
    <row r="195" spans="1:9">
      <c r="A195" s="14" t="s">
        <v>16112</v>
      </c>
      <c r="B195" t="s">
        <v>16170</v>
      </c>
      <c r="C195" s="3">
        <v>61</v>
      </c>
      <c r="D195" s="3">
        <v>0.22333333</v>
      </c>
      <c r="E195" s="3">
        <v>0.85362389999999999</v>
      </c>
      <c r="F195" s="3">
        <v>0.73126142999999999</v>
      </c>
      <c r="G195" s="3">
        <v>0.90167739999999996</v>
      </c>
      <c r="H195" s="3">
        <v>1</v>
      </c>
      <c r="I195" s="3">
        <v>1078</v>
      </c>
    </row>
    <row r="196" spans="1:9">
      <c r="A196" s="14" t="s">
        <v>16113</v>
      </c>
      <c r="B196" t="s">
        <v>16170</v>
      </c>
      <c r="C196" s="3">
        <v>20</v>
      </c>
      <c r="D196" s="3">
        <v>0.28458</v>
      </c>
      <c r="E196" s="3">
        <v>0.85253520000000005</v>
      </c>
      <c r="F196" s="3">
        <v>0.68996420000000003</v>
      </c>
      <c r="G196" s="3">
        <v>0.89944979999999997</v>
      </c>
      <c r="H196" s="3">
        <v>1</v>
      </c>
      <c r="I196" s="3">
        <v>874</v>
      </c>
    </row>
    <row r="197" spans="1:9">
      <c r="A197" s="14" t="s">
        <v>16114</v>
      </c>
      <c r="B197" t="s">
        <v>16170</v>
      </c>
      <c r="C197" s="3">
        <v>49</v>
      </c>
      <c r="D197" s="3">
        <v>0.23201078</v>
      </c>
      <c r="E197" s="3">
        <v>0.84786063</v>
      </c>
      <c r="F197" s="3">
        <v>0.71223020000000004</v>
      </c>
      <c r="G197" s="3">
        <v>0.90462357000000004</v>
      </c>
      <c r="H197" s="3">
        <v>1</v>
      </c>
      <c r="I197" s="3">
        <v>514</v>
      </c>
    </row>
    <row r="198" spans="1:9">
      <c r="A198" s="14" t="s">
        <v>16115</v>
      </c>
      <c r="B198" t="s">
        <v>16170</v>
      </c>
      <c r="C198" s="3">
        <v>15</v>
      </c>
      <c r="D198" s="3">
        <v>0.31232824999999997</v>
      </c>
      <c r="E198" s="3">
        <v>0.84578500000000001</v>
      </c>
      <c r="F198" s="3">
        <v>0.66854990000000003</v>
      </c>
      <c r="G198" s="3">
        <v>0.90462416000000001</v>
      </c>
      <c r="H198" s="3">
        <v>1</v>
      </c>
      <c r="I198" s="3">
        <v>215</v>
      </c>
    </row>
    <row r="199" spans="1:9">
      <c r="A199" s="14" t="s">
        <v>16116</v>
      </c>
      <c r="B199" t="s">
        <v>16170</v>
      </c>
      <c r="C199" s="3">
        <v>73</v>
      </c>
      <c r="D199" s="3">
        <v>0.21169542</v>
      </c>
      <c r="E199" s="3">
        <v>0.83570040000000001</v>
      </c>
      <c r="F199" s="3">
        <v>0.78237409999999996</v>
      </c>
      <c r="G199" s="3">
        <v>0.9212513</v>
      </c>
      <c r="H199" s="3">
        <v>1</v>
      </c>
      <c r="I199" s="3">
        <v>527</v>
      </c>
    </row>
    <row r="200" spans="1:9">
      <c r="A200" s="14" t="s">
        <v>16117</v>
      </c>
      <c r="B200" t="s">
        <v>16170</v>
      </c>
      <c r="C200" s="3">
        <v>74</v>
      </c>
      <c r="D200" s="3">
        <v>0.20789737999999999</v>
      </c>
      <c r="E200" s="3">
        <v>0.82725559999999998</v>
      </c>
      <c r="F200" s="3">
        <v>0.79197079999999997</v>
      </c>
      <c r="G200" s="3">
        <v>0.93350803999999998</v>
      </c>
      <c r="H200" s="3">
        <v>1</v>
      </c>
      <c r="I200" s="3">
        <v>1156</v>
      </c>
    </row>
    <row r="201" spans="1:9">
      <c r="A201" s="14" t="s">
        <v>16118</v>
      </c>
      <c r="B201" t="s">
        <v>16170</v>
      </c>
      <c r="C201" s="3">
        <v>36</v>
      </c>
      <c r="D201" s="3">
        <v>0.24106174999999999</v>
      </c>
      <c r="E201" s="3">
        <v>0.82674484999999998</v>
      </c>
      <c r="F201" s="3">
        <v>0.74285716000000002</v>
      </c>
      <c r="G201" s="3">
        <v>0.92986930000000001</v>
      </c>
      <c r="H201" s="3">
        <v>1</v>
      </c>
      <c r="I201" s="3">
        <v>996</v>
      </c>
    </row>
    <row r="202" spans="1:9">
      <c r="A202" s="14" t="s">
        <v>16119</v>
      </c>
      <c r="B202" t="s">
        <v>16170</v>
      </c>
      <c r="C202" s="3">
        <v>44</v>
      </c>
      <c r="D202" s="3">
        <v>0.23553579999999999</v>
      </c>
      <c r="E202" s="3">
        <v>0.82218150000000001</v>
      </c>
      <c r="F202" s="3">
        <v>0.77566539999999995</v>
      </c>
      <c r="G202" s="3">
        <v>0.93409275999999997</v>
      </c>
      <c r="H202" s="3">
        <v>1</v>
      </c>
      <c r="I202" s="3">
        <v>726</v>
      </c>
    </row>
    <row r="203" spans="1:9">
      <c r="A203" s="14" t="s">
        <v>16120</v>
      </c>
      <c r="B203" t="s">
        <v>16170</v>
      </c>
      <c r="C203" s="3">
        <v>61</v>
      </c>
      <c r="D203" s="3">
        <v>0.21630841000000001</v>
      </c>
      <c r="E203" s="3">
        <v>0.81759530000000002</v>
      </c>
      <c r="F203" s="3">
        <v>0.81316730000000004</v>
      </c>
      <c r="G203" s="3">
        <v>0.93847119999999995</v>
      </c>
      <c r="H203" s="3">
        <v>1</v>
      </c>
      <c r="I203" s="3">
        <v>476</v>
      </c>
    </row>
    <row r="204" spans="1:9">
      <c r="A204" s="14" t="s">
        <v>16121</v>
      </c>
      <c r="B204" t="s">
        <v>16170</v>
      </c>
      <c r="C204" s="3">
        <v>20</v>
      </c>
      <c r="D204" s="3">
        <v>0.27811876000000002</v>
      </c>
      <c r="E204" s="3">
        <v>0.81693070000000001</v>
      </c>
      <c r="F204" s="3">
        <v>0.74033150000000003</v>
      </c>
      <c r="G204" s="3">
        <v>0.93503124000000004</v>
      </c>
      <c r="H204" s="3">
        <v>1</v>
      </c>
      <c r="I204" s="3">
        <v>1315</v>
      </c>
    </row>
    <row r="205" spans="1:9">
      <c r="A205" s="14" t="s">
        <v>16122</v>
      </c>
      <c r="B205" t="s">
        <v>16170</v>
      </c>
      <c r="C205" s="3">
        <v>109</v>
      </c>
      <c r="D205" s="3">
        <v>0.19356704</v>
      </c>
      <c r="E205" s="3">
        <v>0.808338</v>
      </c>
      <c r="F205" s="3">
        <v>0.86188810000000005</v>
      </c>
      <c r="G205" s="3">
        <v>0.94651085000000001</v>
      </c>
      <c r="H205" s="3">
        <v>1</v>
      </c>
      <c r="I205" s="3">
        <v>465</v>
      </c>
    </row>
    <row r="206" spans="1:9">
      <c r="A206" s="14" t="s">
        <v>16123</v>
      </c>
      <c r="B206" t="s">
        <v>16170</v>
      </c>
      <c r="C206" s="3">
        <v>36</v>
      </c>
      <c r="D206" s="3">
        <v>0.23141450999999999</v>
      </c>
      <c r="E206" s="3">
        <v>0.80549590000000004</v>
      </c>
      <c r="F206" s="3">
        <v>0.77437860000000003</v>
      </c>
      <c r="G206" s="3">
        <v>0.94725130000000002</v>
      </c>
      <c r="H206" s="3">
        <v>1</v>
      </c>
      <c r="I206" s="3">
        <v>879</v>
      </c>
    </row>
    <row r="207" spans="1:9">
      <c r="A207" s="14" t="s">
        <v>16124</v>
      </c>
      <c r="B207" t="s">
        <v>16170</v>
      </c>
      <c r="C207" s="3">
        <v>16</v>
      </c>
      <c r="D207" s="3">
        <v>0.28788477000000001</v>
      </c>
      <c r="E207" s="3">
        <v>0.80261340000000003</v>
      </c>
      <c r="F207" s="3">
        <v>0.73745172999999997</v>
      </c>
      <c r="G207" s="3">
        <v>0.94777670000000003</v>
      </c>
      <c r="H207" s="3">
        <v>1</v>
      </c>
      <c r="I207" s="3">
        <v>1202</v>
      </c>
    </row>
    <row r="208" spans="1:9">
      <c r="A208" s="14" t="s">
        <v>16125</v>
      </c>
      <c r="B208" t="s">
        <v>16170</v>
      </c>
      <c r="C208" s="3">
        <v>16</v>
      </c>
      <c r="D208" s="3">
        <v>0.28262959999999998</v>
      </c>
      <c r="E208" s="3">
        <v>0.79778510000000002</v>
      </c>
      <c r="F208" s="3">
        <v>0.72556390000000004</v>
      </c>
      <c r="G208" s="3">
        <v>0.95171609999999995</v>
      </c>
      <c r="H208" s="3">
        <v>1</v>
      </c>
      <c r="I208" s="3">
        <v>588</v>
      </c>
    </row>
    <row r="209" spans="1:9">
      <c r="A209" s="14" t="s">
        <v>16126</v>
      </c>
      <c r="B209" t="s">
        <v>16170</v>
      </c>
      <c r="C209" s="3">
        <v>32</v>
      </c>
      <c r="D209" s="3">
        <v>0.24122121999999999</v>
      </c>
      <c r="E209" s="3">
        <v>0.79594206999999995</v>
      </c>
      <c r="F209" s="3">
        <v>0.79807689999999998</v>
      </c>
      <c r="G209" s="3">
        <v>0.95029079999999999</v>
      </c>
      <c r="H209" s="3">
        <v>1</v>
      </c>
      <c r="I209" s="3">
        <v>1556</v>
      </c>
    </row>
    <row r="210" spans="1:9">
      <c r="A210" s="14" t="s">
        <v>16127</v>
      </c>
      <c r="B210" t="s">
        <v>16170</v>
      </c>
      <c r="C210" s="3">
        <v>33</v>
      </c>
      <c r="D210" s="3">
        <v>0.23525396000000001</v>
      </c>
      <c r="E210" s="3">
        <v>0.79548496000000002</v>
      </c>
      <c r="F210" s="3">
        <v>0.8201058</v>
      </c>
      <c r="G210" s="3">
        <v>0.94655805999999998</v>
      </c>
      <c r="H210" s="3">
        <v>1</v>
      </c>
      <c r="I210" s="3">
        <v>1315</v>
      </c>
    </row>
    <row r="211" spans="1:9">
      <c r="A211" s="14" t="s">
        <v>16128</v>
      </c>
      <c r="B211" t="s">
        <v>16170</v>
      </c>
      <c r="C211" s="3">
        <v>33</v>
      </c>
      <c r="D211" s="3">
        <v>0.24015337</v>
      </c>
      <c r="E211" s="3">
        <v>0.79020020000000002</v>
      </c>
      <c r="F211" s="3">
        <v>0.80333953999999996</v>
      </c>
      <c r="G211" s="3">
        <v>0.95110165999999996</v>
      </c>
      <c r="H211" s="3">
        <v>1</v>
      </c>
      <c r="I211" s="3">
        <v>101</v>
      </c>
    </row>
    <row r="212" spans="1:9">
      <c r="A212" s="14" t="s">
        <v>16129</v>
      </c>
      <c r="B212" t="s">
        <v>16170</v>
      </c>
      <c r="C212" s="3">
        <v>52</v>
      </c>
      <c r="D212" s="3">
        <v>0.21681639999999999</v>
      </c>
      <c r="E212" s="3">
        <v>0.79016759999999997</v>
      </c>
      <c r="F212" s="3">
        <v>0.83684210000000003</v>
      </c>
      <c r="G212" s="3">
        <v>0.94662285000000002</v>
      </c>
      <c r="H212" s="3">
        <v>1</v>
      </c>
      <c r="I212" s="3">
        <v>369</v>
      </c>
    </row>
    <row r="213" spans="1:9">
      <c r="A213" s="14" t="s">
        <v>16130</v>
      </c>
      <c r="B213" t="s">
        <v>16170</v>
      </c>
      <c r="C213" s="3">
        <v>52</v>
      </c>
      <c r="D213" s="3">
        <v>0.21029972999999999</v>
      </c>
      <c r="E213" s="3">
        <v>0.78347343000000003</v>
      </c>
      <c r="F213" s="3">
        <v>0.82695810000000003</v>
      </c>
      <c r="G213" s="3">
        <v>0.95335376000000005</v>
      </c>
      <c r="H213" s="3">
        <v>1</v>
      </c>
      <c r="I213" s="3">
        <v>369</v>
      </c>
    </row>
    <row r="214" spans="1:9">
      <c r="A214" s="14" t="s">
        <v>16131</v>
      </c>
      <c r="B214" t="s">
        <v>16170</v>
      </c>
      <c r="C214" s="3">
        <v>39</v>
      </c>
      <c r="D214" s="3">
        <v>0.22520229999999999</v>
      </c>
      <c r="E214" s="3">
        <v>0.77283924999999998</v>
      </c>
      <c r="F214" s="3">
        <v>0.82601049999999998</v>
      </c>
      <c r="G214" s="3">
        <v>0.96566534000000004</v>
      </c>
      <c r="H214" s="3">
        <v>1</v>
      </c>
      <c r="I214" s="3">
        <v>996</v>
      </c>
    </row>
    <row r="215" spans="1:9">
      <c r="A215" s="14" t="s">
        <v>16132</v>
      </c>
      <c r="B215" t="s">
        <v>16170</v>
      </c>
      <c r="C215" s="3">
        <v>50</v>
      </c>
      <c r="D215" s="3">
        <v>0.21105449000000001</v>
      </c>
      <c r="E215" s="3">
        <v>0.77144473999999996</v>
      </c>
      <c r="F215" s="3">
        <v>0.84422109999999995</v>
      </c>
      <c r="G215" s="3">
        <v>0.96320623000000005</v>
      </c>
      <c r="H215" s="3">
        <v>1</v>
      </c>
      <c r="I215" s="3">
        <v>369</v>
      </c>
    </row>
    <row r="216" spans="1:9">
      <c r="A216" s="14" t="s">
        <v>16133</v>
      </c>
      <c r="B216" t="s">
        <v>16170</v>
      </c>
      <c r="C216" s="3">
        <v>16</v>
      </c>
      <c r="D216" s="3">
        <v>0.28039438</v>
      </c>
      <c r="E216" s="3">
        <v>0.77061080000000004</v>
      </c>
      <c r="F216" s="3">
        <v>0.75232774000000002</v>
      </c>
      <c r="G216" s="3">
        <v>0.95988404999999999</v>
      </c>
      <c r="H216" s="3">
        <v>1</v>
      </c>
      <c r="I216" s="3">
        <v>1083</v>
      </c>
    </row>
    <row r="217" spans="1:9">
      <c r="A217" s="14" t="s">
        <v>16134</v>
      </c>
      <c r="B217" t="s">
        <v>16170</v>
      </c>
      <c r="C217" s="3">
        <v>62</v>
      </c>
      <c r="D217" s="3">
        <v>0.19767332000000001</v>
      </c>
      <c r="E217" s="3">
        <v>0.76114090000000001</v>
      </c>
      <c r="F217" s="3">
        <v>0.89179754</v>
      </c>
      <c r="G217" s="3">
        <v>0.96968279999999996</v>
      </c>
      <c r="H217" s="3">
        <v>1</v>
      </c>
      <c r="I217" s="3">
        <v>1140</v>
      </c>
    </row>
    <row r="218" spans="1:9">
      <c r="A218" s="14" t="s">
        <v>16135</v>
      </c>
      <c r="B218" t="s">
        <v>16170</v>
      </c>
      <c r="C218" s="3">
        <v>22</v>
      </c>
      <c r="D218" s="3">
        <v>0.25233927</v>
      </c>
      <c r="E218" s="3">
        <v>0.76039385999999998</v>
      </c>
      <c r="F218" s="3">
        <v>0.80529300000000004</v>
      </c>
      <c r="G218" s="3">
        <v>0.96638566000000004</v>
      </c>
      <c r="H218" s="3">
        <v>1</v>
      </c>
      <c r="I218" s="3">
        <v>1159</v>
      </c>
    </row>
    <row r="219" spans="1:9">
      <c r="A219" s="14" t="s">
        <v>16136</v>
      </c>
      <c r="B219" t="s">
        <v>16170</v>
      </c>
      <c r="C219" s="3">
        <v>76</v>
      </c>
      <c r="D219" s="3">
        <v>0.19204576000000001</v>
      </c>
      <c r="E219" s="3">
        <v>0.75907033999999995</v>
      </c>
      <c r="F219" s="3">
        <v>0.92320820000000003</v>
      </c>
      <c r="G219" s="3">
        <v>0.96378887000000002</v>
      </c>
      <c r="H219" s="3">
        <v>1</v>
      </c>
      <c r="I219" s="3">
        <v>574</v>
      </c>
    </row>
    <row r="220" spans="1:9">
      <c r="A220" s="14" t="s">
        <v>16137</v>
      </c>
      <c r="B220" t="s">
        <v>16170</v>
      </c>
      <c r="C220" s="3">
        <v>17</v>
      </c>
      <c r="D220" s="3">
        <v>0.26007432000000003</v>
      </c>
      <c r="E220" s="3">
        <v>0.73880446</v>
      </c>
      <c r="F220" s="3">
        <v>0.81128407000000002</v>
      </c>
      <c r="G220" s="3">
        <v>0.98593010000000003</v>
      </c>
      <c r="H220" s="3">
        <v>1</v>
      </c>
      <c r="I220" s="3">
        <v>1321</v>
      </c>
    </row>
    <row r="221" spans="1:9">
      <c r="A221" s="14" t="s">
        <v>16138</v>
      </c>
      <c r="B221" t="s">
        <v>16170</v>
      </c>
      <c r="C221" s="3">
        <v>33</v>
      </c>
      <c r="D221" s="3">
        <v>0.21878880000000001</v>
      </c>
      <c r="E221" s="3">
        <v>0.73049383999999995</v>
      </c>
      <c r="F221" s="3">
        <v>0.87765956000000001</v>
      </c>
      <c r="G221" s="3">
        <v>0.9914866</v>
      </c>
      <c r="H221" s="3">
        <v>1</v>
      </c>
      <c r="I221" s="3">
        <v>601</v>
      </c>
    </row>
    <row r="222" spans="1:9">
      <c r="A222" s="14" t="s">
        <v>16139</v>
      </c>
      <c r="B222" t="s">
        <v>16170</v>
      </c>
      <c r="C222" s="3">
        <v>369</v>
      </c>
      <c r="D222" s="3">
        <v>0.14905915</v>
      </c>
      <c r="E222" s="3">
        <v>0.72998629999999998</v>
      </c>
      <c r="F222" s="3">
        <v>0.99842023999999996</v>
      </c>
      <c r="G222" s="3">
        <v>0.98752390000000001</v>
      </c>
      <c r="H222" s="3">
        <v>1</v>
      </c>
      <c r="I222" s="3">
        <v>1087</v>
      </c>
    </row>
    <row r="223" spans="1:9">
      <c r="A223" s="14" t="s">
        <v>16140</v>
      </c>
      <c r="B223" t="s">
        <v>16170</v>
      </c>
      <c r="C223" s="3">
        <v>48</v>
      </c>
      <c r="D223" s="3">
        <v>0.19900687</v>
      </c>
      <c r="E223" s="3">
        <v>0.7288789</v>
      </c>
      <c r="F223" s="3">
        <v>0.92156863</v>
      </c>
      <c r="G223" s="3">
        <v>0.98431299999999999</v>
      </c>
      <c r="H223" s="3">
        <v>1</v>
      </c>
      <c r="I223" s="3">
        <v>369</v>
      </c>
    </row>
    <row r="224" spans="1:9">
      <c r="A224" s="14" t="s">
        <v>16141</v>
      </c>
      <c r="B224" t="s">
        <v>16170</v>
      </c>
      <c r="C224" s="3">
        <v>15</v>
      </c>
      <c r="D224" s="3">
        <v>0.26384646</v>
      </c>
      <c r="E224" s="3">
        <v>0.72260237000000005</v>
      </c>
      <c r="F224" s="3">
        <v>0.84332686999999995</v>
      </c>
      <c r="G224" s="3">
        <v>0.98693799999999998</v>
      </c>
      <c r="H224" s="3">
        <v>1</v>
      </c>
      <c r="I224" s="3">
        <v>604</v>
      </c>
    </row>
    <row r="225" spans="1:9">
      <c r="A225" s="14" t="s">
        <v>16142</v>
      </c>
      <c r="B225" t="s">
        <v>16170</v>
      </c>
      <c r="C225" s="3">
        <v>43</v>
      </c>
      <c r="D225" s="3">
        <v>0.19921005999999999</v>
      </c>
      <c r="E225" s="3">
        <v>0.69927114000000001</v>
      </c>
      <c r="F225" s="3">
        <v>0.92389379999999999</v>
      </c>
      <c r="G225" s="3">
        <v>1</v>
      </c>
      <c r="H225" s="3">
        <v>1</v>
      </c>
      <c r="I225" s="3">
        <v>1175</v>
      </c>
    </row>
    <row r="226" spans="1:9">
      <c r="A226" s="14" t="s">
        <v>16143</v>
      </c>
      <c r="B226" t="s">
        <v>16170</v>
      </c>
      <c r="C226" s="3">
        <v>89</v>
      </c>
      <c r="D226" s="3">
        <v>0.16946686999999999</v>
      </c>
      <c r="E226" s="3">
        <v>0.69706665999999995</v>
      </c>
      <c r="F226" s="3">
        <v>0.97391300000000003</v>
      </c>
      <c r="G226" s="3">
        <v>1</v>
      </c>
      <c r="H226" s="3">
        <v>1</v>
      </c>
      <c r="I226" s="3">
        <v>369</v>
      </c>
    </row>
    <row r="227" spans="1:9">
      <c r="A227" s="14" t="s">
        <v>16144</v>
      </c>
      <c r="B227" t="s">
        <v>16170</v>
      </c>
      <c r="C227" s="3">
        <v>58</v>
      </c>
      <c r="D227" s="3">
        <v>0.18264864</v>
      </c>
      <c r="E227" s="3">
        <v>0.69095770000000001</v>
      </c>
      <c r="F227" s="3">
        <v>0.95596329999999996</v>
      </c>
      <c r="G227" s="3">
        <v>1</v>
      </c>
      <c r="H227" s="3">
        <v>1</v>
      </c>
      <c r="I227" s="3">
        <v>369</v>
      </c>
    </row>
    <row r="228" spans="1:9">
      <c r="A228" s="14" t="s">
        <v>16145</v>
      </c>
      <c r="B228" t="s">
        <v>16170</v>
      </c>
      <c r="C228" s="3">
        <v>35</v>
      </c>
      <c r="D228" s="3">
        <v>0.19524252</v>
      </c>
      <c r="E228" s="3">
        <v>0.67595830000000001</v>
      </c>
      <c r="F228" s="3">
        <v>0.9426987</v>
      </c>
      <c r="G228" s="3">
        <v>1</v>
      </c>
      <c r="H228" s="3">
        <v>1</v>
      </c>
      <c r="I228" s="3">
        <v>1149</v>
      </c>
    </row>
    <row r="229" spans="1:9">
      <c r="A229" s="14" t="s">
        <v>16146</v>
      </c>
      <c r="B229" t="s">
        <v>16170</v>
      </c>
      <c r="C229" s="3">
        <v>58</v>
      </c>
      <c r="D229" s="3">
        <v>0.17994226999999999</v>
      </c>
      <c r="E229" s="3">
        <v>0.67335915999999996</v>
      </c>
      <c r="F229" s="3">
        <v>0.96376810000000002</v>
      </c>
      <c r="G229" s="3">
        <v>1</v>
      </c>
      <c r="H229" s="3">
        <v>1</v>
      </c>
      <c r="I229" s="3">
        <v>514</v>
      </c>
    </row>
    <row r="230" spans="1:9">
      <c r="A230" s="14" t="s">
        <v>16147</v>
      </c>
      <c r="B230" t="s">
        <v>16170</v>
      </c>
      <c r="C230" s="3">
        <v>17</v>
      </c>
      <c r="D230" s="3">
        <v>0.24273401</v>
      </c>
      <c r="E230" s="3">
        <v>0.67018663999999994</v>
      </c>
      <c r="F230" s="3">
        <v>0.88689404999999999</v>
      </c>
      <c r="G230" s="3">
        <v>1</v>
      </c>
      <c r="H230" s="3">
        <v>1</v>
      </c>
      <c r="I230" s="3">
        <v>44</v>
      </c>
    </row>
    <row r="231" spans="1:9">
      <c r="A231" s="14" t="s">
        <v>16148</v>
      </c>
      <c r="B231" t="s">
        <v>16170</v>
      </c>
      <c r="C231" s="3">
        <v>145</v>
      </c>
      <c r="D231" s="3">
        <v>0.14922583</v>
      </c>
      <c r="E231" s="3">
        <v>0.65871009999999997</v>
      </c>
      <c r="F231" s="3">
        <v>0.99834984999999998</v>
      </c>
      <c r="G231" s="3">
        <v>1</v>
      </c>
      <c r="H231" s="3">
        <v>1</v>
      </c>
      <c r="I231" s="3">
        <v>1087</v>
      </c>
    </row>
    <row r="232" spans="1:9">
      <c r="A232" s="14" t="s">
        <v>16149</v>
      </c>
      <c r="B232" t="s">
        <v>16170</v>
      </c>
      <c r="C232" s="3">
        <v>71</v>
      </c>
      <c r="D232" s="3">
        <v>0.16814634000000001</v>
      </c>
      <c r="E232" s="3">
        <v>0.65839599999999998</v>
      </c>
      <c r="F232" s="3">
        <v>0.98035717</v>
      </c>
      <c r="G232" s="3">
        <v>1</v>
      </c>
      <c r="H232" s="3">
        <v>1</v>
      </c>
      <c r="I232" s="3">
        <v>369</v>
      </c>
    </row>
    <row r="233" spans="1:9">
      <c r="A233" s="14" t="s">
        <v>16150</v>
      </c>
      <c r="B233" t="s">
        <v>16170</v>
      </c>
      <c r="C233" s="3">
        <v>102</v>
      </c>
      <c r="D233" s="3">
        <v>0.15644957000000001</v>
      </c>
      <c r="E233" s="3">
        <v>0.65413809999999994</v>
      </c>
      <c r="F233" s="3">
        <v>0.99149659999999995</v>
      </c>
      <c r="G233" s="3">
        <v>1</v>
      </c>
      <c r="H233" s="3">
        <v>1</v>
      </c>
      <c r="I233" s="3">
        <v>580</v>
      </c>
    </row>
    <row r="234" spans="1:9">
      <c r="A234" s="14" t="s">
        <v>16151</v>
      </c>
      <c r="B234" t="s">
        <v>16170</v>
      </c>
      <c r="C234" s="3">
        <v>82</v>
      </c>
      <c r="D234" s="3">
        <v>0.16078196</v>
      </c>
      <c r="E234" s="3">
        <v>0.65257995999999996</v>
      </c>
      <c r="F234" s="3">
        <v>0.98738736000000005</v>
      </c>
      <c r="G234" s="3">
        <v>1</v>
      </c>
      <c r="H234" s="3">
        <v>1</v>
      </c>
      <c r="I234" s="3">
        <v>463</v>
      </c>
    </row>
    <row r="235" spans="1:9">
      <c r="A235" s="14" t="s">
        <v>16152</v>
      </c>
      <c r="B235" t="s">
        <v>16170</v>
      </c>
      <c r="C235" s="3">
        <v>20</v>
      </c>
      <c r="D235" s="3">
        <v>0.21569988000000001</v>
      </c>
      <c r="E235" s="3">
        <v>0.64970090000000003</v>
      </c>
      <c r="F235" s="3">
        <v>0.90998040000000002</v>
      </c>
      <c r="G235" s="3">
        <v>0.99881920000000002</v>
      </c>
      <c r="H235" s="3">
        <v>1</v>
      </c>
      <c r="I235" s="3">
        <v>215</v>
      </c>
    </row>
    <row r="236" spans="1:9">
      <c r="A236" s="14" t="s">
        <v>16153</v>
      </c>
      <c r="B236" t="s">
        <v>16170</v>
      </c>
      <c r="C236" s="3">
        <v>28</v>
      </c>
      <c r="D236" s="3">
        <v>0.19752297999999999</v>
      </c>
      <c r="E236" s="3">
        <v>0.63911514999999997</v>
      </c>
      <c r="F236" s="3">
        <v>0.94</v>
      </c>
      <c r="G236" s="3">
        <v>1</v>
      </c>
      <c r="H236" s="3">
        <v>1</v>
      </c>
      <c r="I236" s="3">
        <v>1233</v>
      </c>
    </row>
    <row r="237" spans="1:9">
      <c r="A237" s="14" t="s">
        <v>16154</v>
      </c>
      <c r="B237" t="s">
        <v>16170</v>
      </c>
      <c r="C237" s="3">
        <v>53</v>
      </c>
      <c r="D237" s="3">
        <v>0.17170747</v>
      </c>
      <c r="E237" s="3">
        <v>0.63882280000000002</v>
      </c>
      <c r="F237" s="3">
        <v>0.97690940000000004</v>
      </c>
      <c r="G237" s="3">
        <v>0.99639449999999996</v>
      </c>
      <c r="H237" s="3">
        <v>1</v>
      </c>
      <c r="I237" s="3">
        <v>369</v>
      </c>
    </row>
    <row r="238" spans="1:9">
      <c r="A238" s="14" t="s">
        <v>16155</v>
      </c>
      <c r="B238" t="s">
        <v>16170</v>
      </c>
      <c r="C238" s="3">
        <v>19</v>
      </c>
      <c r="D238" s="3">
        <v>0.22022602999999999</v>
      </c>
      <c r="E238" s="3">
        <v>0.63867443999999995</v>
      </c>
      <c r="F238" s="3">
        <v>0.9375</v>
      </c>
      <c r="G238" s="3">
        <v>0.9922782</v>
      </c>
      <c r="H238" s="3">
        <v>1</v>
      </c>
      <c r="I238" s="3">
        <v>1267</v>
      </c>
    </row>
    <row r="239" spans="1:9">
      <c r="A239" s="14" t="s">
        <v>16156</v>
      </c>
      <c r="B239" t="s">
        <v>16170</v>
      </c>
      <c r="C239" s="3">
        <v>27</v>
      </c>
      <c r="D239" s="3">
        <v>0.19805594000000001</v>
      </c>
      <c r="E239" s="3">
        <v>0.63612013999999995</v>
      </c>
      <c r="F239" s="3">
        <v>0.95856874999999997</v>
      </c>
      <c r="G239" s="3">
        <v>0.98935424999999999</v>
      </c>
      <c r="H239" s="3">
        <v>1</v>
      </c>
      <c r="I239" s="3">
        <v>181</v>
      </c>
    </row>
    <row r="240" spans="1:9">
      <c r="A240" s="14" t="s">
        <v>16157</v>
      </c>
      <c r="B240" t="s">
        <v>16170</v>
      </c>
      <c r="C240" s="3">
        <v>44</v>
      </c>
      <c r="D240" s="3">
        <v>0.17651173000000001</v>
      </c>
      <c r="E240" s="3">
        <v>0.63549197000000002</v>
      </c>
      <c r="F240" s="3">
        <v>0.97636365999999997</v>
      </c>
      <c r="G240" s="3">
        <v>0.98551869999999997</v>
      </c>
      <c r="H240" s="3">
        <v>1</v>
      </c>
      <c r="I240" s="3">
        <v>1159</v>
      </c>
    </row>
    <row r="241" spans="1:9">
      <c r="A241" s="14" t="s">
        <v>16158</v>
      </c>
      <c r="B241" t="s">
        <v>16170</v>
      </c>
      <c r="C241" s="3">
        <v>75</v>
      </c>
      <c r="D241" s="3">
        <v>0.15879866000000001</v>
      </c>
      <c r="E241" s="3">
        <v>0.63368650000000004</v>
      </c>
      <c r="F241" s="3">
        <v>0.98504674000000003</v>
      </c>
      <c r="G241" s="3">
        <v>0.98233950000000003</v>
      </c>
      <c r="H241" s="3">
        <v>1</v>
      </c>
      <c r="I241" s="3">
        <v>1222</v>
      </c>
    </row>
    <row r="242" spans="1:9">
      <c r="A242" s="14" t="s">
        <v>16159</v>
      </c>
      <c r="B242" t="s">
        <v>16170</v>
      </c>
      <c r="C242" s="3">
        <v>19</v>
      </c>
      <c r="D242" s="3">
        <v>0.21483189</v>
      </c>
      <c r="E242" s="3">
        <v>0.63303392999999997</v>
      </c>
      <c r="F242" s="3">
        <v>0.93783300000000003</v>
      </c>
      <c r="G242" s="3">
        <v>0.97855749999999997</v>
      </c>
      <c r="H242" s="3">
        <v>1</v>
      </c>
      <c r="I242" s="3">
        <v>3099</v>
      </c>
    </row>
    <row r="243" spans="1:9">
      <c r="A243" s="14" t="s">
        <v>16160</v>
      </c>
      <c r="B243" t="s">
        <v>16170</v>
      </c>
      <c r="C243" s="3">
        <v>16</v>
      </c>
      <c r="D243" s="3">
        <v>0.21466774</v>
      </c>
      <c r="E243" s="3">
        <v>0.6030259</v>
      </c>
      <c r="F243" s="3">
        <v>0.94973070000000004</v>
      </c>
      <c r="G243" s="3">
        <v>0.98720379999999996</v>
      </c>
      <c r="H243" s="3">
        <v>1</v>
      </c>
      <c r="I243" s="3">
        <v>3099</v>
      </c>
    </row>
    <row r="244" spans="1:9">
      <c r="A244" s="14" t="s">
        <v>16161</v>
      </c>
      <c r="B244" t="s">
        <v>16170</v>
      </c>
      <c r="C244" s="3">
        <v>56</v>
      </c>
      <c r="D244" s="3">
        <v>0.16062125999999999</v>
      </c>
      <c r="E244" s="3">
        <v>0.59541310000000003</v>
      </c>
      <c r="F244" s="3">
        <v>0.99466189999999999</v>
      </c>
      <c r="G244" s="3">
        <v>0.98576503999999998</v>
      </c>
      <c r="H244" s="3">
        <v>1</v>
      </c>
      <c r="I244" s="3">
        <v>514</v>
      </c>
    </row>
    <row r="245" spans="1:9">
      <c r="A245" s="14" t="s">
        <v>16162</v>
      </c>
      <c r="B245" t="s">
        <v>16170</v>
      </c>
      <c r="C245" s="3">
        <v>18</v>
      </c>
      <c r="D245" s="3">
        <v>0.18980896</v>
      </c>
      <c r="E245" s="3">
        <v>0.54805433999999997</v>
      </c>
      <c r="F245" s="3">
        <v>0.98694029999999999</v>
      </c>
      <c r="G245" s="3">
        <v>0.99354949999999997</v>
      </c>
      <c r="H245" s="3">
        <v>1</v>
      </c>
      <c r="I245" s="3">
        <v>3197</v>
      </c>
    </row>
    <row r="246" spans="1:9">
      <c r="A246" s="14" t="s">
        <v>16163</v>
      </c>
      <c r="B246" t="s">
        <v>16170</v>
      </c>
      <c r="C246" s="3">
        <v>17</v>
      </c>
      <c r="D246" s="3">
        <v>0.166102</v>
      </c>
      <c r="E246" s="3">
        <v>0.47041509999999997</v>
      </c>
      <c r="F246" s="3">
        <v>0.99060150000000002</v>
      </c>
      <c r="G246" s="3">
        <v>0.99776069999999994</v>
      </c>
      <c r="H246" s="3">
        <v>1</v>
      </c>
      <c r="I246" s="3">
        <v>152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DAB56-0B99-2043-8B32-AF04708CAD66}">
  <dimension ref="A1:I261"/>
  <sheetViews>
    <sheetView workbookViewId="0">
      <selection activeCell="M17" sqref="M17"/>
    </sheetView>
  </sheetViews>
  <sheetFormatPr defaultColWidth="11" defaultRowHeight="15.75"/>
  <cols>
    <col min="1" max="1" width="21" style="14" customWidth="1"/>
    <col min="3" max="9" width="10.875" style="3"/>
  </cols>
  <sheetData>
    <row r="1" spans="1:9">
      <c r="A1" s="14" t="s">
        <v>15918</v>
      </c>
      <c r="B1" t="s">
        <v>16170</v>
      </c>
      <c r="C1" s="3" t="s">
        <v>16164</v>
      </c>
      <c r="D1" s="3" t="s">
        <v>16165</v>
      </c>
      <c r="E1" s="3" t="s">
        <v>4035</v>
      </c>
      <c r="F1" s="3" t="s">
        <v>16166</v>
      </c>
      <c r="G1" s="3" t="s">
        <v>16167</v>
      </c>
      <c r="H1" s="3" t="s">
        <v>16168</v>
      </c>
      <c r="I1" s="3" t="s">
        <v>16169</v>
      </c>
    </row>
    <row r="2" spans="1:9">
      <c r="A2" s="14" t="s">
        <v>16171</v>
      </c>
      <c r="B2" t="s">
        <v>16170</v>
      </c>
      <c r="C2" s="3">
        <v>17</v>
      </c>
      <c r="D2" s="3">
        <v>-0.83821725999999996</v>
      </c>
      <c r="E2" s="3">
        <v>-2.4616169999999999</v>
      </c>
      <c r="F2" s="3">
        <v>0</v>
      </c>
      <c r="G2" s="3">
        <v>0</v>
      </c>
      <c r="H2" s="3">
        <v>0</v>
      </c>
      <c r="I2" s="3">
        <v>159</v>
      </c>
    </row>
    <row r="3" spans="1:9">
      <c r="A3" s="14" t="s">
        <v>16172</v>
      </c>
      <c r="B3" t="s">
        <v>16170</v>
      </c>
      <c r="C3" s="3">
        <v>18</v>
      </c>
      <c r="D3" s="3">
        <v>-0.82082069999999996</v>
      </c>
      <c r="E3" s="3">
        <v>-2.4168824999999998</v>
      </c>
      <c r="F3" s="3">
        <v>0</v>
      </c>
      <c r="G3" s="3">
        <v>0</v>
      </c>
      <c r="H3" s="3">
        <v>0</v>
      </c>
      <c r="I3" s="3">
        <v>525</v>
      </c>
    </row>
    <row r="4" spans="1:9">
      <c r="A4" s="14" t="s">
        <v>16173</v>
      </c>
      <c r="B4" t="s">
        <v>16170</v>
      </c>
      <c r="C4" s="3">
        <v>48</v>
      </c>
      <c r="D4" s="3">
        <v>-0.64097433999999998</v>
      </c>
      <c r="E4" s="3">
        <v>-2.4095529999999998</v>
      </c>
      <c r="F4" s="3">
        <v>0</v>
      </c>
      <c r="G4" s="3">
        <v>0</v>
      </c>
      <c r="H4" s="3">
        <v>0</v>
      </c>
      <c r="I4" s="3">
        <v>562</v>
      </c>
    </row>
    <row r="5" spans="1:9">
      <c r="A5" s="14" t="s">
        <v>16174</v>
      </c>
      <c r="B5" t="s">
        <v>16170</v>
      </c>
      <c r="C5" s="3">
        <v>74</v>
      </c>
      <c r="D5" s="3">
        <v>-0.58458244999999998</v>
      </c>
      <c r="E5" s="3">
        <v>-2.4019808999999999</v>
      </c>
      <c r="F5" s="3">
        <v>0</v>
      </c>
      <c r="G5" s="3">
        <v>0</v>
      </c>
      <c r="H5" s="3">
        <v>0</v>
      </c>
      <c r="I5" s="3">
        <v>641</v>
      </c>
    </row>
    <row r="6" spans="1:9">
      <c r="A6" s="14" t="s">
        <v>16175</v>
      </c>
      <c r="B6" t="s">
        <v>16170</v>
      </c>
      <c r="C6" s="3">
        <v>17</v>
      </c>
      <c r="D6" s="3">
        <v>-0.82460960000000005</v>
      </c>
      <c r="E6" s="3">
        <v>-2.394549</v>
      </c>
      <c r="F6" s="3">
        <v>0</v>
      </c>
      <c r="G6" s="3">
        <v>0</v>
      </c>
      <c r="H6" s="3">
        <v>0</v>
      </c>
      <c r="I6" s="3">
        <v>13</v>
      </c>
    </row>
    <row r="7" spans="1:9">
      <c r="A7" s="14" t="s">
        <v>16176</v>
      </c>
      <c r="B7" t="s">
        <v>16170</v>
      </c>
      <c r="C7" s="3">
        <v>88</v>
      </c>
      <c r="D7" s="3">
        <v>-0.55526260000000005</v>
      </c>
      <c r="E7" s="3">
        <v>-2.3922530000000002</v>
      </c>
      <c r="F7" s="3">
        <v>0</v>
      </c>
      <c r="G7" s="3">
        <v>0</v>
      </c>
      <c r="H7" s="3">
        <v>0</v>
      </c>
      <c r="I7" s="3">
        <v>674</v>
      </c>
    </row>
    <row r="8" spans="1:9">
      <c r="A8" s="14" t="s">
        <v>16177</v>
      </c>
      <c r="B8" t="s">
        <v>16170</v>
      </c>
      <c r="C8" s="3">
        <v>23</v>
      </c>
      <c r="D8" s="3">
        <v>-0.75567260000000003</v>
      </c>
      <c r="E8" s="3">
        <v>-2.3851456999999998</v>
      </c>
      <c r="F8" s="3">
        <v>0</v>
      </c>
      <c r="G8" s="3">
        <v>0</v>
      </c>
      <c r="H8" s="3">
        <v>0</v>
      </c>
      <c r="I8" s="3">
        <v>562</v>
      </c>
    </row>
    <row r="9" spans="1:9">
      <c r="A9" s="14" t="s">
        <v>16178</v>
      </c>
      <c r="B9" t="s">
        <v>16170</v>
      </c>
      <c r="C9" s="3">
        <v>58</v>
      </c>
      <c r="D9" s="3">
        <v>-0.60221267000000001</v>
      </c>
      <c r="E9" s="3">
        <v>-2.3684143999999998</v>
      </c>
      <c r="F9" s="3">
        <v>0</v>
      </c>
      <c r="G9" s="3">
        <v>0</v>
      </c>
      <c r="H9" s="3">
        <v>0</v>
      </c>
      <c r="I9" s="3">
        <v>641</v>
      </c>
    </row>
    <row r="10" spans="1:9">
      <c r="A10" s="14" t="s">
        <v>16179</v>
      </c>
      <c r="B10" t="s">
        <v>16170</v>
      </c>
      <c r="C10" s="3">
        <v>84</v>
      </c>
      <c r="D10" s="3">
        <v>-0.54916969999999998</v>
      </c>
      <c r="E10" s="3">
        <v>-2.3328533</v>
      </c>
      <c r="F10" s="3">
        <v>0</v>
      </c>
      <c r="G10" s="3">
        <v>0</v>
      </c>
      <c r="H10" s="3">
        <v>0</v>
      </c>
      <c r="I10" s="3">
        <v>1337</v>
      </c>
    </row>
    <row r="11" spans="1:9">
      <c r="A11" s="14" t="s">
        <v>16180</v>
      </c>
      <c r="B11" t="s">
        <v>16170</v>
      </c>
      <c r="C11" s="3">
        <v>63</v>
      </c>
      <c r="D11" s="3">
        <v>-0.57393782999999998</v>
      </c>
      <c r="E11" s="3">
        <v>-2.3019044000000002</v>
      </c>
      <c r="F11" s="3">
        <v>0</v>
      </c>
      <c r="G11" s="3">
        <v>0</v>
      </c>
      <c r="H11" s="3">
        <v>0</v>
      </c>
      <c r="I11" s="3">
        <v>712</v>
      </c>
    </row>
    <row r="12" spans="1:9">
      <c r="A12" s="14" t="s">
        <v>16181</v>
      </c>
      <c r="B12" t="s">
        <v>16170</v>
      </c>
      <c r="C12" s="3">
        <v>20</v>
      </c>
      <c r="D12" s="3">
        <v>-0.73447949999999995</v>
      </c>
      <c r="E12" s="3">
        <v>-2.2242302999999999</v>
      </c>
      <c r="F12" s="3">
        <v>0</v>
      </c>
      <c r="G12" s="3">
        <v>0</v>
      </c>
      <c r="H12" s="3">
        <v>0</v>
      </c>
      <c r="I12" s="3">
        <v>379</v>
      </c>
    </row>
    <row r="13" spans="1:9">
      <c r="A13" s="14" t="s">
        <v>16182</v>
      </c>
      <c r="B13" t="s">
        <v>16170</v>
      </c>
      <c r="C13" s="3">
        <v>53</v>
      </c>
      <c r="D13" s="3">
        <v>-0.57075505999999998</v>
      </c>
      <c r="E13" s="3">
        <v>-2.2149827000000002</v>
      </c>
      <c r="F13" s="3">
        <v>0</v>
      </c>
      <c r="G13" s="3">
        <v>0</v>
      </c>
      <c r="H13" s="3">
        <v>0</v>
      </c>
      <c r="I13" s="3">
        <v>1294</v>
      </c>
    </row>
    <row r="14" spans="1:9">
      <c r="A14" s="14" t="s">
        <v>16183</v>
      </c>
      <c r="B14" t="s">
        <v>16170</v>
      </c>
      <c r="C14" s="3">
        <v>53</v>
      </c>
      <c r="D14" s="3">
        <v>-0.57075505999999998</v>
      </c>
      <c r="E14" s="3">
        <v>-2.2131107000000001</v>
      </c>
      <c r="F14" s="3">
        <v>0</v>
      </c>
      <c r="G14" s="3">
        <v>0</v>
      </c>
      <c r="H14" s="3">
        <v>0</v>
      </c>
      <c r="I14" s="3">
        <v>1294</v>
      </c>
    </row>
    <row r="15" spans="1:9">
      <c r="A15" s="14" t="s">
        <v>16184</v>
      </c>
      <c r="B15" t="s">
        <v>16170</v>
      </c>
      <c r="C15" s="3">
        <v>50</v>
      </c>
      <c r="D15" s="3">
        <v>-0.57193459999999996</v>
      </c>
      <c r="E15" s="3">
        <v>-2.2031263999999999</v>
      </c>
      <c r="F15" s="3">
        <v>0</v>
      </c>
      <c r="G15" s="4">
        <v>2.4874222999999999E-4</v>
      </c>
      <c r="H15" s="3">
        <v>3.0000000000000001E-3</v>
      </c>
      <c r="I15" s="3">
        <v>1040</v>
      </c>
    </row>
    <row r="16" spans="1:9">
      <c r="A16" s="14" t="s">
        <v>16185</v>
      </c>
      <c r="B16" t="s">
        <v>16170</v>
      </c>
      <c r="C16" s="3">
        <v>20</v>
      </c>
      <c r="D16" s="3">
        <v>-0.70670040000000001</v>
      </c>
      <c r="E16" s="3">
        <v>-2.1923032</v>
      </c>
      <c r="F16" s="3">
        <v>2.0325202E-3</v>
      </c>
      <c r="G16" s="4">
        <v>3.0205185999999999E-4</v>
      </c>
      <c r="H16" s="3">
        <v>4.0000000000000001E-3</v>
      </c>
      <c r="I16" s="3">
        <v>535</v>
      </c>
    </row>
    <row r="17" spans="1:9">
      <c r="A17" s="14" t="s">
        <v>16186</v>
      </c>
      <c r="B17" t="s">
        <v>16170</v>
      </c>
      <c r="C17" s="3">
        <v>93</v>
      </c>
      <c r="D17" s="3">
        <v>-0.51382649999999996</v>
      </c>
      <c r="E17" s="3">
        <v>-2.1794859999999998</v>
      </c>
      <c r="F17" s="3">
        <v>0</v>
      </c>
      <c r="G17" s="4">
        <v>2.8317362999999998E-4</v>
      </c>
      <c r="H17" s="3">
        <v>4.0000000000000001E-3</v>
      </c>
      <c r="I17" s="3">
        <v>809</v>
      </c>
    </row>
    <row r="18" spans="1:9">
      <c r="A18" s="14" t="s">
        <v>16187</v>
      </c>
      <c r="B18" t="s">
        <v>16170</v>
      </c>
      <c r="C18" s="3">
        <v>46</v>
      </c>
      <c r="D18" s="3">
        <v>-0.59330886999999999</v>
      </c>
      <c r="E18" s="3">
        <v>-2.1792924</v>
      </c>
      <c r="F18" s="3">
        <v>0</v>
      </c>
      <c r="G18" s="4">
        <v>2.6651635000000002E-4</v>
      </c>
      <c r="H18" s="3">
        <v>4.0000000000000001E-3</v>
      </c>
      <c r="I18" s="3">
        <v>826</v>
      </c>
    </row>
    <row r="19" spans="1:9">
      <c r="A19" s="14" t="s">
        <v>16188</v>
      </c>
      <c r="B19" t="s">
        <v>16170</v>
      </c>
      <c r="C19" s="3">
        <v>26</v>
      </c>
      <c r="D19" s="3">
        <v>-0.65473616000000001</v>
      </c>
      <c r="E19" s="3">
        <v>-2.1482174000000001</v>
      </c>
      <c r="F19" s="3">
        <v>0</v>
      </c>
      <c r="G19" s="4">
        <v>4.4760486000000003E-4</v>
      </c>
      <c r="H19" s="3">
        <v>7.0000000000000001E-3</v>
      </c>
      <c r="I19" s="3">
        <v>432</v>
      </c>
    </row>
    <row r="20" spans="1:9">
      <c r="A20" s="14" t="s">
        <v>16189</v>
      </c>
      <c r="B20" t="s">
        <v>16170</v>
      </c>
      <c r="C20" s="3">
        <v>80</v>
      </c>
      <c r="D20" s="3">
        <v>-0.51859957000000001</v>
      </c>
      <c r="E20" s="3">
        <v>-2.1462827</v>
      </c>
      <c r="F20" s="3">
        <v>0</v>
      </c>
      <c r="G20" s="4">
        <v>4.2404669999999999E-4</v>
      </c>
      <c r="H20" s="3">
        <v>7.0000000000000001E-3</v>
      </c>
      <c r="I20" s="3">
        <v>807</v>
      </c>
    </row>
    <row r="21" spans="1:9">
      <c r="A21" s="14" t="s">
        <v>16190</v>
      </c>
      <c r="B21" t="s">
        <v>16170</v>
      </c>
      <c r="C21" s="3">
        <v>36</v>
      </c>
      <c r="D21" s="3">
        <v>-0.60450079999999995</v>
      </c>
      <c r="E21" s="3">
        <v>-2.1273403000000002</v>
      </c>
      <c r="F21" s="3">
        <v>0</v>
      </c>
      <c r="G21" s="4">
        <v>6.917386E-4</v>
      </c>
      <c r="H21" s="3">
        <v>1.2E-2</v>
      </c>
      <c r="I21" s="3">
        <v>641</v>
      </c>
    </row>
    <row r="22" spans="1:9">
      <c r="A22" s="14" t="s">
        <v>16191</v>
      </c>
      <c r="B22" t="s">
        <v>16170</v>
      </c>
      <c r="C22" s="3">
        <v>73</v>
      </c>
      <c r="D22" s="3">
        <v>-0.50060459999999996</v>
      </c>
      <c r="E22" s="3">
        <v>-2.0451907999999999</v>
      </c>
      <c r="F22" s="3">
        <v>0</v>
      </c>
      <c r="G22" s="3">
        <v>1.6325287000000001E-3</v>
      </c>
      <c r="H22" s="3">
        <v>0.03</v>
      </c>
      <c r="I22" s="3">
        <v>897</v>
      </c>
    </row>
    <row r="23" spans="1:9">
      <c r="A23" s="14" t="s">
        <v>16192</v>
      </c>
      <c r="B23" t="s">
        <v>16170</v>
      </c>
      <c r="C23" s="3">
        <v>21</v>
      </c>
      <c r="D23" s="3">
        <v>-0.65530529999999998</v>
      </c>
      <c r="E23" s="3">
        <v>-2.0290330000000001</v>
      </c>
      <c r="F23" s="3">
        <v>0</v>
      </c>
      <c r="G23" s="3">
        <v>1.8740073999999999E-3</v>
      </c>
      <c r="H23" s="3">
        <v>3.5999999999999997E-2</v>
      </c>
      <c r="I23" s="3">
        <v>954</v>
      </c>
    </row>
    <row r="24" spans="1:9">
      <c r="A24" s="14" t="s">
        <v>16193</v>
      </c>
      <c r="B24" t="s">
        <v>16170</v>
      </c>
      <c r="C24" s="3">
        <v>18</v>
      </c>
      <c r="D24" s="3">
        <v>-0.67889695999999999</v>
      </c>
      <c r="E24" s="3">
        <v>-2.0287728</v>
      </c>
      <c r="F24" s="3">
        <v>0</v>
      </c>
      <c r="G24" s="3">
        <v>1.7925288000000001E-3</v>
      </c>
      <c r="H24" s="3">
        <v>3.5999999999999997E-2</v>
      </c>
      <c r="I24" s="3">
        <v>552</v>
      </c>
    </row>
    <row r="25" spans="1:9">
      <c r="A25" s="14" t="s">
        <v>16194</v>
      </c>
      <c r="B25" t="s">
        <v>16170</v>
      </c>
      <c r="C25" s="3">
        <v>40</v>
      </c>
      <c r="D25" s="3">
        <v>-0.56339340000000004</v>
      </c>
      <c r="E25" s="3">
        <v>-2.0280518999999999</v>
      </c>
      <c r="F25" s="3">
        <v>0</v>
      </c>
      <c r="G25" s="3">
        <v>1.7178401E-3</v>
      </c>
      <c r="H25" s="3">
        <v>3.5999999999999997E-2</v>
      </c>
      <c r="I25" s="3">
        <v>1077</v>
      </c>
    </row>
    <row r="26" spans="1:9">
      <c r="A26" s="14" t="s">
        <v>16195</v>
      </c>
      <c r="B26" t="s">
        <v>16170</v>
      </c>
      <c r="C26" s="3">
        <v>25</v>
      </c>
      <c r="D26" s="3">
        <v>-0.63033086000000005</v>
      </c>
      <c r="E26" s="3">
        <v>-2.0265342999999998</v>
      </c>
      <c r="F26" s="3">
        <v>0</v>
      </c>
      <c r="G26" s="3">
        <v>1.7410342999999999E-3</v>
      </c>
      <c r="H26" s="3">
        <v>3.7999999999999999E-2</v>
      </c>
      <c r="I26" s="3">
        <v>580</v>
      </c>
    </row>
    <row r="27" spans="1:9">
      <c r="A27" s="14" t="s">
        <v>16196</v>
      </c>
      <c r="B27" t="s">
        <v>16170</v>
      </c>
      <c r="C27" s="3">
        <v>18</v>
      </c>
      <c r="D27" s="3">
        <v>-0.67950045999999997</v>
      </c>
      <c r="E27" s="3">
        <v>-2.0088773</v>
      </c>
      <c r="F27" s="3">
        <v>0</v>
      </c>
      <c r="G27" s="3">
        <v>1.8944083999999999E-3</v>
      </c>
      <c r="H27" s="3">
        <v>4.2999999999999997E-2</v>
      </c>
      <c r="I27" s="3">
        <v>954</v>
      </c>
    </row>
    <row r="28" spans="1:9">
      <c r="A28" s="14" t="s">
        <v>16197</v>
      </c>
      <c r="B28" t="s">
        <v>16170</v>
      </c>
      <c r="C28" s="3">
        <v>38</v>
      </c>
      <c r="D28" s="3">
        <v>-0.55746656999999999</v>
      </c>
      <c r="E28" s="3">
        <v>-2.0083437000000002</v>
      </c>
      <c r="F28" s="3">
        <v>2.2988506000000001E-3</v>
      </c>
      <c r="G28" s="3">
        <v>1.8242451E-3</v>
      </c>
      <c r="H28" s="3">
        <v>4.2999999999999997E-2</v>
      </c>
      <c r="I28" s="3">
        <v>865</v>
      </c>
    </row>
    <row r="29" spans="1:9">
      <c r="A29" s="14" t="s">
        <v>16198</v>
      </c>
      <c r="B29" t="s">
        <v>16170</v>
      </c>
      <c r="C29" s="3">
        <v>15</v>
      </c>
      <c r="D29" s="3">
        <v>-0.71195410000000003</v>
      </c>
      <c r="E29" s="3">
        <v>-2.0073707000000001</v>
      </c>
      <c r="F29" s="3">
        <v>0</v>
      </c>
      <c r="G29" s="3">
        <v>1.7590934999999999E-3</v>
      </c>
      <c r="H29" s="3">
        <v>4.2999999999999997E-2</v>
      </c>
      <c r="I29" s="3">
        <v>764</v>
      </c>
    </row>
    <row r="30" spans="1:9">
      <c r="A30" s="14" t="s">
        <v>16199</v>
      </c>
      <c r="B30" t="s">
        <v>16170</v>
      </c>
      <c r="C30" s="3">
        <v>35</v>
      </c>
      <c r="D30" s="3">
        <v>-0.56892264000000003</v>
      </c>
      <c r="E30" s="3">
        <v>-1.997347</v>
      </c>
      <c r="F30" s="3">
        <v>0</v>
      </c>
      <c r="G30" s="3">
        <v>1.9702269000000001E-3</v>
      </c>
      <c r="H30" s="3">
        <v>4.9000000000000002E-2</v>
      </c>
      <c r="I30" s="3">
        <v>1060</v>
      </c>
    </row>
    <row r="31" spans="1:9">
      <c r="A31" s="14" t="s">
        <v>16200</v>
      </c>
      <c r="B31" t="s">
        <v>16170</v>
      </c>
      <c r="C31" s="3">
        <v>293</v>
      </c>
      <c r="D31" s="3">
        <v>-0.39961069999999999</v>
      </c>
      <c r="E31" s="3">
        <v>-1.9964553</v>
      </c>
      <c r="F31" s="3">
        <v>0</v>
      </c>
      <c r="G31" s="3">
        <v>1.9450511E-3</v>
      </c>
      <c r="H31" s="3">
        <v>0.05</v>
      </c>
      <c r="I31" s="3">
        <v>746</v>
      </c>
    </row>
    <row r="32" spans="1:9">
      <c r="A32" s="14" t="s">
        <v>16201</v>
      </c>
      <c r="B32" t="s">
        <v>16170</v>
      </c>
      <c r="C32" s="3">
        <v>33</v>
      </c>
      <c r="D32" s="3">
        <v>-0.57356125000000002</v>
      </c>
      <c r="E32" s="3">
        <v>-1.996148</v>
      </c>
      <c r="F32" s="3">
        <v>0</v>
      </c>
      <c r="G32" s="3">
        <v>1.8823075999999999E-3</v>
      </c>
      <c r="H32" s="3">
        <v>0.05</v>
      </c>
      <c r="I32" s="3">
        <v>717</v>
      </c>
    </row>
    <row r="33" spans="1:9">
      <c r="A33" s="14" t="s">
        <v>16202</v>
      </c>
      <c r="B33" t="s">
        <v>16170</v>
      </c>
      <c r="C33" s="3">
        <v>44</v>
      </c>
      <c r="D33" s="3">
        <v>-0.54807159999999999</v>
      </c>
      <c r="E33" s="3">
        <v>-1.9921272999999999</v>
      </c>
      <c r="F33" s="3">
        <v>0</v>
      </c>
      <c r="G33" s="3">
        <v>1.8966259E-3</v>
      </c>
      <c r="H33" s="3">
        <v>5.0999999999999997E-2</v>
      </c>
      <c r="I33" s="3">
        <v>641</v>
      </c>
    </row>
    <row r="34" spans="1:9">
      <c r="A34" s="14" t="s">
        <v>16203</v>
      </c>
      <c r="B34" t="s">
        <v>16170</v>
      </c>
      <c r="C34" s="3">
        <v>38</v>
      </c>
      <c r="D34" s="3">
        <v>-0.55306540000000004</v>
      </c>
      <c r="E34" s="3">
        <v>-1.9869353000000001</v>
      </c>
      <c r="F34" s="3">
        <v>0</v>
      </c>
      <c r="G34" s="3">
        <v>2.1504586999999999E-3</v>
      </c>
      <c r="H34" s="3">
        <v>0.06</v>
      </c>
      <c r="I34" s="3">
        <v>785</v>
      </c>
    </row>
    <row r="35" spans="1:9">
      <c r="A35" s="14" t="s">
        <v>16204</v>
      </c>
      <c r="B35" t="s">
        <v>16170</v>
      </c>
      <c r="C35" s="3">
        <v>21</v>
      </c>
      <c r="D35" s="3">
        <v>-0.64056780000000002</v>
      </c>
      <c r="E35" s="3">
        <v>-1.9792931</v>
      </c>
      <c r="F35" s="3">
        <v>0</v>
      </c>
      <c r="G35" s="3">
        <v>2.1948642E-3</v>
      </c>
      <c r="H35" s="3">
        <v>6.3E-2</v>
      </c>
      <c r="I35" s="3">
        <v>700</v>
      </c>
    </row>
    <row r="36" spans="1:9">
      <c r="A36" s="14" t="s">
        <v>16205</v>
      </c>
      <c r="B36" t="s">
        <v>16170</v>
      </c>
      <c r="C36" s="3">
        <v>186</v>
      </c>
      <c r="D36" s="3">
        <v>-0.41047844</v>
      </c>
      <c r="E36" s="3">
        <v>-1.9673172999999999</v>
      </c>
      <c r="F36" s="3">
        <v>0</v>
      </c>
      <c r="G36" s="3">
        <v>2.6163368000000002E-3</v>
      </c>
      <c r="H36" s="3">
        <v>7.6999999999999999E-2</v>
      </c>
      <c r="I36" s="3">
        <v>746</v>
      </c>
    </row>
    <row r="37" spans="1:9">
      <c r="A37" s="14" t="s">
        <v>16206</v>
      </c>
      <c r="B37" t="s">
        <v>16170</v>
      </c>
      <c r="C37" s="3">
        <v>30</v>
      </c>
      <c r="D37" s="3">
        <v>-0.57732620000000001</v>
      </c>
      <c r="E37" s="3">
        <v>-1.9575075</v>
      </c>
      <c r="F37" s="3">
        <v>0</v>
      </c>
      <c r="G37" s="3">
        <v>2.9895375000000002E-3</v>
      </c>
      <c r="H37" s="3">
        <v>9.0999999999999998E-2</v>
      </c>
      <c r="I37" s="3">
        <v>785</v>
      </c>
    </row>
    <row r="38" spans="1:9">
      <c r="A38" s="14" t="s">
        <v>16207</v>
      </c>
      <c r="B38" t="s">
        <v>16170</v>
      </c>
      <c r="C38" s="3">
        <v>25</v>
      </c>
      <c r="D38" s="3">
        <v>-0.61527633999999998</v>
      </c>
      <c r="E38" s="3">
        <v>-1.9561478000000001</v>
      </c>
      <c r="F38" s="3">
        <v>0</v>
      </c>
      <c r="G38" s="3">
        <v>2.9385148E-3</v>
      </c>
      <c r="H38" s="3">
        <v>9.0999999999999998E-2</v>
      </c>
      <c r="I38" s="3">
        <v>780</v>
      </c>
    </row>
    <row r="39" spans="1:9">
      <c r="A39" s="14" t="s">
        <v>16208</v>
      </c>
      <c r="B39" t="s">
        <v>16170</v>
      </c>
      <c r="C39" s="3">
        <v>59</v>
      </c>
      <c r="D39" s="3">
        <v>-0.49258274000000002</v>
      </c>
      <c r="E39" s="3">
        <v>-1.9543058</v>
      </c>
      <c r="F39" s="3">
        <v>0</v>
      </c>
      <c r="G39" s="3">
        <v>2.8924278000000002E-3</v>
      </c>
      <c r="H39" s="3">
        <v>9.1999999999999998E-2</v>
      </c>
      <c r="I39" s="3">
        <v>785</v>
      </c>
    </row>
    <row r="40" spans="1:9">
      <c r="A40" s="14" t="s">
        <v>16209</v>
      </c>
      <c r="B40" t="s">
        <v>16170</v>
      </c>
      <c r="C40" s="3">
        <v>31</v>
      </c>
      <c r="D40" s="3">
        <v>-0.55993663999999999</v>
      </c>
      <c r="E40" s="3">
        <v>-1.9506692000000001</v>
      </c>
      <c r="F40" s="3">
        <v>0</v>
      </c>
      <c r="G40" s="3">
        <v>2.9918940000000002E-3</v>
      </c>
      <c r="H40" s="3">
        <v>9.8000000000000004E-2</v>
      </c>
      <c r="I40" s="3">
        <v>1154</v>
      </c>
    </row>
    <row r="41" spans="1:9">
      <c r="A41" s="14" t="s">
        <v>16210</v>
      </c>
      <c r="B41" t="s">
        <v>16170</v>
      </c>
      <c r="C41" s="3">
        <v>25</v>
      </c>
      <c r="D41" s="3">
        <v>-0.60493547000000003</v>
      </c>
      <c r="E41" s="3">
        <v>-1.9291073000000001</v>
      </c>
      <c r="F41" s="3">
        <v>0</v>
      </c>
      <c r="G41" s="3">
        <v>3.7525122E-3</v>
      </c>
      <c r="H41" s="3">
        <v>0.123</v>
      </c>
      <c r="I41" s="3">
        <v>722</v>
      </c>
    </row>
    <row r="42" spans="1:9">
      <c r="A42" s="14" t="s">
        <v>16211</v>
      </c>
      <c r="B42" t="s">
        <v>16170</v>
      </c>
      <c r="C42" s="3">
        <v>23</v>
      </c>
      <c r="D42" s="3">
        <v>-0.60728919999999997</v>
      </c>
      <c r="E42" s="3">
        <v>-1.9161284000000001</v>
      </c>
      <c r="F42" s="3">
        <v>4.474273E-3</v>
      </c>
      <c r="G42" s="3">
        <v>4.3910112999999999E-3</v>
      </c>
      <c r="H42" s="3">
        <v>0.14399999999999999</v>
      </c>
      <c r="I42" s="3">
        <v>471</v>
      </c>
    </row>
    <row r="43" spans="1:9">
      <c r="A43" s="14" t="s">
        <v>16212</v>
      </c>
      <c r="B43" t="s">
        <v>16170</v>
      </c>
      <c r="C43" s="3">
        <v>25</v>
      </c>
      <c r="D43" s="3">
        <v>-0.5930801</v>
      </c>
      <c r="E43" s="3">
        <v>-1.9128959999999999</v>
      </c>
      <c r="F43" s="3">
        <v>0</v>
      </c>
      <c r="G43" s="3">
        <v>4.4243590000000001E-3</v>
      </c>
      <c r="H43" s="3">
        <v>0.14699999999999999</v>
      </c>
      <c r="I43" s="3">
        <v>865</v>
      </c>
    </row>
    <row r="44" spans="1:9">
      <c r="A44" s="14" t="s">
        <v>16213</v>
      </c>
      <c r="B44" t="s">
        <v>16170</v>
      </c>
      <c r="C44" s="3">
        <v>33</v>
      </c>
      <c r="D44" s="3">
        <v>-0.55892766000000005</v>
      </c>
      <c r="E44" s="3">
        <v>-1.9116386000000001</v>
      </c>
      <c r="F44" s="3">
        <v>0</v>
      </c>
      <c r="G44" s="3">
        <v>4.3479870000000002E-3</v>
      </c>
      <c r="H44" s="3">
        <v>0.14799999999999999</v>
      </c>
      <c r="I44" s="3">
        <v>1438</v>
      </c>
    </row>
    <row r="45" spans="1:9">
      <c r="A45" s="14" t="s">
        <v>16214</v>
      </c>
      <c r="B45" t="s">
        <v>16170</v>
      </c>
      <c r="C45" s="3">
        <v>39</v>
      </c>
      <c r="D45" s="3">
        <v>-0.53955379999999997</v>
      </c>
      <c r="E45" s="3">
        <v>-1.9104117</v>
      </c>
      <c r="F45" s="3">
        <v>2.0833333999999998E-3</v>
      </c>
      <c r="G45" s="3">
        <v>4.2755487000000003E-3</v>
      </c>
      <c r="H45" s="3">
        <v>0.14899999999999999</v>
      </c>
      <c r="I45" s="3">
        <v>633</v>
      </c>
    </row>
    <row r="46" spans="1:9">
      <c r="A46" s="14" t="s">
        <v>16215</v>
      </c>
      <c r="B46" t="s">
        <v>16170</v>
      </c>
      <c r="C46" s="3">
        <v>46</v>
      </c>
      <c r="D46" s="3">
        <v>-0.49535114000000002</v>
      </c>
      <c r="E46" s="3">
        <v>-1.8822179000000001</v>
      </c>
      <c r="F46" s="3">
        <v>0</v>
      </c>
      <c r="G46" s="3">
        <v>6.0598099999999997E-3</v>
      </c>
      <c r="H46" s="3">
        <v>0.21199999999999999</v>
      </c>
      <c r="I46" s="3">
        <v>807</v>
      </c>
    </row>
    <row r="47" spans="1:9">
      <c r="A47" s="14" t="s">
        <v>16216</v>
      </c>
      <c r="B47" t="s">
        <v>16170</v>
      </c>
      <c r="C47" s="3">
        <v>27</v>
      </c>
      <c r="D47" s="3">
        <v>-0.56381329999999996</v>
      </c>
      <c r="E47" s="3">
        <v>-1.8721595</v>
      </c>
      <c r="F47" s="3">
        <v>4.2553189999999996E-3</v>
      </c>
      <c r="G47" s="3">
        <v>6.6052293000000003E-3</v>
      </c>
      <c r="H47" s="3">
        <v>0.23699999999999999</v>
      </c>
      <c r="I47" s="3">
        <v>738</v>
      </c>
    </row>
    <row r="48" spans="1:9">
      <c r="A48" s="14" t="s">
        <v>16217</v>
      </c>
      <c r="B48" t="s">
        <v>16170</v>
      </c>
      <c r="C48" s="3">
        <v>19</v>
      </c>
      <c r="D48" s="3">
        <v>-0.61439779999999999</v>
      </c>
      <c r="E48" s="3">
        <v>-1.8655362</v>
      </c>
      <c r="F48" s="3">
        <v>0</v>
      </c>
      <c r="G48" s="3">
        <v>7.0313559999999999E-3</v>
      </c>
      <c r="H48" s="3">
        <v>0.254</v>
      </c>
      <c r="I48" s="3">
        <v>725</v>
      </c>
    </row>
    <row r="49" spans="1:9">
      <c r="A49" s="14" t="s">
        <v>16218</v>
      </c>
      <c r="B49" t="s">
        <v>16170</v>
      </c>
      <c r="C49" s="3">
        <v>66</v>
      </c>
      <c r="D49" s="3">
        <v>-0.45735395000000001</v>
      </c>
      <c r="E49" s="3">
        <v>-1.8643554</v>
      </c>
      <c r="F49" s="3">
        <v>0</v>
      </c>
      <c r="G49" s="3">
        <v>6.9350760000000001E-3</v>
      </c>
      <c r="H49" s="3">
        <v>0.25600000000000001</v>
      </c>
      <c r="I49" s="3">
        <v>692</v>
      </c>
    </row>
    <row r="50" spans="1:9">
      <c r="A50" s="14" t="s">
        <v>16219</v>
      </c>
      <c r="B50" t="s">
        <v>16170</v>
      </c>
      <c r="C50" s="3">
        <v>20</v>
      </c>
      <c r="D50" s="3">
        <v>-0.59609425000000005</v>
      </c>
      <c r="E50" s="3">
        <v>-1.8634573000000001</v>
      </c>
      <c r="F50" s="3">
        <v>4.4943819999999999E-3</v>
      </c>
      <c r="G50" s="3">
        <v>6.8677019999999998E-3</v>
      </c>
      <c r="H50" s="3">
        <v>0.25800000000000001</v>
      </c>
      <c r="I50" s="3">
        <v>764</v>
      </c>
    </row>
    <row r="51" spans="1:9">
      <c r="A51" s="14" t="s">
        <v>16220</v>
      </c>
      <c r="B51" t="s">
        <v>16170</v>
      </c>
      <c r="C51" s="3">
        <v>19</v>
      </c>
      <c r="D51" s="3">
        <v>-0.60216992999999996</v>
      </c>
      <c r="E51" s="3">
        <v>-1.8550597</v>
      </c>
      <c r="F51" s="3">
        <v>6.8493149999999999E-3</v>
      </c>
      <c r="G51" s="3">
        <v>7.5871222999999996E-3</v>
      </c>
      <c r="H51" s="3">
        <v>0.28699999999999998</v>
      </c>
      <c r="I51" s="3">
        <v>1077</v>
      </c>
    </row>
    <row r="52" spans="1:9">
      <c r="A52" s="14" t="s">
        <v>16221</v>
      </c>
      <c r="B52" t="s">
        <v>16170</v>
      </c>
      <c r="C52" s="3">
        <v>20</v>
      </c>
      <c r="D52" s="3">
        <v>-0.60105823999999997</v>
      </c>
      <c r="E52" s="3">
        <v>-1.8546103</v>
      </c>
      <c r="F52" s="3">
        <v>0</v>
      </c>
      <c r="G52" s="3">
        <v>7.4383549999999998E-3</v>
      </c>
      <c r="H52" s="3">
        <v>0.28699999999999998</v>
      </c>
      <c r="I52" s="3">
        <v>1116</v>
      </c>
    </row>
    <row r="53" spans="1:9">
      <c r="A53" s="14" t="s">
        <v>16222</v>
      </c>
      <c r="B53" t="s">
        <v>16170</v>
      </c>
      <c r="C53" s="3">
        <v>59</v>
      </c>
      <c r="D53" s="3">
        <v>-0.47405866000000002</v>
      </c>
      <c r="E53" s="3">
        <v>-1.848087</v>
      </c>
      <c r="F53" s="3">
        <v>0</v>
      </c>
      <c r="G53" s="3">
        <v>7.8945890000000005E-3</v>
      </c>
      <c r="H53" s="3">
        <v>0.31</v>
      </c>
      <c r="I53" s="3">
        <v>543</v>
      </c>
    </row>
    <row r="54" spans="1:9">
      <c r="A54" s="14" t="s">
        <v>16223</v>
      </c>
      <c r="B54" t="s">
        <v>16170</v>
      </c>
      <c r="C54" s="3">
        <v>179</v>
      </c>
      <c r="D54" s="3">
        <v>-0.38515919999999998</v>
      </c>
      <c r="E54" s="3">
        <v>-1.8316619000000001</v>
      </c>
      <c r="F54" s="3">
        <v>0</v>
      </c>
      <c r="G54" s="3">
        <v>9.1796459999999996E-3</v>
      </c>
      <c r="H54" s="3">
        <v>0.35399999999999998</v>
      </c>
      <c r="I54" s="3">
        <v>968</v>
      </c>
    </row>
    <row r="55" spans="1:9">
      <c r="A55" s="14" t="s">
        <v>16224</v>
      </c>
      <c r="B55" t="s">
        <v>16170</v>
      </c>
      <c r="C55" s="3">
        <v>30</v>
      </c>
      <c r="D55" s="3">
        <v>-0.54113745999999996</v>
      </c>
      <c r="E55" s="3">
        <v>-1.8285327</v>
      </c>
      <c r="F55" s="3">
        <v>4.3668123E-3</v>
      </c>
      <c r="G55" s="3">
        <v>9.3935249999999998E-3</v>
      </c>
      <c r="H55" s="3">
        <v>0.36399999999999999</v>
      </c>
      <c r="I55" s="3">
        <v>1060</v>
      </c>
    </row>
    <row r="56" spans="1:9">
      <c r="A56" s="14" t="s">
        <v>16225</v>
      </c>
      <c r="B56" t="s">
        <v>16170</v>
      </c>
      <c r="C56" s="3">
        <v>133</v>
      </c>
      <c r="D56" s="3">
        <v>-0.40246436000000002</v>
      </c>
      <c r="E56" s="3">
        <v>-1.8175581999999999</v>
      </c>
      <c r="F56" s="3">
        <v>0</v>
      </c>
      <c r="G56" s="3">
        <v>1.029774E-2</v>
      </c>
      <c r="H56" s="3">
        <v>0.40300000000000002</v>
      </c>
      <c r="I56" s="3">
        <v>746</v>
      </c>
    </row>
    <row r="57" spans="1:9">
      <c r="A57" s="14" t="s">
        <v>16226</v>
      </c>
      <c r="B57" t="s">
        <v>16170</v>
      </c>
      <c r="C57" s="3">
        <v>20</v>
      </c>
      <c r="D57" s="3">
        <v>-0.58573929999999996</v>
      </c>
      <c r="E57" s="3">
        <v>-1.81471</v>
      </c>
      <c r="F57" s="3">
        <v>2.2935779000000001E-3</v>
      </c>
      <c r="G57" s="3">
        <v>1.0500021999999999E-2</v>
      </c>
      <c r="H57" s="3">
        <v>0.41299999999999998</v>
      </c>
      <c r="I57" s="3">
        <v>902</v>
      </c>
    </row>
    <row r="58" spans="1:9">
      <c r="A58" s="14" t="s">
        <v>16227</v>
      </c>
      <c r="B58" t="s">
        <v>16170</v>
      </c>
      <c r="C58" s="3">
        <v>21</v>
      </c>
      <c r="D58" s="3">
        <v>-0.58733815</v>
      </c>
      <c r="E58" s="3">
        <v>-1.8024001999999999</v>
      </c>
      <c r="F58" s="3">
        <v>4.3290042999999997E-3</v>
      </c>
      <c r="G58" s="3">
        <v>1.1389493000000001E-2</v>
      </c>
      <c r="H58" s="3">
        <v>0.442</v>
      </c>
      <c r="I58" s="3">
        <v>1176</v>
      </c>
    </row>
    <row r="59" spans="1:9">
      <c r="A59" s="14" t="s">
        <v>16228</v>
      </c>
      <c r="B59" t="s">
        <v>16170</v>
      </c>
      <c r="C59" s="3">
        <v>70</v>
      </c>
      <c r="D59" s="3">
        <v>-0.44140773999999999</v>
      </c>
      <c r="E59" s="3">
        <v>-1.7849448999999999</v>
      </c>
      <c r="F59" s="3">
        <v>0</v>
      </c>
      <c r="G59" s="3">
        <v>1.3420013999999999E-2</v>
      </c>
      <c r="H59" s="3">
        <v>0.50600000000000001</v>
      </c>
      <c r="I59" s="3">
        <v>809</v>
      </c>
    </row>
    <row r="60" spans="1:9">
      <c r="A60" s="14" t="s">
        <v>16229</v>
      </c>
      <c r="B60" t="s">
        <v>16170</v>
      </c>
      <c r="C60" s="3">
        <v>23</v>
      </c>
      <c r="D60" s="3">
        <v>-0.56980929999999996</v>
      </c>
      <c r="E60" s="3">
        <v>-1.7807919999999999</v>
      </c>
      <c r="F60" s="3">
        <v>4.2283297999999997E-3</v>
      </c>
      <c r="G60" s="3">
        <v>1.3906638000000001E-2</v>
      </c>
      <c r="H60" s="3">
        <v>0.52200000000000002</v>
      </c>
      <c r="I60" s="3">
        <v>1104</v>
      </c>
    </row>
    <row r="61" spans="1:9">
      <c r="A61" s="14" t="s">
        <v>16230</v>
      </c>
      <c r="B61" t="s">
        <v>16170</v>
      </c>
      <c r="C61" s="3">
        <v>15</v>
      </c>
      <c r="D61" s="3">
        <v>-0.63607910000000001</v>
      </c>
      <c r="E61" s="3">
        <v>-1.7795732</v>
      </c>
      <c r="F61" s="3">
        <v>0</v>
      </c>
      <c r="G61" s="3">
        <v>1.3823785999999999E-2</v>
      </c>
      <c r="H61" s="3">
        <v>0.52800000000000002</v>
      </c>
      <c r="I61" s="3">
        <v>902</v>
      </c>
    </row>
    <row r="62" spans="1:9">
      <c r="A62" s="14" t="s">
        <v>16231</v>
      </c>
      <c r="B62" t="s">
        <v>16170</v>
      </c>
      <c r="C62" s="3">
        <v>18</v>
      </c>
      <c r="D62" s="3">
        <v>-0.59788346000000003</v>
      </c>
      <c r="E62" s="3">
        <v>-1.7729317</v>
      </c>
      <c r="F62" s="3">
        <v>4.0899795000000003E-3</v>
      </c>
      <c r="G62" s="3">
        <v>1.4492412E-2</v>
      </c>
      <c r="H62" s="3">
        <v>0.54700000000000004</v>
      </c>
      <c r="I62" s="3">
        <v>746</v>
      </c>
    </row>
    <row r="63" spans="1:9">
      <c r="A63" s="14" t="s">
        <v>16232</v>
      </c>
      <c r="B63" t="s">
        <v>16170</v>
      </c>
      <c r="C63" s="3">
        <v>17</v>
      </c>
      <c r="D63" s="3">
        <v>-0.59881127000000001</v>
      </c>
      <c r="E63" s="3">
        <v>-1.7572175000000001</v>
      </c>
      <c r="F63" s="3">
        <v>4.1322310000000001E-3</v>
      </c>
      <c r="G63" s="3">
        <v>1.6711417999999999E-2</v>
      </c>
      <c r="H63" s="3">
        <v>0.59499999999999997</v>
      </c>
      <c r="I63" s="3">
        <v>902</v>
      </c>
    </row>
    <row r="64" spans="1:9">
      <c r="A64" s="14" t="s">
        <v>16233</v>
      </c>
      <c r="B64" t="s">
        <v>16170</v>
      </c>
      <c r="C64" s="3">
        <v>21</v>
      </c>
      <c r="D64" s="3">
        <v>-0.56650009999999995</v>
      </c>
      <c r="E64" s="3">
        <v>-1.7548775999999999</v>
      </c>
      <c r="F64" s="3">
        <v>6.4655175000000002E-3</v>
      </c>
      <c r="G64" s="3">
        <v>1.6609713000000002E-2</v>
      </c>
      <c r="H64" s="3">
        <v>0.6</v>
      </c>
      <c r="I64" s="3">
        <v>786</v>
      </c>
    </row>
    <row r="65" spans="1:9">
      <c r="A65" s="14" t="s">
        <v>16234</v>
      </c>
      <c r="B65" t="s">
        <v>16170</v>
      </c>
      <c r="C65" s="3">
        <v>26</v>
      </c>
      <c r="D65" s="3">
        <v>-0.53683250000000005</v>
      </c>
      <c r="E65" s="3">
        <v>-1.7481652000000001</v>
      </c>
      <c r="F65" s="3">
        <v>4.1666669999999998E-3</v>
      </c>
      <c r="G65" s="3">
        <v>1.7618109E-2</v>
      </c>
      <c r="H65" s="3">
        <v>0.629</v>
      </c>
      <c r="I65" s="3">
        <v>73</v>
      </c>
    </row>
    <row r="66" spans="1:9">
      <c r="A66" s="14" t="s">
        <v>16235</v>
      </c>
      <c r="B66" t="s">
        <v>16170</v>
      </c>
      <c r="C66" s="3">
        <v>41</v>
      </c>
      <c r="D66" s="3">
        <v>-0.48503664000000002</v>
      </c>
      <c r="E66" s="3">
        <v>-1.7477772</v>
      </c>
      <c r="F66" s="3">
        <v>2.3419203E-3</v>
      </c>
      <c r="G66" s="3">
        <v>1.7396087000000001E-2</v>
      </c>
      <c r="H66" s="3">
        <v>0.63</v>
      </c>
      <c r="I66" s="3">
        <v>1067</v>
      </c>
    </row>
    <row r="67" spans="1:9">
      <c r="A67" s="14" t="s">
        <v>16236</v>
      </c>
      <c r="B67" t="s">
        <v>16170</v>
      </c>
      <c r="C67" s="3">
        <v>53</v>
      </c>
      <c r="D67" s="3">
        <v>-0.45437379999999999</v>
      </c>
      <c r="E67" s="3">
        <v>-1.7426628</v>
      </c>
      <c r="F67" s="3">
        <v>2.2026429999999998E-3</v>
      </c>
      <c r="G67" s="3">
        <v>1.792585E-2</v>
      </c>
      <c r="H67" s="3">
        <v>0.64500000000000002</v>
      </c>
      <c r="I67" s="3">
        <v>871</v>
      </c>
    </row>
    <row r="68" spans="1:9">
      <c r="A68" s="14" t="s">
        <v>16237</v>
      </c>
      <c r="B68" t="s">
        <v>16170</v>
      </c>
      <c r="C68" s="3">
        <v>43</v>
      </c>
      <c r="D68" s="3">
        <v>-0.47287523999999997</v>
      </c>
      <c r="E68" s="3">
        <v>-1.7170634</v>
      </c>
      <c r="F68" s="3">
        <v>4.5766590000000003E-3</v>
      </c>
      <c r="G68" s="3">
        <v>2.2325330000000001E-2</v>
      </c>
      <c r="H68" s="3">
        <v>0.72299999999999998</v>
      </c>
      <c r="I68" s="3">
        <v>859</v>
      </c>
    </row>
    <row r="69" spans="1:9">
      <c r="A69" s="14" t="s">
        <v>16238</v>
      </c>
      <c r="B69" t="s">
        <v>16170</v>
      </c>
      <c r="C69" s="3">
        <v>46</v>
      </c>
      <c r="D69" s="3">
        <v>-0.44833115000000001</v>
      </c>
      <c r="E69" s="3">
        <v>-1.7162511</v>
      </c>
      <c r="F69" s="3">
        <v>0</v>
      </c>
      <c r="G69" s="3">
        <v>2.2165899999999999E-2</v>
      </c>
      <c r="H69" s="3">
        <v>0.72599999999999998</v>
      </c>
      <c r="I69" s="3">
        <v>1067</v>
      </c>
    </row>
    <row r="70" spans="1:9">
      <c r="A70" s="14" t="s">
        <v>16239</v>
      </c>
      <c r="B70" t="s">
        <v>16170</v>
      </c>
      <c r="C70" s="3">
        <v>68</v>
      </c>
      <c r="D70" s="3">
        <v>-0.42298770000000002</v>
      </c>
      <c r="E70" s="3">
        <v>-1.7069193</v>
      </c>
      <c r="F70" s="3">
        <v>2.2471909999999999E-3</v>
      </c>
      <c r="G70" s="3">
        <v>2.3610497000000001E-2</v>
      </c>
      <c r="H70" s="3">
        <v>0.75600000000000001</v>
      </c>
      <c r="I70" s="3">
        <v>764</v>
      </c>
    </row>
    <row r="71" spans="1:9">
      <c r="A71" s="14" t="s">
        <v>16240</v>
      </c>
      <c r="B71" t="s">
        <v>16170</v>
      </c>
      <c r="C71" s="3">
        <v>19</v>
      </c>
      <c r="D71" s="3">
        <v>-0.56987905999999999</v>
      </c>
      <c r="E71" s="3">
        <v>-1.7037572999999999</v>
      </c>
      <c r="F71" s="3">
        <v>6.4794817000000003E-3</v>
      </c>
      <c r="G71" s="3">
        <v>2.3840726999999999E-2</v>
      </c>
      <c r="H71" s="3">
        <v>0.76100000000000001</v>
      </c>
      <c r="I71" s="3">
        <v>1040</v>
      </c>
    </row>
    <row r="72" spans="1:9">
      <c r="A72" s="14" t="s">
        <v>16241</v>
      </c>
      <c r="B72" t="s">
        <v>16170</v>
      </c>
      <c r="C72" s="3">
        <v>19</v>
      </c>
      <c r="D72" s="3">
        <v>-0.56794155000000002</v>
      </c>
      <c r="E72" s="3">
        <v>-1.6874524</v>
      </c>
      <c r="F72" s="3">
        <v>1.2552301E-2</v>
      </c>
      <c r="G72" s="3">
        <v>2.6948950999999999E-2</v>
      </c>
      <c r="H72" s="3">
        <v>0.82399999999999995</v>
      </c>
      <c r="I72" s="3">
        <v>686</v>
      </c>
    </row>
    <row r="73" spans="1:9">
      <c r="A73" s="14" t="s">
        <v>16242</v>
      </c>
      <c r="B73" t="s">
        <v>16170</v>
      </c>
      <c r="C73" s="3">
        <v>28</v>
      </c>
      <c r="D73" s="3">
        <v>-0.50958157000000004</v>
      </c>
      <c r="E73" s="3">
        <v>-1.68397</v>
      </c>
      <c r="F73" s="3">
        <v>1.7241380000000001E-2</v>
      </c>
      <c r="G73" s="3">
        <v>2.7302617000000001E-2</v>
      </c>
      <c r="H73" s="3">
        <v>0.83199999999999996</v>
      </c>
      <c r="I73" s="3">
        <v>814</v>
      </c>
    </row>
    <row r="74" spans="1:9">
      <c r="A74" s="14" t="s">
        <v>16243</v>
      </c>
      <c r="B74" t="s">
        <v>16170</v>
      </c>
      <c r="C74" s="3">
        <v>32</v>
      </c>
      <c r="D74" s="3">
        <v>-0.48328426000000002</v>
      </c>
      <c r="E74" s="3">
        <v>-1.6552207000000001</v>
      </c>
      <c r="F74" s="3">
        <v>9.049774E-3</v>
      </c>
      <c r="G74" s="3">
        <v>3.3620211999999997E-2</v>
      </c>
      <c r="H74" s="3">
        <v>0.89400000000000002</v>
      </c>
      <c r="I74" s="3">
        <v>686</v>
      </c>
    </row>
    <row r="75" spans="1:9">
      <c r="A75" s="14" t="s">
        <v>16244</v>
      </c>
      <c r="B75" t="s">
        <v>16170</v>
      </c>
      <c r="C75" s="3">
        <v>39</v>
      </c>
      <c r="D75" s="3">
        <v>-0.45710474000000001</v>
      </c>
      <c r="E75" s="3">
        <v>-1.6542817000000001</v>
      </c>
      <c r="F75" s="3">
        <v>6.6079297E-3</v>
      </c>
      <c r="G75" s="3">
        <v>3.3385157999999998E-2</v>
      </c>
      <c r="H75" s="3">
        <v>0.89500000000000002</v>
      </c>
      <c r="I75" s="3">
        <v>738</v>
      </c>
    </row>
    <row r="76" spans="1:9">
      <c r="A76" s="14" t="s">
        <v>16245</v>
      </c>
      <c r="B76" t="s">
        <v>16170</v>
      </c>
      <c r="C76" s="3">
        <v>17</v>
      </c>
      <c r="D76" s="3">
        <v>-0.57403040000000005</v>
      </c>
      <c r="E76" s="3">
        <v>-1.6492754000000001</v>
      </c>
      <c r="F76" s="3">
        <v>1.6359918000000001E-2</v>
      </c>
      <c r="G76" s="3">
        <v>3.4370129999999999E-2</v>
      </c>
      <c r="H76" s="3">
        <v>0.90300000000000002</v>
      </c>
      <c r="I76" s="3">
        <v>733</v>
      </c>
    </row>
    <row r="77" spans="1:9">
      <c r="A77" s="14" t="s">
        <v>16246</v>
      </c>
      <c r="B77" t="s">
        <v>16170</v>
      </c>
      <c r="C77" s="3">
        <v>19</v>
      </c>
      <c r="D77" s="3">
        <v>-0.54080075000000005</v>
      </c>
      <c r="E77" s="3">
        <v>-1.6428229000000001</v>
      </c>
      <c r="F77" s="3">
        <v>2.7088036999999999E-2</v>
      </c>
      <c r="G77" s="3">
        <v>3.5682917000000001E-2</v>
      </c>
      <c r="H77" s="3">
        <v>0.91200000000000003</v>
      </c>
      <c r="I77" s="3">
        <v>780</v>
      </c>
    </row>
    <row r="78" spans="1:9">
      <c r="A78" s="14" t="s">
        <v>16247</v>
      </c>
      <c r="B78" t="s">
        <v>16170</v>
      </c>
      <c r="C78" s="3">
        <v>34</v>
      </c>
      <c r="D78" s="3">
        <v>-0.46811667000000001</v>
      </c>
      <c r="E78" s="3">
        <v>-1.6368929000000001</v>
      </c>
      <c r="F78" s="3">
        <v>1.2711864E-2</v>
      </c>
      <c r="G78" s="3">
        <v>3.7250134999999997E-2</v>
      </c>
      <c r="H78" s="3">
        <v>0.92800000000000005</v>
      </c>
      <c r="I78" s="3">
        <v>1122</v>
      </c>
    </row>
    <row r="79" spans="1:9">
      <c r="A79" s="14" t="s">
        <v>16248</v>
      </c>
      <c r="B79" t="s">
        <v>16170</v>
      </c>
      <c r="C79" s="3">
        <v>18</v>
      </c>
      <c r="D79" s="3">
        <v>-0.55651989999999996</v>
      </c>
      <c r="E79" s="3">
        <v>-1.6356738</v>
      </c>
      <c r="F79" s="3">
        <v>1.9565216999999999E-2</v>
      </c>
      <c r="G79" s="3">
        <v>3.7115049999999997E-2</v>
      </c>
      <c r="H79" s="3">
        <v>0.92800000000000005</v>
      </c>
      <c r="I79" s="3">
        <v>641</v>
      </c>
    </row>
    <row r="80" spans="1:9">
      <c r="A80" s="14" t="s">
        <v>16249</v>
      </c>
      <c r="B80" t="s">
        <v>16170</v>
      </c>
      <c r="C80" s="3">
        <v>63</v>
      </c>
      <c r="D80" s="3">
        <v>-0.41166895999999997</v>
      </c>
      <c r="E80" s="3">
        <v>-1.6351169999999999</v>
      </c>
      <c r="F80" s="3">
        <v>4.597701E-3</v>
      </c>
      <c r="G80" s="3">
        <v>3.6818261999999997E-2</v>
      </c>
      <c r="H80" s="3">
        <v>0.92900000000000005</v>
      </c>
      <c r="I80" s="3">
        <v>871</v>
      </c>
    </row>
    <row r="81" spans="1:9">
      <c r="A81" s="14" t="s">
        <v>16250</v>
      </c>
      <c r="B81" t="s">
        <v>16170</v>
      </c>
      <c r="C81" s="3">
        <v>22</v>
      </c>
      <c r="D81" s="3">
        <v>-0.51492225999999996</v>
      </c>
      <c r="E81" s="3">
        <v>-1.6222485</v>
      </c>
      <c r="F81" s="3">
        <v>1.9693654000000001E-2</v>
      </c>
      <c r="G81" s="3">
        <v>4.0611700000000001E-2</v>
      </c>
      <c r="H81" s="3">
        <v>0.94399999999999995</v>
      </c>
      <c r="I81" s="3">
        <v>637</v>
      </c>
    </row>
    <row r="82" spans="1:9">
      <c r="A82" s="14" t="s">
        <v>16251</v>
      </c>
      <c r="B82" t="s">
        <v>16170</v>
      </c>
      <c r="C82" s="3">
        <v>31</v>
      </c>
      <c r="D82" s="3">
        <v>-0.46665554999999997</v>
      </c>
      <c r="E82" s="3">
        <v>-1.6099353999999999</v>
      </c>
      <c r="F82" s="3">
        <v>6.6371679999999997E-3</v>
      </c>
      <c r="G82" s="3">
        <v>4.3953764999999999E-2</v>
      </c>
      <c r="H82" s="3">
        <v>0.95399999999999996</v>
      </c>
      <c r="I82" s="3">
        <v>1056</v>
      </c>
    </row>
    <row r="83" spans="1:9">
      <c r="A83" s="14" t="s">
        <v>16252</v>
      </c>
      <c r="B83" t="s">
        <v>16170</v>
      </c>
      <c r="C83" s="3">
        <v>57</v>
      </c>
      <c r="D83" s="3">
        <v>-0.40693802000000001</v>
      </c>
      <c r="E83" s="3">
        <v>-1.5866256000000001</v>
      </c>
      <c r="F83" s="3">
        <v>1.843318E-2</v>
      </c>
      <c r="G83" s="3">
        <v>5.2358954999999999E-2</v>
      </c>
      <c r="H83" s="3">
        <v>0.97299999999999998</v>
      </c>
      <c r="I83" s="3">
        <v>432</v>
      </c>
    </row>
    <row r="84" spans="1:9">
      <c r="A84" s="14" t="s">
        <v>16253</v>
      </c>
      <c r="B84" t="s">
        <v>16170</v>
      </c>
      <c r="C84" s="3">
        <v>19</v>
      </c>
      <c r="D84" s="3">
        <v>-0.52559769999999995</v>
      </c>
      <c r="E84" s="3">
        <v>-1.5763497</v>
      </c>
      <c r="F84" s="3">
        <v>1.446281E-2</v>
      </c>
      <c r="G84" s="3">
        <v>5.5532119999999997E-2</v>
      </c>
      <c r="H84" s="3">
        <v>0.98199999999999998</v>
      </c>
      <c r="I84" s="3">
        <v>516</v>
      </c>
    </row>
    <row r="85" spans="1:9">
      <c r="A85" s="14" t="s">
        <v>16254</v>
      </c>
      <c r="B85" t="s">
        <v>16170</v>
      </c>
      <c r="C85" s="3">
        <v>64</v>
      </c>
      <c r="D85" s="3">
        <v>-0.39834704999999998</v>
      </c>
      <c r="E85" s="3">
        <v>-1.5751561999999999</v>
      </c>
      <c r="F85" s="3">
        <v>6.976744E-3</v>
      </c>
      <c r="G85" s="3">
        <v>5.5409145E-2</v>
      </c>
      <c r="H85" s="3">
        <v>0.98499999999999999</v>
      </c>
      <c r="I85" s="3">
        <v>673</v>
      </c>
    </row>
    <row r="86" spans="1:9">
      <c r="A86" s="14" t="s">
        <v>16255</v>
      </c>
      <c r="B86" t="s">
        <v>16170</v>
      </c>
      <c r="C86" s="3">
        <v>313</v>
      </c>
      <c r="D86" s="3">
        <v>-0.3116873</v>
      </c>
      <c r="E86" s="3">
        <v>-1.569005</v>
      </c>
      <c r="F86" s="3">
        <v>0</v>
      </c>
      <c r="G86" s="3">
        <v>5.7236533999999999E-2</v>
      </c>
      <c r="H86" s="3">
        <v>0.98799999999999999</v>
      </c>
      <c r="I86" s="3">
        <v>826</v>
      </c>
    </row>
    <row r="87" spans="1:9">
      <c r="A87" s="14" t="s">
        <v>16256</v>
      </c>
      <c r="B87" t="s">
        <v>16170</v>
      </c>
      <c r="C87" s="3">
        <v>36</v>
      </c>
      <c r="D87" s="3">
        <v>-0.44190446</v>
      </c>
      <c r="E87" s="3">
        <v>-1.5682750000000001</v>
      </c>
      <c r="F87" s="3">
        <v>2.3706896000000002E-2</v>
      </c>
      <c r="G87" s="3">
        <v>5.6920364000000001E-2</v>
      </c>
      <c r="H87" s="3">
        <v>0.98799999999999999</v>
      </c>
      <c r="I87" s="3">
        <v>1056</v>
      </c>
    </row>
    <row r="88" spans="1:9">
      <c r="A88" s="14" t="s">
        <v>16257</v>
      </c>
      <c r="B88" t="s">
        <v>16170</v>
      </c>
      <c r="C88" s="3">
        <v>23</v>
      </c>
      <c r="D88" s="3">
        <v>-0.49125629999999998</v>
      </c>
      <c r="E88" s="3">
        <v>-1.5580183999999999</v>
      </c>
      <c r="F88" s="3">
        <v>3.0241935000000001E-2</v>
      </c>
      <c r="G88" s="3">
        <v>6.086917E-2</v>
      </c>
      <c r="H88" s="3">
        <v>0.99299999999999999</v>
      </c>
      <c r="I88" s="3">
        <v>1060</v>
      </c>
    </row>
    <row r="89" spans="1:9">
      <c r="A89" s="14" t="s">
        <v>16258</v>
      </c>
      <c r="B89" t="s">
        <v>16170</v>
      </c>
      <c r="C89" s="3">
        <v>330</v>
      </c>
      <c r="D89" s="3">
        <v>-0.30376767999999998</v>
      </c>
      <c r="E89" s="3">
        <v>-1.5552503</v>
      </c>
      <c r="F89" s="3">
        <v>0</v>
      </c>
      <c r="G89" s="3">
        <v>6.1316147000000001E-2</v>
      </c>
      <c r="H89" s="3">
        <v>0.99299999999999999</v>
      </c>
      <c r="I89" s="3">
        <v>833</v>
      </c>
    </row>
    <row r="90" spans="1:9">
      <c r="A90" s="14" t="s">
        <v>16259</v>
      </c>
      <c r="B90" t="s">
        <v>16170</v>
      </c>
      <c r="C90" s="3">
        <v>17</v>
      </c>
      <c r="D90" s="3">
        <v>-0.53661793000000002</v>
      </c>
      <c r="E90" s="3">
        <v>-1.5527823999999999</v>
      </c>
      <c r="F90" s="3">
        <v>4.1958040000000002E-2</v>
      </c>
      <c r="G90" s="3">
        <v>6.1881541999999998E-2</v>
      </c>
      <c r="H90" s="3">
        <v>0.99299999999999999</v>
      </c>
      <c r="I90" s="3">
        <v>785</v>
      </c>
    </row>
    <row r="91" spans="1:9">
      <c r="A91" s="14" t="s">
        <v>16260</v>
      </c>
      <c r="B91" t="s">
        <v>16170</v>
      </c>
      <c r="C91" s="3">
        <v>18</v>
      </c>
      <c r="D91" s="3">
        <v>-0.52143735000000002</v>
      </c>
      <c r="E91" s="3">
        <v>-1.5356258</v>
      </c>
      <c r="F91" s="3">
        <v>3.6781609999999999E-2</v>
      </c>
      <c r="G91" s="3">
        <v>6.9711190000000006E-2</v>
      </c>
      <c r="H91" s="3">
        <v>0.995</v>
      </c>
      <c r="I91" s="3">
        <v>567</v>
      </c>
    </row>
    <row r="92" spans="1:9">
      <c r="A92" s="14" t="s">
        <v>16261</v>
      </c>
      <c r="B92" t="s">
        <v>16170</v>
      </c>
      <c r="C92" s="3">
        <v>17</v>
      </c>
      <c r="D92" s="3">
        <v>-0.52882280000000004</v>
      </c>
      <c r="E92" s="3">
        <v>-1.5342889</v>
      </c>
      <c r="F92" s="3">
        <v>3.4042551999999997E-2</v>
      </c>
      <c r="G92" s="3">
        <v>6.9583884999999998E-2</v>
      </c>
      <c r="H92" s="3">
        <v>0.995</v>
      </c>
      <c r="I92" s="3">
        <v>785</v>
      </c>
    </row>
    <row r="93" spans="1:9">
      <c r="A93" s="14" t="s">
        <v>16262</v>
      </c>
      <c r="B93" t="s">
        <v>16170</v>
      </c>
      <c r="C93" s="3">
        <v>27</v>
      </c>
      <c r="D93" s="3">
        <v>-0.46369403999999997</v>
      </c>
      <c r="E93" s="3">
        <v>-1.5186036000000001</v>
      </c>
      <c r="F93" s="3">
        <v>3.6324787999999997E-2</v>
      </c>
      <c r="G93" s="3">
        <v>7.7675880000000003E-2</v>
      </c>
      <c r="H93" s="3">
        <v>0.996</v>
      </c>
      <c r="I93" s="3">
        <v>1056</v>
      </c>
    </row>
    <row r="94" spans="1:9">
      <c r="A94" s="14" t="s">
        <v>16263</v>
      </c>
      <c r="B94" t="s">
        <v>16170</v>
      </c>
      <c r="C94" s="3">
        <v>25</v>
      </c>
      <c r="D94" s="3">
        <v>-0.46834253999999997</v>
      </c>
      <c r="E94" s="3">
        <v>-1.5135295</v>
      </c>
      <c r="F94" s="3">
        <v>3.9260969999999999E-2</v>
      </c>
      <c r="G94" s="3">
        <v>7.9874589999999995E-2</v>
      </c>
      <c r="H94" s="3">
        <v>0.997</v>
      </c>
      <c r="I94" s="3">
        <v>826</v>
      </c>
    </row>
    <row r="95" spans="1:9">
      <c r="A95" s="14" t="s">
        <v>16264</v>
      </c>
      <c r="B95" t="s">
        <v>16170</v>
      </c>
      <c r="C95" s="3">
        <v>28</v>
      </c>
      <c r="D95" s="3">
        <v>-0.44839504000000002</v>
      </c>
      <c r="E95" s="3">
        <v>-1.5126375999999999</v>
      </c>
      <c r="F95" s="3">
        <v>3.0501090000000002E-2</v>
      </c>
      <c r="G95" s="3">
        <v>7.9418144999999996E-2</v>
      </c>
      <c r="H95" s="3">
        <v>0.998</v>
      </c>
      <c r="I95" s="3">
        <v>1056</v>
      </c>
    </row>
    <row r="96" spans="1:9">
      <c r="A96" s="14" t="s">
        <v>16265</v>
      </c>
      <c r="B96" t="s">
        <v>16170</v>
      </c>
      <c r="C96" s="3">
        <v>48</v>
      </c>
      <c r="D96" s="3">
        <v>-0.39359260000000001</v>
      </c>
      <c r="E96" s="3">
        <v>-1.4984154999999999</v>
      </c>
      <c r="F96" s="3">
        <v>2.5862070000000001E-2</v>
      </c>
      <c r="G96" s="3">
        <v>8.7082855000000001E-2</v>
      </c>
      <c r="H96" s="3">
        <v>0.999</v>
      </c>
      <c r="I96" s="3">
        <v>543</v>
      </c>
    </row>
    <row r="97" spans="1:9">
      <c r="A97" s="14" t="s">
        <v>16266</v>
      </c>
      <c r="B97" t="s">
        <v>16170</v>
      </c>
      <c r="C97" s="3">
        <v>23</v>
      </c>
      <c r="D97" s="3">
        <v>-0.48107949999999999</v>
      </c>
      <c r="E97" s="3">
        <v>-1.4937547</v>
      </c>
      <c r="F97" s="3">
        <v>4.8140044999999999E-2</v>
      </c>
      <c r="G97" s="3">
        <v>8.8970279999999999E-2</v>
      </c>
      <c r="H97" s="3">
        <v>1</v>
      </c>
      <c r="I97" s="3">
        <v>1267</v>
      </c>
    </row>
    <row r="98" spans="1:9">
      <c r="A98" s="14" t="s">
        <v>16267</v>
      </c>
      <c r="B98" t="s">
        <v>16170</v>
      </c>
      <c r="C98" s="3">
        <v>68</v>
      </c>
      <c r="D98" s="3">
        <v>-0.36589991999999999</v>
      </c>
      <c r="E98" s="3">
        <v>-1.4934198999999999</v>
      </c>
      <c r="F98" s="3">
        <v>1.5521063999999999E-2</v>
      </c>
      <c r="G98" s="3">
        <v>8.8172466000000005E-2</v>
      </c>
      <c r="H98" s="3">
        <v>1</v>
      </c>
      <c r="I98" s="3">
        <v>680</v>
      </c>
    </row>
    <row r="99" spans="1:9">
      <c r="A99" s="14" t="s">
        <v>16268</v>
      </c>
      <c r="B99" t="s">
        <v>16170</v>
      </c>
      <c r="C99" s="3">
        <v>15</v>
      </c>
      <c r="D99" s="3">
        <v>-0.52911459999999999</v>
      </c>
      <c r="E99" s="3">
        <v>-1.4932923</v>
      </c>
      <c r="F99" s="3">
        <v>4.3572985000000002E-2</v>
      </c>
      <c r="G99" s="3">
        <v>8.7342110000000001E-2</v>
      </c>
      <c r="H99" s="3">
        <v>1</v>
      </c>
      <c r="I99" s="3">
        <v>785</v>
      </c>
    </row>
    <row r="100" spans="1:9">
      <c r="A100" s="14" t="s">
        <v>16269</v>
      </c>
      <c r="B100" t="s">
        <v>16170</v>
      </c>
      <c r="C100" s="3">
        <v>35</v>
      </c>
      <c r="D100" s="3">
        <v>-0.42655399999999999</v>
      </c>
      <c r="E100" s="3">
        <v>-1.4903253000000001</v>
      </c>
      <c r="F100" s="3">
        <v>2.494331E-2</v>
      </c>
      <c r="G100" s="3">
        <v>8.8295855000000006E-2</v>
      </c>
      <c r="H100" s="3">
        <v>1</v>
      </c>
      <c r="I100" s="3">
        <v>1208</v>
      </c>
    </row>
    <row r="101" spans="1:9">
      <c r="A101" s="14" t="s">
        <v>16270</v>
      </c>
      <c r="B101" t="s">
        <v>16170</v>
      </c>
      <c r="C101" s="3">
        <v>45</v>
      </c>
      <c r="D101" s="3">
        <v>-0.40028166999999998</v>
      </c>
      <c r="E101" s="3">
        <v>-1.4900631</v>
      </c>
      <c r="F101" s="3">
        <v>1.6091953999999999E-2</v>
      </c>
      <c r="G101" s="3">
        <v>8.7562840000000003E-2</v>
      </c>
      <c r="H101" s="3">
        <v>1</v>
      </c>
      <c r="I101" s="3">
        <v>967</v>
      </c>
    </row>
    <row r="102" spans="1:9">
      <c r="A102" s="14" t="s">
        <v>16271</v>
      </c>
      <c r="B102" t="s">
        <v>16170</v>
      </c>
      <c r="C102" s="3">
        <v>89</v>
      </c>
      <c r="D102" s="3">
        <v>-0.35386518</v>
      </c>
      <c r="E102" s="3">
        <v>-1.4857031000000001</v>
      </c>
      <c r="F102" s="3">
        <v>9.3457939999999993E-3</v>
      </c>
      <c r="G102" s="3">
        <v>8.9302614000000002E-2</v>
      </c>
      <c r="H102" s="3">
        <v>1</v>
      </c>
      <c r="I102" s="3">
        <v>680</v>
      </c>
    </row>
    <row r="103" spans="1:9">
      <c r="A103" s="14" t="s">
        <v>16272</v>
      </c>
      <c r="B103" t="s">
        <v>16170</v>
      </c>
      <c r="C103" s="3">
        <v>17</v>
      </c>
      <c r="D103" s="3">
        <v>-0.50782260000000001</v>
      </c>
      <c r="E103" s="3">
        <v>-1.4756315</v>
      </c>
      <c r="F103" s="3">
        <v>6.8131869999999997E-2</v>
      </c>
      <c r="G103" s="3">
        <v>9.4627820000000001E-2</v>
      </c>
      <c r="H103" s="3">
        <v>1</v>
      </c>
      <c r="I103" s="3">
        <v>73</v>
      </c>
    </row>
    <row r="104" spans="1:9">
      <c r="A104" s="14" t="s">
        <v>16273</v>
      </c>
      <c r="B104" t="s">
        <v>16170</v>
      </c>
      <c r="C104" s="3">
        <v>18</v>
      </c>
      <c r="D104" s="3">
        <v>-0.50476989999999999</v>
      </c>
      <c r="E104" s="3">
        <v>-1.4753155</v>
      </c>
      <c r="F104" s="3">
        <v>6.1269144999999997E-2</v>
      </c>
      <c r="G104" s="3">
        <v>9.3876080000000001E-2</v>
      </c>
      <c r="H104" s="3">
        <v>1</v>
      </c>
      <c r="I104" s="3">
        <v>493</v>
      </c>
    </row>
    <row r="105" spans="1:9">
      <c r="A105" s="14" t="s">
        <v>16274</v>
      </c>
      <c r="B105" t="s">
        <v>16170</v>
      </c>
      <c r="C105" s="3">
        <v>17</v>
      </c>
      <c r="D105" s="3">
        <v>-0.50461330000000004</v>
      </c>
      <c r="E105" s="3">
        <v>-1.4635811000000001</v>
      </c>
      <c r="F105" s="3">
        <v>6.3157889999999994E-2</v>
      </c>
      <c r="G105" s="3">
        <v>0.10054809000000001</v>
      </c>
      <c r="H105" s="3">
        <v>1</v>
      </c>
      <c r="I105" s="3">
        <v>1209</v>
      </c>
    </row>
    <row r="106" spans="1:9">
      <c r="A106" s="14" t="s">
        <v>16275</v>
      </c>
      <c r="B106" t="s">
        <v>16170</v>
      </c>
      <c r="C106" s="3">
        <v>19</v>
      </c>
      <c r="D106" s="3">
        <v>-0.48859626</v>
      </c>
      <c r="E106" s="3">
        <v>-1.4533422</v>
      </c>
      <c r="F106" s="3">
        <v>5.7815845999999997E-2</v>
      </c>
      <c r="G106" s="3">
        <v>0.106371075</v>
      </c>
      <c r="H106" s="3">
        <v>1</v>
      </c>
      <c r="I106" s="3">
        <v>716</v>
      </c>
    </row>
    <row r="107" spans="1:9">
      <c r="A107" s="14" t="s">
        <v>16276</v>
      </c>
      <c r="B107" t="s">
        <v>16170</v>
      </c>
      <c r="C107" s="3">
        <v>21</v>
      </c>
      <c r="D107" s="3">
        <v>-0.47596814999999998</v>
      </c>
      <c r="E107" s="3">
        <v>-1.4504994</v>
      </c>
      <c r="F107" s="3">
        <v>6.3636360000000003E-2</v>
      </c>
      <c r="G107" s="3">
        <v>0.10750177</v>
      </c>
      <c r="H107" s="3">
        <v>1</v>
      </c>
      <c r="I107" s="3">
        <v>716</v>
      </c>
    </row>
    <row r="108" spans="1:9">
      <c r="A108" s="14" t="s">
        <v>16277</v>
      </c>
      <c r="B108" t="s">
        <v>16170</v>
      </c>
      <c r="C108" s="3">
        <v>111</v>
      </c>
      <c r="D108" s="3">
        <v>-0.32858510000000002</v>
      </c>
      <c r="E108" s="3">
        <v>-1.4454225999999999</v>
      </c>
      <c r="F108" s="3">
        <v>2.7649770000000001E-2</v>
      </c>
      <c r="G108" s="3">
        <v>0.10997751</v>
      </c>
      <c r="H108" s="3">
        <v>1</v>
      </c>
      <c r="I108" s="3">
        <v>637</v>
      </c>
    </row>
    <row r="109" spans="1:9">
      <c r="A109" s="14" t="s">
        <v>16278</v>
      </c>
      <c r="B109" t="s">
        <v>16170</v>
      </c>
      <c r="C109" s="3">
        <v>118</v>
      </c>
      <c r="D109" s="3">
        <v>-0.32612845000000001</v>
      </c>
      <c r="E109" s="3">
        <v>-1.4420046</v>
      </c>
      <c r="F109" s="3">
        <v>7.0588235000000003E-3</v>
      </c>
      <c r="G109" s="3">
        <v>0.111377895</v>
      </c>
      <c r="H109" s="3">
        <v>1</v>
      </c>
      <c r="I109" s="3">
        <v>959</v>
      </c>
    </row>
    <row r="110" spans="1:9">
      <c r="A110" s="14" t="s">
        <v>16279</v>
      </c>
      <c r="B110" t="s">
        <v>16170</v>
      </c>
      <c r="C110" s="3">
        <v>21</v>
      </c>
      <c r="D110" s="3">
        <v>-0.46566853000000002</v>
      </c>
      <c r="E110" s="3">
        <v>-1.4410936000000001</v>
      </c>
      <c r="F110" s="3">
        <v>4.8728812000000003E-2</v>
      </c>
      <c r="G110" s="3">
        <v>0.11110874</v>
      </c>
      <c r="H110" s="3">
        <v>1</v>
      </c>
      <c r="I110" s="3">
        <v>902</v>
      </c>
    </row>
    <row r="111" spans="1:9">
      <c r="A111" s="14" t="s">
        <v>16280</v>
      </c>
      <c r="B111" t="s">
        <v>16170</v>
      </c>
      <c r="C111" s="3">
        <v>17</v>
      </c>
      <c r="D111" s="3">
        <v>-0.48379874</v>
      </c>
      <c r="E111" s="3">
        <v>-1.4338629000000001</v>
      </c>
      <c r="F111" s="3">
        <v>7.6923080000000005E-2</v>
      </c>
      <c r="G111" s="3">
        <v>0.11556086</v>
      </c>
      <c r="H111" s="3">
        <v>1</v>
      </c>
      <c r="I111" s="3">
        <v>865</v>
      </c>
    </row>
    <row r="112" spans="1:9">
      <c r="A112" s="14" t="s">
        <v>16281</v>
      </c>
      <c r="B112" t="s">
        <v>16170</v>
      </c>
      <c r="C112" s="3">
        <v>53</v>
      </c>
      <c r="D112" s="3">
        <v>-0.36459434000000002</v>
      </c>
      <c r="E112" s="3">
        <v>-1.4146652</v>
      </c>
      <c r="F112" s="3">
        <v>4.0511726999999997E-2</v>
      </c>
      <c r="G112" s="3">
        <v>0.13012603</v>
      </c>
      <c r="H112" s="3">
        <v>1</v>
      </c>
      <c r="I112" s="3">
        <v>673</v>
      </c>
    </row>
    <row r="113" spans="1:9">
      <c r="A113" s="14" t="s">
        <v>16282</v>
      </c>
      <c r="B113" t="s">
        <v>16170</v>
      </c>
      <c r="C113" s="3">
        <v>28</v>
      </c>
      <c r="D113" s="3">
        <v>-0.43955412999999999</v>
      </c>
      <c r="E113" s="3">
        <v>-1.4138786999999999</v>
      </c>
      <c r="F113" s="3">
        <v>4.8054920000000001E-2</v>
      </c>
      <c r="G113" s="3">
        <v>0.12961112999999999</v>
      </c>
      <c r="H113" s="3">
        <v>1</v>
      </c>
      <c r="I113" s="3">
        <v>1056</v>
      </c>
    </row>
    <row r="114" spans="1:9">
      <c r="A114" s="14" t="s">
        <v>16283</v>
      </c>
      <c r="B114" t="s">
        <v>16170</v>
      </c>
      <c r="C114" s="3">
        <v>15</v>
      </c>
      <c r="D114" s="3">
        <v>-0.49691950000000001</v>
      </c>
      <c r="E114" s="3">
        <v>-1.4113561999999999</v>
      </c>
      <c r="F114" s="3">
        <v>9.3617019999999995E-2</v>
      </c>
      <c r="G114" s="3">
        <v>0.13052034000000001</v>
      </c>
      <c r="H114" s="3">
        <v>1</v>
      </c>
      <c r="I114" s="3">
        <v>370</v>
      </c>
    </row>
    <row r="115" spans="1:9">
      <c r="A115" s="14" t="s">
        <v>16284</v>
      </c>
      <c r="B115" t="s">
        <v>16170</v>
      </c>
      <c r="C115" s="3">
        <v>42</v>
      </c>
      <c r="D115" s="3">
        <v>-0.38375314999999999</v>
      </c>
      <c r="E115" s="3">
        <v>-1.4054399</v>
      </c>
      <c r="F115" s="3">
        <v>4.7311828E-2</v>
      </c>
      <c r="G115" s="3">
        <v>0.13388726000000001</v>
      </c>
      <c r="H115" s="3">
        <v>1</v>
      </c>
      <c r="I115" s="3">
        <v>561</v>
      </c>
    </row>
    <row r="116" spans="1:9">
      <c r="A116" s="14" t="s">
        <v>16285</v>
      </c>
      <c r="B116" t="s">
        <v>16170</v>
      </c>
      <c r="C116" s="3">
        <v>15</v>
      </c>
      <c r="D116" s="3">
        <v>-0.48045369999999998</v>
      </c>
      <c r="E116" s="3">
        <v>-1.3895991999999999</v>
      </c>
      <c r="F116" s="3">
        <v>0.10548523</v>
      </c>
      <c r="G116" s="3">
        <v>0.14594936</v>
      </c>
      <c r="H116" s="3">
        <v>1</v>
      </c>
      <c r="I116" s="3">
        <v>722</v>
      </c>
    </row>
    <row r="117" spans="1:9">
      <c r="A117" s="14" t="s">
        <v>16286</v>
      </c>
      <c r="B117" t="s">
        <v>16170</v>
      </c>
      <c r="C117" s="3">
        <v>20</v>
      </c>
      <c r="D117" s="3">
        <v>-0.4464303</v>
      </c>
      <c r="E117" s="3">
        <v>-1.3838178999999999</v>
      </c>
      <c r="F117" s="3">
        <v>7.9913609999999996E-2</v>
      </c>
      <c r="G117" s="3">
        <v>0.1495117</v>
      </c>
      <c r="H117" s="3">
        <v>1</v>
      </c>
      <c r="I117" s="3">
        <v>739</v>
      </c>
    </row>
    <row r="118" spans="1:9">
      <c r="A118" s="14" t="s">
        <v>16287</v>
      </c>
      <c r="B118" t="s">
        <v>16170</v>
      </c>
      <c r="C118" s="3">
        <v>27</v>
      </c>
      <c r="D118" s="3">
        <v>-0.42144453999999998</v>
      </c>
      <c r="E118" s="3">
        <v>-1.3834751000000001</v>
      </c>
      <c r="F118" s="3">
        <v>7.8602619999999998E-2</v>
      </c>
      <c r="G118" s="3">
        <v>0.14855814000000001</v>
      </c>
      <c r="H118" s="3">
        <v>1</v>
      </c>
      <c r="I118" s="3">
        <v>561</v>
      </c>
    </row>
    <row r="119" spans="1:9">
      <c r="A119" s="14" t="s">
        <v>16288</v>
      </c>
      <c r="B119" t="s">
        <v>16170</v>
      </c>
      <c r="C119" s="3">
        <v>208</v>
      </c>
      <c r="D119" s="3">
        <v>-0.28750286000000003</v>
      </c>
      <c r="E119" s="3">
        <v>-1.3793871</v>
      </c>
      <c r="F119" s="3">
        <v>2.6178009999999999E-3</v>
      </c>
      <c r="G119" s="3">
        <v>0.15117133999999999</v>
      </c>
      <c r="H119" s="3">
        <v>1</v>
      </c>
      <c r="I119" s="3">
        <v>649</v>
      </c>
    </row>
    <row r="120" spans="1:9">
      <c r="A120" s="14" t="s">
        <v>16289</v>
      </c>
      <c r="B120" t="s">
        <v>16170</v>
      </c>
      <c r="C120" s="3">
        <v>18</v>
      </c>
      <c r="D120" s="3">
        <v>-0.46279540000000002</v>
      </c>
      <c r="E120" s="3">
        <v>-1.3749359000000001</v>
      </c>
      <c r="F120" s="3">
        <v>0.10570825</v>
      </c>
      <c r="G120" s="3">
        <v>0.15405953</v>
      </c>
      <c r="H120" s="3">
        <v>1</v>
      </c>
      <c r="I120" s="3">
        <v>1394</v>
      </c>
    </row>
    <row r="121" spans="1:9">
      <c r="A121" s="14" t="s">
        <v>16290</v>
      </c>
      <c r="B121" t="s">
        <v>16170</v>
      </c>
      <c r="C121" s="3">
        <v>17</v>
      </c>
      <c r="D121" s="3">
        <v>-0.46555944999999999</v>
      </c>
      <c r="E121" s="3">
        <v>-1.3726564999999999</v>
      </c>
      <c r="F121" s="3">
        <v>9.2920354999999996E-2</v>
      </c>
      <c r="G121" s="3">
        <v>0.15472443</v>
      </c>
      <c r="H121" s="3">
        <v>1</v>
      </c>
      <c r="I121" s="3">
        <v>613</v>
      </c>
    </row>
    <row r="122" spans="1:9">
      <c r="A122" s="14" t="s">
        <v>16291</v>
      </c>
      <c r="B122" t="s">
        <v>16170</v>
      </c>
      <c r="C122" s="3">
        <v>237</v>
      </c>
      <c r="D122" s="3">
        <v>-0.27325326</v>
      </c>
      <c r="E122" s="3">
        <v>-1.3464119999999999</v>
      </c>
      <c r="F122" s="3">
        <v>1.0204081E-2</v>
      </c>
      <c r="G122" s="3">
        <v>0.17912360999999999</v>
      </c>
      <c r="H122" s="3">
        <v>1</v>
      </c>
      <c r="I122" s="3">
        <v>968</v>
      </c>
    </row>
    <row r="123" spans="1:9">
      <c r="A123" s="14" t="s">
        <v>16292</v>
      </c>
      <c r="B123" t="s">
        <v>16170</v>
      </c>
      <c r="C123" s="3">
        <v>273</v>
      </c>
      <c r="D123" s="3">
        <v>-0.26884190000000002</v>
      </c>
      <c r="E123" s="3">
        <v>-1.3381308000000001</v>
      </c>
      <c r="F123" s="3">
        <v>1.3661202000000001E-2</v>
      </c>
      <c r="G123" s="3">
        <v>0.18644255000000001</v>
      </c>
      <c r="H123" s="3">
        <v>1</v>
      </c>
      <c r="I123" s="3">
        <v>747</v>
      </c>
    </row>
    <row r="124" spans="1:9">
      <c r="A124" s="14" t="s">
        <v>16293</v>
      </c>
      <c r="B124" t="s">
        <v>16170</v>
      </c>
      <c r="C124" s="3">
        <v>30</v>
      </c>
      <c r="D124" s="3">
        <v>-0.39683402000000001</v>
      </c>
      <c r="E124" s="3">
        <v>-1.3329597</v>
      </c>
      <c r="F124" s="3">
        <v>0.10909091</v>
      </c>
      <c r="G124" s="3">
        <v>0.19100179</v>
      </c>
      <c r="H124" s="3">
        <v>1</v>
      </c>
      <c r="I124" s="3">
        <v>507</v>
      </c>
    </row>
    <row r="125" spans="1:9">
      <c r="A125" s="14" t="s">
        <v>16294</v>
      </c>
      <c r="B125" t="s">
        <v>16170</v>
      </c>
      <c r="C125" s="3">
        <v>47</v>
      </c>
      <c r="D125" s="3">
        <v>-0.35605140000000002</v>
      </c>
      <c r="E125" s="3">
        <v>-1.3293820000000001</v>
      </c>
      <c r="F125" s="3">
        <v>7.7605320000000005E-2</v>
      </c>
      <c r="G125" s="3">
        <v>0.19352428999999999</v>
      </c>
      <c r="H125" s="3">
        <v>1</v>
      </c>
      <c r="I125" s="3">
        <v>1088</v>
      </c>
    </row>
    <row r="126" spans="1:9">
      <c r="A126" s="14" t="s">
        <v>16295</v>
      </c>
      <c r="B126" t="s">
        <v>16170</v>
      </c>
      <c r="C126" s="3">
        <v>23</v>
      </c>
      <c r="D126" s="3">
        <v>-0.41639127999999997</v>
      </c>
      <c r="E126" s="3">
        <v>-1.3167477000000001</v>
      </c>
      <c r="F126" s="3">
        <v>0.10434782500000001</v>
      </c>
      <c r="G126" s="3">
        <v>0.20554939</v>
      </c>
      <c r="H126" s="3">
        <v>1</v>
      </c>
      <c r="I126" s="3">
        <v>911</v>
      </c>
    </row>
    <row r="127" spans="1:9">
      <c r="A127" s="14" t="s">
        <v>16296</v>
      </c>
      <c r="B127" t="s">
        <v>16170</v>
      </c>
      <c r="C127" s="3">
        <v>55</v>
      </c>
      <c r="D127" s="3">
        <v>-0.34587643000000001</v>
      </c>
      <c r="E127" s="3">
        <v>-1.3160970000000001</v>
      </c>
      <c r="F127" s="3">
        <v>9.4562649999999998E-2</v>
      </c>
      <c r="G127" s="3">
        <v>0.20483277999999999</v>
      </c>
      <c r="H127" s="3">
        <v>1</v>
      </c>
      <c r="I127" s="3">
        <v>1251</v>
      </c>
    </row>
    <row r="128" spans="1:9">
      <c r="A128" s="14" t="s">
        <v>16297</v>
      </c>
      <c r="B128" t="s">
        <v>16170</v>
      </c>
      <c r="C128" s="3">
        <v>23</v>
      </c>
      <c r="D128" s="3">
        <v>-0.40149170000000001</v>
      </c>
      <c r="E128" s="3">
        <v>-1.3022195999999999</v>
      </c>
      <c r="F128" s="3">
        <v>0.121212125</v>
      </c>
      <c r="G128" s="3">
        <v>0.21939953000000001</v>
      </c>
      <c r="H128" s="3">
        <v>1</v>
      </c>
      <c r="I128" s="3">
        <v>1346</v>
      </c>
    </row>
    <row r="129" spans="1:9">
      <c r="A129" s="14" t="s">
        <v>16298</v>
      </c>
      <c r="B129" t="s">
        <v>16170</v>
      </c>
      <c r="C129" s="3">
        <v>30</v>
      </c>
      <c r="D129" s="3">
        <v>-0.37786782000000002</v>
      </c>
      <c r="E129" s="3">
        <v>-1.2908255</v>
      </c>
      <c r="F129" s="3">
        <v>0.12917595000000001</v>
      </c>
      <c r="G129" s="3">
        <v>0.23162219000000001</v>
      </c>
      <c r="H129" s="3">
        <v>1</v>
      </c>
      <c r="I129" s="3">
        <v>778</v>
      </c>
    </row>
    <row r="130" spans="1:9">
      <c r="A130" s="14" t="s">
        <v>16299</v>
      </c>
      <c r="B130" t="s">
        <v>16170</v>
      </c>
      <c r="C130" s="3">
        <v>47</v>
      </c>
      <c r="D130" s="3">
        <v>-0.3441979</v>
      </c>
      <c r="E130" s="3">
        <v>-1.2907519999999999</v>
      </c>
      <c r="F130" s="3">
        <v>0.107551485</v>
      </c>
      <c r="G130" s="3">
        <v>0.22991700000000001</v>
      </c>
      <c r="H130" s="3">
        <v>1</v>
      </c>
      <c r="I130" s="3">
        <v>1099</v>
      </c>
    </row>
    <row r="131" spans="1:9">
      <c r="A131" s="14" t="s">
        <v>16300</v>
      </c>
      <c r="B131" t="s">
        <v>16170</v>
      </c>
      <c r="C131" s="3">
        <v>26</v>
      </c>
      <c r="D131" s="3">
        <v>-0.39071968000000001</v>
      </c>
      <c r="E131" s="3">
        <v>-1.2816833999999999</v>
      </c>
      <c r="F131" s="3">
        <v>0.12933025000000001</v>
      </c>
      <c r="G131" s="3">
        <v>0.24066567</v>
      </c>
      <c r="H131" s="3">
        <v>1</v>
      </c>
      <c r="I131" s="3">
        <v>547</v>
      </c>
    </row>
    <row r="132" spans="1:9">
      <c r="A132" s="14" t="s">
        <v>16301</v>
      </c>
      <c r="B132" t="s">
        <v>16170</v>
      </c>
      <c r="C132" s="3">
        <v>21</v>
      </c>
      <c r="D132" s="3">
        <v>-0.41177246000000001</v>
      </c>
      <c r="E132" s="3">
        <v>-1.2815395999999999</v>
      </c>
      <c r="F132" s="3">
        <v>0.13347456999999999</v>
      </c>
      <c r="G132" s="3">
        <v>0.23897025</v>
      </c>
      <c r="H132" s="3">
        <v>1</v>
      </c>
      <c r="I132" s="3">
        <v>722</v>
      </c>
    </row>
    <row r="133" spans="1:9">
      <c r="A133" s="14" t="s">
        <v>16302</v>
      </c>
      <c r="B133" t="s">
        <v>16170</v>
      </c>
      <c r="C133" s="3">
        <v>15</v>
      </c>
      <c r="D133" s="3">
        <v>-0.44877099999999998</v>
      </c>
      <c r="E133" s="3">
        <v>-1.2775207</v>
      </c>
      <c r="F133" s="3">
        <v>0.14377682</v>
      </c>
      <c r="G133" s="3">
        <v>0.24220913999999999</v>
      </c>
      <c r="H133" s="3">
        <v>1</v>
      </c>
      <c r="I133" s="3">
        <v>190</v>
      </c>
    </row>
    <row r="134" spans="1:9">
      <c r="A134" s="14" t="s">
        <v>16303</v>
      </c>
      <c r="B134" t="s">
        <v>16170</v>
      </c>
      <c r="C134" s="3">
        <v>76</v>
      </c>
      <c r="D134" s="3">
        <v>-0.30495299999999997</v>
      </c>
      <c r="E134" s="3">
        <v>-1.2688893999999999</v>
      </c>
      <c r="F134" s="3">
        <v>9.1954019999999997E-2</v>
      </c>
      <c r="G134" s="3">
        <v>0.25244860000000002</v>
      </c>
      <c r="H134" s="3">
        <v>1</v>
      </c>
      <c r="I134" s="3">
        <v>649</v>
      </c>
    </row>
    <row r="135" spans="1:9">
      <c r="A135" s="14" t="s">
        <v>16304</v>
      </c>
      <c r="B135" t="s">
        <v>16170</v>
      </c>
      <c r="C135" s="3">
        <v>30</v>
      </c>
      <c r="D135" s="3">
        <v>-0.37032746999999999</v>
      </c>
      <c r="E135" s="3">
        <v>-1.2685588999999999</v>
      </c>
      <c r="F135" s="3">
        <v>0.10492505000000001</v>
      </c>
      <c r="G135" s="3">
        <v>0.25103136999999998</v>
      </c>
      <c r="H135" s="3">
        <v>1</v>
      </c>
      <c r="I135" s="3">
        <v>871</v>
      </c>
    </row>
    <row r="136" spans="1:9">
      <c r="A136" s="14" t="s">
        <v>16305</v>
      </c>
      <c r="B136" t="s">
        <v>16170</v>
      </c>
      <c r="C136" s="3">
        <v>22</v>
      </c>
      <c r="D136" s="3">
        <v>-0.39537423999999999</v>
      </c>
      <c r="E136" s="3">
        <v>-1.2624706000000001</v>
      </c>
      <c r="F136" s="3">
        <v>0.16560510000000001</v>
      </c>
      <c r="G136" s="3">
        <v>0.25761000000000001</v>
      </c>
      <c r="H136" s="3">
        <v>1</v>
      </c>
      <c r="I136" s="3">
        <v>516</v>
      </c>
    </row>
    <row r="137" spans="1:9">
      <c r="A137" s="14" t="s">
        <v>16306</v>
      </c>
      <c r="B137" t="s">
        <v>16170</v>
      </c>
      <c r="C137" s="3">
        <v>22</v>
      </c>
      <c r="D137" s="3">
        <v>-0.40156471999999999</v>
      </c>
      <c r="E137" s="3">
        <v>-1.2616117</v>
      </c>
      <c r="F137" s="3">
        <v>0.14965986000000001</v>
      </c>
      <c r="G137" s="3">
        <v>0.25681323</v>
      </c>
      <c r="H137" s="3">
        <v>1</v>
      </c>
      <c r="I137" s="3">
        <v>586</v>
      </c>
    </row>
    <row r="138" spans="1:9">
      <c r="A138" s="14" t="s">
        <v>16307</v>
      </c>
      <c r="B138" t="s">
        <v>16170</v>
      </c>
      <c r="C138" s="3">
        <v>18</v>
      </c>
      <c r="D138" s="3">
        <v>-0.42741420000000002</v>
      </c>
      <c r="E138" s="3">
        <v>-1.2587934999999999</v>
      </c>
      <c r="F138" s="3">
        <v>0.17532468000000001</v>
      </c>
      <c r="G138" s="3">
        <v>0.2591465</v>
      </c>
      <c r="H138" s="3">
        <v>1</v>
      </c>
      <c r="I138" s="3">
        <v>746</v>
      </c>
    </row>
    <row r="139" spans="1:9">
      <c r="A139" s="14" t="s">
        <v>16308</v>
      </c>
      <c r="B139" t="s">
        <v>16170</v>
      </c>
      <c r="C139" s="3">
        <v>19</v>
      </c>
      <c r="D139" s="3">
        <v>-0.42200553000000002</v>
      </c>
      <c r="E139" s="3">
        <v>-1.2582352000000001</v>
      </c>
      <c r="F139" s="3">
        <v>0.18292683000000001</v>
      </c>
      <c r="G139" s="3">
        <v>0.25810792999999999</v>
      </c>
      <c r="H139" s="3">
        <v>1</v>
      </c>
      <c r="I139" s="3">
        <v>1176</v>
      </c>
    </row>
    <row r="140" spans="1:9">
      <c r="A140" s="14" t="s">
        <v>16309</v>
      </c>
      <c r="B140" t="s">
        <v>16170</v>
      </c>
      <c r="C140" s="3">
        <v>19</v>
      </c>
      <c r="D140" s="3">
        <v>-0.42405248000000001</v>
      </c>
      <c r="E140" s="3">
        <v>-1.2543842000000001</v>
      </c>
      <c r="F140" s="3">
        <v>0.18222221999999999</v>
      </c>
      <c r="G140" s="3">
        <v>0.26127502000000002</v>
      </c>
      <c r="H140" s="3">
        <v>1</v>
      </c>
      <c r="I140" s="3">
        <v>644</v>
      </c>
    </row>
    <row r="141" spans="1:9">
      <c r="A141" s="14" t="s">
        <v>16310</v>
      </c>
      <c r="B141" t="s">
        <v>16170</v>
      </c>
      <c r="C141" s="3">
        <v>16</v>
      </c>
      <c r="D141" s="3">
        <v>-0.43351770000000001</v>
      </c>
      <c r="E141" s="3">
        <v>-1.2484812999999999</v>
      </c>
      <c r="F141" s="3">
        <v>0.17025862999999999</v>
      </c>
      <c r="G141" s="3">
        <v>0.26731136</v>
      </c>
      <c r="H141" s="3">
        <v>1</v>
      </c>
      <c r="I141" s="3">
        <v>1554</v>
      </c>
    </row>
    <row r="142" spans="1:9">
      <c r="A142" s="14" t="s">
        <v>16311</v>
      </c>
      <c r="B142" t="s">
        <v>16170</v>
      </c>
      <c r="C142" s="3">
        <v>20</v>
      </c>
      <c r="D142" s="3">
        <v>-0.40103499999999997</v>
      </c>
      <c r="E142" s="3">
        <v>-1.2289629</v>
      </c>
      <c r="F142" s="3">
        <v>0.19247787999999999</v>
      </c>
      <c r="G142" s="3">
        <v>0.29422106999999997</v>
      </c>
      <c r="H142" s="3">
        <v>1</v>
      </c>
      <c r="I142" s="3">
        <v>1209</v>
      </c>
    </row>
    <row r="143" spans="1:9">
      <c r="A143" s="14" t="s">
        <v>16312</v>
      </c>
      <c r="B143" t="s">
        <v>16170</v>
      </c>
      <c r="C143" s="3">
        <v>19</v>
      </c>
      <c r="D143" s="3">
        <v>-0.40231254999999999</v>
      </c>
      <c r="E143" s="3">
        <v>-1.2253419999999999</v>
      </c>
      <c r="F143" s="3">
        <v>0.19784947</v>
      </c>
      <c r="G143" s="3">
        <v>0.29763420000000002</v>
      </c>
      <c r="H143" s="3">
        <v>1</v>
      </c>
      <c r="I143" s="3">
        <v>369</v>
      </c>
    </row>
    <row r="144" spans="1:9">
      <c r="A144" s="14" t="s">
        <v>16313</v>
      </c>
      <c r="B144" t="s">
        <v>16170</v>
      </c>
      <c r="C144" s="3">
        <v>19</v>
      </c>
      <c r="D144" s="3">
        <v>-0.40370020000000001</v>
      </c>
      <c r="E144" s="3">
        <v>-1.2214638</v>
      </c>
      <c r="F144" s="3">
        <v>0.21854304999999999</v>
      </c>
      <c r="G144" s="3">
        <v>0.30190715000000001</v>
      </c>
      <c r="H144" s="3">
        <v>1</v>
      </c>
      <c r="I144" s="3">
        <v>561</v>
      </c>
    </row>
    <row r="145" spans="1:9">
      <c r="A145" s="14" t="s">
        <v>16314</v>
      </c>
      <c r="B145" t="s">
        <v>16170</v>
      </c>
      <c r="C145" s="3">
        <v>72</v>
      </c>
      <c r="D145" s="3">
        <v>-0.29813623</v>
      </c>
      <c r="E145" s="3">
        <v>-1.2106808</v>
      </c>
      <c r="F145" s="3">
        <v>0.13986013999999999</v>
      </c>
      <c r="G145" s="3">
        <v>0.31647667000000002</v>
      </c>
      <c r="H145" s="3">
        <v>1</v>
      </c>
      <c r="I145" s="3">
        <v>954</v>
      </c>
    </row>
    <row r="146" spans="1:9">
      <c r="A146" s="14" t="s">
        <v>16315</v>
      </c>
      <c r="B146" t="s">
        <v>16170</v>
      </c>
      <c r="C146" s="3">
        <v>338</v>
      </c>
      <c r="D146" s="3">
        <v>-0.23752451999999999</v>
      </c>
      <c r="E146" s="3">
        <v>-1.2068829999999999</v>
      </c>
      <c r="F146" s="3">
        <v>5.5401659999999998E-2</v>
      </c>
      <c r="G146" s="3">
        <v>0.32005887999999999</v>
      </c>
      <c r="H146" s="3">
        <v>1</v>
      </c>
      <c r="I146" s="3">
        <v>692</v>
      </c>
    </row>
    <row r="147" spans="1:9">
      <c r="A147" s="14" t="s">
        <v>16316</v>
      </c>
      <c r="B147" t="s">
        <v>16170</v>
      </c>
      <c r="C147" s="3">
        <v>143</v>
      </c>
      <c r="D147" s="3">
        <v>-0.26210386000000002</v>
      </c>
      <c r="E147" s="3">
        <v>-1.2037811</v>
      </c>
      <c r="F147" s="3">
        <v>9.1863520000000004E-2</v>
      </c>
      <c r="G147" s="3">
        <v>0.32303733000000001</v>
      </c>
      <c r="H147" s="3">
        <v>1</v>
      </c>
      <c r="I147" s="3">
        <v>432</v>
      </c>
    </row>
    <row r="148" spans="1:9">
      <c r="A148" s="14" t="s">
        <v>16317</v>
      </c>
      <c r="B148" t="s">
        <v>16170</v>
      </c>
      <c r="C148" s="3">
        <v>19</v>
      </c>
      <c r="D148" s="3">
        <v>-0.40705883999999998</v>
      </c>
      <c r="E148" s="3">
        <v>-1.1971916</v>
      </c>
      <c r="F148" s="3">
        <v>0.23568281999999999</v>
      </c>
      <c r="G148" s="3">
        <v>0.33161237999999998</v>
      </c>
      <c r="H148" s="3">
        <v>1</v>
      </c>
      <c r="I148" s="3">
        <v>248</v>
      </c>
    </row>
    <row r="149" spans="1:9">
      <c r="A149" s="14" t="s">
        <v>16318</v>
      </c>
      <c r="B149" t="s">
        <v>16170</v>
      </c>
      <c r="C149" s="3">
        <v>73</v>
      </c>
      <c r="D149" s="3">
        <v>-0.29410841999999998</v>
      </c>
      <c r="E149" s="3">
        <v>-1.1901002000000001</v>
      </c>
      <c r="F149" s="3">
        <v>0.15942029999999999</v>
      </c>
      <c r="G149" s="3">
        <v>0.3413041</v>
      </c>
      <c r="H149" s="3">
        <v>1</v>
      </c>
      <c r="I149" s="3">
        <v>673</v>
      </c>
    </row>
    <row r="150" spans="1:9">
      <c r="A150" s="14" t="s">
        <v>16319</v>
      </c>
      <c r="B150" t="s">
        <v>16170</v>
      </c>
      <c r="C150" s="3">
        <v>16</v>
      </c>
      <c r="D150" s="3">
        <v>-0.40572920000000001</v>
      </c>
      <c r="E150" s="3">
        <v>-1.1891605000000001</v>
      </c>
      <c r="F150" s="3">
        <v>0.23829787999999999</v>
      </c>
      <c r="G150" s="3">
        <v>0.34065859999999998</v>
      </c>
      <c r="H150" s="3">
        <v>1</v>
      </c>
      <c r="I150" s="3">
        <v>470</v>
      </c>
    </row>
    <row r="151" spans="1:9">
      <c r="A151" s="14" t="s">
        <v>16320</v>
      </c>
      <c r="B151" t="s">
        <v>16170</v>
      </c>
      <c r="C151" s="3">
        <v>41</v>
      </c>
      <c r="D151" s="3">
        <v>-0.31940113999999997</v>
      </c>
      <c r="E151" s="3">
        <v>-1.1873883000000001</v>
      </c>
      <c r="F151" s="3">
        <v>0.19900498</v>
      </c>
      <c r="G151" s="3">
        <v>0.34160040000000003</v>
      </c>
      <c r="H151" s="3">
        <v>1</v>
      </c>
      <c r="I151" s="3">
        <v>649</v>
      </c>
    </row>
    <row r="152" spans="1:9">
      <c r="A152" s="14" t="s">
        <v>16321</v>
      </c>
      <c r="B152" t="s">
        <v>16170</v>
      </c>
      <c r="C152" s="3">
        <v>19</v>
      </c>
      <c r="D152" s="3">
        <v>-0.38701224000000001</v>
      </c>
      <c r="E152" s="3">
        <v>-1.1782760999999999</v>
      </c>
      <c r="F152" s="3">
        <v>0.23390558</v>
      </c>
      <c r="G152" s="3">
        <v>0.35491440000000002</v>
      </c>
      <c r="H152" s="3">
        <v>1</v>
      </c>
      <c r="I152" s="3">
        <v>1209</v>
      </c>
    </row>
    <row r="153" spans="1:9">
      <c r="A153" s="14" t="s">
        <v>16322</v>
      </c>
      <c r="B153" t="s">
        <v>16170</v>
      </c>
      <c r="C153" s="3">
        <v>59</v>
      </c>
      <c r="D153" s="3">
        <v>-0.3016568</v>
      </c>
      <c r="E153" s="3">
        <v>-1.177513</v>
      </c>
      <c r="F153" s="3">
        <v>0.19239904999999999</v>
      </c>
      <c r="G153" s="3">
        <v>0.35371467000000001</v>
      </c>
      <c r="H153" s="3">
        <v>1</v>
      </c>
      <c r="I153" s="3">
        <v>432</v>
      </c>
    </row>
    <row r="154" spans="1:9">
      <c r="A154" s="14" t="s">
        <v>16323</v>
      </c>
      <c r="B154" t="s">
        <v>16170</v>
      </c>
      <c r="C154" s="3">
        <v>172</v>
      </c>
      <c r="D154" s="3">
        <v>-0.25141363999999999</v>
      </c>
      <c r="E154" s="3">
        <v>-1.1715930999999999</v>
      </c>
      <c r="F154" s="3">
        <v>0.14786968</v>
      </c>
      <c r="G154" s="3">
        <v>0.36206656999999998</v>
      </c>
      <c r="H154" s="3">
        <v>1</v>
      </c>
      <c r="I154" s="3">
        <v>1222</v>
      </c>
    </row>
    <row r="155" spans="1:9">
      <c r="A155" s="14" t="s">
        <v>16324</v>
      </c>
      <c r="B155" t="s">
        <v>16170</v>
      </c>
      <c r="C155" s="3">
        <v>21</v>
      </c>
      <c r="D155" s="3">
        <v>-0.37309779999999998</v>
      </c>
      <c r="E155" s="3">
        <v>-1.1549695</v>
      </c>
      <c r="F155" s="3">
        <v>0.26116070000000002</v>
      </c>
      <c r="G155" s="3">
        <v>0.38889404999999999</v>
      </c>
      <c r="H155" s="3">
        <v>1</v>
      </c>
      <c r="I155" s="3">
        <v>761</v>
      </c>
    </row>
    <row r="156" spans="1:9">
      <c r="A156" s="14" t="s">
        <v>16325</v>
      </c>
      <c r="B156" t="s">
        <v>16170</v>
      </c>
      <c r="C156" s="3">
        <v>112</v>
      </c>
      <c r="D156" s="3">
        <v>-0.2634591</v>
      </c>
      <c r="E156" s="3">
        <v>-1.1505065999999999</v>
      </c>
      <c r="F156" s="3">
        <v>0.18372093</v>
      </c>
      <c r="G156" s="3">
        <v>0.39446999999999999</v>
      </c>
      <c r="H156" s="3">
        <v>1</v>
      </c>
      <c r="I156" s="3">
        <v>641</v>
      </c>
    </row>
    <row r="157" spans="1:9">
      <c r="A157" s="14" t="s">
        <v>16326</v>
      </c>
      <c r="B157" t="s">
        <v>16170</v>
      </c>
      <c r="C157" s="3">
        <v>19</v>
      </c>
      <c r="D157" s="3">
        <v>-0.37250164000000002</v>
      </c>
      <c r="E157" s="3">
        <v>-1.1338651</v>
      </c>
      <c r="F157" s="3">
        <v>0.29147983</v>
      </c>
      <c r="G157" s="3">
        <v>0.42369755999999997</v>
      </c>
      <c r="H157" s="3">
        <v>1</v>
      </c>
      <c r="I157" s="3">
        <v>414</v>
      </c>
    </row>
    <row r="158" spans="1:9">
      <c r="A158" s="14" t="s">
        <v>16327</v>
      </c>
      <c r="B158" t="s">
        <v>16170</v>
      </c>
      <c r="C158" s="3">
        <v>17</v>
      </c>
      <c r="D158" s="3">
        <v>-0.38727825999999999</v>
      </c>
      <c r="E158" s="3">
        <v>-1.1264727999999999</v>
      </c>
      <c r="F158" s="3">
        <v>0.30222221999999999</v>
      </c>
      <c r="G158" s="3">
        <v>0.43598705999999998</v>
      </c>
      <c r="H158" s="3">
        <v>1</v>
      </c>
      <c r="I158" s="3">
        <v>286</v>
      </c>
    </row>
    <row r="159" spans="1:9">
      <c r="A159" s="14" t="s">
        <v>16328</v>
      </c>
      <c r="B159" t="s">
        <v>16170</v>
      </c>
      <c r="C159" s="3">
        <v>55</v>
      </c>
      <c r="D159" s="3">
        <v>-0.28635270000000002</v>
      </c>
      <c r="E159" s="3">
        <v>-1.1260791000000001</v>
      </c>
      <c r="F159" s="3">
        <v>0.22995779999999999</v>
      </c>
      <c r="G159" s="3">
        <v>0.43405110000000002</v>
      </c>
      <c r="H159" s="3">
        <v>1</v>
      </c>
      <c r="I159" s="3">
        <v>780</v>
      </c>
    </row>
    <row r="160" spans="1:9">
      <c r="A160" s="14" t="s">
        <v>16329</v>
      </c>
      <c r="B160" t="s">
        <v>16170</v>
      </c>
      <c r="C160" s="3">
        <v>78</v>
      </c>
      <c r="D160" s="3">
        <v>-0.26920313000000001</v>
      </c>
      <c r="E160" s="3">
        <v>-1.1117573000000001</v>
      </c>
      <c r="F160" s="3">
        <v>0.25775656000000002</v>
      </c>
      <c r="G160" s="3">
        <v>0.45990862999999998</v>
      </c>
      <c r="H160" s="3">
        <v>1</v>
      </c>
      <c r="I160" s="3">
        <v>680</v>
      </c>
    </row>
    <row r="161" spans="1:9">
      <c r="A161" s="14" t="s">
        <v>16330</v>
      </c>
      <c r="B161" t="s">
        <v>16170</v>
      </c>
      <c r="C161" s="3">
        <v>24</v>
      </c>
      <c r="D161" s="3">
        <v>-0.34657680000000002</v>
      </c>
      <c r="E161" s="3">
        <v>-1.1113122</v>
      </c>
      <c r="F161" s="3">
        <v>0.2835165</v>
      </c>
      <c r="G161" s="3">
        <v>0.45791057000000002</v>
      </c>
      <c r="H161" s="3">
        <v>1</v>
      </c>
      <c r="I161" s="3">
        <v>637</v>
      </c>
    </row>
    <row r="162" spans="1:9">
      <c r="A162" s="14" t="s">
        <v>16331</v>
      </c>
      <c r="B162" t="s">
        <v>16170</v>
      </c>
      <c r="C162" s="3">
        <v>108</v>
      </c>
      <c r="D162" s="3">
        <v>-0.25257826</v>
      </c>
      <c r="E162" s="3">
        <v>-1.1076117999999999</v>
      </c>
      <c r="F162" s="3">
        <v>0.22110552999999999</v>
      </c>
      <c r="G162" s="3">
        <v>0.46272528000000002</v>
      </c>
      <c r="H162" s="3">
        <v>1</v>
      </c>
      <c r="I162" s="3">
        <v>608</v>
      </c>
    </row>
    <row r="163" spans="1:9">
      <c r="A163" s="14" t="s">
        <v>16332</v>
      </c>
      <c r="B163" t="s">
        <v>16170</v>
      </c>
      <c r="C163" s="3">
        <v>30</v>
      </c>
      <c r="D163" s="3">
        <v>-0.32731062</v>
      </c>
      <c r="E163" s="3">
        <v>-1.1033462000000001</v>
      </c>
      <c r="F163" s="3">
        <v>0.29130434999999999</v>
      </c>
      <c r="G163" s="3">
        <v>0.46909024999999999</v>
      </c>
      <c r="H163" s="3">
        <v>1</v>
      </c>
      <c r="I163" s="3">
        <v>516</v>
      </c>
    </row>
    <row r="164" spans="1:9">
      <c r="A164" s="14" t="s">
        <v>16333</v>
      </c>
      <c r="B164" t="s">
        <v>16170</v>
      </c>
      <c r="C164" s="3">
        <v>23</v>
      </c>
      <c r="D164" s="3">
        <v>-0.34983710000000001</v>
      </c>
      <c r="E164" s="3">
        <v>-1.1007236</v>
      </c>
      <c r="F164" s="3">
        <v>0.31877729999999999</v>
      </c>
      <c r="G164" s="3">
        <v>0.47165584999999999</v>
      </c>
      <c r="H164" s="3">
        <v>1</v>
      </c>
      <c r="I164" s="3">
        <v>434</v>
      </c>
    </row>
    <row r="165" spans="1:9">
      <c r="A165" s="14" t="s">
        <v>16334</v>
      </c>
      <c r="B165" t="s">
        <v>16170</v>
      </c>
      <c r="C165" s="3">
        <v>191</v>
      </c>
      <c r="D165" s="3">
        <v>-0.232401</v>
      </c>
      <c r="E165" s="3">
        <v>-1.1006879000000001</v>
      </c>
      <c r="F165" s="3">
        <v>0.22418135</v>
      </c>
      <c r="G165" s="3">
        <v>0.46885723000000001</v>
      </c>
      <c r="H165" s="3">
        <v>1</v>
      </c>
      <c r="I165" s="3">
        <v>680</v>
      </c>
    </row>
    <row r="166" spans="1:9">
      <c r="A166" s="14" t="s">
        <v>16335</v>
      </c>
      <c r="B166" t="s">
        <v>16170</v>
      </c>
      <c r="C166" s="3">
        <v>56</v>
      </c>
      <c r="D166" s="3">
        <v>-0.28363916</v>
      </c>
      <c r="E166" s="3">
        <v>-1.097178</v>
      </c>
      <c r="F166" s="3">
        <v>0.29545452999999999</v>
      </c>
      <c r="G166" s="3">
        <v>0.47364121999999997</v>
      </c>
      <c r="H166" s="3">
        <v>1</v>
      </c>
      <c r="I166" s="3">
        <v>1797</v>
      </c>
    </row>
    <row r="167" spans="1:9">
      <c r="A167" s="14" t="s">
        <v>16336</v>
      </c>
      <c r="B167" t="s">
        <v>16170</v>
      </c>
      <c r="C167" s="3">
        <v>18</v>
      </c>
      <c r="D167" s="3">
        <v>-0.36343565999999999</v>
      </c>
      <c r="E167" s="3">
        <v>-1.0940110000000001</v>
      </c>
      <c r="F167" s="3">
        <v>0.31799164000000002</v>
      </c>
      <c r="G167" s="3">
        <v>0.47761330000000002</v>
      </c>
      <c r="H167" s="3">
        <v>1</v>
      </c>
      <c r="I167" s="3">
        <v>1554</v>
      </c>
    </row>
    <row r="168" spans="1:9">
      <c r="A168" s="14" t="s">
        <v>16337</v>
      </c>
      <c r="B168" t="s">
        <v>16170</v>
      </c>
      <c r="C168" s="3">
        <v>40</v>
      </c>
      <c r="D168" s="3">
        <v>-0.2971973</v>
      </c>
      <c r="E168" s="3">
        <v>-1.0905636999999999</v>
      </c>
      <c r="F168" s="3">
        <v>0.30260047000000001</v>
      </c>
      <c r="G168" s="3">
        <v>0.48208099999999998</v>
      </c>
      <c r="H168" s="3">
        <v>1</v>
      </c>
      <c r="I168" s="3">
        <v>911</v>
      </c>
    </row>
    <row r="169" spans="1:9">
      <c r="A169" s="14" t="s">
        <v>16338</v>
      </c>
      <c r="B169" t="s">
        <v>16170</v>
      </c>
      <c r="C169" s="3">
        <v>16</v>
      </c>
      <c r="D169" s="3">
        <v>-0.38332027000000002</v>
      </c>
      <c r="E169" s="3">
        <v>-1.0875516000000001</v>
      </c>
      <c r="F169" s="3">
        <v>0.34077078</v>
      </c>
      <c r="G169" s="3">
        <v>0.48556850000000001</v>
      </c>
      <c r="H169" s="3">
        <v>1</v>
      </c>
      <c r="I169" s="3">
        <v>1033</v>
      </c>
    </row>
    <row r="170" spans="1:9">
      <c r="A170" s="14" t="s">
        <v>16339</v>
      </c>
      <c r="B170" t="s">
        <v>16170</v>
      </c>
      <c r="C170" s="3">
        <v>27</v>
      </c>
      <c r="D170" s="3">
        <v>-0.32666210000000001</v>
      </c>
      <c r="E170" s="3">
        <v>-1.0817737999999999</v>
      </c>
      <c r="F170" s="3">
        <v>0.33114033999999998</v>
      </c>
      <c r="G170" s="3">
        <v>0.49536002000000001</v>
      </c>
      <c r="H170" s="3">
        <v>1</v>
      </c>
      <c r="I170" s="3">
        <v>434</v>
      </c>
    </row>
    <row r="171" spans="1:9">
      <c r="A171" s="14" t="s">
        <v>16340</v>
      </c>
      <c r="B171" t="s">
        <v>16170</v>
      </c>
      <c r="C171" s="3">
        <v>109</v>
      </c>
      <c r="D171" s="3">
        <v>-0.24725458</v>
      </c>
      <c r="E171" s="3">
        <v>-1.0806055000000001</v>
      </c>
      <c r="F171" s="3">
        <v>0.25742576</v>
      </c>
      <c r="G171" s="3">
        <v>0.4948514</v>
      </c>
      <c r="H171" s="3">
        <v>1</v>
      </c>
      <c r="I171" s="3">
        <v>432</v>
      </c>
    </row>
    <row r="172" spans="1:9">
      <c r="A172" s="14" t="s">
        <v>16341</v>
      </c>
      <c r="B172" t="s">
        <v>16170</v>
      </c>
      <c r="C172" s="3">
        <v>189</v>
      </c>
      <c r="D172" s="3">
        <v>-0.22442423</v>
      </c>
      <c r="E172" s="3">
        <v>-1.0771776</v>
      </c>
      <c r="F172" s="3">
        <v>0.24102564000000001</v>
      </c>
      <c r="G172" s="3">
        <v>0.4995503</v>
      </c>
      <c r="H172" s="3">
        <v>1</v>
      </c>
      <c r="I172" s="3">
        <v>683</v>
      </c>
    </row>
    <row r="173" spans="1:9">
      <c r="A173" s="14" t="s">
        <v>16342</v>
      </c>
      <c r="B173" t="s">
        <v>16170</v>
      </c>
      <c r="C173" s="3">
        <v>20</v>
      </c>
      <c r="D173" s="3">
        <v>-0.35746610000000001</v>
      </c>
      <c r="E173" s="3">
        <v>-1.0718316999999999</v>
      </c>
      <c r="F173" s="3">
        <v>0.39350911999999999</v>
      </c>
      <c r="G173" s="3">
        <v>0.50822979999999995</v>
      </c>
      <c r="H173" s="3">
        <v>1</v>
      </c>
      <c r="I173" s="3">
        <v>432</v>
      </c>
    </row>
    <row r="174" spans="1:9">
      <c r="A174" s="14" t="s">
        <v>16343</v>
      </c>
      <c r="B174" t="s">
        <v>16170</v>
      </c>
      <c r="C174" s="3">
        <v>94</v>
      </c>
      <c r="D174" s="3">
        <v>-0.25058659999999999</v>
      </c>
      <c r="E174" s="3">
        <v>-1.0700103999999999</v>
      </c>
      <c r="F174" s="3">
        <v>0.29711753000000002</v>
      </c>
      <c r="G174" s="3">
        <v>0.50939626000000005</v>
      </c>
      <c r="H174" s="3">
        <v>1</v>
      </c>
      <c r="I174" s="3">
        <v>1181</v>
      </c>
    </row>
    <row r="175" spans="1:9">
      <c r="A175" s="14" t="s">
        <v>16344</v>
      </c>
      <c r="B175" t="s">
        <v>16170</v>
      </c>
      <c r="C175" s="3">
        <v>43</v>
      </c>
      <c r="D175" s="3">
        <v>-0.28717150000000002</v>
      </c>
      <c r="E175" s="3">
        <v>-1.0659156000000001</v>
      </c>
      <c r="F175" s="3">
        <v>0.36225595999999999</v>
      </c>
      <c r="G175" s="3">
        <v>0.5154107</v>
      </c>
      <c r="H175" s="3">
        <v>1</v>
      </c>
      <c r="I175" s="3">
        <v>561</v>
      </c>
    </row>
    <row r="176" spans="1:9">
      <c r="A176" s="14" t="s">
        <v>16345</v>
      </c>
      <c r="B176" t="s">
        <v>16170</v>
      </c>
      <c r="C176" s="3">
        <v>15</v>
      </c>
      <c r="D176" s="3">
        <v>-0.37857357000000003</v>
      </c>
      <c r="E176" s="3">
        <v>-1.0638516</v>
      </c>
      <c r="F176" s="3">
        <v>0.37037036000000001</v>
      </c>
      <c r="G176" s="3">
        <v>0.51707994999999995</v>
      </c>
      <c r="H176" s="3">
        <v>1</v>
      </c>
      <c r="I176" s="3">
        <v>504</v>
      </c>
    </row>
    <row r="177" spans="1:9">
      <c r="A177" s="14" t="s">
        <v>16346</v>
      </c>
      <c r="B177" t="s">
        <v>16170</v>
      </c>
      <c r="C177" s="3">
        <v>95</v>
      </c>
      <c r="D177" s="3">
        <v>-0.24119107000000001</v>
      </c>
      <c r="E177" s="3">
        <v>-1.0615596</v>
      </c>
      <c r="F177" s="3">
        <v>0.33021077999999998</v>
      </c>
      <c r="G177" s="3">
        <v>0.51946000000000003</v>
      </c>
      <c r="H177" s="3">
        <v>1</v>
      </c>
      <c r="I177" s="3">
        <v>1218</v>
      </c>
    </row>
    <row r="178" spans="1:9">
      <c r="A178" s="14" t="s">
        <v>16347</v>
      </c>
      <c r="B178" t="s">
        <v>16170</v>
      </c>
      <c r="C178" s="3">
        <v>27</v>
      </c>
      <c r="D178" s="3">
        <v>-0.32477129999999998</v>
      </c>
      <c r="E178" s="3">
        <v>-1.0612907</v>
      </c>
      <c r="F178" s="3">
        <v>0.34267239999999999</v>
      </c>
      <c r="G178" s="3">
        <v>0.5171502</v>
      </c>
      <c r="H178" s="3">
        <v>1</v>
      </c>
      <c r="I178" s="3">
        <v>493</v>
      </c>
    </row>
    <row r="179" spans="1:9">
      <c r="A179" s="14" t="s">
        <v>16348</v>
      </c>
      <c r="B179" t="s">
        <v>16170</v>
      </c>
      <c r="C179" s="3">
        <v>27</v>
      </c>
      <c r="D179" s="3">
        <v>-0.32477129999999998</v>
      </c>
      <c r="E179" s="3">
        <v>-1.0575353000000001</v>
      </c>
      <c r="F179" s="3">
        <v>0.35589520000000002</v>
      </c>
      <c r="G179" s="3">
        <v>0.52239389999999997</v>
      </c>
      <c r="H179" s="3">
        <v>1</v>
      </c>
      <c r="I179" s="3">
        <v>493</v>
      </c>
    </row>
    <row r="180" spans="1:9">
      <c r="A180" s="14" t="s">
        <v>16349</v>
      </c>
      <c r="B180" t="s">
        <v>16170</v>
      </c>
      <c r="C180" s="3">
        <v>58</v>
      </c>
      <c r="D180" s="3">
        <v>-0.26973295000000003</v>
      </c>
      <c r="E180" s="3">
        <v>-1.0519098</v>
      </c>
      <c r="F180" s="3">
        <v>0.34707159999999998</v>
      </c>
      <c r="G180" s="3">
        <v>0.53160300000000005</v>
      </c>
      <c r="H180" s="3">
        <v>1</v>
      </c>
      <c r="I180" s="3">
        <v>649</v>
      </c>
    </row>
    <row r="181" spans="1:9">
      <c r="A181" s="14" t="s">
        <v>16350</v>
      </c>
      <c r="B181" t="s">
        <v>16170</v>
      </c>
      <c r="C181" s="3">
        <v>21</v>
      </c>
      <c r="D181" s="3">
        <v>-0.3471957</v>
      </c>
      <c r="E181" s="3">
        <v>-1.0490425999999999</v>
      </c>
      <c r="F181" s="3">
        <v>0.39519650000000001</v>
      </c>
      <c r="G181" s="3">
        <v>0.53522479999999995</v>
      </c>
      <c r="H181" s="3">
        <v>1</v>
      </c>
      <c r="I181" s="3">
        <v>1110</v>
      </c>
    </row>
    <row r="182" spans="1:9">
      <c r="A182" s="14" t="s">
        <v>16351</v>
      </c>
      <c r="B182" t="s">
        <v>16170</v>
      </c>
      <c r="C182" s="3">
        <v>17</v>
      </c>
      <c r="D182" s="3">
        <v>-0.35673814999999998</v>
      </c>
      <c r="E182" s="3">
        <v>-1.0404903000000001</v>
      </c>
      <c r="F182" s="3">
        <v>0.38744590000000001</v>
      </c>
      <c r="G182" s="3">
        <v>0.55130129999999999</v>
      </c>
      <c r="H182" s="3">
        <v>1</v>
      </c>
      <c r="I182" s="3">
        <v>1171</v>
      </c>
    </row>
    <row r="183" spans="1:9">
      <c r="A183" s="14" t="s">
        <v>16352</v>
      </c>
      <c r="B183" t="s">
        <v>16170</v>
      </c>
      <c r="C183" s="3">
        <v>31</v>
      </c>
      <c r="D183" s="3">
        <v>-0.3010005</v>
      </c>
      <c r="E183" s="3">
        <v>-1.0381275000000001</v>
      </c>
      <c r="F183" s="3">
        <v>0.39232410000000001</v>
      </c>
      <c r="G183" s="3">
        <v>0.55358459999999998</v>
      </c>
      <c r="H183" s="3">
        <v>1</v>
      </c>
      <c r="I183" s="3">
        <v>434</v>
      </c>
    </row>
    <row r="184" spans="1:9">
      <c r="A184" s="14" t="s">
        <v>16353</v>
      </c>
      <c r="B184" t="s">
        <v>16170</v>
      </c>
      <c r="C184" s="3">
        <v>45</v>
      </c>
      <c r="D184" s="3">
        <v>-0.27343856999999999</v>
      </c>
      <c r="E184" s="3">
        <v>-1.0361294000000001</v>
      </c>
      <c r="F184" s="3">
        <v>0.39497717999999998</v>
      </c>
      <c r="G184" s="3">
        <v>0.55510130000000002</v>
      </c>
      <c r="H184" s="3">
        <v>1</v>
      </c>
      <c r="I184" s="3">
        <v>557</v>
      </c>
    </row>
    <row r="185" spans="1:9">
      <c r="A185" s="14" t="s">
        <v>16354</v>
      </c>
      <c r="B185" t="s">
        <v>16170</v>
      </c>
      <c r="C185" s="3">
        <v>28</v>
      </c>
      <c r="D185" s="3">
        <v>-0.30736643000000002</v>
      </c>
      <c r="E185" s="3">
        <v>-1.0310771000000001</v>
      </c>
      <c r="F185" s="3">
        <v>0.38266385000000003</v>
      </c>
      <c r="G185" s="3">
        <v>0.56385169999999996</v>
      </c>
      <c r="H185" s="3">
        <v>1</v>
      </c>
      <c r="I185" s="3">
        <v>537</v>
      </c>
    </row>
    <row r="186" spans="1:9">
      <c r="A186" s="14" t="s">
        <v>16355</v>
      </c>
      <c r="B186" t="s">
        <v>16170</v>
      </c>
      <c r="C186" s="3">
        <v>51</v>
      </c>
      <c r="D186" s="3">
        <v>-0.26756126000000002</v>
      </c>
      <c r="E186" s="3">
        <v>-1.0283042</v>
      </c>
      <c r="F186" s="3">
        <v>0.39269406000000001</v>
      </c>
      <c r="G186" s="3">
        <v>0.56715139999999997</v>
      </c>
      <c r="H186" s="3">
        <v>1</v>
      </c>
      <c r="I186" s="3">
        <v>1111</v>
      </c>
    </row>
    <row r="187" spans="1:9">
      <c r="A187" s="14" t="s">
        <v>16356</v>
      </c>
      <c r="B187" t="s">
        <v>16170</v>
      </c>
      <c r="C187" s="3">
        <v>70</v>
      </c>
      <c r="D187" s="3">
        <v>-0.25031805000000001</v>
      </c>
      <c r="E187" s="3">
        <v>-1.0270743</v>
      </c>
      <c r="F187" s="3">
        <v>0.40189125999999997</v>
      </c>
      <c r="G187" s="3">
        <v>0.56689453000000001</v>
      </c>
      <c r="H187" s="3">
        <v>1</v>
      </c>
      <c r="I187" s="3">
        <v>1157</v>
      </c>
    </row>
    <row r="188" spans="1:9">
      <c r="A188" s="14" t="s">
        <v>16357</v>
      </c>
      <c r="B188" t="s">
        <v>16170</v>
      </c>
      <c r="C188" s="3">
        <v>24</v>
      </c>
      <c r="D188" s="3">
        <v>-0.31832640000000001</v>
      </c>
      <c r="E188" s="3">
        <v>-1.0224408</v>
      </c>
      <c r="F188" s="3">
        <v>0.40265486</v>
      </c>
      <c r="G188" s="3">
        <v>0.57435329999999996</v>
      </c>
      <c r="H188" s="3">
        <v>1</v>
      </c>
      <c r="I188" s="3">
        <v>434</v>
      </c>
    </row>
    <row r="189" spans="1:9">
      <c r="A189" s="14" t="s">
        <v>16358</v>
      </c>
      <c r="B189" t="s">
        <v>16170</v>
      </c>
      <c r="C189" s="3">
        <v>17</v>
      </c>
      <c r="D189" s="3">
        <v>-0.34624707999999998</v>
      </c>
      <c r="E189" s="3">
        <v>-1.0180815000000001</v>
      </c>
      <c r="F189" s="3">
        <v>0.43685299999999999</v>
      </c>
      <c r="G189" s="3">
        <v>0.58163209999999999</v>
      </c>
      <c r="H189" s="3">
        <v>1</v>
      </c>
      <c r="I189" s="3">
        <v>553</v>
      </c>
    </row>
    <row r="190" spans="1:9">
      <c r="A190" s="14" t="s">
        <v>16359</v>
      </c>
      <c r="B190" t="s">
        <v>16170</v>
      </c>
      <c r="C190" s="3">
        <v>15</v>
      </c>
      <c r="D190" s="3">
        <v>-0.36380655000000001</v>
      </c>
      <c r="E190" s="3">
        <v>-1.0179819999999999</v>
      </c>
      <c r="F190" s="3">
        <v>0.43231439999999999</v>
      </c>
      <c r="G190" s="3">
        <v>0.57879274999999997</v>
      </c>
      <c r="H190" s="3">
        <v>1</v>
      </c>
      <c r="I190" s="3">
        <v>1041</v>
      </c>
    </row>
    <row r="191" spans="1:9">
      <c r="A191" s="14" t="s">
        <v>16360</v>
      </c>
      <c r="B191" t="s">
        <v>16170</v>
      </c>
      <c r="C191" s="3">
        <v>25</v>
      </c>
      <c r="D191" s="3">
        <v>-0.31507247999999999</v>
      </c>
      <c r="E191" s="3">
        <v>-1.0163978</v>
      </c>
      <c r="F191" s="3">
        <v>0.4456522</v>
      </c>
      <c r="G191" s="3">
        <v>0.5793471</v>
      </c>
      <c r="H191" s="3">
        <v>1</v>
      </c>
      <c r="I191" s="3">
        <v>434</v>
      </c>
    </row>
    <row r="192" spans="1:9">
      <c r="A192" s="14" t="s">
        <v>16361</v>
      </c>
      <c r="B192" t="s">
        <v>16170</v>
      </c>
      <c r="C192" s="3">
        <v>70</v>
      </c>
      <c r="D192" s="3">
        <v>-0.24647738</v>
      </c>
      <c r="E192" s="3">
        <v>-1.0087625</v>
      </c>
      <c r="F192" s="3">
        <v>0.43537414000000002</v>
      </c>
      <c r="G192" s="3">
        <v>0.59345879999999995</v>
      </c>
      <c r="H192" s="3">
        <v>1</v>
      </c>
      <c r="I192" s="3">
        <v>613</v>
      </c>
    </row>
    <row r="193" spans="1:9">
      <c r="A193" s="14" t="s">
        <v>16362</v>
      </c>
      <c r="B193" t="s">
        <v>16170</v>
      </c>
      <c r="C193" s="3">
        <v>30</v>
      </c>
      <c r="D193" s="3">
        <v>-0.29446440000000002</v>
      </c>
      <c r="E193" s="3">
        <v>-1.0064454</v>
      </c>
      <c r="F193" s="3">
        <v>0.42165900000000001</v>
      </c>
      <c r="G193" s="3">
        <v>0.5959084</v>
      </c>
      <c r="H193" s="3">
        <v>1</v>
      </c>
      <c r="I193" s="3">
        <v>414</v>
      </c>
    </row>
    <row r="194" spans="1:9">
      <c r="A194" s="14" t="s">
        <v>16363</v>
      </c>
      <c r="B194" t="s">
        <v>16170</v>
      </c>
      <c r="C194" s="3">
        <v>33</v>
      </c>
      <c r="D194" s="3">
        <v>-0.29369378000000002</v>
      </c>
      <c r="E194" s="3">
        <v>-1.0012265</v>
      </c>
      <c r="F194" s="3">
        <v>0.43792324999999999</v>
      </c>
      <c r="G194" s="3">
        <v>0.60496099999999997</v>
      </c>
      <c r="H194" s="3">
        <v>1</v>
      </c>
      <c r="I194" s="3">
        <v>434</v>
      </c>
    </row>
    <row r="195" spans="1:9">
      <c r="A195" s="14" t="s">
        <v>16364</v>
      </c>
      <c r="B195" t="s">
        <v>16170</v>
      </c>
      <c r="C195" s="3">
        <v>15</v>
      </c>
      <c r="D195" s="3">
        <v>-0.35965487000000002</v>
      </c>
      <c r="E195" s="3">
        <v>-0.99926835000000003</v>
      </c>
      <c r="F195" s="3">
        <v>0.44323142999999998</v>
      </c>
      <c r="G195" s="3">
        <v>0.60667539999999998</v>
      </c>
      <c r="H195" s="3">
        <v>1</v>
      </c>
      <c r="I195" s="3">
        <v>692</v>
      </c>
    </row>
    <row r="196" spans="1:9">
      <c r="A196" s="14" t="s">
        <v>16365</v>
      </c>
      <c r="B196" t="s">
        <v>16170</v>
      </c>
      <c r="C196" s="3">
        <v>15</v>
      </c>
      <c r="D196" s="3">
        <v>-0.34959677</v>
      </c>
      <c r="E196" s="3">
        <v>-0.99706459999999997</v>
      </c>
      <c r="F196" s="3">
        <v>0.42886596999999999</v>
      </c>
      <c r="G196" s="3">
        <v>0.60892190000000002</v>
      </c>
      <c r="H196" s="3">
        <v>1</v>
      </c>
      <c r="I196" s="3">
        <v>668</v>
      </c>
    </row>
    <row r="197" spans="1:9">
      <c r="A197" s="14" t="s">
        <v>16366</v>
      </c>
      <c r="B197" t="s">
        <v>16170</v>
      </c>
      <c r="C197" s="3">
        <v>75</v>
      </c>
      <c r="D197" s="3">
        <v>-0.23909079</v>
      </c>
      <c r="E197" s="3">
        <v>-0.98579839999999996</v>
      </c>
      <c r="F197" s="3">
        <v>0.4608295</v>
      </c>
      <c r="G197" s="3">
        <v>0.63201797000000004</v>
      </c>
      <c r="H197" s="3">
        <v>1</v>
      </c>
      <c r="I197" s="3">
        <v>637</v>
      </c>
    </row>
    <row r="198" spans="1:9">
      <c r="A198" s="14" t="s">
        <v>16367</v>
      </c>
      <c r="B198" t="s">
        <v>16170</v>
      </c>
      <c r="C198" s="3">
        <v>18</v>
      </c>
      <c r="D198" s="3">
        <v>-0.3329858</v>
      </c>
      <c r="E198" s="3">
        <v>-0.98428470000000001</v>
      </c>
      <c r="F198" s="3">
        <v>0.47826087</v>
      </c>
      <c r="G198" s="3">
        <v>0.63242319999999996</v>
      </c>
      <c r="H198" s="3">
        <v>1</v>
      </c>
      <c r="I198" s="3">
        <v>561</v>
      </c>
    </row>
    <row r="199" spans="1:9">
      <c r="A199" s="14" t="s">
        <v>16368</v>
      </c>
      <c r="B199" t="s">
        <v>16170</v>
      </c>
      <c r="C199" s="3">
        <v>31</v>
      </c>
      <c r="D199" s="3">
        <v>-0.28044194</v>
      </c>
      <c r="E199" s="3">
        <v>-0.97703680000000004</v>
      </c>
      <c r="F199" s="3">
        <v>0.48940679999999998</v>
      </c>
      <c r="G199" s="3">
        <v>0.64631919999999998</v>
      </c>
      <c r="H199" s="3">
        <v>1</v>
      </c>
      <c r="I199" s="3">
        <v>557</v>
      </c>
    </row>
    <row r="200" spans="1:9">
      <c r="A200" s="14" t="s">
        <v>16369</v>
      </c>
      <c r="B200" t="s">
        <v>16170</v>
      </c>
      <c r="C200" s="3">
        <v>24</v>
      </c>
      <c r="D200" s="3">
        <v>-0.30132713999999999</v>
      </c>
      <c r="E200" s="3">
        <v>-0.96867519999999996</v>
      </c>
      <c r="F200" s="3">
        <v>0.52025586000000001</v>
      </c>
      <c r="G200" s="3">
        <v>0.66346110000000003</v>
      </c>
      <c r="H200" s="3">
        <v>1</v>
      </c>
      <c r="I200" s="3">
        <v>954</v>
      </c>
    </row>
    <row r="201" spans="1:9">
      <c r="A201" s="14" t="s">
        <v>16370</v>
      </c>
      <c r="B201" t="s">
        <v>16170</v>
      </c>
      <c r="C201" s="3">
        <v>29</v>
      </c>
      <c r="D201" s="3">
        <v>-0.29050453999999998</v>
      </c>
      <c r="E201" s="3">
        <v>-0.96793585999999998</v>
      </c>
      <c r="F201" s="3">
        <v>0.4955157</v>
      </c>
      <c r="G201" s="3">
        <v>0.66185139999999998</v>
      </c>
      <c r="H201" s="3">
        <v>1</v>
      </c>
      <c r="I201" s="3">
        <v>780</v>
      </c>
    </row>
    <row r="202" spans="1:9">
      <c r="A202" s="14" t="s">
        <v>16371</v>
      </c>
      <c r="B202" t="s">
        <v>16170</v>
      </c>
      <c r="C202" s="3">
        <v>15</v>
      </c>
      <c r="D202" s="3">
        <v>-0.33698052000000001</v>
      </c>
      <c r="E202" s="3">
        <v>-0.95510143000000003</v>
      </c>
      <c r="F202" s="3">
        <v>0.46747968000000001</v>
      </c>
      <c r="G202" s="3">
        <v>0.68913173999999999</v>
      </c>
      <c r="H202" s="3">
        <v>1</v>
      </c>
      <c r="I202" s="3">
        <v>560</v>
      </c>
    </row>
    <row r="203" spans="1:9">
      <c r="A203" s="14" t="s">
        <v>16372</v>
      </c>
      <c r="B203" t="s">
        <v>16170</v>
      </c>
      <c r="C203" s="3">
        <v>58</v>
      </c>
      <c r="D203" s="3">
        <v>-0.24218512</v>
      </c>
      <c r="E203" s="3">
        <v>-0.95409566000000001</v>
      </c>
      <c r="F203" s="3">
        <v>0.53172870000000005</v>
      </c>
      <c r="G203" s="3">
        <v>0.68803822999999997</v>
      </c>
      <c r="H203" s="3">
        <v>1</v>
      </c>
      <c r="I203" s="3">
        <v>651</v>
      </c>
    </row>
    <row r="204" spans="1:9">
      <c r="A204" s="14" t="s">
        <v>16373</v>
      </c>
      <c r="B204" t="s">
        <v>16170</v>
      </c>
      <c r="C204" s="3">
        <v>66</v>
      </c>
      <c r="D204" s="3">
        <v>-0.23792078999999999</v>
      </c>
      <c r="E204" s="3">
        <v>-0.95341240000000005</v>
      </c>
      <c r="F204" s="3">
        <v>0.55704699999999996</v>
      </c>
      <c r="G204" s="3">
        <v>0.68637185999999994</v>
      </c>
      <c r="H204" s="3">
        <v>1</v>
      </c>
      <c r="I204" s="3">
        <v>432</v>
      </c>
    </row>
    <row r="205" spans="1:9">
      <c r="A205" s="14" t="s">
        <v>16374</v>
      </c>
      <c r="B205" t="s">
        <v>16170</v>
      </c>
      <c r="C205" s="3">
        <v>15</v>
      </c>
      <c r="D205" s="3">
        <v>-0.33697670000000002</v>
      </c>
      <c r="E205" s="3">
        <v>-0.95241063999999998</v>
      </c>
      <c r="F205" s="3">
        <v>0.54405283999999998</v>
      </c>
      <c r="G205" s="3">
        <v>0.6852838</v>
      </c>
      <c r="H205" s="3">
        <v>1</v>
      </c>
      <c r="I205" s="3">
        <v>1042</v>
      </c>
    </row>
    <row r="206" spans="1:9">
      <c r="A206" s="14" t="s">
        <v>16375</v>
      </c>
      <c r="B206" t="s">
        <v>16170</v>
      </c>
      <c r="C206" s="3">
        <v>15</v>
      </c>
      <c r="D206" s="3">
        <v>-0.33435836000000002</v>
      </c>
      <c r="E206" s="3">
        <v>-0.94587266000000003</v>
      </c>
      <c r="F206" s="3">
        <v>0.53375530000000004</v>
      </c>
      <c r="G206" s="3">
        <v>0.6971581</v>
      </c>
      <c r="H206" s="3">
        <v>1</v>
      </c>
      <c r="I206" s="3">
        <v>568</v>
      </c>
    </row>
    <row r="207" spans="1:9">
      <c r="A207" s="14" t="s">
        <v>16376</v>
      </c>
      <c r="B207" t="s">
        <v>16170</v>
      </c>
      <c r="C207" s="3">
        <v>30</v>
      </c>
      <c r="D207" s="3">
        <v>-0.27714062</v>
      </c>
      <c r="E207" s="3">
        <v>-0.94360553999999996</v>
      </c>
      <c r="F207" s="3">
        <v>0.53075170000000005</v>
      </c>
      <c r="G207" s="3">
        <v>0.69893059999999996</v>
      </c>
      <c r="H207" s="3">
        <v>1</v>
      </c>
      <c r="I207" s="3">
        <v>434</v>
      </c>
    </row>
    <row r="208" spans="1:9">
      <c r="A208" s="14" t="s">
        <v>16377</v>
      </c>
      <c r="B208" t="s">
        <v>16170</v>
      </c>
      <c r="C208" s="3">
        <v>245</v>
      </c>
      <c r="D208" s="3">
        <v>-0.18842729999999999</v>
      </c>
      <c r="E208" s="3">
        <v>-0.94141454000000002</v>
      </c>
      <c r="F208" s="3">
        <v>0.66249999999999998</v>
      </c>
      <c r="G208" s="3">
        <v>0.70080100000000001</v>
      </c>
      <c r="H208" s="3">
        <v>1</v>
      </c>
      <c r="I208" s="3">
        <v>680</v>
      </c>
    </row>
    <row r="209" spans="1:9">
      <c r="A209" s="14" t="s">
        <v>16378</v>
      </c>
      <c r="B209" t="s">
        <v>16170</v>
      </c>
      <c r="C209" s="3">
        <v>21</v>
      </c>
      <c r="D209" s="3">
        <v>-0.29789104999999999</v>
      </c>
      <c r="E209" s="3">
        <v>-0.93834645000000005</v>
      </c>
      <c r="F209" s="3">
        <v>0.55601659999999997</v>
      </c>
      <c r="G209" s="3">
        <v>0.70432300000000003</v>
      </c>
      <c r="H209" s="3">
        <v>1</v>
      </c>
      <c r="I209" s="3">
        <v>832</v>
      </c>
    </row>
    <row r="210" spans="1:9">
      <c r="A210" s="14" t="s">
        <v>16379</v>
      </c>
      <c r="B210" t="s">
        <v>16170</v>
      </c>
      <c r="C210" s="3">
        <v>25</v>
      </c>
      <c r="D210" s="3">
        <v>-0.2951048</v>
      </c>
      <c r="E210" s="3">
        <v>-0.93424034</v>
      </c>
      <c r="F210" s="3">
        <v>0.57052630000000004</v>
      </c>
      <c r="G210" s="3">
        <v>0.71073390000000003</v>
      </c>
      <c r="H210" s="3">
        <v>1</v>
      </c>
      <c r="I210" s="3">
        <v>780</v>
      </c>
    </row>
    <row r="211" spans="1:9">
      <c r="A211" s="14" t="s">
        <v>16380</v>
      </c>
      <c r="B211" t="s">
        <v>16170</v>
      </c>
      <c r="C211" s="3">
        <v>25</v>
      </c>
      <c r="D211" s="3">
        <v>-0.28814673000000002</v>
      </c>
      <c r="E211" s="3">
        <v>-0.92791069999999998</v>
      </c>
      <c r="F211" s="3">
        <v>0.55789476999999998</v>
      </c>
      <c r="G211" s="3">
        <v>0.72208965000000003</v>
      </c>
      <c r="H211" s="3">
        <v>1</v>
      </c>
      <c r="I211" s="3">
        <v>434</v>
      </c>
    </row>
    <row r="212" spans="1:9">
      <c r="A212" s="14" t="s">
        <v>16381</v>
      </c>
      <c r="B212" t="s">
        <v>16170</v>
      </c>
      <c r="C212" s="3">
        <v>150</v>
      </c>
      <c r="D212" s="3">
        <v>-0.20158124999999999</v>
      </c>
      <c r="E212" s="3">
        <v>-0.92559999999999998</v>
      </c>
      <c r="F212" s="3">
        <v>0.65625</v>
      </c>
      <c r="G212" s="3">
        <v>0.72400933999999995</v>
      </c>
      <c r="H212" s="3">
        <v>1</v>
      </c>
      <c r="I212" s="3">
        <v>1312</v>
      </c>
    </row>
    <row r="213" spans="1:9">
      <c r="A213" s="14" t="s">
        <v>16382</v>
      </c>
      <c r="B213" t="s">
        <v>16170</v>
      </c>
      <c r="C213" s="3">
        <v>62</v>
      </c>
      <c r="D213" s="3">
        <v>-0.23571687999999999</v>
      </c>
      <c r="E213" s="3">
        <v>-0.92079334999999995</v>
      </c>
      <c r="F213" s="3">
        <v>0.63723149999999995</v>
      </c>
      <c r="G213" s="3">
        <v>0.73252200000000001</v>
      </c>
      <c r="H213" s="3">
        <v>1</v>
      </c>
      <c r="I213" s="3">
        <v>314</v>
      </c>
    </row>
    <row r="214" spans="1:9">
      <c r="A214" s="14" t="s">
        <v>16383</v>
      </c>
      <c r="B214" t="s">
        <v>16170</v>
      </c>
      <c r="C214" s="3">
        <v>19</v>
      </c>
      <c r="D214" s="3">
        <v>-0.30769458</v>
      </c>
      <c r="E214" s="3">
        <v>-0.91955399999999998</v>
      </c>
      <c r="F214" s="3">
        <v>0.58723400000000003</v>
      </c>
      <c r="G214" s="3">
        <v>0.73177207</v>
      </c>
      <c r="H214" s="3">
        <v>1</v>
      </c>
      <c r="I214" s="3">
        <v>1132</v>
      </c>
    </row>
    <row r="215" spans="1:9">
      <c r="A215" s="14" t="s">
        <v>16384</v>
      </c>
      <c r="B215" t="s">
        <v>16170</v>
      </c>
      <c r="C215" s="3">
        <v>33</v>
      </c>
      <c r="D215" s="3">
        <v>-0.26900452000000002</v>
      </c>
      <c r="E215" s="3">
        <v>-0.91710453999999997</v>
      </c>
      <c r="F215" s="3">
        <v>0.6072187</v>
      </c>
      <c r="G215" s="3">
        <v>0.73400290000000001</v>
      </c>
      <c r="H215" s="3">
        <v>1</v>
      </c>
      <c r="I215" s="3">
        <v>434</v>
      </c>
    </row>
    <row r="216" spans="1:9">
      <c r="A216" s="14" t="s">
        <v>16385</v>
      </c>
      <c r="B216" t="s">
        <v>16170</v>
      </c>
      <c r="C216" s="3">
        <v>17</v>
      </c>
      <c r="D216" s="3">
        <v>-0.31647523999999999</v>
      </c>
      <c r="E216" s="3">
        <v>-0.90893614</v>
      </c>
      <c r="F216" s="3">
        <v>0.5978947</v>
      </c>
      <c r="G216" s="3">
        <v>0.74937016000000001</v>
      </c>
      <c r="H216" s="3">
        <v>1</v>
      </c>
      <c r="I216" s="3">
        <v>470</v>
      </c>
    </row>
    <row r="217" spans="1:9">
      <c r="A217" s="14" t="s">
        <v>16386</v>
      </c>
      <c r="B217" t="s">
        <v>16170</v>
      </c>
      <c r="C217" s="3">
        <v>41</v>
      </c>
      <c r="D217" s="3">
        <v>-0.24887091</v>
      </c>
      <c r="E217" s="3">
        <v>-0.90412219999999999</v>
      </c>
      <c r="F217" s="3">
        <v>0.62929064000000001</v>
      </c>
      <c r="G217" s="3">
        <v>0.75698929999999998</v>
      </c>
      <c r="H217" s="3">
        <v>1</v>
      </c>
      <c r="I217" s="3">
        <v>597</v>
      </c>
    </row>
    <row r="218" spans="1:9">
      <c r="A218" s="14" t="s">
        <v>16387</v>
      </c>
      <c r="B218" t="s">
        <v>16170</v>
      </c>
      <c r="C218" s="3">
        <v>197</v>
      </c>
      <c r="D218" s="3">
        <v>-0.18795432000000001</v>
      </c>
      <c r="E218" s="3">
        <v>-0.89675930000000004</v>
      </c>
      <c r="F218" s="3">
        <v>0.78306880000000001</v>
      </c>
      <c r="G218" s="3">
        <v>0.77011099999999999</v>
      </c>
      <c r="H218" s="3">
        <v>1</v>
      </c>
      <c r="I218" s="3">
        <v>641</v>
      </c>
    </row>
    <row r="219" spans="1:9">
      <c r="A219" s="14" t="s">
        <v>16388</v>
      </c>
      <c r="B219" t="s">
        <v>16170</v>
      </c>
      <c r="C219" s="3">
        <v>36</v>
      </c>
      <c r="D219" s="3">
        <v>-0.25337284999999998</v>
      </c>
      <c r="E219" s="3">
        <v>-0.89475079999999996</v>
      </c>
      <c r="F219" s="3">
        <v>0.62421709999999997</v>
      </c>
      <c r="G219" s="3">
        <v>0.77113383999999996</v>
      </c>
      <c r="H219" s="3">
        <v>1</v>
      </c>
      <c r="I219" s="3">
        <v>780</v>
      </c>
    </row>
    <row r="220" spans="1:9">
      <c r="A220" s="14" t="s">
        <v>16389</v>
      </c>
      <c r="B220" t="s">
        <v>16170</v>
      </c>
      <c r="C220" s="3">
        <v>28</v>
      </c>
      <c r="D220" s="3">
        <v>-0.26632977000000002</v>
      </c>
      <c r="E220" s="3">
        <v>-0.89280736000000005</v>
      </c>
      <c r="F220" s="3">
        <v>0.6157205</v>
      </c>
      <c r="G220" s="3">
        <v>0.77185230000000005</v>
      </c>
      <c r="H220" s="3">
        <v>1</v>
      </c>
      <c r="I220" s="3">
        <v>434</v>
      </c>
    </row>
    <row r="221" spans="1:9">
      <c r="A221" s="14" t="s">
        <v>16390</v>
      </c>
      <c r="B221" t="s">
        <v>16170</v>
      </c>
      <c r="C221" s="3">
        <v>29</v>
      </c>
      <c r="D221" s="3">
        <v>-0.26818537999999997</v>
      </c>
      <c r="E221" s="3">
        <v>-0.88720330000000003</v>
      </c>
      <c r="F221" s="3">
        <v>0.64502159999999997</v>
      </c>
      <c r="G221" s="3">
        <v>0.7805936</v>
      </c>
      <c r="H221" s="3">
        <v>1</v>
      </c>
      <c r="I221" s="3">
        <v>586</v>
      </c>
    </row>
    <row r="222" spans="1:9">
      <c r="A222" s="14" t="s">
        <v>16391</v>
      </c>
      <c r="B222" t="s">
        <v>16170</v>
      </c>
      <c r="C222" s="3">
        <v>27</v>
      </c>
      <c r="D222" s="3">
        <v>-0.26790039999999998</v>
      </c>
      <c r="E222" s="3">
        <v>-0.88495414999999999</v>
      </c>
      <c r="F222" s="3">
        <v>0.65929203999999997</v>
      </c>
      <c r="G222" s="3">
        <v>0.78159849999999997</v>
      </c>
      <c r="H222" s="3">
        <v>1</v>
      </c>
      <c r="I222" s="3">
        <v>434</v>
      </c>
    </row>
    <row r="223" spans="1:9">
      <c r="A223" s="14" t="s">
        <v>16392</v>
      </c>
      <c r="B223" t="s">
        <v>16170</v>
      </c>
      <c r="C223" s="3">
        <v>32</v>
      </c>
      <c r="D223" s="3">
        <v>-0.25689155000000002</v>
      </c>
      <c r="E223" s="3">
        <v>-0.87538309999999997</v>
      </c>
      <c r="F223" s="3">
        <v>0.6892779</v>
      </c>
      <c r="G223" s="3">
        <v>0.79885024000000004</v>
      </c>
      <c r="H223" s="3">
        <v>1</v>
      </c>
      <c r="I223" s="3">
        <v>780</v>
      </c>
    </row>
    <row r="224" spans="1:9">
      <c r="A224" s="14" t="s">
        <v>16393</v>
      </c>
      <c r="B224" t="s">
        <v>16170</v>
      </c>
      <c r="C224" s="3">
        <v>24</v>
      </c>
      <c r="D224" s="3">
        <v>-0.26748316999999999</v>
      </c>
      <c r="E224" s="3">
        <v>-0.87219679999999999</v>
      </c>
      <c r="F224" s="3">
        <v>0.65970770000000001</v>
      </c>
      <c r="G224" s="3">
        <v>0.80161579999999999</v>
      </c>
      <c r="H224" s="3">
        <v>1</v>
      </c>
      <c r="I224" s="3">
        <v>434</v>
      </c>
    </row>
    <row r="225" spans="1:9">
      <c r="A225" s="14" t="s">
        <v>16394</v>
      </c>
      <c r="B225" t="s">
        <v>16170</v>
      </c>
      <c r="C225" s="3">
        <v>291</v>
      </c>
      <c r="D225" s="3">
        <v>-0.16948803000000001</v>
      </c>
      <c r="E225" s="3">
        <v>-0.85421866000000002</v>
      </c>
      <c r="F225" s="3">
        <v>0.91733330000000002</v>
      </c>
      <c r="G225" s="3">
        <v>0.8354106</v>
      </c>
      <c r="H225" s="3">
        <v>1</v>
      </c>
      <c r="I225" s="3">
        <v>680</v>
      </c>
    </row>
    <row r="226" spans="1:9">
      <c r="A226" s="14" t="s">
        <v>16395</v>
      </c>
      <c r="B226" t="s">
        <v>16170</v>
      </c>
      <c r="C226" s="3">
        <v>19</v>
      </c>
      <c r="D226" s="3">
        <v>-0.28142217000000003</v>
      </c>
      <c r="E226" s="3">
        <v>-0.84908026000000003</v>
      </c>
      <c r="F226" s="3">
        <v>0.71079426999999995</v>
      </c>
      <c r="G226" s="3">
        <v>0.84224343000000002</v>
      </c>
      <c r="H226" s="3">
        <v>1</v>
      </c>
      <c r="I226" s="3">
        <v>444</v>
      </c>
    </row>
    <row r="227" spans="1:9">
      <c r="A227" s="14" t="s">
        <v>16396</v>
      </c>
      <c r="B227" t="s">
        <v>16170</v>
      </c>
      <c r="C227" s="3">
        <v>31</v>
      </c>
      <c r="D227" s="3">
        <v>-0.24459416</v>
      </c>
      <c r="E227" s="3">
        <v>-0.84199166000000003</v>
      </c>
      <c r="F227" s="3">
        <v>0.73536299999999999</v>
      </c>
      <c r="G227" s="3">
        <v>0.85242879999999999</v>
      </c>
      <c r="H227" s="3">
        <v>1</v>
      </c>
      <c r="I227" s="3">
        <v>354</v>
      </c>
    </row>
    <row r="228" spans="1:9">
      <c r="A228" s="14" t="s">
        <v>16397</v>
      </c>
      <c r="B228" t="s">
        <v>16170</v>
      </c>
      <c r="C228" s="3">
        <v>32</v>
      </c>
      <c r="D228" s="3">
        <v>-0.24393502</v>
      </c>
      <c r="E228" s="3">
        <v>-0.84190860000000001</v>
      </c>
      <c r="F228" s="3">
        <v>0.72767859999999995</v>
      </c>
      <c r="G228" s="3">
        <v>0.84881735000000003</v>
      </c>
      <c r="H228" s="3">
        <v>1</v>
      </c>
      <c r="I228" s="3">
        <v>354</v>
      </c>
    </row>
    <row r="229" spans="1:9">
      <c r="A229" s="14" t="s">
        <v>16398</v>
      </c>
      <c r="B229" t="s">
        <v>16170</v>
      </c>
      <c r="C229" s="3">
        <v>62</v>
      </c>
      <c r="D229" s="3">
        <v>-0.21162307</v>
      </c>
      <c r="E229" s="3">
        <v>-0.84015930000000005</v>
      </c>
      <c r="F229" s="3">
        <v>0.77426636000000004</v>
      </c>
      <c r="G229" s="3">
        <v>0.84867513000000006</v>
      </c>
      <c r="H229" s="3">
        <v>1</v>
      </c>
      <c r="I229" s="3">
        <v>507</v>
      </c>
    </row>
    <row r="230" spans="1:9">
      <c r="A230" s="14" t="s">
        <v>16399</v>
      </c>
      <c r="B230" t="s">
        <v>16170</v>
      </c>
      <c r="C230" s="3">
        <v>15</v>
      </c>
      <c r="D230" s="3">
        <v>-0.29544428</v>
      </c>
      <c r="E230" s="3">
        <v>-0.83372570000000001</v>
      </c>
      <c r="F230" s="3">
        <v>0.69877045999999998</v>
      </c>
      <c r="G230" s="3">
        <v>0.8567922</v>
      </c>
      <c r="H230" s="3">
        <v>1</v>
      </c>
      <c r="I230" s="3">
        <v>627</v>
      </c>
    </row>
    <row r="231" spans="1:9">
      <c r="A231" s="14" t="s">
        <v>16400</v>
      </c>
      <c r="B231" t="s">
        <v>16170</v>
      </c>
      <c r="C231" s="3">
        <v>41</v>
      </c>
      <c r="D231" s="3">
        <v>-0.22761567999999999</v>
      </c>
      <c r="E231" s="3">
        <v>-0.83276063</v>
      </c>
      <c r="F231" s="3">
        <v>0.77977525999999997</v>
      </c>
      <c r="G231" s="3">
        <v>0.85493889999999995</v>
      </c>
      <c r="H231" s="3">
        <v>1</v>
      </c>
      <c r="I231" s="3">
        <v>866</v>
      </c>
    </row>
    <row r="232" spans="1:9">
      <c r="A232" s="14" t="s">
        <v>16401</v>
      </c>
      <c r="B232" t="s">
        <v>16170</v>
      </c>
      <c r="C232" s="3">
        <v>35</v>
      </c>
      <c r="D232" s="3">
        <v>-0.23812026</v>
      </c>
      <c r="E232" s="3">
        <v>-0.82629189999999997</v>
      </c>
      <c r="F232" s="3">
        <v>0.74378109999999997</v>
      </c>
      <c r="G232" s="3">
        <v>0.86336999999999997</v>
      </c>
      <c r="H232" s="3">
        <v>1</v>
      </c>
      <c r="I232" s="3">
        <v>698</v>
      </c>
    </row>
    <row r="233" spans="1:9">
      <c r="A233" s="14" t="s">
        <v>16402</v>
      </c>
      <c r="B233" t="s">
        <v>16170</v>
      </c>
      <c r="C233" s="3">
        <v>25</v>
      </c>
      <c r="D233" s="3">
        <v>-0.26222634</v>
      </c>
      <c r="E233" s="3">
        <v>-0.82443330000000004</v>
      </c>
      <c r="F233" s="3">
        <v>0.73995770000000005</v>
      </c>
      <c r="G233" s="3">
        <v>0.86309610000000003</v>
      </c>
      <c r="H233" s="3">
        <v>1</v>
      </c>
      <c r="I233" s="3">
        <v>892</v>
      </c>
    </row>
    <row r="234" spans="1:9">
      <c r="A234" s="14" t="s">
        <v>16403</v>
      </c>
      <c r="B234" t="s">
        <v>16170</v>
      </c>
      <c r="C234" s="3">
        <v>33</v>
      </c>
      <c r="D234" s="3">
        <v>-0.23722604</v>
      </c>
      <c r="E234" s="3">
        <v>-0.81793492999999995</v>
      </c>
      <c r="F234" s="3">
        <v>0.78523489999999996</v>
      </c>
      <c r="G234" s="3">
        <v>0.87073940000000005</v>
      </c>
      <c r="H234" s="3">
        <v>1</v>
      </c>
      <c r="I234" s="3">
        <v>370</v>
      </c>
    </row>
    <row r="235" spans="1:9">
      <c r="A235" s="14" t="s">
        <v>16404</v>
      </c>
      <c r="B235" t="s">
        <v>16170</v>
      </c>
      <c r="C235" s="3">
        <v>89</v>
      </c>
      <c r="D235" s="3">
        <v>-0.19178587</v>
      </c>
      <c r="E235" s="3">
        <v>-0.81378859999999997</v>
      </c>
      <c r="F235" s="3">
        <v>0.85234900000000002</v>
      </c>
      <c r="G235" s="3">
        <v>0.87411559999999999</v>
      </c>
      <c r="H235" s="3">
        <v>1</v>
      </c>
      <c r="I235" s="3">
        <v>737</v>
      </c>
    </row>
    <row r="236" spans="1:9">
      <c r="A236" s="14" t="s">
        <v>16405</v>
      </c>
      <c r="B236" t="s">
        <v>16170</v>
      </c>
      <c r="C236" s="3">
        <v>127</v>
      </c>
      <c r="D236" s="3">
        <v>-0.17422298999999999</v>
      </c>
      <c r="E236" s="3">
        <v>-0.79966545</v>
      </c>
      <c r="F236" s="3">
        <v>0.90887289999999998</v>
      </c>
      <c r="G236" s="3">
        <v>0.89419293</v>
      </c>
      <c r="H236" s="3">
        <v>1</v>
      </c>
      <c r="I236" s="3">
        <v>384</v>
      </c>
    </row>
    <row r="237" spans="1:9">
      <c r="A237" s="14" t="s">
        <v>16406</v>
      </c>
      <c r="B237" t="s">
        <v>16170</v>
      </c>
      <c r="C237" s="3">
        <v>30</v>
      </c>
      <c r="D237" s="3">
        <v>-0.23584021999999999</v>
      </c>
      <c r="E237" s="3">
        <v>-0.79724470000000003</v>
      </c>
      <c r="F237" s="3">
        <v>0.79357796999999997</v>
      </c>
      <c r="G237" s="3">
        <v>0.89404373999999998</v>
      </c>
      <c r="H237" s="3">
        <v>1</v>
      </c>
      <c r="I237" s="3">
        <v>865</v>
      </c>
    </row>
    <row r="238" spans="1:9">
      <c r="A238" s="14" t="s">
        <v>16407</v>
      </c>
      <c r="B238" t="s">
        <v>16170</v>
      </c>
      <c r="C238" s="3">
        <v>19</v>
      </c>
      <c r="D238" s="3">
        <v>-0.26037493</v>
      </c>
      <c r="E238" s="3">
        <v>-0.78610530000000001</v>
      </c>
      <c r="F238" s="3">
        <v>0.77232140000000005</v>
      </c>
      <c r="G238" s="3">
        <v>0.90792450000000002</v>
      </c>
      <c r="H238" s="3">
        <v>1</v>
      </c>
      <c r="I238" s="3">
        <v>865</v>
      </c>
    </row>
    <row r="239" spans="1:9">
      <c r="A239" s="14" t="s">
        <v>16408</v>
      </c>
      <c r="B239" t="s">
        <v>16170</v>
      </c>
      <c r="C239" s="3">
        <v>21</v>
      </c>
      <c r="D239" s="3">
        <v>-0.25301835</v>
      </c>
      <c r="E239" s="3">
        <v>-0.78185433000000004</v>
      </c>
      <c r="F239" s="3">
        <v>0.77969759999999999</v>
      </c>
      <c r="G239" s="3">
        <v>0.91030127000000005</v>
      </c>
      <c r="H239" s="3">
        <v>1</v>
      </c>
      <c r="I239" s="3">
        <v>1173</v>
      </c>
    </row>
    <row r="240" spans="1:9">
      <c r="A240" s="14" t="s">
        <v>16409</v>
      </c>
      <c r="B240" t="s">
        <v>16170</v>
      </c>
      <c r="C240" s="3">
        <v>29</v>
      </c>
      <c r="D240" s="3">
        <v>-0.23280053000000001</v>
      </c>
      <c r="E240" s="3">
        <v>-0.77829000000000004</v>
      </c>
      <c r="F240" s="3">
        <v>0.80567690000000003</v>
      </c>
      <c r="G240" s="3">
        <v>0.91170479999999998</v>
      </c>
      <c r="H240" s="3">
        <v>1</v>
      </c>
      <c r="I240" s="3">
        <v>791</v>
      </c>
    </row>
    <row r="241" spans="1:9">
      <c r="A241" s="14" t="s">
        <v>16410</v>
      </c>
      <c r="B241" t="s">
        <v>16170</v>
      </c>
      <c r="C241" s="3">
        <v>15</v>
      </c>
      <c r="D241" s="3">
        <v>-0.27694580000000002</v>
      </c>
      <c r="E241" s="3">
        <v>-0.77820456000000005</v>
      </c>
      <c r="F241" s="3">
        <v>0.77310926000000002</v>
      </c>
      <c r="G241" s="3">
        <v>0.90803933000000003</v>
      </c>
      <c r="H241" s="3">
        <v>1</v>
      </c>
      <c r="I241" s="3">
        <v>814</v>
      </c>
    </row>
    <row r="242" spans="1:9">
      <c r="A242" s="14" t="s">
        <v>16411</v>
      </c>
      <c r="B242" t="s">
        <v>16170</v>
      </c>
      <c r="C242" s="3">
        <v>41</v>
      </c>
      <c r="D242" s="3">
        <v>-0.21231420000000001</v>
      </c>
      <c r="E242" s="3">
        <v>-0.77332979999999996</v>
      </c>
      <c r="F242" s="3">
        <v>0.84164859999999997</v>
      </c>
      <c r="G242" s="3">
        <v>0.91155079999999999</v>
      </c>
      <c r="H242" s="3">
        <v>1</v>
      </c>
      <c r="I242" s="3">
        <v>605</v>
      </c>
    </row>
    <row r="243" spans="1:9">
      <c r="A243" s="14" t="s">
        <v>16412</v>
      </c>
      <c r="B243" t="s">
        <v>16170</v>
      </c>
      <c r="C243" s="3">
        <v>55</v>
      </c>
      <c r="D243" s="3">
        <v>-0.19556804</v>
      </c>
      <c r="E243" s="3">
        <v>-0.75681739999999997</v>
      </c>
      <c r="F243" s="3">
        <v>0.91255604999999995</v>
      </c>
      <c r="G243" s="3">
        <v>0.92974710000000005</v>
      </c>
      <c r="H243" s="3">
        <v>1</v>
      </c>
      <c r="I243" s="3">
        <v>1218</v>
      </c>
    </row>
    <row r="244" spans="1:9">
      <c r="A244" s="14" t="s">
        <v>16413</v>
      </c>
      <c r="B244" t="s">
        <v>16170</v>
      </c>
      <c r="C244" s="3">
        <v>47</v>
      </c>
      <c r="D244" s="3">
        <v>-0.19797530999999999</v>
      </c>
      <c r="E244" s="3">
        <v>-0.73203269999999998</v>
      </c>
      <c r="F244" s="3">
        <v>0.88741720000000002</v>
      </c>
      <c r="G244" s="3">
        <v>0.95620817000000002</v>
      </c>
      <c r="H244" s="3">
        <v>1</v>
      </c>
      <c r="I244" s="3">
        <v>507</v>
      </c>
    </row>
    <row r="245" spans="1:9">
      <c r="A245" s="14" t="s">
        <v>16414</v>
      </c>
      <c r="B245" t="s">
        <v>16170</v>
      </c>
      <c r="C245" s="3">
        <v>63</v>
      </c>
      <c r="D245" s="3">
        <v>-0.18232857999999999</v>
      </c>
      <c r="E245" s="3">
        <v>-0.73152720000000004</v>
      </c>
      <c r="F245" s="3">
        <v>0.93867920000000005</v>
      </c>
      <c r="G245" s="3">
        <v>0.95287460000000002</v>
      </c>
      <c r="H245" s="3">
        <v>1</v>
      </c>
      <c r="I245" s="3">
        <v>561</v>
      </c>
    </row>
    <row r="246" spans="1:9">
      <c r="A246" s="14" t="s">
        <v>16415</v>
      </c>
      <c r="B246" t="s">
        <v>16170</v>
      </c>
      <c r="C246" s="3">
        <v>29</v>
      </c>
      <c r="D246" s="3">
        <v>-0.21694844999999999</v>
      </c>
      <c r="E246" s="3">
        <v>-0.72602540000000004</v>
      </c>
      <c r="F246" s="3">
        <v>0.87831859999999995</v>
      </c>
      <c r="G246" s="3">
        <v>0.95451843999999997</v>
      </c>
      <c r="H246" s="3">
        <v>1</v>
      </c>
      <c r="I246" s="3">
        <v>434</v>
      </c>
    </row>
    <row r="247" spans="1:9">
      <c r="A247" s="14" t="s">
        <v>16416</v>
      </c>
      <c r="B247" t="s">
        <v>16170</v>
      </c>
      <c r="C247" s="3">
        <v>21</v>
      </c>
      <c r="D247" s="3">
        <v>-0.22677319000000001</v>
      </c>
      <c r="E247" s="3">
        <v>-0.70929600000000004</v>
      </c>
      <c r="F247" s="3">
        <v>0.89240509999999995</v>
      </c>
      <c r="G247" s="3">
        <v>0.96712613000000003</v>
      </c>
      <c r="H247" s="3">
        <v>1</v>
      </c>
      <c r="I247" s="3">
        <v>131</v>
      </c>
    </row>
    <row r="248" spans="1:9">
      <c r="A248" s="14" t="s">
        <v>16417</v>
      </c>
      <c r="B248" t="s">
        <v>16170</v>
      </c>
      <c r="C248" s="3">
        <v>23</v>
      </c>
      <c r="D248" s="3">
        <v>-0.21684677999999999</v>
      </c>
      <c r="E248" s="3">
        <v>-0.69776020000000005</v>
      </c>
      <c r="F248" s="3">
        <v>0.89686096000000004</v>
      </c>
      <c r="G248" s="3">
        <v>0.97386640000000002</v>
      </c>
      <c r="H248" s="3">
        <v>1</v>
      </c>
      <c r="I248" s="3">
        <v>98</v>
      </c>
    </row>
    <row r="249" spans="1:9">
      <c r="A249" s="14" t="s">
        <v>16418</v>
      </c>
      <c r="B249" t="s">
        <v>16170</v>
      </c>
      <c r="C249" s="3">
        <v>33</v>
      </c>
      <c r="D249" s="3">
        <v>-0.20056097000000001</v>
      </c>
      <c r="E249" s="3">
        <v>-0.68903709999999996</v>
      </c>
      <c r="F249" s="3">
        <v>0.93002260000000003</v>
      </c>
      <c r="G249" s="3">
        <v>0.97707699999999997</v>
      </c>
      <c r="H249" s="3">
        <v>1</v>
      </c>
      <c r="I249" s="3">
        <v>434</v>
      </c>
    </row>
    <row r="250" spans="1:9">
      <c r="A250" s="14" t="s">
        <v>16419</v>
      </c>
      <c r="B250" t="s">
        <v>16170</v>
      </c>
      <c r="C250" s="3">
        <v>33</v>
      </c>
      <c r="D250" s="3">
        <v>-0.19465727999999999</v>
      </c>
      <c r="E250" s="3">
        <v>-0.68516829999999995</v>
      </c>
      <c r="F250" s="3">
        <v>0.93842890000000001</v>
      </c>
      <c r="G250" s="3">
        <v>0.97611429999999999</v>
      </c>
      <c r="H250" s="3">
        <v>1</v>
      </c>
      <c r="I250" s="3">
        <v>434</v>
      </c>
    </row>
    <row r="251" spans="1:9">
      <c r="A251" s="14" t="s">
        <v>16420</v>
      </c>
      <c r="B251" t="s">
        <v>16170</v>
      </c>
      <c r="C251" s="3">
        <v>36</v>
      </c>
      <c r="D251" s="3">
        <v>-0.1909053</v>
      </c>
      <c r="E251" s="3">
        <v>-0.67111860000000001</v>
      </c>
      <c r="F251" s="3">
        <v>0.94954130000000003</v>
      </c>
      <c r="G251" s="3">
        <v>0.98220439999999998</v>
      </c>
      <c r="H251" s="3">
        <v>1</v>
      </c>
      <c r="I251" s="3">
        <v>434</v>
      </c>
    </row>
    <row r="252" spans="1:9">
      <c r="A252" s="14" t="s">
        <v>16421</v>
      </c>
      <c r="B252" t="s">
        <v>16170</v>
      </c>
      <c r="C252" s="3">
        <v>38</v>
      </c>
      <c r="D252" s="3">
        <v>-0.18439211999999999</v>
      </c>
      <c r="E252" s="3">
        <v>-0.66597340000000005</v>
      </c>
      <c r="F252" s="3">
        <v>0.95913976000000001</v>
      </c>
      <c r="G252" s="3">
        <v>0.98164399999999996</v>
      </c>
      <c r="H252" s="3">
        <v>1</v>
      </c>
      <c r="I252" s="3">
        <v>434</v>
      </c>
    </row>
    <row r="253" spans="1:9">
      <c r="A253" s="14" t="s">
        <v>16422</v>
      </c>
      <c r="B253" t="s">
        <v>16170</v>
      </c>
      <c r="C253" s="3">
        <v>35</v>
      </c>
      <c r="D253" s="3">
        <v>-0.18732673999999999</v>
      </c>
      <c r="E253" s="3">
        <v>-0.66217539999999997</v>
      </c>
      <c r="F253" s="3">
        <v>0.96320349999999999</v>
      </c>
      <c r="G253" s="3">
        <v>0.97991030000000001</v>
      </c>
      <c r="H253" s="3">
        <v>1</v>
      </c>
      <c r="I253" s="3">
        <v>434</v>
      </c>
    </row>
    <row r="254" spans="1:9">
      <c r="A254" s="14" t="s">
        <v>16423</v>
      </c>
      <c r="B254" t="s">
        <v>16170</v>
      </c>
      <c r="C254" s="3">
        <v>24</v>
      </c>
      <c r="D254" s="3">
        <v>-0.20135455999999999</v>
      </c>
      <c r="E254" s="3">
        <v>-0.64699494999999996</v>
      </c>
      <c r="F254" s="3">
        <v>0.95434785</v>
      </c>
      <c r="G254" s="3">
        <v>0.98470723999999998</v>
      </c>
      <c r="H254" s="3">
        <v>1</v>
      </c>
      <c r="I254" s="3">
        <v>734</v>
      </c>
    </row>
    <row r="255" spans="1:9">
      <c r="A255" s="14" t="s">
        <v>16424</v>
      </c>
      <c r="B255" t="s">
        <v>16170</v>
      </c>
      <c r="C255" s="3">
        <v>34</v>
      </c>
      <c r="D255" s="3">
        <v>-0.18029144</v>
      </c>
      <c r="E255" s="3">
        <v>-0.62471639999999995</v>
      </c>
      <c r="F255" s="3">
        <v>0.98799999999999999</v>
      </c>
      <c r="G255" s="3">
        <v>0.99181050000000004</v>
      </c>
      <c r="H255" s="3">
        <v>1</v>
      </c>
      <c r="I255" s="3">
        <v>490</v>
      </c>
    </row>
    <row r="256" spans="1:9">
      <c r="A256" s="14" t="s">
        <v>16425</v>
      </c>
      <c r="B256" t="s">
        <v>16170</v>
      </c>
      <c r="C256" s="3">
        <v>97</v>
      </c>
      <c r="D256" s="3">
        <v>-0.14330766</v>
      </c>
      <c r="E256" s="3">
        <v>-0.61533236999999996</v>
      </c>
      <c r="F256" s="3">
        <v>0.99767439999999996</v>
      </c>
      <c r="G256" s="3">
        <v>0.99149659999999995</v>
      </c>
      <c r="H256" s="3">
        <v>1</v>
      </c>
      <c r="I256" s="3">
        <v>1585</v>
      </c>
    </row>
    <row r="257" spans="1:9">
      <c r="A257" s="14" t="s">
        <v>16426</v>
      </c>
      <c r="B257" t="s">
        <v>16170</v>
      </c>
      <c r="C257" s="3">
        <v>24</v>
      </c>
      <c r="D257" s="3">
        <v>-0.18726328</v>
      </c>
      <c r="E257" s="3">
        <v>-0.59282785999999998</v>
      </c>
      <c r="F257" s="3">
        <v>0.97021276000000001</v>
      </c>
      <c r="G257" s="3">
        <v>0.99542993000000002</v>
      </c>
      <c r="H257" s="3">
        <v>1</v>
      </c>
      <c r="I257" s="3">
        <v>152</v>
      </c>
    </row>
    <row r="258" spans="1:9">
      <c r="A258" s="14" t="s">
        <v>16427</v>
      </c>
      <c r="B258" t="s">
        <v>16170</v>
      </c>
      <c r="C258" s="3">
        <v>18</v>
      </c>
      <c r="D258" s="3">
        <v>-0.19345327000000001</v>
      </c>
      <c r="E258" s="3">
        <v>-0.57938540000000005</v>
      </c>
      <c r="F258" s="3">
        <v>0.97881359999999995</v>
      </c>
      <c r="G258" s="3">
        <v>0.99512750000000005</v>
      </c>
      <c r="H258" s="3">
        <v>1</v>
      </c>
      <c r="I258" s="3">
        <v>496</v>
      </c>
    </row>
    <row r="259" spans="1:9">
      <c r="A259" s="14" t="s">
        <v>16428</v>
      </c>
      <c r="B259" t="s">
        <v>16170</v>
      </c>
      <c r="C259" s="3">
        <v>37</v>
      </c>
      <c r="D259" s="3">
        <v>-0.15598506000000001</v>
      </c>
      <c r="E259" s="3">
        <v>-0.55080899999999999</v>
      </c>
      <c r="F259" s="3">
        <v>0.99300699999999997</v>
      </c>
      <c r="G259" s="3">
        <v>0.99732863999999999</v>
      </c>
      <c r="H259" s="3">
        <v>1</v>
      </c>
      <c r="I259" s="3">
        <v>434</v>
      </c>
    </row>
    <row r="260" spans="1:9">
      <c r="A260" s="14" t="s">
        <v>16429</v>
      </c>
      <c r="B260" t="s">
        <v>16170</v>
      </c>
      <c r="C260" s="3">
        <v>21</v>
      </c>
      <c r="D260" s="3">
        <v>-0.13689388</v>
      </c>
      <c r="E260" s="3">
        <v>-0.42396685000000001</v>
      </c>
      <c r="F260" s="3">
        <v>1</v>
      </c>
      <c r="G260" s="3">
        <v>1</v>
      </c>
      <c r="H260" s="3">
        <v>1</v>
      </c>
      <c r="I260" s="3">
        <v>3041</v>
      </c>
    </row>
    <row r="261" spans="1:9">
      <c r="A261" s="14" t="s">
        <v>16430</v>
      </c>
      <c r="B261" t="s">
        <v>16170</v>
      </c>
      <c r="C261" s="3">
        <v>16</v>
      </c>
      <c r="D261" s="3">
        <v>-0.14245726</v>
      </c>
      <c r="E261" s="3">
        <v>-0.41017916999999998</v>
      </c>
      <c r="F261" s="3">
        <v>1</v>
      </c>
      <c r="G261" s="3">
        <v>0.99967249999999996</v>
      </c>
      <c r="H261" s="3">
        <v>1</v>
      </c>
      <c r="I261" s="3">
        <v>95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716A6-8431-3142-A9FA-4742E4384306}">
  <dimension ref="A1:T1124"/>
  <sheetViews>
    <sheetView workbookViewId="0">
      <selection activeCell="H31" sqref="H31"/>
    </sheetView>
  </sheetViews>
  <sheetFormatPr defaultColWidth="11" defaultRowHeight="15.75"/>
  <sheetData>
    <row r="1" spans="1:20" ht="16.5" thickBot="1">
      <c r="A1" s="18"/>
      <c r="B1" s="19" t="s">
        <v>16458</v>
      </c>
      <c r="C1" s="20"/>
      <c r="D1" s="20"/>
      <c r="E1" s="20"/>
      <c r="F1" s="21"/>
      <c r="I1" s="19" t="s">
        <v>16459</v>
      </c>
      <c r="J1" s="20"/>
      <c r="K1" s="20"/>
      <c r="L1" s="20"/>
      <c r="M1" s="21"/>
      <c r="O1" s="19" t="s">
        <v>16463</v>
      </c>
      <c r="P1" s="20"/>
      <c r="Q1" s="20"/>
      <c r="R1" s="20"/>
      <c r="S1" s="20"/>
      <c r="T1" s="21"/>
    </row>
    <row r="2" spans="1:20" ht="16.5" thickBot="1">
      <c r="B2" s="25" t="s">
        <v>16431</v>
      </c>
      <c r="C2" s="26" t="s">
        <v>16432</v>
      </c>
      <c r="D2" s="26" t="s">
        <v>16433</v>
      </c>
      <c r="E2" s="26" t="s">
        <v>16434</v>
      </c>
      <c r="F2" s="27" t="s">
        <v>16435</v>
      </c>
      <c r="I2" s="25" t="s">
        <v>16431</v>
      </c>
      <c r="J2" s="26" t="s">
        <v>16432</v>
      </c>
      <c r="K2" s="26" t="s">
        <v>16433</v>
      </c>
      <c r="L2" s="26" t="s">
        <v>16434</v>
      </c>
      <c r="M2" s="27" t="s">
        <v>16435</v>
      </c>
      <c r="O2" s="25" t="s">
        <v>16431</v>
      </c>
      <c r="P2" s="26" t="s">
        <v>16432</v>
      </c>
      <c r="Q2" s="26" t="s">
        <v>16433</v>
      </c>
      <c r="R2" s="26" t="s">
        <v>16434</v>
      </c>
      <c r="S2" s="26" t="s">
        <v>16435</v>
      </c>
      <c r="T2" s="27" t="s">
        <v>16460</v>
      </c>
    </row>
    <row r="3" spans="1:20">
      <c r="B3" s="30" t="s">
        <v>16464</v>
      </c>
      <c r="C3" t="s">
        <v>16436</v>
      </c>
      <c r="D3">
        <v>560684</v>
      </c>
      <c r="E3">
        <v>249149416</v>
      </c>
      <c r="F3" s="22">
        <v>1.55E-2</v>
      </c>
      <c r="I3" s="30" t="s">
        <v>16474</v>
      </c>
      <c r="J3">
        <v>17</v>
      </c>
      <c r="K3">
        <v>35789203</v>
      </c>
      <c r="L3">
        <v>37566755</v>
      </c>
      <c r="M3" s="22">
        <v>-4.0899999999999999E-2</v>
      </c>
      <c r="O3" s="30" t="s">
        <v>16464</v>
      </c>
      <c r="P3" t="s">
        <v>16436</v>
      </c>
      <c r="Q3">
        <v>560684</v>
      </c>
      <c r="R3">
        <v>249149416</v>
      </c>
      <c r="S3">
        <v>1.55E-2</v>
      </c>
      <c r="T3" s="22" t="s">
        <v>16461</v>
      </c>
    </row>
    <row r="4" spans="1:20">
      <c r="B4" s="30" t="s">
        <v>16464</v>
      </c>
      <c r="C4" t="s">
        <v>16437</v>
      </c>
      <c r="D4">
        <v>120000</v>
      </c>
      <c r="E4">
        <v>135472374</v>
      </c>
      <c r="F4" s="22">
        <v>7.7999999999999996E-3</v>
      </c>
      <c r="I4" s="30" t="s">
        <v>16475</v>
      </c>
      <c r="J4">
        <v>17</v>
      </c>
      <c r="K4">
        <v>35789203</v>
      </c>
      <c r="L4">
        <v>37566755</v>
      </c>
      <c r="M4" s="22">
        <v>-4.3900000000000002E-2</v>
      </c>
      <c r="O4" s="30" t="s">
        <v>16464</v>
      </c>
      <c r="P4" t="s">
        <v>16437</v>
      </c>
      <c r="Q4">
        <v>120000</v>
      </c>
      <c r="R4">
        <v>135472374</v>
      </c>
      <c r="S4">
        <v>7.7999999999999996E-3</v>
      </c>
      <c r="T4" s="22" t="s">
        <v>16461</v>
      </c>
    </row>
    <row r="5" spans="1:20">
      <c r="B5" s="30" t="s">
        <v>16464</v>
      </c>
      <c r="C5" t="s">
        <v>16438</v>
      </c>
      <c r="D5">
        <v>150000</v>
      </c>
      <c r="E5">
        <v>134883258</v>
      </c>
      <c r="F5" s="22">
        <v>3.7999999999999999E-2</v>
      </c>
      <c r="I5" s="30" t="s">
        <v>16476</v>
      </c>
      <c r="J5">
        <v>17</v>
      </c>
      <c r="K5">
        <v>35789203</v>
      </c>
      <c r="L5">
        <v>37566755</v>
      </c>
      <c r="M5" s="22">
        <v>-2.76E-2</v>
      </c>
      <c r="O5" s="30" t="s">
        <v>16464</v>
      </c>
      <c r="P5" t="s">
        <v>16438</v>
      </c>
      <c r="Q5">
        <v>150000</v>
      </c>
      <c r="R5">
        <v>134883258</v>
      </c>
      <c r="S5">
        <v>3.7999999999999999E-2</v>
      </c>
      <c r="T5" s="22" t="s">
        <v>16461</v>
      </c>
    </row>
    <row r="6" spans="1:20">
      <c r="B6" s="30" t="s">
        <v>16464</v>
      </c>
      <c r="C6" t="s">
        <v>16439</v>
      </c>
      <c r="D6">
        <v>162870</v>
      </c>
      <c r="E6">
        <v>133760948</v>
      </c>
      <c r="F6" s="22">
        <v>-2.3800000000000002E-2</v>
      </c>
      <c r="I6" s="30" t="s">
        <v>16469</v>
      </c>
      <c r="J6">
        <v>17</v>
      </c>
      <c r="K6">
        <v>35789203</v>
      </c>
      <c r="L6">
        <v>37566755</v>
      </c>
      <c r="M6" s="22">
        <v>-8.8000000000000005E-3</v>
      </c>
      <c r="O6" s="30" t="s">
        <v>16464</v>
      </c>
      <c r="P6" t="s">
        <v>16439</v>
      </c>
      <c r="Q6">
        <v>162870</v>
      </c>
      <c r="R6">
        <v>133760948</v>
      </c>
      <c r="S6">
        <v>-2.3800000000000002E-2</v>
      </c>
      <c r="T6" s="22" t="s">
        <v>16461</v>
      </c>
    </row>
    <row r="7" spans="1:20">
      <c r="B7" s="30" t="s">
        <v>16464</v>
      </c>
      <c r="C7" t="s">
        <v>16440</v>
      </c>
      <c r="D7">
        <v>19110000</v>
      </c>
      <c r="E7">
        <v>115064939</v>
      </c>
      <c r="F7" s="22">
        <v>-9.5999999999999992E-3</v>
      </c>
      <c r="I7" s="30" t="s">
        <v>16472</v>
      </c>
      <c r="J7">
        <v>17</v>
      </c>
      <c r="K7">
        <v>35789203</v>
      </c>
      <c r="L7">
        <v>37566755</v>
      </c>
      <c r="M7" s="22">
        <v>-1.78E-2</v>
      </c>
      <c r="O7" s="30" t="s">
        <v>16464</v>
      </c>
      <c r="P7" t="s">
        <v>16440</v>
      </c>
      <c r="Q7">
        <v>19110000</v>
      </c>
      <c r="R7">
        <v>115064939</v>
      </c>
      <c r="S7">
        <v>-9.5999999999999992E-3</v>
      </c>
      <c r="T7" s="22" t="s">
        <v>16461</v>
      </c>
    </row>
    <row r="8" spans="1:20">
      <c r="B8" s="30" t="s">
        <v>16464</v>
      </c>
      <c r="C8" t="s">
        <v>16441</v>
      </c>
      <c r="D8">
        <v>19310000</v>
      </c>
      <c r="E8">
        <v>94680000</v>
      </c>
      <c r="F8" s="22">
        <v>-1.09E-2</v>
      </c>
      <c r="I8" s="30" t="s">
        <v>16471</v>
      </c>
      <c r="J8">
        <v>17</v>
      </c>
      <c r="K8">
        <v>35789203</v>
      </c>
      <c r="L8">
        <v>37566755</v>
      </c>
      <c r="M8" s="22">
        <v>-2.2100000000000002E-2</v>
      </c>
      <c r="O8" s="30" t="s">
        <v>16464</v>
      </c>
      <c r="P8" t="s">
        <v>16441</v>
      </c>
      <c r="Q8">
        <v>19310000</v>
      </c>
      <c r="R8">
        <v>94680000</v>
      </c>
      <c r="S8">
        <v>-1.09E-2</v>
      </c>
      <c r="T8" s="22" t="s">
        <v>16461</v>
      </c>
    </row>
    <row r="9" spans="1:20">
      <c r="B9" s="30" t="s">
        <v>16464</v>
      </c>
      <c r="C9" t="s">
        <v>16441</v>
      </c>
      <c r="D9">
        <v>94770000</v>
      </c>
      <c r="E9">
        <v>95160000</v>
      </c>
      <c r="F9" s="22">
        <v>0.31929999999999997</v>
      </c>
      <c r="I9" s="30" t="s">
        <v>16470</v>
      </c>
      <c r="J9">
        <v>17</v>
      </c>
      <c r="K9">
        <v>35789203</v>
      </c>
      <c r="L9">
        <v>37566755</v>
      </c>
      <c r="M9" s="22">
        <v>-1.34E-2</v>
      </c>
      <c r="O9" s="30" t="s">
        <v>16464</v>
      </c>
      <c r="P9" t="s">
        <v>16441</v>
      </c>
      <c r="Q9">
        <v>94770000</v>
      </c>
      <c r="R9">
        <v>95160000</v>
      </c>
      <c r="S9">
        <v>0.31929999999999997</v>
      </c>
      <c r="T9" s="22" t="s">
        <v>16461</v>
      </c>
    </row>
    <row r="10" spans="1:20">
      <c r="B10" s="30" t="s">
        <v>16464</v>
      </c>
      <c r="C10" t="s">
        <v>16441</v>
      </c>
      <c r="D10">
        <v>95250000</v>
      </c>
      <c r="E10">
        <v>107254770</v>
      </c>
      <c r="F10" s="22">
        <v>4.4999999999999997E-3</v>
      </c>
      <c r="I10" s="30" t="s">
        <v>16473</v>
      </c>
      <c r="J10">
        <v>17</v>
      </c>
      <c r="K10">
        <v>35789203</v>
      </c>
      <c r="L10">
        <v>37566755</v>
      </c>
      <c r="M10" s="22">
        <v>-0.01</v>
      </c>
      <c r="O10" s="30" t="s">
        <v>16464</v>
      </c>
      <c r="P10" t="s">
        <v>16441</v>
      </c>
      <c r="Q10">
        <v>95250000</v>
      </c>
      <c r="R10">
        <v>107254770</v>
      </c>
      <c r="S10">
        <v>4.4999999999999997E-3</v>
      </c>
      <c r="T10" s="22" t="s">
        <v>16461</v>
      </c>
    </row>
    <row r="11" spans="1:20">
      <c r="B11" s="30" t="s">
        <v>16464</v>
      </c>
      <c r="C11" t="s">
        <v>16442</v>
      </c>
      <c r="D11">
        <v>20230000</v>
      </c>
      <c r="E11">
        <v>102410696</v>
      </c>
      <c r="F11" s="22">
        <v>6.0000000000000001E-3</v>
      </c>
      <c r="I11" s="30" t="s">
        <v>16464</v>
      </c>
      <c r="J11">
        <v>17</v>
      </c>
      <c r="K11">
        <v>35789203</v>
      </c>
      <c r="L11">
        <v>37566755</v>
      </c>
      <c r="M11" s="22">
        <v>-0.23419999999999999</v>
      </c>
      <c r="O11" s="30" t="s">
        <v>16464</v>
      </c>
      <c r="P11" t="s">
        <v>16442</v>
      </c>
      <c r="Q11">
        <v>20230000</v>
      </c>
      <c r="R11">
        <v>102410696</v>
      </c>
      <c r="S11">
        <v>6.0000000000000001E-3</v>
      </c>
      <c r="T11" s="22" t="s">
        <v>16461</v>
      </c>
    </row>
    <row r="12" spans="1:20">
      <c r="B12" s="30" t="s">
        <v>16464</v>
      </c>
      <c r="C12" t="s">
        <v>16443</v>
      </c>
      <c r="D12">
        <v>90000</v>
      </c>
      <c r="E12">
        <v>90207377</v>
      </c>
      <c r="F12" s="22">
        <v>-9.1000000000000004E-3</v>
      </c>
      <c r="I12" s="30" t="s">
        <v>16465</v>
      </c>
      <c r="J12">
        <v>17</v>
      </c>
      <c r="K12">
        <v>35789203</v>
      </c>
      <c r="L12">
        <v>37566755</v>
      </c>
      <c r="M12" s="22">
        <v>0.16189999999999999</v>
      </c>
      <c r="O12" s="30" t="s">
        <v>16464</v>
      </c>
      <c r="P12" t="s">
        <v>16443</v>
      </c>
      <c r="Q12">
        <v>90000</v>
      </c>
      <c r="R12">
        <v>90207377</v>
      </c>
      <c r="S12">
        <v>-9.1000000000000004E-3</v>
      </c>
      <c r="T12" s="22" t="s">
        <v>16461</v>
      </c>
    </row>
    <row r="13" spans="1:20">
      <c r="B13" s="30" t="s">
        <v>16464</v>
      </c>
      <c r="C13" t="s">
        <v>16444</v>
      </c>
      <c r="D13">
        <v>30000</v>
      </c>
      <c r="E13">
        <v>81097605</v>
      </c>
      <c r="F13" s="22">
        <v>-3.1699999999999999E-2</v>
      </c>
      <c r="I13" s="30" t="s">
        <v>16466</v>
      </c>
      <c r="J13">
        <v>17</v>
      </c>
      <c r="K13">
        <v>35789203</v>
      </c>
      <c r="L13">
        <v>37566755</v>
      </c>
      <c r="M13" s="22">
        <v>-0.15390000000000001</v>
      </c>
      <c r="O13" s="30" t="s">
        <v>16464</v>
      </c>
      <c r="P13" t="s">
        <v>16444</v>
      </c>
      <c r="Q13">
        <v>30000</v>
      </c>
      <c r="R13">
        <v>81097605</v>
      </c>
      <c r="S13">
        <v>-3.1699999999999999E-2</v>
      </c>
      <c r="T13" s="22" t="s">
        <v>16461</v>
      </c>
    </row>
    <row r="14" spans="1:20">
      <c r="B14" s="30" t="s">
        <v>16464</v>
      </c>
      <c r="C14" t="s">
        <v>16445</v>
      </c>
      <c r="D14">
        <v>65000</v>
      </c>
      <c r="E14">
        <v>77978624</v>
      </c>
      <c r="F14" s="22">
        <v>-0.01</v>
      </c>
      <c r="I14" s="30" t="s">
        <v>16467</v>
      </c>
      <c r="J14">
        <v>17</v>
      </c>
      <c r="K14">
        <v>35789203</v>
      </c>
      <c r="L14">
        <v>37566755</v>
      </c>
      <c r="M14" s="22">
        <v>-0.12559999999999999</v>
      </c>
      <c r="O14" s="30" t="s">
        <v>16464</v>
      </c>
      <c r="P14" t="s">
        <v>16445</v>
      </c>
      <c r="Q14">
        <v>65000</v>
      </c>
      <c r="R14">
        <v>77978624</v>
      </c>
      <c r="S14">
        <v>-0.01</v>
      </c>
      <c r="T14" s="22" t="s">
        <v>16461</v>
      </c>
    </row>
    <row r="15" spans="1:20">
      <c r="B15" s="30" t="s">
        <v>16464</v>
      </c>
      <c r="C15" t="s">
        <v>16446</v>
      </c>
      <c r="D15">
        <v>180000</v>
      </c>
      <c r="E15">
        <v>59079492</v>
      </c>
      <c r="F15" s="22">
        <v>-0.1227</v>
      </c>
      <c r="I15" s="30" t="s">
        <v>16468</v>
      </c>
      <c r="J15">
        <v>17</v>
      </c>
      <c r="K15">
        <v>35789203</v>
      </c>
      <c r="L15">
        <v>37566755</v>
      </c>
      <c r="M15" s="22">
        <v>-2.1100000000000001E-2</v>
      </c>
      <c r="O15" s="30" t="s">
        <v>16464</v>
      </c>
      <c r="P15" t="s">
        <v>16446</v>
      </c>
      <c r="Q15">
        <v>180000</v>
      </c>
      <c r="R15">
        <v>59079492</v>
      </c>
      <c r="S15">
        <v>-0.1227</v>
      </c>
      <c r="T15" s="22" t="s">
        <v>16461</v>
      </c>
    </row>
    <row r="16" spans="1:20">
      <c r="B16" s="30" t="s">
        <v>16464</v>
      </c>
      <c r="C16" t="s">
        <v>16447</v>
      </c>
      <c r="D16">
        <v>95000</v>
      </c>
      <c r="E16">
        <v>243021238</v>
      </c>
      <c r="F16" s="22">
        <v>8.8999999999999999E-3</v>
      </c>
      <c r="I16" s="30" t="s">
        <v>16474</v>
      </c>
      <c r="J16">
        <v>8</v>
      </c>
      <c r="K16">
        <v>143867895.5</v>
      </c>
      <c r="L16">
        <v>144276741.5</v>
      </c>
      <c r="M16" s="22">
        <v>5.5899999999999998E-2</v>
      </c>
      <c r="O16" s="30" t="s">
        <v>16464</v>
      </c>
      <c r="P16" t="s">
        <v>16447</v>
      </c>
      <c r="Q16">
        <v>95000</v>
      </c>
      <c r="R16">
        <v>243021238</v>
      </c>
      <c r="S16">
        <v>8.8999999999999999E-3</v>
      </c>
      <c r="T16" s="22" t="s">
        <v>16461</v>
      </c>
    </row>
    <row r="17" spans="2:20">
      <c r="B17" s="30" t="s">
        <v>16464</v>
      </c>
      <c r="C17" t="s">
        <v>16448</v>
      </c>
      <c r="D17">
        <v>150000</v>
      </c>
      <c r="E17">
        <v>62892760</v>
      </c>
      <c r="F17" s="22">
        <v>-1.5100000000000001E-2</v>
      </c>
      <c r="I17" s="30" t="s">
        <v>16475</v>
      </c>
      <c r="J17">
        <v>8</v>
      </c>
      <c r="K17">
        <v>143867895.5</v>
      </c>
      <c r="L17">
        <v>144276741.5</v>
      </c>
      <c r="M17" s="22">
        <v>-2.0299999999999999E-2</v>
      </c>
      <c r="O17" s="30" t="s">
        <v>16464</v>
      </c>
      <c r="P17" t="s">
        <v>16448</v>
      </c>
      <c r="Q17">
        <v>150000</v>
      </c>
      <c r="R17">
        <v>62892760</v>
      </c>
      <c r="S17">
        <v>-1.5100000000000001E-2</v>
      </c>
      <c r="T17" s="22" t="s">
        <v>16461</v>
      </c>
    </row>
    <row r="18" spans="2:20">
      <c r="B18" s="30" t="s">
        <v>16464</v>
      </c>
      <c r="C18" t="s">
        <v>16449</v>
      </c>
      <c r="D18">
        <v>10868948</v>
      </c>
      <c r="E18">
        <v>48089948</v>
      </c>
      <c r="F18" s="22">
        <v>3.5000000000000001E-3</v>
      </c>
      <c r="I18" s="30" t="s">
        <v>16476</v>
      </c>
      <c r="J18">
        <v>8</v>
      </c>
      <c r="K18">
        <v>143867895.5</v>
      </c>
      <c r="L18">
        <v>144276741.5</v>
      </c>
      <c r="M18" s="22">
        <v>8.3299999999999999E-2</v>
      </c>
      <c r="O18" s="30" t="s">
        <v>16464</v>
      </c>
      <c r="P18" t="s">
        <v>16449</v>
      </c>
      <c r="Q18">
        <v>10868948</v>
      </c>
      <c r="R18">
        <v>48089948</v>
      </c>
      <c r="S18">
        <v>3.5000000000000001E-3</v>
      </c>
      <c r="T18" s="22" t="s">
        <v>16461</v>
      </c>
    </row>
    <row r="19" spans="2:20">
      <c r="B19" s="30" t="s">
        <v>16464</v>
      </c>
      <c r="C19" t="s">
        <v>16450</v>
      </c>
      <c r="D19">
        <v>16373925</v>
      </c>
      <c r="E19">
        <v>51212283</v>
      </c>
      <c r="F19" s="22">
        <v>-1.3899999999999999E-2</v>
      </c>
      <c r="I19" s="30" t="s">
        <v>16469</v>
      </c>
      <c r="J19">
        <v>8</v>
      </c>
      <c r="K19">
        <v>143867895.5</v>
      </c>
      <c r="L19">
        <v>144276741.5</v>
      </c>
      <c r="M19" s="22">
        <v>-7.0900000000000005E-2</v>
      </c>
      <c r="O19" s="30" t="s">
        <v>16464</v>
      </c>
      <c r="P19" t="s">
        <v>16450</v>
      </c>
      <c r="Q19">
        <v>16373925</v>
      </c>
      <c r="R19">
        <v>51212283</v>
      </c>
      <c r="S19">
        <v>-1.3899999999999999E-2</v>
      </c>
      <c r="T19" s="22" t="s">
        <v>16461</v>
      </c>
    </row>
    <row r="20" spans="2:20">
      <c r="B20" s="30" t="s">
        <v>16464</v>
      </c>
      <c r="C20" t="s">
        <v>16451</v>
      </c>
      <c r="D20">
        <v>210000</v>
      </c>
      <c r="E20">
        <v>197891215</v>
      </c>
      <c r="F20" s="22">
        <v>9.5999999999999992E-3</v>
      </c>
      <c r="I20" s="30" t="s">
        <v>16472</v>
      </c>
      <c r="J20">
        <v>8</v>
      </c>
      <c r="K20">
        <v>143867895.5</v>
      </c>
      <c r="L20">
        <v>144276741.5</v>
      </c>
      <c r="M20" s="22">
        <v>4.5999999999999999E-3</v>
      </c>
      <c r="O20" s="30" t="s">
        <v>16464</v>
      </c>
      <c r="P20" t="s">
        <v>16451</v>
      </c>
      <c r="Q20">
        <v>210000</v>
      </c>
      <c r="R20">
        <v>197891215</v>
      </c>
      <c r="S20">
        <v>9.5999999999999992E-3</v>
      </c>
      <c r="T20" s="22" t="s">
        <v>16461</v>
      </c>
    </row>
    <row r="21" spans="2:20">
      <c r="B21" s="30" t="s">
        <v>16464</v>
      </c>
      <c r="C21" t="s">
        <v>16452</v>
      </c>
      <c r="D21">
        <v>35000</v>
      </c>
      <c r="E21">
        <v>190982138</v>
      </c>
      <c r="F21" s="22">
        <v>-2.1299999999999999E-2</v>
      </c>
      <c r="I21" s="30" t="s">
        <v>16471</v>
      </c>
      <c r="J21">
        <v>8</v>
      </c>
      <c r="K21">
        <v>143867895.5</v>
      </c>
      <c r="L21">
        <v>144276741.5</v>
      </c>
      <c r="M21" s="22">
        <v>1.11E-2</v>
      </c>
      <c r="O21" s="30" t="s">
        <v>16464</v>
      </c>
      <c r="P21" t="s">
        <v>16452</v>
      </c>
      <c r="Q21">
        <v>35000</v>
      </c>
      <c r="R21">
        <v>190982138</v>
      </c>
      <c r="S21">
        <v>-2.1299999999999999E-2</v>
      </c>
      <c r="T21" s="22" t="s">
        <v>16461</v>
      </c>
    </row>
    <row r="22" spans="2:20">
      <c r="B22" s="30" t="s">
        <v>16464</v>
      </c>
      <c r="C22" t="s">
        <v>16453</v>
      </c>
      <c r="D22">
        <v>35000</v>
      </c>
      <c r="E22">
        <v>180782630</v>
      </c>
      <c r="F22" s="22">
        <v>1.29E-2</v>
      </c>
      <c r="I22" s="30" t="s">
        <v>16470</v>
      </c>
      <c r="J22">
        <v>8</v>
      </c>
      <c r="K22">
        <v>143867895.5</v>
      </c>
      <c r="L22">
        <v>144276741.5</v>
      </c>
      <c r="M22" s="28">
        <v>-5.9999999999999995E-4</v>
      </c>
      <c r="O22" s="30" t="s">
        <v>16464</v>
      </c>
      <c r="P22" t="s">
        <v>16453</v>
      </c>
      <c r="Q22">
        <v>35000</v>
      </c>
      <c r="R22">
        <v>180782630</v>
      </c>
      <c r="S22">
        <v>1.29E-2</v>
      </c>
      <c r="T22" s="22" t="s">
        <v>16461</v>
      </c>
    </row>
    <row r="23" spans="2:20">
      <c r="B23" s="30" t="s">
        <v>16464</v>
      </c>
      <c r="C23" t="s">
        <v>16454</v>
      </c>
      <c r="D23">
        <v>150000</v>
      </c>
      <c r="E23">
        <v>170967534</v>
      </c>
      <c r="F23" s="22">
        <v>-0.43009999999999998</v>
      </c>
      <c r="I23" s="30" t="s">
        <v>16473</v>
      </c>
      <c r="J23">
        <v>8</v>
      </c>
      <c r="K23">
        <v>143867895.5</v>
      </c>
      <c r="L23">
        <v>144276741.5</v>
      </c>
      <c r="M23" s="22">
        <v>1.52E-2</v>
      </c>
      <c r="O23" s="30" t="s">
        <v>16464</v>
      </c>
      <c r="P23" t="s">
        <v>16454</v>
      </c>
      <c r="Q23">
        <v>150000</v>
      </c>
      <c r="R23">
        <v>170967534</v>
      </c>
      <c r="S23">
        <v>-0.43009999999999998</v>
      </c>
      <c r="T23" s="22" t="s">
        <v>16461</v>
      </c>
    </row>
    <row r="24" spans="2:20">
      <c r="B24" s="30" t="s">
        <v>16464</v>
      </c>
      <c r="C24" t="s">
        <v>16455</v>
      </c>
      <c r="D24">
        <v>65000</v>
      </c>
      <c r="E24">
        <v>159034332</v>
      </c>
      <c r="F24" s="22">
        <v>-2.3099999999999999E-2</v>
      </c>
      <c r="I24" s="30" t="s">
        <v>16464</v>
      </c>
      <c r="J24">
        <v>8</v>
      </c>
      <c r="K24">
        <v>143867895.5</v>
      </c>
      <c r="L24">
        <v>144276741.5</v>
      </c>
      <c r="M24" s="22">
        <v>0.13159999999999999</v>
      </c>
      <c r="O24" s="30" t="s">
        <v>16464</v>
      </c>
      <c r="P24" t="s">
        <v>16455</v>
      </c>
      <c r="Q24">
        <v>65000</v>
      </c>
      <c r="R24">
        <v>159034332</v>
      </c>
      <c r="S24">
        <v>-2.3099999999999999E-2</v>
      </c>
      <c r="T24" s="22" t="s">
        <v>16461</v>
      </c>
    </row>
    <row r="25" spans="2:20">
      <c r="B25" s="30" t="s">
        <v>16464</v>
      </c>
      <c r="C25" t="s">
        <v>16456</v>
      </c>
      <c r="D25">
        <v>125000</v>
      </c>
      <c r="E25">
        <v>146262011</v>
      </c>
      <c r="F25" s="22">
        <v>0.21629999999999999</v>
      </c>
      <c r="I25" s="30" t="s">
        <v>16465</v>
      </c>
      <c r="J25">
        <v>8</v>
      </c>
      <c r="K25">
        <v>143867895.5</v>
      </c>
      <c r="L25">
        <v>144276741.5</v>
      </c>
      <c r="M25" s="22">
        <v>3.6400000000000002E-2</v>
      </c>
      <c r="O25" s="30" t="s">
        <v>16464</v>
      </c>
      <c r="P25" t="s">
        <v>16456</v>
      </c>
      <c r="Q25">
        <v>125000</v>
      </c>
      <c r="R25">
        <v>146262011</v>
      </c>
      <c r="S25">
        <v>0.21629999999999999</v>
      </c>
      <c r="T25" s="22" t="s">
        <v>16461</v>
      </c>
    </row>
    <row r="26" spans="2:20">
      <c r="B26" s="30" t="s">
        <v>16464</v>
      </c>
      <c r="C26" t="s">
        <v>16457</v>
      </c>
      <c r="D26">
        <v>65000</v>
      </c>
      <c r="E26">
        <v>140986716</v>
      </c>
      <c r="F26" s="22">
        <v>1.46E-2</v>
      </c>
      <c r="I26" s="30" t="s">
        <v>16466</v>
      </c>
      <c r="J26">
        <v>8</v>
      </c>
      <c r="K26">
        <v>143867895.5</v>
      </c>
      <c r="L26">
        <v>144276741.5</v>
      </c>
      <c r="M26" s="22">
        <v>-1.12E-2</v>
      </c>
      <c r="O26" s="30" t="s">
        <v>16464</v>
      </c>
      <c r="P26" t="s">
        <v>16457</v>
      </c>
      <c r="Q26">
        <v>65000</v>
      </c>
      <c r="R26">
        <v>140986716</v>
      </c>
      <c r="S26">
        <v>1.46E-2</v>
      </c>
      <c r="T26" s="22" t="s">
        <v>16461</v>
      </c>
    </row>
    <row r="27" spans="2:20">
      <c r="B27" s="30" t="s">
        <v>16465</v>
      </c>
      <c r="C27" t="s">
        <v>16436</v>
      </c>
      <c r="D27">
        <v>560684</v>
      </c>
      <c r="E27">
        <v>185820000</v>
      </c>
      <c r="F27" s="22">
        <v>-0.1065</v>
      </c>
      <c r="I27" s="30" t="s">
        <v>16467</v>
      </c>
      <c r="J27">
        <v>8</v>
      </c>
      <c r="K27">
        <v>143867895.5</v>
      </c>
      <c r="L27">
        <v>144276741.5</v>
      </c>
      <c r="M27" s="22">
        <v>-2.23E-2</v>
      </c>
      <c r="O27" s="30" t="s">
        <v>16465</v>
      </c>
      <c r="P27" t="s">
        <v>16436</v>
      </c>
      <c r="Q27">
        <v>560684</v>
      </c>
      <c r="R27">
        <v>185820000</v>
      </c>
      <c r="S27">
        <v>-0.1065</v>
      </c>
      <c r="T27" s="22" t="s">
        <v>16461</v>
      </c>
    </row>
    <row r="28" spans="2:20">
      <c r="B28" s="30" t="s">
        <v>16465</v>
      </c>
      <c r="C28" t="s">
        <v>16436</v>
      </c>
      <c r="D28">
        <v>186120000</v>
      </c>
      <c r="E28">
        <v>200730000</v>
      </c>
      <c r="F28" s="22">
        <v>-0.58360000000000001</v>
      </c>
      <c r="I28" s="30" t="s">
        <v>16468</v>
      </c>
      <c r="J28">
        <v>8</v>
      </c>
      <c r="K28">
        <v>143867895.5</v>
      </c>
      <c r="L28">
        <v>144276741.5</v>
      </c>
      <c r="M28" s="22">
        <v>-0.25309999999999999</v>
      </c>
      <c r="O28" s="30" t="s">
        <v>16465</v>
      </c>
      <c r="P28" t="s">
        <v>16436</v>
      </c>
      <c r="Q28">
        <v>186120000</v>
      </c>
      <c r="R28">
        <v>200730000</v>
      </c>
      <c r="S28">
        <v>-0.58360000000000001</v>
      </c>
      <c r="T28" s="22" t="s">
        <v>16461</v>
      </c>
    </row>
    <row r="29" spans="2:20">
      <c r="B29" s="30" t="s">
        <v>16465</v>
      </c>
      <c r="C29" t="s">
        <v>16436</v>
      </c>
      <c r="D29">
        <v>200880000</v>
      </c>
      <c r="E29">
        <v>249149416</v>
      </c>
      <c r="F29" s="22">
        <v>-0.1331</v>
      </c>
      <c r="I29" s="30" t="s">
        <v>16474</v>
      </c>
      <c r="J29">
        <v>3</v>
      </c>
      <c r="K29">
        <v>51394596.5</v>
      </c>
      <c r="L29">
        <v>53315507.5</v>
      </c>
      <c r="M29" s="22">
        <v>8.8200000000000001E-2</v>
      </c>
      <c r="O29" s="30" t="s">
        <v>16465</v>
      </c>
      <c r="P29" t="s">
        <v>16436</v>
      </c>
      <c r="Q29">
        <v>200880000</v>
      </c>
      <c r="R29">
        <v>249149416</v>
      </c>
      <c r="S29">
        <v>-0.1331</v>
      </c>
      <c r="T29" s="22" t="s">
        <v>16461</v>
      </c>
    </row>
    <row r="30" spans="2:20">
      <c r="B30" s="30" t="s">
        <v>16465</v>
      </c>
      <c r="C30" t="s">
        <v>16437</v>
      </c>
      <c r="D30">
        <v>120000</v>
      </c>
      <c r="E30">
        <v>135472374</v>
      </c>
      <c r="F30" s="22">
        <v>-9.4299999999999995E-2</v>
      </c>
      <c r="I30" s="30" t="s">
        <v>16475</v>
      </c>
      <c r="J30">
        <v>3</v>
      </c>
      <c r="K30">
        <v>51394596.5</v>
      </c>
      <c r="L30">
        <v>53315507.5</v>
      </c>
      <c r="M30" s="22">
        <v>5.0200000000000002E-2</v>
      </c>
      <c r="O30" s="30" t="s">
        <v>16465</v>
      </c>
      <c r="P30" t="s">
        <v>16437</v>
      </c>
      <c r="Q30">
        <v>120000</v>
      </c>
      <c r="R30">
        <v>135472374</v>
      </c>
      <c r="S30">
        <v>-9.4299999999999995E-2</v>
      </c>
      <c r="T30" s="22" t="s">
        <v>16461</v>
      </c>
    </row>
    <row r="31" spans="2:20">
      <c r="B31" s="30" t="s">
        <v>16465</v>
      </c>
      <c r="C31" t="s">
        <v>16438</v>
      </c>
      <c r="D31">
        <v>150000</v>
      </c>
      <c r="E31">
        <v>50040000</v>
      </c>
      <c r="F31" s="22">
        <v>5.5199999999999999E-2</v>
      </c>
      <c r="I31" s="30" t="s">
        <v>16476</v>
      </c>
      <c r="J31">
        <v>3</v>
      </c>
      <c r="K31">
        <v>51394596.5</v>
      </c>
      <c r="L31">
        <v>53315507.5</v>
      </c>
      <c r="M31" s="22">
        <v>6.3E-3</v>
      </c>
      <c r="O31" s="30" t="s">
        <v>16465</v>
      </c>
      <c r="P31" t="s">
        <v>16438</v>
      </c>
      <c r="Q31">
        <v>150000</v>
      </c>
      <c r="R31">
        <v>50040000</v>
      </c>
      <c r="S31">
        <v>5.5199999999999999E-2</v>
      </c>
      <c r="T31" s="22" t="s">
        <v>16461</v>
      </c>
    </row>
    <row r="32" spans="2:20">
      <c r="B32" s="30" t="s">
        <v>16465</v>
      </c>
      <c r="C32" t="s">
        <v>16438</v>
      </c>
      <c r="D32">
        <v>50501927</v>
      </c>
      <c r="E32">
        <v>56430000</v>
      </c>
      <c r="F32" s="22">
        <v>-0.65559999999999996</v>
      </c>
      <c r="I32" s="30" t="s">
        <v>16469</v>
      </c>
      <c r="J32">
        <v>3</v>
      </c>
      <c r="K32">
        <v>51394596.5</v>
      </c>
      <c r="L32">
        <v>53315507.5</v>
      </c>
      <c r="M32" s="22">
        <v>-2.5999999999999999E-3</v>
      </c>
      <c r="O32" s="30" t="s">
        <v>16465</v>
      </c>
      <c r="P32" t="s">
        <v>16438</v>
      </c>
      <c r="Q32">
        <v>50501927</v>
      </c>
      <c r="R32">
        <v>56430000</v>
      </c>
      <c r="S32">
        <v>-0.65559999999999996</v>
      </c>
      <c r="T32" s="22" t="s">
        <v>16461</v>
      </c>
    </row>
    <row r="33" spans="2:20">
      <c r="B33" s="30" t="s">
        <v>16465</v>
      </c>
      <c r="C33" t="s">
        <v>16438</v>
      </c>
      <c r="D33">
        <v>56790000</v>
      </c>
      <c r="E33">
        <v>134883258</v>
      </c>
      <c r="F33" s="22">
        <v>5.6399999999999999E-2</v>
      </c>
      <c r="I33" s="30" t="s">
        <v>16472</v>
      </c>
      <c r="J33">
        <v>3</v>
      </c>
      <c r="K33">
        <v>51394596.5</v>
      </c>
      <c r="L33">
        <v>53315507.5</v>
      </c>
      <c r="M33" s="22">
        <v>4.4600000000000001E-2</v>
      </c>
      <c r="O33" s="30" t="s">
        <v>16465</v>
      </c>
      <c r="P33" t="s">
        <v>16438</v>
      </c>
      <c r="Q33">
        <v>56790000</v>
      </c>
      <c r="R33">
        <v>134883258</v>
      </c>
      <c r="S33">
        <v>5.6399999999999999E-2</v>
      </c>
      <c r="T33" s="22" t="s">
        <v>16461</v>
      </c>
    </row>
    <row r="34" spans="2:20">
      <c r="B34" s="30" t="s">
        <v>16465</v>
      </c>
      <c r="C34" t="s">
        <v>16439</v>
      </c>
      <c r="D34">
        <v>162870</v>
      </c>
      <c r="E34">
        <v>133760948</v>
      </c>
      <c r="F34" s="22">
        <v>-8.5400000000000004E-2</v>
      </c>
      <c r="I34" s="30" t="s">
        <v>16471</v>
      </c>
      <c r="J34">
        <v>3</v>
      </c>
      <c r="K34">
        <v>51394596.5</v>
      </c>
      <c r="L34">
        <v>53315507.5</v>
      </c>
      <c r="M34" s="22">
        <v>7.7600000000000002E-2</v>
      </c>
      <c r="O34" s="30" t="s">
        <v>16465</v>
      </c>
      <c r="P34" t="s">
        <v>16439</v>
      </c>
      <c r="Q34">
        <v>162870</v>
      </c>
      <c r="R34">
        <v>133760948</v>
      </c>
      <c r="S34">
        <v>-8.5400000000000004E-2</v>
      </c>
      <c r="T34" s="22" t="s">
        <v>16461</v>
      </c>
    </row>
    <row r="35" spans="2:20">
      <c r="B35" s="30" t="s">
        <v>16465</v>
      </c>
      <c r="C35" t="s">
        <v>16440</v>
      </c>
      <c r="D35">
        <v>19110000</v>
      </c>
      <c r="E35">
        <v>115064939</v>
      </c>
      <c r="F35" s="22">
        <v>-5.0999999999999997E-2</v>
      </c>
      <c r="I35" s="30" t="s">
        <v>16470</v>
      </c>
      <c r="J35">
        <v>3</v>
      </c>
      <c r="K35">
        <v>51394596.5</v>
      </c>
      <c r="L35">
        <v>53315507.5</v>
      </c>
      <c r="M35" s="22">
        <v>-7.2099999999999997E-2</v>
      </c>
      <c r="O35" s="30" t="s">
        <v>16465</v>
      </c>
      <c r="P35" t="s">
        <v>16440</v>
      </c>
      <c r="Q35">
        <v>19110000</v>
      </c>
      <c r="R35">
        <v>115064939</v>
      </c>
      <c r="S35">
        <v>-5.0999999999999997E-2</v>
      </c>
      <c r="T35" s="22" t="s">
        <v>16461</v>
      </c>
    </row>
    <row r="36" spans="2:20">
      <c r="B36" s="30" t="s">
        <v>16465</v>
      </c>
      <c r="C36" t="s">
        <v>16441</v>
      </c>
      <c r="D36">
        <v>19310000</v>
      </c>
      <c r="E36">
        <v>107254770</v>
      </c>
      <c r="F36" s="22">
        <v>-3.7999999999999999E-2</v>
      </c>
      <c r="I36" s="30" t="s">
        <v>16473</v>
      </c>
      <c r="J36">
        <v>3</v>
      </c>
      <c r="K36">
        <v>51394596.5</v>
      </c>
      <c r="L36">
        <v>53315507.5</v>
      </c>
      <c r="M36" s="22">
        <v>2.98E-2</v>
      </c>
      <c r="O36" s="30" t="s">
        <v>16465</v>
      </c>
      <c r="P36" t="s">
        <v>16441</v>
      </c>
      <c r="Q36">
        <v>19310000</v>
      </c>
      <c r="R36">
        <v>107254770</v>
      </c>
      <c r="S36">
        <v>-3.7999999999999999E-2</v>
      </c>
      <c r="T36" s="22" t="s">
        <v>16461</v>
      </c>
    </row>
    <row r="37" spans="2:20">
      <c r="B37" s="30" t="s">
        <v>16465</v>
      </c>
      <c r="C37" t="s">
        <v>16442</v>
      </c>
      <c r="D37">
        <v>20230000</v>
      </c>
      <c r="E37">
        <v>102410696</v>
      </c>
      <c r="F37" s="22">
        <v>-0.12740000000000001</v>
      </c>
      <c r="I37" s="30" t="s">
        <v>16464</v>
      </c>
      <c r="J37">
        <v>3</v>
      </c>
      <c r="K37">
        <v>51394596.5</v>
      </c>
      <c r="L37">
        <v>53315507.5</v>
      </c>
      <c r="M37" s="22">
        <v>4.8800000000000003E-2</v>
      </c>
      <c r="O37" s="30" t="s">
        <v>16465</v>
      </c>
      <c r="P37" t="s">
        <v>16442</v>
      </c>
      <c r="Q37">
        <v>20230000</v>
      </c>
      <c r="R37">
        <v>102410696</v>
      </c>
      <c r="S37">
        <v>-0.12740000000000001</v>
      </c>
      <c r="T37" s="22" t="s">
        <v>16461</v>
      </c>
    </row>
    <row r="38" spans="2:20">
      <c r="B38" s="30" t="s">
        <v>16465</v>
      </c>
      <c r="C38" t="s">
        <v>16443</v>
      </c>
      <c r="D38">
        <v>90000</v>
      </c>
      <c r="E38">
        <v>90207377</v>
      </c>
      <c r="F38" s="22">
        <v>-9.8699999999999996E-2</v>
      </c>
      <c r="I38" s="30" t="s">
        <v>16465</v>
      </c>
      <c r="J38">
        <v>3</v>
      </c>
      <c r="K38">
        <v>51394596.5</v>
      </c>
      <c r="L38">
        <v>53315507.5</v>
      </c>
      <c r="M38" s="22">
        <v>0.15229999999999999</v>
      </c>
      <c r="O38" s="30" t="s">
        <v>16465</v>
      </c>
      <c r="P38" t="s">
        <v>16443</v>
      </c>
      <c r="Q38">
        <v>90000</v>
      </c>
      <c r="R38">
        <v>90207377</v>
      </c>
      <c r="S38">
        <v>-9.8699999999999996E-2</v>
      </c>
      <c r="T38" s="22" t="s">
        <v>16461</v>
      </c>
    </row>
    <row r="39" spans="2:20">
      <c r="B39" s="30" t="s">
        <v>16465</v>
      </c>
      <c r="C39" t="s">
        <v>16444</v>
      </c>
      <c r="D39">
        <v>30000</v>
      </c>
      <c r="E39">
        <v>19050000</v>
      </c>
      <c r="F39" s="22">
        <v>-0.33989999999999998</v>
      </c>
      <c r="I39" s="30" t="s">
        <v>16466</v>
      </c>
      <c r="J39">
        <v>3</v>
      </c>
      <c r="K39">
        <v>51394596.5</v>
      </c>
      <c r="L39">
        <v>53315507.5</v>
      </c>
      <c r="M39" s="22">
        <v>0.1111</v>
      </c>
      <c r="O39" s="30" t="s">
        <v>16465</v>
      </c>
      <c r="P39" t="s">
        <v>16444</v>
      </c>
      <c r="Q39">
        <v>30000</v>
      </c>
      <c r="R39">
        <v>19050000</v>
      </c>
      <c r="S39">
        <v>-0.33989999999999998</v>
      </c>
      <c r="T39" s="22" t="s">
        <v>16461</v>
      </c>
    </row>
    <row r="40" spans="2:20">
      <c r="B40" s="30" t="s">
        <v>16465</v>
      </c>
      <c r="C40" t="s">
        <v>16444</v>
      </c>
      <c r="D40">
        <v>19170000</v>
      </c>
      <c r="E40">
        <v>81097605</v>
      </c>
      <c r="F40" s="22">
        <v>0.19570000000000001</v>
      </c>
      <c r="I40" s="30" t="s">
        <v>16467</v>
      </c>
      <c r="J40">
        <v>3</v>
      </c>
      <c r="K40">
        <v>51394596.5</v>
      </c>
      <c r="L40">
        <v>53315507.5</v>
      </c>
      <c r="M40" s="22">
        <v>9.3799999999999994E-2</v>
      </c>
      <c r="O40" s="30" t="s">
        <v>16465</v>
      </c>
      <c r="P40" t="s">
        <v>16444</v>
      </c>
      <c r="Q40">
        <v>19170000</v>
      </c>
      <c r="R40">
        <v>81097605</v>
      </c>
      <c r="S40">
        <v>0.19570000000000001</v>
      </c>
      <c r="T40" s="22" t="s">
        <v>16461</v>
      </c>
    </row>
    <row r="41" spans="2:20">
      <c r="B41" s="30" t="s">
        <v>16465</v>
      </c>
      <c r="C41" t="s">
        <v>16445</v>
      </c>
      <c r="D41">
        <v>65000</v>
      </c>
      <c r="E41">
        <v>77978624</v>
      </c>
      <c r="F41" s="22">
        <v>-6.6699999999999995E-2</v>
      </c>
      <c r="I41" s="30" t="s">
        <v>16468</v>
      </c>
      <c r="J41">
        <v>3</v>
      </c>
      <c r="K41">
        <v>51394596.5</v>
      </c>
      <c r="L41">
        <v>53315507.5</v>
      </c>
      <c r="M41" s="22">
        <v>0.22670000000000001</v>
      </c>
      <c r="O41" s="30" t="s">
        <v>16465</v>
      </c>
      <c r="P41" t="s">
        <v>16445</v>
      </c>
      <c r="Q41">
        <v>65000</v>
      </c>
      <c r="R41">
        <v>77978624</v>
      </c>
      <c r="S41">
        <v>-6.6699999999999995E-2</v>
      </c>
      <c r="T41" s="22" t="s">
        <v>16461</v>
      </c>
    </row>
    <row r="42" spans="2:20">
      <c r="B42" s="30" t="s">
        <v>16465</v>
      </c>
      <c r="C42" t="s">
        <v>16446</v>
      </c>
      <c r="D42">
        <v>180000</v>
      </c>
      <c r="E42">
        <v>59079492</v>
      </c>
      <c r="F42" s="22">
        <v>-3.5400000000000001E-2</v>
      </c>
      <c r="I42" s="30" t="s">
        <v>16474</v>
      </c>
      <c r="J42">
        <v>1</v>
      </c>
      <c r="K42">
        <v>71072290</v>
      </c>
      <c r="L42">
        <v>120163709</v>
      </c>
      <c r="M42" s="22">
        <v>2.64E-2</v>
      </c>
      <c r="O42" s="30" t="s">
        <v>16465</v>
      </c>
      <c r="P42" t="s">
        <v>16446</v>
      </c>
      <c r="Q42">
        <v>180000</v>
      </c>
      <c r="R42">
        <v>59079492</v>
      </c>
      <c r="S42">
        <v>-3.5400000000000001E-2</v>
      </c>
      <c r="T42" s="22" t="s">
        <v>16461</v>
      </c>
    </row>
    <row r="43" spans="2:20">
      <c r="B43" s="30" t="s">
        <v>16465</v>
      </c>
      <c r="C43" t="s">
        <v>16447</v>
      </c>
      <c r="D43">
        <v>95000</v>
      </c>
      <c r="E43">
        <v>243021238</v>
      </c>
      <c r="F43" s="22">
        <v>-2.7000000000000001E-3</v>
      </c>
      <c r="I43" s="30" t="s">
        <v>16475</v>
      </c>
      <c r="J43">
        <v>1</v>
      </c>
      <c r="K43">
        <v>71072290</v>
      </c>
      <c r="L43">
        <v>120163709</v>
      </c>
      <c r="M43" s="22">
        <v>2.0799999999999999E-2</v>
      </c>
      <c r="O43" s="30" t="s">
        <v>16465</v>
      </c>
      <c r="P43" t="s">
        <v>16447</v>
      </c>
      <c r="Q43">
        <v>95000</v>
      </c>
      <c r="R43">
        <v>243021238</v>
      </c>
      <c r="S43">
        <v>-2.7000000000000001E-3</v>
      </c>
      <c r="T43" s="22" t="s">
        <v>16461</v>
      </c>
    </row>
    <row r="44" spans="2:20">
      <c r="B44" s="30" t="s">
        <v>16465</v>
      </c>
      <c r="C44" t="s">
        <v>16448</v>
      </c>
      <c r="D44">
        <v>150000</v>
      </c>
      <c r="E44">
        <v>62892760</v>
      </c>
      <c r="F44" s="22">
        <v>6.6699999999999995E-2</v>
      </c>
      <c r="I44" s="30" t="s">
        <v>16476</v>
      </c>
      <c r="J44">
        <v>1</v>
      </c>
      <c r="K44">
        <v>71072290</v>
      </c>
      <c r="L44">
        <v>120163709</v>
      </c>
      <c r="M44" s="22">
        <v>-2.3400000000000001E-2</v>
      </c>
      <c r="O44" s="30" t="s">
        <v>16465</v>
      </c>
      <c r="P44" t="s">
        <v>16448</v>
      </c>
      <c r="Q44">
        <v>150000</v>
      </c>
      <c r="R44">
        <v>62892760</v>
      </c>
      <c r="S44">
        <v>6.6699999999999995E-2</v>
      </c>
      <c r="T44" s="22" t="s">
        <v>16461</v>
      </c>
    </row>
    <row r="45" spans="2:20">
      <c r="B45" s="30" t="s">
        <v>16465</v>
      </c>
      <c r="C45" t="s">
        <v>16449</v>
      </c>
      <c r="D45">
        <v>10868948</v>
      </c>
      <c r="E45">
        <v>48089948</v>
      </c>
      <c r="F45" s="22">
        <v>4.1000000000000002E-2</v>
      </c>
      <c r="I45" s="30" t="s">
        <v>16469</v>
      </c>
      <c r="J45">
        <v>1</v>
      </c>
      <c r="K45">
        <v>71072290</v>
      </c>
      <c r="L45">
        <v>120163709</v>
      </c>
      <c r="M45" s="22">
        <v>-5.33E-2</v>
      </c>
      <c r="O45" s="30" t="s">
        <v>16465</v>
      </c>
      <c r="P45" t="s">
        <v>16449</v>
      </c>
      <c r="Q45">
        <v>10868948</v>
      </c>
      <c r="R45">
        <v>48089948</v>
      </c>
      <c r="S45">
        <v>4.1000000000000002E-2</v>
      </c>
      <c r="T45" s="22" t="s">
        <v>16461</v>
      </c>
    </row>
    <row r="46" spans="2:20">
      <c r="B46" s="30" t="s">
        <v>16465</v>
      </c>
      <c r="C46" t="s">
        <v>16450</v>
      </c>
      <c r="D46">
        <v>16373925</v>
      </c>
      <c r="E46">
        <v>51212283</v>
      </c>
      <c r="F46" s="22">
        <v>7.8399999999999997E-2</v>
      </c>
      <c r="I46" s="30" t="s">
        <v>16472</v>
      </c>
      <c r="J46">
        <v>1</v>
      </c>
      <c r="K46">
        <v>71072290</v>
      </c>
      <c r="L46">
        <v>120163709</v>
      </c>
      <c r="M46" s="22">
        <v>3.5499999999999997E-2</v>
      </c>
      <c r="O46" s="30" t="s">
        <v>16465</v>
      </c>
      <c r="P46" t="s">
        <v>16450</v>
      </c>
      <c r="Q46">
        <v>16373925</v>
      </c>
      <c r="R46">
        <v>51212283</v>
      </c>
      <c r="S46">
        <v>7.8399999999999997E-2</v>
      </c>
      <c r="T46" s="22" t="s">
        <v>16461</v>
      </c>
    </row>
    <row r="47" spans="2:20">
      <c r="B47" s="30" t="s">
        <v>16465</v>
      </c>
      <c r="C47" t="s">
        <v>16451</v>
      </c>
      <c r="D47">
        <v>210000</v>
      </c>
      <c r="E47">
        <v>197891215</v>
      </c>
      <c r="F47" s="22">
        <v>-2.3400000000000001E-2</v>
      </c>
      <c r="I47" s="30" t="s">
        <v>16471</v>
      </c>
      <c r="J47">
        <v>1</v>
      </c>
      <c r="K47">
        <v>71072290</v>
      </c>
      <c r="L47">
        <v>120163709</v>
      </c>
      <c r="M47" s="22">
        <v>4.4200000000000003E-2</v>
      </c>
      <c r="O47" s="30" t="s">
        <v>16465</v>
      </c>
      <c r="P47" t="s">
        <v>16451</v>
      </c>
      <c r="Q47">
        <v>210000</v>
      </c>
      <c r="R47">
        <v>197891215</v>
      </c>
      <c r="S47">
        <v>-2.3400000000000001E-2</v>
      </c>
      <c r="T47" s="22" t="s">
        <v>16461</v>
      </c>
    </row>
    <row r="48" spans="2:20">
      <c r="B48" s="30" t="s">
        <v>16465</v>
      </c>
      <c r="C48" t="s">
        <v>16452</v>
      </c>
      <c r="D48">
        <v>35000</v>
      </c>
      <c r="E48">
        <v>60944667</v>
      </c>
      <c r="F48" s="22">
        <v>1.5599999999999999E-2</v>
      </c>
      <c r="I48" s="30" t="s">
        <v>16470</v>
      </c>
      <c r="J48">
        <v>1</v>
      </c>
      <c r="K48">
        <v>71072290</v>
      </c>
      <c r="L48">
        <v>120163709</v>
      </c>
      <c r="M48" s="22">
        <v>-3.1800000000000002E-2</v>
      </c>
      <c r="O48" s="30" t="s">
        <v>16465</v>
      </c>
      <c r="P48" t="s">
        <v>16452</v>
      </c>
      <c r="Q48">
        <v>35000</v>
      </c>
      <c r="R48">
        <v>60944667</v>
      </c>
      <c r="S48">
        <v>1.5599999999999999E-2</v>
      </c>
      <c r="T48" s="22" t="s">
        <v>16461</v>
      </c>
    </row>
    <row r="49" spans="2:20">
      <c r="B49" s="30" t="s">
        <v>16465</v>
      </c>
      <c r="C49" t="s">
        <v>16452</v>
      </c>
      <c r="D49">
        <v>62250000</v>
      </c>
      <c r="E49">
        <v>71400000</v>
      </c>
      <c r="F49" s="22">
        <v>-0.55979999999999996</v>
      </c>
      <c r="I49" s="30" t="s">
        <v>16473</v>
      </c>
      <c r="J49">
        <v>1</v>
      </c>
      <c r="K49">
        <v>71072290</v>
      </c>
      <c r="L49">
        <v>120163709</v>
      </c>
      <c r="M49" s="22">
        <v>3.3099999999999997E-2</v>
      </c>
      <c r="O49" s="30" t="s">
        <v>16465</v>
      </c>
      <c r="P49" t="s">
        <v>16452</v>
      </c>
      <c r="Q49">
        <v>62250000</v>
      </c>
      <c r="R49">
        <v>71400000</v>
      </c>
      <c r="S49">
        <v>-0.55979999999999996</v>
      </c>
      <c r="T49" s="22" t="s">
        <v>16461</v>
      </c>
    </row>
    <row r="50" spans="2:20">
      <c r="B50" s="30" t="s">
        <v>16465</v>
      </c>
      <c r="C50" t="s">
        <v>16452</v>
      </c>
      <c r="D50">
        <v>71550000</v>
      </c>
      <c r="E50">
        <v>190982138</v>
      </c>
      <c r="F50" s="22">
        <v>-0.1341</v>
      </c>
      <c r="I50" s="30" t="s">
        <v>16464</v>
      </c>
      <c r="J50">
        <v>1</v>
      </c>
      <c r="K50">
        <v>71072290</v>
      </c>
      <c r="L50">
        <v>120163709</v>
      </c>
      <c r="M50" s="22">
        <v>-4.2299999999999997E-2</v>
      </c>
      <c r="O50" s="30" t="s">
        <v>16465</v>
      </c>
      <c r="P50" t="s">
        <v>16452</v>
      </c>
      <c r="Q50">
        <v>71550000</v>
      </c>
      <c r="R50">
        <v>190982138</v>
      </c>
      <c r="S50">
        <v>-0.1341</v>
      </c>
      <c r="T50" s="22" t="s">
        <v>16461</v>
      </c>
    </row>
    <row r="51" spans="2:20">
      <c r="B51" s="30" t="s">
        <v>16465</v>
      </c>
      <c r="C51" t="s">
        <v>16453</v>
      </c>
      <c r="D51">
        <v>35000</v>
      </c>
      <c r="E51">
        <v>17190000</v>
      </c>
      <c r="F51" s="22">
        <v>7.9500000000000001E-2</v>
      </c>
      <c r="I51" s="30" t="s">
        <v>16465</v>
      </c>
      <c r="J51">
        <v>1</v>
      </c>
      <c r="K51">
        <v>71072290</v>
      </c>
      <c r="L51">
        <v>120163709</v>
      </c>
      <c r="M51" s="22">
        <v>-7.9600000000000004E-2</v>
      </c>
      <c r="O51" s="30" t="s">
        <v>16465</v>
      </c>
      <c r="P51" t="s">
        <v>16453</v>
      </c>
      <c r="Q51">
        <v>35000</v>
      </c>
      <c r="R51">
        <v>17190000</v>
      </c>
      <c r="S51">
        <v>7.9500000000000001E-2</v>
      </c>
      <c r="T51" s="22" t="s">
        <v>16461</v>
      </c>
    </row>
    <row r="52" spans="2:20">
      <c r="B52" s="30" t="s">
        <v>16465</v>
      </c>
      <c r="C52" t="s">
        <v>16453</v>
      </c>
      <c r="D52">
        <v>17250000</v>
      </c>
      <c r="E52">
        <v>27930000</v>
      </c>
      <c r="F52" s="22">
        <v>-0.45400000000000001</v>
      </c>
      <c r="I52" s="30" t="s">
        <v>16466</v>
      </c>
      <c r="J52">
        <v>1</v>
      </c>
      <c r="K52">
        <v>71072290</v>
      </c>
      <c r="L52">
        <v>120163709</v>
      </c>
      <c r="M52" s="22">
        <v>2.01E-2</v>
      </c>
      <c r="O52" s="30" t="s">
        <v>16465</v>
      </c>
      <c r="P52" t="s">
        <v>16453</v>
      </c>
      <c r="Q52">
        <v>17250000</v>
      </c>
      <c r="R52">
        <v>27930000</v>
      </c>
      <c r="S52">
        <v>-0.45400000000000001</v>
      </c>
      <c r="T52" s="22" t="s">
        <v>16461</v>
      </c>
    </row>
    <row r="53" spans="2:20">
      <c r="B53" s="30" t="s">
        <v>16465</v>
      </c>
      <c r="C53" t="s">
        <v>16453</v>
      </c>
      <c r="D53">
        <v>28890000</v>
      </c>
      <c r="E53">
        <v>180782630</v>
      </c>
      <c r="F53" s="22">
        <v>-2.3099999999999999E-2</v>
      </c>
      <c r="I53" s="30" t="s">
        <v>16467</v>
      </c>
      <c r="J53">
        <v>1</v>
      </c>
      <c r="K53">
        <v>71072290</v>
      </c>
      <c r="L53">
        <v>120163709</v>
      </c>
      <c r="M53" s="22">
        <v>6.0299999999999999E-2</v>
      </c>
      <c r="O53" s="30" t="s">
        <v>16465</v>
      </c>
      <c r="P53" t="s">
        <v>16453</v>
      </c>
      <c r="Q53">
        <v>28890000</v>
      </c>
      <c r="R53">
        <v>180782630</v>
      </c>
      <c r="S53">
        <v>-2.3099999999999999E-2</v>
      </c>
      <c r="T53" s="22" t="s">
        <v>16461</v>
      </c>
    </row>
    <row r="54" spans="2:20">
      <c r="B54" s="30" t="s">
        <v>16465</v>
      </c>
      <c r="C54" t="s">
        <v>16454</v>
      </c>
      <c r="D54">
        <v>150000</v>
      </c>
      <c r="E54">
        <v>170967534</v>
      </c>
      <c r="F54" s="22">
        <v>-0.49009999999999998</v>
      </c>
      <c r="I54" s="30" t="s">
        <v>16468</v>
      </c>
      <c r="J54">
        <v>1</v>
      </c>
      <c r="K54">
        <v>71072290</v>
      </c>
      <c r="L54">
        <v>120163709</v>
      </c>
      <c r="M54" s="22">
        <v>4.87E-2</v>
      </c>
      <c r="O54" s="30" t="s">
        <v>16465</v>
      </c>
      <c r="P54" t="s">
        <v>16454</v>
      </c>
      <c r="Q54">
        <v>150000</v>
      </c>
      <c r="R54">
        <v>170967534</v>
      </c>
      <c r="S54">
        <v>-0.49009999999999998</v>
      </c>
      <c r="T54" s="22" t="s">
        <v>16461</v>
      </c>
    </row>
    <row r="55" spans="2:20">
      <c r="B55" s="30" t="s">
        <v>16465</v>
      </c>
      <c r="C55" t="s">
        <v>16455</v>
      </c>
      <c r="D55">
        <v>65000</v>
      </c>
      <c r="E55">
        <v>77580000</v>
      </c>
      <c r="F55" s="22">
        <v>-3.56E-2</v>
      </c>
      <c r="I55" s="30" t="s">
        <v>16474</v>
      </c>
      <c r="J55">
        <v>1</v>
      </c>
      <c r="K55">
        <v>149974269</v>
      </c>
      <c r="L55">
        <v>206333894</v>
      </c>
      <c r="M55" s="22">
        <v>7.8E-2</v>
      </c>
      <c r="O55" s="30" t="s">
        <v>16465</v>
      </c>
      <c r="P55" t="s">
        <v>16455</v>
      </c>
      <c r="Q55">
        <v>65000</v>
      </c>
      <c r="R55">
        <v>77580000</v>
      </c>
      <c r="S55">
        <v>-3.56E-2</v>
      </c>
      <c r="T55" s="22" t="s">
        <v>16461</v>
      </c>
    </row>
    <row r="56" spans="2:20">
      <c r="B56" s="30" t="s">
        <v>16465</v>
      </c>
      <c r="C56" t="s">
        <v>16455</v>
      </c>
      <c r="D56">
        <v>77940000</v>
      </c>
      <c r="E56">
        <v>84180000</v>
      </c>
      <c r="F56" s="22">
        <v>-0.51270000000000004</v>
      </c>
      <c r="I56" s="30" t="s">
        <v>16475</v>
      </c>
      <c r="J56">
        <v>1</v>
      </c>
      <c r="K56">
        <v>149974269</v>
      </c>
      <c r="L56">
        <v>206333894</v>
      </c>
      <c r="M56" s="22">
        <v>7.7299999999999994E-2</v>
      </c>
      <c r="O56" s="30" t="s">
        <v>16465</v>
      </c>
      <c r="P56" t="s">
        <v>16455</v>
      </c>
      <c r="Q56">
        <v>77940000</v>
      </c>
      <c r="R56">
        <v>84180000</v>
      </c>
      <c r="S56">
        <v>-0.51270000000000004</v>
      </c>
      <c r="T56" s="22" t="s">
        <v>16461</v>
      </c>
    </row>
    <row r="57" spans="2:20">
      <c r="B57" s="30" t="s">
        <v>16465</v>
      </c>
      <c r="C57" t="s">
        <v>16455</v>
      </c>
      <c r="D57">
        <v>84690000</v>
      </c>
      <c r="E57">
        <v>159034332</v>
      </c>
      <c r="F57" s="22">
        <v>-4.2999999999999997E-2</v>
      </c>
      <c r="I57" s="30" t="s">
        <v>16476</v>
      </c>
      <c r="J57">
        <v>1</v>
      </c>
      <c r="K57">
        <v>149974269</v>
      </c>
      <c r="L57">
        <v>206333894</v>
      </c>
      <c r="M57" s="22">
        <v>-1.1900000000000001E-2</v>
      </c>
      <c r="O57" s="30" t="s">
        <v>16465</v>
      </c>
      <c r="P57" t="s">
        <v>16455</v>
      </c>
      <c r="Q57">
        <v>84690000</v>
      </c>
      <c r="R57">
        <v>159034332</v>
      </c>
      <c r="S57">
        <v>-4.2999999999999997E-2</v>
      </c>
      <c r="T57" s="22" t="s">
        <v>16461</v>
      </c>
    </row>
    <row r="58" spans="2:20">
      <c r="B58" s="30" t="s">
        <v>16465</v>
      </c>
      <c r="C58" t="s">
        <v>16456</v>
      </c>
      <c r="D58">
        <v>125000</v>
      </c>
      <c r="E58">
        <v>87510000</v>
      </c>
      <c r="F58" s="22">
        <v>-3.5499999999999997E-2</v>
      </c>
      <c r="I58" s="30" t="s">
        <v>16469</v>
      </c>
      <c r="J58">
        <v>1</v>
      </c>
      <c r="K58">
        <v>149974269</v>
      </c>
      <c r="L58">
        <v>206333894</v>
      </c>
      <c r="M58" s="22">
        <v>-4.53E-2</v>
      </c>
      <c r="O58" s="30" t="s">
        <v>16465</v>
      </c>
      <c r="P58" t="s">
        <v>16456</v>
      </c>
      <c r="Q58">
        <v>125000</v>
      </c>
      <c r="R58">
        <v>87510000</v>
      </c>
      <c r="S58">
        <v>-3.5499999999999997E-2</v>
      </c>
      <c r="T58" s="22" t="s">
        <v>16461</v>
      </c>
    </row>
    <row r="59" spans="2:20">
      <c r="B59" s="30" t="s">
        <v>16465</v>
      </c>
      <c r="C59" t="s">
        <v>16456</v>
      </c>
      <c r="D59">
        <v>88200000</v>
      </c>
      <c r="E59">
        <v>90930000</v>
      </c>
      <c r="F59" s="22">
        <v>-0.7389</v>
      </c>
      <c r="I59" s="30" t="s">
        <v>16472</v>
      </c>
      <c r="J59">
        <v>1</v>
      </c>
      <c r="K59">
        <v>149974269</v>
      </c>
      <c r="L59">
        <v>206333894</v>
      </c>
      <c r="M59" s="22">
        <v>-1.9199999999999998E-2</v>
      </c>
      <c r="O59" s="30" t="s">
        <v>16465</v>
      </c>
      <c r="P59" t="s">
        <v>16456</v>
      </c>
      <c r="Q59">
        <v>88200000</v>
      </c>
      <c r="R59">
        <v>90930000</v>
      </c>
      <c r="S59">
        <v>-0.7389</v>
      </c>
      <c r="T59" s="22" t="s">
        <v>16461</v>
      </c>
    </row>
    <row r="60" spans="2:20">
      <c r="B60" s="30" t="s">
        <v>16465</v>
      </c>
      <c r="C60" t="s">
        <v>16456</v>
      </c>
      <c r="D60">
        <v>90990000</v>
      </c>
      <c r="E60">
        <v>146262011</v>
      </c>
      <c r="F60" s="22">
        <v>-6.6E-3</v>
      </c>
      <c r="I60" s="30" t="s">
        <v>16471</v>
      </c>
      <c r="J60">
        <v>1</v>
      </c>
      <c r="K60">
        <v>149974269</v>
      </c>
      <c r="L60">
        <v>206333894</v>
      </c>
      <c r="M60" s="22">
        <v>5.9200000000000003E-2</v>
      </c>
      <c r="O60" s="30" t="s">
        <v>16465</v>
      </c>
      <c r="P60" t="s">
        <v>16456</v>
      </c>
      <c r="Q60">
        <v>90990000</v>
      </c>
      <c r="R60">
        <v>146262011</v>
      </c>
      <c r="S60">
        <v>-6.6E-3</v>
      </c>
      <c r="T60" s="22" t="s">
        <v>16461</v>
      </c>
    </row>
    <row r="61" spans="2:20">
      <c r="B61" s="30" t="s">
        <v>16465</v>
      </c>
      <c r="C61" t="s">
        <v>16457</v>
      </c>
      <c r="D61">
        <v>65000</v>
      </c>
      <c r="E61">
        <v>140986716</v>
      </c>
      <c r="F61" s="22">
        <v>-8.3999999999999995E-3</v>
      </c>
      <c r="I61" s="30" t="s">
        <v>16470</v>
      </c>
      <c r="J61">
        <v>1</v>
      </c>
      <c r="K61">
        <v>149974269</v>
      </c>
      <c r="L61">
        <v>206333894</v>
      </c>
      <c r="M61" s="22">
        <v>1.1999999999999999E-3</v>
      </c>
      <c r="O61" s="30" t="s">
        <v>16465</v>
      </c>
      <c r="P61" t="s">
        <v>16457</v>
      </c>
      <c r="Q61">
        <v>65000</v>
      </c>
      <c r="R61">
        <v>140986716</v>
      </c>
      <c r="S61">
        <v>-8.3999999999999995E-3</v>
      </c>
      <c r="T61" s="22" t="s">
        <v>16461</v>
      </c>
    </row>
    <row r="62" spans="2:20">
      <c r="B62" s="30" t="s">
        <v>16466</v>
      </c>
      <c r="C62" t="s">
        <v>16436</v>
      </c>
      <c r="D62">
        <v>560684</v>
      </c>
      <c r="E62">
        <v>28530000</v>
      </c>
      <c r="F62" s="22">
        <v>9.1000000000000004E-3</v>
      </c>
      <c r="I62" s="30" t="s">
        <v>16473</v>
      </c>
      <c r="J62">
        <v>1</v>
      </c>
      <c r="K62">
        <v>149974269</v>
      </c>
      <c r="L62">
        <v>206333894</v>
      </c>
      <c r="M62" s="22">
        <v>6.7199999999999996E-2</v>
      </c>
      <c r="O62" s="30" t="s">
        <v>16466</v>
      </c>
      <c r="P62" t="s">
        <v>16436</v>
      </c>
      <c r="Q62">
        <v>560684</v>
      </c>
      <c r="R62">
        <v>28530000</v>
      </c>
      <c r="S62">
        <v>9.1000000000000004E-3</v>
      </c>
      <c r="T62" s="22" t="s">
        <v>16461</v>
      </c>
    </row>
    <row r="63" spans="2:20">
      <c r="B63" s="30" t="s">
        <v>16466</v>
      </c>
      <c r="C63" t="s">
        <v>16436</v>
      </c>
      <c r="D63">
        <v>28590000</v>
      </c>
      <c r="E63">
        <v>29310000</v>
      </c>
      <c r="F63" s="22">
        <v>-0.3216</v>
      </c>
      <c r="I63" s="30" t="s">
        <v>16464</v>
      </c>
      <c r="J63">
        <v>1</v>
      </c>
      <c r="K63">
        <v>149974269</v>
      </c>
      <c r="L63">
        <v>206333894</v>
      </c>
      <c r="M63" s="22">
        <v>-0.12540000000000001</v>
      </c>
      <c r="O63" s="30" t="s">
        <v>16466</v>
      </c>
      <c r="P63" t="s">
        <v>16436</v>
      </c>
      <c r="Q63">
        <v>28590000</v>
      </c>
      <c r="R63">
        <v>29310000</v>
      </c>
      <c r="S63">
        <v>-0.3216</v>
      </c>
      <c r="T63" s="22" t="s">
        <v>16461</v>
      </c>
    </row>
    <row r="64" spans="2:20">
      <c r="B64" s="30" t="s">
        <v>16466</v>
      </c>
      <c r="C64" t="s">
        <v>16436</v>
      </c>
      <c r="D64">
        <v>29430000</v>
      </c>
      <c r="E64">
        <v>249149416</v>
      </c>
      <c r="F64" s="22">
        <v>3.6999999999999998E-2</v>
      </c>
      <c r="I64" s="30" t="s">
        <v>16465</v>
      </c>
      <c r="J64">
        <v>1</v>
      </c>
      <c r="K64">
        <v>149974269</v>
      </c>
      <c r="L64">
        <v>206333894</v>
      </c>
      <c r="M64" s="22">
        <v>-0.16639999999999999</v>
      </c>
      <c r="O64" s="30" t="s">
        <v>16466</v>
      </c>
      <c r="P64" t="s">
        <v>16436</v>
      </c>
      <c r="Q64">
        <v>29430000</v>
      </c>
      <c r="R64">
        <v>249149416</v>
      </c>
      <c r="S64">
        <v>3.6999999999999998E-2</v>
      </c>
      <c r="T64" s="22" t="s">
        <v>16461</v>
      </c>
    </row>
    <row r="65" spans="2:20">
      <c r="B65" s="30" t="s">
        <v>16466</v>
      </c>
      <c r="C65" t="s">
        <v>16437</v>
      </c>
      <c r="D65">
        <v>120000</v>
      </c>
      <c r="E65">
        <v>64770000</v>
      </c>
      <c r="F65" s="22">
        <v>2.81E-2</v>
      </c>
      <c r="I65" s="30" t="s">
        <v>16466</v>
      </c>
      <c r="J65">
        <v>1</v>
      </c>
      <c r="K65">
        <v>149974269</v>
      </c>
      <c r="L65">
        <v>206333894</v>
      </c>
      <c r="M65" s="22">
        <v>-3.85E-2</v>
      </c>
      <c r="O65" s="30" t="s">
        <v>16466</v>
      </c>
      <c r="P65" t="s">
        <v>16437</v>
      </c>
      <c r="Q65">
        <v>120000</v>
      </c>
      <c r="R65">
        <v>64770000</v>
      </c>
      <c r="S65">
        <v>2.81E-2</v>
      </c>
      <c r="T65" s="22" t="s">
        <v>16461</v>
      </c>
    </row>
    <row r="66" spans="2:20">
      <c r="B66" s="30" t="s">
        <v>16466</v>
      </c>
      <c r="C66" t="s">
        <v>16437</v>
      </c>
      <c r="D66">
        <v>65070000</v>
      </c>
      <c r="E66">
        <v>70980000</v>
      </c>
      <c r="F66" s="22">
        <v>-0.24299999999999999</v>
      </c>
      <c r="I66" s="30" t="s">
        <v>16467</v>
      </c>
      <c r="J66">
        <v>1</v>
      </c>
      <c r="K66">
        <v>149974269</v>
      </c>
      <c r="L66">
        <v>206333894</v>
      </c>
      <c r="M66" s="22">
        <v>-2.0400000000000001E-2</v>
      </c>
      <c r="O66" s="30" t="s">
        <v>16466</v>
      </c>
      <c r="P66" t="s">
        <v>16437</v>
      </c>
      <c r="Q66">
        <v>65070000</v>
      </c>
      <c r="R66">
        <v>70980000</v>
      </c>
      <c r="S66">
        <v>-0.24299999999999999</v>
      </c>
      <c r="T66" s="22" t="s">
        <v>16461</v>
      </c>
    </row>
    <row r="67" spans="2:20">
      <c r="B67" s="30" t="s">
        <v>16466</v>
      </c>
      <c r="C67" t="s">
        <v>16437</v>
      </c>
      <c r="D67">
        <v>71100000</v>
      </c>
      <c r="E67">
        <v>93180000</v>
      </c>
      <c r="F67" s="22">
        <v>6.8099999999999994E-2</v>
      </c>
      <c r="I67" s="30" t="s">
        <v>16468</v>
      </c>
      <c r="J67">
        <v>1</v>
      </c>
      <c r="K67">
        <v>149974269</v>
      </c>
      <c r="L67">
        <v>206333894</v>
      </c>
      <c r="M67" s="22">
        <v>-8.6900000000000005E-2</v>
      </c>
      <c r="O67" s="30" t="s">
        <v>16466</v>
      </c>
      <c r="P67" t="s">
        <v>16437</v>
      </c>
      <c r="Q67">
        <v>71100000</v>
      </c>
      <c r="R67">
        <v>93180000</v>
      </c>
      <c r="S67">
        <v>6.8099999999999994E-2</v>
      </c>
      <c r="T67" s="22" t="s">
        <v>16461</v>
      </c>
    </row>
    <row r="68" spans="2:20">
      <c r="B68" s="30" t="s">
        <v>16466</v>
      </c>
      <c r="C68" t="s">
        <v>16437</v>
      </c>
      <c r="D68">
        <v>93390000</v>
      </c>
      <c r="E68">
        <v>94650000</v>
      </c>
      <c r="F68" s="22">
        <v>-0.1636</v>
      </c>
      <c r="I68" s="30" t="s">
        <v>16474</v>
      </c>
      <c r="J68">
        <v>7</v>
      </c>
      <c r="K68">
        <v>74705461.5</v>
      </c>
      <c r="L68">
        <v>139381908</v>
      </c>
      <c r="M68" s="22">
        <v>2.6599999999999999E-2</v>
      </c>
      <c r="O68" s="30" t="s">
        <v>16466</v>
      </c>
      <c r="P68" t="s">
        <v>16437</v>
      </c>
      <c r="Q68">
        <v>93390000</v>
      </c>
      <c r="R68">
        <v>94650000</v>
      </c>
      <c r="S68">
        <v>-0.1636</v>
      </c>
      <c r="T68" s="22" t="s">
        <v>16461</v>
      </c>
    </row>
    <row r="69" spans="2:20">
      <c r="B69" s="30" t="s">
        <v>16466</v>
      </c>
      <c r="C69" t="s">
        <v>16437</v>
      </c>
      <c r="D69">
        <v>94830000</v>
      </c>
      <c r="E69">
        <v>135472374</v>
      </c>
      <c r="F69" s="22">
        <v>6.6199999999999995E-2</v>
      </c>
      <c r="I69" s="30" t="s">
        <v>16475</v>
      </c>
      <c r="J69">
        <v>7</v>
      </c>
      <c r="K69">
        <v>74705461.5</v>
      </c>
      <c r="L69">
        <v>139381908</v>
      </c>
      <c r="M69" s="22">
        <v>2.8400000000000002E-2</v>
      </c>
      <c r="O69" s="30" t="s">
        <v>16466</v>
      </c>
      <c r="P69" t="s">
        <v>16437</v>
      </c>
      <c r="Q69">
        <v>94830000</v>
      </c>
      <c r="R69">
        <v>135472374</v>
      </c>
      <c r="S69">
        <v>6.6199999999999995E-2</v>
      </c>
      <c r="T69" s="22" t="s">
        <v>16461</v>
      </c>
    </row>
    <row r="70" spans="2:20">
      <c r="B70" s="30" t="s">
        <v>16466</v>
      </c>
      <c r="C70" t="s">
        <v>16438</v>
      </c>
      <c r="D70">
        <v>150000</v>
      </c>
      <c r="E70">
        <v>9060000</v>
      </c>
      <c r="F70" s="22">
        <v>-2.5899999999999999E-2</v>
      </c>
      <c r="I70" s="30" t="s">
        <v>16476</v>
      </c>
      <c r="J70">
        <v>7</v>
      </c>
      <c r="K70">
        <v>74705461.5</v>
      </c>
      <c r="L70">
        <v>139381908</v>
      </c>
      <c r="M70" s="22">
        <v>-1.4200000000000001E-2</v>
      </c>
      <c r="O70" s="30" t="s">
        <v>16466</v>
      </c>
      <c r="P70" t="s">
        <v>16438</v>
      </c>
      <c r="Q70">
        <v>150000</v>
      </c>
      <c r="R70">
        <v>9060000</v>
      </c>
      <c r="S70">
        <v>-2.5899999999999999E-2</v>
      </c>
      <c r="T70" s="22" t="s">
        <v>16461</v>
      </c>
    </row>
    <row r="71" spans="2:20">
      <c r="B71" s="30" t="s">
        <v>16466</v>
      </c>
      <c r="C71" t="s">
        <v>16438</v>
      </c>
      <c r="D71">
        <v>9210000</v>
      </c>
      <c r="E71">
        <v>10050000</v>
      </c>
      <c r="F71" s="22">
        <v>-0.3382</v>
      </c>
      <c r="I71" s="30" t="s">
        <v>16469</v>
      </c>
      <c r="J71">
        <v>7</v>
      </c>
      <c r="K71">
        <v>74705461.5</v>
      </c>
      <c r="L71">
        <v>139381908</v>
      </c>
      <c r="M71" s="22">
        <v>-6.3E-3</v>
      </c>
      <c r="O71" s="30" t="s">
        <v>16466</v>
      </c>
      <c r="P71" t="s">
        <v>16438</v>
      </c>
      <c r="Q71">
        <v>9210000</v>
      </c>
      <c r="R71">
        <v>10050000</v>
      </c>
      <c r="S71">
        <v>-0.3382</v>
      </c>
      <c r="T71" s="22" t="s">
        <v>16461</v>
      </c>
    </row>
    <row r="72" spans="2:20">
      <c r="B72" s="30" t="s">
        <v>16466</v>
      </c>
      <c r="C72" t="s">
        <v>16438</v>
      </c>
      <c r="D72">
        <v>10290000</v>
      </c>
      <c r="E72">
        <v>134883258</v>
      </c>
      <c r="F72" s="22">
        <v>-4.3900000000000002E-2</v>
      </c>
      <c r="I72" s="30" t="s">
        <v>16472</v>
      </c>
      <c r="J72">
        <v>7</v>
      </c>
      <c r="K72">
        <v>74705461.5</v>
      </c>
      <c r="L72">
        <v>139381908</v>
      </c>
      <c r="M72" s="22">
        <v>1.49E-2</v>
      </c>
      <c r="O72" s="30" t="s">
        <v>16466</v>
      </c>
      <c r="P72" t="s">
        <v>16438</v>
      </c>
      <c r="Q72">
        <v>10290000</v>
      </c>
      <c r="R72">
        <v>134883258</v>
      </c>
      <c r="S72">
        <v>-4.3900000000000002E-2</v>
      </c>
      <c r="T72" s="22" t="s">
        <v>16461</v>
      </c>
    </row>
    <row r="73" spans="2:20">
      <c r="B73" s="30" t="s">
        <v>16466</v>
      </c>
      <c r="C73" t="s">
        <v>16439</v>
      </c>
      <c r="D73">
        <v>162870</v>
      </c>
      <c r="E73">
        <v>133760948</v>
      </c>
      <c r="F73" s="22">
        <v>-9.4000000000000004E-3</v>
      </c>
      <c r="I73" s="30" t="s">
        <v>16471</v>
      </c>
      <c r="J73">
        <v>7</v>
      </c>
      <c r="K73">
        <v>74705461.5</v>
      </c>
      <c r="L73">
        <v>139381908</v>
      </c>
      <c r="M73" s="22">
        <v>3.4500000000000003E-2</v>
      </c>
      <c r="O73" s="30" t="s">
        <v>16466</v>
      </c>
      <c r="P73" t="s">
        <v>16439</v>
      </c>
      <c r="Q73">
        <v>162870</v>
      </c>
      <c r="R73">
        <v>133760948</v>
      </c>
      <c r="S73">
        <v>-9.4000000000000004E-3</v>
      </c>
      <c r="T73" s="22" t="s">
        <v>16461</v>
      </c>
    </row>
    <row r="74" spans="2:20">
      <c r="B74" s="30" t="s">
        <v>16466</v>
      </c>
      <c r="C74" t="s">
        <v>16440</v>
      </c>
      <c r="D74">
        <v>19110000</v>
      </c>
      <c r="E74">
        <v>115064939</v>
      </c>
      <c r="F74" s="22">
        <v>3.5700000000000003E-2</v>
      </c>
      <c r="I74" s="30" t="s">
        <v>16470</v>
      </c>
      <c r="J74">
        <v>7</v>
      </c>
      <c r="K74">
        <v>74705461.5</v>
      </c>
      <c r="L74">
        <v>139381908</v>
      </c>
      <c r="M74" s="22">
        <v>-2.35E-2</v>
      </c>
      <c r="O74" s="30" t="s">
        <v>16466</v>
      </c>
      <c r="P74" t="s">
        <v>16440</v>
      </c>
      <c r="Q74">
        <v>19110000</v>
      </c>
      <c r="R74">
        <v>115064939</v>
      </c>
      <c r="S74">
        <v>3.5700000000000003E-2</v>
      </c>
      <c r="T74" s="22" t="s">
        <v>16461</v>
      </c>
    </row>
    <row r="75" spans="2:20">
      <c r="B75" s="30" t="s">
        <v>16466</v>
      </c>
      <c r="C75" t="s">
        <v>16441</v>
      </c>
      <c r="D75">
        <v>19310000</v>
      </c>
      <c r="E75">
        <v>73410000</v>
      </c>
      <c r="F75" s="22">
        <v>1.67E-2</v>
      </c>
      <c r="I75" s="30" t="s">
        <v>16473</v>
      </c>
      <c r="J75">
        <v>7</v>
      </c>
      <c r="K75">
        <v>74705461.5</v>
      </c>
      <c r="L75">
        <v>139381908</v>
      </c>
      <c r="M75" s="22">
        <v>8.8000000000000005E-3</v>
      </c>
      <c r="O75" s="30" t="s">
        <v>16466</v>
      </c>
      <c r="P75" t="s">
        <v>16441</v>
      </c>
      <c r="Q75">
        <v>19310000</v>
      </c>
      <c r="R75">
        <v>73410000</v>
      </c>
      <c r="S75">
        <v>1.67E-2</v>
      </c>
      <c r="T75" s="22" t="s">
        <v>16461</v>
      </c>
    </row>
    <row r="76" spans="2:20">
      <c r="B76" s="30" t="s">
        <v>16466</v>
      </c>
      <c r="C76" t="s">
        <v>16441</v>
      </c>
      <c r="D76">
        <v>73470000</v>
      </c>
      <c r="E76">
        <v>74490000</v>
      </c>
      <c r="F76" s="22">
        <v>-0.23080000000000001</v>
      </c>
      <c r="I76" s="30" t="s">
        <v>16464</v>
      </c>
      <c r="J76">
        <v>7</v>
      </c>
      <c r="K76">
        <v>74705461.5</v>
      </c>
      <c r="L76">
        <v>139381908</v>
      </c>
      <c r="M76" s="22">
        <v>-2.5600000000000001E-2</v>
      </c>
      <c r="O76" s="30" t="s">
        <v>16466</v>
      </c>
      <c r="P76" t="s">
        <v>16441</v>
      </c>
      <c r="Q76">
        <v>73470000</v>
      </c>
      <c r="R76">
        <v>74490000</v>
      </c>
      <c r="S76">
        <v>-0.23080000000000001</v>
      </c>
      <c r="T76" s="22" t="s">
        <v>16461</v>
      </c>
    </row>
    <row r="77" spans="2:20">
      <c r="B77" s="30" t="s">
        <v>16466</v>
      </c>
      <c r="C77" t="s">
        <v>16441</v>
      </c>
      <c r="D77">
        <v>74610000</v>
      </c>
      <c r="E77">
        <v>107254770</v>
      </c>
      <c r="F77" s="22">
        <v>4.3700000000000003E-2</v>
      </c>
      <c r="I77" s="30" t="s">
        <v>16465</v>
      </c>
      <c r="J77">
        <v>7</v>
      </c>
      <c r="K77">
        <v>74705461.5</v>
      </c>
      <c r="L77">
        <v>139381908</v>
      </c>
      <c r="M77" s="22">
        <v>1.47E-2</v>
      </c>
      <c r="O77" s="30" t="s">
        <v>16466</v>
      </c>
      <c r="P77" t="s">
        <v>16441</v>
      </c>
      <c r="Q77">
        <v>74610000</v>
      </c>
      <c r="R77">
        <v>107254770</v>
      </c>
      <c r="S77">
        <v>4.3700000000000003E-2</v>
      </c>
      <c r="T77" s="22" t="s">
        <v>16461</v>
      </c>
    </row>
    <row r="78" spans="2:20">
      <c r="B78" s="30" t="s">
        <v>16466</v>
      </c>
      <c r="C78" t="s">
        <v>16442</v>
      </c>
      <c r="D78">
        <v>20230000</v>
      </c>
      <c r="E78">
        <v>102410696</v>
      </c>
      <c r="F78" s="22">
        <v>3.2199999999999999E-2</v>
      </c>
      <c r="I78" s="30" t="s">
        <v>16466</v>
      </c>
      <c r="J78">
        <v>7</v>
      </c>
      <c r="K78">
        <v>74705461.5</v>
      </c>
      <c r="L78">
        <v>139381908</v>
      </c>
      <c r="M78" s="22">
        <v>-2.12E-2</v>
      </c>
      <c r="O78" s="30" t="s">
        <v>16466</v>
      </c>
      <c r="P78" t="s">
        <v>16442</v>
      </c>
      <c r="Q78">
        <v>20230000</v>
      </c>
      <c r="R78">
        <v>102410696</v>
      </c>
      <c r="S78">
        <v>3.2199999999999999E-2</v>
      </c>
      <c r="T78" s="22" t="s">
        <v>16461</v>
      </c>
    </row>
    <row r="79" spans="2:20">
      <c r="B79" s="30" t="s">
        <v>16466</v>
      </c>
      <c r="C79" t="s">
        <v>16443</v>
      </c>
      <c r="D79">
        <v>90000</v>
      </c>
      <c r="E79">
        <v>90207377</v>
      </c>
      <c r="F79" s="22">
        <v>-2.0999999999999999E-3</v>
      </c>
      <c r="I79" s="30" t="s">
        <v>16467</v>
      </c>
      <c r="J79">
        <v>7</v>
      </c>
      <c r="K79">
        <v>74705461.5</v>
      </c>
      <c r="L79">
        <v>139381908</v>
      </c>
      <c r="M79" s="22">
        <v>-3.8199999999999998E-2</v>
      </c>
      <c r="O79" s="30" t="s">
        <v>16466</v>
      </c>
      <c r="P79" t="s">
        <v>16443</v>
      </c>
      <c r="Q79">
        <v>90000</v>
      </c>
      <c r="R79">
        <v>90207377</v>
      </c>
      <c r="S79">
        <v>-2.0999999999999999E-3</v>
      </c>
      <c r="T79" s="22" t="s">
        <v>16461</v>
      </c>
    </row>
    <row r="80" spans="2:20">
      <c r="B80" s="30" t="s">
        <v>16466</v>
      </c>
      <c r="C80" t="s">
        <v>16444</v>
      </c>
      <c r="D80">
        <v>30000</v>
      </c>
      <c r="E80">
        <v>81097605</v>
      </c>
      <c r="F80" s="22">
        <v>-2.52E-2</v>
      </c>
      <c r="I80" s="30" t="s">
        <v>16468</v>
      </c>
      <c r="J80">
        <v>7</v>
      </c>
      <c r="K80">
        <v>74705461.5</v>
      </c>
      <c r="L80">
        <v>139381908</v>
      </c>
      <c r="M80" s="22">
        <v>-1.2999999999999999E-2</v>
      </c>
      <c r="O80" s="30" t="s">
        <v>16466</v>
      </c>
      <c r="P80" t="s">
        <v>16444</v>
      </c>
      <c r="Q80">
        <v>30000</v>
      </c>
      <c r="R80">
        <v>81097605</v>
      </c>
      <c r="S80">
        <v>-2.52E-2</v>
      </c>
      <c r="T80" s="22" t="s">
        <v>16461</v>
      </c>
    </row>
    <row r="81" spans="2:20">
      <c r="B81" s="30" t="s">
        <v>16466</v>
      </c>
      <c r="C81" t="s">
        <v>16445</v>
      </c>
      <c r="D81">
        <v>65000</v>
      </c>
      <c r="E81">
        <v>77978624</v>
      </c>
      <c r="F81" s="22">
        <v>-6.25E-2</v>
      </c>
      <c r="I81" s="30" t="s">
        <v>16474</v>
      </c>
      <c r="J81">
        <v>6</v>
      </c>
      <c r="K81">
        <v>33417379.5</v>
      </c>
      <c r="L81">
        <v>34336174</v>
      </c>
      <c r="M81" s="22">
        <v>-0.22059999999999999</v>
      </c>
      <c r="O81" s="30" t="s">
        <v>16466</v>
      </c>
      <c r="P81" t="s">
        <v>16445</v>
      </c>
      <c r="Q81">
        <v>65000</v>
      </c>
      <c r="R81">
        <v>77978624</v>
      </c>
      <c r="S81">
        <v>-6.25E-2</v>
      </c>
      <c r="T81" s="22" t="s">
        <v>16461</v>
      </c>
    </row>
    <row r="82" spans="2:20">
      <c r="B82" s="30" t="s">
        <v>16466</v>
      </c>
      <c r="C82" t="s">
        <v>16446</v>
      </c>
      <c r="D82">
        <v>180000</v>
      </c>
      <c r="E82">
        <v>6750000</v>
      </c>
      <c r="F82" s="22">
        <v>-0.12870000000000001</v>
      </c>
      <c r="I82" s="30" t="s">
        <v>16475</v>
      </c>
      <c r="J82">
        <v>6</v>
      </c>
      <c r="K82">
        <v>33417379.5</v>
      </c>
      <c r="L82">
        <v>34336174</v>
      </c>
      <c r="M82" s="22">
        <v>-0.1353</v>
      </c>
      <c r="O82" s="30" t="s">
        <v>16466</v>
      </c>
      <c r="P82" t="s">
        <v>16446</v>
      </c>
      <c r="Q82">
        <v>180000</v>
      </c>
      <c r="R82">
        <v>6750000</v>
      </c>
      <c r="S82">
        <v>-0.12870000000000001</v>
      </c>
      <c r="T82" s="22" t="s">
        <v>16461</v>
      </c>
    </row>
    <row r="83" spans="2:20">
      <c r="B83" s="30" t="s">
        <v>16466</v>
      </c>
      <c r="C83" t="s">
        <v>16446</v>
      </c>
      <c r="D83">
        <v>6900000</v>
      </c>
      <c r="E83">
        <v>7448002</v>
      </c>
      <c r="F83" s="22">
        <v>-0.40439999999999998</v>
      </c>
      <c r="I83" s="30" t="s">
        <v>16476</v>
      </c>
      <c r="J83">
        <v>6</v>
      </c>
      <c r="K83">
        <v>33417379.5</v>
      </c>
      <c r="L83">
        <v>34336174</v>
      </c>
      <c r="M83" s="22">
        <v>-0.16309999999999999</v>
      </c>
      <c r="O83" s="30" t="s">
        <v>16466</v>
      </c>
      <c r="P83" t="s">
        <v>16446</v>
      </c>
      <c r="Q83">
        <v>6900000</v>
      </c>
      <c r="R83">
        <v>7448002</v>
      </c>
      <c r="S83">
        <v>-0.40439999999999998</v>
      </c>
      <c r="T83" s="22" t="s">
        <v>16461</v>
      </c>
    </row>
    <row r="84" spans="2:20">
      <c r="B84" s="30" t="s">
        <v>16466</v>
      </c>
      <c r="C84" t="s">
        <v>16446</v>
      </c>
      <c r="D84">
        <v>7530000</v>
      </c>
      <c r="E84">
        <v>54030000</v>
      </c>
      <c r="F84" s="22">
        <v>-0.1308</v>
      </c>
      <c r="I84" s="30" t="s">
        <v>16469</v>
      </c>
      <c r="J84">
        <v>6</v>
      </c>
      <c r="K84">
        <v>33417379.5</v>
      </c>
      <c r="L84">
        <v>34336174</v>
      </c>
      <c r="M84" s="22">
        <v>-4.6800000000000001E-2</v>
      </c>
      <c r="O84" s="30" t="s">
        <v>16466</v>
      </c>
      <c r="P84" t="s">
        <v>16446</v>
      </c>
      <c r="Q84">
        <v>7530000</v>
      </c>
      <c r="R84">
        <v>54030000</v>
      </c>
      <c r="S84">
        <v>-0.1308</v>
      </c>
      <c r="T84" s="22" t="s">
        <v>16461</v>
      </c>
    </row>
    <row r="85" spans="2:20">
      <c r="B85" s="30" t="s">
        <v>16466</v>
      </c>
      <c r="C85" t="s">
        <v>16446</v>
      </c>
      <c r="D85">
        <v>54120000</v>
      </c>
      <c r="E85">
        <v>54570000</v>
      </c>
      <c r="F85" s="22">
        <v>-0.4884</v>
      </c>
      <c r="I85" s="30" t="s">
        <v>16472</v>
      </c>
      <c r="J85">
        <v>6</v>
      </c>
      <c r="K85">
        <v>33417379.5</v>
      </c>
      <c r="L85">
        <v>34336174</v>
      </c>
      <c r="M85" s="22">
        <v>-8.5000000000000006E-2</v>
      </c>
      <c r="O85" s="30" t="s">
        <v>16466</v>
      </c>
      <c r="P85" t="s">
        <v>16446</v>
      </c>
      <c r="Q85">
        <v>54120000</v>
      </c>
      <c r="R85">
        <v>54570000</v>
      </c>
      <c r="S85">
        <v>-0.4884</v>
      </c>
      <c r="T85" s="22" t="s">
        <v>16461</v>
      </c>
    </row>
    <row r="86" spans="2:20">
      <c r="B86" s="30" t="s">
        <v>16466</v>
      </c>
      <c r="C86" t="s">
        <v>16446</v>
      </c>
      <c r="D86">
        <v>54630000</v>
      </c>
      <c r="E86">
        <v>59079492</v>
      </c>
      <c r="F86" s="22">
        <v>-0.1056</v>
      </c>
      <c r="I86" s="30" t="s">
        <v>16471</v>
      </c>
      <c r="J86">
        <v>6</v>
      </c>
      <c r="K86">
        <v>33417379.5</v>
      </c>
      <c r="L86">
        <v>34336174</v>
      </c>
      <c r="M86" s="22">
        <v>-0.10299999999999999</v>
      </c>
      <c r="O86" s="30" t="s">
        <v>16466</v>
      </c>
      <c r="P86" t="s">
        <v>16446</v>
      </c>
      <c r="Q86">
        <v>54630000</v>
      </c>
      <c r="R86">
        <v>59079492</v>
      </c>
      <c r="S86">
        <v>-0.1056</v>
      </c>
      <c r="T86" s="22" t="s">
        <v>16461</v>
      </c>
    </row>
    <row r="87" spans="2:20">
      <c r="B87" s="30" t="s">
        <v>16466</v>
      </c>
      <c r="C87" t="s">
        <v>16447</v>
      </c>
      <c r="D87">
        <v>95000</v>
      </c>
      <c r="E87">
        <v>243021238</v>
      </c>
      <c r="F87" s="22">
        <v>4.7100000000000003E-2</v>
      </c>
      <c r="I87" s="30" t="s">
        <v>16470</v>
      </c>
      <c r="J87">
        <v>6</v>
      </c>
      <c r="K87">
        <v>33417379.5</v>
      </c>
      <c r="L87">
        <v>34336174</v>
      </c>
      <c r="M87" s="22">
        <v>-0.13589999999999999</v>
      </c>
      <c r="O87" s="30" t="s">
        <v>16466</v>
      </c>
      <c r="P87" t="s">
        <v>16447</v>
      </c>
      <c r="Q87">
        <v>95000</v>
      </c>
      <c r="R87">
        <v>243021238</v>
      </c>
      <c r="S87">
        <v>4.7100000000000003E-2</v>
      </c>
      <c r="T87" s="22" t="s">
        <v>16461</v>
      </c>
    </row>
    <row r="88" spans="2:20">
      <c r="B88" s="30" t="s">
        <v>16466</v>
      </c>
      <c r="C88" t="s">
        <v>16448</v>
      </c>
      <c r="D88">
        <v>150000</v>
      </c>
      <c r="E88">
        <v>62892760</v>
      </c>
      <c r="F88" s="22">
        <v>1.5699999999999999E-2</v>
      </c>
      <c r="I88" s="30" t="s">
        <v>16473</v>
      </c>
      <c r="J88">
        <v>6</v>
      </c>
      <c r="K88">
        <v>33417379.5</v>
      </c>
      <c r="L88">
        <v>34336174</v>
      </c>
      <c r="M88" s="22">
        <v>-4.7300000000000002E-2</v>
      </c>
      <c r="O88" s="30" t="s">
        <v>16466</v>
      </c>
      <c r="P88" t="s">
        <v>16448</v>
      </c>
      <c r="Q88">
        <v>150000</v>
      </c>
      <c r="R88">
        <v>62892760</v>
      </c>
      <c r="S88">
        <v>1.5699999999999999E-2</v>
      </c>
      <c r="T88" s="22" t="s">
        <v>16461</v>
      </c>
    </row>
    <row r="89" spans="2:20">
      <c r="B89" s="30" t="s">
        <v>16466</v>
      </c>
      <c r="C89" t="s">
        <v>16449</v>
      </c>
      <c r="D89">
        <v>10868948</v>
      </c>
      <c r="E89">
        <v>48089948</v>
      </c>
      <c r="F89" s="22">
        <v>5.6599999999999998E-2</v>
      </c>
      <c r="I89" s="30" t="s">
        <v>16464</v>
      </c>
      <c r="J89">
        <v>6</v>
      </c>
      <c r="K89">
        <v>33417379.5</v>
      </c>
      <c r="L89">
        <v>34336174</v>
      </c>
      <c r="M89" s="22">
        <v>-0.45629999999999998</v>
      </c>
      <c r="O89" s="30" t="s">
        <v>16466</v>
      </c>
      <c r="P89" t="s">
        <v>16449</v>
      </c>
      <c r="Q89">
        <v>10868948</v>
      </c>
      <c r="R89">
        <v>48089948</v>
      </c>
      <c r="S89">
        <v>5.6599999999999998E-2</v>
      </c>
      <c r="T89" s="22" t="s">
        <v>16461</v>
      </c>
    </row>
    <row r="90" spans="2:20">
      <c r="B90" s="30" t="s">
        <v>16466</v>
      </c>
      <c r="C90" t="s">
        <v>16450</v>
      </c>
      <c r="D90">
        <v>16373925</v>
      </c>
      <c r="E90">
        <v>51212283</v>
      </c>
      <c r="F90" s="22">
        <v>7.4000000000000003E-3</v>
      </c>
      <c r="I90" s="30" t="s">
        <v>16465</v>
      </c>
      <c r="J90">
        <v>6</v>
      </c>
      <c r="K90">
        <v>33417379.5</v>
      </c>
      <c r="L90">
        <v>34336174</v>
      </c>
      <c r="M90" s="22">
        <v>-0.35970000000000002</v>
      </c>
      <c r="O90" s="30" t="s">
        <v>16466</v>
      </c>
      <c r="P90" t="s">
        <v>16450</v>
      </c>
      <c r="Q90">
        <v>16373925</v>
      </c>
      <c r="R90">
        <v>51212283</v>
      </c>
      <c r="S90">
        <v>7.4000000000000003E-3</v>
      </c>
      <c r="T90" s="22" t="s">
        <v>16461</v>
      </c>
    </row>
    <row r="91" spans="2:20">
      <c r="B91" s="30" t="s">
        <v>16466</v>
      </c>
      <c r="C91" t="s">
        <v>16451</v>
      </c>
      <c r="D91">
        <v>210000</v>
      </c>
      <c r="E91">
        <v>197891215</v>
      </c>
      <c r="F91" s="22">
        <v>2.9000000000000001E-2</v>
      </c>
      <c r="I91" s="30" t="s">
        <v>16466</v>
      </c>
      <c r="J91">
        <v>6</v>
      </c>
      <c r="K91">
        <v>33417379.5</v>
      </c>
      <c r="L91">
        <v>34336174</v>
      </c>
      <c r="M91" s="22">
        <v>-0.46450000000000002</v>
      </c>
      <c r="O91" s="30" t="s">
        <v>16466</v>
      </c>
      <c r="P91" t="s">
        <v>16451</v>
      </c>
      <c r="Q91">
        <v>210000</v>
      </c>
      <c r="R91">
        <v>197891215</v>
      </c>
      <c r="S91">
        <v>2.9000000000000001E-2</v>
      </c>
      <c r="T91" s="22" t="s">
        <v>16461</v>
      </c>
    </row>
    <row r="92" spans="2:20">
      <c r="B92" s="30" t="s">
        <v>16466</v>
      </c>
      <c r="C92" t="s">
        <v>16452</v>
      </c>
      <c r="D92">
        <v>35000</v>
      </c>
      <c r="E92">
        <v>190982138</v>
      </c>
      <c r="F92" s="22">
        <v>-0.1031</v>
      </c>
      <c r="I92" s="30" t="s">
        <v>16467</v>
      </c>
      <c r="J92">
        <v>6</v>
      </c>
      <c r="K92">
        <v>33417379.5</v>
      </c>
      <c r="L92">
        <v>34336174</v>
      </c>
      <c r="M92" s="22">
        <v>-0.35820000000000002</v>
      </c>
      <c r="O92" s="30" t="s">
        <v>16466</v>
      </c>
      <c r="P92" t="s">
        <v>16452</v>
      </c>
      <c r="Q92">
        <v>35000</v>
      </c>
      <c r="R92">
        <v>190982138</v>
      </c>
      <c r="S92">
        <v>-0.1031</v>
      </c>
      <c r="T92" s="22" t="s">
        <v>16461</v>
      </c>
    </row>
    <row r="93" spans="2:20">
      <c r="B93" s="30" t="s">
        <v>16466</v>
      </c>
      <c r="C93" t="s">
        <v>16453</v>
      </c>
      <c r="D93">
        <v>35000</v>
      </c>
      <c r="E93">
        <v>180782630</v>
      </c>
      <c r="F93" s="22">
        <v>3.8800000000000001E-2</v>
      </c>
      <c r="I93" s="30" t="s">
        <v>16468</v>
      </c>
      <c r="J93">
        <v>6</v>
      </c>
      <c r="K93">
        <v>33417379.5</v>
      </c>
      <c r="L93">
        <v>34336174</v>
      </c>
      <c r="M93" s="22">
        <v>-0.45700000000000002</v>
      </c>
      <c r="O93" s="30" t="s">
        <v>16466</v>
      </c>
      <c r="P93" t="s">
        <v>16453</v>
      </c>
      <c r="Q93">
        <v>35000</v>
      </c>
      <c r="R93">
        <v>180782630</v>
      </c>
      <c r="S93">
        <v>3.8800000000000001E-2</v>
      </c>
      <c r="T93" s="22" t="s">
        <v>16461</v>
      </c>
    </row>
    <row r="94" spans="2:20">
      <c r="B94" s="30" t="s">
        <v>16466</v>
      </c>
      <c r="C94" t="s">
        <v>16454</v>
      </c>
      <c r="D94">
        <v>150000</v>
      </c>
      <c r="E94">
        <v>170967534</v>
      </c>
      <c r="F94" s="22">
        <v>-0.45590000000000003</v>
      </c>
      <c r="I94" s="30" t="s">
        <v>16474</v>
      </c>
      <c r="J94">
        <v>22</v>
      </c>
      <c r="K94">
        <v>19908668.5</v>
      </c>
      <c r="L94">
        <v>42251814.5</v>
      </c>
      <c r="M94" s="22">
        <v>-4.2599999999999999E-2</v>
      </c>
      <c r="O94" s="30" t="s">
        <v>16466</v>
      </c>
      <c r="P94" t="s">
        <v>16454</v>
      </c>
      <c r="Q94">
        <v>150000</v>
      </c>
      <c r="R94">
        <v>170967534</v>
      </c>
      <c r="S94">
        <v>-0.45590000000000003</v>
      </c>
      <c r="T94" s="22" t="s">
        <v>16461</v>
      </c>
    </row>
    <row r="95" spans="2:20">
      <c r="B95" s="30" t="s">
        <v>16466</v>
      </c>
      <c r="C95" t="s">
        <v>16455</v>
      </c>
      <c r="D95">
        <v>65000</v>
      </c>
      <c r="E95">
        <v>141840000</v>
      </c>
      <c r="F95" s="22">
        <v>-1.9699999999999999E-2</v>
      </c>
      <c r="I95" s="30" t="s">
        <v>16475</v>
      </c>
      <c r="J95">
        <v>22</v>
      </c>
      <c r="K95">
        <v>19908668.5</v>
      </c>
      <c r="L95">
        <v>42251814.5</v>
      </c>
      <c r="M95" s="22">
        <v>7.4300000000000005E-2</v>
      </c>
      <c r="O95" s="30" t="s">
        <v>16466</v>
      </c>
      <c r="P95" t="s">
        <v>16455</v>
      </c>
      <c r="Q95">
        <v>65000</v>
      </c>
      <c r="R95">
        <v>141840000</v>
      </c>
      <c r="S95">
        <v>-1.9699999999999999E-2</v>
      </c>
      <c r="T95" s="22" t="s">
        <v>16461</v>
      </c>
    </row>
    <row r="96" spans="2:20">
      <c r="B96" s="30" t="s">
        <v>16466</v>
      </c>
      <c r="C96" t="s">
        <v>16455</v>
      </c>
      <c r="D96">
        <v>142004098</v>
      </c>
      <c r="E96">
        <v>142590000</v>
      </c>
      <c r="F96" s="22">
        <v>0.36659999999999998</v>
      </c>
      <c r="I96" s="30" t="s">
        <v>16476</v>
      </c>
      <c r="J96">
        <v>22</v>
      </c>
      <c r="K96">
        <v>19908668.5</v>
      </c>
      <c r="L96">
        <v>42251814.5</v>
      </c>
      <c r="M96" s="22">
        <v>-5.2499999999999998E-2</v>
      </c>
      <c r="O96" s="30" t="s">
        <v>16466</v>
      </c>
      <c r="P96" t="s">
        <v>16455</v>
      </c>
      <c r="Q96">
        <v>142004098</v>
      </c>
      <c r="R96">
        <v>142590000</v>
      </c>
      <c r="S96">
        <v>0.36659999999999998</v>
      </c>
      <c r="T96" s="22" t="s">
        <v>16461</v>
      </c>
    </row>
    <row r="97" spans="2:20">
      <c r="B97" s="30" t="s">
        <v>16466</v>
      </c>
      <c r="C97" t="s">
        <v>16455</v>
      </c>
      <c r="D97">
        <v>142650000</v>
      </c>
      <c r="E97">
        <v>151830000</v>
      </c>
      <c r="F97" s="22">
        <v>4.02E-2</v>
      </c>
      <c r="I97" s="30" t="s">
        <v>16469</v>
      </c>
      <c r="J97">
        <v>22</v>
      </c>
      <c r="K97">
        <v>19908668.5</v>
      </c>
      <c r="L97">
        <v>42251814.5</v>
      </c>
      <c r="M97" s="22">
        <v>-6.5600000000000006E-2</v>
      </c>
      <c r="O97" s="30" t="s">
        <v>16466</v>
      </c>
      <c r="P97" t="s">
        <v>16455</v>
      </c>
      <c r="Q97">
        <v>142650000</v>
      </c>
      <c r="R97">
        <v>151830000</v>
      </c>
      <c r="S97">
        <v>4.02E-2</v>
      </c>
      <c r="T97" s="22" t="s">
        <v>16461</v>
      </c>
    </row>
    <row r="98" spans="2:20">
      <c r="B98" s="30" t="s">
        <v>16466</v>
      </c>
      <c r="C98" t="s">
        <v>16455</v>
      </c>
      <c r="D98">
        <v>152010000</v>
      </c>
      <c r="E98">
        <v>152550000</v>
      </c>
      <c r="F98" s="22">
        <v>-0.2863</v>
      </c>
      <c r="I98" s="30" t="s">
        <v>16472</v>
      </c>
      <c r="J98">
        <v>22</v>
      </c>
      <c r="K98">
        <v>19908668.5</v>
      </c>
      <c r="L98">
        <v>42251814.5</v>
      </c>
      <c r="M98" s="22">
        <v>4.2000000000000003E-2</v>
      </c>
      <c r="O98" s="30" t="s">
        <v>16466</v>
      </c>
      <c r="P98" t="s">
        <v>16455</v>
      </c>
      <c r="Q98">
        <v>152010000</v>
      </c>
      <c r="R98">
        <v>152550000</v>
      </c>
      <c r="S98">
        <v>-0.2863</v>
      </c>
      <c r="T98" s="22" t="s">
        <v>16461</v>
      </c>
    </row>
    <row r="99" spans="2:20">
      <c r="B99" s="30" t="s">
        <v>16466</v>
      </c>
      <c r="C99" t="s">
        <v>16455</v>
      </c>
      <c r="D99">
        <v>152610000</v>
      </c>
      <c r="E99">
        <v>159034332</v>
      </c>
      <c r="F99" s="22">
        <v>7.6600000000000001E-2</v>
      </c>
      <c r="I99" s="30" t="s">
        <v>16471</v>
      </c>
      <c r="J99">
        <v>22</v>
      </c>
      <c r="K99">
        <v>19908668.5</v>
      </c>
      <c r="L99">
        <v>42251814.5</v>
      </c>
      <c r="M99" s="22">
        <v>7.1300000000000002E-2</v>
      </c>
      <c r="O99" s="30" t="s">
        <v>16466</v>
      </c>
      <c r="P99" t="s">
        <v>16455</v>
      </c>
      <c r="Q99">
        <v>152610000</v>
      </c>
      <c r="R99">
        <v>159034332</v>
      </c>
      <c r="S99">
        <v>7.6600000000000001E-2</v>
      </c>
      <c r="T99" s="22" t="s">
        <v>16461</v>
      </c>
    </row>
    <row r="100" spans="2:20">
      <c r="B100" s="30" t="s">
        <v>16466</v>
      </c>
      <c r="C100" t="s">
        <v>16456</v>
      </c>
      <c r="D100">
        <v>125000</v>
      </c>
      <c r="E100">
        <v>330000</v>
      </c>
      <c r="F100" s="22">
        <v>0.36130000000000001</v>
      </c>
      <c r="I100" s="30" t="s">
        <v>16470</v>
      </c>
      <c r="J100">
        <v>22</v>
      </c>
      <c r="K100">
        <v>19908668.5</v>
      </c>
      <c r="L100">
        <v>42251814.5</v>
      </c>
      <c r="M100" s="22">
        <v>-4.2500000000000003E-2</v>
      </c>
      <c r="O100" s="30" t="s">
        <v>16466</v>
      </c>
      <c r="P100" t="s">
        <v>16456</v>
      </c>
      <c r="Q100">
        <v>125000</v>
      </c>
      <c r="R100">
        <v>330000</v>
      </c>
      <c r="S100">
        <v>0.36130000000000001</v>
      </c>
      <c r="T100" s="22" t="s">
        <v>16461</v>
      </c>
    </row>
    <row r="101" spans="2:20">
      <c r="B101" s="30" t="s">
        <v>16466</v>
      </c>
      <c r="C101" t="s">
        <v>16456</v>
      </c>
      <c r="D101">
        <v>450000</v>
      </c>
      <c r="E101">
        <v>146262011</v>
      </c>
      <c r="F101" s="22">
        <v>2.8899999999999999E-2</v>
      </c>
      <c r="I101" s="30" t="s">
        <v>16473</v>
      </c>
      <c r="J101">
        <v>22</v>
      </c>
      <c r="K101">
        <v>19908668.5</v>
      </c>
      <c r="L101">
        <v>42251814.5</v>
      </c>
      <c r="M101" s="22">
        <v>4.5400000000000003E-2</v>
      </c>
      <c r="O101" s="30" t="s">
        <v>16466</v>
      </c>
      <c r="P101" t="s">
        <v>16456</v>
      </c>
      <c r="Q101">
        <v>450000</v>
      </c>
      <c r="R101">
        <v>146262011</v>
      </c>
      <c r="S101">
        <v>2.8899999999999999E-2</v>
      </c>
      <c r="T101" s="22" t="s">
        <v>16461</v>
      </c>
    </row>
    <row r="102" spans="2:20">
      <c r="B102" s="30" t="s">
        <v>16466</v>
      </c>
      <c r="C102" t="s">
        <v>16457</v>
      </c>
      <c r="D102">
        <v>65000</v>
      </c>
      <c r="E102">
        <v>140986716</v>
      </c>
      <c r="F102" s="22">
        <v>3.1600000000000003E-2</v>
      </c>
      <c r="I102" s="30" t="s">
        <v>16464</v>
      </c>
      <c r="J102">
        <v>22</v>
      </c>
      <c r="K102">
        <v>19908668.5</v>
      </c>
      <c r="L102">
        <v>42251814.5</v>
      </c>
      <c r="M102" s="22">
        <v>-4.8500000000000001E-2</v>
      </c>
      <c r="O102" s="30" t="s">
        <v>16466</v>
      </c>
      <c r="P102" t="s">
        <v>16457</v>
      </c>
      <c r="Q102">
        <v>65000</v>
      </c>
      <c r="R102">
        <v>140986716</v>
      </c>
      <c r="S102">
        <v>3.1600000000000003E-2</v>
      </c>
      <c r="T102" s="22" t="s">
        <v>16461</v>
      </c>
    </row>
    <row r="103" spans="2:20">
      <c r="B103" s="30" t="s">
        <v>16467</v>
      </c>
      <c r="C103" t="s">
        <v>16436</v>
      </c>
      <c r="D103">
        <v>560684</v>
      </c>
      <c r="E103">
        <v>78150000</v>
      </c>
      <c r="F103" s="22">
        <v>3.9699999999999999E-2</v>
      </c>
      <c r="I103" s="30" t="s">
        <v>16465</v>
      </c>
      <c r="J103">
        <v>22</v>
      </c>
      <c r="K103">
        <v>19908668.5</v>
      </c>
      <c r="L103">
        <v>42251814.5</v>
      </c>
      <c r="M103" s="22">
        <v>7.9799999999999996E-2</v>
      </c>
      <c r="O103" s="30" t="s">
        <v>16467</v>
      </c>
      <c r="P103" t="s">
        <v>16436</v>
      </c>
      <c r="Q103">
        <v>560684</v>
      </c>
      <c r="R103">
        <v>78150000</v>
      </c>
      <c r="S103">
        <v>3.9699999999999999E-2</v>
      </c>
      <c r="T103" s="22" t="s">
        <v>16461</v>
      </c>
    </row>
    <row r="104" spans="2:20">
      <c r="B104" s="30" t="s">
        <v>16467</v>
      </c>
      <c r="C104" t="s">
        <v>16436</v>
      </c>
      <c r="D104">
        <v>78240000</v>
      </c>
      <c r="E104">
        <v>84750000</v>
      </c>
      <c r="F104" s="22">
        <v>-0.26200000000000001</v>
      </c>
      <c r="I104" s="30" t="s">
        <v>16466</v>
      </c>
      <c r="J104">
        <v>22</v>
      </c>
      <c r="K104">
        <v>19908668.5</v>
      </c>
      <c r="L104">
        <v>42251814.5</v>
      </c>
      <c r="M104" s="22">
        <v>3.5299999999999998E-2</v>
      </c>
      <c r="O104" s="30" t="s">
        <v>16467</v>
      </c>
      <c r="P104" t="s">
        <v>16436</v>
      </c>
      <c r="Q104">
        <v>78240000</v>
      </c>
      <c r="R104">
        <v>84750000</v>
      </c>
      <c r="S104">
        <v>-0.26200000000000001</v>
      </c>
      <c r="T104" s="22" t="s">
        <v>16461</v>
      </c>
    </row>
    <row r="105" spans="2:20">
      <c r="B105" s="30" t="s">
        <v>16467</v>
      </c>
      <c r="C105" t="s">
        <v>16436</v>
      </c>
      <c r="D105">
        <v>84870000</v>
      </c>
      <c r="E105">
        <v>185430000</v>
      </c>
      <c r="F105" s="22">
        <v>1.2999999999999999E-3</v>
      </c>
      <c r="I105" s="30" t="s">
        <v>16467</v>
      </c>
      <c r="J105">
        <v>22</v>
      </c>
      <c r="K105">
        <v>19908668.5</v>
      </c>
      <c r="L105">
        <v>42251814.5</v>
      </c>
      <c r="M105" s="22">
        <v>5.6099999999999997E-2</v>
      </c>
      <c r="O105" s="30" t="s">
        <v>16467</v>
      </c>
      <c r="P105" t="s">
        <v>16436</v>
      </c>
      <c r="Q105">
        <v>84870000</v>
      </c>
      <c r="R105">
        <v>185430000</v>
      </c>
      <c r="S105">
        <v>1.2999999999999999E-3</v>
      </c>
      <c r="T105" s="22" t="s">
        <v>16461</v>
      </c>
    </row>
    <row r="106" spans="2:20">
      <c r="B106" s="30" t="s">
        <v>16467</v>
      </c>
      <c r="C106" t="s">
        <v>16436</v>
      </c>
      <c r="D106">
        <v>185820000</v>
      </c>
      <c r="E106">
        <v>200730000</v>
      </c>
      <c r="F106" s="22">
        <v>-0.27539999999999998</v>
      </c>
      <c r="I106" s="30" t="s">
        <v>16468</v>
      </c>
      <c r="J106">
        <v>22</v>
      </c>
      <c r="K106">
        <v>19908668.5</v>
      </c>
      <c r="L106">
        <v>42251814.5</v>
      </c>
      <c r="M106" s="22">
        <v>5.6399999999999999E-2</v>
      </c>
      <c r="O106" s="30" t="s">
        <v>16467</v>
      </c>
      <c r="P106" t="s">
        <v>16436</v>
      </c>
      <c r="Q106">
        <v>185820000</v>
      </c>
      <c r="R106">
        <v>200730000</v>
      </c>
      <c r="S106">
        <v>-0.27539999999999998</v>
      </c>
      <c r="T106" s="22" t="s">
        <v>16461</v>
      </c>
    </row>
    <row r="107" spans="2:20">
      <c r="B107" s="30" t="s">
        <v>16467</v>
      </c>
      <c r="C107" t="s">
        <v>16436</v>
      </c>
      <c r="D107">
        <v>200880000</v>
      </c>
      <c r="E107">
        <v>249149416</v>
      </c>
      <c r="F107" s="22">
        <v>-2.3999999999999998E-3</v>
      </c>
      <c r="I107" s="30" t="s">
        <v>16474</v>
      </c>
      <c r="J107">
        <v>21</v>
      </c>
      <c r="K107">
        <v>33523711</v>
      </c>
      <c r="L107">
        <v>41998609</v>
      </c>
      <c r="M107" s="22">
        <v>0.2306</v>
      </c>
      <c r="O107" s="30" t="s">
        <v>16467</v>
      </c>
      <c r="P107" t="s">
        <v>16436</v>
      </c>
      <c r="Q107">
        <v>200880000</v>
      </c>
      <c r="R107">
        <v>249149416</v>
      </c>
      <c r="S107">
        <v>-2.3999999999999998E-3</v>
      </c>
      <c r="T107" s="22" t="s">
        <v>16461</v>
      </c>
    </row>
    <row r="108" spans="2:20">
      <c r="B108" s="30" t="s">
        <v>16467</v>
      </c>
      <c r="C108" t="s">
        <v>16437</v>
      </c>
      <c r="D108">
        <v>120000</v>
      </c>
      <c r="E108">
        <v>46313482</v>
      </c>
      <c r="F108" s="22">
        <v>-3.6499999999999998E-2</v>
      </c>
      <c r="I108" s="30" t="s">
        <v>16475</v>
      </c>
      <c r="J108">
        <v>21</v>
      </c>
      <c r="K108">
        <v>33523711</v>
      </c>
      <c r="L108">
        <v>41998609</v>
      </c>
      <c r="M108" s="22">
        <v>1.61E-2</v>
      </c>
      <c r="O108" s="30" t="s">
        <v>16467</v>
      </c>
      <c r="P108" t="s">
        <v>16437</v>
      </c>
      <c r="Q108">
        <v>120000</v>
      </c>
      <c r="R108">
        <v>46313482</v>
      </c>
      <c r="S108">
        <v>-3.6499999999999998E-2</v>
      </c>
      <c r="T108" s="22" t="s">
        <v>16461</v>
      </c>
    </row>
    <row r="109" spans="2:20">
      <c r="B109" s="30" t="s">
        <v>16467</v>
      </c>
      <c r="C109" t="s">
        <v>16437</v>
      </c>
      <c r="D109">
        <v>46728482</v>
      </c>
      <c r="E109">
        <v>47660823</v>
      </c>
      <c r="F109" s="22">
        <v>0.29110000000000003</v>
      </c>
      <c r="I109" s="30" t="s">
        <v>16476</v>
      </c>
      <c r="J109">
        <v>21</v>
      </c>
      <c r="K109">
        <v>33523711</v>
      </c>
      <c r="L109">
        <v>41998609</v>
      </c>
      <c r="M109" s="22">
        <v>0.215</v>
      </c>
      <c r="O109" s="30" t="s">
        <v>16467</v>
      </c>
      <c r="P109" t="s">
        <v>16437</v>
      </c>
      <c r="Q109">
        <v>46728482</v>
      </c>
      <c r="R109">
        <v>47660823</v>
      </c>
      <c r="S109">
        <v>0.29110000000000003</v>
      </c>
      <c r="T109" s="22" t="s">
        <v>16461</v>
      </c>
    </row>
    <row r="110" spans="2:20">
      <c r="B110" s="30" t="s">
        <v>16467</v>
      </c>
      <c r="C110" t="s">
        <v>16437</v>
      </c>
      <c r="D110">
        <v>48232854</v>
      </c>
      <c r="E110">
        <v>135472374</v>
      </c>
      <c r="F110" s="22">
        <v>4.1999999999999997E-3</v>
      </c>
      <c r="I110" s="30" t="s">
        <v>16469</v>
      </c>
      <c r="J110">
        <v>21</v>
      </c>
      <c r="K110">
        <v>33523711</v>
      </c>
      <c r="L110">
        <v>41998609</v>
      </c>
      <c r="M110" s="22">
        <v>-1.4500000000000001E-2</v>
      </c>
      <c r="O110" s="30" t="s">
        <v>16467</v>
      </c>
      <c r="P110" t="s">
        <v>16437</v>
      </c>
      <c r="Q110">
        <v>48232854</v>
      </c>
      <c r="R110">
        <v>135472374</v>
      </c>
      <c r="S110">
        <v>4.1999999999999997E-3</v>
      </c>
      <c r="T110" s="22" t="s">
        <v>16461</v>
      </c>
    </row>
    <row r="111" spans="2:20">
      <c r="B111" s="30" t="s">
        <v>16467</v>
      </c>
      <c r="C111" t="s">
        <v>16438</v>
      </c>
      <c r="D111">
        <v>150000</v>
      </c>
      <c r="E111">
        <v>36420000</v>
      </c>
      <c r="F111" s="22">
        <v>5.4999999999999997E-3</v>
      </c>
      <c r="I111" s="30" t="s">
        <v>16472</v>
      </c>
      <c r="J111">
        <v>21</v>
      </c>
      <c r="K111">
        <v>33523711</v>
      </c>
      <c r="L111">
        <v>41998609</v>
      </c>
      <c r="M111" s="22">
        <v>3.7600000000000001E-2</v>
      </c>
      <c r="O111" s="30" t="s">
        <v>16467</v>
      </c>
      <c r="P111" t="s">
        <v>16438</v>
      </c>
      <c r="Q111">
        <v>150000</v>
      </c>
      <c r="R111">
        <v>36420000</v>
      </c>
      <c r="S111">
        <v>5.4999999999999997E-3</v>
      </c>
      <c r="T111" s="22" t="s">
        <v>16461</v>
      </c>
    </row>
    <row r="112" spans="2:20">
      <c r="B112" s="30" t="s">
        <v>16467</v>
      </c>
      <c r="C112" t="s">
        <v>16438</v>
      </c>
      <c r="D112">
        <v>36510000</v>
      </c>
      <c r="E112">
        <v>43350000</v>
      </c>
      <c r="F112" s="22">
        <v>-0.22869999999999999</v>
      </c>
      <c r="I112" s="30" t="s">
        <v>16471</v>
      </c>
      <c r="J112">
        <v>21</v>
      </c>
      <c r="K112">
        <v>33523711</v>
      </c>
      <c r="L112">
        <v>41998609</v>
      </c>
      <c r="M112" s="22">
        <v>7.6499999999999999E-2</v>
      </c>
      <c r="O112" s="30" t="s">
        <v>16467</v>
      </c>
      <c r="P112" t="s">
        <v>16438</v>
      </c>
      <c r="Q112">
        <v>36510000</v>
      </c>
      <c r="R112">
        <v>43350000</v>
      </c>
      <c r="S112">
        <v>-0.22869999999999999</v>
      </c>
      <c r="T112" s="22" t="s">
        <v>16461</v>
      </c>
    </row>
    <row r="113" spans="2:20">
      <c r="B113" s="30" t="s">
        <v>16467</v>
      </c>
      <c r="C113" t="s">
        <v>16438</v>
      </c>
      <c r="D113">
        <v>43470000</v>
      </c>
      <c r="E113">
        <v>50501927</v>
      </c>
      <c r="F113" s="22">
        <v>3.8300000000000001E-2</v>
      </c>
      <c r="I113" s="30" t="s">
        <v>16470</v>
      </c>
      <c r="J113">
        <v>21</v>
      </c>
      <c r="K113">
        <v>33523711</v>
      </c>
      <c r="L113">
        <v>41998609</v>
      </c>
      <c r="M113" s="22">
        <v>-0.1116</v>
      </c>
      <c r="O113" s="30" t="s">
        <v>16467</v>
      </c>
      <c r="P113" t="s">
        <v>16438</v>
      </c>
      <c r="Q113">
        <v>43470000</v>
      </c>
      <c r="R113">
        <v>50501927</v>
      </c>
      <c r="S113">
        <v>3.8300000000000001E-2</v>
      </c>
      <c r="T113" s="22" t="s">
        <v>16461</v>
      </c>
    </row>
    <row r="114" spans="2:20">
      <c r="B114" s="30" t="s">
        <v>16467</v>
      </c>
      <c r="C114" t="s">
        <v>16438</v>
      </c>
      <c r="D114">
        <v>54917103</v>
      </c>
      <c r="E114">
        <v>56430000</v>
      </c>
      <c r="F114" s="22">
        <v>-0.47599999999999998</v>
      </c>
      <c r="I114" s="30" t="s">
        <v>16473</v>
      </c>
      <c r="J114">
        <v>21</v>
      </c>
      <c r="K114">
        <v>33523711</v>
      </c>
      <c r="L114">
        <v>41998609</v>
      </c>
      <c r="M114" s="22">
        <v>0.1138</v>
      </c>
      <c r="O114" s="30" t="s">
        <v>16467</v>
      </c>
      <c r="P114" t="s">
        <v>16438</v>
      </c>
      <c r="Q114">
        <v>54917103</v>
      </c>
      <c r="R114">
        <v>56430000</v>
      </c>
      <c r="S114">
        <v>-0.47599999999999998</v>
      </c>
      <c r="T114" s="22" t="s">
        <v>16461</v>
      </c>
    </row>
    <row r="115" spans="2:20">
      <c r="B115" s="30" t="s">
        <v>16467</v>
      </c>
      <c r="C115" t="s">
        <v>16438</v>
      </c>
      <c r="D115">
        <v>56790000</v>
      </c>
      <c r="E115">
        <v>134883258</v>
      </c>
      <c r="F115" s="22">
        <v>1.4500000000000001E-2</v>
      </c>
      <c r="I115" s="30" t="s">
        <v>16464</v>
      </c>
      <c r="J115">
        <v>21</v>
      </c>
      <c r="K115">
        <v>33523711</v>
      </c>
      <c r="L115">
        <v>41998609</v>
      </c>
      <c r="M115" s="22">
        <v>0.1234</v>
      </c>
      <c r="O115" s="30" t="s">
        <v>16467</v>
      </c>
      <c r="P115" t="s">
        <v>16438</v>
      </c>
      <c r="Q115">
        <v>56790000</v>
      </c>
      <c r="R115">
        <v>134883258</v>
      </c>
      <c r="S115">
        <v>1.4500000000000001E-2</v>
      </c>
      <c r="T115" s="22" t="s">
        <v>16461</v>
      </c>
    </row>
    <row r="116" spans="2:20">
      <c r="B116" s="30" t="s">
        <v>16467</v>
      </c>
      <c r="C116" t="s">
        <v>16439</v>
      </c>
      <c r="D116">
        <v>162870</v>
      </c>
      <c r="E116">
        <v>133760948</v>
      </c>
      <c r="F116" s="22">
        <v>-2.9600000000000001E-2</v>
      </c>
      <c r="I116" s="30" t="s">
        <v>16465</v>
      </c>
      <c r="J116">
        <v>21</v>
      </c>
      <c r="K116">
        <v>33523711</v>
      </c>
      <c r="L116">
        <v>41998609</v>
      </c>
      <c r="M116" s="22">
        <v>0.13850000000000001</v>
      </c>
      <c r="O116" s="30" t="s">
        <v>16467</v>
      </c>
      <c r="P116" t="s">
        <v>16439</v>
      </c>
      <c r="Q116">
        <v>162870</v>
      </c>
      <c r="R116">
        <v>133760948</v>
      </c>
      <c r="S116">
        <v>-2.9600000000000001E-2</v>
      </c>
      <c r="T116" s="22" t="s">
        <v>16461</v>
      </c>
    </row>
    <row r="117" spans="2:20">
      <c r="B117" s="30" t="s">
        <v>16467</v>
      </c>
      <c r="C117" t="s">
        <v>16440</v>
      </c>
      <c r="D117">
        <v>19110000</v>
      </c>
      <c r="E117">
        <v>115064939</v>
      </c>
      <c r="F117" s="22">
        <v>-7.6399999999999996E-2</v>
      </c>
      <c r="I117" s="30" t="s">
        <v>16466</v>
      </c>
      <c r="J117">
        <v>21</v>
      </c>
      <c r="K117">
        <v>33523711</v>
      </c>
      <c r="L117">
        <v>41998609</v>
      </c>
      <c r="M117" s="22">
        <v>0.1351</v>
      </c>
      <c r="O117" s="30" t="s">
        <v>16467</v>
      </c>
      <c r="P117" t="s">
        <v>16440</v>
      </c>
      <c r="Q117">
        <v>19110000</v>
      </c>
      <c r="R117">
        <v>115064939</v>
      </c>
      <c r="S117">
        <v>-7.6399999999999996E-2</v>
      </c>
      <c r="T117" s="22" t="s">
        <v>16461</v>
      </c>
    </row>
    <row r="118" spans="2:20">
      <c r="B118" s="30" t="s">
        <v>16467</v>
      </c>
      <c r="C118" t="s">
        <v>16441</v>
      </c>
      <c r="D118">
        <v>19310000</v>
      </c>
      <c r="E118">
        <v>107254770</v>
      </c>
      <c r="F118" s="22">
        <v>-6.4999999999999997E-3</v>
      </c>
      <c r="I118" s="30" t="s">
        <v>16467</v>
      </c>
      <c r="J118">
        <v>21</v>
      </c>
      <c r="K118">
        <v>33523711</v>
      </c>
      <c r="L118">
        <v>41998609</v>
      </c>
      <c r="M118" s="22">
        <v>-1.2699999999999999E-2</v>
      </c>
      <c r="O118" s="30" t="s">
        <v>16467</v>
      </c>
      <c r="P118" t="s">
        <v>16441</v>
      </c>
      <c r="Q118">
        <v>19310000</v>
      </c>
      <c r="R118">
        <v>107254770</v>
      </c>
      <c r="S118">
        <v>-6.4999999999999997E-3</v>
      </c>
      <c r="T118" s="22" t="s">
        <v>16461</v>
      </c>
    </row>
    <row r="119" spans="2:20">
      <c r="B119" s="30" t="s">
        <v>16467</v>
      </c>
      <c r="C119" t="s">
        <v>16442</v>
      </c>
      <c r="D119">
        <v>20230000</v>
      </c>
      <c r="E119">
        <v>102410696</v>
      </c>
      <c r="F119" s="22">
        <v>1.8E-3</v>
      </c>
      <c r="I119" s="30" t="s">
        <v>16468</v>
      </c>
      <c r="J119">
        <v>21</v>
      </c>
      <c r="K119">
        <v>33523711</v>
      </c>
      <c r="L119">
        <v>41998609</v>
      </c>
      <c r="M119" s="22">
        <v>4.2700000000000002E-2</v>
      </c>
      <c r="O119" s="30" t="s">
        <v>16467</v>
      </c>
      <c r="P119" t="s">
        <v>16442</v>
      </c>
      <c r="Q119">
        <v>20230000</v>
      </c>
      <c r="R119">
        <v>102410696</v>
      </c>
      <c r="S119">
        <v>1.8E-3</v>
      </c>
      <c r="T119" s="22" t="s">
        <v>16461</v>
      </c>
    </row>
    <row r="120" spans="2:20">
      <c r="B120" s="30" t="s">
        <v>16467</v>
      </c>
      <c r="C120" t="s">
        <v>16443</v>
      </c>
      <c r="D120">
        <v>90000</v>
      </c>
      <c r="E120">
        <v>90207377</v>
      </c>
      <c r="F120" s="22">
        <v>4.2599999999999999E-2</v>
      </c>
      <c r="I120" s="30" t="s">
        <v>16474</v>
      </c>
      <c r="J120">
        <v>19</v>
      </c>
      <c r="K120">
        <v>34200896</v>
      </c>
      <c r="L120">
        <v>46933037</v>
      </c>
      <c r="M120" s="22">
        <v>5.5999999999999999E-3</v>
      </c>
      <c r="O120" s="30" t="s">
        <v>16467</v>
      </c>
      <c r="P120" t="s">
        <v>16443</v>
      </c>
      <c r="Q120">
        <v>90000</v>
      </c>
      <c r="R120">
        <v>90207377</v>
      </c>
      <c r="S120">
        <v>4.2599999999999999E-2</v>
      </c>
      <c r="T120" s="22" t="s">
        <v>16461</v>
      </c>
    </row>
    <row r="121" spans="2:20">
      <c r="B121" s="30" t="s">
        <v>16467</v>
      </c>
      <c r="C121" t="s">
        <v>16444</v>
      </c>
      <c r="D121">
        <v>30000</v>
      </c>
      <c r="E121">
        <v>81097605</v>
      </c>
      <c r="F121" s="22">
        <v>3.0800000000000001E-2</v>
      </c>
      <c r="I121" s="30" t="s">
        <v>16475</v>
      </c>
      <c r="J121">
        <v>19</v>
      </c>
      <c r="K121">
        <v>34200896</v>
      </c>
      <c r="L121">
        <v>46933037</v>
      </c>
      <c r="M121" s="22">
        <v>2.53E-2</v>
      </c>
      <c r="O121" s="30" t="s">
        <v>16467</v>
      </c>
      <c r="P121" t="s">
        <v>16444</v>
      </c>
      <c r="Q121">
        <v>30000</v>
      </c>
      <c r="R121">
        <v>81097605</v>
      </c>
      <c r="S121">
        <v>3.0800000000000001E-2</v>
      </c>
      <c r="T121" s="22" t="s">
        <v>16461</v>
      </c>
    </row>
    <row r="122" spans="2:20">
      <c r="B122" s="30" t="s">
        <v>16467</v>
      </c>
      <c r="C122" t="s">
        <v>16445</v>
      </c>
      <c r="D122">
        <v>65000</v>
      </c>
      <c r="E122">
        <v>77978624</v>
      </c>
      <c r="F122" s="22">
        <v>-2.9499999999999998E-2</v>
      </c>
      <c r="I122" s="30" t="s">
        <v>16476</v>
      </c>
      <c r="J122">
        <v>19</v>
      </c>
      <c r="K122">
        <v>34200896</v>
      </c>
      <c r="L122">
        <v>46933037</v>
      </c>
      <c r="M122" s="22">
        <v>0.1076</v>
      </c>
      <c r="O122" s="30" t="s">
        <v>16467</v>
      </c>
      <c r="P122" t="s">
        <v>16445</v>
      </c>
      <c r="Q122">
        <v>65000</v>
      </c>
      <c r="R122">
        <v>77978624</v>
      </c>
      <c r="S122">
        <v>-2.9499999999999998E-2</v>
      </c>
      <c r="T122" s="22" t="s">
        <v>16461</v>
      </c>
    </row>
    <row r="123" spans="2:20">
      <c r="B123" s="30" t="s">
        <v>16467</v>
      </c>
      <c r="C123" t="s">
        <v>16446</v>
      </c>
      <c r="D123">
        <v>180000</v>
      </c>
      <c r="E123">
        <v>59079492</v>
      </c>
      <c r="F123" s="22">
        <v>1.26E-2</v>
      </c>
      <c r="I123" s="30" t="s">
        <v>16469</v>
      </c>
      <c r="J123">
        <v>19</v>
      </c>
      <c r="K123">
        <v>34200896</v>
      </c>
      <c r="L123">
        <v>46933037</v>
      </c>
      <c r="M123" s="22">
        <v>-9.5899999999999999E-2</v>
      </c>
      <c r="O123" s="30" t="s">
        <v>16467</v>
      </c>
      <c r="P123" t="s">
        <v>16446</v>
      </c>
      <c r="Q123">
        <v>180000</v>
      </c>
      <c r="R123">
        <v>59079492</v>
      </c>
      <c r="S123">
        <v>1.26E-2</v>
      </c>
      <c r="T123" s="22" t="s">
        <v>16461</v>
      </c>
    </row>
    <row r="124" spans="2:20">
      <c r="B124" s="30" t="s">
        <v>16467</v>
      </c>
      <c r="C124" t="s">
        <v>16447</v>
      </c>
      <c r="D124">
        <v>95000</v>
      </c>
      <c r="E124">
        <v>243021238</v>
      </c>
      <c r="F124" s="22">
        <v>-0.03</v>
      </c>
      <c r="I124" s="30" t="s">
        <v>16472</v>
      </c>
      <c r="J124">
        <v>19</v>
      </c>
      <c r="K124">
        <v>34200896</v>
      </c>
      <c r="L124">
        <v>46933037</v>
      </c>
      <c r="M124" s="22">
        <v>5.6300000000000003E-2</v>
      </c>
      <c r="O124" s="30" t="s">
        <v>16467</v>
      </c>
      <c r="P124" t="s">
        <v>16447</v>
      </c>
      <c r="Q124">
        <v>95000</v>
      </c>
      <c r="R124">
        <v>243021238</v>
      </c>
      <c r="S124">
        <v>-0.03</v>
      </c>
      <c r="T124" s="22" t="s">
        <v>16461</v>
      </c>
    </row>
    <row r="125" spans="2:20">
      <c r="B125" s="30" t="s">
        <v>16467</v>
      </c>
      <c r="C125" t="s">
        <v>16448</v>
      </c>
      <c r="D125">
        <v>150000</v>
      </c>
      <c r="E125">
        <v>62892760</v>
      </c>
      <c r="F125" s="22">
        <v>2.98E-2</v>
      </c>
      <c r="I125" s="30" t="s">
        <v>16471</v>
      </c>
      <c r="J125">
        <v>19</v>
      </c>
      <c r="K125">
        <v>34200896</v>
      </c>
      <c r="L125">
        <v>46933037</v>
      </c>
      <c r="M125" s="22">
        <v>-1.4500000000000001E-2</v>
      </c>
      <c r="O125" s="30" t="s">
        <v>16467</v>
      </c>
      <c r="P125" t="s">
        <v>16448</v>
      </c>
      <c r="Q125">
        <v>150000</v>
      </c>
      <c r="R125">
        <v>62892760</v>
      </c>
      <c r="S125">
        <v>2.98E-2</v>
      </c>
      <c r="T125" s="22" t="s">
        <v>16461</v>
      </c>
    </row>
    <row r="126" spans="2:20">
      <c r="B126" s="30" t="s">
        <v>16467</v>
      </c>
      <c r="C126" t="s">
        <v>16449</v>
      </c>
      <c r="D126">
        <v>10868948</v>
      </c>
      <c r="E126">
        <v>48089948</v>
      </c>
      <c r="F126" s="22">
        <v>4.3E-3</v>
      </c>
      <c r="I126" s="30" t="s">
        <v>16470</v>
      </c>
      <c r="J126">
        <v>19</v>
      </c>
      <c r="K126">
        <v>34200896</v>
      </c>
      <c r="L126">
        <v>46933037</v>
      </c>
      <c r="M126" s="22">
        <v>2.9899999999999999E-2</v>
      </c>
      <c r="O126" s="30" t="s">
        <v>16467</v>
      </c>
      <c r="P126" t="s">
        <v>16449</v>
      </c>
      <c r="Q126">
        <v>10868948</v>
      </c>
      <c r="R126">
        <v>48089948</v>
      </c>
      <c r="S126">
        <v>4.3E-3</v>
      </c>
      <c r="T126" s="22" t="s">
        <v>16461</v>
      </c>
    </row>
    <row r="127" spans="2:20">
      <c r="B127" s="30" t="s">
        <v>16467</v>
      </c>
      <c r="C127" t="s">
        <v>16450</v>
      </c>
      <c r="D127">
        <v>16373925</v>
      </c>
      <c r="E127">
        <v>51212283</v>
      </c>
      <c r="F127" s="22">
        <v>6.54E-2</v>
      </c>
      <c r="I127" s="30" t="s">
        <v>16473</v>
      </c>
      <c r="J127">
        <v>19</v>
      </c>
      <c r="K127">
        <v>34200896</v>
      </c>
      <c r="L127">
        <v>46933037</v>
      </c>
      <c r="M127" s="22">
        <v>-1.47E-2</v>
      </c>
      <c r="O127" s="30" t="s">
        <v>16467</v>
      </c>
      <c r="P127" t="s">
        <v>16450</v>
      </c>
      <c r="Q127">
        <v>16373925</v>
      </c>
      <c r="R127">
        <v>51212283</v>
      </c>
      <c r="S127">
        <v>6.54E-2</v>
      </c>
      <c r="T127" s="22" t="s">
        <v>16461</v>
      </c>
    </row>
    <row r="128" spans="2:20">
      <c r="B128" s="30" t="s">
        <v>16467</v>
      </c>
      <c r="C128" t="s">
        <v>16451</v>
      </c>
      <c r="D128">
        <v>210000</v>
      </c>
      <c r="E128">
        <v>197891215</v>
      </c>
      <c r="F128" s="22">
        <v>-4.3499999999999997E-2</v>
      </c>
      <c r="I128" s="30" t="s">
        <v>16464</v>
      </c>
      <c r="J128">
        <v>19</v>
      </c>
      <c r="K128">
        <v>34200896</v>
      </c>
      <c r="L128">
        <v>46933037</v>
      </c>
      <c r="M128" s="22">
        <v>-4.9200000000000001E-2</v>
      </c>
      <c r="O128" s="30" t="s">
        <v>16467</v>
      </c>
      <c r="P128" t="s">
        <v>16451</v>
      </c>
      <c r="Q128">
        <v>210000</v>
      </c>
      <c r="R128">
        <v>197891215</v>
      </c>
      <c r="S128">
        <v>-4.3499999999999997E-2</v>
      </c>
      <c r="T128" s="22" t="s">
        <v>16461</v>
      </c>
    </row>
    <row r="129" spans="2:20">
      <c r="B129" s="30" t="s">
        <v>16467</v>
      </c>
      <c r="C129" t="s">
        <v>16452</v>
      </c>
      <c r="D129">
        <v>35000</v>
      </c>
      <c r="E129">
        <v>190982138</v>
      </c>
      <c r="F129" s="22">
        <v>-9.2899999999999996E-2</v>
      </c>
      <c r="I129" s="30" t="s">
        <v>16465</v>
      </c>
      <c r="J129">
        <v>19</v>
      </c>
      <c r="K129">
        <v>34200896</v>
      </c>
      <c r="L129">
        <v>46933037</v>
      </c>
      <c r="M129" s="22">
        <v>6.1999999999999998E-3</v>
      </c>
      <c r="O129" s="30" t="s">
        <v>16467</v>
      </c>
      <c r="P129" t="s">
        <v>16452</v>
      </c>
      <c r="Q129">
        <v>35000</v>
      </c>
      <c r="R129">
        <v>190982138</v>
      </c>
      <c r="S129">
        <v>-9.2899999999999996E-2</v>
      </c>
      <c r="T129" s="22" t="s">
        <v>16461</v>
      </c>
    </row>
    <row r="130" spans="2:20">
      <c r="B130" s="30" t="s">
        <v>16467</v>
      </c>
      <c r="C130" t="s">
        <v>16453</v>
      </c>
      <c r="D130">
        <v>35000</v>
      </c>
      <c r="E130">
        <v>180782630</v>
      </c>
      <c r="F130" s="22">
        <v>-4.2500000000000003E-2</v>
      </c>
      <c r="I130" s="30" t="s">
        <v>16466</v>
      </c>
      <c r="J130">
        <v>19</v>
      </c>
      <c r="K130">
        <v>34200896</v>
      </c>
      <c r="L130">
        <v>46933037</v>
      </c>
      <c r="M130" s="22">
        <v>-3.39E-2</v>
      </c>
      <c r="O130" s="30" t="s">
        <v>16467</v>
      </c>
      <c r="P130" t="s">
        <v>16453</v>
      </c>
      <c r="Q130">
        <v>35000</v>
      </c>
      <c r="R130">
        <v>180782630</v>
      </c>
      <c r="S130">
        <v>-4.2500000000000003E-2</v>
      </c>
      <c r="T130" s="22" t="s">
        <v>16461</v>
      </c>
    </row>
    <row r="131" spans="2:20">
      <c r="B131" s="30" t="s">
        <v>16467</v>
      </c>
      <c r="C131" t="s">
        <v>16454</v>
      </c>
      <c r="D131">
        <v>150000</v>
      </c>
      <c r="E131">
        <v>170967534</v>
      </c>
      <c r="F131" s="22">
        <v>-0.48809999999999998</v>
      </c>
      <c r="I131" s="30" t="s">
        <v>16467</v>
      </c>
      <c r="J131">
        <v>19</v>
      </c>
      <c r="K131">
        <v>34200896</v>
      </c>
      <c r="L131">
        <v>46933037</v>
      </c>
      <c r="M131" s="22">
        <v>-5.91E-2</v>
      </c>
      <c r="O131" s="30" t="s">
        <v>16467</v>
      </c>
      <c r="P131" t="s">
        <v>16454</v>
      </c>
      <c r="Q131">
        <v>150000</v>
      </c>
      <c r="R131">
        <v>170967534</v>
      </c>
      <c r="S131">
        <v>-0.48809999999999998</v>
      </c>
      <c r="T131" s="22" t="s">
        <v>16461</v>
      </c>
    </row>
    <row r="132" spans="2:20">
      <c r="B132" s="30" t="s">
        <v>16467</v>
      </c>
      <c r="C132" t="s">
        <v>16455</v>
      </c>
      <c r="D132">
        <v>65000</v>
      </c>
      <c r="E132">
        <v>77940000</v>
      </c>
      <c r="F132" s="22">
        <v>-3.04E-2</v>
      </c>
      <c r="I132" s="30" t="s">
        <v>16468</v>
      </c>
      <c r="J132">
        <v>19</v>
      </c>
      <c r="K132">
        <v>34200896</v>
      </c>
      <c r="L132">
        <v>46933037</v>
      </c>
      <c r="M132" s="22">
        <v>0.2351</v>
      </c>
      <c r="O132" s="30" t="s">
        <v>16467</v>
      </c>
      <c r="P132" t="s">
        <v>16455</v>
      </c>
      <c r="Q132">
        <v>65000</v>
      </c>
      <c r="R132">
        <v>77940000</v>
      </c>
      <c r="S132">
        <v>-3.04E-2</v>
      </c>
      <c r="T132" s="22" t="s">
        <v>16461</v>
      </c>
    </row>
    <row r="133" spans="2:20">
      <c r="B133" s="30" t="s">
        <v>16467</v>
      </c>
      <c r="C133" t="s">
        <v>16455</v>
      </c>
      <c r="D133">
        <v>78630000</v>
      </c>
      <c r="E133">
        <v>86520000</v>
      </c>
      <c r="F133" s="22">
        <v>-0.39579999999999999</v>
      </c>
      <c r="I133" s="30" t="s">
        <v>16474</v>
      </c>
      <c r="J133">
        <v>20</v>
      </c>
      <c r="K133">
        <v>298945.5</v>
      </c>
      <c r="L133">
        <v>25342788.5</v>
      </c>
      <c r="M133" s="22">
        <v>9.4799999999999995E-2</v>
      </c>
      <c r="O133" s="30" t="s">
        <v>16467</v>
      </c>
      <c r="P133" t="s">
        <v>16455</v>
      </c>
      <c r="Q133">
        <v>78630000</v>
      </c>
      <c r="R133">
        <v>86520000</v>
      </c>
      <c r="S133">
        <v>-0.39579999999999999</v>
      </c>
      <c r="T133" s="22" t="s">
        <v>16461</v>
      </c>
    </row>
    <row r="134" spans="2:20">
      <c r="B134" s="30" t="s">
        <v>16467</v>
      </c>
      <c r="C134" t="s">
        <v>16455</v>
      </c>
      <c r="D134">
        <v>86790000</v>
      </c>
      <c r="E134">
        <v>159034332</v>
      </c>
      <c r="F134" s="22">
        <v>-4.2999999999999997E-2</v>
      </c>
      <c r="I134" s="30" t="s">
        <v>16475</v>
      </c>
      <c r="J134">
        <v>20</v>
      </c>
      <c r="K134">
        <v>298945.5</v>
      </c>
      <c r="L134">
        <v>25342788.5</v>
      </c>
      <c r="M134" s="22">
        <v>9.8599999999999993E-2</v>
      </c>
      <c r="O134" s="30" t="s">
        <v>16467</v>
      </c>
      <c r="P134" t="s">
        <v>16455</v>
      </c>
      <c r="Q134">
        <v>86790000</v>
      </c>
      <c r="R134">
        <v>159034332</v>
      </c>
      <c r="S134">
        <v>-4.2999999999999997E-2</v>
      </c>
      <c r="T134" s="22" t="s">
        <v>16461</v>
      </c>
    </row>
    <row r="135" spans="2:20">
      <c r="B135" s="30" t="s">
        <v>16467</v>
      </c>
      <c r="C135" t="s">
        <v>16456</v>
      </c>
      <c r="D135">
        <v>125000</v>
      </c>
      <c r="E135">
        <v>87510000</v>
      </c>
      <c r="F135" s="22">
        <v>-3.5299999999999998E-2</v>
      </c>
      <c r="I135" s="30" t="s">
        <v>16476</v>
      </c>
      <c r="J135">
        <v>20</v>
      </c>
      <c r="K135">
        <v>298945.5</v>
      </c>
      <c r="L135">
        <v>25342788.5</v>
      </c>
      <c r="M135" s="22">
        <v>-0.19089999999999999</v>
      </c>
      <c r="O135" s="30" t="s">
        <v>16467</v>
      </c>
      <c r="P135" t="s">
        <v>16456</v>
      </c>
      <c r="Q135">
        <v>125000</v>
      </c>
      <c r="R135">
        <v>87510000</v>
      </c>
      <c r="S135">
        <v>-3.5299999999999998E-2</v>
      </c>
      <c r="T135" s="22" t="s">
        <v>16461</v>
      </c>
    </row>
    <row r="136" spans="2:20">
      <c r="B136" s="30" t="s">
        <v>16467</v>
      </c>
      <c r="C136" t="s">
        <v>16456</v>
      </c>
      <c r="D136">
        <v>88200000</v>
      </c>
      <c r="E136">
        <v>90930000</v>
      </c>
      <c r="F136" s="22">
        <v>-0.60540000000000005</v>
      </c>
      <c r="I136" s="30" t="s">
        <v>16469</v>
      </c>
      <c r="J136">
        <v>20</v>
      </c>
      <c r="K136">
        <v>298945.5</v>
      </c>
      <c r="L136">
        <v>25342788.5</v>
      </c>
      <c r="M136" s="22">
        <v>-0.12429999999999999</v>
      </c>
      <c r="O136" s="30" t="s">
        <v>16467</v>
      </c>
      <c r="P136" t="s">
        <v>16456</v>
      </c>
      <c r="Q136">
        <v>88200000</v>
      </c>
      <c r="R136">
        <v>90930000</v>
      </c>
      <c r="S136">
        <v>-0.60540000000000005</v>
      </c>
      <c r="T136" s="22" t="s">
        <v>16461</v>
      </c>
    </row>
    <row r="137" spans="2:20">
      <c r="B137" s="30" t="s">
        <v>16467</v>
      </c>
      <c r="C137" t="s">
        <v>16456</v>
      </c>
      <c r="D137">
        <v>90990000</v>
      </c>
      <c r="E137">
        <v>146262011</v>
      </c>
      <c r="F137" s="22">
        <v>-3.4200000000000001E-2</v>
      </c>
      <c r="I137" s="30" t="s">
        <v>16472</v>
      </c>
      <c r="J137">
        <v>20</v>
      </c>
      <c r="K137">
        <v>298945.5</v>
      </c>
      <c r="L137">
        <v>25342788.5</v>
      </c>
      <c r="M137" s="22">
        <v>2.9600000000000001E-2</v>
      </c>
      <c r="O137" s="30" t="s">
        <v>16467</v>
      </c>
      <c r="P137" t="s">
        <v>16456</v>
      </c>
      <c r="Q137">
        <v>90990000</v>
      </c>
      <c r="R137">
        <v>146262011</v>
      </c>
      <c r="S137">
        <v>-3.4200000000000001E-2</v>
      </c>
      <c r="T137" s="22" t="s">
        <v>16461</v>
      </c>
    </row>
    <row r="138" spans="2:20">
      <c r="B138" s="30" t="s">
        <v>16467</v>
      </c>
      <c r="C138" t="s">
        <v>16457</v>
      </c>
      <c r="D138">
        <v>65000</v>
      </c>
      <c r="E138">
        <v>140986716</v>
      </c>
      <c r="F138" s="22">
        <v>2.6700000000000002E-2</v>
      </c>
      <c r="I138" s="30" t="s">
        <v>16471</v>
      </c>
      <c r="J138">
        <v>20</v>
      </c>
      <c r="K138">
        <v>298945.5</v>
      </c>
      <c r="L138">
        <v>25342788.5</v>
      </c>
      <c r="M138" s="22">
        <v>5.3199999999999997E-2</v>
      </c>
      <c r="O138" s="30" t="s">
        <v>16467</v>
      </c>
      <c r="P138" t="s">
        <v>16457</v>
      </c>
      <c r="Q138">
        <v>65000</v>
      </c>
      <c r="R138">
        <v>140986716</v>
      </c>
      <c r="S138">
        <v>2.6700000000000002E-2</v>
      </c>
      <c r="T138" s="22" t="s">
        <v>16461</v>
      </c>
    </row>
    <row r="139" spans="2:20">
      <c r="B139" s="30" t="s">
        <v>16468</v>
      </c>
      <c r="C139" t="s">
        <v>16436</v>
      </c>
      <c r="D139">
        <v>560684</v>
      </c>
      <c r="E139">
        <v>249149416</v>
      </c>
      <c r="F139" s="22">
        <v>2.3900000000000001E-2</v>
      </c>
      <c r="I139" s="30" t="s">
        <v>16470</v>
      </c>
      <c r="J139">
        <v>20</v>
      </c>
      <c r="K139">
        <v>298945.5</v>
      </c>
      <c r="L139">
        <v>25342788.5</v>
      </c>
      <c r="M139" s="22">
        <v>-0.16470000000000001</v>
      </c>
      <c r="O139" s="30" t="s">
        <v>16468</v>
      </c>
      <c r="P139" t="s">
        <v>16436</v>
      </c>
      <c r="Q139">
        <v>560684</v>
      </c>
      <c r="R139">
        <v>249149416</v>
      </c>
      <c r="S139">
        <v>2.3900000000000001E-2</v>
      </c>
      <c r="T139" s="22" t="s">
        <v>16461</v>
      </c>
    </row>
    <row r="140" spans="2:20">
      <c r="B140" s="30" t="s">
        <v>16468</v>
      </c>
      <c r="C140" t="s">
        <v>16437</v>
      </c>
      <c r="D140">
        <v>120000</v>
      </c>
      <c r="E140">
        <v>64770000</v>
      </c>
      <c r="F140" s="22">
        <v>-0.1074</v>
      </c>
      <c r="I140" s="30" t="s">
        <v>16473</v>
      </c>
      <c r="J140">
        <v>20</v>
      </c>
      <c r="K140">
        <v>298945.5</v>
      </c>
      <c r="L140">
        <v>25342788.5</v>
      </c>
      <c r="M140" s="22">
        <v>1.0999999999999999E-2</v>
      </c>
      <c r="O140" s="30" t="s">
        <v>16468</v>
      </c>
      <c r="P140" t="s">
        <v>16437</v>
      </c>
      <c r="Q140">
        <v>120000</v>
      </c>
      <c r="R140">
        <v>64770000</v>
      </c>
      <c r="S140">
        <v>-0.1074</v>
      </c>
      <c r="T140" s="22" t="s">
        <v>16461</v>
      </c>
    </row>
    <row r="141" spans="2:20">
      <c r="B141" s="30" t="s">
        <v>16468</v>
      </c>
      <c r="C141" t="s">
        <v>16437</v>
      </c>
      <c r="D141">
        <v>65070000</v>
      </c>
      <c r="E141">
        <v>70980000</v>
      </c>
      <c r="F141" s="22">
        <v>-0.38140000000000002</v>
      </c>
      <c r="I141" s="30" t="s">
        <v>16464</v>
      </c>
      <c r="J141">
        <v>20</v>
      </c>
      <c r="K141">
        <v>298945.5</v>
      </c>
      <c r="L141">
        <v>25342788.5</v>
      </c>
      <c r="M141" s="22">
        <v>-8.5999999999999993E-2</v>
      </c>
      <c r="O141" s="30" t="s">
        <v>16468</v>
      </c>
      <c r="P141" t="s">
        <v>16437</v>
      </c>
      <c r="Q141">
        <v>65070000</v>
      </c>
      <c r="R141">
        <v>70980000</v>
      </c>
      <c r="S141">
        <v>-0.38140000000000002</v>
      </c>
      <c r="T141" s="22" t="s">
        <v>16461</v>
      </c>
    </row>
    <row r="142" spans="2:20">
      <c r="B142" s="30" t="s">
        <v>16468</v>
      </c>
      <c r="C142" t="s">
        <v>16437</v>
      </c>
      <c r="D142">
        <v>71100000</v>
      </c>
      <c r="E142">
        <v>93180000</v>
      </c>
      <c r="F142" s="22">
        <v>-8.2600000000000007E-2</v>
      </c>
      <c r="I142" s="30" t="s">
        <v>16465</v>
      </c>
      <c r="J142">
        <v>20</v>
      </c>
      <c r="K142">
        <v>298945.5</v>
      </c>
      <c r="L142">
        <v>25342788.5</v>
      </c>
      <c r="M142" s="22">
        <v>7.5899999999999995E-2</v>
      </c>
      <c r="O142" s="30" t="s">
        <v>16468</v>
      </c>
      <c r="P142" t="s">
        <v>16437</v>
      </c>
      <c r="Q142">
        <v>71100000</v>
      </c>
      <c r="R142">
        <v>93180000</v>
      </c>
      <c r="S142">
        <v>-8.2600000000000007E-2</v>
      </c>
      <c r="T142" s="22" t="s">
        <v>16461</v>
      </c>
    </row>
    <row r="143" spans="2:20">
      <c r="B143" s="30" t="s">
        <v>16468</v>
      </c>
      <c r="C143" t="s">
        <v>16437</v>
      </c>
      <c r="D143">
        <v>93390000</v>
      </c>
      <c r="E143">
        <v>94650000</v>
      </c>
      <c r="F143" s="22">
        <v>-0.31669999999999998</v>
      </c>
      <c r="I143" s="30" t="s">
        <v>16466</v>
      </c>
      <c r="J143">
        <v>20</v>
      </c>
      <c r="K143">
        <v>298945.5</v>
      </c>
      <c r="L143">
        <v>25342788.5</v>
      </c>
      <c r="M143" s="22">
        <v>9.9500000000000005E-2</v>
      </c>
      <c r="O143" s="30" t="s">
        <v>16468</v>
      </c>
      <c r="P143" t="s">
        <v>16437</v>
      </c>
      <c r="Q143">
        <v>93390000</v>
      </c>
      <c r="R143">
        <v>94650000</v>
      </c>
      <c r="S143">
        <v>-0.31669999999999998</v>
      </c>
      <c r="T143" s="22" t="s">
        <v>16461</v>
      </c>
    </row>
    <row r="144" spans="2:20">
      <c r="B144" s="30" t="s">
        <v>16468</v>
      </c>
      <c r="C144" t="s">
        <v>16437</v>
      </c>
      <c r="D144">
        <v>94830000</v>
      </c>
      <c r="E144">
        <v>135472374</v>
      </c>
      <c r="F144" s="22">
        <v>-7.8200000000000006E-2</v>
      </c>
      <c r="I144" s="30" t="s">
        <v>16467</v>
      </c>
      <c r="J144">
        <v>20</v>
      </c>
      <c r="K144">
        <v>298945.5</v>
      </c>
      <c r="L144">
        <v>25342788.5</v>
      </c>
      <c r="M144" s="22">
        <v>8.43E-2</v>
      </c>
      <c r="O144" s="30" t="s">
        <v>16468</v>
      </c>
      <c r="P144" t="s">
        <v>16437</v>
      </c>
      <c r="Q144">
        <v>94830000</v>
      </c>
      <c r="R144">
        <v>135472374</v>
      </c>
      <c r="S144">
        <v>-7.8200000000000006E-2</v>
      </c>
      <c r="T144" s="22" t="s">
        <v>16461</v>
      </c>
    </row>
    <row r="145" spans="2:20">
      <c r="B145" s="30" t="s">
        <v>16468</v>
      </c>
      <c r="C145" t="s">
        <v>16438</v>
      </c>
      <c r="D145">
        <v>150000</v>
      </c>
      <c r="E145">
        <v>134883258</v>
      </c>
      <c r="F145" s="22">
        <v>5.0200000000000002E-2</v>
      </c>
      <c r="I145" s="30" t="s">
        <v>16468</v>
      </c>
      <c r="J145">
        <v>20</v>
      </c>
      <c r="K145">
        <v>298945.5</v>
      </c>
      <c r="L145">
        <v>25342788.5</v>
      </c>
      <c r="M145" s="22">
        <v>2.5600000000000001E-2</v>
      </c>
      <c r="O145" s="30" t="s">
        <v>16468</v>
      </c>
      <c r="P145" t="s">
        <v>16438</v>
      </c>
      <c r="Q145">
        <v>150000</v>
      </c>
      <c r="R145">
        <v>134883258</v>
      </c>
      <c r="S145">
        <v>5.0200000000000002E-2</v>
      </c>
      <c r="T145" s="22" t="s">
        <v>16461</v>
      </c>
    </row>
    <row r="146" spans="2:20">
      <c r="B146" s="30" t="s">
        <v>16468</v>
      </c>
      <c r="C146" t="s">
        <v>16439</v>
      </c>
      <c r="D146">
        <v>162870</v>
      </c>
      <c r="E146">
        <v>133760948</v>
      </c>
      <c r="F146" s="22">
        <v>-6.6E-3</v>
      </c>
      <c r="I146" s="30" t="s">
        <v>16474</v>
      </c>
      <c r="J146">
        <v>20</v>
      </c>
      <c r="K146">
        <v>47283051.5</v>
      </c>
      <c r="L146">
        <v>50910176.5</v>
      </c>
      <c r="M146" s="22">
        <v>1.8200000000000001E-2</v>
      </c>
      <c r="O146" s="30" t="s">
        <v>16468</v>
      </c>
      <c r="P146" t="s">
        <v>16439</v>
      </c>
      <c r="Q146">
        <v>162870</v>
      </c>
      <c r="R146">
        <v>133760948</v>
      </c>
      <c r="S146">
        <v>-6.6E-3</v>
      </c>
      <c r="T146" s="22" t="s">
        <v>16461</v>
      </c>
    </row>
    <row r="147" spans="2:20">
      <c r="B147" s="30" t="s">
        <v>16468</v>
      </c>
      <c r="C147" t="s">
        <v>16440</v>
      </c>
      <c r="D147">
        <v>19110000</v>
      </c>
      <c r="E147">
        <v>115064939</v>
      </c>
      <c r="F147" s="22">
        <v>-5.79E-2</v>
      </c>
      <c r="I147" s="30" t="s">
        <v>16475</v>
      </c>
      <c r="J147">
        <v>20</v>
      </c>
      <c r="K147">
        <v>47283051.5</v>
      </c>
      <c r="L147">
        <v>50910176.5</v>
      </c>
      <c r="M147" s="22">
        <v>0.11119999999999999</v>
      </c>
      <c r="O147" s="30" t="s">
        <v>16468</v>
      </c>
      <c r="P147" t="s">
        <v>16440</v>
      </c>
      <c r="Q147">
        <v>19110000</v>
      </c>
      <c r="R147">
        <v>115064939</v>
      </c>
      <c r="S147">
        <v>-5.79E-2</v>
      </c>
      <c r="T147" s="22" t="s">
        <v>16461</v>
      </c>
    </row>
    <row r="148" spans="2:20">
      <c r="B148" s="30" t="s">
        <v>16468</v>
      </c>
      <c r="C148" t="s">
        <v>16441</v>
      </c>
      <c r="D148">
        <v>19310000</v>
      </c>
      <c r="E148">
        <v>107254770</v>
      </c>
      <c r="F148" s="22">
        <v>3.5999999999999997E-2</v>
      </c>
      <c r="I148" s="30" t="s">
        <v>16476</v>
      </c>
      <c r="J148">
        <v>20</v>
      </c>
      <c r="K148">
        <v>47283051.5</v>
      </c>
      <c r="L148">
        <v>50910176.5</v>
      </c>
      <c r="M148" s="22">
        <v>-7.1599999999999997E-2</v>
      </c>
      <c r="O148" s="30" t="s">
        <v>16468</v>
      </c>
      <c r="P148" t="s">
        <v>16441</v>
      </c>
      <c r="Q148">
        <v>19310000</v>
      </c>
      <c r="R148">
        <v>107254770</v>
      </c>
      <c r="S148">
        <v>3.5999999999999997E-2</v>
      </c>
      <c r="T148" s="22" t="s">
        <v>16461</v>
      </c>
    </row>
    <row r="149" spans="2:20">
      <c r="B149" s="30" t="s">
        <v>16468</v>
      </c>
      <c r="C149" t="s">
        <v>16442</v>
      </c>
      <c r="D149">
        <v>20230000</v>
      </c>
      <c r="E149">
        <v>102410696</v>
      </c>
      <c r="F149" s="22">
        <v>2.64E-2</v>
      </c>
      <c r="I149" s="30" t="s">
        <v>16469</v>
      </c>
      <c r="J149">
        <v>20</v>
      </c>
      <c r="K149">
        <v>47283051.5</v>
      </c>
      <c r="L149">
        <v>50910176.5</v>
      </c>
      <c r="M149" s="22">
        <v>-5.4899999999999997E-2</v>
      </c>
      <c r="O149" s="30" t="s">
        <v>16468</v>
      </c>
      <c r="P149" t="s">
        <v>16442</v>
      </c>
      <c r="Q149">
        <v>20230000</v>
      </c>
      <c r="R149">
        <v>102410696</v>
      </c>
      <c r="S149">
        <v>2.64E-2</v>
      </c>
      <c r="T149" s="22" t="s">
        <v>16461</v>
      </c>
    </row>
    <row r="150" spans="2:20">
      <c r="B150" s="30" t="s">
        <v>16468</v>
      </c>
      <c r="C150" t="s">
        <v>16443</v>
      </c>
      <c r="D150">
        <v>90000</v>
      </c>
      <c r="E150">
        <v>90207377</v>
      </c>
      <c r="F150" s="22">
        <v>-0.1013</v>
      </c>
      <c r="I150" s="30" t="s">
        <v>16472</v>
      </c>
      <c r="J150">
        <v>20</v>
      </c>
      <c r="K150">
        <v>47283051.5</v>
      </c>
      <c r="L150">
        <v>50910176.5</v>
      </c>
      <c r="M150" s="22">
        <v>4.9099999999999998E-2</v>
      </c>
      <c r="O150" s="30" t="s">
        <v>16468</v>
      </c>
      <c r="P150" t="s">
        <v>16443</v>
      </c>
      <c r="Q150">
        <v>90000</v>
      </c>
      <c r="R150">
        <v>90207377</v>
      </c>
      <c r="S150">
        <v>-0.1013</v>
      </c>
      <c r="T150" s="22" t="s">
        <v>16461</v>
      </c>
    </row>
    <row r="151" spans="2:20">
      <c r="B151" s="30" t="s">
        <v>16468</v>
      </c>
      <c r="C151" t="s">
        <v>16444</v>
      </c>
      <c r="D151">
        <v>30000</v>
      </c>
      <c r="E151">
        <v>81097605</v>
      </c>
      <c r="F151" s="22">
        <v>-9.4999999999999998E-3</v>
      </c>
      <c r="I151" s="30" t="s">
        <v>16471</v>
      </c>
      <c r="J151">
        <v>20</v>
      </c>
      <c r="K151">
        <v>47283051.5</v>
      </c>
      <c r="L151">
        <v>50910176.5</v>
      </c>
      <c r="M151" s="22">
        <v>5.5599999999999997E-2</v>
      </c>
      <c r="O151" s="30" t="s">
        <v>16468</v>
      </c>
      <c r="P151" t="s">
        <v>16444</v>
      </c>
      <c r="Q151">
        <v>30000</v>
      </c>
      <c r="R151">
        <v>81097605</v>
      </c>
      <c r="S151">
        <v>-9.4999999999999998E-3</v>
      </c>
      <c r="T151" s="22" t="s">
        <v>16461</v>
      </c>
    </row>
    <row r="152" spans="2:20">
      <c r="B152" s="30" t="s">
        <v>16468</v>
      </c>
      <c r="C152" t="s">
        <v>16445</v>
      </c>
      <c r="D152">
        <v>65000</v>
      </c>
      <c r="E152">
        <v>77978624</v>
      </c>
      <c r="F152" s="22">
        <v>3.32E-2</v>
      </c>
      <c r="I152" s="30" t="s">
        <v>16470</v>
      </c>
      <c r="J152">
        <v>20</v>
      </c>
      <c r="K152">
        <v>47283051.5</v>
      </c>
      <c r="L152">
        <v>50910176.5</v>
      </c>
      <c r="M152" s="22">
        <v>-1.24E-2</v>
      </c>
      <c r="O152" s="30" t="s">
        <v>16468</v>
      </c>
      <c r="P152" t="s">
        <v>16445</v>
      </c>
      <c r="Q152">
        <v>65000</v>
      </c>
      <c r="R152">
        <v>77978624</v>
      </c>
      <c r="S152">
        <v>3.32E-2</v>
      </c>
      <c r="T152" s="22" t="s">
        <v>16461</v>
      </c>
    </row>
    <row r="153" spans="2:20">
      <c r="B153" s="30" t="s">
        <v>16468</v>
      </c>
      <c r="C153" t="s">
        <v>16446</v>
      </c>
      <c r="D153">
        <v>180000</v>
      </c>
      <c r="E153">
        <v>59079492</v>
      </c>
      <c r="F153" s="22">
        <v>5.4399999999999997E-2</v>
      </c>
      <c r="I153" s="30" t="s">
        <v>16473</v>
      </c>
      <c r="J153">
        <v>20</v>
      </c>
      <c r="K153">
        <v>47283051.5</v>
      </c>
      <c r="L153">
        <v>50910176.5</v>
      </c>
      <c r="M153" s="22">
        <v>6.6900000000000001E-2</v>
      </c>
      <c r="O153" s="30" t="s">
        <v>16468</v>
      </c>
      <c r="P153" t="s">
        <v>16446</v>
      </c>
      <c r="Q153">
        <v>180000</v>
      </c>
      <c r="R153">
        <v>59079492</v>
      </c>
      <c r="S153">
        <v>5.4399999999999997E-2</v>
      </c>
      <c r="T153" s="22" t="s">
        <v>16461</v>
      </c>
    </row>
    <row r="154" spans="2:20">
      <c r="B154" s="30" t="s">
        <v>16468</v>
      </c>
      <c r="C154" t="s">
        <v>16447</v>
      </c>
      <c r="D154">
        <v>95000</v>
      </c>
      <c r="E154">
        <v>243021238</v>
      </c>
      <c r="F154" s="22">
        <v>3.7400000000000003E-2</v>
      </c>
      <c r="I154" s="30" t="s">
        <v>16464</v>
      </c>
      <c r="J154">
        <v>20</v>
      </c>
      <c r="K154">
        <v>47283051.5</v>
      </c>
      <c r="L154">
        <v>50910176.5</v>
      </c>
      <c r="M154" s="22">
        <v>2.98E-2</v>
      </c>
      <c r="O154" s="30" t="s">
        <v>16468</v>
      </c>
      <c r="P154" t="s">
        <v>16447</v>
      </c>
      <c r="Q154">
        <v>95000</v>
      </c>
      <c r="R154">
        <v>243021238</v>
      </c>
      <c r="S154">
        <v>3.7400000000000003E-2</v>
      </c>
      <c r="T154" s="22" t="s">
        <v>16461</v>
      </c>
    </row>
    <row r="155" spans="2:20">
      <c r="B155" s="30" t="s">
        <v>16468</v>
      </c>
      <c r="C155" t="s">
        <v>16448</v>
      </c>
      <c r="D155">
        <v>150000</v>
      </c>
      <c r="E155">
        <v>1380000</v>
      </c>
      <c r="F155" s="22">
        <v>0.02</v>
      </c>
      <c r="I155" s="30" t="s">
        <v>16465</v>
      </c>
      <c r="J155">
        <v>20</v>
      </c>
      <c r="K155">
        <v>47283051.5</v>
      </c>
      <c r="L155">
        <v>50910176.5</v>
      </c>
      <c r="M155" s="22">
        <v>7.6700000000000004E-2</v>
      </c>
      <c r="O155" s="30" t="s">
        <v>16468</v>
      </c>
      <c r="P155" t="s">
        <v>16448</v>
      </c>
      <c r="Q155">
        <v>150000</v>
      </c>
      <c r="R155">
        <v>1380000</v>
      </c>
      <c r="S155">
        <v>0.02</v>
      </c>
      <c r="T155" s="22" t="s">
        <v>16461</v>
      </c>
    </row>
    <row r="156" spans="2:20">
      <c r="B156" s="30" t="s">
        <v>16468</v>
      </c>
      <c r="C156" t="s">
        <v>16448</v>
      </c>
      <c r="D156">
        <v>1470000</v>
      </c>
      <c r="E156">
        <v>1980000</v>
      </c>
      <c r="F156" s="22">
        <v>0.32669999999999999</v>
      </c>
      <c r="I156" s="30" t="s">
        <v>16466</v>
      </c>
      <c r="J156">
        <v>20</v>
      </c>
      <c r="K156">
        <v>47283051.5</v>
      </c>
      <c r="L156">
        <v>50910176.5</v>
      </c>
      <c r="M156" s="22">
        <v>1.8100000000000002E-2</v>
      </c>
      <c r="O156" s="30" t="s">
        <v>16468</v>
      </c>
      <c r="P156" t="s">
        <v>16448</v>
      </c>
      <c r="Q156">
        <v>1470000</v>
      </c>
      <c r="R156">
        <v>1980000</v>
      </c>
      <c r="S156">
        <v>0.32669999999999999</v>
      </c>
      <c r="T156" s="22" t="s">
        <v>16461</v>
      </c>
    </row>
    <row r="157" spans="2:20">
      <c r="B157" s="30" t="s">
        <v>16468</v>
      </c>
      <c r="C157" t="s">
        <v>16448</v>
      </c>
      <c r="D157">
        <v>2070000</v>
      </c>
      <c r="E157">
        <v>62892760</v>
      </c>
      <c r="F157" s="22">
        <v>4.1000000000000003E-3</v>
      </c>
      <c r="I157" s="30" t="s">
        <v>16467</v>
      </c>
      <c r="J157">
        <v>20</v>
      </c>
      <c r="K157">
        <v>47283051.5</v>
      </c>
      <c r="L157">
        <v>50910176.5</v>
      </c>
      <c r="M157" s="22">
        <v>-6.7000000000000004E-2</v>
      </c>
      <c r="O157" s="30" t="s">
        <v>16468</v>
      </c>
      <c r="P157" t="s">
        <v>16448</v>
      </c>
      <c r="Q157">
        <v>2070000</v>
      </c>
      <c r="R157">
        <v>62892760</v>
      </c>
      <c r="S157">
        <v>4.1000000000000003E-3</v>
      </c>
      <c r="T157" s="22" t="s">
        <v>16461</v>
      </c>
    </row>
    <row r="158" spans="2:20">
      <c r="B158" s="30" t="s">
        <v>16468</v>
      </c>
      <c r="C158" t="s">
        <v>16449</v>
      </c>
      <c r="D158">
        <v>10868948</v>
      </c>
      <c r="E158">
        <v>48089948</v>
      </c>
      <c r="F158" s="22">
        <v>3.61E-2</v>
      </c>
      <c r="I158" s="30" t="s">
        <v>16468</v>
      </c>
      <c r="J158">
        <v>20</v>
      </c>
      <c r="K158">
        <v>47283051.5</v>
      </c>
      <c r="L158">
        <v>50910176.5</v>
      </c>
      <c r="M158" s="22">
        <v>-2.7699999999999999E-2</v>
      </c>
      <c r="O158" s="30" t="s">
        <v>16468</v>
      </c>
      <c r="P158" t="s">
        <v>16449</v>
      </c>
      <c r="Q158">
        <v>10868948</v>
      </c>
      <c r="R158">
        <v>48089948</v>
      </c>
      <c r="S158">
        <v>3.61E-2</v>
      </c>
      <c r="T158" s="22" t="s">
        <v>16461</v>
      </c>
    </row>
    <row r="159" spans="2:20">
      <c r="B159" s="30" t="s">
        <v>16468</v>
      </c>
      <c r="C159" t="s">
        <v>16450</v>
      </c>
      <c r="D159">
        <v>16373925</v>
      </c>
      <c r="E159">
        <v>51212283</v>
      </c>
      <c r="F159" s="22">
        <v>-1.78E-2</v>
      </c>
      <c r="I159" s="30" t="s">
        <v>16474</v>
      </c>
      <c r="J159">
        <v>19</v>
      </c>
      <c r="K159">
        <v>7624535</v>
      </c>
      <c r="L159">
        <v>15366600</v>
      </c>
      <c r="M159" s="22">
        <v>3.9300000000000002E-2</v>
      </c>
      <c r="O159" s="30" t="s">
        <v>16468</v>
      </c>
      <c r="P159" t="s">
        <v>16450</v>
      </c>
      <c r="Q159">
        <v>16373925</v>
      </c>
      <c r="R159">
        <v>51212283</v>
      </c>
      <c r="S159">
        <v>-1.78E-2</v>
      </c>
      <c r="T159" s="22" t="s">
        <v>16461</v>
      </c>
    </row>
    <row r="160" spans="2:20">
      <c r="B160" s="30" t="s">
        <v>16468</v>
      </c>
      <c r="C160" t="s">
        <v>16451</v>
      </c>
      <c r="D160">
        <v>210000</v>
      </c>
      <c r="E160">
        <v>197891215</v>
      </c>
      <c r="F160" s="22">
        <v>8.8400000000000006E-2</v>
      </c>
      <c r="I160" s="30" t="s">
        <v>16475</v>
      </c>
      <c r="J160">
        <v>19</v>
      </c>
      <c r="K160">
        <v>7624535</v>
      </c>
      <c r="L160">
        <v>15366600</v>
      </c>
      <c r="M160" s="22">
        <v>2.76E-2</v>
      </c>
      <c r="O160" s="30" t="s">
        <v>16468</v>
      </c>
      <c r="P160" t="s">
        <v>16451</v>
      </c>
      <c r="Q160">
        <v>210000</v>
      </c>
      <c r="R160">
        <v>197891215</v>
      </c>
      <c r="S160">
        <v>8.8400000000000006E-2</v>
      </c>
      <c r="T160" s="22" t="s">
        <v>16461</v>
      </c>
    </row>
    <row r="161" spans="2:20">
      <c r="B161" s="30" t="s">
        <v>16468</v>
      </c>
      <c r="C161" t="s">
        <v>16452</v>
      </c>
      <c r="D161">
        <v>35000</v>
      </c>
      <c r="E161">
        <v>38670000</v>
      </c>
      <c r="F161" s="22">
        <v>-3.1800000000000002E-2</v>
      </c>
      <c r="I161" s="30" t="s">
        <v>16476</v>
      </c>
      <c r="J161">
        <v>19</v>
      </c>
      <c r="K161">
        <v>7624535</v>
      </c>
      <c r="L161">
        <v>15366600</v>
      </c>
      <c r="M161" s="22">
        <v>6.6799999999999998E-2</v>
      </c>
      <c r="O161" s="30" t="s">
        <v>16468</v>
      </c>
      <c r="P161" t="s">
        <v>16452</v>
      </c>
      <c r="Q161">
        <v>35000</v>
      </c>
      <c r="R161">
        <v>38670000</v>
      </c>
      <c r="S161">
        <v>-3.1800000000000002E-2</v>
      </c>
      <c r="T161" s="22" t="s">
        <v>16461</v>
      </c>
    </row>
    <row r="162" spans="2:20">
      <c r="B162" s="30" t="s">
        <v>16468</v>
      </c>
      <c r="C162" t="s">
        <v>16452</v>
      </c>
      <c r="D162">
        <v>38790000</v>
      </c>
      <c r="E162">
        <v>40830000</v>
      </c>
      <c r="F162" s="22">
        <v>-0.3044</v>
      </c>
      <c r="I162" s="30" t="s">
        <v>16469</v>
      </c>
      <c r="J162">
        <v>19</v>
      </c>
      <c r="K162">
        <v>7624535</v>
      </c>
      <c r="L162">
        <v>15366600</v>
      </c>
      <c r="M162" s="22">
        <v>-9.5799999999999996E-2</v>
      </c>
      <c r="O162" s="30" t="s">
        <v>16468</v>
      </c>
      <c r="P162" t="s">
        <v>16452</v>
      </c>
      <c r="Q162">
        <v>38790000</v>
      </c>
      <c r="R162">
        <v>40830000</v>
      </c>
      <c r="S162">
        <v>-0.3044</v>
      </c>
      <c r="T162" s="22" t="s">
        <v>16461</v>
      </c>
    </row>
    <row r="163" spans="2:20">
      <c r="B163" s="30" t="s">
        <v>16468</v>
      </c>
      <c r="C163" t="s">
        <v>16452</v>
      </c>
      <c r="D163">
        <v>41010000</v>
      </c>
      <c r="E163">
        <v>190982138</v>
      </c>
      <c r="F163" s="22">
        <v>-8.2799999999999999E-2</v>
      </c>
      <c r="I163" s="30" t="s">
        <v>16472</v>
      </c>
      <c r="J163">
        <v>19</v>
      </c>
      <c r="K163">
        <v>7624535</v>
      </c>
      <c r="L163">
        <v>15366600</v>
      </c>
      <c r="M163" s="22">
        <v>6.9800000000000001E-2</v>
      </c>
      <c r="O163" s="30" t="s">
        <v>16468</v>
      </c>
      <c r="P163" t="s">
        <v>16452</v>
      </c>
      <c r="Q163">
        <v>41010000</v>
      </c>
      <c r="R163">
        <v>190982138</v>
      </c>
      <c r="S163">
        <v>-8.2799999999999999E-2</v>
      </c>
      <c r="T163" s="22" t="s">
        <v>16461</v>
      </c>
    </row>
    <row r="164" spans="2:20">
      <c r="B164" s="30" t="s">
        <v>16468</v>
      </c>
      <c r="C164" t="s">
        <v>16453</v>
      </c>
      <c r="D164">
        <v>35000</v>
      </c>
      <c r="E164">
        <v>180782630</v>
      </c>
      <c r="F164" s="22">
        <v>4.1399999999999999E-2</v>
      </c>
      <c r="I164" s="30" t="s">
        <v>16471</v>
      </c>
      <c r="J164">
        <v>19</v>
      </c>
      <c r="K164">
        <v>7624535</v>
      </c>
      <c r="L164">
        <v>15366600</v>
      </c>
      <c r="M164" s="22">
        <v>5.5800000000000002E-2</v>
      </c>
      <c r="O164" s="30" t="s">
        <v>16468</v>
      </c>
      <c r="P164" t="s">
        <v>16453</v>
      </c>
      <c r="Q164">
        <v>35000</v>
      </c>
      <c r="R164">
        <v>180782630</v>
      </c>
      <c r="S164">
        <v>4.1399999999999999E-2</v>
      </c>
      <c r="T164" s="22" t="s">
        <v>16461</v>
      </c>
    </row>
    <row r="165" spans="2:20">
      <c r="B165" s="30" t="s">
        <v>16468</v>
      </c>
      <c r="C165" t="s">
        <v>16454</v>
      </c>
      <c r="D165">
        <v>150000</v>
      </c>
      <c r="E165">
        <v>170967534</v>
      </c>
      <c r="F165" s="22">
        <v>-0.37659999999999999</v>
      </c>
      <c r="I165" s="30" t="s">
        <v>16470</v>
      </c>
      <c r="J165">
        <v>19</v>
      </c>
      <c r="K165">
        <v>7624535</v>
      </c>
      <c r="L165">
        <v>15366600</v>
      </c>
      <c r="M165" s="22">
        <v>7.4999999999999997E-3</v>
      </c>
      <c r="O165" s="30" t="s">
        <v>16468</v>
      </c>
      <c r="P165" t="s">
        <v>16454</v>
      </c>
      <c r="Q165">
        <v>150000</v>
      </c>
      <c r="R165">
        <v>170967534</v>
      </c>
      <c r="S165">
        <v>-0.37659999999999999</v>
      </c>
      <c r="T165" s="22" t="s">
        <v>16461</v>
      </c>
    </row>
    <row r="166" spans="2:20">
      <c r="B166" s="30" t="s">
        <v>16468</v>
      </c>
      <c r="C166" t="s">
        <v>16455</v>
      </c>
      <c r="D166">
        <v>65000</v>
      </c>
      <c r="E166">
        <v>159034332</v>
      </c>
      <c r="F166" s="22">
        <v>-6.0000000000000001E-3</v>
      </c>
      <c r="I166" s="30" t="s">
        <v>16473</v>
      </c>
      <c r="J166">
        <v>19</v>
      </c>
      <c r="K166">
        <v>7624535</v>
      </c>
      <c r="L166">
        <v>15366600</v>
      </c>
      <c r="M166" s="22">
        <v>-1.09E-2</v>
      </c>
      <c r="O166" s="30" t="s">
        <v>16468</v>
      </c>
      <c r="P166" t="s">
        <v>16455</v>
      </c>
      <c r="Q166">
        <v>65000</v>
      </c>
      <c r="R166">
        <v>159034332</v>
      </c>
      <c r="S166">
        <v>-6.0000000000000001E-3</v>
      </c>
      <c r="T166" s="22" t="s">
        <v>16461</v>
      </c>
    </row>
    <row r="167" spans="2:20">
      <c r="B167" s="30" t="s">
        <v>16468</v>
      </c>
      <c r="C167" t="s">
        <v>16456</v>
      </c>
      <c r="D167">
        <v>125000</v>
      </c>
      <c r="E167">
        <v>146262011</v>
      </c>
      <c r="F167" s="22">
        <v>-3.4099999999999998E-2</v>
      </c>
      <c r="I167" s="30" t="s">
        <v>16464</v>
      </c>
      <c r="J167">
        <v>19</v>
      </c>
      <c r="K167">
        <v>7624535</v>
      </c>
      <c r="L167">
        <v>15366600</v>
      </c>
      <c r="M167" s="22">
        <v>-9.4700000000000006E-2</v>
      </c>
      <c r="O167" s="30" t="s">
        <v>16468</v>
      </c>
      <c r="P167" t="s">
        <v>16456</v>
      </c>
      <c r="Q167">
        <v>125000</v>
      </c>
      <c r="R167">
        <v>146262011</v>
      </c>
      <c r="S167">
        <v>-3.4099999999999998E-2</v>
      </c>
      <c r="T167" s="22" t="s">
        <v>16461</v>
      </c>
    </row>
    <row r="168" spans="2:20">
      <c r="B168" s="30" t="s">
        <v>16468</v>
      </c>
      <c r="C168" t="s">
        <v>16457</v>
      </c>
      <c r="D168">
        <v>65000</v>
      </c>
      <c r="E168">
        <v>140986716</v>
      </c>
      <c r="F168" s="22">
        <v>2.1499999999999998E-2</v>
      </c>
      <c r="I168" s="30" t="s">
        <v>16465</v>
      </c>
      <c r="J168">
        <v>19</v>
      </c>
      <c r="K168">
        <v>7624535</v>
      </c>
      <c r="L168">
        <v>15366600</v>
      </c>
      <c r="M168" s="22">
        <v>1.9400000000000001E-2</v>
      </c>
      <c r="O168" s="30" t="s">
        <v>16468</v>
      </c>
      <c r="P168" t="s">
        <v>16457</v>
      </c>
      <c r="Q168">
        <v>65000</v>
      </c>
      <c r="R168">
        <v>140986716</v>
      </c>
      <c r="S168">
        <v>2.1499999999999998E-2</v>
      </c>
      <c r="T168" s="22" t="s">
        <v>16461</v>
      </c>
    </row>
    <row r="169" spans="2:20">
      <c r="B169" s="30" t="s">
        <v>16469</v>
      </c>
      <c r="C169" t="s">
        <v>16436</v>
      </c>
      <c r="D169">
        <v>93709</v>
      </c>
      <c r="E169">
        <v>249220311</v>
      </c>
      <c r="F169" s="22">
        <v>-0.1812</v>
      </c>
      <c r="I169" s="30" t="s">
        <v>16466</v>
      </c>
      <c r="J169">
        <v>19</v>
      </c>
      <c r="K169">
        <v>7624535</v>
      </c>
      <c r="L169">
        <v>15366600</v>
      </c>
      <c r="M169" s="22">
        <v>-0.1076</v>
      </c>
      <c r="O169" s="30" t="s">
        <v>16469</v>
      </c>
      <c r="P169" t="s">
        <v>16436</v>
      </c>
      <c r="Q169">
        <v>93709</v>
      </c>
      <c r="R169">
        <v>249220311</v>
      </c>
      <c r="S169">
        <v>-0.1812</v>
      </c>
      <c r="T169" s="22" t="s">
        <v>16461</v>
      </c>
    </row>
    <row r="170" spans="2:20">
      <c r="B170" s="30" t="s">
        <v>16469</v>
      </c>
      <c r="C170" t="s">
        <v>16437</v>
      </c>
      <c r="D170">
        <v>80000</v>
      </c>
      <c r="E170">
        <v>135462374</v>
      </c>
      <c r="F170" s="22">
        <v>-0.1802</v>
      </c>
      <c r="I170" s="30" t="s">
        <v>16467</v>
      </c>
      <c r="J170">
        <v>19</v>
      </c>
      <c r="K170">
        <v>7624535</v>
      </c>
      <c r="L170">
        <v>15366600</v>
      </c>
      <c r="M170" s="22">
        <v>-8.3799999999999999E-2</v>
      </c>
      <c r="O170" s="30" t="s">
        <v>16469</v>
      </c>
      <c r="P170" t="s">
        <v>16437</v>
      </c>
      <c r="Q170">
        <v>80000</v>
      </c>
      <c r="R170">
        <v>135462374</v>
      </c>
      <c r="S170">
        <v>-0.1802</v>
      </c>
      <c r="T170" s="22" t="s">
        <v>16461</v>
      </c>
    </row>
    <row r="171" spans="2:20">
      <c r="B171" s="30" t="s">
        <v>16469</v>
      </c>
      <c r="C171" t="s">
        <v>16438</v>
      </c>
      <c r="D171">
        <v>130000</v>
      </c>
      <c r="E171">
        <v>4200000</v>
      </c>
      <c r="F171" s="22">
        <v>-2.9700000000000001E-2</v>
      </c>
      <c r="I171" s="30" t="s">
        <v>16468</v>
      </c>
      <c r="J171">
        <v>19</v>
      </c>
      <c r="K171">
        <v>7624535</v>
      </c>
      <c r="L171">
        <v>15366600</v>
      </c>
      <c r="M171" s="22">
        <v>0.2082</v>
      </c>
      <c r="O171" s="30" t="s">
        <v>16469</v>
      </c>
      <c r="P171" t="s">
        <v>16438</v>
      </c>
      <c r="Q171">
        <v>130000</v>
      </c>
      <c r="R171">
        <v>4200000</v>
      </c>
      <c r="S171">
        <v>-2.9700000000000001E-2</v>
      </c>
      <c r="T171" s="22" t="s">
        <v>16461</v>
      </c>
    </row>
    <row r="172" spans="2:20">
      <c r="B172" s="30" t="s">
        <v>16469</v>
      </c>
      <c r="C172" t="s">
        <v>16438</v>
      </c>
      <c r="D172">
        <v>4350000</v>
      </c>
      <c r="E172">
        <v>5550000</v>
      </c>
      <c r="F172" s="22">
        <v>-0.61080000000000001</v>
      </c>
      <c r="I172" s="30" t="s">
        <v>16474</v>
      </c>
      <c r="J172">
        <v>18</v>
      </c>
      <c r="K172">
        <v>49798058.5</v>
      </c>
      <c r="L172">
        <v>58924540</v>
      </c>
      <c r="M172" s="22">
        <v>5.7000000000000002E-2</v>
      </c>
      <c r="O172" s="30" t="s">
        <v>16469</v>
      </c>
      <c r="P172" t="s">
        <v>16438</v>
      </c>
      <c r="Q172">
        <v>4350000</v>
      </c>
      <c r="R172">
        <v>5550000</v>
      </c>
      <c r="S172">
        <v>-0.61080000000000001</v>
      </c>
      <c r="T172" s="22" t="s">
        <v>16461</v>
      </c>
    </row>
    <row r="173" spans="2:20">
      <c r="B173" s="30" t="s">
        <v>16469</v>
      </c>
      <c r="C173" t="s">
        <v>16438</v>
      </c>
      <c r="D173">
        <v>5625000</v>
      </c>
      <c r="E173">
        <v>134898258</v>
      </c>
      <c r="F173" s="22">
        <v>-0.2167</v>
      </c>
      <c r="I173" s="30" t="s">
        <v>16475</v>
      </c>
      <c r="J173">
        <v>18</v>
      </c>
      <c r="K173">
        <v>49798058.5</v>
      </c>
      <c r="L173">
        <v>58924540</v>
      </c>
      <c r="M173" s="22">
        <v>4.65E-2</v>
      </c>
      <c r="O173" s="30" t="s">
        <v>16469</v>
      </c>
      <c r="P173" t="s">
        <v>16438</v>
      </c>
      <c r="Q173">
        <v>5625000</v>
      </c>
      <c r="R173">
        <v>134898258</v>
      </c>
      <c r="S173">
        <v>-0.2167</v>
      </c>
      <c r="T173" s="22" t="s">
        <v>16461</v>
      </c>
    </row>
    <row r="174" spans="2:20">
      <c r="B174" s="30" t="s">
        <v>16469</v>
      </c>
      <c r="C174" t="s">
        <v>16439</v>
      </c>
      <c r="D174">
        <v>172870</v>
      </c>
      <c r="E174">
        <v>133795948</v>
      </c>
      <c r="F174" s="22">
        <v>-1.18E-2</v>
      </c>
      <c r="I174" s="30" t="s">
        <v>16476</v>
      </c>
      <c r="J174">
        <v>18</v>
      </c>
      <c r="K174">
        <v>49798058.5</v>
      </c>
      <c r="L174">
        <v>58924540</v>
      </c>
      <c r="M174" s="22">
        <v>-0.1285</v>
      </c>
      <c r="O174" s="30" t="s">
        <v>16469</v>
      </c>
      <c r="P174" t="s">
        <v>16439</v>
      </c>
      <c r="Q174">
        <v>172870</v>
      </c>
      <c r="R174">
        <v>133795948</v>
      </c>
      <c r="S174">
        <v>-1.18E-2</v>
      </c>
      <c r="T174" s="22" t="s">
        <v>16461</v>
      </c>
    </row>
    <row r="175" spans="2:20">
      <c r="B175" s="30" t="s">
        <v>16469</v>
      </c>
      <c r="C175" t="s">
        <v>16440</v>
      </c>
      <c r="D175">
        <v>19110000</v>
      </c>
      <c r="E175">
        <v>115079939</v>
      </c>
      <c r="F175" s="22">
        <v>-0.1497</v>
      </c>
      <c r="I175" s="30" t="s">
        <v>16469</v>
      </c>
      <c r="J175">
        <v>18</v>
      </c>
      <c r="K175">
        <v>49798058.5</v>
      </c>
      <c r="L175">
        <v>58924540</v>
      </c>
      <c r="M175" s="22">
        <v>-2.1100000000000001E-2</v>
      </c>
      <c r="O175" s="30" t="s">
        <v>16469</v>
      </c>
      <c r="P175" t="s">
        <v>16440</v>
      </c>
      <c r="Q175">
        <v>19110000</v>
      </c>
      <c r="R175">
        <v>115079939</v>
      </c>
      <c r="S175">
        <v>-0.1497</v>
      </c>
      <c r="T175" s="22" t="s">
        <v>16461</v>
      </c>
    </row>
    <row r="176" spans="2:20">
      <c r="B176" s="30" t="s">
        <v>16469</v>
      </c>
      <c r="C176" t="s">
        <v>16441</v>
      </c>
      <c r="D176">
        <v>19300000</v>
      </c>
      <c r="E176">
        <v>106175000</v>
      </c>
      <c r="F176" s="22">
        <v>0.27939999999999998</v>
      </c>
      <c r="I176" s="30" t="s">
        <v>16472</v>
      </c>
      <c r="J176">
        <v>18</v>
      </c>
      <c r="K176">
        <v>49798058.5</v>
      </c>
      <c r="L176">
        <v>58924540</v>
      </c>
      <c r="M176" s="22">
        <v>-2.0500000000000001E-2</v>
      </c>
      <c r="O176" s="30" t="s">
        <v>16469</v>
      </c>
      <c r="P176" t="s">
        <v>16441</v>
      </c>
      <c r="Q176">
        <v>19300000</v>
      </c>
      <c r="R176">
        <v>106175000</v>
      </c>
      <c r="S176">
        <v>0.27939999999999998</v>
      </c>
      <c r="T176" s="22" t="s">
        <v>16461</v>
      </c>
    </row>
    <row r="177" spans="2:20">
      <c r="B177" s="30" t="s">
        <v>16469</v>
      </c>
      <c r="C177" t="s">
        <v>16441</v>
      </c>
      <c r="D177">
        <v>106250000</v>
      </c>
      <c r="E177">
        <v>106475000</v>
      </c>
      <c r="F177" s="22">
        <v>1.1383000000000001</v>
      </c>
      <c r="I177" s="30" t="s">
        <v>16471</v>
      </c>
      <c r="J177">
        <v>18</v>
      </c>
      <c r="K177">
        <v>49798058.5</v>
      </c>
      <c r="L177">
        <v>58924540</v>
      </c>
      <c r="M177" s="22">
        <v>-0.02</v>
      </c>
      <c r="O177" s="30" t="s">
        <v>16469</v>
      </c>
      <c r="P177" t="s">
        <v>16441</v>
      </c>
      <c r="Q177">
        <v>106250000</v>
      </c>
      <c r="R177">
        <v>106475000</v>
      </c>
      <c r="S177">
        <v>1.1383000000000001</v>
      </c>
      <c r="T177" s="22" t="s">
        <v>16461</v>
      </c>
    </row>
    <row r="178" spans="2:20">
      <c r="B178" s="30" t="s">
        <v>16469</v>
      </c>
      <c r="C178" t="s">
        <v>16441</v>
      </c>
      <c r="D178">
        <v>106575000</v>
      </c>
      <c r="E178">
        <v>107269770</v>
      </c>
      <c r="F178" s="22">
        <v>0.3463</v>
      </c>
      <c r="I178" s="30" t="s">
        <v>16470</v>
      </c>
      <c r="J178">
        <v>18</v>
      </c>
      <c r="K178">
        <v>49798058.5</v>
      </c>
      <c r="L178">
        <v>58924540</v>
      </c>
      <c r="M178" s="22">
        <v>2.1600000000000001E-2</v>
      </c>
      <c r="O178" s="30" t="s">
        <v>16469</v>
      </c>
      <c r="P178" t="s">
        <v>16441</v>
      </c>
      <c r="Q178">
        <v>106575000</v>
      </c>
      <c r="R178">
        <v>107269770</v>
      </c>
      <c r="S178">
        <v>0.3463</v>
      </c>
      <c r="T178" s="22" t="s">
        <v>16461</v>
      </c>
    </row>
    <row r="179" spans="2:20">
      <c r="B179" s="30" t="s">
        <v>16469</v>
      </c>
      <c r="C179" t="s">
        <v>16442</v>
      </c>
      <c r="D179">
        <v>20225000</v>
      </c>
      <c r="E179">
        <v>23825000</v>
      </c>
      <c r="F179" s="22">
        <v>0.27289999999999998</v>
      </c>
      <c r="I179" s="30" t="s">
        <v>16473</v>
      </c>
      <c r="J179">
        <v>18</v>
      </c>
      <c r="K179">
        <v>49798058.5</v>
      </c>
      <c r="L179">
        <v>58924540</v>
      </c>
      <c r="M179" s="22">
        <v>9.0700000000000003E-2</v>
      </c>
      <c r="O179" s="30" t="s">
        <v>16469</v>
      </c>
      <c r="P179" t="s">
        <v>16442</v>
      </c>
      <c r="Q179">
        <v>20225000</v>
      </c>
      <c r="R179">
        <v>23825000</v>
      </c>
      <c r="S179">
        <v>0.27289999999999998</v>
      </c>
      <c r="T179" s="22" t="s">
        <v>16461</v>
      </c>
    </row>
    <row r="180" spans="2:20">
      <c r="B180" s="30" t="s">
        <v>16469</v>
      </c>
      <c r="C180" t="s">
        <v>16442</v>
      </c>
      <c r="D180">
        <v>23875000</v>
      </c>
      <c r="E180">
        <v>102435696</v>
      </c>
      <c r="F180" s="22">
        <v>-0.17849999999999999</v>
      </c>
      <c r="I180" s="30" t="s">
        <v>16464</v>
      </c>
      <c r="J180">
        <v>18</v>
      </c>
      <c r="K180">
        <v>49798058.5</v>
      </c>
      <c r="L180">
        <v>58924540</v>
      </c>
      <c r="M180" s="22">
        <v>-7.4899999999999994E-2</v>
      </c>
      <c r="O180" s="30" t="s">
        <v>16469</v>
      </c>
      <c r="P180" t="s">
        <v>16442</v>
      </c>
      <c r="Q180">
        <v>23875000</v>
      </c>
      <c r="R180">
        <v>102435696</v>
      </c>
      <c r="S180">
        <v>-0.17849999999999999</v>
      </c>
      <c r="T180" s="22" t="s">
        <v>16461</v>
      </c>
    </row>
    <row r="181" spans="2:20">
      <c r="B181" s="30" t="s">
        <v>16469</v>
      </c>
      <c r="C181" t="s">
        <v>16443</v>
      </c>
      <c r="D181">
        <v>80000</v>
      </c>
      <c r="E181">
        <v>19975000</v>
      </c>
      <c r="F181" s="22">
        <v>-9.2200000000000004E-2</v>
      </c>
      <c r="I181" s="30" t="s">
        <v>16465</v>
      </c>
      <c r="J181">
        <v>18</v>
      </c>
      <c r="K181">
        <v>49798058.5</v>
      </c>
      <c r="L181">
        <v>58924540</v>
      </c>
      <c r="M181" s="22">
        <v>1.66E-2</v>
      </c>
      <c r="O181" s="30" t="s">
        <v>16469</v>
      </c>
      <c r="P181" t="s">
        <v>16443</v>
      </c>
      <c r="Q181">
        <v>80000</v>
      </c>
      <c r="R181">
        <v>19975000</v>
      </c>
      <c r="S181">
        <v>-9.2200000000000004E-2</v>
      </c>
      <c r="T181" s="22" t="s">
        <v>16461</v>
      </c>
    </row>
    <row r="182" spans="2:20">
      <c r="B182" s="30" t="s">
        <v>16469</v>
      </c>
      <c r="C182" t="s">
        <v>16443</v>
      </c>
      <c r="D182">
        <v>20075000</v>
      </c>
      <c r="E182">
        <v>20425000</v>
      </c>
      <c r="F182" s="22">
        <v>-0.63880000000000003</v>
      </c>
      <c r="I182" s="30" t="s">
        <v>16466</v>
      </c>
      <c r="J182">
        <v>18</v>
      </c>
      <c r="K182">
        <v>49798058.5</v>
      </c>
      <c r="L182">
        <v>58924540</v>
      </c>
      <c r="M182" s="22">
        <v>-8.4500000000000006E-2</v>
      </c>
      <c r="O182" s="30" t="s">
        <v>16469</v>
      </c>
      <c r="P182" t="s">
        <v>16443</v>
      </c>
      <c r="Q182">
        <v>20075000</v>
      </c>
      <c r="R182">
        <v>20425000</v>
      </c>
      <c r="S182">
        <v>-0.63880000000000003</v>
      </c>
      <c r="T182" s="22" t="s">
        <v>16461</v>
      </c>
    </row>
    <row r="183" spans="2:20">
      <c r="B183" s="30" t="s">
        <v>16469</v>
      </c>
      <c r="C183" t="s">
        <v>16443</v>
      </c>
      <c r="D183">
        <v>20575000</v>
      </c>
      <c r="E183">
        <v>82225000</v>
      </c>
      <c r="F183" s="22">
        <v>-0.14169999999999999</v>
      </c>
      <c r="I183" s="30" t="s">
        <v>16467</v>
      </c>
      <c r="J183">
        <v>18</v>
      </c>
      <c r="K183">
        <v>49798058.5</v>
      </c>
      <c r="L183">
        <v>58924540</v>
      </c>
      <c r="M183" s="22">
        <v>0.1358</v>
      </c>
      <c r="O183" s="30" t="s">
        <v>16469</v>
      </c>
      <c r="P183" t="s">
        <v>16443</v>
      </c>
      <c r="Q183">
        <v>20575000</v>
      </c>
      <c r="R183">
        <v>82225000</v>
      </c>
      <c r="S183">
        <v>-0.14169999999999999</v>
      </c>
      <c r="T183" s="22" t="s">
        <v>16461</v>
      </c>
    </row>
    <row r="184" spans="2:20">
      <c r="B184" s="30" t="s">
        <v>16469</v>
      </c>
      <c r="C184" t="s">
        <v>16443</v>
      </c>
      <c r="D184">
        <v>82450000</v>
      </c>
      <c r="E184">
        <v>83775000</v>
      </c>
      <c r="F184" s="22">
        <v>-0.56740000000000002</v>
      </c>
      <c r="I184" s="30" t="s">
        <v>16468</v>
      </c>
      <c r="J184">
        <v>18</v>
      </c>
      <c r="K184">
        <v>49798058.5</v>
      </c>
      <c r="L184">
        <v>58924540</v>
      </c>
      <c r="M184" s="22">
        <v>0.14990000000000001</v>
      </c>
      <c r="O184" s="30" t="s">
        <v>16469</v>
      </c>
      <c r="P184" t="s">
        <v>16443</v>
      </c>
      <c r="Q184">
        <v>82450000</v>
      </c>
      <c r="R184">
        <v>83775000</v>
      </c>
      <c r="S184">
        <v>-0.56740000000000002</v>
      </c>
      <c r="T184" s="22" t="s">
        <v>16461</v>
      </c>
    </row>
    <row r="185" spans="2:20">
      <c r="B185" s="30" t="s">
        <v>16469</v>
      </c>
      <c r="C185" t="s">
        <v>16443</v>
      </c>
      <c r="D185">
        <v>83825000</v>
      </c>
      <c r="E185">
        <v>90222377</v>
      </c>
      <c r="F185" s="22">
        <v>-2.9399999999999999E-2</v>
      </c>
      <c r="I185" s="30" t="s">
        <v>16474</v>
      </c>
      <c r="J185">
        <v>18</v>
      </c>
      <c r="K185">
        <v>767067</v>
      </c>
      <c r="L185">
        <v>12353085.5</v>
      </c>
      <c r="M185" s="22">
        <v>3.0700000000000002E-2</v>
      </c>
      <c r="O185" s="30" t="s">
        <v>16469</v>
      </c>
      <c r="P185" t="s">
        <v>16443</v>
      </c>
      <c r="Q185">
        <v>83825000</v>
      </c>
      <c r="R185">
        <v>90222377</v>
      </c>
      <c r="S185">
        <v>-2.9399999999999999E-2</v>
      </c>
      <c r="T185" s="22" t="s">
        <v>16461</v>
      </c>
    </row>
    <row r="186" spans="2:20">
      <c r="B186" s="30" t="s">
        <v>16469</v>
      </c>
      <c r="C186" t="s">
        <v>16444</v>
      </c>
      <c r="D186">
        <v>25000</v>
      </c>
      <c r="E186">
        <v>18925000</v>
      </c>
      <c r="F186" s="22">
        <v>-0.26040000000000002</v>
      </c>
      <c r="I186" s="30" t="s">
        <v>16475</v>
      </c>
      <c r="J186">
        <v>18</v>
      </c>
      <c r="K186">
        <v>767067</v>
      </c>
      <c r="L186">
        <v>12353085.5</v>
      </c>
      <c r="M186" s="22">
        <v>-1.4E-3</v>
      </c>
      <c r="O186" s="30" t="s">
        <v>16469</v>
      </c>
      <c r="P186" t="s">
        <v>16444</v>
      </c>
      <c r="Q186">
        <v>25000</v>
      </c>
      <c r="R186">
        <v>18925000</v>
      </c>
      <c r="S186">
        <v>-0.26040000000000002</v>
      </c>
      <c r="T186" s="22" t="s">
        <v>16461</v>
      </c>
    </row>
    <row r="187" spans="2:20">
      <c r="B187" s="30" t="s">
        <v>16469</v>
      </c>
      <c r="C187" t="s">
        <v>16444</v>
      </c>
      <c r="D187">
        <v>19025000</v>
      </c>
      <c r="E187">
        <v>81122605</v>
      </c>
      <c r="F187" s="22">
        <v>0.2334</v>
      </c>
      <c r="I187" s="30" t="s">
        <v>16476</v>
      </c>
      <c r="J187">
        <v>18</v>
      </c>
      <c r="K187">
        <v>767067</v>
      </c>
      <c r="L187">
        <v>12353085.5</v>
      </c>
      <c r="M187" s="22">
        <v>1.1299999999999999E-2</v>
      </c>
      <c r="O187" s="30" t="s">
        <v>16469</v>
      </c>
      <c r="P187" t="s">
        <v>16444</v>
      </c>
      <c r="Q187">
        <v>19025000</v>
      </c>
      <c r="R187">
        <v>81122605</v>
      </c>
      <c r="S187">
        <v>0.2334</v>
      </c>
      <c r="T187" s="22" t="s">
        <v>16461</v>
      </c>
    </row>
    <row r="188" spans="2:20">
      <c r="B188" s="30" t="s">
        <v>16469</v>
      </c>
      <c r="C188" t="s">
        <v>16445</v>
      </c>
      <c r="D188">
        <v>30000</v>
      </c>
      <c r="E188">
        <v>78008624</v>
      </c>
      <c r="F188" s="22">
        <v>-0.17829999999999999</v>
      </c>
      <c r="I188" s="30" t="s">
        <v>16469</v>
      </c>
      <c r="J188">
        <v>18</v>
      </c>
      <c r="K188">
        <v>767067</v>
      </c>
      <c r="L188">
        <v>12353085.5</v>
      </c>
      <c r="M188" s="22">
        <v>-0.1719</v>
      </c>
      <c r="O188" s="30" t="s">
        <v>16469</v>
      </c>
      <c r="P188" t="s">
        <v>16445</v>
      </c>
      <c r="Q188">
        <v>30000</v>
      </c>
      <c r="R188">
        <v>78008624</v>
      </c>
      <c r="S188">
        <v>-0.17829999999999999</v>
      </c>
      <c r="T188" s="22" t="s">
        <v>16461</v>
      </c>
    </row>
    <row r="189" spans="2:20">
      <c r="B189" s="30" t="s">
        <v>16469</v>
      </c>
      <c r="C189" t="s">
        <v>16446</v>
      </c>
      <c r="D189">
        <v>180000</v>
      </c>
      <c r="E189">
        <v>59084492</v>
      </c>
      <c r="F189" s="22">
        <v>0.16589999999999999</v>
      </c>
      <c r="I189" s="30" t="s">
        <v>16472</v>
      </c>
      <c r="J189">
        <v>18</v>
      </c>
      <c r="K189">
        <v>767067</v>
      </c>
      <c r="L189">
        <v>12353085.5</v>
      </c>
      <c r="M189" s="22">
        <v>0.1118</v>
      </c>
      <c r="O189" s="30" t="s">
        <v>16469</v>
      </c>
      <c r="P189" t="s">
        <v>16446</v>
      </c>
      <c r="Q189">
        <v>180000</v>
      </c>
      <c r="R189">
        <v>59084492</v>
      </c>
      <c r="S189">
        <v>0.16589999999999999</v>
      </c>
      <c r="T189" s="22" t="s">
        <v>16461</v>
      </c>
    </row>
    <row r="190" spans="2:20">
      <c r="B190" s="30" t="s">
        <v>16469</v>
      </c>
      <c r="C190" t="s">
        <v>16447</v>
      </c>
      <c r="D190">
        <v>30000</v>
      </c>
      <c r="E190">
        <v>113525000</v>
      </c>
      <c r="F190" s="22">
        <v>-0.1573</v>
      </c>
      <c r="I190" s="30" t="s">
        <v>16471</v>
      </c>
      <c r="J190">
        <v>18</v>
      </c>
      <c r="K190">
        <v>767067</v>
      </c>
      <c r="L190">
        <v>12353085.5</v>
      </c>
      <c r="M190" s="22">
        <v>0.121</v>
      </c>
      <c r="O190" s="30" t="s">
        <v>16469</v>
      </c>
      <c r="P190" t="s">
        <v>16447</v>
      </c>
      <c r="Q190">
        <v>30000</v>
      </c>
      <c r="R190">
        <v>113525000</v>
      </c>
      <c r="S190">
        <v>-0.1573</v>
      </c>
      <c r="T190" s="22" t="s">
        <v>16461</v>
      </c>
    </row>
    <row r="191" spans="2:20">
      <c r="B191" s="30" t="s">
        <v>16469</v>
      </c>
      <c r="C191" t="s">
        <v>16447</v>
      </c>
      <c r="D191">
        <v>113575000</v>
      </c>
      <c r="E191">
        <v>113875000</v>
      </c>
      <c r="F191" s="22">
        <v>-0.58099999999999996</v>
      </c>
      <c r="I191" s="30" t="s">
        <v>16470</v>
      </c>
      <c r="J191">
        <v>18</v>
      </c>
      <c r="K191">
        <v>767067</v>
      </c>
      <c r="L191">
        <v>12353085.5</v>
      </c>
      <c r="M191" s="22">
        <v>2.5600000000000001E-2</v>
      </c>
      <c r="O191" s="30" t="s">
        <v>16469</v>
      </c>
      <c r="P191" t="s">
        <v>16447</v>
      </c>
      <c r="Q191">
        <v>113575000</v>
      </c>
      <c r="R191">
        <v>113875000</v>
      </c>
      <c r="S191">
        <v>-0.58099999999999996</v>
      </c>
      <c r="T191" s="22" t="s">
        <v>16461</v>
      </c>
    </row>
    <row r="192" spans="2:20">
      <c r="B192" s="30" t="s">
        <v>16469</v>
      </c>
      <c r="C192" t="s">
        <v>16447</v>
      </c>
      <c r="D192">
        <v>113925000</v>
      </c>
      <c r="E192">
        <v>137150000</v>
      </c>
      <c r="F192" s="22">
        <v>-0.13589999999999999</v>
      </c>
      <c r="I192" s="30" t="s">
        <v>16473</v>
      </c>
      <c r="J192">
        <v>18</v>
      </c>
      <c r="K192">
        <v>767067</v>
      </c>
      <c r="L192">
        <v>12353085.5</v>
      </c>
      <c r="M192" s="22">
        <v>-2.0899999999999998E-2</v>
      </c>
      <c r="O192" s="30" t="s">
        <v>16469</v>
      </c>
      <c r="P192" t="s">
        <v>16447</v>
      </c>
      <c r="Q192">
        <v>113925000</v>
      </c>
      <c r="R192">
        <v>137150000</v>
      </c>
      <c r="S192">
        <v>-0.13589999999999999</v>
      </c>
      <c r="T192" s="22" t="s">
        <v>16461</v>
      </c>
    </row>
    <row r="193" spans="2:20">
      <c r="B193" s="30" t="s">
        <v>16469</v>
      </c>
      <c r="C193" t="s">
        <v>16447</v>
      </c>
      <c r="D193">
        <v>137375000</v>
      </c>
      <c r="E193">
        <v>139200000</v>
      </c>
      <c r="F193" s="22">
        <v>-0.66010000000000002</v>
      </c>
      <c r="I193" s="30" t="s">
        <v>16464</v>
      </c>
      <c r="J193">
        <v>18</v>
      </c>
      <c r="K193">
        <v>767067</v>
      </c>
      <c r="L193">
        <v>12353085.5</v>
      </c>
      <c r="M193" s="22">
        <v>-0.3271</v>
      </c>
      <c r="O193" s="30" t="s">
        <v>16469</v>
      </c>
      <c r="P193" t="s">
        <v>16447</v>
      </c>
      <c r="Q193">
        <v>137375000</v>
      </c>
      <c r="R193">
        <v>139200000</v>
      </c>
      <c r="S193">
        <v>-0.66010000000000002</v>
      </c>
      <c r="T193" s="22" t="s">
        <v>16461</v>
      </c>
    </row>
    <row r="194" spans="2:20">
      <c r="B194" s="30" t="s">
        <v>16469</v>
      </c>
      <c r="C194" t="s">
        <v>16447</v>
      </c>
      <c r="D194">
        <v>139275000</v>
      </c>
      <c r="E194">
        <v>243051238</v>
      </c>
      <c r="F194" s="22">
        <v>-0.17979999999999999</v>
      </c>
      <c r="I194" s="30" t="s">
        <v>16465</v>
      </c>
      <c r="J194">
        <v>18</v>
      </c>
      <c r="K194">
        <v>767067</v>
      </c>
      <c r="L194">
        <v>12353085.5</v>
      </c>
      <c r="M194" s="22">
        <v>-0.18149999999999999</v>
      </c>
      <c r="O194" s="30" t="s">
        <v>16469</v>
      </c>
      <c r="P194" t="s">
        <v>16447</v>
      </c>
      <c r="Q194">
        <v>139275000</v>
      </c>
      <c r="R194">
        <v>243051238</v>
      </c>
      <c r="S194">
        <v>-0.17979999999999999</v>
      </c>
      <c r="T194" s="22" t="s">
        <v>16461</v>
      </c>
    </row>
    <row r="195" spans="2:20">
      <c r="B195" s="30" t="s">
        <v>16469</v>
      </c>
      <c r="C195" t="s">
        <v>16448</v>
      </c>
      <c r="D195">
        <v>130000</v>
      </c>
      <c r="E195">
        <v>62932760</v>
      </c>
      <c r="F195" s="22">
        <v>-0.17080000000000001</v>
      </c>
      <c r="I195" s="30" t="s">
        <v>16466</v>
      </c>
      <c r="J195">
        <v>18</v>
      </c>
      <c r="K195">
        <v>767067</v>
      </c>
      <c r="L195">
        <v>12353085.5</v>
      </c>
      <c r="M195" s="22">
        <v>-0.1333</v>
      </c>
      <c r="O195" s="30" t="s">
        <v>16469</v>
      </c>
      <c r="P195" t="s">
        <v>16448</v>
      </c>
      <c r="Q195">
        <v>130000</v>
      </c>
      <c r="R195">
        <v>62932760</v>
      </c>
      <c r="S195">
        <v>-0.17080000000000001</v>
      </c>
      <c r="T195" s="22" t="s">
        <v>16461</v>
      </c>
    </row>
    <row r="196" spans="2:20">
      <c r="B196" s="30" t="s">
        <v>16469</v>
      </c>
      <c r="C196" t="s">
        <v>16449</v>
      </c>
      <c r="D196">
        <v>10798948</v>
      </c>
      <c r="E196">
        <v>48084948</v>
      </c>
      <c r="F196" s="22">
        <v>-0.1348</v>
      </c>
      <c r="I196" s="30" t="s">
        <v>16467</v>
      </c>
      <c r="J196">
        <v>18</v>
      </c>
      <c r="K196">
        <v>767067</v>
      </c>
      <c r="L196">
        <v>12353085.5</v>
      </c>
      <c r="M196" s="22">
        <v>-3.3099999999999997E-2</v>
      </c>
      <c r="O196" s="30" t="s">
        <v>16469</v>
      </c>
      <c r="P196" t="s">
        <v>16449</v>
      </c>
      <c r="Q196">
        <v>10798948</v>
      </c>
      <c r="R196">
        <v>48084948</v>
      </c>
      <c r="S196">
        <v>-0.1348</v>
      </c>
      <c r="T196" s="22" t="s">
        <v>16461</v>
      </c>
    </row>
    <row r="197" spans="2:20">
      <c r="B197" s="30" t="s">
        <v>16469</v>
      </c>
      <c r="C197" t="s">
        <v>16450</v>
      </c>
      <c r="D197">
        <v>16373925</v>
      </c>
      <c r="E197">
        <v>33025000</v>
      </c>
      <c r="F197" s="22">
        <v>-0.10299999999999999</v>
      </c>
      <c r="I197" s="30" t="s">
        <v>16468</v>
      </c>
      <c r="J197">
        <v>18</v>
      </c>
      <c r="K197">
        <v>767067</v>
      </c>
      <c r="L197">
        <v>12353085.5</v>
      </c>
      <c r="M197" s="22">
        <v>-2.92E-2</v>
      </c>
      <c r="O197" s="30" t="s">
        <v>16469</v>
      </c>
      <c r="P197" t="s">
        <v>16450</v>
      </c>
      <c r="Q197">
        <v>16373925</v>
      </c>
      <c r="R197">
        <v>33025000</v>
      </c>
      <c r="S197">
        <v>-0.10299999999999999</v>
      </c>
      <c r="T197" s="22" t="s">
        <v>16461</v>
      </c>
    </row>
    <row r="198" spans="2:20">
      <c r="B198" s="30" t="s">
        <v>16469</v>
      </c>
      <c r="C198" t="s">
        <v>16450</v>
      </c>
      <c r="D198">
        <v>33100000</v>
      </c>
      <c r="E198">
        <v>35575000</v>
      </c>
      <c r="F198" s="22">
        <v>-0.46960000000000002</v>
      </c>
      <c r="I198" s="30" t="s">
        <v>16474</v>
      </c>
      <c r="J198">
        <v>17</v>
      </c>
      <c r="K198">
        <v>1372248.5</v>
      </c>
      <c r="L198">
        <v>7221195.5</v>
      </c>
      <c r="M198" s="22">
        <v>0.1002</v>
      </c>
      <c r="O198" s="30" t="s">
        <v>16469</v>
      </c>
      <c r="P198" t="s">
        <v>16450</v>
      </c>
      <c r="Q198">
        <v>33100000</v>
      </c>
      <c r="R198">
        <v>35575000</v>
      </c>
      <c r="S198">
        <v>-0.46960000000000002</v>
      </c>
      <c r="T198" s="22" t="s">
        <v>16461</v>
      </c>
    </row>
    <row r="199" spans="2:20">
      <c r="B199" s="30" t="s">
        <v>16469</v>
      </c>
      <c r="C199" t="s">
        <v>16450</v>
      </c>
      <c r="D199">
        <v>35675000</v>
      </c>
      <c r="E199">
        <v>51222283</v>
      </c>
      <c r="F199" s="22">
        <v>-8.1299999999999997E-2</v>
      </c>
      <c r="I199" s="30" t="s">
        <v>16475</v>
      </c>
      <c r="J199">
        <v>17</v>
      </c>
      <c r="K199">
        <v>1372248.5</v>
      </c>
      <c r="L199">
        <v>7221195.5</v>
      </c>
      <c r="M199" s="22">
        <v>4.3700000000000003E-2</v>
      </c>
      <c r="O199" s="30" t="s">
        <v>16469</v>
      </c>
      <c r="P199" t="s">
        <v>16450</v>
      </c>
      <c r="Q199">
        <v>35675000</v>
      </c>
      <c r="R199">
        <v>51222283</v>
      </c>
      <c r="S199">
        <v>-8.1299999999999997E-2</v>
      </c>
      <c r="T199" s="22" t="s">
        <v>16461</v>
      </c>
    </row>
    <row r="200" spans="2:20">
      <c r="B200" s="30" t="s">
        <v>16469</v>
      </c>
      <c r="C200" t="s">
        <v>16451</v>
      </c>
      <c r="D200">
        <v>155000</v>
      </c>
      <c r="E200">
        <v>197881215</v>
      </c>
      <c r="F200" s="22">
        <v>9.3200000000000005E-2</v>
      </c>
      <c r="I200" s="30" t="s">
        <v>16476</v>
      </c>
      <c r="J200">
        <v>17</v>
      </c>
      <c r="K200">
        <v>1372248.5</v>
      </c>
      <c r="L200">
        <v>7221195.5</v>
      </c>
      <c r="M200" s="22">
        <v>1.2999999999999999E-2</v>
      </c>
      <c r="O200" s="30" t="s">
        <v>16469</v>
      </c>
      <c r="P200" t="s">
        <v>16451</v>
      </c>
      <c r="Q200">
        <v>155000</v>
      </c>
      <c r="R200">
        <v>197881215</v>
      </c>
      <c r="S200">
        <v>9.3200000000000005E-2</v>
      </c>
      <c r="T200" s="22" t="s">
        <v>16461</v>
      </c>
    </row>
    <row r="201" spans="2:20">
      <c r="B201" s="30" t="s">
        <v>16469</v>
      </c>
      <c r="C201" t="s">
        <v>16452</v>
      </c>
      <c r="D201">
        <v>55000</v>
      </c>
      <c r="E201">
        <v>190972138</v>
      </c>
      <c r="F201" s="22">
        <v>-0.17730000000000001</v>
      </c>
      <c r="I201" s="30" t="s">
        <v>16469</v>
      </c>
      <c r="J201">
        <v>17</v>
      </c>
      <c r="K201">
        <v>1372248.5</v>
      </c>
      <c r="L201">
        <v>7221195.5</v>
      </c>
      <c r="M201" s="22">
        <v>-6.3899999999999998E-2</v>
      </c>
      <c r="O201" s="30" t="s">
        <v>16469</v>
      </c>
      <c r="P201" t="s">
        <v>16452</v>
      </c>
      <c r="Q201">
        <v>55000</v>
      </c>
      <c r="R201">
        <v>190972138</v>
      </c>
      <c r="S201">
        <v>-0.17730000000000001</v>
      </c>
      <c r="T201" s="22" t="s">
        <v>16461</v>
      </c>
    </row>
    <row r="202" spans="2:20">
      <c r="B202" s="30" t="s">
        <v>16469</v>
      </c>
      <c r="C202" t="s">
        <v>16453</v>
      </c>
      <c r="D202">
        <v>55000</v>
      </c>
      <c r="E202">
        <v>180777630</v>
      </c>
      <c r="F202" s="22">
        <v>-0.2011</v>
      </c>
      <c r="I202" s="30" t="s">
        <v>16472</v>
      </c>
      <c r="J202">
        <v>17</v>
      </c>
      <c r="K202">
        <v>1372248.5</v>
      </c>
      <c r="L202">
        <v>7221195.5</v>
      </c>
      <c r="M202" s="22">
        <v>2.8999999999999998E-3</v>
      </c>
      <c r="O202" s="30" t="s">
        <v>16469</v>
      </c>
      <c r="P202" t="s">
        <v>16453</v>
      </c>
      <c r="Q202">
        <v>55000</v>
      </c>
      <c r="R202">
        <v>180777630</v>
      </c>
      <c r="S202">
        <v>-0.2011</v>
      </c>
      <c r="T202" s="22" t="s">
        <v>16461</v>
      </c>
    </row>
    <row r="203" spans="2:20">
      <c r="B203" s="30" t="s">
        <v>16469</v>
      </c>
      <c r="C203" t="s">
        <v>16454</v>
      </c>
      <c r="D203">
        <v>130000</v>
      </c>
      <c r="E203">
        <v>170977534</v>
      </c>
      <c r="F203" s="22">
        <v>0.12720000000000001</v>
      </c>
      <c r="I203" s="30" t="s">
        <v>16471</v>
      </c>
      <c r="J203">
        <v>17</v>
      </c>
      <c r="K203">
        <v>1372248.5</v>
      </c>
      <c r="L203">
        <v>7221195.5</v>
      </c>
      <c r="M203" s="22">
        <v>1.2699999999999999E-2</v>
      </c>
      <c r="O203" s="30" t="s">
        <v>16469</v>
      </c>
      <c r="P203" t="s">
        <v>16454</v>
      </c>
      <c r="Q203">
        <v>130000</v>
      </c>
      <c r="R203">
        <v>170977534</v>
      </c>
      <c r="S203">
        <v>0.12720000000000001</v>
      </c>
      <c r="T203" s="22" t="s">
        <v>16461</v>
      </c>
    </row>
    <row r="204" spans="2:20">
      <c r="B204" s="30" t="s">
        <v>16469</v>
      </c>
      <c r="C204" t="s">
        <v>16455</v>
      </c>
      <c r="D204">
        <v>55000</v>
      </c>
      <c r="E204">
        <v>40175000</v>
      </c>
      <c r="F204" s="22">
        <v>-0.12180000000000001</v>
      </c>
      <c r="I204" s="30" t="s">
        <v>16470</v>
      </c>
      <c r="J204">
        <v>17</v>
      </c>
      <c r="K204">
        <v>1372248.5</v>
      </c>
      <c r="L204">
        <v>7221195.5</v>
      </c>
      <c r="M204" s="22">
        <v>4.9299999999999997E-2</v>
      </c>
      <c r="O204" s="30" t="s">
        <v>16469</v>
      </c>
      <c r="P204" t="s">
        <v>16455</v>
      </c>
      <c r="Q204">
        <v>55000</v>
      </c>
      <c r="R204">
        <v>40175000</v>
      </c>
      <c r="S204">
        <v>-0.12180000000000001</v>
      </c>
      <c r="T204" s="22" t="s">
        <v>16461</v>
      </c>
    </row>
    <row r="205" spans="2:20">
      <c r="B205" s="30" t="s">
        <v>16469</v>
      </c>
      <c r="C205" t="s">
        <v>16455</v>
      </c>
      <c r="D205">
        <v>40350000</v>
      </c>
      <c r="E205">
        <v>41925000</v>
      </c>
      <c r="F205" s="22">
        <v>-0.624</v>
      </c>
      <c r="I205" s="30" t="s">
        <v>16473</v>
      </c>
      <c r="J205">
        <v>17</v>
      </c>
      <c r="K205">
        <v>1372248.5</v>
      </c>
      <c r="L205">
        <v>7221195.5</v>
      </c>
      <c r="M205" s="22">
        <v>4.1000000000000002E-2</v>
      </c>
      <c r="O205" s="30" t="s">
        <v>16469</v>
      </c>
      <c r="P205" t="s">
        <v>16455</v>
      </c>
      <c r="Q205">
        <v>40350000</v>
      </c>
      <c r="R205">
        <v>41925000</v>
      </c>
      <c r="S205">
        <v>-0.624</v>
      </c>
      <c r="T205" s="22" t="s">
        <v>16461</v>
      </c>
    </row>
    <row r="206" spans="2:20">
      <c r="B206" s="30" t="s">
        <v>16469</v>
      </c>
      <c r="C206" t="s">
        <v>16455</v>
      </c>
      <c r="D206">
        <v>42025000</v>
      </c>
      <c r="E206">
        <v>45850000</v>
      </c>
      <c r="F206" s="22">
        <v>-0.10489999999999999</v>
      </c>
      <c r="I206" s="30" t="s">
        <v>16464</v>
      </c>
      <c r="J206">
        <v>17</v>
      </c>
      <c r="K206">
        <v>1372248.5</v>
      </c>
      <c r="L206">
        <v>7221195.5</v>
      </c>
      <c r="M206" s="22">
        <v>6.0199999999999997E-2</v>
      </c>
      <c r="O206" s="30" t="s">
        <v>16469</v>
      </c>
      <c r="P206" t="s">
        <v>16455</v>
      </c>
      <c r="Q206">
        <v>42025000</v>
      </c>
      <c r="R206">
        <v>45850000</v>
      </c>
      <c r="S206">
        <v>-0.10489999999999999</v>
      </c>
      <c r="T206" s="22" t="s">
        <v>16461</v>
      </c>
    </row>
    <row r="207" spans="2:20">
      <c r="B207" s="30" t="s">
        <v>16469</v>
      </c>
      <c r="C207" t="s">
        <v>16455</v>
      </c>
      <c r="D207">
        <v>45925000</v>
      </c>
      <c r="E207">
        <v>47200000</v>
      </c>
      <c r="F207" s="22">
        <v>-0.4526</v>
      </c>
      <c r="I207" s="30" t="s">
        <v>16465</v>
      </c>
      <c r="J207">
        <v>17</v>
      </c>
      <c r="K207">
        <v>1372248.5</v>
      </c>
      <c r="L207">
        <v>7221195.5</v>
      </c>
      <c r="M207" s="22">
        <v>-0.1318</v>
      </c>
      <c r="O207" s="30" t="s">
        <v>16469</v>
      </c>
      <c r="P207" t="s">
        <v>16455</v>
      </c>
      <c r="Q207">
        <v>45925000</v>
      </c>
      <c r="R207">
        <v>47200000</v>
      </c>
      <c r="S207">
        <v>-0.4526</v>
      </c>
      <c r="T207" s="22" t="s">
        <v>16461</v>
      </c>
    </row>
    <row r="208" spans="2:20">
      <c r="B208" s="30" t="s">
        <v>16469</v>
      </c>
      <c r="C208" t="s">
        <v>16455</v>
      </c>
      <c r="D208">
        <v>47275000</v>
      </c>
      <c r="E208">
        <v>113925000</v>
      </c>
      <c r="F208" s="22">
        <v>-0.09</v>
      </c>
      <c r="I208" s="30" t="s">
        <v>16466</v>
      </c>
      <c r="J208">
        <v>17</v>
      </c>
      <c r="K208">
        <v>1372248.5</v>
      </c>
      <c r="L208">
        <v>7221195.5</v>
      </c>
      <c r="M208" s="22">
        <v>0.22259999999999999</v>
      </c>
      <c r="O208" s="30" t="s">
        <v>16469</v>
      </c>
      <c r="P208" t="s">
        <v>16455</v>
      </c>
      <c r="Q208">
        <v>47275000</v>
      </c>
      <c r="R208">
        <v>113925000</v>
      </c>
      <c r="S208">
        <v>-0.09</v>
      </c>
      <c r="T208" s="22" t="s">
        <v>16461</v>
      </c>
    </row>
    <row r="209" spans="2:20">
      <c r="B209" s="30" t="s">
        <v>16469</v>
      </c>
      <c r="C209" t="s">
        <v>16455</v>
      </c>
      <c r="D209">
        <v>114325000</v>
      </c>
      <c r="E209">
        <v>116050000</v>
      </c>
      <c r="F209" s="22">
        <v>-0.58320000000000005</v>
      </c>
      <c r="I209" s="30" t="s">
        <v>16467</v>
      </c>
      <c r="J209">
        <v>17</v>
      </c>
      <c r="K209">
        <v>1372248.5</v>
      </c>
      <c r="L209">
        <v>7221195.5</v>
      </c>
      <c r="M209" s="22">
        <v>0.13950000000000001</v>
      </c>
      <c r="O209" s="30" t="s">
        <v>16469</v>
      </c>
      <c r="P209" t="s">
        <v>16455</v>
      </c>
      <c r="Q209">
        <v>114325000</v>
      </c>
      <c r="R209">
        <v>116050000</v>
      </c>
      <c r="S209">
        <v>-0.58320000000000005</v>
      </c>
      <c r="T209" s="22" t="s">
        <v>16461</v>
      </c>
    </row>
    <row r="210" spans="2:20">
      <c r="B210" s="30" t="s">
        <v>16469</v>
      </c>
      <c r="C210" t="s">
        <v>16455</v>
      </c>
      <c r="D210">
        <v>116125000</v>
      </c>
      <c r="E210">
        <v>159039332</v>
      </c>
      <c r="F210" s="22">
        <v>-0.15279999999999999</v>
      </c>
      <c r="I210" s="30" t="s">
        <v>16468</v>
      </c>
      <c r="J210">
        <v>17</v>
      </c>
      <c r="K210">
        <v>1372248.5</v>
      </c>
      <c r="L210">
        <v>7221195.5</v>
      </c>
      <c r="M210" s="22">
        <v>7.4099999999999999E-2</v>
      </c>
      <c r="O210" s="30" t="s">
        <v>16469</v>
      </c>
      <c r="P210" t="s">
        <v>16455</v>
      </c>
      <c r="Q210">
        <v>116125000</v>
      </c>
      <c r="R210">
        <v>159039332</v>
      </c>
      <c r="S210">
        <v>-0.15279999999999999</v>
      </c>
      <c r="T210" s="22" t="s">
        <v>16461</v>
      </c>
    </row>
    <row r="211" spans="2:20">
      <c r="B211" s="30" t="s">
        <v>16469</v>
      </c>
      <c r="C211" t="s">
        <v>16456</v>
      </c>
      <c r="D211">
        <v>105000</v>
      </c>
      <c r="E211">
        <v>146277011</v>
      </c>
      <c r="F211" s="22">
        <v>-0.20419999999999999</v>
      </c>
      <c r="I211" s="30" t="s">
        <v>16474</v>
      </c>
      <c r="J211">
        <v>16</v>
      </c>
      <c r="K211">
        <v>2003737.5</v>
      </c>
      <c r="L211">
        <v>8729585.5</v>
      </c>
      <c r="M211" s="22">
        <v>-1.2500000000000001E-2</v>
      </c>
      <c r="O211" s="30" t="s">
        <v>16469</v>
      </c>
      <c r="P211" t="s">
        <v>16456</v>
      </c>
      <c r="Q211">
        <v>105000</v>
      </c>
      <c r="R211">
        <v>146277011</v>
      </c>
      <c r="S211">
        <v>-0.20419999999999999</v>
      </c>
      <c r="T211" s="22" t="s">
        <v>16461</v>
      </c>
    </row>
    <row r="212" spans="2:20">
      <c r="B212" s="30" t="s">
        <v>16469</v>
      </c>
      <c r="C212" t="s">
        <v>16457</v>
      </c>
      <c r="D212">
        <v>80000</v>
      </c>
      <c r="E212">
        <v>3525000</v>
      </c>
      <c r="F212" s="22">
        <v>-0.1552</v>
      </c>
      <c r="I212" s="30" t="s">
        <v>16475</v>
      </c>
      <c r="J212">
        <v>16</v>
      </c>
      <c r="K212">
        <v>2003737.5</v>
      </c>
      <c r="L212">
        <v>8729585.5</v>
      </c>
      <c r="M212" s="22">
        <v>-2.01E-2</v>
      </c>
      <c r="O212" s="30" t="s">
        <v>16469</v>
      </c>
      <c r="P212" t="s">
        <v>16457</v>
      </c>
      <c r="Q212">
        <v>80000</v>
      </c>
      <c r="R212">
        <v>3525000</v>
      </c>
      <c r="S212">
        <v>-0.1552</v>
      </c>
      <c r="T212" s="22" t="s">
        <v>16461</v>
      </c>
    </row>
    <row r="213" spans="2:20">
      <c r="B213" s="30" t="s">
        <v>16469</v>
      </c>
      <c r="C213" t="s">
        <v>16457</v>
      </c>
      <c r="D213">
        <v>3700000</v>
      </c>
      <c r="E213">
        <v>4400000</v>
      </c>
      <c r="F213" s="22">
        <v>-0.58130000000000004</v>
      </c>
      <c r="I213" s="30" t="s">
        <v>16476</v>
      </c>
      <c r="J213">
        <v>16</v>
      </c>
      <c r="K213">
        <v>2003737.5</v>
      </c>
      <c r="L213">
        <v>8729585.5</v>
      </c>
      <c r="M213" s="22">
        <v>-1.37E-2</v>
      </c>
      <c r="O213" s="30" t="s">
        <v>16469</v>
      </c>
      <c r="P213" t="s">
        <v>16457</v>
      </c>
      <c r="Q213">
        <v>3700000</v>
      </c>
      <c r="R213">
        <v>4400000</v>
      </c>
      <c r="S213">
        <v>-0.58130000000000004</v>
      </c>
      <c r="T213" s="22" t="s">
        <v>16461</v>
      </c>
    </row>
    <row r="214" spans="2:20">
      <c r="B214" s="30" t="s">
        <v>16469</v>
      </c>
      <c r="C214" t="s">
        <v>16457</v>
      </c>
      <c r="D214">
        <v>4475000</v>
      </c>
      <c r="E214">
        <v>141076716</v>
      </c>
      <c r="F214" s="22">
        <v>-0.1573</v>
      </c>
      <c r="I214" s="30" t="s">
        <v>16469</v>
      </c>
      <c r="J214">
        <v>16</v>
      </c>
      <c r="K214">
        <v>2003737.5</v>
      </c>
      <c r="L214">
        <v>8729585.5</v>
      </c>
      <c r="M214" s="22">
        <v>-5.1700000000000003E-2</v>
      </c>
      <c r="O214" s="30" t="s">
        <v>16469</v>
      </c>
      <c r="P214" t="s">
        <v>16457</v>
      </c>
      <c r="Q214">
        <v>4475000</v>
      </c>
      <c r="R214">
        <v>141076716</v>
      </c>
      <c r="S214">
        <v>-0.1573</v>
      </c>
      <c r="T214" s="22" t="s">
        <v>16461</v>
      </c>
    </row>
    <row r="215" spans="2:20">
      <c r="B215" s="30" t="s">
        <v>16470</v>
      </c>
      <c r="C215" t="s">
        <v>16436</v>
      </c>
      <c r="D215">
        <v>93709</v>
      </c>
      <c r="E215">
        <v>16775000</v>
      </c>
      <c r="F215" s="22">
        <v>-0.1847</v>
      </c>
      <c r="I215" s="30" t="s">
        <v>16472</v>
      </c>
      <c r="J215">
        <v>16</v>
      </c>
      <c r="K215">
        <v>2003737.5</v>
      </c>
      <c r="L215">
        <v>8729585.5</v>
      </c>
      <c r="M215" s="22">
        <v>1.83E-2</v>
      </c>
      <c r="O215" s="30" t="s">
        <v>16470</v>
      </c>
      <c r="P215" t="s">
        <v>16436</v>
      </c>
      <c r="Q215">
        <v>93709</v>
      </c>
      <c r="R215">
        <v>16775000</v>
      </c>
      <c r="S215">
        <v>-0.1847</v>
      </c>
      <c r="T215" s="22" t="s">
        <v>16461</v>
      </c>
    </row>
    <row r="216" spans="2:20">
      <c r="B216" s="30" t="s">
        <v>16470</v>
      </c>
      <c r="C216" t="s">
        <v>16436</v>
      </c>
      <c r="D216">
        <v>16825000</v>
      </c>
      <c r="E216">
        <v>17225000</v>
      </c>
      <c r="F216" s="22">
        <v>0.23810000000000001</v>
      </c>
      <c r="I216" s="30" t="s">
        <v>16471</v>
      </c>
      <c r="J216">
        <v>16</v>
      </c>
      <c r="K216">
        <v>2003737.5</v>
      </c>
      <c r="L216">
        <v>8729585.5</v>
      </c>
      <c r="M216" s="22">
        <v>6.0000000000000001E-3</v>
      </c>
      <c r="O216" s="30" t="s">
        <v>16470</v>
      </c>
      <c r="P216" t="s">
        <v>16436</v>
      </c>
      <c r="Q216">
        <v>16825000</v>
      </c>
      <c r="R216">
        <v>17225000</v>
      </c>
      <c r="S216">
        <v>0.23810000000000001</v>
      </c>
      <c r="T216" s="22" t="s">
        <v>16461</v>
      </c>
    </row>
    <row r="217" spans="2:20">
      <c r="B217" s="30" t="s">
        <v>16470</v>
      </c>
      <c r="C217" t="s">
        <v>16436</v>
      </c>
      <c r="D217">
        <v>17275000</v>
      </c>
      <c r="E217">
        <v>79475000</v>
      </c>
      <c r="F217" s="22">
        <v>-0.17130000000000001</v>
      </c>
      <c r="I217" s="30" t="s">
        <v>16470</v>
      </c>
      <c r="J217">
        <v>16</v>
      </c>
      <c r="K217">
        <v>2003737.5</v>
      </c>
      <c r="L217">
        <v>8729585.5</v>
      </c>
      <c r="M217" s="22">
        <v>4.07E-2</v>
      </c>
      <c r="O217" s="30" t="s">
        <v>16470</v>
      </c>
      <c r="P217" t="s">
        <v>16436</v>
      </c>
      <c r="Q217">
        <v>17275000</v>
      </c>
      <c r="R217">
        <v>79475000</v>
      </c>
      <c r="S217">
        <v>-0.17130000000000001</v>
      </c>
      <c r="T217" s="22" t="s">
        <v>16461</v>
      </c>
    </row>
    <row r="218" spans="2:20">
      <c r="B218" s="30" t="s">
        <v>16470</v>
      </c>
      <c r="C218" t="s">
        <v>16436</v>
      </c>
      <c r="D218">
        <v>79625000</v>
      </c>
      <c r="E218">
        <v>84675000</v>
      </c>
      <c r="F218" s="22">
        <v>0.33210000000000001</v>
      </c>
      <c r="I218" s="30" t="s">
        <v>16473</v>
      </c>
      <c r="J218">
        <v>16</v>
      </c>
      <c r="K218">
        <v>2003737.5</v>
      </c>
      <c r="L218">
        <v>8729585.5</v>
      </c>
      <c r="M218" s="22">
        <v>1.01E-2</v>
      </c>
      <c r="O218" s="30" t="s">
        <v>16470</v>
      </c>
      <c r="P218" t="s">
        <v>16436</v>
      </c>
      <c r="Q218">
        <v>79625000</v>
      </c>
      <c r="R218">
        <v>84675000</v>
      </c>
      <c r="S218">
        <v>0.33210000000000001</v>
      </c>
      <c r="T218" s="22" t="s">
        <v>16461</v>
      </c>
    </row>
    <row r="219" spans="2:20">
      <c r="B219" s="30" t="s">
        <v>16470</v>
      </c>
      <c r="C219" t="s">
        <v>16436</v>
      </c>
      <c r="D219">
        <v>84775000</v>
      </c>
      <c r="E219">
        <v>185725000</v>
      </c>
      <c r="F219" s="22">
        <v>-8.5099999999999995E-2</v>
      </c>
      <c r="I219" s="30" t="s">
        <v>16464</v>
      </c>
      <c r="J219">
        <v>16</v>
      </c>
      <c r="K219">
        <v>2003737.5</v>
      </c>
      <c r="L219">
        <v>8729585.5</v>
      </c>
      <c r="M219" s="22">
        <v>5.2900000000000003E-2</v>
      </c>
      <c r="O219" s="30" t="s">
        <v>16470</v>
      </c>
      <c r="P219" t="s">
        <v>16436</v>
      </c>
      <c r="Q219">
        <v>84775000</v>
      </c>
      <c r="R219">
        <v>185725000</v>
      </c>
      <c r="S219">
        <v>-8.5099999999999995E-2</v>
      </c>
      <c r="T219" s="22" t="s">
        <v>16461</v>
      </c>
    </row>
    <row r="220" spans="2:20">
      <c r="B220" s="30" t="s">
        <v>16470</v>
      </c>
      <c r="C220" t="s">
        <v>16436</v>
      </c>
      <c r="D220">
        <v>185850000</v>
      </c>
      <c r="E220">
        <v>199625000</v>
      </c>
      <c r="F220" s="22">
        <v>0.27960000000000002</v>
      </c>
      <c r="I220" s="30" t="s">
        <v>16465</v>
      </c>
      <c r="J220">
        <v>16</v>
      </c>
      <c r="K220">
        <v>2003737.5</v>
      </c>
      <c r="L220">
        <v>8729585.5</v>
      </c>
      <c r="M220" s="22">
        <v>-4.02E-2</v>
      </c>
      <c r="O220" s="30" t="s">
        <v>16470</v>
      </c>
      <c r="P220" t="s">
        <v>16436</v>
      </c>
      <c r="Q220">
        <v>185850000</v>
      </c>
      <c r="R220">
        <v>199625000</v>
      </c>
      <c r="S220">
        <v>0.27960000000000002</v>
      </c>
      <c r="T220" s="22" t="s">
        <v>16461</v>
      </c>
    </row>
    <row r="221" spans="2:20">
      <c r="B221" s="30" t="s">
        <v>16470</v>
      </c>
      <c r="C221" t="s">
        <v>16436</v>
      </c>
      <c r="D221">
        <v>199875000</v>
      </c>
      <c r="E221">
        <v>249220311</v>
      </c>
      <c r="F221" s="22">
        <v>-8.3799999999999999E-2</v>
      </c>
      <c r="I221" s="30" t="s">
        <v>16466</v>
      </c>
      <c r="J221">
        <v>16</v>
      </c>
      <c r="K221">
        <v>2003737.5</v>
      </c>
      <c r="L221">
        <v>8729585.5</v>
      </c>
      <c r="M221" s="22">
        <v>5.9700000000000003E-2</v>
      </c>
      <c r="O221" s="30" t="s">
        <v>16470</v>
      </c>
      <c r="P221" t="s">
        <v>16436</v>
      </c>
      <c r="Q221">
        <v>199875000</v>
      </c>
      <c r="R221">
        <v>249220311</v>
      </c>
      <c r="S221">
        <v>-8.3799999999999999E-2</v>
      </c>
      <c r="T221" s="22" t="s">
        <v>16461</v>
      </c>
    </row>
    <row r="222" spans="2:20">
      <c r="B222" s="30" t="s">
        <v>16470</v>
      </c>
      <c r="C222" t="s">
        <v>16437</v>
      </c>
      <c r="D222">
        <v>80000</v>
      </c>
      <c r="E222">
        <v>135462374</v>
      </c>
      <c r="F222" s="22">
        <v>-0.3221</v>
      </c>
      <c r="I222" s="30" t="s">
        <v>16467</v>
      </c>
      <c r="J222">
        <v>16</v>
      </c>
      <c r="K222">
        <v>2003737.5</v>
      </c>
      <c r="L222">
        <v>8729585.5</v>
      </c>
      <c r="M222" s="22">
        <v>8.9300000000000004E-2</v>
      </c>
      <c r="O222" s="30" t="s">
        <v>16470</v>
      </c>
      <c r="P222" t="s">
        <v>16437</v>
      </c>
      <c r="Q222">
        <v>80000</v>
      </c>
      <c r="R222">
        <v>135462374</v>
      </c>
      <c r="S222">
        <v>-0.3221</v>
      </c>
      <c r="T222" s="22" t="s">
        <v>16461</v>
      </c>
    </row>
    <row r="223" spans="2:20">
      <c r="B223" s="30" t="s">
        <v>16470</v>
      </c>
      <c r="C223" t="s">
        <v>16438</v>
      </c>
      <c r="D223">
        <v>130000</v>
      </c>
      <c r="E223">
        <v>134898258</v>
      </c>
      <c r="F223" s="22">
        <v>-0.13730000000000001</v>
      </c>
      <c r="I223" s="30" t="s">
        <v>16468</v>
      </c>
      <c r="J223">
        <v>16</v>
      </c>
      <c r="K223">
        <v>2003737.5</v>
      </c>
      <c r="L223">
        <v>8729585.5</v>
      </c>
      <c r="M223" s="22">
        <v>-0.13439999999999999</v>
      </c>
      <c r="O223" s="30" t="s">
        <v>16470</v>
      </c>
      <c r="P223" t="s">
        <v>16438</v>
      </c>
      <c r="Q223">
        <v>130000</v>
      </c>
      <c r="R223">
        <v>134898258</v>
      </c>
      <c r="S223">
        <v>-0.13730000000000001</v>
      </c>
      <c r="T223" s="22" t="s">
        <v>16461</v>
      </c>
    </row>
    <row r="224" spans="2:20">
      <c r="B224" s="30" t="s">
        <v>16470</v>
      </c>
      <c r="C224" t="s">
        <v>16439</v>
      </c>
      <c r="D224">
        <v>172870</v>
      </c>
      <c r="E224">
        <v>133795948</v>
      </c>
      <c r="F224" s="22">
        <v>-7.6899999999999996E-2</v>
      </c>
      <c r="I224" s="30" t="s">
        <v>16474</v>
      </c>
      <c r="J224">
        <v>16</v>
      </c>
      <c r="K224">
        <v>88601183.5</v>
      </c>
      <c r="L224">
        <v>89126248</v>
      </c>
      <c r="M224" s="22">
        <v>3.3599999999999998E-2</v>
      </c>
      <c r="O224" s="30" t="s">
        <v>16470</v>
      </c>
      <c r="P224" t="s">
        <v>16439</v>
      </c>
      <c r="Q224">
        <v>172870</v>
      </c>
      <c r="R224">
        <v>133795948</v>
      </c>
      <c r="S224">
        <v>-7.6899999999999996E-2</v>
      </c>
      <c r="T224" s="22" t="s">
        <v>16461</v>
      </c>
    </row>
    <row r="225" spans="2:20">
      <c r="B225" s="30" t="s">
        <v>16470</v>
      </c>
      <c r="C225" t="s">
        <v>16440</v>
      </c>
      <c r="D225">
        <v>19110000</v>
      </c>
      <c r="E225">
        <v>62250000</v>
      </c>
      <c r="F225" s="22">
        <v>1.0500000000000001E-2</v>
      </c>
      <c r="I225" s="30" t="s">
        <v>16475</v>
      </c>
      <c r="J225">
        <v>16</v>
      </c>
      <c r="K225">
        <v>88601183.5</v>
      </c>
      <c r="L225">
        <v>89126248</v>
      </c>
      <c r="M225" s="22">
        <v>-5.11E-2</v>
      </c>
      <c r="O225" s="30" t="s">
        <v>16470</v>
      </c>
      <c r="P225" t="s">
        <v>16440</v>
      </c>
      <c r="Q225">
        <v>19110000</v>
      </c>
      <c r="R225">
        <v>62250000</v>
      </c>
      <c r="S225">
        <v>1.0500000000000001E-2</v>
      </c>
      <c r="T225" s="22" t="s">
        <v>16461</v>
      </c>
    </row>
    <row r="226" spans="2:20">
      <c r="B226" s="30" t="s">
        <v>16470</v>
      </c>
      <c r="C226" t="s">
        <v>16440</v>
      </c>
      <c r="D226">
        <v>62700000</v>
      </c>
      <c r="E226">
        <v>72750000</v>
      </c>
      <c r="F226" s="22">
        <v>0.5776</v>
      </c>
      <c r="I226" s="30" t="s">
        <v>16476</v>
      </c>
      <c r="J226">
        <v>16</v>
      </c>
      <c r="K226">
        <v>88601183.5</v>
      </c>
      <c r="L226">
        <v>89126248</v>
      </c>
      <c r="M226" s="22">
        <v>-5.0799999999999998E-2</v>
      </c>
      <c r="O226" s="30" t="s">
        <v>16470</v>
      </c>
      <c r="P226" t="s">
        <v>16440</v>
      </c>
      <c r="Q226">
        <v>62700000</v>
      </c>
      <c r="R226">
        <v>72750000</v>
      </c>
      <c r="S226">
        <v>0.5776</v>
      </c>
      <c r="T226" s="22" t="s">
        <v>16461</v>
      </c>
    </row>
    <row r="227" spans="2:20">
      <c r="B227" s="30" t="s">
        <v>16470</v>
      </c>
      <c r="C227" t="s">
        <v>16440</v>
      </c>
      <c r="D227">
        <v>73175000</v>
      </c>
      <c r="E227">
        <v>115079939</v>
      </c>
      <c r="F227" s="22">
        <v>8.5300000000000001E-2</v>
      </c>
      <c r="I227" s="30" t="s">
        <v>16469</v>
      </c>
      <c r="J227">
        <v>16</v>
      </c>
      <c r="K227">
        <v>88601183.5</v>
      </c>
      <c r="L227">
        <v>89126248</v>
      </c>
      <c r="M227" s="22">
        <v>-3.78E-2</v>
      </c>
      <c r="O227" s="30" t="s">
        <v>16470</v>
      </c>
      <c r="P227" t="s">
        <v>16440</v>
      </c>
      <c r="Q227">
        <v>73175000</v>
      </c>
      <c r="R227">
        <v>115079939</v>
      </c>
      <c r="S227">
        <v>8.5300000000000001E-2</v>
      </c>
      <c r="T227" s="22" t="s">
        <v>16461</v>
      </c>
    </row>
    <row r="228" spans="2:20">
      <c r="B228" s="30" t="s">
        <v>16470</v>
      </c>
      <c r="C228" t="s">
        <v>16441</v>
      </c>
      <c r="D228">
        <v>19300000</v>
      </c>
      <c r="E228">
        <v>106175000</v>
      </c>
      <c r="F228" s="22">
        <v>8.4900000000000003E-2</v>
      </c>
      <c r="I228" s="30" t="s">
        <v>16472</v>
      </c>
      <c r="J228">
        <v>16</v>
      </c>
      <c r="K228">
        <v>88601183.5</v>
      </c>
      <c r="L228">
        <v>89126248</v>
      </c>
      <c r="M228" s="22">
        <v>4.5900000000000003E-2</v>
      </c>
      <c r="O228" s="30" t="s">
        <v>16470</v>
      </c>
      <c r="P228" t="s">
        <v>16441</v>
      </c>
      <c r="Q228">
        <v>19300000</v>
      </c>
      <c r="R228">
        <v>106175000</v>
      </c>
      <c r="S228">
        <v>8.4900000000000003E-2</v>
      </c>
      <c r="T228" s="22" t="s">
        <v>16461</v>
      </c>
    </row>
    <row r="229" spans="2:20">
      <c r="B229" s="30" t="s">
        <v>16470</v>
      </c>
      <c r="C229" t="s">
        <v>16441</v>
      </c>
      <c r="D229">
        <v>106250000</v>
      </c>
      <c r="E229">
        <v>106475000</v>
      </c>
      <c r="F229" s="22">
        <v>0.9486</v>
      </c>
      <c r="I229" s="30" t="s">
        <v>16471</v>
      </c>
      <c r="J229">
        <v>16</v>
      </c>
      <c r="K229">
        <v>88601183.5</v>
      </c>
      <c r="L229">
        <v>89126248</v>
      </c>
      <c r="M229" s="22">
        <v>4.1399999999999999E-2</v>
      </c>
      <c r="O229" s="30" t="s">
        <v>16470</v>
      </c>
      <c r="P229" t="s">
        <v>16441</v>
      </c>
      <c r="Q229">
        <v>106250000</v>
      </c>
      <c r="R229">
        <v>106475000</v>
      </c>
      <c r="S229">
        <v>0.9486</v>
      </c>
      <c r="T229" s="22" t="s">
        <v>16461</v>
      </c>
    </row>
    <row r="230" spans="2:20">
      <c r="B230" s="30" t="s">
        <v>16470</v>
      </c>
      <c r="C230" t="s">
        <v>16441</v>
      </c>
      <c r="D230">
        <v>106575000</v>
      </c>
      <c r="E230">
        <v>107269770</v>
      </c>
      <c r="F230" s="22">
        <v>0.25159999999999999</v>
      </c>
      <c r="I230" s="30" t="s">
        <v>16470</v>
      </c>
      <c r="J230">
        <v>16</v>
      </c>
      <c r="K230">
        <v>88601183.5</v>
      </c>
      <c r="L230">
        <v>89126248</v>
      </c>
      <c r="M230" s="22">
        <v>-5.0299999999999997E-2</v>
      </c>
      <c r="O230" s="30" t="s">
        <v>16470</v>
      </c>
      <c r="P230" t="s">
        <v>16441</v>
      </c>
      <c r="Q230">
        <v>106575000</v>
      </c>
      <c r="R230">
        <v>107269770</v>
      </c>
      <c r="S230">
        <v>0.25159999999999999</v>
      </c>
      <c r="T230" s="22" t="s">
        <v>16461</v>
      </c>
    </row>
    <row r="231" spans="2:20">
      <c r="B231" s="30" t="s">
        <v>16470</v>
      </c>
      <c r="C231" t="s">
        <v>16442</v>
      </c>
      <c r="D231">
        <v>20225000</v>
      </c>
      <c r="E231">
        <v>102435696</v>
      </c>
      <c r="F231" s="22">
        <v>7.1499999999999994E-2</v>
      </c>
      <c r="I231" s="30" t="s">
        <v>16473</v>
      </c>
      <c r="J231">
        <v>16</v>
      </c>
      <c r="K231">
        <v>88601183.5</v>
      </c>
      <c r="L231">
        <v>89126248</v>
      </c>
      <c r="M231" s="22">
        <v>-3.2000000000000002E-3</v>
      </c>
      <c r="O231" s="30" t="s">
        <v>16470</v>
      </c>
      <c r="P231" t="s">
        <v>16442</v>
      </c>
      <c r="Q231">
        <v>20225000</v>
      </c>
      <c r="R231">
        <v>102435696</v>
      </c>
      <c r="S231">
        <v>7.1499999999999994E-2</v>
      </c>
      <c r="T231" s="22" t="s">
        <v>16461</v>
      </c>
    </row>
    <row r="232" spans="2:20">
      <c r="B232" s="30" t="s">
        <v>16470</v>
      </c>
      <c r="C232" t="s">
        <v>16443</v>
      </c>
      <c r="D232">
        <v>80000</v>
      </c>
      <c r="E232">
        <v>31875000</v>
      </c>
      <c r="F232" s="22">
        <v>-2.4E-2</v>
      </c>
      <c r="I232" s="30" t="s">
        <v>16464</v>
      </c>
      <c r="J232">
        <v>16</v>
      </c>
      <c r="K232">
        <v>88601183.5</v>
      </c>
      <c r="L232">
        <v>89126248</v>
      </c>
      <c r="M232" s="22">
        <v>-6.8699999999999997E-2</v>
      </c>
      <c r="O232" s="30" t="s">
        <v>16470</v>
      </c>
      <c r="P232" t="s">
        <v>16443</v>
      </c>
      <c r="Q232">
        <v>80000</v>
      </c>
      <c r="R232">
        <v>31875000</v>
      </c>
      <c r="S232">
        <v>-2.4E-2</v>
      </c>
      <c r="T232" s="22" t="s">
        <v>16461</v>
      </c>
    </row>
    <row r="233" spans="2:20">
      <c r="B233" s="30" t="s">
        <v>16470</v>
      </c>
      <c r="C233" t="s">
        <v>16443</v>
      </c>
      <c r="D233">
        <v>32000000</v>
      </c>
      <c r="E233">
        <v>34236575</v>
      </c>
      <c r="F233" s="22">
        <v>0.43780000000000002</v>
      </c>
      <c r="I233" s="30" t="s">
        <v>16465</v>
      </c>
      <c r="J233">
        <v>16</v>
      </c>
      <c r="K233">
        <v>88601183.5</v>
      </c>
      <c r="L233">
        <v>89126248</v>
      </c>
      <c r="M233" s="22">
        <v>-4.6899999999999997E-2</v>
      </c>
      <c r="O233" s="30" t="s">
        <v>16470</v>
      </c>
      <c r="P233" t="s">
        <v>16443</v>
      </c>
      <c r="Q233">
        <v>32000000</v>
      </c>
      <c r="R233">
        <v>34236575</v>
      </c>
      <c r="S233">
        <v>0.43780000000000002</v>
      </c>
      <c r="T233" s="22" t="s">
        <v>16461</v>
      </c>
    </row>
    <row r="234" spans="2:20">
      <c r="B234" s="30" t="s">
        <v>16470</v>
      </c>
      <c r="C234" t="s">
        <v>16443</v>
      </c>
      <c r="D234">
        <v>34375000</v>
      </c>
      <c r="E234">
        <v>58775000</v>
      </c>
      <c r="F234" s="22">
        <v>-8.3000000000000001E-3</v>
      </c>
      <c r="I234" s="30" t="s">
        <v>16466</v>
      </c>
      <c r="J234">
        <v>16</v>
      </c>
      <c r="K234">
        <v>88601183.5</v>
      </c>
      <c r="L234">
        <v>89126248</v>
      </c>
      <c r="M234" s="22">
        <v>0.11600000000000001</v>
      </c>
      <c r="O234" s="30" t="s">
        <v>16470</v>
      </c>
      <c r="P234" t="s">
        <v>16443</v>
      </c>
      <c r="Q234">
        <v>34375000</v>
      </c>
      <c r="R234">
        <v>58775000</v>
      </c>
      <c r="S234">
        <v>-8.3000000000000001E-3</v>
      </c>
      <c r="T234" s="22" t="s">
        <v>16461</v>
      </c>
    </row>
    <row r="235" spans="2:20">
      <c r="B235" s="30" t="s">
        <v>16470</v>
      </c>
      <c r="C235" t="s">
        <v>16443</v>
      </c>
      <c r="D235">
        <v>58875000</v>
      </c>
      <c r="E235">
        <v>64900000</v>
      </c>
      <c r="F235" s="22">
        <v>0.33429999999999999</v>
      </c>
      <c r="I235" s="30" t="s">
        <v>16467</v>
      </c>
      <c r="J235">
        <v>16</v>
      </c>
      <c r="K235">
        <v>88601183.5</v>
      </c>
      <c r="L235">
        <v>89126248</v>
      </c>
      <c r="M235" s="22">
        <v>0.12529999999999999</v>
      </c>
      <c r="O235" s="30" t="s">
        <v>16470</v>
      </c>
      <c r="P235" t="s">
        <v>16443</v>
      </c>
      <c r="Q235">
        <v>58875000</v>
      </c>
      <c r="R235">
        <v>64900000</v>
      </c>
      <c r="S235">
        <v>0.33429999999999999</v>
      </c>
      <c r="T235" s="22" t="s">
        <v>16461</v>
      </c>
    </row>
    <row r="236" spans="2:20">
      <c r="B236" s="30" t="s">
        <v>16470</v>
      </c>
      <c r="C236" t="s">
        <v>16443</v>
      </c>
      <c r="D236">
        <v>65100000</v>
      </c>
      <c r="E236">
        <v>75675000</v>
      </c>
      <c r="F236" s="22">
        <v>-4.4600000000000001E-2</v>
      </c>
      <c r="I236" s="30" t="s">
        <v>16468</v>
      </c>
      <c r="J236">
        <v>16</v>
      </c>
      <c r="K236">
        <v>88601183.5</v>
      </c>
      <c r="L236">
        <v>89126248</v>
      </c>
      <c r="M236" s="22">
        <v>8.0999999999999996E-3</v>
      </c>
      <c r="O236" s="30" t="s">
        <v>16470</v>
      </c>
      <c r="P236" t="s">
        <v>16443</v>
      </c>
      <c r="Q236">
        <v>65100000</v>
      </c>
      <c r="R236">
        <v>75675000</v>
      </c>
      <c r="S236">
        <v>-4.4600000000000001E-2</v>
      </c>
      <c r="T236" s="22" t="s">
        <v>16461</v>
      </c>
    </row>
    <row r="237" spans="2:20">
      <c r="B237" s="30" t="s">
        <v>16470</v>
      </c>
      <c r="C237" t="s">
        <v>16443</v>
      </c>
      <c r="D237">
        <v>75775000</v>
      </c>
      <c r="E237">
        <v>77225000</v>
      </c>
      <c r="F237" s="22">
        <v>0.42549999999999999</v>
      </c>
      <c r="I237" s="30" t="s">
        <v>16474</v>
      </c>
      <c r="J237">
        <v>15</v>
      </c>
      <c r="K237">
        <v>58669300</v>
      </c>
      <c r="L237">
        <v>88463433.5</v>
      </c>
      <c r="M237" s="22">
        <v>0.13750000000000001</v>
      </c>
      <c r="O237" s="30" t="s">
        <v>16470</v>
      </c>
      <c r="P237" t="s">
        <v>16443</v>
      </c>
      <c r="Q237">
        <v>75775000</v>
      </c>
      <c r="R237">
        <v>77225000</v>
      </c>
      <c r="S237">
        <v>0.42549999999999999</v>
      </c>
      <c r="T237" s="22" t="s">
        <v>16461</v>
      </c>
    </row>
    <row r="238" spans="2:20">
      <c r="B238" s="30" t="s">
        <v>16470</v>
      </c>
      <c r="C238" t="s">
        <v>16443</v>
      </c>
      <c r="D238">
        <v>77300000</v>
      </c>
      <c r="E238">
        <v>90222377</v>
      </c>
      <c r="F238" s="22">
        <v>-4.0500000000000001E-2</v>
      </c>
      <c r="I238" s="30" t="s">
        <v>16475</v>
      </c>
      <c r="J238">
        <v>15</v>
      </c>
      <c r="K238">
        <v>58669300</v>
      </c>
      <c r="L238">
        <v>88463433.5</v>
      </c>
      <c r="M238" s="22">
        <v>9.3200000000000005E-2</v>
      </c>
      <c r="O238" s="30" t="s">
        <v>16470</v>
      </c>
      <c r="P238" t="s">
        <v>16443</v>
      </c>
      <c r="Q238">
        <v>77300000</v>
      </c>
      <c r="R238">
        <v>90222377</v>
      </c>
      <c r="S238">
        <v>-4.0500000000000001E-2</v>
      </c>
      <c r="T238" s="22" t="s">
        <v>16461</v>
      </c>
    </row>
    <row r="239" spans="2:20">
      <c r="B239" s="30" t="s">
        <v>16470</v>
      </c>
      <c r="C239" t="s">
        <v>16444</v>
      </c>
      <c r="D239">
        <v>25000</v>
      </c>
      <c r="E239">
        <v>66675000</v>
      </c>
      <c r="F239" s="22">
        <v>-4.4999999999999998E-2</v>
      </c>
      <c r="I239" s="30" t="s">
        <v>16476</v>
      </c>
      <c r="J239">
        <v>15</v>
      </c>
      <c r="K239">
        <v>58669300</v>
      </c>
      <c r="L239">
        <v>88463433.5</v>
      </c>
      <c r="M239" s="22">
        <v>8.43E-2</v>
      </c>
      <c r="O239" s="30" t="s">
        <v>16470</v>
      </c>
      <c r="P239" t="s">
        <v>16444</v>
      </c>
      <c r="Q239">
        <v>25000</v>
      </c>
      <c r="R239">
        <v>66675000</v>
      </c>
      <c r="S239">
        <v>-4.4999999999999998E-2</v>
      </c>
      <c r="T239" s="22" t="s">
        <v>16461</v>
      </c>
    </row>
    <row r="240" spans="2:20">
      <c r="B240" s="30" t="s">
        <v>16470</v>
      </c>
      <c r="C240" t="s">
        <v>16444</v>
      </c>
      <c r="D240">
        <v>66850000</v>
      </c>
      <c r="E240">
        <v>70075000</v>
      </c>
      <c r="F240" s="22">
        <v>0.30420000000000003</v>
      </c>
      <c r="I240" s="30" t="s">
        <v>16469</v>
      </c>
      <c r="J240">
        <v>15</v>
      </c>
      <c r="K240">
        <v>58669300</v>
      </c>
      <c r="L240">
        <v>88463433.5</v>
      </c>
      <c r="M240" s="28">
        <v>-1E-4</v>
      </c>
      <c r="O240" s="30" t="s">
        <v>16470</v>
      </c>
      <c r="P240" t="s">
        <v>16444</v>
      </c>
      <c r="Q240">
        <v>66850000</v>
      </c>
      <c r="R240">
        <v>70075000</v>
      </c>
      <c r="S240">
        <v>0.30420000000000003</v>
      </c>
      <c r="T240" s="22" t="s">
        <v>16461</v>
      </c>
    </row>
    <row r="241" spans="2:20">
      <c r="B241" s="30" t="s">
        <v>16470</v>
      </c>
      <c r="C241" t="s">
        <v>16444</v>
      </c>
      <c r="D241">
        <v>70125000</v>
      </c>
      <c r="E241">
        <v>81122605</v>
      </c>
      <c r="F241" s="22">
        <v>-7.4800000000000005E-2</v>
      </c>
      <c r="I241" s="30" t="s">
        <v>16472</v>
      </c>
      <c r="J241">
        <v>15</v>
      </c>
      <c r="K241">
        <v>58669300</v>
      </c>
      <c r="L241">
        <v>88463433.5</v>
      </c>
      <c r="M241" s="22">
        <v>5.96E-2</v>
      </c>
      <c r="O241" s="30" t="s">
        <v>16470</v>
      </c>
      <c r="P241" t="s">
        <v>16444</v>
      </c>
      <c r="Q241">
        <v>70125000</v>
      </c>
      <c r="R241">
        <v>81122605</v>
      </c>
      <c r="S241">
        <v>-7.4800000000000005E-2</v>
      </c>
      <c r="T241" s="22" t="s">
        <v>16461</v>
      </c>
    </row>
    <row r="242" spans="2:20">
      <c r="B242" s="30" t="s">
        <v>16470</v>
      </c>
      <c r="C242" t="s">
        <v>16445</v>
      </c>
      <c r="D242">
        <v>30000</v>
      </c>
      <c r="E242">
        <v>61675000</v>
      </c>
      <c r="F242" s="22">
        <v>-3.2399999999999998E-2</v>
      </c>
      <c r="I242" s="30" t="s">
        <v>16471</v>
      </c>
      <c r="J242">
        <v>15</v>
      </c>
      <c r="K242">
        <v>58669300</v>
      </c>
      <c r="L242">
        <v>88463433.5</v>
      </c>
      <c r="M242" s="22">
        <v>6.9500000000000006E-2</v>
      </c>
      <c r="O242" s="30" t="s">
        <v>16470</v>
      </c>
      <c r="P242" t="s">
        <v>16445</v>
      </c>
      <c r="Q242">
        <v>30000</v>
      </c>
      <c r="R242">
        <v>61675000</v>
      </c>
      <c r="S242">
        <v>-3.2399999999999998E-2</v>
      </c>
      <c r="T242" s="22" t="s">
        <v>16461</v>
      </c>
    </row>
    <row r="243" spans="2:20">
      <c r="B243" s="30" t="s">
        <v>16470</v>
      </c>
      <c r="C243" t="s">
        <v>16445</v>
      </c>
      <c r="D243">
        <v>61875000</v>
      </c>
      <c r="E243">
        <v>67250000</v>
      </c>
      <c r="F243" s="22">
        <v>0.51459999999999995</v>
      </c>
      <c r="I243" s="30" t="s">
        <v>16470</v>
      </c>
      <c r="J243">
        <v>15</v>
      </c>
      <c r="K243">
        <v>58669300</v>
      </c>
      <c r="L243">
        <v>88463433.5</v>
      </c>
      <c r="M243" s="22">
        <v>-9.4999999999999998E-3</v>
      </c>
      <c r="O243" s="30" t="s">
        <v>16470</v>
      </c>
      <c r="P243" t="s">
        <v>16445</v>
      </c>
      <c r="Q243">
        <v>61875000</v>
      </c>
      <c r="R243">
        <v>67250000</v>
      </c>
      <c r="S243">
        <v>0.51459999999999995</v>
      </c>
      <c r="T243" s="22" t="s">
        <v>16461</v>
      </c>
    </row>
    <row r="244" spans="2:20">
      <c r="B244" s="30" t="s">
        <v>16470</v>
      </c>
      <c r="C244" t="s">
        <v>16445</v>
      </c>
      <c r="D244">
        <v>67500000</v>
      </c>
      <c r="E244">
        <v>78008624</v>
      </c>
      <c r="F244" s="22">
        <v>-2.12E-2</v>
      </c>
      <c r="I244" s="30" t="s">
        <v>16473</v>
      </c>
      <c r="J244">
        <v>15</v>
      </c>
      <c r="K244">
        <v>58669300</v>
      </c>
      <c r="L244">
        <v>88463433.5</v>
      </c>
      <c r="M244" s="22">
        <v>5.5599999999999997E-2</v>
      </c>
      <c r="O244" s="30" t="s">
        <v>16470</v>
      </c>
      <c r="P244" t="s">
        <v>16445</v>
      </c>
      <c r="Q244">
        <v>67500000</v>
      </c>
      <c r="R244">
        <v>78008624</v>
      </c>
      <c r="S244">
        <v>-2.12E-2</v>
      </c>
      <c r="T244" s="22" t="s">
        <v>16461</v>
      </c>
    </row>
    <row r="245" spans="2:20">
      <c r="B245" s="30" t="s">
        <v>16470</v>
      </c>
      <c r="C245" t="s">
        <v>16446</v>
      </c>
      <c r="D245">
        <v>180000</v>
      </c>
      <c r="E245">
        <v>59084492</v>
      </c>
      <c r="F245" s="22">
        <v>0.26150000000000001</v>
      </c>
      <c r="I245" s="30" t="s">
        <v>16464</v>
      </c>
      <c r="J245">
        <v>15</v>
      </c>
      <c r="K245">
        <v>58669300</v>
      </c>
      <c r="L245">
        <v>88463433.5</v>
      </c>
      <c r="M245" s="22">
        <v>6.4399999999999999E-2</v>
      </c>
      <c r="O245" s="30" t="s">
        <v>16470</v>
      </c>
      <c r="P245" t="s">
        <v>16446</v>
      </c>
      <c r="Q245">
        <v>180000</v>
      </c>
      <c r="R245">
        <v>59084492</v>
      </c>
      <c r="S245">
        <v>0.26150000000000001</v>
      </c>
      <c r="T245" s="22" t="s">
        <v>16461</v>
      </c>
    </row>
    <row r="246" spans="2:20">
      <c r="B246" s="30" t="s">
        <v>16470</v>
      </c>
      <c r="C246" t="s">
        <v>16447</v>
      </c>
      <c r="D246">
        <v>30000</v>
      </c>
      <c r="E246">
        <v>75825000</v>
      </c>
      <c r="F246" s="22">
        <v>-7.3899999999999993E-2</v>
      </c>
      <c r="I246" s="30" t="s">
        <v>16465</v>
      </c>
      <c r="J246">
        <v>15</v>
      </c>
      <c r="K246">
        <v>58669300</v>
      </c>
      <c r="L246">
        <v>88463433.5</v>
      </c>
      <c r="M246" s="22">
        <v>3.9199999999999999E-2</v>
      </c>
      <c r="O246" s="30" t="s">
        <v>16470</v>
      </c>
      <c r="P246" t="s">
        <v>16447</v>
      </c>
      <c r="Q246">
        <v>30000</v>
      </c>
      <c r="R246">
        <v>75825000</v>
      </c>
      <c r="S246">
        <v>-7.3899999999999993E-2</v>
      </c>
      <c r="T246" s="22" t="s">
        <v>16461</v>
      </c>
    </row>
    <row r="247" spans="2:20">
      <c r="B247" s="30" t="s">
        <v>16470</v>
      </c>
      <c r="C247" t="s">
        <v>16447</v>
      </c>
      <c r="D247">
        <v>75875000</v>
      </c>
      <c r="E247">
        <v>84725000</v>
      </c>
      <c r="F247" s="22">
        <v>0.29699999999999999</v>
      </c>
      <c r="I247" s="30" t="s">
        <v>16466</v>
      </c>
      <c r="J247">
        <v>15</v>
      </c>
      <c r="K247">
        <v>58669300</v>
      </c>
      <c r="L247">
        <v>88463433.5</v>
      </c>
      <c r="M247" s="22">
        <v>0.15609999999999999</v>
      </c>
      <c r="O247" s="30" t="s">
        <v>16470</v>
      </c>
      <c r="P247" t="s">
        <v>16447</v>
      </c>
      <c r="Q247">
        <v>75875000</v>
      </c>
      <c r="R247">
        <v>84725000</v>
      </c>
      <c r="S247">
        <v>0.29699999999999999</v>
      </c>
      <c r="T247" s="22" t="s">
        <v>16461</v>
      </c>
    </row>
    <row r="248" spans="2:20">
      <c r="B248" s="30" t="s">
        <v>16470</v>
      </c>
      <c r="C248" t="s">
        <v>16447</v>
      </c>
      <c r="D248">
        <v>84900000</v>
      </c>
      <c r="E248">
        <v>89075000</v>
      </c>
      <c r="F248" s="22">
        <v>-0.14410000000000001</v>
      </c>
      <c r="I248" s="30" t="s">
        <v>16467</v>
      </c>
      <c r="J248">
        <v>15</v>
      </c>
      <c r="K248">
        <v>58669300</v>
      </c>
      <c r="L248">
        <v>88463433.5</v>
      </c>
      <c r="M248" s="22">
        <v>0.13250000000000001</v>
      </c>
      <c r="O248" s="30" t="s">
        <v>16470</v>
      </c>
      <c r="P248" t="s">
        <v>16447</v>
      </c>
      <c r="Q248">
        <v>84900000</v>
      </c>
      <c r="R248">
        <v>89075000</v>
      </c>
      <c r="S248">
        <v>-0.14410000000000001</v>
      </c>
      <c r="T248" s="22" t="s">
        <v>16461</v>
      </c>
    </row>
    <row r="249" spans="2:20">
      <c r="B249" s="30" t="s">
        <v>16470</v>
      </c>
      <c r="C249" t="s">
        <v>16447</v>
      </c>
      <c r="D249">
        <v>89175000</v>
      </c>
      <c r="E249">
        <v>95438086</v>
      </c>
      <c r="F249" s="22">
        <v>0.38190000000000002</v>
      </c>
      <c r="I249" s="30" t="s">
        <v>16468</v>
      </c>
      <c r="J249">
        <v>15</v>
      </c>
      <c r="K249">
        <v>58669300</v>
      </c>
      <c r="L249">
        <v>88463433.5</v>
      </c>
      <c r="M249" s="22">
        <v>0.1082</v>
      </c>
      <c r="O249" s="30" t="s">
        <v>16470</v>
      </c>
      <c r="P249" t="s">
        <v>16447</v>
      </c>
      <c r="Q249">
        <v>89175000</v>
      </c>
      <c r="R249">
        <v>95438086</v>
      </c>
      <c r="S249">
        <v>0.38190000000000002</v>
      </c>
      <c r="T249" s="22" t="s">
        <v>16461</v>
      </c>
    </row>
    <row r="250" spans="2:20">
      <c r="B250" s="30" t="s">
        <v>16470</v>
      </c>
      <c r="C250" t="s">
        <v>16447</v>
      </c>
      <c r="D250">
        <v>95625000</v>
      </c>
      <c r="E250">
        <v>132275000</v>
      </c>
      <c r="F250" s="22">
        <v>-9.4299999999999995E-2</v>
      </c>
      <c r="I250" s="30" t="s">
        <v>16474</v>
      </c>
      <c r="J250">
        <v>14</v>
      </c>
      <c r="K250">
        <v>23077089</v>
      </c>
      <c r="L250">
        <v>105853961.5</v>
      </c>
      <c r="M250" s="22">
        <v>6.7599999999999993E-2</v>
      </c>
      <c r="O250" s="30" t="s">
        <v>16470</v>
      </c>
      <c r="P250" t="s">
        <v>16447</v>
      </c>
      <c r="Q250">
        <v>95625000</v>
      </c>
      <c r="R250">
        <v>132275000</v>
      </c>
      <c r="S250">
        <v>-9.4299999999999995E-2</v>
      </c>
      <c r="T250" s="22" t="s">
        <v>16461</v>
      </c>
    </row>
    <row r="251" spans="2:20">
      <c r="B251" s="30" t="s">
        <v>16470</v>
      </c>
      <c r="C251" t="s">
        <v>16447</v>
      </c>
      <c r="D251">
        <v>132350000</v>
      </c>
      <c r="E251">
        <v>133100000</v>
      </c>
      <c r="F251" s="22">
        <v>0.34260000000000002</v>
      </c>
      <c r="I251" s="30" t="s">
        <v>16475</v>
      </c>
      <c r="J251">
        <v>14</v>
      </c>
      <c r="K251">
        <v>23077089</v>
      </c>
      <c r="L251">
        <v>105853961.5</v>
      </c>
      <c r="M251" s="22">
        <v>0.10249999999999999</v>
      </c>
      <c r="O251" s="30" t="s">
        <v>16470</v>
      </c>
      <c r="P251" t="s">
        <v>16447</v>
      </c>
      <c r="Q251">
        <v>132350000</v>
      </c>
      <c r="R251">
        <v>133100000</v>
      </c>
      <c r="S251">
        <v>0.34260000000000002</v>
      </c>
      <c r="T251" s="22" t="s">
        <v>16461</v>
      </c>
    </row>
    <row r="252" spans="2:20">
      <c r="B252" s="30" t="s">
        <v>16470</v>
      </c>
      <c r="C252" t="s">
        <v>16447</v>
      </c>
      <c r="D252">
        <v>133175000</v>
      </c>
      <c r="E252">
        <v>242825000</v>
      </c>
      <c r="F252" s="22">
        <v>3.0599999999999999E-2</v>
      </c>
      <c r="I252" s="30" t="s">
        <v>16476</v>
      </c>
      <c r="J252">
        <v>14</v>
      </c>
      <c r="K252">
        <v>23077089</v>
      </c>
      <c r="L252">
        <v>105853961.5</v>
      </c>
      <c r="M252" s="22">
        <v>1.4200000000000001E-2</v>
      </c>
      <c r="O252" s="30" t="s">
        <v>16470</v>
      </c>
      <c r="P252" t="s">
        <v>16447</v>
      </c>
      <c r="Q252">
        <v>133175000</v>
      </c>
      <c r="R252">
        <v>242825000</v>
      </c>
      <c r="S252">
        <v>3.0599999999999999E-2</v>
      </c>
      <c r="T252" s="22" t="s">
        <v>16461</v>
      </c>
    </row>
    <row r="253" spans="2:20">
      <c r="B253" s="30" t="s">
        <v>16470</v>
      </c>
      <c r="C253" t="s">
        <v>16447</v>
      </c>
      <c r="D253">
        <v>242875000</v>
      </c>
      <c r="E253">
        <v>243051238</v>
      </c>
      <c r="F253" s="22">
        <v>-0.80320000000000003</v>
      </c>
      <c r="I253" s="30" t="s">
        <v>16469</v>
      </c>
      <c r="J253">
        <v>14</v>
      </c>
      <c r="K253">
        <v>23077089</v>
      </c>
      <c r="L253">
        <v>105853961.5</v>
      </c>
      <c r="M253" s="22">
        <v>3.8800000000000001E-2</v>
      </c>
      <c r="O253" s="30" t="s">
        <v>16470</v>
      </c>
      <c r="P253" t="s">
        <v>16447</v>
      </c>
      <c r="Q253">
        <v>242875000</v>
      </c>
      <c r="R253">
        <v>243051238</v>
      </c>
      <c r="S253">
        <v>-0.80320000000000003</v>
      </c>
      <c r="T253" s="22" t="s">
        <v>16461</v>
      </c>
    </row>
    <row r="254" spans="2:20">
      <c r="B254" s="30" t="s">
        <v>16470</v>
      </c>
      <c r="C254" t="s">
        <v>16448</v>
      </c>
      <c r="D254">
        <v>130000</v>
      </c>
      <c r="E254">
        <v>62932760</v>
      </c>
      <c r="F254" s="22">
        <v>-2.0500000000000001E-2</v>
      </c>
      <c r="I254" s="30" t="s">
        <v>16472</v>
      </c>
      <c r="J254">
        <v>14</v>
      </c>
      <c r="K254">
        <v>23077089</v>
      </c>
      <c r="L254">
        <v>105853961.5</v>
      </c>
      <c r="M254" s="22">
        <v>1.8800000000000001E-2</v>
      </c>
      <c r="O254" s="30" t="s">
        <v>16470</v>
      </c>
      <c r="P254" t="s">
        <v>16448</v>
      </c>
      <c r="Q254">
        <v>130000</v>
      </c>
      <c r="R254">
        <v>62932760</v>
      </c>
      <c r="S254">
        <v>-2.0500000000000001E-2</v>
      </c>
      <c r="T254" s="22" t="s">
        <v>16461</v>
      </c>
    </row>
    <row r="255" spans="2:20">
      <c r="B255" s="30" t="s">
        <v>16470</v>
      </c>
      <c r="C255" t="s">
        <v>16449</v>
      </c>
      <c r="D255">
        <v>10798948</v>
      </c>
      <c r="E255">
        <v>29700000</v>
      </c>
      <c r="F255" s="22">
        <v>0.315</v>
      </c>
      <c r="I255" s="30" t="s">
        <v>16471</v>
      </c>
      <c r="J255">
        <v>14</v>
      </c>
      <c r="K255">
        <v>23077089</v>
      </c>
      <c r="L255">
        <v>105853961.5</v>
      </c>
      <c r="M255" s="22">
        <v>2.9899999999999999E-2</v>
      </c>
      <c r="O255" s="30" t="s">
        <v>16470</v>
      </c>
      <c r="P255" t="s">
        <v>16449</v>
      </c>
      <c r="Q255">
        <v>10798948</v>
      </c>
      <c r="R255">
        <v>29700000</v>
      </c>
      <c r="S255">
        <v>0.315</v>
      </c>
      <c r="T255" s="22" t="s">
        <v>16461</v>
      </c>
    </row>
    <row r="256" spans="2:20">
      <c r="B256" s="30" t="s">
        <v>16470</v>
      </c>
      <c r="C256" t="s">
        <v>16449</v>
      </c>
      <c r="D256">
        <v>29925000</v>
      </c>
      <c r="E256">
        <v>48084948</v>
      </c>
      <c r="F256" s="22">
        <v>-0.1081</v>
      </c>
      <c r="I256" s="30" t="s">
        <v>16470</v>
      </c>
      <c r="J256">
        <v>14</v>
      </c>
      <c r="K256">
        <v>23077089</v>
      </c>
      <c r="L256">
        <v>105853961.5</v>
      </c>
      <c r="M256" s="22">
        <v>-5.91E-2</v>
      </c>
      <c r="O256" s="30" t="s">
        <v>16470</v>
      </c>
      <c r="P256" t="s">
        <v>16449</v>
      </c>
      <c r="Q256">
        <v>29925000</v>
      </c>
      <c r="R256">
        <v>48084948</v>
      </c>
      <c r="S256">
        <v>-0.1081</v>
      </c>
      <c r="T256" s="22" t="s">
        <v>16461</v>
      </c>
    </row>
    <row r="257" spans="2:20">
      <c r="B257" s="30" t="s">
        <v>16470</v>
      </c>
      <c r="C257" t="s">
        <v>16450</v>
      </c>
      <c r="D257">
        <v>16373925</v>
      </c>
      <c r="E257">
        <v>51222283</v>
      </c>
      <c r="F257" s="22">
        <v>-4.0800000000000003E-2</v>
      </c>
      <c r="I257" s="30" t="s">
        <v>16473</v>
      </c>
      <c r="J257">
        <v>14</v>
      </c>
      <c r="K257">
        <v>23077089</v>
      </c>
      <c r="L257">
        <v>105853961.5</v>
      </c>
      <c r="M257" s="22">
        <v>0.10589999999999999</v>
      </c>
      <c r="O257" s="30" t="s">
        <v>16470</v>
      </c>
      <c r="P257" t="s">
        <v>16450</v>
      </c>
      <c r="Q257">
        <v>16373925</v>
      </c>
      <c r="R257">
        <v>51222283</v>
      </c>
      <c r="S257">
        <v>-4.0800000000000003E-2</v>
      </c>
      <c r="T257" s="22" t="s">
        <v>16461</v>
      </c>
    </row>
    <row r="258" spans="2:20">
      <c r="B258" s="30" t="s">
        <v>16470</v>
      </c>
      <c r="C258" t="s">
        <v>16451</v>
      </c>
      <c r="D258">
        <v>155000</v>
      </c>
      <c r="E258">
        <v>2400000</v>
      </c>
      <c r="F258" s="22">
        <v>0.29249999999999998</v>
      </c>
      <c r="I258" s="30" t="s">
        <v>16464</v>
      </c>
      <c r="J258">
        <v>14</v>
      </c>
      <c r="K258">
        <v>23077089</v>
      </c>
      <c r="L258">
        <v>105853961.5</v>
      </c>
      <c r="M258" s="22">
        <v>-7.1999999999999995E-2</v>
      </c>
      <c r="O258" s="30" t="s">
        <v>16470</v>
      </c>
      <c r="P258" t="s">
        <v>16451</v>
      </c>
      <c r="Q258">
        <v>155000</v>
      </c>
      <c r="R258">
        <v>2400000</v>
      </c>
      <c r="S258">
        <v>0.29249999999999998</v>
      </c>
      <c r="T258" s="22" t="s">
        <v>16461</v>
      </c>
    </row>
    <row r="259" spans="2:20">
      <c r="B259" s="30" t="s">
        <v>16470</v>
      </c>
      <c r="C259" t="s">
        <v>16451</v>
      </c>
      <c r="D259">
        <v>2750000</v>
      </c>
      <c r="E259">
        <v>74625000</v>
      </c>
      <c r="F259" s="22">
        <v>-0.1024</v>
      </c>
      <c r="I259" s="30" t="s">
        <v>16465</v>
      </c>
      <c r="J259">
        <v>14</v>
      </c>
      <c r="K259">
        <v>23077089</v>
      </c>
      <c r="L259">
        <v>105853961.5</v>
      </c>
      <c r="M259" s="22">
        <v>5.4800000000000001E-2</v>
      </c>
      <c r="O259" s="30" t="s">
        <v>16470</v>
      </c>
      <c r="P259" t="s">
        <v>16451</v>
      </c>
      <c r="Q259">
        <v>2750000</v>
      </c>
      <c r="R259">
        <v>74625000</v>
      </c>
      <c r="S259">
        <v>-0.1024</v>
      </c>
      <c r="T259" s="22" t="s">
        <v>16461</v>
      </c>
    </row>
    <row r="260" spans="2:20">
      <c r="B260" s="30" t="s">
        <v>16470</v>
      </c>
      <c r="C260" t="s">
        <v>16451</v>
      </c>
      <c r="D260">
        <v>75050000</v>
      </c>
      <c r="E260">
        <v>97300000</v>
      </c>
      <c r="F260" s="22">
        <v>0.42149999999999999</v>
      </c>
      <c r="I260" s="30" t="s">
        <v>16466</v>
      </c>
      <c r="J260">
        <v>14</v>
      </c>
      <c r="K260">
        <v>23077089</v>
      </c>
      <c r="L260">
        <v>105853961.5</v>
      </c>
      <c r="M260" s="22">
        <v>0.12790000000000001</v>
      </c>
      <c r="O260" s="30" t="s">
        <v>16470</v>
      </c>
      <c r="P260" t="s">
        <v>16451</v>
      </c>
      <c r="Q260">
        <v>75050000</v>
      </c>
      <c r="R260">
        <v>97300000</v>
      </c>
      <c r="S260">
        <v>0.42149999999999999</v>
      </c>
      <c r="T260" s="22" t="s">
        <v>16461</v>
      </c>
    </row>
    <row r="261" spans="2:20">
      <c r="B261" s="30" t="s">
        <v>16470</v>
      </c>
      <c r="C261" t="s">
        <v>16451</v>
      </c>
      <c r="D261">
        <v>97475000</v>
      </c>
      <c r="E261">
        <v>173250000</v>
      </c>
      <c r="F261" s="22">
        <v>2.3300000000000001E-2</v>
      </c>
      <c r="I261" s="30" t="s">
        <v>16467</v>
      </c>
      <c r="J261">
        <v>14</v>
      </c>
      <c r="K261">
        <v>23077089</v>
      </c>
      <c r="L261">
        <v>105853961.5</v>
      </c>
      <c r="M261" s="22">
        <v>6.25E-2</v>
      </c>
      <c r="O261" s="30" t="s">
        <v>16470</v>
      </c>
      <c r="P261" t="s">
        <v>16451</v>
      </c>
      <c r="Q261">
        <v>97475000</v>
      </c>
      <c r="R261">
        <v>173250000</v>
      </c>
      <c r="S261">
        <v>2.3300000000000001E-2</v>
      </c>
      <c r="T261" s="22" t="s">
        <v>16461</v>
      </c>
    </row>
    <row r="262" spans="2:20">
      <c r="B262" s="30" t="s">
        <v>16470</v>
      </c>
      <c r="C262" t="s">
        <v>16451</v>
      </c>
      <c r="D262">
        <v>173550000</v>
      </c>
      <c r="E262">
        <v>176225000</v>
      </c>
      <c r="F262" s="22">
        <v>0.48970000000000002</v>
      </c>
      <c r="I262" s="30" t="s">
        <v>16468</v>
      </c>
      <c r="J262">
        <v>14</v>
      </c>
      <c r="K262">
        <v>23077089</v>
      </c>
      <c r="L262">
        <v>105853961.5</v>
      </c>
      <c r="M262" s="22">
        <v>0.10879999999999999</v>
      </c>
      <c r="O262" s="30" t="s">
        <v>16470</v>
      </c>
      <c r="P262" t="s">
        <v>16451</v>
      </c>
      <c r="Q262">
        <v>173550000</v>
      </c>
      <c r="R262">
        <v>176225000</v>
      </c>
      <c r="S262">
        <v>0.48970000000000002</v>
      </c>
      <c r="T262" s="22" t="s">
        <v>16461</v>
      </c>
    </row>
    <row r="263" spans="2:20">
      <c r="B263" s="30" t="s">
        <v>16470</v>
      </c>
      <c r="C263" t="s">
        <v>16451</v>
      </c>
      <c r="D263">
        <v>176525000</v>
      </c>
      <c r="E263">
        <v>197881215</v>
      </c>
      <c r="F263" s="22">
        <v>-3.8800000000000001E-2</v>
      </c>
      <c r="I263" s="30" t="s">
        <v>16474</v>
      </c>
      <c r="J263">
        <v>13</v>
      </c>
      <c r="K263">
        <v>35307646</v>
      </c>
      <c r="L263">
        <v>36975250.5</v>
      </c>
      <c r="M263" s="22">
        <v>-2.8999999999999998E-3</v>
      </c>
      <c r="O263" s="30" t="s">
        <v>16470</v>
      </c>
      <c r="P263" t="s">
        <v>16451</v>
      </c>
      <c r="Q263">
        <v>176525000</v>
      </c>
      <c r="R263">
        <v>197881215</v>
      </c>
      <c r="S263">
        <v>-3.8800000000000001E-2</v>
      </c>
      <c r="T263" s="22" t="s">
        <v>16461</v>
      </c>
    </row>
    <row r="264" spans="2:20">
      <c r="B264" s="30" t="s">
        <v>16470</v>
      </c>
      <c r="C264" t="s">
        <v>16452</v>
      </c>
      <c r="D264">
        <v>55000</v>
      </c>
      <c r="E264">
        <v>190972138</v>
      </c>
      <c r="F264" s="22">
        <v>8.1799999999999998E-2</v>
      </c>
      <c r="I264" s="30" t="s">
        <v>16475</v>
      </c>
      <c r="J264">
        <v>13</v>
      </c>
      <c r="K264">
        <v>35307646</v>
      </c>
      <c r="L264">
        <v>36975250.5</v>
      </c>
      <c r="M264" s="22">
        <v>4.19E-2</v>
      </c>
      <c r="O264" s="30" t="s">
        <v>16470</v>
      </c>
      <c r="P264" t="s">
        <v>16452</v>
      </c>
      <c r="Q264">
        <v>55000</v>
      </c>
      <c r="R264">
        <v>190972138</v>
      </c>
      <c r="S264">
        <v>8.1799999999999998E-2</v>
      </c>
      <c r="T264" s="22" t="s">
        <v>16461</v>
      </c>
    </row>
    <row r="265" spans="2:20">
      <c r="B265" s="30" t="s">
        <v>16470</v>
      </c>
      <c r="C265" t="s">
        <v>16453</v>
      </c>
      <c r="D265">
        <v>55000</v>
      </c>
      <c r="E265">
        <v>17425000</v>
      </c>
      <c r="F265" s="22">
        <v>0.1474</v>
      </c>
      <c r="I265" s="30" t="s">
        <v>16476</v>
      </c>
      <c r="J265">
        <v>13</v>
      </c>
      <c r="K265">
        <v>35307646</v>
      </c>
      <c r="L265">
        <v>36975250.5</v>
      </c>
      <c r="M265" s="22">
        <v>-1.18E-2</v>
      </c>
      <c r="O265" s="30" t="s">
        <v>16470</v>
      </c>
      <c r="P265" t="s">
        <v>16453</v>
      </c>
      <c r="Q265">
        <v>55000</v>
      </c>
      <c r="R265">
        <v>17425000</v>
      </c>
      <c r="S265">
        <v>0.1474</v>
      </c>
      <c r="T265" s="22" t="s">
        <v>16461</v>
      </c>
    </row>
    <row r="266" spans="2:20">
      <c r="B266" s="30" t="s">
        <v>16470</v>
      </c>
      <c r="C266" t="s">
        <v>16453</v>
      </c>
      <c r="D266">
        <v>17490329</v>
      </c>
      <c r="E266">
        <v>30725000</v>
      </c>
      <c r="F266" s="22">
        <v>0.6673</v>
      </c>
      <c r="I266" s="30" t="s">
        <v>16469</v>
      </c>
      <c r="J266">
        <v>13</v>
      </c>
      <c r="K266">
        <v>35307646</v>
      </c>
      <c r="L266">
        <v>36975250.5</v>
      </c>
      <c r="M266" s="22">
        <v>3.0499999999999999E-2</v>
      </c>
      <c r="O266" s="30" t="s">
        <v>16470</v>
      </c>
      <c r="P266" t="s">
        <v>16453</v>
      </c>
      <c r="Q266">
        <v>17490329</v>
      </c>
      <c r="R266">
        <v>30725000</v>
      </c>
      <c r="S266">
        <v>0.6673</v>
      </c>
      <c r="T266" s="22" t="s">
        <v>16461</v>
      </c>
    </row>
    <row r="267" spans="2:20">
      <c r="B267" s="30" t="s">
        <v>16470</v>
      </c>
      <c r="C267" t="s">
        <v>16453</v>
      </c>
      <c r="D267">
        <v>31075000</v>
      </c>
      <c r="E267">
        <v>180777630</v>
      </c>
      <c r="F267" s="22">
        <v>0.16489999999999999</v>
      </c>
      <c r="I267" s="30" t="s">
        <v>16472</v>
      </c>
      <c r="J267">
        <v>13</v>
      </c>
      <c r="K267">
        <v>35307646</v>
      </c>
      <c r="L267">
        <v>36975250.5</v>
      </c>
      <c r="M267" s="22">
        <v>3.2199999999999999E-2</v>
      </c>
      <c r="O267" s="30" t="s">
        <v>16470</v>
      </c>
      <c r="P267" t="s">
        <v>16453</v>
      </c>
      <c r="Q267">
        <v>31075000</v>
      </c>
      <c r="R267">
        <v>180777630</v>
      </c>
      <c r="S267">
        <v>0.16489999999999999</v>
      </c>
      <c r="T267" s="22" t="s">
        <v>16461</v>
      </c>
    </row>
    <row r="268" spans="2:20">
      <c r="B268" s="30" t="s">
        <v>16470</v>
      </c>
      <c r="C268" t="s">
        <v>16454</v>
      </c>
      <c r="D268">
        <v>130000</v>
      </c>
      <c r="E268">
        <v>170977534</v>
      </c>
      <c r="F268" s="22">
        <v>-0.3422</v>
      </c>
      <c r="I268" s="30" t="s">
        <v>16471</v>
      </c>
      <c r="J268">
        <v>13</v>
      </c>
      <c r="K268">
        <v>35307646</v>
      </c>
      <c r="L268">
        <v>36975250.5</v>
      </c>
      <c r="M268" s="22">
        <v>1.15E-2</v>
      </c>
      <c r="O268" s="30" t="s">
        <v>16470</v>
      </c>
      <c r="P268" t="s">
        <v>16454</v>
      </c>
      <c r="Q268">
        <v>130000</v>
      </c>
      <c r="R268">
        <v>170977534</v>
      </c>
      <c r="S268">
        <v>-0.3422</v>
      </c>
      <c r="T268" s="22" t="s">
        <v>16461</v>
      </c>
    </row>
    <row r="269" spans="2:20">
      <c r="B269" s="30" t="s">
        <v>16470</v>
      </c>
      <c r="C269" t="s">
        <v>16455</v>
      </c>
      <c r="D269">
        <v>55000</v>
      </c>
      <c r="E269">
        <v>77875000</v>
      </c>
      <c r="F269" s="22">
        <v>0.1144</v>
      </c>
      <c r="I269" s="30" t="s">
        <v>16470</v>
      </c>
      <c r="J269">
        <v>13</v>
      </c>
      <c r="K269">
        <v>35307646</v>
      </c>
      <c r="L269">
        <v>36975250.5</v>
      </c>
      <c r="M269" s="22">
        <v>-3.6999999999999998E-2</v>
      </c>
      <c r="O269" s="30" t="s">
        <v>16470</v>
      </c>
      <c r="P269" t="s">
        <v>16455</v>
      </c>
      <c r="Q269">
        <v>55000</v>
      </c>
      <c r="R269">
        <v>77875000</v>
      </c>
      <c r="S269">
        <v>0.1144</v>
      </c>
      <c r="T269" s="22" t="s">
        <v>16461</v>
      </c>
    </row>
    <row r="270" spans="2:20">
      <c r="B270" s="30" t="s">
        <v>16470</v>
      </c>
      <c r="C270" t="s">
        <v>16455</v>
      </c>
      <c r="D270">
        <v>78025000</v>
      </c>
      <c r="E270">
        <v>85100000</v>
      </c>
      <c r="F270" s="22">
        <v>0.60640000000000005</v>
      </c>
      <c r="I270" s="30" t="s">
        <v>16473</v>
      </c>
      <c r="J270">
        <v>13</v>
      </c>
      <c r="K270">
        <v>35307646</v>
      </c>
      <c r="L270">
        <v>36975250.5</v>
      </c>
      <c r="M270" s="22">
        <v>2.3599999999999999E-2</v>
      </c>
      <c r="O270" s="30" t="s">
        <v>16470</v>
      </c>
      <c r="P270" t="s">
        <v>16455</v>
      </c>
      <c r="Q270">
        <v>78025000</v>
      </c>
      <c r="R270">
        <v>85100000</v>
      </c>
      <c r="S270">
        <v>0.60640000000000005</v>
      </c>
      <c r="T270" s="22" t="s">
        <v>16461</v>
      </c>
    </row>
    <row r="271" spans="2:20">
      <c r="B271" s="30" t="s">
        <v>16470</v>
      </c>
      <c r="C271" t="s">
        <v>16455</v>
      </c>
      <c r="D271">
        <v>85825000</v>
      </c>
      <c r="E271">
        <v>159039332</v>
      </c>
      <c r="F271" s="22">
        <v>0.12759999999999999</v>
      </c>
      <c r="I271" s="30" t="s">
        <v>16464</v>
      </c>
      <c r="J271">
        <v>13</v>
      </c>
      <c r="K271">
        <v>35307646</v>
      </c>
      <c r="L271">
        <v>36975250.5</v>
      </c>
      <c r="M271" s="22">
        <v>0.11749999999999999</v>
      </c>
      <c r="O271" s="30" t="s">
        <v>16470</v>
      </c>
      <c r="P271" t="s">
        <v>16455</v>
      </c>
      <c r="Q271">
        <v>85825000</v>
      </c>
      <c r="R271">
        <v>159039332</v>
      </c>
      <c r="S271">
        <v>0.12759999999999999</v>
      </c>
      <c r="T271" s="22" t="s">
        <v>16461</v>
      </c>
    </row>
    <row r="272" spans="2:20">
      <c r="B272" s="30" t="s">
        <v>16470</v>
      </c>
      <c r="C272" t="s">
        <v>16456</v>
      </c>
      <c r="D272">
        <v>105000</v>
      </c>
      <c r="E272">
        <v>38875000</v>
      </c>
      <c r="F272" s="22">
        <v>-8.5900000000000004E-2</v>
      </c>
      <c r="I272" s="30" t="s">
        <v>16465</v>
      </c>
      <c r="J272">
        <v>13</v>
      </c>
      <c r="K272">
        <v>35307646</v>
      </c>
      <c r="L272">
        <v>36975250.5</v>
      </c>
      <c r="M272" s="22">
        <v>0.1169</v>
      </c>
      <c r="O272" s="30" t="s">
        <v>16470</v>
      </c>
      <c r="P272" t="s">
        <v>16456</v>
      </c>
      <c r="Q272">
        <v>105000</v>
      </c>
      <c r="R272">
        <v>38875000</v>
      </c>
      <c r="S272">
        <v>-8.5900000000000004E-2</v>
      </c>
      <c r="T272" s="22" t="s">
        <v>16461</v>
      </c>
    </row>
    <row r="273" spans="2:20">
      <c r="B273" s="30" t="s">
        <v>16470</v>
      </c>
      <c r="C273" t="s">
        <v>16456</v>
      </c>
      <c r="D273">
        <v>38950000</v>
      </c>
      <c r="E273">
        <v>39775000</v>
      </c>
      <c r="F273" s="22">
        <v>0.43030000000000002</v>
      </c>
      <c r="I273" s="30" t="s">
        <v>16466</v>
      </c>
      <c r="J273">
        <v>13</v>
      </c>
      <c r="K273">
        <v>35307646</v>
      </c>
      <c r="L273">
        <v>36975250.5</v>
      </c>
      <c r="M273" s="22">
        <v>2.24E-2</v>
      </c>
      <c r="O273" s="30" t="s">
        <v>16470</v>
      </c>
      <c r="P273" t="s">
        <v>16456</v>
      </c>
      <c r="Q273">
        <v>38950000</v>
      </c>
      <c r="R273">
        <v>39775000</v>
      </c>
      <c r="S273">
        <v>0.43030000000000002</v>
      </c>
      <c r="T273" s="22" t="s">
        <v>16461</v>
      </c>
    </row>
    <row r="274" spans="2:20">
      <c r="B274" s="30" t="s">
        <v>16470</v>
      </c>
      <c r="C274" t="s">
        <v>16456</v>
      </c>
      <c r="D274">
        <v>39825000</v>
      </c>
      <c r="E274">
        <v>146277011</v>
      </c>
      <c r="F274" s="22">
        <v>-1.29E-2</v>
      </c>
      <c r="I274" s="30" t="s">
        <v>16467</v>
      </c>
      <c r="J274">
        <v>13</v>
      </c>
      <c r="K274">
        <v>35307646</v>
      </c>
      <c r="L274">
        <v>36975250.5</v>
      </c>
      <c r="M274" s="22">
        <v>-8.1600000000000006E-2</v>
      </c>
      <c r="O274" s="30" t="s">
        <v>16470</v>
      </c>
      <c r="P274" t="s">
        <v>16456</v>
      </c>
      <c r="Q274">
        <v>39825000</v>
      </c>
      <c r="R274">
        <v>146277011</v>
      </c>
      <c r="S274">
        <v>-1.29E-2</v>
      </c>
      <c r="T274" s="22" t="s">
        <v>16461</v>
      </c>
    </row>
    <row r="275" spans="2:20">
      <c r="B275" s="30" t="s">
        <v>16470</v>
      </c>
      <c r="C275" t="s">
        <v>16457</v>
      </c>
      <c r="D275">
        <v>80000</v>
      </c>
      <c r="E275">
        <v>27700000</v>
      </c>
      <c r="F275" s="22">
        <v>0.2087</v>
      </c>
      <c r="I275" s="30" t="s">
        <v>16468</v>
      </c>
      <c r="J275">
        <v>13</v>
      </c>
      <c r="K275">
        <v>35307646</v>
      </c>
      <c r="L275">
        <v>36975250.5</v>
      </c>
      <c r="M275" s="22">
        <v>-0.13850000000000001</v>
      </c>
      <c r="O275" s="30" t="s">
        <v>16470</v>
      </c>
      <c r="P275" t="s">
        <v>16457</v>
      </c>
      <c r="Q275">
        <v>80000</v>
      </c>
      <c r="R275">
        <v>27700000</v>
      </c>
      <c r="S275">
        <v>0.2087</v>
      </c>
      <c r="T275" s="22" t="s">
        <v>16461</v>
      </c>
    </row>
    <row r="276" spans="2:20">
      <c r="B276" s="30" t="s">
        <v>16470</v>
      </c>
      <c r="C276" t="s">
        <v>16457</v>
      </c>
      <c r="D276">
        <v>28250000</v>
      </c>
      <c r="E276">
        <v>32050000</v>
      </c>
      <c r="F276" s="22">
        <v>0.7278</v>
      </c>
      <c r="I276" s="30" t="s">
        <v>16474</v>
      </c>
      <c r="J276">
        <v>12</v>
      </c>
      <c r="K276">
        <v>6678024.5</v>
      </c>
      <c r="L276">
        <v>9091946.5</v>
      </c>
      <c r="M276" s="22">
        <v>-4.3999999999999997E-2</v>
      </c>
      <c r="O276" s="30" t="s">
        <v>16470</v>
      </c>
      <c r="P276" t="s">
        <v>16457</v>
      </c>
      <c r="Q276">
        <v>28250000</v>
      </c>
      <c r="R276">
        <v>32050000</v>
      </c>
      <c r="S276">
        <v>0.7278</v>
      </c>
      <c r="T276" s="22" t="s">
        <v>16461</v>
      </c>
    </row>
    <row r="277" spans="2:20">
      <c r="B277" s="30" t="s">
        <v>16470</v>
      </c>
      <c r="C277" t="s">
        <v>16457</v>
      </c>
      <c r="D277">
        <v>32425000</v>
      </c>
      <c r="E277">
        <v>141076716</v>
      </c>
      <c r="F277" s="22">
        <v>2.2599999999999999E-2</v>
      </c>
      <c r="I277" s="30" t="s">
        <v>16475</v>
      </c>
      <c r="J277">
        <v>12</v>
      </c>
      <c r="K277">
        <v>6678024.5</v>
      </c>
      <c r="L277">
        <v>9091946.5</v>
      </c>
      <c r="M277" s="22">
        <v>-0.12130000000000001</v>
      </c>
      <c r="O277" s="30" t="s">
        <v>16470</v>
      </c>
      <c r="P277" t="s">
        <v>16457</v>
      </c>
      <c r="Q277">
        <v>32425000</v>
      </c>
      <c r="R277">
        <v>141076716</v>
      </c>
      <c r="S277">
        <v>2.2599999999999999E-2</v>
      </c>
      <c r="T277" s="22" t="s">
        <v>16461</v>
      </c>
    </row>
    <row r="278" spans="2:20">
      <c r="B278" s="30" t="s">
        <v>16471</v>
      </c>
      <c r="C278" t="s">
        <v>16436</v>
      </c>
      <c r="D278">
        <v>93709</v>
      </c>
      <c r="E278">
        <v>249220311</v>
      </c>
      <c r="F278" s="22">
        <v>3.0099999999999998E-2</v>
      </c>
      <c r="I278" s="30" t="s">
        <v>16476</v>
      </c>
      <c r="J278">
        <v>12</v>
      </c>
      <c r="K278">
        <v>6678024.5</v>
      </c>
      <c r="L278">
        <v>9091946.5</v>
      </c>
      <c r="M278" s="22">
        <v>-1.9E-2</v>
      </c>
      <c r="O278" s="30" t="s">
        <v>16471</v>
      </c>
      <c r="P278" t="s">
        <v>16436</v>
      </c>
      <c r="Q278">
        <v>93709</v>
      </c>
      <c r="R278">
        <v>249220311</v>
      </c>
      <c r="S278">
        <v>3.0099999999999998E-2</v>
      </c>
      <c r="T278" s="22" t="s">
        <v>16461</v>
      </c>
    </row>
    <row r="279" spans="2:20">
      <c r="B279" s="30" t="s">
        <v>16471</v>
      </c>
      <c r="C279" t="s">
        <v>16437</v>
      </c>
      <c r="D279">
        <v>80000</v>
      </c>
      <c r="E279">
        <v>119425000</v>
      </c>
      <c r="F279" s="22">
        <v>3.4099999999999998E-2</v>
      </c>
      <c r="I279" s="30" t="s">
        <v>16469</v>
      </c>
      <c r="J279">
        <v>12</v>
      </c>
      <c r="K279">
        <v>6678024.5</v>
      </c>
      <c r="L279">
        <v>9091946.5</v>
      </c>
      <c r="M279" s="22">
        <v>-4.1399999999999999E-2</v>
      </c>
      <c r="O279" s="30" t="s">
        <v>16471</v>
      </c>
      <c r="P279" t="s">
        <v>16437</v>
      </c>
      <c r="Q279">
        <v>80000</v>
      </c>
      <c r="R279">
        <v>119425000</v>
      </c>
      <c r="S279">
        <v>3.4099999999999998E-2</v>
      </c>
      <c r="T279" s="22" t="s">
        <v>16461</v>
      </c>
    </row>
    <row r="280" spans="2:20">
      <c r="B280" s="30" t="s">
        <v>16471</v>
      </c>
      <c r="C280" t="s">
        <v>16437</v>
      </c>
      <c r="D280">
        <v>119550000</v>
      </c>
      <c r="E280">
        <v>120250000</v>
      </c>
      <c r="F280" s="22">
        <v>0.27079999999999999</v>
      </c>
      <c r="I280" s="30" t="s">
        <v>16472</v>
      </c>
      <c r="J280">
        <v>12</v>
      </c>
      <c r="K280">
        <v>6678024.5</v>
      </c>
      <c r="L280">
        <v>9091946.5</v>
      </c>
      <c r="M280" s="22">
        <v>8.0000000000000002E-3</v>
      </c>
      <c r="O280" s="30" t="s">
        <v>16471</v>
      </c>
      <c r="P280" t="s">
        <v>16437</v>
      </c>
      <c r="Q280">
        <v>119550000</v>
      </c>
      <c r="R280">
        <v>120250000</v>
      </c>
      <c r="S280">
        <v>0.27079999999999999</v>
      </c>
      <c r="T280" s="22" t="s">
        <v>16461</v>
      </c>
    </row>
    <row r="281" spans="2:20">
      <c r="B281" s="30" t="s">
        <v>16471</v>
      </c>
      <c r="C281" t="s">
        <v>16437</v>
      </c>
      <c r="D281">
        <v>120400000</v>
      </c>
      <c r="E281">
        <v>135462374</v>
      </c>
      <c r="F281" s="22">
        <v>-3.1600000000000003E-2</v>
      </c>
      <c r="I281" s="30" t="s">
        <v>16471</v>
      </c>
      <c r="J281">
        <v>12</v>
      </c>
      <c r="K281">
        <v>6678024.5</v>
      </c>
      <c r="L281">
        <v>9091946.5</v>
      </c>
      <c r="M281" s="22">
        <v>6.0400000000000002E-2</v>
      </c>
      <c r="O281" s="30" t="s">
        <v>16471</v>
      </c>
      <c r="P281" t="s">
        <v>16437</v>
      </c>
      <c r="Q281">
        <v>120400000</v>
      </c>
      <c r="R281">
        <v>135462374</v>
      </c>
      <c r="S281">
        <v>-3.1600000000000003E-2</v>
      </c>
      <c r="T281" s="22" t="s">
        <v>16461</v>
      </c>
    </row>
    <row r="282" spans="2:20">
      <c r="B282" s="30" t="s">
        <v>16471</v>
      </c>
      <c r="C282" t="s">
        <v>16438</v>
      </c>
      <c r="D282">
        <v>130000</v>
      </c>
      <c r="E282">
        <v>134898258</v>
      </c>
      <c r="F282" s="22">
        <v>3.5200000000000002E-2</v>
      </c>
      <c r="I282" s="30" t="s">
        <v>16470</v>
      </c>
      <c r="J282">
        <v>12</v>
      </c>
      <c r="K282">
        <v>6678024.5</v>
      </c>
      <c r="L282">
        <v>9091946.5</v>
      </c>
      <c r="M282" s="22">
        <v>-0.11840000000000001</v>
      </c>
      <c r="O282" s="30" t="s">
        <v>16471</v>
      </c>
      <c r="P282" t="s">
        <v>16438</v>
      </c>
      <c r="Q282">
        <v>130000</v>
      </c>
      <c r="R282">
        <v>134898258</v>
      </c>
      <c r="S282">
        <v>3.5200000000000002E-2</v>
      </c>
      <c r="T282" s="22" t="s">
        <v>16461</v>
      </c>
    </row>
    <row r="283" spans="2:20">
      <c r="B283" s="30" t="s">
        <v>16471</v>
      </c>
      <c r="C283" t="s">
        <v>16439</v>
      </c>
      <c r="D283">
        <v>172870</v>
      </c>
      <c r="E283">
        <v>7675000</v>
      </c>
      <c r="F283" s="22">
        <v>-1.23E-2</v>
      </c>
      <c r="I283" s="30" t="s">
        <v>16473</v>
      </c>
      <c r="J283">
        <v>12</v>
      </c>
      <c r="K283">
        <v>6678024.5</v>
      </c>
      <c r="L283">
        <v>9091946.5</v>
      </c>
      <c r="M283" s="22">
        <v>9.7999999999999997E-3</v>
      </c>
      <c r="O283" s="30" t="s">
        <v>16471</v>
      </c>
      <c r="P283" t="s">
        <v>16439</v>
      </c>
      <c r="Q283">
        <v>172870</v>
      </c>
      <c r="R283">
        <v>7675000</v>
      </c>
      <c r="S283">
        <v>-1.23E-2</v>
      </c>
      <c r="T283" s="22" t="s">
        <v>16461</v>
      </c>
    </row>
    <row r="284" spans="2:20">
      <c r="B284" s="30" t="s">
        <v>16471</v>
      </c>
      <c r="C284" t="s">
        <v>16439</v>
      </c>
      <c r="D284">
        <v>7775000</v>
      </c>
      <c r="E284">
        <v>8225000</v>
      </c>
      <c r="F284" s="22">
        <v>-0.188</v>
      </c>
      <c r="I284" s="30" t="s">
        <v>16464</v>
      </c>
      <c r="J284">
        <v>12</v>
      </c>
      <c r="K284">
        <v>6678024.5</v>
      </c>
      <c r="L284">
        <v>9091946.5</v>
      </c>
      <c r="M284" s="22">
        <v>-6.1899999999999997E-2</v>
      </c>
      <c r="O284" s="30" t="s">
        <v>16471</v>
      </c>
      <c r="P284" t="s">
        <v>16439</v>
      </c>
      <c r="Q284">
        <v>7775000</v>
      </c>
      <c r="R284">
        <v>8225000</v>
      </c>
      <c r="S284">
        <v>-0.188</v>
      </c>
      <c r="T284" s="22" t="s">
        <v>16461</v>
      </c>
    </row>
    <row r="285" spans="2:20">
      <c r="B285" s="30" t="s">
        <v>16471</v>
      </c>
      <c r="C285" t="s">
        <v>16439</v>
      </c>
      <c r="D285">
        <v>8275000</v>
      </c>
      <c r="E285">
        <v>133795948</v>
      </c>
      <c r="F285" s="22">
        <v>4.9700000000000001E-2</v>
      </c>
      <c r="I285" s="30" t="s">
        <v>16465</v>
      </c>
      <c r="J285">
        <v>12</v>
      </c>
      <c r="K285">
        <v>6678024.5</v>
      </c>
      <c r="L285">
        <v>9091946.5</v>
      </c>
      <c r="M285" s="22">
        <v>-7.0499999999999993E-2</v>
      </c>
      <c r="O285" s="30" t="s">
        <v>16471</v>
      </c>
      <c r="P285" t="s">
        <v>16439</v>
      </c>
      <c r="Q285">
        <v>8275000</v>
      </c>
      <c r="R285">
        <v>133795948</v>
      </c>
      <c r="S285">
        <v>4.9700000000000001E-2</v>
      </c>
      <c r="T285" s="22" t="s">
        <v>16461</v>
      </c>
    </row>
    <row r="286" spans="2:20">
      <c r="B286" s="30" t="s">
        <v>16471</v>
      </c>
      <c r="C286" t="s">
        <v>16440</v>
      </c>
      <c r="D286">
        <v>19110000</v>
      </c>
      <c r="E286">
        <v>115079939</v>
      </c>
      <c r="F286" s="22">
        <v>9.5799999999999996E-2</v>
      </c>
      <c r="I286" s="30" t="s">
        <v>16466</v>
      </c>
      <c r="J286">
        <v>12</v>
      </c>
      <c r="K286">
        <v>6678024.5</v>
      </c>
      <c r="L286">
        <v>9091946.5</v>
      </c>
      <c r="M286" s="22">
        <v>-0.16769999999999999</v>
      </c>
      <c r="O286" s="30" t="s">
        <v>16471</v>
      </c>
      <c r="P286" t="s">
        <v>16440</v>
      </c>
      <c r="Q286">
        <v>19110000</v>
      </c>
      <c r="R286">
        <v>115079939</v>
      </c>
      <c r="S286">
        <v>9.5799999999999996E-2</v>
      </c>
      <c r="T286" s="22" t="s">
        <v>16461</v>
      </c>
    </row>
    <row r="287" spans="2:20">
      <c r="B287" s="30" t="s">
        <v>16471</v>
      </c>
      <c r="C287" t="s">
        <v>16441</v>
      </c>
      <c r="D287">
        <v>19300000</v>
      </c>
      <c r="E287">
        <v>106175000</v>
      </c>
      <c r="F287" s="22">
        <v>2.2599999999999999E-2</v>
      </c>
      <c r="I287" s="30" t="s">
        <v>16467</v>
      </c>
      <c r="J287">
        <v>12</v>
      </c>
      <c r="K287">
        <v>6678024.5</v>
      </c>
      <c r="L287">
        <v>9091946.5</v>
      </c>
      <c r="M287" s="22">
        <v>-4.6600000000000003E-2</v>
      </c>
      <c r="O287" s="30" t="s">
        <v>16471</v>
      </c>
      <c r="P287" t="s">
        <v>16441</v>
      </c>
      <c r="Q287">
        <v>19300000</v>
      </c>
      <c r="R287">
        <v>106175000</v>
      </c>
      <c r="S287">
        <v>2.2599999999999999E-2</v>
      </c>
      <c r="T287" s="22" t="s">
        <v>16461</v>
      </c>
    </row>
    <row r="288" spans="2:20">
      <c r="B288" s="30" t="s">
        <v>16471</v>
      </c>
      <c r="C288" t="s">
        <v>16441</v>
      </c>
      <c r="D288">
        <v>106250000</v>
      </c>
      <c r="E288">
        <v>106475000</v>
      </c>
      <c r="F288" s="22">
        <v>0.66159999999999997</v>
      </c>
      <c r="I288" s="30" t="s">
        <v>16468</v>
      </c>
      <c r="J288">
        <v>12</v>
      </c>
      <c r="K288">
        <v>6678024.5</v>
      </c>
      <c r="L288">
        <v>9091946.5</v>
      </c>
      <c r="M288" s="22">
        <v>-4.1799999999999997E-2</v>
      </c>
      <c r="O288" s="30" t="s">
        <v>16471</v>
      </c>
      <c r="P288" t="s">
        <v>16441</v>
      </c>
      <c r="Q288">
        <v>106250000</v>
      </c>
      <c r="R288">
        <v>106475000</v>
      </c>
      <c r="S288">
        <v>0.66159999999999997</v>
      </c>
      <c r="T288" s="22" t="s">
        <v>16461</v>
      </c>
    </row>
    <row r="289" spans="2:20">
      <c r="B289" s="30" t="s">
        <v>16471</v>
      </c>
      <c r="C289" t="s">
        <v>16441</v>
      </c>
      <c r="D289">
        <v>106575000</v>
      </c>
      <c r="E289">
        <v>107269770</v>
      </c>
      <c r="F289" s="22">
        <v>0.1386</v>
      </c>
      <c r="I289" s="30" t="s">
        <v>16474</v>
      </c>
      <c r="J289">
        <v>12</v>
      </c>
      <c r="K289">
        <v>43800025.5</v>
      </c>
      <c r="L289">
        <v>53316160</v>
      </c>
      <c r="M289" s="22">
        <v>-4.9299999999999997E-2</v>
      </c>
      <c r="O289" s="30" t="s">
        <v>16471</v>
      </c>
      <c r="P289" t="s">
        <v>16441</v>
      </c>
      <c r="Q289">
        <v>106575000</v>
      </c>
      <c r="R289">
        <v>107269770</v>
      </c>
      <c r="S289">
        <v>0.1386</v>
      </c>
      <c r="T289" s="22" t="s">
        <v>16461</v>
      </c>
    </row>
    <row r="290" spans="2:20">
      <c r="B290" s="30" t="s">
        <v>16471</v>
      </c>
      <c r="C290" t="s">
        <v>16442</v>
      </c>
      <c r="D290">
        <v>20225000</v>
      </c>
      <c r="E290">
        <v>22548097</v>
      </c>
      <c r="F290" s="22">
        <v>0.52159999999999995</v>
      </c>
      <c r="I290" s="30" t="s">
        <v>16475</v>
      </c>
      <c r="J290">
        <v>12</v>
      </c>
      <c r="K290">
        <v>43800025.5</v>
      </c>
      <c r="L290">
        <v>53316160</v>
      </c>
      <c r="M290" s="22">
        <v>-6.59E-2</v>
      </c>
      <c r="O290" s="30" t="s">
        <v>16471</v>
      </c>
      <c r="P290" t="s">
        <v>16442</v>
      </c>
      <c r="Q290">
        <v>20225000</v>
      </c>
      <c r="R290">
        <v>22548097</v>
      </c>
      <c r="S290">
        <v>0.52159999999999995</v>
      </c>
      <c r="T290" s="22" t="s">
        <v>16461</v>
      </c>
    </row>
    <row r="291" spans="2:20">
      <c r="B291" s="30" t="s">
        <v>16471</v>
      </c>
      <c r="C291" t="s">
        <v>16442</v>
      </c>
      <c r="D291">
        <v>22723097</v>
      </c>
      <c r="E291">
        <v>102435696</v>
      </c>
      <c r="F291" s="22">
        <v>1.0800000000000001E-2</v>
      </c>
      <c r="I291" s="30" t="s">
        <v>16476</v>
      </c>
      <c r="J291">
        <v>12</v>
      </c>
      <c r="K291">
        <v>43800025.5</v>
      </c>
      <c r="L291">
        <v>53316160</v>
      </c>
      <c r="M291" s="22">
        <v>-4.9299999999999997E-2</v>
      </c>
      <c r="O291" s="30" t="s">
        <v>16471</v>
      </c>
      <c r="P291" t="s">
        <v>16442</v>
      </c>
      <c r="Q291">
        <v>22723097</v>
      </c>
      <c r="R291">
        <v>102435696</v>
      </c>
      <c r="S291">
        <v>1.0800000000000001E-2</v>
      </c>
      <c r="T291" s="22" t="s">
        <v>16461</v>
      </c>
    </row>
    <row r="292" spans="2:20">
      <c r="B292" s="30" t="s">
        <v>16471</v>
      </c>
      <c r="C292" t="s">
        <v>16443</v>
      </c>
      <c r="D292">
        <v>80000</v>
      </c>
      <c r="E292">
        <v>58775000</v>
      </c>
      <c r="F292" s="22">
        <v>-4.9099999999999998E-2</v>
      </c>
      <c r="I292" s="30" t="s">
        <v>16469</v>
      </c>
      <c r="J292">
        <v>12</v>
      </c>
      <c r="K292">
        <v>43800025.5</v>
      </c>
      <c r="L292">
        <v>53316160</v>
      </c>
      <c r="M292" s="22">
        <v>-6.2899999999999998E-2</v>
      </c>
      <c r="O292" s="30" t="s">
        <v>16471</v>
      </c>
      <c r="P292" t="s">
        <v>16443</v>
      </c>
      <c r="Q292">
        <v>80000</v>
      </c>
      <c r="R292">
        <v>58775000</v>
      </c>
      <c r="S292">
        <v>-4.9099999999999998E-2</v>
      </c>
      <c r="T292" s="22" t="s">
        <v>16461</v>
      </c>
    </row>
    <row r="293" spans="2:20">
      <c r="B293" s="30" t="s">
        <v>16471</v>
      </c>
      <c r="C293" t="s">
        <v>16443</v>
      </c>
      <c r="D293">
        <v>58875000</v>
      </c>
      <c r="E293">
        <v>65500000</v>
      </c>
      <c r="F293" s="22">
        <v>0.1915</v>
      </c>
      <c r="I293" s="30" t="s">
        <v>16472</v>
      </c>
      <c r="J293">
        <v>12</v>
      </c>
      <c r="K293">
        <v>43800025.5</v>
      </c>
      <c r="L293">
        <v>53316160</v>
      </c>
      <c r="M293" s="22">
        <v>-1.7000000000000001E-2</v>
      </c>
      <c r="O293" s="30" t="s">
        <v>16471</v>
      </c>
      <c r="P293" t="s">
        <v>16443</v>
      </c>
      <c r="Q293">
        <v>58875000</v>
      </c>
      <c r="R293">
        <v>65500000</v>
      </c>
      <c r="S293">
        <v>0.1915</v>
      </c>
      <c r="T293" s="22" t="s">
        <v>16461</v>
      </c>
    </row>
    <row r="294" spans="2:20">
      <c r="B294" s="30" t="s">
        <v>16471</v>
      </c>
      <c r="C294" t="s">
        <v>16443</v>
      </c>
      <c r="D294">
        <v>65675000</v>
      </c>
      <c r="E294">
        <v>75675000</v>
      </c>
      <c r="F294" s="22">
        <v>-4.9599999999999998E-2</v>
      </c>
      <c r="I294" s="30" t="s">
        <v>16471</v>
      </c>
      <c r="J294">
        <v>12</v>
      </c>
      <c r="K294">
        <v>43800025.5</v>
      </c>
      <c r="L294">
        <v>53316160</v>
      </c>
      <c r="M294" s="22">
        <v>2.8899999999999999E-2</v>
      </c>
      <c r="O294" s="30" t="s">
        <v>16471</v>
      </c>
      <c r="P294" t="s">
        <v>16443</v>
      </c>
      <c r="Q294">
        <v>65675000</v>
      </c>
      <c r="R294">
        <v>75675000</v>
      </c>
      <c r="S294">
        <v>-4.9599999999999998E-2</v>
      </c>
      <c r="T294" s="22" t="s">
        <v>16461</v>
      </c>
    </row>
    <row r="295" spans="2:20">
      <c r="B295" s="30" t="s">
        <v>16471</v>
      </c>
      <c r="C295" t="s">
        <v>16443</v>
      </c>
      <c r="D295">
        <v>75775000</v>
      </c>
      <c r="E295">
        <v>77225000</v>
      </c>
      <c r="F295" s="22">
        <v>0.1825</v>
      </c>
      <c r="I295" s="30" t="s">
        <v>16470</v>
      </c>
      <c r="J295">
        <v>12</v>
      </c>
      <c r="K295">
        <v>43800025.5</v>
      </c>
      <c r="L295">
        <v>53316160</v>
      </c>
      <c r="M295" s="22">
        <v>-6.9699999999999998E-2</v>
      </c>
      <c r="O295" s="30" t="s">
        <v>16471</v>
      </c>
      <c r="P295" t="s">
        <v>16443</v>
      </c>
      <c r="Q295">
        <v>75775000</v>
      </c>
      <c r="R295">
        <v>77225000</v>
      </c>
      <c r="S295">
        <v>0.1825</v>
      </c>
      <c r="T295" s="22" t="s">
        <v>16461</v>
      </c>
    </row>
    <row r="296" spans="2:20">
      <c r="B296" s="30" t="s">
        <v>16471</v>
      </c>
      <c r="C296" t="s">
        <v>16443</v>
      </c>
      <c r="D296">
        <v>77300000</v>
      </c>
      <c r="E296">
        <v>90222377</v>
      </c>
      <c r="F296" s="22">
        <v>-6.13E-2</v>
      </c>
      <c r="I296" s="30" t="s">
        <v>16473</v>
      </c>
      <c r="J296">
        <v>12</v>
      </c>
      <c r="K296">
        <v>43800025.5</v>
      </c>
      <c r="L296">
        <v>53316160</v>
      </c>
      <c r="M296" s="22">
        <v>-6.8999999999999999E-3</v>
      </c>
      <c r="O296" s="30" t="s">
        <v>16471</v>
      </c>
      <c r="P296" t="s">
        <v>16443</v>
      </c>
      <c r="Q296">
        <v>77300000</v>
      </c>
      <c r="R296">
        <v>90222377</v>
      </c>
      <c r="S296">
        <v>-6.13E-2</v>
      </c>
      <c r="T296" s="22" t="s">
        <v>16461</v>
      </c>
    </row>
    <row r="297" spans="2:20">
      <c r="B297" s="30" t="s">
        <v>16471</v>
      </c>
      <c r="C297" t="s">
        <v>16444</v>
      </c>
      <c r="D297">
        <v>25000</v>
      </c>
      <c r="E297">
        <v>66475000</v>
      </c>
      <c r="F297" s="22">
        <v>-4.5900000000000003E-2</v>
      </c>
      <c r="I297" s="30" t="s">
        <v>16464</v>
      </c>
      <c r="J297">
        <v>12</v>
      </c>
      <c r="K297">
        <v>43800025.5</v>
      </c>
      <c r="L297">
        <v>53316160</v>
      </c>
      <c r="M297" s="22">
        <v>-3.5200000000000002E-2</v>
      </c>
      <c r="O297" s="30" t="s">
        <v>16471</v>
      </c>
      <c r="P297" t="s">
        <v>16444</v>
      </c>
      <c r="Q297">
        <v>25000</v>
      </c>
      <c r="R297">
        <v>66475000</v>
      </c>
      <c r="S297">
        <v>-4.5900000000000003E-2</v>
      </c>
      <c r="T297" s="22" t="s">
        <v>16461</v>
      </c>
    </row>
    <row r="298" spans="2:20">
      <c r="B298" s="30" t="s">
        <v>16471</v>
      </c>
      <c r="C298" t="s">
        <v>16444</v>
      </c>
      <c r="D298">
        <v>66525000</v>
      </c>
      <c r="E298">
        <v>70075000</v>
      </c>
      <c r="F298" s="22">
        <v>0.15859999999999999</v>
      </c>
      <c r="I298" s="30" t="s">
        <v>16465</v>
      </c>
      <c r="J298">
        <v>12</v>
      </c>
      <c r="K298">
        <v>43800025.5</v>
      </c>
      <c r="L298">
        <v>53316160</v>
      </c>
      <c r="M298" s="22">
        <v>-1.8499999999999999E-2</v>
      </c>
      <c r="O298" s="30" t="s">
        <v>16471</v>
      </c>
      <c r="P298" t="s">
        <v>16444</v>
      </c>
      <c r="Q298">
        <v>66525000</v>
      </c>
      <c r="R298">
        <v>70075000</v>
      </c>
      <c r="S298">
        <v>0.15859999999999999</v>
      </c>
      <c r="T298" s="22" t="s">
        <v>16461</v>
      </c>
    </row>
    <row r="299" spans="2:20">
      <c r="B299" s="30" t="s">
        <v>16471</v>
      </c>
      <c r="C299" t="s">
        <v>16444</v>
      </c>
      <c r="D299">
        <v>70125000</v>
      </c>
      <c r="E299">
        <v>81122605</v>
      </c>
      <c r="F299" s="22">
        <v>-9.5600000000000004E-2</v>
      </c>
      <c r="I299" s="30" t="s">
        <v>16466</v>
      </c>
      <c r="J299">
        <v>12</v>
      </c>
      <c r="K299">
        <v>43800025.5</v>
      </c>
      <c r="L299">
        <v>53316160</v>
      </c>
      <c r="M299" s="22">
        <v>-1.03E-2</v>
      </c>
      <c r="O299" s="30" t="s">
        <v>16471</v>
      </c>
      <c r="P299" t="s">
        <v>16444</v>
      </c>
      <c r="Q299">
        <v>70125000</v>
      </c>
      <c r="R299">
        <v>81122605</v>
      </c>
      <c r="S299">
        <v>-9.5600000000000004E-2</v>
      </c>
      <c r="T299" s="22" t="s">
        <v>16461</v>
      </c>
    </row>
    <row r="300" spans="2:20">
      <c r="B300" s="30" t="s">
        <v>16471</v>
      </c>
      <c r="C300" t="s">
        <v>16445</v>
      </c>
      <c r="D300">
        <v>30000</v>
      </c>
      <c r="E300">
        <v>35225000</v>
      </c>
      <c r="F300" s="22">
        <v>5.1999999999999998E-2</v>
      </c>
      <c r="I300" s="30" t="s">
        <v>16467</v>
      </c>
      <c r="J300">
        <v>12</v>
      </c>
      <c r="K300">
        <v>43800025.5</v>
      </c>
      <c r="L300">
        <v>53316160</v>
      </c>
      <c r="M300" s="22">
        <v>-3.6999999999999998E-2</v>
      </c>
      <c r="O300" s="30" t="s">
        <v>16471</v>
      </c>
      <c r="P300" t="s">
        <v>16445</v>
      </c>
      <c r="Q300">
        <v>30000</v>
      </c>
      <c r="R300">
        <v>35225000</v>
      </c>
      <c r="S300">
        <v>5.1999999999999998E-2</v>
      </c>
      <c r="T300" s="22" t="s">
        <v>16461</v>
      </c>
    </row>
    <row r="301" spans="2:20">
      <c r="B301" s="30" t="s">
        <v>16471</v>
      </c>
      <c r="C301" t="s">
        <v>16445</v>
      </c>
      <c r="D301">
        <v>35800000</v>
      </c>
      <c r="E301">
        <v>41200000</v>
      </c>
      <c r="F301" s="22">
        <v>0.28349999999999997</v>
      </c>
      <c r="I301" s="30" t="s">
        <v>16468</v>
      </c>
      <c r="J301">
        <v>12</v>
      </c>
      <c r="K301">
        <v>43800025.5</v>
      </c>
      <c r="L301">
        <v>53316160</v>
      </c>
      <c r="M301" s="22">
        <v>-3.95E-2</v>
      </c>
      <c r="O301" s="30" t="s">
        <v>16471</v>
      </c>
      <c r="P301" t="s">
        <v>16445</v>
      </c>
      <c r="Q301">
        <v>35800000</v>
      </c>
      <c r="R301">
        <v>41200000</v>
      </c>
      <c r="S301">
        <v>0.28349999999999997</v>
      </c>
      <c r="T301" s="22" t="s">
        <v>16461</v>
      </c>
    </row>
    <row r="302" spans="2:20">
      <c r="B302" s="30" t="s">
        <v>16471</v>
      </c>
      <c r="C302" t="s">
        <v>16445</v>
      </c>
      <c r="D302">
        <v>41875000</v>
      </c>
      <c r="E302">
        <v>72225000</v>
      </c>
      <c r="F302" s="22">
        <v>8.2400000000000001E-2</v>
      </c>
      <c r="I302" s="30" t="s">
        <v>16474</v>
      </c>
      <c r="J302">
        <v>11</v>
      </c>
      <c r="K302">
        <v>62664013.5</v>
      </c>
      <c r="L302">
        <v>77869770.5</v>
      </c>
      <c r="M302" s="22">
        <v>8.1000000000000003E-2</v>
      </c>
      <c r="O302" s="30" t="s">
        <v>16471</v>
      </c>
      <c r="P302" t="s">
        <v>16445</v>
      </c>
      <c r="Q302">
        <v>41875000</v>
      </c>
      <c r="R302">
        <v>72225000</v>
      </c>
      <c r="S302">
        <v>8.2400000000000001E-2</v>
      </c>
      <c r="T302" s="22" t="s">
        <v>16461</v>
      </c>
    </row>
    <row r="303" spans="2:20">
      <c r="B303" s="30" t="s">
        <v>16471</v>
      </c>
      <c r="C303" t="s">
        <v>16445</v>
      </c>
      <c r="D303">
        <v>72266677</v>
      </c>
      <c r="E303">
        <v>72650000</v>
      </c>
      <c r="F303" s="22">
        <v>0.24909999999999999</v>
      </c>
      <c r="I303" s="30" t="s">
        <v>16475</v>
      </c>
      <c r="J303">
        <v>11</v>
      </c>
      <c r="K303">
        <v>62664013.5</v>
      </c>
      <c r="L303">
        <v>77869770.5</v>
      </c>
      <c r="M303" s="22">
        <v>6.6100000000000006E-2</v>
      </c>
      <c r="O303" s="30" t="s">
        <v>16471</v>
      </c>
      <c r="P303" t="s">
        <v>16445</v>
      </c>
      <c r="Q303">
        <v>72266677</v>
      </c>
      <c r="R303">
        <v>72650000</v>
      </c>
      <c r="S303">
        <v>0.24909999999999999</v>
      </c>
      <c r="T303" s="22" t="s">
        <v>16461</v>
      </c>
    </row>
    <row r="304" spans="2:20">
      <c r="B304" s="30" t="s">
        <v>16471</v>
      </c>
      <c r="C304" t="s">
        <v>16445</v>
      </c>
      <c r="D304">
        <v>72775000</v>
      </c>
      <c r="E304">
        <v>78008624</v>
      </c>
      <c r="F304" s="22">
        <v>-1E-3</v>
      </c>
      <c r="I304" s="30" t="s">
        <v>16476</v>
      </c>
      <c r="J304">
        <v>11</v>
      </c>
      <c r="K304">
        <v>62664013.5</v>
      </c>
      <c r="L304">
        <v>77869770.5</v>
      </c>
      <c r="M304" s="22">
        <v>0.03</v>
      </c>
      <c r="O304" s="30" t="s">
        <v>16471</v>
      </c>
      <c r="P304" t="s">
        <v>16445</v>
      </c>
      <c r="Q304">
        <v>72775000</v>
      </c>
      <c r="R304">
        <v>78008624</v>
      </c>
      <c r="S304">
        <v>-1E-3</v>
      </c>
      <c r="T304" s="22" t="s">
        <v>16461</v>
      </c>
    </row>
    <row r="305" spans="2:20">
      <c r="B305" s="30" t="s">
        <v>16471</v>
      </c>
      <c r="C305" t="s">
        <v>16446</v>
      </c>
      <c r="D305">
        <v>180000</v>
      </c>
      <c r="E305">
        <v>59084492</v>
      </c>
      <c r="F305" s="22">
        <v>-9.1700000000000004E-2</v>
      </c>
      <c r="I305" s="30" t="s">
        <v>16469</v>
      </c>
      <c r="J305">
        <v>11</v>
      </c>
      <c r="K305">
        <v>62664013.5</v>
      </c>
      <c r="L305">
        <v>77869770.5</v>
      </c>
      <c r="M305" s="22">
        <v>-4.1700000000000001E-2</v>
      </c>
      <c r="O305" s="30" t="s">
        <v>16471</v>
      </c>
      <c r="P305" t="s">
        <v>16446</v>
      </c>
      <c r="Q305">
        <v>180000</v>
      </c>
      <c r="R305">
        <v>59084492</v>
      </c>
      <c r="S305">
        <v>-9.1700000000000004E-2</v>
      </c>
      <c r="T305" s="22" t="s">
        <v>16461</v>
      </c>
    </row>
    <row r="306" spans="2:20">
      <c r="B306" s="30" t="s">
        <v>16471</v>
      </c>
      <c r="C306" t="s">
        <v>16447</v>
      </c>
      <c r="D306">
        <v>30000</v>
      </c>
      <c r="E306">
        <v>89075000</v>
      </c>
      <c r="F306" s="22">
        <v>5.11E-2</v>
      </c>
      <c r="I306" s="30" t="s">
        <v>16472</v>
      </c>
      <c r="J306">
        <v>11</v>
      </c>
      <c r="K306">
        <v>62664013.5</v>
      </c>
      <c r="L306">
        <v>77869770.5</v>
      </c>
      <c r="M306" s="22">
        <v>3.5000000000000003E-2</v>
      </c>
      <c r="O306" s="30" t="s">
        <v>16471</v>
      </c>
      <c r="P306" t="s">
        <v>16447</v>
      </c>
      <c r="Q306">
        <v>30000</v>
      </c>
      <c r="R306">
        <v>89075000</v>
      </c>
      <c r="S306">
        <v>5.11E-2</v>
      </c>
      <c r="T306" s="22" t="s">
        <v>16461</v>
      </c>
    </row>
    <row r="307" spans="2:20">
      <c r="B307" s="30" t="s">
        <v>16471</v>
      </c>
      <c r="C307" t="s">
        <v>16447</v>
      </c>
      <c r="D307">
        <v>89175000</v>
      </c>
      <c r="E307">
        <v>91697552</v>
      </c>
      <c r="F307" s="22">
        <v>0.3594</v>
      </c>
      <c r="I307" s="30" t="s">
        <v>16471</v>
      </c>
      <c r="J307">
        <v>11</v>
      </c>
      <c r="K307">
        <v>62664013.5</v>
      </c>
      <c r="L307">
        <v>77869770.5</v>
      </c>
      <c r="M307" s="22">
        <v>6.5299999999999997E-2</v>
      </c>
      <c r="O307" s="30" t="s">
        <v>16471</v>
      </c>
      <c r="P307" t="s">
        <v>16447</v>
      </c>
      <c r="Q307">
        <v>89175000</v>
      </c>
      <c r="R307">
        <v>91697552</v>
      </c>
      <c r="S307">
        <v>0.3594</v>
      </c>
      <c r="T307" s="22" t="s">
        <v>16461</v>
      </c>
    </row>
    <row r="308" spans="2:20">
      <c r="B308" s="30" t="s">
        <v>16471</v>
      </c>
      <c r="C308" t="s">
        <v>16447</v>
      </c>
      <c r="D308">
        <v>91850000</v>
      </c>
      <c r="E308">
        <v>242825000</v>
      </c>
      <c r="F308" s="22">
        <v>7.5800000000000006E-2</v>
      </c>
      <c r="I308" s="30" t="s">
        <v>16470</v>
      </c>
      <c r="J308">
        <v>11</v>
      </c>
      <c r="K308">
        <v>62664013.5</v>
      </c>
      <c r="L308">
        <v>77869770.5</v>
      </c>
      <c r="M308" s="22">
        <v>-5.2499999999999998E-2</v>
      </c>
      <c r="O308" s="30" t="s">
        <v>16471</v>
      </c>
      <c r="P308" t="s">
        <v>16447</v>
      </c>
      <c r="Q308">
        <v>91850000</v>
      </c>
      <c r="R308">
        <v>242825000</v>
      </c>
      <c r="S308">
        <v>7.5800000000000006E-2</v>
      </c>
      <c r="T308" s="22" t="s">
        <v>16461</v>
      </c>
    </row>
    <row r="309" spans="2:20">
      <c r="B309" s="30" t="s">
        <v>16471</v>
      </c>
      <c r="C309" t="s">
        <v>16447</v>
      </c>
      <c r="D309">
        <v>242875000</v>
      </c>
      <c r="E309">
        <v>243051238</v>
      </c>
      <c r="F309" s="22">
        <v>-0.37609999999999999</v>
      </c>
      <c r="I309" s="30" t="s">
        <v>16473</v>
      </c>
      <c r="J309">
        <v>11</v>
      </c>
      <c r="K309">
        <v>62664013.5</v>
      </c>
      <c r="L309">
        <v>77869770.5</v>
      </c>
      <c r="M309" s="22">
        <v>4.7399999999999998E-2</v>
      </c>
      <c r="O309" s="30" t="s">
        <v>16471</v>
      </c>
      <c r="P309" t="s">
        <v>16447</v>
      </c>
      <c r="Q309">
        <v>242875000</v>
      </c>
      <c r="R309">
        <v>243051238</v>
      </c>
      <c r="S309">
        <v>-0.37609999999999999</v>
      </c>
      <c r="T309" s="22" t="s">
        <v>16461</v>
      </c>
    </row>
    <row r="310" spans="2:20">
      <c r="B310" s="30" t="s">
        <v>16471</v>
      </c>
      <c r="C310" t="s">
        <v>16448</v>
      </c>
      <c r="D310">
        <v>130000</v>
      </c>
      <c r="E310">
        <v>62932760</v>
      </c>
      <c r="F310" s="22">
        <v>-2.18E-2</v>
      </c>
      <c r="I310" s="30" t="s">
        <v>16464</v>
      </c>
      <c r="J310">
        <v>11</v>
      </c>
      <c r="K310">
        <v>62664013.5</v>
      </c>
      <c r="L310">
        <v>77869770.5</v>
      </c>
      <c r="M310" s="22">
        <v>3.61E-2</v>
      </c>
      <c r="O310" s="30" t="s">
        <v>16471</v>
      </c>
      <c r="P310" t="s">
        <v>16448</v>
      </c>
      <c r="Q310">
        <v>130000</v>
      </c>
      <c r="R310">
        <v>62932760</v>
      </c>
      <c r="S310">
        <v>-2.18E-2</v>
      </c>
      <c r="T310" s="22" t="s">
        <v>16461</v>
      </c>
    </row>
    <row r="311" spans="2:20">
      <c r="B311" s="30" t="s">
        <v>16471</v>
      </c>
      <c r="C311" t="s">
        <v>16449</v>
      </c>
      <c r="D311">
        <v>10798948</v>
      </c>
      <c r="E311">
        <v>31975000</v>
      </c>
      <c r="F311" s="22">
        <v>0.18690000000000001</v>
      </c>
      <c r="I311" s="30" t="s">
        <v>16465</v>
      </c>
      <c r="J311">
        <v>11</v>
      </c>
      <c r="K311">
        <v>62664013.5</v>
      </c>
      <c r="L311">
        <v>77869770.5</v>
      </c>
      <c r="M311" s="22">
        <v>0.16589999999999999</v>
      </c>
      <c r="O311" s="30" t="s">
        <v>16471</v>
      </c>
      <c r="P311" t="s">
        <v>16449</v>
      </c>
      <c r="Q311">
        <v>10798948</v>
      </c>
      <c r="R311">
        <v>31975000</v>
      </c>
      <c r="S311">
        <v>0.18690000000000001</v>
      </c>
      <c r="T311" s="22" t="s">
        <v>16461</v>
      </c>
    </row>
    <row r="312" spans="2:20">
      <c r="B312" s="30" t="s">
        <v>16471</v>
      </c>
      <c r="C312" t="s">
        <v>16449</v>
      </c>
      <c r="D312">
        <v>32050000</v>
      </c>
      <c r="E312">
        <v>48084948</v>
      </c>
      <c r="F312" s="22">
        <v>-1.6299999999999999E-2</v>
      </c>
      <c r="I312" s="30" t="s">
        <v>16466</v>
      </c>
      <c r="J312">
        <v>11</v>
      </c>
      <c r="K312">
        <v>62664013.5</v>
      </c>
      <c r="L312">
        <v>77869770.5</v>
      </c>
      <c r="M312" s="22">
        <v>6.2399999999999997E-2</v>
      </c>
      <c r="O312" s="30" t="s">
        <v>16471</v>
      </c>
      <c r="P312" t="s">
        <v>16449</v>
      </c>
      <c r="Q312">
        <v>32050000</v>
      </c>
      <c r="R312">
        <v>48084948</v>
      </c>
      <c r="S312">
        <v>-1.6299999999999999E-2</v>
      </c>
      <c r="T312" s="22" t="s">
        <v>16461</v>
      </c>
    </row>
    <row r="313" spans="2:20">
      <c r="B313" s="30" t="s">
        <v>16471</v>
      </c>
      <c r="C313" t="s">
        <v>16450</v>
      </c>
      <c r="D313">
        <v>16373925</v>
      </c>
      <c r="E313">
        <v>22325000</v>
      </c>
      <c r="F313" s="22">
        <v>-7.1499999999999994E-2</v>
      </c>
      <c r="I313" s="30" t="s">
        <v>16467</v>
      </c>
      <c r="J313">
        <v>11</v>
      </c>
      <c r="K313">
        <v>62664013.5</v>
      </c>
      <c r="L313">
        <v>77869770.5</v>
      </c>
      <c r="M313" s="22">
        <v>0.1535</v>
      </c>
      <c r="O313" s="30" t="s">
        <v>16471</v>
      </c>
      <c r="P313" t="s">
        <v>16450</v>
      </c>
      <c r="Q313">
        <v>16373925</v>
      </c>
      <c r="R313">
        <v>22325000</v>
      </c>
      <c r="S313">
        <v>-7.1499999999999994E-2</v>
      </c>
      <c r="T313" s="22" t="s">
        <v>16461</v>
      </c>
    </row>
    <row r="314" spans="2:20">
      <c r="B314" s="30" t="s">
        <v>16471</v>
      </c>
      <c r="C314" t="s">
        <v>16450</v>
      </c>
      <c r="D314">
        <v>22400000</v>
      </c>
      <c r="E314">
        <v>23225000</v>
      </c>
      <c r="F314" s="22">
        <v>0.28639999999999999</v>
      </c>
      <c r="I314" s="30" t="s">
        <v>16468</v>
      </c>
      <c r="J314">
        <v>11</v>
      </c>
      <c r="K314">
        <v>62664013.5</v>
      </c>
      <c r="L314">
        <v>77869770.5</v>
      </c>
      <c r="M314" s="22">
        <v>0.1613</v>
      </c>
      <c r="O314" s="30" t="s">
        <v>16471</v>
      </c>
      <c r="P314" t="s">
        <v>16450</v>
      </c>
      <c r="Q314">
        <v>22400000</v>
      </c>
      <c r="R314">
        <v>23225000</v>
      </c>
      <c r="S314">
        <v>0.28639999999999999</v>
      </c>
      <c r="T314" s="22" t="s">
        <v>16461</v>
      </c>
    </row>
    <row r="315" spans="2:20">
      <c r="B315" s="30" t="s">
        <v>16471</v>
      </c>
      <c r="C315" t="s">
        <v>16450</v>
      </c>
      <c r="D315">
        <v>23275000</v>
      </c>
      <c r="E315">
        <v>51222283</v>
      </c>
      <c r="F315" s="22">
        <v>-6.9099999999999995E-2</v>
      </c>
      <c r="I315" s="30" t="s">
        <v>16474</v>
      </c>
      <c r="J315">
        <v>11</v>
      </c>
      <c r="K315">
        <v>968569.5</v>
      </c>
      <c r="L315">
        <v>11901655</v>
      </c>
      <c r="M315" s="22">
        <v>0.14019999999999999</v>
      </c>
      <c r="O315" s="30" t="s">
        <v>16471</v>
      </c>
      <c r="P315" t="s">
        <v>16450</v>
      </c>
      <c r="Q315">
        <v>23275000</v>
      </c>
      <c r="R315">
        <v>51222283</v>
      </c>
      <c r="S315">
        <v>-6.9099999999999995E-2</v>
      </c>
      <c r="T315" s="22" t="s">
        <v>16461</v>
      </c>
    </row>
    <row r="316" spans="2:20">
      <c r="B316" s="30" t="s">
        <v>16471</v>
      </c>
      <c r="C316" t="s">
        <v>16451</v>
      </c>
      <c r="D316">
        <v>155000</v>
      </c>
      <c r="E316">
        <v>143675000</v>
      </c>
      <c r="F316" s="22">
        <v>7.1199999999999999E-2</v>
      </c>
      <c r="I316" s="30" t="s">
        <v>16475</v>
      </c>
      <c r="J316">
        <v>11</v>
      </c>
      <c r="K316">
        <v>968569.5</v>
      </c>
      <c r="L316">
        <v>11901655</v>
      </c>
      <c r="M316" s="22">
        <v>9.6299999999999997E-2</v>
      </c>
      <c r="O316" s="30" t="s">
        <v>16471</v>
      </c>
      <c r="P316" t="s">
        <v>16451</v>
      </c>
      <c r="Q316">
        <v>155000</v>
      </c>
      <c r="R316">
        <v>143675000</v>
      </c>
      <c r="S316">
        <v>7.1199999999999999E-2</v>
      </c>
      <c r="T316" s="22" t="s">
        <v>16461</v>
      </c>
    </row>
    <row r="317" spans="2:20">
      <c r="B317" s="30" t="s">
        <v>16471</v>
      </c>
      <c r="C317" t="s">
        <v>16451</v>
      </c>
      <c r="D317">
        <v>143775000</v>
      </c>
      <c r="E317">
        <v>148525000</v>
      </c>
      <c r="F317" s="22">
        <v>0.30470000000000003</v>
      </c>
      <c r="I317" s="30" t="s">
        <v>16476</v>
      </c>
      <c r="J317">
        <v>11</v>
      </c>
      <c r="K317">
        <v>968569.5</v>
      </c>
      <c r="L317">
        <v>11901655</v>
      </c>
      <c r="M317" s="22">
        <v>1.61E-2</v>
      </c>
      <c r="O317" s="30" t="s">
        <v>16471</v>
      </c>
      <c r="P317" t="s">
        <v>16451</v>
      </c>
      <c r="Q317">
        <v>143775000</v>
      </c>
      <c r="R317">
        <v>148525000</v>
      </c>
      <c r="S317">
        <v>0.30470000000000003</v>
      </c>
      <c r="T317" s="22" t="s">
        <v>16461</v>
      </c>
    </row>
    <row r="318" spans="2:20">
      <c r="B318" s="30" t="s">
        <v>16471</v>
      </c>
      <c r="C318" t="s">
        <v>16451</v>
      </c>
      <c r="D318">
        <v>148650000</v>
      </c>
      <c r="E318">
        <v>197881215</v>
      </c>
      <c r="F318" s="22">
        <v>9.0200000000000002E-2</v>
      </c>
      <c r="I318" s="30" t="s">
        <v>16469</v>
      </c>
      <c r="J318">
        <v>11</v>
      </c>
      <c r="K318">
        <v>968569.5</v>
      </c>
      <c r="L318">
        <v>11901655</v>
      </c>
      <c r="M318" s="22">
        <v>4.4999999999999998E-2</v>
      </c>
      <c r="O318" s="30" t="s">
        <v>16471</v>
      </c>
      <c r="P318" t="s">
        <v>16451</v>
      </c>
      <c r="Q318">
        <v>148650000</v>
      </c>
      <c r="R318">
        <v>197881215</v>
      </c>
      <c r="S318">
        <v>9.0200000000000002E-2</v>
      </c>
      <c r="T318" s="22" t="s">
        <v>16461</v>
      </c>
    </row>
    <row r="319" spans="2:20">
      <c r="B319" s="30" t="s">
        <v>16471</v>
      </c>
      <c r="C319" t="s">
        <v>16452</v>
      </c>
      <c r="D319">
        <v>55000</v>
      </c>
      <c r="E319">
        <v>190972138</v>
      </c>
      <c r="F319" s="22">
        <v>0.1201</v>
      </c>
      <c r="I319" s="30" t="s">
        <v>16472</v>
      </c>
      <c r="J319">
        <v>11</v>
      </c>
      <c r="K319">
        <v>968569.5</v>
      </c>
      <c r="L319">
        <v>11901655</v>
      </c>
      <c r="M319" s="22">
        <v>3.9399999999999998E-2</v>
      </c>
      <c r="O319" s="30" t="s">
        <v>16471</v>
      </c>
      <c r="P319" t="s">
        <v>16452</v>
      </c>
      <c r="Q319">
        <v>55000</v>
      </c>
      <c r="R319">
        <v>190972138</v>
      </c>
      <c r="S319">
        <v>0.1201</v>
      </c>
      <c r="T319" s="22" t="s">
        <v>16461</v>
      </c>
    </row>
    <row r="320" spans="2:20">
      <c r="B320" s="30" t="s">
        <v>16471</v>
      </c>
      <c r="C320" t="s">
        <v>16453</v>
      </c>
      <c r="D320">
        <v>55000</v>
      </c>
      <c r="E320">
        <v>17640329</v>
      </c>
      <c r="F320" s="22">
        <v>5.91E-2</v>
      </c>
      <c r="I320" s="30" t="s">
        <v>16471</v>
      </c>
      <c r="J320">
        <v>11</v>
      </c>
      <c r="K320">
        <v>968569.5</v>
      </c>
      <c r="L320">
        <v>11901655</v>
      </c>
      <c r="M320" s="22">
        <v>4.3400000000000001E-2</v>
      </c>
      <c r="O320" s="30" t="s">
        <v>16471</v>
      </c>
      <c r="P320" t="s">
        <v>16453</v>
      </c>
      <c r="Q320">
        <v>55000</v>
      </c>
      <c r="R320">
        <v>17640329</v>
      </c>
      <c r="S320">
        <v>5.91E-2</v>
      </c>
      <c r="T320" s="22" t="s">
        <v>16461</v>
      </c>
    </row>
    <row r="321" spans="2:20">
      <c r="B321" s="30" t="s">
        <v>16471</v>
      </c>
      <c r="C321" t="s">
        <v>16453</v>
      </c>
      <c r="D321">
        <v>17825000</v>
      </c>
      <c r="E321">
        <v>30725000</v>
      </c>
      <c r="F321" s="22">
        <v>0.28860000000000002</v>
      </c>
      <c r="I321" s="30" t="s">
        <v>16470</v>
      </c>
      <c r="J321">
        <v>11</v>
      </c>
      <c r="K321">
        <v>968569.5</v>
      </c>
      <c r="L321">
        <v>11901655</v>
      </c>
      <c r="M321" s="22">
        <v>5.6599999999999998E-2</v>
      </c>
      <c r="O321" s="30" t="s">
        <v>16471</v>
      </c>
      <c r="P321" t="s">
        <v>16453</v>
      </c>
      <c r="Q321">
        <v>17825000</v>
      </c>
      <c r="R321">
        <v>30725000</v>
      </c>
      <c r="S321">
        <v>0.28860000000000002</v>
      </c>
      <c r="T321" s="22" t="s">
        <v>16461</v>
      </c>
    </row>
    <row r="322" spans="2:20">
      <c r="B322" s="30" t="s">
        <v>16471</v>
      </c>
      <c r="C322" t="s">
        <v>16453</v>
      </c>
      <c r="D322">
        <v>31075000</v>
      </c>
      <c r="E322">
        <v>180777630</v>
      </c>
      <c r="F322" s="22">
        <v>8.1600000000000006E-2</v>
      </c>
      <c r="I322" s="30" t="s">
        <v>16473</v>
      </c>
      <c r="J322">
        <v>11</v>
      </c>
      <c r="K322">
        <v>968569.5</v>
      </c>
      <c r="L322">
        <v>11901655</v>
      </c>
      <c r="M322" s="22">
        <v>0.123</v>
      </c>
      <c r="O322" s="30" t="s">
        <v>16471</v>
      </c>
      <c r="P322" t="s">
        <v>16453</v>
      </c>
      <c r="Q322">
        <v>31075000</v>
      </c>
      <c r="R322">
        <v>180777630</v>
      </c>
      <c r="S322">
        <v>8.1600000000000006E-2</v>
      </c>
      <c r="T322" s="22" t="s">
        <v>16461</v>
      </c>
    </row>
    <row r="323" spans="2:20">
      <c r="B323" s="30" t="s">
        <v>16471</v>
      </c>
      <c r="C323" t="s">
        <v>16454</v>
      </c>
      <c r="D323">
        <v>130000</v>
      </c>
      <c r="E323">
        <v>134475000</v>
      </c>
      <c r="F323" s="22">
        <v>-0.45090000000000002</v>
      </c>
      <c r="I323" s="30" t="s">
        <v>16464</v>
      </c>
      <c r="J323">
        <v>11</v>
      </c>
      <c r="K323">
        <v>968569.5</v>
      </c>
      <c r="L323">
        <v>11901655</v>
      </c>
      <c r="M323" s="22">
        <v>-2.3E-3</v>
      </c>
      <c r="O323" s="30" t="s">
        <v>16471</v>
      </c>
      <c r="P323" t="s">
        <v>16454</v>
      </c>
      <c r="Q323">
        <v>130000</v>
      </c>
      <c r="R323">
        <v>134475000</v>
      </c>
      <c r="S323">
        <v>-0.45090000000000002</v>
      </c>
      <c r="T323" s="22" t="s">
        <v>16461</v>
      </c>
    </row>
    <row r="324" spans="2:20">
      <c r="B324" s="30" t="s">
        <v>16471</v>
      </c>
      <c r="C324" t="s">
        <v>16454</v>
      </c>
      <c r="D324">
        <v>134525000</v>
      </c>
      <c r="E324">
        <v>135225000</v>
      </c>
      <c r="F324" s="22">
        <v>-0.72189999999999999</v>
      </c>
      <c r="I324" s="30" t="s">
        <v>16465</v>
      </c>
      <c r="J324">
        <v>11</v>
      </c>
      <c r="K324">
        <v>968569.5</v>
      </c>
      <c r="L324">
        <v>11901655</v>
      </c>
      <c r="M324" s="22">
        <v>8.1199999999999994E-2</v>
      </c>
      <c r="O324" s="30" t="s">
        <v>16471</v>
      </c>
      <c r="P324" t="s">
        <v>16454</v>
      </c>
      <c r="Q324">
        <v>134525000</v>
      </c>
      <c r="R324">
        <v>135225000</v>
      </c>
      <c r="S324">
        <v>-0.72189999999999999</v>
      </c>
      <c r="T324" s="22" t="s">
        <v>16461</v>
      </c>
    </row>
    <row r="325" spans="2:20">
      <c r="B325" s="30" t="s">
        <v>16471</v>
      </c>
      <c r="C325" t="s">
        <v>16454</v>
      </c>
      <c r="D325">
        <v>135300000</v>
      </c>
      <c r="E325">
        <v>170977534</v>
      </c>
      <c r="F325" s="22">
        <v>-0.46479999999999999</v>
      </c>
      <c r="I325" s="30" t="s">
        <v>16466</v>
      </c>
      <c r="J325">
        <v>11</v>
      </c>
      <c r="K325">
        <v>968569.5</v>
      </c>
      <c r="L325">
        <v>11901655</v>
      </c>
      <c r="M325" s="22">
        <v>-4.1000000000000002E-2</v>
      </c>
      <c r="O325" s="30" t="s">
        <v>16471</v>
      </c>
      <c r="P325" t="s">
        <v>16454</v>
      </c>
      <c r="Q325">
        <v>135300000</v>
      </c>
      <c r="R325">
        <v>170977534</v>
      </c>
      <c r="S325">
        <v>-0.46479999999999999</v>
      </c>
      <c r="T325" s="22" t="s">
        <v>16461</v>
      </c>
    </row>
    <row r="326" spans="2:20">
      <c r="B326" s="30" t="s">
        <v>16471</v>
      </c>
      <c r="C326" t="s">
        <v>16455</v>
      </c>
      <c r="D326">
        <v>55000</v>
      </c>
      <c r="E326">
        <v>159039332</v>
      </c>
      <c r="F326" s="22">
        <v>0.04</v>
      </c>
      <c r="I326" s="30" t="s">
        <v>16467</v>
      </c>
      <c r="J326">
        <v>11</v>
      </c>
      <c r="K326">
        <v>968569.5</v>
      </c>
      <c r="L326">
        <v>11901655</v>
      </c>
      <c r="M326" s="22">
        <v>-3.0700000000000002E-2</v>
      </c>
      <c r="O326" s="30" t="s">
        <v>16471</v>
      </c>
      <c r="P326" t="s">
        <v>16455</v>
      </c>
      <c r="Q326">
        <v>55000</v>
      </c>
      <c r="R326">
        <v>159039332</v>
      </c>
      <c r="S326">
        <v>0.04</v>
      </c>
      <c r="T326" s="22" t="s">
        <v>16461</v>
      </c>
    </row>
    <row r="327" spans="2:20">
      <c r="B327" s="30" t="s">
        <v>16471</v>
      </c>
      <c r="C327" t="s">
        <v>16456</v>
      </c>
      <c r="D327">
        <v>105000</v>
      </c>
      <c r="E327">
        <v>23700000</v>
      </c>
      <c r="F327" s="22">
        <v>2.1299999999999999E-2</v>
      </c>
      <c r="I327" s="30" t="s">
        <v>16468</v>
      </c>
      <c r="J327">
        <v>11</v>
      </c>
      <c r="K327">
        <v>968569.5</v>
      </c>
      <c r="L327">
        <v>11901655</v>
      </c>
      <c r="M327" s="22">
        <v>1.6199999999999999E-2</v>
      </c>
      <c r="O327" s="30" t="s">
        <v>16471</v>
      </c>
      <c r="P327" t="s">
        <v>16456</v>
      </c>
      <c r="Q327">
        <v>105000</v>
      </c>
      <c r="R327">
        <v>23700000</v>
      </c>
      <c r="S327">
        <v>2.1299999999999999E-2</v>
      </c>
      <c r="T327" s="22" t="s">
        <v>16461</v>
      </c>
    </row>
    <row r="328" spans="2:20">
      <c r="B328" s="30" t="s">
        <v>16471</v>
      </c>
      <c r="C328" t="s">
        <v>16456</v>
      </c>
      <c r="D328">
        <v>23800000</v>
      </c>
      <c r="E328">
        <v>24525000</v>
      </c>
      <c r="F328" s="22">
        <v>0.27400000000000002</v>
      </c>
      <c r="I328" s="30" t="s">
        <v>16474</v>
      </c>
      <c r="J328">
        <v>10</v>
      </c>
      <c r="K328">
        <v>26803840</v>
      </c>
      <c r="L328">
        <v>31424154.5</v>
      </c>
      <c r="M328" s="22">
        <v>6.6699999999999995E-2</v>
      </c>
      <c r="O328" s="30" t="s">
        <v>16471</v>
      </c>
      <c r="P328" t="s">
        <v>16456</v>
      </c>
      <c r="Q328">
        <v>23800000</v>
      </c>
      <c r="R328">
        <v>24525000</v>
      </c>
      <c r="S328">
        <v>0.27400000000000002</v>
      </c>
      <c r="T328" s="22" t="s">
        <v>16461</v>
      </c>
    </row>
    <row r="329" spans="2:20">
      <c r="B329" s="30" t="s">
        <v>16471</v>
      </c>
      <c r="C329" t="s">
        <v>16456</v>
      </c>
      <c r="D329">
        <v>24775000</v>
      </c>
      <c r="E329">
        <v>76325000</v>
      </c>
      <c r="F329" s="22">
        <v>5.2200000000000003E-2</v>
      </c>
      <c r="I329" s="30" t="s">
        <v>16475</v>
      </c>
      <c r="J329">
        <v>10</v>
      </c>
      <c r="K329">
        <v>26803840</v>
      </c>
      <c r="L329">
        <v>31424154.5</v>
      </c>
      <c r="M329" s="22">
        <v>0.1736</v>
      </c>
      <c r="O329" s="30" t="s">
        <v>16471</v>
      </c>
      <c r="P329" t="s">
        <v>16456</v>
      </c>
      <c r="Q329">
        <v>24775000</v>
      </c>
      <c r="R329">
        <v>76325000</v>
      </c>
      <c r="S329">
        <v>5.2200000000000003E-2</v>
      </c>
      <c r="T329" s="22" t="s">
        <v>16461</v>
      </c>
    </row>
    <row r="330" spans="2:20">
      <c r="B330" s="30" t="s">
        <v>16471</v>
      </c>
      <c r="C330" t="s">
        <v>16456</v>
      </c>
      <c r="D330">
        <v>76550000</v>
      </c>
      <c r="E330">
        <v>80350000</v>
      </c>
      <c r="F330" s="22">
        <v>0.31809999999999999</v>
      </c>
      <c r="I330" s="30" t="s">
        <v>16476</v>
      </c>
      <c r="J330">
        <v>10</v>
      </c>
      <c r="K330">
        <v>26803840</v>
      </c>
      <c r="L330">
        <v>31424154.5</v>
      </c>
      <c r="M330" s="22">
        <v>0.05</v>
      </c>
      <c r="O330" s="30" t="s">
        <v>16471</v>
      </c>
      <c r="P330" t="s">
        <v>16456</v>
      </c>
      <c r="Q330">
        <v>76550000</v>
      </c>
      <c r="R330">
        <v>80350000</v>
      </c>
      <c r="S330">
        <v>0.31809999999999999</v>
      </c>
      <c r="T330" s="22" t="s">
        <v>16461</v>
      </c>
    </row>
    <row r="331" spans="2:20">
      <c r="B331" s="30" t="s">
        <v>16471</v>
      </c>
      <c r="C331" t="s">
        <v>16456</v>
      </c>
      <c r="D331">
        <v>80575000</v>
      </c>
      <c r="E331">
        <v>146277011</v>
      </c>
      <c r="F331" s="22">
        <v>5.7099999999999998E-2</v>
      </c>
      <c r="I331" s="30" t="s">
        <v>16469</v>
      </c>
      <c r="J331">
        <v>10</v>
      </c>
      <c r="K331">
        <v>26803840</v>
      </c>
      <c r="L331">
        <v>31424154.5</v>
      </c>
      <c r="M331" s="22">
        <v>-3.3999999999999998E-3</v>
      </c>
      <c r="O331" s="30" t="s">
        <v>16471</v>
      </c>
      <c r="P331" t="s">
        <v>16456</v>
      </c>
      <c r="Q331">
        <v>80575000</v>
      </c>
      <c r="R331">
        <v>146277011</v>
      </c>
      <c r="S331">
        <v>5.7099999999999998E-2</v>
      </c>
      <c r="T331" s="22" t="s">
        <v>16461</v>
      </c>
    </row>
    <row r="332" spans="2:20">
      <c r="B332" s="30" t="s">
        <v>16471</v>
      </c>
      <c r="C332" t="s">
        <v>16457</v>
      </c>
      <c r="D332">
        <v>80000</v>
      </c>
      <c r="E332">
        <v>141076716</v>
      </c>
      <c r="F332" s="22">
        <v>1.0699999999999999E-2</v>
      </c>
      <c r="I332" s="30" t="s">
        <v>16472</v>
      </c>
      <c r="J332">
        <v>10</v>
      </c>
      <c r="K332">
        <v>26803840</v>
      </c>
      <c r="L332">
        <v>31424154.5</v>
      </c>
      <c r="M332" s="22">
        <v>6.4999999999999997E-3</v>
      </c>
      <c r="O332" s="30" t="s">
        <v>16471</v>
      </c>
      <c r="P332" t="s">
        <v>16457</v>
      </c>
      <c r="Q332">
        <v>80000</v>
      </c>
      <c r="R332">
        <v>141076716</v>
      </c>
      <c r="S332">
        <v>1.0699999999999999E-2</v>
      </c>
      <c r="T332" s="22" t="s">
        <v>16461</v>
      </c>
    </row>
    <row r="333" spans="2:20">
      <c r="B333" s="30" t="s">
        <v>16472</v>
      </c>
      <c r="C333" t="s">
        <v>16436</v>
      </c>
      <c r="D333">
        <v>93709</v>
      </c>
      <c r="E333">
        <v>185725000</v>
      </c>
      <c r="F333" s="22">
        <v>-3.6200000000000003E-2</v>
      </c>
      <c r="I333" s="30" t="s">
        <v>16471</v>
      </c>
      <c r="J333">
        <v>10</v>
      </c>
      <c r="K333">
        <v>26803840</v>
      </c>
      <c r="L333">
        <v>31424154.5</v>
      </c>
      <c r="M333" s="22">
        <v>-2.7099999999999999E-2</v>
      </c>
      <c r="O333" s="30" t="s">
        <v>16472</v>
      </c>
      <c r="P333" t="s">
        <v>16436</v>
      </c>
      <c r="Q333">
        <v>93709</v>
      </c>
      <c r="R333">
        <v>185725000</v>
      </c>
      <c r="S333">
        <v>-3.6200000000000003E-2</v>
      </c>
      <c r="T333" s="22" t="s">
        <v>16461</v>
      </c>
    </row>
    <row r="334" spans="2:20">
      <c r="B334" s="30" t="s">
        <v>16472</v>
      </c>
      <c r="C334" t="s">
        <v>16436</v>
      </c>
      <c r="D334">
        <v>185850000</v>
      </c>
      <c r="E334">
        <v>199350000</v>
      </c>
      <c r="F334" s="22">
        <v>0.31569999999999998</v>
      </c>
      <c r="I334" s="30" t="s">
        <v>16470</v>
      </c>
      <c r="J334">
        <v>10</v>
      </c>
      <c r="K334">
        <v>26803840</v>
      </c>
      <c r="L334">
        <v>31424154.5</v>
      </c>
      <c r="M334" s="22">
        <v>-1.8700000000000001E-2</v>
      </c>
      <c r="O334" s="30" t="s">
        <v>16472</v>
      </c>
      <c r="P334" t="s">
        <v>16436</v>
      </c>
      <c r="Q334">
        <v>185850000</v>
      </c>
      <c r="R334">
        <v>199350000</v>
      </c>
      <c r="S334">
        <v>0.31569999999999998</v>
      </c>
      <c r="T334" s="22" t="s">
        <v>16461</v>
      </c>
    </row>
    <row r="335" spans="2:20">
      <c r="B335" s="30" t="s">
        <v>16472</v>
      </c>
      <c r="C335" t="s">
        <v>16436</v>
      </c>
      <c r="D335">
        <v>199625000</v>
      </c>
      <c r="E335">
        <v>249220311</v>
      </c>
      <c r="F335" s="22">
        <v>-1.35E-2</v>
      </c>
      <c r="I335" s="30" t="s">
        <v>16473</v>
      </c>
      <c r="J335">
        <v>10</v>
      </c>
      <c r="K335">
        <v>26803840</v>
      </c>
      <c r="L335">
        <v>31424154.5</v>
      </c>
      <c r="M335" s="22">
        <v>0.13930000000000001</v>
      </c>
      <c r="O335" s="30" t="s">
        <v>16472</v>
      </c>
      <c r="P335" t="s">
        <v>16436</v>
      </c>
      <c r="Q335">
        <v>199625000</v>
      </c>
      <c r="R335">
        <v>249220311</v>
      </c>
      <c r="S335">
        <v>-1.35E-2</v>
      </c>
      <c r="T335" s="22" t="s">
        <v>16461</v>
      </c>
    </row>
    <row r="336" spans="2:20">
      <c r="B336" s="30" t="s">
        <v>16472</v>
      </c>
      <c r="C336" t="s">
        <v>16437</v>
      </c>
      <c r="D336">
        <v>80000</v>
      </c>
      <c r="E336">
        <v>119425000</v>
      </c>
      <c r="F336" s="22">
        <v>3.6299999999999999E-2</v>
      </c>
      <c r="I336" s="30" t="s">
        <v>16464</v>
      </c>
      <c r="J336">
        <v>10</v>
      </c>
      <c r="K336">
        <v>26803840</v>
      </c>
      <c r="L336">
        <v>31424154.5</v>
      </c>
      <c r="M336" s="22">
        <v>-0.1472</v>
      </c>
      <c r="O336" s="30" t="s">
        <v>16472</v>
      </c>
      <c r="P336" t="s">
        <v>16437</v>
      </c>
      <c r="Q336">
        <v>80000</v>
      </c>
      <c r="R336">
        <v>119425000</v>
      </c>
      <c r="S336">
        <v>3.6299999999999999E-2</v>
      </c>
      <c r="T336" s="22" t="s">
        <v>16461</v>
      </c>
    </row>
    <row r="337" spans="2:20">
      <c r="B337" s="30" t="s">
        <v>16472</v>
      </c>
      <c r="C337" t="s">
        <v>16437</v>
      </c>
      <c r="D337">
        <v>119550000</v>
      </c>
      <c r="E337">
        <v>120100000</v>
      </c>
      <c r="F337" s="22">
        <v>0.29680000000000001</v>
      </c>
      <c r="I337" s="30" t="s">
        <v>16465</v>
      </c>
      <c r="J337">
        <v>10</v>
      </c>
      <c r="K337">
        <v>26803840</v>
      </c>
      <c r="L337">
        <v>31424154.5</v>
      </c>
      <c r="M337" s="22">
        <v>-0.10589999999999999</v>
      </c>
      <c r="O337" s="30" t="s">
        <v>16472</v>
      </c>
      <c r="P337" t="s">
        <v>16437</v>
      </c>
      <c r="Q337">
        <v>119550000</v>
      </c>
      <c r="R337">
        <v>120100000</v>
      </c>
      <c r="S337">
        <v>0.29680000000000001</v>
      </c>
      <c r="T337" s="22" t="s">
        <v>16461</v>
      </c>
    </row>
    <row r="338" spans="2:20">
      <c r="B338" s="30" t="s">
        <v>16472</v>
      </c>
      <c r="C338" t="s">
        <v>16437</v>
      </c>
      <c r="D338">
        <v>120250000</v>
      </c>
      <c r="E338">
        <v>135462374</v>
      </c>
      <c r="F338" s="22">
        <v>-7.4999999999999997E-3</v>
      </c>
      <c r="I338" s="30" t="s">
        <v>16466</v>
      </c>
      <c r="J338">
        <v>10</v>
      </c>
      <c r="K338">
        <v>26803840</v>
      </c>
      <c r="L338">
        <v>31424154.5</v>
      </c>
      <c r="M338" s="22">
        <v>-8.8800000000000004E-2</v>
      </c>
      <c r="O338" s="30" t="s">
        <v>16472</v>
      </c>
      <c r="P338" t="s">
        <v>16437</v>
      </c>
      <c r="Q338">
        <v>120250000</v>
      </c>
      <c r="R338">
        <v>135462374</v>
      </c>
      <c r="S338">
        <v>-7.4999999999999997E-3</v>
      </c>
      <c r="T338" s="22" t="s">
        <v>16461</v>
      </c>
    </row>
    <row r="339" spans="2:20">
      <c r="B339" s="30" t="s">
        <v>16472</v>
      </c>
      <c r="C339" t="s">
        <v>16438</v>
      </c>
      <c r="D339">
        <v>130000</v>
      </c>
      <c r="E339">
        <v>134898258</v>
      </c>
      <c r="F339" s="22">
        <v>-2.2499999999999999E-2</v>
      </c>
      <c r="I339" s="30" t="s">
        <v>16467</v>
      </c>
      <c r="J339">
        <v>10</v>
      </c>
      <c r="K339">
        <v>26803840</v>
      </c>
      <c r="L339">
        <v>31424154.5</v>
      </c>
      <c r="M339" s="22">
        <v>-3.7199999999999997E-2</v>
      </c>
      <c r="O339" s="30" t="s">
        <v>16472</v>
      </c>
      <c r="P339" t="s">
        <v>16438</v>
      </c>
      <c r="Q339">
        <v>130000</v>
      </c>
      <c r="R339">
        <v>134898258</v>
      </c>
      <c r="S339">
        <v>-2.2499999999999999E-2</v>
      </c>
      <c r="T339" s="22" t="s">
        <v>16461</v>
      </c>
    </row>
    <row r="340" spans="2:20">
      <c r="B340" s="30" t="s">
        <v>16472</v>
      </c>
      <c r="C340" t="s">
        <v>16439</v>
      </c>
      <c r="D340">
        <v>172870</v>
      </c>
      <c r="E340">
        <v>133795948</v>
      </c>
      <c r="F340" s="22">
        <v>3.4599999999999999E-2</v>
      </c>
      <c r="I340" s="30" t="s">
        <v>16468</v>
      </c>
      <c r="J340">
        <v>10</v>
      </c>
      <c r="K340">
        <v>26803840</v>
      </c>
      <c r="L340">
        <v>31424154.5</v>
      </c>
      <c r="M340" s="22">
        <v>-0.189</v>
      </c>
      <c r="O340" s="30" t="s">
        <v>16472</v>
      </c>
      <c r="P340" t="s">
        <v>16439</v>
      </c>
      <c r="Q340">
        <v>172870</v>
      </c>
      <c r="R340">
        <v>133795948</v>
      </c>
      <c r="S340">
        <v>3.4599999999999999E-2</v>
      </c>
      <c r="T340" s="22" t="s">
        <v>16461</v>
      </c>
    </row>
    <row r="341" spans="2:20">
      <c r="B341" s="30" t="s">
        <v>16472</v>
      </c>
      <c r="C341" t="s">
        <v>16440</v>
      </c>
      <c r="D341">
        <v>19110000</v>
      </c>
      <c r="E341">
        <v>53850000</v>
      </c>
      <c r="F341" s="22">
        <v>1.24E-2</v>
      </c>
      <c r="I341" s="30" t="s">
        <v>16474</v>
      </c>
      <c r="J341">
        <v>10</v>
      </c>
      <c r="K341">
        <v>109894159.5</v>
      </c>
      <c r="L341">
        <v>114599587</v>
      </c>
      <c r="M341" s="22">
        <v>2.18E-2</v>
      </c>
      <c r="O341" s="30" t="s">
        <v>16472</v>
      </c>
      <c r="P341" t="s">
        <v>16440</v>
      </c>
      <c r="Q341">
        <v>19110000</v>
      </c>
      <c r="R341">
        <v>53850000</v>
      </c>
      <c r="S341">
        <v>1.24E-2</v>
      </c>
      <c r="T341" s="22" t="s">
        <v>16461</v>
      </c>
    </row>
    <row r="342" spans="2:20">
      <c r="B342" s="30" t="s">
        <v>16472</v>
      </c>
      <c r="C342" t="s">
        <v>16440</v>
      </c>
      <c r="D342">
        <v>54175000</v>
      </c>
      <c r="E342">
        <v>58800000</v>
      </c>
      <c r="F342" s="22">
        <v>0.36809999999999998</v>
      </c>
      <c r="I342" s="30" t="s">
        <v>16475</v>
      </c>
      <c r="J342">
        <v>10</v>
      </c>
      <c r="K342">
        <v>109894159.5</v>
      </c>
      <c r="L342">
        <v>114599587</v>
      </c>
      <c r="M342" s="22">
        <v>5.7099999999999998E-2</v>
      </c>
      <c r="O342" s="30" t="s">
        <v>16472</v>
      </c>
      <c r="P342" t="s">
        <v>16440</v>
      </c>
      <c r="Q342">
        <v>54175000</v>
      </c>
      <c r="R342">
        <v>58800000</v>
      </c>
      <c r="S342">
        <v>0.36809999999999998</v>
      </c>
      <c r="T342" s="22" t="s">
        <v>16461</v>
      </c>
    </row>
    <row r="343" spans="2:20">
      <c r="B343" s="30" t="s">
        <v>16472</v>
      </c>
      <c r="C343" t="s">
        <v>16440</v>
      </c>
      <c r="D343">
        <v>59575000</v>
      </c>
      <c r="E343">
        <v>62250000</v>
      </c>
      <c r="F343" s="22">
        <v>0.1318</v>
      </c>
      <c r="I343" s="30" t="s">
        <v>16476</v>
      </c>
      <c r="J343">
        <v>10</v>
      </c>
      <c r="K343">
        <v>109894159.5</v>
      </c>
      <c r="L343">
        <v>114599587</v>
      </c>
      <c r="M343" s="22">
        <v>3.6499999999999998E-2</v>
      </c>
      <c r="O343" s="30" t="s">
        <v>16472</v>
      </c>
      <c r="P343" t="s">
        <v>16440</v>
      </c>
      <c r="Q343">
        <v>59575000</v>
      </c>
      <c r="R343">
        <v>62250000</v>
      </c>
      <c r="S343">
        <v>0.1318</v>
      </c>
      <c r="T343" s="22" t="s">
        <v>16461</v>
      </c>
    </row>
    <row r="344" spans="2:20">
      <c r="B344" s="30" t="s">
        <v>16472</v>
      </c>
      <c r="C344" t="s">
        <v>16440</v>
      </c>
      <c r="D344">
        <v>62700000</v>
      </c>
      <c r="E344">
        <v>73175000</v>
      </c>
      <c r="F344" s="22">
        <v>0.46779999999999999</v>
      </c>
      <c r="I344" s="30" t="s">
        <v>16469</v>
      </c>
      <c r="J344">
        <v>10</v>
      </c>
      <c r="K344">
        <v>109894159.5</v>
      </c>
      <c r="L344">
        <v>114599587</v>
      </c>
      <c r="M344" s="22">
        <v>-1.9199999999999998E-2</v>
      </c>
      <c r="O344" s="30" t="s">
        <v>16472</v>
      </c>
      <c r="P344" t="s">
        <v>16440</v>
      </c>
      <c r="Q344">
        <v>62700000</v>
      </c>
      <c r="R344">
        <v>73175000</v>
      </c>
      <c r="S344">
        <v>0.46779999999999999</v>
      </c>
      <c r="T344" s="22" t="s">
        <v>16461</v>
      </c>
    </row>
    <row r="345" spans="2:20">
      <c r="B345" s="30" t="s">
        <v>16472</v>
      </c>
      <c r="C345" t="s">
        <v>16440</v>
      </c>
      <c r="D345">
        <v>73325000</v>
      </c>
      <c r="E345">
        <v>115079939</v>
      </c>
      <c r="F345" s="22">
        <v>8.4599999999999995E-2</v>
      </c>
      <c r="I345" s="30" t="s">
        <v>16472</v>
      </c>
      <c r="J345">
        <v>10</v>
      </c>
      <c r="K345">
        <v>109894159.5</v>
      </c>
      <c r="L345">
        <v>114599587</v>
      </c>
      <c r="M345" s="22">
        <v>3.2500000000000001E-2</v>
      </c>
      <c r="O345" s="30" t="s">
        <v>16472</v>
      </c>
      <c r="P345" t="s">
        <v>16440</v>
      </c>
      <c r="Q345">
        <v>73325000</v>
      </c>
      <c r="R345">
        <v>115079939</v>
      </c>
      <c r="S345">
        <v>8.4599999999999995E-2</v>
      </c>
      <c r="T345" s="22" t="s">
        <v>16461</v>
      </c>
    </row>
    <row r="346" spans="2:20">
      <c r="B346" s="30" t="s">
        <v>16472</v>
      </c>
      <c r="C346" t="s">
        <v>16441</v>
      </c>
      <c r="D346">
        <v>19300000</v>
      </c>
      <c r="E346">
        <v>26300000</v>
      </c>
      <c r="F346" s="22">
        <v>-6.08E-2</v>
      </c>
      <c r="I346" s="30" t="s">
        <v>16471</v>
      </c>
      <c r="J346">
        <v>10</v>
      </c>
      <c r="K346">
        <v>109894159.5</v>
      </c>
      <c r="L346">
        <v>114599587</v>
      </c>
      <c r="M346" s="22">
        <v>1.49E-2</v>
      </c>
      <c r="O346" s="30" t="s">
        <v>16472</v>
      </c>
      <c r="P346" t="s">
        <v>16441</v>
      </c>
      <c r="Q346">
        <v>19300000</v>
      </c>
      <c r="R346">
        <v>26300000</v>
      </c>
      <c r="S346">
        <v>-6.08E-2</v>
      </c>
      <c r="T346" s="22" t="s">
        <v>16461</v>
      </c>
    </row>
    <row r="347" spans="2:20">
      <c r="B347" s="30" t="s">
        <v>16472</v>
      </c>
      <c r="C347" t="s">
        <v>16441</v>
      </c>
      <c r="D347">
        <v>26900000</v>
      </c>
      <c r="E347">
        <v>28975000</v>
      </c>
      <c r="F347" s="22">
        <v>0.51339999999999997</v>
      </c>
      <c r="I347" s="30" t="s">
        <v>16470</v>
      </c>
      <c r="J347">
        <v>10</v>
      </c>
      <c r="K347">
        <v>109894159.5</v>
      </c>
      <c r="L347">
        <v>114599587</v>
      </c>
      <c r="M347" s="22">
        <v>-7.3899999999999993E-2</v>
      </c>
      <c r="O347" s="30" t="s">
        <v>16472</v>
      </c>
      <c r="P347" t="s">
        <v>16441</v>
      </c>
      <c r="Q347">
        <v>26900000</v>
      </c>
      <c r="R347">
        <v>28975000</v>
      </c>
      <c r="S347">
        <v>0.51339999999999997</v>
      </c>
      <c r="T347" s="22" t="s">
        <v>16461</v>
      </c>
    </row>
    <row r="348" spans="2:20">
      <c r="B348" s="30" t="s">
        <v>16472</v>
      </c>
      <c r="C348" t="s">
        <v>16441</v>
      </c>
      <c r="D348">
        <v>29225000</v>
      </c>
      <c r="E348">
        <v>106175000</v>
      </c>
      <c r="F348" s="22">
        <v>-1.8100000000000002E-2</v>
      </c>
      <c r="I348" s="30" t="s">
        <v>16473</v>
      </c>
      <c r="J348">
        <v>10</v>
      </c>
      <c r="K348">
        <v>109894159.5</v>
      </c>
      <c r="L348">
        <v>114599587</v>
      </c>
      <c r="M348" s="22">
        <v>2.4500000000000001E-2</v>
      </c>
      <c r="O348" s="30" t="s">
        <v>16472</v>
      </c>
      <c r="P348" t="s">
        <v>16441</v>
      </c>
      <c r="Q348">
        <v>29225000</v>
      </c>
      <c r="R348">
        <v>106175000</v>
      </c>
      <c r="S348">
        <v>-1.8100000000000002E-2</v>
      </c>
      <c r="T348" s="22" t="s">
        <v>16461</v>
      </c>
    </row>
    <row r="349" spans="2:20">
      <c r="B349" s="30" t="s">
        <v>16472</v>
      </c>
      <c r="C349" t="s">
        <v>16441</v>
      </c>
      <c r="D349">
        <v>106250000</v>
      </c>
      <c r="E349">
        <v>106475000</v>
      </c>
      <c r="F349" s="22">
        <v>0.95469999999999999</v>
      </c>
      <c r="I349" s="30" t="s">
        <v>16464</v>
      </c>
      <c r="J349">
        <v>10</v>
      </c>
      <c r="K349">
        <v>109894159.5</v>
      </c>
      <c r="L349">
        <v>114599587</v>
      </c>
      <c r="M349" s="22">
        <v>-4.0000000000000001E-3</v>
      </c>
      <c r="O349" s="30" t="s">
        <v>16472</v>
      </c>
      <c r="P349" t="s">
        <v>16441</v>
      </c>
      <c r="Q349">
        <v>106250000</v>
      </c>
      <c r="R349">
        <v>106475000</v>
      </c>
      <c r="S349">
        <v>0.95469999999999999</v>
      </c>
      <c r="T349" s="22" t="s">
        <v>16461</v>
      </c>
    </row>
    <row r="350" spans="2:20">
      <c r="B350" s="30" t="s">
        <v>16472</v>
      </c>
      <c r="C350" t="s">
        <v>16441</v>
      </c>
      <c r="D350">
        <v>106575000</v>
      </c>
      <c r="E350">
        <v>107269770</v>
      </c>
      <c r="F350" s="22">
        <v>0.1641</v>
      </c>
      <c r="I350" s="30" t="s">
        <v>16465</v>
      </c>
      <c r="J350">
        <v>10</v>
      </c>
      <c r="K350">
        <v>109894159.5</v>
      </c>
      <c r="L350">
        <v>114599587</v>
      </c>
      <c r="M350" s="22">
        <v>6.8500000000000005E-2</v>
      </c>
      <c r="O350" s="30" t="s">
        <v>16472</v>
      </c>
      <c r="P350" t="s">
        <v>16441</v>
      </c>
      <c r="Q350">
        <v>106575000</v>
      </c>
      <c r="R350">
        <v>107269770</v>
      </c>
      <c r="S350">
        <v>0.1641</v>
      </c>
      <c r="T350" s="22" t="s">
        <v>16461</v>
      </c>
    </row>
    <row r="351" spans="2:20">
      <c r="B351" s="30" t="s">
        <v>16472</v>
      </c>
      <c r="C351" t="s">
        <v>16442</v>
      </c>
      <c r="D351">
        <v>20225000</v>
      </c>
      <c r="E351">
        <v>22548097</v>
      </c>
      <c r="F351" s="22">
        <v>0.5202</v>
      </c>
      <c r="I351" s="30" t="s">
        <v>16466</v>
      </c>
      <c r="J351">
        <v>10</v>
      </c>
      <c r="K351">
        <v>109894159.5</v>
      </c>
      <c r="L351">
        <v>114599587</v>
      </c>
      <c r="M351" s="22">
        <v>7.7200000000000005E-2</v>
      </c>
      <c r="O351" s="30" t="s">
        <v>16472</v>
      </c>
      <c r="P351" t="s">
        <v>16442</v>
      </c>
      <c r="Q351">
        <v>20225000</v>
      </c>
      <c r="R351">
        <v>22548097</v>
      </c>
      <c r="S351">
        <v>0.5202</v>
      </c>
      <c r="T351" s="22" t="s">
        <v>16461</v>
      </c>
    </row>
    <row r="352" spans="2:20">
      <c r="B352" s="30" t="s">
        <v>16472</v>
      </c>
      <c r="C352" t="s">
        <v>16442</v>
      </c>
      <c r="D352">
        <v>22723097</v>
      </c>
      <c r="E352">
        <v>102435696</v>
      </c>
      <c r="F352" s="22">
        <v>-3.8600000000000002E-2</v>
      </c>
      <c r="I352" s="30" t="s">
        <v>16467</v>
      </c>
      <c r="J352">
        <v>10</v>
      </c>
      <c r="K352">
        <v>109894159.5</v>
      </c>
      <c r="L352">
        <v>114599587</v>
      </c>
      <c r="M352" s="22">
        <v>-4.7999999999999996E-3</v>
      </c>
      <c r="O352" s="30" t="s">
        <v>16472</v>
      </c>
      <c r="P352" t="s">
        <v>16442</v>
      </c>
      <c r="Q352">
        <v>22723097</v>
      </c>
      <c r="R352">
        <v>102435696</v>
      </c>
      <c r="S352">
        <v>-3.8600000000000002E-2</v>
      </c>
      <c r="T352" s="22" t="s">
        <v>16461</v>
      </c>
    </row>
    <row r="353" spans="2:20">
      <c r="B353" s="30" t="s">
        <v>16472</v>
      </c>
      <c r="C353" t="s">
        <v>16443</v>
      </c>
      <c r="D353">
        <v>80000</v>
      </c>
      <c r="E353">
        <v>59125000</v>
      </c>
      <c r="F353" s="22">
        <v>-8.77E-2</v>
      </c>
      <c r="I353" s="30" t="s">
        <v>16468</v>
      </c>
      <c r="J353">
        <v>10</v>
      </c>
      <c r="K353">
        <v>109894159.5</v>
      </c>
      <c r="L353">
        <v>114599587</v>
      </c>
      <c r="M353" s="22">
        <v>-0.25769999999999998</v>
      </c>
      <c r="O353" s="30" t="s">
        <v>16472</v>
      </c>
      <c r="P353" t="s">
        <v>16443</v>
      </c>
      <c r="Q353">
        <v>80000</v>
      </c>
      <c r="R353">
        <v>59125000</v>
      </c>
      <c r="S353">
        <v>-8.77E-2</v>
      </c>
      <c r="T353" s="22" t="s">
        <v>16461</v>
      </c>
    </row>
    <row r="354" spans="2:20">
      <c r="B354" s="30" t="s">
        <v>16472</v>
      </c>
      <c r="C354" t="s">
        <v>16443</v>
      </c>
      <c r="D354">
        <v>59525000</v>
      </c>
      <c r="E354">
        <v>65175000</v>
      </c>
      <c r="F354" s="22">
        <v>0.19370000000000001</v>
      </c>
      <c r="I354" s="30" t="s">
        <v>16474</v>
      </c>
      <c r="J354">
        <v>9</v>
      </c>
      <c r="K354">
        <v>113966436.5</v>
      </c>
      <c r="L354">
        <v>130800345.5</v>
      </c>
      <c r="M354" s="22">
        <v>0.1542</v>
      </c>
      <c r="O354" s="30" t="s">
        <v>16472</v>
      </c>
      <c r="P354" t="s">
        <v>16443</v>
      </c>
      <c r="Q354">
        <v>59525000</v>
      </c>
      <c r="R354">
        <v>65175000</v>
      </c>
      <c r="S354">
        <v>0.19370000000000001</v>
      </c>
      <c r="T354" s="22" t="s">
        <v>16461</v>
      </c>
    </row>
    <row r="355" spans="2:20">
      <c r="B355" s="30" t="s">
        <v>16472</v>
      </c>
      <c r="C355" t="s">
        <v>16443</v>
      </c>
      <c r="D355">
        <v>65300000</v>
      </c>
      <c r="E355">
        <v>76050000</v>
      </c>
      <c r="F355" s="22">
        <v>-9.2600000000000002E-2</v>
      </c>
      <c r="I355" s="30" t="s">
        <v>16475</v>
      </c>
      <c r="J355">
        <v>9</v>
      </c>
      <c r="K355">
        <v>113966436.5</v>
      </c>
      <c r="L355">
        <v>130800345.5</v>
      </c>
      <c r="M355" s="22">
        <v>7.0199999999999999E-2</v>
      </c>
      <c r="O355" s="30" t="s">
        <v>16472</v>
      </c>
      <c r="P355" t="s">
        <v>16443</v>
      </c>
      <c r="Q355">
        <v>65300000</v>
      </c>
      <c r="R355">
        <v>76050000</v>
      </c>
      <c r="S355">
        <v>-9.2600000000000002E-2</v>
      </c>
      <c r="T355" s="22" t="s">
        <v>16461</v>
      </c>
    </row>
    <row r="356" spans="2:20">
      <c r="B356" s="30" t="s">
        <v>16472</v>
      </c>
      <c r="C356" t="s">
        <v>16443</v>
      </c>
      <c r="D356">
        <v>76275000</v>
      </c>
      <c r="E356">
        <v>77225000</v>
      </c>
      <c r="F356" s="22">
        <v>0.23330000000000001</v>
      </c>
      <c r="I356" s="30" t="s">
        <v>16476</v>
      </c>
      <c r="J356">
        <v>9</v>
      </c>
      <c r="K356">
        <v>113966436.5</v>
      </c>
      <c r="L356">
        <v>130800345.5</v>
      </c>
      <c r="M356" s="22">
        <v>0.1333</v>
      </c>
      <c r="O356" s="30" t="s">
        <v>16472</v>
      </c>
      <c r="P356" t="s">
        <v>16443</v>
      </c>
      <c r="Q356">
        <v>76275000</v>
      </c>
      <c r="R356">
        <v>77225000</v>
      </c>
      <c r="S356">
        <v>0.23330000000000001</v>
      </c>
      <c r="T356" s="22" t="s">
        <v>16461</v>
      </c>
    </row>
    <row r="357" spans="2:20">
      <c r="B357" s="30" t="s">
        <v>16472</v>
      </c>
      <c r="C357" t="s">
        <v>16443</v>
      </c>
      <c r="D357">
        <v>77300000</v>
      </c>
      <c r="E357">
        <v>90222377</v>
      </c>
      <c r="F357" s="22">
        <v>-7.6999999999999999E-2</v>
      </c>
      <c r="I357" s="30" t="s">
        <v>16469</v>
      </c>
      <c r="J357">
        <v>9</v>
      </c>
      <c r="K357">
        <v>113966436.5</v>
      </c>
      <c r="L357">
        <v>130800345.5</v>
      </c>
      <c r="M357" s="22">
        <v>1.09E-2</v>
      </c>
      <c r="O357" s="30" t="s">
        <v>16472</v>
      </c>
      <c r="P357" t="s">
        <v>16443</v>
      </c>
      <c r="Q357">
        <v>77300000</v>
      </c>
      <c r="R357">
        <v>90222377</v>
      </c>
      <c r="S357">
        <v>-7.6999999999999999E-2</v>
      </c>
      <c r="T357" s="22" t="s">
        <v>16461</v>
      </c>
    </row>
    <row r="358" spans="2:20">
      <c r="B358" s="30" t="s">
        <v>16472</v>
      </c>
      <c r="C358" t="s">
        <v>16444</v>
      </c>
      <c r="D358">
        <v>25000</v>
      </c>
      <c r="E358">
        <v>81122605</v>
      </c>
      <c r="F358" s="22">
        <v>-5.8400000000000001E-2</v>
      </c>
      <c r="I358" s="30" t="s">
        <v>16472</v>
      </c>
      <c r="J358">
        <v>9</v>
      </c>
      <c r="K358">
        <v>113966436.5</v>
      </c>
      <c r="L358">
        <v>130800345.5</v>
      </c>
      <c r="M358" s="22">
        <v>2.7300000000000001E-2</v>
      </c>
      <c r="O358" s="30" t="s">
        <v>16472</v>
      </c>
      <c r="P358" t="s">
        <v>16444</v>
      </c>
      <c r="Q358">
        <v>25000</v>
      </c>
      <c r="R358">
        <v>81122605</v>
      </c>
      <c r="S358">
        <v>-5.8400000000000001E-2</v>
      </c>
      <c r="T358" s="22" t="s">
        <v>16461</v>
      </c>
    </row>
    <row r="359" spans="2:20">
      <c r="B359" s="30" t="s">
        <v>16472</v>
      </c>
      <c r="C359" t="s">
        <v>16445</v>
      </c>
      <c r="D359">
        <v>30000</v>
      </c>
      <c r="E359">
        <v>35800000</v>
      </c>
      <c r="F359" s="22">
        <v>3.09E-2</v>
      </c>
      <c r="I359" s="30" t="s">
        <v>16471</v>
      </c>
      <c r="J359">
        <v>9</v>
      </c>
      <c r="K359">
        <v>113966436.5</v>
      </c>
      <c r="L359">
        <v>130800345.5</v>
      </c>
      <c r="M359" s="22">
        <v>3.2300000000000002E-2</v>
      </c>
      <c r="O359" s="30" t="s">
        <v>16472</v>
      </c>
      <c r="P359" t="s">
        <v>16445</v>
      </c>
      <c r="Q359">
        <v>30000</v>
      </c>
      <c r="R359">
        <v>35800000</v>
      </c>
      <c r="S359">
        <v>3.09E-2</v>
      </c>
      <c r="T359" s="22" t="s">
        <v>16461</v>
      </c>
    </row>
    <row r="360" spans="2:20">
      <c r="B360" s="30" t="s">
        <v>16472</v>
      </c>
      <c r="C360" t="s">
        <v>16445</v>
      </c>
      <c r="D360">
        <v>36775000</v>
      </c>
      <c r="E360">
        <v>41875000</v>
      </c>
      <c r="F360" s="22">
        <v>0.32519999999999999</v>
      </c>
      <c r="I360" s="30" t="s">
        <v>16470</v>
      </c>
      <c r="J360">
        <v>9</v>
      </c>
      <c r="K360">
        <v>113966436.5</v>
      </c>
      <c r="L360">
        <v>130800345.5</v>
      </c>
      <c r="M360" s="22">
        <v>1.7500000000000002E-2</v>
      </c>
      <c r="O360" s="30" t="s">
        <v>16472</v>
      </c>
      <c r="P360" t="s">
        <v>16445</v>
      </c>
      <c r="Q360">
        <v>36775000</v>
      </c>
      <c r="R360">
        <v>41875000</v>
      </c>
      <c r="S360">
        <v>0.32519999999999999</v>
      </c>
      <c r="T360" s="22" t="s">
        <v>16461</v>
      </c>
    </row>
    <row r="361" spans="2:20">
      <c r="B361" s="30" t="s">
        <v>16472</v>
      </c>
      <c r="C361" t="s">
        <v>16445</v>
      </c>
      <c r="D361">
        <v>42275000</v>
      </c>
      <c r="E361">
        <v>61875000</v>
      </c>
      <c r="F361" s="22">
        <v>-1.5900000000000001E-2</v>
      </c>
      <c r="I361" s="30" t="s">
        <v>16473</v>
      </c>
      <c r="J361">
        <v>9</v>
      </c>
      <c r="K361">
        <v>113966436.5</v>
      </c>
      <c r="L361">
        <v>130800345.5</v>
      </c>
      <c r="M361" s="22">
        <v>8.9700000000000002E-2</v>
      </c>
      <c r="O361" s="30" t="s">
        <v>16472</v>
      </c>
      <c r="P361" t="s">
        <v>16445</v>
      </c>
      <c r="Q361">
        <v>42275000</v>
      </c>
      <c r="R361">
        <v>61875000</v>
      </c>
      <c r="S361">
        <v>-1.5900000000000001E-2</v>
      </c>
      <c r="T361" s="22" t="s">
        <v>16461</v>
      </c>
    </row>
    <row r="362" spans="2:20">
      <c r="B362" s="30" t="s">
        <v>16472</v>
      </c>
      <c r="C362" t="s">
        <v>16445</v>
      </c>
      <c r="D362">
        <v>62725000</v>
      </c>
      <c r="E362">
        <v>71100000</v>
      </c>
      <c r="F362" s="22">
        <v>0.42020000000000002</v>
      </c>
      <c r="I362" s="30" t="s">
        <v>16464</v>
      </c>
      <c r="J362">
        <v>9</v>
      </c>
      <c r="K362">
        <v>113966436.5</v>
      </c>
      <c r="L362">
        <v>130800345.5</v>
      </c>
      <c r="M362" s="22">
        <v>2.9600000000000001E-2</v>
      </c>
      <c r="O362" s="30" t="s">
        <v>16472</v>
      </c>
      <c r="P362" t="s">
        <v>16445</v>
      </c>
      <c r="Q362">
        <v>62725000</v>
      </c>
      <c r="R362">
        <v>71100000</v>
      </c>
      <c r="S362">
        <v>0.42020000000000002</v>
      </c>
      <c r="T362" s="22" t="s">
        <v>16461</v>
      </c>
    </row>
    <row r="363" spans="2:20">
      <c r="B363" s="30" t="s">
        <v>16472</v>
      </c>
      <c r="C363" t="s">
        <v>16445</v>
      </c>
      <c r="D363">
        <v>71375000</v>
      </c>
      <c r="E363">
        <v>78008624</v>
      </c>
      <c r="F363" s="22">
        <v>2.93E-2</v>
      </c>
      <c r="I363" s="30" t="s">
        <v>16465</v>
      </c>
      <c r="J363">
        <v>9</v>
      </c>
      <c r="K363">
        <v>113966436.5</v>
      </c>
      <c r="L363">
        <v>130800345.5</v>
      </c>
      <c r="M363" s="22">
        <v>0.12690000000000001</v>
      </c>
      <c r="O363" s="30" t="s">
        <v>16472</v>
      </c>
      <c r="P363" t="s">
        <v>16445</v>
      </c>
      <c r="Q363">
        <v>71375000</v>
      </c>
      <c r="R363">
        <v>78008624</v>
      </c>
      <c r="S363">
        <v>2.93E-2</v>
      </c>
      <c r="T363" s="22" t="s">
        <v>16461</v>
      </c>
    </row>
    <row r="364" spans="2:20">
      <c r="B364" s="30" t="s">
        <v>16472</v>
      </c>
      <c r="C364" t="s">
        <v>16446</v>
      </c>
      <c r="D364">
        <v>180000</v>
      </c>
      <c r="E364">
        <v>59084492</v>
      </c>
      <c r="F364" s="22">
        <v>0.15079999999999999</v>
      </c>
      <c r="I364" s="30" t="s">
        <v>16466</v>
      </c>
      <c r="J364">
        <v>9</v>
      </c>
      <c r="K364">
        <v>113966436.5</v>
      </c>
      <c r="L364">
        <v>130800345.5</v>
      </c>
      <c r="M364" s="22">
        <v>0.1681</v>
      </c>
      <c r="O364" s="30" t="s">
        <v>16472</v>
      </c>
      <c r="P364" t="s">
        <v>16446</v>
      </c>
      <c r="Q364">
        <v>180000</v>
      </c>
      <c r="R364">
        <v>59084492</v>
      </c>
      <c r="S364">
        <v>0.15079999999999999</v>
      </c>
      <c r="T364" s="22" t="s">
        <v>16461</v>
      </c>
    </row>
    <row r="365" spans="2:20">
      <c r="B365" s="30" t="s">
        <v>16472</v>
      </c>
      <c r="C365" t="s">
        <v>16447</v>
      </c>
      <c r="D365">
        <v>30000</v>
      </c>
      <c r="E365">
        <v>33925000</v>
      </c>
      <c r="F365" s="22">
        <v>9.1000000000000004E-3</v>
      </c>
      <c r="I365" s="30" t="s">
        <v>16467</v>
      </c>
      <c r="J365">
        <v>9</v>
      </c>
      <c r="K365">
        <v>113966436.5</v>
      </c>
      <c r="L365">
        <v>130800345.5</v>
      </c>
      <c r="M365" s="22">
        <v>0.1525</v>
      </c>
      <c r="O365" s="30" t="s">
        <v>16472</v>
      </c>
      <c r="P365" t="s">
        <v>16447</v>
      </c>
      <c r="Q365">
        <v>30000</v>
      </c>
      <c r="R365">
        <v>33925000</v>
      </c>
      <c r="S365">
        <v>9.1000000000000004E-3</v>
      </c>
      <c r="T365" s="22" t="s">
        <v>16461</v>
      </c>
    </row>
    <row r="366" spans="2:20">
      <c r="B366" s="30" t="s">
        <v>16472</v>
      </c>
      <c r="C366" t="s">
        <v>16447</v>
      </c>
      <c r="D366">
        <v>34300000</v>
      </c>
      <c r="E366">
        <v>36300000</v>
      </c>
      <c r="F366" s="22">
        <v>0.4541</v>
      </c>
      <c r="I366" s="30" t="s">
        <v>16468</v>
      </c>
      <c r="J366">
        <v>9</v>
      </c>
      <c r="K366">
        <v>113966436.5</v>
      </c>
      <c r="L366">
        <v>130800345.5</v>
      </c>
      <c r="M366" s="22">
        <v>0.17319999999999999</v>
      </c>
      <c r="O366" s="30" t="s">
        <v>16472</v>
      </c>
      <c r="P366" t="s">
        <v>16447</v>
      </c>
      <c r="Q366">
        <v>34300000</v>
      </c>
      <c r="R366">
        <v>36300000</v>
      </c>
      <c r="S366">
        <v>0.4541</v>
      </c>
      <c r="T366" s="22" t="s">
        <v>16461</v>
      </c>
    </row>
    <row r="367" spans="2:20">
      <c r="B367" s="30" t="s">
        <v>16472</v>
      </c>
      <c r="C367" t="s">
        <v>16447</v>
      </c>
      <c r="D367">
        <v>36575000</v>
      </c>
      <c r="E367">
        <v>184325000</v>
      </c>
      <c r="F367" s="22">
        <v>7.2800000000000004E-2</v>
      </c>
      <c r="I367" s="30" t="s">
        <v>16474</v>
      </c>
      <c r="J367">
        <v>9</v>
      </c>
      <c r="K367">
        <v>32419686</v>
      </c>
      <c r="L367">
        <v>35063298</v>
      </c>
      <c r="M367" s="22">
        <v>-0.1555</v>
      </c>
      <c r="O367" s="30" t="s">
        <v>16472</v>
      </c>
      <c r="P367" t="s">
        <v>16447</v>
      </c>
      <c r="Q367">
        <v>36575000</v>
      </c>
      <c r="R367">
        <v>184325000</v>
      </c>
      <c r="S367">
        <v>7.2800000000000004E-2</v>
      </c>
      <c r="T367" s="22" t="s">
        <v>16461</v>
      </c>
    </row>
    <row r="368" spans="2:20">
      <c r="B368" s="30" t="s">
        <v>16472</v>
      </c>
      <c r="C368" t="s">
        <v>16447</v>
      </c>
      <c r="D368">
        <v>184975000</v>
      </c>
      <c r="E368">
        <v>190175000</v>
      </c>
      <c r="F368" s="22">
        <v>0.4466</v>
      </c>
      <c r="I368" s="30" t="s">
        <v>16475</v>
      </c>
      <c r="J368">
        <v>9</v>
      </c>
      <c r="K368">
        <v>32419686</v>
      </c>
      <c r="L368">
        <v>35063298</v>
      </c>
      <c r="M368" s="22">
        <v>-4.4299999999999999E-2</v>
      </c>
      <c r="O368" s="30" t="s">
        <v>16472</v>
      </c>
      <c r="P368" t="s">
        <v>16447</v>
      </c>
      <c r="Q368">
        <v>184975000</v>
      </c>
      <c r="R368">
        <v>190175000</v>
      </c>
      <c r="S368">
        <v>0.4466</v>
      </c>
      <c r="T368" s="22" t="s">
        <v>16461</v>
      </c>
    </row>
    <row r="369" spans="2:20">
      <c r="B369" s="30" t="s">
        <v>16472</v>
      </c>
      <c r="C369" t="s">
        <v>16447</v>
      </c>
      <c r="D369">
        <v>190350000</v>
      </c>
      <c r="E369">
        <v>243051238</v>
      </c>
      <c r="F369" s="22">
        <v>4.2299999999999997E-2</v>
      </c>
      <c r="I369" s="30" t="s">
        <v>16476</v>
      </c>
      <c r="J369">
        <v>9</v>
      </c>
      <c r="K369">
        <v>32419686</v>
      </c>
      <c r="L369">
        <v>35063298</v>
      </c>
      <c r="M369" s="22">
        <v>-0.1074</v>
      </c>
      <c r="O369" s="30" t="s">
        <v>16472</v>
      </c>
      <c r="P369" t="s">
        <v>16447</v>
      </c>
      <c r="Q369">
        <v>190350000</v>
      </c>
      <c r="R369">
        <v>243051238</v>
      </c>
      <c r="S369">
        <v>4.2299999999999997E-2</v>
      </c>
      <c r="T369" s="22" t="s">
        <v>16461</v>
      </c>
    </row>
    <row r="370" spans="2:20">
      <c r="B370" s="30" t="s">
        <v>16472</v>
      </c>
      <c r="C370" t="s">
        <v>16448</v>
      </c>
      <c r="D370">
        <v>130000</v>
      </c>
      <c r="E370">
        <v>62932760</v>
      </c>
      <c r="F370" s="22">
        <v>-6.3700000000000007E-2</v>
      </c>
      <c r="I370" s="30" t="s">
        <v>16469</v>
      </c>
      <c r="J370">
        <v>9</v>
      </c>
      <c r="K370">
        <v>32419686</v>
      </c>
      <c r="L370">
        <v>35063298</v>
      </c>
      <c r="M370" s="22">
        <v>-6.3799999999999996E-2</v>
      </c>
      <c r="O370" s="30" t="s">
        <v>16472</v>
      </c>
      <c r="P370" t="s">
        <v>16448</v>
      </c>
      <c r="Q370">
        <v>130000</v>
      </c>
      <c r="R370">
        <v>62932760</v>
      </c>
      <c r="S370">
        <v>-6.3700000000000007E-2</v>
      </c>
      <c r="T370" s="22" t="s">
        <v>16461</v>
      </c>
    </row>
    <row r="371" spans="2:20">
      <c r="B371" s="30" t="s">
        <v>16472</v>
      </c>
      <c r="C371" t="s">
        <v>16449</v>
      </c>
      <c r="D371">
        <v>10798948</v>
      </c>
      <c r="E371">
        <v>26925000</v>
      </c>
      <c r="F371" s="22">
        <v>0.29310000000000003</v>
      </c>
      <c r="I371" s="30" t="s">
        <v>16472</v>
      </c>
      <c r="J371">
        <v>9</v>
      </c>
      <c r="K371">
        <v>32419686</v>
      </c>
      <c r="L371">
        <v>35063298</v>
      </c>
      <c r="M371" s="22">
        <v>-2.3999999999999998E-3</v>
      </c>
      <c r="O371" s="30" t="s">
        <v>16472</v>
      </c>
      <c r="P371" t="s">
        <v>16449</v>
      </c>
      <c r="Q371">
        <v>10798948</v>
      </c>
      <c r="R371">
        <v>26925000</v>
      </c>
      <c r="S371">
        <v>0.29310000000000003</v>
      </c>
      <c r="T371" s="22" t="s">
        <v>16461</v>
      </c>
    </row>
    <row r="372" spans="2:20">
      <c r="B372" s="30" t="s">
        <v>16472</v>
      </c>
      <c r="C372" t="s">
        <v>16449</v>
      </c>
      <c r="D372">
        <v>26975000</v>
      </c>
      <c r="E372">
        <v>48084948</v>
      </c>
      <c r="F372" s="22">
        <v>-5.8999999999999999E-3</v>
      </c>
      <c r="I372" s="30" t="s">
        <v>16471</v>
      </c>
      <c r="J372">
        <v>9</v>
      </c>
      <c r="K372">
        <v>32419686</v>
      </c>
      <c r="L372">
        <v>35063298</v>
      </c>
      <c r="M372" s="22">
        <v>-1.1000000000000001E-3</v>
      </c>
      <c r="O372" s="30" t="s">
        <v>16472</v>
      </c>
      <c r="P372" t="s">
        <v>16449</v>
      </c>
      <c r="Q372">
        <v>26975000</v>
      </c>
      <c r="R372">
        <v>48084948</v>
      </c>
      <c r="S372">
        <v>-5.8999999999999999E-3</v>
      </c>
      <c r="T372" s="22" t="s">
        <v>16461</v>
      </c>
    </row>
    <row r="373" spans="2:20">
      <c r="B373" s="30" t="s">
        <v>16472</v>
      </c>
      <c r="C373" t="s">
        <v>16450</v>
      </c>
      <c r="D373">
        <v>16373925</v>
      </c>
      <c r="E373">
        <v>22325000</v>
      </c>
      <c r="F373" s="22">
        <v>-6.2899999999999998E-2</v>
      </c>
      <c r="I373" s="30" t="s">
        <v>16470</v>
      </c>
      <c r="J373">
        <v>9</v>
      </c>
      <c r="K373">
        <v>32419686</v>
      </c>
      <c r="L373">
        <v>35063298</v>
      </c>
      <c r="M373" s="22">
        <v>-2.0299999999999999E-2</v>
      </c>
      <c r="O373" s="30" t="s">
        <v>16472</v>
      </c>
      <c r="P373" t="s">
        <v>16450</v>
      </c>
      <c r="Q373">
        <v>16373925</v>
      </c>
      <c r="R373">
        <v>22325000</v>
      </c>
      <c r="S373">
        <v>-6.2899999999999998E-2</v>
      </c>
      <c r="T373" s="22" t="s">
        <v>16461</v>
      </c>
    </row>
    <row r="374" spans="2:20">
      <c r="B374" s="30" t="s">
        <v>16472</v>
      </c>
      <c r="C374" t="s">
        <v>16450</v>
      </c>
      <c r="D374">
        <v>22400000</v>
      </c>
      <c r="E374">
        <v>23225000</v>
      </c>
      <c r="F374" s="22">
        <v>0.3765</v>
      </c>
      <c r="I374" s="30" t="s">
        <v>16473</v>
      </c>
      <c r="J374">
        <v>9</v>
      </c>
      <c r="K374">
        <v>32419686</v>
      </c>
      <c r="L374">
        <v>35063298</v>
      </c>
      <c r="M374" s="22">
        <v>-1.6899999999999998E-2</v>
      </c>
      <c r="O374" s="30" t="s">
        <v>16472</v>
      </c>
      <c r="P374" t="s">
        <v>16450</v>
      </c>
      <c r="Q374">
        <v>22400000</v>
      </c>
      <c r="R374">
        <v>23225000</v>
      </c>
      <c r="S374">
        <v>0.3765</v>
      </c>
      <c r="T374" s="22" t="s">
        <v>16461</v>
      </c>
    </row>
    <row r="375" spans="2:20">
      <c r="B375" s="30" t="s">
        <v>16472</v>
      </c>
      <c r="C375" t="s">
        <v>16450</v>
      </c>
      <c r="D375">
        <v>23275000</v>
      </c>
      <c r="E375">
        <v>51222283</v>
      </c>
      <c r="F375" s="22">
        <v>-9.0200000000000002E-2</v>
      </c>
      <c r="I375" s="30" t="s">
        <v>16464</v>
      </c>
      <c r="J375">
        <v>9</v>
      </c>
      <c r="K375">
        <v>32419686</v>
      </c>
      <c r="L375">
        <v>35063298</v>
      </c>
      <c r="M375" s="22">
        <v>-0.16059999999999999</v>
      </c>
      <c r="O375" s="30" t="s">
        <v>16472</v>
      </c>
      <c r="P375" t="s">
        <v>16450</v>
      </c>
      <c r="Q375">
        <v>23275000</v>
      </c>
      <c r="R375">
        <v>51222283</v>
      </c>
      <c r="S375">
        <v>-9.0200000000000002E-2</v>
      </c>
      <c r="T375" s="22" t="s">
        <v>16461</v>
      </c>
    </row>
    <row r="376" spans="2:20">
      <c r="B376" s="30" t="s">
        <v>16472</v>
      </c>
      <c r="C376" t="s">
        <v>16451</v>
      </c>
      <c r="D376">
        <v>155000</v>
      </c>
      <c r="E376">
        <v>75675000</v>
      </c>
      <c r="F376" s="22">
        <v>-1.7899999999999999E-2</v>
      </c>
      <c r="I376" s="30" t="s">
        <v>16465</v>
      </c>
      <c r="J376">
        <v>9</v>
      </c>
      <c r="K376">
        <v>32419686</v>
      </c>
      <c r="L376">
        <v>35063298</v>
      </c>
      <c r="M376" s="22">
        <v>-1.15E-2</v>
      </c>
      <c r="O376" s="30" t="s">
        <v>16472</v>
      </c>
      <c r="P376" t="s">
        <v>16451</v>
      </c>
      <c r="Q376">
        <v>155000</v>
      </c>
      <c r="R376">
        <v>75675000</v>
      </c>
      <c r="S376">
        <v>-1.7899999999999999E-2</v>
      </c>
      <c r="T376" s="22" t="s">
        <v>16461</v>
      </c>
    </row>
    <row r="377" spans="2:20">
      <c r="B377" s="30" t="s">
        <v>16472</v>
      </c>
      <c r="C377" t="s">
        <v>16451</v>
      </c>
      <c r="D377">
        <v>75725000</v>
      </c>
      <c r="E377">
        <v>97475000</v>
      </c>
      <c r="F377" s="22">
        <v>0.3881</v>
      </c>
      <c r="I377" s="30" t="s">
        <v>16466</v>
      </c>
      <c r="J377">
        <v>9</v>
      </c>
      <c r="K377">
        <v>32419686</v>
      </c>
      <c r="L377">
        <v>35063298</v>
      </c>
      <c r="M377" s="22">
        <v>-5.9900000000000002E-2</v>
      </c>
      <c r="O377" s="30" t="s">
        <v>16472</v>
      </c>
      <c r="P377" t="s">
        <v>16451</v>
      </c>
      <c r="Q377">
        <v>75725000</v>
      </c>
      <c r="R377">
        <v>97475000</v>
      </c>
      <c r="S377">
        <v>0.3881</v>
      </c>
      <c r="T377" s="22" t="s">
        <v>16461</v>
      </c>
    </row>
    <row r="378" spans="2:20">
      <c r="B378" s="30" t="s">
        <v>16472</v>
      </c>
      <c r="C378" t="s">
        <v>16451</v>
      </c>
      <c r="D378">
        <v>97575000</v>
      </c>
      <c r="E378">
        <v>161175000</v>
      </c>
      <c r="F378" s="22">
        <v>6.3200000000000006E-2</v>
      </c>
      <c r="I378" s="30" t="s">
        <v>16467</v>
      </c>
      <c r="J378">
        <v>9</v>
      </c>
      <c r="K378">
        <v>32419686</v>
      </c>
      <c r="L378">
        <v>35063298</v>
      </c>
      <c r="M378" s="22">
        <v>3.5499999999999997E-2</v>
      </c>
      <c r="O378" s="30" t="s">
        <v>16472</v>
      </c>
      <c r="P378" t="s">
        <v>16451</v>
      </c>
      <c r="Q378">
        <v>97575000</v>
      </c>
      <c r="R378">
        <v>161175000</v>
      </c>
      <c r="S378">
        <v>6.3200000000000006E-2</v>
      </c>
      <c r="T378" s="22" t="s">
        <v>16461</v>
      </c>
    </row>
    <row r="379" spans="2:20">
      <c r="B379" s="30" t="s">
        <v>16472</v>
      </c>
      <c r="C379" t="s">
        <v>16451</v>
      </c>
      <c r="D379">
        <v>161700000</v>
      </c>
      <c r="E379">
        <v>168625000</v>
      </c>
      <c r="F379" s="22">
        <v>0.38869999999999999</v>
      </c>
      <c r="I379" s="30" t="s">
        <v>16468</v>
      </c>
      <c r="J379">
        <v>9</v>
      </c>
      <c r="K379">
        <v>32419686</v>
      </c>
      <c r="L379">
        <v>35063298</v>
      </c>
      <c r="M379" s="22">
        <v>-0.19620000000000001</v>
      </c>
      <c r="O379" s="30" t="s">
        <v>16472</v>
      </c>
      <c r="P379" t="s">
        <v>16451</v>
      </c>
      <c r="Q379">
        <v>161700000</v>
      </c>
      <c r="R379">
        <v>168625000</v>
      </c>
      <c r="S379">
        <v>0.38869999999999999</v>
      </c>
      <c r="T379" s="22" t="s">
        <v>16461</v>
      </c>
    </row>
    <row r="380" spans="2:20">
      <c r="B380" s="30" t="s">
        <v>16472</v>
      </c>
      <c r="C380" t="s">
        <v>16451</v>
      </c>
      <c r="D380">
        <v>168775000</v>
      </c>
      <c r="E380">
        <v>173125000</v>
      </c>
      <c r="F380" s="22">
        <v>5.7799999999999997E-2</v>
      </c>
      <c r="I380" s="30" t="s">
        <v>16474</v>
      </c>
      <c r="J380">
        <v>8</v>
      </c>
      <c r="K380">
        <v>24953838</v>
      </c>
      <c r="L380">
        <v>6735072.5</v>
      </c>
      <c r="M380" s="22">
        <v>0.1164</v>
      </c>
      <c r="O380" s="30" t="s">
        <v>16472</v>
      </c>
      <c r="P380" t="s">
        <v>16451</v>
      </c>
      <c r="Q380">
        <v>168775000</v>
      </c>
      <c r="R380">
        <v>173125000</v>
      </c>
      <c r="S380">
        <v>5.7799999999999997E-2</v>
      </c>
      <c r="T380" s="22" t="s">
        <v>16461</v>
      </c>
    </row>
    <row r="381" spans="2:20">
      <c r="B381" s="30" t="s">
        <v>16472</v>
      </c>
      <c r="C381" t="s">
        <v>16451</v>
      </c>
      <c r="D381">
        <v>173250000</v>
      </c>
      <c r="E381">
        <v>175750000</v>
      </c>
      <c r="F381" s="22">
        <v>0.44269999999999998</v>
      </c>
      <c r="I381" s="30" t="s">
        <v>16475</v>
      </c>
      <c r="J381">
        <v>8</v>
      </c>
      <c r="K381">
        <v>24953838</v>
      </c>
      <c r="L381">
        <v>6735072.5</v>
      </c>
      <c r="M381" s="22">
        <v>0.15670000000000001</v>
      </c>
      <c r="O381" s="30" t="s">
        <v>16472</v>
      </c>
      <c r="P381" t="s">
        <v>16451</v>
      </c>
      <c r="Q381">
        <v>173250000</v>
      </c>
      <c r="R381">
        <v>175750000</v>
      </c>
      <c r="S381">
        <v>0.44269999999999998</v>
      </c>
      <c r="T381" s="22" t="s">
        <v>16461</v>
      </c>
    </row>
    <row r="382" spans="2:20">
      <c r="B382" s="30" t="s">
        <v>16472</v>
      </c>
      <c r="C382" t="s">
        <v>16451</v>
      </c>
      <c r="D382">
        <v>176225000</v>
      </c>
      <c r="E382">
        <v>197881215</v>
      </c>
      <c r="F382" s="22">
        <v>9.7000000000000003E-3</v>
      </c>
      <c r="I382" s="30" t="s">
        <v>16476</v>
      </c>
      <c r="J382">
        <v>8</v>
      </c>
      <c r="K382">
        <v>24953838</v>
      </c>
      <c r="L382">
        <v>6735072.5</v>
      </c>
      <c r="M382" s="28">
        <v>-8.9999999999999998E-4</v>
      </c>
      <c r="O382" s="30" t="s">
        <v>16472</v>
      </c>
      <c r="P382" t="s">
        <v>16451</v>
      </c>
      <c r="Q382">
        <v>176225000</v>
      </c>
      <c r="R382">
        <v>197881215</v>
      </c>
      <c r="S382">
        <v>9.7000000000000003E-3</v>
      </c>
      <c r="T382" s="22" t="s">
        <v>16461</v>
      </c>
    </row>
    <row r="383" spans="2:20">
      <c r="B383" s="30" t="s">
        <v>16472</v>
      </c>
      <c r="C383" t="s">
        <v>16452</v>
      </c>
      <c r="D383">
        <v>55000</v>
      </c>
      <c r="E383">
        <v>27700000</v>
      </c>
      <c r="F383" s="22">
        <v>-1.5E-3</v>
      </c>
      <c r="I383" s="30" t="s">
        <v>16469</v>
      </c>
      <c r="J383">
        <v>8</v>
      </c>
      <c r="K383">
        <v>24953838</v>
      </c>
      <c r="L383">
        <v>6735072.5</v>
      </c>
      <c r="M383" s="22">
        <v>6.6699999999999995E-2</v>
      </c>
      <c r="O383" s="30" t="s">
        <v>16472</v>
      </c>
      <c r="P383" t="s">
        <v>16452</v>
      </c>
      <c r="Q383">
        <v>55000</v>
      </c>
      <c r="R383">
        <v>27700000</v>
      </c>
      <c r="S383">
        <v>-1.5E-3</v>
      </c>
      <c r="T383" s="22" t="s">
        <v>16461</v>
      </c>
    </row>
    <row r="384" spans="2:20">
      <c r="B384" s="30" t="s">
        <v>16472</v>
      </c>
      <c r="C384" t="s">
        <v>16452</v>
      </c>
      <c r="D384">
        <v>28250000</v>
      </c>
      <c r="E384">
        <v>36225000</v>
      </c>
      <c r="F384" s="22">
        <v>0.36940000000000001</v>
      </c>
      <c r="I384" s="30" t="s">
        <v>16472</v>
      </c>
      <c r="J384">
        <v>8</v>
      </c>
      <c r="K384">
        <v>24953838</v>
      </c>
      <c r="L384">
        <v>6735072.5</v>
      </c>
      <c r="M384" s="22">
        <v>0.1201</v>
      </c>
      <c r="O384" s="30" t="s">
        <v>16472</v>
      </c>
      <c r="P384" t="s">
        <v>16452</v>
      </c>
      <c r="Q384">
        <v>28250000</v>
      </c>
      <c r="R384">
        <v>36225000</v>
      </c>
      <c r="S384">
        <v>0.36940000000000001</v>
      </c>
      <c r="T384" s="22" t="s">
        <v>16461</v>
      </c>
    </row>
    <row r="385" spans="2:20">
      <c r="B385" s="30" t="s">
        <v>16472</v>
      </c>
      <c r="C385" t="s">
        <v>16452</v>
      </c>
      <c r="D385">
        <v>36275000</v>
      </c>
      <c r="E385">
        <v>58425000</v>
      </c>
      <c r="F385" s="22">
        <v>3.09E-2</v>
      </c>
      <c r="I385" s="30" t="s">
        <v>16471</v>
      </c>
      <c r="J385">
        <v>8</v>
      </c>
      <c r="K385">
        <v>24953838</v>
      </c>
      <c r="L385">
        <v>6735072.5</v>
      </c>
      <c r="M385" s="22">
        <v>6.7100000000000007E-2</v>
      </c>
      <c r="O385" s="30" t="s">
        <v>16472</v>
      </c>
      <c r="P385" t="s">
        <v>16452</v>
      </c>
      <c r="Q385">
        <v>36275000</v>
      </c>
      <c r="R385">
        <v>58425000</v>
      </c>
      <c r="S385">
        <v>3.09E-2</v>
      </c>
      <c r="T385" s="22" t="s">
        <v>16461</v>
      </c>
    </row>
    <row r="386" spans="2:20">
      <c r="B386" s="30" t="s">
        <v>16472</v>
      </c>
      <c r="C386" t="s">
        <v>16452</v>
      </c>
      <c r="D386">
        <v>59144667</v>
      </c>
      <c r="E386">
        <v>66025000</v>
      </c>
      <c r="F386" s="22">
        <v>0.50919999999999999</v>
      </c>
      <c r="I386" s="30" t="s">
        <v>16470</v>
      </c>
      <c r="J386">
        <v>8</v>
      </c>
      <c r="K386">
        <v>24953838</v>
      </c>
      <c r="L386">
        <v>6735072.5</v>
      </c>
      <c r="M386" s="22">
        <v>-1.34E-2</v>
      </c>
      <c r="O386" s="30" t="s">
        <v>16472</v>
      </c>
      <c r="P386" t="s">
        <v>16452</v>
      </c>
      <c r="Q386">
        <v>59144667</v>
      </c>
      <c r="R386">
        <v>66025000</v>
      </c>
      <c r="S386">
        <v>0.50919999999999999</v>
      </c>
      <c r="T386" s="22" t="s">
        <v>16461</v>
      </c>
    </row>
    <row r="387" spans="2:20">
      <c r="B387" s="30" t="s">
        <v>16472</v>
      </c>
      <c r="C387" t="s">
        <v>16452</v>
      </c>
      <c r="D387">
        <v>66525000</v>
      </c>
      <c r="E387">
        <v>70225000</v>
      </c>
      <c r="F387" s="22">
        <v>0.28039999999999998</v>
      </c>
      <c r="I387" s="30" t="s">
        <v>16473</v>
      </c>
      <c r="J387">
        <v>8</v>
      </c>
      <c r="K387">
        <v>24953838</v>
      </c>
      <c r="L387">
        <v>6735072.5</v>
      </c>
      <c r="M387" s="22">
        <v>6.5600000000000006E-2</v>
      </c>
      <c r="O387" s="30" t="s">
        <v>16472</v>
      </c>
      <c r="P387" t="s">
        <v>16452</v>
      </c>
      <c r="Q387">
        <v>66525000</v>
      </c>
      <c r="R387">
        <v>70225000</v>
      </c>
      <c r="S387">
        <v>0.28039999999999998</v>
      </c>
      <c r="T387" s="22" t="s">
        <v>16461</v>
      </c>
    </row>
    <row r="388" spans="2:20">
      <c r="B388" s="30" t="s">
        <v>16472</v>
      </c>
      <c r="C388" t="s">
        <v>16452</v>
      </c>
      <c r="D388">
        <v>70575000</v>
      </c>
      <c r="E388">
        <v>71125000</v>
      </c>
      <c r="F388" s="22">
        <v>0.53080000000000005</v>
      </c>
      <c r="I388" s="30" t="s">
        <v>16464</v>
      </c>
      <c r="J388">
        <v>8</v>
      </c>
      <c r="K388">
        <v>24953838</v>
      </c>
      <c r="L388">
        <v>6735072.5</v>
      </c>
      <c r="M388" s="22">
        <v>0.39360000000000001</v>
      </c>
      <c r="O388" s="30" t="s">
        <v>16472</v>
      </c>
      <c r="P388" t="s">
        <v>16452</v>
      </c>
      <c r="Q388">
        <v>70575000</v>
      </c>
      <c r="R388">
        <v>71125000</v>
      </c>
      <c r="S388">
        <v>0.53080000000000005</v>
      </c>
      <c r="T388" s="22" t="s">
        <v>16461</v>
      </c>
    </row>
    <row r="389" spans="2:20">
      <c r="B389" s="30" t="s">
        <v>16472</v>
      </c>
      <c r="C389" t="s">
        <v>16452</v>
      </c>
      <c r="D389">
        <v>71225000</v>
      </c>
      <c r="E389">
        <v>190972138</v>
      </c>
      <c r="F389" s="22">
        <v>0.1525</v>
      </c>
      <c r="I389" s="30" t="s">
        <v>16465</v>
      </c>
      <c r="J389">
        <v>8</v>
      </c>
      <c r="K389">
        <v>24953838</v>
      </c>
      <c r="L389">
        <v>6735072.5</v>
      </c>
      <c r="M389" s="22">
        <v>0.13070000000000001</v>
      </c>
      <c r="O389" s="30" t="s">
        <v>16472</v>
      </c>
      <c r="P389" t="s">
        <v>16452</v>
      </c>
      <c r="Q389">
        <v>71225000</v>
      </c>
      <c r="R389">
        <v>190972138</v>
      </c>
      <c r="S389">
        <v>0.1525</v>
      </c>
      <c r="T389" s="22" t="s">
        <v>16461</v>
      </c>
    </row>
    <row r="390" spans="2:20">
      <c r="B390" s="30" t="s">
        <v>16472</v>
      </c>
      <c r="C390" t="s">
        <v>16453</v>
      </c>
      <c r="D390">
        <v>55000</v>
      </c>
      <c r="E390">
        <v>11375000</v>
      </c>
      <c r="F390" s="22">
        <v>5.0200000000000002E-2</v>
      </c>
      <c r="I390" s="30" t="s">
        <v>16466</v>
      </c>
      <c r="J390">
        <v>8</v>
      </c>
      <c r="K390">
        <v>24953838</v>
      </c>
      <c r="L390">
        <v>6735072.5</v>
      </c>
      <c r="M390" s="22">
        <v>0.08</v>
      </c>
      <c r="O390" s="30" t="s">
        <v>16472</v>
      </c>
      <c r="P390" t="s">
        <v>16453</v>
      </c>
      <c r="Q390">
        <v>55000</v>
      </c>
      <c r="R390">
        <v>11375000</v>
      </c>
      <c r="S390">
        <v>5.0200000000000002E-2</v>
      </c>
      <c r="T390" s="22" t="s">
        <v>16461</v>
      </c>
    </row>
    <row r="391" spans="2:20">
      <c r="B391" s="30" t="s">
        <v>16472</v>
      </c>
      <c r="C391" t="s">
        <v>16453</v>
      </c>
      <c r="D391">
        <v>11650000</v>
      </c>
      <c r="E391">
        <v>13200000</v>
      </c>
      <c r="F391" s="22">
        <v>0.38779999999999998</v>
      </c>
      <c r="I391" s="30" t="s">
        <v>16467</v>
      </c>
      <c r="J391">
        <v>8</v>
      </c>
      <c r="K391">
        <v>24953838</v>
      </c>
      <c r="L391">
        <v>6735072.5</v>
      </c>
      <c r="M391" s="22">
        <v>0.16009999999999999</v>
      </c>
      <c r="O391" s="30" t="s">
        <v>16472</v>
      </c>
      <c r="P391" t="s">
        <v>16453</v>
      </c>
      <c r="Q391">
        <v>11650000</v>
      </c>
      <c r="R391">
        <v>13200000</v>
      </c>
      <c r="S391">
        <v>0.38779999999999998</v>
      </c>
      <c r="T391" s="22" t="s">
        <v>16461</v>
      </c>
    </row>
    <row r="392" spans="2:20">
      <c r="B392" s="30" t="s">
        <v>16472</v>
      </c>
      <c r="C392" t="s">
        <v>16453</v>
      </c>
      <c r="D392">
        <v>13500000</v>
      </c>
      <c r="E392">
        <v>17640329</v>
      </c>
      <c r="F392" s="22">
        <v>4.4600000000000001E-2</v>
      </c>
      <c r="I392" s="30" t="s">
        <v>16468</v>
      </c>
      <c r="J392">
        <v>8</v>
      </c>
      <c r="K392">
        <v>24953838</v>
      </c>
      <c r="L392">
        <v>6735072.5</v>
      </c>
      <c r="M392" s="22">
        <v>-4.4999999999999997E-3</v>
      </c>
      <c r="O392" s="30" t="s">
        <v>16472</v>
      </c>
      <c r="P392" t="s">
        <v>16453</v>
      </c>
      <c r="Q392">
        <v>13500000</v>
      </c>
      <c r="R392">
        <v>17640329</v>
      </c>
      <c r="S392">
        <v>4.4600000000000001E-2</v>
      </c>
      <c r="T392" s="22" t="s">
        <v>16461</v>
      </c>
    </row>
    <row r="393" spans="2:20">
      <c r="B393" s="30" t="s">
        <v>16472</v>
      </c>
      <c r="C393" t="s">
        <v>16453</v>
      </c>
      <c r="D393">
        <v>17825000</v>
      </c>
      <c r="E393">
        <v>30175000</v>
      </c>
      <c r="F393" s="22">
        <v>0.49809999999999999</v>
      </c>
      <c r="I393" s="30" t="s">
        <v>16474</v>
      </c>
      <c r="J393">
        <v>7</v>
      </c>
      <c r="K393">
        <v>6016544.5</v>
      </c>
      <c r="L393">
        <v>6647798.5</v>
      </c>
      <c r="M393" s="22">
        <v>-3.49E-2</v>
      </c>
      <c r="O393" s="30" t="s">
        <v>16472</v>
      </c>
      <c r="P393" t="s">
        <v>16453</v>
      </c>
      <c r="Q393">
        <v>17825000</v>
      </c>
      <c r="R393">
        <v>30175000</v>
      </c>
      <c r="S393">
        <v>0.49809999999999999</v>
      </c>
      <c r="T393" s="22" t="s">
        <v>16461</v>
      </c>
    </row>
    <row r="394" spans="2:20">
      <c r="B394" s="30" t="s">
        <v>16472</v>
      </c>
      <c r="C394" t="s">
        <v>16453</v>
      </c>
      <c r="D394">
        <v>30725000</v>
      </c>
      <c r="E394">
        <v>180777630</v>
      </c>
      <c r="F394" s="22">
        <v>6.2399999999999997E-2</v>
      </c>
      <c r="I394" s="30" t="s">
        <v>16475</v>
      </c>
      <c r="J394">
        <v>7</v>
      </c>
      <c r="K394">
        <v>6016544.5</v>
      </c>
      <c r="L394">
        <v>6647798.5</v>
      </c>
      <c r="M394" s="22">
        <v>-7.0199999999999999E-2</v>
      </c>
      <c r="O394" s="30" t="s">
        <v>16472</v>
      </c>
      <c r="P394" t="s">
        <v>16453</v>
      </c>
      <c r="Q394">
        <v>30725000</v>
      </c>
      <c r="R394">
        <v>180777630</v>
      </c>
      <c r="S394">
        <v>6.2399999999999997E-2</v>
      </c>
      <c r="T394" s="22" t="s">
        <v>16461</v>
      </c>
    </row>
    <row r="395" spans="2:20">
      <c r="B395" s="30" t="s">
        <v>16472</v>
      </c>
      <c r="C395" t="s">
        <v>16454</v>
      </c>
      <c r="D395">
        <v>130000</v>
      </c>
      <c r="E395">
        <v>134325000</v>
      </c>
      <c r="F395" s="22">
        <v>-0.48409999999999997</v>
      </c>
      <c r="I395" s="30" t="s">
        <v>16476</v>
      </c>
      <c r="J395">
        <v>7</v>
      </c>
      <c r="K395">
        <v>6016544.5</v>
      </c>
      <c r="L395">
        <v>6647798.5</v>
      </c>
      <c r="M395" s="22">
        <v>-5.0799999999999998E-2</v>
      </c>
      <c r="O395" s="30" t="s">
        <v>16472</v>
      </c>
      <c r="P395" t="s">
        <v>16454</v>
      </c>
      <c r="Q395">
        <v>130000</v>
      </c>
      <c r="R395">
        <v>134325000</v>
      </c>
      <c r="S395">
        <v>-0.48409999999999997</v>
      </c>
      <c r="T395" s="22" t="s">
        <v>16461</v>
      </c>
    </row>
    <row r="396" spans="2:20">
      <c r="B396" s="30" t="s">
        <v>16472</v>
      </c>
      <c r="C396" t="s">
        <v>16454</v>
      </c>
      <c r="D396">
        <v>134400000</v>
      </c>
      <c r="E396">
        <v>135225000</v>
      </c>
      <c r="F396" s="22">
        <v>-0.81810000000000005</v>
      </c>
      <c r="I396" s="30" t="s">
        <v>16469</v>
      </c>
      <c r="J396">
        <v>7</v>
      </c>
      <c r="K396">
        <v>6016544.5</v>
      </c>
      <c r="L396">
        <v>6647798.5</v>
      </c>
      <c r="M396" s="22">
        <v>3.2399999999999998E-2</v>
      </c>
      <c r="O396" s="30" t="s">
        <v>16472</v>
      </c>
      <c r="P396" t="s">
        <v>16454</v>
      </c>
      <c r="Q396">
        <v>134400000</v>
      </c>
      <c r="R396">
        <v>135225000</v>
      </c>
      <c r="S396">
        <v>-0.81810000000000005</v>
      </c>
      <c r="T396" s="22" t="s">
        <v>16461</v>
      </c>
    </row>
    <row r="397" spans="2:20">
      <c r="B397" s="30" t="s">
        <v>16472</v>
      </c>
      <c r="C397" t="s">
        <v>16454</v>
      </c>
      <c r="D397">
        <v>135300000</v>
      </c>
      <c r="E397">
        <v>170977534</v>
      </c>
      <c r="F397" s="22">
        <v>-0.49059999999999998</v>
      </c>
      <c r="I397" s="30" t="s">
        <v>16472</v>
      </c>
      <c r="J397">
        <v>7</v>
      </c>
      <c r="K397">
        <v>6016544.5</v>
      </c>
      <c r="L397">
        <v>6647798.5</v>
      </c>
      <c r="M397" s="22">
        <v>-1.4E-3</v>
      </c>
      <c r="O397" s="30" t="s">
        <v>16472</v>
      </c>
      <c r="P397" t="s">
        <v>16454</v>
      </c>
      <c r="Q397">
        <v>135300000</v>
      </c>
      <c r="R397">
        <v>170977534</v>
      </c>
      <c r="S397">
        <v>-0.49059999999999998</v>
      </c>
      <c r="T397" s="22" t="s">
        <v>16461</v>
      </c>
    </row>
    <row r="398" spans="2:20">
      <c r="B398" s="30" t="s">
        <v>16472</v>
      </c>
      <c r="C398" t="s">
        <v>16455</v>
      </c>
      <c r="D398">
        <v>55000</v>
      </c>
      <c r="E398">
        <v>8725000</v>
      </c>
      <c r="F398" s="22">
        <v>-3.8300000000000001E-2</v>
      </c>
      <c r="I398" s="30" t="s">
        <v>16471</v>
      </c>
      <c r="J398">
        <v>7</v>
      </c>
      <c r="K398">
        <v>6016544.5</v>
      </c>
      <c r="L398">
        <v>6647798.5</v>
      </c>
      <c r="M398" s="22">
        <v>3.6700000000000003E-2</v>
      </c>
      <c r="O398" s="30" t="s">
        <v>16472</v>
      </c>
      <c r="P398" t="s">
        <v>16455</v>
      </c>
      <c r="Q398">
        <v>55000</v>
      </c>
      <c r="R398">
        <v>8725000</v>
      </c>
      <c r="S398">
        <v>-3.8300000000000001E-2</v>
      </c>
      <c r="T398" s="22" t="s">
        <v>16461</v>
      </c>
    </row>
    <row r="399" spans="2:20">
      <c r="B399" s="30" t="s">
        <v>16472</v>
      </c>
      <c r="C399" t="s">
        <v>16455</v>
      </c>
      <c r="D399">
        <v>9300000</v>
      </c>
      <c r="E399">
        <v>20550000</v>
      </c>
      <c r="F399" s="22">
        <v>0.28060000000000002</v>
      </c>
      <c r="I399" s="30" t="s">
        <v>16470</v>
      </c>
      <c r="J399">
        <v>7</v>
      </c>
      <c r="K399">
        <v>6016544.5</v>
      </c>
      <c r="L399">
        <v>6647798.5</v>
      </c>
      <c r="M399" s="22">
        <v>1.6199999999999999E-2</v>
      </c>
      <c r="O399" s="30" t="s">
        <v>16472</v>
      </c>
      <c r="P399" t="s">
        <v>16455</v>
      </c>
      <c r="Q399">
        <v>9300000</v>
      </c>
      <c r="R399">
        <v>20550000</v>
      </c>
      <c r="S399">
        <v>0.28060000000000002</v>
      </c>
      <c r="T399" s="22" t="s">
        <v>16461</v>
      </c>
    </row>
    <row r="400" spans="2:20">
      <c r="B400" s="30" t="s">
        <v>16472</v>
      </c>
      <c r="C400" t="s">
        <v>16455</v>
      </c>
      <c r="D400">
        <v>20725000</v>
      </c>
      <c r="E400">
        <v>51850000</v>
      </c>
      <c r="F400" s="22">
        <v>6.0000000000000001E-3</v>
      </c>
      <c r="I400" s="30" t="s">
        <v>16473</v>
      </c>
      <c r="J400">
        <v>7</v>
      </c>
      <c r="K400">
        <v>6016544.5</v>
      </c>
      <c r="L400">
        <v>6647798.5</v>
      </c>
      <c r="M400" s="22">
        <v>1.9400000000000001E-2</v>
      </c>
      <c r="O400" s="30" t="s">
        <v>16472</v>
      </c>
      <c r="P400" t="s">
        <v>16455</v>
      </c>
      <c r="Q400">
        <v>20725000</v>
      </c>
      <c r="R400">
        <v>51850000</v>
      </c>
      <c r="S400">
        <v>6.0000000000000001E-3</v>
      </c>
      <c r="T400" s="22" t="s">
        <v>16461</v>
      </c>
    </row>
    <row r="401" spans="2:20">
      <c r="B401" s="30" t="s">
        <v>16472</v>
      </c>
      <c r="C401" t="s">
        <v>16455</v>
      </c>
      <c r="D401">
        <v>52250000</v>
      </c>
      <c r="E401">
        <v>54625000</v>
      </c>
      <c r="F401" s="22">
        <v>0.33310000000000001</v>
      </c>
      <c r="I401" s="30" t="s">
        <v>16464</v>
      </c>
      <c r="J401">
        <v>7</v>
      </c>
      <c r="K401">
        <v>6016544.5</v>
      </c>
      <c r="L401">
        <v>6647798.5</v>
      </c>
      <c r="M401" s="22">
        <v>-0.20979999999999999</v>
      </c>
      <c r="O401" s="30" t="s">
        <v>16472</v>
      </c>
      <c r="P401" t="s">
        <v>16455</v>
      </c>
      <c r="Q401">
        <v>52250000</v>
      </c>
      <c r="R401">
        <v>54625000</v>
      </c>
      <c r="S401">
        <v>0.33310000000000001</v>
      </c>
      <c r="T401" s="22" t="s">
        <v>16461</v>
      </c>
    </row>
    <row r="402" spans="2:20">
      <c r="B402" s="30" t="s">
        <v>16472</v>
      </c>
      <c r="C402" t="s">
        <v>16455</v>
      </c>
      <c r="D402">
        <v>54725000</v>
      </c>
      <c r="E402">
        <v>78025000</v>
      </c>
      <c r="F402" s="22">
        <v>-6.1199999999999997E-2</v>
      </c>
      <c r="I402" s="30" t="s">
        <v>16465</v>
      </c>
      <c r="J402">
        <v>7</v>
      </c>
      <c r="K402">
        <v>6016544.5</v>
      </c>
      <c r="L402">
        <v>6647798.5</v>
      </c>
      <c r="M402" s="22">
        <v>-9.9000000000000008E-3</v>
      </c>
      <c r="O402" s="30" t="s">
        <v>16472</v>
      </c>
      <c r="P402" t="s">
        <v>16455</v>
      </c>
      <c r="Q402">
        <v>54725000</v>
      </c>
      <c r="R402">
        <v>78025000</v>
      </c>
      <c r="S402">
        <v>-6.1199999999999997E-2</v>
      </c>
      <c r="T402" s="22" t="s">
        <v>16461</v>
      </c>
    </row>
    <row r="403" spans="2:20">
      <c r="B403" s="30" t="s">
        <v>16472</v>
      </c>
      <c r="C403" t="s">
        <v>16455</v>
      </c>
      <c r="D403">
        <v>78250000</v>
      </c>
      <c r="E403">
        <v>94725000</v>
      </c>
      <c r="F403" s="22">
        <v>0.31430000000000002</v>
      </c>
      <c r="I403" s="30" t="s">
        <v>16466</v>
      </c>
      <c r="J403">
        <v>7</v>
      </c>
      <c r="K403">
        <v>6016544.5</v>
      </c>
      <c r="L403">
        <v>6647798.5</v>
      </c>
      <c r="M403" s="22">
        <v>-9.5000000000000001E-2</v>
      </c>
      <c r="O403" s="30" t="s">
        <v>16472</v>
      </c>
      <c r="P403" t="s">
        <v>16455</v>
      </c>
      <c r="Q403">
        <v>78250000</v>
      </c>
      <c r="R403">
        <v>94725000</v>
      </c>
      <c r="S403">
        <v>0.31430000000000002</v>
      </c>
      <c r="T403" s="22" t="s">
        <v>16461</v>
      </c>
    </row>
    <row r="404" spans="2:20">
      <c r="B404" s="30" t="s">
        <v>16472</v>
      </c>
      <c r="C404" t="s">
        <v>16455</v>
      </c>
      <c r="D404">
        <v>94950000</v>
      </c>
      <c r="E404">
        <v>159039332</v>
      </c>
      <c r="F404" s="22">
        <v>3.5000000000000001E-3</v>
      </c>
      <c r="I404" s="30" t="s">
        <v>16467</v>
      </c>
      <c r="J404">
        <v>7</v>
      </c>
      <c r="K404">
        <v>6016544.5</v>
      </c>
      <c r="L404">
        <v>6647798.5</v>
      </c>
      <c r="M404" s="22">
        <v>-0.1046</v>
      </c>
      <c r="O404" s="30" t="s">
        <v>16472</v>
      </c>
      <c r="P404" t="s">
        <v>16455</v>
      </c>
      <c r="Q404">
        <v>94950000</v>
      </c>
      <c r="R404">
        <v>159039332</v>
      </c>
      <c r="S404">
        <v>3.5000000000000001E-3</v>
      </c>
      <c r="T404" s="22" t="s">
        <v>16461</v>
      </c>
    </row>
    <row r="405" spans="2:20">
      <c r="B405" s="30" t="s">
        <v>16472</v>
      </c>
      <c r="C405" t="s">
        <v>16456</v>
      </c>
      <c r="D405">
        <v>105000</v>
      </c>
      <c r="E405">
        <v>146277011</v>
      </c>
      <c r="F405" s="22">
        <v>4.5499999999999999E-2</v>
      </c>
      <c r="I405" s="30" t="s">
        <v>16468</v>
      </c>
      <c r="J405">
        <v>7</v>
      </c>
      <c r="K405">
        <v>6016544.5</v>
      </c>
      <c r="L405">
        <v>6647798.5</v>
      </c>
      <c r="M405" s="22">
        <v>-0.1009</v>
      </c>
      <c r="O405" s="30" t="s">
        <v>16472</v>
      </c>
      <c r="P405" t="s">
        <v>16456</v>
      </c>
      <c r="Q405">
        <v>105000</v>
      </c>
      <c r="R405">
        <v>146277011</v>
      </c>
      <c r="S405">
        <v>4.5499999999999999E-2</v>
      </c>
      <c r="T405" s="22" t="s">
        <v>16461</v>
      </c>
    </row>
    <row r="406" spans="2:20">
      <c r="B406" s="30" t="s">
        <v>16472</v>
      </c>
      <c r="C406" t="s">
        <v>16457</v>
      </c>
      <c r="D406">
        <v>80000</v>
      </c>
      <c r="E406">
        <v>27700000</v>
      </c>
      <c r="F406" s="22">
        <v>4.7800000000000002E-2</v>
      </c>
      <c r="I406" s="30" t="s">
        <v>16474</v>
      </c>
      <c r="J406">
        <v>6</v>
      </c>
      <c r="K406">
        <v>113860410</v>
      </c>
      <c r="L406">
        <v>170348885</v>
      </c>
      <c r="M406" s="22">
        <v>-0.27939999999999998</v>
      </c>
      <c r="O406" s="30" t="s">
        <v>16472</v>
      </c>
      <c r="P406" t="s">
        <v>16457</v>
      </c>
      <c r="Q406">
        <v>80000</v>
      </c>
      <c r="R406">
        <v>27700000</v>
      </c>
      <c r="S406">
        <v>4.7800000000000002E-2</v>
      </c>
      <c r="T406" s="22" t="s">
        <v>16461</v>
      </c>
    </row>
    <row r="407" spans="2:20">
      <c r="B407" s="30" t="s">
        <v>16472</v>
      </c>
      <c r="C407" t="s">
        <v>16457</v>
      </c>
      <c r="D407">
        <v>28250000</v>
      </c>
      <c r="E407">
        <v>32575000</v>
      </c>
      <c r="F407" s="22">
        <v>0.32550000000000001</v>
      </c>
      <c r="I407" s="30" t="s">
        <v>16475</v>
      </c>
      <c r="J407">
        <v>6</v>
      </c>
      <c r="K407">
        <v>113860410</v>
      </c>
      <c r="L407">
        <v>170348885</v>
      </c>
      <c r="M407" s="22">
        <v>-0.19570000000000001</v>
      </c>
      <c r="O407" s="30" t="s">
        <v>16472</v>
      </c>
      <c r="P407" t="s">
        <v>16457</v>
      </c>
      <c r="Q407">
        <v>28250000</v>
      </c>
      <c r="R407">
        <v>32575000</v>
      </c>
      <c r="S407">
        <v>0.32550000000000001</v>
      </c>
      <c r="T407" s="22" t="s">
        <v>16461</v>
      </c>
    </row>
    <row r="408" spans="2:20">
      <c r="B408" s="30" t="s">
        <v>16472</v>
      </c>
      <c r="C408" t="s">
        <v>16457</v>
      </c>
      <c r="D408">
        <v>32675000</v>
      </c>
      <c r="E408">
        <v>104400000</v>
      </c>
      <c r="F408" s="22">
        <v>-5.0700000000000002E-2</v>
      </c>
      <c r="I408" s="30" t="s">
        <v>16476</v>
      </c>
      <c r="J408">
        <v>6</v>
      </c>
      <c r="K408">
        <v>113860410</v>
      </c>
      <c r="L408">
        <v>170348885</v>
      </c>
      <c r="M408" s="22">
        <v>-0.11559999999999999</v>
      </c>
      <c r="O408" s="30" t="s">
        <v>16472</v>
      </c>
      <c r="P408" t="s">
        <v>16457</v>
      </c>
      <c r="Q408">
        <v>32675000</v>
      </c>
      <c r="R408">
        <v>104400000</v>
      </c>
      <c r="S408">
        <v>-5.0700000000000002E-2</v>
      </c>
      <c r="T408" s="22" t="s">
        <v>16461</v>
      </c>
    </row>
    <row r="409" spans="2:20">
      <c r="B409" s="30" t="s">
        <v>16472</v>
      </c>
      <c r="C409" t="s">
        <v>16457</v>
      </c>
      <c r="D409">
        <v>104900000</v>
      </c>
      <c r="E409">
        <v>107525000</v>
      </c>
      <c r="F409" s="22">
        <v>0.38619999999999999</v>
      </c>
      <c r="I409" s="30" t="s">
        <v>16469</v>
      </c>
      <c r="J409">
        <v>6</v>
      </c>
      <c r="K409">
        <v>113860410</v>
      </c>
      <c r="L409">
        <v>170348885</v>
      </c>
      <c r="M409" s="22">
        <v>-4.7899999999999998E-2</v>
      </c>
      <c r="O409" s="30" t="s">
        <v>16472</v>
      </c>
      <c r="P409" t="s">
        <v>16457</v>
      </c>
      <c r="Q409">
        <v>104900000</v>
      </c>
      <c r="R409">
        <v>107525000</v>
      </c>
      <c r="S409">
        <v>0.38619999999999999</v>
      </c>
      <c r="T409" s="22" t="s">
        <v>16461</v>
      </c>
    </row>
    <row r="410" spans="2:20">
      <c r="B410" s="30" t="s">
        <v>16472</v>
      </c>
      <c r="C410" t="s">
        <v>16457</v>
      </c>
      <c r="D410">
        <v>107600000</v>
      </c>
      <c r="E410">
        <v>141076716</v>
      </c>
      <c r="F410" s="22">
        <v>-9.9599999999999994E-2</v>
      </c>
      <c r="I410" s="30" t="s">
        <v>16472</v>
      </c>
      <c r="J410">
        <v>6</v>
      </c>
      <c r="K410">
        <v>113860410</v>
      </c>
      <c r="L410">
        <v>170348885</v>
      </c>
      <c r="M410" s="22">
        <v>-8.7099999999999997E-2</v>
      </c>
      <c r="O410" s="30" t="s">
        <v>16472</v>
      </c>
      <c r="P410" t="s">
        <v>16457</v>
      </c>
      <c r="Q410">
        <v>107600000</v>
      </c>
      <c r="R410">
        <v>141076716</v>
      </c>
      <c r="S410">
        <v>-9.9599999999999994E-2</v>
      </c>
      <c r="T410" s="22" t="s">
        <v>16461</v>
      </c>
    </row>
    <row r="411" spans="2:20">
      <c r="B411" s="30" t="s">
        <v>16473</v>
      </c>
      <c r="C411" t="s">
        <v>16436</v>
      </c>
      <c r="D411">
        <v>93709</v>
      </c>
      <c r="E411">
        <v>249220311</v>
      </c>
      <c r="F411" s="22">
        <v>4.8099999999999997E-2</v>
      </c>
      <c r="I411" s="30" t="s">
        <v>16471</v>
      </c>
      <c r="J411">
        <v>6</v>
      </c>
      <c r="K411">
        <v>113860410</v>
      </c>
      <c r="L411">
        <v>170348885</v>
      </c>
      <c r="M411" s="22">
        <v>-6.3200000000000006E-2</v>
      </c>
      <c r="O411" s="30" t="s">
        <v>16473</v>
      </c>
      <c r="P411" t="s">
        <v>16436</v>
      </c>
      <c r="Q411">
        <v>93709</v>
      </c>
      <c r="R411">
        <v>249220311</v>
      </c>
      <c r="S411">
        <v>4.8099999999999997E-2</v>
      </c>
      <c r="T411" s="22" t="s">
        <v>16461</v>
      </c>
    </row>
    <row r="412" spans="2:20">
      <c r="B412" s="30" t="s">
        <v>16473</v>
      </c>
      <c r="C412" t="s">
        <v>16437</v>
      </c>
      <c r="D412">
        <v>80000</v>
      </c>
      <c r="E412">
        <v>135462374</v>
      </c>
      <c r="F412" s="22">
        <v>-7.0699999999999999E-2</v>
      </c>
      <c r="I412" s="30" t="s">
        <v>16470</v>
      </c>
      <c r="J412">
        <v>6</v>
      </c>
      <c r="K412">
        <v>113860410</v>
      </c>
      <c r="L412">
        <v>170348885</v>
      </c>
      <c r="M412" s="22">
        <v>-0.1133</v>
      </c>
      <c r="O412" s="30" t="s">
        <v>16473</v>
      </c>
      <c r="P412" t="s">
        <v>16437</v>
      </c>
      <c r="Q412">
        <v>80000</v>
      </c>
      <c r="R412">
        <v>135462374</v>
      </c>
      <c r="S412">
        <v>-7.0699999999999999E-2</v>
      </c>
      <c r="T412" s="22" t="s">
        <v>16461</v>
      </c>
    </row>
    <row r="413" spans="2:20">
      <c r="B413" s="30" t="s">
        <v>16473</v>
      </c>
      <c r="C413" t="s">
        <v>16438</v>
      </c>
      <c r="D413">
        <v>130000</v>
      </c>
      <c r="E413">
        <v>134898258</v>
      </c>
      <c r="F413" s="22">
        <v>-2.93E-2</v>
      </c>
      <c r="I413" s="30" t="s">
        <v>16473</v>
      </c>
      <c r="J413">
        <v>6</v>
      </c>
      <c r="K413">
        <v>113860410</v>
      </c>
      <c r="L413">
        <v>170348885</v>
      </c>
      <c r="M413" s="22">
        <v>-5.04E-2</v>
      </c>
      <c r="O413" s="30" t="s">
        <v>16473</v>
      </c>
      <c r="P413" t="s">
        <v>16438</v>
      </c>
      <c r="Q413">
        <v>130000</v>
      </c>
      <c r="R413">
        <v>134898258</v>
      </c>
      <c r="S413">
        <v>-2.93E-2</v>
      </c>
      <c r="T413" s="22" t="s">
        <v>16461</v>
      </c>
    </row>
    <row r="414" spans="2:20">
      <c r="B414" s="30" t="s">
        <v>16473</v>
      </c>
      <c r="C414" t="s">
        <v>16439</v>
      </c>
      <c r="D414">
        <v>172870</v>
      </c>
      <c r="E414">
        <v>133795948</v>
      </c>
      <c r="F414" s="22">
        <v>4.0099999999999997E-2</v>
      </c>
      <c r="I414" s="30" t="s">
        <v>16464</v>
      </c>
      <c r="J414">
        <v>6</v>
      </c>
      <c r="K414">
        <v>113860410</v>
      </c>
      <c r="L414">
        <v>170348885</v>
      </c>
      <c r="M414" s="22">
        <v>-0.33489999999999998</v>
      </c>
      <c r="O414" s="30" t="s">
        <v>16473</v>
      </c>
      <c r="P414" t="s">
        <v>16439</v>
      </c>
      <c r="Q414">
        <v>172870</v>
      </c>
      <c r="R414">
        <v>133795948</v>
      </c>
      <c r="S414">
        <v>4.0099999999999997E-2</v>
      </c>
      <c r="T414" s="22" t="s">
        <v>16461</v>
      </c>
    </row>
    <row r="415" spans="2:20">
      <c r="B415" s="30" t="s">
        <v>16473</v>
      </c>
      <c r="C415" t="s">
        <v>16440</v>
      </c>
      <c r="D415">
        <v>19110000</v>
      </c>
      <c r="E415">
        <v>115079939</v>
      </c>
      <c r="F415" s="22">
        <v>1.4200000000000001E-2</v>
      </c>
      <c r="I415" s="30" t="s">
        <v>16465</v>
      </c>
      <c r="J415">
        <v>6</v>
      </c>
      <c r="K415">
        <v>113860410</v>
      </c>
      <c r="L415">
        <v>170348885</v>
      </c>
      <c r="M415" s="22">
        <v>-0.39279999999999998</v>
      </c>
      <c r="O415" s="30" t="s">
        <v>16473</v>
      </c>
      <c r="P415" t="s">
        <v>16440</v>
      </c>
      <c r="Q415">
        <v>19110000</v>
      </c>
      <c r="R415">
        <v>115079939</v>
      </c>
      <c r="S415">
        <v>1.4200000000000001E-2</v>
      </c>
      <c r="T415" s="22" t="s">
        <v>16461</v>
      </c>
    </row>
    <row r="416" spans="2:20">
      <c r="B416" s="30" t="s">
        <v>16473</v>
      </c>
      <c r="C416" t="s">
        <v>16441</v>
      </c>
      <c r="D416">
        <v>19300000</v>
      </c>
      <c r="E416">
        <v>25725000</v>
      </c>
      <c r="F416" s="22">
        <v>5.3199999999999997E-2</v>
      </c>
      <c r="I416" s="30" t="s">
        <v>16466</v>
      </c>
      <c r="J416">
        <v>6</v>
      </c>
      <c r="K416">
        <v>113860410</v>
      </c>
      <c r="L416">
        <v>170348885</v>
      </c>
      <c r="M416" s="22">
        <v>-0.43719999999999998</v>
      </c>
      <c r="O416" s="30" t="s">
        <v>16473</v>
      </c>
      <c r="P416" t="s">
        <v>16441</v>
      </c>
      <c r="Q416">
        <v>19300000</v>
      </c>
      <c r="R416">
        <v>25725000</v>
      </c>
      <c r="S416">
        <v>5.3199999999999997E-2</v>
      </c>
      <c r="T416" s="22" t="s">
        <v>16461</v>
      </c>
    </row>
    <row r="417" spans="2:20">
      <c r="B417" s="30" t="s">
        <v>16473</v>
      </c>
      <c r="C417" t="s">
        <v>16441</v>
      </c>
      <c r="D417">
        <v>26300000</v>
      </c>
      <c r="E417">
        <v>30525000</v>
      </c>
      <c r="F417" s="22">
        <v>0.32190000000000002</v>
      </c>
      <c r="I417" s="30" t="s">
        <v>16467</v>
      </c>
      <c r="J417">
        <v>6</v>
      </c>
      <c r="K417">
        <v>113860410</v>
      </c>
      <c r="L417">
        <v>170348885</v>
      </c>
      <c r="M417" s="22">
        <v>-0.4098</v>
      </c>
      <c r="O417" s="30" t="s">
        <v>16473</v>
      </c>
      <c r="P417" t="s">
        <v>16441</v>
      </c>
      <c r="Q417">
        <v>26300000</v>
      </c>
      <c r="R417">
        <v>30525000</v>
      </c>
      <c r="S417">
        <v>0.32190000000000002</v>
      </c>
      <c r="T417" s="22" t="s">
        <v>16461</v>
      </c>
    </row>
    <row r="418" spans="2:20">
      <c r="B418" s="30" t="s">
        <v>16473</v>
      </c>
      <c r="C418" t="s">
        <v>16441</v>
      </c>
      <c r="D418">
        <v>30725000</v>
      </c>
      <c r="E418">
        <v>106175000</v>
      </c>
      <c r="F418" s="22">
        <v>6.13E-2</v>
      </c>
      <c r="I418" s="30" t="s">
        <v>16468</v>
      </c>
      <c r="J418">
        <v>6</v>
      </c>
      <c r="K418">
        <v>113860410</v>
      </c>
      <c r="L418">
        <v>170348885</v>
      </c>
      <c r="M418" s="22">
        <v>-0.50839999999999996</v>
      </c>
      <c r="O418" s="30" t="s">
        <v>16473</v>
      </c>
      <c r="P418" t="s">
        <v>16441</v>
      </c>
      <c r="Q418">
        <v>30725000</v>
      </c>
      <c r="R418">
        <v>106175000</v>
      </c>
      <c r="S418">
        <v>6.13E-2</v>
      </c>
      <c r="T418" s="22" t="s">
        <v>16461</v>
      </c>
    </row>
    <row r="419" spans="2:20">
      <c r="B419" s="30" t="s">
        <v>16473</v>
      </c>
      <c r="C419" t="s">
        <v>16441</v>
      </c>
      <c r="D419">
        <v>106250000</v>
      </c>
      <c r="E419">
        <v>107269770</v>
      </c>
      <c r="F419" s="22">
        <v>0.44090000000000001</v>
      </c>
      <c r="I419" s="30" t="s">
        <v>16474</v>
      </c>
      <c r="J419">
        <v>5</v>
      </c>
      <c r="K419">
        <v>69223959</v>
      </c>
      <c r="L419">
        <v>126563281</v>
      </c>
      <c r="M419" s="22">
        <v>2.75E-2</v>
      </c>
      <c r="O419" s="30" t="s">
        <v>16473</v>
      </c>
      <c r="P419" t="s">
        <v>16441</v>
      </c>
      <c r="Q419">
        <v>106250000</v>
      </c>
      <c r="R419">
        <v>107269770</v>
      </c>
      <c r="S419">
        <v>0.44090000000000001</v>
      </c>
      <c r="T419" s="22" t="s">
        <v>16461</v>
      </c>
    </row>
    <row r="420" spans="2:20">
      <c r="B420" s="30" t="s">
        <v>16473</v>
      </c>
      <c r="C420" t="s">
        <v>16442</v>
      </c>
      <c r="D420">
        <v>20225000</v>
      </c>
      <c r="E420">
        <v>22450000</v>
      </c>
      <c r="F420" s="22">
        <v>0.36509999999999998</v>
      </c>
      <c r="I420" s="30" t="s">
        <v>16475</v>
      </c>
      <c r="J420">
        <v>5</v>
      </c>
      <c r="K420">
        <v>69223959</v>
      </c>
      <c r="L420">
        <v>126563281</v>
      </c>
      <c r="M420" s="22">
        <v>1.6E-2</v>
      </c>
      <c r="O420" s="30" t="s">
        <v>16473</v>
      </c>
      <c r="P420" t="s">
        <v>16442</v>
      </c>
      <c r="Q420">
        <v>20225000</v>
      </c>
      <c r="R420">
        <v>22450000</v>
      </c>
      <c r="S420">
        <v>0.36509999999999998</v>
      </c>
      <c r="T420" s="22" t="s">
        <v>16461</v>
      </c>
    </row>
    <row r="421" spans="2:20">
      <c r="B421" s="30" t="s">
        <v>16473</v>
      </c>
      <c r="C421" t="s">
        <v>16442</v>
      </c>
      <c r="D421">
        <v>22548097</v>
      </c>
      <c r="E421">
        <v>102435696</v>
      </c>
      <c r="F421" s="22">
        <v>2.98E-2</v>
      </c>
      <c r="I421" s="30" t="s">
        <v>16476</v>
      </c>
      <c r="J421">
        <v>5</v>
      </c>
      <c r="K421">
        <v>69223959</v>
      </c>
      <c r="L421">
        <v>126563281</v>
      </c>
      <c r="M421" s="22">
        <v>4.0899999999999999E-2</v>
      </c>
      <c r="O421" s="30" t="s">
        <v>16473</v>
      </c>
      <c r="P421" t="s">
        <v>16442</v>
      </c>
      <c r="Q421">
        <v>22548097</v>
      </c>
      <c r="R421">
        <v>102435696</v>
      </c>
      <c r="S421">
        <v>2.98E-2</v>
      </c>
      <c r="T421" s="22" t="s">
        <v>16461</v>
      </c>
    </row>
    <row r="422" spans="2:20">
      <c r="B422" s="30" t="s">
        <v>16473</v>
      </c>
      <c r="C422" t="s">
        <v>16443</v>
      </c>
      <c r="D422">
        <v>80000</v>
      </c>
      <c r="E422">
        <v>62075000</v>
      </c>
      <c r="F422" s="22">
        <v>-7.5899999999999995E-2</v>
      </c>
      <c r="I422" s="30" t="s">
        <v>16469</v>
      </c>
      <c r="J422">
        <v>5</v>
      </c>
      <c r="K422">
        <v>69223959</v>
      </c>
      <c r="L422">
        <v>126563281</v>
      </c>
      <c r="M422" s="22">
        <v>-9.1200000000000003E-2</v>
      </c>
      <c r="O422" s="30" t="s">
        <v>16473</v>
      </c>
      <c r="P422" t="s">
        <v>16443</v>
      </c>
      <c r="Q422">
        <v>80000</v>
      </c>
      <c r="R422">
        <v>62075000</v>
      </c>
      <c r="S422">
        <v>-7.5899999999999995E-2</v>
      </c>
      <c r="T422" s="22" t="s">
        <v>16461</v>
      </c>
    </row>
    <row r="423" spans="2:20">
      <c r="B423" s="30" t="s">
        <v>16473</v>
      </c>
      <c r="C423" t="s">
        <v>16443</v>
      </c>
      <c r="D423">
        <v>62350000</v>
      </c>
      <c r="E423">
        <v>65675000</v>
      </c>
      <c r="F423" s="22">
        <v>0.19689999999999999</v>
      </c>
      <c r="I423" s="30" t="s">
        <v>16472</v>
      </c>
      <c r="J423">
        <v>5</v>
      </c>
      <c r="K423">
        <v>69223959</v>
      </c>
      <c r="L423">
        <v>126563281</v>
      </c>
      <c r="M423" s="22">
        <v>3.73E-2</v>
      </c>
      <c r="O423" s="30" t="s">
        <v>16473</v>
      </c>
      <c r="P423" t="s">
        <v>16443</v>
      </c>
      <c r="Q423">
        <v>62350000</v>
      </c>
      <c r="R423">
        <v>65675000</v>
      </c>
      <c r="S423">
        <v>0.19689999999999999</v>
      </c>
      <c r="T423" s="22" t="s">
        <v>16461</v>
      </c>
    </row>
    <row r="424" spans="2:20">
      <c r="B424" s="30" t="s">
        <v>16473</v>
      </c>
      <c r="C424" t="s">
        <v>16443</v>
      </c>
      <c r="D424">
        <v>65825000</v>
      </c>
      <c r="E424">
        <v>90222377</v>
      </c>
      <c r="F424" s="22">
        <v>-7.0199999999999999E-2</v>
      </c>
      <c r="I424" s="30" t="s">
        <v>16471</v>
      </c>
      <c r="J424">
        <v>5</v>
      </c>
      <c r="K424">
        <v>69223959</v>
      </c>
      <c r="L424">
        <v>126563281</v>
      </c>
      <c r="M424" s="22">
        <v>5.4899999999999997E-2</v>
      </c>
      <c r="O424" s="30" t="s">
        <v>16473</v>
      </c>
      <c r="P424" t="s">
        <v>16443</v>
      </c>
      <c r="Q424">
        <v>65825000</v>
      </c>
      <c r="R424">
        <v>90222377</v>
      </c>
      <c r="S424">
        <v>-7.0199999999999999E-2</v>
      </c>
      <c r="T424" s="22" t="s">
        <v>16461</v>
      </c>
    </row>
    <row r="425" spans="2:20">
      <c r="B425" s="30" t="s">
        <v>16473</v>
      </c>
      <c r="C425" t="s">
        <v>16444</v>
      </c>
      <c r="D425">
        <v>25000</v>
      </c>
      <c r="E425">
        <v>81122605</v>
      </c>
      <c r="F425" s="22">
        <v>-9.8900000000000002E-2</v>
      </c>
      <c r="I425" s="30" t="s">
        <v>16470</v>
      </c>
      <c r="J425">
        <v>5</v>
      </c>
      <c r="K425">
        <v>69223959</v>
      </c>
      <c r="L425">
        <v>126563281</v>
      </c>
      <c r="M425" s="22">
        <v>3.56E-2</v>
      </c>
      <c r="O425" s="30" t="s">
        <v>16473</v>
      </c>
      <c r="P425" t="s">
        <v>16444</v>
      </c>
      <c r="Q425">
        <v>25000</v>
      </c>
      <c r="R425">
        <v>81122605</v>
      </c>
      <c r="S425">
        <v>-9.8900000000000002E-2</v>
      </c>
      <c r="T425" s="22" t="s">
        <v>16461</v>
      </c>
    </row>
    <row r="426" spans="2:20">
      <c r="B426" s="30" t="s">
        <v>16473</v>
      </c>
      <c r="C426" t="s">
        <v>16445</v>
      </c>
      <c r="D426">
        <v>30000</v>
      </c>
      <c r="E426">
        <v>61675000</v>
      </c>
      <c r="F426" s="22">
        <v>1.67E-2</v>
      </c>
      <c r="I426" s="30" t="s">
        <v>16473</v>
      </c>
      <c r="J426">
        <v>5</v>
      </c>
      <c r="K426">
        <v>69223959</v>
      </c>
      <c r="L426">
        <v>126563281</v>
      </c>
      <c r="M426" s="22">
        <v>2.7699999999999999E-2</v>
      </c>
      <c r="O426" s="30" t="s">
        <v>16473</v>
      </c>
      <c r="P426" t="s">
        <v>16445</v>
      </c>
      <c r="Q426">
        <v>30000</v>
      </c>
      <c r="R426">
        <v>61675000</v>
      </c>
      <c r="S426">
        <v>1.67E-2</v>
      </c>
      <c r="T426" s="22" t="s">
        <v>16461</v>
      </c>
    </row>
    <row r="427" spans="2:20">
      <c r="B427" s="30" t="s">
        <v>16473</v>
      </c>
      <c r="C427" t="s">
        <v>16445</v>
      </c>
      <c r="D427">
        <v>61875000</v>
      </c>
      <c r="E427">
        <v>71100000</v>
      </c>
      <c r="F427" s="22">
        <v>0.2457</v>
      </c>
      <c r="I427" s="30" t="s">
        <v>16464</v>
      </c>
      <c r="J427">
        <v>5</v>
      </c>
      <c r="K427">
        <v>69223959</v>
      </c>
      <c r="L427">
        <v>126563281</v>
      </c>
      <c r="M427" s="22">
        <v>-8.4500000000000006E-2</v>
      </c>
      <c r="O427" s="30" t="s">
        <v>16473</v>
      </c>
      <c r="P427" t="s">
        <v>16445</v>
      </c>
      <c r="Q427">
        <v>61875000</v>
      </c>
      <c r="R427">
        <v>71100000</v>
      </c>
      <c r="S427">
        <v>0.2457</v>
      </c>
      <c r="T427" s="22" t="s">
        <v>16461</v>
      </c>
    </row>
    <row r="428" spans="2:20">
      <c r="B428" s="30" t="s">
        <v>16473</v>
      </c>
      <c r="C428" t="s">
        <v>16445</v>
      </c>
      <c r="D428">
        <v>71375000</v>
      </c>
      <c r="E428">
        <v>78008624</v>
      </c>
      <c r="F428" s="22">
        <v>-1.61E-2</v>
      </c>
      <c r="I428" s="30" t="s">
        <v>16465</v>
      </c>
      <c r="J428">
        <v>5</v>
      </c>
      <c r="K428">
        <v>69223959</v>
      </c>
      <c r="L428">
        <v>126563281</v>
      </c>
      <c r="M428" s="22">
        <v>5.6399999999999999E-2</v>
      </c>
      <c r="O428" s="30" t="s">
        <v>16473</v>
      </c>
      <c r="P428" t="s">
        <v>16445</v>
      </c>
      <c r="Q428">
        <v>71375000</v>
      </c>
      <c r="R428">
        <v>78008624</v>
      </c>
      <c r="S428">
        <v>-1.61E-2</v>
      </c>
      <c r="T428" s="22" t="s">
        <v>16461</v>
      </c>
    </row>
    <row r="429" spans="2:20">
      <c r="B429" s="30" t="s">
        <v>16473</v>
      </c>
      <c r="C429" t="s">
        <v>16446</v>
      </c>
      <c r="D429">
        <v>180000</v>
      </c>
      <c r="E429">
        <v>36925000</v>
      </c>
      <c r="F429" s="22">
        <v>-0.1114</v>
      </c>
      <c r="I429" s="30" t="s">
        <v>16466</v>
      </c>
      <c r="J429">
        <v>5</v>
      </c>
      <c r="K429">
        <v>69223959</v>
      </c>
      <c r="L429">
        <v>126563281</v>
      </c>
      <c r="M429" s="22">
        <v>2.6200000000000001E-2</v>
      </c>
      <c r="O429" s="30" t="s">
        <v>16473</v>
      </c>
      <c r="P429" t="s">
        <v>16446</v>
      </c>
      <c r="Q429">
        <v>180000</v>
      </c>
      <c r="R429">
        <v>36925000</v>
      </c>
      <c r="S429">
        <v>-0.1114</v>
      </c>
      <c r="T429" s="22" t="s">
        <v>16461</v>
      </c>
    </row>
    <row r="430" spans="2:20">
      <c r="B430" s="30" t="s">
        <v>16473</v>
      </c>
      <c r="C430" t="s">
        <v>16446</v>
      </c>
      <c r="D430">
        <v>36975000</v>
      </c>
      <c r="E430">
        <v>38125000</v>
      </c>
      <c r="F430" s="22">
        <v>0.16159999999999999</v>
      </c>
      <c r="I430" s="30" t="s">
        <v>16467</v>
      </c>
      <c r="J430">
        <v>5</v>
      </c>
      <c r="K430">
        <v>69223959</v>
      </c>
      <c r="L430">
        <v>126563281</v>
      </c>
      <c r="M430" s="22">
        <v>-2.5899999999999999E-2</v>
      </c>
      <c r="O430" s="30" t="s">
        <v>16473</v>
      </c>
      <c r="P430" t="s">
        <v>16446</v>
      </c>
      <c r="Q430">
        <v>36975000</v>
      </c>
      <c r="R430">
        <v>38125000</v>
      </c>
      <c r="S430">
        <v>0.16159999999999999</v>
      </c>
      <c r="T430" s="22" t="s">
        <v>16461</v>
      </c>
    </row>
    <row r="431" spans="2:20">
      <c r="B431" s="30" t="s">
        <v>16473</v>
      </c>
      <c r="C431" t="s">
        <v>16446</v>
      </c>
      <c r="D431">
        <v>38175000</v>
      </c>
      <c r="E431">
        <v>59084492</v>
      </c>
      <c r="F431" s="22">
        <v>-8.2900000000000001E-2</v>
      </c>
      <c r="I431" s="30" t="s">
        <v>16468</v>
      </c>
      <c r="J431">
        <v>5</v>
      </c>
      <c r="K431">
        <v>69223959</v>
      </c>
      <c r="L431">
        <v>126563281</v>
      </c>
      <c r="M431" s="22">
        <v>-4.99E-2</v>
      </c>
      <c r="O431" s="30" t="s">
        <v>16473</v>
      </c>
      <c r="P431" t="s">
        <v>16446</v>
      </c>
      <c r="Q431">
        <v>38175000</v>
      </c>
      <c r="R431">
        <v>59084492</v>
      </c>
      <c r="S431">
        <v>-8.2900000000000001E-2</v>
      </c>
      <c r="T431" s="22" t="s">
        <v>16461</v>
      </c>
    </row>
    <row r="432" spans="2:20">
      <c r="B432" s="30" t="s">
        <v>16473</v>
      </c>
      <c r="C432" t="s">
        <v>16447</v>
      </c>
      <c r="D432">
        <v>30000</v>
      </c>
      <c r="E432">
        <v>243051238</v>
      </c>
      <c r="F432" s="22">
        <v>4.7600000000000003E-2</v>
      </c>
      <c r="I432" s="30" t="s">
        <v>16474</v>
      </c>
      <c r="J432">
        <v>5</v>
      </c>
      <c r="K432">
        <v>17171220.5</v>
      </c>
      <c r="L432">
        <v>44814687.5</v>
      </c>
      <c r="M432" s="22">
        <v>-3.1099999999999999E-2</v>
      </c>
      <c r="O432" s="30" t="s">
        <v>16473</v>
      </c>
      <c r="P432" t="s">
        <v>16447</v>
      </c>
      <c r="Q432">
        <v>30000</v>
      </c>
      <c r="R432">
        <v>243051238</v>
      </c>
      <c r="S432">
        <v>4.7600000000000003E-2</v>
      </c>
      <c r="T432" s="22" t="s">
        <v>16461</v>
      </c>
    </row>
    <row r="433" spans="2:20">
      <c r="B433" s="30" t="s">
        <v>16473</v>
      </c>
      <c r="C433" t="s">
        <v>16448</v>
      </c>
      <c r="D433">
        <v>130000</v>
      </c>
      <c r="E433">
        <v>62932760</v>
      </c>
      <c r="F433" s="22">
        <v>3.8E-3</v>
      </c>
      <c r="I433" s="30" t="s">
        <v>16475</v>
      </c>
      <c r="J433">
        <v>5</v>
      </c>
      <c r="K433">
        <v>17171220.5</v>
      </c>
      <c r="L433">
        <v>44814687.5</v>
      </c>
      <c r="M433" s="22">
        <v>-1.3100000000000001E-2</v>
      </c>
      <c r="O433" s="30" t="s">
        <v>16473</v>
      </c>
      <c r="P433" t="s">
        <v>16448</v>
      </c>
      <c r="Q433">
        <v>130000</v>
      </c>
      <c r="R433">
        <v>62932760</v>
      </c>
      <c r="S433">
        <v>3.8E-3</v>
      </c>
      <c r="T433" s="22" t="s">
        <v>16461</v>
      </c>
    </row>
    <row r="434" spans="2:20">
      <c r="B434" s="30" t="s">
        <v>16473</v>
      </c>
      <c r="C434" t="s">
        <v>16449</v>
      </c>
      <c r="D434">
        <v>10798948</v>
      </c>
      <c r="E434">
        <v>17100000</v>
      </c>
      <c r="F434" s="22">
        <v>0.22020000000000001</v>
      </c>
      <c r="I434" s="30" t="s">
        <v>16476</v>
      </c>
      <c r="J434">
        <v>5</v>
      </c>
      <c r="K434">
        <v>17171220.5</v>
      </c>
      <c r="L434">
        <v>44814687.5</v>
      </c>
      <c r="M434" s="22">
        <v>-6.0699999999999997E-2</v>
      </c>
      <c r="O434" s="30" t="s">
        <v>16473</v>
      </c>
      <c r="P434" t="s">
        <v>16449</v>
      </c>
      <c r="Q434">
        <v>10798948</v>
      </c>
      <c r="R434">
        <v>17100000</v>
      </c>
      <c r="S434">
        <v>0.22020000000000001</v>
      </c>
      <c r="T434" s="22" t="s">
        <v>16461</v>
      </c>
    </row>
    <row r="435" spans="2:20">
      <c r="B435" s="30" t="s">
        <v>16473</v>
      </c>
      <c r="C435" t="s">
        <v>16449</v>
      </c>
      <c r="D435">
        <v>17275000</v>
      </c>
      <c r="E435">
        <v>18475000</v>
      </c>
      <c r="F435" s="22">
        <v>0.45860000000000001</v>
      </c>
      <c r="I435" s="30" t="s">
        <v>16469</v>
      </c>
      <c r="J435">
        <v>5</v>
      </c>
      <c r="K435">
        <v>17171220.5</v>
      </c>
      <c r="L435">
        <v>44814687.5</v>
      </c>
      <c r="M435" s="22">
        <v>3.8999999999999998E-3</v>
      </c>
      <c r="O435" s="30" t="s">
        <v>16473</v>
      </c>
      <c r="P435" t="s">
        <v>16449</v>
      </c>
      <c r="Q435">
        <v>17275000</v>
      </c>
      <c r="R435">
        <v>18475000</v>
      </c>
      <c r="S435">
        <v>0.45860000000000001</v>
      </c>
      <c r="T435" s="22" t="s">
        <v>16461</v>
      </c>
    </row>
    <row r="436" spans="2:20">
      <c r="B436" s="30" t="s">
        <v>16473</v>
      </c>
      <c r="C436" t="s">
        <v>16449</v>
      </c>
      <c r="D436">
        <v>18825000</v>
      </c>
      <c r="E436">
        <v>48084948</v>
      </c>
      <c r="F436" s="22">
        <v>2.9399999999999999E-2</v>
      </c>
      <c r="I436" s="30" t="s">
        <v>16472</v>
      </c>
      <c r="J436">
        <v>5</v>
      </c>
      <c r="K436">
        <v>17171220.5</v>
      </c>
      <c r="L436">
        <v>44814687.5</v>
      </c>
      <c r="M436" s="22">
        <v>-0.114</v>
      </c>
      <c r="O436" s="30" t="s">
        <v>16473</v>
      </c>
      <c r="P436" t="s">
        <v>16449</v>
      </c>
      <c r="Q436">
        <v>18825000</v>
      </c>
      <c r="R436">
        <v>48084948</v>
      </c>
      <c r="S436">
        <v>2.9399999999999999E-2</v>
      </c>
      <c r="T436" s="22" t="s">
        <v>16461</v>
      </c>
    </row>
    <row r="437" spans="2:20">
      <c r="B437" s="30" t="s">
        <v>16473</v>
      </c>
      <c r="C437" t="s">
        <v>16450</v>
      </c>
      <c r="D437">
        <v>16373925</v>
      </c>
      <c r="E437">
        <v>22325000</v>
      </c>
      <c r="F437" s="22">
        <v>-6.3799999999999996E-2</v>
      </c>
      <c r="I437" s="30" t="s">
        <v>16471</v>
      </c>
      <c r="J437">
        <v>5</v>
      </c>
      <c r="K437">
        <v>17171220.5</v>
      </c>
      <c r="L437">
        <v>44814687.5</v>
      </c>
      <c r="M437" s="22">
        <v>-4.2599999999999999E-2</v>
      </c>
      <c r="O437" s="30" t="s">
        <v>16473</v>
      </c>
      <c r="P437" t="s">
        <v>16450</v>
      </c>
      <c r="Q437">
        <v>16373925</v>
      </c>
      <c r="R437">
        <v>22325000</v>
      </c>
      <c r="S437">
        <v>-6.3799999999999996E-2</v>
      </c>
      <c r="T437" s="22" t="s">
        <v>16461</v>
      </c>
    </row>
    <row r="438" spans="2:20">
      <c r="B438" s="30" t="s">
        <v>16473</v>
      </c>
      <c r="C438" t="s">
        <v>16450</v>
      </c>
      <c r="D438">
        <v>22400000</v>
      </c>
      <c r="E438">
        <v>23225000</v>
      </c>
      <c r="F438" s="22">
        <v>0.37590000000000001</v>
      </c>
      <c r="I438" s="30" t="s">
        <v>16470</v>
      </c>
      <c r="J438">
        <v>5</v>
      </c>
      <c r="K438">
        <v>17171220.5</v>
      </c>
      <c r="L438">
        <v>44814687.5</v>
      </c>
      <c r="M438" s="22">
        <v>-8.5199999999999998E-2</v>
      </c>
      <c r="O438" s="30" t="s">
        <v>16473</v>
      </c>
      <c r="P438" t="s">
        <v>16450</v>
      </c>
      <c r="Q438">
        <v>22400000</v>
      </c>
      <c r="R438">
        <v>23225000</v>
      </c>
      <c r="S438">
        <v>0.37590000000000001</v>
      </c>
      <c r="T438" s="22" t="s">
        <v>16461</v>
      </c>
    </row>
    <row r="439" spans="2:20">
      <c r="B439" s="30" t="s">
        <v>16473</v>
      </c>
      <c r="C439" t="s">
        <v>16450</v>
      </c>
      <c r="D439">
        <v>23275000</v>
      </c>
      <c r="E439">
        <v>51222283</v>
      </c>
      <c r="F439" s="22">
        <v>-6.0299999999999999E-2</v>
      </c>
      <c r="I439" s="30" t="s">
        <v>16473</v>
      </c>
      <c r="J439">
        <v>5</v>
      </c>
      <c r="K439">
        <v>17171220.5</v>
      </c>
      <c r="L439">
        <v>44814687.5</v>
      </c>
      <c r="M439" s="22">
        <v>-1.8100000000000002E-2</v>
      </c>
      <c r="O439" s="30" t="s">
        <v>16473</v>
      </c>
      <c r="P439" t="s">
        <v>16450</v>
      </c>
      <c r="Q439">
        <v>23275000</v>
      </c>
      <c r="R439">
        <v>51222283</v>
      </c>
      <c r="S439">
        <v>-6.0299999999999999E-2</v>
      </c>
      <c r="T439" s="22" t="s">
        <v>16461</v>
      </c>
    </row>
    <row r="440" spans="2:20">
      <c r="B440" s="30" t="s">
        <v>16473</v>
      </c>
      <c r="C440" t="s">
        <v>16451</v>
      </c>
      <c r="D440">
        <v>155000</v>
      </c>
      <c r="E440">
        <v>34400000</v>
      </c>
      <c r="F440" s="22">
        <v>8.1199999999999994E-2</v>
      </c>
      <c r="I440" s="30" t="s">
        <v>16464</v>
      </c>
      <c r="J440">
        <v>5</v>
      </c>
      <c r="K440">
        <v>17171220.5</v>
      </c>
      <c r="L440">
        <v>44814687.5</v>
      </c>
      <c r="M440" s="22">
        <v>-0.39040000000000002</v>
      </c>
      <c r="O440" s="30" t="s">
        <v>16473</v>
      </c>
      <c r="P440" t="s">
        <v>16451</v>
      </c>
      <c r="Q440">
        <v>155000</v>
      </c>
      <c r="R440">
        <v>34400000</v>
      </c>
      <c r="S440">
        <v>8.1199999999999994E-2</v>
      </c>
      <c r="T440" s="22" t="s">
        <v>16461</v>
      </c>
    </row>
    <row r="441" spans="2:20">
      <c r="B441" s="30" t="s">
        <v>16473</v>
      </c>
      <c r="C441" t="s">
        <v>16451</v>
      </c>
      <c r="D441">
        <v>35125000</v>
      </c>
      <c r="E441">
        <v>36100000</v>
      </c>
      <c r="F441" s="22">
        <v>0.38729999999999998</v>
      </c>
      <c r="I441" s="30" t="s">
        <v>16465</v>
      </c>
      <c r="J441">
        <v>5</v>
      </c>
      <c r="K441">
        <v>17171220.5</v>
      </c>
      <c r="L441">
        <v>44814687.5</v>
      </c>
      <c r="M441" s="22">
        <v>-0.1166</v>
      </c>
      <c r="O441" s="30" t="s">
        <v>16473</v>
      </c>
      <c r="P441" t="s">
        <v>16451</v>
      </c>
      <c r="Q441">
        <v>35125000</v>
      </c>
      <c r="R441">
        <v>36100000</v>
      </c>
      <c r="S441">
        <v>0.38729999999999998</v>
      </c>
      <c r="T441" s="22" t="s">
        <v>16461</v>
      </c>
    </row>
    <row r="442" spans="2:20">
      <c r="B442" s="30" t="s">
        <v>16473</v>
      </c>
      <c r="C442" t="s">
        <v>16451</v>
      </c>
      <c r="D442">
        <v>36425000</v>
      </c>
      <c r="E442">
        <v>75675000</v>
      </c>
      <c r="F442" s="22">
        <v>3.4599999999999999E-2</v>
      </c>
      <c r="I442" s="30" t="s">
        <v>16466</v>
      </c>
      <c r="J442">
        <v>5</v>
      </c>
      <c r="K442">
        <v>17171220.5</v>
      </c>
      <c r="L442">
        <v>44814687.5</v>
      </c>
      <c r="M442" s="22">
        <v>-0.21890000000000001</v>
      </c>
      <c r="O442" s="30" t="s">
        <v>16473</v>
      </c>
      <c r="P442" t="s">
        <v>16451</v>
      </c>
      <c r="Q442">
        <v>36425000</v>
      </c>
      <c r="R442">
        <v>75675000</v>
      </c>
      <c r="S442">
        <v>3.4599999999999999E-2</v>
      </c>
      <c r="T442" s="22" t="s">
        <v>16461</v>
      </c>
    </row>
    <row r="443" spans="2:20">
      <c r="B443" s="30" t="s">
        <v>16473</v>
      </c>
      <c r="C443" t="s">
        <v>16451</v>
      </c>
      <c r="D443">
        <v>75725000</v>
      </c>
      <c r="E443">
        <v>97475000</v>
      </c>
      <c r="F443" s="22">
        <v>0.34300000000000003</v>
      </c>
      <c r="I443" s="30" t="s">
        <v>16467</v>
      </c>
      <c r="J443">
        <v>5</v>
      </c>
      <c r="K443">
        <v>17171220.5</v>
      </c>
      <c r="L443">
        <v>44814687.5</v>
      </c>
      <c r="M443" s="22">
        <v>-0.18640000000000001</v>
      </c>
      <c r="O443" s="30" t="s">
        <v>16473</v>
      </c>
      <c r="P443" t="s">
        <v>16451</v>
      </c>
      <c r="Q443">
        <v>75725000</v>
      </c>
      <c r="R443">
        <v>97475000</v>
      </c>
      <c r="S443">
        <v>0.34300000000000003</v>
      </c>
      <c r="T443" s="22" t="s">
        <v>16461</v>
      </c>
    </row>
    <row r="444" spans="2:20">
      <c r="B444" s="30" t="s">
        <v>16473</v>
      </c>
      <c r="C444" t="s">
        <v>16451</v>
      </c>
      <c r="D444">
        <v>97575000</v>
      </c>
      <c r="E444">
        <v>143775000</v>
      </c>
      <c r="F444" s="22">
        <v>9.5500000000000002E-2</v>
      </c>
      <c r="I444" s="30" t="s">
        <v>16468</v>
      </c>
      <c r="J444">
        <v>5</v>
      </c>
      <c r="K444">
        <v>17171220.5</v>
      </c>
      <c r="L444">
        <v>44814687.5</v>
      </c>
      <c r="M444" s="22">
        <v>-0.1512</v>
      </c>
      <c r="O444" s="30" t="s">
        <v>16473</v>
      </c>
      <c r="P444" t="s">
        <v>16451</v>
      </c>
      <c r="Q444">
        <v>97575000</v>
      </c>
      <c r="R444">
        <v>143775000</v>
      </c>
      <c r="S444">
        <v>9.5500000000000002E-2</v>
      </c>
      <c r="T444" s="22" t="s">
        <v>16461</v>
      </c>
    </row>
    <row r="445" spans="2:20">
      <c r="B445" s="30" t="s">
        <v>16473</v>
      </c>
      <c r="C445" t="s">
        <v>16451</v>
      </c>
      <c r="D445">
        <v>144100000</v>
      </c>
      <c r="E445">
        <v>148525000</v>
      </c>
      <c r="F445" s="22">
        <v>0.33450000000000002</v>
      </c>
      <c r="I445" s="30" t="s">
        <v>16474</v>
      </c>
      <c r="J445">
        <v>4</v>
      </c>
      <c r="K445">
        <v>68330238.5</v>
      </c>
      <c r="L445">
        <v>145113906</v>
      </c>
      <c r="M445" s="22">
        <v>5.7500000000000002E-2</v>
      </c>
      <c r="O445" s="30" t="s">
        <v>16473</v>
      </c>
      <c r="P445" t="s">
        <v>16451</v>
      </c>
      <c r="Q445">
        <v>144100000</v>
      </c>
      <c r="R445">
        <v>148525000</v>
      </c>
      <c r="S445">
        <v>0.33450000000000002</v>
      </c>
      <c r="T445" s="22" t="s">
        <v>16461</v>
      </c>
    </row>
    <row r="446" spans="2:20">
      <c r="B446" s="30" t="s">
        <v>16473</v>
      </c>
      <c r="C446" t="s">
        <v>16451</v>
      </c>
      <c r="D446">
        <v>148650000</v>
      </c>
      <c r="E446">
        <v>197881215</v>
      </c>
      <c r="F446" s="22">
        <v>0.1187</v>
      </c>
      <c r="I446" s="30" t="s">
        <v>16475</v>
      </c>
      <c r="J446">
        <v>4</v>
      </c>
      <c r="K446">
        <v>68330238.5</v>
      </c>
      <c r="L446">
        <v>145113906</v>
      </c>
      <c r="M446" s="22">
        <v>8.8400000000000006E-2</v>
      </c>
      <c r="O446" s="30" t="s">
        <v>16473</v>
      </c>
      <c r="P446" t="s">
        <v>16451</v>
      </c>
      <c r="Q446">
        <v>148650000</v>
      </c>
      <c r="R446">
        <v>197881215</v>
      </c>
      <c r="S446">
        <v>0.1187</v>
      </c>
      <c r="T446" s="22" t="s">
        <v>16461</v>
      </c>
    </row>
    <row r="447" spans="2:20">
      <c r="B447" s="30" t="s">
        <v>16473</v>
      </c>
      <c r="C447" t="s">
        <v>16452</v>
      </c>
      <c r="D447">
        <v>55000</v>
      </c>
      <c r="E447">
        <v>190972138</v>
      </c>
      <c r="F447" s="22">
        <v>0.13719999999999999</v>
      </c>
      <c r="I447" s="30" t="s">
        <v>16476</v>
      </c>
      <c r="J447">
        <v>4</v>
      </c>
      <c r="K447">
        <v>68330238.5</v>
      </c>
      <c r="L447">
        <v>145113906</v>
      </c>
      <c r="M447" s="22">
        <v>1.01E-2</v>
      </c>
      <c r="O447" s="30" t="s">
        <v>16473</v>
      </c>
      <c r="P447" t="s">
        <v>16452</v>
      </c>
      <c r="Q447">
        <v>55000</v>
      </c>
      <c r="R447">
        <v>190972138</v>
      </c>
      <c r="S447">
        <v>0.13719999999999999</v>
      </c>
      <c r="T447" s="22" t="s">
        <v>16461</v>
      </c>
    </row>
    <row r="448" spans="2:20">
      <c r="B448" s="30" t="s">
        <v>16473</v>
      </c>
      <c r="C448" t="s">
        <v>16453</v>
      </c>
      <c r="D448">
        <v>55000</v>
      </c>
      <c r="E448">
        <v>17640329</v>
      </c>
      <c r="F448" s="22">
        <v>6.4500000000000002E-2</v>
      </c>
      <c r="I448" s="30" t="s">
        <v>16469</v>
      </c>
      <c r="J448">
        <v>4</v>
      </c>
      <c r="K448">
        <v>68330238.5</v>
      </c>
      <c r="L448">
        <v>145113906</v>
      </c>
      <c r="M448" s="22">
        <v>0.1186</v>
      </c>
      <c r="O448" s="30" t="s">
        <v>16473</v>
      </c>
      <c r="P448" t="s">
        <v>16453</v>
      </c>
      <c r="Q448">
        <v>55000</v>
      </c>
      <c r="R448">
        <v>17640329</v>
      </c>
      <c r="S448">
        <v>6.4500000000000002E-2</v>
      </c>
      <c r="T448" s="22" t="s">
        <v>16461</v>
      </c>
    </row>
    <row r="449" spans="2:20">
      <c r="B449" s="30" t="s">
        <v>16473</v>
      </c>
      <c r="C449" t="s">
        <v>16453</v>
      </c>
      <c r="D449">
        <v>17825000</v>
      </c>
      <c r="E449">
        <v>27900000</v>
      </c>
      <c r="F449" s="22">
        <v>0.35749999999999998</v>
      </c>
      <c r="I449" s="30" t="s">
        <v>16472</v>
      </c>
      <c r="J449">
        <v>4</v>
      </c>
      <c r="K449">
        <v>68330238.5</v>
      </c>
      <c r="L449">
        <v>145113906</v>
      </c>
      <c r="M449" s="22">
        <v>2.0199999999999999E-2</v>
      </c>
      <c r="O449" s="30" t="s">
        <v>16473</v>
      </c>
      <c r="P449" t="s">
        <v>16453</v>
      </c>
      <c r="Q449">
        <v>17825000</v>
      </c>
      <c r="R449">
        <v>27900000</v>
      </c>
      <c r="S449">
        <v>0.35749999999999998</v>
      </c>
      <c r="T449" s="22" t="s">
        <v>16461</v>
      </c>
    </row>
    <row r="450" spans="2:20">
      <c r="B450" s="30" t="s">
        <v>16473</v>
      </c>
      <c r="C450" t="s">
        <v>16453</v>
      </c>
      <c r="D450">
        <v>28550000</v>
      </c>
      <c r="E450">
        <v>180777630</v>
      </c>
      <c r="F450" s="22">
        <v>0.1055</v>
      </c>
      <c r="I450" s="30" t="s">
        <v>16471</v>
      </c>
      <c r="J450">
        <v>4</v>
      </c>
      <c r="K450">
        <v>68330238.5</v>
      </c>
      <c r="L450">
        <v>145113906</v>
      </c>
      <c r="M450" s="22">
        <v>-1.7600000000000001E-2</v>
      </c>
      <c r="O450" s="30" t="s">
        <v>16473</v>
      </c>
      <c r="P450" t="s">
        <v>16453</v>
      </c>
      <c r="Q450">
        <v>28550000</v>
      </c>
      <c r="R450">
        <v>180777630</v>
      </c>
      <c r="S450">
        <v>0.1055</v>
      </c>
      <c r="T450" s="22" t="s">
        <v>16461</v>
      </c>
    </row>
    <row r="451" spans="2:20">
      <c r="B451" s="30" t="s">
        <v>16473</v>
      </c>
      <c r="C451" t="s">
        <v>16454</v>
      </c>
      <c r="D451">
        <v>130000</v>
      </c>
      <c r="E451">
        <v>170977534</v>
      </c>
      <c r="F451" s="22">
        <v>-0.41</v>
      </c>
      <c r="I451" s="30" t="s">
        <v>16470</v>
      </c>
      <c r="J451">
        <v>4</v>
      </c>
      <c r="K451">
        <v>68330238.5</v>
      </c>
      <c r="L451">
        <v>145113906</v>
      </c>
      <c r="M451" s="22">
        <v>8.5599999999999996E-2</v>
      </c>
      <c r="O451" s="30" t="s">
        <v>16473</v>
      </c>
      <c r="P451" t="s">
        <v>16454</v>
      </c>
      <c r="Q451">
        <v>130000</v>
      </c>
      <c r="R451">
        <v>170977534</v>
      </c>
      <c r="S451">
        <v>-0.41</v>
      </c>
      <c r="T451" s="22" t="s">
        <v>16461</v>
      </c>
    </row>
    <row r="452" spans="2:20">
      <c r="B452" s="30" t="s">
        <v>16473</v>
      </c>
      <c r="C452" t="s">
        <v>16455</v>
      </c>
      <c r="D452">
        <v>55000</v>
      </c>
      <c r="E452">
        <v>159039332</v>
      </c>
      <c r="F452" s="22">
        <v>1.41E-2</v>
      </c>
      <c r="I452" s="30" t="s">
        <v>16473</v>
      </c>
      <c r="J452">
        <v>4</v>
      </c>
      <c r="K452">
        <v>68330238.5</v>
      </c>
      <c r="L452">
        <v>145113906</v>
      </c>
      <c r="M452" s="22">
        <v>9.8299999999999998E-2</v>
      </c>
      <c r="O452" s="30" t="s">
        <v>16473</v>
      </c>
      <c r="P452" t="s">
        <v>16455</v>
      </c>
      <c r="Q452">
        <v>55000</v>
      </c>
      <c r="R452">
        <v>159039332</v>
      </c>
      <c r="S452">
        <v>1.41E-2</v>
      </c>
      <c r="T452" s="22" t="s">
        <v>16461</v>
      </c>
    </row>
    <row r="453" spans="2:20">
      <c r="B453" s="30" t="s">
        <v>16473</v>
      </c>
      <c r="C453" t="s">
        <v>16456</v>
      </c>
      <c r="D453">
        <v>105000</v>
      </c>
      <c r="E453">
        <v>75700000</v>
      </c>
      <c r="F453" s="22">
        <v>3.2800000000000003E-2</v>
      </c>
      <c r="I453" s="30" t="s">
        <v>16464</v>
      </c>
      <c r="J453">
        <v>4</v>
      </c>
      <c r="K453">
        <v>68330238.5</v>
      </c>
      <c r="L453">
        <v>145113906</v>
      </c>
      <c r="M453" s="22">
        <v>0.13730000000000001</v>
      </c>
      <c r="O453" s="30" t="s">
        <v>16473</v>
      </c>
      <c r="P453" t="s">
        <v>16456</v>
      </c>
      <c r="Q453">
        <v>105000</v>
      </c>
      <c r="R453">
        <v>75700000</v>
      </c>
      <c r="S453">
        <v>3.2800000000000003E-2</v>
      </c>
      <c r="T453" s="22" t="s">
        <v>16461</v>
      </c>
    </row>
    <row r="454" spans="2:20">
      <c r="B454" s="30" t="s">
        <v>16473</v>
      </c>
      <c r="C454" t="s">
        <v>16456</v>
      </c>
      <c r="D454">
        <v>75875000</v>
      </c>
      <c r="E454">
        <v>79625000</v>
      </c>
      <c r="F454" s="22">
        <v>0.32100000000000001</v>
      </c>
      <c r="I454" s="30" t="s">
        <v>16465</v>
      </c>
      <c r="J454">
        <v>4</v>
      </c>
      <c r="K454">
        <v>68330238.5</v>
      </c>
      <c r="L454">
        <v>145113906</v>
      </c>
      <c r="M454" s="22">
        <v>0.20269999999999999</v>
      </c>
      <c r="O454" s="30" t="s">
        <v>16473</v>
      </c>
      <c r="P454" t="s">
        <v>16456</v>
      </c>
      <c r="Q454">
        <v>75875000</v>
      </c>
      <c r="R454">
        <v>79625000</v>
      </c>
      <c r="S454">
        <v>0.32100000000000001</v>
      </c>
      <c r="T454" s="22" t="s">
        <v>16461</v>
      </c>
    </row>
    <row r="455" spans="2:20">
      <c r="B455" s="30" t="s">
        <v>16473</v>
      </c>
      <c r="C455" t="s">
        <v>16456</v>
      </c>
      <c r="D455">
        <v>79725000</v>
      </c>
      <c r="E455">
        <v>146277011</v>
      </c>
      <c r="F455" s="22">
        <v>2.58E-2</v>
      </c>
      <c r="I455" s="30" t="s">
        <v>16466</v>
      </c>
      <c r="J455">
        <v>4</v>
      </c>
      <c r="K455">
        <v>68330238.5</v>
      </c>
      <c r="L455">
        <v>145113906</v>
      </c>
      <c r="M455" s="22">
        <v>0.152</v>
      </c>
      <c r="O455" s="30" t="s">
        <v>16473</v>
      </c>
      <c r="P455" t="s">
        <v>16456</v>
      </c>
      <c r="Q455">
        <v>79725000</v>
      </c>
      <c r="R455">
        <v>146277011</v>
      </c>
      <c r="S455">
        <v>2.58E-2</v>
      </c>
      <c r="T455" s="22" t="s">
        <v>16461</v>
      </c>
    </row>
    <row r="456" spans="2:20">
      <c r="B456" s="30" t="s">
        <v>16473</v>
      </c>
      <c r="C456" t="s">
        <v>16457</v>
      </c>
      <c r="D456">
        <v>80000</v>
      </c>
      <c r="E456">
        <v>141076716</v>
      </c>
      <c r="F456" s="22">
        <v>-6.4899999999999999E-2</v>
      </c>
      <c r="I456" s="30" t="s">
        <v>16467</v>
      </c>
      <c r="J456">
        <v>4</v>
      </c>
      <c r="K456">
        <v>68330238.5</v>
      </c>
      <c r="L456">
        <v>145113906</v>
      </c>
      <c r="M456" s="22">
        <v>0.189</v>
      </c>
      <c r="O456" s="30" t="s">
        <v>16473</v>
      </c>
      <c r="P456" t="s">
        <v>16457</v>
      </c>
      <c r="Q456">
        <v>80000</v>
      </c>
      <c r="R456">
        <v>141076716</v>
      </c>
      <c r="S456">
        <v>-6.4899999999999999E-2</v>
      </c>
      <c r="T456" s="22" t="s">
        <v>16461</v>
      </c>
    </row>
    <row r="457" spans="2:20">
      <c r="B457" s="30" t="s">
        <v>16474</v>
      </c>
      <c r="C457" t="s">
        <v>16436</v>
      </c>
      <c r="D457">
        <v>93709</v>
      </c>
      <c r="E457">
        <v>16775000</v>
      </c>
      <c r="F457" s="22">
        <v>-0.2571</v>
      </c>
      <c r="I457" s="30" t="s">
        <v>16468</v>
      </c>
      <c r="J457">
        <v>4</v>
      </c>
      <c r="K457">
        <v>68330238.5</v>
      </c>
      <c r="L457">
        <v>145113906</v>
      </c>
      <c r="M457" s="22">
        <v>-5.1000000000000004E-3</v>
      </c>
      <c r="O457" s="30" t="s">
        <v>16474</v>
      </c>
      <c r="P457" t="s">
        <v>16436</v>
      </c>
      <c r="Q457">
        <v>93709</v>
      </c>
      <c r="R457">
        <v>16775000</v>
      </c>
      <c r="S457">
        <v>-0.2571</v>
      </c>
      <c r="T457" s="22" t="s">
        <v>16461</v>
      </c>
    </row>
    <row r="458" spans="2:20">
      <c r="B458" s="30" t="s">
        <v>16474</v>
      </c>
      <c r="C458" t="s">
        <v>16436</v>
      </c>
      <c r="D458">
        <v>16825000</v>
      </c>
      <c r="E458">
        <v>17225000</v>
      </c>
      <c r="F458" s="22">
        <v>0.45500000000000002</v>
      </c>
      <c r="I458" s="30" t="s">
        <v>16474</v>
      </c>
      <c r="J458">
        <v>4</v>
      </c>
      <c r="K458">
        <v>6286557</v>
      </c>
      <c r="L458">
        <v>8403502.5</v>
      </c>
      <c r="M458" s="22">
        <v>3.39E-2</v>
      </c>
      <c r="O458" s="30" t="s">
        <v>16474</v>
      </c>
      <c r="P458" t="s">
        <v>16436</v>
      </c>
      <c r="Q458">
        <v>16825000</v>
      </c>
      <c r="R458">
        <v>17225000</v>
      </c>
      <c r="S458">
        <v>0.45500000000000002</v>
      </c>
      <c r="T458" s="22" t="s">
        <v>16461</v>
      </c>
    </row>
    <row r="459" spans="2:20">
      <c r="B459" s="30" t="s">
        <v>16474</v>
      </c>
      <c r="C459" t="s">
        <v>16436</v>
      </c>
      <c r="D459">
        <v>17275000</v>
      </c>
      <c r="E459">
        <v>120325000</v>
      </c>
      <c r="F459" s="22">
        <v>-0.17879999999999999</v>
      </c>
      <c r="I459" s="30" t="s">
        <v>16475</v>
      </c>
      <c r="J459">
        <v>4</v>
      </c>
      <c r="K459">
        <v>6286557</v>
      </c>
      <c r="L459">
        <v>8403502.5</v>
      </c>
      <c r="M459" s="22">
        <v>-0.1171</v>
      </c>
      <c r="O459" s="30" t="s">
        <v>16474</v>
      </c>
      <c r="P459" t="s">
        <v>16436</v>
      </c>
      <c r="Q459">
        <v>17275000</v>
      </c>
      <c r="R459">
        <v>120325000</v>
      </c>
      <c r="S459">
        <v>-0.17879999999999999</v>
      </c>
      <c r="T459" s="22" t="s">
        <v>16461</v>
      </c>
    </row>
    <row r="460" spans="2:20">
      <c r="B460" s="30" t="s">
        <v>16474</v>
      </c>
      <c r="C460" t="s">
        <v>16436</v>
      </c>
      <c r="D460">
        <v>120375000</v>
      </c>
      <c r="E460">
        <v>145375000</v>
      </c>
      <c r="F460" s="22">
        <v>0.58750000000000002</v>
      </c>
      <c r="I460" s="30" t="s">
        <v>16476</v>
      </c>
      <c r="J460">
        <v>4</v>
      </c>
      <c r="K460">
        <v>6286557</v>
      </c>
      <c r="L460">
        <v>8403502.5</v>
      </c>
      <c r="M460" s="22">
        <v>4.1000000000000003E-3</v>
      </c>
      <c r="O460" s="30" t="s">
        <v>16474</v>
      </c>
      <c r="P460" t="s">
        <v>16436</v>
      </c>
      <c r="Q460">
        <v>120375000</v>
      </c>
      <c r="R460">
        <v>145375000</v>
      </c>
      <c r="S460">
        <v>0.58750000000000002</v>
      </c>
      <c r="T460" s="22" t="s">
        <v>16461</v>
      </c>
    </row>
    <row r="461" spans="2:20">
      <c r="B461" s="30" t="s">
        <v>16474</v>
      </c>
      <c r="C461" t="s">
        <v>16436</v>
      </c>
      <c r="D461">
        <v>145425000</v>
      </c>
      <c r="E461">
        <v>147325000</v>
      </c>
      <c r="F461" s="22">
        <v>-0.1908</v>
      </c>
      <c r="I461" s="30" t="s">
        <v>16469</v>
      </c>
      <c r="J461">
        <v>4</v>
      </c>
      <c r="K461">
        <v>6286557</v>
      </c>
      <c r="L461">
        <v>8403502.5</v>
      </c>
      <c r="M461" s="22">
        <v>-2.3699999999999999E-2</v>
      </c>
      <c r="O461" s="30" t="s">
        <v>16474</v>
      </c>
      <c r="P461" t="s">
        <v>16436</v>
      </c>
      <c r="Q461">
        <v>145425000</v>
      </c>
      <c r="R461">
        <v>147325000</v>
      </c>
      <c r="S461">
        <v>-0.1908</v>
      </c>
      <c r="T461" s="22" t="s">
        <v>16461</v>
      </c>
    </row>
    <row r="462" spans="2:20">
      <c r="B462" s="30" t="s">
        <v>16474</v>
      </c>
      <c r="C462" t="s">
        <v>16436</v>
      </c>
      <c r="D462">
        <v>147575000</v>
      </c>
      <c r="E462">
        <v>149700000</v>
      </c>
      <c r="F462" s="22">
        <v>0.4713</v>
      </c>
      <c r="I462" s="30" t="s">
        <v>16472</v>
      </c>
      <c r="J462">
        <v>4</v>
      </c>
      <c r="K462">
        <v>6286557</v>
      </c>
      <c r="L462">
        <v>8403502.5</v>
      </c>
      <c r="M462" s="22">
        <v>-0.1079</v>
      </c>
      <c r="O462" s="30" t="s">
        <v>16474</v>
      </c>
      <c r="P462" t="s">
        <v>16436</v>
      </c>
      <c r="Q462">
        <v>147575000</v>
      </c>
      <c r="R462">
        <v>149700000</v>
      </c>
      <c r="S462">
        <v>0.4713</v>
      </c>
      <c r="T462" s="22" t="s">
        <v>16461</v>
      </c>
    </row>
    <row r="463" spans="2:20">
      <c r="B463" s="30" t="s">
        <v>16474</v>
      </c>
      <c r="C463" t="s">
        <v>16436</v>
      </c>
      <c r="D463">
        <v>149800000</v>
      </c>
      <c r="E463">
        <v>249220311</v>
      </c>
      <c r="F463" s="22">
        <v>-0.1158</v>
      </c>
      <c r="I463" s="30" t="s">
        <v>16471</v>
      </c>
      <c r="J463">
        <v>4</v>
      </c>
      <c r="K463">
        <v>6286557</v>
      </c>
      <c r="L463">
        <v>8403502.5</v>
      </c>
      <c r="M463" s="22">
        <v>-8.8700000000000001E-2</v>
      </c>
      <c r="O463" s="30" t="s">
        <v>16474</v>
      </c>
      <c r="P463" t="s">
        <v>16436</v>
      </c>
      <c r="Q463">
        <v>149800000</v>
      </c>
      <c r="R463">
        <v>249220311</v>
      </c>
      <c r="S463">
        <v>-0.1158</v>
      </c>
      <c r="T463" s="22" t="s">
        <v>16461</v>
      </c>
    </row>
    <row r="464" spans="2:20">
      <c r="B464" s="30" t="s">
        <v>16474</v>
      </c>
      <c r="C464" t="s">
        <v>16437</v>
      </c>
      <c r="D464">
        <v>80000</v>
      </c>
      <c r="E464">
        <v>135462374</v>
      </c>
      <c r="F464" s="22">
        <v>-0.1111</v>
      </c>
      <c r="I464" s="30" t="s">
        <v>16470</v>
      </c>
      <c r="J464">
        <v>4</v>
      </c>
      <c r="K464">
        <v>6286557</v>
      </c>
      <c r="L464">
        <v>8403502.5</v>
      </c>
      <c r="M464" s="22">
        <v>-2.6100000000000002E-2</v>
      </c>
      <c r="O464" s="30" t="s">
        <v>16474</v>
      </c>
      <c r="P464" t="s">
        <v>16437</v>
      </c>
      <c r="Q464">
        <v>80000</v>
      </c>
      <c r="R464">
        <v>135462374</v>
      </c>
      <c r="S464">
        <v>-0.1111</v>
      </c>
      <c r="T464" s="22" t="s">
        <v>16461</v>
      </c>
    </row>
    <row r="465" spans="2:20">
      <c r="B465" s="30" t="s">
        <v>16474</v>
      </c>
      <c r="C465" t="s">
        <v>16438</v>
      </c>
      <c r="D465">
        <v>130000</v>
      </c>
      <c r="E465">
        <v>71275000</v>
      </c>
      <c r="F465" s="22">
        <v>-0.2107</v>
      </c>
      <c r="I465" s="30" t="s">
        <v>16473</v>
      </c>
      <c r="J465">
        <v>4</v>
      </c>
      <c r="K465">
        <v>6286557</v>
      </c>
      <c r="L465">
        <v>8403502.5</v>
      </c>
      <c r="M465" s="22">
        <v>-3.6900000000000002E-2</v>
      </c>
      <c r="O465" s="30" t="s">
        <v>16474</v>
      </c>
      <c r="P465" t="s">
        <v>16438</v>
      </c>
      <c r="Q465">
        <v>130000</v>
      </c>
      <c r="R465">
        <v>71275000</v>
      </c>
      <c r="S465">
        <v>-0.2107</v>
      </c>
      <c r="T465" s="22" t="s">
        <v>16461</v>
      </c>
    </row>
    <row r="466" spans="2:20">
      <c r="B466" s="30" t="s">
        <v>16474</v>
      </c>
      <c r="C466" t="s">
        <v>16438</v>
      </c>
      <c r="D466">
        <v>71325000</v>
      </c>
      <c r="E466">
        <v>71575000</v>
      </c>
      <c r="F466" s="22">
        <v>0.52649999999999997</v>
      </c>
      <c r="I466" s="30" t="s">
        <v>16464</v>
      </c>
      <c r="J466">
        <v>4</v>
      </c>
      <c r="K466">
        <v>6286557</v>
      </c>
      <c r="L466">
        <v>8403502.5</v>
      </c>
      <c r="M466" s="22">
        <v>-0.1885</v>
      </c>
      <c r="O466" s="30" t="s">
        <v>16474</v>
      </c>
      <c r="P466" t="s">
        <v>16438</v>
      </c>
      <c r="Q466">
        <v>71325000</v>
      </c>
      <c r="R466">
        <v>71575000</v>
      </c>
      <c r="S466">
        <v>0.52649999999999997</v>
      </c>
      <c r="T466" s="22" t="s">
        <v>16461</v>
      </c>
    </row>
    <row r="467" spans="2:20">
      <c r="B467" s="30" t="s">
        <v>16474</v>
      </c>
      <c r="C467" t="s">
        <v>16438</v>
      </c>
      <c r="D467">
        <v>71650000</v>
      </c>
      <c r="E467">
        <v>96075000</v>
      </c>
      <c r="F467" s="22">
        <v>-0.1018</v>
      </c>
      <c r="I467" s="30" t="s">
        <v>16465</v>
      </c>
      <c r="J467">
        <v>4</v>
      </c>
      <c r="K467">
        <v>6286557</v>
      </c>
      <c r="L467">
        <v>8403502.5</v>
      </c>
      <c r="M467" s="22">
        <v>6.7799999999999999E-2</v>
      </c>
      <c r="O467" s="30" t="s">
        <v>16474</v>
      </c>
      <c r="P467" t="s">
        <v>16438</v>
      </c>
      <c r="Q467">
        <v>71650000</v>
      </c>
      <c r="R467">
        <v>96075000</v>
      </c>
      <c r="S467">
        <v>-0.1018</v>
      </c>
      <c r="T467" s="22" t="s">
        <v>16461</v>
      </c>
    </row>
    <row r="468" spans="2:20">
      <c r="B468" s="30" t="s">
        <v>16474</v>
      </c>
      <c r="C468" t="s">
        <v>16438</v>
      </c>
      <c r="D468">
        <v>96193792</v>
      </c>
      <c r="E468">
        <v>100925000</v>
      </c>
      <c r="F468" s="22">
        <v>0.51419999999999999</v>
      </c>
      <c r="I468" s="30" t="s">
        <v>16466</v>
      </c>
      <c r="J468">
        <v>4</v>
      </c>
      <c r="K468">
        <v>6286557</v>
      </c>
      <c r="L468">
        <v>8403502.5</v>
      </c>
      <c r="M468" s="22">
        <v>-0.1618</v>
      </c>
      <c r="O468" s="30" t="s">
        <v>16474</v>
      </c>
      <c r="P468" t="s">
        <v>16438</v>
      </c>
      <c r="Q468">
        <v>96193792</v>
      </c>
      <c r="R468">
        <v>100925000</v>
      </c>
      <c r="S468">
        <v>0.51419999999999999</v>
      </c>
      <c r="T468" s="22" t="s">
        <v>16461</v>
      </c>
    </row>
    <row r="469" spans="2:20">
      <c r="B469" s="30" t="s">
        <v>16474</v>
      </c>
      <c r="C469" t="s">
        <v>16438</v>
      </c>
      <c r="D469">
        <v>101150000</v>
      </c>
      <c r="E469">
        <v>134898258</v>
      </c>
      <c r="F469" s="22">
        <v>-0.18590000000000001</v>
      </c>
      <c r="I469" s="30" t="s">
        <v>16467</v>
      </c>
      <c r="J469">
        <v>4</v>
      </c>
      <c r="K469">
        <v>6286557</v>
      </c>
      <c r="L469">
        <v>8403502.5</v>
      </c>
      <c r="M469" s="22">
        <v>-6.9000000000000006E-2</v>
      </c>
      <c r="O469" s="30" t="s">
        <v>16474</v>
      </c>
      <c r="P469" t="s">
        <v>16438</v>
      </c>
      <c r="Q469">
        <v>101150000</v>
      </c>
      <c r="R469">
        <v>134898258</v>
      </c>
      <c r="S469">
        <v>-0.18590000000000001</v>
      </c>
      <c r="T469" s="22" t="s">
        <v>16461</v>
      </c>
    </row>
    <row r="470" spans="2:20">
      <c r="B470" s="30" t="s">
        <v>16474</v>
      </c>
      <c r="C470" t="s">
        <v>16439</v>
      </c>
      <c r="D470">
        <v>172870</v>
      </c>
      <c r="E470">
        <v>133795948</v>
      </c>
      <c r="F470" s="22">
        <v>-7.0999999999999994E-2</v>
      </c>
      <c r="I470" s="30" t="s">
        <v>16468</v>
      </c>
      <c r="J470">
        <v>4</v>
      </c>
      <c r="K470">
        <v>6286557</v>
      </c>
      <c r="L470">
        <v>8403502.5</v>
      </c>
      <c r="M470" s="22">
        <v>-0.24690000000000001</v>
      </c>
      <c r="O470" s="30" t="s">
        <v>16474</v>
      </c>
      <c r="P470" t="s">
        <v>16439</v>
      </c>
      <c r="Q470">
        <v>172870</v>
      </c>
      <c r="R470">
        <v>133795948</v>
      </c>
      <c r="S470">
        <v>-7.0999999999999994E-2</v>
      </c>
      <c r="T470" s="22" t="s">
        <v>16461</v>
      </c>
    </row>
    <row r="471" spans="2:20">
      <c r="B471" s="30" t="s">
        <v>16474</v>
      </c>
      <c r="C471" t="s">
        <v>16440</v>
      </c>
      <c r="D471">
        <v>19110000</v>
      </c>
      <c r="E471">
        <v>115079939</v>
      </c>
      <c r="F471" s="22">
        <v>8.4699999999999998E-2</v>
      </c>
      <c r="I471" s="30" t="s">
        <v>16474</v>
      </c>
      <c r="J471">
        <v>3</v>
      </c>
      <c r="K471">
        <v>179596467</v>
      </c>
      <c r="L471">
        <v>184190017.5</v>
      </c>
      <c r="M471" s="22">
        <v>-1.1999999999999999E-3</v>
      </c>
      <c r="O471" s="30" t="s">
        <v>16474</v>
      </c>
      <c r="P471" t="s">
        <v>16440</v>
      </c>
      <c r="Q471">
        <v>19110000</v>
      </c>
      <c r="R471">
        <v>115079939</v>
      </c>
      <c r="S471">
        <v>8.4699999999999998E-2</v>
      </c>
      <c r="T471" s="22" t="s">
        <v>16461</v>
      </c>
    </row>
    <row r="472" spans="2:20">
      <c r="B472" s="30" t="s">
        <v>16474</v>
      </c>
      <c r="C472" t="s">
        <v>16441</v>
      </c>
      <c r="D472">
        <v>19300000</v>
      </c>
      <c r="E472">
        <v>107269770</v>
      </c>
      <c r="F472" s="22">
        <v>-0.1128</v>
      </c>
      <c r="I472" s="30" t="s">
        <v>16475</v>
      </c>
      <c r="J472">
        <v>3</v>
      </c>
      <c r="K472">
        <v>179596467</v>
      </c>
      <c r="L472">
        <v>184190017.5</v>
      </c>
      <c r="M472" s="22">
        <v>4.36E-2</v>
      </c>
      <c r="O472" s="30" t="s">
        <v>16474</v>
      </c>
      <c r="P472" t="s">
        <v>16441</v>
      </c>
      <c r="Q472">
        <v>19300000</v>
      </c>
      <c r="R472">
        <v>107269770</v>
      </c>
      <c r="S472">
        <v>-0.1128</v>
      </c>
      <c r="T472" s="22" t="s">
        <v>16461</v>
      </c>
    </row>
    <row r="473" spans="2:20">
      <c r="B473" s="30" t="s">
        <v>16474</v>
      </c>
      <c r="C473" t="s">
        <v>16442</v>
      </c>
      <c r="D473">
        <v>20225000</v>
      </c>
      <c r="E473">
        <v>23432427</v>
      </c>
      <c r="F473" s="22">
        <v>0.4536</v>
      </c>
      <c r="I473" s="30" t="s">
        <v>16476</v>
      </c>
      <c r="J473">
        <v>3</v>
      </c>
      <c r="K473">
        <v>179596467</v>
      </c>
      <c r="L473">
        <v>184190017.5</v>
      </c>
      <c r="M473" s="22">
        <v>6.3500000000000001E-2</v>
      </c>
      <c r="O473" s="30" t="s">
        <v>16474</v>
      </c>
      <c r="P473" t="s">
        <v>16442</v>
      </c>
      <c r="Q473">
        <v>20225000</v>
      </c>
      <c r="R473">
        <v>23432427</v>
      </c>
      <c r="S473">
        <v>0.4536</v>
      </c>
      <c r="T473" s="22" t="s">
        <v>16461</v>
      </c>
    </row>
    <row r="474" spans="2:20">
      <c r="B474" s="30" t="s">
        <v>16474</v>
      </c>
      <c r="C474" t="s">
        <v>16442</v>
      </c>
      <c r="D474">
        <v>23682427</v>
      </c>
      <c r="E474">
        <v>102435696</v>
      </c>
      <c r="F474" s="22">
        <v>-0.13420000000000001</v>
      </c>
      <c r="I474" s="30" t="s">
        <v>16469</v>
      </c>
      <c r="J474">
        <v>3</v>
      </c>
      <c r="K474">
        <v>179596467</v>
      </c>
      <c r="L474">
        <v>184190017.5</v>
      </c>
      <c r="M474" s="22">
        <v>-1.11E-2</v>
      </c>
      <c r="O474" s="30" t="s">
        <v>16474</v>
      </c>
      <c r="P474" t="s">
        <v>16442</v>
      </c>
      <c r="Q474">
        <v>23682427</v>
      </c>
      <c r="R474">
        <v>102435696</v>
      </c>
      <c r="S474">
        <v>-0.13420000000000001</v>
      </c>
      <c r="T474" s="22" t="s">
        <v>16461</v>
      </c>
    </row>
    <row r="475" spans="2:20">
      <c r="B475" s="30" t="s">
        <v>16474</v>
      </c>
      <c r="C475" t="s">
        <v>16443</v>
      </c>
      <c r="D475">
        <v>80000</v>
      </c>
      <c r="E475">
        <v>14725000</v>
      </c>
      <c r="F475" s="22">
        <v>-0.24640000000000001</v>
      </c>
      <c r="I475" s="30" t="s">
        <v>16472</v>
      </c>
      <c r="J475">
        <v>3</v>
      </c>
      <c r="K475">
        <v>179596467</v>
      </c>
      <c r="L475">
        <v>184190017.5</v>
      </c>
      <c r="M475" s="22">
        <v>3.5900000000000001E-2</v>
      </c>
      <c r="O475" s="30" t="s">
        <v>16474</v>
      </c>
      <c r="P475" t="s">
        <v>16443</v>
      </c>
      <c r="Q475">
        <v>80000</v>
      </c>
      <c r="R475">
        <v>14725000</v>
      </c>
      <c r="S475">
        <v>-0.24640000000000001</v>
      </c>
      <c r="T475" s="22" t="s">
        <v>16461</v>
      </c>
    </row>
    <row r="476" spans="2:20">
      <c r="B476" s="30" t="s">
        <v>16474</v>
      </c>
      <c r="C476" t="s">
        <v>16443</v>
      </c>
      <c r="D476">
        <v>14850000</v>
      </c>
      <c r="E476">
        <v>15375000</v>
      </c>
      <c r="F476" s="22">
        <v>0.4582</v>
      </c>
      <c r="I476" s="30" t="s">
        <v>16471</v>
      </c>
      <c r="J476">
        <v>3</v>
      </c>
      <c r="K476">
        <v>179596467</v>
      </c>
      <c r="L476">
        <v>184190017.5</v>
      </c>
      <c r="M476" s="22">
        <v>5.8999999999999997E-2</v>
      </c>
      <c r="O476" s="30" t="s">
        <v>16474</v>
      </c>
      <c r="P476" t="s">
        <v>16443</v>
      </c>
      <c r="Q476">
        <v>14850000</v>
      </c>
      <c r="R476">
        <v>15375000</v>
      </c>
      <c r="S476">
        <v>0.4582</v>
      </c>
      <c r="T476" s="22" t="s">
        <v>16461</v>
      </c>
    </row>
    <row r="477" spans="2:20">
      <c r="B477" s="30" t="s">
        <v>16474</v>
      </c>
      <c r="C477" t="s">
        <v>16443</v>
      </c>
      <c r="D477">
        <v>15525000</v>
      </c>
      <c r="E477">
        <v>31875000</v>
      </c>
      <c r="F477" s="22">
        <v>-0.25419999999999998</v>
      </c>
      <c r="I477" s="30" t="s">
        <v>16470</v>
      </c>
      <c r="J477">
        <v>3</v>
      </c>
      <c r="K477">
        <v>179596467</v>
      </c>
      <c r="L477">
        <v>184190017.5</v>
      </c>
      <c r="M477" s="22">
        <v>-7.1999999999999995E-2</v>
      </c>
      <c r="O477" s="30" t="s">
        <v>16474</v>
      </c>
      <c r="P477" t="s">
        <v>16443</v>
      </c>
      <c r="Q477">
        <v>15525000</v>
      </c>
      <c r="R477">
        <v>31875000</v>
      </c>
      <c r="S477">
        <v>-0.25419999999999998</v>
      </c>
      <c r="T477" s="22" t="s">
        <v>16461</v>
      </c>
    </row>
    <row r="478" spans="2:20">
      <c r="B478" s="30" t="s">
        <v>16474</v>
      </c>
      <c r="C478" t="s">
        <v>16443</v>
      </c>
      <c r="D478">
        <v>32000000</v>
      </c>
      <c r="E478">
        <v>33986575</v>
      </c>
      <c r="F478" s="22">
        <v>0.57669999999999999</v>
      </c>
      <c r="I478" s="30" t="s">
        <v>16473</v>
      </c>
      <c r="J478">
        <v>3</v>
      </c>
      <c r="K478">
        <v>179596467</v>
      </c>
      <c r="L478">
        <v>184190017.5</v>
      </c>
      <c r="M478" s="22">
        <v>5.3800000000000001E-2</v>
      </c>
      <c r="O478" s="30" t="s">
        <v>16474</v>
      </c>
      <c r="P478" t="s">
        <v>16443</v>
      </c>
      <c r="Q478">
        <v>32000000</v>
      </c>
      <c r="R478">
        <v>33986575</v>
      </c>
      <c r="S478">
        <v>0.57669999999999999</v>
      </c>
      <c r="T478" s="22" t="s">
        <v>16461</v>
      </c>
    </row>
    <row r="479" spans="2:20">
      <c r="B479" s="30" t="s">
        <v>16474</v>
      </c>
      <c r="C479" t="s">
        <v>16443</v>
      </c>
      <c r="D479">
        <v>34236575</v>
      </c>
      <c r="E479">
        <v>90222377</v>
      </c>
      <c r="F479" s="22">
        <v>-0.17449999999999999</v>
      </c>
      <c r="I479" s="30" t="s">
        <v>16464</v>
      </c>
      <c r="J479">
        <v>3</v>
      </c>
      <c r="K479">
        <v>179596467</v>
      </c>
      <c r="L479">
        <v>184190017.5</v>
      </c>
      <c r="M479" s="22">
        <v>-0.12089999999999999</v>
      </c>
      <c r="O479" s="30" t="s">
        <v>16474</v>
      </c>
      <c r="P479" t="s">
        <v>16443</v>
      </c>
      <c r="Q479">
        <v>34236575</v>
      </c>
      <c r="R479">
        <v>90222377</v>
      </c>
      <c r="S479">
        <v>-0.17449999999999999</v>
      </c>
      <c r="T479" s="22" t="s">
        <v>16461</v>
      </c>
    </row>
    <row r="480" spans="2:20">
      <c r="B480" s="30" t="s">
        <v>16474</v>
      </c>
      <c r="C480" t="s">
        <v>16444</v>
      </c>
      <c r="D480">
        <v>25000</v>
      </c>
      <c r="E480">
        <v>66850000</v>
      </c>
      <c r="F480" s="22">
        <v>-0.22570000000000001</v>
      </c>
      <c r="I480" s="30" t="s">
        <v>16465</v>
      </c>
      <c r="J480">
        <v>3</v>
      </c>
      <c r="K480">
        <v>179596467</v>
      </c>
      <c r="L480">
        <v>184190017.5</v>
      </c>
      <c r="M480" s="22">
        <v>2.9600000000000001E-2</v>
      </c>
      <c r="O480" s="30" t="s">
        <v>16474</v>
      </c>
      <c r="P480" t="s">
        <v>16444</v>
      </c>
      <c r="Q480">
        <v>25000</v>
      </c>
      <c r="R480">
        <v>66850000</v>
      </c>
      <c r="S480">
        <v>-0.22570000000000001</v>
      </c>
      <c r="T480" s="22" t="s">
        <v>16461</v>
      </c>
    </row>
    <row r="481" spans="2:20">
      <c r="B481" s="30" t="s">
        <v>16474</v>
      </c>
      <c r="C481" t="s">
        <v>16444</v>
      </c>
      <c r="D481">
        <v>67000000</v>
      </c>
      <c r="E481">
        <v>69900000</v>
      </c>
      <c r="F481" s="22">
        <v>0.3271</v>
      </c>
      <c r="I481" s="30" t="s">
        <v>16466</v>
      </c>
      <c r="J481">
        <v>3</v>
      </c>
      <c r="K481">
        <v>179596467</v>
      </c>
      <c r="L481">
        <v>184190017.5</v>
      </c>
      <c r="M481" s="22">
        <v>-4.0399999999999998E-2</v>
      </c>
      <c r="O481" s="30" t="s">
        <v>16474</v>
      </c>
      <c r="P481" t="s">
        <v>16444</v>
      </c>
      <c r="Q481">
        <v>67000000</v>
      </c>
      <c r="R481">
        <v>69900000</v>
      </c>
      <c r="S481">
        <v>0.3271</v>
      </c>
      <c r="T481" s="22" t="s">
        <v>16461</v>
      </c>
    </row>
    <row r="482" spans="2:20">
      <c r="B482" s="30" t="s">
        <v>16474</v>
      </c>
      <c r="C482" t="s">
        <v>16444</v>
      </c>
      <c r="D482">
        <v>70025000</v>
      </c>
      <c r="E482">
        <v>81122605</v>
      </c>
      <c r="F482" s="22">
        <v>-0.26650000000000001</v>
      </c>
      <c r="I482" s="30" t="s">
        <v>16467</v>
      </c>
      <c r="J482">
        <v>3</v>
      </c>
      <c r="K482">
        <v>179596467</v>
      </c>
      <c r="L482">
        <v>184190017.5</v>
      </c>
      <c r="M482" s="22">
        <v>-9.4E-2</v>
      </c>
      <c r="O482" s="30" t="s">
        <v>16474</v>
      </c>
      <c r="P482" t="s">
        <v>16444</v>
      </c>
      <c r="Q482">
        <v>70025000</v>
      </c>
      <c r="R482">
        <v>81122605</v>
      </c>
      <c r="S482">
        <v>-0.26650000000000001</v>
      </c>
      <c r="T482" s="22" t="s">
        <v>16461</v>
      </c>
    </row>
    <row r="483" spans="2:20">
      <c r="B483" s="30" t="s">
        <v>16474</v>
      </c>
      <c r="C483" t="s">
        <v>16445</v>
      </c>
      <c r="D483">
        <v>30000</v>
      </c>
      <c r="E483">
        <v>78008624</v>
      </c>
      <c r="F483" s="22">
        <v>-6.6E-3</v>
      </c>
      <c r="I483" s="30" t="s">
        <v>16468</v>
      </c>
      <c r="J483">
        <v>3</v>
      </c>
      <c r="K483">
        <v>179596467</v>
      </c>
      <c r="L483">
        <v>184190017.5</v>
      </c>
      <c r="M483" s="22">
        <v>5.4899999999999997E-2</v>
      </c>
      <c r="O483" s="30" t="s">
        <v>16474</v>
      </c>
      <c r="P483" t="s">
        <v>16445</v>
      </c>
      <c r="Q483">
        <v>30000</v>
      </c>
      <c r="R483">
        <v>78008624</v>
      </c>
      <c r="S483">
        <v>-6.6E-3</v>
      </c>
      <c r="T483" s="22" t="s">
        <v>16461</v>
      </c>
    </row>
    <row r="484" spans="2:20">
      <c r="B484" s="30" t="s">
        <v>16474</v>
      </c>
      <c r="C484" t="s">
        <v>16446</v>
      </c>
      <c r="D484">
        <v>180000</v>
      </c>
      <c r="E484">
        <v>19875000</v>
      </c>
      <c r="F484" s="22">
        <v>-0.34639999999999999</v>
      </c>
      <c r="I484" s="30" t="s">
        <v>16474</v>
      </c>
      <c r="J484">
        <v>2</v>
      </c>
      <c r="K484">
        <v>69566173</v>
      </c>
      <c r="L484">
        <v>88857422</v>
      </c>
      <c r="M484" s="22">
        <v>2.98E-2</v>
      </c>
      <c r="O484" s="30" t="s">
        <v>16474</v>
      </c>
      <c r="P484" t="s">
        <v>16446</v>
      </c>
      <c r="Q484">
        <v>180000</v>
      </c>
      <c r="R484">
        <v>19875000</v>
      </c>
      <c r="S484">
        <v>-0.34639999999999999</v>
      </c>
      <c r="T484" s="22" t="s">
        <v>16461</v>
      </c>
    </row>
    <row r="485" spans="2:20">
      <c r="B485" s="30" t="s">
        <v>16474</v>
      </c>
      <c r="C485" t="s">
        <v>16446</v>
      </c>
      <c r="D485">
        <v>19925000</v>
      </c>
      <c r="E485">
        <v>21525000</v>
      </c>
      <c r="F485" s="22">
        <v>0.6653</v>
      </c>
      <c r="I485" s="30" t="s">
        <v>16475</v>
      </c>
      <c r="J485">
        <v>2</v>
      </c>
      <c r="K485">
        <v>69566173</v>
      </c>
      <c r="L485">
        <v>88857422</v>
      </c>
      <c r="M485" s="22">
        <v>5.2999999999999999E-2</v>
      </c>
      <c r="O485" s="30" t="s">
        <v>16474</v>
      </c>
      <c r="P485" t="s">
        <v>16446</v>
      </c>
      <c r="Q485">
        <v>19925000</v>
      </c>
      <c r="R485">
        <v>21525000</v>
      </c>
      <c r="S485">
        <v>0.6653</v>
      </c>
      <c r="T485" s="22" t="s">
        <v>16461</v>
      </c>
    </row>
    <row r="486" spans="2:20">
      <c r="B486" s="30" t="s">
        <v>16474</v>
      </c>
      <c r="C486" t="s">
        <v>16446</v>
      </c>
      <c r="D486">
        <v>21600000</v>
      </c>
      <c r="E486">
        <v>59084492</v>
      </c>
      <c r="F486" s="22">
        <v>-0.28449999999999998</v>
      </c>
      <c r="I486" s="30" t="s">
        <v>16476</v>
      </c>
      <c r="J486">
        <v>2</v>
      </c>
      <c r="K486">
        <v>69566173</v>
      </c>
      <c r="L486">
        <v>88857422</v>
      </c>
      <c r="M486" s="22">
        <v>7.4899999999999994E-2</v>
      </c>
      <c r="O486" s="30" t="s">
        <v>16474</v>
      </c>
      <c r="P486" t="s">
        <v>16446</v>
      </c>
      <c r="Q486">
        <v>21600000</v>
      </c>
      <c r="R486">
        <v>59084492</v>
      </c>
      <c r="S486">
        <v>-0.28449999999999998</v>
      </c>
      <c r="T486" s="22" t="s">
        <v>16461</v>
      </c>
    </row>
    <row r="487" spans="2:20">
      <c r="B487" s="30" t="s">
        <v>16474</v>
      </c>
      <c r="C487" t="s">
        <v>16447</v>
      </c>
      <c r="D487">
        <v>30000</v>
      </c>
      <c r="E487">
        <v>243051238</v>
      </c>
      <c r="F487" s="22">
        <v>-3.1899999999999998E-2</v>
      </c>
      <c r="I487" s="30" t="s">
        <v>16469</v>
      </c>
      <c r="J487">
        <v>2</v>
      </c>
      <c r="K487">
        <v>69566173</v>
      </c>
      <c r="L487">
        <v>88857422</v>
      </c>
      <c r="M487" s="22">
        <v>-8.3000000000000001E-3</v>
      </c>
      <c r="O487" s="30" t="s">
        <v>16474</v>
      </c>
      <c r="P487" t="s">
        <v>16447</v>
      </c>
      <c r="Q487">
        <v>30000</v>
      </c>
      <c r="R487">
        <v>243051238</v>
      </c>
      <c r="S487">
        <v>-3.1899999999999998E-2</v>
      </c>
      <c r="T487" s="22" t="s">
        <v>16461</v>
      </c>
    </row>
    <row r="488" spans="2:20">
      <c r="B488" s="30" t="s">
        <v>16474</v>
      </c>
      <c r="C488" t="s">
        <v>16448</v>
      </c>
      <c r="D488">
        <v>130000</v>
      </c>
      <c r="E488">
        <v>62932760</v>
      </c>
      <c r="F488" s="22">
        <v>-0.2661</v>
      </c>
      <c r="I488" s="30" t="s">
        <v>16472</v>
      </c>
      <c r="J488">
        <v>2</v>
      </c>
      <c r="K488">
        <v>69566173</v>
      </c>
      <c r="L488">
        <v>88857422</v>
      </c>
      <c r="M488" s="22">
        <v>-8.3999999999999995E-3</v>
      </c>
      <c r="O488" s="30" t="s">
        <v>16474</v>
      </c>
      <c r="P488" t="s">
        <v>16448</v>
      </c>
      <c r="Q488">
        <v>130000</v>
      </c>
      <c r="R488">
        <v>62932760</v>
      </c>
      <c r="S488">
        <v>-0.2661</v>
      </c>
      <c r="T488" s="22" t="s">
        <v>16461</v>
      </c>
    </row>
    <row r="489" spans="2:20">
      <c r="B489" s="30" t="s">
        <v>16474</v>
      </c>
      <c r="C489" t="s">
        <v>16449</v>
      </c>
      <c r="D489">
        <v>10798948</v>
      </c>
      <c r="E489">
        <v>48084948</v>
      </c>
      <c r="F489" s="22">
        <v>-3.1300000000000001E-2</v>
      </c>
      <c r="I489" s="30" t="s">
        <v>16471</v>
      </c>
      <c r="J489">
        <v>2</v>
      </c>
      <c r="K489">
        <v>69566173</v>
      </c>
      <c r="L489">
        <v>88857422</v>
      </c>
      <c r="M489" s="22">
        <v>-7.9000000000000008E-3</v>
      </c>
      <c r="O489" s="30" t="s">
        <v>16474</v>
      </c>
      <c r="P489" t="s">
        <v>16449</v>
      </c>
      <c r="Q489">
        <v>10798948</v>
      </c>
      <c r="R489">
        <v>48084948</v>
      </c>
      <c r="S489">
        <v>-3.1300000000000001E-2</v>
      </c>
      <c r="T489" s="22" t="s">
        <v>16461</v>
      </c>
    </row>
    <row r="490" spans="2:20">
      <c r="B490" s="30" t="s">
        <v>16474</v>
      </c>
      <c r="C490" t="s">
        <v>16450</v>
      </c>
      <c r="D490">
        <v>16373925</v>
      </c>
      <c r="E490">
        <v>51222283</v>
      </c>
      <c r="F490" s="22">
        <v>-0.29160000000000003</v>
      </c>
      <c r="I490" s="30" t="s">
        <v>16470</v>
      </c>
      <c r="J490">
        <v>2</v>
      </c>
      <c r="K490">
        <v>69566173</v>
      </c>
      <c r="L490">
        <v>88857422</v>
      </c>
      <c r="M490" s="22">
        <v>-1.83E-2</v>
      </c>
      <c r="O490" s="30" t="s">
        <v>16474</v>
      </c>
      <c r="P490" t="s">
        <v>16450</v>
      </c>
      <c r="Q490">
        <v>16373925</v>
      </c>
      <c r="R490">
        <v>51222283</v>
      </c>
      <c r="S490">
        <v>-0.29160000000000003</v>
      </c>
      <c r="T490" s="22" t="s">
        <v>16461</v>
      </c>
    </row>
    <row r="491" spans="2:20">
      <c r="B491" s="30" t="s">
        <v>16474</v>
      </c>
      <c r="C491" t="s">
        <v>16451</v>
      </c>
      <c r="D491">
        <v>155000</v>
      </c>
      <c r="E491">
        <v>173250000</v>
      </c>
      <c r="F491" s="22">
        <v>-2.7300000000000001E-2</v>
      </c>
      <c r="I491" s="30" t="s">
        <v>16473</v>
      </c>
      <c r="J491">
        <v>2</v>
      </c>
      <c r="K491">
        <v>69566173</v>
      </c>
      <c r="L491">
        <v>88857422</v>
      </c>
      <c r="M491" s="22">
        <v>2.5000000000000001E-2</v>
      </c>
      <c r="O491" s="30" t="s">
        <v>16474</v>
      </c>
      <c r="P491" t="s">
        <v>16451</v>
      </c>
      <c r="Q491">
        <v>155000</v>
      </c>
      <c r="R491">
        <v>173250000</v>
      </c>
      <c r="S491">
        <v>-2.7300000000000001E-2</v>
      </c>
      <c r="T491" s="22" t="s">
        <v>16461</v>
      </c>
    </row>
    <row r="492" spans="2:20">
      <c r="B492" s="30" t="s">
        <v>16474</v>
      </c>
      <c r="C492" t="s">
        <v>16451</v>
      </c>
      <c r="D492">
        <v>173550000</v>
      </c>
      <c r="E492">
        <v>175750000</v>
      </c>
      <c r="F492" s="22">
        <v>0.70920000000000005</v>
      </c>
      <c r="I492" s="30" t="s">
        <v>16464</v>
      </c>
      <c r="J492">
        <v>2</v>
      </c>
      <c r="K492">
        <v>69566173</v>
      </c>
      <c r="L492">
        <v>88857422</v>
      </c>
      <c r="M492" s="22">
        <v>-6.0600000000000001E-2</v>
      </c>
      <c r="O492" s="30" t="s">
        <v>16474</v>
      </c>
      <c r="P492" t="s">
        <v>16451</v>
      </c>
      <c r="Q492">
        <v>173550000</v>
      </c>
      <c r="R492">
        <v>175750000</v>
      </c>
      <c r="S492">
        <v>0.70920000000000005</v>
      </c>
      <c r="T492" s="22" t="s">
        <v>16461</v>
      </c>
    </row>
    <row r="493" spans="2:20">
      <c r="B493" s="30" t="s">
        <v>16474</v>
      </c>
      <c r="C493" t="s">
        <v>16451</v>
      </c>
      <c r="D493">
        <v>176225000</v>
      </c>
      <c r="E493">
        <v>197881215</v>
      </c>
      <c r="F493" s="22">
        <v>-2.01E-2</v>
      </c>
      <c r="I493" s="30" t="s">
        <v>16465</v>
      </c>
      <c r="J493">
        <v>2</v>
      </c>
      <c r="K493">
        <v>69566173</v>
      </c>
      <c r="L493">
        <v>88857422</v>
      </c>
      <c r="M493" s="22">
        <v>0.10050000000000001</v>
      </c>
      <c r="O493" s="30" t="s">
        <v>16474</v>
      </c>
      <c r="P493" t="s">
        <v>16451</v>
      </c>
      <c r="Q493">
        <v>176225000</v>
      </c>
      <c r="R493">
        <v>197881215</v>
      </c>
      <c r="S493">
        <v>-2.01E-2</v>
      </c>
      <c r="T493" s="22" t="s">
        <v>16461</v>
      </c>
    </row>
    <row r="494" spans="2:20">
      <c r="B494" s="30" t="s">
        <v>16474</v>
      </c>
      <c r="C494" t="s">
        <v>16452</v>
      </c>
      <c r="D494">
        <v>55000</v>
      </c>
      <c r="E494">
        <v>8724602</v>
      </c>
      <c r="F494" s="22">
        <v>-0.17180000000000001</v>
      </c>
      <c r="I494" s="30" t="s">
        <v>16466</v>
      </c>
      <c r="J494">
        <v>2</v>
      </c>
      <c r="K494">
        <v>69566173</v>
      </c>
      <c r="L494">
        <v>88857422</v>
      </c>
      <c r="M494" s="22">
        <v>6.6900000000000001E-2</v>
      </c>
      <c r="O494" s="30" t="s">
        <v>16474</v>
      </c>
      <c r="P494" t="s">
        <v>16452</v>
      </c>
      <c r="Q494">
        <v>55000</v>
      </c>
      <c r="R494">
        <v>8724602</v>
      </c>
      <c r="S494">
        <v>-0.17180000000000001</v>
      </c>
      <c r="T494" s="22" t="s">
        <v>16461</v>
      </c>
    </row>
    <row r="495" spans="2:20">
      <c r="B495" s="30" t="s">
        <v>16474</v>
      </c>
      <c r="C495" t="s">
        <v>16452</v>
      </c>
      <c r="D495">
        <v>9387321</v>
      </c>
      <c r="E495">
        <v>9775000</v>
      </c>
      <c r="F495" s="22">
        <v>0.6623</v>
      </c>
      <c r="I495" s="30" t="s">
        <v>16467</v>
      </c>
      <c r="J495">
        <v>2</v>
      </c>
      <c r="K495">
        <v>69566173</v>
      </c>
      <c r="L495">
        <v>88857422</v>
      </c>
      <c r="M495" s="22">
        <v>2.7799999999999998E-2</v>
      </c>
      <c r="O495" s="30" t="s">
        <v>16474</v>
      </c>
      <c r="P495" t="s">
        <v>16452</v>
      </c>
      <c r="Q495">
        <v>9387321</v>
      </c>
      <c r="R495">
        <v>9775000</v>
      </c>
      <c r="S495">
        <v>0.6623</v>
      </c>
      <c r="T495" s="22" t="s">
        <v>16461</v>
      </c>
    </row>
    <row r="496" spans="2:20">
      <c r="B496" s="30" t="s">
        <v>16474</v>
      </c>
      <c r="C496" t="s">
        <v>16452</v>
      </c>
      <c r="D496">
        <v>9900000</v>
      </c>
      <c r="E496">
        <v>190972138</v>
      </c>
      <c r="F496" s="22">
        <v>0.14149999999999999</v>
      </c>
      <c r="I496" s="30" t="s">
        <v>16468</v>
      </c>
      <c r="J496">
        <v>2</v>
      </c>
      <c r="K496">
        <v>69566173</v>
      </c>
      <c r="L496">
        <v>88857422</v>
      </c>
      <c r="M496" s="22">
        <v>7.4200000000000002E-2</v>
      </c>
      <c r="O496" s="30" t="s">
        <v>16474</v>
      </c>
      <c r="P496" t="s">
        <v>16452</v>
      </c>
      <c r="Q496">
        <v>9900000</v>
      </c>
      <c r="R496">
        <v>190972138</v>
      </c>
      <c r="S496">
        <v>0.14149999999999999</v>
      </c>
      <c r="T496" s="22" t="s">
        <v>16461</v>
      </c>
    </row>
    <row r="497" spans="2:20">
      <c r="B497" s="30" t="s">
        <v>16474</v>
      </c>
      <c r="C497" t="s">
        <v>16453</v>
      </c>
      <c r="D497">
        <v>55000</v>
      </c>
      <c r="E497">
        <v>102800000</v>
      </c>
      <c r="F497" s="22">
        <v>0.04</v>
      </c>
      <c r="I497" s="30" t="s">
        <v>16474</v>
      </c>
      <c r="J497">
        <v>2</v>
      </c>
      <c r="K497">
        <v>101795769.5</v>
      </c>
      <c r="L497">
        <v>218267153.5</v>
      </c>
      <c r="M497" s="22">
        <v>-5.79E-2</v>
      </c>
      <c r="O497" s="30" t="s">
        <v>16474</v>
      </c>
      <c r="P497" t="s">
        <v>16453</v>
      </c>
      <c r="Q497">
        <v>55000</v>
      </c>
      <c r="R497">
        <v>102800000</v>
      </c>
      <c r="S497">
        <v>0.04</v>
      </c>
      <c r="T497" s="22" t="s">
        <v>16461</v>
      </c>
    </row>
    <row r="498" spans="2:20">
      <c r="B498" s="30" t="s">
        <v>16474</v>
      </c>
      <c r="C498" t="s">
        <v>16453</v>
      </c>
      <c r="D498">
        <v>102875000</v>
      </c>
      <c r="E498">
        <v>106475000</v>
      </c>
      <c r="F498" s="22">
        <v>0.86450000000000005</v>
      </c>
      <c r="I498" s="30" t="s">
        <v>16475</v>
      </c>
      <c r="J498">
        <v>2</v>
      </c>
      <c r="K498">
        <v>101795769.5</v>
      </c>
      <c r="L498">
        <v>218267153.5</v>
      </c>
      <c r="M498" s="22">
        <v>-3.7100000000000001E-2</v>
      </c>
      <c r="O498" s="30" t="s">
        <v>16474</v>
      </c>
      <c r="P498" t="s">
        <v>16453</v>
      </c>
      <c r="Q498">
        <v>102875000</v>
      </c>
      <c r="R498">
        <v>106475000</v>
      </c>
      <c r="S498">
        <v>0.86450000000000005</v>
      </c>
      <c r="T498" s="22" t="s">
        <v>16461</v>
      </c>
    </row>
    <row r="499" spans="2:20">
      <c r="B499" s="30" t="s">
        <v>16474</v>
      </c>
      <c r="C499" t="s">
        <v>16453</v>
      </c>
      <c r="D499">
        <v>106650000</v>
      </c>
      <c r="E499">
        <v>180777630</v>
      </c>
      <c r="F499" s="22">
        <v>-0.13389999999999999</v>
      </c>
      <c r="I499" s="30" t="s">
        <v>16476</v>
      </c>
      <c r="J499">
        <v>2</v>
      </c>
      <c r="K499">
        <v>101795769.5</v>
      </c>
      <c r="L499">
        <v>218267153.5</v>
      </c>
      <c r="M499" s="22">
        <v>-4.7999999999999996E-3</v>
      </c>
      <c r="O499" s="30" t="s">
        <v>16474</v>
      </c>
      <c r="P499" t="s">
        <v>16453</v>
      </c>
      <c r="Q499">
        <v>106650000</v>
      </c>
      <c r="R499">
        <v>180777630</v>
      </c>
      <c r="S499">
        <v>-0.13389999999999999</v>
      </c>
      <c r="T499" s="22" t="s">
        <v>16461</v>
      </c>
    </row>
    <row r="500" spans="2:20">
      <c r="B500" s="30" t="s">
        <v>16474</v>
      </c>
      <c r="C500" t="s">
        <v>16454</v>
      </c>
      <c r="D500">
        <v>130000</v>
      </c>
      <c r="E500">
        <v>170977534</v>
      </c>
      <c r="F500" s="22">
        <v>-0.79579999999999995</v>
      </c>
      <c r="I500" s="30" t="s">
        <v>16469</v>
      </c>
      <c r="J500">
        <v>2</v>
      </c>
      <c r="K500">
        <v>101795769.5</v>
      </c>
      <c r="L500">
        <v>218267153.5</v>
      </c>
      <c r="M500" s="22">
        <v>-5.3699999999999998E-2</v>
      </c>
      <c r="O500" s="30" t="s">
        <v>16474</v>
      </c>
      <c r="P500" t="s">
        <v>16454</v>
      </c>
      <c r="Q500">
        <v>130000</v>
      </c>
      <c r="R500">
        <v>170977534</v>
      </c>
      <c r="S500">
        <v>-0.79579999999999995</v>
      </c>
      <c r="T500" s="22" t="s">
        <v>16461</v>
      </c>
    </row>
    <row r="501" spans="2:20">
      <c r="B501" s="30" t="s">
        <v>16474</v>
      </c>
      <c r="C501" t="s">
        <v>16455</v>
      </c>
      <c r="D501">
        <v>55000</v>
      </c>
      <c r="E501">
        <v>30675000</v>
      </c>
      <c r="F501" s="22">
        <v>-5.4999999999999997E-3</v>
      </c>
      <c r="I501" s="30" t="s">
        <v>16472</v>
      </c>
      <c r="J501">
        <v>2</v>
      </c>
      <c r="K501">
        <v>101795769.5</v>
      </c>
      <c r="L501">
        <v>218267153.5</v>
      </c>
      <c r="M501" s="22">
        <v>5.6399999999999999E-2</v>
      </c>
      <c r="O501" s="30" t="s">
        <v>16474</v>
      </c>
      <c r="P501" t="s">
        <v>16455</v>
      </c>
      <c r="Q501">
        <v>55000</v>
      </c>
      <c r="R501">
        <v>30675000</v>
      </c>
      <c r="S501">
        <v>-5.4999999999999997E-3</v>
      </c>
      <c r="T501" s="22" t="s">
        <v>16461</v>
      </c>
    </row>
    <row r="502" spans="2:20">
      <c r="B502" s="30" t="s">
        <v>16474</v>
      </c>
      <c r="C502" t="s">
        <v>16455</v>
      </c>
      <c r="D502">
        <v>30725000</v>
      </c>
      <c r="E502">
        <v>31125000</v>
      </c>
      <c r="F502" s="22">
        <v>-0.64859999999999995</v>
      </c>
      <c r="I502" s="30" t="s">
        <v>16471</v>
      </c>
      <c r="J502">
        <v>2</v>
      </c>
      <c r="K502">
        <v>101795769.5</v>
      </c>
      <c r="L502">
        <v>218267153.5</v>
      </c>
      <c r="M502" s="22">
        <v>7.6300000000000007E-2</v>
      </c>
      <c r="O502" s="30" t="s">
        <v>16474</v>
      </c>
      <c r="P502" t="s">
        <v>16455</v>
      </c>
      <c r="Q502">
        <v>30725000</v>
      </c>
      <c r="R502">
        <v>31125000</v>
      </c>
      <c r="S502">
        <v>-0.64859999999999995</v>
      </c>
      <c r="T502" s="22" t="s">
        <v>16461</v>
      </c>
    </row>
    <row r="503" spans="2:20">
      <c r="B503" s="30" t="s">
        <v>16474</v>
      </c>
      <c r="C503" t="s">
        <v>16455</v>
      </c>
      <c r="D503">
        <v>31250000</v>
      </c>
      <c r="E503">
        <v>159039332</v>
      </c>
      <c r="F503" s="22">
        <v>-2.2100000000000002E-2</v>
      </c>
      <c r="I503" s="30" t="s">
        <v>16470</v>
      </c>
      <c r="J503">
        <v>2</v>
      </c>
      <c r="K503">
        <v>101795769.5</v>
      </c>
      <c r="L503">
        <v>218267153.5</v>
      </c>
      <c r="M503" s="22">
        <v>-6.7100000000000007E-2</v>
      </c>
      <c r="O503" s="30" t="s">
        <v>16474</v>
      </c>
      <c r="P503" t="s">
        <v>16455</v>
      </c>
      <c r="Q503">
        <v>31250000</v>
      </c>
      <c r="R503">
        <v>159039332</v>
      </c>
      <c r="S503">
        <v>-2.2100000000000002E-2</v>
      </c>
      <c r="T503" s="22" t="s">
        <v>16461</v>
      </c>
    </row>
    <row r="504" spans="2:20">
      <c r="B504" s="30" t="s">
        <v>16474</v>
      </c>
      <c r="C504" t="s">
        <v>16456</v>
      </c>
      <c r="D504">
        <v>105000</v>
      </c>
      <c r="E504">
        <v>146277011</v>
      </c>
      <c r="F504" s="22">
        <v>-3.9199999999999999E-2</v>
      </c>
      <c r="I504" s="30" t="s">
        <v>16473</v>
      </c>
      <c r="J504">
        <v>2</v>
      </c>
      <c r="K504">
        <v>101795769.5</v>
      </c>
      <c r="L504">
        <v>218267153.5</v>
      </c>
      <c r="M504" s="22">
        <v>1.5299999999999999E-2</v>
      </c>
      <c r="O504" s="30" t="s">
        <v>16474</v>
      </c>
      <c r="P504" t="s">
        <v>16456</v>
      </c>
      <c r="Q504">
        <v>105000</v>
      </c>
      <c r="R504">
        <v>146277011</v>
      </c>
      <c r="S504">
        <v>-3.9199999999999999E-2</v>
      </c>
      <c r="T504" s="22" t="s">
        <v>16461</v>
      </c>
    </row>
    <row r="505" spans="2:20">
      <c r="B505" s="30" t="s">
        <v>16474</v>
      </c>
      <c r="C505" t="s">
        <v>16457</v>
      </c>
      <c r="D505">
        <v>80000</v>
      </c>
      <c r="E505">
        <v>40708088</v>
      </c>
      <c r="F505" s="22">
        <v>-5.8099999999999999E-2</v>
      </c>
      <c r="I505" s="30" t="s">
        <v>16464</v>
      </c>
      <c r="J505">
        <v>2</v>
      </c>
      <c r="K505">
        <v>101795769.5</v>
      </c>
      <c r="L505">
        <v>218267153.5</v>
      </c>
      <c r="M505" s="22">
        <v>-3.7900000000000003E-2</v>
      </c>
      <c r="O505" s="30" t="s">
        <v>16474</v>
      </c>
      <c r="P505" t="s">
        <v>16457</v>
      </c>
      <c r="Q505">
        <v>80000</v>
      </c>
      <c r="R505">
        <v>40708088</v>
      </c>
      <c r="S505">
        <v>-5.8099999999999999E-2</v>
      </c>
      <c r="T505" s="22" t="s">
        <v>16461</v>
      </c>
    </row>
    <row r="506" spans="2:20">
      <c r="B506" s="30" t="s">
        <v>16474</v>
      </c>
      <c r="C506" t="s">
        <v>16457</v>
      </c>
      <c r="D506">
        <v>42014874</v>
      </c>
      <c r="E506">
        <v>69669464</v>
      </c>
      <c r="F506" s="22">
        <v>0.83599999999999997</v>
      </c>
      <c r="I506" s="30" t="s">
        <v>16465</v>
      </c>
      <c r="J506">
        <v>2</v>
      </c>
      <c r="K506">
        <v>101795769.5</v>
      </c>
      <c r="L506">
        <v>218267153.5</v>
      </c>
      <c r="M506" s="22">
        <v>6.59E-2</v>
      </c>
      <c r="O506" s="30" t="s">
        <v>16474</v>
      </c>
      <c r="P506" t="s">
        <v>16457</v>
      </c>
      <c r="Q506">
        <v>42014874</v>
      </c>
      <c r="R506">
        <v>69669464</v>
      </c>
      <c r="S506">
        <v>0.83599999999999997</v>
      </c>
      <c r="T506" s="22" t="s">
        <v>16461</v>
      </c>
    </row>
    <row r="507" spans="2:20">
      <c r="B507" s="30" t="s">
        <v>16474</v>
      </c>
      <c r="C507" t="s">
        <v>16457</v>
      </c>
      <c r="D507">
        <v>70992734</v>
      </c>
      <c r="E507">
        <v>141076716</v>
      </c>
      <c r="F507" s="22">
        <v>-0.2359</v>
      </c>
      <c r="I507" s="30" t="s">
        <v>16466</v>
      </c>
      <c r="J507">
        <v>2</v>
      </c>
      <c r="K507">
        <v>101795769.5</v>
      </c>
      <c r="L507">
        <v>218267153.5</v>
      </c>
      <c r="M507" s="22">
        <v>-3.3500000000000002E-2</v>
      </c>
      <c r="O507" s="30" t="s">
        <v>16474</v>
      </c>
      <c r="P507" t="s">
        <v>16457</v>
      </c>
      <c r="Q507">
        <v>70992734</v>
      </c>
      <c r="R507">
        <v>141076716</v>
      </c>
      <c r="S507">
        <v>-0.2359</v>
      </c>
      <c r="T507" s="22" t="s">
        <v>16461</v>
      </c>
    </row>
    <row r="508" spans="2:20">
      <c r="B508" s="30" t="s">
        <v>16475</v>
      </c>
      <c r="C508" t="s">
        <v>16436</v>
      </c>
      <c r="D508">
        <v>93709</v>
      </c>
      <c r="E508">
        <v>16775000</v>
      </c>
      <c r="F508" s="22">
        <v>-0.28549999999999998</v>
      </c>
      <c r="I508" s="30" t="s">
        <v>16467</v>
      </c>
      <c r="J508">
        <v>2</v>
      </c>
      <c r="K508">
        <v>101795769.5</v>
      </c>
      <c r="L508">
        <v>218267153.5</v>
      </c>
      <c r="M508" s="22">
        <v>-5.0000000000000001E-3</v>
      </c>
      <c r="O508" s="30" t="s">
        <v>16475</v>
      </c>
      <c r="P508" t="s">
        <v>16436</v>
      </c>
      <c r="Q508">
        <v>93709</v>
      </c>
      <c r="R508">
        <v>16775000</v>
      </c>
      <c r="S508">
        <v>-0.28549999999999998</v>
      </c>
      <c r="T508" s="22" t="s">
        <v>16461</v>
      </c>
    </row>
    <row r="509" spans="2:20" ht="16.5" thickBot="1">
      <c r="B509" s="30" t="s">
        <v>16475</v>
      </c>
      <c r="C509" t="s">
        <v>16436</v>
      </c>
      <c r="D509">
        <v>16825000</v>
      </c>
      <c r="E509">
        <v>17225000</v>
      </c>
      <c r="F509" s="22">
        <v>0.52990000000000004</v>
      </c>
      <c r="I509" s="31" t="s">
        <v>16468</v>
      </c>
      <c r="J509" s="23">
        <v>2</v>
      </c>
      <c r="K509" s="23">
        <v>101795769.5</v>
      </c>
      <c r="L509" s="23">
        <v>218267153.5</v>
      </c>
      <c r="M509" s="24">
        <v>4.5999999999999999E-2</v>
      </c>
      <c r="O509" s="30" t="s">
        <v>16475</v>
      </c>
      <c r="P509" t="s">
        <v>16436</v>
      </c>
      <c r="Q509">
        <v>16825000</v>
      </c>
      <c r="R509">
        <v>17225000</v>
      </c>
      <c r="S509">
        <v>0.52990000000000004</v>
      </c>
      <c r="T509" s="22" t="s">
        <v>16461</v>
      </c>
    </row>
    <row r="510" spans="2:20">
      <c r="B510" s="30" t="s">
        <v>16475</v>
      </c>
      <c r="C510" t="s">
        <v>16436</v>
      </c>
      <c r="D510">
        <v>17275000</v>
      </c>
      <c r="E510">
        <v>249220311</v>
      </c>
      <c r="F510" s="22">
        <v>-0.12189999999999999</v>
      </c>
      <c r="O510" s="30" t="s">
        <v>16475</v>
      </c>
      <c r="P510" t="s">
        <v>16436</v>
      </c>
      <c r="Q510">
        <v>17275000</v>
      </c>
      <c r="R510">
        <v>249220311</v>
      </c>
      <c r="S510">
        <v>-0.12189999999999999</v>
      </c>
      <c r="T510" s="22" t="s">
        <v>16461</v>
      </c>
    </row>
    <row r="511" spans="2:20">
      <c r="B511" s="30" t="s">
        <v>16475</v>
      </c>
      <c r="C511" t="s">
        <v>16437</v>
      </c>
      <c r="D511">
        <v>80000</v>
      </c>
      <c r="E511">
        <v>135462374</v>
      </c>
      <c r="F511" s="22">
        <v>-7.0699999999999999E-2</v>
      </c>
      <c r="O511" s="30" t="s">
        <v>16475</v>
      </c>
      <c r="P511" t="s">
        <v>16437</v>
      </c>
      <c r="Q511">
        <v>80000</v>
      </c>
      <c r="R511">
        <v>135462374</v>
      </c>
      <c r="S511">
        <v>-7.0699999999999999E-2</v>
      </c>
      <c r="T511" s="22" t="s">
        <v>16461</v>
      </c>
    </row>
    <row r="512" spans="2:20">
      <c r="B512" s="30" t="s">
        <v>16475</v>
      </c>
      <c r="C512" t="s">
        <v>16438</v>
      </c>
      <c r="D512">
        <v>130000</v>
      </c>
      <c r="E512">
        <v>71275000</v>
      </c>
      <c r="F512" s="22">
        <v>-0.2029</v>
      </c>
      <c r="O512" s="30" t="s">
        <v>16475</v>
      </c>
      <c r="P512" t="s">
        <v>16438</v>
      </c>
      <c r="Q512">
        <v>130000</v>
      </c>
      <c r="R512">
        <v>71275000</v>
      </c>
      <c r="S512">
        <v>-0.2029</v>
      </c>
      <c r="T512" s="22" t="s">
        <v>16461</v>
      </c>
    </row>
    <row r="513" spans="2:20">
      <c r="B513" s="30" t="s">
        <v>16475</v>
      </c>
      <c r="C513" t="s">
        <v>16438</v>
      </c>
      <c r="D513">
        <v>71325000</v>
      </c>
      <c r="E513">
        <v>71575000</v>
      </c>
      <c r="F513" s="22">
        <v>0.5333</v>
      </c>
      <c r="O513" s="30" t="s">
        <v>16475</v>
      </c>
      <c r="P513" t="s">
        <v>16438</v>
      </c>
      <c r="Q513">
        <v>71325000</v>
      </c>
      <c r="R513">
        <v>71575000</v>
      </c>
      <c r="S513">
        <v>0.5333</v>
      </c>
      <c r="T513" s="22" t="s">
        <v>16461</v>
      </c>
    </row>
    <row r="514" spans="2:20">
      <c r="B514" s="30" t="s">
        <v>16475</v>
      </c>
      <c r="C514" t="s">
        <v>16438</v>
      </c>
      <c r="D514">
        <v>71650000</v>
      </c>
      <c r="E514">
        <v>134898258</v>
      </c>
      <c r="F514" s="22">
        <v>-0.10009999999999999</v>
      </c>
      <c r="O514" s="30" t="s">
        <v>16475</v>
      </c>
      <c r="P514" t="s">
        <v>16438</v>
      </c>
      <c r="Q514">
        <v>71650000</v>
      </c>
      <c r="R514">
        <v>134898258</v>
      </c>
      <c r="S514">
        <v>-0.10009999999999999</v>
      </c>
      <c r="T514" s="22" t="s">
        <v>16461</v>
      </c>
    </row>
    <row r="515" spans="2:20">
      <c r="B515" s="30" t="s">
        <v>16475</v>
      </c>
      <c r="C515" t="s">
        <v>16439</v>
      </c>
      <c r="D515">
        <v>172870</v>
      </c>
      <c r="E515">
        <v>133795948</v>
      </c>
      <c r="F515" s="22">
        <v>-4.8399999999999999E-2</v>
      </c>
      <c r="O515" s="30" t="s">
        <v>16475</v>
      </c>
      <c r="P515" t="s">
        <v>16439</v>
      </c>
      <c r="Q515">
        <v>172870</v>
      </c>
      <c r="R515">
        <v>133795948</v>
      </c>
      <c r="S515">
        <v>-4.8399999999999999E-2</v>
      </c>
      <c r="T515" s="22" t="s">
        <v>16461</v>
      </c>
    </row>
    <row r="516" spans="2:20">
      <c r="B516" s="30" t="s">
        <v>16475</v>
      </c>
      <c r="C516" t="s">
        <v>16440</v>
      </c>
      <c r="D516">
        <v>19110000</v>
      </c>
      <c r="E516">
        <v>115079939</v>
      </c>
      <c r="F516" s="22">
        <v>0.1255</v>
      </c>
      <c r="O516" s="30" t="s">
        <v>16475</v>
      </c>
      <c r="P516" t="s">
        <v>16440</v>
      </c>
      <c r="Q516">
        <v>19110000</v>
      </c>
      <c r="R516">
        <v>115079939</v>
      </c>
      <c r="S516">
        <v>0.1255</v>
      </c>
      <c r="T516" s="22" t="s">
        <v>16461</v>
      </c>
    </row>
    <row r="517" spans="2:20">
      <c r="B517" s="30" t="s">
        <v>16475</v>
      </c>
      <c r="C517" t="s">
        <v>16441</v>
      </c>
      <c r="D517">
        <v>19300000</v>
      </c>
      <c r="E517">
        <v>20775000</v>
      </c>
      <c r="F517" s="22">
        <v>0.49509999999999998</v>
      </c>
      <c r="O517" s="30" t="s">
        <v>16475</v>
      </c>
      <c r="P517" t="s">
        <v>16441</v>
      </c>
      <c r="Q517">
        <v>19300000</v>
      </c>
      <c r="R517">
        <v>20775000</v>
      </c>
      <c r="S517">
        <v>0.49509999999999998</v>
      </c>
      <c r="T517" s="22" t="s">
        <v>16461</v>
      </c>
    </row>
    <row r="518" spans="2:20">
      <c r="B518" s="30" t="s">
        <v>16475</v>
      </c>
      <c r="C518" t="s">
        <v>16441</v>
      </c>
      <c r="D518">
        <v>20825000</v>
      </c>
      <c r="E518">
        <v>105975000</v>
      </c>
      <c r="F518" s="22">
        <v>-0.1246</v>
      </c>
      <c r="O518" s="30" t="s">
        <v>16475</v>
      </c>
      <c r="P518" t="s">
        <v>16441</v>
      </c>
      <c r="Q518">
        <v>20825000</v>
      </c>
      <c r="R518">
        <v>105975000</v>
      </c>
      <c r="S518">
        <v>-0.1246</v>
      </c>
      <c r="T518" s="22" t="s">
        <v>16461</v>
      </c>
    </row>
    <row r="519" spans="2:20">
      <c r="B519" s="30" t="s">
        <v>16475</v>
      </c>
      <c r="C519" t="s">
        <v>16441</v>
      </c>
      <c r="D519">
        <v>106025000</v>
      </c>
      <c r="E519">
        <v>107269770</v>
      </c>
      <c r="F519" s="22">
        <v>0.46970000000000001</v>
      </c>
      <c r="O519" s="30" t="s">
        <v>16475</v>
      </c>
      <c r="P519" t="s">
        <v>16441</v>
      </c>
      <c r="Q519">
        <v>106025000</v>
      </c>
      <c r="R519">
        <v>107269770</v>
      </c>
      <c r="S519">
        <v>0.46970000000000001</v>
      </c>
      <c r="T519" s="22" t="s">
        <v>16461</v>
      </c>
    </row>
    <row r="520" spans="2:20">
      <c r="B520" s="30" t="s">
        <v>16475</v>
      </c>
      <c r="C520" t="s">
        <v>16442</v>
      </c>
      <c r="D520">
        <v>20225000</v>
      </c>
      <c r="E520">
        <v>22548097</v>
      </c>
      <c r="F520" s="22">
        <v>0.93989999999999996</v>
      </c>
      <c r="O520" s="30" t="s">
        <v>16475</v>
      </c>
      <c r="P520" t="s">
        <v>16442</v>
      </c>
      <c r="Q520">
        <v>20225000</v>
      </c>
      <c r="R520">
        <v>22548097</v>
      </c>
      <c r="S520">
        <v>0.93989999999999996</v>
      </c>
      <c r="T520" s="22" t="s">
        <v>16461</v>
      </c>
    </row>
    <row r="521" spans="2:20">
      <c r="B521" s="30" t="s">
        <v>16475</v>
      </c>
      <c r="C521" t="s">
        <v>16442</v>
      </c>
      <c r="D521">
        <v>22723097</v>
      </c>
      <c r="E521">
        <v>102435696</v>
      </c>
      <c r="F521" s="22">
        <v>-0.1183</v>
      </c>
      <c r="O521" s="30" t="s">
        <v>16475</v>
      </c>
      <c r="P521" t="s">
        <v>16442</v>
      </c>
      <c r="Q521">
        <v>22723097</v>
      </c>
      <c r="R521">
        <v>102435696</v>
      </c>
      <c r="S521">
        <v>-0.1183</v>
      </c>
      <c r="T521" s="22" t="s">
        <v>16461</v>
      </c>
    </row>
    <row r="522" spans="2:20">
      <c r="B522" s="30" t="s">
        <v>16475</v>
      </c>
      <c r="C522" t="s">
        <v>16443</v>
      </c>
      <c r="D522">
        <v>80000</v>
      </c>
      <c r="E522">
        <v>31875000</v>
      </c>
      <c r="F522" s="22">
        <v>-0.23530000000000001</v>
      </c>
      <c r="O522" s="30" t="s">
        <v>16475</v>
      </c>
      <c r="P522" t="s">
        <v>16443</v>
      </c>
      <c r="Q522">
        <v>80000</v>
      </c>
      <c r="R522">
        <v>31875000</v>
      </c>
      <c r="S522">
        <v>-0.23530000000000001</v>
      </c>
      <c r="T522" s="22" t="s">
        <v>16461</v>
      </c>
    </row>
    <row r="523" spans="2:20">
      <c r="B523" s="30" t="s">
        <v>16475</v>
      </c>
      <c r="C523" t="s">
        <v>16443</v>
      </c>
      <c r="D523">
        <v>32000000</v>
      </c>
      <c r="E523">
        <v>34575000</v>
      </c>
      <c r="F523" s="22">
        <v>0.48949999999999999</v>
      </c>
      <c r="O523" s="30" t="s">
        <v>16475</v>
      </c>
      <c r="P523" t="s">
        <v>16443</v>
      </c>
      <c r="Q523">
        <v>32000000</v>
      </c>
      <c r="R523">
        <v>34575000</v>
      </c>
      <c r="S523">
        <v>0.48949999999999999</v>
      </c>
      <c r="T523" s="22" t="s">
        <v>16461</v>
      </c>
    </row>
    <row r="524" spans="2:20">
      <c r="B524" s="30" t="s">
        <v>16475</v>
      </c>
      <c r="C524" t="s">
        <v>16443</v>
      </c>
      <c r="D524">
        <v>34725000</v>
      </c>
      <c r="E524">
        <v>58775000</v>
      </c>
      <c r="F524" s="22">
        <v>-0.1721</v>
      </c>
      <c r="O524" s="30" t="s">
        <v>16475</v>
      </c>
      <c r="P524" t="s">
        <v>16443</v>
      </c>
      <c r="Q524">
        <v>34725000</v>
      </c>
      <c r="R524">
        <v>58775000</v>
      </c>
      <c r="S524">
        <v>-0.1721</v>
      </c>
      <c r="T524" s="22" t="s">
        <v>16461</v>
      </c>
    </row>
    <row r="525" spans="2:20">
      <c r="B525" s="30" t="s">
        <v>16475</v>
      </c>
      <c r="C525" t="s">
        <v>16443</v>
      </c>
      <c r="D525">
        <v>58875000</v>
      </c>
      <c r="E525">
        <v>64900000</v>
      </c>
      <c r="F525" s="22">
        <v>0.45200000000000001</v>
      </c>
      <c r="O525" s="30" t="s">
        <v>16475</v>
      </c>
      <c r="P525" t="s">
        <v>16443</v>
      </c>
      <c r="Q525">
        <v>58875000</v>
      </c>
      <c r="R525">
        <v>64900000</v>
      </c>
      <c r="S525">
        <v>0.45200000000000001</v>
      </c>
      <c r="T525" s="22" t="s">
        <v>16461</v>
      </c>
    </row>
    <row r="526" spans="2:20">
      <c r="B526" s="30" t="s">
        <v>16475</v>
      </c>
      <c r="C526" t="s">
        <v>16443</v>
      </c>
      <c r="D526">
        <v>65100000</v>
      </c>
      <c r="E526">
        <v>75675000</v>
      </c>
      <c r="F526" s="22">
        <v>-0.21659999999999999</v>
      </c>
      <c r="O526" s="30" t="s">
        <v>16475</v>
      </c>
      <c r="P526" t="s">
        <v>16443</v>
      </c>
      <c r="Q526">
        <v>65100000</v>
      </c>
      <c r="R526">
        <v>75675000</v>
      </c>
      <c r="S526">
        <v>-0.21659999999999999</v>
      </c>
      <c r="T526" s="22" t="s">
        <v>16461</v>
      </c>
    </row>
    <row r="527" spans="2:20">
      <c r="B527" s="30" t="s">
        <v>16475</v>
      </c>
      <c r="C527" t="s">
        <v>16443</v>
      </c>
      <c r="D527">
        <v>75775000</v>
      </c>
      <c r="E527">
        <v>76950000</v>
      </c>
      <c r="F527" s="22">
        <v>0.51060000000000005</v>
      </c>
      <c r="O527" s="30" t="s">
        <v>16475</v>
      </c>
      <c r="P527" t="s">
        <v>16443</v>
      </c>
      <c r="Q527">
        <v>75775000</v>
      </c>
      <c r="R527">
        <v>76950000</v>
      </c>
      <c r="S527">
        <v>0.51060000000000005</v>
      </c>
      <c r="T527" s="22" t="s">
        <v>16461</v>
      </c>
    </row>
    <row r="528" spans="2:20">
      <c r="B528" s="30" t="s">
        <v>16475</v>
      </c>
      <c r="C528" t="s">
        <v>16443</v>
      </c>
      <c r="D528">
        <v>77225000</v>
      </c>
      <c r="E528">
        <v>90222377</v>
      </c>
      <c r="F528" s="22">
        <v>-0.16830000000000001</v>
      </c>
      <c r="O528" s="30" t="s">
        <v>16475</v>
      </c>
      <c r="P528" t="s">
        <v>16443</v>
      </c>
      <c r="Q528">
        <v>77225000</v>
      </c>
      <c r="R528">
        <v>90222377</v>
      </c>
      <c r="S528">
        <v>-0.16830000000000001</v>
      </c>
      <c r="T528" s="22" t="s">
        <v>16461</v>
      </c>
    </row>
    <row r="529" spans="2:20">
      <c r="B529" s="30" t="s">
        <v>16475</v>
      </c>
      <c r="C529" t="s">
        <v>16444</v>
      </c>
      <c r="D529">
        <v>25000</v>
      </c>
      <c r="E529">
        <v>66525000</v>
      </c>
      <c r="F529" s="22">
        <v>-0.2596</v>
      </c>
      <c r="O529" s="30" t="s">
        <v>16475</v>
      </c>
      <c r="P529" t="s">
        <v>16444</v>
      </c>
      <c r="Q529">
        <v>25000</v>
      </c>
      <c r="R529">
        <v>66525000</v>
      </c>
      <c r="S529">
        <v>-0.2596</v>
      </c>
      <c r="T529" s="22" t="s">
        <v>16461</v>
      </c>
    </row>
    <row r="530" spans="2:20">
      <c r="B530" s="30" t="s">
        <v>16475</v>
      </c>
      <c r="C530" t="s">
        <v>16444</v>
      </c>
      <c r="D530">
        <v>66575000</v>
      </c>
      <c r="E530">
        <v>70075000</v>
      </c>
      <c r="F530" s="22">
        <v>0.35199999999999998</v>
      </c>
      <c r="O530" s="30" t="s">
        <v>16475</v>
      </c>
      <c r="P530" t="s">
        <v>16444</v>
      </c>
      <c r="Q530">
        <v>66575000</v>
      </c>
      <c r="R530">
        <v>70075000</v>
      </c>
      <c r="S530">
        <v>0.35199999999999998</v>
      </c>
      <c r="T530" s="22" t="s">
        <v>16461</v>
      </c>
    </row>
    <row r="531" spans="2:20">
      <c r="B531" s="30" t="s">
        <v>16475</v>
      </c>
      <c r="C531" t="s">
        <v>16444</v>
      </c>
      <c r="D531">
        <v>70125000</v>
      </c>
      <c r="E531">
        <v>81122605</v>
      </c>
      <c r="F531" s="22">
        <v>-0.32540000000000002</v>
      </c>
      <c r="O531" s="30" t="s">
        <v>16475</v>
      </c>
      <c r="P531" t="s">
        <v>16444</v>
      </c>
      <c r="Q531">
        <v>70125000</v>
      </c>
      <c r="R531">
        <v>81122605</v>
      </c>
      <c r="S531">
        <v>-0.32540000000000002</v>
      </c>
      <c r="T531" s="22" t="s">
        <v>16461</v>
      </c>
    </row>
    <row r="532" spans="2:20">
      <c r="B532" s="30" t="s">
        <v>16475</v>
      </c>
      <c r="C532" t="s">
        <v>16445</v>
      </c>
      <c r="D532">
        <v>30000</v>
      </c>
      <c r="E532">
        <v>78008624</v>
      </c>
      <c r="F532" s="22">
        <v>3.85E-2</v>
      </c>
      <c r="O532" s="30" t="s">
        <v>16475</v>
      </c>
      <c r="P532" t="s">
        <v>16445</v>
      </c>
      <c r="Q532">
        <v>30000</v>
      </c>
      <c r="R532">
        <v>78008624</v>
      </c>
      <c r="S532">
        <v>3.85E-2</v>
      </c>
      <c r="T532" s="22" t="s">
        <v>16461</v>
      </c>
    </row>
    <row r="533" spans="2:20">
      <c r="B533" s="30" t="s">
        <v>16475</v>
      </c>
      <c r="C533" t="s">
        <v>16446</v>
      </c>
      <c r="D533">
        <v>180000</v>
      </c>
      <c r="E533">
        <v>59084492</v>
      </c>
      <c r="F533" s="22">
        <v>-0.35439999999999999</v>
      </c>
      <c r="O533" s="30" t="s">
        <v>16475</v>
      </c>
      <c r="P533" t="s">
        <v>16446</v>
      </c>
      <c r="Q533">
        <v>180000</v>
      </c>
      <c r="R533">
        <v>59084492</v>
      </c>
      <c r="S533">
        <v>-0.35439999999999999</v>
      </c>
      <c r="T533" s="22" t="s">
        <v>16461</v>
      </c>
    </row>
    <row r="534" spans="2:20">
      <c r="B534" s="30" t="s">
        <v>16475</v>
      </c>
      <c r="C534" t="s">
        <v>16447</v>
      </c>
      <c r="D534">
        <v>30000</v>
      </c>
      <c r="E534">
        <v>75825000</v>
      </c>
      <c r="F534" s="22">
        <v>-5.8599999999999999E-2</v>
      </c>
      <c r="O534" s="30" t="s">
        <v>16475</v>
      </c>
      <c r="P534" t="s">
        <v>16447</v>
      </c>
      <c r="Q534">
        <v>30000</v>
      </c>
      <c r="R534">
        <v>75825000</v>
      </c>
      <c r="S534">
        <v>-5.8599999999999999E-2</v>
      </c>
      <c r="T534" s="22" t="s">
        <v>16461</v>
      </c>
    </row>
    <row r="535" spans="2:20">
      <c r="B535" s="30" t="s">
        <v>16475</v>
      </c>
      <c r="C535" t="s">
        <v>16447</v>
      </c>
      <c r="D535">
        <v>75875000</v>
      </c>
      <c r="E535">
        <v>84575000</v>
      </c>
      <c r="F535" s="22">
        <v>0.50619999999999998</v>
      </c>
      <c r="O535" s="30" t="s">
        <v>16475</v>
      </c>
      <c r="P535" t="s">
        <v>16447</v>
      </c>
      <c r="Q535">
        <v>75875000</v>
      </c>
      <c r="R535">
        <v>84575000</v>
      </c>
      <c r="S535">
        <v>0.50619999999999998</v>
      </c>
      <c r="T535" s="22" t="s">
        <v>16461</v>
      </c>
    </row>
    <row r="536" spans="2:20">
      <c r="B536" s="30" t="s">
        <v>16475</v>
      </c>
      <c r="C536" t="s">
        <v>16447</v>
      </c>
      <c r="D536">
        <v>84675000</v>
      </c>
      <c r="E536">
        <v>89075000</v>
      </c>
      <c r="F536" s="22">
        <v>-0.18379999999999999</v>
      </c>
      <c r="O536" s="30" t="s">
        <v>16475</v>
      </c>
      <c r="P536" t="s">
        <v>16447</v>
      </c>
      <c r="Q536">
        <v>84675000</v>
      </c>
      <c r="R536">
        <v>89075000</v>
      </c>
      <c r="S536">
        <v>-0.18379999999999999</v>
      </c>
      <c r="T536" s="22" t="s">
        <v>16461</v>
      </c>
    </row>
    <row r="537" spans="2:20">
      <c r="B537" s="30" t="s">
        <v>16475</v>
      </c>
      <c r="C537" t="s">
        <v>16447</v>
      </c>
      <c r="D537">
        <v>89175000</v>
      </c>
      <c r="E537">
        <v>95438086</v>
      </c>
      <c r="F537" s="22">
        <v>0.71530000000000005</v>
      </c>
      <c r="O537" s="30" t="s">
        <v>16475</v>
      </c>
      <c r="P537" t="s">
        <v>16447</v>
      </c>
      <c r="Q537">
        <v>89175000</v>
      </c>
      <c r="R537">
        <v>95438086</v>
      </c>
      <c r="S537">
        <v>0.71530000000000005</v>
      </c>
      <c r="T537" s="22" t="s">
        <v>16461</v>
      </c>
    </row>
    <row r="538" spans="2:20">
      <c r="B538" s="30" t="s">
        <v>16475</v>
      </c>
      <c r="C538" t="s">
        <v>16447</v>
      </c>
      <c r="D538">
        <v>95625000</v>
      </c>
      <c r="E538">
        <v>243051238</v>
      </c>
      <c r="F538" s="22">
        <v>2.8899999999999999E-2</v>
      </c>
      <c r="O538" s="30" t="s">
        <v>16475</v>
      </c>
      <c r="P538" t="s">
        <v>16447</v>
      </c>
      <c r="Q538">
        <v>95625000</v>
      </c>
      <c r="R538">
        <v>243051238</v>
      </c>
      <c r="S538">
        <v>2.8899999999999999E-2</v>
      </c>
      <c r="T538" s="22" t="s">
        <v>16461</v>
      </c>
    </row>
    <row r="539" spans="2:20">
      <c r="B539" s="30" t="s">
        <v>16475</v>
      </c>
      <c r="C539" t="s">
        <v>16448</v>
      </c>
      <c r="D539">
        <v>130000</v>
      </c>
      <c r="E539">
        <v>25675000</v>
      </c>
      <c r="F539" s="22">
        <v>-0.1356</v>
      </c>
      <c r="O539" s="30" t="s">
        <v>16475</v>
      </c>
      <c r="P539" t="s">
        <v>16448</v>
      </c>
      <c r="Q539">
        <v>130000</v>
      </c>
      <c r="R539">
        <v>25675000</v>
      </c>
      <c r="S539">
        <v>-0.1356</v>
      </c>
      <c r="T539" s="22" t="s">
        <v>16461</v>
      </c>
    </row>
    <row r="540" spans="2:20">
      <c r="B540" s="30" t="s">
        <v>16475</v>
      </c>
      <c r="C540" t="s">
        <v>16448</v>
      </c>
      <c r="D540">
        <v>25775000</v>
      </c>
      <c r="E540">
        <v>29626954</v>
      </c>
      <c r="F540" s="22">
        <v>0.59609999999999996</v>
      </c>
      <c r="O540" s="30" t="s">
        <v>16475</v>
      </c>
      <c r="P540" t="s">
        <v>16448</v>
      </c>
      <c r="Q540">
        <v>25775000</v>
      </c>
      <c r="R540">
        <v>29626954</v>
      </c>
      <c r="S540">
        <v>0.59609999999999996</v>
      </c>
      <c r="T540" s="22" t="s">
        <v>16461</v>
      </c>
    </row>
    <row r="541" spans="2:20">
      <c r="B541" s="30" t="s">
        <v>16475</v>
      </c>
      <c r="C541" t="s">
        <v>16448</v>
      </c>
      <c r="D541">
        <v>29876954</v>
      </c>
      <c r="E541">
        <v>62932760</v>
      </c>
      <c r="F541" s="22">
        <v>-0.28870000000000001</v>
      </c>
      <c r="O541" s="30" t="s">
        <v>16475</v>
      </c>
      <c r="P541" t="s">
        <v>16448</v>
      </c>
      <c r="Q541">
        <v>29876954</v>
      </c>
      <c r="R541">
        <v>62932760</v>
      </c>
      <c r="S541">
        <v>-0.28870000000000001</v>
      </c>
      <c r="T541" s="22" t="s">
        <v>16461</v>
      </c>
    </row>
    <row r="542" spans="2:20">
      <c r="B542" s="30" t="s">
        <v>16475</v>
      </c>
      <c r="C542" t="s">
        <v>16449</v>
      </c>
      <c r="D542">
        <v>10798948</v>
      </c>
      <c r="E542">
        <v>48084948</v>
      </c>
      <c r="F542" s="22">
        <v>-1.2E-2</v>
      </c>
      <c r="O542" s="30" t="s">
        <v>16475</v>
      </c>
      <c r="P542" t="s">
        <v>16449</v>
      </c>
      <c r="Q542">
        <v>10798948</v>
      </c>
      <c r="R542">
        <v>48084948</v>
      </c>
      <c r="S542">
        <v>-1.2E-2</v>
      </c>
      <c r="T542" s="22" t="s">
        <v>16461</v>
      </c>
    </row>
    <row r="543" spans="2:20">
      <c r="B543" s="30" t="s">
        <v>16475</v>
      </c>
      <c r="C543" t="s">
        <v>16450</v>
      </c>
      <c r="D543">
        <v>16373925</v>
      </c>
      <c r="E543">
        <v>51222283</v>
      </c>
      <c r="F543" s="22">
        <v>-0.31809999999999999</v>
      </c>
      <c r="O543" s="30" t="s">
        <v>16475</v>
      </c>
      <c r="P543" t="s">
        <v>16450</v>
      </c>
      <c r="Q543">
        <v>16373925</v>
      </c>
      <c r="R543">
        <v>51222283</v>
      </c>
      <c r="S543">
        <v>-0.31809999999999999</v>
      </c>
      <c r="T543" s="22" t="s">
        <v>16461</v>
      </c>
    </row>
    <row r="544" spans="2:20">
      <c r="B544" s="30" t="s">
        <v>16475</v>
      </c>
      <c r="C544" t="s">
        <v>16451</v>
      </c>
      <c r="D544">
        <v>155000</v>
      </c>
      <c r="E544">
        <v>197881215</v>
      </c>
      <c r="F544" s="22">
        <v>-4.1000000000000003E-3</v>
      </c>
      <c r="O544" s="30" t="s">
        <v>16475</v>
      </c>
      <c r="P544" t="s">
        <v>16451</v>
      </c>
      <c r="Q544">
        <v>155000</v>
      </c>
      <c r="R544">
        <v>197881215</v>
      </c>
      <c r="S544">
        <v>-4.1000000000000003E-3</v>
      </c>
      <c r="T544" s="22" t="s">
        <v>16461</v>
      </c>
    </row>
    <row r="545" spans="2:20">
      <c r="B545" s="30" t="s">
        <v>16475</v>
      </c>
      <c r="C545" t="s">
        <v>16452</v>
      </c>
      <c r="D545">
        <v>55000</v>
      </c>
      <c r="E545">
        <v>190972138</v>
      </c>
      <c r="F545" s="22">
        <v>0.13969999999999999</v>
      </c>
      <c r="O545" s="30" t="s">
        <v>16475</v>
      </c>
      <c r="P545" t="s">
        <v>16452</v>
      </c>
      <c r="Q545">
        <v>55000</v>
      </c>
      <c r="R545">
        <v>190972138</v>
      </c>
      <c r="S545">
        <v>0.13969999999999999</v>
      </c>
      <c r="T545" s="22" t="s">
        <v>16461</v>
      </c>
    </row>
    <row r="546" spans="2:20">
      <c r="B546" s="30" t="s">
        <v>16475</v>
      </c>
      <c r="C546" t="s">
        <v>16453</v>
      </c>
      <c r="D546">
        <v>55000</v>
      </c>
      <c r="E546">
        <v>180777630</v>
      </c>
      <c r="F546" s="22">
        <v>6.4999999999999997E-3</v>
      </c>
      <c r="O546" s="30" t="s">
        <v>16475</v>
      </c>
      <c r="P546" t="s">
        <v>16453</v>
      </c>
      <c r="Q546">
        <v>55000</v>
      </c>
      <c r="R546">
        <v>180777630</v>
      </c>
      <c r="S546">
        <v>6.4999999999999997E-3</v>
      </c>
      <c r="T546" s="22" t="s">
        <v>16461</v>
      </c>
    </row>
    <row r="547" spans="2:20">
      <c r="B547" s="30" t="s">
        <v>16475</v>
      </c>
      <c r="C547" t="s">
        <v>16454</v>
      </c>
      <c r="D547">
        <v>130000</v>
      </c>
      <c r="E547">
        <v>170977534</v>
      </c>
      <c r="F547" s="22">
        <v>-0.71809999999999996</v>
      </c>
      <c r="O547" s="30" t="s">
        <v>16475</v>
      </c>
      <c r="P547" t="s">
        <v>16454</v>
      </c>
      <c r="Q547">
        <v>130000</v>
      </c>
      <c r="R547">
        <v>170977534</v>
      </c>
      <c r="S547">
        <v>-0.71809999999999996</v>
      </c>
      <c r="T547" s="22" t="s">
        <v>16461</v>
      </c>
    </row>
    <row r="548" spans="2:20">
      <c r="B548" s="30" t="s">
        <v>16475</v>
      </c>
      <c r="C548" t="s">
        <v>16455</v>
      </c>
      <c r="D548">
        <v>55000</v>
      </c>
      <c r="E548">
        <v>30675000</v>
      </c>
      <c r="F548" s="22">
        <v>1.3299999999999999E-2</v>
      </c>
      <c r="O548" s="30" t="s">
        <v>16475</v>
      </c>
      <c r="P548" t="s">
        <v>16455</v>
      </c>
      <c r="Q548">
        <v>55000</v>
      </c>
      <c r="R548">
        <v>30675000</v>
      </c>
      <c r="S548">
        <v>1.3299999999999999E-2</v>
      </c>
      <c r="T548" s="22" t="s">
        <v>16461</v>
      </c>
    </row>
    <row r="549" spans="2:20">
      <c r="B549" s="30" t="s">
        <v>16475</v>
      </c>
      <c r="C549" t="s">
        <v>16455</v>
      </c>
      <c r="D549">
        <v>30725000</v>
      </c>
      <c r="E549">
        <v>31125000</v>
      </c>
      <c r="F549" s="22">
        <v>-0.70220000000000005</v>
      </c>
      <c r="O549" s="30" t="s">
        <v>16475</v>
      </c>
      <c r="P549" t="s">
        <v>16455</v>
      </c>
      <c r="Q549">
        <v>30725000</v>
      </c>
      <c r="R549">
        <v>31125000</v>
      </c>
      <c r="S549">
        <v>-0.70220000000000005</v>
      </c>
      <c r="T549" s="22" t="s">
        <v>16461</v>
      </c>
    </row>
    <row r="550" spans="2:20">
      <c r="B550" s="30" t="s">
        <v>16475</v>
      </c>
      <c r="C550" t="s">
        <v>16455</v>
      </c>
      <c r="D550">
        <v>31250000</v>
      </c>
      <c r="E550">
        <v>159039332</v>
      </c>
      <c r="F550" s="22">
        <v>-2.2000000000000001E-3</v>
      </c>
      <c r="O550" s="30" t="s">
        <v>16475</v>
      </c>
      <c r="P550" t="s">
        <v>16455</v>
      </c>
      <c r="Q550">
        <v>31250000</v>
      </c>
      <c r="R550">
        <v>159039332</v>
      </c>
      <c r="S550">
        <v>-2.2000000000000001E-3</v>
      </c>
      <c r="T550" s="22" t="s">
        <v>16461</v>
      </c>
    </row>
    <row r="551" spans="2:20">
      <c r="B551" s="30" t="s">
        <v>16475</v>
      </c>
      <c r="C551" t="s">
        <v>16456</v>
      </c>
      <c r="D551">
        <v>105000</v>
      </c>
      <c r="E551">
        <v>146277011</v>
      </c>
      <c r="F551" s="22">
        <v>1.11E-2</v>
      </c>
      <c r="O551" s="30" t="s">
        <v>16475</v>
      </c>
      <c r="P551" t="s">
        <v>16456</v>
      </c>
      <c r="Q551">
        <v>105000</v>
      </c>
      <c r="R551">
        <v>146277011</v>
      </c>
      <c r="S551">
        <v>1.11E-2</v>
      </c>
      <c r="T551" s="22" t="s">
        <v>16461</v>
      </c>
    </row>
    <row r="552" spans="2:20">
      <c r="B552" s="30" t="s">
        <v>16475</v>
      </c>
      <c r="C552" t="s">
        <v>16457</v>
      </c>
      <c r="D552">
        <v>80000</v>
      </c>
      <c r="E552">
        <v>40708088</v>
      </c>
      <c r="F552" s="22">
        <v>-4.1700000000000001E-2</v>
      </c>
      <c r="O552" s="30" t="s">
        <v>16475</v>
      </c>
      <c r="P552" t="s">
        <v>16457</v>
      </c>
      <c r="Q552">
        <v>80000</v>
      </c>
      <c r="R552">
        <v>40708088</v>
      </c>
      <c r="S552">
        <v>-4.1700000000000001E-2</v>
      </c>
      <c r="T552" s="22" t="s">
        <v>16461</v>
      </c>
    </row>
    <row r="553" spans="2:20">
      <c r="B553" s="30" t="s">
        <v>16475</v>
      </c>
      <c r="C553" t="s">
        <v>16457</v>
      </c>
      <c r="D553">
        <v>42014874</v>
      </c>
      <c r="E553">
        <v>69669464</v>
      </c>
      <c r="F553" s="22">
        <v>0.76939999999999997</v>
      </c>
      <c r="O553" s="30" t="s">
        <v>16475</v>
      </c>
      <c r="P553" t="s">
        <v>16457</v>
      </c>
      <c r="Q553">
        <v>42014874</v>
      </c>
      <c r="R553">
        <v>69669464</v>
      </c>
      <c r="S553">
        <v>0.76939999999999997</v>
      </c>
      <c r="T553" s="22" t="s">
        <v>16461</v>
      </c>
    </row>
    <row r="554" spans="2:20">
      <c r="B554" s="30" t="s">
        <v>16475</v>
      </c>
      <c r="C554" t="s">
        <v>16457</v>
      </c>
      <c r="D554">
        <v>70992734</v>
      </c>
      <c r="E554">
        <v>141076716</v>
      </c>
      <c r="F554" s="22">
        <v>-0.22259999999999999</v>
      </c>
      <c r="O554" s="30" t="s">
        <v>16475</v>
      </c>
      <c r="P554" t="s">
        <v>16457</v>
      </c>
      <c r="Q554">
        <v>70992734</v>
      </c>
      <c r="R554">
        <v>141076716</v>
      </c>
      <c r="S554">
        <v>-0.22259999999999999</v>
      </c>
      <c r="T554" s="22" t="s">
        <v>16461</v>
      </c>
    </row>
    <row r="555" spans="2:20">
      <c r="B555" s="30" t="s">
        <v>16476</v>
      </c>
      <c r="C555" t="s">
        <v>16436</v>
      </c>
      <c r="D555">
        <v>93709</v>
      </c>
      <c r="E555">
        <v>249220311</v>
      </c>
      <c r="F555" s="22">
        <v>-0.14949999999999999</v>
      </c>
      <c r="O555" s="30" t="s">
        <v>16476</v>
      </c>
      <c r="P555" t="s">
        <v>16436</v>
      </c>
      <c r="Q555">
        <v>93709</v>
      </c>
      <c r="R555">
        <v>249220311</v>
      </c>
      <c r="S555">
        <v>-0.14949999999999999</v>
      </c>
      <c r="T555" s="22" t="s">
        <v>16461</v>
      </c>
    </row>
    <row r="556" spans="2:20">
      <c r="B556" s="30" t="s">
        <v>16476</v>
      </c>
      <c r="C556" t="s">
        <v>16437</v>
      </c>
      <c r="D556">
        <v>80000</v>
      </c>
      <c r="E556">
        <v>135462374</v>
      </c>
      <c r="F556" s="22">
        <v>-9.5100000000000004E-2</v>
      </c>
      <c r="O556" s="30" t="s">
        <v>16476</v>
      </c>
      <c r="P556" t="s">
        <v>16437</v>
      </c>
      <c r="Q556">
        <v>80000</v>
      </c>
      <c r="R556">
        <v>135462374</v>
      </c>
      <c r="S556">
        <v>-9.5100000000000004E-2</v>
      </c>
      <c r="T556" s="22" t="s">
        <v>16461</v>
      </c>
    </row>
    <row r="557" spans="2:20">
      <c r="B557" s="30" t="s">
        <v>16476</v>
      </c>
      <c r="C557" t="s">
        <v>16438</v>
      </c>
      <c r="D557">
        <v>130000</v>
      </c>
      <c r="E557">
        <v>48225000</v>
      </c>
      <c r="F557" s="22">
        <v>-0.1676</v>
      </c>
      <c r="O557" s="30" t="s">
        <v>16476</v>
      </c>
      <c r="P557" t="s">
        <v>16438</v>
      </c>
      <c r="Q557">
        <v>130000</v>
      </c>
      <c r="R557">
        <v>48225000</v>
      </c>
      <c r="S557">
        <v>-0.1676</v>
      </c>
      <c r="T557" s="22" t="s">
        <v>16461</v>
      </c>
    </row>
    <row r="558" spans="2:20">
      <c r="B558" s="30" t="s">
        <v>16476</v>
      </c>
      <c r="C558" t="s">
        <v>16438</v>
      </c>
      <c r="D558">
        <v>48600000</v>
      </c>
      <c r="E558">
        <v>56550000</v>
      </c>
      <c r="F558" s="22">
        <v>0.40810000000000002</v>
      </c>
      <c r="O558" s="30" t="s">
        <v>16476</v>
      </c>
      <c r="P558" t="s">
        <v>16438</v>
      </c>
      <c r="Q558">
        <v>48600000</v>
      </c>
      <c r="R558">
        <v>56550000</v>
      </c>
      <c r="S558">
        <v>0.40810000000000002</v>
      </c>
      <c r="T558" s="22" t="s">
        <v>16461</v>
      </c>
    </row>
    <row r="559" spans="2:20">
      <c r="B559" s="30" t="s">
        <v>16476</v>
      </c>
      <c r="C559" t="s">
        <v>16438</v>
      </c>
      <c r="D559">
        <v>56775000</v>
      </c>
      <c r="E559">
        <v>134898258</v>
      </c>
      <c r="F559" s="22">
        <v>-0.1779</v>
      </c>
      <c r="O559" s="30" t="s">
        <v>16476</v>
      </c>
      <c r="P559" t="s">
        <v>16438</v>
      </c>
      <c r="Q559">
        <v>56775000</v>
      </c>
      <c r="R559">
        <v>134898258</v>
      </c>
      <c r="S559">
        <v>-0.1779</v>
      </c>
      <c r="T559" s="22" t="s">
        <v>16461</v>
      </c>
    </row>
    <row r="560" spans="2:20">
      <c r="B560" s="30" t="s">
        <v>16476</v>
      </c>
      <c r="C560" t="s">
        <v>16439</v>
      </c>
      <c r="D560">
        <v>172870</v>
      </c>
      <c r="E560">
        <v>133795948</v>
      </c>
      <c r="F560" s="22">
        <v>-5.5599999999999997E-2</v>
      </c>
      <c r="O560" s="30" t="s">
        <v>16476</v>
      </c>
      <c r="P560" t="s">
        <v>16439</v>
      </c>
      <c r="Q560">
        <v>172870</v>
      </c>
      <c r="R560">
        <v>133795948</v>
      </c>
      <c r="S560">
        <v>-5.5599999999999997E-2</v>
      </c>
      <c r="T560" s="22" t="s">
        <v>16461</v>
      </c>
    </row>
    <row r="561" spans="2:20">
      <c r="B561" s="30" t="s">
        <v>16476</v>
      </c>
      <c r="C561" t="s">
        <v>16440</v>
      </c>
      <c r="D561">
        <v>19110000</v>
      </c>
      <c r="E561">
        <v>80925000</v>
      </c>
      <c r="F561" s="22">
        <v>7.2999999999999995E-2</v>
      </c>
      <c r="O561" s="30" t="s">
        <v>16476</v>
      </c>
      <c r="P561" t="s">
        <v>16440</v>
      </c>
      <c r="Q561">
        <v>19110000</v>
      </c>
      <c r="R561">
        <v>80925000</v>
      </c>
      <c r="S561">
        <v>7.2999999999999995E-2</v>
      </c>
      <c r="T561" s="22" t="s">
        <v>16461</v>
      </c>
    </row>
    <row r="562" spans="2:20">
      <c r="B562" s="30" t="s">
        <v>16476</v>
      </c>
      <c r="C562" t="s">
        <v>16440</v>
      </c>
      <c r="D562">
        <v>81100000</v>
      </c>
      <c r="E562">
        <v>94725000</v>
      </c>
      <c r="F562" s="22">
        <v>0.64870000000000005</v>
      </c>
      <c r="O562" s="30" t="s">
        <v>16476</v>
      </c>
      <c r="P562" t="s">
        <v>16440</v>
      </c>
      <c r="Q562">
        <v>81100000</v>
      </c>
      <c r="R562">
        <v>94725000</v>
      </c>
      <c r="S562">
        <v>0.64870000000000005</v>
      </c>
      <c r="T562" s="22" t="s">
        <v>16461</v>
      </c>
    </row>
    <row r="563" spans="2:20">
      <c r="B563" s="30" t="s">
        <v>16476</v>
      </c>
      <c r="C563" t="s">
        <v>16440</v>
      </c>
      <c r="D563">
        <v>94875000</v>
      </c>
      <c r="E563">
        <v>115079939</v>
      </c>
      <c r="F563" s="22">
        <v>9.5799999999999996E-2</v>
      </c>
      <c r="O563" s="30" t="s">
        <v>16476</v>
      </c>
      <c r="P563" t="s">
        <v>16440</v>
      </c>
      <c r="Q563">
        <v>94875000</v>
      </c>
      <c r="R563">
        <v>115079939</v>
      </c>
      <c r="S563">
        <v>9.5799999999999996E-2</v>
      </c>
      <c r="T563" s="22" t="s">
        <v>16461</v>
      </c>
    </row>
    <row r="564" spans="2:20">
      <c r="B564" s="30" t="s">
        <v>16476</v>
      </c>
      <c r="C564" t="s">
        <v>16441</v>
      </c>
      <c r="D564">
        <v>19300000</v>
      </c>
      <c r="E564">
        <v>82150000</v>
      </c>
      <c r="F564" s="22">
        <v>-9.7799999999999998E-2</v>
      </c>
      <c r="O564" s="30" t="s">
        <v>16476</v>
      </c>
      <c r="P564" t="s">
        <v>16441</v>
      </c>
      <c r="Q564">
        <v>19300000</v>
      </c>
      <c r="R564">
        <v>82150000</v>
      </c>
      <c r="S564">
        <v>-9.7799999999999998E-2</v>
      </c>
      <c r="T564" s="22" t="s">
        <v>16461</v>
      </c>
    </row>
    <row r="565" spans="2:20">
      <c r="B565" s="30" t="s">
        <v>16476</v>
      </c>
      <c r="C565" t="s">
        <v>16441</v>
      </c>
      <c r="D565">
        <v>82575000</v>
      </c>
      <c r="E565">
        <v>87450000</v>
      </c>
      <c r="F565" s="22">
        <v>0.57099999999999995</v>
      </c>
      <c r="O565" s="30" t="s">
        <v>16476</v>
      </c>
      <c r="P565" t="s">
        <v>16441</v>
      </c>
      <c r="Q565">
        <v>82575000</v>
      </c>
      <c r="R565">
        <v>87450000</v>
      </c>
      <c r="S565">
        <v>0.57099999999999995</v>
      </c>
      <c r="T565" s="22" t="s">
        <v>16461</v>
      </c>
    </row>
    <row r="566" spans="2:20">
      <c r="B566" s="30" t="s">
        <v>16476</v>
      </c>
      <c r="C566" t="s">
        <v>16441</v>
      </c>
      <c r="D566">
        <v>87675000</v>
      </c>
      <c r="E566">
        <v>106025000</v>
      </c>
      <c r="F566" s="22">
        <v>-0.2397</v>
      </c>
      <c r="O566" s="30" t="s">
        <v>16476</v>
      </c>
      <c r="P566" t="s">
        <v>16441</v>
      </c>
      <c r="Q566">
        <v>87675000</v>
      </c>
      <c r="R566">
        <v>106025000</v>
      </c>
      <c r="S566">
        <v>-0.2397</v>
      </c>
      <c r="T566" s="22" t="s">
        <v>16461</v>
      </c>
    </row>
    <row r="567" spans="2:20">
      <c r="B567" s="30" t="s">
        <v>16476</v>
      </c>
      <c r="C567" t="s">
        <v>16441</v>
      </c>
      <c r="D567">
        <v>106075000</v>
      </c>
      <c r="E567">
        <v>107269770</v>
      </c>
      <c r="F567" s="22">
        <v>0.46100000000000002</v>
      </c>
      <c r="O567" s="30" t="s">
        <v>16476</v>
      </c>
      <c r="P567" t="s">
        <v>16441</v>
      </c>
      <c r="Q567">
        <v>106075000</v>
      </c>
      <c r="R567">
        <v>107269770</v>
      </c>
      <c r="S567">
        <v>0.46100000000000002</v>
      </c>
      <c r="T567" s="22" t="s">
        <v>16461</v>
      </c>
    </row>
    <row r="568" spans="2:20">
      <c r="B568" s="30" t="s">
        <v>16476</v>
      </c>
      <c r="C568" t="s">
        <v>16442</v>
      </c>
      <c r="D568">
        <v>20225000</v>
      </c>
      <c r="E568">
        <v>22331057</v>
      </c>
      <c r="F568" s="22">
        <v>0.79300000000000004</v>
      </c>
      <c r="O568" s="30" t="s">
        <v>16476</v>
      </c>
      <c r="P568" t="s">
        <v>16442</v>
      </c>
      <c r="Q568">
        <v>20225000</v>
      </c>
      <c r="R568">
        <v>22331057</v>
      </c>
      <c r="S568">
        <v>0.79300000000000004</v>
      </c>
      <c r="T568" s="22" t="s">
        <v>16461</v>
      </c>
    </row>
    <row r="569" spans="2:20">
      <c r="B569" s="30" t="s">
        <v>16476</v>
      </c>
      <c r="C569" t="s">
        <v>16442</v>
      </c>
      <c r="D569">
        <v>22450000</v>
      </c>
      <c r="E569">
        <v>102435696</v>
      </c>
      <c r="F569" s="22">
        <v>-0.14510000000000001</v>
      </c>
      <c r="O569" s="30" t="s">
        <v>16476</v>
      </c>
      <c r="P569" t="s">
        <v>16442</v>
      </c>
      <c r="Q569">
        <v>22450000</v>
      </c>
      <c r="R569">
        <v>102435696</v>
      </c>
      <c r="S569">
        <v>-0.14510000000000001</v>
      </c>
      <c r="T569" s="22" t="s">
        <v>16461</v>
      </c>
    </row>
    <row r="570" spans="2:20">
      <c r="B570" s="30" t="s">
        <v>16476</v>
      </c>
      <c r="C570" t="s">
        <v>16443</v>
      </c>
      <c r="D570">
        <v>80000</v>
      </c>
      <c r="E570">
        <v>31875000</v>
      </c>
      <c r="F570" s="22">
        <v>-0.23810000000000001</v>
      </c>
      <c r="O570" s="30" t="s">
        <v>16476</v>
      </c>
      <c r="P570" t="s">
        <v>16443</v>
      </c>
      <c r="Q570">
        <v>80000</v>
      </c>
      <c r="R570">
        <v>31875000</v>
      </c>
      <c r="S570">
        <v>-0.23810000000000001</v>
      </c>
      <c r="T570" s="22" t="s">
        <v>16461</v>
      </c>
    </row>
    <row r="571" spans="2:20">
      <c r="B571" s="30" t="s">
        <v>16476</v>
      </c>
      <c r="C571" t="s">
        <v>16443</v>
      </c>
      <c r="D571">
        <v>32000000</v>
      </c>
      <c r="E571">
        <v>34850000</v>
      </c>
      <c r="F571" s="22">
        <v>0.54830000000000001</v>
      </c>
      <c r="O571" s="30" t="s">
        <v>16476</v>
      </c>
      <c r="P571" t="s">
        <v>16443</v>
      </c>
      <c r="Q571">
        <v>32000000</v>
      </c>
      <c r="R571">
        <v>34850000</v>
      </c>
      <c r="S571">
        <v>0.54830000000000001</v>
      </c>
      <c r="T571" s="22" t="s">
        <v>16461</v>
      </c>
    </row>
    <row r="572" spans="2:20">
      <c r="B572" s="30" t="s">
        <v>16476</v>
      </c>
      <c r="C572" t="s">
        <v>16443</v>
      </c>
      <c r="D572">
        <v>34975000</v>
      </c>
      <c r="E572">
        <v>58775000</v>
      </c>
      <c r="F572" s="22">
        <v>-0.18920000000000001</v>
      </c>
      <c r="O572" s="30" t="s">
        <v>16476</v>
      </c>
      <c r="P572" t="s">
        <v>16443</v>
      </c>
      <c r="Q572">
        <v>34975000</v>
      </c>
      <c r="R572">
        <v>58775000</v>
      </c>
      <c r="S572">
        <v>-0.18920000000000001</v>
      </c>
      <c r="T572" s="22" t="s">
        <v>16461</v>
      </c>
    </row>
    <row r="573" spans="2:20">
      <c r="B573" s="30" t="s">
        <v>16476</v>
      </c>
      <c r="C573" t="s">
        <v>16443</v>
      </c>
      <c r="D573">
        <v>58875000</v>
      </c>
      <c r="E573">
        <v>64900000</v>
      </c>
      <c r="F573" s="22">
        <v>0.39350000000000002</v>
      </c>
      <c r="O573" s="30" t="s">
        <v>16476</v>
      </c>
      <c r="P573" t="s">
        <v>16443</v>
      </c>
      <c r="Q573">
        <v>58875000</v>
      </c>
      <c r="R573">
        <v>64900000</v>
      </c>
      <c r="S573">
        <v>0.39350000000000002</v>
      </c>
      <c r="T573" s="22" t="s">
        <v>16461</v>
      </c>
    </row>
    <row r="574" spans="2:20">
      <c r="B574" s="30" t="s">
        <v>16476</v>
      </c>
      <c r="C574" t="s">
        <v>16443</v>
      </c>
      <c r="D574">
        <v>65100000</v>
      </c>
      <c r="E574">
        <v>75675000</v>
      </c>
      <c r="F574" s="22">
        <v>-0.23569999999999999</v>
      </c>
      <c r="O574" s="30" t="s">
        <v>16476</v>
      </c>
      <c r="P574" t="s">
        <v>16443</v>
      </c>
      <c r="Q574">
        <v>65100000</v>
      </c>
      <c r="R574">
        <v>75675000</v>
      </c>
      <c r="S574">
        <v>-0.23569999999999999</v>
      </c>
      <c r="T574" s="22" t="s">
        <v>16461</v>
      </c>
    </row>
    <row r="575" spans="2:20">
      <c r="B575" s="30" t="s">
        <v>16476</v>
      </c>
      <c r="C575" t="s">
        <v>16443</v>
      </c>
      <c r="D575">
        <v>75775000</v>
      </c>
      <c r="E575">
        <v>76950000</v>
      </c>
      <c r="F575" s="22">
        <v>0.51580000000000004</v>
      </c>
      <c r="O575" s="30" t="s">
        <v>16476</v>
      </c>
      <c r="P575" t="s">
        <v>16443</v>
      </c>
      <c r="Q575">
        <v>75775000</v>
      </c>
      <c r="R575">
        <v>76950000</v>
      </c>
      <c r="S575">
        <v>0.51580000000000004</v>
      </c>
      <c r="T575" s="22" t="s">
        <v>16461</v>
      </c>
    </row>
    <row r="576" spans="2:20">
      <c r="B576" s="30" t="s">
        <v>16476</v>
      </c>
      <c r="C576" t="s">
        <v>16443</v>
      </c>
      <c r="D576">
        <v>77225000</v>
      </c>
      <c r="E576">
        <v>90222377</v>
      </c>
      <c r="F576" s="22">
        <v>-0.17449999999999999</v>
      </c>
      <c r="O576" s="30" t="s">
        <v>16476</v>
      </c>
      <c r="P576" t="s">
        <v>16443</v>
      </c>
      <c r="Q576">
        <v>77225000</v>
      </c>
      <c r="R576">
        <v>90222377</v>
      </c>
      <c r="S576">
        <v>-0.17449999999999999</v>
      </c>
      <c r="T576" s="22" t="s">
        <v>16461</v>
      </c>
    </row>
    <row r="577" spans="2:20">
      <c r="B577" s="30" t="s">
        <v>16476</v>
      </c>
      <c r="C577" t="s">
        <v>16444</v>
      </c>
      <c r="D577">
        <v>25000</v>
      </c>
      <c r="E577">
        <v>50225000</v>
      </c>
      <c r="F577" s="22">
        <v>-0.26800000000000002</v>
      </c>
      <c r="O577" s="30" t="s">
        <v>16476</v>
      </c>
      <c r="P577" t="s">
        <v>16444</v>
      </c>
      <c r="Q577">
        <v>25000</v>
      </c>
      <c r="R577">
        <v>50225000</v>
      </c>
      <c r="S577">
        <v>-0.26800000000000002</v>
      </c>
      <c r="T577" s="22" t="s">
        <v>16461</v>
      </c>
    </row>
    <row r="578" spans="2:20">
      <c r="B578" s="30" t="s">
        <v>16476</v>
      </c>
      <c r="C578" t="s">
        <v>16444</v>
      </c>
      <c r="D578">
        <v>50575000</v>
      </c>
      <c r="E578">
        <v>52450000</v>
      </c>
      <c r="F578" s="22">
        <v>0.61280000000000001</v>
      </c>
      <c r="O578" s="30" t="s">
        <v>16476</v>
      </c>
      <c r="P578" t="s">
        <v>16444</v>
      </c>
      <c r="Q578">
        <v>50575000</v>
      </c>
      <c r="R578">
        <v>52450000</v>
      </c>
      <c r="S578">
        <v>0.61280000000000001</v>
      </c>
      <c r="T578" s="22" t="s">
        <v>16461</v>
      </c>
    </row>
    <row r="579" spans="2:20">
      <c r="B579" s="30" t="s">
        <v>16476</v>
      </c>
      <c r="C579" t="s">
        <v>16444</v>
      </c>
      <c r="D579">
        <v>52975000</v>
      </c>
      <c r="E579">
        <v>81122605</v>
      </c>
      <c r="F579" s="22">
        <v>-0.2059</v>
      </c>
      <c r="O579" s="30" t="s">
        <v>16476</v>
      </c>
      <c r="P579" t="s">
        <v>16444</v>
      </c>
      <c r="Q579">
        <v>52975000</v>
      </c>
      <c r="R579">
        <v>81122605</v>
      </c>
      <c r="S579">
        <v>-0.2059</v>
      </c>
      <c r="T579" s="22" t="s">
        <v>16461</v>
      </c>
    </row>
    <row r="580" spans="2:20">
      <c r="B580" s="30" t="s">
        <v>16476</v>
      </c>
      <c r="C580" t="s">
        <v>16445</v>
      </c>
      <c r="D580">
        <v>30000</v>
      </c>
      <c r="E580">
        <v>78008624</v>
      </c>
      <c r="F580" s="22">
        <v>1.12E-2</v>
      </c>
      <c r="O580" s="30" t="s">
        <v>16476</v>
      </c>
      <c r="P580" t="s">
        <v>16445</v>
      </c>
      <c r="Q580">
        <v>30000</v>
      </c>
      <c r="R580">
        <v>78008624</v>
      </c>
      <c r="S580">
        <v>1.12E-2</v>
      </c>
      <c r="T580" s="22" t="s">
        <v>16461</v>
      </c>
    </row>
    <row r="581" spans="2:20">
      <c r="B581" s="30" t="s">
        <v>16476</v>
      </c>
      <c r="C581" t="s">
        <v>16446</v>
      </c>
      <c r="D581">
        <v>180000</v>
      </c>
      <c r="E581">
        <v>59084492</v>
      </c>
      <c r="F581" s="22">
        <v>5.1799999999999999E-2</v>
      </c>
      <c r="O581" s="30" t="s">
        <v>16476</v>
      </c>
      <c r="P581" t="s">
        <v>16446</v>
      </c>
      <c r="Q581">
        <v>180000</v>
      </c>
      <c r="R581">
        <v>59084492</v>
      </c>
      <c r="S581">
        <v>5.1799999999999999E-2</v>
      </c>
      <c r="T581" s="22" t="s">
        <v>16461</v>
      </c>
    </row>
    <row r="582" spans="2:20">
      <c r="B582" s="30" t="s">
        <v>16476</v>
      </c>
      <c r="C582" t="s">
        <v>16447</v>
      </c>
      <c r="D582">
        <v>30000</v>
      </c>
      <c r="E582">
        <v>75825000</v>
      </c>
      <c r="F582" s="22">
        <v>-8.9399999999999993E-2</v>
      </c>
      <c r="O582" s="30" t="s">
        <v>16476</v>
      </c>
      <c r="P582" t="s">
        <v>16447</v>
      </c>
      <c r="Q582">
        <v>30000</v>
      </c>
      <c r="R582">
        <v>75825000</v>
      </c>
      <c r="S582">
        <v>-8.9399999999999993E-2</v>
      </c>
      <c r="T582" s="22" t="s">
        <v>16461</v>
      </c>
    </row>
    <row r="583" spans="2:20">
      <c r="B583" s="30" t="s">
        <v>16476</v>
      </c>
      <c r="C583" t="s">
        <v>16447</v>
      </c>
      <c r="D583">
        <v>75875000</v>
      </c>
      <c r="E583">
        <v>84575000</v>
      </c>
      <c r="F583" s="22">
        <v>0.50509999999999999</v>
      </c>
      <c r="O583" s="30" t="s">
        <v>16476</v>
      </c>
      <c r="P583" t="s">
        <v>16447</v>
      </c>
      <c r="Q583">
        <v>75875000</v>
      </c>
      <c r="R583">
        <v>84575000</v>
      </c>
      <c r="S583">
        <v>0.50509999999999999</v>
      </c>
      <c r="T583" s="22" t="s">
        <v>16461</v>
      </c>
    </row>
    <row r="584" spans="2:20">
      <c r="B584" s="30" t="s">
        <v>16476</v>
      </c>
      <c r="C584" t="s">
        <v>16447</v>
      </c>
      <c r="D584">
        <v>84675000</v>
      </c>
      <c r="E584">
        <v>89075000</v>
      </c>
      <c r="F584" s="22">
        <v>-0.20130000000000001</v>
      </c>
      <c r="O584" s="30" t="s">
        <v>16476</v>
      </c>
      <c r="P584" t="s">
        <v>16447</v>
      </c>
      <c r="Q584">
        <v>84675000</v>
      </c>
      <c r="R584">
        <v>89075000</v>
      </c>
      <c r="S584">
        <v>-0.20130000000000001</v>
      </c>
      <c r="T584" s="22" t="s">
        <v>16461</v>
      </c>
    </row>
    <row r="585" spans="2:20">
      <c r="B585" s="30" t="s">
        <v>16476</v>
      </c>
      <c r="C585" t="s">
        <v>16447</v>
      </c>
      <c r="D585">
        <v>89175000</v>
      </c>
      <c r="E585">
        <v>95438086</v>
      </c>
      <c r="F585" s="22">
        <v>0.71499999999999997</v>
      </c>
      <c r="O585" s="30" t="s">
        <v>16476</v>
      </c>
      <c r="P585" t="s">
        <v>16447</v>
      </c>
      <c r="Q585">
        <v>89175000</v>
      </c>
      <c r="R585">
        <v>95438086</v>
      </c>
      <c r="S585">
        <v>0.71499999999999997</v>
      </c>
      <c r="T585" s="22" t="s">
        <v>16461</v>
      </c>
    </row>
    <row r="586" spans="2:20">
      <c r="B586" s="30" t="s">
        <v>16476</v>
      </c>
      <c r="C586" t="s">
        <v>16447</v>
      </c>
      <c r="D586">
        <v>95625000</v>
      </c>
      <c r="E586">
        <v>107525000</v>
      </c>
      <c r="F586" s="22">
        <v>-0.1096</v>
      </c>
      <c r="O586" s="30" t="s">
        <v>16476</v>
      </c>
      <c r="P586" t="s">
        <v>16447</v>
      </c>
      <c r="Q586">
        <v>95625000</v>
      </c>
      <c r="R586">
        <v>107525000</v>
      </c>
      <c r="S586">
        <v>-0.1096</v>
      </c>
      <c r="T586" s="22" t="s">
        <v>16461</v>
      </c>
    </row>
    <row r="587" spans="2:20">
      <c r="B587" s="30" t="s">
        <v>16476</v>
      </c>
      <c r="C587" t="s">
        <v>16447</v>
      </c>
      <c r="D587">
        <v>107775000</v>
      </c>
      <c r="E587">
        <v>108775000</v>
      </c>
      <c r="F587" s="22">
        <v>0.73509999999999998</v>
      </c>
      <c r="O587" s="30" t="s">
        <v>16476</v>
      </c>
      <c r="P587" t="s">
        <v>16447</v>
      </c>
      <c r="Q587">
        <v>107775000</v>
      </c>
      <c r="R587">
        <v>108775000</v>
      </c>
      <c r="S587">
        <v>0.73509999999999998</v>
      </c>
      <c r="T587" s="22" t="s">
        <v>16461</v>
      </c>
    </row>
    <row r="588" spans="2:20">
      <c r="B588" s="30" t="s">
        <v>16476</v>
      </c>
      <c r="C588" t="s">
        <v>16447</v>
      </c>
      <c r="D588">
        <v>108925000</v>
      </c>
      <c r="E588">
        <v>243051238</v>
      </c>
      <c r="F588" s="22">
        <v>0.02</v>
      </c>
      <c r="O588" s="30" t="s">
        <v>16476</v>
      </c>
      <c r="P588" t="s">
        <v>16447</v>
      </c>
      <c r="Q588">
        <v>108925000</v>
      </c>
      <c r="R588">
        <v>243051238</v>
      </c>
      <c r="S588">
        <v>0.02</v>
      </c>
      <c r="T588" s="22" t="s">
        <v>16461</v>
      </c>
    </row>
    <row r="589" spans="2:20">
      <c r="B589" s="30" t="s">
        <v>16476</v>
      </c>
      <c r="C589" t="s">
        <v>16448</v>
      </c>
      <c r="D589">
        <v>130000</v>
      </c>
      <c r="E589">
        <v>25675000</v>
      </c>
      <c r="F589" s="22">
        <v>-0.17380000000000001</v>
      </c>
      <c r="O589" s="30" t="s">
        <v>16476</v>
      </c>
      <c r="P589" t="s">
        <v>16448</v>
      </c>
      <c r="Q589">
        <v>130000</v>
      </c>
      <c r="R589">
        <v>25675000</v>
      </c>
      <c r="S589">
        <v>-0.17380000000000001</v>
      </c>
      <c r="T589" s="22" t="s">
        <v>16461</v>
      </c>
    </row>
    <row r="590" spans="2:20">
      <c r="B590" s="30" t="s">
        <v>16476</v>
      </c>
      <c r="C590" t="s">
        <v>16448</v>
      </c>
      <c r="D590">
        <v>25775000</v>
      </c>
      <c r="E590">
        <v>29626954</v>
      </c>
      <c r="F590" s="22">
        <v>0.46789999999999998</v>
      </c>
      <c r="O590" s="30" t="s">
        <v>16476</v>
      </c>
      <c r="P590" t="s">
        <v>16448</v>
      </c>
      <c r="Q590">
        <v>25775000</v>
      </c>
      <c r="R590">
        <v>29626954</v>
      </c>
      <c r="S590">
        <v>0.46789999999999998</v>
      </c>
      <c r="T590" s="22" t="s">
        <v>16461</v>
      </c>
    </row>
    <row r="591" spans="2:20">
      <c r="B591" s="30" t="s">
        <v>16476</v>
      </c>
      <c r="C591" t="s">
        <v>16448</v>
      </c>
      <c r="D591">
        <v>29876954</v>
      </c>
      <c r="E591">
        <v>62932760</v>
      </c>
      <c r="F591" s="22">
        <v>-0.31509999999999999</v>
      </c>
      <c r="O591" s="30" t="s">
        <v>16476</v>
      </c>
      <c r="P591" t="s">
        <v>16448</v>
      </c>
      <c r="Q591">
        <v>29876954</v>
      </c>
      <c r="R591">
        <v>62932760</v>
      </c>
      <c r="S591">
        <v>-0.31509999999999999</v>
      </c>
      <c r="T591" s="22" t="s">
        <v>16461</v>
      </c>
    </row>
    <row r="592" spans="2:20">
      <c r="B592" s="30" t="s">
        <v>16476</v>
      </c>
      <c r="C592" t="s">
        <v>16449</v>
      </c>
      <c r="D592">
        <v>10798948</v>
      </c>
      <c r="E592">
        <v>48084948</v>
      </c>
      <c r="F592" s="22">
        <v>-1.3100000000000001E-2</v>
      </c>
      <c r="O592" s="30" t="s">
        <v>16476</v>
      </c>
      <c r="P592" t="s">
        <v>16449</v>
      </c>
      <c r="Q592">
        <v>10798948</v>
      </c>
      <c r="R592">
        <v>48084948</v>
      </c>
      <c r="S592">
        <v>-1.3100000000000001E-2</v>
      </c>
      <c r="T592" s="22" t="s">
        <v>16461</v>
      </c>
    </row>
    <row r="593" spans="2:20">
      <c r="B593" s="30" t="s">
        <v>16476</v>
      </c>
      <c r="C593" t="s">
        <v>16450</v>
      </c>
      <c r="D593">
        <v>16373925</v>
      </c>
      <c r="E593">
        <v>17300000</v>
      </c>
      <c r="F593" s="22">
        <v>0.39379999999999998</v>
      </c>
      <c r="O593" s="30" t="s">
        <v>16476</v>
      </c>
      <c r="P593" t="s">
        <v>16450</v>
      </c>
      <c r="Q593">
        <v>16373925</v>
      </c>
      <c r="R593">
        <v>17300000</v>
      </c>
      <c r="S593">
        <v>0.39379999999999998</v>
      </c>
      <c r="T593" s="22" t="s">
        <v>16461</v>
      </c>
    </row>
    <row r="594" spans="2:20">
      <c r="B594" s="30" t="s">
        <v>16476</v>
      </c>
      <c r="C594" t="s">
        <v>16450</v>
      </c>
      <c r="D594">
        <v>17450000</v>
      </c>
      <c r="E594">
        <v>51222283</v>
      </c>
      <c r="F594" s="22">
        <v>-0.31540000000000001</v>
      </c>
      <c r="O594" s="30" t="s">
        <v>16476</v>
      </c>
      <c r="P594" t="s">
        <v>16450</v>
      </c>
      <c r="Q594">
        <v>17450000</v>
      </c>
      <c r="R594">
        <v>51222283</v>
      </c>
      <c r="S594">
        <v>-0.31540000000000001</v>
      </c>
      <c r="T594" s="22" t="s">
        <v>16461</v>
      </c>
    </row>
    <row r="595" spans="2:20">
      <c r="B595" s="30" t="s">
        <v>16476</v>
      </c>
      <c r="C595" t="s">
        <v>16451</v>
      </c>
      <c r="D595">
        <v>155000</v>
      </c>
      <c r="E595">
        <v>161175000</v>
      </c>
      <c r="F595" s="22">
        <v>-4.2999999999999997E-2</v>
      </c>
      <c r="O595" s="30" t="s">
        <v>16476</v>
      </c>
      <c r="P595" t="s">
        <v>16451</v>
      </c>
      <c r="Q595">
        <v>155000</v>
      </c>
      <c r="R595">
        <v>161175000</v>
      </c>
      <c r="S595">
        <v>-4.2999999999999997E-2</v>
      </c>
      <c r="T595" s="22" t="s">
        <v>16461</v>
      </c>
    </row>
    <row r="596" spans="2:20">
      <c r="B596" s="30" t="s">
        <v>16476</v>
      </c>
      <c r="C596" t="s">
        <v>16451</v>
      </c>
      <c r="D596">
        <v>161700000</v>
      </c>
      <c r="E596">
        <v>167300000</v>
      </c>
      <c r="F596" s="22">
        <v>0.81079999999999997</v>
      </c>
      <c r="O596" s="30" t="s">
        <v>16476</v>
      </c>
      <c r="P596" t="s">
        <v>16451</v>
      </c>
      <c r="Q596">
        <v>161700000</v>
      </c>
      <c r="R596">
        <v>167300000</v>
      </c>
      <c r="S596">
        <v>0.81079999999999997</v>
      </c>
      <c r="T596" s="22" t="s">
        <v>16461</v>
      </c>
    </row>
    <row r="597" spans="2:20">
      <c r="B597" s="30" t="s">
        <v>16476</v>
      </c>
      <c r="C597" t="s">
        <v>16451</v>
      </c>
      <c r="D597">
        <v>167450000</v>
      </c>
      <c r="E597">
        <v>173250000</v>
      </c>
      <c r="F597" s="22">
        <v>0.1391</v>
      </c>
      <c r="O597" s="30" t="s">
        <v>16476</v>
      </c>
      <c r="P597" t="s">
        <v>16451</v>
      </c>
      <c r="Q597">
        <v>167450000</v>
      </c>
      <c r="R597">
        <v>173250000</v>
      </c>
      <c r="S597">
        <v>0.1391</v>
      </c>
      <c r="T597" s="22" t="s">
        <v>16461</v>
      </c>
    </row>
    <row r="598" spans="2:20">
      <c r="B598" s="30" t="s">
        <v>16476</v>
      </c>
      <c r="C598" t="s">
        <v>16451</v>
      </c>
      <c r="D598">
        <v>173550000</v>
      </c>
      <c r="E598">
        <v>175750000</v>
      </c>
      <c r="F598" s="22">
        <v>0.85150000000000003</v>
      </c>
      <c r="O598" s="30" t="s">
        <v>16476</v>
      </c>
      <c r="P598" t="s">
        <v>16451</v>
      </c>
      <c r="Q598">
        <v>173550000</v>
      </c>
      <c r="R598">
        <v>175750000</v>
      </c>
      <c r="S598">
        <v>0.85150000000000003</v>
      </c>
      <c r="T598" s="22" t="s">
        <v>16461</v>
      </c>
    </row>
    <row r="599" spans="2:20">
      <c r="B599" s="30" t="s">
        <v>16476</v>
      </c>
      <c r="C599" t="s">
        <v>16451</v>
      </c>
      <c r="D599">
        <v>176225000</v>
      </c>
      <c r="E599">
        <v>197881215</v>
      </c>
      <c r="F599" s="22">
        <v>1.1000000000000001E-3</v>
      </c>
      <c r="O599" s="30" t="s">
        <v>16476</v>
      </c>
      <c r="P599" t="s">
        <v>16451</v>
      </c>
      <c r="Q599">
        <v>176225000</v>
      </c>
      <c r="R599">
        <v>197881215</v>
      </c>
      <c r="S599">
        <v>1.1000000000000001E-3</v>
      </c>
      <c r="T599" s="22" t="s">
        <v>16461</v>
      </c>
    </row>
    <row r="600" spans="2:20">
      <c r="B600" s="30" t="s">
        <v>16476</v>
      </c>
      <c r="C600" t="s">
        <v>16452</v>
      </c>
      <c r="D600">
        <v>55000</v>
      </c>
      <c r="E600">
        <v>27200000</v>
      </c>
      <c r="F600" s="22">
        <v>-5.8099999999999999E-2</v>
      </c>
      <c r="O600" s="30" t="s">
        <v>16476</v>
      </c>
      <c r="P600" t="s">
        <v>16452</v>
      </c>
      <c r="Q600">
        <v>55000</v>
      </c>
      <c r="R600">
        <v>27200000</v>
      </c>
      <c r="S600">
        <v>-5.8099999999999999E-2</v>
      </c>
      <c r="T600" s="22" t="s">
        <v>16461</v>
      </c>
    </row>
    <row r="601" spans="2:20">
      <c r="B601" s="30" t="s">
        <v>16476</v>
      </c>
      <c r="C601" t="s">
        <v>16452</v>
      </c>
      <c r="D601">
        <v>27700000</v>
      </c>
      <c r="E601">
        <v>36800000</v>
      </c>
      <c r="F601" s="22">
        <v>0.54290000000000005</v>
      </c>
      <c r="O601" s="30" t="s">
        <v>16476</v>
      </c>
      <c r="P601" t="s">
        <v>16452</v>
      </c>
      <c r="Q601">
        <v>27700000</v>
      </c>
      <c r="R601">
        <v>36800000</v>
      </c>
      <c r="S601">
        <v>0.54290000000000005</v>
      </c>
      <c r="T601" s="22" t="s">
        <v>16461</v>
      </c>
    </row>
    <row r="602" spans="2:20">
      <c r="B602" s="30" t="s">
        <v>16476</v>
      </c>
      <c r="C602" t="s">
        <v>16452</v>
      </c>
      <c r="D602">
        <v>37225000</v>
      </c>
      <c r="E602">
        <v>58175000</v>
      </c>
      <c r="F602" s="22">
        <v>3.5000000000000001E-3</v>
      </c>
      <c r="O602" s="30" t="s">
        <v>16476</v>
      </c>
      <c r="P602" t="s">
        <v>16452</v>
      </c>
      <c r="Q602">
        <v>37225000</v>
      </c>
      <c r="R602">
        <v>58175000</v>
      </c>
      <c r="S602">
        <v>3.5000000000000001E-3</v>
      </c>
      <c r="T602" s="22" t="s">
        <v>16461</v>
      </c>
    </row>
    <row r="603" spans="2:20">
      <c r="B603" s="30" t="s">
        <v>16476</v>
      </c>
      <c r="C603" t="s">
        <v>16452</v>
      </c>
      <c r="D603">
        <v>58425000</v>
      </c>
      <c r="E603">
        <v>71125000</v>
      </c>
      <c r="F603" s="22">
        <v>0.68020000000000003</v>
      </c>
      <c r="O603" s="30" t="s">
        <v>16476</v>
      </c>
      <c r="P603" t="s">
        <v>16452</v>
      </c>
      <c r="Q603">
        <v>58425000</v>
      </c>
      <c r="R603">
        <v>71125000</v>
      </c>
      <c r="S603">
        <v>0.68020000000000003</v>
      </c>
      <c r="T603" s="22" t="s">
        <v>16461</v>
      </c>
    </row>
    <row r="604" spans="2:20">
      <c r="B604" s="30" t="s">
        <v>16476</v>
      </c>
      <c r="C604" t="s">
        <v>16452</v>
      </c>
      <c r="D604">
        <v>71225000</v>
      </c>
      <c r="E604">
        <v>190972138</v>
      </c>
      <c r="F604" s="22">
        <v>0.20150000000000001</v>
      </c>
      <c r="O604" s="30" t="s">
        <v>16476</v>
      </c>
      <c r="P604" t="s">
        <v>16452</v>
      </c>
      <c r="Q604">
        <v>71225000</v>
      </c>
      <c r="R604">
        <v>190972138</v>
      </c>
      <c r="S604">
        <v>0.20150000000000001</v>
      </c>
      <c r="T604" s="22" t="s">
        <v>16461</v>
      </c>
    </row>
    <row r="605" spans="2:20">
      <c r="B605" s="30" t="s">
        <v>16476</v>
      </c>
      <c r="C605" t="s">
        <v>16453</v>
      </c>
      <c r="D605">
        <v>55000</v>
      </c>
      <c r="E605">
        <v>17425000</v>
      </c>
      <c r="F605" s="22">
        <v>1.0800000000000001E-2</v>
      </c>
      <c r="O605" s="30" t="s">
        <v>16476</v>
      </c>
      <c r="P605" t="s">
        <v>16453</v>
      </c>
      <c r="Q605">
        <v>55000</v>
      </c>
      <c r="R605">
        <v>17425000</v>
      </c>
      <c r="S605">
        <v>1.0800000000000001E-2</v>
      </c>
      <c r="T605" s="22" t="s">
        <v>16461</v>
      </c>
    </row>
    <row r="606" spans="2:20">
      <c r="B606" s="30" t="s">
        <v>16476</v>
      </c>
      <c r="C606" t="s">
        <v>16453</v>
      </c>
      <c r="D606">
        <v>17490329</v>
      </c>
      <c r="E606">
        <v>30175000</v>
      </c>
      <c r="F606" s="22">
        <v>0.72189999999999999</v>
      </c>
      <c r="O606" s="30" t="s">
        <v>16476</v>
      </c>
      <c r="P606" t="s">
        <v>16453</v>
      </c>
      <c r="Q606">
        <v>17490329</v>
      </c>
      <c r="R606">
        <v>30175000</v>
      </c>
      <c r="S606">
        <v>0.72189999999999999</v>
      </c>
      <c r="T606" s="22" t="s">
        <v>16461</v>
      </c>
    </row>
    <row r="607" spans="2:20">
      <c r="B607" s="30" t="s">
        <v>16476</v>
      </c>
      <c r="C607" t="s">
        <v>16453</v>
      </c>
      <c r="D607">
        <v>30725000</v>
      </c>
      <c r="E607">
        <v>180777630</v>
      </c>
      <c r="F607" s="22">
        <v>-4.4900000000000002E-2</v>
      </c>
      <c r="O607" s="30" t="s">
        <v>16476</v>
      </c>
      <c r="P607" t="s">
        <v>16453</v>
      </c>
      <c r="Q607">
        <v>30725000</v>
      </c>
      <c r="R607">
        <v>180777630</v>
      </c>
      <c r="S607">
        <v>-4.4900000000000002E-2</v>
      </c>
      <c r="T607" s="22" t="s">
        <v>16461</v>
      </c>
    </row>
    <row r="608" spans="2:20">
      <c r="B608" s="30" t="s">
        <v>16476</v>
      </c>
      <c r="C608" t="s">
        <v>16454</v>
      </c>
      <c r="D608">
        <v>130000</v>
      </c>
      <c r="E608">
        <v>57275000</v>
      </c>
      <c r="F608" s="22">
        <v>-0.73250000000000004</v>
      </c>
      <c r="O608" s="30" t="s">
        <v>16476</v>
      </c>
      <c r="P608" t="s">
        <v>16454</v>
      </c>
      <c r="Q608">
        <v>130000</v>
      </c>
      <c r="R608">
        <v>57275000</v>
      </c>
      <c r="S608">
        <v>-0.73250000000000004</v>
      </c>
      <c r="T608" s="22" t="s">
        <v>16461</v>
      </c>
    </row>
    <row r="609" spans="2:20">
      <c r="B609" s="30" t="s">
        <v>16476</v>
      </c>
      <c r="C609" t="s">
        <v>16454</v>
      </c>
      <c r="D609">
        <v>57500000</v>
      </c>
      <c r="E609">
        <v>70225000</v>
      </c>
      <c r="F609" s="22">
        <v>3.5299999999999998E-2</v>
      </c>
      <c r="O609" s="30" t="s">
        <v>16476</v>
      </c>
      <c r="P609" t="s">
        <v>16454</v>
      </c>
      <c r="Q609">
        <v>57500000</v>
      </c>
      <c r="R609">
        <v>70225000</v>
      </c>
      <c r="S609">
        <v>3.5299999999999998E-2</v>
      </c>
      <c r="T609" s="22" t="s">
        <v>16461</v>
      </c>
    </row>
    <row r="610" spans="2:20">
      <c r="B610" s="30" t="s">
        <v>16476</v>
      </c>
      <c r="C610" t="s">
        <v>16454</v>
      </c>
      <c r="D610">
        <v>70525000</v>
      </c>
      <c r="E610">
        <v>91850000</v>
      </c>
      <c r="F610" s="22">
        <v>-0.54179999999999995</v>
      </c>
      <c r="O610" s="30" t="s">
        <v>16476</v>
      </c>
      <c r="P610" t="s">
        <v>16454</v>
      </c>
      <c r="Q610">
        <v>70525000</v>
      </c>
      <c r="R610">
        <v>91850000</v>
      </c>
      <c r="S610">
        <v>-0.54179999999999995</v>
      </c>
      <c r="T610" s="22" t="s">
        <v>16461</v>
      </c>
    </row>
    <row r="611" spans="2:20">
      <c r="B611" s="30" t="s">
        <v>16476</v>
      </c>
      <c r="C611" t="s">
        <v>16454</v>
      </c>
      <c r="D611">
        <v>92250000</v>
      </c>
      <c r="E611">
        <v>96725000</v>
      </c>
      <c r="F611" s="22">
        <v>4.7600000000000003E-2</v>
      </c>
      <c r="O611" s="30" t="s">
        <v>16476</v>
      </c>
      <c r="P611" t="s">
        <v>16454</v>
      </c>
      <c r="Q611">
        <v>92250000</v>
      </c>
      <c r="R611">
        <v>96725000</v>
      </c>
      <c r="S611">
        <v>4.7600000000000003E-2</v>
      </c>
      <c r="T611" s="22" t="s">
        <v>16461</v>
      </c>
    </row>
    <row r="612" spans="2:20">
      <c r="B612" s="30" t="s">
        <v>16476</v>
      </c>
      <c r="C612" t="s">
        <v>16454</v>
      </c>
      <c r="D612">
        <v>96975000</v>
      </c>
      <c r="E612">
        <v>170977534</v>
      </c>
      <c r="F612" s="22">
        <v>-0.56379999999999997</v>
      </c>
      <c r="O612" s="30" t="s">
        <v>16476</v>
      </c>
      <c r="P612" t="s">
        <v>16454</v>
      </c>
      <c r="Q612">
        <v>96975000</v>
      </c>
      <c r="R612">
        <v>170977534</v>
      </c>
      <c r="S612">
        <v>-0.56379999999999997</v>
      </c>
      <c r="T612" s="22" t="s">
        <v>16461</v>
      </c>
    </row>
    <row r="613" spans="2:20">
      <c r="B613" s="30" t="s">
        <v>16476</v>
      </c>
      <c r="C613" t="s">
        <v>16455</v>
      </c>
      <c r="D613">
        <v>55000</v>
      </c>
      <c r="E613">
        <v>30675000</v>
      </c>
      <c r="F613" s="22">
        <v>4.0300000000000002E-2</v>
      </c>
      <c r="O613" s="30" t="s">
        <v>16476</v>
      </c>
      <c r="P613" t="s">
        <v>16455</v>
      </c>
      <c r="Q613">
        <v>55000</v>
      </c>
      <c r="R613">
        <v>30675000</v>
      </c>
      <c r="S613">
        <v>4.0300000000000002E-2</v>
      </c>
      <c r="T613" s="22" t="s">
        <v>16461</v>
      </c>
    </row>
    <row r="614" spans="2:20">
      <c r="B614" s="30" t="s">
        <v>16476</v>
      </c>
      <c r="C614" t="s">
        <v>16455</v>
      </c>
      <c r="D614">
        <v>30725000</v>
      </c>
      <c r="E614">
        <v>31125000</v>
      </c>
      <c r="F614" s="22">
        <v>-0.68420000000000003</v>
      </c>
      <c r="O614" s="30" t="s">
        <v>16476</v>
      </c>
      <c r="P614" t="s">
        <v>16455</v>
      </c>
      <c r="Q614">
        <v>30725000</v>
      </c>
      <c r="R614">
        <v>31125000</v>
      </c>
      <c r="S614">
        <v>-0.68420000000000003</v>
      </c>
      <c r="T614" s="22" t="s">
        <v>16461</v>
      </c>
    </row>
    <row r="615" spans="2:20">
      <c r="B615" s="30" t="s">
        <v>16476</v>
      </c>
      <c r="C615" t="s">
        <v>16455</v>
      </c>
      <c r="D615">
        <v>31250000</v>
      </c>
      <c r="E615">
        <v>159039332</v>
      </c>
      <c r="F615" s="22">
        <v>0</v>
      </c>
      <c r="O615" s="30" t="s">
        <v>16476</v>
      </c>
      <c r="P615" t="s">
        <v>16455</v>
      </c>
      <c r="Q615">
        <v>31250000</v>
      </c>
      <c r="R615">
        <v>159039332</v>
      </c>
      <c r="S615">
        <v>0</v>
      </c>
      <c r="T615" s="22" t="s">
        <v>16461</v>
      </c>
    </row>
    <row r="616" spans="2:20">
      <c r="B616" s="30" t="s">
        <v>16476</v>
      </c>
      <c r="C616" t="s">
        <v>16456</v>
      </c>
      <c r="D616">
        <v>105000</v>
      </c>
      <c r="E616">
        <v>146277011</v>
      </c>
      <c r="F616" s="22">
        <v>-2.0999999999999999E-3</v>
      </c>
      <c r="O616" s="30" t="s">
        <v>16476</v>
      </c>
      <c r="P616" t="s">
        <v>16456</v>
      </c>
      <c r="Q616">
        <v>105000</v>
      </c>
      <c r="R616">
        <v>146277011</v>
      </c>
      <c r="S616">
        <v>-2.0999999999999999E-3</v>
      </c>
      <c r="T616" s="22" t="s">
        <v>16461</v>
      </c>
    </row>
    <row r="617" spans="2:20" ht="16.5" thickBot="1">
      <c r="B617" s="31" t="s">
        <v>16476</v>
      </c>
      <c r="C617" s="23" t="s">
        <v>16457</v>
      </c>
      <c r="D617" s="23">
        <v>80000</v>
      </c>
      <c r="E617" s="23">
        <v>141076716</v>
      </c>
      <c r="F617" s="24">
        <v>-0.1822</v>
      </c>
      <c r="O617" s="30" t="s">
        <v>16476</v>
      </c>
      <c r="P617" t="s">
        <v>16457</v>
      </c>
      <c r="Q617">
        <v>80000</v>
      </c>
      <c r="R617">
        <v>141076716</v>
      </c>
      <c r="S617">
        <v>-0.1822</v>
      </c>
      <c r="T617" s="22" t="s">
        <v>16461</v>
      </c>
    </row>
    <row r="618" spans="2:20">
      <c r="O618" s="30" t="s">
        <v>16474</v>
      </c>
      <c r="P618">
        <v>17</v>
      </c>
      <c r="Q618">
        <v>35789203</v>
      </c>
      <c r="R618">
        <v>37566755</v>
      </c>
      <c r="S618">
        <v>-4.0899999999999999E-2</v>
      </c>
      <c r="T618" s="22" t="s">
        <v>16462</v>
      </c>
    </row>
    <row r="619" spans="2:20">
      <c r="O619" s="30" t="s">
        <v>16475</v>
      </c>
      <c r="P619">
        <v>17</v>
      </c>
      <c r="Q619">
        <v>35789203</v>
      </c>
      <c r="R619">
        <v>37566755</v>
      </c>
      <c r="S619">
        <v>-4.3900000000000002E-2</v>
      </c>
      <c r="T619" s="22" t="s">
        <v>16462</v>
      </c>
    </row>
    <row r="620" spans="2:20">
      <c r="O620" s="30" t="s">
        <v>16476</v>
      </c>
      <c r="P620">
        <v>17</v>
      </c>
      <c r="Q620">
        <v>35789203</v>
      </c>
      <c r="R620">
        <v>37566755</v>
      </c>
      <c r="S620">
        <v>-2.76E-2</v>
      </c>
      <c r="T620" s="22" t="s">
        <v>16462</v>
      </c>
    </row>
    <row r="621" spans="2:20">
      <c r="O621" s="30" t="s">
        <v>16469</v>
      </c>
      <c r="P621">
        <v>17</v>
      </c>
      <c r="Q621">
        <v>35789203</v>
      </c>
      <c r="R621">
        <v>37566755</v>
      </c>
      <c r="S621">
        <v>-8.8000000000000005E-3</v>
      </c>
      <c r="T621" s="22" t="s">
        <v>16462</v>
      </c>
    </row>
    <row r="622" spans="2:20">
      <c r="O622" s="30" t="s">
        <v>16472</v>
      </c>
      <c r="P622">
        <v>17</v>
      </c>
      <c r="Q622">
        <v>35789203</v>
      </c>
      <c r="R622">
        <v>37566755</v>
      </c>
      <c r="S622">
        <v>-1.78E-2</v>
      </c>
      <c r="T622" s="22" t="s">
        <v>16462</v>
      </c>
    </row>
    <row r="623" spans="2:20">
      <c r="O623" s="30" t="s">
        <v>16471</v>
      </c>
      <c r="P623">
        <v>17</v>
      </c>
      <c r="Q623">
        <v>35789203</v>
      </c>
      <c r="R623">
        <v>37566755</v>
      </c>
      <c r="S623">
        <v>-2.2100000000000002E-2</v>
      </c>
      <c r="T623" s="22" t="s">
        <v>16462</v>
      </c>
    </row>
    <row r="624" spans="2:20">
      <c r="O624" s="30" t="s">
        <v>16470</v>
      </c>
      <c r="P624">
        <v>17</v>
      </c>
      <c r="Q624">
        <v>35789203</v>
      </c>
      <c r="R624">
        <v>37566755</v>
      </c>
      <c r="S624">
        <v>-1.34E-2</v>
      </c>
      <c r="T624" s="22" t="s">
        <v>16462</v>
      </c>
    </row>
    <row r="625" spans="15:20">
      <c r="O625" s="30" t="s">
        <v>16473</v>
      </c>
      <c r="P625">
        <v>17</v>
      </c>
      <c r="Q625">
        <v>35789203</v>
      </c>
      <c r="R625">
        <v>37566755</v>
      </c>
      <c r="S625">
        <v>-0.01</v>
      </c>
      <c r="T625" s="22" t="s">
        <v>16462</v>
      </c>
    </row>
    <row r="626" spans="15:20">
      <c r="O626" s="30" t="s">
        <v>16464</v>
      </c>
      <c r="P626">
        <v>17</v>
      </c>
      <c r="Q626">
        <v>35789203</v>
      </c>
      <c r="R626">
        <v>37566755</v>
      </c>
      <c r="S626">
        <v>-0.23419999999999999</v>
      </c>
      <c r="T626" s="22" t="s">
        <v>16462</v>
      </c>
    </row>
    <row r="627" spans="15:20">
      <c r="O627" s="30" t="s">
        <v>16465</v>
      </c>
      <c r="P627">
        <v>17</v>
      </c>
      <c r="Q627">
        <v>35789203</v>
      </c>
      <c r="R627">
        <v>37566755</v>
      </c>
      <c r="S627">
        <v>0.16189999999999999</v>
      </c>
      <c r="T627" s="22" t="s">
        <v>16462</v>
      </c>
    </row>
    <row r="628" spans="15:20">
      <c r="O628" s="30" t="s">
        <v>16466</v>
      </c>
      <c r="P628">
        <v>17</v>
      </c>
      <c r="Q628">
        <v>35789203</v>
      </c>
      <c r="R628">
        <v>37566755</v>
      </c>
      <c r="S628">
        <v>-0.15390000000000001</v>
      </c>
      <c r="T628" s="22" t="s">
        <v>16462</v>
      </c>
    </row>
    <row r="629" spans="15:20">
      <c r="O629" s="30" t="s">
        <v>16467</v>
      </c>
      <c r="P629">
        <v>17</v>
      </c>
      <c r="Q629">
        <v>35789203</v>
      </c>
      <c r="R629">
        <v>37566755</v>
      </c>
      <c r="S629">
        <v>-0.12559999999999999</v>
      </c>
      <c r="T629" s="22" t="s">
        <v>16462</v>
      </c>
    </row>
    <row r="630" spans="15:20">
      <c r="O630" s="30" t="s">
        <v>16468</v>
      </c>
      <c r="P630">
        <v>17</v>
      </c>
      <c r="Q630">
        <v>35789203</v>
      </c>
      <c r="R630">
        <v>37566755</v>
      </c>
      <c r="S630">
        <v>-2.1100000000000001E-2</v>
      </c>
      <c r="T630" s="22" t="s">
        <v>16462</v>
      </c>
    </row>
    <row r="631" spans="15:20">
      <c r="O631" s="30" t="s">
        <v>16474</v>
      </c>
      <c r="P631">
        <v>8</v>
      </c>
      <c r="Q631">
        <v>143867895.5</v>
      </c>
      <c r="R631">
        <v>144276741.5</v>
      </c>
      <c r="S631">
        <v>5.5899999999999998E-2</v>
      </c>
      <c r="T631" s="22" t="s">
        <v>16462</v>
      </c>
    </row>
    <row r="632" spans="15:20">
      <c r="O632" s="30" t="s">
        <v>16475</v>
      </c>
      <c r="P632">
        <v>8</v>
      </c>
      <c r="Q632">
        <v>143867895.5</v>
      </c>
      <c r="R632">
        <v>144276741.5</v>
      </c>
      <c r="S632">
        <v>-2.0299999999999999E-2</v>
      </c>
      <c r="T632" s="22" t="s">
        <v>16462</v>
      </c>
    </row>
    <row r="633" spans="15:20">
      <c r="O633" s="30" t="s">
        <v>16476</v>
      </c>
      <c r="P633">
        <v>8</v>
      </c>
      <c r="Q633">
        <v>143867895.5</v>
      </c>
      <c r="R633">
        <v>144276741.5</v>
      </c>
      <c r="S633">
        <v>8.3299999999999999E-2</v>
      </c>
      <c r="T633" s="22" t="s">
        <v>16462</v>
      </c>
    </row>
    <row r="634" spans="15:20">
      <c r="O634" s="30" t="s">
        <v>16469</v>
      </c>
      <c r="P634">
        <v>8</v>
      </c>
      <c r="Q634">
        <v>143867895.5</v>
      </c>
      <c r="R634">
        <v>144276741.5</v>
      </c>
      <c r="S634">
        <v>-7.0900000000000005E-2</v>
      </c>
      <c r="T634" s="22" t="s">
        <v>16462</v>
      </c>
    </row>
    <row r="635" spans="15:20">
      <c r="O635" s="30" t="s">
        <v>16472</v>
      </c>
      <c r="P635">
        <v>8</v>
      </c>
      <c r="Q635">
        <v>143867895.5</v>
      </c>
      <c r="R635">
        <v>144276741.5</v>
      </c>
      <c r="S635">
        <v>4.5999999999999999E-3</v>
      </c>
      <c r="T635" s="22" t="s">
        <v>16462</v>
      </c>
    </row>
    <row r="636" spans="15:20">
      <c r="O636" s="30" t="s">
        <v>16471</v>
      </c>
      <c r="P636">
        <v>8</v>
      </c>
      <c r="Q636">
        <v>143867895.5</v>
      </c>
      <c r="R636">
        <v>144276741.5</v>
      </c>
      <c r="S636">
        <v>1.11E-2</v>
      </c>
      <c r="T636" s="22" t="s">
        <v>16462</v>
      </c>
    </row>
    <row r="637" spans="15:20">
      <c r="O637" s="30" t="s">
        <v>16470</v>
      </c>
      <c r="P637">
        <v>8</v>
      </c>
      <c r="Q637">
        <v>143867895.5</v>
      </c>
      <c r="R637">
        <v>144276741.5</v>
      </c>
      <c r="S637" s="29">
        <v>-5.9999999999999995E-4</v>
      </c>
      <c r="T637" s="22" t="s">
        <v>16462</v>
      </c>
    </row>
    <row r="638" spans="15:20">
      <c r="O638" s="30" t="s">
        <v>16473</v>
      </c>
      <c r="P638">
        <v>8</v>
      </c>
      <c r="Q638">
        <v>143867895.5</v>
      </c>
      <c r="R638">
        <v>144276741.5</v>
      </c>
      <c r="S638">
        <v>1.52E-2</v>
      </c>
      <c r="T638" s="22" t="s">
        <v>16462</v>
      </c>
    </row>
    <row r="639" spans="15:20">
      <c r="O639" s="30" t="s">
        <v>16464</v>
      </c>
      <c r="P639">
        <v>8</v>
      </c>
      <c r="Q639">
        <v>143867895.5</v>
      </c>
      <c r="R639">
        <v>144276741.5</v>
      </c>
      <c r="S639">
        <v>0.13159999999999999</v>
      </c>
      <c r="T639" s="22" t="s">
        <v>16462</v>
      </c>
    </row>
    <row r="640" spans="15:20">
      <c r="O640" s="30" t="s">
        <v>16465</v>
      </c>
      <c r="P640">
        <v>8</v>
      </c>
      <c r="Q640">
        <v>143867895.5</v>
      </c>
      <c r="R640">
        <v>144276741.5</v>
      </c>
      <c r="S640">
        <v>3.6400000000000002E-2</v>
      </c>
      <c r="T640" s="22" t="s">
        <v>16462</v>
      </c>
    </row>
    <row r="641" spans="15:20">
      <c r="O641" s="30" t="s">
        <v>16466</v>
      </c>
      <c r="P641">
        <v>8</v>
      </c>
      <c r="Q641">
        <v>143867895.5</v>
      </c>
      <c r="R641">
        <v>144276741.5</v>
      </c>
      <c r="S641">
        <v>-1.12E-2</v>
      </c>
      <c r="T641" s="22" t="s">
        <v>16462</v>
      </c>
    </row>
    <row r="642" spans="15:20">
      <c r="O642" s="30" t="s">
        <v>16467</v>
      </c>
      <c r="P642">
        <v>8</v>
      </c>
      <c r="Q642">
        <v>143867895.5</v>
      </c>
      <c r="R642">
        <v>144276741.5</v>
      </c>
      <c r="S642">
        <v>-2.23E-2</v>
      </c>
      <c r="T642" s="22" t="s">
        <v>16462</v>
      </c>
    </row>
    <row r="643" spans="15:20">
      <c r="O643" s="30" t="s">
        <v>16468</v>
      </c>
      <c r="P643">
        <v>8</v>
      </c>
      <c r="Q643">
        <v>143867895.5</v>
      </c>
      <c r="R643">
        <v>144276741.5</v>
      </c>
      <c r="S643">
        <v>-0.25309999999999999</v>
      </c>
      <c r="T643" s="22" t="s">
        <v>16462</v>
      </c>
    </row>
    <row r="644" spans="15:20">
      <c r="O644" s="30" t="s">
        <v>16474</v>
      </c>
      <c r="P644">
        <v>3</v>
      </c>
      <c r="Q644">
        <v>51394596.5</v>
      </c>
      <c r="R644">
        <v>53315507.5</v>
      </c>
      <c r="S644">
        <v>8.8200000000000001E-2</v>
      </c>
      <c r="T644" s="22" t="s">
        <v>16462</v>
      </c>
    </row>
    <row r="645" spans="15:20">
      <c r="O645" s="30" t="s">
        <v>16475</v>
      </c>
      <c r="P645">
        <v>3</v>
      </c>
      <c r="Q645">
        <v>51394596.5</v>
      </c>
      <c r="R645">
        <v>53315507.5</v>
      </c>
      <c r="S645">
        <v>5.0200000000000002E-2</v>
      </c>
      <c r="T645" s="22" t="s">
        <v>16462</v>
      </c>
    </row>
    <row r="646" spans="15:20">
      <c r="O646" s="30" t="s">
        <v>16476</v>
      </c>
      <c r="P646">
        <v>3</v>
      </c>
      <c r="Q646">
        <v>51394596.5</v>
      </c>
      <c r="R646">
        <v>53315507.5</v>
      </c>
      <c r="S646">
        <v>6.3E-3</v>
      </c>
      <c r="T646" s="22" t="s">
        <v>16462</v>
      </c>
    </row>
    <row r="647" spans="15:20">
      <c r="O647" s="30" t="s">
        <v>16469</v>
      </c>
      <c r="P647">
        <v>3</v>
      </c>
      <c r="Q647">
        <v>51394596.5</v>
      </c>
      <c r="R647">
        <v>53315507.5</v>
      </c>
      <c r="S647">
        <v>-2.5999999999999999E-3</v>
      </c>
      <c r="T647" s="22" t="s">
        <v>16462</v>
      </c>
    </row>
    <row r="648" spans="15:20">
      <c r="O648" s="30" t="s">
        <v>16472</v>
      </c>
      <c r="P648">
        <v>3</v>
      </c>
      <c r="Q648">
        <v>51394596.5</v>
      </c>
      <c r="R648">
        <v>53315507.5</v>
      </c>
      <c r="S648">
        <v>4.4600000000000001E-2</v>
      </c>
      <c r="T648" s="22" t="s">
        <v>16462</v>
      </c>
    </row>
    <row r="649" spans="15:20">
      <c r="O649" s="30" t="s">
        <v>16471</v>
      </c>
      <c r="P649">
        <v>3</v>
      </c>
      <c r="Q649">
        <v>51394596.5</v>
      </c>
      <c r="R649">
        <v>53315507.5</v>
      </c>
      <c r="S649">
        <v>7.7600000000000002E-2</v>
      </c>
      <c r="T649" s="22" t="s">
        <v>16462</v>
      </c>
    </row>
    <row r="650" spans="15:20">
      <c r="O650" s="30" t="s">
        <v>16470</v>
      </c>
      <c r="P650">
        <v>3</v>
      </c>
      <c r="Q650">
        <v>51394596.5</v>
      </c>
      <c r="R650">
        <v>53315507.5</v>
      </c>
      <c r="S650">
        <v>-7.2099999999999997E-2</v>
      </c>
      <c r="T650" s="22" t="s">
        <v>16462</v>
      </c>
    </row>
    <row r="651" spans="15:20">
      <c r="O651" s="30" t="s">
        <v>16473</v>
      </c>
      <c r="P651">
        <v>3</v>
      </c>
      <c r="Q651">
        <v>51394596.5</v>
      </c>
      <c r="R651">
        <v>53315507.5</v>
      </c>
      <c r="S651">
        <v>2.98E-2</v>
      </c>
      <c r="T651" s="22" t="s">
        <v>16462</v>
      </c>
    </row>
    <row r="652" spans="15:20">
      <c r="O652" s="30" t="s">
        <v>16464</v>
      </c>
      <c r="P652">
        <v>3</v>
      </c>
      <c r="Q652">
        <v>51394596.5</v>
      </c>
      <c r="R652">
        <v>53315507.5</v>
      </c>
      <c r="S652">
        <v>4.8800000000000003E-2</v>
      </c>
      <c r="T652" s="22" t="s">
        <v>16462</v>
      </c>
    </row>
    <row r="653" spans="15:20">
      <c r="O653" s="30" t="s">
        <v>16465</v>
      </c>
      <c r="P653">
        <v>3</v>
      </c>
      <c r="Q653">
        <v>51394596.5</v>
      </c>
      <c r="R653">
        <v>53315507.5</v>
      </c>
      <c r="S653">
        <v>0.15229999999999999</v>
      </c>
      <c r="T653" s="22" t="s">
        <v>16462</v>
      </c>
    </row>
    <row r="654" spans="15:20">
      <c r="O654" s="30" t="s">
        <v>16466</v>
      </c>
      <c r="P654">
        <v>3</v>
      </c>
      <c r="Q654">
        <v>51394596.5</v>
      </c>
      <c r="R654">
        <v>53315507.5</v>
      </c>
      <c r="S654">
        <v>0.1111</v>
      </c>
      <c r="T654" s="22" t="s">
        <v>16462</v>
      </c>
    </row>
    <row r="655" spans="15:20">
      <c r="O655" s="30" t="s">
        <v>16467</v>
      </c>
      <c r="P655">
        <v>3</v>
      </c>
      <c r="Q655">
        <v>51394596.5</v>
      </c>
      <c r="R655">
        <v>53315507.5</v>
      </c>
      <c r="S655">
        <v>9.3799999999999994E-2</v>
      </c>
      <c r="T655" s="22" t="s">
        <v>16462</v>
      </c>
    </row>
    <row r="656" spans="15:20">
      <c r="O656" s="30" t="s">
        <v>16468</v>
      </c>
      <c r="P656">
        <v>3</v>
      </c>
      <c r="Q656">
        <v>51394596.5</v>
      </c>
      <c r="R656">
        <v>53315507.5</v>
      </c>
      <c r="S656">
        <v>0.22670000000000001</v>
      </c>
      <c r="T656" s="22" t="s">
        <v>16462</v>
      </c>
    </row>
    <row r="657" spans="15:20">
      <c r="O657" s="30" t="s">
        <v>16474</v>
      </c>
      <c r="P657">
        <v>1</v>
      </c>
      <c r="Q657">
        <v>71072290</v>
      </c>
      <c r="R657">
        <v>120163709</v>
      </c>
      <c r="S657">
        <v>2.64E-2</v>
      </c>
      <c r="T657" s="22" t="s">
        <v>16462</v>
      </c>
    </row>
    <row r="658" spans="15:20">
      <c r="O658" s="30" t="s">
        <v>16475</v>
      </c>
      <c r="P658">
        <v>1</v>
      </c>
      <c r="Q658">
        <v>71072290</v>
      </c>
      <c r="R658">
        <v>120163709</v>
      </c>
      <c r="S658">
        <v>2.0799999999999999E-2</v>
      </c>
      <c r="T658" s="22" t="s">
        <v>16462</v>
      </c>
    </row>
    <row r="659" spans="15:20">
      <c r="O659" s="30" t="s">
        <v>16476</v>
      </c>
      <c r="P659">
        <v>1</v>
      </c>
      <c r="Q659">
        <v>71072290</v>
      </c>
      <c r="R659">
        <v>120163709</v>
      </c>
      <c r="S659">
        <v>-2.3400000000000001E-2</v>
      </c>
      <c r="T659" s="22" t="s">
        <v>16462</v>
      </c>
    </row>
    <row r="660" spans="15:20">
      <c r="O660" s="30" t="s">
        <v>16469</v>
      </c>
      <c r="P660">
        <v>1</v>
      </c>
      <c r="Q660">
        <v>71072290</v>
      </c>
      <c r="R660">
        <v>120163709</v>
      </c>
      <c r="S660">
        <v>-5.33E-2</v>
      </c>
      <c r="T660" s="22" t="s">
        <v>16462</v>
      </c>
    </row>
    <row r="661" spans="15:20">
      <c r="O661" s="30" t="s">
        <v>16472</v>
      </c>
      <c r="P661">
        <v>1</v>
      </c>
      <c r="Q661">
        <v>71072290</v>
      </c>
      <c r="R661">
        <v>120163709</v>
      </c>
      <c r="S661">
        <v>3.5499999999999997E-2</v>
      </c>
      <c r="T661" s="22" t="s">
        <v>16462</v>
      </c>
    </row>
    <row r="662" spans="15:20">
      <c r="O662" s="30" t="s">
        <v>16471</v>
      </c>
      <c r="P662">
        <v>1</v>
      </c>
      <c r="Q662">
        <v>71072290</v>
      </c>
      <c r="R662">
        <v>120163709</v>
      </c>
      <c r="S662">
        <v>4.4200000000000003E-2</v>
      </c>
      <c r="T662" s="22" t="s">
        <v>16462</v>
      </c>
    </row>
    <row r="663" spans="15:20">
      <c r="O663" s="30" t="s">
        <v>16470</v>
      </c>
      <c r="P663">
        <v>1</v>
      </c>
      <c r="Q663">
        <v>71072290</v>
      </c>
      <c r="R663">
        <v>120163709</v>
      </c>
      <c r="S663">
        <v>-3.1800000000000002E-2</v>
      </c>
      <c r="T663" s="22" t="s">
        <v>16462</v>
      </c>
    </row>
    <row r="664" spans="15:20">
      <c r="O664" s="30" t="s">
        <v>16473</v>
      </c>
      <c r="P664">
        <v>1</v>
      </c>
      <c r="Q664">
        <v>71072290</v>
      </c>
      <c r="R664">
        <v>120163709</v>
      </c>
      <c r="S664">
        <v>3.3099999999999997E-2</v>
      </c>
      <c r="T664" s="22" t="s">
        <v>16462</v>
      </c>
    </row>
    <row r="665" spans="15:20">
      <c r="O665" s="30" t="s">
        <v>16464</v>
      </c>
      <c r="P665">
        <v>1</v>
      </c>
      <c r="Q665">
        <v>71072290</v>
      </c>
      <c r="R665">
        <v>120163709</v>
      </c>
      <c r="S665">
        <v>-4.2299999999999997E-2</v>
      </c>
      <c r="T665" s="22" t="s">
        <v>16462</v>
      </c>
    </row>
    <row r="666" spans="15:20">
      <c r="O666" s="30" t="s">
        <v>16465</v>
      </c>
      <c r="P666">
        <v>1</v>
      </c>
      <c r="Q666">
        <v>71072290</v>
      </c>
      <c r="R666">
        <v>120163709</v>
      </c>
      <c r="S666">
        <v>-7.9600000000000004E-2</v>
      </c>
      <c r="T666" s="22" t="s">
        <v>16462</v>
      </c>
    </row>
    <row r="667" spans="15:20">
      <c r="O667" s="30" t="s">
        <v>16466</v>
      </c>
      <c r="P667">
        <v>1</v>
      </c>
      <c r="Q667">
        <v>71072290</v>
      </c>
      <c r="R667">
        <v>120163709</v>
      </c>
      <c r="S667">
        <v>2.01E-2</v>
      </c>
      <c r="T667" s="22" t="s">
        <v>16462</v>
      </c>
    </row>
    <row r="668" spans="15:20">
      <c r="O668" s="30" t="s">
        <v>16467</v>
      </c>
      <c r="P668">
        <v>1</v>
      </c>
      <c r="Q668">
        <v>71072290</v>
      </c>
      <c r="R668">
        <v>120163709</v>
      </c>
      <c r="S668">
        <v>6.0299999999999999E-2</v>
      </c>
      <c r="T668" s="22" t="s">
        <v>16462</v>
      </c>
    </row>
    <row r="669" spans="15:20">
      <c r="O669" s="30" t="s">
        <v>16468</v>
      </c>
      <c r="P669">
        <v>1</v>
      </c>
      <c r="Q669">
        <v>71072290</v>
      </c>
      <c r="R669">
        <v>120163709</v>
      </c>
      <c r="S669">
        <v>4.87E-2</v>
      </c>
      <c r="T669" s="22" t="s">
        <v>16462</v>
      </c>
    </row>
    <row r="670" spans="15:20">
      <c r="O670" s="30" t="s">
        <v>16474</v>
      </c>
      <c r="P670">
        <v>1</v>
      </c>
      <c r="Q670">
        <v>149974269</v>
      </c>
      <c r="R670">
        <v>206333894</v>
      </c>
      <c r="S670">
        <v>7.8E-2</v>
      </c>
      <c r="T670" s="22" t="s">
        <v>16462</v>
      </c>
    </row>
    <row r="671" spans="15:20">
      <c r="O671" s="30" t="s">
        <v>16475</v>
      </c>
      <c r="P671">
        <v>1</v>
      </c>
      <c r="Q671">
        <v>149974269</v>
      </c>
      <c r="R671">
        <v>206333894</v>
      </c>
      <c r="S671">
        <v>7.7299999999999994E-2</v>
      </c>
      <c r="T671" s="22" t="s">
        <v>16462</v>
      </c>
    </row>
    <row r="672" spans="15:20">
      <c r="O672" s="30" t="s">
        <v>16476</v>
      </c>
      <c r="P672">
        <v>1</v>
      </c>
      <c r="Q672">
        <v>149974269</v>
      </c>
      <c r="R672">
        <v>206333894</v>
      </c>
      <c r="S672">
        <v>-1.1900000000000001E-2</v>
      </c>
      <c r="T672" s="22" t="s">
        <v>16462</v>
      </c>
    </row>
    <row r="673" spans="15:20">
      <c r="O673" s="30" t="s">
        <v>16469</v>
      </c>
      <c r="P673">
        <v>1</v>
      </c>
      <c r="Q673">
        <v>149974269</v>
      </c>
      <c r="R673">
        <v>206333894</v>
      </c>
      <c r="S673">
        <v>-4.53E-2</v>
      </c>
      <c r="T673" s="22" t="s">
        <v>16462</v>
      </c>
    </row>
    <row r="674" spans="15:20">
      <c r="O674" s="30" t="s">
        <v>16472</v>
      </c>
      <c r="P674">
        <v>1</v>
      </c>
      <c r="Q674">
        <v>149974269</v>
      </c>
      <c r="R674">
        <v>206333894</v>
      </c>
      <c r="S674">
        <v>-1.9199999999999998E-2</v>
      </c>
      <c r="T674" s="22" t="s">
        <v>16462</v>
      </c>
    </row>
    <row r="675" spans="15:20">
      <c r="O675" s="30" t="s">
        <v>16471</v>
      </c>
      <c r="P675">
        <v>1</v>
      </c>
      <c r="Q675">
        <v>149974269</v>
      </c>
      <c r="R675">
        <v>206333894</v>
      </c>
      <c r="S675">
        <v>5.9200000000000003E-2</v>
      </c>
      <c r="T675" s="22" t="s">
        <v>16462</v>
      </c>
    </row>
    <row r="676" spans="15:20">
      <c r="O676" s="30" t="s">
        <v>16470</v>
      </c>
      <c r="P676">
        <v>1</v>
      </c>
      <c r="Q676">
        <v>149974269</v>
      </c>
      <c r="R676">
        <v>206333894</v>
      </c>
      <c r="S676">
        <v>1.1999999999999999E-3</v>
      </c>
      <c r="T676" s="22" t="s">
        <v>16462</v>
      </c>
    </row>
    <row r="677" spans="15:20">
      <c r="O677" s="30" t="s">
        <v>16473</v>
      </c>
      <c r="P677">
        <v>1</v>
      </c>
      <c r="Q677">
        <v>149974269</v>
      </c>
      <c r="R677">
        <v>206333894</v>
      </c>
      <c r="S677">
        <v>6.7199999999999996E-2</v>
      </c>
      <c r="T677" s="22" t="s">
        <v>16462</v>
      </c>
    </row>
    <row r="678" spans="15:20">
      <c r="O678" s="30" t="s">
        <v>16464</v>
      </c>
      <c r="P678">
        <v>1</v>
      </c>
      <c r="Q678">
        <v>149974269</v>
      </c>
      <c r="R678">
        <v>206333894</v>
      </c>
      <c r="S678">
        <v>-0.12540000000000001</v>
      </c>
      <c r="T678" s="22" t="s">
        <v>16462</v>
      </c>
    </row>
    <row r="679" spans="15:20">
      <c r="O679" s="30" t="s">
        <v>16465</v>
      </c>
      <c r="P679">
        <v>1</v>
      </c>
      <c r="Q679">
        <v>149974269</v>
      </c>
      <c r="R679">
        <v>206333894</v>
      </c>
      <c r="S679">
        <v>-0.16639999999999999</v>
      </c>
      <c r="T679" s="22" t="s">
        <v>16462</v>
      </c>
    </row>
    <row r="680" spans="15:20">
      <c r="O680" s="30" t="s">
        <v>16466</v>
      </c>
      <c r="P680">
        <v>1</v>
      </c>
      <c r="Q680">
        <v>149974269</v>
      </c>
      <c r="R680">
        <v>206333894</v>
      </c>
      <c r="S680">
        <v>-3.85E-2</v>
      </c>
      <c r="T680" s="22" t="s">
        <v>16462</v>
      </c>
    </row>
    <row r="681" spans="15:20">
      <c r="O681" s="30" t="s">
        <v>16467</v>
      </c>
      <c r="P681">
        <v>1</v>
      </c>
      <c r="Q681">
        <v>149974269</v>
      </c>
      <c r="R681">
        <v>206333894</v>
      </c>
      <c r="S681">
        <v>-2.0400000000000001E-2</v>
      </c>
      <c r="T681" s="22" t="s">
        <v>16462</v>
      </c>
    </row>
    <row r="682" spans="15:20">
      <c r="O682" s="30" t="s">
        <v>16468</v>
      </c>
      <c r="P682">
        <v>1</v>
      </c>
      <c r="Q682">
        <v>149974269</v>
      </c>
      <c r="R682">
        <v>206333894</v>
      </c>
      <c r="S682">
        <v>-8.6900000000000005E-2</v>
      </c>
      <c r="T682" s="22" t="s">
        <v>16462</v>
      </c>
    </row>
    <row r="683" spans="15:20">
      <c r="O683" s="30" t="s">
        <v>16474</v>
      </c>
      <c r="P683">
        <v>7</v>
      </c>
      <c r="Q683">
        <v>74705461.5</v>
      </c>
      <c r="R683">
        <v>139381908</v>
      </c>
      <c r="S683">
        <v>2.6599999999999999E-2</v>
      </c>
      <c r="T683" s="22" t="s">
        <v>16462</v>
      </c>
    </row>
    <row r="684" spans="15:20">
      <c r="O684" s="30" t="s">
        <v>16475</v>
      </c>
      <c r="P684">
        <v>7</v>
      </c>
      <c r="Q684">
        <v>74705461.5</v>
      </c>
      <c r="R684">
        <v>139381908</v>
      </c>
      <c r="S684">
        <v>2.8400000000000002E-2</v>
      </c>
      <c r="T684" s="22" t="s">
        <v>16462</v>
      </c>
    </row>
    <row r="685" spans="15:20">
      <c r="O685" s="30" t="s">
        <v>16476</v>
      </c>
      <c r="P685">
        <v>7</v>
      </c>
      <c r="Q685">
        <v>74705461.5</v>
      </c>
      <c r="R685">
        <v>139381908</v>
      </c>
      <c r="S685">
        <v>-1.4200000000000001E-2</v>
      </c>
      <c r="T685" s="22" t="s">
        <v>16462</v>
      </c>
    </row>
    <row r="686" spans="15:20">
      <c r="O686" s="30" t="s">
        <v>16469</v>
      </c>
      <c r="P686">
        <v>7</v>
      </c>
      <c r="Q686">
        <v>74705461.5</v>
      </c>
      <c r="R686">
        <v>139381908</v>
      </c>
      <c r="S686">
        <v>-6.3E-3</v>
      </c>
      <c r="T686" s="22" t="s">
        <v>16462</v>
      </c>
    </row>
    <row r="687" spans="15:20">
      <c r="O687" s="30" t="s">
        <v>16472</v>
      </c>
      <c r="P687">
        <v>7</v>
      </c>
      <c r="Q687">
        <v>74705461.5</v>
      </c>
      <c r="R687">
        <v>139381908</v>
      </c>
      <c r="S687">
        <v>1.49E-2</v>
      </c>
      <c r="T687" s="22" t="s">
        <v>16462</v>
      </c>
    </row>
    <row r="688" spans="15:20">
      <c r="O688" s="30" t="s">
        <v>16471</v>
      </c>
      <c r="P688">
        <v>7</v>
      </c>
      <c r="Q688">
        <v>74705461.5</v>
      </c>
      <c r="R688">
        <v>139381908</v>
      </c>
      <c r="S688">
        <v>3.4500000000000003E-2</v>
      </c>
      <c r="T688" s="22" t="s">
        <v>16462</v>
      </c>
    </row>
    <row r="689" spans="15:20">
      <c r="O689" s="30" t="s">
        <v>16470</v>
      </c>
      <c r="P689">
        <v>7</v>
      </c>
      <c r="Q689">
        <v>74705461.5</v>
      </c>
      <c r="R689">
        <v>139381908</v>
      </c>
      <c r="S689">
        <v>-2.35E-2</v>
      </c>
      <c r="T689" s="22" t="s">
        <v>16462</v>
      </c>
    </row>
    <row r="690" spans="15:20">
      <c r="O690" s="30" t="s">
        <v>16473</v>
      </c>
      <c r="P690">
        <v>7</v>
      </c>
      <c r="Q690">
        <v>74705461.5</v>
      </c>
      <c r="R690">
        <v>139381908</v>
      </c>
      <c r="S690">
        <v>8.8000000000000005E-3</v>
      </c>
      <c r="T690" s="22" t="s">
        <v>16462</v>
      </c>
    </row>
    <row r="691" spans="15:20">
      <c r="O691" s="30" t="s">
        <v>16464</v>
      </c>
      <c r="P691">
        <v>7</v>
      </c>
      <c r="Q691">
        <v>74705461.5</v>
      </c>
      <c r="R691">
        <v>139381908</v>
      </c>
      <c r="S691">
        <v>-2.5600000000000001E-2</v>
      </c>
      <c r="T691" s="22" t="s">
        <v>16462</v>
      </c>
    </row>
    <row r="692" spans="15:20">
      <c r="O692" s="30" t="s">
        <v>16465</v>
      </c>
      <c r="P692">
        <v>7</v>
      </c>
      <c r="Q692">
        <v>74705461.5</v>
      </c>
      <c r="R692">
        <v>139381908</v>
      </c>
      <c r="S692">
        <v>1.47E-2</v>
      </c>
      <c r="T692" s="22" t="s">
        <v>16462</v>
      </c>
    </row>
    <row r="693" spans="15:20">
      <c r="O693" s="30" t="s">
        <v>16466</v>
      </c>
      <c r="P693">
        <v>7</v>
      </c>
      <c r="Q693">
        <v>74705461.5</v>
      </c>
      <c r="R693">
        <v>139381908</v>
      </c>
      <c r="S693">
        <v>-2.12E-2</v>
      </c>
      <c r="T693" s="22" t="s">
        <v>16462</v>
      </c>
    </row>
    <row r="694" spans="15:20">
      <c r="O694" s="30" t="s">
        <v>16467</v>
      </c>
      <c r="P694">
        <v>7</v>
      </c>
      <c r="Q694">
        <v>74705461.5</v>
      </c>
      <c r="R694">
        <v>139381908</v>
      </c>
      <c r="S694">
        <v>-3.8199999999999998E-2</v>
      </c>
      <c r="T694" s="22" t="s">
        <v>16462</v>
      </c>
    </row>
    <row r="695" spans="15:20">
      <c r="O695" s="30" t="s">
        <v>16468</v>
      </c>
      <c r="P695">
        <v>7</v>
      </c>
      <c r="Q695">
        <v>74705461.5</v>
      </c>
      <c r="R695">
        <v>139381908</v>
      </c>
      <c r="S695">
        <v>-1.2999999999999999E-2</v>
      </c>
      <c r="T695" s="22" t="s">
        <v>16462</v>
      </c>
    </row>
    <row r="696" spans="15:20">
      <c r="O696" s="30" t="s">
        <v>16474</v>
      </c>
      <c r="P696">
        <v>6</v>
      </c>
      <c r="Q696">
        <v>33417379.5</v>
      </c>
      <c r="R696">
        <v>34336174</v>
      </c>
      <c r="S696">
        <v>-0.22059999999999999</v>
      </c>
      <c r="T696" s="22" t="s">
        <v>16462</v>
      </c>
    </row>
    <row r="697" spans="15:20">
      <c r="O697" s="30" t="s">
        <v>16475</v>
      </c>
      <c r="P697">
        <v>6</v>
      </c>
      <c r="Q697">
        <v>33417379.5</v>
      </c>
      <c r="R697">
        <v>34336174</v>
      </c>
      <c r="S697">
        <v>-0.1353</v>
      </c>
      <c r="T697" s="22" t="s">
        <v>16462</v>
      </c>
    </row>
    <row r="698" spans="15:20">
      <c r="O698" s="30" t="s">
        <v>16476</v>
      </c>
      <c r="P698">
        <v>6</v>
      </c>
      <c r="Q698">
        <v>33417379.5</v>
      </c>
      <c r="R698">
        <v>34336174</v>
      </c>
      <c r="S698">
        <v>-0.16309999999999999</v>
      </c>
      <c r="T698" s="22" t="s">
        <v>16462</v>
      </c>
    </row>
    <row r="699" spans="15:20">
      <c r="O699" s="30" t="s">
        <v>16469</v>
      </c>
      <c r="P699">
        <v>6</v>
      </c>
      <c r="Q699">
        <v>33417379.5</v>
      </c>
      <c r="R699">
        <v>34336174</v>
      </c>
      <c r="S699">
        <v>-4.6800000000000001E-2</v>
      </c>
      <c r="T699" s="22" t="s">
        <v>16462</v>
      </c>
    </row>
    <row r="700" spans="15:20">
      <c r="O700" s="30" t="s">
        <v>16472</v>
      </c>
      <c r="P700">
        <v>6</v>
      </c>
      <c r="Q700">
        <v>33417379.5</v>
      </c>
      <c r="R700">
        <v>34336174</v>
      </c>
      <c r="S700">
        <v>-8.5000000000000006E-2</v>
      </c>
      <c r="T700" s="22" t="s">
        <v>16462</v>
      </c>
    </row>
    <row r="701" spans="15:20">
      <c r="O701" s="30" t="s">
        <v>16471</v>
      </c>
      <c r="P701">
        <v>6</v>
      </c>
      <c r="Q701">
        <v>33417379.5</v>
      </c>
      <c r="R701">
        <v>34336174</v>
      </c>
      <c r="S701">
        <v>-0.10299999999999999</v>
      </c>
      <c r="T701" s="22" t="s">
        <v>16462</v>
      </c>
    </row>
    <row r="702" spans="15:20">
      <c r="O702" s="30" t="s">
        <v>16470</v>
      </c>
      <c r="P702">
        <v>6</v>
      </c>
      <c r="Q702">
        <v>33417379.5</v>
      </c>
      <c r="R702">
        <v>34336174</v>
      </c>
      <c r="S702">
        <v>-0.13589999999999999</v>
      </c>
      <c r="T702" s="22" t="s">
        <v>16462</v>
      </c>
    </row>
    <row r="703" spans="15:20">
      <c r="O703" s="30" t="s">
        <v>16473</v>
      </c>
      <c r="P703">
        <v>6</v>
      </c>
      <c r="Q703">
        <v>33417379.5</v>
      </c>
      <c r="R703">
        <v>34336174</v>
      </c>
      <c r="S703">
        <v>-4.7300000000000002E-2</v>
      </c>
      <c r="T703" s="22" t="s">
        <v>16462</v>
      </c>
    </row>
    <row r="704" spans="15:20">
      <c r="O704" s="30" t="s">
        <v>16464</v>
      </c>
      <c r="P704">
        <v>6</v>
      </c>
      <c r="Q704">
        <v>33417379.5</v>
      </c>
      <c r="R704">
        <v>34336174</v>
      </c>
      <c r="S704">
        <v>-0.45629999999999998</v>
      </c>
      <c r="T704" s="22" t="s">
        <v>16462</v>
      </c>
    </row>
    <row r="705" spans="15:20">
      <c r="O705" s="30" t="s">
        <v>16465</v>
      </c>
      <c r="P705">
        <v>6</v>
      </c>
      <c r="Q705">
        <v>33417379.5</v>
      </c>
      <c r="R705">
        <v>34336174</v>
      </c>
      <c r="S705">
        <v>-0.35970000000000002</v>
      </c>
      <c r="T705" s="22" t="s">
        <v>16462</v>
      </c>
    </row>
    <row r="706" spans="15:20">
      <c r="O706" s="30" t="s">
        <v>16466</v>
      </c>
      <c r="P706">
        <v>6</v>
      </c>
      <c r="Q706">
        <v>33417379.5</v>
      </c>
      <c r="R706">
        <v>34336174</v>
      </c>
      <c r="S706">
        <v>-0.46450000000000002</v>
      </c>
      <c r="T706" s="22" t="s">
        <v>16462</v>
      </c>
    </row>
    <row r="707" spans="15:20">
      <c r="O707" s="30" t="s">
        <v>16467</v>
      </c>
      <c r="P707">
        <v>6</v>
      </c>
      <c r="Q707">
        <v>33417379.5</v>
      </c>
      <c r="R707">
        <v>34336174</v>
      </c>
      <c r="S707">
        <v>-0.35820000000000002</v>
      </c>
      <c r="T707" s="22" t="s">
        <v>16462</v>
      </c>
    </row>
    <row r="708" spans="15:20">
      <c r="O708" s="30" t="s">
        <v>16468</v>
      </c>
      <c r="P708">
        <v>6</v>
      </c>
      <c r="Q708">
        <v>33417379.5</v>
      </c>
      <c r="R708">
        <v>34336174</v>
      </c>
      <c r="S708">
        <v>-0.45700000000000002</v>
      </c>
      <c r="T708" s="22" t="s">
        <v>16462</v>
      </c>
    </row>
    <row r="709" spans="15:20">
      <c r="O709" s="30" t="s">
        <v>16474</v>
      </c>
      <c r="P709">
        <v>22</v>
      </c>
      <c r="Q709">
        <v>19908668.5</v>
      </c>
      <c r="R709">
        <v>42251814.5</v>
      </c>
      <c r="S709">
        <v>-4.2599999999999999E-2</v>
      </c>
      <c r="T709" s="22" t="s">
        <v>16462</v>
      </c>
    </row>
    <row r="710" spans="15:20">
      <c r="O710" s="30" t="s">
        <v>16475</v>
      </c>
      <c r="P710">
        <v>22</v>
      </c>
      <c r="Q710">
        <v>19908668.5</v>
      </c>
      <c r="R710">
        <v>42251814.5</v>
      </c>
      <c r="S710">
        <v>7.4300000000000005E-2</v>
      </c>
      <c r="T710" s="22" t="s">
        <v>16462</v>
      </c>
    </row>
    <row r="711" spans="15:20">
      <c r="O711" s="30" t="s">
        <v>16476</v>
      </c>
      <c r="P711">
        <v>22</v>
      </c>
      <c r="Q711">
        <v>19908668.5</v>
      </c>
      <c r="R711">
        <v>42251814.5</v>
      </c>
      <c r="S711">
        <v>-5.2499999999999998E-2</v>
      </c>
      <c r="T711" s="22" t="s">
        <v>16462</v>
      </c>
    </row>
    <row r="712" spans="15:20">
      <c r="O712" s="30" t="s">
        <v>16469</v>
      </c>
      <c r="P712">
        <v>22</v>
      </c>
      <c r="Q712">
        <v>19908668.5</v>
      </c>
      <c r="R712">
        <v>42251814.5</v>
      </c>
      <c r="S712">
        <v>-6.5600000000000006E-2</v>
      </c>
      <c r="T712" s="22" t="s">
        <v>16462</v>
      </c>
    </row>
    <row r="713" spans="15:20">
      <c r="O713" s="30" t="s">
        <v>16472</v>
      </c>
      <c r="P713">
        <v>22</v>
      </c>
      <c r="Q713">
        <v>19908668.5</v>
      </c>
      <c r="R713">
        <v>42251814.5</v>
      </c>
      <c r="S713">
        <v>4.2000000000000003E-2</v>
      </c>
      <c r="T713" s="22" t="s">
        <v>16462</v>
      </c>
    </row>
    <row r="714" spans="15:20">
      <c r="O714" s="30" t="s">
        <v>16471</v>
      </c>
      <c r="P714">
        <v>22</v>
      </c>
      <c r="Q714">
        <v>19908668.5</v>
      </c>
      <c r="R714">
        <v>42251814.5</v>
      </c>
      <c r="S714">
        <v>7.1300000000000002E-2</v>
      </c>
      <c r="T714" s="22" t="s">
        <v>16462</v>
      </c>
    </row>
    <row r="715" spans="15:20">
      <c r="O715" s="30" t="s">
        <v>16470</v>
      </c>
      <c r="P715">
        <v>22</v>
      </c>
      <c r="Q715">
        <v>19908668.5</v>
      </c>
      <c r="R715">
        <v>42251814.5</v>
      </c>
      <c r="S715">
        <v>-4.2500000000000003E-2</v>
      </c>
      <c r="T715" s="22" t="s">
        <v>16462</v>
      </c>
    </row>
    <row r="716" spans="15:20">
      <c r="O716" s="30" t="s">
        <v>16473</v>
      </c>
      <c r="P716">
        <v>22</v>
      </c>
      <c r="Q716">
        <v>19908668.5</v>
      </c>
      <c r="R716">
        <v>42251814.5</v>
      </c>
      <c r="S716">
        <v>4.5400000000000003E-2</v>
      </c>
      <c r="T716" s="22" t="s">
        <v>16462</v>
      </c>
    </row>
    <row r="717" spans="15:20">
      <c r="O717" s="30" t="s">
        <v>16464</v>
      </c>
      <c r="P717">
        <v>22</v>
      </c>
      <c r="Q717">
        <v>19908668.5</v>
      </c>
      <c r="R717">
        <v>42251814.5</v>
      </c>
      <c r="S717">
        <v>-4.8500000000000001E-2</v>
      </c>
      <c r="T717" s="22" t="s">
        <v>16462</v>
      </c>
    </row>
    <row r="718" spans="15:20">
      <c r="O718" s="30" t="s">
        <v>16465</v>
      </c>
      <c r="P718">
        <v>22</v>
      </c>
      <c r="Q718">
        <v>19908668.5</v>
      </c>
      <c r="R718">
        <v>42251814.5</v>
      </c>
      <c r="S718">
        <v>7.9799999999999996E-2</v>
      </c>
      <c r="T718" s="22" t="s">
        <v>16462</v>
      </c>
    </row>
    <row r="719" spans="15:20">
      <c r="O719" s="30" t="s">
        <v>16466</v>
      </c>
      <c r="P719">
        <v>22</v>
      </c>
      <c r="Q719">
        <v>19908668.5</v>
      </c>
      <c r="R719">
        <v>42251814.5</v>
      </c>
      <c r="S719">
        <v>3.5299999999999998E-2</v>
      </c>
      <c r="T719" s="22" t="s">
        <v>16462</v>
      </c>
    </row>
    <row r="720" spans="15:20">
      <c r="O720" s="30" t="s">
        <v>16467</v>
      </c>
      <c r="P720">
        <v>22</v>
      </c>
      <c r="Q720">
        <v>19908668.5</v>
      </c>
      <c r="R720">
        <v>42251814.5</v>
      </c>
      <c r="S720">
        <v>5.6099999999999997E-2</v>
      </c>
      <c r="T720" s="22" t="s">
        <v>16462</v>
      </c>
    </row>
    <row r="721" spans="15:20">
      <c r="O721" s="30" t="s">
        <v>16468</v>
      </c>
      <c r="P721">
        <v>22</v>
      </c>
      <c r="Q721">
        <v>19908668.5</v>
      </c>
      <c r="R721">
        <v>42251814.5</v>
      </c>
      <c r="S721">
        <v>5.6399999999999999E-2</v>
      </c>
      <c r="T721" s="22" t="s">
        <v>16462</v>
      </c>
    </row>
    <row r="722" spans="15:20">
      <c r="O722" s="30" t="s">
        <v>16474</v>
      </c>
      <c r="P722">
        <v>21</v>
      </c>
      <c r="Q722">
        <v>33523711</v>
      </c>
      <c r="R722">
        <v>41998609</v>
      </c>
      <c r="S722">
        <v>0.2306</v>
      </c>
      <c r="T722" s="22" t="s">
        <v>16462</v>
      </c>
    </row>
    <row r="723" spans="15:20">
      <c r="O723" s="30" t="s">
        <v>16475</v>
      </c>
      <c r="P723">
        <v>21</v>
      </c>
      <c r="Q723">
        <v>33523711</v>
      </c>
      <c r="R723">
        <v>41998609</v>
      </c>
      <c r="S723">
        <v>1.61E-2</v>
      </c>
      <c r="T723" s="22" t="s">
        <v>16462</v>
      </c>
    </row>
    <row r="724" spans="15:20">
      <c r="O724" s="30" t="s">
        <v>16476</v>
      </c>
      <c r="P724">
        <v>21</v>
      </c>
      <c r="Q724">
        <v>33523711</v>
      </c>
      <c r="R724">
        <v>41998609</v>
      </c>
      <c r="S724">
        <v>0.215</v>
      </c>
      <c r="T724" s="22" t="s">
        <v>16462</v>
      </c>
    </row>
    <row r="725" spans="15:20">
      <c r="O725" s="30" t="s">
        <v>16469</v>
      </c>
      <c r="P725">
        <v>21</v>
      </c>
      <c r="Q725">
        <v>33523711</v>
      </c>
      <c r="R725">
        <v>41998609</v>
      </c>
      <c r="S725">
        <v>-1.4500000000000001E-2</v>
      </c>
      <c r="T725" s="22" t="s">
        <v>16462</v>
      </c>
    </row>
    <row r="726" spans="15:20">
      <c r="O726" s="30" t="s">
        <v>16472</v>
      </c>
      <c r="P726">
        <v>21</v>
      </c>
      <c r="Q726">
        <v>33523711</v>
      </c>
      <c r="R726">
        <v>41998609</v>
      </c>
      <c r="S726">
        <v>3.7600000000000001E-2</v>
      </c>
      <c r="T726" s="22" t="s">
        <v>16462</v>
      </c>
    </row>
    <row r="727" spans="15:20">
      <c r="O727" s="30" t="s">
        <v>16471</v>
      </c>
      <c r="P727">
        <v>21</v>
      </c>
      <c r="Q727">
        <v>33523711</v>
      </c>
      <c r="R727">
        <v>41998609</v>
      </c>
      <c r="S727">
        <v>7.6499999999999999E-2</v>
      </c>
      <c r="T727" s="22" t="s">
        <v>16462</v>
      </c>
    </row>
    <row r="728" spans="15:20">
      <c r="O728" s="30" t="s">
        <v>16470</v>
      </c>
      <c r="P728">
        <v>21</v>
      </c>
      <c r="Q728">
        <v>33523711</v>
      </c>
      <c r="R728">
        <v>41998609</v>
      </c>
      <c r="S728">
        <v>-0.1116</v>
      </c>
      <c r="T728" s="22" t="s">
        <v>16462</v>
      </c>
    </row>
    <row r="729" spans="15:20">
      <c r="O729" s="30" t="s">
        <v>16473</v>
      </c>
      <c r="P729">
        <v>21</v>
      </c>
      <c r="Q729">
        <v>33523711</v>
      </c>
      <c r="R729">
        <v>41998609</v>
      </c>
      <c r="S729">
        <v>0.1138</v>
      </c>
      <c r="T729" s="22" t="s">
        <v>16462</v>
      </c>
    </row>
    <row r="730" spans="15:20">
      <c r="O730" s="30" t="s">
        <v>16464</v>
      </c>
      <c r="P730">
        <v>21</v>
      </c>
      <c r="Q730">
        <v>33523711</v>
      </c>
      <c r="R730">
        <v>41998609</v>
      </c>
      <c r="S730">
        <v>0.1234</v>
      </c>
      <c r="T730" s="22" t="s">
        <v>16462</v>
      </c>
    </row>
    <row r="731" spans="15:20">
      <c r="O731" s="30" t="s">
        <v>16465</v>
      </c>
      <c r="P731">
        <v>21</v>
      </c>
      <c r="Q731">
        <v>33523711</v>
      </c>
      <c r="R731">
        <v>41998609</v>
      </c>
      <c r="S731">
        <v>0.13850000000000001</v>
      </c>
      <c r="T731" s="22" t="s">
        <v>16462</v>
      </c>
    </row>
    <row r="732" spans="15:20">
      <c r="O732" s="30" t="s">
        <v>16466</v>
      </c>
      <c r="P732">
        <v>21</v>
      </c>
      <c r="Q732">
        <v>33523711</v>
      </c>
      <c r="R732">
        <v>41998609</v>
      </c>
      <c r="S732">
        <v>0.1351</v>
      </c>
      <c r="T732" s="22" t="s">
        <v>16462</v>
      </c>
    </row>
    <row r="733" spans="15:20">
      <c r="O733" s="30" t="s">
        <v>16467</v>
      </c>
      <c r="P733">
        <v>21</v>
      </c>
      <c r="Q733">
        <v>33523711</v>
      </c>
      <c r="R733">
        <v>41998609</v>
      </c>
      <c r="S733">
        <v>-1.2699999999999999E-2</v>
      </c>
      <c r="T733" s="22" t="s">
        <v>16462</v>
      </c>
    </row>
    <row r="734" spans="15:20">
      <c r="O734" s="30" t="s">
        <v>16468</v>
      </c>
      <c r="P734">
        <v>21</v>
      </c>
      <c r="Q734">
        <v>33523711</v>
      </c>
      <c r="R734">
        <v>41998609</v>
      </c>
      <c r="S734">
        <v>4.2700000000000002E-2</v>
      </c>
      <c r="T734" s="22" t="s">
        <v>16462</v>
      </c>
    </row>
    <row r="735" spans="15:20">
      <c r="O735" s="30" t="s">
        <v>16474</v>
      </c>
      <c r="P735">
        <v>19</v>
      </c>
      <c r="Q735">
        <v>34200896</v>
      </c>
      <c r="R735">
        <v>46933037</v>
      </c>
      <c r="S735">
        <v>5.5999999999999999E-3</v>
      </c>
      <c r="T735" s="22" t="s">
        <v>16462</v>
      </c>
    </row>
    <row r="736" spans="15:20">
      <c r="O736" s="30" t="s">
        <v>16475</v>
      </c>
      <c r="P736">
        <v>19</v>
      </c>
      <c r="Q736">
        <v>34200896</v>
      </c>
      <c r="R736">
        <v>46933037</v>
      </c>
      <c r="S736">
        <v>2.53E-2</v>
      </c>
      <c r="T736" s="22" t="s">
        <v>16462</v>
      </c>
    </row>
    <row r="737" spans="15:20">
      <c r="O737" s="30" t="s">
        <v>16476</v>
      </c>
      <c r="P737">
        <v>19</v>
      </c>
      <c r="Q737">
        <v>34200896</v>
      </c>
      <c r="R737">
        <v>46933037</v>
      </c>
      <c r="S737">
        <v>0.1076</v>
      </c>
      <c r="T737" s="22" t="s">
        <v>16462</v>
      </c>
    </row>
    <row r="738" spans="15:20">
      <c r="O738" s="30" t="s">
        <v>16469</v>
      </c>
      <c r="P738">
        <v>19</v>
      </c>
      <c r="Q738">
        <v>34200896</v>
      </c>
      <c r="R738">
        <v>46933037</v>
      </c>
      <c r="S738">
        <v>-9.5899999999999999E-2</v>
      </c>
      <c r="T738" s="22" t="s">
        <v>16462</v>
      </c>
    </row>
    <row r="739" spans="15:20">
      <c r="O739" s="30" t="s">
        <v>16472</v>
      </c>
      <c r="P739">
        <v>19</v>
      </c>
      <c r="Q739">
        <v>34200896</v>
      </c>
      <c r="R739">
        <v>46933037</v>
      </c>
      <c r="S739">
        <v>5.6300000000000003E-2</v>
      </c>
      <c r="T739" s="22" t="s">
        <v>16462</v>
      </c>
    </row>
    <row r="740" spans="15:20">
      <c r="O740" s="30" t="s">
        <v>16471</v>
      </c>
      <c r="P740">
        <v>19</v>
      </c>
      <c r="Q740">
        <v>34200896</v>
      </c>
      <c r="R740">
        <v>46933037</v>
      </c>
      <c r="S740">
        <v>-1.4500000000000001E-2</v>
      </c>
      <c r="T740" s="22" t="s">
        <v>16462</v>
      </c>
    </row>
    <row r="741" spans="15:20">
      <c r="O741" s="30" t="s">
        <v>16470</v>
      </c>
      <c r="P741">
        <v>19</v>
      </c>
      <c r="Q741">
        <v>34200896</v>
      </c>
      <c r="R741">
        <v>46933037</v>
      </c>
      <c r="S741">
        <v>2.9899999999999999E-2</v>
      </c>
      <c r="T741" s="22" t="s">
        <v>16462</v>
      </c>
    </row>
    <row r="742" spans="15:20">
      <c r="O742" s="30" t="s">
        <v>16473</v>
      </c>
      <c r="P742">
        <v>19</v>
      </c>
      <c r="Q742">
        <v>34200896</v>
      </c>
      <c r="R742">
        <v>46933037</v>
      </c>
      <c r="S742">
        <v>-1.47E-2</v>
      </c>
      <c r="T742" s="22" t="s">
        <v>16462</v>
      </c>
    </row>
    <row r="743" spans="15:20">
      <c r="O743" s="30" t="s">
        <v>16464</v>
      </c>
      <c r="P743">
        <v>19</v>
      </c>
      <c r="Q743">
        <v>34200896</v>
      </c>
      <c r="R743">
        <v>46933037</v>
      </c>
      <c r="S743">
        <v>-4.9200000000000001E-2</v>
      </c>
      <c r="T743" s="22" t="s">
        <v>16462</v>
      </c>
    </row>
    <row r="744" spans="15:20">
      <c r="O744" s="30" t="s">
        <v>16465</v>
      </c>
      <c r="P744">
        <v>19</v>
      </c>
      <c r="Q744">
        <v>34200896</v>
      </c>
      <c r="R744">
        <v>46933037</v>
      </c>
      <c r="S744">
        <v>6.1999999999999998E-3</v>
      </c>
      <c r="T744" s="22" t="s">
        <v>16462</v>
      </c>
    </row>
    <row r="745" spans="15:20">
      <c r="O745" s="30" t="s">
        <v>16466</v>
      </c>
      <c r="P745">
        <v>19</v>
      </c>
      <c r="Q745">
        <v>34200896</v>
      </c>
      <c r="R745">
        <v>46933037</v>
      </c>
      <c r="S745">
        <v>-3.39E-2</v>
      </c>
      <c r="T745" s="22" t="s">
        <v>16462</v>
      </c>
    </row>
    <row r="746" spans="15:20">
      <c r="O746" s="30" t="s">
        <v>16467</v>
      </c>
      <c r="P746">
        <v>19</v>
      </c>
      <c r="Q746">
        <v>34200896</v>
      </c>
      <c r="R746">
        <v>46933037</v>
      </c>
      <c r="S746">
        <v>-5.91E-2</v>
      </c>
      <c r="T746" s="22" t="s">
        <v>16462</v>
      </c>
    </row>
    <row r="747" spans="15:20">
      <c r="O747" s="30" t="s">
        <v>16468</v>
      </c>
      <c r="P747">
        <v>19</v>
      </c>
      <c r="Q747">
        <v>34200896</v>
      </c>
      <c r="R747">
        <v>46933037</v>
      </c>
      <c r="S747">
        <v>0.2351</v>
      </c>
      <c r="T747" s="22" t="s">
        <v>16462</v>
      </c>
    </row>
    <row r="748" spans="15:20">
      <c r="O748" s="30" t="s">
        <v>16474</v>
      </c>
      <c r="P748">
        <v>20</v>
      </c>
      <c r="Q748">
        <v>298945.5</v>
      </c>
      <c r="R748">
        <v>25342788.5</v>
      </c>
      <c r="S748">
        <v>9.4799999999999995E-2</v>
      </c>
      <c r="T748" s="22" t="s">
        <v>16462</v>
      </c>
    </row>
    <row r="749" spans="15:20">
      <c r="O749" s="30" t="s">
        <v>16475</v>
      </c>
      <c r="P749">
        <v>20</v>
      </c>
      <c r="Q749">
        <v>298945.5</v>
      </c>
      <c r="R749">
        <v>25342788.5</v>
      </c>
      <c r="S749">
        <v>9.8599999999999993E-2</v>
      </c>
      <c r="T749" s="22" t="s">
        <v>16462</v>
      </c>
    </row>
    <row r="750" spans="15:20">
      <c r="O750" s="30" t="s">
        <v>16476</v>
      </c>
      <c r="P750">
        <v>20</v>
      </c>
      <c r="Q750">
        <v>298945.5</v>
      </c>
      <c r="R750">
        <v>25342788.5</v>
      </c>
      <c r="S750">
        <v>-0.19089999999999999</v>
      </c>
      <c r="T750" s="22" t="s">
        <v>16462</v>
      </c>
    </row>
    <row r="751" spans="15:20">
      <c r="O751" s="30" t="s">
        <v>16469</v>
      </c>
      <c r="P751">
        <v>20</v>
      </c>
      <c r="Q751">
        <v>298945.5</v>
      </c>
      <c r="R751">
        <v>25342788.5</v>
      </c>
      <c r="S751">
        <v>-0.12429999999999999</v>
      </c>
      <c r="T751" s="22" t="s">
        <v>16462</v>
      </c>
    </row>
    <row r="752" spans="15:20">
      <c r="O752" s="30" t="s">
        <v>16472</v>
      </c>
      <c r="P752">
        <v>20</v>
      </c>
      <c r="Q752">
        <v>298945.5</v>
      </c>
      <c r="R752">
        <v>25342788.5</v>
      </c>
      <c r="S752">
        <v>2.9600000000000001E-2</v>
      </c>
      <c r="T752" s="22" t="s">
        <v>16462</v>
      </c>
    </row>
    <row r="753" spans="15:20">
      <c r="O753" s="30" t="s">
        <v>16471</v>
      </c>
      <c r="P753">
        <v>20</v>
      </c>
      <c r="Q753">
        <v>298945.5</v>
      </c>
      <c r="R753">
        <v>25342788.5</v>
      </c>
      <c r="S753">
        <v>5.3199999999999997E-2</v>
      </c>
      <c r="T753" s="22" t="s">
        <v>16462</v>
      </c>
    </row>
    <row r="754" spans="15:20">
      <c r="O754" s="30" t="s">
        <v>16470</v>
      </c>
      <c r="P754">
        <v>20</v>
      </c>
      <c r="Q754">
        <v>298945.5</v>
      </c>
      <c r="R754">
        <v>25342788.5</v>
      </c>
      <c r="S754">
        <v>-0.16470000000000001</v>
      </c>
      <c r="T754" s="22" t="s">
        <v>16462</v>
      </c>
    </row>
    <row r="755" spans="15:20">
      <c r="O755" s="30" t="s">
        <v>16473</v>
      </c>
      <c r="P755">
        <v>20</v>
      </c>
      <c r="Q755">
        <v>298945.5</v>
      </c>
      <c r="R755">
        <v>25342788.5</v>
      </c>
      <c r="S755">
        <v>1.0999999999999999E-2</v>
      </c>
      <c r="T755" s="22" t="s">
        <v>16462</v>
      </c>
    </row>
    <row r="756" spans="15:20">
      <c r="O756" s="30" t="s">
        <v>16464</v>
      </c>
      <c r="P756">
        <v>20</v>
      </c>
      <c r="Q756">
        <v>298945.5</v>
      </c>
      <c r="R756">
        <v>25342788.5</v>
      </c>
      <c r="S756">
        <v>-8.5999999999999993E-2</v>
      </c>
      <c r="T756" s="22" t="s">
        <v>16462</v>
      </c>
    </row>
    <row r="757" spans="15:20">
      <c r="O757" s="30" t="s">
        <v>16465</v>
      </c>
      <c r="P757">
        <v>20</v>
      </c>
      <c r="Q757">
        <v>298945.5</v>
      </c>
      <c r="R757">
        <v>25342788.5</v>
      </c>
      <c r="S757">
        <v>7.5899999999999995E-2</v>
      </c>
      <c r="T757" s="22" t="s">
        <v>16462</v>
      </c>
    </row>
    <row r="758" spans="15:20">
      <c r="O758" s="30" t="s">
        <v>16466</v>
      </c>
      <c r="P758">
        <v>20</v>
      </c>
      <c r="Q758">
        <v>298945.5</v>
      </c>
      <c r="R758">
        <v>25342788.5</v>
      </c>
      <c r="S758">
        <v>9.9500000000000005E-2</v>
      </c>
      <c r="T758" s="22" t="s">
        <v>16462</v>
      </c>
    </row>
    <row r="759" spans="15:20">
      <c r="O759" s="30" t="s">
        <v>16467</v>
      </c>
      <c r="P759">
        <v>20</v>
      </c>
      <c r="Q759">
        <v>298945.5</v>
      </c>
      <c r="R759">
        <v>25342788.5</v>
      </c>
      <c r="S759">
        <v>8.43E-2</v>
      </c>
      <c r="T759" s="22" t="s">
        <v>16462</v>
      </c>
    </row>
    <row r="760" spans="15:20">
      <c r="O760" s="30" t="s">
        <v>16468</v>
      </c>
      <c r="P760">
        <v>20</v>
      </c>
      <c r="Q760">
        <v>298945.5</v>
      </c>
      <c r="R760">
        <v>25342788.5</v>
      </c>
      <c r="S760">
        <v>2.5600000000000001E-2</v>
      </c>
      <c r="T760" s="22" t="s">
        <v>16462</v>
      </c>
    </row>
    <row r="761" spans="15:20">
      <c r="O761" s="30" t="s">
        <v>16474</v>
      </c>
      <c r="P761">
        <v>20</v>
      </c>
      <c r="Q761">
        <v>47283051.5</v>
      </c>
      <c r="R761">
        <v>50910176.5</v>
      </c>
      <c r="S761">
        <v>1.8200000000000001E-2</v>
      </c>
      <c r="T761" s="22" t="s">
        <v>16462</v>
      </c>
    </row>
    <row r="762" spans="15:20">
      <c r="O762" s="30" t="s">
        <v>16475</v>
      </c>
      <c r="P762">
        <v>20</v>
      </c>
      <c r="Q762">
        <v>47283051.5</v>
      </c>
      <c r="R762">
        <v>50910176.5</v>
      </c>
      <c r="S762">
        <v>0.11119999999999999</v>
      </c>
      <c r="T762" s="22" t="s">
        <v>16462</v>
      </c>
    </row>
    <row r="763" spans="15:20">
      <c r="O763" s="30" t="s">
        <v>16476</v>
      </c>
      <c r="P763">
        <v>20</v>
      </c>
      <c r="Q763">
        <v>47283051.5</v>
      </c>
      <c r="R763">
        <v>50910176.5</v>
      </c>
      <c r="S763">
        <v>-7.1599999999999997E-2</v>
      </c>
      <c r="T763" s="22" t="s">
        <v>16462</v>
      </c>
    </row>
    <row r="764" spans="15:20">
      <c r="O764" s="30" t="s">
        <v>16469</v>
      </c>
      <c r="P764">
        <v>20</v>
      </c>
      <c r="Q764">
        <v>47283051.5</v>
      </c>
      <c r="R764">
        <v>50910176.5</v>
      </c>
      <c r="S764">
        <v>-5.4899999999999997E-2</v>
      </c>
      <c r="T764" s="22" t="s">
        <v>16462</v>
      </c>
    </row>
    <row r="765" spans="15:20">
      <c r="O765" s="30" t="s">
        <v>16472</v>
      </c>
      <c r="P765">
        <v>20</v>
      </c>
      <c r="Q765">
        <v>47283051.5</v>
      </c>
      <c r="R765">
        <v>50910176.5</v>
      </c>
      <c r="S765">
        <v>4.9099999999999998E-2</v>
      </c>
      <c r="T765" s="22" t="s">
        <v>16462</v>
      </c>
    </row>
    <row r="766" spans="15:20">
      <c r="O766" s="30" t="s">
        <v>16471</v>
      </c>
      <c r="P766">
        <v>20</v>
      </c>
      <c r="Q766">
        <v>47283051.5</v>
      </c>
      <c r="R766">
        <v>50910176.5</v>
      </c>
      <c r="S766">
        <v>5.5599999999999997E-2</v>
      </c>
      <c r="T766" s="22" t="s">
        <v>16462</v>
      </c>
    </row>
    <row r="767" spans="15:20">
      <c r="O767" s="30" t="s">
        <v>16470</v>
      </c>
      <c r="P767">
        <v>20</v>
      </c>
      <c r="Q767">
        <v>47283051.5</v>
      </c>
      <c r="R767">
        <v>50910176.5</v>
      </c>
      <c r="S767">
        <v>-1.24E-2</v>
      </c>
      <c r="T767" s="22" t="s">
        <v>16462</v>
      </c>
    </row>
    <row r="768" spans="15:20">
      <c r="O768" s="30" t="s">
        <v>16473</v>
      </c>
      <c r="P768">
        <v>20</v>
      </c>
      <c r="Q768">
        <v>47283051.5</v>
      </c>
      <c r="R768">
        <v>50910176.5</v>
      </c>
      <c r="S768">
        <v>6.6900000000000001E-2</v>
      </c>
      <c r="T768" s="22" t="s">
        <v>16462</v>
      </c>
    </row>
    <row r="769" spans="15:20">
      <c r="O769" s="30" t="s">
        <v>16464</v>
      </c>
      <c r="P769">
        <v>20</v>
      </c>
      <c r="Q769">
        <v>47283051.5</v>
      </c>
      <c r="R769">
        <v>50910176.5</v>
      </c>
      <c r="S769">
        <v>2.98E-2</v>
      </c>
      <c r="T769" s="22" t="s">
        <v>16462</v>
      </c>
    </row>
    <row r="770" spans="15:20">
      <c r="O770" s="30" t="s">
        <v>16465</v>
      </c>
      <c r="P770">
        <v>20</v>
      </c>
      <c r="Q770">
        <v>47283051.5</v>
      </c>
      <c r="R770">
        <v>50910176.5</v>
      </c>
      <c r="S770">
        <v>7.6700000000000004E-2</v>
      </c>
      <c r="T770" s="22" t="s">
        <v>16462</v>
      </c>
    </row>
    <row r="771" spans="15:20">
      <c r="O771" s="30" t="s">
        <v>16466</v>
      </c>
      <c r="P771">
        <v>20</v>
      </c>
      <c r="Q771">
        <v>47283051.5</v>
      </c>
      <c r="R771">
        <v>50910176.5</v>
      </c>
      <c r="S771">
        <v>1.8100000000000002E-2</v>
      </c>
      <c r="T771" s="22" t="s">
        <v>16462</v>
      </c>
    </row>
    <row r="772" spans="15:20">
      <c r="O772" s="30" t="s">
        <v>16467</v>
      </c>
      <c r="P772">
        <v>20</v>
      </c>
      <c r="Q772">
        <v>47283051.5</v>
      </c>
      <c r="R772">
        <v>50910176.5</v>
      </c>
      <c r="S772">
        <v>-6.7000000000000004E-2</v>
      </c>
      <c r="T772" s="22" t="s">
        <v>16462</v>
      </c>
    </row>
    <row r="773" spans="15:20">
      <c r="O773" s="30" t="s">
        <v>16468</v>
      </c>
      <c r="P773">
        <v>20</v>
      </c>
      <c r="Q773">
        <v>47283051.5</v>
      </c>
      <c r="R773">
        <v>50910176.5</v>
      </c>
      <c r="S773">
        <v>-2.7699999999999999E-2</v>
      </c>
      <c r="T773" s="22" t="s">
        <v>16462</v>
      </c>
    </row>
    <row r="774" spans="15:20">
      <c r="O774" s="30" t="s">
        <v>16474</v>
      </c>
      <c r="P774">
        <v>19</v>
      </c>
      <c r="Q774">
        <v>7624535</v>
      </c>
      <c r="R774">
        <v>15366600</v>
      </c>
      <c r="S774">
        <v>3.9300000000000002E-2</v>
      </c>
      <c r="T774" s="22" t="s">
        <v>16462</v>
      </c>
    </row>
    <row r="775" spans="15:20">
      <c r="O775" s="30" t="s">
        <v>16475</v>
      </c>
      <c r="P775">
        <v>19</v>
      </c>
      <c r="Q775">
        <v>7624535</v>
      </c>
      <c r="R775">
        <v>15366600</v>
      </c>
      <c r="S775">
        <v>2.76E-2</v>
      </c>
      <c r="T775" s="22" t="s">
        <v>16462</v>
      </c>
    </row>
    <row r="776" spans="15:20">
      <c r="O776" s="30" t="s">
        <v>16476</v>
      </c>
      <c r="P776">
        <v>19</v>
      </c>
      <c r="Q776">
        <v>7624535</v>
      </c>
      <c r="R776">
        <v>15366600</v>
      </c>
      <c r="S776">
        <v>6.6799999999999998E-2</v>
      </c>
      <c r="T776" s="22" t="s">
        <v>16462</v>
      </c>
    </row>
    <row r="777" spans="15:20">
      <c r="O777" s="30" t="s">
        <v>16469</v>
      </c>
      <c r="P777">
        <v>19</v>
      </c>
      <c r="Q777">
        <v>7624535</v>
      </c>
      <c r="R777">
        <v>15366600</v>
      </c>
      <c r="S777">
        <v>-9.5799999999999996E-2</v>
      </c>
      <c r="T777" s="22" t="s">
        <v>16462</v>
      </c>
    </row>
    <row r="778" spans="15:20">
      <c r="O778" s="30" t="s">
        <v>16472</v>
      </c>
      <c r="P778">
        <v>19</v>
      </c>
      <c r="Q778">
        <v>7624535</v>
      </c>
      <c r="R778">
        <v>15366600</v>
      </c>
      <c r="S778">
        <v>6.9800000000000001E-2</v>
      </c>
      <c r="T778" s="22" t="s">
        <v>16462</v>
      </c>
    </row>
    <row r="779" spans="15:20">
      <c r="O779" s="30" t="s">
        <v>16471</v>
      </c>
      <c r="P779">
        <v>19</v>
      </c>
      <c r="Q779">
        <v>7624535</v>
      </c>
      <c r="R779">
        <v>15366600</v>
      </c>
      <c r="S779">
        <v>5.5800000000000002E-2</v>
      </c>
      <c r="T779" s="22" t="s">
        <v>16462</v>
      </c>
    </row>
    <row r="780" spans="15:20">
      <c r="O780" s="30" t="s">
        <v>16470</v>
      </c>
      <c r="P780">
        <v>19</v>
      </c>
      <c r="Q780">
        <v>7624535</v>
      </c>
      <c r="R780">
        <v>15366600</v>
      </c>
      <c r="S780">
        <v>7.4999999999999997E-3</v>
      </c>
      <c r="T780" s="22" t="s">
        <v>16462</v>
      </c>
    </row>
    <row r="781" spans="15:20">
      <c r="O781" s="30" t="s">
        <v>16473</v>
      </c>
      <c r="P781">
        <v>19</v>
      </c>
      <c r="Q781">
        <v>7624535</v>
      </c>
      <c r="R781">
        <v>15366600</v>
      </c>
      <c r="S781">
        <v>-1.09E-2</v>
      </c>
      <c r="T781" s="22" t="s">
        <v>16462</v>
      </c>
    </row>
    <row r="782" spans="15:20">
      <c r="O782" s="30" t="s">
        <v>16464</v>
      </c>
      <c r="P782">
        <v>19</v>
      </c>
      <c r="Q782">
        <v>7624535</v>
      </c>
      <c r="R782">
        <v>15366600</v>
      </c>
      <c r="S782">
        <v>-9.4700000000000006E-2</v>
      </c>
      <c r="T782" s="22" t="s">
        <v>16462</v>
      </c>
    </row>
    <row r="783" spans="15:20">
      <c r="O783" s="30" t="s">
        <v>16465</v>
      </c>
      <c r="P783">
        <v>19</v>
      </c>
      <c r="Q783">
        <v>7624535</v>
      </c>
      <c r="R783">
        <v>15366600</v>
      </c>
      <c r="S783">
        <v>1.9400000000000001E-2</v>
      </c>
      <c r="T783" s="22" t="s">
        <v>16462</v>
      </c>
    </row>
    <row r="784" spans="15:20">
      <c r="O784" s="30" t="s">
        <v>16466</v>
      </c>
      <c r="P784">
        <v>19</v>
      </c>
      <c r="Q784">
        <v>7624535</v>
      </c>
      <c r="R784">
        <v>15366600</v>
      </c>
      <c r="S784">
        <v>-0.1076</v>
      </c>
      <c r="T784" s="22" t="s">
        <v>16462</v>
      </c>
    </row>
    <row r="785" spans="15:20">
      <c r="O785" s="30" t="s">
        <v>16467</v>
      </c>
      <c r="P785">
        <v>19</v>
      </c>
      <c r="Q785">
        <v>7624535</v>
      </c>
      <c r="R785">
        <v>15366600</v>
      </c>
      <c r="S785">
        <v>-8.3799999999999999E-2</v>
      </c>
      <c r="T785" s="22" t="s">
        <v>16462</v>
      </c>
    </row>
    <row r="786" spans="15:20">
      <c r="O786" s="30" t="s">
        <v>16468</v>
      </c>
      <c r="P786">
        <v>19</v>
      </c>
      <c r="Q786">
        <v>7624535</v>
      </c>
      <c r="R786">
        <v>15366600</v>
      </c>
      <c r="S786">
        <v>0.2082</v>
      </c>
      <c r="T786" s="22" t="s">
        <v>16462</v>
      </c>
    </row>
    <row r="787" spans="15:20">
      <c r="O787" s="30" t="s">
        <v>16474</v>
      </c>
      <c r="P787">
        <v>18</v>
      </c>
      <c r="Q787">
        <v>49798058.5</v>
      </c>
      <c r="R787">
        <v>58924540</v>
      </c>
      <c r="S787">
        <v>5.7000000000000002E-2</v>
      </c>
      <c r="T787" s="22" t="s">
        <v>16462</v>
      </c>
    </row>
    <row r="788" spans="15:20">
      <c r="O788" s="30" t="s">
        <v>16475</v>
      </c>
      <c r="P788">
        <v>18</v>
      </c>
      <c r="Q788">
        <v>49798058.5</v>
      </c>
      <c r="R788">
        <v>58924540</v>
      </c>
      <c r="S788">
        <v>4.65E-2</v>
      </c>
      <c r="T788" s="22" t="s">
        <v>16462</v>
      </c>
    </row>
    <row r="789" spans="15:20">
      <c r="O789" s="30" t="s">
        <v>16476</v>
      </c>
      <c r="P789">
        <v>18</v>
      </c>
      <c r="Q789">
        <v>49798058.5</v>
      </c>
      <c r="R789">
        <v>58924540</v>
      </c>
      <c r="S789">
        <v>-0.1285</v>
      </c>
      <c r="T789" s="22" t="s">
        <v>16462</v>
      </c>
    </row>
    <row r="790" spans="15:20">
      <c r="O790" s="30" t="s">
        <v>16469</v>
      </c>
      <c r="P790">
        <v>18</v>
      </c>
      <c r="Q790">
        <v>49798058.5</v>
      </c>
      <c r="R790">
        <v>58924540</v>
      </c>
      <c r="S790">
        <v>-2.1100000000000001E-2</v>
      </c>
      <c r="T790" s="22" t="s">
        <v>16462</v>
      </c>
    </row>
    <row r="791" spans="15:20">
      <c r="O791" s="30" t="s">
        <v>16472</v>
      </c>
      <c r="P791">
        <v>18</v>
      </c>
      <c r="Q791">
        <v>49798058.5</v>
      </c>
      <c r="R791">
        <v>58924540</v>
      </c>
      <c r="S791">
        <v>-2.0500000000000001E-2</v>
      </c>
      <c r="T791" s="22" t="s">
        <v>16462</v>
      </c>
    </row>
    <row r="792" spans="15:20">
      <c r="O792" s="30" t="s">
        <v>16471</v>
      </c>
      <c r="P792">
        <v>18</v>
      </c>
      <c r="Q792">
        <v>49798058.5</v>
      </c>
      <c r="R792">
        <v>58924540</v>
      </c>
      <c r="S792">
        <v>-0.02</v>
      </c>
      <c r="T792" s="22" t="s">
        <v>16462</v>
      </c>
    </row>
    <row r="793" spans="15:20">
      <c r="O793" s="30" t="s">
        <v>16470</v>
      </c>
      <c r="P793">
        <v>18</v>
      </c>
      <c r="Q793">
        <v>49798058.5</v>
      </c>
      <c r="R793">
        <v>58924540</v>
      </c>
      <c r="S793">
        <v>2.1600000000000001E-2</v>
      </c>
      <c r="T793" s="22" t="s">
        <v>16462</v>
      </c>
    </row>
    <row r="794" spans="15:20">
      <c r="O794" s="30" t="s">
        <v>16473</v>
      </c>
      <c r="P794">
        <v>18</v>
      </c>
      <c r="Q794">
        <v>49798058.5</v>
      </c>
      <c r="R794">
        <v>58924540</v>
      </c>
      <c r="S794">
        <v>9.0700000000000003E-2</v>
      </c>
      <c r="T794" s="22" t="s">
        <v>16462</v>
      </c>
    </row>
    <row r="795" spans="15:20">
      <c r="O795" s="30" t="s">
        <v>16464</v>
      </c>
      <c r="P795">
        <v>18</v>
      </c>
      <c r="Q795">
        <v>49798058.5</v>
      </c>
      <c r="R795">
        <v>58924540</v>
      </c>
      <c r="S795">
        <v>-7.4899999999999994E-2</v>
      </c>
      <c r="T795" s="22" t="s">
        <v>16462</v>
      </c>
    </row>
    <row r="796" spans="15:20">
      <c r="O796" s="30" t="s">
        <v>16465</v>
      </c>
      <c r="P796">
        <v>18</v>
      </c>
      <c r="Q796">
        <v>49798058.5</v>
      </c>
      <c r="R796">
        <v>58924540</v>
      </c>
      <c r="S796">
        <v>1.66E-2</v>
      </c>
      <c r="T796" s="22" t="s">
        <v>16462</v>
      </c>
    </row>
    <row r="797" spans="15:20">
      <c r="O797" s="30" t="s">
        <v>16466</v>
      </c>
      <c r="P797">
        <v>18</v>
      </c>
      <c r="Q797">
        <v>49798058.5</v>
      </c>
      <c r="R797">
        <v>58924540</v>
      </c>
      <c r="S797">
        <v>-8.4500000000000006E-2</v>
      </c>
      <c r="T797" s="22" t="s">
        <v>16462</v>
      </c>
    </row>
    <row r="798" spans="15:20">
      <c r="O798" s="30" t="s">
        <v>16467</v>
      </c>
      <c r="P798">
        <v>18</v>
      </c>
      <c r="Q798">
        <v>49798058.5</v>
      </c>
      <c r="R798">
        <v>58924540</v>
      </c>
      <c r="S798">
        <v>0.1358</v>
      </c>
      <c r="T798" s="22" t="s">
        <v>16462</v>
      </c>
    </row>
    <row r="799" spans="15:20">
      <c r="O799" s="30" t="s">
        <v>16468</v>
      </c>
      <c r="P799">
        <v>18</v>
      </c>
      <c r="Q799">
        <v>49798058.5</v>
      </c>
      <c r="R799">
        <v>58924540</v>
      </c>
      <c r="S799">
        <v>0.14990000000000001</v>
      </c>
      <c r="T799" s="22" t="s">
        <v>16462</v>
      </c>
    </row>
    <row r="800" spans="15:20">
      <c r="O800" s="30" t="s">
        <v>16474</v>
      </c>
      <c r="P800">
        <v>18</v>
      </c>
      <c r="Q800">
        <v>767067</v>
      </c>
      <c r="R800">
        <v>12353085.5</v>
      </c>
      <c r="S800">
        <v>3.0700000000000002E-2</v>
      </c>
      <c r="T800" s="22" t="s">
        <v>16462</v>
      </c>
    </row>
    <row r="801" spans="15:20">
      <c r="O801" s="30" t="s">
        <v>16475</v>
      </c>
      <c r="P801">
        <v>18</v>
      </c>
      <c r="Q801">
        <v>767067</v>
      </c>
      <c r="R801">
        <v>12353085.5</v>
      </c>
      <c r="S801">
        <v>-1.4E-3</v>
      </c>
      <c r="T801" s="22" t="s">
        <v>16462</v>
      </c>
    </row>
    <row r="802" spans="15:20">
      <c r="O802" s="30" t="s">
        <v>16476</v>
      </c>
      <c r="P802">
        <v>18</v>
      </c>
      <c r="Q802">
        <v>767067</v>
      </c>
      <c r="R802">
        <v>12353085.5</v>
      </c>
      <c r="S802">
        <v>1.1299999999999999E-2</v>
      </c>
      <c r="T802" s="22" t="s">
        <v>16462</v>
      </c>
    </row>
    <row r="803" spans="15:20">
      <c r="O803" s="30" t="s">
        <v>16469</v>
      </c>
      <c r="P803">
        <v>18</v>
      </c>
      <c r="Q803">
        <v>767067</v>
      </c>
      <c r="R803">
        <v>12353085.5</v>
      </c>
      <c r="S803">
        <v>-0.1719</v>
      </c>
      <c r="T803" s="22" t="s">
        <v>16462</v>
      </c>
    </row>
    <row r="804" spans="15:20">
      <c r="O804" s="30" t="s">
        <v>16472</v>
      </c>
      <c r="P804">
        <v>18</v>
      </c>
      <c r="Q804">
        <v>767067</v>
      </c>
      <c r="R804">
        <v>12353085.5</v>
      </c>
      <c r="S804">
        <v>0.1118</v>
      </c>
      <c r="T804" s="22" t="s">
        <v>16462</v>
      </c>
    </row>
    <row r="805" spans="15:20">
      <c r="O805" s="30" t="s">
        <v>16471</v>
      </c>
      <c r="P805">
        <v>18</v>
      </c>
      <c r="Q805">
        <v>767067</v>
      </c>
      <c r="R805">
        <v>12353085.5</v>
      </c>
      <c r="S805">
        <v>0.121</v>
      </c>
      <c r="T805" s="22" t="s">
        <v>16462</v>
      </c>
    </row>
    <row r="806" spans="15:20">
      <c r="O806" s="30" t="s">
        <v>16470</v>
      </c>
      <c r="P806">
        <v>18</v>
      </c>
      <c r="Q806">
        <v>767067</v>
      </c>
      <c r="R806">
        <v>12353085.5</v>
      </c>
      <c r="S806">
        <v>2.5600000000000001E-2</v>
      </c>
      <c r="T806" s="22" t="s">
        <v>16462</v>
      </c>
    </row>
    <row r="807" spans="15:20">
      <c r="O807" s="30" t="s">
        <v>16473</v>
      </c>
      <c r="P807">
        <v>18</v>
      </c>
      <c r="Q807">
        <v>767067</v>
      </c>
      <c r="R807">
        <v>12353085.5</v>
      </c>
      <c r="S807">
        <v>-2.0899999999999998E-2</v>
      </c>
      <c r="T807" s="22" t="s">
        <v>16462</v>
      </c>
    </row>
    <row r="808" spans="15:20">
      <c r="O808" s="30" t="s">
        <v>16464</v>
      </c>
      <c r="P808">
        <v>18</v>
      </c>
      <c r="Q808">
        <v>767067</v>
      </c>
      <c r="R808">
        <v>12353085.5</v>
      </c>
      <c r="S808">
        <v>-0.3271</v>
      </c>
      <c r="T808" s="22" t="s">
        <v>16462</v>
      </c>
    </row>
    <row r="809" spans="15:20">
      <c r="O809" s="30" t="s">
        <v>16465</v>
      </c>
      <c r="P809">
        <v>18</v>
      </c>
      <c r="Q809">
        <v>767067</v>
      </c>
      <c r="R809">
        <v>12353085.5</v>
      </c>
      <c r="S809">
        <v>-0.18149999999999999</v>
      </c>
      <c r="T809" s="22" t="s">
        <v>16462</v>
      </c>
    </row>
    <row r="810" spans="15:20">
      <c r="O810" s="30" t="s">
        <v>16466</v>
      </c>
      <c r="P810">
        <v>18</v>
      </c>
      <c r="Q810">
        <v>767067</v>
      </c>
      <c r="R810">
        <v>12353085.5</v>
      </c>
      <c r="S810">
        <v>-0.1333</v>
      </c>
      <c r="T810" s="22" t="s">
        <v>16462</v>
      </c>
    </row>
    <row r="811" spans="15:20">
      <c r="O811" s="30" t="s">
        <v>16467</v>
      </c>
      <c r="P811">
        <v>18</v>
      </c>
      <c r="Q811">
        <v>767067</v>
      </c>
      <c r="R811">
        <v>12353085.5</v>
      </c>
      <c r="S811">
        <v>-3.3099999999999997E-2</v>
      </c>
      <c r="T811" s="22" t="s">
        <v>16462</v>
      </c>
    </row>
    <row r="812" spans="15:20">
      <c r="O812" s="30" t="s">
        <v>16468</v>
      </c>
      <c r="P812">
        <v>18</v>
      </c>
      <c r="Q812">
        <v>767067</v>
      </c>
      <c r="R812">
        <v>12353085.5</v>
      </c>
      <c r="S812">
        <v>-2.92E-2</v>
      </c>
      <c r="T812" s="22" t="s">
        <v>16462</v>
      </c>
    </row>
    <row r="813" spans="15:20">
      <c r="O813" s="30" t="s">
        <v>16474</v>
      </c>
      <c r="P813">
        <v>17</v>
      </c>
      <c r="Q813">
        <v>1372248.5</v>
      </c>
      <c r="R813">
        <v>7221195.5</v>
      </c>
      <c r="S813">
        <v>0.1002</v>
      </c>
      <c r="T813" s="22" t="s">
        <v>16462</v>
      </c>
    </row>
    <row r="814" spans="15:20">
      <c r="O814" s="30" t="s">
        <v>16475</v>
      </c>
      <c r="P814">
        <v>17</v>
      </c>
      <c r="Q814">
        <v>1372248.5</v>
      </c>
      <c r="R814">
        <v>7221195.5</v>
      </c>
      <c r="S814">
        <v>4.3700000000000003E-2</v>
      </c>
      <c r="T814" s="22" t="s">
        <v>16462</v>
      </c>
    </row>
    <row r="815" spans="15:20">
      <c r="O815" s="30" t="s">
        <v>16476</v>
      </c>
      <c r="P815">
        <v>17</v>
      </c>
      <c r="Q815">
        <v>1372248.5</v>
      </c>
      <c r="R815">
        <v>7221195.5</v>
      </c>
      <c r="S815">
        <v>1.2999999999999999E-2</v>
      </c>
      <c r="T815" s="22" t="s">
        <v>16462</v>
      </c>
    </row>
    <row r="816" spans="15:20">
      <c r="O816" s="30" t="s">
        <v>16469</v>
      </c>
      <c r="P816">
        <v>17</v>
      </c>
      <c r="Q816">
        <v>1372248.5</v>
      </c>
      <c r="R816">
        <v>7221195.5</v>
      </c>
      <c r="S816">
        <v>-6.3899999999999998E-2</v>
      </c>
      <c r="T816" s="22" t="s">
        <v>16462</v>
      </c>
    </row>
    <row r="817" spans="15:20">
      <c r="O817" s="30" t="s">
        <v>16472</v>
      </c>
      <c r="P817">
        <v>17</v>
      </c>
      <c r="Q817">
        <v>1372248.5</v>
      </c>
      <c r="R817">
        <v>7221195.5</v>
      </c>
      <c r="S817">
        <v>2.8999999999999998E-3</v>
      </c>
      <c r="T817" s="22" t="s">
        <v>16462</v>
      </c>
    </row>
    <row r="818" spans="15:20">
      <c r="O818" s="30" t="s">
        <v>16471</v>
      </c>
      <c r="P818">
        <v>17</v>
      </c>
      <c r="Q818">
        <v>1372248.5</v>
      </c>
      <c r="R818">
        <v>7221195.5</v>
      </c>
      <c r="S818">
        <v>1.2699999999999999E-2</v>
      </c>
      <c r="T818" s="22" t="s">
        <v>16462</v>
      </c>
    </row>
    <row r="819" spans="15:20">
      <c r="O819" s="30" t="s">
        <v>16470</v>
      </c>
      <c r="P819">
        <v>17</v>
      </c>
      <c r="Q819">
        <v>1372248.5</v>
      </c>
      <c r="R819">
        <v>7221195.5</v>
      </c>
      <c r="S819">
        <v>4.9299999999999997E-2</v>
      </c>
      <c r="T819" s="22" t="s">
        <v>16462</v>
      </c>
    </row>
    <row r="820" spans="15:20">
      <c r="O820" s="30" t="s">
        <v>16473</v>
      </c>
      <c r="P820">
        <v>17</v>
      </c>
      <c r="Q820">
        <v>1372248.5</v>
      </c>
      <c r="R820">
        <v>7221195.5</v>
      </c>
      <c r="S820">
        <v>4.1000000000000002E-2</v>
      </c>
      <c r="T820" s="22" t="s">
        <v>16462</v>
      </c>
    </row>
    <row r="821" spans="15:20">
      <c r="O821" s="30" t="s">
        <v>16464</v>
      </c>
      <c r="P821">
        <v>17</v>
      </c>
      <c r="Q821">
        <v>1372248.5</v>
      </c>
      <c r="R821">
        <v>7221195.5</v>
      </c>
      <c r="S821">
        <v>6.0199999999999997E-2</v>
      </c>
      <c r="T821" s="22" t="s">
        <v>16462</v>
      </c>
    </row>
    <row r="822" spans="15:20">
      <c r="O822" s="30" t="s">
        <v>16465</v>
      </c>
      <c r="P822">
        <v>17</v>
      </c>
      <c r="Q822">
        <v>1372248.5</v>
      </c>
      <c r="R822">
        <v>7221195.5</v>
      </c>
      <c r="S822">
        <v>-0.1318</v>
      </c>
      <c r="T822" s="22" t="s">
        <v>16462</v>
      </c>
    </row>
    <row r="823" spans="15:20">
      <c r="O823" s="30" t="s">
        <v>16466</v>
      </c>
      <c r="P823">
        <v>17</v>
      </c>
      <c r="Q823">
        <v>1372248.5</v>
      </c>
      <c r="R823">
        <v>7221195.5</v>
      </c>
      <c r="S823">
        <v>0.22259999999999999</v>
      </c>
      <c r="T823" s="22" t="s">
        <v>16462</v>
      </c>
    </row>
    <row r="824" spans="15:20">
      <c r="O824" s="30" t="s">
        <v>16467</v>
      </c>
      <c r="P824">
        <v>17</v>
      </c>
      <c r="Q824">
        <v>1372248.5</v>
      </c>
      <c r="R824">
        <v>7221195.5</v>
      </c>
      <c r="S824">
        <v>0.13950000000000001</v>
      </c>
      <c r="T824" s="22" t="s">
        <v>16462</v>
      </c>
    </row>
    <row r="825" spans="15:20">
      <c r="O825" s="30" t="s">
        <v>16468</v>
      </c>
      <c r="P825">
        <v>17</v>
      </c>
      <c r="Q825">
        <v>1372248.5</v>
      </c>
      <c r="R825">
        <v>7221195.5</v>
      </c>
      <c r="S825">
        <v>7.4099999999999999E-2</v>
      </c>
      <c r="T825" s="22" t="s">
        <v>16462</v>
      </c>
    </row>
    <row r="826" spans="15:20">
      <c r="O826" s="30" t="s">
        <v>16474</v>
      </c>
      <c r="P826">
        <v>16</v>
      </c>
      <c r="Q826">
        <v>2003737.5</v>
      </c>
      <c r="R826">
        <v>8729585.5</v>
      </c>
      <c r="S826">
        <v>-1.2500000000000001E-2</v>
      </c>
      <c r="T826" s="22" t="s">
        <v>16462</v>
      </c>
    </row>
    <row r="827" spans="15:20">
      <c r="O827" s="30" t="s">
        <v>16475</v>
      </c>
      <c r="P827">
        <v>16</v>
      </c>
      <c r="Q827">
        <v>2003737.5</v>
      </c>
      <c r="R827">
        <v>8729585.5</v>
      </c>
      <c r="S827">
        <v>-2.01E-2</v>
      </c>
      <c r="T827" s="22" t="s">
        <v>16462</v>
      </c>
    </row>
    <row r="828" spans="15:20">
      <c r="O828" s="30" t="s">
        <v>16476</v>
      </c>
      <c r="P828">
        <v>16</v>
      </c>
      <c r="Q828">
        <v>2003737.5</v>
      </c>
      <c r="R828">
        <v>8729585.5</v>
      </c>
      <c r="S828">
        <v>-1.37E-2</v>
      </c>
      <c r="T828" s="22" t="s">
        <v>16462</v>
      </c>
    </row>
    <row r="829" spans="15:20">
      <c r="O829" s="30" t="s">
        <v>16469</v>
      </c>
      <c r="P829">
        <v>16</v>
      </c>
      <c r="Q829">
        <v>2003737.5</v>
      </c>
      <c r="R829">
        <v>8729585.5</v>
      </c>
      <c r="S829">
        <v>-5.1700000000000003E-2</v>
      </c>
      <c r="T829" s="22" t="s">
        <v>16462</v>
      </c>
    </row>
    <row r="830" spans="15:20">
      <c r="O830" s="30" t="s">
        <v>16472</v>
      </c>
      <c r="P830">
        <v>16</v>
      </c>
      <c r="Q830">
        <v>2003737.5</v>
      </c>
      <c r="R830">
        <v>8729585.5</v>
      </c>
      <c r="S830">
        <v>1.83E-2</v>
      </c>
      <c r="T830" s="22" t="s">
        <v>16462</v>
      </c>
    </row>
    <row r="831" spans="15:20">
      <c r="O831" s="30" t="s">
        <v>16471</v>
      </c>
      <c r="P831">
        <v>16</v>
      </c>
      <c r="Q831">
        <v>2003737.5</v>
      </c>
      <c r="R831">
        <v>8729585.5</v>
      </c>
      <c r="S831">
        <v>6.0000000000000001E-3</v>
      </c>
      <c r="T831" s="22" t="s">
        <v>16462</v>
      </c>
    </row>
    <row r="832" spans="15:20">
      <c r="O832" s="30" t="s">
        <v>16470</v>
      </c>
      <c r="P832">
        <v>16</v>
      </c>
      <c r="Q832">
        <v>2003737.5</v>
      </c>
      <c r="R832">
        <v>8729585.5</v>
      </c>
      <c r="S832">
        <v>4.07E-2</v>
      </c>
      <c r="T832" s="22" t="s">
        <v>16462</v>
      </c>
    </row>
    <row r="833" spans="15:20">
      <c r="O833" s="30" t="s">
        <v>16473</v>
      </c>
      <c r="P833">
        <v>16</v>
      </c>
      <c r="Q833">
        <v>2003737.5</v>
      </c>
      <c r="R833">
        <v>8729585.5</v>
      </c>
      <c r="S833">
        <v>1.01E-2</v>
      </c>
      <c r="T833" s="22" t="s">
        <v>16462</v>
      </c>
    </row>
    <row r="834" spans="15:20">
      <c r="O834" s="30" t="s">
        <v>16464</v>
      </c>
      <c r="P834">
        <v>16</v>
      </c>
      <c r="Q834">
        <v>2003737.5</v>
      </c>
      <c r="R834">
        <v>8729585.5</v>
      </c>
      <c r="S834">
        <v>5.2900000000000003E-2</v>
      </c>
      <c r="T834" s="22" t="s">
        <v>16462</v>
      </c>
    </row>
    <row r="835" spans="15:20">
      <c r="O835" s="30" t="s">
        <v>16465</v>
      </c>
      <c r="P835">
        <v>16</v>
      </c>
      <c r="Q835">
        <v>2003737.5</v>
      </c>
      <c r="R835">
        <v>8729585.5</v>
      </c>
      <c r="S835">
        <v>-4.02E-2</v>
      </c>
      <c r="T835" s="22" t="s">
        <v>16462</v>
      </c>
    </row>
    <row r="836" spans="15:20">
      <c r="O836" s="30" t="s">
        <v>16466</v>
      </c>
      <c r="P836">
        <v>16</v>
      </c>
      <c r="Q836">
        <v>2003737.5</v>
      </c>
      <c r="R836">
        <v>8729585.5</v>
      </c>
      <c r="S836">
        <v>5.9700000000000003E-2</v>
      </c>
      <c r="T836" s="22" t="s">
        <v>16462</v>
      </c>
    </row>
    <row r="837" spans="15:20">
      <c r="O837" s="30" t="s">
        <v>16467</v>
      </c>
      <c r="P837">
        <v>16</v>
      </c>
      <c r="Q837">
        <v>2003737.5</v>
      </c>
      <c r="R837">
        <v>8729585.5</v>
      </c>
      <c r="S837">
        <v>8.9300000000000004E-2</v>
      </c>
      <c r="T837" s="22" t="s">
        <v>16462</v>
      </c>
    </row>
    <row r="838" spans="15:20">
      <c r="O838" s="30" t="s">
        <v>16468</v>
      </c>
      <c r="P838">
        <v>16</v>
      </c>
      <c r="Q838">
        <v>2003737.5</v>
      </c>
      <c r="R838">
        <v>8729585.5</v>
      </c>
      <c r="S838">
        <v>-0.13439999999999999</v>
      </c>
      <c r="T838" s="22" t="s">
        <v>16462</v>
      </c>
    </row>
    <row r="839" spans="15:20">
      <c r="O839" s="30" t="s">
        <v>16474</v>
      </c>
      <c r="P839">
        <v>16</v>
      </c>
      <c r="Q839">
        <v>88601183.5</v>
      </c>
      <c r="R839">
        <v>89126248</v>
      </c>
      <c r="S839">
        <v>3.3599999999999998E-2</v>
      </c>
      <c r="T839" s="22" t="s">
        <v>16462</v>
      </c>
    </row>
    <row r="840" spans="15:20">
      <c r="O840" s="30" t="s">
        <v>16475</v>
      </c>
      <c r="P840">
        <v>16</v>
      </c>
      <c r="Q840">
        <v>88601183.5</v>
      </c>
      <c r="R840">
        <v>89126248</v>
      </c>
      <c r="S840">
        <v>-5.11E-2</v>
      </c>
      <c r="T840" s="22" t="s">
        <v>16462</v>
      </c>
    </row>
    <row r="841" spans="15:20">
      <c r="O841" s="30" t="s">
        <v>16476</v>
      </c>
      <c r="P841">
        <v>16</v>
      </c>
      <c r="Q841">
        <v>88601183.5</v>
      </c>
      <c r="R841">
        <v>89126248</v>
      </c>
      <c r="S841">
        <v>-5.0799999999999998E-2</v>
      </c>
      <c r="T841" s="22" t="s">
        <v>16462</v>
      </c>
    </row>
    <row r="842" spans="15:20">
      <c r="O842" s="30" t="s">
        <v>16469</v>
      </c>
      <c r="P842">
        <v>16</v>
      </c>
      <c r="Q842">
        <v>88601183.5</v>
      </c>
      <c r="R842">
        <v>89126248</v>
      </c>
      <c r="S842">
        <v>-3.78E-2</v>
      </c>
      <c r="T842" s="22" t="s">
        <v>16462</v>
      </c>
    </row>
    <row r="843" spans="15:20">
      <c r="O843" s="30" t="s">
        <v>16472</v>
      </c>
      <c r="P843">
        <v>16</v>
      </c>
      <c r="Q843">
        <v>88601183.5</v>
      </c>
      <c r="R843">
        <v>89126248</v>
      </c>
      <c r="S843">
        <v>4.5900000000000003E-2</v>
      </c>
      <c r="T843" s="22" t="s">
        <v>16462</v>
      </c>
    </row>
    <row r="844" spans="15:20">
      <c r="O844" s="30" t="s">
        <v>16471</v>
      </c>
      <c r="P844">
        <v>16</v>
      </c>
      <c r="Q844">
        <v>88601183.5</v>
      </c>
      <c r="R844">
        <v>89126248</v>
      </c>
      <c r="S844">
        <v>4.1399999999999999E-2</v>
      </c>
      <c r="T844" s="22" t="s">
        <v>16462</v>
      </c>
    </row>
    <row r="845" spans="15:20">
      <c r="O845" s="30" t="s">
        <v>16470</v>
      </c>
      <c r="P845">
        <v>16</v>
      </c>
      <c r="Q845">
        <v>88601183.5</v>
      </c>
      <c r="R845">
        <v>89126248</v>
      </c>
      <c r="S845">
        <v>-5.0299999999999997E-2</v>
      </c>
      <c r="T845" s="22" t="s">
        <v>16462</v>
      </c>
    </row>
    <row r="846" spans="15:20">
      <c r="O846" s="30" t="s">
        <v>16473</v>
      </c>
      <c r="P846">
        <v>16</v>
      </c>
      <c r="Q846">
        <v>88601183.5</v>
      </c>
      <c r="R846">
        <v>89126248</v>
      </c>
      <c r="S846">
        <v>-3.2000000000000002E-3</v>
      </c>
      <c r="T846" s="22" t="s">
        <v>16462</v>
      </c>
    </row>
    <row r="847" spans="15:20">
      <c r="O847" s="30" t="s">
        <v>16464</v>
      </c>
      <c r="P847">
        <v>16</v>
      </c>
      <c r="Q847">
        <v>88601183.5</v>
      </c>
      <c r="R847">
        <v>89126248</v>
      </c>
      <c r="S847">
        <v>-6.8699999999999997E-2</v>
      </c>
      <c r="T847" s="22" t="s">
        <v>16462</v>
      </c>
    </row>
    <row r="848" spans="15:20">
      <c r="O848" s="30" t="s">
        <v>16465</v>
      </c>
      <c r="P848">
        <v>16</v>
      </c>
      <c r="Q848">
        <v>88601183.5</v>
      </c>
      <c r="R848">
        <v>89126248</v>
      </c>
      <c r="S848">
        <v>-4.6899999999999997E-2</v>
      </c>
      <c r="T848" s="22" t="s">
        <v>16462</v>
      </c>
    </row>
    <row r="849" spans="15:20">
      <c r="O849" s="30" t="s">
        <v>16466</v>
      </c>
      <c r="P849">
        <v>16</v>
      </c>
      <c r="Q849">
        <v>88601183.5</v>
      </c>
      <c r="R849">
        <v>89126248</v>
      </c>
      <c r="S849">
        <v>0.11600000000000001</v>
      </c>
      <c r="T849" s="22" t="s">
        <v>16462</v>
      </c>
    </row>
    <row r="850" spans="15:20">
      <c r="O850" s="30" t="s">
        <v>16467</v>
      </c>
      <c r="P850">
        <v>16</v>
      </c>
      <c r="Q850">
        <v>88601183.5</v>
      </c>
      <c r="R850">
        <v>89126248</v>
      </c>
      <c r="S850">
        <v>0.12529999999999999</v>
      </c>
      <c r="T850" s="22" t="s">
        <v>16462</v>
      </c>
    </row>
    <row r="851" spans="15:20">
      <c r="O851" s="30" t="s">
        <v>16468</v>
      </c>
      <c r="P851">
        <v>16</v>
      </c>
      <c r="Q851">
        <v>88601183.5</v>
      </c>
      <c r="R851">
        <v>89126248</v>
      </c>
      <c r="S851">
        <v>8.0999999999999996E-3</v>
      </c>
      <c r="T851" s="22" t="s">
        <v>16462</v>
      </c>
    </row>
    <row r="852" spans="15:20">
      <c r="O852" s="30" t="s">
        <v>16474</v>
      </c>
      <c r="P852">
        <v>15</v>
      </c>
      <c r="Q852">
        <v>58669300</v>
      </c>
      <c r="R852">
        <v>88463433.5</v>
      </c>
      <c r="S852">
        <v>0.13750000000000001</v>
      </c>
      <c r="T852" s="22" t="s">
        <v>16462</v>
      </c>
    </row>
    <row r="853" spans="15:20">
      <c r="O853" s="30" t="s">
        <v>16475</v>
      </c>
      <c r="P853">
        <v>15</v>
      </c>
      <c r="Q853">
        <v>58669300</v>
      </c>
      <c r="R853">
        <v>88463433.5</v>
      </c>
      <c r="S853">
        <v>9.3200000000000005E-2</v>
      </c>
      <c r="T853" s="22" t="s">
        <v>16462</v>
      </c>
    </row>
    <row r="854" spans="15:20">
      <c r="O854" s="30" t="s">
        <v>16476</v>
      </c>
      <c r="P854">
        <v>15</v>
      </c>
      <c r="Q854">
        <v>58669300</v>
      </c>
      <c r="R854">
        <v>88463433.5</v>
      </c>
      <c r="S854">
        <v>8.43E-2</v>
      </c>
      <c r="T854" s="22" t="s">
        <v>16462</v>
      </c>
    </row>
    <row r="855" spans="15:20">
      <c r="O855" s="30" t="s">
        <v>16469</v>
      </c>
      <c r="P855">
        <v>15</v>
      </c>
      <c r="Q855">
        <v>58669300</v>
      </c>
      <c r="R855">
        <v>88463433.5</v>
      </c>
      <c r="S855" s="29">
        <v>-1E-4</v>
      </c>
      <c r="T855" s="22" t="s">
        <v>16462</v>
      </c>
    </row>
    <row r="856" spans="15:20">
      <c r="O856" s="30" t="s">
        <v>16472</v>
      </c>
      <c r="P856">
        <v>15</v>
      </c>
      <c r="Q856">
        <v>58669300</v>
      </c>
      <c r="R856">
        <v>88463433.5</v>
      </c>
      <c r="S856">
        <v>5.96E-2</v>
      </c>
      <c r="T856" s="22" t="s">
        <v>16462</v>
      </c>
    </row>
    <row r="857" spans="15:20">
      <c r="O857" s="30" t="s">
        <v>16471</v>
      </c>
      <c r="P857">
        <v>15</v>
      </c>
      <c r="Q857">
        <v>58669300</v>
      </c>
      <c r="R857">
        <v>88463433.5</v>
      </c>
      <c r="S857">
        <v>6.9500000000000006E-2</v>
      </c>
      <c r="T857" s="22" t="s">
        <v>16462</v>
      </c>
    </row>
    <row r="858" spans="15:20">
      <c r="O858" s="30" t="s">
        <v>16470</v>
      </c>
      <c r="P858">
        <v>15</v>
      </c>
      <c r="Q858">
        <v>58669300</v>
      </c>
      <c r="R858">
        <v>88463433.5</v>
      </c>
      <c r="S858">
        <v>-9.4999999999999998E-3</v>
      </c>
      <c r="T858" s="22" t="s">
        <v>16462</v>
      </c>
    </row>
    <row r="859" spans="15:20">
      <c r="O859" s="30" t="s">
        <v>16473</v>
      </c>
      <c r="P859">
        <v>15</v>
      </c>
      <c r="Q859">
        <v>58669300</v>
      </c>
      <c r="R859">
        <v>88463433.5</v>
      </c>
      <c r="S859">
        <v>5.5599999999999997E-2</v>
      </c>
      <c r="T859" s="22" t="s">
        <v>16462</v>
      </c>
    </row>
    <row r="860" spans="15:20">
      <c r="O860" s="30" t="s">
        <v>16464</v>
      </c>
      <c r="P860">
        <v>15</v>
      </c>
      <c r="Q860">
        <v>58669300</v>
      </c>
      <c r="R860">
        <v>88463433.5</v>
      </c>
      <c r="S860">
        <v>6.4399999999999999E-2</v>
      </c>
      <c r="T860" s="22" t="s">
        <v>16462</v>
      </c>
    </row>
    <row r="861" spans="15:20">
      <c r="O861" s="30" t="s">
        <v>16465</v>
      </c>
      <c r="P861">
        <v>15</v>
      </c>
      <c r="Q861">
        <v>58669300</v>
      </c>
      <c r="R861">
        <v>88463433.5</v>
      </c>
      <c r="S861">
        <v>3.9199999999999999E-2</v>
      </c>
      <c r="T861" s="22" t="s">
        <v>16462</v>
      </c>
    </row>
    <row r="862" spans="15:20">
      <c r="O862" s="30" t="s">
        <v>16466</v>
      </c>
      <c r="P862">
        <v>15</v>
      </c>
      <c r="Q862">
        <v>58669300</v>
      </c>
      <c r="R862">
        <v>88463433.5</v>
      </c>
      <c r="S862">
        <v>0.15609999999999999</v>
      </c>
      <c r="T862" s="22" t="s">
        <v>16462</v>
      </c>
    </row>
    <row r="863" spans="15:20">
      <c r="O863" s="30" t="s">
        <v>16467</v>
      </c>
      <c r="P863">
        <v>15</v>
      </c>
      <c r="Q863">
        <v>58669300</v>
      </c>
      <c r="R863">
        <v>88463433.5</v>
      </c>
      <c r="S863">
        <v>0.13250000000000001</v>
      </c>
      <c r="T863" s="22" t="s">
        <v>16462</v>
      </c>
    </row>
    <row r="864" spans="15:20">
      <c r="O864" s="30" t="s">
        <v>16468</v>
      </c>
      <c r="P864">
        <v>15</v>
      </c>
      <c r="Q864">
        <v>58669300</v>
      </c>
      <c r="R864">
        <v>88463433.5</v>
      </c>
      <c r="S864">
        <v>0.1082</v>
      </c>
      <c r="T864" s="22" t="s">
        <v>16462</v>
      </c>
    </row>
    <row r="865" spans="15:20">
      <c r="O865" s="30" t="s">
        <v>16474</v>
      </c>
      <c r="P865">
        <v>14</v>
      </c>
      <c r="Q865">
        <v>23077089</v>
      </c>
      <c r="R865">
        <v>105853961.5</v>
      </c>
      <c r="S865">
        <v>6.7599999999999993E-2</v>
      </c>
      <c r="T865" s="22" t="s">
        <v>16462</v>
      </c>
    </row>
    <row r="866" spans="15:20">
      <c r="O866" s="30" t="s">
        <v>16475</v>
      </c>
      <c r="P866">
        <v>14</v>
      </c>
      <c r="Q866">
        <v>23077089</v>
      </c>
      <c r="R866">
        <v>105853961.5</v>
      </c>
      <c r="S866">
        <v>0.10249999999999999</v>
      </c>
      <c r="T866" s="22" t="s">
        <v>16462</v>
      </c>
    </row>
    <row r="867" spans="15:20">
      <c r="O867" s="30" t="s">
        <v>16476</v>
      </c>
      <c r="P867">
        <v>14</v>
      </c>
      <c r="Q867">
        <v>23077089</v>
      </c>
      <c r="R867">
        <v>105853961.5</v>
      </c>
      <c r="S867">
        <v>1.4200000000000001E-2</v>
      </c>
      <c r="T867" s="22" t="s">
        <v>16462</v>
      </c>
    </row>
    <row r="868" spans="15:20">
      <c r="O868" s="30" t="s">
        <v>16469</v>
      </c>
      <c r="P868">
        <v>14</v>
      </c>
      <c r="Q868">
        <v>23077089</v>
      </c>
      <c r="R868">
        <v>105853961.5</v>
      </c>
      <c r="S868">
        <v>3.8800000000000001E-2</v>
      </c>
      <c r="T868" s="22" t="s">
        <v>16462</v>
      </c>
    </row>
    <row r="869" spans="15:20">
      <c r="O869" s="30" t="s">
        <v>16472</v>
      </c>
      <c r="P869">
        <v>14</v>
      </c>
      <c r="Q869">
        <v>23077089</v>
      </c>
      <c r="R869">
        <v>105853961.5</v>
      </c>
      <c r="S869">
        <v>1.8800000000000001E-2</v>
      </c>
      <c r="T869" s="22" t="s">
        <v>16462</v>
      </c>
    </row>
    <row r="870" spans="15:20">
      <c r="O870" s="30" t="s">
        <v>16471</v>
      </c>
      <c r="P870">
        <v>14</v>
      </c>
      <c r="Q870">
        <v>23077089</v>
      </c>
      <c r="R870">
        <v>105853961.5</v>
      </c>
      <c r="S870">
        <v>2.9899999999999999E-2</v>
      </c>
      <c r="T870" s="22" t="s">
        <v>16462</v>
      </c>
    </row>
    <row r="871" spans="15:20">
      <c r="O871" s="30" t="s">
        <v>16470</v>
      </c>
      <c r="P871">
        <v>14</v>
      </c>
      <c r="Q871">
        <v>23077089</v>
      </c>
      <c r="R871">
        <v>105853961.5</v>
      </c>
      <c r="S871">
        <v>-5.91E-2</v>
      </c>
      <c r="T871" s="22" t="s">
        <v>16462</v>
      </c>
    </row>
    <row r="872" spans="15:20">
      <c r="O872" s="30" t="s">
        <v>16473</v>
      </c>
      <c r="P872">
        <v>14</v>
      </c>
      <c r="Q872">
        <v>23077089</v>
      </c>
      <c r="R872">
        <v>105853961.5</v>
      </c>
      <c r="S872">
        <v>0.10589999999999999</v>
      </c>
      <c r="T872" s="22" t="s">
        <v>16462</v>
      </c>
    </row>
    <row r="873" spans="15:20">
      <c r="O873" s="30" t="s">
        <v>16464</v>
      </c>
      <c r="P873">
        <v>14</v>
      </c>
      <c r="Q873">
        <v>23077089</v>
      </c>
      <c r="R873">
        <v>105853961.5</v>
      </c>
      <c r="S873">
        <v>-7.1999999999999995E-2</v>
      </c>
      <c r="T873" s="22" t="s">
        <v>16462</v>
      </c>
    </row>
    <row r="874" spans="15:20">
      <c r="O874" s="30" t="s">
        <v>16465</v>
      </c>
      <c r="P874">
        <v>14</v>
      </c>
      <c r="Q874">
        <v>23077089</v>
      </c>
      <c r="R874">
        <v>105853961.5</v>
      </c>
      <c r="S874">
        <v>5.4800000000000001E-2</v>
      </c>
      <c r="T874" s="22" t="s">
        <v>16462</v>
      </c>
    </row>
    <row r="875" spans="15:20">
      <c r="O875" s="30" t="s">
        <v>16466</v>
      </c>
      <c r="P875">
        <v>14</v>
      </c>
      <c r="Q875">
        <v>23077089</v>
      </c>
      <c r="R875">
        <v>105853961.5</v>
      </c>
      <c r="S875">
        <v>0.12790000000000001</v>
      </c>
      <c r="T875" s="22" t="s">
        <v>16462</v>
      </c>
    </row>
    <row r="876" spans="15:20">
      <c r="O876" s="30" t="s">
        <v>16467</v>
      </c>
      <c r="P876">
        <v>14</v>
      </c>
      <c r="Q876">
        <v>23077089</v>
      </c>
      <c r="R876">
        <v>105853961.5</v>
      </c>
      <c r="S876">
        <v>6.25E-2</v>
      </c>
      <c r="T876" s="22" t="s">
        <v>16462</v>
      </c>
    </row>
    <row r="877" spans="15:20">
      <c r="O877" s="30" t="s">
        <v>16468</v>
      </c>
      <c r="P877">
        <v>14</v>
      </c>
      <c r="Q877">
        <v>23077089</v>
      </c>
      <c r="R877">
        <v>105853961.5</v>
      </c>
      <c r="S877">
        <v>0.10879999999999999</v>
      </c>
      <c r="T877" s="22" t="s">
        <v>16462</v>
      </c>
    </row>
    <row r="878" spans="15:20">
      <c r="O878" s="30" t="s">
        <v>16474</v>
      </c>
      <c r="P878">
        <v>13</v>
      </c>
      <c r="Q878">
        <v>35307646</v>
      </c>
      <c r="R878">
        <v>36975250.5</v>
      </c>
      <c r="S878">
        <v>-2.8999999999999998E-3</v>
      </c>
      <c r="T878" s="22" t="s">
        <v>16462</v>
      </c>
    </row>
    <row r="879" spans="15:20">
      <c r="O879" s="30" t="s">
        <v>16475</v>
      </c>
      <c r="P879">
        <v>13</v>
      </c>
      <c r="Q879">
        <v>35307646</v>
      </c>
      <c r="R879">
        <v>36975250.5</v>
      </c>
      <c r="S879">
        <v>4.19E-2</v>
      </c>
      <c r="T879" s="22" t="s">
        <v>16462</v>
      </c>
    </row>
    <row r="880" spans="15:20">
      <c r="O880" s="30" t="s">
        <v>16476</v>
      </c>
      <c r="P880">
        <v>13</v>
      </c>
      <c r="Q880">
        <v>35307646</v>
      </c>
      <c r="R880">
        <v>36975250.5</v>
      </c>
      <c r="S880">
        <v>-1.18E-2</v>
      </c>
      <c r="T880" s="22" t="s">
        <v>16462</v>
      </c>
    </row>
    <row r="881" spans="15:20">
      <c r="O881" s="30" t="s">
        <v>16469</v>
      </c>
      <c r="P881">
        <v>13</v>
      </c>
      <c r="Q881">
        <v>35307646</v>
      </c>
      <c r="R881">
        <v>36975250.5</v>
      </c>
      <c r="S881">
        <v>3.0499999999999999E-2</v>
      </c>
      <c r="T881" s="22" t="s">
        <v>16462</v>
      </c>
    </row>
    <row r="882" spans="15:20">
      <c r="O882" s="30" t="s">
        <v>16472</v>
      </c>
      <c r="P882">
        <v>13</v>
      </c>
      <c r="Q882">
        <v>35307646</v>
      </c>
      <c r="R882">
        <v>36975250.5</v>
      </c>
      <c r="S882">
        <v>3.2199999999999999E-2</v>
      </c>
      <c r="T882" s="22" t="s">
        <v>16462</v>
      </c>
    </row>
    <row r="883" spans="15:20">
      <c r="O883" s="30" t="s">
        <v>16471</v>
      </c>
      <c r="P883">
        <v>13</v>
      </c>
      <c r="Q883">
        <v>35307646</v>
      </c>
      <c r="R883">
        <v>36975250.5</v>
      </c>
      <c r="S883">
        <v>1.15E-2</v>
      </c>
      <c r="T883" s="22" t="s">
        <v>16462</v>
      </c>
    </row>
    <row r="884" spans="15:20">
      <c r="O884" s="30" t="s">
        <v>16470</v>
      </c>
      <c r="P884">
        <v>13</v>
      </c>
      <c r="Q884">
        <v>35307646</v>
      </c>
      <c r="R884">
        <v>36975250.5</v>
      </c>
      <c r="S884">
        <v>-3.6999999999999998E-2</v>
      </c>
      <c r="T884" s="22" t="s">
        <v>16462</v>
      </c>
    </row>
    <row r="885" spans="15:20">
      <c r="O885" s="30" t="s">
        <v>16473</v>
      </c>
      <c r="P885">
        <v>13</v>
      </c>
      <c r="Q885">
        <v>35307646</v>
      </c>
      <c r="R885">
        <v>36975250.5</v>
      </c>
      <c r="S885">
        <v>2.3599999999999999E-2</v>
      </c>
      <c r="T885" s="22" t="s">
        <v>16462</v>
      </c>
    </row>
    <row r="886" spans="15:20">
      <c r="O886" s="30" t="s">
        <v>16464</v>
      </c>
      <c r="P886">
        <v>13</v>
      </c>
      <c r="Q886">
        <v>35307646</v>
      </c>
      <c r="R886">
        <v>36975250.5</v>
      </c>
      <c r="S886">
        <v>0.11749999999999999</v>
      </c>
      <c r="T886" s="22" t="s">
        <v>16462</v>
      </c>
    </row>
    <row r="887" spans="15:20">
      <c r="O887" s="30" t="s">
        <v>16465</v>
      </c>
      <c r="P887">
        <v>13</v>
      </c>
      <c r="Q887">
        <v>35307646</v>
      </c>
      <c r="R887">
        <v>36975250.5</v>
      </c>
      <c r="S887">
        <v>0.1169</v>
      </c>
      <c r="T887" s="22" t="s">
        <v>16462</v>
      </c>
    </row>
    <row r="888" spans="15:20">
      <c r="O888" s="30" t="s">
        <v>16466</v>
      </c>
      <c r="P888">
        <v>13</v>
      </c>
      <c r="Q888">
        <v>35307646</v>
      </c>
      <c r="R888">
        <v>36975250.5</v>
      </c>
      <c r="S888">
        <v>2.24E-2</v>
      </c>
      <c r="T888" s="22" t="s">
        <v>16462</v>
      </c>
    </row>
    <row r="889" spans="15:20">
      <c r="O889" s="30" t="s">
        <v>16467</v>
      </c>
      <c r="P889">
        <v>13</v>
      </c>
      <c r="Q889">
        <v>35307646</v>
      </c>
      <c r="R889">
        <v>36975250.5</v>
      </c>
      <c r="S889">
        <v>-8.1600000000000006E-2</v>
      </c>
      <c r="T889" s="22" t="s">
        <v>16462</v>
      </c>
    </row>
    <row r="890" spans="15:20">
      <c r="O890" s="30" t="s">
        <v>16468</v>
      </c>
      <c r="P890">
        <v>13</v>
      </c>
      <c r="Q890">
        <v>35307646</v>
      </c>
      <c r="R890">
        <v>36975250.5</v>
      </c>
      <c r="S890">
        <v>-0.13850000000000001</v>
      </c>
      <c r="T890" s="22" t="s">
        <v>16462</v>
      </c>
    </row>
    <row r="891" spans="15:20">
      <c r="O891" s="30" t="s">
        <v>16474</v>
      </c>
      <c r="P891">
        <v>12</v>
      </c>
      <c r="Q891">
        <v>6678024.5</v>
      </c>
      <c r="R891">
        <v>9091946.5</v>
      </c>
      <c r="S891">
        <v>-4.3999999999999997E-2</v>
      </c>
      <c r="T891" s="22" t="s">
        <v>16462</v>
      </c>
    </row>
    <row r="892" spans="15:20">
      <c r="O892" s="30" t="s">
        <v>16475</v>
      </c>
      <c r="P892">
        <v>12</v>
      </c>
      <c r="Q892">
        <v>6678024.5</v>
      </c>
      <c r="R892">
        <v>9091946.5</v>
      </c>
      <c r="S892">
        <v>-0.12130000000000001</v>
      </c>
      <c r="T892" s="22" t="s">
        <v>16462</v>
      </c>
    </row>
    <row r="893" spans="15:20">
      <c r="O893" s="30" t="s">
        <v>16476</v>
      </c>
      <c r="P893">
        <v>12</v>
      </c>
      <c r="Q893">
        <v>6678024.5</v>
      </c>
      <c r="R893">
        <v>9091946.5</v>
      </c>
      <c r="S893">
        <v>-1.9E-2</v>
      </c>
      <c r="T893" s="22" t="s">
        <v>16462</v>
      </c>
    </row>
    <row r="894" spans="15:20">
      <c r="O894" s="30" t="s">
        <v>16469</v>
      </c>
      <c r="P894">
        <v>12</v>
      </c>
      <c r="Q894">
        <v>6678024.5</v>
      </c>
      <c r="R894">
        <v>9091946.5</v>
      </c>
      <c r="S894">
        <v>-4.1399999999999999E-2</v>
      </c>
      <c r="T894" s="22" t="s">
        <v>16462</v>
      </c>
    </row>
    <row r="895" spans="15:20">
      <c r="O895" s="30" t="s">
        <v>16472</v>
      </c>
      <c r="P895">
        <v>12</v>
      </c>
      <c r="Q895">
        <v>6678024.5</v>
      </c>
      <c r="R895">
        <v>9091946.5</v>
      </c>
      <c r="S895">
        <v>8.0000000000000002E-3</v>
      </c>
      <c r="T895" s="22" t="s">
        <v>16462</v>
      </c>
    </row>
    <row r="896" spans="15:20">
      <c r="O896" s="30" t="s">
        <v>16471</v>
      </c>
      <c r="P896">
        <v>12</v>
      </c>
      <c r="Q896">
        <v>6678024.5</v>
      </c>
      <c r="R896">
        <v>9091946.5</v>
      </c>
      <c r="S896">
        <v>6.0400000000000002E-2</v>
      </c>
      <c r="T896" s="22" t="s">
        <v>16462</v>
      </c>
    </row>
    <row r="897" spans="15:20">
      <c r="O897" s="30" t="s">
        <v>16470</v>
      </c>
      <c r="P897">
        <v>12</v>
      </c>
      <c r="Q897">
        <v>6678024.5</v>
      </c>
      <c r="R897">
        <v>9091946.5</v>
      </c>
      <c r="S897">
        <v>-0.11840000000000001</v>
      </c>
      <c r="T897" s="22" t="s">
        <v>16462</v>
      </c>
    </row>
    <row r="898" spans="15:20">
      <c r="O898" s="30" t="s">
        <v>16473</v>
      </c>
      <c r="P898">
        <v>12</v>
      </c>
      <c r="Q898">
        <v>6678024.5</v>
      </c>
      <c r="R898">
        <v>9091946.5</v>
      </c>
      <c r="S898">
        <v>9.7999999999999997E-3</v>
      </c>
      <c r="T898" s="22" t="s">
        <v>16462</v>
      </c>
    </row>
    <row r="899" spans="15:20">
      <c r="O899" s="30" t="s">
        <v>16464</v>
      </c>
      <c r="P899">
        <v>12</v>
      </c>
      <c r="Q899">
        <v>6678024.5</v>
      </c>
      <c r="R899">
        <v>9091946.5</v>
      </c>
      <c r="S899">
        <v>-6.1899999999999997E-2</v>
      </c>
      <c r="T899" s="22" t="s">
        <v>16462</v>
      </c>
    </row>
    <row r="900" spans="15:20">
      <c r="O900" s="30" t="s">
        <v>16465</v>
      </c>
      <c r="P900">
        <v>12</v>
      </c>
      <c r="Q900">
        <v>6678024.5</v>
      </c>
      <c r="R900">
        <v>9091946.5</v>
      </c>
      <c r="S900">
        <v>-7.0499999999999993E-2</v>
      </c>
      <c r="T900" s="22" t="s">
        <v>16462</v>
      </c>
    </row>
    <row r="901" spans="15:20">
      <c r="O901" s="30" t="s">
        <v>16466</v>
      </c>
      <c r="P901">
        <v>12</v>
      </c>
      <c r="Q901">
        <v>6678024.5</v>
      </c>
      <c r="R901">
        <v>9091946.5</v>
      </c>
      <c r="S901">
        <v>-0.16769999999999999</v>
      </c>
      <c r="T901" s="22" t="s">
        <v>16462</v>
      </c>
    </row>
    <row r="902" spans="15:20">
      <c r="O902" s="30" t="s">
        <v>16467</v>
      </c>
      <c r="P902">
        <v>12</v>
      </c>
      <c r="Q902">
        <v>6678024.5</v>
      </c>
      <c r="R902">
        <v>9091946.5</v>
      </c>
      <c r="S902">
        <v>-4.6600000000000003E-2</v>
      </c>
      <c r="T902" s="22" t="s">
        <v>16462</v>
      </c>
    </row>
    <row r="903" spans="15:20">
      <c r="O903" s="30" t="s">
        <v>16468</v>
      </c>
      <c r="P903">
        <v>12</v>
      </c>
      <c r="Q903">
        <v>6678024.5</v>
      </c>
      <c r="R903">
        <v>9091946.5</v>
      </c>
      <c r="S903">
        <v>-4.1799999999999997E-2</v>
      </c>
      <c r="T903" s="22" t="s">
        <v>16462</v>
      </c>
    </row>
    <row r="904" spans="15:20">
      <c r="O904" s="30" t="s">
        <v>16474</v>
      </c>
      <c r="P904">
        <v>12</v>
      </c>
      <c r="Q904">
        <v>43800025.5</v>
      </c>
      <c r="R904">
        <v>53316160</v>
      </c>
      <c r="S904">
        <v>-4.9299999999999997E-2</v>
      </c>
      <c r="T904" s="22" t="s">
        <v>16462</v>
      </c>
    </row>
    <row r="905" spans="15:20">
      <c r="O905" s="30" t="s">
        <v>16475</v>
      </c>
      <c r="P905">
        <v>12</v>
      </c>
      <c r="Q905">
        <v>43800025.5</v>
      </c>
      <c r="R905">
        <v>53316160</v>
      </c>
      <c r="S905">
        <v>-6.59E-2</v>
      </c>
      <c r="T905" s="22" t="s">
        <v>16462</v>
      </c>
    </row>
    <row r="906" spans="15:20">
      <c r="O906" s="30" t="s">
        <v>16476</v>
      </c>
      <c r="P906">
        <v>12</v>
      </c>
      <c r="Q906">
        <v>43800025.5</v>
      </c>
      <c r="R906">
        <v>53316160</v>
      </c>
      <c r="S906">
        <v>-4.9299999999999997E-2</v>
      </c>
      <c r="T906" s="22" t="s">
        <v>16462</v>
      </c>
    </row>
    <row r="907" spans="15:20">
      <c r="O907" s="30" t="s">
        <v>16469</v>
      </c>
      <c r="P907">
        <v>12</v>
      </c>
      <c r="Q907">
        <v>43800025.5</v>
      </c>
      <c r="R907">
        <v>53316160</v>
      </c>
      <c r="S907">
        <v>-6.2899999999999998E-2</v>
      </c>
      <c r="T907" s="22" t="s">
        <v>16462</v>
      </c>
    </row>
    <row r="908" spans="15:20">
      <c r="O908" s="30" t="s">
        <v>16472</v>
      </c>
      <c r="P908">
        <v>12</v>
      </c>
      <c r="Q908">
        <v>43800025.5</v>
      </c>
      <c r="R908">
        <v>53316160</v>
      </c>
      <c r="S908">
        <v>-1.7000000000000001E-2</v>
      </c>
      <c r="T908" s="22" t="s">
        <v>16462</v>
      </c>
    </row>
    <row r="909" spans="15:20">
      <c r="O909" s="30" t="s">
        <v>16471</v>
      </c>
      <c r="P909">
        <v>12</v>
      </c>
      <c r="Q909">
        <v>43800025.5</v>
      </c>
      <c r="R909">
        <v>53316160</v>
      </c>
      <c r="S909">
        <v>2.8899999999999999E-2</v>
      </c>
      <c r="T909" s="22" t="s">
        <v>16462</v>
      </c>
    </row>
    <row r="910" spans="15:20">
      <c r="O910" s="30" t="s">
        <v>16470</v>
      </c>
      <c r="P910">
        <v>12</v>
      </c>
      <c r="Q910">
        <v>43800025.5</v>
      </c>
      <c r="R910">
        <v>53316160</v>
      </c>
      <c r="S910">
        <v>-6.9699999999999998E-2</v>
      </c>
      <c r="T910" s="22" t="s">
        <v>16462</v>
      </c>
    </row>
    <row r="911" spans="15:20">
      <c r="O911" s="30" t="s">
        <v>16473</v>
      </c>
      <c r="P911">
        <v>12</v>
      </c>
      <c r="Q911">
        <v>43800025.5</v>
      </c>
      <c r="R911">
        <v>53316160</v>
      </c>
      <c r="S911">
        <v>-6.8999999999999999E-3</v>
      </c>
      <c r="T911" s="22" t="s">
        <v>16462</v>
      </c>
    </row>
    <row r="912" spans="15:20">
      <c r="O912" s="30" t="s">
        <v>16464</v>
      </c>
      <c r="P912">
        <v>12</v>
      </c>
      <c r="Q912">
        <v>43800025.5</v>
      </c>
      <c r="R912">
        <v>53316160</v>
      </c>
      <c r="S912">
        <v>-3.5200000000000002E-2</v>
      </c>
      <c r="T912" s="22" t="s">
        <v>16462</v>
      </c>
    </row>
    <row r="913" spans="15:20">
      <c r="O913" s="30" t="s">
        <v>16465</v>
      </c>
      <c r="P913">
        <v>12</v>
      </c>
      <c r="Q913">
        <v>43800025.5</v>
      </c>
      <c r="R913">
        <v>53316160</v>
      </c>
      <c r="S913">
        <v>-1.8499999999999999E-2</v>
      </c>
      <c r="T913" s="22" t="s">
        <v>16462</v>
      </c>
    </row>
    <row r="914" spans="15:20">
      <c r="O914" s="30" t="s">
        <v>16466</v>
      </c>
      <c r="P914">
        <v>12</v>
      </c>
      <c r="Q914">
        <v>43800025.5</v>
      </c>
      <c r="R914">
        <v>53316160</v>
      </c>
      <c r="S914">
        <v>-1.03E-2</v>
      </c>
      <c r="T914" s="22" t="s">
        <v>16462</v>
      </c>
    </row>
    <row r="915" spans="15:20">
      <c r="O915" s="30" t="s">
        <v>16467</v>
      </c>
      <c r="P915">
        <v>12</v>
      </c>
      <c r="Q915">
        <v>43800025.5</v>
      </c>
      <c r="R915">
        <v>53316160</v>
      </c>
      <c r="S915">
        <v>-3.6999999999999998E-2</v>
      </c>
      <c r="T915" s="22" t="s">
        <v>16462</v>
      </c>
    </row>
    <row r="916" spans="15:20">
      <c r="O916" s="30" t="s">
        <v>16468</v>
      </c>
      <c r="P916">
        <v>12</v>
      </c>
      <c r="Q916">
        <v>43800025.5</v>
      </c>
      <c r="R916">
        <v>53316160</v>
      </c>
      <c r="S916">
        <v>-3.95E-2</v>
      </c>
      <c r="T916" s="22" t="s">
        <v>16462</v>
      </c>
    </row>
    <row r="917" spans="15:20">
      <c r="O917" s="30" t="s">
        <v>16474</v>
      </c>
      <c r="P917">
        <v>11</v>
      </c>
      <c r="Q917">
        <v>62664013.5</v>
      </c>
      <c r="R917">
        <v>77869770.5</v>
      </c>
      <c r="S917">
        <v>8.1000000000000003E-2</v>
      </c>
      <c r="T917" s="22" t="s">
        <v>16462</v>
      </c>
    </row>
    <row r="918" spans="15:20">
      <c r="O918" s="30" t="s">
        <v>16475</v>
      </c>
      <c r="P918">
        <v>11</v>
      </c>
      <c r="Q918">
        <v>62664013.5</v>
      </c>
      <c r="R918">
        <v>77869770.5</v>
      </c>
      <c r="S918">
        <v>6.6100000000000006E-2</v>
      </c>
      <c r="T918" s="22" t="s">
        <v>16462</v>
      </c>
    </row>
    <row r="919" spans="15:20">
      <c r="O919" s="30" t="s">
        <v>16476</v>
      </c>
      <c r="P919">
        <v>11</v>
      </c>
      <c r="Q919">
        <v>62664013.5</v>
      </c>
      <c r="R919">
        <v>77869770.5</v>
      </c>
      <c r="S919">
        <v>0.03</v>
      </c>
      <c r="T919" s="22" t="s">
        <v>16462</v>
      </c>
    </row>
    <row r="920" spans="15:20">
      <c r="O920" s="30" t="s">
        <v>16469</v>
      </c>
      <c r="P920">
        <v>11</v>
      </c>
      <c r="Q920">
        <v>62664013.5</v>
      </c>
      <c r="R920">
        <v>77869770.5</v>
      </c>
      <c r="S920">
        <v>-4.1700000000000001E-2</v>
      </c>
      <c r="T920" s="22" t="s">
        <v>16462</v>
      </c>
    </row>
    <row r="921" spans="15:20">
      <c r="O921" s="30" t="s">
        <v>16472</v>
      </c>
      <c r="P921">
        <v>11</v>
      </c>
      <c r="Q921">
        <v>62664013.5</v>
      </c>
      <c r="R921">
        <v>77869770.5</v>
      </c>
      <c r="S921">
        <v>3.5000000000000003E-2</v>
      </c>
      <c r="T921" s="22" t="s">
        <v>16462</v>
      </c>
    </row>
    <row r="922" spans="15:20">
      <c r="O922" s="30" t="s">
        <v>16471</v>
      </c>
      <c r="P922">
        <v>11</v>
      </c>
      <c r="Q922">
        <v>62664013.5</v>
      </c>
      <c r="R922">
        <v>77869770.5</v>
      </c>
      <c r="S922">
        <v>6.5299999999999997E-2</v>
      </c>
      <c r="T922" s="22" t="s">
        <v>16462</v>
      </c>
    </row>
    <row r="923" spans="15:20">
      <c r="O923" s="30" t="s">
        <v>16470</v>
      </c>
      <c r="P923">
        <v>11</v>
      </c>
      <c r="Q923">
        <v>62664013.5</v>
      </c>
      <c r="R923">
        <v>77869770.5</v>
      </c>
      <c r="S923">
        <v>-5.2499999999999998E-2</v>
      </c>
      <c r="T923" s="22" t="s">
        <v>16462</v>
      </c>
    </row>
    <row r="924" spans="15:20">
      <c r="O924" s="30" t="s">
        <v>16473</v>
      </c>
      <c r="P924">
        <v>11</v>
      </c>
      <c r="Q924">
        <v>62664013.5</v>
      </c>
      <c r="R924">
        <v>77869770.5</v>
      </c>
      <c r="S924">
        <v>4.7399999999999998E-2</v>
      </c>
      <c r="T924" s="22" t="s">
        <v>16462</v>
      </c>
    </row>
    <row r="925" spans="15:20">
      <c r="O925" s="30" t="s">
        <v>16464</v>
      </c>
      <c r="P925">
        <v>11</v>
      </c>
      <c r="Q925">
        <v>62664013.5</v>
      </c>
      <c r="R925">
        <v>77869770.5</v>
      </c>
      <c r="S925">
        <v>3.61E-2</v>
      </c>
      <c r="T925" s="22" t="s">
        <v>16462</v>
      </c>
    </row>
    <row r="926" spans="15:20">
      <c r="O926" s="30" t="s">
        <v>16465</v>
      </c>
      <c r="P926">
        <v>11</v>
      </c>
      <c r="Q926">
        <v>62664013.5</v>
      </c>
      <c r="R926">
        <v>77869770.5</v>
      </c>
      <c r="S926">
        <v>0.16589999999999999</v>
      </c>
      <c r="T926" s="22" t="s">
        <v>16462</v>
      </c>
    </row>
    <row r="927" spans="15:20">
      <c r="O927" s="30" t="s">
        <v>16466</v>
      </c>
      <c r="P927">
        <v>11</v>
      </c>
      <c r="Q927">
        <v>62664013.5</v>
      </c>
      <c r="R927">
        <v>77869770.5</v>
      </c>
      <c r="S927">
        <v>6.2399999999999997E-2</v>
      </c>
      <c r="T927" s="22" t="s">
        <v>16462</v>
      </c>
    </row>
    <row r="928" spans="15:20">
      <c r="O928" s="30" t="s">
        <v>16467</v>
      </c>
      <c r="P928">
        <v>11</v>
      </c>
      <c r="Q928">
        <v>62664013.5</v>
      </c>
      <c r="R928">
        <v>77869770.5</v>
      </c>
      <c r="S928">
        <v>0.1535</v>
      </c>
      <c r="T928" s="22" t="s">
        <v>16462</v>
      </c>
    </row>
    <row r="929" spans="15:20">
      <c r="O929" s="30" t="s">
        <v>16468</v>
      </c>
      <c r="P929">
        <v>11</v>
      </c>
      <c r="Q929">
        <v>62664013.5</v>
      </c>
      <c r="R929">
        <v>77869770.5</v>
      </c>
      <c r="S929">
        <v>0.1613</v>
      </c>
      <c r="T929" s="22" t="s">
        <v>16462</v>
      </c>
    </row>
    <row r="930" spans="15:20">
      <c r="O930" s="30" t="s">
        <v>16474</v>
      </c>
      <c r="P930">
        <v>11</v>
      </c>
      <c r="Q930">
        <v>968569.5</v>
      </c>
      <c r="R930">
        <v>11901655</v>
      </c>
      <c r="S930">
        <v>0.14019999999999999</v>
      </c>
      <c r="T930" s="22" t="s">
        <v>16462</v>
      </c>
    </row>
    <row r="931" spans="15:20">
      <c r="O931" s="30" t="s">
        <v>16475</v>
      </c>
      <c r="P931">
        <v>11</v>
      </c>
      <c r="Q931">
        <v>968569.5</v>
      </c>
      <c r="R931">
        <v>11901655</v>
      </c>
      <c r="S931">
        <v>9.6299999999999997E-2</v>
      </c>
      <c r="T931" s="22" t="s">
        <v>16462</v>
      </c>
    </row>
    <row r="932" spans="15:20">
      <c r="O932" s="30" t="s">
        <v>16476</v>
      </c>
      <c r="P932">
        <v>11</v>
      </c>
      <c r="Q932">
        <v>968569.5</v>
      </c>
      <c r="R932">
        <v>11901655</v>
      </c>
      <c r="S932">
        <v>1.61E-2</v>
      </c>
      <c r="T932" s="22" t="s">
        <v>16462</v>
      </c>
    </row>
    <row r="933" spans="15:20">
      <c r="O933" s="30" t="s">
        <v>16469</v>
      </c>
      <c r="P933">
        <v>11</v>
      </c>
      <c r="Q933">
        <v>968569.5</v>
      </c>
      <c r="R933">
        <v>11901655</v>
      </c>
      <c r="S933">
        <v>4.4999999999999998E-2</v>
      </c>
      <c r="T933" s="22" t="s">
        <v>16462</v>
      </c>
    </row>
    <row r="934" spans="15:20">
      <c r="O934" s="30" t="s">
        <v>16472</v>
      </c>
      <c r="P934">
        <v>11</v>
      </c>
      <c r="Q934">
        <v>968569.5</v>
      </c>
      <c r="R934">
        <v>11901655</v>
      </c>
      <c r="S934">
        <v>3.9399999999999998E-2</v>
      </c>
      <c r="T934" s="22" t="s">
        <v>16462</v>
      </c>
    </row>
    <row r="935" spans="15:20">
      <c r="O935" s="30" t="s">
        <v>16471</v>
      </c>
      <c r="P935">
        <v>11</v>
      </c>
      <c r="Q935">
        <v>968569.5</v>
      </c>
      <c r="R935">
        <v>11901655</v>
      </c>
      <c r="S935">
        <v>4.3400000000000001E-2</v>
      </c>
      <c r="T935" s="22" t="s">
        <v>16462</v>
      </c>
    </row>
    <row r="936" spans="15:20">
      <c r="O936" s="30" t="s">
        <v>16470</v>
      </c>
      <c r="P936">
        <v>11</v>
      </c>
      <c r="Q936">
        <v>968569.5</v>
      </c>
      <c r="R936">
        <v>11901655</v>
      </c>
      <c r="S936">
        <v>5.6599999999999998E-2</v>
      </c>
      <c r="T936" s="22" t="s">
        <v>16462</v>
      </c>
    </row>
    <row r="937" spans="15:20">
      <c r="O937" s="30" t="s">
        <v>16473</v>
      </c>
      <c r="P937">
        <v>11</v>
      </c>
      <c r="Q937">
        <v>968569.5</v>
      </c>
      <c r="R937">
        <v>11901655</v>
      </c>
      <c r="S937">
        <v>0.123</v>
      </c>
      <c r="T937" s="22" t="s">
        <v>16462</v>
      </c>
    </row>
    <row r="938" spans="15:20">
      <c r="O938" s="30" t="s">
        <v>16464</v>
      </c>
      <c r="P938">
        <v>11</v>
      </c>
      <c r="Q938">
        <v>968569.5</v>
      </c>
      <c r="R938">
        <v>11901655</v>
      </c>
      <c r="S938">
        <v>-2.3E-3</v>
      </c>
      <c r="T938" s="22" t="s">
        <v>16462</v>
      </c>
    </row>
    <row r="939" spans="15:20">
      <c r="O939" s="30" t="s">
        <v>16465</v>
      </c>
      <c r="P939">
        <v>11</v>
      </c>
      <c r="Q939">
        <v>968569.5</v>
      </c>
      <c r="R939">
        <v>11901655</v>
      </c>
      <c r="S939">
        <v>8.1199999999999994E-2</v>
      </c>
      <c r="T939" s="22" t="s">
        <v>16462</v>
      </c>
    </row>
    <row r="940" spans="15:20">
      <c r="O940" s="30" t="s">
        <v>16466</v>
      </c>
      <c r="P940">
        <v>11</v>
      </c>
      <c r="Q940">
        <v>968569.5</v>
      </c>
      <c r="R940">
        <v>11901655</v>
      </c>
      <c r="S940">
        <v>-4.1000000000000002E-2</v>
      </c>
      <c r="T940" s="22" t="s">
        <v>16462</v>
      </c>
    </row>
    <row r="941" spans="15:20">
      <c r="O941" s="30" t="s">
        <v>16467</v>
      </c>
      <c r="P941">
        <v>11</v>
      </c>
      <c r="Q941">
        <v>968569.5</v>
      </c>
      <c r="R941">
        <v>11901655</v>
      </c>
      <c r="S941">
        <v>-3.0700000000000002E-2</v>
      </c>
      <c r="T941" s="22" t="s">
        <v>16462</v>
      </c>
    </row>
    <row r="942" spans="15:20">
      <c r="O942" s="30" t="s">
        <v>16468</v>
      </c>
      <c r="P942">
        <v>11</v>
      </c>
      <c r="Q942">
        <v>968569.5</v>
      </c>
      <c r="R942">
        <v>11901655</v>
      </c>
      <c r="S942">
        <v>1.6199999999999999E-2</v>
      </c>
      <c r="T942" s="22" t="s">
        <v>16462</v>
      </c>
    </row>
    <row r="943" spans="15:20">
      <c r="O943" s="30" t="s">
        <v>16474</v>
      </c>
      <c r="P943">
        <v>10</v>
      </c>
      <c r="Q943">
        <v>26803840</v>
      </c>
      <c r="R943">
        <v>31424154.5</v>
      </c>
      <c r="S943">
        <v>6.6699999999999995E-2</v>
      </c>
      <c r="T943" s="22" t="s">
        <v>16462</v>
      </c>
    </row>
    <row r="944" spans="15:20">
      <c r="O944" s="30" t="s">
        <v>16475</v>
      </c>
      <c r="P944">
        <v>10</v>
      </c>
      <c r="Q944">
        <v>26803840</v>
      </c>
      <c r="R944">
        <v>31424154.5</v>
      </c>
      <c r="S944">
        <v>0.1736</v>
      </c>
      <c r="T944" s="22" t="s">
        <v>16462</v>
      </c>
    </row>
    <row r="945" spans="15:20">
      <c r="O945" s="30" t="s">
        <v>16476</v>
      </c>
      <c r="P945">
        <v>10</v>
      </c>
      <c r="Q945">
        <v>26803840</v>
      </c>
      <c r="R945">
        <v>31424154.5</v>
      </c>
      <c r="S945">
        <v>0.05</v>
      </c>
      <c r="T945" s="22" t="s">
        <v>16462</v>
      </c>
    </row>
    <row r="946" spans="15:20">
      <c r="O946" s="30" t="s">
        <v>16469</v>
      </c>
      <c r="P946">
        <v>10</v>
      </c>
      <c r="Q946">
        <v>26803840</v>
      </c>
      <c r="R946">
        <v>31424154.5</v>
      </c>
      <c r="S946">
        <v>-3.3999999999999998E-3</v>
      </c>
      <c r="T946" s="22" t="s">
        <v>16462</v>
      </c>
    </row>
    <row r="947" spans="15:20">
      <c r="O947" s="30" t="s">
        <v>16472</v>
      </c>
      <c r="P947">
        <v>10</v>
      </c>
      <c r="Q947">
        <v>26803840</v>
      </c>
      <c r="R947">
        <v>31424154.5</v>
      </c>
      <c r="S947">
        <v>6.4999999999999997E-3</v>
      </c>
      <c r="T947" s="22" t="s">
        <v>16462</v>
      </c>
    </row>
    <row r="948" spans="15:20">
      <c r="O948" s="30" t="s">
        <v>16471</v>
      </c>
      <c r="P948">
        <v>10</v>
      </c>
      <c r="Q948">
        <v>26803840</v>
      </c>
      <c r="R948">
        <v>31424154.5</v>
      </c>
      <c r="S948">
        <v>-2.7099999999999999E-2</v>
      </c>
      <c r="T948" s="22" t="s">
        <v>16462</v>
      </c>
    </row>
    <row r="949" spans="15:20">
      <c r="O949" s="30" t="s">
        <v>16470</v>
      </c>
      <c r="P949">
        <v>10</v>
      </c>
      <c r="Q949">
        <v>26803840</v>
      </c>
      <c r="R949">
        <v>31424154.5</v>
      </c>
      <c r="S949">
        <v>-1.8700000000000001E-2</v>
      </c>
      <c r="T949" s="22" t="s">
        <v>16462</v>
      </c>
    </row>
    <row r="950" spans="15:20">
      <c r="O950" s="30" t="s">
        <v>16473</v>
      </c>
      <c r="P950">
        <v>10</v>
      </c>
      <c r="Q950">
        <v>26803840</v>
      </c>
      <c r="R950">
        <v>31424154.5</v>
      </c>
      <c r="S950">
        <v>0.13930000000000001</v>
      </c>
      <c r="T950" s="22" t="s">
        <v>16462</v>
      </c>
    </row>
    <row r="951" spans="15:20">
      <c r="O951" s="30" t="s">
        <v>16464</v>
      </c>
      <c r="P951">
        <v>10</v>
      </c>
      <c r="Q951">
        <v>26803840</v>
      </c>
      <c r="R951">
        <v>31424154.5</v>
      </c>
      <c r="S951">
        <v>-0.1472</v>
      </c>
      <c r="T951" s="22" t="s">
        <v>16462</v>
      </c>
    </row>
    <row r="952" spans="15:20">
      <c r="O952" s="30" t="s">
        <v>16465</v>
      </c>
      <c r="P952">
        <v>10</v>
      </c>
      <c r="Q952">
        <v>26803840</v>
      </c>
      <c r="R952">
        <v>31424154.5</v>
      </c>
      <c r="S952">
        <v>-0.10589999999999999</v>
      </c>
      <c r="T952" s="22" t="s">
        <v>16462</v>
      </c>
    </row>
    <row r="953" spans="15:20">
      <c r="O953" s="30" t="s">
        <v>16466</v>
      </c>
      <c r="P953">
        <v>10</v>
      </c>
      <c r="Q953">
        <v>26803840</v>
      </c>
      <c r="R953">
        <v>31424154.5</v>
      </c>
      <c r="S953">
        <v>-8.8800000000000004E-2</v>
      </c>
      <c r="T953" s="22" t="s">
        <v>16462</v>
      </c>
    </row>
    <row r="954" spans="15:20">
      <c r="O954" s="30" t="s">
        <v>16467</v>
      </c>
      <c r="P954">
        <v>10</v>
      </c>
      <c r="Q954">
        <v>26803840</v>
      </c>
      <c r="R954">
        <v>31424154.5</v>
      </c>
      <c r="S954">
        <v>-3.7199999999999997E-2</v>
      </c>
      <c r="T954" s="22" t="s">
        <v>16462</v>
      </c>
    </row>
    <row r="955" spans="15:20">
      <c r="O955" s="30" t="s">
        <v>16468</v>
      </c>
      <c r="P955">
        <v>10</v>
      </c>
      <c r="Q955">
        <v>26803840</v>
      </c>
      <c r="R955">
        <v>31424154.5</v>
      </c>
      <c r="S955">
        <v>-0.189</v>
      </c>
      <c r="T955" s="22" t="s">
        <v>16462</v>
      </c>
    </row>
    <row r="956" spans="15:20">
      <c r="O956" s="30" t="s">
        <v>16474</v>
      </c>
      <c r="P956">
        <v>10</v>
      </c>
      <c r="Q956">
        <v>109894159.5</v>
      </c>
      <c r="R956">
        <v>114599587</v>
      </c>
      <c r="S956">
        <v>2.18E-2</v>
      </c>
      <c r="T956" s="22" t="s">
        <v>16462</v>
      </c>
    </row>
    <row r="957" spans="15:20">
      <c r="O957" s="30" t="s">
        <v>16475</v>
      </c>
      <c r="P957">
        <v>10</v>
      </c>
      <c r="Q957">
        <v>109894159.5</v>
      </c>
      <c r="R957">
        <v>114599587</v>
      </c>
      <c r="S957">
        <v>5.7099999999999998E-2</v>
      </c>
      <c r="T957" s="22" t="s">
        <v>16462</v>
      </c>
    </row>
    <row r="958" spans="15:20">
      <c r="O958" s="30" t="s">
        <v>16476</v>
      </c>
      <c r="P958">
        <v>10</v>
      </c>
      <c r="Q958">
        <v>109894159.5</v>
      </c>
      <c r="R958">
        <v>114599587</v>
      </c>
      <c r="S958">
        <v>3.6499999999999998E-2</v>
      </c>
      <c r="T958" s="22" t="s">
        <v>16462</v>
      </c>
    </row>
    <row r="959" spans="15:20">
      <c r="O959" s="30" t="s">
        <v>16469</v>
      </c>
      <c r="P959">
        <v>10</v>
      </c>
      <c r="Q959">
        <v>109894159.5</v>
      </c>
      <c r="R959">
        <v>114599587</v>
      </c>
      <c r="S959">
        <v>-1.9199999999999998E-2</v>
      </c>
      <c r="T959" s="22" t="s">
        <v>16462</v>
      </c>
    </row>
    <row r="960" spans="15:20">
      <c r="O960" s="30" t="s">
        <v>16472</v>
      </c>
      <c r="P960">
        <v>10</v>
      </c>
      <c r="Q960">
        <v>109894159.5</v>
      </c>
      <c r="R960">
        <v>114599587</v>
      </c>
      <c r="S960">
        <v>3.2500000000000001E-2</v>
      </c>
      <c r="T960" s="22" t="s">
        <v>16462</v>
      </c>
    </row>
    <row r="961" spans="15:20">
      <c r="O961" s="30" t="s">
        <v>16471</v>
      </c>
      <c r="P961">
        <v>10</v>
      </c>
      <c r="Q961">
        <v>109894159.5</v>
      </c>
      <c r="R961">
        <v>114599587</v>
      </c>
      <c r="S961">
        <v>1.49E-2</v>
      </c>
      <c r="T961" s="22" t="s">
        <v>16462</v>
      </c>
    </row>
    <row r="962" spans="15:20">
      <c r="O962" s="30" t="s">
        <v>16470</v>
      </c>
      <c r="P962">
        <v>10</v>
      </c>
      <c r="Q962">
        <v>109894159.5</v>
      </c>
      <c r="R962">
        <v>114599587</v>
      </c>
      <c r="S962">
        <v>-7.3899999999999993E-2</v>
      </c>
      <c r="T962" s="22" t="s">
        <v>16462</v>
      </c>
    </row>
    <row r="963" spans="15:20">
      <c r="O963" s="30" t="s">
        <v>16473</v>
      </c>
      <c r="P963">
        <v>10</v>
      </c>
      <c r="Q963">
        <v>109894159.5</v>
      </c>
      <c r="R963">
        <v>114599587</v>
      </c>
      <c r="S963">
        <v>2.4500000000000001E-2</v>
      </c>
      <c r="T963" s="22" t="s">
        <v>16462</v>
      </c>
    </row>
    <row r="964" spans="15:20">
      <c r="O964" s="30" t="s">
        <v>16464</v>
      </c>
      <c r="P964">
        <v>10</v>
      </c>
      <c r="Q964">
        <v>109894159.5</v>
      </c>
      <c r="R964">
        <v>114599587</v>
      </c>
      <c r="S964">
        <v>-4.0000000000000001E-3</v>
      </c>
      <c r="T964" s="22" t="s">
        <v>16462</v>
      </c>
    </row>
    <row r="965" spans="15:20">
      <c r="O965" s="30" t="s">
        <v>16465</v>
      </c>
      <c r="P965">
        <v>10</v>
      </c>
      <c r="Q965">
        <v>109894159.5</v>
      </c>
      <c r="R965">
        <v>114599587</v>
      </c>
      <c r="S965">
        <v>6.8500000000000005E-2</v>
      </c>
      <c r="T965" s="22" t="s">
        <v>16462</v>
      </c>
    </row>
    <row r="966" spans="15:20">
      <c r="O966" s="30" t="s">
        <v>16466</v>
      </c>
      <c r="P966">
        <v>10</v>
      </c>
      <c r="Q966">
        <v>109894159.5</v>
      </c>
      <c r="R966">
        <v>114599587</v>
      </c>
      <c r="S966">
        <v>7.7200000000000005E-2</v>
      </c>
      <c r="T966" s="22" t="s">
        <v>16462</v>
      </c>
    </row>
    <row r="967" spans="15:20">
      <c r="O967" s="30" t="s">
        <v>16467</v>
      </c>
      <c r="P967">
        <v>10</v>
      </c>
      <c r="Q967">
        <v>109894159.5</v>
      </c>
      <c r="R967">
        <v>114599587</v>
      </c>
      <c r="S967">
        <v>-4.7999999999999996E-3</v>
      </c>
      <c r="T967" s="22" t="s">
        <v>16462</v>
      </c>
    </row>
    <row r="968" spans="15:20">
      <c r="O968" s="30" t="s">
        <v>16468</v>
      </c>
      <c r="P968">
        <v>10</v>
      </c>
      <c r="Q968">
        <v>109894159.5</v>
      </c>
      <c r="R968">
        <v>114599587</v>
      </c>
      <c r="S968">
        <v>-0.25769999999999998</v>
      </c>
      <c r="T968" s="22" t="s">
        <v>16462</v>
      </c>
    </row>
    <row r="969" spans="15:20">
      <c r="O969" s="30" t="s">
        <v>16474</v>
      </c>
      <c r="P969">
        <v>9</v>
      </c>
      <c r="Q969">
        <v>113966436.5</v>
      </c>
      <c r="R969">
        <v>130800345.5</v>
      </c>
      <c r="S969">
        <v>0.1542</v>
      </c>
      <c r="T969" s="22" t="s">
        <v>16462</v>
      </c>
    </row>
    <row r="970" spans="15:20">
      <c r="O970" s="30" t="s">
        <v>16475</v>
      </c>
      <c r="P970">
        <v>9</v>
      </c>
      <c r="Q970">
        <v>113966436.5</v>
      </c>
      <c r="R970">
        <v>130800345.5</v>
      </c>
      <c r="S970">
        <v>7.0199999999999999E-2</v>
      </c>
      <c r="T970" s="22" t="s">
        <v>16462</v>
      </c>
    </row>
    <row r="971" spans="15:20">
      <c r="O971" s="30" t="s">
        <v>16476</v>
      </c>
      <c r="P971">
        <v>9</v>
      </c>
      <c r="Q971">
        <v>113966436.5</v>
      </c>
      <c r="R971">
        <v>130800345.5</v>
      </c>
      <c r="S971">
        <v>0.1333</v>
      </c>
      <c r="T971" s="22" t="s">
        <v>16462</v>
      </c>
    </row>
    <row r="972" spans="15:20">
      <c r="O972" s="30" t="s">
        <v>16469</v>
      </c>
      <c r="P972">
        <v>9</v>
      </c>
      <c r="Q972">
        <v>113966436.5</v>
      </c>
      <c r="R972">
        <v>130800345.5</v>
      </c>
      <c r="S972">
        <v>1.09E-2</v>
      </c>
      <c r="T972" s="22" t="s">
        <v>16462</v>
      </c>
    </row>
    <row r="973" spans="15:20">
      <c r="O973" s="30" t="s">
        <v>16472</v>
      </c>
      <c r="P973">
        <v>9</v>
      </c>
      <c r="Q973">
        <v>113966436.5</v>
      </c>
      <c r="R973">
        <v>130800345.5</v>
      </c>
      <c r="S973">
        <v>2.7300000000000001E-2</v>
      </c>
      <c r="T973" s="22" t="s">
        <v>16462</v>
      </c>
    </row>
    <row r="974" spans="15:20">
      <c r="O974" s="30" t="s">
        <v>16471</v>
      </c>
      <c r="P974">
        <v>9</v>
      </c>
      <c r="Q974">
        <v>113966436.5</v>
      </c>
      <c r="R974">
        <v>130800345.5</v>
      </c>
      <c r="S974">
        <v>3.2300000000000002E-2</v>
      </c>
      <c r="T974" s="22" t="s">
        <v>16462</v>
      </c>
    </row>
    <row r="975" spans="15:20">
      <c r="O975" s="30" t="s">
        <v>16470</v>
      </c>
      <c r="P975">
        <v>9</v>
      </c>
      <c r="Q975">
        <v>113966436.5</v>
      </c>
      <c r="R975">
        <v>130800345.5</v>
      </c>
      <c r="S975">
        <v>1.7500000000000002E-2</v>
      </c>
      <c r="T975" s="22" t="s">
        <v>16462</v>
      </c>
    </row>
    <row r="976" spans="15:20">
      <c r="O976" s="30" t="s">
        <v>16473</v>
      </c>
      <c r="P976">
        <v>9</v>
      </c>
      <c r="Q976">
        <v>113966436.5</v>
      </c>
      <c r="R976">
        <v>130800345.5</v>
      </c>
      <c r="S976">
        <v>8.9700000000000002E-2</v>
      </c>
      <c r="T976" s="22" t="s">
        <v>16462</v>
      </c>
    </row>
    <row r="977" spans="15:20">
      <c r="O977" s="30" t="s">
        <v>16464</v>
      </c>
      <c r="P977">
        <v>9</v>
      </c>
      <c r="Q977">
        <v>113966436.5</v>
      </c>
      <c r="R977">
        <v>130800345.5</v>
      </c>
      <c r="S977">
        <v>2.9600000000000001E-2</v>
      </c>
      <c r="T977" s="22" t="s">
        <v>16462</v>
      </c>
    </row>
    <row r="978" spans="15:20">
      <c r="O978" s="30" t="s">
        <v>16465</v>
      </c>
      <c r="P978">
        <v>9</v>
      </c>
      <c r="Q978">
        <v>113966436.5</v>
      </c>
      <c r="R978">
        <v>130800345.5</v>
      </c>
      <c r="S978">
        <v>0.12690000000000001</v>
      </c>
      <c r="T978" s="22" t="s">
        <v>16462</v>
      </c>
    </row>
    <row r="979" spans="15:20">
      <c r="O979" s="30" t="s">
        <v>16466</v>
      </c>
      <c r="P979">
        <v>9</v>
      </c>
      <c r="Q979">
        <v>113966436.5</v>
      </c>
      <c r="R979">
        <v>130800345.5</v>
      </c>
      <c r="S979">
        <v>0.1681</v>
      </c>
      <c r="T979" s="22" t="s">
        <v>16462</v>
      </c>
    </row>
    <row r="980" spans="15:20">
      <c r="O980" s="30" t="s">
        <v>16467</v>
      </c>
      <c r="P980">
        <v>9</v>
      </c>
      <c r="Q980">
        <v>113966436.5</v>
      </c>
      <c r="R980">
        <v>130800345.5</v>
      </c>
      <c r="S980">
        <v>0.1525</v>
      </c>
      <c r="T980" s="22" t="s">
        <v>16462</v>
      </c>
    </row>
    <row r="981" spans="15:20">
      <c r="O981" s="30" t="s">
        <v>16468</v>
      </c>
      <c r="P981">
        <v>9</v>
      </c>
      <c r="Q981">
        <v>113966436.5</v>
      </c>
      <c r="R981">
        <v>130800345.5</v>
      </c>
      <c r="S981">
        <v>0.17319999999999999</v>
      </c>
      <c r="T981" s="22" t="s">
        <v>16462</v>
      </c>
    </row>
    <row r="982" spans="15:20">
      <c r="O982" s="30" t="s">
        <v>16474</v>
      </c>
      <c r="P982">
        <v>9</v>
      </c>
      <c r="Q982">
        <v>32419686</v>
      </c>
      <c r="R982">
        <v>35063298</v>
      </c>
      <c r="S982">
        <v>-0.1555</v>
      </c>
      <c r="T982" s="22" t="s">
        <v>16462</v>
      </c>
    </row>
    <row r="983" spans="15:20">
      <c r="O983" s="30" t="s">
        <v>16475</v>
      </c>
      <c r="P983">
        <v>9</v>
      </c>
      <c r="Q983">
        <v>32419686</v>
      </c>
      <c r="R983">
        <v>35063298</v>
      </c>
      <c r="S983">
        <v>-4.4299999999999999E-2</v>
      </c>
      <c r="T983" s="22" t="s">
        <v>16462</v>
      </c>
    </row>
    <row r="984" spans="15:20">
      <c r="O984" s="30" t="s">
        <v>16476</v>
      </c>
      <c r="P984">
        <v>9</v>
      </c>
      <c r="Q984">
        <v>32419686</v>
      </c>
      <c r="R984">
        <v>35063298</v>
      </c>
      <c r="S984">
        <v>-0.1074</v>
      </c>
      <c r="T984" s="22" t="s">
        <v>16462</v>
      </c>
    </row>
    <row r="985" spans="15:20">
      <c r="O985" s="30" t="s">
        <v>16469</v>
      </c>
      <c r="P985">
        <v>9</v>
      </c>
      <c r="Q985">
        <v>32419686</v>
      </c>
      <c r="R985">
        <v>35063298</v>
      </c>
      <c r="S985">
        <v>-6.3799999999999996E-2</v>
      </c>
      <c r="T985" s="22" t="s">
        <v>16462</v>
      </c>
    </row>
    <row r="986" spans="15:20">
      <c r="O986" s="30" t="s">
        <v>16472</v>
      </c>
      <c r="P986">
        <v>9</v>
      </c>
      <c r="Q986">
        <v>32419686</v>
      </c>
      <c r="R986">
        <v>35063298</v>
      </c>
      <c r="S986">
        <v>-2.3999999999999998E-3</v>
      </c>
      <c r="T986" s="22" t="s">
        <v>16462</v>
      </c>
    </row>
    <row r="987" spans="15:20">
      <c r="O987" s="30" t="s">
        <v>16471</v>
      </c>
      <c r="P987">
        <v>9</v>
      </c>
      <c r="Q987">
        <v>32419686</v>
      </c>
      <c r="R987">
        <v>35063298</v>
      </c>
      <c r="S987">
        <v>-1.1000000000000001E-3</v>
      </c>
      <c r="T987" s="22" t="s">
        <v>16462</v>
      </c>
    </row>
    <row r="988" spans="15:20">
      <c r="O988" s="30" t="s">
        <v>16470</v>
      </c>
      <c r="P988">
        <v>9</v>
      </c>
      <c r="Q988">
        <v>32419686</v>
      </c>
      <c r="R988">
        <v>35063298</v>
      </c>
      <c r="S988">
        <v>-2.0299999999999999E-2</v>
      </c>
      <c r="T988" s="22" t="s">
        <v>16462</v>
      </c>
    </row>
    <row r="989" spans="15:20">
      <c r="O989" s="30" t="s">
        <v>16473</v>
      </c>
      <c r="P989">
        <v>9</v>
      </c>
      <c r="Q989">
        <v>32419686</v>
      </c>
      <c r="R989">
        <v>35063298</v>
      </c>
      <c r="S989">
        <v>-1.6899999999999998E-2</v>
      </c>
      <c r="T989" s="22" t="s">
        <v>16462</v>
      </c>
    </row>
    <row r="990" spans="15:20">
      <c r="O990" s="30" t="s">
        <v>16464</v>
      </c>
      <c r="P990">
        <v>9</v>
      </c>
      <c r="Q990">
        <v>32419686</v>
      </c>
      <c r="R990">
        <v>35063298</v>
      </c>
      <c r="S990">
        <v>-0.16059999999999999</v>
      </c>
      <c r="T990" s="22" t="s">
        <v>16462</v>
      </c>
    </row>
    <row r="991" spans="15:20">
      <c r="O991" s="30" t="s">
        <v>16465</v>
      </c>
      <c r="P991">
        <v>9</v>
      </c>
      <c r="Q991">
        <v>32419686</v>
      </c>
      <c r="R991">
        <v>35063298</v>
      </c>
      <c r="S991">
        <v>-1.15E-2</v>
      </c>
      <c r="T991" s="22" t="s">
        <v>16462</v>
      </c>
    </row>
    <row r="992" spans="15:20">
      <c r="O992" s="30" t="s">
        <v>16466</v>
      </c>
      <c r="P992">
        <v>9</v>
      </c>
      <c r="Q992">
        <v>32419686</v>
      </c>
      <c r="R992">
        <v>35063298</v>
      </c>
      <c r="S992">
        <v>-5.9900000000000002E-2</v>
      </c>
      <c r="T992" s="22" t="s">
        <v>16462</v>
      </c>
    </row>
    <row r="993" spans="15:20">
      <c r="O993" s="30" t="s">
        <v>16467</v>
      </c>
      <c r="P993">
        <v>9</v>
      </c>
      <c r="Q993">
        <v>32419686</v>
      </c>
      <c r="R993">
        <v>35063298</v>
      </c>
      <c r="S993">
        <v>3.5499999999999997E-2</v>
      </c>
      <c r="T993" s="22" t="s">
        <v>16462</v>
      </c>
    </row>
    <row r="994" spans="15:20">
      <c r="O994" s="30" t="s">
        <v>16468</v>
      </c>
      <c r="P994">
        <v>9</v>
      </c>
      <c r="Q994">
        <v>32419686</v>
      </c>
      <c r="R994">
        <v>35063298</v>
      </c>
      <c r="S994">
        <v>-0.19620000000000001</v>
      </c>
      <c r="T994" s="22" t="s">
        <v>16462</v>
      </c>
    </row>
    <row r="995" spans="15:20">
      <c r="O995" s="30" t="s">
        <v>16474</v>
      </c>
      <c r="P995">
        <v>8</v>
      </c>
      <c r="Q995">
        <v>24953838</v>
      </c>
      <c r="R995">
        <v>6735072.5</v>
      </c>
      <c r="S995">
        <v>0.1164</v>
      </c>
      <c r="T995" s="22" t="s">
        <v>16462</v>
      </c>
    </row>
    <row r="996" spans="15:20">
      <c r="O996" s="30" t="s">
        <v>16475</v>
      </c>
      <c r="P996">
        <v>8</v>
      </c>
      <c r="Q996">
        <v>24953838</v>
      </c>
      <c r="R996">
        <v>6735072.5</v>
      </c>
      <c r="S996">
        <v>0.15670000000000001</v>
      </c>
      <c r="T996" s="22" t="s">
        <v>16462</v>
      </c>
    </row>
    <row r="997" spans="15:20">
      <c r="O997" s="30" t="s">
        <v>16476</v>
      </c>
      <c r="P997">
        <v>8</v>
      </c>
      <c r="Q997">
        <v>24953838</v>
      </c>
      <c r="R997">
        <v>6735072.5</v>
      </c>
      <c r="S997" s="29">
        <v>-8.9999999999999998E-4</v>
      </c>
      <c r="T997" s="22" t="s">
        <v>16462</v>
      </c>
    </row>
    <row r="998" spans="15:20">
      <c r="O998" s="30" t="s">
        <v>16469</v>
      </c>
      <c r="P998">
        <v>8</v>
      </c>
      <c r="Q998">
        <v>24953838</v>
      </c>
      <c r="R998">
        <v>6735072.5</v>
      </c>
      <c r="S998">
        <v>6.6699999999999995E-2</v>
      </c>
      <c r="T998" s="22" t="s">
        <v>16462</v>
      </c>
    </row>
    <row r="999" spans="15:20">
      <c r="O999" s="30" t="s">
        <v>16472</v>
      </c>
      <c r="P999">
        <v>8</v>
      </c>
      <c r="Q999">
        <v>24953838</v>
      </c>
      <c r="R999">
        <v>6735072.5</v>
      </c>
      <c r="S999">
        <v>0.1201</v>
      </c>
      <c r="T999" s="22" t="s">
        <v>16462</v>
      </c>
    </row>
    <row r="1000" spans="15:20">
      <c r="O1000" s="30" t="s">
        <v>16471</v>
      </c>
      <c r="P1000">
        <v>8</v>
      </c>
      <c r="Q1000">
        <v>24953838</v>
      </c>
      <c r="R1000">
        <v>6735072.5</v>
      </c>
      <c r="S1000">
        <v>6.7100000000000007E-2</v>
      </c>
      <c r="T1000" s="22" t="s">
        <v>16462</v>
      </c>
    </row>
    <row r="1001" spans="15:20">
      <c r="O1001" s="30" t="s">
        <v>16470</v>
      </c>
      <c r="P1001">
        <v>8</v>
      </c>
      <c r="Q1001">
        <v>24953838</v>
      </c>
      <c r="R1001">
        <v>6735072.5</v>
      </c>
      <c r="S1001">
        <v>-1.34E-2</v>
      </c>
      <c r="T1001" s="22" t="s">
        <v>16462</v>
      </c>
    </row>
    <row r="1002" spans="15:20">
      <c r="O1002" s="30" t="s">
        <v>16473</v>
      </c>
      <c r="P1002">
        <v>8</v>
      </c>
      <c r="Q1002">
        <v>24953838</v>
      </c>
      <c r="R1002">
        <v>6735072.5</v>
      </c>
      <c r="S1002">
        <v>6.5600000000000006E-2</v>
      </c>
      <c r="T1002" s="22" t="s">
        <v>16462</v>
      </c>
    </row>
    <row r="1003" spans="15:20">
      <c r="O1003" s="30" t="s">
        <v>16464</v>
      </c>
      <c r="P1003">
        <v>8</v>
      </c>
      <c r="Q1003">
        <v>24953838</v>
      </c>
      <c r="R1003">
        <v>6735072.5</v>
      </c>
      <c r="S1003">
        <v>0.39360000000000001</v>
      </c>
      <c r="T1003" s="22" t="s">
        <v>16462</v>
      </c>
    </row>
    <row r="1004" spans="15:20">
      <c r="O1004" s="30" t="s">
        <v>16465</v>
      </c>
      <c r="P1004">
        <v>8</v>
      </c>
      <c r="Q1004">
        <v>24953838</v>
      </c>
      <c r="R1004">
        <v>6735072.5</v>
      </c>
      <c r="S1004">
        <v>0.13070000000000001</v>
      </c>
      <c r="T1004" s="22" t="s">
        <v>16462</v>
      </c>
    </row>
    <row r="1005" spans="15:20">
      <c r="O1005" s="30" t="s">
        <v>16466</v>
      </c>
      <c r="P1005">
        <v>8</v>
      </c>
      <c r="Q1005">
        <v>24953838</v>
      </c>
      <c r="R1005">
        <v>6735072.5</v>
      </c>
      <c r="S1005">
        <v>0.08</v>
      </c>
      <c r="T1005" s="22" t="s">
        <v>16462</v>
      </c>
    </row>
    <row r="1006" spans="15:20">
      <c r="O1006" s="30" t="s">
        <v>16467</v>
      </c>
      <c r="P1006">
        <v>8</v>
      </c>
      <c r="Q1006">
        <v>24953838</v>
      </c>
      <c r="R1006">
        <v>6735072.5</v>
      </c>
      <c r="S1006">
        <v>0.16009999999999999</v>
      </c>
      <c r="T1006" s="22" t="s">
        <v>16462</v>
      </c>
    </row>
    <row r="1007" spans="15:20">
      <c r="O1007" s="30" t="s">
        <v>16468</v>
      </c>
      <c r="P1007">
        <v>8</v>
      </c>
      <c r="Q1007">
        <v>24953838</v>
      </c>
      <c r="R1007">
        <v>6735072.5</v>
      </c>
      <c r="S1007">
        <v>-4.4999999999999997E-3</v>
      </c>
      <c r="T1007" s="22" t="s">
        <v>16462</v>
      </c>
    </row>
    <row r="1008" spans="15:20">
      <c r="O1008" s="30" t="s">
        <v>16474</v>
      </c>
      <c r="P1008">
        <v>7</v>
      </c>
      <c r="Q1008">
        <v>6016544.5</v>
      </c>
      <c r="R1008">
        <v>6647798.5</v>
      </c>
      <c r="S1008">
        <v>-3.49E-2</v>
      </c>
      <c r="T1008" s="22" t="s">
        <v>16462</v>
      </c>
    </row>
    <row r="1009" spans="15:20">
      <c r="O1009" s="30" t="s">
        <v>16475</v>
      </c>
      <c r="P1009">
        <v>7</v>
      </c>
      <c r="Q1009">
        <v>6016544.5</v>
      </c>
      <c r="R1009">
        <v>6647798.5</v>
      </c>
      <c r="S1009">
        <v>-7.0199999999999999E-2</v>
      </c>
      <c r="T1009" s="22" t="s">
        <v>16462</v>
      </c>
    </row>
    <row r="1010" spans="15:20">
      <c r="O1010" s="30" t="s">
        <v>16476</v>
      </c>
      <c r="P1010">
        <v>7</v>
      </c>
      <c r="Q1010">
        <v>6016544.5</v>
      </c>
      <c r="R1010">
        <v>6647798.5</v>
      </c>
      <c r="S1010">
        <v>-5.0799999999999998E-2</v>
      </c>
      <c r="T1010" s="22" t="s">
        <v>16462</v>
      </c>
    </row>
    <row r="1011" spans="15:20">
      <c r="O1011" s="30" t="s">
        <v>16469</v>
      </c>
      <c r="P1011">
        <v>7</v>
      </c>
      <c r="Q1011">
        <v>6016544.5</v>
      </c>
      <c r="R1011">
        <v>6647798.5</v>
      </c>
      <c r="S1011">
        <v>3.2399999999999998E-2</v>
      </c>
      <c r="T1011" s="22" t="s">
        <v>16462</v>
      </c>
    </row>
    <row r="1012" spans="15:20">
      <c r="O1012" s="30" t="s">
        <v>16472</v>
      </c>
      <c r="P1012">
        <v>7</v>
      </c>
      <c r="Q1012">
        <v>6016544.5</v>
      </c>
      <c r="R1012">
        <v>6647798.5</v>
      </c>
      <c r="S1012">
        <v>-1.4E-3</v>
      </c>
      <c r="T1012" s="22" t="s">
        <v>16462</v>
      </c>
    </row>
    <row r="1013" spans="15:20">
      <c r="O1013" s="30" t="s">
        <v>16471</v>
      </c>
      <c r="P1013">
        <v>7</v>
      </c>
      <c r="Q1013">
        <v>6016544.5</v>
      </c>
      <c r="R1013">
        <v>6647798.5</v>
      </c>
      <c r="S1013">
        <v>3.6700000000000003E-2</v>
      </c>
      <c r="T1013" s="22" t="s">
        <v>16462</v>
      </c>
    </row>
    <row r="1014" spans="15:20">
      <c r="O1014" s="30" t="s">
        <v>16470</v>
      </c>
      <c r="P1014">
        <v>7</v>
      </c>
      <c r="Q1014">
        <v>6016544.5</v>
      </c>
      <c r="R1014">
        <v>6647798.5</v>
      </c>
      <c r="S1014">
        <v>1.6199999999999999E-2</v>
      </c>
      <c r="T1014" s="22" t="s">
        <v>16462</v>
      </c>
    </row>
    <row r="1015" spans="15:20">
      <c r="O1015" s="30" t="s">
        <v>16473</v>
      </c>
      <c r="P1015">
        <v>7</v>
      </c>
      <c r="Q1015">
        <v>6016544.5</v>
      </c>
      <c r="R1015">
        <v>6647798.5</v>
      </c>
      <c r="S1015">
        <v>1.9400000000000001E-2</v>
      </c>
      <c r="T1015" s="22" t="s">
        <v>16462</v>
      </c>
    </row>
    <row r="1016" spans="15:20">
      <c r="O1016" s="30" t="s">
        <v>16464</v>
      </c>
      <c r="P1016">
        <v>7</v>
      </c>
      <c r="Q1016">
        <v>6016544.5</v>
      </c>
      <c r="R1016">
        <v>6647798.5</v>
      </c>
      <c r="S1016">
        <v>-0.20979999999999999</v>
      </c>
      <c r="T1016" s="22" t="s">
        <v>16462</v>
      </c>
    </row>
    <row r="1017" spans="15:20">
      <c r="O1017" s="30" t="s">
        <v>16465</v>
      </c>
      <c r="P1017">
        <v>7</v>
      </c>
      <c r="Q1017">
        <v>6016544.5</v>
      </c>
      <c r="R1017">
        <v>6647798.5</v>
      </c>
      <c r="S1017">
        <v>-9.9000000000000008E-3</v>
      </c>
      <c r="T1017" s="22" t="s">
        <v>16462</v>
      </c>
    </row>
    <row r="1018" spans="15:20">
      <c r="O1018" s="30" t="s">
        <v>16466</v>
      </c>
      <c r="P1018">
        <v>7</v>
      </c>
      <c r="Q1018">
        <v>6016544.5</v>
      </c>
      <c r="R1018">
        <v>6647798.5</v>
      </c>
      <c r="S1018">
        <v>-9.5000000000000001E-2</v>
      </c>
      <c r="T1018" s="22" t="s">
        <v>16462</v>
      </c>
    </row>
    <row r="1019" spans="15:20">
      <c r="O1019" s="30" t="s">
        <v>16467</v>
      </c>
      <c r="P1019">
        <v>7</v>
      </c>
      <c r="Q1019">
        <v>6016544.5</v>
      </c>
      <c r="R1019">
        <v>6647798.5</v>
      </c>
      <c r="S1019">
        <v>-0.1046</v>
      </c>
      <c r="T1019" s="22" t="s">
        <v>16462</v>
      </c>
    </row>
    <row r="1020" spans="15:20">
      <c r="O1020" s="30" t="s">
        <v>16468</v>
      </c>
      <c r="P1020">
        <v>7</v>
      </c>
      <c r="Q1020">
        <v>6016544.5</v>
      </c>
      <c r="R1020">
        <v>6647798.5</v>
      </c>
      <c r="S1020">
        <v>-0.1009</v>
      </c>
      <c r="T1020" s="22" t="s">
        <v>16462</v>
      </c>
    </row>
    <row r="1021" spans="15:20">
      <c r="O1021" s="30" t="s">
        <v>16474</v>
      </c>
      <c r="P1021">
        <v>6</v>
      </c>
      <c r="Q1021">
        <v>113860410</v>
      </c>
      <c r="R1021">
        <v>170348885</v>
      </c>
      <c r="S1021">
        <v>-0.27939999999999998</v>
      </c>
      <c r="T1021" s="22" t="s">
        <v>16462</v>
      </c>
    </row>
    <row r="1022" spans="15:20">
      <c r="O1022" s="30" t="s">
        <v>16475</v>
      </c>
      <c r="P1022">
        <v>6</v>
      </c>
      <c r="Q1022">
        <v>113860410</v>
      </c>
      <c r="R1022">
        <v>170348885</v>
      </c>
      <c r="S1022">
        <v>-0.19570000000000001</v>
      </c>
      <c r="T1022" s="22" t="s">
        <v>16462</v>
      </c>
    </row>
    <row r="1023" spans="15:20">
      <c r="O1023" s="30" t="s">
        <v>16476</v>
      </c>
      <c r="P1023">
        <v>6</v>
      </c>
      <c r="Q1023">
        <v>113860410</v>
      </c>
      <c r="R1023">
        <v>170348885</v>
      </c>
      <c r="S1023">
        <v>-0.11559999999999999</v>
      </c>
      <c r="T1023" s="22" t="s">
        <v>16462</v>
      </c>
    </row>
    <row r="1024" spans="15:20">
      <c r="O1024" s="30" t="s">
        <v>16469</v>
      </c>
      <c r="P1024">
        <v>6</v>
      </c>
      <c r="Q1024">
        <v>113860410</v>
      </c>
      <c r="R1024">
        <v>170348885</v>
      </c>
      <c r="S1024">
        <v>-4.7899999999999998E-2</v>
      </c>
      <c r="T1024" s="22" t="s">
        <v>16462</v>
      </c>
    </row>
    <row r="1025" spans="15:20">
      <c r="O1025" s="30" t="s">
        <v>16472</v>
      </c>
      <c r="P1025">
        <v>6</v>
      </c>
      <c r="Q1025">
        <v>113860410</v>
      </c>
      <c r="R1025">
        <v>170348885</v>
      </c>
      <c r="S1025">
        <v>-8.7099999999999997E-2</v>
      </c>
      <c r="T1025" s="22" t="s">
        <v>16462</v>
      </c>
    </row>
    <row r="1026" spans="15:20">
      <c r="O1026" s="30" t="s">
        <v>16471</v>
      </c>
      <c r="P1026">
        <v>6</v>
      </c>
      <c r="Q1026">
        <v>113860410</v>
      </c>
      <c r="R1026">
        <v>170348885</v>
      </c>
      <c r="S1026">
        <v>-6.3200000000000006E-2</v>
      </c>
      <c r="T1026" s="22" t="s">
        <v>16462</v>
      </c>
    </row>
    <row r="1027" spans="15:20">
      <c r="O1027" s="30" t="s">
        <v>16470</v>
      </c>
      <c r="P1027">
        <v>6</v>
      </c>
      <c r="Q1027">
        <v>113860410</v>
      </c>
      <c r="R1027">
        <v>170348885</v>
      </c>
      <c r="S1027">
        <v>-0.1133</v>
      </c>
      <c r="T1027" s="22" t="s">
        <v>16462</v>
      </c>
    </row>
    <row r="1028" spans="15:20">
      <c r="O1028" s="30" t="s">
        <v>16473</v>
      </c>
      <c r="P1028">
        <v>6</v>
      </c>
      <c r="Q1028">
        <v>113860410</v>
      </c>
      <c r="R1028">
        <v>170348885</v>
      </c>
      <c r="S1028">
        <v>-5.04E-2</v>
      </c>
      <c r="T1028" s="22" t="s">
        <v>16462</v>
      </c>
    </row>
    <row r="1029" spans="15:20">
      <c r="O1029" s="30" t="s">
        <v>16464</v>
      </c>
      <c r="P1029">
        <v>6</v>
      </c>
      <c r="Q1029">
        <v>113860410</v>
      </c>
      <c r="R1029">
        <v>170348885</v>
      </c>
      <c r="S1029">
        <v>-0.33489999999999998</v>
      </c>
      <c r="T1029" s="22" t="s">
        <v>16462</v>
      </c>
    </row>
    <row r="1030" spans="15:20">
      <c r="O1030" s="30" t="s">
        <v>16465</v>
      </c>
      <c r="P1030">
        <v>6</v>
      </c>
      <c r="Q1030">
        <v>113860410</v>
      </c>
      <c r="R1030">
        <v>170348885</v>
      </c>
      <c r="S1030">
        <v>-0.39279999999999998</v>
      </c>
      <c r="T1030" s="22" t="s">
        <v>16462</v>
      </c>
    </row>
    <row r="1031" spans="15:20">
      <c r="O1031" s="30" t="s">
        <v>16466</v>
      </c>
      <c r="P1031">
        <v>6</v>
      </c>
      <c r="Q1031">
        <v>113860410</v>
      </c>
      <c r="R1031">
        <v>170348885</v>
      </c>
      <c r="S1031">
        <v>-0.43719999999999998</v>
      </c>
      <c r="T1031" s="22" t="s">
        <v>16462</v>
      </c>
    </row>
    <row r="1032" spans="15:20">
      <c r="O1032" s="30" t="s">
        <v>16467</v>
      </c>
      <c r="P1032">
        <v>6</v>
      </c>
      <c r="Q1032">
        <v>113860410</v>
      </c>
      <c r="R1032">
        <v>170348885</v>
      </c>
      <c r="S1032">
        <v>-0.4098</v>
      </c>
      <c r="T1032" s="22" t="s">
        <v>16462</v>
      </c>
    </row>
    <row r="1033" spans="15:20">
      <c r="O1033" s="30" t="s">
        <v>16468</v>
      </c>
      <c r="P1033">
        <v>6</v>
      </c>
      <c r="Q1033">
        <v>113860410</v>
      </c>
      <c r="R1033">
        <v>170348885</v>
      </c>
      <c r="S1033">
        <v>-0.50839999999999996</v>
      </c>
      <c r="T1033" s="22" t="s">
        <v>16462</v>
      </c>
    </row>
    <row r="1034" spans="15:20">
      <c r="O1034" s="30" t="s">
        <v>16474</v>
      </c>
      <c r="P1034">
        <v>5</v>
      </c>
      <c r="Q1034">
        <v>69223959</v>
      </c>
      <c r="R1034">
        <v>126563281</v>
      </c>
      <c r="S1034">
        <v>2.75E-2</v>
      </c>
      <c r="T1034" s="22" t="s">
        <v>16462</v>
      </c>
    </row>
    <row r="1035" spans="15:20">
      <c r="O1035" s="30" t="s">
        <v>16475</v>
      </c>
      <c r="P1035">
        <v>5</v>
      </c>
      <c r="Q1035">
        <v>69223959</v>
      </c>
      <c r="R1035">
        <v>126563281</v>
      </c>
      <c r="S1035">
        <v>1.6E-2</v>
      </c>
      <c r="T1035" s="22" t="s">
        <v>16462</v>
      </c>
    </row>
    <row r="1036" spans="15:20">
      <c r="O1036" s="30" t="s">
        <v>16476</v>
      </c>
      <c r="P1036">
        <v>5</v>
      </c>
      <c r="Q1036">
        <v>69223959</v>
      </c>
      <c r="R1036">
        <v>126563281</v>
      </c>
      <c r="S1036">
        <v>4.0899999999999999E-2</v>
      </c>
      <c r="T1036" s="22" t="s">
        <v>16462</v>
      </c>
    </row>
    <row r="1037" spans="15:20">
      <c r="O1037" s="30" t="s">
        <v>16469</v>
      </c>
      <c r="P1037">
        <v>5</v>
      </c>
      <c r="Q1037">
        <v>69223959</v>
      </c>
      <c r="R1037">
        <v>126563281</v>
      </c>
      <c r="S1037">
        <v>-9.1200000000000003E-2</v>
      </c>
      <c r="T1037" s="22" t="s">
        <v>16462</v>
      </c>
    </row>
    <row r="1038" spans="15:20">
      <c r="O1038" s="30" t="s">
        <v>16472</v>
      </c>
      <c r="P1038">
        <v>5</v>
      </c>
      <c r="Q1038">
        <v>69223959</v>
      </c>
      <c r="R1038">
        <v>126563281</v>
      </c>
      <c r="S1038">
        <v>3.73E-2</v>
      </c>
      <c r="T1038" s="22" t="s">
        <v>16462</v>
      </c>
    </row>
    <row r="1039" spans="15:20">
      <c r="O1039" s="30" t="s">
        <v>16471</v>
      </c>
      <c r="P1039">
        <v>5</v>
      </c>
      <c r="Q1039">
        <v>69223959</v>
      </c>
      <c r="R1039">
        <v>126563281</v>
      </c>
      <c r="S1039">
        <v>5.4899999999999997E-2</v>
      </c>
      <c r="T1039" s="22" t="s">
        <v>16462</v>
      </c>
    </row>
    <row r="1040" spans="15:20">
      <c r="O1040" s="30" t="s">
        <v>16470</v>
      </c>
      <c r="P1040">
        <v>5</v>
      </c>
      <c r="Q1040">
        <v>69223959</v>
      </c>
      <c r="R1040">
        <v>126563281</v>
      </c>
      <c r="S1040">
        <v>3.56E-2</v>
      </c>
      <c r="T1040" s="22" t="s">
        <v>16462</v>
      </c>
    </row>
    <row r="1041" spans="15:20">
      <c r="O1041" s="30" t="s">
        <v>16473</v>
      </c>
      <c r="P1041">
        <v>5</v>
      </c>
      <c r="Q1041">
        <v>69223959</v>
      </c>
      <c r="R1041">
        <v>126563281</v>
      </c>
      <c r="S1041">
        <v>2.7699999999999999E-2</v>
      </c>
      <c r="T1041" s="22" t="s">
        <v>16462</v>
      </c>
    </row>
    <row r="1042" spans="15:20">
      <c r="O1042" s="30" t="s">
        <v>16464</v>
      </c>
      <c r="P1042">
        <v>5</v>
      </c>
      <c r="Q1042">
        <v>69223959</v>
      </c>
      <c r="R1042">
        <v>126563281</v>
      </c>
      <c r="S1042">
        <v>-8.4500000000000006E-2</v>
      </c>
      <c r="T1042" s="22" t="s">
        <v>16462</v>
      </c>
    </row>
    <row r="1043" spans="15:20">
      <c r="O1043" s="30" t="s">
        <v>16465</v>
      </c>
      <c r="P1043">
        <v>5</v>
      </c>
      <c r="Q1043">
        <v>69223959</v>
      </c>
      <c r="R1043">
        <v>126563281</v>
      </c>
      <c r="S1043">
        <v>5.6399999999999999E-2</v>
      </c>
      <c r="T1043" s="22" t="s">
        <v>16462</v>
      </c>
    </row>
    <row r="1044" spans="15:20">
      <c r="O1044" s="30" t="s">
        <v>16466</v>
      </c>
      <c r="P1044">
        <v>5</v>
      </c>
      <c r="Q1044">
        <v>69223959</v>
      </c>
      <c r="R1044">
        <v>126563281</v>
      </c>
      <c r="S1044">
        <v>2.6200000000000001E-2</v>
      </c>
      <c r="T1044" s="22" t="s">
        <v>16462</v>
      </c>
    </row>
    <row r="1045" spans="15:20">
      <c r="O1045" s="30" t="s">
        <v>16467</v>
      </c>
      <c r="P1045">
        <v>5</v>
      </c>
      <c r="Q1045">
        <v>69223959</v>
      </c>
      <c r="R1045">
        <v>126563281</v>
      </c>
      <c r="S1045">
        <v>-2.5899999999999999E-2</v>
      </c>
      <c r="T1045" s="22" t="s">
        <v>16462</v>
      </c>
    </row>
    <row r="1046" spans="15:20">
      <c r="O1046" s="30" t="s">
        <v>16468</v>
      </c>
      <c r="P1046">
        <v>5</v>
      </c>
      <c r="Q1046">
        <v>69223959</v>
      </c>
      <c r="R1046">
        <v>126563281</v>
      </c>
      <c r="S1046">
        <v>-4.99E-2</v>
      </c>
      <c r="T1046" s="22" t="s">
        <v>16462</v>
      </c>
    </row>
    <row r="1047" spans="15:20">
      <c r="O1047" s="30" t="s">
        <v>16474</v>
      </c>
      <c r="P1047">
        <v>5</v>
      </c>
      <c r="Q1047">
        <v>17171220.5</v>
      </c>
      <c r="R1047">
        <v>44814687.5</v>
      </c>
      <c r="S1047">
        <v>-3.1099999999999999E-2</v>
      </c>
      <c r="T1047" s="22" t="s">
        <v>16462</v>
      </c>
    </row>
    <row r="1048" spans="15:20">
      <c r="O1048" s="30" t="s">
        <v>16475</v>
      </c>
      <c r="P1048">
        <v>5</v>
      </c>
      <c r="Q1048">
        <v>17171220.5</v>
      </c>
      <c r="R1048">
        <v>44814687.5</v>
      </c>
      <c r="S1048">
        <v>-1.3100000000000001E-2</v>
      </c>
      <c r="T1048" s="22" t="s">
        <v>16462</v>
      </c>
    </row>
    <row r="1049" spans="15:20">
      <c r="O1049" s="30" t="s">
        <v>16476</v>
      </c>
      <c r="P1049">
        <v>5</v>
      </c>
      <c r="Q1049">
        <v>17171220.5</v>
      </c>
      <c r="R1049">
        <v>44814687.5</v>
      </c>
      <c r="S1049">
        <v>-6.0699999999999997E-2</v>
      </c>
      <c r="T1049" s="22" t="s">
        <v>16462</v>
      </c>
    </row>
    <row r="1050" spans="15:20">
      <c r="O1050" s="30" t="s">
        <v>16469</v>
      </c>
      <c r="P1050">
        <v>5</v>
      </c>
      <c r="Q1050">
        <v>17171220.5</v>
      </c>
      <c r="R1050">
        <v>44814687.5</v>
      </c>
      <c r="S1050">
        <v>3.8999999999999998E-3</v>
      </c>
      <c r="T1050" s="22" t="s">
        <v>16462</v>
      </c>
    </row>
    <row r="1051" spans="15:20">
      <c r="O1051" s="30" t="s">
        <v>16472</v>
      </c>
      <c r="P1051">
        <v>5</v>
      </c>
      <c r="Q1051">
        <v>17171220.5</v>
      </c>
      <c r="R1051">
        <v>44814687.5</v>
      </c>
      <c r="S1051">
        <v>-0.114</v>
      </c>
      <c r="T1051" s="22" t="s">
        <v>16462</v>
      </c>
    </row>
    <row r="1052" spans="15:20">
      <c r="O1052" s="30" t="s">
        <v>16471</v>
      </c>
      <c r="P1052">
        <v>5</v>
      </c>
      <c r="Q1052">
        <v>17171220.5</v>
      </c>
      <c r="R1052">
        <v>44814687.5</v>
      </c>
      <c r="S1052">
        <v>-4.2599999999999999E-2</v>
      </c>
      <c r="T1052" s="22" t="s">
        <v>16462</v>
      </c>
    </row>
    <row r="1053" spans="15:20">
      <c r="O1053" s="30" t="s">
        <v>16470</v>
      </c>
      <c r="P1053">
        <v>5</v>
      </c>
      <c r="Q1053">
        <v>17171220.5</v>
      </c>
      <c r="R1053">
        <v>44814687.5</v>
      </c>
      <c r="S1053">
        <v>-8.5199999999999998E-2</v>
      </c>
      <c r="T1053" s="22" t="s">
        <v>16462</v>
      </c>
    </row>
    <row r="1054" spans="15:20">
      <c r="O1054" s="30" t="s">
        <v>16473</v>
      </c>
      <c r="P1054">
        <v>5</v>
      </c>
      <c r="Q1054">
        <v>17171220.5</v>
      </c>
      <c r="R1054">
        <v>44814687.5</v>
      </c>
      <c r="S1054">
        <v>-1.8100000000000002E-2</v>
      </c>
      <c r="T1054" s="22" t="s">
        <v>16462</v>
      </c>
    </row>
    <row r="1055" spans="15:20">
      <c r="O1055" s="30" t="s">
        <v>16464</v>
      </c>
      <c r="P1055">
        <v>5</v>
      </c>
      <c r="Q1055">
        <v>17171220.5</v>
      </c>
      <c r="R1055">
        <v>44814687.5</v>
      </c>
      <c r="S1055">
        <v>-0.39040000000000002</v>
      </c>
      <c r="T1055" s="22" t="s">
        <v>16462</v>
      </c>
    </row>
    <row r="1056" spans="15:20">
      <c r="O1056" s="30" t="s">
        <v>16465</v>
      </c>
      <c r="P1056">
        <v>5</v>
      </c>
      <c r="Q1056">
        <v>17171220.5</v>
      </c>
      <c r="R1056">
        <v>44814687.5</v>
      </c>
      <c r="S1056">
        <v>-0.1166</v>
      </c>
      <c r="T1056" s="22" t="s">
        <v>16462</v>
      </c>
    </row>
    <row r="1057" spans="15:20">
      <c r="O1057" s="30" t="s">
        <v>16466</v>
      </c>
      <c r="P1057">
        <v>5</v>
      </c>
      <c r="Q1057">
        <v>17171220.5</v>
      </c>
      <c r="R1057">
        <v>44814687.5</v>
      </c>
      <c r="S1057">
        <v>-0.21890000000000001</v>
      </c>
      <c r="T1057" s="22" t="s">
        <v>16462</v>
      </c>
    </row>
    <row r="1058" spans="15:20">
      <c r="O1058" s="30" t="s">
        <v>16467</v>
      </c>
      <c r="P1058">
        <v>5</v>
      </c>
      <c r="Q1058">
        <v>17171220.5</v>
      </c>
      <c r="R1058">
        <v>44814687.5</v>
      </c>
      <c r="S1058">
        <v>-0.18640000000000001</v>
      </c>
      <c r="T1058" s="22" t="s">
        <v>16462</v>
      </c>
    </row>
    <row r="1059" spans="15:20">
      <c r="O1059" s="30" t="s">
        <v>16468</v>
      </c>
      <c r="P1059">
        <v>5</v>
      </c>
      <c r="Q1059">
        <v>17171220.5</v>
      </c>
      <c r="R1059">
        <v>44814687.5</v>
      </c>
      <c r="S1059">
        <v>-0.1512</v>
      </c>
      <c r="T1059" s="22" t="s">
        <v>16462</v>
      </c>
    </row>
    <row r="1060" spans="15:20">
      <c r="O1060" s="30" t="s">
        <v>16474</v>
      </c>
      <c r="P1060">
        <v>4</v>
      </c>
      <c r="Q1060">
        <v>68330238.5</v>
      </c>
      <c r="R1060">
        <v>145113906</v>
      </c>
      <c r="S1060">
        <v>5.7500000000000002E-2</v>
      </c>
      <c r="T1060" s="22" t="s">
        <v>16462</v>
      </c>
    </row>
    <row r="1061" spans="15:20">
      <c r="O1061" s="30" t="s">
        <v>16475</v>
      </c>
      <c r="P1061">
        <v>4</v>
      </c>
      <c r="Q1061">
        <v>68330238.5</v>
      </c>
      <c r="R1061">
        <v>145113906</v>
      </c>
      <c r="S1061">
        <v>8.8400000000000006E-2</v>
      </c>
      <c r="T1061" s="22" t="s">
        <v>16462</v>
      </c>
    </row>
    <row r="1062" spans="15:20">
      <c r="O1062" s="30" t="s">
        <v>16476</v>
      </c>
      <c r="P1062">
        <v>4</v>
      </c>
      <c r="Q1062">
        <v>68330238.5</v>
      </c>
      <c r="R1062">
        <v>145113906</v>
      </c>
      <c r="S1062">
        <v>1.01E-2</v>
      </c>
      <c r="T1062" s="22" t="s">
        <v>16462</v>
      </c>
    </row>
    <row r="1063" spans="15:20">
      <c r="O1063" s="30" t="s">
        <v>16469</v>
      </c>
      <c r="P1063">
        <v>4</v>
      </c>
      <c r="Q1063">
        <v>68330238.5</v>
      </c>
      <c r="R1063">
        <v>145113906</v>
      </c>
      <c r="S1063">
        <v>0.1186</v>
      </c>
      <c r="T1063" s="22" t="s">
        <v>16462</v>
      </c>
    </row>
    <row r="1064" spans="15:20">
      <c r="O1064" s="30" t="s">
        <v>16472</v>
      </c>
      <c r="P1064">
        <v>4</v>
      </c>
      <c r="Q1064">
        <v>68330238.5</v>
      </c>
      <c r="R1064">
        <v>145113906</v>
      </c>
      <c r="S1064">
        <v>2.0199999999999999E-2</v>
      </c>
      <c r="T1064" s="22" t="s">
        <v>16462</v>
      </c>
    </row>
    <row r="1065" spans="15:20">
      <c r="O1065" s="30" t="s">
        <v>16471</v>
      </c>
      <c r="P1065">
        <v>4</v>
      </c>
      <c r="Q1065">
        <v>68330238.5</v>
      </c>
      <c r="R1065">
        <v>145113906</v>
      </c>
      <c r="S1065">
        <v>-1.7600000000000001E-2</v>
      </c>
      <c r="T1065" s="22" t="s">
        <v>16462</v>
      </c>
    </row>
    <row r="1066" spans="15:20">
      <c r="O1066" s="30" t="s">
        <v>16470</v>
      </c>
      <c r="P1066">
        <v>4</v>
      </c>
      <c r="Q1066">
        <v>68330238.5</v>
      </c>
      <c r="R1066">
        <v>145113906</v>
      </c>
      <c r="S1066">
        <v>8.5599999999999996E-2</v>
      </c>
      <c r="T1066" s="22" t="s">
        <v>16462</v>
      </c>
    </row>
    <row r="1067" spans="15:20">
      <c r="O1067" s="30" t="s">
        <v>16473</v>
      </c>
      <c r="P1067">
        <v>4</v>
      </c>
      <c r="Q1067">
        <v>68330238.5</v>
      </c>
      <c r="R1067">
        <v>145113906</v>
      </c>
      <c r="S1067">
        <v>9.8299999999999998E-2</v>
      </c>
      <c r="T1067" s="22" t="s">
        <v>16462</v>
      </c>
    </row>
    <row r="1068" spans="15:20">
      <c r="O1068" s="30" t="s">
        <v>16464</v>
      </c>
      <c r="P1068">
        <v>4</v>
      </c>
      <c r="Q1068">
        <v>68330238.5</v>
      </c>
      <c r="R1068">
        <v>145113906</v>
      </c>
      <c r="S1068">
        <v>0.13730000000000001</v>
      </c>
      <c r="T1068" s="22" t="s">
        <v>16462</v>
      </c>
    </row>
    <row r="1069" spans="15:20">
      <c r="O1069" s="30" t="s">
        <v>16465</v>
      </c>
      <c r="P1069">
        <v>4</v>
      </c>
      <c r="Q1069">
        <v>68330238.5</v>
      </c>
      <c r="R1069">
        <v>145113906</v>
      </c>
      <c r="S1069">
        <v>0.20269999999999999</v>
      </c>
      <c r="T1069" s="22" t="s">
        <v>16462</v>
      </c>
    </row>
    <row r="1070" spans="15:20">
      <c r="O1070" s="30" t="s">
        <v>16466</v>
      </c>
      <c r="P1070">
        <v>4</v>
      </c>
      <c r="Q1070">
        <v>68330238.5</v>
      </c>
      <c r="R1070">
        <v>145113906</v>
      </c>
      <c r="S1070">
        <v>0.152</v>
      </c>
      <c r="T1070" s="22" t="s">
        <v>16462</v>
      </c>
    </row>
    <row r="1071" spans="15:20">
      <c r="O1071" s="30" t="s">
        <v>16467</v>
      </c>
      <c r="P1071">
        <v>4</v>
      </c>
      <c r="Q1071">
        <v>68330238.5</v>
      </c>
      <c r="R1071">
        <v>145113906</v>
      </c>
      <c r="S1071">
        <v>0.189</v>
      </c>
      <c r="T1071" s="22" t="s">
        <v>16462</v>
      </c>
    </row>
    <row r="1072" spans="15:20">
      <c r="O1072" s="30" t="s">
        <v>16468</v>
      </c>
      <c r="P1072">
        <v>4</v>
      </c>
      <c r="Q1072">
        <v>68330238.5</v>
      </c>
      <c r="R1072">
        <v>145113906</v>
      </c>
      <c r="S1072">
        <v>-5.1000000000000004E-3</v>
      </c>
      <c r="T1072" s="22" t="s">
        <v>16462</v>
      </c>
    </row>
    <row r="1073" spans="15:20">
      <c r="O1073" s="30" t="s">
        <v>16474</v>
      </c>
      <c r="P1073">
        <v>4</v>
      </c>
      <c r="Q1073">
        <v>6286557</v>
      </c>
      <c r="R1073">
        <v>8403502.5</v>
      </c>
      <c r="S1073">
        <v>3.39E-2</v>
      </c>
      <c r="T1073" s="22" t="s">
        <v>16462</v>
      </c>
    </row>
    <row r="1074" spans="15:20">
      <c r="O1074" s="30" t="s">
        <v>16475</v>
      </c>
      <c r="P1074">
        <v>4</v>
      </c>
      <c r="Q1074">
        <v>6286557</v>
      </c>
      <c r="R1074">
        <v>8403502.5</v>
      </c>
      <c r="S1074">
        <v>-0.1171</v>
      </c>
      <c r="T1074" s="22" t="s">
        <v>16462</v>
      </c>
    </row>
    <row r="1075" spans="15:20">
      <c r="O1075" s="30" t="s">
        <v>16476</v>
      </c>
      <c r="P1075">
        <v>4</v>
      </c>
      <c r="Q1075">
        <v>6286557</v>
      </c>
      <c r="R1075">
        <v>8403502.5</v>
      </c>
      <c r="S1075">
        <v>4.1000000000000003E-3</v>
      </c>
      <c r="T1075" s="22" t="s">
        <v>16462</v>
      </c>
    </row>
    <row r="1076" spans="15:20">
      <c r="O1076" s="30" t="s">
        <v>16469</v>
      </c>
      <c r="P1076">
        <v>4</v>
      </c>
      <c r="Q1076">
        <v>6286557</v>
      </c>
      <c r="R1076">
        <v>8403502.5</v>
      </c>
      <c r="S1076">
        <v>-2.3699999999999999E-2</v>
      </c>
      <c r="T1076" s="22" t="s">
        <v>16462</v>
      </c>
    </row>
    <row r="1077" spans="15:20">
      <c r="O1077" s="30" t="s">
        <v>16472</v>
      </c>
      <c r="P1077">
        <v>4</v>
      </c>
      <c r="Q1077">
        <v>6286557</v>
      </c>
      <c r="R1077">
        <v>8403502.5</v>
      </c>
      <c r="S1077">
        <v>-0.1079</v>
      </c>
      <c r="T1077" s="22" t="s">
        <v>16462</v>
      </c>
    </row>
    <row r="1078" spans="15:20">
      <c r="O1078" s="30" t="s">
        <v>16471</v>
      </c>
      <c r="P1078">
        <v>4</v>
      </c>
      <c r="Q1078">
        <v>6286557</v>
      </c>
      <c r="R1078">
        <v>8403502.5</v>
      </c>
      <c r="S1078">
        <v>-8.8700000000000001E-2</v>
      </c>
      <c r="T1078" s="22" t="s">
        <v>16462</v>
      </c>
    </row>
    <row r="1079" spans="15:20">
      <c r="O1079" s="30" t="s">
        <v>16470</v>
      </c>
      <c r="P1079">
        <v>4</v>
      </c>
      <c r="Q1079">
        <v>6286557</v>
      </c>
      <c r="R1079">
        <v>8403502.5</v>
      </c>
      <c r="S1079">
        <v>-2.6100000000000002E-2</v>
      </c>
      <c r="T1079" s="22" t="s">
        <v>16462</v>
      </c>
    </row>
    <row r="1080" spans="15:20">
      <c r="O1080" s="30" t="s">
        <v>16473</v>
      </c>
      <c r="P1080">
        <v>4</v>
      </c>
      <c r="Q1080">
        <v>6286557</v>
      </c>
      <c r="R1080">
        <v>8403502.5</v>
      </c>
      <c r="S1080">
        <v>-3.6900000000000002E-2</v>
      </c>
      <c r="T1080" s="22" t="s">
        <v>16462</v>
      </c>
    </row>
    <row r="1081" spans="15:20">
      <c r="O1081" s="30" t="s">
        <v>16464</v>
      </c>
      <c r="P1081">
        <v>4</v>
      </c>
      <c r="Q1081">
        <v>6286557</v>
      </c>
      <c r="R1081">
        <v>8403502.5</v>
      </c>
      <c r="S1081">
        <v>-0.1885</v>
      </c>
      <c r="T1081" s="22" t="s">
        <v>16462</v>
      </c>
    </row>
    <row r="1082" spans="15:20">
      <c r="O1082" s="30" t="s">
        <v>16465</v>
      </c>
      <c r="P1082">
        <v>4</v>
      </c>
      <c r="Q1082">
        <v>6286557</v>
      </c>
      <c r="R1082">
        <v>8403502.5</v>
      </c>
      <c r="S1082">
        <v>6.7799999999999999E-2</v>
      </c>
      <c r="T1082" s="22" t="s">
        <v>16462</v>
      </c>
    </row>
    <row r="1083" spans="15:20">
      <c r="O1083" s="30" t="s">
        <v>16466</v>
      </c>
      <c r="P1083">
        <v>4</v>
      </c>
      <c r="Q1083">
        <v>6286557</v>
      </c>
      <c r="R1083">
        <v>8403502.5</v>
      </c>
      <c r="S1083">
        <v>-0.1618</v>
      </c>
      <c r="T1083" s="22" t="s">
        <v>16462</v>
      </c>
    </row>
    <row r="1084" spans="15:20">
      <c r="O1084" s="30" t="s">
        <v>16467</v>
      </c>
      <c r="P1084">
        <v>4</v>
      </c>
      <c r="Q1084">
        <v>6286557</v>
      </c>
      <c r="R1084">
        <v>8403502.5</v>
      </c>
      <c r="S1084">
        <v>-6.9000000000000006E-2</v>
      </c>
      <c r="T1084" s="22" t="s">
        <v>16462</v>
      </c>
    </row>
    <row r="1085" spans="15:20">
      <c r="O1085" s="30" t="s">
        <v>16468</v>
      </c>
      <c r="P1085">
        <v>4</v>
      </c>
      <c r="Q1085">
        <v>6286557</v>
      </c>
      <c r="R1085">
        <v>8403502.5</v>
      </c>
      <c r="S1085">
        <v>-0.24690000000000001</v>
      </c>
      <c r="T1085" s="22" t="s">
        <v>16462</v>
      </c>
    </row>
    <row r="1086" spans="15:20">
      <c r="O1086" s="30" t="s">
        <v>16474</v>
      </c>
      <c r="P1086">
        <v>3</v>
      </c>
      <c r="Q1086">
        <v>179596467</v>
      </c>
      <c r="R1086">
        <v>184190017.5</v>
      </c>
      <c r="S1086">
        <v>-1.1999999999999999E-3</v>
      </c>
      <c r="T1086" s="22" t="s">
        <v>16462</v>
      </c>
    </row>
    <row r="1087" spans="15:20">
      <c r="O1087" s="30" t="s">
        <v>16475</v>
      </c>
      <c r="P1087">
        <v>3</v>
      </c>
      <c r="Q1087">
        <v>179596467</v>
      </c>
      <c r="R1087">
        <v>184190017.5</v>
      </c>
      <c r="S1087">
        <v>4.36E-2</v>
      </c>
      <c r="T1087" s="22" t="s">
        <v>16462</v>
      </c>
    </row>
    <row r="1088" spans="15:20">
      <c r="O1088" s="30" t="s">
        <v>16476</v>
      </c>
      <c r="P1088">
        <v>3</v>
      </c>
      <c r="Q1088">
        <v>179596467</v>
      </c>
      <c r="R1088">
        <v>184190017.5</v>
      </c>
      <c r="S1088">
        <v>6.3500000000000001E-2</v>
      </c>
      <c r="T1088" s="22" t="s">
        <v>16462</v>
      </c>
    </row>
    <row r="1089" spans="15:20">
      <c r="O1089" s="30" t="s">
        <v>16469</v>
      </c>
      <c r="P1089">
        <v>3</v>
      </c>
      <c r="Q1089">
        <v>179596467</v>
      </c>
      <c r="R1089">
        <v>184190017.5</v>
      </c>
      <c r="S1089">
        <v>-1.11E-2</v>
      </c>
      <c r="T1089" s="22" t="s">
        <v>16462</v>
      </c>
    </row>
    <row r="1090" spans="15:20">
      <c r="O1090" s="30" t="s">
        <v>16472</v>
      </c>
      <c r="P1090">
        <v>3</v>
      </c>
      <c r="Q1090">
        <v>179596467</v>
      </c>
      <c r="R1090">
        <v>184190017.5</v>
      </c>
      <c r="S1090">
        <v>3.5900000000000001E-2</v>
      </c>
      <c r="T1090" s="22" t="s">
        <v>16462</v>
      </c>
    </row>
    <row r="1091" spans="15:20">
      <c r="O1091" s="30" t="s">
        <v>16471</v>
      </c>
      <c r="P1091">
        <v>3</v>
      </c>
      <c r="Q1091">
        <v>179596467</v>
      </c>
      <c r="R1091">
        <v>184190017.5</v>
      </c>
      <c r="S1091">
        <v>5.8999999999999997E-2</v>
      </c>
      <c r="T1091" s="22" t="s">
        <v>16462</v>
      </c>
    </row>
    <row r="1092" spans="15:20">
      <c r="O1092" s="30" t="s">
        <v>16470</v>
      </c>
      <c r="P1092">
        <v>3</v>
      </c>
      <c r="Q1092">
        <v>179596467</v>
      </c>
      <c r="R1092">
        <v>184190017.5</v>
      </c>
      <c r="S1092">
        <v>-7.1999999999999995E-2</v>
      </c>
      <c r="T1092" s="22" t="s">
        <v>16462</v>
      </c>
    </row>
    <row r="1093" spans="15:20">
      <c r="O1093" s="30" t="s">
        <v>16473</v>
      </c>
      <c r="P1093">
        <v>3</v>
      </c>
      <c r="Q1093">
        <v>179596467</v>
      </c>
      <c r="R1093">
        <v>184190017.5</v>
      </c>
      <c r="S1093">
        <v>5.3800000000000001E-2</v>
      </c>
      <c r="T1093" s="22" t="s">
        <v>16462</v>
      </c>
    </row>
    <row r="1094" spans="15:20">
      <c r="O1094" s="30" t="s">
        <v>16464</v>
      </c>
      <c r="P1094">
        <v>3</v>
      </c>
      <c r="Q1094">
        <v>179596467</v>
      </c>
      <c r="R1094">
        <v>184190017.5</v>
      </c>
      <c r="S1094">
        <v>-0.12089999999999999</v>
      </c>
      <c r="T1094" s="22" t="s">
        <v>16462</v>
      </c>
    </row>
    <row r="1095" spans="15:20">
      <c r="O1095" s="30" t="s">
        <v>16465</v>
      </c>
      <c r="P1095">
        <v>3</v>
      </c>
      <c r="Q1095">
        <v>179596467</v>
      </c>
      <c r="R1095">
        <v>184190017.5</v>
      </c>
      <c r="S1095">
        <v>2.9600000000000001E-2</v>
      </c>
      <c r="T1095" s="22" t="s">
        <v>16462</v>
      </c>
    </row>
    <row r="1096" spans="15:20">
      <c r="O1096" s="30" t="s">
        <v>16466</v>
      </c>
      <c r="P1096">
        <v>3</v>
      </c>
      <c r="Q1096">
        <v>179596467</v>
      </c>
      <c r="R1096">
        <v>184190017.5</v>
      </c>
      <c r="S1096">
        <v>-4.0399999999999998E-2</v>
      </c>
      <c r="T1096" s="22" t="s">
        <v>16462</v>
      </c>
    </row>
    <row r="1097" spans="15:20">
      <c r="O1097" s="30" t="s">
        <v>16467</v>
      </c>
      <c r="P1097">
        <v>3</v>
      </c>
      <c r="Q1097">
        <v>179596467</v>
      </c>
      <c r="R1097">
        <v>184190017.5</v>
      </c>
      <c r="S1097">
        <v>-9.4E-2</v>
      </c>
      <c r="T1097" s="22" t="s">
        <v>16462</v>
      </c>
    </row>
    <row r="1098" spans="15:20">
      <c r="O1098" s="30" t="s">
        <v>16468</v>
      </c>
      <c r="P1098">
        <v>3</v>
      </c>
      <c r="Q1098">
        <v>179596467</v>
      </c>
      <c r="R1098">
        <v>184190017.5</v>
      </c>
      <c r="S1098">
        <v>5.4899999999999997E-2</v>
      </c>
      <c r="T1098" s="22" t="s">
        <v>16462</v>
      </c>
    </row>
    <row r="1099" spans="15:20">
      <c r="O1099" s="30" t="s">
        <v>16474</v>
      </c>
      <c r="P1099">
        <v>2</v>
      </c>
      <c r="Q1099">
        <v>69566173</v>
      </c>
      <c r="R1099">
        <v>88857422</v>
      </c>
      <c r="S1099">
        <v>2.98E-2</v>
      </c>
      <c r="T1099" s="22" t="s">
        <v>16462</v>
      </c>
    </row>
    <row r="1100" spans="15:20">
      <c r="O1100" s="30" t="s">
        <v>16475</v>
      </c>
      <c r="P1100">
        <v>2</v>
      </c>
      <c r="Q1100">
        <v>69566173</v>
      </c>
      <c r="R1100">
        <v>88857422</v>
      </c>
      <c r="S1100">
        <v>5.2999999999999999E-2</v>
      </c>
      <c r="T1100" s="22" t="s">
        <v>16462</v>
      </c>
    </row>
    <row r="1101" spans="15:20">
      <c r="O1101" s="30" t="s">
        <v>16476</v>
      </c>
      <c r="P1101">
        <v>2</v>
      </c>
      <c r="Q1101">
        <v>69566173</v>
      </c>
      <c r="R1101">
        <v>88857422</v>
      </c>
      <c r="S1101">
        <v>7.4899999999999994E-2</v>
      </c>
      <c r="T1101" s="22" t="s">
        <v>16462</v>
      </c>
    </row>
    <row r="1102" spans="15:20">
      <c r="O1102" s="30" t="s">
        <v>16469</v>
      </c>
      <c r="P1102">
        <v>2</v>
      </c>
      <c r="Q1102">
        <v>69566173</v>
      </c>
      <c r="R1102">
        <v>88857422</v>
      </c>
      <c r="S1102">
        <v>-8.3000000000000001E-3</v>
      </c>
      <c r="T1102" s="22" t="s">
        <v>16462</v>
      </c>
    </row>
    <row r="1103" spans="15:20">
      <c r="O1103" s="30" t="s">
        <v>16472</v>
      </c>
      <c r="P1103">
        <v>2</v>
      </c>
      <c r="Q1103">
        <v>69566173</v>
      </c>
      <c r="R1103">
        <v>88857422</v>
      </c>
      <c r="S1103">
        <v>-8.3999999999999995E-3</v>
      </c>
      <c r="T1103" s="22" t="s">
        <v>16462</v>
      </c>
    </row>
    <row r="1104" spans="15:20">
      <c r="O1104" s="30" t="s">
        <v>16471</v>
      </c>
      <c r="P1104">
        <v>2</v>
      </c>
      <c r="Q1104">
        <v>69566173</v>
      </c>
      <c r="R1104">
        <v>88857422</v>
      </c>
      <c r="S1104">
        <v>-7.9000000000000008E-3</v>
      </c>
      <c r="T1104" s="22" t="s">
        <v>16462</v>
      </c>
    </row>
    <row r="1105" spans="15:20">
      <c r="O1105" s="30" t="s">
        <v>16470</v>
      </c>
      <c r="P1105">
        <v>2</v>
      </c>
      <c r="Q1105">
        <v>69566173</v>
      </c>
      <c r="R1105">
        <v>88857422</v>
      </c>
      <c r="S1105">
        <v>-1.83E-2</v>
      </c>
      <c r="T1105" s="22" t="s">
        <v>16462</v>
      </c>
    </row>
    <row r="1106" spans="15:20">
      <c r="O1106" s="30" t="s">
        <v>16473</v>
      </c>
      <c r="P1106">
        <v>2</v>
      </c>
      <c r="Q1106">
        <v>69566173</v>
      </c>
      <c r="R1106">
        <v>88857422</v>
      </c>
      <c r="S1106">
        <v>2.5000000000000001E-2</v>
      </c>
      <c r="T1106" s="22" t="s">
        <v>16462</v>
      </c>
    </row>
    <row r="1107" spans="15:20">
      <c r="O1107" s="30" t="s">
        <v>16464</v>
      </c>
      <c r="P1107">
        <v>2</v>
      </c>
      <c r="Q1107">
        <v>69566173</v>
      </c>
      <c r="R1107">
        <v>88857422</v>
      </c>
      <c r="S1107">
        <v>-6.0600000000000001E-2</v>
      </c>
      <c r="T1107" s="22" t="s">
        <v>16462</v>
      </c>
    </row>
    <row r="1108" spans="15:20">
      <c r="O1108" s="30" t="s">
        <v>16465</v>
      </c>
      <c r="P1108">
        <v>2</v>
      </c>
      <c r="Q1108">
        <v>69566173</v>
      </c>
      <c r="R1108">
        <v>88857422</v>
      </c>
      <c r="S1108">
        <v>0.10050000000000001</v>
      </c>
      <c r="T1108" s="22" t="s">
        <v>16462</v>
      </c>
    </row>
    <row r="1109" spans="15:20">
      <c r="O1109" s="30" t="s">
        <v>16466</v>
      </c>
      <c r="P1109">
        <v>2</v>
      </c>
      <c r="Q1109">
        <v>69566173</v>
      </c>
      <c r="R1109">
        <v>88857422</v>
      </c>
      <c r="S1109">
        <v>6.6900000000000001E-2</v>
      </c>
      <c r="T1109" s="22" t="s">
        <v>16462</v>
      </c>
    </row>
    <row r="1110" spans="15:20">
      <c r="O1110" s="30" t="s">
        <v>16467</v>
      </c>
      <c r="P1110">
        <v>2</v>
      </c>
      <c r="Q1110">
        <v>69566173</v>
      </c>
      <c r="R1110">
        <v>88857422</v>
      </c>
      <c r="S1110">
        <v>2.7799999999999998E-2</v>
      </c>
      <c r="T1110" s="22" t="s">
        <v>16462</v>
      </c>
    </row>
    <row r="1111" spans="15:20">
      <c r="O1111" s="30" t="s">
        <v>16468</v>
      </c>
      <c r="P1111">
        <v>2</v>
      </c>
      <c r="Q1111">
        <v>69566173</v>
      </c>
      <c r="R1111">
        <v>88857422</v>
      </c>
      <c r="S1111">
        <v>7.4200000000000002E-2</v>
      </c>
      <c r="T1111" s="22" t="s">
        <v>16462</v>
      </c>
    </row>
    <row r="1112" spans="15:20">
      <c r="O1112" s="30" t="s">
        <v>16474</v>
      </c>
      <c r="P1112">
        <v>2</v>
      </c>
      <c r="Q1112">
        <v>101795769.5</v>
      </c>
      <c r="R1112">
        <v>218267153.5</v>
      </c>
      <c r="S1112">
        <v>-5.79E-2</v>
      </c>
      <c r="T1112" s="22" t="s">
        <v>16462</v>
      </c>
    </row>
    <row r="1113" spans="15:20">
      <c r="O1113" s="30" t="s">
        <v>16475</v>
      </c>
      <c r="P1113">
        <v>2</v>
      </c>
      <c r="Q1113">
        <v>101795769.5</v>
      </c>
      <c r="R1113">
        <v>218267153.5</v>
      </c>
      <c r="S1113">
        <v>-3.7100000000000001E-2</v>
      </c>
      <c r="T1113" s="22" t="s">
        <v>16462</v>
      </c>
    </row>
    <row r="1114" spans="15:20">
      <c r="O1114" s="30" t="s">
        <v>16476</v>
      </c>
      <c r="P1114">
        <v>2</v>
      </c>
      <c r="Q1114">
        <v>101795769.5</v>
      </c>
      <c r="R1114">
        <v>218267153.5</v>
      </c>
      <c r="S1114">
        <v>-4.7999999999999996E-3</v>
      </c>
      <c r="T1114" s="22" t="s">
        <v>16462</v>
      </c>
    </row>
    <row r="1115" spans="15:20">
      <c r="O1115" s="30" t="s">
        <v>16469</v>
      </c>
      <c r="P1115">
        <v>2</v>
      </c>
      <c r="Q1115">
        <v>101795769.5</v>
      </c>
      <c r="R1115">
        <v>218267153.5</v>
      </c>
      <c r="S1115">
        <v>-5.3699999999999998E-2</v>
      </c>
      <c r="T1115" s="22" t="s">
        <v>16462</v>
      </c>
    </row>
    <row r="1116" spans="15:20">
      <c r="O1116" s="30" t="s">
        <v>16472</v>
      </c>
      <c r="P1116">
        <v>2</v>
      </c>
      <c r="Q1116">
        <v>101795769.5</v>
      </c>
      <c r="R1116">
        <v>218267153.5</v>
      </c>
      <c r="S1116">
        <v>5.6399999999999999E-2</v>
      </c>
      <c r="T1116" s="22" t="s">
        <v>16462</v>
      </c>
    </row>
    <row r="1117" spans="15:20">
      <c r="O1117" s="30" t="s">
        <v>16471</v>
      </c>
      <c r="P1117">
        <v>2</v>
      </c>
      <c r="Q1117">
        <v>101795769.5</v>
      </c>
      <c r="R1117">
        <v>218267153.5</v>
      </c>
      <c r="S1117">
        <v>7.6300000000000007E-2</v>
      </c>
      <c r="T1117" s="22" t="s">
        <v>16462</v>
      </c>
    </row>
    <row r="1118" spans="15:20">
      <c r="O1118" s="30" t="s">
        <v>16470</v>
      </c>
      <c r="P1118">
        <v>2</v>
      </c>
      <c r="Q1118">
        <v>101795769.5</v>
      </c>
      <c r="R1118">
        <v>218267153.5</v>
      </c>
      <c r="S1118">
        <v>-6.7100000000000007E-2</v>
      </c>
      <c r="T1118" s="22" t="s">
        <v>16462</v>
      </c>
    </row>
    <row r="1119" spans="15:20">
      <c r="O1119" s="30" t="s">
        <v>16473</v>
      </c>
      <c r="P1119">
        <v>2</v>
      </c>
      <c r="Q1119">
        <v>101795769.5</v>
      </c>
      <c r="R1119">
        <v>218267153.5</v>
      </c>
      <c r="S1119">
        <v>1.5299999999999999E-2</v>
      </c>
      <c r="T1119" s="22" t="s">
        <v>16462</v>
      </c>
    </row>
    <row r="1120" spans="15:20">
      <c r="O1120" s="30" t="s">
        <v>16464</v>
      </c>
      <c r="P1120">
        <v>2</v>
      </c>
      <c r="Q1120">
        <v>101795769.5</v>
      </c>
      <c r="R1120">
        <v>218267153.5</v>
      </c>
      <c r="S1120">
        <v>-3.7900000000000003E-2</v>
      </c>
      <c r="T1120" s="22" t="s">
        <v>16462</v>
      </c>
    </row>
    <row r="1121" spans="15:20">
      <c r="O1121" s="30" t="s">
        <v>16465</v>
      </c>
      <c r="P1121">
        <v>2</v>
      </c>
      <c r="Q1121">
        <v>101795769.5</v>
      </c>
      <c r="R1121">
        <v>218267153.5</v>
      </c>
      <c r="S1121">
        <v>6.59E-2</v>
      </c>
      <c r="T1121" s="22" t="s">
        <v>16462</v>
      </c>
    </row>
    <row r="1122" spans="15:20">
      <c r="O1122" s="30" t="s">
        <v>16466</v>
      </c>
      <c r="P1122">
        <v>2</v>
      </c>
      <c r="Q1122">
        <v>101795769.5</v>
      </c>
      <c r="R1122">
        <v>218267153.5</v>
      </c>
      <c r="S1122">
        <v>-3.3500000000000002E-2</v>
      </c>
      <c r="T1122" s="22" t="s">
        <v>16462</v>
      </c>
    </row>
    <row r="1123" spans="15:20">
      <c r="O1123" s="30" t="s">
        <v>16467</v>
      </c>
      <c r="P1123">
        <v>2</v>
      </c>
      <c r="Q1123">
        <v>101795769.5</v>
      </c>
      <c r="R1123">
        <v>218267153.5</v>
      </c>
      <c r="S1123">
        <v>-5.0000000000000001E-3</v>
      </c>
      <c r="T1123" s="22" t="s">
        <v>16462</v>
      </c>
    </row>
    <row r="1124" spans="15:20" ht="16.5" thickBot="1">
      <c r="O1124" s="31" t="s">
        <v>16468</v>
      </c>
      <c r="P1124" s="23">
        <v>2</v>
      </c>
      <c r="Q1124" s="23">
        <v>101795769.5</v>
      </c>
      <c r="R1124" s="23">
        <v>218267153.5</v>
      </c>
      <c r="S1124" s="23">
        <v>4.5999999999999999E-2</v>
      </c>
      <c r="T1124" s="24" t="s">
        <v>16462</v>
      </c>
    </row>
  </sheetData>
  <autoFilter ref="I2:M509" xr:uid="{E45BFECC-5291-4E14-B5E5-22723D0DEED3}"/>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fo</vt:lpstr>
      <vt:lpstr>Supplementary Data 7a</vt:lpstr>
      <vt:lpstr>Supplementary Data 7b</vt:lpstr>
      <vt:lpstr>Supplementary Data 7c</vt:lpstr>
      <vt:lpstr>Supplementary Data 7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hweta Godbole</cp:lastModifiedBy>
  <dcterms:created xsi:type="dcterms:W3CDTF">2022-09-20T10:07:59Z</dcterms:created>
  <dcterms:modified xsi:type="dcterms:W3CDTF">2024-05-29T12:45:59Z</dcterms:modified>
</cp:coreProperties>
</file>